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e71165dd915a744/Documents/PhD/Manuscripts/At_Recycling/SupplementaryData/"/>
    </mc:Choice>
  </mc:AlternateContent>
  <xr:revisionPtr revIDLastSave="179" documentId="13_ncr:1_{F8CBEA88-3D46-8C4E-8F42-CD40D7954F43}" xr6:coauthVersionLast="47" xr6:coauthVersionMax="47" xr10:uidLastSave="{1FE82F3F-77B1-D04F-9516-7EB374FDFF1E}"/>
  <bookViews>
    <workbookView xWindow="2540" yWindow="1820" windowWidth="28800" windowHeight="15900" xr2:uid="{00000000-000D-0000-FFFF-FFFF00000000}"/>
  </bookViews>
  <sheets>
    <sheet name="Fosfomycin 2 mg_m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979" i="1" l="1"/>
  <c r="D8978" i="1"/>
  <c r="D8977" i="1"/>
  <c r="D8976" i="1"/>
  <c r="D8975" i="1"/>
  <c r="D8974" i="1"/>
  <c r="D8973" i="1"/>
  <c r="D8972" i="1"/>
  <c r="D8971" i="1"/>
  <c r="D8970" i="1"/>
  <c r="D8969" i="1"/>
  <c r="D8968" i="1"/>
  <c r="D8967" i="1"/>
  <c r="D8966" i="1"/>
  <c r="D8965" i="1"/>
  <c r="D8964" i="1"/>
  <c r="D8963" i="1"/>
  <c r="D8962" i="1"/>
  <c r="D8961" i="1"/>
  <c r="D8960" i="1"/>
  <c r="D8959" i="1"/>
  <c r="D8958" i="1"/>
  <c r="D8957" i="1"/>
  <c r="D8956" i="1"/>
  <c r="D8955" i="1"/>
  <c r="D8954" i="1"/>
  <c r="D8953" i="1"/>
  <c r="D8952" i="1"/>
  <c r="D8951" i="1"/>
  <c r="D8950" i="1"/>
  <c r="D8949" i="1"/>
  <c r="D8948" i="1"/>
  <c r="D8947" i="1"/>
  <c r="D8946" i="1"/>
  <c r="D8945" i="1"/>
  <c r="D8944" i="1"/>
  <c r="D8943" i="1"/>
  <c r="D8942" i="1"/>
  <c r="D8941" i="1"/>
  <c r="D8940" i="1"/>
  <c r="D8939" i="1"/>
  <c r="D8938" i="1"/>
  <c r="D8937" i="1"/>
  <c r="D8936" i="1"/>
  <c r="D8935" i="1"/>
  <c r="D8934" i="1"/>
  <c r="D8933" i="1"/>
  <c r="D8932" i="1"/>
  <c r="D8931" i="1"/>
  <c r="D8930" i="1"/>
  <c r="D8929" i="1"/>
  <c r="D8928" i="1"/>
  <c r="D8927" i="1"/>
  <c r="D8926" i="1"/>
  <c r="D8925" i="1"/>
  <c r="D8924" i="1"/>
  <c r="D8923" i="1"/>
  <c r="D8922" i="1"/>
  <c r="D8921" i="1"/>
  <c r="D8920" i="1"/>
  <c r="D8919" i="1"/>
  <c r="D8918" i="1"/>
  <c r="D8917" i="1"/>
  <c r="D8916" i="1"/>
  <c r="D8915" i="1"/>
  <c r="D8914" i="1"/>
  <c r="D8913" i="1"/>
  <c r="D8912" i="1"/>
  <c r="D8911" i="1"/>
  <c r="D8910" i="1"/>
  <c r="D8909" i="1"/>
  <c r="D8908" i="1"/>
  <c r="D8907" i="1"/>
  <c r="D8906" i="1"/>
  <c r="D8905" i="1"/>
  <c r="D8904" i="1"/>
  <c r="D8903" i="1"/>
  <c r="D8902" i="1"/>
  <c r="D8901" i="1"/>
  <c r="D8900" i="1"/>
  <c r="D8899" i="1"/>
  <c r="D8898" i="1"/>
  <c r="D8897" i="1"/>
  <c r="D8896" i="1"/>
  <c r="D8895" i="1"/>
  <c r="D8894" i="1"/>
  <c r="D8893" i="1"/>
  <c r="D8892" i="1"/>
  <c r="D8891" i="1"/>
  <c r="D8890" i="1"/>
  <c r="D8889" i="1"/>
  <c r="D8888" i="1"/>
  <c r="D8887" i="1"/>
  <c r="D8886" i="1"/>
  <c r="D8885" i="1"/>
  <c r="D8884" i="1"/>
  <c r="D8883" i="1"/>
  <c r="D8882" i="1"/>
  <c r="D8881" i="1"/>
  <c r="D8880" i="1"/>
  <c r="D8879" i="1"/>
  <c r="D8878" i="1"/>
  <c r="D8877" i="1"/>
  <c r="D8876" i="1"/>
  <c r="D8875" i="1"/>
  <c r="D8874" i="1"/>
  <c r="D8873" i="1"/>
  <c r="D8872" i="1"/>
  <c r="D8871" i="1"/>
  <c r="D8870" i="1"/>
  <c r="D8869" i="1"/>
  <c r="D8868" i="1"/>
  <c r="D8867" i="1"/>
  <c r="D8866" i="1"/>
  <c r="D8865" i="1"/>
  <c r="D8864" i="1"/>
  <c r="D8863" i="1"/>
  <c r="D8862" i="1"/>
  <c r="D8861" i="1"/>
  <c r="D8860" i="1"/>
  <c r="D8859" i="1"/>
  <c r="D8858" i="1"/>
  <c r="D8857" i="1"/>
  <c r="D8856" i="1"/>
  <c r="D8855" i="1"/>
  <c r="D8854" i="1"/>
  <c r="D8853" i="1"/>
  <c r="D8852" i="1"/>
  <c r="D8851" i="1"/>
  <c r="D8850" i="1"/>
  <c r="D8849" i="1"/>
  <c r="D8848" i="1"/>
  <c r="D8847" i="1"/>
  <c r="D8846" i="1"/>
  <c r="D8845" i="1"/>
  <c r="D8844" i="1"/>
  <c r="D8843" i="1"/>
  <c r="D8842" i="1"/>
  <c r="D8841" i="1"/>
  <c r="D8840" i="1"/>
  <c r="D8839" i="1"/>
  <c r="D8838" i="1"/>
  <c r="D8837" i="1"/>
  <c r="D8836" i="1"/>
  <c r="D8835" i="1"/>
  <c r="D8834" i="1"/>
  <c r="D8833" i="1"/>
  <c r="D8832" i="1"/>
  <c r="D8831" i="1"/>
  <c r="D8830" i="1"/>
  <c r="D8829" i="1"/>
  <c r="D8828" i="1"/>
  <c r="D8827" i="1"/>
  <c r="D8826" i="1"/>
  <c r="D8825" i="1"/>
  <c r="D8824" i="1"/>
  <c r="D8823" i="1"/>
  <c r="D8822" i="1"/>
  <c r="D8821" i="1"/>
  <c r="D8820" i="1"/>
  <c r="D8819" i="1"/>
  <c r="D8818" i="1"/>
  <c r="D8817" i="1"/>
  <c r="D8816" i="1"/>
  <c r="D8815" i="1"/>
  <c r="D8814" i="1"/>
  <c r="D8813" i="1"/>
  <c r="D8812" i="1"/>
  <c r="D8811" i="1"/>
  <c r="D8810" i="1"/>
  <c r="D8809" i="1"/>
  <c r="D8808" i="1"/>
  <c r="D8807" i="1"/>
  <c r="D8806" i="1"/>
  <c r="D8805" i="1"/>
  <c r="D8804" i="1"/>
  <c r="D8803" i="1"/>
  <c r="D8802" i="1"/>
  <c r="D8801" i="1"/>
  <c r="D8800" i="1"/>
  <c r="D8799" i="1"/>
  <c r="D8798" i="1"/>
  <c r="D8797" i="1"/>
  <c r="D8796" i="1"/>
  <c r="D8795" i="1"/>
  <c r="D8794" i="1"/>
  <c r="D8793" i="1"/>
  <c r="D8792" i="1"/>
  <c r="D8791" i="1"/>
  <c r="D8790" i="1"/>
  <c r="D8789" i="1"/>
  <c r="D8788" i="1"/>
  <c r="D8787" i="1"/>
  <c r="D8786" i="1"/>
  <c r="D8785" i="1"/>
  <c r="D8784" i="1"/>
  <c r="D8783" i="1"/>
  <c r="D8782" i="1"/>
  <c r="D8781" i="1"/>
  <c r="D8780" i="1"/>
  <c r="D8779" i="1"/>
  <c r="D8778" i="1"/>
  <c r="D8777" i="1"/>
  <c r="D8776" i="1"/>
  <c r="D8775" i="1"/>
  <c r="D8774" i="1"/>
  <c r="D8773" i="1"/>
  <c r="D8772" i="1"/>
  <c r="D8771" i="1"/>
  <c r="D8770" i="1"/>
  <c r="D8769" i="1"/>
  <c r="D8768" i="1"/>
  <c r="D8767" i="1"/>
  <c r="D8766" i="1"/>
  <c r="D8765" i="1"/>
  <c r="D8764" i="1"/>
  <c r="D8763" i="1"/>
  <c r="D8762" i="1"/>
  <c r="D8761" i="1"/>
  <c r="D8760" i="1"/>
  <c r="D8759" i="1"/>
  <c r="D8758" i="1"/>
  <c r="D8757" i="1"/>
  <c r="D8756" i="1"/>
  <c r="D8755" i="1"/>
  <c r="D8754" i="1"/>
  <c r="D8753" i="1"/>
  <c r="D8752" i="1"/>
  <c r="D8751" i="1"/>
  <c r="D8750" i="1"/>
  <c r="D8749" i="1"/>
  <c r="D8748" i="1"/>
  <c r="D8747" i="1"/>
  <c r="D8746" i="1"/>
  <c r="D8745" i="1"/>
  <c r="D8744" i="1"/>
  <c r="D8743" i="1"/>
  <c r="D8742" i="1"/>
  <c r="D8741" i="1"/>
  <c r="D8740" i="1"/>
  <c r="D8739" i="1"/>
  <c r="D8738" i="1"/>
  <c r="D8737" i="1"/>
  <c r="D8736" i="1"/>
  <c r="D8735" i="1"/>
  <c r="D8734" i="1"/>
  <c r="D8733" i="1"/>
  <c r="D8732" i="1"/>
  <c r="D8731" i="1"/>
  <c r="D8730" i="1"/>
  <c r="D8729" i="1"/>
  <c r="D8728" i="1"/>
  <c r="D8727" i="1"/>
  <c r="D8726" i="1"/>
  <c r="D8725" i="1"/>
  <c r="D8724" i="1"/>
  <c r="D8723" i="1"/>
  <c r="D8722" i="1"/>
  <c r="D8721" i="1"/>
  <c r="D8720" i="1"/>
  <c r="D8719" i="1"/>
  <c r="D8718" i="1"/>
  <c r="D8717" i="1"/>
  <c r="D8716" i="1"/>
  <c r="D8715" i="1"/>
  <c r="D8714" i="1"/>
  <c r="D8713" i="1"/>
  <c r="D8712" i="1"/>
  <c r="D8711" i="1"/>
  <c r="D8710" i="1"/>
  <c r="D8709" i="1"/>
  <c r="D8708" i="1"/>
  <c r="D8707" i="1"/>
  <c r="D8706" i="1"/>
  <c r="D8705" i="1"/>
  <c r="D8704" i="1"/>
  <c r="D8703" i="1"/>
  <c r="D8702" i="1"/>
  <c r="D8701" i="1"/>
  <c r="D8700" i="1"/>
  <c r="D8699" i="1"/>
  <c r="D8698" i="1"/>
  <c r="D8697" i="1"/>
  <c r="D8696" i="1"/>
  <c r="D8695" i="1"/>
  <c r="D8694" i="1"/>
  <c r="D8693" i="1"/>
  <c r="D8692" i="1"/>
  <c r="D8691" i="1"/>
  <c r="D8690" i="1"/>
  <c r="D8689" i="1"/>
  <c r="D8688" i="1"/>
  <c r="D8687" i="1"/>
  <c r="D8686" i="1"/>
  <c r="D8685" i="1"/>
  <c r="D8684" i="1"/>
  <c r="D8683" i="1"/>
  <c r="D8682" i="1"/>
  <c r="D8681" i="1"/>
  <c r="D8680" i="1"/>
  <c r="D8679" i="1"/>
  <c r="D8678" i="1"/>
  <c r="D8677" i="1"/>
  <c r="D8676" i="1"/>
  <c r="D8675" i="1"/>
  <c r="D8674" i="1"/>
  <c r="D8673" i="1"/>
  <c r="D8672" i="1"/>
  <c r="D8671" i="1"/>
  <c r="D8670" i="1"/>
  <c r="D8669" i="1"/>
  <c r="D8668" i="1"/>
  <c r="D8667" i="1"/>
  <c r="D8666" i="1"/>
  <c r="D8665" i="1"/>
  <c r="D8664" i="1"/>
  <c r="D8663" i="1"/>
  <c r="D8662" i="1"/>
  <c r="D8661" i="1"/>
  <c r="D8660" i="1"/>
  <c r="D8659" i="1"/>
  <c r="D8658" i="1"/>
  <c r="D8657" i="1"/>
  <c r="D8656" i="1"/>
  <c r="D8655" i="1"/>
  <c r="D8654" i="1"/>
  <c r="D8653" i="1"/>
  <c r="D8652" i="1"/>
  <c r="D8651" i="1"/>
  <c r="D8650" i="1"/>
  <c r="D8649" i="1"/>
  <c r="D8648" i="1"/>
  <c r="D8647" i="1"/>
  <c r="D8646" i="1"/>
  <c r="D8645" i="1"/>
  <c r="D8644" i="1"/>
  <c r="D8643" i="1"/>
  <c r="D8642" i="1"/>
  <c r="D8641" i="1"/>
  <c r="D8640" i="1"/>
  <c r="D8639" i="1"/>
  <c r="D8638" i="1"/>
  <c r="D8637" i="1"/>
  <c r="D8636" i="1"/>
  <c r="D8635" i="1"/>
  <c r="D8634" i="1"/>
  <c r="D8633" i="1"/>
  <c r="D8632" i="1"/>
  <c r="D8631" i="1"/>
  <c r="D8630" i="1"/>
  <c r="D8629" i="1"/>
  <c r="D8628" i="1"/>
  <c r="D8627" i="1"/>
  <c r="D8626" i="1"/>
  <c r="D8625" i="1"/>
  <c r="D8624" i="1"/>
  <c r="D8623" i="1"/>
  <c r="D8622" i="1"/>
  <c r="D8621" i="1"/>
  <c r="D8620" i="1"/>
  <c r="D8619" i="1"/>
  <c r="D8618" i="1"/>
  <c r="D8617" i="1"/>
  <c r="D8616" i="1"/>
  <c r="D8615" i="1"/>
  <c r="D8614" i="1"/>
  <c r="D8613" i="1"/>
  <c r="D8612" i="1"/>
  <c r="D8611" i="1"/>
  <c r="D8610" i="1"/>
  <c r="D8609" i="1"/>
  <c r="D8608" i="1"/>
  <c r="D8607" i="1"/>
  <c r="D8606" i="1"/>
  <c r="D8605" i="1"/>
  <c r="D8604" i="1"/>
  <c r="D8603" i="1"/>
  <c r="D8602" i="1"/>
  <c r="D8601" i="1"/>
  <c r="D8600" i="1"/>
  <c r="D8599" i="1"/>
  <c r="D8598" i="1"/>
  <c r="D8597" i="1"/>
  <c r="D8596" i="1"/>
  <c r="D8595" i="1"/>
  <c r="D8594" i="1"/>
  <c r="D8593" i="1"/>
  <c r="D8592" i="1"/>
  <c r="D8591" i="1"/>
  <c r="D8590" i="1"/>
  <c r="D8589" i="1"/>
  <c r="D8588" i="1"/>
  <c r="D8587" i="1"/>
  <c r="D8586" i="1"/>
  <c r="D8585" i="1"/>
  <c r="D8584" i="1"/>
  <c r="D8583" i="1"/>
  <c r="D8582" i="1"/>
  <c r="D8581" i="1"/>
  <c r="D8580" i="1"/>
  <c r="D8579" i="1"/>
  <c r="D8578" i="1"/>
  <c r="D8577" i="1"/>
  <c r="D8576" i="1"/>
  <c r="D8575" i="1"/>
  <c r="D8574" i="1"/>
  <c r="D8573" i="1"/>
  <c r="D8572" i="1"/>
  <c r="D8571" i="1"/>
  <c r="D8570" i="1"/>
  <c r="D8569" i="1"/>
  <c r="D8568" i="1"/>
  <c r="D8567" i="1"/>
  <c r="D8566" i="1"/>
  <c r="D8565" i="1"/>
  <c r="D8564" i="1"/>
  <c r="D8563" i="1"/>
  <c r="D8562" i="1"/>
  <c r="D8561" i="1"/>
  <c r="D8560" i="1"/>
  <c r="D8559" i="1"/>
  <c r="D8558" i="1"/>
  <c r="D8557" i="1"/>
  <c r="D8556" i="1"/>
  <c r="D8555" i="1"/>
  <c r="D8554" i="1"/>
  <c r="D8553" i="1"/>
  <c r="D8552" i="1"/>
  <c r="D8551" i="1"/>
  <c r="D8550" i="1"/>
  <c r="D8549" i="1"/>
  <c r="D8548" i="1"/>
  <c r="D8547" i="1"/>
  <c r="D8546" i="1"/>
  <c r="D8545" i="1"/>
  <c r="D8544" i="1"/>
  <c r="D8543" i="1"/>
  <c r="D8542" i="1"/>
  <c r="D8541" i="1"/>
  <c r="D8540" i="1"/>
  <c r="D8539" i="1"/>
  <c r="D8538" i="1"/>
  <c r="D8537" i="1"/>
  <c r="D8536" i="1"/>
  <c r="D8535" i="1"/>
  <c r="D8534" i="1"/>
  <c r="D8533" i="1"/>
  <c r="D8532" i="1"/>
  <c r="D8531" i="1"/>
  <c r="D8530" i="1"/>
  <c r="D8529" i="1"/>
  <c r="D8528" i="1"/>
  <c r="D8527" i="1"/>
  <c r="D8526" i="1"/>
  <c r="D8525" i="1"/>
  <c r="D8524" i="1"/>
  <c r="D8523" i="1"/>
  <c r="D8522" i="1"/>
  <c r="D8521" i="1"/>
  <c r="D8520" i="1"/>
  <c r="D8519" i="1"/>
  <c r="D8518" i="1"/>
  <c r="D8517" i="1"/>
  <c r="D8516" i="1"/>
  <c r="D8515" i="1"/>
  <c r="D8514" i="1"/>
  <c r="D8513" i="1"/>
  <c r="D8512" i="1"/>
  <c r="D8511" i="1"/>
  <c r="D8510" i="1"/>
  <c r="D8509" i="1"/>
  <c r="D8508" i="1"/>
  <c r="D8507" i="1"/>
  <c r="D8506" i="1"/>
  <c r="D8505" i="1"/>
  <c r="D8504" i="1"/>
  <c r="D8503" i="1"/>
  <c r="D8502" i="1"/>
  <c r="D8501" i="1"/>
  <c r="D8500" i="1"/>
  <c r="D8499" i="1"/>
  <c r="D8498" i="1"/>
  <c r="D8497" i="1"/>
  <c r="D8496" i="1"/>
  <c r="D8495" i="1"/>
  <c r="D8494" i="1"/>
  <c r="D8493" i="1"/>
  <c r="D8492" i="1"/>
  <c r="D8491" i="1"/>
  <c r="D8490" i="1"/>
  <c r="D8489" i="1"/>
  <c r="D8488" i="1"/>
  <c r="D8487" i="1"/>
  <c r="D8486" i="1"/>
  <c r="D8485" i="1"/>
  <c r="D8484" i="1"/>
  <c r="D8483" i="1"/>
  <c r="D8482" i="1"/>
  <c r="D8481" i="1"/>
  <c r="D8480" i="1"/>
  <c r="D8479" i="1"/>
  <c r="D8478" i="1"/>
  <c r="D8477" i="1"/>
  <c r="D8476" i="1"/>
  <c r="D8475" i="1"/>
  <c r="D8474" i="1"/>
  <c r="D8473" i="1"/>
  <c r="D8472" i="1"/>
  <c r="D8471" i="1"/>
  <c r="D8470" i="1"/>
  <c r="D8469" i="1"/>
  <c r="D8468" i="1"/>
  <c r="D8467" i="1"/>
  <c r="D8466" i="1"/>
  <c r="D8465" i="1"/>
  <c r="D8464" i="1"/>
  <c r="D8463" i="1"/>
  <c r="D8462" i="1"/>
  <c r="D8461" i="1"/>
  <c r="D8460" i="1"/>
  <c r="D8459" i="1"/>
  <c r="D8458" i="1"/>
  <c r="D8457" i="1"/>
  <c r="D8456" i="1"/>
  <c r="D8455" i="1"/>
  <c r="D8454" i="1"/>
  <c r="D8453" i="1"/>
  <c r="D8452" i="1"/>
  <c r="D8451" i="1"/>
  <c r="D8450" i="1"/>
  <c r="D8449" i="1"/>
  <c r="D8448" i="1"/>
  <c r="D8447" i="1"/>
  <c r="D8446" i="1"/>
  <c r="D8445" i="1"/>
  <c r="D8444" i="1"/>
  <c r="D8443" i="1"/>
  <c r="D8442" i="1"/>
  <c r="D8441" i="1"/>
  <c r="D8440" i="1"/>
  <c r="D8439" i="1"/>
  <c r="D8438" i="1"/>
  <c r="D8437" i="1"/>
  <c r="D8436" i="1"/>
  <c r="D8435" i="1"/>
  <c r="D8434" i="1"/>
  <c r="D8433" i="1"/>
  <c r="D8432" i="1"/>
  <c r="D8431" i="1"/>
  <c r="D8430" i="1"/>
  <c r="D8429" i="1"/>
  <c r="D8428" i="1"/>
  <c r="D8427" i="1"/>
  <c r="D8426" i="1"/>
  <c r="D8425" i="1"/>
  <c r="D8424" i="1"/>
  <c r="D8423" i="1"/>
  <c r="D8422" i="1"/>
  <c r="D8421" i="1"/>
  <c r="D8420" i="1"/>
  <c r="D8419" i="1"/>
  <c r="D8418" i="1"/>
  <c r="D8417" i="1"/>
  <c r="D8416" i="1"/>
  <c r="D8415" i="1"/>
  <c r="D8414" i="1"/>
  <c r="D8413" i="1"/>
  <c r="D8412" i="1"/>
  <c r="D8411" i="1"/>
  <c r="D8410" i="1"/>
  <c r="D8409" i="1"/>
  <c r="D8408" i="1"/>
  <c r="D8407" i="1"/>
  <c r="D8406" i="1"/>
  <c r="D8405" i="1"/>
  <c r="D8404" i="1"/>
  <c r="D8403" i="1"/>
  <c r="D8402" i="1"/>
  <c r="D8401" i="1"/>
  <c r="D8400" i="1"/>
  <c r="D8399" i="1"/>
  <c r="D8398" i="1"/>
  <c r="D8397" i="1"/>
  <c r="D8396" i="1"/>
  <c r="D8395" i="1"/>
  <c r="D8394" i="1"/>
  <c r="D8393" i="1"/>
  <c r="D8392" i="1"/>
  <c r="D8391" i="1"/>
  <c r="D8390" i="1"/>
  <c r="D8389" i="1"/>
  <c r="D8388" i="1"/>
  <c r="D8387" i="1"/>
  <c r="D8386" i="1"/>
  <c r="D8385" i="1"/>
  <c r="D8384" i="1"/>
  <c r="D8383" i="1"/>
  <c r="D8382" i="1"/>
  <c r="D8381" i="1"/>
  <c r="D8380" i="1"/>
  <c r="D8379" i="1"/>
  <c r="D8378" i="1"/>
  <c r="D8377" i="1"/>
  <c r="D8376" i="1"/>
  <c r="D8375" i="1"/>
  <c r="D8374" i="1"/>
  <c r="D8373" i="1"/>
  <c r="D8372" i="1"/>
  <c r="D8371" i="1"/>
  <c r="D8370" i="1"/>
  <c r="D8369" i="1"/>
  <c r="D8368" i="1"/>
  <c r="D8367" i="1"/>
  <c r="D8366" i="1"/>
  <c r="D8365" i="1"/>
  <c r="D8364" i="1"/>
  <c r="D8363" i="1"/>
  <c r="D8362" i="1"/>
  <c r="D8361" i="1"/>
  <c r="D8360" i="1"/>
  <c r="D8359" i="1"/>
  <c r="D8358" i="1"/>
  <c r="D8357" i="1"/>
  <c r="D8356" i="1"/>
  <c r="D8355" i="1"/>
  <c r="D8354" i="1"/>
  <c r="D8353" i="1"/>
  <c r="D8352" i="1"/>
  <c r="D8351" i="1"/>
  <c r="D8350" i="1"/>
  <c r="D8349" i="1"/>
  <c r="D8348" i="1"/>
  <c r="D8347" i="1"/>
  <c r="D8346" i="1"/>
  <c r="D8345" i="1"/>
  <c r="D8344" i="1"/>
  <c r="D8343" i="1"/>
  <c r="D8342" i="1"/>
  <c r="D8341" i="1"/>
  <c r="D8340" i="1"/>
  <c r="D8339" i="1"/>
  <c r="D8338" i="1"/>
  <c r="D8337" i="1"/>
  <c r="D8336" i="1"/>
  <c r="D8335" i="1"/>
  <c r="D8334" i="1"/>
  <c r="D8333" i="1"/>
  <c r="D8332" i="1"/>
  <c r="D8331" i="1"/>
  <c r="D8330" i="1"/>
  <c r="D8329" i="1"/>
  <c r="D8328" i="1"/>
  <c r="D8327" i="1"/>
  <c r="D8326" i="1"/>
  <c r="D8325" i="1"/>
  <c r="D8324" i="1"/>
  <c r="D8323" i="1"/>
  <c r="D8322" i="1"/>
  <c r="D8321" i="1"/>
  <c r="D8320" i="1"/>
  <c r="D8319" i="1"/>
  <c r="D8318" i="1"/>
  <c r="D8317" i="1"/>
  <c r="D8316" i="1"/>
  <c r="D8315" i="1"/>
  <c r="D8314" i="1"/>
  <c r="D8313" i="1"/>
  <c r="D8312" i="1"/>
  <c r="D8311" i="1"/>
  <c r="D8310" i="1"/>
  <c r="D8309" i="1"/>
  <c r="D8308" i="1"/>
  <c r="D8307" i="1"/>
  <c r="D8306" i="1"/>
  <c r="D8305" i="1"/>
  <c r="D8304" i="1"/>
  <c r="D8303" i="1"/>
  <c r="D8302" i="1"/>
  <c r="D8301" i="1"/>
  <c r="D8300" i="1"/>
  <c r="D8299" i="1"/>
  <c r="D8298" i="1"/>
  <c r="D8297" i="1"/>
  <c r="D8296" i="1"/>
  <c r="D8295" i="1"/>
  <c r="D8294" i="1"/>
  <c r="D8293" i="1"/>
  <c r="D8292" i="1"/>
  <c r="D8291" i="1"/>
  <c r="D8290" i="1"/>
  <c r="D8289" i="1"/>
  <c r="D8288" i="1"/>
  <c r="D8287" i="1"/>
  <c r="D8286" i="1"/>
  <c r="D8285" i="1"/>
  <c r="D8284" i="1"/>
  <c r="D8283" i="1"/>
  <c r="D8282" i="1"/>
  <c r="D8281" i="1"/>
  <c r="D8280" i="1"/>
  <c r="D8279" i="1"/>
  <c r="D8278" i="1"/>
  <c r="D8277" i="1"/>
  <c r="D8276" i="1"/>
  <c r="D8275" i="1"/>
  <c r="D8274" i="1"/>
  <c r="D8273" i="1"/>
  <c r="D8272" i="1"/>
  <c r="D8271" i="1"/>
  <c r="D8270" i="1"/>
  <c r="D8269" i="1"/>
  <c r="D8268" i="1"/>
  <c r="D8267" i="1"/>
  <c r="D8266" i="1"/>
  <c r="D8265" i="1"/>
  <c r="D8264" i="1"/>
  <c r="D8263" i="1"/>
  <c r="D8262" i="1"/>
  <c r="D8261" i="1"/>
  <c r="D8260" i="1"/>
  <c r="D8259" i="1"/>
  <c r="D8258" i="1"/>
  <c r="D8257" i="1"/>
  <c r="D8256" i="1"/>
  <c r="D8255" i="1"/>
  <c r="D8254" i="1"/>
  <c r="D8253" i="1"/>
  <c r="D8252" i="1"/>
  <c r="D8251" i="1"/>
  <c r="D8250" i="1"/>
  <c r="D8249" i="1"/>
  <c r="D8248" i="1"/>
  <c r="D8247" i="1"/>
  <c r="D8246" i="1"/>
  <c r="D8245" i="1"/>
  <c r="D8244" i="1"/>
  <c r="D8243" i="1"/>
  <c r="D8242" i="1"/>
  <c r="D8241" i="1"/>
  <c r="D8240" i="1"/>
  <c r="D8239" i="1"/>
  <c r="D8238" i="1"/>
  <c r="D8237" i="1"/>
  <c r="D8236" i="1"/>
  <c r="D8235" i="1"/>
  <c r="D8234" i="1"/>
  <c r="D8233" i="1"/>
  <c r="D8232" i="1"/>
  <c r="D8231" i="1"/>
  <c r="D8230" i="1"/>
  <c r="D8229" i="1"/>
  <c r="D8228" i="1"/>
  <c r="D8227" i="1"/>
  <c r="D8226" i="1"/>
  <c r="D8225" i="1"/>
  <c r="D8224" i="1"/>
  <c r="D8223" i="1"/>
  <c r="D8222" i="1"/>
  <c r="D8221" i="1"/>
  <c r="D8220" i="1"/>
  <c r="D8219" i="1"/>
  <c r="D8218" i="1"/>
  <c r="D8217" i="1"/>
  <c r="D8216" i="1"/>
  <c r="D8215" i="1"/>
  <c r="D8214" i="1"/>
  <c r="D8213" i="1"/>
  <c r="D8212" i="1"/>
  <c r="D8211" i="1"/>
  <c r="D8210" i="1"/>
  <c r="D8209" i="1"/>
  <c r="D8208" i="1"/>
  <c r="D8207" i="1"/>
  <c r="D8206" i="1"/>
  <c r="D8205" i="1"/>
  <c r="D8204" i="1"/>
  <c r="D8203" i="1"/>
  <c r="D8202" i="1"/>
  <c r="D8201" i="1"/>
  <c r="D8200" i="1"/>
  <c r="D8199" i="1"/>
  <c r="D8198" i="1"/>
  <c r="D8197" i="1"/>
  <c r="D8196" i="1"/>
  <c r="D8195" i="1"/>
  <c r="D8194" i="1"/>
  <c r="D8193" i="1"/>
  <c r="D8192" i="1"/>
  <c r="D8191" i="1"/>
  <c r="D8190" i="1"/>
  <c r="D8189" i="1"/>
  <c r="D8188" i="1"/>
  <c r="D8187" i="1"/>
  <c r="D8186" i="1"/>
  <c r="D8185" i="1"/>
  <c r="D8184" i="1"/>
  <c r="D8183" i="1"/>
  <c r="D8182" i="1"/>
  <c r="D8181" i="1"/>
  <c r="D8180" i="1"/>
  <c r="D8179" i="1"/>
  <c r="D8178" i="1"/>
  <c r="D8177" i="1"/>
  <c r="D8176" i="1"/>
  <c r="D8175" i="1"/>
  <c r="D8174" i="1"/>
  <c r="D8173" i="1"/>
  <c r="D8172" i="1"/>
  <c r="D8171" i="1"/>
  <c r="D8170" i="1"/>
  <c r="D8169" i="1"/>
  <c r="D8168" i="1"/>
  <c r="D8167" i="1"/>
  <c r="D8166" i="1"/>
  <c r="D8165" i="1"/>
  <c r="D8164" i="1"/>
  <c r="D8163" i="1"/>
  <c r="D8162" i="1"/>
  <c r="D8161" i="1"/>
  <c r="D8160" i="1"/>
  <c r="D8159" i="1"/>
  <c r="D8158" i="1"/>
  <c r="D8157" i="1"/>
  <c r="D8156" i="1"/>
  <c r="D8155" i="1"/>
  <c r="D8154" i="1"/>
  <c r="D8153" i="1"/>
  <c r="D8152" i="1"/>
  <c r="D8151" i="1"/>
  <c r="D8150" i="1"/>
  <c r="D8149" i="1"/>
  <c r="D8148" i="1"/>
  <c r="D8147" i="1"/>
  <c r="D8146" i="1"/>
  <c r="D8145" i="1"/>
  <c r="D8144" i="1"/>
  <c r="D8143" i="1"/>
  <c r="D8142" i="1"/>
  <c r="D8141" i="1"/>
  <c r="D8140" i="1"/>
  <c r="D8139" i="1"/>
  <c r="D8138" i="1"/>
  <c r="D8137" i="1"/>
  <c r="D8136" i="1"/>
  <c r="D8135" i="1"/>
  <c r="D8134" i="1"/>
  <c r="D8133" i="1"/>
  <c r="D8132" i="1"/>
  <c r="D8131" i="1"/>
  <c r="D8130" i="1"/>
  <c r="D8129" i="1"/>
  <c r="D8128" i="1"/>
  <c r="D8127" i="1"/>
  <c r="D8126" i="1"/>
  <c r="D8125" i="1"/>
  <c r="D8124" i="1"/>
  <c r="D8123" i="1"/>
  <c r="D8122" i="1"/>
  <c r="D8121" i="1"/>
  <c r="D8120" i="1"/>
  <c r="D8119" i="1"/>
  <c r="D8118" i="1"/>
  <c r="D8117" i="1"/>
  <c r="D8116" i="1"/>
  <c r="D8115" i="1"/>
  <c r="D8114" i="1"/>
  <c r="D8113" i="1"/>
  <c r="D8112" i="1"/>
  <c r="D8111" i="1"/>
  <c r="D8110" i="1"/>
  <c r="D8109" i="1"/>
  <c r="D8108" i="1"/>
  <c r="D8107" i="1"/>
  <c r="D8106" i="1"/>
  <c r="D8105" i="1"/>
  <c r="D8104" i="1"/>
  <c r="D8103" i="1"/>
  <c r="D8102" i="1"/>
  <c r="D8101" i="1"/>
  <c r="D8100" i="1"/>
  <c r="D8099" i="1"/>
  <c r="D8098" i="1"/>
  <c r="D8097" i="1"/>
  <c r="D8096" i="1"/>
  <c r="D8095" i="1"/>
  <c r="D8094" i="1"/>
  <c r="D8093" i="1"/>
  <c r="D8092" i="1"/>
  <c r="D8091" i="1"/>
  <c r="D8090" i="1"/>
  <c r="D8089" i="1"/>
  <c r="D8088" i="1"/>
  <c r="D8087" i="1"/>
  <c r="D8086" i="1"/>
  <c r="D8085" i="1"/>
  <c r="D8084" i="1"/>
  <c r="D8083" i="1"/>
  <c r="D8082" i="1"/>
  <c r="D8081" i="1"/>
  <c r="D8080" i="1"/>
  <c r="D8079" i="1"/>
  <c r="D8078" i="1"/>
  <c r="D8077" i="1"/>
  <c r="D8076" i="1"/>
  <c r="D8075" i="1"/>
  <c r="D8074" i="1"/>
  <c r="D8073" i="1"/>
  <c r="D8072" i="1"/>
  <c r="D8071" i="1"/>
  <c r="D8070" i="1"/>
  <c r="D8069" i="1"/>
  <c r="D8068" i="1"/>
  <c r="D8067" i="1"/>
  <c r="D8066" i="1"/>
  <c r="D8065" i="1"/>
  <c r="D8064" i="1"/>
  <c r="D8063" i="1"/>
  <c r="D8062" i="1"/>
  <c r="D8061" i="1"/>
  <c r="D8060" i="1"/>
  <c r="D8059" i="1"/>
  <c r="D8058" i="1"/>
  <c r="D8057" i="1"/>
  <c r="D8056" i="1"/>
  <c r="D8055" i="1"/>
  <c r="D8054" i="1"/>
  <c r="D8053" i="1"/>
  <c r="D8052" i="1"/>
  <c r="D8051" i="1"/>
  <c r="D8050" i="1"/>
  <c r="D8049" i="1"/>
  <c r="D8048" i="1"/>
  <c r="D8047" i="1"/>
  <c r="D8046" i="1"/>
  <c r="D8045" i="1"/>
  <c r="D8044" i="1"/>
  <c r="D8043" i="1"/>
  <c r="D8042" i="1"/>
  <c r="D8041" i="1"/>
  <c r="D8040" i="1"/>
  <c r="D8039" i="1"/>
  <c r="D8038" i="1"/>
  <c r="D8037" i="1"/>
  <c r="D8036" i="1"/>
  <c r="D8035" i="1"/>
  <c r="D8034" i="1"/>
  <c r="D8033" i="1"/>
  <c r="D8032" i="1"/>
  <c r="D8031" i="1"/>
  <c r="D8030" i="1"/>
  <c r="D8029" i="1"/>
  <c r="D8028" i="1"/>
  <c r="D8027" i="1"/>
  <c r="D8026" i="1"/>
  <c r="D8025" i="1"/>
  <c r="D8024" i="1"/>
  <c r="D8023" i="1"/>
  <c r="D8022" i="1"/>
  <c r="D8021" i="1"/>
  <c r="D8020" i="1"/>
  <c r="D8019" i="1"/>
  <c r="D8018" i="1"/>
  <c r="D8017" i="1"/>
  <c r="D8016" i="1"/>
  <c r="D8015" i="1"/>
  <c r="D8014" i="1"/>
  <c r="D8013" i="1"/>
  <c r="D8012" i="1"/>
  <c r="D8011" i="1"/>
  <c r="D8010" i="1"/>
  <c r="D8009" i="1"/>
  <c r="D8008" i="1"/>
  <c r="D8007" i="1"/>
  <c r="D8006" i="1"/>
  <c r="D8005" i="1"/>
  <c r="D8004" i="1"/>
  <c r="D8003" i="1"/>
  <c r="D8002" i="1"/>
  <c r="D8001" i="1"/>
  <c r="D8000" i="1"/>
  <c r="D7999" i="1"/>
  <c r="D7998" i="1"/>
  <c r="D7997" i="1"/>
  <c r="D7996" i="1"/>
  <c r="D7995" i="1"/>
  <c r="D7994" i="1"/>
  <c r="D7993" i="1"/>
  <c r="D7992" i="1"/>
  <c r="D7991" i="1"/>
  <c r="D7990" i="1"/>
  <c r="D7989" i="1"/>
  <c r="D7988" i="1"/>
  <c r="D7987" i="1"/>
  <c r="D7986" i="1"/>
  <c r="D7985" i="1"/>
  <c r="D7984" i="1"/>
  <c r="D7983" i="1"/>
  <c r="D7982" i="1"/>
  <c r="D7981" i="1"/>
  <c r="D7980" i="1"/>
  <c r="D7979" i="1"/>
  <c r="D7978" i="1"/>
  <c r="D7977" i="1"/>
  <c r="D7976" i="1"/>
  <c r="D7975" i="1"/>
  <c r="D7974" i="1"/>
  <c r="D7973" i="1"/>
  <c r="D7972" i="1"/>
  <c r="D7971" i="1"/>
  <c r="D7970" i="1"/>
  <c r="D7969" i="1"/>
  <c r="D7968" i="1"/>
  <c r="D7967" i="1"/>
  <c r="D7966" i="1"/>
  <c r="D7965" i="1"/>
  <c r="D7964" i="1"/>
  <c r="D7963" i="1"/>
  <c r="D7962" i="1"/>
  <c r="D7961" i="1"/>
  <c r="D7960" i="1"/>
  <c r="D7959" i="1"/>
  <c r="D7958" i="1"/>
  <c r="D7957" i="1"/>
  <c r="D7956" i="1"/>
  <c r="D7955" i="1"/>
  <c r="D7954" i="1"/>
  <c r="D7953" i="1"/>
  <c r="D7952" i="1"/>
  <c r="D7951" i="1"/>
  <c r="D7950" i="1"/>
  <c r="D7949" i="1"/>
  <c r="D7948" i="1"/>
  <c r="D7947" i="1"/>
  <c r="D7946" i="1"/>
  <c r="D7945" i="1"/>
  <c r="D7944" i="1"/>
  <c r="D7943" i="1"/>
  <c r="D7942" i="1"/>
  <c r="D7941" i="1"/>
  <c r="D7940" i="1"/>
  <c r="D7939" i="1"/>
  <c r="D7938" i="1"/>
  <c r="D7937" i="1"/>
  <c r="D7936" i="1"/>
  <c r="D7935" i="1"/>
  <c r="D7934" i="1"/>
  <c r="D7933" i="1"/>
  <c r="D7932" i="1"/>
  <c r="D7931" i="1"/>
  <c r="D7930" i="1"/>
  <c r="D7929" i="1"/>
  <c r="D7928" i="1"/>
  <c r="D7927" i="1"/>
  <c r="D7926" i="1"/>
  <c r="D7925" i="1"/>
  <c r="D7924" i="1"/>
  <c r="D7923" i="1"/>
  <c r="D7922" i="1"/>
  <c r="D7921" i="1"/>
  <c r="D7920" i="1"/>
  <c r="D7919" i="1"/>
  <c r="D7918" i="1"/>
  <c r="D7917" i="1"/>
  <c r="D7916" i="1"/>
  <c r="D7915" i="1"/>
  <c r="D7914" i="1"/>
  <c r="D7913" i="1"/>
  <c r="D7912" i="1"/>
  <c r="D7911" i="1"/>
  <c r="D7910" i="1"/>
  <c r="D7909" i="1"/>
  <c r="D7908" i="1"/>
  <c r="D7907" i="1"/>
  <c r="D7906" i="1"/>
  <c r="D7905" i="1"/>
  <c r="D7904" i="1"/>
  <c r="D7903" i="1"/>
  <c r="D7902" i="1"/>
  <c r="D7901" i="1"/>
  <c r="D7900" i="1"/>
  <c r="D7899" i="1"/>
  <c r="D7898" i="1"/>
  <c r="D7897" i="1"/>
  <c r="D7896" i="1"/>
  <c r="D7895" i="1"/>
  <c r="D7894" i="1"/>
  <c r="D7893" i="1"/>
  <c r="D7892" i="1"/>
  <c r="D7891" i="1"/>
  <c r="D7890" i="1"/>
  <c r="D7889" i="1"/>
  <c r="D7888" i="1"/>
  <c r="D7887" i="1"/>
  <c r="D7886" i="1"/>
  <c r="D7885" i="1"/>
  <c r="D7884" i="1"/>
  <c r="D7883" i="1"/>
  <c r="D7882" i="1"/>
  <c r="D7881" i="1"/>
  <c r="D7880" i="1"/>
  <c r="D7879" i="1"/>
  <c r="D7878" i="1"/>
  <c r="D7877" i="1"/>
  <c r="D7876" i="1"/>
  <c r="D7875" i="1"/>
  <c r="D7874" i="1"/>
  <c r="D7873" i="1"/>
  <c r="D7872" i="1"/>
  <c r="D7871" i="1"/>
  <c r="D7870" i="1"/>
  <c r="D7869" i="1"/>
  <c r="D7868" i="1"/>
  <c r="D7867" i="1"/>
  <c r="D7866" i="1"/>
  <c r="D7865" i="1"/>
  <c r="D7864" i="1"/>
  <c r="D7863" i="1"/>
  <c r="D7862" i="1"/>
  <c r="D7861" i="1"/>
  <c r="D7860" i="1"/>
  <c r="D7859" i="1"/>
  <c r="D7858" i="1"/>
  <c r="D7857" i="1"/>
  <c r="D7856" i="1"/>
  <c r="D7855" i="1"/>
  <c r="D7854" i="1"/>
  <c r="D7853" i="1"/>
  <c r="D7852" i="1"/>
  <c r="D7851" i="1"/>
  <c r="D7850" i="1"/>
  <c r="D7849" i="1"/>
  <c r="D7848" i="1"/>
  <c r="D7847" i="1"/>
  <c r="D7846" i="1"/>
  <c r="D7845" i="1"/>
  <c r="D7844" i="1"/>
  <c r="D7843" i="1"/>
  <c r="D7842" i="1"/>
  <c r="D7841" i="1"/>
  <c r="D7840" i="1"/>
  <c r="D7839" i="1"/>
  <c r="D7838" i="1"/>
  <c r="D7837" i="1"/>
  <c r="D7836" i="1"/>
  <c r="D7835" i="1"/>
  <c r="D7834" i="1"/>
  <c r="D7833" i="1"/>
  <c r="D7832" i="1"/>
  <c r="D7831" i="1"/>
  <c r="D7830" i="1"/>
  <c r="D7829" i="1"/>
  <c r="D7828" i="1"/>
  <c r="D7827" i="1"/>
  <c r="D7826" i="1"/>
  <c r="D7825" i="1"/>
  <c r="D7824" i="1"/>
  <c r="D7823" i="1"/>
  <c r="D7822" i="1"/>
  <c r="D7821" i="1"/>
  <c r="D7820" i="1"/>
  <c r="D7819" i="1"/>
  <c r="D7818" i="1"/>
  <c r="D7817" i="1"/>
  <c r="D7816" i="1"/>
  <c r="D7815" i="1"/>
  <c r="D7814" i="1"/>
  <c r="D7813" i="1"/>
  <c r="D7812" i="1"/>
  <c r="D7811" i="1"/>
  <c r="D7810" i="1"/>
  <c r="D7809" i="1"/>
  <c r="D7808" i="1"/>
  <c r="D7807" i="1"/>
  <c r="D7806" i="1"/>
  <c r="D7805" i="1"/>
  <c r="D7804" i="1"/>
  <c r="D7803" i="1"/>
  <c r="D7802" i="1"/>
  <c r="D7801" i="1"/>
  <c r="D7800" i="1"/>
  <c r="D7799" i="1"/>
  <c r="D7798" i="1"/>
  <c r="D7797" i="1"/>
  <c r="D7796" i="1"/>
  <c r="D7795" i="1"/>
  <c r="D7794" i="1"/>
  <c r="D7793" i="1"/>
  <c r="D7792" i="1"/>
  <c r="D7791" i="1"/>
  <c r="D7790" i="1"/>
  <c r="D7789" i="1"/>
  <c r="D7788" i="1"/>
  <c r="D7787" i="1"/>
  <c r="D7786" i="1"/>
  <c r="D7785" i="1"/>
  <c r="D7784" i="1"/>
  <c r="D7783" i="1"/>
  <c r="D7782" i="1"/>
  <c r="D7781" i="1"/>
  <c r="D7780" i="1"/>
  <c r="D7779" i="1"/>
  <c r="D7778" i="1"/>
  <c r="D7777" i="1"/>
  <c r="D7776" i="1"/>
  <c r="D7775" i="1"/>
  <c r="D7774" i="1"/>
  <c r="D7773" i="1"/>
  <c r="D7772" i="1"/>
  <c r="D7771" i="1"/>
  <c r="D7770" i="1"/>
  <c r="D7769" i="1"/>
  <c r="D7768" i="1"/>
  <c r="D7767" i="1"/>
  <c r="D7766" i="1"/>
  <c r="D7765" i="1"/>
  <c r="D7764" i="1"/>
  <c r="D7763" i="1"/>
  <c r="D7762" i="1"/>
  <c r="D7761" i="1"/>
  <c r="D7760" i="1"/>
  <c r="D7759" i="1"/>
  <c r="D7758" i="1"/>
  <c r="D7757" i="1"/>
  <c r="D7756" i="1"/>
  <c r="D7755" i="1"/>
  <c r="D7754" i="1"/>
  <c r="D7753" i="1"/>
  <c r="D7752" i="1"/>
  <c r="D7751" i="1"/>
  <c r="D7750" i="1"/>
  <c r="D7749" i="1"/>
  <c r="D7748" i="1"/>
  <c r="D7747" i="1"/>
  <c r="D7746" i="1"/>
  <c r="D7745" i="1"/>
  <c r="D7744" i="1"/>
  <c r="D7743" i="1"/>
  <c r="D7742" i="1"/>
  <c r="D7741" i="1"/>
  <c r="D7740" i="1"/>
  <c r="D7739" i="1"/>
  <c r="D7738" i="1"/>
  <c r="D7737" i="1"/>
  <c r="D7736" i="1"/>
  <c r="D7735" i="1"/>
  <c r="D7734" i="1"/>
  <c r="D7733" i="1"/>
  <c r="D7732" i="1"/>
  <c r="D7731" i="1"/>
  <c r="D7730" i="1"/>
  <c r="D7729" i="1"/>
  <c r="D7728" i="1"/>
  <c r="D7727" i="1"/>
  <c r="D7726" i="1"/>
  <c r="D7725" i="1"/>
  <c r="D7724" i="1"/>
  <c r="D7723" i="1"/>
  <c r="D7722" i="1"/>
  <c r="D7721" i="1"/>
  <c r="D7720" i="1"/>
  <c r="D7719" i="1"/>
  <c r="D7718" i="1"/>
  <c r="D7717" i="1"/>
  <c r="D7716" i="1"/>
  <c r="D7715" i="1"/>
  <c r="D7714" i="1"/>
  <c r="D7713" i="1"/>
  <c r="D7712" i="1"/>
  <c r="D7711" i="1"/>
  <c r="D7710" i="1"/>
  <c r="D7709" i="1"/>
  <c r="D7708" i="1"/>
  <c r="D7707" i="1"/>
  <c r="D7706" i="1"/>
  <c r="D7705" i="1"/>
  <c r="D7704" i="1"/>
  <c r="D7703" i="1"/>
  <c r="D7702" i="1"/>
  <c r="D7701" i="1"/>
  <c r="D7700" i="1"/>
  <c r="D7699" i="1"/>
  <c r="D7698" i="1"/>
  <c r="D7697" i="1"/>
  <c r="D7696" i="1"/>
  <c r="D7695" i="1"/>
  <c r="D7694" i="1"/>
  <c r="D7693" i="1"/>
  <c r="D7692" i="1"/>
  <c r="D7691" i="1"/>
  <c r="D7690" i="1"/>
  <c r="D7689" i="1"/>
  <c r="D7688" i="1"/>
  <c r="D7687" i="1"/>
  <c r="D7686" i="1"/>
  <c r="D7685" i="1"/>
  <c r="D7684" i="1"/>
  <c r="D7683" i="1"/>
  <c r="D7682" i="1"/>
  <c r="D7681" i="1"/>
  <c r="D7680" i="1"/>
  <c r="D7679" i="1"/>
  <c r="D7678" i="1"/>
  <c r="D7677" i="1"/>
  <c r="D7676" i="1"/>
  <c r="D7675" i="1"/>
  <c r="D7674" i="1"/>
  <c r="D7673" i="1"/>
  <c r="D7672" i="1"/>
  <c r="D7671" i="1"/>
  <c r="D7670" i="1"/>
  <c r="D7669" i="1"/>
  <c r="D7668" i="1"/>
  <c r="D7667" i="1"/>
  <c r="D7666" i="1"/>
  <c r="D7665" i="1"/>
  <c r="D7664" i="1"/>
  <c r="D7663" i="1"/>
  <c r="D7662" i="1"/>
  <c r="D7661" i="1"/>
  <c r="D7660" i="1"/>
  <c r="D7659" i="1"/>
  <c r="D7658" i="1"/>
  <c r="D7657" i="1"/>
  <c r="D7656" i="1"/>
  <c r="D7655" i="1"/>
  <c r="D7654" i="1"/>
  <c r="D7653" i="1"/>
  <c r="D7652" i="1"/>
  <c r="D7651" i="1"/>
  <c r="D7650" i="1"/>
  <c r="D7649" i="1"/>
  <c r="D7648" i="1"/>
  <c r="D7647" i="1"/>
  <c r="D7646" i="1"/>
  <c r="D7645" i="1"/>
  <c r="D7644" i="1"/>
  <c r="D7643" i="1"/>
  <c r="D7642" i="1"/>
  <c r="D7641" i="1"/>
  <c r="D7640" i="1"/>
  <c r="D7639" i="1"/>
  <c r="D7638" i="1"/>
  <c r="D7637" i="1"/>
  <c r="D7636" i="1"/>
  <c r="D7635" i="1"/>
  <c r="D7634" i="1"/>
  <c r="D7633" i="1"/>
  <c r="D7632" i="1"/>
  <c r="D7631" i="1"/>
  <c r="D7630" i="1"/>
  <c r="D7629" i="1"/>
  <c r="D7628" i="1"/>
  <c r="D7627" i="1"/>
  <c r="D7626" i="1"/>
  <c r="D7625" i="1"/>
  <c r="D7624" i="1"/>
  <c r="D7623" i="1"/>
  <c r="D7622" i="1"/>
  <c r="D7621" i="1"/>
  <c r="D7620" i="1"/>
  <c r="D7619" i="1"/>
  <c r="D7618" i="1"/>
  <c r="D7617" i="1"/>
  <c r="D7616" i="1"/>
  <c r="D7615" i="1"/>
  <c r="D7614" i="1"/>
  <c r="D7613" i="1"/>
  <c r="D7612" i="1"/>
  <c r="D7611" i="1"/>
  <c r="D7610" i="1"/>
  <c r="D7609" i="1"/>
  <c r="D7608" i="1"/>
  <c r="D7607" i="1"/>
  <c r="D7606" i="1"/>
  <c r="D7605" i="1"/>
  <c r="D7604" i="1"/>
  <c r="D7603" i="1"/>
  <c r="D7602" i="1"/>
  <c r="D7601" i="1"/>
  <c r="D7600" i="1"/>
  <c r="D7599" i="1"/>
  <c r="D7598" i="1"/>
  <c r="D7597" i="1"/>
  <c r="D7596" i="1"/>
  <c r="D7595" i="1"/>
  <c r="D7594" i="1"/>
  <c r="D7593" i="1"/>
  <c r="D7592" i="1"/>
  <c r="D7591" i="1"/>
  <c r="D7590" i="1"/>
  <c r="D7589" i="1"/>
  <c r="D7588" i="1"/>
  <c r="D7587" i="1"/>
  <c r="D7586" i="1"/>
  <c r="D7585" i="1"/>
  <c r="D7584" i="1"/>
  <c r="D7583" i="1"/>
  <c r="D7582" i="1"/>
  <c r="D7581" i="1"/>
  <c r="D7580" i="1"/>
  <c r="D7579" i="1"/>
  <c r="D7578" i="1"/>
  <c r="D7577" i="1"/>
  <c r="D7576" i="1"/>
  <c r="D7575" i="1"/>
  <c r="D7574" i="1"/>
  <c r="D7573" i="1"/>
  <c r="D7572" i="1"/>
  <c r="D7571" i="1"/>
  <c r="D7570" i="1"/>
  <c r="D7569" i="1"/>
  <c r="D7568" i="1"/>
  <c r="D7567" i="1"/>
  <c r="D7566" i="1"/>
  <c r="D7565" i="1"/>
  <c r="D7564" i="1"/>
  <c r="D7563" i="1"/>
  <c r="D7562" i="1"/>
  <c r="D7561" i="1"/>
  <c r="D7560" i="1"/>
  <c r="D7559" i="1"/>
  <c r="D7558" i="1"/>
  <c r="D7557" i="1"/>
  <c r="D7556" i="1"/>
  <c r="D7555" i="1"/>
  <c r="D7554" i="1"/>
  <c r="D7553" i="1"/>
  <c r="D7552" i="1"/>
  <c r="D7551" i="1"/>
  <c r="D7550" i="1"/>
  <c r="D7549" i="1"/>
  <c r="D7548" i="1"/>
  <c r="D7547" i="1"/>
  <c r="D7546" i="1"/>
  <c r="D7545" i="1"/>
  <c r="D7544" i="1"/>
  <c r="D7543" i="1"/>
  <c r="D7542" i="1"/>
  <c r="D7541" i="1"/>
  <c r="D7540" i="1"/>
  <c r="D7539" i="1"/>
  <c r="D7538" i="1"/>
  <c r="D7537" i="1"/>
  <c r="D7536" i="1"/>
  <c r="D7535" i="1"/>
  <c r="D7534" i="1"/>
  <c r="D7533" i="1"/>
  <c r="D7532" i="1"/>
  <c r="D7531" i="1"/>
  <c r="D7530" i="1"/>
  <c r="D7529" i="1"/>
  <c r="D7528" i="1"/>
  <c r="D7527" i="1"/>
  <c r="D7526" i="1"/>
  <c r="D7525" i="1"/>
  <c r="D7524" i="1"/>
  <c r="D7523" i="1"/>
  <c r="D7522" i="1"/>
  <c r="D7521" i="1"/>
  <c r="D7520" i="1"/>
  <c r="D7519" i="1"/>
  <c r="D7518" i="1"/>
  <c r="D7517" i="1"/>
  <c r="D7516" i="1"/>
  <c r="D7515" i="1"/>
  <c r="D7514" i="1"/>
  <c r="D7513" i="1"/>
  <c r="D7512" i="1"/>
  <c r="D7511" i="1"/>
  <c r="D7510" i="1"/>
  <c r="D7509" i="1"/>
  <c r="D7508" i="1"/>
  <c r="D7507" i="1"/>
  <c r="D7506" i="1"/>
  <c r="D7505" i="1"/>
  <c r="D7504" i="1"/>
  <c r="D7503" i="1"/>
  <c r="D7502" i="1"/>
  <c r="D7501" i="1"/>
  <c r="D7500" i="1"/>
  <c r="D7499" i="1"/>
  <c r="D7498" i="1"/>
  <c r="D7497" i="1"/>
  <c r="D7496" i="1"/>
  <c r="D7495" i="1"/>
  <c r="D7494" i="1"/>
  <c r="D7493" i="1"/>
  <c r="D7492" i="1"/>
  <c r="D7491" i="1"/>
  <c r="D7490" i="1"/>
  <c r="D7489" i="1"/>
  <c r="D7488" i="1"/>
  <c r="D7487" i="1"/>
  <c r="D7486" i="1"/>
  <c r="D7485" i="1"/>
  <c r="D7484" i="1"/>
  <c r="D7483" i="1"/>
  <c r="D7482" i="1"/>
  <c r="D7481" i="1"/>
  <c r="D7480" i="1"/>
  <c r="D7479" i="1"/>
  <c r="D7478" i="1"/>
  <c r="D7477" i="1"/>
  <c r="D7476" i="1"/>
  <c r="D7475" i="1"/>
  <c r="D7474" i="1"/>
  <c r="D7473" i="1"/>
  <c r="D7472" i="1"/>
  <c r="D7471" i="1"/>
  <c r="D7470" i="1"/>
  <c r="D7469" i="1"/>
  <c r="D7468" i="1"/>
  <c r="D7467" i="1"/>
  <c r="D7466" i="1"/>
  <c r="D7465" i="1"/>
  <c r="D7464" i="1"/>
  <c r="D7463" i="1"/>
  <c r="D7462" i="1"/>
  <c r="D7461" i="1"/>
  <c r="D7460" i="1"/>
  <c r="D7459" i="1"/>
  <c r="D7458" i="1"/>
  <c r="D7457" i="1"/>
  <c r="D7456" i="1"/>
  <c r="D7455" i="1"/>
  <c r="D7454" i="1"/>
  <c r="D7453" i="1"/>
  <c r="D7452" i="1"/>
  <c r="D7451" i="1"/>
  <c r="D7450" i="1"/>
  <c r="D7449" i="1"/>
  <c r="D7448" i="1"/>
  <c r="D7447" i="1"/>
  <c r="D7446" i="1"/>
  <c r="D7445" i="1"/>
  <c r="D7444" i="1"/>
  <c r="D7443" i="1"/>
  <c r="D7442" i="1"/>
  <c r="D7441" i="1"/>
  <c r="D7440" i="1"/>
  <c r="D7439" i="1"/>
  <c r="D7438" i="1"/>
  <c r="D7437" i="1"/>
  <c r="D7436" i="1"/>
  <c r="D7435" i="1"/>
  <c r="D7434" i="1"/>
  <c r="D7433" i="1"/>
  <c r="D7432" i="1"/>
  <c r="D7431" i="1"/>
  <c r="D7430" i="1"/>
  <c r="D7429" i="1"/>
  <c r="D7428" i="1"/>
  <c r="D7427" i="1"/>
  <c r="D7426" i="1"/>
  <c r="D7425" i="1"/>
  <c r="D7424" i="1"/>
  <c r="D7423" i="1"/>
  <c r="D7422" i="1"/>
  <c r="D7421" i="1"/>
  <c r="D7420" i="1"/>
  <c r="D7419" i="1"/>
  <c r="D7418" i="1"/>
  <c r="D7417" i="1"/>
  <c r="D7416" i="1"/>
  <c r="D7415" i="1"/>
  <c r="D7414" i="1"/>
  <c r="D7413" i="1"/>
  <c r="D7412" i="1"/>
  <c r="D7411" i="1"/>
  <c r="D7410" i="1"/>
  <c r="D7409" i="1"/>
  <c r="D7408" i="1"/>
  <c r="D7407" i="1"/>
  <c r="D7406" i="1"/>
  <c r="D7405" i="1"/>
  <c r="D7404" i="1"/>
  <c r="D7403" i="1"/>
  <c r="D7402" i="1"/>
  <c r="D7401" i="1"/>
  <c r="D7400" i="1"/>
  <c r="D7399" i="1"/>
  <c r="D7398" i="1"/>
  <c r="D7397" i="1"/>
  <c r="D7396" i="1"/>
  <c r="D7395" i="1"/>
  <c r="D7394" i="1"/>
  <c r="D7393" i="1"/>
  <c r="D7392" i="1"/>
  <c r="D7391" i="1"/>
  <c r="D7390" i="1"/>
  <c r="D7389" i="1"/>
  <c r="D7388" i="1"/>
  <c r="D7387" i="1"/>
  <c r="D7386" i="1"/>
  <c r="D7385" i="1"/>
  <c r="D7384" i="1"/>
  <c r="D7383" i="1"/>
  <c r="D7382" i="1"/>
  <c r="D7381" i="1"/>
  <c r="D7380" i="1"/>
  <c r="D7379" i="1"/>
  <c r="D7378" i="1"/>
  <c r="D7377" i="1"/>
  <c r="D7376" i="1"/>
  <c r="D7375" i="1"/>
  <c r="D7374" i="1"/>
  <c r="D7373" i="1"/>
  <c r="D7372" i="1"/>
  <c r="D7371" i="1"/>
  <c r="D7370" i="1"/>
  <c r="D7369" i="1"/>
  <c r="D7368" i="1"/>
  <c r="D7367" i="1"/>
  <c r="D7366" i="1"/>
  <c r="D7365" i="1"/>
  <c r="D7364" i="1"/>
  <c r="D7363" i="1"/>
  <c r="D7362" i="1"/>
  <c r="D7361" i="1"/>
  <c r="D7360" i="1"/>
  <c r="D7359" i="1"/>
  <c r="D7358" i="1"/>
  <c r="D7357" i="1"/>
  <c r="D7356" i="1"/>
  <c r="D7355" i="1"/>
  <c r="D7354" i="1"/>
  <c r="D7353" i="1"/>
  <c r="D7352" i="1"/>
  <c r="D7351" i="1"/>
  <c r="D7350" i="1"/>
  <c r="D7349" i="1"/>
  <c r="D7348" i="1"/>
  <c r="D7347" i="1"/>
  <c r="D7346" i="1"/>
  <c r="D7345" i="1"/>
  <c r="D7344" i="1"/>
  <c r="D7343" i="1"/>
  <c r="D7342" i="1"/>
  <c r="D7341" i="1"/>
  <c r="D7340" i="1"/>
  <c r="D7339" i="1"/>
  <c r="D7338" i="1"/>
  <c r="D7337" i="1"/>
  <c r="D7336" i="1"/>
  <c r="D7335" i="1"/>
  <c r="D7334" i="1"/>
  <c r="D7333" i="1"/>
  <c r="D7332" i="1"/>
  <c r="D7331" i="1"/>
  <c r="D7330" i="1"/>
  <c r="D7329" i="1"/>
  <c r="D7328" i="1"/>
  <c r="D7327" i="1"/>
  <c r="D7326" i="1"/>
  <c r="D7325" i="1"/>
  <c r="D7324" i="1"/>
  <c r="D7323" i="1"/>
  <c r="D7322" i="1"/>
  <c r="D7321" i="1"/>
  <c r="D7320" i="1"/>
  <c r="D7319" i="1"/>
  <c r="D7318" i="1"/>
  <c r="D7317" i="1"/>
  <c r="D7316" i="1"/>
  <c r="D7315" i="1"/>
  <c r="D7314" i="1"/>
  <c r="D7313" i="1"/>
  <c r="D7312" i="1"/>
  <c r="D7311" i="1"/>
  <c r="D7310" i="1"/>
  <c r="D7309" i="1"/>
  <c r="D7308" i="1"/>
  <c r="D7307" i="1"/>
  <c r="D7306" i="1"/>
  <c r="D7305" i="1"/>
  <c r="D7304" i="1"/>
  <c r="D7303" i="1"/>
  <c r="D7302" i="1"/>
  <c r="D7301" i="1"/>
  <c r="D7300" i="1"/>
  <c r="D7299" i="1"/>
  <c r="D7298" i="1"/>
  <c r="D7297" i="1"/>
  <c r="D7296" i="1"/>
  <c r="D7295" i="1"/>
  <c r="D7294" i="1"/>
  <c r="D7293" i="1"/>
  <c r="D7292" i="1"/>
  <c r="D7291" i="1"/>
  <c r="D7290" i="1"/>
  <c r="D7289" i="1"/>
  <c r="D7288" i="1"/>
  <c r="D7287" i="1"/>
  <c r="D7286" i="1"/>
  <c r="D7285" i="1"/>
  <c r="D7284" i="1"/>
  <c r="D7283" i="1"/>
  <c r="D7282" i="1"/>
  <c r="D7281" i="1"/>
  <c r="D7280" i="1"/>
  <c r="D7279" i="1"/>
  <c r="D7278" i="1"/>
  <c r="D7277" i="1"/>
  <c r="D7276" i="1"/>
  <c r="D7275" i="1"/>
  <c r="D7274" i="1"/>
  <c r="D7273" i="1"/>
  <c r="D7272" i="1"/>
  <c r="D7271" i="1"/>
  <c r="D7270" i="1"/>
  <c r="D7269" i="1"/>
  <c r="D7268" i="1"/>
  <c r="D7267" i="1"/>
  <c r="D7266" i="1"/>
  <c r="D7265" i="1"/>
  <c r="D7264" i="1"/>
  <c r="D7263" i="1"/>
  <c r="D7262" i="1"/>
  <c r="D7261" i="1"/>
  <c r="D7260" i="1"/>
  <c r="D7259" i="1"/>
  <c r="D7258" i="1"/>
  <c r="D7257" i="1"/>
  <c r="D7256" i="1"/>
  <c r="D7255" i="1"/>
  <c r="D7254" i="1"/>
  <c r="D7253" i="1"/>
  <c r="D7252" i="1"/>
  <c r="D7251" i="1"/>
  <c r="D7250" i="1"/>
  <c r="D7249" i="1"/>
  <c r="D7248" i="1"/>
  <c r="D7247" i="1"/>
  <c r="D7246" i="1"/>
  <c r="D7245" i="1"/>
  <c r="D7244" i="1"/>
  <c r="D7243" i="1"/>
  <c r="D7242" i="1"/>
  <c r="D7241" i="1"/>
  <c r="D7240" i="1"/>
  <c r="D7239" i="1"/>
  <c r="D7238" i="1"/>
  <c r="D7237" i="1"/>
  <c r="D7236" i="1"/>
  <c r="D7235" i="1"/>
  <c r="D7234" i="1"/>
  <c r="D7233" i="1"/>
  <c r="D7232" i="1"/>
  <c r="D7231" i="1"/>
  <c r="D7230" i="1"/>
  <c r="D7229" i="1"/>
  <c r="D7228" i="1"/>
  <c r="D7227" i="1"/>
  <c r="D7226" i="1"/>
  <c r="D7225" i="1"/>
  <c r="D7224" i="1"/>
  <c r="D7223" i="1"/>
  <c r="D7222" i="1"/>
  <c r="D7221" i="1"/>
  <c r="D7220" i="1"/>
  <c r="D7219" i="1"/>
  <c r="D7218" i="1"/>
  <c r="D7217" i="1"/>
  <c r="D7216" i="1"/>
  <c r="D7215" i="1"/>
  <c r="D7214" i="1"/>
  <c r="D7213" i="1"/>
  <c r="D7212" i="1"/>
  <c r="D7211" i="1"/>
  <c r="D7210" i="1"/>
  <c r="D7209" i="1"/>
  <c r="D7208" i="1"/>
  <c r="D7207" i="1"/>
  <c r="D7206" i="1"/>
  <c r="D7205" i="1"/>
  <c r="D7204" i="1"/>
  <c r="D7203" i="1"/>
  <c r="D7202" i="1"/>
  <c r="D7201" i="1"/>
  <c r="D7200" i="1"/>
  <c r="D7199" i="1"/>
  <c r="D7198" i="1"/>
  <c r="D7197" i="1"/>
  <c r="D7196" i="1"/>
  <c r="D7195" i="1"/>
  <c r="D7194" i="1"/>
  <c r="D7193" i="1"/>
  <c r="D7192" i="1"/>
  <c r="D7191" i="1"/>
  <c r="D7190" i="1"/>
  <c r="D7189" i="1"/>
  <c r="D7188" i="1"/>
  <c r="D7187" i="1"/>
  <c r="D7186" i="1"/>
  <c r="D7185" i="1"/>
  <c r="D7184" i="1"/>
  <c r="D7183" i="1"/>
  <c r="D7182" i="1"/>
  <c r="D7181" i="1"/>
  <c r="D7180" i="1"/>
  <c r="D7179" i="1"/>
  <c r="D7178" i="1"/>
  <c r="D7177" i="1"/>
  <c r="D7176" i="1"/>
  <c r="D7175" i="1"/>
  <c r="D7174" i="1"/>
  <c r="D7173" i="1"/>
  <c r="D7172" i="1"/>
  <c r="D7171" i="1"/>
  <c r="D7170" i="1"/>
  <c r="D7169" i="1"/>
  <c r="D7168" i="1"/>
  <c r="D7167" i="1"/>
  <c r="D7166" i="1"/>
  <c r="D7165" i="1"/>
  <c r="D7164" i="1"/>
  <c r="D7163" i="1"/>
  <c r="D7162" i="1"/>
  <c r="D7161" i="1"/>
  <c r="D7160" i="1"/>
  <c r="D7159" i="1"/>
  <c r="D7158" i="1"/>
  <c r="D7157" i="1"/>
  <c r="D7156" i="1"/>
  <c r="D7155" i="1"/>
  <c r="D7154" i="1"/>
  <c r="D7153" i="1"/>
  <c r="D7152" i="1"/>
  <c r="D7151" i="1"/>
  <c r="D7150" i="1"/>
  <c r="D7149" i="1"/>
  <c r="D7148" i="1"/>
  <c r="D7147" i="1"/>
  <c r="D7146" i="1"/>
  <c r="D7145" i="1"/>
  <c r="D7144" i="1"/>
  <c r="D7143" i="1"/>
  <c r="D7142" i="1"/>
  <c r="D7141" i="1"/>
  <c r="D7140" i="1"/>
  <c r="D7139" i="1"/>
  <c r="D7138" i="1"/>
  <c r="D7137" i="1"/>
  <c r="D7136" i="1"/>
  <c r="D7135" i="1"/>
  <c r="D7134" i="1"/>
  <c r="D7133" i="1"/>
  <c r="D7132" i="1"/>
  <c r="D7131" i="1"/>
  <c r="D7130" i="1"/>
  <c r="D7129" i="1"/>
  <c r="D7128" i="1"/>
  <c r="D7127" i="1"/>
  <c r="D7126" i="1"/>
  <c r="D7125" i="1"/>
  <c r="D7124" i="1"/>
  <c r="D7123" i="1"/>
  <c r="D7122" i="1"/>
  <c r="D7121" i="1"/>
  <c r="D7120" i="1"/>
  <c r="D7119" i="1"/>
  <c r="D7118" i="1"/>
  <c r="D7117" i="1"/>
  <c r="D7116" i="1"/>
  <c r="D7115" i="1"/>
  <c r="D7114" i="1"/>
  <c r="D7113" i="1"/>
  <c r="D7112" i="1"/>
  <c r="D7111" i="1"/>
  <c r="D7110" i="1"/>
  <c r="D7109" i="1"/>
  <c r="D7108" i="1"/>
  <c r="D7107" i="1"/>
  <c r="D7106" i="1"/>
  <c r="D7105" i="1"/>
  <c r="D7104" i="1"/>
  <c r="D7103" i="1"/>
  <c r="D7102" i="1"/>
  <c r="D7101" i="1"/>
  <c r="D7100" i="1"/>
  <c r="D7099" i="1"/>
  <c r="D7098" i="1"/>
  <c r="D7097" i="1"/>
  <c r="D7096" i="1"/>
  <c r="D7095" i="1"/>
  <c r="D7094" i="1"/>
  <c r="D7093" i="1"/>
  <c r="D7092" i="1"/>
  <c r="D7091" i="1"/>
  <c r="D7090" i="1"/>
  <c r="D7089" i="1"/>
  <c r="D7088" i="1"/>
  <c r="D7087" i="1"/>
  <c r="D7086" i="1"/>
  <c r="D7085" i="1"/>
  <c r="D7084" i="1"/>
  <c r="D7083" i="1"/>
  <c r="D7082" i="1"/>
  <c r="D7081" i="1"/>
  <c r="D7080" i="1"/>
  <c r="D7079" i="1"/>
  <c r="D7078" i="1"/>
  <c r="D7077" i="1"/>
  <c r="D7076" i="1"/>
  <c r="D7075" i="1"/>
  <c r="D7074" i="1"/>
  <c r="D7073" i="1"/>
  <c r="D7072" i="1"/>
  <c r="D7071" i="1"/>
  <c r="D7070" i="1"/>
  <c r="D7069" i="1"/>
  <c r="D7068" i="1"/>
  <c r="D7067" i="1"/>
  <c r="D7066" i="1"/>
  <c r="D7065" i="1"/>
  <c r="D7064" i="1"/>
  <c r="D7063" i="1"/>
  <c r="D7062" i="1"/>
  <c r="D7061" i="1"/>
  <c r="D7060" i="1"/>
  <c r="D7059" i="1"/>
  <c r="D7058" i="1"/>
  <c r="D7057" i="1"/>
  <c r="D7056" i="1"/>
  <c r="D7055" i="1"/>
  <c r="D7054" i="1"/>
  <c r="D7053" i="1"/>
  <c r="D7052" i="1"/>
  <c r="D7051" i="1"/>
  <c r="D7050" i="1"/>
  <c r="D7049" i="1"/>
  <c r="D7048" i="1"/>
  <c r="D7047" i="1"/>
  <c r="D7046" i="1"/>
  <c r="D7045" i="1"/>
  <c r="D7044" i="1"/>
  <c r="D7043" i="1"/>
  <c r="D7042" i="1"/>
  <c r="D7041" i="1"/>
  <c r="D7040" i="1"/>
  <c r="D7039" i="1"/>
  <c r="D7038" i="1"/>
  <c r="D7037" i="1"/>
  <c r="D7036" i="1"/>
  <c r="D7035" i="1"/>
  <c r="D7034" i="1"/>
  <c r="D7033" i="1"/>
  <c r="D7032" i="1"/>
  <c r="D7031" i="1"/>
  <c r="D7030" i="1"/>
  <c r="D7029" i="1"/>
  <c r="D7028" i="1"/>
  <c r="D7027" i="1"/>
  <c r="D7026" i="1"/>
  <c r="D7025" i="1"/>
  <c r="D7024" i="1"/>
  <c r="D7023" i="1"/>
  <c r="D7022" i="1"/>
  <c r="D7021" i="1"/>
  <c r="D7020" i="1"/>
  <c r="D7019" i="1"/>
  <c r="D7018" i="1"/>
  <c r="D7017" i="1"/>
  <c r="D7016" i="1"/>
  <c r="D7015" i="1"/>
  <c r="D7014" i="1"/>
  <c r="D7013" i="1"/>
  <c r="D7012" i="1"/>
  <c r="D7011" i="1"/>
  <c r="D7010" i="1"/>
  <c r="D7009" i="1"/>
  <c r="D7008" i="1"/>
  <c r="D7007" i="1"/>
  <c r="D7006" i="1"/>
  <c r="D7005" i="1"/>
  <c r="D7004" i="1"/>
  <c r="D7003" i="1"/>
  <c r="D7002" i="1"/>
  <c r="D7001" i="1"/>
  <c r="D7000" i="1"/>
  <c r="D6999" i="1"/>
  <c r="D6998" i="1"/>
  <c r="D6997" i="1"/>
  <c r="D6996" i="1"/>
  <c r="D6995" i="1"/>
  <c r="D6994" i="1"/>
  <c r="D6993" i="1"/>
  <c r="D6992" i="1"/>
  <c r="D6991" i="1"/>
  <c r="D6990" i="1"/>
  <c r="D6989" i="1"/>
  <c r="D6988" i="1"/>
  <c r="D6987" i="1"/>
  <c r="D6986" i="1"/>
  <c r="D6985" i="1"/>
  <c r="D6984" i="1"/>
  <c r="D6983" i="1"/>
  <c r="D6982" i="1"/>
  <c r="D6981" i="1"/>
  <c r="D6980" i="1"/>
  <c r="D6979" i="1"/>
  <c r="D6978" i="1"/>
  <c r="D6977" i="1"/>
  <c r="D6976" i="1"/>
  <c r="D6975" i="1"/>
  <c r="D6974" i="1"/>
  <c r="D6973" i="1"/>
  <c r="D6972" i="1"/>
  <c r="D6971" i="1"/>
  <c r="D6970" i="1"/>
  <c r="D6969" i="1"/>
  <c r="D6968" i="1"/>
  <c r="D6967" i="1"/>
  <c r="D6966" i="1"/>
  <c r="D6965" i="1"/>
  <c r="D6964" i="1"/>
  <c r="D6963" i="1"/>
  <c r="D6962" i="1"/>
  <c r="D6961" i="1"/>
  <c r="D6960" i="1"/>
  <c r="D6959" i="1"/>
  <c r="D6958" i="1"/>
  <c r="D6957" i="1"/>
  <c r="D6956" i="1"/>
  <c r="D6955" i="1"/>
  <c r="D6954" i="1"/>
  <c r="D6953" i="1"/>
  <c r="D6952" i="1"/>
  <c r="D6951" i="1"/>
  <c r="D6950" i="1"/>
  <c r="D6949" i="1"/>
  <c r="D6948" i="1"/>
  <c r="D6947" i="1"/>
  <c r="D6946" i="1"/>
  <c r="D6945" i="1"/>
  <c r="D6944" i="1"/>
  <c r="D6943" i="1"/>
  <c r="D6942" i="1"/>
  <c r="D6941" i="1"/>
  <c r="D6940" i="1"/>
  <c r="D6939" i="1"/>
  <c r="D6938" i="1"/>
  <c r="D6937" i="1"/>
  <c r="D6936" i="1"/>
  <c r="D6935" i="1"/>
  <c r="D6934" i="1"/>
  <c r="D6933" i="1"/>
  <c r="D6932" i="1"/>
  <c r="D6931" i="1"/>
  <c r="D6930" i="1"/>
  <c r="D6929" i="1"/>
  <c r="D6928" i="1"/>
  <c r="D6927" i="1"/>
  <c r="D6926" i="1"/>
  <c r="D6925" i="1"/>
  <c r="D6924" i="1"/>
  <c r="D6923" i="1"/>
  <c r="D6922" i="1"/>
  <c r="D6921" i="1"/>
  <c r="D6920" i="1"/>
  <c r="D6919" i="1"/>
  <c r="D6918" i="1"/>
  <c r="D6917" i="1"/>
  <c r="D6916" i="1"/>
  <c r="D6915" i="1"/>
  <c r="D6914" i="1"/>
  <c r="D6913" i="1"/>
  <c r="D6912" i="1"/>
  <c r="D6911" i="1"/>
  <c r="D6910" i="1"/>
  <c r="D6909" i="1"/>
  <c r="D6908" i="1"/>
  <c r="D6907" i="1"/>
  <c r="D6906" i="1"/>
  <c r="D6905" i="1"/>
  <c r="D6904" i="1"/>
  <c r="D6903" i="1"/>
  <c r="D6902" i="1"/>
  <c r="D6901" i="1"/>
  <c r="D6900" i="1"/>
  <c r="D6899" i="1"/>
  <c r="D6898" i="1"/>
  <c r="D6897" i="1"/>
  <c r="D6896" i="1"/>
  <c r="D6895" i="1"/>
  <c r="D6894" i="1"/>
  <c r="D6893" i="1"/>
  <c r="D6892" i="1"/>
  <c r="D6891" i="1"/>
  <c r="D6890" i="1"/>
  <c r="D6889" i="1"/>
  <c r="D6888" i="1"/>
  <c r="D6887" i="1"/>
  <c r="D6886" i="1"/>
  <c r="D6885" i="1"/>
  <c r="D6884" i="1"/>
  <c r="D6883" i="1"/>
  <c r="D6882" i="1"/>
  <c r="D6881" i="1"/>
  <c r="D6880" i="1"/>
  <c r="D6879" i="1"/>
  <c r="D6878" i="1"/>
  <c r="D6877" i="1"/>
  <c r="D6876" i="1"/>
  <c r="D6875" i="1"/>
  <c r="D6874" i="1"/>
  <c r="D6873" i="1"/>
  <c r="D6872" i="1"/>
  <c r="D6871" i="1"/>
  <c r="D6870" i="1"/>
  <c r="D6869" i="1"/>
  <c r="D6868" i="1"/>
  <c r="D6867" i="1"/>
  <c r="D6866" i="1"/>
  <c r="D6865" i="1"/>
  <c r="D6864" i="1"/>
  <c r="D6863" i="1"/>
  <c r="D6862" i="1"/>
  <c r="D6861" i="1"/>
  <c r="D6860" i="1"/>
  <c r="D6859" i="1"/>
  <c r="D6858" i="1"/>
  <c r="D6857" i="1"/>
  <c r="D6856" i="1"/>
  <c r="D6855" i="1"/>
  <c r="D6854" i="1"/>
  <c r="D6853" i="1"/>
  <c r="D6852" i="1"/>
  <c r="D6851" i="1"/>
  <c r="D6850" i="1"/>
  <c r="D6849" i="1"/>
  <c r="D6848" i="1"/>
  <c r="D6847" i="1"/>
  <c r="D6846" i="1"/>
  <c r="D6845" i="1"/>
  <c r="D6844" i="1"/>
  <c r="D6843" i="1"/>
  <c r="D6842" i="1"/>
  <c r="D6841" i="1"/>
  <c r="D6840" i="1"/>
  <c r="D6839" i="1"/>
  <c r="D6838" i="1"/>
  <c r="D6837" i="1"/>
  <c r="D6836" i="1"/>
  <c r="D6835" i="1"/>
  <c r="D6834" i="1"/>
  <c r="D6833" i="1"/>
  <c r="D6832" i="1"/>
  <c r="D6831" i="1"/>
  <c r="D6830" i="1"/>
  <c r="D6829" i="1"/>
  <c r="D6828" i="1"/>
  <c r="D6827" i="1"/>
  <c r="D6826" i="1"/>
  <c r="D6825" i="1"/>
  <c r="D6824" i="1"/>
  <c r="D6823" i="1"/>
  <c r="D6822" i="1"/>
  <c r="D6821" i="1"/>
  <c r="D6820" i="1"/>
  <c r="D6819" i="1"/>
  <c r="D6818" i="1"/>
  <c r="D6817" i="1"/>
  <c r="D6816" i="1"/>
  <c r="D6815" i="1"/>
  <c r="D6814" i="1"/>
  <c r="D6813" i="1"/>
  <c r="D6812" i="1"/>
  <c r="D6811" i="1"/>
  <c r="D6810" i="1"/>
  <c r="D6809" i="1"/>
  <c r="D6808" i="1"/>
  <c r="D6807" i="1"/>
  <c r="D6806" i="1"/>
  <c r="D6805" i="1"/>
  <c r="D6804" i="1"/>
  <c r="D6803" i="1"/>
  <c r="D6802" i="1"/>
  <c r="D6801" i="1"/>
  <c r="D6800" i="1"/>
  <c r="D6799" i="1"/>
  <c r="D6798" i="1"/>
  <c r="D6797" i="1"/>
  <c r="D6796" i="1"/>
  <c r="D6795" i="1"/>
  <c r="D6794" i="1"/>
  <c r="D6793" i="1"/>
  <c r="D6792" i="1"/>
  <c r="D6791" i="1"/>
  <c r="D6790" i="1"/>
  <c r="D6789" i="1"/>
  <c r="D6788" i="1"/>
  <c r="D6787" i="1"/>
  <c r="D6786" i="1"/>
  <c r="D6785" i="1"/>
  <c r="D6784" i="1"/>
  <c r="D6783" i="1"/>
  <c r="D6782" i="1"/>
  <c r="D6781" i="1"/>
  <c r="D6780" i="1"/>
  <c r="D6779" i="1"/>
  <c r="D6778" i="1"/>
  <c r="D6777" i="1"/>
  <c r="D6776" i="1"/>
  <c r="D6775" i="1"/>
  <c r="D6774" i="1"/>
  <c r="D6773" i="1"/>
  <c r="D6772" i="1"/>
  <c r="D6771" i="1"/>
  <c r="D6770" i="1"/>
  <c r="D6769" i="1"/>
  <c r="D6768" i="1"/>
  <c r="D6767" i="1"/>
  <c r="D6766" i="1"/>
  <c r="D6765" i="1"/>
  <c r="D6764" i="1"/>
  <c r="D6763" i="1"/>
  <c r="D6762" i="1"/>
  <c r="D6761" i="1"/>
  <c r="D6760" i="1"/>
  <c r="D6759" i="1"/>
  <c r="D6758" i="1"/>
  <c r="D6757" i="1"/>
  <c r="D6756" i="1"/>
  <c r="D6755" i="1"/>
  <c r="D6754" i="1"/>
  <c r="D6753" i="1"/>
  <c r="D6752" i="1"/>
  <c r="D6751" i="1"/>
  <c r="D6750" i="1"/>
  <c r="D6749" i="1"/>
  <c r="D6748" i="1"/>
  <c r="D6747" i="1"/>
  <c r="D6746" i="1"/>
  <c r="D6745" i="1"/>
  <c r="D6744" i="1"/>
  <c r="D6743" i="1"/>
  <c r="D6742" i="1"/>
  <c r="D6741" i="1"/>
  <c r="D6740" i="1"/>
  <c r="D6739" i="1"/>
  <c r="D6738" i="1"/>
  <c r="D6737" i="1"/>
  <c r="D6736" i="1"/>
  <c r="D6735" i="1"/>
  <c r="D6734" i="1"/>
  <c r="D6733" i="1"/>
  <c r="D6732" i="1"/>
  <c r="D6731" i="1"/>
  <c r="D6730" i="1"/>
  <c r="D6729" i="1"/>
  <c r="D6728" i="1"/>
  <c r="D6727" i="1"/>
  <c r="D6726" i="1"/>
  <c r="D6725" i="1"/>
  <c r="D6724" i="1"/>
  <c r="D6723" i="1"/>
  <c r="D6722" i="1"/>
  <c r="D6721" i="1"/>
  <c r="D6720" i="1"/>
  <c r="D6719" i="1"/>
  <c r="D6718" i="1"/>
  <c r="D6717" i="1"/>
  <c r="D6716" i="1"/>
  <c r="D6715" i="1"/>
  <c r="D6714" i="1"/>
  <c r="D6713" i="1"/>
  <c r="D6712" i="1"/>
  <c r="D6711" i="1"/>
  <c r="D6710" i="1"/>
  <c r="D6709" i="1"/>
  <c r="D6708" i="1"/>
  <c r="D6707" i="1"/>
  <c r="D6706" i="1"/>
  <c r="D6705" i="1"/>
  <c r="D6704" i="1"/>
  <c r="D6703" i="1"/>
  <c r="D6702" i="1"/>
  <c r="D6701" i="1"/>
  <c r="D6700" i="1"/>
  <c r="D6699" i="1"/>
  <c r="D6698" i="1"/>
  <c r="D6697" i="1"/>
  <c r="D6696" i="1"/>
  <c r="D6695" i="1"/>
  <c r="D6694" i="1"/>
  <c r="D6693" i="1"/>
  <c r="D6692" i="1"/>
  <c r="D6691" i="1"/>
  <c r="D6690" i="1"/>
  <c r="D6689" i="1"/>
  <c r="D6688" i="1"/>
  <c r="D6687" i="1"/>
  <c r="D6686" i="1"/>
  <c r="D6685" i="1"/>
  <c r="D6684" i="1"/>
  <c r="D6683" i="1"/>
  <c r="D6682" i="1"/>
  <c r="D6681" i="1"/>
  <c r="D6680" i="1"/>
  <c r="D6679" i="1"/>
  <c r="D6678" i="1"/>
  <c r="D6677" i="1"/>
  <c r="D6676" i="1"/>
  <c r="D6675" i="1"/>
  <c r="D6674" i="1"/>
  <c r="D6673" i="1"/>
  <c r="D6672" i="1"/>
  <c r="D6671" i="1"/>
  <c r="D6670" i="1"/>
  <c r="D6669" i="1"/>
  <c r="D6668" i="1"/>
  <c r="D6667" i="1"/>
  <c r="D6666" i="1"/>
  <c r="D6665" i="1"/>
  <c r="D6664" i="1"/>
  <c r="D6663" i="1"/>
  <c r="D6662" i="1"/>
  <c r="D6661" i="1"/>
  <c r="D6660" i="1"/>
  <c r="D6659" i="1"/>
  <c r="D6658" i="1"/>
  <c r="D6657" i="1"/>
  <c r="D6656" i="1"/>
  <c r="D6655" i="1"/>
  <c r="D6654" i="1"/>
  <c r="D6653" i="1"/>
  <c r="D6652" i="1"/>
  <c r="D6651" i="1"/>
  <c r="D6650" i="1"/>
  <c r="D6649" i="1"/>
  <c r="D6648" i="1"/>
  <c r="D6647" i="1"/>
  <c r="D6646" i="1"/>
  <c r="D6645" i="1"/>
  <c r="D6644" i="1"/>
  <c r="D6643" i="1"/>
  <c r="D6642" i="1"/>
  <c r="D6641" i="1"/>
  <c r="D6640" i="1"/>
  <c r="D6639" i="1"/>
  <c r="D6638" i="1"/>
  <c r="D6637" i="1"/>
  <c r="D6636" i="1"/>
  <c r="D6635" i="1"/>
  <c r="D6634" i="1"/>
  <c r="D6633" i="1"/>
  <c r="D6632" i="1"/>
  <c r="D6631" i="1"/>
  <c r="D6630" i="1"/>
  <c r="D6629" i="1"/>
  <c r="D6628" i="1"/>
  <c r="D6627" i="1"/>
  <c r="D6626" i="1"/>
  <c r="D6625" i="1"/>
  <c r="D6624" i="1"/>
  <c r="D6623" i="1"/>
  <c r="D6622" i="1"/>
  <c r="D6621" i="1"/>
  <c r="D6620" i="1"/>
  <c r="D6619" i="1"/>
  <c r="D6618" i="1"/>
  <c r="D6617" i="1"/>
  <c r="D6616" i="1"/>
  <c r="D6615" i="1"/>
  <c r="D6614" i="1"/>
  <c r="D6613" i="1"/>
  <c r="D6612" i="1"/>
  <c r="D6611" i="1"/>
  <c r="D6610" i="1"/>
  <c r="D6609" i="1"/>
  <c r="D6608" i="1"/>
  <c r="D6607" i="1"/>
  <c r="D6606" i="1"/>
  <c r="D6605" i="1"/>
  <c r="D6604" i="1"/>
  <c r="D6603" i="1"/>
  <c r="D6602" i="1"/>
  <c r="D6601" i="1"/>
  <c r="D6600" i="1"/>
  <c r="D6599" i="1"/>
  <c r="D6598" i="1"/>
  <c r="D6597" i="1"/>
  <c r="D6596" i="1"/>
  <c r="D6595" i="1"/>
  <c r="D6594" i="1"/>
  <c r="D6593" i="1"/>
  <c r="D6592" i="1"/>
  <c r="D6591" i="1"/>
  <c r="D6590" i="1"/>
  <c r="D6589" i="1"/>
  <c r="D6588" i="1"/>
  <c r="D6587" i="1"/>
  <c r="D6586" i="1"/>
  <c r="D6585" i="1"/>
  <c r="D6584" i="1"/>
  <c r="D6583" i="1"/>
  <c r="D6582" i="1"/>
  <c r="D6581" i="1"/>
  <c r="D6580" i="1"/>
  <c r="D6579" i="1"/>
  <c r="D6578" i="1"/>
  <c r="D6577" i="1"/>
  <c r="D6576" i="1"/>
  <c r="D6575" i="1"/>
  <c r="D6574" i="1"/>
  <c r="D6573" i="1"/>
  <c r="D6572" i="1"/>
  <c r="D6571" i="1"/>
  <c r="D6570" i="1"/>
  <c r="D6569" i="1"/>
  <c r="D6568" i="1"/>
  <c r="D6567" i="1"/>
  <c r="D6566" i="1"/>
  <c r="D6565" i="1"/>
  <c r="D6564" i="1"/>
  <c r="D6563" i="1"/>
  <c r="D6562" i="1"/>
  <c r="D6561" i="1"/>
  <c r="D6560" i="1"/>
  <c r="D6559" i="1"/>
  <c r="D6558" i="1"/>
  <c r="D6557" i="1"/>
  <c r="D6556" i="1"/>
  <c r="D6555" i="1"/>
  <c r="D6554" i="1"/>
  <c r="D6553" i="1"/>
  <c r="D6552" i="1"/>
  <c r="D6551" i="1"/>
  <c r="D6550" i="1"/>
  <c r="D6549" i="1"/>
  <c r="D6548" i="1"/>
  <c r="D6547" i="1"/>
  <c r="D6546" i="1"/>
  <c r="D6545" i="1"/>
  <c r="D6544" i="1"/>
  <c r="D6543" i="1"/>
  <c r="D6542" i="1"/>
  <c r="D6541" i="1"/>
  <c r="D6540" i="1"/>
  <c r="D6539" i="1"/>
  <c r="D6538" i="1"/>
  <c r="D6537" i="1"/>
  <c r="D6536" i="1"/>
  <c r="D6535" i="1"/>
  <c r="D6534" i="1"/>
  <c r="D6533" i="1"/>
  <c r="D6532" i="1"/>
  <c r="D6531" i="1"/>
  <c r="D6530" i="1"/>
  <c r="D6529" i="1"/>
  <c r="D6528" i="1"/>
  <c r="D6527" i="1"/>
  <c r="D6526" i="1"/>
  <c r="D6525" i="1"/>
  <c r="D6524" i="1"/>
  <c r="D6523" i="1"/>
  <c r="D6522" i="1"/>
  <c r="D6521" i="1"/>
  <c r="D6520" i="1"/>
  <c r="D6519" i="1"/>
  <c r="D6518" i="1"/>
  <c r="D6517" i="1"/>
  <c r="D6516" i="1"/>
  <c r="D6515" i="1"/>
  <c r="D6514" i="1"/>
  <c r="D6513" i="1"/>
  <c r="D6512" i="1"/>
  <c r="D6511" i="1"/>
  <c r="D6510" i="1"/>
  <c r="D6509" i="1"/>
  <c r="D6508" i="1"/>
  <c r="D6507" i="1"/>
  <c r="D6506" i="1"/>
  <c r="D6505" i="1"/>
  <c r="D6504" i="1"/>
  <c r="D6503" i="1"/>
  <c r="D6502" i="1"/>
  <c r="D6501" i="1"/>
  <c r="D6500" i="1"/>
  <c r="D6499" i="1"/>
  <c r="D6498" i="1"/>
  <c r="D6497" i="1"/>
  <c r="D6496" i="1"/>
  <c r="D6495" i="1"/>
  <c r="D6494" i="1"/>
  <c r="D6493" i="1"/>
  <c r="D6492" i="1"/>
  <c r="D6491" i="1"/>
  <c r="D6490" i="1"/>
  <c r="D6489" i="1"/>
  <c r="D6488" i="1"/>
  <c r="D6487" i="1"/>
  <c r="D6486" i="1"/>
  <c r="D6485" i="1"/>
  <c r="D6484" i="1"/>
  <c r="D6483" i="1"/>
  <c r="D6482" i="1"/>
  <c r="D6481" i="1"/>
  <c r="D6480" i="1"/>
  <c r="D6479" i="1"/>
  <c r="D6478" i="1"/>
  <c r="D6477" i="1"/>
  <c r="D6476" i="1"/>
  <c r="D6475" i="1"/>
  <c r="D6474" i="1"/>
  <c r="D6473" i="1"/>
  <c r="D6472" i="1"/>
  <c r="D6471" i="1"/>
  <c r="D6470" i="1"/>
  <c r="D6469" i="1"/>
  <c r="D6468" i="1"/>
  <c r="D6467" i="1"/>
  <c r="D6466" i="1"/>
  <c r="D6465" i="1"/>
  <c r="D6464" i="1"/>
  <c r="D6463" i="1"/>
  <c r="D6462" i="1"/>
  <c r="D6461" i="1"/>
  <c r="D6460" i="1"/>
  <c r="D6459" i="1"/>
  <c r="D6458" i="1"/>
  <c r="D6457" i="1"/>
  <c r="D6456" i="1"/>
  <c r="D6455" i="1"/>
  <c r="D6454" i="1"/>
  <c r="D6453" i="1"/>
  <c r="D6452" i="1"/>
  <c r="D6451" i="1"/>
  <c r="D6450" i="1"/>
  <c r="D6449" i="1"/>
  <c r="D6448" i="1"/>
  <c r="D6447" i="1"/>
  <c r="D6446" i="1"/>
  <c r="D6445" i="1"/>
  <c r="D6444" i="1"/>
  <c r="D6443" i="1"/>
  <c r="D6442" i="1"/>
  <c r="D6441" i="1"/>
  <c r="D6440" i="1"/>
  <c r="D6439" i="1"/>
  <c r="D6438" i="1"/>
  <c r="D6437" i="1"/>
  <c r="D6436" i="1"/>
  <c r="D6435" i="1"/>
  <c r="D6434" i="1"/>
  <c r="D6433" i="1"/>
  <c r="D6432" i="1"/>
  <c r="D6431" i="1"/>
  <c r="D6430" i="1"/>
  <c r="D6429" i="1"/>
  <c r="D6428" i="1"/>
  <c r="D6427" i="1"/>
  <c r="D6426" i="1"/>
  <c r="D6425" i="1"/>
  <c r="D6424" i="1"/>
  <c r="D6423" i="1"/>
  <c r="D6422" i="1"/>
  <c r="D6421" i="1"/>
  <c r="D6420" i="1"/>
  <c r="D6419" i="1"/>
  <c r="D6418" i="1"/>
  <c r="D6417" i="1"/>
  <c r="D6416" i="1"/>
  <c r="D6415" i="1"/>
  <c r="D6414" i="1"/>
  <c r="D6413" i="1"/>
  <c r="D6412" i="1"/>
  <c r="D6411" i="1"/>
  <c r="D6410" i="1"/>
  <c r="D6409" i="1"/>
  <c r="D6408" i="1"/>
  <c r="D6407" i="1"/>
  <c r="D6406" i="1"/>
  <c r="D6405" i="1"/>
  <c r="D6404" i="1"/>
  <c r="D6403" i="1"/>
  <c r="D6402" i="1"/>
  <c r="D6401" i="1"/>
  <c r="D6400" i="1"/>
  <c r="D6399" i="1"/>
  <c r="D6398" i="1"/>
  <c r="D6397" i="1"/>
  <c r="D6396" i="1"/>
  <c r="D6395" i="1"/>
  <c r="D6394" i="1"/>
  <c r="D6393" i="1"/>
  <c r="D6392" i="1"/>
  <c r="D6391" i="1"/>
  <c r="D6390" i="1"/>
  <c r="D6389" i="1"/>
  <c r="D6388" i="1"/>
  <c r="D6387" i="1"/>
  <c r="D6386" i="1"/>
  <c r="D6385" i="1"/>
  <c r="D6384" i="1"/>
  <c r="D6383" i="1"/>
  <c r="D6382" i="1"/>
  <c r="D6381" i="1"/>
  <c r="D6380" i="1"/>
  <c r="D6379" i="1"/>
  <c r="D6378" i="1"/>
  <c r="D6377" i="1"/>
  <c r="D6376" i="1"/>
  <c r="D6375" i="1"/>
  <c r="D6374" i="1"/>
  <c r="D6373" i="1"/>
  <c r="D6372" i="1"/>
  <c r="D6371" i="1"/>
  <c r="D6370" i="1"/>
  <c r="D6369" i="1"/>
  <c r="D6368" i="1"/>
  <c r="D6367" i="1"/>
  <c r="D6366" i="1"/>
  <c r="D6365" i="1"/>
  <c r="D6364" i="1"/>
  <c r="D6363" i="1"/>
  <c r="D6362" i="1"/>
  <c r="D6361" i="1"/>
  <c r="D6360" i="1"/>
  <c r="D6359" i="1"/>
  <c r="D6358" i="1"/>
  <c r="D6357" i="1"/>
  <c r="D6356" i="1"/>
  <c r="D6355" i="1"/>
  <c r="D6354" i="1"/>
  <c r="D6353" i="1"/>
  <c r="D6352" i="1"/>
  <c r="D6351" i="1"/>
  <c r="D6350" i="1"/>
  <c r="D6349" i="1"/>
  <c r="D6348" i="1"/>
  <c r="D6347" i="1"/>
  <c r="D6346" i="1"/>
  <c r="D6345" i="1"/>
  <c r="D6344" i="1"/>
  <c r="D6343" i="1"/>
  <c r="D6342" i="1"/>
  <c r="D6341" i="1"/>
  <c r="D6340" i="1"/>
  <c r="D6339" i="1"/>
  <c r="D6338" i="1"/>
  <c r="D6337" i="1"/>
  <c r="D6336" i="1"/>
  <c r="D6335" i="1"/>
  <c r="D6334" i="1"/>
  <c r="D6333" i="1"/>
  <c r="D6332" i="1"/>
  <c r="D6331" i="1"/>
  <c r="D6330" i="1"/>
  <c r="D6329" i="1"/>
  <c r="D6328" i="1"/>
  <c r="D6327" i="1"/>
  <c r="D6326" i="1"/>
  <c r="D6325" i="1"/>
  <c r="D6324" i="1"/>
  <c r="D6323" i="1"/>
  <c r="D6322" i="1"/>
  <c r="D6321" i="1"/>
  <c r="D6320" i="1"/>
  <c r="D6319" i="1"/>
  <c r="D6318" i="1"/>
  <c r="D6317" i="1"/>
  <c r="D6316" i="1"/>
  <c r="D6315" i="1"/>
  <c r="D6314" i="1"/>
  <c r="D6313" i="1"/>
  <c r="D6312" i="1"/>
  <c r="D6311" i="1"/>
  <c r="D6310" i="1"/>
  <c r="D6309" i="1"/>
  <c r="D6308" i="1"/>
  <c r="D6307" i="1"/>
  <c r="D6306" i="1"/>
  <c r="D6305" i="1"/>
  <c r="D6304" i="1"/>
  <c r="D6303" i="1"/>
  <c r="D6302" i="1"/>
  <c r="D6301" i="1"/>
  <c r="D6300" i="1"/>
  <c r="D6299" i="1"/>
  <c r="D6298" i="1"/>
  <c r="D6297" i="1"/>
  <c r="D6296" i="1"/>
  <c r="D6295" i="1"/>
  <c r="D6294" i="1"/>
  <c r="D6293" i="1"/>
  <c r="D6292" i="1"/>
  <c r="D6291" i="1"/>
  <c r="D6290" i="1"/>
  <c r="D6289" i="1"/>
  <c r="D6288" i="1"/>
  <c r="D6287" i="1"/>
  <c r="D6286" i="1"/>
  <c r="D6285" i="1"/>
  <c r="D6284" i="1"/>
  <c r="D6283" i="1"/>
  <c r="D6282" i="1"/>
  <c r="D6281" i="1"/>
  <c r="D6280" i="1"/>
  <c r="D6279" i="1"/>
  <c r="D6278" i="1"/>
  <c r="D6277" i="1"/>
  <c r="D6276" i="1"/>
  <c r="D6275" i="1"/>
  <c r="D6274" i="1"/>
  <c r="D6273" i="1"/>
  <c r="D6272" i="1"/>
  <c r="D6271" i="1"/>
  <c r="D6270" i="1"/>
  <c r="D6269" i="1"/>
  <c r="D6268" i="1"/>
  <c r="D6267" i="1"/>
  <c r="D6266" i="1"/>
  <c r="D6265" i="1"/>
  <c r="D6264" i="1"/>
  <c r="D6263" i="1"/>
  <c r="D6262" i="1"/>
  <c r="D6261" i="1"/>
  <c r="D6260" i="1"/>
  <c r="D6259" i="1"/>
  <c r="D6258" i="1"/>
  <c r="D6257" i="1"/>
  <c r="D6256" i="1"/>
  <c r="D6255" i="1"/>
  <c r="D6254" i="1"/>
  <c r="D6253" i="1"/>
  <c r="D6252" i="1"/>
  <c r="D6251" i="1"/>
  <c r="D6250" i="1"/>
  <c r="D6249" i="1"/>
  <c r="D6248" i="1"/>
  <c r="D6247" i="1"/>
  <c r="D6246" i="1"/>
  <c r="D6245" i="1"/>
  <c r="D6244" i="1"/>
  <c r="D6243" i="1"/>
  <c r="D6242" i="1"/>
  <c r="D6241" i="1"/>
  <c r="D6240" i="1"/>
  <c r="D6239" i="1"/>
  <c r="D6238" i="1"/>
  <c r="D6237" i="1"/>
  <c r="D6236" i="1"/>
  <c r="D6235" i="1"/>
  <c r="D6234" i="1"/>
  <c r="D6233" i="1"/>
  <c r="D6232" i="1"/>
  <c r="D6231" i="1"/>
  <c r="D6230" i="1"/>
  <c r="D6229" i="1"/>
  <c r="D6228" i="1"/>
  <c r="D6227" i="1"/>
  <c r="D6226" i="1"/>
  <c r="D6225" i="1"/>
  <c r="D6224" i="1"/>
  <c r="D6223" i="1"/>
  <c r="D6222" i="1"/>
  <c r="D6221" i="1"/>
  <c r="D6220" i="1"/>
  <c r="D6219" i="1"/>
  <c r="D6218" i="1"/>
  <c r="D6217" i="1"/>
  <c r="D6216" i="1"/>
  <c r="D6215" i="1"/>
  <c r="D6214" i="1"/>
  <c r="D6213" i="1"/>
  <c r="D6212" i="1"/>
  <c r="D6211" i="1"/>
  <c r="D6210" i="1"/>
  <c r="D6209" i="1"/>
  <c r="D6208" i="1"/>
  <c r="D6207" i="1"/>
  <c r="D6206" i="1"/>
  <c r="D6205" i="1"/>
  <c r="D6204" i="1"/>
  <c r="D6203" i="1"/>
  <c r="D6202" i="1"/>
  <c r="D6201" i="1"/>
  <c r="D6200" i="1"/>
  <c r="D6199" i="1"/>
  <c r="D6198" i="1"/>
  <c r="D6197" i="1"/>
  <c r="D6196" i="1"/>
  <c r="D6195" i="1"/>
  <c r="D6194" i="1"/>
  <c r="D6193" i="1"/>
  <c r="D6192" i="1"/>
  <c r="D6191" i="1"/>
  <c r="D6190" i="1"/>
  <c r="D6189" i="1"/>
  <c r="D6188" i="1"/>
  <c r="D6187" i="1"/>
  <c r="D6186" i="1"/>
  <c r="D6185" i="1"/>
  <c r="D6184" i="1"/>
  <c r="D6183" i="1"/>
  <c r="D6182" i="1"/>
  <c r="D6181" i="1"/>
  <c r="D6180" i="1"/>
  <c r="D6179" i="1"/>
  <c r="D6178" i="1"/>
  <c r="D6177" i="1"/>
  <c r="D6176" i="1"/>
  <c r="D6175" i="1"/>
  <c r="D6174" i="1"/>
  <c r="D6173" i="1"/>
  <c r="D6172" i="1"/>
  <c r="D6171" i="1"/>
  <c r="D6170" i="1"/>
  <c r="D6169" i="1"/>
  <c r="D6168" i="1"/>
  <c r="D6167" i="1"/>
  <c r="D6166" i="1"/>
  <c r="D6165" i="1"/>
  <c r="D6164" i="1"/>
  <c r="D6163" i="1"/>
  <c r="D6162" i="1"/>
  <c r="D6161" i="1"/>
  <c r="D6160" i="1"/>
  <c r="D6159" i="1"/>
  <c r="D6158" i="1"/>
  <c r="D6157" i="1"/>
  <c r="D6156" i="1"/>
  <c r="D6155" i="1"/>
  <c r="D6154" i="1"/>
  <c r="D6153" i="1"/>
  <c r="D6152" i="1"/>
  <c r="D6151" i="1"/>
  <c r="D6150" i="1"/>
  <c r="D6149" i="1"/>
  <c r="D6148" i="1"/>
  <c r="D6147" i="1"/>
  <c r="D6146" i="1"/>
  <c r="D6145" i="1"/>
  <c r="D6144" i="1"/>
  <c r="D6143" i="1"/>
  <c r="D6142" i="1"/>
  <c r="D6141" i="1"/>
  <c r="D6140" i="1"/>
  <c r="D6139" i="1"/>
  <c r="D6138" i="1"/>
  <c r="D6137" i="1"/>
  <c r="D6136" i="1"/>
  <c r="D6135" i="1"/>
  <c r="D6134" i="1"/>
  <c r="D6133" i="1"/>
  <c r="D6132" i="1"/>
  <c r="D6131" i="1"/>
  <c r="D6130" i="1"/>
  <c r="D6129" i="1"/>
  <c r="D6128" i="1"/>
  <c r="D6127" i="1"/>
  <c r="D6126" i="1"/>
  <c r="D6125" i="1"/>
  <c r="D6124" i="1"/>
  <c r="D6123" i="1"/>
  <c r="D6122" i="1"/>
  <c r="D6121" i="1"/>
  <c r="D6120" i="1"/>
  <c r="D6119" i="1"/>
  <c r="D6118" i="1"/>
  <c r="D6117" i="1"/>
  <c r="D6116" i="1"/>
  <c r="D6115" i="1"/>
  <c r="D6114" i="1"/>
  <c r="D6113" i="1"/>
  <c r="D6112" i="1"/>
  <c r="D6111" i="1"/>
  <c r="D6110" i="1"/>
  <c r="D6109" i="1"/>
  <c r="D6108" i="1"/>
  <c r="D6107" i="1"/>
  <c r="D6106" i="1"/>
  <c r="D6105" i="1"/>
  <c r="D6104" i="1"/>
  <c r="D6103" i="1"/>
  <c r="D6102" i="1"/>
  <c r="D6101" i="1"/>
  <c r="D6100" i="1"/>
  <c r="D6099" i="1"/>
  <c r="D6098" i="1"/>
  <c r="D6097" i="1"/>
  <c r="D6096" i="1"/>
  <c r="D6095" i="1"/>
  <c r="D6094" i="1"/>
  <c r="D6093" i="1"/>
  <c r="D6092" i="1"/>
  <c r="D6091" i="1"/>
  <c r="D6090" i="1"/>
  <c r="D6089" i="1"/>
  <c r="D6088" i="1"/>
  <c r="D6087" i="1"/>
  <c r="D6086" i="1"/>
  <c r="D6085" i="1"/>
  <c r="D6084" i="1"/>
  <c r="D6083" i="1"/>
  <c r="D6082" i="1"/>
  <c r="D6081" i="1"/>
  <c r="D6080" i="1"/>
  <c r="D6079" i="1"/>
  <c r="D6078" i="1"/>
  <c r="D6077" i="1"/>
  <c r="D6076" i="1"/>
  <c r="D6075" i="1"/>
  <c r="D6074" i="1"/>
  <c r="D6073" i="1"/>
  <c r="D6072" i="1"/>
  <c r="D6071" i="1"/>
  <c r="D6070" i="1"/>
  <c r="D6069" i="1"/>
  <c r="D6068" i="1"/>
  <c r="D6067" i="1"/>
  <c r="D6066" i="1"/>
  <c r="D6065" i="1"/>
  <c r="D6064" i="1"/>
  <c r="D6063" i="1"/>
  <c r="D6062" i="1"/>
  <c r="D6061" i="1"/>
  <c r="D6060" i="1"/>
  <c r="D6059" i="1"/>
  <c r="D6058" i="1"/>
  <c r="D6057" i="1"/>
  <c r="D6056" i="1"/>
  <c r="D6055" i="1"/>
  <c r="D6054" i="1"/>
  <c r="D6053" i="1"/>
  <c r="D6052" i="1"/>
  <c r="D6051" i="1"/>
  <c r="D6050" i="1"/>
  <c r="D6049" i="1"/>
  <c r="D6048" i="1"/>
  <c r="D6047" i="1"/>
  <c r="D6046" i="1"/>
  <c r="D6045" i="1"/>
  <c r="D6044" i="1"/>
  <c r="D6043" i="1"/>
  <c r="D6042" i="1"/>
  <c r="D6041" i="1"/>
  <c r="D6040" i="1"/>
  <c r="D6039" i="1"/>
  <c r="D6038" i="1"/>
  <c r="D6037" i="1"/>
  <c r="D6036" i="1"/>
  <c r="D6035" i="1"/>
  <c r="D6034" i="1"/>
  <c r="D6033" i="1"/>
  <c r="D6032" i="1"/>
  <c r="D6031" i="1"/>
  <c r="D6030" i="1"/>
  <c r="D6029" i="1"/>
  <c r="D6028" i="1"/>
  <c r="D6027" i="1"/>
  <c r="D6026" i="1"/>
  <c r="D6025" i="1"/>
  <c r="D6024" i="1"/>
  <c r="D6023" i="1"/>
  <c r="D6022" i="1"/>
  <c r="D6021" i="1"/>
  <c r="D6020" i="1"/>
  <c r="D6019" i="1"/>
  <c r="D6018" i="1"/>
  <c r="D6017" i="1"/>
  <c r="D6016" i="1"/>
  <c r="D6015" i="1"/>
  <c r="D6014" i="1"/>
  <c r="D6013" i="1"/>
  <c r="D6012" i="1"/>
  <c r="D6011" i="1"/>
  <c r="D6010" i="1"/>
  <c r="D6009" i="1"/>
  <c r="D6008" i="1"/>
  <c r="D6007" i="1"/>
  <c r="D6006" i="1"/>
  <c r="D6005" i="1"/>
  <c r="D6004" i="1"/>
  <c r="D6003" i="1"/>
  <c r="D6002" i="1"/>
  <c r="D6001" i="1"/>
  <c r="D6000" i="1"/>
  <c r="D5999" i="1"/>
  <c r="D5998" i="1"/>
  <c r="D5997" i="1"/>
  <c r="D5996" i="1"/>
  <c r="D5995" i="1"/>
  <c r="D5994" i="1"/>
  <c r="D5993" i="1"/>
  <c r="D5992" i="1"/>
  <c r="D5991" i="1"/>
  <c r="D5990" i="1"/>
  <c r="D5989" i="1"/>
  <c r="D5988" i="1"/>
  <c r="D5987" i="1"/>
  <c r="D5986" i="1"/>
  <c r="D5985" i="1"/>
  <c r="D5984" i="1"/>
  <c r="D5983" i="1"/>
  <c r="D5982" i="1"/>
  <c r="D5981" i="1"/>
  <c r="D5980" i="1"/>
  <c r="D5979" i="1"/>
  <c r="D5978" i="1"/>
  <c r="D5977" i="1"/>
  <c r="D5976" i="1"/>
  <c r="D5975" i="1"/>
  <c r="D5974" i="1"/>
  <c r="D5973" i="1"/>
  <c r="D5972" i="1"/>
  <c r="D5971" i="1"/>
  <c r="D5970" i="1"/>
  <c r="D5969" i="1"/>
  <c r="D5968" i="1"/>
  <c r="D5967" i="1"/>
  <c r="D5966" i="1"/>
  <c r="D5965" i="1"/>
  <c r="D5964" i="1"/>
  <c r="D5963" i="1"/>
  <c r="D5962" i="1"/>
  <c r="D5961" i="1"/>
  <c r="D5960" i="1"/>
  <c r="D5959" i="1"/>
  <c r="D5958" i="1"/>
  <c r="D5957" i="1"/>
  <c r="D5956" i="1"/>
  <c r="D5955" i="1"/>
  <c r="D5954" i="1"/>
  <c r="D5953" i="1"/>
  <c r="D5952" i="1"/>
  <c r="D5951" i="1"/>
  <c r="D5950" i="1"/>
  <c r="D5949" i="1"/>
  <c r="D5948" i="1"/>
  <c r="D5947" i="1"/>
  <c r="D5946" i="1"/>
  <c r="D5945" i="1"/>
  <c r="D5944" i="1"/>
  <c r="D5943" i="1"/>
  <c r="D5942" i="1"/>
  <c r="D5941" i="1"/>
  <c r="D5940" i="1"/>
  <c r="D5939" i="1"/>
  <c r="D5938" i="1"/>
  <c r="D5937" i="1"/>
  <c r="D5936" i="1"/>
  <c r="D5935" i="1"/>
  <c r="D5934" i="1"/>
  <c r="D5933" i="1"/>
  <c r="D5932" i="1"/>
  <c r="D5931" i="1"/>
  <c r="D5930" i="1"/>
  <c r="D5929" i="1"/>
  <c r="D5928" i="1"/>
  <c r="D5927" i="1"/>
  <c r="D5926" i="1"/>
  <c r="D5925" i="1"/>
  <c r="D5924" i="1"/>
  <c r="D5923" i="1"/>
  <c r="D5922" i="1"/>
  <c r="D5921" i="1"/>
  <c r="D5920" i="1"/>
  <c r="D5919" i="1"/>
  <c r="D5918" i="1"/>
  <c r="D5917" i="1"/>
  <c r="D5916" i="1"/>
  <c r="D5915" i="1"/>
  <c r="D5914" i="1"/>
  <c r="D5913" i="1"/>
  <c r="D5912" i="1"/>
  <c r="D5911" i="1"/>
  <c r="D5910" i="1"/>
  <c r="D5909" i="1"/>
  <c r="D5908" i="1"/>
  <c r="D5907" i="1"/>
  <c r="D5906" i="1"/>
  <c r="D5905" i="1"/>
  <c r="D5904" i="1"/>
  <c r="D5903" i="1"/>
  <c r="D5902" i="1"/>
  <c r="D5901" i="1"/>
  <c r="D5900" i="1"/>
  <c r="D5899" i="1"/>
  <c r="D5898" i="1"/>
  <c r="D5897" i="1"/>
  <c r="D5896" i="1"/>
  <c r="D5895" i="1"/>
  <c r="D5894" i="1"/>
  <c r="D5893" i="1"/>
  <c r="D5892" i="1"/>
  <c r="D5891" i="1"/>
  <c r="D5890" i="1"/>
  <c r="D5889" i="1"/>
  <c r="D5888" i="1"/>
  <c r="D5887" i="1"/>
  <c r="D5886" i="1"/>
  <c r="D5885" i="1"/>
  <c r="D5884" i="1"/>
  <c r="D5883" i="1"/>
  <c r="D5882" i="1"/>
  <c r="D5881" i="1"/>
  <c r="D5880" i="1"/>
  <c r="D5879" i="1"/>
  <c r="D5878" i="1"/>
  <c r="D5877" i="1"/>
  <c r="D5876" i="1"/>
  <c r="D5875" i="1"/>
  <c r="D5874" i="1"/>
  <c r="D5873" i="1"/>
  <c r="D5872" i="1"/>
  <c r="D5871" i="1"/>
  <c r="D5870" i="1"/>
  <c r="D5869" i="1"/>
  <c r="D5868" i="1"/>
  <c r="D5867" i="1"/>
  <c r="D5866" i="1"/>
  <c r="D5865" i="1"/>
  <c r="D5864" i="1"/>
  <c r="D5863" i="1"/>
  <c r="D5862" i="1"/>
  <c r="D5861" i="1"/>
  <c r="D5860" i="1"/>
  <c r="D5859" i="1"/>
  <c r="D5858" i="1"/>
  <c r="D5857" i="1"/>
  <c r="D5856" i="1"/>
  <c r="D5855" i="1"/>
  <c r="D5854" i="1"/>
  <c r="D5853" i="1"/>
  <c r="D5852" i="1"/>
  <c r="D5851" i="1"/>
  <c r="D5850" i="1"/>
  <c r="D5849" i="1"/>
  <c r="D5848" i="1"/>
  <c r="D5847" i="1"/>
  <c r="D5846" i="1"/>
  <c r="D5845" i="1"/>
  <c r="D5844" i="1"/>
  <c r="D5843" i="1"/>
  <c r="D5842" i="1"/>
  <c r="D5841" i="1"/>
  <c r="D5840" i="1"/>
  <c r="D5839" i="1"/>
  <c r="D5838" i="1"/>
  <c r="D5837" i="1"/>
  <c r="D5836" i="1"/>
  <c r="D5835" i="1"/>
  <c r="D5834" i="1"/>
  <c r="D5833" i="1"/>
  <c r="D5832" i="1"/>
  <c r="D5831" i="1"/>
  <c r="D5830" i="1"/>
  <c r="D5829" i="1"/>
  <c r="D5828" i="1"/>
  <c r="D5827" i="1"/>
  <c r="D5826" i="1"/>
  <c r="D5825" i="1"/>
  <c r="D5824" i="1"/>
  <c r="D5823" i="1"/>
  <c r="D5822" i="1"/>
  <c r="D5821" i="1"/>
  <c r="D5820" i="1"/>
  <c r="D5819" i="1"/>
  <c r="D5818" i="1"/>
  <c r="D5817" i="1"/>
  <c r="D5816" i="1"/>
  <c r="D5815" i="1"/>
  <c r="D5814" i="1"/>
  <c r="D5813" i="1"/>
  <c r="D5812" i="1"/>
  <c r="D5811" i="1"/>
  <c r="D5810" i="1"/>
  <c r="D5809" i="1"/>
  <c r="D5808" i="1"/>
  <c r="D5807" i="1"/>
  <c r="D5806" i="1"/>
  <c r="D5805" i="1"/>
  <c r="D5804" i="1"/>
  <c r="D5803" i="1"/>
  <c r="D5802" i="1"/>
  <c r="D5801" i="1"/>
  <c r="D5800" i="1"/>
  <c r="D5799" i="1"/>
  <c r="D5798" i="1"/>
  <c r="D5797" i="1"/>
  <c r="D5796" i="1"/>
  <c r="D5795" i="1"/>
  <c r="D5794" i="1"/>
  <c r="D5793" i="1"/>
  <c r="D5792" i="1"/>
  <c r="D5791" i="1"/>
  <c r="D5790" i="1"/>
  <c r="D5789" i="1"/>
  <c r="D5788" i="1"/>
  <c r="D5787" i="1"/>
  <c r="D5786" i="1"/>
  <c r="D5785" i="1"/>
  <c r="D5784" i="1"/>
  <c r="D5783" i="1"/>
  <c r="D5782" i="1"/>
  <c r="D5781" i="1"/>
  <c r="D5780" i="1"/>
  <c r="D5779" i="1"/>
  <c r="D5778" i="1"/>
  <c r="D5777" i="1"/>
  <c r="D5776" i="1"/>
  <c r="D5775" i="1"/>
  <c r="D5774" i="1"/>
  <c r="D5773" i="1"/>
  <c r="D5772" i="1"/>
  <c r="D5771" i="1"/>
  <c r="D5770" i="1"/>
  <c r="D5769" i="1"/>
  <c r="D5768" i="1"/>
  <c r="D5767" i="1"/>
  <c r="D5766" i="1"/>
  <c r="D5765" i="1"/>
  <c r="D5764" i="1"/>
  <c r="D5763" i="1"/>
  <c r="D5762" i="1"/>
  <c r="D5761" i="1"/>
  <c r="D5760" i="1"/>
  <c r="D5759" i="1"/>
  <c r="D5758" i="1"/>
  <c r="D5757" i="1"/>
  <c r="D5756" i="1"/>
  <c r="D5755" i="1"/>
  <c r="D5754" i="1"/>
  <c r="D5753" i="1"/>
  <c r="D5752" i="1"/>
  <c r="D5751" i="1"/>
  <c r="D5750" i="1"/>
  <c r="D5749" i="1"/>
  <c r="D5748" i="1"/>
  <c r="D5747" i="1"/>
  <c r="D5746" i="1"/>
  <c r="D5745" i="1"/>
  <c r="D5744" i="1"/>
  <c r="D5743" i="1"/>
  <c r="D5742" i="1"/>
  <c r="D5741" i="1"/>
  <c r="D5740" i="1"/>
  <c r="D5739" i="1"/>
  <c r="D5738" i="1"/>
  <c r="D5737" i="1"/>
  <c r="D5736" i="1"/>
  <c r="D5735" i="1"/>
  <c r="D5734" i="1"/>
  <c r="D5733" i="1"/>
  <c r="D5732" i="1"/>
  <c r="D5731" i="1"/>
  <c r="D5730" i="1"/>
  <c r="D5729" i="1"/>
  <c r="D5728" i="1"/>
  <c r="D5727" i="1"/>
  <c r="D5726" i="1"/>
  <c r="D5725" i="1"/>
  <c r="D5724" i="1"/>
  <c r="D5723" i="1"/>
  <c r="D5722" i="1"/>
  <c r="D5721" i="1"/>
  <c r="D5720" i="1"/>
  <c r="D5719" i="1"/>
  <c r="D5718" i="1"/>
  <c r="D5717" i="1"/>
  <c r="D5716" i="1"/>
  <c r="D5715" i="1"/>
  <c r="D5714" i="1"/>
  <c r="D5713" i="1"/>
  <c r="D5712" i="1"/>
  <c r="D5711" i="1"/>
  <c r="D5710" i="1"/>
  <c r="D5709" i="1"/>
  <c r="D5708" i="1"/>
  <c r="D5707" i="1"/>
  <c r="D5706" i="1"/>
  <c r="D5705" i="1"/>
  <c r="D5704" i="1"/>
  <c r="D5703" i="1"/>
  <c r="D5702" i="1"/>
  <c r="D5701" i="1"/>
  <c r="D5700" i="1"/>
  <c r="D5699" i="1"/>
  <c r="D5698" i="1"/>
  <c r="D5697" i="1"/>
  <c r="D5696" i="1"/>
  <c r="D5695" i="1"/>
  <c r="D5694" i="1"/>
  <c r="D5693" i="1"/>
  <c r="D5692" i="1"/>
  <c r="D5691" i="1"/>
  <c r="D5690" i="1"/>
  <c r="D5689" i="1"/>
  <c r="D5688" i="1"/>
  <c r="D5687" i="1"/>
  <c r="D5686" i="1"/>
  <c r="D5685" i="1"/>
  <c r="D5684" i="1"/>
  <c r="D5683" i="1"/>
  <c r="D5682" i="1"/>
  <c r="D5681" i="1"/>
  <c r="D5680" i="1"/>
  <c r="D5679" i="1"/>
  <c r="D5678" i="1"/>
  <c r="D5677" i="1"/>
  <c r="D5676" i="1"/>
  <c r="D5675" i="1"/>
  <c r="D5674" i="1"/>
  <c r="D5673" i="1"/>
  <c r="D5672" i="1"/>
  <c r="D5671" i="1"/>
  <c r="D5670" i="1"/>
  <c r="D5669" i="1"/>
  <c r="D5668" i="1"/>
  <c r="D5667" i="1"/>
  <c r="D5666" i="1"/>
  <c r="D5665" i="1"/>
  <c r="D5664" i="1"/>
  <c r="D5663" i="1"/>
  <c r="D5662" i="1"/>
  <c r="D5661" i="1"/>
  <c r="D5660" i="1"/>
  <c r="D5659" i="1"/>
  <c r="D5658" i="1"/>
  <c r="D5657" i="1"/>
  <c r="D5656" i="1"/>
  <c r="D5655" i="1"/>
  <c r="D5654" i="1"/>
  <c r="D5653" i="1"/>
  <c r="D5652" i="1"/>
  <c r="D5651" i="1"/>
  <c r="D5650" i="1"/>
  <c r="D5649" i="1"/>
  <c r="D5648" i="1"/>
  <c r="D5647" i="1"/>
  <c r="D5646" i="1"/>
  <c r="D5645" i="1"/>
  <c r="D5644" i="1"/>
  <c r="D5643" i="1"/>
  <c r="D5642" i="1"/>
  <c r="D5641" i="1"/>
  <c r="D5640" i="1"/>
  <c r="D5639" i="1"/>
  <c r="D5638" i="1"/>
  <c r="D5637" i="1"/>
  <c r="D5636" i="1"/>
  <c r="D5635" i="1"/>
  <c r="D5634" i="1"/>
  <c r="D5633" i="1"/>
  <c r="D5632" i="1"/>
  <c r="D5631" i="1"/>
  <c r="D5630" i="1"/>
  <c r="D5629" i="1"/>
  <c r="D5628" i="1"/>
  <c r="D5627" i="1"/>
  <c r="D5626" i="1"/>
  <c r="D5625" i="1"/>
  <c r="D5624" i="1"/>
  <c r="D5623" i="1"/>
  <c r="D5622" i="1"/>
  <c r="D5621" i="1"/>
  <c r="D5620" i="1"/>
  <c r="D5619" i="1"/>
  <c r="D5618" i="1"/>
  <c r="D5617" i="1"/>
  <c r="D5616" i="1"/>
  <c r="D5615" i="1"/>
  <c r="D5614" i="1"/>
  <c r="D5613" i="1"/>
  <c r="D5612" i="1"/>
  <c r="D5611" i="1"/>
  <c r="D5610" i="1"/>
  <c r="D5609" i="1"/>
  <c r="D5608" i="1"/>
  <c r="D5607" i="1"/>
  <c r="D5606" i="1"/>
  <c r="D5605" i="1"/>
  <c r="D5604" i="1"/>
  <c r="D5603" i="1"/>
  <c r="D5602" i="1"/>
  <c r="D5601" i="1"/>
  <c r="D5600" i="1"/>
  <c r="D5599" i="1"/>
  <c r="D5598" i="1"/>
  <c r="D5597" i="1"/>
  <c r="D5596" i="1"/>
  <c r="D5595" i="1"/>
  <c r="D5594" i="1"/>
  <c r="D5593" i="1"/>
  <c r="D5592" i="1"/>
  <c r="D5591" i="1"/>
  <c r="D5590" i="1"/>
  <c r="D5589" i="1"/>
  <c r="D5588" i="1"/>
  <c r="D5587" i="1"/>
  <c r="D5586" i="1"/>
  <c r="D5585" i="1"/>
  <c r="D5584" i="1"/>
  <c r="D5583" i="1"/>
  <c r="D5582" i="1"/>
  <c r="D5581" i="1"/>
  <c r="D5580" i="1"/>
  <c r="D5579" i="1"/>
  <c r="D5578" i="1"/>
  <c r="D5577" i="1"/>
  <c r="D5576" i="1"/>
  <c r="D5575" i="1"/>
  <c r="D5574" i="1"/>
  <c r="D5573" i="1"/>
  <c r="D5572" i="1"/>
  <c r="D5571" i="1"/>
  <c r="D5570" i="1"/>
  <c r="D5569" i="1"/>
  <c r="D5568" i="1"/>
  <c r="D5567" i="1"/>
  <c r="D5566" i="1"/>
  <c r="D5565" i="1"/>
  <c r="D5564" i="1"/>
  <c r="D5563" i="1"/>
  <c r="D5562" i="1"/>
  <c r="D5561" i="1"/>
  <c r="D5560" i="1"/>
  <c r="D5559" i="1"/>
  <c r="D5558" i="1"/>
  <c r="D5557" i="1"/>
  <c r="D5556" i="1"/>
  <c r="D5555" i="1"/>
  <c r="D5554" i="1"/>
  <c r="D5553" i="1"/>
  <c r="D5552" i="1"/>
  <c r="D5551" i="1"/>
  <c r="D5550" i="1"/>
  <c r="D5549" i="1"/>
  <c r="D5548" i="1"/>
  <c r="D5547" i="1"/>
  <c r="D5546" i="1"/>
  <c r="D5545" i="1"/>
  <c r="D5544" i="1"/>
  <c r="D5543" i="1"/>
  <c r="D5542" i="1"/>
  <c r="D5541" i="1"/>
  <c r="D5540" i="1"/>
  <c r="D5539" i="1"/>
  <c r="D5538" i="1"/>
  <c r="D5537" i="1"/>
  <c r="D5536" i="1"/>
  <c r="D5535" i="1"/>
  <c r="D5534" i="1"/>
  <c r="D5533" i="1"/>
  <c r="D5532" i="1"/>
  <c r="D5531" i="1"/>
  <c r="D5530" i="1"/>
  <c r="D5529" i="1"/>
  <c r="D5528" i="1"/>
  <c r="D5527" i="1"/>
  <c r="D5526" i="1"/>
  <c r="D5525" i="1"/>
  <c r="D5524" i="1"/>
  <c r="D5523" i="1"/>
  <c r="D5522" i="1"/>
  <c r="D5521" i="1"/>
  <c r="D5520" i="1"/>
  <c r="D5519" i="1"/>
  <c r="D5518" i="1"/>
  <c r="D5517" i="1"/>
  <c r="D5516" i="1"/>
  <c r="D5515" i="1"/>
  <c r="D5514" i="1"/>
  <c r="D5513" i="1"/>
  <c r="D5512" i="1"/>
  <c r="D5511" i="1"/>
  <c r="D5510" i="1"/>
  <c r="D5509" i="1"/>
  <c r="D5508" i="1"/>
  <c r="D5507" i="1"/>
  <c r="D5506" i="1"/>
  <c r="D5505" i="1"/>
  <c r="D5504" i="1"/>
  <c r="D5503" i="1"/>
  <c r="D5502" i="1"/>
  <c r="D5501" i="1"/>
  <c r="D5500" i="1"/>
  <c r="D5499" i="1"/>
  <c r="D5498" i="1"/>
  <c r="D5497" i="1"/>
  <c r="D5496" i="1"/>
  <c r="D5495" i="1"/>
  <c r="D5494" i="1"/>
  <c r="D5493" i="1"/>
  <c r="D5492" i="1"/>
  <c r="D5491" i="1"/>
  <c r="D5490" i="1"/>
  <c r="D5489" i="1"/>
  <c r="D5488" i="1"/>
  <c r="D5487" i="1"/>
  <c r="D5486" i="1"/>
  <c r="D5485" i="1"/>
  <c r="D5484" i="1"/>
  <c r="D5483" i="1"/>
  <c r="D5482" i="1"/>
  <c r="D5481" i="1"/>
  <c r="D5480" i="1"/>
  <c r="D5479" i="1"/>
  <c r="D5478" i="1"/>
  <c r="D5477" i="1"/>
  <c r="D5476" i="1"/>
  <c r="D5475" i="1"/>
  <c r="D5474" i="1"/>
  <c r="D5473" i="1"/>
  <c r="D5472" i="1"/>
  <c r="D5471" i="1"/>
  <c r="D5470" i="1"/>
  <c r="D5469" i="1"/>
  <c r="D5468" i="1"/>
  <c r="D5467" i="1"/>
  <c r="D5466" i="1"/>
  <c r="D5465" i="1"/>
  <c r="D5464" i="1"/>
  <c r="D5463" i="1"/>
  <c r="D5462" i="1"/>
  <c r="D5461" i="1"/>
  <c r="D5460" i="1"/>
  <c r="D5459" i="1"/>
  <c r="D5458" i="1"/>
  <c r="D5457" i="1"/>
  <c r="D5456" i="1"/>
  <c r="D5455" i="1"/>
  <c r="D5454" i="1"/>
  <c r="D5453" i="1"/>
  <c r="D5452" i="1"/>
  <c r="D5451" i="1"/>
  <c r="D5450" i="1"/>
  <c r="D5449" i="1"/>
  <c r="D5448" i="1"/>
  <c r="D5447" i="1"/>
  <c r="D5446" i="1"/>
  <c r="D5445" i="1"/>
  <c r="D5444" i="1"/>
  <c r="D5443" i="1"/>
  <c r="D5442" i="1"/>
  <c r="D5441" i="1"/>
  <c r="D5440" i="1"/>
  <c r="D5439" i="1"/>
  <c r="D5438" i="1"/>
  <c r="D5437" i="1"/>
  <c r="D5436" i="1"/>
  <c r="D5435" i="1"/>
  <c r="D5434" i="1"/>
  <c r="D5433" i="1"/>
  <c r="D5432" i="1"/>
  <c r="D5431" i="1"/>
  <c r="D5430" i="1"/>
  <c r="D5429" i="1"/>
  <c r="D5428" i="1"/>
  <c r="D5427" i="1"/>
  <c r="D5426" i="1"/>
  <c r="D5425" i="1"/>
  <c r="D5424" i="1"/>
  <c r="D5423" i="1"/>
  <c r="D5422" i="1"/>
  <c r="D5421" i="1"/>
  <c r="D5420" i="1"/>
  <c r="D5419" i="1"/>
  <c r="D5418" i="1"/>
  <c r="D5417" i="1"/>
  <c r="D5416" i="1"/>
  <c r="D5415" i="1"/>
  <c r="D5414" i="1"/>
  <c r="D5413" i="1"/>
  <c r="D5412" i="1"/>
  <c r="D5411" i="1"/>
  <c r="D5410" i="1"/>
  <c r="D5409" i="1"/>
  <c r="D5408" i="1"/>
  <c r="D5407" i="1"/>
  <c r="D5406" i="1"/>
  <c r="D5405" i="1"/>
  <c r="D5404" i="1"/>
  <c r="D5403" i="1"/>
  <c r="D5402" i="1"/>
  <c r="D5401" i="1"/>
  <c r="D5400" i="1"/>
  <c r="D5399" i="1"/>
  <c r="D5398" i="1"/>
  <c r="D5397" i="1"/>
  <c r="D5396" i="1"/>
  <c r="D5395" i="1"/>
  <c r="D5394" i="1"/>
  <c r="D5393" i="1"/>
  <c r="D5392" i="1"/>
  <c r="D5391" i="1"/>
  <c r="D5390" i="1"/>
  <c r="D5389" i="1"/>
  <c r="D5388" i="1"/>
  <c r="D5387" i="1"/>
  <c r="D5386" i="1"/>
  <c r="D5385" i="1"/>
  <c r="D5384" i="1"/>
  <c r="D5383" i="1"/>
  <c r="D5382" i="1"/>
  <c r="D5381" i="1"/>
  <c r="D5380" i="1"/>
  <c r="D5379" i="1"/>
  <c r="D5378" i="1"/>
  <c r="D5377" i="1"/>
  <c r="D5376" i="1"/>
  <c r="D5375" i="1"/>
  <c r="D5374" i="1"/>
  <c r="D5373" i="1"/>
  <c r="D5372" i="1"/>
  <c r="D5371" i="1"/>
  <c r="D5370" i="1"/>
  <c r="D5369" i="1"/>
  <c r="D5368" i="1"/>
  <c r="D5367" i="1"/>
  <c r="D5366" i="1"/>
  <c r="D5365" i="1"/>
  <c r="D5364" i="1"/>
  <c r="D5363" i="1"/>
  <c r="D5362" i="1"/>
  <c r="D5361" i="1"/>
  <c r="D5360" i="1"/>
  <c r="D5359" i="1"/>
  <c r="D5358" i="1"/>
  <c r="D5357" i="1"/>
  <c r="D5356" i="1"/>
  <c r="D5355" i="1"/>
  <c r="D5354" i="1"/>
  <c r="D5353" i="1"/>
  <c r="D5352" i="1"/>
  <c r="D5351" i="1"/>
  <c r="D5350" i="1"/>
  <c r="D5349" i="1"/>
  <c r="D5348" i="1"/>
  <c r="D5347" i="1"/>
  <c r="D5346" i="1"/>
  <c r="D5345" i="1"/>
  <c r="D5344" i="1"/>
  <c r="D5343" i="1"/>
  <c r="D5342" i="1"/>
  <c r="D5341" i="1"/>
  <c r="D5340" i="1"/>
  <c r="D5339" i="1"/>
  <c r="D5338" i="1"/>
  <c r="D5337" i="1"/>
  <c r="D5336" i="1"/>
  <c r="D5335" i="1"/>
  <c r="D5334" i="1"/>
  <c r="D5333" i="1"/>
  <c r="D5332" i="1"/>
  <c r="D5331" i="1"/>
  <c r="D5330" i="1"/>
  <c r="D5329" i="1"/>
  <c r="D5328" i="1"/>
  <c r="D5327" i="1"/>
  <c r="D5326" i="1"/>
  <c r="D5325" i="1"/>
  <c r="D5324" i="1"/>
  <c r="D5323" i="1"/>
  <c r="D5322" i="1"/>
  <c r="D5321" i="1"/>
  <c r="D5320" i="1"/>
  <c r="D5319" i="1"/>
  <c r="D5318" i="1"/>
  <c r="D5317" i="1"/>
  <c r="D5316" i="1"/>
  <c r="D5315" i="1"/>
  <c r="D5314" i="1"/>
  <c r="D5313" i="1"/>
  <c r="D5312" i="1"/>
  <c r="D5311" i="1"/>
  <c r="D5310" i="1"/>
  <c r="D5309" i="1"/>
  <c r="D5308" i="1"/>
  <c r="D5307" i="1"/>
  <c r="D5306" i="1"/>
  <c r="D5305" i="1"/>
  <c r="D5304" i="1"/>
  <c r="D5303" i="1"/>
  <c r="D5302" i="1"/>
  <c r="D5301" i="1"/>
  <c r="D5300" i="1"/>
  <c r="D5299" i="1"/>
  <c r="D5298" i="1"/>
  <c r="D5297" i="1"/>
  <c r="D5296" i="1"/>
  <c r="D5295" i="1"/>
  <c r="D5294" i="1"/>
  <c r="D5293" i="1"/>
  <c r="D5292" i="1"/>
  <c r="D5291" i="1"/>
  <c r="D5290" i="1"/>
  <c r="D5289" i="1"/>
  <c r="D5288" i="1"/>
  <c r="D5287" i="1"/>
  <c r="D5286" i="1"/>
  <c r="D5285" i="1"/>
  <c r="D5284" i="1"/>
  <c r="D5283" i="1"/>
  <c r="D5282" i="1"/>
  <c r="D5281" i="1"/>
  <c r="D5280" i="1"/>
  <c r="D5279" i="1"/>
  <c r="D5278" i="1"/>
  <c r="D5277" i="1"/>
  <c r="D5276" i="1"/>
  <c r="D5275" i="1"/>
  <c r="D5274" i="1"/>
  <c r="D5273" i="1"/>
  <c r="D5272" i="1"/>
  <c r="D5271" i="1"/>
  <c r="D5270" i="1"/>
  <c r="D5269" i="1"/>
  <c r="D5268" i="1"/>
  <c r="D5267" i="1"/>
  <c r="D5266" i="1"/>
  <c r="D5265" i="1"/>
  <c r="D5264" i="1"/>
  <c r="D5263" i="1"/>
  <c r="D5262" i="1"/>
  <c r="D5261" i="1"/>
  <c r="D5260" i="1"/>
  <c r="D5259" i="1"/>
  <c r="D5258" i="1"/>
  <c r="D5257" i="1"/>
  <c r="D5256" i="1"/>
  <c r="D5255" i="1"/>
  <c r="D5254" i="1"/>
  <c r="D5253" i="1"/>
  <c r="D5252" i="1"/>
  <c r="D5251" i="1"/>
  <c r="D5250" i="1"/>
  <c r="D5249" i="1"/>
  <c r="D5248" i="1"/>
  <c r="D5247" i="1"/>
  <c r="D5246" i="1"/>
  <c r="D5245" i="1"/>
  <c r="D5244" i="1"/>
  <c r="D5243" i="1"/>
  <c r="D5242" i="1"/>
  <c r="D5241" i="1"/>
  <c r="D5240" i="1"/>
  <c r="D5239" i="1"/>
  <c r="D5238" i="1"/>
  <c r="D5237" i="1"/>
  <c r="D5236" i="1"/>
  <c r="D5235" i="1"/>
  <c r="D5234" i="1"/>
  <c r="D5233" i="1"/>
  <c r="D5232" i="1"/>
  <c r="D5231" i="1"/>
  <c r="D5230" i="1"/>
  <c r="D5229" i="1"/>
  <c r="D5228" i="1"/>
  <c r="D5227" i="1"/>
  <c r="D5226" i="1"/>
  <c r="D5225" i="1"/>
  <c r="D5224" i="1"/>
  <c r="D5223" i="1"/>
  <c r="D5222" i="1"/>
  <c r="D5221" i="1"/>
  <c r="D5220" i="1"/>
  <c r="D5219" i="1"/>
  <c r="D5218" i="1"/>
  <c r="D5217" i="1"/>
  <c r="D5216" i="1"/>
  <c r="D5215" i="1"/>
  <c r="D5214" i="1"/>
  <c r="D5213" i="1"/>
  <c r="D5212" i="1"/>
  <c r="D5211" i="1"/>
  <c r="D5210" i="1"/>
  <c r="D5209" i="1"/>
  <c r="D5208" i="1"/>
  <c r="D5207" i="1"/>
  <c r="D5206" i="1"/>
  <c r="D5205" i="1"/>
  <c r="D5204" i="1"/>
  <c r="D5203" i="1"/>
  <c r="D5202" i="1"/>
  <c r="D5201" i="1"/>
  <c r="D5200" i="1"/>
  <c r="D5199" i="1"/>
  <c r="D5198" i="1"/>
  <c r="D5197" i="1"/>
  <c r="D5196" i="1"/>
  <c r="D5195" i="1"/>
  <c r="D5194" i="1"/>
  <c r="D5193" i="1"/>
  <c r="D5192" i="1"/>
  <c r="D5191" i="1"/>
  <c r="D5190" i="1"/>
  <c r="D5189" i="1"/>
  <c r="D5188" i="1"/>
  <c r="D5187" i="1"/>
  <c r="D5186" i="1"/>
  <c r="D5185" i="1"/>
  <c r="D5184" i="1"/>
  <c r="D5183" i="1"/>
  <c r="D5182" i="1"/>
  <c r="D5181" i="1"/>
  <c r="D5180" i="1"/>
  <c r="D5179" i="1"/>
  <c r="D5178" i="1"/>
  <c r="D5177" i="1"/>
  <c r="D5176" i="1"/>
  <c r="D5175" i="1"/>
  <c r="D5174" i="1"/>
  <c r="D5173" i="1"/>
  <c r="D5172" i="1"/>
  <c r="D5171" i="1"/>
  <c r="D5170" i="1"/>
  <c r="D5169" i="1"/>
  <c r="D5168" i="1"/>
  <c r="D5167" i="1"/>
  <c r="D5166" i="1"/>
  <c r="D5165" i="1"/>
  <c r="D5164" i="1"/>
  <c r="D5163" i="1"/>
  <c r="D5162" i="1"/>
  <c r="D5161" i="1"/>
  <c r="D5160" i="1"/>
  <c r="D5159" i="1"/>
  <c r="D5158" i="1"/>
  <c r="D5157" i="1"/>
  <c r="D5156" i="1"/>
  <c r="D5155" i="1"/>
  <c r="D5154" i="1"/>
  <c r="D5153" i="1"/>
  <c r="D5152" i="1"/>
  <c r="D5151" i="1"/>
  <c r="D5150" i="1"/>
  <c r="D5149" i="1"/>
  <c r="D5148" i="1"/>
  <c r="D5147" i="1"/>
  <c r="D5146" i="1"/>
  <c r="D5145" i="1"/>
  <c r="D5144" i="1"/>
  <c r="D5143" i="1"/>
  <c r="D5142" i="1"/>
  <c r="D5141" i="1"/>
  <c r="D5140" i="1"/>
  <c r="D5139" i="1"/>
  <c r="D5138" i="1"/>
  <c r="D5137" i="1"/>
  <c r="D5136" i="1"/>
  <c r="D5135" i="1"/>
  <c r="D5134" i="1"/>
  <c r="D5133" i="1"/>
  <c r="D5132" i="1"/>
  <c r="D5131" i="1"/>
  <c r="D5130" i="1"/>
  <c r="D5129" i="1"/>
  <c r="D5128" i="1"/>
  <c r="D5127" i="1"/>
  <c r="D5126" i="1"/>
  <c r="D5125" i="1"/>
  <c r="D5124" i="1"/>
  <c r="D5123" i="1"/>
  <c r="D5122" i="1"/>
  <c r="D5121" i="1"/>
  <c r="D5120" i="1"/>
  <c r="D5119" i="1"/>
  <c r="D5118" i="1"/>
  <c r="D5117" i="1"/>
  <c r="D5116" i="1"/>
  <c r="D5115" i="1"/>
  <c r="D5114" i="1"/>
  <c r="D5113" i="1"/>
  <c r="D5112" i="1"/>
  <c r="D5111" i="1"/>
  <c r="D5110" i="1"/>
  <c r="D5109" i="1"/>
  <c r="D5108" i="1"/>
  <c r="D5107" i="1"/>
  <c r="D5106" i="1"/>
  <c r="D5105" i="1"/>
  <c r="D5104" i="1"/>
  <c r="D5103" i="1"/>
  <c r="D5102" i="1"/>
  <c r="D5101" i="1"/>
  <c r="D5100" i="1"/>
  <c r="D5099" i="1"/>
  <c r="D5098" i="1"/>
  <c r="D5097" i="1"/>
  <c r="D5096" i="1"/>
  <c r="D5095" i="1"/>
  <c r="D5094" i="1"/>
  <c r="D5093" i="1"/>
  <c r="D5092" i="1"/>
  <c r="D5091" i="1"/>
  <c r="D5090" i="1"/>
  <c r="D5089" i="1"/>
  <c r="D5088" i="1"/>
  <c r="D5087" i="1"/>
  <c r="D5086" i="1"/>
  <c r="D5085" i="1"/>
  <c r="D5084" i="1"/>
  <c r="D5083" i="1"/>
  <c r="D5082" i="1"/>
  <c r="D5081" i="1"/>
  <c r="D5080" i="1"/>
  <c r="D5079" i="1"/>
  <c r="D5078" i="1"/>
  <c r="D5077" i="1"/>
  <c r="D5076" i="1"/>
  <c r="D5075" i="1"/>
  <c r="D5074" i="1"/>
  <c r="D5073" i="1"/>
  <c r="D5072" i="1"/>
  <c r="D5071" i="1"/>
  <c r="D5070" i="1"/>
  <c r="D5069" i="1"/>
  <c r="D5068" i="1"/>
  <c r="D5067" i="1"/>
  <c r="D5066" i="1"/>
  <c r="D5065" i="1"/>
  <c r="D5064" i="1"/>
  <c r="D5063" i="1"/>
  <c r="D5062" i="1"/>
  <c r="D5061" i="1"/>
  <c r="D5060" i="1"/>
  <c r="D5059" i="1"/>
  <c r="D5058" i="1"/>
  <c r="D5057" i="1"/>
  <c r="D5056" i="1"/>
  <c r="D5055" i="1"/>
  <c r="D5054" i="1"/>
  <c r="D5053" i="1"/>
  <c r="D5052" i="1"/>
  <c r="D5051" i="1"/>
  <c r="D5050" i="1"/>
  <c r="D5049" i="1"/>
  <c r="D5048" i="1"/>
  <c r="D5047" i="1"/>
  <c r="D5046" i="1"/>
  <c r="D5045" i="1"/>
  <c r="D5044" i="1"/>
  <c r="D5043" i="1"/>
  <c r="D5042" i="1"/>
  <c r="D5041" i="1"/>
  <c r="D5040" i="1"/>
  <c r="D5039" i="1"/>
  <c r="D5038" i="1"/>
  <c r="D5037" i="1"/>
  <c r="D5036" i="1"/>
  <c r="D5035" i="1"/>
  <c r="D5034" i="1"/>
  <c r="D5033" i="1"/>
  <c r="D5032" i="1"/>
  <c r="D5031" i="1"/>
  <c r="D5030" i="1"/>
  <c r="D5029" i="1"/>
  <c r="D5028" i="1"/>
  <c r="D5027" i="1"/>
  <c r="D5026" i="1"/>
  <c r="D5025" i="1"/>
  <c r="D5024" i="1"/>
  <c r="D5023" i="1"/>
  <c r="D5022" i="1"/>
  <c r="D5021" i="1"/>
  <c r="D5020" i="1"/>
  <c r="D5019" i="1"/>
  <c r="D5018" i="1"/>
  <c r="D5017" i="1"/>
  <c r="D5016" i="1"/>
  <c r="D5015" i="1"/>
  <c r="D5014" i="1"/>
  <c r="D5013" i="1"/>
  <c r="D5012" i="1"/>
  <c r="D5011" i="1"/>
  <c r="D5010" i="1"/>
  <c r="D5009" i="1"/>
  <c r="D5008" i="1"/>
  <c r="D5007" i="1"/>
  <c r="D5006" i="1"/>
  <c r="D5005" i="1"/>
  <c r="D5004" i="1"/>
  <c r="D5003" i="1"/>
  <c r="D5002" i="1"/>
  <c r="D5001" i="1"/>
  <c r="D5000" i="1"/>
  <c r="D4999" i="1"/>
  <c r="D4998" i="1"/>
  <c r="D4997" i="1"/>
  <c r="D4996" i="1"/>
  <c r="D4995" i="1"/>
  <c r="D4994" i="1"/>
  <c r="D4993" i="1"/>
  <c r="D4992" i="1"/>
  <c r="D4991" i="1"/>
  <c r="D4990" i="1"/>
  <c r="D4989" i="1"/>
  <c r="D4988" i="1"/>
  <c r="D4987" i="1"/>
  <c r="D4986" i="1"/>
  <c r="D4985" i="1"/>
  <c r="D4984" i="1"/>
  <c r="D4983" i="1"/>
  <c r="D4982" i="1"/>
  <c r="D4981" i="1"/>
  <c r="D4980" i="1"/>
  <c r="D4979" i="1"/>
  <c r="D4978" i="1"/>
  <c r="D4977" i="1"/>
  <c r="D4976" i="1"/>
  <c r="D4975" i="1"/>
  <c r="D4974" i="1"/>
  <c r="D4973" i="1"/>
  <c r="D4972" i="1"/>
  <c r="D4971" i="1"/>
  <c r="D4970" i="1"/>
  <c r="D4969" i="1"/>
  <c r="D4968" i="1"/>
  <c r="D4967" i="1"/>
  <c r="D4966" i="1"/>
  <c r="D4965" i="1"/>
  <c r="D4964" i="1"/>
  <c r="D4963" i="1"/>
  <c r="D4962" i="1"/>
  <c r="D4961" i="1"/>
  <c r="D4960" i="1"/>
  <c r="D4959" i="1"/>
  <c r="D4958" i="1"/>
  <c r="D4957" i="1"/>
  <c r="D4956" i="1"/>
  <c r="D4955" i="1"/>
  <c r="D4954" i="1"/>
  <c r="D4953" i="1"/>
  <c r="D4952" i="1"/>
  <c r="D4951" i="1"/>
  <c r="D4950" i="1"/>
  <c r="D4949" i="1"/>
  <c r="D4948" i="1"/>
  <c r="D4947" i="1"/>
  <c r="D4946" i="1"/>
  <c r="D4945" i="1"/>
  <c r="D4944" i="1"/>
  <c r="D4943" i="1"/>
  <c r="D4942" i="1"/>
  <c r="D4941" i="1"/>
  <c r="D4940" i="1"/>
  <c r="D4939" i="1"/>
  <c r="D4938" i="1"/>
  <c r="D4937" i="1"/>
  <c r="D4936" i="1"/>
  <c r="D4935" i="1"/>
  <c r="D4934" i="1"/>
  <c r="D4933" i="1"/>
  <c r="D4932" i="1"/>
  <c r="D4931" i="1"/>
  <c r="D4930" i="1"/>
  <c r="D4929" i="1"/>
  <c r="D4928" i="1"/>
  <c r="D4927" i="1"/>
  <c r="D4926" i="1"/>
  <c r="D4925" i="1"/>
  <c r="D4924" i="1"/>
  <c r="D4923" i="1"/>
  <c r="D4922" i="1"/>
  <c r="D4921" i="1"/>
  <c r="D4920" i="1"/>
  <c r="D4919" i="1"/>
  <c r="D4918" i="1"/>
  <c r="D4917" i="1"/>
  <c r="D4916" i="1"/>
  <c r="D4915" i="1"/>
  <c r="D4914" i="1"/>
  <c r="D4913" i="1"/>
  <c r="D4912" i="1"/>
  <c r="D4911" i="1"/>
  <c r="D4910" i="1"/>
  <c r="D4909" i="1"/>
  <c r="D4908" i="1"/>
  <c r="D4907" i="1"/>
  <c r="D4906" i="1"/>
  <c r="D4905" i="1"/>
  <c r="D4904" i="1"/>
  <c r="D4903" i="1"/>
  <c r="D4902" i="1"/>
  <c r="D4901" i="1"/>
  <c r="D4900" i="1"/>
  <c r="D4899" i="1"/>
  <c r="D4898" i="1"/>
  <c r="D4897" i="1"/>
  <c r="D4896" i="1"/>
  <c r="D4895" i="1"/>
  <c r="D4894" i="1"/>
  <c r="D4893" i="1"/>
  <c r="D4892" i="1"/>
  <c r="D4891" i="1"/>
  <c r="D4890" i="1"/>
  <c r="D4889" i="1"/>
  <c r="D4888" i="1"/>
  <c r="D4887" i="1"/>
  <c r="D4886" i="1"/>
  <c r="D4885" i="1"/>
  <c r="D4884" i="1"/>
  <c r="D4883" i="1"/>
  <c r="D4882" i="1"/>
  <c r="D4881" i="1"/>
  <c r="D4880" i="1"/>
  <c r="D4879" i="1"/>
  <c r="D4878" i="1"/>
  <c r="D4877" i="1"/>
  <c r="D4876" i="1"/>
  <c r="D4875" i="1"/>
  <c r="D4874" i="1"/>
  <c r="D4873" i="1"/>
  <c r="D4872" i="1"/>
  <c r="D4871" i="1"/>
  <c r="D4870" i="1"/>
  <c r="D4869" i="1"/>
  <c r="D4868" i="1"/>
  <c r="D4867" i="1"/>
  <c r="D4866" i="1"/>
  <c r="D4865" i="1"/>
  <c r="D4864" i="1"/>
  <c r="D4863" i="1"/>
  <c r="D4862" i="1"/>
  <c r="D4861" i="1"/>
  <c r="D4860" i="1"/>
  <c r="D4859" i="1"/>
  <c r="D4858" i="1"/>
  <c r="D4857" i="1"/>
  <c r="D4856" i="1"/>
  <c r="D4855" i="1"/>
  <c r="D4854" i="1"/>
  <c r="D4853" i="1"/>
  <c r="D4852" i="1"/>
  <c r="D4851" i="1"/>
  <c r="D4850" i="1"/>
  <c r="D4849" i="1"/>
  <c r="D4848" i="1"/>
  <c r="D4847" i="1"/>
  <c r="D4846" i="1"/>
  <c r="D4845" i="1"/>
  <c r="D4844" i="1"/>
  <c r="D4843" i="1"/>
  <c r="D4842" i="1"/>
  <c r="D4841" i="1"/>
  <c r="D4840" i="1"/>
  <c r="D4839" i="1"/>
  <c r="D4838" i="1"/>
  <c r="D4837" i="1"/>
  <c r="D4836" i="1"/>
  <c r="D4835" i="1"/>
  <c r="D4834" i="1"/>
  <c r="D4833" i="1"/>
  <c r="D4832" i="1"/>
  <c r="D4831" i="1"/>
  <c r="D4830" i="1"/>
  <c r="D4829" i="1"/>
  <c r="D4828" i="1"/>
  <c r="D4827" i="1"/>
  <c r="D4826" i="1"/>
  <c r="D4825" i="1"/>
  <c r="D4824" i="1"/>
  <c r="D4823" i="1"/>
  <c r="D4822" i="1"/>
  <c r="D4821" i="1"/>
  <c r="D4820" i="1"/>
  <c r="D4819" i="1"/>
  <c r="D4818" i="1"/>
  <c r="D4817" i="1"/>
  <c r="D4816" i="1"/>
  <c r="D4815" i="1"/>
  <c r="D4814" i="1"/>
  <c r="D4813" i="1"/>
  <c r="D4812" i="1"/>
  <c r="D4811" i="1"/>
  <c r="D4810" i="1"/>
  <c r="D4809" i="1"/>
  <c r="D4808" i="1"/>
  <c r="D4807" i="1"/>
  <c r="D4806" i="1"/>
  <c r="D4805" i="1"/>
  <c r="D4804" i="1"/>
  <c r="D4803" i="1"/>
  <c r="D4802" i="1"/>
  <c r="D4801" i="1"/>
  <c r="D4800" i="1"/>
  <c r="D4799" i="1"/>
  <c r="D4798" i="1"/>
  <c r="D4797" i="1"/>
  <c r="D4796" i="1"/>
  <c r="D4795" i="1"/>
  <c r="D4794" i="1"/>
  <c r="D4793" i="1"/>
  <c r="D4792" i="1"/>
  <c r="D4791" i="1"/>
  <c r="D4790" i="1"/>
  <c r="D4789" i="1"/>
  <c r="D4788" i="1"/>
  <c r="D4787" i="1"/>
  <c r="D4786" i="1"/>
  <c r="D4785" i="1"/>
  <c r="D4784" i="1"/>
  <c r="D4783" i="1"/>
  <c r="D4782" i="1"/>
  <c r="D4781" i="1"/>
  <c r="D4780" i="1"/>
  <c r="D4779" i="1"/>
  <c r="D4778" i="1"/>
  <c r="D4777" i="1"/>
  <c r="D4776" i="1"/>
  <c r="D4775" i="1"/>
  <c r="D4774" i="1"/>
  <c r="D4773" i="1"/>
  <c r="D4772" i="1"/>
  <c r="D4771" i="1"/>
  <c r="D4770" i="1"/>
  <c r="D4769" i="1"/>
  <c r="D4768" i="1"/>
  <c r="D4767" i="1"/>
  <c r="D4766" i="1"/>
  <c r="D4765" i="1"/>
  <c r="D4764" i="1"/>
  <c r="D4763" i="1"/>
  <c r="D4762" i="1"/>
  <c r="D4761" i="1"/>
  <c r="D4760" i="1"/>
  <c r="D4759" i="1"/>
  <c r="D4758" i="1"/>
  <c r="D4757" i="1"/>
  <c r="D4756" i="1"/>
  <c r="D4755" i="1"/>
  <c r="D4754" i="1"/>
  <c r="D4753" i="1"/>
  <c r="D4752" i="1"/>
  <c r="D4751" i="1"/>
  <c r="D4750" i="1"/>
  <c r="D4749" i="1"/>
  <c r="D4748" i="1"/>
  <c r="D4747" i="1"/>
  <c r="D4746" i="1"/>
  <c r="D4745" i="1"/>
  <c r="D4744" i="1"/>
  <c r="D4743" i="1"/>
  <c r="D4742" i="1"/>
  <c r="D4741" i="1"/>
  <c r="D4740" i="1"/>
  <c r="D4739" i="1"/>
  <c r="D4738" i="1"/>
  <c r="D4737" i="1"/>
  <c r="D4736" i="1"/>
  <c r="D4735" i="1"/>
  <c r="D4734" i="1"/>
  <c r="D4733" i="1"/>
  <c r="D4732" i="1"/>
  <c r="D4731" i="1"/>
  <c r="D4730" i="1"/>
  <c r="D4729" i="1"/>
  <c r="D4728" i="1"/>
  <c r="D4727" i="1"/>
  <c r="D4726" i="1"/>
  <c r="D4725" i="1"/>
  <c r="D4724" i="1"/>
  <c r="D4723" i="1"/>
  <c r="D4722" i="1"/>
  <c r="D4721" i="1"/>
  <c r="D4720" i="1"/>
  <c r="D4719" i="1"/>
  <c r="D4718" i="1"/>
  <c r="D4717" i="1"/>
  <c r="D4716" i="1"/>
  <c r="D4715" i="1"/>
  <c r="D4714" i="1"/>
  <c r="D4713" i="1"/>
  <c r="D4712" i="1"/>
  <c r="D4711" i="1"/>
  <c r="D4710" i="1"/>
  <c r="D4709" i="1"/>
  <c r="D4708" i="1"/>
  <c r="D4707" i="1"/>
  <c r="D4706" i="1"/>
  <c r="D4705" i="1"/>
  <c r="D4704" i="1"/>
  <c r="D4703" i="1"/>
  <c r="D4702" i="1"/>
  <c r="D4701" i="1"/>
  <c r="D4700" i="1"/>
  <c r="D4699" i="1"/>
  <c r="D4698" i="1"/>
  <c r="D4697" i="1"/>
  <c r="D4696" i="1"/>
  <c r="D4695" i="1"/>
  <c r="D4694" i="1"/>
  <c r="D4693" i="1"/>
  <c r="D4692" i="1"/>
  <c r="D4691" i="1"/>
  <c r="D4690" i="1"/>
  <c r="D4689" i="1"/>
  <c r="D4688" i="1"/>
  <c r="D4687" i="1"/>
  <c r="D4686" i="1"/>
  <c r="D4685" i="1"/>
  <c r="D4684" i="1"/>
  <c r="D4683" i="1"/>
  <c r="D4682" i="1"/>
  <c r="D4681" i="1"/>
  <c r="D4680" i="1"/>
  <c r="D4679" i="1"/>
  <c r="D4678" i="1"/>
  <c r="D4677" i="1"/>
  <c r="D4676" i="1"/>
  <c r="D4675" i="1"/>
  <c r="D4674" i="1"/>
  <c r="D4673" i="1"/>
  <c r="D4672" i="1"/>
  <c r="D4671" i="1"/>
  <c r="D4670" i="1"/>
  <c r="D4669" i="1"/>
  <c r="D4668" i="1"/>
  <c r="D4667" i="1"/>
  <c r="D4666" i="1"/>
  <c r="D4665" i="1"/>
  <c r="D4664" i="1"/>
  <c r="D4663" i="1"/>
  <c r="D4662" i="1"/>
  <c r="D4661" i="1"/>
  <c r="D4660" i="1"/>
  <c r="D4659" i="1"/>
  <c r="D4658" i="1"/>
  <c r="D4657" i="1"/>
  <c r="D4656" i="1"/>
  <c r="D4655" i="1"/>
  <c r="D4654" i="1"/>
  <c r="D4653" i="1"/>
  <c r="D4652" i="1"/>
  <c r="D4651" i="1"/>
  <c r="D4650" i="1"/>
  <c r="D4649" i="1"/>
  <c r="D4648" i="1"/>
  <c r="D4647" i="1"/>
  <c r="D4646" i="1"/>
  <c r="D4645" i="1"/>
  <c r="D4644" i="1"/>
  <c r="D4643" i="1"/>
  <c r="D4642" i="1"/>
  <c r="D4641" i="1"/>
  <c r="D4640" i="1"/>
  <c r="D4639" i="1"/>
  <c r="D4638" i="1"/>
  <c r="D4637" i="1"/>
  <c r="D4636" i="1"/>
  <c r="D4635" i="1"/>
  <c r="D4634" i="1"/>
  <c r="D4633" i="1"/>
  <c r="D4632" i="1"/>
  <c r="D4631" i="1"/>
  <c r="D4630" i="1"/>
  <c r="D4629" i="1"/>
  <c r="D4628" i="1"/>
  <c r="D4627" i="1"/>
  <c r="D4626" i="1"/>
  <c r="D4625" i="1"/>
  <c r="D4624" i="1"/>
  <c r="D4623" i="1"/>
  <c r="D4622" i="1"/>
  <c r="D4621" i="1"/>
  <c r="D4620" i="1"/>
  <c r="D4619" i="1"/>
  <c r="D4618" i="1"/>
  <c r="D4617" i="1"/>
  <c r="D4616" i="1"/>
  <c r="D4615" i="1"/>
  <c r="D4614" i="1"/>
  <c r="D4613" i="1"/>
  <c r="D4612" i="1"/>
  <c r="D4611" i="1"/>
  <c r="D4610" i="1"/>
  <c r="D4609" i="1"/>
  <c r="D4608" i="1"/>
  <c r="D4607" i="1"/>
  <c r="D4606" i="1"/>
  <c r="D4605" i="1"/>
  <c r="D4604" i="1"/>
  <c r="D4603" i="1"/>
  <c r="D4602" i="1"/>
  <c r="D4601" i="1"/>
  <c r="D4600" i="1"/>
  <c r="D4599" i="1"/>
  <c r="D4598" i="1"/>
  <c r="D4597" i="1"/>
  <c r="D4596" i="1"/>
  <c r="D4595" i="1"/>
  <c r="D4594" i="1"/>
  <c r="D4593" i="1"/>
  <c r="D4592" i="1"/>
  <c r="D4591" i="1"/>
  <c r="D4590" i="1"/>
  <c r="D4589" i="1"/>
  <c r="D4588" i="1"/>
  <c r="D4587" i="1"/>
  <c r="D4586" i="1"/>
  <c r="D4585" i="1"/>
  <c r="D4584" i="1"/>
  <c r="D4583" i="1"/>
  <c r="D4582" i="1"/>
  <c r="D4581" i="1"/>
  <c r="D4580" i="1"/>
  <c r="D4579" i="1"/>
  <c r="D4578" i="1"/>
  <c r="D4577" i="1"/>
  <c r="D4576" i="1"/>
  <c r="D4575" i="1"/>
  <c r="D4574" i="1"/>
  <c r="D4573" i="1"/>
  <c r="D4572" i="1"/>
  <c r="D4571" i="1"/>
  <c r="D4570" i="1"/>
  <c r="D4569" i="1"/>
  <c r="D4568" i="1"/>
  <c r="D4567" i="1"/>
  <c r="D4566" i="1"/>
  <c r="D4565" i="1"/>
  <c r="D4564" i="1"/>
  <c r="D4563" i="1"/>
  <c r="D4562" i="1"/>
  <c r="D4561" i="1"/>
  <c r="D4560" i="1"/>
  <c r="D4559" i="1"/>
  <c r="D4558" i="1"/>
  <c r="D4557" i="1"/>
  <c r="D4556" i="1"/>
  <c r="D4555" i="1"/>
  <c r="D4554" i="1"/>
  <c r="D4553" i="1"/>
  <c r="D4552" i="1"/>
  <c r="D4551" i="1"/>
  <c r="D4550" i="1"/>
  <c r="D4549" i="1"/>
  <c r="D4548" i="1"/>
  <c r="D4547" i="1"/>
  <c r="D4546" i="1"/>
  <c r="D4545" i="1"/>
  <c r="D4544" i="1"/>
  <c r="D4543" i="1"/>
  <c r="D4542" i="1"/>
  <c r="D4541" i="1"/>
  <c r="D4540" i="1"/>
  <c r="D4539" i="1"/>
  <c r="D4538" i="1"/>
  <c r="D4537" i="1"/>
  <c r="D4536" i="1"/>
  <c r="D4535" i="1"/>
  <c r="D4534" i="1"/>
  <c r="D4533" i="1"/>
  <c r="D4532" i="1"/>
  <c r="D4531" i="1"/>
  <c r="D4530" i="1"/>
  <c r="D4529" i="1"/>
  <c r="D4528" i="1"/>
  <c r="D4527" i="1"/>
  <c r="D4526" i="1"/>
  <c r="D4525" i="1"/>
  <c r="D4524" i="1"/>
  <c r="D4523" i="1"/>
  <c r="D4522" i="1"/>
  <c r="D4521" i="1"/>
  <c r="D4520" i="1"/>
  <c r="D4519" i="1"/>
  <c r="D4518" i="1"/>
  <c r="D4517" i="1"/>
  <c r="D4516" i="1"/>
  <c r="D4515" i="1"/>
  <c r="D4514" i="1"/>
  <c r="D4513" i="1"/>
  <c r="D4512" i="1"/>
  <c r="D4511" i="1"/>
  <c r="D4510" i="1"/>
  <c r="D4509" i="1"/>
  <c r="D4508" i="1"/>
  <c r="D4507" i="1"/>
  <c r="D4506" i="1"/>
  <c r="D4505" i="1"/>
  <c r="D4504" i="1"/>
  <c r="D4503" i="1"/>
  <c r="D4502" i="1"/>
  <c r="D4501" i="1"/>
  <c r="D4500" i="1"/>
  <c r="D4499" i="1"/>
  <c r="D4498" i="1"/>
  <c r="D4497" i="1"/>
  <c r="D4496" i="1"/>
  <c r="D4495" i="1"/>
  <c r="D4494" i="1"/>
  <c r="D4493" i="1"/>
  <c r="D4492" i="1"/>
  <c r="D4491" i="1"/>
  <c r="D4490" i="1"/>
  <c r="D4489" i="1"/>
  <c r="D4488" i="1"/>
  <c r="D4487" i="1"/>
  <c r="D4486" i="1"/>
  <c r="D4485" i="1"/>
  <c r="D4484" i="1"/>
  <c r="D4483" i="1"/>
  <c r="D4482" i="1"/>
  <c r="D4481" i="1"/>
  <c r="D4480" i="1"/>
  <c r="D4479" i="1"/>
  <c r="D4478" i="1"/>
  <c r="D4477" i="1"/>
  <c r="D4476" i="1"/>
  <c r="D4475" i="1"/>
  <c r="D4474" i="1"/>
  <c r="D4473" i="1"/>
  <c r="D4472" i="1"/>
  <c r="D4471" i="1"/>
  <c r="D4470" i="1"/>
  <c r="D4469" i="1"/>
  <c r="D4468" i="1"/>
  <c r="D4467" i="1"/>
  <c r="D4466" i="1"/>
  <c r="D4465" i="1"/>
  <c r="D4464" i="1"/>
  <c r="D4463" i="1"/>
  <c r="D4462" i="1"/>
  <c r="D4461" i="1"/>
  <c r="D4460" i="1"/>
  <c r="D4459" i="1"/>
  <c r="D4458" i="1"/>
  <c r="D4457" i="1"/>
  <c r="D4456" i="1"/>
  <c r="D4455" i="1"/>
  <c r="D4454" i="1"/>
  <c r="D4453" i="1"/>
  <c r="D4452" i="1"/>
  <c r="D4451" i="1"/>
  <c r="D4450" i="1"/>
  <c r="D4449" i="1"/>
  <c r="D4448" i="1"/>
  <c r="D4447" i="1"/>
  <c r="D4446" i="1"/>
  <c r="D4445" i="1"/>
  <c r="D4444" i="1"/>
  <c r="D4443" i="1"/>
  <c r="D4442" i="1"/>
  <c r="D4441" i="1"/>
  <c r="D4440" i="1"/>
  <c r="D4439" i="1"/>
  <c r="D4438" i="1"/>
  <c r="D4437" i="1"/>
  <c r="D4436" i="1"/>
  <c r="D4435" i="1"/>
  <c r="D4434" i="1"/>
  <c r="D4433" i="1"/>
  <c r="D4432" i="1"/>
  <c r="D4431" i="1"/>
  <c r="D4430" i="1"/>
  <c r="D4429" i="1"/>
  <c r="D4428" i="1"/>
  <c r="D4427" i="1"/>
  <c r="D4426" i="1"/>
  <c r="D4425" i="1"/>
  <c r="D4424" i="1"/>
  <c r="D4423" i="1"/>
  <c r="D4422" i="1"/>
  <c r="D4421" i="1"/>
  <c r="D4420" i="1"/>
  <c r="D4419" i="1"/>
  <c r="D4418" i="1"/>
  <c r="D4417" i="1"/>
  <c r="D4416" i="1"/>
  <c r="D4415" i="1"/>
  <c r="D4414" i="1"/>
  <c r="D4413" i="1"/>
  <c r="D4412" i="1"/>
  <c r="D4411" i="1"/>
  <c r="D4410" i="1"/>
  <c r="D4409" i="1"/>
  <c r="D4408" i="1"/>
  <c r="D4407" i="1"/>
  <c r="D4406" i="1"/>
  <c r="D4405" i="1"/>
  <c r="D4404" i="1"/>
  <c r="D4403" i="1"/>
  <c r="D4402" i="1"/>
  <c r="D4401" i="1"/>
  <c r="D4400" i="1"/>
  <c r="D4399" i="1"/>
  <c r="D4398" i="1"/>
  <c r="D4397" i="1"/>
  <c r="D4396" i="1"/>
  <c r="D4395" i="1"/>
  <c r="D4394" i="1"/>
  <c r="D4393" i="1"/>
  <c r="D4392" i="1"/>
  <c r="D4391" i="1"/>
  <c r="D4390" i="1"/>
  <c r="D4389" i="1"/>
  <c r="D4388" i="1"/>
  <c r="D4387" i="1"/>
  <c r="D4386" i="1"/>
  <c r="D4385" i="1"/>
  <c r="D4384" i="1"/>
  <c r="D4383" i="1"/>
  <c r="D4382" i="1"/>
  <c r="D4381" i="1"/>
  <c r="D4380" i="1"/>
  <c r="D4379" i="1"/>
  <c r="D4378" i="1"/>
  <c r="D4377" i="1"/>
  <c r="D4376" i="1"/>
  <c r="D4375" i="1"/>
  <c r="D4374" i="1"/>
  <c r="D4373" i="1"/>
  <c r="D4372" i="1"/>
  <c r="D4371" i="1"/>
  <c r="D4370" i="1"/>
  <c r="D4369" i="1"/>
  <c r="D4368" i="1"/>
  <c r="D4367" i="1"/>
  <c r="D4366" i="1"/>
  <c r="D4365" i="1"/>
  <c r="D4364" i="1"/>
  <c r="D4363" i="1"/>
  <c r="D4362" i="1"/>
  <c r="D4361" i="1"/>
  <c r="D4360" i="1"/>
  <c r="D4359" i="1"/>
  <c r="D4358" i="1"/>
  <c r="D4357" i="1"/>
  <c r="D4356" i="1"/>
  <c r="D4355" i="1"/>
  <c r="D4354" i="1"/>
  <c r="D4353" i="1"/>
  <c r="D4352" i="1"/>
  <c r="D4351" i="1"/>
  <c r="D4350" i="1"/>
  <c r="D4349" i="1"/>
  <c r="D4348" i="1"/>
  <c r="D4347" i="1"/>
  <c r="D4346" i="1"/>
  <c r="D4345" i="1"/>
  <c r="D4344" i="1"/>
  <c r="D4343" i="1"/>
  <c r="D4342" i="1"/>
  <c r="D4341" i="1"/>
  <c r="D4340" i="1"/>
  <c r="D4339" i="1"/>
  <c r="D4338" i="1"/>
  <c r="D4337" i="1"/>
  <c r="D4336" i="1"/>
  <c r="D4335" i="1"/>
  <c r="D4334" i="1"/>
  <c r="D4333" i="1"/>
  <c r="D4332" i="1"/>
  <c r="D4331" i="1"/>
  <c r="D4330" i="1"/>
  <c r="D4329" i="1"/>
  <c r="D4328" i="1"/>
  <c r="D4327" i="1"/>
  <c r="D4326" i="1"/>
  <c r="D4325" i="1"/>
  <c r="D4324" i="1"/>
  <c r="D4323" i="1"/>
  <c r="D4322" i="1"/>
  <c r="D4321" i="1"/>
  <c r="D4320" i="1"/>
  <c r="D4319" i="1"/>
  <c r="D4318" i="1"/>
  <c r="D4317" i="1"/>
  <c r="D4316" i="1"/>
  <c r="D4315" i="1"/>
  <c r="D4314" i="1"/>
  <c r="D4313" i="1"/>
  <c r="D4312" i="1"/>
  <c r="D4311" i="1"/>
  <c r="D4310" i="1"/>
  <c r="D4309" i="1"/>
  <c r="D4308" i="1"/>
  <c r="D4307" i="1"/>
  <c r="D4306" i="1"/>
  <c r="D4305" i="1"/>
  <c r="D4304" i="1"/>
  <c r="D4303" i="1"/>
  <c r="D4302" i="1"/>
  <c r="D4301" i="1"/>
  <c r="D4300" i="1"/>
  <c r="D4299" i="1"/>
  <c r="D4298" i="1"/>
  <c r="D4297" i="1"/>
  <c r="D4296" i="1"/>
  <c r="D4295" i="1"/>
  <c r="D4294" i="1"/>
  <c r="D4293" i="1"/>
  <c r="D4292" i="1"/>
  <c r="D4291" i="1"/>
  <c r="D4290" i="1"/>
  <c r="D4289" i="1"/>
  <c r="D4288" i="1"/>
  <c r="D4287" i="1"/>
  <c r="D4286" i="1"/>
  <c r="D4285" i="1"/>
  <c r="D4284" i="1"/>
  <c r="D4283" i="1"/>
  <c r="D4282" i="1"/>
  <c r="D4281" i="1"/>
  <c r="D4280" i="1"/>
  <c r="D4279" i="1"/>
  <c r="D4278" i="1"/>
  <c r="D4277" i="1"/>
  <c r="D4276" i="1"/>
  <c r="D4275" i="1"/>
  <c r="D4274" i="1"/>
  <c r="D4273" i="1"/>
  <c r="D4272" i="1"/>
  <c r="D4271" i="1"/>
  <c r="D4270" i="1"/>
  <c r="D4269" i="1"/>
  <c r="D4268" i="1"/>
  <c r="D4267" i="1"/>
  <c r="D4266" i="1"/>
  <c r="D4265" i="1"/>
  <c r="D4264" i="1"/>
  <c r="D4263" i="1"/>
  <c r="D4262" i="1"/>
  <c r="D4261" i="1"/>
  <c r="D4260" i="1"/>
  <c r="D4259" i="1"/>
  <c r="D4258" i="1"/>
  <c r="D4257" i="1"/>
  <c r="D4256" i="1"/>
  <c r="D4255" i="1"/>
  <c r="D4254" i="1"/>
  <c r="D4253" i="1"/>
  <c r="D4252" i="1"/>
  <c r="D4251" i="1"/>
  <c r="D4250" i="1"/>
  <c r="D4249" i="1"/>
  <c r="D4248" i="1"/>
  <c r="D4247" i="1"/>
  <c r="D4246" i="1"/>
  <c r="D4245" i="1"/>
  <c r="D4244" i="1"/>
  <c r="D4243" i="1"/>
  <c r="D4242" i="1"/>
  <c r="D4241" i="1"/>
  <c r="D4240" i="1"/>
  <c r="D4239" i="1"/>
  <c r="D4238" i="1"/>
  <c r="D4237" i="1"/>
  <c r="D4236" i="1"/>
  <c r="D4235" i="1"/>
  <c r="D4234" i="1"/>
  <c r="D4233" i="1"/>
  <c r="D4232" i="1"/>
  <c r="D4231" i="1"/>
  <c r="D4230" i="1"/>
  <c r="D4229" i="1"/>
  <c r="D4228" i="1"/>
  <c r="D4227" i="1"/>
  <c r="D4226" i="1"/>
  <c r="D4225" i="1"/>
  <c r="D4224" i="1"/>
  <c r="D4223" i="1"/>
  <c r="D4222" i="1"/>
  <c r="D4221" i="1"/>
  <c r="D4220" i="1"/>
  <c r="D4219" i="1"/>
  <c r="D4218" i="1"/>
  <c r="D4217" i="1"/>
  <c r="D4216" i="1"/>
  <c r="D4215" i="1"/>
  <c r="D4214" i="1"/>
  <c r="D4213" i="1"/>
  <c r="D4212" i="1"/>
  <c r="D4211" i="1"/>
  <c r="D4210" i="1"/>
  <c r="D4209" i="1"/>
  <c r="D4208" i="1"/>
  <c r="D4207" i="1"/>
  <c r="D4206" i="1"/>
  <c r="D4205" i="1"/>
  <c r="D4204" i="1"/>
  <c r="D4203" i="1"/>
  <c r="D4202" i="1"/>
  <c r="D4201" i="1"/>
  <c r="D4200" i="1"/>
  <c r="D4199" i="1"/>
  <c r="D4198" i="1"/>
  <c r="D4197" i="1"/>
  <c r="D4196" i="1"/>
  <c r="D4195" i="1"/>
  <c r="D4194" i="1"/>
  <c r="D4193" i="1"/>
  <c r="D4192" i="1"/>
  <c r="D4191" i="1"/>
  <c r="D4190" i="1"/>
  <c r="D4189" i="1"/>
  <c r="D4188" i="1"/>
  <c r="D4187" i="1"/>
  <c r="D4186" i="1"/>
  <c r="D4185" i="1"/>
  <c r="D4184" i="1"/>
  <c r="D4183" i="1"/>
  <c r="D4182" i="1"/>
  <c r="D4181" i="1"/>
  <c r="D4180" i="1"/>
  <c r="D4179" i="1"/>
  <c r="D4178" i="1"/>
  <c r="D4177" i="1"/>
  <c r="D4176" i="1"/>
  <c r="D4175" i="1"/>
  <c r="D4174" i="1"/>
  <c r="D4173" i="1"/>
  <c r="D4172" i="1"/>
  <c r="D4171" i="1"/>
  <c r="D4170" i="1"/>
  <c r="D4169" i="1"/>
  <c r="D4168" i="1"/>
  <c r="D4167" i="1"/>
  <c r="D4166" i="1"/>
  <c r="D4165" i="1"/>
  <c r="D4164" i="1"/>
  <c r="D4163" i="1"/>
  <c r="D4162" i="1"/>
  <c r="D4161" i="1"/>
  <c r="D4160" i="1"/>
  <c r="D4159" i="1"/>
  <c r="D4158" i="1"/>
  <c r="D4157" i="1"/>
  <c r="D4156" i="1"/>
  <c r="D4155" i="1"/>
  <c r="D4154" i="1"/>
  <c r="D4153" i="1"/>
  <c r="D4152" i="1"/>
  <c r="D4151" i="1"/>
  <c r="D4150" i="1"/>
  <c r="D4149" i="1"/>
  <c r="D4148" i="1"/>
  <c r="D4147" i="1"/>
  <c r="D4146" i="1"/>
  <c r="D4145" i="1"/>
  <c r="D4144" i="1"/>
  <c r="D4143" i="1"/>
  <c r="D4142" i="1"/>
  <c r="D4141" i="1"/>
  <c r="D4140" i="1"/>
  <c r="D4139" i="1"/>
  <c r="D4138" i="1"/>
  <c r="D4137" i="1"/>
  <c r="D4136" i="1"/>
  <c r="D4135" i="1"/>
  <c r="D4134" i="1"/>
  <c r="D4133" i="1"/>
  <c r="D4132" i="1"/>
  <c r="D4131" i="1"/>
  <c r="D4130" i="1"/>
  <c r="D4129" i="1"/>
  <c r="D4128" i="1"/>
  <c r="D4127" i="1"/>
  <c r="D4126" i="1"/>
  <c r="D4125" i="1"/>
  <c r="D4124" i="1"/>
  <c r="D4123" i="1"/>
  <c r="D4122" i="1"/>
  <c r="D4121" i="1"/>
  <c r="D4120" i="1"/>
  <c r="D4119" i="1"/>
  <c r="D4118" i="1"/>
  <c r="D4117" i="1"/>
  <c r="D4116" i="1"/>
  <c r="D4115" i="1"/>
  <c r="D4114" i="1"/>
  <c r="D4113" i="1"/>
  <c r="D4112" i="1"/>
  <c r="D4111" i="1"/>
  <c r="D4110" i="1"/>
  <c r="D4109" i="1"/>
  <c r="D4108" i="1"/>
  <c r="D4107" i="1"/>
  <c r="D4106" i="1"/>
  <c r="D4105" i="1"/>
  <c r="D4104" i="1"/>
  <c r="D4103" i="1"/>
  <c r="D4102" i="1"/>
  <c r="D4101" i="1"/>
  <c r="D4100" i="1"/>
  <c r="D4099" i="1"/>
  <c r="D4098" i="1"/>
  <c r="D4097" i="1"/>
  <c r="D4096" i="1"/>
  <c r="D4095" i="1"/>
  <c r="D4094" i="1"/>
  <c r="D4093" i="1"/>
  <c r="D4092" i="1"/>
  <c r="D4091" i="1"/>
  <c r="D4090" i="1"/>
  <c r="D4089" i="1"/>
  <c r="D4088" i="1"/>
  <c r="D4087" i="1"/>
  <c r="D4086" i="1"/>
  <c r="D4085" i="1"/>
  <c r="D4084" i="1"/>
  <c r="D4083" i="1"/>
  <c r="D4082" i="1"/>
  <c r="D4081" i="1"/>
  <c r="D4080" i="1"/>
  <c r="D4079" i="1"/>
  <c r="D4078" i="1"/>
  <c r="D4077" i="1"/>
  <c r="D4076" i="1"/>
  <c r="D4075" i="1"/>
  <c r="D4074" i="1"/>
  <c r="D4073" i="1"/>
  <c r="D4072" i="1"/>
  <c r="D4071" i="1"/>
  <c r="D4070" i="1"/>
  <c r="D4069" i="1"/>
  <c r="D4068" i="1"/>
  <c r="D4067" i="1"/>
  <c r="D4066" i="1"/>
  <c r="D4065" i="1"/>
  <c r="D4064" i="1"/>
  <c r="D4063" i="1"/>
  <c r="D4062" i="1"/>
  <c r="D4061" i="1"/>
  <c r="D4060" i="1"/>
  <c r="D4059" i="1"/>
  <c r="D4058" i="1"/>
  <c r="D4057" i="1"/>
  <c r="D4056" i="1"/>
  <c r="D4055" i="1"/>
  <c r="D4054" i="1"/>
  <c r="D4053" i="1"/>
  <c r="D4052" i="1"/>
  <c r="D4051" i="1"/>
  <c r="D4050" i="1"/>
  <c r="D4049" i="1"/>
  <c r="D4048" i="1"/>
  <c r="D4047" i="1"/>
  <c r="D4046" i="1"/>
  <c r="D4045" i="1"/>
  <c r="D4044" i="1"/>
  <c r="D4043" i="1"/>
  <c r="D4042" i="1"/>
  <c r="D4041" i="1"/>
  <c r="D4040" i="1"/>
  <c r="D4039" i="1"/>
  <c r="D4038" i="1"/>
  <c r="D4037" i="1"/>
  <c r="D4036" i="1"/>
  <c r="D4035" i="1"/>
  <c r="D4034" i="1"/>
  <c r="D4033" i="1"/>
  <c r="D4032" i="1"/>
  <c r="D4031" i="1"/>
  <c r="D4030" i="1"/>
  <c r="D4029" i="1"/>
  <c r="D4028" i="1"/>
  <c r="D4027" i="1"/>
  <c r="D4026" i="1"/>
  <c r="D4025" i="1"/>
  <c r="D4024" i="1"/>
  <c r="D4023" i="1"/>
  <c r="D4022" i="1"/>
  <c r="D4021" i="1"/>
  <c r="D4020" i="1"/>
  <c r="D4019" i="1"/>
  <c r="D4018" i="1"/>
  <c r="D4017" i="1"/>
  <c r="D4016" i="1"/>
  <c r="D4015" i="1"/>
  <c r="D4014" i="1"/>
  <c r="D4013" i="1"/>
  <c r="D4012" i="1"/>
  <c r="D4011" i="1"/>
  <c r="D4010" i="1"/>
  <c r="D4009" i="1"/>
  <c r="D4008" i="1"/>
  <c r="D4007" i="1"/>
  <c r="D4006" i="1"/>
  <c r="D4005" i="1"/>
  <c r="D4004" i="1"/>
  <c r="D4003" i="1"/>
  <c r="D4002" i="1"/>
  <c r="D4001" i="1"/>
  <c r="D4000" i="1"/>
  <c r="D3999" i="1"/>
  <c r="D3998" i="1"/>
  <c r="D3997" i="1"/>
  <c r="D3996" i="1"/>
  <c r="D3995" i="1"/>
  <c r="D3994" i="1"/>
  <c r="D3993" i="1"/>
  <c r="D3992" i="1"/>
  <c r="D3991" i="1"/>
  <c r="D3990" i="1"/>
  <c r="D3989" i="1"/>
  <c r="D3988" i="1"/>
  <c r="D3987" i="1"/>
  <c r="D3986" i="1"/>
  <c r="D3985" i="1"/>
  <c r="D3984" i="1"/>
  <c r="D3983" i="1"/>
  <c r="D3982" i="1"/>
  <c r="D3981" i="1"/>
  <c r="D3980" i="1"/>
  <c r="D3979" i="1"/>
  <c r="D3978" i="1"/>
  <c r="D3977" i="1"/>
  <c r="D3976" i="1"/>
  <c r="D3975" i="1"/>
  <c r="D3974" i="1"/>
  <c r="D3973" i="1"/>
  <c r="D3972" i="1"/>
  <c r="D3971" i="1"/>
  <c r="D3970" i="1"/>
  <c r="D3969" i="1"/>
  <c r="D3968" i="1"/>
  <c r="D3967" i="1"/>
  <c r="D3966" i="1"/>
  <c r="D3965" i="1"/>
  <c r="D3964" i="1"/>
  <c r="D3963" i="1"/>
  <c r="D3962" i="1"/>
  <c r="D3961" i="1"/>
  <c r="D3960" i="1"/>
  <c r="D3959" i="1"/>
  <c r="D3958" i="1"/>
  <c r="D3957" i="1"/>
  <c r="D3956" i="1"/>
  <c r="D3955" i="1"/>
  <c r="D3954" i="1"/>
  <c r="D3953" i="1"/>
  <c r="D3952" i="1"/>
  <c r="D3951" i="1"/>
  <c r="D3950" i="1"/>
  <c r="D3949" i="1"/>
  <c r="D3948" i="1"/>
  <c r="D3947" i="1"/>
  <c r="D3946" i="1"/>
  <c r="D3945" i="1"/>
  <c r="D3944" i="1"/>
  <c r="D3943" i="1"/>
  <c r="D3942" i="1"/>
  <c r="D3941" i="1"/>
  <c r="D3940" i="1"/>
  <c r="D3939" i="1"/>
  <c r="D3938" i="1"/>
  <c r="D3937" i="1"/>
  <c r="D3936" i="1"/>
  <c r="D3935" i="1"/>
  <c r="D3934" i="1"/>
  <c r="D3933" i="1"/>
  <c r="D3932" i="1"/>
  <c r="D3931" i="1"/>
  <c r="D3930" i="1"/>
  <c r="D3929" i="1"/>
  <c r="D3928" i="1"/>
  <c r="D3927" i="1"/>
  <c r="D3926" i="1"/>
  <c r="D3925" i="1"/>
  <c r="D3924" i="1"/>
  <c r="D3923" i="1"/>
  <c r="D3922" i="1"/>
  <c r="D3921" i="1"/>
  <c r="D3920" i="1"/>
  <c r="D3919" i="1"/>
  <c r="D3918" i="1"/>
  <c r="D3917" i="1"/>
  <c r="D3916" i="1"/>
  <c r="D3915" i="1"/>
  <c r="D3914" i="1"/>
  <c r="D3913" i="1"/>
  <c r="D3912" i="1"/>
  <c r="D3911" i="1"/>
  <c r="D3910" i="1"/>
  <c r="D3909" i="1"/>
  <c r="D3908" i="1"/>
  <c r="D3907" i="1"/>
  <c r="D3906" i="1"/>
  <c r="D3905" i="1"/>
  <c r="D3904" i="1"/>
  <c r="D3903" i="1"/>
  <c r="D3902" i="1"/>
  <c r="D3901" i="1"/>
  <c r="D3900" i="1"/>
  <c r="D3899" i="1"/>
  <c r="D3898" i="1"/>
  <c r="D3897" i="1"/>
  <c r="D3896" i="1"/>
  <c r="D3895" i="1"/>
  <c r="D3894" i="1"/>
  <c r="D3893" i="1"/>
  <c r="D3892" i="1"/>
  <c r="D3891" i="1"/>
  <c r="D3890" i="1"/>
  <c r="D3889" i="1"/>
  <c r="D3888" i="1"/>
  <c r="D3887" i="1"/>
  <c r="D3886" i="1"/>
  <c r="D3885" i="1"/>
  <c r="D3884" i="1"/>
  <c r="D3883" i="1"/>
  <c r="D3882" i="1"/>
  <c r="D3881" i="1"/>
  <c r="D3880" i="1"/>
  <c r="D3879" i="1"/>
  <c r="D3878" i="1"/>
  <c r="D3877" i="1"/>
  <c r="D3876" i="1"/>
  <c r="D3875" i="1"/>
  <c r="D3874" i="1"/>
  <c r="D3873" i="1"/>
  <c r="D3872" i="1"/>
  <c r="D3871" i="1"/>
  <c r="D3870" i="1"/>
  <c r="D3869" i="1"/>
  <c r="D3868" i="1"/>
  <c r="D3867" i="1"/>
  <c r="D3866" i="1"/>
  <c r="D3865" i="1"/>
  <c r="D3864" i="1"/>
  <c r="D3863" i="1"/>
  <c r="D3862" i="1"/>
  <c r="D3861" i="1"/>
  <c r="D3860" i="1"/>
  <c r="D3859" i="1"/>
  <c r="D3858" i="1"/>
  <c r="D3857" i="1"/>
  <c r="D3856" i="1"/>
  <c r="D3855" i="1"/>
  <c r="D3854" i="1"/>
  <c r="D3853" i="1"/>
  <c r="D3852" i="1"/>
  <c r="D3851" i="1"/>
  <c r="D3850" i="1"/>
  <c r="D3849" i="1"/>
  <c r="D3848" i="1"/>
  <c r="D3847" i="1"/>
  <c r="D3846" i="1"/>
  <c r="D3845" i="1"/>
  <c r="D3844" i="1"/>
  <c r="D3843" i="1"/>
  <c r="D3842" i="1"/>
  <c r="D3841" i="1"/>
  <c r="D3840" i="1"/>
  <c r="D3839" i="1"/>
  <c r="D3838" i="1"/>
  <c r="D3837" i="1"/>
  <c r="D3836" i="1"/>
  <c r="D3835" i="1"/>
  <c r="D3834" i="1"/>
  <c r="D3833" i="1"/>
  <c r="D3832" i="1"/>
  <c r="D3831" i="1"/>
  <c r="D3830" i="1"/>
  <c r="D3829" i="1"/>
  <c r="D3828" i="1"/>
  <c r="D3827" i="1"/>
  <c r="D3826" i="1"/>
  <c r="D3825" i="1"/>
  <c r="D3824" i="1"/>
  <c r="D3823" i="1"/>
  <c r="D3822" i="1"/>
  <c r="D3821" i="1"/>
  <c r="D3820" i="1"/>
  <c r="D3819" i="1"/>
  <c r="D3818" i="1"/>
  <c r="D3817" i="1"/>
  <c r="D3816" i="1"/>
  <c r="D3815" i="1"/>
  <c r="D3814" i="1"/>
  <c r="D3813" i="1"/>
  <c r="D3812" i="1"/>
  <c r="D3811" i="1"/>
  <c r="D3810" i="1"/>
  <c r="D3809" i="1"/>
  <c r="D3808" i="1"/>
  <c r="D3807" i="1"/>
  <c r="D3806" i="1"/>
  <c r="D3805" i="1"/>
  <c r="D3804" i="1"/>
  <c r="D3803" i="1"/>
  <c r="D3802" i="1"/>
  <c r="D3801" i="1"/>
  <c r="D3800" i="1"/>
  <c r="D3799" i="1"/>
  <c r="D3798" i="1"/>
  <c r="D3797" i="1"/>
  <c r="D3796" i="1"/>
  <c r="D3795" i="1"/>
  <c r="D3794" i="1"/>
  <c r="D3793" i="1"/>
  <c r="D3792" i="1"/>
  <c r="D3791" i="1"/>
  <c r="D3790" i="1"/>
  <c r="D3789" i="1"/>
  <c r="D3788" i="1"/>
  <c r="D3787" i="1"/>
  <c r="D3786" i="1"/>
  <c r="D3785" i="1"/>
  <c r="D3784" i="1"/>
  <c r="D3783" i="1"/>
  <c r="D3782" i="1"/>
  <c r="D3781" i="1"/>
  <c r="D3780" i="1"/>
  <c r="D3779" i="1"/>
  <c r="D3778" i="1"/>
  <c r="D3777" i="1"/>
  <c r="D3776" i="1"/>
  <c r="D3775" i="1"/>
  <c r="D3774" i="1"/>
  <c r="D3773" i="1"/>
  <c r="D3772" i="1"/>
  <c r="D3771" i="1"/>
  <c r="D3770" i="1"/>
  <c r="D3769" i="1"/>
  <c r="D3768" i="1"/>
  <c r="D3767" i="1"/>
  <c r="D3766" i="1"/>
  <c r="D3765" i="1"/>
  <c r="D3764" i="1"/>
  <c r="D3763" i="1"/>
  <c r="D3762" i="1"/>
  <c r="D3761" i="1"/>
  <c r="D3760" i="1"/>
  <c r="D3759" i="1"/>
  <c r="D3758" i="1"/>
  <c r="D3757" i="1"/>
  <c r="D3756" i="1"/>
  <c r="D3755" i="1"/>
  <c r="D3754" i="1"/>
  <c r="D3753" i="1"/>
  <c r="D3752" i="1"/>
  <c r="D3751" i="1"/>
  <c r="D3750" i="1"/>
  <c r="D3749" i="1"/>
  <c r="D3748" i="1"/>
  <c r="D3747" i="1"/>
  <c r="D3746" i="1"/>
  <c r="D3745" i="1"/>
  <c r="D3744" i="1"/>
  <c r="D3743" i="1"/>
  <c r="D3742" i="1"/>
  <c r="D3741" i="1"/>
  <c r="D3740" i="1"/>
  <c r="D3739" i="1"/>
  <c r="D3738" i="1"/>
  <c r="D3737" i="1"/>
  <c r="D3736" i="1"/>
  <c r="D3735" i="1"/>
  <c r="D3734" i="1"/>
  <c r="D3733" i="1"/>
  <c r="D3732" i="1"/>
  <c r="D3731" i="1"/>
  <c r="D3730" i="1"/>
  <c r="D3729" i="1"/>
  <c r="D3728" i="1"/>
  <c r="D3727" i="1"/>
  <c r="D3726" i="1"/>
  <c r="D3725" i="1"/>
  <c r="D3724" i="1"/>
  <c r="D3723" i="1"/>
  <c r="D3722" i="1"/>
  <c r="D3721" i="1"/>
  <c r="D3720" i="1"/>
  <c r="D3719" i="1"/>
  <c r="D3718" i="1"/>
  <c r="D3717" i="1"/>
  <c r="D3716" i="1"/>
  <c r="D3715" i="1"/>
  <c r="D3714" i="1"/>
  <c r="D3713" i="1"/>
  <c r="D3712" i="1"/>
  <c r="D3711" i="1"/>
  <c r="D3710" i="1"/>
  <c r="D3709" i="1"/>
  <c r="D3708" i="1"/>
  <c r="D3707" i="1"/>
  <c r="D3706" i="1"/>
  <c r="D3705" i="1"/>
  <c r="D3704" i="1"/>
  <c r="D3703" i="1"/>
  <c r="D3702" i="1"/>
  <c r="D3701" i="1"/>
  <c r="D3700" i="1"/>
  <c r="D3699" i="1"/>
  <c r="D3698" i="1"/>
  <c r="D3697" i="1"/>
  <c r="D3696" i="1"/>
  <c r="D3695" i="1"/>
  <c r="D3694" i="1"/>
  <c r="D3693" i="1"/>
  <c r="D3692" i="1"/>
  <c r="D3691" i="1"/>
  <c r="D3690" i="1"/>
  <c r="D3689" i="1"/>
  <c r="D3688" i="1"/>
  <c r="D3687" i="1"/>
  <c r="D3686" i="1"/>
  <c r="D3685" i="1"/>
  <c r="D3684" i="1"/>
  <c r="D3683" i="1"/>
  <c r="D3682" i="1"/>
  <c r="D3681" i="1"/>
  <c r="D3680" i="1"/>
  <c r="D3679" i="1"/>
  <c r="D3678" i="1"/>
  <c r="D3677" i="1"/>
  <c r="D3676" i="1"/>
  <c r="D3675" i="1"/>
  <c r="D3674" i="1"/>
  <c r="D3673" i="1"/>
  <c r="D3672" i="1"/>
  <c r="D3671" i="1"/>
  <c r="D3670" i="1"/>
  <c r="D3669" i="1"/>
  <c r="D3668" i="1"/>
  <c r="D3667" i="1"/>
  <c r="D3666" i="1"/>
  <c r="D3665" i="1"/>
  <c r="D3664" i="1"/>
  <c r="D3663" i="1"/>
  <c r="D3662" i="1"/>
  <c r="D3661" i="1"/>
  <c r="D3660" i="1"/>
  <c r="D3659" i="1"/>
  <c r="D3658" i="1"/>
  <c r="D3657" i="1"/>
  <c r="D3656" i="1"/>
  <c r="D3655" i="1"/>
  <c r="D3654" i="1"/>
  <c r="D3653" i="1"/>
  <c r="D3652" i="1"/>
  <c r="D3651" i="1"/>
  <c r="D3650" i="1"/>
  <c r="D3649" i="1"/>
  <c r="D3648" i="1"/>
  <c r="D3647" i="1"/>
  <c r="D3646" i="1"/>
  <c r="D3645" i="1"/>
  <c r="D3644" i="1"/>
  <c r="D3643" i="1"/>
  <c r="D3642" i="1"/>
  <c r="D3641" i="1"/>
  <c r="D3640" i="1"/>
  <c r="D3639" i="1"/>
  <c r="D3638" i="1"/>
  <c r="D3637" i="1"/>
  <c r="D3636" i="1"/>
  <c r="D3635" i="1"/>
  <c r="D3634" i="1"/>
  <c r="D3633" i="1"/>
  <c r="D3632" i="1"/>
  <c r="D3631" i="1"/>
  <c r="D3630" i="1"/>
  <c r="D3629" i="1"/>
  <c r="D3628" i="1"/>
  <c r="D3627" i="1"/>
  <c r="D3626" i="1"/>
  <c r="D3625" i="1"/>
  <c r="D3624" i="1"/>
  <c r="D3623" i="1"/>
  <c r="D3622" i="1"/>
  <c r="D3621" i="1"/>
  <c r="D3620" i="1"/>
  <c r="D3619" i="1"/>
  <c r="D3618" i="1"/>
  <c r="D3617" i="1"/>
  <c r="D3616" i="1"/>
  <c r="D3615" i="1"/>
  <c r="D3614" i="1"/>
  <c r="D3613" i="1"/>
  <c r="D3612" i="1"/>
  <c r="D3611" i="1"/>
  <c r="D3610" i="1"/>
  <c r="D3609" i="1"/>
  <c r="D3608" i="1"/>
  <c r="D3607" i="1"/>
  <c r="D3606" i="1"/>
  <c r="D3605" i="1"/>
  <c r="D3604" i="1"/>
  <c r="D3603" i="1"/>
  <c r="D3602" i="1"/>
  <c r="D3601" i="1"/>
  <c r="D3600" i="1"/>
  <c r="D3599" i="1"/>
  <c r="D3598" i="1"/>
  <c r="D3597" i="1"/>
  <c r="D3596" i="1"/>
  <c r="D3595" i="1"/>
  <c r="D3594" i="1"/>
  <c r="D3593" i="1"/>
  <c r="D3592" i="1"/>
  <c r="D3591" i="1"/>
  <c r="D3590" i="1"/>
  <c r="D3589" i="1"/>
  <c r="D3588" i="1"/>
  <c r="D3587" i="1"/>
  <c r="D3586" i="1"/>
  <c r="D3585" i="1"/>
  <c r="D3584" i="1"/>
  <c r="D3583" i="1"/>
  <c r="D3582" i="1"/>
  <c r="D3581" i="1"/>
  <c r="D3580" i="1"/>
  <c r="D3579" i="1"/>
  <c r="D3578" i="1"/>
  <c r="D3577" i="1"/>
  <c r="D3576" i="1"/>
  <c r="D3575" i="1"/>
  <c r="D3574" i="1"/>
  <c r="D3573" i="1"/>
  <c r="D3572" i="1"/>
  <c r="D3571" i="1"/>
  <c r="D3570" i="1"/>
  <c r="D3569" i="1"/>
  <c r="D3568" i="1"/>
  <c r="D3567" i="1"/>
  <c r="D3566" i="1"/>
  <c r="D3565" i="1"/>
  <c r="D3564" i="1"/>
  <c r="D3563" i="1"/>
  <c r="D3562" i="1"/>
  <c r="D3561" i="1"/>
  <c r="D3560" i="1"/>
  <c r="D3559" i="1"/>
  <c r="D3558" i="1"/>
  <c r="D3557" i="1"/>
  <c r="D3556" i="1"/>
  <c r="D3555" i="1"/>
  <c r="D3554" i="1"/>
  <c r="D3553" i="1"/>
  <c r="D3552" i="1"/>
  <c r="D3551" i="1"/>
  <c r="D3550" i="1"/>
  <c r="D3549" i="1"/>
  <c r="D3548" i="1"/>
  <c r="D3547" i="1"/>
  <c r="D3546" i="1"/>
  <c r="D3545" i="1"/>
  <c r="D3544" i="1"/>
  <c r="D3543" i="1"/>
  <c r="D3542" i="1"/>
  <c r="D3541" i="1"/>
  <c r="D3540" i="1"/>
  <c r="D3539" i="1"/>
  <c r="D3538" i="1"/>
  <c r="D3537" i="1"/>
  <c r="D3536" i="1"/>
  <c r="D3535" i="1"/>
  <c r="D3534" i="1"/>
  <c r="D3533" i="1"/>
  <c r="D3532" i="1"/>
  <c r="D3531" i="1"/>
  <c r="D3530" i="1"/>
  <c r="D3529" i="1"/>
  <c r="D3528" i="1"/>
  <c r="D3527" i="1"/>
  <c r="D3526" i="1"/>
  <c r="D3525" i="1"/>
  <c r="D3524" i="1"/>
  <c r="D3523" i="1"/>
  <c r="D3522" i="1"/>
  <c r="D3521" i="1"/>
  <c r="D3520" i="1"/>
  <c r="D3519" i="1"/>
  <c r="D3518" i="1"/>
  <c r="D3517" i="1"/>
  <c r="D3516" i="1"/>
  <c r="D3515" i="1"/>
  <c r="D3514" i="1"/>
  <c r="D3513" i="1"/>
  <c r="D3512" i="1"/>
  <c r="D3511" i="1"/>
  <c r="D3510" i="1"/>
  <c r="D3509" i="1"/>
  <c r="D3508" i="1"/>
  <c r="D3507" i="1"/>
  <c r="D3506" i="1"/>
  <c r="D3505" i="1"/>
  <c r="D3504" i="1"/>
  <c r="D3503" i="1"/>
  <c r="D3502" i="1"/>
  <c r="D3501" i="1"/>
  <c r="D3500" i="1"/>
  <c r="D3499" i="1"/>
  <c r="D3498" i="1"/>
  <c r="D3497" i="1"/>
  <c r="D3496" i="1"/>
  <c r="D3495" i="1"/>
  <c r="D3494" i="1"/>
  <c r="D3493" i="1"/>
  <c r="D3492" i="1"/>
  <c r="D3491" i="1"/>
  <c r="D3490" i="1"/>
  <c r="D3489" i="1"/>
  <c r="D3488" i="1"/>
  <c r="D3487" i="1"/>
  <c r="D3486" i="1"/>
  <c r="D3485" i="1"/>
  <c r="D3484" i="1"/>
  <c r="D3483" i="1"/>
  <c r="D3482" i="1"/>
  <c r="D3481" i="1"/>
  <c r="D3480" i="1"/>
  <c r="D3479" i="1"/>
  <c r="D3478" i="1"/>
  <c r="D3477" i="1"/>
  <c r="D3476" i="1"/>
  <c r="D3475" i="1"/>
  <c r="D3474" i="1"/>
  <c r="D3473" i="1"/>
  <c r="D3472" i="1"/>
  <c r="D3471" i="1"/>
  <c r="D3470" i="1"/>
  <c r="D3469" i="1"/>
  <c r="D3468" i="1"/>
  <c r="D3467" i="1"/>
  <c r="D3466" i="1"/>
  <c r="D3465" i="1"/>
  <c r="D3464" i="1"/>
  <c r="D3463" i="1"/>
  <c r="D3462" i="1"/>
  <c r="D3461" i="1"/>
  <c r="D3460" i="1"/>
  <c r="D3459" i="1"/>
  <c r="D3458" i="1"/>
  <c r="D3457" i="1"/>
  <c r="D3456" i="1"/>
  <c r="D3455" i="1"/>
  <c r="D3454" i="1"/>
  <c r="D3453" i="1"/>
  <c r="D3452" i="1"/>
  <c r="D3451" i="1"/>
  <c r="D3450" i="1"/>
  <c r="D3449" i="1"/>
  <c r="D3448" i="1"/>
  <c r="D3447" i="1"/>
  <c r="D3446" i="1"/>
  <c r="D3445" i="1"/>
  <c r="D3444" i="1"/>
  <c r="D3443" i="1"/>
  <c r="D3442" i="1"/>
  <c r="D3441" i="1"/>
  <c r="D3440" i="1"/>
  <c r="D3439" i="1"/>
  <c r="D3438" i="1"/>
  <c r="D3437" i="1"/>
  <c r="D3436" i="1"/>
  <c r="D3435" i="1"/>
  <c r="D3434" i="1"/>
  <c r="D3433" i="1"/>
  <c r="D3432" i="1"/>
  <c r="D3431" i="1"/>
  <c r="D3430" i="1"/>
  <c r="D3429" i="1"/>
  <c r="D3428" i="1"/>
  <c r="D3427" i="1"/>
  <c r="D3426" i="1"/>
  <c r="D3425" i="1"/>
  <c r="D3424" i="1"/>
  <c r="D3423" i="1"/>
  <c r="D3422" i="1"/>
  <c r="D3421" i="1"/>
  <c r="D3420" i="1"/>
  <c r="D3419" i="1"/>
  <c r="D3418" i="1"/>
  <c r="D3417" i="1"/>
  <c r="D3416" i="1"/>
  <c r="D3415" i="1"/>
  <c r="D3414" i="1"/>
  <c r="D3413" i="1"/>
  <c r="D3412" i="1"/>
  <c r="D3411" i="1"/>
  <c r="D3410" i="1"/>
  <c r="D3409" i="1"/>
  <c r="D3408" i="1"/>
  <c r="D3407" i="1"/>
  <c r="D3406" i="1"/>
  <c r="D3405" i="1"/>
  <c r="D3404" i="1"/>
  <c r="D3403" i="1"/>
  <c r="D3402" i="1"/>
  <c r="D3401" i="1"/>
  <c r="D3400" i="1"/>
  <c r="D3399" i="1"/>
  <c r="D3398" i="1"/>
  <c r="D3397" i="1"/>
  <c r="D3396" i="1"/>
  <c r="D3395" i="1"/>
  <c r="D3394" i="1"/>
  <c r="D3393" i="1"/>
  <c r="D3392" i="1"/>
  <c r="D3391" i="1"/>
  <c r="D3390" i="1"/>
  <c r="D3389" i="1"/>
  <c r="D3388" i="1"/>
  <c r="D3387" i="1"/>
  <c r="D3386" i="1"/>
  <c r="D3385" i="1"/>
  <c r="D3384" i="1"/>
  <c r="D3383" i="1"/>
  <c r="D3382" i="1"/>
  <c r="D3381" i="1"/>
  <c r="D3380" i="1"/>
  <c r="D3379" i="1"/>
  <c r="D3378" i="1"/>
  <c r="D3377" i="1"/>
  <c r="D3376" i="1"/>
  <c r="D3375" i="1"/>
  <c r="D3374" i="1"/>
  <c r="D3373" i="1"/>
  <c r="D3372" i="1"/>
  <c r="D3371" i="1"/>
  <c r="D3370" i="1"/>
  <c r="D3369" i="1"/>
  <c r="D3368" i="1"/>
  <c r="D3367" i="1"/>
  <c r="D3366" i="1"/>
  <c r="D3365" i="1"/>
  <c r="D3364" i="1"/>
  <c r="D3363" i="1"/>
  <c r="D3362" i="1"/>
  <c r="D3361" i="1"/>
  <c r="D3360" i="1"/>
  <c r="D3359" i="1"/>
  <c r="D3358" i="1"/>
  <c r="D3357" i="1"/>
  <c r="D3356" i="1"/>
  <c r="D3355" i="1"/>
  <c r="D3354" i="1"/>
  <c r="D3353" i="1"/>
  <c r="D3352" i="1"/>
  <c r="D3351" i="1"/>
  <c r="D3350" i="1"/>
  <c r="D3349" i="1"/>
  <c r="D3348" i="1"/>
  <c r="D3347" i="1"/>
  <c r="D3346" i="1"/>
  <c r="D3345" i="1"/>
  <c r="D3344" i="1"/>
  <c r="D3343" i="1"/>
  <c r="D3342" i="1"/>
  <c r="D3341" i="1"/>
  <c r="D3340" i="1"/>
  <c r="D3339" i="1"/>
  <c r="D3338" i="1"/>
  <c r="D3337" i="1"/>
  <c r="D3336" i="1"/>
  <c r="D3335" i="1"/>
  <c r="D3334" i="1"/>
  <c r="D3333" i="1"/>
  <c r="D3332" i="1"/>
  <c r="D3331" i="1"/>
  <c r="D3330" i="1"/>
  <c r="D3329" i="1"/>
  <c r="D3328" i="1"/>
  <c r="D3327" i="1"/>
  <c r="D3326" i="1"/>
  <c r="D3325" i="1"/>
  <c r="D3324" i="1"/>
  <c r="D3323" i="1"/>
  <c r="D3322" i="1"/>
  <c r="D3321" i="1"/>
  <c r="D3320" i="1"/>
  <c r="D3319" i="1"/>
  <c r="D3318" i="1"/>
  <c r="D3317" i="1"/>
  <c r="D3316" i="1"/>
  <c r="D3315" i="1"/>
  <c r="D3314" i="1"/>
  <c r="D3313" i="1"/>
  <c r="D3312" i="1"/>
  <c r="D3311" i="1"/>
  <c r="D3310" i="1"/>
  <c r="D3309" i="1"/>
  <c r="D3308" i="1"/>
  <c r="D3307" i="1"/>
  <c r="D3306" i="1"/>
  <c r="D3305" i="1"/>
  <c r="D3304" i="1"/>
  <c r="D3303" i="1"/>
  <c r="D3302" i="1"/>
  <c r="D3301" i="1"/>
  <c r="D3300" i="1"/>
  <c r="D3299" i="1"/>
  <c r="D3298" i="1"/>
  <c r="D3297" i="1"/>
  <c r="D3296" i="1"/>
  <c r="D3295" i="1"/>
  <c r="D3294" i="1"/>
  <c r="D3293" i="1"/>
  <c r="D3292" i="1"/>
  <c r="D3291" i="1"/>
  <c r="D3290" i="1"/>
  <c r="D3289" i="1"/>
  <c r="D3288" i="1"/>
  <c r="D3287" i="1"/>
  <c r="D3286" i="1"/>
  <c r="D3285" i="1"/>
  <c r="D3284" i="1"/>
  <c r="D3283" i="1"/>
  <c r="D3282" i="1"/>
  <c r="D3281" i="1"/>
  <c r="D3280" i="1"/>
  <c r="D3279" i="1"/>
  <c r="D3278" i="1"/>
  <c r="D3277" i="1"/>
  <c r="D3276" i="1"/>
  <c r="D3275" i="1"/>
  <c r="D3274" i="1"/>
  <c r="D3273" i="1"/>
  <c r="D3272" i="1"/>
  <c r="D3271" i="1"/>
  <c r="D3270" i="1"/>
  <c r="D3269" i="1"/>
  <c r="D3268" i="1"/>
  <c r="D3267" i="1"/>
  <c r="D3266" i="1"/>
  <c r="D3265" i="1"/>
  <c r="D3264" i="1"/>
  <c r="D3263" i="1"/>
  <c r="D3262" i="1"/>
  <c r="D3261" i="1"/>
  <c r="D3260" i="1"/>
  <c r="D3259" i="1"/>
  <c r="D3258" i="1"/>
  <c r="D3257" i="1"/>
  <c r="D3256" i="1"/>
  <c r="D3255" i="1"/>
  <c r="D3254" i="1"/>
  <c r="D3253" i="1"/>
  <c r="D3252" i="1"/>
  <c r="D3251" i="1"/>
  <c r="D3250" i="1"/>
  <c r="D3249" i="1"/>
  <c r="D3248" i="1"/>
  <c r="D3247" i="1"/>
  <c r="D3246" i="1"/>
  <c r="D3245" i="1"/>
  <c r="D3244" i="1"/>
  <c r="D3243" i="1"/>
  <c r="D3242" i="1"/>
  <c r="D3241" i="1"/>
  <c r="D3240" i="1"/>
  <c r="D3239" i="1"/>
  <c r="D3238" i="1"/>
  <c r="D3237" i="1"/>
  <c r="D3236" i="1"/>
  <c r="D3235" i="1"/>
  <c r="D3234" i="1"/>
  <c r="D3233" i="1"/>
  <c r="D3232" i="1"/>
  <c r="D3231" i="1"/>
  <c r="D3230" i="1"/>
  <c r="D3229" i="1"/>
  <c r="D3228" i="1"/>
  <c r="D3227" i="1"/>
  <c r="D3226" i="1"/>
  <c r="D3225" i="1"/>
  <c r="D3224" i="1"/>
  <c r="D3223" i="1"/>
  <c r="D3222" i="1"/>
  <c r="D3221" i="1"/>
  <c r="D3220" i="1"/>
  <c r="D3219" i="1"/>
  <c r="D3218" i="1"/>
  <c r="D3217" i="1"/>
  <c r="D3216" i="1"/>
  <c r="D3215" i="1"/>
  <c r="D3214" i="1"/>
  <c r="D3213" i="1"/>
  <c r="D3212" i="1"/>
  <c r="D3211" i="1"/>
  <c r="D3210" i="1"/>
  <c r="D3209" i="1"/>
  <c r="D3208" i="1"/>
  <c r="D3207" i="1"/>
  <c r="D3206" i="1"/>
  <c r="D3205" i="1"/>
  <c r="D3204" i="1"/>
  <c r="D3203" i="1"/>
  <c r="D3202" i="1"/>
  <c r="D3201" i="1"/>
  <c r="D3200" i="1"/>
  <c r="D3199" i="1"/>
  <c r="D3198" i="1"/>
  <c r="D3197" i="1"/>
  <c r="D3196" i="1"/>
  <c r="D3195" i="1"/>
  <c r="D3194" i="1"/>
  <c r="D3193" i="1"/>
  <c r="D3192" i="1"/>
  <c r="D3191" i="1"/>
  <c r="D3190" i="1"/>
  <c r="D3189" i="1"/>
  <c r="D3188" i="1"/>
  <c r="D3187" i="1"/>
  <c r="D3186" i="1"/>
  <c r="D3185" i="1"/>
  <c r="D3184" i="1"/>
  <c r="D3183" i="1"/>
  <c r="D3182" i="1"/>
  <c r="D3181" i="1"/>
  <c r="D3180" i="1"/>
  <c r="D3179" i="1"/>
  <c r="D3178" i="1"/>
  <c r="D3177" i="1"/>
  <c r="D3176" i="1"/>
  <c r="D3175" i="1"/>
  <c r="D3174" i="1"/>
  <c r="D3173" i="1"/>
  <c r="D3172" i="1"/>
  <c r="D3171" i="1"/>
  <c r="D3170" i="1"/>
  <c r="D3169" i="1"/>
  <c r="D3168" i="1"/>
  <c r="D3167" i="1"/>
  <c r="D3166" i="1"/>
  <c r="D3165" i="1"/>
  <c r="D3164" i="1"/>
  <c r="D3163" i="1"/>
  <c r="D3162" i="1"/>
  <c r="D3161" i="1"/>
  <c r="D3160" i="1"/>
  <c r="D3159" i="1"/>
  <c r="D3158" i="1"/>
  <c r="D3157" i="1"/>
  <c r="D3156" i="1"/>
  <c r="D3155" i="1"/>
  <c r="D3154" i="1"/>
  <c r="D3153" i="1"/>
  <c r="D3152" i="1"/>
  <c r="D3151" i="1"/>
  <c r="D3150" i="1"/>
  <c r="D3149" i="1"/>
  <c r="D3148" i="1"/>
  <c r="D3147" i="1"/>
  <c r="D3146" i="1"/>
  <c r="D3145" i="1"/>
  <c r="D3144" i="1"/>
  <c r="D3143" i="1"/>
  <c r="D3142" i="1"/>
  <c r="D3141" i="1"/>
  <c r="D3140" i="1"/>
  <c r="D3139" i="1"/>
  <c r="D3138" i="1"/>
  <c r="D3137" i="1"/>
  <c r="D3136" i="1"/>
  <c r="D3135" i="1"/>
  <c r="D3134" i="1"/>
  <c r="D3133" i="1"/>
  <c r="D3132" i="1"/>
  <c r="D3131" i="1"/>
  <c r="D3130" i="1"/>
  <c r="D3129" i="1"/>
  <c r="D3128" i="1"/>
  <c r="D3127" i="1"/>
  <c r="D3126" i="1"/>
  <c r="D3125" i="1"/>
  <c r="D3124" i="1"/>
  <c r="D3123" i="1"/>
  <c r="D3122" i="1"/>
  <c r="D3121" i="1"/>
  <c r="D3120" i="1"/>
  <c r="D3119" i="1"/>
  <c r="D3118" i="1"/>
  <c r="D3117" i="1"/>
  <c r="D3116" i="1"/>
  <c r="D3115" i="1"/>
  <c r="D3114" i="1"/>
  <c r="D3113" i="1"/>
  <c r="D3112" i="1"/>
  <c r="D3111" i="1"/>
  <c r="D3110" i="1"/>
  <c r="D3109" i="1"/>
  <c r="D3108" i="1"/>
  <c r="D3107" i="1"/>
  <c r="D3106" i="1"/>
  <c r="D3105" i="1"/>
  <c r="D3104" i="1"/>
  <c r="D3103" i="1"/>
  <c r="D3102" i="1"/>
  <c r="D3101" i="1"/>
  <c r="D3100" i="1"/>
  <c r="D3099" i="1"/>
  <c r="D3098" i="1"/>
  <c r="D3097" i="1"/>
  <c r="D3096" i="1"/>
  <c r="D3095" i="1"/>
  <c r="D3094" i="1"/>
  <c r="D3093" i="1"/>
  <c r="D3092" i="1"/>
  <c r="D3091" i="1"/>
  <c r="D3090" i="1"/>
  <c r="D3089" i="1"/>
  <c r="D3088" i="1"/>
  <c r="D3087" i="1"/>
  <c r="D3086" i="1"/>
  <c r="D3085" i="1"/>
  <c r="D3084" i="1"/>
  <c r="D3083" i="1"/>
  <c r="D3082" i="1"/>
  <c r="D3081" i="1"/>
  <c r="D3080" i="1"/>
  <c r="D3079" i="1"/>
  <c r="D3078" i="1"/>
  <c r="D3077" i="1"/>
  <c r="D3076" i="1"/>
  <c r="D3075" i="1"/>
  <c r="D3074" i="1"/>
  <c r="D3073" i="1"/>
  <c r="D3072" i="1"/>
  <c r="D3071" i="1"/>
  <c r="D3070" i="1"/>
  <c r="D3069" i="1"/>
  <c r="D3068" i="1"/>
  <c r="D3067" i="1"/>
  <c r="D3066" i="1"/>
  <c r="D3065" i="1"/>
  <c r="D3064" i="1"/>
  <c r="D3063" i="1"/>
  <c r="D3062" i="1"/>
  <c r="D3061" i="1"/>
  <c r="D3060" i="1"/>
  <c r="D3059" i="1"/>
  <c r="D3058" i="1"/>
  <c r="D3057" i="1"/>
  <c r="D3056" i="1"/>
  <c r="D3055" i="1"/>
  <c r="D3054" i="1"/>
  <c r="D3053" i="1"/>
  <c r="D3052" i="1"/>
  <c r="D3051" i="1"/>
  <c r="D3050" i="1"/>
  <c r="D3049" i="1"/>
  <c r="D3048" i="1"/>
  <c r="D3047" i="1"/>
  <c r="D3046" i="1"/>
  <c r="D3045" i="1"/>
  <c r="D3044" i="1"/>
  <c r="D3043" i="1"/>
  <c r="D3042" i="1"/>
  <c r="D3041" i="1"/>
  <c r="D3040" i="1"/>
  <c r="D3039" i="1"/>
  <c r="D3038" i="1"/>
  <c r="D3037" i="1"/>
  <c r="D3036" i="1"/>
  <c r="D3035" i="1"/>
  <c r="D3034" i="1"/>
  <c r="D3033" i="1"/>
  <c r="D3032" i="1"/>
  <c r="D3031" i="1"/>
  <c r="D3030" i="1"/>
  <c r="D3029" i="1"/>
  <c r="D3028" i="1"/>
  <c r="D3027" i="1"/>
  <c r="D3026" i="1"/>
  <c r="D3025" i="1"/>
  <c r="D3024" i="1"/>
  <c r="D3023" i="1"/>
  <c r="D3022" i="1"/>
  <c r="D3021" i="1"/>
  <c r="D3020" i="1"/>
  <c r="D3019" i="1"/>
  <c r="D3018" i="1"/>
  <c r="D3017" i="1"/>
  <c r="D3016" i="1"/>
  <c r="D3015" i="1"/>
  <c r="D3014" i="1"/>
  <c r="D3013" i="1"/>
  <c r="D3012" i="1"/>
  <c r="D3011" i="1"/>
  <c r="D3010" i="1"/>
  <c r="D3009" i="1"/>
  <c r="D3008" i="1"/>
  <c r="D3007" i="1"/>
  <c r="D3006" i="1"/>
  <c r="D3005" i="1"/>
  <c r="D3004" i="1"/>
  <c r="D3003" i="1"/>
  <c r="D3002" i="1"/>
  <c r="D3001" i="1"/>
  <c r="D3000" i="1"/>
  <c r="D2999" i="1"/>
  <c r="D2998" i="1"/>
  <c r="D2997" i="1"/>
  <c r="D2996" i="1"/>
  <c r="D2995" i="1"/>
  <c r="D2994" i="1"/>
  <c r="D2993" i="1"/>
  <c r="D2992" i="1"/>
  <c r="D2991" i="1"/>
  <c r="D2990" i="1"/>
  <c r="D2989" i="1"/>
  <c r="D2988" i="1"/>
  <c r="D2987" i="1"/>
  <c r="D2986" i="1"/>
  <c r="D2985" i="1"/>
  <c r="D2984" i="1"/>
  <c r="D2983" i="1"/>
  <c r="D2982" i="1"/>
  <c r="D2981" i="1"/>
  <c r="D2980" i="1"/>
  <c r="D2979" i="1"/>
  <c r="D2978" i="1"/>
  <c r="D2977" i="1"/>
  <c r="D2976" i="1"/>
  <c r="D2975" i="1"/>
  <c r="D2974" i="1"/>
  <c r="D2973" i="1"/>
  <c r="D2972" i="1"/>
  <c r="D2971" i="1"/>
  <c r="D2970" i="1"/>
  <c r="D2969" i="1"/>
  <c r="D2968" i="1"/>
  <c r="D2967" i="1"/>
  <c r="D2966" i="1"/>
  <c r="D2965" i="1"/>
  <c r="D2964" i="1"/>
  <c r="D2963" i="1"/>
  <c r="D2962" i="1"/>
  <c r="D2961" i="1"/>
  <c r="D2960" i="1"/>
  <c r="D2959" i="1"/>
  <c r="D2958" i="1"/>
  <c r="D2957" i="1"/>
  <c r="D2956" i="1"/>
  <c r="D2955" i="1"/>
  <c r="D2954" i="1"/>
  <c r="D2953" i="1"/>
  <c r="D2952" i="1"/>
  <c r="D2951" i="1"/>
  <c r="D2950" i="1"/>
  <c r="D2949" i="1"/>
  <c r="D2948" i="1"/>
  <c r="D2947" i="1"/>
  <c r="D2946" i="1"/>
  <c r="D2945" i="1"/>
  <c r="D2944" i="1"/>
  <c r="D2943" i="1"/>
  <c r="D2942" i="1"/>
  <c r="D2941" i="1"/>
  <c r="D2940" i="1"/>
  <c r="D2939" i="1"/>
  <c r="D2938" i="1"/>
  <c r="D2937" i="1"/>
  <c r="D2936" i="1"/>
  <c r="D2935" i="1"/>
  <c r="D2934" i="1"/>
  <c r="D2933" i="1"/>
  <c r="D2932" i="1"/>
  <c r="D2931" i="1"/>
  <c r="D2930" i="1"/>
  <c r="D2929" i="1"/>
  <c r="D2928" i="1"/>
  <c r="D2927" i="1"/>
  <c r="D2926" i="1"/>
  <c r="D2925" i="1"/>
  <c r="D2924" i="1"/>
  <c r="D2923" i="1"/>
  <c r="D2922" i="1"/>
  <c r="D2921" i="1"/>
  <c r="D2920" i="1"/>
  <c r="D2919" i="1"/>
  <c r="D2918" i="1"/>
  <c r="D2917" i="1"/>
  <c r="D2916" i="1"/>
  <c r="D2915" i="1"/>
  <c r="D2914" i="1"/>
  <c r="D2913" i="1"/>
  <c r="D2912" i="1"/>
  <c r="D2911" i="1"/>
  <c r="D2910" i="1"/>
  <c r="D2909" i="1"/>
  <c r="D2908" i="1"/>
  <c r="D2907" i="1"/>
  <c r="D2906" i="1"/>
  <c r="D2905" i="1"/>
  <c r="D2904" i="1"/>
  <c r="D2903" i="1"/>
  <c r="D2902" i="1"/>
  <c r="D2901" i="1"/>
  <c r="D2900" i="1"/>
  <c r="D2899" i="1"/>
  <c r="D2898" i="1"/>
  <c r="D2897" i="1"/>
  <c r="D2896" i="1"/>
  <c r="D2895" i="1"/>
  <c r="D2894" i="1"/>
  <c r="D2893" i="1"/>
  <c r="D2892" i="1"/>
  <c r="D2891" i="1"/>
  <c r="D2890" i="1"/>
  <c r="D2889" i="1"/>
  <c r="D2888" i="1"/>
  <c r="D2887" i="1"/>
  <c r="D2886" i="1"/>
  <c r="D2885" i="1"/>
  <c r="D2884" i="1"/>
  <c r="D2883" i="1"/>
  <c r="D2882" i="1"/>
  <c r="D2881" i="1"/>
  <c r="D2880" i="1"/>
  <c r="D2879" i="1"/>
  <c r="D2878" i="1"/>
  <c r="D2877" i="1"/>
  <c r="D2876" i="1"/>
  <c r="D2875" i="1"/>
  <c r="D2874" i="1"/>
  <c r="D2873" i="1"/>
  <c r="D2872" i="1"/>
  <c r="D2871" i="1"/>
  <c r="D2870" i="1"/>
  <c r="D2869" i="1"/>
  <c r="D2868" i="1"/>
  <c r="D2867" i="1"/>
  <c r="D2866" i="1"/>
  <c r="D2865" i="1"/>
  <c r="D2864" i="1"/>
  <c r="D2863" i="1"/>
  <c r="D2862" i="1"/>
  <c r="D2861" i="1"/>
  <c r="D2860" i="1"/>
  <c r="D2859" i="1"/>
  <c r="D2858" i="1"/>
  <c r="D2857" i="1"/>
  <c r="D2856" i="1"/>
  <c r="D2855" i="1"/>
  <c r="D2854" i="1"/>
  <c r="D2853" i="1"/>
  <c r="D2852" i="1"/>
  <c r="D2851" i="1"/>
  <c r="D2850" i="1"/>
  <c r="D2849" i="1"/>
  <c r="D2848" i="1"/>
  <c r="D2847" i="1"/>
  <c r="D2846" i="1"/>
  <c r="D2845" i="1"/>
  <c r="D2844" i="1"/>
  <c r="D2843" i="1"/>
  <c r="D2842" i="1"/>
  <c r="D2841" i="1"/>
  <c r="D2840" i="1"/>
  <c r="D2839" i="1"/>
  <c r="D2838" i="1"/>
  <c r="D2837" i="1"/>
  <c r="D2836" i="1"/>
  <c r="D2835" i="1"/>
  <c r="D2834" i="1"/>
  <c r="D2833" i="1"/>
  <c r="D2832" i="1"/>
  <c r="D2831" i="1"/>
  <c r="D2830" i="1"/>
  <c r="D2829" i="1"/>
  <c r="D2828" i="1"/>
  <c r="D2827" i="1"/>
  <c r="D2826" i="1"/>
  <c r="D2825" i="1"/>
  <c r="D2824" i="1"/>
  <c r="D2823" i="1"/>
  <c r="D2822" i="1"/>
  <c r="D2821" i="1"/>
  <c r="D2820" i="1"/>
  <c r="D2819" i="1"/>
  <c r="D2818" i="1"/>
  <c r="D2817" i="1"/>
  <c r="D2816" i="1"/>
  <c r="D2815" i="1"/>
  <c r="D2814" i="1"/>
  <c r="D2813" i="1"/>
  <c r="D2812" i="1"/>
  <c r="D2811" i="1"/>
  <c r="D2810" i="1"/>
  <c r="D2809" i="1"/>
  <c r="D2808" i="1"/>
  <c r="D2807" i="1"/>
  <c r="D2806" i="1"/>
  <c r="D2805" i="1"/>
  <c r="D2804" i="1"/>
  <c r="D2803" i="1"/>
  <c r="D2802" i="1"/>
  <c r="D2801" i="1"/>
  <c r="D2800" i="1"/>
  <c r="D2799" i="1"/>
  <c r="D2798" i="1"/>
  <c r="D2797" i="1"/>
  <c r="D2796" i="1"/>
  <c r="D2795" i="1"/>
  <c r="D2794" i="1"/>
  <c r="D2793" i="1"/>
  <c r="D2792" i="1"/>
  <c r="D2791" i="1"/>
  <c r="D2790" i="1"/>
  <c r="D2789" i="1"/>
  <c r="D2788" i="1"/>
  <c r="D2787" i="1"/>
  <c r="D2786" i="1"/>
  <c r="D2785" i="1"/>
  <c r="D2784" i="1"/>
  <c r="D2783" i="1"/>
  <c r="D2782" i="1"/>
  <c r="D2781" i="1"/>
  <c r="D2780" i="1"/>
  <c r="D2779" i="1"/>
  <c r="D2778" i="1"/>
  <c r="D2777" i="1"/>
  <c r="D2776" i="1"/>
  <c r="D2775" i="1"/>
  <c r="D2774" i="1"/>
  <c r="D2773" i="1"/>
  <c r="D2772" i="1"/>
  <c r="D2771" i="1"/>
  <c r="D2770" i="1"/>
  <c r="D2769" i="1"/>
  <c r="D2768" i="1"/>
  <c r="D2767" i="1"/>
  <c r="D2766" i="1"/>
  <c r="D2765" i="1"/>
  <c r="D2764" i="1"/>
  <c r="D2763" i="1"/>
  <c r="D2762" i="1"/>
  <c r="D2761" i="1"/>
  <c r="D2760" i="1"/>
  <c r="D2759" i="1"/>
  <c r="D2758" i="1"/>
  <c r="D2757" i="1"/>
  <c r="D2756" i="1"/>
  <c r="D2755" i="1"/>
  <c r="D2754" i="1"/>
  <c r="D2753" i="1"/>
  <c r="D2752" i="1"/>
  <c r="D2751" i="1"/>
  <c r="D2750" i="1"/>
  <c r="D2749" i="1"/>
  <c r="D2748" i="1"/>
  <c r="D2747" i="1"/>
  <c r="D2746" i="1"/>
  <c r="D2745" i="1"/>
  <c r="D2744" i="1"/>
  <c r="D2743" i="1"/>
  <c r="D2742" i="1"/>
  <c r="D2741" i="1"/>
  <c r="D2740" i="1"/>
  <c r="D2739" i="1"/>
  <c r="D2738" i="1"/>
  <c r="D2737" i="1"/>
  <c r="D2736" i="1"/>
  <c r="D2735" i="1"/>
  <c r="D2734" i="1"/>
  <c r="D2733" i="1"/>
  <c r="D2732" i="1"/>
  <c r="D2731" i="1"/>
  <c r="D2730" i="1"/>
  <c r="D2729" i="1"/>
  <c r="D2728" i="1"/>
  <c r="D2727" i="1"/>
  <c r="D2726" i="1"/>
  <c r="D2725" i="1"/>
  <c r="D2724" i="1"/>
  <c r="D2723" i="1"/>
  <c r="D2722" i="1"/>
  <c r="D2721" i="1"/>
  <c r="D2720" i="1"/>
  <c r="D2719" i="1"/>
  <c r="D2718" i="1"/>
  <c r="D2717" i="1"/>
  <c r="D2716" i="1"/>
  <c r="D2715" i="1"/>
  <c r="D2714" i="1"/>
  <c r="D2713" i="1"/>
  <c r="D2712" i="1"/>
  <c r="D2711" i="1"/>
  <c r="D2710" i="1"/>
  <c r="D2709" i="1"/>
  <c r="D2708" i="1"/>
  <c r="D2707" i="1"/>
  <c r="D2706" i="1"/>
  <c r="D2705" i="1"/>
  <c r="D2704" i="1"/>
  <c r="D2703" i="1"/>
  <c r="D2702" i="1"/>
  <c r="D2701" i="1"/>
  <c r="D2700" i="1"/>
  <c r="D2699" i="1"/>
  <c r="D2698" i="1"/>
  <c r="D2697" i="1"/>
  <c r="D2696" i="1"/>
  <c r="D2695" i="1"/>
  <c r="D2694" i="1"/>
  <c r="D2693" i="1"/>
  <c r="D2692" i="1"/>
  <c r="D2691" i="1"/>
  <c r="D2690" i="1"/>
  <c r="D2689" i="1"/>
  <c r="D2688" i="1"/>
  <c r="D2687" i="1"/>
  <c r="D2686" i="1"/>
  <c r="D2685" i="1"/>
  <c r="D2684" i="1"/>
  <c r="D2683" i="1"/>
  <c r="D2682" i="1"/>
  <c r="D2681" i="1"/>
  <c r="D2680" i="1"/>
  <c r="D2679" i="1"/>
  <c r="D2678" i="1"/>
  <c r="D2677" i="1"/>
  <c r="D2676" i="1"/>
  <c r="D2675" i="1"/>
  <c r="D2674" i="1"/>
  <c r="D2673" i="1"/>
  <c r="D2672" i="1"/>
  <c r="D2671" i="1"/>
  <c r="D2670" i="1"/>
  <c r="D2669" i="1"/>
  <c r="D2668" i="1"/>
  <c r="D2667" i="1"/>
  <c r="D2666" i="1"/>
  <c r="D2665" i="1"/>
  <c r="D2664" i="1"/>
  <c r="D2663" i="1"/>
  <c r="D2662" i="1"/>
  <c r="D2661" i="1"/>
  <c r="D2660" i="1"/>
  <c r="D2659" i="1"/>
  <c r="D2658" i="1"/>
  <c r="D2657" i="1"/>
  <c r="D2656" i="1"/>
  <c r="D2655" i="1"/>
  <c r="D2654" i="1"/>
  <c r="D2653" i="1"/>
  <c r="D2652" i="1"/>
  <c r="D2651" i="1"/>
  <c r="D2650" i="1"/>
  <c r="D2649" i="1"/>
  <c r="D2648" i="1"/>
  <c r="D2647" i="1"/>
  <c r="D2646" i="1"/>
  <c r="D2645" i="1"/>
  <c r="D2644" i="1"/>
  <c r="D2643" i="1"/>
  <c r="D2642" i="1"/>
  <c r="D2641" i="1"/>
  <c r="D2640" i="1"/>
  <c r="D2639" i="1"/>
  <c r="D2638" i="1"/>
  <c r="D2637" i="1"/>
  <c r="D2636" i="1"/>
  <c r="D2635" i="1"/>
  <c r="D2634" i="1"/>
  <c r="D2633" i="1"/>
  <c r="D2632" i="1"/>
  <c r="D2631" i="1"/>
  <c r="D2630" i="1"/>
  <c r="D2629" i="1"/>
  <c r="D2628" i="1"/>
  <c r="D2627" i="1"/>
  <c r="D2626" i="1"/>
  <c r="D2625" i="1"/>
  <c r="D2624" i="1"/>
  <c r="D2623" i="1"/>
  <c r="D2622" i="1"/>
  <c r="D2621" i="1"/>
  <c r="D2620" i="1"/>
  <c r="D2619" i="1"/>
  <c r="D2618" i="1"/>
  <c r="D2617" i="1"/>
  <c r="D2616" i="1"/>
  <c r="D2615" i="1"/>
  <c r="D2614" i="1"/>
  <c r="D2613" i="1"/>
  <c r="D2612" i="1"/>
  <c r="D2611" i="1"/>
  <c r="D2610" i="1"/>
  <c r="D2609" i="1"/>
  <c r="D2608" i="1"/>
  <c r="D2607" i="1"/>
  <c r="D2606" i="1"/>
  <c r="D2605" i="1"/>
  <c r="D2604" i="1"/>
  <c r="D2603" i="1"/>
  <c r="D2602" i="1"/>
  <c r="D2601" i="1"/>
  <c r="D2600" i="1"/>
  <c r="D2599" i="1"/>
  <c r="D2598" i="1"/>
  <c r="D2597" i="1"/>
  <c r="D2596" i="1"/>
  <c r="D2595" i="1"/>
  <c r="D2594" i="1"/>
  <c r="D2593" i="1"/>
  <c r="D2592" i="1"/>
  <c r="D2591" i="1"/>
  <c r="D2590" i="1"/>
  <c r="D2589" i="1"/>
  <c r="D2588" i="1"/>
  <c r="D2587" i="1"/>
  <c r="D2586" i="1"/>
  <c r="D2585" i="1"/>
  <c r="D2584" i="1"/>
  <c r="D2583" i="1"/>
  <c r="D2582" i="1"/>
  <c r="D2581" i="1"/>
  <c r="D2580" i="1"/>
  <c r="D2579" i="1"/>
  <c r="D2578" i="1"/>
  <c r="D2577" i="1"/>
  <c r="D2576" i="1"/>
  <c r="D2575" i="1"/>
  <c r="D2574" i="1"/>
  <c r="D2573" i="1"/>
  <c r="D2572" i="1"/>
  <c r="D2571" i="1"/>
  <c r="D2570" i="1"/>
  <c r="D2569" i="1"/>
  <c r="D2568" i="1"/>
  <c r="D2567" i="1"/>
  <c r="D2566" i="1"/>
  <c r="D2565" i="1"/>
  <c r="D2564" i="1"/>
  <c r="D2563" i="1"/>
  <c r="D2562" i="1"/>
  <c r="D2561" i="1"/>
  <c r="D2560" i="1"/>
  <c r="D2559" i="1"/>
  <c r="D2558" i="1"/>
  <c r="D2557" i="1"/>
  <c r="D2556" i="1"/>
  <c r="D2555" i="1"/>
  <c r="D2554" i="1"/>
  <c r="D2553" i="1"/>
  <c r="D2552" i="1"/>
  <c r="D2551" i="1"/>
  <c r="D2550" i="1"/>
  <c r="D2549" i="1"/>
  <c r="D2548" i="1"/>
  <c r="D2547" i="1"/>
  <c r="D2546" i="1"/>
  <c r="D2545" i="1"/>
  <c r="D2544" i="1"/>
  <c r="D2543" i="1"/>
  <c r="D2542" i="1"/>
  <c r="D2541" i="1"/>
  <c r="D2540" i="1"/>
  <c r="D2539" i="1"/>
  <c r="D2538" i="1"/>
  <c r="D2537" i="1"/>
  <c r="D2536" i="1"/>
  <c r="D2535" i="1"/>
  <c r="D2534" i="1"/>
  <c r="D2533" i="1"/>
  <c r="D2532" i="1"/>
  <c r="D2531" i="1"/>
  <c r="D2530" i="1"/>
  <c r="D2529" i="1"/>
  <c r="D2528" i="1"/>
  <c r="D2527" i="1"/>
  <c r="D2526" i="1"/>
  <c r="D2525" i="1"/>
  <c r="D2524" i="1"/>
  <c r="D2523" i="1"/>
  <c r="D2522" i="1"/>
  <c r="D2521" i="1"/>
  <c r="D2520" i="1"/>
  <c r="D2519" i="1"/>
  <c r="D2518" i="1"/>
  <c r="D2517" i="1"/>
  <c r="D2516" i="1"/>
  <c r="D2515" i="1"/>
  <c r="D2514" i="1"/>
  <c r="D2513" i="1"/>
  <c r="D2512" i="1"/>
  <c r="D2511" i="1"/>
  <c r="D2510" i="1"/>
  <c r="D2509" i="1"/>
  <c r="D2508" i="1"/>
  <c r="D2507" i="1"/>
  <c r="D2506" i="1"/>
  <c r="D2505" i="1"/>
  <c r="D2504" i="1"/>
  <c r="D2503" i="1"/>
  <c r="D2502" i="1"/>
  <c r="D2501" i="1"/>
  <c r="D2500" i="1"/>
  <c r="D2499" i="1"/>
  <c r="D2498" i="1"/>
  <c r="D2497" i="1"/>
  <c r="D2496" i="1"/>
  <c r="D2495" i="1"/>
  <c r="D2494" i="1"/>
  <c r="D2493" i="1"/>
  <c r="D2492" i="1"/>
  <c r="D2491" i="1"/>
  <c r="D2490" i="1"/>
  <c r="D2489" i="1"/>
  <c r="D2488" i="1"/>
  <c r="D2487" i="1"/>
  <c r="D2486" i="1"/>
  <c r="D2485" i="1"/>
  <c r="D2484" i="1"/>
  <c r="D2483" i="1"/>
  <c r="D2482" i="1"/>
  <c r="D2481" i="1"/>
  <c r="D2480" i="1"/>
  <c r="D2479" i="1"/>
  <c r="D2478" i="1"/>
  <c r="D2477" i="1"/>
  <c r="D2476" i="1"/>
  <c r="D2475" i="1"/>
  <c r="D2474" i="1"/>
  <c r="D2473" i="1"/>
  <c r="D2472" i="1"/>
  <c r="D2471" i="1"/>
  <c r="D2470" i="1"/>
  <c r="D2469" i="1"/>
  <c r="D2468" i="1"/>
  <c r="D2467" i="1"/>
  <c r="D2466" i="1"/>
  <c r="D2465" i="1"/>
  <c r="D2464" i="1"/>
  <c r="D2463" i="1"/>
  <c r="D2462" i="1"/>
  <c r="D2461" i="1"/>
  <c r="D2460" i="1"/>
  <c r="D2459" i="1"/>
  <c r="D2458" i="1"/>
  <c r="D2457" i="1"/>
  <c r="D2456" i="1"/>
  <c r="D2455" i="1"/>
  <c r="D2454" i="1"/>
  <c r="D2453" i="1"/>
  <c r="D2452" i="1"/>
  <c r="D2451" i="1"/>
  <c r="D2450" i="1"/>
  <c r="D2449" i="1"/>
  <c r="D2448" i="1"/>
  <c r="D2447" i="1"/>
  <c r="D2446" i="1"/>
  <c r="D2445" i="1"/>
  <c r="D2444" i="1"/>
  <c r="D2443" i="1"/>
  <c r="D2442" i="1"/>
  <c r="D2441" i="1"/>
  <c r="D2440" i="1"/>
  <c r="D2439" i="1"/>
  <c r="D2438" i="1"/>
  <c r="D2437" i="1"/>
  <c r="D2436" i="1"/>
  <c r="D2435" i="1"/>
  <c r="D2434" i="1"/>
  <c r="D2433" i="1"/>
  <c r="D2432" i="1"/>
  <c r="D2431" i="1"/>
  <c r="D2430" i="1"/>
  <c r="D2429" i="1"/>
  <c r="D2428" i="1"/>
  <c r="D2427" i="1"/>
  <c r="D2426" i="1"/>
  <c r="D2425" i="1"/>
  <c r="D2424" i="1"/>
  <c r="D2423" i="1"/>
  <c r="D2422" i="1"/>
  <c r="D2421" i="1"/>
  <c r="D2420" i="1"/>
  <c r="D2419" i="1"/>
  <c r="D2418" i="1"/>
  <c r="D2417" i="1"/>
  <c r="D2416" i="1"/>
  <c r="D2415" i="1"/>
  <c r="D2414" i="1"/>
  <c r="D2413" i="1"/>
  <c r="D2412" i="1"/>
  <c r="D2411" i="1"/>
  <c r="D2410" i="1"/>
  <c r="D2409" i="1"/>
  <c r="D2408" i="1"/>
  <c r="D2407" i="1"/>
  <c r="D2406" i="1"/>
  <c r="D2405" i="1"/>
  <c r="D2404" i="1"/>
  <c r="D2403" i="1"/>
  <c r="D2402" i="1"/>
  <c r="D2401" i="1"/>
  <c r="D2400" i="1"/>
  <c r="D2399" i="1"/>
  <c r="D2398" i="1"/>
  <c r="D2397" i="1"/>
  <c r="D2396" i="1"/>
  <c r="D2395" i="1"/>
  <c r="D2394" i="1"/>
  <c r="D2393" i="1"/>
  <c r="D2392" i="1"/>
  <c r="D2391" i="1"/>
  <c r="D2390" i="1"/>
  <c r="D2389" i="1"/>
  <c r="D2388" i="1"/>
  <c r="D2387" i="1"/>
  <c r="D2386" i="1"/>
  <c r="D2385" i="1"/>
  <c r="D2384" i="1"/>
  <c r="D2383" i="1"/>
  <c r="D2382" i="1"/>
  <c r="D2381" i="1"/>
  <c r="D2380" i="1"/>
  <c r="D2379" i="1"/>
  <c r="D2378" i="1"/>
  <c r="D2377" i="1"/>
  <c r="D2376" i="1"/>
  <c r="D2375" i="1"/>
  <c r="D2374" i="1"/>
  <c r="D2373" i="1"/>
  <c r="D2372" i="1"/>
  <c r="D2371" i="1"/>
  <c r="D2370" i="1"/>
  <c r="D2369" i="1"/>
  <c r="D2368" i="1"/>
  <c r="D2367" i="1"/>
  <c r="D2366" i="1"/>
  <c r="D2365" i="1"/>
  <c r="D2364" i="1"/>
  <c r="D2363" i="1"/>
  <c r="D2362" i="1"/>
  <c r="D2361" i="1"/>
  <c r="D2360" i="1"/>
  <c r="D2359" i="1"/>
  <c r="D2358" i="1"/>
  <c r="D2357" i="1"/>
  <c r="D2356" i="1"/>
  <c r="D2355" i="1"/>
  <c r="D2354" i="1"/>
  <c r="D2353" i="1"/>
  <c r="D2352" i="1"/>
  <c r="D2351" i="1"/>
  <c r="D2350" i="1"/>
  <c r="D2349" i="1"/>
  <c r="D2348" i="1"/>
  <c r="D2347" i="1"/>
  <c r="D2346" i="1"/>
  <c r="D2345" i="1"/>
  <c r="D2344" i="1"/>
  <c r="D2343" i="1"/>
  <c r="D2342" i="1"/>
  <c r="D2341" i="1"/>
  <c r="D2340" i="1"/>
  <c r="D2339" i="1"/>
  <c r="D2338" i="1"/>
  <c r="D2337" i="1"/>
  <c r="D2336" i="1"/>
  <c r="D2335" i="1"/>
  <c r="D2334" i="1"/>
  <c r="D2333" i="1"/>
  <c r="D2332" i="1"/>
  <c r="D2331" i="1"/>
  <c r="D2330" i="1"/>
  <c r="D2329" i="1"/>
  <c r="D2328" i="1"/>
  <c r="D2327" i="1"/>
  <c r="D2326" i="1"/>
  <c r="D2325" i="1"/>
  <c r="D2324" i="1"/>
  <c r="D2323" i="1"/>
  <c r="D2322" i="1"/>
  <c r="D2321" i="1"/>
  <c r="D2320" i="1"/>
  <c r="D2319" i="1"/>
  <c r="D2318" i="1"/>
  <c r="D2317" i="1"/>
  <c r="D2316" i="1"/>
  <c r="D2315" i="1"/>
  <c r="D2314" i="1"/>
  <c r="D2313" i="1"/>
  <c r="D2312" i="1"/>
  <c r="D2311" i="1"/>
  <c r="D2310" i="1"/>
  <c r="D2309" i="1"/>
  <c r="D2308" i="1"/>
  <c r="D2307" i="1"/>
  <c r="D2306" i="1"/>
  <c r="D2305" i="1"/>
  <c r="D2304" i="1"/>
  <c r="D2303" i="1"/>
  <c r="D2302" i="1"/>
  <c r="D2301" i="1"/>
  <c r="D2300" i="1"/>
  <c r="D2299" i="1"/>
  <c r="D2298" i="1"/>
  <c r="D2297" i="1"/>
  <c r="D2296" i="1"/>
  <c r="D2295" i="1"/>
  <c r="D2294" i="1"/>
  <c r="D2293" i="1"/>
  <c r="D2292" i="1"/>
  <c r="D2291" i="1"/>
  <c r="D2290" i="1"/>
  <c r="D2289" i="1"/>
  <c r="D2288" i="1"/>
  <c r="D2287" i="1"/>
  <c r="D2286" i="1"/>
  <c r="D2285" i="1"/>
  <c r="D2284" i="1"/>
  <c r="D2283" i="1"/>
  <c r="D2282" i="1"/>
  <c r="D2281" i="1"/>
  <c r="D2280" i="1"/>
  <c r="D2279" i="1"/>
  <c r="D2278" i="1"/>
  <c r="D2277" i="1"/>
  <c r="D2276" i="1"/>
  <c r="D2275" i="1"/>
  <c r="D2274" i="1"/>
  <c r="D2273" i="1"/>
  <c r="D2272" i="1"/>
  <c r="D2271" i="1"/>
  <c r="D2270" i="1"/>
  <c r="D2269" i="1"/>
  <c r="D2268" i="1"/>
  <c r="D2267" i="1"/>
  <c r="D2266" i="1"/>
  <c r="D2265" i="1"/>
  <c r="D2264" i="1"/>
  <c r="D2263" i="1"/>
  <c r="D2262" i="1"/>
  <c r="D2261" i="1"/>
  <c r="D2260" i="1"/>
  <c r="D2259" i="1"/>
  <c r="D2258" i="1"/>
  <c r="D2257" i="1"/>
  <c r="D2256" i="1"/>
  <c r="D2255" i="1"/>
  <c r="D2254" i="1"/>
  <c r="D2253" i="1"/>
  <c r="D2252" i="1"/>
  <c r="D2251" i="1"/>
  <c r="D2250" i="1"/>
  <c r="D2249" i="1"/>
  <c r="D2248" i="1"/>
  <c r="D2247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9022" uniqueCount="9013">
  <si>
    <t>Gene</t>
  </si>
  <si>
    <t>P-value</t>
  </si>
  <si>
    <t>Inverse P-value</t>
  </si>
  <si>
    <t>Annotation</t>
  </si>
  <si>
    <t>Atu0404</t>
  </si>
  <si>
    <t>Glucose-6-phosphate isomerase</t>
  </si>
  <si>
    <t>Atu1827</t>
  </si>
  <si>
    <t>Atu2710</t>
  </si>
  <si>
    <t>Peptidase_M48 domain-containing protein</t>
  </si>
  <si>
    <t>Atu1774</t>
  </si>
  <si>
    <t>ABC transporter, substrate binding protein (Peptide)</t>
  </si>
  <si>
    <t>Atu1426</t>
  </si>
  <si>
    <t>Enolase</t>
  </si>
  <si>
    <t>Atu0178</t>
  </si>
  <si>
    <t>Alpha-D-ribose 1-methylphosphonate 5-phosphate C-P lyase (phnJ)</t>
  </si>
  <si>
    <t>Atu0179</t>
  </si>
  <si>
    <t>Uncharacterised protein (phnI)</t>
  </si>
  <si>
    <t>Atu3578</t>
  </si>
  <si>
    <t>Glycerol-3-phosphate dehydrogenase (glpD)</t>
  </si>
  <si>
    <t>Atu0190</t>
  </si>
  <si>
    <t>ABC transporter, nucleotide binding/ATPase protein (Peptide)</t>
  </si>
  <si>
    <t>Atu3469</t>
  </si>
  <si>
    <t>2,3-bisphosphoglycerate-independent (gpmI) phosphoglycerate mutase</t>
  </si>
  <si>
    <t>Atu0188</t>
  </si>
  <si>
    <t>ABC transporter, membrane spanning protein (Peptide)</t>
  </si>
  <si>
    <t>Atu0169</t>
  </si>
  <si>
    <t>Amidohydro-rel domain-containing protein (phnM)</t>
  </si>
  <si>
    <t>Atu0189</t>
  </si>
  <si>
    <t>IG_Atu2543</t>
  </si>
  <si>
    <t>Uncharacterised protein</t>
  </si>
  <si>
    <t>Atu1709</t>
  </si>
  <si>
    <t>Glycosyl hydrolase (nagZ)</t>
  </si>
  <si>
    <t>Atu4464</t>
  </si>
  <si>
    <t>Transaldolase (tal)</t>
  </si>
  <si>
    <t>Atu0026</t>
  </si>
  <si>
    <t>N-acetylmuramate/N-acetylglucosamine kinase (amgK)</t>
  </si>
  <si>
    <t>Atu0931</t>
  </si>
  <si>
    <t>Probable HMW PBP</t>
  </si>
  <si>
    <t>Atu1099</t>
  </si>
  <si>
    <t>Endolytic murein transglycosylase (mltG)</t>
  </si>
  <si>
    <t>Atu1686</t>
  </si>
  <si>
    <t>Peptidyl-prolyl cis-trans isomerase (ppiD)</t>
  </si>
  <si>
    <t>IG_Atu0058</t>
  </si>
  <si>
    <t>Atu2824</t>
  </si>
  <si>
    <t>FtsZ-binding protein FzlC</t>
  </si>
  <si>
    <t>IG_Atu3942</t>
  </si>
  <si>
    <t>Atu3739</t>
  </si>
  <si>
    <t>Phosphoglycerate kinase (pgk)</t>
  </si>
  <si>
    <t>Atu1614</t>
  </si>
  <si>
    <t>Atu2186</t>
  </si>
  <si>
    <t>Transcriptional regulator, LysR family (vtlR)</t>
  </si>
  <si>
    <t>Atu0177</t>
  </si>
  <si>
    <t>ABC transporter, nucleotide binding/ATPase protein (Phosphonate) (phnK)</t>
  </si>
  <si>
    <t>IG_Atu4185</t>
  </si>
  <si>
    <t>Uncharacterized protein</t>
  </si>
  <si>
    <t>Atu0598</t>
  </si>
  <si>
    <t>Phosphogluconate dehydratase (edd)</t>
  </si>
  <si>
    <t>Atu0025</t>
  </si>
  <si>
    <t>Atu1833</t>
  </si>
  <si>
    <t>ATP-dependent RNA helicase</t>
  </si>
  <si>
    <t>Atu1364</t>
  </si>
  <si>
    <t>ATP-dependent Clp protease, ATP-binding subunit (clpA)</t>
  </si>
  <si>
    <t>Atu3779</t>
  </si>
  <si>
    <t>Lytic murein transglycosylase (mltB)</t>
  </si>
  <si>
    <t>Atu3737</t>
  </si>
  <si>
    <t>Glyceraldehyde-3-phosphate dehydrogenase (gapA)</t>
  </si>
  <si>
    <t>Atu0180</t>
  </si>
  <si>
    <t>Uncharacterised protein (phnH)</t>
  </si>
  <si>
    <t>Atu0357</t>
  </si>
  <si>
    <t>Phosphate starvation inducible protein (phoH)</t>
  </si>
  <si>
    <t>Atu0176</t>
  </si>
  <si>
    <t>ABC transporter, nucleotide binding/ATPase protein (Phosphonate) (phnL)</t>
  </si>
  <si>
    <t>Atu4576</t>
  </si>
  <si>
    <t>Atu0388</t>
  </si>
  <si>
    <t>Histidine kinase (cenK)</t>
  </si>
  <si>
    <t>Atu3886</t>
  </si>
  <si>
    <t>Atu1104</t>
  </si>
  <si>
    <t>Atu4173</t>
  </si>
  <si>
    <t>Atu2511</t>
  </si>
  <si>
    <t>IG_Atu0056</t>
  </si>
  <si>
    <t>Atu1652</t>
  </si>
  <si>
    <t>Atu5117</t>
  </si>
  <si>
    <t>IG_Atu3611</t>
  </si>
  <si>
    <t>Atu2510</t>
  </si>
  <si>
    <t>Atu0784</t>
  </si>
  <si>
    <t>Atu0310</t>
  </si>
  <si>
    <t>Atu2301</t>
  </si>
  <si>
    <t>IG_Atu5539</t>
  </si>
  <si>
    <t>IG_Atu6009</t>
  </si>
  <si>
    <t>Atu2113</t>
  </si>
  <si>
    <t>Atu0479</t>
  </si>
  <si>
    <t>Atu0972</t>
  </si>
  <si>
    <t>Atu1006</t>
  </si>
  <si>
    <t>Atu1647</t>
  </si>
  <si>
    <t>IG_Atu3940</t>
  </si>
  <si>
    <t>Atu2730</t>
  </si>
  <si>
    <t>IG_Atu0273</t>
  </si>
  <si>
    <t>IG_Atu2432</t>
  </si>
  <si>
    <t>Atu3762</t>
  </si>
  <si>
    <t>Atu1621</t>
  </si>
  <si>
    <t>Atu0703</t>
  </si>
  <si>
    <t>IG_Atu0803</t>
  </si>
  <si>
    <t>Atu3767</t>
  </si>
  <si>
    <t>Atu3639</t>
  </si>
  <si>
    <t>Atu1620</t>
  </si>
  <si>
    <t>Atu3293</t>
  </si>
  <si>
    <t>IG_Atu2548</t>
  </si>
  <si>
    <t>Atu0978</t>
  </si>
  <si>
    <t>Atu5446</t>
  </si>
  <si>
    <t>Atu3806</t>
  </si>
  <si>
    <t>Atu0181</t>
  </si>
  <si>
    <t>Atu0591</t>
  </si>
  <si>
    <t>Atu0314</t>
  </si>
  <si>
    <t>Atu0533</t>
  </si>
  <si>
    <t>IG_Atu0587</t>
  </si>
  <si>
    <t>IG_Atu3292</t>
  </si>
  <si>
    <t>Atu1646</t>
  </si>
  <si>
    <t>Atu0594</t>
  </si>
  <si>
    <t>Atu0687</t>
  </si>
  <si>
    <t>Atu0933</t>
  </si>
  <si>
    <t>IG_Atu1057</t>
  </si>
  <si>
    <t>Atu1778</t>
  </si>
  <si>
    <t>Atu5161</t>
  </si>
  <si>
    <t>Atu0592</t>
  </si>
  <si>
    <t>Atu2692</t>
  </si>
  <si>
    <t>Atu3097</t>
  </si>
  <si>
    <t>Atu2755</t>
  </si>
  <si>
    <t>IG_Atu3166</t>
  </si>
  <si>
    <t>Atu0420</t>
  </si>
  <si>
    <t>IG_Atu6179</t>
  </si>
  <si>
    <t>Atu1110</t>
  </si>
  <si>
    <t>Atu3913</t>
  </si>
  <si>
    <t>Atu1966</t>
  </si>
  <si>
    <t>Atu1499</t>
  </si>
  <si>
    <t>Atu4175</t>
  </si>
  <si>
    <t>Atu0893</t>
  </si>
  <si>
    <t>Atu3763</t>
  </si>
  <si>
    <t>Atu2682</t>
  </si>
  <si>
    <t>IG_Atu3240</t>
  </si>
  <si>
    <t>Atu2606</t>
  </si>
  <si>
    <t>Atu0029</t>
  </si>
  <si>
    <t>Atu1446</t>
  </si>
  <si>
    <t>Atu1492</t>
  </si>
  <si>
    <t>Atu0982</t>
  </si>
  <si>
    <t>IG_Atu3785</t>
  </si>
  <si>
    <t>Atu1697</t>
  </si>
  <si>
    <t>Atu1392</t>
  </si>
  <si>
    <t>Atu0327</t>
  </si>
  <si>
    <t>Atu0923</t>
  </si>
  <si>
    <t>IG_Atu0784</t>
  </si>
  <si>
    <t>Atu2125</t>
  </si>
  <si>
    <t>Atu3780</t>
  </si>
  <si>
    <t>Atu4287</t>
  </si>
  <si>
    <t>Atu0366</t>
  </si>
  <si>
    <t>Atu2304</t>
  </si>
  <si>
    <t>Atu3756</t>
  </si>
  <si>
    <t>IG_Atu2484</t>
  </si>
  <si>
    <t>Atu4078</t>
  </si>
  <si>
    <t>Atu0769</t>
  </si>
  <si>
    <t>Atu1645</t>
  </si>
  <si>
    <t>Atu0182</t>
  </si>
  <si>
    <t>Atu5455</t>
  </si>
  <si>
    <t>Atu2443</t>
  </si>
  <si>
    <t>Atu1973</t>
  </si>
  <si>
    <t>Atu0555</t>
  </si>
  <si>
    <t>IG_Atu6112</t>
  </si>
  <si>
    <t>Atu1628</t>
  </si>
  <si>
    <t>Atu3622</t>
  </si>
  <si>
    <t>Atu1452</t>
  </si>
  <si>
    <t>Atu1444</t>
  </si>
  <si>
    <t>Atu2670</t>
  </si>
  <si>
    <t>IG_Atu5545</t>
  </si>
  <si>
    <t>IG_Atu1586</t>
  </si>
  <si>
    <t>Atu5528</t>
  </si>
  <si>
    <t>Atu5485</t>
  </si>
  <si>
    <t>Atu4013</t>
  </si>
  <si>
    <t>IG_Atu0034</t>
  </si>
  <si>
    <t>IG_Atu2825</t>
  </si>
  <si>
    <t>IG_Atu5434</t>
  </si>
  <si>
    <t>Atu4570</t>
  </si>
  <si>
    <t>Atu4439</t>
  </si>
  <si>
    <t>IG_Atu1222</t>
  </si>
  <si>
    <t>Atu0434</t>
  </si>
  <si>
    <t>Atu2072</t>
  </si>
  <si>
    <t>Atu1359</t>
  </si>
  <si>
    <t>Atu1828</t>
  </si>
  <si>
    <t>IG_Atu0689</t>
  </si>
  <si>
    <t>IG_Atu0883</t>
  </si>
  <si>
    <t>Atu4417</t>
  </si>
  <si>
    <t>Atu4185</t>
  </si>
  <si>
    <t>Atu2640</t>
  </si>
  <si>
    <t>Atu6086</t>
  </si>
  <si>
    <t>IG_Atu6022</t>
  </si>
  <si>
    <t>Atu0018</t>
  </si>
  <si>
    <t>IG_Atu6004</t>
  </si>
  <si>
    <t>Atu1965</t>
  </si>
  <si>
    <t>Atu4339</t>
  </si>
  <si>
    <t>IG_Atu2755</t>
  </si>
  <si>
    <t>Atu6149</t>
  </si>
  <si>
    <t>Atu2533</t>
  </si>
  <si>
    <t>Atu5419</t>
  </si>
  <si>
    <t>Atu0876</t>
  </si>
  <si>
    <t>Atu1445</t>
  </si>
  <si>
    <t>Atu1862</t>
  </si>
  <si>
    <t>Atu1500</t>
  </si>
  <si>
    <t>Atu3730</t>
  </si>
  <si>
    <t>Atu2832</t>
  </si>
  <si>
    <t>IG_Atu3770</t>
  </si>
  <si>
    <t>Atu1471</t>
  </si>
  <si>
    <t>Atu4552</t>
  </si>
  <si>
    <t>Atu5157</t>
  </si>
  <si>
    <t>Atu1629</t>
  </si>
  <si>
    <t>Atu4469</t>
  </si>
  <si>
    <t>Atu4158</t>
  </si>
  <si>
    <t>Atu4378</t>
  </si>
  <si>
    <t>IG_Atu0601</t>
  </si>
  <si>
    <t>Atu1885</t>
  </si>
  <si>
    <t>IG_Atu1207</t>
  </si>
  <si>
    <t>Atu1275</t>
  </si>
  <si>
    <t>Atu4692</t>
  </si>
  <si>
    <t>Atu1285</t>
  </si>
  <si>
    <t>Atu4297</t>
  </si>
  <si>
    <t>IG_Atu2417</t>
  </si>
  <si>
    <t>IG_Atu2092</t>
  </si>
  <si>
    <t>Atu0143</t>
  </si>
  <si>
    <t>Atu5166</t>
  </si>
  <si>
    <t>IG_Atu0871</t>
  </si>
  <si>
    <t>Atu0464</t>
  </si>
  <si>
    <t>IG_Atu1438</t>
  </si>
  <si>
    <t>IG_Atu4183</t>
  </si>
  <si>
    <t>Atu1876</t>
  </si>
  <si>
    <t>Atu0597</t>
  </si>
  <si>
    <t>Atu0645</t>
  </si>
  <si>
    <t>Atu5049</t>
  </si>
  <si>
    <t>Atu3002</t>
  </si>
  <si>
    <t>Atu4147</t>
  </si>
  <si>
    <t>Atu3196</t>
  </si>
  <si>
    <t>IG_Atu0831</t>
  </si>
  <si>
    <t>IG_Atu2090</t>
  </si>
  <si>
    <t>IG_Atu4063</t>
  </si>
  <si>
    <t>Atu0712</t>
  </si>
  <si>
    <t>Atu2489</t>
  </si>
  <si>
    <t>Atu3298</t>
  </si>
  <si>
    <t>Atu0462</t>
  </si>
  <si>
    <t>IG_Atu0540</t>
  </si>
  <si>
    <t>Atu6104</t>
  </si>
  <si>
    <t>Atu1159</t>
  </si>
  <si>
    <t>Atu4624</t>
  </si>
  <si>
    <t>Atu2216</t>
  </si>
  <si>
    <t>IG_Atu1590</t>
  </si>
  <si>
    <t>Atu3784</t>
  </si>
  <si>
    <t>Atu4538</t>
  </si>
  <si>
    <t>Atu0014</t>
  </si>
  <si>
    <t>Atu3707</t>
  </si>
  <si>
    <t>IG_Atu3393</t>
  </si>
  <si>
    <t>Atu2431</t>
  </si>
  <si>
    <t>Atu3291</t>
  </si>
  <si>
    <t>Atu1316</t>
  </si>
  <si>
    <t>Atu4883</t>
  </si>
  <si>
    <t>IG_Atu1855</t>
  </si>
  <si>
    <t>Atu1570</t>
  </si>
  <si>
    <t>Atu5018</t>
  </si>
  <si>
    <t>Atu3776</t>
  </si>
  <si>
    <t>Atu2549</t>
  </si>
  <si>
    <t>IG_Atu5494</t>
  </si>
  <si>
    <t>Atu0895</t>
  </si>
  <si>
    <t>Atu4264</t>
  </si>
  <si>
    <t>Atu0360</t>
  </si>
  <si>
    <t>Atu3210</t>
  </si>
  <si>
    <t>Atu1664</t>
  </si>
  <si>
    <t>Atu1170</t>
  </si>
  <si>
    <t>Atu0306</t>
  </si>
  <si>
    <t>Atu4356</t>
  </si>
  <si>
    <t>Atu4074</t>
  </si>
  <si>
    <t>Atu4556</t>
  </si>
  <si>
    <t>Atu1470</t>
  </si>
  <si>
    <t>IG_Atu3766</t>
  </si>
  <si>
    <t>Atu5185</t>
  </si>
  <si>
    <t>Atu0765</t>
  </si>
  <si>
    <t>IG_Atu0204</t>
  </si>
  <si>
    <t>Atu2622</t>
  </si>
  <si>
    <t>Atu5334</t>
  </si>
  <si>
    <t>Atu0031</t>
  </si>
  <si>
    <t>Atu5519</t>
  </si>
  <si>
    <t>IG_Atu0615</t>
  </si>
  <si>
    <t>Atu1244</t>
  </si>
  <si>
    <t>Atu4104</t>
  </si>
  <si>
    <t>Atu5335</t>
  </si>
  <si>
    <t>Atu0423</t>
  </si>
  <si>
    <t>Atu1556</t>
  </si>
  <si>
    <t>IG_Atu4237</t>
  </si>
  <si>
    <t>Atu5246</t>
  </si>
  <si>
    <t>Atu1279</t>
  </si>
  <si>
    <t>Atu3518</t>
  </si>
  <si>
    <t>Atu1380</t>
  </si>
  <si>
    <t>Atu3791</t>
  </si>
  <si>
    <t>Atu1171</t>
  </si>
  <si>
    <t>IG_Atu3935</t>
  </si>
  <si>
    <t>IG_Atu3538</t>
  </si>
  <si>
    <t>IG_Atu0087</t>
  </si>
  <si>
    <t>Atu3820</t>
  </si>
  <si>
    <t>Atu4265</t>
  </si>
  <si>
    <t>Atu2260</t>
  </si>
  <si>
    <t>Atu1103</t>
  </si>
  <si>
    <t>Atu3588</t>
  </si>
  <si>
    <t>Atu0615</t>
  </si>
  <si>
    <t>Atu0233</t>
  </si>
  <si>
    <t>IG_Atu1160</t>
  </si>
  <si>
    <t>IG_Atu0404</t>
  </si>
  <si>
    <t>IG_Atu3036</t>
  </si>
  <si>
    <t>IG_Atu3663</t>
  </si>
  <si>
    <t>IG_Atu4696</t>
  </si>
  <si>
    <t>Atu4669</t>
  </si>
  <si>
    <t>IG_Atu2422</t>
  </si>
  <si>
    <t>Atu1838</t>
  </si>
  <si>
    <t>Atu4196</t>
  </si>
  <si>
    <t>IG_Atu0917</t>
  </si>
  <si>
    <t>Atu4662</t>
  </si>
  <si>
    <t>Atu2652</t>
  </si>
  <si>
    <t>IG_Atu0364</t>
  </si>
  <si>
    <t>Atu4438</t>
  </si>
  <si>
    <t>IG_Atu0378</t>
  </si>
  <si>
    <t>Atu0889</t>
  </si>
  <si>
    <t>Atu3601</t>
  </si>
  <si>
    <t>Atu4663</t>
  </si>
  <si>
    <t>Atu0998</t>
  </si>
  <si>
    <t>Atu3621</t>
  </si>
  <si>
    <t>Atu2155</t>
  </si>
  <si>
    <t>Atu0229</t>
  </si>
  <si>
    <t>IG_Atu0821</t>
  </si>
  <si>
    <t>IG_Atu0542</t>
  </si>
  <si>
    <t>IG_Atu0499</t>
  </si>
  <si>
    <t>Atu3158</t>
  </si>
  <si>
    <t>Atu3940</t>
  </si>
  <si>
    <t>Atu1663</t>
  </si>
  <si>
    <t>Atu3209</t>
  </si>
  <si>
    <t>Atu1270</t>
  </si>
  <si>
    <t>Atu0979</t>
  </si>
  <si>
    <t>IG_Atu3830</t>
  </si>
  <si>
    <t>IG_Atu2766</t>
  </si>
  <si>
    <t>Atu1739</t>
  </si>
  <si>
    <t>IG_Atu1505</t>
  </si>
  <si>
    <t>Atu1362</t>
  </si>
  <si>
    <t>Atu1021</t>
  </si>
  <si>
    <t>IG_Atu5192</t>
  </si>
  <si>
    <t>Atu0926</t>
  </si>
  <si>
    <t>Atu2521</t>
  </si>
  <si>
    <t>Atu0035</t>
  </si>
  <si>
    <t>Atu1145</t>
  </si>
  <si>
    <t>Atu4628</t>
  </si>
  <si>
    <t>Atu0361</t>
  </si>
  <si>
    <t>Atu2328</t>
  </si>
  <si>
    <t>IG_Atu3744</t>
  </si>
  <si>
    <t>Atu4310</t>
  </si>
  <si>
    <t>Atu1272</t>
  </si>
  <si>
    <t>IG_Atu3711</t>
  </si>
  <si>
    <t>Atu5480</t>
  </si>
  <si>
    <t>Atu0751</t>
  </si>
  <si>
    <t>IG_Atu2292</t>
  </si>
  <si>
    <t>Atu3865</t>
  </si>
  <si>
    <t>Atu1850</t>
  </si>
  <si>
    <t>IG_Atu2495</t>
  </si>
  <si>
    <t>Atu2766</t>
  </si>
  <si>
    <t>Atu4784</t>
  </si>
  <si>
    <t>Atu4761</t>
  </si>
  <si>
    <t>Atu2562</t>
  </si>
  <si>
    <t>Atu6169</t>
  </si>
  <si>
    <t>IG_Atu3327</t>
  </si>
  <si>
    <t>Atu4708</t>
  </si>
  <si>
    <t>IG_Atu3320</t>
  </si>
  <si>
    <t>Atu4345</t>
  </si>
  <si>
    <t>Atu5030</t>
  </si>
  <si>
    <t>IG_Atu1630</t>
  </si>
  <si>
    <t>Atu0916</t>
  </si>
  <si>
    <t>Atu0170</t>
  </si>
  <si>
    <t>IG_Atu2451</t>
  </si>
  <si>
    <t>IG_Atu6066</t>
  </si>
  <si>
    <t>Atu1970</t>
  </si>
  <si>
    <t>IG_Atu0848</t>
  </si>
  <si>
    <t>Atu2296</t>
  </si>
  <si>
    <t>Atu4295</t>
  </si>
  <si>
    <t>Atu4724</t>
  </si>
  <si>
    <t>IG_Atu3723</t>
  </si>
  <si>
    <t>Atu4722</t>
  </si>
  <si>
    <t>Atu2386</t>
  </si>
  <si>
    <t>Atu2543</t>
  </si>
  <si>
    <t>Atu4806</t>
  </si>
  <si>
    <t>Atu2807</t>
  </si>
  <si>
    <t>IG_Atu1229</t>
  </si>
  <si>
    <t>Atu0071</t>
  </si>
  <si>
    <t>Atu2292</t>
  </si>
  <si>
    <t>IG_Atu5088</t>
  </si>
  <si>
    <t>Atu3153</t>
  </si>
  <si>
    <t>IG_Atu0791</t>
  </si>
  <si>
    <t>IG_Atu4865</t>
  </si>
  <si>
    <t>Atu0897</t>
  </si>
  <si>
    <t>IG_Atu0820</t>
  </si>
  <si>
    <t>Atu5121</t>
  </si>
  <si>
    <t>Atu3311</t>
  </si>
  <si>
    <t>Atu0226</t>
  </si>
  <si>
    <t>Atu1586</t>
  </si>
  <si>
    <t>Atu1803</t>
  </si>
  <si>
    <t>Atu3344</t>
  </si>
  <si>
    <t>Atu4250</t>
  </si>
  <si>
    <t>Atu2719</t>
  </si>
  <si>
    <t>Atu2686</t>
  </si>
  <si>
    <t>Atu5037</t>
  </si>
  <si>
    <t>Atu1866</t>
  </si>
  <si>
    <t>Atu1793</t>
  </si>
  <si>
    <t>IG_Atu0802</t>
  </si>
  <si>
    <t>Atu3438</t>
  </si>
  <si>
    <t>IG_Atu2085</t>
  </si>
  <si>
    <t>Atu2825</t>
  </si>
  <si>
    <t>IG_Atu4267</t>
  </si>
  <si>
    <t>IG_Atu1827</t>
  </si>
  <si>
    <t>Atu1812</t>
  </si>
  <si>
    <t>Atu4211</t>
  </si>
  <si>
    <t>Atu4851</t>
  </si>
  <si>
    <t>Atu1068</t>
  </si>
  <si>
    <t>Atu5131</t>
  </si>
  <si>
    <t>Atu6152</t>
  </si>
  <si>
    <t>Atu4395</t>
  </si>
  <si>
    <t>Atu4537</t>
  </si>
  <si>
    <t>Atu0499</t>
  </si>
  <si>
    <t>Atu0935</t>
  </si>
  <si>
    <t>Atu2273</t>
  </si>
  <si>
    <t>Atu4865</t>
  </si>
  <si>
    <t>Atu2797</t>
  </si>
  <si>
    <t>Atu4878</t>
  </si>
  <si>
    <t>Atu5545</t>
  </si>
  <si>
    <t>IG_Atu0710</t>
  </si>
  <si>
    <t>Atu0124</t>
  </si>
  <si>
    <t>Atu2205</t>
  </si>
  <si>
    <t>IG_Atu3742</t>
  </si>
  <si>
    <t>Atu1282</t>
  </si>
  <si>
    <t>Atu1450</t>
  </si>
  <si>
    <t>Atu4580</t>
  </si>
  <si>
    <t>Atu0653</t>
  </si>
  <si>
    <t>IG_Atu3527</t>
  </si>
  <si>
    <t>Atu3162</t>
  </si>
  <si>
    <t>IG_Atu6052</t>
  </si>
  <si>
    <t>Atu3743</t>
  </si>
  <si>
    <t>IG_Atu1719</t>
  </si>
  <si>
    <t>Atu4306</t>
  </si>
  <si>
    <t>Atu3712</t>
  </si>
  <si>
    <t>Atu3706</t>
  </si>
  <si>
    <t>IG_Atu4284</t>
  </si>
  <si>
    <t>Atu3932</t>
  </si>
  <si>
    <t>Atu4472</t>
  </si>
  <si>
    <t>IG_Atu0613</t>
  </si>
  <si>
    <t>Atu2297</t>
  </si>
  <si>
    <t>IG_Atu0035</t>
  </si>
  <si>
    <t>IG_Atu3018</t>
  </si>
  <si>
    <t>Atu4298</t>
  </si>
  <si>
    <t>Atu5183</t>
  </si>
  <si>
    <t>Atu2063</t>
  </si>
  <si>
    <t>Atu0070</t>
  </si>
  <si>
    <t>Atu0328</t>
  </si>
  <si>
    <t>IG_Atu4060</t>
  </si>
  <si>
    <t>Atu3783</t>
  </si>
  <si>
    <t>Atu0727</t>
  </si>
  <si>
    <t>Atu2557</t>
  </si>
  <si>
    <t>Atu4494</t>
  </si>
  <si>
    <t>Atu4688</t>
  </si>
  <si>
    <t>Atu4838</t>
  </si>
  <si>
    <t>Atu0140</t>
  </si>
  <si>
    <t>IG_Atu1341</t>
  </si>
  <si>
    <t>IG_chrm_end</t>
  </si>
  <si>
    <t>Atu1136</t>
  </si>
  <si>
    <t>IG_Atu6053</t>
  </si>
  <si>
    <t>Atu6192</t>
  </si>
  <si>
    <t>IG_Atu5143</t>
  </si>
  <si>
    <t>Atu1948</t>
  </si>
  <si>
    <t>Atu5134</t>
  </si>
  <si>
    <t>IG_Atu3817</t>
  </si>
  <si>
    <t>Atu3363</t>
  </si>
  <si>
    <t>Atu0056</t>
  </si>
  <si>
    <t>Atu1559</t>
  </si>
  <si>
    <t>Atu0315</t>
  </si>
  <si>
    <t>Atu4862</t>
  </si>
  <si>
    <t>Atu1849</t>
  </si>
  <si>
    <t>Atu4278</t>
  </si>
  <si>
    <t>IG_Atu0708</t>
  </si>
  <si>
    <t>Atu3744</t>
  </si>
  <si>
    <t>IG_Atu0048</t>
  </si>
  <si>
    <t>Atu5151</t>
  </si>
  <si>
    <t>IG_Atu1679</t>
  </si>
  <si>
    <t>IG_Atu4392</t>
  </si>
  <si>
    <t>IG_Atu2305</t>
  </si>
  <si>
    <t>IG_Atu1316</t>
  </si>
  <si>
    <t>Atu4839</t>
  </si>
  <si>
    <t>Atu2608</t>
  </si>
  <si>
    <t>Atu1840</t>
  </si>
  <si>
    <t>Atu4492</t>
  </si>
  <si>
    <t>IG_Atu2046</t>
  </si>
  <si>
    <t>Atu5530</t>
  </si>
  <si>
    <t>Atu4467</t>
  </si>
  <si>
    <t>Atu4471</t>
  </si>
  <si>
    <t>Atu2321</t>
  </si>
  <si>
    <t>Atu4565</t>
  </si>
  <si>
    <t>Atu1702</t>
  </si>
  <si>
    <t>Atu0925</t>
  </si>
  <si>
    <t>IG_Atu3933</t>
  </si>
  <si>
    <t>IG_Atu0029</t>
  </si>
  <si>
    <t>Atu2554</t>
  </si>
  <si>
    <t>Atu2541</t>
  </si>
  <si>
    <t>Atu5479</t>
  </si>
  <si>
    <t>Atu4490</t>
  </si>
  <si>
    <t>Atu0154</t>
  </si>
  <si>
    <t>Atu3212</t>
  </si>
  <si>
    <t>IG_Atu4179</t>
  </si>
  <si>
    <t>Atu4585</t>
  </si>
  <si>
    <t>Atu3079</t>
  </si>
  <si>
    <t>Atu0819</t>
  </si>
  <si>
    <t>Atu1839</t>
  </si>
  <si>
    <t>Atu5524</t>
  </si>
  <si>
    <t>Atu5162</t>
  </si>
  <si>
    <t>Atu5089</t>
  </si>
  <si>
    <t>Atu2798</t>
  </si>
  <si>
    <t>IG_Atu2279</t>
  </si>
  <si>
    <t>Atu3325</t>
  </si>
  <si>
    <t>Atu1487</t>
  </si>
  <si>
    <t>IG_Atu5205</t>
  </si>
  <si>
    <t>Atu1738</t>
  </si>
  <si>
    <t>Atu1611</t>
  </si>
  <si>
    <t>Atu5175</t>
  </si>
  <si>
    <t>Atu1151</t>
  </si>
  <si>
    <t>Atu2577</t>
  </si>
  <si>
    <t>Atu0773</t>
  </si>
  <si>
    <t>IG_Atu0261</t>
  </si>
  <si>
    <t>Atu0238</t>
  </si>
  <si>
    <t>IG_Atu2091</t>
  </si>
  <si>
    <t>Atu0735</t>
  </si>
  <si>
    <t>Atu4468</t>
  </si>
  <si>
    <t>IG_Atu2420</t>
  </si>
  <si>
    <t>Atu4183</t>
  </si>
  <si>
    <t>Atu1391</t>
  </si>
  <si>
    <t>Atu1525</t>
  </si>
  <si>
    <t>Atu4108</t>
  </si>
  <si>
    <t>Atu4279</t>
  </si>
  <si>
    <t>IG_Atu1007</t>
  </si>
  <si>
    <t>Atu0149</t>
  </si>
  <si>
    <t>Atu4475</t>
  </si>
  <si>
    <t>IG_Atu1632</t>
  </si>
  <si>
    <t>Atu5098</t>
  </si>
  <si>
    <t>IG_Atu0205</t>
  </si>
  <si>
    <t>Atu3723</t>
  </si>
  <si>
    <t>IG_Atu0456</t>
  </si>
  <si>
    <t>Atu5193</t>
  </si>
  <si>
    <t>Atu4249</t>
  </si>
  <si>
    <t>Atu0485</t>
  </si>
  <si>
    <t>IG_Atu2001</t>
  </si>
  <si>
    <t>IG_Atu3618</t>
  </si>
  <si>
    <t>IG_Atu4167</t>
  </si>
  <si>
    <t>Atu6132</t>
  </si>
  <si>
    <t>Atu0694</t>
  </si>
  <si>
    <t>Atu4444</t>
  </si>
  <si>
    <t>IG_Atu0994</t>
  </si>
  <si>
    <t>Atu0940</t>
  </si>
  <si>
    <t>IG_Atu4809</t>
  </si>
  <si>
    <t>Atu3117</t>
  </si>
  <si>
    <t>Atu0787</t>
  </si>
  <si>
    <t>Atu4773</t>
  </si>
  <si>
    <t>IG_Atu1462</t>
  </si>
  <si>
    <t>IG_Atu0415</t>
  </si>
  <si>
    <t>IG_Atu1584</t>
  </si>
  <si>
    <t>IG_Atu4550</t>
  </si>
  <si>
    <t>IG_Atu2358</t>
  </si>
  <si>
    <t>Atu2701</t>
  </si>
  <si>
    <t>Atu5071</t>
  </si>
  <si>
    <t>Atu4299</t>
  </si>
  <si>
    <t>Atu0646</t>
  </si>
  <si>
    <t>Atu4259</t>
  </si>
  <si>
    <t>Atu1291</t>
  </si>
  <si>
    <t>IG_Atu2577</t>
  </si>
  <si>
    <t>Atu5160</t>
  </si>
  <si>
    <t>IG_Atu1691</t>
  </si>
  <si>
    <t>Atu4118</t>
  </si>
  <si>
    <t>IG_Atu0886</t>
  </si>
  <si>
    <t>IG_Atu3398</t>
  </si>
  <si>
    <t>IG_Atu1954</t>
  </si>
  <si>
    <t>IG_Atu3313</t>
  </si>
  <si>
    <t>Atu0430</t>
  </si>
  <si>
    <t>Atu5155</t>
  </si>
  <si>
    <t>IG_Atu1031</t>
  </si>
  <si>
    <t>Atu4426</t>
  </si>
  <si>
    <t>IG_Atu1784</t>
  </si>
  <si>
    <t>Atu2121</t>
  </si>
  <si>
    <t>Atu5489</t>
  </si>
  <si>
    <t>Atu0257</t>
  </si>
  <si>
    <t>Atu4802</t>
  </si>
  <si>
    <t>Atu3126</t>
  </si>
  <si>
    <t>IG_Atu3210</t>
  </si>
  <si>
    <t>Atu4602</t>
  </si>
  <si>
    <t>Atu6178</t>
  </si>
  <si>
    <t>IG_Atu0998</t>
  </si>
  <si>
    <t>Atu2823</t>
  </si>
  <si>
    <t>Atu3258</t>
  </si>
  <si>
    <t>Atu5044</t>
  </si>
  <si>
    <t>Atu5458</t>
  </si>
  <si>
    <t>Atu1340</t>
  </si>
  <si>
    <t>Atu3024</t>
  </si>
  <si>
    <t>Atu5026</t>
  </si>
  <si>
    <t>Atu2590</t>
  </si>
  <si>
    <t>Atu1039</t>
  </si>
  <si>
    <t>Atu5066</t>
  </si>
  <si>
    <t>Atu0036</t>
  </si>
  <si>
    <t>IG_Atu5103</t>
  </si>
  <si>
    <t>Atu1715</t>
  </si>
  <si>
    <t>IG_Atu4842</t>
  </si>
  <si>
    <t>IG_Atu3324</t>
  </si>
  <si>
    <t>Atu5019</t>
  </si>
  <si>
    <t>IG_Atu0924</t>
  </si>
  <si>
    <t>IG_Atu0251</t>
  </si>
  <si>
    <t>Atu3322</t>
  </si>
  <si>
    <t>Atu6071</t>
  </si>
  <si>
    <t>Atu1921</t>
  </si>
  <si>
    <t>Atu2080</t>
  </si>
  <si>
    <t>Atu3903</t>
  </si>
  <si>
    <t>Atu2683</t>
  </si>
  <si>
    <t>IG_Atu2550</t>
  </si>
  <si>
    <t>IG_Atu2399</t>
  </si>
  <si>
    <t>IG_Atu5013</t>
  </si>
  <si>
    <t>Atu0709</t>
  </si>
  <si>
    <t>Atu2815</t>
  </si>
  <si>
    <t>Atu0775</t>
  </si>
  <si>
    <t>Atu0286</t>
  </si>
  <si>
    <t>Atu0155</t>
  </si>
  <si>
    <t>Atu3248</t>
  </si>
  <si>
    <t>Atu0416</t>
  </si>
  <si>
    <t>Atu0465</t>
  </si>
  <si>
    <t>Atu2054</t>
  </si>
  <si>
    <t>Atu4719</t>
  </si>
  <si>
    <t>Atu3241</t>
  </si>
  <si>
    <t>Atu1314</t>
  </si>
  <si>
    <t>Atu1051</t>
  </si>
  <si>
    <t>Atu5502</t>
  </si>
  <si>
    <t>Atu3337</t>
  </si>
  <si>
    <t>Atu6190</t>
  </si>
  <si>
    <t>IG_Atu4362</t>
  </si>
  <si>
    <t>Atu4765</t>
  </si>
  <si>
    <t>Atu1546</t>
  </si>
  <si>
    <t>Atu4462</t>
  </si>
  <si>
    <t>IG_Atu1601</t>
  </si>
  <si>
    <t>Atu5003</t>
  </si>
  <si>
    <t>Atu5149</t>
  </si>
  <si>
    <t>IG_Atu0931</t>
  </si>
  <si>
    <t>Atu5148</t>
  </si>
  <si>
    <t>IG_Atu0401</t>
  </si>
  <si>
    <t>Atu1067</t>
  </si>
  <si>
    <t>Atu0194</t>
  </si>
  <si>
    <t>IG_Atu6091</t>
  </si>
  <si>
    <t>Atu0841</t>
  </si>
  <si>
    <t>Atu5451</t>
  </si>
  <si>
    <t>Atu3104</t>
  </si>
  <si>
    <t>Atu0126</t>
  </si>
  <si>
    <t>Atu3300</t>
  </si>
  <si>
    <t>Atu6034</t>
  </si>
  <si>
    <t>Atu2064</t>
  </si>
  <si>
    <t>Atu1848</t>
  </si>
  <si>
    <t>Atu2420</t>
  </si>
  <si>
    <t>Atu4300</t>
  </si>
  <si>
    <t>Atu5294</t>
  </si>
  <si>
    <t>Atu3587</t>
  </si>
  <si>
    <t>Atu4613</t>
  </si>
  <si>
    <t>Atu4323</t>
  </si>
  <si>
    <t>Atu3879</t>
  </si>
  <si>
    <t>IG_Atu0361</t>
  </si>
  <si>
    <t>IG_Atu0973</t>
  </si>
  <si>
    <t>Atu2276</t>
  </si>
  <si>
    <t>Atu0820</t>
  </si>
  <si>
    <t>IG_Atu0201</t>
  </si>
  <si>
    <t>IG_Atu0639</t>
  </si>
  <si>
    <t>IG_Atu2392</t>
  </si>
  <si>
    <t>Atu0993</t>
  </si>
  <si>
    <t>Atu4290</t>
  </si>
  <si>
    <t>Atu1856</t>
  </si>
  <si>
    <t>Atu1281</t>
  </si>
  <si>
    <t>Atu5178</t>
  </si>
  <si>
    <t>Atu6138</t>
  </si>
  <si>
    <t>Atu1175</t>
  </si>
  <si>
    <t>IG_Atu2012</t>
  </si>
  <si>
    <t>IG_Atu4331</t>
  </si>
  <si>
    <t>IG_Atu0702</t>
  </si>
  <si>
    <t>Atu4210</t>
  </si>
  <si>
    <t>Atu3498</t>
  </si>
  <si>
    <t>IG_Atu6185</t>
  </si>
  <si>
    <t>IG_Atu2474</t>
  </si>
  <si>
    <t>Atu3590</t>
  </si>
  <si>
    <t>IG_Atu1296</t>
  </si>
  <si>
    <t>IG_Atu2148</t>
  </si>
  <si>
    <t>Atu2081</t>
  </si>
  <si>
    <t>IG_Atu0983</t>
  </si>
  <si>
    <t>IG_Atu3125</t>
  </si>
  <si>
    <t>Atu4859</t>
  </si>
  <si>
    <t>IG_Atu3181</t>
  </si>
  <si>
    <t>IG_Atu1328</t>
  </si>
  <si>
    <t>Atu4235</t>
  </si>
  <si>
    <t>Atu0845</t>
  </si>
  <si>
    <t>Atu2740</t>
  </si>
  <si>
    <t>Atu1721</t>
  </si>
  <si>
    <t>Atu3672</t>
  </si>
  <si>
    <t>IG_Atu4619</t>
  </si>
  <si>
    <t>Atu6016</t>
  </si>
  <si>
    <t>Atu3511</t>
  </si>
  <si>
    <t>Atu1782</t>
  </si>
  <si>
    <t>Atu3236</t>
  </si>
  <si>
    <t>Atu0656</t>
  </si>
  <si>
    <t>Atu2514</t>
  </si>
  <si>
    <t>Atu3110</t>
  </si>
  <si>
    <t>Atu1989</t>
  </si>
  <si>
    <t>Atu0204</t>
  </si>
  <si>
    <t>Atu1701</t>
  </si>
  <si>
    <t>Atu4792</t>
  </si>
  <si>
    <t>Atu3514</t>
  </si>
  <si>
    <t>Atu3081</t>
  </si>
  <si>
    <t>Atu0249</t>
  </si>
  <si>
    <t>IG_Atu1914</t>
  </si>
  <si>
    <t>Atu4040</t>
  </si>
  <si>
    <t>Atu4192</t>
  </si>
  <si>
    <t>IG_Atu3105</t>
  </si>
  <si>
    <t>Atu2694</t>
  </si>
  <si>
    <t>Atu5142</t>
  </si>
  <si>
    <t>Atu0527</t>
  </si>
  <si>
    <t>Atu1678</t>
  </si>
  <si>
    <t>Atu1144</t>
  </si>
  <si>
    <t>IG_Atu3906</t>
  </si>
  <si>
    <t>Atu4127</t>
  </si>
  <si>
    <t>Atu1564</t>
  </si>
  <si>
    <t>Atu5456</t>
  </si>
  <si>
    <t>Atu2290</t>
  </si>
  <si>
    <t>Atu4558</t>
  </si>
  <si>
    <t>Atu4055</t>
  </si>
  <si>
    <t>Atu6052</t>
  </si>
  <si>
    <t>Atu0214</t>
  </si>
  <si>
    <t>IG_Atu4793</t>
  </si>
  <si>
    <t>IG_Atu0713</t>
  </si>
  <si>
    <t>Atu4364</t>
  </si>
  <si>
    <t>IG_Atu3916</t>
  </si>
  <si>
    <t>Atu1496</t>
  </si>
  <si>
    <t>Atu1971</t>
  </si>
  <si>
    <t>Atu6089</t>
  </si>
  <si>
    <t>Atu3912</t>
  </si>
  <si>
    <t>IG_Atu3019</t>
  </si>
  <si>
    <t>Atu5311</t>
  </si>
  <si>
    <t>IG_Atu0530</t>
  </si>
  <si>
    <t>Atu6059</t>
  </si>
  <si>
    <t>IG_Atu3624</t>
  </si>
  <si>
    <t>Atu1841</t>
  </si>
  <si>
    <t>Atu1310</t>
  </si>
  <si>
    <t>IG_Atu3848</t>
  </si>
  <si>
    <t>Atu1956</t>
  </si>
  <si>
    <t>Atu5123</t>
  </si>
  <si>
    <t>Atu0376</t>
  </si>
  <si>
    <t>IG_Atu5200</t>
  </si>
  <si>
    <t>Atu6100</t>
  </si>
  <si>
    <t>Atu4873</t>
  </si>
  <si>
    <t>Atu1685</t>
  </si>
  <si>
    <t>Atu4092</t>
  </si>
  <si>
    <t>IG_Atu2000</t>
  </si>
  <si>
    <t>Atu1148</t>
  </si>
  <si>
    <t>IG_Atu4412</t>
  </si>
  <si>
    <t>Atu6003</t>
  </si>
  <si>
    <t>IG_Atu1969</t>
  </si>
  <si>
    <t>IG_Atu3993</t>
  </si>
  <si>
    <t>Atu4803</t>
  </si>
  <si>
    <t>Atu2178</t>
  </si>
  <si>
    <t>IG_Atu1225</t>
  </si>
  <si>
    <t>Atu3449</t>
  </si>
  <si>
    <t>IG_Atu0061</t>
  </si>
  <si>
    <t>Atu4283</t>
  </si>
  <si>
    <t>Atu6049</t>
  </si>
  <si>
    <t>IG_Atu0839</t>
  </si>
  <si>
    <t>Atu0144</t>
  </si>
  <si>
    <t>Atu2436</t>
  </si>
  <si>
    <t>Atu1897</t>
  </si>
  <si>
    <t>Atu5268</t>
  </si>
  <si>
    <t>Atu0647</t>
  </si>
  <si>
    <t>Atu2210</t>
  </si>
  <si>
    <t>Atu3527</t>
  </si>
  <si>
    <t>Atu1873</t>
  </si>
  <si>
    <t>Atu5253</t>
  </si>
  <si>
    <t>Atu1746</t>
  </si>
  <si>
    <t>Atu3963</t>
  </si>
  <si>
    <t>Atu5269</t>
  </si>
  <si>
    <t>Atu5284</t>
  </si>
  <si>
    <t>Atu6043</t>
  </si>
  <si>
    <t>IG_Atu4165</t>
  </si>
  <si>
    <t>Atu1999</t>
  </si>
  <si>
    <t>Atu5395</t>
  </si>
  <si>
    <t>IG_Atu4280</t>
  </si>
  <si>
    <t>Atu0259</t>
  </si>
  <si>
    <t>Atu3863</t>
  </si>
  <si>
    <t>Atu0387</t>
  </si>
  <si>
    <t>Atu4712</t>
  </si>
  <si>
    <t>IG_Atu0073</t>
  </si>
  <si>
    <t>IG_Atu0196</t>
  </si>
  <si>
    <t>IG_Atu0236</t>
  </si>
  <si>
    <t>IG_Atu0371</t>
  </si>
  <si>
    <t>IG_Atu0429</t>
  </si>
  <si>
    <t>IG_Atu0565</t>
  </si>
  <si>
    <t>IG_Atu0771</t>
  </si>
  <si>
    <t>IG_Atu0955</t>
  </si>
  <si>
    <t>IG_Atu0961</t>
  </si>
  <si>
    <t>Atu1007</t>
  </si>
  <si>
    <t>IG_Atu1082</t>
  </si>
  <si>
    <t>IG_Atu1208</t>
  </si>
  <si>
    <t>IG_Atu1260</t>
  </si>
  <si>
    <t>Atu1286</t>
  </si>
  <si>
    <t>IG_Atu1287</t>
  </si>
  <si>
    <t>IG_Atu1313</t>
  </si>
  <si>
    <t>IG_Atu1368</t>
  </si>
  <si>
    <t>IG_Atu1514</t>
  </si>
  <si>
    <t>IG_Atu1593</t>
  </si>
  <si>
    <t>IG_Atu1782</t>
  </si>
  <si>
    <t>IG_Atu2007</t>
  </si>
  <si>
    <t>IG_Atu2137</t>
  </si>
  <si>
    <t>IG_Atu2512</t>
  </si>
  <si>
    <t>IG_Atu2598</t>
  </si>
  <si>
    <t>IG_Atu2817</t>
  </si>
  <si>
    <t>IG_Atu2818</t>
  </si>
  <si>
    <t>IG_Atu3401</t>
  </si>
  <si>
    <t>IG_Atu3442</t>
  </si>
  <si>
    <t>IG_Atu3674</t>
  </si>
  <si>
    <t>IG_Atu3739</t>
  </si>
  <si>
    <t>IG_Atu3787</t>
  </si>
  <si>
    <t>IG_Atu3799</t>
  </si>
  <si>
    <t>IG_Atu3930</t>
  </si>
  <si>
    <t>IG_Atu4190</t>
  </si>
  <si>
    <t>IG_Atu4451</t>
  </si>
  <si>
    <t>IG_Atu5025</t>
  </si>
  <si>
    <t>IG_Atu5073</t>
  </si>
  <si>
    <t>IG_Atu5154</t>
  </si>
  <si>
    <t>IG_Atu5173</t>
  </si>
  <si>
    <t>IG_Atu5408</t>
  </si>
  <si>
    <t>IG_Atu5503</t>
  </si>
  <si>
    <t>IG_Atu5532</t>
  </si>
  <si>
    <t>IG_Atu5547</t>
  </si>
  <si>
    <t>Atu6020</t>
  </si>
  <si>
    <t>IG_Atu6063</t>
  </si>
  <si>
    <t>IG_Atu6087</t>
  </si>
  <si>
    <t>IG_Atu6172</t>
  </si>
  <si>
    <t>Atu1312</t>
  </si>
  <si>
    <t>IG_Atu0457</t>
  </si>
  <si>
    <t>Atu4431</t>
  </si>
  <si>
    <t>Atu5228</t>
  </si>
  <si>
    <t>Atu2828</t>
  </si>
  <si>
    <t>Atu5465</t>
  </si>
  <si>
    <t>Atu2487</t>
  </si>
  <si>
    <t>Atu5328</t>
  </si>
  <si>
    <t>Atu2829</t>
  </si>
  <si>
    <t>Atu4555</t>
  </si>
  <si>
    <t>IG_Atu0529</t>
  </si>
  <si>
    <t>IG_Atu1203</t>
  </si>
  <si>
    <t>Atu0324</t>
  </si>
  <si>
    <t>Atu1153</t>
  </si>
  <si>
    <t>Atu3710</t>
  </si>
  <si>
    <t>Atu5238</t>
  </si>
  <si>
    <t>Atu5347</t>
  </si>
  <si>
    <t>Atu5398</t>
  </si>
  <si>
    <t>IG_Atu0136</t>
  </si>
  <si>
    <t>Atu0586</t>
  </si>
  <si>
    <t>IG_Atu0051</t>
  </si>
  <si>
    <t>Atu0504</t>
  </si>
  <si>
    <t>IG_Atu1843</t>
  </si>
  <si>
    <t>IG_Atu1955</t>
  </si>
  <si>
    <t>IG_Atu2674</t>
  </si>
  <si>
    <t>IG_Atu3625</t>
  </si>
  <si>
    <t>IG_Atu3778</t>
  </si>
  <si>
    <t>IG_Atu4199</t>
  </si>
  <si>
    <t>IG_Atu4578</t>
  </si>
  <si>
    <t>Atu3746</t>
  </si>
  <si>
    <t>Atu5327</t>
  </si>
  <si>
    <t>Atu4849</t>
  </si>
  <si>
    <t>IG_Atu0588</t>
  </si>
  <si>
    <t>Atu6154</t>
  </si>
  <si>
    <t>Atu0108</t>
  </si>
  <si>
    <t>Atu0639</t>
  </si>
  <si>
    <t>Atu0604</t>
  </si>
  <si>
    <t>Atu5255</t>
  </si>
  <si>
    <t>Atu2257</t>
  </si>
  <si>
    <t>Atu4543</t>
  </si>
  <si>
    <t>IG_Atu2541</t>
  </si>
  <si>
    <t>IG_Atu3317</t>
  </si>
  <si>
    <t>Atu1324</t>
  </si>
  <si>
    <t>Atu1988</t>
  </si>
  <si>
    <t>IG_Atu1034</t>
  </si>
  <si>
    <t>Atu5265</t>
  </si>
  <si>
    <t>Atu5315</t>
  </si>
  <si>
    <t>Atu0076</t>
  </si>
  <si>
    <t>IG_Atu0177</t>
  </si>
  <si>
    <t>IG_Atu1894</t>
  </si>
  <si>
    <t>IG_Atu3957</t>
  </si>
  <si>
    <t>IG_Atu4870</t>
  </si>
  <si>
    <t>Atu0298</t>
  </si>
  <si>
    <t>Atu6184</t>
  </si>
  <si>
    <t>Atu5056</t>
  </si>
  <si>
    <t>Atu2074</t>
  </si>
  <si>
    <t>Atu5448</t>
  </si>
  <si>
    <t>Atu1259</t>
  </si>
  <si>
    <t>Atu3407</t>
  </si>
  <si>
    <t>IG_Atu1668</t>
  </si>
  <si>
    <t>Atu0045</t>
  </si>
  <si>
    <t>Atu0220</t>
  </si>
  <si>
    <t>Atu4163</t>
  </si>
  <si>
    <t>IG_Atu5089</t>
  </si>
  <si>
    <t>IG_Atu4093</t>
  </si>
  <si>
    <t>IG_Atu1567</t>
  </si>
  <si>
    <t>Atu0303</t>
  </si>
  <si>
    <t>IG_Atu1650</t>
  </si>
  <si>
    <t>IG_Atu2583</t>
  </si>
  <si>
    <t>Atu0600</t>
  </si>
  <si>
    <t>Atu1342</t>
  </si>
  <si>
    <t>IG_Atu4638</t>
  </si>
  <si>
    <t>Atu6011</t>
  </si>
  <si>
    <t>Atu3782</t>
  </si>
  <si>
    <t>Atu1813</t>
  </si>
  <si>
    <t>Atu1000</t>
  </si>
  <si>
    <t>Atu1228</t>
  </si>
  <si>
    <t>IG_Atu3128</t>
  </si>
  <si>
    <t>Atu1743</t>
  </si>
  <si>
    <t>Atu2781</t>
  </si>
  <si>
    <t>Atu4473</t>
  </si>
  <si>
    <t>Atu5319</t>
  </si>
  <si>
    <t>IG_Atu1085</t>
  </si>
  <si>
    <t>Atu2757</t>
  </si>
  <si>
    <t>IG_Atu0443</t>
  </si>
  <si>
    <t>Atu4208</t>
  </si>
  <si>
    <t>Atu3544</t>
  </si>
  <si>
    <t>Atu1250</t>
  </si>
  <si>
    <t>IG_Atu3555</t>
  </si>
  <si>
    <t>Atu2501</t>
  </si>
  <si>
    <t>Atu1683</t>
  </si>
  <si>
    <t>Atu4384</t>
  </si>
  <si>
    <t>IG_Atu0667</t>
  </si>
  <si>
    <t>IG_Atu3737</t>
  </si>
  <si>
    <t>Atu1880</t>
  </si>
  <si>
    <t>Atu2639</t>
  </si>
  <si>
    <t>Atu0446</t>
  </si>
  <si>
    <t>Atu3827</t>
  </si>
  <si>
    <t>Atu0539</t>
  </si>
  <si>
    <t>Atu2623</t>
  </si>
  <si>
    <t>Atu0804</t>
  </si>
  <si>
    <t>IG_Atu1654</t>
  </si>
  <si>
    <t>Atu0997</t>
  </si>
  <si>
    <t>IG_Atu3372</t>
  </si>
  <si>
    <t>Atu5008</t>
  </si>
  <si>
    <t>Atu3891</t>
  </si>
  <si>
    <t>Atu0678</t>
  </si>
  <si>
    <t>IG_Atu2786</t>
  </si>
  <si>
    <t>Atu3095</t>
  </si>
  <si>
    <t>Atu2753</t>
  </si>
  <si>
    <t>Atu0803</t>
  </si>
  <si>
    <t>IG_Atu1527</t>
  </si>
  <si>
    <t>Atu3634</t>
  </si>
  <si>
    <t>Atu3078</t>
  </si>
  <si>
    <t>Atu1385</t>
  </si>
  <si>
    <t>Atu2780</t>
  </si>
  <si>
    <t>Atu4174</t>
  </si>
  <si>
    <t>Atu5257</t>
  </si>
  <si>
    <t>Atu0358</t>
  </si>
  <si>
    <t>Atu0701</t>
  </si>
  <si>
    <t>Atu4530</t>
  </si>
  <si>
    <t>Atu1212</t>
  </si>
  <si>
    <t>Atu0122</t>
  </si>
  <si>
    <t>IG_Atu0047</t>
  </si>
  <si>
    <t>IG_Atu4854</t>
  </si>
  <si>
    <t>Atu0422</t>
  </si>
  <si>
    <t>Atu1542</t>
  </si>
  <si>
    <t>Atu4511</t>
  </si>
  <si>
    <t>Atu5100</t>
  </si>
  <si>
    <t>Atu0333</t>
  </si>
  <si>
    <t>Atu1034</t>
  </si>
  <si>
    <t>Atu2094</t>
  </si>
  <si>
    <t>Atu2635</t>
  </si>
  <si>
    <t>Atu4416</t>
  </si>
  <si>
    <t>IG_Atu0151</t>
  </si>
  <si>
    <t>IG_Atu0212</t>
  </si>
  <si>
    <t>Atu0986</t>
  </si>
  <si>
    <t>IG_Atu2331</t>
  </si>
  <si>
    <t>IG_Atu2314</t>
  </si>
  <si>
    <t>Atu2802</t>
  </si>
  <si>
    <t>IG_Atu4288</t>
  </si>
  <si>
    <t>IG_Atu0382</t>
  </si>
  <si>
    <t>IG_Atu3909</t>
  </si>
  <si>
    <t>IG_Atu4796</t>
  </si>
  <si>
    <t>Atu0293</t>
  </si>
  <si>
    <t>Atu5279</t>
  </si>
  <si>
    <t>IG_Atu1746</t>
  </si>
  <si>
    <t>IG_Atu1153</t>
  </si>
  <si>
    <t>IG_Atu4289</t>
  </si>
  <si>
    <t>IG_Atu2665</t>
  </si>
  <si>
    <t>IG_Atu5058</t>
  </si>
  <si>
    <t>IG_Atu3980</t>
  </si>
  <si>
    <t>Atu3100</t>
  </si>
  <si>
    <t>Atu3750</t>
  </si>
  <si>
    <t>Atu1256</t>
  </si>
  <si>
    <t>Atu6031</t>
  </si>
  <si>
    <t>IG_1</t>
  </si>
  <si>
    <t>Atu4428</t>
  </si>
  <si>
    <t>Atu0318</t>
  </si>
  <si>
    <t>Atu0428</t>
  </si>
  <si>
    <t>Atu2653</t>
  </si>
  <si>
    <t>Atu5358</t>
  </si>
  <si>
    <t>Atu3105</t>
  </si>
  <si>
    <t>IG_Atu1164</t>
  </si>
  <si>
    <t>Atu2024</t>
  </si>
  <si>
    <t>IG_Atu0157</t>
  </si>
  <si>
    <t>IG_Atu4792</t>
  </si>
  <si>
    <t>Atu0224</t>
  </si>
  <si>
    <t>Atu1640</t>
  </si>
  <si>
    <t>IG_Atu1891</t>
  </si>
  <si>
    <t>IG_Atu0210</t>
  </si>
  <si>
    <t>IG_Atu1675</t>
  </si>
  <si>
    <t>IG_Atu3387</t>
  </si>
  <si>
    <t>IG_Atu0138</t>
  </si>
  <si>
    <t>Atu4525</t>
  </si>
  <si>
    <t>Atu0821</t>
  </si>
  <si>
    <t>Atu1238</t>
  </si>
  <si>
    <t>Atu1056</t>
  </si>
  <si>
    <t>Atu1354</t>
  </si>
  <si>
    <t>IG_Atu1861</t>
  </si>
  <si>
    <t>Atu4059</t>
  </si>
  <si>
    <t>Atu2028</t>
  </si>
  <si>
    <t>Atu0662</t>
  </si>
  <si>
    <t>Atu3841</t>
  </si>
  <si>
    <t>Atu1087</t>
  </si>
  <si>
    <t>Atu4535</t>
  </si>
  <si>
    <t>Atu0554</t>
  </si>
  <si>
    <t>Atu5539</t>
  </si>
  <si>
    <t>Atu6077</t>
  </si>
  <si>
    <t>Atu1467</t>
  </si>
  <si>
    <t>Atu1116</t>
  </si>
  <si>
    <t>IG_Atu0890</t>
  </si>
  <si>
    <t>Atu3673</t>
  </si>
  <si>
    <t>IG_Atu4371</t>
  </si>
  <si>
    <t>IG_Atu4476</t>
  </si>
  <si>
    <t>Atu1690</t>
  </si>
  <si>
    <t>IG_Atu4021</t>
  </si>
  <si>
    <t>Atu1761</t>
  </si>
  <si>
    <t>Atu0844</t>
  </si>
  <si>
    <t>Atu3235</t>
  </si>
  <si>
    <t>Atu6015</t>
  </si>
  <si>
    <t>IG_Atu3945</t>
  </si>
  <si>
    <t>Atu3330</t>
  </si>
  <si>
    <t>Atu2326</t>
  </si>
  <si>
    <t>IG_Atu2571</t>
  </si>
  <si>
    <t>IG_Atu5202</t>
  </si>
  <si>
    <t>Atu3410</t>
  </si>
  <si>
    <t>Atu0438</t>
  </si>
  <si>
    <t>IG_Atu4303</t>
  </si>
  <si>
    <t>Atu5534</t>
  </si>
  <si>
    <t>Atu1526</t>
  </si>
  <si>
    <t>Atu2230</t>
  </si>
  <si>
    <t>Atu2751</t>
  </si>
  <si>
    <t>Atu3606</t>
  </si>
  <si>
    <t>Atu5286</t>
  </si>
  <si>
    <t>Atu5293</t>
  </si>
  <si>
    <t>Atu4763</t>
  </si>
  <si>
    <t>Atu2775</t>
  </si>
  <si>
    <t>Atu0491</t>
  </si>
  <si>
    <t>Atu3180</t>
  </si>
  <si>
    <t>Atu0369</t>
  </si>
  <si>
    <t>IG_Atu0019</t>
  </si>
  <si>
    <t>IG_Atu0158</t>
  </si>
  <si>
    <t>IG_Atu5030</t>
  </si>
  <si>
    <t>Atu0599</t>
  </si>
  <si>
    <t>Atu4213</t>
  </si>
  <si>
    <t>IG_Atu5188</t>
  </si>
  <si>
    <t>Atu5165</t>
  </si>
  <si>
    <t>Atu1334</t>
  </si>
  <si>
    <t>IG_Atu3988</t>
  </si>
  <si>
    <t>IG_Atu6156</t>
  </si>
  <si>
    <t>IG_Atu2446</t>
  </si>
  <si>
    <t>IG_Atu1381</t>
  </si>
  <si>
    <t>Atu2735</t>
  </si>
  <si>
    <t>Atu3568</t>
  </si>
  <si>
    <t>Atu2591</t>
  </si>
  <si>
    <t>IG_Atu0637</t>
  </si>
  <si>
    <t>Atu0582</t>
  </si>
  <si>
    <t>Atu0066</t>
  </si>
  <si>
    <t>Atu1088</t>
  </si>
  <si>
    <t>Atu3107</t>
  </si>
  <si>
    <t>Atu0631</t>
  </si>
  <si>
    <t>Atu1749</t>
  </si>
  <si>
    <t>Atu1453</t>
  </si>
  <si>
    <t>Atu4365</t>
  </si>
  <si>
    <t>Atu0973</t>
  </si>
  <si>
    <t>Atu3274</t>
  </si>
  <si>
    <t>Atu4840</t>
  </si>
  <si>
    <t>Atu0878</t>
  </si>
  <si>
    <t>Atu6029</t>
  </si>
  <si>
    <t>Atu1730</t>
  </si>
  <si>
    <t>IG_Atu1029</t>
  </si>
  <si>
    <t>Atu1204</t>
  </si>
  <si>
    <t>Atu3125</t>
  </si>
  <si>
    <t>Atu1728</t>
  </si>
  <si>
    <t>IG_Atu1428</t>
  </si>
  <si>
    <t>Atu5187</t>
  </si>
  <si>
    <t>IG_Atu2132</t>
  </si>
  <si>
    <t>Atu3679</t>
  </si>
  <si>
    <t>IG_Atu1658</t>
  </si>
  <si>
    <t>Atu4654</t>
  </si>
  <si>
    <t>Atu1874</t>
  </si>
  <si>
    <t>Atu0755</t>
  </si>
  <si>
    <t>IG_Atu0452</t>
  </si>
  <si>
    <t>Atu3178</t>
  </si>
  <si>
    <t>Atu3497</t>
  </si>
  <si>
    <t>Atu4523</t>
  </si>
  <si>
    <t>IG_Atu5064</t>
  </si>
  <si>
    <t>IG_Atu5096</t>
  </si>
  <si>
    <t>IG_Atu2433</t>
  </si>
  <si>
    <t>IG_Atu3357</t>
  </si>
  <si>
    <t>Atu1100</t>
  </si>
  <si>
    <t>Atu3977</t>
  </si>
  <si>
    <t>Atu2517</t>
  </si>
  <si>
    <t>Atu4271</t>
  </si>
  <si>
    <t>Atu3699</t>
  </si>
  <si>
    <t>Atu0807</t>
  </si>
  <si>
    <t>Atu3822</t>
  </si>
  <si>
    <t>Atu5470</t>
  </si>
  <si>
    <t>IG_Atu5517</t>
  </si>
  <si>
    <t>Atu3457</t>
  </si>
  <si>
    <t>Atu1972</t>
  </si>
  <si>
    <t>IG_Atu3330</t>
  </si>
  <si>
    <t>Atu5064</t>
  </si>
  <si>
    <t>Atu0209</t>
  </si>
  <si>
    <t>Atu1985</t>
  </si>
  <si>
    <t>Atu1257</t>
  </si>
  <si>
    <t>Atu1447</t>
  </si>
  <si>
    <t>Atu0406</t>
  </si>
  <si>
    <t>IG_Atu3073</t>
  </si>
  <si>
    <t>IG_Atu0932</t>
  </si>
  <si>
    <t>IG_Atu3218</t>
  </si>
  <si>
    <t>Atu0796</t>
  </si>
  <si>
    <t>Atu3915</t>
  </si>
  <si>
    <t>Atu5507</t>
  </si>
  <si>
    <t>IG_Atu1475</t>
  </si>
  <si>
    <t>Atu2566</t>
  </si>
  <si>
    <t>Atu0525</t>
  </si>
  <si>
    <t>Atu0750</t>
  </si>
  <si>
    <t>Atu3836</t>
  </si>
  <si>
    <t>Atu0009</t>
  </si>
  <si>
    <t>IG_Atu0377</t>
  </si>
  <si>
    <t>IG_Atu0765</t>
  </si>
  <si>
    <t>Atu2152</t>
  </si>
  <si>
    <t>IG_Atu0726</t>
  </si>
  <si>
    <t>Atu4160</t>
  </si>
  <si>
    <t>Atu5423</t>
  </si>
  <si>
    <t>IG_Atu3763</t>
  </si>
  <si>
    <t>Atu1284</t>
  </si>
  <si>
    <t>Atu2677</t>
  </si>
  <si>
    <t>Atu3991</t>
  </si>
  <si>
    <t>IG_Atu0732</t>
  </si>
  <si>
    <t>IG_Atu0223</t>
  </si>
  <si>
    <t>IG_Atu3328</t>
  </si>
  <si>
    <t>Atu3416</t>
  </si>
  <si>
    <t>Atu3552</t>
  </si>
  <si>
    <t>Atu5481</t>
  </si>
  <si>
    <t>Atu4738</t>
  </si>
  <si>
    <t>Atu3401</t>
  </si>
  <si>
    <t>IG_Atu1325</t>
  </si>
  <si>
    <t>IG_Atu3851</t>
  </si>
  <si>
    <t>Atu4470</t>
  </si>
  <si>
    <t>IG_Atu0664</t>
  </si>
  <si>
    <t>IG_Atu2372</t>
  </si>
  <si>
    <t>IG_Atu3670</t>
  </si>
  <si>
    <t>Atu1984</t>
  </si>
  <si>
    <t>Atu2371</t>
  </si>
  <si>
    <t>Atu2130</t>
  </si>
  <si>
    <t>IG_Atu2559</t>
  </si>
  <si>
    <t>IG_Atu4441</t>
  </si>
  <si>
    <t>Atu0530</t>
  </si>
  <si>
    <t>Atu3572</t>
  </si>
  <si>
    <t>IG_Atu1067</t>
  </si>
  <si>
    <t>Atu0971</t>
  </si>
  <si>
    <t>Atu4349</t>
  </si>
  <si>
    <t>Atu1510</t>
  </si>
  <si>
    <t>Atu3334</t>
  </si>
  <si>
    <t>IG_Atu1982</t>
  </si>
  <si>
    <t>Atu3647</t>
  </si>
  <si>
    <t>Atu5466</t>
  </si>
  <si>
    <t>Atu4260</t>
  </si>
  <si>
    <t>Atu0970</t>
  </si>
  <si>
    <t>Atu1953</t>
  </si>
  <si>
    <t>IG_Atu3705</t>
  </si>
  <si>
    <t>Atu2435</t>
  </si>
  <si>
    <t>Atu3035</t>
  </si>
  <si>
    <t>IG_Atu2400</t>
  </si>
  <si>
    <t>Atu2705</t>
  </si>
  <si>
    <t>Atu4332</t>
  </si>
  <si>
    <t>Atu2058</t>
  </si>
  <si>
    <t>Atu1634</t>
  </si>
  <si>
    <t>Atu3030</t>
  </si>
  <si>
    <t>IG_Atu5155</t>
  </si>
  <si>
    <t>Atu1303</t>
  </si>
  <si>
    <t>IG_Atu3554</t>
  </si>
  <si>
    <t>Atu0158</t>
  </si>
  <si>
    <t>IG_Atu2179</t>
  </si>
  <si>
    <t>IG_Atu1637</t>
  </si>
  <si>
    <t>IG_Atu4356</t>
  </si>
  <si>
    <t>Atu4083</t>
  </si>
  <si>
    <t>Atu2151</t>
  </si>
  <si>
    <t>Atu0028</t>
  </si>
  <si>
    <t>Atu0119</t>
  </si>
  <si>
    <t>IG_Atu0152</t>
  </si>
  <si>
    <t>IG_Atu0742</t>
  </si>
  <si>
    <t>IG_Atu1506</t>
  </si>
  <si>
    <t>IG_Atu1644</t>
  </si>
  <si>
    <t>IG_Atu2249</t>
  </si>
  <si>
    <t>IG_Atu0562</t>
  </si>
  <si>
    <t>IG_Atu3362</t>
  </si>
  <si>
    <t>IG_Atu5095</t>
  </si>
  <si>
    <t>IG_Atu5106</t>
  </si>
  <si>
    <t>Atu5106</t>
  </si>
  <si>
    <t>IG_Atu5114</t>
  </si>
  <si>
    <t>IG_Atu5125</t>
  </si>
  <si>
    <t>IG_Atu5490</t>
  </si>
  <si>
    <t>IG_Atu5531</t>
  </si>
  <si>
    <t>Atu6120</t>
  </si>
  <si>
    <t>IG_Atu6182</t>
  </si>
  <si>
    <t>Atu6187</t>
  </si>
  <si>
    <t>Atu6195</t>
  </si>
  <si>
    <t>IG_Atu3337</t>
  </si>
  <si>
    <t>Atu3871</t>
  </si>
  <si>
    <t>IG_Atu4177</t>
  </si>
  <si>
    <t>Atu3480</t>
  </si>
  <si>
    <t>Atu3921</t>
  </si>
  <si>
    <t>Atu5124</t>
  </si>
  <si>
    <t>Atu0549</t>
  </si>
  <si>
    <t>Atu4080</t>
  </si>
  <si>
    <t>Atu0835</t>
  </si>
  <si>
    <t>Atu4675</t>
  </si>
  <si>
    <t>IG_Atu0835</t>
  </si>
  <si>
    <t>IG_Atu3638</t>
  </si>
  <si>
    <t>Atu1225</t>
  </si>
  <si>
    <t>IG_Atu1838</t>
  </si>
  <si>
    <t>IG_Atu4456</t>
  </si>
  <si>
    <t>Atu4251</t>
  </si>
  <si>
    <t>Atu5495</t>
  </si>
  <si>
    <t>Atu1296</t>
  </si>
  <si>
    <t>Atu4057</t>
  </si>
  <si>
    <t>IG_Atu2356</t>
  </si>
  <si>
    <t>Atu3175</t>
  </si>
  <si>
    <t>IG_Atu1181</t>
  </si>
  <si>
    <t>Atu0579</t>
  </si>
  <si>
    <t>Atu0671</t>
  </si>
  <si>
    <t>Atu2147</t>
  </si>
  <si>
    <t>Atu4536</t>
  </si>
  <si>
    <t>Atu3071</t>
  </si>
  <si>
    <t>IG_Atu1663</t>
  </si>
  <si>
    <t>Atu1016</t>
  </si>
  <si>
    <t>IG_Atu3009</t>
  </si>
  <si>
    <t>IG_Atu0351</t>
  </si>
  <si>
    <t>IG_Atu0183</t>
  </si>
  <si>
    <t>IG_Atu0186</t>
  </si>
  <si>
    <t>IG_Atu4326</t>
  </si>
  <si>
    <t>IG_Atu2245</t>
  </si>
  <si>
    <t>Atu1089</t>
  </si>
  <si>
    <t>Atu4166</t>
  </si>
  <si>
    <t>Atu6085</t>
  </si>
  <si>
    <t>Atu4797</t>
  </si>
  <si>
    <t>Atu3380</t>
  </si>
  <si>
    <t>IG_Atu3364</t>
  </si>
  <si>
    <t>Atu3082</t>
  </si>
  <si>
    <t>Atu0044</t>
  </si>
  <si>
    <t>IG_Atu1121</t>
  </si>
  <si>
    <t>IG_Atu4853</t>
  </si>
  <si>
    <t>Atu0134</t>
  </si>
  <si>
    <t>Atu0062</t>
  </si>
  <si>
    <t>IG_Atu1268</t>
  </si>
  <si>
    <t>Atu2226</t>
  </si>
  <si>
    <t>Atu4544</t>
  </si>
  <si>
    <t>Atu5147</t>
  </si>
  <si>
    <t>Atu0968</t>
  </si>
  <si>
    <t>IG_Atu4592</t>
  </si>
  <si>
    <t>IG_Atu1369</t>
  </si>
  <si>
    <t>Atu3989</t>
  </si>
  <si>
    <t>IG_Atu1088</t>
  </si>
  <si>
    <t>Atu3986</t>
  </si>
  <si>
    <t>IG_Atu5485</t>
  </si>
  <si>
    <t>IG_Atu1158</t>
  </si>
  <si>
    <t>IG_Atu1911</t>
  </si>
  <si>
    <t>Atu0372</t>
  </si>
  <si>
    <t>IG_Atu1460</t>
  </si>
  <si>
    <t>Atu3146</t>
  </si>
  <si>
    <t>Atu6124</t>
  </si>
  <si>
    <t>IG_Atu3606</t>
  </si>
  <si>
    <t>IG_Atu0321</t>
  </si>
  <si>
    <t>IG_Atu1038</t>
  </si>
  <si>
    <t>IG_Atu3246</t>
  </si>
  <si>
    <t>Atu1063</t>
  </si>
  <si>
    <t>Atu0016</t>
  </si>
  <si>
    <t>Atu1157</t>
  </si>
  <si>
    <t>IG_Atu4783</t>
  </si>
  <si>
    <t>Atu2261</t>
  </si>
  <si>
    <t>IG_Atu3115</t>
  </si>
  <si>
    <t>Atu4645</t>
  </si>
  <si>
    <t>Atu2001</t>
  </si>
  <si>
    <t>IG_Atu2059</t>
  </si>
  <si>
    <t>Atu4498</t>
  </si>
  <si>
    <t>IG_Atu3831</t>
  </si>
  <si>
    <t>IG_Atu2616</t>
  </si>
  <si>
    <t>Atu0847</t>
  </si>
  <si>
    <t>Atu1158</t>
  </si>
  <si>
    <t>Atu2403</t>
  </si>
  <si>
    <t>IG_Atu1769</t>
  </si>
  <si>
    <t>Atu3819</t>
  </si>
  <si>
    <t>Atu5105</t>
  </si>
  <si>
    <t>Atu1119</t>
  </si>
  <si>
    <t>Atu0086</t>
  </si>
  <si>
    <t>Atu2037</t>
  </si>
  <si>
    <t>Atu2059</t>
  </si>
  <si>
    <t>Atu3900</t>
  </si>
  <si>
    <t>Atu4425</t>
  </si>
  <si>
    <t>IG_Atu3250</t>
  </si>
  <si>
    <t>Atu6191</t>
  </si>
  <si>
    <t>Atu3474</t>
  </si>
  <si>
    <t>Atu5145</t>
  </si>
  <si>
    <t>IG_Atu2022</t>
  </si>
  <si>
    <t>Atu2667</t>
  </si>
  <si>
    <t>IG_Atu5141</t>
  </si>
  <si>
    <t>Atu0501</t>
  </si>
  <si>
    <t>Atu2299</t>
  </si>
  <si>
    <t>Atu1053</t>
  </si>
  <si>
    <t>Atu2308</t>
  </si>
  <si>
    <t>Atu0141</t>
  </si>
  <si>
    <t>Atu3831</t>
  </si>
  <si>
    <t>Atu1804</t>
  </si>
  <si>
    <t>IG_Atu0564</t>
  </si>
  <si>
    <t>Atu2481</t>
  </si>
  <si>
    <t>Atu3254</t>
  </si>
  <si>
    <t>Atu4653</t>
  </si>
  <si>
    <t>IG_Atu0747</t>
  </si>
  <si>
    <t>IG_Atu1534</t>
  </si>
  <si>
    <t>IG_Atu1340</t>
  </si>
  <si>
    <t>Atu2146</t>
  </si>
  <si>
    <t>Atu0516</t>
  </si>
  <si>
    <t>Atu4195</t>
  </si>
  <si>
    <t>IG_Atu3331</t>
  </si>
  <si>
    <t>Atu4718</t>
  </si>
  <si>
    <t>Atu0246</t>
  </si>
  <si>
    <t>Atu2119</t>
  </si>
  <si>
    <t>Atu1155</t>
  </si>
  <si>
    <t>IG_Atu3321</t>
  </si>
  <si>
    <t>Atu3850</t>
  </si>
  <si>
    <t>IG_Atu1311</t>
  </si>
  <si>
    <t>Atu4644</t>
  </si>
  <si>
    <t>Atu0421</t>
  </si>
  <si>
    <t>Atu2822</t>
  </si>
  <si>
    <t>Atu4755</t>
  </si>
  <si>
    <t>Atu0681</t>
  </si>
  <si>
    <t>IG_Atu3005</t>
  </si>
  <si>
    <t>Atu5428</t>
  </si>
  <si>
    <t>IG_Atu4791</t>
  </si>
  <si>
    <t>Atu3281</t>
  </si>
  <si>
    <t>Atu4114</t>
  </si>
  <si>
    <t>Atu6027</t>
  </si>
  <si>
    <t>Atu0892</t>
  </si>
  <si>
    <t>IG_Atu6073</t>
  </si>
  <si>
    <t>IG_Atu3050</t>
  </si>
  <si>
    <t>Atu3424</t>
  </si>
  <si>
    <t>IG_Atu0795</t>
  </si>
  <si>
    <t>IG_Atu0315</t>
  </si>
  <si>
    <t>IG_Atu0630</t>
  </si>
  <si>
    <t>Atu3436</t>
  </si>
  <si>
    <t>IG_Atu1161</t>
  </si>
  <si>
    <t>Atu4817</t>
  </si>
  <si>
    <t>Atu4115</t>
  </si>
  <si>
    <t>IG_Atu2807</t>
  </si>
  <si>
    <t>IG_Atu1833</t>
  </si>
  <si>
    <t>Atu2742</t>
  </si>
  <si>
    <t>Atu2733</t>
  </si>
  <si>
    <t>Atu2348</t>
  </si>
  <si>
    <t>Atu6093</t>
  </si>
  <si>
    <t>Atu4072</t>
  </si>
  <si>
    <t>Atu3415</t>
  </si>
  <si>
    <t>IG_Atu5196</t>
  </si>
  <si>
    <t>Atu0001</t>
  </si>
  <si>
    <t>IG_Atu6002</t>
  </si>
  <si>
    <t>IG_Atu5092</t>
  </si>
  <si>
    <t>IG_Atu4166</t>
  </si>
  <si>
    <t>Atu3539</t>
  </si>
  <si>
    <t>IG_Atu4015</t>
  </si>
  <si>
    <t>Atu5013</t>
  </si>
  <si>
    <t>Atu1561</t>
  </si>
  <si>
    <t>Atu0550</t>
  </si>
  <si>
    <t>Atu5501</t>
  </si>
  <si>
    <t>Atu3981</t>
  </si>
  <si>
    <t>Atu1483</t>
  </si>
  <si>
    <t>Atu4452</t>
  </si>
  <si>
    <t>Atu1713</t>
  </si>
  <si>
    <t>Atu0269</t>
  </si>
  <si>
    <t>Atu5537</t>
  </si>
  <si>
    <t>Atu5204</t>
  </si>
  <si>
    <t>IG_Atu0575</t>
  </si>
  <si>
    <t>Atu2390</t>
  </si>
  <si>
    <t>IG_Atu5078</t>
  </si>
  <si>
    <t>Atu0263</t>
  </si>
  <si>
    <t>Atu4256</t>
  </si>
  <si>
    <t>Atu0761</t>
  </si>
  <si>
    <t>IG_Atu3516</t>
  </si>
  <si>
    <t>IG_Atu5080</t>
  </si>
  <si>
    <t>Atu1719</t>
  </si>
  <si>
    <t>Atu0542</t>
  </si>
  <si>
    <t>Atu5006</t>
  </si>
  <si>
    <t>Atu2006</t>
  </si>
  <si>
    <t>Atu0956</t>
  </si>
  <si>
    <t>Atu3877</t>
  </si>
  <si>
    <t>Atu4491</t>
  </si>
  <si>
    <t>Atu1052</t>
  </si>
  <si>
    <t>IG_Atu0836</t>
  </si>
  <si>
    <t>Atu3718</t>
  </si>
  <si>
    <t>IG_Atu4875</t>
  </si>
  <si>
    <t>IG_Atu2005</t>
  </si>
  <si>
    <t>IG_Atu4742</t>
  </si>
  <si>
    <t>Atu4209</t>
  </si>
  <si>
    <t>IG_Atu0568</t>
  </si>
  <si>
    <t>Atu2279</t>
  </si>
  <si>
    <t>IG_Atu1971</t>
  </si>
  <si>
    <t>Atu4449</t>
  </si>
  <si>
    <t>IG_Atu4381</t>
  </si>
  <si>
    <t>Atu2491</t>
  </si>
  <si>
    <t>IG_Atu3298</t>
  </si>
  <si>
    <t>Atu4226</t>
  </si>
  <si>
    <t>Atu5040</t>
  </si>
  <si>
    <t>Atu4833</t>
  </si>
  <si>
    <t>IG_Atu4308</t>
  </si>
  <si>
    <t>Atu2450</t>
  </si>
  <si>
    <t>Atu4272</t>
  </si>
  <si>
    <t>Atu0183</t>
  </si>
  <si>
    <t>IG_Atu2348</t>
  </si>
  <si>
    <t>Atu1653</t>
  </si>
  <si>
    <t>Atu2116</t>
  </si>
  <si>
    <t>Atu3761</t>
  </si>
  <si>
    <t>Atu4800</t>
  </si>
  <si>
    <t>Atu1844</t>
  </si>
  <si>
    <t>Atu3950</t>
  </si>
  <si>
    <t>Atu3517</t>
  </si>
  <si>
    <t>IG_Atu4208</t>
  </si>
  <si>
    <t>Atu0117</t>
  </si>
  <si>
    <t>IG_Atu6043</t>
  </si>
  <si>
    <t>Atu3328</t>
  </si>
  <si>
    <t>Atu1215</t>
  </si>
  <si>
    <t>Atu2275</t>
  </si>
  <si>
    <t>IG_Atu5529</t>
  </si>
  <si>
    <t>Atu0873</t>
  </si>
  <si>
    <t>IG_Atu2025</t>
  </si>
  <si>
    <t>Atu3289</t>
  </si>
  <si>
    <t>IG_Atu2754</t>
  </si>
  <si>
    <t>IG_Atu3765</t>
  </si>
  <si>
    <t>Atu1491</t>
  </si>
  <si>
    <t>IG_Atu0902</t>
  </si>
  <si>
    <t>Atu4429</t>
  </si>
  <si>
    <t>Atu4766</t>
  </si>
  <si>
    <t>Atu1716</t>
  </si>
  <si>
    <t>IG_Atu3561</t>
  </si>
  <si>
    <t>Atu2649</t>
  </si>
  <si>
    <t>IG_Atu0278</t>
  </si>
  <si>
    <t>IG_Atu0642</t>
  </si>
  <si>
    <t>Atu3942</t>
  </si>
  <si>
    <t>IG_Atu0815</t>
  </si>
  <si>
    <t>Atu3228</t>
  </si>
  <si>
    <t>Atu0663</t>
  </si>
  <si>
    <t>Atu5407</t>
  </si>
  <si>
    <t>IG_Atu4309</t>
  </si>
  <si>
    <t>IG_Atu3757</t>
  </si>
  <si>
    <t>Atu3633</t>
  </si>
  <si>
    <t>Atu0157</t>
  </si>
  <si>
    <t>Atu4598</t>
  </si>
  <si>
    <t>Atu0051</t>
  </si>
  <si>
    <t>IG_Atu4020</t>
  </si>
  <si>
    <t>Atu0392</t>
  </si>
  <si>
    <t>Atu2222</t>
  </si>
  <si>
    <t>IG_Atu2156</t>
  </si>
  <si>
    <t>Atu2438</t>
  </si>
  <si>
    <t>Atu0719</t>
  </si>
  <si>
    <t>Atu4818</t>
  </si>
  <si>
    <t>Atu4674</t>
  </si>
  <si>
    <t>Atu3133</t>
  </si>
  <si>
    <t>IG_Atu4840</t>
  </si>
  <si>
    <t>IG_Atu3197</t>
  </si>
  <si>
    <t>Atu3313</t>
  </si>
  <si>
    <t>IG_Atu0978</t>
  </si>
  <si>
    <t>Atu4587</t>
  </si>
  <si>
    <t>IG_Atu5151</t>
  </si>
  <si>
    <t>Atu1020</t>
  </si>
  <si>
    <t>Atu4730</t>
  </si>
  <si>
    <t>Atu0572</t>
  </si>
  <si>
    <t>Atu1304</t>
  </si>
  <si>
    <t>IG_Atu4567</t>
  </si>
  <si>
    <t>Atu0470</t>
  </si>
  <si>
    <t>Atu0802</t>
  </si>
  <si>
    <t>Atu4637</t>
  </si>
  <si>
    <t>Atu3667</t>
  </si>
  <si>
    <t>Atu4228</t>
  </si>
  <si>
    <t>Atu4255</t>
  </si>
  <si>
    <t>IG_Atu5112</t>
  </si>
  <si>
    <t>Atu1606</t>
  </si>
  <si>
    <t>Atu4450</t>
  </si>
  <si>
    <t>Atu3834</t>
  </si>
  <si>
    <t>Atu0838</t>
  </si>
  <si>
    <t>IG_Atu3231</t>
  </si>
  <si>
    <t>IG_Atu4737</t>
  </si>
  <si>
    <t>Atu3691</t>
  </si>
  <si>
    <t>Atu0202</t>
  </si>
  <si>
    <t>Atu2685</t>
  </si>
  <si>
    <t>Atu4346</t>
  </si>
  <si>
    <t>Atu2826</t>
  </si>
  <si>
    <t>Atu3607</t>
  </si>
  <si>
    <t>Atu2134</t>
  </si>
  <si>
    <t>Atu6116</t>
  </si>
  <si>
    <t>IG_Atu4635</t>
  </si>
  <si>
    <t>IG_Atu0746</t>
  </si>
  <si>
    <t>Atu4867</t>
  </si>
  <si>
    <t>Atu1295</t>
  </si>
  <si>
    <t>Atu2341</t>
  </si>
  <si>
    <t>IG_Atu4503</t>
  </si>
  <si>
    <t>Atu0113</t>
  </si>
  <si>
    <t>Atu2339</t>
  </si>
  <si>
    <t>Atu1881</t>
  </si>
  <si>
    <t>IG_Atu0426</t>
  </si>
  <si>
    <t>Atu0951</t>
  </si>
  <si>
    <t>Atu5438</t>
  </si>
  <si>
    <t>Atu2626</t>
  </si>
  <si>
    <t>Atu3384</t>
  </si>
  <si>
    <t>Atu1894</t>
  </si>
  <si>
    <t>Atu0346</t>
  </si>
  <si>
    <t>IG_Atu4007</t>
  </si>
  <si>
    <t>Atu3435</t>
  </si>
  <si>
    <t>Atu2177</t>
  </si>
  <si>
    <t>Atu2461</t>
  </si>
  <si>
    <t>Atu0511</t>
  </si>
  <si>
    <t>Atu1174</t>
  </si>
  <si>
    <t>IG_Atu5507</t>
  </si>
  <si>
    <t>IG_Atu0893</t>
  </si>
  <si>
    <t>Atu4528</t>
  </si>
  <si>
    <t>IG_Atu2663</t>
  </si>
  <si>
    <t>IG_Atu6152</t>
  </si>
  <si>
    <t>IG_Atu2662</t>
  </si>
  <si>
    <t>Atu1795</t>
  </si>
  <si>
    <t>Atu5065</t>
  </si>
  <si>
    <t>IG_Atu3747</t>
  </si>
  <si>
    <t>IG_Atu4396</t>
  </si>
  <si>
    <t>Atu2761</t>
  </si>
  <si>
    <t>Atu3286</t>
  </si>
  <si>
    <t>Atu3856</t>
  </si>
  <si>
    <t>Atu1766</t>
  </si>
  <si>
    <t>Atu5082</t>
  </si>
  <si>
    <t>Atu2325</t>
  </si>
  <si>
    <t>Atu0977</t>
  </si>
  <si>
    <t>Atu4671</t>
  </si>
  <si>
    <t>IG_Atu4317</t>
  </si>
  <si>
    <t>Atu2772</t>
  </si>
  <si>
    <t>Atu3910</t>
  </si>
  <si>
    <t>Atu3385</t>
  </si>
  <si>
    <t>Atu4044</t>
  </si>
  <si>
    <t>Atu3239</t>
  </si>
  <si>
    <t>Atu1294</t>
  </si>
  <si>
    <t>Atu1748</t>
  </si>
  <si>
    <t>IG_Atu0985</t>
  </si>
  <si>
    <t>Atu3238</t>
  </si>
  <si>
    <t>IG_Atu4150</t>
  </si>
  <si>
    <t>Atu3402</t>
  </si>
  <si>
    <t>Atu5069</t>
  </si>
  <si>
    <t>Atu4120</t>
  </si>
  <si>
    <t>Atu0988</t>
  </si>
  <si>
    <t>Atu0275</t>
  </si>
  <si>
    <t>IG_Atu1875</t>
  </si>
  <si>
    <t>Atu4334</t>
  </si>
  <si>
    <t>Atu3946</t>
  </si>
  <si>
    <t>IG_Atu6161</t>
  </si>
  <si>
    <t>IG_Atu3577</t>
  </si>
  <si>
    <t>Atu1425</t>
  </si>
  <si>
    <t>Atu1800</t>
  </si>
  <si>
    <t>IG_Atu4727</t>
  </si>
  <si>
    <t>Atu2108</t>
  </si>
  <si>
    <t>Atu1090</t>
  </si>
  <si>
    <t>Atu1278</t>
  </si>
  <si>
    <t>Atu2645</t>
  </si>
  <si>
    <t>Atu3862</t>
  </si>
  <si>
    <t>Atu2114</t>
  </si>
  <si>
    <t>IG_Atu0656</t>
  </si>
  <si>
    <t>Atu3754</t>
  </si>
  <si>
    <t>IG_Atu0490</t>
  </si>
  <si>
    <t>IG_Atu2732</t>
  </si>
  <si>
    <t>Atu2038</t>
  </si>
  <si>
    <t>Atu3563</t>
  </si>
  <si>
    <t>IG_Atu1810</t>
  </si>
  <si>
    <t>Atu0625</t>
  </si>
  <si>
    <t>IG_Atu3055</t>
  </si>
  <si>
    <t>IG_Atu1080</t>
  </si>
  <si>
    <t>Atu4695</t>
  </si>
  <si>
    <t>IG_Atu6049</t>
  </si>
  <si>
    <t>Atu5431</t>
  </si>
  <si>
    <t>IG_Atu3604</t>
  </si>
  <si>
    <t>Atu2421</t>
  </si>
  <si>
    <t>IG_Atu1994</t>
  </si>
  <si>
    <t>IG_Atu4431</t>
  </si>
  <si>
    <t>Atu2042</t>
  </si>
  <si>
    <t>IG_Atu6056</t>
  </si>
  <si>
    <t>IG_Atu0539</t>
  </si>
  <si>
    <t>Atu0822</t>
  </si>
  <si>
    <t>Atu4484</t>
  </si>
  <si>
    <t>Atu3106</t>
  </si>
  <si>
    <t>Atu3792</t>
  </si>
  <si>
    <t>Atu1734</t>
  </si>
  <si>
    <t>Atu2791</t>
  </si>
  <si>
    <t>Atu1877</t>
  </si>
  <si>
    <t>Atu5116</t>
  </si>
  <si>
    <t>IG_Atu5452</t>
  </si>
  <si>
    <t>Atu3930</t>
  </si>
  <si>
    <t>Atu0279</t>
  </si>
  <si>
    <t>Atu3090</t>
  </si>
  <si>
    <t>Atu2280</t>
  </si>
  <si>
    <t>Atu0239</t>
  </si>
  <si>
    <t>Atu2056</t>
  </si>
  <si>
    <t>Atu6148</t>
  </si>
  <si>
    <t>Atu1993</t>
  </si>
  <si>
    <t>Atu6018</t>
  </si>
  <si>
    <t>Atu0299</t>
  </si>
  <si>
    <t>Atu2258</t>
  </si>
  <si>
    <t>Atu1418</t>
  </si>
  <si>
    <t>Atu2066</t>
  </si>
  <si>
    <t>Atu6131</t>
  </si>
  <si>
    <t>IG_Atu1019</t>
  </si>
  <si>
    <t>Atu0482</t>
  </si>
  <si>
    <t>Atu3386</t>
  </si>
  <si>
    <t>Atu6030</t>
  </si>
  <si>
    <t>IG_Atu2180</t>
  </si>
  <si>
    <t>Atu0575</t>
  </si>
  <si>
    <t>IG_Atu4088</t>
  </si>
  <si>
    <t>Atu1028</t>
  </si>
  <si>
    <t>IG_Atu0591</t>
  </si>
  <si>
    <t>IG_Atu2054</t>
  </si>
  <si>
    <t>Atu0944</t>
  </si>
  <si>
    <t>Atu2795</t>
  </si>
  <si>
    <t>Atu0114</t>
  </si>
  <si>
    <t>IG_Atu0659</t>
  </si>
  <si>
    <t>Atu1365</t>
  </si>
  <si>
    <t>Atu4017</t>
  </si>
  <si>
    <t>IG_Atu0897</t>
  </si>
  <si>
    <t>IG_Atu3564</t>
  </si>
  <si>
    <t>Atu1608</t>
  </si>
  <si>
    <t>Atu4146</t>
  </si>
  <si>
    <t>Atu3839</t>
  </si>
  <si>
    <t>Atu2607</t>
  </si>
  <si>
    <t>Atu0223</t>
  </si>
  <si>
    <t>Atu2734</t>
  </si>
  <si>
    <t>Atu3577</t>
  </si>
  <si>
    <t>Atu0827</t>
  </si>
  <si>
    <t>IG_Atu2769</t>
  </si>
  <si>
    <t>Atu4316</t>
  </si>
  <si>
    <t>Atu2171</t>
  </si>
  <si>
    <t>IG_Atu1847</t>
  </si>
  <si>
    <t>Atu4100</t>
  </si>
  <si>
    <t>Atu0640</t>
  </si>
  <si>
    <t>IG_Atu3889</t>
  </si>
  <si>
    <t>Atu1644</t>
  </si>
  <si>
    <t>Atu4879</t>
  </si>
  <si>
    <t>Atu2789</t>
  </si>
  <si>
    <t>Atu5136</t>
  </si>
  <si>
    <t>Atu3232</t>
  </si>
  <si>
    <t>Atu0058</t>
  </si>
  <si>
    <t>Atu0915</t>
  </si>
  <si>
    <t>Atu0551</t>
  </si>
  <si>
    <t>IG_Atu4780</t>
  </si>
  <si>
    <t>Atu2128</t>
  </si>
  <si>
    <t>Atu4764</t>
  </si>
  <si>
    <t>Atu1666</t>
  </si>
  <si>
    <t>Atu0612</t>
  </si>
  <si>
    <t>Atu3496</t>
  </si>
  <si>
    <t>Atu3658</t>
  </si>
  <si>
    <t>IG_Atu1395</t>
  </si>
  <si>
    <t>Atu1120</t>
  </si>
  <si>
    <t>Atu2022</t>
  </si>
  <si>
    <t>IG_Atu3816</t>
  </si>
  <si>
    <t>Atu1674</t>
  </si>
  <si>
    <t>Atu4000</t>
  </si>
  <si>
    <t>Atu0839</t>
  </si>
  <si>
    <t>Atu3689</t>
  </si>
  <si>
    <t>IG_Atu0330</t>
  </si>
  <si>
    <t>IG_Atu3579</t>
  </si>
  <si>
    <t>Atu0278</t>
  </si>
  <si>
    <t>Atu3852</t>
  </si>
  <si>
    <t>Atu4856</t>
  </si>
  <si>
    <t>IG_Atu2660</t>
  </si>
  <si>
    <t>IG_Atu3997</t>
  </si>
  <si>
    <t>IG_Atu3655</t>
  </si>
  <si>
    <t>Atu0322</t>
  </si>
  <si>
    <t>Atu5168</t>
  </si>
  <si>
    <t>IG_Atu6133</t>
  </si>
  <si>
    <t>Atu6197</t>
  </si>
  <si>
    <t>Atu3309</t>
  </si>
  <si>
    <t>Atu5463</t>
  </si>
  <si>
    <t>Atu1440</t>
  </si>
  <si>
    <t>IG_Atu3975</t>
  </si>
  <si>
    <t>IG_Atu2234</t>
  </si>
  <si>
    <t>Atu0015</t>
  </si>
  <si>
    <t>Atu1810</t>
  </si>
  <si>
    <t>IG_Atu3163</t>
  </si>
  <si>
    <t>IG_Atu5131</t>
  </si>
  <si>
    <t>IG_Atu5167</t>
  </si>
  <si>
    <t>Atu5440</t>
  </si>
  <si>
    <t>IG_Atu6149</t>
  </si>
  <si>
    <t>IG_Atu3683</t>
  </si>
  <si>
    <t>IG_Atu2043</t>
  </si>
  <si>
    <t>Atu3006</t>
  </si>
  <si>
    <t>IG_Atu5207</t>
  </si>
  <si>
    <t>Atu3628</t>
  </si>
  <si>
    <t>Atu3898</t>
  </si>
  <si>
    <t>Atu0593</t>
  </si>
  <si>
    <t>Atu3450</t>
  </si>
  <si>
    <t>IG_Atu2615</t>
  </si>
  <si>
    <t>Atu0063</t>
  </si>
  <si>
    <t>Atu3493</t>
  </si>
  <si>
    <t>Atu3680</t>
  </si>
  <si>
    <t>IG_Atu4703</t>
  </si>
  <si>
    <t>Atu3830</t>
  </si>
  <si>
    <t>Atu0565</t>
  </si>
  <si>
    <t>Atu5522</t>
  </si>
  <si>
    <t>Atu5411</t>
  </si>
  <si>
    <t>Atu1768</t>
  </si>
  <si>
    <t>IG_Atu6094</t>
  </si>
  <si>
    <t>Atu2112</t>
  </si>
  <si>
    <t>Atu3372</t>
  </si>
  <si>
    <t>Atu2687</t>
  </si>
  <si>
    <t>Atu1759</t>
  </si>
  <si>
    <t>Atu4370</t>
  </si>
  <si>
    <t>Atu3499</t>
  </si>
  <si>
    <t>IG_Atu4495</t>
  </si>
  <si>
    <t>Atu3823</t>
  </si>
  <si>
    <t>Atu0290</t>
  </si>
  <si>
    <t>Atu5452</t>
  </si>
  <si>
    <t>Atu5138</t>
  </si>
  <si>
    <t>Atu3014</t>
  </si>
  <si>
    <t>Atu3351</t>
  </si>
  <si>
    <t>IG_Atu2632</t>
  </si>
  <si>
    <t>IG_Atu3914</t>
  </si>
  <si>
    <t>Atu1047</t>
  </si>
  <si>
    <t>Atu3597</t>
  </si>
  <si>
    <t>Atu3781</t>
  </si>
  <si>
    <t>IG_Atu4859</t>
  </si>
  <si>
    <t>Atu4841</t>
  </si>
  <si>
    <t>IG_Atu4576</t>
  </si>
  <si>
    <t>Atu1763</t>
  </si>
  <si>
    <t>Atu0633</t>
  </si>
  <si>
    <t>IG_Atu2586</t>
  </si>
  <si>
    <t>IG_Atu0939</t>
  </si>
  <si>
    <t>Atu0560</t>
  </si>
  <si>
    <t>Atu2407</t>
  </si>
  <si>
    <t>Atu0776</t>
  </si>
  <si>
    <t>IG_Atu3094</t>
  </si>
  <si>
    <t>IG_Atu0824</t>
  </si>
  <si>
    <t>Atu3118</t>
  </si>
  <si>
    <t>Atu0812</t>
  </si>
  <si>
    <t>Atu2576</t>
  </si>
  <si>
    <t>Atu1013</t>
  </si>
  <si>
    <t>Atu4048</t>
  </si>
  <si>
    <t>IG_Atu2210</t>
  </si>
  <si>
    <t>Atu6111</t>
  </si>
  <si>
    <t>Atu1395</t>
  </si>
  <si>
    <t>Atu3524</t>
  </si>
  <si>
    <t>Atu3523</t>
  </si>
  <si>
    <t>Atu0613</t>
  </si>
  <si>
    <t>Atu3263</t>
  </si>
  <si>
    <t>Atu5544</t>
  </si>
  <si>
    <t>Atu1501</t>
  </si>
  <si>
    <t>Atu0065</t>
  </si>
  <si>
    <t>Atu0936</t>
  </si>
  <si>
    <t>Atu1696</t>
  </si>
  <si>
    <t>Atu1112</t>
  </si>
  <si>
    <t>Atu0665</t>
  </si>
  <si>
    <t>IG_Atu0063</t>
  </si>
  <si>
    <t>Atu0780</t>
  </si>
  <si>
    <t>IG_Atu3725</t>
  </si>
  <si>
    <t>IG_Atu4046</t>
  </si>
  <si>
    <t>Atu2159</t>
  </si>
  <si>
    <t>IG_Atu0825</t>
  </si>
  <si>
    <t>Atu3297</t>
  </si>
  <si>
    <t>Atu1918</t>
  </si>
  <si>
    <t>Atu4231</t>
  </si>
  <si>
    <t>Atu0518</t>
  </si>
  <si>
    <t>Atu4748</t>
  </si>
  <si>
    <t>IG_Atu4556</t>
  </si>
  <si>
    <t>IG_Atu0862</t>
  </si>
  <si>
    <t>IG_Atu1132</t>
  </si>
  <si>
    <t>IG_Atu2431</t>
  </si>
  <si>
    <t>Atu4853</t>
  </si>
  <si>
    <t>IG_Atu2394</t>
  </si>
  <si>
    <t>IG_Atu0687</t>
  </si>
  <si>
    <t>IG_Atu4724</t>
  </si>
  <si>
    <t>Atu6166</t>
  </si>
  <si>
    <t>IG_Atu3096</t>
  </si>
  <si>
    <t>Atu3368</t>
  </si>
  <si>
    <t>Atu2285</t>
  </si>
  <si>
    <t>Atu1544</t>
  </si>
  <si>
    <t>Atu3357</t>
  </si>
  <si>
    <t>Atu2182</t>
  </si>
  <si>
    <t>Atu6055</t>
  </si>
  <si>
    <t>IG_Atu3807</t>
  </si>
  <si>
    <t>Atu3366</t>
  </si>
  <si>
    <t>Atu2115</t>
  </si>
  <si>
    <t>Atu1137</t>
  </si>
  <si>
    <t>IG_Atu1921</t>
  </si>
  <si>
    <t>Atu1355</t>
  </si>
  <si>
    <t>Atu1517</t>
  </si>
  <si>
    <t>Atu1872</t>
  </si>
  <si>
    <t>Atu2060</t>
  </si>
  <si>
    <t>Atu1138</t>
  </si>
  <si>
    <t>Atu0405</t>
  </si>
  <si>
    <t>Atu3361</t>
  </si>
  <si>
    <t>Atu1086</t>
  </si>
  <si>
    <t>Atu3185</t>
  </si>
  <si>
    <t>Atu3080</t>
  </si>
  <si>
    <t>Atu5434</t>
  </si>
  <si>
    <t>Atu2537</t>
  </si>
  <si>
    <t>Atu6163</t>
  </si>
  <si>
    <t>Atu0390</t>
  </si>
  <si>
    <t>Atu5156</t>
  </si>
  <si>
    <t>Atu2570</t>
  </si>
  <si>
    <t>Atu5453</t>
  </si>
  <si>
    <t>Atu2632</t>
  </si>
  <si>
    <t>Atu6066</t>
  </si>
  <si>
    <t>IG_Atu2617</t>
  </si>
  <si>
    <t>IG_Atu0405</t>
  </si>
  <si>
    <t>Atu3868</t>
  </si>
  <si>
    <t>Atu3567</t>
  </si>
  <si>
    <t>Atu5099</t>
  </si>
  <si>
    <t>Atu3217</t>
  </si>
  <si>
    <t>Atu2454</t>
  </si>
  <si>
    <t>Atu4133</t>
  </si>
  <si>
    <t>Atu4510</t>
  </si>
  <si>
    <t>IG_Atu3453</t>
  </si>
  <si>
    <t>Atu6042</t>
  </si>
  <si>
    <t>Atu5201</t>
  </si>
  <si>
    <t>IG_Atu1419</t>
  </si>
  <si>
    <t>IG_Atu4170</t>
  </si>
  <si>
    <t>IG_Atu4310</t>
  </si>
  <si>
    <t>Atu1328</t>
  </si>
  <si>
    <t>IG_Atu3031</t>
  </si>
  <si>
    <t>Atu1770</t>
  </si>
  <si>
    <t>Atu3778</t>
  </si>
  <si>
    <t>Atu6168</t>
  </si>
  <si>
    <t>IG_Atu3190</t>
  </si>
  <si>
    <t>Atu6056</t>
  </si>
  <si>
    <t>Atu6051</t>
  </si>
  <si>
    <t>Atu4518</t>
  </si>
  <si>
    <t>IG_Atu3162</t>
  </si>
  <si>
    <t>Atu4091</t>
  </si>
  <si>
    <t>IG_Atu0116</t>
  </si>
  <si>
    <t>Atu3171</t>
  </si>
  <si>
    <t>Atu0046</t>
  </si>
  <si>
    <t>Atu1522</t>
  </si>
  <si>
    <t>Atu4750</t>
  </si>
  <si>
    <t>Atu3216</t>
  </si>
  <si>
    <t>Atu3042</t>
  </si>
  <si>
    <t>Atu4326</t>
  </si>
  <si>
    <t>Atu0728</t>
  </si>
  <si>
    <t>Atu3472</t>
  </si>
  <si>
    <t>Atu1814</t>
  </si>
  <si>
    <t>Atu3635</t>
  </si>
  <si>
    <t>Atu3988</t>
  </si>
  <si>
    <t>Atu5427</t>
  </si>
  <si>
    <t>Atu6095</t>
  </si>
  <si>
    <t>IG_Atu0350</t>
  </si>
  <si>
    <t>Atu4248</t>
  </si>
  <si>
    <t>Atu0531</t>
  </si>
  <si>
    <t>IG_Atu4545</t>
  </si>
  <si>
    <t>IG_Atu4248</t>
  </si>
  <si>
    <t>Atu0726</t>
  </si>
  <si>
    <t>Atu3645</t>
  </si>
  <si>
    <t>Atu2643</t>
  </si>
  <si>
    <t>IG_Atu3356</t>
  </si>
  <si>
    <t>Atu0963</t>
  </si>
  <si>
    <t>Atu0960</t>
  </si>
  <si>
    <t>Atu5097</t>
  </si>
  <si>
    <t>Atu3992</t>
  </si>
  <si>
    <t>Atu6057</t>
  </si>
  <si>
    <t>IG_Atu4430</t>
  </si>
  <si>
    <t>Atu5078</t>
  </si>
  <si>
    <t>IG_Atu4353</t>
  </si>
  <si>
    <t>Atu4855</t>
  </si>
  <si>
    <t>Atu2493</t>
  </si>
  <si>
    <t>Atu4605</t>
  </si>
  <si>
    <t>Atu3246</t>
  </si>
  <si>
    <t>IG_Atu3449</t>
  </si>
  <si>
    <t>Atu5173</t>
  </si>
  <si>
    <t>IG_Atu0650</t>
  </si>
  <si>
    <t>Atu1241</t>
  </si>
  <si>
    <t>Atu4277</t>
  </si>
  <si>
    <t>IG_Atu0720</t>
  </si>
  <si>
    <t>Atu6098</t>
  </si>
  <si>
    <t>Atu2615</t>
  </si>
  <si>
    <t>Atu3169</t>
  </si>
  <si>
    <t>Atu1495</t>
  </si>
  <si>
    <t>Atu2187</t>
  </si>
  <si>
    <t>Atu5414</t>
  </si>
  <si>
    <t>Atu4633</t>
  </si>
  <si>
    <t>Atu2191</t>
  </si>
  <si>
    <t>Atu6080</t>
  </si>
  <si>
    <t>Atu0989</t>
  </si>
  <si>
    <t>Atu4121</t>
  </si>
  <si>
    <t>IG_Atu1405</t>
  </si>
  <si>
    <t>IG_Atu4096</t>
  </si>
  <si>
    <t>Atu2553</t>
  </si>
  <si>
    <t>Atu1569</t>
  </si>
  <si>
    <t>Atu1571</t>
  </si>
  <si>
    <t>Atu0147</t>
  </si>
  <si>
    <t>Atu0758</t>
  </si>
  <si>
    <t>Atu0691</t>
  </si>
  <si>
    <t>Atu3664</t>
  </si>
  <si>
    <t>Atu2665</t>
  </si>
  <si>
    <t>Atu4680</t>
  </si>
  <si>
    <t>IG_Atu1880</t>
  </si>
  <si>
    <t>IG_Atu1513</t>
  </si>
  <si>
    <t>IG_Atu1011</t>
  </si>
  <si>
    <t>Atu0319</t>
  </si>
  <si>
    <t>IG_Atu5537</t>
  </si>
  <si>
    <t>Atu3084</t>
  </si>
  <si>
    <t>Atu4581</t>
  </si>
  <si>
    <t>IG_Atu4188</t>
  </si>
  <si>
    <t>Atu3858</t>
  </si>
  <si>
    <t>Atu0607</t>
  </si>
  <si>
    <t>IG_Atu0175</t>
  </si>
  <si>
    <t>Atu1479</t>
  </si>
  <si>
    <t>Atu1117</t>
  </si>
  <si>
    <t>Atu0348</t>
  </si>
  <si>
    <t>Atu2575</t>
  </si>
  <si>
    <t>Atu3857</t>
  </si>
  <si>
    <t>Atu1998</t>
  </si>
  <si>
    <t>Atu4089</t>
  </si>
  <si>
    <t>Atu4503</t>
  </si>
  <si>
    <t>Atu3207</t>
  </si>
  <si>
    <t>Atu1658</t>
  </si>
  <si>
    <t>IG_Atu0332</t>
  </si>
  <si>
    <t>IG_Atu3862</t>
  </si>
  <si>
    <t>IG_Atu1560</t>
  </si>
  <si>
    <t>IG_Atu5032</t>
  </si>
  <si>
    <t>Atu5032</t>
  </si>
  <si>
    <t>Atu3249</t>
  </si>
  <si>
    <t>IG_Atu3793</t>
  </si>
  <si>
    <t>Atu3815</t>
  </si>
  <si>
    <t>IG_Atu2618</t>
  </si>
  <si>
    <t>IG_Atu4135</t>
  </si>
  <si>
    <t>Atu4881</t>
  </si>
  <si>
    <t>IG_Atu5077</t>
  </si>
  <si>
    <t>Atu0757</t>
  </si>
  <si>
    <t>IG_Atu0294</t>
  </si>
  <si>
    <t>IG_Atu4675</t>
  </si>
  <si>
    <t>Atu0493</t>
  </si>
  <si>
    <t>Atu2013</t>
  </si>
  <si>
    <t>Atu3478</t>
  </si>
  <si>
    <t>Atu2103</t>
  </si>
  <si>
    <t>Atu4619</t>
  </si>
  <si>
    <t>Atu3355</t>
  </si>
  <si>
    <t>Atu4820</t>
  </si>
  <si>
    <t>Atu2819</t>
  </si>
  <si>
    <t>IG_Atu3178</t>
  </si>
  <si>
    <t>IG_Atu2144</t>
  </si>
  <si>
    <t>IG_Atu0311</t>
  </si>
  <si>
    <t>Atu4204</t>
  </si>
  <si>
    <t>Atu0332</t>
  </si>
  <si>
    <t>IG_Atu3207</t>
  </si>
  <si>
    <t>Atu2346</t>
  </si>
  <si>
    <t>IG_Atu1636</t>
  </si>
  <si>
    <t>IG_Atu2508</t>
  </si>
  <si>
    <t>IG_Atu1393</t>
  </si>
  <si>
    <t>Atu2376</t>
  </si>
  <si>
    <t>Atu2091</t>
  </si>
  <si>
    <t>IG_Atu0356</t>
  </si>
  <si>
    <t>Atu1670</t>
  </si>
  <si>
    <t>IG_Atu3177</t>
  </si>
  <si>
    <t>Atu2518</t>
  </si>
  <si>
    <t>Atu0753</t>
  </si>
  <si>
    <t>Atu3851</t>
  </si>
  <si>
    <t>Atu1477</t>
  </si>
  <si>
    <t>Atu2201</t>
  </si>
  <si>
    <t>Atu0447</t>
  </si>
  <si>
    <t>IG_Atu5514</t>
  </si>
  <si>
    <t>Atu3088</t>
  </si>
  <si>
    <t>Atu4793</t>
  </si>
  <si>
    <t>Atu1439</t>
  </si>
  <si>
    <t>Atu3559</t>
  </si>
  <si>
    <t>Atu6196</t>
  </si>
  <si>
    <t>Atu1134</t>
  </si>
  <si>
    <t>Atu2075</t>
  </si>
  <si>
    <t>IG_Atu0362</t>
  </si>
  <si>
    <t>IG_Atu2416</t>
  </si>
  <si>
    <t>IG_Atu2777</t>
  </si>
  <si>
    <t>IG_Atu3363</t>
  </si>
  <si>
    <t>IG_Atu3974</t>
  </si>
  <si>
    <t>IG_Atu4291</t>
  </si>
  <si>
    <t>Atu0010</t>
  </si>
  <si>
    <t>Atu3890</t>
  </si>
  <si>
    <t>Atu4595</t>
  </si>
  <si>
    <t>IG_Atu0167</t>
  </si>
  <si>
    <t>Atu0064</t>
  </si>
  <si>
    <t>Atu4164</t>
  </si>
  <si>
    <t>Atu1022</t>
  </si>
  <si>
    <t>Atu4751</t>
  </si>
  <si>
    <t>Atu1333</t>
  </si>
  <si>
    <t>Atu4352</t>
  </si>
  <si>
    <t>IG_Atu2309</t>
  </si>
  <si>
    <t>IG_Atu1848</t>
  </si>
  <si>
    <t>Atu3692</t>
  </si>
  <si>
    <t>Atu0832</t>
  </si>
  <si>
    <t>Atu1613</t>
  </si>
  <si>
    <t>IG_Atu5419</t>
  </si>
  <si>
    <t>Atu3206</t>
  </si>
  <si>
    <t>IG_Atu0993</t>
  </si>
  <si>
    <t>Atu5450</t>
  </si>
  <si>
    <t>IG_Atu2723</t>
  </si>
  <si>
    <t>Atu1650</t>
  </si>
  <si>
    <t>IG_Atu2357</t>
  </si>
  <si>
    <t>IG_Atu0484</t>
  </si>
  <si>
    <t>Atu0187</t>
  </si>
  <si>
    <t>Atu3369</t>
  </si>
  <si>
    <t>IG_Atu0779</t>
  </si>
  <si>
    <t>Atu4801</t>
  </si>
  <si>
    <t>Atu5027</t>
  </si>
  <si>
    <t>IG_Atu1815</t>
  </si>
  <si>
    <t>Atu0103</t>
  </si>
  <si>
    <t>Atu2561</t>
  </si>
  <si>
    <t>IG_Atu0068</t>
  </si>
  <si>
    <t>IG_Atu4366</t>
  </si>
  <si>
    <t>Atu4876</t>
  </si>
  <si>
    <t>IG_Atu0786</t>
  </si>
  <si>
    <t>Atu1514</t>
  </si>
  <si>
    <t>Atu5490</t>
  </si>
  <si>
    <t>Atu1591</t>
  </si>
  <si>
    <t>Atu4681</t>
  </si>
  <si>
    <t>IG_Atu1798</t>
  </si>
  <si>
    <t>Atu2000</t>
  </si>
  <si>
    <t>Atu1853</t>
  </si>
  <si>
    <t>Atu6025</t>
  </si>
  <si>
    <t>Atu3736</t>
  </si>
  <si>
    <t>Atu5133</t>
  </si>
  <si>
    <t>Atu2442</t>
  </si>
  <si>
    <t>Atu2580</t>
  </si>
  <si>
    <t>Atu3666</t>
  </si>
  <si>
    <t>Atu1771</t>
  </si>
  <si>
    <t>Atu4850</t>
  </si>
  <si>
    <t>Atu6046</t>
  </si>
  <si>
    <t>Atu1796</t>
  </si>
  <si>
    <t>Atu0069</t>
  </si>
  <si>
    <t>Atu1754</t>
  </si>
  <si>
    <t>Atu2309</t>
  </si>
  <si>
    <t>IG_Atu0007</t>
  </si>
  <si>
    <t>Atu0184</t>
  </si>
  <si>
    <t>Atu3569</t>
  </si>
  <si>
    <t>Atu2684</t>
  </si>
  <si>
    <t>Atu1594</t>
  </si>
  <si>
    <t>IG_Atu2019</t>
  </si>
  <si>
    <t>Atu6079</t>
  </si>
  <si>
    <t>Atu0578</t>
  </si>
  <si>
    <t>IG_Atu0665</t>
  </si>
  <si>
    <t>IG_Atu2203</t>
  </si>
  <si>
    <t>IG_Atu1623</t>
  </si>
  <si>
    <t>Atu3697</t>
  </si>
  <si>
    <t>IG_Atu3978</t>
  </si>
  <si>
    <t>Atu3141</t>
  </si>
  <si>
    <t>Atu3837</t>
  </si>
  <si>
    <t>Atu2658</t>
  </si>
  <si>
    <t>IG_Atu3734</t>
  </si>
  <si>
    <t>IG_Atu3574</t>
  </si>
  <si>
    <t>Atu4816</t>
  </si>
  <si>
    <t>IG_Atu0064</t>
  </si>
  <si>
    <t>Atu1505</t>
  </si>
  <si>
    <t>IG_Atu4599</t>
  </si>
  <si>
    <t>Atu2427</t>
  </si>
  <si>
    <t>Atu2383</t>
  </si>
  <si>
    <t>Atu4541</t>
  </si>
  <si>
    <t>Atu0451</t>
  </si>
  <si>
    <t>IG_Atu2429</t>
  </si>
  <si>
    <t>Atu5442</t>
  </si>
  <si>
    <t>Atu1254</t>
  </si>
  <si>
    <t>Atu4794</t>
  </si>
  <si>
    <t>Atu3800</t>
  </si>
  <si>
    <t>Atu1481</t>
  </si>
  <si>
    <t>Atu3364</t>
  </si>
  <si>
    <t>Atu6091</t>
  </si>
  <si>
    <t>IG_Atu1871</t>
  </si>
  <si>
    <t>Atu4706</t>
  </si>
  <si>
    <t>Atu2378</t>
  </si>
  <si>
    <t>Atu1654</t>
  </si>
  <si>
    <t>Atu3838</t>
  </si>
  <si>
    <t>Atu1255</t>
  </si>
  <si>
    <t>Atu5118</t>
  </si>
  <si>
    <t>IG_Atu0184</t>
  </si>
  <si>
    <t>Atu4026</t>
  </si>
  <si>
    <t>Atu1769</t>
  </si>
  <si>
    <t>IG_Atu3748</t>
  </si>
  <si>
    <t>Atu2286</t>
  </si>
  <si>
    <t>Atu4359</t>
  </si>
  <si>
    <t>Atu1912</t>
  </si>
  <si>
    <t>Atu4726</t>
  </si>
  <si>
    <t>Atu1762</t>
  </si>
  <si>
    <t>Atu3255</t>
  </si>
  <si>
    <t>Atu1397</t>
  </si>
  <si>
    <t>IG_Atu0238</t>
  </si>
  <si>
    <t>Atu2764</t>
  </si>
  <si>
    <t>Atu4124</t>
  </si>
  <si>
    <t>Atu4400</t>
  </si>
  <si>
    <t>Atu0585</t>
  </si>
  <si>
    <t>Atu2650</t>
  </si>
  <si>
    <t>Atu5412</t>
  </si>
  <si>
    <t>Atu1603</t>
  </si>
  <si>
    <t>IG_Atu4660</t>
  </si>
  <si>
    <t>Atu4258</t>
  </si>
  <si>
    <t>Atu0603</t>
  </si>
  <si>
    <t>Atu2573</t>
  </si>
  <si>
    <t>Atu4020</t>
  </si>
  <si>
    <t>Atu1618</t>
  </si>
  <si>
    <t>IG_Atu1604</t>
  </si>
  <si>
    <t>Atu3949</t>
  </si>
  <si>
    <t>Atu0738</t>
  </si>
  <si>
    <t>Atu0082</t>
  </si>
  <si>
    <t>Atu5139</t>
  </si>
  <si>
    <t>IG_Atu3818</t>
  </si>
  <si>
    <t>Atu0903</t>
  </si>
  <si>
    <t>Atu3581</t>
  </si>
  <si>
    <t>Atu1129</t>
  </si>
  <si>
    <t>Atu3579</t>
  </si>
  <si>
    <t>IG_Atu2712</t>
  </si>
  <si>
    <t>IG_Atu3171</t>
  </si>
  <si>
    <t>IG_Atu0663</t>
  </si>
  <si>
    <t>IG_Atu0388</t>
  </si>
  <si>
    <t>Atu0583</t>
  </si>
  <si>
    <t>Atu1516</t>
  </si>
  <si>
    <t>Atu3775</t>
  </si>
  <si>
    <t>Atu4641</t>
  </si>
  <si>
    <t>Atu0135</t>
  </si>
  <si>
    <t>IG_Atu0254</t>
  </si>
  <si>
    <t>IG_Atu0291</t>
  </si>
  <si>
    <t>Atu2025</t>
  </si>
  <si>
    <t>Atu3560</t>
  </si>
  <si>
    <t>IG_Atu5075</t>
  </si>
  <si>
    <t>Atu3878</t>
  </si>
  <si>
    <t>Atu4677</t>
  </si>
  <si>
    <t>Atu1662</t>
  </si>
  <si>
    <t>Atu0561</t>
  </si>
  <si>
    <t>IG_Atu4344</t>
  </si>
  <si>
    <t>Atu3215</t>
  </si>
  <si>
    <t>Atu1892</t>
  </si>
  <si>
    <t>Atu3394</t>
  </si>
  <si>
    <t>IG_Atu3414</t>
  </si>
  <si>
    <t>IG_Atu0669</t>
  </si>
  <si>
    <t>Atu6162</t>
  </si>
  <si>
    <t>IG_Atu3947</t>
  </si>
  <si>
    <t>Atu3076</t>
  </si>
  <si>
    <t>Atu2008</t>
  </si>
  <si>
    <t>Atu1307</t>
  </si>
  <si>
    <t>Atu3528</t>
  </si>
  <si>
    <t>IG_Atu4023</t>
  </si>
  <si>
    <t>IG_Atu3054</t>
  </si>
  <si>
    <t>IG_Atu4428</t>
  </si>
  <si>
    <t>IG_Atu1732</t>
  </si>
  <si>
    <t>Atu1430</t>
  </si>
  <si>
    <t>Atu1740</t>
  </si>
  <si>
    <t>Atu2336</t>
  </si>
  <si>
    <t>Atu5103</t>
  </si>
  <si>
    <t>Atu6017</t>
  </si>
  <si>
    <t>Atu4824</t>
  </si>
  <si>
    <t>Atu0764</t>
  </si>
  <si>
    <t>Atu0294</t>
  </si>
  <si>
    <t>Atu5424</t>
  </si>
  <si>
    <t>IG_Atu2703</t>
  </si>
  <si>
    <t>IG_Atu3015</t>
  </si>
  <si>
    <t>Atu0788</t>
  </si>
  <si>
    <t>IG_Atu3013</t>
  </si>
  <si>
    <t>IG_Atu5104</t>
  </si>
  <si>
    <t>IG_Atu2672</t>
  </si>
  <si>
    <t>Atu2455</t>
  </si>
  <si>
    <t>IG_Atu4455</t>
  </si>
  <si>
    <t>Atu3381</t>
  </si>
  <si>
    <t>Atu5177</t>
  </si>
  <si>
    <t>IG_Atu5049</t>
  </si>
  <si>
    <t>Atu3115</t>
  </si>
  <si>
    <t>Atu2702</t>
  </si>
  <si>
    <t>Atu0449</t>
  </si>
  <si>
    <t>Atu3317</t>
  </si>
  <si>
    <t>Atu2834</t>
  </si>
  <si>
    <t>IG_Atu0406</t>
  </si>
  <si>
    <t>Atu3676</t>
  </si>
  <si>
    <t>IG_Atu2244</t>
  </si>
  <si>
    <t>Atu0705</t>
  </si>
  <si>
    <t>Atu1677</t>
  </si>
  <si>
    <t>IG_Atu1696</t>
  </si>
  <si>
    <t>Atu5054</t>
  </si>
  <si>
    <t>Atu1675</t>
  </si>
  <si>
    <t>Atu4119</t>
  </si>
  <si>
    <t>Atu3012</t>
  </si>
  <si>
    <t>Atu6022</t>
  </si>
  <si>
    <t>IG_Atu4121</t>
  </si>
  <si>
    <t>Atu3470</t>
  </si>
  <si>
    <t>IG_Atu0841</t>
  </si>
  <si>
    <t>IG_Atu4062</t>
  </si>
  <si>
    <t>Atu3409</t>
  </si>
  <si>
    <t>Atu4569</t>
  </si>
  <si>
    <t>IG_Atu1767</t>
  </si>
  <si>
    <t>Atu2035</t>
  </si>
  <si>
    <t>Atu0848</t>
  </si>
  <si>
    <t>Atu3873</t>
  </si>
  <si>
    <t>Atu2800</t>
  </si>
  <si>
    <t>Atu4805</t>
  </si>
  <si>
    <t>IG_Atu1763</t>
  </si>
  <si>
    <t>Atu3565</t>
  </si>
  <si>
    <t>Atu4001</t>
  </si>
  <si>
    <t>Atu3489</t>
  </si>
  <si>
    <t>Atu3373</t>
  </si>
  <si>
    <t>Atu3684</t>
  </si>
  <si>
    <t>Atu3065</t>
  </si>
  <si>
    <t>Atu2614</t>
  </si>
  <si>
    <t>Atu1414</t>
  </si>
  <si>
    <t>IG_Atu0012</t>
  </si>
  <si>
    <t>Atu3374</t>
  </si>
  <si>
    <t>IG_Atu0476</t>
  </si>
  <si>
    <t>Atu0377</t>
  </si>
  <si>
    <t>Atu3605</t>
  </si>
  <si>
    <t>Atu4058</t>
  </si>
  <si>
    <t>Atu0236</t>
  </si>
  <si>
    <t>Atu4049</t>
  </si>
  <si>
    <t>IG_Atu1263</t>
  </si>
  <si>
    <t>Atu3056</t>
  </si>
  <si>
    <t>IG_Atu0154</t>
  </si>
  <si>
    <t>Atu0326</t>
  </si>
  <si>
    <t>IG_Atu3843</t>
  </si>
  <si>
    <t>IG_Atu3892</t>
  </si>
  <si>
    <t>Atu0241</t>
  </si>
  <si>
    <t>Atu4777</t>
  </si>
  <si>
    <t>Atu2397</t>
  </si>
  <si>
    <t>Atu1592</t>
  </si>
  <si>
    <t>Atu0595</t>
  </si>
  <si>
    <t>Atu6165</t>
  </si>
  <si>
    <t>IG_Atu3319</t>
  </si>
  <si>
    <t>Atu4846</t>
  </si>
  <si>
    <t>IG_Atu2318</t>
  </si>
  <si>
    <t>IG_Atu2627</t>
  </si>
  <si>
    <t>Atu4843</t>
  </si>
  <si>
    <t>IG_Atu3434</t>
  </si>
  <si>
    <t>Atu2333</t>
  </si>
  <si>
    <t>Atu2630</t>
  </si>
  <si>
    <t>IG_Atu4301</t>
  </si>
  <si>
    <t>Atu4508</t>
  </si>
  <si>
    <t>Atu3444</t>
  </si>
  <si>
    <t>IG_Atu0692</t>
  </si>
  <si>
    <t>Atu0941</t>
  </si>
  <si>
    <t>Atu4590</t>
  </si>
  <si>
    <t>Atu0061</t>
  </si>
  <si>
    <t>Atu2329</t>
  </si>
  <si>
    <t>IG_Atu1021</t>
  </si>
  <si>
    <t>Atu4392</t>
  </si>
  <si>
    <t>Atu5413</t>
  </si>
  <si>
    <t>Atu0456</t>
  </si>
  <si>
    <t>Atu3432</t>
  </si>
  <si>
    <t>Atu2779</t>
  </si>
  <si>
    <t>Atu2737</t>
  </si>
  <si>
    <t>IG_Atu2060</t>
  </si>
  <si>
    <t>Atu1277</t>
  </si>
  <si>
    <t>Atu2324</t>
  </si>
  <si>
    <t>Atu2140</t>
  </si>
  <si>
    <t>Atu3854</t>
  </si>
  <si>
    <t>Atu6048</t>
  </si>
  <si>
    <t>IG_Atu4481</t>
  </si>
  <si>
    <t>Atu3405</t>
  </si>
  <si>
    <t>Atu0949</t>
  </si>
  <si>
    <t>Atu6064</t>
  </si>
  <si>
    <t>Atu4702</t>
  </si>
  <si>
    <t>Atu5112</t>
  </si>
  <si>
    <t>Atu0590</t>
  </si>
  <si>
    <t>Atu4731</t>
  </si>
  <si>
    <t>Atu3001</t>
  </si>
  <si>
    <t>Atu3256</t>
  </si>
  <si>
    <t>IG_Atu0208</t>
  </si>
  <si>
    <t>Atu4825</t>
  </si>
  <si>
    <t>Atu3657</t>
  </si>
  <si>
    <t>Atu2039</t>
  </si>
  <si>
    <t>Atu4769</t>
  </si>
  <si>
    <t>IG_Atu0879</t>
  </si>
  <si>
    <t>Atu2762</t>
  </si>
  <si>
    <t>Atu3490</t>
  </si>
  <si>
    <t>IG_Atu1666</t>
  </si>
  <si>
    <t>Atu3062</t>
  </si>
  <si>
    <t>Atu4305</t>
  </si>
  <si>
    <t>Atu3074</t>
  </si>
  <si>
    <t>Atu6012</t>
  </si>
  <si>
    <t>Atu4041</t>
  </si>
  <si>
    <t>IG_Atu3701</t>
  </si>
  <si>
    <t>Atu1857</t>
  </si>
  <si>
    <t>Atu3690</t>
  </si>
  <si>
    <t>Atu3494</t>
  </si>
  <si>
    <t>Atu3948</t>
  </si>
  <si>
    <t>Atu1859</t>
  </si>
  <si>
    <t>Atu3711</t>
  </si>
  <si>
    <t>Atu4639</t>
  </si>
  <si>
    <t>Atu2203</t>
  </si>
  <si>
    <t>Atu2589</t>
  </si>
  <si>
    <t>IG_Atu3798</t>
  </si>
  <si>
    <t>Atu0868</t>
  </si>
  <si>
    <t>IG_Atu0640</t>
  </si>
  <si>
    <t>Atu3740</t>
  </si>
  <si>
    <t>Atu5437</t>
  </si>
  <si>
    <t>Atu0365</t>
  </si>
  <si>
    <t>Atu0208</t>
  </si>
  <si>
    <t>IG_Atu4173</t>
  </si>
  <si>
    <t>IG_Atu2033</t>
  </si>
  <si>
    <t>Atu4143</t>
  </si>
  <si>
    <t>Atu3922</t>
  </si>
  <si>
    <t>Atu2136</t>
  </si>
  <si>
    <t>Atu3846</t>
  </si>
  <si>
    <t>IG_Atu0700</t>
  </si>
  <si>
    <t>IG_Atu3533</t>
  </si>
  <si>
    <t>Atu5052</t>
  </si>
  <si>
    <t>Atu2752</t>
  </si>
  <si>
    <t>IG_Atu0214</t>
  </si>
  <si>
    <t>IG_Atu0762</t>
  </si>
  <si>
    <t>Atu5514</t>
  </si>
  <si>
    <t>Atu5015</t>
  </si>
  <si>
    <t>Atu3661</t>
  </si>
  <si>
    <t>Atu6053</t>
  </si>
  <si>
    <t>Atu3848</t>
  </si>
  <si>
    <t>IG_Atu5181</t>
  </si>
  <si>
    <t>Atu5403</t>
  </si>
  <si>
    <t>Atu1437</t>
  </si>
  <si>
    <t>IG_Atu1309</t>
  </si>
  <si>
    <t>Atu3057</t>
  </si>
  <si>
    <t>Atu4111</t>
  </si>
  <si>
    <t>Atu0129</t>
  </si>
  <si>
    <t>IG_Atu1564</t>
  </si>
  <si>
    <t>IG_Atu3072</t>
  </si>
  <si>
    <t>Atu5441</t>
  </si>
  <si>
    <t>Atu4896</t>
  </si>
  <si>
    <t>IG_Atu4833</t>
  </si>
  <si>
    <t>Atu0364</t>
  </si>
  <si>
    <t>IG_Atu1138</t>
  </si>
  <si>
    <t>Atu2813</t>
  </si>
  <si>
    <t>Atu5198</t>
  </si>
  <si>
    <t>Atu3477</t>
  </si>
  <si>
    <t>Atu3760</t>
  </si>
  <si>
    <t>Atu4753</t>
  </si>
  <si>
    <t>Atu4046</t>
  </si>
  <si>
    <t>IG_Atu1452</t>
  </si>
  <si>
    <t>Atu2712</t>
  </si>
  <si>
    <t>Atu1532</t>
  </si>
  <si>
    <t>Atu4030</t>
  </si>
  <si>
    <t>IG_Atu6008</t>
  </si>
  <si>
    <t>Atu1205</t>
  </si>
  <si>
    <t>Atu3695</t>
  </si>
  <si>
    <t>Atu5459</t>
  </si>
  <si>
    <t>Atu2004</t>
  </si>
  <si>
    <t>Atu0543</t>
  </si>
  <si>
    <t>IG_Atu2117</t>
  </si>
  <si>
    <t>IG_Atu2790</t>
  </si>
  <si>
    <t>Atu3094</t>
  </si>
  <si>
    <t>Atu1692</t>
  </si>
  <si>
    <t>IG_Atu1729</t>
  </si>
  <si>
    <t>Atu1197</t>
  </si>
  <si>
    <t>Atu0857</t>
  </si>
  <si>
    <t>Atu4891</t>
  </si>
  <si>
    <t>Atu1369</t>
  </si>
  <si>
    <t>Atu3211</t>
  </si>
  <si>
    <t>Atu4137</t>
  </si>
  <si>
    <t>Atu2411</t>
  </si>
  <si>
    <t>Atu0165</t>
  </si>
  <si>
    <t>IG_Atu4012</t>
  </si>
  <si>
    <t>Atu3483</t>
  </si>
  <si>
    <t>Atu0781</t>
  </si>
  <si>
    <t>Atu1101</t>
  </si>
  <si>
    <t>IG_Atu3523</t>
  </si>
  <si>
    <t>Atu0609</t>
  </si>
  <si>
    <t>IG_Atu0333</t>
  </si>
  <si>
    <t>Atu0934</t>
  </si>
  <si>
    <t>Atu1861</t>
  </si>
  <si>
    <t>Atu0969</t>
  </si>
  <si>
    <t>IG_Atu2174</t>
  </si>
  <si>
    <t>Atu5067</t>
  </si>
  <si>
    <t>Atu1094</t>
  </si>
  <si>
    <t>Atu2153</t>
  </si>
  <si>
    <t>Atu3345</t>
  </si>
  <si>
    <t>Atu5182</t>
  </si>
  <si>
    <t>Atu2662</t>
  </si>
  <si>
    <t>IG_Atu6011</t>
  </si>
  <si>
    <t>Atu0833</t>
  </si>
  <si>
    <t>Atu0507</t>
  </si>
  <si>
    <t>IG_Atu3706</t>
  </si>
  <si>
    <t>Atu1869</t>
  </si>
  <si>
    <t>Atu0928</t>
  </si>
  <si>
    <t>Atu2362</t>
  </si>
  <si>
    <t>Atu2250</t>
  </si>
  <si>
    <t>IG_Atu0864</t>
  </si>
  <si>
    <t>Atu4548</t>
  </si>
  <si>
    <t>Atu2482</t>
  </si>
  <si>
    <t>Atu4578</t>
  </si>
  <si>
    <t>IG_Atu0986</t>
  </si>
  <si>
    <t>Atu3649</t>
  </si>
  <si>
    <t>IG_Atu2574</t>
  </si>
  <si>
    <t>Atu1604</t>
  </si>
  <si>
    <t>IG_Atu0109</t>
  </si>
  <si>
    <t>IG_Atu1694</t>
  </si>
  <si>
    <t>Atu4307</t>
  </si>
  <si>
    <t>Atu4014</t>
  </si>
  <si>
    <t>IG_Atu3917</t>
  </si>
  <si>
    <t>Atu2079</t>
  </si>
  <si>
    <t>IG_Atu3039</t>
  </si>
  <si>
    <t>IG_Atu3541</t>
  </si>
  <si>
    <t>Atu2605</t>
  </si>
  <si>
    <t>Atu4591</t>
  </si>
  <si>
    <t>Atu4762</t>
  </si>
  <si>
    <t>Atu3693</t>
  </si>
  <si>
    <t>Atu2375</t>
  </si>
  <si>
    <t>IG_Atu5473</t>
  </si>
  <si>
    <t>Atu1132</t>
  </si>
  <si>
    <t>Atu1511</t>
  </si>
  <si>
    <t>Atu2145</t>
  </si>
  <si>
    <t>Atu4617</t>
  </si>
  <si>
    <t>Atu3675</t>
  </si>
  <si>
    <t>Atu1773</t>
  </si>
  <si>
    <t>Atu6073</t>
  </si>
  <si>
    <t>IG_Atu0489</t>
  </si>
  <si>
    <t>IG_Atu3027</t>
  </si>
  <si>
    <t>IG_Atu1262</t>
  </si>
  <si>
    <t>Atu3396</t>
  </si>
  <si>
    <t>Atu1541</t>
  </si>
  <si>
    <t>IG_Atu2685</t>
  </si>
  <si>
    <t>Atu2032</t>
  </si>
  <si>
    <t>Atu1113</t>
  </si>
  <si>
    <t>IG_Atu6015</t>
  </si>
  <si>
    <t>IG_Atu4805</t>
  </si>
  <si>
    <t>IG_Atu2421</t>
  </si>
  <si>
    <t>Atu1216</t>
  </si>
  <si>
    <t>Atu2067</t>
  </si>
  <si>
    <t>IG_Atu3090</t>
  </si>
  <si>
    <t>Atu3184</t>
  </si>
  <si>
    <t>IG_Atu2488</t>
  </si>
  <si>
    <t>IG_Atu2468</t>
  </si>
  <si>
    <t>Atu0397</t>
  </si>
  <si>
    <t>Atu0313</t>
  </si>
  <si>
    <t>Atu3465</t>
  </si>
  <si>
    <t>IG_Atu0718</t>
  </si>
  <si>
    <t>Atu3251</t>
  </si>
  <si>
    <t>Atu5192</t>
  </si>
  <si>
    <t>Atu3742</t>
  </si>
  <si>
    <t>Atu3007</t>
  </si>
  <si>
    <t>Atu1917</t>
  </si>
  <si>
    <t>Atu0791</t>
  </si>
  <si>
    <t>Atu2618</t>
  </si>
  <si>
    <t>Atu4035</t>
  </si>
  <si>
    <t>Atu3654</t>
  </si>
  <si>
    <t>Atu1753</t>
  </si>
  <si>
    <t>Atu4574</t>
  </si>
  <si>
    <t>Atu5120</t>
  </si>
  <si>
    <t>IG_Atu1602</t>
  </si>
  <si>
    <t>IG_Atu3608</t>
  </si>
  <si>
    <t>Atu2571</t>
  </si>
  <si>
    <t>Atu5063</t>
  </si>
  <si>
    <t>Atu6113</t>
  </si>
  <si>
    <t>Atu3608</t>
  </si>
  <si>
    <t>Atu2127</t>
  </si>
  <si>
    <t>Atu3998</t>
  </si>
  <si>
    <t>Atu1234</t>
  </si>
  <si>
    <t>Atu2598</t>
  </si>
  <si>
    <t>Atu3253</t>
  </si>
  <si>
    <t>Atu1019</t>
  </si>
  <si>
    <t>IG_Atu0819</t>
  </si>
  <si>
    <t>Atu2512</t>
  </si>
  <si>
    <t>IG_Atu0340</t>
  </si>
  <si>
    <t>Atu3548</t>
  </si>
  <si>
    <t>Atu1688</t>
  </si>
  <si>
    <t>Atu2165</t>
  </si>
  <si>
    <t>Atu4540</t>
  </si>
  <si>
    <t>Atu1977</t>
  </si>
  <si>
    <t>Atu1105</t>
  </si>
  <si>
    <t>Atu4077</t>
  </si>
  <si>
    <t>Atu1529</t>
  </si>
  <si>
    <t>Atu0264</t>
  </si>
  <si>
    <t>IG_Atu5158</t>
  </si>
  <si>
    <t>Atu4252</t>
  </si>
  <si>
    <t>IG_Atu0030</t>
  </si>
  <si>
    <t>IG_Atu0447</t>
  </si>
  <si>
    <t>Atu2536</t>
  </si>
  <si>
    <t>IG_Atu0346</t>
  </si>
  <si>
    <t>IG_Atu0450</t>
  </si>
  <si>
    <t>Atu0492</t>
  </si>
  <si>
    <t>Atu6007</t>
  </si>
  <si>
    <t>Atu3909</t>
  </si>
  <si>
    <t>IG_Atu0077</t>
  </si>
  <si>
    <t>Atu4717</t>
  </si>
  <si>
    <t>Atu2432</t>
  </si>
  <si>
    <t>IG_Atu2277</t>
  </si>
  <si>
    <t>Atu2704</t>
  </si>
  <si>
    <t>IG_Atu0455</t>
  </si>
  <si>
    <t>Atu3696</t>
  </si>
  <si>
    <t>IG_Atu3836</t>
  </si>
  <si>
    <t>Atu3461</t>
  </si>
  <si>
    <t>IG_Atu1899</t>
  </si>
  <si>
    <t>Atu5055</t>
  </si>
  <si>
    <t>Atu4168</t>
  </si>
  <si>
    <t>Atu2223</t>
  </si>
  <si>
    <t>IG_Atu6010</t>
  </si>
  <si>
    <t>Atu3631</t>
  </si>
  <si>
    <t>Atu4630</t>
  </si>
  <si>
    <t>Atu0674</t>
  </si>
  <si>
    <t>Atu2476</t>
  </si>
  <si>
    <t>Atu1889</t>
  </si>
  <si>
    <t>IG_Atu1112</t>
  </si>
  <si>
    <t>Atu0862</t>
  </si>
  <si>
    <t>IG_Atu2445</t>
  </si>
  <si>
    <t>Atu0111</t>
  </si>
  <si>
    <t>Atu5181</t>
  </si>
  <si>
    <t>Atu4411</t>
  </si>
  <si>
    <t>Atu4389</t>
  </si>
  <si>
    <t>IG_Atu0752</t>
  </si>
  <si>
    <t>IG_Atu2265</t>
  </si>
  <si>
    <t>IG_Atu4803</t>
  </si>
  <si>
    <t>IG_Atu6016</t>
  </si>
  <si>
    <t>Atu1548</t>
  </si>
  <si>
    <t>Atu5476</t>
  </si>
  <si>
    <t>Atu1262</t>
  </si>
  <si>
    <t>IG_Atu4677</t>
  </si>
  <si>
    <t>Atu2669</t>
  </si>
  <si>
    <t>Atu3997</t>
  </si>
  <si>
    <t>Atu0614</t>
  </si>
  <si>
    <t>Atu1672</t>
  </si>
  <si>
    <t>Atu1072</t>
  </si>
  <si>
    <t>IG_Atu5026</t>
  </si>
  <si>
    <t>IG_Atu5043</t>
  </si>
  <si>
    <t>IG_Atu5190</t>
  </si>
  <si>
    <t>Atu5429</t>
  </si>
  <si>
    <t>IG_Atu5519</t>
  </si>
  <si>
    <t>IG_Atu6089</t>
  </si>
  <si>
    <t>Atu0924</t>
  </si>
  <si>
    <t>Atu3152</t>
  </si>
  <si>
    <t>Atu1233</t>
  </si>
  <si>
    <t>Atu3935</t>
  </si>
  <si>
    <t>Atu5503</t>
  </si>
  <si>
    <t>Atu3201</t>
  </si>
  <si>
    <t>Atu3053</t>
  </si>
  <si>
    <t>IG_Atu0391</t>
  </si>
  <si>
    <t>Atu1775</t>
  </si>
  <si>
    <t>Atu2237</t>
  </si>
  <si>
    <t>IG_Atu1793</t>
  </si>
  <si>
    <t>Atu0450</t>
  </si>
  <si>
    <t>Atu3099</t>
  </si>
  <si>
    <t>IG_Atu0652</t>
  </si>
  <si>
    <t>IG_Atu0909</t>
  </si>
  <si>
    <t>Atu2344</t>
  </si>
  <si>
    <t>Atu4665</t>
  </si>
  <si>
    <t>Atu4432</t>
  </si>
  <si>
    <t>Atu1079</t>
  </si>
  <si>
    <t>Atu0017</t>
  </si>
  <si>
    <t>IG_Atu1242</t>
  </si>
  <si>
    <t>IG_Atu1421</t>
  </si>
  <si>
    <t>Atu4138</t>
  </si>
  <si>
    <t>Atu0545</t>
  </si>
  <si>
    <t>IG_Atu2247</t>
  </si>
  <si>
    <t>Atu1534</t>
  </si>
  <si>
    <t>Atu3842</t>
  </si>
  <si>
    <t>Atu0659</t>
  </si>
  <si>
    <t>Atu4463</t>
  </si>
  <si>
    <t>Atu2466</t>
  </si>
  <si>
    <t>IG_Atu2675</t>
  </si>
  <si>
    <t>Atu2417</t>
  </si>
  <si>
    <t>Atu1695</t>
  </si>
  <si>
    <t>Atu3766</t>
  </si>
  <si>
    <t>IG_Atu0800</t>
  </si>
  <si>
    <t>IG_Atu4154</t>
  </si>
  <si>
    <t>IG_Atu3252</t>
  </si>
  <si>
    <t>Atu2508</t>
  </si>
  <si>
    <t>Atu5444</t>
  </si>
  <si>
    <t>Atu3156</t>
  </si>
  <si>
    <t>IG_Atu2552</t>
  </si>
  <si>
    <t>Atu6081</t>
  </si>
  <si>
    <t>Atu2604</t>
  </si>
  <si>
    <t>Atu3983</t>
  </si>
  <si>
    <t>Atu0667</t>
  </si>
  <si>
    <t>Atu4651</t>
  </si>
  <si>
    <t>Atu4222</t>
  </si>
  <si>
    <t>IG_Atu4205</t>
  </si>
  <si>
    <t>IG_Atu0695</t>
  </si>
  <si>
    <t>Atu2746</t>
  </si>
  <si>
    <t>Atu4522</t>
  </si>
  <si>
    <t>Atu6068</t>
  </si>
  <si>
    <t>Atu2425</t>
  </si>
  <si>
    <t>IG_Atu2021</t>
  </si>
  <si>
    <t>Atu4312</t>
  </si>
  <si>
    <t>Atu1015</t>
  </si>
  <si>
    <t>Atu0206</t>
  </si>
  <si>
    <t>Atu4520</t>
  </si>
  <si>
    <t>Atu2352</t>
  </si>
  <si>
    <t>Atu0043</t>
  </si>
  <si>
    <t>Atu1976</t>
  </si>
  <si>
    <t>IG_Atu3822</t>
  </si>
  <si>
    <t>Atu4483</t>
  </si>
  <si>
    <t>Atu1473</t>
  </si>
  <si>
    <t>Atu1336</t>
  </si>
  <si>
    <t>Atu3269</t>
  </si>
  <si>
    <t>IG_Atu4877</t>
  </si>
  <si>
    <t>Atu1744</t>
  </si>
  <si>
    <t>Atu3570</t>
  </si>
  <si>
    <t>Atu4716</t>
  </si>
  <si>
    <t>IG_Atu4818</t>
  </si>
  <si>
    <t>IG_Atu0464</t>
  </si>
  <si>
    <t>Atu2582</t>
  </si>
  <si>
    <t>Atu1823</t>
  </si>
  <si>
    <t>Atu3616</t>
  </si>
  <si>
    <t>Atu2270</t>
  </si>
  <si>
    <t>Atu4054</t>
  </si>
  <si>
    <t>IG_Atu3322</t>
  </si>
  <si>
    <t>Atu1394</t>
  </si>
  <si>
    <t>Atu4870</t>
  </si>
  <si>
    <t>Atu0362</t>
  </si>
  <si>
    <t>Atu4424</t>
  </si>
  <si>
    <t>Atu2631</t>
  </si>
  <si>
    <t>Atu0341</t>
  </si>
  <si>
    <t>Atu0441</t>
  </si>
  <si>
    <t>Atu0912</t>
  </si>
  <si>
    <t>Atu2167</t>
  </si>
  <si>
    <t>Atu4056</t>
  </si>
  <si>
    <t>Atu1308</t>
  </si>
  <si>
    <t>Atu1271</t>
  </si>
  <si>
    <t>IG_Atu2519</t>
  </si>
  <si>
    <t>IG_Atu3644</t>
  </si>
  <si>
    <t>Atu0021</t>
  </si>
  <si>
    <t>Atu1829</t>
  </si>
  <si>
    <t>Atu4854</t>
  </si>
  <si>
    <t>Atu1046</t>
  </si>
  <si>
    <t>Atu2678</t>
  </si>
  <si>
    <t>Atu1660</t>
  </si>
  <si>
    <t>Atu3969</t>
  </si>
  <si>
    <t>Atu1066</t>
  </si>
  <si>
    <t>Atu2107</t>
  </si>
  <si>
    <t>Atu0553</t>
  </si>
  <si>
    <t>IG_Atu1794</t>
  </si>
  <si>
    <t>IG_Atu3788</t>
  </si>
  <si>
    <t>IG_Atu2301</t>
  </si>
  <si>
    <t>Atu2457</t>
  </si>
  <si>
    <t>Atu2759</t>
  </si>
  <si>
    <t>Atu3955</t>
  </si>
  <si>
    <t>Atu4136</t>
  </si>
  <si>
    <t>Atu2827</t>
  </si>
  <si>
    <t>IG_Atu3272</t>
  </si>
  <si>
    <t>Atu0589</t>
  </si>
  <si>
    <t>Atu0576</t>
  </si>
  <si>
    <t>IG_Atu2411</t>
  </si>
  <si>
    <t>Atu1791</t>
  </si>
  <si>
    <t>IG_Atu1813</t>
  </si>
  <si>
    <t>Atu2274</t>
  </si>
  <si>
    <t>Atu4749</t>
  </si>
  <si>
    <t>Atu4079</t>
  </si>
  <si>
    <t>IG_Atu4773</t>
  </si>
  <si>
    <t>Atu3835</t>
  </si>
  <si>
    <t>IG_Atu1761</t>
  </si>
  <si>
    <t>IG_Atu0684</t>
  </si>
  <si>
    <t>Atu5406</t>
  </si>
  <si>
    <t>Atu3885</t>
  </si>
  <si>
    <t>Atu1676</t>
  </si>
  <si>
    <t>Atu3199</t>
  </si>
  <si>
    <t>Atu0523</t>
  </si>
  <si>
    <t>Atu4446</t>
  </si>
  <si>
    <t>Atu4502</t>
  </si>
  <si>
    <t>Atu3612</t>
  </si>
  <si>
    <t>Atu3931</t>
  </si>
  <si>
    <t>Atu3192</t>
  </si>
  <si>
    <t>Atu4313</t>
  </si>
  <si>
    <t>Atu1076</t>
  </si>
  <si>
    <t>Atu3159</t>
  </si>
  <si>
    <t>Atu2497</t>
  </si>
  <si>
    <t>Atu5061</t>
  </si>
  <si>
    <t>Atu4586</t>
  </si>
  <si>
    <t>Atu4130</t>
  </si>
  <si>
    <t>IG_Atu3507</t>
  </si>
  <si>
    <t>IG_Atu3733</t>
  </si>
  <si>
    <t>Atu0602</t>
  </si>
  <si>
    <t>Atu0901</t>
  </si>
  <si>
    <t>Atu4045</t>
  </si>
  <si>
    <t>Atu3069</t>
  </si>
  <si>
    <t>Atu0731</t>
  </si>
  <si>
    <t>Atu3632</t>
  </si>
  <si>
    <t>Atu0494</t>
  </si>
  <si>
    <t>Atu1888</t>
  </si>
  <si>
    <t>Atu0849</t>
  </si>
  <si>
    <t>Atu0749</t>
  </si>
  <si>
    <t>Atu0074</t>
  </si>
  <si>
    <t>Atu3189</t>
  </si>
  <si>
    <t>Atu3245</t>
  </si>
  <si>
    <t>IG_Atu6082</t>
  </si>
  <si>
    <t>IG_Atu2410</t>
  </si>
  <si>
    <t>Atu3614</t>
  </si>
  <si>
    <t>Atu2400</t>
  </si>
  <si>
    <t>Atu4302</t>
  </si>
  <si>
    <t>Atu2017</t>
  </si>
  <si>
    <t>Atu5482</t>
  </si>
  <si>
    <t>Atu4269</t>
  </si>
  <si>
    <t>IG_Atu0309</t>
  </si>
  <si>
    <t>Atu5190</t>
  </si>
  <si>
    <t>Atu3170</t>
  </si>
  <si>
    <t>IG_Atu4892</t>
  </si>
  <si>
    <t>Atu1049</t>
  </si>
  <si>
    <t>Atu1293</t>
  </si>
  <si>
    <t>Atu3382</t>
  </si>
  <si>
    <t>Atu1497</t>
  </si>
  <si>
    <t>Atu4218</t>
  </si>
  <si>
    <t>Atu1732</t>
  </si>
  <si>
    <t>Atu2410</t>
  </si>
  <si>
    <t>Atu0730</t>
  </si>
  <si>
    <t>Atu1229</t>
  </si>
  <si>
    <t>Atu4778</t>
  </si>
  <si>
    <t>Atu1243</t>
  </si>
  <si>
    <t>Atu5447</t>
  </si>
  <si>
    <t>Atu5060</t>
  </si>
  <si>
    <t>Atu3978</t>
  </si>
  <si>
    <t>IG_Atu4728</t>
  </si>
  <si>
    <t>Atu1871</t>
  </si>
  <si>
    <t>Atu1462</t>
  </si>
  <si>
    <t>Atu0952</t>
  </si>
  <si>
    <t>IG_Atu3281</t>
  </si>
  <si>
    <t>Atu1239</t>
  </si>
  <si>
    <t>Atu3533</t>
  </si>
  <si>
    <t>IG_Atu5072</t>
  </si>
  <si>
    <t>Atu0242</t>
  </si>
  <si>
    <t>IG_Atu0420</t>
  </si>
  <si>
    <t>Atu1014</t>
  </si>
  <si>
    <t>Atu1421</t>
  </si>
  <si>
    <t>Atu6134</t>
  </si>
  <si>
    <t>Atu3957</t>
  </si>
  <si>
    <t>Atu6194</t>
  </si>
  <si>
    <t>IG_Atu3445</t>
  </si>
  <si>
    <t>Atu5205</t>
  </si>
  <si>
    <t>IG_Atu1836</t>
  </si>
  <si>
    <t>IG_Atu0149</t>
  </si>
  <si>
    <t>Atu3167</t>
  </si>
  <si>
    <t>Atu5046</t>
  </si>
  <si>
    <t>IG_Atu1150</t>
  </si>
  <si>
    <t>Atu4739</t>
  </si>
  <si>
    <t>Atu0307</t>
  </si>
  <si>
    <t>Atu2498</t>
  </si>
  <si>
    <t>Atu5535</t>
  </si>
  <si>
    <t>IG_Atu0289</t>
  </si>
  <si>
    <t>Atu1691</t>
  </si>
  <si>
    <t>Atu5024</t>
  </si>
  <si>
    <t>Atu1012</t>
  </si>
  <si>
    <t>Atu0559</t>
  </si>
  <si>
    <t>Atu2831</t>
  </si>
  <si>
    <t>Atu0378</t>
  </si>
  <si>
    <t>Atu3872</t>
  </si>
  <si>
    <t>Atu3807</t>
  </si>
  <si>
    <t>IG_Atu0106</t>
  </si>
  <si>
    <t>Atu3419</t>
  </si>
  <si>
    <t>Atu2122</t>
  </si>
  <si>
    <t>Atu6023</t>
  </si>
  <si>
    <t>Atu3589</t>
  </si>
  <si>
    <t>Atu3089</t>
  </si>
  <si>
    <t>Atu4768</t>
  </si>
  <si>
    <t>Atu2548</t>
  </si>
  <si>
    <t>IG_Atu1503</t>
  </si>
  <si>
    <t>IG_Atu3692</t>
  </si>
  <si>
    <t>Atu3379</t>
  </si>
  <si>
    <t>Atu1023</t>
  </si>
  <si>
    <t>Atu2412</t>
  </si>
  <si>
    <t>IG_Atu0295</t>
  </si>
  <si>
    <t>IG_Atu2306</t>
  </si>
  <si>
    <t>Atu1852</t>
  </si>
  <si>
    <t>Atu2183</t>
  </si>
  <si>
    <t>Atu0443</t>
  </si>
  <si>
    <t>Atu4003</t>
  </si>
  <si>
    <t>Atu0920</t>
  </si>
  <si>
    <t>Atu2488</t>
  </si>
  <si>
    <t>Atu3683</t>
  </si>
  <si>
    <t>Atu0345</t>
  </si>
  <si>
    <t>Atu3738</t>
  </si>
  <si>
    <t>Atu1005</t>
  </si>
  <si>
    <t>Atu5547</t>
  </si>
  <si>
    <t>IG_Atu2763</t>
  </si>
  <si>
    <t>IG_Atu0857</t>
  </si>
  <si>
    <t>IG_Atu3269</t>
  </si>
  <si>
    <t>Atu3284</t>
  </si>
  <si>
    <t>Atu2224</t>
  </si>
  <si>
    <t>Atu3260</t>
  </si>
  <si>
    <t>Atu5196</t>
  </si>
  <si>
    <t>Atu3542</t>
  </si>
  <si>
    <t>Atu4324</t>
  </si>
  <si>
    <t>Atu1009</t>
  </si>
  <si>
    <t>Atu3315</t>
  </si>
  <si>
    <t>Atu6181</t>
  </si>
  <si>
    <t>Atu4733</t>
  </si>
  <si>
    <t>Atu4466</t>
  </si>
  <si>
    <t>Atu0552</t>
  </si>
  <si>
    <t>IG_Atu3515</t>
  </si>
  <si>
    <t>Atu4560</t>
  </si>
  <si>
    <t>Atu4308</t>
  </si>
  <si>
    <t>Atu0869</t>
  </si>
  <si>
    <t>Atu3984</t>
  </si>
  <si>
    <t>Atu0265</t>
  </si>
  <si>
    <t>Atu0353</t>
  </si>
  <si>
    <t>Atu2214</t>
  </si>
  <si>
    <t>Atu5200</t>
  </si>
  <si>
    <t>Atu3481</t>
  </si>
  <si>
    <t>Atu2484</t>
  </si>
  <si>
    <t>Atu2588</t>
  </si>
  <si>
    <t>Atu0752</t>
  </si>
  <si>
    <t>Atu3326</t>
  </si>
  <si>
    <t>Atu2477</t>
  </si>
  <si>
    <t>IG_Atu0876</t>
  </si>
  <si>
    <t>Atu1757</t>
  </si>
  <si>
    <t>Atu1475</t>
  </si>
  <si>
    <t>Atu3044</t>
  </si>
  <si>
    <t>Atu1641</t>
  </si>
  <si>
    <t>IG_Atu1819</t>
  </si>
  <si>
    <t>IG_Atu1882</t>
  </si>
  <si>
    <t>Atu3662</t>
  </si>
  <si>
    <t>Atu4830</t>
  </si>
  <si>
    <t>IG_Atu0300</t>
  </si>
  <si>
    <t>IG_Atu4230</t>
  </si>
  <si>
    <t>Atu0779</t>
  </si>
  <si>
    <t>Atu2617</t>
  </si>
  <si>
    <t>Atu0218</t>
  </si>
  <si>
    <t>Atu6115</t>
  </si>
  <si>
    <t>IG_Atu0366</t>
  </si>
  <si>
    <t>IG_Atu2121</t>
  </si>
  <si>
    <t>IG_Atu2159</t>
  </si>
  <si>
    <t>Atu4241</t>
  </si>
  <si>
    <t>Atu2198</t>
  </si>
  <si>
    <t>Atu3150</t>
  </si>
  <si>
    <t>IG_Atu0329</t>
  </si>
  <si>
    <t>Atu3655</t>
  </si>
  <si>
    <t>Atu3911</t>
  </si>
  <si>
    <t>Atu3421</t>
  </si>
  <si>
    <t>IG_Atu0436</t>
  </si>
  <si>
    <t>Atu1417</t>
  </si>
  <si>
    <t>IG_Atu0439</t>
  </si>
  <si>
    <t>Atu3916</t>
  </si>
  <si>
    <t>Atu2673</t>
  </si>
  <si>
    <t>Atu5042</t>
  </si>
  <si>
    <t>Atu3828</t>
  </si>
  <si>
    <t>Atu6039</t>
  </si>
  <si>
    <t>Atu4408</t>
  </si>
  <si>
    <t>IG_Atu0363</t>
  </si>
  <si>
    <t>Atu5206</t>
  </si>
  <si>
    <t>Atu3460</t>
  </si>
  <si>
    <t>Atu4456</t>
  </si>
  <si>
    <t>IG_Atu1617</t>
  </si>
  <si>
    <t>Atu1202</t>
  </si>
  <si>
    <t>Atu3214</t>
  </si>
  <si>
    <t>IG_Atu2764</t>
  </si>
  <si>
    <t>Atu0011</t>
  </si>
  <si>
    <t>Atu2243</t>
  </si>
  <si>
    <t>Atu1263</t>
  </si>
  <si>
    <t>Atu0478</t>
  </si>
  <si>
    <t>IG_Atu0793</t>
  </si>
  <si>
    <t>Atu4465</t>
  </si>
  <si>
    <t>Atu3018</t>
  </si>
  <si>
    <t>IG_Atu0478</t>
  </si>
  <si>
    <t>Atu6193</t>
  </si>
  <si>
    <t>IG_Atu2771</t>
  </si>
  <si>
    <t>Atu0374</t>
  </si>
  <si>
    <t>IG_Atu1295</t>
  </si>
  <si>
    <t>Atu3148</t>
  </si>
  <si>
    <t>IG_Atu2385</t>
  </si>
  <si>
    <t>Atu1373</t>
  </si>
  <si>
    <t>Atu2029</t>
  </si>
  <si>
    <t>Atu3404</t>
  </si>
  <si>
    <t>Atu3926</t>
  </si>
  <si>
    <t>IG_Atu2534</t>
  </si>
  <si>
    <t>Atu3411</t>
  </si>
  <si>
    <t>Atu2794</t>
  </si>
  <si>
    <t>Atu5074</t>
  </si>
  <si>
    <t>Atu1213</t>
  </si>
  <si>
    <t>Atu1967</t>
  </si>
  <si>
    <t>Atu0637</t>
  </si>
  <si>
    <t>Atu4354</t>
  </si>
  <si>
    <t>Atu4880</t>
  </si>
  <si>
    <t>Atu4459</t>
  </si>
  <si>
    <t>IG_Atu3311</t>
  </si>
  <si>
    <t>Atu4499</t>
  </si>
  <si>
    <t>Atu2354</t>
  </si>
  <si>
    <t>Atu3127</t>
  </si>
  <si>
    <t>IG_Atu0756</t>
  </si>
  <si>
    <t>Atu1554</t>
  </si>
  <si>
    <t>Atu0022</t>
  </si>
  <si>
    <t>IG_Atu0045</t>
  </si>
  <si>
    <t>IG_Atu2823</t>
  </si>
  <si>
    <t>Atu0427</t>
  </si>
  <si>
    <t>Atu1404</t>
  </si>
  <si>
    <t>Atu4367</t>
  </si>
  <si>
    <t>Atu0619</t>
  </si>
  <si>
    <t>IG_Atu1788</t>
  </si>
  <si>
    <t>Atu3108</t>
  </si>
  <si>
    <t>Atu4096</t>
  </si>
  <si>
    <t>Atu4809</t>
  </si>
  <si>
    <t>Atu4116</t>
  </si>
  <si>
    <t>Atu0622</t>
  </si>
  <si>
    <t>Atu1901</t>
  </si>
  <si>
    <t>Atu6009</t>
  </si>
  <si>
    <t>Atu2266</t>
  </si>
  <si>
    <t>Atu1698</t>
  </si>
  <si>
    <t>Atu0415</t>
  </si>
  <si>
    <t>Atu4301</t>
  </si>
  <si>
    <t>Atu0222</t>
  </si>
  <si>
    <t>Atu2560</t>
  </si>
  <si>
    <t>Atu5057</t>
  </si>
  <si>
    <t>Atu0767</t>
  </si>
  <si>
    <t>IG_Atu1470</t>
  </si>
  <si>
    <t>IG_Atu0313</t>
  </si>
  <si>
    <t>Atu1232</t>
  </si>
  <si>
    <t>Atu0097</t>
  </si>
  <si>
    <t>Atu3005</t>
  </si>
  <si>
    <t>IG_Atu4235</t>
  </si>
  <si>
    <t>Atu1596</t>
  </si>
  <si>
    <t>Atu2317</t>
  </si>
  <si>
    <t>IG_Atu4192</t>
  </si>
  <si>
    <t>IG_Atu0837</t>
  </si>
  <si>
    <t>Atu4199</t>
  </si>
  <si>
    <t>Atu1919</t>
  </si>
  <si>
    <t>IG_Atu3969</t>
  </si>
  <si>
    <t>Atu2385</t>
  </si>
  <si>
    <t>Atu0136</t>
  </si>
  <si>
    <t>Atu3504</t>
  </si>
  <si>
    <t>Atu4869</t>
  </si>
  <si>
    <t>Atu4082</t>
  </si>
  <si>
    <t>Atu4577</t>
  </si>
  <si>
    <t>Atu4032</t>
  </si>
  <si>
    <t>Atu4693</t>
  </si>
  <si>
    <t>IG_Atu4789</t>
  </si>
  <si>
    <t>Atu0417</t>
  </si>
  <si>
    <t>IG_Atu2544</t>
  </si>
  <si>
    <t>Atu1708</t>
  </si>
  <si>
    <t>Atu2015</t>
  </si>
  <si>
    <t>Atu5153</t>
  </si>
  <si>
    <t>Atu2023</t>
  </si>
  <si>
    <t>Atu3505</t>
  </si>
  <si>
    <t>Atu3308</t>
  </si>
  <si>
    <t>Atu1651</t>
  </si>
  <si>
    <t>Atu4270</t>
  </si>
  <si>
    <t>Atu4845</t>
  </si>
  <si>
    <t>Atu3473</t>
  </si>
  <si>
    <t>Atu2668</t>
  </si>
  <si>
    <t>Atu0544</t>
  </si>
  <si>
    <t>Atu5062</t>
  </si>
  <si>
    <t>IG_Atu5098</t>
  </si>
  <si>
    <t>IG_Atu3552</t>
  </si>
  <si>
    <t>Atu4776</t>
  </si>
  <si>
    <t>Atu1994</t>
  </si>
  <si>
    <t>Atu1376</t>
  </si>
  <si>
    <t>IG_Atu0592</t>
  </si>
  <si>
    <t>IG_Atu4002</t>
  </si>
  <si>
    <t>IG_Atu1717</t>
  </si>
  <si>
    <t>IG_Atu6132</t>
  </si>
  <si>
    <t>IG_Atu0213</t>
  </si>
  <si>
    <t>Atu1868</t>
  </si>
  <si>
    <t>Atu0040</t>
  </si>
  <si>
    <t>IG_Atu4627</t>
  </si>
  <si>
    <t>Atu3377</t>
  </si>
  <si>
    <t>Atu2215</t>
  </si>
  <si>
    <t>IG_Atu5511</t>
  </si>
  <si>
    <t>Atu2504</t>
  </si>
  <si>
    <t>Atu2603</t>
  </si>
  <si>
    <t>Atu2810</t>
  </si>
  <si>
    <t>IG_Atu0759</t>
  </si>
  <si>
    <t>Atu3023</t>
  </si>
  <si>
    <t>Atu2695</t>
  </si>
  <si>
    <t>IG_Atu1480</t>
  </si>
  <si>
    <t>Atu2468</t>
  </si>
  <si>
    <t>Atu2372</t>
  </si>
  <si>
    <t>IG_Atu3147</t>
  </si>
  <si>
    <t>IG_Atu1134</t>
  </si>
  <si>
    <t>Atu0830</t>
  </si>
  <si>
    <t>Atu0173</t>
  </si>
  <si>
    <t>Atu4697</t>
  </si>
  <si>
    <t>IG_Atu1692</t>
  </si>
  <si>
    <t>Atu1400</t>
  </si>
  <si>
    <t>Atu1724</t>
  </si>
  <si>
    <t>Atu1163</t>
  </si>
  <si>
    <t>Atu0288</t>
  </si>
  <si>
    <t>Atu2811</t>
  </si>
  <si>
    <t>IG_Atu0200</t>
  </si>
  <si>
    <t>Atu4757</t>
  </si>
  <si>
    <t>Atu2756</t>
  </si>
  <si>
    <t>Atu4516</t>
  </si>
  <si>
    <t>IG_Atu5410</t>
  </si>
  <si>
    <t>IG_Atu2415</t>
  </si>
  <si>
    <t>Atu0500</t>
  </si>
  <si>
    <t>Atu0210</t>
  </si>
  <si>
    <t>Atu4509</t>
  </si>
  <si>
    <t>IG_Atu3693</t>
  </si>
  <si>
    <t>IG_Atu0937</t>
  </si>
  <si>
    <t>Atu2139</t>
  </si>
  <si>
    <t>Atu3451</t>
  </si>
  <si>
    <t>Atu0219</t>
  </si>
  <si>
    <t>IG_Atu1147</t>
  </si>
  <si>
    <t>IG_Atu0483</t>
  </si>
  <si>
    <t>IG_Atu0101</t>
  </si>
  <si>
    <t>IG_Atu2261</t>
  </si>
  <si>
    <t>Atu0818</t>
  </si>
  <si>
    <t>IG_Atu0753</t>
  </si>
  <si>
    <t>Atu3087</t>
  </si>
  <si>
    <t>IG_Atu2746</t>
  </si>
  <si>
    <t>Atu4375</t>
  </si>
  <si>
    <t>Atu0778</t>
  </si>
  <si>
    <t>Atu2713</t>
  </si>
  <si>
    <t>Atu4612</t>
  </si>
  <si>
    <t>Atu6083</t>
  </si>
  <si>
    <t>Atu6175</t>
  </si>
  <si>
    <t>Atu0990</t>
  </si>
  <si>
    <t>Atu2416</t>
  </si>
  <si>
    <t>IG_Atu5440</t>
  </si>
  <si>
    <t>IG_Atu1069</t>
  </si>
  <si>
    <t>IG_Atu0660</t>
  </si>
  <si>
    <t>Atu1230</t>
  </si>
  <si>
    <t>IG_Atu6013</t>
  </si>
  <si>
    <t>IG_Atu6164</t>
  </si>
  <si>
    <t>Atu4351</t>
  </si>
  <si>
    <t>Atu0477</t>
  </si>
  <si>
    <t>Atu2714</t>
  </si>
  <si>
    <t>IG_Atu4614</t>
  </si>
  <si>
    <t>IG_Atu3121</t>
  </si>
  <si>
    <t>Atu4710</t>
  </si>
  <si>
    <t>Atu3604</t>
  </si>
  <si>
    <t>Atu2583</t>
  </si>
  <si>
    <t>Atu1915</t>
  </si>
  <si>
    <t>IG_Atu0626</t>
  </si>
  <si>
    <t>Atu1490</t>
  </si>
  <si>
    <t>Atu0675</t>
  </si>
  <si>
    <t>Atu2409</t>
  </si>
  <si>
    <t>IG_Atu3244</t>
  </si>
  <si>
    <t>IG_Atu3336</t>
  </si>
  <si>
    <t>Atu4676</t>
  </si>
  <si>
    <t>Atu3892</t>
  </si>
  <si>
    <t>IG_Atu0638</t>
  </si>
  <si>
    <t>IG_Atu2162</t>
  </si>
  <si>
    <t>IG_Atu1722</t>
  </si>
  <si>
    <t>IG_Atu5442</t>
  </si>
  <si>
    <t>IG_Atu1596</t>
  </si>
  <si>
    <t>Atu1867</t>
  </si>
  <si>
    <t>Atu4655</t>
  </si>
  <si>
    <t>IG_Atu3566</t>
  </si>
  <si>
    <t>Atu3556</t>
  </si>
  <si>
    <t>Atu4007</t>
  </si>
  <si>
    <t>Atu3917</t>
  </si>
  <si>
    <t>IG_Atu1633</t>
  </si>
  <si>
    <t>IG_Atu4207</t>
  </si>
  <si>
    <t>IG_Atu0102</t>
  </si>
  <si>
    <t>Atu4485</t>
  </si>
  <si>
    <t>IG_Atu4861</t>
  </si>
  <si>
    <t>Atu1824</t>
  </si>
  <si>
    <t>Atu4682</t>
  </si>
  <si>
    <t>IG_Atu4551</t>
  </si>
  <si>
    <t>Atu0957</t>
  </si>
  <si>
    <t>IG_Atu4761</t>
  </si>
  <si>
    <t>IG_Atu3134</t>
  </si>
  <si>
    <t>IG_Atu1148</t>
  </si>
  <si>
    <t>IG_Atu3355</t>
  </si>
  <si>
    <t>IG_Atu3374</t>
  </si>
  <si>
    <t>Atu1288</t>
  </si>
  <si>
    <t>Atu3102</t>
  </si>
  <si>
    <t>IG_Atu0360</t>
  </si>
  <si>
    <t>Atu0536</t>
  </si>
  <si>
    <t>IG_Atu3088</t>
  </si>
  <si>
    <t>IG_Atu1674</t>
  </si>
  <si>
    <t>Atu2467</t>
  </si>
  <si>
    <t>Atu0308</t>
  </si>
  <si>
    <t>Atu1623</t>
  </si>
  <si>
    <t>Atu1220</t>
  </si>
  <si>
    <t>IG_Atu0604</t>
  </si>
  <si>
    <t>IG_Atu3440</t>
  </si>
  <si>
    <t>IG_Atu3504</t>
  </si>
  <si>
    <t>Atu2160</t>
  </si>
  <si>
    <t>IG_Atu4866</t>
  </si>
  <si>
    <t>IG_Atu1183</t>
  </si>
  <si>
    <t>Atu4021</t>
  </si>
  <si>
    <t>Atu3849</t>
  </si>
  <si>
    <t>Atu1705</t>
  </si>
  <si>
    <t>Atu2207</t>
  </si>
  <si>
    <t>IG_Atu2123</t>
  </si>
  <si>
    <t>Atu2469</t>
  </si>
  <si>
    <t>IG_Atu0412</t>
  </si>
  <si>
    <t>Atu5460</t>
  </si>
  <si>
    <t>Atu2483</t>
  </si>
  <si>
    <t>Atu2070</t>
  </si>
  <si>
    <t>IG_Atu3488</t>
  </si>
  <si>
    <t>IG_Atu3694</t>
  </si>
  <si>
    <t>Atu6101</t>
  </si>
  <si>
    <t>Atu0908</t>
  </si>
  <si>
    <t>Atu2830</t>
  </si>
  <si>
    <t>Atu4673</t>
  </si>
  <si>
    <t>Atu4894</t>
  </si>
  <si>
    <t>Atu2319</t>
  </si>
  <si>
    <t>Atu0106</t>
  </si>
  <si>
    <t>IG_Atu1574</t>
  </si>
  <si>
    <t>Atu1482</t>
  </si>
  <si>
    <t>IG_Atu3233</t>
  </si>
  <si>
    <t>Atu3515</t>
  </si>
  <si>
    <t>Atu6177</t>
  </si>
  <si>
    <t>Atu5086</t>
  </si>
  <si>
    <t>IG_Atu1180</t>
  </si>
  <si>
    <t>Atu4190</t>
  </si>
  <si>
    <t>Atu2627</t>
  </si>
  <si>
    <t>Atu2399</t>
  </si>
  <si>
    <t>Atu3540</t>
  </si>
  <si>
    <t>IG_Atu3006</t>
  </si>
  <si>
    <t>Atu4888</t>
  </si>
  <si>
    <t>IG_Atu4103</t>
  </si>
  <si>
    <t>Atu2135</t>
  </si>
  <si>
    <t>Atu1415</t>
  </si>
  <si>
    <t>Atu4629</t>
  </si>
  <si>
    <t>Atu4214</t>
  </si>
  <si>
    <t>IG_Atu1370</t>
  </si>
  <si>
    <t>IG_Atu2620</t>
  </si>
  <si>
    <t>IG_Atu4443</t>
  </si>
  <si>
    <t>IG_Atu3071</t>
  </si>
  <si>
    <t>IG_Atu1375</t>
  </si>
  <si>
    <t>Atu3163</t>
  </si>
  <si>
    <t>Atu1176</t>
  </si>
  <si>
    <t>Atu3509</t>
  </si>
  <si>
    <t>Atu3358</t>
  </si>
  <si>
    <t>Atu4443</t>
  </si>
  <si>
    <t>Atu1423</t>
  </si>
  <si>
    <t>Atu5426</t>
  </si>
  <si>
    <t>IG_Atu4198</t>
  </si>
  <si>
    <t>Atu6069</t>
  </si>
  <si>
    <t>Atu5176</t>
  </si>
  <si>
    <t>Atu4808</t>
  </si>
  <si>
    <t>IG_Atu6057</t>
  </si>
  <si>
    <t>IG_Atu0473</t>
  </si>
  <si>
    <t>Atu3769</t>
  </si>
  <si>
    <t>Atu2747</t>
  </si>
  <si>
    <t>IG_Atu0767</t>
  </si>
  <si>
    <t>Atu1908</t>
  </si>
  <si>
    <t>Atu0981</t>
  </si>
  <si>
    <t>IG_Atu0092</t>
  </si>
  <si>
    <t>IG_Atu0354</t>
  </si>
  <si>
    <t>IG_Atu0496</t>
  </si>
  <si>
    <t>Atu0747</t>
  </si>
  <si>
    <t>IG_Atu0810</t>
  </si>
  <si>
    <t>IG_Atu0907</t>
  </si>
  <si>
    <t>IG_Atu0941</t>
  </si>
  <si>
    <t>IG_Atu1139</t>
  </si>
  <si>
    <t>IG_Atu1251</t>
  </si>
  <si>
    <t>IG_Atu1365</t>
  </si>
  <si>
    <t>IG_Atu1500</t>
  </si>
  <si>
    <t>IG_Atu1852</t>
  </si>
  <si>
    <t>IG_Atu1998</t>
  </si>
  <si>
    <t>IG_Atu2023</t>
  </si>
  <si>
    <t>IG_Atu2053</t>
  </si>
  <si>
    <t>IG_Atu2129</t>
  </si>
  <si>
    <t>IG_Atu2142</t>
  </si>
  <si>
    <t>IG_Atu2155</t>
  </si>
  <si>
    <t>IG_Atu2496</t>
  </si>
  <si>
    <t>IG_Atu2789</t>
  </si>
  <si>
    <t>IG_Atu3049</t>
  </si>
  <si>
    <t>IG_Atu3080</t>
  </si>
  <si>
    <t>IG_Atu3100</t>
  </si>
  <si>
    <t>IG_Atu3343</t>
  </si>
  <si>
    <t>IG_Atu3576</t>
  </si>
  <si>
    <t>IG_Atu3585</t>
  </si>
  <si>
    <t>IG_Atu3623</t>
  </si>
  <si>
    <t>IG_Atu3870</t>
  </si>
  <si>
    <t>IG_Atu3872</t>
  </si>
  <si>
    <t>IG_Atu3936</t>
  </si>
  <si>
    <t>IG_Atu3972</t>
  </si>
  <si>
    <t>IG_Atu4209</t>
  </si>
  <si>
    <t>IG_Atu4320</t>
  </si>
  <si>
    <t>IG_Atu4387</t>
  </si>
  <si>
    <t>IG_Atu4705</t>
  </si>
  <si>
    <t>IG_Atu4745</t>
  </si>
  <si>
    <t>IG_Atu4813</t>
  </si>
  <si>
    <t>IG_Atu0122</t>
  </si>
  <si>
    <t>IG_Atu3102</t>
  </si>
  <si>
    <t>IG_Atu4324</t>
  </si>
  <si>
    <t>IG_Atu5090</t>
  </si>
  <si>
    <t>IG_Atu5121</t>
  </si>
  <si>
    <t>IG_Atu5122</t>
  </si>
  <si>
    <t>IG_Atu5137</t>
  </si>
  <si>
    <t>IG_Atu5152</t>
  </si>
  <si>
    <t>Atu5179</t>
  </si>
  <si>
    <t>IG_Atu5418</t>
  </si>
  <si>
    <t>IG_Atu5429</t>
  </si>
  <si>
    <t>IG_Atu5443</t>
  </si>
  <si>
    <t>IG_Atu5451</t>
  </si>
  <si>
    <t>Atu5475</t>
  </si>
  <si>
    <t>IG_Atu5498</t>
  </si>
  <si>
    <t>IG_Atu5510</t>
  </si>
  <si>
    <t>Atu5512</t>
  </si>
  <si>
    <t>Atu5513</t>
  </si>
  <si>
    <t>IG_Atu6048</t>
  </si>
  <si>
    <t>IG_Atu6054</t>
  </si>
  <si>
    <t>IG_Atu6074</t>
  </si>
  <si>
    <t>IG_Atu6104</t>
  </si>
  <si>
    <t>IG_Atu6136</t>
  </si>
  <si>
    <t>IG_Atu6139</t>
  </si>
  <si>
    <t>IG_Atu6151</t>
  </si>
  <si>
    <t>IG_Atu6157</t>
  </si>
  <si>
    <t>IG_Atu6159</t>
  </si>
  <si>
    <t>IG_Atu6190</t>
  </si>
  <si>
    <t>Atu6074</t>
  </si>
  <si>
    <t>Atu2413</t>
  </si>
  <si>
    <t>IG_Atu5023</t>
  </si>
  <si>
    <t>IG_Atu1286</t>
  </si>
  <si>
    <t>Atu3591</t>
  </si>
  <si>
    <t>IG_Atu2646</t>
  </si>
  <si>
    <t>IG_Atu0843</t>
  </si>
  <si>
    <t>IG_Atu3429</t>
  </si>
  <si>
    <t>Atu2404</t>
  </si>
  <si>
    <t>IG_Atu1028</t>
  </si>
  <si>
    <t>Atu4798</t>
  </si>
  <si>
    <t>Atu2672</t>
  </si>
  <si>
    <t>IG_Atu3605</t>
  </si>
  <si>
    <t>Atu2739</t>
  </si>
  <si>
    <t>Atu2505</t>
  </si>
  <si>
    <t>Atu4340</t>
  </si>
  <si>
    <t>Atu0211</t>
  </si>
  <si>
    <t>Atu3571</t>
  </si>
  <si>
    <t>IG_Atu2083</t>
  </si>
  <si>
    <t>IG_Atu2770</t>
  </si>
  <si>
    <t>IG_Atu1334</t>
  </si>
  <si>
    <t>IG_Atu4530</t>
  </si>
  <si>
    <t>Atu1567</t>
  </si>
  <si>
    <t>IG_Atu0016</t>
  </si>
  <si>
    <t>Atu0038</t>
  </si>
  <si>
    <t>Atu0095</t>
  </si>
  <si>
    <t>IG_Atu1413</t>
  </si>
  <si>
    <t>IG_Atu2727</t>
  </si>
  <si>
    <t>Atu0732</t>
  </si>
  <si>
    <t>IG_Atu4666</t>
  </si>
  <si>
    <t>IG_Atu3273</t>
  </si>
  <si>
    <t>IG_Atu0781</t>
  </si>
  <si>
    <t>Atu2700</t>
  </si>
  <si>
    <t>Atu2322</t>
  </si>
  <si>
    <t>IG_Atu4856</t>
  </si>
  <si>
    <t>IG_Atu3979</t>
  </si>
  <si>
    <t>Atu1085</t>
  </si>
  <si>
    <t>Atu1632</t>
  </si>
  <si>
    <t>IG_Atu4674</t>
  </si>
  <si>
    <t>Atu2282</t>
  </si>
  <si>
    <t>Atu3925</t>
  </si>
  <si>
    <t>Atu3145</t>
  </si>
  <si>
    <t>Atu3881</t>
  </si>
  <si>
    <t>Atu0985</t>
  </si>
  <si>
    <t>Atu4799</t>
  </si>
  <si>
    <t>Atu3134</t>
  </si>
  <si>
    <t>Atu3795</t>
  </si>
  <si>
    <t>Atu0350</t>
  </si>
  <si>
    <t>IG_Atu0524</t>
  </si>
  <si>
    <t>Atu2010</t>
  </si>
  <si>
    <t>Atu1630</t>
  </si>
  <si>
    <t>Atu0330</t>
  </si>
  <si>
    <t>Atu0886</t>
  </si>
  <si>
    <t>Atu0896</t>
  </si>
  <si>
    <t>IG_Atu2834</t>
  </si>
  <si>
    <t>IG_Atu3806</t>
  </si>
  <si>
    <t>Atu4847</t>
  </si>
  <si>
    <t>IG_Atu1106</t>
  </si>
  <si>
    <t>Atu3961</t>
  </si>
  <si>
    <t>IG_Atu0607</t>
  </si>
  <si>
    <t>IG_Atu1752</t>
  </si>
  <si>
    <t>IG_Atu3531</t>
  </si>
  <si>
    <t>IG_Atu3545</t>
  </si>
  <si>
    <t>IG_Atu1523</t>
  </si>
  <si>
    <t>IG_Atu3513</t>
  </si>
  <si>
    <t>Atu3958</t>
  </si>
  <si>
    <t>Atu5477</t>
  </si>
  <si>
    <t>Atu2616</t>
  </si>
  <si>
    <t>Atu0917</t>
  </si>
  <si>
    <t>Atu3600</t>
  </si>
  <si>
    <t>Atu1367</t>
  </si>
  <si>
    <t>Atu1480</t>
  </si>
  <si>
    <t>Atu5385</t>
  </si>
  <si>
    <t>Atu1004</t>
  </si>
  <si>
    <t>IG_Atu3669</t>
  </si>
  <si>
    <t>IG_Atu4645</t>
  </si>
  <si>
    <t>Atu4436</t>
  </si>
  <si>
    <t>Atu3040</t>
  </si>
  <si>
    <t>Atu2572</t>
  </si>
  <si>
    <t>Atu3160</t>
  </si>
  <si>
    <t>Atu6185</t>
  </si>
  <si>
    <t>Atu1242</t>
  </si>
  <si>
    <t>Atu5409</t>
  </si>
  <si>
    <t>Atu0883</t>
  </si>
  <si>
    <t>IG_Atu0015</t>
  </si>
  <si>
    <t>IG_Atu2378</t>
  </si>
  <si>
    <t>IG_Atu4149</t>
  </si>
  <si>
    <t>IG_Atu0467</t>
  </si>
  <si>
    <t>Atu1794</t>
  </si>
  <si>
    <t>Atu2356</t>
  </si>
  <si>
    <t>IG_Atu2240</t>
  </si>
  <si>
    <t>Atu2817</t>
  </si>
  <si>
    <t>IG_Atu3259</t>
  </si>
  <si>
    <t>Atu5418</t>
  </si>
  <si>
    <t>IG_Atu4226</t>
  </si>
  <si>
    <t>Atu5115</t>
  </si>
  <si>
    <t>IG_Atu6163</t>
  </si>
  <si>
    <t>Atu0186</t>
  </si>
  <si>
    <t>Atu2003</t>
  </si>
  <si>
    <t>Atu1131</t>
  </si>
  <si>
    <t>IG_Atu0344</t>
  </si>
  <si>
    <t>Atu4707</t>
  </si>
  <si>
    <t>IG_Atu1066</t>
  </si>
  <si>
    <t>Atu5454</t>
  </si>
  <si>
    <t>Atu4304</t>
  </si>
  <si>
    <t>Atu4123</t>
  </si>
  <si>
    <t>Atu2061</t>
  </si>
  <si>
    <t>Atu1553</t>
  </si>
  <si>
    <t>Atu1578</t>
  </si>
  <si>
    <t>Atu2492</t>
  </si>
  <si>
    <t>Atu3550</t>
  </si>
  <si>
    <t>Atu0098</t>
  </si>
  <si>
    <t>Atu0469</t>
  </si>
  <si>
    <t>Atu3972</t>
  </si>
  <si>
    <t>IG_Atu2187</t>
  </si>
  <si>
    <t>IG_Atu1022</t>
  </si>
  <si>
    <t>Atu3292</t>
  </si>
  <si>
    <t>Atu3400</t>
  </si>
  <si>
    <t>Atu3316</t>
  </si>
  <si>
    <t>IG_Atu0712</t>
  </si>
  <si>
    <t>Atu6156</t>
  </si>
  <si>
    <t>Atu3829</t>
  </si>
  <si>
    <t>Atu5518</t>
  </si>
  <si>
    <t>IG_Atu5034</t>
  </si>
  <si>
    <t>IG_Atu4255</t>
  </si>
  <si>
    <t>Atu5433</t>
  </si>
  <si>
    <t>IG_Atu1023</t>
  </si>
  <si>
    <t>IG_Atu2112</t>
  </si>
  <si>
    <t>IG_Atu3112</t>
  </si>
  <si>
    <t>IG_Atu4847</t>
  </si>
  <si>
    <t>IG_Atu4852</t>
  </si>
  <si>
    <t>Atu3445</t>
  </si>
  <si>
    <t>Atu2044</t>
  </si>
  <si>
    <t>Atu4275</t>
  </si>
  <si>
    <t>Atu3703</t>
  </si>
  <si>
    <t>Atu6078</t>
  </si>
  <si>
    <t>Atu0110</t>
  </si>
  <si>
    <t>Atu2377</t>
  </si>
  <si>
    <t>Atu2659</t>
  </si>
  <si>
    <t>Atu1048</t>
  </si>
  <si>
    <t>Atu2337</t>
  </si>
  <si>
    <t>Atu4012</t>
  </si>
  <si>
    <t>Atu1731</t>
  </si>
  <si>
    <t>IG_Atu0775</t>
  </si>
  <si>
    <t>Atu3279</t>
  </si>
  <si>
    <t>Atu2124</t>
  </si>
  <si>
    <t>IG_Atu0398</t>
  </si>
  <si>
    <t>Atu1682</t>
  </si>
  <si>
    <t>Atu2676</t>
  </si>
  <si>
    <t>Atu3575</t>
  </si>
  <si>
    <t>IG_Atu0110</t>
  </si>
  <si>
    <t>IG_Atu2414</t>
  </si>
  <si>
    <t>Atu0393</t>
  </si>
  <si>
    <t>IG_Atu4740</t>
  </si>
  <si>
    <t>Atu2195</t>
  </si>
  <si>
    <t>Atu2175</t>
  </si>
  <si>
    <t>IG_Atu4498</t>
  </si>
  <si>
    <t>Atu1298</t>
  </si>
  <si>
    <t>IG_Atu4101</t>
  </si>
  <si>
    <t>Atu0919</t>
  </si>
  <si>
    <t>Atu6160</t>
  </si>
  <si>
    <t>Atu3019</t>
  </si>
  <si>
    <t>Atu3187</t>
  </si>
  <si>
    <t>Atu4554</t>
  </si>
  <si>
    <t>Atu0363</t>
  </si>
  <si>
    <t>Atu4369</t>
  </si>
  <si>
    <t>Atu3747</t>
  </si>
  <si>
    <t>IG_Atu3637</t>
  </si>
  <si>
    <t>IG_Atu4124</t>
  </si>
  <si>
    <t>Atu0253</t>
  </si>
  <si>
    <t>Atu2532</t>
  </si>
  <si>
    <t>IG_Atu2175</t>
  </si>
  <si>
    <t>IG_Atu3007</t>
  </si>
  <si>
    <t>IG_Atu4004</t>
  </si>
  <si>
    <t>IG_Atu4820</t>
  </si>
  <si>
    <t>Atu0409</t>
  </si>
  <si>
    <t>IG_Atu4584</t>
  </si>
  <si>
    <t>IG_Atu4419</t>
  </si>
  <si>
    <t>Atu2363</t>
  </si>
  <si>
    <t>Atu2225</t>
  </si>
  <si>
    <t>Atu1207</t>
  </si>
  <si>
    <t>IG_Atu5504</t>
  </si>
  <si>
    <t>Atu1363</t>
  </si>
  <si>
    <t>Atu2217</t>
  </si>
  <si>
    <t>Atu2680</t>
  </si>
  <si>
    <t>Atu4660</t>
  </si>
  <si>
    <t>IG_Atu4610</t>
  </si>
  <si>
    <t>IG_Atu4033</t>
  </si>
  <si>
    <t>Atu4069</t>
  </si>
  <si>
    <t>Atu1456</t>
  </si>
  <si>
    <t>IG_Atu2164</t>
  </si>
  <si>
    <t>Atu2293</t>
  </si>
  <si>
    <t>Atu0859</t>
  </si>
  <si>
    <t>Atu0942</t>
  </si>
  <si>
    <t>IG_Atu1046</t>
  </si>
  <si>
    <t>IG_Atu4444</t>
  </si>
  <si>
    <t>IG_Atu4483</t>
  </si>
  <si>
    <t>Atu6063</t>
  </si>
  <si>
    <t>IG_Atu3603</t>
  </si>
  <si>
    <t>Atu1735</t>
  </si>
  <si>
    <t>IG_Atu5048</t>
  </si>
  <si>
    <t>Atu5102</t>
  </si>
  <si>
    <t>Atu5104</t>
  </si>
  <si>
    <t>Atu6158</t>
  </si>
  <si>
    <t>IG_Atu6191</t>
  </si>
  <si>
    <t>Atu1910</t>
  </si>
  <si>
    <t>Atu2162</t>
  </si>
  <si>
    <t>Atu3651</t>
  </si>
  <si>
    <t>Atu2323</t>
  </si>
  <si>
    <t>Atu0654</t>
  </si>
  <si>
    <t>IG_Atu0943</t>
  </si>
  <si>
    <t>IG_Atu1336</t>
  </si>
  <si>
    <t>IG_Atu3349</t>
  </si>
  <si>
    <t>Atu2648</t>
  </si>
  <si>
    <t>Atu0955</t>
  </si>
  <si>
    <t>Atu0991</t>
  </si>
  <si>
    <t>Atu5058</t>
  </si>
  <si>
    <t>IG_Atu0108</t>
  </si>
  <si>
    <t>Atu3584</t>
  </si>
  <si>
    <t>IG_Atu0740</t>
  </si>
  <si>
    <t>IG_Atu1294</t>
  </si>
  <si>
    <t>IG_Atu2442</t>
  </si>
  <si>
    <t>Atu1196</t>
  </si>
  <si>
    <t>Atu1834</t>
  </si>
  <si>
    <t>IG_Atu3849</t>
  </si>
  <si>
    <t>Atu3773</t>
  </si>
  <si>
    <t>Atu3339</t>
  </si>
  <si>
    <t>Atu3362</t>
  </si>
  <si>
    <t>IG_Atu0866</t>
  </si>
  <si>
    <t>Atu2452</t>
  </si>
  <si>
    <t>IG_Atu3465</t>
  </si>
  <si>
    <t>Atu0274</t>
  </si>
  <si>
    <t>Atu1283</t>
  </si>
  <si>
    <t>Atu1317</t>
  </si>
  <si>
    <t>IG_Atu0179</t>
  </si>
  <si>
    <t>Atu0567</t>
  </si>
  <si>
    <t>IG_Atu2776</t>
  </si>
  <si>
    <t>IG_Atu1913</t>
  </si>
  <si>
    <t>Atu3724</t>
  </si>
  <si>
    <t>Atu2821</t>
  </si>
  <si>
    <t>Atu4599</t>
  </si>
  <si>
    <t>Atu4303</t>
  </si>
  <si>
    <t>Atu4358</t>
  </si>
  <si>
    <t>Atu2307</t>
  </si>
  <si>
    <t>Atu1398</t>
  </si>
  <si>
    <t>Atu2374</t>
  </si>
  <si>
    <t>IG_Atu0942</t>
  </si>
  <si>
    <t>IG_Atu3953</t>
  </si>
  <si>
    <t>IG_Atu5031</t>
  </si>
  <si>
    <t>IG_Atu5136</t>
  </si>
  <si>
    <t>IG_Atu6122</t>
  </si>
  <si>
    <t>Atu4573</t>
  </si>
  <si>
    <t>Atu0562</t>
  </si>
  <si>
    <t>IG_Atu4799</t>
  </si>
  <si>
    <t>IG_Atu1258</t>
  </si>
  <si>
    <t>Atu5510</t>
  </si>
  <si>
    <t>IG_Atu4232</t>
  </si>
  <si>
    <t>IG_Atu0290</t>
  </si>
  <si>
    <t>Atu3439</t>
  </si>
  <si>
    <t>Atu4053</t>
  </si>
  <si>
    <t>Atu5081</t>
  </si>
  <si>
    <t>IG_Atu2793</t>
  </si>
  <si>
    <t>Atu2790</t>
  </si>
  <si>
    <t>Atu3431</t>
  </si>
  <si>
    <t>Atu2458</t>
  </si>
  <si>
    <t>Atu3283</t>
  </si>
  <si>
    <t>Atu3951</t>
  </si>
  <si>
    <t>Atu0102</t>
  </si>
  <si>
    <t>Atu0512</t>
  </si>
  <si>
    <t>Atu2144</t>
  </si>
  <si>
    <t>IG_Atu1829</t>
  </si>
  <si>
    <t>Atu5122</t>
  </si>
  <si>
    <t>Atu3642</t>
  </si>
  <si>
    <t>Atu4691</t>
  </si>
  <si>
    <t>Atu1209</t>
  </si>
  <si>
    <t>Atu4634</t>
  </si>
  <si>
    <t>IG_Atu0381</t>
  </si>
  <si>
    <t>IG_Atu1439</t>
  </si>
  <si>
    <t>IG_Atu3907</t>
  </si>
  <si>
    <t>Atu2738</t>
  </si>
  <si>
    <t>Atu0984</t>
  </si>
  <si>
    <t>IG_Atu6135</t>
  </si>
  <si>
    <t>Atu3342</t>
  </si>
  <si>
    <t>Atu1975</t>
  </si>
  <si>
    <t>IG_Atu1327</t>
  </si>
  <si>
    <t>IG_Atu1047</t>
  </si>
  <si>
    <t>Atu1235</t>
  </si>
  <si>
    <t>Atu1260</t>
  </si>
  <si>
    <t>Atu4559</t>
  </si>
  <si>
    <t>IG_Atu1516</t>
  </si>
  <si>
    <t>Atu1149</t>
  </si>
  <si>
    <t>Atu4505</t>
  </si>
  <si>
    <t>Atu3331</t>
  </si>
  <si>
    <t>Atu4507</t>
  </si>
  <si>
    <t>Atu6141</t>
  </si>
  <si>
    <t>IG_Atu3639</t>
  </si>
  <si>
    <t>Atu4134</t>
  </si>
  <si>
    <t>IG_Atu1870</t>
  </si>
  <si>
    <t>Atu4327</t>
  </si>
  <si>
    <t>IG_Atu2782</t>
  </si>
  <si>
    <t>Atu2184</t>
  </si>
  <si>
    <t>Atu0921</t>
  </si>
  <si>
    <t>IG_Atu3271</t>
  </si>
  <si>
    <t>Atu1178</t>
  </si>
  <si>
    <t>Atu0734</t>
  </si>
  <si>
    <t>Atu1181</t>
  </si>
  <si>
    <t>Atu2007</t>
  </si>
  <si>
    <t>IG_Atu4110</t>
  </si>
  <si>
    <t>Atu3231</t>
  </si>
  <si>
    <t>Atu2465</t>
  </si>
  <si>
    <t>Atu1300</t>
  </si>
  <si>
    <t>Atu0145</t>
  </si>
  <si>
    <t>Atu2569</t>
  </si>
  <si>
    <t>Atu5017</t>
  </si>
  <si>
    <t>IG_Atu1061</t>
  </si>
  <si>
    <t>Atu3031</t>
  </si>
  <si>
    <t>IG_Atu3144</t>
  </si>
  <si>
    <t>IG_Atu3811</t>
  </si>
  <si>
    <t>Atu4377</t>
  </si>
  <si>
    <t>IG_Atu0229</t>
  </si>
  <si>
    <t>IG_Atu0685</t>
  </si>
  <si>
    <t>Atu2327</t>
  </si>
  <si>
    <t>Atu4322</t>
  </si>
  <si>
    <t>IG_Atu2154</t>
  </si>
  <si>
    <t>IG_Atu3761</t>
  </si>
  <si>
    <t>IG_Atu4558</t>
  </si>
  <si>
    <t>Atu3329</t>
  </si>
  <si>
    <t>Atu4828</t>
  </si>
  <si>
    <t>IG_Atu2202</t>
  </si>
  <si>
    <t>Atu1820</t>
  </si>
  <si>
    <t>Atu4427</t>
  </si>
  <si>
    <t>Atu0282</t>
  </si>
  <si>
    <t>Atu2180</t>
  </si>
  <si>
    <t>Atu2350</t>
  </si>
  <si>
    <t>Atu3440</t>
  </si>
  <si>
    <t>IG_Atu0598</t>
  </si>
  <si>
    <t>IG_Atu0067</t>
  </si>
  <si>
    <t>Atu2340</t>
  </si>
  <si>
    <t>Atu3818</t>
  </si>
  <si>
    <t>Atu5084</t>
  </si>
  <si>
    <t>Atu4519</t>
  </si>
  <si>
    <t>Atu4500</t>
  </si>
  <si>
    <t>Atu4224</t>
  </si>
  <si>
    <t>Atu0260</t>
  </si>
  <si>
    <t>Atu4786</t>
  </si>
  <si>
    <t>Atu1710</t>
  </si>
  <si>
    <t>IG_Atu3586</t>
  </si>
  <si>
    <t>IG_Atu4236</t>
  </si>
  <si>
    <t>Atu0200</t>
  </si>
  <si>
    <t>Atu4382</t>
  </si>
  <si>
    <t>IG_Atu2065</t>
  </si>
  <si>
    <t>IG_Atu5118</t>
  </si>
  <si>
    <t>IG_Atu5144</t>
  </si>
  <si>
    <t>IG_Atu4642</t>
  </si>
  <si>
    <t>IG_Atu4107</t>
  </si>
  <si>
    <t>Atu3953</t>
  </si>
  <si>
    <t>Atu1140</t>
  </si>
  <si>
    <t>Atu4649</t>
  </si>
  <si>
    <t>IG_Atu3650</t>
  </si>
  <si>
    <t>Atu5159</t>
  </si>
  <si>
    <t>IG_Atu3456</t>
  </si>
  <si>
    <t>IG_Atu1050</t>
  </si>
  <si>
    <t>IG_Atu1073</t>
  </si>
  <si>
    <t>IG_Atu3416</t>
  </si>
  <si>
    <t>Atu3468</t>
  </si>
  <si>
    <t>IG_Atu4042</t>
  </si>
  <si>
    <t>Atu5053</t>
  </si>
  <si>
    <t>IG_Atu6027</t>
  </si>
  <si>
    <t>IG_Atu0306</t>
  </si>
  <si>
    <t>IG_Atu0411</t>
  </si>
  <si>
    <t>IG_Atu1771</t>
  </si>
  <si>
    <t>IG_Atu1860</t>
  </si>
  <si>
    <t>Atu1952</t>
  </si>
  <si>
    <t>Atu2567</t>
  </si>
  <si>
    <t>IG_Atu2664</t>
  </si>
  <si>
    <t>IG_Atu3158</t>
  </si>
  <si>
    <t>IG_Atu3790</t>
  </si>
  <si>
    <t>Atu3139</t>
  </si>
  <si>
    <t>Atu2444</t>
  </si>
  <si>
    <t>IG_Atu1429</t>
  </si>
  <si>
    <t>IG_Atu6131</t>
  </si>
  <si>
    <t>Atu0937</t>
  </si>
  <si>
    <t>Atu2621</t>
  </si>
  <si>
    <t>Atu0739</t>
  </si>
  <si>
    <t>Atu4103</t>
  </si>
  <si>
    <t>Atu1061</t>
  </si>
  <si>
    <t>IG_Atu2601</t>
  </si>
  <si>
    <t>Atu1799</t>
  </si>
  <si>
    <t>Atu3833</t>
  </si>
  <si>
    <t>Atu2401</t>
  </si>
  <si>
    <t>Atu3580</t>
  </si>
  <si>
    <t>Atu1913</t>
  </si>
  <si>
    <t>IG_Atu1916</t>
  </si>
  <si>
    <t>IG_Atu4777</t>
  </si>
  <si>
    <t>IG_Atu0987</t>
  </si>
  <si>
    <t>IG_Atu3025</t>
  </si>
  <si>
    <t>IG_Atu3041</t>
  </si>
  <si>
    <t>Atu3681</t>
  </si>
  <si>
    <t>Atu1755</t>
  </si>
  <si>
    <t>Atu1146</t>
  </si>
  <si>
    <t>Atu1545</t>
  </si>
  <si>
    <t>Atu3987</t>
  </si>
  <si>
    <t>Atu2611</t>
  </si>
  <si>
    <t>IG_Atu1488</t>
  </si>
  <si>
    <t>Atu3479</t>
  </si>
  <si>
    <t>IG_Atu4864</t>
  </si>
  <si>
    <t>Atu3545</t>
  </si>
  <si>
    <t>Atu4094</t>
  </si>
  <si>
    <t>Atu3501</t>
  </si>
  <si>
    <t>IG_Atu0036</t>
  </si>
  <si>
    <t>IG_Atu2778</t>
  </si>
  <si>
    <t>IG_Atu3774</t>
  </si>
  <si>
    <t>Atu2555</t>
  </si>
  <si>
    <t>Atu2426</t>
  </si>
  <si>
    <t>Atu1909</t>
  </si>
  <si>
    <t>Atu1807</t>
  </si>
  <si>
    <t>Atu1637</t>
  </si>
  <si>
    <t>IG_Atu0280</t>
  </si>
  <si>
    <t>IG_Atu2260</t>
  </si>
  <si>
    <t>Atu3488</t>
  </si>
  <si>
    <t>IG_Atu5416</t>
  </si>
  <si>
    <t>Atu3704</t>
  </si>
  <si>
    <t>Atu4242</t>
  </si>
  <si>
    <t>Atu0723</t>
  </si>
  <si>
    <t>IG_Atu2457</t>
  </si>
  <si>
    <t>Atu1466</t>
  </si>
  <si>
    <t>Atu1969</t>
  </si>
  <si>
    <t>Atu4685</t>
  </si>
  <si>
    <t>IG_Atu2038</t>
  </si>
  <si>
    <t>Atu2523</t>
  </si>
  <si>
    <t>IG_Atu4587</t>
  </si>
  <si>
    <t>Atu4238</t>
  </si>
  <si>
    <t>Atu4743</t>
  </si>
  <si>
    <t>IG_Atu3551</t>
  </si>
  <si>
    <t>IG_Atu3824</t>
  </si>
  <si>
    <t>IG_Atu0235</t>
  </si>
  <si>
    <t>Atu4398</t>
  </si>
  <si>
    <t>Atu3884</t>
  </si>
  <si>
    <t>IG_Atu4439</t>
  </si>
  <si>
    <t>Atu4387</t>
  </si>
  <si>
    <t>Atu4848</t>
  </si>
  <si>
    <t>IG_Atu0845</t>
  </si>
  <si>
    <t>Atu0601</t>
  </si>
  <si>
    <t>Atu2111</t>
  </si>
  <si>
    <t>Atu3025</t>
  </si>
  <si>
    <t>Atu2574</t>
  </si>
  <si>
    <t>Atu0484</t>
  </si>
  <si>
    <t>IG_Atu0860</t>
  </si>
  <si>
    <t>IG_Atu2566</t>
  </si>
  <si>
    <t>Atu3648</t>
  </si>
  <si>
    <t>IG_Atu0272</t>
  </si>
  <si>
    <t>Atu0130</t>
  </si>
  <si>
    <t>IG_Atu5471</t>
  </si>
  <si>
    <t>Atu0094</t>
  </si>
  <si>
    <t>Atu2365</t>
  </si>
  <si>
    <t>IG_Atu1366</t>
  </si>
  <si>
    <t>Atu4705</t>
  </si>
  <si>
    <t>Atu3492</t>
  </si>
  <si>
    <t>Atu1459</t>
  </si>
  <si>
    <t>Atu1292</t>
  </si>
  <si>
    <t>IG_Atu4779</t>
  </si>
  <si>
    <t>Atu2289</t>
  </si>
  <si>
    <t>Atu0137</t>
  </si>
  <si>
    <t>IG_Atu0260</t>
  </si>
  <si>
    <t>IG_Atu1290</t>
  </si>
  <si>
    <t>Atu1543</t>
  </si>
  <si>
    <t>IG_Atu4061</t>
  </si>
  <si>
    <t>Atu0535</t>
  </si>
  <si>
    <t>IG_Atu0523</t>
  </si>
  <si>
    <t>IG_Atu5546</t>
  </si>
  <si>
    <t>IG_Atu0833</t>
  </si>
  <si>
    <t>Atu3138</t>
  </si>
  <si>
    <t>Atu3624</t>
  </si>
  <si>
    <t>IG_Atu4351</t>
  </si>
  <si>
    <t>IG_Atu2705</t>
  </si>
  <si>
    <t>Atu4415</t>
  </si>
  <si>
    <t>Atu3701</t>
  </si>
  <si>
    <t>Atu1399</t>
  </si>
  <si>
    <t>Atu4232</t>
  </si>
  <si>
    <t>Atu1441</t>
  </si>
  <si>
    <t>IG_Atu1740</t>
  </si>
  <si>
    <t>Atu2100</t>
  </si>
  <si>
    <t>Atu4782</t>
  </si>
  <si>
    <t>Atu1533</t>
  </si>
  <si>
    <t>Atu2065</t>
  </si>
  <si>
    <t>Atu3906</t>
  </si>
  <si>
    <t>Atu5043</t>
  </si>
  <si>
    <t>IG_Atu4615</t>
  </si>
  <si>
    <t>Atu3811</t>
  </si>
  <si>
    <t>IG_Atu1122</t>
  </si>
  <si>
    <t>Atu4219</t>
  </si>
  <si>
    <t>Atu4031</t>
  </si>
  <si>
    <t>Atu2034</t>
  </si>
  <si>
    <t>IG_Atu4327</t>
  </si>
  <si>
    <t>Atu3348</t>
  </si>
  <si>
    <t>Atu0664</t>
  </si>
  <si>
    <t>IG_Atu5208</t>
  </si>
  <si>
    <t>Atu1033</t>
  </si>
  <si>
    <t>IG_Atu4876</t>
  </si>
  <si>
    <t>Atu4350</t>
  </si>
  <si>
    <t>Atu3003</t>
  </si>
  <si>
    <t>Atu5500</t>
  </si>
  <si>
    <t>Atu4421</t>
  </si>
  <si>
    <t>Atu4061</t>
  </si>
  <si>
    <t>Atu3370</t>
  </si>
  <si>
    <t>Atu3870</t>
  </si>
  <si>
    <t>IG_Atu5528</t>
  </si>
  <si>
    <t>IG_Atu0634</t>
  </si>
  <si>
    <t>IG_Atu2176</t>
  </si>
  <si>
    <t>IG_Atu4685</t>
  </si>
  <si>
    <t>IG_Atu4784</t>
  </si>
  <si>
    <t>Atu0164</t>
  </si>
  <si>
    <t>Atu0947</t>
  </si>
  <si>
    <t>IG_Atu1919</t>
  </si>
  <si>
    <t>Atu1836</t>
  </si>
  <si>
    <t>Atu6062</t>
  </si>
  <si>
    <t>IG_Atu5432</t>
  </si>
  <si>
    <t>IG_Atu1175</t>
  </si>
  <si>
    <t>Atu4036</t>
  </si>
  <si>
    <t>Atu3529</t>
  </si>
  <si>
    <t>IG_Atu4490</t>
  </si>
  <si>
    <t>Atu4579</t>
  </si>
  <si>
    <t>Atu0205</t>
  </si>
  <si>
    <t>Atu0049</t>
  </si>
  <si>
    <t>Atu5432</t>
  </si>
  <si>
    <t>Atu3213</t>
  </si>
  <si>
    <t>Atu3513</t>
  </si>
  <si>
    <t>IG_Atu0161</t>
  </si>
  <si>
    <t>Atu0905</t>
  </si>
  <si>
    <t>IG_Atu2370</t>
  </si>
  <si>
    <t>Atu1126</t>
  </si>
  <si>
    <t>Atu4361</t>
  </si>
  <si>
    <t>Atu4812</t>
  </si>
  <si>
    <t>IG_Atu2308</t>
  </si>
  <si>
    <t>IG_Atu3772</t>
  </si>
  <si>
    <t>Atu3338</t>
  </si>
  <si>
    <t>IG_Atu0080</t>
  </si>
  <si>
    <t>Atu4821</t>
  </si>
  <si>
    <t>IG_Atu6006</t>
  </si>
  <si>
    <t>Atu0042</t>
  </si>
  <si>
    <t>Atu5091</t>
  </si>
  <si>
    <t>IG_Atu3299</t>
  </si>
  <si>
    <t>Atu3467</t>
  </si>
  <si>
    <t>Atu0570</t>
  </si>
  <si>
    <t>Atu4720</t>
  </si>
  <si>
    <t>Atu3789</t>
  </si>
  <si>
    <t>Atu3354</t>
  </si>
  <si>
    <t>Atu3243</t>
  </si>
  <si>
    <t>IG_Atu2116</t>
  </si>
  <si>
    <t>Atu4571</t>
  </si>
  <si>
    <t>Atu6001</t>
  </si>
  <si>
    <t>Atu3844</t>
  </si>
  <si>
    <t>IG_Atu3521</t>
  </si>
  <si>
    <t>Atu4495</t>
  </si>
  <si>
    <t>IG_Atu4811</t>
  </si>
  <si>
    <t>Atu3240</t>
  </si>
  <si>
    <t>Atu5483</t>
  </si>
  <si>
    <t>Atu2093</t>
  </si>
  <si>
    <t>Atu4893</t>
  </si>
  <si>
    <t>IG_Atu2329</t>
  </si>
  <si>
    <t>IG_Atu4034</t>
  </si>
  <si>
    <t>IG_Atu5453</t>
  </si>
  <si>
    <t>Atu0858</t>
  </si>
  <si>
    <t>IG_Atu2683</t>
  </si>
  <si>
    <t>IG_Atu0248</t>
  </si>
  <si>
    <t>IG_Atu0603</t>
  </si>
  <si>
    <t>IG_Atu1695</t>
  </si>
  <si>
    <t>IG_Atu0323</t>
  </si>
  <si>
    <t>Atu4066</t>
  </si>
  <si>
    <t>Atu5184</t>
  </si>
  <si>
    <t>Atu2440</t>
  </si>
  <si>
    <t>Atu3423</t>
  </si>
  <si>
    <t>IG_Atu3654</t>
  </si>
  <si>
    <t>Atu3346</t>
  </si>
  <si>
    <t>Atu3919</t>
  </si>
  <si>
    <t>Atu0961</t>
  </si>
  <si>
    <t>Atu0756</t>
  </si>
  <si>
    <t>Atu3482</t>
  </si>
  <si>
    <t>Atu4442</t>
  </si>
  <si>
    <t>IG_Atu1825</t>
  </si>
  <si>
    <t>IG_Atu1237</t>
  </si>
  <si>
    <t>Atu3788</t>
  </si>
  <si>
    <t>IG_Atu3368</t>
  </si>
  <si>
    <t>IG_Atu3658</t>
  </si>
  <si>
    <t>Atu0584</t>
  </si>
  <si>
    <t>IG_Atu2223</t>
  </si>
  <si>
    <t>IG_Atu0816</t>
  </si>
  <si>
    <t>Atu4711</t>
  </si>
  <si>
    <t>IG_Atu1928</t>
  </si>
  <si>
    <t>Atu4767</t>
  </si>
  <si>
    <t>Atu4642</t>
  </si>
  <si>
    <t>Atu2754</t>
  </si>
  <si>
    <t>IG_Atu0787</t>
  </si>
  <si>
    <t>IG_Atu1842</t>
  </si>
  <si>
    <t>Atu2192</t>
  </si>
  <si>
    <t>IG_Atu4830</t>
  </si>
  <si>
    <t>Atu3799</t>
  </si>
  <si>
    <t>Atu1884</t>
  </si>
  <si>
    <t>IG_Atu0255</t>
  </si>
  <si>
    <t>Atu3296</t>
  </si>
  <si>
    <t>Atu2166</t>
  </si>
  <si>
    <t>Atu5549</t>
  </si>
  <si>
    <t>IG_Atu0062</t>
  </si>
  <si>
    <t>Atu2494</t>
  </si>
  <si>
    <t>Atu3347</t>
  </si>
  <si>
    <t>Atu3093</t>
  </si>
  <si>
    <t>IG_Atu3494</t>
  </si>
  <si>
    <t>Atu2172</t>
  </si>
  <si>
    <t>Atu3609</t>
  </si>
  <si>
    <t>Atu0351</t>
  </si>
  <si>
    <t>Atu4423</t>
  </si>
  <si>
    <t>Atu0403</t>
  </si>
  <si>
    <t>IG_Atu4591</t>
  </si>
  <si>
    <t>Atu0080</t>
  </si>
  <si>
    <t>Atu1725</t>
  </si>
  <si>
    <t>IG_Atu0022</t>
  </si>
  <si>
    <t>IG_Atu2379</t>
  </si>
  <si>
    <t>Atu4589</t>
  </si>
  <si>
    <t>IG_Atu3844</t>
  </si>
  <si>
    <t>IG_Atu4218</t>
  </si>
  <si>
    <t>IG_Atu0649</t>
  </si>
  <si>
    <t>IG_Atu2354</t>
  </si>
  <si>
    <t>IG_Atu2590</t>
  </si>
  <si>
    <t>IG_Atu2680</t>
  </si>
  <si>
    <t>Atu0152</t>
  </si>
  <si>
    <t>Atu3564</t>
  </si>
  <si>
    <t>Atu2475</t>
  </si>
  <si>
    <t>Atu2312</t>
  </si>
  <si>
    <t>Atu3278</t>
  </si>
  <si>
    <t>Atu4386</t>
  </si>
  <si>
    <t>IG_Atu0139</t>
  </si>
  <si>
    <t>IG_Atu4416</t>
  </si>
  <si>
    <t>Atu4207</t>
  </si>
  <si>
    <t>Atu5050</t>
  </si>
  <si>
    <t>IG_Atu3354</t>
  </si>
  <si>
    <t>Atu6070</t>
  </si>
  <si>
    <t>Atu1706</t>
  </si>
  <si>
    <t>Atu2728</t>
  </si>
  <si>
    <t>Atu0922</t>
  </si>
  <si>
    <t>Atu5529</t>
  </si>
  <si>
    <t>Atu1413</t>
  </si>
  <si>
    <t>IG_Atu4369</t>
  </si>
  <si>
    <t>Atu2422</t>
  </si>
  <si>
    <t>Atu4521</t>
  </si>
  <si>
    <t>Atu4638</t>
  </si>
  <si>
    <t>Atu1624</t>
  </si>
  <si>
    <t>Atu4478</t>
  </si>
  <si>
    <t>Atu2019</t>
  </si>
  <si>
    <t>Atu0884</t>
  </si>
  <si>
    <t>Atu0605</t>
  </si>
  <si>
    <t>IG_Atu4607</t>
  </si>
  <si>
    <t>IG_Atu0707</t>
  </si>
  <si>
    <t>Atu3198</t>
  </si>
  <si>
    <t>Atu3073</t>
  </si>
  <si>
    <t>Atu4239</t>
  </si>
  <si>
    <t>Atu0023</t>
  </si>
  <si>
    <t>Atu4482</t>
  </si>
  <si>
    <t>Atu6170</t>
  </si>
  <si>
    <t>IG_Atu2501</t>
  </si>
  <si>
    <t>IG_Atu3519</t>
  </si>
  <si>
    <t>IG_Atu4388</t>
  </si>
  <si>
    <t>Atu0439</t>
  </si>
  <si>
    <t>Atu0096</t>
  </si>
  <si>
    <t>Atu1210</t>
  </si>
  <si>
    <t>Atu4401</t>
  </si>
  <si>
    <t>Atu3660</t>
  </si>
  <si>
    <t>IG_Atu0266</t>
  </si>
  <si>
    <t>IG_Atu5153</t>
  </si>
  <si>
    <t>Atu4627</t>
  </si>
  <si>
    <t>IG_Atu2715</t>
  </si>
  <si>
    <t>Atu3964</t>
  </si>
  <si>
    <t>Atu2281</t>
  </si>
  <si>
    <t>IG_Atu2302</t>
  </si>
  <si>
    <t>Atu2016</t>
  </si>
  <si>
    <t>Atu0019</t>
  </si>
  <si>
    <t>IG_Atu1288</t>
  </si>
  <si>
    <t>Atu2495</t>
  </si>
  <si>
    <t>Atu0648</t>
  </si>
  <si>
    <t>Atu0966</t>
  </si>
  <si>
    <t>Atu2674</t>
  </si>
  <si>
    <t>IG_Atu0103</t>
  </si>
  <si>
    <t>Atu0139</t>
  </si>
  <si>
    <t>IG_Atu5117</t>
  </si>
  <si>
    <t>Atu3832</t>
  </si>
  <si>
    <t>Atu0524</t>
  </si>
  <si>
    <t>Atu4844</t>
  </si>
  <si>
    <t>IG_Atu5083</t>
  </si>
  <si>
    <t>Atu0569</t>
  </si>
  <si>
    <t>Atu4197</t>
  </si>
  <si>
    <t>Atu4546</t>
  </si>
  <si>
    <t>Atu2597</t>
  </si>
  <si>
    <t>Atu4689</t>
  </si>
  <si>
    <t>Atu1203</t>
  </si>
  <si>
    <t>IG_Atu0107</t>
  </si>
  <si>
    <t>IG_Atu0855</t>
  </si>
  <si>
    <t>IG_Atu0891</t>
  </si>
  <si>
    <t>IG_Atu2158</t>
  </si>
  <si>
    <t>IG_Atu5433</t>
  </si>
  <si>
    <t>Atu0068</t>
  </si>
  <si>
    <t>IG_Atu5174</t>
  </si>
  <si>
    <t>Atu4860</t>
  </si>
  <si>
    <t>Atu2644</t>
  </si>
  <si>
    <t>Atu3098</t>
  </si>
  <si>
    <t>Atu4010</t>
  </si>
  <si>
    <t>IG_Atu0832</t>
  </si>
  <si>
    <t>Atu5421</t>
  </si>
  <si>
    <t>Atu1071</t>
  </si>
  <si>
    <t>IG_Atu0662</t>
  </si>
  <si>
    <t>Atu2499</t>
  </si>
  <si>
    <t>Atu3975</t>
  </si>
  <si>
    <t>Atu1584</t>
  </si>
  <si>
    <t>Atu6182</t>
  </si>
  <si>
    <t>Atu1633</t>
  </si>
  <si>
    <t>IG_Atu3887</t>
  </si>
  <si>
    <t>Atu1008</t>
  </si>
  <si>
    <t>Atu3448</t>
  </si>
  <si>
    <t>IG_Atu0898</t>
  </si>
  <si>
    <t>IG_Atu0446</t>
  </si>
  <si>
    <t>IG_Atu2605</t>
  </si>
  <si>
    <t>IG_Atu3522</t>
  </si>
  <si>
    <t>IG_Atu0396</t>
  </si>
  <si>
    <t>Atu0448</t>
  </si>
  <si>
    <t>Atu4437</t>
  </si>
  <si>
    <t>Atu0958</t>
  </si>
  <si>
    <t>IG_Atu5111</t>
  </si>
  <si>
    <t>IG_Atu5029</t>
  </si>
  <si>
    <t>IG_Atu3335</t>
  </si>
  <si>
    <t>Atu6076</t>
  </si>
  <si>
    <t>Atu1135</t>
  </si>
  <si>
    <t>Atu3670</t>
  </si>
  <si>
    <t>Atu2002</t>
  </si>
  <si>
    <t>Atu3200</t>
  </si>
  <si>
    <t>IG_Atu1669</t>
  </si>
  <si>
    <t>Atu6014</t>
  </si>
  <si>
    <t>IG_Atu1252</t>
  </si>
  <si>
    <t>Atu0127</t>
  </si>
  <si>
    <t>Atu3340</t>
  </si>
  <si>
    <t>Atu0810</t>
  </si>
  <si>
    <t>IG_Atu2440</t>
  </si>
  <si>
    <t>Atu4652</t>
  </si>
  <si>
    <t>Atu0946</t>
  </si>
  <si>
    <t>Atu4453</t>
  </si>
  <si>
    <t>Atu0248</t>
  </si>
  <si>
    <t>Atu2391</t>
  </si>
  <si>
    <t>IG_Atu1300</t>
  </si>
  <si>
    <t>Atu2599</t>
  </si>
  <si>
    <t>IG_Atu1276</t>
  </si>
  <si>
    <t>IG_Atu2362</t>
  </si>
  <si>
    <t>IG_Atu4164</t>
  </si>
  <si>
    <t>Atu1059</t>
  </si>
  <si>
    <t>Atu2221</t>
  </si>
  <si>
    <t>Atu2801</t>
  </si>
  <si>
    <t>Atu0853</t>
  </si>
  <si>
    <t>IG_Atu1603</t>
  </si>
  <si>
    <t>Atu3674</t>
  </si>
  <si>
    <t>IG_Atu2730</t>
  </si>
  <si>
    <t>Atu3551</t>
  </si>
  <si>
    <t>Atu0073</t>
  </si>
  <si>
    <t>IG_Atu3635</t>
  </si>
  <si>
    <t>Atu3050</t>
  </si>
  <si>
    <t>Atu2318</t>
  </si>
  <si>
    <t>IG_Atu4029</t>
  </si>
  <si>
    <t>Atu1410</t>
  </si>
  <si>
    <t>IG_Atu2198</t>
  </si>
  <si>
    <t>Atu3327</t>
  </si>
  <si>
    <t>Atu3135</t>
  </si>
  <si>
    <t>Atu0914</t>
  </si>
  <si>
    <t>IG_Atu3884</t>
  </si>
  <si>
    <t>Atu1141</t>
  </si>
  <si>
    <t>Atu3694</t>
  </si>
  <si>
    <t>Atu4388</t>
  </si>
  <si>
    <t>IG_Atu4873</t>
  </si>
  <si>
    <t>Atu0706</t>
  </si>
  <si>
    <t>IG_Atu0275</t>
  </si>
  <si>
    <t>Atu1557</t>
  </si>
  <si>
    <t>Atu5025</t>
  </si>
  <si>
    <t>Atu6123</t>
  </si>
  <si>
    <t>Atu1464</t>
  </si>
  <si>
    <t>IG_Atu1227</t>
  </si>
  <si>
    <t>Atu4864</t>
  </si>
  <si>
    <t>Atu5491</t>
  </si>
  <si>
    <t>Atu4678</t>
  </si>
  <si>
    <t>Atu4631</t>
  </si>
  <si>
    <t>Atu5425</t>
  </si>
  <si>
    <t>Atu0927</t>
  </si>
  <si>
    <t>IG_Atu4496</t>
  </si>
  <si>
    <t>Atu2291</t>
  </si>
  <si>
    <t>Atu4882</t>
  </si>
  <si>
    <t>Atu6094</t>
  </si>
  <si>
    <t>Atu4474</t>
  </si>
  <si>
    <t>Atu4877</t>
  </si>
  <si>
    <t>Atu0992</t>
  </si>
  <si>
    <t>Atu5045</t>
  </si>
  <si>
    <t>IG_Atu3738</t>
  </si>
  <si>
    <t>Atu4189</t>
  </si>
  <si>
    <t>Atu0386</t>
  </si>
  <si>
    <t>Atu4422</t>
  </si>
  <si>
    <t>IG_Atu1155</t>
  </si>
  <si>
    <t>IG_Atu4880</t>
  </si>
  <si>
    <t>Atu5059</t>
  </si>
  <si>
    <t>Atu2812</t>
  </si>
  <si>
    <t>Atu4863</t>
  </si>
  <si>
    <t>Atu3280</t>
  </si>
  <si>
    <t>Atu1764</t>
  </si>
  <si>
    <t>Atu1954</t>
  </si>
  <si>
    <t>Atu3562</t>
  </si>
  <si>
    <t>Atu3265</t>
  </si>
  <si>
    <t>Atu2240</t>
  </si>
  <si>
    <t>Atu4780</t>
  </si>
  <si>
    <t>IG_Atu3813</t>
  </si>
  <si>
    <t>Atu5532</t>
  </si>
  <si>
    <t>IG_Atu2136</t>
  </si>
  <si>
    <t>Atu2120</t>
  </si>
  <si>
    <t>IG_Atu4112</t>
  </si>
  <si>
    <t>IG_Atu6084</t>
  </si>
  <si>
    <t>Atu4811</t>
  </si>
  <si>
    <t>Atu3804</t>
  </si>
  <si>
    <t>IG_Atu1906</t>
  </si>
  <si>
    <t>IG_Atu2553</t>
  </si>
  <si>
    <t>IG_Atu3469</t>
  </si>
  <si>
    <t>Atu1160</t>
  </si>
  <si>
    <t>Atu5487</t>
  </si>
  <si>
    <t>Atu5499</t>
  </si>
  <si>
    <t>Atu4220</t>
  </si>
  <si>
    <t>IG_Atu3329</t>
  </si>
  <si>
    <t>Atu3365</t>
  </si>
  <si>
    <t>Atu4754</t>
  </si>
  <si>
    <t>Atu2179</t>
  </si>
  <si>
    <t>IG_Atu1854</t>
  </si>
  <si>
    <t>Atu4135</t>
  </si>
  <si>
    <t>IG_Atu4828</t>
  </si>
  <si>
    <t>Atu4657</t>
  </si>
  <si>
    <t>Atu1335</t>
  </si>
  <si>
    <t>IG_Atu1339</t>
  </si>
  <si>
    <t>IG_Atu2230</t>
  </si>
  <si>
    <t>Atu2727</t>
  </si>
  <si>
    <t>Atu2563</t>
  </si>
  <si>
    <t>Atu4344</t>
  </si>
  <si>
    <t>IG_Atu1131</t>
  </si>
  <si>
    <t>Atu0702</t>
  </si>
  <si>
    <t>Atu3219</t>
  </si>
  <si>
    <t>Atu0283</t>
  </si>
  <si>
    <t>Atu1024</t>
  </si>
  <si>
    <t>Atu0162</t>
  </si>
  <si>
    <t>Atu3437</t>
  </si>
  <si>
    <t>Atu4112</t>
  </si>
  <si>
    <t>Atu3203</t>
  </si>
  <si>
    <t>Atu1506</t>
  </si>
  <si>
    <t>Atu0509</t>
  </si>
  <si>
    <t>Atu0291</t>
  </si>
  <si>
    <t>IG_Atu4437</t>
  </si>
  <si>
    <t>IG_Atu0868</t>
  </si>
  <si>
    <t>IG_Atu3045</t>
  </si>
  <si>
    <t>Atu4727</t>
  </si>
  <si>
    <t>IG_Atu0390</t>
  </si>
  <si>
    <t>IG_Atu2692</t>
  </si>
  <si>
    <t>Atu4341</t>
  </si>
  <si>
    <t>IG_Atu3925</t>
  </si>
  <si>
    <t>Atu2786</t>
  </si>
  <si>
    <t>Atu4117</t>
  </si>
  <si>
    <t>Atu3685</t>
  </si>
  <si>
    <t>Atu5014</t>
  </si>
  <si>
    <t>Atu5114</t>
  </si>
  <si>
    <t>IG_Atu5484</t>
  </si>
  <si>
    <t>Atu0528</t>
  </si>
  <si>
    <t>Atu2799</t>
  </si>
  <si>
    <t>Atu4615</t>
  </si>
  <si>
    <t>Atu3383</t>
  </si>
  <si>
    <t>Atu6067</t>
  </si>
  <si>
    <t>Atu3408</t>
  </si>
  <si>
    <t>Atu3112</t>
  </si>
  <si>
    <t>IG_Atu4695</t>
  </si>
  <si>
    <t>Atu3803</t>
  </si>
  <si>
    <t>Atu2486</t>
  </si>
  <si>
    <t>Atu1187</t>
  </si>
  <si>
    <t>Atu0783</t>
  </si>
  <si>
    <t>Atu4608</t>
  </si>
  <si>
    <t>Atu3430</t>
  </si>
  <si>
    <t>Atu2485</t>
  </si>
  <si>
    <t>IG_Atu0972</t>
  </si>
  <si>
    <t>IG_Atu4693</t>
  </si>
  <si>
    <t>Atu2349</t>
  </si>
  <si>
    <t>IG_Atu1865</t>
  </si>
  <si>
    <t>IG_Atu2719</t>
  </si>
  <si>
    <t>Atu0305</t>
  </si>
  <si>
    <t>Atu3999</t>
  </si>
  <si>
    <t>Atu5548</t>
  </si>
  <si>
    <t>Atu0166</t>
  </si>
  <si>
    <t>IG_Atu3388</t>
  </si>
  <si>
    <t>Atu0367</t>
  </si>
  <si>
    <t>Atu5041</t>
  </si>
  <si>
    <t>IG_Atu1450</t>
  </si>
  <si>
    <t>Atu1315</t>
  </si>
  <si>
    <t>Atu4747</t>
  </si>
  <si>
    <t>Atu4791</t>
  </si>
  <si>
    <t>Atu0996</t>
  </si>
  <si>
    <t>Atu0502</t>
  </si>
  <si>
    <t>Atu3808</t>
  </si>
  <si>
    <t>Atu4531</t>
  </si>
  <si>
    <t>IG_Atu3406</t>
  </si>
  <si>
    <t>Atu3671</t>
  </si>
  <si>
    <t>Atu1075</t>
  </si>
  <si>
    <t>IG_Atu5439</t>
  </si>
  <si>
    <t>IG_Atu0164</t>
  </si>
  <si>
    <t>Atu1689</t>
  </si>
  <si>
    <t>Atu0287</t>
  </si>
  <si>
    <t>Atu4286</t>
  </si>
  <si>
    <t>Atu3566</t>
  </si>
  <si>
    <t>IG_Atu6005</t>
  </si>
  <si>
    <t>Atu3611</t>
  </si>
  <si>
    <t>Atu4486</t>
  </si>
  <si>
    <t>Atu4690</t>
  </si>
  <si>
    <t>IG_Atu3227</t>
  </si>
  <si>
    <t>IG_Atu0008</t>
  </si>
  <si>
    <t>Atu0816</t>
  </si>
  <si>
    <t>Atu2239</t>
  </si>
  <si>
    <t>IG_Atu0257</t>
  </si>
  <si>
    <t>IG_Atu0216</t>
  </si>
  <si>
    <t>IG_Atu4717</t>
  </si>
  <si>
    <t>Atu1581</t>
  </si>
  <si>
    <t>Atu3314</t>
  </si>
  <si>
    <t>Atu3037</t>
  </si>
  <si>
    <t>Atu0355</t>
  </si>
  <si>
    <t>IG_Atu2010</t>
  </si>
  <si>
    <t>IG_Atu4171</t>
  </si>
  <si>
    <t>Atu1656</t>
  </si>
  <si>
    <t>IG_Atu0314</t>
  </si>
  <si>
    <t>Atu4897</t>
  </si>
  <si>
    <t>Atu1460</t>
  </si>
  <si>
    <t>Atu2154</t>
  </si>
  <si>
    <t>Atu3186</t>
  </si>
  <si>
    <t>IG_Atu1987</t>
  </si>
  <si>
    <t>Atu3522</t>
  </si>
  <si>
    <t>Atu4566</t>
  </si>
  <si>
    <t>Atu6072</t>
  </si>
  <si>
    <t>Atu5022</t>
  </si>
  <si>
    <t>Atu0419</t>
  </si>
  <si>
    <t>IG_Atu3840</t>
  </si>
  <si>
    <t>Atu3086</t>
  </si>
  <si>
    <t>IG_Atu3557</t>
  </si>
  <si>
    <t>IG_Atu3910</t>
  </si>
  <si>
    <t>Atu2073</t>
  </si>
  <si>
    <t>Atu0268</t>
  </si>
  <si>
    <t>Atu1904</t>
  </si>
  <si>
    <t>Atu4683</t>
  </si>
  <si>
    <t>Atu0721</t>
  </si>
  <si>
    <t>Atu3717</t>
  </si>
  <si>
    <t>IG_Atu4082</t>
  </si>
  <si>
    <t>IG_Atu0215</t>
  </si>
  <si>
    <t>Atu4262</t>
  </si>
  <si>
    <t>Atu4039</t>
  </si>
  <si>
    <t>Atu2278</t>
  </si>
  <si>
    <t>IG_Atu4486</t>
  </si>
  <si>
    <t>Atu4374</t>
  </si>
  <si>
    <t>IG_Atu3832</t>
  </si>
  <si>
    <t>Atu3817</t>
  </si>
  <si>
    <t>Atu4770</t>
  </si>
  <si>
    <t>IG_Atu2686</t>
  </si>
  <si>
    <t>Atu3252</t>
  </si>
  <si>
    <t>Atu1582</t>
  </si>
  <si>
    <t>Atu0336</t>
  </si>
  <si>
    <t>Atu2062</t>
  </si>
  <si>
    <t>Atu3688</t>
  </si>
  <si>
    <t>Atu6144</t>
  </si>
  <si>
    <t>Atu3303</t>
  </si>
  <si>
    <t>Atu3663</t>
  </si>
  <si>
    <t>IG_Atu1615</t>
  </si>
  <si>
    <t>IG_Atu3741</t>
  </si>
  <si>
    <t>IG_Atu0471</t>
  </si>
  <si>
    <t>Atu1831</t>
  </si>
  <si>
    <t>Atu0642</t>
  </si>
  <si>
    <t>IG_Atu3871</t>
  </si>
  <si>
    <t>Atu6145</t>
  </si>
  <si>
    <t>Atu0402</t>
  </si>
  <si>
    <t>Atu4477</t>
  </si>
  <si>
    <t>Atu4233</t>
  </si>
  <si>
    <t>IG_Atu0202</t>
  </si>
  <si>
    <t>IG_Atu0577</t>
  </si>
  <si>
    <t>Atu0099</t>
  </si>
  <si>
    <t>IG_Atu4328</t>
  </si>
  <si>
    <t>Atu3176</t>
  </si>
  <si>
    <t>IG_Atu0324</t>
  </si>
  <si>
    <t>Atu2369</t>
  </si>
  <si>
    <t>IG_Atu3353</t>
  </si>
  <si>
    <t>Atu2142</t>
  </si>
  <si>
    <t>IG_Atu0744</t>
  </si>
  <si>
    <t>IG_Atu2204</t>
  </si>
  <si>
    <t>IG_Atu0242</t>
  </si>
  <si>
    <t>Atu3063</t>
  </si>
  <si>
    <t>IG_Atu3795</t>
  </si>
  <si>
    <t>Atu2711</t>
  </si>
  <si>
    <t>Atu3147</t>
  </si>
  <si>
    <t>Atu4067</t>
  </si>
  <si>
    <t>Atu2364</t>
  </si>
  <si>
    <t>Atu4604</t>
  </si>
  <si>
    <t>IG_Atu1799</t>
  </si>
  <si>
    <t>IG_Atu1611</t>
  </si>
  <si>
    <t>Atu2030</t>
  </si>
  <si>
    <t>Atu6026</t>
  </si>
  <si>
    <t>Atu6099</t>
  </si>
  <si>
    <t>IG_Atu1501</t>
  </si>
  <si>
    <t>Atu0304</t>
  </si>
  <si>
    <t>Atu0610</t>
  </si>
  <si>
    <t>Atu2137</t>
  </si>
  <si>
    <t>Atu2287</t>
  </si>
  <si>
    <t>Atu0399</t>
  </si>
  <si>
    <t>Atu1565</t>
  </si>
  <si>
    <t>Atu2581</t>
  </si>
  <si>
    <t>IG_Atu3106</t>
  </si>
  <si>
    <t>Atu1751</t>
  </si>
  <si>
    <t>IG_Atu0193</t>
  </si>
  <si>
    <t>Atu2123</t>
  </si>
  <si>
    <t>Atu1357</t>
  </si>
  <si>
    <t>IG_Atu3277</t>
  </si>
  <si>
    <t>Atu5474</t>
  </si>
  <si>
    <t>IG_Atu0432</t>
  </si>
  <si>
    <t>Atu1767</t>
  </si>
  <si>
    <t>Atu3234</t>
  </si>
  <si>
    <t>Atu6021</t>
  </si>
  <si>
    <t>IG_Atu0219</t>
  </si>
  <si>
    <t>IG_Atu0379</t>
  </si>
  <si>
    <t>IG_Atu0445</t>
  </si>
  <si>
    <t>IG_Atu4473</t>
  </si>
  <si>
    <t>IG_Atu2428</t>
  </si>
  <si>
    <t>Atu4284</t>
  </si>
  <si>
    <t>Atu4460</t>
  </si>
  <si>
    <t>Atu2628</t>
  </si>
  <si>
    <t>Atu0964</t>
  </si>
  <si>
    <t>IG_Atu4446</t>
  </si>
  <si>
    <t>Atu0930</t>
  </si>
  <si>
    <t>IG_Atu4405</t>
  </si>
  <si>
    <t>IG_Atu3078</t>
  </si>
  <si>
    <t>Atu3965</t>
  </si>
  <si>
    <t>Atu4584</t>
  </si>
  <si>
    <t>Atu0296</t>
  </si>
  <si>
    <t>IG_Atu3883</t>
  </si>
  <si>
    <t>Atu3116</t>
  </si>
  <si>
    <t>Atu4276</t>
  </si>
  <si>
    <t>Atu4329</t>
  </si>
  <si>
    <t>IG_Atu4468</t>
  </si>
  <si>
    <t>Atu0410</t>
  </si>
  <si>
    <t>Atu1789</t>
  </si>
  <si>
    <t>Atu1783</t>
  </si>
  <si>
    <t>Atu3320</t>
  </si>
  <si>
    <t>Atu1922</t>
  </si>
  <si>
    <t>IG_Atu0469</t>
  </si>
  <si>
    <t>IG_Atu2490</t>
  </si>
  <si>
    <t>IG_Atu0504</t>
  </si>
  <si>
    <t>Atu3114</t>
  </si>
  <si>
    <t>Atu4145</t>
  </si>
  <si>
    <t>Atu0707</t>
  </si>
  <si>
    <t>Atu1249</t>
  </si>
  <si>
    <t>IG_Atu3920</t>
  </si>
  <si>
    <t>Atu1982</t>
  </si>
  <si>
    <t>IG_Atu3587</t>
  </si>
  <si>
    <t>Atu0437</t>
  </si>
  <si>
    <t>IG_Atu4763</t>
  </si>
  <si>
    <t>Atu4699</t>
  </si>
  <si>
    <t>Atu6065</t>
  </si>
  <si>
    <t>Atu0902</t>
  </si>
  <si>
    <t>Atu5070</t>
  </si>
  <si>
    <t>Atu1802</t>
  </si>
  <si>
    <t>IG_Atu4106</t>
  </si>
  <si>
    <t>Atu2741</t>
  </si>
  <si>
    <t>Atu3644</t>
  </si>
  <si>
    <t>IG_Atu2350</t>
  </si>
  <si>
    <t>Atu1406</t>
  </si>
  <si>
    <t>IG_Atu2157</t>
  </si>
  <si>
    <t>IG_Atu3154</t>
  </si>
  <si>
    <t>Atu1080</t>
  </si>
  <si>
    <t>Atu3786</t>
  </si>
  <si>
    <t>IG_Atu3002</t>
  </si>
  <si>
    <t>IG_Atu2029</t>
  </si>
  <si>
    <t>Atu3927</t>
  </si>
  <si>
    <t>Atu0636</t>
  </si>
  <si>
    <t>Atu0270</t>
  </si>
  <si>
    <t>Atu1407</t>
  </si>
  <si>
    <t>Atu2660</t>
  </si>
  <si>
    <t>IG_Atu1700</t>
  </si>
  <si>
    <t>IG_Atu0480</t>
  </si>
  <si>
    <t>IG_Atu4525</t>
  </si>
  <si>
    <t>IG_Atu3001</t>
  </si>
  <si>
    <t>Atu4151</t>
  </si>
  <si>
    <t>Atu3757</t>
  </si>
  <si>
    <t>IG_Atu0853</t>
  </si>
  <si>
    <t>Atu0740</t>
  </si>
  <si>
    <t>IG_Atu4585</t>
  </si>
  <si>
    <t>Atu4371</t>
  </si>
  <si>
    <t>IG_Atu0686</t>
  </si>
  <si>
    <t>Atu5445</t>
  </si>
  <si>
    <t>Atu4140</t>
  </si>
  <si>
    <t>Atu3433</t>
  </si>
  <si>
    <t>IG_Atu2310</t>
  </si>
  <si>
    <t>Atu2525</t>
  </si>
  <si>
    <t>IG_Atu2079</t>
  </si>
  <si>
    <t>Atu2666</t>
  </si>
  <si>
    <t>Atu3225</t>
  </si>
  <si>
    <t>Atu1899</t>
  </si>
  <si>
    <t>Atu2197</t>
  </si>
  <si>
    <t>Atu0918</t>
  </si>
  <si>
    <t>Atu0474</t>
  </si>
  <si>
    <t>IG_Atu0946</t>
  </si>
  <si>
    <t>Atu2519</t>
  </si>
  <si>
    <t>Atu4567</t>
  </si>
  <si>
    <t>Atu4011</t>
  </si>
  <si>
    <t>Atu1309</t>
  </si>
  <si>
    <t>Atu4330</t>
  </si>
  <si>
    <t>IG_Atu4850</t>
  </si>
  <si>
    <t>Atu0806</t>
  </si>
  <si>
    <t>Atu0163</t>
  </si>
  <si>
    <t>IG_Atu4162</t>
  </si>
  <si>
    <t>Atu1093</t>
  </si>
  <si>
    <t>IG_Atu5523</t>
  </si>
  <si>
    <t>Atu2552</t>
  </si>
  <si>
    <t>Atu3719</t>
  </si>
  <si>
    <t>Atu0670</t>
  </si>
  <si>
    <t>Atu0945</t>
  </si>
  <si>
    <t>Atu1240</t>
  </si>
  <si>
    <t>IG_Atu3764</t>
  </si>
  <si>
    <t>Atu2638</t>
  </si>
  <si>
    <t>Atu1217</t>
  </si>
  <si>
    <t>IG_Atu1215</t>
  </si>
  <si>
    <t>Atu0999</t>
  </si>
  <si>
    <t>Atu4201</t>
  </si>
  <si>
    <t>Atu1420</t>
  </si>
  <si>
    <t>IG_Atu2182</t>
  </si>
  <si>
    <t>Atu3038</t>
  </si>
  <si>
    <t>Atu3008</t>
  </si>
  <si>
    <t>IG_Atu1739</t>
  </si>
  <si>
    <t>Atu4626</t>
  </si>
  <si>
    <t>Atu1819</t>
  </si>
  <si>
    <t>IG_Atu1018</t>
  </si>
  <si>
    <t>Atu3058</t>
  </si>
  <si>
    <t>Atu6180</t>
  </si>
  <si>
    <t>Atu3168</t>
  </si>
  <si>
    <t>Atu6129</t>
  </si>
  <si>
    <t>IG_Atu1074</t>
  </si>
  <si>
    <t>IG_Atu5052</t>
  </si>
  <si>
    <t>IG_Atu6120</t>
  </si>
  <si>
    <t>Atu6137</t>
  </si>
  <si>
    <t>Atu2568</t>
  </si>
  <si>
    <t>IG_Atu0209</t>
  </si>
  <si>
    <t>Atu4169</t>
  </si>
  <si>
    <t>IG_Atu3505</t>
  </si>
  <si>
    <t>Atu4159</t>
  </si>
  <si>
    <t>IG_Atu3012</t>
  </si>
  <si>
    <t>IG_Atu1356</t>
  </si>
  <si>
    <t>Atu2302</t>
  </si>
  <si>
    <t>Atu5546</t>
  </si>
  <si>
    <t>IG_Atu2579</t>
  </si>
  <si>
    <t>Atu3543</t>
  </si>
  <si>
    <t>Atu1038</t>
  </si>
  <si>
    <t>Atu2527</t>
  </si>
  <si>
    <t>Atu3427</t>
  </si>
  <si>
    <t>IG_Atu4581</t>
  </si>
  <si>
    <t>Atu2592</t>
  </si>
  <si>
    <t>IG_Atu1558</t>
  </si>
  <si>
    <t>Atu4533</t>
  </si>
  <si>
    <t>Atu6157</t>
  </si>
  <si>
    <t>Atu2551</t>
  </si>
  <si>
    <t>Atu6136</t>
  </si>
  <si>
    <t>Atu1221</t>
  </si>
  <si>
    <t>Atu5516</t>
  </si>
  <si>
    <t>IG_Atu0182</t>
  </si>
  <si>
    <t>Atu4895</t>
  </si>
  <si>
    <t>Atu0546</t>
  </si>
  <si>
    <t>Atu3349</t>
  </si>
  <si>
    <t>Atu4732</t>
  </si>
  <si>
    <t>IG_Atu0676</t>
  </si>
  <si>
    <t>Atu2213</t>
  </si>
  <si>
    <t>Atu4448</t>
  </si>
  <si>
    <t>Atu1878</t>
  </si>
  <si>
    <t>IG_Atu1874</t>
  </si>
  <si>
    <t>Atu1037</t>
  </si>
  <si>
    <t>Atu3771</t>
  </si>
  <si>
    <t>IG_Atu4202</t>
  </si>
  <si>
    <t>Atu3610</t>
  </si>
  <si>
    <t>Atu4383</t>
  </si>
  <si>
    <t>Atu5498</t>
  </si>
  <si>
    <t>Atu0458</t>
  </si>
  <si>
    <t>Atu4785</t>
  </si>
  <si>
    <t>Atu2675</t>
  </si>
  <si>
    <t>Atu4545</t>
  </si>
  <si>
    <t>Atu3387</t>
  </si>
  <si>
    <t>Atu3594</t>
  </si>
  <si>
    <t>Atu0825</t>
  </si>
  <si>
    <t>Atu2271</t>
  </si>
  <si>
    <t>Atu2027</t>
  </si>
  <si>
    <t>IG_Atu0804</t>
  </si>
  <si>
    <t>Atu1504</t>
  </si>
  <si>
    <t>IG_Atu1360</t>
  </si>
  <si>
    <t>Atu5028</t>
  </si>
  <si>
    <t>Atu0762</t>
  </si>
  <si>
    <t>Atu3821</t>
  </si>
  <si>
    <t>Atu0132</t>
  </si>
  <si>
    <t>Atu1401</t>
  </si>
  <si>
    <t>Atu3398</t>
  </si>
  <si>
    <t>Atu3768</t>
  </si>
  <si>
    <t>IG_Atu2824</t>
  </si>
  <si>
    <t>Atu1036</t>
  </si>
  <si>
    <t>IG_Atu3194</t>
  </si>
  <si>
    <t>Atu1389</t>
  </si>
  <si>
    <t>Atu1152</t>
  </si>
  <si>
    <t>Atu5493</t>
  </si>
  <si>
    <t>Atu4861</t>
  </si>
  <si>
    <t>Atu1348</t>
  </si>
  <si>
    <t>Atu4837</t>
  </si>
  <si>
    <t>IG_Atu2183</t>
  </si>
  <si>
    <t>IG_Atu5431</t>
  </si>
  <si>
    <t>Atu0748</t>
  </si>
  <si>
    <t>Atu3418</t>
  </si>
  <si>
    <t>Atu0630</t>
  </si>
  <si>
    <t>Atu6161</t>
  </si>
  <si>
    <t>IG_Atu2243</t>
  </si>
  <si>
    <t>Atu4325</t>
  </si>
  <si>
    <t>Atu1147</t>
  </si>
  <si>
    <t>Atu3067</t>
  </si>
  <si>
    <t>Atu0354</t>
  </si>
  <si>
    <t>IG_Atu3752</t>
  </si>
  <si>
    <t>IG_Atu1493</t>
  </si>
  <si>
    <t>Atu1669</t>
  </si>
  <si>
    <t>Atu5107</t>
  </si>
  <si>
    <t>IG_Atu3251</t>
  </si>
  <si>
    <t>Atu0581</t>
  </si>
  <si>
    <t>Atu3273</t>
  </si>
  <si>
    <t>Atu3458</t>
  </si>
  <si>
    <t>IG_Atu0090</t>
  </si>
  <si>
    <t>Atu4155</t>
  </si>
  <si>
    <t>Atu1551</t>
  </si>
  <si>
    <t>Atu0453</t>
  </si>
  <si>
    <t>Atu4047</t>
  </si>
  <si>
    <t>IG_Atu0982</t>
  </si>
  <si>
    <t>IG_Atu0834</t>
  </si>
  <si>
    <t>Atu2470</t>
  </si>
  <si>
    <t>Atu3914</t>
  </si>
  <si>
    <t>IG_Atu2321</t>
  </si>
  <si>
    <t>Atu0067</t>
  </si>
  <si>
    <t>Atu0650</t>
  </si>
  <si>
    <t>IG_Atu2444</t>
  </si>
  <si>
    <t>Atu1032</t>
  </si>
  <si>
    <t>Atu4795</t>
  </si>
  <si>
    <t>Atu1893</t>
  </si>
  <si>
    <t>IG_Atu4420</t>
  </si>
  <si>
    <t>IG_Atu0827</t>
  </si>
  <si>
    <t>IG_Atu0316</t>
  </si>
  <si>
    <t>Atu4348</t>
  </si>
  <si>
    <t>Atu2245</t>
  </si>
  <si>
    <t>Atu3530</t>
  </si>
  <si>
    <t>IG_Atu5543</t>
  </si>
  <si>
    <t>Atu3576</t>
  </si>
  <si>
    <t>Atu0837</t>
  </si>
  <si>
    <t>IG_Atu1065</t>
  </si>
  <si>
    <t>Atu3463</t>
  </si>
  <si>
    <t>Atu4362</t>
  </si>
  <si>
    <t>IG_Atu6071</t>
  </si>
  <si>
    <t>Atu6088</t>
  </si>
  <si>
    <t>Atu1530</t>
  </si>
  <si>
    <t>Atu2248</t>
  </si>
  <si>
    <t>Atu3412</t>
  </si>
  <si>
    <t>IG_Atu6099</t>
  </si>
  <si>
    <t>IG_Atu3185</t>
  </si>
  <si>
    <t>Atu4033</t>
  </si>
  <si>
    <t>Atu1273</t>
  </si>
  <si>
    <t>IG_Atu3333</t>
  </si>
  <si>
    <t>Atu0547</t>
  </si>
  <si>
    <t>Atu3825</t>
  </si>
  <si>
    <t>Atu2265</t>
  </si>
  <si>
    <t>IG_Atu3665</t>
  </si>
  <si>
    <t>Atu2133</t>
  </si>
  <si>
    <t>Atu3687</t>
  </si>
  <si>
    <t>Atu3020</t>
  </si>
  <si>
    <t>IG_Atu0721</t>
  </si>
  <si>
    <t>Atu3426</t>
  </si>
  <si>
    <t>Atu2382</t>
  </si>
  <si>
    <t>Atu0548</t>
  </si>
  <si>
    <t>Atu3665</t>
  </si>
  <si>
    <t>Atu3204</t>
  </si>
  <si>
    <t>Atu5119</t>
  </si>
  <si>
    <t>Atu2559</t>
  </si>
  <si>
    <t>IG_Atu2016</t>
  </si>
  <si>
    <t>IG_Atu3952</t>
  </si>
  <si>
    <t>Atu3847</t>
  </si>
  <si>
    <t>Atu0898</t>
  </si>
  <si>
    <t>Atu0153</t>
  </si>
  <si>
    <t>Atu4621</t>
  </si>
  <si>
    <t>Atu0359</t>
  </si>
  <si>
    <t>Atu2408</t>
  </si>
  <si>
    <t>IG_Atu5206</t>
  </si>
  <si>
    <t>Atu3995</t>
  </si>
  <si>
    <t>Atu2306</t>
  </si>
  <si>
    <t>Atu6008</t>
  </si>
  <si>
    <t>Atu4086</t>
  </si>
  <si>
    <t>Atu1524</t>
  </si>
  <si>
    <t>Atu5020</t>
  </si>
  <si>
    <t>IG_Atu2748</t>
  </si>
  <si>
    <t>IG_Atu2225</t>
  </si>
  <si>
    <t>Atu0050</t>
  </si>
  <si>
    <t>IG_Atu0281</t>
  </si>
  <si>
    <t>IG_Atu1755</t>
  </si>
  <si>
    <t>Atu1520</t>
  </si>
  <si>
    <t>IG_Atu0995</t>
  </si>
  <si>
    <t>Atu2773</t>
  </si>
  <si>
    <t>IG_Atu4834</t>
  </si>
  <si>
    <t>IG_Atu6090</t>
  </si>
  <si>
    <t>Atu4245</t>
  </si>
  <si>
    <t>Atu3060</t>
  </si>
  <si>
    <t>IG_Atu4655</t>
  </si>
  <si>
    <t>Atu2316</t>
  </si>
  <si>
    <t>Atu3013</t>
  </si>
  <si>
    <t>IG_Atu0951</t>
  </si>
  <si>
    <t>IG_Atu4894</t>
  </si>
  <si>
    <t>Atu2787</t>
  </si>
  <si>
    <t>IG_Atu4819</t>
  </si>
  <si>
    <t>Atu4029</t>
  </si>
  <si>
    <t>Atu3994</t>
  </si>
  <si>
    <t>Atu1649</t>
  </si>
  <si>
    <t>Atu4646</t>
  </si>
  <si>
    <t>Atu4015</t>
  </si>
  <si>
    <t>Atu5202</t>
  </si>
  <si>
    <t>Atu4696</t>
  </si>
  <si>
    <t>Atu1883</t>
  </si>
  <si>
    <t>Atu3521</t>
  </si>
  <si>
    <t>Atu3275</t>
  </si>
  <si>
    <t>Atu2441</t>
  </si>
  <si>
    <t>Atu2661</t>
  </si>
  <si>
    <t>Atu4872</t>
  </si>
  <si>
    <t>IG_Atu6109</t>
  </si>
  <si>
    <t>Atu3656</t>
  </si>
  <si>
    <t>Atu1607</t>
  </si>
  <si>
    <t>IG_Atu4036</t>
  </si>
  <si>
    <t>Atu4515</t>
  </si>
  <si>
    <t>Atu1886</t>
  </si>
  <si>
    <t>Atu3393</t>
  </si>
  <si>
    <t>Atu5484</t>
  </si>
  <si>
    <t>Atu4393</t>
  </si>
  <si>
    <t>Atu3623</t>
  </si>
  <si>
    <t>Atu1661</t>
  </si>
  <si>
    <t>Atu0243</t>
  </si>
  <si>
    <t>IG_Atu0783</t>
  </si>
  <si>
    <t>Atu0047</t>
  </si>
  <si>
    <t>IG_Atu0319</t>
  </si>
  <si>
    <t>Atu4129</t>
  </si>
  <si>
    <t>Atu3853</t>
  </si>
  <si>
    <t>Atu0072</t>
  </si>
  <si>
    <t>IG_Atu1651</t>
  </si>
  <si>
    <t>IG_Atu0142</t>
  </si>
  <si>
    <t>IG_Atu1220</t>
  </si>
  <si>
    <t>Atu0635</t>
  </si>
  <si>
    <t>Atu1472</t>
  </si>
  <si>
    <t>Atu4363</t>
  </si>
  <si>
    <t>Atu3456</t>
  </si>
  <si>
    <t>Atu1109</t>
  </si>
  <si>
    <t>IG_Atu1626</t>
  </si>
  <si>
    <t>Atu4099</t>
  </si>
  <si>
    <t>IG_Atu4491</t>
  </si>
  <si>
    <t>Atu0212</t>
  </si>
  <si>
    <t>Atu6146</t>
  </si>
  <si>
    <t>Atu5443</t>
  </si>
  <si>
    <t>IG_Atu4272</t>
  </si>
  <si>
    <t>Atu4744</t>
  </si>
  <si>
    <t>Atu4280</t>
  </si>
  <si>
    <t>Atu4070</t>
  </si>
  <si>
    <t>IG_Atu1720</t>
  </si>
  <si>
    <t>IG_Atu3805</t>
  </si>
  <si>
    <t>IG_Atu3726</t>
  </si>
  <si>
    <t>IG_Atu4808</t>
  </si>
  <si>
    <t>IG_Atu3061</t>
  </si>
  <si>
    <t>Atu3558</t>
  </si>
  <si>
    <t>Atu3843</t>
  </si>
  <si>
    <t>Atu1097</t>
  </si>
  <si>
    <t>Atu1780</t>
  </si>
  <si>
    <t>Atu0693</t>
  </si>
  <si>
    <t>Atu4004</t>
  </si>
  <si>
    <t>IG_Atu2423</t>
  </si>
  <si>
    <t>Atu2174</t>
  </si>
  <si>
    <t>Atu4670</t>
  </si>
  <si>
    <t>IG_Atu3062</t>
  </si>
  <si>
    <t>Atu3333</t>
  </si>
  <si>
    <t>IG_Atu1556</t>
  </si>
  <si>
    <t>Atu0081</t>
  </si>
  <si>
    <t>IG_Atu1745</t>
  </si>
  <si>
    <t>IG_Atu1350</t>
  </si>
  <si>
    <t>IG_Atu1803</t>
  </si>
  <si>
    <t>Atu3813</t>
  </si>
  <si>
    <t>Atu2732</t>
  </si>
  <si>
    <t>Atu4177</t>
  </si>
  <si>
    <t>Atu2595</t>
  </si>
  <si>
    <t>Atu6135</t>
  </si>
  <si>
    <t>IG_Atu5496</t>
  </si>
  <si>
    <t>Atu0672</t>
  </si>
  <si>
    <t>Atu3137</t>
  </si>
  <si>
    <t>Atu6142</t>
  </si>
  <si>
    <t>Atu3555</t>
  </si>
  <si>
    <t>IG_Atu4672</t>
  </si>
  <si>
    <t>Atu1602</t>
  </si>
  <si>
    <t>IG_Atu5008</t>
  </si>
  <si>
    <t>Atu3261</t>
  </si>
  <si>
    <t>Atu4366</t>
  </si>
  <si>
    <t>IG_Atu2558</t>
  </si>
  <si>
    <t>Atu3120</t>
  </si>
  <si>
    <t>IG_Atu3728</t>
  </si>
  <si>
    <t>IG_Atu5509</t>
  </si>
  <si>
    <t>IG_Atu3143</t>
  </si>
  <si>
    <t>Atu2586</t>
  </si>
  <si>
    <t>IG_Atu1747</t>
  </si>
  <si>
    <t>Atu2451</t>
  </si>
  <si>
    <t>IG_Atu2086</t>
  </si>
  <si>
    <t>Atu0093</t>
  </si>
  <si>
    <t>IG_Atu3159</t>
  </si>
  <si>
    <t>IG_Atu3206</t>
  </si>
  <si>
    <t>IG_Atu2502</t>
  </si>
  <si>
    <t>IG_Atu4105</t>
  </si>
  <si>
    <t>IG_Atu4022</t>
  </si>
  <si>
    <t>Atu4488</t>
  </si>
  <si>
    <t>Atu3259</t>
  </si>
  <si>
    <t>Atu5521</t>
  </si>
  <si>
    <t>Atu3874</t>
  </si>
  <si>
    <t>Atu1368</t>
  </si>
  <si>
    <t>IG_Atu1553</t>
  </si>
  <si>
    <t>Atu3318</t>
  </si>
  <si>
    <t>Atu0092</t>
  </si>
  <si>
    <t>IG_Atu6050</t>
  </si>
  <si>
    <t>IG_Atu3633</t>
  </si>
  <si>
    <t>IG_Atu4734</t>
  </si>
  <si>
    <t>IG_Atu0459</t>
  </si>
  <si>
    <t>Atu1011</t>
  </si>
  <si>
    <t>Atu4461</t>
  </si>
  <si>
    <t>Atu0400</t>
  </si>
  <si>
    <t>Atu4661</t>
  </si>
  <si>
    <t>Atu1667</t>
  </si>
  <si>
    <t>Atu0817</t>
  </si>
  <si>
    <t>Atu2681</t>
  </si>
  <si>
    <t>IG_Atu1001</t>
  </si>
  <si>
    <t>IG_Atu4487</t>
  </si>
  <si>
    <t>IG_Atu0980</t>
  </si>
  <si>
    <t>IG_Atu3868</t>
  </si>
  <si>
    <t>Atu2157</t>
  </si>
  <si>
    <t>IG_Atu3809</t>
  </si>
  <si>
    <t>Atu1422</t>
  </si>
  <si>
    <t>IG_Atu0250</t>
  </si>
  <si>
    <t>Atu1393</t>
  </si>
  <si>
    <t>IG_Atu1835</t>
  </si>
  <si>
    <t>Atu2011</t>
  </si>
  <si>
    <t>Atu0295</t>
  </si>
  <si>
    <t>IG_Atu1525</t>
  </si>
  <si>
    <t>Atu3532</t>
  </si>
  <si>
    <t>Atu4610</t>
  </si>
  <si>
    <t>IG_Atu1742</t>
  </si>
  <si>
    <t>IG_Atu4195</t>
  </si>
  <si>
    <t>Atu1457</t>
  </si>
  <si>
    <t>Atu0431</t>
  </si>
  <si>
    <t>Atu2360</t>
  </si>
  <si>
    <t>IG_Atu0670</t>
  </si>
  <si>
    <t>Atu6041</t>
  </si>
  <si>
    <t>Atu3335</t>
  </si>
  <si>
    <t>IG_Atu2384</t>
  </si>
  <si>
    <t>Atu0171</t>
  </si>
  <si>
    <t>Atu4122</t>
  </si>
  <si>
    <t>IG_Atu3779</t>
  </si>
  <si>
    <t>Atu3573</t>
  </si>
  <si>
    <t>Atu3864</t>
  </si>
  <si>
    <t>IG_Atu4782</t>
  </si>
  <si>
    <t>IG_Atu1780</t>
  </si>
  <si>
    <t>IG_Atu6167</t>
  </si>
  <si>
    <t>Atu1668</t>
  </si>
  <si>
    <t>Atu3128</t>
  </si>
  <si>
    <t>Atu4772</t>
  </si>
  <si>
    <t>Atu3181</t>
  </si>
  <si>
    <t>IG_Atu4120</t>
  </si>
  <si>
    <t>Atu6176</t>
  </si>
  <si>
    <t>Atu1377</t>
  </si>
  <si>
    <t>Atu1360</t>
  </si>
  <si>
    <t>Atu1327</t>
  </si>
  <si>
    <t>Atu3615</t>
  </si>
  <si>
    <t>Atu3765</t>
  </si>
  <si>
    <t>Atu6172</t>
  </si>
  <si>
    <t>Atu4212</t>
  </si>
  <si>
    <t>Atu0574</t>
  </si>
  <si>
    <t>Atu2396</t>
  </si>
  <si>
    <t>Atu0498</t>
  </si>
  <si>
    <t>Atu4729</t>
  </si>
  <si>
    <t>Atu4229</t>
  </si>
  <si>
    <t>IG_Atu3153</t>
  </si>
  <si>
    <t>Atu3264</t>
  </si>
  <si>
    <t>IG_Atu3771</t>
  </si>
  <si>
    <t>Atu0444</t>
  </si>
  <si>
    <t>IG_Atu1483</t>
  </si>
  <si>
    <t>Atu5515</t>
  </si>
  <si>
    <t>Atu3111</t>
  </si>
  <si>
    <t>IG_Atu1447</t>
  </si>
  <si>
    <t>Atu3613</t>
  </si>
  <si>
    <t>Atu0556</t>
  </si>
  <si>
    <t>IG_Atu2037</t>
  </si>
  <si>
    <t>Atu2464</t>
  </si>
  <si>
    <t>Atu0379</t>
  </si>
  <si>
    <t>Atu2776</t>
  </si>
  <si>
    <t>Atu2173</t>
  </si>
  <si>
    <t>Atu4433</t>
  </si>
  <si>
    <t>IG_Atu3710</t>
  </si>
  <si>
    <t>Atu3894</t>
  </si>
  <si>
    <t>IG_Atu0514</t>
  </si>
  <si>
    <t>IG_Atu0070</t>
  </si>
  <si>
    <t>IG_Atu2068</t>
  </si>
  <si>
    <t>Atu4093</t>
  </si>
  <si>
    <t>IG_Atu1025</t>
  </si>
  <si>
    <t>IG_Atu2278</t>
  </si>
  <si>
    <t>IG_Atu3303</t>
  </si>
  <si>
    <t>IG_Atu3769</t>
  </si>
  <si>
    <t>IG_Atu5036</t>
  </si>
  <si>
    <t>IG_Atu6127</t>
  </si>
  <si>
    <t>IG_Atu6153</t>
  </si>
  <si>
    <t>Atu4023</t>
  </si>
  <si>
    <t>IG_Atu3382</t>
  </si>
  <si>
    <t>Atu4376</t>
  </si>
  <si>
    <t>IG_Atu4206</t>
  </si>
  <si>
    <t>Atu2439</t>
  </si>
  <si>
    <t>Atu0801</t>
  </si>
  <si>
    <t>Atu3142</t>
  </si>
  <si>
    <t>IG_Atu0681</t>
  </si>
  <si>
    <t>Atu1777</t>
  </si>
  <si>
    <t>Atu1612</t>
  </si>
  <si>
    <t>Atu4291</t>
  </si>
  <si>
    <t>IG_Atu2333</t>
  </si>
  <si>
    <t>Atu3091</t>
  </si>
  <si>
    <t>Atu0763</t>
  </si>
  <si>
    <t>IG_Atu0402</t>
  </si>
  <si>
    <t>Atu4188</t>
  </si>
  <si>
    <t>IG_Atu4879</t>
  </si>
  <si>
    <t>Atu1074</t>
  </si>
  <si>
    <t>IG_Atu0608</t>
  </si>
  <si>
    <t>IG_Atu4601</t>
  </si>
  <si>
    <t>Atu1882</t>
  </si>
  <si>
    <t>IG_Atu3205</t>
  </si>
  <si>
    <t>IG_Atu6062</t>
  </si>
  <si>
    <t>IG_Atu6064</t>
  </si>
  <si>
    <t>Atu3224</t>
  </si>
  <si>
    <t>IG_Atu0409</t>
  </si>
  <si>
    <t>Atu1115</t>
  </si>
  <si>
    <t>Atu0185</t>
  </si>
  <si>
    <t>IG_Atu6012</t>
  </si>
  <si>
    <t>Atu4858</t>
  </si>
  <si>
    <t>IG_Atu0830</t>
  </si>
  <si>
    <t>Atu2263</t>
  </si>
  <si>
    <t>IG_Atu1165</t>
  </si>
  <si>
    <t>IG_Atu3800</t>
  </si>
  <si>
    <t>Atu1798</t>
  </si>
  <si>
    <t>Atu4723</t>
  </si>
  <si>
    <t>IG_Atu3789</t>
  </si>
  <si>
    <t>IG_Atu1832</t>
  </si>
  <si>
    <t>Atu0271</t>
  </si>
  <si>
    <t>IG_Atu2074</t>
  </si>
  <si>
    <t>Atu4532</t>
  </si>
  <si>
    <t>Atu5143</t>
  </si>
  <si>
    <t>Atu2394</t>
  </si>
  <si>
    <t>Atu3866</t>
  </si>
  <si>
    <t>Atu0321</t>
  </si>
  <si>
    <t>IG_Atu2561</t>
  </si>
  <si>
    <t>Atu0855</t>
  </si>
  <si>
    <t>Atu5494</t>
  </si>
  <si>
    <t>Atu5511</t>
  </si>
  <si>
    <t>IG_Atu6117</t>
  </si>
  <si>
    <t>Atu1694</t>
  </si>
  <si>
    <t>Atu2671</t>
  </si>
  <si>
    <t>Atu1509</t>
  </si>
  <si>
    <t>IG_Atu2707</t>
  </si>
  <si>
    <t>IG_Atu5515</t>
  </si>
  <si>
    <t>Atu4835</t>
  </si>
  <si>
    <t>Atu5023</t>
  </si>
  <si>
    <t>Atu1344</t>
  </si>
  <si>
    <t>Atu1102</t>
  </si>
  <si>
    <t>Atu1835</t>
  </si>
  <si>
    <t>Atu2516</t>
  </si>
  <si>
    <t>IG_Atu0645</t>
  </si>
  <si>
    <t>Atu0793</t>
  </si>
  <si>
    <t>IG_Atu0165</t>
  </si>
  <si>
    <t>Atu1914</t>
  </si>
  <si>
    <t>Atu4658</t>
  </si>
  <si>
    <t>Atu0230</t>
  </si>
  <si>
    <t>Atu1412</t>
  </si>
  <si>
    <t>Atu3729</t>
  </si>
  <si>
    <t>Atu5449</t>
  </si>
  <si>
    <t>IG_Atu4896</t>
  </si>
  <si>
    <t>Atu0729</t>
  </si>
  <si>
    <t>Atu1123</t>
  </si>
  <si>
    <t>Atu1361</t>
  </si>
  <si>
    <t>Atu3686</t>
  </si>
  <si>
    <t>IG_Atu3097</t>
  </si>
  <si>
    <t>IG_Atu1235</t>
  </si>
  <si>
    <t>Atu4804</t>
  </si>
  <si>
    <t>IG_Atu2757</t>
  </si>
  <si>
    <t>Atu4451</t>
  </si>
  <si>
    <t>Atu3659</t>
  </si>
  <si>
    <t>IG_Atu1163</t>
  </si>
  <si>
    <t>Atu4501</t>
  </si>
  <si>
    <t>Atu1573</t>
  </si>
  <si>
    <t>Atu4714</t>
  </si>
  <si>
    <t>Atu1717</t>
  </si>
  <si>
    <t>Atu0953</t>
  </si>
  <si>
    <t>Atu3131</t>
  </si>
  <si>
    <t>Atu0007</t>
  </si>
  <si>
    <t>IG_Atu3375</t>
  </si>
  <si>
    <t>Atu4075</t>
  </si>
  <si>
    <t>IG_Atu4888</t>
  </si>
  <si>
    <t>Atu2331</t>
  </si>
  <si>
    <t>Atu3826</t>
  </si>
  <si>
    <t>Atu0109</t>
  </si>
  <si>
    <t>Atu4650</t>
  </si>
  <si>
    <t>Atu4588</t>
  </si>
  <si>
    <t>Atu1507</t>
  </si>
  <si>
    <t>Atu4402</t>
  </si>
  <si>
    <t>Atu6013</t>
  </si>
  <si>
    <t>Atu3226</t>
  </si>
  <si>
    <t>IG_Atu1662</t>
  </si>
  <si>
    <t>Atu1805</t>
  </si>
  <si>
    <t>IG_Atu2741</t>
  </si>
  <si>
    <t>IG_Atu3408</t>
  </si>
  <si>
    <t>Atu2389</t>
  </si>
  <si>
    <t>IG_Atu0706</t>
  </si>
  <si>
    <t>Atu2490</t>
  </si>
  <si>
    <t>IG_Atu0472</t>
  </si>
  <si>
    <t>Atu3190</t>
  </si>
  <si>
    <t>IG_Atu3753</t>
  </si>
  <si>
    <t>IG_Atu2008</t>
  </si>
  <si>
    <t>IG_Atu4538</t>
  </si>
  <si>
    <t>Atu2200</t>
  </si>
  <si>
    <t>IG_Atu3708</t>
  </si>
  <si>
    <t>Atu3491</t>
  </si>
  <si>
    <t>Atu1264</t>
  </si>
  <si>
    <t>Atu1493</t>
  </si>
  <si>
    <t>IG_Atu2430</t>
  </si>
  <si>
    <t>Atu0652</t>
  </si>
  <si>
    <t>Atu1195</t>
  </si>
  <si>
    <t>IG_Atu3877</t>
  </si>
  <si>
    <t>Atu0104</t>
  </si>
  <si>
    <t>IG_Atu2266</t>
  </si>
  <si>
    <t>Atu0871</t>
  </si>
  <si>
    <t>IG_Atu1671</t>
  </si>
  <si>
    <t>Atu1330</t>
  </si>
  <si>
    <t>IG_Atu1922</t>
  </si>
  <si>
    <t>Atu2725</t>
  </si>
  <si>
    <t>Atu3752</t>
  </si>
  <si>
    <t>Atu2473</t>
  </si>
  <si>
    <t>Atu4391</t>
  </si>
  <si>
    <t>Atu4216</t>
  </si>
  <si>
    <t>Atu4704</t>
  </si>
  <si>
    <t>Atu5039</t>
  </si>
  <si>
    <t>Atu3454</t>
  </si>
  <si>
    <t>Atu5471</t>
  </si>
  <si>
    <t>Atu5129</t>
  </si>
  <si>
    <t>Atu1058</t>
  </si>
  <si>
    <t>IG_Atu3236</t>
  </si>
  <si>
    <t>IG_Atu0187</t>
  </si>
  <si>
    <t>Atu4790</t>
  </si>
  <si>
    <t>IG_Atu4671</t>
  </si>
  <si>
    <t>IG_Atu3549</t>
  </si>
  <si>
    <t>Atu4107</t>
  </si>
  <si>
    <t>Atu1671</t>
  </si>
  <si>
    <t>IG_Atu3235</t>
  </si>
  <si>
    <t>Atu2783</t>
  </si>
  <si>
    <t>IG_Atu5126</t>
  </si>
  <si>
    <t>Atu3869</t>
  </si>
  <si>
    <t>IG_Atu1743</t>
  </si>
  <si>
    <t>IG_Atu0842</t>
  </si>
  <si>
    <t>IG_Atu3698</t>
  </si>
  <si>
    <t>Atu3636</t>
  </si>
  <si>
    <t>Atu2709</t>
  </si>
  <si>
    <t>IG_Atu0397</t>
  </si>
  <si>
    <t>Atu0262</t>
  </si>
  <si>
    <t>Atu1870</t>
  </si>
  <si>
    <t>Atu3352</t>
  </si>
  <si>
    <t>Atu3420</t>
  </si>
  <si>
    <t>IG_Atu5489</t>
  </si>
  <si>
    <t>Atu3157</t>
  </si>
  <si>
    <t>Atu3441</t>
  </si>
  <si>
    <t>Atu4746</t>
  </si>
  <si>
    <t>Atu2478</t>
  </si>
  <si>
    <t>IG_Atu0844</t>
  </si>
  <si>
    <t>Atu4008</t>
  </si>
  <si>
    <t>Atu1737</t>
  </si>
  <si>
    <t>Atu2500</t>
  </si>
  <si>
    <t>Atu1069</t>
  </si>
  <si>
    <t>Atu4632</t>
  </si>
  <si>
    <t>Atu2809</t>
  </si>
  <si>
    <t>Atu6110</t>
  </si>
  <si>
    <t>IG_Atu3736</t>
  </si>
  <si>
    <t>Atu5505</t>
  </si>
  <si>
    <t>Atu4317</t>
  </si>
  <si>
    <t>Atu0497</t>
  </si>
  <si>
    <t>IG_Atu1766</t>
  </si>
  <si>
    <t>Atu2277</t>
  </si>
  <si>
    <t>Atu3262</t>
  </si>
  <si>
    <t>Atu4892</t>
  </si>
  <si>
    <t>Atu4656</t>
  </si>
  <si>
    <t>Atu1815</t>
  </si>
  <si>
    <t>Atu4412</t>
  </si>
  <si>
    <t>Atu0939</t>
  </si>
  <si>
    <t>IG_Atu0528</t>
  </si>
  <si>
    <t>Atu3282</t>
  </si>
  <si>
    <t>Atu4028</t>
  </si>
  <si>
    <t>Atu6186</t>
  </si>
  <si>
    <t>Atu2050</t>
  </si>
  <si>
    <t>Atu3077</t>
  </si>
  <si>
    <t>Atu3046</t>
  </si>
  <si>
    <t>IG_Atu1115</t>
  </si>
  <si>
    <t>Atu1781</t>
  </si>
  <si>
    <t>IG_Atu2334</t>
  </si>
  <si>
    <t>IG_Atu4743</t>
  </si>
  <si>
    <t>IG_Atu3854</t>
  </si>
  <si>
    <t>Atu1631</t>
  </si>
  <si>
    <t>Atu4550</t>
  </si>
  <si>
    <t>IG_Atu1373</t>
  </si>
  <si>
    <t>Atu1455</t>
  </si>
  <si>
    <t>IG_Atu4857</t>
  </si>
  <si>
    <t>Atu0797</t>
  </si>
  <si>
    <t>Atu3247</t>
  </si>
  <si>
    <t>Atu3290</t>
  </si>
  <si>
    <t>Atu2731</t>
  </si>
  <si>
    <t>Atu4381</t>
  </si>
  <si>
    <t>Atu1084</t>
  </si>
  <si>
    <t>Atu5036</t>
  </si>
  <si>
    <t>IG_Atu5448</t>
  </si>
  <si>
    <t>Atu5034</t>
  </si>
  <si>
    <t>Atu6173</t>
  </si>
  <si>
    <t>Atu0587</t>
  </si>
  <si>
    <t>IG_Atu3568</t>
  </si>
  <si>
    <t>Atu0711</t>
  </si>
  <si>
    <t>Atu4745</t>
  </si>
  <si>
    <t>Atu3895</t>
  </si>
  <si>
    <t>Atu3561</t>
  </si>
  <si>
    <t>Atu5497</t>
  </si>
  <si>
    <t>Atu1779</t>
  </si>
  <si>
    <t>Atu3643</t>
  </si>
  <si>
    <t>Atu1045</t>
  </si>
  <si>
    <t>IG_Atu3239</t>
  </si>
  <si>
    <t>Atu2251</t>
  </si>
  <si>
    <t>Atu2642</t>
  </si>
  <si>
    <t>Atu3721</t>
  </si>
  <si>
    <t>IG_Atu0021</t>
  </si>
  <si>
    <t>IG_Atu0888</t>
  </si>
  <si>
    <t>IG_Atu4292</t>
  </si>
  <si>
    <t>IG_Atu3295</t>
  </si>
  <si>
    <t>Atu1733</t>
  </si>
  <si>
    <t>IG_Atu1305</t>
  </si>
  <si>
    <t>Atu1236</t>
  </si>
  <si>
    <t>Atu0075</t>
  </si>
  <si>
    <t>Atu0285</t>
  </si>
  <si>
    <t>IG_Atu0173</t>
  </si>
  <si>
    <t>IG_Atu3152</t>
  </si>
  <si>
    <t>IG_Atu3410</t>
  </si>
  <si>
    <t>IG_Atu4643</t>
  </si>
  <si>
    <t>IG_Atu3591</t>
  </si>
  <si>
    <t>Atu3816</t>
  </si>
  <si>
    <t>Atu2311</t>
  </si>
  <si>
    <t>Atu2238</t>
  </si>
  <si>
    <t>Atu4672</t>
  </si>
  <si>
    <t>Atu4243</t>
  </si>
  <si>
    <t>Atu4575</t>
  </si>
  <si>
    <t>IG_Atu4885</t>
  </si>
  <si>
    <t>Atu0476</t>
  </si>
  <si>
    <t>Atu0471</t>
  </si>
  <si>
    <t>IG_Atu1677</t>
  </si>
  <si>
    <t>Atu3475</t>
  </si>
  <si>
    <t>Atu5506</t>
  </si>
  <si>
    <t>Atu3640</t>
  </si>
  <si>
    <t>Atu0759</t>
  </si>
  <si>
    <t>IG_Atu0916</t>
  </si>
  <si>
    <t>Atu1356</t>
  </si>
  <si>
    <t>Atu3678</t>
  </si>
  <si>
    <t>Atu2228</t>
  </si>
  <si>
    <t>IG_Atu1649</t>
  </si>
  <si>
    <t>IG_Atu0373</t>
  </si>
  <si>
    <t>Atu2392</t>
  </si>
  <si>
    <t>IG_Atu0297</t>
  </si>
  <si>
    <t>IG_Atu1839</t>
  </si>
  <si>
    <t>Atu0008</t>
  </si>
  <si>
    <t>Atu0506</t>
  </si>
  <si>
    <t>Atu0532</t>
  </si>
  <si>
    <t>IG_Atu3986</t>
  </si>
  <si>
    <t>IG_Atu0228</t>
  </si>
  <si>
    <t>IG_Atu3602</t>
  </si>
  <si>
    <t>Atu3129</t>
  </si>
  <si>
    <t>Atu5541</t>
  </si>
  <si>
    <t>Atu5031</t>
  </si>
  <si>
    <t>Atu1451</t>
  </si>
  <si>
    <t>Atu3302</t>
  </si>
  <si>
    <t>Atu4771</t>
  </si>
  <si>
    <t>Atu1476</t>
  </si>
  <si>
    <t>IG_Atu1970</t>
  </si>
  <si>
    <t>Atu4517</t>
  </si>
  <si>
    <t>Atu4829</t>
  </si>
  <si>
    <t>Atu1044</t>
  </si>
  <si>
    <t>IG_Atu0806</t>
  </si>
  <si>
    <t>Atu1655</t>
  </si>
  <si>
    <t>Atu6143</t>
  </si>
  <si>
    <t>Atu3312</t>
  </si>
  <si>
    <t>IG_Atu3286</t>
  </si>
  <si>
    <t>Atu1223</t>
  </si>
  <si>
    <t>Atu0461</t>
  </si>
  <si>
    <t>Atu3371</t>
  </si>
  <si>
    <t>Atu0356</t>
  </si>
  <si>
    <t>Atu2721</t>
  </si>
  <si>
    <t>Atu0138</t>
  </si>
  <si>
    <t>Atu4266</t>
  </si>
  <si>
    <t>IG_Atu3709</t>
  </si>
  <si>
    <t>Atu1358</t>
  </si>
  <si>
    <t>Atu0795</t>
  </si>
  <si>
    <t>Atu4148</t>
  </si>
  <si>
    <t>IG_Atu4577</t>
  </si>
  <si>
    <t>IG_Atu5119</t>
  </si>
  <si>
    <t>Atu3531</t>
  </si>
  <si>
    <t>IG_Atu3666</t>
  </si>
  <si>
    <t>Atu1402</t>
  </si>
  <si>
    <t>IG_Atu0301</t>
  </si>
  <si>
    <t>Atu1638</t>
  </si>
  <si>
    <t>Atu4814</t>
  </si>
  <si>
    <t>IG_Atu1094</t>
  </si>
  <si>
    <t>Atu2656</t>
  </si>
  <si>
    <t>Atu3745</t>
  </si>
  <si>
    <t>Atu1301</t>
  </si>
  <si>
    <t>IG_Atu1703</t>
  </si>
  <si>
    <t>IG_Atu3035</t>
  </si>
  <si>
    <t>Atu4390</t>
  </si>
  <si>
    <t>Atu3288</t>
  </si>
  <si>
    <t>IG_Atu0838</t>
  </si>
  <si>
    <t>Atu3603</t>
  </si>
  <si>
    <t>Atu1372</t>
  </si>
  <si>
    <t>IG_Atu3291</t>
  </si>
  <si>
    <t>IG_Atu0989</t>
  </si>
  <si>
    <t>Atu4823</t>
  </si>
  <si>
    <t>IG_Atu3631</t>
  </si>
  <si>
    <t>Atu3403</t>
  </si>
  <si>
    <t>Atu3194</t>
  </si>
  <si>
    <t>Atu1206</t>
  </si>
  <si>
    <t>Atu1297</t>
  </si>
  <si>
    <t>Atu0325</t>
  </si>
  <si>
    <t>Atu3242</t>
  </si>
  <si>
    <t>Atu1643</t>
  </si>
  <si>
    <t>Atu1345</t>
  </si>
  <si>
    <t>IG_Atu1097</t>
  </si>
  <si>
    <t>IG_Atu0782</t>
  </si>
  <si>
    <t>Atu1560</t>
  </si>
  <si>
    <t>IG_Atu4047</t>
  </si>
  <si>
    <t>Atu4247</t>
  </si>
  <si>
    <t>Atu0159</t>
  </si>
  <si>
    <t>Atu0156</t>
  </si>
  <si>
    <t>IG_Atu0535</t>
  </si>
  <si>
    <t>Atu0538</t>
  </si>
  <si>
    <t>Atu6189</t>
  </si>
  <si>
    <t>Atu3889</t>
  </si>
  <si>
    <t>Atu0231</t>
  </si>
  <si>
    <t>Atu1463</t>
  </si>
  <si>
    <t>Atu1979</t>
  </si>
  <si>
    <t>IG_Atu2224</t>
  </si>
  <si>
    <t>Atu4090</t>
  </si>
  <si>
    <t>Atu0284</t>
  </si>
  <si>
    <t>Atu1486</t>
  </si>
  <si>
    <t>Atu2335</t>
  </si>
  <si>
    <t>IG_Atu4612</t>
  </si>
  <si>
    <t>Atu4109</t>
  </si>
  <si>
    <t>Atu0786</t>
  </si>
  <si>
    <t>IG_Atu0413</t>
  </si>
  <si>
    <t>Atu2502</t>
  </si>
  <si>
    <t>Atu0213</t>
  </si>
  <si>
    <t>Atu3682</t>
  </si>
  <si>
    <t>Atu3205</t>
  </si>
  <si>
    <t>IG_Atu0526</t>
  </si>
  <si>
    <t>Atu0657</t>
  </si>
  <si>
    <t>IG_Atu0253</t>
  </si>
  <si>
    <t>IG_Atu0905</t>
  </si>
  <si>
    <t>IG_Atu3921</t>
  </si>
  <si>
    <t>IG_Atu4244</t>
  </si>
  <si>
    <t>Atu4150</t>
  </si>
  <si>
    <t>IG_Atu4647</t>
  </si>
  <si>
    <t>IG_Atu0671</t>
  </si>
  <si>
    <t>Atu4741</t>
  </si>
  <si>
    <t>Atu0515</t>
  </si>
  <si>
    <t>IG_Atu3347</t>
  </si>
  <si>
    <t>Atu1704</t>
  </si>
  <si>
    <t>Atu4607</t>
  </si>
  <si>
    <t>IG_Atu2492</t>
  </si>
  <si>
    <t>Atu2579</t>
  </si>
  <si>
    <t>Atu1842</t>
  </si>
  <si>
    <t>Atu1077</t>
  </si>
  <si>
    <t>Atu5197</t>
  </si>
  <si>
    <t>IG_Atu0006</t>
  </si>
  <si>
    <t>IG_Atu1910</t>
  </si>
  <si>
    <t>Atu5146</t>
  </si>
  <si>
    <t>IG_Atu4776</t>
  </si>
  <si>
    <t>Atu4110</t>
  </si>
  <si>
    <t>IG_Atu0872</t>
  </si>
  <si>
    <t>Atu1722</t>
  </si>
  <si>
    <t>IG_Atu3151</t>
  </si>
  <si>
    <t>IG_Atu2361</t>
  </si>
  <si>
    <t>Atu2690</t>
  </si>
  <si>
    <t>IG_Atu4837</t>
  </si>
  <si>
    <t>Atu0472</t>
  </si>
  <si>
    <t>Atu0571</t>
  </si>
  <si>
    <t>Atu1528</t>
  </si>
  <si>
    <t>IG_Atu1010</t>
  </si>
  <si>
    <t>IG_Atu0050</t>
  </si>
  <si>
    <t>Atu4095</t>
  </si>
  <si>
    <t>Atu4379</t>
  </si>
  <si>
    <t>Atu2833</t>
  </si>
  <si>
    <t>Atu4827</t>
  </si>
  <si>
    <t>IG_Atu2480</t>
  </si>
  <si>
    <t>Atu1156</t>
  </si>
  <si>
    <t>IG_Atu2709</t>
  </si>
  <si>
    <t>Atu0864</t>
  </si>
  <si>
    <t>Atu4480</t>
  </si>
  <si>
    <t>IG_Atu0147</t>
  </si>
  <si>
    <t>IG_Atu0241</t>
  </si>
  <si>
    <t>IG_Atu2080</t>
  </si>
  <si>
    <t>IG_Atu2562</t>
  </si>
  <si>
    <t>Atu2014</t>
  </si>
  <si>
    <t>Atu0975</t>
  </si>
  <si>
    <t>Atu0879</t>
  </si>
  <si>
    <t>Atu2330</t>
  </si>
  <si>
    <t>Atu1563</t>
  </si>
  <si>
    <t>Atu4496</t>
  </si>
  <si>
    <t>Atu0297</t>
  </si>
  <si>
    <t>Atu5128</t>
  </si>
  <si>
    <t>Atu4609</t>
  </si>
  <si>
    <t>Atu3220</t>
  </si>
  <si>
    <t>IG_Atu3651</t>
  </si>
  <si>
    <t>IG_Atu3899</t>
  </si>
  <si>
    <t>Atu5464</t>
  </si>
  <si>
    <t>Atu0107</t>
  </si>
  <si>
    <t>Atu1902</t>
  </si>
  <si>
    <t>Atu0396</t>
  </si>
  <si>
    <t>Atu1576</t>
  </si>
  <si>
    <t>Atu0311</t>
  </si>
  <si>
    <t>Atu2716</t>
  </si>
  <si>
    <t>Atu4034</t>
  </si>
  <si>
    <t>IG_Atu0596</t>
  </si>
  <si>
    <t>IG_Atu4804</t>
  </si>
  <si>
    <t>Atu2211</t>
  </si>
  <si>
    <t>Atu2204</t>
  </si>
  <si>
    <t>Atu4728</t>
  </si>
  <si>
    <t>Atu2232</t>
  </si>
  <si>
    <t>Atu3182</t>
  </si>
  <si>
    <t>Atu3043</t>
  </si>
  <si>
    <t>IG_Atu5430</t>
  </si>
  <si>
    <t>IG_Atu1546</t>
  </si>
  <si>
    <t>Atu5353</t>
  </si>
  <si>
    <t>Atu6171</t>
  </si>
  <si>
    <t>Atu6024</t>
  </si>
  <si>
    <t>Atu5092</t>
  </si>
  <si>
    <t>IG_Atu6166</t>
  </si>
  <si>
    <t>Atu6167</t>
  </si>
  <si>
    <t>Atu4616</t>
  </si>
  <si>
    <t>Atu3908</t>
  </si>
  <si>
    <t>IG_Atu0343</t>
  </si>
  <si>
    <t>Atu1760</t>
  </si>
  <si>
    <t>Atu4098</t>
  </si>
  <si>
    <t>Atu6033</t>
  </si>
  <si>
    <t>Atu0198</t>
  </si>
  <si>
    <t>IG_Atu2237</t>
  </si>
  <si>
    <t>IG_Atu2448</t>
  </si>
  <si>
    <t>IG_Atu2126</t>
  </si>
  <si>
    <t>Atu0573</t>
  </si>
  <si>
    <t>Atu4081</t>
  </si>
  <si>
    <t>IG_Atu4686</t>
  </si>
  <si>
    <t>Atu1027</t>
  </si>
  <si>
    <t>Atu4331</t>
  </si>
  <si>
    <t>IG_Atu5007</t>
  </si>
  <si>
    <t>Atu4884</t>
  </si>
  <si>
    <t>IG_Atu2728</t>
  </si>
  <si>
    <t>Atu3165</t>
  </si>
  <si>
    <t>Atu1736</t>
  </si>
  <si>
    <t>Atu0813</t>
  </si>
  <si>
    <t>Atu2138</t>
  </si>
  <si>
    <t>Atu1712</t>
  </si>
  <si>
    <t>Atu1622</t>
  </si>
  <si>
    <t>Atu1388</t>
  </si>
  <si>
    <t>Atu0391</t>
  </si>
  <si>
    <t>Atu6075</t>
  </si>
  <si>
    <t>Atu1616</t>
  </si>
  <si>
    <t>Atu5068</t>
  </si>
  <si>
    <t>IG_Atu4319</t>
  </si>
  <si>
    <t>Atu0343</t>
  </si>
  <si>
    <t>Atu3592</t>
  </si>
  <si>
    <t>IG_Atu1466</t>
  </si>
  <si>
    <t>IG_Atu6029</t>
  </si>
  <si>
    <t>Atu4455</t>
  </si>
  <si>
    <t>Atu1711</t>
  </si>
  <si>
    <t>Atu4125</t>
  </si>
  <si>
    <t>Atu1081</t>
  </si>
  <si>
    <t>Atu0375</t>
  </si>
  <si>
    <t>Atu0125</t>
  </si>
  <si>
    <t>Atu3388</t>
  </si>
  <si>
    <t>Atu4781</t>
  </si>
  <si>
    <t>Atu1727</t>
  </si>
  <si>
    <t>IG_Atu2035</t>
  </si>
  <si>
    <t>Atu4866</t>
  </si>
  <si>
    <t>Atu0459</t>
  </si>
  <si>
    <t>IG_Atu4354</t>
  </si>
  <si>
    <t>Atu0666</t>
  </si>
  <si>
    <t>Atu5169</t>
  </si>
  <si>
    <t>Atu2745</t>
  </si>
  <si>
    <t>IG_Atu0453</t>
  </si>
  <si>
    <t>Atu5527</t>
  </si>
  <si>
    <t>IG_Atu5108</t>
  </si>
  <si>
    <t>Atu0692</t>
  </si>
  <si>
    <t>IG_Atu4670</t>
  </si>
  <si>
    <t>IG_Atu1607</t>
  </si>
  <si>
    <t>IG_Atu3643</t>
  </si>
  <si>
    <t>Atu2530</t>
  </si>
  <si>
    <t>Atu0608</t>
  </si>
  <si>
    <t>IG_Atu3358</t>
  </si>
  <si>
    <t>IG_Atu2287</t>
  </si>
  <si>
    <t>IG_Atu3652</t>
  </si>
  <si>
    <t>Atu0292</t>
  </si>
  <si>
    <t>Atu0995</t>
  </si>
  <si>
    <t>Atu3880</t>
  </si>
  <si>
    <t>Atu6151</t>
  </si>
  <si>
    <t>Atu4885</t>
  </si>
  <si>
    <t>Atu0907</t>
  </si>
  <si>
    <t>IG_Atu3422</t>
  </si>
  <si>
    <t>IG_Atu2435</t>
  </si>
  <si>
    <t>Atu6006</t>
  </si>
  <si>
    <t>Atu0331</t>
  </si>
  <si>
    <t>Atu4549</t>
  </si>
  <si>
    <t>Atu3054</t>
  </si>
  <si>
    <t>Atu0101</t>
  </si>
  <si>
    <t>IG_Atu4624</t>
  </si>
  <si>
    <t>Atu1484</t>
  </si>
  <si>
    <t>Atu1539</t>
  </si>
  <si>
    <t>Atu5126</t>
  </si>
  <si>
    <t>Atu2602</t>
  </si>
  <si>
    <t>Atu4144</t>
  </si>
  <si>
    <t>IG_Atu3617</t>
  </si>
  <si>
    <t>Atu1227</t>
  </si>
  <si>
    <t>Atu2445</t>
  </si>
  <si>
    <t>Atu3360</t>
  </si>
  <si>
    <t>Atu0237</t>
  </si>
  <si>
    <t>Atu4668</t>
  </si>
  <si>
    <t>IG_Atu0851</t>
  </si>
  <si>
    <t>Atu3787</t>
  </si>
  <si>
    <t>Atu3324</t>
  </si>
  <si>
    <t>Atu4618</t>
  </si>
  <si>
    <t>Atu1758</t>
  </si>
  <si>
    <t>Atu5152</t>
  </si>
  <si>
    <t>Atu4788</t>
  </si>
  <si>
    <t>IG_Atu2283</t>
  </si>
  <si>
    <t>IG_Atu4122</t>
  </si>
  <si>
    <t>Atu1347</t>
  </si>
  <si>
    <t>IG_Atu4725</t>
  </si>
  <si>
    <t>Atu4686</t>
  </si>
  <si>
    <t>Atu5540</t>
  </si>
  <si>
    <t>Atu4826</t>
  </si>
  <si>
    <t>IG_Atu3397</t>
  </si>
  <si>
    <t>Atu3812</t>
  </si>
  <si>
    <t>IG_Atu4694</t>
  </si>
  <si>
    <t>Atu5076</t>
  </si>
  <si>
    <t>Atu2053</t>
  </si>
  <si>
    <t>Atu3121</t>
  </si>
  <si>
    <t>Atu2646</t>
  </si>
  <si>
    <t>Atu2393</t>
  </si>
  <si>
    <t>Atu0261</t>
  </si>
  <si>
    <t>Atu3179</t>
  </si>
  <si>
    <t>IG_Atu4739</t>
  </si>
  <si>
    <t>Atu0168</t>
  </si>
  <si>
    <t>Atu4357</t>
  </si>
  <si>
    <t>Atu3161</t>
  </si>
  <si>
    <t>Atu5033</t>
  </si>
  <si>
    <t>Atu0201</t>
  </si>
  <si>
    <t>IG_Atu3595</t>
  </si>
  <si>
    <t>IG_Atu1259</t>
  </si>
  <si>
    <t>Atu2351</t>
  </si>
  <si>
    <t>Atu0596</t>
  </si>
  <si>
    <t>IG_Atu4477</t>
  </si>
  <si>
    <t>Atu2235</t>
  </si>
  <si>
    <t>Atu0629</t>
  </si>
  <si>
    <t>Atu3598</t>
  </si>
  <si>
    <t>Atu1513</t>
  </si>
  <si>
    <t>IG_Atu1030</t>
  </si>
  <si>
    <t>Atu2398</t>
  </si>
  <si>
    <t>IG_Atu0506</t>
  </si>
  <si>
    <t>Atu4504</t>
  </si>
  <si>
    <t>Atu3899</t>
  </si>
  <si>
    <t>IG_Atu2360</t>
  </si>
  <si>
    <t>Atu3845</t>
  </si>
  <si>
    <t>IG_Atu3713</t>
  </si>
  <si>
    <t>Atu3272</t>
  </si>
  <si>
    <t>Atu6050</t>
  </si>
  <si>
    <t>Atu2196</t>
  </si>
  <si>
    <t>IG_Atu4480</t>
  </si>
  <si>
    <t>IG_Atu1396</t>
  </si>
  <si>
    <t>IG_Atu0127</t>
  </si>
  <si>
    <t>Atu1322</t>
  </si>
  <si>
    <t>Atu0700</t>
  </si>
  <si>
    <t>Atu0824</t>
  </si>
  <si>
    <t>IG_Atu4867</t>
  </si>
  <si>
    <t>Atu2380</t>
  </si>
  <si>
    <t>Atu3751</t>
  </si>
  <si>
    <t>IG_Atu4522</t>
  </si>
  <si>
    <t>Atu4734</t>
  </si>
  <si>
    <t>IG_Atu2169</t>
  </si>
  <si>
    <t>Atu3173</t>
  </si>
  <si>
    <t>IG_Atu2191</t>
  </si>
  <si>
    <t>Atu3929</t>
  </si>
  <si>
    <t>Atu2098</t>
  </si>
  <si>
    <t>Atu1465</t>
  </si>
  <si>
    <t>IG_Atu1346</t>
  </si>
  <si>
    <t>Atu3770</t>
  </si>
  <si>
    <t>Atu4179</t>
  </si>
  <si>
    <t>Atu2460</t>
  </si>
  <si>
    <t>IG_Atu0126</t>
  </si>
  <si>
    <t>IG_Atu1830</t>
  </si>
  <si>
    <t>Atu0174</t>
  </si>
  <si>
    <t>Atu1531</t>
  </si>
  <si>
    <t>Atu3391</t>
  </si>
  <si>
    <t>Atu2765</t>
  </si>
  <si>
    <t>Atu4217</t>
  </si>
  <si>
    <t>IG_Atu0873</t>
  </si>
  <si>
    <t>Atu2168</t>
  </si>
  <si>
    <t>Atu2609</t>
  </si>
  <si>
    <t>Atu0433</t>
  </si>
  <si>
    <t>IG_Atu2791</t>
  </si>
  <si>
    <t>Atu4487</t>
  </si>
  <si>
    <t>Atu4171</t>
  </si>
  <si>
    <t>Atu2718</t>
  </si>
  <si>
    <t>IG_Atu2125</t>
  </si>
  <si>
    <t>Atu1784</t>
  </si>
  <si>
    <t>Atu1858</t>
  </si>
  <si>
    <t>IG_Atu4767</t>
  </si>
  <si>
    <t>Atu2078</t>
  </si>
  <si>
    <t>Atu4822</t>
  </si>
  <si>
    <t>Atu0679</t>
  </si>
  <si>
    <t>Atu0289</t>
  </si>
  <si>
    <t>Atu1040</t>
  </si>
  <si>
    <t>IG_Atu2557</t>
  </si>
  <si>
    <t>Atu3802</t>
  </si>
  <si>
    <t>Atu0510</t>
  </si>
  <si>
    <t>Atu2423</t>
  </si>
  <si>
    <t>Atu4282</t>
  </si>
  <si>
    <t>Atu2524</t>
  </si>
  <si>
    <t>Atu3797</t>
  </si>
  <si>
    <t>Atu6028</t>
  </si>
  <si>
    <t>IG_Atu0900</t>
  </si>
  <si>
    <t>IG_Atu1404</t>
  </si>
  <si>
    <t>IG_Atu1713</t>
  </si>
  <si>
    <t>IG_Atu3500</t>
  </si>
  <si>
    <t>Atu5080</t>
  </si>
  <si>
    <t>Atu5174</t>
  </si>
  <si>
    <t>Atu1062</t>
  </si>
  <si>
    <t>Atu2368</t>
  </si>
  <si>
    <t>Atu2357</t>
  </si>
  <si>
    <t>Atu3122</t>
  </si>
  <si>
    <t>IG_Atu2535</t>
  </si>
  <si>
    <t>Atu3276</t>
  </si>
  <si>
    <t>Atu0826</t>
  </si>
  <si>
    <t>Atu3888</t>
  </si>
  <si>
    <t>Atu0521</t>
  </si>
  <si>
    <t>Atu0899</t>
  </si>
  <si>
    <t>Atu2708</t>
  </si>
  <si>
    <t>Atu6140</t>
  </si>
  <si>
    <t>Atu1854</t>
  </si>
  <si>
    <t>IG_Atu4225</t>
  </si>
  <si>
    <t>Atu3705</t>
  </si>
  <si>
    <t>Atu0623</t>
  </si>
  <si>
    <t>IG_Atu4345</t>
  </si>
  <si>
    <t>Atu3525</t>
  </si>
  <si>
    <t>Atu3425</t>
  </si>
  <si>
    <t>IG_Atu1351</t>
  </si>
  <si>
    <t>Atu3294</t>
  </si>
  <si>
    <t>Atu2190</t>
  </si>
  <si>
    <t>Atu0436</t>
  </si>
  <si>
    <t>Atu2818</t>
  </si>
  <si>
    <t>Atu1370</t>
  </si>
  <si>
    <t>Atu4368</t>
  </si>
  <si>
    <t>Atu6103</t>
  </si>
  <si>
    <t>Atu1142</t>
  </si>
  <si>
    <t>Atu0251</t>
  </si>
  <si>
    <t>Atu1855</t>
  </si>
  <si>
    <t>Atu2556</t>
  </si>
  <si>
    <t>Atu1776</t>
  </si>
  <si>
    <t>Atu2415</t>
  </si>
  <si>
    <t>Atu4620</t>
  </si>
  <si>
    <t>IG_Atu3784</t>
  </si>
  <si>
    <t>IG_Atu4628</t>
  </si>
  <si>
    <t>Atu1485</t>
  </si>
  <si>
    <t>IG_Atu2454</t>
  </si>
  <si>
    <t>Atu3266</t>
  </si>
  <si>
    <t>IG_Atu0573</t>
  </si>
  <si>
    <t>Atu2169</t>
  </si>
  <si>
    <t>Atu1219</t>
  </si>
  <si>
    <t>Atu1537</t>
  </si>
  <si>
    <t>Atu1699</t>
  </si>
  <si>
    <t>Atu1042</t>
  </si>
  <si>
    <t>IG_Atu4505</t>
  </si>
  <si>
    <t>Atu3414</t>
  </si>
  <si>
    <t>IG_Atu4472</t>
  </si>
  <si>
    <t>Atu4253</t>
  </si>
  <si>
    <t>Atu1916</t>
  </si>
  <si>
    <t>IG_Atu2294</t>
  </si>
  <si>
    <t>Atu4254</t>
  </si>
  <si>
    <t>IG_Atu3057</t>
  </si>
  <si>
    <t>Atu1438</t>
  </si>
  <si>
    <t>IG_Atu6155</t>
  </si>
  <si>
    <t>IG_Atu2242</t>
  </si>
  <si>
    <t>Atu2043</t>
  </si>
  <si>
    <t>Atu4774</t>
  </si>
  <si>
    <t>Atu4601</t>
  </si>
  <si>
    <t>Atu4141</t>
  </si>
  <si>
    <t>Atu4076</t>
  </si>
  <si>
    <t>Atu2343</t>
  </si>
  <si>
    <t>Atu5127</t>
  </si>
  <si>
    <t>Atu5469</t>
  </si>
  <si>
    <t>IG_Atu4736</t>
  </si>
  <si>
    <t>IG_Atu2684</t>
  </si>
  <si>
    <t>IG_Atu1966</t>
  </si>
  <si>
    <t>Atu4759</t>
  </si>
  <si>
    <t>Atu3549</t>
  </si>
  <si>
    <t>IG_Atu2104</t>
  </si>
  <si>
    <t>IG_Atu2759</t>
  </si>
  <si>
    <t>Atu2388</t>
  </si>
  <si>
    <t>Atu1990</t>
  </si>
  <si>
    <t>IG_Atu3307</t>
  </si>
  <si>
    <t>Atu0974</t>
  </si>
  <si>
    <t>Atu3596</t>
  </si>
  <si>
    <t>IG_Atu3714</t>
  </si>
  <si>
    <t>Atu3875</t>
  </si>
  <si>
    <t>Atu1891</t>
  </si>
  <si>
    <t>Atu1214</t>
  </si>
  <si>
    <t>IG_Atu0641</t>
  </si>
  <si>
    <t>IG_Atu0078</t>
  </si>
  <si>
    <t>Atu3650</t>
  </si>
  <si>
    <t>IG_Atu2071</t>
  </si>
  <si>
    <t>IG_Atu4367</t>
  </si>
  <si>
    <t>Atu4142</t>
  </si>
  <si>
    <t>Atu5509</t>
  </si>
  <si>
    <t>IG_Atu0699</t>
  </si>
  <si>
    <t>IG_Atu6055</t>
  </si>
  <si>
    <t>Atu1980</t>
  </si>
  <si>
    <t>Atu4636</t>
  </si>
  <si>
    <t>IG_Atu0780</t>
  </si>
  <si>
    <t>IG_Atu0647</t>
  </si>
  <si>
    <t>IG_Atu4869</t>
  </si>
  <si>
    <t>Atu2163</t>
  </si>
  <si>
    <t>Atu0641</t>
  </si>
  <si>
    <t>Atu0418</t>
  </si>
  <si>
    <t>Atu2513</t>
  </si>
  <si>
    <t>IG_Atu1479</t>
  </si>
  <si>
    <t>IG_Atu2227</t>
  </si>
  <si>
    <t>Atu0789</t>
  </si>
  <si>
    <t>Atu3546</t>
  </si>
  <si>
    <t>IG_Atu0493</t>
  </si>
  <si>
    <t>Atu6130</t>
  </si>
  <si>
    <t>Atu4842</t>
  </si>
  <si>
    <t>IG_Atu1008</t>
  </si>
  <si>
    <t>IG_Atu1324</t>
  </si>
  <si>
    <t>Atu3503</t>
  </si>
  <si>
    <t>Atu4775</t>
  </si>
  <si>
    <t>IG_Atu0743</t>
  </si>
  <si>
    <t>IG_Atu4738</t>
  </si>
  <si>
    <t>Atu2384</t>
  </si>
  <si>
    <t>Atu4154</t>
  </si>
  <si>
    <t>IG_Atu2718</t>
  </si>
  <si>
    <t>IG_Atu2284</t>
  </si>
  <si>
    <t>Atu1428</t>
  </si>
  <si>
    <t>Atu0870</t>
  </si>
  <si>
    <t>IG_Atu2761</t>
  </si>
  <si>
    <t>IG_Atu0233</t>
  </si>
  <si>
    <t>Atu1536</t>
  </si>
  <si>
    <t>Atu3455</t>
  </si>
  <si>
    <t>Atu4679</t>
  </si>
  <si>
    <t>Atu3805</t>
  </si>
  <si>
    <t>Atu1605</t>
  </si>
  <si>
    <t>Atu2267</t>
  </si>
  <si>
    <t>Atu4296</t>
  </si>
  <si>
    <t>IG_Atu2199</t>
  </si>
  <si>
    <t>IG_Atu0124</t>
  </si>
  <si>
    <t>IG_Atu0410</t>
  </si>
  <si>
    <t>IG_Atu1614</t>
  </si>
  <si>
    <t>Atu4406</t>
  </si>
  <si>
    <t>IG_Atu3211</t>
  </si>
  <si>
    <t>IG_Atu6068</t>
  </si>
  <si>
    <t>IG_Atu5483</t>
  </si>
  <si>
    <t>Atu1448</t>
  </si>
  <si>
    <t>Atu2055</t>
  </si>
  <si>
    <t>Atu2596</t>
  </si>
  <si>
    <t>Atu0980</t>
  </si>
  <si>
    <t>IG_Atu1120</t>
  </si>
  <si>
    <t>Atu0842</t>
  </si>
  <si>
    <t>IG_Atu2441</t>
  </si>
  <si>
    <t>Atu3618</t>
  </si>
  <si>
    <t>Atu0626</t>
  </si>
  <si>
    <t>Atu5457</t>
  </si>
  <si>
    <t>IG_Atu2253</t>
  </si>
  <si>
    <t>Atu2808</t>
  </si>
  <si>
    <t>IG_Atu1406</t>
  </si>
  <si>
    <t>Atu2084</t>
  </si>
  <si>
    <t>Atu5021</t>
  </si>
  <si>
    <t>Atu2777</t>
  </si>
  <si>
    <t>IG_Atu1758</t>
  </si>
  <si>
    <t>Atu0193</t>
  </si>
  <si>
    <t>IG_Atu1837</t>
  </si>
  <si>
    <t>Atu3462</t>
  </si>
  <si>
    <t>IG_Atu0801</t>
  </si>
  <si>
    <t>IG_Atu2075</t>
  </si>
  <si>
    <t>Atu3036</t>
  </si>
  <si>
    <t>Atu0809</t>
  </si>
  <si>
    <t>Atu4409</t>
  </si>
  <si>
    <t>IG_Atu2369</t>
  </si>
  <si>
    <t>Atu3017</t>
  </si>
  <si>
    <t>Atu3336</t>
  </si>
  <si>
    <t>Atu0440</t>
  </si>
  <si>
    <t>IG_Atu0305</t>
  </si>
  <si>
    <t>Atu1907</t>
  </si>
  <si>
    <t>Atu0772</t>
  </si>
  <si>
    <t>Atu0398</t>
  </si>
  <si>
    <t>Atu5085</t>
  </si>
  <si>
    <t>Atu2379</t>
  </si>
  <si>
    <t>IG_Atu0049</t>
  </si>
  <si>
    <t>Atu3952</t>
  </si>
  <si>
    <t>IG_Atu2118</t>
  </si>
  <si>
    <t>Atu1786</t>
  </si>
  <si>
    <t>Atu0722</t>
  </si>
  <si>
    <t>Atu0799</t>
  </si>
  <si>
    <t>Atu2402</t>
  </si>
  <si>
    <t>IG_Atu3352</t>
  </si>
  <si>
    <t>IG_Atu0485</t>
  </si>
  <si>
    <t>IG_Atu2481</t>
  </si>
  <si>
    <t>IG_Atu1009</t>
  </si>
  <si>
    <t>IG_Atu3616</t>
  </si>
  <si>
    <t>Atu4343</t>
  </si>
  <si>
    <t>Atu0225</t>
  </si>
  <si>
    <t>Atu2188</t>
  </si>
  <si>
    <t>Atu4309</t>
  </si>
  <si>
    <t>Atu2758</t>
  </si>
  <si>
    <t>IG_Atu2461</t>
  </si>
  <si>
    <t>Atu4640</t>
  </si>
  <si>
    <t>Atu0770</t>
  </si>
  <si>
    <t>Atu1503</t>
  </si>
  <si>
    <t>IG_Atu4132</t>
  </si>
  <si>
    <t>Atu5140</t>
  </si>
  <si>
    <t>Atu2743</t>
  </si>
  <si>
    <t>Atu0272</t>
  </si>
  <si>
    <t>IG_Atu3546</t>
  </si>
  <si>
    <t>Atu1808</t>
  </si>
  <si>
    <t>Atu6179</t>
  </si>
  <si>
    <t>Atu3332</t>
  </si>
  <si>
    <t>Atu1419</t>
  </si>
  <si>
    <t>Atu2736</t>
  </si>
  <si>
    <t>IG_Atu3983</t>
  </si>
  <si>
    <t>IG_Atu4413</t>
  </si>
  <si>
    <t>IG_Atu3182</t>
  </si>
  <si>
    <t>Atu0856</t>
  </si>
  <si>
    <t>Atu1449</t>
  </si>
  <si>
    <t>Atu3801</t>
  </si>
  <si>
    <t>Atu2358</t>
  </si>
  <si>
    <t>Atu3534</t>
  </si>
  <si>
    <t>Atu5125</t>
  </si>
  <si>
    <t>Atu3905</t>
  </si>
  <si>
    <t>Atu1434</t>
  </si>
  <si>
    <t>Atu4694</t>
  </si>
  <si>
    <t>Atu1642</t>
  </si>
  <si>
    <t>Atu3392</t>
  </si>
  <si>
    <t>Atu3149</t>
  </si>
  <si>
    <t>Atu3307</t>
  </si>
  <si>
    <t>IG_Atu3509</t>
  </si>
  <si>
    <t>Atu3113</t>
  </si>
  <si>
    <t>Atu3510</t>
  </si>
  <si>
    <t>Atu4667</t>
  </si>
  <si>
    <t>IG_Atu4629</t>
  </si>
  <si>
    <t>IG_Atu1787</t>
  </si>
  <si>
    <t>Atu0792</t>
  </si>
  <si>
    <t>Atu3052</t>
  </si>
  <si>
    <t>IG_Atu4788</t>
  </si>
  <si>
    <t>Atu0148</t>
  </si>
  <si>
    <t>Atu2359</t>
  </si>
  <si>
    <t>Atu3237</t>
  </si>
  <si>
    <t>IG_Atu0421</t>
  </si>
  <si>
    <t>Atu0197</t>
  </si>
  <si>
    <t>Atu5422</t>
  </si>
  <si>
    <t>Atu0024</t>
  </si>
  <si>
    <t>Atu2767</t>
  </si>
  <si>
    <t>Atu2788</t>
  </si>
  <si>
    <t>Atu2459</t>
  </si>
  <si>
    <t>Atu1320</t>
  </si>
  <si>
    <t>IG_Atu1458</t>
  </si>
  <si>
    <t>Atu2104</t>
  </si>
  <si>
    <t>Atu4285</t>
  </si>
  <si>
    <t>IG_Atu1045</t>
  </si>
  <si>
    <t>IG_Atu4026</t>
  </si>
  <si>
    <t>Atu0488</t>
  </si>
  <si>
    <t>Atu2021</t>
  </si>
  <si>
    <t>IG_Atu5039</t>
  </si>
  <si>
    <t>Atu2578</t>
  </si>
  <si>
    <t>IG_Atu0538</t>
  </si>
  <si>
    <t>Atu0160</t>
  </si>
  <si>
    <t>IG_Atu0631</t>
  </si>
  <si>
    <t>IG_Atu4454</t>
  </si>
  <si>
    <t>Atu0120</t>
  </si>
  <si>
    <t>IG_Atu3497</t>
  </si>
  <si>
    <t>IG_Atu1972</t>
  </si>
  <si>
    <t>Atu3626</t>
  </si>
  <si>
    <t>Atu1274</t>
  </si>
  <si>
    <t>Atu0142</t>
  </si>
  <si>
    <t>Atu4396</t>
  </si>
  <si>
    <t>IG_Atu1714</t>
  </si>
  <si>
    <t>IG_Atu2434</t>
  </si>
  <si>
    <t>Atu3068</t>
  </si>
  <si>
    <t>Atu0684</t>
  </si>
  <si>
    <t>IG_Atu0225</t>
  </si>
  <si>
    <t>IG_Atu1624</t>
  </si>
  <si>
    <t>IG_Atu2300</t>
  </si>
  <si>
    <t>Atu2229</t>
  </si>
  <si>
    <t>Atu1588</t>
  </si>
  <si>
    <t>Atu4659</t>
  </si>
  <si>
    <t>IG_Atu0719</t>
  </si>
  <si>
    <t>Atu3021</t>
  </si>
  <si>
    <t>IG_Atu2228</t>
  </si>
  <si>
    <t>Atu3022</t>
  </si>
  <si>
    <t>IG_Atu0952</t>
  </si>
  <si>
    <t>Atu4407</t>
  </si>
  <si>
    <t>Atu0760</t>
  </si>
  <si>
    <t>Atu4582</t>
  </si>
  <si>
    <t>IG_Atu0921</t>
  </si>
  <si>
    <t>Atu2805</t>
  </si>
  <si>
    <t>IG_Atu3812</t>
  </si>
  <si>
    <t>IG_Atu0195</t>
  </si>
  <si>
    <t>IG_Atu5140</t>
  </si>
  <si>
    <t>Atu3222</t>
  </si>
  <si>
    <t>Atu0382</t>
  </si>
  <si>
    <t>Atu2090</t>
  </si>
  <si>
    <t>Atu4594</t>
  </si>
  <si>
    <t>Atu1177</t>
  </si>
  <si>
    <t>Atu5273</t>
  </si>
  <si>
    <t>Atu3151</t>
  </si>
  <si>
    <t>IG_Atu0682</t>
  </si>
  <si>
    <t>Atu0588</t>
  </si>
  <si>
    <t>Atu2804</t>
  </si>
  <si>
    <t>IG_Atu1800</t>
  </si>
  <si>
    <t>Atu2506</t>
  </si>
  <si>
    <t>Atu4563</t>
  </si>
  <si>
    <t>Atu3051</t>
  </si>
  <si>
    <t>Atu0704</t>
  </si>
  <si>
    <t>IG_Atu3392</t>
  </si>
  <si>
    <t>IG_Atu3201</t>
  </si>
  <si>
    <t>Atu2241</t>
  </si>
  <si>
    <t>Atu1064</t>
  </si>
  <si>
    <t>IG_Atu4611</t>
  </si>
  <si>
    <t>Atu0192</t>
  </si>
  <si>
    <t>Atu1785</t>
  </si>
  <si>
    <t>Atu0938</t>
  </si>
  <si>
    <t>IG_Atu1726</t>
  </si>
  <si>
    <t>Atu3466</t>
  </si>
  <si>
    <t>IG_Atu1872</t>
  </si>
  <si>
    <t>IG_Atu2297</t>
  </si>
  <si>
    <t>IG_Atu3208</t>
  </si>
  <si>
    <t>Atu0777</t>
  </si>
  <si>
    <t>Atu0395</t>
  </si>
  <si>
    <t>IG_Atu6189</t>
  </si>
  <si>
    <t>Atu3976</t>
  </si>
  <si>
    <t>Atu2126</t>
  </si>
  <si>
    <t>Atu0457</t>
  </si>
  <si>
    <t>Atu1508</t>
  </si>
  <si>
    <t>Atu0508</t>
  </si>
  <si>
    <t>Atu2428</t>
  </si>
  <si>
    <t>Atu0276</t>
  </si>
  <si>
    <t>Atu0077</t>
  </si>
  <si>
    <t>Atu1349</t>
  </si>
  <si>
    <t>Atu2634</t>
  </si>
  <si>
    <t>IG_Atu3060</t>
  </si>
  <si>
    <t>Atu2600</t>
  </si>
  <si>
    <t>IG_Atu5160</t>
  </si>
  <si>
    <t>Atu1955</t>
  </si>
  <si>
    <t>Atu2619</t>
  </si>
  <si>
    <t>Atu0216</t>
  </si>
  <si>
    <t>IG_Atu1469</t>
  </si>
  <si>
    <t>Atu4342</t>
  </si>
  <si>
    <t>Atu4562</t>
  </si>
  <si>
    <t>Atu1199</t>
  </si>
  <si>
    <t>IG_Atu0501</t>
  </si>
  <si>
    <t>IG_Atu4459</t>
  </si>
  <si>
    <t>Atu0266</t>
  </si>
  <si>
    <t>Atu3722</t>
  </si>
  <si>
    <t>IG_Atu1509</t>
  </si>
  <si>
    <t>IG_Atu4826</t>
  </si>
  <si>
    <t>IG_Atu1826</t>
  </si>
  <si>
    <t>Atu4625</t>
  </si>
  <si>
    <t>Atu4551</t>
  </si>
  <si>
    <t>Atu6047</t>
  </si>
  <si>
    <t>Atu3500</t>
  </si>
  <si>
    <t>Atu2253</t>
  </si>
  <si>
    <t>IG_Atu5011</t>
  </si>
  <si>
    <t>Atu3446</t>
  </si>
  <si>
    <t>IG_Atu4692</t>
  </si>
  <si>
    <t>IG_Atu3703</t>
  </si>
  <si>
    <t>Atu2515</t>
  </si>
  <si>
    <t>Atu2220</t>
  </si>
  <si>
    <t>Atu2405</t>
  </si>
  <si>
    <t>Atu4403</t>
  </si>
  <si>
    <t>Atu0580</t>
  </si>
  <si>
    <t>IG_Atu1338</t>
  </si>
  <si>
    <t>Atu3250</t>
  </si>
  <si>
    <t>Atu4647</t>
  </si>
  <si>
    <t>Atu4405</t>
  </si>
  <si>
    <t>IG_Atu1114</t>
  </si>
  <si>
    <t>Atu3557</t>
  </si>
  <si>
    <t>Atu1251</t>
  </si>
  <si>
    <t>Atu2629</t>
  </si>
  <si>
    <t>Atu3966</t>
  </si>
  <si>
    <t>Atu1162</t>
  </si>
  <si>
    <t>Atu4106</t>
  </si>
  <si>
    <t>IG_Atu4256</t>
  </si>
  <si>
    <t>Atu6150</t>
  </si>
  <si>
    <t>Atu3904</t>
  </si>
  <si>
    <t>Atu1887</t>
  </si>
  <si>
    <t>IG_Atu4683</t>
  </si>
  <si>
    <t>Atu0673</t>
  </si>
  <si>
    <t>IG_Atu0811</t>
  </si>
  <si>
    <t>Atu0175</t>
  </si>
  <si>
    <t>Atu0954</t>
  </si>
  <si>
    <t>Atu1222</t>
  </si>
  <si>
    <t>Atu0696</t>
  </si>
  <si>
    <t>Atu2691</t>
  </si>
  <si>
    <t>IG_Atu4492</t>
  </si>
  <si>
    <t>Atu3359</t>
  </si>
  <si>
    <t>Atu2538</t>
  </si>
  <si>
    <t>Atu3034</t>
  </si>
  <si>
    <t>Atu0161</t>
  </si>
  <si>
    <t>Atu0039</t>
  </si>
  <si>
    <t>Atu0221</t>
  </si>
  <si>
    <t>Atu0894</t>
  </si>
  <si>
    <t>Atu1978</t>
  </si>
  <si>
    <t>Atu5072</t>
  </si>
  <si>
    <t>IG_Atu2335</t>
  </si>
  <si>
    <t>Atu3901</t>
  </si>
  <si>
    <t>IG_Atu3204</t>
  </si>
  <si>
    <t>IG_Atu3791</t>
  </si>
  <si>
    <t>Atu1577</t>
  </si>
  <si>
    <t>Atu3619</t>
  </si>
  <si>
    <t>Atu4261</t>
  </si>
  <si>
    <t>Atu2722</t>
  </si>
  <si>
    <t>Atu0473</t>
  </si>
  <si>
    <t>Atu3777</t>
  </si>
  <si>
    <t>Atu5420</t>
  </si>
  <si>
    <t>IG_Atu1482</t>
  </si>
  <si>
    <t>Atu4016</t>
  </si>
  <si>
    <t>Atu2076</t>
  </si>
  <si>
    <t>IG_Atu4340</t>
  </si>
  <si>
    <t>IG_Atu0247</t>
  </si>
  <si>
    <t>IG_Atu4006</t>
  </si>
  <si>
    <t>Atu2033</t>
  </si>
  <si>
    <t>Atu0865</t>
  </si>
  <si>
    <t>Atu1299</t>
  </si>
  <si>
    <t>IG_Atu4169</t>
  </si>
  <si>
    <t>IG_Atu4751</t>
  </si>
  <si>
    <t>Atu0496</t>
  </si>
  <si>
    <t>Atu3759</t>
  </si>
  <si>
    <t>Atu0373</t>
  </si>
  <si>
    <t>IG_Atu0625</t>
  </si>
  <si>
    <t>Atu4512</t>
  </si>
  <si>
    <t>Atu2679</t>
  </si>
  <si>
    <t>IG_Atu2580</t>
  </si>
  <si>
    <t>IG_Atu2336</t>
  </si>
  <si>
    <t>Atu4293</t>
  </si>
  <si>
    <t>IG_Atu2200</t>
  </si>
  <si>
    <t>Atu1252</t>
  </si>
  <si>
    <t>Atu2313</t>
  </si>
  <si>
    <t>Atu6002</t>
  </si>
  <si>
    <t>IG_Atu1374</t>
  </si>
  <si>
    <t>IG_Atu4213</t>
  </si>
  <si>
    <t>IG_Atu2367</t>
  </si>
  <si>
    <t>Atu0413</t>
  </si>
  <si>
    <t>Atu2005</t>
  </si>
  <si>
    <t>IG_Atu4669</t>
  </si>
  <si>
    <t>IG_Atu6047</t>
  </si>
  <si>
    <t>Atu6032</t>
  </si>
  <si>
    <t>IG_Atu0416</t>
  </si>
  <si>
    <t>Atu2303</t>
  </si>
  <si>
    <t>Atu0829</t>
  </si>
  <si>
    <t>Atu1403</t>
  </si>
  <si>
    <t>Atu4397</t>
  </si>
  <si>
    <t>Atu1987</t>
  </si>
  <si>
    <t>Atu3814</t>
  </si>
  <si>
    <t>IG_Atu5120</t>
  </si>
  <si>
    <t>Atu1714</t>
  </si>
  <si>
    <t>IG_Atu0143</t>
  </si>
  <si>
    <t>IG_Atu1103</t>
  </si>
  <si>
    <t>IG_Atu0104</t>
  </si>
  <si>
    <t>Atu4336</t>
  </si>
  <si>
    <t>IG_Atu3962</t>
  </si>
  <si>
    <t>IG_Atu3476</t>
  </si>
  <si>
    <t>Atu3048</t>
  </si>
  <si>
    <t>Atu0267</t>
  </si>
  <si>
    <t>Atu4167</t>
  </si>
  <si>
    <t>IG_Atu5437</t>
  </si>
  <si>
    <t>Atu0368</t>
  </si>
  <si>
    <t>Atu4871</t>
  </si>
  <si>
    <t>Atu0146</t>
  </si>
  <si>
    <t>Atu0381</t>
  </si>
  <si>
    <t>IG_Atu0945</t>
  </si>
  <si>
    <t>IG_Atu3846</t>
  </si>
  <si>
    <t>Atu1478</t>
  </si>
  <si>
    <t>Atu3967</t>
  </si>
  <si>
    <t>Atu5415</t>
  </si>
  <si>
    <t>Atu3244</t>
  </si>
  <si>
    <t>Atu3896</t>
  </si>
  <si>
    <t>IG_Atu3648</t>
  </si>
  <si>
    <t>Atu4009</t>
  </si>
  <si>
    <t>IG_Atu3168</t>
  </si>
  <si>
    <t>IG_Atu3636</t>
  </si>
  <si>
    <t>Atu4087</t>
  </si>
  <si>
    <t>Atu1060</t>
  </si>
  <si>
    <t>Atu2522</t>
  </si>
  <si>
    <t>Atu0118</t>
  </si>
  <si>
    <t>Atu4852</t>
  </si>
  <si>
    <t>IG_Atu4307</t>
  </si>
  <si>
    <t>Atu0432</t>
  </si>
  <si>
    <t>Atu4126</t>
  </si>
  <si>
    <t>Atu4756</t>
  </si>
  <si>
    <t>Atu1788</t>
  </si>
  <si>
    <t>IG_Atu1249</t>
  </si>
  <si>
    <t>Atu5083</t>
  </si>
  <si>
    <t>Atu1114</t>
  </si>
  <si>
    <t>Atu4529</t>
  </si>
  <si>
    <t>Atu3045</t>
  </si>
  <si>
    <t>Atu1253</t>
  </si>
  <si>
    <t>Atu6054</t>
  </si>
  <si>
    <t>Atu2208</t>
  </si>
  <si>
    <t>IG_Atu2058</t>
  </si>
  <si>
    <t>Atu1903</t>
  </si>
  <si>
    <t>IG_Atu2172</t>
  </si>
  <si>
    <t>Atu3772</t>
  </si>
  <si>
    <t>Atu2726</t>
  </si>
  <si>
    <t>Atu3188</t>
  </si>
  <si>
    <t>Atu3985</t>
  </si>
  <si>
    <t>Atu4170</t>
  </si>
  <si>
    <t>IG_Atu4769</t>
  </si>
  <si>
    <t>Atu3677</t>
  </si>
  <si>
    <t>Atu2544</t>
  </si>
  <si>
    <t>Atu0522</t>
  </si>
  <si>
    <t>IG_Atu3825</t>
  </si>
  <si>
    <t>IG_Atu4128</t>
  </si>
  <si>
    <t>IG_Atu0788</t>
  </si>
  <si>
    <t>IG_Atu2734</t>
  </si>
  <si>
    <t>Atu4889</t>
  </si>
  <si>
    <t>IG_Atu4176</t>
  </si>
  <si>
    <t>Atu6114</t>
  </si>
  <si>
    <t>Atu0519</t>
  </si>
  <si>
    <t>Atu1747</t>
  </si>
  <si>
    <t>IG_Atu0192</t>
  </si>
  <si>
    <t>Atu3638</t>
  </si>
  <si>
    <t>IG_Atu0666</t>
  </si>
  <si>
    <t>Atu2612</t>
  </si>
  <si>
    <t>Atu3453</t>
  </si>
  <si>
    <t>Atu1031</t>
  </si>
  <si>
    <t>Atu3824</t>
  </si>
  <si>
    <t>IG_Atu1451</t>
  </si>
  <si>
    <t>IG_Atu3858</t>
  </si>
  <si>
    <t>Atu1575</t>
  </si>
  <si>
    <t>Atu4572</t>
  </si>
  <si>
    <t>IG_Atu4528</t>
  </si>
  <si>
    <t>Atu1515</t>
  </si>
  <si>
    <t>Atu1896</t>
  </si>
  <si>
    <t>Atu0513</t>
  </si>
  <si>
    <t>IG_Atu3731</t>
  </si>
  <si>
    <t>IG_Atu2606</t>
  </si>
  <si>
    <t>Atu3047</t>
  </si>
  <si>
    <t>Atu0250</t>
  </si>
  <si>
    <t>Atu4479</t>
  </si>
  <si>
    <t>IG_Atu1342</t>
  </si>
  <si>
    <t>Atu2531</t>
  </si>
  <si>
    <t>Atu6092</t>
  </si>
  <si>
    <t>Atu0891</t>
  </si>
  <si>
    <t>Atu4373</t>
  </si>
  <si>
    <t>Atu4725</t>
  </si>
  <si>
    <t>IG_Atu1239</t>
  </si>
  <si>
    <t>Atu3485</t>
  </si>
  <si>
    <t>Atu4760</t>
  </si>
  <si>
    <t>Atu2655</t>
  </si>
  <si>
    <t>IG_Atu1099</t>
  </si>
  <si>
    <t>IG_Atu1737</t>
  </si>
  <si>
    <t>Atu1851</t>
  </si>
  <si>
    <t>Atu4715</t>
  </si>
  <si>
    <t>Atu5009</t>
  </si>
  <si>
    <t>Atu5012</t>
  </si>
  <si>
    <t>IG_Atu5035</t>
  </si>
  <si>
    <t>IG_Atu5056</t>
  </si>
  <si>
    <t>Atu5088</t>
  </si>
  <si>
    <t>IG_Atu5157</t>
  </si>
  <si>
    <t>IG_Atu5177</t>
  </si>
  <si>
    <t>IG_Atu5191</t>
  </si>
  <si>
    <t>IG_Atu5204</t>
  </si>
  <si>
    <t>Atu1572</t>
  </si>
  <si>
    <t>Atu4524</t>
  </si>
  <si>
    <t>Atu4783</t>
  </si>
  <si>
    <t>Atu3668</t>
  </si>
  <si>
    <t>Atu1601</t>
  </si>
  <si>
    <t>Atu4380</t>
  </si>
  <si>
    <t>Atu4372</t>
  </si>
  <si>
    <t>Atu1657</t>
  </si>
  <si>
    <t>Atu3174</t>
  </si>
  <si>
    <t>Atu2418</t>
  </si>
  <si>
    <t>Atu2048</t>
  </si>
  <si>
    <t>Atu1864</t>
  </si>
  <si>
    <t>IG_Atu1751</t>
  </si>
  <si>
    <t>Atu6061</t>
  </si>
  <si>
    <t>IG_Atu0481</t>
  </si>
  <si>
    <t>IG_Atu4781</t>
  </si>
  <si>
    <t>Atu3954</t>
  </si>
  <si>
    <t>IG_Atu1895</t>
  </si>
  <si>
    <t>IG_Atu3926</t>
  </si>
  <si>
    <t>IG_Atu0947</t>
  </si>
  <si>
    <t>Atu3627</t>
  </si>
  <si>
    <t>Atu0948</t>
  </si>
  <si>
    <t>IG_Atu3634</t>
  </si>
  <si>
    <t>Atu3154</t>
  </si>
  <si>
    <t>Atu2778</t>
  </si>
  <si>
    <t>Atu4796</t>
  </si>
  <si>
    <t>Atu2367</t>
  </si>
  <si>
    <t>Atu4737</t>
  </si>
  <si>
    <t>Atu4237</t>
  </si>
  <si>
    <t>IG_Atu0734</t>
  </si>
  <si>
    <t>Atu2105</t>
  </si>
  <si>
    <t>Atu3119</t>
  </si>
  <si>
    <t>Atu1806</t>
  </si>
  <si>
    <t>Atu4292</t>
  </si>
  <si>
    <t>Atu4043</t>
  </si>
  <si>
    <t>Atu0677</t>
  </si>
  <si>
    <t>Atu3009</t>
  </si>
  <si>
    <t>Atu3764</t>
  </si>
  <si>
    <t>Atu3741</t>
  </si>
  <si>
    <t>Atu3516</t>
  </si>
  <si>
    <t>Atu0617</t>
  </si>
  <si>
    <t>Atu0725</t>
  </si>
  <si>
    <t>Atu1494</t>
  </si>
  <si>
    <t>Atu3072</t>
  </si>
  <si>
    <t>Atu0401</t>
  </si>
  <si>
    <t>Atu2449</t>
  </si>
  <si>
    <t>Atu1589</t>
  </si>
  <si>
    <t>IG_Atu3095</t>
  </si>
  <si>
    <t>Atu0312</t>
  </si>
  <si>
    <t>Atu1599</t>
  </si>
  <si>
    <t>Atu4128</t>
  </si>
  <si>
    <t>IG_Atu1359</t>
  </si>
  <si>
    <t>Atu1338</t>
  </si>
  <si>
    <t>IG_Atu3874</t>
  </si>
  <si>
    <t>IG_Atu1437</t>
  </si>
  <si>
    <t>IG_Atu1608</t>
  </si>
  <si>
    <t>Atu3061</t>
  </si>
  <si>
    <t>IG_Atu3707</t>
  </si>
  <si>
    <t>IG_Atu3202</t>
  </si>
  <si>
    <t>IG_Atu1002</t>
  </si>
  <si>
    <t>Atu3459</t>
  </si>
  <si>
    <t>IG_Atu4600</t>
  </si>
  <si>
    <t>Atu4165</t>
  </si>
  <si>
    <t>Atu0503</t>
  </si>
  <si>
    <t>Atu2366</t>
  </si>
  <si>
    <t>IG_Atu1299</t>
  </si>
  <si>
    <t>Atu4454</t>
  </si>
  <si>
    <t>Atu3506</t>
  </si>
  <si>
    <t>Atu3101</t>
  </si>
  <si>
    <t>Atu1200</t>
  </si>
  <si>
    <t>Atu2663</t>
  </si>
  <si>
    <t>IG_Atu2163</t>
  </si>
  <si>
    <t>IG_Atu3743</t>
  </si>
  <si>
    <t>Atu1082</t>
  </si>
  <si>
    <t>IG_Atu1828</t>
  </si>
  <si>
    <t>IG_Atu2833</t>
  </si>
  <si>
    <t>IG_Atu1315</t>
  </si>
  <si>
    <t>IG_Atu1754</t>
  </si>
  <si>
    <t>IG_Atu3628</t>
  </si>
  <si>
    <t>Atu3221</t>
  </si>
  <si>
    <t>Atu4557</t>
  </si>
  <si>
    <t>IG_Atu4318</t>
  </si>
  <si>
    <t>Atu0335</t>
  </si>
  <si>
    <t>Atu1050</t>
  </si>
  <si>
    <t>IG_Atu3745</t>
  </si>
  <si>
    <t>Atu5048</t>
  </si>
  <si>
    <t>Atu4273</t>
  </si>
  <si>
    <t>IG_Atu4108</t>
  </si>
  <si>
    <t>Atu0872</t>
  </si>
  <si>
    <t>Atu3064</t>
  </si>
  <si>
    <t>IG_Atu1232</t>
  </si>
  <si>
    <t>Atu3956</t>
  </si>
  <si>
    <t>Atu0811</t>
  </si>
  <si>
    <t>Atu4606</t>
  </si>
  <si>
    <t>Atu2620</t>
  </si>
  <si>
    <t>Atu3299</t>
  </si>
  <si>
    <t>Atu2244</t>
  </si>
  <si>
    <t>IG_Atu4771</t>
  </si>
  <si>
    <t>Atu0805</t>
  </si>
  <si>
    <t>Atu1879</t>
  </si>
  <si>
    <t>Atu2520</t>
  </si>
  <si>
    <t>Atu4614</t>
  </si>
  <si>
    <t>Atu4337</t>
  </si>
  <si>
    <t>Atu1416</t>
  </si>
  <si>
    <t>Atu4050</t>
  </si>
  <si>
    <t>Atu4191</t>
  </si>
  <si>
    <t>Atu3029</t>
  </si>
  <si>
    <t>Atu0638</t>
  </si>
  <si>
    <t>Atu3582</t>
  </si>
  <si>
    <t>Atu0846</t>
  </si>
  <si>
    <t>Atu4561</t>
  </si>
  <si>
    <t>IG_Atu4253</t>
  </si>
  <si>
    <t>Atu3233</t>
  </si>
  <si>
    <t>IG_Atu0487</t>
  </si>
  <si>
    <t>IG_Atu3898</t>
  </si>
  <si>
    <t>Atu1843</t>
  </si>
  <si>
    <t>Atu2298</t>
  </si>
  <si>
    <t>Atu1488</t>
  </si>
  <si>
    <t>IG_Atu3091</t>
  </si>
  <si>
    <t>Atu1911</t>
  </si>
  <si>
    <t>Atu1684</t>
  </si>
  <si>
    <t>Atu0489</t>
  </si>
  <si>
    <t>IG_Atu3192</t>
  </si>
  <si>
    <t>Atu4419</t>
  </si>
  <si>
    <t>Atu3136</t>
  </si>
  <si>
    <t>Atu1321</t>
  </si>
  <si>
    <t>Atu2529</t>
  </si>
  <si>
    <t>IG_Atu2465</t>
  </si>
  <si>
    <t>IG_Atu0345</t>
  </si>
  <si>
    <t>IG_Atu2380</t>
  </si>
  <si>
    <t>IG_Atu2453</t>
  </si>
  <si>
    <t>Atu2141</t>
  </si>
  <si>
    <t>Atu4198</t>
  </si>
  <si>
    <t>Atu3353</t>
  </si>
  <si>
    <t>Atu1832</t>
  </si>
  <si>
    <t>IG_Atu0922</t>
  </si>
  <si>
    <t>Atu4687</t>
  </si>
  <si>
    <t>Atu0737</t>
  </si>
  <si>
    <t>Atu1558</t>
  </si>
  <si>
    <t>Atu6087</t>
  </si>
  <si>
    <t>Atu0669</t>
  </si>
  <si>
    <t>Atu2314</t>
  </si>
  <si>
    <t>IG_Atu3662</t>
  </si>
  <si>
    <t>Atu4149</t>
  </si>
  <si>
    <t>IG_Atu3366</t>
  </si>
  <si>
    <t>Atu4447</t>
  </si>
  <si>
    <t>Atu3323</t>
  </si>
  <si>
    <t>Atu0091</t>
  </si>
  <si>
    <t>Atu3417</t>
  </si>
  <si>
    <t>IG_Atu0470</t>
  </si>
  <si>
    <t>IG_Atu3977</t>
  </si>
  <si>
    <t>IG_Atu2293</t>
  </si>
  <si>
    <t>Atu4874</t>
  </si>
  <si>
    <t>Atu1750</t>
  </si>
  <si>
    <t>Atu4113</t>
  </si>
  <si>
    <t>IG_Atu5159</t>
  </si>
  <si>
    <t>IG_Atu2397</t>
  </si>
  <si>
    <t>Atu4648</t>
  </si>
  <si>
    <t>Atu2792</t>
  </si>
  <si>
    <t>Atu1997</t>
  </si>
  <si>
    <t>IG_Atu5067</t>
  </si>
  <si>
    <t>IG_Atu4898</t>
  </si>
  <si>
    <t>Atu3727</t>
  </si>
  <si>
    <t>Atu0466</t>
  </si>
  <si>
    <t>Atu3960</t>
  </si>
  <si>
    <t>IG_Atu1773</t>
  </si>
  <si>
    <t>Atu2268</t>
  </si>
  <si>
    <t>Atu0828</t>
  </si>
  <si>
    <t>Atu0668</t>
  </si>
  <si>
    <t>Atu3876</t>
  </si>
  <si>
    <t>Atu3109</t>
  </si>
  <si>
    <t>Atu4314</t>
  </si>
  <si>
    <t>IG_Atu2165</t>
  </si>
  <si>
    <t>Atu1580</t>
  </si>
  <si>
    <t>IG_Atu1616</t>
  </si>
  <si>
    <t>Atu0232</t>
  </si>
  <si>
    <t>IG_Atu2044</t>
  </si>
  <si>
    <t>Atu1568</t>
  </si>
  <si>
    <t>IG_Atu2173</t>
  </si>
  <si>
    <t>Atu1150</t>
  </si>
  <si>
    <t>Atu4022</t>
  </si>
  <si>
    <t>Atu0424</t>
  </si>
  <si>
    <t>Atu4018</t>
  </si>
  <si>
    <t>Atu4025</t>
  </si>
  <si>
    <t>Atu4268</t>
  </si>
  <si>
    <t>Atu4404</t>
  </si>
  <si>
    <t>Atu1010</t>
  </si>
  <si>
    <t>Atu1752</t>
  </si>
  <si>
    <t>Atu1986</t>
  </si>
  <si>
    <t>IG_Atu1901</t>
  </si>
  <si>
    <t>Atu3343</t>
  </si>
  <si>
    <t>Atu5473</t>
  </si>
  <si>
    <t>Atu4481</t>
  </si>
  <si>
    <t>IG_Atu2669</t>
  </si>
  <si>
    <t>IG_Atu3563</t>
  </si>
  <si>
    <t>Atu6139</t>
  </si>
  <si>
    <t>Atu3041</t>
  </si>
  <si>
    <t>IG_Atu4474</t>
  </si>
  <si>
    <t>Atu2550</t>
  </si>
  <si>
    <t>IG_Atu5201</t>
  </si>
  <si>
    <t>Atu5467</t>
  </si>
  <si>
    <t>IG_Atu6160</t>
  </si>
  <si>
    <t>Atu0116</t>
  </si>
  <si>
    <t>Atu1552</t>
  </si>
  <si>
    <t>Atu1371</t>
  </si>
  <si>
    <t>IG_Atu1591</t>
  </si>
  <si>
    <t>Atu0843</t>
  </si>
  <si>
    <t>Atu2156</t>
  </si>
  <si>
    <t>Atu2209</t>
  </si>
  <si>
    <t>Atu1627</t>
  </si>
  <si>
    <t>IG_Atu3964</t>
  </si>
  <si>
    <t>Atu4162</t>
  </si>
  <si>
    <t>IG_Atu3873</t>
  </si>
  <si>
    <t>Atu4024</t>
  </si>
  <si>
    <t>Atu3502</t>
  </si>
  <si>
    <t>Atu1198</t>
  </si>
  <si>
    <t>Atu3968</t>
  </si>
  <si>
    <t>IG_Atu3931</t>
  </si>
  <si>
    <t>Atu3809</t>
  </si>
  <si>
    <t>Atu4257</t>
  </si>
  <si>
    <t>Atu3536</t>
  </si>
  <si>
    <t>IG_Atu1778</t>
  </si>
  <si>
    <t>IG_Atu2351</t>
  </si>
  <si>
    <t>IG_Atu3614</t>
  </si>
  <si>
    <t>Atu2587</t>
  </si>
  <si>
    <t>Atu1610</t>
  </si>
  <si>
    <t>IG_Atu1318</t>
  </si>
  <si>
    <t>Atu0490</t>
  </si>
  <si>
    <t>Atu4205</t>
  </si>
  <si>
    <t>Atu1830</t>
  </si>
  <si>
    <t>Atu3979</t>
  </si>
  <si>
    <t>IG_Atu0758</t>
  </si>
  <si>
    <t>IG_Atu2344</t>
  </si>
  <si>
    <t>IG_Atu0622</t>
  </si>
  <si>
    <t>Atu3301</t>
  </si>
  <si>
    <t>Atu0128</t>
  </si>
  <si>
    <t>Atu4347</t>
  </si>
  <si>
    <t>Atu5520</t>
  </si>
  <si>
    <t>Atu6164</t>
  </si>
  <si>
    <t>Atu1593</t>
  </si>
  <si>
    <t>Atu1900</t>
  </si>
  <si>
    <t>Atu4063</t>
  </si>
  <si>
    <t>Atu1720</t>
  </si>
  <si>
    <t>Atu5150</t>
  </si>
  <si>
    <t>IG_Atu2289</t>
  </si>
  <si>
    <t>IG_Atu3116</t>
  </si>
  <si>
    <t>IG_Atu2233</t>
  </si>
  <si>
    <t>Atu4221</t>
  </si>
  <si>
    <t>IG_Atu0807</t>
  </si>
  <si>
    <t>Atu1396</t>
  </si>
  <si>
    <t>IG_Atu2299</t>
  </si>
  <si>
    <t>IG_Atu0046</t>
  </si>
  <si>
    <t>Atu3585</t>
  </si>
  <si>
    <t>Atu3033</t>
  </si>
  <si>
    <t>Atu3075</t>
  </si>
  <si>
    <t>Atu4564</t>
  </si>
  <si>
    <t>Atu3810</t>
  </si>
  <si>
    <t>IG_Atu0245</t>
  </si>
  <si>
    <t>IG_Atu3656</t>
  </si>
  <si>
    <t>Atu1258</t>
  </si>
  <si>
    <t>IG_Atu0580</t>
  </si>
  <si>
    <t>Atu2181</t>
  </si>
  <si>
    <t>Atu2584</t>
  </si>
  <si>
    <t>Atu0133</t>
  </si>
  <si>
    <t>IG_Atu3008</t>
  </si>
  <si>
    <t>Atu1825</t>
  </si>
  <si>
    <t>IG_Atu2219</t>
  </si>
  <si>
    <t>Atu2558</t>
  </si>
  <si>
    <t>IG_Atu3544</t>
  </si>
  <si>
    <t>Atu0831</t>
  </si>
  <si>
    <t>Atu3840</t>
  </si>
  <si>
    <t>Atu1057</t>
  </si>
  <si>
    <t>Atu0768</t>
  </si>
  <si>
    <t>IG_Atu1683</t>
  </si>
  <si>
    <t>IG_Atu1873</t>
  </si>
  <si>
    <t>IG_Atu1333</t>
  </si>
  <si>
    <t>IG_Atu1812</t>
  </si>
  <si>
    <t>Atu4807</t>
  </si>
  <si>
    <t>Atu3720</t>
  </si>
  <si>
    <t>Atu0344</t>
  </si>
  <si>
    <t>Atu2305</t>
  </si>
  <si>
    <t>IG_Atu3657</t>
  </si>
  <si>
    <t>Atu1133</t>
  </si>
  <si>
    <t>IG_Atu1013</t>
  </si>
  <si>
    <t>IG_Atu0928</t>
  </si>
  <si>
    <t>Atu4457</t>
  </si>
  <si>
    <t>Atu3734</t>
  </si>
  <si>
    <t>IG_Atu4606</t>
  </si>
  <si>
    <t>Atu4568</t>
  </si>
  <si>
    <t>IG_Atu2483</t>
  </si>
  <si>
    <t>Atu1405</t>
  </si>
  <si>
    <t>Atu3270</t>
  </si>
  <si>
    <t>Atu3790</t>
  </si>
  <si>
    <t>Atu5051</t>
  </si>
  <si>
    <t>Atu0252</t>
  </si>
  <si>
    <t>IG_Atu3117</t>
  </si>
  <si>
    <t>IG_Atu0302</t>
  </si>
  <si>
    <t>Atu1928</t>
  </si>
  <si>
    <t>IG_Atu5009</t>
  </si>
  <si>
    <t>IG_Atu2554</t>
  </si>
  <si>
    <t>Atu3507</t>
  </si>
  <si>
    <t>Atu2771</t>
  </si>
  <si>
    <t>Atu1974</t>
  </si>
  <si>
    <t>Atu2395</t>
  </si>
  <si>
    <t>Atu1679</t>
  </si>
  <si>
    <t>Atu3143</t>
  </si>
  <si>
    <t>Atu0708</t>
  </si>
  <si>
    <t>IG_Atu1444</t>
  </si>
  <si>
    <t>Atu3378</t>
  </si>
  <si>
    <t>Atu3574</t>
  </si>
  <si>
    <t>Atu4445</t>
  </si>
  <si>
    <t>IG_Atu3548</t>
  </si>
  <si>
    <t>Atu3708</t>
  </si>
  <si>
    <t>IG_Atu1967</t>
  </si>
  <si>
    <t>Atu1454</t>
  </si>
  <si>
    <t>IG_Atu3495</t>
  </si>
  <si>
    <t>Atu3015</t>
  </si>
  <si>
    <t>IG_Atu0847</t>
  </si>
  <si>
    <t>IG_Atu4200</t>
  </si>
  <si>
    <t>Atu4514</t>
  </si>
  <si>
    <t>IG_Atu3426</t>
  </si>
  <si>
    <t>IG_Atu2503</t>
  </si>
  <si>
    <t>Atu3725</t>
  </si>
  <si>
    <t>Atu2744</t>
  </si>
  <si>
    <t>IG_Atu0462</t>
  </si>
  <si>
    <t>Atu0699</t>
  </si>
  <si>
    <t>Atu3319</t>
  </si>
  <si>
    <t>IG_Atu4478</t>
  </si>
  <si>
    <t>Atu2219</t>
  </si>
  <si>
    <t>Atu2233</t>
  </si>
  <si>
    <t>Atu2252</t>
  </si>
  <si>
    <t>IG_Atu2056</t>
  </si>
  <si>
    <t>Atu3796</t>
  </si>
  <si>
    <t>Atu4042</t>
  </si>
  <si>
    <t>Atu4611</t>
  </si>
  <si>
    <t>Atu1343</t>
  </si>
  <si>
    <t>Atu1566</t>
  </si>
  <si>
    <t>Atu1617</t>
  </si>
  <si>
    <t>IG_Atu0655</t>
  </si>
  <si>
    <t>IG_Atu2338</t>
  </si>
  <si>
    <t>IG_Atu2375</t>
  </si>
  <si>
    <t>Atu1030</t>
  </si>
  <si>
    <t>IG_Atu0728</t>
  </si>
  <si>
    <t>IG_Atu0465</t>
  </si>
  <si>
    <t>IG_Atu2523</t>
  </si>
  <si>
    <t>Atu1237</t>
  </si>
  <si>
    <t>Atu4360</t>
  </si>
  <si>
    <t>Atu3202</t>
  </si>
  <si>
    <t>IG_Atu1993</t>
  </si>
  <si>
    <t>Atu0228</t>
  </si>
  <si>
    <t>Atu0867</t>
  </si>
  <si>
    <t>Atu3268</t>
  </si>
  <si>
    <t>Atu1001</t>
  </si>
  <si>
    <t>Atu2373</t>
  </si>
  <si>
    <t>IG_Atu1638</t>
  </si>
  <si>
    <t>Atu4206</t>
  </si>
  <si>
    <t>Atu5525</t>
  </si>
  <si>
    <t>IG_Atu2197</t>
  </si>
  <si>
    <t>IG_Atu3540</t>
  </si>
  <si>
    <t>IG_Atu4458</t>
  </si>
  <si>
    <t>Atu4288</t>
  </si>
  <si>
    <t>IG_Atu0419</t>
  </si>
  <si>
    <t>Atu3413</t>
  </si>
  <si>
    <t>IG_Atu0709</t>
  </si>
  <si>
    <t>Atu0247</t>
  </si>
  <si>
    <t>Atu0300</t>
  </si>
  <si>
    <t>Atu5430</t>
  </si>
  <si>
    <t>Atu1540</t>
  </si>
  <si>
    <t>Atu1707</t>
  </si>
  <si>
    <t>Atu4713</t>
  </si>
  <si>
    <t>Atu4318</t>
  </si>
  <si>
    <t>Atu2564</t>
  </si>
  <si>
    <t>IG_Atu4215</t>
  </si>
  <si>
    <t>IG_Atu2269</t>
  </si>
  <si>
    <t>Atu2793</t>
  </si>
  <si>
    <t>IG_Atu4860</t>
  </si>
  <si>
    <t>IG_Atu0672</t>
  </si>
  <si>
    <t>IG_Atu4286</t>
  </si>
  <si>
    <t>IG_Atu1885</t>
  </si>
  <si>
    <t>Atu3092</t>
  </si>
  <si>
    <t>IG_Atu4547</t>
  </si>
  <si>
    <t>Atu2254</t>
  </si>
  <si>
    <t>Atu1673</t>
  </si>
  <si>
    <t>Atu4064</t>
  </si>
  <si>
    <t>Atu4073</t>
  </si>
  <si>
    <t>Atu0196</t>
  </si>
  <si>
    <t>Atu1018</t>
  </si>
  <si>
    <t>IG_Atu4878</t>
  </si>
  <si>
    <t>IG_Atu4882</t>
  </si>
  <si>
    <t>IG_Atu0451</t>
  </si>
  <si>
    <t>Atu1787</t>
  </si>
  <si>
    <t>IG_Atu0013</t>
  </si>
  <si>
    <t>IG_Atu6138</t>
  </si>
  <si>
    <t>Atu0131</t>
  </si>
  <si>
    <t>Atu1182</t>
  </si>
  <si>
    <t>Atu4203</t>
  </si>
  <si>
    <t>Atu4263</t>
  </si>
  <si>
    <t>Atu1461</t>
  </si>
  <si>
    <t>IG_Atu4438</t>
  </si>
  <si>
    <t>IG_Atu3111</t>
  </si>
  <si>
    <t>Atu3641</t>
  </si>
  <si>
    <t>IG_Atu5491</t>
  </si>
  <si>
    <t>IG_Atu6162</t>
  </si>
  <si>
    <t>Atu2796</t>
  </si>
  <si>
    <t>IG_Atu4295</t>
  </si>
  <si>
    <t>IG_Atu4504</t>
  </si>
  <si>
    <t>Atu2069</t>
  </si>
  <si>
    <t>Atu2770</t>
  </si>
  <si>
    <t>IG_Atu1489</t>
  </si>
  <si>
    <t>Atu3375</t>
  </si>
  <si>
    <t>Atu3197</t>
  </si>
  <si>
    <t>Atu0411</t>
  </si>
  <si>
    <t>IG_Atu4520</t>
  </si>
  <si>
    <t>IG_Atu1140</t>
  </si>
  <si>
    <t>IG_Atu2160</t>
  </si>
  <si>
    <t>Atu0517</t>
  </si>
  <si>
    <t>Atu3982</t>
  </si>
  <si>
    <t>Atu2688</t>
  </si>
  <si>
    <t>Atu1742</t>
  </si>
  <si>
    <t>Atu0874</t>
  </si>
  <si>
    <t>IG_Atu4057</t>
  </si>
  <si>
    <t>Atu3486</t>
  </si>
  <si>
    <t>IG_Atu4849</t>
  </si>
  <si>
    <t>Atu3193</t>
  </si>
  <si>
    <t>IG_Atu4305</t>
  </si>
  <si>
    <t>IG_Atu1349</t>
  </si>
  <si>
    <t>IG_Atu3508</t>
  </si>
  <si>
    <t>Atu1070</t>
  </si>
  <si>
    <t>Atu4420</t>
  </si>
  <si>
    <t>IG_Atu2345</t>
  </si>
  <si>
    <t>Atu2696</t>
  </si>
  <si>
    <t>Atu0337</t>
  </si>
  <si>
    <t>Atu1615</t>
  </si>
  <si>
    <t>Atu0718</t>
  </si>
  <si>
    <t>Atu1433</t>
  </si>
  <si>
    <t>Atu1125</t>
  </si>
  <si>
    <t>Atu3538</t>
  </si>
  <si>
    <t>Atu2071</t>
  </si>
  <si>
    <t>Atu4202</t>
  </si>
  <si>
    <t>Atu4836</t>
  </si>
  <si>
    <t>Atu3191</t>
  </si>
  <si>
    <t>Atu0215</t>
  </si>
  <si>
    <t>Atu3032</t>
  </si>
  <si>
    <t>Atu4834</t>
  </si>
  <si>
    <t>Atu1311</t>
  </si>
  <si>
    <t>Atu0452</t>
  </si>
  <si>
    <t>Atu2259</t>
  </si>
  <si>
    <t>Atu4385</t>
  </si>
  <si>
    <t>Atu0965</t>
  </si>
  <si>
    <t>IG_Atu3768</t>
  </si>
  <si>
    <t>Atu3971</t>
  </si>
  <si>
    <t>Atu2361</t>
  </si>
  <si>
    <t>IG_Atu0560</t>
  </si>
  <si>
    <t>Atu5191</t>
  </si>
  <si>
    <t>Atu3733</t>
  </si>
  <si>
    <t>IG_Atu2389</t>
  </si>
  <si>
    <t>Atu0840</t>
  </si>
  <si>
    <t>Atu4413</t>
  </si>
  <si>
    <t>Atu0445</t>
  </si>
  <si>
    <t>Atu1003</t>
  </si>
  <si>
    <t>Atu1165</t>
  </si>
  <si>
    <t>IG_Atu3283</t>
  </si>
  <si>
    <t>IG_Atu3647</t>
  </si>
  <si>
    <t>Atu0486</t>
  </si>
  <si>
    <t>Atu3933</t>
  </si>
  <si>
    <t>IG_Atu4716</t>
  </si>
  <si>
    <t>IG_Atu6095</t>
  </si>
  <si>
    <t>IG_Atu3781</t>
  </si>
  <si>
    <t>IG_Atu3482</t>
  </si>
  <si>
    <t>Atu3376</t>
  </si>
  <si>
    <t>Atu1043</t>
  </si>
  <si>
    <t>IG_Atu0584</t>
  </si>
  <si>
    <t>IG_Atu0425</t>
  </si>
  <si>
    <t>Atu0798</t>
  </si>
  <si>
    <t>Atu0412</t>
  </si>
  <si>
    <t>Atu4736</t>
  </si>
  <si>
    <t>Atu4831</t>
  </si>
  <si>
    <t>Atu1636</t>
  </si>
  <si>
    <t>IG_Atu5046</t>
  </si>
  <si>
    <t>Atu2729</t>
  </si>
  <si>
    <t>IG_Atu2708</t>
  </si>
  <si>
    <t>IG_Atu1734</t>
  </si>
  <si>
    <t>Atu5416</t>
  </si>
  <si>
    <t>Atu6106</t>
  </si>
  <si>
    <t>IG_Atu2439</t>
  </si>
  <si>
    <t>Atu2148</t>
  </si>
  <si>
    <t>Atu1687</t>
  </si>
  <si>
    <t>IG_Atu0407</t>
  </si>
  <si>
    <t>Atu0850</t>
  </si>
  <si>
    <t>Atu0660</t>
  </si>
  <si>
    <t>Atu3066</t>
  </si>
  <si>
    <t>IG_Atu0468</t>
  </si>
  <si>
    <t>Atu3484</t>
  </si>
  <si>
    <t>Atu3218</t>
  </si>
  <si>
    <t>Atu6038</t>
  </si>
  <si>
    <t>Atu1680</t>
  </si>
  <si>
    <t>Atu2456</t>
  </si>
  <si>
    <t>IG_Atu0293</t>
  </si>
  <si>
    <t>IG_Atu0828</t>
  </si>
  <si>
    <t>Atu3096</t>
  </si>
  <si>
    <t>Atu3257</t>
  </si>
  <si>
    <t>Atu0929</t>
  </si>
  <si>
    <t>Atu2288</t>
  </si>
  <si>
    <t>Atu3669</t>
  </si>
  <si>
    <t>IG_Atu4172</t>
  </si>
  <si>
    <t>Atu1366</t>
  </si>
  <si>
    <t>Atu3495</t>
  </si>
  <si>
    <t>Atu4321</t>
  </si>
  <si>
    <t>IG_Atu2218</t>
  </si>
  <si>
    <t>Atu2057</t>
  </si>
  <si>
    <t>Atu4815</t>
  </si>
  <si>
    <t>IG_Atu1908</t>
  </si>
  <si>
    <t>IG_Atu2812</t>
  </si>
  <si>
    <t>Atu4700</t>
  </si>
  <si>
    <t>Atu2338</t>
  </si>
  <si>
    <t>Atu3390</t>
  </si>
  <si>
    <t>Atu2657</t>
  </si>
  <si>
    <t>Atu4813</t>
  </si>
  <si>
    <t>Atu1512</t>
  </si>
  <si>
    <t>Atu0540</t>
  </si>
  <si>
    <t>IG_Atu2167</t>
  </si>
  <si>
    <t>Atu3155</t>
  </si>
  <si>
    <t>Atu0932</t>
  </si>
  <si>
    <t>Atu4623</t>
  </si>
  <si>
    <t>Atu1521</t>
  </si>
  <si>
    <t>Atu0720</t>
  </si>
  <si>
    <t>Atu0741</t>
  </si>
  <si>
    <t>Atu3547</t>
  </si>
  <si>
    <t>Atu1619</t>
  </si>
  <si>
    <t>Atu6183</t>
  </si>
  <si>
    <t>IG_Atu3302</t>
  </si>
  <si>
    <t>Atu1741</t>
  </si>
  <si>
    <t>Atu2234</t>
  </si>
  <si>
    <t>Atu2509</t>
  </si>
  <si>
    <t>Atu1639</t>
  </si>
  <si>
    <t>IG_Atu3839</t>
  </si>
  <si>
    <t>Atu3172</t>
  </si>
  <si>
    <t>Atu0277</t>
  </si>
  <si>
    <t>IG_Atu5436</t>
  </si>
  <si>
    <t>Atu1130</t>
  </si>
  <si>
    <t>Atu0913</t>
  </si>
  <si>
    <t>Atu0273</t>
  </si>
  <si>
    <t>Atu2654</t>
  </si>
  <si>
    <t>Atu1332</t>
  </si>
  <si>
    <t>Atu3535</t>
  </si>
  <si>
    <t>Atu1920</t>
  </si>
  <si>
    <t>Atu1875</t>
  </si>
  <si>
    <t>Atu4410</t>
  </si>
  <si>
    <t>IG_Atu1230</t>
  </si>
  <si>
    <t>Atu4886</t>
  </si>
  <si>
    <t>Atu0875</t>
  </si>
  <si>
    <t>Atu3794</t>
  </si>
  <si>
    <t>Atu5135</t>
  </si>
  <si>
    <t>Atu6133</t>
  </si>
  <si>
    <t>Atu4890</t>
  </si>
  <si>
    <t>Atu0085</t>
  </si>
  <si>
    <t>IG_Atu1757</t>
  </si>
  <si>
    <t>Atu3016</t>
  </si>
  <si>
    <t>Atu3428</t>
  </si>
  <si>
    <t>IG_Atu1789</t>
  </si>
  <si>
    <t>Atu2193</t>
  </si>
  <si>
    <t>Atu4002</t>
  </si>
  <si>
    <t>IG_Atu3687</t>
  </si>
  <si>
    <t>Atu4553</t>
  </si>
  <si>
    <t>Atu4526</t>
  </si>
  <si>
    <t>Atu0860</t>
  </si>
  <si>
    <t>IG_Atu0609</t>
  </si>
  <si>
    <t>IG_Atu1640</t>
  </si>
  <si>
    <t>Atu1054</t>
  </si>
  <si>
    <t>Atu3356</t>
  </si>
  <si>
    <t>IG_Atu2113</t>
  </si>
  <si>
    <t>Atu2176</t>
  </si>
  <si>
    <t>Atu4037</t>
  </si>
  <si>
    <t>Atu2769</t>
  </si>
  <si>
    <t>Atu0866</t>
  </si>
  <si>
    <t>Atu0861</t>
  </si>
  <si>
    <t>Atu3285</t>
  </si>
  <si>
    <t>Atu1083</t>
  </si>
  <si>
    <t>Atu3897</t>
  </si>
  <si>
    <t>Atu4152</t>
  </si>
  <si>
    <t>Atu1098</t>
  </si>
  <si>
    <t>IG_Atu0474</t>
  </si>
  <si>
    <t>Atu3130</t>
  </si>
  <si>
    <t>Atu1968</t>
  </si>
  <si>
    <t>IG_Atu3524</t>
  </si>
  <si>
    <t>Atu5167</t>
  </si>
  <si>
    <t>Atu5158</t>
  </si>
  <si>
    <t>IG_Atu4895</t>
  </si>
  <si>
    <t>Atu4597</t>
  </si>
  <si>
    <t>Atu4414</t>
  </si>
  <si>
    <t>Atu1025</t>
  </si>
  <si>
    <t>Atu0467</t>
  </si>
  <si>
    <t>IG_Atu2153</t>
  </si>
  <si>
    <t>IG_Atu2505</t>
  </si>
  <si>
    <t>Atu3653</t>
  </si>
  <si>
    <t>IG_Atu3861</t>
  </si>
  <si>
    <t>Atu0880</t>
  </si>
  <si>
    <t>Atu3287</t>
  </si>
  <si>
    <t>Atu1609</t>
  </si>
  <si>
    <t>Atu3947</t>
  </si>
  <si>
    <t>IG_Atu4227</t>
  </si>
  <si>
    <t>Atu1378</t>
  </si>
  <si>
    <t>IG_Atu3219</t>
  </si>
  <si>
    <t>IG_Atu3076</t>
  </si>
  <si>
    <t>Atu1790</t>
  </si>
  <si>
    <t>Atu2020</t>
  </si>
  <si>
    <t>Atu2503</t>
  </si>
  <si>
    <t>Atu0240</t>
  </si>
  <si>
    <t>Atu2083</t>
  </si>
  <si>
    <t>IG_Atu1554</t>
  </si>
  <si>
    <t>IG_Atu0906</t>
  </si>
  <si>
    <t>IG_Atu0936</t>
  </si>
  <si>
    <t>IG_Atu2736</t>
  </si>
  <si>
    <t>IG_Atu4311</t>
  </si>
  <si>
    <t>Atu2474</t>
  </si>
  <si>
    <t>IG_Atu3804</t>
  </si>
  <si>
    <t>IG_Atu3385</t>
  </si>
  <si>
    <t>Atu0526</t>
  </si>
  <si>
    <t>IG_Atu2740</t>
  </si>
  <si>
    <t>Atu0475</t>
  </si>
  <si>
    <t>Atu0698</t>
  </si>
  <si>
    <t>Atu1579</t>
  </si>
  <si>
    <t>Atu5538</t>
  </si>
  <si>
    <t>Atu2158</t>
  </si>
  <si>
    <t>Atu3229</t>
  </si>
  <si>
    <t>Atu2535</t>
  </si>
  <si>
    <t>Atu3442</t>
  </si>
  <si>
    <t>Atu2633</t>
  </si>
  <si>
    <t>Atu5004</t>
  </si>
  <si>
    <t>Atu4193</t>
  </si>
  <si>
    <t>Atu1590</t>
  </si>
  <si>
    <t>Atu2262</t>
  </si>
  <si>
    <t>Atu2068</t>
  </si>
  <si>
    <t>Atu3973</t>
  </si>
  <si>
    <t>Atu1816</t>
  </si>
  <si>
    <t>Atu2231</t>
  </si>
  <si>
    <t>Atu0234</t>
  </si>
  <si>
    <t>Atu4267</t>
  </si>
  <si>
    <t>Atu2315</t>
  </si>
  <si>
    <t>IG_Atu4260</t>
  </si>
  <si>
    <t>Atu4234</t>
  </si>
  <si>
    <t>Atu0529</t>
  </si>
  <si>
    <t>IG_Atu3127</t>
  </si>
  <si>
    <t>IG_Atu0014</t>
  </si>
  <si>
    <t>IG_Atu0224</t>
  </si>
  <si>
    <t>Atu0771</t>
  </si>
  <si>
    <t>IG_Atu3948</t>
  </si>
  <si>
    <t>Atu0558</t>
  </si>
  <si>
    <t>Atu0658</t>
  </si>
  <si>
    <t>Atu1489</t>
  </si>
  <si>
    <t>Atu3223</t>
  </si>
  <si>
    <t>Atu4315</t>
  </si>
  <si>
    <t>Atu2045</t>
  </si>
  <si>
    <t>Atu2294</t>
  </si>
  <si>
    <t>IG_Atu3572</t>
  </si>
  <si>
    <t>Atu2242</t>
  </si>
  <si>
    <t>Atu1201</t>
  </si>
  <si>
    <t>Atu2129</t>
  </si>
  <si>
    <t>Atu3271</t>
  </si>
  <si>
    <t>Atu4319</t>
  </si>
  <si>
    <t>Atu1772</t>
  </si>
  <si>
    <t>Atu1519</t>
  </si>
  <si>
    <t>Atu2803</t>
  </si>
  <si>
    <t>Atu3731</t>
  </si>
  <si>
    <t>Atu0203</t>
  </si>
  <si>
    <t>IG_Atu1440</t>
  </si>
  <si>
    <t>Atu3277</t>
  </si>
  <si>
    <t>Atu3586</t>
  </si>
  <si>
    <t>IG_Atu3553</t>
  </si>
  <si>
    <t>Atu3140</t>
  </si>
  <si>
    <t>Atu1648</t>
  </si>
  <si>
    <t>Atu3625</t>
  </si>
  <si>
    <t>IG_Atu4521</t>
  </si>
  <si>
    <t>IG_Atu1156</t>
  </si>
  <si>
    <t>Atu4547</t>
  </si>
  <si>
    <t>Atu0976</t>
  </si>
  <si>
    <t>IG_Atu4415</t>
  </si>
  <si>
    <t>Atu0280</t>
  </si>
  <si>
    <t>Atu2320</t>
  </si>
  <si>
    <t>IG_Atu1548</t>
  </si>
  <si>
    <t>Atu4240</t>
  </si>
  <si>
    <t>Atu2565</t>
  </si>
  <si>
    <t>Atu4006</t>
  </si>
  <si>
    <t>Atu3049</t>
  </si>
  <si>
    <t>Atu3389</t>
  </si>
  <si>
    <t>Atu2664</t>
  </si>
  <si>
    <t>Atu1218</t>
  </si>
  <si>
    <t>Atu2150</t>
  </si>
  <si>
    <t>IG_Atu4897</t>
  </si>
  <si>
    <t>Atu3867</t>
  </si>
  <si>
    <t>Atu0689</t>
  </si>
  <si>
    <t>IG_Atu2178</t>
  </si>
  <si>
    <t>Atu3406</t>
  </si>
  <si>
    <t>IG_Atu1487</t>
  </si>
  <si>
    <t>Atu2149</t>
  </si>
  <si>
    <t>Atu4215</t>
  </si>
  <si>
    <t>Atu2077</t>
  </si>
  <si>
    <t>IG_Atu2004</t>
  </si>
  <si>
    <t>Atu1547</t>
  </si>
  <si>
    <t>Atu3321</t>
  </si>
  <si>
    <t>Atu2106</t>
  </si>
  <si>
    <t>Atu0887</t>
  </si>
  <si>
    <t>Atu1408</t>
  </si>
  <si>
    <t>Atu3447</t>
  </si>
  <si>
    <t>IG_Atu2052</t>
  </si>
  <si>
    <t>Atu4430</t>
  </si>
  <si>
    <t>Atu2264</t>
  </si>
  <si>
    <t>Atu3183</t>
  </si>
  <si>
    <t>Atu4157</t>
  </si>
  <si>
    <t>Atu5144</t>
  </si>
  <si>
    <t>Atu6004</t>
  </si>
  <si>
    <t>Atu2143</t>
  </si>
  <si>
    <t>Atu4289</t>
  </si>
  <si>
    <t>Atu0468</t>
  </si>
  <si>
    <t>Atu2052</t>
  </si>
  <si>
    <t>Atu0950</t>
  </si>
  <si>
    <t>Atu1390</t>
  </si>
  <si>
    <t>Atu4603</t>
  </si>
  <si>
    <t>IG_Atu2303</t>
  </si>
  <si>
    <t>Atu1313</t>
  </si>
  <si>
    <t>Atu4441</t>
  </si>
  <si>
    <t>Atu1550</t>
  </si>
  <si>
    <t>Atu3652</t>
  </si>
  <si>
    <t>IG_Atu2185</t>
  </si>
  <si>
    <t>Atu1527</t>
  </si>
  <si>
    <t>Atu1626</t>
  </si>
  <si>
    <t>Atu1411</t>
  </si>
  <si>
    <t>IG_Atu0628</t>
  </si>
  <si>
    <t>IG_Atu1257</t>
  </si>
  <si>
    <t>IG_Atu1753</t>
  </si>
  <si>
    <t>Atu1700</t>
  </si>
  <si>
    <t>Atu1890</t>
  </si>
  <si>
    <t>Atu3039</t>
  </si>
  <si>
    <t>IG_Atu0556</t>
  </si>
  <si>
    <t>Atu4311</t>
  </si>
  <si>
    <t>Atu2419</t>
  </si>
  <si>
    <t>Atu0882</t>
  </si>
  <si>
    <t>Atu2012</t>
  </si>
  <si>
    <t>Atu1002</t>
  </si>
  <si>
    <t>IG_Atu3191</t>
  </si>
  <si>
    <t>IG_Atu1721</t>
  </si>
  <si>
    <t>Atu0877</t>
  </si>
  <si>
    <t>Atu3902</t>
  </si>
  <si>
    <t>Atu3267</t>
  </si>
  <si>
    <t>IG_Atu4442</t>
  </si>
  <si>
    <t>IG_Atu0755</t>
  </si>
  <si>
    <t>Atu1139</t>
  </si>
  <si>
    <t>IG_Atu3751</t>
  </si>
  <si>
    <t>Atu1111</t>
  </si>
  <si>
    <t>Atu4709</t>
  </si>
  <si>
    <t>Atu4857</t>
  </si>
  <si>
    <t>Atu3553</t>
  </si>
  <si>
    <t>Atu2334</t>
  </si>
  <si>
    <t>IG_Atu2296</t>
  </si>
  <si>
    <t>IG_Atu3141</t>
  </si>
  <si>
    <t>Atu4394</t>
  </si>
  <si>
    <t>IG_Atu0954</t>
  </si>
  <si>
    <t>Atu2448</t>
  </si>
  <si>
    <t>Atu1863</t>
  </si>
  <si>
    <t>Atu1895</t>
  </si>
  <si>
    <t>Atu2463</t>
  </si>
  <si>
    <t>Atu4506</t>
  </si>
  <si>
    <t>Atu4418</t>
  </si>
  <si>
    <t>Atu3487</t>
  </si>
  <si>
    <t>Atu2534</t>
  </si>
  <si>
    <t>Atu3959</t>
  </si>
  <si>
    <t>Atu3164</t>
  </si>
  <si>
    <t>Atu1287</t>
  </si>
  <si>
    <t>Atu4789</t>
  </si>
  <si>
    <t>Atu3907</t>
  </si>
  <si>
    <t>Atu4898</t>
  </si>
  <si>
    <t>Atu1351</t>
  </si>
  <si>
    <t>Atu4194</t>
  </si>
  <si>
    <t>Atu4085</t>
  </si>
  <si>
    <t>Atu2370</t>
  </si>
  <si>
    <t>Atu4101</t>
  </si>
  <si>
    <t>Atu3726</t>
  </si>
  <si>
    <t>Atu4434</t>
  </si>
  <si>
    <t>Atu0480</t>
  </si>
  <si>
    <t>Atu3996</t>
  </si>
  <si>
    <t>Atu2194</t>
  </si>
  <si>
    <t>Atu3055</t>
  </si>
  <si>
    <t>IG_Atu2264</t>
  </si>
  <si>
    <t>Atu4131</t>
  </si>
  <si>
    <t>IG_Atu3369</t>
  </si>
  <si>
    <t>IG_Atu4109</t>
  </si>
  <si>
    <t>Atu0690</t>
  </si>
  <si>
    <t>Atu1409</t>
  </si>
  <si>
    <t>Atu3962</t>
  </si>
  <si>
    <t>IG_Atu2051</t>
  </si>
  <si>
    <t>IG_Atu3922</t>
  </si>
  <si>
    <t>IG_Atu4543</t>
  </si>
  <si>
    <t>Atu1659</t>
  </si>
  <si>
    <t>Atu0302</t>
  </si>
  <si>
    <t>Atu1325</t>
  </si>
  <si>
    <t>Atu3070</t>
  </si>
  <si>
    <t>Atu0900</t>
  </si>
  <si>
    <t>Atu1305</t>
  </si>
  <si>
    <t>Atu1248</t>
  </si>
  <si>
    <t>Atu4097</t>
  </si>
  <si>
    <t>IG_Atu4721</t>
  </si>
  <si>
    <t>Atu4887</t>
  </si>
  <si>
    <t>Atu1323</t>
  </si>
  <si>
    <t>Atu1055</t>
  </si>
  <si>
    <t>Atu2284</t>
  </si>
  <si>
    <t>Atu2472</t>
  </si>
  <si>
    <t>Atu4635</t>
  </si>
  <si>
    <t>Atu3980</t>
  </si>
  <si>
    <t>IG_Atu2614</t>
  </si>
  <si>
    <t>Atu3103</t>
  </si>
  <si>
    <t>Atu1625</t>
  </si>
  <si>
    <t>Atu2272</t>
  </si>
  <si>
    <t>Atu2720</t>
  </si>
  <si>
    <t>Atu3637</t>
  </si>
  <si>
    <t>IG_Atu1312</t>
  </si>
  <si>
    <t>Atu2117</t>
  </si>
  <si>
    <t>IG_Atu0722</t>
  </si>
  <si>
    <t>Atu4698</t>
  </si>
  <si>
    <t>Atu2610</t>
  </si>
  <si>
    <t>Atu4200</t>
  </si>
  <si>
    <t>Atu3646</t>
  </si>
  <si>
    <t>Atu0455</t>
  </si>
  <si>
    <t>Atu1118</t>
  </si>
  <si>
    <t>Atu3554</t>
  </si>
  <si>
    <t>IG_Atu3833</t>
  </si>
  <si>
    <t>IG_Atu0479</t>
  </si>
  <si>
    <t>Atu3059</t>
  </si>
  <si>
    <t>Atu2040</t>
  </si>
  <si>
    <t>IG_Atu4299</t>
  </si>
  <si>
    <t>Atu0611</t>
  </si>
  <si>
    <t>Atu3918</t>
  </si>
  <si>
    <t>Atu3434</t>
  </si>
  <si>
    <t>Atu4593</t>
  </si>
  <si>
    <t>Atu1693</t>
  </si>
  <si>
    <t>Atu4542</t>
  </si>
  <si>
    <t>Atu2110</t>
  </si>
  <si>
    <t>IG_Atu4506</t>
  </si>
  <si>
    <t>Atu0235</t>
  </si>
  <si>
    <t>Atu1226</t>
  </si>
  <si>
    <t>Atu2496</t>
  </si>
  <si>
    <t>IG_Atu3885</t>
  </si>
  <si>
    <t>Atu1817</t>
  </si>
  <si>
    <t>Atu3397</t>
  </si>
  <si>
    <t>Atu6128</t>
  </si>
  <si>
    <t>IG_Atu1547</t>
  </si>
  <si>
    <t>IG_Atu4841</t>
  </si>
  <si>
    <t>IG_Atu4357</t>
  </si>
  <si>
    <t>Atu3512</t>
  </si>
  <si>
    <t>Atu3471</t>
  </si>
  <si>
    <t>Atu3144</t>
  </si>
  <si>
    <t>Atu3295</t>
  </si>
  <si>
    <t>Atu0836</t>
  </si>
  <si>
    <t>Atu3028</t>
  </si>
  <si>
    <t>Atu3755</t>
  </si>
  <si>
    <t>Atu1983</t>
  </si>
  <si>
    <t>Atu5417</t>
  </si>
  <si>
    <t>Atu0967</t>
  </si>
  <si>
    <t>IG_Atu6003</t>
  </si>
  <si>
    <t>Atu5461</t>
  </si>
  <si>
    <t>Atu3476</t>
  </si>
  <si>
    <t>Atu1319</t>
  </si>
  <si>
    <t>IG_Atu2170</t>
  </si>
  <si>
    <t>Atu4223</t>
  </si>
  <si>
    <t>Atu1898</t>
  </si>
  <si>
    <t>Atu1041</t>
  </si>
  <si>
    <t>IG_Atu1321</t>
  </si>
  <si>
    <t>IG_Atu2573</t>
  </si>
  <si>
    <t>IG_Atu4234</t>
  </si>
  <si>
    <t>IG_Atu1531</t>
  </si>
  <si>
    <t>Atu2018</t>
  </si>
  <si>
    <t>IG_Atu2226</t>
  </si>
  <si>
    <t>IG_Atu3565</t>
  </si>
  <si>
    <t>IG_Atu0772</t>
  </si>
  <si>
    <t>Atu1474</t>
  </si>
  <si>
    <t>Atu2092</t>
  </si>
  <si>
    <t>Atu2594</t>
  </si>
  <si>
    <t>Atu5526</t>
  </si>
  <si>
    <t>Atu3541</t>
  </si>
  <si>
    <t>IG_Atu0904</t>
  </si>
  <si>
    <t>IG_Atu1776</t>
  </si>
  <si>
    <t>IG_Atu0949</t>
  </si>
  <si>
    <t>Atu0199</t>
  </si>
  <si>
    <t>Atu4320</t>
  </si>
  <si>
    <t>IG_Atu5497</t>
  </si>
  <si>
    <t>IG_Atu2477</t>
  </si>
  <si>
    <t>Atu4875</t>
  </si>
  <si>
    <t>Atu0661</t>
  </si>
  <si>
    <t>Atu4294</t>
  </si>
  <si>
    <t>Atu1523</t>
  </si>
  <si>
    <t>Atu0454</t>
  </si>
  <si>
    <t>IG_Atu3901</t>
  </si>
  <si>
    <t>Atu0408</t>
  </si>
  <si>
    <t>Atu0514</t>
  </si>
  <si>
    <t>Atu4333</t>
  </si>
  <si>
    <t>Atu2528</t>
  </si>
  <si>
    <t>Atu3085</t>
  </si>
  <si>
    <t>Atu5110</t>
  </si>
  <si>
    <t>Atu0167</t>
  </si>
  <si>
    <t>Atu4355</t>
  </si>
  <si>
    <t>IG_Atu0353</t>
  </si>
  <si>
    <t>Atu4038</t>
  </si>
  <si>
    <t>IG_Atu2108</t>
  </si>
  <si>
    <t>Atu5141</t>
  </si>
  <si>
    <t>Atu4153</t>
  </si>
  <si>
    <t>IG_Atu4744</t>
  </si>
  <si>
    <t>IG_Atu2487</t>
  </si>
  <si>
    <t>IG_Atu6188</t>
  </si>
  <si>
    <t>Atu3861</t>
  </si>
  <si>
    <t>Atu2236</t>
  </si>
  <si>
    <t>Atu1164</t>
  </si>
  <si>
    <t>Atu5508</t>
  </si>
  <si>
    <t>Atu2706</t>
  </si>
  <si>
    <t>IG_Atu0797</t>
  </si>
  <si>
    <t>Atu1211</t>
  </si>
  <si>
    <t>Atu3593</t>
  </si>
  <si>
    <t>IG_Atu3704</t>
  </si>
  <si>
    <t>Atu5154</t>
  </si>
  <si>
    <t>Atu5164</t>
  </si>
  <si>
    <t>Atu6109</t>
  </si>
  <si>
    <t>IG_Atu6115</t>
  </si>
  <si>
    <t>Atu0746</t>
  </si>
  <si>
    <t>Atu4539</t>
  </si>
  <si>
    <t>Atu0906</t>
  </si>
  <si>
    <t>IG_Atu0543</t>
  </si>
  <si>
    <t>Atu4227</t>
  </si>
  <si>
    <t>Atu1329</t>
  </si>
  <si>
    <t>Atu0736</t>
  </si>
  <si>
    <t>Atu4684</t>
  </si>
  <si>
    <t>Atu3350</t>
  </si>
  <si>
    <t>Atu2347</t>
  </si>
  <si>
    <t>Atu3395</t>
  </si>
  <si>
    <t>IG_Atu0044</t>
  </si>
  <si>
    <t>Atu1765</t>
  </si>
  <si>
    <t>Atu0013</t>
  </si>
  <si>
    <t>IG_Atu2015</t>
  </si>
  <si>
    <t>IG_Atu0105</t>
  </si>
  <si>
    <t>Atu2332</t>
  </si>
  <si>
    <t>Atu0340</t>
  </si>
  <si>
    <t>Atu0621</t>
  </si>
  <si>
    <t>Atu0309</t>
  </si>
  <si>
    <t>Atu0628</t>
  </si>
  <si>
    <t>IG_Atu3486</t>
  </si>
  <si>
    <t>Atu1845</t>
  </si>
  <si>
    <t>Atu3123</t>
  </si>
  <si>
    <t>IG_Atu3718</t>
  </si>
  <si>
    <t>Atu4335</t>
  </si>
  <si>
    <t>Atu2295</t>
  </si>
  <si>
    <t>Atu4810</t>
  </si>
  <si>
    <t>Atu4868</t>
  </si>
  <si>
    <t>Atu4703</t>
  </si>
  <si>
    <t>Atu1518</t>
  </si>
  <si>
    <t>Atu2345</t>
  </si>
  <si>
    <t>IG_Atu4713</t>
  </si>
  <si>
    <t>Atu4435</t>
  </si>
  <si>
    <t>Atu4666</t>
  </si>
  <si>
    <t>Atu4596</t>
  </si>
  <si>
    <t>Atu1995</t>
  </si>
  <si>
    <t>Atu4701</t>
  </si>
  <si>
    <t>Atu1337</t>
  </si>
  <si>
    <t>Atu0557</t>
  </si>
  <si>
    <t>IG_Atu0546</t>
  </si>
  <si>
    <t>Atu0904</t>
  </si>
  <si>
    <t>Atu0394</t>
  </si>
  <si>
    <t>IG_Atu5467</t>
  </si>
  <si>
    <t>IG_Atu1588</t>
  </si>
  <si>
    <t>Atu5504</t>
  </si>
  <si>
    <t>Atu4534</t>
  </si>
  <si>
    <t>Atu3974</t>
  </si>
  <si>
    <t>IG_Atu0865</t>
  </si>
  <si>
    <t>IG_Atu2267</t>
  </si>
  <si>
    <t>Atu1729</t>
  </si>
  <si>
    <t>Atu2768</t>
  </si>
  <si>
    <t>Atu3010</t>
  </si>
  <si>
    <t>Atu0172</t>
  </si>
  <si>
    <t>IG_Atu2682</t>
  </si>
  <si>
    <t>IG_Atu1253</t>
  </si>
  <si>
    <t>Atu2647</t>
  </si>
  <si>
    <t>IG_Atu1973</t>
  </si>
  <si>
    <t>Atu1906</t>
  </si>
  <si>
    <t>Atu0790</t>
  </si>
  <si>
    <t>Atu1818</t>
  </si>
  <si>
    <t>Atu0004</t>
  </si>
  <si>
    <t>Atu1792</t>
  </si>
  <si>
    <t>IG_Atu3847</t>
  </si>
  <si>
    <t>Atu2212</t>
  </si>
  <si>
    <t>Atu2814</t>
  </si>
  <si>
    <t>Atu2164</t>
  </si>
  <si>
    <t>Atu3735</t>
  </si>
  <si>
    <t>Atu1289</t>
  </si>
  <si>
    <t>Atu2446</t>
  </si>
  <si>
    <t>Atu0537</t>
  </si>
  <si>
    <t>Atu2480</t>
  </si>
  <si>
    <t>Atu1981</t>
  </si>
  <si>
    <t>Atu3928</t>
  </si>
  <si>
    <t>Atu2085</t>
  </si>
  <si>
    <t>Atu3000</t>
  </si>
  <si>
    <t>IG_Atu4485</t>
  </si>
  <si>
    <t>IG_Atu2697</t>
  </si>
  <si>
    <t>IG_Atu2642</t>
  </si>
  <si>
    <t>Atu2199</t>
  </si>
  <si>
    <t>IG_Atu4507</t>
  </si>
  <si>
    <t>IG_Atu0653</t>
  </si>
  <si>
    <t>Atu5005</t>
  </si>
  <si>
    <t>Atu3227</t>
  </si>
  <si>
    <t>Atu4027</t>
  </si>
  <si>
    <t>IG_Atu0135</t>
  </si>
  <si>
    <t>Atu3026</t>
  </si>
  <si>
    <t>IG_Atu3860</t>
  </si>
  <si>
    <t>Atu4230</t>
  </si>
  <si>
    <t>IG_Atu0617</t>
  </si>
  <si>
    <t>Atu0481</t>
  </si>
  <si>
    <t>IG_Atu4080</t>
  </si>
  <si>
    <t>IG_Atu4802</t>
  </si>
  <si>
    <t>IG_Atu4770</t>
  </si>
  <si>
    <t>Atu2526</t>
  </si>
  <si>
    <t>Atu5496</t>
  </si>
  <si>
    <t>IG_Atu4316</t>
  </si>
  <si>
    <t>IG_Atu3423</t>
  </si>
  <si>
    <t>IG_Atu1724</t>
  </si>
  <si>
    <t>Atu2414</t>
  </si>
  <si>
    <t>Atu4752</t>
  </si>
  <si>
    <t>Atu3166</t>
  </si>
  <si>
    <t>IG_Atu0408</t>
  </si>
  <si>
    <t>Atu1168</t>
  </si>
  <si>
    <t>Atu3993</t>
  </si>
  <si>
    <t>Atu3785</t>
  </si>
  <si>
    <t>IG_Atu2271</t>
  </si>
  <si>
    <t>Atu3934</t>
  </si>
  <si>
    <t>Atu0649</t>
  </si>
  <si>
    <t>Atu3698</t>
  </si>
  <si>
    <t>Atu1121</t>
  </si>
  <si>
    <t>Atu3970</t>
  </si>
  <si>
    <t>Atu0785</t>
  </si>
  <si>
    <t>Atu0643</t>
  </si>
  <si>
    <t>Atu2310</t>
  </si>
  <si>
    <t>Atu6127</t>
  </si>
  <si>
    <t>Atu4353</t>
  </si>
  <si>
    <t>Atu6096</t>
  </si>
  <si>
    <t>Atu4139</t>
  </si>
  <si>
    <t>Atu3027</t>
  </si>
  <si>
    <t>Atu0743</t>
  </si>
  <si>
    <t>Atu3208</t>
  </si>
  <si>
    <t>Atu5111</t>
  </si>
  <si>
    <t>Atu0495</t>
  </si>
  <si>
    <t>Atu0742</t>
  </si>
  <si>
    <t>IG_Atu1664</t>
  </si>
  <si>
    <t>IG_Atu1202</t>
  </si>
  <si>
    <t>Atu0710</t>
  </si>
  <si>
    <t>Atu4664</t>
  </si>
  <si>
    <t>Atu0564</t>
  </si>
  <si>
    <t>Atu0207</t>
  </si>
  <si>
    <t>IG_Atu3122</t>
  </si>
  <si>
    <t>IG_Atu4113</t>
  </si>
  <si>
    <t>Atu0079</t>
  </si>
  <si>
    <t>Atu3798</t>
  </si>
  <si>
    <t>IG_Atu0312</t>
  </si>
  <si>
    <t>Atu4622</t>
  </si>
  <si>
    <t>Atu2507</t>
  </si>
  <si>
    <t>Atu0568</t>
  </si>
  <si>
    <t>Atu4281</t>
  </si>
  <si>
    <t>IG_Atu0735</t>
  </si>
  <si>
    <t>IG_Atu1246</t>
  </si>
  <si>
    <t>IG_Atu1867</t>
  </si>
  <si>
    <t>IG_Atu3828</t>
  </si>
  <si>
    <t>IG_Atu4466</t>
  </si>
  <si>
    <t>Atu1073</t>
  </si>
  <si>
    <t>Atu4236</t>
  </si>
  <si>
    <t>Atu5199</t>
  </si>
  <si>
    <t>Atu2026</t>
  </si>
  <si>
    <t>IG_Atu3020</t>
  </si>
  <si>
    <t>Atu0627</t>
  </si>
  <si>
    <t>Atu4105</t>
  </si>
  <si>
    <t>Atu1458</t>
  </si>
  <si>
    <t>Atu0888</t>
  </si>
  <si>
    <t>Atu1468</t>
  </si>
  <si>
    <t>Atu2763</t>
  </si>
  <si>
    <t>Atu5011</t>
  </si>
  <si>
    <t>IG_Atu3865</t>
  </si>
  <si>
    <t>Atu3936</t>
  </si>
  <si>
    <t>IG_Atu3746</t>
  </si>
  <si>
    <t>Atu2782</t>
  </si>
  <si>
    <t>Atu2724</t>
  </si>
  <si>
    <t>Atu1078</t>
  </si>
  <si>
    <t>Atu3793</t>
  </si>
  <si>
    <t>IG_Atu1347</t>
  </si>
  <si>
    <t>IG_Atu0237</t>
  </si>
  <si>
    <t>Atu4740</t>
  </si>
  <si>
    <t>IG_Atu6014</t>
  </si>
  <si>
    <t>Atu4399</t>
  </si>
  <si>
    <t>Atu1026</t>
  </si>
  <si>
    <t>Atu4832</t>
  </si>
  <si>
    <t>Atu0733</t>
  </si>
  <si>
    <t>IG_Atu1656</t>
  </si>
  <si>
    <t>IG_Atu1701</t>
  </si>
  <si>
    <t>IG_Atu2282</t>
  </si>
  <si>
    <t>Atu2453</t>
  </si>
  <si>
    <t>IG_Atu0206</t>
  </si>
  <si>
    <t>Atu1905</t>
  </si>
  <si>
    <t>Atu3519</t>
  </si>
  <si>
    <t>Atu2189</t>
  </si>
  <si>
    <t>Atu3399</t>
  </si>
  <si>
    <t>IG_Atu1000</t>
  </si>
  <si>
    <t>Atu2046</t>
  </si>
  <si>
    <t>IG_Atu3597</t>
  </si>
  <si>
    <t>Atu2715</t>
  </si>
  <si>
    <t>Atu3920</t>
  </si>
  <si>
    <t>Atu2036</t>
  </si>
  <si>
    <t>Atu5536</t>
  </si>
  <si>
    <t>Atu3132</t>
  </si>
  <si>
    <t>IG_Atu3542</t>
  </si>
  <si>
    <t>IG_Atu2330</t>
  </si>
  <si>
    <t>IG_Atu4575</t>
  </si>
  <si>
    <t>Atu4068</t>
  </si>
  <si>
    <t>Atu0577</t>
  </si>
  <si>
    <t>IG_Atu3853</t>
  </si>
  <si>
    <t>Atu4088</t>
  </si>
  <si>
    <t>Atu0744</t>
  </si>
  <si>
    <t>IG_Atu4620</t>
  </si>
  <si>
    <t>IG_Atu0648</t>
  </si>
  <si>
    <t>Atu4779</t>
  </si>
  <si>
    <t>IG_Atu1749</t>
  </si>
  <si>
    <t>Atu0854</t>
  </si>
  <si>
    <t>Atu0442</t>
  </si>
  <si>
    <t>Atu4735</t>
  </si>
  <si>
    <t>Atu2131</t>
  </si>
  <si>
    <t>Atu1173</t>
  </si>
  <si>
    <t>Atu2447</t>
  </si>
  <si>
    <t>Atu3893</t>
  </si>
  <si>
    <t>Atu1245</t>
  </si>
  <si>
    <t>Atu3887</t>
  </si>
  <si>
    <t>Atu6084</t>
  </si>
  <si>
    <t>Atu1128</t>
  </si>
  <si>
    <t>Atu4489</t>
  </si>
  <si>
    <t>Atu2406</t>
  </si>
  <si>
    <t>IG_Atu4501</t>
  </si>
  <si>
    <t>IG_Atu0657</t>
  </si>
  <si>
    <t>Atu4156</t>
  </si>
  <si>
    <t>Atu0217</t>
  </si>
  <si>
    <t>Atu2381</t>
  </si>
  <si>
    <t>Atu3620</t>
  </si>
  <si>
    <t>Atu2031</t>
  </si>
  <si>
    <t>Atu1387</t>
  </si>
  <si>
    <t>Atu0566</t>
  </si>
  <si>
    <t>Atu5517</t>
  </si>
  <si>
    <t>Atu4246</t>
  </si>
  <si>
    <t>Atu2132</t>
  </si>
  <si>
    <t>Atu0962</t>
  </si>
  <si>
    <t>IG_Atu4364</t>
  </si>
  <si>
    <t>Atu0680</t>
  </si>
  <si>
    <t>Atu5478</t>
  </si>
  <si>
    <t>Atu2707</t>
  </si>
  <si>
    <t>Atu5073</t>
  </si>
  <si>
    <t>Atu4497</t>
  </si>
  <si>
    <t>IG_Atu4510</t>
  </si>
  <si>
    <t>IG_Atu1137</t>
  </si>
  <si>
    <t>IG_Atu1280</t>
  </si>
  <si>
    <t>IG_Atu2368</t>
  </si>
  <si>
    <t>Atu6019</t>
  </si>
  <si>
    <t>Atu3583</t>
  </si>
  <si>
    <t>Atu3860</t>
  </si>
  <si>
    <t>Atu0052</t>
  </si>
  <si>
    <t>Atu1469</t>
  </si>
  <si>
    <t>IG_Atu0310</t>
  </si>
  <si>
    <t>Atu3341</t>
  </si>
  <si>
    <t>Atu2585</t>
  </si>
  <si>
    <t>IG_Atu4687</t>
  </si>
  <si>
    <t>Atu3732</t>
  </si>
  <si>
    <t>Atu0823</t>
  </si>
  <si>
    <t>IG_Atu6080</t>
  </si>
  <si>
    <t>Atu2601</t>
  </si>
  <si>
    <t>Atu1326</t>
  </si>
  <si>
    <t>Atu0987</t>
  </si>
  <si>
    <t>Atu1427</t>
  </si>
  <si>
    <t>IG_Atu0269</t>
  </si>
  <si>
    <t>Atu4758</t>
  </si>
  <si>
    <t>IG_Atu1058</t>
  </si>
  <si>
    <t>IG_Atu1363</t>
  </si>
  <si>
    <t>IG_Atu1481</t>
  </si>
  <si>
    <t>IG_Atu3189</t>
  </si>
  <si>
    <t>IG_Atu4377</t>
  </si>
  <si>
    <t>IG_Atu4569</t>
  </si>
  <si>
    <t>IG_Atu4475</t>
  </si>
  <si>
    <t>IG_Atu4827</t>
  </si>
  <si>
    <t>IG_Atu4233</t>
  </si>
  <si>
    <t>Atu4592</t>
  </si>
  <si>
    <t>IG_Atu3645</t>
  </si>
  <si>
    <t>Atu2816</t>
  </si>
  <si>
    <t>Atu1846</t>
  </si>
  <si>
    <t>IG_Atu1952</t>
  </si>
  <si>
    <t>IG_Atu1544</t>
  </si>
  <si>
    <t>Atu0245</t>
  </si>
  <si>
    <t>Atu5488</t>
  </si>
  <si>
    <t>Atu4019</t>
  </si>
  <si>
    <t>Atu0460</t>
  </si>
  <si>
    <t>Atu1346</t>
  </si>
  <si>
    <t>Atu4244</t>
  </si>
  <si>
    <t>Atu1352</t>
  </si>
  <si>
    <t>IG_Atu4300</t>
  </si>
  <si>
    <t>Atu0745</t>
  </si>
  <si>
    <t>Atu3367</t>
  </si>
  <si>
    <t>Atu1442</t>
  </si>
  <si>
    <t>IG_Atu3520</t>
  </si>
  <si>
    <t>IG_Atu0328</t>
  </si>
  <si>
    <t>Atu2041</t>
  </si>
  <si>
    <t>Atu0407</t>
  </si>
  <si>
    <t>Atu5137</t>
  </si>
  <si>
    <t>Atu1435</t>
  </si>
  <si>
    <t>IG_Atu1358</t>
  </si>
  <si>
    <t>Atu4458</t>
  </si>
  <si>
    <t>Atu2424</t>
  </si>
  <si>
    <t>Atu5531</t>
  </si>
  <si>
    <t>Atu0048</t>
  </si>
  <si>
    <t>IG_Atu6192</t>
  </si>
  <si>
    <t>IG_Atu1362</t>
  </si>
  <si>
    <t>Atu5462</t>
  </si>
  <si>
    <t>IG_Atu3664</t>
  </si>
  <si>
    <t>Atu4132</t>
  </si>
  <si>
    <t>Atu2703</t>
  </si>
  <si>
    <t>IG_Atu2130</t>
  </si>
  <si>
    <t>IG_Atu0525</t>
  </si>
  <si>
    <t>IG_Atu0953</t>
  </si>
  <si>
    <t>IG_Atu4714</t>
  </si>
  <si>
    <t>IG_Atu1170</t>
  </si>
  <si>
    <t>Atu3464</t>
  </si>
  <si>
    <t>Atu1837</t>
  </si>
  <si>
    <t>IG_Atu1622</t>
  </si>
  <si>
    <t>IG_Atu1322</t>
  </si>
  <si>
    <t>IG_Atu4249</t>
  </si>
  <si>
    <t>Atu2760</t>
  </si>
  <si>
    <t>Atu1095</t>
  </si>
  <si>
    <t>Atu4583</t>
  </si>
  <si>
    <t>IG_Atu4160</t>
  </si>
  <si>
    <t>Atu2717</t>
  </si>
  <si>
    <t>IG_Atu2050</t>
  </si>
  <si>
    <t>Atu4225</t>
  </si>
  <si>
    <t>Atu4071</t>
  </si>
  <si>
    <t>Atu2269</t>
  </si>
  <si>
    <t>Atu0655</t>
  </si>
  <si>
    <t>Atu6005</t>
  </si>
  <si>
    <t>Atu4338</t>
  </si>
  <si>
    <t>IG_Atu2464</t>
  </si>
  <si>
    <t>Atu0105</t>
  </si>
  <si>
    <t>IG_Atu0188</t>
  </si>
  <si>
    <t>IG_Atu0852</t>
  </si>
  <si>
    <t>IG_Atu3630</t>
  </si>
  <si>
    <t>Atu0881</t>
  </si>
  <si>
    <t>Atu0317</t>
  </si>
  <si>
    <t>IG_Atu1075</t>
  </si>
  <si>
    <t>IG_Atu2110</t>
  </si>
  <si>
    <t>Atu4721</t>
  </si>
  <si>
    <t>IG_Atu2298</t>
  </si>
  <si>
    <t>Atu0834</t>
  </si>
  <si>
    <t>IG_Atu0168</t>
  </si>
  <si>
    <t>Atu0195</t>
  </si>
  <si>
    <t>IG_Atu1387</t>
  </si>
  <si>
    <t>IG_Atu1423</t>
  </si>
  <si>
    <t>IG_Atu0589</t>
  </si>
  <si>
    <t>IG_Atu1774</t>
  </si>
  <si>
    <t>Atu2593</t>
  </si>
  <si>
    <t>IG_Atu5102</t>
  </si>
  <si>
    <t>Atu4787</t>
  </si>
  <si>
    <t>Atu1996</t>
  </si>
  <si>
    <t>Atu1166</t>
  </si>
  <si>
    <t>IG_Atu0899</t>
  </si>
  <si>
    <t>IG_Atu2767</t>
  </si>
  <si>
    <t>IG_Atu4729</t>
  </si>
  <si>
    <t>Atu5075</t>
  </si>
  <si>
    <t>IG_Atu3740</t>
  </si>
  <si>
    <t>IG_Atu0691</t>
  </si>
  <si>
    <t>Atu1923</t>
  </si>
  <si>
    <t>Atu5203</t>
  </si>
  <si>
    <t>IG_Atu1210</t>
  </si>
  <si>
    <t>IG_Atu2538</t>
  </si>
  <si>
    <t>IG_Atu3994</t>
  </si>
  <si>
    <t>Atu3728</t>
  </si>
  <si>
    <t>Atu5195</t>
  </si>
  <si>
    <t>Atu5108</t>
  </si>
  <si>
    <t>Atu5543</t>
  </si>
  <si>
    <t>Atu5016</t>
  </si>
  <si>
    <t>IG_Atu4502</t>
  </si>
  <si>
    <t>Atu2086</t>
  </si>
  <si>
    <t>Atu0774</t>
  </si>
  <si>
    <t>IG_Atu0789</t>
  </si>
  <si>
    <t>IG_Atu5094</t>
  </si>
  <si>
    <t>IG_Atu2171</t>
  </si>
  <si>
    <t>Atu0244</t>
  </si>
  <si>
    <t>Atu6155</t>
  </si>
  <si>
    <t>IG_Atu5179</t>
  </si>
  <si>
    <t>Atu6037</t>
  </si>
  <si>
    <t>Atu1860</t>
  </si>
  <si>
    <t>IG_Atu3093</t>
  </si>
  <si>
    <t>Atu2247</t>
  </si>
  <si>
    <t>Atu2342</t>
  </si>
  <si>
    <t>Atu5435</t>
  </si>
  <si>
    <t>Atu2353</t>
  </si>
  <si>
    <t>IG_Atu3053</t>
  </si>
  <si>
    <t>Atu2806</t>
  </si>
  <si>
    <t>IG_Atu1062</t>
  </si>
  <si>
    <t>IG_Atu4013</t>
  </si>
  <si>
    <t>IG_Atu1032</t>
  </si>
  <si>
    <t>Atu0041</t>
  </si>
  <si>
    <t>IG_Atu1213</t>
  </si>
  <si>
    <t>Atu5170</t>
  </si>
  <si>
    <t>Atu5087</t>
  </si>
  <si>
    <t>IG_Atu1621</t>
  </si>
  <si>
    <t>Atu2471</t>
  </si>
  <si>
    <t>Atu4819</t>
  </si>
  <si>
    <t>IG_Atu4217</t>
  </si>
  <si>
    <t>Atu4328</t>
  </si>
  <si>
    <t>Atu1208</t>
  </si>
  <si>
    <t>Atu0563</t>
  </si>
  <si>
    <t>IG_Atu0574</t>
  </si>
  <si>
    <t>Atu1124</t>
  </si>
  <si>
    <t>Atu1718</t>
  </si>
  <si>
    <t>IG_Atu2560</t>
  </si>
  <si>
    <t>Atu5094</t>
  </si>
  <si>
    <t>IG_Atu0277</t>
  </si>
  <si>
    <t>Atu5486</t>
  </si>
  <si>
    <t>IG_Atu1142</t>
  </si>
  <si>
    <t>Atu3230</t>
  </si>
  <si>
    <t>Atu1424</t>
  </si>
  <si>
    <t>IG_Atu0171</t>
  </si>
  <si>
    <t>IG_Atu0796</t>
  </si>
  <si>
    <t>Atu5189</t>
  </si>
  <si>
    <t>Atu1302</t>
  </si>
  <si>
    <t>IG_Atu1634</t>
  </si>
  <si>
    <t>IG_Atu3547</t>
  </si>
  <si>
    <t>IG_Atu4597</t>
  </si>
  <si>
    <t>IG_Atu4706</t>
  </si>
  <si>
    <t>Atu5090</t>
  </si>
  <si>
    <t>IG_Atu5495</t>
  </si>
  <si>
    <t>IG_Atu0226</t>
  </si>
  <si>
    <t>Atu6153</t>
  </si>
  <si>
    <t>Atu6035</t>
  </si>
  <si>
    <t>IG_Atu3461</t>
  </si>
  <si>
    <t>Atu0885</t>
  </si>
  <si>
    <t>IG_Atu4321</t>
  </si>
  <si>
    <t>IG_Atu2526</t>
  </si>
  <si>
    <t>Atu0863</t>
  </si>
  <si>
    <t>IG_Atu3823</t>
  </si>
  <si>
    <t>Atu0994</t>
  </si>
  <si>
    <t>IG_Atu1572</t>
  </si>
  <si>
    <t>Atu3520</t>
  </si>
  <si>
    <t>IG_Atu2626</t>
  </si>
  <si>
    <t>IG_Atu2524</t>
  </si>
  <si>
    <t>IG_Atu0042</t>
  </si>
  <si>
    <t>IG_Atu2072</t>
  </si>
  <si>
    <t>Atu3452</t>
  </si>
  <si>
    <t>IG_Atu4049</t>
  </si>
  <si>
    <t>IG_Atu0697</t>
  </si>
  <si>
    <t>IG_Atu1096</t>
  </si>
  <si>
    <t>Atu6058</t>
  </si>
  <si>
    <t>IG_Atu0387</t>
  </si>
  <si>
    <t>IG_Atu0544</t>
  </si>
  <si>
    <t>IG_Atu1086</t>
  </si>
  <si>
    <t>Atu2437</t>
  </si>
  <si>
    <t>IG_Atu4189</t>
  </si>
  <si>
    <t>Atu6010</t>
  </si>
  <si>
    <t>Atu1306</t>
  </si>
  <si>
    <t>IG_Atu6024</t>
  </si>
  <si>
    <t>Atu6122</t>
  </si>
  <si>
    <t>IG_Atu1205</t>
  </si>
  <si>
    <t>IG_Atu4832</t>
  </si>
  <si>
    <t>IG_Atu2141</t>
  </si>
  <si>
    <t>IG_Atu0082</t>
  </si>
  <si>
    <t>Atu1161</t>
  </si>
  <si>
    <t>IG_Atu0794</t>
  </si>
  <si>
    <t>IG_Atu0725</t>
  </si>
  <si>
    <t>IG_Atu3719</t>
  </si>
  <si>
    <t>IG_Atu3721</t>
  </si>
  <si>
    <t>Atu5132</t>
  </si>
  <si>
    <t>Atu6090</t>
  </si>
  <si>
    <t>Atu5188</t>
  </si>
  <si>
    <t>IG_Atu3124</t>
  </si>
  <si>
    <t>Atu2613</t>
  </si>
  <si>
    <t>IG_Atu0244</t>
  </si>
  <si>
    <t>IG_Atu0296</t>
  </si>
  <si>
    <t>IG_Atu0646</t>
  </si>
  <si>
    <t>IG_Atu2024</t>
  </si>
  <si>
    <t>IG_Atu2641</t>
  </si>
  <si>
    <t>IG_Atu3026</t>
  </si>
  <si>
    <t>IG_Atu3801</t>
  </si>
  <si>
    <t>IG_Atu5185</t>
  </si>
  <si>
    <t>IG_Atu0614</t>
  </si>
  <si>
    <t>IG_Atu5354</t>
  </si>
  <si>
    <t>IG_Atu6165</t>
  </si>
  <si>
    <t>IG_Atu6001</t>
  </si>
  <si>
    <t>Atu5492</t>
  </si>
  <si>
    <t>IG_Atu0322</t>
  </si>
  <si>
    <t>IG_Atu0430</t>
  </si>
  <si>
    <t>IG_Atu1410</t>
  </si>
  <si>
    <t>IG_Atu2073</t>
  </si>
  <si>
    <t>Atu5077</t>
  </si>
  <si>
    <t>Atu1436</t>
  </si>
  <si>
    <t>IG_Atu1725</t>
  </si>
  <si>
    <t>Atu4176</t>
  </si>
  <si>
    <t>IG_Atu3730</t>
  </si>
  <si>
    <t>Atu0487</t>
  </si>
  <si>
    <t>IG_Atu0693</t>
  </si>
  <si>
    <t>IG_Atu0760</t>
  </si>
  <si>
    <t>IG_Atu3581</t>
  </si>
  <si>
    <t>IG_Atu4644</t>
  </si>
  <si>
    <t>IG_Atu0929</t>
  </si>
  <si>
    <t>IG_Atu4066</t>
  </si>
  <si>
    <t>IG_Atu1064</t>
  </si>
  <si>
    <t>Atu4440</t>
  </si>
  <si>
    <t>Atu5194</t>
  </si>
  <si>
    <t>Atu5408</t>
  </si>
  <si>
    <t>Atu2430</t>
  </si>
  <si>
    <t>Atu1959</t>
  </si>
  <si>
    <t>Atu5436</t>
  </si>
  <si>
    <t>IG_Atu1420</t>
  </si>
  <si>
    <t>IG_Atu1853</t>
  </si>
  <si>
    <t>Atu2689</t>
  </si>
  <si>
    <t>IG_Atu4315</t>
  </si>
  <si>
    <t>IG_Atu4625</t>
  </si>
  <si>
    <t>Atu1106</t>
  </si>
  <si>
    <t>IG_Atu3193</t>
  </si>
  <si>
    <t>Atu2637</t>
  </si>
  <si>
    <t>Atu1949</t>
  </si>
  <si>
    <t>IG_Atu1497</t>
  </si>
  <si>
    <t>IG_Atu6154</t>
  </si>
  <si>
    <t>IG_Atu0032</t>
  </si>
  <si>
    <t>IG_Atu0846</t>
  </si>
  <si>
    <t>IG_Atu2710</t>
  </si>
  <si>
    <t>IG_Atu3266</t>
  </si>
  <si>
    <t>IG_Atu3471</t>
  </si>
  <si>
    <t>IG_Atu4174</t>
  </si>
  <si>
    <t>IG_Atu4368</t>
  </si>
  <si>
    <t>Atu4742</t>
  </si>
  <si>
    <t>IG_Atu4855</t>
  </si>
  <si>
    <t>Atu6147</t>
  </si>
  <si>
    <t>Atu4600</t>
  </si>
  <si>
    <t>IG_Atu2168</t>
  </si>
  <si>
    <t>IG_Atu0545</t>
  </si>
  <si>
    <t>IG_Atu0895</t>
  </si>
  <si>
    <t>Atu3753</t>
  </si>
  <si>
    <t>IG_Atu4630</t>
  </si>
  <si>
    <t>IG_Atu4863</t>
  </si>
  <si>
    <t>Atu0943</t>
  </si>
  <si>
    <t>Atu6060</t>
  </si>
  <si>
    <t>IG_Atu4494</t>
  </si>
  <si>
    <t>IG_Atu0113</t>
  </si>
  <si>
    <t>IG_Atu0160</t>
  </si>
  <si>
    <t>IG_Atu1877</t>
  </si>
  <si>
    <t>IG_Atu2032</t>
  </si>
  <si>
    <t>IG_Atu4214</t>
  </si>
  <si>
    <t>IG_Atu4726</t>
  </si>
  <si>
    <t>Atu0115</t>
  </si>
  <si>
    <t>IG_Atu1206</t>
  </si>
  <si>
    <t>IG_Atu2122</t>
  </si>
  <si>
    <t>IG_Atu3085</t>
  </si>
  <si>
    <t>Atu3124</t>
  </si>
  <si>
    <t>IG_Atu3223</t>
  </si>
  <si>
    <t>Atu4476</t>
  </si>
  <si>
    <t>IG_Atu1168</t>
  </si>
  <si>
    <t>Atu2082</t>
  </si>
  <si>
    <t>Atu5035</t>
  </si>
  <si>
    <t>Atu2774</t>
  </si>
  <si>
    <t>Atu2433</t>
  </si>
  <si>
    <t>Atu5029</t>
  </si>
  <si>
    <t>Atu2246</t>
  </si>
  <si>
    <t>Atu3855</t>
  </si>
  <si>
    <t>Atu4493</t>
  </si>
  <si>
    <t>Atu1745</t>
  </si>
  <si>
    <t>IG_Atu3296</t>
  </si>
  <si>
    <t>IG_Atu0491</t>
  </si>
  <si>
    <t>IG_Atu0741</t>
  </si>
  <si>
    <t>Atu1127</t>
  </si>
  <si>
    <t>IG_Atu1204</t>
  </si>
  <si>
    <t>IG_Atu1255</t>
  </si>
  <si>
    <t>Atu1801</t>
  </si>
  <si>
    <t>IG_Atu1820</t>
  </si>
  <si>
    <t>IG_Atu2134</t>
  </si>
  <si>
    <t>IG_Atu2281</t>
  </si>
  <si>
    <t>IG_Atu3415</t>
  </si>
  <si>
    <t>IG_Atu4263</t>
  </si>
  <si>
    <t>IG_Atu4884</t>
  </si>
  <si>
    <t>Atu0909</t>
  </si>
  <si>
    <t>Atu0851</t>
  </si>
  <si>
    <t>IG_Atu1648</t>
  </si>
  <si>
    <t>IG_Atu1741</t>
  </si>
  <si>
    <t>IG_Atu1980</t>
  </si>
  <si>
    <t>IG_Atu3256</t>
  </si>
  <si>
    <t>IG_Atu3262</t>
  </si>
  <si>
    <t>IG_Atu3463</t>
  </si>
  <si>
    <t>IG_Atu3759</t>
  </si>
  <si>
    <t>IG_Atu4297</t>
  </si>
  <si>
    <t>IG_Atu0441</t>
  </si>
  <si>
    <t>IG_Atu0654</t>
  </si>
  <si>
    <t>Atu2784</t>
  </si>
  <si>
    <t>IG_Atu0920</t>
  </si>
  <si>
    <t>IG_Atu2316</t>
  </si>
  <si>
    <t>IG_Atu0002</t>
  </si>
  <si>
    <t>Atu0002</t>
  </si>
  <si>
    <t>Atu0003</t>
  </si>
  <si>
    <t>Atu0005</t>
  </si>
  <si>
    <t>Atu0006</t>
  </si>
  <si>
    <t>Atu0012</t>
  </si>
  <si>
    <t>IG_Atu0017</t>
  </si>
  <si>
    <t>IG_Atu0020</t>
  </si>
  <si>
    <t>Atu0020</t>
  </si>
  <si>
    <t>IG_Atu0023</t>
  </si>
  <si>
    <t>IG_Atu0026</t>
  </si>
  <si>
    <t>Atu0027</t>
  </si>
  <si>
    <t>Atu0030</t>
  </si>
  <si>
    <t>IG_Atu0031</t>
  </si>
  <si>
    <t>Atu0032</t>
  </si>
  <si>
    <t>Atu0033</t>
  </si>
  <si>
    <t>Atu0034</t>
  </si>
  <si>
    <t>IG_Atu0037</t>
  </si>
  <si>
    <t>Atu0037</t>
  </si>
  <si>
    <t>IG_Atu0043</t>
  </si>
  <si>
    <t>IG_Atu0052</t>
  </si>
  <si>
    <t>IG_Atu0072</t>
  </si>
  <si>
    <t>IG_Atu0075</t>
  </si>
  <si>
    <t>IG_Atu0076</t>
  </si>
  <si>
    <t>Atu0078</t>
  </si>
  <si>
    <t>IG_Atu0081</t>
  </si>
  <si>
    <t>Atu0083</t>
  </si>
  <si>
    <t>IG_Atu0084</t>
  </si>
  <si>
    <t>Atu0084</t>
  </si>
  <si>
    <t>IG_Atu0085</t>
  </si>
  <si>
    <t>Atu0087</t>
  </si>
  <si>
    <t>IG_Atu0088</t>
  </si>
  <si>
    <t>Atu0088</t>
  </si>
  <si>
    <t>Atu0089</t>
  </si>
  <si>
    <t>Atu0090</t>
  </si>
  <si>
    <t>IG_Atu0091</t>
  </si>
  <si>
    <t>IG_Atu0095</t>
  </si>
  <si>
    <t>IG_Atu0096</t>
  </si>
  <si>
    <t>IG_Atu0097</t>
  </si>
  <si>
    <t>IG_Atu0100</t>
  </si>
  <si>
    <t>Atu0100</t>
  </si>
  <si>
    <t>IG_Atu0111</t>
  </si>
  <si>
    <t>IG_Atu0112</t>
  </si>
  <si>
    <t>Atu0112</t>
  </si>
  <si>
    <t>IG_Atu0117</t>
  </si>
  <si>
    <t>IG_Atu0119</t>
  </si>
  <si>
    <t>IG_Atu0121</t>
  </si>
  <si>
    <t>Atu0121</t>
  </si>
  <si>
    <t>IG_Atu0130</t>
  </si>
  <si>
    <t>IG_Atu0141</t>
  </si>
  <si>
    <t>IG_Atu0144</t>
  </si>
  <si>
    <t>IG_Atu0145</t>
  </si>
  <si>
    <t>IG_Atu0148</t>
  </si>
  <si>
    <t>IG_Atu0150</t>
  </si>
  <si>
    <t>Atu0150</t>
  </si>
  <si>
    <t>Atu0151</t>
  </si>
  <si>
    <t>IG_Atu0155</t>
  </si>
  <si>
    <t>IG_Atu0156</t>
  </si>
  <si>
    <t>IG_Atu0166</t>
  </si>
  <si>
    <t>IG_Atu0180</t>
  </si>
  <si>
    <t>IG_Atu0199</t>
  </si>
  <si>
    <t>IG_Atu0203</t>
  </si>
  <si>
    <t>IG_Atu0211</t>
  </si>
  <si>
    <t>IG_Atu0218</t>
  </si>
  <si>
    <t>IG_Atu0230</t>
  </si>
  <si>
    <t>IG_Atu0239</t>
  </si>
  <si>
    <t>IG_Atu0252</t>
  </si>
  <si>
    <t>Atu0254</t>
  </si>
  <si>
    <t>Atu0255</t>
  </si>
  <si>
    <t>IG_Atu0256</t>
  </si>
  <si>
    <t>Atu0256</t>
  </si>
  <si>
    <t>IG_Atu0258</t>
  </si>
  <si>
    <t>Atu0258</t>
  </si>
  <si>
    <t>IG_Atu0259</t>
  </si>
  <si>
    <t>IG_Atu0263</t>
  </si>
  <si>
    <t>IG_Atu0267</t>
  </si>
  <si>
    <t>IG_Atu0268</t>
  </si>
  <si>
    <t>IG_Atu0274</t>
  </si>
  <si>
    <t>Atu0281</t>
  </si>
  <si>
    <t>IG_Atu0282</t>
  </si>
  <si>
    <t>IG_Atu0284</t>
  </si>
  <si>
    <t>IG_Atu0285</t>
  </si>
  <si>
    <t>IG_Atu0286</t>
  </si>
  <si>
    <t>IG_Atu0287</t>
  </si>
  <si>
    <t>IG_Atu0288</t>
  </si>
  <si>
    <t>IG_Atu0298</t>
  </si>
  <si>
    <t>IG_Atu0299</t>
  </si>
  <si>
    <t>Atu0301</t>
  </si>
  <si>
    <t>IG_Atu0304</t>
  </si>
  <si>
    <t>IG_Atu0308</t>
  </si>
  <si>
    <t>Atu0316</t>
  </si>
  <si>
    <t>IG_Atu0318</t>
  </si>
  <si>
    <t>IG_Atu0320</t>
  </si>
  <si>
    <t>Atu0320</t>
  </si>
  <si>
    <t>Atu0323</t>
  </si>
  <si>
    <t>IG_Atu0325</t>
  </si>
  <si>
    <t>Atu0329</t>
  </si>
  <si>
    <t>IG_Atu0334</t>
  </si>
  <si>
    <t>Atu0334</t>
  </si>
  <si>
    <t>IG_Atu0336</t>
  </si>
  <si>
    <t>IG_Atu0338</t>
  </si>
  <si>
    <t>Atu0338</t>
  </si>
  <si>
    <t>Atu0339</t>
  </si>
  <si>
    <t>IG_Atu0342</t>
  </si>
  <si>
    <t>Atu0342</t>
  </si>
  <si>
    <t>IG_Atu0347</t>
  </si>
  <si>
    <t>Atu0347</t>
  </si>
  <si>
    <t>IG_Atu0349</t>
  </si>
  <si>
    <t>Atu0349</t>
  </si>
  <si>
    <t>Atu0352</t>
  </si>
  <si>
    <t>IG_Atu0357</t>
  </si>
  <si>
    <t>IG_Atu0358</t>
  </si>
  <si>
    <t>IG_Atu0359</t>
  </si>
  <si>
    <t>IG_Atu0365</t>
  </si>
  <si>
    <t>IG_Atu0367</t>
  </si>
  <si>
    <t>Atu0370</t>
  </si>
  <si>
    <t>Atu0371</t>
  </si>
  <si>
    <t>IG_Atu0372</t>
  </si>
  <si>
    <t>IG_Atu0374</t>
  </si>
  <si>
    <t>IG_Atu0375</t>
  </si>
  <si>
    <t>IG_Atu0376</t>
  </si>
  <si>
    <t>IG_Atu0380</t>
  </si>
  <si>
    <t>Atu0380</t>
  </si>
  <si>
    <t>IG_Atu0383</t>
  </si>
  <si>
    <t>Atu0383</t>
  </si>
  <si>
    <t>Atu0384</t>
  </si>
  <si>
    <t>Atu0385</t>
  </si>
  <si>
    <t>IG_Atu0386</t>
  </si>
  <si>
    <t>IG_Atu0395</t>
  </si>
  <si>
    <t>IG_Atu0400</t>
  </si>
  <si>
    <t>IG_Atu0417</t>
  </si>
  <si>
    <t>IG_Atu0423</t>
  </si>
  <si>
    <t>IG_Atu0424</t>
  </si>
  <si>
    <t>Atu0425</t>
  </si>
  <si>
    <t>Atu0426</t>
  </si>
  <si>
    <t>IG_Atu0427</t>
  </si>
  <si>
    <t>IG_Atu0428</t>
  </si>
  <si>
    <t>Atu0429</t>
  </si>
  <si>
    <t>IG_Atu0431</t>
  </si>
  <si>
    <t>IG_Atu0437</t>
  </si>
  <si>
    <t>IG_Atu0458</t>
  </si>
  <si>
    <t>Atu0463</t>
  </si>
  <si>
    <t>IG_Atu0477</t>
  </si>
  <si>
    <t>IG_Atu0482</t>
  </si>
  <si>
    <t>Atu0483</t>
  </si>
  <si>
    <t>IG_Atu0488</t>
  </si>
  <si>
    <t>IG_Atu0492</t>
  </si>
  <si>
    <t>IG_Atu0494</t>
  </si>
  <si>
    <t>IG_Atu0502</t>
  </si>
  <si>
    <t>IG_Atu0503</t>
  </si>
  <si>
    <t>IG_Atu0512</t>
  </si>
  <si>
    <t>IG_Atu0517</t>
  </si>
  <si>
    <t>IG_Atu0518</t>
  </si>
  <si>
    <t>Atu0520</t>
  </si>
  <si>
    <t>IG_Atu0522</t>
  </si>
  <si>
    <t>IG_Atu0531</t>
  </si>
  <si>
    <t>Atu0534</t>
  </si>
  <si>
    <t>IG_Atu0553</t>
  </si>
  <si>
    <t>IG_Atu0559</t>
  </si>
  <si>
    <t>IG_Atu0566</t>
  </si>
  <si>
    <t>IG_Atu0572</t>
  </si>
  <si>
    <t>IG_Atu0576</t>
  </si>
  <si>
    <t>IG_Atu0581</t>
  </si>
  <si>
    <t>IG_Atu0595</t>
  </si>
  <si>
    <t>IG_Atu0597</t>
  </si>
  <si>
    <t>IG_Atu0599</t>
  </si>
  <si>
    <t>IG_Atu0605</t>
  </si>
  <si>
    <t>Atu0606</t>
  </si>
  <si>
    <t>IG_Atu0618</t>
  </si>
  <si>
    <t>Atu0618</t>
  </si>
  <si>
    <t>Atu0620</t>
  </si>
  <si>
    <t>Atu0624</t>
  </si>
  <si>
    <t>IG_Atu0627</t>
  </si>
  <si>
    <t>Atu0632</t>
  </si>
  <si>
    <t>Atu0634</t>
  </si>
  <si>
    <t>IG_Atu0635</t>
  </si>
  <si>
    <t>IG_Atu0643</t>
  </si>
  <si>
    <t>IG_Atu0644</t>
  </si>
  <si>
    <t>Atu0644</t>
  </si>
  <si>
    <t>IG_Atu0651</t>
  </si>
  <si>
    <t>Atu0651</t>
  </si>
  <si>
    <t>IG_Atu0673</t>
  </si>
  <si>
    <t>Atu0676</t>
  </si>
  <si>
    <t>IG_Atu0678</t>
  </si>
  <si>
    <t>IG_Atu0680</t>
  </si>
  <si>
    <t>Atu0682</t>
  </si>
  <si>
    <t>IG_Atu0683</t>
  </si>
  <si>
    <t>Atu0683</t>
  </si>
  <si>
    <t>Atu0685</t>
  </si>
  <si>
    <t>Atu0686</t>
  </si>
  <si>
    <t>Atu0688</t>
  </si>
  <si>
    <t>IG_Atu0694</t>
  </si>
  <si>
    <t>Atu0695</t>
  </si>
  <si>
    <t>Atu0697</t>
  </si>
  <si>
    <t>IG_Atu0701</t>
  </si>
  <si>
    <t>Atu0713</t>
  </si>
  <si>
    <t>IG_Atu0714</t>
  </si>
  <si>
    <t>Atu0714</t>
  </si>
  <si>
    <t>IG_Atu0715</t>
  </si>
  <si>
    <t>Atu0715</t>
  </si>
  <si>
    <t>IG_Atu0716</t>
  </si>
  <si>
    <t>Atu0716</t>
  </si>
  <si>
    <t>Atu0717</t>
  </si>
  <si>
    <t>Atu0724</t>
  </si>
  <si>
    <t>IG_Atu0731</t>
  </si>
  <si>
    <t>IG_Atu0739</t>
  </si>
  <si>
    <t>IG_Atu0745</t>
  </si>
  <si>
    <t>IG_Atu0754</t>
  </si>
  <si>
    <t>Atu0754</t>
  </si>
  <si>
    <t>IG_Atu0757</t>
  </si>
  <si>
    <t>IG_Atu0766</t>
  </si>
  <si>
    <t>Atu0766</t>
  </si>
  <si>
    <t>IG_Atu0769</t>
  </si>
  <si>
    <t>IG_Atu0770</t>
  </si>
  <si>
    <t>IG_Atu0774</t>
  </si>
  <si>
    <t>IG_Atu0777</t>
  </si>
  <si>
    <t>IG_Atu0778</t>
  </si>
  <si>
    <t>Atu0782</t>
  </si>
  <si>
    <t>IG_Atu0790</t>
  </si>
  <si>
    <t>IG_Atu0792</t>
  </si>
  <si>
    <t>Atu0794</t>
  </si>
  <si>
    <t>Atu0800</t>
  </si>
  <si>
    <t>IG_Atu0809</t>
  </si>
  <si>
    <t>IG_Atu0812</t>
  </si>
  <si>
    <t>IG_Atu0826</t>
  </si>
  <si>
    <t>IG_Atu0829</t>
  </si>
  <si>
    <t>Atu0852</t>
  </si>
  <si>
    <t>IG_Atu0854</t>
  </si>
  <si>
    <t>IG_Atu0856</t>
  </si>
  <si>
    <t>IG_Atu0861</t>
  </si>
  <si>
    <t>IG_Atu0869</t>
  </si>
  <si>
    <t>IG_Atu0870</t>
  </si>
  <si>
    <t>IG_Atu0874</t>
  </si>
  <si>
    <t>IG_Atu0875</t>
  </si>
  <si>
    <t>IG_Atu0877</t>
  </si>
  <si>
    <t>IG_Atu0882</t>
  </si>
  <si>
    <t>IG_Atu0885</t>
  </si>
  <si>
    <t>IG_Atu0887</t>
  </si>
  <si>
    <t>Atu0890</t>
  </si>
  <si>
    <t>IG_Atu0892</t>
  </si>
  <si>
    <t>IG_Atu0903</t>
  </si>
  <si>
    <t>IG_Atu0908</t>
  </si>
  <si>
    <t>Atu0910</t>
  </si>
  <si>
    <t>Atu0911</t>
  </si>
  <si>
    <t>IG_Atu0912</t>
  </si>
  <si>
    <t>IG_Atu0919</t>
  </si>
  <si>
    <t>IG_Atu0925</t>
  </si>
  <si>
    <t>IG_Atu0927</t>
  </si>
  <si>
    <t>IG_Atu0933</t>
  </si>
  <si>
    <t>IG_Atu0935</t>
  </si>
  <si>
    <t>IG_Atu0959</t>
  </si>
  <si>
    <t>Atu0959</t>
  </si>
  <si>
    <t>IG_Atu0967</t>
  </si>
  <si>
    <t>IG_Atu0968</t>
  </si>
  <si>
    <t>IG_Atu0969</t>
  </si>
  <si>
    <t>IG_Atu0970</t>
  </si>
  <si>
    <t>IG_Atu0977</t>
  </si>
  <si>
    <t>Atu0983</t>
  </si>
  <si>
    <t>IG_Atu0991</t>
  </si>
  <si>
    <t>IG_Atu0997</t>
  </si>
  <si>
    <t>IG_Atu0999</t>
  </si>
  <si>
    <t>IG_Atu1014</t>
  </si>
  <si>
    <t>IG_Atu1016</t>
  </si>
  <si>
    <t>IG_Atu1024</t>
  </si>
  <si>
    <t>IG_Atu1027</t>
  </si>
  <si>
    <t>Atu1029</t>
  </si>
  <si>
    <t>Atu1035</t>
  </si>
  <si>
    <t>IG_Atu1037</t>
  </si>
  <si>
    <t>IG_Atu1039</t>
  </si>
  <si>
    <t>IG_Atu1041</t>
  </si>
  <si>
    <t>IG_Atu1042</t>
  </si>
  <si>
    <t>IG_Atu1049</t>
  </si>
  <si>
    <t>IG_Atu1051</t>
  </si>
  <si>
    <t>IG_Atu1055</t>
  </si>
  <si>
    <t>IG_Atu1056</t>
  </si>
  <si>
    <t>Atu1065</t>
  </si>
  <si>
    <t>IG_Atu1076</t>
  </si>
  <si>
    <t>IG_Atu1077</t>
  </si>
  <si>
    <t>IG_Atu1084</t>
  </si>
  <si>
    <t>IG_Atu1087</t>
  </si>
  <si>
    <t>IG_Atu1089</t>
  </si>
  <si>
    <t>IG_Atu1090</t>
  </si>
  <si>
    <t>Atu1091</t>
  </si>
  <si>
    <t>IG_Atu1092</t>
  </si>
  <si>
    <t>Atu1092</t>
  </si>
  <si>
    <t>IG_Atu1095</t>
  </si>
  <si>
    <t>Atu1096</t>
  </si>
  <si>
    <t>Atu1107</t>
  </si>
  <si>
    <t>Atu1108</t>
  </si>
  <si>
    <t>IG_Atu1110</t>
  </si>
  <si>
    <t>IG_Atu1117</t>
  </si>
  <si>
    <t>Atu1122</t>
  </si>
  <si>
    <t>IG_Atu1123</t>
  </si>
  <si>
    <t>IG_Atu1125</t>
  </si>
  <si>
    <t>IG_Atu1126</t>
  </si>
  <si>
    <t>IG_Atu1129</t>
  </si>
  <si>
    <t>IG_Atu1135</t>
  </si>
  <si>
    <t>IG_Atu1136</t>
  </si>
  <si>
    <t>IG_Atu1141</t>
  </si>
  <si>
    <t>IG_Atu1143</t>
  </si>
  <si>
    <t>Atu1143</t>
  </si>
  <si>
    <t>IG_Atu1146</t>
  </si>
  <si>
    <t>IG_Atu1149</t>
  </si>
  <si>
    <t>IG_Atu1152</t>
  </si>
  <si>
    <t>Atu1154</t>
  </si>
  <si>
    <t>IG_Atu1157</t>
  </si>
  <si>
    <t>IG_Atu1162</t>
  </si>
  <si>
    <t>Atu1169</t>
  </si>
  <si>
    <t>IG_Atu1171</t>
  </si>
  <si>
    <t>Atu1172</t>
  </si>
  <si>
    <t>IG_Atu1174</t>
  </si>
  <si>
    <t>Atu1179</t>
  </si>
  <si>
    <t>Atu1180</t>
  </si>
  <si>
    <t>IG_Atu1182</t>
  </si>
  <si>
    <t>Atu1183</t>
  </si>
  <si>
    <t>Atu1184</t>
  </si>
  <si>
    <t>IG_Atu1185</t>
  </si>
  <si>
    <t>Atu1185</t>
  </si>
  <si>
    <t>IG_Atu1186</t>
  </si>
  <si>
    <t>Atu1186</t>
  </si>
  <si>
    <t>IG_Atu1188</t>
  </si>
  <si>
    <t>Atu1188</t>
  </si>
  <si>
    <t>IG_Atu1189</t>
  </si>
  <si>
    <t>Atu1189</t>
  </si>
  <si>
    <t>IG_Atu1190</t>
  </si>
  <si>
    <t>Atu1190</t>
  </si>
  <si>
    <t>IG_Atu1191</t>
  </si>
  <si>
    <t>Atu1191</t>
  </si>
  <si>
    <t>IG_Atu1192</t>
  </si>
  <si>
    <t>Atu1192</t>
  </si>
  <si>
    <t>IG_Atu1194</t>
  </si>
  <si>
    <t>Atu1194</t>
  </si>
  <si>
    <t>IG_Atu1195</t>
  </si>
  <si>
    <t>IG_Atu1196</t>
  </si>
  <si>
    <t>IG_Atu1198</t>
  </si>
  <si>
    <t>IG_Atu1200</t>
  </si>
  <si>
    <t>IG_Atu1209</t>
  </si>
  <si>
    <t>IG_Atu1211</t>
  </si>
  <si>
    <t>IG_Atu1212</t>
  </si>
  <si>
    <t>IG_Atu1218</t>
  </si>
  <si>
    <t>IG_Atu1219</t>
  </si>
  <si>
    <t>IG_Atu1221</t>
  </si>
  <si>
    <t>IG_Atu1228</t>
  </si>
  <si>
    <t>IG_Atu1234</t>
  </si>
  <si>
    <t>IG_Atu1240</t>
  </si>
  <si>
    <t>IG_Atu1241</t>
  </si>
  <si>
    <t>IG_Atu1245</t>
  </si>
  <si>
    <t>Atu1246</t>
  </si>
  <si>
    <t>Atu1247</t>
  </si>
  <si>
    <t>IG_Atu1248</t>
  </si>
  <si>
    <t>IG_Atu1250</t>
  </si>
  <si>
    <t>Atu1261</t>
  </si>
  <si>
    <t>IG_Atu1264</t>
  </si>
  <si>
    <t>Atu1268</t>
  </si>
  <si>
    <t>Atu1269</t>
  </si>
  <si>
    <t>Atu1276</t>
  </si>
  <si>
    <t>IG_Atu1277</t>
  </si>
  <si>
    <t>IG_Atu1279</t>
  </si>
  <si>
    <t>Atu1280</t>
  </si>
  <si>
    <t>IG_Atu1285</t>
  </si>
  <si>
    <t>IG_Atu1289</t>
  </si>
  <si>
    <t>Atu1290</t>
  </si>
  <si>
    <t>IG_Atu1298</t>
  </si>
  <si>
    <t>IG_Atu1306</t>
  </si>
  <si>
    <t>IG_Atu1307</t>
  </si>
  <si>
    <t>IG_Atu1310</t>
  </si>
  <si>
    <t>IG_Atu1314</t>
  </si>
  <si>
    <t>Atu1318</t>
  </si>
  <si>
    <t>Atu1331</t>
  </si>
  <si>
    <t>IG_Atu1332</t>
  </si>
  <si>
    <t>IG_Atu1335</t>
  </si>
  <si>
    <t>Atu1339</t>
  </si>
  <si>
    <t>Atu1341</t>
  </si>
  <si>
    <t>IG_Atu1348</t>
  </si>
  <si>
    <t>Atu1350</t>
  </si>
  <si>
    <t>IG_Atu1353</t>
  </si>
  <si>
    <t>Atu1353</t>
  </si>
  <si>
    <t>IG_Atu1361</t>
  </si>
  <si>
    <t>IG_Atu1364</t>
  </si>
  <si>
    <t>IG_Atu1367</t>
  </si>
  <si>
    <t>Atu1374</t>
  </si>
  <si>
    <t>Atu1375</t>
  </si>
  <si>
    <t>IG_Atu1376</t>
  </si>
  <si>
    <t>IG_Atu1377</t>
  </si>
  <si>
    <t>Atu1379</t>
  </si>
  <si>
    <t>IG_Atu1380</t>
  </si>
  <si>
    <t>Atu1381</t>
  </si>
  <si>
    <t>IG_Atu1382</t>
  </si>
  <si>
    <t>Atu1382</t>
  </si>
  <si>
    <t>Atu1383</t>
  </si>
  <si>
    <t>Atu1384</t>
  </si>
  <si>
    <t>IG_Atu1385</t>
  </si>
  <si>
    <t>Atu1386</t>
  </si>
  <si>
    <t>IG_Atu1394</t>
  </si>
  <si>
    <t>IG_Atu1399</t>
  </si>
  <si>
    <t>IG_Atu1400</t>
  </si>
  <si>
    <t>IG_Atu1408</t>
  </si>
  <si>
    <t>IG_Atu1415</t>
  </si>
  <si>
    <t>IG_Atu1417</t>
  </si>
  <si>
    <t>IG_Atu1426</t>
  </si>
  <si>
    <t>Atu1429</t>
  </si>
  <si>
    <t>IG_Atu1430</t>
  </si>
  <si>
    <t>IG_Atu1431</t>
  </si>
  <si>
    <t>Atu1431</t>
  </si>
  <si>
    <t>IG_Atu1432</t>
  </si>
  <si>
    <t>Atu1432</t>
  </si>
  <si>
    <t>IG_Atu1435</t>
  </si>
  <si>
    <t>IG_Atu1436</t>
  </si>
  <si>
    <t>Atu1443</t>
  </si>
  <si>
    <t>IG_Atu1449</t>
  </si>
  <si>
    <t>IG_Atu1453</t>
  </si>
  <si>
    <t>IG_Atu1454</t>
  </si>
  <si>
    <t>IG_Atu1459</t>
  </si>
  <si>
    <t>IG_Atu1471</t>
  </si>
  <si>
    <t>IG_Atu1476</t>
  </si>
  <si>
    <t>IG_Atu1492</t>
  </si>
  <si>
    <t>IG_Atu1494</t>
  </si>
  <si>
    <t>Atu1498</t>
  </si>
  <si>
    <t>IG_Atu1499</t>
  </si>
  <si>
    <t>IG_Atu1507</t>
  </si>
  <si>
    <t>IG_Atu1508</t>
  </si>
  <si>
    <t>IG_Atu1511</t>
  </si>
  <si>
    <t>IG_Atu1512</t>
  </si>
  <si>
    <t>IG_Atu1518</t>
  </si>
  <si>
    <t>IG_Atu1521</t>
  </si>
  <si>
    <t>IG_Atu1524</t>
  </si>
  <si>
    <t>Atu1535</t>
  </si>
  <si>
    <t>IG_Atu1537</t>
  </si>
  <si>
    <t>Atu1538</t>
  </si>
  <si>
    <t>IG_Atu1545</t>
  </si>
  <si>
    <t>Atu1549</t>
  </si>
  <si>
    <t>IG_Atu1552</t>
  </si>
  <si>
    <t>IG_Atu1557</t>
  </si>
  <si>
    <t>IG_Atu1561</t>
  </si>
  <si>
    <t>Atu1562</t>
  </si>
  <si>
    <t>IG_Atu1566</t>
  </si>
  <si>
    <t>IG_Atu1568</t>
  </si>
  <si>
    <t>IG_Atu1569</t>
  </si>
  <si>
    <t>IG_Atu1573</t>
  </si>
  <si>
    <t>Atu1574</t>
  </si>
  <si>
    <t>IG_Atu1576</t>
  </si>
  <si>
    <t>IG_Atu1577</t>
  </si>
  <si>
    <t>IG_Atu1578</t>
  </si>
  <si>
    <t>IG_Atu1580</t>
  </si>
  <si>
    <t>IG_Atu1581</t>
  </si>
  <si>
    <t>IG_Atu1587</t>
  </si>
  <si>
    <t>Atu1587</t>
  </si>
  <si>
    <t>IG_Atu1589</t>
  </si>
  <si>
    <t>IG_Atu1594</t>
  </si>
  <si>
    <t>Atu1595</t>
  </si>
  <si>
    <t>Atu1597</t>
  </si>
  <si>
    <t>Atu1598</t>
  </si>
  <si>
    <t>IG_Atu1600</t>
  </si>
  <si>
    <t>Atu1600</t>
  </si>
  <si>
    <t>IG_Atu1605</t>
  </si>
  <si>
    <t>IG_Atu1606</t>
  </si>
  <si>
    <t>IG_Atu1610</t>
  </si>
  <si>
    <t>IG_Atu1612</t>
  </si>
  <si>
    <t>IG_Atu1618</t>
  </si>
  <si>
    <t>IG_Atu1619</t>
  </si>
  <si>
    <t>IG_Atu1620</t>
  </si>
  <si>
    <t>IG_Atu1628</t>
  </si>
  <si>
    <t>IG_Atu1631</t>
  </si>
  <si>
    <t>IG_Atu1642</t>
  </si>
  <si>
    <t>IG_Atu1653</t>
  </si>
  <si>
    <t>IG_Atu1661</t>
  </si>
  <si>
    <t>IG_Atu1667</t>
  </si>
  <si>
    <t>IG_Atu1670</t>
  </si>
  <si>
    <t>IG_Atu1673</t>
  </si>
  <si>
    <t>IG_Atu1680</t>
  </si>
  <si>
    <t>Atu1681</t>
  </si>
  <si>
    <t>IG_Atu1682</t>
  </si>
  <si>
    <t>IG_Atu1684</t>
  </si>
  <si>
    <t>IG_Atu1693</t>
  </si>
  <si>
    <t>Atu1703</t>
  </si>
  <si>
    <t>IG_Atu1704</t>
  </si>
  <si>
    <t>IG_Atu1707</t>
  </si>
  <si>
    <t>IG_Atu1711</t>
  </si>
  <si>
    <t>IG_Atu1712</t>
  </si>
  <si>
    <t>Atu1726</t>
  </si>
  <si>
    <t>IG_Atu1728</t>
  </si>
  <si>
    <t>IG_Atu1730</t>
  </si>
  <si>
    <t>IG_Atu1731</t>
  </si>
  <si>
    <t>IG_Atu1735</t>
  </si>
  <si>
    <t>IG_Atu1738</t>
  </si>
  <si>
    <t>IG_Atu1748</t>
  </si>
  <si>
    <t>IG_Atu1750</t>
  </si>
  <si>
    <t>IG_Atu1756</t>
  </si>
  <si>
    <t>Atu1756</t>
  </si>
  <si>
    <t>IG_Atu1768</t>
  </si>
  <si>
    <t>IG_Atu1770</t>
  </si>
  <si>
    <t>IG_Atu1772</t>
  </si>
  <si>
    <t>IG_Atu1796</t>
  </si>
  <si>
    <t>IG_Atu1804</t>
  </si>
  <si>
    <t>IG_Atu1805</t>
  </si>
  <si>
    <t>IG_Atu1806</t>
  </si>
  <si>
    <t>IG_Atu1818</t>
  </si>
  <si>
    <t>Atu1821</t>
  </si>
  <si>
    <t>IG_Atu1822</t>
  </si>
  <si>
    <t>Atu1822</t>
  </si>
  <si>
    <t>IG_Atu1824</t>
  </si>
  <si>
    <t>Atu1826</t>
  </si>
  <si>
    <t>IG_Atu1834</t>
  </si>
  <si>
    <t>IG_Atu1840</t>
  </si>
  <si>
    <t>IG_Atu1841</t>
  </si>
  <si>
    <t>IG_Atu1844</t>
  </si>
  <si>
    <t>IG_Atu1845</t>
  </si>
  <si>
    <t>Atu1847</t>
  </si>
  <si>
    <t>IG_Atu1849</t>
  </si>
  <si>
    <t>IG_Atu1851</t>
  </si>
  <si>
    <t>IG_Atu1856</t>
  </si>
  <si>
    <t>IG_Atu1857</t>
  </si>
  <si>
    <t>IG_Atu1859</t>
  </si>
  <si>
    <t>IG_Atu1863</t>
  </si>
  <si>
    <t>Atu1865</t>
  </si>
  <si>
    <t>IG_Atu1866</t>
  </si>
  <si>
    <t>IG_Atu1869</t>
  </si>
  <si>
    <t>IG_Atu1879</t>
  </si>
  <si>
    <t>IG_Atu1883</t>
  </si>
  <si>
    <t>IG_Atu1886</t>
  </si>
  <si>
    <t>IG_Atu1888</t>
  </si>
  <si>
    <t>IG_Atu1896</t>
  </si>
  <si>
    <t>IG_Atu1897</t>
  </si>
  <si>
    <t>IG_Atu1900</t>
  </si>
  <si>
    <t>IG_Atu1903</t>
  </si>
  <si>
    <t>IG_Atu1909</t>
  </si>
  <si>
    <t>IG_Atu1912</t>
  </si>
  <si>
    <t>IG_Atu1918</t>
  </si>
  <si>
    <t>IG_Atu1923</t>
  </si>
  <si>
    <t>IG_Atu1924</t>
  </si>
  <si>
    <t>Atu1924</t>
  </si>
  <si>
    <t>IG_Atu1925</t>
  </si>
  <si>
    <t>Atu1925</t>
  </si>
  <si>
    <t>IG_Atu1926</t>
  </si>
  <si>
    <t>Atu1926</t>
  </si>
  <si>
    <t>Atu1927</t>
  </si>
  <si>
    <t>IG_Atu1929</t>
  </si>
  <si>
    <t>Atu1929</t>
  </si>
  <si>
    <t>IG_Atu1930</t>
  </si>
  <si>
    <t>Atu1930</t>
  </si>
  <si>
    <t>Atu1931</t>
  </si>
  <si>
    <t>IG_Atu1932</t>
  </si>
  <si>
    <t>Atu1932</t>
  </si>
  <si>
    <t>Atu1933</t>
  </si>
  <si>
    <t>IG_Atu1934</t>
  </si>
  <si>
    <t>Atu1934</t>
  </si>
  <si>
    <t>Atu1935</t>
  </si>
  <si>
    <t>Atu1936</t>
  </si>
  <si>
    <t>IG_Atu1937</t>
  </si>
  <si>
    <t>Atu1937</t>
  </si>
  <si>
    <t>Atu1938</t>
  </si>
  <si>
    <t>Atu1939</t>
  </si>
  <si>
    <t>Atu1940</t>
  </si>
  <si>
    <t>Atu1941</t>
  </si>
  <si>
    <t>Atu1942</t>
  </si>
  <si>
    <t>IG_Atu1943</t>
  </si>
  <si>
    <t>Atu1943</t>
  </si>
  <si>
    <t>IG_Atu1944</t>
  </si>
  <si>
    <t>Atu1944</t>
  </si>
  <si>
    <t>Atu1945</t>
  </si>
  <si>
    <t>Atu1946</t>
  </si>
  <si>
    <t>IG_Atu1947</t>
  </si>
  <si>
    <t>Atu1947</t>
  </si>
  <si>
    <t>IG_Atu1948</t>
  </si>
  <si>
    <t>IG_Atu1949</t>
  </si>
  <si>
    <t>IG_Atu1950</t>
  </si>
  <si>
    <t>Atu1950</t>
  </si>
  <si>
    <t>IG_Atu1951</t>
  </si>
  <si>
    <t>Atu1951</t>
  </si>
  <si>
    <t>IG_Atu1956</t>
  </si>
  <si>
    <t>IG_Atu1957</t>
  </si>
  <si>
    <t>Atu1957</t>
  </si>
  <si>
    <t>Atu1958</t>
  </si>
  <si>
    <t>IG_Atu1959</t>
  </si>
  <si>
    <t>Atu1960</t>
  </si>
  <si>
    <t>IG_Atu1961</t>
  </si>
  <si>
    <t>Atu1961</t>
  </si>
  <si>
    <t>Atu1962</t>
  </si>
  <si>
    <t>Atu1963</t>
  </si>
  <si>
    <t>IG_Atu1965</t>
  </si>
  <si>
    <t>IG_Atu1974</t>
  </si>
  <si>
    <t>IG_Atu1981</t>
  </si>
  <si>
    <t>IG_Atu1995</t>
  </si>
  <si>
    <t>IG_Atu2002</t>
  </si>
  <si>
    <t>IG_Atu2003</t>
  </si>
  <si>
    <t>IG_Atu2011</t>
  </si>
  <si>
    <t>IG_Atu2020</t>
  </si>
  <si>
    <t>Atu2047</t>
  </si>
  <si>
    <t>IG_Atu2048</t>
  </si>
  <si>
    <t>IG_Atu2057</t>
  </si>
  <si>
    <t>IG_Atu2062</t>
  </si>
  <si>
    <t>IG_Atu2076</t>
  </si>
  <si>
    <t>IG_Atu2077</t>
  </si>
  <si>
    <t>IG_Atu2087</t>
  </si>
  <si>
    <t>Atu2087</t>
  </si>
  <si>
    <t>Atu2088</t>
  </si>
  <si>
    <t>Atu2089</t>
  </si>
  <si>
    <t>Atu2095</t>
  </si>
  <si>
    <t>Atu2096</t>
  </si>
  <si>
    <t>Atu2097</t>
  </si>
  <si>
    <t>Atu2099</t>
  </si>
  <si>
    <t>Atu2101</t>
  </si>
  <si>
    <t>Atu2102</t>
  </si>
  <si>
    <t>Atu2118</t>
  </si>
  <si>
    <t>IG_Atu2127</t>
  </si>
  <si>
    <t>IG_Atu2128</t>
  </si>
  <si>
    <t>IG_Atu2131</t>
  </si>
  <si>
    <t>IG_Atu2133</t>
  </si>
  <si>
    <t>IG_Atu2138</t>
  </si>
  <si>
    <t>IG_Atu2143</t>
  </si>
  <si>
    <t>IG_Atu2145</t>
  </si>
  <si>
    <t>IG_Atu2147</t>
  </si>
  <si>
    <t>IG_Atu2152</t>
  </si>
  <si>
    <t>IG_Atu2166</t>
  </si>
  <si>
    <t>Atu2170</t>
  </si>
  <si>
    <t>IG_Atu2177</t>
  </si>
  <si>
    <t>Atu2185</t>
  </si>
  <si>
    <t>IG_Atu2188</t>
  </si>
  <si>
    <t>IG_Atu2189</t>
  </si>
  <si>
    <t>IG_Atu2192</t>
  </si>
  <si>
    <t>IG_Atu2194</t>
  </si>
  <si>
    <t>Atu2206</t>
  </si>
  <si>
    <t>IG_Atu2208</t>
  </si>
  <si>
    <t>IG_Atu2211</t>
  </si>
  <si>
    <t>IG_Atu2215</t>
  </si>
  <si>
    <t>IG_Atu2217</t>
  </si>
  <si>
    <t>Atu2218</t>
  </si>
  <si>
    <t>Atu2227</t>
  </si>
  <si>
    <t>IG_Atu2232</t>
  </si>
  <si>
    <t>IG_Atu2239</t>
  </si>
  <si>
    <t>IG_Atu2241</t>
  </si>
  <si>
    <t>IG_Atu2246</t>
  </si>
  <si>
    <t>IG_Atu2248</t>
  </si>
  <si>
    <t>Atu2249</t>
  </si>
  <si>
    <t>IG_Atu2250</t>
  </si>
  <si>
    <t>Atu2255</t>
  </si>
  <si>
    <t>IG_Atu2256</t>
  </si>
  <si>
    <t>Atu2256</t>
  </si>
  <si>
    <t>IG_Atu2257</t>
  </si>
  <si>
    <t>IG_Atu2258</t>
  </si>
  <si>
    <t>IG_Atu2259</t>
  </si>
  <si>
    <t>IG_Atu2263</t>
  </si>
  <si>
    <t>IG_Atu2270</t>
  </si>
  <si>
    <t>IG_Atu2273</t>
  </si>
  <si>
    <t>IG_Atu2276</t>
  </si>
  <si>
    <t>Atu2283</t>
  </si>
  <si>
    <t>IG_Atu2286</t>
  </si>
  <si>
    <t>IG_Atu2288</t>
  </si>
  <si>
    <t>Atu2300</t>
  </si>
  <si>
    <t>IG_Atu2304</t>
  </si>
  <si>
    <t>IG_Atu2307</t>
  </si>
  <si>
    <t>IG_Atu2312</t>
  </si>
  <si>
    <t>IG_Atu2319</t>
  </si>
  <si>
    <t>IG_Atu2337</t>
  </si>
  <si>
    <t>IG_Atu2341</t>
  </si>
  <si>
    <t>IG_Atu2342</t>
  </si>
  <si>
    <t>IG_Atu2343</t>
  </si>
  <si>
    <t>IG_Atu2376</t>
  </si>
  <si>
    <t>IG_Atu2382</t>
  </si>
  <si>
    <t>Atu2387</t>
  </si>
  <si>
    <t>IG_Atu2391</t>
  </si>
  <si>
    <t>IG_Atu2395</t>
  </si>
  <si>
    <t>IG_Atu2408</t>
  </si>
  <si>
    <t>Atu2429</t>
  </si>
  <si>
    <t>Atu2434</t>
  </si>
  <si>
    <t>IG_Atu2438</t>
  </si>
  <si>
    <t>IG_Atu2447</t>
  </si>
  <si>
    <t>IG_Atu2449</t>
  </si>
  <si>
    <t>IG_Atu2450</t>
  </si>
  <si>
    <t>IG_Atu2452</t>
  </si>
  <si>
    <t>IG_Atu2455</t>
  </si>
  <si>
    <t>IG_Atu2456</t>
  </si>
  <si>
    <t>IG_Atu2462</t>
  </si>
  <si>
    <t>Atu2462</t>
  </si>
  <si>
    <t>IG_Atu2463</t>
  </si>
  <si>
    <t>IG_Atu2467</t>
  </si>
  <si>
    <t>IG_Atu2472</t>
  </si>
  <si>
    <t>IG_Atu2478</t>
  </si>
  <si>
    <t>IG_Atu2482</t>
  </si>
  <si>
    <t>IG_Atu2489</t>
  </si>
  <si>
    <t>IG_Atu2493</t>
  </si>
  <si>
    <t>IG_Atu2498</t>
  </si>
  <si>
    <t>IG_Atu2499</t>
  </si>
  <si>
    <t>IG_Atu2510</t>
  </si>
  <si>
    <t>IG_Atu2520</t>
  </si>
  <si>
    <t>IG_Atu2529</t>
  </si>
  <si>
    <t>IG_Atu2531</t>
  </si>
  <si>
    <t>IG_Atu2532</t>
  </si>
  <si>
    <t>IG_Atu2533</t>
  </si>
  <si>
    <t>IG_Atu2537</t>
  </si>
  <si>
    <t>IG_Atu2551</t>
  </si>
  <si>
    <t>IG_Atu2570</t>
  </si>
  <si>
    <t>IG_Atu2578</t>
  </si>
  <si>
    <t>IG_Atu2591</t>
  </si>
  <si>
    <t>IG_Atu2597</t>
  </si>
  <si>
    <t>IG_Atu2599</t>
  </si>
  <si>
    <t>IG_Atu2604</t>
  </si>
  <si>
    <t>IG_Atu2607</t>
  </si>
  <si>
    <t>IG_Atu2612</t>
  </si>
  <si>
    <t>IG_Atu2619</t>
  </si>
  <si>
    <t>IG_Atu2621</t>
  </si>
  <si>
    <t>IG_Atu2622</t>
  </si>
  <si>
    <t>IG_Atu2623</t>
  </si>
  <si>
    <t>IG_Atu2624</t>
  </si>
  <si>
    <t>Atu2624</t>
  </si>
  <si>
    <t>Atu2625</t>
  </si>
  <si>
    <t>IG_Atu2628</t>
  </si>
  <si>
    <t>IG_Atu2629</t>
  </si>
  <si>
    <t>IG_Atu2631</t>
  </si>
  <si>
    <t>IG_Atu2633</t>
  </si>
  <si>
    <t>IG_Atu2636</t>
  </si>
  <si>
    <t>Atu2636</t>
  </si>
  <si>
    <t>IG_Atu2637</t>
  </si>
  <si>
    <t>IG_Atu2640</t>
  </si>
  <si>
    <t>Atu2641</t>
  </si>
  <si>
    <t>IG_Atu2643</t>
  </si>
  <si>
    <t>IG_Atu2650</t>
  </si>
  <si>
    <t>Atu2651</t>
  </si>
  <si>
    <t>IG_Atu2652</t>
  </si>
  <si>
    <t>IG_Atu2656</t>
  </si>
  <si>
    <t>IG_Atu2667</t>
  </si>
  <si>
    <t>IG_Atu2668</t>
  </si>
  <si>
    <t>IG_Atu2670</t>
  </si>
  <si>
    <t>IG_Atu2673</t>
  </si>
  <si>
    <t>IG_Atu2687</t>
  </si>
  <si>
    <t>IG_Atu2688</t>
  </si>
  <si>
    <t>IG_Atu2691</t>
  </si>
  <si>
    <t>Atu2693</t>
  </si>
  <si>
    <t>IG_Atu2696</t>
  </si>
  <si>
    <t>Atu2697</t>
  </si>
  <si>
    <t>Atu2698</t>
  </si>
  <si>
    <t>IG_Atu2699</t>
  </si>
  <si>
    <t>Atu2699</t>
  </si>
  <si>
    <t>IG_Atu2700</t>
  </si>
  <si>
    <t>IG_Atu2716</t>
  </si>
  <si>
    <t>IG_Atu2717</t>
  </si>
  <si>
    <t>Atu2723</t>
  </si>
  <si>
    <t>IG_Atu2724</t>
  </si>
  <si>
    <t>IG_Atu2726</t>
  </si>
  <si>
    <t>IG_Atu2729</t>
  </si>
  <si>
    <t>IG_Atu2733</t>
  </si>
  <si>
    <t>IG_Atu2737</t>
  </si>
  <si>
    <t>IG_Atu2739</t>
  </si>
  <si>
    <t>IG_Atu2742</t>
  </si>
  <si>
    <t>IG_Atu2743</t>
  </si>
  <si>
    <t>IG_Atu2745</t>
  </si>
  <si>
    <t>Atu2748</t>
  </si>
  <si>
    <t>Atu2749</t>
  </si>
  <si>
    <t>Atu2750</t>
  </si>
  <si>
    <t>IG_Atu2751</t>
  </si>
  <si>
    <t>IG_Atu2752</t>
  </si>
  <si>
    <t>IG_Atu2756</t>
  </si>
  <si>
    <t>IG_Atu2760</t>
  </si>
  <si>
    <t>IG_Atu2765</t>
  </si>
  <si>
    <t>IG_Atu2768</t>
  </si>
  <si>
    <t>IG_Atu2773</t>
  </si>
  <si>
    <t>IG_Atu2774</t>
  </si>
  <si>
    <t>IG_Atu2784</t>
  </si>
  <si>
    <t>IG_Atu2785</t>
  </si>
  <si>
    <t>Atu2785</t>
  </si>
  <si>
    <t>IG_Atu2787</t>
  </si>
  <si>
    <t>IG_Atu2815</t>
  </si>
  <si>
    <t>Atu2820</t>
  </si>
  <si>
    <t>IG_Atu2821</t>
  </si>
  <si>
    <t>IG_Atu2827</t>
  </si>
  <si>
    <t>IG_Atu2828</t>
  </si>
  <si>
    <t>IG_Atu2830</t>
  </si>
  <si>
    <t>IG_Atu2831</t>
  </si>
  <si>
    <t>IG_Atu2832</t>
  </si>
  <si>
    <t>IG_Atu2835</t>
  </si>
  <si>
    <t>Atu2835</t>
  </si>
  <si>
    <t>IG_Atu3003</t>
  </si>
  <si>
    <t>IG_Atu3010</t>
  </si>
  <si>
    <t>IG_Atu3011</t>
  </si>
  <si>
    <t>Atu3011</t>
  </si>
  <si>
    <t>IG_Atu3016</t>
  </si>
  <si>
    <t>IG_Atu3021</t>
  </si>
  <si>
    <t>IG_Atu3024</t>
  </si>
  <si>
    <t>IG_Atu3032</t>
  </si>
  <si>
    <t>IG_Atu3033</t>
  </si>
  <si>
    <t>IG_Atu3044</t>
  </si>
  <si>
    <t>IG_Atu3056</t>
  </si>
  <si>
    <t>IG_Atu3058</t>
  </si>
  <si>
    <t>IG_Atu3059</t>
  </si>
  <si>
    <t>IG_Atu3063</t>
  </si>
  <si>
    <t>IG_Atu3067</t>
  </si>
  <si>
    <t>IG_Atu3074</t>
  </si>
  <si>
    <t>IG_Atu3075</t>
  </si>
  <si>
    <t>IG_Atu3077</t>
  </si>
  <si>
    <t>Atu3083</t>
  </si>
  <si>
    <t>IG_Atu3089</t>
  </si>
  <si>
    <t>IG_Atu3098</t>
  </si>
  <si>
    <t>IG_Atu3103</t>
  </si>
  <si>
    <t>IG_Atu3107</t>
  </si>
  <si>
    <t>IG_Atu3114</t>
  </si>
  <si>
    <t>IG_Atu3119</t>
  </si>
  <si>
    <t>IG_Atu3123</t>
  </si>
  <si>
    <t>IG_Atu3126</t>
  </si>
  <si>
    <t>IG_Atu3130</t>
  </si>
  <si>
    <t>IG_Atu3135</t>
  </si>
  <si>
    <t>IG_Atu3136</t>
  </si>
  <si>
    <t>IG_Atu3138</t>
  </si>
  <si>
    <t>IG_Atu3145</t>
  </si>
  <si>
    <t>IG_Atu3146</t>
  </si>
  <si>
    <t>IG_Atu3148</t>
  </si>
  <si>
    <t>IG_Atu3155</t>
  </si>
  <si>
    <t>IG_Atu3165</t>
  </si>
  <si>
    <t>IG_Atu3169</t>
  </si>
  <si>
    <t>IG_Atu3170</t>
  </si>
  <si>
    <t>IG_Atu3174</t>
  </si>
  <si>
    <t>IG_Atu3175</t>
  </si>
  <si>
    <t>Atu3177</t>
  </si>
  <si>
    <t>IG_Atu3186</t>
  </si>
  <si>
    <t>IG_Atu3187</t>
  </si>
  <si>
    <t>Atu3195</t>
  </si>
  <si>
    <t>IG_Atu3198</t>
  </si>
  <si>
    <t>IG_Atu3199</t>
  </si>
  <si>
    <t>IG_Atu3200</t>
  </si>
  <si>
    <t>IG_Atu3213</t>
  </si>
  <si>
    <t>IG_Atu3222</t>
  </si>
  <si>
    <t>IG_Atu3226</t>
  </si>
  <si>
    <t>IG_Atu3228</t>
  </si>
  <si>
    <t>IG_Atu3232</t>
  </si>
  <si>
    <t>IG_Atu3234</t>
  </si>
  <si>
    <t>IG_Atu3237</t>
  </si>
  <si>
    <t>IG_Atu3241</t>
  </si>
  <si>
    <t>IG_Atu3242</t>
  </si>
  <si>
    <t>IG_Atu3243</t>
  </si>
  <si>
    <t>IG_Atu3247</t>
  </si>
  <si>
    <t>IG_Atu3249</t>
  </si>
  <si>
    <t>IG_Atu3253</t>
  </si>
  <si>
    <t>IG_Atu3257</t>
  </si>
  <si>
    <t>IG_Atu3260</t>
  </si>
  <si>
    <t>IG_Atu3263</t>
  </si>
  <si>
    <t>IG_Atu3265</t>
  </si>
  <si>
    <t>IG_Atu3270</t>
  </si>
  <si>
    <t>IG_Atu3280</t>
  </si>
  <si>
    <t>IG_Atu3282</t>
  </si>
  <si>
    <t>IG_Atu3285</t>
  </si>
  <si>
    <t>IG_Atu3294</t>
  </si>
  <si>
    <t>IG_Atu3300</t>
  </si>
  <si>
    <t>IG_Atu3301</t>
  </si>
  <si>
    <t>Atu3310</t>
  </si>
  <si>
    <t>IG_Atu3312</t>
  </si>
  <si>
    <t>IG_Atu3338</t>
  </si>
  <si>
    <t>IG_Atu3339</t>
  </si>
  <si>
    <t>IG_Atu3341</t>
  </si>
  <si>
    <t>IG_Atu3370</t>
  </si>
  <si>
    <t>IG_Atu3386</t>
  </si>
  <si>
    <t>IG_Atu3391</t>
  </si>
  <si>
    <t>IG_Atu3400</t>
  </si>
  <si>
    <t>IG_Atu3402</t>
  </si>
  <si>
    <t>IG_Atu3403</t>
  </si>
  <si>
    <t>IG_Atu3404</t>
  </si>
  <si>
    <t>IG_Atu3413</t>
  </si>
  <si>
    <t>IG_Atu3417</t>
  </si>
  <si>
    <t>IG_Atu3418</t>
  </si>
  <si>
    <t>Atu3422</t>
  </si>
  <si>
    <t>IG_Atu3424</t>
  </si>
  <si>
    <t>IG_Atu3428</t>
  </si>
  <si>
    <t>Atu3429</t>
  </si>
  <si>
    <t>IG_Atu3433</t>
  </si>
  <si>
    <t>IG_Atu3438</t>
  </si>
  <si>
    <t>IG_Atu3439</t>
  </si>
  <si>
    <t>Atu3443</t>
  </si>
  <si>
    <t>IG_Atu3444</t>
  </si>
  <si>
    <t>IG_Atu3446</t>
  </si>
  <si>
    <t>IG_Atu3450</t>
  </si>
  <si>
    <t>IG_Atu3451</t>
  </si>
  <si>
    <t>IG_Atu3454</t>
  </si>
  <si>
    <t>IG_Atu3460</t>
  </si>
  <si>
    <t>IG_Atu3462</t>
  </si>
  <si>
    <t>IG_Atu3484</t>
  </si>
  <si>
    <t>IG_Atu3492</t>
  </si>
  <si>
    <t>IG_Atu3493</t>
  </si>
  <si>
    <t>IG_Atu3498</t>
  </si>
  <si>
    <t>IG_Atu3499</t>
  </si>
  <si>
    <t>Atu3508</t>
  </si>
  <si>
    <t>IG_Atu3511</t>
  </si>
  <si>
    <t>IG_Atu3534</t>
  </si>
  <si>
    <t>IG_Atu3537</t>
  </si>
  <si>
    <t>IG_Atu3539</t>
  </si>
  <si>
    <t>IG_Atu3556</t>
  </si>
  <si>
    <t>IG_Atu3559</t>
  </si>
  <si>
    <t>IG_Atu3560</t>
  </si>
  <si>
    <t>IG_Atu3569</t>
  </si>
  <si>
    <t>IG_Atu3583</t>
  </si>
  <si>
    <t>IG_Atu3584</t>
  </si>
  <si>
    <t>IG_Atu3588</t>
  </si>
  <si>
    <t>IG_Atu3589</t>
  </si>
  <si>
    <t>IG_Atu3594</t>
  </si>
  <si>
    <t>Atu3595</t>
  </si>
  <si>
    <t>IG_Atu3596</t>
  </si>
  <si>
    <t>IG_Atu3598</t>
  </si>
  <si>
    <t>IG_Atu3599</t>
  </si>
  <si>
    <t>Atu3599</t>
  </si>
  <si>
    <t>IG_Atu3601</t>
  </si>
  <si>
    <t>Atu3602</t>
  </si>
  <si>
    <t>IG_Atu3609</t>
  </si>
  <si>
    <t>IG_Atu3613</t>
  </si>
  <si>
    <t>IG_Atu3615</t>
  </si>
  <si>
    <t>Atu3617</t>
  </si>
  <si>
    <t>IG_Atu3627</t>
  </si>
  <si>
    <t>Atu3629</t>
  </si>
  <si>
    <t>Atu3630</t>
  </si>
  <si>
    <t>IG_Atu3640</t>
  </si>
  <si>
    <t>IG_Atu3653</t>
  </si>
  <si>
    <t>IG_Atu3659</t>
  </si>
  <si>
    <t>IG_Atu3660</t>
  </si>
  <si>
    <t>IG_Atu3672</t>
  </si>
  <si>
    <t>IG_Atu3679</t>
  </si>
  <si>
    <t>IG_Atu3681</t>
  </si>
  <si>
    <t>IG_Atu3685</t>
  </si>
  <si>
    <t>IG_Atu3696</t>
  </si>
  <si>
    <t>IG_Atu3697</t>
  </si>
  <si>
    <t>IG_Atu3699</t>
  </si>
  <si>
    <t>Atu3709</t>
  </si>
  <si>
    <t>Atu3713</t>
  </si>
  <si>
    <t>Atu3714</t>
  </si>
  <si>
    <t>Atu3715</t>
  </si>
  <si>
    <t>Atu3716</t>
  </si>
  <si>
    <t>IG_Atu3717</t>
  </si>
  <si>
    <t>IG_Atu3724</t>
  </si>
  <si>
    <t>IG_Atu3727</t>
  </si>
  <si>
    <t>Atu3748</t>
  </si>
  <si>
    <t>IG_Atu3749</t>
  </si>
  <si>
    <t>Atu3749</t>
  </si>
  <si>
    <t>IG_Atu3758</t>
  </si>
  <si>
    <t>Atu3758</t>
  </si>
  <si>
    <t>Atu3774</t>
  </si>
  <si>
    <t>IG_Atu3775</t>
  </si>
  <si>
    <t>IG_Atu3776</t>
  </si>
  <si>
    <t>IG_Atu3780</t>
  </si>
  <si>
    <t>IG_Atu3783</t>
  </si>
  <si>
    <t>IG_Atu3808</t>
  </si>
  <si>
    <t>IG_Atu3810</t>
  </si>
  <si>
    <t>IG_Atu3814</t>
  </si>
  <si>
    <t>IG_Atu3821</t>
  </si>
  <si>
    <t>IG_Atu3834</t>
  </si>
  <si>
    <t>IG_Atu3837</t>
  </si>
  <si>
    <t>IG_Atu3838</t>
  </si>
  <si>
    <t>IG_Atu3845</t>
  </si>
  <si>
    <t>IG_Atu3850</t>
  </si>
  <si>
    <t>IG_Atu3852</t>
  </si>
  <si>
    <t>IG_Atu3864</t>
  </si>
  <si>
    <t>IG_Atu3869</t>
  </si>
  <si>
    <t>IG_Atu3875</t>
  </si>
  <si>
    <t>IG_Atu3879</t>
  </si>
  <si>
    <t>IG_Atu3881</t>
  </si>
  <si>
    <t>Atu3883</t>
  </si>
  <si>
    <t>IG_Atu3886</t>
  </si>
  <si>
    <t>IG_Atu3888</t>
  </si>
  <si>
    <t>IG_Atu3890</t>
  </si>
  <si>
    <t>IG_Atu3891</t>
  </si>
  <si>
    <t>IG_Atu3900</t>
  </si>
  <si>
    <t>IG_Atu3905</t>
  </si>
  <si>
    <t>IG_Atu3915</t>
  </si>
  <si>
    <t>IG_Atu3919</t>
  </si>
  <si>
    <t>IG_Atu3923</t>
  </si>
  <si>
    <t>Atu3923</t>
  </si>
  <si>
    <t>Atu3924</t>
  </si>
  <si>
    <t>IG_Atu3927</t>
  </si>
  <si>
    <t>IG_Atu3928</t>
  </si>
  <si>
    <t>Atu3945</t>
  </si>
  <si>
    <t>IG_Atu3949</t>
  </si>
  <si>
    <t>IG_Atu3950</t>
  </si>
  <si>
    <t>IG_Atu3951</t>
  </si>
  <si>
    <t>IG_Atu3954</t>
  </si>
  <si>
    <t>IG_Atu3956</t>
  </si>
  <si>
    <t>IG_Atu3958</t>
  </si>
  <si>
    <t>IG_Atu3963</t>
  </si>
  <si>
    <t>IG_Atu3967</t>
  </si>
  <si>
    <t>IG_Atu3970</t>
  </si>
  <si>
    <t>IG_Atu3973</t>
  </si>
  <si>
    <t>IG_Atu3976</t>
  </si>
  <si>
    <t>IG_Atu3981</t>
  </si>
  <si>
    <t>IG_Atu3982</t>
  </si>
  <si>
    <t>IG_Atu3984</t>
  </si>
  <si>
    <t>IG_Atu3985</t>
  </si>
  <si>
    <t>Atu3990</t>
  </si>
  <si>
    <t>IG_Atu3991</t>
  </si>
  <si>
    <t>IG_Atu4003</t>
  </si>
  <si>
    <t>IG_Atu4008</t>
  </si>
  <si>
    <t>IG_Atu4009</t>
  </si>
  <si>
    <t>IG_Atu4014</t>
  </si>
  <si>
    <t>IG_Atu4018</t>
  </si>
  <si>
    <t>IG_Atu4025</t>
  </si>
  <si>
    <t>IG_Atu4043</t>
  </si>
  <si>
    <t>IG_Atu4048</t>
  </si>
  <si>
    <t>IG_Atu4050</t>
  </si>
  <si>
    <t>Atu4051</t>
  </si>
  <si>
    <t>Atu4052</t>
  </si>
  <si>
    <t>IG_Atu4054</t>
  </si>
  <si>
    <t>IG_Atu4055</t>
  </si>
  <si>
    <t>IG_Atu4058</t>
  </si>
  <si>
    <t>IG_Atu4059</t>
  </si>
  <si>
    <t>Atu4060</t>
  </si>
  <si>
    <t>Atu4062</t>
  </si>
  <si>
    <t>IG_Atu4064</t>
  </si>
  <si>
    <t>Atu4065</t>
  </si>
  <si>
    <t>IG_Atu4068</t>
  </si>
  <si>
    <t>IG_Atu4072</t>
  </si>
  <si>
    <t>IG_Atu4073</t>
  </si>
  <si>
    <t>IG_Atu4083</t>
  </si>
  <si>
    <t>Atu4084</t>
  </si>
  <si>
    <t>IG_Atu4087</t>
  </si>
  <si>
    <t>IG_Atu4089</t>
  </si>
  <si>
    <t>IG_Atu4092</t>
  </si>
  <si>
    <t>IG_Atu4094</t>
  </si>
  <si>
    <t>IG_Atu4104</t>
  </si>
  <si>
    <t>IG_Atu4114</t>
  </si>
  <si>
    <t>IG_Atu4119</t>
  </si>
  <si>
    <t>IG_Atu4123</t>
  </si>
  <si>
    <t>IG_Atu4133</t>
  </si>
  <si>
    <t>IG_Atu4134</t>
  </si>
  <si>
    <t>IG_Atu4137</t>
  </si>
  <si>
    <t>IG_Atu4141</t>
  </si>
  <si>
    <t>IG_Atu4142</t>
  </si>
  <si>
    <t>IG_Atu4144</t>
  </si>
  <si>
    <t>IG_Atu4145</t>
  </si>
  <si>
    <t>IG_Atu4147</t>
  </si>
  <si>
    <t>IG_Atu4151</t>
  </si>
  <si>
    <t>IG_Atu4157</t>
  </si>
  <si>
    <t>IG_Atu4159</t>
  </si>
  <si>
    <t>Atu4161</t>
  </si>
  <si>
    <t>Atu4172</t>
  </si>
  <si>
    <t>IG_Atu4178</t>
  </si>
  <si>
    <t>Atu4178</t>
  </si>
  <si>
    <t>IG_Atu4193</t>
  </si>
  <si>
    <t>IG_Atu4194</t>
  </si>
  <si>
    <t>IG_Atu4204</t>
  </si>
  <si>
    <t>IG_Atu4216</t>
  </si>
  <si>
    <t>IG_Atu4220</t>
  </si>
  <si>
    <t>IG_Atu4221</t>
  </si>
  <si>
    <t>IG_Atu4224</t>
  </si>
  <si>
    <t>IG_Atu4229</t>
  </si>
  <si>
    <t>IG_Atu4243</t>
  </si>
  <si>
    <t>IG_Atu4252</t>
  </si>
  <si>
    <t>IG_Atu4264</t>
  </si>
  <si>
    <t>IG_Atu4266</t>
  </si>
  <si>
    <t>IG_Atu4271</t>
  </si>
  <si>
    <t>Atu4274</t>
  </si>
  <si>
    <t>IG_Atu4279</t>
  </si>
  <si>
    <t>IG_Atu4293</t>
  </si>
  <si>
    <t>IG_Atu4294</t>
  </si>
  <si>
    <t>IG_Atu4302</t>
  </si>
  <si>
    <t>IG_Atu4304</t>
  </si>
  <si>
    <t>IG_Atu4306</t>
  </si>
  <si>
    <t>IG_Atu4314</t>
  </si>
  <si>
    <t>IG_Atu4323</t>
  </si>
  <si>
    <t>IG_Atu4325</t>
  </si>
  <si>
    <t>IG_Atu4329</t>
  </si>
  <si>
    <t>IG_Atu4332</t>
  </si>
  <si>
    <t>IG_Atu4343</t>
  </si>
  <si>
    <t>IG_Atu4346</t>
  </si>
  <si>
    <t>IG_Atu4347</t>
  </si>
  <si>
    <t>IG_Atu4348</t>
  </si>
  <si>
    <t>IG_Atu4352</t>
  </si>
  <si>
    <t>IG_Atu4355</t>
  </si>
  <si>
    <t>IG_Atu4358</t>
  </si>
  <si>
    <t>IG_Atu4361</t>
  </si>
  <si>
    <t>IG_Atu4374</t>
  </si>
  <si>
    <t>IG_Atu4376</t>
  </si>
  <si>
    <t>IG_Atu4384</t>
  </si>
  <si>
    <t>IG_Atu4389</t>
  </si>
  <si>
    <t>IG_Atu4393</t>
  </si>
  <si>
    <t>IG_Atu4400</t>
  </si>
  <si>
    <t>IG_Atu4402</t>
  </si>
  <si>
    <t>IG_Atu4411</t>
  </si>
  <si>
    <t>IG_Atu4417</t>
  </si>
  <si>
    <t>IG_Atu4418</t>
  </si>
  <si>
    <t>IG_Atu4422</t>
  </si>
  <si>
    <t>IG_Atu4427</t>
  </si>
  <si>
    <t>IG_Atu4432</t>
  </si>
  <si>
    <t>IG_Atu4445</t>
  </si>
  <si>
    <t>IG_Atu4447</t>
  </si>
  <si>
    <t>IG_Atu4448</t>
  </si>
  <si>
    <t>IG_Atu4449</t>
  </si>
  <si>
    <t>IG_Atu4450</t>
  </si>
  <si>
    <t>IG_Atu4460</t>
  </si>
  <si>
    <t>IG_Atu4465</t>
  </si>
  <si>
    <t>IG_Atu4467</t>
  </si>
  <si>
    <t>IG_Atu4479</t>
  </si>
  <si>
    <t>IG_Atu4489</t>
  </si>
  <si>
    <t>IG_Atu4497</t>
  </si>
  <si>
    <t>IG_Atu4508</t>
  </si>
  <si>
    <t>IG_Atu4509</t>
  </si>
  <si>
    <t>IG_Atu4513</t>
  </si>
  <si>
    <t>Atu4513</t>
  </si>
  <si>
    <t>IG_Atu4514</t>
  </si>
  <si>
    <t>IG_Atu4515</t>
  </si>
  <si>
    <t>IG_Atu4519</t>
  </si>
  <si>
    <t>IG_Atu4526</t>
  </si>
  <si>
    <t>IG_Atu4527</t>
  </si>
  <si>
    <t>IG_Atu4533</t>
  </si>
  <si>
    <t>IG_Atu4535</t>
  </si>
  <si>
    <t>IG_Atu4536</t>
  </si>
  <si>
    <t>IG_Atu4544</t>
  </si>
  <si>
    <t>IG_Atu4553</t>
  </si>
  <si>
    <t>IG_Atu4555</t>
  </si>
  <si>
    <t>IG_Atu4565</t>
  </si>
  <si>
    <t>IG_Atu4566</t>
  </si>
  <si>
    <t>IG_Atu4568</t>
  </si>
  <si>
    <t>IG_Atu4572</t>
  </si>
  <si>
    <t>IG_Atu4580</t>
  </si>
  <si>
    <t>IG_Atu4582</t>
  </si>
  <si>
    <t>IG_Atu4588</t>
  </si>
  <si>
    <t>IG_Atu4589</t>
  </si>
  <si>
    <t>IG_Atu4590</t>
  </si>
  <si>
    <t>IG_Atu4598</t>
  </si>
  <si>
    <t>IG_Atu4603</t>
  </si>
  <si>
    <t>IG_Atu4604</t>
  </si>
  <si>
    <t>IG_Atu4626</t>
  </si>
  <si>
    <t>IG_Atu4640</t>
  </si>
  <si>
    <t>IG_Atu4641</t>
  </si>
  <si>
    <t>IG_Atu4646</t>
  </si>
  <si>
    <t>IG_Atu4648</t>
  </si>
  <si>
    <t>IG_Atu4656</t>
  </si>
  <si>
    <t>IG_Atu4661</t>
  </si>
  <si>
    <t>IG_Atu4662</t>
  </si>
  <si>
    <t>IG_Atu4664</t>
  </si>
  <si>
    <t>IG_Atu4676</t>
  </si>
  <si>
    <t>IG_Atu4679</t>
  </si>
  <si>
    <t>IG_Atu4680</t>
  </si>
  <si>
    <t>IG_Atu4690</t>
  </si>
  <si>
    <t>IG_Atu4691</t>
  </si>
  <si>
    <t>IG_Atu4697</t>
  </si>
  <si>
    <t>IG_Atu4704</t>
  </si>
  <si>
    <t>IG_Atu4709</t>
  </si>
  <si>
    <t>IG_Atu4710</t>
  </si>
  <si>
    <t>IG_Atu4711</t>
  </si>
  <si>
    <t>IG_Atu4719</t>
  </si>
  <si>
    <t>IG_Atu4720</t>
  </si>
  <si>
    <t>IG_Atu4722</t>
  </si>
  <si>
    <t>IG_Atu4733</t>
  </si>
  <si>
    <t>IG_Atu4741</t>
  </si>
  <si>
    <t>IG_Atu4749</t>
  </si>
  <si>
    <t>IG_Atu4750</t>
  </si>
  <si>
    <t>IG_Atu4752</t>
  </si>
  <si>
    <t>IG_Atu4754</t>
  </si>
  <si>
    <t>IG_Atu4755</t>
  </si>
  <si>
    <t>IG_Atu4756</t>
  </si>
  <si>
    <t>IG_Atu4757</t>
  </si>
  <si>
    <t>IG_Atu4760</t>
  </si>
  <si>
    <t>IG_Atu4762</t>
  </si>
  <si>
    <t>IG_Atu4764</t>
  </si>
  <si>
    <t>IG_Atu4766</t>
  </si>
  <si>
    <t>IG_Atu4768</t>
  </si>
  <si>
    <t>IG_Atu4774</t>
  </si>
  <si>
    <t>IG_Atu4785</t>
  </si>
  <si>
    <t>IG_Atu4787</t>
  </si>
  <si>
    <t>IG_Atu4795</t>
  </si>
  <si>
    <t>IG_Atu4806</t>
  </si>
  <si>
    <t>IG_Atu4822</t>
  </si>
  <si>
    <t>IG_Atu4829</t>
  </si>
  <si>
    <t>IG_Atu4836</t>
  </si>
  <si>
    <t>IG_Atu4839</t>
  </si>
  <si>
    <t>IG_Atu4874</t>
  </si>
  <si>
    <t>IG_Atu4881</t>
  </si>
  <si>
    <t>IG_Atu4886</t>
  </si>
  <si>
    <t>IG_Atu4887</t>
  </si>
  <si>
    <t>IG_Atu4889</t>
  </si>
  <si>
    <t>Atu5000</t>
  </si>
  <si>
    <t>Atu5001</t>
  </si>
  <si>
    <t>IG_Atu5002</t>
  </si>
  <si>
    <t>Atu5002</t>
  </si>
  <si>
    <t>IG_Atu5003</t>
  </si>
  <si>
    <t>IG_Atu5004</t>
  </si>
  <si>
    <t>IG_Atu5006</t>
  </si>
  <si>
    <t>Atu5007</t>
  </si>
  <si>
    <t>IG_Atu5010</t>
  </si>
  <si>
    <t>Atu5010</t>
  </si>
  <si>
    <t>IG_Atu5015</t>
  </si>
  <si>
    <t>IG_Atu5016</t>
  </si>
  <si>
    <t>IG_Atu5017</t>
  </si>
  <si>
    <t>IG_Atu5018</t>
  </si>
  <si>
    <t>IG_Atu5019</t>
  </si>
  <si>
    <t>IG_Atu5022</t>
  </si>
  <si>
    <t>IG_Atu5024</t>
  </si>
  <si>
    <t>IG_Atu5027</t>
  </si>
  <si>
    <t>IG_Atu5033</t>
  </si>
  <si>
    <t>IG_Atu5037</t>
  </si>
  <si>
    <t>IG_Atu5040</t>
  </si>
  <si>
    <t>IG_Atu5044</t>
  </si>
  <si>
    <t>Atu5047</t>
  </si>
  <si>
    <t>IG_Atu5053</t>
  </si>
  <si>
    <t>IG_Atu5054</t>
  </si>
  <si>
    <t>IG_Atu5055</t>
  </si>
  <si>
    <t>IG_Atu5059</t>
  </si>
  <si>
    <t>IG_Atu5061</t>
  </si>
  <si>
    <t>IG_Atu5063</t>
  </si>
  <si>
    <t>IG_Atu5065</t>
  </si>
  <si>
    <t>IG_Atu5068</t>
  </si>
  <si>
    <t>IG_Atu5070</t>
  </si>
  <si>
    <t>IG_Atu5071</t>
  </si>
  <si>
    <t>IG_Atu5076</t>
  </si>
  <si>
    <t>IG_Atu5082</t>
  </si>
  <si>
    <t>IG_Atu5084</t>
  </si>
  <si>
    <t>IG_Atu5085</t>
  </si>
  <si>
    <t>IG_Atu5086</t>
  </si>
  <si>
    <t>IG_Atu5091</t>
  </si>
  <si>
    <t>Atu5095</t>
  </si>
  <si>
    <t>Atu5096</t>
  </si>
  <si>
    <t>IG_Atu5097</t>
  </si>
  <si>
    <t>IG_Atu5101</t>
  </si>
  <si>
    <t>Atu5101</t>
  </si>
  <si>
    <t>IG_Atu5107</t>
  </si>
  <si>
    <t>Atu5109</t>
  </si>
  <si>
    <t>IG_Atu5113</t>
  </si>
  <si>
    <t>Atu5113</t>
  </si>
  <si>
    <t>IG_Atu5115</t>
  </si>
  <si>
    <t>IG_Atu5116</t>
  </si>
  <si>
    <t>Atu5130</t>
  </si>
  <si>
    <t>IG_Atu5139</t>
  </si>
  <si>
    <t>IG_Atu5145</t>
  </si>
  <si>
    <t>IG_Atu5147</t>
  </si>
  <si>
    <t>IG_Atu5148</t>
  </si>
  <si>
    <t>IG_Atu5149</t>
  </si>
  <si>
    <t>IG_Atu5150</t>
  </si>
  <si>
    <t>IG_Atu5156</t>
  </si>
  <si>
    <t>IG_Atu5161</t>
  </si>
  <si>
    <t>Atu5163</t>
  </si>
  <si>
    <t>IG_Atu5164</t>
  </si>
  <si>
    <t>IG_Atu5165</t>
  </si>
  <si>
    <t>IG_Atu5171</t>
  </si>
  <si>
    <t>Atu5171</t>
  </si>
  <si>
    <t>IG_Atu5172</t>
  </si>
  <si>
    <t>Atu5172</t>
  </si>
  <si>
    <t>IG_Atu5175</t>
  </si>
  <si>
    <t>IG_Atu5182</t>
  </si>
  <si>
    <t>IG_Atu5183</t>
  </si>
  <si>
    <t>IG_Atu5184</t>
  </si>
  <si>
    <t>Atu5186</t>
  </si>
  <si>
    <t>IG_Atu5187</t>
  </si>
  <si>
    <t>IG_Atu5193</t>
  </si>
  <si>
    <t>IG_Atu5195</t>
  </si>
  <si>
    <t>IG_Atu5197</t>
  </si>
  <si>
    <t>IG_Atu5199</t>
  </si>
  <si>
    <t>IG_Atu5203</t>
  </si>
  <si>
    <t>Atu5207</t>
  </si>
  <si>
    <t>Atu5208</t>
  </si>
  <si>
    <t>IG_Atu5209</t>
  </si>
  <si>
    <t>Atu5209</t>
  </si>
  <si>
    <t>Atu5210</t>
  </si>
  <si>
    <t>Atu5211</t>
  </si>
  <si>
    <t>IG_Atu5212</t>
  </si>
  <si>
    <t>Atu5212</t>
  </si>
  <si>
    <t>IG_Atu5213</t>
  </si>
  <si>
    <t>Atu5213</t>
  </si>
  <si>
    <t>Atu5214</t>
  </si>
  <si>
    <t>IG_Atu5215</t>
  </si>
  <si>
    <t>Atu5215</t>
  </si>
  <si>
    <t>IG_Atu5216</t>
  </si>
  <si>
    <t>Atu5216</t>
  </si>
  <si>
    <t>Atu5217</t>
  </si>
  <si>
    <t>IG_Atu5218</t>
  </si>
  <si>
    <t>Atu5218</t>
  </si>
  <si>
    <t>Atu5219</t>
  </si>
  <si>
    <t>Atu5220</t>
  </si>
  <si>
    <t>IG_Atu5221</t>
  </si>
  <si>
    <t>Atu5221</t>
  </si>
  <si>
    <t>IG_Atu5222</t>
  </si>
  <si>
    <t>Atu5222</t>
  </si>
  <si>
    <t>IG_Atu5223</t>
  </si>
  <si>
    <t>Atu5223</t>
  </si>
  <si>
    <t>IG_Atu5224</t>
  </si>
  <si>
    <t>Atu5224</t>
  </si>
  <si>
    <t>Atu5225</t>
  </si>
  <si>
    <t>Atu5226</t>
  </si>
  <si>
    <t>Atu5227</t>
  </si>
  <si>
    <t>Atu5229</t>
  </si>
  <si>
    <t>IG_Atu5230</t>
  </si>
  <si>
    <t>Atu5230</t>
  </si>
  <si>
    <t>IG_Atu5231</t>
  </si>
  <si>
    <t>Atu5231</t>
  </si>
  <si>
    <t>IG_Atu5232</t>
  </si>
  <si>
    <t>Atu5232</t>
  </si>
  <si>
    <t>IG_Atu5233</t>
  </si>
  <si>
    <t>Atu5233</t>
  </si>
  <si>
    <t>Atu5234</t>
  </si>
  <si>
    <t>Atu5235</t>
  </si>
  <si>
    <t>Atu5236</t>
  </si>
  <si>
    <t>Atu5237</t>
  </si>
  <si>
    <t>IG_Atu5238</t>
  </si>
  <si>
    <t>Atu5239</t>
  </si>
  <si>
    <t>IG_Atu5240</t>
  </si>
  <si>
    <t>Atu5240</t>
  </si>
  <si>
    <t>IG_Atu5241</t>
  </si>
  <si>
    <t>Atu5241</t>
  </si>
  <si>
    <t>IG_Atu5242</t>
  </si>
  <si>
    <t>Atu5242</t>
  </si>
  <si>
    <t>IG_Atu5243</t>
  </si>
  <si>
    <t>Atu5243</t>
  </si>
  <si>
    <t>Atu5244</t>
  </si>
  <si>
    <t>Atu5245</t>
  </si>
  <si>
    <t>Atu5247</t>
  </si>
  <si>
    <t>Atu5248</t>
  </si>
  <si>
    <t>Atu5249</t>
  </si>
  <si>
    <t>IG_Atu5250</t>
  </si>
  <si>
    <t>Atu5250</t>
  </si>
  <si>
    <t>IG_Atu5251</t>
  </si>
  <si>
    <t>Atu5251</t>
  </si>
  <si>
    <t>Atu5252</t>
  </si>
  <si>
    <t>IG_Atu5253</t>
  </si>
  <si>
    <t>IG_Atu5254</t>
  </si>
  <si>
    <t>Atu5254</t>
  </si>
  <si>
    <t>Atu5256</t>
  </si>
  <si>
    <t>Atu5258</t>
  </si>
  <si>
    <t>Atu5259</t>
  </si>
  <si>
    <t>IG_Atu5260</t>
  </si>
  <si>
    <t>Atu5260</t>
  </si>
  <si>
    <t>Atu5261</t>
  </si>
  <si>
    <t>IG_Atu5262</t>
  </si>
  <si>
    <t>Atu5262</t>
  </si>
  <si>
    <t>IG_Atu5263</t>
  </si>
  <si>
    <t>Atu5263</t>
  </si>
  <si>
    <t>Atu5264</t>
  </si>
  <si>
    <t>IG_Atu5266</t>
  </si>
  <si>
    <t>Atu5266</t>
  </si>
  <si>
    <t>Atu5267</t>
  </si>
  <si>
    <t>IG_Atu5268</t>
  </si>
  <si>
    <t>IG_Atu5270</t>
  </si>
  <si>
    <t>Atu5270</t>
  </si>
  <si>
    <t>IG_Atu5271</t>
  </si>
  <si>
    <t>Atu5271</t>
  </si>
  <si>
    <t>IG_Atu5272</t>
  </si>
  <si>
    <t>Atu5272</t>
  </si>
  <si>
    <t>IG_Atu5273</t>
  </si>
  <si>
    <t>IG_Atu5274</t>
  </si>
  <si>
    <t>Atu5274</t>
  </si>
  <si>
    <t>IG_Atu5275</t>
  </si>
  <si>
    <t>Atu5275</t>
  </si>
  <si>
    <t>Atu5276</t>
  </si>
  <si>
    <t>IG_Atu5277</t>
  </si>
  <si>
    <t>Atu5277</t>
  </si>
  <si>
    <t>IG_Atu5278</t>
  </si>
  <si>
    <t>Atu5278</t>
  </si>
  <si>
    <t>IG_Atu5279</t>
  </si>
  <si>
    <t>Atu5280</t>
  </si>
  <si>
    <t>IG_Atu5281</t>
  </si>
  <si>
    <t>Atu5281</t>
  </si>
  <si>
    <t>IG_Atu5282</t>
  </si>
  <si>
    <t>Atu5282</t>
  </si>
  <si>
    <t>IG_Atu5283</t>
  </si>
  <si>
    <t>Atu5283</t>
  </si>
  <si>
    <t>IG_Atu5284</t>
  </si>
  <si>
    <t>Atu5285</t>
  </si>
  <si>
    <t>IG_Atu5286</t>
  </si>
  <si>
    <t>IG_Atu5287</t>
  </si>
  <si>
    <t>Atu5287</t>
  </si>
  <si>
    <t>Atu5288</t>
  </si>
  <si>
    <t>IG_Atu5289</t>
  </si>
  <si>
    <t>Atu5289</t>
  </si>
  <si>
    <t>IG_Atu5290</t>
  </si>
  <si>
    <t>Atu5290</t>
  </si>
  <si>
    <t>IG_Atu5291</t>
  </si>
  <si>
    <t>Atu5291</t>
  </si>
  <si>
    <t>Atu5292</t>
  </si>
  <si>
    <t>IG_Atu5294</t>
  </si>
  <si>
    <t>IG_Atu5296</t>
  </si>
  <si>
    <t>Atu5296</t>
  </si>
  <si>
    <t>IG_Atu5297</t>
  </si>
  <si>
    <t>Atu5297</t>
  </si>
  <si>
    <t>IG_Atu5298</t>
  </si>
  <si>
    <t>Atu5298</t>
  </si>
  <si>
    <t>Atu5299</t>
  </si>
  <si>
    <t>IG_Atu5300</t>
  </si>
  <si>
    <t>Atu5300</t>
  </si>
  <si>
    <t>IG_Atu5301</t>
  </si>
  <si>
    <t>Atu5301</t>
  </si>
  <si>
    <t>IG_Atu5302</t>
  </si>
  <si>
    <t>Atu5302</t>
  </si>
  <si>
    <t>IG_Atu5303</t>
  </si>
  <si>
    <t>Atu5303</t>
  </si>
  <si>
    <t>IG_Atu5304</t>
  </si>
  <si>
    <t>Atu5304</t>
  </si>
  <si>
    <t>IG_Atu5305</t>
  </si>
  <si>
    <t>Atu5305</t>
  </si>
  <si>
    <t>IG_Atu5306</t>
  </si>
  <si>
    <t>Atu5306</t>
  </si>
  <si>
    <t>Atu5307</t>
  </si>
  <si>
    <t>IG_Atu5308</t>
  </si>
  <si>
    <t>Atu5308</t>
  </si>
  <si>
    <t>IG_Atu5309</t>
  </si>
  <si>
    <t>Atu5309</t>
  </si>
  <si>
    <t>IG_Atu5310</t>
  </si>
  <si>
    <t>Atu5310</t>
  </si>
  <si>
    <t>IG_Atu5311</t>
  </si>
  <si>
    <t>Atu5312</t>
  </si>
  <si>
    <t>Atu5313</t>
  </si>
  <si>
    <t>Atu5314</t>
  </si>
  <si>
    <t>IG_Atu5315</t>
  </si>
  <si>
    <t>Atu5316</t>
  </si>
  <si>
    <t>IG_Atu5317</t>
  </si>
  <si>
    <t>Atu5317</t>
  </si>
  <si>
    <t>IG_Atu5318</t>
  </si>
  <si>
    <t>Atu5318</t>
  </si>
  <si>
    <t>IG_Atu5319</t>
  </si>
  <si>
    <t>Atu5320</t>
  </si>
  <si>
    <t>Atu5321</t>
  </si>
  <si>
    <t>Atu5322</t>
  </si>
  <si>
    <t>Atu5323</t>
  </si>
  <si>
    <t>Atu5324</t>
  </si>
  <si>
    <t>Atu5325</t>
  </si>
  <si>
    <t>Atu5326</t>
  </si>
  <si>
    <t>IG_Atu5327</t>
  </si>
  <si>
    <t>IG_Atu5328</t>
  </si>
  <si>
    <t>IG_Atu5329</t>
  </si>
  <si>
    <t>Atu5329</t>
  </si>
  <si>
    <t>IG_Atu5330</t>
  </si>
  <si>
    <t>Atu5330</t>
  </si>
  <si>
    <t>Atu5331</t>
  </si>
  <si>
    <t>Atu5332</t>
  </si>
  <si>
    <t>IG_Atu5333</t>
  </si>
  <si>
    <t>Atu5333</t>
  </si>
  <si>
    <t>IG_Atu5336</t>
  </si>
  <si>
    <t>Atu5336</t>
  </si>
  <si>
    <t>IG_Atu5337</t>
  </si>
  <si>
    <t>Atu5337</t>
  </si>
  <si>
    <t>Atu5338</t>
  </si>
  <si>
    <t>IG_Atu5339</t>
  </si>
  <si>
    <t>Atu5339</t>
  </si>
  <si>
    <t>IG_Atu5340</t>
  </si>
  <si>
    <t>Atu5340</t>
  </si>
  <si>
    <t>IG_Atu5341</t>
  </si>
  <si>
    <t>Atu5341</t>
  </si>
  <si>
    <t>IG_Atu5342</t>
  </si>
  <si>
    <t>Atu5342</t>
  </si>
  <si>
    <t>IG_Atu5343</t>
  </si>
  <si>
    <t>Atu5343</t>
  </si>
  <si>
    <t>Atu5344</t>
  </si>
  <si>
    <t>Atu5345</t>
  </si>
  <si>
    <t>IG_Atu5346</t>
  </si>
  <si>
    <t>Atu5346</t>
  </si>
  <si>
    <t>Atu5348</t>
  </si>
  <si>
    <t>IG_Atu5349</t>
  </si>
  <si>
    <t>Atu5349</t>
  </si>
  <si>
    <t>IG_Atu5350</t>
  </si>
  <si>
    <t>Atu5350</t>
  </si>
  <si>
    <t>Atu5351</t>
  </si>
  <si>
    <t>IG_Atu5352</t>
  </si>
  <si>
    <t>Atu5352</t>
  </si>
  <si>
    <t>IG_Atu5353</t>
  </si>
  <si>
    <t>Atu5354</t>
  </si>
  <si>
    <t>IG_Atu5355</t>
  </si>
  <si>
    <t>Atu5355</t>
  </si>
  <si>
    <t>IG_Atu5356</t>
  </si>
  <si>
    <t>Atu5356</t>
  </si>
  <si>
    <t>Atu5357</t>
  </si>
  <si>
    <t>IG_Atu5358</t>
  </si>
  <si>
    <t>IG_Atu5359</t>
  </si>
  <si>
    <t>Atu5359</t>
  </si>
  <si>
    <t>Atu5360</t>
  </si>
  <si>
    <t>IG_Atu5361</t>
  </si>
  <si>
    <t>Atu5361</t>
  </si>
  <si>
    <t>IG_Atu5362</t>
  </si>
  <si>
    <t>Atu5362</t>
  </si>
  <si>
    <t>IG_Atu5363</t>
  </si>
  <si>
    <t>Atu5363</t>
  </si>
  <si>
    <t>IG_Atu5364</t>
  </si>
  <si>
    <t>Atu5364</t>
  </si>
  <si>
    <t>IG_Atu5365</t>
  </si>
  <si>
    <t>Atu5365</t>
  </si>
  <si>
    <t>IG_Atu5366</t>
  </si>
  <si>
    <t>Atu5366</t>
  </si>
  <si>
    <t>Atu5367</t>
  </si>
  <si>
    <t>Atu5368</t>
  </si>
  <si>
    <t>Atu5369</t>
  </si>
  <si>
    <t>Atu5370</t>
  </si>
  <si>
    <t>Atu5371</t>
  </si>
  <si>
    <t>IG_Atu5372</t>
  </si>
  <si>
    <t>Atu5372</t>
  </si>
  <si>
    <t>IG_Atu5373</t>
  </si>
  <si>
    <t>Atu5373</t>
  </si>
  <si>
    <t>IG_Atu5374</t>
  </si>
  <si>
    <t>Atu5374</t>
  </si>
  <si>
    <t>IG_Atu5375</t>
  </si>
  <si>
    <t>Atu5375</t>
  </si>
  <si>
    <t>IG_Atu5376</t>
  </si>
  <si>
    <t>Atu5376</t>
  </si>
  <si>
    <t>IG_Atu5377</t>
  </si>
  <si>
    <t>Atu5377</t>
  </si>
  <si>
    <t>IG_Atu5378</t>
  </si>
  <si>
    <t>Atu5378</t>
  </si>
  <si>
    <t>IG_Atu5379</t>
  </si>
  <si>
    <t>Atu5379</t>
  </si>
  <si>
    <t>IG_Atu5380</t>
  </si>
  <si>
    <t>Atu5380</t>
  </si>
  <si>
    <t>IG_Atu5381</t>
  </si>
  <si>
    <t>Atu5381</t>
  </si>
  <si>
    <t>Atu5382</t>
  </si>
  <si>
    <t>IG_Atu5383</t>
  </si>
  <si>
    <t>Atu5383</t>
  </si>
  <si>
    <t>IG_Atu5384</t>
  </si>
  <si>
    <t>Atu5384</t>
  </si>
  <si>
    <t>IG_Atu5385</t>
  </si>
  <si>
    <t>IG_Atu5386</t>
  </si>
  <si>
    <t>Atu5386</t>
  </si>
  <si>
    <t>Atu5387</t>
  </si>
  <si>
    <t>IG_Atu5388</t>
  </si>
  <si>
    <t>Atu5388</t>
  </si>
  <si>
    <t>Atu5389</t>
  </si>
  <si>
    <t>IG_Atu5390</t>
  </si>
  <si>
    <t>Atu5390</t>
  </si>
  <si>
    <t>IG_Atu5391</t>
  </si>
  <si>
    <t>Atu5391</t>
  </si>
  <si>
    <t>Atu5392</t>
  </si>
  <si>
    <t>IG_Atu5393</t>
  </si>
  <si>
    <t>Atu5393</t>
  </si>
  <si>
    <t>IG_Atu5394</t>
  </si>
  <si>
    <t>Atu5394</t>
  </si>
  <si>
    <t>IG_Atu5395</t>
  </si>
  <si>
    <t>IG_Atu5396</t>
  </si>
  <si>
    <t>Atu5396</t>
  </si>
  <si>
    <t>IG_Atu5397</t>
  </si>
  <si>
    <t>Atu5397</t>
  </si>
  <si>
    <t>IG_Atu5398</t>
  </si>
  <si>
    <t>IG_Atu5399</t>
  </si>
  <si>
    <t>Atu5399</t>
  </si>
  <si>
    <t>IG_Atu5400</t>
  </si>
  <si>
    <t>Atu5400</t>
  </si>
  <si>
    <t>Atu5401</t>
  </si>
  <si>
    <t>Atu5402</t>
  </si>
  <si>
    <t>IG_Atu5403</t>
  </si>
  <si>
    <t>IG_Atu5404</t>
  </si>
  <si>
    <t>Atu5404</t>
  </si>
  <si>
    <t>IG_Atu5406</t>
  </si>
  <si>
    <t>IG_Atu5407</t>
  </si>
  <si>
    <t>Atu5410</t>
  </si>
  <si>
    <t>IG_Atu5421</t>
  </si>
  <si>
    <t>IG_Atu5438</t>
  </si>
  <si>
    <t>Atu5439</t>
  </si>
  <si>
    <t>IG_Atu5441</t>
  </si>
  <si>
    <t>IG_Atu5444</t>
  </si>
  <si>
    <t>IG_Atu5446</t>
  </si>
  <si>
    <t>IG_Atu5447</t>
  </si>
  <si>
    <t>IG_Atu5449</t>
  </si>
  <si>
    <t>IG_Atu5455</t>
  </si>
  <si>
    <t>IG_Atu5456</t>
  </si>
  <si>
    <t>IG_Atu5457</t>
  </si>
  <si>
    <t>Atu5468</t>
  </si>
  <si>
    <t>IG_Atu5469</t>
  </si>
  <si>
    <t>IG_Atu5474</t>
  </si>
  <si>
    <t>IG_Atu5476</t>
  </si>
  <si>
    <t>IG_Atu5477</t>
  </si>
  <si>
    <t>IG_Atu5486</t>
  </si>
  <si>
    <t>IG_Atu5487</t>
  </si>
  <si>
    <t>IG_Atu5492</t>
  </si>
  <si>
    <t>IG_Atu5501</t>
  </si>
  <si>
    <t>IG_Atu5502</t>
  </si>
  <si>
    <t>IG_Atu5505</t>
  </si>
  <si>
    <t>IG_Atu5508</t>
  </si>
  <si>
    <t>IG_Atu5512</t>
  </si>
  <si>
    <t>IG_Atu5513</t>
  </si>
  <si>
    <t>IG_Atu5518</t>
  </si>
  <si>
    <t>IG_Atu5520</t>
  </si>
  <si>
    <t>IG_Atu5522</t>
  </si>
  <si>
    <t>Atu5523</t>
  </si>
  <si>
    <t>IG_Atu5526</t>
  </si>
  <si>
    <t>IG_Atu5527</t>
  </si>
  <si>
    <t>Atu5533</t>
  </si>
  <si>
    <t>IG_Atu5542</t>
  </si>
  <si>
    <t>Atu5542</t>
  </si>
  <si>
    <t>IG_Atu5544</t>
  </si>
  <si>
    <t>IG_Atu5548</t>
  </si>
  <si>
    <t>IG_Atu5549</t>
  </si>
  <si>
    <t>Atu6000</t>
  </si>
  <si>
    <t>IG_Atu6025</t>
  </si>
  <si>
    <t>IG_Atu6026</t>
  </si>
  <si>
    <t>IG_Atu6028</t>
  </si>
  <si>
    <t>IG_Atu6032</t>
  </si>
  <si>
    <t>IG_Atu6035</t>
  </si>
  <si>
    <t>Atu6036</t>
  </si>
  <si>
    <t>Atu6040</t>
  </si>
  <si>
    <t>IG_Atu6044</t>
  </si>
  <si>
    <t>Atu6044</t>
  </si>
  <si>
    <t>IG_Atu6045</t>
  </si>
  <si>
    <t>Atu6045</t>
  </si>
  <si>
    <t>IG_Atu6046</t>
  </si>
  <si>
    <t>IG_Atu6059</t>
  </si>
  <si>
    <t>IG_Atu6060</t>
  </si>
  <si>
    <t>IG_Atu6065</t>
  </si>
  <si>
    <t>IG_Atu6067</t>
  </si>
  <si>
    <t>IG_Atu6072</t>
  </si>
  <si>
    <t>IG_Atu6078</t>
  </si>
  <si>
    <t>IG_Atu6081</t>
  </si>
  <si>
    <t>Atu6082</t>
  </si>
  <si>
    <t>IG_Atu6083</t>
  </si>
  <si>
    <t>IG_Atu6085</t>
  </si>
  <si>
    <t>Atu6097</t>
  </si>
  <si>
    <t>IG_Atu6100</t>
  </si>
  <si>
    <t>IG_Atu6101</t>
  </si>
  <si>
    <t>IG_Atu6102</t>
  </si>
  <si>
    <t>Atu6102</t>
  </si>
  <si>
    <t>Atu6105</t>
  </si>
  <si>
    <t>Atu6107</t>
  </si>
  <si>
    <t>Atu6108</t>
  </si>
  <si>
    <t>IG_Atu6110</t>
  </si>
  <si>
    <t>Atu6112</t>
  </si>
  <si>
    <t>IG_Atu6116</t>
  </si>
  <si>
    <t>Atu6117</t>
  </si>
  <si>
    <t>IG_Atu6118</t>
  </si>
  <si>
    <t>Atu6118</t>
  </si>
  <si>
    <t>IG_Atu6119</t>
  </si>
  <si>
    <t>Atu6119</t>
  </si>
  <si>
    <t>IG_Atu6121</t>
  </si>
  <si>
    <t>Atu6121</t>
  </si>
  <si>
    <t>Atu6125</t>
  </si>
  <si>
    <t>Atu6126</t>
  </si>
  <si>
    <t>IG_Atu6130</t>
  </si>
  <si>
    <t>IG_Atu6137</t>
  </si>
  <si>
    <t>IG_Atu6140</t>
  </si>
  <si>
    <t>IG_Atu6144</t>
  </si>
  <si>
    <t>IG_Atu6146</t>
  </si>
  <si>
    <t>IG_Atu6150</t>
  </si>
  <si>
    <t>IG_Atu6158</t>
  </si>
  <si>
    <t>Atu6159</t>
  </si>
  <si>
    <t>IG_Atu6168</t>
  </si>
  <si>
    <t>IG_Atu6169</t>
  </si>
  <si>
    <t>IG_Atu6170</t>
  </si>
  <si>
    <t>IG_Atu6171</t>
  </si>
  <si>
    <t>IG_Atu6173</t>
  </si>
  <si>
    <t>Atu6174</t>
  </si>
  <si>
    <t>IG_Atu6177</t>
  </si>
  <si>
    <t>IG_Atu6178</t>
  </si>
  <si>
    <t>IG_Atu6181</t>
  </si>
  <si>
    <t>IG_Atu6183</t>
  </si>
  <si>
    <t>IG_Atu6184</t>
  </si>
  <si>
    <t>IG_Atu6186</t>
  </si>
  <si>
    <t>Atu6188</t>
  </si>
  <si>
    <t>IG_Atu6194</t>
  </si>
  <si>
    <t>IG_Atu6196</t>
  </si>
  <si>
    <t>IG_Atu6197</t>
  </si>
  <si>
    <t>Transcriptional regulator, ROK family</t>
  </si>
  <si>
    <t>Anhydro-N-acetylmuramic acid kinase (anmK)</t>
  </si>
  <si>
    <t>Phophoglycolate phosphatase (mupP)</t>
  </si>
  <si>
    <t>NTP_transf_3 domain-containing protein (murU)</t>
  </si>
  <si>
    <t>Ratio (treated/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979"/>
  <sheetViews>
    <sheetView tabSelected="1" topLeftCell="A7" workbookViewId="0">
      <selection activeCell="E10" sqref="E10"/>
    </sheetView>
  </sheetViews>
  <sheetFormatPr baseColWidth="10" defaultColWidth="8.83203125" defaultRowHeight="15" x14ac:dyDescent="0.2"/>
  <cols>
    <col min="1" max="1" width="12.33203125" style="2" bestFit="1" customWidth="1"/>
    <col min="2" max="2" width="16.33203125" style="2" bestFit="1" customWidth="1"/>
    <col min="3" max="3" width="12.1640625" style="2" bestFit="1" customWidth="1"/>
    <col min="4" max="4" width="14" style="2" bestFit="1" customWidth="1"/>
    <col min="5" max="5" width="62.83203125" style="2" bestFit="1" customWidth="1"/>
  </cols>
  <sheetData>
    <row r="1" spans="1:5" x14ac:dyDescent="0.2">
      <c r="A1" s="2" t="s">
        <v>0</v>
      </c>
      <c r="B1" s="2" t="s">
        <v>9012</v>
      </c>
      <c r="C1" s="2" t="s">
        <v>1</v>
      </c>
      <c r="D1" s="2" t="s">
        <v>2</v>
      </c>
      <c r="E1" s="3" t="s">
        <v>3</v>
      </c>
    </row>
    <row r="2" spans="1:5" x14ac:dyDescent="0.2">
      <c r="A2" s="2" t="s">
        <v>4</v>
      </c>
      <c r="B2" s="2">
        <v>7.5380607979498304E-3</v>
      </c>
      <c r="C2" s="3">
        <v>8.8380125259150397E-8</v>
      </c>
      <c r="D2" s="2">
        <f>(1/C2)</f>
        <v>11314761.062713763</v>
      </c>
      <c r="E2" s="2" t="s">
        <v>5</v>
      </c>
    </row>
    <row r="3" spans="1:5" x14ac:dyDescent="0.2">
      <c r="A3" s="2" t="s">
        <v>6</v>
      </c>
      <c r="B3" s="2">
        <v>6.0491044167267902E-2</v>
      </c>
      <c r="C3" s="3">
        <v>3.0426135595440802E-7</v>
      </c>
      <c r="D3" s="2">
        <f>(1/C3)</f>
        <v>3286648.0755112548</v>
      </c>
      <c r="E3" s="2" t="s">
        <v>9009</v>
      </c>
    </row>
    <row r="4" spans="1:5" x14ac:dyDescent="0.2">
      <c r="A4" s="2" t="s">
        <v>7</v>
      </c>
      <c r="B4" s="2">
        <v>5.1147271735524698E-2</v>
      </c>
      <c r="C4" s="3">
        <v>3.28666088711411E-7</v>
      </c>
      <c r="D4" s="2">
        <f>(1/C4)</f>
        <v>3042601.6992524634</v>
      </c>
      <c r="E4" s="2" t="s">
        <v>8</v>
      </c>
    </row>
    <row r="5" spans="1:5" x14ac:dyDescent="0.2">
      <c r="A5" s="2" t="s">
        <v>9</v>
      </c>
      <c r="B5" s="2">
        <v>0.46452783281660498</v>
      </c>
      <c r="C5" s="3">
        <v>4.0640316896265902E-7</v>
      </c>
      <c r="D5" s="2">
        <f>(1/C5)</f>
        <v>2460610.734292482</v>
      </c>
      <c r="E5" s="2" t="s">
        <v>10</v>
      </c>
    </row>
    <row r="6" spans="1:5" x14ac:dyDescent="0.2">
      <c r="A6" s="2" t="s">
        <v>11</v>
      </c>
      <c r="B6" s="2">
        <v>3.10395561124456E-3</v>
      </c>
      <c r="C6" s="3">
        <v>9.4596210022456705E-7</v>
      </c>
      <c r="D6" s="2">
        <f>(1/C6)</f>
        <v>1057124.8042205968</v>
      </c>
      <c r="E6" s="3" t="s">
        <v>12</v>
      </c>
    </row>
    <row r="7" spans="1:5" x14ac:dyDescent="0.2">
      <c r="A7" s="2" t="s">
        <v>13</v>
      </c>
      <c r="B7" s="2">
        <v>5.5023100509958497E-3</v>
      </c>
      <c r="C7" s="3">
        <v>9.8484935587978398E-7</v>
      </c>
      <c r="D7" s="2">
        <f>(1/C7)</f>
        <v>1015383.7173469862</v>
      </c>
      <c r="E7" s="2" t="s">
        <v>14</v>
      </c>
    </row>
    <row r="8" spans="1:5" x14ac:dyDescent="0.2">
      <c r="A8" s="2" t="s">
        <v>15</v>
      </c>
      <c r="B8" s="2">
        <v>3.5002484841555799E-3</v>
      </c>
      <c r="C8" s="3">
        <v>1.5467772202684401E-6</v>
      </c>
      <c r="D8" s="2">
        <f>(1/C8)</f>
        <v>646505.51281486545</v>
      </c>
      <c r="E8" s="3" t="s">
        <v>16</v>
      </c>
    </row>
    <row r="9" spans="1:5" x14ac:dyDescent="0.2">
      <c r="A9" s="2" t="s">
        <v>17</v>
      </c>
      <c r="B9" s="2">
        <v>0.19390659507330399</v>
      </c>
      <c r="C9" s="3">
        <v>3.9740580688938397E-6</v>
      </c>
      <c r="D9" s="2">
        <f>(1/C9)</f>
        <v>251631.95470828773</v>
      </c>
      <c r="E9" s="2" t="s">
        <v>18</v>
      </c>
    </row>
    <row r="10" spans="1:5" x14ac:dyDescent="0.2">
      <c r="A10" s="2" t="s">
        <v>19</v>
      </c>
      <c r="B10" s="2">
        <v>0.20473138327798901</v>
      </c>
      <c r="C10" s="3">
        <v>4.5275074300094202E-6</v>
      </c>
      <c r="D10" s="2">
        <f>(1/C10)</f>
        <v>220872.0836926201</v>
      </c>
      <c r="E10" s="2" t="s">
        <v>20</v>
      </c>
    </row>
    <row r="11" spans="1:5" x14ac:dyDescent="0.2">
      <c r="A11" s="2" t="s">
        <v>21</v>
      </c>
      <c r="B11" s="2">
        <v>2.7644031037397002E-2</v>
      </c>
      <c r="C11" s="3">
        <v>7.4273620648677504E-6</v>
      </c>
      <c r="D11" s="2">
        <f>(1/C11)</f>
        <v>134637.30342837484</v>
      </c>
      <c r="E11" s="2" t="s">
        <v>22</v>
      </c>
    </row>
    <row r="12" spans="1:5" x14ac:dyDescent="0.2">
      <c r="A12" s="2" t="s">
        <v>23</v>
      </c>
      <c r="B12" s="2">
        <v>6.6988671388347701E-2</v>
      </c>
      <c r="C12" s="3">
        <v>1.11035153627916E-5</v>
      </c>
      <c r="D12" s="2">
        <f>(1/C12)</f>
        <v>90061.567650101773</v>
      </c>
      <c r="E12" s="2" t="s">
        <v>24</v>
      </c>
    </row>
    <row r="13" spans="1:5" x14ac:dyDescent="0.2">
      <c r="A13" s="2" t="s">
        <v>25</v>
      </c>
      <c r="B13" s="2">
        <v>1.0231500831635E-2</v>
      </c>
      <c r="C13" s="3">
        <v>5.0886073245680998E-5</v>
      </c>
      <c r="D13" s="2">
        <f>(1/C13)</f>
        <v>19651.742337671454</v>
      </c>
      <c r="E13" s="2" t="s">
        <v>26</v>
      </c>
    </row>
    <row r="14" spans="1:5" x14ac:dyDescent="0.2">
      <c r="A14" s="2" t="s">
        <v>27</v>
      </c>
      <c r="B14" s="2">
        <v>5.5352353768341502E-3</v>
      </c>
      <c r="C14" s="3">
        <v>8.8045601478440095E-5</v>
      </c>
      <c r="D14" s="2">
        <f>(1/C14)</f>
        <v>11357.750792864674</v>
      </c>
      <c r="E14" s="2" t="s">
        <v>24</v>
      </c>
    </row>
    <row r="15" spans="1:5" x14ac:dyDescent="0.2">
      <c r="A15" s="2" t="s">
        <v>28</v>
      </c>
      <c r="B15" s="2">
        <v>1.50632092028673</v>
      </c>
      <c r="C15" s="2">
        <v>1.1813906675635199E-4</v>
      </c>
      <c r="D15" s="2">
        <f>(1/C15)</f>
        <v>8464.6004700746707</v>
      </c>
      <c r="E15" s="3" t="s">
        <v>29</v>
      </c>
    </row>
    <row r="16" spans="1:5" x14ac:dyDescent="0.2">
      <c r="A16" s="2" t="s">
        <v>30</v>
      </c>
      <c r="B16" s="2">
        <v>0.19285556293980299</v>
      </c>
      <c r="C16" s="2">
        <v>1.7734549115390501E-4</v>
      </c>
      <c r="D16" s="2">
        <f>(1/C16)</f>
        <v>5638.7111591812281</v>
      </c>
      <c r="E16" s="2" t="s">
        <v>31</v>
      </c>
    </row>
    <row r="17" spans="1:5" x14ac:dyDescent="0.2">
      <c r="A17" s="2" t="s">
        <v>32</v>
      </c>
      <c r="B17" s="2">
        <v>2.1617601198511902E-3</v>
      </c>
      <c r="C17" s="2">
        <v>2.7173938677762599E-4</v>
      </c>
      <c r="D17" s="2">
        <f>(1/C17)</f>
        <v>3679.9965285059525</v>
      </c>
      <c r="E17" s="2" t="s">
        <v>33</v>
      </c>
    </row>
    <row r="18" spans="1:5" x14ac:dyDescent="0.2">
      <c r="A18" s="2" t="s">
        <v>34</v>
      </c>
      <c r="B18" s="2">
        <v>7.6494010650364694E-2</v>
      </c>
      <c r="C18" s="2">
        <v>3.5574128937983798E-4</v>
      </c>
      <c r="D18" s="2">
        <f>(1/C18)</f>
        <v>2811.0315834951152</v>
      </c>
      <c r="E18" s="2" t="s">
        <v>35</v>
      </c>
    </row>
    <row r="19" spans="1:5" x14ac:dyDescent="0.2">
      <c r="A19" s="2" t="s">
        <v>36</v>
      </c>
      <c r="B19" s="2">
        <v>0.33984154041068498</v>
      </c>
      <c r="C19" s="2">
        <v>3.73719894914871E-4</v>
      </c>
      <c r="D19" s="2">
        <f>(1/C19)</f>
        <v>2675.8008166190571</v>
      </c>
      <c r="E19" s="2" t="s">
        <v>37</v>
      </c>
    </row>
    <row r="20" spans="1:5" x14ac:dyDescent="0.2">
      <c r="A20" s="2" t="s">
        <v>38</v>
      </c>
      <c r="B20" s="2">
        <v>0.137460568823463</v>
      </c>
      <c r="C20" s="2">
        <v>4.1020475441238597E-4</v>
      </c>
      <c r="D20" s="2">
        <f>(1/C20)</f>
        <v>2437.8069470025757</v>
      </c>
      <c r="E20" s="2" t="s">
        <v>39</v>
      </c>
    </row>
    <row r="21" spans="1:5" x14ac:dyDescent="0.2">
      <c r="A21" s="2" t="s">
        <v>40</v>
      </c>
      <c r="B21" s="2">
        <v>0.25566047694577398</v>
      </c>
      <c r="C21" s="2">
        <v>4.8930160509769605E-4</v>
      </c>
      <c r="D21" s="2">
        <f>(1/C21)</f>
        <v>2043.7292450743867</v>
      </c>
      <c r="E21" s="2" t="s">
        <v>41</v>
      </c>
    </row>
    <row r="22" spans="1:5" x14ac:dyDescent="0.2">
      <c r="A22" s="2" t="s">
        <v>42</v>
      </c>
      <c r="B22" s="2">
        <v>1.4665814627435501</v>
      </c>
      <c r="C22" s="2">
        <v>5.3750699821849396E-4</v>
      </c>
      <c r="D22" s="2">
        <f>(1/C22)</f>
        <v>1860.4408934476885</v>
      </c>
      <c r="E22" s="2" t="s">
        <v>29</v>
      </c>
    </row>
    <row r="23" spans="1:5" x14ac:dyDescent="0.2">
      <c r="A23" s="2" t="s">
        <v>43</v>
      </c>
      <c r="B23" s="2">
        <v>0.299558488957411</v>
      </c>
      <c r="C23" s="2">
        <v>6.4881498176752399E-4</v>
      </c>
      <c r="D23" s="2">
        <f>(1/C23)</f>
        <v>1541.271438085116</v>
      </c>
      <c r="E23" s="2" t="s">
        <v>44</v>
      </c>
    </row>
    <row r="24" spans="1:5" x14ac:dyDescent="0.2">
      <c r="A24" s="2" t="s">
        <v>45</v>
      </c>
      <c r="B24" s="2">
        <v>1.44389534037683</v>
      </c>
      <c r="C24" s="2">
        <v>6.53001998427183E-4</v>
      </c>
      <c r="D24" s="2">
        <f>(1/C24)</f>
        <v>1531.388881517353</v>
      </c>
      <c r="E24" s="2" t="s">
        <v>29</v>
      </c>
    </row>
    <row r="25" spans="1:5" x14ac:dyDescent="0.2">
      <c r="A25" s="2" t="s">
        <v>46</v>
      </c>
      <c r="B25" s="2">
        <v>2.5930308532513099E-2</v>
      </c>
      <c r="C25" s="2">
        <v>8.6739640515792499E-4</v>
      </c>
      <c r="D25" s="2">
        <f>(1/C25)</f>
        <v>1152.8754258762833</v>
      </c>
      <c r="E25" s="2" t="s">
        <v>47</v>
      </c>
    </row>
    <row r="26" spans="1:5" x14ac:dyDescent="0.2">
      <c r="A26" s="2" t="s">
        <v>48</v>
      </c>
      <c r="B26" s="2">
        <v>7.7838353630524201E-2</v>
      </c>
      <c r="C26" s="2">
        <v>9.3312122874543804E-4</v>
      </c>
      <c r="D26" s="2">
        <f>(1/C26)</f>
        <v>1071.6721141844334</v>
      </c>
      <c r="E26" s="2" t="s">
        <v>9010</v>
      </c>
    </row>
    <row r="27" spans="1:5" x14ac:dyDescent="0.2">
      <c r="A27" s="2" t="s">
        <v>49</v>
      </c>
      <c r="B27" s="2">
        <v>9.9988704017515598E-2</v>
      </c>
      <c r="C27" s="2">
        <v>1.0050398801149901E-3</v>
      </c>
      <c r="D27" s="2">
        <f>(1/C27)</f>
        <v>994.98539290359952</v>
      </c>
      <c r="E27" s="2" t="s">
        <v>50</v>
      </c>
    </row>
    <row r="28" spans="1:5" x14ac:dyDescent="0.2">
      <c r="A28" s="2" t="s">
        <v>51</v>
      </c>
      <c r="B28" s="2">
        <v>9.7749656389119394E-2</v>
      </c>
      <c r="C28" s="2">
        <v>1.23178317567327E-3</v>
      </c>
      <c r="D28" s="2">
        <f>(1/C28)</f>
        <v>811.83118892123082</v>
      </c>
      <c r="E28" s="2" t="s">
        <v>52</v>
      </c>
    </row>
    <row r="29" spans="1:5" x14ac:dyDescent="0.2">
      <c r="A29" s="2" t="s">
        <v>53</v>
      </c>
      <c r="B29" s="2">
        <v>1.48443806860952</v>
      </c>
      <c r="C29" s="2">
        <v>1.55639868892433E-3</v>
      </c>
      <c r="D29" s="2">
        <f>(1/C29)</f>
        <v>642.50889384334266</v>
      </c>
      <c r="E29" s="2" t="s">
        <v>54</v>
      </c>
    </row>
    <row r="30" spans="1:5" x14ac:dyDescent="0.2">
      <c r="A30" s="2" t="s">
        <v>55</v>
      </c>
      <c r="B30" s="2">
        <v>0.24214509704730899</v>
      </c>
      <c r="C30" s="2">
        <v>1.9781266127893802E-3</v>
      </c>
      <c r="D30" s="2">
        <f>(1/C30)</f>
        <v>505.52881374458025</v>
      </c>
      <c r="E30" s="2" t="s">
        <v>56</v>
      </c>
    </row>
    <row r="31" spans="1:5" x14ac:dyDescent="0.2">
      <c r="A31" s="2" t="s">
        <v>57</v>
      </c>
      <c r="B31" s="2">
        <v>3.0760584948149299E-3</v>
      </c>
      <c r="C31" s="2">
        <v>2.26244343891402E-3</v>
      </c>
      <c r="D31" s="2">
        <f>(1/C31)</f>
        <v>442.00000000000142</v>
      </c>
      <c r="E31" s="2" t="s">
        <v>9011</v>
      </c>
    </row>
    <row r="32" spans="1:5" x14ac:dyDescent="0.2">
      <c r="A32" s="2" t="s">
        <v>58</v>
      </c>
      <c r="B32" s="2">
        <v>0.188044394565867</v>
      </c>
      <c r="C32" s="2">
        <v>2.6661850688633301E-3</v>
      </c>
      <c r="D32" s="2">
        <f>(1/C32)</f>
        <v>375.06773692432694</v>
      </c>
      <c r="E32" s="2" t="s">
        <v>59</v>
      </c>
    </row>
    <row r="33" spans="1:5" x14ac:dyDescent="0.2">
      <c r="A33" s="2" t="s">
        <v>60</v>
      </c>
      <c r="B33" s="2">
        <v>0.44753034211545201</v>
      </c>
      <c r="C33" s="2">
        <v>3.2302022426799002E-3</v>
      </c>
      <c r="D33" s="2">
        <f>(1/C33)</f>
        <v>309.57813934596288</v>
      </c>
      <c r="E33" s="2" t="s">
        <v>61</v>
      </c>
    </row>
    <row r="34" spans="1:5" x14ac:dyDescent="0.2">
      <c r="A34" s="2" t="s">
        <v>62</v>
      </c>
      <c r="B34" s="2">
        <v>0.26309698384150099</v>
      </c>
      <c r="C34" s="2">
        <v>4.2438555640913998E-3</v>
      </c>
      <c r="D34" s="2">
        <f>(1/C34)</f>
        <v>235.63478655148288</v>
      </c>
      <c r="E34" s="2" t="s">
        <v>63</v>
      </c>
    </row>
    <row r="35" spans="1:5" x14ac:dyDescent="0.2">
      <c r="A35" s="2" t="s">
        <v>64</v>
      </c>
      <c r="B35" s="2">
        <v>4.0321588209732903E-2</v>
      </c>
      <c r="C35" s="2">
        <v>5.4474294283296601E-3</v>
      </c>
      <c r="D35" s="2">
        <f>(1/C35)</f>
        <v>183.57282332093084</v>
      </c>
      <c r="E35" s="2" t="s">
        <v>65</v>
      </c>
    </row>
    <row r="36" spans="1:5" x14ac:dyDescent="0.2">
      <c r="A36" s="2" t="s">
        <v>66</v>
      </c>
      <c r="B36" s="2">
        <v>3.0934696353833099E-2</v>
      </c>
      <c r="C36" s="2">
        <v>6.2121212121212096E-3</v>
      </c>
      <c r="D36" s="2">
        <f>(1/C36)</f>
        <v>160.97560975609761</v>
      </c>
      <c r="E36" s="2" t="s">
        <v>67</v>
      </c>
    </row>
    <row r="37" spans="1:5" x14ac:dyDescent="0.2">
      <c r="A37" s="2" t="s">
        <v>68</v>
      </c>
      <c r="B37" s="2">
        <v>0.27107961317767698</v>
      </c>
      <c r="C37" s="2">
        <v>6.4864262324497799E-3</v>
      </c>
      <c r="D37" s="2">
        <f>(1/C37)</f>
        <v>154.16809875941843</v>
      </c>
      <c r="E37" s="2" t="s">
        <v>69</v>
      </c>
    </row>
    <row r="38" spans="1:5" x14ac:dyDescent="0.2">
      <c r="A38" s="2" t="s">
        <v>70</v>
      </c>
      <c r="B38" s="2">
        <v>3.1610853666726802E-3</v>
      </c>
      <c r="C38" s="2">
        <v>7.1794871794871699E-3</v>
      </c>
      <c r="D38" s="2">
        <f>(1/C38)</f>
        <v>139.28571428571448</v>
      </c>
      <c r="E38" s="2" t="s">
        <v>71</v>
      </c>
    </row>
    <row r="39" spans="1:5" x14ac:dyDescent="0.2">
      <c r="A39" s="2" t="s">
        <v>72</v>
      </c>
      <c r="B39" s="2">
        <v>0.478980665996453</v>
      </c>
      <c r="C39" s="2">
        <v>8.1528396271030607E-3</v>
      </c>
      <c r="D39" s="2">
        <f>(1/C39)</f>
        <v>122.65665041118058</v>
      </c>
      <c r="E39" s="2" t="s">
        <v>9008</v>
      </c>
    </row>
    <row r="40" spans="1:5" x14ac:dyDescent="0.2">
      <c r="A40" s="5" t="s">
        <v>73</v>
      </c>
      <c r="B40" s="5">
        <v>0.24009988638259799</v>
      </c>
      <c r="C40" s="5">
        <v>8.5408745709240393E-3</v>
      </c>
      <c r="D40" s="5">
        <f>(1/C40)</f>
        <v>117.08402830365061</v>
      </c>
      <c r="E40" s="2" t="s">
        <v>74</v>
      </c>
    </row>
    <row r="41" spans="1:5" x14ac:dyDescent="0.2">
      <c r="A41" s="5" t="s">
        <v>75</v>
      </c>
      <c r="B41" s="5">
        <v>0.24871752423101001</v>
      </c>
      <c r="C41" s="5">
        <v>1.0028356058531199E-2</v>
      </c>
      <c r="D41" s="5">
        <f>(1/C41)</f>
        <v>99.71724120717596</v>
      </c>
    </row>
    <row r="42" spans="1:5" ht="18" x14ac:dyDescent="0.2">
      <c r="A42" s="2" t="s">
        <v>76</v>
      </c>
      <c r="B42" s="2">
        <v>0.22699189680347101</v>
      </c>
      <c r="C42" s="2">
        <v>1.05891600470187E-2</v>
      </c>
      <c r="D42" s="2">
        <f>(1/C42)</f>
        <v>94.436196597249719</v>
      </c>
      <c r="E42" s="4"/>
    </row>
    <row r="43" spans="1:5" x14ac:dyDescent="0.2">
      <c r="A43" s="2" t="s">
        <v>77</v>
      </c>
      <c r="B43" s="2">
        <v>6.52094426656709E-2</v>
      </c>
      <c r="C43" s="2">
        <v>1.1469342105315E-2</v>
      </c>
      <c r="D43" s="2">
        <f>(1/C43)</f>
        <v>87.188959124045198</v>
      </c>
    </row>
    <row r="44" spans="1:5" x14ac:dyDescent="0.2">
      <c r="A44" s="2" t="s">
        <v>78</v>
      </c>
      <c r="B44" s="2">
        <v>0.207768640582498</v>
      </c>
      <c r="C44" s="2">
        <v>1.2320444261620701E-2</v>
      </c>
      <c r="D44" s="2">
        <f>(1/C44)</f>
        <v>81.165904310373818</v>
      </c>
    </row>
    <row r="45" spans="1:5" x14ac:dyDescent="0.2">
      <c r="A45" s="2" t="s">
        <v>79</v>
      </c>
      <c r="B45" s="2">
        <v>0.79400355432560299</v>
      </c>
      <c r="C45" s="2">
        <v>1.36321835736853E-2</v>
      </c>
      <c r="D45" s="2">
        <f>(1/C45)</f>
        <v>73.355819674431061</v>
      </c>
    </row>
    <row r="46" spans="1:5" x14ac:dyDescent="0.2">
      <c r="A46" s="2" t="s">
        <v>80</v>
      </c>
      <c r="B46" s="2">
        <v>2.1415617871480399</v>
      </c>
      <c r="C46" s="2">
        <v>1.49731604316893E-2</v>
      </c>
      <c r="D46" s="2">
        <f>(1/C46)</f>
        <v>66.78616746025061</v>
      </c>
    </row>
    <row r="47" spans="1:5" x14ac:dyDescent="0.2">
      <c r="A47" s="2" t="s">
        <v>81</v>
      </c>
      <c r="B47" s="2">
        <v>2.1366174176723201</v>
      </c>
      <c r="C47" s="2">
        <v>1.5266394183232199E-2</v>
      </c>
      <c r="D47" s="2">
        <f>(1/C47)</f>
        <v>65.503352526973728</v>
      </c>
    </row>
    <row r="48" spans="1:5" x14ac:dyDescent="0.2">
      <c r="A48" s="2" t="s">
        <v>82</v>
      </c>
      <c r="B48" s="2">
        <v>0.34719708589477399</v>
      </c>
      <c r="C48" s="2">
        <v>1.68887897662259E-2</v>
      </c>
      <c r="D48" s="2">
        <f>(1/C48)</f>
        <v>59.210873830627818</v>
      </c>
    </row>
    <row r="49" spans="1:4" x14ac:dyDescent="0.2">
      <c r="A49" s="2" t="s">
        <v>83</v>
      </c>
      <c r="B49" s="2">
        <v>0.37053085627208299</v>
      </c>
      <c r="C49" s="2">
        <v>1.7512442942744101E-2</v>
      </c>
      <c r="D49" s="2">
        <f>(1/C49)</f>
        <v>57.102255994177455</v>
      </c>
    </row>
    <row r="50" spans="1:4" x14ac:dyDescent="0.2">
      <c r="A50" s="2" t="s">
        <v>84</v>
      </c>
      <c r="B50" s="2">
        <v>0.26216019717925798</v>
      </c>
      <c r="C50" s="2">
        <v>2.0500312986746799E-2</v>
      </c>
      <c r="D50" s="2">
        <f>(1/C50)</f>
        <v>48.779743053020105</v>
      </c>
    </row>
    <row r="51" spans="1:4" x14ac:dyDescent="0.2">
      <c r="A51" s="2" t="s">
        <v>85</v>
      </c>
      <c r="B51" s="2">
        <v>11.665329720366699</v>
      </c>
      <c r="C51" s="2">
        <v>2.2512693549779899E-2</v>
      </c>
      <c r="D51" s="2">
        <f>(1/C51)</f>
        <v>44.419384903401607</v>
      </c>
    </row>
    <row r="52" spans="1:4" x14ac:dyDescent="0.2">
      <c r="A52" s="2" t="s">
        <v>86</v>
      </c>
      <c r="B52" s="2">
        <v>0.264094151645068</v>
      </c>
      <c r="C52" s="2">
        <v>2.3556707575975201E-2</v>
      </c>
      <c r="D52" s="2">
        <f>(1/C52)</f>
        <v>42.450754069718592</v>
      </c>
    </row>
    <row r="53" spans="1:4" x14ac:dyDescent="0.2">
      <c r="A53" s="2" t="s">
        <v>87</v>
      </c>
      <c r="B53" s="2">
        <v>4.2290094489868499</v>
      </c>
      <c r="C53" s="2">
        <v>2.3809523809523801E-2</v>
      </c>
      <c r="D53" s="2">
        <f>(1/C53)</f>
        <v>42.000000000000014</v>
      </c>
    </row>
    <row r="54" spans="1:4" x14ac:dyDescent="0.2">
      <c r="A54" s="2" t="s">
        <v>88</v>
      </c>
      <c r="B54" s="2">
        <v>1.9639546459402599</v>
      </c>
      <c r="C54" s="2">
        <v>2.4058679566958601E-2</v>
      </c>
      <c r="D54" s="2">
        <f>(1/C54)</f>
        <v>41.565040891660864</v>
      </c>
    </row>
    <row r="55" spans="1:4" x14ac:dyDescent="0.2">
      <c r="A55" s="2" t="s">
        <v>89</v>
      </c>
      <c r="B55" s="2">
        <v>0.203046317058585</v>
      </c>
      <c r="C55" s="2">
        <v>2.4255343410098499E-2</v>
      </c>
      <c r="D55" s="2">
        <f>(1/C55)</f>
        <v>41.228028937477703</v>
      </c>
    </row>
    <row r="56" spans="1:4" x14ac:dyDescent="0.2">
      <c r="A56" s="2" t="s">
        <v>90</v>
      </c>
      <c r="B56" s="2">
        <v>0.22699063805296299</v>
      </c>
      <c r="C56" s="2">
        <v>2.4402599234976001E-2</v>
      </c>
      <c r="D56" s="2">
        <f>(1/C56)</f>
        <v>40.979241201761411</v>
      </c>
    </row>
    <row r="57" spans="1:4" x14ac:dyDescent="0.2">
      <c r="A57" s="2" t="s">
        <v>91</v>
      </c>
      <c r="B57" s="2">
        <v>0.37365990320238901</v>
      </c>
      <c r="C57" s="2">
        <v>2.6730380730380698E-2</v>
      </c>
      <c r="D57" s="2">
        <f>(1/C57)</f>
        <v>37.410615661880165</v>
      </c>
    </row>
    <row r="58" spans="1:4" x14ac:dyDescent="0.2">
      <c r="A58" s="2" t="s">
        <v>92</v>
      </c>
      <c r="B58" s="2">
        <v>0.38127930258312898</v>
      </c>
      <c r="C58" s="2">
        <v>2.81596586769308E-2</v>
      </c>
      <c r="D58" s="2">
        <f>(1/C58)</f>
        <v>35.511794069408545</v>
      </c>
    </row>
    <row r="59" spans="1:4" x14ac:dyDescent="0.2">
      <c r="A59" s="2" t="s">
        <v>93</v>
      </c>
      <c r="B59" s="2">
        <v>0.36654142466819101</v>
      </c>
      <c r="C59" s="2">
        <v>2.84226396065499E-2</v>
      </c>
      <c r="D59" s="2">
        <f>(1/C59)</f>
        <v>35.183220624222159</v>
      </c>
    </row>
    <row r="60" spans="1:4" x14ac:dyDescent="0.2">
      <c r="A60" s="2" t="s">
        <v>94</v>
      </c>
      <c r="B60" s="2">
        <v>0.79772217558652203</v>
      </c>
      <c r="C60" s="2">
        <v>2.8642994550692299E-2</v>
      </c>
      <c r="D60" s="2">
        <f>(1/C60)</f>
        <v>34.912550719171577</v>
      </c>
    </row>
    <row r="61" spans="1:4" x14ac:dyDescent="0.2">
      <c r="A61" s="2" t="s">
        <v>95</v>
      </c>
      <c r="B61" s="2">
        <v>1.2625245637048399</v>
      </c>
      <c r="C61" s="2">
        <v>2.9087404755778201E-2</v>
      </c>
      <c r="D61" s="2">
        <f>(1/C61)</f>
        <v>34.37914136362923</v>
      </c>
    </row>
    <row r="62" spans="1:4" x14ac:dyDescent="0.2">
      <c r="A62" s="2" t="s">
        <v>96</v>
      </c>
      <c r="B62" s="2">
        <v>0.356266832137838</v>
      </c>
      <c r="C62" s="2">
        <v>2.92773892773893E-2</v>
      </c>
      <c r="D62" s="2">
        <f>(1/C62)</f>
        <v>34.156050955413988</v>
      </c>
    </row>
    <row r="63" spans="1:4" x14ac:dyDescent="0.2">
      <c r="A63" s="2" t="s">
        <v>97</v>
      </c>
      <c r="B63" s="2">
        <v>0.258309104562507</v>
      </c>
      <c r="C63" s="2">
        <v>2.9365079365079299E-2</v>
      </c>
      <c r="D63" s="2">
        <f>(1/C63)</f>
        <v>34.054054054054134</v>
      </c>
    </row>
    <row r="64" spans="1:4" x14ac:dyDescent="0.2">
      <c r="A64" s="2" t="s">
        <v>98</v>
      </c>
      <c r="B64" s="2">
        <v>3.07001634549477</v>
      </c>
      <c r="C64" s="2">
        <v>2.9854803664216799E-2</v>
      </c>
      <c r="D64" s="2">
        <f>(1/C64)</f>
        <v>33.495447206660891</v>
      </c>
    </row>
    <row r="65" spans="1:4" x14ac:dyDescent="0.2">
      <c r="A65" s="2" t="s">
        <v>99</v>
      </c>
      <c r="B65" s="2">
        <v>0.41145607540516599</v>
      </c>
      <c r="C65" s="2">
        <v>3.1628340111715302E-2</v>
      </c>
      <c r="D65" s="2">
        <f>(1/C65)</f>
        <v>31.617214070288654</v>
      </c>
    </row>
    <row r="66" spans="1:4" x14ac:dyDescent="0.2">
      <c r="A66" s="2" t="s">
        <v>100</v>
      </c>
      <c r="B66" s="2">
        <v>0.36966425819918503</v>
      </c>
      <c r="C66" s="2">
        <v>3.2104483751542602E-2</v>
      </c>
      <c r="D66" s="2">
        <f>(1/C66)</f>
        <v>31.14829715808623</v>
      </c>
    </row>
    <row r="67" spans="1:4" x14ac:dyDescent="0.2">
      <c r="A67" s="2" t="s">
        <v>101</v>
      </c>
      <c r="B67" s="2">
        <v>0.492377529827488</v>
      </c>
      <c r="C67" s="2">
        <v>3.43076923076924E-2</v>
      </c>
      <c r="D67" s="2">
        <f>(1/C67)</f>
        <v>29.147982062780191</v>
      </c>
    </row>
    <row r="68" spans="1:4" x14ac:dyDescent="0.2">
      <c r="A68" s="2" t="s">
        <v>102</v>
      </c>
      <c r="B68" s="2">
        <v>0.46493134386842899</v>
      </c>
      <c r="C68" s="2">
        <v>3.4907135116867001E-2</v>
      </c>
      <c r="D68" s="2">
        <f>(1/C68)</f>
        <v>28.647438314604159</v>
      </c>
    </row>
    <row r="69" spans="1:4" x14ac:dyDescent="0.2">
      <c r="A69" s="2" t="s">
        <v>103</v>
      </c>
      <c r="B69" s="2">
        <v>0.65990805956806098</v>
      </c>
      <c r="C69" s="2">
        <v>3.5563119880774499E-2</v>
      </c>
      <c r="D69" s="2">
        <f>(1/C69)</f>
        <v>28.119017773257912</v>
      </c>
    </row>
    <row r="70" spans="1:4" x14ac:dyDescent="0.2">
      <c r="A70" s="2" t="s">
        <v>104</v>
      </c>
      <c r="B70" s="2">
        <v>0.4655860306604</v>
      </c>
      <c r="C70" s="2">
        <v>3.5703216928200103E-2</v>
      </c>
      <c r="D70" s="2">
        <f>(1/C70)</f>
        <v>28.008680618640621</v>
      </c>
    </row>
    <row r="71" spans="1:4" x14ac:dyDescent="0.2">
      <c r="A71" s="2" t="s">
        <v>105</v>
      </c>
      <c r="B71" s="2">
        <v>0.46542303188627998</v>
      </c>
      <c r="C71" s="2">
        <v>3.6244966095282098E-2</v>
      </c>
      <c r="D71" s="2">
        <f>(1/C71)</f>
        <v>27.590038224098851</v>
      </c>
    </row>
    <row r="72" spans="1:4" x14ac:dyDescent="0.2">
      <c r="A72" s="2" t="s">
        <v>106</v>
      </c>
      <c r="B72" s="2">
        <v>0.74455812113515296</v>
      </c>
      <c r="C72" s="2">
        <v>3.6639058019053199E-2</v>
      </c>
      <c r="D72" s="2">
        <f>(1/C72)</f>
        <v>27.293278104474624</v>
      </c>
    </row>
    <row r="73" spans="1:4" x14ac:dyDescent="0.2">
      <c r="A73" s="2" t="s">
        <v>107</v>
      </c>
      <c r="B73" s="2">
        <v>0.39632024311414898</v>
      </c>
      <c r="C73" s="2">
        <v>3.7130246717303597E-2</v>
      </c>
      <c r="D73" s="2">
        <f>(1/C73)</f>
        <v>26.932220720579693</v>
      </c>
    </row>
    <row r="74" spans="1:4" x14ac:dyDescent="0.2">
      <c r="A74" s="2" t="s">
        <v>108</v>
      </c>
      <c r="B74" s="2">
        <v>1.614080222128</v>
      </c>
      <c r="C74" s="2">
        <v>4.0252488190864903E-2</v>
      </c>
      <c r="D74" s="2">
        <f>(1/C74)</f>
        <v>24.843184730799944</v>
      </c>
    </row>
    <row r="75" spans="1:4" x14ac:dyDescent="0.2">
      <c r="A75" s="2" t="s">
        <v>109</v>
      </c>
      <c r="B75" s="2">
        <v>2.1156535651039001</v>
      </c>
      <c r="C75" s="2">
        <v>4.24091061129609E-2</v>
      </c>
      <c r="D75" s="2">
        <f>(1/C75)</f>
        <v>23.579841492918995</v>
      </c>
    </row>
    <row r="76" spans="1:4" x14ac:dyDescent="0.2">
      <c r="A76" s="2" t="s">
        <v>110</v>
      </c>
      <c r="B76" s="2">
        <v>5.1044948360973702E-2</v>
      </c>
      <c r="C76" s="2">
        <v>4.3116883116883199E-2</v>
      </c>
      <c r="D76" s="2">
        <f>(1/C76)</f>
        <v>23.192771084337306</v>
      </c>
    </row>
    <row r="77" spans="1:4" x14ac:dyDescent="0.2">
      <c r="A77" s="2" t="s">
        <v>111</v>
      </c>
      <c r="B77" s="2">
        <v>2.0945237598694999</v>
      </c>
      <c r="C77" s="2">
        <v>4.4759999014116397E-2</v>
      </c>
      <c r="D77" s="2">
        <f>(1/C77)</f>
        <v>22.341376720866776</v>
      </c>
    </row>
    <row r="78" spans="1:4" x14ac:dyDescent="0.2">
      <c r="A78" s="2" t="s">
        <v>112</v>
      </c>
      <c r="B78" s="2">
        <v>9.0906413033868994</v>
      </c>
      <c r="C78" s="2">
        <v>4.5555555555555502E-2</v>
      </c>
      <c r="D78" s="2">
        <f>(1/C78)</f>
        <v>21.951219512195149</v>
      </c>
    </row>
    <row r="79" spans="1:4" x14ac:dyDescent="0.2">
      <c r="A79" s="2" t="s">
        <v>113</v>
      </c>
      <c r="B79" s="2">
        <v>0.33125029011477197</v>
      </c>
      <c r="C79" s="2">
        <v>4.7328234220904201E-2</v>
      </c>
      <c r="D79" s="2">
        <f>(1/C79)</f>
        <v>21.129036746490627</v>
      </c>
    </row>
    <row r="80" spans="1:4" x14ac:dyDescent="0.2">
      <c r="A80" s="2" t="s">
        <v>114</v>
      </c>
      <c r="B80" s="2">
        <v>0.244216750433109</v>
      </c>
      <c r="C80" s="2">
        <v>4.7714285714285598E-2</v>
      </c>
      <c r="D80" s="2">
        <f>(1/C80)</f>
        <v>20.95808383233538</v>
      </c>
    </row>
    <row r="81" spans="1:4" x14ac:dyDescent="0.2">
      <c r="A81" s="2" t="s">
        <v>115</v>
      </c>
      <c r="B81" s="2">
        <v>7.86627817769467</v>
      </c>
      <c r="C81" s="2">
        <v>4.7878787878787903E-2</v>
      </c>
      <c r="D81" s="2">
        <f>(1/C81)</f>
        <v>20.886075949367079</v>
      </c>
    </row>
    <row r="82" spans="1:4" x14ac:dyDescent="0.2">
      <c r="A82" s="2" t="s">
        <v>116</v>
      </c>
      <c r="B82" s="2">
        <v>0.40170850154427801</v>
      </c>
      <c r="C82" s="2">
        <v>4.9101039380782197E-2</v>
      </c>
      <c r="D82" s="2">
        <f>(1/C82)</f>
        <v>20.3661676537013</v>
      </c>
    </row>
    <row r="83" spans="1:4" x14ac:dyDescent="0.2">
      <c r="A83" s="2" t="s">
        <v>117</v>
      </c>
      <c r="B83" s="2">
        <v>1.5658492342144601</v>
      </c>
      <c r="C83" s="2">
        <v>5.0609361253596601E-2</v>
      </c>
      <c r="D83" s="2">
        <f>(1/C83)</f>
        <v>19.759190300567845</v>
      </c>
    </row>
    <row r="84" spans="1:4" x14ac:dyDescent="0.2">
      <c r="A84" s="2" t="s">
        <v>118</v>
      </c>
      <c r="B84" s="2">
        <v>5.09711578811606</v>
      </c>
      <c r="C84" s="2">
        <v>5.1703185703185703E-2</v>
      </c>
      <c r="D84" s="2">
        <f>(1/C84)</f>
        <v>19.341167984130323</v>
      </c>
    </row>
    <row r="85" spans="1:4" x14ac:dyDescent="0.2">
      <c r="A85" s="2" t="s">
        <v>119</v>
      </c>
      <c r="B85" s="2">
        <v>2.1698612221620901</v>
      </c>
      <c r="C85" s="2">
        <v>5.2581865885195998E-2</v>
      </c>
      <c r="D85" s="2">
        <f>(1/C85)</f>
        <v>19.017963382724727</v>
      </c>
    </row>
    <row r="86" spans="1:4" x14ac:dyDescent="0.2">
      <c r="A86" s="2" t="s">
        <v>120</v>
      </c>
      <c r="B86" s="2">
        <v>0.199362490686599</v>
      </c>
      <c r="C86" s="2">
        <v>5.3142857142856999E-2</v>
      </c>
      <c r="D86" s="2">
        <f>(1/C86)</f>
        <v>18.817204301075321</v>
      </c>
    </row>
    <row r="87" spans="1:4" x14ac:dyDescent="0.2">
      <c r="A87" s="2" t="s">
        <v>121</v>
      </c>
      <c r="B87" s="2">
        <v>1.45246941925236</v>
      </c>
      <c r="C87" s="2">
        <v>5.4533607722157797E-2</v>
      </c>
      <c r="D87" s="2">
        <f>(1/C87)</f>
        <v>18.337316047287395</v>
      </c>
    </row>
    <row r="88" spans="1:4" x14ac:dyDescent="0.2">
      <c r="A88" s="2" t="s">
        <v>122</v>
      </c>
      <c r="B88" s="2">
        <v>1.71212880017627</v>
      </c>
      <c r="C88" s="2">
        <v>5.56162724624523E-2</v>
      </c>
      <c r="D88" s="2">
        <f>(1/C88)</f>
        <v>17.980349198611265</v>
      </c>
    </row>
    <row r="89" spans="1:4" x14ac:dyDescent="0.2">
      <c r="A89" s="2" t="s">
        <v>123</v>
      </c>
      <c r="B89" s="2">
        <v>2.4292411867302599</v>
      </c>
      <c r="C89" s="2">
        <v>5.5624651729484699E-2</v>
      </c>
      <c r="D89" s="2">
        <f>(1/C89)</f>
        <v>17.97764064866827</v>
      </c>
    </row>
    <row r="90" spans="1:4" x14ac:dyDescent="0.2">
      <c r="A90" s="2" t="s">
        <v>124</v>
      </c>
      <c r="B90" s="2">
        <v>2.9623977270181201</v>
      </c>
      <c r="C90" s="2">
        <v>5.5973193473193399E-2</v>
      </c>
      <c r="D90" s="2">
        <f>(1/C90)</f>
        <v>17.865694950546615</v>
      </c>
    </row>
    <row r="91" spans="1:4" x14ac:dyDescent="0.2">
      <c r="A91" s="2" t="s">
        <v>125</v>
      </c>
      <c r="B91" s="2">
        <v>0.49549849701361098</v>
      </c>
      <c r="C91" s="2">
        <v>5.6873986905095097E-2</v>
      </c>
      <c r="D91" s="2">
        <f>(1/C91)</f>
        <v>17.582730777581801</v>
      </c>
    </row>
    <row r="92" spans="1:4" x14ac:dyDescent="0.2">
      <c r="A92" s="2" t="s">
        <v>126</v>
      </c>
      <c r="B92" s="2">
        <v>2.7408546022780098</v>
      </c>
      <c r="C92" s="2">
        <v>5.6896534643618997E-2</v>
      </c>
      <c r="D92" s="2">
        <f>(1/C92)</f>
        <v>17.575762852055366</v>
      </c>
    </row>
    <row r="93" spans="1:4" x14ac:dyDescent="0.2">
      <c r="A93" s="2" t="s">
        <v>127</v>
      </c>
      <c r="B93" s="2">
        <v>3.62174551548088</v>
      </c>
      <c r="C93" s="2">
        <v>5.7624665313181798E-2</v>
      </c>
      <c r="D93" s="2">
        <f>(1/C93)</f>
        <v>17.353679966124634</v>
      </c>
    </row>
    <row r="94" spans="1:4" x14ac:dyDescent="0.2">
      <c r="A94" s="2" t="s">
        <v>128</v>
      </c>
      <c r="B94" s="2">
        <v>0.24681368718203101</v>
      </c>
      <c r="C94" s="2">
        <v>5.7847860698896997E-2</v>
      </c>
      <c r="D94" s="2">
        <f>(1/C94)</f>
        <v>17.286723967288687</v>
      </c>
    </row>
    <row r="95" spans="1:4" x14ac:dyDescent="0.2">
      <c r="A95" s="2" t="s">
        <v>129</v>
      </c>
      <c r="B95" s="2">
        <v>1.2143103790935501</v>
      </c>
      <c r="C95" s="2">
        <v>5.8441558441558399E-2</v>
      </c>
      <c r="D95" s="2">
        <f>(1/C95)</f>
        <v>17.111111111111125</v>
      </c>
    </row>
    <row r="96" spans="1:4" x14ac:dyDescent="0.2">
      <c r="A96" s="2" t="s">
        <v>130</v>
      </c>
      <c r="B96" s="2">
        <v>2.80046296963729</v>
      </c>
      <c r="C96" s="2">
        <v>5.8778514802999997E-2</v>
      </c>
      <c r="D96" s="2">
        <f>(1/C96)</f>
        <v>17.013019184842708</v>
      </c>
    </row>
    <row r="97" spans="1:4" x14ac:dyDescent="0.2">
      <c r="A97" s="2" t="s">
        <v>131</v>
      </c>
      <c r="B97" s="2">
        <v>0.52319806303648198</v>
      </c>
      <c r="C97" s="2">
        <v>5.9249391876780202E-2</v>
      </c>
      <c r="D97" s="2">
        <f>(1/C97)</f>
        <v>16.877810359297534</v>
      </c>
    </row>
    <row r="98" spans="1:4" x14ac:dyDescent="0.2">
      <c r="A98" s="2" t="s">
        <v>132</v>
      </c>
      <c r="B98" s="2">
        <v>2.0946882218907201</v>
      </c>
      <c r="C98" s="2">
        <v>6.1689548258860701E-2</v>
      </c>
      <c r="D98" s="2">
        <f>(1/C98)</f>
        <v>16.210201374855526</v>
      </c>
    </row>
    <row r="99" spans="1:4" x14ac:dyDescent="0.2">
      <c r="A99" s="2" t="s">
        <v>133</v>
      </c>
      <c r="B99" s="2">
        <v>0.55573412895673302</v>
      </c>
      <c r="C99" s="2">
        <v>6.1799780304505503E-2</v>
      </c>
      <c r="D99" s="2">
        <f>(1/C99)</f>
        <v>16.181287297021267</v>
      </c>
    </row>
    <row r="100" spans="1:4" x14ac:dyDescent="0.2">
      <c r="A100" s="2" t="s">
        <v>134</v>
      </c>
      <c r="B100" s="2">
        <v>2.40620851330001</v>
      </c>
      <c r="C100" s="2">
        <v>6.2619597882224695E-2</v>
      </c>
      <c r="D100" s="2">
        <f>(1/C100)</f>
        <v>15.969441418017501</v>
      </c>
    </row>
    <row r="101" spans="1:4" x14ac:dyDescent="0.2">
      <c r="A101" s="2" t="s">
        <v>135</v>
      </c>
      <c r="B101" s="2">
        <v>2.02676405839415</v>
      </c>
      <c r="C101" s="2">
        <v>6.2634245863013194E-2</v>
      </c>
      <c r="D101" s="2">
        <f>(1/C101)</f>
        <v>15.965706718766778</v>
      </c>
    </row>
    <row r="102" spans="1:4" x14ac:dyDescent="0.2">
      <c r="A102" s="2" t="s">
        <v>136</v>
      </c>
      <c r="B102" s="2">
        <v>0.13308791923806401</v>
      </c>
      <c r="C102" s="2">
        <v>6.3211019215092007E-2</v>
      </c>
      <c r="D102" s="2">
        <f>(1/C102)</f>
        <v>15.820026514637247</v>
      </c>
    </row>
    <row r="103" spans="1:4" x14ac:dyDescent="0.2">
      <c r="A103" s="2" t="s">
        <v>137</v>
      </c>
      <c r="B103" s="2">
        <v>1.7637105700015701</v>
      </c>
      <c r="C103" s="2">
        <v>6.5153523106541406E-2</v>
      </c>
      <c r="D103" s="2">
        <f>(1/C103)</f>
        <v>15.348364176174536</v>
      </c>
    </row>
    <row r="104" spans="1:4" x14ac:dyDescent="0.2">
      <c r="A104" s="2" t="s">
        <v>138</v>
      </c>
      <c r="B104" s="2">
        <v>0.64857750639957601</v>
      </c>
      <c r="C104" s="2">
        <v>6.5920745920745899E-2</v>
      </c>
      <c r="D104" s="2">
        <f>(1/C104)</f>
        <v>15.169731258840175</v>
      </c>
    </row>
    <row r="105" spans="1:4" x14ac:dyDescent="0.2">
      <c r="A105" s="2" t="s">
        <v>139</v>
      </c>
      <c r="B105" s="2">
        <v>0.33497309966814298</v>
      </c>
      <c r="C105" s="2">
        <v>6.7908693264563294E-2</v>
      </c>
      <c r="D105" s="2">
        <f>(1/C105)</f>
        <v>14.725655169127348</v>
      </c>
    </row>
    <row r="106" spans="1:4" x14ac:dyDescent="0.2">
      <c r="A106" s="2" t="s">
        <v>140</v>
      </c>
      <c r="B106" s="2">
        <v>1.71856445959332</v>
      </c>
      <c r="C106" s="2">
        <v>6.8209212063474606E-2</v>
      </c>
      <c r="D106" s="2">
        <f>(1/C106)</f>
        <v>14.660776304957357</v>
      </c>
    </row>
    <row r="107" spans="1:4" x14ac:dyDescent="0.2">
      <c r="A107" s="2" t="s">
        <v>141</v>
      </c>
      <c r="B107" s="2">
        <v>2.4643060697350099</v>
      </c>
      <c r="C107" s="2">
        <v>6.8716556542304699E-2</v>
      </c>
      <c r="D107" s="2">
        <f>(1/C107)</f>
        <v>14.552533629713524</v>
      </c>
    </row>
    <row r="108" spans="1:4" x14ac:dyDescent="0.2">
      <c r="A108" s="2" t="s">
        <v>142</v>
      </c>
      <c r="B108" s="2">
        <v>0.238234763876845</v>
      </c>
      <c r="C108" s="2">
        <v>6.8730158730158697E-2</v>
      </c>
      <c r="D108" s="2">
        <f>(1/C108)</f>
        <v>14.549653579676681</v>
      </c>
    </row>
    <row r="109" spans="1:4" x14ac:dyDescent="0.2">
      <c r="A109" s="2" t="s">
        <v>143</v>
      </c>
      <c r="B109" s="2">
        <v>0.50855006948154302</v>
      </c>
      <c r="C109" s="2">
        <v>6.9436618479022494E-2</v>
      </c>
      <c r="D109" s="2">
        <f>(1/C109)</f>
        <v>14.401622975089291</v>
      </c>
    </row>
    <row r="110" spans="1:4" x14ac:dyDescent="0.2">
      <c r="A110" s="2" t="s">
        <v>144</v>
      </c>
      <c r="B110" s="2">
        <v>3.7802637181990799</v>
      </c>
      <c r="C110" s="2">
        <v>6.9943284237433304E-2</v>
      </c>
      <c r="D110" s="2">
        <f>(1/C110)</f>
        <v>14.297298316809734</v>
      </c>
    </row>
    <row r="111" spans="1:4" x14ac:dyDescent="0.2">
      <c r="A111" s="2" t="s">
        <v>145</v>
      </c>
      <c r="B111" s="2">
        <v>1.4651761754244499</v>
      </c>
      <c r="C111" s="2">
        <v>7.2309470673324605E-2</v>
      </c>
      <c r="D111" s="2">
        <f>(1/C111)</f>
        <v>13.829447106835287</v>
      </c>
    </row>
    <row r="112" spans="1:4" x14ac:dyDescent="0.2">
      <c r="A112" s="2" t="s">
        <v>146</v>
      </c>
      <c r="B112" s="2">
        <v>0.133275105669207</v>
      </c>
      <c r="C112" s="2">
        <v>7.3694435436612096E-2</v>
      </c>
      <c r="D112" s="2">
        <f>(1/C112)</f>
        <v>13.569545571186918</v>
      </c>
    </row>
    <row r="113" spans="1:5" x14ac:dyDescent="0.2">
      <c r="A113" s="2" t="s">
        <v>147</v>
      </c>
      <c r="B113" s="2">
        <v>0.41680396895620397</v>
      </c>
      <c r="C113" s="2">
        <v>7.3898989898989895E-2</v>
      </c>
      <c r="D113" s="2">
        <f>(1/C113)</f>
        <v>13.531984691088027</v>
      </c>
    </row>
    <row r="114" spans="1:5" x14ac:dyDescent="0.2">
      <c r="A114" s="2" t="s">
        <v>148</v>
      </c>
      <c r="B114" s="2">
        <v>0.44684083258824597</v>
      </c>
      <c r="C114" s="2">
        <v>7.4002823130088297E-2</v>
      </c>
      <c r="D114" s="2">
        <f>(1/C114)</f>
        <v>13.512997987145937</v>
      </c>
    </row>
    <row r="115" spans="1:5" x14ac:dyDescent="0.2">
      <c r="A115" s="2" t="s">
        <v>149</v>
      </c>
      <c r="B115" s="2">
        <v>2.2234384874011202</v>
      </c>
      <c r="C115" s="2">
        <v>7.4285714285714205E-2</v>
      </c>
      <c r="D115" s="2">
        <f>(1/C115)</f>
        <v>13.461538461538476</v>
      </c>
    </row>
    <row r="116" spans="1:5" x14ac:dyDescent="0.2">
      <c r="A116" s="2" t="s">
        <v>150</v>
      </c>
      <c r="B116" s="2">
        <v>0.52531119971534801</v>
      </c>
      <c r="C116" s="2">
        <v>7.4658228672515703E-2</v>
      </c>
      <c r="D116" s="2">
        <f>(1/C116)</f>
        <v>13.394370825303747</v>
      </c>
    </row>
    <row r="117" spans="1:5" x14ac:dyDescent="0.2">
      <c r="A117" s="2" t="s">
        <v>151</v>
      </c>
      <c r="B117" s="2">
        <v>0.48901051952290098</v>
      </c>
      <c r="C117" s="2">
        <v>7.5970600523481396E-2</v>
      </c>
      <c r="D117" s="2">
        <f>(1/C117)</f>
        <v>13.162986643641375</v>
      </c>
    </row>
    <row r="118" spans="1:5" x14ac:dyDescent="0.2">
      <c r="A118" s="2" t="s">
        <v>152</v>
      </c>
      <c r="B118" s="2">
        <v>0.44880720082104397</v>
      </c>
      <c r="C118" s="2">
        <v>7.6554915672562701E-2</v>
      </c>
      <c r="D118" s="2">
        <f>(1/C118)</f>
        <v>13.06251847075576</v>
      </c>
      <c r="E118" s="3"/>
    </row>
    <row r="119" spans="1:5" x14ac:dyDescent="0.2">
      <c r="A119" s="2" t="s">
        <v>153</v>
      </c>
      <c r="B119" s="2">
        <v>7</v>
      </c>
      <c r="C119" s="2">
        <v>7.7583297485131403E-2</v>
      </c>
      <c r="D119" s="2">
        <f>(1/C119)</f>
        <v>12.889372228496049</v>
      </c>
    </row>
    <row r="120" spans="1:5" x14ac:dyDescent="0.2">
      <c r="A120" s="2" t="s">
        <v>154</v>
      </c>
      <c r="B120" s="2">
        <v>0.67135620924098804</v>
      </c>
      <c r="C120" s="2">
        <v>7.8507016440415203E-2</v>
      </c>
      <c r="D120" s="2">
        <f>(1/C120)</f>
        <v>12.73771498830266</v>
      </c>
    </row>
    <row r="121" spans="1:5" x14ac:dyDescent="0.2">
      <c r="A121" s="2" t="s">
        <v>155</v>
      </c>
      <c r="B121" s="2">
        <v>7.3011481452333102</v>
      </c>
      <c r="C121" s="2">
        <v>7.8613053613053596E-2</v>
      </c>
      <c r="D121" s="2">
        <f>(1/C121)</f>
        <v>12.72053372868792</v>
      </c>
    </row>
    <row r="122" spans="1:5" x14ac:dyDescent="0.2">
      <c r="A122" s="2" t="s">
        <v>156</v>
      </c>
      <c r="B122" s="2">
        <v>0.48295706340481898</v>
      </c>
      <c r="C122" s="2">
        <v>8.0101604278074903E-2</v>
      </c>
      <c r="D122" s="2">
        <f>(1/C122)</f>
        <v>12.484144468923153</v>
      </c>
    </row>
    <row r="123" spans="1:5" x14ac:dyDescent="0.2">
      <c r="A123" s="2" t="s">
        <v>157</v>
      </c>
      <c r="B123" s="2">
        <v>1.40807910905194</v>
      </c>
      <c r="C123" s="2">
        <v>8.2687431685642299E-2</v>
      </c>
      <c r="D123" s="2">
        <f>(1/C123)</f>
        <v>12.093736370985123</v>
      </c>
    </row>
    <row r="124" spans="1:5" x14ac:dyDescent="0.2">
      <c r="A124" s="2" t="s">
        <v>158</v>
      </c>
      <c r="B124" s="2">
        <v>3.3405598406887198</v>
      </c>
      <c r="C124" s="2">
        <v>8.2824848939367798E-2</v>
      </c>
      <c r="D124" s="2">
        <f>(1/C124)</f>
        <v>12.073671281091659</v>
      </c>
    </row>
    <row r="125" spans="1:5" x14ac:dyDescent="0.2">
      <c r="A125" s="2" t="s">
        <v>159</v>
      </c>
      <c r="B125" s="2">
        <v>0.315751009644195</v>
      </c>
      <c r="C125" s="2">
        <v>8.3225846099508199E-2</v>
      </c>
      <c r="D125" s="2">
        <f>(1/C125)</f>
        <v>12.015498151912562</v>
      </c>
    </row>
    <row r="126" spans="1:5" x14ac:dyDescent="0.2">
      <c r="A126" s="2" t="s">
        <v>160</v>
      </c>
      <c r="B126" s="2">
        <v>2.2691450607146302</v>
      </c>
      <c r="C126" s="2">
        <v>8.3753305428099403E-2</v>
      </c>
      <c r="D126" s="2">
        <f>(1/C126)</f>
        <v>11.939827268769479</v>
      </c>
    </row>
    <row r="127" spans="1:5" x14ac:dyDescent="0.2">
      <c r="A127" s="2" t="s">
        <v>161</v>
      </c>
      <c r="B127" s="2">
        <v>1.69734971634608</v>
      </c>
      <c r="C127" s="2">
        <v>8.6171761991378201E-2</v>
      </c>
      <c r="D127" s="2">
        <f>(1/C127)</f>
        <v>11.604729634054062</v>
      </c>
    </row>
    <row r="128" spans="1:5" x14ac:dyDescent="0.2">
      <c r="A128" s="2" t="s">
        <v>162</v>
      </c>
      <c r="B128" s="2">
        <v>2.5202618265305299</v>
      </c>
      <c r="C128" s="2">
        <v>8.6863417441920401E-2</v>
      </c>
      <c r="D128" s="2">
        <f>(1/C128)</f>
        <v>11.512326241005097</v>
      </c>
    </row>
    <row r="129" spans="1:5" x14ac:dyDescent="0.2">
      <c r="A129" s="2" t="s">
        <v>163</v>
      </c>
      <c r="B129" s="2">
        <v>0.14143168053078201</v>
      </c>
      <c r="C129" s="2">
        <v>8.8095238095238101E-2</v>
      </c>
      <c r="D129" s="2">
        <f>(1/C129)</f>
        <v>11.351351351351351</v>
      </c>
    </row>
    <row r="130" spans="1:5" x14ac:dyDescent="0.2">
      <c r="A130" s="2" t="s">
        <v>164</v>
      </c>
      <c r="B130" s="2">
        <v>2.3763077425536898</v>
      </c>
      <c r="C130" s="2">
        <v>8.8285714285714106E-2</v>
      </c>
      <c r="D130" s="2">
        <f>(1/C130)</f>
        <v>11.32686084142397</v>
      </c>
    </row>
    <row r="131" spans="1:5" x14ac:dyDescent="0.2">
      <c r="A131" s="2" t="s">
        <v>165</v>
      </c>
      <c r="B131" s="2">
        <v>2.2176856056445202</v>
      </c>
      <c r="C131" s="2">
        <v>8.8975730152200699E-2</v>
      </c>
      <c r="D131" s="2">
        <f>(1/C131)</f>
        <v>11.239019879796585</v>
      </c>
    </row>
    <row r="132" spans="1:5" x14ac:dyDescent="0.2">
      <c r="A132" s="2" t="s">
        <v>166</v>
      </c>
      <c r="B132" s="2">
        <v>3.1193955336254602</v>
      </c>
      <c r="C132" s="2">
        <v>8.9285714285714204E-2</v>
      </c>
      <c r="D132" s="2">
        <f>(1/C132)</f>
        <v>11.20000000000001</v>
      </c>
    </row>
    <row r="133" spans="1:5" x14ac:dyDescent="0.2">
      <c r="A133" s="2" t="s">
        <v>167</v>
      </c>
      <c r="B133" s="2">
        <v>1.8017017791480601</v>
      </c>
      <c r="C133" s="2">
        <v>9.3269620538957404E-2</v>
      </c>
      <c r="D133" s="2">
        <f>(1/C133)</f>
        <v>10.721604679224722</v>
      </c>
    </row>
    <row r="134" spans="1:5" x14ac:dyDescent="0.2">
      <c r="A134" s="2" t="s">
        <v>168</v>
      </c>
      <c r="B134" s="2">
        <v>2.0966249545375901</v>
      </c>
      <c r="C134" s="2">
        <v>9.3651578900012494E-2</v>
      </c>
      <c r="D134" s="2">
        <f>(1/C134)</f>
        <v>10.677876569146306</v>
      </c>
    </row>
    <row r="135" spans="1:5" x14ac:dyDescent="0.2">
      <c r="A135" s="2" t="s">
        <v>169</v>
      </c>
      <c r="B135" s="2">
        <v>1.9349435883395401</v>
      </c>
      <c r="C135" s="2">
        <v>9.3854141419213694E-2</v>
      </c>
      <c r="D135" s="2">
        <f>(1/C135)</f>
        <v>10.654830835150353</v>
      </c>
    </row>
    <row r="136" spans="1:5" x14ac:dyDescent="0.2">
      <c r="A136" s="2" t="s">
        <v>170</v>
      </c>
      <c r="B136" s="2">
        <v>2.2273681001179702</v>
      </c>
      <c r="C136" s="2">
        <v>9.4789798436857295E-2</v>
      </c>
      <c r="D136" s="2">
        <f>(1/C136)</f>
        <v>10.549658470538198</v>
      </c>
    </row>
    <row r="137" spans="1:5" x14ac:dyDescent="0.2">
      <c r="A137" s="2" t="s">
        <v>171</v>
      </c>
      <c r="B137" s="2">
        <v>0.60273475073577198</v>
      </c>
      <c r="C137" s="2">
        <v>9.5238095238095205E-2</v>
      </c>
      <c r="D137" s="2">
        <f>(1/C137)</f>
        <v>10.500000000000004</v>
      </c>
    </row>
    <row r="138" spans="1:5" x14ac:dyDescent="0.2">
      <c r="A138" s="2" t="s">
        <v>172</v>
      </c>
      <c r="B138" s="2">
        <v>1.5034335249189601</v>
      </c>
      <c r="C138" s="2">
        <v>9.5379563134453199E-2</v>
      </c>
      <c r="D138" s="2">
        <f>(1/C138)</f>
        <v>10.484426297804859</v>
      </c>
    </row>
    <row r="139" spans="1:5" x14ac:dyDescent="0.2">
      <c r="A139" s="2" t="s">
        <v>173</v>
      </c>
      <c r="B139" s="2">
        <v>1.26693914253335</v>
      </c>
      <c r="C139" s="2">
        <v>9.6620281107751796E-2</v>
      </c>
      <c r="D139" s="2">
        <f>(1/C139)</f>
        <v>10.34979394113738</v>
      </c>
    </row>
    <row r="140" spans="1:5" x14ac:dyDescent="0.2">
      <c r="A140" s="2" t="s">
        <v>174</v>
      </c>
      <c r="B140" s="2">
        <v>0.51909077534096604</v>
      </c>
      <c r="C140" s="2">
        <v>9.7319347319347299E-2</v>
      </c>
      <c r="D140" s="2">
        <f>(1/C140)</f>
        <v>10.27544910179641</v>
      </c>
    </row>
    <row r="141" spans="1:5" x14ac:dyDescent="0.2">
      <c r="A141" s="2" t="s">
        <v>175</v>
      </c>
      <c r="B141" s="2">
        <v>1.39694351003171</v>
      </c>
      <c r="C141" s="2">
        <v>9.9688029323449806E-2</v>
      </c>
      <c r="D141" s="2">
        <f>(1/C141)</f>
        <v>10.031294697935895</v>
      </c>
      <c r="E141" s="3"/>
    </row>
    <row r="142" spans="1:5" x14ac:dyDescent="0.2">
      <c r="A142" s="2" t="s">
        <v>176</v>
      </c>
      <c r="B142" s="2">
        <v>7.8359324532802699E-2</v>
      </c>
      <c r="C142" s="2">
        <v>9.9999999999999797E-2</v>
      </c>
      <c r="D142" s="2">
        <f>(1/C142)</f>
        <v>10.00000000000002</v>
      </c>
      <c r="E142" s="3"/>
    </row>
    <row r="143" spans="1:5" x14ac:dyDescent="0.2">
      <c r="A143" s="2" t="s">
        <v>177</v>
      </c>
      <c r="B143" s="2">
        <v>6.3962143479558697E-2</v>
      </c>
      <c r="C143" s="2">
        <v>9.9999999999999797E-2</v>
      </c>
      <c r="D143" s="2">
        <f>(1/C143)</f>
        <v>10.00000000000002</v>
      </c>
    </row>
    <row r="144" spans="1:5" x14ac:dyDescent="0.2">
      <c r="A144" s="2" t="s">
        <v>178</v>
      </c>
      <c r="B144" s="2">
        <v>0.38855542107180302</v>
      </c>
      <c r="C144" s="2">
        <v>0.1</v>
      </c>
      <c r="D144" s="2">
        <f>(1/C144)</f>
        <v>10</v>
      </c>
    </row>
    <row r="145" spans="1:4" x14ac:dyDescent="0.2">
      <c r="A145" s="2" t="s">
        <v>179</v>
      </c>
      <c r="B145" s="2">
        <v>0.72924473947027402</v>
      </c>
      <c r="C145" s="2">
        <v>0.101173493065284</v>
      </c>
      <c r="D145" s="2">
        <f>(1/C145)</f>
        <v>9.8840118068744758</v>
      </c>
    </row>
    <row r="146" spans="1:4" x14ac:dyDescent="0.2">
      <c r="A146" s="2" t="s">
        <v>180</v>
      </c>
      <c r="B146" s="2">
        <v>14.664319886972899</v>
      </c>
      <c r="C146" s="2">
        <v>0.10163807013041901</v>
      </c>
      <c r="D146" s="2">
        <f>(1/C146)</f>
        <v>9.8388330151962666</v>
      </c>
    </row>
    <row r="147" spans="1:4" x14ac:dyDescent="0.2">
      <c r="A147" s="2" t="s">
        <v>181</v>
      </c>
      <c r="B147" s="2">
        <v>2.3931384219543199</v>
      </c>
      <c r="C147" s="2">
        <v>0.10199999999999999</v>
      </c>
      <c r="D147" s="2">
        <f>(1/C147)</f>
        <v>9.8039215686274517</v>
      </c>
    </row>
    <row r="148" spans="1:4" x14ac:dyDescent="0.2">
      <c r="A148" s="2" t="s">
        <v>182</v>
      </c>
      <c r="B148" s="2">
        <v>1.4800537637473099</v>
      </c>
      <c r="C148" s="2">
        <v>0.102277789797111</v>
      </c>
      <c r="D148" s="2">
        <f>(1/C148)</f>
        <v>9.7772937994036191</v>
      </c>
    </row>
    <row r="149" spans="1:4" x14ac:dyDescent="0.2">
      <c r="A149" s="2" t="s">
        <v>183</v>
      </c>
      <c r="B149" s="2">
        <v>0.43741460304933899</v>
      </c>
      <c r="C149" s="2">
        <v>0.10231351981352001</v>
      </c>
      <c r="D149" s="2">
        <f>(1/C149)</f>
        <v>9.7738793643560786</v>
      </c>
    </row>
    <row r="150" spans="1:4" x14ac:dyDescent="0.2">
      <c r="A150" s="2" t="s">
        <v>184</v>
      </c>
      <c r="B150" s="2">
        <v>0.52359971190795995</v>
      </c>
      <c r="C150" s="2">
        <v>0.10241672173958</v>
      </c>
      <c r="D150" s="2">
        <f>(1/C150)</f>
        <v>9.7640305510144021</v>
      </c>
    </row>
    <row r="151" spans="1:4" x14ac:dyDescent="0.2">
      <c r="A151" s="2" t="s">
        <v>185</v>
      </c>
      <c r="B151" s="2">
        <v>3.67465379166984E-2</v>
      </c>
      <c r="C151" s="2">
        <v>0.102613149397194</v>
      </c>
      <c r="D151" s="2">
        <f>(1/C151)</f>
        <v>9.7453397140088693</v>
      </c>
    </row>
    <row r="152" spans="1:4" x14ac:dyDescent="0.2">
      <c r="A152" s="2" t="s">
        <v>186</v>
      </c>
      <c r="B152" s="2">
        <v>2.0797455377739502</v>
      </c>
      <c r="C152" s="2">
        <v>0.10299999999999999</v>
      </c>
      <c r="D152" s="2">
        <f>(1/C152)</f>
        <v>9.7087378640776709</v>
      </c>
    </row>
    <row r="153" spans="1:4" x14ac:dyDescent="0.2">
      <c r="A153" s="2" t="s">
        <v>187</v>
      </c>
      <c r="B153" s="2">
        <v>0.40406210865540199</v>
      </c>
      <c r="C153" s="2">
        <v>0.10299999999999999</v>
      </c>
      <c r="D153" s="2">
        <f>(1/C153)</f>
        <v>9.7087378640776709</v>
      </c>
    </row>
    <row r="154" spans="1:4" x14ac:dyDescent="0.2">
      <c r="A154" s="2" t="s">
        <v>188</v>
      </c>
      <c r="B154" s="2">
        <v>0.27942986514323698</v>
      </c>
      <c r="C154" s="2">
        <v>0.10299999999999999</v>
      </c>
      <c r="D154" s="2">
        <f>(1/C154)</f>
        <v>9.7087378640776709</v>
      </c>
    </row>
    <row r="155" spans="1:4" x14ac:dyDescent="0.2">
      <c r="A155" s="2" t="s">
        <v>189</v>
      </c>
      <c r="B155" s="2">
        <v>1.7337432334943299</v>
      </c>
      <c r="C155" s="2">
        <v>0.104246036034703</v>
      </c>
      <c r="D155" s="2">
        <f>(1/C155)</f>
        <v>9.5926908881897894</v>
      </c>
    </row>
    <row r="156" spans="1:4" x14ac:dyDescent="0.2">
      <c r="A156" s="2" t="s">
        <v>190</v>
      </c>
      <c r="B156" s="2">
        <v>0.64581332775090095</v>
      </c>
      <c r="C156" s="2">
        <v>0.10432344705693</v>
      </c>
      <c r="D156" s="2">
        <f>(1/C156)</f>
        <v>9.585572833442642</v>
      </c>
    </row>
    <row r="157" spans="1:4" x14ac:dyDescent="0.2">
      <c r="A157" s="2" t="s">
        <v>191</v>
      </c>
      <c r="B157" s="2">
        <v>1.65894884121277</v>
      </c>
      <c r="C157" s="2">
        <v>0.105428744714888</v>
      </c>
      <c r="D157" s="2">
        <f>(1/C157)</f>
        <v>9.4850792609198749</v>
      </c>
    </row>
    <row r="158" spans="1:4" x14ac:dyDescent="0.2">
      <c r="A158" s="2" t="s">
        <v>192</v>
      </c>
      <c r="B158" s="2">
        <v>0.63214974674417301</v>
      </c>
      <c r="C158" s="2">
        <v>0.10672880299460701</v>
      </c>
      <c r="D158" s="2">
        <f>(1/C158)</f>
        <v>9.3695419787527268</v>
      </c>
    </row>
    <row r="159" spans="1:4" x14ac:dyDescent="0.2">
      <c r="A159" s="2" t="s">
        <v>193</v>
      </c>
      <c r="B159" s="2">
        <v>1.6732425528739601</v>
      </c>
      <c r="C159" s="2">
        <v>0.107698134714385</v>
      </c>
      <c r="D159" s="2">
        <f>(1/C159)</f>
        <v>9.2852118808927919</v>
      </c>
    </row>
    <row r="160" spans="1:4" x14ac:dyDescent="0.2">
      <c r="A160" s="2" t="s">
        <v>194</v>
      </c>
      <c r="B160" s="2">
        <v>0.79676511585041998</v>
      </c>
      <c r="C160" s="2">
        <v>0.107790721543778</v>
      </c>
      <c r="D160" s="2">
        <f>(1/C160)</f>
        <v>9.2772363490846583</v>
      </c>
    </row>
    <row r="161" spans="1:4" x14ac:dyDescent="0.2">
      <c r="A161" s="2" t="s">
        <v>195</v>
      </c>
      <c r="B161" s="2">
        <v>0.66420376558316097</v>
      </c>
      <c r="C161" s="2">
        <v>0.108008515889896</v>
      </c>
      <c r="D161" s="2">
        <f>(1/C161)</f>
        <v>9.2585292165240105</v>
      </c>
    </row>
    <row r="162" spans="1:4" x14ac:dyDescent="0.2">
      <c r="A162" s="2" t="s">
        <v>196</v>
      </c>
      <c r="B162" s="2">
        <v>0.72923323991933497</v>
      </c>
      <c r="C162" s="2">
        <v>0.108333333333333</v>
      </c>
      <c r="D162" s="2">
        <f>(1/C162)</f>
        <v>9.2307692307692584</v>
      </c>
    </row>
    <row r="163" spans="1:4" x14ac:dyDescent="0.2">
      <c r="A163" s="2" t="s">
        <v>197</v>
      </c>
      <c r="B163" s="2">
        <v>5.8996761293234696</v>
      </c>
      <c r="C163" s="2">
        <v>0.108571428571428</v>
      </c>
      <c r="D163" s="2">
        <f>(1/C163)</f>
        <v>9.2105263157895223</v>
      </c>
    </row>
    <row r="164" spans="1:4" x14ac:dyDescent="0.2">
      <c r="A164" s="2" t="s">
        <v>198</v>
      </c>
      <c r="B164" s="2">
        <v>0.51454098873417198</v>
      </c>
      <c r="C164" s="2">
        <v>0.111223151775916</v>
      </c>
      <c r="D164" s="2">
        <f>(1/C164)</f>
        <v>8.990933848149929</v>
      </c>
    </row>
    <row r="165" spans="1:4" x14ac:dyDescent="0.2">
      <c r="A165" s="2" t="s">
        <v>199</v>
      </c>
      <c r="B165" s="2">
        <v>1.3983298105516899</v>
      </c>
      <c r="C165" s="2">
        <v>0.11325742985047101</v>
      </c>
      <c r="D165" s="2">
        <f>(1/C165)</f>
        <v>8.8294428128932267</v>
      </c>
    </row>
    <row r="166" spans="1:4" x14ac:dyDescent="0.2">
      <c r="A166" s="2" t="s">
        <v>200</v>
      </c>
      <c r="B166" s="2">
        <v>0.38385752177420901</v>
      </c>
      <c r="C166" s="2">
        <v>0.113290372245596</v>
      </c>
      <c r="D166" s="2">
        <f>(1/C166)</f>
        <v>8.8268754014873814</v>
      </c>
    </row>
    <row r="167" spans="1:4" x14ac:dyDescent="0.2">
      <c r="A167" s="2" t="s">
        <v>201</v>
      </c>
      <c r="B167" s="2">
        <v>0.386564655732826</v>
      </c>
      <c r="C167" s="2">
        <v>0.113393776816424</v>
      </c>
      <c r="D167" s="2">
        <f>(1/C167)</f>
        <v>8.8188261126439489</v>
      </c>
    </row>
    <row r="168" spans="1:4" x14ac:dyDescent="0.2">
      <c r="A168" s="2" t="s">
        <v>202</v>
      </c>
      <c r="B168" s="2">
        <v>3.0164302616891101</v>
      </c>
      <c r="C168" s="2">
        <v>0.114448725984046</v>
      </c>
      <c r="D168" s="2">
        <f>(1/C168)</f>
        <v>8.7375371932003745</v>
      </c>
    </row>
    <row r="169" spans="1:4" x14ac:dyDescent="0.2">
      <c r="A169" s="2" t="s">
        <v>203</v>
      </c>
      <c r="B169" s="2">
        <v>2.0827288243803501</v>
      </c>
      <c r="C169" s="2">
        <v>0.11467200946029101</v>
      </c>
      <c r="D169" s="2">
        <f>(1/C169)</f>
        <v>8.720523907329655</v>
      </c>
    </row>
    <row r="170" spans="1:4" x14ac:dyDescent="0.2">
      <c r="A170" s="2" t="s">
        <v>204</v>
      </c>
      <c r="B170" s="2">
        <v>0.582652897548807</v>
      </c>
      <c r="C170" s="2">
        <v>0.115731755876194</v>
      </c>
      <c r="D170" s="2">
        <f>(1/C170)</f>
        <v>8.6406707686157187</v>
      </c>
    </row>
    <row r="171" spans="1:4" x14ac:dyDescent="0.2">
      <c r="A171" s="2" t="s">
        <v>205</v>
      </c>
      <c r="B171" s="2">
        <v>0.413067055756214</v>
      </c>
      <c r="C171" s="2">
        <v>0.117237872593574</v>
      </c>
      <c r="D171" s="2">
        <f>(1/C171)</f>
        <v>8.5296668890152798</v>
      </c>
    </row>
    <row r="172" spans="1:4" x14ac:dyDescent="0.2">
      <c r="A172" s="2" t="s">
        <v>206</v>
      </c>
      <c r="B172" s="2">
        <v>1.7454330995554701</v>
      </c>
      <c r="C172" s="2">
        <v>0.117473477535268</v>
      </c>
      <c r="D172" s="2">
        <f>(1/C172)</f>
        <v>8.5125597792895764</v>
      </c>
    </row>
    <row r="173" spans="1:4" x14ac:dyDescent="0.2">
      <c r="A173" s="2" t="s">
        <v>207</v>
      </c>
      <c r="B173" s="2">
        <v>1.99285826997072</v>
      </c>
      <c r="C173" s="2">
        <v>0.11793650793650801</v>
      </c>
      <c r="D173" s="2">
        <f>(1/C173)</f>
        <v>8.4791386271870746</v>
      </c>
    </row>
    <row r="174" spans="1:4" x14ac:dyDescent="0.2">
      <c r="A174" s="2" t="s">
        <v>208</v>
      </c>
      <c r="B174" s="2">
        <v>2.1586434270798498</v>
      </c>
      <c r="C174" s="2">
        <v>0.11870369565003799</v>
      </c>
      <c r="D174" s="2">
        <f>(1/C174)</f>
        <v>8.4243375450432314</v>
      </c>
    </row>
    <row r="175" spans="1:4" x14ac:dyDescent="0.2">
      <c r="A175" s="2" t="s">
        <v>209</v>
      </c>
      <c r="B175" s="2">
        <v>1.76365320807254</v>
      </c>
      <c r="C175" s="2">
        <v>0.119610900101065</v>
      </c>
      <c r="D175" s="2">
        <f>(1/C175)</f>
        <v>8.3604420596705822</v>
      </c>
    </row>
    <row r="176" spans="1:4" x14ac:dyDescent="0.2">
      <c r="A176" s="2" t="s">
        <v>210</v>
      </c>
      <c r="B176" s="2">
        <v>2.3032133841164102</v>
      </c>
      <c r="C176" s="2">
        <v>0.120244408435668</v>
      </c>
      <c r="D176" s="2">
        <f>(1/C176)</f>
        <v>8.3163950241811904</v>
      </c>
    </row>
    <row r="177" spans="1:4" x14ac:dyDescent="0.2">
      <c r="A177" s="2" t="s">
        <v>211</v>
      </c>
      <c r="B177" s="2">
        <v>1.73291266218299</v>
      </c>
      <c r="C177" s="2">
        <v>0.12037762237762201</v>
      </c>
      <c r="D177" s="2">
        <f>(1/C177)</f>
        <v>8.3071918206111555</v>
      </c>
    </row>
    <row r="178" spans="1:4" x14ac:dyDescent="0.2">
      <c r="A178" s="2" t="s">
        <v>212</v>
      </c>
      <c r="B178" s="2">
        <v>0.61311379438109204</v>
      </c>
      <c r="C178" s="2">
        <v>0.121132548378003</v>
      </c>
      <c r="D178" s="2">
        <f>(1/C178)</f>
        <v>8.2554194837825641</v>
      </c>
    </row>
    <row r="179" spans="1:4" x14ac:dyDescent="0.2">
      <c r="A179" s="2" t="s">
        <v>213</v>
      </c>
      <c r="B179" s="2">
        <v>0.35136409779119498</v>
      </c>
      <c r="C179" s="2">
        <v>0.121200466200466</v>
      </c>
      <c r="D179" s="2">
        <f>(1/C179)</f>
        <v>8.2507933455140048</v>
      </c>
    </row>
    <row r="180" spans="1:4" x14ac:dyDescent="0.2">
      <c r="A180" s="2" t="s">
        <v>214</v>
      </c>
      <c r="B180" s="2">
        <v>1.8406669095802599</v>
      </c>
      <c r="C180" s="2">
        <v>0.122162225971703</v>
      </c>
      <c r="D180" s="2">
        <f>(1/C180)</f>
        <v>8.1858364322178829</v>
      </c>
    </row>
    <row r="181" spans="1:4" x14ac:dyDescent="0.2">
      <c r="A181" s="2" t="s">
        <v>215</v>
      </c>
      <c r="B181" s="2">
        <v>13.146681286938801</v>
      </c>
      <c r="C181" s="2">
        <v>0.12279720279720301</v>
      </c>
      <c r="D181" s="2">
        <f>(1/C181)</f>
        <v>8.1435079726651338</v>
      </c>
    </row>
    <row r="182" spans="1:4" x14ac:dyDescent="0.2">
      <c r="A182" s="2" t="s">
        <v>216</v>
      </c>
      <c r="B182" s="2">
        <v>1.9928171267416599</v>
      </c>
      <c r="C182" s="2">
        <v>0.122802990878359</v>
      </c>
      <c r="D182" s="2">
        <f>(1/C182)</f>
        <v>8.14312414418748</v>
      </c>
    </row>
    <row r="183" spans="1:4" x14ac:dyDescent="0.2">
      <c r="A183" s="2" t="s">
        <v>217</v>
      </c>
      <c r="B183" s="2">
        <v>2.50138337150277</v>
      </c>
      <c r="C183" s="2">
        <v>0.123015873015873</v>
      </c>
      <c r="D183" s="2">
        <f>(1/C183)</f>
        <v>8.1290322580645178</v>
      </c>
    </row>
    <row r="184" spans="1:4" x14ac:dyDescent="0.2">
      <c r="A184" s="2" t="s">
        <v>218</v>
      </c>
      <c r="B184" s="2">
        <v>13.1931687606421</v>
      </c>
      <c r="C184" s="2">
        <v>0.12478437794014401</v>
      </c>
      <c r="D184" s="2">
        <f>(1/C184)</f>
        <v>8.0138236573145036</v>
      </c>
    </row>
    <row r="185" spans="1:4" x14ac:dyDescent="0.2">
      <c r="A185" s="2" t="s">
        <v>219</v>
      </c>
      <c r="B185" s="2">
        <v>0.83767707859199902</v>
      </c>
      <c r="C185" s="2">
        <v>0.12537291530823999</v>
      </c>
      <c r="D185" s="2">
        <f>(1/C185)</f>
        <v>7.9762044101903093</v>
      </c>
    </row>
    <row r="186" spans="1:4" x14ac:dyDescent="0.2">
      <c r="A186" s="2" t="s">
        <v>220</v>
      </c>
      <c r="B186" s="2">
        <v>0.58501072466724302</v>
      </c>
      <c r="C186" s="2">
        <v>0.12590407141131901</v>
      </c>
      <c r="D186" s="2">
        <f>(1/C186)</f>
        <v>7.9425549054174436</v>
      </c>
    </row>
    <row r="187" spans="1:4" x14ac:dyDescent="0.2">
      <c r="A187" s="2" t="s">
        <v>221</v>
      </c>
      <c r="B187" s="2">
        <v>1.62451943947388</v>
      </c>
      <c r="C187" s="2">
        <v>0.12592807206602599</v>
      </c>
      <c r="D187" s="2">
        <f>(1/C187)</f>
        <v>7.9410411323988574</v>
      </c>
    </row>
    <row r="188" spans="1:4" x14ac:dyDescent="0.2">
      <c r="A188" s="2" t="s">
        <v>222</v>
      </c>
      <c r="B188" s="2">
        <v>2.37926319373444</v>
      </c>
      <c r="C188" s="2">
        <v>0.128285714285714</v>
      </c>
      <c r="D188" s="2">
        <f>(1/C188)</f>
        <v>7.7951002227171662</v>
      </c>
    </row>
    <row r="189" spans="1:4" x14ac:dyDescent="0.2">
      <c r="A189" s="2" t="s">
        <v>223</v>
      </c>
      <c r="B189" s="2">
        <v>0.32165606662243101</v>
      </c>
      <c r="C189" s="2">
        <v>0.12922824345609901</v>
      </c>
      <c r="D189" s="2">
        <f>(1/C189)</f>
        <v>7.7382464796847348</v>
      </c>
    </row>
    <row r="190" spans="1:4" x14ac:dyDescent="0.2">
      <c r="A190" s="2" t="s">
        <v>224</v>
      </c>
      <c r="B190" s="2">
        <v>0.68368357607960695</v>
      </c>
      <c r="C190" s="2">
        <v>0.13038001331509799</v>
      </c>
      <c r="D190" s="2">
        <f>(1/C190)</f>
        <v>7.6698872363452972</v>
      </c>
    </row>
    <row r="191" spans="1:4" x14ac:dyDescent="0.2">
      <c r="A191" s="2" t="s">
        <v>225</v>
      </c>
      <c r="B191" s="2">
        <v>1.1406033651987599</v>
      </c>
      <c r="C191" s="2">
        <v>0.130968103798212</v>
      </c>
      <c r="D191" s="2">
        <f>(1/C191)</f>
        <v>7.6354468836224552</v>
      </c>
    </row>
    <row r="192" spans="1:4" x14ac:dyDescent="0.2">
      <c r="A192" s="2" t="s">
        <v>226</v>
      </c>
      <c r="B192" s="2">
        <v>2.4974405888751501</v>
      </c>
      <c r="C192" s="2">
        <v>0.131340326340326</v>
      </c>
      <c r="D192" s="2">
        <f>(1/C192)</f>
        <v>7.6138077912858479</v>
      </c>
    </row>
    <row r="193" spans="1:4" x14ac:dyDescent="0.2">
      <c r="A193" s="2" t="s">
        <v>227</v>
      </c>
      <c r="B193" s="2">
        <v>2.05475901154978</v>
      </c>
      <c r="C193" s="2">
        <v>0.132255244755245</v>
      </c>
      <c r="D193" s="2">
        <f>(1/C193)</f>
        <v>7.5611368142762583</v>
      </c>
    </row>
    <row r="194" spans="1:4" x14ac:dyDescent="0.2">
      <c r="A194" s="2" t="s">
        <v>228</v>
      </c>
      <c r="B194" s="2">
        <v>0.47490780989952203</v>
      </c>
      <c r="C194" s="2">
        <v>0.13296536796536801</v>
      </c>
      <c r="D194" s="2">
        <f>(1/C194)</f>
        <v>7.5207553312713635</v>
      </c>
    </row>
    <row r="195" spans="1:4" x14ac:dyDescent="0.2">
      <c r="A195" s="2" t="s">
        <v>229</v>
      </c>
      <c r="B195" s="2">
        <v>0.801193996855042</v>
      </c>
      <c r="C195" s="2">
        <v>0.13447973048160899</v>
      </c>
      <c r="D195" s="2">
        <f>(1/C195)</f>
        <v>7.4360648732617491</v>
      </c>
    </row>
    <row r="196" spans="1:4" x14ac:dyDescent="0.2">
      <c r="A196" s="2" t="s">
        <v>230</v>
      </c>
      <c r="B196" s="2">
        <v>1.73059825072999</v>
      </c>
      <c r="C196" s="2">
        <v>0.13527850347508499</v>
      </c>
      <c r="D196" s="2">
        <f>(1/C196)</f>
        <v>7.3921574700460493</v>
      </c>
    </row>
    <row r="197" spans="1:4" x14ac:dyDescent="0.2">
      <c r="A197" s="2" t="s">
        <v>231</v>
      </c>
      <c r="B197" s="2">
        <v>0.68318722292521505</v>
      </c>
      <c r="C197" s="2">
        <v>0.136127597462748</v>
      </c>
      <c r="D197" s="2">
        <f>(1/C197)</f>
        <v>7.34604899108467</v>
      </c>
    </row>
    <row r="198" spans="1:4" x14ac:dyDescent="0.2">
      <c r="A198" s="2" t="s">
        <v>232</v>
      </c>
      <c r="B198" s="2">
        <v>0.49203837462822603</v>
      </c>
      <c r="C198" s="2">
        <v>0.13639937839937799</v>
      </c>
      <c r="D198" s="2">
        <f>(1/C198)</f>
        <v>7.3314117097513121</v>
      </c>
    </row>
    <row r="199" spans="1:4" x14ac:dyDescent="0.2">
      <c r="A199" s="2" t="s">
        <v>233</v>
      </c>
      <c r="B199" s="2">
        <v>1.38037754221639</v>
      </c>
      <c r="C199" s="2">
        <v>0.13683314476001401</v>
      </c>
      <c r="D199" s="2">
        <f>(1/C199)</f>
        <v>7.3081708511037924</v>
      </c>
    </row>
    <row r="200" spans="1:4" x14ac:dyDescent="0.2">
      <c r="A200" s="2" t="s">
        <v>234</v>
      </c>
      <c r="B200" s="2">
        <v>1.47136350047395</v>
      </c>
      <c r="C200" s="2">
        <v>0.13743006993007001</v>
      </c>
      <c r="D200" s="2">
        <f>(1/C200)</f>
        <v>7.2764279353771739</v>
      </c>
    </row>
    <row r="201" spans="1:4" x14ac:dyDescent="0.2">
      <c r="A201" s="2" t="s">
        <v>235</v>
      </c>
      <c r="B201" s="2">
        <v>0.63083118059071297</v>
      </c>
      <c r="C201" s="2">
        <v>0.13799759101067199</v>
      </c>
      <c r="D201" s="2">
        <f>(1/C201)</f>
        <v>7.2465033097763669</v>
      </c>
    </row>
    <row r="202" spans="1:4" x14ac:dyDescent="0.2">
      <c r="A202" s="2" t="s">
        <v>236</v>
      </c>
      <c r="B202" s="2">
        <v>1.4546812805660401</v>
      </c>
      <c r="C202" s="2">
        <v>0.138871957423084</v>
      </c>
      <c r="D202" s="2">
        <f>(1/C202)</f>
        <v>7.2008778342010675</v>
      </c>
    </row>
    <row r="203" spans="1:4" x14ac:dyDescent="0.2">
      <c r="A203" s="2" t="s">
        <v>237</v>
      </c>
      <c r="B203" s="2">
        <v>1.8378964578663499</v>
      </c>
      <c r="C203" s="2">
        <v>0.13974358974359</v>
      </c>
      <c r="D203" s="2">
        <f>(1/C203)</f>
        <v>7.1559633027522809</v>
      </c>
    </row>
    <row r="204" spans="1:4" x14ac:dyDescent="0.2">
      <c r="A204" s="2" t="s">
        <v>238</v>
      </c>
      <c r="B204" s="2">
        <v>0.136853599897198</v>
      </c>
      <c r="C204" s="2">
        <v>0.140051779545385</v>
      </c>
      <c r="D204" s="2">
        <f>(1/C204)</f>
        <v>7.1402163060408759</v>
      </c>
    </row>
    <row r="205" spans="1:4" x14ac:dyDescent="0.2">
      <c r="A205" s="2" t="s">
        <v>239</v>
      </c>
      <c r="B205" s="2">
        <v>3.4758567087391299</v>
      </c>
      <c r="C205" s="2">
        <v>0.14099999999999999</v>
      </c>
      <c r="D205" s="2">
        <f>(1/C205)</f>
        <v>7.0921985815602842</v>
      </c>
    </row>
    <row r="206" spans="1:4" x14ac:dyDescent="0.2">
      <c r="A206" s="2" t="s">
        <v>240</v>
      </c>
      <c r="B206" s="2">
        <v>0.51999071681056896</v>
      </c>
      <c r="C206" s="2">
        <v>0.14139635708991</v>
      </c>
      <c r="D206" s="2">
        <f>(1/C206)</f>
        <v>7.0723179902303137</v>
      </c>
    </row>
    <row r="207" spans="1:4" x14ac:dyDescent="0.2">
      <c r="A207" s="2" t="s">
        <v>241</v>
      </c>
      <c r="B207" s="2">
        <v>0.43761557903661602</v>
      </c>
      <c r="C207" s="2">
        <v>0.141700342897876</v>
      </c>
      <c r="D207" s="2">
        <f>(1/C207)</f>
        <v>7.0571459429756214</v>
      </c>
    </row>
    <row r="208" spans="1:4" x14ac:dyDescent="0.2">
      <c r="A208" s="2" t="s">
        <v>242</v>
      </c>
      <c r="B208" s="2">
        <v>0.53696433684992395</v>
      </c>
      <c r="C208" s="2">
        <v>0.141874905171714</v>
      </c>
      <c r="D208" s="2">
        <f>(1/C208)</f>
        <v>7.0484628609244195</v>
      </c>
    </row>
    <row r="209" spans="1:5" x14ac:dyDescent="0.2">
      <c r="A209" s="2" t="s">
        <v>243</v>
      </c>
      <c r="B209" s="2">
        <v>1.4029885544551399</v>
      </c>
      <c r="C209" s="2">
        <v>0.14224763471822299</v>
      </c>
      <c r="D209" s="2">
        <f>(1/C209)</f>
        <v>7.0299938693595196</v>
      </c>
      <c r="E209" s="3"/>
    </row>
    <row r="210" spans="1:5" x14ac:dyDescent="0.2">
      <c r="A210" s="2" t="s">
        <v>244</v>
      </c>
      <c r="B210" s="2">
        <v>4.4681441484755502E-2</v>
      </c>
      <c r="C210" s="2">
        <v>0.14285714285714299</v>
      </c>
      <c r="D210" s="2">
        <f>(1/C210)</f>
        <v>6.9999999999999938</v>
      </c>
    </row>
    <row r="211" spans="1:5" x14ac:dyDescent="0.2">
      <c r="A211" s="2" t="s">
        <v>245</v>
      </c>
      <c r="B211" s="2">
        <v>0.36859494331972098</v>
      </c>
      <c r="C211" s="2">
        <v>0.14285714285714299</v>
      </c>
      <c r="D211" s="2">
        <f>(1/C211)</f>
        <v>6.9999999999999938</v>
      </c>
    </row>
    <row r="212" spans="1:5" x14ac:dyDescent="0.2">
      <c r="A212" s="2" t="s">
        <v>246</v>
      </c>
      <c r="B212" s="2">
        <v>1.5570209919809399</v>
      </c>
      <c r="C212" s="2">
        <v>0.14473817512631501</v>
      </c>
      <c r="D212" s="2">
        <f>(1/C212)</f>
        <v>6.9090272772009609</v>
      </c>
    </row>
    <row r="213" spans="1:5" x14ac:dyDescent="0.2">
      <c r="A213" s="2" t="s">
        <v>247</v>
      </c>
      <c r="B213" s="2">
        <v>2.4746503116739502</v>
      </c>
      <c r="C213" s="2">
        <v>0.14500555853656799</v>
      </c>
      <c r="D213" s="2">
        <f>(1/C213)</f>
        <v>6.8962873567899576</v>
      </c>
    </row>
    <row r="214" spans="1:5" x14ac:dyDescent="0.2">
      <c r="A214" s="2" t="s">
        <v>248</v>
      </c>
      <c r="B214" s="2">
        <v>0.72057887960063705</v>
      </c>
      <c r="C214" s="2">
        <v>0.145343159174497</v>
      </c>
      <c r="D214" s="2">
        <f>(1/C214)</f>
        <v>6.8802687768704249</v>
      </c>
    </row>
    <row r="215" spans="1:5" x14ac:dyDescent="0.2">
      <c r="A215" s="2" t="s">
        <v>249</v>
      </c>
      <c r="B215" s="2">
        <v>2.4373458839620801</v>
      </c>
      <c r="C215" s="2">
        <v>0.14556526806526801</v>
      </c>
      <c r="D215" s="2">
        <f>(1/C215)</f>
        <v>6.8697706073101434</v>
      </c>
    </row>
    <row r="216" spans="1:5" x14ac:dyDescent="0.2">
      <c r="A216" s="2" t="s">
        <v>250</v>
      </c>
      <c r="B216" s="2">
        <v>0.77529513011781903</v>
      </c>
      <c r="C216" s="2">
        <v>0.14595251317431601</v>
      </c>
      <c r="D216" s="2">
        <f>(1/C216)</f>
        <v>6.8515435483160623</v>
      </c>
    </row>
    <row r="217" spans="1:5" x14ac:dyDescent="0.2">
      <c r="A217" s="2" t="s">
        <v>251</v>
      </c>
      <c r="B217" s="2">
        <v>1.6615688292783</v>
      </c>
      <c r="C217" s="2">
        <v>0.14639612938409699</v>
      </c>
      <c r="D217" s="2">
        <f>(1/C217)</f>
        <v>6.830781689427849</v>
      </c>
    </row>
    <row r="218" spans="1:5" x14ac:dyDescent="0.2">
      <c r="A218" s="2" t="s">
        <v>252</v>
      </c>
      <c r="B218" s="2">
        <v>0.62664825159444304</v>
      </c>
      <c r="C218" s="2">
        <v>0.14655387045593599</v>
      </c>
      <c r="D218" s="2">
        <f>(1/C218)</f>
        <v>6.8234294794736767</v>
      </c>
    </row>
    <row r="219" spans="1:5" x14ac:dyDescent="0.2">
      <c r="A219" s="2" t="s">
        <v>253</v>
      </c>
      <c r="B219" s="2">
        <v>0.49365221566468598</v>
      </c>
      <c r="C219" s="2">
        <v>0.146571561642863</v>
      </c>
      <c r="D219" s="2">
        <f>(1/C219)</f>
        <v>6.8226058915617269</v>
      </c>
    </row>
    <row r="220" spans="1:5" x14ac:dyDescent="0.2">
      <c r="A220" s="2" t="s">
        <v>254</v>
      </c>
      <c r="B220" s="2">
        <v>4.0454413193118297</v>
      </c>
      <c r="C220" s="2">
        <v>0.14699999999999999</v>
      </c>
      <c r="D220" s="2">
        <f>(1/C220)</f>
        <v>6.8027210884353746</v>
      </c>
    </row>
    <row r="221" spans="1:5" x14ac:dyDescent="0.2">
      <c r="A221" s="2" t="s">
        <v>255</v>
      </c>
      <c r="B221" s="2">
        <v>1.6446801122843799</v>
      </c>
      <c r="C221" s="2">
        <v>0.14729603729603699</v>
      </c>
      <c r="D221" s="2">
        <f>(1/C221)</f>
        <v>6.7890489001424417</v>
      </c>
    </row>
    <row r="222" spans="1:5" x14ac:dyDescent="0.2">
      <c r="A222" s="2" t="s">
        <v>256</v>
      </c>
      <c r="B222" s="2">
        <v>0.59978009919967401</v>
      </c>
      <c r="C222" s="2">
        <v>0.14796955985191301</v>
      </c>
      <c r="D222" s="2">
        <f>(1/C222)</f>
        <v>6.7581467499179801</v>
      </c>
    </row>
    <row r="223" spans="1:5" x14ac:dyDescent="0.2">
      <c r="A223" s="2" t="s">
        <v>257</v>
      </c>
      <c r="B223" s="2">
        <v>0.55868931164040103</v>
      </c>
      <c r="C223" s="2">
        <v>0.14879953379953401</v>
      </c>
      <c r="D223" s="2">
        <f>(1/C223)</f>
        <v>6.7204511631549995</v>
      </c>
    </row>
    <row r="224" spans="1:5" x14ac:dyDescent="0.2">
      <c r="A224" s="2" t="s">
        <v>258</v>
      </c>
      <c r="B224" s="2">
        <v>1.93805122228795</v>
      </c>
      <c r="C224" s="2">
        <v>0.14971428571428599</v>
      </c>
      <c r="D224" s="2">
        <f>(1/C224)</f>
        <v>6.6793893129770865</v>
      </c>
    </row>
    <row r="225" spans="1:4" x14ac:dyDescent="0.2">
      <c r="A225" s="2" t="s">
        <v>259</v>
      </c>
      <c r="B225" s="2">
        <v>0.21662140640742999</v>
      </c>
      <c r="C225" s="2">
        <v>0.15</v>
      </c>
      <c r="D225" s="2">
        <f>(1/C225)</f>
        <v>6.666666666666667</v>
      </c>
    </row>
    <row r="226" spans="1:4" x14ac:dyDescent="0.2">
      <c r="A226" s="2" t="s">
        <v>260</v>
      </c>
      <c r="B226" s="2">
        <v>0.400991208043804</v>
      </c>
      <c r="C226" s="2">
        <v>0.15032051282051301</v>
      </c>
      <c r="D226" s="2">
        <f>(1/C226)</f>
        <v>6.6524520255863457</v>
      </c>
    </row>
    <row r="227" spans="1:4" x14ac:dyDescent="0.2">
      <c r="A227" s="2" t="s">
        <v>261</v>
      </c>
      <c r="B227" s="2">
        <v>1.1804290936353401</v>
      </c>
      <c r="C227" s="2">
        <v>0.15033928574104199</v>
      </c>
      <c r="D227" s="2">
        <f>(1/C227)</f>
        <v>6.6516213315160391</v>
      </c>
    </row>
    <row r="228" spans="1:4" x14ac:dyDescent="0.2">
      <c r="A228" s="2" t="s">
        <v>262</v>
      </c>
      <c r="B228" s="2">
        <v>0.57129933929324495</v>
      </c>
      <c r="C228" s="2">
        <v>0.150724934111409</v>
      </c>
      <c r="D228" s="2">
        <f>(1/C228)</f>
        <v>6.6346023363383635</v>
      </c>
    </row>
    <row r="229" spans="1:4" x14ac:dyDescent="0.2">
      <c r="A229" s="2" t="s">
        <v>263</v>
      </c>
      <c r="B229" s="2">
        <v>1.9485635746519201</v>
      </c>
      <c r="C229" s="2">
        <v>0.15086340928778399</v>
      </c>
      <c r="D229" s="2">
        <f>(1/C229)</f>
        <v>6.6285125380695868</v>
      </c>
    </row>
    <row r="230" spans="1:4" x14ac:dyDescent="0.2">
      <c r="A230" s="2" t="s">
        <v>264</v>
      </c>
      <c r="B230" s="2">
        <v>0.98346864109103405</v>
      </c>
      <c r="C230" s="2">
        <v>0.150893550893551</v>
      </c>
      <c r="D230" s="2">
        <f>(1/C230)</f>
        <v>6.6271884654994802</v>
      </c>
    </row>
    <row r="231" spans="1:4" x14ac:dyDescent="0.2">
      <c r="A231" s="2" t="s">
        <v>265</v>
      </c>
      <c r="B231" s="2">
        <v>1.82264201135216</v>
      </c>
      <c r="C231" s="2">
        <v>0.152778595844766</v>
      </c>
      <c r="D231" s="2">
        <f>(1/C231)</f>
        <v>6.5454194972185222</v>
      </c>
    </row>
    <row r="232" spans="1:4" x14ac:dyDescent="0.2">
      <c r="A232" s="2" t="s">
        <v>266</v>
      </c>
      <c r="B232" s="2">
        <v>1.7112146837645701</v>
      </c>
      <c r="C232" s="2">
        <v>0.15553537542301099</v>
      </c>
      <c r="D232" s="2">
        <f>(1/C232)</f>
        <v>6.4294055116419067</v>
      </c>
    </row>
    <row r="233" spans="1:4" x14ac:dyDescent="0.2">
      <c r="A233" s="2" t="s">
        <v>267</v>
      </c>
      <c r="B233" s="2">
        <v>0.70397378276851497</v>
      </c>
      <c r="C233" s="2">
        <v>0.155825462360065</v>
      </c>
      <c r="D233" s="2">
        <f>(1/C233)</f>
        <v>6.4174364372448052</v>
      </c>
    </row>
    <row r="234" spans="1:4" x14ac:dyDescent="0.2">
      <c r="A234" s="2" t="s">
        <v>268</v>
      </c>
      <c r="B234" s="2">
        <v>0.61950455861267895</v>
      </c>
      <c r="C234" s="2">
        <v>0.15858539090086701</v>
      </c>
      <c r="D234" s="2">
        <f>(1/C234)</f>
        <v>6.3057510803445185</v>
      </c>
    </row>
    <row r="235" spans="1:4" x14ac:dyDescent="0.2">
      <c r="A235" s="2" t="s">
        <v>269</v>
      </c>
      <c r="B235" s="2">
        <v>0.36535516225526798</v>
      </c>
      <c r="C235" s="2">
        <v>0.15874435028683101</v>
      </c>
      <c r="D235" s="2">
        <f>(1/C235)</f>
        <v>6.2994367874707109</v>
      </c>
    </row>
    <row r="236" spans="1:4" x14ac:dyDescent="0.2">
      <c r="A236" s="2" t="s">
        <v>270</v>
      </c>
      <c r="B236" s="2">
        <v>1.5557297949748901</v>
      </c>
      <c r="C236" s="2">
        <v>0.15889250374716499</v>
      </c>
      <c r="D236" s="2">
        <f>(1/C236)</f>
        <v>6.2935631097564748</v>
      </c>
    </row>
    <row r="237" spans="1:4" x14ac:dyDescent="0.2">
      <c r="A237" s="2" t="s">
        <v>271</v>
      </c>
      <c r="B237" s="2">
        <v>1.27938181256176</v>
      </c>
      <c r="C237" s="2">
        <v>0.159344722700063</v>
      </c>
      <c r="D237" s="2">
        <f>(1/C237)</f>
        <v>6.2757020317661558</v>
      </c>
    </row>
    <row r="238" spans="1:4" x14ac:dyDescent="0.2">
      <c r="A238" s="2" t="s">
        <v>272</v>
      </c>
      <c r="B238" s="2">
        <v>0.55002029760014204</v>
      </c>
      <c r="C238" s="2">
        <v>0.15949783026806599</v>
      </c>
      <c r="D238" s="2">
        <f>(1/C238)</f>
        <v>6.2696777650160671</v>
      </c>
    </row>
    <row r="239" spans="1:4" x14ac:dyDescent="0.2">
      <c r="A239" s="2" t="s">
        <v>273</v>
      </c>
      <c r="B239" s="2">
        <v>4.9948602842171201</v>
      </c>
      <c r="C239" s="2">
        <v>0.15958711322942301</v>
      </c>
      <c r="D239" s="2">
        <f>(1/C239)</f>
        <v>6.2661701171472188</v>
      </c>
    </row>
    <row r="240" spans="1:4" x14ac:dyDescent="0.2">
      <c r="A240" s="2" t="s">
        <v>274</v>
      </c>
      <c r="B240" s="2">
        <v>1.38718171358998</v>
      </c>
      <c r="C240" s="2">
        <v>0.159907112483956</v>
      </c>
      <c r="D240" s="2">
        <f>(1/C240)</f>
        <v>6.2536305262865231</v>
      </c>
    </row>
    <row r="241" spans="1:5" x14ac:dyDescent="0.2">
      <c r="A241" s="2" t="s">
        <v>275</v>
      </c>
      <c r="B241" s="2">
        <v>0.36706719446047398</v>
      </c>
      <c r="C241" s="2">
        <v>0.15993506493506501</v>
      </c>
      <c r="D241" s="2">
        <f>(1/C241)</f>
        <v>6.2525375558262253</v>
      </c>
    </row>
    <row r="242" spans="1:5" x14ac:dyDescent="0.2">
      <c r="A242" s="2" t="s">
        <v>276</v>
      </c>
      <c r="B242" s="2">
        <v>0.63879326438297301</v>
      </c>
      <c r="C242" s="2">
        <v>0.16039682539682501</v>
      </c>
      <c r="D242" s="2">
        <f>(1/C242)</f>
        <v>6.2345373577437062</v>
      </c>
    </row>
    <row r="243" spans="1:5" x14ac:dyDescent="0.2">
      <c r="A243" s="2" t="s">
        <v>277</v>
      </c>
      <c r="B243" s="2">
        <v>1.72210624073674</v>
      </c>
      <c r="C243" s="2">
        <v>0.16066882440132599</v>
      </c>
      <c r="D243" s="2">
        <f>(1/C243)</f>
        <v>6.2239828026758568</v>
      </c>
    </row>
    <row r="244" spans="1:5" x14ac:dyDescent="0.2">
      <c r="A244" s="2" t="s">
        <v>278</v>
      </c>
      <c r="B244" s="2">
        <v>1.4129323662279101</v>
      </c>
      <c r="C244" s="2">
        <v>0.16079659544423699</v>
      </c>
      <c r="D244" s="2">
        <f>(1/C244)</f>
        <v>6.219037145887782</v>
      </c>
    </row>
    <row r="245" spans="1:5" x14ac:dyDescent="0.2">
      <c r="A245" s="2" t="s">
        <v>279</v>
      </c>
      <c r="B245" s="2">
        <v>2.3028979274453101</v>
      </c>
      <c r="C245" s="2">
        <v>0.160857142857143</v>
      </c>
      <c r="D245" s="2">
        <f>(1/C245)</f>
        <v>6.2166962699822319</v>
      </c>
    </row>
    <row r="246" spans="1:5" x14ac:dyDescent="0.2">
      <c r="A246" s="2" t="s">
        <v>280</v>
      </c>
      <c r="B246" s="2">
        <v>17</v>
      </c>
      <c r="C246" s="2">
        <v>0.16188580120677401</v>
      </c>
      <c r="D246" s="2">
        <f>(1/C246)</f>
        <v>6.1771940006197132</v>
      </c>
    </row>
    <row r="247" spans="1:5" x14ac:dyDescent="0.2">
      <c r="A247" s="2" t="s">
        <v>281</v>
      </c>
      <c r="B247" s="2">
        <v>0.5</v>
      </c>
      <c r="C247" s="2">
        <v>0.16220556076957299</v>
      </c>
      <c r="D247" s="2">
        <f>(1/C247)</f>
        <v>6.1650167556252056</v>
      </c>
    </row>
    <row r="248" spans="1:5" x14ac:dyDescent="0.2">
      <c r="A248" s="2" t="s">
        <v>282</v>
      </c>
      <c r="B248" s="2">
        <v>2.0576362100187202</v>
      </c>
      <c r="C248" s="2">
        <v>0.162246812011518</v>
      </c>
      <c r="D248" s="2">
        <f>(1/C248)</f>
        <v>6.1634493004954045</v>
      </c>
    </row>
    <row r="249" spans="1:5" x14ac:dyDescent="0.2">
      <c r="A249" s="2" t="s">
        <v>283</v>
      </c>
      <c r="B249" s="2">
        <v>1.3238638275089301</v>
      </c>
      <c r="C249" s="2">
        <v>0.162861062443623</v>
      </c>
      <c r="D249" s="2">
        <f>(1/C249)</f>
        <v>6.1402030970181487</v>
      </c>
      <c r="E249" s="3"/>
    </row>
    <row r="250" spans="1:5" x14ac:dyDescent="0.2">
      <c r="A250" s="2" t="s">
        <v>284</v>
      </c>
      <c r="B250" s="2">
        <v>8</v>
      </c>
      <c r="C250" s="2">
        <v>0.162870710874126</v>
      </c>
      <c r="D250" s="2">
        <f>(1/C250)</f>
        <v>6.1398393525331034</v>
      </c>
      <c r="E250" s="3"/>
    </row>
    <row r="251" spans="1:5" x14ac:dyDescent="0.2">
      <c r="A251" s="2" t="s">
        <v>285</v>
      </c>
      <c r="B251" s="2">
        <v>2</v>
      </c>
      <c r="C251" s="2">
        <v>0.16301497026151801</v>
      </c>
      <c r="D251" s="2">
        <f>(1/C251)</f>
        <v>6.1344059284600814</v>
      </c>
      <c r="E251" s="3"/>
    </row>
    <row r="252" spans="1:5" x14ac:dyDescent="0.2">
      <c r="A252" s="2" t="s">
        <v>286</v>
      </c>
      <c r="B252" s="2">
        <v>2</v>
      </c>
      <c r="C252" s="2">
        <v>0.16334743269577301</v>
      </c>
      <c r="D252" s="2">
        <f>(1/C252)</f>
        <v>6.121920519329211</v>
      </c>
    </row>
    <row r="253" spans="1:5" x14ac:dyDescent="0.2">
      <c r="A253" s="2" t="s">
        <v>287</v>
      </c>
      <c r="B253" s="2">
        <v>0.5</v>
      </c>
      <c r="C253" s="2">
        <v>0.16372085357298</v>
      </c>
      <c r="D253" s="2">
        <f>(1/C253)</f>
        <v>6.1079574054031012</v>
      </c>
    </row>
    <row r="254" spans="1:5" x14ac:dyDescent="0.2">
      <c r="A254" s="2" t="s">
        <v>288</v>
      </c>
      <c r="B254" s="2">
        <v>1.08846261370236E-2</v>
      </c>
      <c r="C254" s="2">
        <v>0.16444666884398801</v>
      </c>
      <c r="D254" s="2">
        <f>(1/C254)</f>
        <v>6.0809988249060174</v>
      </c>
      <c r="E254" s="3"/>
    </row>
    <row r="255" spans="1:5" x14ac:dyDescent="0.2">
      <c r="A255" s="2" t="s">
        <v>289</v>
      </c>
      <c r="B255" s="2">
        <v>25</v>
      </c>
      <c r="C255" s="2">
        <v>0.16551785869746999</v>
      </c>
      <c r="D255" s="2">
        <f>(1/C255)</f>
        <v>6.0416441335661473</v>
      </c>
      <c r="E255" s="3"/>
    </row>
    <row r="256" spans="1:5" x14ac:dyDescent="0.2">
      <c r="A256" s="2" t="s">
        <v>290</v>
      </c>
      <c r="B256" s="2">
        <v>12</v>
      </c>
      <c r="C256" s="2">
        <v>0.16551785869746999</v>
      </c>
      <c r="D256" s="2">
        <f>(1/C256)</f>
        <v>6.0416441335661473</v>
      </c>
    </row>
    <row r="257" spans="1:5" x14ac:dyDescent="0.2">
      <c r="A257" s="2" t="s">
        <v>291</v>
      </c>
      <c r="B257" s="2">
        <v>0.33333333333333298</v>
      </c>
      <c r="C257" s="2">
        <v>0.16551785869746999</v>
      </c>
      <c r="D257" s="2">
        <f>(1/C257)</f>
        <v>6.0416441335661473</v>
      </c>
      <c r="E257" s="3"/>
    </row>
    <row r="258" spans="1:5" x14ac:dyDescent="0.2">
      <c r="A258" s="2" t="s">
        <v>292</v>
      </c>
      <c r="B258" s="2">
        <v>13</v>
      </c>
      <c r="C258" s="2">
        <v>0.166224591128354</v>
      </c>
      <c r="D258" s="2">
        <f>(1/C258)</f>
        <v>6.0159570446939936</v>
      </c>
    </row>
    <row r="259" spans="1:5" x14ac:dyDescent="0.2">
      <c r="A259" s="2" t="s">
        <v>293</v>
      </c>
      <c r="B259" s="2">
        <v>0.62034677579046804</v>
      </c>
      <c r="C259" s="2">
        <v>0.166466702281337</v>
      </c>
      <c r="D259" s="2">
        <f>(1/C259)</f>
        <v>6.0072073651699442</v>
      </c>
    </row>
    <row r="260" spans="1:5" x14ac:dyDescent="0.2">
      <c r="A260" s="2" t="s">
        <v>294</v>
      </c>
      <c r="B260" s="2">
        <v>0.66369228615623599</v>
      </c>
      <c r="C260" s="2">
        <v>0.166515846046626</v>
      </c>
      <c r="D260" s="2">
        <f>(1/C260)</f>
        <v>6.0054344600933094</v>
      </c>
    </row>
    <row r="261" spans="1:5" x14ac:dyDescent="0.2">
      <c r="A261" s="2" t="s">
        <v>295</v>
      </c>
      <c r="B261" s="2">
        <v>0.639737451362271</v>
      </c>
      <c r="C261" s="2">
        <v>0.16776947510422699</v>
      </c>
      <c r="D261" s="2">
        <f>(1/C261)</f>
        <v>5.9605598657249708</v>
      </c>
      <c r="E261" s="3"/>
    </row>
    <row r="262" spans="1:5" x14ac:dyDescent="0.2">
      <c r="A262" s="2" t="s">
        <v>296</v>
      </c>
      <c r="B262" s="2">
        <v>13</v>
      </c>
      <c r="C262" s="2">
        <v>0.16807831903497</v>
      </c>
      <c r="D262" s="2">
        <f>(1/C262)</f>
        <v>5.9496073362795956</v>
      </c>
    </row>
    <row r="263" spans="1:5" x14ac:dyDescent="0.2">
      <c r="A263" s="2" t="s">
        <v>297</v>
      </c>
      <c r="B263" s="2">
        <v>12.317952926589401</v>
      </c>
      <c r="C263" s="2">
        <v>0.16839826839826899</v>
      </c>
      <c r="D263" s="2">
        <f>(1/C263)</f>
        <v>5.9383033419022926</v>
      </c>
    </row>
    <row r="264" spans="1:5" x14ac:dyDescent="0.2">
      <c r="A264" s="2" t="s">
        <v>298</v>
      </c>
      <c r="B264" s="2">
        <v>3.9904279793750899</v>
      </c>
      <c r="C264" s="2">
        <v>0.16942857142857101</v>
      </c>
      <c r="D264" s="2">
        <f>(1/C264)</f>
        <v>5.9021922428330669</v>
      </c>
    </row>
    <row r="265" spans="1:5" x14ac:dyDescent="0.2">
      <c r="A265" s="2" t="s">
        <v>299</v>
      </c>
      <c r="B265" s="2">
        <v>0.37250324416208003</v>
      </c>
      <c r="C265" s="2">
        <v>0.16971428571428601</v>
      </c>
      <c r="D265" s="2">
        <f>(1/C265)</f>
        <v>5.8922558922558821</v>
      </c>
    </row>
    <row r="266" spans="1:5" x14ac:dyDescent="0.2">
      <c r="A266" s="2" t="s">
        <v>300</v>
      </c>
      <c r="B266" s="2">
        <v>0.65780916202633499</v>
      </c>
      <c r="C266" s="2">
        <v>0.16976263227781499</v>
      </c>
      <c r="D266" s="2">
        <f>(1/C266)</f>
        <v>5.8905778414386809</v>
      </c>
    </row>
    <row r="267" spans="1:5" x14ac:dyDescent="0.2">
      <c r="A267" s="2" t="s">
        <v>301</v>
      </c>
      <c r="B267" s="2">
        <v>1.52121408209715</v>
      </c>
      <c r="C267" s="2">
        <v>0.16977622377622401</v>
      </c>
      <c r="D267" s="2">
        <f>(1/C267)</f>
        <v>5.8901062690501611</v>
      </c>
    </row>
    <row r="268" spans="1:5" x14ac:dyDescent="0.2">
      <c r="A268" s="2" t="s">
        <v>302</v>
      </c>
      <c r="B268" s="2">
        <v>1.98302537342948</v>
      </c>
      <c r="C268" s="2">
        <v>0.17015933711915401</v>
      </c>
      <c r="D268" s="2">
        <f>(1/C268)</f>
        <v>5.8768447087905047</v>
      </c>
    </row>
    <row r="269" spans="1:5" x14ac:dyDescent="0.2">
      <c r="A269" s="2" t="s">
        <v>303</v>
      </c>
      <c r="B269" s="2">
        <v>0.48730182997150701</v>
      </c>
      <c r="C269" s="2">
        <v>0.171126267074485</v>
      </c>
      <c r="D269" s="2">
        <f>(1/C269)</f>
        <v>5.8436382508404545</v>
      </c>
    </row>
    <row r="270" spans="1:5" x14ac:dyDescent="0.2">
      <c r="A270" s="2" t="s">
        <v>304</v>
      </c>
      <c r="B270" s="2">
        <v>0.62677468877517795</v>
      </c>
      <c r="C270" s="2">
        <v>0.17165008132533</v>
      </c>
      <c r="D270" s="2">
        <f>(1/C270)</f>
        <v>5.8258055707220473</v>
      </c>
    </row>
    <row r="271" spans="1:5" x14ac:dyDescent="0.2">
      <c r="A271" s="2" t="s">
        <v>305</v>
      </c>
      <c r="B271" s="2">
        <v>0.17758838285645101</v>
      </c>
      <c r="C271" s="2">
        <v>0.17174825174825201</v>
      </c>
      <c r="D271" s="2">
        <f>(1/C271)</f>
        <v>5.8224755700325641</v>
      </c>
    </row>
    <row r="272" spans="1:5" x14ac:dyDescent="0.2">
      <c r="A272" s="2" t="s">
        <v>306</v>
      </c>
      <c r="B272" s="2">
        <v>0.55183550397546</v>
      </c>
      <c r="C272" s="2">
        <v>0.17221342135442599</v>
      </c>
      <c r="D272" s="2">
        <f>(1/C272)</f>
        <v>5.8067483482715172</v>
      </c>
    </row>
    <row r="273" spans="1:4" x14ac:dyDescent="0.2">
      <c r="A273" s="2" t="s">
        <v>307</v>
      </c>
      <c r="B273" s="2">
        <v>0.846886494981275</v>
      </c>
      <c r="C273" s="2">
        <v>0.17287878787878799</v>
      </c>
      <c r="D273" s="2">
        <f>(1/C273)</f>
        <v>5.7843996494303207</v>
      </c>
    </row>
    <row r="274" spans="1:4" x14ac:dyDescent="0.2">
      <c r="A274" s="2" t="s">
        <v>308</v>
      </c>
      <c r="B274" s="2">
        <v>0.11911652865163801</v>
      </c>
      <c r="C274" s="2">
        <v>0.17299999999999999</v>
      </c>
      <c r="D274" s="2">
        <f>(1/C274)</f>
        <v>5.7803468208092488</v>
      </c>
    </row>
    <row r="275" spans="1:4" x14ac:dyDescent="0.2">
      <c r="A275" s="2" t="s">
        <v>309</v>
      </c>
      <c r="B275" s="2">
        <v>2.0251841622357598</v>
      </c>
      <c r="C275" s="2">
        <v>0.17437606837606801</v>
      </c>
      <c r="D275" s="2">
        <f>(1/C275)</f>
        <v>5.734731889030499</v>
      </c>
    </row>
    <row r="276" spans="1:4" x14ac:dyDescent="0.2">
      <c r="A276" s="2" t="s">
        <v>310</v>
      </c>
      <c r="B276" s="2">
        <v>1.5614068702427499</v>
      </c>
      <c r="C276" s="2">
        <v>0.17459362859362801</v>
      </c>
      <c r="D276" s="2">
        <f>(1/C276)</f>
        <v>5.7275858692846722</v>
      </c>
    </row>
    <row r="277" spans="1:4" x14ac:dyDescent="0.2">
      <c r="A277" s="2" t="s">
        <v>311</v>
      </c>
      <c r="B277" s="2">
        <v>0.346186978761028</v>
      </c>
      <c r="C277" s="2">
        <v>0.17499999999999999</v>
      </c>
      <c r="D277" s="2">
        <f>(1/C277)</f>
        <v>5.7142857142857144</v>
      </c>
    </row>
    <row r="278" spans="1:4" x14ac:dyDescent="0.2">
      <c r="A278" s="2" t="s">
        <v>312</v>
      </c>
      <c r="B278" s="2">
        <v>0.73556472074678803</v>
      </c>
      <c r="C278" s="2">
        <v>0.17517404764132499</v>
      </c>
      <c r="D278" s="2">
        <f>(1/C278)</f>
        <v>5.7086081726417319</v>
      </c>
    </row>
    <row r="279" spans="1:4" x14ac:dyDescent="0.2">
      <c r="A279" s="2" t="s">
        <v>313</v>
      </c>
      <c r="B279" s="2">
        <v>2.52726152667536</v>
      </c>
      <c r="C279" s="2">
        <v>0.17579836829836801</v>
      </c>
      <c r="D279" s="2">
        <f>(1/C279)</f>
        <v>5.6883349355255834</v>
      </c>
    </row>
    <row r="280" spans="1:4" x14ac:dyDescent="0.2">
      <c r="A280" s="2" t="s">
        <v>314</v>
      </c>
      <c r="B280" s="2">
        <v>1.44812569146807</v>
      </c>
      <c r="C280" s="2">
        <v>0.176131920440945</v>
      </c>
      <c r="D280" s="2">
        <f>(1/C280)</f>
        <v>5.6775625763717743</v>
      </c>
    </row>
    <row r="281" spans="1:4" x14ac:dyDescent="0.2">
      <c r="A281" s="2" t="s">
        <v>315</v>
      </c>
      <c r="B281" s="2">
        <v>0.94870132027436105</v>
      </c>
      <c r="C281" s="2">
        <v>0.176442676972979</v>
      </c>
      <c r="D281" s="2">
        <f>(1/C281)</f>
        <v>5.6675630700907087</v>
      </c>
    </row>
    <row r="282" spans="1:4" x14ac:dyDescent="0.2">
      <c r="A282" s="2" t="s">
        <v>316</v>
      </c>
      <c r="B282" s="2">
        <v>4.7941065590293597E-2</v>
      </c>
      <c r="C282" s="2">
        <v>0.17658730158730099</v>
      </c>
      <c r="D282" s="2">
        <f>(1/C282)</f>
        <v>5.6629213483146259</v>
      </c>
    </row>
    <row r="283" spans="1:4" x14ac:dyDescent="0.2">
      <c r="A283" s="2" t="s">
        <v>317</v>
      </c>
      <c r="B283" s="2">
        <v>0.800875969350481</v>
      </c>
      <c r="C283" s="2">
        <v>0.17739082662684899</v>
      </c>
      <c r="D283" s="2">
        <f>(1/C283)</f>
        <v>5.6372700833259719</v>
      </c>
    </row>
    <row r="284" spans="1:4" x14ac:dyDescent="0.2">
      <c r="A284" s="2" t="s">
        <v>318</v>
      </c>
      <c r="B284" s="2">
        <v>0.148087008596445</v>
      </c>
      <c r="C284" s="2">
        <v>0.177750060408673</v>
      </c>
      <c r="D284" s="2">
        <f>(1/C284)</f>
        <v>5.6258771316356011</v>
      </c>
    </row>
    <row r="285" spans="1:4" x14ac:dyDescent="0.2">
      <c r="A285" s="2" t="s">
        <v>319</v>
      </c>
      <c r="B285" s="2">
        <v>10.4518192225304</v>
      </c>
      <c r="C285" s="2">
        <v>0.17799999999999999</v>
      </c>
      <c r="D285" s="2">
        <f>(1/C285)</f>
        <v>5.617977528089888</v>
      </c>
    </row>
    <row r="286" spans="1:4" x14ac:dyDescent="0.2">
      <c r="A286" s="2" t="s">
        <v>320</v>
      </c>
      <c r="B286" s="2">
        <v>1.9178006406411701</v>
      </c>
      <c r="C286" s="2">
        <v>0.17832189993539199</v>
      </c>
      <c r="D286" s="2">
        <f>(1/C286)</f>
        <v>5.6078361679766262</v>
      </c>
    </row>
    <row r="287" spans="1:4" x14ac:dyDescent="0.2">
      <c r="A287" s="2" t="s">
        <v>321</v>
      </c>
      <c r="B287" s="2">
        <v>0.462424646831115</v>
      </c>
      <c r="C287" s="2">
        <v>0.17833333333333301</v>
      </c>
      <c r="D287" s="2">
        <f>(1/C287)</f>
        <v>5.6074766355140291</v>
      </c>
    </row>
    <row r="288" spans="1:4" x14ac:dyDescent="0.2">
      <c r="A288" s="2" t="s">
        <v>322</v>
      </c>
      <c r="B288" s="2">
        <v>2.0652967398916</v>
      </c>
      <c r="C288" s="2">
        <v>0.17833333333333301</v>
      </c>
      <c r="D288" s="2">
        <f>(1/C288)</f>
        <v>5.6074766355140291</v>
      </c>
    </row>
    <row r="289" spans="1:7" x14ac:dyDescent="0.2">
      <c r="A289" s="2" t="s">
        <v>323</v>
      </c>
      <c r="B289" s="2">
        <v>4.85085122623558E-2</v>
      </c>
      <c r="C289" s="2">
        <v>0.178633721218449</v>
      </c>
      <c r="D289" s="2">
        <f>(1/C289)</f>
        <v>5.5980471838075418</v>
      </c>
    </row>
    <row r="290" spans="1:7" x14ac:dyDescent="0.2">
      <c r="A290" s="2" t="s">
        <v>324</v>
      </c>
      <c r="B290" s="2">
        <v>0.81965089603992203</v>
      </c>
      <c r="C290" s="2">
        <v>0.17957652757835799</v>
      </c>
      <c r="D290" s="2">
        <f>(1/C290)</f>
        <v>5.5686565136618498</v>
      </c>
    </row>
    <row r="291" spans="1:7" x14ac:dyDescent="0.2">
      <c r="A291" s="2" t="s">
        <v>325</v>
      </c>
      <c r="B291" s="2">
        <v>4.9597778408811501E-2</v>
      </c>
      <c r="C291" s="2">
        <v>0.18001747396407</v>
      </c>
      <c r="D291" s="2">
        <f>(1/C291)</f>
        <v>5.5550162880276375</v>
      </c>
    </row>
    <row r="292" spans="1:7" x14ac:dyDescent="0.2">
      <c r="A292" s="2" t="s">
        <v>326</v>
      </c>
      <c r="B292" s="2">
        <v>1.9699989431506499</v>
      </c>
      <c r="C292" s="2">
        <v>0.180189414043504</v>
      </c>
      <c r="D292" s="2">
        <f>(1/C292)</f>
        <v>5.5497155885004723</v>
      </c>
      <c r="G292" s="1"/>
    </row>
    <row r="293" spans="1:7" x14ac:dyDescent="0.2">
      <c r="A293" s="2" t="s">
        <v>327</v>
      </c>
      <c r="B293" s="2">
        <v>1.2668603486975101</v>
      </c>
      <c r="C293" s="2">
        <v>0.18039488215949201</v>
      </c>
      <c r="D293" s="2">
        <f>(1/C293)</f>
        <v>5.5433945133536158</v>
      </c>
    </row>
    <row r="294" spans="1:7" x14ac:dyDescent="0.2">
      <c r="A294" s="2" t="s">
        <v>328</v>
      </c>
      <c r="B294" s="2">
        <v>1.54976322972323</v>
      </c>
      <c r="C294" s="2">
        <v>0.180520590520591</v>
      </c>
      <c r="D294" s="2">
        <f>(1/C294)</f>
        <v>5.5395342831317373</v>
      </c>
    </row>
    <row r="295" spans="1:7" x14ac:dyDescent="0.2">
      <c r="A295" s="2" t="s">
        <v>329</v>
      </c>
      <c r="B295" s="2">
        <v>0.44992140593672297</v>
      </c>
      <c r="C295" s="2">
        <v>0.18076923076923099</v>
      </c>
      <c r="D295" s="2">
        <f>(1/C295)</f>
        <v>5.5319148936170146</v>
      </c>
    </row>
    <row r="296" spans="1:7" x14ac:dyDescent="0.2">
      <c r="A296" s="2" t="s">
        <v>330</v>
      </c>
      <c r="B296" s="2">
        <v>2.0056629153991601</v>
      </c>
      <c r="C296" s="2">
        <v>0.181070610729584</v>
      </c>
      <c r="D296" s="2">
        <f>(1/C296)</f>
        <v>5.5227073900657926</v>
      </c>
    </row>
    <row r="297" spans="1:7" x14ac:dyDescent="0.2">
      <c r="A297" s="2" t="s">
        <v>331</v>
      </c>
      <c r="B297" s="2">
        <v>0.59938394753278401</v>
      </c>
      <c r="C297" s="2">
        <v>0.181140637140637</v>
      </c>
      <c r="D297" s="2">
        <f>(1/C297)</f>
        <v>5.5205723894169774</v>
      </c>
    </row>
    <row r="298" spans="1:7" x14ac:dyDescent="0.2">
      <c r="A298" s="2" t="s">
        <v>332</v>
      </c>
      <c r="B298" s="2">
        <v>1.9488858663869799</v>
      </c>
      <c r="C298" s="2">
        <v>0.181331565632665</v>
      </c>
      <c r="D298" s="2">
        <f>(1/C298)</f>
        <v>5.5147596421560943</v>
      </c>
    </row>
    <row r="299" spans="1:7" x14ac:dyDescent="0.2">
      <c r="A299" s="2" t="s">
        <v>333</v>
      </c>
      <c r="B299" s="2">
        <v>1.5784440243439299</v>
      </c>
      <c r="C299" s="2">
        <v>0.182536674914201</v>
      </c>
      <c r="D299" s="2">
        <f>(1/C299)</f>
        <v>5.4783511339298636</v>
      </c>
    </row>
    <row r="300" spans="1:7" x14ac:dyDescent="0.2">
      <c r="A300" s="2" t="s">
        <v>334</v>
      </c>
      <c r="B300" s="2">
        <v>1.4942539762440199</v>
      </c>
      <c r="C300" s="2">
        <v>0.183198055380699</v>
      </c>
      <c r="D300" s="2">
        <f>(1/C300)</f>
        <v>5.4585732251465586</v>
      </c>
    </row>
    <row r="301" spans="1:7" x14ac:dyDescent="0.2">
      <c r="A301" s="2" t="s">
        <v>335</v>
      </c>
      <c r="B301" s="2">
        <v>0.38869722364241199</v>
      </c>
      <c r="C301" s="2">
        <v>0.18396103896103899</v>
      </c>
      <c r="D301" s="2">
        <f>(1/C301)</f>
        <v>5.4359336392516759</v>
      </c>
    </row>
    <row r="302" spans="1:7" x14ac:dyDescent="0.2">
      <c r="A302" s="2" t="s">
        <v>336</v>
      </c>
      <c r="B302" s="2">
        <v>7.51090143706866</v>
      </c>
      <c r="C302" s="2">
        <v>0.184973685321769</v>
      </c>
      <c r="D302" s="2">
        <f>(1/C302)</f>
        <v>5.4061743877809469</v>
      </c>
    </row>
    <row r="303" spans="1:7" x14ac:dyDescent="0.2">
      <c r="A303" s="2" t="s">
        <v>337</v>
      </c>
      <c r="B303" s="2">
        <v>0.52801465667811698</v>
      </c>
      <c r="C303" s="2">
        <v>0.185459131384871</v>
      </c>
      <c r="D303" s="2">
        <f>(1/C303)</f>
        <v>5.3920235284870746</v>
      </c>
    </row>
    <row r="304" spans="1:7" x14ac:dyDescent="0.2">
      <c r="A304" s="2" t="s">
        <v>338</v>
      </c>
      <c r="B304" s="2">
        <v>0.42840631889333203</v>
      </c>
      <c r="C304" s="2">
        <v>0.185822510822511</v>
      </c>
      <c r="D304" s="2">
        <f>(1/C304)</f>
        <v>5.3814793244030232</v>
      </c>
    </row>
    <row r="305" spans="1:5" x14ac:dyDescent="0.2">
      <c r="A305" s="2" t="s">
        <v>339</v>
      </c>
      <c r="B305" s="2">
        <v>1.56117937816229</v>
      </c>
      <c r="C305" s="2">
        <v>0.18602428432170801</v>
      </c>
      <c r="D305" s="2">
        <f>(1/C305)</f>
        <v>5.3756422374974058</v>
      </c>
    </row>
    <row r="306" spans="1:5" x14ac:dyDescent="0.2">
      <c r="A306" s="2" t="s">
        <v>340</v>
      </c>
      <c r="B306" s="2">
        <v>1.05801854471232</v>
      </c>
      <c r="C306" s="2">
        <v>0.186122518441308</v>
      </c>
      <c r="D306" s="2">
        <f>(1/C306)</f>
        <v>5.37280501238941</v>
      </c>
    </row>
    <row r="307" spans="1:5" x14ac:dyDescent="0.2">
      <c r="A307" s="2" t="s">
        <v>341</v>
      </c>
      <c r="B307" s="2">
        <v>0.70841978473378397</v>
      </c>
      <c r="C307" s="2">
        <v>0.186129419790205</v>
      </c>
      <c r="D307" s="2">
        <f>(1/C307)</f>
        <v>5.3726057983049955</v>
      </c>
    </row>
    <row r="308" spans="1:5" x14ac:dyDescent="0.2">
      <c r="A308" s="2" t="s">
        <v>342</v>
      </c>
      <c r="B308" s="2">
        <v>0.20857155184721199</v>
      </c>
      <c r="C308" s="2">
        <v>0.18734100078757501</v>
      </c>
      <c r="D308" s="2">
        <f>(1/C308)</f>
        <v>5.3378598160361852</v>
      </c>
    </row>
    <row r="309" spans="1:5" x14ac:dyDescent="0.2">
      <c r="A309" s="2" t="s">
        <v>343</v>
      </c>
      <c r="B309" s="2">
        <v>1.5619220959534399</v>
      </c>
      <c r="C309" s="2">
        <v>0.18787096012333701</v>
      </c>
      <c r="D309" s="2">
        <f>(1/C309)</f>
        <v>5.3228024136540393</v>
      </c>
    </row>
    <row r="310" spans="1:5" x14ac:dyDescent="0.2">
      <c r="A310" s="2" t="s">
        <v>344</v>
      </c>
      <c r="B310" s="2">
        <v>0.75969692540654599</v>
      </c>
      <c r="C310" s="2">
        <v>0.188206470833195</v>
      </c>
      <c r="D310" s="2">
        <f>(1/C310)</f>
        <v>5.3133135942296441</v>
      </c>
    </row>
    <row r="311" spans="1:5" x14ac:dyDescent="0.2">
      <c r="A311" s="2" t="s">
        <v>345</v>
      </c>
      <c r="B311" s="2">
        <v>0.41076549651828398</v>
      </c>
      <c r="C311" s="2">
        <v>0.188705121550484</v>
      </c>
      <c r="D311" s="2">
        <f>(1/C311)</f>
        <v>5.2992732353184779</v>
      </c>
    </row>
    <row r="312" spans="1:5" x14ac:dyDescent="0.2">
      <c r="A312" s="2" t="s">
        <v>346</v>
      </c>
      <c r="B312" s="2">
        <v>1.30173445838433</v>
      </c>
      <c r="C312" s="2">
        <v>0.18894509245357999</v>
      </c>
      <c r="D312" s="2">
        <f>(1/C312)</f>
        <v>5.2925428600146356</v>
      </c>
    </row>
    <row r="313" spans="1:5" x14ac:dyDescent="0.2">
      <c r="A313" s="2" t="s">
        <v>347</v>
      </c>
      <c r="B313" s="2">
        <v>0.62185341670261596</v>
      </c>
      <c r="C313" s="2">
        <v>0.18940574208102701</v>
      </c>
      <c r="D313" s="2">
        <f>(1/C313)</f>
        <v>5.2796709804721971</v>
      </c>
    </row>
    <row r="314" spans="1:5" x14ac:dyDescent="0.2">
      <c r="A314" s="2" t="s">
        <v>348</v>
      </c>
      <c r="B314" s="2">
        <v>0.634586619715927</v>
      </c>
      <c r="C314" s="2">
        <v>0.18953293161228599</v>
      </c>
      <c r="D314" s="2">
        <f>(1/C314)</f>
        <v>5.2761279609478562</v>
      </c>
    </row>
    <row r="315" spans="1:5" x14ac:dyDescent="0.2">
      <c r="A315" s="2" t="s">
        <v>349</v>
      </c>
      <c r="B315" s="2">
        <v>0.81171628042006805</v>
      </c>
      <c r="C315" s="2">
        <v>0.18975867831993101</v>
      </c>
      <c r="D315" s="2">
        <f>(1/C315)</f>
        <v>5.269851207089518</v>
      </c>
    </row>
    <row r="316" spans="1:5" x14ac:dyDescent="0.2">
      <c r="A316" s="2" t="s">
        <v>350</v>
      </c>
      <c r="B316" s="2">
        <v>0.28665855253668898</v>
      </c>
      <c r="C316" s="2">
        <v>0.18988344988344999</v>
      </c>
      <c r="D316" s="2">
        <f>(1/C316)</f>
        <v>5.2663884114902988</v>
      </c>
    </row>
    <row r="317" spans="1:5" x14ac:dyDescent="0.2">
      <c r="A317" s="2" t="s">
        <v>351</v>
      </c>
      <c r="B317" s="2">
        <v>0.94844676248139204</v>
      </c>
      <c r="C317" s="2">
        <v>0.19001108200971101</v>
      </c>
      <c r="D317" s="2">
        <f>(1/C317)</f>
        <v>5.2628509317624559</v>
      </c>
    </row>
    <row r="318" spans="1:5" x14ac:dyDescent="0.2">
      <c r="A318" s="2" t="s">
        <v>352</v>
      </c>
      <c r="B318" s="2">
        <v>2.3476268854935398</v>
      </c>
      <c r="C318" s="2">
        <v>0.19068634566085199</v>
      </c>
      <c r="D318" s="2">
        <f>(1/C318)</f>
        <v>5.2442139815221207</v>
      </c>
    </row>
    <row r="319" spans="1:5" x14ac:dyDescent="0.2">
      <c r="A319" s="2" t="s">
        <v>353</v>
      </c>
      <c r="B319" s="2">
        <v>1.34194126927327</v>
      </c>
      <c r="C319" s="2">
        <v>0.190800561974142</v>
      </c>
      <c r="D319" s="2">
        <f>(1/C319)</f>
        <v>5.2410747099137147</v>
      </c>
      <c r="E319" s="3"/>
    </row>
    <row r="320" spans="1:5" x14ac:dyDescent="0.2">
      <c r="A320" s="2" t="s">
        <v>354</v>
      </c>
      <c r="B320" s="2">
        <v>0.32631437597978902</v>
      </c>
      <c r="C320" s="2">
        <v>0.191569649705675</v>
      </c>
      <c r="D320" s="2">
        <f>(1/C320)</f>
        <v>5.2200335571756087</v>
      </c>
    </row>
    <row r="321" spans="1:4" x14ac:dyDescent="0.2">
      <c r="A321" s="2" t="s">
        <v>355</v>
      </c>
      <c r="B321" s="2">
        <v>0.63910995234885704</v>
      </c>
      <c r="C321" s="2">
        <v>0.19186946386946399</v>
      </c>
      <c r="D321" s="2">
        <f>(1/C321)</f>
        <v>5.2118767615900445</v>
      </c>
    </row>
    <row r="322" spans="1:4" x14ac:dyDescent="0.2">
      <c r="A322" s="2" t="s">
        <v>356</v>
      </c>
      <c r="B322" s="2">
        <v>1.5468164800739601</v>
      </c>
      <c r="C322" s="2">
        <v>0.191987118247126</v>
      </c>
      <c r="D322" s="2">
        <f>(1/C322)</f>
        <v>5.2086827966905522</v>
      </c>
    </row>
    <row r="323" spans="1:4" x14ac:dyDescent="0.2">
      <c r="A323" s="2" t="s">
        <v>357</v>
      </c>
      <c r="B323" s="2">
        <v>0.82993956568168004</v>
      </c>
      <c r="C323" s="2">
        <v>0.19206349206349199</v>
      </c>
      <c r="D323" s="2">
        <f>(1/C323)</f>
        <v>5.2066115702479356</v>
      </c>
    </row>
    <row r="324" spans="1:4" x14ac:dyDescent="0.2">
      <c r="A324" s="2" t="s">
        <v>358</v>
      </c>
      <c r="B324" s="2">
        <v>1.91037002727042</v>
      </c>
      <c r="C324" s="2">
        <v>0.19212766072793999</v>
      </c>
      <c r="D324" s="2">
        <f>(1/C324)</f>
        <v>5.2048726154847511</v>
      </c>
    </row>
    <row r="325" spans="1:4" x14ac:dyDescent="0.2">
      <c r="A325" s="2" t="s">
        <v>359</v>
      </c>
      <c r="B325" s="2">
        <v>0.79425946139548598</v>
      </c>
      <c r="C325" s="2">
        <v>0.192265814049283</v>
      </c>
      <c r="D325" s="2">
        <f>(1/C325)</f>
        <v>5.2011326347577969</v>
      </c>
    </row>
    <row r="326" spans="1:4" x14ac:dyDescent="0.2">
      <c r="A326" s="2" t="s">
        <v>360</v>
      </c>
      <c r="B326" s="2">
        <v>0.69324112076885003</v>
      </c>
      <c r="C326" s="2">
        <v>0.19243106516106301</v>
      </c>
      <c r="D326" s="2">
        <f>(1/C326)</f>
        <v>5.196666136847548</v>
      </c>
    </row>
    <row r="327" spans="1:4" x14ac:dyDescent="0.2">
      <c r="A327" s="2" t="s">
        <v>361</v>
      </c>
      <c r="B327" s="2">
        <v>0.50220758947837396</v>
      </c>
      <c r="C327" s="2">
        <v>0.19243521184697701</v>
      </c>
      <c r="D327" s="2">
        <f>(1/C327)</f>
        <v>5.1965541566020272</v>
      </c>
    </row>
    <row r="328" spans="1:4" x14ac:dyDescent="0.2">
      <c r="A328" s="2" t="s">
        <v>362</v>
      </c>
      <c r="B328" s="2">
        <v>1.21422412781624</v>
      </c>
      <c r="C328" s="2">
        <v>0.19250153040654999</v>
      </c>
      <c r="D328" s="2">
        <f>(1/C328)</f>
        <v>5.1947638955808237</v>
      </c>
    </row>
    <row r="329" spans="1:4" x14ac:dyDescent="0.2">
      <c r="A329" s="2" t="s">
        <v>363</v>
      </c>
      <c r="B329" s="2">
        <v>1.18738072291658</v>
      </c>
      <c r="C329" s="2">
        <v>0.19305299511211099</v>
      </c>
      <c r="D329" s="2">
        <f>(1/C329)</f>
        <v>5.1799248150450783</v>
      </c>
    </row>
    <row r="330" spans="1:4" x14ac:dyDescent="0.2">
      <c r="A330" s="2" t="s">
        <v>364</v>
      </c>
      <c r="B330" s="2">
        <v>0.68211158170640995</v>
      </c>
      <c r="C330" s="2">
        <v>0.193316638171389</v>
      </c>
      <c r="D330" s="2">
        <f>(1/C330)</f>
        <v>5.1728604917773744</v>
      </c>
    </row>
    <row r="331" spans="1:4" x14ac:dyDescent="0.2">
      <c r="A331" s="2" t="s">
        <v>365</v>
      </c>
      <c r="B331" s="2">
        <v>2.4507063736051902</v>
      </c>
      <c r="C331" s="2">
        <v>0.19506915306915301</v>
      </c>
      <c r="D331" s="2">
        <f>(1/C331)</f>
        <v>5.1263871517681467</v>
      </c>
    </row>
    <row r="332" spans="1:4" x14ac:dyDescent="0.2">
      <c r="A332" s="2" t="s">
        <v>366</v>
      </c>
      <c r="B332" s="2">
        <v>0.412278918285434</v>
      </c>
      <c r="C332" s="2">
        <v>0.19638694638694601</v>
      </c>
      <c r="D332" s="2">
        <f>(1/C332)</f>
        <v>5.0919881305638084</v>
      </c>
    </row>
    <row r="333" spans="1:4" x14ac:dyDescent="0.2">
      <c r="A333" s="2" t="s">
        <v>367</v>
      </c>
      <c r="B333" s="2">
        <v>0.109445469008622</v>
      </c>
      <c r="C333" s="2">
        <v>0.19642857142857101</v>
      </c>
      <c r="D333" s="2">
        <f>(1/C333)</f>
        <v>5.0909090909091015</v>
      </c>
    </row>
    <row r="334" spans="1:4" x14ac:dyDescent="0.2">
      <c r="A334" s="2" t="s">
        <v>368</v>
      </c>
      <c r="B334" s="2">
        <v>1.2254188162830599</v>
      </c>
      <c r="C334" s="2">
        <v>0.196471369260142</v>
      </c>
      <c r="D334" s="2">
        <f>(1/C334)</f>
        <v>5.0898001259202772</v>
      </c>
    </row>
    <row r="335" spans="1:4" x14ac:dyDescent="0.2">
      <c r="A335" s="2" t="s">
        <v>369</v>
      </c>
      <c r="B335" s="2">
        <v>0.84236167233819703</v>
      </c>
      <c r="C335" s="2">
        <v>0.19676619382642099</v>
      </c>
      <c r="D335" s="2">
        <f>(1/C335)</f>
        <v>5.0821738254598685</v>
      </c>
    </row>
    <row r="336" spans="1:4" x14ac:dyDescent="0.2">
      <c r="A336" s="2" t="s">
        <v>370</v>
      </c>
      <c r="B336" s="2">
        <v>0.60343098620452396</v>
      </c>
      <c r="C336" s="2">
        <v>0.197374498717517</v>
      </c>
      <c r="D336" s="2">
        <f>(1/C336)</f>
        <v>5.0665106510603639</v>
      </c>
    </row>
    <row r="337" spans="1:4" x14ac:dyDescent="0.2">
      <c r="A337" s="2" t="s">
        <v>371</v>
      </c>
      <c r="B337" s="2">
        <v>1.15422894638547</v>
      </c>
      <c r="C337" s="2">
        <v>0.197524762253558</v>
      </c>
      <c r="D337" s="2">
        <f>(1/C337)</f>
        <v>5.0626563909811111</v>
      </c>
    </row>
    <row r="338" spans="1:4" x14ac:dyDescent="0.2">
      <c r="A338" s="2" t="s">
        <v>372</v>
      </c>
      <c r="B338" s="2">
        <v>6.4287070787170997E-2</v>
      </c>
      <c r="C338" s="2">
        <v>0.19771428571428501</v>
      </c>
      <c r="D338" s="2">
        <f>(1/C338)</f>
        <v>5.0578034682081103</v>
      </c>
    </row>
    <row r="339" spans="1:4" x14ac:dyDescent="0.2">
      <c r="A339" s="2" t="s">
        <v>373</v>
      </c>
      <c r="B339" s="2">
        <v>0.373848922021012</v>
      </c>
      <c r="C339" s="2">
        <v>0.19806834842422999</v>
      </c>
      <c r="D339" s="2">
        <f>(1/C339)</f>
        <v>5.048762247757848</v>
      </c>
    </row>
    <row r="340" spans="1:4" x14ac:dyDescent="0.2">
      <c r="A340" s="2" t="s">
        <v>374</v>
      </c>
      <c r="B340" s="2">
        <v>0.231192123268778</v>
      </c>
      <c r="C340" s="2">
        <v>0.19854225678992701</v>
      </c>
      <c r="D340" s="2">
        <f>(1/C340)</f>
        <v>5.0367111574543904</v>
      </c>
    </row>
    <row r="341" spans="1:4" x14ac:dyDescent="0.2">
      <c r="A341" s="2" t="s">
        <v>375</v>
      </c>
      <c r="B341" s="2">
        <v>1.8241663773116901</v>
      </c>
      <c r="C341" s="2">
        <v>0.19971428571428501</v>
      </c>
      <c r="D341" s="2">
        <f>(1/C341)</f>
        <v>5.0071530758226217</v>
      </c>
    </row>
    <row r="342" spans="1:4" x14ac:dyDescent="0.2">
      <c r="A342" s="2" t="s">
        <v>376</v>
      </c>
      <c r="B342" s="2">
        <v>0.63690134581120095</v>
      </c>
      <c r="C342" s="2">
        <v>0.2</v>
      </c>
      <c r="D342" s="2">
        <f>(1/C342)</f>
        <v>5</v>
      </c>
    </row>
    <row r="343" spans="1:4" x14ac:dyDescent="0.2">
      <c r="A343" s="2" t="s">
        <v>377</v>
      </c>
      <c r="B343" s="2">
        <v>0.43471833622422301</v>
      </c>
      <c r="C343" s="2">
        <v>0.20017959669666999</v>
      </c>
      <c r="D343" s="2">
        <f>(1/C343)</f>
        <v>4.9955141108376262</v>
      </c>
    </row>
    <row r="344" spans="1:4" x14ac:dyDescent="0.2">
      <c r="A344" s="2" t="s">
        <v>378</v>
      </c>
      <c r="B344" s="2">
        <v>0.75667519562023</v>
      </c>
      <c r="C344" s="2">
        <v>0.200684422763101</v>
      </c>
      <c r="D344" s="2">
        <f>(1/C344)</f>
        <v>4.9829477855411595</v>
      </c>
    </row>
    <row r="345" spans="1:4" x14ac:dyDescent="0.2">
      <c r="A345" s="2" t="s">
        <v>379</v>
      </c>
      <c r="B345" s="2">
        <v>0.77474953270896296</v>
      </c>
      <c r="C345" s="2">
        <v>0.20078811073992101</v>
      </c>
      <c r="D345" s="2">
        <f>(1/C345)</f>
        <v>4.9803745665762591</v>
      </c>
    </row>
    <row r="346" spans="1:4" x14ac:dyDescent="0.2">
      <c r="A346" s="2" t="s">
        <v>380</v>
      </c>
      <c r="B346" s="2">
        <v>1.31907893594412</v>
      </c>
      <c r="C346" s="2">
        <v>0.20112485448989501</v>
      </c>
      <c r="D346" s="2">
        <f>(1/C346)</f>
        <v>4.9720359153833096</v>
      </c>
    </row>
    <row r="347" spans="1:4" x14ac:dyDescent="0.2">
      <c r="A347" s="2" t="s">
        <v>381</v>
      </c>
      <c r="B347" s="2">
        <v>1.86455383525497</v>
      </c>
      <c r="C347" s="2">
        <v>0.20125541125541099</v>
      </c>
      <c r="D347" s="2">
        <f>(1/C347)</f>
        <v>4.9688104968810558</v>
      </c>
    </row>
    <row r="348" spans="1:4" x14ac:dyDescent="0.2">
      <c r="A348" s="2" t="s">
        <v>382</v>
      </c>
      <c r="B348" s="2">
        <v>0.51049859733159597</v>
      </c>
      <c r="C348" s="2">
        <v>0.20225108225108199</v>
      </c>
      <c r="D348" s="2">
        <f>(1/C348)</f>
        <v>4.9443493150684992</v>
      </c>
    </row>
    <row r="349" spans="1:4" x14ac:dyDescent="0.2">
      <c r="A349" s="2" t="s">
        <v>383</v>
      </c>
      <c r="B349" s="2">
        <v>1.32250528149053</v>
      </c>
      <c r="C349" s="2">
        <v>0.20232183536989401</v>
      </c>
      <c r="D349" s="2">
        <f>(1/C349)</f>
        <v>4.9426202474476089</v>
      </c>
    </row>
    <row r="350" spans="1:4" x14ac:dyDescent="0.2">
      <c r="A350" s="2" t="s">
        <v>384</v>
      </c>
      <c r="B350" s="2">
        <v>0.73570724636616802</v>
      </c>
      <c r="C350" s="2">
        <v>0.20274800443248001</v>
      </c>
      <c r="D350" s="2">
        <f>(1/C350)</f>
        <v>4.9322310362518227</v>
      </c>
    </row>
    <row r="351" spans="1:4" x14ac:dyDescent="0.2">
      <c r="A351" s="2" t="s">
        <v>385</v>
      </c>
      <c r="B351" s="2">
        <v>1.96547733052108</v>
      </c>
      <c r="C351" s="2">
        <v>0.20323529223287301</v>
      </c>
      <c r="D351" s="2">
        <f>(1/C351)</f>
        <v>4.9204052554719206</v>
      </c>
    </row>
    <row r="352" spans="1:4" x14ac:dyDescent="0.2">
      <c r="A352" s="2" t="s">
        <v>386</v>
      </c>
      <c r="B352" s="2">
        <v>0.73095774543144598</v>
      </c>
      <c r="C352" s="2">
        <v>0.20325584164881899</v>
      </c>
      <c r="D352" s="2">
        <f>(1/C352)</f>
        <v>4.9199077964400066</v>
      </c>
    </row>
    <row r="353" spans="1:4" x14ac:dyDescent="0.2">
      <c r="A353" s="2" t="s">
        <v>387</v>
      </c>
      <c r="B353" s="2">
        <v>1.7269574228497599</v>
      </c>
      <c r="C353" s="2">
        <v>0.20333916083916101</v>
      </c>
      <c r="D353" s="2">
        <f>(1/C353)</f>
        <v>4.9178918407703511</v>
      </c>
    </row>
    <row r="354" spans="1:4" x14ac:dyDescent="0.2">
      <c r="A354" s="2" t="s">
        <v>388</v>
      </c>
      <c r="B354" s="2">
        <v>1.4828399784531201</v>
      </c>
      <c r="C354" s="2">
        <v>0.20403661044837501</v>
      </c>
      <c r="D354" s="2">
        <f>(1/C354)</f>
        <v>4.9010812216615323</v>
      </c>
    </row>
    <row r="355" spans="1:4" x14ac:dyDescent="0.2">
      <c r="A355" s="2" t="s">
        <v>389</v>
      </c>
      <c r="B355" s="2">
        <v>0.84150237525053195</v>
      </c>
      <c r="C355" s="2">
        <v>0.20418719290940299</v>
      </c>
      <c r="D355" s="2">
        <f>(1/C355)</f>
        <v>4.8974668085265067</v>
      </c>
    </row>
    <row r="356" spans="1:4" x14ac:dyDescent="0.2">
      <c r="A356" s="2" t="s">
        <v>390</v>
      </c>
      <c r="B356" s="2">
        <v>1.69402837804732</v>
      </c>
      <c r="C356" s="2">
        <v>0.205569409816028</v>
      </c>
      <c r="D356" s="2">
        <f>(1/C356)</f>
        <v>4.8645369994248586</v>
      </c>
    </row>
    <row r="357" spans="1:4" x14ac:dyDescent="0.2">
      <c r="A357" s="2" t="s">
        <v>391</v>
      </c>
      <c r="B357" s="2">
        <v>1.1293898158509199</v>
      </c>
      <c r="C357" s="2">
        <v>0.20580138621283001</v>
      </c>
      <c r="D357" s="2">
        <f>(1/C357)</f>
        <v>4.8590537624748924</v>
      </c>
    </row>
    <row r="358" spans="1:4" x14ac:dyDescent="0.2">
      <c r="A358" s="2" t="s">
        <v>392</v>
      </c>
      <c r="B358" s="2">
        <v>0.74274296733453304</v>
      </c>
      <c r="C358" s="2">
        <v>0.20623958962432801</v>
      </c>
      <c r="D358" s="2">
        <f>(1/C358)</f>
        <v>4.8487295859225279</v>
      </c>
    </row>
    <row r="359" spans="1:4" x14ac:dyDescent="0.2">
      <c r="A359" s="2" t="s">
        <v>393</v>
      </c>
      <c r="B359" s="2">
        <v>0.86628566369563198</v>
      </c>
      <c r="C359" s="2">
        <v>0.20632784862196599</v>
      </c>
      <c r="D359" s="2">
        <f>(1/C359)</f>
        <v>4.8466554887227105</v>
      </c>
    </row>
    <row r="360" spans="1:4" x14ac:dyDescent="0.2">
      <c r="A360" s="2" t="s">
        <v>394</v>
      </c>
      <c r="B360" s="2">
        <v>1.5783567950158099</v>
      </c>
      <c r="C360" s="2">
        <v>0.20799999999999999</v>
      </c>
      <c r="D360" s="2">
        <f>(1/C360)</f>
        <v>4.8076923076923075</v>
      </c>
    </row>
    <row r="361" spans="1:4" x14ac:dyDescent="0.2">
      <c r="A361" s="2" t="s">
        <v>395</v>
      </c>
      <c r="B361" s="2">
        <v>1.26439130307699</v>
      </c>
      <c r="C361" s="2">
        <v>0.20933976614556599</v>
      </c>
      <c r="D361" s="2">
        <f>(1/C361)</f>
        <v>4.776923268867332</v>
      </c>
    </row>
    <row r="362" spans="1:4" x14ac:dyDescent="0.2">
      <c r="A362" s="2" t="s">
        <v>396</v>
      </c>
      <c r="B362" s="2">
        <v>5.82334990715421E-2</v>
      </c>
      <c r="C362" s="2">
        <v>0.21099999999999999</v>
      </c>
      <c r="D362" s="2">
        <f>(1/C362)</f>
        <v>4.7393364928909953</v>
      </c>
    </row>
    <row r="363" spans="1:4" x14ac:dyDescent="0.2">
      <c r="A363" s="2" t="s">
        <v>397</v>
      </c>
      <c r="B363" s="2">
        <v>1.5332340192074201</v>
      </c>
      <c r="C363" s="2">
        <v>0.21151875566798001</v>
      </c>
      <c r="D363" s="2">
        <f>(1/C363)</f>
        <v>4.7277131375039634</v>
      </c>
    </row>
    <row r="364" spans="1:4" x14ac:dyDescent="0.2">
      <c r="A364" s="2" t="s">
        <v>398</v>
      </c>
      <c r="B364" s="2">
        <v>0.76403100539199198</v>
      </c>
      <c r="C364" s="2">
        <v>0.21159464411915499</v>
      </c>
      <c r="D364" s="2">
        <f>(1/C364)</f>
        <v>4.7260175424708359</v>
      </c>
    </row>
    <row r="365" spans="1:4" x14ac:dyDescent="0.2">
      <c r="A365" s="2" t="s">
        <v>399</v>
      </c>
      <c r="B365" s="2">
        <v>1.4634581276733101</v>
      </c>
      <c r="C365" s="2">
        <v>0.21161085972850699</v>
      </c>
      <c r="D365" s="2">
        <f>(1/C365)</f>
        <v>4.7256553906684298</v>
      </c>
    </row>
    <row r="366" spans="1:4" x14ac:dyDescent="0.2">
      <c r="A366" s="2" t="s">
        <v>400</v>
      </c>
      <c r="B366" s="2">
        <v>27.362956283493698</v>
      </c>
      <c r="C366" s="2">
        <v>0.21161905165153999</v>
      </c>
      <c r="D366" s="2">
        <f>(1/C366)</f>
        <v>4.7254724572088067</v>
      </c>
    </row>
    <row r="367" spans="1:4" x14ac:dyDescent="0.2">
      <c r="A367" s="2" t="s">
        <v>401</v>
      </c>
      <c r="B367" s="2">
        <v>0.29303765113473002</v>
      </c>
      <c r="C367" s="2">
        <v>0.21163100053436201</v>
      </c>
      <c r="D367" s="2">
        <f>(1/C367)</f>
        <v>4.7252056526455464</v>
      </c>
    </row>
    <row r="368" spans="1:4" x14ac:dyDescent="0.2">
      <c r="A368" s="2" t="s">
        <v>402</v>
      </c>
      <c r="B368" s="2">
        <v>1.52512082554322</v>
      </c>
      <c r="C368" s="2">
        <v>0.21182201602540099</v>
      </c>
      <c r="D368" s="2">
        <f>(1/C368)</f>
        <v>4.7209445871768274</v>
      </c>
    </row>
    <row r="369" spans="1:4" x14ac:dyDescent="0.2">
      <c r="A369" s="2" t="s">
        <v>403</v>
      </c>
      <c r="B369" s="2">
        <v>1.3604818396461</v>
      </c>
      <c r="C369" s="2">
        <v>0.211977961839175</v>
      </c>
      <c r="D369" s="2">
        <f>(1/C369)</f>
        <v>4.7174715301710819</v>
      </c>
    </row>
    <row r="370" spans="1:4" x14ac:dyDescent="0.2">
      <c r="A370" s="2" t="s">
        <v>404</v>
      </c>
      <c r="B370" s="2">
        <v>0.75164481943249395</v>
      </c>
      <c r="C370" s="2">
        <v>0.21233442638682201</v>
      </c>
      <c r="D370" s="2">
        <f>(1/C370)</f>
        <v>4.7095518942285963</v>
      </c>
    </row>
    <row r="371" spans="1:4" x14ac:dyDescent="0.2">
      <c r="A371" s="2" t="s">
        <v>405</v>
      </c>
      <c r="B371" s="2">
        <v>0.47541192062833998</v>
      </c>
      <c r="C371" s="2">
        <v>0.212548112330635</v>
      </c>
      <c r="D371" s="2">
        <f>(1/C371)</f>
        <v>4.7048171307417812</v>
      </c>
    </row>
    <row r="372" spans="1:4" x14ac:dyDescent="0.2">
      <c r="A372" s="2" t="s">
        <v>406</v>
      </c>
      <c r="B372" s="2">
        <v>0.77385276873710296</v>
      </c>
      <c r="C372" s="2">
        <v>0.212617747094139</v>
      </c>
      <c r="D372" s="2">
        <f>(1/C372)</f>
        <v>4.703276248888284</v>
      </c>
    </row>
    <row r="373" spans="1:4" x14ac:dyDescent="0.2">
      <c r="A373" s="2" t="s">
        <v>407</v>
      </c>
      <c r="B373" s="2">
        <v>1.5146725404693899</v>
      </c>
      <c r="C373" s="2">
        <v>0.21265898807075301</v>
      </c>
      <c r="D373" s="2">
        <f>(1/C373)</f>
        <v>4.7023641421038533</v>
      </c>
    </row>
    <row r="374" spans="1:4" x14ac:dyDescent="0.2">
      <c r="A374" s="2" t="s">
        <v>408</v>
      </c>
      <c r="B374" s="2">
        <v>1.54231544311768</v>
      </c>
      <c r="C374" s="2">
        <v>0.21309206169952499</v>
      </c>
      <c r="D374" s="2">
        <f>(1/C374)</f>
        <v>4.6928073811124476</v>
      </c>
    </row>
    <row r="375" spans="1:4" x14ac:dyDescent="0.2">
      <c r="A375" s="2" t="s">
        <v>409</v>
      </c>
      <c r="B375" s="2">
        <v>2.0273691255825299</v>
      </c>
      <c r="C375" s="2">
        <v>0.21351536696985701</v>
      </c>
      <c r="D375" s="2">
        <f>(1/C375)</f>
        <v>4.6835036474970666</v>
      </c>
    </row>
    <row r="376" spans="1:4" x14ac:dyDescent="0.2">
      <c r="A376" s="2" t="s">
        <v>410</v>
      </c>
      <c r="B376" s="2">
        <v>0.74234670073041498</v>
      </c>
      <c r="C376" s="2">
        <v>0.21353521947821</v>
      </c>
      <c r="D376" s="2">
        <f>(1/C376)</f>
        <v>4.6830682191142898</v>
      </c>
    </row>
    <row r="377" spans="1:4" x14ac:dyDescent="0.2">
      <c r="A377" s="2" t="s">
        <v>411</v>
      </c>
      <c r="B377" s="2">
        <v>4.9302378618539997</v>
      </c>
      <c r="C377" s="2">
        <v>0.21357054709995901</v>
      </c>
      <c r="D377" s="2">
        <f>(1/C377)</f>
        <v>4.6822935726805186</v>
      </c>
    </row>
    <row r="378" spans="1:4" x14ac:dyDescent="0.2">
      <c r="A378" s="2" t="s">
        <v>412</v>
      </c>
      <c r="B378" s="2">
        <v>0.55926460316232696</v>
      </c>
      <c r="C378" s="2">
        <v>0.21359425561959899</v>
      </c>
      <c r="D378" s="2">
        <f>(1/C378)</f>
        <v>4.6817738477993132</v>
      </c>
    </row>
    <row r="379" spans="1:4" x14ac:dyDescent="0.2">
      <c r="A379" s="2" t="s">
        <v>413</v>
      </c>
      <c r="B379" s="2">
        <v>1.30370642020626</v>
      </c>
      <c r="C379" s="2">
        <v>0.21360962566844899</v>
      </c>
      <c r="D379" s="2">
        <f>(1/C379)</f>
        <v>4.6814369758417866</v>
      </c>
    </row>
    <row r="380" spans="1:4" x14ac:dyDescent="0.2">
      <c r="A380" s="2" t="s">
        <v>414</v>
      </c>
      <c r="B380" s="2">
        <v>0.37735531985257698</v>
      </c>
      <c r="C380" s="2">
        <v>0.21374980574980601</v>
      </c>
      <c r="D380" s="2">
        <f>(1/C380)</f>
        <v>4.6783668246721088</v>
      </c>
    </row>
    <row r="381" spans="1:4" x14ac:dyDescent="0.2">
      <c r="A381" s="2" t="s">
        <v>415</v>
      </c>
      <c r="B381" s="2">
        <v>2.4183904744288802</v>
      </c>
      <c r="C381" s="2">
        <v>0.21590909090909099</v>
      </c>
      <c r="D381" s="2">
        <f>(1/C381)</f>
        <v>4.6315789473684195</v>
      </c>
    </row>
    <row r="382" spans="1:4" x14ac:dyDescent="0.2">
      <c r="A382" s="2" t="s">
        <v>416</v>
      </c>
      <c r="B382" s="2">
        <v>1.2616165913981801</v>
      </c>
      <c r="C382" s="2">
        <v>0.21724619780252799</v>
      </c>
      <c r="D382" s="2">
        <f>(1/C382)</f>
        <v>4.6030725053654473</v>
      </c>
    </row>
    <row r="383" spans="1:4" x14ac:dyDescent="0.2">
      <c r="A383" s="2" t="s">
        <v>417</v>
      </c>
      <c r="B383" s="2">
        <v>1.45105461479538</v>
      </c>
      <c r="C383" s="2">
        <v>0.218078570799773</v>
      </c>
      <c r="D383" s="2">
        <f>(1/C383)</f>
        <v>4.5855032722043179</v>
      </c>
    </row>
    <row r="384" spans="1:4" x14ac:dyDescent="0.2">
      <c r="A384" s="2" t="s">
        <v>418</v>
      </c>
      <c r="B384" s="2">
        <v>1.1191433143787901</v>
      </c>
      <c r="C384" s="2">
        <v>0.2187958485125</v>
      </c>
      <c r="D384" s="2">
        <f>(1/C384)</f>
        <v>4.5704706318633335</v>
      </c>
    </row>
    <row r="385" spans="1:4" x14ac:dyDescent="0.2">
      <c r="A385" s="2" t="s">
        <v>419</v>
      </c>
      <c r="B385" s="2">
        <v>1.12240628854018</v>
      </c>
      <c r="C385" s="2">
        <v>0.21950579237005799</v>
      </c>
      <c r="D385" s="2">
        <f>(1/C385)</f>
        <v>4.5556884362947976</v>
      </c>
    </row>
    <row r="386" spans="1:4" x14ac:dyDescent="0.2">
      <c r="A386" s="2" t="s">
        <v>420</v>
      </c>
      <c r="B386" s="2">
        <v>0.786428607369699</v>
      </c>
      <c r="C386" s="2">
        <v>0.22005545083002101</v>
      </c>
      <c r="D386" s="2">
        <f>(1/C386)</f>
        <v>4.5443091558428925</v>
      </c>
    </row>
    <row r="387" spans="1:4" x14ac:dyDescent="0.2">
      <c r="A387" s="2" t="s">
        <v>421</v>
      </c>
      <c r="B387" s="2">
        <v>1.3540820357414101</v>
      </c>
      <c r="C387" s="2">
        <v>0.22062937062936999</v>
      </c>
      <c r="D387" s="2">
        <f>(1/C387)</f>
        <v>4.5324881141046092</v>
      </c>
    </row>
    <row r="388" spans="1:4" x14ac:dyDescent="0.2">
      <c r="A388" s="2" t="s">
        <v>422</v>
      </c>
      <c r="B388" s="2">
        <v>0.61598585978446296</v>
      </c>
      <c r="C388" s="2">
        <v>0.22064186020828899</v>
      </c>
      <c r="D388" s="2">
        <f>(1/C388)</f>
        <v>4.5322315496070695</v>
      </c>
    </row>
    <row r="389" spans="1:4" x14ac:dyDescent="0.2">
      <c r="A389" s="2" t="s">
        <v>423</v>
      </c>
      <c r="B389" s="2">
        <v>1.00439006193853</v>
      </c>
      <c r="C389" s="2">
        <v>0.22074163018220999</v>
      </c>
      <c r="D389" s="2">
        <f>(1/C389)</f>
        <v>4.5301830885934624</v>
      </c>
    </row>
    <row r="390" spans="1:4" x14ac:dyDescent="0.2">
      <c r="A390" s="2" t="s">
        <v>424</v>
      </c>
      <c r="B390" s="2">
        <v>4.2983748427240398</v>
      </c>
      <c r="C390" s="2">
        <v>0.221</v>
      </c>
      <c r="D390" s="2">
        <f>(1/C390)</f>
        <v>4.5248868778280542</v>
      </c>
    </row>
    <row r="391" spans="1:4" x14ac:dyDescent="0.2">
      <c r="A391" s="2" t="s">
        <v>425</v>
      </c>
      <c r="B391" s="2">
        <v>1.4240281998191799</v>
      </c>
      <c r="C391" s="2">
        <v>0.221101731929437</v>
      </c>
      <c r="D391" s="2">
        <f>(1/C391)</f>
        <v>4.5228049155179963</v>
      </c>
    </row>
    <row r="392" spans="1:4" x14ac:dyDescent="0.2">
      <c r="A392" s="2" t="s">
        <v>426</v>
      </c>
      <c r="B392" s="2">
        <v>0.79839445934012199</v>
      </c>
      <c r="C392" s="2">
        <v>0.222094757205547</v>
      </c>
      <c r="D392" s="2">
        <f>(1/C392)</f>
        <v>4.5025826479753759</v>
      </c>
    </row>
    <row r="393" spans="1:4" x14ac:dyDescent="0.2">
      <c r="A393" s="2" t="s">
        <v>427</v>
      </c>
      <c r="B393" s="2">
        <v>0.29357799836248399</v>
      </c>
      <c r="C393" s="2">
        <v>0.222121212121212</v>
      </c>
      <c r="D393" s="2">
        <f>(1/C393)</f>
        <v>4.5020463847203303</v>
      </c>
    </row>
    <row r="394" spans="1:4" x14ac:dyDescent="0.2">
      <c r="A394" s="2" t="s">
        <v>428</v>
      </c>
      <c r="B394" s="2">
        <v>1.17718382090978</v>
      </c>
      <c r="C394" s="2">
        <v>0.22219252843640699</v>
      </c>
      <c r="D394" s="2">
        <f>(1/C394)</f>
        <v>4.5006013795203144</v>
      </c>
    </row>
    <row r="395" spans="1:4" x14ac:dyDescent="0.2">
      <c r="A395" s="2" t="s">
        <v>429</v>
      </c>
      <c r="B395" s="2">
        <v>1.47824178759248</v>
      </c>
      <c r="C395" s="2">
        <v>0.22222222222222199</v>
      </c>
      <c r="D395" s="2">
        <f>(1/C395)</f>
        <v>4.5000000000000044</v>
      </c>
    </row>
    <row r="396" spans="1:4" x14ac:dyDescent="0.2">
      <c r="A396" s="2" t="s">
        <v>430</v>
      </c>
      <c r="B396" s="2">
        <v>0.54668355741493102</v>
      </c>
      <c r="C396" s="2">
        <v>0.22258941568766499</v>
      </c>
      <c r="D396" s="2">
        <f>(1/C396)</f>
        <v>4.4925765985350754</v>
      </c>
    </row>
    <row r="397" spans="1:4" x14ac:dyDescent="0.2">
      <c r="A397" s="2" t="s">
        <v>431</v>
      </c>
      <c r="B397" s="2">
        <v>0.47259315642554001</v>
      </c>
      <c r="C397" s="2">
        <v>0.22305361305361299</v>
      </c>
      <c r="D397" s="2">
        <f>(1/C397)</f>
        <v>4.483227087469956</v>
      </c>
    </row>
    <row r="398" spans="1:4" x14ac:dyDescent="0.2">
      <c r="A398" s="2" t="s">
        <v>432</v>
      </c>
      <c r="B398" s="2">
        <v>1.59848026665717</v>
      </c>
      <c r="C398" s="2">
        <v>0.22309076835896599</v>
      </c>
      <c r="D398" s="2">
        <f>(1/C398)</f>
        <v>4.4824804152852344</v>
      </c>
    </row>
    <row r="399" spans="1:4" x14ac:dyDescent="0.2">
      <c r="A399" s="2" t="s">
        <v>433</v>
      </c>
      <c r="B399" s="2">
        <v>1.3026999004800901</v>
      </c>
      <c r="C399" s="2">
        <v>0.22387478250513801</v>
      </c>
      <c r="D399" s="2">
        <f>(1/C399)</f>
        <v>4.466782675610415</v>
      </c>
    </row>
    <row r="400" spans="1:4" x14ac:dyDescent="0.2">
      <c r="A400" s="2" t="s">
        <v>434</v>
      </c>
      <c r="B400" s="2">
        <v>0.166614335094457</v>
      </c>
      <c r="C400" s="2">
        <v>0.226070724263192</v>
      </c>
      <c r="D400" s="2">
        <f>(1/C400)</f>
        <v>4.4233945074453693</v>
      </c>
    </row>
    <row r="401" spans="1:4" x14ac:dyDescent="0.2">
      <c r="A401" s="2" t="s">
        <v>435</v>
      </c>
      <c r="B401" s="2">
        <v>1.63277754456625</v>
      </c>
      <c r="C401" s="2">
        <v>0.22632323232323201</v>
      </c>
      <c r="D401" s="2">
        <f>(1/C401)</f>
        <v>4.4184593412478863</v>
      </c>
    </row>
    <row r="402" spans="1:4" x14ac:dyDescent="0.2">
      <c r="A402" s="2" t="s">
        <v>436</v>
      </c>
      <c r="B402" s="2">
        <v>1.40933537687155</v>
      </c>
      <c r="C402" s="2">
        <v>0.226628954562236</v>
      </c>
      <c r="D402" s="2">
        <f>(1/C402)</f>
        <v>4.4124988438994173</v>
      </c>
    </row>
    <row r="403" spans="1:4" x14ac:dyDescent="0.2">
      <c r="A403" s="2" t="s">
        <v>437</v>
      </c>
      <c r="B403" s="2">
        <v>1.3926183589215699</v>
      </c>
      <c r="C403" s="2">
        <v>0.22701220080758699</v>
      </c>
      <c r="D403" s="2">
        <f>(1/C403)</f>
        <v>4.4050495807826158</v>
      </c>
    </row>
    <row r="404" spans="1:4" x14ac:dyDescent="0.2">
      <c r="A404" s="2" t="s">
        <v>438</v>
      </c>
      <c r="B404" s="2">
        <v>1.21590786816723</v>
      </c>
      <c r="C404" s="2">
        <v>0.228355880021854</v>
      </c>
      <c r="D404" s="2">
        <f>(1/C404)</f>
        <v>4.3791296282990322</v>
      </c>
    </row>
    <row r="405" spans="1:4" x14ac:dyDescent="0.2">
      <c r="A405" s="2" t="s">
        <v>439</v>
      </c>
      <c r="B405" s="2">
        <v>0.79299006019892104</v>
      </c>
      <c r="C405" s="2">
        <v>0.22843965833660901</v>
      </c>
      <c r="D405" s="2">
        <f>(1/C405)</f>
        <v>4.3775236195043075</v>
      </c>
    </row>
    <row r="406" spans="1:4" x14ac:dyDescent="0.2">
      <c r="A406" s="2" t="s">
        <v>440</v>
      </c>
      <c r="B406" s="2">
        <v>2.2254943577770701</v>
      </c>
      <c r="C406" s="2">
        <v>0.22857142857142901</v>
      </c>
      <c r="D406" s="2">
        <f>(1/C406)</f>
        <v>4.374999999999992</v>
      </c>
    </row>
    <row r="407" spans="1:4" x14ac:dyDescent="0.2">
      <c r="A407" s="2" t="s">
        <v>441</v>
      </c>
      <c r="B407" s="2">
        <v>2.0051393128745301</v>
      </c>
      <c r="C407" s="2">
        <v>0.229603174603175</v>
      </c>
      <c r="D407" s="2">
        <f>(1/C407)</f>
        <v>4.3553404770134732</v>
      </c>
    </row>
    <row r="408" spans="1:4" x14ac:dyDescent="0.2">
      <c r="A408" s="2" t="s">
        <v>442</v>
      </c>
      <c r="B408" s="2">
        <v>0.47437589474300101</v>
      </c>
      <c r="C408" s="2">
        <v>0.23054593407869201</v>
      </c>
      <c r="D408" s="2">
        <f>(1/C408)</f>
        <v>4.3375304101380117</v>
      </c>
    </row>
    <row r="409" spans="1:4" x14ac:dyDescent="0.2">
      <c r="A409" s="2" t="s">
        <v>443</v>
      </c>
      <c r="B409" s="2">
        <v>0.56814500331326501</v>
      </c>
      <c r="C409" s="2">
        <v>0.230974025974026</v>
      </c>
      <c r="D409" s="2">
        <f>(1/C409)</f>
        <v>4.3294911442226587</v>
      </c>
    </row>
    <row r="410" spans="1:4" x14ac:dyDescent="0.2">
      <c r="A410" s="2" t="s">
        <v>444</v>
      </c>
      <c r="B410" s="2">
        <v>0.47045596466501999</v>
      </c>
      <c r="C410" s="2">
        <v>0.231383332034274</v>
      </c>
      <c r="D410" s="2">
        <f>(1/C410)</f>
        <v>4.3218324812258881</v>
      </c>
    </row>
    <row r="411" spans="1:4" x14ac:dyDescent="0.2">
      <c r="A411" s="2" t="s">
        <v>445</v>
      </c>
      <c r="B411" s="2">
        <v>0.63095442800718304</v>
      </c>
      <c r="C411" s="2">
        <v>0.23181948477627501</v>
      </c>
      <c r="D411" s="2">
        <f>(1/C411)</f>
        <v>4.3137012445915959</v>
      </c>
    </row>
    <row r="412" spans="1:4" x14ac:dyDescent="0.2">
      <c r="A412" s="2" t="s">
        <v>446</v>
      </c>
      <c r="B412" s="2">
        <v>1.4762483461109199</v>
      </c>
      <c r="C412" s="2">
        <v>0.23200000000000001</v>
      </c>
      <c r="D412" s="2">
        <f>(1/C412)</f>
        <v>4.3103448275862064</v>
      </c>
    </row>
    <row r="413" spans="1:4" x14ac:dyDescent="0.2">
      <c r="A413" s="2" t="s">
        <v>447</v>
      </c>
      <c r="B413" s="2">
        <v>1.6036222393431201</v>
      </c>
      <c r="C413" s="2">
        <v>0.232305595705803</v>
      </c>
      <c r="D413" s="2">
        <f>(1/C413)</f>
        <v>4.3046746117404009</v>
      </c>
    </row>
    <row r="414" spans="1:4" x14ac:dyDescent="0.2">
      <c r="A414" s="2" t="s">
        <v>448</v>
      </c>
      <c r="B414" s="2">
        <v>1.13263233270842</v>
      </c>
      <c r="C414" s="2">
        <v>0.232579311255219</v>
      </c>
      <c r="D414" s="2">
        <f>(1/C414)</f>
        <v>4.2996085705261127</v>
      </c>
    </row>
    <row r="415" spans="1:4" x14ac:dyDescent="0.2">
      <c r="A415" s="2" t="s">
        <v>449</v>
      </c>
      <c r="B415" s="2">
        <v>1.4652370907788801</v>
      </c>
      <c r="C415" s="2">
        <v>0.23282359476712799</v>
      </c>
      <c r="D415" s="2">
        <f>(1/C415)</f>
        <v>4.2950973289464409</v>
      </c>
    </row>
    <row r="416" spans="1:4" x14ac:dyDescent="0.2">
      <c r="A416" s="2" t="s">
        <v>450</v>
      </c>
      <c r="B416" s="2">
        <v>1.3827731972700901</v>
      </c>
      <c r="C416" s="2">
        <v>0.23293296101983399</v>
      </c>
      <c r="D416" s="2">
        <f>(1/C416)</f>
        <v>4.2930807027986519</v>
      </c>
    </row>
    <row r="417" spans="1:4" x14ac:dyDescent="0.2">
      <c r="A417" s="2" t="s">
        <v>451</v>
      </c>
      <c r="B417" s="2">
        <v>2.5374136043875501</v>
      </c>
      <c r="C417" s="2">
        <v>0.23350692273536899</v>
      </c>
      <c r="D417" s="2">
        <f>(1/C417)</f>
        <v>4.2825282791863506</v>
      </c>
    </row>
    <row r="418" spans="1:4" x14ac:dyDescent="0.2">
      <c r="A418" s="2" t="s">
        <v>452</v>
      </c>
      <c r="B418" s="2">
        <v>1.7493961740117401</v>
      </c>
      <c r="C418" s="2">
        <v>0.23400000000000001</v>
      </c>
      <c r="D418" s="2">
        <f>(1/C418)</f>
        <v>4.2735042735042734</v>
      </c>
    </row>
    <row r="419" spans="1:4" x14ac:dyDescent="0.2">
      <c r="A419" s="2" t="s">
        <v>453</v>
      </c>
      <c r="B419" s="2">
        <v>0.76656558039953104</v>
      </c>
      <c r="C419" s="2">
        <v>0.234052079138173</v>
      </c>
      <c r="D419" s="2">
        <f>(1/C419)</f>
        <v>4.2725533722332303</v>
      </c>
    </row>
    <row r="420" spans="1:4" x14ac:dyDescent="0.2">
      <c r="A420" s="2" t="s">
        <v>454</v>
      </c>
      <c r="B420" s="2">
        <v>1.8945962331461099</v>
      </c>
      <c r="C420" s="2">
        <v>0.23449883449883499</v>
      </c>
      <c r="D420" s="2">
        <f>(1/C420)</f>
        <v>4.2644135188866708</v>
      </c>
    </row>
    <row r="421" spans="1:4" x14ac:dyDescent="0.2">
      <c r="A421" s="2" t="s">
        <v>455</v>
      </c>
      <c r="B421" s="2">
        <v>0.49288172304250599</v>
      </c>
      <c r="C421" s="2">
        <v>0.23457142857142799</v>
      </c>
      <c r="D421" s="2">
        <f>(1/C421)</f>
        <v>4.2630937880633484</v>
      </c>
    </row>
    <row r="422" spans="1:4" x14ac:dyDescent="0.2">
      <c r="A422" s="2" t="s">
        <v>456</v>
      </c>
      <c r="B422" s="2">
        <v>1.2824716569681101</v>
      </c>
      <c r="C422" s="2">
        <v>0.23533785932562201</v>
      </c>
      <c r="D422" s="2">
        <f>(1/C422)</f>
        <v>4.2492100627819669</v>
      </c>
    </row>
    <row r="423" spans="1:4" x14ac:dyDescent="0.2">
      <c r="A423" s="2" t="s">
        <v>457</v>
      </c>
      <c r="B423" s="2">
        <v>0.91966271466731997</v>
      </c>
      <c r="C423" s="2">
        <v>0.23541850999827399</v>
      </c>
      <c r="D423" s="2">
        <f>(1/C423)</f>
        <v>4.2477543503581412</v>
      </c>
    </row>
    <row r="424" spans="1:4" x14ac:dyDescent="0.2">
      <c r="A424" s="2" t="s">
        <v>458</v>
      </c>
      <c r="B424" s="2">
        <v>2.3685366072768899</v>
      </c>
      <c r="C424" s="2">
        <v>0.23571428571428499</v>
      </c>
      <c r="D424" s="2">
        <f>(1/C424)</f>
        <v>4.2424242424242555</v>
      </c>
    </row>
    <row r="425" spans="1:4" x14ac:dyDescent="0.2">
      <c r="A425" s="2" t="s">
        <v>459</v>
      </c>
      <c r="B425" s="2">
        <v>0.647612775428281</v>
      </c>
      <c r="C425" s="2">
        <v>0.23611907692296699</v>
      </c>
      <c r="D425" s="2">
        <f>(1/C425)</f>
        <v>4.2351512339947286</v>
      </c>
    </row>
    <row r="426" spans="1:4" x14ac:dyDescent="0.2">
      <c r="A426" s="2" t="s">
        <v>460</v>
      </c>
      <c r="B426" s="2">
        <v>0.79771366896293305</v>
      </c>
      <c r="C426" s="2">
        <v>0.23733174683448599</v>
      </c>
      <c r="D426" s="2">
        <f>(1/C426)</f>
        <v>4.2135113120681451</v>
      </c>
    </row>
    <row r="427" spans="1:4" x14ac:dyDescent="0.2">
      <c r="A427" s="2" t="s">
        <v>461</v>
      </c>
      <c r="B427" s="2">
        <v>0.48351184892710902</v>
      </c>
      <c r="C427" s="2">
        <v>0.23749999999999999</v>
      </c>
      <c r="D427" s="2">
        <f>(1/C427)</f>
        <v>4.2105263157894735</v>
      </c>
    </row>
    <row r="428" spans="1:4" x14ac:dyDescent="0.2">
      <c r="A428" s="2" t="s">
        <v>462</v>
      </c>
      <c r="B428" s="2">
        <v>2.6237331809051301E-2</v>
      </c>
      <c r="C428" s="2">
        <v>0.23807692307692299</v>
      </c>
      <c r="D428" s="2">
        <f>(1/C428)</f>
        <v>4.2003231017770615</v>
      </c>
    </row>
    <row r="429" spans="1:4" x14ac:dyDescent="0.2">
      <c r="A429" s="2" t="s">
        <v>463</v>
      </c>
      <c r="B429" s="2">
        <v>1.42976015862637</v>
      </c>
      <c r="C429" s="2">
        <v>0.238535090309446</v>
      </c>
      <c r="D429" s="2">
        <f>(1/C429)</f>
        <v>4.1922553143133925</v>
      </c>
    </row>
    <row r="430" spans="1:4" x14ac:dyDescent="0.2">
      <c r="A430" s="2" t="s">
        <v>464</v>
      </c>
      <c r="B430" s="2">
        <v>0.67281634550663005</v>
      </c>
      <c r="C430" s="2">
        <v>0.23898376630215601</v>
      </c>
      <c r="D430" s="2">
        <f>(1/C430)</f>
        <v>4.1843846361332471</v>
      </c>
    </row>
    <row r="431" spans="1:4" x14ac:dyDescent="0.2">
      <c r="A431" s="2" t="s">
        <v>465</v>
      </c>
      <c r="B431" s="2">
        <v>1.5570252497605599</v>
      </c>
      <c r="C431" s="2">
        <v>0.23935515027520901</v>
      </c>
      <c r="D431" s="2">
        <f>(1/C431)</f>
        <v>4.1778921358082597</v>
      </c>
    </row>
    <row r="432" spans="1:4" x14ac:dyDescent="0.2">
      <c r="A432" s="2" t="s">
        <v>466</v>
      </c>
      <c r="B432" s="2">
        <v>1.3210185678618001</v>
      </c>
      <c r="C432" s="2">
        <v>0.23947685481092101</v>
      </c>
      <c r="D432" s="2">
        <f>(1/C432)</f>
        <v>4.1757688891878511</v>
      </c>
    </row>
    <row r="433" spans="1:4" x14ac:dyDescent="0.2">
      <c r="A433" s="2" t="s">
        <v>467</v>
      </c>
      <c r="B433" s="2">
        <v>0.286036314593476</v>
      </c>
      <c r="C433" s="2">
        <v>0.23951562805093199</v>
      </c>
      <c r="D433" s="2">
        <f>(1/C433)</f>
        <v>4.1750929078721919</v>
      </c>
    </row>
    <row r="434" spans="1:4" x14ac:dyDescent="0.2">
      <c r="A434" s="2" t="s">
        <v>468</v>
      </c>
      <c r="B434" s="2">
        <v>0.81623908770614595</v>
      </c>
      <c r="C434" s="2">
        <v>0.24007302323280999</v>
      </c>
      <c r="D434" s="2">
        <f>(1/C434)</f>
        <v>4.1653992878252444</v>
      </c>
    </row>
    <row r="435" spans="1:4" x14ac:dyDescent="0.2">
      <c r="A435" s="2" t="s">
        <v>469</v>
      </c>
      <c r="B435" s="2">
        <v>1.4257994901017801</v>
      </c>
      <c r="C435" s="2">
        <v>0.24025974025974001</v>
      </c>
      <c r="D435" s="2">
        <f>(1/C435)</f>
        <v>4.1621621621621667</v>
      </c>
    </row>
    <row r="436" spans="1:4" x14ac:dyDescent="0.2">
      <c r="A436" s="2" t="s">
        <v>470</v>
      </c>
      <c r="B436" s="2">
        <v>0.51750730042088799</v>
      </c>
      <c r="C436" s="2">
        <v>0.24025974025974001</v>
      </c>
      <c r="D436" s="2">
        <f>(1/C436)</f>
        <v>4.1621621621621667</v>
      </c>
    </row>
    <row r="437" spans="1:4" x14ac:dyDescent="0.2">
      <c r="A437" s="2" t="s">
        <v>471</v>
      </c>
      <c r="B437" s="2">
        <v>0.67037184708102304</v>
      </c>
      <c r="C437" s="2">
        <v>0.24043567524522799</v>
      </c>
      <c r="D437" s="2">
        <f>(1/C437)</f>
        <v>4.1591165661255065</v>
      </c>
    </row>
    <row r="438" spans="1:4" x14ac:dyDescent="0.2">
      <c r="A438" s="2" t="s">
        <v>472</v>
      </c>
      <c r="B438" s="2">
        <v>1.7860408975613</v>
      </c>
      <c r="C438" s="2">
        <v>0.24075700151413401</v>
      </c>
      <c r="D438" s="2">
        <f>(1/C438)</f>
        <v>4.1535656022917093</v>
      </c>
    </row>
    <row r="439" spans="1:4" x14ac:dyDescent="0.2">
      <c r="A439" s="2" t="s">
        <v>473</v>
      </c>
      <c r="B439" s="2">
        <v>0.85357596479395903</v>
      </c>
      <c r="C439" s="2">
        <v>0.24141484878750999</v>
      </c>
      <c r="D439" s="2">
        <f>(1/C439)</f>
        <v>4.1422472769278009</v>
      </c>
    </row>
    <row r="440" spans="1:4" x14ac:dyDescent="0.2">
      <c r="A440" s="2" t="s">
        <v>474</v>
      </c>
      <c r="B440" s="2">
        <v>1.92131068018128</v>
      </c>
      <c r="C440" s="2">
        <v>0.241445557617467</v>
      </c>
      <c r="D440" s="2">
        <f>(1/C440)</f>
        <v>4.1417204353138057</v>
      </c>
    </row>
    <row r="441" spans="1:4" x14ac:dyDescent="0.2">
      <c r="A441" s="2" t="s">
        <v>475</v>
      </c>
      <c r="B441" s="2">
        <v>1.16074504013605</v>
      </c>
      <c r="C441" s="2">
        <v>0.241552902667412</v>
      </c>
      <c r="D441" s="2">
        <f>(1/C441)</f>
        <v>4.1398798729273576</v>
      </c>
    </row>
    <row r="442" spans="1:4" x14ac:dyDescent="0.2">
      <c r="A442" s="2" t="s">
        <v>476</v>
      </c>
      <c r="B442" s="2">
        <v>1.4828295359510499</v>
      </c>
      <c r="C442" s="2">
        <v>0.24183553605065899</v>
      </c>
      <c r="D442" s="2">
        <f>(1/C442)</f>
        <v>4.1350415920285712</v>
      </c>
    </row>
    <row r="443" spans="1:4" x14ac:dyDescent="0.2">
      <c r="A443" s="2" t="s">
        <v>477</v>
      </c>
      <c r="B443" s="2">
        <v>1.8130531914482899</v>
      </c>
      <c r="C443" s="2">
        <v>0.242074592074592</v>
      </c>
      <c r="D443" s="2">
        <f>(1/C443)</f>
        <v>4.130958112662495</v>
      </c>
    </row>
    <row r="444" spans="1:4" x14ac:dyDescent="0.2">
      <c r="A444" s="2" t="s">
        <v>478</v>
      </c>
      <c r="B444" s="2">
        <v>1.4216593031404099</v>
      </c>
      <c r="C444" s="2">
        <v>0.242442036932423</v>
      </c>
      <c r="D444" s="2">
        <f>(1/C444)</f>
        <v>4.124697237545214</v>
      </c>
    </row>
    <row r="445" spans="1:4" x14ac:dyDescent="0.2">
      <c r="A445" s="2" t="s">
        <v>479</v>
      </c>
      <c r="B445" s="2">
        <v>0.75653224153647103</v>
      </c>
      <c r="C445" s="2">
        <v>0.24245071460655701</v>
      </c>
      <c r="D445" s="2">
        <f>(1/C445)</f>
        <v>4.1245496084545481</v>
      </c>
    </row>
    <row r="446" spans="1:4" x14ac:dyDescent="0.2">
      <c r="A446" s="2" t="s">
        <v>480</v>
      </c>
      <c r="B446" s="2">
        <v>0.7843499176266</v>
      </c>
      <c r="C446" s="2">
        <v>0.24248621594045799</v>
      </c>
      <c r="D446" s="2">
        <f>(1/C446)</f>
        <v>4.123945751397053</v>
      </c>
    </row>
    <row r="447" spans="1:4" x14ac:dyDescent="0.2">
      <c r="A447" s="2" t="s">
        <v>481</v>
      </c>
      <c r="B447" s="2">
        <v>1.30307016689161</v>
      </c>
      <c r="C447" s="2">
        <v>0.242668593158061</v>
      </c>
      <c r="D447" s="2">
        <f>(1/C447)</f>
        <v>4.1208464061464056</v>
      </c>
    </row>
    <row r="448" spans="1:4" x14ac:dyDescent="0.2">
      <c r="A448" s="2" t="s">
        <v>482</v>
      </c>
      <c r="B448" s="2">
        <v>4.5565286270933498</v>
      </c>
      <c r="C448" s="2">
        <v>0.24399999999999999</v>
      </c>
      <c r="D448" s="2">
        <f>(1/C448)</f>
        <v>4.0983606557377046</v>
      </c>
    </row>
    <row r="449" spans="1:4" x14ac:dyDescent="0.2">
      <c r="A449" s="2" t="s">
        <v>483</v>
      </c>
      <c r="B449" s="2">
        <v>1.2434895977248901</v>
      </c>
      <c r="C449" s="2">
        <v>0.24417603379939801</v>
      </c>
      <c r="D449" s="2">
        <f>(1/C449)</f>
        <v>4.0954060250710214</v>
      </c>
    </row>
    <row r="450" spans="1:4" x14ac:dyDescent="0.2">
      <c r="A450" s="2" t="s">
        <v>484</v>
      </c>
      <c r="B450" s="2">
        <v>0.26133785769891599</v>
      </c>
      <c r="C450" s="2">
        <v>0.244293706293706</v>
      </c>
      <c r="D450" s="2">
        <f>(1/C450)</f>
        <v>4.0934333314249773</v>
      </c>
    </row>
    <row r="451" spans="1:4" x14ac:dyDescent="0.2">
      <c r="A451" s="2" t="s">
        <v>485</v>
      </c>
      <c r="B451" s="2">
        <v>0.47232654396342999</v>
      </c>
      <c r="C451" s="2">
        <v>0.24438270652677199</v>
      </c>
      <c r="D451" s="2">
        <f>(1/C451)</f>
        <v>4.0919425691459494</v>
      </c>
    </row>
    <row r="452" spans="1:4" x14ac:dyDescent="0.2">
      <c r="A452" s="2" t="s">
        <v>486</v>
      </c>
      <c r="B452" s="2">
        <v>1.8905490355750501</v>
      </c>
      <c r="C452" s="2">
        <v>0.24448135198135201</v>
      </c>
      <c r="D452" s="2">
        <f>(1/C452)</f>
        <v>4.0902915166972562</v>
      </c>
    </row>
    <row r="453" spans="1:4" x14ac:dyDescent="0.2">
      <c r="A453" s="2" t="s">
        <v>487</v>
      </c>
      <c r="B453" s="2">
        <v>0.57063135720889802</v>
      </c>
      <c r="C453" s="2">
        <v>0.24491341991342</v>
      </c>
      <c r="D453" s="2">
        <f>(1/C453)</f>
        <v>4.0830755634113993</v>
      </c>
    </row>
    <row r="454" spans="1:4" x14ac:dyDescent="0.2">
      <c r="A454" s="2" t="s">
        <v>488</v>
      </c>
      <c r="B454" s="2">
        <v>0.69214933087985897</v>
      </c>
      <c r="C454" s="2">
        <v>0.24549604939179101</v>
      </c>
      <c r="D454" s="2">
        <f>(1/C454)</f>
        <v>4.0733853048856368</v>
      </c>
    </row>
    <row r="455" spans="1:4" x14ac:dyDescent="0.2">
      <c r="A455" s="2" t="s">
        <v>489</v>
      </c>
      <c r="B455" s="2">
        <v>1.47890779903494</v>
      </c>
      <c r="C455" s="2">
        <v>0.24579836829836799</v>
      </c>
      <c r="D455" s="2">
        <f>(1/C455)</f>
        <v>4.0683752578297305</v>
      </c>
    </row>
    <row r="456" spans="1:4" x14ac:dyDescent="0.2">
      <c r="A456" s="2" t="s">
        <v>490</v>
      </c>
      <c r="B456" s="2">
        <v>0.48779890345833798</v>
      </c>
      <c r="C456" s="2">
        <v>0.24597979797979799</v>
      </c>
      <c r="D456" s="2">
        <f>(1/C456)</f>
        <v>4.0653745072273324</v>
      </c>
    </row>
    <row r="457" spans="1:4" x14ac:dyDescent="0.2">
      <c r="A457" s="2" t="s">
        <v>491</v>
      </c>
      <c r="B457" s="2">
        <v>0.56661338090514501</v>
      </c>
      <c r="C457" s="2">
        <v>0.24611712257273699</v>
      </c>
      <c r="D457" s="2">
        <f>(1/C457)</f>
        <v>4.0631061729744617</v>
      </c>
    </row>
    <row r="458" spans="1:4" x14ac:dyDescent="0.2">
      <c r="A458" s="2" t="s">
        <v>492</v>
      </c>
      <c r="B458" s="2">
        <v>0.637602381527127</v>
      </c>
      <c r="C458" s="2">
        <v>0.24661703002879501</v>
      </c>
      <c r="D458" s="2">
        <f>(1/C458)</f>
        <v>4.0548700139777045</v>
      </c>
    </row>
    <row r="459" spans="1:4" x14ac:dyDescent="0.2">
      <c r="A459" s="2" t="s">
        <v>493</v>
      </c>
      <c r="B459" s="2">
        <v>1.3804523025272999</v>
      </c>
      <c r="C459" s="2">
        <v>0.24662840467683</v>
      </c>
      <c r="D459" s="2">
        <f>(1/C459)</f>
        <v>4.0546830009720569</v>
      </c>
    </row>
    <row r="460" spans="1:4" x14ac:dyDescent="0.2">
      <c r="A460" s="2" t="s">
        <v>494</v>
      </c>
      <c r="B460" s="2">
        <v>0.63581321359448095</v>
      </c>
      <c r="C460" s="2">
        <v>0.247714285714285</v>
      </c>
      <c r="D460" s="2">
        <f>(1/C460)</f>
        <v>4.0369088811995502</v>
      </c>
    </row>
    <row r="461" spans="1:4" x14ac:dyDescent="0.2">
      <c r="A461" s="2" t="s">
        <v>495</v>
      </c>
      <c r="B461" s="2">
        <v>0.54512039956250002</v>
      </c>
      <c r="C461" s="2">
        <v>0.24825174825174801</v>
      </c>
      <c r="D461" s="2">
        <f>(1/C461)</f>
        <v>4.0281690140845114</v>
      </c>
    </row>
    <row r="462" spans="1:4" x14ac:dyDescent="0.2">
      <c r="A462" s="2" t="s">
        <v>496</v>
      </c>
      <c r="B462" s="2">
        <v>2.2556058740726601</v>
      </c>
      <c r="C462" s="2">
        <v>0.248571428571428</v>
      </c>
      <c r="D462" s="2">
        <f>(1/C462)</f>
        <v>4.0229885057471355</v>
      </c>
    </row>
    <row r="463" spans="1:4" x14ac:dyDescent="0.2">
      <c r="A463" s="2" t="s">
        <v>497</v>
      </c>
      <c r="B463" s="2">
        <v>0.51374686634267197</v>
      </c>
      <c r="C463" s="2">
        <v>0.248940781738475</v>
      </c>
      <c r="D463" s="2">
        <f>(1/C463)</f>
        <v>4.0170196020776983</v>
      </c>
    </row>
    <row r="464" spans="1:4" x14ac:dyDescent="0.2">
      <c r="A464" s="2" t="s">
        <v>498</v>
      </c>
      <c r="B464" s="2">
        <v>0.60721364894667296</v>
      </c>
      <c r="C464" s="2">
        <v>0.24921055375718901</v>
      </c>
      <c r="D464" s="2">
        <f>(1/C464)</f>
        <v>4.0126711526604151</v>
      </c>
    </row>
    <row r="465" spans="1:4" x14ac:dyDescent="0.2">
      <c r="A465" s="2" t="s">
        <v>499</v>
      </c>
      <c r="B465" s="2">
        <v>1.64890996389079</v>
      </c>
      <c r="C465" s="2">
        <v>0.24952380952381001</v>
      </c>
      <c r="D465" s="2">
        <f>(1/C465)</f>
        <v>4.0076335877862519</v>
      </c>
    </row>
    <row r="466" spans="1:4" x14ac:dyDescent="0.2">
      <c r="A466" s="2" t="s">
        <v>500</v>
      </c>
      <c r="B466" s="2">
        <v>0.83530035357374099</v>
      </c>
      <c r="C466" s="2">
        <v>0.24965127245437899</v>
      </c>
      <c r="D466" s="2">
        <f>(1/C466)</f>
        <v>4.0055874346994926</v>
      </c>
    </row>
    <row r="467" spans="1:4" x14ac:dyDescent="0.2">
      <c r="A467" s="2" t="s">
        <v>501</v>
      </c>
      <c r="B467" s="2">
        <v>0.30596543319238201</v>
      </c>
      <c r="C467" s="2">
        <v>0.249759241792298</v>
      </c>
      <c r="D467" s="2">
        <f>(1/C467)</f>
        <v>4.0038558446281991</v>
      </c>
    </row>
    <row r="468" spans="1:4" x14ac:dyDescent="0.2">
      <c r="A468" s="2" t="s">
        <v>502</v>
      </c>
      <c r="B468" s="2">
        <v>2.32770981019112</v>
      </c>
      <c r="C468" s="2">
        <v>0.250285714285714</v>
      </c>
      <c r="D468" s="2">
        <f>(1/C468)</f>
        <v>3.9954337899543426</v>
      </c>
    </row>
    <row r="469" spans="1:4" x14ac:dyDescent="0.2">
      <c r="A469" s="2" t="s">
        <v>503</v>
      </c>
      <c r="B469" s="2">
        <v>1.47095355694793</v>
      </c>
      <c r="C469" s="2">
        <v>0.25190831390831397</v>
      </c>
      <c r="D469" s="2">
        <f>(1/C469)</f>
        <v>3.9696982782551822</v>
      </c>
    </row>
    <row r="470" spans="1:4" x14ac:dyDescent="0.2">
      <c r="A470" s="2" t="s">
        <v>504</v>
      </c>
      <c r="B470" s="2">
        <v>0.608760456605698</v>
      </c>
      <c r="C470" s="2">
        <v>0.25195567803166902</v>
      </c>
      <c r="D470" s="2">
        <f>(1/C470)</f>
        <v>3.9689520308183219</v>
      </c>
    </row>
    <row r="471" spans="1:4" x14ac:dyDescent="0.2">
      <c r="A471" s="2" t="s">
        <v>505</v>
      </c>
      <c r="B471" s="2">
        <v>2.2643450599192501</v>
      </c>
      <c r="C471" s="2">
        <v>0.25209956709956699</v>
      </c>
      <c r="D471" s="2">
        <f>(1/C471)</f>
        <v>3.9666867004378825</v>
      </c>
    </row>
    <row r="472" spans="1:4" x14ac:dyDescent="0.2">
      <c r="A472" s="2" t="s">
        <v>506</v>
      </c>
      <c r="B472" s="2">
        <v>0.83804223943225697</v>
      </c>
      <c r="C472" s="2">
        <v>0.25292274115469698</v>
      </c>
      <c r="D472" s="2">
        <f>(1/C472)</f>
        <v>3.9537765383792149</v>
      </c>
    </row>
    <row r="473" spans="1:4" x14ac:dyDescent="0.2">
      <c r="A473" s="2" t="s">
        <v>507</v>
      </c>
      <c r="B473" s="2">
        <v>1.29645461629512</v>
      </c>
      <c r="C473" s="2">
        <v>0.25333976165246902</v>
      </c>
      <c r="D473" s="2">
        <f>(1/C473)</f>
        <v>3.9472682593417687</v>
      </c>
    </row>
    <row r="474" spans="1:4" x14ac:dyDescent="0.2">
      <c r="A474" s="2" t="s">
        <v>508</v>
      </c>
      <c r="B474" s="2">
        <v>0.58369976273833402</v>
      </c>
      <c r="C474" s="2">
        <v>0.25366598012770902</v>
      </c>
      <c r="D474" s="2">
        <f>(1/C474)</f>
        <v>3.9421920097308534</v>
      </c>
    </row>
    <row r="475" spans="1:4" x14ac:dyDescent="0.2">
      <c r="A475" s="2" t="s">
        <v>509</v>
      </c>
      <c r="B475" s="2">
        <v>1.25641495813382</v>
      </c>
      <c r="C475" s="2">
        <v>0.25405373648048202</v>
      </c>
      <c r="D475" s="2">
        <f>(1/C475)</f>
        <v>3.9361751330779038</v>
      </c>
    </row>
    <row r="476" spans="1:4" x14ac:dyDescent="0.2">
      <c r="A476" s="2" t="s">
        <v>510</v>
      </c>
      <c r="B476" s="2">
        <v>0.30360737488165901</v>
      </c>
      <c r="C476" s="2">
        <v>0.25410411810411798</v>
      </c>
      <c r="D476" s="2">
        <f>(1/C476)</f>
        <v>3.9353947014359472</v>
      </c>
    </row>
    <row r="477" spans="1:4" x14ac:dyDescent="0.2">
      <c r="A477" s="2" t="s">
        <v>511</v>
      </c>
      <c r="B477" s="2">
        <v>1.54352979139624</v>
      </c>
      <c r="C477" s="2">
        <v>0.25417916150408498</v>
      </c>
      <c r="D477" s="2">
        <f>(1/C477)</f>
        <v>3.9342328225594083</v>
      </c>
    </row>
    <row r="478" spans="1:4" x14ac:dyDescent="0.2">
      <c r="A478" s="2" t="s">
        <v>512</v>
      </c>
      <c r="B478" s="2">
        <v>0.67196503405806096</v>
      </c>
      <c r="C478" s="2">
        <v>0.25425192042565098</v>
      </c>
      <c r="D478" s="2">
        <f>(1/C478)</f>
        <v>3.9331069685761633</v>
      </c>
    </row>
    <row r="479" spans="1:4" x14ac:dyDescent="0.2">
      <c r="A479" s="2" t="s">
        <v>513</v>
      </c>
      <c r="B479" s="2">
        <v>0.55938795186630497</v>
      </c>
      <c r="C479" s="2">
        <v>0.254285714285714</v>
      </c>
      <c r="D479" s="2">
        <f>(1/C479)</f>
        <v>3.9325842696629256</v>
      </c>
    </row>
    <row r="480" spans="1:4" x14ac:dyDescent="0.2">
      <c r="A480" s="2" t="s">
        <v>514</v>
      </c>
      <c r="B480" s="2">
        <v>0.416514258035315</v>
      </c>
      <c r="C480" s="2">
        <v>0.25477272727272698</v>
      </c>
      <c r="D480" s="2">
        <f>(1/C480)</f>
        <v>3.9250669045495137</v>
      </c>
    </row>
    <row r="481" spans="1:4" x14ac:dyDescent="0.2">
      <c r="A481" s="2" t="s">
        <v>515</v>
      </c>
      <c r="B481" s="2">
        <v>1.34453020498152</v>
      </c>
      <c r="C481" s="2">
        <v>0.25507221959808501</v>
      </c>
      <c r="D481" s="2">
        <f>(1/C481)</f>
        <v>3.9204582983426848</v>
      </c>
    </row>
    <row r="482" spans="1:4" x14ac:dyDescent="0.2">
      <c r="A482" s="2" t="s">
        <v>516</v>
      </c>
      <c r="B482" s="2">
        <v>2.31239868175994</v>
      </c>
      <c r="C482" s="2">
        <v>0.25541125541125498</v>
      </c>
      <c r="D482" s="2">
        <f>(1/C482)</f>
        <v>3.915254237288142</v>
      </c>
    </row>
    <row r="483" spans="1:4" x14ac:dyDescent="0.2">
      <c r="A483" s="2" t="s">
        <v>517</v>
      </c>
      <c r="B483" s="2">
        <v>1.17474590879372</v>
      </c>
      <c r="C483" s="2">
        <v>0.25562675202511997</v>
      </c>
      <c r="D483" s="2">
        <f>(1/C483)</f>
        <v>3.9119536280057723</v>
      </c>
    </row>
    <row r="484" spans="1:4" x14ac:dyDescent="0.2">
      <c r="A484" s="2" t="s">
        <v>518</v>
      </c>
      <c r="B484" s="2">
        <v>1.5666727401813301</v>
      </c>
      <c r="C484" s="2">
        <v>0.25587535993418298</v>
      </c>
      <c r="D484" s="2">
        <f>(1/C484)</f>
        <v>3.9081527828909475</v>
      </c>
    </row>
    <row r="485" spans="1:4" x14ac:dyDescent="0.2">
      <c r="A485" s="2" t="s">
        <v>519</v>
      </c>
      <c r="B485" s="2">
        <v>1.6721974810845299</v>
      </c>
      <c r="C485" s="2">
        <v>0.25600138935092198</v>
      </c>
      <c r="D485" s="2">
        <f>(1/C485)</f>
        <v>3.9062288003024017</v>
      </c>
    </row>
    <row r="486" spans="1:4" x14ac:dyDescent="0.2">
      <c r="A486" s="2" t="s">
        <v>520</v>
      </c>
      <c r="B486" s="2">
        <v>0.81027728577384805</v>
      </c>
      <c r="C486" s="2">
        <v>0.25622691968406702</v>
      </c>
      <c r="D486" s="2">
        <f>(1/C486)</f>
        <v>3.9027905468832871</v>
      </c>
    </row>
    <row r="487" spans="1:4" x14ac:dyDescent="0.2">
      <c r="A487" s="2" t="s">
        <v>521</v>
      </c>
      <c r="B487" s="2">
        <v>0.61713255222307495</v>
      </c>
      <c r="C487" s="2">
        <v>0.25642498725951701</v>
      </c>
      <c r="D487" s="2">
        <f>(1/C487)</f>
        <v>3.8997759566541066</v>
      </c>
    </row>
    <row r="488" spans="1:4" x14ac:dyDescent="0.2">
      <c r="A488" s="2" t="s">
        <v>522</v>
      </c>
      <c r="B488" s="2">
        <v>0.77693422604311801</v>
      </c>
      <c r="C488" s="2">
        <v>0.25649473161615399</v>
      </c>
      <c r="D488" s="2">
        <f>(1/C488)</f>
        <v>3.8987155552828523</v>
      </c>
    </row>
    <row r="489" spans="1:4" x14ac:dyDescent="0.2">
      <c r="A489" s="2" t="s">
        <v>523</v>
      </c>
      <c r="B489" s="2">
        <v>1.2240095430057301</v>
      </c>
      <c r="C489" s="2">
        <v>0.25683200308887899</v>
      </c>
      <c r="D489" s="2">
        <f>(1/C489)</f>
        <v>3.8935957667781032</v>
      </c>
    </row>
    <row r="490" spans="1:4" x14ac:dyDescent="0.2">
      <c r="A490" s="2" t="s">
        <v>524</v>
      </c>
      <c r="B490" s="2">
        <v>0.89538032253144995</v>
      </c>
      <c r="C490" s="2">
        <v>0.25698863063831401</v>
      </c>
      <c r="D490" s="2">
        <f>(1/C490)</f>
        <v>3.8912227265314345</v>
      </c>
    </row>
    <row r="491" spans="1:4" x14ac:dyDescent="0.2">
      <c r="A491" s="2" t="s">
        <v>525</v>
      </c>
      <c r="B491" s="2">
        <v>1.23514450274562</v>
      </c>
      <c r="C491" s="2">
        <v>0.25743805639439499</v>
      </c>
      <c r="D491" s="2">
        <f>(1/C491)</f>
        <v>3.8844295750430948</v>
      </c>
    </row>
    <row r="492" spans="1:4" x14ac:dyDescent="0.2">
      <c r="A492" s="2" t="s">
        <v>526</v>
      </c>
      <c r="B492" s="2">
        <v>0.89771953655500902</v>
      </c>
      <c r="C492" s="2">
        <v>0.25754801823807799</v>
      </c>
      <c r="D492" s="2">
        <f>(1/C492)</f>
        <v>3.8827710919351657</v>
      </c>
    </row>
    <row r="493" spans="1:4" x14ac:dyDescent="0.2">
      <c r="A493" s="2" t="s">
        <v>527</v>
      </c>
      <c r="B493" s="2">
        <v>1.2095216538043101</v>
      </c>
      <c r="C493" s="2">
        <v>0.25774281337695099</v>
      </c>
      <c r="D493" s="2">
        <f>(1/C493)</f>
        <v>3.8798365971798865</v>
      </c>
    </row>
    <row r="494" spans="1:4" x14ac:dyDescent="0.2">
      <c r="A494" s="2" t="s">
        <v>528</v>
      </c>
      <c r="B494" s="2">
        <v>0.71435435264132596</v>
      </c>
      <c r="C494" s="2">
        <v>0.258042322999607</v>
      </c>
      <c r="D494" s="2">
        <f>(1/C494)</f>
        <v>3.8753332723699088</v>
      </c>
    </row>
    <row r="495" spans="1:4" x14ac:dyDescent="0.2">
      <c r="A495" s="2" t="s">
        <v>529</v>
      </c>
      <c r="B495" s="2">
        <v>2.0530156939980801</v>
      </c>
      <c r="C495" s="2">
        <v>0.258636363636364</v>
      </c>
      <c r="D495" s="2">
        <f>(1/C495)</f>
        <v>3.8664323374340896</v>
      </c>
    </row>
    <row r="496" spans="1:4" x14ac:dyDescent="0.2">
      <c r="A496" s="2" t="s">
        <v>530</v>
      </c>
      <c r="B496" s="2">
        <v>1.5099433247937</v>
      </c>
      <c r="C496" s="2">
        <v>0.25868917620938597</v>
      </c>
      <c r="D496" s="2">
        <f>(1/C496)</f>
        <v>3.8656429876702245</v>
      </c>
    </row>
    <row r="497" spans="1:4" x14ac:dyDescent="0.2">
      <c r="A497" s="2" t="s">
        <v>531</v>
      </c>
      <c r="B497" s="2">
        <v>1.6084555828723399</v>
      </c>
      <c r="C497" s="2">
        <v>0.25914285714285701</v>
      </c>
      <c r="D497" s="2">
        <f>(1/C497)</f>
        <v>3.8588754134509391</v>
      </c>
    </row>
    <row r="498" spans="1:4" x14ac:dyDescent="0.2">
      <c r="A498" s="2" t="s">
        <v>532</v>
      </c>
      <c r="B498" s="2">
        <v>0.79150770179009799</v>
      </c>
      <c r="C498" s="2">
        <v>0.25938052249065402</v>
      </c>
      <c r="D498" s="2">
        <f>(1/C498)</f>
        <v>3.8553396006673242</v>
      </c>
    </row>
    <row r="499" spans="1:4" x14ac:dyDescent="0.2">
      <c r="A499" s="2" t="s">
        <v>533</v>
      </c>
      <c r="B499" s="2">
        <v>0.60380113559932802</v>
      </c>
      <c r="C499" s="2">
        <v>0.259895060485413</v>
      </c>
      <c r="D499" s="2">
        <f>(1/C499)</f>
        <v>3.8477068326434258</v>
      </c>
    </row>
    <row r="500" spans="1:4" x14ac:dyDescent="0.2">
      <c r="A500" s="2" t="s">
        <v>534</v>
      </c>
      <c r="B500" s="2">
        <v>1.51262116124886</v>
      </c>
      <c r="C500" s="2">
        <v>0.26059082121150001</v>
      </c>
      <c r="D500" s="2">
        <f>(1/C500)</f>
        <v>3.8374337029637076</v>
      </c>
    </row>
    <row r="501" spans="1:4" x14ac:dyDescent="0.2">
      <c r="A501" s="2" t="s">
        <v>535</v>
      </c>
      <c r="B501" s="2">
        <v>1.56692034422106</v>
      </c>
      <c r="C501" s="2">
        <v>0.26117594501907898</v>
      </c>
      <c r="D501" s="2">
        <f>(1/C501)</f>
        <v>3.8288365336514802</v>
      </c>
    </row>
    <row r="502" spans="1:4" x14ac:dyDescent="0.2">
      <c r="A502" s="2" t="s">
        <v>536</v>
      </c>
      <c r="B502" s="2">
        <v>1.5544725452866599</v>
      </c>
      <c r="C502" s="2">
        <v>0.261325563325563</v>
      </c>
      <c r="D502" s="2">
        <f>(1/C502)</f>
        <v>3.8266443866962461</v>
      </c>
    </row>
    <row r="503" spans="1:4" x14ac:dyDescent="0.2">
      <c r="A503" s="2" t="s">
        <v>537</v>
      </c>
      <c r="B503" s="2">
        <v>0.61779857243298697</v>
      </c>
      <c r="C503" s="2">
        <v>0.26168453768453798</v>
      </c>
      <c r="D503" s="2">
        <f>(1/C503)</f>
        <v>3.8213950615817622</v>
      </c>
    </row>
    <row r="504" spans="1:4" x14ac:dyDescent="0.2">
      <c r="A504" s="2" t="s">
        <v>538</v>
      </c>
      <c r="B504" s="2">
        <v>0.71083008136996595</v>
      </c>
      <c r="C504" s="2">
        <v>0.26175410077897698</v>
      </c>
      <c r="D504" s="2">
        <f>(1/C504)</f>
        <v>3.8203794974902485</v>
      </c>
    </row>
    <row r="505" spans="1:4" x14ac:dyDescent="0.2">
      <c r="A505" s="2" t="s">
        <v>539</v>
      </c>
      <c r="B505" s="2">
        <v>0.71866744418559303</v>
      </c>
      <c r="C505" s="2">
        <v>0.26205162616213901</v>
      </c>
      <c r="D505" s="2">
        <f>(1/C505)</f>
        <v>3.8160419557223841</v>
      </c>
    </row>
    <row r="506" spans="1:4" x14ac:dyDescent="0.2">
      <c r="A506" s="2" t="s">
        <v>540</v>
      </c>
      <c r="B506" s="2">
        <v>0.755295651603205</v>
      </c>
      <c r="C506" s="2">
        <v>0.26212121212121198</v>
      </c>
      <c r="D506" s="2">
        <f>(1/C506)</f>
        <v>3.8150289017341064</v>
      </c>
    </row>
    <row r="507" spans="1:4" x14ac:dyDescent="0.2">
      <c r="A507" s="2" t="s">
        <v>541</v>
      </c>
      <c r="B507" s="2">
        <v>0.72476354709947499</v>
      </c>
      <c r="C507" s="2">
        <v>0.262609107482624</v>
      </c>
      <c r="D507" s="2">
        <f>(1/C507)</f>
        <v>3.8079410481457381</v>
      </c>
    </row>
    <row r="508" spans="1:4" x14ac:dyDescent="0.2">
      <c r="A508" s="2" t="s">
        <v>542</v>
      </c>
      <c r="B508" s="2">
        <v>1.4197229110107601</v>
      </c>
      <c r="C508" s="2">
        <v>0.26361843091725301</v>
      </c>
      <c r="D508" s="2">
        <f>(1/C508)</f>
        <v>3.7933614752220768</v>
      </c>
    </row>
    <row r="509" spans="1:4" x14ac:dyDescent="0.2">
      <c r="A509" s="2" t="s">
        <v>543</v>
      </c>
      <c r="B509" s="2">
        <v>1.1289317132179899</v>
      </c>
      <c r="C509" s="2">
        <v>0.26414767585355797</v>
      </c>
      <c r="D509" s="2">
        <f>(1/C509)</f>
        <v>3.7857611155147719</v>
      </c>
    </row>
    <row r="510" spans="1:4" x14ac:dyDescent="0.2">
      <c r="A510" s="2" t="s">
        <v>544</v>
      </c>
      <c r="B510" s="2">
        <v>1.48585560387078</v>
      </c>
      <c r="C510" s="2">
        <v>0.26433566433566402</v>
      </c>
      <c r="D510" s="2">
        <f>(1/C510)</f>
        <v>3.7830687830687877</v>
      </c>
    </row>
    <row r="511" spans="1:4" x14ac:dyDescent="0.2">
      <c r="A511" s="2" t="s">
        <v>545</v>
      </c>
      <c r="B511" s="2">
        <v>1.85791945302898</v>
      </c>
      <c r="C511" s="2">
        <v>0.26453165499882902</v>
      </c>
      <c r="D511" s="2">
        <f>(1/C511)</f>
        <v>3.7802659194205948</v>
      </c>
    </row>
    <row r="512" spans="1:4" x14ac:dyDescent="0.2">
      <c r="A512" s="2" t="s">
        <v>546</v>
      </c>
      <c r="B512" s="2">
        <v>0.60315298471836698</v>
      </c>
      <c r="C512" s="2">
        <v>0.26637762237762203</v>
      </c>
      <c r="D512" s="2">
        <f>(1/C512)</f>
        <v>3.7540690958731542</v>
      </c>
    </row>
    <row r="513" spans="1:4" x14ac:dyDescent="0.2">
      <c r="A513" s="2" t="s">
        <v>547</v>
      </c>
      <c r="B513" s="2">
        <v>0.57978416162072699</v>
      </c>
      <c r="C513" s="2">
        <v>0.26677389277389302</v>
      </c>
      <c r="D513" s="2">
        <f>(1/C513)</f>
        <v>3.748492738933642</v>
      </c>
    </row>
    <row r="514" spans="1:4" x14ac:dyDescent="0.2">
      <c r="A514" s="2" t="s">
        <v>548</v>
      </c>
      <c r="B514" s="2">
        <v>0.79230060827267301</v>
      </c>
      <c r="C514" s="2">
        <v>0.26677656298128699</v>
      </c>
      <c r="D514" s="2">
        <f>(1/C514)</f>
        <v>3.748455219696885</v>
      </c>
    </row>
    <row r="515" spans="1:4" x14ac:dyDescent="0.2">
      <c r="A515" s="2" t="s">
        <v>549</v>
      </c>
      <c r="B515" s="2">
        <v>1.2655112076072099</v>
      </c>
      <c r="C515" s="2">
        <v>0.26728236951415202</v>
      </c>
      <c r="D515" s="2">
        <f>(1/C515)</f>
        <v>3.7413616237304876</v>
      </c>
    </row>
    <row r="516" spans="1:4" x14ac:dyDescent="0.2">
      <c r="A516" s="2" t="s">
        <v>550</v>
      </c>
      <c r="B516" s="2">
        <v>1.1672388232506901</v>
      </c>
      <c r="C516" s="2">
        <v>0.26730158730158698</v>
      </c>
      <c r="D516" s="2">
        <f>(1/C516)</f>
        <v>3.7410926365795767</v>
      </c>
    </row>
    <row r="517" spans="1:4" x14ac:dyDescent="0.2">
      <c r="A517" s="2" t="s">
        <v>551</v>
      </c>
      <c r="B517" s="2">
        <v>0.51711375611255395</v>
      </c>
      <c r="C517" s="2">
        <v>0.26739510489510498</v>
      </c>
      <c r="D517" s="2">
        <f>(1/C517)</f>
        <v>3.7397842432167363</v>
      </c>
    </row>
    <row r="518" spans="1:4" x14ac:dyDescent="0.2">
      <c r="A518" s="2" t="s">
        <v>552</v>
      </c>
      <c r="B518" s="2">
        <v>2.8291045850373799</v>
      </c>
      <c r="C518" s="2">
        <v>0.26742857142857102</v>
      </c>
      <c r="D518" s="2">
        <f>(1/C518)</f>
        <v>3.7393162393162451</v>
      </c>
    </row>
    <row r="519" spans="1:4" x14ac:dyDescent="0.2">
      <c r="A519" s="2" t="s">
        <v>553</v>
      </c>
      <c r="B519" s="2">
        <v>0.70642762609741105</v>
      </c>
      <c r="C519" s="2">
        <v>0.26761904761904798</v>
      </c>
      <c r="D519" s="2">
        <f>(1/C519)</f>
        <v>3.7366548042704575</v>
      </c>
    </row>
    <row r="520" spans="1:4" x14ac:dyDescent="0.2">
      <c r="A520" s="2" t="s">
        <v>554</v>
      </c>
      <c r="B520" s="2">
        <v>1.1216207608573401</v>
      </c>
      <c r="C520" s="2">
        <v>0.267752495005802</v>
      </c>
      <c r="D520" s="2">
        <f>(1/C520)</f>
        <v>3.734792461890339</v>
      </c>
    </row>
    <row r="521" spans="1:4" x14ac:dyDescent="0.2">
      <c r="A521" s="2" t="s">
        <v>555</v>
      </c>
      <c r="B521" s="2">
        <v>0.65077251521451496</v>
      </c>
      <c r="C521" s="2">
        <v>0.26800505373515199</v>
      </c>
      <c r="D521" s="2">
        <f>(1/C521)</f>
        <v>3.7312729221450436</v>
      </c>
    </row>
    <row r="522" spans="1:4" x14ac:dyDescent="0.2">
      <c r="A522" s="2" t="s">
        <v>556</v>
      </c>
      <c r="B522" s="2">
        <v>0.80645256786590702</v>
      </c>
      <c r="C522" s="2">
        <v>0.268245900655735</v>
      </c>
      <c r="D522" s="2">
        <f>(1/C522)</f>
        <v>3.7279227662211074</v>
      </c>
    </row>
    <row r="523" spans="1:4" x14ac:dyDescent="0.2">
      <c r="A523" s="2" t="s">
        <v>557</v>
      </c>
      <c r="B523" s="2">
        <v>1.6153137764886201</v>
      </c>
      <c r="C523" s="2">
        <v>0.26977310517525599</v>
      </c>
      <c r="D523" s="2">
        <f>(1/C523)</f>
        <v>3.7068187332846163</v>
      </c>
    </row>
    <row r="524" spans="1:4" x14ac:dyDescent="0.2">
      <c r="A524" s="2" t="s">
        <v>558</v>
      </c>
      <c r="B524" s="2">
        <v>1.50859037515198</v>
      </c>
      <c r="C524" s="2">
        <v>0.26998167624720298</v>
      </c>
      <c r="D524" s="2">
        <f>(1/C524)</f>
        <v>3.7039550753969364</v>
      </c>
    </row>
    <row r="525" spans="1:4" x14ac:dyDescent="0.2">
      <c r="A525" s="2" t="s">
        <v>559</v>
      </c>
      <c r="B525" s="2">
        <v>0.64025650702432901</v>
      </c>
      <c r="C525" s="2">
        <v>0.27030816543321701</v>
      </c>
      <c r="D525" s="2">
        <f>(1/C525)</f>
        <v>3.6994812879489665</v>
      </c>
    </row>
    <row r="526" spans="1:4" x14ac:dyDescent="0.2">
      <c r="A526" s="2" t="s">
        <v>560</v>
      </c>
      <c r="B526" s="2">
        <v>1.75435047949973</v>
      </c>
      <c r="C526" s="2">
        <v>0.27063456086788301</v>
      </c>
      <c r="D526" s="2">
        <f>(1/C526)</f>
        <v>3.6950195747104706</v>
      </c>
    </row>
    <row r="527" spans="1:4" x14ac:dyDescent="0.2">
      <c r="A527" s="2" t="s">
        <v>561</v>
      </c>
      <c r="B527" s="2">
        <v>1.4765206569898</v>
      </c>
      <c r="C527" s="2">
        <v>0.27068511167084103</v>
      </c>
      <c r="D527" s="2">
        <f>(1/C527)</f>
        <v>3.694329524913146</v>
      </c>
    </row>
    <row r="528" spans="1:4" x14ac:dyDescent="0.2">
      <c r="A528" s="2" t="s">
        <v>562</v>
      </c>
      <c r="B528" s="2">
        <v>2.0850843746841399</v>
      </c>
      <c r="C528" s="2">
        <v>0.27138694638694599</v>
      </c>
      <c r="D528" s="2">
        <f>(1/C528)</f>
        <v>3.6847756066137052</v>
      </c>
    </row>
    <row r="529" spans="1:4" x14ac:dyDescent="0.2">
      <c r="A529" s="2" t="s">
        <v>563</v>
      </c>
      <c r="B529" s="2">
        <v>0.477971007096124</v>
      </c>
      <c r="C529" s="2">
        <v>0.27142857142857102</v>
      </c>
      <c r="D529" s="2">
        <f>(1/C529)</f>
        <v>3.6842105263157952</v>
      </c>
    </row>
    <row r="530" spans="1:4" x14ac:dyDescent="0.2">
      <c r="A530" s="2" t="s">
        <v>564</v>
      </c>
      <c r="B530" s="2">
        <v>1.8836080205121599</v>
      </c>
      <c r="C530" s="2">
        <v>0.27176619429799398</v>
      </c>
      <c r="D530" s="2">
        <f>(1/C530)</f>
        <v>3.6796335268377471</v>
      </c>
    </row>
    <row r="531" spans="1:4" x14ac:dyDescent="0.2">
      <c r="A531" s="2" t="s">
        <v>565</v>
      </c>
      <c r="B531" s="2">
        <v>1.3337348125124</v>
      </c>
      <c r="C531" s="2">
        <v>0.27203463203463202</v>
      </c>
      <c r="D531" s="2">
        <f>(1/C531)</f>
        <v>3.6760025461489501</v>
      </c>
    </row>
    <row r="532" spans="1:4" x14ac:dyDescent="0.2">
      <c r="A532" s="2" t="s">
        <v>566</v>
      </c>
      <c r="B532" s="2">
        <v>1.2751658783950699</v>
      </c>
      <c r="C532" s="2">
        <v>0.272079837340099</v>
      </c>
      <c r="D532" s="2">
        <f>(1/C532)</f>
        <v>3.6753917885874174</v>
      </c>
    </row>
    <row r="533" spans="1:4" x14ac:dyDescent="0.2">
      <c r="A533" s="2" t="s">
        <v>567</v>
      </c>
      <c r="B533" s="2">
        <v>2.6174868894158099</v>
      </c>
      <c r="C533" s="2">
        <v>0.272272727272727</v>
      </c>
      <c r="D533" s="2">
        <f>(1/C533)</f>
        <v>3.6727879799666145</v>
      </c>
    </row>
    <row r="534" spans="1:4" x14ac:dyDescent="0.2">
      <c r="A534" s="2" t="s">
        <v>568</v>
      </c>
      <c r="B534" s="2">
        <v>0.65772021883387299</v>
      </c>
      <c r="C534" s="2">
        <v>0.27244478730475602</v>
      </c>
      <c r="D534" s="2">
        <f>(1/C534)</f>
        <v>3.670468464061317</v>
      </c>
    </row>
    <row r="535" spans="1:4" x14ac:dyDescent="0.2">
      <c r="A535" s="2" t="s">
        <v>569</v>
      </c>
      <c r="B535" s="2">
        <v>1.30857787379361</v>
      </c>
      <c r="C535" s="2">
        <v>0.27277269766023499</v>
      </c>
      <c r="D535" s="2">
        <f>(1/C535)</f>
        <v>3.6660560553813109</v>
      </c>
    </row>
    <row r="536" spans="1:4" x14ac:dyDescent="0.2">
      <c r="A536" s="2" t="s">
        <v>570</v>
      </c>
      <c r="B536" s="2">
        <v>1.8580164050408601</v>
      </c>
      <c r="C536" s="2">
        <v>0.272933954933955</v>
      </c>
      <c r="D536" s="2">
        <f>(1/C536)</f>
        <v>3.6638900434428598</v>
      </c>
    </row>
    <row r="537" spans="1:4" x14ac:dyDescent="0.2">
      <c r="A537" s="2" t="s">
        <v>571</v>
      </c>
      <c r="B537" s="2">
        <v>0.75117346661390905</v>
      </c>
      <c r="C537" s="2">
        <v>0.273382528100238</v>
      </c>
      <c r="D537" s="2">
        <f>(1/C537)</f>
        <v>3.6578782373149377</v>
      </c>
    </row>
    <row r="538" spans="1:4" x14ac:dyDescent="0.2">
      <c r="A538" s="2" t="s">
        <v>572</v>
      </c>
      <c r="B538" s="2">
        <v>1.15760179920229</v>
      </c>
      <c r="C538" s="2">
        <v>0.27379061476863198</v>
      </c>
      <c r="D538" s="2">
        <f>(1/C538)</f>
        <v>3.6524261463273846</v>
      </c>
    </row>
    <row r="539" spans="1:4" x14ac:dyDescent="0.2">
      <c r="A539" s="2" t="s">
        <v>573</v>
      </c>
      <c r="B539" s="2">
        <v>0.61004616947857104</v>
      </c>
      <c r="C539" s="2">
        <v>0.27467791032496902</v>
      </c>
      <c r="D539" s="2">
        <f>(1/C539)</f>
        <v>3.6406276675722076</v>
      </c>
    </row>
    <row r="540" spans="1:4" x14ac:dyDescent="0.2">
      <c r="A540" s="2" t="s">
        <v>574</v>
      </c>
      <c r="B540" s="2">
        <v>0.66805486919149204</v>
      </c>
      <c r="C540" s="2">
        <v>0.274837128545731</v>
      </c>
      <c r="D540" s="2">
        <f>(1/C540)</f>
        <v>3.6385185847755896</v>
      </c>
    </row>
    <row r="541" spans="1:4" x14ac:dyDescent="0.2">
      <c r="A541" s="2" t="s">
        <v>575</v>
      </c>
      <c r="B541" s="2">
        <v>0.65963353905392796</v>
      </c>
      <c r="C541" s="2">
        <v>0.275154187543105</v>
      </c>
      <c r="D541" s="2">
        <f>(1/C541)</f>
        <v>3.6343259353206911</v>
      </c>
    </row>
    <row r="542" spans="1:4" x14ac:dyDescent="0.2">
      <c r="A542" s="2" t="s">
        <v>576</v>
      </c>
      <c r="B542" s="2">
        <v>0.887853380538981</v>
      </c>
      <c r="C542" s="2">
        <v>0.275376169336287</v>
      </c>
      <c r="D542" s="2">
        <f>(1/C542)</f>
        <v>3.6313962911540418</v>
      </c>
    </row>
    <row r="543" spans="1:4" x14ac:dyDescent="0.2">
      <c r="A543" s="2" t="s">
        <v>577</v>
      </c>
      <c r="B543" s="2">
        <v>1.3354924823608301</v>
      </c>
      <c r="C543" s="2">
        <v>0.27544289044289</v>
      </c>
      <c r="D543" s="2">
        <f>(1/C543)</f>
        <v>3.6305166504464155</v>
      </c>
    </row>
    <row r="544" spans="1:4" x14ac:dyDescent="0.2">
      <c r="A544" s="2" t="s">
        <v>578</v>
      </c>
      <c r="B544" s="2">
        <v>0.50072922054968005</v>
      </c>
      <c r="C544" s="2">
        <v>0.27621212121212102</v>
      </c>
      <c r="D544" s="2">
        <f>(1/C544)</f>
        <v>3.6204059243006057</v>
      </c>
    </row>
    <row r="545" spans="1:4" x14ac:dyDescent="0.2">
      <c r="A545" s="2" t="s">
        <v>579</v>
      </c>
      <c r="B545" s="2">
        <v>2.05838038813802</v>
      </c>
      <c r="C545" s="2">
        <v>0.27674603174603202</v>
      </c>
      <c r="D545" s="2">
        <f>(1/C545)</f>
        <v>3.6134212790364173</v>
      </c>
    </row>
    <row r="546" spans="1:4" x14ac:dyDescent="0.2">
      <c r="A546" s="2" t="s">
        <v>580</v>
      </c>
      <c r="B546" s="2">
        <v>0.465419592386142</v>
      </c>
      <c r="C546" s="2">
        <v>0.27690662278897499</v>
      </c>
      <c r="D546" s="2">
        <f>(1/C546)</f>
        <v>3.6113256878008295</v>
      </c>
    </row>
    <row r="547" spans="1:4" x14ac:dyDescent="0.2">
      <c r="A547" s="2" t="s">
        <v>581</v>
      </c>
      <c r="B547" s="2">
        <v>1.7579042758877701</v>
      </c>
      <c r="C547" s="2">
        <v>0.27742857142857102</v>
      </c>
      <c r="D547" s="2">
        <f>(1/C547)</f>
        <v>3.6045314109165862</v>
      </c>
    </row>
    <row r="548" spans="1:4" x14ac:dyDescent="0.2">
      <c r="A548" s="2" t="s">
        <v>582</v>
      </c>
      <c r="B548" s="2">
        <v>1.4685200913093599</v>
      </c>
      <c r="C548" s="2">
        <v>0.27745091330840799</v>
      </c>
      <c r="D548" s="2">
        <f>(1/C548)</f>
        <v>3.604241154140384</v>
      </c>
    </row>
    <row r="549" spans="1:4" x14ac:dyDescent="0.2">
      <c r="A549" s="2" t="s">
        <v>583</v>
      </c>
      <c r="B549" s="2">
        <v>1.3238638275089301</v>
      </c>
      <c r="C549" s="2">
        <v>0.27786444641805302</v>
      </c>
      <c r="D549" s="2">
        <f>(1/C549)</f>
        <v>3.5988771247670837</v>
      </c>
    </row>
    <row r="550" spans="1:4" x14ac:dyDescent="0.2">
      <c r="A550" s="2" t="s">
        <v>584</v>
      </c>
      <c r="B550" s="2">
        <v>0.153336479654341</v>
      </c>
      <c r="C550" s="2">
        <v>0.27800000000000002</v>
      </c>
      <c r="D550" s="2">
        <f>(1/C550)</f>
        <v>3.5971223021582732</v>
      </c>
    </row>
    <row r="551" spans="1:4" x14ac:dyDescent="0.2">
      <c r="A551" s="2" t="s">
        <v>585</v>
      </c>
      <c r="B551" s="2">
        <v>0.61408258603925503</v>
      </c>
      <c r="C551" s="2">
        <v>0.27807269920550398</v>
      </c>
      <c r="D551" s="2">
        <f>(1/C551)</f>
        <v>3.5961818720685352</v>
      </c>
    </row>
    <row r="552" spans="1:4" x14ac:dyDescent="0.2">
      <c r="A552" s="2" t="s">
        <v>586</v>
      </c>
      <c r="B552" s="2">
        <v>0.524882903324147</v>
      </c>
      <c r="C552" s="2">
        <v>0.27849206349206301</v>
      </c>
      <c r="D552" s="2">
        <f>(1/C552)</f>
        <v>3.590766600170995</v>
      </c>
    </row>
    <row r="553" spans="1:4" x14ac:dyDescent="0.2">
      <c r="A553" s="2" t="s">
        <v>587</v>
      </c>
      <c r="B553" s="2">
        <v>0.72670487044587395</v>
      </c>
      <c r="C553" s="2">
        <v>0.27976837957640099</v>
      </c>
      <c r="D553" s="2">
        <f>(1/C553)</f>
        <v>3.574385359468093</v>
      </c>
    </row>
    <row r="554" spans="1:4" x14ac:dyDescent="0.2">
      <c r="A554" s="2" t="s">
        <v>588</v>
      </c>
      <c r="B554" s="2">
        <v>1.5573146627634</v>
      </c>
      <c r="C554" s="2">
        <v>0.27978168544214199</v>
      </c>
      <c r="D554" s="2">
        <f>(1/C554)</f>
        <v>3.5742153687425584</v>
      </c>
    </row>
    <row r="555" spans="1:4" x14ac:dyDescent="0.2">
      <c r="A555" s="2" t="s">
        <v>589</v>
      </c>
      <c r="B555" s="2">
        <v>0.78912560092162498</v>
      </c>
      <c r="C555" s="2">
        <v>0.28034978360202101</v>
      </c>
      <c r="D555" s="2">
        <f>(1/C555)</f>
        <v>3.5669726123975902</v>
      </c>
    </row>
    <row r="556" spans="1:4" x14ac:dyDescent="0.2">
      <c r="A556" s="2" t="s">
        <v>590</v>
      </c>
      <c r="B556" s="2">
        <v>0.83431557519905797</v>
      </c>
      <c r="C556" s="2">
        <v>0.28041362028035099</v>
      </c>
      <c r="D556" s="2">
        <f>(1/C556)</f>
        <v>3.5661605844973696</v>
      </c>
    </row>
    <row r="557" spans="1:4" x14ac:dyDescent="0.2">
      <c r="A557" s="2" t="s">
        <v>591</v>
      </c>
      <c r="B557" s="2">
        <v>1.3885495515087101</v>
      </c>
      <c r="C557" s="2">
        <v>0.28082750582750599</v>
      </c>
      <c r="D557" s="2">
        <f>(1/C557)</f>
        <v>3.5609047520232395</v>
      </c>
    </row>
    <row r="558" spans="1:4" x14ac:dyDescent="0.2">
      <c r="A558" s="2" t="s">
        <v>592</v>
      </c>
      <c r="B558" s="2">
        <v>0.71970332227407396</v>
      </c>
      <c r="C558" s="2">
        <v>0.28116883116883101</v>
      </c>
      <c r="D558" s="2">
        <f>(1/C558)</f>
        <v>3.5565819861431889</v>
      </c>
    </row>
    <row r="559" spans="1:4" x14ac:dyDescent="0.2">
      <c r="A559" s="2" t="s">
        <v>593</v>
      </c>
      <c r="B559" s="2">
        <v>2.0640038962529199</v>
      </c>
      <c r="C559" s="2">
        <v>0.28228571428571397</v>
      </c>
      <c r="D559" s="2">
        <f>(1/C559)</f>
        <v>3.5425101214574939</v>
      </c>
    </row>
    <row r="560" spans="1:4" x14ac:dyDescent="0.2">
      <c r="A560" s="2" t="s">
        <v>594</v>
      </c>
      <c r="B560" s="2">
        <v>1.2464984400778401</v>
      </c>
      <c r="C560" s="2">
        <v>0.28305243956722398</v>
      </c>
      <c r="D560" s="2">
        <f>(1/C560)</f>
        <v>3.5329142597356187</v>
      </c>
    </row>
    <row r="561" spans="1:5" x14ac:dyDescent="0.2">
      <c r="A561" s="2" t="s">
        <v>595</v>
      </c>
      <c r="B561" s="2">
        <v>2.64301695683299</v>
      </c>
      <c r="C561" s="2">
        <v>0.28342857142857097</v>
      </c>
      <c r="D561" s="2">
        <f>(1/C561)</f>
        <v>3.5282258064516188</v>
      </c>
    </row>
    <row r="562" spans="1:5" x14ac:dyDescent="0.2">
      <c r="A562" s="2" t="s">
        <v>596</v>
      </c>
      <c r="B562" s="2">
        <v>0.57696017992508497</v>
      </c>
      <c r="C562" s="2">
        <v>0.28417653156610501</v>
      </c>
      <c r="D562" s="2">
        <f>(1/C562)</f>
        <v>3.5189394229318354</v>
      </c>
    </row>
    <row r="563" spans="1:5" x14ac:dyDescent="0.2">
      <c r="A563" s="2" t="s">
        <v>597</v>
      </c>
      <c r="B563" s="2">
        <v>1.5436798674613501</v>
      </c>
      <c r="C563" s="2">
        <v>0.284643907410073</v>
      </c>
      <c r="D563" s="2">
        <f>(1/C563)</f>
        <v>3.51316144125069</v>
      </c>
    </row>
    <row r="564" spans="1:5" x14ac:dyDescent="0.2">
      <c r="A564" s="2" t="s">
        <v>598</v>
      </c>
      <c r="B564" s="2">
        <v>1.1538533973989</v>
      </c>
      <c r="C564" s="2">
        <v>0.28464486594703903</v>
      </c>
      <c r="D564" s="2">
        <f>(1/C564)</f>
        <v>3.5131496107365585</v>
      </c>
    </row>
    <row r="565" spans="1:5" x14ac:dyDescent="0.2">
      <c r="A565" s="2" t="s">
        <v>599</v>
      </c>
      <c r="B565" s="2">
        <v>1.35576416070191</v>
      </c>
      <c r="C565" s="2">
        <v>0.28466455051130601</v>
      </c>
      <c r="D565" s="2">
        <f>(1/C565)</f>
        <v>3.5129066763101684</v>
      </c>
    </row>
    <row r="566" spans="1:5" x14ac:dyDescent="0.2">
      <c r="A566" s="2" t="s">
        <v>600</v>
      </c>
      <c r="B566" s="2">
        <v>0.56363531928891497</v>
      </c>
      <c r="C566" s="2">
        <v>0.28474072675633899</v>
      </c>
      <c r="D566" s="2">
        <f>(1/C566)</f>
        <v>3.51196687383512</v>
      </c>
    </row>
    <row r="567" spans="1:5" x14ac:dyDescent="0.2">
      <c r="A567" s="2" t="s">
        <v>601</v>
      </c>
      <c r="B567" s="2">
        <v>0.82017737974671701</v>
      </c>
      <c r="C567" s="2">
        <v>0.28489538500957001</v>
      </c>
      <c r="D567" s="2">
        <f>(1/C567)</f>
        <v>3.5100603681818456</v>
      </c>
    </row>
    <row r="568" spans="1:5" x14ac:dyDescent="0.2">
      <c r="A568" s="2" t="s">
        <v>602</v>
      </c>
      <c r="B568" s="2">
        <v>0.88747908436709599</v>
      </c>
      <c r="C568" s="2">
        <v>0.28505705632186201</v>
      </c>
      <c r="D568" s="2">
        <f>(1/C568)</f>
        <v>3.5080696226333217</v>
      </c>
    </row>
    <row r="569" spans="1:5" x14ac:dyDescent="0.2">
      <c r="A569" s="2" t="s">
        <v>603</v>
      </c>
      <c r="B569" s="2">
        <v>0.62216395602931696</v>
      </c>
      <c r="C569" s="2">
        <v>0.28509824958469099</v>
      </c>
      <c r="D569" s="2">
        <f>(1/C569)</f>
        <v>3.5075627488303502</v>
      </c>
    </row>
    <row r="570" spans="1:5" x14ac:dyDescent="0.2">
      <c r="A570" s="2" t="s">
        <v>604</v>
      </c>
      <c r="B570" s="2">
        <v>0.72252762830579897</v>
      </c>
      <c r="C570" s="2">
        <v>0.285284142755101</v>
      </c>
      <c r="D570" s="2">
        <f>(1/C570)</f>
        <v>3.5052771960705815</v>
      </c>
    </row>
    <row r="571" spans="1:5" x14ac:dyDescent="0.2">
      <c r="A571" s="2" t="s">
        <v>605</v>
      </c>
      <c r="B571" s="2">
        <v>1.2810090929351501</v>
      </c>
      <c r="C571" s="2">
        <v>0.28534771760252697</v>
      </c>
      <c r="D571" s="2">
        <f>(1/C571)</f>
        <v>3.5044962279773433</v>
      </c>
      <c r="E571" s="3"/>
    </row>
    <row r="572" spans="1:5" x14ac:dyDescent="0.2">
      <c r="A572" s="2" t="s">
        <v>606</v>
      </c>
      <c r="B572" s="2">
        <v>2.61465864718976E-2</v>
      </c>
      <c r="C572" s="2">
        <v>0.28571428571428498</v>
      </c>
      <c r="D572" s="2">
        <f>(1/C572)</f>
        <v>3.5000000000000089</v>
      </c>
    </row>
    <row r="573" spans="1:5" x14ac:dyDescent="0.2">
      <c r="A573" s="2" t="s">
        <v>607</v>
      </c>
      <c r="B573" s="2">
        <v>1.4209471748595801</v>
      </c>
      <c r="C573" s="2">
        <v>0.28571428571428598</v>
      </c>
      <c r="D573" s="2">
        <f>(1/C573)</f>
        <v>3.4999999999999969</v>
      </c>
    </row>
    <row r="574" spans="1:5" x14ac:dyDescent="0.2">
      <c r="A574" s="2" t="s">
        <v>608</v>
      </c>
      <c r="B574" s="2">
        <v>0.140158385698782</v>
      </c>
      <c r="C574" s="2">
        <v>0.28597497779445102</v>
      </c>
      <c r="D574" s="2">
        <f>(1/C574)</f>
        <v>3.4968094331622455</v>
      </c>
    </row>
    <row r="575" spans="1:5" x14ac:dyDescent="0.2">
      <c r="A575" s="2" t="s">
        <v>609</v>
      </c>
      <c r="B575" s="2">
        <v>1.56953414195945</v>
      </c>
      <c r="C575" s="2">
        <v>0.286002094425511</v>
      </c>
      <c r="D575" s="2">
        <f>(1/C575)</f>
        <v>3.496477891215056</v>
      </c>
    </row>
    <row r="576" spans="1:5" x14ac:dyDescent="0.2">
      <c r="A576" s="2" t="s">
        <v>610</v>
      </c>
      <c r="B576" s="2">
        <v>0.47915500700377001</v>
      </c>
      <c r="C576" s="2">
        <v>0.28623376623376601</v>
      </c>
      <c r="D576" s="2">
        <f>(1/C576)</f>
        <v>3.493647912885665</v>
      </c>
    </row>
    <row r="577" spans="1:4" x14ac:dyDescent="0.2">
      <c r="A577" s="2" t="s">
        <v>611</v>
      </c>
      <c r="B577" s="2">
        <v>1.3803688154810601</v>
      </c>
      <c r="C577" s="2">
        <v>0.28644251785372699</v>
      </c>
      <c r="D577" s="2">
        <f>(1/C577)</f>
        <v>3.4911018360432582</v>
      </c>
    </row>
    <row r="578" spans="1:4" x14ac:dyDescent="0.2">
      <c r="A578" s="2" t="s">
        <v>612</v>
      </c>
      <c r="B578" s="2">
        <v>0.65941185445249695</v>
      </c>
      <c r="C578" s="2">
        <v>0.28655425762346798</v>
      </c>
      <c r="D578" s="2">
        <f>(1/C578)</f>
        <v>3.4897405060161382</v>
      </c>
    </row>
    <row r="579" spans="1:4" x14ac:dyDescent="0.2">
      <c r="A579" s="2" t="s">
        <v>613</v>
      </c>
      <c r="B579" s="2">
        <v>0.22095907096185199</v>
      </c>
      <c r="C579" s="2">
        <v>0.28713514666201401</v>
      </c>
      <c r="D579" s="2">
        <f>(1/C579)</f>
        <v>3.4826805830813088</v>
      </c>
    </row>
    <row r="580" spans="1:4" x14ac:dyDescent="0.2">
      <c r="A580" s="2" t="s">
        <v>614</v>
      </c>
      <c r="B580" s="2">
        <v>1.26282637830308</v>
      </c>
      <c r="C580" s="2">
        <v>0.28725230822924502</v>
      </c>
      <c r="D580" s="2">
        <f>(1/C580)</f>
        <v>3.4812601025365422</v>
      </c>
    </row>
    <row r="581" spans="1:4" x14ac:dyDescent="0.2">
      <c r="A581" s="2" t="s">
        <v>615</v>
      </c>
      <c r="B581" s="2">
        <v>1.59015585912723</v>
      </c>
      <c r="C581" s="2">
        <v>0.28735578806983297</v>
      </c>
      <c r="D581" s="2">
        <f>(1/C581)</f>
        <v>3.4800064641711019</v>
      </c>
    </row>
    <row r="582" spans="1:4" x14ac:dyDescent="0.2">
      <c r="A582" s="2" t="s">
        <v>616</v>
      </c>
      <c r="B582" s="2">
        <v>0.83601498182434097</v>
      </c>
      <c r="C582" s="2">
        <v>0.28768102245217497</v>
      </c>
      <c r="D582" s="2">
        <f>(1/C582)</f>
        <v>3.4760721839628586</v>
      </c>
    </row>
    <row r="583" spans="1:4" x14ac:dyDescent="0.2">
      <c r="A583" s="2" t="s">
        <v>617</v>
      </c>
      <c r="B583" s="2">
        <v>1.2698795400509399</v>
      </c>
      <c r="C583" s="2">
        <v>0.28865472775491502</v>
      </c>
      <c r="D583" s="2">
        <f>(1/C583)</f>
        <v>3.4643465145288017</v>
      </c>
    </row>
    <row r="584" spans="1:4" x14ac:dyDescent="0.2">
      <c r="A584" s="2" t="s">
        <v>618</v>
      </c>
      <c r="B584" s="2">
        <v>1.0550507511491001</v>
      </c>
      <c r="C584" s="2">
        <v>0.28917007700983699</v>
      </c>
      <c r="D584" s="2">
        <f>(1/C584)</f>
        <v>3.4581724718563533</v>
      </c>
    </row>
    <row r="585" spans="1:4" x14ac:dyDescent="0.2">
      <c r="A585" s="2" t="s">
        <v>619</v>
      </c>
      <c r="B585" s="2">
        <v>0.60605877182777201</v>
      </c>
      <c r="C585" s="2">
        <v>0.28956489228416898</v>
      </c>
      <c r="D585" s="2">
        <f>(1/C585)</f>
        <v>3.4534573307962848</v>
      </c>
    </row>
    <row r="586" spans="1:4" x14ac:dyDescent="0.2">
      <c r="A586" s="2" t="s">
        <v>620</v>
      </c>
      <c r="B586" s="2">
        <v>0.60702096786739401</v>
      </c>
      <c r="C586" s="2">
        <v>0.28966200466200498</v>
      </c>
      <c r="D586" s="2">
        <f>(1/C586)</f>
        <v>3.4522995211845613</v>
      </c>
    </row>
    <row r="587" spans="1:4" x14ac:dyDescent="0.2">
      <c r="A587" s="2" t="s">
        <v>621</v>
      </c>
      <c r="B587" s="2">
        <v>1.4568573914149401</v>
      </c>
      <c r="C587" s="2">
        <v>0.29104118104118099</v>
      </c>
      <c r="D587" s="2">
        <f>(1/C587)</f>
        <v>3.4359398777264603</v>
      </c>
    </row>
    <row r="588" spans="1:4" x14ac:dyDescent="0.2">
      <c r="A588" s="2" t="s">
        <v>622</v>
      </c>
      <c r="B588" s="2">
        <v>0.74734248327116903</v>
      </c>
      <c r="C588" s="2">
        <v>0.29107363225010302</v>
      </c>
      <c r="D588" s="2">
        <f>(1/C588)</f>
        <v>3.4355568117580533</v>
      </c>
    </row>
    <row r="589" spans="1:4" x14ac:dyDescent="0.2">
      <c r="A589" s="2" t="s">
        <v>623</v>
      </c>
      <c r="B589" s="2">
        <v>0.17259812241189301</v>
      </c>
      <c r="C589" s="2">
        <v>0.29235505711065901</v>
      </c>
      <c r="D589" s="2">
        <f>(1/C589)</f>
        <v>3.4204983826275699</v>
      </c>
    </row>
    <row r="590" spans="1:4" x14ac:dyDescent="0.2">
      <c r="A590" s="2" t="s">
        <v>624</v>
      </c>
      <c r="B590" s="2">
        <v>0.46552218831284697</v>
      </c>
      <c r="C590" s="2">
        <v>0.292356519758247</v>
      </c>
      <c r="D590" s="2">
        <f>(1/C590)</f>
        <v>3.420481270015499</v>
      </c>
    </row>
    <row r="591" spans="1:4" x14ac:dyDescent="0.2">
      <c r="A591" s="2" t="s">
        <v>625</v>
      </c>
      <c r="B591" s="2">
        <v>0.60932366079811595</v>
      </c>
      <c r="C591" s="2">
        <v>0.29269262266736001</v>
      </c>
      <c r="D591" s="2">
        <f>(1/C591)</f>
        <v>3.4165534849728081</v>
      </c>
    </row>
    <row r="592" spans="1:4" x14ac:dyDescent="0.2">
      <c r="A592" s="2" t="s">
        <v>626</v>
      </c>
      <c r="B592" s="2">
        <v>0.72365652079950704</v>
      </c>
      <c r="C592" s="2">
        <v>0.29343178011653498</v>
      </c>
      <c r="D592" s="2">
        <f>(1/C592)</f>
        <v>3.4079471542000492</v>
      </c>
    </row>
    <row r="593" spans="1:4" x14ac:dyDescent="0.2">
      <c r="A593" s="2" t="s">
        <v>627</v>
      </c>
      <c r="B593" s="2">
        <v>0.507250493056699</v>
      </c>
      <c r="C593" s="2">
        <v>0.29407480529179902</v>
      </c>
      <c r="D593" s="2">
        <f>(1/C593)</f>
        <v>3.4004953229765427</v>
      </c>
    </row>
    <row r="594" spans="1:4" x14ac:dyDescent="0.2">
      <c r="A594" s="2" t="s">
        <v>628</v>
      </c>
      <c r="B594" s="2">
        <v>0.47997658565543899</v>
      </c>
      <c r="C594" s="2">
        <v>0.29419580419580399</v>
      </c>
      <c r="D594" s="2">
        <f>(1/C594)</f>
        <v>3.3990967435227026</v>
      </c>
    </row>
    <row r="595" spans="1:4" x14ac:dyDescent="0.2">
      <c r="A595" s="2" t="s">
        <v>629</v>
      </c>
      <c r="B595" s="2">
        <v>2.5446829996995102</v>
      </c>
      <c r="C595" s="2">
        <v>0.29428571428571398</v>
      </c>
      <c r="D595" s="2">
        <f>(1/C595)</f>
        <v>3.3980582524271878</v>
      </c>
    </row>
    <row r="596" spans="1:4" x14ac:dyDescent="0.2">
      <c r="A596" s="2" t="s">
        <v>630</v>
      </c>
      <c r="B596" s="2">
        <v>10.557293828731099</v>
      </c>
      <c r="C596" s="2">
        <v>0.29439393939393999</v>
      </c>
      <c r="D596" s="2">
        <f>(1/C596)</f>
        <v>3.3968090581574817</v>
      </c>
    </row>
    <row r="597" spans="1:4" x14ac:dyDescent="0.2">
      <c r="A597" s="2" t="s">
        <v>631</v>
      </c>
      <c r="B597" s="2">
        <v>0.694330017512097</v>
      </c>
      <c r="C597" s="2">
        <v>0.29447353397973097</v>
      </c>
      <c r="D597" s="2">
        <f>(1/C597)</f>
        <v>3.3958909192458409</v>
      </c>
    </row>
    <row r="598" spans="1:4" x14ac:dyDescent="0.2">
      <c r="A598" s="2" t="s">
        <v>632</v>
      </c>
      <c r="B598" s="2">
        <v>1.1836088249450201</v>
      </c>
      <c r="C598" s="2">
        <v>0.29449318492048698</v>
      </c>
      <c r="D598" s="2">
        <f>(1/C598)</f>
        <v>3.3956643182422015</v>
      </c>
    </row>
    <row r="599" spans="1:4" x14ac:dyDescent="0.2">
      <c r="A599" s="2" t="s">
        <v>633</v>
      </c>
      <c r="B599" s="2">
        <v>0.73557613946478895</v>
      </c>
      <c r="C599" s="2">
        <v>0.294814242383931</v>
      </c>
      <c r="D599" s="2">
        <f>(1/C599)</f>
        <v>3.3919663850490607</v>
      </c>
    </row>
    <row r="600" spans="1:4" x14ac:dyDescent="0.2">
      <c r="A600" s="2" t="s">
        <v>634</v>
      </c>
      <c r="B600" s="2">
        <v>1.2505118113872</v>
      </c>
      <c r="C600" s="2">
        <v>0.29497560486061097</v>
      </c>
      <c r="D600" s="2">
        <f>(1/C600)</f>
        <v>3.3901108550062786</v>
      </c>
    </row>
    <row r="601" spans="1:4" x14ac:dyDescent="0.2">
      <c r="A601" s="2" t="s">
        <v>635</v>
      </c>
      <c r="B601" s="2">
        <v>0.93644665286744599</v>
      </c>
      <c r="C601" s="2">
        <v>0.295249417249417</v>
      </c>
      <c r="D601" s="2">
        <f>(1/C601)</f>
        <v>3.3869668882537804</v>
      </c>
    </row>
    <row r="602" spans="1:4" x14ac:dyDescent="0.2">
      <c r="A602" s="2" t="s">
        <v>636</v>
      </c>
      <c r="B602" s="2">
        <v>1.0948409712732099</v>
      </c>
      <c r="C602" s="2">
        <v>0.29540407841011401</v>
      </c>
      <c r="D602" s="2">
        <f>(1/C602)</f>
        <v>3.3851936147329851</v>
      </c>
    </row>
    <row r="603" spans="1:4" x14ac:dyDescent="0.2">
      <c r="A603" s="2" t="s">
        <v>637</v>
      </c>
      <c r="B603" s="2">
        <v>1.3995387911814201</v>
      </c>
      <c r="C603" s="2">
        <v>0.295534748317551</v>
      </c>
      <c r="D603" s="2">
        <f>(1/C603)</f>
        <v>3.3836968603282607</v>
      </c>
    </row>
    <row r="604" spans="1:4" x14ac:dyDescent="0.2">
      <c r="A604" s="2" t="s">
        <v>638</v>
      </c>
      <c r="B604" s="2">
        <v>1.2006201448320299</v>
      </c>
      <c r="C604" s="2">
        <v>0.29584669025893601</v>
      </c>
      <c r="D604" s="2">
        <f>(1/C604)</f>
        <v>3.3801290767348551</v>
      </c>
    </row>
    <row r="605" spans="1:4" x14ac:dyDescent="0.2">
      <c r="A605" s="2" t="s">
        <v>639</v>
      </c>
      <c r="B605" s="2">
        <v>5.2057611235915902</v>
      </c>
      <c r="C605" s="2">
        <v>0.29599999999999999</v>
      </c>
      <c r="D605" s="2">
        <f>(1/C605)</f>
        <v>3.3783783783783785</v>
      </c>
    </row>
    <row r="606" spans="1:4" x14ac:dyDescent="0.2">
      <c r="A606" s="2" t="s">
        <v>640</v>
      </c>
      <c r="B606" s="2">
        <v>1.22792582115578</v>
      </c>
      <c r="C606" s="2">
        <v>0.296154179823925</v>
      </c>
      <c r="D606" s="2">
        <f>(1/C606)</f>
        <v>3.3766195722597545</v>
      </c>
    </row>
    <row r="607" spans="1:4" x14ac:dyDescent="0.2">
      <c r="A607" s="2" t="s">
        <v>641</v>
      </c>
      <c r="B607" s="2">
        <v>0.36386756671384302</v>
      </c>
      <c r="C607" s="2">
        <v>0.297077922077922</v>
      </c>
      <c r="D607" s="2">
        <f>(1/C607)</f>
        <v>3.366120218579236</v>
      </c>
    </row>
    <row r="608" spans="1:4" x14ac:dyDescent="0.2">
      <c r="A608" s="2" t="s">
        <v>642</v>
      </c>
      <c r="B608" s="2">
        <v>1.4076163929768599</v>
      </c>
      <c r="C608" s="2">
        <v>0.29714153513021901</v>
      </c>
      <c r="D608" s="2">
        <f>(1/C608)</f>
        <v>3.3653995883199599</v>
      </c>
    </row>
    <row r="609" spans="1:5" x14ac:dyDescent="0.2">
      <c r="A609" s="2" t="s">
        <v>643</v>
      </c>
      <c r="B609" s="2">
        <v>0.325103328635791</v>
      </c>
      <c r="C609" s="2">
        <v>0.298008658008658</v>
      </c>
      <c r="D609" s="2">
        <f>(1/C609)</f>
        <v>3.3556072051133063</v>
      </c>
    </row>
    <row r="610" spans="1:5" x14ac:dyDescent="0.2">
      <c r="A610" s="2" t="s">
        <v>644</v>
      </c>
      <c r="B610" s="2">
        <v>0.62069850612164301</v>
      </c>
      <c r="C610" s="2">
        <v>0.29857289113062102</v>
      </c>
      <c r="D610" s="2">
        <f>(1/C610)</f>
        <v>3.3492658901926746</v>
      </c>
    </row>
    <row r="611" spans="1:5" x14ac:dyDescent="0.2">
      <c r="A611" s="2" t="s">
        <v>645</v>
      </c>
      <c r="B611" s="2">
        <v>1.21354184188318</v>
      </c>
      <c r="C611" s="2">
        <v>0.299166329333027</v>
      </c>
      <c r="D611" s="2">
        <f>(1/C611)</f>
        <v>3.3426221534670653</v>
      </c>
    </row>
    <row r="612" spans="1:5" x14ac:dyDescent="0.2">
      <c r="A612" s="2" t="s">
        <v>646</v>
      </c>
      <c r="B612" s="2">
        <v>1.24534965654993</v>
      </c>
      <c r="C612" s="2">
        <v>0.29972696982776698</v>
      </c>
      <c r="D612" s="2">
        <f>(1/C612)</f>
        <v>3.3363697653722419</v>
      </c>
    </row>
    <row r="613" spans="1:5" x14ac:dyDescent="0.2">
      <c r="A613" s="2" t="s">
        <v>647</v>
      </c>
      <c r="B613" s="2">
        <v>1.26559240041182</v>
      </c>
      <c r="C613" s="2">
        <v>0.29981724292119699</v>
      </c>
      <c r="D613" s="2">
        <f>(1/C613)</f>
        <v>3.3353652053388965</v>
      </c>
    </row>
    <row r="614" spans="1:5" x14ac:dyDescent="0.2">
      <c r="A614" s="2" t="s">
        <v>467</v>
      </c>
      <c r="B614" s="2">
        <v>0.77225389938020805</v>
      </c>
      <c r="C614" s="2">
        <v>0.3</v>
      </c>
      <c r="D614" s="2">
        <f>(1/C614)</f>
        <v>3.3333333333333335</v>
      </c>
      <c r="E614" s="3"/>
    </row>
    <row r="615" spans="1:5" x14ac:dyDescent="0.2">
      <c r="A615" s="2" t="s">
        <v>648</v>
      </c>
      <c r="B615" s="2">
        <v>0.30844489994526503</v>
      </c>
      <c r="C615" s="2">
        <v>0.30000000000000099</v>
      </c>
      <c r="D615" s="2">
        <f>(1/C615)</f>
        <v>3.3333333333333224</v>
      </c>
    </row>
    <row r="616" spans="1:5" x14ac:dyDescent="0.2">
      <c r="A616" s="2" t="s">
        <v>649</v>
      </c>
      <c r="B616" s="2">
        <v>0.690585517870554</v>
      </c>
      <c r="C616" s="2">
        <v>0.300033327439789</v>
      </c>
      <c r="D616" s="2">
        <f>(1/C616)</f>
        <v>3.3329630695799319</v>
      </c>
    </row>
    <row r="617" spans="1:5" x14ac:dyDescent="0.2">
      <c r="A617" s="2" t="s">
        <v>650</v>
      </c>
      <c r="B617" s="2">
        <v>1.1837120090819699</v>
      </c>
      <c r="C617" s="2">
        <v>0.300151326779522</v>
      </c>
      <c r="D617" s="2">
        <f>(1/C617)</f>
        <v>3.3316527723848983</v>
      </c>
    </row>
    <row r="618" spans="1:5" x14ac:dyDescent="0.2">
      <c r="A618" s="2" t="s">
        <v>651</v>
      </c>
      <c r="B618" s="2">
        <v>1.23361669328068</v>
      </c>
      <c r="C618" s="2">
        <v>0.30062298819690703</v>
      </c>
      <c r="D618" s="2">
        <f>(1/C618)</f>
        <v>3.3264255870712169</v>
      </c>
    </row>
    <row r="619" spans="1:5" x14ac:dyDescent="0.2">
      <c r="A619" s="2" t="s">
        <v>652</v>
      </c>
      <c r="B619" s="2">
        <v>0.97304163176176295</v>
      </c>
      <c r="C619" s="2">
        <v>0.300694702217502</v>
      </c>
      <c r="D619" s="2">
        <f>(1/C619)</f>
        <v>3.3256322529974884</v>
      </c>
    </row>
    <row r="620" spans="1:5" x14ac:dyDescent="0.2">
      <c r="A620" s="2" t="s">
        <v>653</v>
      </c>
      <c r="B620" s="2">
        <v>0.54512039956250002</v>
      </c>
      <c r="C620" s="2">
        <v>0.30069930069930101</v>
      </c>
      <c r="D620" s="2">
        <f>(1/C620)</f>
        <v>3.3255813953488338</v>
      </c>
    </row>
    <row r="621" spans="1:5" x14ac:dyDescent="0.2">
      <c r="A621" s="2" t="s">
        <v>654</v>
      </c>
      <c r="B621" s="2">
        <v>0.805381806768109</v>
      </c>
      <c r="C621" s="2">
        <v>0.30081274948298098</v>
      </c>
      <c r="D621" s="2">
        <f>(1/C621)</f>
        <v>3.3243271826700842</v>
      </c>
    </row>
    <row r="622" spans="1:5" x14ac:dyDescent="0.2">
      <c r="A622" s="2" t="s">
        <v>655</v>
      </c>
      <c r="B622" s="2">
        <v>1.7464884749673699</v>
      </c>
      <c r="C622" s="2">
        <v>0.30129734955300802</v>
      </c>
      <c r="D622" s="2">
        <f>(1/C622)</f>
        <v>3.3189804075062646</v>
      </c>
    </row>
    <row r="623" spans="1:5" x14ac:dyDescent="0.2">
      <c r="A623" s="2" t="s">
        <v>656</v>
      </c>
      <c r="B623" s="2">
        <v>1.2568035694734401</v>
      </c>
      <c r="C623" s="2">
        <v>0.30132284763892903</v>
      </c>
      <c r="D623" s="2">
        <f>(1/C623)</f>
        <v>3.3186995537699353</v>
      </c>
    </row>
    <row r="624" spans="1:5" x14ac:dyDescent="0.2">
      <c r="A624" s="2" t="s">
        <v>657</v>
      </c>
      <c r="B624" s="2">
        <v>1.30871448953108</v>
      </c>
      <c r="C624" s="2">
        <v>0.30138686874301301</v>
      </c>
      <c r="D624" s="2">
        <f>(1/C624)</f>
        <v>3.3179945900452665</v>
      </c>
    </row>
    <row r="625" spans="1:4" x14ac:dyDescent="0.2">
      <c r="A625" s="2" t="s">
        <v>658</v>
      </c>
      <c r="B625" s="2">
        <v>0.87498005430521997</v>
      </c>
      <c r="C625" s="2">
        <v>0.30163724057536201</v>
      </c>
      <c r="D625" s="2">
        <f>(1/C625)</f>
        <v>3.3152405123867879</v>
      </c>
    </row>
    <row r="626" spans="1:4" x14ac:dyDescent="0.2">
      <c r="A626" s="2" t="s">
        <v>659</v>
      </c>
      <c r="B626" s="2">
        <v>0.88070388874842898</v>
      </c>
      <c r="C626" s="2">
        <v>0.30195705357734798</v>
      </c>
      <c r="D626" s="2">
        <f>(1/C626)</f>
        <v>3.3117292282223323</v>
      </c>
    </row>
    <row r="627" spans="1:4" x14ac:dyDescent="0.2">
      <c r="A627" s="2" t="s">
        <v>660</v>
      </c>
      <c r="B627" s="2">
        <v>1.2925688951649901</v>
      </c>
      <c r="C627" s="2">
        <v>0.302011654138511</v>
      </c>
      <c r="D627" s="2">
        <f>(1/C627)</f>
        <v>3.3111305020745059</v>
      </c>
    </row>
    <row r="628" spans="1:4" x14ac:dyDescent="0.2">
      <c r="A628" s="2" t="s">
        <v>661</v>
      </c>
      <c r="B628" s="2">
        <v>0.65662960672355697</v>
      </c>
      <c r="C628" s="2">
        <v>0.30238095238095197</v>
      </c>
      <c r="D628" s="2">
        <f>(1/C628)</f>
        <v>3.3070866141732327</v>
      </c>
    </row>
    <row r="629" spans="1:4" x14ac:dyDescent="0.2">
      <c r="A629" s="2" t="s">
        <v>662</v>
      </c>
      <c r="B629" s="2">
        <v>3.9127530901930498</v>
      </c>
      <c r="C629" s="2">
        <v>0.30303030303030298</v>
      </c>
      <c r="D629" s="2">
        <f>(1/C629)</f>
        <v>3.3000000000000007</v>
      </c>
    </row>
    <row r="630" spans="1:4" x14ac:dyDescent="0.2">
      <c r="A630" s="2" t="s">
        <v>663</v>
      </c>
      <c r="B630" s="2">
        <v>0.77498008298477605</v>
      </c>
      <c r="C630" s="2">
        <v>0.30316349882071503</v>
      </c>
      <c r="D630" s="2">
        <f>(1/C630)</f>
        <v>3.2985501351248767</v>
      </c>
    </row>
    <row r="631" spans="1:4" x14ac:dyDescent="0.2">
      <c r="A631" s="2" t="s">
        <v>664</v>
      </c>
      <c r="B631" s="2">
        <v>0.76918548346933802</v>
      </c>
      <c r="C631" s="2">
        <v>0.30338545949259099</v>
      </c>
      <c r="D631" s="2">
        <f>(1/C631)</f>
        <v>3.2961368737726904</v>
      </c>
    </row>
    <row r="632" spans="1:4" x14ac:dyDescent="0.2">
      <c r="A632" s="2" t="s">
        <v>665</v>
      </c>
      <c r="B632" s="2">
        <v>1.3342503203174201</v>
      </c>
      <c r="C632" s="2">
        <v>0.30339269034854999</v>
      </c>
      <c r="D632" s="2">
        <f>(1/C632)</f>
        <v>3.2960583158782071</v>
      </c>
    </row>
    <row r="633" spans="1:4" x14ac:dyDescent="0.2">
      <c r="A633" s="2" t="s">
        <v>666</v>
      </c>
      <c r="B633" s="2">
        <v>0.97347861220392196</v>
      </c>
      <c r="C633" s="2">
        <v>0.30364521186759702</v>
      </c>
      <c r="D633" s="2">
        <f>(1/C633)</f>
        <v>3.2933172034869598</v>
      </c>
    </row>
    <row r="634" spans="1:4" x14ac:dyDescent="0.2">
      <c r="A634" s="2" t="s">
        <v>667</v>
      </c>
      <c r="B634" s="2">
        <v>0.65978724545448697</v>
      </c>
      <c r="C634" s="2">
        <v>0.303701631701632</v>
      </c>
      <c r="D634" s="2">
        <f>(1/C634)</f>
        <v>3.2927053911334858</v>
      </c>
    </row>
    <row r="635" spans="1:4" x14ac:dyDescent="0.2">
      <c r="A635" s="2" t="s">
        <v>668</v>
      </c>
      <c r="B635" s="2">
        <v>0.42866348872224402</v>
      </c>
      <c r="C635" s="2">
        <v>0.30399999999999999</v>
      </c>
      <c r="D635" s="2">
        <f>(1/C635)</f>
        <v>3.2894736842105265</v>
      </c>
    </row>
    <row r="636" spans="1:4" x14ac:dyDescent="0.2">
      <c r="A636" s="2" t="s">
        <v>669</v>
      </c>
      <c r="B636" s="2">
        <v>1.35875078591064</v>
      </c>
      <c r="C636" s="2">
        <v>0.30501397904067101</v>
      </c>
      <c r="D636" s="2">
        <f>(1/C636)</f>
        <v>3.2785382596076311</v>
      </c>
    </row>
    <row r="637" spans="1:4" x14ac:dyDescent="0.2">
      <c r="A637" s="2" t="s">
        <v>670</v>
      </c>
      <c r="B637" s="2">
        <v>0.82621095288728796</v>
      </c>
      <c r="C637" s="2">
        <v>0.305075888470561</v>
      </c>
      <c r="D637" s="2">
        <f>(1/C637)</f>
        <v>3.2778729417565797</v>
      </c>
    </row>
    <row r="638" spans="1:4" x14ac:dyDescent="0.2">
      <c r="A638" s="2" t="s">
        <v>671</v>
      </c>
      <c r="B638" s="2">
        <v>0.66931257869078098</v>
      </c>
      <c r="C638" s="2">
        <v>0.30534965034965</v>
      </c>
      <c r="D638" s="2">
        <f>(1/C638)</f>
        <v>3.2749341577922859</v>
      </c>
    </row>
    <row r="639" spans="1:4" x14ac:dyDescent="0.2">
      <c r="A639" s="2" t="s">
        <v>672</v>
      </c>
      <c r="B639" s="2">
        <v>1.9918929258213101</v>
      </c>
      <c r="C639" s="2">
        <v>0.305553613053613</v>
      </c>
      <c r="D639" s="2">
        <f>(1/C639)</f>
        <v>3.2727480785001819</v>
      </c>
    </row>
    <row r="640" spans="1:4" x14ac:dyDescent="0.2">
      <c r="A640" s="2" t="s">
        <v>673</v>
      </c>
      <c r="B640" s="2">
        <v>1.92565717230025</v>
      </c>
      <c r="C640" s="2">
        <v>0.305700412727899</v>
      </c>
      <c r="D640" s="2">
        <f>(1/C640)</f>
        <v>3.2711764798632785</v>
      </c>
    </row>
    <row r="641" spans="1:4" x14ac:dyDescent="0.2">
      <c r="A641" s="2" t="s">
        <v>674</v>
      </c>
      <c r="B641" s="2">
        <v>1.2528434707548399</v>
      </c>
      <c r="C641" s="2">
        <v>0.30594286344272498</v>
      </c>
      <c r="D641" s="2">
        <f>(1/C641)</f>
        <v>3.2685841687796331</v>
      </c>
    </row>
    <row r="642" spans="1:4" x14ac:dyDescent="0.2">
      <c r="A642" s="2" t="s">
        <v>675</v>
      </c>
      <c r="B642" s="2">
        <v>0.98765220063034598</v>
      </c>
      <c r="C642" s="2">
        <v>0.30655844155844197</v>
      </c>
      <c r="D642" s="2">
        <f>(1/C642)</f>
        <v>3.2620207583139122</v>
      </c>
    </row>
    <row r="643" spans="1:4" x14ac:dyDescent="0.2">
      <c r="A643" s="2" t="s">
        <v>676</v>
      </c>
      <c r="B643" s="2">
        <v>1.13952504962667</v>
      </c>
      <c r="C643" s="2">
        <v>0.30688183827137</v>
      </c>
      <c r="D643" s="2">
        <f>(1/C643)</f>
        <v>3.258583191605227</v>
      </c>
    </row>
    <row r="644" spans="1:4" x14ac:dyDescent="0.2">
      <c r="A644" s="2" t="s">
        <v>677</v>
      </c>
      <c r="B644" s="2">
        <v>14.7869342676307</v>
      </c>
      <c r="C644" s="2">
        <v>0.307100092177296</v>
      </c>
      <c r="D644" s="2">
        <f>(1/C644)</f>
        <v>3.2562673391275858</v>
      </c>
    </row>
    <row r="645" spans="1:4" x14ac:dyDescent="0.2">
      <c r="A645" s="2" t="s">
        <v>678</v>
      </c>
      <c r="B645" s="2">
        <v>0.87189220880717899</v>
      </c>
      <c r="C645" s="2">
        <v>0.30717055627828499</v>
      </c>
      <c r="D645" s="2">
        <f>(1/C645)</f>
        <v>3.2555203601416718</v>
      </c>
    </row>
    <row r="646" spans="1:4" x14ac:dyDescent="0.2">
      <c r="A646" s="2" t="s">
        <v>679</v>
      </c>
      <c r="B646" s="2">
        <v>0.63877914749735099</v>
      </c>
      <c r="C646" s="2">
        <v>0.307262321693624</v>
      </c>
      <c r="D646" s="2">
        <f>(1/C646)</f>
        <v>3.2545480828499223</v>
      </c>
    </row>
    <row r="647" spans="1:4" x14ac:dyDescent="0.2">
      <c r="A647" s="2" t="s">
        <v>680</v>
      </c>
      <c r="B647" s="2">
        <v>3.6406872835835302</v>
      </c>
      <c r="C647" s="2">
        <v>0.30829154519097202</v>
      </c>
      <c r="D647" s="2">
        <f>(1/C647)</f>
        <v>3.2436828566951044</v>
      </c>
    </row>
    <row r="648" spans="1:4" x14ac:dyDescent="0.2">
      <c r="A648" s="2" t="s">
        <v>681</v>
      </c>
      <c r="B648" s="2">
        <v>0.67970341097723597</v>
      </c>
      <c r="C648" s="2">
        <v>0.308857142857142</v>
      </c>
      <c r="D648" s="2">
        <f>(1/C648)</f>
        <v>3.2377428307123126</v>
      </c>
    </row>
    <row r="649" spans="1:4" x14ac:dyDescent="0.2">
      <c r="A649" s="2" t="s">
        <v>682</v>
      </c>
      <c r="B649" s="2">
        <v>1.4764689027531299</v>
      </c>
      <c r="C649" s="2">
        <v>0.309000000000001</v>
      </c>
      <c r="D649" s="2">
        <f>(1/C649)</f>
        <v>3.2362459546925462</v>
      </c>
    </row>
    <row r="650" spans="1:4" x14ac:dyDescent="0.2">
      <c r="A650" s="2" t="s">
        <v>683</v>
      </c>
      <c r="B650" s="2">
        <v>0.74704576426108404</v>
      </c>
      <c r="C650" s="2">
        <v>0.309168068874491</v>
      </c>
      <c r="D650" s="2">
        <f>(1/C650)</f>
        <v>3.2344866778786177</v>
      </c>
    </row>
    <row r="651" spans="1:4" x14ac:dyDescent="0.2">
      <c r="A651" s="2" t="s">
        <v>684</v>
      </c>
      <c r="B651" s="2">
        <v>0.86295480331696905</v>
      </c>
      <c r="C651" s="2">
        <v>0.309232818419785</v>
      </c>
      <c r="D651" s="2">
        <f>(1/C651)</f>
        <v>3.2338094161871762</v>
      </c>
    </row>
    <row r="652" spans="1:4" x14ac:dyDescent="0.2">
      <c r="A652" s="2" t="s">
        <v>685</v>
      </c>
      <c r="B652" s="2">
        <v>0.77777311715459296</v>
      </c>
      <c r="C652" s="2">
        <v>0.30931299314438199</v>
      </c>
      <c r="D652" s="2">
        <f>(1/C652)</f>
        <v>3.2329712044563781</v>
      </c>
    </row>
    <row r="653" spans="1:4" x14ac:dyDescent="0.2">
      <c r="A653" s="2" t="s">
        <v>686</v>
      </c>
      <c r="B653" s="2">
        <v>2.33425911962332</v>
      </c>
      <c r="C653" s="2">
        <v>0.30952380952380998</v>
      </c>
      <c r="D653" s="2">
        <f>(1/C653)</f>
        <v>3.230769230769226</v>
      </c>
    </row>
    <row r="654" spans="1:4" x14ac:dyDescent="0.2">
      <c r="A654" s="2" t="s">
        <v>687</v>
      </c>
      <c r="B654" s="2">
        <v>1.2629282243187701</v>
      </c>
      <c r="C654" s="2">
        <v>0.309697539373196</v>
      </c>
      <c r="D654" s="2">
        <f>(1/C654)</f>
        <v>3.2289568784560676</v>
      </c>
    </row>
    <row r="655" spans="1:4" x14ac:dyDescent="0.2">
      <c r="A655" s="2" t="s">
        <v>688</v>
      </c>
      <c r="B655" s="2">
        <v>0.78617402201937703</v>
      </c>
      <c r="C655" s="2">
        <v>0.30970777370934799</v>
      </c>
      <c r="D655" s="2">
        <f>(1/C655)</f>
        <v>3.2288501771301092</v>
      </c>
    </row>
    <row r="656" spans="1:4" x14ac:dyDescent="0.2">
      <c r="A656" s="2" t="s">
        <v>689</v>
      </c>
      <c r="B656" s="2">
        <v>0.59774061419578695</v>
      </c>
      <c r="C656" s="2">
        <v>0.31</v>
      </c>
      <c r="D656" s="2">
        <f>(1/C656)</f>
        <v>3.2258064516129035</v>
      </c>
    </row>
    <row r="657" spans="1:4" x14ac:dyDescent="0.2">
      <c r="A657" s="2" t="s">
        <v>690</v>
      </c>
      <c r="B657" s="2">
        <v>1.40362863210477</v>
      </c>
      <c r="C657" s="2">
        <v>0.31031746031746099</v>
      </c>
      <c r="D657" s="2">
        <f>(1/C657)</f>
        <v>3.2225063938618854</v>
      </c>
    </row>
    <row r="658" spans="1:4" x14ac:dyDescent="0.2">
      <c r="A658" s="2" t="s">
        <v>691</v>
      </c>
      <c r="B658" s="2">
        <v>0.86988475275988397</v>
      </c>
      <c r="C658" s="2">
        <v>0.31050714228689302</v>
      </c>
      <c r="D658" s="2">
        <f>(1/C658)</f>
        <v>3.220537835732133</v>
      </c>
    </row>
    <row r="659" spans="1:4" x14ac:dyDescent="0.2">
      <c r="A659" s="2" t="s">
        <v>692</v>
      </c>
      <c r="B659" s="2">
        <v>0.45411726148404002</v>
      </c>
      <c r="C659" s="2">
        <v>0.310689976689977</v>
      </c>
      <c r="D659" s="2">
        <f>(1/C659)</f>
        <v>3.2186426181294325</v>
      </c>
    </row>
    <row r="660" spans="1:4" x14ac:dyDescent="0.2">
      <c r="A660" s="2" t="s">
        <v>693</v>
      </c>
      <c r="B660" s="2">
        <v>1.2705284831974699</v>
      </c>
      <c r="C660" s="2">
        <v>0.31092875528400499</v>
      </c>
      <c r="D660" s="2">
        <f>(1/C660)</f>
        <v>3.2161708526655612</v>
      </c>
    </row>
    <row r="661" spans="1:4" x14ac:dyDescent="0.2">
      <c r="A661" s="2" t="s">
        <v>694</v>
      </c>
      <c r="B661" s="2">
        <v>1.16756891956145</v>
      </c>
      <c r="C661" s="2">
        <v>0.31105413485133099</v>
      </c>
      <c r="D661" s="2">
        <f>(1/C661)</f>
        <v>3.2148744798970514</v>
      </c>
    </row>
    <row r="662" spans="1:4" x14ac:dyDescent="0.2">
      <c r="A662" s="2" t="s">
        <v>695</v>
      </c>
      <c r="B662" s="2">
        <v>0.68564932403196599</v>
      </c>
      <c r="C662" s="2">
        <v>0.31117362473869098</v>
      </c>
      <c r="D662" s="2">
        <f>(1/C662)</f>
        <v>3.2136399762022028</v>
      </c>
    </row>
    <row r="663" spans="1:4" x14ac:dyDescent="0.2">
      <c r="A663" s="2" t="s">
        <v>696</v>
      </c>
      <c r="B663" s="2">
        <v>0.30470024609136598</v>
      </c>
      <c r="C663" s="2">
        <v>0.311428571428571</v>
      </c>
      <c r="D663" s="2">
        <f>(1/C663)</f>
        <v>3.2110091743119309</v>
      </c>
    </row>
    <row r="664" spans="1:4" x14ac:dyDescent="0.2">
      <c r="A664" s="2" t="s">
        <v>697</v>
      </c>
      <c r="B664" s="2">
        <v>1.39957013190388</v>
      </c>
      <c r="C664" s="2">
        <v>0.31148096348096299</v>
      </c>
      <c r="D664" s="2">
        <f>(1/C664)</f>
        <v>3.2104690727307248</v>
      </c>
    </row>
    <row r="665" spans="1:4" x14ac:dyDescent="0.2">
      <c r="A665" s="2" t="s">
        <v>698</v>
      </c>
      <c r="B665" s="2">
        <v>1.52564917907308</v>
      </c>
      <c r="C665" s="2">
        <v>0.31154881641739302</v>
      </c>
      <c r="D665" s="2">
        <f>(1/C665)</f>
        <v>3.2097698572549365</v>
      </c>
    </row>
    <row r="666" spans="1:4" x14ac:dyDescent="0.2">
      <c r="A666" s="2" t="s">
        <v>699</v>
      </c>
      <c r="B666" s="2">
        <v>0.63395538077833202</v>
      </c>
      <c r="C666" s="2">
        <v>0.31156583259008802</v>
      </c>
      <c r="D666" s="2">
        <f>(1/C666)</f>
        <v>3.2095945556252672</v>
      </c>
    </row>
    <row r="667" spans="1:4" x14ac:dyDescent="0.2">
      <c r="A667" s="2" t="s">
        <v>700</v>
      </c>
      <c r="B667" s="2">
        <v>3.7673656410886802</v>
      </c>
      <c r="C667" s="2">
        <v>0.31162956987846901</v>
      </c>
      <c r="D667" s="2">
        <f>(1/C667)</f>
        <v>3.2089381004183442</v>
      </c>
    </row>
    <row r="668" spans="1:4" x14ac:dyDescent="0.2">
      <c r="A668" s="2" t="s">
        <v>701</v>
      </c>
      <c r="B668" s="2">
        <v>1.0996378985749899</v>
      </c>
      <c r="C668" s="2">
        <v>0.31167407637640199</v>
      </c>
      <c r="D668" s="2">
        <f>(1/C668)</f>
        <v>3.2084798698250472</v>
      </c>
    </row>
    <row r="669" spans="1:4" x14ac:dyDescent="0.2">
      <c r="A669" s="2" t="s">
        <v>702</v>
      </c>
      <c r="B669" s="2">
        <v>0.47417900553307102</v>
      </c>
      <c r="C669" s="2">
        <v>0.313310023310023</v>
      </c>
      <c r="D669" s="2">
        <f>(1/C669)</f>
        <v>3.1917268060412205</v>
      </c>
    </row>
    <row r="670" spans="1:4" x14ac:dyDescent="0.2">
      <c r="A670" s="2" t="s">
        <v>703</v>
      </c>
      <c r="B670" s="2">
        <v>1.47336396044296</v>
      </c>
      <c r="C670" s="2">
        <v>0.31348522882465002</v>
      </c>
      <c r="D670" s="2">
        <f>(1/C670)</f>
        <v>3.1899429639772801</v>
      </c>
    </row>
    <row r="671" spans="1:4" x14ac:dyDescent="0.2">
      <c r="A671" s="2" t="s">
        <v>704</v>
      </c>
      <c r="B671" s="2">
        <v>1.25570176431019</v>
      </c>
      <c r="C671" s="2">
        <v>0.31359984266090202</v>
      </c>
      <c r="D671" s="2">
        <f>(1/C671)</f>
        <v>3.1887771100743438</v>
      </c>
    </row>
    <row r="672" spans="1:4" x14ac:dyDescent="0.2">
      <c r="A672" s="2" t="s">
        <v>705</v>
      </c>
      <c r="B672" s="2">
        <v>1.71068874693093</v>
      </c>
      <c r="C672" s="2">
        <v>0.31368881118881098</v>
      </c>
      <c r="D672" s="2">
        <f>(1/C672)</f>
        <v>3.1878727080198428</v>
      </c>
    </row>
    <row r="673" spans="1:4" x14ac:dyDescent="0.2">
      <c r="A673" s="2" t="s">
        <v>706</v>
      </c>
      <c r="B673" s="2">
        <v>0.85959608317891301</v>
      </c>
      <c r="C673" s="2">
        <v>0.31374251030654399</v>
      </c>
      <c r="D673" s="2">
        <f>(1/C673)</f>
        <v>3.1873270823993347</v>
      </c>
    </row>
    <row r="674" spans="1:4" x14ac:dyDescent="0.2">
      <c r="A674" s="2" t="s">
        <v>707</v>
      </c>
      <c r="B674" s="2">
        <v>0.87715713759646596</v>
      </c>
      <c r="C674" s="2">
        <v>0.31411138867096899</v>
      </c>
      <c r="D674" s="2">
        <f>(1/C674)</f>
        <v>3.1835840280452161</v>
      </c>
    </row>
    <row r="675" spans="1:4" x14ac:dyDescent="0.2">
      <c r="A675" s="2" t="s">
        <v>708</v>
      </c>
      <c r="B675" s="2">
        <v>1.04010470195956</v>
      </c>
      <c r="C675" s="2">
        <v>0.31425734217831602</v>
      </c>
      <c r="D675" s="2">
        <f>(1/C675)</f>
        <v>3.1821054460283049</v>
      </c>
    </row>
    <row r="676" spans="1:4" x14ac:dyDescent="0.2">
      <c r="A676" s="2" t="s">
        <v>709</v>
      </c>
      <c r="B676" s="2">
        <v>0.77691640268517503</v>
      </c>
      <c r="C676" s="2">
        <v>0.31439622880565998</v>
      </c>
      <c r="D676" s="2">
        <f>(1/C676)</f>
        <v>3.1806997297608719</v>
      </c>
    </row>
    <row r="677" spans="1:4" x14ac:dyDescent="0.2">
      <c r="A677" s="2" t="s">
        <v>710</v>
      </c>
      <c r="B677" s="2">
        <v>0.52876039538922603</v>
      </c>
      <c r="C677" s="2">
        <v>0.31502164502164498</v>
      </c>
      <c r="D677" s="2">
        <f>(1/C677)</f>
        <v>3.1743850487838401</v>
      </c>
    </row>
    <row r="678" spans="1:4" x14ac:dyDescent="0.2">
      <c r="A678" s="2" t="s">
        <v>711</v>
      </c>
      <c r="B678" s="2">
        <v>1.13285995440972</v>
      </c>
      <c r="C678" s="2">
        <v>0.31534260693066102</v>
      </c>
      <c r="D678" s="2">
        <f>(1/C678)</f>
        <v>3.1711540972320451</v>
      </c>
    </row>
    <row r="679" spans="1:4" x14ac:dyDescent="0.2">
      <c r="A679" s="2" t="s">
        <v>712</v>
      </c>
      <c r="B679" s="2">
        <v>0.46407213813179898</v>
      </c>
      <c r="C679" s="2">
        <v>0.31584154364495998</v>
      </c>
      <c r="D679" s="2">
        <f>(1/C679)</f>
        <v>3.1661446067528978</v>
      </c>
    </row>
    <row r="680" spans="1:4" x14ac:dyDescent="0.2">
      <c r="A680" s="2" t="s">
        <v>713</v>
      </c>
      <c r="B680" s="2">
        <v>2.9779311228524099</v>
      </c>
      <c r="C680" s="2">
        <v>0.315999999999999</v>
      </c>
      <c r="D680" s="2">
        <f>(1/C680)</f>
        <v>3.1645569620253262</v>
      </c>
    </row>
    <row r="681" spans="1:4" x14ac:dyDescent="0.2">
      <c r="A681" s="2" t="s">
        <v>714</v>
      </c>
      <c r="B681" s="2">
        <v>0.37374477641539</v>
      </c>
      <c r="C681" s="2">
        <v>0.31626984126984198</v>
      </c>
      <c r="D681" s="2">
        <f>(1/C681)</f>
        <v>3.1618569636135438</v>
      </c>
    </row>
    <row r="682" spans="1:4" x14ac:dyDescent="0.2">
      <c r="A682" s="2" t="s">
        <v>715</v>
      </c>
      <c r="B682" s="2">
        <v>0.77569144890121999</v>
      </c>
      <c r="C682" s="2">
        <v>0.31662029367315803</v>
      </c>
      <c r="D682" s="2">
        <f>(1/C682)</f>
        <v>3.1583572499376293</v>
      </c>
    </row>
    <row r="683" spans="1:4" x14ac:dyDescent="0.2">
      <c r="A683" s="2" t="s">
        <v>716</v>
      </c>
      <c r="B683" s="2">
        <v>1.30784425565423</v>
      </c>
      <c r="C683" s="2">
        <v>0.316739484218304</v>
      </c>
      <c r="D683" s="2">
        <f>(1/C683)</f>
        <v>3.1571687453742818</v>
      </c>
    </row>
    <row r="684" spans="1:4" x14ac:dyDescent="0.2">
      <c r="A684" s="2" t="s">
        <v>717</v>
      </c>
      <c r="B684" s="2">
        <v>0.31381257162954201</v>
      </c>
      <c r="C684" s="2">
        <v>0.316999999999999</v>
      </c>
      <c r="D684" s="2">
        <f>(1/C684)</f>
        <v>3.1545741324921233</v>
      </c>
    </row>
    <row r="685" spans="1:4" x14ac:dyDescent="0.2">
      <c r="A685" s="2" t="s">
        <v>718</v>
      </c>
      <c r="B685" s="2">
        <v>0.54378175692202302</v>
      </c>
      <c r="C685" s="2">
        <v>0.31710489510489498</v>
      </c>
      <c r="D685" s="2">
        <f>(1/C685)</f>
        <v>3.1535306311471807</v>
      </c>
    </row>
    <row r="686" spans="1:4" x14ac:dyDescent="0.2">
      <c r="A686" s="2" t="s">
        <v>719</v>
      </c>
      <c r="B686" s="2">
        <v>1.47965890836537</v>
      </c>
      <c r="C686" s="2">
        <v>0.31717669199707399</v>
      </c>
      <c r="D686" s="2">
        <f>(1/C686)</f>
        <v>3.1528167902363555</v>
      </c>
    </row>
    <row r="687" spans="1:4" x14ac:dyDescent="0.2">
      <c r="A687" s="2" t="s">
        <v>720</v>
      </c>
      <c r="B687" s="2">
        <v>0.75419202704467603</v>
      </c>
      <c r="C687" s="2">
        <v>0.31723791010809599</v>
      </c>
      <c r="D687" s="2">
        <f>(1/C687)</f>
        <v>3.1522083841091342</v>
      </c>
    </row>
    <row r="688" spans="1:4" x14ac:dyDescent="0.2">
      <c r="A688" s="2" t="s">
        <v>721</v>
      </c>
      <c r="B688" s="2">
        <v>0.796338979969197</v>
      </c>
      <c r="C688" s="2">
        <v>0.31747761434014699</v>
      </c>
      <c r="D688" s="2">
        <f>(1/C688)</f>
        <v>3.1498283810605789</v>
      </c>
    </row>
    <row r="689" spans="1:4" x14ac:dyDescent="0.2">
      <c r="A689" s="2" t="s">
        <v>722</v>
      </c>
      <c r="B689" s="2">
        <v>1.1285203649609401</v>
      </c>
      <c r="C689" s="2">
        <v>0.31759906759906797</v>
      </c>
      <c r="D689" s="2">
        <f>(1/C689)</f>
        <v>3.1486238532110056</v>
      </c>
    </row>
    <row r="690" spans="1:4" x14ac:dyDescent="0.2">
      <c r="A690" s="2" t="s">
        <v>723</v>
      </c>
      <c r="B690" s="2">
        <v>0.88291787716744496</v>
      </c>
      <c r="C690" s="2">
        <v>0.31760557556278102</v>
      </c>
      <c r="D690" s="2">
        <f>(1/C690)</f>
        <v>3.1485593356730295</v>
      </c>
    </row>
    <row r="691" spans="1:4" x14ac:dyDescent="0.2">
      <c r="A691" s="2" t="s">
        <v>724</v>
      </c>
      <c r="B691" s="2">
        <v>1.57672621672303</v>
      </c>
      <c r="C691" s="2">
        <v>0.31798756304758402</v>
      </c>
      <c r="D691" s="2">
        <f>(1/C691)</f>
        <v>3.1447770800091286</v>
      </c>
    </row>
    <row r="692" spans="1:4" x14ac:dyDescent="0.2">
      <c r="A692" s="2" t="s">
        <v>725</v>
      </c>
      <c r="B692" s="2">
        <v>0.85498530931465999</v>
      </c>
      <c r="C692" s="2">
        <v>0.31804918361301798</v>
      </c>
      <c r="D692" s="2">
        <f>(1/C692)</f>
        <v>3.1441677939244026</v>
      </c>
    </row>
    <row r="693" spans="1:4" x14ac:dyDescent="0.2">
      <c r="A693" s="2" t="s">
        <v>726</v>
      </c>
      <c r="B693" s="2">
        <v>0.87741889144490104</v>
      </c>
      <c r="C693" s="2">
        <v>0.31821725401312501</v>
      </c>
      <c r="D693" s="2">
        <f>(1/C693)</f>
        <v>3.1425071626026746</v>
      </c>
    </row>
    <row r="694" spans="1:4" x14ac:dyDescent="0.2">
      <c r="A694" s="2" t="s">
        <v>727</v>
      </c>
      <c r="B694" s="2">
        <v>1.27602358685783</v>
      </c>
      <c r="C694" s="2">
        <v>0.318336106975454</v>
      </c>
      <c r="D694" s="2">
        <f>(1/C694)</f>
        <v>3.1413338860649795</v>
      </c>
    </row>
    <row r="695" spans="1:4" x14ac:dyDescent="0.2">
      <c r="A695" s="2" t="s">
        <v>728</v>
      </c>
      <c r="B695" s="2">
        <v>1.32936181279806</v>
      </c>
      <c r="C695" s="2">
        <v>0.31851285612110303</v>
      </c>
      <c r="D695" s="2">
        <f>(1/C695)</f>
        <v>3.1395906971484568</v>
      </c>
    </row>
    <row r="696" spans="1:4" x14ac:dyDescent="0.2">
      <c r="A696" s="2" t="s">
        <v>729</v>
      </c>
      <c r="B696" s="2">
        <v>1.54182636160979</v>
      </c>
      <c r="C696" s="2">
        <v>0.318545810282373</v>
      </c>
      <c r="D696" s="2">
        <f>(1/C696)</f>
        <v>3.1392659006048644</v>
      </c>
    </row>
    <row r="697" spans="1:4" x14ac:dyDescent="0.2">
      <c r="A697" s="2" t="s">
        <v>730</v>
      </c>
      <c r="B697" s="2">
        <v>1.5953925941049301</v>
      </c>
      <c r="C697" s="2">
        <v>0.31867132867132802</v>
      </c>
      <c r="D697" s="2">
        <f>(1/C697)</f>
        <v>3.1380294053105176</v>
      </c>
    </row>
    <row r="698" spans="1:4" x14ac:dyDescent="0.2">
      <c r="A698" s="2" t="s">
        <v>731</v>
      </c>
      <c r="B698" s="2">
        <v>0.78199206041855995</v>
      </c>
      <c r="C698" s="2">
        <v>0.31875704234458502</v>
      </c>
      <c r="D698" s="2">
        <f>(1/C698)</f>
        <v>3.1371855901428929</v>
      </c>
    </row>
    <row r="699" spans="1:4" x14ac:dyDescent="0.2">
      <c r="A699" s="2" t="s">
        <v>732</v>
      </c>
      <c r="B699" s="2">
        <v>0.62022115568133995</v>
      </c>
      <c r="C699" s="2">
        <v>0.318835835266433</v>
      </c>
      <c r="D699" s="2">
        <f>(1/C699)</f>
        <v>3.1364103070922273</v>
      </c>
    </row>
    <row r="700" spans="1:4" x14ac:dyDescent="0.2">
      <c r="A700" s="2" t="s">
        <v>733</v>
      </c>
      <c r="B700" s="2">
        <v>1.14548860023171</v>
      </c>
      <c r="C700" s="2">
        <v>0.31923666453819499</v>
      </c>
      <c r="D700" s="2">
        <f>(1/C700)</f>
        <v>3.1324722724020169</v>
      </c>
    </row>
    <row r="701" spans="1:4" x14ac:dyDescent="0.2">
      <c r="A701" s="2" t="s">
        <v>734</v>
      </c>
      <c r="B701" s="2">
        <v>1.3378348075817601</v>
      </c>
      <c r="C701" s="2">
        <v>0.31950476343883899</v>
      </c>
      <c r="D701" s="2">
        <f>(1/C701)</f>
        <v>3.1298437908623682</v>
      </c>
    </row>
    <row r="702" spans="1:4" x14ac:dyDescent="0.2">
      <c r="A702" s="2" t="s">
        <v>735</v>
      </c>
      <c r="B702" s="2">
        <v>1.47741589830731</v>
      </c>
      <c r="C702" s="2">
        <v>0.32004662004661999</v>
      </c>
      <c r="D702" s="2">
        <f>(1/C702)</f>
        <v>3.1245447924253464</v>
      </c>
    </row>
    <row r="703" spans="1:4" x14ac:dyDescent="0.2">
      <c r="A703" s="2" t="s">
        <v>736</v>
      </c>
      <c r="B703" s="2">
        <v>3.3813322565103401</v>
      </c>
      <c r="C703" s="2">
        <v>0.32102720186714201</v>
      </c>
      <c r="D703" s="2">
        <f>(1/C703)</f>
        <v>3.1150008291629216</v>
      </c>
    </row>
    <row r="704" spans="1:4" x14ac:dyDescent="0.2">
      <c r="A704" s="2" t="s">
        <v>737</v>
      </c>
      <c r="B704" s="2">
        <v>0.87736698749488096</v>
      </c>
      <c r="C704" s="2">
        <v>0.32189348223459302</v>
      </c>
      <c r="D704" s="2">
        <f>(1/C704)</f>
        <v>3.1066177328536559</v>
      </c>
    </row>
    <row r="705" spans="1:5" x14ac:dyDescent="0.2">
      <c r="A705" s="2" t="s">
        <v>738</v>
      </c>
      <c r="B705" s="2">
        <v>2.7776743889105102</v>
      </c>
      <c r="C705" s="2">
        <v>0.32201974496092101</v>
      </c>
      <c r="D705" s="2">
        <f>(1/C705)</f>
        <v>3.1053996397685362</v>
      </c>
      <c r="E705" s="3"/>
    </row>
    <row r="706" spans="1:5" x14ac:dyDescent="0.2">
      <c r="A706" s="2" t="s">
        <v>739</v>
      </c>
      <c r="B706" s="2">
        <v>3.9361857912336702</v>
      </c>
      <c r="C706" s="2">
        <v>0.32210572893291001</v>
      </c>
      <c r="D706" s="2">
        <f>(1/C706)</f>
        <v>3.104570674085358</v>
      </c>
    </row>
    <row r="707" spans="1:5" x14ac:dyDescent="0.2">
      <c r="A707" s="2" t="s">
        <v>740</v>
      </c>
      <c r="B707" s="2">
        <v>1.7216904715255299</v>
      </c>
      <c r="C707" s="2">
        <v>0.322585358844381</v>
      </c>
      <c r="D707" s="2">
        <f>(1/C707)</f>
        <v>3.0999547021674094</v>
      </c>
    </row>
    <row r="708" spans="1:5" x14ac:dyDescent="0.2">
      <c r="A708" s="2" t="s">
        <v>741</v>
      </c>
      <c r="B708" s="2">
        <v>1.2816397950334399</v>
      </c>
      <c r="C708" s="2">
        <v>0.32300220645399402</v>
      </c>
      <c r="D708" s="2">
        <f>(1/C708)</f>
        <v>3.0959540833428716</v>
      </c>
    </row>
    <row r="709" spans="1:5" x14ac:dyDescent="0.2">
      <c r="A709" s="2" t="s">
        <v>742</v>
      </c>
      <c r="B709" s="2">
        <v>0.62449919295840495</v>
      </c>
      <c r="C709" s="2">
        <v>0.32304186407348801</v>
      </c>
      <c r="D709" s="2">
        <f>(1/C709)</f>
        <v>3.0955740144333506</v>
      </c>
    </row>
    <row r="710" spans="1:5" x14ac:dyDescent="0.2">
      <c r="A710" s="2" t="s">
        <v>743</v>
      </c>
      <c r="B710" s="2">
        <v>1.24057594293252</v>
      </c>
      <c r="C710" s="2">
        <v>0.32314285714285701</v>
      </c>
      <c r="D710" s="2">
        <f>(1/C710)</f>
        <v>3.0946065428824063</v>
      </c>
    </row>
    <row r="711" spans="1:5" x14ac:dyDescent="0.2">
      <c r="A711" s="2" t="s">
        <v>744</v>
      </c>
      <c r="B711" s="2">
        <v>1.0296718658402799</v>
      </c>
      <c r="C711" s="2">
        <v>0.32355465597336902</v>
      </c>
      <c r="D711" s="2">
        <f>(1/C711)</f>
        <v>3.0906679336498484</v>
      </c>
    </row>
    <row r="712" spans="1:5" x14ac:dyDescent="0.2">
      <c r="A712" s="2" t="s">
        <v>745</v>
      </c>
      <c r="B712" s="2">
        <v>1.37889148167547</v>
      </c>
      <c r="C712" s="2">
        <v>0.32366551355863199</v>
      </c>
      <c r="D712" s="2">
        <f>(1/C712)</f>
        <v>3.0896093593822131</v>
      </c>
    </row>
    <row r="713" spans="1:5" x14ac:dyDescent="0.2">
      <c r="A713" s="2" t="s">
        <v>746</v>
      </c>
      <c r="B713" s="2">
        <v>0.76494231370888999</v>
      </c>
      <c r="C713" s="2">
        <v>0.32372873175102901</v>
      </c>
      <c r="D713" s="2">
        <f>(1/C713)</f>
        <v>3.0890060162132067</v>
      </c>
    </row>
    <row r="714" spans="1:5" x14ac:dyDescent="0.2">
      <c r="A714" s="2" t="s">
        <v>747</v>
      </c>
      <c r="B714" s="2">
        <v>0.734614473749166</v>
      </c>
      <c r="C714" s="2">
        <v>0.32396825396825402</v>
      </c>
      <c r="D714" s="2">
        <f>(1/C714)</f>
        <v>3.0867221950024493</v>
      </c>
    </row>
    <row r="715" spans="1:5" x14ac:dyDescent="0.2">
      <c r="A715" s="2" t="s">
        <v>748</v>
      </c>
      <c r="B715" s="2">
        <v>0.88795899741343598</v>
      </c>
      <c r="C715" s="2">
        <v>0.32397980801416298</v>
      </c>
      <c r="D715" s="2">
        <f>(1/C715)</f>
        <v>3.0866121136669245</v>
      </c>
    </row>
    <row r="716" spans="1:5" x14ac:dyDescent="0.2">
      <c r="A716" s="2" t="s">
        <v>749</v>
      </c>
      <c r="B716" s="2">
        <v>0.68879916163591004</v>
      </c>
      <c r="C716" s="2">
        <v>0.324039975119426</v>
      </c>
      <c r="D716" s="2">
        <f>(1/C716)</f>
        <v>3.086038997600363</v>
      </c>
    </row>
    <row r="717" spans="1:5" x14ac:dyDescent="0.2">
      <c r="A717" s="2" t="s">
        <v>750</v>
      </c>
      <c r="B717" s="2">
        <v>0.76094054825566604</v>
      </c>
      <c r="C717" s="2">
        <v>0.32417574559309398</v>
      </c>
      <c r="D717" s="2">
        <f>(1/C717)</f>
        <v>3.0847465104783067</v>
      </c>
      <c r="E717" s="3"/>
    </row>
    <row r="718" spans="1:5" x14ac:dyDescent="0.2">
      <c r="A718" s="2" t="s">
        <v>751</v>
      </c>
      <c r="B718" s="2">
        <v>18</v>
      </c>
      <c r="C718" s="2">
        <v>0.32437497377621</v>
      </c>
      <c r="D718" s="2">
        <f>(1/C718)</f>
        <v>3.0828518869951771</v>
      </c>
    </row>
    <row r="719" spans="1:5" x14ac:dyDescent="0.2">
      <c r="A719" s="2" t="s">
        <v>752</v>
      </c>
      <c r="B719" s="2">
        <v>0.90317197988338704</v>
      </c>
      <c r="C719" s="2">
        <v>0.32458744156438801</v>
      </c>
      <c r="D719" s="2">
        <f>(1/C719)</f>
        <v>3.0808339200690584</v>
      </c>
    </row>
    <row r="720" spans="1:5" x14ac:dyDescent="0.2">
      <c r="A720" s="2" t="s">
        <v>753</v>
      </c>
      <c r="B720" s="2">
        <v>1.5740213303735</v>
      </c>
      <c r="C720" s="2">
        <v>0.32505306458247601</v>
      </c>
      <c r="D720" s="2">
        <f>(1/C720)</f>
        <v>3.0764207723575208</v>
      </c>
    </row>
    <row r="721" spans="1:5" x14ac:dyDescent="0.2">
      <c r="A721" s="2" t="s">
        <v>754</v>
      </c>
      <c r="B721" s="2">
        <v>1.33188163778501</v>
      </c>
      <c r="C721" s="2">
        <v>0.32507447846627702</v>
      </c>
      <c r="D721" s="2">
        <f>(1/C721)</f>
        <v>3.0762181169006757</v>
      </c>
    </row>
    <row r="722" spans="1:5" x14ac:dyDescent="0.2">
      <c r="A722" s="2" t="s">
        <v>755</v>
      </c>
      <c r="B722" s="2">
        <v>0.50366451254954803</v>
      </c>
      <c r="C722" s="2">
        <v>0.325205093335243</v>
      </c>
      <c r="D722" s="2">
        <f>(1/C722)</f>
        <v>3.0749825894305216</v>
      </c>
    </row>
    <row r="723" spans="1:5" x14ac:dyDescent="0.2">
      <c r="A723" s="2" t="s">
        <v>756</v>
      </c>
      <c r="B723" s="2">
        <v>0.63575633962766798</v>
      </c>
      <c r="C723" s="2">
        <v>0.32526005289426202</v>
      </c>
      <c r="D723" s="2">
        <f>(1/C723)</f>
        <v>3.0744630061444633</v>
      </c>
    </row>
    <row r="724" spans="1:5" x14ac:dyDescent="0.2">
      <c r="A724" s="2" t="s">
        <v>757</v>
      </c>
      <c r="B724" s="2">
        <v>0.50199811477578404</v>
      </c>
      <c r="C724" s="2">
        <v>0.32542857142857101</v>
      </c>
      <c r="D724" s="2">
        <f>(1/C724)</f>
        <v>3.0728709394205485</v>
      </c>
    </row>
    <row r="725" spans="1:5" x14ac:dyDescent="0.2">
      <c r="A725" s="2" t="s">
        <v>758</v>
      </c>
      <c r="B725" s="2">
        <v>1.2233592001952101</v>
      </c>
      <c r="C725" s="2">
        <v>0.32601866991134898</v>
      </c>
      <c r="D725" s="2">
        <f>(1/C725)</f>
        <v>3.0673089988126141</v>
      </c>
    </row>
    <row r="726" spans="1:5" x14ac:dyDescent="0.2">
      <c r="A726" s="2" t="s">
        <v>759</v>
      </c>
      <c r="B726" s="2">
        <v>1.8162653182361099</v>
      </c>
      <c r="C726" s="2">
        <v>0.32615475649995801</v>
      </c>
      <c r="D726" s="2">
        <f>(1/C726)</f>
        <v>3.0660291780847562</v>
      </c>
    </row>
    <row r="727" spans="1:5" x14ac:dyDescent="0.2">
      <c r="A727" s="2" t="s">
        <v>760</v>
      </c>
      <c r="B727" s="2">
        <v>0.62814905516402197</v>
      </c>
      <c r="C727" s="2">
        <v>0.326502756403237</v>
      </c>
      <c r="D727" s="2">
        <f>(1/C727)</f>
        <v>3.0627612796168289</v>
      </c>
    </row>
    <row r="728" spans="1:5" x14ac:dyDescent="0.2">
      <c r="A728" s="2" t="s">
        <v>761</v>
      </c>
      <c r="B728" s="2">
        <v>2.1231444448496899</v>
      </c>
      <c r="C728" s="2">
        <v>0.326678321678322</v>
      </c>
      <c r="D728" s="2">
        <f>(1/C728)</f>
        <v>3.0611152734667635</v>
      </c>
    </row>
    <row r="729" spans="1:5" x14ac:dyDescent="0.2">
      <c r="A729" s="2" t="s">
        <v>762</v>
      </c>
      <c r="B729" s="2">
        <v>1.1660164488710301</v>
      </c>
      <c r="C729" s="2">
        <v>0.32669718395999198</v>
      </c>
      <c r="D729" s="2">
        <f>(1/C729)</f>
        <v>3.0609385360434027</v>
      </c>
    </row>
    <row r="730" spans="1:5" x14ac:dyDescent="0.2">
      <c r="A730" s="2" t="s">
        <v>763</v>
      </c>
      <c r="B730" s="2">
        <v>1.86554475192714</v>
      </c>
      <c r="C730" s="2">
        <v>0.32673220896750299</v>
      </c>
      <c r="D730" s="2">
        <f>(1/C730)</f>
        <v>3.0606104098523716</v>
      </c>
    </row>
    <row r="731" spans="1:5" x14ac:dyDescent="0.2">
      <c r="A731" s="2" t="s">
        <v>764</v>
      </c>
      <c r="B731" s="2">
        <v>0.49807476806887502</v>
      </c>
      <c r="C731" s="2">
        <v>0.32700000000000001</v>
      </c>
      <c r="D731" s="2">
        <f>(1/C731)</f>
        <v>3.0581039755351682</v>
      </c>
    </row>
    <row r="732" spans="1:5" x14ac:dyDescent="0.2">
      <c r="A732" s="2" t="s">
        <v>765</v>
      </c>
      <c r="B732" s="2">
        <v>0.68572506492501095</v>
      </c>
      <c r="C732" s="2">
        <v>0.32748442949061701</v>
      </c>
      <c r="D732" s="2">
        <f>(1/C732)</f>
        <v>3.053580292520905</v>
      </c>
      <c r="E732" s="3"/>
    </row>
    <row r="733" spans="1:5" x14ac:dyDescent="0.2">
      <c r="A733" s="2" t="s">
        <v>766</v>
      </c>
      <c r="B733" s="2">
        <v>1</v>
      </c>
      <c r="C733" s="2">
        <v>0.32794531799500598</v>
      </c>
      <c r="D733" s="2">
        <f>(1/C733)</f>
        <v>3.0492888452068958</v>
      </c>
    </row>
    <row r="734" spans="1:5" x14ac:dyDescent="0.2">
      <c r="A734" s="2" t="s">
        <v>767</v>
      </c>
      <c r="B734" s="2">
        <v>1.20415826236201</v>
      </c>
      <c r="C734" s="2">
        <v>0.32798434526442399</v>
      </c>
      <c r="D734" s="2">
        <f>(1/C734)</f>
        <v>3.0489260064951904</v>
      </c>
    </row>
    <row r="735" spans="1:5" x14ac:dyDescent="0.2">
      <c r="A735" s="2" t="s">
        <v>768</v>
      </c>
      <c r="B735" s="2">
        <v>13.9586936828596</v>
      </c>
      <c r="C735" s="2">
        <v>0.32814685314685299</v>
      </c>
      <c r="D735" s="2">
        <f>(1/C735)</f>
        <v>3.0474160895045301</v>
      </c>
    </row>
    <row r="736" spans="1:5" x14ac:dyDescent="0.2">
      <c r="A736" s="2" t="s">
        <v>769</v>
      </c>
      <c r="B736" s="2">
        <v>1.3044566220581799</v>
      </c>
      <c r="C736" s="2">
        <v>0.32847934087102798</v>
      </c>
      <c r="D736" s="2">
        <f>(1/C736)</f>
        <v>3.0443314862612123</v>
      </c>
    </row>
    <row r="737" spans="1:5" x14ac:dyDescent="0.2">
      <c r="A737" s="2" t="s">
        <v>770</v>
      </c>
      <c r="B737" s="2">
        <v>0.85972297390222696</v>
      </c>
      <c r="C737" s="2">
        <v>0.328496503496504</v>
      </c>
      <c r="D737" s="2">
        <f>(1/C737)</f>
        <v>3.044172432144753</v>
      </c>
    </row>
    <row r="738" spans="1:5" x14ac:dyDescent="0.2">
      <c r="A738" s="2" t="s">
        <v>771</v>
      </c>
      <c r="B738" s="2">
        <v>1.24487424920778</v>
      </c>
      <c r="C738" s="2">
        <v>0.32870818290943798</v>
      </c>
      <c r="D738" s="2">
        <f>(1/C738)</f>
        <v>3.0422120652697862</v>
      </c>
    </row>
    <row r="739" spans="1:5" x14ac:dyDescent="0.2">
      <c r="A739" s="2" t="s">
        <v>772</v>
      </c>
      <c r="B739" s="2">
        <v>0.458762049425884</v>
      </c>
      <c r="C739" s="2">
        <v>0.32883116883116897</v>
      </c>
      <c r="D739" s="2">
        <f>(1/C739)</f>
        <v>3.041074249605054</v>
      </c>
    </row>
    <row r="740" spans="1:5" x14ac:dyDescent="0.2">
      <c r="A740" s="2" t="s">
        <v>773</v>
      </c>
      <c r="B740" s="2">
        <v>0.52970976102419198</v>
      </c>
      <c r="C740" s="2">
        <v>0.32884751956435099</v>
      </c>
      <c r="D740" s="2">
        <f>(1/C740)</f>
        <v>3.0409230433751642</v>
      </c>
    </row>
    <row r="741" spans="1:5" x14ac:dyDescent="0.2">
      <c r="A741" s="2" t="s">
        <v>774</v>
      </c>
      <c r="B741" s="2">
        <v>0.71580723231005905</v>
      </c>
      <c r="C741" s="2">
        <v>0.32907569595972702</v>
      </c>
      <c r="D741" s="2">
        <f>(1/C741)</f>
        <v>3.0388145106965969</v>
      </c>
    </row>
    <row r="742" spans="1:5" x14ac:dyDescent="0.2">
      <c r="A742" s="2" t="s">
        <v>775</v>
      </c>
      <c r="B742" s="2">
        <v>1.4765722890728901</v>
      </c>
      <c r="C742" s="2">
        <v>0.32914285714285701</v>
      </c>
      <c r="D742" s="2">
        <f>(1/C742)</f>
        <v>3.0381944444444455</v>
      </c>
    </row>
    <row r="743" spans="1:5" x14ac:dyDescent="0.2">
      <c r="A743" s="2" t="s">
        <v>776</v>
      </c>
      <c r="B743" s="2">
        <v>0.2</v>
      </c>
      <c r="C743" s="2">
        <v>0.32956025996062099</v>
      </c>
      <c r="D743" s="2">
        <f>(1/C743)</f>
        <v>3.0343464352148817</v>
      </c>
    </row>
    <row r="744" spans="1:5" x14ac:dyDescent="0.2">
      <c r="A744" s="2" t="s">
        <v>777</v>
      </c>
      <c r="B744" s="2">
        <v>1.2416915393882</v>
      </c>
      <c r="C744" s="2">
        <v>0.32960886770341902</v>
      </c>
      <c r="D744" s="2">
        <f>(1/C744)</f>
        <v>3.0338989571718584</v>
      </c>
    </row>
    <row r="745" spans="1:5" x14ac:dyDescent="0.2">
      <c r="A745" s="2" t="s">
        <v>778</v>
      </c>
      <c r="B745" s="2">
        <v>0.145719756855063</v>
      </c>
      <c r="C745" s="2">
        <v>0.33</v>
      </c>
      <c r="D745" s="2">
        <f>(1/C745)</f>
        <v>3.0303030303030303</v>
      </c>
    </row>
    <row r="746" spans="1:5" x14ac:dyDescent="0.2">
      <c r="A746" s="2" t="s">
        <v>779</v>
      </c>
      <c r="B746" s="2">
        <v>1.5334591655068901</v>
      </c>
      <c r="C746" s="2">
        <v>0.33016611633797699</v>
      </c>
      <c r="D746" s="2">
        <f>(1/C746)</f>
        <v>3.0287783952255798</v>
      </c>
      <c r="E746" s="3"/>
    </row>
    <row r="747" spans="1:5" x14ac:dyDescent="0.2">
      <c r="A747" s="2" t="s">
        <v>780</v>
      </c>
      <c r="B747" s="2">
        <v>1</v>
      </c>
      <c r="C747" s="2">
        <v>0.33021335946585401</v>
      </c>
      <c r="D747" s="2">
        <f>(1/C747)</f>
        <v>3.0283450724633867</v>
      </c>
    </row>
    <row r="748" spans="1:5" x14ac:dyDescent="0.2">
      <c r="A748" s="2" t="s">
        <v>781</v>
      </c>
      <c r="B748" s="2">
        <v>1</v>
      </c>
      <c r="C748" s="2">
        <v>0.33094000755567199</v>
      </c>
      <c r="D748" s="2">
        <f>(1/C748)</f>
        <v>3.0216957066811458</v>
      </c>
      <c r="E748" s="3"/>
    </row>
    <row r="749" spans="1:5" x14ac:dyDescent="0.2">
      <c r="A749" s="2" t="s">
        <v>782</v>
      </c>
      <c r="B749" s="2">
        <v>6</v>
      </c>
      <c r="C749" s="2">
        <v>0.33133490650313302</v>
      </c>
      <c r="D749" s="2">
        <f>(1/C749)</f>
        <v>3.0180943220075251</v>
      </c>
    </row>
    <row r="750" spans="1:5" x14ac:dyDescent="0.2">
      <c r="A750" s="2" t="s">
        <v>783</v>
      </c>
      <c r="B750" s="2">
        <v>1.6094917060351599</v>
      </c>
      <c r="C750" s="2">
        <v>0.33166886055121397</v>
      </c>
      <c r="D750" s="2">
        <f>(1/C750)</f>
        <v>3.0150554331150032</v>
      </c>
    </row>
    <row r="751" spans="1:5" x14ac:dyDescent="0.2">
      <c r="A751" s="2" t="s">
        <v>784</v>
      </c>
      <c r="B751" s="2">
        <v>1</v>
      </c>
      <c r="C751" s="2">
        <v>0.33175336677593598</v>
      </c>
      <c r="D751" s="2">
        <f>(1/C751)</f>
        <v>3.0142874199537313</v>
      </c>
    </row>
    <row r="752" spans="1:5" x14ac:dyDescent="0.2">
      <c r="A752" s="2" t="s">
        <v>785</v>
      </c>
      <c r="B752" s="2">
        <v>3.08901559752083</v>
      </c>
      <c r="C752" s="2">
        <v>0.33175336677593598</v>
      </c>
      <c r="D752" s="2">
        <f>(1/C752)</f>
        <v>3.0142874199537313</v>
      </c>
    </row>
    <row r="753" spans="1:5" x14ac:dyDescent="0.2">
      <c r="A753" s="2" t="s">
        <v>786</v>
      </c>
      <c r="B753" s="2">
        <v>1</v>
      </c>
      <c r="C753" s="2">
        <v>0.33175336677593598</v>
      </c>
      <c r="D753" s="2">
        <f>(1/C753)</f>
        <v>3.0142874199537313</v>
      </c>
    </row>
    <row r="754" spans="1:5" x14ac:dyDescent="0.2">
      <c r="A754" s="2" t="s">
        <v>787</v>
      </c>
      <c r="B754" s="2">
        <v>0.75621345010708496</v>
      </c>
      <c r="C754" s="2">
        <v>0.33180311170495302</v>
      </c>
      <c r="D754" s="2">
        <f>(1/C754)</f>
        <v>3.0138355088400228</v>
      </c>
    </row>
    <row r="755" spans="1:5" x14ac:dyDescent="0.2">
      <c r="A755" s="2" t="s">
        <v>788</v>
      </c>
      <c r="B755" s="2">
        <v>0.55225017371270002</v>
      </c>
      <c r="C755" s="2">
        <v>0.331923193220243</v>
      </c>
      <c r="D755" s="2">
        <f>(1/C755)</f>
        <v>3.0127451784800829</v>
      </c>
    </row>
    <row r="756" spans="1:5" x14ac:dyDescent="0.2">
      <c r="A756" s="2" t="s">
        <v>789</v>
      </c>
      <c r="B756" s="2">
        <v>0.25</v>
      </c>
      <c r="C756" s="2">
        <v>0.33219756138837397</v>
      </c>
      <c r="D756" s="2">
        <f>(1/C756)</f>
        <v>3.0102568959887535</v>
      </c>
    </row>
    <row r="757" spans="1:5" x14ac:dyDescent="0.2">
      <c r="A757" s="2" t="s">
        <v>790</v>
      </c>
      <c r="B757" s="2">
        <v>1.5951270741140799</v>
      </c>
      <c r="C757" s="2">
        <v>0.33256396067729799</v>
      </c>
      <c r="D757" s="2">
        <f>(1/C757)</f>
        <v>3.006940373104185</v>
      </c>
      <c r="E757" s="3"/>
    </row>
    <row r="758" spans="1:5" x14ac:dyDescent="0.2">
      <c r="A758" s="2" t="s">
        <v>791</v>
      </c>
      <c r="B758" s="2">
        <v>6</v>
      </c>
      <c r="C758" s="2">
        <v>0.33266993898423602</v>
      </c>
      <c r="D758" s="2">
        <f>(1/C758)</f>
        <v>3.005982455323041</v>
      </c>
    </row>
    <row r="759" spans="1:5" x14ac:dyDescent="0.2">
      <c r="A759" s="2" t="s">
        <v>792</v>
      </c>
      <c r="B759" s="2">
        <v>0.75393306950307704</v>
      </c>
      <c r="C759" s="2">
        <v>0.33274054140958698</v>
      </c>
      <c r="D759" s="2">
        <f>(1/C759)</f>
        <v>3.0053446320779109</v>
      </c>
    </row>
    <row r="760" spans="1:5" x14ac:dyDescent="0.2">
      <c r="A760" s="2" t="s">
        <v>793</v>
      </c>
      <c r="B760" s="2">
        <v>1.2826931512317299</v>
      </c>
      <c r="C760" s="2">
        <v>0.33276440195804102</v>
      </c>
      <c r="D760" s="2">
        <f>(1/C760)</f>
        <v>3.0051291367581205</v>
      </c>
    </row>
    <row r="761" spans="1:5" x14ac:dyDescent="0.2">
      <c r="A761" s="2" t="s">
        <v>794</v>
      </c>
      <c r="B761" s="2">
        <v>0.60286352175235902</v>
      </c>
      <c r="C761" s="2">
        <v>0.33299753187988401</v>
      </c>
      <c r="D761" s="2">
        <f>(1/C761)</f>
        <v>3.0030252607419063</v>
      </c>
      <c r="E761" s="3"/>
    </row>
    <row r="762" spans="1:5" x14ac:dyDescent="0.2">
      <c r="A762" s="2" t="s">
        <v>795</v>
      </c>
      <c r="B762" s="2">
        <v>0.15044799714443499</v>
      </c>
      <c r="C762" s="2">
        <v>0.33333333333333298</v>
      </c>
      <c r="D762" s="2">
        <f>(1/C762)</f>
        <v>3.0000000000000031</v>
      </c>
      <c r="E762" s="3"/>
    </row>
    <row r="763" spans="1:5" x14ac:dyDescent="0.2">
      <c r="A763" s="2" t="s">
        <v>796</v>
      </c>
      <c r="B763" s="2">
        <v>4.1871607286506096</v>
      </c>
      <c r="C763" s="2">
        <v>0.33333333333333298</v>
      </c>
      <c r="D763" s="2">
        <f>(1/C763)</f>
        <v>3.0000000000000031</v>
      </c>
      <c r="E763" s="3"/>
    </row>
    <row r="764" spans="1:5" x14ac:dyDescent="0.2">
      <c r="A764" s="2" t="s">
        <v>797</v>
      </c>
      <c r="B764" s="2">
        <v>9.8185873919140895E-2</v>
      </c>
      <c r="C764" s="2">
        <v>0.33333333333333298</v>
      </c>
      <c r="D764" s="2">
        <f>(1/C764)</f>
        <v>3.0000000000000031</v>
      </c>
      <c r="E764" s="3"/>
    </row>
    <row r="765" spans="1:5" x14ac:dyDescent="0.2">
      <c r="A765" s="2" t="s">
        <v>798</v>
      </c>
      <c r="B765" s="2">
        <v>0.117615717129623</v>
      </c>
      <c r="C765" s="2">
        <v>0.33333333333333298</v>
      </c>
      <c r="D765" s="2">
        <f>(1/C765)</f>
        <v>3.0000000000000031</v>
      </c>
      <c r="E765" s="3"/>
    </row>
    <row r="766" spans="1:5" x14ac:dyDescent="0.2">
      <c r="A766" s="2" t="s">
        <v>799</v>
      </c>
      <c r="B766" s="2">
        <v>0.21868098183110701</v>
      </c>
      <c r="C766" s="2">
        <v>0.33333333333333298</v>
      </c>
      <c r="D766" s="2">
        <f>(1/C766)</f>
        <v>3.0000000000000031</v>
      </c>
      <c r="E766" s="3"/>
    </row>
    <row r="767" spans="1:5" x14ac:dyDescent="0.2">
      <c r="A767" s="2" t="s">
        <v>800</v>
      </c>
      <c r="B767" s="2">
        <v>6.4605115029602</v>
      </c>
      <c r="C767" s="2">
        <v>0.33333333333333298</v>
      </c>
      <c r="D767" s="2">
        <f>(1/C767)</f>
        <v>3.0000000000000031</v>
      </c>
      <c r="E767" s="3"/>
    </row>
    <row r="768" spans="1:5" x14ac:dyDescent="0.2">
      <c r="A768" s="2" t="s">
        <v>801</v>
      </c>
      <c r="B768" s="2">
        <v>0.276055607446686</v>
      </c>
      <c r="C768" s="2">
        <v>0.33333333333333298</v>
      </c>
      <c r="D768" s="2">
        <f>(1/C768)</f>
        <v>3.0000000000000031</v>
      </c>
      <c r="E768" s="3"/>
    </row>
    <row r="769" spans="1:5" x14ac:dyDescent="0.2">
      <c r="A769" s="2" t="s">
        <v>802</v>
      </c>
      <c r="B769" s="2">
        <v>0.26141942281674602</v>
      </c>
      <c r="C769" s="2">
        <v>0.33333333333333298</v>
      </c>
      <c r="D769" s="2">
        <f>(1/C769)</f>
        <v>3.0000000000000031</v>
      </c>
      <c r="E769" s="3"/>
    </row>
    <row r="770" spans="1:5" x14ac:dyDescent="0.2">
      <c r="A770" s="2" t="s">
        <v>803</v>
      </c>
      <c r="B770" s="2">
        <v>3.5462118580095998</v>
      </c>
      <c r="C770" s="2">
        <v>0.33333333333333298</v>
      </c>
      <c r="D770" s="2">
        <f>(1/C770)</f>
        <v>3.0000000000000031</v>
      </c>
      <c r="E770" s="3"/>
    </row>
    <row r="771" spans="1:5" x14ac:dyDescent="0.2">
      <c r="A771" s="2" t="s">
        <v>804</v>
      </c>
      <c r="B771" s="2">
        <v>5.8843860377072801</v>
      </c>
      <c r="C771" s="2">
        <v>0.33333333333333298</v>
      </c>
      <c r="D771" s="2">
        <f>(1/C771)</f>
        <v>3.0000000000000031</v>
      </c>
      <c r="E771" s="3"/>
    </row>
    <row r="772" spans="1:5" x14ac:dyDescent="0.2">
      <c r="A772" s="2" t="s">
        <v>805</v>
      </c>
      <c r="B772" s="2">
        <v>0.13796083090186601</v>
      </c>
      <c r="C772" s="2">
        <v>0.33333333333333298</v>
      </c>
      <c r="D772" s="2">
        <f>(1/C772)</f>
        <v>3.0000000000000031</v>
      </c>
      <c r="E772" s="3"/>
    </row>
    <row r="773" spans="1:5" x14ac:dyDescent="0.2">
      <c r="A773" s="2" t="s">
        <v>806</v>
      </c>
      <c r="B773" s="2">
        <v>4.7653134121629099</v>
      </c>
      <c r="C773" s="2">
        <v>0.33333333333333298</v>
      </c>
      <c r="D773" s="2">
        <f>(1/C773)</f>
        <v>3.0000000000000031</v>
      </c>
      <c r="E773" s="3"/>
    </row>
    <row r="774" spans="1:5" x14ac:dyDescent="0.2">
      <c r="A774" s="2" t="s">
        <v>807</v>
      </c>
      <c r="B774" s="2">
        <v>0.40085739560959199</v>
      </c>
      <c r="C774" s="2">
        <v>0.33333333333333298</v>
      </c>
      <c r="D774" s="2">
        <f>(1/C774)</f>
        <v>3.0000000000000031</v>
      </c>
      <c r="E774" s="3"/>
    </row>
    <row r="775" spans="1:5" x14ac:dyDescent="0.2">
      <c r="A775" s="2" t="s">
        <v>808</v>
      </c>
      <c r="B775" s="2">
        <v>4.8906528705548498</v>
      </c>
      <c r="C775" s="2">
        <v>0.33333333333333298</v>
      </c>
      <c r="D775" s="2">
        <f>(1/C775)</f>
        <v>3.0000000000000031</v>
      </c>
      <c r="E775" s="3"/>
    </row>
    <row r="776" spans="1:5" x14ac:dyDescent="0.2">
      <c r="A776" s="2" t="s">
        <v>809</v>
      </c>
      <c r="B776" s="2">
        <v>5.2639977061228196</v>
      </c>
      <c r="C776" s="2">
        <v>0.33333333333333298</v>
      </c>
      <c r="D776" s="2">
        <f>(1/C776)</f>
        <v>3.0000000000000031</v>
      </c>
      <c r="E776" s="3"/>
    </row>
    <row r="777" spans="1:5" x14ac:dyDescent="0.2">
      <c r="A777" s="2" t="s">
        <v>810</v>
      </c>
      <c r="B777" s="2">
        <v>9</v>
      </c>
      <c r="C777" s="2">
        <v>0.33333333333333298</v>
      </c>
      <c r="D777" s="2">
        <f>(1/C777)</f>
        <v>3.0000000000000031</v>
      </c>
      <c r="E777" s="3"/>
    </row>
    <row r="778" spans="1:5" x14ac:dyDescent="0.2">
      <c r="A778" s="2" t="s">
        <v>811</v>
      </c>
      <c r="B778" s="2">
        <v>11.1273500361439</v>
      </c>
      <c r="C778" s="2">
        <v>0.33333333333333298</v>
      </c>
      <c r="D778" s="2">
        <f>(1/C778)</f>
        <v>3.0000000000000031</v>
      </c>
      <c r="E778" s="3"/>
    </row>
    <row r="779" spans="1:5" x14ac:dyDescent="0.2">
      <c r="A779" s="2" t="s">
        <v>812</v>
      </c>
      <c r="B779" s="2">
        <v>2.8970727311124902</v>
      </c>
      <c r="C779" s="2">
        <v>0.33333333333333298</v>
      </c>
      <c r="D779" s="2">
        <f>(1/C779)</f>
        <v>3.0000000000000031</v>
      </c>
      <c r="E779" s="3"/>
    </row>
    <row r="780" spans="1:5" x14ac:dyDescent="0.2">
      <c r="A780" s="2" t="s">
        <v>813</v>
      </c>
      <c r="B780" s="2">
        <v>20</v>
      </c>
      <c r="C780" s="2">
        <v>0.33333333333333298</v>
      </c>
      <c r="D780" s="2">
        <f>(1/C780)</f>
        <v>3.0000000000000031</v>
      </c>
      <c r="E780" s="3"/>
    </row>
    <row r="781" spans="1:5" x14ac:dyDescent="0.2">
      <c r="A781" s="2" t="s">
        <v>814</v>
      </c>
      <c r="B781" s="2">
        <v>0.36414987791241998</v>
      </c>
      <c r="C781" s="2">
        <v>0.33333333333333298</v>
      </c>
      <c r="D781" s="2">
        <f>(1/C781)</f>
        <v>3.0000000000000031</v>
      </c>
      <c r="E781" s="3"/>
    </row>
    <row r="782" spans="1:5" x14ac:dyDescent="0.2">
      <c r="A782" s="2" t="s">
        <v>815</v>
      </c>
      <c r="B782" s="2">
        <v>1.9111393275957601E-2</v>
      </c>
      <c r="C782" s="2">
        <v>0.33333333333333298</v>
      </c>
      <c r="D782" s="2">
        <f>(1/C782)</f>
        <v>3.0000000000000031</v>
      </c>
      <c r="E782" s="3"/>
    </row>
    <row r="783" spans="1:5" x14ac:dyDescent="0.2">
      <c r="A783" s="2" t="s">
        <v>816</v>
      </c>
      <c r="B783" s="2">
        <v>0.198220958826475</v>
      </c>
      <c r="C783" s="2">
        <v>0.33333333333333298</v>
      </c>
      <c r="D783" s="2">
        <f>(1/C783)</f>
        <v>3.0000000000000031</v>
      </c>
      <c r="E783" s="3"/>
    </row>
    <row r="784" spans="1:5" x14ac:dyDescent="0.2">
      <c r="A784" s="2" t="s">
        <v>817</v>
      </c>
      <c r="B784" s="2">
        <v>0.10148107478000799</v>
      </c>
      <c r="C784" s="2">
        <v>0.33333333333333298</v>
      </c>
      <c r="D784" s="2">
        <f>(1/C784)</f>
        <v>3.0000000000000031</v>
      </c>
      <c r="E784" s="3"/>
    </row>
    <row r="785" spans="1:5" x14ac:dyDescent="0.2">
      <c r="A785" s="2" t="s">
        <v>818</v>
      </c>
      <c r="B785" s="2">
        <v>0.38628139725230598</v>
      </c>
      <c r="C785" s="2">
        <v>0.33333333333333298</v>
      </c>
      <c r="D785" s="2">
        <f>(1/C785)</f>
        <v>3.0000000000000031</v>
      </c>
      <c r="E785" s="3"/>
    </row>
    <row r="786" spans="1:5" x14ac:dyDescent="0.2">
      <c r="A786" s="2" t="s">
        <v>819</v>
      </c>
      <c r="B786" s="2">
        <v>0.244675969928945</v>
      </c>
      <c r="C786" s="2">
        <v>0.33333333333333298</v>
      </c>
      <c r="D786" s="2">
        <f>(1/C786)</f>
        <v>3.0000000000000031</v>
      </c>
      <c r="E786" s="3"/>
    </row>
    <row r="787" spans="1:5" x14ac:dyDescent="0.2">
      <c r="A787" s="2" t="s">
        <v>820</v>
      </c>
      <c r="B787" s="2">
        <v>3.8935427197579503E-2</v>
      </c>
      <c r="C787" s="2">
        <v>0.33333333333333298</v>
      </c>
      <c r="D787" s="2">
        <f>(1/C787)</f>
        <v>3.0000000000000031</v>
      </c>
      <c r="E787" s="3"/>
    </row>
    <row r="788" spans="1:5" x14ac:dyDescent="0.2">
      <c r="A788" s="2" t="s">
        <v>821</v>
      </c>
      <c r="B788" s="2">
        <v>4.4730711797268001E-2</v>
      </c>
      <c r="C788" s="2">
        <v>0.33333333333333298</v>
      </c>
      <c r="D788" s="2">
        <f>(1/C788)</f>
        <v>3.0000000000000031</v>
      </c>
      <c r="E788" s="3"/>
    </row>
    <row r="789" spans="1:5" x14ac:dyDescent="0.2">
      <c r="A789" s="2" t="s">
        <v>822</v>
      </c>
      <c r="B789" s="2">
        <v>0.100079243597312</v>
      </c>
      <c r="C789" s="2">
        <v>0.33333333333333298</v>
      </c>
      <c r="D789" s="2">
        <f>(1/C789)</f>
        <v>3.0000000000000031</v>
      </c>
      <c r="E789" s="3"/>
    </row>
    <row r="790" spans="1:5" x14ac:dyDescent="0.2">
      <c r="A790" s="2" t="s">
        <v>823</v>
      </c>
      <c r="B790" s="2">
        <v>0.125844352198137</v>
      </c>
      <c r="C790" s="2">
        <v>0.33333333333333298</v>
      </c>
      <c r="D790" s="2">
        <f>(1/C790)</f>
        <v>3.0000000000000031</v>
      </c>
      <c r="E790" s="3"/>
    </row>
    <row r="791" spans="1:5" x14ac:dyDescent="0.2">
      <c r="A791" s="2" t="s">
        <v>824</v>
      </c>
      <c r="B791" s="2">
        <v>0.51996756618177697</v>
      </c>
      <c r="C791" s="2">
        <v>0.33333333333333298</v>
      </c>
      <c r="D791" s="2">
        <f>(1/C791)</f>
        <v>3.0000000000000031</v>
      </c>
      <c r="E791" s="3"/>
    </row>
    <row r="792" spans="1:5" x14ac:dyDescent="0.2">
      <c r="A792" s="2" t="s">
        <v>825</v>
      </c>
      <c r="B792" s="2">
        <v>3.3401279977996099</v>
      </c>
      <c r="C792" s="2">
        <v>0.33333333333333298</v>
      </c>
      <c r="D792" s="2">
        <f>(1/C792)</f>
        <v>3.0000000000000031</v>
      </c>
      <c r="E792" s="3"/>
    </row>
    <row r="793" spans="1:5" x14ac:dyDescent="0.2">
      <c r="A793" s="2" t="s">
        <v>826</v>
      </c>
      <c r="B793" s="2">
        <v>0.34297063065349798</v>
      </c>
      <c r="C793" s="2">
        <v>0.33333333333333298</v>
      </c>
      <c r="D793" s="2">
        <f>(1/C793)</f>
        <v>3.0000000000000031</v>
      </c>
      <c r="E793" s="3"/>
    </row>
    <row r="794" spans="1:5" x14ac:dyDescent="0.2">
      <c r="A794" s="2" t="s">
        <v>827</v>
      </c>
      <c r="B794" s="2">
        <v>0.46293717617471303</v>
      </c>
      <c r="C794" s="2">
        <v>0.33333333333333298</v>
      </c>
      <c r="D794" s="2">
        <f>(1/C794)</f>
        <v>3.0000000000000031</v>
      </c>
      <c r="E794" s="3"/>
    </row>
    <row r="795" spans="1:5" x14ac:dyDescent="0.2">
      <c r="A795" s="2" t="s">
        <v>828</v>
      </c>
      <c r="B795" s="2">
        <v>6.3639766651830101</v>
      </c>
      <c r="C795" s="2">
        <v>0.33333333333333298</v>
      </c>
      <c r="D795" s="2">
        <f>(1/C795)</f>
        <v>3.0000000000000031</v>
      </c>
      <c r="E795" s="3"/>
    </row>
    <row r="796" spans="1:5" x14ac:dyDescent="0.2">
      <c r="A796" s="2" t="s">
        <v>829</v>
      </c>
      <c r="B796" s="2">
        <v>0.43910516505803199</v>
      </c>
      <c r="C796" s="2">
        <v>0.33333333333333298</v>
      </c>
      <c r="D796" s="2">
        <f>(1/C796)</f>
        <v>3.0000000000000031</v>
      </c>
    </row>
    <row r="797" spans="1:5" x14ac:dyDescent="0.2">
      <c r="A797" s="2" t="s">
        <v>830</v>
      </c>
      <c r="B797" s="2">
        <v>0.25741796646006898</v>
      </c>
      <c r="C797" s="2">
        <v>0.33333333333333298</v>
      </c>
      <c r="D797" s="2">
        <f>(1/C797)</f>
        <v>3.0000000000000031</v>
      </c>
    </row>
    <row r="798" spans="1:5" x14ac:dyDescent="0.2">
      <c r="A798" s="2" t="s">
        <v>831</v>
      </c>
      <c r="B798" s="2">
        <v>9.9534947031226793</v>
      </c>
      <c r="C798" s="2">
        <v>0.33333333333333298</v>
      </c>
      <c r="D798" s="2">
        <f>(1/C798)</f>
        <v>3.0000000000000031</v>
      </c>
    </row>
    <row r="799" spans="1:5" x14ac:dyDescent="0.2">
      <c r="A799" s="2" t="s">
        <v>832</v>
      </c>
      <c r="B799" s="2">
        <v>3.4322395528009202</v>
      </c>
      <c r="C799" s="2">
        <v>0.33333333333333298</v>
      </c>
      <c r="D799" s="2">
        <f>(1/C799)</f>
        <v>3.0000000000000031</v>
      </c>
    </row>
    <row r="800" spans="1:5" x14ac:dyDescent="0.2">
      <c r="A800" s="2" t="s">
        <v>833</v>
      </c>
      <c r="B800" s="2">
        <v>8.5805988820023105E-2</v>
      </c>
      <c r="C800" s="2">
        <v>0.33333333333333298</v>
      </c>
      <c r="D800" s="2">
        <f>(1/C800)</f>
        <v>3.0000000000000031</v>
      </c>
    </row>
    <row r="801" spans="1:5" x14ac:dyDescent="0.2">
      <c r="A801" s="2" t="s">
        <v>834</v>
      </c>
      <c r="B801" s="2">
        <v>3.8097859036090198</v>
      </c>
      <c r="C801" s="2">
        <v>0.33333333333333298</v>
      </c>
      <c r="D801" s="2">
        <f>(1/C801)</f>
        <v>3.0000000000000031</v>
      </c>
    </row>
    <row r="802" spans="1:5" x14ac:dyDescent="0.2">
      <c r="A802" s="2" t="s">
        <v>835</v>
      </c>
      <c r="B802" s="2">
        <v>0.260246735322268</v>
      </c>
      <c r="C802" s="2">
        <v>0.33333333333333298</v>
      </c>
      <c r="D802" s="2">
        <f>(1/C802)</f>
        <v>3.0000000000000031</v>
      </c>
    </row>
    <row r="803" spans="1:5" x14ac:dyDescent="0.2">
      <c r="A803" s="2" t="s">
        <v>836</v>
      </c>
      <c r="B803" s="2">
        <v>0.25741796646006898</v>
      </c>
      <c r="C803" s="2">
        <v>0.33333333333333298</v>
      </c>
      <c r="D803" s="2">
        <f>(1/C803)</f>
        <v>3.0000000000000031</v>
      </c>
    </row>
    <row r="804" spans="1:5" x14ac:dyDescent="0.2">
      <c r="A804" s="2" t="s">
        <v>837</v>
      </c>
      <c r="B804" s="2">
        <v>14.415406121763899</v>
      </c>
      <c r="C804" s="2">
        <v>0.33333333333333298</v>
      </c>
      <c r="D804" s="2">
        <f>(1/C804)</f>
        <v>3.0000000000000031</v>
      </c>
    </row>
    <row r="805" spans="1:5" x14ac:dyDescent="0.2">
      <c r="A805" s="2" t="s">
        <v>838</v>
      </c>
      <c r="B805" s="2">
        <v>0.46120442282880098</v>
      </c>
      <c r="C805" s="2">
        <v>0.33333333333333298</v>
      </c>
      <c r="D805" s="2">
        <f>(1/C805)</f>
        <v>3.0000000000000031</v>
      </c>
    </row>
    <row r="806" spans="1:5" x14ac:dyDescent="0.2">
      <c r="A806" s="2" t="s">
        <v>839</v>
      </c>
      <c r="B806" s="2">
        <v>5.7979984584192099</v>
      </c>
      <c r="C806" s="2">
        <v>0.33333333333333298</v>
      </c>
      <c r="D806" s="2">
        <f>(1/C806)</f>
        <v>3.0000000000000031</v>
      </c>
    </row>
    <row r="807" spans="1:5" x14ac:dyDescent="0.2">
      <c r="A807" s="2" t="s">
        <v>840</v>
      </c>
      <c r="B807" s="2">
        <v>0.44103513320071902</v>
      </c>
      <c r="C807" s="2">
        <v>0.33333333333333298</v>
      </c>
      <c r="D807" s="2">
        <f>(1/C807)</f>
        <v>3.0000000000000031</v>
      </c>
    </row>
    <row r="808" spans="1:5" x14ac:dyDescent="0.2">
      <c r="A808" s="2" t="s">
        <v>841</v>
      </c>
      <c r="B808" s="2">
        <v>0.67223170532396603</v>
      </c>
      <c r="C808" s="2">
        <v>0.33333333333333298</v>
      </c>
      <c r="D808" s="2">
        <f>(1/C808)</f>
        <v>3.0000000000000031</v>
      </c>
    </row>
    <row r="809" spans="1:5" x14ac:dyDescent="0.2">
      <c r="A809" s="2" t="s">
        <v>842</v>
      </c>
      <c r="B809" s="2">
        <v>0.245135691208828</v>
      </c>
      <c r="C809" s="2">
        <v>0.33371428571428502</v>
      </c>
      <c r="D809" s="2">
        <f>(1/C809)</f>
        <v>2.9965753424657597</v>
      </c>
    </row>
    <row r="810" spans="1:5" x14ac:dyDescent="0.2">
      <c r="A810" s="2" t="s">
        <v>843</v>
      </c>
      <c r="B810" s="2">
        <v>1.7575850576696199</v>
      </c>
      <c r="C810" s="2">
        <v>0.333822843822844</v>
      </c>
      <c r="D810" s="2">
        <f>(1/C810)</f>
        <v>2.9956008658613209</v>
      </c>
    </row>
    <row r="811" spans="1:5" x14ac:dyDescent="0.2">
      <c r="A811" s="2" t="s">
        <v>844</v>
      </c>
      <c r="B811" s="2">
        <v>1.27157424063733</v>
      </c>
      <c r="C811" s="2">
        <v>0.33408879734477298</v>
      </c>
      <c r="D811" s="2">
        <f>(1/C811)</f>
        <v>2.9932161986503845</v>
      </c>
    </row>
    <row r="812" spans="1:5" x14ac:dyDescent="0.2">
      <c r="A812" s="2" t="s">
        <v>845</v>
      </c>
      <c r="B812" s="2">
        <v>1</v>
      </c>
      <c r="C812" s="2">
        <v>0.33428580449634798</v>
      </c>
      <c r="D812" s="2">
        <f>(1/C812)</f>
        <v>2.9914521841771022</v>
      </c>
      <c r="E812" s="3"/>
    </row>
    <row r="813" spans="1:5" x14ac:dyDescent="0.2">
      <c r="A813" s="2" t="s">
        <v>846</v>
      </c>
      <c r="B813" s="2">
        <v>0.132792537251292</v>
      </c>
      <c r="C813" s="2">
        <v>0.33428580449634898</v>
      </c>
      <c r="D813" s="2">
        <f>(1/C813)</f>
        <v>2.9914521841770934</v>
      </c>
    </row>
    <row r="814" spans="1:5" x14ac:dyDescent="0.2">
      <c r="A814" s="2" t="s">
        <v>847</v>
      </c>
      <c r="B814" s="2">
        <v>0.75138217236993199</v>
      </c>
      <c r="C814" s="2">
        <v>0.33439245610198698</v>
      </c>
      <c r="D814" s="2">
        <f>(1/C814)</f>
        <v>2.9904980861619919</v>
      </c>
    </row>
    <row r="815" spans="1:5" x14ac:dyDescent="0.2">
      <c r="A815" s="2" t="s">
        <v>848</v>
      </c>
      <c r="B815" s="2">
        <v>0.68315999990032095</v>
      </c>
      <c r="C815" s="2">
        <v>0.33465196903463501</v>
      </c>
      <c r="D815" s="2">
        <f>(1/C815)</f>
        <v>2.9881790413027702</v>
      </c>
    </row>
    <row r="816" spans="1:5" x14ac:dyDescent="0.2">
      <c r="A816" s="2" t="s">
        <v>849</v>
      </c>
      <c r="B816" s="2">
        <v>4.5454545454545497E-2</v>
      </c>
      <c r="C816" s="2">
        <v>0.33556611023085597</v>
      </c>
      <c r="D816" s="2">
        <f>(1/C816)</f>
        <v>2.9800387152088756</v>
      </c>
      <c r="E816" s="3"/>
    </row>
    <row r="817" spans="1:5" x14ac:dyDescent="0.2">
      <c r="A817" s="2" t="s">
        <v>850</v>
      </c>
      <c r="B817" s="2">
        <v>2</v>
      </c>
      <c r="C817" s="2">
        <v>0.33556611023085697</v>
      </c>
      <c r="D817" s="2">
        <f>(1/C817)</f>
        <v>2.9800387152088668</v>
      </c>
    </row>
    <row r="818" spans="1:5" x14ac:dyDescent="0.2">
      <c r="A818" s="2" t="s">
        <v>851</v>
      </c>
      <c r="B818" s="2">
        <v>1.0109794068607001</v>
      </c>
      <c r="C818" s="2">
        <v>0.33581344055336598</v>
      </c>
      <c r="D818" s="2">
        <f>(1/C818)</f>
        <v>2.9778438836520733</v>
      </c>
    </row>
    <row r="819" spans="1:5" x14ac:dyDescent="0.2">
      <c r="A819" s="2" t="s">
        <v>852</v>
      </c>
      <c r="B819" s="2">
        <v>0.55287014676550805</v>
      </c>
      <c r="C819" s="2">
        <v>0.33600000000000002</v>
      </c>
      <c r="D819" s="2">
        <f>(1/C819)</f>
        <v>2.9761904761904758</v>
      </c>
    </row>
    <row r="820" spans="1:5" x14ac:dyDescent="0.2">
      <c r="A820" s="2" t="s">
        <v>853</v>
      </c>
      <c r="B820" s="2">
        <v>1.3285290450412499</v>
      </c>
      <c r="C820" s="2">
        <v>0.336032634032634</v>
      </c>
      <c r="D820" s="2">
        <f>(1/C820)</f>
        <v>2.9759014414739386</v>
      </c>
      <c r="E820" s="3"/>
    </row>
    <row r="821" spans="1:5" x14ac:dyDescent="0.2">
      <c r="A821" s="2" t="s">
        <v>854</v>
      </c>
      <c r="B821" s="2">
        <v>1</v>
      </c>
      <c r="C821" s="2">
        <v>0.33628149646067801</v>
      </c>
      <c r="D821" s="2">
        <f>(1/C821)</f>
        <v>2.9736991494473495</v>
      </c>
      <c r="E821" s="3"/>
    </row>
    <row r="822" spans="1:5" x14ac:dyDescent="0.2">
      <c r="A822" s="2" t="s">
        <v>855</v>
      </c>
      <c r="B822" s="2">
        <v>2</v>
      </c>
      <c r="C822" s="2">
        <v>0.33628149646067801</v>
      </c>
      <c r="D822" s="2">
        <f>(1/C822)</f>
        <v>2.9736991494473495</v>
      </c>
      <c r="E822" s="3"/>
    </row>
    <row r="823" spans="1:5" x14ac:dyDescent="0.2">
      <c r="A823" s="2" t="s">
        <v>856</v>
      </c>
      <c r="B823" s="2">
        <v>1</v>
      </c>
      <c r="C823" s="2">
        <v>0.33628149646067801</v>
      </c>
      <c r="D823" s="2">
        <f>(1/C823)</f>
        <v>2.9736991494473495</v>
      </c>
    </row>
    <row r="824" spans="1:5" x14ac:dyDescent="0.2">
      <c r="A824" s="2" t="s">
        <v>857</v>
      </c>
      <c r="B824" s="2">
        <v>1.0296718658402799</v>
      </c>
      <c r="C824" s="2">
        <v>0.33628149646067801</v>
      </c>
      <c r="D824" s="2">
        <f>(1/C824)</f>
        <v>2.9736991494473495</v>
      </c>
    </row>
    <row r="825" spans="1:5" x14ac:dyDescent="0.2">
      <c r="A825" s="2" t="s">
        <v>858</v>
      </c>
      <c r="B825" s="2">
        <v>1</v>
      </c>
      <c r="C825" s="2">
        <v>0.33628149646067801</v>
      </c>
      <c r="D825" s="2">
        <f>(1/C825)</f>
        <v>2.9736991494473495</v>
      </c>
    </row>
    <row r="826" spans="1:5" x14ac:dyDescent="0.2">
      <c r="A826" s="2" t="s">
        <v>859</v>
      </c>
      <c r="B826" s="2">
        <v>2.0593437316805501</v>
      </c>
      <c r="C826" s="2">
        <v>0.33628149646067801</v>
      </c>
      <c r="D826" s="2">
        <f>(1/C826)</f>
        <v>2.9736991494473495</v>
      </c>
    </row>
    <row r="827" spans="1:5" x14ac:dyDescent="0.2">
      <c r="A827" s="2" t="s">
        <v>860</v>
      </c>
      <c r="B827" s="2">
        <v>1.8141809631347401</v>
      </c>
      <c r="C827" s="2">
        <v>0.33657142857142802</v>
      </c>
      <c r="D827" s="2">
        <f>(1/C827)</f>
        <v>2.9711375212224156</v>
      </c>
    </row>
    <row r="828" spans="1:5" x14ac:dyDescent="0.2">
      <c r="A828" s="2" t="s">
        <v>861</v>
      </c>
      <c r="B828" s="2">
        <v>2.2361702317567498</v>
      </c>
      <c r="C828" s="2">
        <v>0.33657142857142802</v>
      </c>
      <c r="D828" s="2">
        <f>(1/C828)</f>
        <v>2.9711375212224156</v>
      </c>
    </row>
    <row r="829" spans="1:5" x14ac:dyDescent="0.2">
      <c r="A829" s="2" t="s">
        <v>862</v>
      </c>
      <c r="B829" s="2">
        <v>0.32686960958339301</v>
      </c>
      <c r="C829" s="2">
        <v>0.336666666666666</v>
      </c>
      <c r="D829" s="2">
        <f>(1/C829)</f>
        <v>2.970297029702976</v>
      </c>
    </row>
    <row r="830" spans="1:5" x14ac:dyDescent="0.2">
      <c r="A830" s="2" t="s">
        <v>863</v>
      </c>
      <c r="B830" s="2">
        <v>2.3564954716972202</v>
      </c>
      <c r="C830" s="2">
        <v>0.336666666666666</v>
      </c>
      <c r="D830" s="2">
        <f>(1/C830)</f>
        <v>2.970297029702976</v>
      </c>
    </row>
    <row r="831" spans="1:5" x14ac:dyDescent="0.2">
      <c r="A831" s="2" t="s">
        <v>864</v>
      </c>
      <c r="B831" s="2">
        <v>0.305795927627796</v>
      </c>
      <c r="C831" s="2">
        <v>0.336666666666666</v>
      </c>
      <c r="D831" s="2">
        <f>(1/C831)</f>
        <v>2.970297029702976</v>
      </c>
    </row>
    <row r="832" spans="1:5" x14ac:dyDescent="0.2">
      <c r="A832" s="2" t="s">
        <v>865</v>
      </c>
      <c r="B832" s="2">
        <v>2.1699725139076702</v>
      </c>
      <c r="C832" s="2">
        <v>0.336666666666666</v>
      </c>
      <c r="D832" s="2">
        <f>(1/C832)</f>
        <v>2.970297029702976</v>
      </c>
    </row>
    <row r="833" spans="1:5" x14ac:dyDescent="0.2">
      <c r="A833" s="2" t="s">
        <v>866</v>
      </c>
      <c r="B833" s="2">
        <v>2.9834822722468801</v>
      </c>
      <c r="C833" s="2">
        <v>0.336666666666666</v>
      </c>
      <c r="D833" s="2">
        <f>(1/C833)</f>
        <v>2.970297029702976</v>
      </c>
    </row>
    <row r="834" spans="1:5" x14ac:dyDescent="0.2">
      <c r="A834" s="2" t="s">
        <v>867</v>
      </c>
      <c r="B834" s="2">
        <v>2.3459770996768099</v>
      </c>
      <c r="C834" s="2">
        <v>0.336666666666666</v>
      </c>
      <c r="D834" s="2">
        <f>(1/C834)</f>
        <v>2.970297029702976</v>
      </c>
    </row>
    <row r="835" spans="1:5" x14ac:dyDescent="0.2">
      <c r="A835" s="2" t="s">
        <v>868</v>
      </c>
      <c r="B835" s="2">
        <v>6.5688214521217398</v>
      </c>
      <c r="C835" s="2">
        <v>0.336666666666666</v>
      </c>
      <c r="D835" s="2">
        <f>(1/C835)</f>
        <v>2.970297029702976</v>
      </c>
    </row>
    <row r="836" spans="1:5" x14ac:dyDescent="0.2">
      <c r="A836" s="2" t="s">
        <v>869</v>
      </c>
      <c r="B836" s="2">
        <v>2.3477784042083201</v>
      </c>
      <c r="C836" s="2">
        <v>0.336666666666666</v>
      </c>
      <c r="D836" s="2">
        <f>(1/C836)</f>
        <v>2.970297029702976</v>
      </c>
    </row>
    <row r="837" spans="1:5" x14ac:dyDescent="0.2">
      <c r="A837" s="2" t="s">
        <v>870</v>
      </c>
      <c r="B837" s="2">
        <v>1.46397485983076</v>
      </c>
      <c r="C837" s="2">
        <v>0.336666666666666</v>
      </c>
      <c r="D837" s="2">
        <f>(1/C837)</f>
        <v>2.970297029702976</v>
      </c>
    </row>
    <row r="838" spans="1:5" x14ac:dyDescent="0.2">
      <c r="A838" s="2" t="s">
        <v>871</v>
      </c>
      <c r="B838" s="2">
        <v>1.2026679983911099</v>
      </c>
      <c r="C838" s="2">
        <v>0.33667993758424702</v>
      </c>
      <c r="D838" s="2">
        <f>(1/C838)</f>
        <v>2.9701799494654213</v>
      </c>
    </row>
    <row r="839" spans="1:5" x14ac:dyDescent="0.2">
      <c r="A839" s="2" t="s">
        <v>872</v>
      </c>
      <c r="B839" s="2">
        <v>1.0296718658402799</v>
      </c>
      <c r="C839" s="2">
        <v>0.33705521493367602</v>
      </c>
      <c r="D839" s="2">
        <f>(1/C839)</f>
        <v>2.966872950465326</v>
      </c>
    </row>
    <row r="840" spans="1:5" x14ac:dyDescent="0.2">
      <c r="A840" s="2" t="s">
        <v>873</v>
      </c>
      <c r="B840" s="2">
        <v>0.85556534120618599</v>
      </c>
      <c r="C840" s="2">
        <v>0.33723353527474798</v>
      </c>
      <c r="D840" s="2">
        <f>(1/C840)</f>
        <v>2.9653041450497759</v>
      </c>
    </row>
    <row r="841" spans="1:5" x14ac:dyDescent="0.2">
      <c r="A841" s="2" t="s">
        <v>874</v>
      </c>
      <c r="B841" s="2">
        <v>1.5950036900401301</v>
      </c>
      <c r="C841" s="2">
        <v>0.33746031746031702</v>
      </c>
      <c r="D841" s="2">
        <f>(1/C841)</f>
        <v>2.9633113828786493</v>
      </c>
    </row>
    <row r="842" spans="1:5" x14ac:dyDescent="0.2">
      <c r="A842" s="2" t="s">
        <v>875</v>
      </c>
      <c r="B842" s="2">
        <v>1.1967825803150101</v>
      </c>
      <c r="C842" s="2">
        <v>0.33760428556920802</v>
      </c>
      <c r="D842" s="2">
        <f>(1/C842)</f>
        <v>2.9620477071669238</v>
      </c>
    </row>
    <row r="843" spans="1:5" x14ac:dyDescent="0.2">
      <c r="A843" s="2" t="s">
        <v>876</v>
      </c>
      <c r="B843" s="2">
        <v>0.83158266522997304</v>
      </c>
      <c r="C843" s="2">
        <v>0.33773852963429901</v>
      </c>
      <c r="D843" s="2">
        <f>(1/C843)</f>
        <v>2.9608703545988466</v>
      </c>
      <c r="E843" s="3"/>
    </row>
    <row r="844" spans="1:5" x14ac:dyDescent="0.2">
      <c r="A844" s="2" t="s">
        <v>877</v>
      </c>
      <c r="B844" s="2">
        <v>1</v>
      </c>
      <c r="C844" s="2">
        <v>0.33789470042481101</v>
      </c>
      <c r="D844" s="2">
        <f>(1/C844)</f>
        <v>2.9595018765987482</v>
      </c>
    </row>
    <row r="845" spans="1:5" x14ac:dyDescent="0.2">
      <c r="A845" s="2" t="s">
        <v>878</v>
      </c>
      <c r="B845" s="2">
        <v>1.52743881165739</v>
      </c>
      <c r="C845" s="2">
        <v>0.33852813852813901</v>
      </c>
      <c r="D845" s="2">
        <f>(1/C845)</f>
        <v>2.9539641943733974</v>
      </c>
    </row>
    <row r="846" spans="1:5" x14ac:dyDescent="0.2">
      <c r="A846" s="2" t="s">
        <v>879</v>
      </c>
      <c r="B846" s="2">
        <v>1</v>
      </c>
      <c r="C846" s="2">
        <v>0.33880870666985102</v>
      </c>
      <c r="D846" s="2">
        <f>(1/C846)</f>
        <v>2.951518010941911</v>
      </c>
      <c r="E846" s="3"/>
    </row>
    <row r="847" spans="1:5" x14ac:dyDescent="0.2">
      <c r="A847" s="2" t="s">
        <v>880</v>
      </c>
      <c r="B847" s="2">
        <v>1</v>
      </c>
      <c r="C847" s="2">
        <v>0.33880870666985202</v>
      </c>
      <c r="D847" s="2">
        <f>(1/C847)</f>
        <v>2.9515180109419021</v>
      </c>
    </row>
    <row r="848" spans="1:5" x14ac:dyDescent="0.2">
      <c r="A848" s="2" t="s">
        <v>881</v>
      </c>
      <c r="B848" s="2">
        <v>2.22490701011326</v>
      </c>
      <c r="C848" s="2">
        <v>0.33881283422459901</v>
      </c>
      <c r="D848" s="2">
        <f>(1/C848)</f>
        <v>2.9514820543577756</v>
      </c>
    </row>
    <row r="849" spans="1:4" x14ac:dyDescent="0.2">
      <c r="A849" s="2" t="s">
        <v>882</v>
      </c>
      <c r="B849" s="2">
        <v>1.12071929435321</v>
      </c>
      <c r="C849" s="2">
        <v>0.33902286597527898</v>
      </c>
      <c r="D849" s="2">
        <f>(1/C849)</f>
        <v>2.9496535495423442</v>
      </c>
    </row>
    <row r="850" spans="1:4" x14ac:dyDescent="0.2">
      <c r="A850" s="2" t="s">
        <v>883</v>
      </c>
      <c r="B850" s="2">
        <v>1.6434471900057901</v>
      </c>
      <c r="C850" s="2">
        <v>0.33932514614284198</v>
      </c>
      <c r="D850" s="2">
        <f>(1/C850)</f>
        <v>2.9470259170802535</v>
      </c>
    </row>
    <row r="851" spans="1:4" x14ac:dyDescent="0.2">
      <c r="A851" s="2" t="s">
        <v>884</v>
      </c>
      <c r="B851" s="2">
        <v>1.34348369760718</v>
      </c>
      <c r="C851" s="2">
        <v>0.339615735355424</v>
      </c>
      <c r="D851" s="2">
        <f>(1/C851)</f>
        <v>2.9445043203120504</v>
      </c>
    </row>
    <row r="852" spans="1:4" x14ac:dyDescent="0.2">
      <c r="A852" s="2" t="s">
        <v>885</v>
      </c>
      <c r="B852" s="2">
        <v>1.2230443959791899</v>
      </c>
      <c r="C852" s="2">
        <v>0.33968958848799002</v>
      </c>
      <c r="D852" s="2">
        <f>(1/C852)</f>
        <v>2.9438641450600591</v>
      </c>
    </row>
    <row r="853" spans="1:4" x14ac:dyDescent="0.2">
      <c r="A853" s="2" t="s">
        <v>886</v>
      </c>
      <c r="B853" s="2">
        <v>2.0842154977310101</v>
      </c>
      <c r="C853" s="2">
        <v>0.33980186480186497</v>
      </c>
      <c r="D853" s="2">
        <f>(1/C853)</f>
        <v>2.9428914422912009</v>
      </c>
    </row>
    <row r="854" spans="1:4" x14ac:dyDescent="0.2">
      <c r="A854" s="2" t="s">
        <v>887</v>
      </c>
      <c r="B854" s="2">
        <v>1</v>
      </c>
      <c r="C854" s="2">
        <v>0.33980761228468398</v>
      </c>
      <c r="D854" s="2">
        <f>(1/C854)</f>
        <v>2.9428416664257071</v>
      </c>
    </row>
    <row r="855" spans="1:4" x14ac:dyDescent="0.2">
      <c r="A855" s="2" t="s">
        <v>888</v>
      </c>
      <c r="B855" s="2">
        <v>0.05</v>
      </c>
      <c r="C855" s="2">
        <v>0.33980761228468398</v>
      </c>
      <c r="D855" s="2">
        <f>(1/C855)</f>
        <v>2.9428416664257071</v>
      </c>
    </row>
    <row r="856" spans="1:4" x14ac:dyDescent="0.2">
      <c r="A856" s="2" t="s">
        <v>889</v>
      </c>
      <c r="B856" s="2">
        <v>0.99062338230810998</v>
      </c>
      <c r="C856" s="2">
        <v>0.339847715679572</v>
      </c>
      <c r="D856" s="2">
        <f>(1/C856)</f>
        <v>2.9424943992939991</v>
      </c>
    </row>
    <row r="857" spans="1:4" x14ac:dyDescent="0.2">
      <c r="A857" s="2" t="s">
        <v>890</v>
      </c>
      <c r="B857" s="2">
        <v>8.8395626783320704</v>
      </c>
      <c r="C857" s="2">
        <v>0.34</v>
      </c>
      <c r="D857" s="2">
        <f>(1/C857)</f>
        <v>2.9411764705882351</v>
      </c>
    </row>
    <row r="858" spans="1:4" x14ac:dyDescent="0.2">
      <c r="A858" s="2" t="s">
        <v>891</v>
      </c>
      <c r="B858" s="2">
        <v>0.187600644683831</v>
      </c>
      <c r="C858" s="2">
        <v>0.34</v>
      </c>
      <c r="D858" s="2">
        <f>(1/C858)</f>
        <v>2.9411764705882351</v>
      </c>
    </row>
    <row r="859" spans="1:4" x14ac:dyDescent="0.2">
      <c r="A859" s="2" t="s">
        <v>892</v>
      </c>
      <c r="B859" s="2">
        <v>0.362286567253785</v>
      </c>
      <c r="C859" s="2">
        <v>0.34</v>
      </c>
      <c r="D859" s="2">
        <f>(1/C859)</f>
        <v>2.9411764705882351</v>
      </c>
    </row>
    <row r="860" spans="1:4" x14ac:dyDescent="0.2">
      <c r="A860" s="2" t="s">
        <v>893</v>
      </c>
      <c r="B860" s="2">
        <v>14.035257626236699</v>
      </c>
      <c r="C860" s="2">
        <v>0.34</v>
      </c>
      <c r="D860" s="2">
        <f>(1/C860)</f>
        <v>2.9411764705882351</v>
      </c>
    </row>
    <row r="861" spans="1:4" x14ac:dyDescent="0.2">
      <c r="A861" s="2" t="s">
        <v>894</v>
      </c>
      <c r="B861" s="2">
        <v>0.455436446129308</v>
      </c>
      <c r="C861" s="2">
        <v>0.340135746606335</v>
      </c>
      <c r="D861" s="2">
        <f>(1/C861)</f>
        <v>2.9400026606358907</v>
      </c>
    </row>
    <row r="862" spans="1:4" x14ac:dyDescent="0.2">
      <c r="A862" s="2" t="s">
        <v>895</v>
      </c>
      <c r="B862" s="2">
        <v>0.93415752018520204</v>
      </c>
      <c r="C862" s="2">
        <v>0.34062830307097502</v>
      </c>
      <c r="D862" s="2">
        <f>(1/C862)</f>
        <v>2.9357513482713591</v>
      </c>
    </row>
    <row r="863" spans="1:4" x14ac:dyDescent="0.2">
      <c r="A863" s="2" t="s">
        <v>896</v>
      </c>
      <c r="B863" s="2">
        <v>1.3398139941054199</v>
      </c>
      <c r="C863" s="2">
        <v>0.34067362470399698</v>
      </c>
      <c r="D863" s="2">
        <f>(1/C863)</f>
        <v>2.9353607895793976</v>
      </c>
    </row>
    <row r="864" spans="1:4" x14ac:dyDescent="0.2">
      <c r="A864" s="2" t="s">
        <v>897</v>
      </c>
      <c r="B864" s="2">
        <v>0.67771276577964101</v>
      </c>
      <c r="C864" s="2">
        <v>0.34075030851501498</v>
      </c>
      <c r="D864" s="2">
        <f>(1/C864)</f>
        <v>2.9347002042580264</v>
      </c>
    </row>
    <row r="865" spans="1:5" x14ac:dyDescent="0.2">
      <c r="A865" s="2" t="s">
        <v>898</v>
      </c>
      <c r="B865" s="2">
        <v>1.9090266709739401</v>
      </c>
      <c r="C865" s="2">
        <v>0.34088828632770202</v>
      </c>
      <c r="D865" s="2">
        <f>(1/C865)</f>
        <v>2.9335123561232668</v>
      </c>
      <c r="E865" s="3"/>
    </row>
    <row r="866" spans="1:5" x14ac:dyDescent="0.2">
      <c r="A866" s="2" t="s">
        <v>899</v>
      </c>
      <c r="B866" s="2">
        <v>1</v>
      </c>
      <c r="C866" s="2">
        <v>0.34090381592813002</v>
      </c>
      <c r="D866" s="2">
        <f>(1/C866)</f>
        <v>2.9333787223162733</v>
      </c>
    </row>
    <row r="867" spans="1:5" x14ac:dyDescent="0.2">
      <c r="A867" s="2" t="s">
        <v>900</v>
      </c>
      <c r="B867" s="2">
        <v>0.72582457159644198</v>
      </c>
      <c r="C867" s="2">
        <v>0.34092819403886498</v>
      </c>
      <c r="D867" s="2">
        <f>(1/C867)</f>
        <v>2.9331689707246755</v>
      </c>
    </row>
    <row r="868" spans="1:5" x14ac:dyDescent="0.2">
      <c r="A868" s="2" t="s">
        <v>901</v>
      </c>
      <c r="B868" s="2">
        <v>0.32287793508471202</v>
      </c>
      <c r="C868" s="2">
        <v>0.34114285714285703</v>
      </c>
      <c r="D868" s="2">
        <f>(1/C868)</f>
        <v>2.9313232830820781</v>
      </c>
    </row>
    <row r="869" spans="1:5" x14ac:dyDescent="0.2">
      <c r="A869" s="2" t="s">
        <v>902</v>
      </c>
      <c r="B869" s="2">
        <v>0.464332018428953</v>
      </c>
      <c r="C869" s="2">
        <v>0.34131074444688397</v>
      </c>
      <c r="D869" s="2">
        <f>(1/C869)</f>
        <v>2.9298813947992302</v>
      </c>
    </row>
    <row r="870" spans="1:5" x14ac:dyDescent="0.2">
      <c r="A870" s="2" t="s">
        <v>903</v>
      </c>
      <c r="B870" s="2">
        <v>0.65966548469296404</v>
      </c>
      <c r="C870" s="2">
        <v>0.34197517662119598</v>
      </c>
      <c r="D870" s="2">
        <f>(1/C870)</f>
        <v>2.924188854525235</v>
      </c>
      <c r="E870" s="3"/>
    </row>
    <row r="871" spans="1:5" x14ac:dyDescent="0.2">
      <c r="A871" s="2" t="s">
        <v>904</v>
      </c>
      <c r="B871" s="2">
        <v>9.1600319387208196E-2</v>
      </c>
      <c r="C871" s="2">
        <v>0.34211225261696399</v>
      </c>
      <c r="D871" s="2">
        <f>(1/C871)</f>
        <v>2.9230172037118498</v>
      </c>
    </row>
    <row r="872" spans="1:5" x14ac:dyDescent="0.2">
      <c r="A872" s="2" t="s">
        <v>905</v>
      </c>
      <c r="B872" s="2">
        <v>2.40256768696065</v>
      </c>
      <c r="C872" s="2">
        <v>0.34285714285714303</v>
      </c>
      <c r="D872" s="2">
        <f>(1/C872)</f>
        <v>2.9166666666666652</v>
      </c>
    </row>
    <row r="873" spans="1:5" x14ac:dyDescent="0.2">
      <c r="A873" s="2" t="s">
        <v>906</v>
      </c>
      <c r="B873" s="2">
        <v>1.8606067267848601</v>
      </c>
      <c r="C873" s="2">
        <v>0.34300000000000003</v>
      </c>
      <c r="D873" s="2">
        <f>(1/C873)</f>
        <v>2.9154518950437316</v>
      </c>
    </row>
    <row r="874" spans="1:5" x14ac:dyDescent="0.2">
      <c r="A874" s="2" t="s">
        <v>907</v>
      </c>
      <c r="B874" s="2">
        <v>1.28590007551651</v>
      </c>
      <c r="C874" s="2">
        <v>0.34317327117327101</v>
      </c>
      <c r="D874" s="2">
        <f>(1/C874)</f>
        <v>2.9139798579915968</v>
      </c>
    </row>
    <row r="875" spans="1:5" x14ac:dyDescent="0.2">
      <c r="A875" s="2" t="s">
        <v>908</v>
      </c>
      <c r="B875" s="2">
        <v>1.2959594889985999</v>
      </c>
      <c r="C875" s="2">
        <v>0.34329759129759102</v>
      </c>
      <c r="D875" s="2">
        <f>(1/C875)</f>
        <v>2.9129246034620144</v>
      </c>
    </row>
    <row r="876" spans="1:5" x14ac:dyDescent="0.2">
      <c r="A876" s="2" t="s">
        <v>909</v>
      </c>
      <c r="B876" s="2">
        <v>0.59292876478052503</v>
      </c>
      <c r="C876" s="2">
        <v>0.34333333333333299</v>
      </c>
      <c r="D876" s="2">
        <f>(1/C876)</f>
        <v>2.9126213592233037</v>
      </c>
    </row>
    <row r="877" spans="1:5" x14ac:dyDescent="0.2">
      <c r="A877" s="2" t="s">
        <v>910</v>
      </c>
      <c r="B877" s="2">
        <v>2.9894949890692</v>
      </c>
      <c r="C877" s="2">
        <v>0.34333333333333299</v>
      </c>
      <c r="D877" s="2">
        <f>(1/C877)</f>
        <v>2.9126213592233037</v>
      </c>
      <c r="E877" s="3"/>
    </row>
    <row r="878" spans="1:5" x14ac:dyDescent="0.2">
      <c r="A878" s="2" t="s">
        <v>911</v>
      </c>
      <c r="B878" s="2">
        <v>12</v>
      </c>
      <c r="C878" s="2">
        <v>0.34345107683440901</v>
      </c>
      <c r="D878" s="2">
        <f>(1/C878)</f>
        <v>2.9116228407754812</v>
      </c>
      <c r="E878" s="3"/>
    </row>
    <row r="879" spans="1:5" x14ac:dyDescent="0.2">
      <c r="A879" s="2" t="s">
        <v>912</v>
      </c>
      <c r="B879" s="2">
        <v>1</v>
      </c>
      <c r="C879" s="2">
        <v>0.34345107683440901</v>
      </c>
      <c r="D879" s="2">
        <f>(1/C879)</f>
        <v>2.9116228407754812</v>
      </c>
    </row>
    <row r="880" spans="1:5" x14ac:dyDescent="0.2">
      <c r="A880" s="2" t="s">
        <v>913</v>
      </c>
      <c r="B880" s="2">
        <v>0.69906837673180999</v>
      </c>
      <c r="C880" s="2">
        <v>0.34404761904761899</v>
      </c>
      <c r="D880" s="2">
        <f>(1/C880)</f>
        <v>2.9065743944636684</v>
      </c>
    </row>
    <row r="881" spans="1:5" x14ac:dyDescent="0.2">
      <c r="A881" s="2" t="s">
        <v>914</v>
      </c>
      <c r="B881" s="2">
        <v>1.1794194535679601</v>
      </c>
      <c r="C881" s="2">
        <v>0.34432040254296398</v>
      </c>
      <c r="D881" s="2">
        <f>(1/C881)</f>
        <v>2.9042716975658185</v>
      </c>
    </row>
    <row r="882" spans="1:5" x14ac:dyDescent="0.2">
      <c r="A882" s="2" t="s">
        <v>915</v>
      </c>
      <c r="B882" s="2">
        <v>0.79721921100464499</v>
      </c>
      <c r="C882" s="2">
        <v>0.34432452642886502</v>
      </c>
      <c r="D882" s="2">
        <f>(1/C882)</f>
        <v>2.9042369138539796</v>
      </c>
    </row>
    <row r="883" spans="1:5" x14ac:dyDescent="0.2">
      <c r="A883" s="2" t="s">
        <v>916</v>
      </c>
      <c r="B883" s="2">
        <v>0.77928916470088205</v>
      </c>
      <c r="C883" s="2">
        <v>0.34435431336822198</v>
      </c>
      <c r="D883" s="2">
        <f>(1/C883)</f>
        <v>2.9039856949045637</v>
      </c>
    </row>
    <row r="884" spans="1:5" x14ac:dyDescent="0.2">
      <c r="A884" s="2" t="s">
        <v>917</v>
      </c>
      <c r="B884" s="2">
        <v>0.66662056205109999</v>
      </c>
      <c r="C884" s="2">
        <v>0.34445581638718897</v>
      </c>
      <c r="D884" s="2">
        <f>(1/C884)</f>
        <v>2.9031299586938606</v>
      </c>
    </row>
    <row r="885" spans="1:5" x14ac:dyDescent="0.2">
      <c r="A885" s="2" t="s">
        <v>918</v>
      </c>
      <c r="B885" s="2">
        <v>0.93177590657248799</v>
      </c>
      <c r="C885" s="2">
        <v>0.34470439140227899</v>
      </c>
      <c r="D885" s="2">
        <f>(1/C885)</f>
        <v>2.9010364385899976</v>
      </c>
    </row>
    <row r="886" spans="1:5" x14ac:dyDescent="0.2">
      <c r="A886" s="2" t="s">
        <v>919</v>
      </c>
      <c r="B886" s="2">
        <v>0.61221151651453598</v>
      </c>
      <c r="C886" s="2">
        <v>0.34488344988344999</v>
      </c>
      <c r="D886" s="2">
        <f>(1/C886)</f>
        <v>2.8995302625798374</v>
      </c>
    </row>
    <row r="887" spans="1:5" x14ac:dyDescent="0.2">
      <c r="A887" s="2" t="s">
        <v>920</v>
      </c>
      <c r="B887" s="2">
        <v>0.62289890869982401</v>
      </c>
      <c r="C887" s="2">
        <v>0.34493416966352303</v>
      </c>
      <c r="D887" s="2">
        <f>(1/C887)</f>
        <v>2.899103910104011</v>
      </c>
      <c r="E887" s="3"/>
    </row>
    <row r="888" spans="1:5" x14ac:dyDescent="0.2">
      <c r="A888" s="2" t="s">
        <v>921</v>
      </c>
      <c r="B888" s="2">
        <v>1</v>
      </c>
      <c r="C888" s="2">
        <v>0.34494257882861601</v>
      </c>
      <c r="D888" s="2">
        <f>(1/C888)</f>
        <v>2.8990332344469656</v>
      </c>
      <c r="E888" s="3"/>
    </row>
    <row r="889" spans="1:5" x14ac:dyDescent="0.2">
      <c r="A889" s="2" t="s">
        <v>922</v>
      </c>
      <c r="B889" s="2">
        <v>1</v>
      </c>
      <c r="C889" s="2">
        <v>0.34494257882861601</v>
      </c>
      <c r="D889" s="2">
        <f>(1/C889)</f>
        <v>2.8990332344469656</v>
      </c>
    </row>
    <row r="890" spans="1:5" x14ac:dyDescent="0.2">
      <c r="A890" s="2" t="s">
        <v>923</v>
      </c>
      <c r="B890" s="2">
        <v>1</v>
      </c>
      <c r="C890" s="2">
        <v>0.34494257882861701</v>
      </c>
      <c r="D890" s="2">
        <f>(1/C890)</f>
        <v>2.8990332344469572</v>
      </c>
    </row>
    <row r="891" spans="1:5" x14ac:dyDescent="0.2">
      <c r="A891" s="2" t="s">
        <v>924</v>
      </c>
      <c r="B891" s="2">
        <v>0.60401646853197699</v>
      </c>
      <c r="C891" s="2">
        <v>0.34519230769230702</v>
      </c>
      <c r="D891" s="2">
        <f>(1/C891)</f>
        <v>2.8969359331476379</v>
      </c>
    </row>
    <row r="892" spans="1:5" x14ac:dyDescent="0.2">
      <c r="A892" s="2" t="s">
        <v>925</v>
      </c>
      <c r="B892" s="2">
        <v>1.31192834763569</v>
      </c>
      <c r="C892" s="2">
        <v>0.34541375291375298</v>
      </c>
      <c r="D892" s="2">
        <f>(1/C892)</f>
        <v>2.8950787036255963</v>
      </c>
    </row>
    <row r="893" spans="1:5" x14ac:dyDescent="0.2">
      <c r="A893" s="2" t="s">
        <v>926</v>
      </c>
      <c r="B893" s="2">
        <v>2.3951175987604501</v>
      </c>
      <c r="C893" s="2">
        <v>0.34554915672562803</v>
      </c>
      <c r="D893" s="2">
        <f>(1/C893)</f>
        <v>2.8939442638953312</v>
      </c>
    </row>
    <row r="894" spans="1:5" x14ac:dyDescent="0.2">
      <c r="A894" s="2" t="s">
        <v>927</v>
      </c>
      <c r="B894" s="2">
        <v>0.77553878463823001</v>
      </c>
      <c r="C894" s="2">
        <v>0.34570762505594599</v>
      </c>
      <c r="D894" s="2">
        <f>(1/C894)</f>
        <v>2.892617713705822</v>
      </c>
    </row>
    <row r="895" spans="1:5" x14ac:dyDescent="0.2">
      <c r="A895" s="2" t="s">
        <v>928</v>
      </c>
      <c r="B895" s="2">
        <v>1.2410410290987901</v>
      </c>
      <c r="C895" s="2">
        <v>0.34599192756408997</v>
      </c>
      <c r="D895" s="2">
        <f>(1/C895)</f>
        <v>2.8902408418611576</v>
      </c>
    </row>
    <row r="896" spans="1:5" x14ac:dyDescent="0.2">
      <c r="A896" s="2" t="s">
        <v>929</v>
      </c>
      <c r="B896" s="2">
        <v>1.4928040749543801</v>
      </c>
      <c r="C896" s="2">
        <v>0.34599514349722499</v>
      </c>
      <c r="D896" s="2">
        <f>(1/C896)</f>
        <v>2.890213977838739</v>
      </c>
    </row>
    <row r="897" spans="1:5" x14ac:dyDescent="0.2">
      <c r="A897" s="2" t="s">
        <v>930</v>
      </c>
      <c r="B897" s="2">
        <v>1.8658392988022801</v>
      </c>
      <c r="C897" s="2">
        <v>0.34627021265844898</v>
      </c>
      <c r="D897" s="2">
        <f>(1/C897)</f>
        <v>2.8879180577578913</v>
      </c>
    </row>
    <row r="898" spans="1:5" x14ac:dyDescent="0.2">
      <c r="A898" s="2" t="s">
        <v>931</v>
      </c>
      <c r="B898" s="2">
        <v>2.0417653053023002</v>
      </c>
      <c r="C898" s="2">
        <v>0.34628571428571397</v>
      </c>
      <c r="D898" s="2">
        <f>(1/C898)</f>
        <v>2.8877887788778902</v>
      </c>
    </row>
    <row r="899" spans="1:5" x14ac:dyDescent="0.2">
      <c r="A899" s="2" t="s">
        <v>932</v>
      </c>
      <c r="B899" s="2">
        <v>0.49170332799156902</v>
      </c>
      <c r="C899" s="2">
        <v>0.34643356643356699</v>
      </c>
      <c r="D899" s="2">
        <f>(1/C899)</f>
        <v>2.8865563181267615</v>
      </c>
    </row>
    <row r="900" spans="1:5" x14ac:dyDescent="0.2">
      <c r="A900" s="2" t="s">
        <v>933</v>
      </c>
      <c r="B900" s="2">
        <v>0.64512235465261603</v>
      </c>
      <c r="C900" s="2">
        <v>0.346441382147265</v>
      </c>
      <c r="D900" s="2">
        <f>(1/C900)</f>
        <v>2.8864911974485801</v>
      </c>
    </row>
    <row r="901" spans="1:5" x14ac:dyDescent="0.2">
      <c r="A901" s="2" t="s">
        <v>934</v>
      </c>
      <c r="B901" s="2">
        <v>1.3688886880180999</v>
      </c>
      <c r="C901" s="2">
        <v>0.34666666666666601</v>
      </c>
      <c r="D901" s="2">
        <f>(1/C901)</f>
        <v>2.8846153846153899</v>
      </c>
    </row>
    <row r="902" spans="1:5" x14ac:dyDescent="0.2">
      <c r="A902" s="2" t="s">
        <v>935</v>
      </c>
      <c r="B902" s="2">
        <v>0.33020948204664902</v>
      </c>
      <c r="C902" s="2">
        <v>0.34666666666666701</v>
      </c>
      <c r="D902" s="2">
        <f>(1/C902)</f>
        <v>2.8846153846153819</v>
      </c>
    </row>
    <row r="903" spans="1:5" x14ac:dyDescent="0.2">
      <c r="A903" s="2" t="s">
        <v>936</v>
      </c>
      <c r="B903" s="2">
        <v>1.26328574639752</v>
      </c>
      <c r="C903" s="2">
        <v>0.34678868048790301</v>
      </c>
      <c r="D903" s="2">
        <f>(1/C903)</f>
        <v>2.8836004641013155</v>
      </c>
    </row>
    <row r="904" spans="1:5" x14ac:dyDescent="0.2">
      <c r="A904" s="2" t="s">
        <v>937</v>
      </c>
      <c r="B904" s="2">
        <v>2.1650580461381299</v>
      </c>
      <c r="C904" s="2">
        <v>0.34705238599650501</v>
      </c>
      <c r="D904" s="2">
        <f>(1/C904)</f>
        <v>2.8814093789577648</v>
      </c>
    </row>
    <row r="905" spans="1:5" x14ac:dyDescent="0.2">
      <c r="A905" s="2" t="s">
        <v>938</v>
      </c>
      <c r="B905" s="2">
        <v>0.65799202398509105</v>
      </c>
      <c r="C905" s="2">
        <v>0.34832889106325599</v>
      </c>
      <c r="D905" s="2">
        <f>(1/C905)</f>
        <v>2.8708500088739455</v>
      </c>
    </row>
    <row r="906" spans="1:5" x14ac:dyDescent="0.2">
      <c r="A906" s="2" t="s">
        <v>939</v>
      </c>
      <c r="B906" s="2">
        <v>0.52443117820583995</v>
      </c>
      <c r="C906" s="2">
        <v>0.34838788424767902</v>
      </c>
      <c r="D906" s="2">
        <f>(1/C906)</f>
        <v>2.8703638823704645</v>
      </c>
      <c r="E906" s="3"/>
    </row>
    <row r="907" spans="1:5" x14ac:dyDescent="0.2">
      <c r="A907" s="2" t="s">
        <v>940</v>
      </c>
      <c r="B907" s="2">
        <v>1</v>
      </c>
      <c r="C907" s="2">
        <v>0.34850142376108501</v>
      </c>
      <c r="D907" s="2">
        <f>(1/C907)</f>
        <v>2.8694287363530244</v>
      </c>
      <c r="E907" s="3"/>
    </row>
    <row r="908" spans="1:5" x14ac:dyDescent="0.2">
      <c r="A908" s="2" t="s">
        <v>941</v>
      </c>
      <c r="B908" s="2">
        <v>0.140906750404899</v>
      </c>
      <c r="C908" s="2">
        <v>0.34850142376108501</v>
      </c>
      <c r="D908" s="2">
        <f>(1/C908)</f>
        <v>2.8694287363530244</v>
      </c>
    </row>
    <row r="909" spans="1:5" x14ac:dyDescent="0.2">
      <c r="A909" s="2" t="s">
        <v>942</v>
      </c>
      <c r="B909" s="2">
        <v>0.81973710925022003</v>
      </c>
      <c r="C909" s="2">
        <v>0.34852616414145199</v>
      </c>
      <c r="D909" s="2">
        <f>(1/C909)</f>
        <v>2.8692250478909309</v>
      </c>
    </row>
    <row r="910" spans="1:5" x14ac:dyDescent="0.2">
      <c r="A910" s="2" t="s">
        <v>943</v>
      </c>
      <c r="B910" s="2">
        <v>0.68945141687703204</v>
      </c>
      <c r="C910" s="2">
        <v>0.34857142857142798</v>
      </c>
      <c r="D910" s="2">
        <f>(1/C910)</f>
        <v>2.8688524590163982</v>
      </c>
    </row>
    <row r="911" spans="1:5" x14ac:dyDescent="0.2">
      <c r="A911" s="2" t="s">
        <v>944</v>
      </c>
      <c r="B911" s="2">
        <v>1.31263564751896</v>
      </c>
      <c r="C911" s="2">
        <v>0.34858617852735502</v>
      </c>
      <c r="D911" s="2">
        <f>(1/C911)</f>
        <v>2.868731067378008</v>
      </c>
    </row>
    <row r="912" spans="1:5" x14ac:dyDescent="0.2">
      <c r="A912" s="2" t="s">
        <v>945</v>
      </c>
      <c r="B912" s="2">
        <v>0.84577167897851802</v>
      </c>
      <c r="C912" s="2">
        <v>0.34870957113339401</v>
      </c>
      <c r="D912" s="2">
        <f>(1/C912)</f>
        <v>2.8677159527045615</v>
      </c>
    </row>
    <row r="913" spans="1:5" x14ac:dyDescent="0.2">
      <c r="A913" s="2" t="s">
        <v>946</v>
      </c>
      <c r="B913" s="2">
        <v>1.18578340679025</v>
      </c>
      <c r="C913" s="2">
        <v>0.34883992808183001</v>
      </c>
      <c r="D913" s="2">
        <f>(1/C913)</f>
        <v>2.8666443245150037</v>
      </c>
    </row>
    <row r="914" spans="1:5" x14ac:dyDescent="0.2">
      <c r="A914" s="2" t="s">
        <v>947</v>
      </c>
      <c r="B914" s="2">
        <v>1.06723554465151</v>
      </c>
      <c r="C914" s="2">
        <v>0.348870350870229</v>
      </c>
      <c r="D914" s="2">
        <f>(1/C914)</f>
        <v>2.8663943424988125</v>
      </c>
    </row>
    <row r="915" spans="1:5" x14ac:dyDescent="0.2">
      <c r="A915" s="2" t="s">
        <v>948</v>
      </c>
      <c r="B915" s="2">
        <v>1.17742970133327</v>
      </c>
      <c r="C915" s="2">
        <v>0.34890985521913398</v>
      </c>
      <c r="D915" s="2">
        <f>(1/C915)</f>
        <v>2.8660698029637102</v>
      </c>
    </row>
    <row r="916" spans="1:5" x14ac:dyDescent="0.2">
      <c r="A916" s="2" t="s">
        <v>949</v>
      </c>
      <c r="B916" s="2">
        <v>1.2788133761690601</v>
      </c>
      <c r="C916" s="2">
        <v>0.349234260576264</v>
      </c>
      <c r="D916" s="2">
        <f>(1/C916)</f>
        <v>2.8634074971622812</v>
      </c>
    </row>
    <row r="917" spans="1:5" x14ac:dyDescent="0.2">
      <c r="A917" s="2" t="s">
        <v>950</v>
      </c>
      <c r="B917" s="2">
        <v>2.08575431913065</v>
      </c>
      <c r="C917" s="2">
        <v>0.34953535353535398</v>
      </c>
      <c r="D917" s="2">
        <f>(1/C917)</f>
        <v>2.8609409316841949</v>
      </c>
    </row>
    <row r="918" spans="1:5" x14ac:dyDescent="0.2">
      <c r="A918" s="2" t="s">
        <v>951</v>
      </c>
      <c r="B918" s="2">
        <v>1.4251721177076899</v>
      </c>
      <c r="C918" s="2">
        <v>0.34955515998140002</v>
      </c>
      <c r="D918" s="2">
        <f>(1/C918)</f>
        <v>2.8607788254454904</v>
      </c>
    </row>
    <row r="919" spans="1:5" x14ac:dyDescent="0.2">
      <c r="A919" s="2" t="s">
        <v>952</v>
      </c>
      <c r="B919" s="2">
        <v>1.20641392781567</v>
      </c>
      <c r="C919" s="2">
        <v>0.34993781567423299</v>
      </c>
      <c r="D919" s="2">
        <f>(1/C919)</f>
        <v>2.8576505744978653</v>
      </c>
    </row>
    <row r="920" spans="1:5" x14ac:dyDescent="0.2">
      <c r="A920" s="2" t="s">
        <v>953</v>
      </c>
      <c r="B920" s="2">
        <v>2.8136448334878899</v>
      </c>
      <c r="C920" s="2">
        <v>0.35</v>
      </c>
      <c r="D920" s="2">
        <f>(1/C920)</f>
        <v>2.8571428571428572</v>
      </c>
    </row>
    <row r="921" spans="1:5" x14ac:dyDescent="0.2">
      <c r="A921" s="2" t="s">
        <v>954</v>
      </c>
      <c r="B921" s="2">
        <v>0.83720313510780697</v>
      </c>
      <c r="C921" s="2">
        <v>0.35027998270642102</v>
      </c>
      <c r="D921" s="2">
        <f>(1/C921)</f>
        <v>2.8548591109133592</v>
      </c>
    </row>
    <row r="922" spans="1:5" x14ac:dyDescent="0.2">
      <c r="A922" s="2" t="s">
        <v>955</v>
      </c>
      <c r="B922" s="2">
        <v>0.258674250295793</v>
      </c>
      <c r="C922" s="2">
        <v>0.35057142857142798</v>
      </c>
      <c r="D922" s="2">
        <f>(1/C922)</f>
        <v>2.8524857375713171</v>
      </c>
      <c r="E922" s="3"/>
    </row>
    <row r="923" spans="1:5" x14ac:dyDescent="0.2">
      <c r="A923" s="2" t="s">
        <v>956</v>
      </c>
      <c r="B923" s="2">
        <v>0.24463704492142799</v>
      </c>
      <c r="C923" s="2">
        <v>0.35064788970445898</v>
      </c>
      <c r="D923" s="2">
        <f>(1/C923)</f>
        <v>2.8518637338523347</v>
      </c>
      <c r="E923" s="3"/>
    </row>
    <row r="924" spans="1:5" x14ac:dyDescent="0.2">
      <c r="A924" s="2" t="s">
        <v>957</v>
      </c>
      <c r="B924" s="2">
        <v>1</v>
      </c>
      <c r="C924" s="2">
        <v>0.35064788970445898</v>
      </c>
      <c r="D924" s="2">
        <f>(1/C924)</f>
        <v>2.8518637338523347</v>
      </c>
      <c r="E924" s="3"/>
    </row>
    <row r="925" spans="1:5" x14ac:dyDescent="0.2">
      <c r="A925" s="2" t="s">
        <v>958</v>
      </c>
      <c r="B925" s="2">
        <v>7</v>
      </c>
      <c r="C925" s="2">
        <v>0.35064788970445898</v>
      </c>
      <c r="D925" s="2">
        <f>(1/C925)</f>
        <v>2.8518637338523347</v>
      </c>
    </row>
    <row r="926" spans="1:5" x14ac:dyDescent="0.2">
      <c r="A926" s="2" t="s">
        <v>959</v>
      </c>
      <c r="B926" s="2">
        <v>1</v>
      </c>
      <c r="C926" s="2">
        <v>0.35064788970445898</v>
      </c>
      <c r="D926" s="2">
        <f>(1/C926)</f>
        <v>2.8518637338523347</v>
      </c>
    </row>
    <row r="927" spans="1:5" x14ac:dyDescent="0.2">
      <c r="A927" s="2" t="s">
        <v>960</v>
      </c>
      <c r="B927" s="2">
        <v>0.106545474771284</v>
      </c>
      <c r="C927" s="2">
        <v>0.35075757575757599</v>
      </c>
      <c r="D927" s="2">
        <f>(1/C927)</f>
        <v>2.8509719222462184</v>
      </c>
    </row>
    <row r="928" spans="1:5" x14ac:dyDescent="0.2">
      <c r="A928" s="2" t="s">
        <v>961</v>
      </c>
      <c r="B928" s="2">
        <v>1.47267196603065</v>
      </c>
      <c r="C928" s="2">
        <v>0.35080435880944699</v>
      </c>
      <c r="D928" s="2">
        <f>(1/C928)</f>
        <v>2.850591718397629</v>
      </c>
    </row>
    <row r="929" spans="1:5" x14ac:dyDescent="0.2">
      <c r="A929" s="2" t="s">
        <v>962</v>
      </c>
      <c r="B929" s="2">
        <v>1.0958332565450599</v>
      </c>
      <c r="C929" s="2">
        <v>0.35081076728257998</v>
      </c>
      <c r="D929" s="2">
        <f>(1/C929)</f>
        <v>2.8505396449091727</v>
      </c>
    </row>
    <row r="930" spans="1:5" x14ac:dyDescent="0.2">
      <c r="A930" s="2" t="s">
        <v>963</v>
      </c>
      <c r="B930" s="2">
        <v>1.39223545682802</v>
      </c>
      <c r="C930" s="2">
        <v>0.35131836196201399</v>
      </c>
      <c r="D930" s="2">
        <f>(1/C930)</f>
        <v>2.8464211048215127</v>
      </c>
    </row>
    <row r="931" spans="1:5" x14ac:dyDescent="0.2">
      <c r="A931" s="2" t="s">
        <v>964</v>
      </c>
      <c r="B931" s="2">
        <v>0.454206005446259</v>
      </c>
      <c r="C931" s="2">
        <v>0.351654949054864</v>
      </c>
      <c r="D931" s="2">
        <f>(1/C931)</f>
        <v>2.8436966483414499</v>
      </c>
    </row>
    <row r="932" spans="1:5" x14ac:dyDescent="0.2">
      <c r="A932" s="2" t="s">
        <v>965</v>
      </c>
      <c r="B932" s="2">
        <v>0.79496316145024104</v>
      </c>
      <c r="C932" s="2">
        <v>0.35173160173160201</v>
      </c>
      <c r="D932" s="2">
        <f>(1/C932)</f>
        <v>2.8430769230769211</v>
      </c>
    </row>
    <row r="933" spans="1:5" x14ac:dyDescent="0.2">
      <c r="A933" s="2" t="s">
        <v>966</v>
      </c>
      <c r="B933" s="2">
        <v>1.22016035855252</v>
      </c>
      <c r="C933" s="2">
        <v>0.35193856621083103</v>
      </c>
      <c r="D933" s="2">
        <f>(1/C933)</f>
        <v>2.8414049951006044</v>
      </c>
    </row>
    <row r="934" spans="1:5" x14ac:dyDescent="0.2">
      <c r="A934" s="2" t="s">
        <v>967</v>
      </c>
      <c r="B934" s="2">
        <v>9.6017572637848395E-2</v>
      </c>
      <c r="C934" s="2">
        <v>0.35194158889900201</v>
      </c>
      <c r="D934" s="2">
        <f>(1/C934)</f>
        <v>2.8413805913883445</v>
      </c>
    </row>
    <row r="935" spans="1:5" x14ac:dyDescent="0.2">
      <c r="A935" s="2" t="s">
        <v>968</v>
      </c>
      <c r="B935" s="2">
        <v>1.5285167823778301</v>
      </c>
      <c r="C935" s="2">
        <v>0.352200193352882</v>
      </c>
      <c r="D935" s="2">
        <f>(1/C935)</f>
        <v>2.8392942958951308</v>
      </c>
    </row>
    <row r="936" spans="1:5" x14ac:dyDescent="0.2">
      <c r="A936" s="2" t="s">
        <v>969</v>
      </c>
      <c r="B936" s="2">
        <v>0.90996714157305902</v>
      </c>
      <c r="C936" s="2">
        <v>0.35268147681544698</v>
      </c>
      <c r="D936" s="2">
        <f>(1/C936)</f>
        <v>2.8354196796201045</v>
      </c>
    </row>
    <row r="937" spans="1:5" x14ac:dyDescent="0.2">
      <c r="A937" s="2" t="s">
        <v>970</v>
      </c>
      <c r="B937" s="2">
        <v>1.3258164290244301</v>
      </c>
      <c r="C937" s="2">
        <v>0.35276127809733498</v>
      </c>
      <c r="D937" s="2">
        <f>(1/C937)</f>
        <v>2.8347782539898749</v>
      </c>
      <c r="E937" s="3"/>
    </row>
    <row r="938" spans="1:5" x14ac:dyDescent="0.2">
      <c r="A938" s="2" t="s">
        <v>971</v>
      </c>
      <c r="B938" s="2">
        <v>2</v>
      </c>
      <c r="C938" s="2">
        <v>0.35311123450600501</v>
      </c>
      <c r="D938" s="2">
        <f>(1/C938)</f>
        <v>2.831968802688984</v>
      </c>
      <c r="E938" s="3"/>
    </row>
    <row r="939" spans="1:5" x14ac:dyDescent="0.2">
      <c r="A939" s="2" t="s">
        <v>972</v>
      </c>
      <c r="B939" s="2">
        <v>1</v>
      </c>
      <c r="C939" s="2">
        <v>0.35311123450600501</v>
      </c>
      <c r="D939" s="2">
        <f>(1/C939)</f>
        <v>2.831968802688984</v>
      </c>
      <c r="E939" s="3"/>
    </row>
    <row r="940" spans="1:5" x14ac:dyDescent="0.2">
      <c r="A940" s="2" t="s">
        <v>973</v>
      </c>
      <c r="B940" s="2">
        <v>0.13241022047659501</v>
      </c>
      <c r="C940" s="2">
        <v>0.35311123450600501</v>
      </c>
      <c r="D940" s="2">
        <f>(1/C940)</f>
        <v>2.831968802688984</v>
      </c>
      <c r="E940" s="3"/>
    </row>
    <row r="941" spans="1:5" x14ac:dyDescent="0.2">
      <c r="A941" s="2" t="s">
        <v>974</v>
      </c>
      <c r="B941" s="2">
        <v>10</v>
      </c>
      <c r="C941" s="2">
        <v>0.35311123450600501</v>
      </c>
      <c r="D941" s="2">
        <f>(1/C941)</f>
        <v>2.831968802688984</v>
      </c>
    </row>
    <row r="942" spans="1:5" x14ac:dyDescent="0.2">
      <c r="A942" s="2" t="s">
        <v>975</v>
      </c>
      <c r="B942" s="2">
        <v>0.51571584788758396</v>
      </c>
      <c r="C942" s="2">
        <v>0.35314878305199499</v>
      </c>
      <c r="D942" s="2">
        <f>(1/C942)</f>
        <v>2.831667693592951</v>
      </c>
    </row>
    <row r="943" spans="1:5" x14ac:dyDescent="0.2">
      <c r="A943" s="2" t="s">
        <v>976</v>
      </c>
      <c r="B943" s="2">
        <v>5.7829091519113902</v>
      </c>
      <c r="C943" s="2">
        <v>0.353333333333333</v>
      </c>
      <c r="D943" s="2">
        <f>(1/C943)</f>
        <v>2.8301886792452855</v>
      </c>
    </row>
    <row r="944" spans="1:5" x14ac:dyDescent="0.2">
      <c r="A944" s="2" t="s">
        <v>977</v>
      </c>
      <c r="B944" s="2">
        <v>2.8434657215049302</v>
      </c>
      <c r="C944" s="2">
        <v>0.353333333333333</v>
      </c>
      <c r="D944" s="2">
        <f>(1/C944)</f>
        <v>2.8301886792452855</v>
      </c>
    </row>
    <row r="945" spans="1:5" x14ac:dyDescent="0.2">
      <c r="A945" s="2" t="s">
        <v>978</v>
      </c>
      <c r="B945" s="2">
        <v>1.9569960452252499</v>
      </c>
      <c r="C945" s="2">
        <v>0.353333333333333</v>
      </c>
      <c r="D945" s="2">
        <f>(1/C945)</f>
        <v>2.8301886792452855</v>
      </c>
    </row>
    <row r="946" spans="1:5" x14ac:dyDescent="0.2">
      <c r="A946" s="2" t="s">
        <v>979</v>
      </c>
      <c r="B946" s="2">
        <v>0.33452964905389199</v>
      </c>
      <c r="C946" s="2">
        <v>0.353333333333333</v>
      </c>
      <c r="D946" s="2">
        <f>(1/C946)</f>
        <v>2.8301886792452855</v>
      </c>
    </row>
    <row r="947" spans="1:5" x14ac:dyDescent="0.2">
      <c r="A947" s="2" t="s">
        <v>980</v>
      </c>
      <c r="B947" s="2">
        <v>1.5680665760888199</v>
      </c>
      <c r="C947" s="2">
        <v>0.35402497113915399</v>
      </c>
      <c r="D947" s="2">
        <f>(1/C947)</f>
        <v>2.8246595057469475</v>
      </c>
    </row>
    <row r="948" spans="1:5" x14ac:dyDescent="0.2">
      <c r="A948" s="2" t="s">
        <v>981</v>
      </c>
      <c r="B948" s="2">
        <v>1.3728934772900401</v>
      </c>
      <c r="C948" s="2">
        <v>0.354465150231566</v>
      </c>
      <c r="D948" s="2">
        <f>(1/C948)</f>
        <v>2.8211518095550923</v>
      </c>
    </row>
    <row r="949" spans="1:5" x14ac:dyDescent="0.2">
      <c r="A949" s="2" t="s">
        <v>982</v>
      </c>
      <c r="B949" s="2">
        <v>1.5942775933593001</v>
      </c>
      <c r="C949" s="2">
        <v>0.35530303030303001</v>
      </c>
      <c r="D949" s="2">
        <f>(1/C949)</f>
        <v>2.8144989339019215</v>
      </c>
    </row>
    <row r="950" spans="1:5" x14ac:dyDescent="0.2">
      <c r="A950" s="2" t="s">
        <v>983</v>
      </c>
      <c r="B950" s="2">
        <v>1.4109383954378101</v>
      </c>
      <c r="C950" s="2">
        <v>0.35562770562770601</v>
      </c>
      <c r="D950" s="2">
        <f>(1/C950)</f>
        <v>2.8119293974436976</v>
      </c>
    </row>
    <row r="951" spans="1:5" x14ac:dyDescent="0.2">
      <c r="A951" s="2" t="s">
        <v>984</v>
      </c>
      <c r="B951" s="2">
        <v>0.542100475034486</v>
      </c>
      <c r="C951" s="2">
        <v>0.35575711911875602</v>
      </c>
      <c r="D951" s="2">
        <f>(1/C951)</f>
        <v>2.810906504069671</v>
      </c>
    </row>
    <row r="952" spans="1:5" x14ac:dyDescent="0.2">
      <c r="A952" s="2" t="s">
        <v>985</v>
      </c>
      <c r="B952" s="2">
        <v>0.63538228610844205</v>
      </c>
      <c r="C952" s="2">
        <v>0.35585520361991002</v>
      </c>
      <c r="D952" s="2">
        <f>(1/C952)</f>
        <v>2.8101317328721795</v>
      </c>
      <c r="E952" s="3"/>
    </row>
    <row r="953" spans="1:5" x14ac:dyDescent="0.2">
      <c r="A953" s="2" t="s">
        <v>986</v>
      </c>
      <c r="B953" s="2">
        <v>8</v>
      </c>
      <c r="C953" s="2">
        <v>0.35596711973373102</v>
      </c>
      <c r="D953" s="2">
        <f>(1/C953)</f>
        <v>2.8092482270497783</v>
      </c>
    </row>
    <row r="954" spans="1:5" x14ac:dyDescent="0.2">
      <c r="A954" s="2" t="s">
        <v>987</v>
      </c>
      <c r="B954" s="2">
        <v>1.0296718658402799</v>
      </c>
      <c r="C954" s="2">
        <v>0.35596711973373102</v>
      </c>
      <c r="D954" s="2">
        <f>(1/C954)</f>
        <v>2.8092482270497783</v>
      </c>
    </row>
    <row r="955" spans="1:5" x14ac:dyDescent="0.2">
      <c r="A955" s="2" t="s">
        <v>988</v>
      </c>
      <c r="B955" s="2">
        <v>1.59396029008146</v>
      </c>
      <c r="C955" s="2">
        <v>0.35603174603174598</v>
      </c>
      <c r="D955" s="2">
        <f>(1/C955)</f>
        <v>2.8087382969237633</v>
      </c>
    </row>
    <row r="956" spans="1:5" x14ac:dyDescent="0.2">
      <c r="A956" s="2" t="s">
        <v>989</v>
      </c>
      <c r="B956" s="2">
        <v>0.92271102534065097</v>
      </c>
      <c r="C956" s="2">
        <v>0.35627705627705702</v>
      </c>
      <c r="D956" s="2">
        <f>(1/C956)</f>
        <v>2.8068043742405773</v>
      </c>
    </row>
    <row r="957" spans="1:5" x14ac:dyDescent="0.2">
      <c r="A957" s="2" t="s">
        <v>990</v>
      </c>
      <c r="B957" s="2">
        <v>4.64731743733401</v>
      </c>
      <c r="C957" s="2">
        <v>0.35666666666666702</v>
      </c>
      <c r="D957" s="2">
        <f>(1/C957)</f>
        <v>2.8037383177570065</v>
      </c>
    </row>
    <row r="958" spans="1:5" x14ac:dyDescent="0.2">
      <c r="A958" s="2" t="s">
        <v>991</v>
      </c>
      <c r="B958" s="2">
        <v>1.00482122198657</v>
      </c>
      <c r="C958" s="2">
        <v>0.357007815713698</v>
      </c>
      <c r="D958" s="2">
        <f>(1/C958)</f>
        <v>2.8010591252768227</v>
      </c>
    </row>
    <row r="959" spans="1:5" x14ac:dyDescent="0.2">
      <c r="A959" s="2" t="s">
        <v>992</v>
      </c>
      <c r="B959" s="2">
        <v>0.73740692575460898</v>
      </c>
      <c r="C959" s="2">
        <v>0.35711757620351903</v>
      </c>
      <c r="D959" s="2">
        <f>(1/C959)</f>
        <v>2.8001982165954957</v>
      </c>
    </row>
    <row r="960" spans="1:5" x14ac:dyDescent="0.2">
      <c r="A960" s="2" t="s">
        <v>993</v>
      </c>
      <c r="B960" s="2">
        <v>1.60521058840648</v>
      </c>
      <c r="C960" s="2">
        <v>0.35714285714285698</v>
      </c>
      <c r="D960" s="2">
        <f>(1/C960)</f>
        <v>2.8000000000000012</v>
      </c>
    </row>
    <row r="961" spans="1:5" x14ac:dyDescent="0.2">
      <c r="A961" s="2" t="s">
        <v>994</v>
      </c>
      <c r="B961" s="2">
        <v>1.20336122690141</v>
      </c>
      <c r="C961" s="2">
        <v>0.35748352348478901</v>
      </c>
      <c r="D961" s="2">
        <f>(1/C961)</f>
        <v>2.7973317210591668</v>
      </c>
    </row>
    <row r="962" spans="1:5" x14ac:dyDescent="0.2">
      <c r="A962" s="2" t="s">
        <v>995</v>
      </c>
      <c r="B962" s="2">
        <v>2.7960939946682202</v>
      </c>
      <c r="C962" s="2">
        <v>0.35771428571428598</v>
      </c>
      <c r="D962" s="2">
        <f>(1/C962)</f>
        <v>2.7955271565495186</v>
      </c>
    </row>
    <row r="963" spans="1:5" x14ac:dyDescent="0.2">
      <c r="A963" s="2" t="s">
        <v>996</v>
      </c>
      <c r="B963" s="2">
        <v>1.2642365928679999</v>
      </c>
      <c r="C963" s="2">
        <v>0.35793422111654899</v>
      </c>
      <c r="D963" s="2">
        <f>(1/C963)</f>
        <v>2.793809423643749</v>
      </c>
    </row>
    <row r="964" spans="1:5" x14ac:dyDescent="0.2">
      <c r="A964" s="2" t="s">
        <v>997</v>
      </c>
      <c r="B964" s="2">
        <v>1.44231201321007</v>
      </c>
      <c r="C964" s="2">
        <v>0.35845005280551101</v>
      </c>
      <c r="D964" s="2">
        <f>(1/C964)</f>
        <v>2.7897889599212395</v>
      </c>
    </row>
    <row r="965" spans="1:5" x14ac:dyDescent="0.2">
      <c r="A965" s="2" t="s">
        <v>998</v>
      </c>
      <c r="B965" s="2">
        <v>1.4118502739657199</v>
      </c>
      <c r="C965" s="2">
        <v>0.358760518998124</v>
      </c>
      <c r="D965" s="2">
        <f>(1/C965)</f>
        <v>2.7873747166845555</v>
      </c>
    </row>
    <row r="966" spans="1:5" x14ac:dyDescent="0.2">
      <c r="A966" s="2" t="s">
        <v>999</v>
      </c>
      <c r="B966" s="2">
        <v>0.69848523358524595</v>
      </c>
      <c r="C966" s="2">
        <v>0.35886649805224802</v>
      </c>
      <c r="D966" s="2">
        <f>(1/C966)</f>
        <v>2.7865515600578803</v>
      </c>
    </row>
    <row r="967" spans="1:5" x14ac:dyDescent="0.2">
      <c r="A967" s="2" t="s">
        <v>1000</v>
      </c>
      <c r="B967" s="2">
        <v>1.44022063631426</v>
      </c>
      <c r="C967" s="2">
        <v>0.35924105472367501</v>
      </c>
      <c r="D967" s="2">
        <f>(1/C967)</f>
        <v>2.7836462087251999</v>
      </c>
      <c r="E967" s="3"/>
    </row>
    <row r="968" spans="1:5" x14ac:dyDescent="0.2">
      <c r="A968" s="2" t="s">
        <v>1001</v>
      </c>
      <c r="B968" s="2">
        <v>1</v>
      </c>
      <c r="C968" s="2">
        <v>0.35931733832957102</v>
      </c>
      <c r="D968" s="2">
        <f>(1/C968)</f>
        <v>2.7830552364906636</v>
      </c>
      <c r="E968" s="3"/>
    </row>
    <row r="969" spans="1:5" x14ac:dyDescent="0.2">
      <c r="A969" s="2" t="s">
        <v>1002</v>
      </c>
      <c r="B969" s="2">
        <v>0.23737061208676499</v>
      </c>
      <c r="C969" s="2">
        <v>0.35931733832957102</v>
      </c>
      <c r="D969" s="2">
        <f>(1/C969)</f>
        <v>2.7830552364906636</v>
      </c>
    </row>
    <row r="970" spans="1:5" x14ac:dyDescent="0.2">
      <c r="A970" s="2" t="s">
        <v>1003</v>
      </c>
      <c r="B970" s="2">
        <v>1</v>
      </c>
      <c r="C970" s="2">
        <v>0.35931733832957102</v>
      </c>
      <c r="D970" s="2">
        <f>(1/C970)</f>
        <v>2.7830552364906636</v>
      </c>
    </row>
    <row r="971" spans="1:5" x14ac:dyDescent="0.2">
      <c r="A971" s="2" t="s">
        <v>1004</v>
      </c>
      <c r="B971" s="2">
        <v>0.78339610612125199</v>
      </c>
      <c r="C971" s="2">
        <v>0.35946922747953902</v>
      </c>
      <c r="D971" s="2">
        <f>(1/C971)</f>
        <v>2.7818792918982753</v>
      </c>
    </row>
    <row r="972" spans="1:5" x14ac:dyDescent="0.2">
      <c r="A972" s="2" t="s">
        <v>1005</v>
      </c>
      <c r="B972" s="2">
        <v>1.4121608360806199</v>
      </c>
      <c r="C972" s="2">
        <v>0.35981524433306</v>
      </c>
      <c r="D972" s="2">
        <f>(1/C972)</f>
        <v>2.7792040936274458</v>
      </c>
    </row>
    <row r="973" spans="1:5" x14ac:dyDescent="0.2">
      <c r="A973" s="2" t="s">
        <v>1006</v>
      </c>
      <c r="B973" s="2">
        <v>0.69670929698151296</v>
      </c>
      <c r="C973" s="2">
        <v>0.35982267464604201</v>
      </c>
      <c r="D973" s="2">
        <f>(1/C973)</f>
        <v>2.7791467032579344</v>
      </c>
    </row>
    <row r="974" spans="1:5" x14ac:dyDescent="0.2">
      <c r="A974" s="2" t="s">
        <v>1007</v>
      </c>
      <c r="B974" s="2">
        <v>0.50773448325162995</v>
      </c>
      <c r="C974" s="2">
        <v>0.35991432108536597</v>
      </c>
      <c r="D974" s="2">
        <f>(1/C974)</f>
        <v>2.7784390378920651</v>
      </c>
    </row>
    <row r="975" spans="1:5" x14ac:dyDescent="0.2">
      <c r="A975" s="2" t="s">
        <v>1008</v>
      </c>
      <c r="B975" s="2">
        <v>0.78973875650310499</v>
      </c>
      <c r="C975" s="2">
        <v>0.35993673917839403</v>
      </c>
      <c r="D975" s="2">
        <f>(1/C975)</f>
        <v>2.778265987191638</v>
      </c>
    </row>
    <row r="976" spans="1:5" x14ac:dyDescent="0.2">
      <c r="A976" s="2" t="s">
        <v>1009</v>
      </c>
      <c r="B976" s="2">
        <v>0.460020476485832</v>
      </c>
      <c r="C976" s="2">
        <v>0.36</v>
      </c>
      <c r="D976" s="2">
        <f>(1/C976)</f>
        <v>2.7777777777777777</v>
      </c>
    </row>
    <row r="977" spans="1:5" x14ac:dyDescent="0.2">
      <c r="A977" s="2" t="s">
        <v>1010</v>
      </c>
      <c r="B977" s="2">
        <v>0.51420648375795097</v>
      </c>
      <c r="C977" s="2">
        <v>0.36</v>
      </c>
      <c r="D977" s="2">
        <f>(1/C977)</f>
        <v>2.7777777777777777</v>
      </c>
    </row>
    <row r="978" spans="1:5" x14ac:dyDescent="0.2">
      <c r="A978" s="2" t="s">
        <v>1011</v>
      </c>
      <c r="B978" s="2">
        <v>0.14790941426433701</v>
      </c>
      <c r="C978" s="2">
        <v>0.36</v>
      </c>
      <c r="D978" s="2">
        <f>(1/C978)</f>
        <v>2.7777777777777777</v>
      </c>
    </row>
    <row r="979" spans="1:5" x14ac:dyDescent="0.2">
      <c r="A979" s="2" t="s">
        <v>1012</v>
      </c>
      <c r="B979" s="2">
        <v>1.09997831694461</v>
      </c>
      <c r="C979" s="2">
        <v>0.36078536761838598</v>
      </c>
      <c r="D979" s="2">
        <f>(1/C979)</f>
        <v>2.7717310338864172</v>
      </c>
    </row>
    <row r="980" spans="1:5" x14ac:dyDescent="0.2">
      <c r="A980" s="2" t="s">
        <v>1013</v>
      </c>
      <c r="B980" s="2">
        <v>1.51078200372191</v>
      </c>
      <c r="C980" s="2">
        <v>0.36090968451896699</v>
      </c>
      <c r="D980" s="2">
        <f>(1/C980)</f>
        <v>2.7707762991531659</v>
      </c>
    </row>
    <row r="981" spans="1:5" x14ac:dyDescent="0.2">
      <c r="A981" s="2" t="s">
        <v>1014</v>
      </c>
      <c r="B981" s="2">
        <v>2.23600807826426</v>
      </c>
      <c r="C981" s="2">
        <v>0.36099999999999899</v>
      </c>
      <c r="D981" s="2">
        <f>(1/C981)</f>
        <v>2.7700831024930825</v>
      </c>
    </row>
    <row r="982" spans="1:5" x14ac:dyDescent="0.2">
      <c r="A982" s="2" t="s">
        <v>1015</v>
      </c>
      <c r="B982" s="2">
        <v>2.5438705479481101</v>
      </c>
      <c r="C982" s="2">
        <v>0.36114285714285699</v>
      </c>
      <c r="D982" s="2">
        <f>(1/C982)</f>
        <v>2.7689873417721529</v>
      </c>
    </row>
    <row r="983" spans="1:5" x14ac:dyDescent="0.2">
      <c r="A983" s="2" t="s">
        <v>1016</v>
      </c>
      <c r="B983" s="2">
        <v>0.796674573739382</v>
      </c>
      <c r="C983" s="2">
        <v>0.362281131245485</v>
      </c>
      <c r="D983" s="2">
        <f>(1/C983)</f>
        <v>2.760287284524324</v>
      </c>
    </row>
    <row r="984" spans="1:5" x14ac:dyDescent="0.2">
      <c r="A984" s="2" t="s">
        <v>1017</v>
      </c>
      <c r="B984" s="2">
        <v>0.71379968497287205</v>
      </c>
      <c r="C984" s="2">
        <v>0.36247509327008398</v>
      </c>
      <c r="D984" s="2">
        <f>(1/C984)</f>
        <v>2.7588102425975225</v>
      </c>
    </row>
    <row r="985" spans="1:5" x14ac:dyDescent="0.2">
      <c r="A985" s="2" t="s">
        <v>1018</v>
      </c>
      <c r="B985" s="2">
        <v>0.77933071186792402</v>
      </c>
      <c r="C985" s="2">
        <v>0.36273764845380502</v>
      </c>
      <c r="D985" s="2">
        <f>(1/C985)</f>
        <v>2.7568133725919299</v>
      </c>
    </row>
    <row r="986" spans="1:5" x14ac:dyDescent="0.2">
      <c r="A986" s="2" t="s">
        <v>1019</v>
      </c>
      <c r="B986" s="2">
        <v>0.56706848989664105</v>
      </c>
      <c r="C986" s="2">
        <v>0.362791918898768</v>
      </c>
      <c r="D986" s="2">
        <f>(1/C986)</f>
        <v>2.7564009778261793</v>
      </c>
      <c r="E986" s="3"/>
    </row>
    <row r="987" spans="1:5" x14ac:dyDescent="0.2">
      <c r="A987" s="2" t="s">
        <v>1020</v>
      </c>
      <c r="B987" s="2">
        <v>2</v>
      </c>
      <c r="C987" s="2">
        <v>0.363302140886898</v>
      </c>
      <c r="D987" s="2">
        <f>(1/C987)</f>
        <v>2.7525298847917239</v>
      </c>
      <c r="E987" s="3"/>
    </row>
    <row r="988" spans="1:5" x14ac:dyDescent="0.2">
      <c r="A988" s="2" t="s">
        <v>1021</v>
      </c>
      <c r="B988" s="2">
        <v>0.120874148945879</v>
      </c>
      <c r="C988" s="2">
        <v>0.363302140886898</v>
      </c>
      <c r="D988" s="2">
        <f>(1/C988)</f>
        <v>2.7525298847917239</v>
      </c>
      <c r="E988" s="3"/>
    </row>
    <row r="989" spans="1:5" x14ac:dyDescent="0.2">
      <c r="A989" s="2" t="s">
        <v>1022</v>
      </c>
      <c r="B989" s="2">
        <v>1</v>
      </c>
      <c r="C989" s="2">
        <v>0.363302140886898</v>
      </c>
      <c r="D989" s="2">
        <f>(1/C989)</f>
        <v>2.7525298847917239</v>
      </c>
    </row>
    <row r="990" spans="1:5" x14ac:dyDescent="0.2">
      <c r="A990" s="2" t="s">
        <v>1023</v>
      </c>
      <c r="B990" s="2">
        <v>4.2564839509113002</v>
      </c>
      <c r="C990" s="2">
        <v>0.36333333333333301</v>
      </c>
      <c r="D990" s="2">
        <f>(1/C990)</f>
        <v>2.752293577981654</v>
      </c>
    </row>
    <row r="991" spans="1:5" x14ac:dyDescent="0.2">
      <c r="A991" s="2" t="s">
        <v>1024</v>
      </c>
      <c r="B991" s="2">
        <v>0.70914118893763001</v>
      </c>
      <c r="C991" s="2">
        <v>0.36337032092562299</v>
      </c>
      <c r="D991" s="2">
        <f>(1/C991)</f>
        <v>2.7520134210539626</v>
      </c>
    </row>
    <row r="992" spans="1:5" x14ac:dyDescent="0.2">
      <c r="A992" s="2" t="s">
        <v>1025</v>
      </c>
      <c r="B992" s="2">
        <v>0.68786708455504897</v>
      </c>
      <c r="C992" s="2">
        <v>0.36350227530873302</v>
      </c>
      <c r="D992" s="2">
        <f>(1/C992)</f>
        <v>2.7510144170367874</v>
      </c>
    </row>
    <row r="993" spans="1:4" x14ac:dyDescent="0.2">
      <c r="A993" s="2" t="s">
        <v>1026</v>
      </c>
      <c r="B993" s="2">
        <v>1.6808138751852999</v>
      </c>
      <c r="C993" s="2">
        <v>0.363660481327227</v>
      </c>
      <c r="D993" s="2">
        <f>(1/C993)</f>
        <v>2.7498176220588166</v>
      </c>
    </row>
    <row r="994" spans="1:4" x14ac:dyDescent="0.2">
      <c r="A994" s="2" t="s">
        <v>1027</v>
      </c>
      <c r="B994" s="2">
        <v>0.75780689799584999</v>
      </c>
      <c r="C994" s="2">
        <v>0.36370986280643902</v>
      </c>
      <c r="D994" s="2">
        <f>(1/C994)</f>
        <v>2.7494442748509824</v>
      </c>
    </row>
    <row r="995" spans="1:4" x14ac:dyDescent="0.2">
      <c r="A995" s="2" t="s">
        <v>1028</v>
      </c>
      <c r="B995" s="2">
        <v>1.44975910040426</v>
      </c>
      <c r="C995" s="2">
        <v>0.36375874125874103</v>
      </c>
      <c r="D995" s="2">
        <f>(1/C995)</f>
        <v>2.7490748305858621</v>
      </c>
    </row>
    <row r="996" spans="1:4" x14ac:dyDescent="0.2">
      <c r="A996" s="2" t="s">
        <v>1029</v>
      </c>
      <c r="B996" s="2">
        <v>0.75739364433316503</v>
      </c>
      <c r="C996" s="2">
        <v>0.36385814130444999</v>
      </c>
      <c r="D996" s="2">
        <f>(1/C996)</f>
        <v>2.7483238286628655</v>
      </c>
    </row>
    <row r="997" spans="1:4" x14ac:dyDescent="0.2">
      <c r="A997" s="2" t="s">
        <v>1030</v>
      </c>
      <c r="B997" s="2">
        <v>0.76264170340443505</v>
      </c>
      <c r="C997" s="2">
        <v>0.36397107660620898</v>
      </c>
      <c r="D997" s="2">
        <f>(1/C997)</f>
        <v>2.7474710609544655</v>
      </c>
    </row>
    <row r="998" spans="1:4" x14ac:dyDescent="0.2">
      <c r="A998" s="2" t="s">
        <v>1031</v>
      </c>
      <c r="B998" s="2">
        <v>0.46513298242521101</v>
      </c>
      <c r="C998" s="2">
        <v>0.36413419913419898</v>
      </c>
      <c r="D998" s="2">
        <f>(1/C998)</f>
        <v>2.7462402663020877</v>
      </c>
    </row>
    <row r="999" spans="1:4" x14ac:dyDescent="0.2">
      <c r="A999" s="2" t="s">
        <v>1032</v>
      </c>
      <c r="B999" s="2">
        <v>1.98655367821798</v>
      </c>
      <c r="C999" s="2">
        <v>0.36420627270850198</v>
      </c>
      <c r="D999" s="2">
        <f>(1/C999)</f>
        <v>2.7456968068212411</v>
      </c>
    </row>
    <row r="1000" spans="1:4" x14ac:dyDescent="0.2">
      <c r="A1000" s="2" t="s">
        <v>1033</v>
      </c>
      <c r="B1000" s="2">
        <v>0.98551416190608099</v>
      </c>
      <c r="C1000" s="2">
        <v>0.36421628825555202</v>
      </c>
      <c r="D1000" s="2">
        <f>(1/C1000)</f>
        <v>2.7456213031811223</v>
      </c>
    </row>
    <row r="1001" spans="1:4" x14ac:dyDescent="0.2">
      <c r="A1001" s="2" t="s">
        <v>1034</v>
      </c>
      <c r="B1001" s="2">
        <v>0.81301329139663203</v>
      </c>
      <c r="C1001" s="2">
        <v>0.36426849043862403</v>
      </c>
      <c r="D1001" s="2">
        <f>(1/C1001)</f>
        <v>2.7452278367417318</v>
      </c>
    </row>
    <row r="1002" spans="1:4" x14ac:dyDescent="0.2">
      <c r="A1002" s="2" t="s">
        <v>1035</v>
      </c>
      <c r="B1002" s="2">
        <v>0.36633356594162197</v>
      </c>
      <c r="C1002" s="2">
        <v>0.36457142857142799</v>
      </c>
      <c r="D1002" s="2">
        <f>(1/C1002)</f>
        <v>2.7429467084639541</v>
      </c>
    </row>
    <row r="1003" spans="1:4" x14ac:dyDescent="0.2">
      <c r="A1003" s="2" t="s">
        <v>1036</v>
      </c>
      <c r="B1003" s="2">
        <v>0.75436708702122901</v>
      </c>
      <c r="C1003" s="2">
        <v>0.364672882672883</v>
      </c>
      <c r="D1003" s="2">
        <f>(1/C1003)</f>
        <v>2.7421836048528316</v>
      </c>
    </row>
    <row r="1004" spans="1:4" x14ac:dyDescent="0.2">
      <c r="A1004" s="2" t="s">
        <v>1037</v>
      </c>
      <c r="B1004" s="2">
        <v>1.5754631208833101</v>
      </c>
      <c r="C1004" s="2">
        <v>0.36480622775677701</v>
      </c>
      <c r="D1004" s="2">
        <f>(1/C1004)</f>
        <v>2.7411812735464545</v>
      </c>
    </row>
    <row r="1005" spans="1:4" x14ac:dyDescent="0.2">
      <c r="A1005" s="2" t="s">
        <v>1038</v>
      </c>
      <c r="B1005" s="2">
        <v>0.70948492855136702</v>
      </c>
      <c r="C1005" s="2">
        <v>0.365200627556659</v>
      </c>
      <c r="D1005" s="2">
        <f>(1/C1005)</f>
        <v>2.7382209244557094</v>
      </c>
    </row>
    <row r="1006" spans="1:4" x14ac:dyDescent="0.2">
      <c r="A1006" s="2" t="s">
        <v>1039</v>
      </c>
      <c r="B1006" s="2">
        <v>0.94053865341912002</v>
      </c>
      <c r="C1006" s="2">
        <v>0.36530069930069903</v>
      </c>
      <c r="D1006" s="2">
        <f>(1/C1006)</f>
        <v>2.737470806692448</v>
      </c>
    </row>
    <row r="1007" spans="1:4" x14ac:dyDescent="0.2">
      <c r="A1007" s="2" t="s">
        <v>1040</v>
      </c>
      <c r="B1007" s="2">
        <v>1.15047726913694</v>
      </c>
      <c r="C1007" s="2">
        <v>0.365381673617312</v>
      </c>
      <c r="D1007" s="2">
        <f>(1/C1007)</f>
        <v>2.7368641401740499</v>
      </c>
    </row>
    <row r="1008" spans="1:4" x14ac:dyDescent="0.2">
      <c r="A1008" s="2" t="s">
        <v>1041</v>
      </c>
      <c r="B1008" s="2">
        <v>1.3160945674023099</v>
      </c>
      <c r="C1008" s="2">
        <v>0.36601153185190899</v>
      </c>
      <c r="D1008" s="2">
        <f>(1/C1008)</f>
        <v>2.7321543530071275</v>
      </c>
    </row>
    <row r="1009" spans="1:5" x14ac:dyDescent="0.2">
      <c r="A1009" s="2" t="s">
        <v>1042</v>
      </c>
      <c r="B1009" s="2">
        <v>1.0622133972307399</v>
      </c>
      <c r="C1009" s="2">
        <v>0.36614838417761097</v>
      </c>
      <c r="D1009" s="2">
        <f>(1/C1009)</f>
        <v>2.7311331777308099</v>
      </c>
    </row>
    <row r="1010" spans="1:5" x14ac:dyDescent="0.2">
      <c r="A1010" s="2" t="s">
        <v>1043</v>
      </c>
      <c r="B1010" s="2">
        <v>1.26728831367245</v>
      </c>
      <c r="C1010" s="2">
        <v>0.36622993270413901</v>
      </c>
      <c r="D1010" s="2">
        <f>(1/C1010)</f>
        <v>2.7305250355051012</v>
      </c>
    </row>
    <row r="1011" spans="1:5" x14ac:dyDescent="0.2">
      <c r="A1011" s="2" t="s">
        <v>1044</v>
      </c>
      <c r="B1011" s="2">
        <v>0.68233268643841805</v>
      </c>
      <c r="C1011" s="2">
        <v>0.36631188360784001</v>
      </c>
      <c r="D1011" s="2">
        <f>(1/C1011)</f>
        <v>2.7299141653579633</v>
      </c>
    </row>
    <row r="1012" spans="1:5" x14ac:dyDescent="0.2">
      <c r="A1012" s="2" t="s">
        <v>1045</v>
      </c>
      <c r="B1012" s="2">
        <v>0.79157718498229201</v>
      </c>
      <c r="C1012" s="2">
        <v>0.36640692640692701</v>
      </c>
      <c r="D1012" s="2">
        <f>(1/C1012)</f>
        <v>2.729206049149334</v>
      </c>
    </row>
    <row r="1013" spans="1:5" x14ac:dyDescent="0.2">
      <c r="A1013" s="2" t="s">
        <v>1046</v>
      </c>
      <c r="B1013" s="2">
        <v>2.57498504188555</v>
      </c>
      <c r="C1013" s="2">
        <v>0.36666666666666697</v>
      </c>
      <c r="D1013" s="2">
        <f>(1/C1013)</f>
        <v>2.7272727272727249</v>
      </c>
    </row>
    <row r="1014" spans="1:5" x14ac:dyDescent="0.2">
      <c r="A1014" s="2" t="s">
        <v>1047</v>
      </c>
      <c r="B1014" s="2">
        <v>2.6771468511847201</v>
      </c>
      <c r="C1014" s="2">
        <v>0.367055167055167</v>
      </c>
      <c r="D1014" s="2">
        <f>(1/C1014)</f>
        <v>2.7243861134631673</v>
      </c>
    </row>
    <row r="1015" spans="1:5" x14ac:dyDescent="0.2">
      <c r="A1015" s="2" t="s">
        <v>1048</v>
      </c>
      <c r="B1015" s="2">
        <v>0.83931726774516702</v>
      </c>
      <c r="C1015" s="2">
        <v>0.36739177219052199</v>
      </c>
      <c r="D1015" s="2">
        <f>(1/C1015)</f>
        <v>2.7218900250205387</v>
      </c>
    </row>
    <row r="1016" spans="1:5" x14ac:dyDescent="0.2">
      <c r="A1016" s="2" t="s">
        <v>1049</v>
      </c>
      <c r="B1016" s="2">
        <v>1.1342896964112601</v>
      </c>
      <c r="C1016" s="2">
        <v>0.36760995379650802</v>
      </c>
      <c r="D1016" s="2">
        <f>(1/C1016)</f>
        <v>2.7202745455406085</v>
      </c>
    </row>
    <row r="1017" spans="1:5" x14ac:dyDescent="0.2">
      <c r="A1017" s="2" t="s">
        <v>1050</v>
      </c>
      <c r="B1017" s="2">
        <v>0.36886546196918002</v>
      </c>
      <c r="C1017" s="2">
        <v>0.36771428571428499</v>
      </c>
      <c r="D1017" s="2">
        <f>(1/C1017)</f>
        <v>2.7195027195027248</v>
      </c>
    </row>
    <row r="1018" spans="1:5" x14ac:dyDescent="0.2">
      <c r="A1018" s="2" t="s">
        <v>1051</v>
      </c>
      <c r="B1018" s="2">
        <v>0.617803119504166</v>
      </c>
      <c r="C1018" s="2">
        <v>0.367965367965368</v>
      </c>
      <c r="D1018" s="2">
        <f>(1/C1018)</f>
        <v>2.7176470588235291</v>
      </c>
    </row>
    <row r="1019" spans="1:5" x14ac:dyDescent="0.2">
      <c r="A1019" s="2" t="s">
        <v>1052</v>
      </c>
      <c r="B1019" s="2">
        <v>2.0858628735919802</v>
      </c>
      <c r="C1019" s="2">
        <v>0.368103495553669</v>
      </c>
      <c r="D1019" s="2">
        <f>(1/C1019)</f>
        <v>2.716627285747145</v>
      </c>
      <c r="E1019" s="3"/>
    </row>
    <row r="1020" spans="1:5" x14ac:dyDescent="0.2">
      <c r="A1020" s="2" t="s">
        <v>1053</v>
      </c>
      <c r="B1020" s="2">
        <v>2</v>
      </c>
      <c r="C1020" s="2">
        <v>0.368120250693519</v>
      </c>
      <c r="D1020" s="2">
        <f>(1/C1020)</f>
        <v>2.716503637374073</v>
      </c>
      <c r="E1020" s="3"/>
    </row>
    <row r="1021" spans="1:5" x14ac:dyDescent="0.2">
      <c r="A1021" s="2" t="s">
        <v>1054</v>
      </c>
      <c r="B1021" s="2">
        <v>6.43424385597927E-2</v>
      </c>
      <c r="C1021" s="2">
        <v>0.368120250693519</v>
      </c>
      <c r="D1021" s="2">
        <f>(1/C1021)</f>
        <v>2.716503637374073</v>
      </c>
      <c r="E1021" s="3"/>
    </row>
    <row r="1022" spans="1:5" x14ac:dyDescent="0.2">
      <c r="A1022" s="2" t="s">
        <v>1055</v>
      </c>
      <c r="B1022" s="2">
        <v>1</v>
      </c>
      <c r="C1022" s="2">
        <v>0.368120250693519</v>
      </c>
      <c r="D1022" s="2">
        <f>(1/C1022)</f>
        <v>2.716503637374073</v>
      </c>
    </row>
    <row r="1023" spans="1:5" x14ac:dyDescent="0.2">
      <c r="A1023" s="2" t="s">
        <v>1056</v>
      </c>
      <c r="B1023" s="2">
        <v>1.0296718658402799</v>
      </c>
      <c r="C1023" s="2">
        <v>0.368120250693519</v>
      </c>
      <c r="D1023" s="2">
        <f>(1/C1023)</f>
        <v>2.716503637374073</v>
      </c>
    </row>
    <row r="1024" spans="1:5" x14ac:dyDescent="0.2">
      <c r="A1024" s="2" t="s">
        <v>1057</v>
      </c>
      <c r="B1024" s="2">
        <v>0.2</v>
      </c>
      <c r="C1024" s="2">
        <v>0.368120250693519</v>
      </c>
      <c r="D1024" s="2">
        <f>(1/C1024)</f>
        <v>2.716503637374073</v>
      </c>
    </row>
    <row r="1025" spans="1:5" x14ac:dyDescent="0.2">
      <c r="A1025" s="2" t="s">
        <v>1058</v>
      </c>
      <c r="B1025" s="2">
        <v>1.59990137794412</v>
      </c>
      <c r="C1025" s="2">
        <v>0.36820988867380799</v>
      </c>
      <c r="D1025" s="2">
        <f>(1/C1025)</f>
        <v>2.7158423246092829</v>
      </c>
    </row>
    <row r="1026" spans="1:5" x14ac:dyDescent="0.2">
      <c r="A1026" s="2" t="s">
        <v>1059</v>
      </c>
      <c r="B1026" s="2">
        <v>0.38715962660514402</v>
      </c>
      <c r="C1026" s="2">
        <v>0.36842776251228498</v>
      </c>
      <c r="D1026" s="2">
        <f>(1/C1026)</f>
        <v>2.7142362811669374</v>
      </c>
    </row>
    <row r="1027" spans="1:5" x14ac:dyDescent="0.2">
      <c r="A1027" s="2" t="s">
        <v>1060</v>
      </c>
      <c r="B1027" s="2">
        <v>1.23675659969476</v>
      </c>
      <c r="C1027" s="2">
        <v>0.36860693699203401</v>
      </c>
      <c r="D1027" s="2">
        <f>(1/C1027)</f>
        <v>2.712916930322478</v>
      </c>
    </row>
    <row r="1028" spans="1:5" x14ac:dyDescent="0.2">
      <c r="A1028" s="2" t="s">
        <v>1061</v>
      </c>
      <c r="B1028" s="2">
        <v>0.99329758144883995</v>
      </c>
      <c r="C1028" s="2">
        <v>0.36901787101787098</v>
      </c>
      <c r="D1028" s="2">
        <f>(1/C1028)</f>
        <v>2.7098958574598995</v>
      </c>
    </row>
    <row r="1029" spans="1:5" x14ac:dyDescent="0.2">
      <c r="A1029" s="2" t="s">
        <v>1062</v>
      </c>
      <c r="B1029" s="2">
        <v>1.4100768126202901</v>
      </c>
      <c r="C1029" s="2">
        <v>0.36931016042780801</v>
      </c>
      <c r="D1029" s="2">
        <f>(1/C1029)</f>
        <v>2.7077511185763274</v>
      </c>
    </row>
    <row r="1030" spans="1:5" x14ac:dyDescent="0.2">
      <c r="A1030" s="2" t="s">
        <v>1063</v>
      </c>
      <c r="B1030" s="2">
        <v>2.2248467768385201</v>
      </c>
      <c r="C1030" s="2">
        <v>0.37</v>
      </c>
      <c r="D1030" s="2">
        <f>(1/C1030)</f>
        <v>2.7027027027027026</v>
      </c>
    </row>
    <row r="1031" spans="1:5" x14ac:dyDescent="0.2">
      <c r="A1031" s="2" t="s">
        <v>1064</v>
      </c>
      <c r="B1031" s="2">
        <v>0.271888421707001</v>
      </c>
      <c r="C1031" s="2">
        <v>0.37</v>
      </c>
      <c r="D1031" s="2">
        <f>(1/C1031)</f>
        <v>2.7027027027027026</v>
      </c>
    </row>
    <row r="1032" spans="1:5" x14ac:dyDescent="0.2">
      <c r="A1032" s="2" t="s">
        <v>1065</v>
      </c>
      <c r="B1032" s="2">
        <v>1.6316338797161301</v>
      </c>
      <c r="C1032" s="2">
        <v>0.37012987012986998</v>
      </c>
      <c r="D1032" s="2">
        <f>(1/C1032)</f>
        <v>2.7017543859649136</v>
      </c>
    </row>
    <row r="1033" spans="1:5" x14ac:dyDescent="0.2">
      <c r="A1033" s="2" t="s">
        <v>1066</v>
      </c>
      <c r="B1033" s="2">
        <v>0.72012649753026203</v>
      </c>
      <c r="C1033" s="2">
        <v>0.37044133644133598</v>
      </c>
      <c r="D1033" s="2">
        <f>(1/C1033)</f>
        <v>2.6994827564508652</v>
      </c>
    </row>
    <row r="1034" spans="1:5" x14ac:dyDescent="0.2">
      <c r="A1034" s="2" t="s">
        <v>1067</v>
      </c>
      <c r="B1034" s="2">
        <v>0.72234358859269299</v>
      </c>
      <c r="C1034" s="2">
        <v>0.37046825422444801</v>
      </c>
      <c r="D1034" s="2">
        <f>(1/C1034)</f>
        <v>2.6992866152416677</v>
      </c>
    </row>
    <row r="1035" spans="1:5" x14ac:dyDescent="0.2">
      <c r="A1035" s="2" t="s">
        <v>1068</v>
      </c>
      <c r="B1035" s="2">
        <v>0.73013095941401496</v>
      </c>
      <c r="C1035" s="2">
        <v>0.37062937062937101</v>
      </c>
      <c r="D1035" s="2">
        <f>(1/C1035)</f>
        <v>2.6981132075471672</v>
      </c>
    </row>
    <row r="1036" spans="1:5" x14ac:dyDescent="0.2">
      <c r="A1036" s="2" t="s">
        <v>1069</v>
      </c>
      <c r="B1036" s="2">
        <v>1.1926340462202401</v>
      </c>
      <c r="C1036" s="2">
        <v>0.37102793094322101</v>
      </c>
      <c r="D1036" s="2">
        <f>(1/C1036)</f>
        <v>2.6952148789925778</v>
      </c>
    </row>
    <row r="1037" spans="1:5" x14ac:dyDescent="0.2">
      <c r="A1037" s="2" t="s">
        <v>1070</v>
      </c>
      <c r="B1037" s="2">
        <v>1.16064570014709</v>
      </c>
      <c r="C1037" s="2">
        <v>0.37118918165025</v>
      </c>
      <c r="D1037" s="2">
        <f>(1/C1037)</f>
        <v>2.6940440331643121</v>
      </c>
      <c r="E1037" s="3"/>
    </row>
    <row r="1038" spans="1:5" x14ac:dyDescent="0.2">
      <c r="A1038" s="2" t="s">
        <v>1071</v>
      </c>
      <c r="B1038" s="2">
        <v>0.47045078859862299</v>
      </c>
      <c r="C1038" s="2">
        <v>0.371428571428571</v>
      </c>
      <c r="D1038" s="2">
        <f>(1/C1038)</f>
        <v>2.6923076923076956</v>
      </c>
    </row>
    <row r="1039" spans="1:5" x14ac:dyDescent="0.2">
      <c r="A1039" s="2" t="s">
        <v>1072</v>
      </c>
      <c r="B1039" s="2">
        <v>2.0205146142975998</v>
      </c>
      <c r="C1039" s="2">
        <v>0.371428571428571</v>
      </c>
      <c r="D1039" s="2">
        <f>(1/C1039)</f>
        <v>2.6923076923076956</v>
      </c>
    </row>
    <row r="1040" spans="1:5" x14ac:dyDescent="0.2">
      <c r="A1040" s="2" t="s">
        <v>1073</v>
      </c>
      <c r="B1040" s="2">
        <v>1.75834566577208</v>
      </c>
      <c r="C1040" s="2">
        <v>0.37151995063759802</v>
      </c>
      <c r="D1040" s="2">
        <f>(1/C1040)</f>
        <v>2.6916454911339542</v>
      </c>
    </row>
    <row r="1041" spans="1:5" x14ac:dyDescent="0.2">
      <c r="A1041" s="2" t="s">
        <v>1074</v>
      </c>
      <c r="B1041" s="2">
        <v>0.49647358244606798</v>
      </c>
      <c r="C1041" s="2">
        <v>0.37158000822706699</v>
      </c>
      <c r="D1041" s="2">
        <f>(1/C1041)</f>
        <v>2.6912104469003482</v>
      </c>
    </row>
    <row r="1042" spans="1:5" x14ac:dyDescent="0.2">
      <c r="A1042" s="2" t="s">
        <v>1075</v>
      </c>
      <c r="B1042" s="2">
        <v>0.46812047682381203</v>
      </c>
      <c r="C1042" s="2">
        <v>0.37159623646011902</v>
      </c>
      <c r="D1042" s="2">
        <f>(1/C1042)</f>
        <v>2.6910929172107569</v>
      </c>
    </row>
    <row r="1043" spans="1:5" x14ac:dyDescent="0.2">
      <c r="A1043" s="2" t="s">
        <v>1076</v>
      </c>
      <c r="B1043" s="2">
        <v>1.11221484936328</v>
      </c>
      <c r="C1043" s="2">
        <v>0.371731829611882</v>
      </c>
      <c r="D1043" s="2">
        <f>(1/C1043)</f>
        <v>2.6901113123513816</v>
      </c>
    </row>
    <row r="1044" spans="1:5" x14ac:dyDescent="0.2">
      <c r="A1044" s="2" t="s">
        <v>1077</v>
      </c>
      <c r="B1044" s="2">
        <v>0.68899755839604504</v>
      </c>
      <c r="C1044" s="2">
        <v>0.37208689864552102</v>
      </c>
      <c r="D1044" s="2">
        <f>(1/C1044)</f>
        <v>2.6875442366829421</v>
      </c>
    </row>
    <row r="1045" spans="1:5" x14ac:dyDescent="0.2">
      <c r="A1045" s="2" t="s">
        <v>1078</v>
      </c>
      <c r="B1045" s="2">
        <v>1.2591128859642</v>
      </c>
      <c r="C1045" s="2">
        <v>0.37246031746031799</v>
      </c>
      <c r="D1045" s="2">
        <f>(1/C1045)</f>
        <v>2.684849776262515</v>
      </c>
    </row>
    <row r="1046" spans="1:5" x14ac:dyDescent="0.2">
      <c r="A1046" s="2" t="s">
        <v>1079</v>
      </c>
      <c r="B1046" s="2">
        <v>1.32621306298411</v>
      </c>
      <c r="C1046" s="2">
        <v>0.37272060483055502</v>
      </c>
      <c r="D1046" s="2">
        <f>(1/C1046)</f>
        <v>2.6829748262901019</v>
      </c>
    </row>
    <row r="1047" spans="1:5" x14ac:dyDescent="0.2">
      <c r="A1047" s="2" t="s">
        <v>1080</v>
      </c>
      <c r="B1047" s="2">
        <v>0.375625852263267</v>
      </c>
      <c r="C1047" s="2">
        <v>0.37281385281385299</v>
      </c>
      <c r="D1047" s="2">
        <f>(1/C1047)</f>
        <v>2.6823037621922885</v>
      </c>
    </row>
    <row r="1048" spans="1:5" x14ac:dyDescent="0.2">
      <c r="A1048" s="2" t="s">
        <v>1081</v>
      </c>
      <c r="B1048" s="2">
        <v>0.59619374350965504</v>
      </c>
      <c r="C1048" s="2">
        <v>0.37325718725718698</v>
      </c>
      <c r="D1048" s="2">
        <f>(1/C1048)</f>
        <v>2.6791178686961645</v>
      </c>
    </row>
    <row r="1049" spans="1:5" x14ac:dyDescent="0.2">
      <c r="A1049" s="2" t="s">
        <v>1082</v>
      </c>
      <c r="B1049" s="2">
        <v>0.78736053004367201</v>
      </c>
      <c r="C1049" s="2">
        <v>0.373302645310509</v>
      </c>
      <c r="D1049" s="2">
        <f>(1/C1049)</f>
        <v>2.6787916254068094</v>
      </c>
    </row>
    <row r="1050" spans="1:5" x14ac:dyDescent="0.2">
      <c r="A1050" s="2" t="s">
        <v>1083</v>
      </c>
      <c r="B1050" s="2">
        <v>0.76819076045318302</v>
      </c>
      <c r="C1050" s="2">
        <v>0.37333488733488701</v>
      </c>
      <c r="D1050" s="2">
        <f>(1/C1050)</f>
        <v>2.6785602790531198</v>
      </c>
      <c r="E1050" s="3"/>
    </row>
    <row r="1051" spans="1:5" x14ac:dyDescent="0.2">
      <c r="A1051" s="2" t="s">
        <v>1084</v>
      </c>
      <c r="B1051" s="2">
        <v>0.49560304336691602</v>
      </c>
      <c r="C1051" s="2">
        <v>0.37398584900274401</v>
      </c>
      <c r="D1051" s="2">
        <f>(1/C1051)</f>
        <v>2.6738979634297948</v>
      </c>
    </row>
    <row r="1052" spans="1:5" x14ac:dyDescent="0.2">
      <c r="A1052" s="2" t="s">
        <v>1085</v>
      </c>
      <c r="B1052" s="2">
        <v>0.92777363309876404</v>
      </c>
      <c r="C1052" s="2">
        <v>0.37450855488816998</v>
      </c>
      <c r="D1052" s="2">
        <f>(1/C1052)</f>
        <v>2.6701659733743726</v>
      </c>
    </row>
    <row r="1053" spans="1:5" x14ac:dyDescent="0.2">
      <c r="A1053" s="2" t="s">
        <v>1086</v>
      </c>
      <c r="B1053" s="2">
        <v>1.2942177568009601</v>
      </c>
      <c r="C1053" s="2">
        <v>0.37481276479014303</v>
      </c>
      <c r="D1053" s="2">
        <f>(1/C1053)</f>
        <v>2.6679987821650046</v>
      </c>
    </row>
    <row r="1054" spans="1:5" x14ac:dyDescent="0.2">
      <c r="A1054" s="2" t="s">
        <v>1087</v>
      </c>
      <c r="B1054" s="2">
        <v>0.75509759882597705</v>
      </c>
      <c r="C1054" s="2">
        <v>0.375401906473812</v>
      </c>
      <c r="D1054" s="2">
        <f>(1/C1054)</f>
        <v>2.6638117248606989</v>
      </c>
    </row>
    <row r="1055" spans="1:5" x14ac:dyDescent="0.2">
      <c r="A1055" s="2" t="s">
        <v>1088</v>
      </c>
      <c r="B1055" s="2">
        <v>0.92459495950510595</v>
      </c>
      <c r="C1055" s="2">
        <v>0.37558690035124997</v>
      </c>
      <c r="D1055" s="2">
        <f>(1/C1055)</f>
        <v>2.6624996746819365</v>
      </c>
    </row>
    <row r="1056" spans="1:5" x14ac:dyDescent="0.2">
      <c r="A1056" s="2" t="s">
        <v>1089</v>
      </c>
      <c r="B1056" s="2">
        <v>1.0678116722428499</v>
      </c>
      <c r="C1056" s="2">
        <v>0.37623735088441002</v>
      </c>
      <c r="D1056" s="2">
        <f>(1/C1056)</f>
        <v>2.6578966645638173</v>
      </c>
    </row>
    <row r="1057" spans="1:4" x14ac:dyDescent="0.2">
      <c r="A1057" s="2" t="s">
        <v>1090</v>
      </c>
      <c r="B1057" s="2">
        <v>1.6706030783805901</v>
      </c>
      <c r="C1057" s="2">
        <v>0.37683728931912203</v>
      </c>
      <c r="D1057" s="2">
        <f>(1/C1057)</f>
        <v>2.6536651980668426</v>
      </c>
    </row>
    <row r="1058" spans="1:4" x14ac:dyDescent="0.2">
      <c r="A1058" s="2" t="s">
        <v>1091</v>
      </c>
      <c r="B1058" s="2">
        <v>1.5149164618197499</v>
      </c>
      <c r="C1058" s="2">
        <v>0.37722397914622202</v>
      </c>
      <c r="D1058" s="2">
        <f>(1/C1058)</f>
        <v>2.6509449432756593</v>
      </c>
    </row>
    <row r="1059" spans="1:4" x14ac:dyDescent="0.2">
      <c r="A1059" s="2" t="s">
        <v>1092</v>
      </c>
      <c r="B1059" s="2">
        <v>0.97301270793200301</v>
      </c>
      <c r="C1059" s="2">
        <v>0.37735993418346298</v>
      </c>
      <c r="D1059" s="2">
        <f>(1/C1059)</f>
        <v>2.6499898622354143</v>
      </c>
    </row>
    <row r="1060" spans="1:4" x14ac:dyDescent="0.2">
      <c r="A1060" s="2" t="s">
        <v>1093</v>
      </c>
      <c r="B1060" s="2">
        <v>2.0418328808824202</v>
      </c>
      <c r="C1060" s="2">
        <v>0.37775387390166099</v>
      </c>
      <c r="D1060" s="2">
        <f>(1/C1060)</f>
        <v>2.6472263266857339</v>
      </c>
    </row>
    <row r="1061" spans="1:4" x14ac:dyDescent="0.2">
      <c r="A1061" s="2" t="s">
        <v>1094</v>
      </c>
      <c r="B1061" s="2">
        <v>0.83013685399086301</v>
      </c>
      <c r="C1061" s="2">
        <v>0.37795012466135303</v>
      </c>
      <c r="D1061" s="2">
        <f>(1/C1061)</f>
        <v>2.6458517533127148</v>
      </c>
    </row>
    <row r="1062" spans="1:4" x14ac:dyDescent="0.2">
      <c r="A1062" s="2" t="s">
        <v>1095</v>
      </c>
      <c r="B1062" s="2">
        <v>0.66779945915899797</v>
      </c>
      <c r="C1062" s="2">
        <v>0.37847552447552402</v>
      </c>
      <c r="D1062" s="2">
        <f>(1/C1062)</f>
        <v>2.6421787812719444</v>
      </c>
    </row>
    <row r="1063" spans="1:4" x14ac:dyDescent="0.2">
      <c r="A1063" s="2" t="s">
        <v>1096</v>
      </c>
      <c r="B1063" s="2">
        <v>1.3598294245882201</v>
      </c>
      <c r="C1063" s="2">
        <v>0.37881672453718601</v>
      </c>
      <c r="D1063" s="2">
        <f>(1/C1063)</f>
        <v>2.639798971974471</v>
      </c>
    </row>
    <row r="1064" spans="1:4" x14ac:dyDescent="0.2">
      <c r="A1064" s="2" t="s">
        <v>1097</v>
      </c>
      <c r="B1064" s="2">
        <v>0.31479877264049499</v>
      </c>
      <c r="C1064" s="2">
        <v>0.378980186480187</v>
      </c>
      <c r="D1064" s="2">
        <f>(1/C1064)</f>
        <v>2.6386603724263029</v>
      </c>
    </row>
    <row r="1065" spans="1:4" x14ac:dyDescent="0.2">
      <c r="A1065" s="2" t="s">
        <v>1098</v>
      </c>
      <c r="B1065" s="2">
        <v>0.74854059059420797</v>
      </c>
      <c r="C1065" s="2">
        <v>0.37906350405967099</v>
      </c>
      <c r="D1065" s="2">
        <f>(1/C1065)</f>
        <v>2.6380803989048314</v>
      </c>
    </row>
    <row r="1066" spans="1:4" x14ac:dyDescent="0.2">
      <c r="A1066" s="2" t="s">
        <v>1099</v>
      </c>
      <c r="B1066" s="2">
        <v>2.3787162647663198</v>
      </c>
      <c r="C1066" s="2">
        <v>0.379428571428571</v>
      </c>
      <c r="D1066" s="2">
        <f>(1/C1066)</f>
        <v>2.6355421686747018</v>
      </c>
    </row>
    <row r="1067" spans="1:4" x14ac:dyDescent="0.2">
      <c r="A1067" s="2" t="s">
        <v>1100</v>
      </c>
      <c r="B1067" s="2">
        <v>1.28136983448501</v>
      </c>
      <c r="C1067" s="2">
        <v>0.37980108780108801</v>
      </c>
      <c r="D1067" s="2">
        <f>(1/C1067)</f>
        <v>2.6329571771098421</v>
      </c>
    </row>
    <row r="1068" spans="1:4" x14ac:dyDescent="0.2">
      <c r="A1068" s="2" t="s">
        <v>1101</v>
      </c>
      <c r="B1068" s="2">
        <v>2.09687475679798</v>
      </c>
      <c r="C1068" s="2">
        <v>0.37985236985236998</v>
      </c>
      <c r="D1068" s="2">
        <f>(1/C1068)</f>
        <v>2.6326017141571372</v>
      </c>
    </row>
    <row r="1069" spans="1:4" x14ac:dyDescent="0.2">
      <c r="A1069" s="2" t="s">
        <v>1102</v>
      </c>
      <c r="B1069" s="2">
        <v>0.81117784329281295</v>
      </c>
      <c r="C1069" s="2">
        <v>0.37987050080985801</v>
      </c>
      <c r="D1069" s="2">
        <f>(1/C1069)</f>
        <v>2.6324760618896916</v>
      </c>
    </row>
    <row r="1070" spans="1:4" x14ac:dyDescent="0.2">
      <c r="A1070" s="2" t="s">
        <v>1103</v>
      </c>
      <c r="B1070" s="2">
        <v>1.31832190752176</v>
      </c>
      <c r="C1070" s="2">
        <v>0.38012572418825202</v>
      </c>
      <c r="D1070" s="2">
        <f>(1/C1070)</f>
        <v>2.6307085692121266</v>
      </c>
    </row>
    <row r="1071" spans="1:4" x14ac:dyDescent="0.2">
      <c r="A1071" s="2" t="s">
        <v>1104</v>
      </c>
      <c r="B1071" s="2">
        <v>1.5838315644527601</v>
      </c>
      <c r="C1071" s="2">
        <v>0.38046037296037299</v>
      </c>
      <c r="D1071" s="2">
        <f>(1/C1071)</f>
        <v>2.62839462680166</v>
      </c>
    </row>
    <row r="1072" spans="1:4" x14ac:dyDescent="0.2">
      <c r="A1072" s="2" t="s">
        <v>1105</v>
      </c>
      <c r="B1072" s="2">
        <v>1.42781962316835</v>
      </c>
      <c r="C1072" s="2">
        <v>0.38062770562770598</v>
      </c>
      <c r="D1072" s="2">
        <f>(1/C1072)</f>
        <v>2.6272391242536228</v>
      </c>
    </row>
    <row r="1073" spans="1:4" x14ac:dyDescent="0.2">
      <c r="A1073" s="2" t="s">
        <v>1106</v>
      </c>
      <c r="B1073" s="2">
        <v>1.2638614969195801</v>
      </c>
      <c r="C1073" s="2">
        <v>0.38080030181029101</v>
      </c>
      <c r="D1073" s="2">
        <f>(1/C1073)</f>
        <v>2.6260483388434523</v>
      </c>
    </row>
    <row r="1074" spans="1:4" x14ac:dyDescent="0.2">
      <c r="A1074" s="2" t="s">
        <v>1107</v>
      </c>
      <c r="B1074" s="2">
        <v>0.63578333167454903</v>
      </c>
      <c r="C1074" s="2">
        <v>0.38080186480186501</v>
      </c>
      <c r="D1074" s="2">
        <f>(1/C1074)</f>
        <v>2.6260375602948005</v>
      </c>
    </row>
    <row r="1075" spans="1:4" x14ac:dyDescent="0.2">
      <c r="A1075" s="2" t="s">
        <v>1108</v>
      </c>
      <c r="B1075" s="2">
        <v>0.67903720160147896</v>
      </c>
      <c r="C1075" s="2">
        <v>0.38087956487956498</v>
      </c>
      <c r="D1075" s="2">
        <f>(1/C1075)</f>
        <v>2.6255018441753428</v>
      </c>
    </row>
    <row r="1076" spans="1:4" x14ac:dyDescent="0.2">
      <c r="A1076" s="2" t="s">
        <v>1109</v>
      </c>
      <c r="B1076" s="2">
        <v>1.08751859987625</v>
      </c>
      <c r="C1076" s="2">
        <v>0.38095238095238099</v>
      </c>
      <c r="D1076" s="2">
        <f>(1/C1076)</f>
        <v>2.6249999999999996</v>
      </c>
    </row>
    <row r="1077" spans="1:4" x14ac:dyDescent="0.2">
      <c r="A1077" s="2" t="s">
        <v>1110</v>
      </c>
      <c r="B1077" s="2">
        <v>0.60064192174016195</v>
      </c>
      <c r="C1077" s="2">
        <v>0.38095238095238099</v>
      </c>
      <c r="D1077" s="2">
        <f>(1/C1077)</f>
        <v>2.6249999999999996</v>
      </c>
    </row>
    <row r="1078" spans="1:4" x14ac:dyDescent="0.2">
      <c r="A1078" s="2" t="s">
        <v>1111</v>
      </c>
      <c r="B1078" s="2">
        <v>2.4713863718180198</v>
      </c>
      <c r="C1078" s="2">
        <v>0.38100000000000001</v>
      </c>
      <c r="D1078" s="2">
        <f>(1/C1078)</f>
        <v>2.6246719160104988</v>
      </c>
    </row>
    <row r="1079" spans="1:4" x14ac:dyDescent="0.2">
      <c r="A1079" s="2" t="s">
        <v>1112</v>
      </c>
      <c r="B1079" s="2">
        <v>1.0798516714355899</v>
      </c>
      <c r="C1079" s="2">
        <v>0.38111575329367797</v>
      </c>
      <c r="D1079" s="2">
        <f>(1/C1079)</f>
        <v>2.6238747450290405</v>
      </c>
    </row>
    <row r="1080" spans="1:4" x14ac:dyDescent="0.2">
      <c r="A1080" s="2" t="s">
        <v>1113</v>
      </c>
      <c r="B1080" s="2">
        <v>0.589177862257239</v>
      </c>
      <c r="C1080" s="2">
        <v>0.38126250210672502</v>
      </c>
      <c r="D1080" s="2">
        <f>(1/C1080)</f>
        <v>2.6228648096110816</v>
      </c>
    </row>
    <row r="1081" spans="1:4" x14ac:dyDescent="0.2">
      <c r="A1081" s="2" t="s">
        <v>1114</v>
      </c>
      <c r="B1081" s="2">
        <v>1.2096828564134301</v>
      </c>
      <c r="C1081" s="2">
        <v>0.38139741063344301</v>
      </c>
      <c r="D1081" s="2">
        <f>(1/C1081)</f>
        <v>2.6219370455062929</v>
      </c>
    </row>
    <row r="1082" spans="1:4" x14ac:dyDescent="0.2">
      <c r="A1082" s="2" t="s">
        <v>1115</v>
      </c>
      <c r="B1082" s="2">
        <v>1.3171816810493</v>
      </c>
      <c r="C1082" s="2">
        <v>0.38151209203995801</v>
      </c>
      <c r="D1082" s="2">
        <f>(1/C1082)</f>
        <v>2.621148898985</v>
      </c>
    </row>
    <row r="1083" spans="1:4" x14ac:dyDescent="0.2">
      <c r="A1083" s="2" t="s">
        <v>1116</v>
      </c>
      <c r="B1083" s="2">
        <v>1.24014422253092</v>
      </c>
      <c r="C1083" s="2">
        <v>0.38166087857917402</v>
      </c>
      <c r="D1083" s="2">
        <f>(1/C1083)</f>
        <v>2.6201270712438345</v>
      </c>
    </row>
    <row r="1084" spans="1:4" x14ac:dyDescent="0.2">
      <c r="A1084" s="2" t="s">
        <v>1117</v>
      </c>
      <c r="B1084" s="2">
        <v>1.5402691069685699</v>
      </c>
      <c r="C1084" s="2">
        <v>0.381746031746032</v>
      </c>
      <c r="D1084" s="2">
        <f>(1/C1084)</f>
        <v>2.6195426195426177</v>
      </c>
    </row>
    <row r="1085" spans="1:4" x14ac:dyDescent="0.2">
      <c r="A1085" s="2" t="s">
        <v>1118</v>
      </c>
      <c r="B1085" s="2">
        <v>0.65858662678097102</v>
      </c>
      <c r="C1085" s="2">
        <v>0.38230065265156099</v>
      </c>
      <c r="D1085" s="2">
        <f>(1/C1085)</f>
        <v>2.6157423301901255</v>
      </c>
    </row>
    <row r="1086" spans="1:4" x14ac:dyDescent="0.2">
      <c r="A1086" s="2" t="s">
        <v>1119</v>
      </c>
      <c r="B1086" s="2">
        <v>0.67875042350782</v>
      </c>
      <c r="C1086" s="2">
        <v>0.38277739684556999</v>
      </c>
      <c r="D1086" s="2">
        <f>(1/C1086)</f>
        <v>2.6124844576531929</v>
      </c>
    </row>
    <row r="1087" spans="1:4" x14ac:dyDescent="0.2">
      <c r="A1087" s="2" t="s">
        <v>1120</v>
      </c>
      <c r="B1087" s="2">
        <v>1.1927032445983199</v>
      </c>
      <c r="C1087" s="2">
        <v>0.38286713286713298</v>
      </c>
      <c r="D1087" s="2">
        <f>(1/C1087)</f>
        <v>2.6118721461187207</v>
      </c>
    </row>
    <row r="1088" spans="1:4" x14ac:dyDescent="0.2">
      <c r="A1088" s="2" t="s">
        <v>1121</v>
      </c>
      <c r="B1088" s="2">
        <v>0.65414447947499998</v>
      </c>
      <c r="C1088" s="2">
        <v>0.38286713286713298</v>
      </c>
      <c r="D1088" s="2">
        <f>(1/C1088)</f>
        <v>2.6118721461187207</v>
      </c>
    </row>
    <row r="1089" spans="1:4" x14ac:dyDescent="0.2">
      <c r="A1089" s="2" t="s">
        <v>1122</v>
      </c>
      <c r="B1089" s="2">
        <v>1.2297944689503999</v>
      </c>
      <c r="C1089" s="2">
        <v>0.38352392648665101</v>
      </c>
      <c r="D1089" s="2">
        <f>(1/C1089)</f>
        <v>2.6073992544890316</v>
      </c>
    </row>
    <row r="1090" spans="1:4" x14ac:dyDescent="0.2">
      <c r="A1090" s="2" t="s">
        <v>1123</v>
      </c>
      <c r="B1090" s="2">
        <v>1.2617581293943001</v>
      </c>
      <c r="C1090" s="2">
        <v>0.38378236732091298</v>
      </c>
      <c r="D1090" s="2">
        <f>(1/C1090)</f>
        <v>2.6056434196827372</v>
      </c>
    </row>
    <row r="1091" spans="1:4" x14ac:dyDescent="0.2">
      <c r="A1091" s="2" t="s">
        <v>1124</v>
      </c>
      <c r="B1091" s="2">
        <v>0.62929159330723805</v>
      </c>
      <c r="C1091" s="2">
        <v>0.38404154857415701</v>
      </c>
      <c r="D1091" s="2">
        <f>(1/C1091)</f>
        <v>2.6038849278489034</v>
      </c>
    </row>
    <row r="1092" spans="1:4" x14ac:dyDescent="0.2">
      <c r="A1092" s="2" t="s">
        <v>1125</v>
      </c>
      <c r="B1092" s="2">
        <v>1.8297046824643799</v>
      </c>
      <c r="C1092" s="2">
        <v>0.38413626923848199</v>
      </c>
      <c r="D1092" s="2">
        <f>(1/C1092)</f>
        <v>2.6032428595779731</v>
      </c>
    </row>
    <row r="1093" spans="1:4" x14ac:dyDescent="0.2">
      <c r="A1093" s="2" t="s">
        <v>1126</v>
      </c>
      <c r="B1093" s="2">
        <v>1.4511177551371399</v>
      </c>
      <c r="C1093" s="2">
        <v>0.384167650934223</v>
      </c>
      <c r="D1093" s="2">
        <f>(1/C1093)</f>
        <v>2.6030302071717628</v>
      </c>
    </row>
    <row r="1094" spans="1:4" x14ac:dyDescent="0.2">
      <c r="A1094" s="2" t="s">
        <v>1127</v>
      </c>
      <c r="B1094" s="2">
        <v>1.23073847704482</v>
      </c>
      <c r="C1094" s="2">
        <v>0.38419179778927598</v>
      </c>
      <c r="D1094" s="2">
        <f>(1/C1094)</f>
        <v>2.6028666040092987</v>
      </c>
    </row>
    <row r="1095" spans="1:4" x14ac:dyDescent="0.2">
      <c r="A1095" s="2" t="s">
        <v>1128</v>
      </c>
      <c r="B1095" s="2">
        <v>1.1636528559364601</v>
      </c>
      <c r="C1095" s="2">
        <v>0.38433366180522399</v>
      </c>
      <c r="D1095" s="2">
        <f>(1/C1095)</f>
        <v>2.6019058421866488</v>
      </c>
    </row>
    <row r="1096" spans="1:4" x14ac:dyDescent="0.2">
      <c r="A1096" s="2" t="s">
        <v>1129</v>
      </c>
      <c r="B1096" s="2">
        <v>0.97011481472458305</v>
      </c>
      <c r="C1096" s="2">
        <v>0.38449395458524899</v>
      </c>
      <c r="D1096" s="2">
        <f>(1/C1096)</f>
        <v>2.600821126248118</v>
      </c>
    </row>
    <row r="1097" spans="1:4" x14ac:dyDescent="0.2">
      <c r="A1097" s="2" t="s">
        <v>1130</v>
      </c>
      <c r="B1097" s="2">
        <v>1.1772783226108601</v>
      </c>
      <c r="C1097" s="2">
        <v>0.38467171441231701</v>
      </c>
      <c r="D1097" s="2">
        <f>(1/C1097)</f>
        <v>2.5996192663340274</v>
      </c>
    </row>
    <row r="1098" spans="1:4" x14ac:dyDescent="0.2">
      <c r="A1098" s="2" t="s">
        <v>1131</v>
      </c>
      <c r="B1098" s="2">
        <v>0.76389046059902899</v>
      </c>
      <c r="C1098" s="2">
        <v>0.38484126984126998</v>
      </c>
      <c r="D1098" s="2">
        <f>(1/C1098)</f>
        <v>2.5984739121468334</v>
      </c>
    </row>
    <row r="1099" spans="1:4" x14ac:dyDescent="0.2">
      <c r="A1099" s="2" t="s">
        <v>1132</v>
      </c>
      <c r="B1099" s="2">
        <v>2.9385309607939201</v>
      </c>
      <c r="C1099" s="2">
        <v>0.38500000000000001</v>
      </c>
      <c r="D1099" s="2">
        <f>(1/C1099)</f>
        <v>2.5974025974025974</v>
      </c>
    </row>
    <row r="1100" spans="1:4" x14ac:dyDescent="0.2">
      <c r="A1100" s="2" t="s">
        <v>1133</v>
      </c>
      <c r="B1100" s="2">
        <v>3.3990699042470802</v>
      </c>
      <c r="C1100" s="2">
        <v>0.38500000000000001</v>
      </c>
      <c r="D1100" s="2">
        <f>(1/C1100)</f>
        <v>2.5974025974025974</v>
      </c>
    </row>
    <row r="1101" spans="1:4" x14ac:dyDescent="0.2">
      <c r="A1101" s="2" t="s">
        <v>1134</v>
      </c>
      <c r="B1101" s="2">
        <v>1.2250022924002</v>
      </c>
      <c r="C1101" s="2">
        <v>0.38501985594195998</v>
      </c>
      <c r="D1101" s="2">
        <f>(1/C1101)</f>
        <v>2.5972686461935242</v>
      </c>
    </row>
    <row r="1102" spans="1:4" x14ac:dyDescent="0.2">
      <c r="A1102" s="2" t="s">
        <v>1135</v>
      </c>
      <c r="B1102" s="2">
        <v>0.494532871201256</v>
      </c>
      <c r="C1102" s="2">
        <v>0.38543685726038701</v>
      </c>
      <c r="D1102" s="2">
        <f>(1/C1102)</f>
        <v>2.5944586802305643</v>
      </c>
    </row>
    <row r="1103" spans="1:4" x14ac:dyDescent="0.2">
      <c r="A1103" s="2" t="s">
        <v>1136</v>
      </c>
      <c r="B1103" s="2">
        <v>1.2439690561928201</v>
      </c>
      <c r="C1103" s="2">
        <v>0.38547308293882998</v>
      </c>
      <c r="D1103" s="2">
        <f>(1/C1103)</f>
        <v>2.5942148602855575</v>
      </c>
    </row>
    <row r="1104" spans="1:4" x14ac:dyDescent="0.2">
      <c r="A1104" s="2" t="s">
        <v>1137</v>
      </c>
      <c r="B1104" s="2">
        <v>0.63707588746890298</v>
      </c>
      <c r="C1104" s="2">
        <v>0.38558663558663597</v>
      </c>
      <c r="D1104" s="2">
        <f>(1/C1104)</f>
        <v>2.593450881612088</v>
      </c>
    </row>
    <row r="1105" spans="1:4" x14ac:dyDescent="0.2">
      <c r="A1105" s="2" t="s">
        <v>1138</v>
      </c>
      <c r="B1105" s="2">
        <v>1.42255987942533</v>
      </c>
      <c r="C1105" s="2">
        <v>0.385844291335317</v>
      </c>
      <c r="D1105" s="2">
        <f>(1/C1105)</f>
        <v>2.5917190495140758</v>
      </c>
    </row>
    <row r="1106" spans="1:4" x14ac:dyDescent="0.2">
      <c r="A1106" s="2" t="s">
        <v>1139</v>
      </c>
      <c r="B1106" s="2">
        <v>0.74870912928698596</v>
      </c>
      <c r="C1106" s="2">
        <v>0.38589341984563702</v>
      </c>
      <c r="D1106" s="2">
        <f>(1/C1106)</f>
        <v>2.5913890949475493</v>
      </c>
    </row>
    <row r="1107" spans="1:4" x14ac:dyDescent="0.2">
      <c r="A1107" s="2" t="s">
        <v>1140</v>
      </c>
      <c r="B1107" s="2">
        <v>0.60568376502630805</v>
      </c>
      <c r="C1107" s="2">
        <v>0.38597202797202801</v>
      </c>
      <c r="D1107" s="2">
        <f>(1/C1107)</f>
        <v>2.5908613255063955</v>
      </c>
    </row>
    <row r="1108" spans="1:4" x14ac:dyDescent="0.2">
      <c r="A1108" s="2" t="s">
        <v>1141</v>
      </c>
      <c r="B1108" s="2">
        <v>1.1172089810570101</v>
      </c>
      <c r="C1108" s="2">
        <v>0.38654210125600602</v>
      </c>
      <c r="D1108" s="2">
        <f>(1/C1108)</f>
        <v>2.5870403165674887</v>
      </c>
    </row>
    <row r="1109" spans="1:4" x14ac:dyDescent="0.2">
      <c r="A1109" s="2" t="s">
        <v>1142</v>
      </c>
      <c r="B1109" s="2">
        <v>0.60169856769839702</v>
      </c>
      <c r="C1109" s="2">
        <v>0.38665236423928101</v>
      </c>
      <c r="D1109" s="2">
        <f>(1/C1109)</f>
        <v>2.5863025613911592</v>
      </c>
    </row>
    <row r="1110" spans="1:4" x14ac:dyDescent="0.2">
      <c r="A1110" s="2" t="s">
        <v>1143</v>
      </c>
      <c r="B1110" s="2">
        <v>2.3740294822160801</v>
      </c>
      <c r="C1110" s="2">
        <v>0.38666666666666699</v>
      </c>
      <c r="D1110" s="2">
        <f>(1/C1110)</f>
        <v>2.586206896551722</v>
      </c>
    </row>
    <row r="1111" spans="1:4" x14ac:dyDescent="0.2">
      <c r="A1111" s="2" t="s">
        <v>1144</v>
      </c>
      <c r="B1111" s="2">
        <v>1.5009911035972401</v>
      </c>
      <c r="C1111" s="2">
        <v>0.38666666666666699</v>
      </c>
      <c r="D1111" s="2">
        <f>(1/C1111)</f>
        <v>2.586206896551722</v>
      </c>
    </row>
    <row r="1112" spans="1:4" x14ac:dyDescent="0.2">
      <c r="A1112" s="2" t="s">
        <v>1145</v>
      </c>
      <c r="B1112" s="2">
        <v>1.40593483285626</v>
      </c>
      <c r="C1112" s="2">
        <v>0.38685075054158102</v>
      </c>
      <c r="D1112" s="2">
        <f>(1/C1112)</f>
        <v>2.5849762436806079</v>
      </c>
    </row>
    <row r="1113" spans="1:4" x14ac:dyDescent="0.2">
      <c r="A1113" s="2" t="s">
        <v>1146</v>
      </c>
      <c r="B1113" s="2">
        <v>1.25829716882138</v>
      </c>
      <c r="C1113" s="2">
        <v>0.386988344988345</v>
      </c>
      <c r="D1113" s="2">
        <f>(1/C1113)</f>
        <v>2.5840571504294716</v>
      </c>
    </row>
    <row r="1114" spans="1:4" x14ac:dyDescent="0.2">
      <c r="A1114" s="2" t="s">
        <v>1147</v>
      </c>
      <c r="B1114" s="2">
        <v>1.2751576404103599</v>
      </c>
      <c r="C1114" s="2">
        <v>0.387305569224969</v>
      </c>
      <c r="D1114" s="2">
        <f>(1/C1114)</f>
        <v>2.5819406676776788</v>
      </c>
    </row>
    <row r="1115" spans="1:4" x14ac:dyDescent="0.2">
      <c r="A1115" s="2" t="s">
        <v>1148</v>
      </c>
      <c r="B1115" s="2">
        <v>1.2071011986545599</v>
      </c>
      <c r="C1115" s="2">
        <v>0.38773529082264802</v>
      </c>
      <c r="D1115" s="2">
        <f>(1/C1115)</f>
        <v>2.5790791389618564</v>
      </c>
    </row>
    <row r="1116" spans="1:4" x14ac:dyDescent="0.2">
      <c r="A1116" s="2" t="s">
        <v>1149</v>
      </c>
      <c r="B1116" s="2">
        <v>2.0334444556595899</v>
      </c>
      <c r="C1116" s="2">
        <v>0.38799999999999901</v>
      </c>
      <c r="D1116" s="2">
        <f>(1/C1116)</f>
        <v>2.5773195876288724</v>
      </c>
    </row>
    <row r="1117" spans="1:4" x14ac:dyDescent="0.2">
      <c r="A1117" s="2" t="s">
        <v>1150</v>
      </c>
      <c r="B1117" s="2">
        <v>0.39968501209892898</v>
      </c>
      <c r="C1117" s="2">
        <v>0.38816876374704401</v>
      </c>
      <c r="D1117" s="2">
        <f>(1/C1117)</f>
        <v>2.5761990489571307</v>
      </c>
    </row>
    <row r="1118" spans="1:4" x14ac:dyDescent="0.2">
      <c r="A1118" s="2" t="s">
        <v>1151</v>
      </c>
      <c r="B1118" s="2">
        <v>0.739283680564635</v>
      </c>
      <c r="C1118" s="2">
        <v>0.38822289380667502</v>
      </c>
      <c r="D1118" s="2">
        <f>(1/C1118)</f>
        <v>2.5758398485844429</v>
      </c>
    </row>
    <row r="1119" spans="1:4" x14ac:dyDescent="0.2">
      <c r="A1119" s="2" t="s">
        <v>1152</v>
      </c>
      <c r="B1119" s="2">
        <v>1.32230327209761</v>
      </c>
      <c r="C1119" s="2">
        <v>0.38839063856408601</v>
      </c>
      <c r="D1119" s="2">
        <f>(1/C1119)</f>
        <v>2.5747273510429785</v>
      </c>
    </row>
    <row r="1120" spans="1:4" x14ac:dyDescent="0.2">
      <c r="A1120" s="2" t="s">
        <v>1153</v>
      </c>
      <c r="B1120" s="2">
        <v>1.5320021228291201</v>
      </c>
      <c r="C1120" s="2">
        <v>0.38857142857142801</v>
      </c>
      <c r="D1120" s="2">
        <f>(1/C1120)</f>
        <v>2.5735294117647096</v>
      </c>
    </row>
    <row r="1121" spans="1:4" x14ac:dyDescent="0.2">
      <c r="A1121" s="2" t="s">
        <v>1154</v>
      </c>
      <c r="B1121" s="2">
        <v>1.9629829102040099</v>
      </c>
      <c r="C1121" s="2">
        <v>0.38880252517056402</v>
      </c>
      <c r="D1121" s="2">
        <f>(1/C1121)</f>
        <v>2.5719997563321106</v>
      </c>
    </row>
    <row r="1122" spans="1:4" x14ac:dyDescent="0.2">
      <c r="A1122" s="2" t="s">
        <v>1155</v>
      </c>
      <c r="B1122" s="2">
        <v>0.64394316439929</v>
      </c>
      <c r="C1122" s="2">
        <v>0.388826911290726</v>
      </c>
      <c r="D1122" s="2">
        <f>(1/C1122)</f>
        <v>2.5718384478082066</v>
      </c>
    </row>
    <row r="1123" spans="1:4" x14ac:dyDescent="0.2">
      <c r="A1123" s="2" t="s">
        <v>1156</v>
      </c>
      <c r="B1123" s="2">
        <v>0.75546157965907801</v>
      </c>
      <c r="C1123" s="2">
        <v>0.38896516794304298</v>
      </c>
      <c r="D1123" s="2">
        <f>(1/C1123)</f>
        <v>2.5709242945538819</v>
      </c>
    </row>
    <row r="1124" spans="1:4" x14ac:dyDescent="0.2">
      <c r="A1124" s="2" t="s">
        <v>1157</v>
      </c>
      <c r="B1124" s="2">
        <v>0.80077461518019599</v>
      </c>
      <c r="C1124" s="2">
        <v>0.38905059818781002</v>
      </c>
      <c r="D1124" s="2">
        <f>(1/C1124)</f>
        <v>2.5703597543815127</v>
      </c>
    </row>
    <row r="1125" spans="1:4" x14ac:dyDescent="0.2">
      <c r="A1125" s="2" t="s">
        <v>1158</v>
      </c>
      <c r="B1125" s="2">
        <v>0.768187758962248</v>
      </c>
      <c r="C1125" s="2">
        <v>0.38915318208280503</v>
      </c>
      <c r="D1125" s="2">
        <f>(1/C1125)</f>
        <v>2.5696821869677464</v>
      </c>
    </row>
    <row r="1126" spans="1:4" x14ac:dyDescent="0.2">
      <c r="A1126" s="2" t="s">
        <v>1159</v>
      </c>
      <c r="B1126" s="2">
        <v>0.73546737115352701</v>
      </c>
      <c r="C1126" s="2">
        <v>0.38934674539915798</v>
      </c>
      <c r="D1126" s="2">
        <f>(1/C1126)</f>
        <v>2.5684046722280951</v>
      </c>
    </row>
    <row r="1127" spans="1:4" x14ac:dyDescent="0.2">
      <c r="A1127" s="2" t="s">
        <v>1160</v>
      </c>
      <c r="B1127" s="2">
        <v>1.01399982727992</v>
      </c>
      <c r="C1127" s="2">
        <v>0.38944157715275002</v>
      </c>
      <c r="D1127" s="2">
        <f>(1/C1127)</f>
        <v>2.5677792476887276</v>
      </c>
    </row>
    <row r="1128" spans="1:4" x14ac:dyDescent="0.2">
      <c r="A1128" s="2" t="s">
        <v>1161</v>
      </c>
      <c r="B1128" s="2">
        <v>1.8239828457307901</v>
      </c>
      <c r="C1128" s="2">
        <v>0.38971428571428601</v>
      </c>
      <c r="D1128" s="2">
        <f>(1/C1128)</f>
        <v>2.5659824046920803</v>
      </c>
    </row>
    <row r="1129" spans="1:4" x14ac:dyDescent="0.2">
      <c r="A1129" s="2" t="s">
        <v>1162</v>
      </c>
      <c r="B1129" s="2">
        <v>0.91782161872222101</v>
      </c>
      <c r="C1129" s="2">
        <v>0.38977412383318999</v>
      </c>
      <c r="D1129" s="2">
        <f>(1/C1129)</f>
        <v>2.5655884751035085</v>
      </c>
    </row>
    <row r="1130" spans="1:4" x14ac:dyDescent="0.2">
      <c r="A1130" s="2" t="s">
        <v>1163</v>
      </c>
      <c r="B1130" s="2">
        <v>0.37180100203849498</v>
      </c>
      <c r="C1130" s="2">
        <v>0.38981233726304398</v>
      </c>
      <c r="D1130" s="2">
        <f>(1/C1130)</f>
        <v>2.5653369696331687</v>
      </c>
    </row>
    <row r="1131" spans="1:4" x14ac:dyDescent="0.2">
      <c r="A1131" s="2" t="s">
        <v>1164</v>
      </c>
      <c r="B1131" s="2">
        <v>1.8333224483246899</v>
      </c>
      <c r="C1131" s="2">
        <v>0.39</v>
      </c>
      <c r="D1131" s="2">
        <f>(1/C1131)</f>
        <v>2.5641025641025639</v>
      </c>
    </row>
    <row r="1132" spans="1:4" x14ac:dyDescent="0.2">
      <c r="A1132" s="2" t="s">
        <v>1165</v>
      </c>
      <c r="B1132" s="2">
        <v>2.05332538897893</v>
      </c>
      <c r="C1132" s="2">
        <v>0.39</v>
      </c>
      <c r="D1132" s="2">
        <f>(1/C1132)</f>
        <v>2.5641025641025639</v>
      </c>
    </row>
    <row r="1133" spans="1:4" x14ac:dyDescent="0.2">
      <c r="A1133" s="2" t="s">
        <v>1166</v>
      </c>
      <c r="B1133" s="2">
        <v>2.46081751774507</v>
      </c>
      <c r="C1133" s="2">
        <v>0.39</v>
      </c>
      <c r="D1133" s="2">
        <f>(1/C1133)</f>
        <v>2.5641025641025639</v>
      </c>
    </row>
    <row r="1134" spans="1:4" x14ac:dyDescent="0.2">
      <c r="A1134" s="2" t="s">
        <v>1167</v>
      </c>
      <c r="B1134" s="2">
        <v>0.90560190269426</v>
      </c>
      <c r="C1134" s="2">
        <v>0.39012244128990398</v>
      </c>
      <c r="D1134" s="2">
        <f>(1/C1134)</f>
        <v>2.5632978115629337</v>
      </c>
    </row>
    <row r="1135" spans="1:4" x14ac:dyDescent="0.2">
      <c r="A1135" s="2" t="s">
        <v>1168</v>
      </c>
      <c r="B1135" s="2">
        <v>0.88014680809935897</v>
      </c>
      <c r="C1135" s="2">
        <v>0.39020979255475502</v>
      </c>
      <c r="D1135" s="2">
        <f>(1/C1135)</f>
        <v>2.5627239989362338</v>
      </c>
    </row>
    <row r="1136" spans="1:4" x14ac:dyDescent="0.2">
      <c r="A1136" s="2" t="s">
        <v>1169</v>
      </c>
      <c r="B1136" s="2">
        <v>0.61863738339954999</v>
      </c>
      <c r="C1136" s="2">
        <v>0.39025974025973997</v>
      </c>
      <c r="D1136" s="2">
        <f>(1/C1136)</f>
        <v>2.5623960066555758</v>
      </c>
    </row>
    <row r="1137" spans="1:4" x14ac:dyDescent="0.2">
      <c r="A1137" s="2" t="s">
        <v>1170</v>
      </c>
      <c r="B1137" s="2">
        <v>1.1053052118520801</v>
      </c>
      <c r="C1137" s="2">
        <v>0.39028571428571401</v>
      </c>
      <c r="D1137" s="2">
        <f>(1/C1137)</f>
        <v>2.5622254758418759</v>
      </c>
    </row>
    <row r="1138" spans="1:4" x14ac:dyDescent="0.2">
      <c r="A1138" s="2" t="s">
        <v>1171</v>
      </c>
      <c r="B1138" s="2">
        <v>0.71939232897884398</v>
      </c>
      <c r="C1138" s="2">
        <v>0.39057142857142801</v>
      </c>
      <c r="D1138" s="2">
        <f>(1/C1138)</f>
        <v>2.5603511338697915</v>
      </c>
    </row>
    <row r="1139" spans="1:4" x14ac:dyDescent="0.2">
      <c r="A1139" s="2" t="s">
        <v>1172</v>
      </c>
      <c r="B1139" s="2">
        <v>1.3201411342778899</v>
      </c>
      <c r="C1139" s="2">
        <v>0.39245106480646902</v>
      </c>
      <c r="D1139" s="2">
        <f>(1/C1139)</f>
        <v>2.548088385218509</v>
      </c>
    </row>
    <row r="1140" spans="1:4" x14ac:dyDescent="0.2">
      <c r="A1140" s="2" t="s">
        <v>1173</v>
      </c>
      <c r="B1140" s="2">
        <v>0.56267980927221795</v>
      </c>
      <c r="C1140" s="2">
        <v>0.39299999999999902</v>
      </c>
      <c r="D1140" s="2">
        <f>(1/C1140)</f>
        <v>2.5445292620865203</v>
      </c>
    </row>
    <row r="1141" spans="1:4" x14ac:dyDescent="0.2">
      <c r="A1141" s="2" t="s">
        <v>1174</v>
      </c>
      <c r="B1141" s="2">
        <v>1.3345263844748001</v>
      </c>
      <c r="C1141" s="2">
        <v>0.39310957864118801</v>
      </c>
      <c r="D1141" s="2">
        <f>(1/C1141)</f>
        <v>2.5438199787870168</v>
      </c>
    </row>
    <row r="1142" spans="1:4" x14ac:dyDescent="0.2">
      <c r="A1142" s="2" t="s">
        <v>1175</v>
      </c>
      <c r="B1142" s="2">
        <v>1.5861842725391899</v>
      </c>
      <c r="C1142" s="2">
        <v>0.39316637669701798</v>
      </c>
      <c r="D1142" s="2">
        <f>(1/C1142)</f>
        <v>2.5434524905231668</v>
      </c>
    </row>
    <row r="1143" spans="1:4" x14ac:dyDescent="0.2">
      <c r="A1143" s="2" t="s">
        <v>1176</v>
      </c>
      <c r="B1143" s="2">
        <v>1.1830369546404</v>
      </c>
      <c r="C1143" s="2">
        <v>0.39351275058915702</v>
      </c>
      <c r="D1143" s="2">
        <f>(1/C1143)</f>
        <v>2.5412137179870946</v>
      </c>
    </row>
    <row r="1144" spans="1:4" x14ac:dyDescent="0.2">
      <c r="A1144" s="2" t="s">
        <v>1177</v>
      </c>
      <c r="B1144" s="2">
        <v>1.6778770160232499</v>
      </c>
      <c r="C1144" s="2">
        <v>0.39398268398268399</v>
      </c>
      <c r="D1144" s="2">
        <f>(1/C1144)</f>
        <v>2.5381826172948028</v>
      </c>
    </row>
    <row r="1145" spans="1:4" x14ac:dyDescent="0.2">
      <c r="A1145" s="2" t="s">
        <v>1178</v>
      </c>
      <c r="B1145" s="2">
        <v>0.73089646467507197</v>
      </c>
      <c r="C1145" s="2">
        <v>0.39485714285714302</v>
      </c>
      <c r="D1145" s="2">
        <f>(1/C1145)</f>
        <v>2.532561505065122</v>
      </c>
    </row>
    <row r="1146" spans="1:4" x14ac:dyDescent="0.2">
      <c r="A1146" s="2" t="s">
        <v>1179</v>
      </c>
      <c r="B1146" s="2">
        <v>2.3696591855760198</v>
      </c>
      <c r="C1146" s="2">
        <v>0.39499999999999902</v>
      </c>
      <c r="D1146" s="2">
        <f>(1/C1146)</f>
        <v>2.5316455696202596</v>
      </c>
    </row>
    <row r="1147" spans="1:4" x14ac:dyDescent="0.2">
      <c r="A1147" s="2" t="s">
        <v>1180</v>
      </c>
      <c r="B1147" s="2">
        <v>1.2687947418582299</v>
      </c>
      <c r="C1147" s="2">
        <v>0.39504326057193201</v>
      </c>
      <c r="D1147" s="2">
        <f>(1/C1147)</f>
        <v>2.5313683330585857</v>
      </c>
    </row>
    <row r="1148" spans="1:4" x14ac:dyDescent="0.2">
      <c r="A1148" s="2" t="s">
        <v>1181</v>
      </c>
      <c r="B1148" s="2">
        <v>1.2766539687952101</v>
      </c>
      <c r="C1148" s="2">
        <v>0.39530320774438399</v>
      </c>
      <c r="D1148" s="2">
        <f>(1/C1148)</f>
        <v>2.5297037322465461</v>
      </c>
    </row>
    <row r="1149" spans="1:4" x14ac:dyDescent="0.2">
      <c r="A1149" s="2" t="s">
        <v>1182</v>
      </c>
      <c r="B1149" s="2">
        <v>0.850185528146011</v>
      </c>
      <c r="C1149" s="2">
        <v>0.39600818262680298</v>
      </c>
      <c r="D1149" s="2">
        <f>(1/C1149)</f>
        <v>2.5252003465352564</v>
      </c>
    </row>
    <row r="1150" spans="1:4" x14ac:dyDescent="0.2">
      <c r="A1150" s="2" t="s">
        <v>1183</v>
      </c>
      <c r="B1150" s="2">
        <v>1.5200073947538399</v>
      </c>
      <c r="C1150" s="2">
        <v>0.39629810827738099</v>
      </c>
      <c r="D1150" s="2">
        <f>(1/C1150)</f>
        <v>2.5233529484830894</v>
      </c>
    </row>
    <row r="1151" spans="1:4" x14ac:dyDescent="0.2">
      <c r="A1151" s="2" t="s">
        <v>1184</v>
      </c>
      <c r="B1151" s="2">
        <v>1.7428372182209599</v>
      </c>
      <c r="C1151" s="2">
        <v>0.39647186147186197</v>
      </c>
      <c r="D1151" s="2">
        <f>(1/C1151)</f>
        <v>2.5222470928645491</v>
      </c>
    </row>
    <row r="1152" spans="1:4" x14ac:dyDescent="0.2">
      <c r="A1152" s="2" t="s">
        <v>1185</v>
      </c>
      <c r="B1152" s="2">
        <v>1.11037275604873</v>
      </c>
      <c r="C1152" s="2">
        <v>0.39660331659488901</v>
      </c>
      <c r="D1152" s="2">
        <f>(1/C1152)</f>
        <v>2.5214110880001828</v>
      </c>
    </row>
    <row r="1153" spans="1:4" x14ac:dyDescent="0.2">
      <c r="A1153" s="2" t="s">
        <v>1186</v>
      </c>
      <c r="B1153" s="2">
        <v>1.10939036622242</v>
      </c>
      <c r="C1153" s="2">
        <v>0.39667538042946698</v>
      </c>
      <c r="D1153" s="2">
        <f>(1/C1153)</f>
        <v>2.520953024403314</v>
      </c>
    </row>
    <row r="1154" spans="1:4" x14ac:dyDescent="0.2">
      <c r="A1154" s="2" t="s">
        <v>1187</v>
      </c>
      <c r="B1154" s="2">
        <v>1.1152452915347</v>
      </c>
      <c r="C1154" s="2">
        <v>0.39681132021761301</v>
      </c>
      <c r="D1154" s="2">
        <f>(1/C1154)</f>
        <v>2.5200893952611931</v>
      </c>
    </row>
    <row r="1155" spans="1:4" x14ac:dyDescent="0.2">
      <c r="A1155" s="2" t="s">
        <v>1188</v>
      </c>
      <c r="B1155" s="2">
        <v>0.209923657070368</v>
      </c>
      <c r="C1155" s="2">
        <v>0.39700000000000002</v>
      </c>
      <c r="D1155" s="2">
        <f>(1/C1155)</f>
        <v>2.5188916876574305</v>
      </c>
    </row>
    <row r="1156" spans="1:4" x14ac:dyDescent="0.2">
      <c r="A1156" s="2" t="s">
        <v>1189</v>
      </c>
      <c r="B1156" s="2">
        <v>1.18141489049459</v>
      </c>
      <c r="C1156" s="2">
        <v>0.397153290473164</v>
      </c>
      <c r="D1156" s="2">
        <f>(1/C1156)</f>
        <v>2.5179194633100259</v>
      </c>
    </row>
    <row r="1157" spans="1:4" x14ac:dyDescent="0.2">
      <c r="A1157" s="2" t="s">
        <v>1190</v>
      </c>
      <c r="B1157" s="2">
        <v>0.92409216662971805</v>
      </c>
      <c r="C1157" s="2">
        <v>0.39747585994104601</v>
      </c>
      <c r="D1157" s="2">
        <f>(1/C1157)</f>
        <v>2.5158760588588223</v>
      </c>
    </row>
    <row r="1158" spans="1:4" x14ac:dyDescent="0.2">
      <c r="A1158" s="2" t="s">
        <v>1191</v>
      </c>
      <c r="B1158" s="2">
        <v>1.3300258468425099</v>
      </c>
      <c r="C1158" s="2">
        <v>0.39779224424485699</v>
      </c>
      <c r="D1158" s="2">
        <f>(1/C1158)</f>
        <v>2.5138750553026372</v>
      </c>
    </row>
    <row r="1159" spans="1:4" x14ac:dyDescent="0.2">
      <c r="A1159" s="2" t="s">
        <v>1192</v>
      </c>
      <c r="B1159" s="2">
        <v>1.87069382800196</v>
      </c>
      <c r="C1159" s="2">
        <v>0.39799999999999902</v>
      </c>
      <c r="D1159" s="2">
        <f>(1/C1159)</f>
        <v>2.5125628140703578</v>
      </c>
    </row>
    <row r="1160" spans="1:4" x14ac:dyDescent="0.2">
      <c r="A1160" s="2" t="s">
        <v>1193</v>
      </c>
      <c r="B1160" s="2">
        <v>1.1237078678176999</v>
      </c>
      <c r="C1160" s="2">
        <v>0.39848795648795599</v>
      </c>
      <c r="D1160" s="2">
        <f>(1/C1160)</f>
        <v>2.5094861305556777</v>
      </c>
    </row>
    <row r="1161" spans="1:4" x14ac:dyDescent="0.2">
      <c r="A1161" s="2" t="s">
        <v>1194</v>
      </c>
      <c r="B1161" s="2">
        <v>1.11956385412792</v>
      </c>
      <c r="C1161" s="2">
        <v>0.39860139860139898</v>
      </c>
      <c r="D1161" s="2">
        <f>(1/C1161)</f>
        <v>2.508771929824559</v>
      </c>
    </row>
    <row r="1162" spans="1:4" x14ac:dyDescent="0.2">
      <c r="A1162" s="2" t="s">
        <v>1195</v>
      </c>
      <c r="B1162" s="2">
        <v>0.83818139103103195</v>
      </c>
      <c r="C1162" s="2">
        <v>0.39872515880602699</v>
      </c>
      <c r="D1162" s="2">
        <f>(1/C1162)</f>
        <v>2.5079932327181869</v>
      </c>
    </row>
    <row r="1163" spans="1:4" x14ac:dyDescent="0.2">
      <c r="A1163" s="2" t="s">
        <v>1196</v>
      </c>
      <c r="B1163" s="2">
        <v>0.782636200890377</v>
      </c>
      <c r="C1163" s="2">
        <v>0.39891495843265501</v>
      </c>
      <c r="D1163" s="2">
        <f>(1/C1163)</f>
        <v>2.5067999553815188</v>
      </c>
    </row>
    <row r="1164" spans="1:4" x14ac:dyDescent="0.2">
      <c r="A1164" s="2" t="s">
        <v>1197</v>
      </c>
      <c r="B1164" s="2">
        <v>0.72652113450037303</v>
      </c>
      <c r="C1164" s="2">
        <v>0.39914324403116902</v>
      </c>
      <c r="D1164" s="2">
        <f>(1/C1164)</f>
        <v>2.5053662186548502</v>
      </c>
    </row>
    <row r="1165" spans="1:4" x14ac:dyDescent="0.2">
      <c r="A1165" s="2" t="s">
        <v>1198</v>
      </c>
      <c r="B1165" s="2">
        <v>0.68254478174900102</v>
      </c>
      <c r="C1165" s="2">
        <v>0.39927738927738998</v>
      </c>
      <c r="D1165" s="2">
        <f>(1/C1165)</f>
        <v>2.5045244906299216</v>
      </c>
    </row>
    <row r="1166" spans="1:4" x14ac:dyDescent="0.2">
      <c r="A1166" s="2" t="s">
        <v>1199</v>
      </c>
      <c r="B1166" s="2">
        <v>1.1519552925633001</v>
      </c>
      <c r="C1166" s="2">
        <v>0.399622876193234</v>
      </c>
      <c r="D1166" s="2">
        <f>(1/C1166)</f>
        <v>2.5023592481138621</v>
      </c>
    </row>
    <row r="1167" spans="1:4" x14ac:dyDescent="0.2">
      <c r="A1167" s="2" t="s">
        <v>1200</v>
      </c>
      <c r="B1167" s="2">
        <v>1.30138561854067</v>
      </c>
      <c r="C1167" s="2">
        <v>0.39969145007939599</v>
      </c>
      <c r="D1167" s="2">
        <f>(1/C1167)</f>
        <v>2.5019299256998289</v>
      </c>
    </row>
    <row r="1168" spans="1:4" x14ac:dyDescent="0.2">
      <c r="A1168" s="2" t="s">
        <v>1201</v>
      </c>
      <c r="B1168" s="2">
        <v>1.5068434926334899</v>
      </c>
      <c r="C1168" s="2">
        <v>0.39992978970792897</v>
      </c>
      <c r="D1168" s="2">
        <f>(1/C1168)</f>
        <v>2.5004388913621707</v>
      </c>
    </row>
    <row r="1169" spans="1:5" x14ac:dyDescent="0.2">
      <c r="A1169" s="2" t="s">
        <v>1202</v>
      </c>
      <c r="B1169" s="2">
        <v>1.2737820182245001</v>
      </c>
      <c r="C1169" s="2">
        <v>0.399972238116796</v>
      </c>
      <c r="D1169" s="2">
        <f>(1/C1169)</f>
        <v>2.5001735238133946</v>
      </c>
      <c r="E1169" s="3"/>
    </row>
    <row r="1170" spans="1:5" x14ac:dyDescent="0.2">
      <c r="A1170" s="2" t="s">
        <v>1203</v>
      </c>
      <c r="B1170" s="2">
        <v>0.664764217191947</v>
      </c>
      <c r="C1170" s="2">
        <v>0.39999999999999902</v>
      </c>
      <c r="D1170" s="2">
        <f>(1/C1170)</f>
        <v>2.5000000000000062</v>
      </c>
      <c r="E1170" s="3"/>
    </row>
    <row r="1171" spans="1:5" x14ac:dyDescent="0.2">
      <c r="A1171" s="2" t="s">
        <v>1204</v>
      </c>
      <c r="B1171" s="2">
        <v>1.8319794284353299</v>
      </c>
      <c r="C1171" s="2">
        <v>0.39999999999999902</v>
      </c>
      <c r="D1171" s="2">
        <f>(1/C1171)</f>
        <v>2.5000000000000062</v>
      </c>
      <c r="E1171" s="3"/>
    </row>
    <row r="1172" spans="1:5" x14ac:dyDescent="0.2">
      <c r="A1172" s="2" t="s">
        <v>1205</v>
      </c>
      <c r="B1172" s="2">
        <v>3.6882188071451001E-2</v>
      </c>
      <c r="C1172" s="2">
        <v>0.39999999999999902</v>
      </c>
      <c r="D1172" s="2">
        <f>(1/C1172)</f>
        <v>2.5000000000000062</v>
      </c>
      <c r="E1172" s="3"/>
    </row>
    <row r="1173" spans="1:5" x14ac:dyDescent="0.2">
      <c r="A1173" s="2" t="s">
        <v>1206</v>
      </c>
      <c r="B1173" s="2">
        <v>22.008085560529501</v>
      </c>
      <c r="C1173" s="2">
        <v>0.39999999999999902</v>
      </c>
      <c r="D1173" s="2">
        <f>(1/C1173)</f>
        <v>2.5000000000000062</v>
      </c>
      <c r="E1173" s="3"/>
    </row>
    <row r="1174" spans="1:5" x14ac:dyDescent="0.2">
      <c r="A1174" s="2" t="s">
        <v>1207</v>
      </c>
      <c r="B1174" s="2">
        <v>4.5236547406760801E-2</v>
      </c>
      <c r="C1174" s="2">
        <v>0.39999999999999902</v>
      </c>
      <c r="D1174" s="2">
        <f>(1/C1174)</f>
        <v>2.5000000000000062</v>
      </c>
      <c r="E1174" s="3"/>
    </row>
    <row r="1175" spans="1:5" x14ac:dyDescent="0.2">
      <c r="A1175" s="2" t="s">
        <v>1208</v>
      </c>
      <c r="B1175" s="2">
        <v>1.8133980134101499</v>
      </c>
      <c r="C1175" s="2">
        <v>0.39999999999999902</v>
      </c>
      <c r="D1175" s="2">
        <f>(1/C1175)</f>
        <v>2.5000000000000062</v>
      </c>
      <c r="E1175" s="3"/>
    </row>
    <row r="1176" spans="1:5" x14ac:dyDescent="0.2">
      <c r="A1176" s="2" t="s">
        <v>1209</v>
      </c>
      <c r="B1176" s="2">
        <v>4.1716692214591698E-2</v>
      </c>
      <c r="C1176" s="2">
        <v>0.39999999999999902</v>
      </c>
      <c r="D1176" s="2">
        <f>(1/C1176)</f>
        <v>2.5000000000000062</v>
      </c>
    </row>
    <row r="1177" spans="1:5" x14ac:dyDescent="0.2">
      <c r="A1177" s="2" t="s">
        <v>1210</v>
      </c>
      <c r="B1177" s="2">
        <v>0.57803291724481698</v>
      </c>
      <c r="C1177" s="2">
        <v>0.4</v>
      </c>
      <c r="D1177" s="2">
        <f>(1/C1177)</f>
        <v>2.5</v>
      </c>
    </row>
    <row r="1178" spans="1:5" x14ac:dyDescent="0.2">
      <c r="A1178" s="2" t="s">
        <v>1211</v>
      </c>
      <c r="B1178" s="2">
        <v>0.542795392979466</v>
      </c>
      <c r="C1178" s="2">
        <v>0.4</v>
      </c>
      <c r="D1178" s="2">
        <f>(1/C1178)</f>
        <v>2.5</v>
      </c>
    </row>
    <row r="1179" spans="1:5" x14ac:dyDescent="0.2">
      <c r="A1179" s="2" t="s">
        <v>1212</v>
      </c>
      <c r="B1179" s="2">
        <v>9.9534947031226793</v>
      </c>
      <c r="C1179" s="2">
        <v>0.4</v>
      </c>
      <c r="D1179" s="2">
        <f>(1/C1179)</f>
        <v>2.5</v>
      </c>
    </row>
    <row r="1180" spans="1:5" x14ac:dyDescent="0.2">
      <c r="A1180" s="2" t="s">
        <v>1213</v>
      </c>
      <c r="B1180" s="2">
        <v>1.48272748681</v>
      </c>
      <c r="C1180" s="2">
        <v>0.4</v>
      </c>
      <c r="D1180" s="2">
        <f>(1/C1180)</f>
        <v>2.5</v>
      </c>
    </row>
    <row r="1181" spans="1:5" x14ac:dyDescent="0.2">
      <c r="A1181" s="2" t="s">
        <v>1214</v>
      </c>
      <c r="B1181" s="2">
        <v>1.8600524028082399</v>
      </c>
      <c r="C1181" s="2">
        <v>0.4</v>
      </c>
      <c r="D1181" s="2">
        <f>(1/C1181)</f>
        <v>2.5</v>
      </c>
    </row>
    <row r="1182" spans="1:5" x14ac:dyDescent="0.2">
      <c r="A1182" s="2" t="s">
        <v>1215</v>
      </c>
      <c r="B1182" s="2">
        <v>1.44625666652375</v>
      </c>
      <c r="C1182" s="2">
        <v>0.4</v>
      </c>
      <c r="D1182" s="2">
        <f>(1/C1182)</f>
        <v>2.5</v>
      </c>
    </row>
    <row r="1183" spans="1:5" x14ac:dyDescent="0.2">
      <c r="A1183" s="2" t="s">
        <v>1216</v>
      </c>
      <c r="B1183" s="2">
        <v>1.69895857863646</v>
      </c>
      <c r="C1183" s="2">
        <v>0.4</v>
      </c>
      <c r="D1183" s="2">
        <f>(1/C1183)</f>
        <v>2.5</v>
      </c>
    </row>
    <row r="1184" spans="1:5" x14ac:dyDescent="0.2">
      <c r="A1184" s="2" t="s">
        <v>1217</v>
      </c>
      <c r="B1184" s="2">
        <v>1.5445077987604201</v>
      </c>
      <c r="C1184" s="2">
        <v>0.4</v>
      </c>
      <c r="D1184" s="2">
        <f>(1/C1184)</f>
        <v>2.5</v>
      </c>
    </row>
    <row r="1185" spans="1:4" x14ac:dyDescent="0.2">
      <c r="A1185" s="2" t="s">
        <v>1218</v>
      </c>
      <c r="B1185" s="2">
        <v>0.58348072397615702</v>
      </c>
      <c r="C1185" s="2">
        <v>0.4</v>
      </c>
      <c r="D1185" s="2">
        <f>(1/C1185)</f>
        <v>2.5</v>
      </c>
    </row>
    <row r="1186" spans="1:4" x14ac:dyDescent="0.2">
      <c r="A1186" s="2" t="s">
        <v>1219</v>
      </c>
      <c r="B1186" s="2">
        <v>0.272046848488878</v>
      </c>
      <c r="C1186" s="2">
        <v>0.4</v>
      </c>
      <c r="D1186" s="2">
        <f>(1/C1186)</f>
        <v>2.5</v>
      </c>
    </row>
    <row r="1187" spans="1:4" x14ac:dyDescent="0.2">
      <c r="A1187" s="2" t="s">
        <v>1220</v>
      </c>
      <c r="B1187" s="2">
        <v>0.73269355116064805</v>
      </c>
      <c r="C1187" s="2">
        <v>0.4</v>
      </c>
      <c r="D1187" s="2">
        <f>(1/C1187)</f>
        <v>2.5</v>
      </c>
    </row>
    <row r="1188" spans="1:4" x14ac:dyDescent="0.2">
      <c r="A1188" s="2" t="s">
        <v>1221</v>
      </c>
      <c r="B1188" s="2">
        <v>2.2551478468880202</v>
      </c>
      <c r="C1188" s="2">
        <v>0.4</v>
      </c>
      <c r="D1188" s="2">
        <f>(1/C1188)</f>
        <v>2.5</v>
      </c>
    </row>
    <row r="1189" spans="1:4" x14ac:dyDescent="0.2">
      <c r="A1189" s="2" t="s">
        <v>1222</v>
      </c>
      <c r="B1189" s="2">
        <v>2.3302960311349898</v>
      </c>
      <c r="C1189" s="2">
        <v>0.4</v>
      </c>
      <c r="D1189" s="2">
        <f>(1/C1189)</f>
        <v>2.5</v>
      </c>
    </row>
    <row r="1190" spans="1:4" x14ac:dyDescent="0.2">
      <c r="A1190" s="2" t="s">
        <v>1223</v>
      </c>
      <c r="B1190" s="2">
        <v>1.61514596275827</v>
      </c>
      <c r="C1190" s="2">
        <v>0.40011655011655001</v>
      </c>
      <c r="D1190" s="2">
        <f>(1/C1190)</f>
        <v>2.4992717739586374</v>
      </c>
    </row>
    <row r="1191" spans="1:4" x14ac:dyDescent="0.2">
      <c r="A1191" s="2" t="s">
        <v>1224</v>
      </c>
      <c r="B1191" s="2">
        <v>1.2392402347667499</v>
      </c>
      <c r="C1191" s="2">
        <v>0.40013952086022098</v>
      </c>
      <c r="D1191" s="2">
        <f>(1/C1191)</f>
        <v>2.4991282986749157</v>
      </c>
    </row>
    <row r="1192" spans="1:4" x14ac:dyDescent="0.2">
      <c r="A1192" s="2" t="s">
        <v>1225</v>
      </c>
      <c r="B1192" s="2">
        <v>0.66940859265839203</v>
      </c>
      <c r="C1192" s="2">
        <v>0.400652680652681</v>
      </c>
      <c r="D1192" s="2">
        <f>(1/C1192)</f>
        <v>2.4959273912031628</v>
      </c>
    </row>
    <row r="1193" spans="1:4" x14ac:dyDescent="0.2">
      <c r="A1193" s="2" t="s">
        <v>1226</v>
      </c>
      <c r="B1193" s="2">
        <v>0.98875403614684498</v>
      </c>
      <c r="C1193" s="2">
        <v>0.40077713735308201</v>
      </c>
      <c r="D1193" s="2">
        <f>(1/C1193)</f>
        <v>2.4951523098459747</v>
      </c>
    </row>
    <row r="1194" spans="1:4" x14ac:dyDescent="0.2">
      <c r="A1194" s="2" t="s">
        <v>1227</v>
      </c>
      <c r="B1194" s="2">
        <v>3.2977795363560198</v>
      </c>
      <c r="C1194" s="2">
        <v>0.40100000000000002</v>
      </c>
      <c r="D1194" s="2">
        <f>(1/C1194)</f>
        <v>2.4937655860349124</v>
      </c>
    </row>
    <row r="1195" spans="1:4" x14ac:dyDescent="0.2">
      <c r="A1195" s="2" t="s">
        <v>1228</v>
      </c>
      <c r="B1195" s="2">
        <v>0.92852308431733599</v>
      </c>
      <c r="C1195" s="2">
        <v>0.40116626074245199</v>
      </c>
      <c r="D1195" s="2">
        <f>(1/C1195)</f>
        <v>2.4927320611391051</v>
      </c>
    </row>
    <row r="1196" spans="1:4" x14ac:dyDescent="0.2">
      <c r="A1196" s="2" t="s">
        <v>1229</v>
      </c>
      <c r="B1196" s="2">
        <v>0.69087815575844502</v>
      </c>
      <c r="C1196" s="2">
        <v>0.401558441558442</v>
      </c>
      <c r="D1196" s="2">
        <f>(1/C1196)</f>
        <v>2.4902975420439817</v>
      </c>
    </row>
    <row r="1197" spans="1:4" x14ac:dyDescent="0.2">
      <c r="A1197" s="2" t="s">
        <v>1230</v>
      </c>
      <c r="B1197" s="2">
        <v>0.81863317124040702</v>
      </c>
      <c r="C1197" s="2">
        <v>0.401951061608528</v>
      </c>
      <c r="D1197" s="2">
        <f>(1/C1197)</f>
        <v>2.4878650550099293</v>
      </c>
    </row>
    <row r="1198" spans="1:4" x14ac:dyDescent="0.2">
      <c r="A1198" s="2" t="s">
        <v>1231</v>
      </c>
      <c r="B1198" s="2">
        <v>1.4362319637524601</v>
      </c>
      <c r="C1198" s="2">
        <v>0.40221842863019303</v>
      </c>
      <c r="D1198" s="2">
        <f>(1/C1198)</f>
        <v>2.4862112942105354</v>
      </c>
    </row>
    <row r="1199" spans="1:4" x14ac:dyDescent="0.2">
      <c r="A1199" s="2" t="s">
        <v>1232</v>
      </c>
      <c r="B1199" s="2">
        <v>1.09750687144424</v>
      </c>
      <c r="C1199" s="2">
        <v>0.402378751344594</v>
      </c>
      <c r="D1199" s="2">
        <f>(1/C1199)</f>
        <v>2.4852206948264222</v>
      </c>
    </row>
    <row r="1200" spans="1:4" x14ac:dyDescent="0.2">
      <c r="A1200" s="2" t="s">
        <v>1233</v>
      </c>
      <c r="B1200" s="2">
        <v>0.48087934932950999</v>
      </c>
      <c r="C1200" s="2">
        <v>0.40299999999999903</v>
      </c>
      <c r="D1200" s="2">
        <f>(1/C1200)</f>
        <v>2.4813895781637778</v>
      </c>
    </row>
    <row r="1201" spans="1:4" x14ac:dyDescent="0.2">
      <c r="A1201" s="2" t="s">
        <v>1234</v>
      </c>
      <c r="B1201" s="2">
        <v>0.77711472809659299</v>
      </c>
      <c r="C1201" s="2">
        <v>0.40305594405594403</v>
      </c>
      <c r="D1201" s="2">
        <f>(1/C1201)</f>
        <v>2.4810451619619345</v>
      </c>
    </row>
    <row r="1202" spans="1:4" x14ac:dyDescent="0.2">
      <c r="A1202" s="2" t="s">
        <v>1235</v>
      </c>
      <c r="B1202" s="2">
        <v>1.86741778702187</v>
      </c>
      <c r="C1202" s="2">
        <v>0.40317460317460302</v>
      </c>
      <c r="D1202" s="2">
        <f>(1/C1202)</f>
        <v>2.4803149606299222</v>
      </c>
    </row>
    <row r="1203" spans="1:4" x14ac:dyDescent="0.2">
      <c r="A1203" s="2" t="s">
        <v>1236</v>
      </c>
      <c r="B1203" s="2">
        <v>0.50686518398426195</v>
      </c>
      <c r="C1203" s="2">
        <v>0.40333333333333399</v>
      </c>
      <c r="D1203" s="2">
        <f>(1/C1203)</f>
        <v>2.4793388429752028</v>
      </c>
    </row>
    <row r="1204" spans="1:4" x14ac:dyDescent="0.2">
      <c r="A1204" s="2" t="s">
        <v>1237</v>
      </c>
      <c r="B1204" s="2">
        <v>0.32881559382032699</v>
      </c>
      <c r="C1204" s="2">
        <v>0.40333333333333399</v>
      </c>
      <c r="D1204" s="2">
        <f>(1/C1204)</f>
        <v>2.4793388429752028</v>
      </c>
    </row>
    <row r="1205" spans="1:4" x14ac:dyDescent="0.2">
      <c r="A1205" s="2" t="s">
        <v>1238</v>
      </c>
      <c r="B1205" s="2">
        <v>0.85141064567717095</v>
      </c>
      <c r="C1205" s="2">
        <v>0.403623990437672</v>
      </c>
      <c r="D1205" s="2">
        <f>(1/C1205)</f>
        <v>2.4775534251956732</v>
      </c>
    </row>
    <row r="1206" spans="1:4" x14ac:dyDescent="0.2">
      <c r="A1206" s="2" t="s">
        <v>1239</v>
      </c>
      <c r="B1206" s="2">
        <v>1.3339352640345199</v>
      </c>
      <c r="C1206" s="2">
        <v>0.40372650049494402</v>
      </c>
      <c r="D1206" s="2">
        <f>(1/C1206)</f>
        <v>2.4769243504552243</v>
      </c>
    </row>
    <row r="1207" spans="1:4" x14ac:dyDescent="0.2">
      <c r="A1207" s="2" t="s">
        <v>1240</v>
      </c>
      <c r="B1207" s="2">
        <v>0.89813299616932796</v>
      </c>
      <c r="C1207" s="2">
        <v>0.40377375565610901</v>
      </c>
      <c r="D1207" s="2">
        <f>(1/C1207)</f>
        <v>2.4766344666831004</v>
      </c>
    </row>
    <row r="1208" spans="1:4" x14ac:dyDescent="0.2">
      <c r="A1208" s="2" t="s">
        <v>1241</v>
      </c>
      <c r="B1208" s="2">
        <v>20.081546807310801</v>
      </c>
      <c r="C1208" s="2">
        <v>0.40383103992933</v>
      </c>
      <c r="D1208" s="2">
        <f>(1/C1208)</f>
        <v>2.4762831509311392</v>
      </c>
    </row>
    <row r="1209" spans="1:4" x14ac:dyDescent="0.2">
      <c r="A1209" s="2" t="s">
        <v>1242</v>
      </c>
      <c r="B1209" s="2">
        <v>0.98691691736115195</v>
      </c>
      <c r="C1209" s="2">
        <v>0.404567321824569</v>
      </c>
      <c r="D1209" s="2">
        <f>(1/C1209)</f>
        <v>2.471776503080064</v>
      </c>
    </row>
    <row r="1210" spans="1:4" x14ac:dyDescent="0.2">
      <c r="A1210" s="2" t="s">
        <v>1243</v>
      </c>
      <c r="B1210" s="2">
        <v>1.35640952270298</v>
      </c>
      <c r="C1210" s="2">
        <v>0.40472266683789099</v>
      </c>
      <c r="D1210" s="2">
        <f>(1/C1210)</f>
        <v>2.4708277591987291</v>
      </c>
    </row>
    <row r="1211" spans="1:4" x14ac:dyDescent="0.2">
      <c r="A1211" s="2" t="s">
        <v>1244</v>
      </c>
      <c r="B1211" s="2">
        <v>1.0564816665260199</v>
      </c>
      <c r="C1211" s="2">
        <v>0.40486754422048499</v>
      </c>
      <c r="D1211" s="2">
        <f>(1/C1211)</f>
        <v>2.4699436007530764</v>
      </c>
    </row>
    <row r="1212" spans="1:4" x14ac:dyDescent="0.2">
      <c r="A1212" s="2" t="s">
        <v>1245</v>
      </c>
      <c r="B1212" s="2">
        <v>2.0622845449667002</v>
      </c>
      <c r="C1212" s="2">
        <v>0.40495670995671001</v>
      </c>
      <c r="D1212" s="2">
        <f>(1/C1212)</f>
        <v>2.4693997541290282</v>
      </c>
    </row>
    <row r="1213" spans="1:4" x14ac:dyDescent="0.2">
      <c r="A1213" s="2" t="s">
        <v>1246</v>
      </c>
      <c r="B1213" s="2">
        <v>1.2561899224878601</v>
      </c>
      <c r="C1213" s="2">
        <v>0.40500814875787999</v>
      </c>
      <c r="D1213" s="2">
        <f>(1/C1213)</f>
        <v>2.4690861234938142</v>
      </c>
    </row>
    <row r="1214" spans="1:4" x14ac:dyDescent="0.2">
      <c r="A1214" s="2" t="s">
        <v>1247</v>
      </c>
      <c r="B1214" s="2">
        <v>0.74546399712932099</v>
      </c>
      <c r="C1214" s="2">
        <v>0.40528499315685002</v>
      </c>
      <c r="D1214" s="2">
        <f>(1/C1214)</f>
        <v>2.4673995259750177</v>
      </c>
    </row>
    <row r="1215" spans="1:4" x14ac:dyDescent="0.2">
      <c r="A1215" s="2" t="s">
        <v>1248</v>
      </c>
      <c r="B1215" s="2">
        <v>0.57071573778186102</v>
      </c>
      <c r="C1215" s="2">
        <v>0.40533799533799503</v>
      </c>
      <c r="D1215" s="2">
        <f>(1/C1215)</f>
        <v>2.4670768876876203</v>
      </c>
    </row>
    <row r="1216" spans="1:4" x14ac:dyDescent="0.2">
      <c r="A1216" s="2" t="s">
        <v>1249</v>
      </c>
      <c r="B1216" s="2">
        <v>1.3400553393764001</v>
      </c>
      <c r="C1216" s="2">
        <v>0.40535855721531699</v>
      </c>
      <c r="D1216" s="2">
        <f>(1/C1216)</f>
        <v>2.4669517448198914</v>
      </c>
    </row>
    <row r="1217" spans="1:4" x14ac:dyDescent="0.2">
      <c r="A1217" s="2" t="s">
        <v>1250</v>
      </c>
      <c r="B1217" s="2">
        <v>0.87854716142672096</v>
      </c>
      <c r="C1217" s="2">
        <v>0.40537302407041498</v>
      </c>
      <c r="D1217" s="2">
        <f>(1/C1217)</f>
        <v>2.4668637048386719</v>
      </c>
    </row>
    <row r="1218" spans="1:4" x14ac:dyDescent="0.2">
      <c r="A1218" s="2" t="s">
        <v>1251</v>
      </c>
      <c r="B1218" s="2">
        <v>1.34682542446245</v>
      </c>
      <c r="C1218" s="2">
        <v>0.40545721141514901</v>
      </c>
      <c r="D1218" s="2">
        <f>(1/C1218)</f>
        <v>2.4663514961535524</v>
      </c>
    </row>
    <row r="1219" spans="1:4" x14ac:dyDescent="0.2">
      <c r="A1219" s="2" t="s">
        <v>1252</v>
      </c>
      <c r="B1219" s="2">
        <v>0.67569575470030996</v>
      </c>
      <c r="C1219" s="2">
        <v>0.40581603333293798</v>
      </c>
      <c r="D1219" s="2">
        <f>(1/C1219)</f>
        <v>2.464170751921928</v>
      </c>
    </row>
    <row r="1220" spans="1:4" x14ac:dyDescent="0.2">
      <c r="A1220" s="2" t="s">
        <v>1253</v>
      </c>
      <c r="B1220" s="2">
        <v>1.93645233241092</v>
      </c>
      <c r="C1220" s="2">
        <v>0.40595238095238101</v>
      </c>
      <c r="D1220" s="2">
        <f>(1/C1220)</f>
        <v>2.4633431085043984</v>
      </c>
    </row>
    <row r="1221" spans="1:4" x14ac:dyDescent="0.2">
      <c r="A1221" s="2" t="s">
        <v>1254</v>
      </c>
      <c r="B1221" s="2">
        <v>1.97707842363866</v>
      </c>
      <c r="C1221" s="2">
        <v>0.40599999999999897</v>
      </c>
      <c r="D1221" s="2">
        <f>(1/C1221)</f>
        <v>2.4630541871921245</v>
      </c>
    </row>
    <row r="1222" spans="1:4" x14ac:dyDescent="0.2">
      <c r="A1222" s="2" t="s">
        <v>1255</v>
      </c>
      <c r="B1222" s="2">
        <v>2.3582682961770201</v>
      </c>
      <c r="C1222" s="2">
        <v>0.40599999999999897</v>
      </c>
      <c r="D1222" s="2">
        <f>(1/C1222)</f>
        <v>2.4630541871921245</v>
      </c>
    </row>
    <row r="1223" spans="1:4" x14ac:dyDescent="0.2">
      <c r="A1223" s="2" t="s">
        <v>1256</v>
      </c>
      <c r="B1223" s="2">
        <v>6.8941543037909403</v>
      </c>
      <c r="C1223" s="2">
        <v>0.40599999999999897</v>
      </c>
      <c r="D1223" s="2">
        <f>(1/C1223)</f>
        <v>2.4630541871921245</v>
      </c>
    </row>
    <row r="1224" spans="1:4" x14ac:dyDescent="0.2">
      <c r="A1224" s="2" t="s">
        <v>1257</v>
      </c>
      <c r="B1224" s="2">
        <v>1.9051444351431801</v>
      </c>
      <c r="C1224" s="2">
        <v>0.40600000000000003</v>
      </c>
      <c r="D1224" s="2">
        <f>(1/C1224)</f>
        <v>2.4630541871921179</v>
      </c>
    </row>
    <row r="1225" spans="1:4" x14ac:dyDescent="0.2">
      <c r="A1225" s="2" t="s">
        <v>1258</v>
      </c>
      <c r="B1225" s="2">
        <v>3.5096842206294601</v>
      </c>
      <c r="C1225" s="2">
        <v>0.40603934225400501</v>
      </c>
      <c r="D1225" s="2">
        <f>(1/C1225)</f>
        <v>2.4628155351863232</v>
      </c>
    </row>
    <row r="1226" spans="1:4" x14ac:dyDescent="0.2">
      <c r="A1226" s="2" t="s">
        <v>1259</v>
      </c>
      <c r="B1226" s="2">
        <v>0.85604226984593801</v>
      </c>
      <c r="C1226" s="2">
        <v>0.40608767282015701</v>
      </c>
      <c r="D1226" s="2">
        <f>(1/C1226)</f>
        <v>2.462522422942071</v>
      </c>
    </row>
    <row r="1227" spans="1:4" x14ac:dyDescent="0.2">
      <c r="A1227" s="2" t="s">
        <v>1260</v>
      </c>
      <c r="B1227" s="2">
        <v>1.1253387917022699</v>
      </c>
      <c r="C1227" s="2">
        <v>0.40636887678963801</v>
      </c>
      <c r="D1227" s="2">
        <f>(1/C1227)</f>
        <v>2.4608183773819436</v>
      </c>
    </row>
    <row r="1228" spans="1:4" x14ac:dyDescent="0.2">
      <c r="A1228" s="2" t="s">
        <v>1261</v>
      </c>
      <c r="B1228" s="2">
        <v>0.79478797528187495</v>
      </c>
      <c r="C1228" s="2">
        <v>0.40649000969153998</v>
      </c>
      <c r="D1228" s="2">
        <f>(1/C1228)</f>
        <v>2.460085060291735</v>
      </c>
    </row>
    <row r="1229" spans="1:4" x14ac:dyDescent="0.2">
      <c r="A1229" s="2" t="s">
        <v>1262</v>
      </c>
      <c r="B1229" s="2">
        <v>1.8857661939608501</v>
      </c>
      <c r="C1229" s="2">
        <v>0.40691497863059201</v>
      </c>
      <c r="D1229" s="2">
        <f>(1/C1229)</f>
        <v>2.4575158264395718</v>
      </c>
    </row>
    <row r="1230" spans="1:4" x14ac:dyDescent="0.2">
      <c r="A1230" s="2" t="s">
        <v>1263</v>
      </c>
      <c r="B1230" s="2">
        <v>1.3987937253302001</v>
      </c>
      <c r="C1230" s="2">
        <v>0.40711091742726802</v>
      </c>
      <c r="D1230" s="2">
        <f>(1/C1230)</f>
        <v>2.4563330463341209</v>
      </c>
    </row>
    <row r="1231" spans="1:4" x14ac:dyDescent="0.2">
      <c r="A1231" s="2" t="s">
        <v>1264</v>
      </c>
      <c r="B1231" s="2">
        <v>0.79519930592871801</v>
      </c>
      <c r="C1231" s="2">
        <v>0.40753392695496998</v>
      </c>
      <c r="D1231" s="2">
        <f>(1/C1231)</f>
        <v>2.4537834370547853</v>
      </c>
    </row>
    <row r="1232" spans="1:4" x14ac:dyDescent="0.2">
      <c r="A1232" s="2" t="s">
        <v>1265</v>
      </c>
      <c r="B1232" s="2">
        <v>0.498911154741707</v>
      </c>
      <c r="C1232" s="2">
        <v>0.407921371196522</v>
      </c>
      <c r="D1232" s="2">
        <f>(1/C1232)</f>
        <v>2.4514528303991105</v>
      </c>
    </row>
    <row r="1233" spans="1:4" x14ac:dyDescent="0.2">
      <c r="A1233" s="2" t="s">
        <v>1266</v>
      </c>
      <c r="B1233" s="2">
        <v>1.4326741428648</v>
      </c>
      <c r="C1233" s="2">
        <v>0.40799999999999897</v>
      </c>
      <c r="D1233" s="2">
        <f>(1/C1233)</f>
        <v>2.4509803921568687</v>
      </c>
    </row>
    <row r="1234" spans="1:4" x14ac:dyDescent="0.2">
      <c r="A1234" s="2" t="s">
        <v>1267</v>
      </c>
      <c r="B1234" s="2">
        <v>1.48558581058795</v>
      </c>
      <c r="C1234" s="2">
        <v>0.40811764705882397</v>
      </c>
      <c r="D1234" s="2">
        <f>(1/C1234)</f>
        <v>2.4502738541366362</v>
      </c>
    </row>
    <row r="1235" spans="1:4" x14ac:dyDescent="0.2">
      <c r="A1235" s="2" t="s">
        <v>1268</v>
      </c>
      <c r="B1235" s="2">
        <v>0.70197300167704102</v>
      </c>
      <c r="C1235" s="2">
        <v>0.408269230769231</v>
      </c>
      <c r="D1235" s="2">
        <f>(1/C1235)</f>
        <v>2.4493641073951942</v>
      </c>
    </row>
    <row r="1236" spans="1:4" x14ac:dyDescent="0.2">
      <c r="A1236" s="2" t="s">
        <v>1269</v>
      </c>
      <c r="B1236" s="2">
        <v>1.00132900812133</v>
      </c>
      <c r="C1236" s="2">
        <v>0.40834396315453603</v>
      </c>
      <c r="D1236" s="2">
        <f>(1/C1236)</f>
        <v>2.4489158411325755</v>
      </c>
    </row>
    <row r="1237" spans="1:4" x14ac:dyDescent="0.2">
      <c r="A1237" s="2" t="s">
        <v>1270</v>
      </c>
      <c r="B1237" s="2">
        <v>0.76253334410096796</v>
      </c>
      <c r="C1237" s="2">
        <v>0.40866888521880301</v>
      </c>
      <c r="D1237" s="2">
        <f>(1/C1237)</f>
        <v>2.4469687714654271</v>
      </c>
    </row>
    <row r="1238" spans="1:4" x14ac:dyDescent="0.2">
      <c r="A1238" s="2" t="s">
        <v>1271</v>
      </c>
      <c r="B1238" s="2">
        <v>0.82411707187370298</v>
      </c>
      <c r="C1238" s="2">
        <v>0.40890108754076898</v>
      </c>
      <c r="D1238" s="2">
        <f>(1/C1238)</f>
        <v>2.4455792133355385</v>
      </c>
    </row>
    <row r="1239" spans="1:4" x14ac:dyDescent="0.2">
      <c r="A1239" s="2" t="s">
        <v>1272</v>
      </c>
      <c r="B1239" s="2">
        <v>0.80412927068336204</v>
      </c>
      <c r="C1239" s="2">
        <v>0.40910500728996102</v>
      </c>
      <c r="D1239" s="2">
        <f>(1/C1239)</f>
        <v>2.4443602062568517</v>
      </c>
    </row>
    <row r="1240" spans="1:4" x14ac:dyDescent="0.2">
      <c r="A1240" s="2" t="s">
        <v>1273</v>
      </c>
      <c r="B1240" s="2">
        <v>0.67302574471124199</v>
      </c>
      <c r="C1240" s="2">
        <v>0.409202012273573</v>
      </c>
      <c r="D1240" s="2">
        <f>(1/C1240)</f>
        <v>2.44378074888705</v>
      </c>
    </row>
    <row r="1241" spans="1:4" x14ac:dyDescent="0.2">
      <c r="A1241" s="2" t="s">
        <v>1274</v>
      </c>
      <c r="B1241" s="2">
        <v>0.62998150397816599</v>
      </c>
      <c r="C1241" s="2">
        <v>0.41</v>
      </c>
      <c r="D1241" s="2">
        <f>(1/C1241)</f>
        <v>2.4390243902439024</v>
      </c>
    </row>
    <row r="1242" spans="1:4" x14ac:dyDescent="0.2">
      <c r="A1242" s="2" t="s">
        <v>1275</v>
      </c>
      <c r="B1242" s="2">
        <v>3.3630499546603501</v>
      </c>
      <c r="C1242" s="2">
        <v>0.41</v>
      </c>
      <c r="D1242" s="2">
        <f>(1/C1242)</f>
        <v>2.4390243902439024</v>
      </c>
    </row>
    <row r="1243" spans="1:4" x14ac:dyDescent="0.2">
      <c r="A1243" s="2" t="s">
        <v>1276</v>
      </c>
      <c r="B1243" s="2">
        <v>0.59466902512005804</v>
      </c>
      <c r="C1243" s="2">
        <v>0.41084415584415601</v>
      </c>
      <c r="D1243" s="2">
        <f>(1/C1243)</f>
        <v>2.434012960328749</v>
      </c>
    </row>
    <row r="1244" spans="1:4" x14ac:dyDescent="0.2">
      <c r="A1244" s="2" t="s">
        <v>1277</v>
      </c>
      <c r="B1244" s="2">
        <v>0.66126343617733097</v>
      </c>
      <c r="C1244" s="2">
        <v>0.41099361258079598</v>
      </c>
      <c r="D1244" s="2">
        <f>(1/C1244)</f>
        <v>2.4331278379743995</v>
      </c>
    </row>
    <row r="1245" spans="1:4" x14ac:dyDescent="0.2">
      <c r="A1245" s="2" t="s">
        <v>1278</v>
      </c>
      <c r="B1245" s="2">
        <v>1.4215522821903099</v>
      </c>
      <c r="C1245" s="2">
        <v>0.41116705516705498</v>
      </c>
      <c r="D1245" s="2">
        <f>(1/C1245)</f>
        <v>2.4321014717331995</v>
      </c>
    </row>
    <row r="1246" spans="1:4" x14ac:dyDescent="0.2">
      <c r="A1246" s="2" t="s">
        <v>1279</v>
      </c>
      <c r="B1246" s="2">
        <v>0.80271684674589205</v>
      </c>
      <c r="C1246" s="2">
        <v>0.41121485207122999</v>
      </c>
      <c r="D1246" s="2">
        <f>(1/C1246)</f>
        <v>2.4318187802875895</v>
      </c>
    </row>
    <row r="1247" spans="1:4" x14ac:dyDescent="0.2">
      <c r="A1247" s="2" t="s">
        <v>1280</v>
      </c>
      <c r="B1247" s="2">
        <v>1.2483008236556801</v>
      </c>
      <c r="C1247" s="2">
        <v>0.41152380599899802</v>
      </c>
      <c r="D1247" s="2">
        <f>(1/C1247)</f>
        <v>2.4299930779762344</v>
      </c>
    </row>
    <row r="1248" spans="1:4" x14ac:dyDescent="0.2">
      <c r="A1248" s="2" t="s">
        <v>1281</v>
      </c>
      <c r="B1248" s="2">
        <v>0.95196937932054604</v>
      </c>
      <c r="C1248" s="2">
        <v>0.411859143986118</v>
      </c>
      <c r="D1248" s="2">
        <f>(1/C1248)</f>
        <v>2.4280145642067028</v>
      </c>
    </row>
    <row r="1249" spans="1:4" x14ac:dyDescent="0.2">
      <c r="A1249" s="2" t="s">
        <v>1282</v>
      </c>
      <c r="B1249" s="2">
        <v>0.80258645319095301</v>
      </c>
      <c r="C1249" s="2">
        <v>0.41199999999999998</v>
      </c>
      <c r="D1249" s="2">
        <f>(1/C1249)</f>
        <v>2.4271844660194177</v>
      </c>
    </row>
    <row r="1250" spans="1:4" x14ac:dyDescent="0.2">
      <c r="A1250" s="2" t="s">
        <v>1283</v>
      </c>
      <c r="B1250" s="2">
        <v>1.36125337924235</v>
      </c>
      <c r="C1250" s="2">
        <v>0.41210331343499002</v>
      </c>
      <c r="D1250" s="2">
        <f>(1/C1250)</f>
        <v>2.426575975972471</v>
      </c>
    </row>
    <row r="1251" spans="1:4" x14ac:dyDescent="0.2">
      <c r="A1251" s="2" t="s">
        <v>1284</v>
      </c>
      <c r="B1251" s="2">
        <v>0.51775727685795403</v>
      </c>
      <c r="C1251" s="2">
        <v>0.41216450216450201</v>
      </c>
      <c r="D1251" s="2">
        <f>(1/C1251)</f>
        <v>2.426215733641425</v>
      </c>
    </row>
    <row r="1252" spans="1:4" x14ac:dyDescent="0.2">
      <c r="A1252" s="2" t="s">
        <v>1285</v>
      </c>
      <c r="B1252" s="2">
        <v>1.1979126298807901</v>
      </c>
      <c r="C1252" s="2">
        <v>0.41246885463160399</v>
      </c>
      <c r="D1252" s="2">
        <f>(1/C1252)</f>
        <v>2.424425477877957</v>
      </c>
    </row>
    <row r="1253" spans="1:4" x14ac:dyDescent="0.2">
      <c r="A1253" s="2" t="s">
        <v>1286</v>
      </c>
      <c r="B1253" s="2">
        <v>0.82164149277063703</v>
      </c>
      <c r="C1253" s="2">
        <v>0.412479535294694</v>
      </c>
      <c r="D1253" s="2">
        <f>(1/C1253)</f>
        <v>2.4243627002865846</v>
      </c>
    </row>
    <row r="1254" spans="1:4" x14ac:dyDescent="0.2">
      <c r="A1254" s="2" t="s">
        <v>1287</v>
      </c>
      <c r="B1254" s="2">
        <v>3.2043800496279902</v>
      </c>
      <c r="C1254" s="2">
        <v>0.41257142857142898</v>
      </c>
      <c r="D1254" s="2">
        <f>(1/C1254)</f>
        <v>2.423822714681438</v>
      </c>
    </row>
    <row r="1255" spans="1:4" x14ac:dyDescent="0.2">
      <c r="A1255" s="2" t="s">
        <v>1288</v>
      </c>
      <c r="B1255" s="2">
        <v>0.60568055028395995</v>
      </c>
      <c r="C1255" s="2">
        <v>0.41307939119703802</v>
      </c>
      <c r="D1255" s="2">
        <f>(1/C1255)</f>
        <v>2.4208421463539005</v>
      </c>
    </row>
    <row r="1256" spans="1:4" x14ac:dyDescent="0.2">
      <c r="A1256" s="2" t="s">
        <v>1289</v>
      </c>
      <c r="B1256" s="2">
        <v>0.13977385040256701</v>
      </c>
      <c r="C1256" s="2">
        <v>0.413333333333333</v>
      </c>
      <c r="D1256" s="2">
        <f>(1/C1256)</f>
        <v>2.4193548387096793</v>
      </c>
    </row>
    <row r="1257" spans="1:4" x14ac:dyDescent="0.2">
      <c r="A1257" s="2" t="s">
        <v>1290</v>
      </c>
      <c r="B1257" s="2">
        <v>0.21867800351427599</v>
      </c>
      <c r="C1257" s="2">
        <v>0.413333333333333</v>
      </c>
      <c r="D1257" s="2">
        <f>(1/C1257)</f>
        <v>2.4193548387096793</v>
      </c>
    </row>
    <row r="1258" spans="1:4" x14ac:dyDescent="0.2">
      <c r="A1258" s="2" t="s">
        <v>1291</v>
      </c>
      <c r="B1258" s="2">
        <v>35.533735577119302</v>
      </c>
      <c r="C1258" s="2">
        <v>0.41341552108989699</v>
      </c>
      <c r="D1258" s="2">
        <f>(1/C1258)</f>
        <v>2.4188738665729739</v>
      </c>
    </row>
    <row r="1259" spans="1:4" x14ac:dyDescent="0.2">
      <c r="A1259" s="2" t="s">
        <v>1292</v>
      </c>
      <c r="B1259" s="2">
        <v>0.47345112327435301</v>
      </c>
      <c r="C1259" s="2">
        <v>0.41356643356643302</v>
      </c>
      <c r="D1259" s="2">
        <f>(1/C1259)</f>
        <v>2.4179912073047038</v>
      </c>
    </row>
    <row r="1260" spans="1:4" x14ac:dyDescent="0.2">
      <c r="A1260" s="2" t="s">
        <v>1293</v>
      </c>
      <c r="B1260" s="2">
        <v>0.735591902297558</v>
      </c>
      <c r="C1260" s="2">
        <v>0.41402948434683701</v>
      </c>
      <c r="D1260" s="2">
        <f>(1/C1260)</f>
        <v>2.4152869247405797</v>
      </c>
    </row>
    <row r="1261" spans="1:4" x14ac:dyDescent="0.2">
      <c r="A1261" s="2" t="s">
        <v>1294</v>
      </c>
      <c r="B1261" s="2">
        <v>0.788736493159093</v>
      </c>
      <c r="C1261" s="2">
        <v>0.414213286713287</v>
      </c>
      <c r="D1261" s="2">
        <f>(1/C1261)</f>
        <v>2.4142151690372669</v>
      </c>
    </row>
    <row r="1262" spans="1:4" x14ac:dyDescent="0.2">
      <c r="A1262" s="2" t="s">
        <v>1295</v>
      </c>
      <c r="B1262" s="2">
        <v>1.19510541860534</v>
      </c>
      <c r="C1262" s="2">
        <v>0.414717870416145</v>
      </c>
      <c r="D1262" s="2">
        <f>(1/C1262)</f>
        <v>2.4112778139908917</v>
      </c>
    </row>
    <row r="1263" spans="1:4" x14ac:dyDescent="0.2">
      <c r="A1263" s="2" t="s">
        <v>1296</v>
      </c>
      <c r="B1263" s="2">
        <v>2.56560553279899</v>
      </c>
      <c r="C1263" s="2">
        <v>0.41480519480519501</v>
      </c>
      <c r="D1263" s="2">
        <f>(1/C1263)</f>
        <v>2.4107701941139625</v>
      </c>
    </row>
    <row r="1264" spans="1:4" x14ac:dyDescent="0.2">
      <c r="A1264" s="2" t="s">
        <v>1297</v>
      </c>
      <c r="B1264" s="2">
        <v>0.81876915165234798</v>
      </c>
      <c r="C1264" s="2">
        <v>0.41482798737832199</v>
      </c>
      <c r="D1264" s="2">
        <f>(1/C1264)</f>
        <v>2.4106377352210875</v>
      </c>
    </row>
    <row r="1265" spans="1:4" x14ac:dyDescent="0.2">
      <c r="A1265" s="2" t="s">
        <v>1298</v>
      </c>
      <c r="B1265" s="2">
        <v>1.1706008611565699</v>
      </c>
      <c r="C1265" s="2">
        <v>0.41489665772748002</v>
      </c>
      <c r="D1265" s="2">
        <f>(1/C1265)</f>
        <v>2.4102387459019692</v>
      </c>
    </row>
    <row r="1266" spans="1:4" x14ac:dyDescent="0.2">
      <c r="A1266" s="2" t="s">
        <v>1299</v>
      </c>
      <c r="B1266" s="2">
        <v>1.82813918195487</v>
      </c>
      <c r="C1266" s="2">
        <v>0.41499999999999898</v>
      </c>
      <c r="D1266" s="2">
        <f>(1/C1266)</f>
        <v>2.4096385542168735</v>
      </c>
    </row>
    <row r="1267" spans="1:4" x14ac:dyDescent="0.2">
      <c r="A1267" s="2" t="s">
        <v>1300</v>
      </c>
      <c r="B1267" s="2">
        <v>0.746820146845382</v>
      </c>
      <c r="C1267" s="2">
        <v>0.41529032698027801</v>
      </c>
      <c r="D1267" s="2">
        <f>(1/C1267)</f>
        <v>2.407953990335753</v>
      </c>
    </row>
    <row r="1268" spans="1:4" x14ac:dyDescent="0.2">
      <c r="A1268" s="2" t="s">
        <v>1301</v>
      </c>
      <c r="B1268" s="2">
        <v>1.25548191492259</v>
      </c>
      <c r="C1268" s="2">
        <v>0.41530297311335002</v>
      </c>
      <c r="D1268" s="2">
        <f>(1/C1268)</f>
        <v>2.4078806672233157</v>
      </c>
    </row>
    <row r="1269" spans="1:4" x14ac:dyDescent="0.2">
      <c r="A1269" s="2" t="s">
        <v>1302</v>
      </c>
      <c r="B1269" s="2">
        <v>1.49409301887464</v>
      </c>
      <c r="C1269" s="2">
        <v>0.415746016590823</v>
      </c>
      <c r="D1269" s="2">
        <f>(1/C1269)</f>
        <v>2.4053146875588696</v>
      </c>
    </row>
    <row r="1270" spans="1:4" x14ac:dyDescent="0.2">
      <c r="A1270" s="2" t="s">
        <v>1303</v>
      </c>
      <c r="B1270" s="2">
        <v>0.50049874620159895</v>
      </c>
      <c r="C1270" s="2">
        <v>0.41634199134199101</v>
      </c>
      <c r="D1270" s="2">
        <f>(1/C1270)</f>
        <v>2.4018715882505868</v>
      </c>
    </row>
    <row r="1271" spans="1:4" x14ac:dyDescent="0.2">
      <c r="A1271" s="2" t="s">
        <v>1304</v>
      </c>
      <c r="B1271" s="2">
        <v>2.426267689376</v>
      </c>
      <c r="C1271" s="2">
        <v>0.41681937333971902</v>
      </c>
      <c r="D1271" s="2">
        <f>(1/C1271)</f>
        <v>2.399120731811506</v>
      </c>
    </row>
    <row r="1272" spans="1:4" x14ac:dyDescent="0.2">
      <c r="A1272" s="2" t="s">
        <v>1305</v>
      </c>
      <c r="B1272" s="2">
        <v>2.0215518405129198</v>
      </c>
      <c r="C1272" s="2">
        <v>0.41699999999999998</v>
      </c>
      <c r="D1272" s="2">
        <f>(1/C1272)</f>
        <v>2.3980815347721824</v>
      </c>
    </row>
    <row r="1273" spans="1:4" x14ac:dyDescent="0.2">
      <c r="A1273" s="2" t="s">
        <v>1306</v>
      </c>
      <c r="B1273" s="2">
        <v>1.37047584333993</v>
      </c>
      <c r="C1273" s="2">
        <v>0.41713229265525298</v>
      </c>
      <c r="D1273" s="2">
        <f>(1/C1273)</f>
        <v>2.3973209881078885</v>
      </c>
    </row>
    <row r="1274" spans="1:4" x14ac:dyDescent="0.2">
      <c r="A1274" s="2" t="s">
        <v>1307</v>
      </c>
      <c r="B1274" s="2">
        <v>1.3714779754540301</v>
      </c>
      <c r="C1274" s="2">
        <v>0.417407497239145</v>
      </c>
      <c r="D1274" s="2">
        <f>(1/C1274)</f>
        <v>2.3957403894618374</v>
      </c>
    </row>
    <row r="1275" spans="1:4" x14ac:dyDescent="0.2">
      <c r="A1275" s="2" t="s">
        <v>1308</v>
      </c>
      <c r="B1275" s="2">
        <v>1.53400094298653</v>
      </c>
      <c r="C1275" s="2">
        <v>0.41774891774891798</v>
      </c>
      <c r="D1275" s="2">
        <f>(1/C1275)</f>
        <v>2.3937823834196879</v>
      </c>
    </row>
    <row r="1276" spans="1:4" x14ac:dyDescent="0.2">
      <c r="A1276" s="2" t="s">
        <v>1309</v>
      </c>
      <c r="B1276" s="2">
        <v>1.0125752424235701</v>
      </c>
      <c r="C1276" s="2">
        <v>0.41779300216347898</v>
      </c>
      <c r="D1276" s="2">
        <f>(1/C1276)</f>
        <v>2.3935297978224828</v>
      </c>
    </row>
    <row r="1277" spans="1:4" x14ac:dyDescent="0.2">
      <c r="A1277" s="2" t="s">
        <v>1310</v>
      </c>
      <c r="B1277" s="2">
        <v>0.49397385381943598</v>
      </c>
      <c r="C1277" s="2">
        <v>0.41857142857142798</v>
      </c>
      <c r="D1277" s="2">
        <f>(1/C1277)</f>
        <v>2.3890784982935189</v>
      </c>
    </row>
    <row r="1278" spans="1:4" x14ac:dyDescent="0.2">
      <c r="A1278" s="2" t="s">
        <v>1311</v>
      </c>
      <c r="B1278" s="2">
        <v>0.67036497505119497</v>
      </c>
      <c r="C1278" s="2">
        <v>0.41880952380952402</v>
      </c>
      <c r="D1278" s="2">
        <f>(1/C1278)</f>
        <v>2.3877202956225116</v>
      </c>
    </row>
    <row r="1279" spans="1:4" x14ac:dyDescent="0.2">
      <c r="A1279" s="2" t="s">
        <v>1312</v>
      </c>
      <c r="B1279" s="2">
        <v>0.59197076028007301</v>
      </c>
      <c r="C1279" s="2">
        <v>0.41913451254627698</v>
      </c>
      <c r="D1279" s="2">
        <f>(1/C1279)</f>
        <v>2.385868903815429</v>
      </c>
    </row>
    <row r="1280" spans="1:4" x14ac:dyDescent="0.2">
      <c r="A1280" s="2" t="s">
        <v>1313</v>
      </c>
      <c r="B1280" s="2">
        <v>0.77231809434713194</v>
      </c>
      <c r="C1280" s="2">
        <v>0.41917579446553599</v>
      </c>
      <c r="D1280" s="2">
        <f>(1/C1280)</f>
        <v>2.385633934981946</v>
      </c>
    </row>
    <row r="1281" spans="1:5" x14ac:dyDescent="0.2">
      <c r="A1281" s="2" t="s">
        <v>1314</v>
      </c>
      <c r="B1281" s="2">
        <v>0.65343684305613803</v>
      </c>
      <c r="C1281" s="2">
        <v>0.41959561715233501</v>
      </c>
      <c r="D1281" s="2">
        <f>(1/C1281)</f>
        <v>2.3832470100300118</v>
      </c>
    </row>
    <row r="1282" spans="1:5" x14ac:dyDescent="0.2">
      <c r="A1282" s="2" t="s">
        <v>1315</v>
      </c>
      <c r="B1282" s="2">
        <v>0.24363092945901299</v>
      </c>
      <c r="C1282" s="2">
        <v>0.41969696969697001</v>
      </c>
      <c r="D1282" s="2">
        <f>(1/C1282)</f>
        <v>2.3826714801444027</v>
      </c>
    </row>
    <row r="1283" spans="1:5" x14ac:dyDescent="0.2">
      <c r="A1283" s="2" t="s">
        <v>1316</v>
      </c>
      <c r="B1283" s="2">
        <v>0.98230552394705595</v>
      </c>
      <c r="C1283" s="2">
        <v>0.41984783674174098</v>
      </c>
      <c r="D1283" s="2">
        <f>(1/C1283)</f>
        <v>2.381815297086133</v>
      </c>
    </row>
    <row r="1284" spans="1:5" x14ac:dyDescent="0.2">
      <c r="A1284" s="2" t="s">
        <v>1317</v>
      </c>
      <c r="B1284" s="2">
        <v>1.00578076213658</v>
      </c>
      <c r="C1284" s="2">
        <v>0.41994374340429802</v>
      </c>
      <c r="D1284" s="2">
        <f>(1/C1284)</f>
        <v>2.3812713386165556</v>
      </c>
    </row>
    <row r="1285" spans="1:5" x14ac:dyDescent="0.2">
      <c r="A1285" s="2" t="s">
        <v>1318</v>
      </c>
      <c r="B1285" s="2">
        <v>1.43056869885186</v>
      </c>
      <c r="C1285" s="2">
        <v>0.41994538500370998</v>
      </c>
      <c r="D1285" s="2">
        <f>(1/C1285)</f>
        <v>2.3812620300403244</v>
      </c>
    </row>
    <row r="1286" spans="1:5" x14ac:dyDescent="0.2">
      <c r="A1286" s="2" t="s">
        <v>1319</v>
      </c>
      <c r="B1286" s="2">
        <v>1.40577253905245</v>
      </c>
      <c r="C1286" s="2">
        <v>0.420476190476191</v>
      </c>
      <c r="D1286" s="2">
        <f>(1/C1286)</f>
        <v>2.3782559456398613</v>
      </c>
      <c r="E1286" s="3"/>
    </row>
    <row r="1287" spans="1:5" x14ac:dyDescent="0.2">
      <c r="A1287" s="2" t="s">
        <v>1320</v>
      </c>
      <c r="B1287" s="2">
        <v>0.61057704564229298</v>
      </c>
      <c r="C1287" s="2">
        <v>0.42056483695636698</v>
      </c>
      <c r="D1287" s="2">
        <f>(1/C1287)</f>
        <v>2.3777546578477948</v>
      </c>
    </row>
    <row r="1288" spans="1:5" x14ac:dyDescent="0.2">
      <c r="A1288" s="2" t="s">
        <v>1321</v>
      </c>
      <c r="B1288" s="2">
        <v>0.69181078486143599</v>
      </c>
      <c r="C1288" s="2">
        <v>0.42063492063492097</v>
      </c>
      <c r="D1288" s="2">
        <f>(1/C1288)</f>
        <v>2.3773584905660359</v>
      </c>
    </row>
    <row r="1289" spans="1:5" x14ac:dyDescent="0.2">
      <c r="A1289" s="2" t="s">
        <v>1322</v>
      </c>
      <c r="B1289" s="2">
        <v>1.32165686836897</v>
      </c>
      <c r="C1289" s="2">
        <v>0.42078549760546302</v>
      </c>
      <c r="D1289" s="2">
        <f>(1/C1289)</f>
        <v>2.3765077591567096</v>
      </c>
    </row>
    <row r="1290" spans="1:5" x14ac:dyDescent="0.2">
      <c r="A1290" s="2" t="s">
        <v>1323</v>
      </c>
      <c r="B1290" s="2">
        <v>1.53823985603014</v>
      </c>
      <c r="C1290" s="2">
        <v>0.42095039279985103</v>
      </c>
      <c r="D1290" s="2">
        <f>(1/C1290)</f>
        <v>2.375576830677693</v>
      </c>
    </row>
    <row r="1291" spans="1:5" x14ac:dyDescent="0.2">
      <c r="A1291" s="2" t="s">
        <v>1324</v>
      </c>
      <c r="B1291" s="2">
        <v>1.5592107833350899</v>
      </c>
      <c r="C1291" s="2">
        <v>0.42148827642945202</v>
      </c>
      <c r="D1291" s="2">
        <f>(1/C1291)</f>
        <v>2.3725452306082784</v>
      </c>
    </row>
    <row r="1292" spans="1:5" x14ac:dyDescent="0.2">
      <c r="A1292" s="2" t="s">
        <v>1325</v>
      </c>
      <c r="B1292" s="2">
        <v>1.5454790913165799</v>
      </c>
      <c r="C1292" s="2">
        <v>0.42168151431912698</v>
      </c>
      <c r="D1292" s="2">
        <f>(1/C1292)</f>
        <v>2.3714579986145745</v>
      </c>
    </row>
    <row r="1293" spans="1:5" x14ac:dyDescent="0.2">
      <c r="A1293" s="2" t="s">
        <v>1326</v>
      </c>
      <c r="B1293" s="2">
        <v>1.1930587967714901</v>
      </c>
      <c r="C1293" s="2">
        <v>0.42170095109900702</v>
      </c>
      <c r="D1293" s="2">
        <f>(1/C1293)</f>
        <v>2.37134869483664</v>
      </c>
    </row>
    <row r="1294" spans="1:5" x14ac:dyDescent="0.2">
      <c r="A1294" s="2" t="s">
        <v>1327</v>
      </c>
      <c r="B1294" s="2">
        <v>0.84562978048078097</v>
      </c>
      <c r="C1294" s="2">
        <v>0.42174779452592698</v>
      </c>
      <c r="D1294" s="2">
        <f>(1/C1294)</f>
        <v>2.3710853097028464</v>
      </c>
    </row>
    <row r="1295" spans="1:5" x14ac:dyDescent="0.2">
      <c r="A1295" s="2" t="s">
        <v>1328</v>
      </c>
      <c r="B1295" s="2">
        <v>0.62736544487228496</v>
      </c>
      <c r="C1295" s="2">
        <v>0.421904761904762</v>
      </c>
      <c r="D1295" s="2">
        <f>(1/C1295)</f>
        <v>2.3702031602708797</v>
      </c>
    </row>
    <row r="1296" spans="1:5" x14ac:dyDescent="0.2">
      <c r="A1296" s="2" t="s">
        <v>1329</v>
      </c>
      <c r="B1296" s="2">
        <v>0.60946999946081104</v>
      </c>
      <c r="C1296" s="2">
        <v>0.42228571428571399</v>
      </c>
      <c r="D1296" s="2">
        <f>(1/C1296)</f>
        <v>2.3680649526387025</v>
      </c>
    </row>
    <row r="1297" spans="1:5" x14ac:dyDescent="0.2">
      <c r="A1297" s="2" t="s">
        <v>1330</v>
      </c>
      <c r="B1297" s="2">
        <v>1.51267093762312</v>
      </c>
      <c r="C1297" s="2">
        <v>0.42280249020980298</v>
      </c>
      <c r="D1297" s="2">
        <f>(1/C1297)</f>
        <v>2.3651705539950347</v>
      </c>
    </row>
    <row r="1298" spans="1:5" x14ac:dyDescent="0.2">
      <c r="A1298" s="2" t="s">
        <v>1331</v>
      </c>
      <c r="B1298" s="2">
        <v>1.10655031044235</v>
      </c>
      <c r="C1298" s="2">
        <v>0.423000251657421</v>
      </c>
      <c r="D1298" s="2">
        <f>(1/C1298)</f>
        <v>2.364064787389013</v>
      </c>
    </row>
    <row r="1299" spans="1:5" x14ac:dyDescent="0.2">
      <c r="A1299" s="2" t="s">
        <v>1332</v>
      </c>
      <c r="B1299" s="2">
        <v>1.20190565819228</v>
      </c>
      <c r="C1299" s="2">
        <v>0.42323176612486102</v>
      </c>
      <c r="D1299" s="2">
        <f>(1/C1299)</f>
        <v>2.3627716065740252</v>
      </c>
    </row>
    <row r="1300" spans="1:5" x14ac:dyDescent="0.2">
      <c r="A1300" s="2" t="s">
        <v>1333</v>
      </c>
      <c r="B1300" s="2">
        <v>2.0140026408291001</v>
      </c>
      <c r="C1300" s="2">
        <v>0.42333333333333301</v>
      </c>
      <c r="D1300" s="2">
        <f>(1/C1300)</f>
        <v>2.3622047244094508</v>
      </c>
    </row>
    <row r="1301" spans="1:5" x14ac:dyDescent="0.2">
      <c r="A1301" s="2" t="s">
        <v>1334</v>
      </c>
      <c r="B1301" s="2">
        <v>0.53024835060005304</v>
      </c>
      <c r="C1301" s="2">
        <v>0.42333333333333301</v>
      </c>
      <c r="D1301" s="2">
        <f>(1/C1301)</f>
        <v>2.3622047244094508</v>
      </c>
    </row>
    <row r="1302" spans="1:5" x14ac:dyDescent="0.2">
      <c r="A1302" s="2" t="s">
        <v>1335</v>
      </c>
      <c r="B1302" s="2">
        <v>0.90265449721725899</v>
      </c>
      <c r="C1302" s="2">
        <v>0.42341510221248901</v>
      </c>
      <c r="D1302" s="2">
        <f>(1/C1302)</f>
        <v>2.3617485412651966</v>
      </c>
    </row>
    <row r="1303" spans="1:5" x14ac:dyDescent="0.2">
      <c r="A1303" s="2" t="s">
        <v>1336</v>
      </c>
      <c r="B1303" s="2">
        <v>1.54720882435606</v>
      </c>
      <c r="C1303" s="2">
        <v>0.423483124012416</v>
      </c>
      <c r="D1303" s="2">
        <f>(1/C1303)</f>
        <v>2.3613691863921389</v>
      </c>
    </row>
    <row r="1304" spans="1:5" x14ac:dyDescent="0.2">
      <c r="A1304" s="2" t="s">
        <v>1337</v>
      </c>
      <c r="B1304" s="2">
        <v>1.93180477791429</v>
      </c>
      <c r="C1304" s="2">
        <v>0.42371428571428499</v>
      </c>
      <c r="D1304" s="2">
        <f>(1/C1304)</f>
        <v>2.3600809170600177</v>
      </c>
    </row>
    <row r="1305" spans="1:5" x14ac:dyDescent="0.2">
      <c r="A1305" s="2" t="s">
        <v>1338</v>
      </c>
      <c r="B1305" s="2">
        <v>1.33103216497184</v>
      </c>
      <c r="C1305" s="2">
        <v>0.42409342399092997</v>
      </c>
      <c r="D1305" s="2">
        <f>(1/C1305)</f>
        <v>2.357971011645271</v>
      </c>
      <c r="E1305" s="3"/>
    </row>
    <row r="1306" spans="1:5" x14ac:dyDescent="0.2">
      <c r="A1306" s="2" t="s">
        <v>1339</v>
      </c>
      <c r="B1306" s="2">
        <v>1.6781080038585201</v>
      </c>
      <c r="C1306" s="2">
        <v>0.42424242424242398</v>
      </c>
      <c r="D1306" s="2">
        <f>(1/C1306)</f>
        <v>2.3571428571428585</v>
      </c>
    </row>
    <row r="1307" spans="1:5" x14ac:dyDescent="0.2">
      <c r="A1307" s="2" t="s">
        <v>1340</v>
      </c>
      <c r="B1307" s="2">
        <v>1.1375566975678599</v>
      </c>
      <c r="C1307" s="2">
        <v>0.42441952049882198</v>
      </c>
      <c r="D1307" s="2">
        <f>(1/C1307)</f>
        <v>2.356159299234625</v>
      </c>
    </row>
    <row r="1308" spans="1:5" x14ac:dyDescent="0.2">
      <c r="A1308" s="2" t="s">
        <v>1341</v>
      </c>
      <c r="B1308" s="2">
        <v>0.75917632416924796</v>
      </c>
      <c r="C1308" s="2">
        <v>0.42443935560919099</v>
      </c>
      <c r="D1308" s="2">
        <f>(1/C1308)</f>
        <v>2.35604919003026</v>
      </c>
    </row>
    <row r="1309" spans="1:5" x14ac:dyDescent="0.2">
      <c r="A1309" s="2" t="s">
        <v>1342</v>
      </c>
      <c r="B1309" s="2">
        <v>1.19463350116089</v>
      </c>
      <c r="C1309" s="2">
        <v>0.42574569429526499</v>
      </c>
      <c r="D1309" s="2">
        <f>(1/C1309)</f>
        <v>2.348819996066656</v>
      </c>
    </row>
    <row r="1310" spans="1:5" x14ac:dyDescent="0.2">
      <c r="A1310" s="2" t="s">
        <v>1343</v>
      </c>
      <c r="B1310" s="2">
        <v>0.73294630173031505</v>
      </c>
      <c r="C1310" s="2">
        <v>0.42580644651314298</v>
      </c>
      <c r="D1310" s="2">
        <f>(1/C1310)</f>
        <v>2.3484848766119701</v>
      </c>
    </row>
    <row r="1311" spans="1:5" x14ac:dyDescent="0.2">
      <c r="A1311" s="2" t="s">
        <v>1344</v>
      </c>
      <c r="B1311" s="2">
        <v>0.30072994091729599</v>
      </c>
      <c r="C1311" s="2">
        <v>0.42599999999999999</v>
      </c>
      <c r="D1311" s="2">
        <f>(1/C1311)</f>
        <v>2.347417840375587</v>
      </c>
    </row>
    <row r="1312" spans="1:5" x14ac:dyDescent="0.2">
      <c r="A1312" s="2" t="s">
        <v>1345</v>
      </c>
      <c r="B1312" s="2">
        <v>2.01791591783986</v>
      </c>
      <c r="C1312" s="2">
        <v>0.42599999999999999</v>
      </c>
      <c r="D1312" s="2">
        <f>(1/C1312)</f>
        <v>2.347417840375587</v>
      </c>
    </row>
    <row r="1313" spans="1:4" x14ac:dyDescent="0.2">
      <c r="A1313" s="2" t="s">
        <v>1346</v>
      </c>
      <c r="B1313" s="2">
        <v>7.1426879646258296E-2</v>
      </c>
      <c r="C1313" s="2">
        <v>0.42628571428571399</v>
      </c>
      <c r="D1313" s="2">
        <f>(1/C1313)</f>
        <v>2.3458445040214495</v>
      </c>
    </row>
    <row r="1314" spans="1:4" x14ac:dyDescent="0.2">
      <c r="A1314" s="2" t="s">
        <v>1347</v>
      </c>
      <c r="B1314" s="2">
        <v>1.1903885488733901</v>
      </c>
      <c r="C1314" s="2">
        <v>0.42637449712421099</v>
      </c>
      <c r="D1314" s="2">
        <f>(1/C1314)</f>
        <v>2.3453560349991593</v>
      </c>
    </row>
    <row r="1315" spans="1:4" x14ac:dyDescent="0.2">
      <c r="A1315" s="2" t="s">
        <v>1348</v>
      </c>
      <c r="B1315" s="2">
        <v>0.23193473650436799</v>
      </c>
      <c r="C1315" s="2">
        <v>0.426417824340174</v>
      </c>
      <c r="D1315" s="2">
        <f>(1/C1315)</f>
        <v>2.3451177294180177</v>
      </c>
    </row>
    <row r="1316" spans="1:4" x14ac:dyDescent="0.2">
      <c r="A1316" s="2" t="s">
        <v>1349</v>
      </c>
      <c r="B1316" s="2">
        <v>0.77848139715950004</v>
      </c>
      <c r="C1316" s="2">
        <v>0.42673129619921701</v>
      </c>
      <c r="D1316" s="2">
        <f>(1/C1316)</f>
        <v>2.3433950331431888</v>
      </c>
    </row>
    <row r="1317" spans="1:4" x14ac:dyDescent="0.2">
      <c r="A1317" s="2" t="s">
        <v>1350</v>
      </c>
      <c r="B1317" s="2">
        <v>0.77976793228726704</v>
      </c>
      <c r="C1317" s="2">
        <v>0.426781290050673</v>
      </c>
      <c r="D1317" s="2">
        <f>(1/C1317)</f>
        <v>2.3431205240540582</v>
      </c>
    </row>
    <row r="1318" spans="1:4" x14ac:dyDescent="0.2">
      <c r="A1318" s="2" t="s">
        <v>1351</v>
      </c>
      <c r="B1318" s="2">
        <v>1.0297993372643399</v>
      </c>
      <c r="C1318" s="2">
        <v>0.42682400932400999</v>
      </c>
      <c r="D1318" s="2">
        <f>(1/C1318)</f>
        <v>2.3428860095845301</v>
      </c>
    </row>
    <row r="1319" spans="1:4" x14ac:dyDescent="0.2">
      <c r="A1319" s="2" t="s">
        <v>1352</v>
      </c>
      <c r="B1319" s="2">
        <v>0.67127496197747205</v>
      </c>
      <c r="C1319" s="2">
        <v>0.42699999999999899</v>
      </c>
      <c r="D1319" s="2">
        <f>(1/C1319)</f>
        <v>2.3419203747072657</v>
      </c>
    </row>
    <row r="1320" spans="1:4" x14ac:dyDescent="0.2">
      <c r="A1320" s="2" t="s">
        <v>1353</v>
      </c>
      <c r="B1320" s="2">
        <v>0.779899977591893</v>
      </c>
      <c r="C1320" s="2">
        <v>0.42753241081186699</v>
      </c>
      <c r="D1320" s="2">
        <f>(1/C1320)</f>
        <v>2.3390039555154192</v>
      </c>
    </row>
    <row r="1321" spans="1:4" x14ac:dyDescent="0.2">
      <c r="A1321" s="2" t="s">
        <v>1354</v>
      </c>
      <c r="B1321" s="2">
        <v>0.87511736271655804</v>
      </c>
      <c r="C1321" s="2">
        <v>0.42763995277696498</v>
      </c>
      <c r="D1321" s="2">
        <f>(1/C1321)</f>
        <v>2.3384157478886185</v>
      </c>
    </row>
    <row r="1322" spans="1:4" x14ac:dyDescent="0.2">
      <c r="A1322" s="2" t="s">
        <v>1355</v>
      </c>
      <c r="B1322" s="2">
        <v>1.2730279785532399</v>
      </c>
      <c r="C1322" s="2">
        <v>0.42781744213167899</v>
      </c>
      <c r="D1322" s="2">
        <f>(1/C1322)</f>
        <v>2.3374456053435231</v>
      </c>
    </row>
    <row r="1323" spans="1:4" x14ac:dyDescent="0.2">
      <c r="A1323" s="2" t="s">
        <v>1356</v>
      </c>
      <c r="B1323" s="2">
        <v>0.71039338979038402</v>
      </c>
      <c r="C1323" s="2">
        <v>0.42781818181818199</v>
      </c>
      <c r="D1323" s="2">
        <f>(1/C1323)</f>
        <v>2.3374415639608999</v>
      </c>
    </row>
    <row r="1324" spans="1:4" x14ac:dyDescent="0.2">
      <c r="A1324" s="2" t="s">
        <v>1357</v>
      </c>
      <c r="B1324" s="2">
        <v>1.1793769356821999</v>
      </c>
      <c r="C1324" s="2">
        <v>0.42806685625006102</v>
      </c>
      <c r="D1324" s="2">
        <f>(1/C1324)</f>
        <v>2.3360836873944675</v>
      </c>
    </row>
    <row r="1325" spans="1:4" x14ac:dyDescent="0.2">
      <c r="A1325" s="2" t="s">
        <v>1358</v>
      </c>
      <c r="B1325" s="2">
        <v>1.2834570623570301</v>
      </c>
      <c r="C1325" s="2">
        <v>0.42842101353266498</v>
      </c>
      <c r="D1325" s="2">
        <f>(1/C1325)</f>
        <v>2.334152547173681</v>
      </c>
    </row>
    <row r="1326" spans="1:4" x14ac:dyDescent="0.2">
      <c r="A1326" s="2" t="s">
        <v>1359</v>
      </c>
      <c r="B1326" s="2">
        <v>0.37038810790884402</v>
      </c>
      <c r="C1326" s="2">
        <v>0.42857142857142899</v>
      </c>
      <c r="D1326" s="2">
        <f>(1/C1326)</f>
        <v>2.3333333333333313</v>
      </c>
    </row>
    <row r="1327" spans="1:4" x14ac:dyDescent="0.2">
      <c r="A1327" s="2" t="s">
        <v>1360</v>
      </c>
      <c r="B1327" s="2">
        <v>0.74976057193057799</v>
      </c>
      <c r="C1327" s="2">
        <v>0.428650793650794</v>
      </c>
      <c r="D1327" s="2">
        <f>(1/C1327)</f>
        <v>2.332901314571374</v>
      </c>
    </row>
    <row r="1328" spans="1:4" x14ac:dyDescent="0.2">
      <c r="A1328" s="2" t="s">
        <v>1361</v>
      </c>
      <c r="B1328" s="2">
        <v>0.62759546713563097</v>
      </c>
      <c r="C1328" s="2">
        <v>0.42866660572195697</v>
      </c>
      <c r="D1328" s="2">
        <f>(1/C1328)</f>
        <v>2.3328152616782631</v>
      </c>
    </row>
    <row r="1329" spans="1:4" x14ac:dyDescent="0.2">
      <c r="A1329" s="2" t="s">
        <v>1362</v>
      </c>
      <c r="B1329" s="2">
        <v>0.81627608468814505</v>
      </c>
      <c r="C1329" s="2">
        <v>0.428789387083505</v>
      </c>
      <c r="D1329" s="2">
        <f>(1/C1329)</f>
        <v>2.3321472735174158</v>
      </c>
    </row>
    <row r="1330" spans="1:4" x14ac:dyDescent="0.2">
      <c r="A1330" s="2" t="s">
        <v>1363</v>
      </c>
      <c r="B1330" s="2">
        <v>1.6889604494721899</v>
      </c>
      <c r="C1330" s="2">
        <v>0.42899999999999899</v>
      </c>
      <c r="D1330" s="2">
        <f>(1/C1330)</f>
        <v>2.3310023310023364</v>
      </c>
    </row>
    <row r="1331" spans="1:4" x14ac:dyDescent="0.2">
      <c r="A1331" s="2" t="s">
        <v>1364</v>
      </c>
      <c r="B1331" s="2">
        <v>1.6008697759650401</v>
      </c>
      <c r="C1331" s="2">
        <v>0.429096944043733</v>
      </c>
      <c r="D1331" s="2">
        <f>(1/C1331)</f>
        <v>2.3304756975805478</v>
      </c>
    </row>
    <row r="1332" spans="1:4" x14ac:dyDescent="0.2">
      <c r="A1332" s="2" t="s">
        <v>1365</v>
      </c>
      <c r="B1332" s="2">
        <v>0.75079040470195701</v>
      </c>
      <c r="C1332" s="2">
        <v>0.42947574569246699</v>
      </c>
      <c r="D1332" s="2">
        <f>(1/C1332)</f>
        <v>2.3284201960873152</v>
      </c>
    </row>
    <row r="1333" spans="1:4" x14ac:dyDescent="0.2">
      <c r="A1333" s="2" t="s">
        <v>1366</v>
      </c>
      <c r="B1333" s="2">
        <v>0.58369404024661897</v>
      </c>
      <c r="C1333" s="2">
        <v>0.42999999999999899</v>
      </c>
      <c r="D1333" s="2">
        <f>(1/C1333)</f>
        <v>2.3255813953488427</v>
      </c>
    </row>
    <row r="1334" spans="1:4" x14ac:dyDescent="0.2">
      <c r="A1334" s="2" t="s">
        <v>1367</v>
      </c>
      <c r="B1334" s="2">
        <v>0.83885162253144196</v>
      </c>
      <c r="C1334" s="2">
        <v>0.431448342140273</v>
      </c>
      <c r="D1334" s="2">
        <f>(1/C1334)</f>
        <v>2.3177745800095781</v>
      </c>
    </row>
    <row r="1335" spans="1:4" x14ac:dyDescent="0.2">
      <c r="A1335" s="2" t="s">
        <v>1368</v>
      </c>
      <c r="B1335" s="2">
        <v>1.3353038702259299</v>
      </c>
      <c r="C1335" s="2">
        <v>0.43151131221719502</v>
      </c>
      <c r="D1335" s="2">
        <f>(1/C1335)</f>
        <v>2.3174363491464258</v>
      </c>
    </row>
    <row r="1336" spans="1:4" x14ac:dyDescent="0.2">
      <c r="A1336" s="2" t="s">
        <v>1369</v>
      </c>
      <c r="B1336" s="2">
        <v>1.70427303266053</v>
      </c>
      <c r="C1336" s="2">
        <v>0.43160564262152001</v>
      </c>
      <c r="D1336" s="2">
        <f>(1/C1336)</f>
        <v>2.3169298573719335</v>
      </c>
    </row>
    <row r="1337" spans="1:4" x14ac:dyDescent="0.2">
      <c r="A1337" s="2" t="s">
        <v>1370</v>
      </c>
      <c r="B1337" s="2">
        <v>1.2299488831968399</v>
      </c>
      <c r="C1337" s="2">
        <v>0.431778691896339</v>
      </c>
      <c r="D1337" s="2">
        <f>(1/C1337)</f>
        <v>2.3160012728003703</v>
      </c>
    </row>
    <row r="1338" spans="1:4" x14ac:dyDescent="0.2">
      <c r="A1338" s="2" t="s">
        <v>1371</v>
      </c>
      <c r="B1338" s="2">
        <v>1.2848783369769401</v>
      </c>
      <c r="C1338" s="2">
        <v>0.43197552447552501</v>
      </c>
      <c r="D1338" s="2">
        <f>(1/C1338)</f>
        <v>2.3149459711036435</v>
      </c>
    </row>
    <row r="1339" spans="1:4" x14ac:dyDescent="0.2">
      <c r="A1339" s="2" t="s">
        <v>1372</v>
      </c>
      <c r="B1339" s="2">
        <v>1.49948759158899</v>
      </c>
      <c r="C1339" s="2">
        <v>0.43230158730158702</v>
      </c>
      <c r="D1339" s="2">
        <f>(1/C1339)</f>
        <v>2.3131999265650833</v>
      </c>
    </row>
    <row r="1340" spans="1:4" x14ac:dyDescent="0.2">
      <c r="A1340" s="2" t="s">
        <v>1373</v>
      </c>
      <c r="B1340" s="2">
        <v>1.2825540963778499</v>
      </c>
      <c r="C1340" s="2">
        <v>0.43235820417429499</v>
      </c>
      <c r="D1340" s="2">
        <f>(1/C1340)</f>
        <v>2.3128970153573718</v>
      </c>
    </row>
    <row r="1341" spans="1:4" x14ac:dyDescent="0.2">
      <c r="A1341" s="2" t="s">
        <v>1374</v>
      </c>
      <c r="B1341" s="2">
        <v>1.26606417950593</v>
      </c>
      <c r="C1341" s="2">
        <v>0.43245096617002099</v>
      </c>
      <c r="D1341" s="2">
        <f>(1/C1341)</f>
        <v>2.3124008921900367</v>
      </c>
    </row>
    <row r="1342" spans="1:4" x14ac:dyDescent="0.2">
      <c r="A1342" s="2" t="s">
        <v>1375</v>
      </c>
      <c r="B1342" s="2">
        <v>0.55914666513218003</v>
      </c>
      <c r="C1342" s="2">
        <v>0.432941724941725</v>
      </c>
      <c r="D1342" s="2">
        <f>(1/C1342)</f>
        <v>2.3097796825533563</v>
      </c>
    </row>
    <row r="1343" spans="1:4" x14ac:dyDescent="0.2">
      <c r="A1343" s="2" t="s">
        <v>1376</v>
      </c>
      <c r="B1343" s="2">
        <v>0.85421295545276799</v>
      </c>
      <c r="C1343" s="2">
        <v>0.43295633148699902</v>
      </c>
      <c r="D1343" s="2">
        <f>(1/C1343)</f>
        <v>2.3097017580629338</v>
      </c>
    </row>
    <row r="1344" spans="1:4" x14ac:dyDescent="0.2">
      <c r="A1344" s="2" t="s">
        <v>1377</v>
      </c>
      <c r="B1344" s="2">
        <v>1.0296718658402799</v>
      </c>
      <c r="C1344" s="2">
        <v>0.432983682983683</v>
      </c>
      <c r="D1344" s="2">
        <f>(1/C1344)</f>
        <v>2.3095558546433379</v>
      </c>
    </row>
    <row r="1345" spans="1:4" x14ac:dyDescent="0.2">
      <c r="A1345" s="2" t="s">
        <v>1378</v>
      </c>
      <c r="B1345" s="2">
        <v>0.94780609634144297</v>
      </c>
      <c r="C1345" s="2">
        <v>0.43334142582753898</v>
      </c>
      <c r="D1345" s="2">
        <f>(1/C1345)</f>
        <v>2.3076492123741237</v>
      </c>
    </row>
    <row r="1346" spans="1:4" x14ac:dyDescent="0.2">
      <c r="A1346" s="2" t="s">
        <v>1379</v>
      </c>
      <c r="B1346" s="2">
        <v>1.31129898616133</v>
      </c>
      <c r="C1346" s="2">
        <v>0.43344906204592698</v>
      </c>
      <c r="D1346" s="2">
        <f>(1/C1346)</f>
        <v>2.3070761654896441</v>
      </c>
    </row>
    <row r="1347" spans="1:4" x14ac:dyDescent="0.2">
      <c r="A1347" s="2" t="s">
        <v>1380</v>
      </c>
      <c r="B1347" s="2">
        <v>1.1880829221233999</v>
      </c>
      <c r="C1347" s="2">
        <v>0.43362379344512197</v>
      </c>
      <c r="D1347" s="2">
        <f>(1/C1347)</f>
        <v>2.3061465148280815</v>
      </c>
    </row>
    <row r="1348" spans="1:4" x14ac:dyDescent="0.2">
      <c r="A1348" s="2" t="s">
        <v>1381</v>
      </c>
      <c r="B1348" s="2">
        <v>0.51028722842596197</v>
      </c>
      <c r="C1348" s="2">
        <v>0.434285714285714</v>
      </c>
      <c r="D1348" s="2">
        <f>(1/C1348)</f>
        <v>2.3026315789473699</v>
      </c>
    </row>
    <row r="1349" spans="1:4" x14ac:dyDescent="0.2">
      <c r="A1349" s="2" t="s">
        <v>1382</v>
      </c>
      <c r="B1349" s="2">
        <v>1.23687434282048</v>
      </c>
      <c r="C1349" s="2">
        <v>0.43449841826853802</v>
      </c>
      <c r="D1349" s="2">
        <f>(1/C1349)</f>
        <v>2.301504350660164</v>
      </c>
    </row>
    <row r="1350" spans="1:4" x14ac:dyDescent="0.2">
      <c r="A1350" s="2" t="s">
        <v>1383</v>
      </c>
      <c r="B1350" s="2">
        <v>0.597379890091989</v>
      </c>
      <c r="C1350" s="2">
        <v>0.43450555327025903</v>
      </c>
      <c r="D1350" s="2">
        <f>(1/C1350)</f>
        <v>2.3014665577312146</v>
      </c>
    </row>
    <row r="1351" spans="1:4" x14ac:dyDescent="0.2">
      <c r="A1351" s="2" t="s">
        <v>1384</v>
      </c>
      <c r="B1351" s="2">
        <v>0.56386792653158002</v>
      </c>
      <c r="C1351" s="2">
        <v>0.43462152551530803</v>
      </c>
      <c r="D1351" s="2">
        <f>(1/C1351)</f>
        <v>2.3008524458478035</v>
      </c>
    </row>
    <row r="1352" spans="1:4" x14ac:dyDescent="0.2">
      <c r="A1352" s="2" t="s">
        <v>1385</v>
      </c>
      <c r="B1352" s="2">
        <v>1.8274819654124199</v>
      </c>
      <c r="C1352" s="2">
        <v>0.43476689976689997</v>
      </c>
      <c r="D1352" s="2">
        <f>(1/C1352)</f>
        <v>2.3000831032356635</v>
      </c>
    </row>
    <row r="1353" spans="1:4" x14ac:dyDescent="0.2">
      <c r="A1353" s="2" t="s">
        <v>1386</v>
      </c>
      <c r="B1353" s="2">
        <v>0.85253888287982704</v>
      </c>
      <c r="C1353" s="2">
        <v>0.434864049520225</v>
      </c>
      <c r="D1353" s="2">
        <f>(1/C1353)</f>
        <v>2.2995692587218368</v>
      </c>
    </row>
    <row r="1354" spans="1:4" x14ac:dyDescent="0.2">
      <c r="A1354" s="2" t="s">
        <v>1387</v>
      </c>
      <c r="B1354" s="2">
        <v>0.76195718072180496</v>
      </c>
      <c r="C1354" s="2">
        <v>0.43563085524307898</v>
      </c>
      <c r="D1354" s="2">
        <f>(1/C1354)</f>
        <v>2.295521513144442</v>
      </c>
    </row>
    <row r="1355" spans="1:4" x14ac:dyDescent="0.2">
      <c r="A1355" s="2" t="s">
        <v>1388</v>
      </c>
      <c r="B1355" s="2">
        <v>0.63042797430269004</v>
      </c>
      <c r="C1355" s="2">
        <v>0.43565850815850798</v>
      </c>
      <c r="D1355" s="2">
        <f>(1/C1355)</f>
        <v>2.295375807595073</v>
      </c>
    </row>
    <row r="1356" spans="1:4" x14ac:dyDescent="0.2">
      <c r="A1356" s="2" t="s">
        <v>1389</v>
      </c>
      <c r="B1356" s="2">
        <v>0.907413161431465</v>
      </c>
      <c r="C1356" s="2">
        <v>0.43574210683053599</v>
      </c>
      <c r="D1356" s="2">
        <f>(1/C1356)</f>
        <v>2.2949354315875397</v>
      </c>
    </row>
    <row r="1357" spans="1:4" x14ac:dyDescent="0.2">
      <c r="A1357" s="2" t="s">
        <v>1390</v>
      </c>
      <c r="B1357" s="2">
        <v>1.46283406050867</v>
      </c>
      <c r="C1357" s="2">
        <v>0.43579103249691498</v>
      </c>
      <c r="D1357" s="2">
        <f>(1/C1357)</f>
        <v>2.2946777823086095</v>
      </c>
    </row>
    <row r="1358" spans="1:4" x14ac:dyDescent="0.2">
      <c r="A1358" s="2" t="s">
        <v>1391</v>
      </c>
      <c r="B1358" s="2">
        <v>1.20015523835646</v>
      </c>
      <c r="C1358" s="2">
        <v>0.43596955985191299</v>
      </c>
      <c r="D1358" s="2">
        <f>(1/C1358)</f>
        <v>2.2937381232296881</v>
      </c>
    </row>
    <row r="1359" spans="1:4" x14ac:dyDescent="0.2">
      <c r="A1359" s="2" t="s">
        <v>1392</v>
      </c>
      <c r="B1359" s="2">
        <v>0.71597724663763995</v>
      </c>
      <c r="C1359" s="2">
        <v>0.43613598243677998</v>
      </c>
      <c r="D1359" s="2">
        <f>(1/C1359)</f>
        <v>2.2928628690822475</v>
      </c>
    </row>
    <row r="1360" spans="1:4" x14ac:dyDescent="0.2">
      <c r="A1360" s="2" t="s">
        <v>1393</v>
      </c>
      <c r="B1360" s="2">
        <v>1.2454798048451601</v>
      </c>
      <c r="C1360" s="2">
        <v>0.43617872679236003</v>
      </c>
      <c r="D1360" s="2">
        <f>(1/C1360)</f>
        <v>2.2926381746169922</v>
      </c>
    </row>
    <row r="1361" spans="1:4" x14ac:dyDescent="0.2">
      <c r="A1361" s="2" t="s">
        <v>1394</v>
      </c>
      <c r="B1361" s="2">
        <v>1.12196738322652</v>
      </c>
      <c r="C1361" s="2">
        <v>0.43658033385835099</v>
      </c>
      <c r="D1361" s="2">
        <f>(1/C1361)</f>
        <v>2.2905291934758822</v>
      </c>
    </row>
    <row r="1362" spans="1:4" x14ac:dyDescent="0.2">
      <c r="A1362" s="2" t="s">
        <v>1395</v>
      </c>
      <c r="B1362" s="2">
        <v>1.6713336592697301</v>
      </c>
      <c r="C1362" s="2">
        <v>0.43666666666666698</v>
      </c>
      <c r="D1362" s="2">
        <f>(1/C1362)</f>
        <v>2.2900763358778611</v>
      </c>
    </row>
    <row r="1363" spans="1:4" x14ac:dyDescent="0.2">
      <c r="A1363" s="2" t="s">
        <v>1396</v>
      </c>
      <c r="B1363" s="2">
        <v>0.546833250920849</v>
      </c>
      <c r="C1363" s="2">
        <v>0.43698412698412697</v>
      </c>
      <c r="D1363" s="2">
        <f>(1/C1363)</f>
        <v>2.2884126407555394</v>
      </c>
    </row>
    <row r="1364" spans="1:4" x14ac:dyDescent="0.2">
      <c r="A1364" s="2" t="s">
        <v>1397</v>
      </c>
      <c r="B1364" s="2">
        <v>0.84625588973821697</v>
      </c>
      <c r="C1364" s="2">
        <v>0.43711116366848302</v>
      </c>
      <c r="D1364" s="2">
        <f>(1/C1364)</f>
        <v>2.2877475642750391</v>
      </c>
    </row>
    <row r="1365" spans="1:4" x14ac:dyDescent="0.2">
      <c r="A1365" s="2" t="s">
        <v>1398</v>
      </c>
      <c r="B1365" s="2">
        <v>0.75585027394498605</v>
      </c>
      <c r="C1365" s="2">
        <v>0.43742257177916199</v>
      </c>
      <c r="D1365" s="2">
        <f>(1/C1365)</f>
        <v>2.2861188802686248</v>
      </c>
    </row>
    <row r="1366" spans="1:4" x14ac:dyDescent="0.2">
      <c r="A1366" s="2" t="s">
        <v>1399</v>
      </c>
      <c r="B1366" s="2">
        <v>1.1947730194260999</v>
      </c>
      <c r="C1366" s="2">
        <v>0.43755851292688702</v>
      </c>
      <c r="D1366" s="2">
        <f>(1/C1366)</f>
        <v>2.285408626404883</v>
      </c>
    </row>
    <row r="1367" spans="1:4" x14ac:dyDescent="0.2">
      <c r="A1367" s="2" t="s">
        <v>1400</v>
      </c>
      <c r="B1367" s="2">
        <v>1.15628160847207</v>
      </c>
      <c r="C1367" s="2">
        <v>0.43828172308014102</v>
      </c>
      <c r="D1367" s="2">
        <f>(1/C1367)</f>
        <v>2.2816374659026044</v>
      </c>
    </row>
    <row r="1368" spans="1:4" x14ac:dyDescent="0.2">
      <c r="A1368" s="2" t="s">
        <v>1401</v>
      </c>
      <c r="B1368" s="2">
        <v>0.46726594788972398</v>
      </c>
      <c r="C1368" s="2">
        <v>0.43833333333333402</v>
      </c>
      <c r="D1368" s="2">
        <f>(1/C1368)</f>
        <v>2.2813688212927721</v>
      </c>
    </row>
    <row r="1369" spans="1:4" x14ac:dyDescent="0.2">
      <c r="A1369" s="2" t="s">
        <v>1402</v>
      </c>
      <c r="B1369" s="2">
        <v>0.84109823924743599</v>
      </c>
      <c r="C1369" s="2">
        <v>0.43889130815640298</v>
      </c>
      <c r="D1369" s="2">
        <f>(1/C1369)</f>
        <v>2.278468453158887</v>
      </c>
    </row>
    <row r="1370" spans="1:4" x14ac:dyDescent="0.2">
      <c r="A1370" s="2" t="s">
        <v>1403</v>
      </c>
      <c r="B1370" s="2">
        <v>2.3537847222897601</v>
      </c>
      <c r="C1370" s="2">
        <v>0.43898233612564702</v>
      </c>
      <c r="D1370" s="2">
        <f>(1/C1370)</f>
        <v>2.2779959868676278</v>
      </c>
    </row>
    <row r="1371" spans="1:4" x14ac:dyDescent="0.2">
      <c r="A1371" s="2" t="s">
        <v>1404</v>
      </c>
      <c r="B1371" s="2">
        <v>1.2184269906548499</v>
      </c>
      <c r="C1371" s="2">
        <v>0.439052052819907</v>
      </c>
      <c r="D1371" s="2">
        <f>(1/C1371)</f>
        <v>2.2776342658627451</v>
      </c>
    </row>
    <row r="1372" spans="1:4" x14ac:dyDescent="0.2">
      <c r="A1372" s="2" t="s">
        <v>1405</v>
      </c>
      <c r="B1372" s="2">
        <v>0.82915681828190702</v>
      </c>
      <c r="C1372" s="2">
        <v>0.43909662581423903</v>
      </c>
      <c r="D1372" s="2">
        <f>(1/C1372)</f>
        <v>2.277403061673839</v>
      </c>
    </row>
    <row r="1373" spans="1:4" x14ac:dyDescent="0.2">
      <c r="A1373" s="2" t="s">
        <v>1406</v>
      </c>
      <c r="B1373" s="2">
        <v>0.62975908137612402</v>
      </c>
      <c r="C1373" s="2">
        <v>0.43913785991084803</v>
      </c>
      <c r="D1373" s="2">
        <f>(1/C1373)</f>
        <v>2.277189218445014</v>
      </c>
    </row>
    <row r="1374" spans="1:4" x14ac:dyDescent="0.2">
      <c r="A1374" s="2" t="s">
        <v>1407</v>
      </c>
      <c r="B1374" s="2">
        <v>0.66973139883785404</v>
      </c>
      <c r="C1374" s="2">
        <v>0.43935224004230899</v>
      </c>
      <c r="D1374" s="2">
        <f>(1/C1374)</f>
        <v>2.2760780732646348</v>
      </c>
    </row>
    <row r="1375" spans="1:4" x14ac:dyDescent="0.2">
      <c r="A1375" s="2" t="s">
        <v>1408</v>
      </c>
      <c r="B1375" s="2">
        <v>1.2143260630628201</v>
      </c>
      <c r="C1375" s="2">
        <v>0.43953629359281299</v>
      </c>
      <c r="D1375" s="2">
        <f>(1/C1375)</f>
        <v>2.2751249773389621</v>
      </c>
    </row>
    <row r="1376" spans="1:4" x14ac:dyDescent="0.2">
      <c r="A1376" s="2" t="s">
        <v>1409</v>
      </c>
      <c r="B1376" s="2">
        <v>1.2424693809562399</v>
      </c>
      <c r="C1376" s="2">
        <v>0.43969412392860202</v>
      </c>
      <c r="D1376" s="2">
        <f>(1/C1376)</f>
        <v>2.2743083102069863</v>
      </c>
    </row>
    <row r="1377" spans="1:4" x14ac:dyDescent="0.2">
      <c r="A1377" s="2" t="s">
        <v>1410</v>
      </c>
      <c r="B1377" s="2">
        <v>0.631020719955936</v>
      </c>
      <c r="C1377" s="2">
        <v>0.43974660633484203</v>
      </c>
      <c r="D1377" s="2">
        <f>(1/C1377)</f>
        <v>2.2740368784985163</v>
      </c>
    </row>
    <row r="1378" spans="1:4" x14ac:dyDescent="0.2">
      <c r="A1378" s="2" t="s">
        <v>1411</v>
      </c>
      <c r="B1378" s="2">
        <v>2.2883085500573399</v>
      </c>
      <c r="C1378" s="2">
        <v>0.44</v>
      </c>
      <c r="D1378" s="2">
        <f>(1/C1378)</f>
        <v>2.2727272727272729</v>
      </c>
    </row>
    <row r="1379" spans="1:4" x14ac:dyDescent="0.2">
      <c r="A1379" s="2" t="s">
        <v>1412</v>
      </c>
      <c r="B1379" s="2">
        <v>2.2419192877082201</v>
      </c>
      <c r="C1379" s="2">
        <v>0.44008658008658003</v>
      </c>
      <c r="D1379" s="2">
        <f>(1/C1379)</f>
        <v>2.2722801495180014</v>
      </c>
    </row>
    <row r="1380" spans="1:4" x14ac:dyDescent="0.2">
      <c r="A1380" s="2" t="s">
        <v>1413</v>
      </c>
      <c r="B1380" s="2">
        <v>1.5524975369023899</v>
      </c>
      <c r="C1380" s="2">
        <v>0.440337995337995</v>
      </c>
      <c r="D1380" s="2">
        <f>(1/C1380)</f>
        <v>2.2709827691167535</v>
      </c>
    </row>
    <row r="1381" spans="1:4" x14ac:dyDescent="0.2">
      <c r="A1381" s="2" t="s">
        <v>1414</v>
      </c>
      <c r="B1381" s="2">
        <v>2.2774002442885601</v>
      </c>
      <c r="C1381" s="2">
        <v>0.44047619047619002</v>
      </c>
      <c r="D1381" s="2">
        <f>(1/C1381)</f>
        <v>2.2702702702702724</v>
      </c>
    </row>
    <row r="1382" spans="1:4" x14ac:dyDescent="0.2">
      <c r="A1382" s="2" t="s">
        <v>1415</v>
      </c>
      <c r="B1382" s="2">
        <v>1.8834193246876201</v>
      </c>
      <c r="C1382" s="2">
        <v>0.44077922077922099</v>
      </c>
      <c r="D1382" s="2">
        <f>(1/C1382)</f>
        <v>2.2687094873305824</v>
      </c>
    </row>
    <row r="1383" spans="1:4" x14ac:dyDescent="0.2">
      <c r="A1383" s="2" t="s">
        <v>1416</v>
      </c>
      <c r="B1383" s="2">
        <v>0.90394478499564301</v>
      </c>
      <c r="C1383" s="2">
        <v>0.440820153727218</v>
      </c>
      <c r="D1383" s="2">
        <f>(1/C1383)</f>
        <v>2.2684988232611651</v>
      </c>
    </row>
    <row r="1384" spans="1:4" x14ac:dyDescent="0.2">
      <c r="A1384" s="2" t="s">
        <v>1417</v>
      </c>
      <c r="B1384" s="2">
        <v>1.22788633753587</v>
      </c>
      <c r="C1384" s="2">
        <v>0.440857142857143</v>
      </c>
      <c r="D1384" s="2">
        <f>(1/C1384)</f>
        <v>2.2683084899546331</v>
      </c>
    </row>
    <row r="1385" spans="1:4" x14ac:dyDescent="0.2">
      <c r="A1385" s="2" t="s">
        <v>1418</v>
      </c>
      <c r="B1385" s="2">
        <v>1.0373403879718901</v>
      </c>
      <c r="C1385" s="2">
        <v>0.44113410119292401</v>
      </c>
      <c r="D1385" s="2">
        <f>(1/C1385)</f>
        <v>2.2668843721121972</v>
      </c>
    </row>
    <row r="1386" spans="1:4" x14ac:dyDescent="0.2">
      <c r="A1386" s="2" t="s">
        <v>1419</v>
      </c>
      <c r="B1386" s="2">
        <v>0.59205887442375604</v>
      </c>
      <c r="C1386" s="2">
        <v>0.44119047619047602</v>
      </c>
      <c r="D1386" s="2">
        <f>(1/C1386)</f>
        <v>2.2665947112790077</v>
      </c>
    </row>
    <row r="1387" spans="1:4" x14ac:dyDescent="0.2">
      <c r="A1387" s="2" t="s">
        <v>1420</v>
      </c>
      <c r="B1387" s="2">
        <v>1.4550410018022999</v>
      </c>
      <c r="C1387" s="2">
        <v>0.44126861373920201</v>
      </c>
      <c r="D1387" s="2">
        <f>(1/C1387)</f>
        <v>2.2661933544882</v>
      </c>
    </row>
    <row r="1388" spans="1:4" x14ac:dyDescent="0.2">
      <c r="A1388" s="2" t="s">
        <v>1421</v>
      </c>
      <c r="B1388" s="2">
        <v>0.73405626905719301</v>
      </c>
      <c r="C1388" s="2">
        <v>0.44136363636363601</v>
      </c>
      <c r="D1388" s="2">
        <f>(1/C1388)</f>
        <v>2.2657054582904239</v>
      </c>
    </row>
    <row r="1389" spans="1:4" x14ac:dyDescent="0.2">
      <c r="A1389" s="2" t="s">
        <v>1422</v>
      </c>
      <c r="B1389" s="2">
        <v>1.77762236626603</v>
      </c>
      <c r="C1389" s="2">
        <v>0.44143356643356702</v>
      </c>
      <c r="D1389" s="2">
        <f>(1/C1389)</f>
        <v>2.2653465346534625</v>
      </c>
    </row>
    <row r="1390" spans="1:4" x14ac:dyDescent="0.2">
      <c r="A1390" s="2" t="s">
        <v>1423</v>
      </c>
      <c r="B1390" s="2">
        <v>0.49194349228491702</v>
      </c>
      <c r="C1390" s="2">
        <v>0.44155450431921001</v>
      </c>
      <c r="D1390" s="2">
        <f>(1/C1390)</f>
        <v>2.2647260762106884</v>
      </c>
    </row>
    <row r="1391" spans="1:4" x14ac:dyDescent="0.2">
      <c r="A1391" s="2" t="s">
        <v>1424</v>
      </c>
      <c r="B1391" s="2">
        <v>1.24654700822234</v>
      </c>
      <c r="C1391" s="2">
        <v>0.44156040049143402</v>
      </c>
      <c r="D1391" s="2">
        <f>(1/C1391)</f>
        <v>2.2646958352403237</v>
      </c>
    </row>
    <row r="1392" spans="1:4" x14ac:dyDescent="0.2">
      <c r="A1392" s="2" t="s">
        <v>1425</v>
      </c>
      <c r="B1392" s="2">
        <v>1.2296925830220899</v>
      </c>
      <c r="C1392" s="2">
        <v>0.44172875810748202</v>
      </c>
      <c r="D1392" s="2">
        <f>(1/C1392)</f>
        <v>2.2638326838495733</v>
      </c>
    </row>
    <row r="1393" spans="1:5" x14ac:dyDescent="0.2">
      <c r="A1393" s="2" t="s">
        <v>1426</v>
      </c>
      <c r="B1393" s="2">
        <v>0.91552025741955501</v>
      </c>
      <c r="C1393" s="2">
        <v>0.44181729190025198</v>
      </c>
      <c r="D1393" s="2">
        <f>(1/C1393)</f>
        <v>2.2633790445344713</v>
      </c>
    </row>
    <row r="1394" spans="1:5" x14ac:dyDescent="0.2">
      <c r="A1394" s="2" t="s">
        <v>1427</v>
      </c>
      <c r="B1394" s="2">
        <v>1.3917273459450501</v>
      </c>
      <c r="C1394" s="2">
        <v>0.441882284382284</v>
      </c>
      <c r="D1394" s="2">
        <f>(1/C1394)</f>
        <v>2.26304614451317</v>
      </c>
    </row>
    <row r="1395" spans="1:5" x14ac:dyDescent="0.2">
      <c r="A1395" s="2" t="s">
        <v>1428</v>
      </c>
      <c r="B1395" s="2">
        <v>1.34007873095916</v>
      </c>
      <c r="C1395" s="2">
        <v>0.442142857142857</v>
      </c>
      <c r="D1395" s="2">
        <f>(1/C1395)</f>
        <v>2.2617124394184174</v>
      </c>
    </row>
    <row r="1396" spans="1:5" x14ac:dyDescent="0.2">
      <c r="A1396" s="2" t="s">
        <v>1429</v>
      </c>
      <c r="B1396" s="2">
        <v>1.0851980939967201</v>
      </c>
      <c r="C1396" s="2">
        <v>0.44238095238095299</v>
      </c>
      <c r="D1396" s="2">
        <f>(1/C1396)</f>
        <v>2.2604951560818054</v>
      </c>
    </row>
    <row r="1397" spans="1:5" x14ac:dyDescent="0.2">
      <c r="A1397" s="2" t="s">
        <v>1430</v>
      </c>
      <c r="B1397" s="2">
        <v>0.13837386297190801</v>
      </c>
      <c r="C1397" s="2">
        <v>0.44266666666666699</v>
      </c>
      <c r="D1397" s="2">
        <f>(1/C1397)</f>
        <v>2.2590361445783116</v>
      </c>
    </row>
    <row r="1398" spans="1:5" x14ac:dyDescent="0.2">
      <c r="A1398" s="2" t="s">
        <v>1431</v>
      </c>
      <c r="B1398" s="2">
        <v>1.69722491243976</v>
      </c>
      <c r="C1398" s="2">
        <v>0.443</v>
      </c>
      <c r="D1398" s="2">
        <f>(1/C1398)</f>
        <v>2.2573363431151243</v>
      </c>
    </row>
    <row r="1399" spans="1:5" x14ac:dyDescent="0.2">
      <c r="A1399" s="2" t="s">
        <v>1432</v>
      </c>
      <c r="B1399" s="2">
        <v>1.09462118593437</v>
      </c>
      <c r="C1399" s="2">
        <v>0.443425034371286</v>
      </c>
      <c r="D1399" s="2">
        <f>(1/C1399)</f>
        <v>2.2551726278103774</v>
      </c>
    </row>
    <row r="1400" spans="1:5" x14ac:dyDescent="0.2">
      <c r="A1400" s="2" t="s">
        <v>1433</v>
      </c>
      <c r="B1400" s="2">
        <v>1.37377711241751</v>
      </c>
      <c r="C1400" s="2">
        <v>0.44357149466215601</v>
      </c>
      <c r="D1400" s="2">
        <f>(1/C1400)</f>
        <v>2.2544280054822843</v>
      </c>
    </row>
    <row r="1401" spans="1:5" x14ac:dyDescent="0.2">
      <c r="A1401" s="2" t="s">
        <v>1434</v>
      </c>
      <c r="B1401" s="2">
        <v>2.2904111569980099</v>
      </c>
      <c r="C1401" s="2">
        <v>0.443575733974581</v>
      </c>
      <c r="D1401" s="2">
        <f>(1/C1401)</f>
        <v>2.254406459613286</v>
      </c>
    </row>
    <row r="1402" spans="1:5" x14ac:dyDescent="0.2">
      <c r="A1402" s="2" t="s">
        <v>1435</v>
      </c>
      <c r="B1402" s="2">
        <v>1.1773574035747201</v>
      </c>
      <c r="C1402" s="2">
        <v>0.44358453865897801</v>
      </c>
      <c r="D1402" s="2">
        <f>(1/C1402)</f>
        <v>2.2543617120270887</v>
      </c>
    </row>
    <row r="1403" spans="1:5" x14ac:dyDescent="0.2">
      <c r="A1403" s="2" t="s">
        <v>1436</v>
      </c>
      <c r="B1403" s="2">
        <v>1.20363448735443</v>
      </c>
      <c r="C1403" s="2">
        <v>0.44420202020202099</v>
      </c>
      <c r="D1403" s="2">
        <f>(1/C1403)</f>
        <v>2.2512279425140944</v>
      </c>
    </row>
    <row r="1404" spans="1:5" x14ac:dyDescent="0.2">
      <c r="A1404" s="2" t="s">
        <v>1437</v>
      </c>
      <c r="B1404" s="2">
        <v>0.878799981902463</v>
      </c>
      <c r="C1404" s="2">
        <v>0.44437809147141899</v>
      </c>
      <c r="D1404" s="2">
        <f>(1/C1404)</f>
        <v>2.250335962083128</v>
      </c>
    </row>
    <row r="1405" spans="1:5" x14ac:dyDescent="0.2">
      <c r="A1405" s="2" t="s">
        <v>1438</v>
      </c>
      <c r="B1405" s="2">
        <v>0.51307752615291602</v>
      </c>
      <c r="C1405" s="2">
        <v>0.44443279899092603</v>
      </c>
      <c r="D1405" s="2">
        <f>(1/C1405)</f>
        <v>2.250058956653235</v>
      </c>
      <c r="E1405" s="3"/>
    </row>
    <row r="1406" spans="1:5" x14ac:dyDescent="0.2">
      <c r="A1406" s="2" t="s">
        <v>1439</v>
      </c>
      <c r="B1406" s="2">
        <v>44</v>
      </c>
      <c r="C1406" s="2">
        <v>0.44444444444444398</v>
      </c>
      <c r="D1406" s="2">
        <f>(1/C1406)</f>
        <v>2.2500000000000022</v>
      </c>
    </row>
    <row r="1407" spans="1:5" x14ac:dyDescent="0.2">
      <c r="A1407" s="2" t="s">
        <v>1440</v>
      </c>
      <c r="B1407" s="2">
        <v>0.82422980685916403</v>
      </c>
      <c r="C1407" s="2">
        <v>0.44472990618677899</v>
      </c>
      <c r="D1407" s="2">
        <f>(1/C1407)</f>
        <v>2.2485557775375176</v>
      </c>
    </row>
    <row r="1408" spans="1:5" x14ac:dyDescent="0.2">
      <c r="A1408" s="2" t="s">
        <v>1441</v>
      </c>
      <c r="B1408" s="2">
        <v>0.27500387945071397</v>
      </c>
      <c r="C1408" s="2">
        <v>0.44481660066259299</v>
      </c>
      <c r="D1408" s="2">
        <f>(1/C1408)</f>
        <v>2.2481175354301368</v>
      </c>
    </row>
    <row r="1409" spans="1:4" x14ac:dyDescent="0.2">
      <c r="A1409" s="2" t="s">
        <v>1442</v>
      </c>
      <c r="B1409" s="2">
        <v>1.31854633471689</v>
      </c>
      <c r="C1409" s="2">
        <v>0.44486247086247099</v>
      </c>
      <c r="D1409" s="2">
        <f>(1/C1409)</f>
        <v>2.2478857298554851</v>
      </c>
    </row>
    <row r="1410" spans="1:4" x14ac:dyDescent="0.2">
      <c r="A1410" s="2" t="s">
        <v>1443</v>
      </c>
      <c r="B1410" s="2">
        <v>1.2154841840221899</v>
      </c>
      <c r="C1410" s="2">
        <v>0.44536150062241697</v>
      </c>
      <c r="D1410" s="2">
        <f>(1/C1410)</f>
        <v>2.2453669627986379</v>
      </c>
    </row>
    <row r="1411" spans="1:4" x14ac:dyDescent="0.2">
      <c r="A1411" s="2" t="s">
        <v>1444</v>
      </c>
      <c r="B1411" s="2">
        <v>1.9457283697482299</v>
      </c>
      <c r="C1411" s="2">
        <v>0.44586580086580102</v>
      </c>
      <c r="D1411" s="2">
        <f>(1/C1411)</f>
        <v>2.2428273217146457</v>
      </c>
    </row>
    <row r="1412" spans="1:4" x14ac:dyDescent="0.2">
      <c r="A1412" s="2" t="s">
        <v>1445</v>
      </c>
      <c r="B1412" s="2">
        <v>1.10218396906847</v>
      </c>
      <c r="C1412" s="2">
        <v>0.44600031169667698</v>
      </c>
      <c r="D1412" s="2">
        <f>(1/C1412)</f>
        <v>2.2421508993924113</v>
      </c>
    </row>
    <row r="1413" spans="1:4" x14ac:dyDescent="0.2">
      <c r="A1413" s="2" t="s">
        <v>1446</v>
      </c>
      <c r="B1413" s="2">
        <v>1.23683939431193</v>
      </c>
      <c r="C1413" s="2">
        <v>0.446346791261096</v>
      </c>
      <c r="D1413" s="2">
        <f>(1/C1413)</f>
        <v>2.2404104153513176</v>
      </c>
    </row>
    <row r="1414" spans="1:4" x14ac:dyDescent="0.2">
      <c r="A1414" s="2" t="s">
        <v>1447</v>
      </c>
      <c r="B1414" s="2">
        <v>0.47557192845310697</v>
      </c>
      <c r="C1414" s="2">
        <v>0.44645021645021599</v>
      </c>
      <c r="D1414" s="2">
        <f>(1/C1414)</f>
        <v>2.2398913992048892</v>
      </c>
    </row>
    <row r="1415" spans="1:4" x14ac:dyDescent="0.2">
      <c r="A1415" s="2" t="s">
        <v>1448</v>
      </c>
      <c r="B1415" s="2">
        <v>0.71088925458254903</v>
      </c>
      <c r="C1415" s="2">
        <v>0.446653229123817</v>
      </c>
      <c r="D1415" s="2">
        <f>(1/C1415)</f>
        <v>2.2388733245288805</v>
      </c>
    </row>
    <row r="1416" spans="1:4" x14ac:dyDescent="0.2">
      <c r="A1416" s="2" t="s">
        <v>1449</v>
      </c>
      <c r="B1416" s="2">
        <v>0.21732051869515001</v>
      </c>
      <c r="C1416" s="2">
        <v>0.44666666666666699</v>
      </c>
      <c r="D1416" s="2">
        <f>(1/C1416)</f>
        <v>2.2388059701492522</v>
      </c>
    </row>
    <row r="1417" spans="1:4" x14ac:dyDescent="0.2">
      <c r="A1417" s="2" t="s">
        <v>1450</v>
      </c>
      <c r="B1417" s="2">
        <v>0.74585818247871605</v>
      </c>
      <c r="C1417" s="2">
        <v>0.44675324675324701</v>
      </c>
      <c r="D1417" s="2">
        <f>(1/C1417)</f>
        <v>2.2383720930232545</v>
      </c>
    </row>
    <row r="1418" spans="1:4" x14ac:dyDescent="0.2">
      <c r="A1418" s="2" t="s">
        <v>1451</v>
      </c>
      <c r="B1418" s="2">
        <v>1.27171795036838</v>
      </c>
      <c r="C1418" s="2">
        <v>0.44705478548743199</v>
      </c>
      <c r="D1418" s="2">
        <f>(1/C1418)</f>
        <v>2.2368623096376918</v>
      </c>
    </row>
    <row r="1419" spans="1:4" x14ac:dyDescent="0.2">
      <c r="A1419" s="2" t="s">
        <v>1452</v>
      </c>
      <c r="B1419" s="2">
        <v>1.7564338179694401</v>
      </c>
      <c r="C1419" s="2">
        <v>0.44714285714285701</v>
      </c>
      <c r="D1419" s="2">
        <f>(1/C1419)</f>
        <v>2.2364217252396172</v>
      </c>
    </row>
    <row r="1420" spans="1:4" x14ac:dyDescent="0.2">
      <c r="A1420" s="2" t="s">
        <v>998</v>
      </c>
      <c r="B1420" s="2">
        <v>0.42082241473472198</v>
      </c>
      <c r="C1420" s="2">
        <v>0.447241647241647</v>
      </c>
      <c r="D1420" s="2">
        <f>(1/C1420)</f>
        <v>2.2359277275886043</v>
      </c>
    </row>
    <row r="1421" spans="1:4" x14ac:dyDescent="0.2">
      <c r="A1421" s="2" t="s">
        <v>1453</v>
      </c>
      <c r="B1421" s="2">
        <v>1.6488752098322501</v>
      </c>
      <c r="C1421" s="2">
        <v>0.44768398268398302</v>
      </c>
      <c r="D1421" s="2">
        <f>(1/C1421)</f>
        <v>2.2337185127882786</v>
      </c>
    </row>
    <row r="1422" spans="1:4" x14ac:dyDescent="0.2">
      <c r="A1422" s="2" t="s">
        <v>1454</v>
      </c>
      <c r="B1422" s="2">
        <v>0.84415761779352305</v>
      </c>
      <c r="C1422" s="2">
        <v>0.44824080633595897</v>
      </c>
      <c r="D1422" s="2">
        <f>(1/C1422)</f>
        <v>2.2309436933559645</v>
      </c>
    </row>
    <row r="1423" spans="1:4" x14ac:dyDescent="0.2">
      <c r="A1423" s="2" t="s">
        <v>1455</v>
      </c>
      <c r="B1423" s="2">
        <v>1.39919179672141</v>
      </c>
      <c r="C1423" s="2">
        <v>0.44835562478008301</v>
      </c>
      <c r="D1423" s="2">
        <f>(1/C1423)</f>
        <v>2.2303723757017586</v>
      </c>
    </row>
    <row r="1424" spans="1:4" x14ac:dyDescent="0.2">
      <c r="A1424" s="2" t="s">
        <v>1456</v>
      </c>
      <c r="B1424" s="2">
        <v>0.85614077183060799</v>
      </c>
      <c r="C1424" s="2">
        <v>0.44875747561542401</v>
      </c>
      <c r="D1424" s="2">
        <f>(1/C1424)</f>
        <v>2.22837513431638</v>
      </c>
    </row>
    <row r="1425" spans="1:4" x14ac:dyDescent="0.2">
      <c r="A1425" s="2" t="s">
        <v>1457</v>
      </c>
      <c r="B1425" s="2">
        <v>0.59958252561626901</v>
      </c>
      <c r="C1425" s="2">
        <v>0.44883116883116903</v>
      </c>
      <c r="D1425" s="2">
        <f>(1/C1425)</f>
        <v>2.2280092592592582</v>
      </c>
    </row>
    <row r="1426" spans="1:4" x14ac:dyDescent="0.2">
      <c r="A1426" s="2" t="s">
        <v>1458</v>
      </c>
      <c r="B1426" s="2">
        <v>0.59362612442068097</v>
      </c>
      <c r="C1426" s="2">
        <v>0.44885714285714301</v>
      </c>
      <c r="D1426" s="2">
        <f>(1/C1426)</f>
        <v>2.2278803309993629</v>
      </c>
    </row>
    <row r="1427" spans="1:4" x14ac:dyDescent="0.2">
      <c r="A1427" s="2" t="s">
        <v>1459</v>
      </c>
      <c r="B1427" s="2">
        <v>0.55028678622330296</v>
      </c>
      <c r="C1427" s="2">
        <v>0.44900000000000001</v>
      </c>
      <c r="D1427" s="2">
        <f>(1/C1427)</f>
        <v>2.2271714922048997</v>
      </c>
    </row>
    <row r="1428" spans="1:4" x14ac:dyDescent="0.2">
      <c r="A1428" s="2" t="s">
        <v>1460</v>
      </c>
      <c r="B1428" s="2">
        <v>1.2990402091934601</v>
      </c>
      <c r="C1428" s="2">
        <v>0.44901476301476301</v>
      </c>
      <c r="D1428" s="2">
        <f>(1/C1428)</f>
        <v>2.2270982657359113</v>
      </c>
    </row>
    <row r="1429" spans="1:4" x14ac:dyDescent="0.2">
      <c r="A1429" s="2" t="s">
        <v>1461</v>
      </c>
      <c r="B1429" s="2">
        <v>0.80852402232877396</v>
      </c>
      <c r="C1429" s="2">
        <v>0.44929984198596401</v>
      </c>
      <c r="D1429" s="2">
        <f>(1/C1429)</f>
        <v>2.2256851807021993</v>
      </c>
    </row>
    <row r="1430" spans="1:4" x14ac:dyDescent="0.2">
      <c r="A1430" s="2" t="s">
        <v>1462</v>
      </c>
      <c r="B1430" s="2">
        <v>1.14537795486704</v>
      </c>
      <c r="C1430" s="2">
        <v>0.44939129995324201</v>
      </c>
      <c r="D1430" s="2">
        <f>(1/C1430)</f>
        <v>2.2252322199028938</v>
      </c>
    </row>
    <row r="1431" spans="1:4" x14ac:dyDescent="0.2">
      <c r="A1431" s="2" t="s">
        <v>1463</v>
      </c>
      <c r="B1431" s="2">
        <v>1.22235307183946</v>
      </c>
      <c r="C1431" s="2">
        <v>0.44969088734318102</v>
      </c>
      <c r="D1431" s="2">
        <f>(1/C1431)</f>
        <v>2.2237497537655266</v>
      </c>
    </row>
    <row r="1432" spans="1:4" x14ac:dyDescent="0.2">
      <c r="A1432" s="2" t="s">
        <v>1464</v>
      </c>
      <c r="B1432" s="2">
        <v>1.2183140397346801</v>
      </c>
      <c r="C1432" s="2">
        <v>0.450052215250905</v>
      </c>
      <c r="D1432" s="2">
        <f>(1/C1432)</f>
        <v>2.2219643990475593</v>
      </c>
    </row>
    <row r="1433" spans="1:4" x14ac:dyDescent="0.2">
      <c r="A1433" s="2" t="s">
        <v>1465</v>
      </c>
      <c r="B1433" s="2">
        <v>1.2039251699325899</v>
      </c>
      <c r="C1433" s="2">
        <v>0.45022999222999199</v>
      </c>
      <c r="D1433" s="2">
        <f>(1/C1433)</f>
        <v>2.2210870383090064</v>
      </c>
    </row>
    <row r="1434" spans="1:4" x14ac:dyDescent="0.2">
      <c r="A1434" s="2" t="s">
        <v>1466</v>
      </c>
      <c r="B1434" s="2">
        <v>6.5351654078459402</v>
      </c>
      <c r="C1434" s="2">
        <v>0.45028571428571401</v>
      </c>
      <c r="D1434" s="2">
        <f>(1/C1434)</f>
        <v>2.2208121827411182</v>
      </c>
    </row>
    <row r="1435" spans="1:4" x14ac:dyDescent="0.2">
      <c r="A1435" s="2" t="s">
        <v>1467</v>
      </c>
      <c r="B1435" s="2">
        <v>1.18910745453889</v>
      </c>
      <c r="C1435" s="2">
        <v>0.45030554115540999</v>
      </c>
      <c r="D1435" s="2">
        <f>(1/C1435)</f>
        <v>2.220714400791437</v>
      </c>
    </row>
    <row r="1436" spans="1:4" x14ac:dyDescent="0.2">
      <c r="A1436" s="2" t="s">
        <v>1468</v>
      </c>
      <c r="B1436" s="2">
        <v>0.81708545726510695</v>
      </c>
      <c r="C1436" s="2">
        <v>0.450361154858405</v>
      </c>
      <c r="D1436" s="2">
        <f>(1/C1436)</f>
        <v>2.2204401716537991</v>
      </c>
    </row>
    <row r="1437" spans="1:4" x14ac:dyDescent="0.2">
      <c r="A1437" s="2" t="s">
        <v>1469</v>
      </c>
      <c r="B1437" s="2">
        <v>1.3907627999006</v>
      </c>
      <c r="C1437" s="2">
        <v>0.45093409961944603</v>
      </c>
      <c r="D1437" s="2">
        <f>(1/C1437)</f>
        <v>2.2176189399824136</v>
      </c>
    </row>
    <row r="1438" spans="1:4" x14ac:dyDescent="0.2">
      <c r="A1438" s="2" t="s">
        <v>1470</v>
      </c>
      <c r="B1438" s="2">
        <v>1.0361710678049201</v>
      </c>
      <c r="C1438" s="2">
        <v>0.450941978259919</v>
      </c>
      <c r="D1438" s="2">
        <f>(1/C1438)</f>
        <v>2.217580194815238</v>
      </c>
    </row>
    <row r="1439" spans="1:4" x14ac:dyDescent="0.2">
      <c r="A1439" s="2" t="s">
        <v>1471</v>
      </c>
      <c r="B1439" s="2">
        <v>1.89982806483289</v>
      </c>
      <c r="C1439" s="2">
        <v>0.45099999999999901</v>
      </c>
      <c r="D1439" s="2">
        <f>(1/C1439)</f>
        <v>2.2172949002217344</v>
      </c>
    </row>
    <row r="1440" spans="1:4" x14ac:dyDescent="0.2">
      <c r="A1440" s="2" t="s">
        <v>1472</v>
      </c>
      <c r="B1440" s="2">
        <v>1.43924271106929</v>
      </c>
      <c r="C1440" s="2">
        <v>0.451187637247151</v>
      </c>
      <c r="D1440" s="2">
        <f>(1/C1440)</f>
        <v>2.2163727847273025</v>
      </c>
    </row>
    <row r="1441" spans="1:4" x14ac:dyDescent="0.2">
      <c r="A1441" s="2" t="s">
        <v>1473</v>
      </c>
      <c r="B1441" s="2">
        <v>0.88682501807104896</v>
      </c>
      <c r="C1441" s="2">
        <v>0.45143844992882998</v>
      </c>
      <c r="D1441" s="2">
        <f>(1/C1441)</f>
        <v>2.2151414000239713</v>
      </c>
    </row>
    <row r="1442" spans="1:4" x14ac:dyDescent="0.2">
      <c r="A1442" s="2" t="s">
        <v>1474</v>
      </c>
      <c r="B1442" s="2">
        <v>1.3138611435970999</v>
      </c>
      <c r="C1442" s="2">
        <v>0.45216450216450199</v>
      </c>
      <c r="D1442" s="2">
        <f>(1/C1442)</f>
        <v>2.2115844901866932</v>
      </c>
    </row>
    <row r="1443" spans="1:4" x14ac:dyDescent="0.2">
      <c r="A1443" s="2" t="s">
        <v>1475</v>
      </c>
      <c r="B1443" s="2">
        <v>0.53999195411884204</v>
      </c>
      <c r="C1443" s="2">
        <v>0.452439841162733</v>
      </c>
      <c r="D1443" s="2">
        <f>(1/C1443)</f>
        <v>2.2102385975339454</v>
      </c>
    </row>
    <row r="1444" spans="1:4" x14ac:dyDescent="0.2">
      <c r="A1444" s="2" t="s">
        <v>1476</v>
      </c>
      <c r="B1444" s="2">
        <v>1.1780754635980899</v>
      </c>
      <c r="C1444" s="2">
        <v>0.45246874584906199</v>
      </c>
      <c r="D1444" s="2">
        <f>(1/C1444)</f>
        <v>2.2100974026912961</v>
      </c>
    </row>
    <row r="1445" spans="1:4" x14ac:dyDescent="0.2">
      <c r="A1445" s="2" t="s">
        <v>1477</v>
      </c>
      <c r="B1445" s="2">
        <v>1.5990959684779</v>
      </c>
      <c r="C1445" s="2">
        <v>0.45260880626345601</v>
      </c>
      <c r="D1445" s="2">
        <f>(1/C1445)</f>
        <v>2.2094134850259999</v>
      </c>
    </row>
    <row r="1446" spans="1:4" x14ac:dyDescent="0.2">
      <c r="A1446" s="2" t="s">
        <v>1478</v>
      </c>
      <c r="B1446" s="2">
        <v>1.3393283789643899</v>
      </c>
      <c r="C1446" s="2">
        <v>0.45261973966805702</v>
      </c>
      <c r="D1446" s="2">
        <f>(1/C1446)</f>
        <v>2.2093601148137765</v>
      </c>
    </row>
    <row r="1447" spans="1:4" x14ac:dyDescent="0.2">
      <c r="A1447" s="2" t="s">
        <v>1479</v>
      </c>
      <c r="B1447" s="2">
        <v>1.13390279061124</v>
      </c>
      <c r="C1447" s="2">
        <v>0.452637544854048</v>
      </c>
      <c r="D1447" s="2">
        <f>(1/C1447)</f>
        <v>2.2092732062746756</v>
      </c>
    </row>
    <row r="1448" spans="1:4" x14ac:dyDescent="0.2">
      <c r="A1448" s="2" t="s">
        <v>1480</v>
      </c>
      <c r="B1448" s="2">
        <v>0.79682572635492199</v>
      </c>
      <c r="C1448" s="2">
        <v>0.45277379410698099</v>
      </c>
      <c r="D1448" s="2">
        <f>(1/C1448)</f>
        <v>2.2086083890352559</v>
      </c>
    </row>
    <row r="1449" spans="1:4" x14ac:dyDescent="0.2">
      <c r="A1449" s="2" t="s">
        <v>1481</v>
      </c>
      <c r="B1449" s="2">
        <v>1.3654371354267301</v>
      </c>
      <c r="C1449" s="2">
        <v>0.45298155789706102</v>
      </c>
      <c r="D1449" s="2">
        <f>(1/C1449)</f>
        <v>2.2075953922769802</v>
      </c>
    </row>
    <row r="1450" spans="1:4" x14ac:dyDescent="0.2">
      <c r="A1450" s="2" t="s">
        <v>1482</v>
      </c>
      <c r="B1450" s="2">
        <v>1.2153479650885499</v>
      </c>
      <c r="C1450" s="2">
        <v>0.45299122748939202</v>
      </c>
      <c r="D1450" s="2">
        <f>(1/C1450)</f>
        <v>2.2075482687430577</v>
      </c>
    </row>
    <row r="1451" spans="1:4" x14ac:dyDescent="0.2">
      <c r="A1451" s="2" t="s">
        <v>1483</v>
      </c>
      <c r="B1451" s="2">
        <v>0.47260460451948899</v>
      </c>
      <c r="C1451" s="2">
        <v>0.45326839826839799</v>
      </c>
      <c r="D1451" s="2">
        <f>(1/C1451)</f>
        <v>2.2061983668401712</v>
      </c>
    </row>
    <row r="1452" spans="1:4" x14ac:dyDescent="0.2">
      <c r="A1452" s="2" t="s">
        <v>1484</v>
      </c>
      <c r="B1452" s="2">
        <v>1.1138284825706899</v>
      </c>
      <c r="C1452" s="2">
        <v>0.45338460966171501</v>
      </c>
      <c r="D1452" s="2">
        <f>(1/C1452)</f>
        <v>2.2056328748038725</v>
      </c>
    </row>
    <row r="1453" spans="1:4" x14ac:dyDescent="0.2">
      <c r="A1453" s="2" t="s">
        <v>1485</v>
      </c>
      <c r="B1453" s="2">
        <v>1.07405427385063</v>
      </c>
      <c r="C1453" s="2">
        <v>0.45361305361305398</v>
      </c>
      <c r="D1453" s="2">
        <f>(1/C1453)</f>
        <v>2.2045220966084256</v>
      </c>
    </row>
    <row r="1454" spans="1:4" x14ac:dyDescent="0.2">
      <c r="A1454" s="2" t="s">
        <v>1486</v>
      </c>
      <c r="B1454" s="2">
        <v>18.068646907711901</v>
      </c>
      <c r="C1454" s="2">
        <v>0.45367735118242197</v>
      </c>
      <c r="D1454" s="2">
        <f>(1/C1454)</f>
        <v>2.2042096600010868</v>
      </c>
    </row>
    <row r="1455" spans="1:4" x14ac:dyDescent="0.2">
      <c r="A1455" s="2" t="s">
        <v>1487</v>
      </c>
      <c r="B1455" s="2">
        <v>0.825595597079126</v>
      </c>
      <c r="C1455" s="2">
        <v>0.453693314484302</v>
      </c>
      <c r="D1455" s="2">
        <f>(1/C1455)</f>
        <v>2.2041321043856827</v>
      </c>
    </row>
    <row r="1456" spans="1:4" x14ac:dyDescent="0.2">
      <c r="A1456" s="2" t="s">
        <v>1488</v>
      </c>
      <c r="B1456" s="2">
        <v>1.32311602655301</v>
      </c>
      <c r="C1456" s="2">
        <v>0.45373209518619001</v>
      </c>
      <c r="D1456" s="2">
        <f>(1/C1456)</f>
        <v>2.2039437161474056</v>
      </c>
    </row>
    <row r="1457" spans="1:4" x14ac:dyDescent="0.2">
      <c r="A1457" s="2" t="s">
        <v>1489</v>
      </c>
      <c r="B1457" s="2">
        <v>0.56645453575358895</v>
      </c>
      <c r="C1457" s="2">
        <v>0.45395734422147199</v>
      </c>
      <c r="D1457" s="2">
        <f>(1/C1457)</f>
        <v>2.2028501416030188</v>
      </c>
    </row>
    <row r="1458" spans="1:4" x14ac:dyDescent="0.2">
      <c r="A1458" s="2" t="s">
        <v>1490</v>
      </c>
      <c r="B1458" s="2">
        <v>0.55024195126439002</v>
      </c>
      <c r="C1458" s="2">
        <v>0.45400000000000001</v>
      </c>
      <c r="D1458" s="2">
        <f>(1/C1458)</f>
        <v>2.2026431718061672</v>
      </c>
    </row>
    <row r="1459" spans="1:4" x14ac:dyDescent="0.2">
      <c r="A1459" s="2" t="s">
        <v>1491</v>
      </c>
      <c r="B1459" s="2">
        <v>1.2995399012808699</v>
      </c>
      <c r="C1459" s="2">
        <v>0.45406427246695702</v>
      </c>
      <c r="D1459" s="2">
        <f>(1/C1459)</f>
        <v>2.2023313892699443</v>
      </c>
    </row>
    <row r="1460" spans="1:4" x14ac:dyDescent="0.2">
      <c r="A1460" s="2" t="s">
        <v>1492</v>
      </c>
      <c r="B1460" s="2">
        <v>1.19430962753609</v>
      </c>
      <c r="C1460" s="2">
        <v>0.454195696894165</v>
      </c>
      <c r="D1460" s="2">
        <f>(1/C1460)</f>
        <v>2.2016941306095559</v>
      </c>
    </row>
    <row r="1461" spans="1:4" x14ac:dyDescent="0.2">
      <c r="A1461" s="2" t="s">
        <v>1493</v>
      </c>
      <c r="B1461" s="2">
        <v>0.70074124488575196</v>
      </c>
      <c r="C1461" s="2">
        <v>0.45485568114661001</v>
      </c>
      <c r="D1461" s="2">
        <f>(1/C1461)</f>
        <v>2.1984995273207941</v>
      </c>
    </row>
    <row r="1462" spans="1:4" x14ac:dyDescent="0.2">
      <c r="A1462" s="2" t="s">
        <v>1494</v>
      </c>
      <c r="B1462" s="2">
        <v>1.0729141314222299</v>
      </c>
      <c r="C1462" s="2">
        <v>0.455181745617732</v>
      </c>
      <c r="D1462" s="2">
        <f>(1/C1462)</f>
        <v>2.1969246562005456</v>
      </c>
    </row>
    <row r="1463" spans="1:4" x14ac:dyDescent="0.2">
      <c r="A1463" s="2" t="s">
        <v>1495</v>
      </c>
      <c r="B1463" s="2">
        <v>0.76838739650680499</v>
      </c>
      <c r="C1463" s="2">
        <v>0.455868606422764</v>
      </c>
      <c r="D1463" s="2">
        <f>(1/C1463)</f>
        <v>2.1936145325888461</v>
      </c>
    </row>
    <row r="1464" spans="1:4" x14ac:dyDescent="0.2">
      <c r="A1464" s="2" t="s">
        <v>1496</v>
      </c>
      <c r="B1464" s="2">
        <v>0.95907247433901199</v>
      </c>
      <c r="C1464" s="2">
        <v>0.45588625513629399</v>
      </c>
      <c r="D1464" s="2">
        <f>(1/C1464)</f>
        <v>2.1935296112426883</v>
      </c>
    </row>
    <row r="1465" spans="1:4" x14ac:dyDescent="0.2">
      <c r="A1465" s="2" t="s">
        <v>1497</v>
      </c>
      <c r="B1465" s="2">
        <v>3.2949499706888901</v>
      </c>
      <c r="C1465" s="2">
        <v>0.45591013038912698</v>
      </c>
      <c r="D1465" s="2">
        <f>(1/C1465)</f>
        <v>2.1934147397568973</v>
      </c>
    </row>
    <row r="1466" spans="1:4" x14ac:dyDescent="0.2">
      <c r="A1466" s="2" t="s">
        <v>1498</v>
      </c>
      <c r="B1466" s="2">
        <v>0.94854955661960405</v>
      </c>
      <c r="C1466" s="2">
        <v>0.45602380597813102</v>
      </c>
      <c r="D1466" s="2">
        <f>(1/C1466)</f>
        <v>2.1928679750722395</v>
      </c>
    </row>
    <row r="1467" spans="1:4" x14ac:dyDescent="0.2">
      <c r="A1467" s="2" t="s">
        <v>1499</v>
      </c>
      <c r="B1467" s="2">
        <v>1.3586717888358599</v>
      </c>
      <c r="C1467" s="2">
        <v>0.45615066904581603</v>
      </c>
      <c r="D1467" s="2">
        <f>(1/C1467)</f>
        <v>2.1922581021130969</v>
      </c>
    </row>
    <row r="1468" spans="1:4" x14ac:dyDescent="0.2">
      <c r="A1468" s="2" t="s">
        <v>1500</v>
      </c>
      <c r="B1468" s="2">
        <v>1.1740918523305599</v>
      </c>
      <c r="C1468" s="2">
        <v>0.45646200383540297</v>
      </c>
      <c r="D1468" s="2">
        <f>(1/C1468)</f>
        <v>2.1907628490379083</v>
      </c>
    </row>
    <row r="1469" spans="1:4" x14ac:dyDescent="0.2">
      <c r="A1469" s="2" t="s">
        <v>1501</v>
      </c>
      <c r="B1469" s="2">
        <v>1.1761738998195199</v>
      </c>
      <c r="C1469" s="2">
        <v>0.45688412772398401</v>
      </c>
      <c r="D1469" s="2">
        <f>(1/C1469)</f>
        <v>2.1887387617985428</v>
      </c>
    </row>
    <row r="1470" spans="1:4" x14ac:dyDescent="0.2">
      <c r="A1470" s="2" t="s">
        <v>1502</v>
      </c>
      <c r="B1470" s="2">
        <v>0.33186116274789301</v>
      </c>
      <c r="C1470" s="2">
        <v>0.45700000000000002</v>
      </c>
      <c r="D1470" s="2">
        <f>(1/C1470)</f>
        <v>2.1881838074398248</v>
      </c>
    </row>
    <row r="1471" spans="1:4" x14ac:dyDescent="0.2">
      <c r="A1471" s="2" t="s">
        <v>1503</v>
      </c>
      <c r="B1471" s="2">
        <v>2.9784465064797998</v>
      </c>
      <c r="C1471" s="2">
        <v>0.45700000000000002</v>
      </c>
      <c r="D1471" s="2">
        <f>(1/C1471)</f>
        <v>2.1881838074398248</v>
      </c>
    </row>
    <row r="1472" spans="1:4" x14ac:dyDescent="0.2">
      <c r="A1472" s="2" t="s">
        <v>1504</v>
      </c>
      <c r="B1472" s="2">
        <v>1.0045137986688399</v>
      </c>
      <c r="C1472" s="2">
        <v>0.457041650676214</v>
      </c>
      <c r="D1472" s="2">
        <f>(1/C1472)</f>
        <v>2.1879843959964136</v>
      </c>
    </row>
    <row r="1473" spans="1:4" x14ac:dyDescent="0.2">
      <c r="A1473" s="2" t="s">
        <v>1505</v>
      </c>
      <c r="B1473" s="2">
        <v>0.95964034627505101</v>
      </c>
      <c r="C1473" s="2">
        <v>0.45704699753081202</v>
      </c>
      <c r="D1473" s="2">
        <f>(1/C1473)</f>
        <v>2.1879587994286838</v>
      </c>
    </row>
    <row r="1474" spans="1:4" x14ac:dyDescent="0.2">
      <c r="A1474" s="2" t="s">
        <v>1506</v>
      </c>
      <c r="B1474" s="2">
        <v>1.2698458897611899</v>
      </c>
      <c r="C1474" s="2">
        <v>0.45728580796739099</v>
      </c>
      <c r="D1474" s="2">
        <f>(1/C1474)</f>
        <v>2.1868161718049861</v>
      </c>
    </row>
    <row r="1475" spans="1:4" x14ac:dyDescent="0.2">
      <c r="A1475" s="2" t="s">
        <v>1507</v>
      </c>
      <c r="B1475" s="2">
        <v>0.61857298198011101</v>
      </c>
      <c r="C1475" s="2">
        <v>0.45739510489510499</v>
      </c>
      <c r="D1475" s="2">
        <f>(1/C1475)</f>
        <v>2.1862936207621444</v>
      </c>
    </row>
    <row r="1476" spans="1:4" x14ac:dyDescent="0.2">
      <c r="A1476" s="2" t="s">
        <v>1508</v>
      </c>
      <c r="B1476" s="2">
        <v>0.93981294817550798</v>
      </c>
      <c r="C1476" s="2">
        <v>0.45750887802363499</v>
      </c>
      <c r="D1476" s="2">
        <f>(1/C1476)</f>
        <v>2.185749934121147</v>
      </c>
    </row>
    <row r="1477" spans="1:4" x14ac:dyDescent="0.2">
      <c r="A1477" s="2" t="s">
        <v>1509</v>
      </c>
      <c r="B1477" s="2">
        <v>0.18103887335205299</v>
      </c>
      <c r="C1477" s="2">
        <v>0.45762237762237801</v>
      </c>
      <c r="D1477" s="2">
        <f>(1/C1477)</f>
        <v>2.1852078239608783</v>
      </c>
    </row>
    <row r="1478" spans="1:4" x14ac:dyDescent="0.2">
      <c r="A1478" s="2" t="s">
        <v>1510</v>
      </c>
      <c r="B1478" s="2">
        <v>0.94244831149139197</v>
      </c>
      <c r="C1478" s="2">
        <v>0.45779761985154899</v>
      </c>
      <c r="D1478" s="2">
        <f>(1/C1478)</f>
        <v>2.1843713392923978</v>
      </c>
    </row>
    <row r="1479" spans="1:4" x14ac:dyDescent="0.2">
      <c r="A1479" s="2" t="s">
        <v>1511</v>
      </c>
      <c r="B1479" s="2">
        <v>1.0794313950894801</v>
      </c>
      <c r="C1479" s="2">
        <v>0.45793908288595198</v>
      </c>
      <c r="D1479" s="2">
        <f>(1/C1479)</f>
        <v>2.1836965600270601</v>
      </c>
    </row>
    <row r="1480" spans="1:4" x14ac:dyDescent="0.2">
      <c r="A1480" s="2" t="s">
        <v>1512</v>
      </c>
      <c r="B1480" s="2">
        <v>0.59444043600555097</v>
      </c>
      <c r="C1480" s="2">
        <v>0.45825396825396802</v>
      </c>
      <c r="D1480" s="2">
        <f>(1/C1480)</f>
        <v>2.1821960512642891</v>
      </c>
    </row>
    <row r="1481" spans="1:4" x14ac:dyDescent="0.2">
      <c r="A1481" s="2" t="s">
        <v>1513</v>
      </c>
      <c r="B1481" s="2">
        <v>1.3690156747258899</v>
      </c>
      <c r="C1481" s="2">
        <v>0.45857142857142802</v>
      </c>
      <c r="D1481" s="2">
        <f>(1/C1481)</f>
        <v>2.1806853582554542</v>
      </c>
    </row>
    <row r="1482" spans="1:4" x14ac:dyDescent="0.2">
      <c r="A1482" s="2" t="s">
        <v>1514</v>
      </c>
      <c r="B1482" s="2">
        <v>0.67954062887648503</v>
      </c>
      <c r="C1482" s="2">
        <v>0.45866357002561697</v>
      </c>
      <c r="D1482" s="2">
        <f>(1/C1482)</f>
        <v>2.1802472778558557</v>
      </c>
    </row>
    <row r="1483" spans="1:4" x14ac:dyDescent="0.2">
      <c r="A1483" s="2" t="s">
        <v>1515</v>
      </c>
      <c r="B1483" s="2">
        <v>1.2719630225143299</v>
      </c>
      <c r="C1483" s="2">
        <v>0.45873015873015899</v>
      </c>
      <c r="D1483" s="2">
        <f>(1/C1483)</f>
        <v>2.1799307958477496</v>
      </c>
    </row>
    <row r="1484" spans="1:4" x14ac:dyDescent="0.2">
      <c r="A1484" s="2" t="s">
        <v>1516</v>
      </c>
      <c r="B1484" s="2">
        <v>1.33684130093502</v>
      </c>
      <c r="C1484" s="2">
        <v>0.45876295705932402</v>
      </c>
      <c r="D1484" s="2">
        <f>(1/C1484)</f>
        <v>2.1797749461072704</v>
      </c>
    </row>
    <row r="1485" spans="1:4" x14ac:dyDescent="0.2">
      <c r="A1485" s="2" t="s">
        <v>1517</v>
      </c>
      <c r="B1485" s="2">
        <v>1.5970567756157701</v>
      </c>
      <c r="C1485" s="2">
        <v>0.45888888888888901</v>
      </c>
      <c r="D1485" s="2">
        <f>(1/C1485)</f>
        <v>2.1791767554479411</v>
      </c>
    </row>
    <row r="1486" spans="1:4" x14ac:dyDescent="0.2">
      <c r="A1486" s="2" t="s">
        <v>1518</v>
      </c>
      <c r="B1486" s="2">
        <v>0.95150792604421197</v>
      </c>
      <c r="C1486" s="2">
        <v>0.45902211365013701</v>
      </c>
      <c r="D1486" s="2">
        <f>(1/C1486)</f>
        <v>2.1785442798126105</v>
      </c>
    </row>
    <row r="1487" spans="1:4" x14ac:dyDescent="0.2">
      <c r="A1487" s="2" t="s">
        <v>1519</v>
      </c>
      <c r="B1487" s="2">
        <v>1.22485013749724</v>
      </c>
      <c r="C1487" s="2">
        <v>0.459157035717974</v>
      </c>
      <c r="D1487" s="2">
        <f>(1/C1487)</f>
        <v>2.1779041203982019</v>
      </c>
    </row>
    <row r="1488" spans="1:4" x14ac:dyDescent="0.2">
      <c r="A1488" s="2" t="s">
        <v>1520</v>
      </c>
      <c r="B1488" s="2">
        <v>1.11554626840656</v>
      </c>
      <c r="C1488" s="2">
        <v>0.45923066936338602</v>
      </c>
      <c r="D1488" s="2">
        <f>(1/C1488)</f>
        <v>2.1775549124065732</v>
      </c>
    </row>
    <row r="1489" spans="1:4" x14ac:dyDescent="0.2">
      <c r="A1489" s="2" t="s">
        <v>1521</v>
      </c>
      <c r="B1489" s="2">
        <v>1.76200824322215</v>
      </c>
      <c r="C1489" s="2">
        <v>0.459307359307359</v>
      </c>
      <c r="D1489" s="2">
        <f>(1/C1489)</f>
        <v>2.1771913289349687</v>
      </c>
    </row>
    <row r="1490" spans="1:4" x14ac:dyDescent="0.2">
      <c r="A1490" s="2" t="s">
        <v>1522</v>
      </c>
      <c r="B1490" s="2">
        <v>1.52211023620399</v>
      </c>
      <c r="C1490" s="2">
        <v>0.459307359307359</v>
      </c>
      <c r="D1490" s="2">
        <f>(1/C1490)</f>
        <v>2.1771913289349687</v>
      </c>
    </row>
    <row r="1491" spans="1:4" x14ac:dyDescent="0.2">
      <c r="A1491" s="2" t="s">
        <v>1523</v>
      </c>
      <c r="B1491" s="2">
        <v>1.08320766475745</v>
      </c>
      <c r="C1491" s="2">
        <v>0.45946136858882702</v>
      </c>
      <c r="D1491" s="2">
        <f>(1/C1491)</f>
        <v>2.1764615446808153</v>
      </c>
    </row>
    <row r="1492" spans="1:4" x14ac:dyDescent="0.2">
      <c r="A1492" s="2" t="s">
        <v>1524</v>
      </c>
      <c r="B1492" s="2">
        <v>0.70325587951843804</v>
      </c>
      <c r="C1492" s="2">
        <v>0.45947552447552398</v>
      </c>
      <c r="D1492" s="2">
        <f>(1/C1492)</f>
        <v>2.1763944905258374</v>
      </c>
    </row>
    <row r="1493" spans="1:4" x14ac:dyDescent="0.2">
      <c r="A1493" s="2" t="s">
        <v>1525</v>
      </c>
      <c r="B1493" s="2">
        <v>1.1501232288845</v>
      </c>
      <c r="C1493" s="2">
        <v>0.45977521125549298</v>
      </c>
      <c r="D1493" s="2">
        <f>(1/C1493)</f>
        <v>2.1749758915217137</v>
      </c>
    </row>
    <row r="1494" spans="1:4" x14ac:dyDescent="0.2">
      <c r="A1494" s="2" t="s">
        <v>1526</v>
      </c>
      <c r="B1494" s="2">
        <v>1.33295318527064</v>
      </c>
      <c r="C1494" s="2">
        <v>0.45999999999999902</v>
      </c>
      <c r="D1494" s="2">
        <f>(1/C1494)</f>
        <v>2.1739130434782656</v>
      </c>
    </row>
    <row r="1495" spans="1:4" x14ac:dyDescent="0.2">
      <c r="A1495" s="2" t="s">
        <v>1527</v>
      </c>
      <c r="B1495" s="2">
        <v>1.0115900958353701</v>
      </c>
      <c r="C1495" s="2">
        <v>0.460022837510628</v>
      </c>
      <c r="D1495" s="2">
        <f>(1/C1495)</f>
        <v>2.1738051210922693</v>
      </c>
    </row>
    <row r="1496" spans="1:4" x14ac:dyDescent="0.2">
      <c r="A1496" s="2" t="s">
        <v>1528</v>
      </c>
      <c r="B1496" s="2">
        <v>1.8409367729589099</v>
      </c>
      <c r="C1496" s="2">
        <v>0.46007280954339702</v>
      </c>
      <c r="D1496" s="2">
        <f>(1/C1496)</f>
        <v>2.1735690074630973</v>
      </c>
    </row>
    <row r="1497" spans="1:4" x14ac:dyDescent="0.2">
      <c r="A1497" s="2" t="s">
        <v>1529</v>
      </c>
      <c r="B1497" s="2">
        <v>1.29536940749128</v>
      </c>
      <c r="C1497" s="2">
        <v>0.46019712386537098</v>
      </c>
      <c r="D1497" s="2">
        <f>(1/C1497)</f>
        <v>2.1729818552550242</v>
      </c>
    </row>
    <row r="1498" spans="1:4" x14ac:dyDescent="0.2">
      <c r="A1498" s="2" t="s">
        <v>1530</v>
      </c>
      <c r="B1498" s="2">
        <v>1.26214604610172</v>
      </c>
      <c r="C1498" s="2">
        <v>0.46041986135067597</v>
      </c>
      <c r="D1498" s="2">
        <f>(1/C1498)</f>
        <v>2.1719306310253983</v>
      </c>
    </row>
    <row r="1499" spans="1:4" x14ac:dyDescent="0.2">
      <c r="A1499" s="2" t="s">
        <v>1531</v>
      </c>
      <c r="B1499" s="2">
        <v>1.02549262722028</v>
      </c>
      <c r="C1499" s="2">
        <v>0.46079761415055498</v>
      </c>
      <c r="D1499" s="2">
        <f>(1/C1499)</f>
        <v>2.1701501251117006</v>
      </c>
    </row>
    <row r="1500" spans="1:4" x14ac:dyDescent="0.2">
      <c r="A1500" s="2" t="s">
        <v>1532</v>
      </c>
      <c r="B1500" s="2">
        <v>0.59416459127875998</v>
      </c>
      <c r="C1500" s="2">
        <v>0.46085714285714302</v>
      </c>
      <c r="D1500" s="2">
        <f>(1/C1500)</f>
        <v>2.1698698078115304</v>
      </c>
    </row>
    <row r="1501" spans="1:4" x14ac:dyDescent="0.2">
      <c r="A1501" s="2" t="s">
        <v>1533</v>
      </c>
      <c r="B1501" s="2">
        <v>1.1847549218498299</v>
      </c>
      <c r="C1501" s="2">
        <v>0.46091044122230801</v>
      </c>
      <c r="D1501" s="2">
        <f>(1/C1501)</f>
        <v>2.1696188902730373</v>
      </c>
    </row>
    <row r="1502" spans="1:4" x14ac:dyDescent="0.2">
      <c r="A1502" s="2" t="s">
        <v>1534</v>
      </c>
      <c r="B1502" s="2">
        <v>0.58198844590972199</v>
      </c>
      <c r="C1502" s="2">
        <v>0.46103896103896103</v>
      </c>
      <c r="D1502" s="2">
        <f>(1/C1502)</f>
        <v>2.1690140845070425</v>
      </c>
    </row>
    <row r="1503" spans="1:4" x14ac:dyDescent="0.2">
      <c r="A1503" s="2" t="s">
        <v>1535</v>
      </c>
      <c r="B1503" s="2">
        <v>0.69144889366411599</v>
      </c>
      <c r="C1503" s="2">
        <v>0.46105529163708697</v>
      </c>
      <c r="D1503" s="2">
        <f>(1/C1503)</f>
        <v>2.1689372579355095</v>
      </c>
    </row>
    <row r="1504" spans="1:4" x14ac:dyDescent="0.2">
      <c r="A1504" s="2" t="s">
        <v>1536</v>
      </c>
      <c r="B1504" s="2">
        <v>0.76108744407378803</v>
      </c>
      <c r="C1504" s="2">
        <v>0.46132034632034602</v>
      </c>
      <c r="D1504" s="2">
        <f>(1/C1504)</f>
        <v>2.1676910805611613</v>
      </c>
    </row>
    <row r="1505" spans="1:5" x14ac:dyDescent="0.2">
      <c r="A1505" s="2" t="s">
        <v>1537</v>
      </c>
      <c r="B1505" s="2">
        <v>1.43000082912187</v>
      </c>
      <c r="C1505" s="2">
        <v>0.46138772338772399</v>
      </c>
      <c r="D1505" s="2">
        <f>(1/C1505)</f>
        <v>2.1673745297285616</v>
      </c>
    </row>
    <row r="1506" spans="1:5" x14ac:dyDescent="0.2">
      <c r="A1506" s="2" t="s">
        <v>1538</v>
      </c>
      <c r="B1506" s="2">
        <v>1.2874840093956199</v>
      </c>
      <c r="C1506" s="2">
        <v>0.46140010457084801</v>
      </c>
      <c r="D1506" s="2">
        <f>(1/C1506)</f>
        <v>2.1673163705285852</v>
      </c>
      <c r="E1506" s="3"/>
    </row>
    <row r="1507" spans="1:5" x14ac:dyDescent="0.2">
      <c r="A1507" s="2" t="s">
        <v>1539</v>
      </c>
      <c r="B1507" s="2">
        <v>2.11899821280934E-2</v>
      </c>
      <c r="C1507" s="2">
        <v>0.46153846153846101</v>
      </c>
      <c r="D1507" s="2">
        <f>(1/C1507)</f>
        <v>2.1666666666666692</v>
      </c>
    </row>
    <row r="1508" spans="1:5" x14ac:dyDescent="0.2">
      <c r="A1508" s="2" t="s">
        <v>1540</v>
      </c>
      <c r="B1508" s="2">
        <v>1.09694980418677</v>
      </c>
      <c r="C1508" s="2">
        <v>0.46168184037441101</v>
      </c>
      <c r="D1508" s="2">
        <f>(1/C1508)</f>
        <v>2.1659937917181842</v>
      </c>
    </row>
    <row r="1509" spans="1:5" x14ac:dyDescent="0.2">
      <c r="A1509" s="2" t="s">
        <v>1541</v>
      </c>
      <c r="B1509" s="2">
        <v>1.35290219265745</v>
      </c>
      <c r="C1509" s="2">
        <v>0.461886841893411</v>
      </c>
      <c r="D1509" s="2">
        <f>(1/C1509)</f>
        <v>2.1650324479924645</v>
      </c>
    </row>
    <row r="1510" spans="1:5" x14ac:dyDescent="0.2">
      <c r="A1510" s="2" t="s">
        <v>1542</v>
      </c>
      <c r="B1510" s="2">
        <v>1.9956219591703499</v>
      </c>
      <c r="C1510" s="2">
        <v>0.46190476190476198</v>
      </c>
      <c r="D1510" s="2">
        <f>(1/C1510)</f>
        <v>2.1649484536082468</v>
      </c>
    </row>
    <row r="1511" spans="1:5" x14ac:dyDescent="0.2">
      <c r="A1511" s="2" t="s">
        <v>1543</v>
      </c>
      <c r="B1511" s="2">
        <v>0.661126277683182</v>
      </c>
      <c r="C1511" s="2">
        <v>0.46199999999999902</v>
      </c>
      <c r="D1511" s="2">
        <f>(1/C1511)</f>
        <v>2.1645021645021689</v>
      </c>
    </row>
    <row r="1512" spans="1:5" x14ac:dyDescent="0.2">
      <c r="A1512" s="2" t="s">
        <v>1544</v>
      </c>
      <c r="B1512" s="2">
        <v>0.69752607155453195</v>
      </c>
      <c r="C1512" s="2">
        <v>0.46203039517528899</v>
      </c>
      <c r="D1512" s="2">
        <f>(1/C1512)</f>
        <v>2.1643597703579904</v>
      </c>
    </row>
    <row r="1513" spans="1:5" x14ac:dyDescent="0.2">
      <c r="A1513" s="2" t="s">
        <v>1545</v>
      </c>
      <c r="B1513" s="2">
        <v>0.72939693881539203</v>
      </c>
      <c r="C1513" s="2">
        <v>0.462146853146853</v>
      </c>
      <c r="D1513" s="2">
        <f>(1/C1513)</f>
        <v>2.1638143659116023</v>
      </c>
    </row>
    <row r="1514" spans="1:5" x14ac:dyDescent="0.2">
      <c r="A1514" s="2" t="s">
        <v>1546</v>
      </c>
      <c r="B1514" s="2">
        <v>1.1832747980668901</v>
      </c>
      <c r="C1514" s="2">
        <v>0.46224358974358998</v>
      </c>
      <c r="D1514" s="2">
        <f>(1/C1514)</f>
        <v>2.1633615309943131</v>
      </c>
    </row>
    <row r="1515" spans="1:5" x14ac:dyDescent="0.2">
      <c r="A1515" s="2" t="s">
        <v>1547</v>
      </c>
      <c r="B1515" s="2">
        <v>1.4778608182555499</v>
      </c>
      <c r="C1515" s="2">
        <v>0.46243822843822902</v>
      </c>
      <c r="D1515" s="2">
        <f>(1/C1515)</f>
        <v>2.1624509794037858</v>
      </c>
    </row>
    <row r="1516" spans="1:5" x14ac:dyDescent="0.2">
      <c r="A1516" s="2" t="s">
        <v>1548</v>
      </c>
      <c r="B1516" s="2">
        <v>1.11130350925824</v>
      </c>
      <c r="C1516" s="2">
        <v>0.46262566260621202</v>
      </c>
      <c r="D1516" s="2">
        <f>(1/C1516)</f>
        <v>2.1615748559353096</v>
      </c>
    </row>
    <row r="1517" spans="1:5" x14ac:dyDescent="0.2">
      <c r="A1517" s="2" t="s">
        <v>1549</v>
      </c>
      <c r="B1517" s="2">
        <v>0.83736368096748803</v>
      </c>
      <c r="C1517" s="2">
        <v>0.46270396270396302</v>
      </c>
      <c r="D1517" s="2">
        <f>(1/C1517)</f>
        <v>2.161209068010074</v>
      </c>
    </row>
    <row r="1518" spans="1:5" x14ac:dyDescent="0.2">
      <c r="A1518" s="2" t="s">
        <v>1550</v>
      </c>
      <c r="B1518" s="2">
        <v>1.62267161500086</v>
      </c>
      <c r="C1518" s="2">
        <v>0.46280250788044702</v>
      </c>
      <c r="D1518" s="2">
        <f>(1/C1518)</f>
        <v>2.1607488787816247</v>
      </c>
    </row>
    <row r="1519" spans="1:5" x14ac:dyDescent="0.2">
      <c r="A1519" s="2" t="s">
        <v>1551</v>
      </c>
      <c r="B1519" s="2">
        <v>2.20532870433196</v>
      </c>
      <c r="C1519" s="2">
        <v>0.46281017557968901</v>
      </c>
      <c r="D1519" s="2">
        <f>(1/C1519)</f>
        <v>2.1607130801466461</v>
      </c>
    </row>
    <row r="1520" spans="1:5" x14ac:dyDescent="0.2">
      <c r="A1520" s="2" t="s">
        <v>1552</v>
      </c>
      <c r="B1520" s="2">
        <v>1.56025659321594</v>
      </c>
      <c r="C1520" s="2">
        <v>0.463053768971812</v>
      </c>
      <c r="D1520" s="2">
        <f>(1/C1520)</f>
        <v>2.1595764185667909</v>
      </c>
    </row>
    <row r="1521" spans="1:4" x14ac:dyDescent="0.2">
      <c r="A1521" s="2" t="s">
        <v>1553</v>
      </c>
      <c r="B1521" s="2">
        <v>2.4562808050776002</v>
      </c>
      <c r="C1521" s="2">
        <v>0.46309059082932602</v>
      </c>
      <c r="D1521" s="2">
        <f>(1/C1521)</f>
        <v>2.1594047035357584</v>
      </c>
    </row>
    <row r="1522" spans="1:4" x14ac:dyDescent="0.2">
      <c r="A1522" s="2" t="s">
        <v>1554</v>
      </c>
      <c r="B1522" s="2">
        <v>0.35343451200968401</v>
      </c>
      <c r="C1522" s="2">
        <v>0.46347264099553798</v>
      </c>
      <c r="D1522" s="2">
        <f>(1/C1522)</f>
        <v>2.1576246611925196</v>
      </c>
    </row>
    <row r="1523" spans="1:4" x14ac:dyDescent="0.2">
      <c r="A1523" s="2" t="s">
        <v>1555</v>
      </c>
      <c r="B1523" s="2">
        <v>0.82090050561370898</v>
      </c>
      <c r="C1523" s="2">
        <v>0.463545244972979</v>
      </c>
      <c r="D1523" s="2">
        <f>(1/C1523)</f>
        <v>2.1572867176283776</v>
      </c>
    </row>
    <row r="1524" spans="1:4" x14ac:dyDescent="0.2">
      <c r="A1524" s="2" t="s">
        <v>1556</v>
      </c>
      <c r="B1524" s="2">
        <v>1.36260109569258</v>
      </c>
      <c r="C1524" s="2">
        <v>0.46357035595213097</v>
      </c>
      <c r="D1524" s="2">
        <f>(1/C1524)</f>
        <v>2.1571698603248515</v>
      </c>
    </row>
    <row r="1525" spans="1:4" x14ac:dyDescent="0.2">
      <c r="A1525" s="2" t="s">
        <v>1557</v>
      </c>
      <c r="B1525" s="2">
        <v>0.90926717416456004</v>
      </c>
      <c r="C1525" s="2">
        <v>0.46367899221241998</v>
      </c>
      <c r="D1525" s="2">
        <f>(1/C1525)</f>
        <v>2.1566644527683958</v>
      </c>
    </row>
    <row r="1526" spans="1:4" x14ac:dyDescent="0.2">
      <c r="A1526" s="2" t="s">
        <v>1558</v>
      </c>
      <c r="B1526" s="2">
        <v>1.3263259358825501</v>
      </c>
      <c r="C1526" s="2">
        <v>0.46397210490311003</v>
      </c>
      <c r="D1526" s="2">
        <f>(1/C1526)</f>
        <v>2.1553019878400388</v>
      </c>
    </row>
    <row r="1527" spans="1:4" x14ac:dyDescent="0.2">
      <c r="A1527" s="2" t="s">
        <v>1559</v>
      </c>
      <c r="B1527" s="2">
        <v>1.41409930908532</v>
      </c>
      <c r="C1527" s="2">
        <v>0.464307359307359</v>
      </c>
      <c r="D1527" s="2">
        <f>(1/C1527)</f>
        <v>2.1537457461190637</v>
      </c>
    </row>
    <row r="1528" spans="1:4" x14ac:dyDescent="0.2">
      <c r="A1528" s="2" t="s">
        <v>1560</v>
      </c>
      <c r="B1528" s="2">
        <v>0.88601440968478395</v>
      </c>
      <c r="C1528" s="2">
        <v>0.46432081731881703</v>
      </c>
      <c r="D1528" s="2">
        <f>(1/C1528)</f>
        <v>2.1536833213174007</v>
      </c>
    </row>
    <row r="1529" spans="1:4" x14ac:dyDescent="0.2">
      <c r="A1529" s="2" t="s">
        <v>1561</v>
      </c>
      <c r="B1529" s="2">
        <v>0.81881457932701796</v>
      </c>
      <c r="C1529" s="2">
        <v>0.46434801625246402</v>
      </c>
      <c r="D1529" s="2">
        <f>(1/C1529)</f>
        <v>2.1535571704828911</v>
      </c>
    </row>
    <row r="1530" spans="1:4" x14ac:dyDescent="0.2">
      <c r="A1530" s="2" t="s">
        <v>1562</v>
      </c>
      <c r="B1530" s="2">
        <v>1.0120574667508799</v>
      </c>
      <c r="C1530" s="2">
        <v>0.46451339958166998</v>
      </c>
      <c r="D1530" s="2">
        <f>(1/C1530)</f>
        <v>2.1527904273602805</v>
      </c>
    </row>
    <row r="1531" spans="1:4" x14ac:dyDescent="0.2">
      <c r="A1531" s="2" t="s">
        <v>1563</v>
      </c>
      <c r="B1531" s="2">
        <v>1.0915222355126599</v>
      </c>
      <c r="C1531" s="2">
        <v>0.46475617005631298</v>
      </c>
      <c r="D1531" s="2">
        <f>(1/C1531)</f>
        <v>2.1516658937068729</v>
      </c>
    </row>
    <row r="1532" spans="1:4" x14ac:dyDescent="0.2">
      <c r="A1532" s="2" t="s">
        <v>1564</v>
      </c>
      <c r="B1532" s="2">
        <v>0.71040448193544004</v>
      </c>
      <c r="C1532" s="2">
        <v>0.464932625093817</v>
      </c>
      <c r="D1532" s="2">
        <f>(1/C1532)</f>
        <v>2.1508492758455353</v>
      </c>
    </row>
    <row r="1533" spans="1:4" x14ac:dyDescent="0.2">
      <c r="A1533" s="2" t="s">
        <v>1565</v>
      </c>
      <c r="B1533" s="2">
        <v>0.79891988037130701</v>
      </c>
      <c r="C1533" s="2">
        <v>0.46505143145123401</v>
      </c>
      <c r="D1533" s="2">
        <f>(1/C1533)</f>
        <v>2.1502997999154885</v>
      </c>
    </row>
    <row r="1534" spans="1:4" x14ac:dyDescent="0.2">
      <c r="A1534" s="2" t="s">
        <v>1566</v>
      </c>
      <c r="B1534" s="2">
        <v>1.39553484314069</v>
      </c>
      <c r="C1534" s="2">
        <v>0.465132313802746</v>
      </c>
      <c r="D1534" s="2">
        <f>(1/C1534)</f>
        <v>2.1499258820020004</v>
      </c>
    </row>
    <row r="1535" spans="1:4" x14ac:dyDescent="0.2">
      <c r="A1535" s="2" t="s">
        <v>1567</v>
      </c>
      <c r="B1535" s="2">
        <v>0.57842832979780201</v>
      </c>
      <c r="C1535" s="2">
        <v>0.46519480519480499</v>
      </c>
      <c r="D1535" s="2">
        <f>(1/C1535)</f>
        <v>2.1496370742601907</v>
      </c>
    </row>
    <row r="1536" spans="1:4" x14ac:dyDescent="0.2">
      <c r="A1536" s="2" t="s">
        <v>1568</v>
      </c>
      <c r="B1536" s="2">
        <v>0.94546361234702503</v>
      </c>
      <c r="C1536" s="2">
        <v>0.46524275730515302</v>
      </c>
      <c r="D1536" s="2">
        <f>(1/C1536)</f>
        <v>2.1494155132953514</v>
      </c>
    </row>
    <row r="1537" spans="1:5" x14ac:dyDescent="0.2">
      <c r="A1537" s="2" t="s">
        <v>1569</v>
      </c>
      <c r="B1537" s="2">
        <v>1.1447030479598099</v>
      </c>
      <c r="C1537" s="2">
        <v>0.46527738563392501</v>
      </c>
      <c r="D1537" s="2">
        <f>(1/C1537)</f>
        <v>2.1492555427716162</v>
      </c>
    </row>
    <row r="1538" spans="1:5" x14ac:dyDescent="0.2">
      <c r="A1538" s="2" t="s">
        <v>1570</v>
      </c>
      <c r="B1538" s="2">
        <v>1.4669221593058701</v>
      </c>
      <c r="C1538" s="2">
        <v>0.46542170166239</v>
      </c>
      <c r="D1538" s="2">
        <f>(1/C1538)</f>
        <v>2.1485891105382646</v>
      </c>
    </row>
    <row r="1539" spans="1:5" x14ac:dyDescent="0.2">
      <c r="A1539" s="2" t="s">
        <v>1571</v>
      </c>
      <c r="B1539" s="2">
        <v>1.0996448926283899</v>
      </c>
      <c r="C1539" s="2">
        <v>0.46552730827073902</v>
      </c>
      <c r="D1539" s="2">
        <f>(1/C1539)</f>
        <v>2.1481016950748355</v>
      </c>
    </row>
    <row r="1540" spans="1:5" x14ac:dyDescent="0.2">
      <c r="A1540" s="2" t="s">
        <v>1572</v>
      </c>
      <c r="B1540" s="2">
        <v>0.13336072275722599</v>
      </c>
      <c r="C1540" s="2">
        <v>0.46599999999999903</v>
      </c>
      <c r="D1540" s="2">
        <f>(1/C1540)</f>
        <v>2.1459227467811202</v>
      </c>
    </row>
    <row r="1541" spans="1:5" x14ac:dyDescent="0.2">
      <c r="A1541" s="2" t="s">
        <v>1573</v>
      </c>
      <c r="B1541" s="2">
        <v>0.64801496218747501</v>
      </c>
      <c r="C1541" s="2">
        <v>0.46600000000000003</v>
      </c>
      <c r="D1541" s="2">
        <f>(1/C1541)</f>
        <v>2.1459227467811157</v>
      </c>
    </row>
    <row r="1542" spans="1:5" x14ac:dyDescent="0.2">
      <c r="A1542" s="2" t="s">
        <v>1574</v>
      </c>
      <c r="B1542" s="2">
        <v>0.80285952046867304</v>
      </c>
      <c r="C1542" s="2">
        <v>0.46628194850521898</v>
      </c>
      <c r="D1542" s="2">
        <f>(1/C1542)</f>
        <v>2.1446251633925462</v>
      </c>
    </row>
    <row r="1543" spans="1:5" x14ac:dyDescent="0.2">
      <c r="A1543" s="2" t="s">
        <v>1575</v>
      </c>
      <c r="B1543" s="2">
        <v>1.2597042308070701</v>
      </c>
      <c r="C1543" s="2">
        <v>0.46632034632034602</v>
      </c>
      <c r="D1543" s="2">
        <f>(1/C1543)</f>
        <v>2.1444485703676213</v>
      </c>
    </row>
    <row r="1544" spans="1:5" x14ac:dyDescent="0.2">
      <c r="A1544" s="2" t="s">
        <v>1576</v>
      </c>
      <c r="B1544" s="2">
        <v>1.55021364670872</v>
      </c>
      <c r="C1544" s="2">
        <v>0.46633747982910401</v>
      </c>
      <c r="D1544" s="2">
        <f>(1/C1544)</f>
        <v>2.1443697820867071</v>
      </c>
      <c r="E1544" s="3"/>
    </row>
    <row r="1545" spans="1:5" x14ac:dyDescent="0.2">
      <c r="A1545" s="2" t="s">
        <v>1577</v>
      </c>
      <c r="B1545" s="2">
        <v>18</v>
      </c>
      <c r="C1545" s="2">
        <v>0.46666666666666801</v>
      </c>
      <c r="D1545" s="2">
        <f>(1/C1545)</f>
        <v>2.1428571428571366</v>
      </c>
      <c r="E1545" s="3"/>
    </row>
    <row r="1546" spans="1:5" x14ac:dyDescent="0.2">
      <c r="A1546" s="2" t="s">
        <v>1578</v>
      </c>
      <c r="B1546" s="2">
        <v>9</v>
      </c>
      <c r="C1546" s="2">
        <v>0.46666666666666801</v>
      </c>
      <c r="D1546" s="2">
        <f>(1/C1546)</f>
        <v>2.1428571428571366</v>
      </c>
      <c r="E1546" s="3"/>
    </row>
    <row r="1547" spans="1:5" x14ac:dyDescent="0.2">
      <c r="A1547" s="2" t="s">
        <v>1579</v>
      </c>
      <c r="B1547" s="2">
        <v>14</v>
      </c>
      <c r="C1547" s="2">
        <v>0.46666666666666801</v>
      </c>
      <c r="D1547" s="2">
        <f>(1/C1547)</f>
        <v>2.1428571428571366</v>
      </c>
    </row>
    <row r="1548" spans="1:5" x14ac:dyDescent="0.2">
      <c r="A1548" s="2" t="s">
        <v>1580</v>
      </c>
      <c r="B1548" s="2">
        <v>1.42977423160773</v>
      </c>
      <c r="C1548" s="2">
        <v>0.46683139083139102</v>
      </c>
      <c r="D1548" s="2">
        <f>(1/C1548)</f>
        <v>2.1421010232818243</v>
      </c>
    </row>
    <row r="1549" spans="1:5" x14ac:dyDescent="0.2">
      <c r="A1549" s="2" t="s">
        <v>1581</v>
      </c>
      <c r="B1549" s="2">
        <v>0.75135248227844398</v>
      </c>
      <c r="C1549" s="2">
        <v>0.46705691099803498</v>
      </c>
      <c r="D1549" s="2">
        <f>(1/C1549)</f>
        <v>2.1410667018354155</v>
      </c>
    </row>
    <row r="1550" spans="1:5" x14ac:dyDescent="0.2">
      <c r="A1550" s="2" t="s">
        <v>1582</v>
      </c>
      <c r="B1550" s="2">
        <v>0.97121830175053303</v>
      </c>
      <c r="C1550" s="2">
        <v>0.46714285714285703</v>
      </c>
      <c r="D1550" s="2">
        <f>(1/C1550)</f>
        <v>2.1406727828746184</v>
      </c>
    </row>
    <row r="1551" spans="1:5" x14ac:dyDescent="0.2">
      <c r="A1551" s="2" t="s">
        <v>1583</v>
      </c>
      <c r="B1551" s="2">
        <v>1.18791648687061</v>
      </c>
      <c r="C1551" s="2">
        <v>0.46752331002330999</v>
      </c>
      <c r="D1551" s="2">
        <f>(1/C1551)</f>
        <v>2.1389307839006819</v>
      </c>
    </row>
    <row r="1552" spans="1:5" x14ac:dyDescent="0.2">
      <c r="A1552" s="2" t="s">
        <v>1584</v>
      </c>
      <c r="B1552" s="2">
        <v>0.55801947368518001</v>
      </c>
      <c r="C1552" s="2">
        <v>0.46753968253968198</v>
      </c>
      <c r="D1552" s="2">
        <f>(1/C1552)</f>
        <v>2.1388558818536776</v>
      </c>
    </row>
    <row r="1553" spans="1:4" x14ac:dyDescent="0.2">
      <c r="A1553" s="2" t="s">
        <v>1585</v>
      </c>
      <c r="B1553" s="2">
        <v>0.76046875755925403</v>
      </c>
      <c r="C1553" s="2">
        <v>0.46770387732594398</v>
      </c>
      <c r="D1553" s="2">
        <f>(1/C1553)</f>
        <v>2.1381050029292306</v>
      </c>
    </row>
    <row r="1554" spans="1:4" x14ac:dyDescent="0.2">
      <c r="A1554" s="2" t="s">
        <v>1586</v>
      </c>
      <c r="B1554" s="2">
        <v>1.12499794204001</v>
      </c>
      <c r="C1554" s="2">
        <v>0.468184813355567</v>
      </c>
      <c r="D1554" s="2">
        <f>(1/C1554)</f>
        <v>2.1359086657100543</v>
      </c>
    </row>
    <row r="1555" spans="1:4" x14ac:dyDescent="0.2">
      <c r="A1555" s="2" t="s">
        <v>1587</v>
      </c>
      <c r="B1555" s="2">
        <v>1.43839564840276</v>
      </c>
      <c r="C1555" s="2">
        <v>0.46825396825396798</v>
      </c>
      <c r="D1555" s="2">
        <f>(1/C1555)</f>
        <v>2.1355932203389845</v>
      </c>
    </row>
    <row r="1556" spans="1:4" x14ac:dyDescent="0.2">
      <c r="A1556" s="2" t="s">
        <v>1588</v>
      </c>
      <c r="B1556" s="2">
        <v>0.93796970146438996</v>
      </c>
      <c r="C1556" s="2">
        <v>0.46859710509445801</v>
      </c>
      <c r="D1556" s="2">
        <f>(1/C1556)</f>
        <v>2.1340294020775561</v>
      </c>
    </row>
    <row r="1557" spans="1:4" x14ac:dyDescent="0.2">
      <c r="A1557" s="2" t="s">
        <v>1589</v>
      </c>
      <c r="B1557" s="2">
        <v>0.96279959938084103</v>
      </c>
      <c r="C1557" s="2">
        <v>0.46878337496551598</v>
      </c>
      <c r="D1557" s="2">
        <f>(1/C1557)</f>
        <v>2.1331814509709535</v>
      </c>
    </row>
    <row r="1558" spans="1:4" x14ac:dyDescent="0.2">
      <c r="A1558" s="2" t="s">
        <v>1590</v>
      </c>
      <c r="B1558" s="2">
        <v>1.3306102530255699</v>
      </c>
      <c r="C1558" s="2">
        <v>0.46886219662690298</v>
      </c>
      <c r="D1558" s="2">
        <f>(1/C1558)</f>
        <v>2.1328228362069246</v>
      </c>
    </row>
    <row r="1559" spans="1:4" x14ac:dyDescent="0.2">
      <c r="A1559" s="2" t="s">
        <v>1591</v>
      </c>
      <c r="B1559" s="2">
        <v>0.75070582697875499</v>
      </c>
      <c r="C1559" s="2">
        <v>0.46899999999999997</v>
      </c>
      <c r="D1559" s="2">
        <f>(1/C1559)</f>
        <v>2.1321961620469083</v>
      </c>
    </row>
    <row r="1560" spans="1:4" x14ac:dyDescent="0.2">
      <c r="A1560" s="2" t="s">
        <v>1592</v>
      </c>
      <c r="B1560" s="2">
        <v>1.18023562481038</v>
      </c>
      <c r="C1560" s="2">
        <v>0.46908797932166901</v>
      </c>
      <c r="D1560" s="2">
        <f>(1/C1560)</f>
        <v>2.1317962601515892</v>
      </c>
    </row>
    <row r="1561" spans="1:4" x14ac:dyDescent="0.2">
      <c r="A1561" s="2" t="s">
        <v>1593</v>
      </c>
      <c r="B1561" s="2">
        <v>1.1513755803953001</v>
      </c>
      <c r="C1561" s="2">
        <v>0.46932491351330202</v>
      </c>
      <c r="D1561" s="2">
        <f>(1/C1561)</f>
        <v>2.1307200432087376</v>
      </c>
    </row>
    <row r="1562" spans="1:4" x14ac:dyDescent="0.2">
      <c r="A1562" s="2" t="s">
        <v>1594</v>
      </c>
      <c r="B1562" s="2">
        <v>1.16587184809428</v>
      </c>
      <c r="C1562" s="2">
        <v>0.46934707815695198</v>
      </c>
      <c r="D1562" s="2">
        <f>(1/C1562)</f>
        <v>2.1306194211900369</v>
      </c>
    </row>
    <row r="1563" spans="1:4" x14ac:dyDescent="0.2">
      <c r="A1563" s="2" t="s">
        <v>1595</v>
      </c>
      <c r="B1563" s="2">
        <v>0.52329076521453499</v>
      </c>
      <c r="C1563" s="2">
        <v>0.46971428571428497</v>
      </c>
      <c r="D1563" s="2">
        <f>(1/C1563)</f>
        <v>2.1289537712895412</v>
      </c>
    </row>
    <row r="1564" spans="1:4" x14ac:dyDescent="0.2">
      <c r="A1564" s="2" t="s">
        <v>1596</v>
      </c>
      <c r="B1564" s="2">
        <v>1.1470258292797999</v>
      </c>
      <c r="C1564" s="2">
        <v>0.46980939958470702</v>
      </c>
      <c r="D1564" s="2">
        <f>(1/C1564)</f>
        <v>2.128522760259715</v>
      </c>
    </row>
    <row r="1565" spans="1:4" x14ac:dyDescent="0.2">
      <c r="A1565" s="2" t="s">
        <v>1597</v>
      </c>
      <c r="B1565" s="2">
        <v>1.41162766068113</v>
      </c>
      <c r="C1565" s="2">
        <v>0.47</v>
      </c>
      <c r="D1565" s="2">
        <f>(1/C1565)</f>
        <v>2.1276595744680851</v>
      </c>
    </row>
    <row r="1566" spans="1:4" x14ac:dyDescent="0.2">
      <c r="A1566" s="2" t="s">
        <v>1598</v>
      </c>
      <c r="B1566" s="2">
        <v>3.4357305789121102</v>
      </c>
      <c r="C1566" s="2">
        <v>0.47</v>
      </c>
      <c r="D1566" s="2">
        <f>(1/C1566)</f>
        <v>2.1276595744680851</v>
      </c>
    </row>
    <row r="1567" spans="1:4" x14ac:dyDescent="0.2">
      <c r="A1567" s="2" t="s">
        <v>1599</v>
      </c>
      <c r="B1567" s="2">
        <v>0.96675079863117497</v>
      </c>
      <c r="C1567" s="2">
        <v>0.47012738394064102</v>
      </c>
      <c r="D1567" s="2">
        <f>(1/C1567)</f>
        <v>2.1270830718643299</v>
      </c>
    </row>
    <row r="1568" spans="1:4" x14ac:dyDescent="0.2">
      <c r="A1568" s="2" t="s">
        <v>1600</v>
      </c>
      <c r="B1568" s="2">
        <v>1.11168234905228</v>
      </c>
      <c r="C1568" s="2">
        <v>0.47027972027971998</v>
      </c>
      <c r="D1568" s="2">
        <f>(1/C1568)</f>
        <v>2.1263940520446112</v>
      </c>
    </row>
    <row r="1569" spans="1:4" x14ac:dyDescent="0.2">
      <c r="A1569" s="2" t="s">
        <v>1601</v>
      </c>
      <c r="B1569" s="2">
        <v>0.51457601171704004</v>
      </c>
      <c r="C1569" s="2">
        <v>0.47028571428571397</v>
      </c>
      <c r="D1569" s="2">
        <f>(1/C1569)</f>
        <v>2.1263669501822613</v>
      </c>
    </row>
    <row r="1570" spans="1:4" x14ac:dyDescent="0.2">
      <c r="A1570" s="2" t="s">
        <v>1602</v>
      </c>
      <c r="B1570" s="2">
        <v>0.81504280897600601</v>
      </c>
      <c r="C1570" s="2">
        <v>0.47046428407255197</v>
      </c>
      <c r="D1570" s="2">
        <f>(1/C1570)</f>
        <v>2.1255598647011991</v>
      </c>
    </row>
    <row r="1571" spans="1:4" x14ac:dyDescent="0.2">
      <c r="A1571" s="2" t="s">
        <v>1603</v>
      </c>
      <c r="B1571" s="2">
        <v>1.32450961335286</v>
      </c>
      <c r="C1571" s="2">
        <v>0.47071428571428497</v>
      </c>
      <c r="D1571" s="2">
        <f>(1/C1571)</f>
        <v>2.1244309559939336</v>
      </c>
    </row>
    <row r="1572" spans="1:4" x14ac:dyDescent="0.2">
      <c r="A1572" s="2" t="s">
        <v>1604</v>
      </c>
      <c r="B1572" s="2">
        <v>0.81286735930220599</v>
      </c>
      <c r="C1572" s="2">
        <v>0.47130747697442099</v>
      </c>
      <c r="D1572" s="2">
        <f>(1/C1572)</f>
        <v>2.1217571306518281</v>
      </c>
    </row>
    <row r="1573" spans="1:4" x14ac:dyDescent="0.2">
      <c r="A1573" s="2" t="s">
        <v>1605</v>
      </c>
      <c r="B1573" s="2">
        <v>0.88550653901587395</v>
      </c>
      <c r="C1573" s="2">
        <v>0.47165292823390698</v>
      </c>
      <c r="D1573" s="2">
        <f>(1/C1573)</f>
        <v>2.1202030988007983</v>
      </c>
    </row>
    <row r="1574" spans="1:4" x14ac:dyDescent="0.2">
      <c r="A1574" s="2" t="s">
        <v>1606</v>
      </c>
      <c r="B1574" s="2">
        <v>0.56251293881123698</v>
      </c>
      <c r="C1574" s="2">
        <v>0.47169575397079999</v>
      </c>
      <c r="D1574" s="2">
        <f>(1/C1574)</f>
        <v>2.1200106034066701</v>
      </c>
    </row>
    <row r="1575" spans="1:4" x14ac:dyDescent="0.2">
      <c r="A1575" s="2" t="s">
        <v>1607</v>
      </c>
      <c r="B1575" s="2">
        <v>0.80620809027646601</v>
      </c>
      <c r="C1575" s="2">
        <v>0.47172495431065697</v>
      </c>
      <c r="D1575" s="2">
        <f>(1/C1575)</f>
        <v>2.1198793722102831</v>
      </c>
    </row>
    <row r="1576" spans="1:4" x14ac:dyDescent="0.2">
      <c r="A1576" s="2" t="s">
        <v>1608</v>
      </c>
      <c r="B1576" s="2">
        <v>1.28477177116049</v>
      </c>
      <c r="C1576" s="2">
        <v>0.47184123421088198</v>
      </c>
      <c r="D1576" s="2">
        <f>(1/C1576)</f>
        <v>2.1193569520739803</v>
      </c>
    </row>
    <row r="1577" spans="1:4" x14ac:dyDescent="0.2">
      <c r="A1577" s="2" t="s">
        <v>1609</v>
      </c>
      <c r="B1577" s="2">
        <v>1.2980105945138001</v>
      </c>
      <c r="C1577" s="2">
        <v>0.471841408284287</v>
      </c>
      <c r="D1577" s="2">
        <f>(1/C1577)</f>
        <v>2.1193561701933006</v>
      </c>
    </row>
    <row r="1578" spans="1:4" x14ac:dyDescent="0.2">
      <c r="A1578" s="2" t="s">
        <v>1610</v>
      </c>
      <c r="B1578" s="2">
        <v>1.8341030110279899</v>
      </c>
      <c r="C1578" s="2">
        <v>0.471841408284287</v>
      </c>
      <c r="D1578" s="2">
        <f>(1/C1578)</f>
        <v>2.1193561701933006</v>
      </c>
    </row>
    <row r="1579" spans="1:4" x14ac:dyDescent="0.2">
      <c r="A1579" s="2" t="s">
        <v>1611</v>
      </c>
      <c r="B1579" s="2">
        <v>0.84801612264821102</v>
      </c>
      <c r="C1579" s="2">
        <v>0.47202569171375303</v>
      </c>
      <c r="D1579" s="2">
        <f>(1/C1579)</f>
        <v>2.1185287528934387</v>
      </c>
    </row>
    <row r="1580" spans="1:4" x14ac:dyDescent="0.2">
      <c r="A1580" s="2" t="s">
        <v>1612</v>
      </c>
      <c r="B1580" s="2">
        <v>1.14651457609777</v>
      </c>
      <c r="C1580" s="2">
        <v>0.47204496889745201</v>
      </c>
      <c r="D1580" s="2">
        <f>(1/C1580)</f>
        <v>2.1184422372632934</v>
      </c>
    </row>
    <row r="1581" spans="1:4" x14ac:dyDescent="0.2">
      <c r="A1581" s="2" t="s">
        <v>1613</v>
      </c>
      <c r="B1581" s="2">
        <v>0.75045095136900697</v>
      </c>
      <c r="C1581" s="2">
        <v>0.47216959949392101</v>
      </c>
      <c r="D1581" s="2">
        <f>(1/C1581)</f>
        <v>2.1178830680158489</v>
      </c>
    </row>
    <row r="1582" spans="1:4" x14ac:dyDescent="0.2">
      <c r="A1582" s="2" t="s">
        <v>1614</v>
      </c>
      <c r="B1582" s="2">
        <v>1.4756386133912101</v>
      </c>
      <c r="C1582" s="2">
        <v>0.47225803398894001</v>
      </c>
      <c r="D1582" s="2">
        <f>(1/C1582)</f>
        <v>2.1174864756740579</v>
      </c>
    </row>
    <row r="1583" spans="1:4" x14ac:dyDescent="0.2">
      <c r="A1583" s="2" t="s">
        <v>1615</v>
      </c>
      <c r="B1583" s="2">
        <v>0.73261290186121797</v>
      </c>
      <c r="C1583" s="2">
        <v>0.47226202616691798</v>
      </c>
      <c r="D1583" s="2">
        <f>(1/C1583)</f>
        <v>2.117468575901456</v>
      </c>
    </row>
    <row r="1584" spans="1:4" x14ac:dyDescent="0.2">
      <c r="A1584" s="2" t="s">
        <v>1616</v>
      </c>
      <c r="B1584" s="2">
        <v>0.63702242777292395</v>
      </c>
      <c r="C1584" s="2">
        <v>0.47226774105049202</v>
      </c>
      <c r="D1584" s="2">
        <f>(1/C1584)</f>
        <v>2.1174429525413765</v>
      </c>
    </row>
    <row r="1585" spans="1:4" x14ac:dyDescent="0.2">
      <c r="A1585" s="2" t="s">
        <v>1617</v>
      </c>
      <c r="B1585" s="2">
        <v>1.26878277953719</v>
      </c>
      <c r="C1585" s="2">
        <v>0.47233428159372798</v>
      </c>
      <c r="D1585" s="2">
        <f>(1/C1585)</f>
        <v>2.1171446557422158</v>
      </c>
    </row>
    <row r="1586" spans="1:4" x14ac:dyDescent="0.2">
      <c r="A1586" s="2" t="s">
        <v>1618</v>
      </c>
      <c r="B1586" s="2">
        <v>1.4195734591038101</v>
      </c>
      <c r="C1586" s="2">
        <v>0.47238719540275598</v>
      </c>
      <c r="D1586" s="2">
        <f>(1/C1586)</f>
        <v>2.1169075066638987</v>
      </c>
    </row>
    <row r="1587" spans="1:4" x14ac:dyDescent="0.2">
      <c r="A1587" s="2" t="s">
        <v>1619</v>
      </c>
      <c r="B1587" s="2">
        <v>1.44924374529949</v>
      </c>
      <c r="C1587" s="2">
        <v>0.47241013310303698</v>
      </c>
      <c r="D1587" s="2">
        <f>(1/C1587)</f>
        <v>2.1168047209984184</v>
      </c>
    </row>
    <row r="1588" spans="1:4" x14ac:dyDescent="0.2">
      <c r="A1588" s="2" t="s">
        <v>1620</v>
      </c>
      <c r="B1588" s="2">
        <v>1.4914861935813899</v>
      </c>
      <c r="C1588" s="2">
        <v>0.47257142857142798</v>
      </c>
      <c r="D1588" s="2">
        <f>(1/C1588)</f>
        <v>2.1160822249093134</v>
      </c>
    </row>
    <row r="1589" spans="1:4" x14ac:dyDescent="0.2">
      <c r="A1589" s="2" t="s">
        <v>1621</v>
      </c>
      <c r="B1589" s="2">
        <v>0.72280160495244705</v>
      </c>
      <c r="C1589" s="2">
        <v>0.472881118881119</v>
      </c>
      <c r="D1589" s="2">
        <f>(1/C1589)</f>
        <v>2.1146964005796924</v>
      </c>
    </row>
    <row r="1590" spans="1:4" x14ac:dyDescent="0.2">
      <c r="A1590" s="2" t="s">
        <v>1622</v>
      </c>
      <c r="B1590" s="2">
        <v>0.85429064899324902</v>
      </c>
      <c r="C1590" s="2">
        <v>0.47315167061656999</v>
      </c>
      <c r="D1590" s="2">
        <f>(1/C1590)</f>
        <v>2.1134872010425054</v>
      </c>
    </row>
    <row r="1591" spans="1:4" x14ac:dyDescent="0.2">
      <c r="A1591" s="2" t="s">
        <v>1623</v>
      </c>
      <c r="B1591" s="2">
        <v>0.72832358659943797</v>
      </c>
      <c r="C1591" s="2">
        <v>0.47359779172295502</v>
      </c>
      <c r="D1591" s="2">
        <f>(1/C1591)</f>
        <v>2.1114963318599664</v>
      </c>
    </row>
    <row r="1592" spans="1:4" x14ac:dyDescent="0.2">
      <c r="A1592" s="2" t="s">
        <v>1624</v>
      </c>
      <c r="B1592" s="2">
        <v>0.75796523799019</v>
      </c>
      <c r="C1592" s="2">
        <v>0.47408473879062102</v>
      </c>
      <c r="D1592" s="2">
        <f>(1/C1592)</f>
        <v>2.1093275488069421</v>
      </c>
    </row>
    <row r="1593" spans="1:4" x14ac:dyDescent="0.2">
      <c r="A1593" s="2" t="s">
        <v>1625</v>
      </c>
      <c r="B1593" s="2">
        <v>1.38974304468818</v>
      </c>
      <c r="C1593" s="2">
        <v>0.474177156177157</v>
      </c>
      <c r="D1593" s="2">
        <f>(1/C1593)</f>
        <v>2.1089164397164479</v>
      </c>
    </row>
    <row r="1594" spans="1:4" x14ac:dyDescent="0.2">
      <c r="A1594" s="2" t="s">
        <v>1626</v>
      </c>
      <c r="B1594" s="2">
        <v>0.62092637746247803</v>
      </c>
      <c r="C1594" s="2">
        <v>0.47424310983134499</v>
      </c>
      <c r="D1594" s="2">
        <f>(1/C1594)</f>
        <v>2.1086231497504095</v>
      </c>
    </row>
    <row r="1595" spans="1:4" x14ac:dyDescent="0.2">
      <c r="A1595" s="2" t="s">
        <v>1627</v>
      </c>
      <c r="B1595" s="2">
        <v>1.01872172515649</v>
      </c>
      <c r="C1595" s="2">
        <v>0.474575481525917</v>
      </c>
      <c r="D1595" s="2">
        <f>(1/C1595)</f>
        <v>2.1071463632817049</v>
      </c>
    </row>
    <row r="1596" spans="1:4" x14ac:dyDescent="0.2">
      <c r="A1596" s="2" t="s">
        <v>1628</v>
      </c>
      <c r="B1596" s="2">
        <v>1.1458494977113101</v>
      </c>
      <c r="C1596" s="2">
        <v>0.47511312217194601</v>
      </c>
      <c r="D1596" s="2">
        <f>(1/C1596)</f>
        <v>2.1047619047619035</v>
      </c>
    </row>
    <row r="1597" spans="1:4" x14ac:dyDescent="0.2">
      <c r="A1597" s="2" t="s">
        <v>1629</v>
      </c>
      <c r="B1597" s="2">
        <v>1.05489128395499</v>
      </c>
      <c r="C1597" s="2">
        <v>0.47529397550358199</v>
      </c>
      <c r="D1597" s="2">
        <f>(1/C1597)</f>
        <v>2.103961025259121</v>
      </c>
    </row>
    <row r="1598" spans="1:4" x14ac:dyDescent="0.2">
      <c r="A1598" s="2" t="s">
        <v>1630</v>
      </c>
      <c r="B1598" s="2">
        <v>0.70124567137684402</v>
      </c>
      <c r="C1598" s="2">
        <v>0.47547447785835301</v>
      </c>
      <c r="D1598" s="2">
        <f>(1/C1598)</f>
        <v>2.1031623074791126</v>
      </c>
    </row>
    <row r="1599" spans="1:4" x14ac:dyDescent="0.2">
      <c r="A1599" s="2" t="s">
        <v>1631</v>
      </c>
      <c r="B1599" s="2">
        <v>0.79822061655157805</v>
      </c>
      <c r="C1599" s="2">
        <v>0.475841097716518</v>
      </c>
      <c r="D1599" s="2">
        <f>(1/C1599)</f>
        <v>2.1015418903470784</v>
      </c>
    </row>
    <row r="1600" spans="1:4" x14ac:dyDescent="0.2">
      <c r="A1600" s="2" t="s">
        <v>1632</v>
      </c>
      <c r="B1600" s="2">
        <v>1.21440515361812</v>
      </c>
      <c r="C1600" s="2">
        <v>0.47588586370195102</v>
      </c>
      <c r="D1600" s="2">
        <f>(1/C1600)</f>
        <v>2.1013442009412229</v>
      </c>
    </row>
    <row r="1601" spans="1:4" x14ac:dyDescent="0.2">
      <c r="A1601" s="2" t="s">
        <v>1633</v>
      </c>
      <c r="B1601" s="2">
        <v>1.8922246957867099</v>
      </c>
      <c r="C1601" s="2">
        <v>0.47591867477814898</v>
      </c>
      <c r="D1601" s="2">
        <f>(1/C1601)</f>
        <v>2.1011993287848041</v>
      </c>
    </row>
    <row r="1602" spans="1:4" x14ac:dyDescent="0.2">
      <c r="A1602" s="2" t="s">
        <v>1634</v>
      </c>
      <c r="B1602" s="2">
        <v>0.57249704173506499</v>
      </c>
      <c r="C1602" s="2">
        <v>0.47599999999999998</v>
      </c>
      <c r="D1602" s="2">
        <f>(1/C1602)</f>
        <v>2.1008403361344539</v>
      </c>
    </row>
    <row r="1603" spans="1:4" x14ac:dyDescent="0.2">
      <c r="A1603" s="2" t="s">
        <v>1635</v>
      </c>
      <c r="B1603" s="2">
        <v>1.1020052065952799</v>
      </c>
      <c r="C1603" s="2">
        <v>0.47612663366772601</v>
      </c>
      <c r="D1603" s="2">
        <f>(1/C1603)</f>
        <v>2.1002815832770003</v>
      </c>
    </row>
    <row r="1604" spans="1:4" x14ac:dyDescent="0.2">
      <c r="A1604" s="2" t="s">
        <v>1636</v>
      </c>
      <c r="B1604" s="2">
        <v>0.84356584410126101</v>
      </c>
      <c r="C1604" s="2">
        <v>0.47630789791238798</v>
      </c>
      <c r="D1604" s="2">
        <f>(1/C1604)</f>
        <v>2.0994822978642689</v>
      </c>
    </row>
    <row r="1605" spans="1:4" x14ac:dyDescent="0.2">
      <c r="A1605" s="2" t="s">
        <v>1637</v>
      </c>
      <c r="B1605" s="2">
        <v>1.0717184401037201</v>
      </c>
      <c r="C1605" s="2">
        <v>0.47652347280450502</v>
      </c>
      <c r="D1605" s="2">
        <f>(1/C1605)</f>
        <v>2.0985325111366602</v>
      </c>
    </row>
    <row r="1606" spans="1:4" x14ac:dyDescent="0.2">
      <c r="A1606" s="2" t="s">
        <v>1638</v>
      </c>
      <c r="B1606" s="2">
        <v>1.4482928377017901</v>
      </c>
      <c r="C1606" s="2">
        <v>0.47666666666666602</v>
      </c>
      <c r="D1606" s="2">
        <f>(1/C1606)</f>
        <v>2.0979020979021006</v>
      </c>
    </row>
    <row r="1607" spans="1:4" x14ac:dyDescent="0.2">
      <c r="A1607" s="2" t="s">
        <v>1639</v>
      </c>
      <c r="B1607" s="2">
        <v>0.64697112596353101</v>
      </c>
      <c r="C1607" s="2">
        <v>0.47699999999999998</v>
      </c>
      <c r="D1607" s="2">
        <f>(1/C1607)</f>
        <v>2.0964360587002098</v>
      </c>
    </row>
    <row r="1608" spans="1:4" x14ac:dyDescent="0.2">
      <c r="A1608" s="2" t="s">
        <v>1640</v>
      </c>
      <c r="B1608" s="2">
        <v>0.90673938395977205</v>
      </c>
      <c r="C1608" s="2">
        <v>0.47763282641775601</v>
      </c>
      <c r="D1608" s="2">
        <f>(1/C1608)</f>
        <v>2.0936584436626675</v>
      </c>
    </row>
    <row r="1609" spans="1:4" x14ac:dyDescent="0.2">
      <c r="A1609" s="2" t="s">
        <v>1641</v>
      </c>
      <c r="B1609" s="2">
        <v>3.2960292589603499</v>
      </c>
      <c r="C1609" s="2">
        <v>0.47808483170069299</v>
      </c>
      <c r="D1609" s="2">
        <f>(1/C1609)</f>
        <v>2.0916789943799223</v>
      </c>
    </row>
    <row r="1610" spans="1:4" x14ac:dyDescent="0.2">
      <c r="A1610" s="2" t="s">
        <v>1642</v>
      </c>
      <c r="B1610" s="2">
        <v>1.00699644281861</v>
      </c>
      <c r="C1610" s="2">
        <v>0.47809523809523802</v>
      </c>
      <c r="D1610" s="2">
        <f>(1/C1610)</f>
        <v>2.0916334661354585</v>
      </c>
    </row>
    <row r="1611" spans="1:4" x14ac:dyDescent="0.2">
      <c r="A1611" s="2" t="s">
        <v>1643</v>
      </c>
      <c r="B1611" s="2">
        <v>1.27679125039394</v>
      </c>
      <c r="C1611" s="2">
        <v>0.478219182073227</v>
      </c>
      <c r="D1611" s="2">
        <f>(1/C1611)</f>
        <v>2.0910913603772499</v>
      </c>
    </row>
    <row r="1612" spans="1:4" x14ac:dyDescent="0.2">
      <c r="A1612" s="2" t="s">
        <v>1644</v>
      </c>
      <c r="B1612" s="2">
        <v>0.78912576148910796</v>
      </c>
      <c r="C1612" s="2">
        <v>0.47832909456339801</v>
      </c>
      <c r="D1612" s="2">
        <f>(1/C1612)</f>
        <v>2.0906108605264015</v>
      </c>
    </row>
    <row r="1613" spans="1:4" x14ac:dyDescent="0.2">
      <c r="A1613" s="2" t="s">
        <v>1645</v>
      </c>
      <c r="B1613" s="2">
        <v>1.13128336006118</v>
      </c>
      <c r="C1613" s="2">
        <v>0.47837118801834699</v>
      </c>
      <c r="D1613" s="2">
        <f>(1/C1613)</f>
        <v>2.0904269007974765</v>
      </c>
    </row>
    <row r="1614" spans="1:4" x14ac:dyDescent="0.2">
      <c r="A1614" s="2" t="s">
        <v>1646</v>
      </c>
      <c r="B1614" s="2">
        <v>0.677645136042486</v>
      </c>
      <c r="C1614" s="2">
        <v>0.47841974096455803</v>
      </c>
      <c r="D1614" s="2">
        <f>(1/C1614)</f>
        <v>2.0902147515565863</v>
      </c>
    </row>
    <row r="1615" spans="1:4" x14ac:dyDescent="0.2">
      <c r="A1615" s="2" t="s">
        <v>1647</v>
      </c>
      <c r="B1615" s="2">
        <v>1.18865624487604</v>
      </c>
      <c r="C1615" s="2">
        <v>0.47850948880509397</v>
      </c>
      <c r="D1615" s="2">
        <f>(1/C1615)</f>
        <v>2.089822716989671</v>
      </c>
    </row>
    <row r="1616" spans="1:4" x14ac:dyDescent="0.2">
      <c r="A1616" s="2" t="s">
        <v>1648</v>
      </c>
      <c r="B1616" s="2">
        <v>0.63816334661749996</v>
      </c>
      <c r="C1616" s="2">
        <v>0.47923703935267198</v>
      </c>
      <c r="D1616" s="2">
        <f>(1/C1616)</f>
        <v>2.086650066427977</v>
      </c>
    </row>
    <row r="1617" spans="1:4" x14ac:dyDescent="0.2">
      <c r="A1617" s="2" t="s">
        <v>1649</v>
      </c>
      <c r="B1617" s="2">
        <v>1.30289531835591</v>
      </c>
      <c r="C1617" s="2">
        <v>0.47961562197793101</v>
      </c>
      <c r="D1617" s="2">
        <f>(1/C1617)</f>
        <v>2.0850029777512415</v>
      </c>
    </row>
    <row r="1618" spans="1:4" x14ac:dyDescent="0.2">
      <c r="A1618" s="2" t="s">
        <v>1650</v>
      </c>
      <c r="B1618" s="2">
        <v>1.1993187086966499</v>
      </c>
      <c r="C1618" s="2">
        <v>0.47963203463203502</v>
      </c>
      <c r="D1618" s="2">
        <f>(1/C1618)</f>
        <v>2.0849316304887386</v>
      </c>
    </row>
    <row r="1619" spans="1:4" x14ac:dyDescent="0.2">
      <c r="A1619" s="2" t="s">
        <v>1651</v>
      </c>
      <c r="B1619" s="2">
        <v>1.35155088563195</v>
      </c>
      <c r="C1619" s="2">
        <v>0.47970176881941601</v>
      </c>
      <c r="D1619" s="2">
        <f>(1/C1619)</f>
        <v>2.0846285442329702</v>
      </c>
    </row>
    <row r="1620" spans="1:4" x14ac:dyDescent="0.2">
      <c r="A1620" s="2" t="s">
        <v>1652</v>
      </c>
      <c r="B1620" s="2">
        <v>1.18248566668292</v>
      </c>
      <c r="C1620" s="2">
        <v>0.47975441207145297</v>
      </c>
      <c r="D1620" s="2">
        <f>(1/C1620)</f>
        <v>2.0843997988101117</v>
      </c>
    </row>
    <row r="1621" spans="1:4" x14ac:dyDescent="0.2">
      <c r="A1621" s="2" t="s">
        <v>1653</v>
      </c>
      <c r="B1621" s="2">
        <v>1.1740841476169099</v>
      </c>
      <c r="C1621" s="2">
        <v>0.479977936667563</v>
      </c>
      <c r="D1621" s="2">
        <f>(1/C1621)</f>
        <v>2.0834290987266959</v>
      </c>
    </row>
    <row r="1622" spans="1:4" x14ac:dyDescent="0.2">
      <c r="A1622" s="2" t="s">
        <v>1654</v>
      </c>
      <c r="B1622" s="2">
        <v>0.90439210839044804</v>
      </c>
      <c r="C1622" s="2">
        <v>0.48021645021645099</v>
      </c>
      <c r="D1622" s="2">
        <f>(1/C1622)</f>
        <v>2.0823943027134195</v>
      </c>
    </row>
    <row r="1623" spans="1:4" x14ac:dyDescent="0.2">
      <c r="A1623" s="2" t="s">
        <v>1655</v>
      </c>
      <c r="B1623" s="2">
        <v>0.87278143142763398</v>
      </c>
      <c r="C1623" s="2">
        <v>0.48030583765429802</v>
      </c>
      <c r="D1623" s="2">
        <f>(1/C1623)</f>
        <v>2.0820067582017479</v>
      </c>
    </row>
    <row r="1624" spans="1:4" x14ac:dyDescent="0.2">
      <c r="A1624" s="2" t="s">
        <v>1656</v>
      </c>
      <c r="B1624" s="2">
        <v>1.2813249185889499</v>
      </c>
      <c r="C1624" s="2">
        <v>0.48053362871828498</v>
      </c>
      <c r="D1624" s="2">
        <f>(1/C1624)</f>
        <v>2.0810198084726648</v>
      </c>
    </row>
    <row r="1625" spans="1:4" x14ac:dyDescent="0.2">
      <c r="A1625" s="2" t="s">
        <v>1657</v>
      </c>
      <c r="B1625" s="2">
        <v>4.8025421259902501</v>
      </c>
      <c r="C1625" s="2">
        <v>0.48057142857142898</v>
      </c>
      <c r="D1625" s="2">
        <f>(1/C1625)</f>
        <v>2.0808561236623051</v>
      </c>
    </row>
    <row r="1626" spans="1:4" x14ac:dyDescent="0.2">
      <c r="A1626" s="2" t="s">
        <v>1658</v>
      </c>
      <c r="B1626" s="2">
        <v>0.52117569263937902</v>
      </c>
      <c r="C1626" s="2">
        <v>0.48079676926581899</v>
      </c>
      <c r="D1626" s="2">
        <f>(1/C1626)</f>
        <v>2.079880864272464</v>
      </c>
    </row>
    <row r="1627" spans="1:4" x14ac:dyDescent="0.2">
      <c r="A1627" s="2" t="s">
        <v>1659</v>
      </c>
      <c r="B1627" s="2">
        <v>0.76464186863292505</v>
      </c>
      <c r="C1627" s="2">
        <v>0.48084533113944899</v>
      </c>
      <c r="D1627" s="2">
        <f>(1/C1627)</f>
        <v>2.0796708114651361</v>
      </c>
    </row>
    <row r="1628" spans="1:4" x14ac:dyDescent="0.2">
      <c r="A1628" s="2" t="s">
        <v>1660</v>
      </c>
      <c r="B1628" s="2">
        <v>1.25998189464681</v>
      </c>
      <c r="C1628" s="2">
        <v>0.48114285714285698</v>
      </c>
      <c r="D1628" s="2">
        <f>(1/C1628)</f>
        <v>2.078384798099763</v>
      </c>
    </row>
    <row r="1629" spans="1:4" x14ac:dyDescent="0.2">
      <c r="A1629" s="2" t="s">
        <v>1661</v>
      </c>
      <c r="B1629" s="2">
        <v>0.57672506091978504</v>
      </c>
      <c r="C1629" s="2">
        <v>0.48149239841436797</v>
      </c>
      <c r="D1629" s="2">
        <f>(1/C1629)</f>
        <v>2.0768759866057307</v>
      </c>
    </row>
    <row r="1630" spans="1:4" x14ac:dyDescent="0.2">
      <c r="A1630" s="2" t="s">
        <v>1662</v>
      </c>
      <c r="B1630" s="2">
        <v>1.23161677124048</v>
      </c>
      <c r="C1630" s="2">
        <v>0.48150753788115402</v>
      </c>
      <c r="D1630" s="2">
        <f>(1/C1630)</f>
        <v>2.0768106858730437</v>
      </c>
    </row>
    <row r="1631" spans="1:4" x14ac:dyDescent="0.2">
      <c r="A1631" s="2" t="s">
        <v>1663</v>
      </c>
      <c r="B1631" s="2">
        <v>1.2756080664777201</v>
      </c>
      <c r="C1631" s="2">
        <v>0.48175805757774698</v>
      </c>
      <c r="D1631" s="2">
        <f>(1/C1631)</f>
        <v>2.0757307205777624</v>
      </c>
    </row>
    <row r="1632" spans="1:4" x14ac:dyDescent="0.2">
      <c r="A1632" s="2" t="s">
        <v>1664</v>
      </c>
      <c r="B1632" s="2">
        <v>6.8499148096371906E-2</v>
      </c>
      <c r="C1632" s="2">
        <v>0.48181818181818098</v>
      </c>
      <c r="D1632" s="2">
        <f>(1/C1632)</f>
        <v>2.0754716981132111</v>
      </c>
    </row>
    <row r="1633" spans="1:4" x14ac:dyDescent="0.2">
      <c r="A1633" s="2" t="s">
        <v>1665</v>
      </c>
      <c r="B1633" s="2">
        <v>0.909079527788902</v>
      </c>
      <c r="C1633" s="2">
        <v>0.48187257187257199</v>
      </c>
      <c r="D1633" s="2">
        <f>(1/C1633)</f>
        <v>2.0752374348968825</v>
      </c>
    </row>
    <row r="1634" spans="1:4" x14ac:dyDescent="0.2">
      <c r="A1634" s="2" t="s">
        <v>1666</v>
      </c>
      <c r="B1634" s="2">
        <v>1.3017398632750301</v>
      </c>
      <c r="C1634" s="2">
        <v>0.48189304812834299</v>
      </c>
      <c r="D1634" s="2">
        <f>(1/C1634)</f>
        <v>2.075149255387617</v>
      </c>
    </row>
    <row r="1635" spans="1:4" x14ac:dyDescent="0.2">
      <c r="A1635" s="2" t="s">
        <v>1667</v>
      </c>
      <c r="B1635" s="2">
        <v>1.2895458287741799</v>
      </c>
      <c r="C1635" s="2">
        <v>0.48189316300710899</v>
      </c>
      <c r="D1635" s="2">
        <f>(1/C1635)</f>
        <v>2.0751487606916883</v>
      </c>
    </row>
    <row r="1636" spans="1:4" x14ac:dyDescent="0.2">
      <c r="A1636" s="2" t="s">
        <v>1668</v>
      </c>
      <c r="B1636" s="2">
        <v>0.83573332131623101</v>
      </c>
      <c r="C1636" s="2">
        <v>0.481893925749666</v>
      </c>
      <c r="D1636" s="2">
        <f>(1/C1636)</f>
        <v>2.0751454761425641</v>
      </c>
    </row>
    <row r="1637" spans="1:4" x14ac:dyDescent="0.2">
      <c r="A1637" s="2" t="s">
        <v>1669</v>
      </c>
      <c r="B1637" s="2">
        <v>1.17625654711357</v>
      </c>
      <c r="C1637" s="2">
        <v>0.482142445576967</v>
      </c>
      <c r="D1637" s="2">
        <f>(1/C1637)</f>
        <v>2.0740758445428438</v>
      </c>
    </row>
    <row r="1638" spans="1:4" x14ac:dyDescent="0.2">
      <c r="A1638" s="2" t="s">
        <v>1670</v>
      </c>
      <c r="B1638" s="2">
        <v>0.88134325712021</v>
      </c>
      <c r="C1638" s="2">
        <v>0.48274991788946398</v>
      </c>
      <c r="D1638" s="2">
        <f>(1/C1638)</f>
        <v>2.0714659142189054</v>
      </c>
    </row>
    <row r="1639" spans="1:4" x14ac:dyDescent="0.2">
      <c r="A1639" s="2" t="s">
        <v>1671</v>
      </c>
      <c r="B1639" s="2">
        <v>1.1062085575087</v>
      </c>
      <c r="C1639" s="2">
        <v>0.48275833378766903</v>
      </c>
      <c r="D1639" s="2">
        <f>(1/C1639)</f>
        <v>2.0714298024730291</v>
      </c>
    </row>
    <row r="1640" spans="1:4" x14ac:dyDescent="0.2">
      <c r="A1640" s="2" t="s">
        <v>1672</v>
      </c>
      <c r="B1640" s="2">
        <v>0.97383657639320098</v>
      </c>
      <c r="C1640" s="2">
        <v>0.48281188142391002</v>
      </c>
      <c r="D1640" s="2">
        <f>(1/C1640)</f>
        <v>2.0712000646106667</v>
      </c>
    </row>
    <row r="1641" spans="1:4" x14ac:dyDescent="0.2">
      <c r="A1641" s="2" t="s">
        <v>1673</v>
      </c>
      <c r="B1641" s="2">
        <v>1.0340608708169801</v>
      </c>
      <c r="C1641" s="2">
        <v>0.482900432900432</v>
      </c>
      <c r="D1641" s="2">
        <f>(1/C1641)</f>
        <v>2.07082025997311</v>
      </c>
    </row>
    <row r="1642" spans="1:4" x14ac:dyDescent="0.2">
      <c r="A1642" s="2" t="s">
        <v>1674</v>
      </c>
      <c r="B1642" s="2">
        <v>2.0041655693148401</v>
      </c>
      <c r="C1642" s="2">
        <v>0.48310770610005299</v>
      </c>
      <c r="D1642" s="2">
        <f>(1/C1642)</f>
        <v>2.0699317923794349</v>
      </c>
    </row>
    <row r="1643" spans="1:4" x14ac:dyDescent="0.2">
      <c r="A1643" s="2" t="s">
        <v>1675</v>
      </c>
      <c r="B1643" s="2">
        <v>0.72490431025367896</v>
      </c>
      <c r="C1643" s="2">
        <v>0.48323017884422897</v>
      </c>
      <c r="D1643" s="2">
        <f>(1/C1643)</f>
        <v>2.0694071764966355</v>
      </c>
    </row>
    <row r="1644" spans="1:4" x14ac:dyDescent="0.2">
      <c r="A1644" s="2" t="s">
        <v>1676</v>
      </c>
      <c r="B1644" s="2">
        <v>0.57948106512846997</v>
      </c>
      <c r="C1644" s="2">
        <v>0.483333333333333</v>
      </c>
      <c r="D1644" s="2">
        <f>(1/C1644)</f>
        <v>2.0689655172413808</v>
      </c>
    </row>
    <row r="1645" spans="1:4" x14ac:dyDescent="0.2">
      <c r="A1645" s="2" t="s">
        <v>1677</v>
      </c>
      <c r="B1645" s="2">
        <v>0.996681457158757</v>
      </c>
      <c r="C1645" s="2">
        <v>0.48345353909130201</v>
      </c>
      <c r="D1645" s="2">
        <f>(1/C1645)</f>
        <v>2.0684510902114757</v>
      </c>
    </row>
    <row r="1646" spans="1:4" x14ac:dyDescent="0.2">
      <c r="A1646" s="2" t="s">
        <v>1678</v>
      </c>
      <c r="B1646" s="2">
        <v>1.2010533773357199</v>
      </c>
      <c r="C1646" s="2">
        <v>0.483543609178397</v>
      </c>
      <c r="D1646" s="2">
        <f>(1/C1646)</f>
        <v>2.0680657980344916</v>
      </c>
    </row>
    <row r="1647" spans="1:4" x14ac:dyDescent="0.2">
      <c r="A1647" s="2" t="s">
        <v>1679</v>
      </c>
      <c r="B1647" s="2">
        <v>0.92420241498014999</v>
      </c>
      <c r="C1647" s="2">
        <v>0.48374417112590301</v>
      </c>
      <c r="D1647" s="2">
        <f>(1/C1647)</f>
        <v>2.0672083710539062</v>
      </c>
    </row>
    <row r="1648" spans="1:4" x14ac:dyDescent="0.2">
      <c r="A1648" s="2" t="s">
        <v>1680</v>
      </c>
      <c r="B1648" s="2">
        <v>0.73113476218127205</v>
      </c>
      <c r="C1648" s="2">
        <v>0.48393783955236802</v>
      </c>
      <c r="D1648" s="2">
        <f>(1/C1648)</f>
        <v>2.0663810892014114</v>
      </c>
    </row>
    <row r="1649" spans="1:4" x14ac:dyDescent="0.2">
      <c r="A1649" s="2" t="s">
        <v>1681</v>
      </c>
      <c r="B1649" s="2">
        <v>0.90329918628850103</v>
      </c>
      <c r="C1649" s="2">
        <v>0.48396825396825399</v>
      </c>
      <c r="D1649" s="2">
        <f>(1/C1649)</f>
        <v>2.0662512299114462</v>
      </c>
    </row>
    <row r="1650" spans="1:4" x14ac:dyDescent="0.2">
      <c r="A1650" s="2" t="s">
        <v>1682</v>
      </c>
      <c r="B1650" s="2">
        <v>0.66996822051603799</v>
      </c>
      <c r="C1650" s="2">
        <v>0.48441558441558402</v>
      </c>
      <c r="D1650" s="2">
        <f>(1/C1650)</f>
        <v>2.0643431635388758</v>
      </c>
    </row>
    <row r="1651" spans="1:4" x14ac:dyDescent="0.2">
      <c r="A1651" s="2" t="s">
        <v>1683</v>
      </c>
      <c r="B1651" s="2">
        <v>1.20708746581272</v>
      </c>
      <c r="C1651" s="2">
        <v>0.48444737642723301</v>
      </c>
      <c r="D1651" s="2">
        <f>(1/C1651)</f>
        <v>2.0642076903686282</v>
      </c>
    </row>
    <row r="1652" spans="1:4" x14ac:dyDescent="0.2">
      <c r="A1652" s="2" t="s">
        <v>1684</v>
      </c>
      <c r="B1652" s="2">
        <v>1.30218473801304</v>
      </c>
      <c r="C1652" s="2">
        <v>0.484547008547008</v>
      </c>
      <c r="D1652" s="2">
        <f>(1/C1652)</f>
        <v>2.0637832498412498</v>
      </c>
    </row>
    <row r="1653" spans="1:4" x14ac:dyDescent="0.2">
      <c r="A1653" s="2" t="s">
        <v>1685</v>
      </c>
      <c r="B1653" s="2">
        <v>1.1563904435491901</v>
      </c>
      <c r="C1653" s="2">
        <v>0.48455593490925802</v>
      </c>
      <c r="D1653" s="2">
        <f>(1/C1653)</f>
        <v>2.0637452313679088</v>
      </c>
    </row>
    <row r="1654" spans="1:4" x14ac:dyDescent="0.2">
      <c r="A1654" s="2" t="s">
        <v>1686</v>
      </c>
      <c r="B1654" s="2">
        <v>1.8662227120716099</v>
      </c>
      <c r="C1654" s="2">
        <v>0.48468253968253999</v>
      </c>
      <c r="D1654" s="2">
        <f>(1/C1654)</f>
        <v>2.0632061568691653</v>
      </c>
    </row>
    <row r="1655" spans="1:4" x14ac:dyDescent="0.2">
      <c r="A1655" s="2" t="s">
        <v>1687</v>
      </c>
      <c r="B1655" s="2">
        <v>1.2127104800049999</v>
      </c>
      <c r="C1655" s="2">
        <v>0.48468859063036901</v>
      </c>
      <c r="D1655" s="2">
        <f>(1/C1655)</f>
        <v>2.0631803993971367</v>
      </c>
    </row>
    <row r="1656" spans="1:4" x14ac:dyDescent="0.2">
      <c r="A1656" s="2" t="s">
        <v>1688</v>
      </c>
      <c r="B1656" s="2">
        <v>0.82522939923814098</v>
      </c>
      <c r="C1656" s="2">
        <v>0.48470780657246199</v>
      </c>
      <c r="D1656" s="2">
        <f>(1/C1656)</f>
        <v>2.0630986058824776</v>
      </c>
    </row>
    <row r="1657" spans="1:4" x14ac:dyDescent="0.2">
      <c r="A1657" s="2" t="s">
        <v>1689</v>
      </c>
      <c r="B1657" s="2">
        <v>0.78902806712249995</v>
      </c>
      <c r="C1657" s="2">
        <v>0.48477272727272702</v>
      </c>
      <c r="D1657" s="2">
        <f>(1/C1657)</f>
        <v>2.0628223159868742</v>
      </c>
    </row>
    <row r="1658" spans="1:4" x14ac:dyDescent="0.2">
      <c r="A1658" s="2" t="s">
        <v>1690</v>
      </c>
      <c r="B1658" s="2">
        <v>1.7873549369302899</v>
      </c>
      <c r="C1658" s="2">
        <v>0.48484848484848497</v>
      </c>
      <c r="D1658" s="2">
        <f>(1/C1658)</f>
        <v>2.0624999999999996</v>
      </c>
    </row>
    <row r="1659" spans="1:4" x14ac:dyDescent="0.2">
      <c r="A1659" s="2" t="s">
        <v>1691</v>
      </c>
      <c r="B1659" s="2">
        <v>1.1043806587465199</v>
      </c>
      <c r="C1659" s="2">
        <v>0.48484848484848497</v>
      </c>
      <c r="D1659" s="2">
        <f>(1/C1659)</f>
        <v>2.0624999999999996</v>
      </c>
    </row>
    <row r="1660" spans="1:4" x14ac:dyDescent="0.2">
      <c r="A1660" s="2" t="s">
        <v>1692</v>
      </c>
      <c r="B1660" s="2">
        <v>0.702787691929601</v>
      </c>
      <c r="C1660" s="2">
        <v>0.48484848484848497</v>
      </c>
      <c r="D1660" s="2">
        <f>(1/C1660)</f>
        <v>2.0624999999999996</v>
      </c>
    </row>
    <row r="1661" spans="1:4" x14ac:dyDescent="0.2">
      <c r="A1661" s="2" t="s">
        <v>1693</v>
      </c>
      <c r="B1661" s="2">
        <v>1.0600905032457499</v>
      </c>
      <c r="C1661" s="2">
        <v>0.48495603093130202</v>
      </c>
      <c r="D1661" s="2">
        <f>(1/C1661)</f>
        <v>2.0620426105014418</v>
      </c>
    </row>
    <row r="1662" spans="1:4" x14ac:dyDescent="0.2">
      <c r="A1662" s="2" t="s">
        <v>1694</v>
      </c>
      <c r="B1662" s="2">
        <v>1.2012838434803199</v>
      </c>
      <c r="C1662" s="2">
        <v>0.48516905382599301</v>
      </c>
      <c r="D1662" s="2">
        <f>(1/C1662)</f>
        <v>2.0611372306500249</v>
      </c>
    </row>
    <row r="1663" spans="1:4" x14ac:dyDescent="0.2">
      <c r="A1663" s="2" t="s">
        <v>1695</v>
      </c>
      <c r="B1663" s="2">
        <v>0.85615400304385603</v>
      </c>
      <c r="C1663" s="2">
        <v>0.485333073985043</v>
      </c>
      <c r="D1663" s="2">
        <f>(1/C1663)</f>
        <v>2.0604406614802806</v>
      </c>
    </row>
    <row r="1664" spans="1:4" x14ac:dyDescent="0.2">
      <c r="A1664" s="2" t="s">
        <v>1696</v>
      </c>
      <c r="B1664" s="2">
        <v>0.31049394706667899</v>
      </c>
      <c r="C1664" s="2">
        <v>0.48543706293706301</v>
      </c>
      <c r="D1664" s="2">
        <f>(1/C1664)</f>
        <v>2.0599992797205311</v>
      </c>
    </row>
    <row r="1665" spans="1:4" x14ac:dyDescent="0.2">
      <c r="A1665" s="2" t="s">
        <v>1697</v>
      </c>
      <c r="B1665" s="2">
        <v>1.4599142118230199</v>
      </c>
      <c r="C1665" s="2">
        <v>0.48549783549783498</v>
      </c>
      <c r="D1665" s="2">
        <f>(1/C1665)</f>
        <v>2.0597414177440947</v>
      </c>
    </row>
    <row r="1666" spans="1:4" x14ac:dyDescent="0.2">
      <c r="A1666" s="2" t="s">
        <v>1698</v>
      </c>
      <c r="B1666" s="2">
        <v>1.36617248362827</v>
      </c>
      <c r="C1666" s="2">
        <v>0.48552801693063002</v>
      </c>
      <c r="D1666" s="2">
        <f>(1/C1666)</f>
        <v>2.059613379927518</v>
      </c>
    </row>
    <row r="1667" spans="1:4" x14ac:dyDescent="0.2">
      <c r="A1667" s="2" t="s">
        <v>1699</v>
      </c>
      <c r="B1667" s="2">
        <v>1.6780855104385299</v>
      </c>
      <c r="C1667" s="2">
        <v>0.48558352758352702</v>
      </c>
      <c r="D1667" s="2">
        <f>(1/C1667)</f>
        <v>2.0593779302531763</v>
      </c>
    </row>
    <row r="1668" spans="1:4" x14ac:dyDescent="0.2">
      <c r="A1668" s="2" t="s">
        <v>1700</v>
      </c>
      <c r="B1668" s="2">
        <v>0.60390555015621195</v>
      </c>
      <c r="C1668" s="2">
        <v>0.48564685314685302</v>
      </c>
      <c r="D1668" s="2">
        <f>(1/C1668)</f>
        <v>2.0591093991864362</v>
      </c>
    </row>
    <row r="1669" spans="1:4" x14ac:dyDescent="0.2">
      <c r="A1669" s="2" t="s">
        <v>1701</v>
      </c>
      <c r="B1669" s="2">
        <v>1.81418376362335</v>
      </c>
      <c r="C1669" s="2">
        <v>0.48571428571428599</v>
      </c>
      <c r="D1669" s="2">
        <f>(1/C1669)</f>
        <v>2.0588235294117636</v>
      </c>
    </row>
    <row r="1670" spans="1:4" x14ac:dyDescent="0.2">
      <c r="A1670" s="2" t="s">
        <v>1702</v>
      </c>
      <c r="B1670" s="2">
        <v>0.84470087197675403</v>
      </c>
      <c r="C1670" s="2">
        <v>0.48571428571428599</v>
      </c>
      <c r="D1670" s="2">
        <f>(1/C1670)</f>
        <v>2.0588235294117636</v>
      </c>
    </row>
    <row r="1671" spans="1:4" x14ac:dyDescent="0.2">
      <c r="A1671" s="2" t="s">
        <v>1703</v>
      </c>
      <c r="B1671" s="2">
        <v>0.65462582199117003</v>
      </c>
      <c r="C1671" s="2">
        <v>0.48571428571428599</v>
      </c>
      <c r="D1671" s="2">
        <f>(1/C1671)</f>
        <v>2.0588235294117636</v>
      </c>
    </row>
    <row r="1672" spans="1:4" x14ac:dyDescent="0.2">
      <c r="A1672" s="2" t="s">
        <v>1704</v>
      </c>
      <c r="B1672" s="2">
        <v>0.980203886112338</v>
      </c>
      <c r="C1672" s="2">
        <v>0.48571428571428599</v>
      </c>
      <c r="D1672" s="2">
        <f>(1/C1672)</f>
        <v>2.0588235294117636</v>
      </c>
    </row>
    <row r="1673" spans="1:4" x14ac:dyDescent="0.2">
      <c r="A1673" s="2" t="s">
        <v>1705</v>
      </c>
      <c r="B1673" s="2">
        <v>0.97498235070956596</v>
      </c>
      <c r="C1673" s="2">
        <v>0.48579529403180999</v>
      </c>
      <c r="D1673" s="2">
        <f>(1/C1673)</f>
        <v>2.0584802123145307</v>
      </c>
    </row>
    <row r="1674" spans="1:4" x14ac:dyDescent="0.2">
      <c r="A1674" s="2" t="s">
        <v>1706</v>
      </c>
      <c r="B1674" s="2">
        <v>1.4492520560116999</v>
      </c>
      <c r="C1674" s="2">
        <v>0.48599999999999999</v>
      </c>
      <c r="D1674" s="2">
        <f>(1/C1674)</f>
        <v>2.0576131687242798</v>
      </c>
    </row>
    <row r="1675" spans="1:4" x14ac:dyDescent="0.2">
      <c r="A1675" s="2" t="s">
        <v>1707</v>
      </c>
      <c r="B1675" s="2">
        <v>1.08345978426836</v>
      </c>
      <c r="C1675" s="2">
        <v>0.48604144416259498</v>
      </c>
      <c r="D1675" s="2">
        <f>(1/C1675)</f>
        <v>2.057437718552805</v>
      </c>
    </row>
    <row r="1676" spans="1:4" x14ac:dyDescent="0.2">
      <c r="A1676" s="2" t="s">
        <v>1708</v>
      </c>
      <c r="B1676" s="2">
        <v>1.56949983433906</v>
      </c>
      <c r="C1676" s="2">
        <v>0.48655788655788701</v>
      </c>
      <c r="D1676" s="2">
        <f>(1/C1676)</f>
        <v>2.0552539124880211</v>
      </c>
    </row>
    <row r="1677" spans="1:4" x14ac:dyDescent="0.2">
      <c r="A1677" s="2" t="s">
        <v>1709</v>
      </c>
      <c r="B1677" s="2">
        <v>1.98862416934967</v>
      </c>
      <c r="C1677" s="2">
        <v>0.48666666666666702</v>
      </c>
      <c r="D1677" s="2">
        <f>(1/C1677)</f>
        <v>2.0547945205479436</v>
      </c>
    </row>
    <row r="1678" spans="1:4" x14ac:dyDescent="0.2">
      <c r="A1678" s="2" t="s">
        <v>1710</v>
      </c>
      <c r="B1678" s="2">
        <v>0.844306440106524</v>
      </c>
      <c r="C1678" s="2">
        <v>0.486885007173462</v>
      </c>
      <c r="D1678" s="2">
        <f>(1/C1678)</f>
        <v>2.0538730609212026</v>
      </c>
    </row>
    <row r="1679" spans="1:4" x14ac:dyDescent="0.2">
      <c r="A1679" s="2" t="s">
        <v>1711</v>
      </c>
      <c r="B1679" s="2">
        <v>1.4634005488647099</v>
      </c>
      <c r="C1679" s="2">
        <v>0.48696423730358301</v>
      </c>
      <c r="D1679" s="2">
        <f>(1/C1679)</f>
        <v>2.0535388913510304</v>
      </c>
    </row>
    <row r="1680" spans="1:4" x14ac:dyDescent="0.2">
      <c r="A1680" s="2" t="s">
        <v>1712</v>
      </c>
      <c r="B1680" s="2">
        <v>1.0552122343436401</v>
      </c>
      <c r="C1680" s="2">
        <v>0.486993303522538</v>
      </c>
      <c r="D1680" s="2">
        <f>(1/C1680)</f>
        <v>2.0534163257826399</v>
      </c>
    </row>
    <row r="1681" spans="1:4" x14ac:dyDescent="0.2">
      <c r="A1681" s="2" t="s">
        <v>1713</v>
      </c>
      <c r="B1681" s="2">
        <v>1.21007173115672</v>
      </c>
      <c r="C1681" s="2">
        <v>0.48716726959010198</v>
      </c>
      <c r="D1681" s="2">
        <f>(1/C1681)</f>
        <v>2.0526830565636947</v>
      </c>
    </row>
    <row r="1682" spans="1:4" x14ac:dyDescent="0.2">
      <c r="A1682" s="2" t="s">
        <v>1714</v>
      </c>
      <c r="B1682" s="2">
        <v>1.25929936689099</v>
      </c>
      <c r="C1682" s="2">
        <v>0.48723489204069598</v>
      </c>
      <c r="D1682" s="2">
        <f>(1/C1682)</f>
        <v>2.052398168389951</v>
      </c>
    </row>
    <row r="1683" spans="1:4" x14ac:dyDescent="0.2">
      <c r="A1683" s="2" t="s">
        <v>1715</v>
      </c>
      <c r="B1683" s="2">
        <v>0.77299028521752</v>
      </c>
      <c r="C1683" s="2">
        <v>0.48765492907445501</v>
      </c>
      <c r="D1683" s="2">
        <f>(1/C1683)</f>
        <v>2.0506303543326232</v>
      </c>
    </row>
    <row r="1684" spans="1:4" x14ac:dyDescent="0.2">
      <c r="A1684" s="2" t="s">
        <v>1716</v>
      </c>
      <c r="B1684" s="2">
        <v>1.7473601726769801</v>
      </c>
      <c r="C1684" s="2">
        <v>0.48801864801864803</v>
      </c>
      <c r="D1684" s="2">
        <f>(1/C1684)</f>
        <v>2.0491020252197174</v>
      </c>
    </row>
    <row r="1685" spans="1:4" x14ac:dyDescent="0.2">
      <c r="A1685" s="2" t="s">
        <v>1717</v>
      </c>
      <c r="B1685" s="2">
        <v>0.356992057317287</v>
      </c>
      <c r="C1685" s="2">
        <v>0.48810256410256497</v>
      </c>
      <c r="D1685" s="2">
        <f>(1/C1685)</f>
        <v>2.0487497373397736</v>
      </c>
    </row>
    <row r="1686" spans="1:4" x14ac:dyDescent="0.2">
      <c r="A1686" s="2" t="s">
        <v>1718</v>
      </c>
      <c r="B1686" s="2">
        <v>0.97290691709489796</v>
      </c>
      <c r="C1686" s="2">
        <v>0.48825605413548401</v>
      </c>
      <c r="D1686" s="2">
        <f>(1/C1686)</f>
        <v>2.0481056845687662</v>
      </c>
    </row>
    <row r="1687" spans="1:4" x14ac:dyDescent="0.2">
      <c r="A1687" s="2" t="s">
        <v>1719</v>
      </c>
      <c r="B1687" s="2">
        <v>0.74643726425785795</v>
      </c>
      <c r="C1687" s="2">
        <v>0.48830069930070003</v>
      </c>
      <c r="D1687" s="2">
        <f>(1/C1687)</f>
        <v>2.0479184269695074</v>
      </c>
    </row>
    <row r="1688" spans="1:4" x14ac:dyDescent="0.2">
      <c r="A1688" s="2" t="s">
        <v>1720</v>
      </c>
      <c r="B1688" s="2">
        <v>0.71629347188888803</v>
      </c>
      <c r="C1688" s="2">
        <v>0.488418021847981</v>
      </c>
      <c r="D1688" s="2">
        <f>(1/C1688)</f>
        <v>2.0474264979338699</v>
      </c>
    </row>
    <row r="1689" spans="1:4" x14ac:dyDescent="0.2">
      <c r="A1689" s="2" t="s">
        <v>1721</v>
      </c>
      <c r="B1689" s="2">
        <v>1.12899060880519</v>
      </c>
      <c r="C1689" s="2">
        <v>0.488444916635212</v>
      </c>
      <c r="D1689" s="2">
        <f>(1/C1689)</f>
        <v>2.0473137623967443</v>
      </c>
    </row>
    <row r="1690" spans="1:4" x14ac:dyDescent="0.2">
      <c r="A1690" s="2" t="s">
        <v>1722</v>
      </c>
      <c r="B1690" s="2">
        <v>1.40022252717472</v>
      </c>
      <c r="C1690" s="2">
        <v>0.48852570983653898</v>
      </c>
      <c r="D1690" s="2">
        <f>(1/C1690)</f>
        <v>2.0469751742126339</v>
      </c>
    </row>
    <row r="1691" spans="1:4" x14ac:dyDescent="0.2">
      <c r="A1691" s="2" t="s">
        <v>1723</v>
      </c>
      <c r="B1691" s="2">
        <v>1.06132046478759</v>
      </c>
      <c r="C1691" s="2">
        <v>0.48852994323570298</v>
      </c>
      <c r="D1691" s="2">
        <f>(1/C1691)</f>
        <v>2.0469574359693365</v>
      </c>
    </row>
    <row r="1692" spans="1:4" x14ac:dyDescent="0.2">
      <c r="A1692" s="2" t="s">
        <v>1724</v>
      </c>
      <c r="B1692" s="2">
        <v>0.90609505876065</v>
      </c>
      <c r="C1692" s="2">
        <v>0.48864932789201099</v>
      </c>
      <c r="D1692" s="2">
        <f>(1/C1692)</f>
        <v>2.0464573323244086</v>
      </c>
    </row>
    <row r="1693" spans="1:4" x14ac:dyDescent="0.2">
      <c r="A1693" s="2" t="s">
        <v>1725</v>
      </c>
      <c r="B1693" s="2">
        <v>0.99805060503736498</v>
      </c>
      <c r="C1693" s="2">
        <v>0.48865523443388598</v>
      </c>
      <c r="D1693" s="2">
        <f>(1/C1693)</f>
        <v>2.0464325960991991</v>
      </c>
    </row>
    <row r="1694" spans="1:4" x14ac:dyDescent="0.2">
      <c r="A1694" s="2" t="s">
        <v>1726</v>
      </c>
      <c r="B1694" s="2">
        <v>0.896347991681681</v>
      </c>
      <c r="C1694" s="2">
        <v>0.48906926406926299</v>
      </c>
      <c r="D1694" s="2">
        <f>(1/C1694)</f>
        <v>2.0447001549015313</v>
      </c>
    </row>
    <row r="1695" spans="1:4" x14ac:dyDescent="0.2">
      <c r="A1695" s="2" t="s">
        <v>1727</v>
      </c>
      <c r="B1695" s="2">
        <v>0.82881798149450203</v>
      </c>
      <c r="C1695" s="2">
        <v>0.48926829114751902</v>
      </c>
      <c r="D1695" s="2">
        <f>(1/C1695)</f>
        <v>2.0438684012295627</v>
      </c>
    </row>
    <row r="1696" spans="1:4" x14ac:dyDescent="0.2">
      <c r="A1696" s="2" t="s">
        <v>1728</v>
      </c>
      <c r="B1696" s="2">
        <v>0.84449988287842004</v>
      </c>
      <c r="C1696" s="2">
        <v>0.48932565800561201</v>
      </c>
      <c r="D1696" s="2">
        <f>(1/C1696)</f>
        <v>2.0436287851239778</v>
      </c>
    </row>
    <row r="1697" spans="1:4" x14ac:dyDescent="0.2">
      <c r="A1697" s="2" t="s">
        <v>1729</v>
      </c>
      <c r="B1697" s="2">
        <v>1.3602263309231399</v>
      </c>
      <c r="C1697" s="2">
        <v>0.48939393939393999</v>
      </c>
      <c r="D1697" s="2">
        <f>(1/C1697)</f>
        <v>2.0433436532507714</v>
      </c>
    </row>
    <row r="1698" spans="1:4" x14ac:dyDescent="0.2">
      <c r="A1698" s="2" t="s">
        <v>1730</v>
      </c>
      <c r="B1698" s="2">
        <v>1.5358238325992699</v>
      </c>
      <c r="C1698" s="2">
        <v>0.48944444444444402</v>
      </c>
      <c r="D1698" s="2">
        <f>(1/C1698)</f>
        <v>2.043132803632238</v>
      </c>
    </row>
    <row r="1699" spans="1:4" x14ac:dyDescent="0.2">
      <c r="A1699" s="2" t="s">
        <v>1731</v>
      </c>
      <c r="B1699" s="2">
        <v>0.914363531636322</v>
      </c>
      <c r="C1699" s="2">
        <v>0.48945131115442703</v>
      </c>
      <c r="D1699" s="2">
        <f>(1/C1699)</f>
        <v>2.0431041396975429</v>
      </c>
    </row>
    <row r="1700" spans="1:4" x14ac:dyDescent="0.2">
      <c r="A1700" s="2" t="s">
        <v>1732</v>
      </c>
      <c r="B1700" s="2">
        <v>1.42316038886723</v>
      </c>
      <c r="C1700" s="2">
        <v>0.48999753187988498</v>
      </c>
      <c r="D1700" s="2">
        <f>(1/C1700)</f>
        <v>2.0408266061330567</v>
      </c>
    </row>
    <row r="1701" spans="1:4" x14ac:dyDescent="0.2">
      <c r="A1701" s="2" t="s">
        <v>1733</v>
      </c>
      <c r="B1701" s="2">
        <v>1.20536984294794</v>
      </c>
      <c r="C1701" s="2">
        <v>0.49027452099015001</v>
      </c>
      <c r="D1701" s="2">
        <f>(1/C1701)</f>
        <v>2.0396736056779314</v>
      </c>
    </row>
    <row r="1702" spans="1:4" x14ac:dyDescent="0.2">
      <c r="A1702" s="2" t="s">
        <v>1734</v>
      </c>
      <c r="B1702" s="2">
        <v>0.73408165340323905</v>
      </c>
      <c r="C1702" s="2">
        <v>0.49043221063435499</v>
      </c>
      <c r="D1702" s="2">
        <f>(1/C1702)</f>
        <v>2.0390177853663789</v>
      </c>
    </row>
    <row r="1703" spans="1:4" x14ac:dyDescent="0.2">
      <c r="A1703" s="2" t="s">
        <v>1735</v>
      </c>
      <c r="B1703" s="2">
        <v>0.59597574091629102</v>
      </c>
      <c r="C1703" s="2">
        <v>0.49069930069930101</v>
      </c>
      <c r="D1703" s="2">
        <f>(1/C1703)</f>
        <v>2.0379079378651834</v>
      </c>
    </row>
    <row r="1704" spans="1:4" x14ac:dyDescent="0.2">
      <c r="A1704" s="2" t="s">
        <v>1736</v>
      </c>
      <c r="B1704" s="2">
        <v>1.3319232684470601</v>
      </c>
      <c r="C1704" s="2">
        <v>0.490746728468544</v>
      </c>
      <c r="D1704" s="2">
        <f>(1/C1704)</f>
        <v>2.037710986114293</v>
      </c>
    </row>
    <row r="1705" spans="1:4" x14ac:dyDescent="0.2">
      <c r="A1705" s="2" t="s">
        <v>1737</v>
      </c>
      <c r="B1705" s="2">
        <v>1.48979343814551</v>
      </c>
      <c r="C1705" s="2">
        <v>0.49085714285714299</v>
      </c>
      <c r="D1705" s="2">
        <f>(1/C1705)</f>
        <v>2.0372526193247955</v>
      </c>
    </row>
    <row r="1706" spans="1:4" x14ac:dyDescent="0.2">
      <c r="A1706" s="2" t="s">
        <v>1738</v>
      </c>
      <c r="B1706" s="2">
        <v>0.89985970655936298</v>
      </c>
      <c r="C1706" s="2">
        <v>0.49086580086580101</v>
      </c>
      <c r="D1706" s="2">
        <f>(1/C1706)</f>
        <v>2.0372166857747591</v>
      </c>
    </row>
    <row r="1707" spans="1:4" x14ac:dyDescent="0.2">
      <c r="A1707" s="2" t="s">
        <v>1739</v>
      </c>
      <c r="B1707" s="2">
        <v>0.73868638182694502</v>
      </c>
      <c r="C1707" s="2">
        <v>0.49104319210201602</v>
      </c>
      <c r="D1707" s="2">
        <f>(1/C1707)</f>
        <v>2.0364807334346393</v>
      </c>
    </row>
    <row r="1708" spans="1:4" x14ac:dyDescent="0.2">
      <c r="A1708" s="2" t="s">
        <v>1740</v>
      </c>
      <c r="B1708" s="2">
        <v>1.15415340773357</v>
      </c>
      <c r="C1708" s="2">
        <v>0.49117187832944997</v>
      </c>
      <c r="D1708" s="2">
        <f>(1/C1708)</f>
        <v>2.0359471788188519</v>
      </c>
    </row>
    <row r="1709" spans="1:4" x14ac:dyDescent="0.2">
      <c r="A1709" s="2" t="s">
        <v>1741</v>
      </c>
      <c r="B1709" s="2">
        <v>0.82211839896865502</v>
      </c>
      <c r="C1709" s="2">
        <v>0.49139956841322902</v>
      </c>
      <c r="D1709" s="2">
        <f>(1/C1709)</f>
        <v>2.035003822305105</v>
      </c>
    </row>
    <row r="1710" spans="1:4" x14ac:dyDescent="0.2">
      <c r="A1710" s="2" t="s">
        <v>1742</v>
      </c>
      <c r="B1710" s="2">
        <v>1.4208354888158401</v>
      </c>
      <c r="C1710" s="2">
        <v>0.49173160173160202</v>
      </c>
      <c r="D1710" s="2">
        <f>(1/C1710)</f>
        <v>2.0336297209261365</v>
      </c>
    </row>
    <row r="1711" spans="1:4" x14ac:dyDescent="0.2">
      <c r="A1711" s="2" t="s">
        <v>1743</v>
      </c>
      <c r="B1711" s="2">
        <v>1.17237490663749</v>
      </c>
      <c r="C1711" s="2">
        <v>0.49194698597102798</v>
      </c>
      <c r="D1711" s="2">
        <f>(1/C1711)</f>
        <v>2.0327393571202661</v>
      </c>
    </row>
    <row r="1712" spans="1:4" x14ac:dyDescent="0.2">
      <c r="A1712" s="2" t="s">
        <v>1744</v>
      </c>
      <c r="B1712" s="2">
        <v>0.812696531598462</v>
      </c>
      <c r="C1712" s="2">
        <v>0.491969696969697</v>
      </c>
      <c r="D1712" s="2">
        <f>(1/C1712)</f>
        <v>2.0326455189405603</v>
      </c>
    </row>
    <row r="1713" spans="1:4" x14ac:dyDescent="0.2">
      <c r="A1713" s="2" t="s">
        <v>1745</v>
      </c>
      <c r="B1713" s="2">
        <v>0.66920077605114403</v>
      </c>
      <c r="C1713" s="2">
        <v>0.49201502984918599</v>
      </c>
      <c r="D1713" s="2">
        <f>(1/C1713)</f>
        <v>2.0324582367057427</v>
      </c>
    </row>
    <row r="1714" spans="1:4" x14ac:dyDescent="0.2">
      <c r="A1714" s="2" t="s">
        <v>1746</v>
      </c>
      <c r="B1714" s="2">
        <v>1.8632384912062701</v>
      </c>
      <c r="C1714" s="2">
        <v>0.49219878613044199</v>
      </c>
      <c r="D1714" s="2">
        <f>(1/C1714)</f>
        <v>2.0316994437588498</v>
      </c>
    </row>
    <row r="1715" spans="1:4" x14ac:dyDescent="0.2">
      <c r="A1715" s="2" t="s">
        <v>1747</v>
      </c>
      <c r="B1715" s="2">
        <v>0.748816713240954</v>
      </c>
      <c r="C1715" s="2">
        <v>0.492283838810259</v>
      </c>
      <c r="D1715" s="2">
        <f>(1/C1715)</f>
        <v>2.0313484237402117</v>
      </c>
    </row>
    <row r="1716" spans="1:4" x14ac:dyDescent="0.2">
      <c r="A1716" s="2" t="s">
        <v>1748</v>
      </c>
      <c r="B1716" s="2">
        <v>1.41230997775684</v>
      </c>
      <c r="C1716" s="2">
        <v>0.49244588744588702</v>
      </c>
      <c r="D1716" s="2">
        <f>(1/C1716)</f>
        <v>2.0306799701112057</v>
      </c>
    </row>
    <row r="1717" spans="1:4" x14ac:dyDescent="0.2">
      <c r="A1717" s="2" t="s">
        <v>1749</v>
      </c>
      <c r="B1717" s="2">
        <v>0.863394233066476</v>
      </c>
      <c r="C1717" s="2">
        <v>0.49245828061710101</v>
      </c>
      <c r="D1717" s="2">
        <f>(1/C1717)</f>
        <v>2.0306288661587675</v>
      </c>
    </row>
    <row r="1718" spans="1:4" x14ac:dyDescent="0.2">
      <c r="A1718" s="2" t="s">
        <v>1750</v>
      </c>
      <c r="B1718" s="2">
        <v>0.52169441651153403</v>
      </c>
      <c r="C1718" s="2">
        <v>0.49261904761904801</v>
      </c>
      <c r="D1718" s="2">
        <f>(1/C1718)</f>
        <v>2.0299661672305445</v>
      </c>
    </row>
    <row r="1719" spans="1:4" x14ac:dyDescent="0.2">
      <c r="A1719" s="2" t="s">
        <v>1751</v>
      </c>
      <c r="B1719" s="2">
        <v>0.1025843508656</v>
      </c>
      <c r="C1719" s="2">
        <v>0.49272727272727201</v>
      </c>
      <c r="D1719" s="2">
        <f>(1/C1719)</f>
        <v>2.0295202952029552</v>
      </c>
    </row>
    <row r="1720" spans="1:4" x14ac:dyDescent="0.2">
      <c r="A1720" s="2" t="s">
        <v>1752</v>
      </c>
      <c r="B1720" s="2">
        <v>1.63191759638203</v>
      </c>
      <c r="C1720" s="2">
        <v>0.492826293207906</v>
      </c>
      <c r="D1720" s="2">
        <f>(1/C1720)</f>
        <v>2.0291125164828316</v>
      </c>
    </row>
    <row r="1721" spans="1:4" x14ac:dyDescent="0.2">
      <c r="A1721" s="2" t="s">
        <v>1753</v>
      </c>
      <c r="B1721" s="2">
        <v>1.36792785664434</v>
      </c>
      <c r="C1721" s="2">
        <v>0.49302408702408701</v>
      </c>
      <c r="D1721" s="2">
        <f>(1/C1721)</f>
        <v>2.0282984671926267</v>
      </c>
    </row>
    <row r="1722" spans="1:4" x14ac:dyDescent="0.2">
      <c r="A1722" s="2" t="s">
        <v>1754</v>
      </c>
      <c r="B1722" s="2">
        <v>0.82980005747600805</v>
      </c>
      <c r="C1722" s="2">
        <v>0.49357808857808899</v>
      </c>
      <c r="D1722" s="2">
        <f>(1/C1722)</f>
        <v>2.0260218659236329</v>
      </c>
    </row>
    <row r="1723" spans="1:4" x14ac:dyDescent="0.2">
      <c r="A1723" s="2" t="s">
        <v>1755</v>
      </c>
      <c r="B1723" s="2">
        <v>0.93367884880767205</v>
      </c>
      <c r="C1723" s="2">
        <v>0.49360683760683699</v>
      </c>
      <c r="D1723" s="2">
        <f>(1/C1723)</f>
        <v>2.0259038648012218</v>
      </c>
    </row>
    <row r="1724" spans="1:4" x14ac:dyDescent="0.2">
      <c r="A1724" s="2" t="s">
        <v>1756</v>
      </c>
      <c r="B1724" s="2">
        <v>1.16934456586741</v>
      </c>
      <c r="C1724" s="2">
        <v>0.49361487186395803</v>
      </c>
      <c r="D1724" s="2">
        <f>(1/C1724)</f>
        <v>2.0258708904451392</v>
      </c>
    </row>
    <row r="1725" spans="1:4" x14ac:dyDescent="0.2">
      <c r="A1725" s="2" t="s">
        <v>1757</v>
      </c>
      <c r="B1725" s="2">
        <v>0.75845442007099795</v>
      </c>
      <c r="C1725" s="2">
        <v>0.49381956757274897</v>
      </c>
      <c r="D1725" s="2">
        <f>(1/C1725)</f>
        <v>2.0250311362007358</v>
      </c>
    </row>
    <row r="1726" spans="1:4" x14ac:dyDescent="0.2">
      <c r="A1726" s="2" t="s">
        <v>1758</v>
      </c>
      <c r="B1726" s="2">
        <v>1.32013459899941</v>
      </c>
      <c r="C1726" s="2">
        <v>0.49385057713671199</v>
      </c>
      <c r="D1726" s="2">
        <f>(1/C1726)</f>
        <v>2.0249039816818346</v>
      </c>
    </row>
    <row r="1727" spans="1:4" x14ac:dyDescent="0.2">
      <c r="A1727" s="2" t="s">
        <v>1759</v>
      </c>
      <c r="B1727" s="2">
        <v>1.54671139736472</v>
      </c>
      <c r="C1727" s="2">
        <v>0.494285714285714</v>
      </c>
      <c r="D1727" s="2">
        <f>(1/C1727)</f>
        <v>2.0231213872832381</v>
      </c>
    </row>
    <row r="1728" spans="1:4" x14ac:dyDescent="0.2">
      <c r="A1728" s="2" t="s">
        <v>1760</v>
      </c>
      <c r="B1728" s="2">
        <v>1.37340552472158</v>
      </c>
      <c r="C1728" s="2">
        <v>0.49515142379560201</v>
      </c>
      <c r="D1728" s="2">
        <f>(1/C1728)</f>
        <v>2.0195842159444117</v>
      </c>
    </row>
    <row r="1729" spans="1:4" x14ac:dyDescent="0.2">
      <c r="A1729" s="2" t="s">
        <v>1761</v>
      </c>
      <c r="B1729" s="2">
        <v>0.86886935994296799</v>
      </c>
      <c r="C1729" s="2">
        <v>0.49525378801989201</v>
      </c>
      <c r="D1729" s="2">
        <f>(1/C1729)</f>
        <v>2.0191667871903984</v>
      </c>
    </row>
    <row r="1730" spans="1:4" x14ac:dyDescent="0.2">
      <c r="A1730" s="2" t="s">
        <v>1762</v>
      </c>
      <c r="B1730" s="2">
        <v>1.3328068364613599</v>
      </c>
      <c r="C1730" s="2">
        <v>0.49527804179016599</v>
      </c>
      <c r="D1730" s="2">
        <f>(1/C1730)</f>
        <v>2.0190679085742089</v>
      </c>
    </row>
    <row r="1731" spans="1:4" x14ac:dyDescent="0.2">
      <c r="A1731" s="2" t="s">
        <v>1763</v>
      </c>
      <c r="B1731" s="2">
        <v>1.08103330977584</v>
      </c>
      <c r="C1731" s="2">
        <v>0.49577898881508797</v>
      </c>
      <c r="D1731" s="2">
        <f>(1/C1731)</f>
        <v>2.0170277937554402</v>
      </c>
    </row>
    <row r="1732" spans="1:4" x14ac:dyDescent="0.2">
      <c r="A1732" s="2" t="s">
        <v>1764</v>
      </c>
      <c r="B1732" s="2">
        <v>0.96590574891428105</v>
      </c>
      <c r="C1732" s="2">
        <v>0.49579576770225398</v>
      </c>
      <c r="D1732" s="2">
        <f>(1/C1732)</f>
        <v>2.0169595328222765</v>
      </c>
    </row>
    <row r="1733" spans="1:4" x14ac:dyDescent="0.2">
      <c r="A1733" s="2" t="s">
        <v>1765</v>
      </c>
      <c r="B1733" s="2">
        <v>1.1760332790272301</v>
      </c>
      <c r="C1733" s="2">
        <v>0.49612660498331501</v>
      </c>
      <c r="D1733" s="2">
        <f>(1/C1733)</f>
        <v>2.0156145426501175</v>
      </c>
    </row>
    <row r="1734" spans="1:4" x14ac:dyDescent="0.2">
      <c r="A1734" s="2" t="s">
        <v>1766</v>
      </c>
      <c r="B1734" s="2">
        <v>1.32587884094501</v>
      </c>
      <c r="C1734" s="2">
        <v>0.49612971494281699</v>
      </c>
      <c r="D1734" s="2">
        <f>(1/C1734)</f>
        <v>2.0156019078906775</v>
      </c>
    </row>
    <row r="1735" spans="1:4" x14ac:dyDescent="0.2">
      <c r="A1735" s="2" t="s">
        <v>1767</v>
      </c>
      <c r="B1735" s="2">
        <v>0.48098437299614499</v>
      </c>
      <c r="C1735" s="2">
        <v>0.496357808857809</v>
      </c>
      <c r="D1735" s="2">
        <f>(1/C1735)</f>
        <v>2.0146756677428819</v>
      </c>
    </row>
    <row r="1736" spans="1:4" x14ac:dyDescent="0.2">
      <c r="A1736" s="2" t="s">
        <v>1768</v>
      </c>
      <c r="B1736" s="2">
        <v>1.47062258505898</v>
      </c>
      <c r="C1736" s="2">
        <v>0.496401192451073</v>
      </c>
      <c r="D1736" s="2">
        <f>(1/C1736)</f>
        <v>2.0144995926829155</v>
      </c>
    </row>
    <row r="1737" spans="1:4" x14ac:dyDescent="0.2">
      <c r="A1737" s="2" t="s">
        <v>1769</v>
      </c>
      <c r="B1737" s="2">
        <v>0.95952777844161996</v>
      </c>
      <c r="C1737" s="2">
        <v>0.49646271002820003</v>
      </c>
      <c r="D1737" s="2">
        <f>(1/C1737)</f>
        <v>2.0142499724565379</v>
      </c>
    </row>
    <row r="1738" spans="1:4" x14ac:dyDescent="0.2">
      <c r="A1738" s="2" t="s">
        <v>1770</v>
      </c>
      <c r="B1738" s="2">
        <v>0.97901930742999299</v>
      </c>
      <c r="C1738" s="2">
        <v>0.49677715307589598</v>
      </c>
      <c r="D1738" s="2">
        <f>(1/C1738)</f>
        <v>2.0129750207075712</v>
      </c>
    </row>
    <row r="1739" spans="1:4" x14ac:dyDescent="0.2">
      <c r="A1739" s="2" t="s">
        <v>1771</v>
      </c>
      <c r="B1739" s="2">
        <v>1.24499162475763</v>
      </c>
      <c r="C1739" s="2">
        <v>0.49682777757080399</v>
      </c>
      <c r="D1739" s="2">
        <f>(1/C1739)</f>
        <v>2.0127699076919825</v>
      </c>
    </row>
    <row r="1740" spans="1:4" x14ac:dyDescent="0.2">
      <c r="A1740" s="2" t="s">
        <v>1772</v>
      </c>
      <c r="B1740" s="2">
        <v>1.0763448892699099</v>
      </c>
      <c r="C1740" s="2">
        <v>0.496979466699349</v>
      </c>
      <c r="D1740" s="2">
        <f>(1/C1740)</f>
        <v>2.012155565785088</v>
      </c>
    </row>
    <row r="1741" spans="1:4" x14ac:dyDescent="0.2">
      <c r="A1741" s="2" t="s">
        <v>1773</v>
      </c>
      <c r="B1741" s="2">
        <v>2.6183945020938499</v>
      </c>
      <c r="C1741" s="2">
        <v>0.497052930192183</v>
      </c>
      <c r="D1741" s="2">
        <f>(1/C1741)</f>
        <v>2.0118581729582705</v>
      </c>
    </row>
    <row r="1742" spans="1:4" x14ac:dyDescent="0.2">
      <c r="A1742" s="2" t="s">
        <v>1774</v>
      </c>
      <c r="B1742" s="2">
        <v>1.84217470892368</v>
      </c>
      <c r="C1742" s="2">
        <v>0.49730472030790401</v>
      </c>
      <c r="D1742" s="2">
        <f>(1/C1742)</f>
        <v>2.0108395500063914</v>
      </c>
    </row>
    <row r="1743" spans="1:4" x14ac:dyDescent="0.2">
      <c r="A1743" s="2" t="s">
        <v>1775</v>
      </c>
      <c r="B1743" s="2">
        <v>1.3151765719994399</v>
      </c>
      <c r="C1743" s="2">
        <v>0.49754662004661998</v>
      </c>
      <c r="D1743" s="2">
        <f>(1/C1743)</f>
        <v>2.0098619098373138</v>
      </c>
    </row>
    <row r="1744" spans="1:4" x14ac:dyDescent="0.2">
      <c r="A1744" s="2" t="s">
        <v>1776</v>
      </c>
      <c r="B1744" s="2">
        <v>0.70754362763807599</v>
      </c>
      <c r="C1744" s="2">
        <v>0.49764069264069299</v>
      </c>
      <c r="D1744" s="2">
        <f>(1/C1744)</f>
        <v>2.0094819712061227</v>
      </c>
    </row>
    <row r="1745" spans="1:4" x14ac:dyDescent="0.2">
      <c r="A1745" s="2" t="s">
        <v>1777</v>
      </c>
      <c r="B1745" s="2">
        <v>1.26746639023124</v>
      </c>
      <c r="C1745" s="2">
        <v>0.49779207471984399</v>
      </c>
      <c r="D1745" s="2">
        <f>(1/C1745)</f>
        <v>2.0088708735726604</v>
      </c>
    </row>
    <row r="1746" spans="1:4" x14ac:dyDescent="0.2">
      <c r="A1746" s="2" t="s">
        <v>1778</v>
      </c>
      <c r="B1746" s="2">
        <v>0.67583317305591994</v>
      </c>
      <c r="C1746" s="2">
        <v>0.49780303030303003</v>
      </c>
      <c r="D1746" s="2">
        <f>(1/C1746)</f>
        <v>2.0088266626084321</v>
      </c>
    </row>
    <row r="1747" spans="1:4" x14ac:dyDescent="0.2">
      <c r="A1747" s="2" t="s">
        <v>1779</v>
      </c>
      <c r="B1747" s="2">
        <v>0.56385568273187103</v>
      </c>
      <c r="C1747" s="2">
        <v>0.49803420652788599</v>
      </c>
      <c r="D1747" s="2">
        <f>(1/C1747)</f>
        <v>2.0078942106640376</v>
      </c>
    </row>
    <row r="1748" spans="1:4" x14ac:dyDescent="0.2">
      <c r="A1748" s="2" t="s">
        <v>1780</v>
      </c>
      <c r="B1748" s="2">
        <v>0.98000932453817402</v>
      </c>
      <c r="C1748" s="2">
        <v>0.498215734700591</v>
      </c>
      <c r="D1748" s="2">
        <f>(1/C1748)</f>
        <v>2.0071626212306652</v>
      </c>
    </row>
    <row r="1749" spans="1:4" x14ac:dyDescent="0.2">
      <c r="A1749" s="2" t="s">
        <v>1781</v>
      </c>
      <c r="B1749" s="2">
        <v>0.82310144363916804</v>
      </c>
      <c r="C1749" s="2">
        <v>0.498372454906576</v>
      </c>
      <c r="D1749" s="2">
        <f>(1/C1749)</f>
        <v>2.0065314408025583</v>
      </c>
    </row>
    <row r="1750" spans="1:4" x14ac:dyDescent="0.2">
      <c r="A1750" s="2" t="s">
        <v>1782</v>
      </c>
      <c r="B1750" s="2">
        <v>1.2081175414243699</v>
      </c>
      <c r="C1750" s="2">
        <v>0.49891609281175098</v>
      </c>
      <c r="D1750" s="2">
        <f>(1/C1750)</f>
        <v>2.0043450480105398</v>
      </c>
    </row>
    <row r="1751" spans="1:4" x14ac:dyDescent="0.2">
      <c r="A1751" s="2" t="s">
        <v>1783</v>
      </c>
      <c r="B1751" s="2">
        <v>0.79152380714718695</v>
      </c>
      <c r="C1751" s="2">
        <v>0.49896691164872398</v>
      </c>
      <c r="D1751" s="2">
        <f>(1/C1751)</f>
        <v>2.0041409092553351</v>
      </c>
    </row>
    <row r="1752" spans="1:4" x14ac:dyDescent="0.2">
      <c r="A1752" s="2" t="s">
        <v>1784</v>
      </c>
      <c r="B1752" s="2">
        <v>1.6413934884958099</v>
      </c>
      <c r="C1752" s="2">
        <v>0.49898268398268403</v>
      </c>
      <c r="D1752" s="2">
        <f>(1/C1752)</f>
        <v>2.0040775604042858</v>
      </c>
    </row>
    <row r="1753" spans="1:4" x14ac:dyDescent="0.2">
      <c r="A1753" s="2" t="s">
        <v>1785</v>
      </c>
      <c r="B1753" s="2">
        <v>5.8195065003930999</v>
      </c>
      <c r="C1753" s="2">
        <v>0.499</v>
      </c>
      <c r="D1753" s="2">
        <f>(1/C1753)</f>
        <v>2.0040080160320639</v>
      </c>
    </row>
    <row r="1754" spans="1:4" x14ac:dyDescent="0.2">
      <c r="A1754" s="2" t="s">
        <v>1786</v>
      </c>
      <c r="B1754" s="2">
        <v>6.8560511218735396</v>
      </c>
      <c r="C1754" s="2">
        <v>0.499</v>
      </c>
      <c r="D1754" s="2">
        <f>(1/C1754)</f>
        <v>2.0040080160320639</v>
      </c>
    </row>
    <row r="1755" spans="1:4" x14ac:dyDescent="0.2">
      <c r="A1755" s="2" t="s">
        <v>1787</v>
      </c>
      <c r="B1755" s="2">
        <v>4.1564834894565603</v>
      </c>
      <c r="C1755" s="2">
        <v>0.499</v>
      </c>
      <c r="D1755" s="2">
        <f>(1/C1755)</f>
        <v>2.0040080160320639</v>
      </c>
    </row>
    <row r="1756" spans="1:4" x14ac:dyDescent="0.2">
      <c r="A1756" s="2" t="s">
        <v>1788</v>
      </c>
      <c r="B1756" s="2">
        <v>1.1200086298230001</v>
      </c>
      <c r="C1756" s="2">
        <v>0.49910628542290197</v>
      </c>
      <c r="D1756" s="2">
        <f>(1/C1756)</f>
        <v>2.0035812595561313</v>
      </c>
    </row>
    <row r="1757" spans="1:4" x14ac:dyDescent="0.2">
      <c r="A1757" s="2" t="s">
        <v>1789</v>
      </c>
      <c r="B1757" s="2">
        <v>1.28352285536662</v>
      </c>
      <c r="C1757" s="2">
        <v>0.49976190476190502</v>
      </c>
      <c r="D1757" s="2">
        <f>(1/C1757)</f>
        <v>2.0009528346831815</v>
      </c>
    </row>
    <row r="1758" spans="1:4" x14ac:dyDescent="0.2">
      <c r="A1758" s="2" t="s">
        <v>1790</v>
      </c>
      <c r="B1758" s="2">
        <v>3.1695653188746502</v>
      </c>
      <c r="C1758" s="2">
        <v>0.5</v>
      </c>
      <c r="D1758" s="2">
        <f>(1/C1758)</f>
        <v>2</v>
      </c>
    </row>
    <row r="1759" spans="1:4" x14ac:dyDescent="0.2">
      <c r="A1759" s="2" t="s">
        <v>1791</v>
      </c>
      <c r="B1759" s="2">
        <v>2.75330844215084</v>
      </c>
      <c r="C1759" s="2">
        <v>0.5</v>
      </c>
      <c r="D1759" s="2">
        <f>(1/C1759)</f>
        <v>2</v>
      </c>
    </row>
    <row r="1760" spans="1:4" x14ac:dyDescent="0.2">
      <c r="A1760" s="2" t="s">
        <v>1792</v>
      </c>
      <c r="B1760" s="2">
        <v>1.04508915527431</v>
      </c>
      <c r="C1760" s="2">
        <v>0.50004715441278103</v>
      </c>
      <c r="D1760" s="2">
        <f>(1/C1760)</f>
        <v>1.9998114001355076</v>
      </c>
    </row>
    <row r="1761" spans="1:4" x14ac:dyDescent="0.2">
      <c r="A1761" s="2" t="s">
        <v>1793</v>
      </c>
      <c r="B1761" s="2">
        <v>0.53899398976500801</v>
      </c>
      <c r="C1761" s="2">
        <v>0.50023191275497703</v>
      </c>
      <c r="D1761" s="2">
        <f>(1/C1761)</f>
        <v>1.9990727790488225</v>
      </c>
    </row>
    <row r="1762" spans="1:4" x14ac:dyDescent="0.2">
      <c r="A1762" s="2" t="s">
        <v>1794</v>
      </c>
      <c r="B1762" s="2">
        <v>1.06978572660461</v>
      </c>
      <c r="C1762" s="2">
        <v>0.50064386763632496</v>
      </c>
      <c r="D1762" s="2">
        <f>(1/C1762)</f>
        <v>1.9974278417136524</v>
      </c>
    </row>
    <row r="1763" spans="1:4" x14ac:dyDescent="0.2">
      <c r="A1763" s="2" t="s">
        <v>1795</v>
      </c>
      <c r="B1763" s="2">
        <v>0.63282030807527601</v>
      </c>
      <c r="C1763" s="2">
        <v>0.50091975704032699</v>
      </c>
      <c r="D1763" s="2">
        <f>(1/C1763)</f>
        <v>1.9963277270365163</v>
      </c>
    </row>
    <row r="1764" spans="1:4" x14ac:dyDescent="0.2">
      <c r="A1764" s="2" t="s">
        <v>1796</v>
      </c>
      <c r="B1764" s="2">
        <v>1.18304574117802</v>
      </c>
      <c r="C1764" s="2">
        <v>0.50092330096614701</v>
      </c>
      <c r="D1764" s="2">
        <f>(1/C1764)</f>
        <v>1.9963136034424185</v>
      </c>
    </row>
    <row r="1765" spans="1:4" x14ac:dyDescent="0.2">
      <c r="A1765" s="2" t="s">
        <v>1797</v>
      </c>
      <c r="B1765" s="2">
        <v>1.0919187057412001</v>
      </c>
      <c r="C1765" s="2">
        <v>0.50092394869797496</v>
      </c>
      <c r="D1765" s="2">
        <f>(1/C1765)</f>
        <v>1.9963110220608276</v>
      </c>
    </row>
    <row r="1766" spans="1:4" x14ac:dyDescent="0.2">
      <c r="A1766" s="2" t="s">
        <v>1798</v>
      </c>
      <c r="B1766" s="2">
        <v>0.46681257904745799</v>
      </c>
      <c r="C1766" s="2">
        <v>0.50141724941724897</v>
      </c>
      <c r="D1766" s="2">
        <f>(1/C1766)</f>
        <v>1.9943470256801252</v>
      </c>
    </row>
    <row r="1767" spans="1:4" x14ac:dyDescent="0.2">
      <c r="A1767" s="2" t="s">
        <v>1799</v>
      </c>
      <c r="B1767" s="2">
        <v>1.2312706710430701</v>
      </c>
      <c r="C1767" s="2">
        <v>0.501606106075563</v>
      </c>
      <c r="D1767" s="2">
        <f>(1/C1767)</f>
        <v>1.9935961462346272</v>
      </c>
    </row>
    <row r="1768" spans="1:4" x14ac:dyDescent="0.2">
      <c r="A1768" s="2" t="s">
        <v>1800</v>
      </c>
      <c r="B1768" s="2">
        <v>0.262283213586254</v>
      </c>
      <c r="C1768" s="2">
        <v>0.502</v>
      </c>
      <c r="D1768" s="2">
        <f>(1/C1768)</f>
        <v>1.9920318725099602</v>
      </c>
    </row>
    <row r="1769" spans="1:4" x14ac:dyDescent="0.2">
      <c r="A1769" s="2" t="s">
        <v>1801</v>
      </c>
      <c r="B1769" s="2">
        <v>1.2084166888113299</v>
      </c>
      <c r="C1769" s="2">
        <v>0.50226461928918198</v>
      </c>
      <c r="D1769" s="2">
        <f>(1/C1769)</f>
        <v>1.9909823658597059</v>
      </c>
    </row>
    <row r="1770" spans="1:4" x14ac:dyDescent="0.2">
      <c r="A1770" s="2" t="s">
        <v>1802</v>
      </c>
      <c r="B1770" s="2">
        <v>1.4234684028454101</v>
      </c>
      <c r="C1770" s="2">
        <v>0.50252193626188102</v>
      </c>
      <c r="D1770" s="2">
        <f>(1/C1770)</f>
        <v>1.9899628809017136</v>
      </c>
    </row>
    <row r="1771" spans="1:4" x14ac:dyDescent="0.2">
      <c r="A1771" s="2" t="s">
        <v>1803</v>
      </c>
      <c r="B1771" s="2">
        <v>1.29539649874774</v>
      </c>
      <c r="C1771" s="2">
        <v>0.50260180995475101</v>
      </c>
      <c r="D1771" s="2">
        <f>(1/C1771)</f>
        <v>1.9896466351564264</v>
      </c>
    </row>
    <row r="1772" spans="1:4" x14ac:dyDescent="0.2">
      <c r="A1772" s="2" t="s">
        <v>1804</v>
      </c>
      <c r="B1772" s="2">
        <v>0.87730680222778401</v>
      </c>
      <c r="C1772" s="2">
        <v>0.50270649296127801</v>
      </c>
      <c r="D1772" s="2">
        <f>(1/C1772)</f>
        <v>1.9892323134903831</v>
      </c>
    </row>
    <row r="1773" spans="1:4" x14ac:dyDescent="0.2">
      <c r="A1773" s="2" t="s">
        <v>1805</v>
      </c>
      <c r="B1773" s="2">
        <v>1.13206824151123</v>
      </c>
      <c r="C1773" s="2">
        <v>0.50272727272727302</v>
      </c>
      <c r="D1773" s="2">
        <f>(1/C1773)</f>
        <v>1.9891500904159121</v>
      </c>
    </row>
    <row r="1774" spans="1:4" x14ac:dyDescent="0.2">
      <c r="A1774" s="2" t="s">
        <v>1806</v>
      </c>
      <c r="B1774" s="2">
        <v>1.6965132619098999</v>
      </c>
      <c r="C1774" s="2">
        <v>0.50289976689976701</v>
      </c>
      <c r="D1774" s="2">
        <f>(1/C1774)</f>
        <v>1.9884678137051315</v>
      </c>
    </row>
    <row r="1775" spans="1:4" x14ac:dyDescent="0.2">
      <c r="A1775" s="2" t="s">
        <v>1807</v>
      </c>
      <c r="B1775" s="2">
        <v>1.5798716736110201</v>
      </c>
      <c r="C1775" s="2">
        <v>0.50296935747468696</v>
      </c>
      <c r="D1775" s="2">
        <f>(1/C1775)</f>
        <v>1.9881926903475968</v>
      </c>
    </row>
    <row r="1776" spans="1:4" x14ac:dyDescent="0.2">
      <c r="A1776" s="2" t="s">
        <v>1808</v>
      </c>
      <c r="B1776" s="2">
        <v>0.75322730757607903</v>
      </c>
      <c r="C1776" s="2">
        <v>0.50350373921581304</v>
      </c>
      <c r="D1776" s="2">
        <f>(1/C1776)</f>
        <v>1.9860825692326736</v>
      </c>
    </row>
    <row r="1777" spans="1:4" x14ac:dyDescent="0.2">
      <c r="A1777" s="2" t="s">
        <v>1809</v>
      </c>
      <c r="B1777" s="2">
        <v>1.2521020521475199</v>
      </c>
      <c r="C1777" s="2">
        <v>0.50356637767082002</v>
      </c>
      <c r="D1777" s="2">
        <f>(1/C1777)</f>
        <v>1.9858355210794023</v>
      </c>
    </row>
    <row r="1778" spans="1:4" x14ac:dyDescent="0.2">
      <c r="A1778" s="2" t="s">
        <v>1810</v>
      </c>
      <c r="B1778" s="2">
        <v>1.16758396049618</v>
      </c>
      <c r="C1778" s="2">
        <v>0.50357514277304705</v>
      </c>
      <c r="D1778" s="2">
        <f>(1/C1778)</f>
        <v>1.9858009561259924</v>
      </c>
    </row>
    <row r="1779" spans="1:4" x14ac:dyDescent="0.2">
      <c r="A1779" s="2" t="s">
        <v>1811</v>
      </c>
      <c r="B1779" s="2">
        <v>0.85059427145059197</v>
      </c>
      <c r="C1779" s="2">
        <v>0.50426313061685002</v>
      </c>
      <c r="D1779" s="2">
        <f>(1/C1779)</f>
        <v>1.9830916426047842</v>
      </c>
    </row>
    <row r="1780" spans="1:4" x14ac:dyDescent="0.2">
      <c r="A1780" s="2" t="s">
        <v>1812</v>
      </c>
      <c r="B1780" s="2">
        <v>1.16325493383756</v>
      </c>
      <c r="C1780" s="2">
        <v>0.50468581174176896</v>
      </c>
      <c r="D1780" s="2">
        <f>(1/C1780)</f>
        <v>1.9814307768011257</v>
      </c>
    </row>
    <row r="1781" spans="1:4" x14ac:dyDescent="0.2">
      <c r="A1781" s="2" t="s">
        <v>1813</v>
      </c>
      <c r="B1781" s="2">
        <v>1.0331832846046201</v>
      </c>
      <c r="C1781" s="2">
        <v>0.50473993604325595</v>
      </c>
      <c r="D1781" s="2">
        <f>(1/C1781)</f>
        <v>1.9812183039035385</v>
      </c>
    </row>
    <row r="1782" spans="1:4" x14ac:dyDescent="0.2">
      <c r="A1782" s="2" t="s">
        <v>1814</v>
      </c>
      <c r="B1782" s="2">
        <v>0.61384235943409504</v>
      </c>
      <c r="C1782" s="2">
        <v>0.50489682335957498</v>
      </c>
      <c r="D1782" s="2">
        <f>(1/C1782)</f>
        <v>1.9806026770895819</v>
      </c>
    </row>
    <row r="1783" spans="1:4" x14ac:dyDescent="0.2">
      <c r="A1783" s="2" t="s">
        <v>1815</v>
      </c>
      <c r="B1783" s="2">
        <v>1.2033329417208001</v>
      </c>
      <c r="C1783" s="2">
        <v>0.50504673639029996</v>
      </c>
      <c r="D1783" s="2">
        <f>(1/C1783)</f>
        <v>1.9800147747657166</v>
      </c>
    </row>
    <row r="1784" spans="1:4" x14ac:dyDescent="0.2">
      <c r="A1784" s="2" t="s">
        <v>1816</v>
      </c>
      <c r="B1784" s="2">
        <v>1.1887066497068099</v>
      </c>
      <c r="C1784" s="2">
        <v>0.50513677651090405</v>
      </c>
      <c r="D1784" s="2">
        <f>(1/C1784)</f>
        <v>1.9796618391304432</v>
      </c>
    </row>
    <row r="1785" spans="1:4" x14ac:dyDescent="0.2">
      <c r="A1785" s="2" t="s">
        <v>1817</v>
      </c>
      <c r="B1785" s="2">
        <v>1.4970625390216401</v>
      </c>
      <c r="C1785" s="2">
        <v>0.50518305224187599</v>
      </c>
      <c r="D1785" s="2">
        <f>(1/C1785)</f>
        <v>1.9794804983307539</v>
      </c>
    </row>
    <row r="1786" spans="1:4" x14ac:dyDescent="0.2">
      <c r="A1786" s="2" t="s">
        <v>1818</v>
      </c>
      <c r="B1786" s="2">
        <v>1.4044206940653201</v>
      </c>
      <c r="C1786" s="2">
        <v>0.50565763124428098</v>
      </c>
      <c r="D1786" s="2">
        <f>(1/C1786)</f>
        <v>1.9776226802694181</v>
      </c>
    </row>
    <row r="1787" spans="1:4" x14ac:dyDescent="0.2">
      <c r="A1787" s="2" t="s">
        <v>1819</v>
      </c>
      <c r="B1787" s="2">
        <v>1.20804022055277</v>
      </c>
      <c r="C1787" s="2">
        <v>0.50625199216902705</v>
      </c>
      <c r="D1787" s="2">
        <f>(1/C1787)</f>
        <v>1.9753008688726714</v>
      </c>
    </row>
    <row r="1788" spans="1:4" x14ac:dyDescent="0.2">
      <c r="A1788" s="2" t="s">
        <v>1820</v>
      </c>
      <c r="B1788" s="2">
        <v>1.99096581949663</v>
      </c>
      <c r="C1788" s="2">
        <v>0.50628571428571401</v>
      </c>
      <c r="D1788" s="2">
        <f>(1/C1788)</f>
        <v>1.9751693002257347</v>
      </c>
    </row>
    <row r="1789" spans="1:4" x14ac:dyDescent="0.2">
      <c r="A1789" s="2" t="s">
        <v>1821</v>
      </c>
      <c r="B1789" s="2">
        <v>1.0555523077105899</v>
      </c>
      <c r="C1789" s="2">
        <v>0.50638723158034404</v>
      </c>
      <c r="D1789" s="2">
        <f>(1/C1789)</f>
        <v>1.9747733308345448</v>
      </c>
    </row>
    <row r="1790" spans="1:4" x14ac:dyDescent="0.2">
      <c r="A1790" s="2" t="s">
        <v>1822</v>
      </c>
      <c r="B1790" s="2">
        <v>2.79948270285995</v>
      </c>
      <c r="C1790" s="2">
        <v>0.50643057313238005</v>
      </c>
      <c r="D1790" s="2">
        <f>(1/C1790)</f>
        <v>1.9746043249616405</v>
      </c>
    </row>
    <row r="1791" spans="1:4" x14ac:dyDescent="0.2">
      <c r="A1791" s="2" t="s">
        <v>1823</v>
      </c>
      <c r="B1791" s="2">
        <v>1.03452968499091</v>
      </c>
      <c r="C1791" s="2">
        <v>0.50670736189141996</v>
      </c>
      <c r="D1791" s="2">
        <f>(1/C1791)</f>
        <v>1.9735256978845426</v>
      </c>
    </row>
    <row r="1792" spans="1:4" x14ac:dyDescent="0.2">
      <c r="A1792" s="2" t="s">
        <v>1824</v>
      </c>
      <c r="B1792" s="2">
        <v>0.74888590780840203</v>
      </c>
      <c r="C1792" s="2">
        <v>0.50674603174603094</v>
      </c>
      <c r="D1792" s="2">
        <f>(1/C1792)</f>
        <v>1.9733750978856726</v>
      </c>
    </row>
    <row r="1793" spans="1:4" x14ac:dyDescent="0.2">
      <c r="A1793" s="2" t="s">
        <v>1825</v>
      </c>
      <c r="B1793" s="2">
        <v>0.17777878944925801</v>
      </c>
      <c r="C1793" s="2">
        <v>0.50700000000000001</v>
      </c>
      <c r="D1793" s="2">
        <f>(1/C1793)</f>
        <v>1.9723865877712032</v>
      </c>
    </row>
    <row r="1794" spans="1:4" x14ac:dyDescent="0.2">
      <c r="A1794" s="2" t="s">
        <v>1826</v>
      </c>
      <c r="B1794" s="2">
        <v>0.82237923150690395</v>
      </c>
      <c r="C1794" s="2">
        <v>0.50726022242069302</v>
      </c>
      <c r="D1794" s="2">
        <f>(1/C1794)</f>
        <v>1.9713747615137391</v>
      </c>
    </row>
    <row r="1795" spans="1:4" x14ac:dyDescent="0.2">
      <c r="A1795" s="2" t="s">
        <v>1827</v>
      </c>
      <c r="B1795" s="2">
        <v>1.1072741854620101</v>
      </c>
      <c r="C1795" s="2">
        <v>0.50739530584570303</v>
      </c>
      <c r="D1795" s="2">
        <f>(1/C1795)</f>
        <v>1.9708499240710282</v>
      </c>
    </row>
    <row r="1796" spans="1:4" x14ac:dyDescent="0.2">
      <c r="A1796" s="2" t="s">
        <v>1828</v>
      </c>
      <c r="B1796" s="2">
        <v>0.77514623608200595</v>
      </c>
      <c r="C1796" s="2">
        <v>0.50740263229437899</v>
      </c>
      <c r="D1796" s="2">
        <f>(1/C1796)</f>
        <v>1.9708214667278896</v>
      </c>
    </row>
    <row r="1797" spans="1:4" x14ac:dyDescent="0.2">
      <c r="A1797" s="2" t="s">
        <v>1829</v>
      </c>
      <c r="B1797" s="2">
        <v>1.12597244892165</v>
      </c>
      <c r="C1797" s="2">
        <v>0.50748006000022805</v>
      </c>
      <c r="D1797" s="2">
        <f>(1/C1797)</f>
        <v>1.9705207727758813</v>
      </c>
    </row>
    <row r="1798" spans="1:4" x14ac:dyDescent="0.2">
      <c r="A1798" s="2" t="s">
        <v>1830</v>
      </c>
      <c r="B1798" s="2">
        <v>1.2355432867854099</v>
      </c>
      <c r="C1798" s="2">
        <v>0.50762764655578696</v>
      </c>
      <c r="D1798" s="2">
        <f>(1/C1798)</f>
        <v>1.9699478678612565</v>
      </c>
    </row>
    <row r="1799" spans="1:4" x14ac:dyDescent="0.2">
      <c r="A1799" s="2" t="s">
        <v>1831</v>
      </c>
      <c r="B1799" s="2">
        <v>0.62399700129935798</v>
      </c>
      <c r="C1799" s="2">
        <v>0.50839160839160902</v>
      </c>
      <c r="D1799" s="2">
        <f>(1/C1799)</f>
        <v>1.9669876203576317</v>
      </c>
    </row>
    <row r="1800" spans="1:4" x14ac:dyDescent="0.2">
      <c r="A1800" s="2" t="s">
        <v>1832</v>
      </c>
      <c r="B1800" s="2">
        <v>0.71908711113281598</v>
      </c>
      <c r="C1800" s="2">
        <v>0.50886503450182397</v>
      </c>
      <c r="D1800" s="2">
        <f>(1/C1800)</f>
        <v>1.9651576197979381</v>
      </c>
    </row>
    <row r="1801" spans="1:4" x14ac:dyDescent="0.2">
      <c r="A1801" s="2" t="s">
        <v>1833</v>
      </c>
      <c r="B1801" s="2">
        <v>1.6477145394774999</v>
      </c>
      <c r="C1801" s="2">
        <v>0.50919582480592596</v>
      </c>
      <c r="D1801" s="2">
        <f>(1/C1801)</f>
        <v>1.9638809889714597</v>
      </c>
    </row>
    <row r="1802" spans="1:4" x14ac:dyDescent="0.2">
      <c r="A1802" s="2" t="s">
        <v>1834</v>
      </c>
      <c r="B1802" s="2">
        <v>1.24844103504939</v>
      </c>
      <c r="C1802" s="2">
        <v>0.50934464440552696</v>
      </c>
      <c r="D1802" s="2">
        <f>(1/C1802)</f>
        <v>1.9633071849948147</v>
      </c>
    </row>
    <row r="1803" spans="1:4" x14ac:dyDescent="0.2">
      <c r="A1803" s="2" t="s">
        <v>1835</v>
      </c>
      <c r="B1803" s="2">
        <v>1.11840480939563</v>
      </c>
      <c r="C1803" s="2">
        <v>0.50946113851175501</v>
      </c>
      <c r="D1803" s="2">
        <f>(1/C1803)</f>
        <v>1.9628582523903864</v>
      </c>
    </row>
    <row r="1804" spans="1:4" x14ac:dyDescent="0.2">
      <c r="A1804" s="2" t="s">
        <v>1836</v>
      </c>
      <c r="B1804" s="2">
        <v>1.0055469147975</v>
      </c>
      <c r="C1804" s="2">
        <v>0.50981647226173299</v>
      </c>
      <c r="D1804" s="2">
        <f>(1/C1804)</f>
        <v>1.9614901722646052</v>
      </c>
    </row>
    <row r="1805" spans="1:4" x14ac:dyDescent="0.2">
      <c r="A1805" s="2" t="s">
        <v>1837</v>
      </c>
      <c r="B1805" s="2">
        <v>0.62561554485390702</v>
      </c>
      <c r="C1805" s="2">
        <v>0.51</v>
      </c>
      <c r="D1805" s="2">
        <f>(1/C1805)</f>
        <v>1.9607843137254901</v>
      </c>
    </row>
    <row r="1806" spans="1:4" x14ac:dyDescent="0.2">
      <c r="A1806" s="2" t="s">
        <v>1838</v>
      </c>
      <c r="B1806" s="2">
        <v>5.2355846825910897</v>
      </c>
      <c r="C1806" s="2">
        <v>0.51</v>
      </c>
      <c r="D1806" s="2">
        <f>(1/C1806)</f>
        <v>1.9607843137254901</v>
      </c>
    </row>
    <row r="1807" spans="1:4" x14ac:dyDescent="0.2">
      <c r="A1807" s="2" t="s">
        <v>1839</v>
      </c>
      <c r="B1807" s="2">
        <v>5.1603786024403</v>
      </c>
      <c r="C1807" s="2">
        <v>0.510080642440642</v>
      </c>
      <c r="D1807" s="2">
        <f>(1/C1807)</f>
        <v>1.960474318757097</v>
      </c>
    </row>
    <row r="1808" spans="1:4" x14ac:dyDescent="0.2">
      <c r="A1808" s="2" t="s">
        <v>1840</v>
      </c>
      <c r="B1808" s="2">
        <v>0.57907194193436795</v>
      </c>
      <c r="C1808" s="2">
        <v>0.51028571428571401</v>
      </c>
      <c r="D1808" s="2">
        <f>(1/C1808)</f>
        <v>1.9596864501679743</v>
      </c>
    </row>
    <row r="1809" spans="1:4" x14ac:dyDescent="0.2">
      <c r="A1809" s="2" t="s">
        <v>1841</v>
      </c>
      <c r="B1809" s="2">
        <v>0.73242309447038201</v>
      </c>
      <c r="C1809" s="2">
        <v>0.51037581843640001</v>
      </c>
      <c r="D1809" s="2">
        <f>(1/C1809)</f>
        <v>1.9593404778925945</v>
      </c>
    </row>
    <row r="1810" spans="1:4" x14ac:dyDescent="0.2">
      <c r="A1810" s="2" t="s">
        <v>1842</v>
      </c>
      <c r="B1810" s="2">
        <v>1.12249242308547</v>
      </c>
      <c r="C1810" s="2">
        <v>0.51045682060600694</v>
      </c>
      <c r="D1810" s="2">
        <f>(1/C1810)</f>
        <v>1.959029558685913</v>
      </c>
    </row>
    <row r="1811" spans="1:4" x14ac:dyDescent="0.2">
      <c r="A1811" s="2" t="s">
        <v>1843</v>
      </c>
      <c r="B1811" s="2">
        <v>1.66353502800677</v>
      </c>
      <c r="C1811" s="2">
        <v>0.51048951048951097</v>
      </c>
      <c r="D1811" s="2">
        <f>(1/C1811)</f>
        <v>1.9589041095890392</v>
      </c>
    </row>
    <row r="1812" spans="1:4" x14ac:dyDescent="0.2">
      <c r="A1812" s="2" t="s">
        <v>1844</v>
      </c>
      <c r="B1812" s="2">
        <v>0.84547083524091604</v>
      </c>
      <c r="C1812" s="2">
        <v>0.51075221550408501</v>
      </c>
      <c r="D1812" s="2">
        <f>(1/C1812)</f>
        <v>1.95789654874635</v>
      </c>
    </row>
    <row r="1813" spans="1:4" x14ac:dyDescent="0.2">
      <c r="A1813" s="2" t="s">
        <v>1845</v>
      </c>
      <c r="B1813" s="2">
        <v>0.83283108374334602</v>
      </c>
      <c r="C1813" s="2">
        <v>0.51080867725732504</v>
      </c>
      <c r="D1813" s="2">
        <f>(1/C1813)</f>
        <v>1.9576801345060939</v>
      </c>
    </row>
    <row r="1814" spans="1:4" x14ac:dyDescent="0.2">
      <c r="A1814" s="2" t="s">
        <v>1846</v>
      </c>
      <c r="B1814" s="2">
        <v>1.22228075609918</v>
      </c>
      <c r="C1814" s="2">
        <v>0.510928299742474</v>
      </c>
      <c r="D1814" s="2">
        <f>(1/C1814)</f>
        <v>1.957221787291946</v>
      </c>
    </row>
    <row r="1815" spans="1:4" x14ac:dyDescent="0.2">
      <c r="A1815" s="2" t="s">
        <v>1847</v>
      </c>
      <c r="B1815" s="2">
        <v>0.84295085813050696</v>
      </c>
      <c r="C1815" s="2">
        <v>0.51111816796764498</v>
      </c>
      <c r="D1815" s="2">
        <f>(1/C1815)</f>
        <v>1.9564947260166703</v>
      </c>
    </row>
    <row r="1816" spans="1:4" x14ac:dyDescent="0.2">
      <c r="A1816" s="2" t="s">
        <v>1848</v>
      </c>
      <c r="B1816" s="2">
        <v>1.8483567156093399</v>
      </c>
      <c r="C1816" s="2">
        <v>0.51117171717171705</v>
      </c>
      <c r="D1816" s="2">
        <f>(1/C1816)</f>
        <v>1.9562897680116986</v>
      </c>
    </row>
    <row r="1817" spans="1:4" x14ac:dyDescent="0.2">
      <c r="A1817" s="2" t="s">
        <v>1849</v>
      </c>
      <c r="B1817" s="2">
        <v>1.0383888119793601</v>
      </c>
      <c r="C1817" s="2">
        <v>0.51134328427487696</v>
      </c>
      <c r="D1817" s="2">
        <f>(1/C1817)</f>
        <v>1.9556333890608828</v>
      </c>
    </row>
    <row r="1818" spans="1:4" x14ac:dyDescent="0.2">
      <c r="A1818" s="2" t="s">
        <v>1850</v>
      </c>
      <c r="B1818" s="2">
        <v>1.18222994803083</v>
      </c>
      <c r="C1818" s="2">
        <v>0.51140434280859404</v>
      </c>
      <c r="D1818" s="2">
        <f>(1/C1818)</f>
        <v>1.9553998984601411</v>
      </c>
    </row>
    <row r="1819" spans="1:4" x14ac:dyDescent="0.2">
      <c r="A1819" s="2" t="s">
        <v>1851</v>
      </c>
      <c r="B1819" s="2">
        <v>1.15793875313563</v>
      </c>
      <c r="C1819" s="2">
        <v>0.51144594677875599</v>
      </c>
      <c r="D1819" s="2">
        <f>(1/C1819)</f>
        <v>1.9552408349275379</v>
      </c>
    </row>
    <row r="1820" spans="1:4" x14ac:dyDescent="0.2">
      <c r="A1820" s="2" t="s">
        <v>1852</v>
      </c>
      <c r="B1820" s="2">
        <v>0.805114382841988</v>
      </c>
      <c r="C1820" s="2">
        <v>0.51154789531813705</v>
      </c>
      <c r="D1820" s="2">
        <f>(1/C1820)</f>
        <v>1.9548511667281701</v>
      </c>
    </row>
    <row r="1821" spans="1:4" x14ac:dyDescent="0.2">
      <c r="A1821" s="2" t="s">
        <v>1853</v>
      </c>
      <c r="B1821" s="2">
        <v>0.95554500849320101</v>
      </c>
      <c r="C1821" s="2">
        <v>0.51156736913763501</v>
      </c>
      <c r="D1821" s="2">
        <f>(1/C1821)</f>
        <v>1.9547767514682006</v>
      </c>
    </row>
    <row r="1822" spans="1:4" x14ac:dyDescent="0.2">
      <c r="A1822" s="2" t="s">
        <v>1854</v>
      </c>
      <c r="B1822" s="2">
        <v>0.99233369506700198</v>
      </c>
      <c r="C1822" s="2">
        <v>0.51157843536103498</v>
      </c>
      <c r="D1822" s="2">
        <f>(1/C1822)</f>
        <v>1.9547344666595896</v>
      </c>
    </row>
    <row r="1823" spans="1:4" x14ac:dyDescent="0.2">
      <c r="A1823" s="2" t="s">
        <v>1855</v>
      </c>
      <c r="B1823" s="2">
        <v>0.78494488209687296</v>
      </c>
      <c r="C1823" s="2">
        <v>0.51168312627468504</v>
      </c>
      <c r="D1823" s="2">
        <f>(1/C1823)</f>
        <v>1.9543345259018245</v>
      </c>
    </row>
    <row r="1824" spans="1:4" x14ac:dyDescent="0.2">
      <c r="A1824" s="2" t="s">
        <v>1856</v>
      </c>
      <c r="B1824" s="2">
        <v>0.73831903151838296</v>
      </c>
      <c r="C1824" s="2">
        <v>0.51180213903743299</v>
      </c>
      <c r="D1824" s="2">
        <f>(1/C1824)</f>
        <v>1.9538800714681273</v>
      </c>
    </row>
    <row r="1825" spans="1:4" x14ac:dyDescent="0.2">
      <c r="A1825" s="2" t="s">
        <v>1857</v>
      </c>
      <c r="B1825" s="2">
        <v>0.906842854338204</v>
      </c>
      <c r="C1825" s="2">
        <v>0.51199986077422799</v>
      </c>
      <c r="D1825" s="2">
        <f>(1/C1825)</f>
        <v>1.9531255311043163</v>
      </c>
    </row>
    <row r="1826" spans="1:4" x14ac:dyDescent="0.2">
      <c r="A1826" s="2" t="s">
        <v>1858</v>
      </c>
      <c r="B1826" s="2">
        <v>0.79247085995882505</v>
      </c>
      <c r="C1826" s="2">
        <v>0.51201942656185995</v>
      </c>
      <c r="D1826" s="2">
        <f>(1/C1826)</f>
        <v>1.9530508963592701</v>
      </c>
    </row>
    <row r="1827" spans="1:4" x14ac:dyDescent="0.2">
      <c r="A1827" s="2" t="s">
        <v>1859</v>
      </c>
      <c r="B1827" s="2">
        <v>1.0341604393269399</v>
      </c>
      <c r="C1827" s="2">
        <v>0.51215792804976601</v>
      </c>
      <c r="D1827" s="2">
        <f>(1/C1827)</f>
        <v>1.952522738070025</v>
      </c>
    </row>
    <row r="1828" spans="1:4" x14ac:dyDescent="0.2">
      <c r="A1828" s="2" t="s">
        <v>1860</v>
      </c>
      <c r="B1828" s="2">
        <v>1.2665128112790101</v>
      </c>
      <c r="C1828" s="2">
        <v>0.512427397750566</v>
      </c>
      <c r="D1828" s="2">
        <f>(1/C1828)</f>
        <v>1.9514959668233225</v>
      </c>
    </row>
    <row r="1829" spans="1:4" x14ac:dyDescent="0.2">
      <c r="A1829" s="2" t="s">
        <v>1861</v>
      </c>
      <c r="B1829" s="2">
        <v>1.06071020006683</v>
      </c>
      <c r="C1829" s="2">
        <v>0.51273852516076002</v>
      </c>
      <c r="D1829" s="2">
        <f>(1/C1829)</f>
        <v>1.9503118079267943</v>
      </c>
    </row>
    <row r="1830" spans="1:4" x14ac:dyDescent="0.2">
      <c r="A1830" s="2" t="s">
        <v>1862</v>
      </c>
      <c r="B1830" s="2">
        <v>1.1592857085085899</v>
      </c>
      <c r="C1830" s="2">
        <v>0.512893157904035</v>
      </c>
      <c r="D1830" s="2">
        <f>(1/C1830)</f>
        <v>1.9497238061949449</v>
      </c>
    </row>
    <row r="1831" spans="1:4" x14ac:dyDescent="0.2">
      <c r="A1831" s="2" t="s">
        <v>1863</v>
      </c>
      <c r="B1831" s="2">
        <v>0.67964176980392199</v>
      </c>
      <c r="C1831" s="2">
        <v>0.51290927280771403</v>
      </c>
      <c r="D1831" s="2">
        <f>(1/C1831)</f>
        <v>1.94966254855543</v>
      </c>
    </row>
    <row r="1832" spans="1:4" x14ac:dyDescent="0.2">
      <c r="A1832" s="2" t="s">
        <v>1864</v>
      </c>
      <c r="B1832" s="2">
        <v>1.4290016402568599</v>
      </c>
      <c r="C1832" s="2">
        <v>0.51298701298701299</v>
      </c>
      <c r="D1832" s="2">
        <f>(1/C1832)</f>
        <v>1.9493670886075949</v>
      </c>
    </row>
    <row r="1833" spans="1:4" x14ac:dyDescent="0.2">
      <c r="A1833" s="2" t="s">
        <v>1865</v>
      </c>
      <c r="B1833" s="2">
        <v>0.84754816829573099</v>
      </c>
      <c r="C1833" s="2">
        <v>0.51301587301587304</v>
      </c>
      <c r="D1833" s="2">
        <f>(1/C1833)</f>
        <v>1.9492574257425741</v>
      </c>
    </row>
    <row r="1834" spans="1:4" x14ac:dyDescent="0.2">
      <c r="A1834" s="2" t="s">
        <v>1866</v>
      </c>
      <c r="B1834" s="2">
        <v>0.59213287425912997</v>
      </c>
      <c r="C1834" s="2">
        <v>0.51316017316017404</v>
      </c>
      <c r="D1834" s="2">
        <f>(1/C1834)</f>
        <v>1.948709296440017</v>
      </c>
    </row>
    <row r="1835" spans="1:4" x14ac:dyDescent="0.2">
      <c r="A1835" s="2" t="s">
        <v>1867</v>
      </c>
      <c r="B1835" s="2">
        <v>0.55975693704085805</v>
      </c>
      <c r="C1835" s="2">
        <v>0.51324818931824401</v>
      </c>
      <c r="D1835" s="2">
        <f>(1/C1835)</f>
        <v>1.9483751152211883</v>
      </c>
    </row>
    <row r="1836" spans="1:4" x14ac:dyDescent="0.2">
      <c r="A1836" s="2" t="s">
        <v>1868</v>
      </c>
      <c r="B1836" s="2">
        <v>0.305677951273439</v>
      </c>
      <c r="C1836" s="2">
        <v>0.51333333333333298</v>
      </c>
      <c r="D1836" s="2">
        <f>(1/C1836)</f>
        <v>1.9480519480519494</v>
      </c>
    </row>
    <row r="1837" spans="1:4" x14ac:dyDescent="0.2">
      <c r="A1837" s="2" t="s">
        <v>1869</v>
      </c>
      <c r="B1837" s="2">
        <v>0.76926422710624398</v>
      </c>
      <c r="C1837" s="2">
        <v>0.51333333333333397</v>
      </c>
      <c r="D1837" s="2">
        <f>(1/C1837)</f>
        <v>1.9480519480519456</v>
      </c>
    </row>
    <row r="1838" spans="1:4" x14ac:dyDescent="0.2">
      <c r="A1838" s="2" t="s">
        <v>1870</v>
      </c>
      <c r="B1838" s="2">
        <v>0.83231099629994698</v>
      </c>
      <c r="C1838" s="2">
        <v>0.51334488700315595</v>
      </c>
      <c r="D1838" s="2">
        <f>(1/C1838)</f>
        <v>1.9480081039432895</v>
      </c>
    </row>
    <row r="1839" spans="1:4" x14ac:dyDescent="0.2">
      <c r="A1839" s="2" t="s">
        <v>1871</v>
      </c>
      <c r="B1839" s="2">
        <v>0.93367800016732605</v>
      </c>
      <c r="C1839" s="2">
        <v>0.51337681059560203</v>
      </c>
      <c r="D1839" s="2">
        <f>(1/C1839)</f>
        <v>1.9478869698844297</v>
      </c>
    </row>
    <row r="1840" spans="1:4" x14ac:dyDescent="0.2">
      <c r="A1840" s="2" t="s">
        <v>1872</v>
      </c>
      <c r="B1840" s="2">
        <v>0.384771914300509</v>
      </c>
      <c r="C1840" s="2">
        <v>0.51359761386028502</v>
      </c>
      <c r="D1840" s="2">
        <f>(1/C1840)</f>
        <v>1.9470495442606008</v>
      </c>
    </row>
    <row r="1841" spans="1:4" x14ac:dyDescent="0.2">
      <c r="A1841" s="2" t="s">
        <v>1873</v>
      </c>
      <c r="B1841" s="2">
        <v>1.0124929904111699</v>
      </c>
      <c r="C1841" s="2">
        <v>0.51362869652842502</v>
      </c>
      <c r="D1841" s="2">
        <f>(1/C1841)</f>
        <v>1.9469317169366109</v>
      </c>
    </row>
    <row r="1842" spans="1:4" x14ac:dyDescent="0.2">
      <c r="A1842" s="2" t="s">
        <v>1874</v>
      </c>
      <c r="B1842" s="2">
        <v>0.82394655730965505</v>
      </c>
      <c r="C1842" s="2">
        <v>0.51376413100518803</v>
      </c>
      <c r="D1842" s="2">
        <f>(1/C1842)</f>
        <v>1.9464184820444421</v>
      </c>
    </row>
    <row r="1843" spans="1:4" x14ac:dyDescent="0.2">
      <c r="A1843" s="2" t="s">
        <v>1875</v>
      </c>
      <c r="B1843" s="2">
        <v>1.1310957692355901</v>
      </c>
      <c r="C1843" s="2">
        <v>0.51416209821050896</v>
      </c>
      <c r="D1843" s="2">
        <f>(1/C1843)</f>
        <v>1.9449119324049799</v>
      </c>
    </row>
    <row r="1844" spans="1:4" x14ac:dyDescent="0.2">
      <c r="A1844" s="2" t="s">
        <v>1876</v>
      </c>
      <c r="B1844" s="2">
        <v>0.80406960309999198</v>
      </c>
      <c r="C1844" s="2">
        <v>0.51418308725012896</v>
      </c>
      <c r="D1844" s="2">
        <f>(1/C1844)</f>
        <v>1.9448325407746074</v>
      </c>
    </row>
    <row r="1845" spans="1:4" x14ac:dyDescent="0.2">
      <c r="A1845" s="2" t="s">
        <v>1877</v>
      </c>
      <c r="B1845" s="2">
        <v>0.80813119401324196</v>
      </c>
      <c r="C1845" s="2">
        <v>0.51435430437585306</v>
      </c>
      <c r="D1845" s="2">
        <f>(1/C1845)</f>
        <v>1.9441851492104401</v>
      </c>
    </row>
    <row r="1846" spans="1:4" x14ac:dyDescent="0.2">
      <c r="A1846" s="2" t="s">
        <v>1878</v>
      </c>
      <c r="B1846" s="2">
        <v>1.0437698683843299</v>
      </c>
      <c r="C1846" s="2">
        <v>0.51438708561761404</v>
      </c>
      <c r="D1846" s="2">
        <f>(1/C1846)</f>
        <v>1.9440612487370683</v>
      </c>
    </row>
    <row r="1847" spans="1:4" x14ac:dyDescent="0.2">
      <c r="A1847" s="2" t="s">
        <v>1879</v>
      </c>
      <c r="B1847" s="2">
        <v>1.38764736074165</v>
      </c>
      <c r="C1847" s="2">
        <v>0.51452380952380905</v>
      </c>
      <c r="D1847" s="2">
        <f>(1/C1847)</f>
        <v>1.9435446552521998</v>
      </c>
    </row>
    <row r="1848" spans="1:4" x14ac:dyDescent="0.2">
      <c r="A1848" s="2" t="s">
        <v>1880</v>
      </c>
      <c r="B1848" s="2">
        <v>1.14362764545896</v>
      </c>
      <c r="C1848" s="2">
        <v>0.51452417854850097</v>
      </c>
      <c r="D1848" s="2">
        <f>(1/C1848)</f>
        <v>1.943543261311939</v>
      </c>
    </row>
    <row r="1849" spans="1:4" x14ac:dyDescent="0.2">
      <c r="A1849" s="2" t="s">
        <v>1881</v>
      </c>
      <c r="B1849" s="2">
        <v>0.79004795647112802</v>
      </c>
      <c r="C1849" s="2">
        <v>0.51461538461538503</v>
      </c>
      <c r="D1849" s="2">
        <f>(1/C1849)</f>
        <v>1.9431988041853496</v>
      </c>
    </row>
    <row r="1850" spans="1:4" x14ac:dyDescent="0.2">
      <c r="A1850" s="2" t="s">
        <v>1882</v>
      </c>
      <c r="B1850" s="2">
        <v>1.1696065105912199</v>
      </c>
      <c r="C1850" s="2">
        <v>0.51465921488629995</v>
      </c>
      <c r="D1850" s="2">
        <f>(1/C1850)</f>
        <v>1.9430333142308993</v>
      </c>
    </row>
    <row r="1851" spans="1:4" x14ac:dyDescent="0.2">
      <c r="A1851" s="2" t="s">
        <v>1883</v>
      </c>
      <c r="B1851" s="2">
        <v>1.0618323302285</v>
      </c>
      <c r="C1851" s="2">
        <v>0.51480712928733297</v>
      </c>
      <c r="D1851" s="2">
        <f>(1/C1851)</f>
        <v>1.9424750418362269</v>
      </c>
    </row>
    <row r="1852" spans="1:4" x14ac:dyDescent="0.2">
      <c r="A1852" s="2" t="s">
        <v>1884</v>
      </c>
      <c r="B1852" s="2">
        <v>1.4133012214093801</v>
      </c>
      <c r="C1852" s="2">
        <v>0.51485714285714301</v>
      </c>
      <c r="D1852" s="2">
        <f>(1/C1852)</f>
        <v>1.9422863485016642</v>
      </c>
    </row>
    <row r="1853" spans="1:4" x14ac:dyDescent="0.2">
      <c r="A1853" s="2" t="s">
        <v>1885</v>
      </c>
      <c r="B1853" s="2">
        <v>1.1131464565483999</v>
      </c>
      <c r="C1853" s="2">
        <v>0.51492203857700602</v>
      </c>
      <c r="D1853" s="2">
        <f>(1/C1853)</f>
        <v>1.9420415617935356</v>
      </c>
    </row>
    <row r="1854" spans="1:4" x14ac:dyDescent="0.2">
      <c r="A1854" s="2" t="s">
        <v>1886</v>
      </c>
      <c r="B1854" s="2">
        <v>3.6658289257485199</v>
      </c>
      <c r="C1854" s="2">
        <v>0.51500000000000001</v>
      </c>
      <c r="D1854" s="2">
        <f>(1/C1854)</f>
        <v>1.941747572815534</v>
      </c>
    </row>
    <row r="1855" spans="1:4" x14ac:dyDescent="0.2">
      <c r="A1855" s="2" t="s">
        <v>1887</v>
      </c>
      <c r="B1855" s="2">
        <v>1.04322017986449</v>
      </c>
      <c r="C1855" s="2">
        <v>0.51515151515151503</v>
      </c>
      <c r="D1855" s="2">
        <f>(1/C1855)</f>
        <v>1.9411764705882357</v>
      </c>
    </row>
    <row r="1856" spans="1:4" x14ac:dyDescent="0.2">
      <c r="A1856" s="2" t="s">
        <v>1888</v>
      </c>
      <c r="B1856" s="2">
        <v>1.02382943483575</v>
      </c>
      <c r="C1856" s="2">
        <v>0.51556526806526803</v>
      </c>
      <c r="D1856" s="2">
        <f>(1/C1856)</f>
        <v>1.9396186320941327</v>
      </c>
    </row>
    <row r="1857" spans="1:4" x14ac:dyDescent="0.2">
      <c r="A1857" s="2" t="s">
        <v>1889</v>
      </c>
      <c r="B1857" s="2">
        <v>0.75021731120699997</v>
      </c>
      <c r="C1857" s="2">
        <v>0.51564102564102599</v>
      </c>
      <c r="D1857" s="2">
        <f>(1/C1857)</f>
        <v>1.9393336648433601</v>
      </c>
    </row>
    <row r="1858" spans="1:4" x14ac:dyDescent="0.2">
      <c r="A1858" s="2" t="s">
        <v>1890</v>
      </c>
      <c r="B1858" s="2">
        <v>0.85344315016425598</v>
      </c>
      <c r="C1858" s="2">
        <v>0.51567202451417504</v>
      </c>
      <c r="D1858" s="2">
        <f>(1/C1858)</f>
        <v>1.9392170846229637</v>
      </c>
    </row>
    <row r="1859" spans="1:4" x14ac:dyDescent="0.2">
      <c r="A1859" s="2" t="s">
        <v>1891</v>
      </c>
      <c r="B1859" s="2">
        <v>1.2707856705601299</v>
      </c>
      <c r="C1859" s="2">
        <v>0.51571428571428601</v>
      </c>
      <c r="D1859" s="2">
        <f>(1/C1859)</f>
        <v>1.9390581717451512</v>
      </c>
    </row>
    <row r="1860" spans="1:4" x14ac:dyDescent="0.2">
      <c r="A1860" s="2" t="s">
        <v>1892</v>
      </c>
      <c r="B1860" s="2">
        <v>1.28299613526683</v>
      </c>
      <c r="C1860" s="2">
        <v>0.51587301587301604</v>
      </c>
      <c r="D1860" s="2">
        <f>(1/C1860)</f>
        <v>1.9384615384615378</v>
      </c>
    </row>
    <row r="1861" spans="1:4" x14ac:dyDescent="0.2">
      <c r="A1861" s="2" t="s">
        <v>1893</v>
      </c>
      <c r="B1861" s="2">
        <v>1.1742390489702701</v>
      </c>
      <c r="C1861" s="2">
        <v>0.51603458349418097</v>
      </c>
      <c r="D1861" s="2">
        <f>(1/C1861)</f>
        <v>1.9378546166979456</v>
      </c>
    </row>
    <row r="1862" spans="1:4" x14ac:dyDescent="0.2">
      <c r="A1862" s="2" t="s">
        <v>1894</v>
      </c>
      <c r="B1862" s="2">
        <v>1.28331982296702</v>
      </c>
      <c r="C1862" s="2">
        <v>0.51613286713286699</v>
      </c>
      <c r="D1862" s="2">
        <f>(1/C1862)</f>
        <v>1.9374856043464717</v>
      </c>
    </row>
    <row r="1863" spans="1:4" x14ac:dyDescent="0.2">
      <c r="A1863" s="2" t="s">
        <v>1895</v>
      </c>
      <c r="B1863" s="2">
        <v>0.77527990109632805</v>
      </c>
      <c r="C1863" s="2">
        <v>0.51619027363241099</v>
      </c>
      <c r="D1863" s="2">
        <f>(1/C1863)</f>
        <v>1.9372701328970008</v>
      </c>
    </row>
    <row r="1864" spans="1:4" x14ac:dyDescent="0.2">
      <c r="A1864" s="2" t="s">
        <v>1896</v>
      </c>
      <c r="B1864" s="2">
        <v>0.61952814564415204</v>
      </c>
      <c r="C1864" s="2">
        <v>0.51636363636363602</v>
      </c>
      <c r="D1864" s="2">
        <f>(1/C1864)</f>
        <v>1.9366197183098603</v>
      </c>
    </row>
    <row r="1865" spans="1:4" x14ac:dyDescent="0.2">
      <c r="A1865" s="2" t="s">
        <v>1897</v>
      </c>
      <c r="B1865" s="2">
        <v>0.87758958057088998</v>
      </c>
      <c r="C1865" s="2">
        <v>0.51686999069948802</v>
      </c>
      <c r="D1865" s="2">
        <f>(1/C1865)</f>
        <v>1.9347224988757517</v>
      </c>
    </row>
    <row r="1866" spans="1:4" x14ac:dyDescent="0.2">
      <c r="A1866" s="2" t="s">
        <v>1898</v>
      </c>
      <c r="B1866" s="2">
        <v>1.5966582657717701</v>
      </c>
      <c r="C1866" s="2">
        <v>0.51700000000000002</v>
      </c>
      <c r="D1866" s="2">
        <f>(1/C1866)</f>
        <v>1.9342359767891681</v>
      </c>
    </row>
    <row r="1867" spans="1:4" x14ac:dyDescent="0.2">
      <c r="A1867" s="2" t="s">
        <v>1899</v>
      </c>
      <c r="B1867" s="2">
        <v>1.15262809920438</v>
      </c>
      <c r="C1867" s="2">
        <v>0.51714060173655896</v>
      </c>
      <c r="D1867" s="2">
        <f>(1/C1867)</f>
        <v>1.9337100909153109</v>
      </c>
    </row>
    <row r="1868" spans="1:4" x14ac:dyDescent="0.2">
      <c r="A1868" s="2" t="s">
        <v>1900</v>
      </c>
      <c r="B1868" s="2">
        <v>0.90378311505081499</v>
      </c>
      <c r="C1868" s="2">
        <v>0.51715695931573402</v>
      </c>
      <c r="D1868" s="2">
        <f>(1/C1868)</f>
        <v>1.9336489280220268</v>
      </c>
    </row>
    <row r="1869" spans="1:4" x14ac:dyDescent="0.2">
      <c r="A1869" s="2" t="s">
        <v>1901</v>
      </c>
      <c r="B1869" s="2">
        <v>1.2262615967124799</v>
      </c>
      <c r="C1869" s="2">
        <v>0.51768542231249404</v>
      </c>
      <c r="D1869" s="2">
        <f>(1/C1869)</f>
        <v>1.9316750228990669</v>
      </c>
    </row>
    <row r="1870" spans="1:4" x14ac:dyDescent="0.2">
      <c r="A1870" s="2" t="s">
        <v>1902</v>
      </c>
      <c r="B1870" s="2">
        <v>0.97788530177152599</v>
      </c>
      <c r="C1870" s="2">
        <v>0.51780413381072998</v>
      </c>
      <c r="D1870" s="2">
        <f>(1/C1870)</f>
        <v>1.9312321681184654</v>
      </c>
    </row>
    <row r="1871" spans="1:4" x14ac:dyDescent="0.2">
      <c r="A1871" s="2" t="s">
        <v>1903</v>
      </c>
      <c r="B1871" s="2">
        <v>0.56666748342641005</v>
      </c>
      <c r="C1871" s="2">
        <v>0.51800000000000002</v>
      </c>
      <c r="D1871" s="2">
        <f>(1/C1871)</f>
        <v>1.9305019305019304</v>
      </c>
    </row>
    <row r="1872" spans="1:4" x14ac:dyDescent="0.2">
      <c r="A1872" s="2" t="s">
        <v>1904</v>
      </c>
      <c r="B1872" s="2">
        <v>0.99809965593657601</v>
      </c>
      <c r="C1872" s="2">
        <v>0.51836519036519002</v>
      </c>
      <c r="D1872" s="2">
        <f>(1/C1872)</f>
        <v>1.9291418841135852</v>
      </c>
    </row>
    <row r="1873" spans="1:4" x14ac:dyDescent="0.2">
      <c r="A1873" s="2" t="s">
        <v>1905</v>
      </c>
      <c r="B1873" s="2">
        <v>5.0724885681959604</v>
      </c>
      <c r="C1873" s="2">
        <v>0.51852288313777795</v>
      </c>
      <c r="D1873" s="2">
        <f>(1/C1873)</f>
        <v>1.9285551949966451</v>
      </c>
    </row>
    <row r="1874" spans="1:4" x14ac:dyDescent="0.2">
      <c r="A1874" s="2" t="s">
        <v>1906</v>
      </c>
      <c r="B1874" s="2">
        <v>1.22834617793224</v>
      </c>
      <c r="C1874" s="2">
        <v>0.51865057662636105</v>
      </c>
      <c r="D1874" s="2">
        <f>(1/C1874)</f>
        <v>1.9280803783245495</v>
      </c>
    </row>
    <row r="1875" spans="1:4" x14ac:dyDescent="0.2">
      <c r="A1875" s="2" t="s">
        <v>1907</v>
      </c>
      <c r="B1875" s="2">
        <v>1.2758116593273801</v>
      </c>
      <c r="C1875" s="2">
        <v>0.51879206067176198</v>
      </c>
      <c r="D1875" s="2">
        <f>(1/C1875)</f>
        <v>1.9275545556829496</v>
      </c>
    </row>
    <row r="1876" spans="1:4" x14ac:dyDescent="0.2">
      <c r="A1876" s="2" t="s">
        <v>1908</v>
      </c>
      <c r="B1876" s="2">
        <v>0.74856422353295005</v>
      </c>
      <c r="C1876" s="2">
        <v>0.51888836343691003</v>
      </c>
      <c r="D1876" s="2">
        <f>(1/C1876)</f>
        <v>1.927196812386383</v>
      </c>
    </row>
    <row r="1877" spans="1:4" x14ac:dyDescent="0.2">
      <c r="A1877" s="2" t="s">
        <v>1909</v>
      </c>
      <c r="B1877" s="2">
        <v>0.99479169310239501</v>
      </c>
      <c r="C1877" s="2">
        <v>0.51906555302658197</v>
      </c>
      <c r="D1877" s="2">
        <f>(1/C1877)</f>
        <v>1.9265389393866958</v>
      </c>
    </row>
    <row r="1878" spans="1:4" x14ac:dyDescent="0.2">
      <c r="A1878" s="2" t="s">
        <v>1910</v>
      </c>
      <c r="B1878" s="2">
        <v>0.724700908728104</v>
      </c>
      <c r="C1878" s="2">
        <v>0.51911269036681795</v>
      </c>
      <c r="D1878" s="2">
        <f>(1/C1878)</f>
        <v>1.926364002570184</v>
      </c>
    </row>
    <row r="1879" spans="1:4" x14ac:dyDescent="0.2">
      <c r="A1879" s="2" t="s">
        <v>1911</v>
      </c>
      <c r="B1879" s="2">
        <v>1.1993308757393699</v>
      </c>
      <c r="C1879" s="2">
        <v>0.51935490615449498</v>
      </c>
      <c r="D1879" s="2">
        <f>(1/C1879)</f>
        <v>1.9254655884631717</v>
      </c>
    </row>
    <row r="1880" spans="1:4" x14ac:dyDescent="0.2">
      <c r="A1880" s="2" t="s">
        <v>1912</v>
      </c>
      <c r="B1880" s="2">
        <v>1.1559038760206799</v>
      </c>
      <c r="C1880" s="2">
        <v>0.51950185967976503</v>
      </c>
      <c r="D1880" s="2">
        <f>(1/C1880)</f>
        <v>1.9249209244725842</v>
      </c>
    </row>
    <row r="1881" spans="1:4" x14ac:dyDescent="0.2">
      <c r="A1881" s="2" t="s">
        <v>1913</v>
      </c>
      <c r="B1881" s="2">
        <v>0.79965615425591197</v>
      </c>
      <c r="C1881" s="2">
        <v>0.51973179947492998</v>
      </c>
      <c r="D1881" s="2">
        <f>(1/C1881)</f>
        <v>1.9240693007629532</v>
      </c>
    </row>
    <row r="1882" spans="1:4" x14ac:dyDescent="0.2">
      <c r="A1882" s="2" t="s">
        <v>1914</v>
      </c>
      <c r="B1882" s="2">
        <v>1.5531091190656601</v>
      </c>
      <c r="C1882" s="2">
        <v>0.51976190476190498</v>
      </c>
      <c r="D1882" s="2">
        <f>(1/C1882)</f>
        <v>1.9239578561612452</v>
      </c>
    </row>
    <row r="1883" spans="1:4" x14ac:dyDescent="0.2">
      <c r="A1883" s="2" t="s">
        <v>1915</v>
      </c>
      <c r="B1883" s="2">
        <v>1.1159021081806699</v>
      </c>
      <c r="C1883" s="2">
        <v>0.51986918963389495</v>
      </c>
      <c r="D1883" s="2">
        <f>(1/C1883)</f>
        <v>1.9235608109498186</v>
      </c>
    </row>
    <row r="1884" spans="1:4" x14ac:dyDescent="0.2">
      <c r="A1884" s="2" t="s">
        <v>1916</v>
      </c>
      <c r="B1884" s="2">
        <v>0.60888669191220302</v>
      </c>
      <c r="C1884" s="2">
        <v>0.52</v>
      </c>
      <c r="D1884" s="2">
        <f>(1/C1884)</f>
        <v>1.9230769230769229</v>
      </c>
    </row>
    <row r="1885" spans="1:4" x14ac:dyDescent="0.2">
      <c r="A1885" s="2" t="s">
        <v>1917</v>
      </c>
      <c r="B1885" s="2">
        <v>4.7474409740690202</v>
      </c>
      <c r="C1885" s="2">
        <v>0.520037664358031</v>
      </c>
      <c r="D1885" s="2">
        <f>(1/C1885)</f>
        <v>1.9229376419003541</v>
      </c>
    </row>
    <row r="1886" spans="1:4" x14ac:dyDescent="0.2">
      <c r="A1886" s="2" t="s">
        <v>1918</v>
      </c>
      <c r="B1886" s="2">
        <v>0.92513665103415799</v>
      </c>
      <c r="C1886" s="2">
        <v>0.52020900578056195</v>
      </c>
      <c r="D1886" s="2">
        <f>(1/C1886)</f>
        <v>1.9223042832553858</v>
      </c>
    </row>
    <row r="1887" spans="1:4" x14ac:dyDescent="0.2">
      <c r="A1887" s="2" t="s">
        <v>1919</v>
      </c>
      <c r="B1887" s="2">
        <v>0.66495301777089499</v>
      </c>
      <c r="C1887" s="2">
        <v>0.52027044323108895</v>
      </c>
      <c r="D1887" s="2">
        <f>(1/C1887)</f>
        <v>1.9220772830945332</v>
      </c>
    </row>
    <row r="1888" spans="1:4" x14ac:dyDescent="0.2">
      <c r="A1888" s="2" t="s">
        <v>1920</v>
      </c>
      <c r="B1888" s="2">
        <v>1.47141015848183</v>
      </c>
      <c r="C1888" s="2">
        <v>0.52032467532467497</v>
      </c>
      <c r="D1888" s="2">
        <f>(1/C1888)</f>
        <v>1.9218769499563222</v>
      </c>
    </row>
    <row r="1889" spans="1:4" x14ac:dyDescent="0.2">
      <c r="A1889" s="2" t="s">
        <v>1921</v>
      </c>
      <c r="B1889" s="2">
        <v>0.80734752938411602</v>
      </c>
      <c r="C1889" s="2">
        <v>0.52050308037765403</v>
      </c>
      <c r="D1889" s="2">
        <f>(1/C1889)</f>
        <v>1.9212182169497329</v>
      </c>
    </row>
    <row r="1890" spans="1:4" x14ac:dyDescent="0.2">
      <c r="A1890" s="2" t="s">
        <v>1922</v>
      </c>
      <c r="B1890" s="2">
        <v>0.94995771039334398</v>
      </c>
      <c r="C1890" s="2">
        <v>0.52095913706986996</v>
      </c>
      <c r="D1890" s="2">
        <f>(1/C1890)</f>
        <v>1.9195363490973421</v>
      </c>
    </row>
    <row r="1891" spans="1:4" x14ac:dyDescent="0.2">
      <c r="A1891" s="2" t="s">
        <v>1923</v>
      </c>
      <c r="B1891" s="2">
        <v>0.96773752735263197</v>
      </c>
      <c r="C1891" s="2">
        <v>0.52100048065256699</v>
      </c>
      <c r="D1891" s="2">
        <f>(1/C1891)</f>
        <v>1.9193840258025738</v>
      </c>
    </row>
    <row r="1892" spans="1:4" x14ac:dyDescent="0.2">
      <c r="A1892" s="2" t="s">
        <v>1924</v>
      </c>
      <c r="B1892" s="2">
        <v>0.65079157446407998</v>
      </c>
      <c r="C1892" s="2">
        <v>0.52103896103896097</v>
      </c>
      <c r="D1892" s="2">
        <f>(1/C1892)</f>
        <v>1.9192422731804588</v>
      </c>
    </row>
    <row r="1893" spans="1:4" x14ac:dyDescent="0.2">
      <c r="A1893" s="2" t="s">
        <v>1925</v>
      </c>
      <c r="B1893" s="2">
        <v>1.1690131017146901</v>
      </c>
      <c r="C1893" s="2">
        <v>0.52116270111327201</v>
      </c>
      <c r="D1893" s="2">
        <f>(1/C1893)</f>
        <v>1.9187865859622506</v>
      </c>
    </row>
    <row r="1894" spans="1:4" x14ac:dyDescent="0.2">
      <c r="A1894" s="2" t="s">
        <v>1926</v>
      </c>
      <c r="B1894" s="2">
        <v>0.96403123280328695</v>
      </c>
      <c r="C1894" s="2">
        <v>0.52134920634920501</v>
      </c>
      <c r="D1894" s="2">
        <f>(1/C1894)</f>
        <v>1.9181001674531941</v>
      </c>
    </row>
    <row r="1895" spans="1:4" x14ac:dyDescent="0.2">
      <c r="A1895" s="2" t="s">
        <v>1927</v>
      </c>
      <c r="B1895" s="2">
        <v>0.83211941814387902</v>
      </c>
      <c r="C1895" s="2">
        <v>0.521779331779331</v>
      </c>
      <c r="D1895" s="2">
        <f>(1/C1895)</f>
        <v>1.9165189939392162</v>
      </c>
    </row>
    <row r="1896" spans="1:4" x14ac:dyDescent="0.2">
      <c r="A1896" s="2" t="s">
        <v>1928</v>
      </c>
      <c r="B1896" s="2">
        <v>0.94777237263727798</v>
      </c>
      <c r="C1896" s="2">
        <v>0.52202383069581504</v>
      </c>
      <c r="D1896" s="2">
        <f>(1/C1896)</f>
        <v>1.915621359023173</v>
      </c>
    </row>
    <row r="1897" spans="1:4" x14ac:dyDescent="0.2">
      <c r="A1897" s="2" t="s">
        <v>1929</v>
      </c>
      <c r="B1897" s="2">
        <v>1.06957257472608</v>
      </c>
      <c r="C1897" s="2">
        <v>0.52213251444536501</v>
      </c>
      <c r="D1897" s="2">
        <f>(1/C1897)</f>
        <v>1.915222615588783</v>
      </c>
    </row>
    <row r="1898" spans="1:4" x14ac:dyDescent="0.2">
      <c r="A1898" s="2" t="s">
        <v>1930</v>
      </c>
      <c r="B1898" s="2">
        <v>0.73902615022742402</v>
      </c>
      <c r="C1898" s="2">
        <v>0.52235092769818903</v>
      </c>
      <c r="D1898" s="2">
        <f>(1/C1898)</f>
        <v>1.9144217938056263</v>
      </c>
    </row>
    <row r="1899" spans="1:4" x14ac:dyDescent="0.2">
      <c r="A1899" s="2" t="s">
        <v>1931</v>
      </c>
      <c r="B1899" s="2">
        <v>1.1039411355632001</v>
      </c>
      <c r="C1899" s="2">
        <v>0.52245785448910298</v>
      </c>
      <c r="D1899" s="2">
        <f>(1/C1899)</f>
        <v>1.9140299861658165</v>
      </c>
    </row>
    <row r="1900" spans="1:4" x14ac:dyDescent="0.2">
      <c r="A1900" s="2" t="s">
        <v>1932</v>
      </c>
      <c r="B1900" s="2">
        <v>7.1760363152725999</v>
      </c>
      <c r="C1900" s="2">
        <v>0.52252888335061998</v>
      </c>
      <c r="D1900" s="2">
        <f>(1/C1900)</f>
        <v>1.9137698065371711</v>
      </c>
    </row>
    <row r="1901" spans="1:4" x14ac:dyDescent="0.2">
      <c r="A1901" s="2" t="s">
        <v>1933</v>
      </c>
      <c r="B1901" s="2">
        <v>1.3811695666967501</v>
      </c>
      <c r="C1901" s="2">
        <v>0.52272567500010003</v>
      </c>
      <c r="D1901" s="2">
        <f>(1/C1901)</f>
        <v>1.9130493255373551</v>
      </c>
    </row>
    <row r="1902" spans="1:4" x14ac:dyDescent="0.2">
      <c r="A1902" s="2" t="s">
        <v>1934</v>
      </c>
      <c r="B1902" s="2">
        <v>0.80857006813991195</v>
      </c>
      <c r="C1902" s="2">
        <v>0.52273743282410201</v>
      </c>
      <c r="D1902" s="2">
        <f>(1/C1902)</f>
        <v>1.9130062957180531</v>
      </c>
    </row>
    <row r="1903" spans="1:4" x14ac:dyDescent="0.2">
      <c r="A1903" s="2" t="s">
        <v>1935</v>
      </c>
      <c r="B1903" s="2">
        <v>2.4739341677387499</v>
      </c>
      <c r="C1903" s="2">
        <v>0.52274592074592097</v>
      </c>
      <c r="D1903" s="2">
        <f>(1/C1903)</f>
        <v>1.9129752338824024</v>
      </c>
    </row>
    <row r="1904" spans="1:4" x14ac:dyDescent="0.2">
      <c r="A1904" s="2" t="s">
        <v>1936</v>
      </c>
      <c r="B1904" s="2">
        <v>0.59873216017675102</v>
      </c>
      <c r="C1904" s="2">
        <v>0.52285714285714302</v>
      </c>
      <c r="D1904" s="2">
        <f>(1/C1904)</f>
        <v>1.9125683060109284</v>
      </c>
    </row>
    <row r="1905" spans="1:4" x14ac:dyDescent="0.2">
      <c r="A1905" s="2" t="s">
        <v>1937</v>
      </c>
      <c r="B1905" s="2">
        <v>7.7006347770048E-2</v>
      </c>
      <c r="C1905" s="2">
        <v>0.52300000000000002</v>
      </c>
      <c r="D1905" s="2">
        <f>(1/C1905)</f>
        <v>1.9120458891013383</v>
      </c>
    </row>
    <row r="1906" spans="1:4" x14ac:dyDescent="0.2">
      <c r="A1906" s="2" t="s">
        <v>1938</v>
      </c>
      <c r="B1906" s="2">
        <v>1.46252755466485</v>
      </c>
      <c r="C1906" s="2">
        <v>0.52310092183488299</v>
      </c>
      <c r="D1906" s="2">
        <f>(1/C1906)</f>
        <v>1.9116769981828676</v>
      </c>
    </row>
    <row r="1907" spans="1:4" x14ac:dyDescent="0.2">
      <c r="A1907" s="2" t="s">
        <v>1939</v>
      </c>
      <c r="B1907" s="2">
        <v>1.1674864559145</v>
      </c>
      <c r="C1907" s="2">
        <v>0.523249061512994</v>
      </c>
      <c r="D1907" s="2">
        <f>(1/C1907)</f>
        <v>1.9111357736762355</v>
      </c>
    </row>
    <row r="1908" spans="1:4" x14ac:dyDescent="0.2">
      <c r="A1908" s="2" t="s">
        <v>1940</v>
      </c>
      <c r="B1908" s="2">
        <v>0.46504020145347302</v>
      </c>
      <c r="C1908" s="2">
        <v>0.52328088578088605</v>
      </c>
      <c r="D1908" s="2">
        <f>(1/C1908)</f>
        <v>1.911019544518068</v>
      </c>
    </row>
    <row r="1909" spans="1:4" x14ac:dyDescent="0.2">
      <c r="A1909" s="2" t="s">
        <v>1941</v>
      </c>
      <c r="B1909" s="2">
        <v>1.16205967465727</v>
      </c>
      <c r="C1909" s="2">
        <v>0.523369662654527</v>
      </c>
      <c r="D1909" s="2">
        <f>(1/C1909)</f>
        <v>1.9106953867520855</v>
      </c>
    </row>
    <row r="1910" spans="1:4" x14ac:dyDescent="0.2">
      <c r="A1910" s="2" t="s">
        <v>1942</v>
      </c>
      <c r="B1910" s="2">
        <v>1.4766465106716</v>
      </c>
      <c r="C1910" s="2">
        <v>0.52340929658576696</v>
      </c>
      <c r="D1910" s="2">
        <f>(1/C1910)</f>
        <v>1.910550703862284</v>
      </c>
    </row>
    <row r="1911" spans="1:4" x14ac:dyDescent="0.2">
      <c r="A1911" s="2" t="s">
        <v>1943</v>
      </c>
      <c r="B1911" s="2">
        <v>1.2358026944809199</v>
      </c>
      <c r="C1911" s="2">
        <v>0.52342798927146295</v>
      </c>
      <c r="D1911" s="2">
        <f>(1/C1911)</f>
        <v>1.9104824741830433</v>
      </c>
    </row>
    <row r="1912" spans="1:4" x14ac:dyDescent="0.2">
      <c r="A1912" s="2" t="s">
        <v>1944</v>
      </c>
      <c r="B1912" s="2">
        <v>0.79027165605738603</v>
      </c>
      <c r="C1912" s="2">
        <v>0.52342857142857102</v>
      </c>
      <c r="D1912" s="2">
        <f>(1/C1912)</f>
        <v>1.9104803493449796</v>
      </c>
    </row>
    <row r="1913" spans="1:4" x14ac:dyDescent="0.2">
      <c r="A1913" s="2" t="s">
        <v>1945</v>
      </c>
      <c r="B1913" s="2">
        <v>0.79002470518818602</v>
      </c>
      <c r="C1913" s="2">
        <v>0.52367987567987495</v>
      </c>
      <c r="D1913" s="2">
        <f>(1/C1913)</f>
        <v>1.9095635452894493</v>
      </c>
    </row>
    <row r="1914" spans="1:4" x14ac:dyDescent="0.2">
      <c r="A1914" s="2" t="s">
        <v>1946</v>
      </c>
      <c r="B1914" s="2">
        <v>0.53502557734837897</v>
      </c>
      <c r="C1914" s="2">
        <v>0.52371780961755299</v>
      </c>
      <c r="D1914" s="2">
        <f>(1/C1914)</f>
        <v>1.9094252317488571</v>
      </c>
    </row>
    <row r="1915" spans="1:4" x14ac:dyDescent="0.2">
      <c r="A1915" s="2" t="s">
        <v>1947</v>
      </c>
      <c r="B1915" s="2">
        <v>0.48530758496573301</v>
      </c>
      <c r="C1915" s="2">
        <v>0.52382251651489897</v>
      </c>
      <c r="D1915" s="2">
        <f>(1/C1915)</f>
        <v>1.9090435566863557</v>
      </c>
    </row>
    <row r="1916" spans="1:4" x14ac:dyDescent="0.2">
      <c r="A1916" s="2" t="s">
        <v>1948</v>
      </c>
      <c r="B1916" s="2">
        <v>2.2642172954387001</v>
      </c>
      <c r="C1916" s="2">
        <v>0.52385479226655696</v>
      </c>
      <c r="D1916" s="2">
        <f>(1/C1916)</f>
        <v>1.9089259366575815</v>
      </c>
    </row>
    <row r="1917" spans="1:4" x14ac:dyDescent="0.2">
      <c r="A1917" s="2" t="s">
        <v>1949</v>
      </c>
      <c r="B1917" s="2">
        <v>0.69001090813737997</v>
      </c>
      <c r="C1917" s="2">
        <v>0.52397696421225803</v>
      </c>
      <c r="D1917" s="2">
        <f>(1/C1917)</f>
        <v>1.9084808461062606</v>
      </c>
    </row>
    <row r="1918" spans="1:4" x14ac:dyDescent="0.2">
      <c r="A1918" s="2" t="s">
        <v>1950</v>
      </c>
      <c r="B1918" s="2">
        <v>0.58482017447595702</v>
      </c>
      <c r="C1918" s="2">
        <v>0.52414918414918499</v>
      </c>
      <c r="D1918" s="2">
        <f>(1/C1918)</f>
        <v>1.9078537756826439</v>
      </c>
    </row>
    <row r="1919" spans="1:4" x14ac:dyDescent="0.2">
      <c r="A1919" s="2" t="s">
        <v>1951</v>
      </c>
      <c r="B1919" s="2">
        <v>1.2236616619563201</v>
      </c>
      <c r="C1919" s="2">
        <v>0.52415227286453103</v>
      </c>
      <c r="D1919" s="2">
        <f>(1/C1919)</f>
        <v>1.9078425331152833</v>
      </c>
    </row>
    <row r="1920" spans="1:4" x14ac:dyDescent="0.2">
      <c r="A1920" s="2" t="s">
        <v>1952</v>
      </c>
      <c r="B1920" s="2">
        <v>1.19912386414887</v>
      </c>
      <c r="C1920" s="2">
        <v>0.52432961231719299</v>
      </c>
      <c r="D1920" s="2">
        <f>(1/C1920)</f>
        <v>1.9071972600987686</v>
      </c>
    </row>
    <row r="1921" spans="1:4" x14ac:dyDescent="0.2">
      <c r="A1921" s="2" t="s">
        <v>1953</v>
      </c>
      <c r="B1921" s="2">
        <v>0.27880004025183303</v>
      </c>
      <c r="C1921" s="2">
        <v>0.52457142857142902</v>
      </c>
      <c r="D1921" s="2">
        <f>(1/C1921)</f>
        <v>1.9063180827886694</v>
      </c>
    </row>
    <row r="1922" spans="1:4" x14ac:dyDescent="0.2">
      <c r="A1922" s="2" t="s">
        <v>1954</v>
      </c>
      <c r="B1922" s="2">
        <v>0.82507577157089396</v>
      </c>
      <c r="C1922" s="2">
        <v>0.52462137313436197</v>
      </c>
      <c r="D1922" s="2">
        <f>(1/C1922)</f>
        <v>1.9061365990971315</v>
      </c>
    </row>
    <row r="1923" spans="1:4" x14ac:dyDescent="0.2">
      <c r="A1923" s="2" t="s">
        <v>1955</v>
      </c>
      <c r="B1923" s="2">
        <v>1.07987415095001</v>
      </c>
      <c r="C1923" s="2">
        <v>0.52484339876514796</v>
      </c>
      <c r="D1923" s="2">
        <f>(1/C1923)</f>
        <v>1.9053302420356262</v>
      </c>
    </row>
    <row r="1924" spans="1:4" x14ac:dyDescent="0.2">
      <c r="A1924" s="2" t="s">
        <v>1956</v>
      </c>
      <c r="B1924" s="2">
        <v>0.87795643303563098</v>
      </c>
      <c r="C1924" s="2">
        <v>0.52584178375994295</v>
      </c>
      <c r="D1924" s="2">
        <f>(1/C1924)</f>
        <v>1.9017127031056162</v>
      </c>
    </row>
    <row r="1925" spans="1:4" x14ac:dyDescent="0.2">
      <c r="A1925" s="2" t="s">
        <v>1957</v>
      </c>
      <c r="B1925" s="2">
        <v>0.84776565976345897</v>
      </c>
      <c r="C1925" s="2">
        <v>0.52592388933548595</v>
      </c>
      <c r="D1925" s="2">
        <f>(1/C1925)</f>
        <v>1.9014158137283277</v>
      </c>
    </row>
    <row r="1926" spans="1:4" x14ac:dyDescent="0.2">
      <c r="A1926" s="2" t="s">
        <v>1958</v>
      </c>
      <c r="B1926" s="2">
        <v>0.77438780853745304</v>
      </c>
      <c r="C1926" s="2">
        <v>0.52600000000000002</v>
      </c>
      <c r="D1926" s="2">
        <f>(1/C1926)</f>
        <v>1.9011406844106462</v>
      </c>
    </row>
    <row r="1927" spans="1:4" x14ac:dyDescent="0.2">
      <c r="A1927" s="2" t="s">
        <v>1959</v>
      </c>
      <c r="B1927" s="2">
        <v>0.88340919502881499</v>
      </c>
      <c r="C1927" s="2">
        <v>0.52603896103896097</v>
      </c>
      <c r="D1927" s="2">
        <f>(1/C1927)</f>
        <v>1.9009998765584497</v>
      </c>
    </row>
    <row r="1928" spans="1:4" x14ac:dyDescent="0.2">
      <c r="A1928" s="2" t="s">
        <v>1960</v>
      </c>
      <c r="B1928" s="2">
        <v>2.0597547230778401</v>
      </c>
      <c r="C1928" s="2">
        <v>0.52619047619047699</v>
      </c>
      <c r="D1928" s="2">
        <f>(1/C1928)</f>
        <v>1.9004524886877798</v>
      </c>
    </row>
    <row r="1929" spans="1:4" x14ac:dyDescent="0.2">
      <c r="A1929" s="2" t="s">
        <v>1961</v>
      </c>
      <c r="B1929" s="2">
        <v>0.80564493829080996</v>
      </c>
      <c r="C1929" s="2">
        <v>0.52623529499848898</v>
      </c>
      <c r="D1929" s="2">
        <f>(1/C1929)</f>
        <v>1.9002906295041866</v>
      </c>
    </row>
    <row r="1930" spans="1:4" x14ac:dyDescent="0.2">
      <c r="A1930" s="2" t="s">
        <v>1962</v>
      </c>
      <c r="B1930" s="2">
        <v>0.77550447375077203</v>
      </c>
      <c r="C1930" s="2">
        <v>0.52629135230009605</v>
      </c>
      <c r="D1930" s="2">
        <f>(1/C1930)</f>
        <v>1.9000882222928699</v>
      </c>
    </row>
    <row r="1931" spans="1:4" x14ac:dyDescent="0.2">
      <c r="A1931" s="2" t="s">
        <v>1963</v>
      </c>
      <c r="B1931" s="2">
        <v>1.46756669193346</v>
      </c>
      <c r="C1931" s="2">
        <v>0.52631159062316901</v>
      </c>
      <c r="D1931" s="2">
        <f>(1/C1931)</f>
        <v>1.9000151579712874</v>
      </c>
    </row>
    <row r="1932" spans="1:4" x14ac:dyDescent="0.2">
      <c r="A1932" s="2" t="s">
        <v>1964</v>
      </c>
      <c r="B1932" s="2">
        <v>1.0913174155237799</v>
      </c>
      <c r="C1932" s="2">
        <v>0.52647988875491303</v>
      </c>
      <c r="D1932" s="2">
        <f>(1/C1932)</f>
        <v>1.8994077862402834</v>
      </c>
    </row>
    <row r="1933" spans="1:4" x14ac:dyDescent="0.2">
      <c r="A1933" s="2" t="s">
        <v>1965</v>
      </c>
      <c r="B1933" s="2">
        <v>0.75828674071929303</v>
      </c>
      <c r="C1933" s="2">
        <v>0.52651712814649598</v>
      </c>
      <c r="D1933" s="2">
        <f>(1/C1933)</f>
        <v>1.8992734453299003</v>
      </c>
    </row>
    <row r="1934" spans="1:4" x14ac:dyDescent="0.2">
      <c r="A1934" s="2" t="s">
        <v>1966</v>
      </c>
      <c r="B1934" s="2">
        <v>0.22996477166606899</v>
      </c>
      <c r="C1934" s="2">
        <v>0.52666666666666595</v>
      </c>
      <c r="D1934" s="2">
        <f>(1/C1934)</f>
        <v>1.8987341772151924</v>
      </c>
    </row>
    <row r="1935" spans="1:4" x14ac:dyDescent="0.2">
      <c r="A1935" s="2" t="s">
        <v>1967</v>
      </c>
      <c r="B1935" s="2">
        <v>0.48363652427634601</v>
      </c>
      <c r="C1935" s="2">
        <v>0.52688810376617201</v>
      </c>
      <c r="D1935" s="2">
        <f>(1/C1935)</f>
        <v>1.8979361895856934</v>
      </c>
    </row>
    <row r="1936" spans="1:4" x14ac:dyDescent="0.2">
      <c r="A1936" s="2" t="s">
        <v>1968</v>
      </c>
      <c r="B1936" s="2">
        <v>0.94291156891681605</v>
      </c>
      <c r="C1936" s="2">
        <v>0.526949888508076</v>
      </c>
      <c r="D1936" s="2">
        <f>(1/C1936)</f>
        <v>1.8977136570447799</v>
      </c>
    </row>
    <row r="1937" spans="1:4" x14ac:dyDescent="0.2">
      <c r="A1937" s="2" t="s">
        <v>1969</v>
      </c>
      <c r="B1937" s="2">
        <v>0.90595786349893004</v>
      </c>
      <c r="C1937" s="2">
        <v>0.52711291176021802</v>
      </c>
      <c r="D1937" s="2">
        <f>(1/C1937)</f>
        <v>1.8971267401905283</v>
      </c>
    </row>
    <row r="1938" spans="1:4" x14ac:dyDescent="0.2">
      <c r="A1938" s="2" t="s">
        <v>1970</v>
      </c>
      <c r="B1938" s="2">
        <v>1.3579176138723399</v>
      </c>
      <c r="C1938" s="2">
        <v>0.52735930735930703</v>
      </c>
      <c r="D1938" s="2">
        <f>(1/C1938)</f>
        <v>1.896240354621574</v>
      </c>
    </row>
    <row r="1939" spans="1:4" x14ac:dyDescent="0.2">
      <c r="A1939" s="2" t="s">
        <v>1971</v>
      </c>
      <c r="B1939" s="2">
        <v>0.85103666251771104</v>
      </c>
      <c r="C1939" s="2">
        <v>0.52758521079319598</v>
      </c>
      <c r="D1939" s="2">
        <f>(1/C1939)</f>
        <v>1.8954284152441532</v>
      </c>
    </row>
    <row r="1940" spans="1:4" x14ac:dyDescent="0.2">
      <c r="A1940" s="2" t="s">
        <v>1972</v>
      </c>
      <c r="B1940" s="2">
        <v>0.92943732230994303</v>
      </c>
      <c r="C1940" s="2">
        <v>0.52766433566433601</v>
      </c>
      <c r="D1940" s="2">
        <f>(1/C1940)</f>
        <v>1.8951441899915169</v>
      </c>
    </row>
    <row r="1941" spans="1:4" x14ac:dyDescent="0.2">
      <c r="A1941" s="2" t="s">
        <v>1973</v>
      </c>
      <c r="B1941" s="2">
        <v>1.1748910894258999</v>
      </c>
      <c r="C1941" s="2">
        <v>0.52768876142267895</v>
      </c>
      <c r="D1941" s="2">
        <f>(1/C1941)</f>
        <v>1.8950564671946832</v>
      </c>
    </row>
    <row r="1942" spans="1:4" x14ac:dyDescent="0.2">
      <c r="A1942" s="2" t="s">
        <v>1974</v>
      </c>
      <c r="B1942" s="2">
        <v>0.81786840920430903</v>
      </c>
      <c r="C1942" s="2">
        <v>0.52779153790042899</v>
      </c>
      <c r="D1942" s="2">
        <f>(1/C1942)</f>
        <v>1.8946874441716721</v>
      </c>
    </row>
    <row r="1943" spans="1:4" x14ac:dyDescent="0.2">
      <c r="A1943" s="2" t="s">
        <v>1975</v>
      </c>
      <c r="B1943" s="2">
        <v>0.83407418897222896</v>
      </c>
      <c r="C1943" s="2">
        <v>0.52794623957182496</v>
      </c>
      <c r="D1943" s="2">
        <f>(1/C1943)</f>
        <v>1.8941322525774975</v>
      </c>
    </row>
    <row r="1944" spans="1:4" x14ac:dyDescent="0.2">
      <c r="A1944" s="2" t="s">
        <v>1976</v>
      </c>
      <c r="B1944" s="2">
        <v>1.1031663359851001</v>
      </c>
      <c r="C1944" s="2">
        <v>0.52804074545054602</v>
      </c>
      <c r="D1944" s="2">
        <f>(1/C1944)</f>
        <v>1.8937932510241402</v>
      </c>
    </row>
    <row r="1945" spans="1:4" x14ac:dyDescent="0.2">
      <c r="A1945" s="2" t="s">
        <v>1977</v>
      </c>
      <c r="B1945" s="2">
        <v>1.5462561198470599</v>
      </c>
      <c r="C1945" s="2">
        <v>0.52806257401252898</v>
      </c>
      <c r="D1945" s="2">
        <f>(1/C1945)</f>
        <v>1.893714967151362</v>
      </c>
    </row>
    <row r="1946" spans="1:4" x14ac:dyDescent="0.2">
      <c r="A1946" s="2" t="s">
        <v>1978</v>
      </c>
      <c r="B1946" s="2">
        <v>0.953378777571394</v>
      </c>
      <c r="C1946" s="2">
        <v>0.52818073858189396</v>
      </c>
      <c r="D1946" s="2">
        <f>(1/C1946)</f>
        <v>1.8932913053302318</v>
      </c>
    </row>
    <row r="1947" spans="1:4" x14ac:dyDescent="0.2">
      <c r="A1947" s="2" t="s">
        <v>1979</v>
      </c>
      <c r="B1947" s="2">
        <v>1.2764527262482801</v>
      </c>
      <c r="C1947" s="2">
        <v>0.52828912856570298</v>
      </c>
      <c r="D1947" s="2">
        <f>(1/C1947)</f>
        <v>1.8929028555158516</v>
      </c>
    </row>
    <row r="1948" spans="1:4" x14ac:dyDescent="0.2">
      <c r="A1948" s="2" t="s">
        <v>1980</v>
      </c>
      <c r="B1948" s="2">
        <v>1.14513953335759</v>
      </c>
      <c r="C1948" s="2">
        <v>0.52830466257194597</v>
      </c>
      <c r="D1948" s="2">
        <f>(1/C1948)</f>
        <v>1.8928471975463916</v>
      </c>
    </row>
    <row r="1949" spans="1:4" x14ac:dyDescent="0.2">
      <c r="A1949" s="2" t="s">
        <v>1981</v>
      </c>
      <c r="B1949" s="2">
        <v>0.99819578142876897</v>
      </c>
      <c r="C1949" s="2">
        <v>0.528447449491107</v>
      </c>
      <c r="D1949" s="2">
        <f>(1/C1949)</f>
        <v>1.8923357487352743</v>
      </c>
    </row>
    <row r="1950" spans="1:4" x14ac:dyDescent="0.2">
      <c r="A1950" s="2" t="s">
        <v>1982</v>
      </c>
      <c r="B1950" s="2">
        <v>2.9608967885612598</v>
      </c>
      <c r="C1950" s="2">
        <v>0.52857142857143002</v>
      </c>
      <c r="D1950" s="2">
        <f>(1/C1950)</f>
        <v>1.8918918918918868</v>
      </c>
    </row>
    <row r="1951" spans="1:4" x14ac:dyDescent="0.2">
      <c r="A1951" s="2" t="s">
        <v>1983</v>
      </c>
      <c r="B1951" s="2">
        <v>1.31076300515147</v>
      </c>
      <c r="C1951" s="2">
        <v>0.528694153713411</v>
      </c>
      <c r="D1951" s="2">
        <f>(1/C1951)</f>
        <v>1.8914527292883014</v>
      </c>
    </row>
    <row r="1952" spans="1:4" x14ac:dyDescent="0.2">
      <c r="A1952" s="2" t="s">
        <v>1984</v>
      </c>
      <c r="B1952" s="2">
        <v>0.83644127062150297</v>
      </c>
      <c r="C1952" s="2">
        <v>0.52887700534759396</v>
      </c>
      <c r="D1952" s="2">
        <f>(1/C1952)</f>
        <v>1.8907987866531837</v>
      </c>
    </row>
    <row r="1953" spans="1:4" x14ac:dyDescent="0.2">
      <c r="A1953" s="2" t="s">
        <v>1985</v>
      </c>
      <c r="B1953" s="2">
        <v>1.2394716700175501</v>
      </c>
      <c r="C1953" s="2">
        <v>0.52923595233716603</v>
      </c>
      <c r="D1953" s="2">
        <f>(1/C1953)</f>
        <v>1.8895163784393076</v>
      </c>
    </row>
    <row r="1954" spans="1:4" x14ac:dyDescent="0.2">
      <c r="A1954" s="2" t="s">
        <v>1986</v>
      </c>
      <c r="B1954" s="2">
        <v>0.56031870238500603</v>
      </c>
      <c r="C1954" s="2">
        <v>0.52970505964623704</v>
      </c>
      <c r="D1954" s="2">
        <f>(1/C1954)</f>
        <v>1.887843020921584</v>
      </c>
    </row>
    <row r="1955" spans="1:4" x14ac:dyDescent="0.2">
      <c r="A1955" s="2" t="s">
        <v>1987</v>
      </c>
      <c r="B1955" s="2">
        <v>1.78169075891325</v>
      </c>
      <c r="C1955" s="2">
        <v>0.52971445221445301</v>
      </c>
      <c r="D1955" s="2">
        <f>(1/C1955)</f>
        <v>1.8878095468596985</v>
      </c>
    </row>
    <row r="1956" spans="1:4" x14ac:dyDescent="0.2">
      <c r="A1956" s="2" t="s">
        <v>1988</v>
      </c>
      <c r="B1956" s="2">
        <v>0.88089918617051799</v>
      </c>
      <c r="C1956" s="2">
        <v>0.529780237034708</v>
      </c>
      <c r="D1956" s="2">
        <f>(1/C1956)</f>
        <v>1.8875751303922008</v>
      </c>
    </row>
    <row r="1957" spans="1:4" x14ac:dyDescent="0.2">
      <c r="A1957" s="2" t="s">
        <v>1989</v>
      </c>
      <c r="B1957" s="2">
        <v>1.1552322237277699</v>
      </c>
      <c r="C1957" s="2">
        <v>0.53</v>
      </c>
      <c r="D1957" s="2">
        <f>(1/C1957)</f>
        <v>1.8867924528301885</v>
      </c>
    </row>
    <row r="1958" spans="1:4" x14ac:dyDescent="0.2">
      <c r="A1958" s="2" t="s">
        <v>1990</v>
      </c>
      <c r="B1958" s="2">
        <v>0.71339141948723295</v>
      </c>
      <c r="C1958" s="2">
        <v>0.53</v>
      </c>
      <c r="D1958" s="2">
        <f>(1/C1958)</f>
        <v>1.8867924528301885</v>
      </c>
    </row>
    <row r="1959" spans="1:4" x14ac:dyDescent="0.2">
      <c r="A1959" s="2" t="s">
        <v>1991</v>
      </c>
      <c r="B1959" s="2">
        <v>2.75553310511917</v>
      </c>
      <c r="C1959" s="2">
        <v>0.53</v>
      </c>
      <c r="D1959" s="2">
        <f>(1/C1959)</f>
        <v>1.8867924528301885</v>
      </c>
    </row>
    <row r="1960" spans="1:4" x14ac:dyDescent="0.2">
      <c r="A1960" s="2" t="s">
        <v>1992</v>
      </c>
      <c r="B1960" s="2">
        <v>1.80628358795011</v>
      </c>
      <c r="C1960" s="2">
        <v>0.53</v>
      </c>
      <c r="D1960" s="2">
        <f>(1/C1960)</f>
        <v>1.8867924528301885</v>
      </c>
    </row>
    <row r="1961" spans="1:4" x14ac:dyDescent="0.2">
      <c r="A1961" s="2" t="s">
        <v>1993</v>
      </c>
      <c r="B1961" s="2">
        <v>0.931046076409067</v>
      </c>
      <c r="C1961" s="2">
        <v>0.53009479409479399</v>
      </c>
      <c r="D1961" s="2">
        <f>(1/C1961)</f>
        <v>1.8864550475498074</v>
      </c>
    </row>
    <row r="1962" spans="1:4" x14ac:dyDescent="0.2">
      <c r="A1962" s="2" t="s">
        <v>1994</v>
      </c>
      <c r="B1962" s="2">
        <v>0.86688849713145699</v>
      </c>
      <c r="C1962" s="2">
        <v>0.53024573070797199</v>
      </c>
      <c r="D1962" s="2">
        <f>(1/C1962)</f>
        <v>1.8859180604147869</v>
      </c>
    </row>
    <row r="1963" spans="1:4" x14ac:dyDescent="0.2">
      <c r="A1963" s="2" t="s">
        <v>1995</v>
      </c>
      <c r="B1963" s="2">
        <v>1.33628476646159</v>
      </c>
      <c r="C1963" s="2">
        <v>0.530455722394505</v>
      </c>
      <c r="D1963" s="2">
        <f>(1/C1963)</f>
        <v>1.885171481393296</v>
      </c>
    </row>
    <row r="1964" spans="1:4" x14ac:dyDescent="0.2">
      <c r="A1964" s="2" t="s">
        <v>1996</v>
      </c>
      <c r="B1964" s="2">
        <v>2.4779223973736801</v>
      </c>
      <c r="C1964" s="2">
        <v>0.53047619047619099</v>
      </c>
      <c r="D1964" s="2">
        <f>(1/C1964)</f>
        <v>1.8850987432675026</v>
      </c>
    </row>
    <row r="1965" spans="1:4" x14ac:dyDescent="0.2">
      <c r="A1965" s="2" t="s">
        <v>1997</v>
      </c>
      <c r="B1965" s="2">
        <v>0.72458021997158895</v>
      </c>
      <c r="C1965" s="2">
        <v>0.530578210656107</v>
      </c>
      <c r="D1965" s="2">
        <f>(1/C1965)</f>
        <v>1.884736274343817</v>
      </c>
    </row>
    <row r="1966" spans="1:4" x14ac:dyDescent="0.2">
      <c r="A1966" s="2" t="s">
        <v>1998</v>
      </c>
      <c r="B1966" s="2">
        <v>1.10262811743731</v>
      </c>
      <c r="C1966" s="2">
        <v>0.53069765021956805</v>
      </c>
      <c r="D1966" s="2">
        <f>(1/C1966)</f>
        <v>1.8843120929332648</v>
      </c>
    </row>
    <row r="1967" spans="1:4" x14ac:dyDescent="0.2">
      <c r="A1967" s="2" t="s">
        <v>1999</v>
      </c>
      <c r="B1967" s="2">
        <v>1.0214508125955599</v>
      </c>
      <c r="C1967" s="2">
        <v>0.53076407421071103</v>
      </c>
      <c r="D1967" s="2">
        <f>(1/C1967)</f>
        <v>1.8840762752962898</v>
      </c>
    </row>
    <row r="1968" spans="1:4" x14ac:dyDescent="0.2">
      <c r="A1968" s="2" t="s">
        <v>2000</v>
      </c>
      <c r="B1968" s="2">
        <v>1.2144300013073199</v>
      </c>
      <c r="C1968" s="2">
        <v>0.53087943646848201</v>
      </c>
      <c r="D1968" s="2">
        <f>(1/C1968)</f>
        <v>1.8836668578692808</v>
      </c>
    </row>
    <row r="1969" spans="1:4" x14ac:dyDescent="0.2">
      <c r="A1969" s="2" t="s">
        <v>2001</v>
      </c>
      <c r="B1969" s="2">
        <v>0.70858054103813195</v>
      </c>
      <c r="C1969" s="2">
        <v>0.53088759223019799</v>
      </c>
      <c r="D1969" s="2">
        <f>(1/C1969)</f>
        <v>1.8836379200333435</v>
      </c>
    </row>
    <row r="1970" spans="1:4" x14ac:dyDescent="0.2">
      <c r="A1970" s="2" t="s">
        <v>2002</v>
      </c>
      <c r="B1970" s="2">
        <v>1.0996748243374801</v>
      </c>
      <c r="C1970" s="2">
        <v>0.53099456099455999</v>
      </c>
      <c r="D1970" s="2">
        <f>(1/C1970)</f>
        <v>1.8832584614934407</v>
      </c>
    </row>
    <row r="1971" spans="1:4" x14ac:dyDescent="0.2">
      <c r="A1971" s="2" t="s">
        <v>2003</v>
      </c>
      <c r="B1971" s="2">
        <v>0.68782004942182795</v>
      </c>
      <c r="C1971" s="2">
        <v>0.53119047619047499</v>
      </c>
      <c r="D1971" s="2">
        <f>(1/C1971)</f>
        <v>1.882563872702828</v>
      </c>
    </row>
    <row r="1972" spans="1:4" x14ac:dyDescent="0.2">
      <c r="A1972" s="2" t="s">
        <v>2004</v>
      </c>
      <c r="B1972" s="2">
        <v>1.43183971593339</v>
      </c>
      <c r="C1972" s="2">
        <v>0.53119047619047699</v>
      </c>
      <c r="D1972" s="2">
        <f>(1/C1972)</f>
        <v>1.8825638727028211</v>
      </c>
    </row>
    <row r="1973" spans="1:4" x14ac:dyDescent="0.2">
      <c r="A1973" s="2" t="s">
        <v>2005</v>
      </c>
      <c r="B1973" s="2">
        <v>1.24601970129391</v>
      </c>
      <c r="C1973" s="2">
        <v>0.53121522921523001</v>
      </c>
      <c r="D1973" s="2">
        <f>(1/C1973)</f>
        <v>1.8824761509140293</v>
      </c>
    </row>
    <row r="1974" spans="1:4" x14ac:dyDescent="0.2">
      <c r="A1974" s="2" t="s">
        <v>2006</v>
      </c>
      <c r="B1974" s="2">
        <v>0.84149043564273596</v>
      </c>
      <c r="C1974" s="2">
        <v>0.53123419902723301</v>
      </c>
      <c r="D1974" s="2">
        <f>(1/C1974)</f>
        <v>1.8824089296794997</v>
      </c>
    </row>
    <row r="1975" spans="1:4" x14ac:dyDescent="0.2">
      <c r="A1975" s="2" t="s">
        <v>2007</v>
      </c>
      <c r="B1975" s="2">
        <v>4.3693509173344198</v>
      </c>
      <c r="C1975" s="2">
        <v>0.53143232247441596</v>
      </c>
      <c r="D1975" s="2">
        <f>(1/C1975)</f>
        <v>1.8817071482289105</v>
      </c>
    </row>
    <row r="1976" spans="1:4" x14ac:dyDescent="0.2">
      <c r="A1976" s="2" t="s">
        <v>2008</v>
      </c>
      <c r="B1976" s="2">
        <v>0.79034272945577999</v>
      </c>
      <c r="C1976" s="2">
        <v>0.531504388462536</v>
      </c>
      <c r="D1976" s="2">
        <f>(1/C1976)</f>
        <v>1.8814520100062857</v>
      </c>
    </row>
    <row r="1977" spans="1:4" x14ac:dyDescent="0.2">
      <c r="A1977" s="2" t="s">
        <v>2009</v>
      </c>
      <c r="B1977" s="2">
        <v>1.17690052056062</v>
      </c>
      <c r="C1977" s="2">
        <v>0.53170085393716904</v>
      </c>
      <c r="D1977" s="2">
        <f>(1/C1977)</f>
        <v>1.8807568063792686</v>
      </c>
    </row>
    <row r="1978" spans="1:4" x14ac:dyDescent="0.2">
      <c r="A1978" s="2" t="s">
        <v>2010</v>
      </c>
      <c r="B1978" s="2">
        <v>0.859975881357528</v>
      </c>
      <c r="C1978" s="2">
        <v>0.53171428571428603</v>
      </c>
      <c r="D1978" s="2">
        <f>(1/C1978)</f>
        <v>1.8807092960773766</v>
      </c>
    </row>
    <row r="1979" spans="1:4" x14ac:dyDescent="0.2">
      <c r="A1979" s="2" t="s">
        <v>2011</v>
      </c>
      <c r="B1979" s="2">
        <v>1.0973498288532499</v>
      </c>
      <c r="C1979" s="2">
        <v>0.53171534348004901</v>
      </c>
      <c r="D1979" s="2">
        <f>(1/C1979)</f>
        <v>1.8807055546959628</v>
      </c>
    </row>
    <row r="1980" spans="1:4" x14ac:dyDescent="0.2">
      <c r="A1980" s="2" t="s">
        <v>2012</v>
      </c>
      <c r="B1980" s="2">
        <v>1.3455831158798699</v>
      </c>
      <c r="C1980" s="2">
        <v>0.53200000000000003</v>
      </c>
      <c r="D1980" s="2">
        <f>(1/C1980)</f>
        <v>1.8796992481203008</v>
      </c>
    </row>
    <row r="1981" spans="1:4" x14ac:dyDescent="0.2">
      <c r="A1981" s="2" t="s">
        <v>2013</v>
      </c>
      <c r="B1981" s="2">
        <v>1.15531552694938</v>
      </c>
      <c r="C1981" s="2">
        <v>0.53205216399953004</v>
      </c>
      <c r="D1981" s="2">
        <f>(1/C1981)</f>
        <v>1.8795149567343612</v>
      </c>
    </row>
    <row r="1982" spans="1:4" x14ac:dyDescent="0.2">
      <c r="A1982" s="2" t="s">
        <v>2014</v>
      </c>
      <c r="B1982" s="2">
        <v>1.4998850284818299</v>
      </c>
      <c r="C1982" s="2">
        <v>0.53228571428571403</v>
      </c>
      <c r="D1982" s="2">
        <f>(1/C1982)</f>
        <v>1.878690284487387</v>
      </c>
    </row>
    <row r="1983" spans="1:4" x14ac:dyDescent="0.2">
      <c r="A1983" s="2" t="s">
        <v>2015</v>
      </c>
      <c r="B1983" s="2">
        <v>1.0118449657057</v>
      </c>
      <c r="C1983" s="2">
        <v>0.53231351981352004</v>
      </c>
      <c r="D1983" s="2">
        <f>(1/C1983)</f>
        <v>1.8785921506376915</v>
      </c>
    </row>
    <row r="1984" spans="1:4" x14ac:dyDescent="0.2">
      <c r="A1984" s="2" t="s">
        <v>2016</v>
      </c>
      <c r="B1984" s="2">
        <v>0.81388894133948497</v>
      </c>
      <c r="C1984" s="2">
        <v>0.53231424405930505</v>
      </c>
      <c r="D1984" s="2">
        <f>(1/C1984)</f>
        <v>1.8785895946992359</v>
      </c>
    </row>
    <row r="1985" spans="1:4" x14ac:dyDescent="0.2">
      <c r="A1985" s="2" t="s">
        <v>2017</v>
      </c>
      <c r="B1985" s="2">
        <v>1.0074180070785099</v>
      </c>
      <c r="C1985" s="2">
        <v>0.53241181041180996</v>
      </c>
      <c r="D1985" s="2">
        <f>(1/C1985)</f>
        <v>1.8782453364934182</v>
      </c>
    </row>
    <row r="1986" spans="1:4" x14ac:dyDescent="0.2">
      <c r="A1986" s="2" t="s">
        <v>2018</v>
      </c>
      <c r="B1986" s="2">
        <v>1.70504114965326</v>
      </c>
      <c r="C1986" s="2">
        <v>0.53252623377309904</v>
      </c>
      <c r="D1986" s="2">
        <f>(1/C1986)</f>
        <v>1.8778417598598234</v>
      </c>
    </row>
    <row r="1987" spans="1:4" x14ac:dyDescent="0.2">
      <c r="A1987" s="2" t="s">
        <v>2019</v>
      </c>
      <c r="B1987" s="2">
        <v>1.26184166292311</v>
      </c>
      <c r="C1987" s="2">
        <v>0.532564877648113</v>
      </c>
      <c r="D1987" s="2">
        <f>(1/C1987)</f>
        <v>1.8777055002503191</v>
      </c>
    </row>
    <row r="1988" spans="1:4" x14ac:dyDescent="0.2">
      <c r="A1988" s="2" t="s">
        <v>2020</v>
      </c>
      <c r="B1988" s="2">
        <v>1.3203050537790699</v>
      </c>
      <c r="C1988" s="2">
        <v>0.53263403263403297</v>
      </c>
      <c r="D1988" s="2">
        <f>(1/C1988)</f>
        <v>1.8774617067833685</v>
      </c>
    </row>
    <row r="1989" spans="1:4" x14ac:dyDescent="0.2">
      <c r="A1989" s="2" t="s">
        <v>2021</v>
      </c>
      <c r="B1989" s="2">
        <v>1.04825896093212</v>
      </c>
      <c r="C1989" s="2">
        <v>0.53274552005283204</v>
      </c>
      <c r="D1989" s="2">
        <f>(1/C1989)</f>
        <v>1.8770688112043263</v>
      </c>
    </row>
    <row r="1990" spans="1:4" x14ac:dyDescent="0.2">
      <c r="A1990" s="2" t="s">
        <v>2022</v>
      </c>
      <c r="B1990" s="2">
        <v>0.86912738463135697</v>
      </c>
      <c r="C1990" s="2">
        <v>0.53277901512052095</v>
      </c>
      <c r="D1990" s="2">
        <f>(1/C1990)</f>
        <v>1.8769508025269879</v>
      </c>
    </row>
    <row r="1991" spans="1:4" x14ac:dyDescent="0.2">
      <c r="A1991" s="2" t="s">
        <v>2023</v>
      </c>
      <c r="B1991" s="2">
        <v>1.2490442532994299</v>
      </c>
      <c r="C1991" s="2">
        <v>0.53279798257719002</v>
      </c>
      <c r="D1991" s="2">
        <f>(1/C1991)</f>
        <v>1.8768839836121627</v>
      </c>
    </row>
    <row r="1992" spans="1:4" x14ac:dyDescent="0.2">
      <c r="A1992" s="2" t="s">
        <v>2024</v>
      </c>
      <c r="B1992" s="2">
        <v>0.60433345326340504</v>
      </c>
      <c r="C1992" s="2">
        <v>0.53285714285714303</v>
      </c>
      <c r="D1992" s="2">
        <f>(1/C1992)</f>
        <v>1.8766756032171577</v>
      </c>
    </row>
    <row r="1993" spans="1:4" x14ac:dyDescent="0.2">
      <c r="A1993" s="2" t="s">
        <v>2025</v>
      </c>
      <c r="B1993" s="2">
        <v>0.88678962897004099</v>
      </c>
      <c r="C1993" s="2">
        <v>0.53291375291375298</v>
      </c>
      <c r="D1993" s="2">
        <f>(1/C1993)</f>
        <v>1.8764762487971303</v>
      </c>
    </row>
    <row r="1994" spans="1:4" x14ac:dyDescent="0.2">
      <c r="A1994" s="2" t="s">
        <v>2026</v>
      </c>
      <c r="B1994" s="2">
        <v>0.898852866667739</v>
      </c>
      <c r="C1994" s="2">
        <v>0.53292077923782899</v>
      </c>
      <c r="D1994" s="2">
        <f>(1/C1994)</f>
        <v>1.8764515082901758</v>
      </c>
    </row>
    <row r="1995" spans="1:4" x14ac:dyDescent="0.2">
      <c r="A1995" s="2" t="s">
        <v>2027</v>
      </c>
      <c r="B1995" s="2">
        <v>0.79226440953201904</v>
      </c>
      <c r="C1995" s="2">
        <v>0.53300000000000003</v>
      </c>
      <c r="D1995" s="2">
        <f>(1/C1995)</f>
        <v>1.8761726078799248</v>
      </c>
    </row>
    <row r="1996" spans="1:4" x14ac:dyDescent="0.2">
      <c r="A1996" s="2" t="s">
        <v>2028</v>
      </c>
      <c r="B1996" s="2">
        <v>0.89339562852115595</v>
      </c>
      <c r="C1996" s="2">
        <v>0.53314895005388097</v>
      </c>
      <c r="D1996" s="2">
        <f>(1/C1996)</f>
        <v>1.8756484466469234</v>
      </c>
    </row>
    <row r="1997" spans="1:4" x14ac:dyDescent="0.2">
      <c r="A1997" s="2" t="s">
        <v>2029</v>
      </c>
      <c r="B1997" s="2">
        <v>1.5166788294133799</v>
      </c>
      <c r="C1997" s="2">
        <v>0.53320974519662001</v>
      </c>
      <c r="D1997" s="2">
        <f>(1/C1997)</f>
        <v>1.8754345902497562</v>
      </c>
    </row>
    <row r="1998" spans="1:4" x14ac:dyDescent="0.2">
      <c r="A1998" s="2" t="s">
        <v>2030</v>
      </c>
      <c r="B1998" s="2">
        <v>1.1938199444689299</v>
      </c>
      <c r="C1998" s="2">
        <v>0.53326586248917596</v>
      </c>
      <c r="D1998" s="2">
        <f>(1/C1998)</f>
        <v>1.875237232198222</v>
      </c>
    </row>
    <row r="1999" spans="1:4" x14ac:dyDescent="0.2">
      <c r="A1999" s="2" t="s">
        <v>2031</v>
      </c>
      <c r="B1999" s="2">
        <v>0.90152961179343805</v>
      </c>
      <c r="C1999" s="2">
        <v>0.53333333333333399</v>
      </c>
      <c r="D1999" s="2">
        <f>(1/C1999)</f>
        <v>1.8749999999999978</v>
      </c>
    </row>
    <row r="2000" spans="1:4" x14ac:dyDescent="0.2">
      <c r="A2000" s="2" t="s">
        <v>2032</v>
      </c>
      <c r="B2000" s="2">
        <v>1.4003332117466301</v>
      </c>
      <c r="C2000" s="2">
        <v>0.53349170550096203</v>
      </c>
      <c r="D2000" s="2">
        <f>(1/C2000)</f>
        <v>1.8744433881328577</v>
      </c>
    </row>
    <row r="2001" spans="1:4" x14ac:dyDescent="0.2">
      <c r="A2001" s="2" t="s">
        <v>2033</v>
      </c>
      <c r="B2001" s="2">
        <v>0.95359764255111901</v>
      </c>
      <c r="C2001" s="2">
        <v>0.53356643356643396</v>
      </c>
      <c r="D2001" s="2">
        <f>(1/C2001)</f>
        <v>1.8741808650065517</v>
      </c>
    </row>
    <row r="2002" spans="1:4" x14ac:dyDescent="0.2">
      <c r="A2002" s="2" t="s">
        <v>2034</v>
      </c>
      <c r="B2002" s="2">
        <v>1.03115086963779</v>
      </c>
      <c r="C2002" s="2">
        <v>0.53364993829699703</v>
      </c>
      <c r="D2002" s="2">
        <f>(1/C2002)</f>
        <v>1.8738875960357761</v>
      </c>
    </row>
    <row r="2003" spans="1:4" x14ac:dyDescent="0.2">
      <c r="A2003" s="2" t="s">
        <v>2035</v>
      </c>
      <c r="B2003" s="2">
        <v>1.0915231182557801</v>
      </c>
      <c r="C2003" s="2">
        <v>0.53369285536579103</v>
      </c>
      <c r="D2003" s="2">
        <f>(1/C2003)</f>
        <v>1.8737369068105734</v>
      </c>
    </row>
    <row r="2004" spans="1:4" x14ac:dyDescent="0.2">
      <c r="A2004" s="2" t="s">
        <v>2036</v>
      </c>
      <c r="B2004" s="2">
        <v>0.23352079014683</v>
      </c>
      <c r="C2004" s="2">
        <v>0.53371964976221498</v>
      </c>
      <c r="D2004" s="2">
        <f>(1/C2004)</f>
        <v>1.8736428393549389</v>
      </c>
    </row>
    <row r="2005" spans="1:4" x14ac:dyDescent="0.2">
      <c r="A2005" s="2" t="s">
        <v>2037</v>
      </c>
      <c r="B2005" s="2">
        <v>1.06978895152237</v>
      </c>
      <c r="C2005" s="2">
        <v>0.53372912934195205</v>
      </c>
      <c r="D2005" s="2">
        <f>(1/C2005)</f>
        <v>1.8736095615259465</v>
      </c>
    </row>
    <row r="2006" spans="1:4" x14ac:dyDescent="0.2">
      <c r="A2006" s="2" t="s">
        <v>2038</v>
      </c>
      <c r="B2006" s="2">
        <v>1.45302216250488</v>
      </c>
      <c r="C2006" s="2">
        <v>0.533886946386946</v>
      </c>
      <c r="D2006" s="2">
        <f>(1/C2006)</f>
        <v>1.8730557223162159</v>
      </c>
    </row>
    <row r="2007" spans="1:4" x14ac:dyDescent="0.2">
      <c r="A2007" s="2" t="s">
        <v>2039</v>
      </c>
      <c r="B2007" s="2">
        <v>0.87682567991379001</v>
      </c>
      <c r="C2007" s="2">
        <v>0.534072681589712</v>
      </c>
      <c r="D2007" s="2">
        <f>(1/C2007)</f>
        <v>1.8724043271103408</v>
      </c>
    </row>
    <row r="2008" spans="1:4" x14ac:dyDescent="0.2">
      <c r="A2008" s="2" t="s">
        <v>2040</v>
      </c>
      <c r="B2008" s="2">
        <v>1.1406729500997199</v>
      </c>
      <c r="C2008" s="2">
        <v>0.53439393939393898</v>
      </c>
      <c r="D2008" s="2">
        <f>(1/C2008)</f>
        <v>1.8712787071165311</v>
      </c>
    </row>
    <row r="2009" spans="1:4" x14ac:dyDescent="0.2">
      <c r="A2009" s="2" t="s">
        <v>2041</v>
      </c>
      <c r="B2009" s="2">
        <v>0.75714586102195502</v>
      </c>
      <c r="C2009" s="2">
        <v>0.53440750558023598</v>
      </c>
      <c r="D2009" s="2">
        <f>(1/C2009)</f>
        <v>1.8712312038249619</v>
      </c>
    </row>
    <row r="2010" spans="1:4" x14ac:dyDescent="0.2">
      <c r="A2010" s="2" t="s">
        <v>2042</v>
      </c>
      <c r="B2010" s="2">
        <v>1.6999466615924199</v>
      </c>
      <c r="C2010" s="2">
        <v>0.53452380952380996</v>
      </c>
      <c r="D2010" s="2">
        <f>(1/C2010)</f>
        <v>1.8708240534521143</v>
      </c>
    </row>
    <row r="2011" spans="1:4" x14ac:dyDescent="0.2">
      <c r="A2011" s="2" t="s">
        <v>2043</v>
      </c>
      <c r="B2011" s="2">
        <v>0.81219263605584502</v>
      </c>
      <c r="C2011" s="2">
        <v>0.53478484805840698</v>
      </c>
      <c r="D2011" s="2">
        <f>(1/C2011)</f>
        <v>1.8699108690730597</v>
      </c>
    </row>
    <row r="2012" spans="1:4" x14ac:dyDescent="0.2">
      <c r="A2012" s="2" t="s">
        <v>2044</v>
      </c>
      <c r="B2012" s="2">
        <v>0.37480934967426999</v>
      </c>
      <c r="C2012" s="2">
        <v>0.53495967472438699</v>
      </c>
      <c r="D2012" s="2">
        <f>(1/C2012)</f>
        <v>1.8692997757545058</v>
      </c>
    </row>
    <row r="2013" spans="1:4" x14ac:dyDescent="0.2">
      <c r="A2013" s="2" t="s">
        <v>2045</v>
      </c>
      <c r="B2013" s="2">
        <v>1.0027264041288599</v>
      </c>
      <c r="C2013" s="2">
        <v>0.53505827505827497</v>
      </c>
      <c r="D2013" s="2">
        <f>(1/C2013)</f>
        <v>1.8689553019081644</v>
      </c>
    </row>
    <row r="2014" spans="1:4" x14ac:dyDescent="0.2">
      <c r="A2014" s="2" t="s">
        <v>2046</v>
      </c>
      <c r="B2014" s="2">
        <v>0.93130882923071401</v>
      </c>
      <c r="C2014" s="2">
        <v>0.53518722788131201</v>
      </c>
      <c r="D2014" s="2">
        <f>(1/C2014)</f>
        <v>1.868504979012259</v>
      </c>
    </row>
    <row r="2015" spans="1:4" x14ac:dyDescent="0.2">
      <c r="A2015" s="2" t="s">
        <v>2047</v>
      </c>
      <c r="B2015" s="2">
        <v>1.01458147492349</v>
      </c>
      <c r="C2015" s="2">
        <v>0.53534781202409298</v>
      </c>
      <c r="D2015" s="2">
        <f>(1/C2015)</f>
        <v>1.8679444980247639</v>
      </c>
    </row>
    <row r="2016" spans="1:4" x14ac:dyDescent="0.2">
      <c r="A2016" s="2" t="s">
        <v>2048</v>
      </c>
      <c r="B2016" s="2">
        <v>0.34237277808496003</v>
      </c>
      <c r="C2016" s="2">
        <v>0.53542857142857303</v>
      </c>
      <c r="D2016" s="2">
        <f>(1/C2016)</f>
        <v>1.8676627534685109</v>
      </c>
    </row>
    <row r="2017" spans="1:4" x14ac:dyDescent="0.2">
      <c r="A2017" s="2" t="s">
        <v>2049</v>
      </c>
      <c r="B2017" s="2">
        <v>1.4869345332725299</v>
      </c>
      <c r="C2017" s="2">
        <v>0.53566239628476497</v>
      </c>
      <c r="D2017" s="2">
        <f>(1/C2017)</f>
        <v>1.8668474900156837</v>
      </c>
    </row>
    <row r="2018" spans="1:4" x14ac:dyDescent="0.2">
      <c r="A2018" s="2" t="s">
        <v>2050</v>
      </c>
      <c r="B2018" s="2">
        <v>0.80086103429982602</v>
      </c>
      <c r="C2018" s="2">
        <v>0.53567599067599003</v>
      </c>
      <c r="D2018" s="2">
        <f>(1/C2018)</f>
        <v>1.866800113139403</v>
      </c>
    </row>
    <row r="2019" spans="1:4" x14ac:dyDescent="0.2">
      <c r="A2019" s="2" t="s">
        <v>2051</v>
      </c>
      <c r="B2019" s="2">
        <v>1.1582635816492299</v>
      </c>
      <c r="C2019" s="2">
        <v>0.53593218374330398</v>
      </c>
      <c r="D2019" s="2">
        <f>(1/C2019)</f>
        <v>1.8659077217855069</v>
      </c>
    </row>
    <row r="2020" spans="1:4" x14ac:dyDescent="0.2">
      <c r="A2020" s="2" t="s">
        <v>2052</v>
      </c>
      <c r="B2020" s="2">
        <v>0.161482030167277</v>
      </c>
      <c r="C2020" s="2">
        <v>0.53594362644718696</v>
      </c>
      <c r="D2020" s="2">
        <f>(1/C2020)</f>
        <v>1.8658678835852192</v>
      </c>
    </row>
    <row r="2021" spans="1:4" x14ac:dyDescent="0.2">
      <c r="A2021" s="2" t="s">
        <v>2053</v>
      </c>
      <c r="B2021" s="2">
        <v>0.738461672431032</v>
      </c>
      <c r="C2021" s="2">
        <v>0.53603174603174597</v>
      </c>
      <c r="D2021" s="2">
        <f>(1/C2021)</f>
        <v>1.8655611489487713</v>
      </c>
    </row>
    <row r="2022" spans="1:4" x14ac:dyDescent="0.2">
      <c r="A2022" s="2" t="s">
        <v>2054</v>
      </c>
      <c r="B2022" s="2">
        <v>0.91391621892300501</v>
      </c>
      <c r="C2022" s="2">
        <v>0.53621279703163405</v>
      </c>
      <c r="D2022" s="2">
        <f>(1/C2022)</f>
        <v>1.8649312465793402</v>
      </c>
    </row>
    <row r="2023" spans="1:4" x14ac:dyDescent="0.2">
      <c r="A2023" s="2" t="s">
        <v>2055</v>
      </c>
      <c r="B2023" s="2">
        <v>1.32113343002691</v>
      </c>
      <c r="C2023" s="2">
        <v>0.53628571428571403</v>
      </c>
      <c r="D2023" s="2">
        <f>(1/C2023)</f>
        <v>1.8646776771443803</v>
      </c>
    </row>
    <row r="2024" spans="1:4" x14ac:dyDescent="0.2">
      <c r="A2024" s="2" t="s">
        <v>2056</v>
      </c>
      <c r="B2024" s="2">
        <v>0.37661757852818201</v>
      </c>
      <c r="C2024" s="2">
        <v>0.53634920634920602</v>
      </c>
      <c r="D2024" s="2">
        <f>(1/C2024)</f>
        <v>1.8644569399230553</v>
      </c>
    </row>
    <row r="2025" spans="1:4" x14ac:dyDescent="0.2">
      <c r="A2025" s="2" t="s">
        <v>2057</v>
      </c>
      <c r="B2025" s="2">
        <v>7.9437314304181605E-2</v>
      </c>
      <c r="C2025" s="2">
        <v>0.53636363636363604</v>
      </c>
      <c r="D2025" s="2">
        <f>(1/C2025)</f>
        <v>1.864406779661018</v>
      </c>
    </row>
    <row r="2026" spans="1:4" x14ac:dyDescent="0.2">
      <c r="A2026" s="2" t="s">
        <v>2058</v>
      </c>
      <c r="B2026" s="2">
        <v>1.6039406863043599</v>
      </c>
      <c r="C2026" s="2">
        <v>0.53640298240933204</v>
      </c>
      <c r="D2026" s="2">
        <f>(1/C2026)</f>
        <v>1.8642700223409543</v>
      </c>
    </row>
    <row r="2027" spans="1:4" x14ac:dyDescent="0.2">
      <c r="A2027" s="2" t="s">
        <v>2059</v>
      </c>
      <c r="B2027" s="2">
        <v>1.39413736851535</v>
      </c>
      <c r="C2027" s="2">
        <v>0.53650971250971302</v>
      </c>
      <c r="D2027" s="2">
        <f>(1/C2027)</f>
        <v>1.8638991553799613</v>
      </c>
    </row>
    <row r="2028" spans="1:4" x14ac:dyDescent="0.2">
      <c r="A2028" s="2" t="s">
        <v>2060</v>
      </c>
      <c r="B2028" s="2">
        <v>1.02688637493688</v>
      </c>
      <c r="C2028" s="2">
        <v>0.53660200330636498</v>
      </c>
      <c r="D2028" s="2">
        <f>(1/C2028)</f>
        <v>1.8635785812172319</v>
      </c>
    </row>
    <row r="2029" spans="1:4" x14ac:dyDescent="0.2">
      <c r="A2029" s="2" t="s">
        <v>2061</v>
      </c>
      <c r="B2029" s="2">
        <v>1.14997446745787</v>
      </c>
      <c r="C2029" s="2">
        <v>0.53673144658836602</v>
      </c>
      <c r="D2029" s="2">
        <f>(1/C2029)</f>
        <v>1.8631291428074779</v>
      </c>
    </row>
    <row r="2030" spans="1:4" x14ac:dyDescent="0.2">
      <c r="A2030" s="2" t="s">
        <v>2062</v>
      </c>
      <c r="B2030" s="2">
        <v>1.0292640500940899</v>
      </c>
      <c r="C2030" s="2">
        <v>0.53675407925407903</v>
      </c>
      <c r="D2030" s="2">
        <f>(1/C2030)</f>
        <v>1.8630505824747312</v>
      </c>
    </row>
    <row r="2031" spans="1:4" x14ac:dyDescent="0.2">
      <c r="A2031" s="2" t="s">
        <v>2063</v>
      </c>
      <c r="B2031" s="2">
        <v>0.77207052519527597</v>
      </c>
      <c r="C2031" s="2">
        <v>0.53696489680276505</v>
      </c>
      <c r="D2031" s="2">
        <f>(1/C2031)</f>
        <v>1.8623191310163323</v>
      </c>
    </row>
    <row r="2032" spans="1:4" x14ac:dyDescent="0.2">
      <c r="A2032" s="2" t="s">
        <v>2064</v>
      </c>
      <c r="B2032" s="2">
        <v>0.61118139924014803</v>
      </c>
      <c r="C2032" s="2">
        <v>0.53700000000000003</v>
      </c>
      <c r="D2032" s="2">
        <f>(1/C2032)</f>
        <v>1.8621973929236497</v>
      </c>
    </row>
    <row r="2033" spans="1:4" x14ac:dyDescent="0.2">
      <c r="A2033" s="2" t="s">
        <v>2065</v>
      </c>
      <c r="B2033" s="2">
        <v>1.3306053716899899</v>
      </c>
      <c r="C2033" s="2">
        <v>0.53715536542923104</v>
      </c>
      <c r="D2033" s="2">
        <f>(1/C2033)</f>
        <v>1.8616587757639138</v>
      </c>
    </row>
    <row r="2034" spans="1:4" x14ac:dyDescent="0.2">
      <c r="A2034" s="2" t="s">
        <v>2066</v>
      </c>
      <c r="B2034" s="2">
        <v>0.91584000104815999</v>
      </c>
      <c r="C2034" s="2">
        <v>0.53732366083466898</v>
      </c>
      <c r="D2034" s="2">
        <f>(1/C2034)</f>
        <v>1.8610756847122978</v>
      </c>
    </row>
    <row r="2035" spans="1:4" x14ac:dyDescent="0.2">
      <c r="A2035" s="2" t="s">
        <v>2067</v>
      </c>
      <c r="B2035" s="2">
        <v>0.49624646469429201</v>
      </c>
      <c r="C2035" s="2">
        <v>0.53742857142857103</v>
      </c>
      <c r="D2035" s="2">
        <f>(1/C2035)</f>
        <v>1.8607123870281779</v>
      </c>
    </row>
    <row r="2036" spans="1:4" x14ac:dyDescent="0.2">
      <c r="A2036" s="2" t="s">
        <v>2068</v>
      </c>
      <c r="B2036" s="2">
        <v>0.97347415311942398</v>
      </c>
      <c r="C2036" s="2">
        <v>0.53767428337112</v>
      </c>
      <c r="D2036" s="2">
        <f>(1/C2036)</f>
        <v>1.8598620594799176</v>
      </c>
    </row>
    <row r="2037" spans="1:4" x14ac:dyDescent="0.2">
      <c r="A2037" s="2" t="s">
        <v>2069</v>
      </c>
      <c r="B2037" s="2">
        <v>0.17529275723482399</v>
      </c>
      <c r="C2037" s="2">
        <v>0.53800000000000003</v>
      </c>
      <c r="D2037" s="2">
        <f>(1/C2037)</f>
        <v>1.8587360594795539</v>
      </c>
    </row>
    <row r="2038" spans="1:4" x14ac:dyDescent="0.2">
      <c r="A2038" s="2" t="s">
        <v>2070</v>
      </c>
      <c r="B2038" s="2">
        <v>1.2500046696200799</v>
      </c>
      <c r="C2038" s="2">
        <v>0.53842313745376802</v>
      </c>
      <c r="D2038" s="2">
        <f>(1/C2038)</f>
        <v>1.8572753108810549</v>
      </c>
    </row>
    <row r="2039" spans="1:4" x14ac:dyDescent="0.2">
      <c r="A2039" s="2" t="s">
        <v>2071</v>
      </c>
      <c r="B2039" s="2">
        <v>1.69611530266142</v>
      </c>
      <c r="C2039" s="2">
        <v>0.53849206349206402</v>
      </c>
      <c r="D2039" s="2">
        <f>(1/C2039)</f>
        <v>1.8570375829034618</v>
      </c>
    </row>
    <row r="2040" spans="1:4" x14ac:dyDescent="0.2">
      <c r="A2040" s="2" t="s">
        <v>2072</v>
      </c>
      <c r="B2040" s="2">
        <v>1.41461056005783</v>
      </c>
      <c r="C2040" s="2">
        <v>0.53852813852813797</v>
      </c>
      <c r="D2040" s="2">
        <f>(1/C2040)</f>
        <v>1.8569131832797448</v>
      </c>
    </row>
    <row r="2041" spans="1:4" x14ac:dyDescent="0.2">
      <c r="A2041" s="2" t="s">
        <v>2073</v>
      </c>
      <c r="B2041" s="2">
        <v>0.84970080163836803</v>
      </c>
      <c r="C2041" s="2">
        <v>0.53853464243647198</v>
      </c>
      <c r="D2041" s="2">
        <f>(1/C2041)</f>
        <v>1.8568907572514513</v>
      </c>
    </row>
    <row r="2042" spans="1:4" x14ac:dyDescent="0.2">
      <c r="A2042" s="2" t="s">
        <v>2074</v>
      </c>
      <c r="B2042" s="2">
        <v>1.0331738642618</v>
      </c>
      <c r="C2042" s="2">
        <v>0.53875849508125095</v>
      </c>
      <c r="D2042" s="2">
        <f>(1/C2042)</f>
        <v>1.8561192243459448</v>
      </c>
    </row>
    <row r="2043" spans="1:4" x14ac:dyDescent="0.2">
      <c r="A2043" s="2" t="s">
        <v>2075</v>
      </c>
      <c r="B2043" s="2">
        <v>0.794234560652889</v>
      </c>
      <c r="C2043" s="2">
        <v>0.53892668328119997</v>
      </c>
      <c r="D2043" s="2">
        <f>(1/C2043)</f>
        <v>1.8555399667940031</v>
      </c>
    </row>
    <row r="2044" spans="1:4" x14ac:dyDescent="0.2">
      <c r="A2044" s="2" t="s">
        <v>2076</v>
      </c>
      <c r="B2044" s="2">
        <v>0.72506475739367304</v>
      </c>
      <c r="C2044" s="2">
        <v>0.53892773892773904</v>
      </c>
      <c r="D2044" s="2">
        <f>(1/C2044)</f>
        <v>1.8555363321799303</v>
      </c>
    </row>
    <row r="2045" spans="1:4" x14ac:dyDescent="0.2">
      <c r="A2045" s="2" t="s">
        <v>2077</v>
      </c>
      <c r="B2045" s="2">
        <v>1.17800504093725</v>
      </c>
      <c r="C2045" s="2">
        <v>0.53909898669761802</v>
      </c>
      <c r="D2045" s="2">
        <f>(1/C2045)</f>
        <v>1.8549469108182586</v>
      </c>
    </row>
    <row r="2046" spans="1:4" x14ac:dyDescent="0.2">
      <c r="A2046" s="2" t="s">
        <v>2078</v>
      </c>
      <c r="B2046" s="2">
        <v>0.88432057307354806</v>
      </c>
      <c r="C2046" s="2">
        <v>0.53917974462629803</v>
      </c>
      <c r="D2046" s="2">
        <f>(1/C2046)</f>
        <v>1.8546690782924227</v>
      </c>
    </row>
    <row r="2047" spans="1:4" x14ac:dyDescent="0.2">
      <c r="A2047" s="2" t="s">
        <v>2079</v>
      </c>
      <c r="B2047" s="2">
        <v>1.55102730439287</v>
      </c>
      <c r="C2047" s="2">
        <v>0.53922251745848204</v>
      </c>
      <c r="D2047" s="2">
        <f>(1/C2047)</f>
        <v>1.8545219600867204</v>
      </c>
    </row>
    <row r="2048" spans="1:4" x14ac:dyDescent="0.2">
      <c r="A2048" s="2" t="s">
        <v>2080</v>
      </c>
      <c r="B2048" s="2">
        <v>1.3712934952143401</v>
      </c>
      <c r="C2048" s="2">
        <v>0.53929553261469998</v>
      </c>
      <c r="D2048" s="2">
        <f>(1/C2048)</f>
        <v>1.8542708765853075</v>
      </c>
    </row>
    <row r="2049" spans="1:4" x14ac:dyDescent="0.2">
      <c r="A2049" s="2" t="s">
        <v>2081</v>
      </c>
      <c r="B2049" s="2">
        <v>1.30796598220231</v>
      </c>
      <c r="C2049" s="2">
        <v>0.53968253968253999</v>
      </c>
      <c r="D2049" s="2">
        <f>(1/C2049)</f>
        <v>1.8529411764705872</v>
      </c>
    </row>
    <row r="2050" spans="1:4" x14ac:dyDescent="0.2">
      <c r="A2050" s="2" t="s">
        <v>2082</v>
      </c>
      <c r="B2050" s="2">
        <v>1.33034481214936</v>
      </c>
      <c r="C2050" s="2">
        <v>0.53969268960490302</v>
      </c>
      <c r="D2050" s="2">
        <f>(1/C2050)</f>
        <v>1.8529063284738536</v>
      </c>
    </row>
    <row r="2051" spans="1:4" x14ac:dyDescent="0.2">
      <c r="A2051" s="2" t="s">
        <v>2083</v>
      </c>
      <c r="B2051" s="2">
        <v>1.0031399593589001</v>
      </c>
      <c r="C2051" s="2">
        <v>0.53996891996892005</v>
      </c>
      <c r="D2051" s="2">
        <f>(1/C2051)</f>
        <v>1.8519584424554636</v>
      </c>
    </row>
    <row r="2052" spans="1:4" x14ac:dyDescent="0.2">
      <c r="A2052" s="2" t="s">
        <v>2084</v>
      </c>
      <c r="B2052" s="2">
        <v>0.61371412567063199</v>
      </c>
      <c r="C2052" s="2">
        <v>0.54</v>
      </c>
      <c r="D2052" s="2">
        <f>(1/C2052)</f>
        <v>1.8518518518518516</v>
      </c>
    </row>
    <row r="2053" spans="1:4" x14ac:dyDescent="0.2">
      <c r="A2053" s="2" t="s">
        <v>2085</v>
      </c>
      <c r="B2053" s="2">
        <v>0.84169881858697604</v>
      </c>
      <c r="C2053" s="2">
        <v>0.54002778303794396</v>
      </c>
      <c r="D2053" s="2">
        <f>(1/C2053)</f>
        <v>1.8517565788457535</v>
      </c>
    </row>
    <row r="2054" spans="1:4" x14ac:dyDescent="0.2">
      <c r="A2054" s="2" t="s">
        <v>2086</v>
      </c>
      <c r="B2054" s="2">
        <v>1.21177872132664</v>
      </c>
      <c r="C2054" s="2">
        <v>0.54062687822027999</v>
      </c>
      <c r="D2054" s="2">
        <f>(1/C2054)</f>
        <v>1.8497045564807215</v>
      </c>
    </row>
    <row r="2055" spans="1:4" x14ac:dyDescent="0.2">
      <c r="A2055" s="2" t="s">
        <v>2087</v>
      </c>
      <c r="B2055" s="2">
        <v>1.16712824468225</v>
      </c>
      <c r="C2055" s="2">
        <v>0.54094274216508298</v>
      </c>
      <c r="D2055" s="2">
        <f>(1/C2055)</f>
        <v>1.8486244884210381</v>
      </c>
    </row>
    <row r="2056" spans="1:4" x14ac:dyDescent="0.2">
      <c r="A2056" s="2" t="s">
        <v>2088</v>
      </c>
      <c r="B2056" s="2">
        <v>1.2530807991375199</v>
      </c>
      <c r="C2056" s="2">
        <v>0.54111258791038697</v>
      </c>
      <c r="D2056" s="2">
        <f>(1/C2056)</f>
        <v>1.8480442376358261</v>
      </c>
    </row>
    <row r="2057" spans="1:4" x14ac:dyDescent="0.2">
      <c r="A2057" s="2" t="s">
        <v>2089</v>
      </c>
      <c r="B2057" s="2">
        <v>1.5170632584069701</v>
      </c>
      <c r="C2057" s="2">
        <v>0.54114285714285804</v>
      </c>
      <c r="D2057" s="2">
        <f>(1/C2057)</f>
        <v>1.8479408658922885</v>
      </c>
    </row>
    <row r="2058" spans="1:4" x14ac:dyDescent="0.2">
      <c r="A2058" s="2" t="s">
        <v>2090</v>
      </c>
      <c r="B2058" s="2">
        <v>1.7928000508942099</v>
      </c>
      <c r="C2058" s="2">
        <v>0.54114397367338496</v>
      </c>
      <c r="D2058" s="2">
        <f>(1/C2058)</f>
        <v>1.8479370530763113</v>
      </c>
    </row>
    <row r="2059" spans="1:4" x14ac:dyDescent="0.2">
      <c r="A2059" s="2" t="s">
        <v>2091</v>
      </c>
      <c r="B2059" s="2">
        <v>1.79717209272181</v>
      </c>
      <c r="C2059" s="2">
        <v>0.541165501165501</v>
      </c>
      <c r="D2059" s="2">
        <f>(1/C2059)</f>
        <v>1.8478635423845629</v>
      </c>
    </row>
    <row r="2060" spans="1:4" x14ac:dyDescent="0.2">
      <c r="A2060" s="2" t="s">
        <v>2092</v>
      </c>
      <c r="B2060" s="2">
        <v>1.0964429912065701</v>
      </c>
      <c r="C2060" s="2">
        <v>0.54185897435897401</v>
      </c>
      <c r="D2060" s="2">
        <f>(1/C2060)</f>
        <v>1.8454986395362605</v>
      </c>
    </row>
    <row r="2061" spans="1:4" x14ac:dyDescent="0.2">
      <c r="A2061" s="2" t="s">
        <v>2093</v>
      </c>
      <c r="B2061" s="2">
        <v>1.2883302131545999</v>
      </c>
      <c r="C2061" s="2">
        <v>0.54201522007404401</v>
      </c>
      <c r="D2061" s="2">
        <f>(1/C2061)</f>
        <v>1.844966641090616</v>
      </c>
    </row>
    <row r="2062" spans="1:4" x14ac:dyDescent="0.2">
      <c r="A2062" s="2" t="s">
        <v>2094</v>
      </c>
      <c r="B2062" s="2">
        <v>0.91357613692987005</v>
      </c>
      <c r="C2062" s="2">
        <v>0.54202330249238695</v>
      </c>
      <c r="D2062" s="2">
        <f>(1/C2062)</f>
        <v>1.8449391297416509</v>
      </c>
    </row>
    <row r="2063" spans="1:4" x14ac:dyDescent="0.2">
      <c r="A2063" s="2" t="s">
        <v>2095</v>
      </c>
      <c r="B2063" s="2">
        <v>1.1740469876806501</v>
      </c>
      <c r="C2063" s="2">
        <v>0.54205188893110801</v>
      </c>
      <c r="D2063" s="2">
        <f>(1/C2063)</f>
        <v>1.8448418323418017</v>
      </c>
    </row>
    <row r="2064" spans="1:4" x14ac:dyDescent="0.2">
      <c r="A2064" s="2" t="s">
        <v>2096</v>
      </c>
      <c r="B2064" s="2">
        <v>0.89053144350444002</v>
      </c>
      <c r="C2064" s="2">
        <v>0.54215624448293898</v>
      </c>
      <c r="D2064" s="2">
        <f>(1/C2064)</f>
        <v>1.8444867327014045</v>
      </c>
    </row>
    <row r="2065" spans="1:4" x14ac:dyDescent="0.2">
      <c r="A2065" s="2" t="s">
        <v>2097</v>
      </c>
      <c r="B2065" s="2">
        <v>0.76719823865362202</v>
      </c>
      <c r="C2065" s="2">
        <v>0.54220163400170696</v>
      </c>
      <c r="D2065" s="2">
        <f>(1/C2065)</f>
        <v>1.8443323245256982</v>
      </c>
    </row>
    <row r="2066" spans="1:4" x14ac:dyDescent="0.2">
      <c r="A2066" s="2" t="s">
        <v>2098</v>
      </c>
      <c r="B2066" s="2">
        <v>1.2698072636026001</v>
      </c>
      <c r="C2066" s="2">
        <v>0.54249794328930301</v>
      </c>
      <c r="D2066" s="2">
        <f>(1/C2066)</f>
        <v>1.8433249607118243</v>
      </c>
    </row>
    <row r="2067" spans="1:4" x14ac:dyDescent="0.2">
      <c r="A2067" s="2" t="s">
        <v>2099</v>
      </c>
      <c r="B2067" s="2">
        <v>1.0617845323066799</v>
      </c>
      <c r="C2067" s="2">
        <v>0.54262020230356101</v>
      </c>
      <c r="D2067" s="2">
        <f>(1/C2067)</f>
        <v>1.8429096368965718</v>
      </c>
    </row>
    <row r="2068" spans="1:4" x14ac:dyDescent="0.2">
      <c r="A2068" s="2" t="s">
        <v>2100</v>
      </c>
      <c r="B2068" s="2">
        <v>0.93157852732940805</v>
      </c>
      <c r="C2068" s="2">
        <v>0.54313903743315495</v>
      </c>
      <c r="D2068" s="2">
        <f>(1/C2068)</f>
        <v>1.841149192158871</v>
      </c>
    </row>
    <row r="2069" spans="1:4" x14ac:dyDescent="0.2">
      <c r="A2069" s="2" t="s">
        <v>2101</v>
      </c>
      <c r="B2069" s="2">
        <v>1.3668014118991101</v>
      </c>
      <c r="C2069" s="2">
        <v>0.54322510822510806</v>
      </c>
      <c r="D2069" s="2">
        <f>(1/C2069)</f>
        <v>1.8408574730047422</v>
      </c>
    </row>
    <row r="2070" spans="1:4" x14ac:dyDescent="0.2">
      <c r="A2070" s="2" t="s">
        <v>2102</v>
      </c>
      <c r="B2070" s="2">
        <v>0.88112239777368495</v>
      </c>
      <c r="C2070" s="2">
        <v>0.54335925705739796</v>
      </c>
      <c r="D2070" s="2">
        <f>(1/C2070)</f>
        <v>1.8404029875474535</v>
      </c>
    </row>
    <row r="2071" spans="1:4" x14ac:dyDescent="0.2">
      <c r="A2071" s="2" t="s">
        <v>2103</v>
      </c>
      <c r="B2071" s="2">
        <v>0.96272928632106602</v>
      </c>
      <c r="C2071" s="2">
        <v>0.54337441509921003</v>
      </c>
      <c r="D2071" s="2">
        <f>(1/C2071)</f>
        <v>1.8403516474315755</v>
      </c>
    </row>
    <row r="2072" spans="1:4" x14ac:dyDescent="0.2">
      <c r="A2072" s="2" t="s">
        <v>2104</v>
      </c>
      <c r="B2072" s="2">
        <v>0.995747087477592</v>
      </c>
      <c r="C2072" s="2">
        <v>0.54360492513407499</v>
      </c>
      <c r="D2072" s="2">
        <f>(1/C2072)</f>
        <v>1.8395712653879277</v>
      </c>
    </row>
    <row r="2073" spans="1:4" x14ac:dyDescent="0.2">
      <c r="A2073" s="2" t="s">
        <v>2105</v>
      </c>
      <c r="B2073" s="2">
        <v>0.75242120479669305</v>
      </c>
      <c r="C2073" s="2">
        <v>0.54410433133011504</v>
      </c>
      <c r="D2073" s="2">
        <f>(1/C2073)</f>
        <v>1.8378828147818718</v>
      </c>
    </row>
    <row r="2074" spans="1:4" x14ac:dyDescent="0.2">
      <c r="A2074" s="2" t="s">
        <v>2106</v>
      </c>
      <c r="B2074" s="2">
        <v>1.19334802948541</v>
      </c>
      <c r="C2074" s="2">
        <v>0.54419504514501005</v>
      </c>
      <c r="D2074" s="2">
        <f>(1/C2074)</f>
        <v>1.8375764515340873</v>
      </c>
    </row>
    <row r="2075" spans="1:4" x14ac:dyDescent="0.2">
      <c r="A2075" s="2" t="s">
        <v>2107</v>
      </c>
      <c r="B2075" s="2">
        <v>0.75214678475138996</v>
      </c>
      <c r="C2075" s="2">
        <v>0.54454253876132097</v>
      </c>
      <c r="D2075" s="2">
        <f>(1/C2075)</f>
        <v>1.8364038230598383</v>
      </c>
    </row>
    <row r="2076" spans="1:4" x14ac:dyDescent="0.2">
      <c r="A2076" s="2" t="s">
        <v>2108</v>
      </c>
      <c r="B2076" s="2">
        <v>0.48647638301810697</v>
      </c>
      <c r="C2076" s="2">
        <v>0.54465423465423501</v>
      </c>
      <c r="D2076" s="2">
        <f>(1/C2076)</f>
        <v>1.8360272194245106</v>
      </c>
    </row>
    <row r="2077" spans="1:4" x14ac:dyDescent="0.2">
      <c r="A2077" s="2" t="s">
        <v>2109</v>
      </c>
      <c r="B2077" s="2">
        <v>0.84706876381088203</v>
      </c>
      <c r="C2077" s="2">
        <v>0.54483460079065704</v>
      </c>
      <c r="D2077" s="2">
        <f>(1/C2077)</f>
        <v>1.8354194071903891</v>
      </c>
    </row>
    <row r="2078" spans="1:4" x14ac:dyDescent="0.2">
      <c r="A2078" s="2" t="s">
        <v>2110</v>
      </c>
      <c r="B2078" s="2">
        <v>1.2336508532706401</v>
      </c>
      <c r="C2078" s="2">
        <v>0.54484258629980098</v>
      </c>
      <c r="D2078" s="2">
        <f>(1/C2078)</f>
        <v>1.8353925062857468</v>
      </c>
    </row>
    <row r="2079" spans="1:4" x14ac:dyDescent="0.2">
      <c r="A2079" s="2" t="s">
        <v>2111</v>
      </c>
      <c r="B2079" s="2">
        <v>1.2233063400940101</v>
      </c>
      <c r="C2079" s="2">
        <v>0.54486724196823799</v>
      </c>
      <c r="D2079" s="2">
        <f>(1/C2079)</f>
        <v>1.8353094533407335</v>
      </c>
    </row>
    <row r="2080" spans="1:4" x14ac:dyDescent="0.2">
      <c r="A2080" s="2" t="s">
        <v>2112</v>
      </c>
      <c r="B2080" s="2">
        <v>1.0814936013224199</v>
      </c>
      <c r="C2080" s="2">
        <v>0.54489693657282701</v>
      </c>
      <c r="D2080" s="2">
        <f>(1/C2080)</f>
        <v>1.835209436649764</v>
      </c>
    </row>
    <row r="2081" spans="1:4" x14ac:dyDescent="0.2">
      <c r="A2081" s="2" t="s">
        <v>2113</v>
      </c>
      <c r="B2081" s="2">
        <v>5.1721184814256898</v>
      </c>
      <c r="C2081" s="2">
        <v>0.54504041404125203</v>
      </c>
      <c r="D2081" s="2">
        <f>(1/C2081)</f>
        <v>1.8347263326501029</v>
      </c>
    </row>
    <row r="2082" spans="1:4" x14ac:dyDescent="0.2">
      <c r="A2082" s="2" t="s">
        <v>2114</v>
      </c>
      <c r="B2082" s="2">
        <v>1.71445899619033</v>
      </c>
      <c r="C2082" s="2">
        <v>0.54521645021645004</v>
      </c>
      <c r="D2082" s="2">
        <f>(1/C2082)</f>
        <v>1.8341339473579743</v>
      </c>
    </row>
    <row r="2083" spans="1:4" x14ac:dyDescent="0.2">
      <c r="A2083" s="2" t="s">
        <v>2115</v>
      </c>
      <c r="B2083" s="2">
        <v>1.34504044672102</v>
      </c>
      <c r="C2083" s="2">
        <v>0.54540893366152698</v>
      </c>
      <c r="D2083" s="2">
        <f>(1/C2083)</f>
        <v>1.833486652458439</v>
      </c>
    </row>
    <row r="2084" spans="1:4" x14ac:dyDescent="0.2">
      <c r="A2084" s="2" t="s">
        <v>2116</v>
      </c>
      <c r="B2084" s="2">
        <v>0.95296175757222401</v>
      </c>
      <c r="C2084" s="2">
        <v>0.54546674462639999</v>
      </c>
      <c r="D2084" s="2">
        <f>(1/C2084)</f>
        <v>1.8332923314782792</v>
      </c>
    </row>
    <row r="2085" spans="1:4" x14ac:dyDescent="0.2">
      <c r="A2085" s="2" t="s">
        <v>2117</v>
      </c>
      <c r="B2085" s="2">
        <v>0.19358155395011301</v>
      </c>
      <c r="C2085" s="2">
        <v>0.54559221616436404</v>
      </c>
      <c r="D2085" s="2">
        <f>(1/C2085)</f>
        <v>1.832870723541888</v>
      </c>
    </row>
    <row r="2086" spans="1:4" x14ac:dyDescent="0.2">
      <c r="A2086" s="2" t="s">
        <v>2118</v>
      </c>
      <c r="B2086" s="2">
        <v>0.66297582071522398</v>
      </c>
      <c r="C2086" s="2">
        <v>0.54561838494824899</v>
      </c>
      <c r="D2086" s="2">
        <f>(1/C2086)</f>
        <v>1.8327828159508377</v>
      </c>
    </row>
    <row r="2087" spans="1:4" x14ac:dyDescent="0.2">
      <c r="A2087" s="2" t="s">
        <v>2119</v>
      </c>
      <c r="B2087" s="2">
        <v>0.88272188373912996</v>
      </c>
      <c r="C2087" s="2">
        <v>0.545757575757575</v>
      </c>
      <c r="D2087" s="2">
        <f>(1/C2087)</f>
        <v>1.8323153803442558</v>
      </c>
    </row>
    <row r="2088" spans="1:4" x14ac:dyDescent="0.2">
      <c r="A2088" s="2" t="s">
        <v>2120</v>
      </c>
      <c r="B2088" s="2">
        <v>1.09596094723585</v>
      </c>
      <c r="C2088" s="2">
        <v>0.546248135765105</v>
      </c>
      <c r="D2088" s="2">
        <f>(1/C2088)</f>
        <v>1.8306698632469387</v>
      </c>
    </row>
    <row r="2089" spans="1:4" x14ac:dyDescent="0.2">
      <c r="A2089" s="2" t="s">
        <v>2121</v>
      </c>
      <c r="B2089" s="2">
        <v>1.14234527837068</v>
      </c>
      <c r="C2089" s="2">
        <v>0.54638077583280698</v>
      </c>
      <c r="D2089" s="2">
        <f>(1/C2089)</f>
        <v>1.830225447584197</v>
      </c>
    </row>
    <row r="2090" spans="1:4" x14ac:dyDescent="0.2">
      <c r="A2090" s="2" t="s">
        <v>2122</v>
      </c>
      <c r="B2090" s="2">
        <v>0.79179743696699001</v>
      </c>
      <c r="C2090" s="2">
        <v>0.54655579327366399</v>
      </c>
      <c r="D2090" s="2">
        <f>(1/C2090)</f>
        <v>1.8296393749856268</v>
      </c>
    </row>
    <row r="2091" spans="1:4" x14ac:dyDescent="0.2">
      <c r="A2091" s="2" t="s">
        <v>2123</v>
      </c>
      <c r="B2091" s="2">
        <v>1.39962831943602</v>
      </c>
      <c r="C2091" s="2">
        <v>0.54659673659673602</v>
      </c>
      <c r="D2091" s="2">
        <f>(1/C2091)</f>
        <v>1.8295023241929314</v>
      </c>
    </row>
    <row r="2092" spans="1:4" x14ac:dyDescent="0.2">
      <c r="A2092" s="2" t="s">
        <v>2124</v>
      </c>
      <c r="B2092" s="2">
        <v>2.1240144350927599</v>
      </c>
      <c r="C2092" s="2">
        <v>0.54666666666666697</v>
      </c>
      <c r="D2092" s="2">
        <f>(1/C2092)</f>
        <v>1.8292682926829258</v>
      </c>
    </row>
    <row r="2093" spans="1:4" x14ac:dyDescent="0.2">
      <c r="A2093" s="2" t="s">
        <v>2125</v>
      </c>
      <c r="B2093" s="2">
        <v>1.42417964848003</v>
      </c>
      <c r="C2093" s="2">
        <v>0.54666666666666697</v>
      </c>
      <c r="D2093" s="2">
        <f>(1/C2093)</f>
        <v>1.8292682926829258</v>
      </c>
    </row>
    <row r="2094" spans="1:4" x14ac:dyDescent="0.2">
      <c r="A2094" s="2" t="s">
        <v>2126</v>
      </c>
      <c r="B2094" s="2">
        <v>0.86131300887280504</v>
      </c>
      <c r="C2094" s="2">
        <v>0.54674150263021604</v>
      </c>
      <c r="D2094" s="2">
        <f>(1/C2094)</f>
        <v>1.8290179091751546</v>
      </c>
    </row>
    <row r="2095" spans="1:4" x14ac:dyDescent="0.2">
      <c r="A2095" s="2" t="s">
        <v>2127</v>
      </c>
      <c r="B2095" s="2">
        <v>0.74683219158948599</v>
      </c>
      <c r="C2095" s="2">
        <v>0.54691781760297997</v>
      </c>
      <c r="D2095" s="2">
        <f>(1/C2095)</f>
        <v>1.8284282716967957</v>
      </c>
    </row>
    <row r="2096" spans="1:4" x14ac:dyDescent="0.2">
      <c r="A2096" s="2" t="s">
        <v>2128</v>
      </c>
      <c r="B2096" s="2">
        <v>0.79594019938381</v>
      </c>
      <c r="C2096" s="2">
        <v>0.54698683251653402</v>
      </c>
      <c r="D2096" s="2">
        <f>(1/C2096)</f>
        <v>1.8281975736038811</v>
      </c>
    </row>
    <row r="2097" spans="1:4" x14ac:dyDescent="0.2">
      <c r="A2097" s="2" t="s">
        <v>2129</v>
      </c>
      <c r="B2097" s="2">
        <v>1.9448122225308</v>
      </c>
      <c r="C2097" s="2">
        <v>0.54704845232511201</v>
      </c>
      <c r="D2097" s="2">
        <f>(1/C2097)</f>
        <v>1.8279916445238344</v>
      </c>
    </row>
    <row r="2098" spans="1:4" x14ac:dyDescent="0.2">
      <c r="A2098" s="2" t="s">
        <v>2130</v>
      </c>
      <c r="B2098" s="2">
        <v>0.83945724876206196</v>
      </c>
      <c r="C2098" s="2">
        <v>0.54709580920869805</v>
      </c>
      <c r="D2098" s="2">
        <f>(1/C2098)</f>
        <v>1.8278334126638041</v>
      </c>
    </row>
    <row r="2099" spans="1:4" x14ac:dyDescent="0.2">
      <c r="A2099" s="2" t="s">
        <v>2131</v>
      </c>
      <c r="B2099" s="2">
        <v>0.83820536748955499</v>
      </c>
      <c r="C2099" s="2">
        <v>0.54713241055194095</v>
      </c>
      <c r="D2099" s="2">
        <f>(1/C2099)</f>
        <v>1.8277111366720378</v>
      </c>
    </row>
    <row r="2100" spans="1:4" x14ac:dyDescent="0.2">
      <c r="A2100" s="2" t="s">
        <v>2132</v>
      </c>
      <c r="B2100" s="2">
        <v>1.22954343944861</v>
      </c>
      <c r="C2100" s="2">
        <v>0.54713583977830904</v>
      </c>
      <c r="D2100" s="2">
        <f>(1/C2100)</f>
        <v>1.8276996813171378</v>
      </c>
    </row>
    <row r="2101" spans="1:4" x14ac:dyDescent="0.2">
      <c r="A2101" s="2" t="s">
        <v>2133</v>
      </c>
      <c r="B2101" s="2">
        <v>0.63278191986114396</v>
      </c>
      <c r="C2101" s="2">
        <v>0.54718825690602402</v>
      </c>
      <c r="D2101" s="2">
        <f>(1/C2101)</f>
        <v>1.827524599402621</v>
      </c>
    </row>
    <row r="2102" spans="1:4" x14ac:dyDescent="0.2">
      <c r="A2102" s="2" t="s">
        <v>2134</v>
      </c>
      <c r="B2102" s="2">
        <v>1.91888292761907</v>
      </c>
      <c r="C2102" s="2">
        <v>0.54736479489076495</v>
      </c>
      <c r="D2102" s="2">
        <f>(1/C2102)</f>
        <v>1.8269351798548998</v>
      </c>
    </row>
    <row r="2103" spans="1:4" x14ac:dyDescent="0.2">
      <c r="A2103" s="2" t="s">
        <v>2135</v>
      </c>
      <c r="B2103" s="2">
        <v>0.67606518835749096</v>
      </c>
      <c r="C2103" s="2">
        <v>0.547526078098725</v>
      </c>
      <c r="D2103" s="2">
        <f>(1/C2103)</f>
        <v>1.8263970247270833</v>
      </c>
    </row>
    <row r="2104" spans="1:4" x14ac:dyDescent="0.2">
      <c r="A2104" s="2" t="s">
        <v>2136</v>
      </c>
      <c r="B2104" s="2">
        <v>1.11106057115769</v>
      </c>
      <c r="C2104" s="2">
        <v>0.54753654661746598</v>
      </c>
      <c r="D2104" s="2">
        <f>(1/C2104)</f>
        <v>1.8263621052836234</v>
      </c>
    </row>
    <row r="2105" spans="1:4" x14ac:dyDescent="0.2">
      <c r="A2105" s="2" t="s">
        <v>2137</v>
      </c>
      <c r="B2105" s="2">
        <v>1.3066596192242099</v>
      </c>
      <c r="C2105" s="2">
        <v>0.547619047619048</v>
      </c>
      <c r="D2105" s="2">
        <f>(1/C2105)</f>
        <v>1.8260869565217379</v>
      </c>
    </row>
    <row r="2106" spans="1:4" x14ac:dyDescent="0.2">
      <c r="A2106" s="2" t="s">
        <v>2138</v>
      </c>
      <c r="B2106" s="2">
        <v>0.79628687667807396</v>
      </c>
      <c r="C2106" s="2">
        <v>0.54773681731240198</v>
      </c>
      <c r="D2106" s="2">
        <f>(1/C2106)</f>
        <v>1.8256943268972359</v>
      </c>
    </row>
    <row r="2107" spans="1:4" x14ac:dyDescent="0.2">
      <c r="A2107" s="2" t="s">
        <v>2139</v>
      </c>
      <c r="B2107" s="2">
        <v>1.0192272344026201</v>
      </c>
      <c r="C2107" s="2">
        <v>0.54779181088547702</v>
      </c>
      <c r="D2107" s="2">
        <f>(1/C2107)</f>
        <v>1.8255110429335406</v>
      </c>
    </row>
    <row r="2108" spans="1:4" x14ac:dyDescent="0.2">
      <c r="A2108" s="2" t="s">
        <v>2140</v>
      </c>
      <c r="B2108" s="2">
        <v>0.74473893532023105</v>
      </c>
      <c r="C2108" s="2">
        <v>0.54779379243414295</v>
      </c>
      <c r="D2108" s="2">
        <f>(1/C2108)</f>
        <v>1.8255044394651887</v>
      </c>
    </row>
    <row r="2109" spans="1:4" x14ac:dyDescent="0.2">
      <c r="A2109" s="2" t="s">
        <v>2141</v>
      </c>
      <c r="B2109" s="2">
        <v>1.1379863590960799</v>
      </c>
      <c r="C2109" s="2">
        <v>0.54809803595755202</v>
      </c>
      <c r="D2109" s="2">
        <f>(1/C2109)</f>
        <v>1.8244911209232029</v>
      </c>
    </row>
    <row r="2110" spans="1:4" x14ac:dyDescent="0.2">
      <c r="A2110" s="2" t="s">
        <v>2142</v>
      </c>
      <c r="B2110" s="2">
        <v>0.8758597623819</v>
      </c>
      <c r="C2110" s="2">
        <v>0.54824051756886005</v>
      </c>
      <c r="D2110" s="2">
        <f>(1/C2110)</f>
        <v>1.8240169559784463</v>
      </c>
    </row>
    <row r="2111" spans="1:4" x14ac:dyDescent="0.2">
      <c r="A2111" s="2" t="s">
        <v>2143</v>
      </c>
      <c r="B2111" s="2">
        <v>1.28630263070009</v>
      </c>
      <c r="C2111" s="2">
        <v>0.54843145562307805</v>
      </c>
      <c r="D2111" s="2">
        <f>(1/C2111)</f>
        <v>1.8233819190109926</v>
      </c>
    </row>
    <row r="2112" spans="1:4" x14ac:dyDescent="0.2">
      <c r="A2112" s="2" t="s">
        <v>2144</v>
      </c>
      <c r="B2112" s="2">
        <v>1.1104081797826999</v>
      </c>
      <c r="C2112" s="2">
        <v>0.54846320346320299</v>
      </c>
      <c r="D2112" s="2">
        <f>(1/C2112)</f>
        <v>1.823276372390388</v>
      </c>
    </row>
    <row r="2113" spans="1:4" x14ac:dyDescent="0.2">
      <c r="A2113" s="2" t="s">
        <v>2145</v>
      </c>
      <c r="B2113" s="2">
        <v>0.82412730215797803</v>
      </c>
      <c r="C2113" s="2">
        <v>0.54903696936089297</v>
      </c>
      <c r="D2113" s="2">
        <f>(1/C2113)</f>
        <v>1.821370974643203</v>
      </c>
    </row>
    <row r="2114" spans="1:4" x14ac:dyDescent="0.2">
      <c r="A2114" s="2" t="s">
        <v>2146</v>
      </c>
      <c r="B2114" s="2">
        <v>0.44023562726036303</v>
      </c>
      <c r="C2114" s="2">
        <v>0.54927807486630997</v>
      </c>
      <c r="D2114" s="2">
        <f>(1/C2114)</f>
        <v>1.8205714842038656</v>
      </c>
    </row>
    <row r="2115" spans="1:4" x14ac:dyDescent="0.2">
      <c r="A2115" s="2" t="s">
        <v>2147</v>
      </c>
      <c r="B2115" s="2">
        <v>1.70790767343704</v>
      </c>
      <c r="C2115" s="2">
        <v>0.54933052838062002</v>
      </c>
      <c r="D2115" s="2">
        <f>(1/C2115)</f>
        <v>1.8203976446528751</v>
      </c>
    </row>
    <row r="2116" spans="1:4" x14ac:dyDescent="0.2">
      <c r="A2116" s="2" t="s">
        <v>2148</v>
      </c>
      <c r="B2116" s="2">
        <v>1.1184318799331101</v>
      </c>
      <c r="C2116" s="2">
        <v>0.54938726004390104</v>
      </c>
      <c r="D2116" s="2">
        <f>(1/C2116)</f>
        <v>1.8202096639810885</v>
      </c>
    </row>
    <row r="2117" spans="1:4" x14ac:dyDescent="0.2">
      <c r="A2117" s="2" t="s">
        <v>2149</v>
      </c>
      <c r="B2117" s="2">
        <v>0.98450747801039995</v>
      </c>
      <c r="C2117" s="2">
        <v>0.54940888523241405</v>
      </c>
      <c r="D2117" s="2">
        <f>(1/C2117)</f>
        <v>1.8201380190219791</v>
      </c>
    </row>
    <row r="2118" spans="1:4" x14ac:dyDescent="0.2">
      <c r="A2118" s="2" t="s">
        <v>2150</v>
      </c>
      <c r="B2118" s="2">
        <v>0.77768048120590105</v>
      </c>
      <c r="C2118" s="2">
        <v>0.549435287162511</v>
      </c>
      <c r="D2118" s="2">
        <f>(1/C2118)</f>
        <v>1.8200505562072167</v>
      </c>
    </row>
    <row r="2119" spans="1:4" x14ac:dyDescent="0.2">
      <c r="A2119" s="2" t="s">
        <v>2151</v>
      </c>
      <c r="B2119" s="2">
        <v>1.65286151941169</v>
      </c>
      <c r="C2119" s="2">
        <v>0.54949156725627302</v>
      </c>
      <c r="D2119" s="2">
        <f>(1/C2119)</f>
        <v>1.8198641427623909</v>
      </c>
    </row>
    <row r="2120" spans="1:4" x14ac:dyDescent="0.2">
      <c r="A2120" s="2" t="s">
        <v>2152</v>
      </c>
      <c r="B2120" s="2">
        <v>0.87362218611531695</v>
      </c>
      <c r="C2120" s="2">
        <v>0.54964761340971702</v>
      </c>
      <c r="D2120" s="2">
        <f>(1/C2120)</f>
        <v>1.8193474793723563</v>
      </c>
    </row>
    <row r="2121" spans="1:4" x14ac:dyDescent="0.2">
      <c r="A2121" s="2" t="s">
        <v>2153</v>
      </c>
      <c r="B2121" s="2">
        <v>1.3341663368916701</v>
      </c>
      <c r="C2121" s="2">
        <v>0.54980689315172204</v>
      </c>
      <c r="D2121" s="2">
        <f>(1/C2121)</f>
        <v>1.8188204121406766</v>
      </c>
    </row>
    <row r="2122" spans="1:4" x14ac:dyDescent="0.2">
      <c r="A2122" s="2" t="s">
        <v>2154</v>
      </c>
      <c r="B2122" s="2">
        <v>0.596556370035491</v>
      </c>
      <c r="C2122" s="2">
        <v>0.55000000000000004</v>
      </c>
      <c r="D2122" s="2">
        <f>(1/C2122)</f>
        <v>1.8181818181818181</v>
      </c>
    </row>
    <row r="2123" spans="1:4" x14ac:dyDescent="0.2">
      <c r="A2123" s="2" t="s">
        <v>2155</v>
      </c>
      <c r="B2123" s="2">
        <v>1.3089930950786099</v>
      </c>
      <c r="C2123" s="2">
        <v>0.55010265167624395</v>
      </c>
      <c r="D2123" s="2">
        <f>(1/C2123)</f>
        <v>1.8178425371207583</v>
      </c>
    </row>
    <row r="2124" spans="1:4" x14ac:dyDescent="0.2">
      <c r="A2124" s="2" t="s">
        <v>2156</v>
      </c>
      <c r="B2124" s="2">
        <v>0.55665356823123202</v>
      </c>
      <c r="C2124" s="2">
        <v>0.55023035787741703</v>
      </c>
      <c r="D2124" s="2">
        <f>(1/C2124)</f>
        <v>1.8174206233506018</v>
      </c>
    </row>
    <row r="2125" spans="1:4" x14ac:dyDescent="0.2">
      <c r="A2125" s="2" t="s">
        <v>2157</v>
      </c>
      <c r="B2125" s="2">
        <v>0.87685872877895099</v>
      </c>
      <c r="C2125" s="2">
        <v>0.55095238095238097</v>
      </c>
      <c r="D2125" s="2">
        <f>(1/C2125)</f>
        <v>1.815038893690579</v>
      </c>
    </row>
    <row r="2126" spans="1:4" x14ac:dyDescent="0.2">
      <c r="A2126" s="2" t="s">
        <v>2158</v>
      </c>
      <c r="B2126" s="2">
        <v>0.50846589819832899</v>
      </c>
      <c r="C2126" s="2">
        <v>0.55106917635358599</v>
      </c>
      <c r="D2126" s="2">
        <f>(1/C2126)</f>
        <v>1.8146542084189512</v>
      </c>
    </row>
    <row r="2127" spans="1:4" x14ac:dyDescent="0.2">
      <c r="A2127" s="2" t="s">
        <v>2159</v>
      </c>
      <c r="B2127" s="2">
        <v>0.64606547300730899</v>
      </c>
      <c r="C2127" s="2">
        <v>0.55116253848544305</v>
      </c>
      <c r="D2127" s="2">
        <f>(1/C2127)</f>
        <v>1.8143468218067424</v>
      </c>
    </row>
    <row r="2128" spans="1:4" x14ac:dyDescent="0.2">
      <c r="A2128" s="2" t="s">
        <v>2160</v>
      </c>
      <c r="B2128" s="2">
        <v>1.0522175004729699</v>
      </c>
      <c r="C2128" s="2">
        <v>0.551269370411133</v>
      </c>
      <c r="D2128" s="2">
        <f>(1/C2128)</f>
        <v>1.8139952148152303</v>
      </c>
    </row>
    <row r="2129" spans="1:4" x14ac:dyDescent="0.2">
      <c r="A2129" s="2" t="s">
        <v>2161</v>
      </c>
      <c r="B2129" s="2">
        <v>0.91314521435629503</v>
      </c>
      <c r="C2129" s="2">
        <v>0.55143911736984697</v>
      </c>
      <c r="D2129" s="2">
        <f>(1/C2129)</f>
        <v>1.8134368210394944</v>
      </c>
    </row>
    <row r="2130" spans="1:4" x14ac:dyDescent="0.2">
      <c r="A2130" s="2" t="s">
        <v>2162</v>
      </c>
      <c r="B2130" s="2">
        <v>0.86468642724322697</v>
      </c>
      <c r="C2130" s="2">
        <v>0.55154336996734998</v>
      </c>
      <c r="D2130" s="2">
        <f>(1/C2130)</f>
        <v>1.8130940456399605</v>
      </c>
    </row>
    <row r="2131" spans="1:4" x14ac:dyDescent="0.2">
      <c r="A2131" s="2" t="s">
        <v>2163</v>
      </c>
      <c r="B2131" s="2">
        <v>1.1839667231077</v>
      </c>
      <c r="C2131" s="2">
        <v>0.55171636185614203</v>
      </c>
      <c r="D2131" s="2">
        <f>(1/C2131)</f>
        <v>1.8125255459810818</v>
      </c>
    </row>
    <row r="2132" spans="1:4" x14ac:dyDescent="0.2">
      <c r="A2132" s="2" t="s">
        <v>2164</v>
      </c>
      <c r="B2132" s="2">
        <v>1.1879754050296201</v>
      </c>
      <c r="C2132" s="2">
        <v>0.55178088578088602</v>
      </c>
      <c r="D2132" s="2">
        <f>(1/C2132)</f>
        <v>1.8123135936193036</v>
      </c>
    </row>
    <row r="2133" spans="1:4" x14ac:dyDescent="0.2">
      <c r="A2133" s="2" t="s">
        <v>2165</v>
      </c>
      <c r="B2133" s="2">
        <v>1.2171708044091101</v>
      </c>
      <c r="C2133" s="2">
        <v>0.551804837270093</v>
      </c>
      <c r="D2133" s="2">
        <f>(1/C2133)</f>
        <v>1.8122349288332318</v>
      </c>
    </row>
    <row r="2134" spans="1:4" x14ac:dyDescent="0.2">
      <c r="A2134" s="2" t="s">
        <v>2166</v>
      </c>
      <c r="B2134" s="2">
        <v>0.84111055707528803</v>
      </c>
      <c r="C2134" s="2">
        <v>0.55197550932584305</v>
      </c>
      <c r="D2134" s="2">
        <f>(1/C2134)</f>
        <v>1.8116745817606166</v>
      </c>
    </row>
    <row r="2135" spans="1:4" x14ac:dyDescent="0.2">
      <c r="A2135" s="2" t="s">
        <v>2167</v>
      </c>
      <c r="B2135" s="2">
        <v>2.0010037062570598</v>
      </c>
      <c r="C2135" s="2">
        <v>0.55213712927098002</v>
      </c>
      <c r="D2135" s="2">
        <f>(1/C2135)</f>
        <v>1.8111442737429384</v>
      </c>
    </row>
    <row r="2136" spans="1:4" x14ac:dyDescent="0.2">
      <c r="A2136" s="2" t="s">
        <v>2168</v>
      </c>
      <c r="B2136" s="2">
        <v>1.1694941826579199</v>
      </c>
      <c r="C2136" s="2">
        <v>0.55254969959164102</v>
      </c>
      <c r="D2136" s="2">
        <f>(1/C2136)</f>
        <v>1.8097919530841204</v>
      </c>
    </row>
    <row r="2137" spans="1:4" x14ac:dyDescent="0.2">
      <c r="A2137" s="2" t="s">
        <v>2169</v>
      </c>
      <c r="B2137" s="2">
        <v>1.15609460687552</v>
      </c>
      <c r="C2137" s="2">
        <v>0.55272727272727296</v>
      </c>
      <c r="D2137" s="2">
        <f>(1/C2137)</f>
        <v>1.8092105263157887</v>
      </c>
    </row>
    <row r="2138" spans="1:4" x14ac:dyDescent="0.2">
      <c r="A2138" s="2" t="s">
        <v>2170</v>
      </c>
      <c r="B2138" s="2">
        <v>1.3209747893961099</v>
      </c>
      <c r="C2138" s="2">
        <v>0.55300000000000005</v>
      </c>
      <c r="D2138" s="2">
        <f>(1/C2138)</f>
        <v>1.8083182640144664</v>
      </c>
    </row>
    <row r="2139" spans="1:4" x14ac:dyDescent="0.2">
      <c r="A2139" s="2" t="s">
        <v>2171</v>
      </c>
      <c r="B2139" s="2">
        <v>0.59054709952604101</v>
      </c>
      <c r="C2139" s="2">
        <v>0.55303030303030298</v>
      </c>
      <c r="D2139" s="2">
        <f>(1/C2139)</f>
        <v>1.8082191780821919</v>
      </c>
    </row>
    <row r="2140" spans="1:4" x14ac:dyDescent="0.2">
      <c r="A2140" s="2" t="s">
        <v>2172</v>
      </c>
      <c r="B2140" s="2">
        <v>0.70546133749280504</v>
      </c>
      <c r="C2140" s="2">
        <v>0.55314285714285705</v>
      </c>
      <c r="D2140" s="2">
        <f>(1/C2140)</f>
        <v>1.8078512396694217</v>
      </c>
    </row>
    <row r="2141" spans="1:4" x14ac:dyDescent="0.2">
      <c r="A2141" s="2" t="s">
        <v>2173</v>
      </c>
      <c r="B2141" s="2">
        <v>1.09359780679448</v>
      </c>
      <c r="C2141" s="2">
        <v>0.55318205910124596</v>
      </c>
      <c r="D2141" s="2">
        <f>(1/C2141)</f>
        <v>1.8077231239651887</v>
      </c>
    </row>
    <row r="2142" spans="1:4" x14ac:dyDescent="0.2">
      <c r="A2142" s="2" t="s">
        <v>2174</v>
      </c>
      <c r="B2142" s="2">
        <v>0.50105198856227795</v>
      </c>
      <c r="C2142" s="2">
        <v>0.55333333333333301</v>
      </c>
      <c r="D2142" s="2">
        <f>(1/C2142)</f>
        <v>1.8072289156626518</v>
      </c>
    </row>
    <row r="2143" spans="1:4" x14ac:dyDescent="0.2">
      <c r="A2143" s="2" t="s">
        <v>2175</v>
      </c>
      <c r="B2143" s="2">
        <v>0.94275137957414101</v>
      </c>
      <c r="C2143" s="2">
        <v>0.55350969479057799</v>
      </c>
      <c r="D2143" s="2">
        <f>(1/C2143)</f>
        <v>1.8066530892080452</v>
      </c>
    </row>
    <row r="2144" spans="1:4" x14ac:dyDescent="0.2">
      <c r="A2144" s="2" t="s">
        <v>2176</v>
      </c>
      <c r="B2144" s="2">
        <v>0.99899262961412305</v>
      </c>
      <c r="C2144" s="2">
        <v>0.55370557698346101</v>
      </c>
      <c r="D2144" s="2">
        <f>(1/C2144)</f>
        <v>1.8060139568178299</v>
      </c>
    </row>
    <row r="2145" spans="1:4" x14ac:dyDescent="0.2">
      <c r="A2145" s="2" t="s">
        <v>2177</v>
      </c>
      <c r="B2145" s="2">
        <v>0.19657371984223501</v>
      </c>
      <c r="C2145" s="2">
        <v>0.554112554112554</v>
      </c>
      <c r="D2145" s="2">
        <f>(1/C2145)</f>
        <v>1.8046875000000004</v>
      </c>
    </row>
    <row r="2146" spans="1:4" x14ac:dyDescent="0.2">
      <c r="A2146" s="2" t="s">
        <v>2178</v>
      </c>
      <c r="B2146" s="2">
        <v>1.4598123449179901</v>
      </c>
      <c r="C2146" s="2">
        <v>0.55431747916530705</v>
      </c>
      <c r="D2146" s="2">
        <f>(1/C2146)</f>
        <v>1.8040203269537938</v>
      </c>
    </row>
    <row r="2147" spans="1:4" x14ac:dyDescent="0.2">
      <c r="A2147" s="2" t="s">
        <v>2179</v>
      </c>
      <c r="B2147" s="2">
        <v>1.06586912948393</v>
      </c>
      <c r="C2147" s="2">
        <v>0.55432261696185003</v>
      </c>
      <c r="D2147" s="2">
        <f>(1/C2147)</f>
        <v>1.8040036062046927</v>
      </c>
    </row>
    <row r="2148" spans="1:4" x14ac:dyDescent="0.2">
      <c r="A2148" s="2" t="s">
        <v>2180</v>
      </c>
      <c r="B2148" s="2">
        <v>0.75815574186860202</v>
      </c>
      <c r="C2148" s="2">
        <v>0.55438132678102403</v>
      </c>
      <c r="D2148" s="2">
        <f>(1/C2148)</f>
        <v>1.8038125595002077</v>
      </c>
    </row>
    <row r="2149" spans="1:4" x14ac:dyDescent="0.2">
      <c r="A2149" s="2" t="s">
        <v>2181</v>
      </c>
      <c r="B2149" s="2">
        <v>1.22717584093216</v>
      </c>
      <c r="C2149" s="2">
        <v>0.55455141427085797</v>
      </c>
      <c r="D2149" s="2">
        <f>(1/C2149)</f>
        <v>1.8032593088141919</v>
      </c>
    </row>
    <row r="2150" spans="1:4" x14ac:dyDescent="0.2">
      <c r="A2150" s="2" t="s">
        <v>2182</v>
      </c>
      <c r="B2150" s="2">
        <v>4.4032025143089202</v>
      </c>
      <c r="C2150" s="2">
        <v>0.55488751180392104</v>
      </c>
      <c r="D2150" s="2">
        <f>(1/C2150)</f>
        <v>1.8021670676080508</v>
      </c>
    </row>
    <row r="2151" spans="1:4" x14ac:dyDescent="0.2">
      <c r="A2151" s="2" t="s">
        <v>2183</v>
      </c>
      <c r="B2151" s="2">
        <v>1.4730492619725799</v>
      </c>
      <c r="C2151" s="2">
        <v>0.55534630152733999</v>
      </c>
      <c r="D2151" s="2">
        <f>(1/C2151)</f>
        <v>1.8006782385148727</v>
      </c>
    </row>
    <row r="2152" spans="1:4" x14ac:dyDescent="0.2">
      <c r="A2152" s="2" t="s">
        <v>2184</v>
      </c>
      <c r="B2152" s="2">
        <v>0.76791524368744102</v>
      </c>
      <c r="C2152" s="2">
        <v>0.55559177478815003</v>
      </c>
      <c r="D2152" s="2">
        <f>(1/C2152)</f>
        <v>1.7998826573365041</v>
      </c>
    </row>
    <row r="2153" spans="1:4" x14ac:dyDescent="0.2">
      <c r="A2153" s="2" t="s">
        <v>2185</v>
      </c>
      <c r="B2153" s="2">
        <v>0.57677847360464096</v>
      </c>
      <c r="C2153" s="2">
        <v>0.555611888111888</v>
      </c>
      <c r="D2153" s="2">
        <f>(1/C2153)</f>
        <v>1.7998175010226241</v>
      </c>
    </row>
    <row r="2154" spans="1:4" x14ac:dyDescent="0.2">
      <c r="A2154" s="2" t="s">
        <v>2186</v>
      </c>
      <c r="B2154" s="2">
        <v>0.68166237932364904</v>
      </c>
      <c r="C2154" s="2">
        <v>0.55569614062220096</v>
      </c>
      <c r="D2154" s="2">
        <f>(1/C2154)</f>
        <v>1.7995446196194949</v>
      </c>
    </row>
    <row r="2155" spans="1:4" x14ac:dyDescent="0.2">
      <c r="A2155" s="2" t="s">
        <v>2187</v>
      </c>
      <c r="B2155" s="2">
        <v>0.80608337330551505</v>
      </c>
      <c r="C2155" s="2">
        <v>0.55575694263178099</v>
      </c>
      <c r="D2155" s="2">
        <f>(1/C2155)</f>
        <v>1.7993477423143125</v>
      </c>
    </row>
    <row r="2156" spans="1:4" x14ac:dyDescent="0.2">
      <c r="A2156" s="2" t="s">
        <v>2188</v>
      </c>
      <c r="B2156" s="2">
        <v>0.73519301585559704</v>
      </c>
      <c r="C2156" s="2">
        <v>0.55603174603174699</v>
      </c>
      <c r="D2156" s="2">
        <f>(1/C2156)</f>
        <v>1.7984584641735624</v>
      </c>
    </row>
    <row r="2157" spans="1:4" x14ac:dyDescent="0.2">
      <c r="A2157" s="2" t="s">
        <v>2189</v>
      </c>
      <c r="B2157" s="2">
        <v>0.67831464147771803</v>
      </c>
      <c r="C2157" s="2">
        <v>0.55627705627705604</v>
      </c>
      <c r="D2157" s="2">
        <f>(1/C2157)</f>
        <v>1.7976653696498062</v>
      </c>
    </row>
    <row r="2158" spans="1:4" x14ac:dyDescent="0.2">
      <c r="A2158" s="2" t="s">
        <v>2190</v>
      </c>
      <c r="B2158" s="2">
        <v>1.3690960707524999</v>
      </c>
      <c r="C2158" s="2">
        <v>0.55644470216001995</v>
      </c>
      <c r="D2158" s="2">
        <f>(1/C2158)</f>
        <v>1.7971237683064945</v>
      </c>
    </row>
    <row r="2159" spans="1:4" x14ac:dyDescent="0.2">
      <c r="A2159" s="2" t="s">
        <v>2191</v>
      </c>
      <c r="B2159" s="2">
        <v>1.7632012781919499</v>
      </c>
      <c r="C2159" s="2">
        <v>0.55658730158730196</v>
      </c>
      <c r="D2159" s="2">
        <f>(1/C2159)</f>
        <v>1.796663339512333</v>
      </c>
    </row>
    <row r="2160" spans="1:4" x14ac:dyDescent="0.2">
      <c r="A2160" s="2" t="s">
        <v>2192</v>
      </c>
      <c r="B2160" s="2">
        <v>1.13495523789089</v>
      </c>
      <c r="C2160" s="2">
        <v>0.55671652929376803</v>
      </c>
      <c r="D2160" s="2">
        <f>(1/C2160)</f>
        <v>1.7962462894151294</v>
      </c>
    </row>
    <row r="2161" spans="1:4" x14ac:dyDescent="0.2">
      <c r="A2161" s="2" t="s">
        <v>2193</v>
      </c>
      <c r="B2161" s="2">
        <v>0.94597627895034198</v>
      </c>
      <c r="C2161" s="2">
        <v>0.55683345414210195</v>
      </c>
      <c r="D2161" s="2">
        <f>(1/C2161)</f>
        <v>1.795869110523671</v>
      </c>
    </row>
    <row r="2162" spans="1:4" x14ac:dyDescent="0.2">
      <c r="A2162" s="2" t="s">
        <v>2194</v>
      </c>
      <c r="B2162" s="2">
        <v>4.4694036378867104</v>
      </c>
      <c r="C2162" s="2">
        <v>0.55700000000000005</v>
      </c>
      <c r="D2162" s="2">
        <f>(1/C2162)</f>
        <v>1.7953321364452421</v>
      </c>
    </row>
    <row r="2163" spans="1:4" x14ac:dyDescent="0.2">
      <c r="A2163" s="2" t="s">
        <v>2195</v>
      </c>
      <c r="B2163" s="2">
        <v>0.70868504028213297</v>
      </c>
      <c r="C2163" s="2">
        <v>0.55730158730158796</v>
      </c>
      <c r="D2163" s="2">
        <f>(1/C2163)</f>
        <v>1.7943605810310432</v>
      </c>
    </row>
    <row r="2164" spans="1:4" x14ac:dyDescent="0.2">
      <c r="A2164" s="2" t="s">
        <v>2196</v>
      </c>
      <c r="B2164" s="2">
        <v>1.3094316275084601</v>
      </c>
      <c r="C2164" s="2">
        <v>0.55735930735930705</v>
      </c>
      <c r="D2164" s="2">
        <f>(1/C2164)</f>
        <v>1.7941747572815543</v>
      </c>
    </row>
    <row r="2165" spans="1:4" x14ac:dyDescent="0.2">
      <c r="A2165" s="2" t="s">
        <v>2197</v>
      </c>
      <c r="B2165" s="2">
        <v>1.5833426614591399</v>
      </c>
      <c r="C2165" s="2">
        <v>0.55742898821383802</v>
      </c>
      <c r="D2165" s="2">
        <f>(1/C2165)</f>
        <v>1.7939504782560487</v>
      </c>
    </row>
    <row r="2166" spans="1:4" x14ac:dyDescent="0.2">
      <c r="A2166" s="2" t="s">
        <v>2198</v>
      </c>
      <c r="B2166" s="2">
        <v>0.85753134116970697</v>
      </c>
      <c r="C2166" s="2">
        <v>0.55771296041215201</v>
      </c>
      <c r="D2166" s="2">
        <f>(1/C2166)</f>
        <v>1.7930370476974322</v>
      </c>
    </row>
    <row r="2167" spans="1:4" x14ac:dyDescent="0.2">
      <c r="A2167" s="2" t="s">
        <v>2199</v>
      </c>
      <c r="B2167" s="2">
        <v>1.1187828676575</v>
      </c>
      <c r="C2167" s="2">
        <v>0.55776273575576296</v>
      </c>
      <c r="D2167" s="2">
        <f>(1/C2167)</f>
        <v>1.7928770351518912</v>
      </c>
    </row>
    <row r="2168" spans="1:4" x14ac:dyDescent="0.2">
      <c r="A2168" s="2" t="s">
        <v>2200</v>
      </c>
      <c r="B2168" s="2">
        <v>1.1271131022819201</v>
      </c>
      <c r="C2168" s="2">
        <v>0.55803126285479199</v>
      </c>
      <c r="D2168" s="2">
        <f>(1/C2168)</f>
        <v>1.7920142948338986</v>
      </c>
    </row>
    <row r="2169" spans="1:4" x14ac:dyDescent="0.2">
      <c r="A2169" s="2" t="s">
        <v>2201</v>
      </c>
      <c r="B2169" s="2">
        <v>1.42636161297869</v>
      </c>
      <c r="C2169" s="2">
        <v>0.55810407239819004</v>
      </c>
      <c r="D2169" s="2">
        <f>(1/C2169)</f>
        <v>1.7917805109412117</v>
      </c>
    </row>
    <row r="2170" spans="1:4" x14ac:dyDescent="0.2">
      <c r="A2170" s="2" t="s">
        <v>2202</v>
      </c>
      <c r="B2170" s="2">
        <v>2.5487432121631199</v>
      </c>
      <c r="C2170" s="2">
        <v>0.55824675324675299</v>
      </c>
      <c r="D2170" s="2">
        <f>(1/C2170)</f>
        <v>1.7913225543794355</v>
      </c>
    </row>
    <row r="2171" spans="1:4" x14ac:dyDescent="0.2">
      <c r="A2171" s="2" t="s">
        <v>2203</v>
      </c>
      <c r="B2171" s="2">
        <v>1.3223976572456999</v>
      </c>
      <c r="C2171" s="2">
        <v>0.55853981058485502</v>
      </c>
      <c r="D2171" s="2">
        <f>(1/C2171)</f>
        <v>1.7903826746975935</v>
      </c>
    </row>
    <row r="2172" spans="1:4" x14ac:dyDescent="0.2">
      <c r="A2172" s="2" t="s">
        <v>2204</v>
      </c>
      <c r="B2172" s="2">
        <v>1.1039720584030199</v>
      </c>
      <c r="C2172" s="2">
        <v>0.55864530250002897</v>
      </c>
      <c r="D2172" s="2">
        <f>(1/C2172)</f>
        <v>1.7900445873702628</v>
      </c>
    </row>
    <row r="2173" spans="1:4" x14ac:dyDescent="0.2">
      <c r="A2173" s="2" t="s">
        <v>2205</v>
      </c>
      <c r="B2173" s="2">
        <v>1.11799643422155</v>
      </c>
      <c r="C2173" s="2">
        <v>0.55878404248364999</v>
      </c>
      <c r="D2173" s="2">
        <f>(1/C2173)</f>
        <v>1.7896001388215377</v>
      </c>
    </row>
    <row r="2174" spans="1:4" x14ac:dyDescent="0.2">
      <c r="A2174" s="2" t="s">
        <v>2206</v>
      </c>
      <c r="B2174" s="2">
        <v>0.82545565931422304</v>
      </c>
      <c r="C2174" s="2">
        <v>0.55905109144933396</v>
      </c>
      <c r="D2174" s="2">
        <f>(1/C2174)</f>
        <v>1.7887452780165596</v>
      </c>
    </row>
    <row r="2175" spans="1:4" x14ac:dyDescent="0.2">
      <c r="A2175" s="2" t="s">
        <v>2207</v>
      </c>
      <c r="B2175" s="2">
        <v>0.87156351607099802</v>
      </c>
      <c r="C2175" s="2">
        <v>0.55913813519114497</v>
      </c>
      <c r="D2175" s="2">
        <f>(1/C2175)</f>
        <v>1.7884668153749583</v>
      </c>
    </row>
    <row r="2176" spans="1:4" x14ac:dyDescent="0.2">
      <c r="A2176" s="2" t="s">
        <v>2208</v>
      </c>
      <c r="B2176" s="2">
        <v>1.00638547493016</v>
      </c>
      <c r="C2176" s="2">
        <v>0.559227862365551</v>
      </c>
      <c r="D2176" s="2">
        <f>(1/C2176)</f>
        <v>1.788179858868207</v>
      </c>
    </row>
    <row r="2177" spans="1:5" x14ac:dyDescent="0.2">
      <c r="A2177" s="2" t="s">
        <v>2209</v>
      </c>
      <c r="B2177" s="2">
        <v>0.85940450864274598</v>
      </c>
      <c r="C2177" s="2">
        <v>0.55934103742290597</v>
      </c>
      <c r="D2177" s="2">
        <f>(1/C2177)</f>
        <v>1.7878180449755219</v>
      </c>
      <c r="E2177" s="3"/>
    </row>
    <row r="2178" spans="1:5" x14ac:dyDescent="0.2">
      <c r="A2178" s="2" t="s">
        <v>2210</v>
      </c>
      <c r="B2178" s="2">
        <v>0.56903837080609199</v>
      </c>
      <c r="C2178" s="2">
        <v>0.55944055944056004</v>
      </c>
      <c r="D2178" s="2">
        <f>(1/C2178)</f>
        <v>1.7874999999999981</v>
      </c>
    </row>
    <row r="2179" spans="1:5" x14ac:dyDescent="0.2">
      <c r="A2179" s="2" t="s">
        <v>2211</v>
      </c>
      <c r="B2179" s="2">
        <v>0.99830280578427899</v>
      </c>
      <c r="C2179" s="2">
        <v>0.559601917856964</v>
      </c>
      <c r="D2179" s="2">
        <f>(1/C2179)</f>
        <v>1.7869845833080278</v>
      </c>
    </row>
    <row r="2180" spans="1:5" x14ac:dyDescent="0.2">
      <c r="A2180" s="2" t="s">
        <v>2212</v>
      </c>
      <c r="B2180" s="2">
        <v>1.1213963214387299</v>
      </c>
      <c r="C2180" s="2">
        <v>0.55985136238455602</v>
      </c>
      <c r="D2180" s="2">
        <f>(1/C2180)</f>
        <v>1.7861883835393983</v>
      </c>
    </row>
    <row r="2181" spans="1:5" x14ac:dyDescent="0.2">
      <c r="A2181" s="2" t="s">
        <v>2213</v>
      </c>
      <c r="B2181" s="2">
        <v>1.5128082530512601</v>
      </c>
      <c r="C2181" s="2">
        <v>0.55985468538427297</v>
      </c>
      <c r="D2181" s="2">
        <f>(1/C2181)</f>
        <v>1.7861777816749362</v>
      </c>
    </row>
    <row r="2182" spans="1:5" x14ac:dyDescent="0.2">
      <c r="A2182" s="2" t="s">
        <v>2214</v>
      </c>
      <c r="B2182" s="2">
        <v>1.18229038958322</v>
      </c>
      <c r="C2182" s="2">
        <v>0.56017920060022197</v>
      </c>
      <c r="D2182" s="2">
        <f>(1/C2182)</f>
        <v>1.7851430380287556</v>
      </c>
    </row>
    <row r="2183" spans="1:5" x14ac:dyDescent="0.2">
      <c r="A2183" s="2" t="s">
        <v>2215</v>
      </c>
      <c r="B2183" s="2">
        <v>4.4716461750775798</v>
      </c>
      <c r="C2183" s="2">
        <v>0.56023809523809498</v>
      </c>
      <c r="D2183" s="2">
        <f>(1/C2183)</f>
        <v>1.7849553761155978</v>
      </c>
    </row>
    <row r="2184" spans="1:5" x14ac:dyDescent="0.2">
      <c r="A2184" s="2" t="s">
        <v>2216</v>
      </c>
      <c r="B2184" s="2">
        <v>0.84344443691406201</v>
      </c>
      <c r="C2184" s="2">
        <v>0.56028674454982497</v>
      </c>
      <c r="D2184" s="2">
        <f>(1/C2184)</f>
        <v>1.7848003896709579</v>
      </c>
    </row>
    <row r="2185" spans="1:5" x14ac:dyDescent="0.2">
      <c r="A2185" s="2" t="s">
        <v>2217</v>
      </c>
      <c r="B2185" s="2">
        <v>1.0949299164929001</v>
      </c>
      <c r="C2185" s="2">
        <v>0.56061473991338495</v>
      </c>
      <c r="D2185" s="2">
        <f>(1/C2185)</f>
        <v>1.7837561676571332</v>
      </c>
    </row>
    <row r="2186" spans="1:5" x14ac:dyDescent="0.2">
      <c r="A2186" s="2" t="s">
        <v>2218</v>
      </c>
      <c r="B2186" s="2">
        <v>2.5544582871133001</v>
      </c>
      <c r="C2186" s="2">
        <v>0.56073593073592998</v>
      </c>
      <c r="D2186" s="2">
        <f>(1/C2186)</f>
        <v>1.7833706477263978</v>
      </c>
    </row>
    <row r="2187" spans="1:5" x14ac:dyDescent="0.2">
      <c r="A2187" s="2" t="s">
        <v>2219</v>
      </c>
      <c r="B2187" s="2">
        <v>0.94430803910308703</v>
      </c>
      <c r="C2187" s="2">
        <v>0.56086868686868696</v>
      </c>
      <c r="D2187" s="2">
        <f>(1/C2187)</f>
        <v>1.782948528617224</v>
      </c>
    </row>
    <row r="2188" spans="1:5" x14ac:dyDescent="0.2">
      <c r="A2188" s="2" t="s">
        <v>2220</v>
      </c>
      <c r="B2188" s="2">
        <v>0.50847397039054798</v>
      </c>
      <c r="C2188" s="2">
        <v>0.56111152781517204</v>
      </c>
      <c r="D2188" s="2">
        <f>(1/C2188)</f>
        <v>1.7821768943043284</v>
      </c>
    </row>
    <row r="2189" spans="1:5" x14ac:dyDescent="0.2">
      <c r="A2189" s="2" t="s">
        <v>2221</v>
      </c>
      <c r="B2189" s="2">
        <v>0.61123146413344698</v>
      </c>
      <c r="C2189" s="2">
        <v>0.56119047619047702</v>
      </c>
      <c r="D2189" s="2">
        <f>(1/C2189)</f>
        <v>1.7819261773440789</v>
      </c>
    </row>
    <row r="2190" spans="1:5" x14ac:dyDescent="0.2">
      <c r="A2190" s="2" t="s">
        <v>2222</v>
      </c>
      <c r="B2190" s="2">
        <v>1.20436278575264</v>
      </c>
      <c r="C2190" s="2">
        <v>0.561458476826738</v>
      </c>
      <c r="D2190" s="2">
        <f>(1/C2190)</f>
        <v>1.7810756115961051</v>
      </c>
    </row>
    <row r="2191" spans="1:5" x14ac:dyDescent="0.2">
      <c r="A2191" s="2" t="s">
        <v>2223</v>
      </c>
      <c r="B2191" s="2">
        <v>1.4733450904871099</v>
      </c>
      <c r="C2191" s="2">
        <v>0.56151515151515097</v>
      </c>
      <c r="D2191" s="2">
        <f>(1/C2191)</f>
        <v>1.7808958445763643</v>
      </c>
    </row>
    <row r="2192" spans="1:5" x14ac:dyDescent="0.2">
      <c r="A2192" s="2" t="s">
        <v>2224</v>
      </c>
      <c r="B2192" s="2">
        <v>1.2139176648330601</v>
      </c>
      <c r="C2192" s="2">
        <v>0.56154950692514605</v>
      </c>
      <c r="D2192" s="2">
        <f>(1/C2192)</f>
        <v>1.7807868899674753</v>
      </c>
    </row>
    <row r="2193" spans="1:4" x14ac:dyDescent="0.2">
      <c r="A2193" s="2" t="s">
        <v>2225</v>
      </c>
      <c r="B2193" s="2">
        <v>0.76160524926986195</v>
      </c>
      <c r="C2193" s="2">
        <v>0.56158730158730097</v>
      </c>
      <c r="D2193" s="2">
        <f>(1/C2193)</f>
        <v>1.7806670435274186</v>
      </c>
    </row>
    <row r="2194" spans="1:4" x14ac:dyDescent="0.2">
      <c r="A2194" s="2" t="s">
        <v>2226</v>
      </c>
      <c r="B2194" s="2">
        <v>0.89441775828547998</v>
      </c>
      <c r="C2194" s="2">
        <v>0.56166513498784398</v>
      </c>
      <c r="D2194" s="2">
        <f>(1/C2194)</f>
        <v>1.7804202855169973</v>
      </c>
    </row>
    <row r="2195" spans="1:4" x14ac:dyDescent="0.2">
      <c r="A2195" s="2" t="s">
        <v>2227</v>
      </c>
      <c r="B2195" s="2">
        <v>0.84237398036610101</v>
      </c>
      <c r="C2195" s="2">
        <v>0.56188436116104701</v>
      </c>
      <c r="D2195" s="2">
        <f>(1/C2195)</f>
        <v>1.7797256323946353</v>
      </c>
    </row>
    <row r="2196" spans="1:4" x14ac:dyDescent="0.2">
      <c r="A2196" s="2" t="s">
        <v>2228</v>
      </c>
      <c r="B2196" s="2">
        <v>0.70461772997925698</v>
      </c>
      <c r="C2196" s="2">
        <v>0.56194638694638699</v>
      </c>
      <c r="D2196" s="2">
        <f>(1/C2196)</f>
        <v>1.779529192160116</v>
      </c>
    </row>
    <row r="2197" spans="1:4" x14ac:dyDescent="0.2">
      <c r="A2197" s="2" t="s">
        <v>2229</v>
      </c>
      <c r="B2197" s="2">
        <v>0.74747247198379496</v>
      </c>
      <c r="C2197" s="2">
        <v>0.56216419720316302</v>
      </c>
      <c r="D2197" s="2">
        <f>(1/C2197)</f>
        <v>1.7788397144021706</v>
      </c>
    </row>
    <row r="2198" spans="1:4" x14ac:dyDescent="0.2">
      <c r="A2198" s="2" t="s">
        <v>2230</v>
      </c>
      <c r="B2198" s="2">
        <v>0.76804553982656798</v>
      </c>
      <c r="C2198" s="2">
        <v>0.56222943722943697</v>
      </c>
      <c r="D2198" s="2">
        <f>(1/C2198)</f>
        <v>1.7786333012512039</v>
      </c>
    </row>
    <row r="2199" spans="1:4" x14ac:dyDescent="0.2">
      <c r="A2199" s="2" t="s">
        <v>2231</v>
      </c>
      <c r="B2199" s="2">
        <v>1.1909920037753801</v>
      </c>
      <c r="C2199" s="2">
        <v>0.56245722048712699</v>
      </c>
      <c r="D2199" s="2">
        <f>(1/C2199)</f>
        <v>1.7779129924475512</v>
      </c>
    </row>
    <row r="2200" spans="1:4" x14ac:dyDescent="0.2">
      <c r="A2200" s="2" t="s">
        <v>2232</v>
      </c>
      <c r="B2200" s="2">
        <v>0.78046689977725103</v>
      </c>
      <c r="C2200" s="2">
        <v>0.56257817155895296</v>
      </c>
      <c r="D2200" s="2">
        <f>(1/C2200)</f>
        <v>1.7775307513779164</v>
      </c>
    </row>
    <row r="2201" spans="1:4" x14ac:dyDescent="0.2">
      <c r="A2201" s="2" t="s">
        <v>2233</v>
      </c>
      <c r="B2201" s="2">
        <v>1.4297981854581701</v>
      </c>
      <c r="C2201" s="2">
        <v>0.56265727129451004</v>
      </c>
      <c r="D2201" s="2">
        <f>(1/C2201)</f>
        <v>1.7772808617567353</v>
      </c>
    </row>
    <row r="2202" spans="1:4" x14ac:dyDescent="0.2">
      <c r="A2202" s="2" t="s">
        <v>2234</v>
      </c>
      <c r="B2202" s="2">
        <v>0.963079429681305</v>
      </c>
      <c r="C2202" s="2">
        <v>0.56277056277056303</v>
      </c>
      <c r="D2202" s="2">
        <f>(1/C2202)</f>
        <v>1.7769230769230762</v>
      </c>
    </row>
    <row r="2203" spans="1:4" x14ac:dyDescent="0.2">
      <c r="A2203" s="2" t="s">
        <v>2235</v>
      </c>
      <c r="B2203" s="2">
        <v>0.87268710125031101</v>
      </c>
      <c r="C2203" s="2">
        <v>0.56319820885331495</v>
      </c>
      <c r="D2203" s="2">
        <f>(1/C2203)</f>
        <v>1.7755738286810676</v>
      </c>
    </row>
    <row r="2204" spans="1:4" x14ac:dyDescent="0.2">
      <c r="A2204" s="2" t="s">
        <v>2236</v>
      </c>
      <c r="B2204" s="2">
        <v>0.99675215166046505</v>
      </c>
      <c r="C2204" s="2">
        <v>0.563268644485869</v>
      </c>
      <c r="D2204" s="2">
        <f>(1/C2204)</f>
        <v>1.7753517966773447</v>
      </c>
    </row>
    <row r="2205" spans="1:4" x14ac:dyDescent="0.2">
      <c r="A2205" s="2" t="s">
        <v>2237</v>
      </c>
      <c r="B2205" s="2">
        <v>0.50506296017959895</v>
      </c>
      <c r="C2205" s="2">
        <v>0.56331157731157699</v>
      </c>
      <c r="D2205" s="2">
        <f>(1/C2205)</f>
        <v>1.7752164881334995</v>
      </c>
    </row>
    <row r="2206" spans="1:4" x14ac:dyDescent="0.2">
      <c r="A2206" s="2" t="s">
        <v>2238</v>
      </c>
      <c r="B2206" s="2">
        <v>4.6622362146862804</v>
      </c>
      <c r="C2206" s="2">
        <v>0.56333333333333302</v>
      </c>
      <c r="D2206" s="2">
        <f>(1/C2206)</f>
        <v>1.7751479289940839</v>
      </c>
    </row>
    <row r="2207" spans="1:4" x14ac:dyDescent="0.2">
      <c r="A2207" s="2" t="s">
        <v>2239</v>
      </c>
      <c r="B2207" s="2">
        <v>1.2516712175222899</v>
      </c>
      <c r="C2207" s="2">
        <v>0.56339700518222002</v>
      </c>
      <c r="D2207" s="2">
        <f>(1/C2207)</f>
        <v>1.7749473121117658</v>
      </c>
    </row>
    <row r="2208" spans="1:4" x14ac:dyDescent="0.2">
      <c r="A2208" s="2" t="s">
        <v>2240</v>
      </c>
      <c r="B2208" s="2">
        <v>3.3869238063881202</v>
      </c>
      <c r="C2208" s="2">
        <v>0.56341237501942099</v>
      </c>
      <c r="D2208" s="2">
        <f>(1/C2208)</f>
        <v>1.7748988917141368</v>
      </c>
    </row>
    <row r="2209" spans="1:4" x14ac:dyDescent="0.2">
      <c r="A2209" s="2" t="s">
        <v>2241</v>
      </c>
      <c r="B2209" s="2">
        <v>1.1721645326808601</v>
      </c>
      <c r="C2209" s="2">
        <v>0.56396545696517497</v>
      </c>
      <c r="D2209" s="2">
        <f>(1/C2209)</f>
        <v>1.7731582451542778</v>
      </c>
    </row>
    <row r="2210" spans="1:4" x14ac:dyDescent="0.2">
      <c r="A2210" s="2" t="s">
        <v>2242</v>
      </c>
      <c r="B2210" s="2">
        <v>0.48628505956169099</v>
      </c>
      <c r="C2210" s="2">
        <v>0.56412698412698403</v>
      </c>
      <c r="D2210" s="2">
        <f>(1/C2210)</f>
        <v>1.7726505346088917</v>
      </c>
    </row>
    <row r="2211" spans="1:4" x14ac:dyDescent="0.2">
      <c r="A2211" s="2" t="s">
        <v>2243</v>
      </c>
      <c r="B2211" s="2">
        <v>1.0708095064468599</v>
      </c>
      <c r="C2211" s="2">
        <v>0.56451746159457505</v>
      </c>
      <c r="D2211" s="2">
        <f>(1/C2211)</f>
        <v>1.7714243899122817</v>
      </c>
    </row>
    <row r="2212" spans="1:4" x14ac:dyDescent="0.2">
      <c r="A2212" s="2" t="s">
        <v>2244</v>
      </c>
      <c r="B2212" s="2">
        <v>0.86624447796239401</v>
      </c>
      <c r="C2212" s="2">
        <v>0.564591393905713</v>
      </c>
      <c r="D2212" s="2">
        <f>(1/C2212)</f>
        <v>1.7711924248122712</v>
      </c>
    </row>
    <row r="2213" spans="1:4" x14ac:dyDescent="0.2">
      <c r="A2213" s="2" t="s">
        <v>2245</v>
      </c>
      <c r="B2213" s="2">
        <v>1.22034346438362</v>
      </c>
      <c r="C2213" s="2">
        <v>0.56462430098755001</v>
      </c>
      <c r="D2213" s="2">
        <f>(1/C2213)</f>
        <v>1.7710891972785459</v>
      </c>
    </row>
    <row r="2214" spans="1:4" x14ac:dyDescent="0.2">
      <c r="A2214" s="2" t="s">
        <v>2246</v>
      </c>
      <c r="B2214" s="2">
        <v>1.2366993407745099</v>
      </c>
      <c r="C2214" s="2">
        <v>0.56499999999999995</v>
      </c>
      <c r="D2214" s="2">
        <f>(1/C2214)</f>
        <v>1.7699115044247788</v>
      </c>
    </row>
    <row r="2215" spans="1:4" x14ac:dyDescent="0.2">
      <c r="A2215" s="2" t="s">
        <v>2247</v>
      </c>
      <c r="B2215" s="2">
        <v>1.15225858259001</v>
      </c>
      <c r="C2215" s="2">
        <v>0.56499999999999995</v>
      </c>
      <c r="D2215" s="2">
        <f>(1/C2215)</f>
        <v>1.7699115044247788</v>
      </c>
    </row>
    <row r="2216" spans="1:4" x14ac:dyDescent="0.2">
      <c r="A2216" s="2" t="s">
        <v>2248</v>
      </c>
      <c r="B2216" s="2">
        <v>1.1834051341199301</v>
      </c>
      <c r="C2216" s="2">
        <v>0.56519627590383803</v>
      </c>
      <c r="D2216" s="2">
        <f>(1/C2216)</f>
        <v>1.7692968666519293</v>
      </c>
    </row>
    <row r="2217" spans="1:4" x14ac:dyDescent="0.2">
      <c r="A2217" s="2" t="s">
        <v>2249</v>
      </c>
      <c r="B2217" s="2">
        <v>1.0323506542370999</v>
      </c>
      <c r="C2217" s="2">
        <v>0.56521791197350602</v>
      </c>
      <c r="D2217" s="2">
        <f>(1/C2217)</f>
        <v>1.769229139445379</v>
      </c>
    </row>
    <row r="2218" spans="1:4" x14ac:dyDescent="0.2">
      <c r="A2218" s="2" t="s">
        <v>2250</v>
      </c>
      <c r="B2218" s="2">
        <v>1.5025807117643299</v>
      </c>
      <c r="C2218" s="2">
        <v>0.56524128001103602</v>
      </c>
      <c r="D2218" s="2">
        <f>(1/C2218)</f>
        <v>1.7691559964984787</v>
      </c>
    </row>
    <row r="2219" spans="1:4" x14ac:dyDescent="0.2">
      <c r="A2219" s="2" t="s">
        <v>2251</v>
      </c>
      <c r="B2219" s="2">
        <v>0.90108367461217398</v>
      </c>
      <c r="C2219" s="2">
        <v>0.56537617327364498</v>
      </c>
      <c r="D2219" s="2">
        <f>(1/C2219)</f>
        <v>1.7687338930641403</v>
      </c>
    </row>
    <row r="2220" spans="1:4" x14ac:dyDescent="0.2">
      <c r="A2220" s="2" t="s">
        <v>2252</v>
      </c>
      <c r="B2220" s="2">
        <v>0.81054051328140597</v>
      </c>
      <c r="C2220" s="2">
        <v>0.56550116550116503</v>
      </c>
      <c r="D2220" s="2">
        <f>(1/C2220)</f>
        <v>1.7683429513602653</v>
      </c>
    </row>
    <row r="2221" spans="1:4" x14ac:dyDescent="0.2">
      <c r="A2221" s="2" t="s">
        <v>2253</v>
      </c>
      <c r="B2221" s="2">
        <v>1.12561856242994</v>
      </c>
      <c r="C2221" s="2">
        <v>0.56562730315106502</v>
      </c>
      <c r="D2221" s="2">
        <f>(1/C2221)</f>
        <v>1.7679486022493593</v>
      </c>
    </row>
    <row r="2222" spans="1:4" x14ac:dyDescent="0.2">
      <c r="A2222" s="2" t="s">
        <v>2254</v>
      </c>
      <c r="B2222" s="2">
        <v>0.86916408439478099</v>
      </c>
      <c r="C2222" s="2">
        <v>0.56565598370315995</v>
      </c>
      <c r="D2222" s="2">
        <f>(1/C2222)</f>
        <v>1.7678589616489788</v>
      </c>
    </row>
    <row r="2223" spans="1:4" x14ac:dyDescent="0.2">
      <c r="A2223" s="2" t="s">
        <v>2255</v>
      </c>
      <c r="B2223" s="2">
        <v>0.96222675274564795</v>
      </c>
      <c r="C2223" s="2">
        <v>0.56565651995063804</v>
      </c>
      <c r="D2223" s="2">
        <f>(1/C2223)</f>
        <v>1.7678572857027528</v>
      </c>
    </row>
    <row r="2224" spans="1:4" x14ac:dyDescent="0.2">
      <c r="A2224" s="2" t="s">
        <v>2256</v>
      </c>
      <c r="B2224" s="2">
        <v>0.48445273310965298</v>
      </c>
      <c r="C2224" s="2">
        <v>0.565794086727196</v>
      </c>
      <c r="D2224" s="2">
        <f>(1/C2224)</f>
        <v>1.7674274501249096</v>
      </c>
    </row>
    <row r="2225" spans="1:4" x14ac:dyDescent="0.2">
      <c r="A2225" s="2" t="s">
        <v>2257</v>
      </c>
      <c r="B2225" s="2">
        <v>1.15689883081297</v>
      </c>
      <c r="C2225" s="2">
        <v>0.56591233318154499</v>
      </c>
      <c r="D2225" s="2">
        <f>(1/C2225)</f>
        <v>1.7670581490564536</v>
      </c>
    </row>
    <row r="2226" spans="1:4" x14ac:dyDescent="0.2">
      <c r="A2226" s="2" t="s">
        <v>2258</v>
      </c>
      <c r="B2226" s="2">
        <v>0.57940098991316402</v>
      </c>
      <c r="C2226" s="2">
        <v>0.56599999999999995</v>
      </c>
      <c r="D2226" s="2">
        <f>(1/C2226)</f>
        <v>1.7667844522968199</v>
      </c>
    </row>
    <row r="2227" spans="1:4" x14ac:dyDescent="0.2">
      <c r="A2227" s="2" t="s">
        <v>2259</v>
      </c>
      <c r="B2227" s="2">
        <v>7.8547098116778198</v>
      </c>
      <c r="C2227" s="2">
        <v>0.56601737426575505</v>
      </c>
      <c r="D2227" s="2">
        <f>(1/C2227)</f>
        <v>1.7667302197166876</v>
      </c>
    </row>
    <row r="2228" spans="1:4" x14ac:dyDescent="0.2">
      <c r="A2228" s="2" t="s">
        <v>2260</v>
      </c>
      <c r="B2228" s="2">
        <v>1.6029698984804599</v>
      </c>
      <c r="C2228" s="2">
        <v>0.56608225108225096</v>
      </c>
      <c r="D2228" s="2">
        <f>(1/C2228)</f>
        <v>1.7665277406033728</v>
      </c>
    </row>
    <row r="2229" spans="1:4" x14ac:dyDescent="0.2">
      <c r="A2229" s="2" t="s">
        <v>2261</v>
      </c>
      <c r="B2229" s="2">
        <v>0.87077249425244296</v>
      </c>
      <c r="C2229" s="2">
        <v>0.56611020831904701</v>
      </c>
      <c r="D2229" s="2">
        <f>(1/C2229)</f>
        <v>1.7664405009923836</v>
      </c>
    </row>
    <row r="2230" spans="1:4" x14ac:dyDescent="0.2">
      <c r="A2230" s="2" t="s">
        <v>2262</v>
      </c>
      <c r="B2230" s="2">
        <v>0.80229361969664603</v>
      </c>
      <c r="C2230" s="2">
        <v>0.56612895898757698</v>
      </c>
      <c r="D2230" s="2">
        <f>(1/C2230)</f>
        <v>1.7663819949933772</v>
      </c>
    </row>
    <row r="2231" spans="1:4" x14ac:dyDescent="0.2">
      <c r="A2231" s="2" t="s">
        <v>2263</v>
      </c>
      <c r="B2231" s="2">
        <v>1.03698735083088</v>
      </c>
      <c r="C2231" s="2">
        <v>0.56638340586092994</v>
      </c>
      <c r="D2231" s="2">
        <f>(1/C2231)</f>
        <v>1.7655884506007939</v>
      </c>
    </row>
    <row r="2232" spans="1:4" x14ac:dyDescent="0.2">
      <c r="A2232" s="2" t="s">
        <v>2264</v>
      </c>
      <c r="B2232" s="2">
        <v>0.65867596881138601</v>
      </c>
      <c r="C2232" s="2">
        <v>0.56668842268842301</v>
      </c>
      <c r="D2232" s="2">
        <f>(1/C2232)</f>
        <v>1.7646381326371663</v>
      </c>
    </row>
    <row r="2233" spans="1:4" x14ac:dyDescent="0.2">
      <c r="A2233" s="2" t="s">
        <v>2265</v>
      </c>
      <c r="B2233" s="2">
        <v>0.94977751193868698</v>
      </c>
      <c r="C2233" s="2">
        <v>0.56679571682625196</v>
      </c>
      <c r="D2233" s="2">
        <f>(1/C2233)</f>
        <v>1.7643040875457856</v>
      </c>
    </row>
    <row r="2234" spans="1:4" x14ac:dyDescent="0.2">
      <c r="A2234" s="2" t="s">
        <v>2266</v>
      </c>
      <c r="B2234" s="2">
        <v>0.92288453869181997</v>
      </c>
      <c r="C2234" s="2">
        <v>0.56696679963417695</v>
      </c>
      <c r="D2234" s="2">
        <f>(1/C2234)</f>
        <v>1.7637717069945336</v>
      </c>
    </row>
    <row r="2235" spans="1:4" x14ac:dyDescent="0.2">
      <c r="A2235" s="2" t="s">
        <v>2267</v>
      </c>
      <c r="B2235" s="2">
        <v>1.0004880809558101</v>
      </c>
      <c r="C2235" s="2">
        <v>0.56716528993023496</v>
      </c>
      <c r="D2235" s="2">
        <f>(1/C2235)</f>
        <v>1.7631544414909568</v>
      </c>
    </row>
    <row r="2236" spans="1:4" x14ac:dyDescent="0.2">
      <c r="A2236" s="2" t="s">
        <v>2268</v>
      </c>
      <c r="B2236" s="2">
        <v>0.60338205474417095</v>
      </c>
      <c r="C2236" s="2">
        <v>0.567226107226108</v>
      </c>
      <c r="D2236" s="2">
        <f>(1/C2236)</f>
        <v>1.7629653982082658</v>
      </c>
    </row>
    <row r="2237" spans="1:4" x14ac:dyDescent="0.2">
      <c r="A2237" s="2" t="s">
        <v>2269</v>
      </c>
      <c r="B2237" s="2">
        <v>1.31748376087033</v>
      </c>
      <c r="C2237" s="2">
        <v>0.56730353865803096</v>
      </c>
      <c r="D2237" s="2">
        <f>(1/C2237)</f>
        <v>1.7627247705267661</v>
      </c>
    </row>
    <row r="2238" spans="1:4" x14ac:dyDescent="0.2">
      <c r="A2238" s="2" t="s">
        <v>2270</v>
      </c>
      <c r="B2238" s="2">
        <v>0.95493357271656099</v>
      </c>
      <c r="C2238" s="2">
        <v>0.56741337233759404</v>
      </c>
      <c r="D2238" s="2">
        <f>(1/C2238)</f>
        <v>1.7623835615298644</v>
      </c>
    </row>
    <row r="2239" spans="1:4" x14ac:dyDescent="0.2">
      <c r="A2239" s="2" t="s">
        <v>2271</v>
      </c>
      <c r="B2239" s="2">
        <v>0.85826688061598599</v>
      </c>
      <c r="C2239" s="2">
        <v>0.56751677352803898</v>
      </c>
      <c r="D2239" s="2">
        <f>(1/C2239)</f>
        <v>1.762062456380584</v>
      </c>
    </row>
    <row r="2240" spans="1:4" x14ac:dyDescent="0.2">
      <c r="A2240" s="2" t="s">
        <v>2272</v>
      </c>
      <c r="B2240" s="2">
        <v>0.87676952853707601</v>
      </c>
      <c r="C2240" s="2">
        <v>0.56756722436197105</v>
      </c>
      <c r="D2240" s="2">
        <f>(1/C2240)</f>
        <v>1.761905827321419</v>
      </c>
    </row>
    <row r="2241" spans="1:4" x14ac:dyDescent="0.2">
      <c r="A2241" s="2" t="s">
        <v>2273</v>
      </c>
      <c r="B2241" s="2">
        <v>0.74778083741500301</v>
      </c>
      <c r="C2241" s="2">
        <v>0.56758154868809996</v>
      </c>
      <c r="D2241" s="2">
        <f>(1/C2241)</f>
        <v>1.7618613612640968</v>
      </c>
    </row>
    <row r="2242" spans="1:4" x14ac:dyDescent="0.2">
      <c r="A2242" s="2" t="s">
        <v>2274</v>
      </c>
      <c r="B2242" s="2">
        <v>0.93163644642314103</v>
      </c>
      <c r="C2242" s="2">
        <v>0.56759740259740299</v>
      </c>
      <c r="D2242" s="2">
        <f>(1/C2242)</f>
        <v>1.7618121496396282</v>
      </c>
    </row>
    <row r="2243" spans="1:4" x14ac:dyDescent="0.2">
      <c r="A2243" s="2" t="s">
        <v>2275</v>
      </c>
      <c r="B2243" s="2">
        <v>1.1717364025845101</v>
      </c>
      <c r="C2243" s="2">
        <v>0.56762113334911501</v>
      </c>
      <c r="D2243" s="2">
        <f>(1/C2243)</f>
        <v>1.7617384928917905</v>
      </c>
    </row>
    <row r="2244" spans="1:4" x14ac:dyDescent="0.2">
      <c r="A2244" s="2" t="s">
        <v>2276</v>
      </c>
      <c r="B2244" s="2">
        <v>0.89356699505466097</v>
      </c>
      <c r="C2244" s="2">
        <v>0.56773911172796498</v>
      </c>
      <c r="D2244" s="2">
        <f>(1/C2244)</f>
        <v>1.7613723968327815</v>
      </c>
    </row>
    <row r="2245" spans="1:4" x14ac:dyDescent="0.2">
      <c r="A2245" s="2" t="s">
        <v>2277</v>
      </c>
      <c r="B2245" s="2">
        <v>1.02008074042423</v>
      </c>
      <c r="C2245" s="2">
        <v>0.56790946542708798</v>
      </c>
      <c r="D2245" s="2">
        <f>(1/C2245)</f>
        <v>1.7608440444780484</v>
      </c>
    </row>
    <row r="2246" spans="1:4" x14ac:dyDescent="0.2">
      <c r="A2246" s="2" t="s">
        <v>2278</v>
      </c>
      <c r="B2246" s="2">
        <v>0.92460464283299404</v>
      </c>
      <c r="C2246" s="2">
        <v>0.56797419930648996</v>
      </c>
      <c r="D2246" s="2">
        <f>(1/C2246)</f>
        <v>1.7606433553161813</v>
      </c>
    </row>
    <row r="2247" spans="1:4" x14ac:dyDescent="0.2">
      <c r="A2247" s="2" t="s">
        <v>2279</v>
      </c>
      <c r="B2247" s="2">
        <v>1.5446813831483599</v>
      </c>
      <c r="C2247" s="2">
        <v>0.56799999999999995</v>
      </c>
      <c r="D2247" s="2">
        <f>(1/C2247)</f>
        <v>1.7605633802816902</v>
      </c>
    </row>
    <row r="2248" spans="1:4" x14ac:dyDescent="0.2">
      <c r="A2248" s="2" t="s">
        <v>2280</v>
      </c>
      <c r="B2248" s="2">
        <v>0.76939114112081197</v>
      </c>
      <c r="C2248" s="2">
        <v>0.56811682435211897</v>
      </c>
      <c r="D2248" s="2">
        <f>(1/C2248)</f>
        <v>1.7602013479188916</v>
      </c>
    </row>
    <row r="2249" spans="1:4" x14ac:dyDescent="0.2">
      <c r="A2249" s="2" t="s">
        <v>2281</v>
      </c>
      <c r="B2249" s="2">
        <v>0.97178936416282802</v>
      </c>
      <c r="C2249" s="2">
        <v>0.56814988054549798</v>
      </c>
      <c r="D2249" s="2">
        <f>(1/C2249)</f>
        <v>1.7600989355834584</v>
      </c>
    </row>
    <row r="2250" spans="1:4" x14ac:dyDescent="0.2">
      <c r="A2250" s="2" t="s">
        <v>2282</v>
      </c>
      <c r="B2250" s="2">
        <v>0.54341992686684204</v>
      </c>
      <c r="C2250" s="2">
        <v>0.56826882739041795</v>
      </c>
      <c r="D2250" s="2">
        <f>(1/C2250)</f>
        <v>1.7597305215423502</v>
      </c>
    </row>
    <row r="2251" spans="1:4" x14ac:dyDescent="0.2">
      <c r="A2251" s="2" t="s">
        <v>2283</v>
      </c>
      <c r="B2251" s="2">
        <v>0.96381723840285805</v>
      </c>
      <c r="C2251" s="2">
        <v>0.568274264873463</v>
      </c>
      <c r="D2251" s="2">
        <f>(1/C2251)</f>
        <v>1.7597136837133895</v>
      </c>
    </row>
    <row r="2252" spans="1:4" x14ac:dyDescent="0.2">
      <c r="A2252" s="2" t="s">
        <v>2284</v>
      </c>
      <c r="B2252" s="2">
        <v>0.96063616702064403</v>
      </c>
      <c r="C2252" s="2">
        <v>0.568490813925845</v>
      </c>
      <c r="D2252" s="2">
        <f>(1/C2252)</f>
        <v>1.7590433750270622</v>
      </c>
    </row>
    <row r="2253" spans="1:4" x14ac:dyDescent="0.2">
      <c r="A2253" s="2" t="s">
        <v>2285</v>
      </c>
      <c r="B2253" s="2">
        <v>0.84518906009861605</v>
      </c>
      <c r="C2253" s="2">
        <v>0.56870692808771395</v>
      </c>
      <c r="D2253" s="2">
        <f>(1/C2253)</f>
        <v>1.7583749214424305</v>
      </c>
    </row>
    <row r="2254" spans="1:4" x14ac:dyDescent="0.2">
      <c r="A2254" s="2" t="s">
        <v>2286</v>
      </c>
      <c r="B2254" s="2">
        <v>1.1224937435900599</v>
      </c>
      <c r="C2254" s="2">
        <v>0.56870950423785604</v>
      </c>
      <c r="D2254" s="2">
        <f>(1/C2254)</f>
        <v>1.758366956325319</v>
      </c>
    </row>
    <row r="2255" spans="1:4" x14ac:dyDescent="0.2">
      <c r="A2255" s="2" t="s">
        <v>2287</v>
      </c>
      <c r="B2255" s="2">
        <v>0.87787249899567898</v>
      </c>
      <c r="C2255" s="2">
        <v>0.56875482177594705</v>
      </c>
      <c r="D2255" s="2">
        <f>(1/C2255)</f>
        <v>1.7582268522620734</v>
      </c>
    </row>
    <row r="2256" spans="1:4" x14ac:dyDescent="0.2">
      <c r="A2256" s="2" t="s">
        <v>2288</v>
      </c>
      <c r="B2256" s="2">
        <v>1.4139453231196</v>
      </c>
      <c r="C2256" s="2">
        <v>0.56880846575974298</v>
      </c>
      <c r="D2256" s="2">
        <f>(1/C2256)</f>
        <v>1.7580610349466679</v>
      </c>
    </row>
    <row r="2257" spans="1:4" x14ac:dyDescent="0.2">
      <c r="A2257" s="2" t="s">
        <v>2289</v>
      </c>
      <c r="B2257" s="2">
        <v>0.94504036235044298</v>
      </c>
      <c r="C2257" s="2">
        <v>0.56882197684583502</v>
      </c>
      <c r="D2257" s="2">
        <f>(1/C2257)</f>
        <v>1.7580192761627862</v>
      </c>
    </row>
    <row r="2258" spans="1:4" x14ac:dyDescent="0.2">
      <c r="A2258" s="2" t="s">
        <v>2290</v>
      </c>
      <c r="B2258" s="2">
        <v>0.77332456096213498</v>
      </c>
      <c r="C2258" s="2">
        <v>0.56892793451176005</v>
      </c>
      <c r="D2258" s="2">
        <f>(1/C2258)</f>
        <v>1.7576918610230932</v>
      </c>
    </row>
    <row r="2259" spans="1:4" x14ac:dyDescent="0.2">
      <c r="A2259" s="2" t="s">
        <v>2291</v>
      </c>
      <c r="B2259" s="2">
        <v>0.77388691522286002</v>
      </c>
      <c r="C2259" s="2">
        <v>0.56897969671688797</v>
      </c>
      <c r="D2259" s="2">
        <f>(1/C2259)</f>
        <v>1.757531957238851</v>
      </c>
    </row>
    <row r="2260" spans="1:4" x14ac:dyDescent="0.2">
      <c r="A2260" s="2" t="s">
        <v>2292</v>
      </c>
      <c r="B2260" s="2">
        <v>0.85825049663743802</v>
      </c>
      <c r="C2260" s="2">
        <v>0.56899395998552704</v>
      </c>
      <c r="D2260" s="2">
        <f>(1/C2260)</f>
        <v>1.7574879002677568</v>
      </c>
    </row>
    <row r="2261" spans="1:4" x14ac:dyDescent="0.2">
      <c r="A2261" s="2" t="s">
        <v>2293</v>
      </c>
      <c r="B2261" s="2">
        <v>0.94918008139979404</v>
      </c>
      <c r="C2261" s="2">
        <v>0.56904509690915595</v>
      </c>
      <c r="D2261" s="2">
        <f>(1/C2261)</f>
        <v>1.757329964587399</v>
      </c>
    </row>
    <row r="2262" spans="1:4" x14ac:dyDescent="0.2">
      <c r="A2262" s="2" t="s">
        <v>2294</v>
      </c>
      <c r="B2262" s="2">
        <v>0.26087527489748502</v>
      </c>
      <c r="C2262" s="2">
        <v>0.56912255177953097</v>
      </c>
      <c r="D2262" s="2">
        <f>(1/C2262)</f>
        <v>1.7570908003437968</v>
      </c>
    </row>
    <row r="2263" spans="1:4" x14ac:dyDescent="0.2">
      <c r="A2263" s="2" t="s">
        <v>2295</v>
      </c>
      <c r="B2263" s="2">
        <v>1.1005457049363101</v>
      </c>
      <c r="C2263" s="2">
        <v>0.56916592050610304</v>
      </c>
      <c r="D2263" s="2">
        <f>(1/C2263)</f>
        <v>1.7569569153240918</v>
      </c>
    </row>
    <row r="2264" spans="1:4" x14ac:dyDescent="0.2">
      <c r="A2264" s="2" t="s">
        <v>2296</v>
      </c>
      <c r="B2264" s="2">
        <v>0.88646110896544505</v>
      </c>
      <c r="C2264" s="2">
        <v>0.56937258136356494</v>
      </c>
      <c r="D2264" s="2">
        <f>(1/C2264)</f>
        <v>1.7563192059672854</v>
      </c>
    </row>
    <row r="2265" spans="1:4" x14ac:dyDescent="0.2">
      <c r="A2265" s="2" t="s">
        <v>2297</v>
      </c>
      <c r="B2265" s="2">
        <v>0.92191958294266196</v>
      </c>
      <c r="C2265" s="2">
        <v>0.56938314497849696</v>
      </c>
      <c r="D2265" s="2">
        <f>(1/C2265)</f>
        <v>1.7562866214414645</v>
      </c>
    </row>
    <row r="2266" spans="1:4" x14ac:dyDescent="0.2">
      <c r="A2266" s="2" t="s">
        <v>2298</v>
      </c>
      <c r="B2266" s="2">
        <v>1.3094445311001299</v>
      </c>
      <c r="C2266" s="2">
        <v>0.56948431676391797</v>
      </c>
      <c r="D2266" s="2">
        <f>(1/C2266)</f>
        <v>1.755974608190227</v>
      </c>
    </row>
    <row r="2267" spans="1:4" x14ac:dyDescent="0.2">
      <c r="A2267" s="2" t="s">
        <v>2299</v>
      </c>
      <c r="B2267" s="2">
        <v>1.1019181875572901</v>
      </c>
      <c r="C2267" s="2">
        <v>0.56948717948717997</v>
      </c>
      <c r="D2267" s="2">
        <f>(1/C2267)</f>
        <v>1.7559657811796474</v>
      </c>
    </row>
    <row r="2268" spans="1:4" x14ac:dyDescent="0.2">
      <c r="A2268" s="2" t="s">
        <v>2300</v>
      </c>
      <c r="B2268" s="2">
        <v>3.87026220132429</v>
      </c>
      <c r="C2268" s="2">
        <v>0.56999999999999995</v>
      </c>
      <c r="D2268" s="2">
        <f>(1/C2268)</f>
        <v>1.7543859649122808</v>
      </c>
    </row>
    <row r="2269" spans="1:4" x14ac:dyDescent="0.2">
      <c r="A2269" s="2" t="s">
        <v>2301</v>
      </c>
      <c r="B2269" s="2">
        <v>1.4546994477964901</v>
      </c>
      <c r="C2269" s="2">
        <v>0.57043273265609895</v>
      </c>
      <c r="D2269" s="2">
        <f>(1/C2269)</f>
        <v>1.7530550803838205</v>
      </c>
    </row>
    <row r="2270" spans="1:4" x14ac:dyDescent="0.2">
      <c r="A2270" s="2" t="s">
        <v>2302</v>
      </c>
      <c r="B2270" s="2">
        <v>0.68847882153817297</v>
      </c>
      <c r="C2270" s="2">
        <v>0.57060550351146899</v>
      </c>
      <c r="D2270" s="2">
        <f>(1/C2270)</f>
        <v>1.7525242813924249</v>
      </c>
    </row>
    <row r="2271" spans="1:4" x14ac:dyDescent="0.2">
      <c r="A2271" s="2" t="s">
        <v>2303</v>
      </c>
      <c r="B2271" s="2">
        <v>1.18497700997012</v>
      </c>
      <c r="C2271" s="2">
        <v>0.57071704471503404</v>
      </c>
      <c r="D2271" s="2">
        <f>(1/C2271)</f>
        <v>1.7521817672351316</v>
      </c>
    </row>
    <row r="2272" spans="1:4" x14ac:dyDescent="0.2">
      <c r="A2272" s="2" t="s">
        <v>2304</v>
      </c>
      <c r="B2272" s="2">
        <v>1.0698250790789401</v>
      </c>
      <c r="C2272" s="2">
        <v>0.57078212574316201</v>
      </c>
      <c r="D2272" s="2">
        <f>(1/C2272)</f>
        <v>1.7519819820881628</v>
      </c>
    </row>
    <row r="2273" spans="1:4" x14ac:dyDescent="0.2">
      <c r="A2273" s="2" t="s">
        <v>2305</v>
      </c>
      <c r="B2273" s="2">
        <v>0.28609955785152003</v>
      </c>
      <c r="C2273" s="2">
        <v>0.57082251082251001</v>
      </c>
      <c r="D2273" s="2">
        <f>(1/C2273)</f>
        <v>1.7518580312452625</v>
      </c>
    </row>
    <row r="2274" spans="1:4" x14ac:dyDescent="0.2">
      <c r="A2274" s="2" t="s">
        <v>2306</v>
      </c>
      <c r="B2274" s="2">
        <v>6.38344379921885</v>
      </c>
      <c r="C2274" s="2">
        <v>0.57099999999999995</v>
      </c>
      <c r="D2274" s="2">
        <f>(1/C2274)</f>
        <v>1.7513134851138354</v>
      </c>
    </row>
    <row r="2275" spans="1:4" x14ac:dyDescent="0.2">
      <c r="A2275" s="2" t="s">
        <v>2307</v>
      </c>
      <c r="B2275" s="2">
        <v>2.0406120429614201</v>
      </c>
      <c r="C2275" s="2">
        <v>0.57099999999999995</v>
      </c>
      <c r="D2275" s="2">
        <f>(1/C2275)</f>
        <v>1.7513134851138354</v>
      </c>
    </row>
    <row r="2276" spans="1:4" x14ac:dyDescent="0.2">
      <c r="A2276" s="2" t="s">
        <v>2308</v>
      </c>
      <c r="B2276" s="2">
        <v>1.59737474008475</v>
      </c>
      <c r="C2276" s="2">
        <v>0.57108226206619905</v>
      </c>
      <c r="D2276" s="2">
        <f>(1/C2276)</f>
        <v>1.751061215562814</v>
      </c>
    </row>
    <row r="2277" spans="1:4" x14ac:dyDescent="0.2">
      <c r="A2277" s="2" t="s">
        <v>2309</v>
      </c>
      <c r="B2277" s="2">
        <v>1.2156033813934699</v>
      </c>
      <c r="C2277" s="2">
        <v>0.57110708745525196</v>
      </c>
      <c r="D2277" s="2">
        <f>(1/C2277)</f>
        <v>1.7509850988819204</v>
      </c>
    </row>
    <row r="2278" spans="1:4" x14ac:dyDescent="0.2">
      <c r="A2278" s="2" t="s">
        <v>2310</v>
      </c>
      <c r="B2278" s="2">
        <v>0.96003450184143402</v>
      </c>
      <c r="C2278" s="2">
        <v>0.57116705516705502</v>
      </c>
      <c r="D2278" s="2">
        <f>(1/C2278)</f>
        <v>1.7508012602504182</v>
      </c>
    </row>
    <row r="2279" spans="1:4" x14ac:dyDescent="0.2">
      <c r="A2279" s="2" t="s">
        <v>2311</v>
      </c>
      <c r="B2279" s="2">
        <v>0.57695644083667696</v>
      </c>
      <c r="C2279" s="2">
        <v>0.57149766899766896</v>
      </c>
      <c r="D2279" s="2">
        <f>(1/C2279)</f>
        <v>1.749788414279742</v>
      </c>
    </row>
    <row r="2280" spans="1:4" x14ac:dyDescent="0.2">
      <c r="A2280" s="2" t="s">
        <v>2312</v>
      </c>
      <c r="B2280" s="2">
        <v>0.75928745344391901</v>
      </c>
      <c r="C2280" s="2">
        <v>0.57150271950272002</v>
      </c>
      <c r="D2280" s="2">
        <f>(1/C2280)</f>
        <v>1.7497729509846025</v>
      </c>
    </row>
    <row r="2281" spans="1:4" x14ac:dyDescent="0.2">
      <c r="A2281" s="2" t="s">
        <v>2313</v>
      </c>
      <c r="B2281" s="2">
        <v>0.62660952361990496</v>
      </c>
      <c r="C2281" s="2">
        <v>0.57171717171717196</v>
      </c>
      <c r="D2281" s="2">
        <f>(1/C2281)</f>
        <v>1.7491166077738509</v>
      </c>
    </row>
    <row r="2282" spans="1:4" x14ac:dyDescent="0.2">
      <c r="A2282" s="2" t="s">
        <v>2314</v>
      </c>
      <c r="B2282" s="2">
        <v>1.06046219119451</v>
      </c>
      <c r="C2282" s="2">
        <v>0.57174530734022899</v>
      </c>
      <c r="D2282" s="2">
        <f>(1/C2282)</f>
        <v>1.749030533633972</v>
      </c>
    </row>
    <row r="2283" spans="1:4" x14ac:dyDescent="0.2">
      <c r="A2283" s="2" t="s">
        <v>2315</v>
      </c>
      <c r="B2283" s="2">
        <v>2.7568237277767098</v>
      </c>
      <c r="C2283" s="2">
        <v>0.57199999999999995</v>
      </c>
      <c r="D2283" s="2">
        <f>(1/C2283)</f>
        <v>1.7482517482517483</v>
      </c>
    </row>
    <row r="2284" spans="1:4" x14ac:dyDescent="0.2">
      <c r="A2284" s="2" t="s">
        <v>2316</v>
      </c>
      <c r="B2284" s="2">
        <v>1.3336698607719399</v>
      </c>
      <c r="C2284" s="2">
        <v>0.57228571428571395</v>
      </c>
      <c r="D2284" s="2">
        <f>(1/C2284)</f>
        <v>1.7473789316025972</v>
      </c>
    </row>
    <row r="2285" spans="1:4" x14ac:dyDescent="0.2">
      <c r="A2285" s="2" t="s">
        <v>2317</v>
      </c>
      <c r="B2285" s="2">
        <v>0.84016170648317101</v>
      </c>
      <c r="C2285" s="2">
        <v>0.57229006426060602</v>
      </c>
      <c r="D2285" s="2">
        <f>(1/C2285)</f>
        <v>1.7473656497810977</v>
      </c>
    </row>
    <row r="2286" spans="1:4" x14ac:dyDescent="0.2">
      <c r="A2286" s="2" t="s">
        <v>2318</v>
      </c>
      <c r="B2286" s="2">
        <v>0.78344598487847195</v>
      </c>
      <c r="C2286" s="2">
        <v>0.57235585115639698</v>
      </c>
      <c r="D2286" s="2">
        <f>(1/C2286)</f>
        <v>1.7471648066138992</v>
      </c>
    </row>
    <row r="2287" spans="1:4" x14ac:dyDescent="0.2">
      <c r="A2287" s="2" t="s">
        <v>2319</v>
      </c>
      <c r="B2287" s="2">
        <v>0.80697821528039404</v>
      </c>
      <c r="C2287" s="2">
        <v>0.572376103405697</v>
      </c>
      <c r="D2287" s="2">
        <f>(1/C2287)</f>
        <v>1.7471029870916983</v>
      </c>
    </row>
    <row r="2288" spans="1:4" x14ac:dyDescent="0.2">
      <c r="A2288" s="2" t="s">
        <v>2320</v>
      </c>
      <c r="B2288" s="2">
        <v>0.97766836175690497</v>
      </c>
      <c r="C2288" s="2">
        <v>0.57248733438008503</v>
      </c>
      <c r="D2288" s="2">
        <f>(1/C2288)</f>
        <v>1.7467635350969726</v>
      </c>
    </row>
    <row r="2289" spans="1:4" x14ac:dyDescent="0.2">
      <c r="A2289" s="2" t="s">
        <v>2321</v>
      </c>
      <c r="B2289" s="2">
        <v>0.54887348429369398</v>
      </c>
      <c r="C2289" s="2">
        <v>0.572507610037022</v>
      </c>
      <c r="D2289" s="2">
        <f>(1/C2289)</f>
        <v>1.7467016725512761</v>
      </c>
    </row>
    <row r="2290" spans="1:4" x14ac:dyDescent="0.2">
      <c r="A2290" s="2" t="s">
        <v>2322</v>
      </c>
      <c r="B2290" s="2">
        <v>0.76014630586572596</v>
      </c>
      <c r="C2290" s="2">
        <v>0.57261869699955503</v>
      </c>
      <c r="D2290" s="2">
        <f>(1/C2290)</f>
        <v>1.746362815674489</v>
      </c>
    </row>
    <row r="2291" spans="1:4" x14ac:dyDescent="0.2">
      <c r="A2291" s="2" t="s">
        <v>2323</v>
      </c>
      <c r="B2291" s="2">
        <v>0.20593437316805499</v>
      </c>
      <c r="C2291" s="2">
        <v>0.57277319332182397</v>
      </c>
      <c r="D2291" s="2">
        <f>(1/C2291)</f>
        <v>1.7458917624975689</v>
      </c>
    </row>
    <row r="2292" spans="1:4" x14ac:dyDescent="0.2">
      <c r="A2292" s="2" t="s">
        <v>2324</v>
      </c>
      <c r="B2292" s="2">
        <v>0.90354169194431799</v>
      </c>
      <c r="C2292" s="2">
        <v>0.57321366348159997</v>
      </c>
      <c r="D2292" s="2">
        <f>(1/C2292)</f>
        <v>1.7445501803396908</v>
      </c>
    </row>
    <row r="2293" spans="1:4" x14ac:dyDescent="0.2">
      <c r="A2293" s="2" t="s">
        <v>2325</v>
      </c>
      <c r="B2293" s="2">
        <v>0.70209545026495301</v>
      </c>
      <c r="C2293" s="2">
        <v>0.57333333333333303</v>
      </c>
      <c r="D2293" s="2">
        <f>(1/C2293)</f>
        <v>1.7441860465116288</v>
      </c>
    </row>
    <row r="2294" spans="1:4" x14ac:dyDescent="0.2">
      <c r="A2294" s="2" t="s">
        <v>2326</v>
      </c>
      <c r="B2294" s="2">
        <v>1.17374626410033</v>
      </c>
      <c r="C2294" s="2">
        <v>0.57344900913213703</v>
      </c>
      <c r="D2294" s="2">
        <f>(1/C2294)</f>
        <v>1.7438342103222204</v>
      </c>
    </row>
    <row r="2295" spans="1:4" x14ac:dyDescent="0.2">
      <c r="A2295" s="2" t="s">
        <v>2327</v>
      </c>
      <c r="B2295" s="2">
        <v>0.51573473642240297</v>
      </c>
      <c r="C2295" s="2">
        <v>0.57358974358974402</v>
      </c>
      <c r="D2295" s="2">
        <f>(1/C2295)</f>
        <v>1.7434063477872137</v>
      </c>
    </row>
    <row r="2296" spans="1:4" x14ac:dyDescent="0.2">
      <c r="A2296" s="2" t="s">
        <v>2328</v>
      </c>
      <c r="B2296" s="2">
        <v>1.5021437726984499</v>
      </c>
      <c r="C2296" s="2">
        <v>0.57360165141971398</v>
      </c>
      <c r="D2296" s="2">
        <f>(1/C2296)</f>
        <v>1.7433701550979028</v>
      </c>
    </row>
    <row r="2297" spans="1:4" x14ac:dyDescent="0.2">
      <c r="A2297" s="2" t="s">
        <v>2329</v>
      </c>
      <c r="B2297" s="2">
        <v>1.61525169513661</v>
      </c>
      <c r="C2297" s="2">
        <v>0.57366899766899704</v>
      </c>
      <c r="D2297" s="2">
        <f>(1/C2297)</f>
        <v>1.7431654910119319</v>
      </c>
    </row>
    <row r="2298" spans="1:4" x14ac:dyDescent="0.2">
      <c r="A2298" s="2" t="s">
        <v>2330</v>
      </c>
      <c r="B2298" s="2">
        <v>0.86806987325532003</v>
      </c>
      <c r="C2298" s="2">
        <v>0.57369899620147202</v>
      </c>
      <c r="D2298" s="2">
        <f>(1/C2298)</f>
        <v>1.7430743414597492</v>
      </c>
    </row>
    <row r="2299" spans="1:4" x14ac:dyDescent="0.2">
      <c r="A2299" s="2" t="s">
        <v>2331</v>
      </c>
      <c r="B2299" s="2">
        <v>0.82218131352989399</v>
      </c>
      <c r="C2299" s="2">
        <v>0.57373737373737399</v>
      </c>
      <c r="D2299" s="2">
        <f>(1/C2299)</f>
        <v>1.7429577464788724</v>
      </c>
    </row>
    <row r="2300" spans="1:4" x14ac:dyDescent="0.2">
      <c r="A2300" s="2" t="s">
        <v>2332</v>
      </c>
      <c r="B2300" s="2">
        <v>1.1387565981697501</v>
      </c>
      <c r="C2300" s="2">
        <v>0.57375438793031897</v>
      </c>
      <c r="D2300" s="2">
        <f>(1/C2300)</f>
        <v>1.7429060605658453</v>
      </c>
    </row>
    <row r="2301" spans="1:4" x14ac:dyDescent="0.2">
      <c r="A2301" s="2" t="s">
        <v>2333</v>
      </c>
      <c r="B2301" s="2">
        <v>1.1724894422324199</v>
      </c>
      <c r="C2301" s="2">
        <v>0.57382933219263998</v>
      </c>
      <c r="D2301" s="2">
        <f>(1/C2301)</f>
        <v>1.7426784304994198</v>
      </c>
    </row>
    <row r="2302" spans="1:4" x14ac:dyDescent="0.2">
      <c r="A2302" s="2" t="s">
        <v>2334</v>
      </c>
      <c r="B2302" s="2">
        <v>0.85855725652992598</v>
      </c>
      <c r="C2302" s="2">
        <v>0.57397545193008404</v>
      </c>
      <c r="D2302" s="2">
        <f>(1/C2302)</f>
        <v>1.7422347883299547</v>
      </c>
    </row>
    <row r="2303" spans="1:4" x14ac:dyDescent="0.2">
      <c r="A2303" s="2" t="s">
        <v>2335</v>
      </c>
      <c r="B2303" s="2">
        <v>1.06033803027453</v>
      </c>
      <c r="C2303" s="2">
        <v>0.57399999999999896</v>
      </c>
      <c r="D2303" s="2">
        <f>(1/C2303)</f>
        <v>1.7421602787456478</v>
      </c>
    </row>
    <row r="2304" spans="1:4" x14ac:dyDescent="0.2">
      <c r="A2304" s="2" t="s">
        <v>2336</v>
      </c>
      <c r="B2304" s="2">
        <v>0.90540190508192997</v>
      </c>
      <c r="C2304" s="2">
        <v>0.57404299147807103</v>
      </c>
      <c r="D2304" s="2">
        <f>(1/C2304)</f>
        <v>1.7420298041182529</v>
      </c>
    </row>
    <row r="2305" spans="1:4" x14ac:dyDescent="0.2">
      <c r="A2305" s="2" t="s">
        <v>2337</v>
      </c>
      <c r="B2305" s="2">
        <v>0.800687400830142</v>
      </c>
      <c r="C2305" s="2">
        <v>0.57409473278235501</v>
      </c>
      <c r="D2305" s="2">
        <f>(1/C2305)</f>
        <v>1.7418728005977193</v>
      </c>
    </row>
    <row r="2306" spans="1:4" x14ac:dyDescent="0.2">
      <c r="A2306" s="2" t="s">
        <v>2338</v>
      </c>
      <c r="B2306" s="2">
        <v>1.1776845837916701</v>
      </c>
      <c r="C2306" s="2">
        <v>0.57483973665620702</v>
      </c>
      <c r="D2306" s="2">
        <f>(1/C2306)</f>
        <v>1.7396152983732709</v>
      </c>
    </row>
    <row r="2307" spans="1:4" x14ac:dyDescent="0.2">
      <c r="A2307" s="2" t="s">
        <v>2339</v>
      </c>
      <c r="B2307" s="2">
        <v>1.17115411203669</v>
      </c>
      <c r="C2307" s="2">
        <v>0.57488998936379998</v>
      </c>
      <c r="D2307" s="2">
        <f>(1/C2307)</f>
        <v>1.7394632338382627</v>
      </c>
    </row>
    <row r="2308" spans="1:4" x14ac:dyDescent="0.2">
      <c r="A2308" s="2" t="s">
        <v>2340</v>
      </c>
      <c r="B2308" s="2">
        <v>1.09630073005401</v>
      </c>
      <c r="C2308" s="2">
        <v>0.57489857617315998</v>
      </c>
      <c r="D2308" s="2">
        <f>(1/C2308)</f>
        <v>1.7394372528395323</v>
      </c>
    </row>
    <row r="2309" spans="1:4" x14ac:dyDescent="0.2">
      <c r="A2309" s="2" t="s">
        <v>2341</v>
      </c>
      <c r="B2309" s="2">
        <v>0.78617887733957703</v>
      </c>
      <c r="C2309" s="2">
        <v>0.57499137642780396</v>
      </c>
      <c r="D2309" s="2">
        <f>(1/C2309)</f>
        <v>1.7391565178118114</v>
      </c>
    </row>
    <row r="2310" spans="1:4" x14ac:dyDescent="0.2">
      <c r="A2310" s="2" t="s">
        <v>2342</v>
      </c>
      <c r="B2310" s="2">
        <v>1.92683738429778</v>
      </c>
      <c r="C2310" s="2">
        <v>0.57514285714285796</v>
      </c>
      <c r="D2310" s="2">
        <f>(1/C2310)</f>
        <v>1.7386984600099329</v>
      </c>
    </row>
    <row r="2311" spans="1:4" x14ac:dyDescent="0.2">
      <c r="A2311" s="2" t="s">
        <v>2343</v>
      </c>
      <c r="B2311" s="2">
        <v>0.71938612935771695</v>
      </c>
      <c r="C2311" s="2">
        <v>0.57515305595087496</v>
      </c>
      <c r="D2311" s="2">
        <f>(1/C2311)</f>
        <v>1.7386676288222871</v>
      </c>
    </row>
    <row r="2312" spans="1:4" x14ac:dyDescent="0.2">
      <c r="A2312" s="2" t="s">
        <v>2344</v>
      </c>
      <c r="B2312" s="2">
        <v>1.4775599956865799</v>
      </c>
      <c r="C2312" s="2">
        <v>0.575304357885702</v>
      </c>
      <c r="D2312" s="2">
        <f>(1/C2312)</f>
        <v>1.7382103686387753</v>
      </c>
    </row>
    <row r="2313" spans="1:4" x14ac:dyDescent="0.2">
      <c r="A2313" s="2" t="s">
        <v>2345</v>
      </c>
      <c r="B2313" s="2">
        <v>0.81489478550369998</v>
      </c>
      <c r="C2313" s="2">
        <v>0.575397043419004</v>
      </c>
      <c r="D2313" s="2">
        <f>(1/C2313)</f>
        <v>1.7379303759678866</v>
      </c>
    </row>
    <row r="2314" spans="1:4" x14ac:dyDescent="0.2">
      <c r="A2314" s="2" t="s">
        <v>2346</v>
      </c>
      <c r="B2314" s="2">
        <v>0.82501163835213998</v>
      </c>
      <c r="C2314" s="2">
        <v>0.57570581075390304</v>
      </c>
      <c r="D2314" s="2">
        <f>(1/C2314)</f>
        <v>1.7369982746751709</v>
      </c>
    </row>
    <row r="2315" spans="1:4" x14ac:dyDescent="0.2">
      <c r="A2315" s="2" t="s">
        <v>2347</v>
      </c>
      <c r="B2315" s="2">
        <v>1.0202280199895399</v>
      </c>
      <c r="C2315" s="2">
        <v>0.57572493764917299</v>
      </c>
      <c r="D2315" s="2">
        <f>(1/C2315)</f>
        <v>1.7369405676315617</v>
      </c>
    </row>
    <row r="2316" spans="1:4" x14ac:dyDescent="0.2">
      <c r="A2316" s="2" t="s">
        <v>2348</v>
      </c>
      <c r="B2316" s="2">
        <v>1.02484051782999</v>
      </c>
      <c r="C2316" s="2">
        <v>0.57581389923008097</v>
      </c>
      <c r="D2316" s="2">
        <f>(1/C2316)</f>
        <v>1.7366722153409235</v>
      </c>
    </row>
    <row r="2317" spans="1:4" x14ac:dyDescent="0.2">
      <c r="A2317" s="2" t="s">
        <v>2349</v>
      </c>
      <c r="B2317" s="2">
        <v>1.03605742779898</v>
      </c>
      <c r="C2317" s="2">
        <v>0.57586045866120605</v>
      </c>
      <c r="D2317" s="2">
        <f>(1/C2317)</f>
        <v>1.7365318020356151</v>
      </c>
    </row>
    <row r="2318" spans="1:4" x14ac:dyDescent="0.2">
      <c r="A2318" s="2" t="s">
        <v>2350</v>
      </c>
      <c r="B2318" s="2">
        <v>0.75562620476627496</v>
      </c>
      <c r="C2318" s="2">
        <v>0.57595238095238199</v>
      </c>
      <c r="D2318" s="2">
        <f>(1/C2318)</f>
        <v>1.7362546506820968</v>
      </c>
    </row>
    <row r="2319" spans="1:4" x14ac:dyDescent="0.2">
      <c r="A2319" s="2" t="s">
        <v>2351</v>
      </c>
      <c r="B2319" s="2">
        <v>1.0822552204090199</v>
      </c>
      <c r="C2319" s="2">
        <v>0.57597752180345496</v>
      </c>
      <c r="D2319" s="2">
        <f>(1/C2319)</f>
        <v>1.7361788648780592</v>
      </c>
    </row>
    <row r="2320" spans="1:4" x14ac:dyDescent="0.2">
      <c r="A2320" s="2" t="s">
        <v>2352</v>
      </c>
      <c r="B2320" s="2">
        <v>0.458074306140829</v>
      </c>
      <c r="C2320" s="2">
        <v>0.57599999999999996</v>
      </c>
      <c r="D2320" s="2">
        <f>(1/C2320)</f>
        <v>1.7361111111111112</v>
      </c>
    </row>
    <row r="2321" spans="1:4" x14ac:dyDescent="0.2">
      <c r="A2321" s="2" t="s">
        <v>2353</v>
      </c>
      <c r="B2321" s="2">
        <v>0.665884411859056</v>
      </c>
      <c r="C2321" s="2">
        <v>0.57619047619047603</v>
      </c>
      <c r="D2321" s="2">
        <f>(1/C2321)</f>
        <v>1.7355371900826451</v>
      </c>
    </row>
    <row r="2322" spans="1:4" x14ac:dyDescent="0.2">
      <c r="A2322" s="2" t="s">
        <v>2354</v>
      </c>
      <c r="B2322" s="2">
        <v>1.0603181925590499</v>
      </c>
      <c r="C2322" s="2">
        <v>0.576319449794778</v>
      </c>
      <c r="D2322" s="2">
        <f>(1/C2322)</f>
        <v>1.7351487970015427</v>
      </c>
    </row>
    <row r="2323" spans="1:4" x14ac:dyDescent="0.2">
      <c r="A2323" s="2" t="s">
        <v>2355</v>
      </c>
      <c r="B2323" s="2">
        <v>0.99927262384430304</v>
      </c>
      <c r="C2323" s="2">
        <v>0.57634920634920805</v>
      </c>
      <c r="D2323" s="2">
        <f>(1/C2323)</f>
        <v>1.7350592123381936</v>
      </c>
    </row>
    <row r="2324" spans="1:4" x14ac:dyDescent="0.2">
      <c r="A2324" s="2" t="s">
        <v>2356</v>
      </c>
      <c r="B2324" s="2">
        <v>0.84220900255470199</v>
      </c>
      <c r="C2324" s="2">
        <v>0.57650793650793597</v>
      </c>
      <c r="D2324" s="2">
        <f>(1/C2324)</f>
        <v>1.7345814977973584</v>
      </c>
    </row>
    <row r="2325" spans="1:4" x14ac:dyDescent="0.2">
      <c r="A2325" s="2" t="s">
        <v>2357</v>
      </c>
      <c r="B2325" s="2">
        <v>1.3325627512645299</v>
      </c>
      <c r="C2325" s="2">
        <v>0.57682461906309801</v>
      </c>
      <c r="D2325" s="2">
        <f>(1/C2325)</f>
        <v>1.7336291949955962</v>
      </c>
    </row>
    <row r="2326" spans="1:4" x14ac:dyDescent="0.2">
      <c r="A2326" s="2" t="s">
        <v>2358</v>
      </c>
      <c r="B2326" s="2">
        <v>0.93766204309676504</v>
      </c>
      <c r="C2326" s="2">
        <v>0.57682644682107198</v>
      </c>
      <c r="D2326" s="2">
        <f>(1/C2326)</f>
        <v>1.7336237017409049</v>
      </c>
    </row>
    <row r="2327" spans="1:4" x14ac:dyDescent="0.2">
      <c r="A2327" s="2" t="s">
        <v>2359</v>
      </c>
      <c r="B2327" s="2">
        <v>1.6454970520840899</v>
      </c>
      <c r="C2327" s="2">
        <v>0.57685714285714296</v>
      </c>
      <c r="D2327" s="2">
        <f>(1/C2327)</f>
        <v>1.7335314512134716</v>
      </c>
    </row>
    <row r="2328" spans="1:4" x14ac:dyDescent="0.2">
      <c r="A2328" s="2" t="s">
        <v>2360</v>
      </c>
      <c r="B2328" s="2">
        <v>0.62443682851178295</v>
      </c>
      <c r="C2328" s="2">
        <v>0.57690476190476203</v>
      </c>
      <c r="D2328" s="2">
        <f>(1/C2328)</f>
        <v>1.7333883615352865</v>
      </c>
    </row>
    <row r="2329" spans="1:4" x14ac:dyDescent="0.2">
      <c r="A2329" s="2" t="s">
        <v>2361</v>
      </c>
      <c r="B2329" s="2">
        <v>1.5756627847324201</v>
      </c>
      <c r="C2329" s="2">
        <v>0.57700854700854698</v>
      </c>
      <c r="D2329" s="2">
        <f>(1/C2329)</f>
        <v>1.7330765812472226</v>
      </c>
    </row>
    <row r="2330" spans="1:4" x14ac:dyDescent="0.2">
      <c r="A2330" s="2" t="s">
        <v>2362</v>
      </c>
      <c r="B2330" s="2">
        <v>1.3919709934353801</v>
      </c>
      <c r="C2330" s="2">
        <v>0.57742317353762795</v>
      </c>
      <c r="D2330" s="2">
        <f>(1/C2330)</f>
        <v>1.7318321221391624</v>
      </c>
    </row>
    <row r="2331" spans="1:4" x14ac:dyDescent="0.2">
      <c r="A2331" s="2" t="s">
        <v>2363</v>
      </c>
      <c r="B2331" s="2">
        <v>0.810478421222386</v>
      </c>
      <c r="C2331" s="2">
        <v>0.577426573426574</v>
      </c>
      <c r="D2331" s="2">
        <f>(1/C2331)</f>
        <v>1.7318219251077831</v>
      </c>
    </row>
    <row r="2332" spans="1:4" x14ac:dyDescent="0.2">
      <c r="A2332" s="2" t="s">
        <v>2364</v>
      </c>
      <c r="B2332" s="2">
        <v>1.8524991375836499</v>
      </c>
      <c r="C2332" s="2">
        <v>0.57744588744588699</v>
      </c>
      <c r="D2332" s="2">
        <f>(1/C2332)</f>
        <v>1.731764000299874</v>
      </c>
    </row>
    <row r="2333" spans="1:4" x14ac:dyDescent="0.2">
      <c r="A2333" s="2" t="s">
        <v>2365</v>
      </c>
      <c r="B2333" s="2">
        <v>0.91343951225600795</v>
      </c>
      <c r="C2333" s="2">
        <v>0.57751514182411101</v>
      </c>
      <c r="D2333" s="2">
        <f>(1/C2333)</f>
        <v>1.7315563308720341</v>
      </c>
    </row>
    <row r="2334" spans="1:4" x14ac:dyDescent="0.2">
      <c r="A2334" s="2" t="s">
        <v>2366</v>
      </c>
      <c r="B2334" s="2">
        <v>1.05216767722579</v>
      </c>
      <c r="C2334" s="2">
        <v>0.57754492939847102</v>
      </c>
      <c r="D2334" s="2">
        <f>(1/C2334)</f>
        <v>1.7314670237716876</v>
      </c>
    </row>
    <row r="2335" spans="1:4" x14ac:dyDescent="0.2">
      <c r="A2335" s="2" t="s">
        <v>2367</v>
      </c>
      <c r="B2335" s="2">
        <v>1.1434308937267901</v>
      </c>
      <c r="C2335" s="2">
        <v>0.57763271304192498</v>
      </c>
      <c r="D2335" s="2">
        <f>(1/C2335)</f>
        <v>1.7312038903299081</v>
      </c>
    </row>
    <row r="2336" spans="1:4" x14ac:dyDescent="0.2">
      <c r="A2336" s="2" t="s">
        <v>2368</v>
      </c>
      <c r="B2336" s="2">
        <v>1.8623117007051599</v>
      </c>
      <c r="C2336" s="2">
        <v>0.57771114240925403</v>
      </c>
      <c r="D2336" s="2">
        <f>(1/C2336)</f>
        <v>1.7309688641795211</v>
      </c>
    </row>
    <row r="2337" spans="1:4" x14ac:dyDescent="0.2">
      <c r="A2337" s="2" t="s">
        <v>2369</v>
      </c>
      <c r="B2337" s="2">
        <v>1.00380022968045</v>
      </c>
      <c r="C2337" s="2">
        <v>0.57771428571428696</v>
      </c>
      <c r="D2337" s="2">
        <f>(1/C2337)</f>
        <v>1.7309594460929736</v>
      </c>
    </row>
    <row r="2338" spans="1:4" x14ac:dyDescent="0.2">
      <c r="A2338" s="2" t="s">
        <v>2370</v>
      </c>
      <c r="B2338" s="2">
        <v>1.12342545074046</v>
      </c>
      <c r="C2338" s="2">
        <v>0.57777559170548198</v>
      </c>
      <c r="D2338" s="2">
        <f>(1/C2338)</f>
        <v>1.7307757793093907</v>
      </c>
    </row>
    <row r="2339" spans="1:4" x14ac:dyDescent="0.2">
      <c r="A2339" s="2" t="s">
        <v>2371</v>
      </c>
      <c r="B2339" s="2">
        <v>1.85656640485908</v>
      </c>
      <c r="C2339" s="2">
        <v>0.57794372294372298</v>
      </c>
      <c r="D2339" s="2">
        <f>(1/C2339)</f>
        <v>1.7302722744466499</v>
      </c>
    </row>
    <row r="2340" spans="1:4" x14ac:dyDescent="0.2">
      <c r="A2340" s="2" t="s">
        <v>2372</v>
      </c>
      <c r="B2340" s="2">
        <v>0.75889627954112304</v>
      </c>
      <c r="C2340" s="2">
        <v>0.57807109557109604</v>
      </c>
      <c r="D2340" s="2">
        <f>(1/C2340)</f>
        <v>1.729891024930188</v>
      </c>
    </row>
    <row r="2341" spans="1:4" x14ac:dyDescent="0.2">
      <c r="A2341" s="2" t="s">
        <v>2373</v>
      </c>
      <c r="B2341" s="2">
        <v>1.2304609740263901</v>
      </c>
      <c r="C2341" s="2">
        <v>0.57812238613147005</v>
      </c>
      <c r="D2341" s="2">
        <f>(1/C2341)</f>
        <v>1.729737550368083</v>
      </c>
    </row>
    <row r="2342" spans="1:4" x14ac:dyDescent="0.2">
      <c r="A2342" s="2" t="s">
        <v>2374</v>
      </c>
      <c r="B2342" s="2">
        <v>0.51610492505169603</v>
      </c>
      <c r="C2342" s="2">
        <v>0.57857142857142896</v>
      </c>
      <c r="D2342" s="2">
        <f>(1/C2342)</f>
        <v>1.7283950617283939</v>
      </c>
    </row>
    <row r="2343" spans="1:4" x14ac:dyDescent="0.2">
      <c r="A2343" s="2" t="s">
        <v>2375</v>
      </c>
      <c r="B2343" s="2">
        <v>0.84166614486626801</v>
      </c>
      <c r="C2343" s="2">
        <v>0.57859557109557103</v>
      </c>
      <c r="D2343" s="2">
        <f>(1/C2343)</f>
        <v>1.7283229425805999</v>
      </c>
    </row>
    <row r="2344" spans="1:4" x14ac:dyDescent="0.2">
      <c r="A2344" s="2" t="s">
        <v>2376</v>
      </c>
      <c r="B2344" s="2">
        <v>0.908533999270833</v>
      </c>
      <c r="C2344" s="2">
        <v>0.57862142097915603</v>
      </c>
      <c r="D2344" s="2">
        <f>(1/C2344)</f>
        <v>1.7282457298379617</v>
      </c>
    </row>
    <row r="2345" spans="1:4" x14ac:dyDescent="0.2">
      <c r="A2345" s="2" t="s">
        <v>2377</v>
      </c>
      <c r="B2345" s="2">
        <v>0.344998319371558</v>
      </c>
      <c r="C2345" s="2">
        <v>0.57863050384690995</v>
      </c>
      <c r="D2345" s="2">
        <f>(1/C2345)</f>
        <v>1.7282186012519192</v>
      </c>
    </row>
    <row r="2346" spans="1:4" x14ac:dyDescent="0.2">
      <c r="A2346" s="2" t="s">
        <v>2378</v>
      </c>
      <c r="B2346" s="2">
        <v>1.55757935154169</v>
      </c>
      <c r="C2346" s="2">
        <v>0.57867424009209301</v>
      </c>
      <c r="D2346" s="2">
        <f>(1/C2346)</f>
        <v>1.7280879823523079</v>
      </c>
    </row>
    <row r="2347" spans="1:4" x14ac:dyDescent="0.2">
      <c r="A2347" s="2" t="s">
        <v>2379</v>
      </c>
      <c r="B2347" s="2">
        <v>1.3765544476562801</v>
      </c>
      <c r="C2347" s="2">
        <v>0.57876456876456805</v>
      </c>
      <c r="D2347" s="2">
        <f>(1/C2347)</f>
        <v>1.7278182770147832</v>
      </c>
    </row>
    <row r="2348" spans="1:4" x14ac:dyDescent="0.2">
      <c r="A2348" s="2" t="s">
        <v>2380</v>
      </c>
      <c r="B2348" s="2">
        <v>0.82328389273132296</v>
      </c>
      <c r="C2348" s="2">
        <v>0.578808783298003</v>
      </c>
      <c r="D2348" s="2">
        <f>(1/C2348)</f>
        <v>1.7276862909752084</v>
      </c>
    </row>
    <row r="2349" spans="1:4" x14ac:dyDescent="0.2">
      <c r="A2349" s="2" t="s">
        <v>2381</v>
      </c>
      <c r="B2349" s="2">
        <v>1.2210212359699399</v>
      </c>
      <c r="C2349" s="2">
        <v>0.57910060187700196</v>
      </c>
      <c r="D2349" s="2">
        <f>(1/C2349)</f>
        <v>1.7268156806585309</v>
      </c>
    </row>
    <row r="2350" spans="1:4" x14ac:dyDescent="0.2">
      <c r="A2350" s="2" t="s">
        <v>2382</v>
      </c>
      <c r="B2350" s="2">
        <v>0.86622669005276398</v>
      </c>
      <c r="C2350" s="2">
        <v>0.57947554114673105</v>
      </c>
      <c r="D2350" s="2">
        <f>(1/C2350)</f>
        <v>1.7256983755019031</v>
      </c>
    </row>
    <row r="2351" spans="1:4" x14ac:dyDescent="0.2">
      <c r="A2351" s="2" t="s">
        <v>2383</v>
      </c>
      <c r="B2351" s="2">
        <v>1.2262820244813299</v>
      </c>
      <c r="C2351" s="2">
        <v>0.57983019671198799</v>
      </c>
      <c r="D2351" s="2">
        <f>(1/C2351)</f>
        <v>1.7246428448719062</v>
      </c>
    </row>
    <row r="2352" spans="1:4" x14ac:dyDescent="0.2">
      <c r="A2352" s="2" t="s">
        <v>2384</v>
      </c>
      <c r="B2352" s="2">
        <v>1.43548036853968</v>
      </c>
      <c r="C2352" s="2">
        <v>0.57987012987012998</v>
      </c>
      <c r="D2352" s="2">
        <f>(1/C2352)</f>
        <v>1.724524076147816</v>
      </c>
    </row>
    <row r="2353" spans="1:5" x14ac:dyDescent="0.2">
      <c r="A2353" s="2" t="s">
        <v>2385</v>
      </c>
      <c r="B2353" s="2">
        <v>1.1444842282693799</v>
      </c>
      <c r="C2353" s="2">
        <v>0.58002937616833095</v>
      </c>
      <c r="D2353" s="2">
        <f>(1/C2353)</f>
        <v>1.7240506103432061</v>
      </c>
    </row>
    <row r="2354" spans="1:5" x14ac:dyDescent="0.2">
      <c r="A2354" s="2" t="s">
        <v>2386</v>
      </c>
      <c r="B2354" s="2">
        <v>1.4357910694518099</v>
      </c>
      <c r="C2354" s="2">
        <v>0.58015837104072399</v>
      </c>
      <c r="D2354" s="2">
        <f>(1/C2354)</f>
        <v>1.7236672776196234</v>
      </c>
    </row>
    <row r="2355" spans="1:5" x14ac:dyDescent="0.2">
      <c r="A2355" s="2" t="s">
        <v>2387</v>
      </c>
      <c r="B2355" s="2">
        <v>0.69361598360186405</v>
      </c>
      <c r="C2355" s="2">
        <v>0.58039901227946</v>
      </c>
      <c r="D2355" s="2">
        <f>(1/C2355)</f>
        <v>1.7229526219774194</v>
      </c>
    </row>
    <row r="2356" spans="1:5" x14ac:dyDescent="0.2">
      <c r="A2356" s="2" t="s">
        <v>2388</v>
      </c>
      <c r="B2356" s="2">
        <v>1.2617345934342199</v>
      </c>
      <c r="C2356" s="2">
        <v>0.58064048609673002</v>
      </c>
      <c r="D2356" s="2">
        <f>(1/C2356)</f>
        <v>1.7222360891889446</v>
      </c>
      <c r="E2356" s="3"/>
    </row>
    <row r="2357" spans="1:5" x14ac:dyDescent="0.2">
      <c r="A2357" s="2" t="s">
        <v>2389</v>
      </c>
      <c r="B2357" s="2">
        <v>2.1306477856382098</v>
      </c>
      <c r="C2357" s="2">
        <v>0.58066952638597502</v>
      </c>
      <c r="D2357" s="2">
        <f>(1/C2357)</f>
        <v>1.7221499571776961</v>
      </c>
    </row>
    <row r="2358" spans="1:5" x14ac:dyDescent="0.2">
      <c r="A2358" s="2" t="s">
        <v>2390</v>
      </c>
      <c r="B2358" s="2">
        <v>1.38633030446964</v>
      </c>
      <c r="C2358" s="2">
        <v>0.58081274281274298</v>
      </c>
      <c r="D2358" s="2">
        <f>(1/C2358)</f>
        <v>1.7217253105660686</v>
      </c>
    </row>
    <row r="2359" spans="1:5" x14ac:dyDescent="0.2">
      <c r="A2359" s="2" t="s">
        <v>2391</v>
      </c>
      <c r="B2359" s="2">
        <v>1.1822667383274399</v>
      </c>
      <c r="C2359" s="2">
        <v>0.58090333196215604</v>
      </c>
      <c r="D2359" s="2">
        <f>(1/C2359)</f>
        <v>1.721456815581059</v>
      </c>
    </row>
    <row r="2360" spans="1:5" x14ac:dyDescent="0.2">
      <c r="A2360" s="2" t="s">
        <v>2392</v>
      </c>
      <c r="B2360" s="2">
        <v>0.82451561649869098</v>
      </c>
      <c r="C2360" s="2">
        <v>0.58140597316732301</v>
      </c>
      <c r="D2360" s="2">
        <f>(1/C2360)</f>
        <v>1.7199685695561469</v>
      </c>
    </row>
    <row r="2361" spans="1:5" x14ac:dyDescent="0.2">
      <c r="A2361" s="2" t="s">
        <v>2393</v>
      </c>
      <c r="B2361" s="2">
        <v>0.79463987063379904</v>
      </c>
      <c r="C2361" s="2">
        <v>0.58153090004521102</v>
      </c>
      <c r="D2361" s="2">
        <f>(1/C2361)</f>
        <v>1.7195990787802595</v>
      </c>
    </row>
    <row r="2362" spans="1:5" x14ac:dyDescent="0.2">
      <c r="A2362" s="2" t="s">
        <v>2394</v>
      </c>
      <c r="B2362" s="2">
        <v>0.57003892648804999</v>
      </c>
      <c r="C2362" s="2">
        <v>0.58160839160839195</v>
      </c>
      <c r="D2362" s="2">
        <f>(1/C2362)</f>
        <v>1.719369965131657</v>
      </c>
    </row>
    <row r="2363" spans="1:5" x14ac:dyDescent="0.2">
      <c r="A2363" s="2" t="s">
        <v>2395</v>
      </c>
      <c r="B2363" s="2">
        <v>1.1216395197333</v>
      </c>
      <c r="C2363" s="2">
        <v>0.58173796791443799</v>
      </c>
      <c r="D2363" s="2">
        <f>(1/C2363)</f>
        <v>1.7189869926920087</v>
      </c>
    </row>
    <row r="2364" spans="1:5" x14ac:dyDescent="0.2">
      <c r="A2364" s="2" t="s">
        <v>2396</v>
      </c>
      <c r="B2364" s="2">
        <v>1.36854055329156</v>
      </c>
      <c r="C2364" s="2">
        <v>0.58209207459207502</v>
      </c>
      <c r="D2364" s="2">
        <f>(1/C2364)</f>
        <v>1.717941273639211</v>
      </c>
    </row>
    <row r="2365" spans="1:5" x14ac:dyDescent="0.2">
      <c r="A2365" s="2" t="s">
        <v>2397</v>
      </c>
      <c r="B2365" s="2">
        <v>0.896717422602754</v>
      </c>
      <c r="C2365" s="2">
        <v>0.58209397481139902</v>
      </c>
      <c r="D2365" s="2">
        <f>(1/C2365)</f>
        <v>1.7179356654980054</v>
      </c>
    </row>
    <row r="2366" spans="1:5" x14ac:dyDescent="0.2">
      <c r="A2366" s="2" t="s">
        <v>2398</v>
      </c>
      <c r="B2366" s="2">
        <v>1.5947414288446</v>
      </c>
      <c r="C2366" s="2">
        <v>0.58228571428571396</v>
      </c>
      <c r="D2366" s="2">
        <f>(1/C2366)</f>
        <v>1.7173699705593728</v>
      </c>
    </row>
    <row r="2367" spans="1:5" x14ac:dyDescent="0.2">
      <c r="A2367" s="2" t="s">
        <v>2399</v>
      </c>
      <c r="B2367" s="2">
        <v>0.69738383983783003</v>
      </c>
      <c r="C2367" s="2">
        <v>0.58235930735930796</v>
      </c>
      <c r="D2367" s="2">
        <f>(1/C2367)</f>
        <v>1.7171529455491525</v>
      </c>
    </row>
    <row r="2368" spans="1:5" x14ac:dyDescent="0.2">
      <c r="A2368" s="2" t="s">
        <v>2400</v>
      </c>
      <c r="B2368" s="2">
        <v>1.1937313643746501</v>
      </c>
      <c r="C2368" s="2">
        <v>0.58244289044288999</v>
      </c>
      <c r="D2368" s="2">
        <f>(1/C2368)</f>
        <v>1.7169065266460704</v>
      </c>
    </row>
    <row r="2369" spans="1:4" x14ac:dyDescent="0.2">
      <c r="A2369" s="2" t="s">
        <v>2401</v>
      </c>
      <c r="B2369" s="2">
        <v>0.60554379811186998</v>
      </c>
      <c r="C2369" s="2">
        <v>0.58272727272727298</v>
      </c>
      <c r="D2369" s="2">
        <f>(1/C2369)</f>
        <v>1.716068642745709</v>
      </c>
    </row>
    <row r="2370" spans="1:4" x14ac:dyDescent="0.2">
      <c r="A2370" s="2" t="s">
        <v>2402</v>
      </c>
      <c r="B2370" s="2">
        <v>1.2729401132132401</v>
      </c>
      <c r="C2370" s="2">
        <v>0.58307109557109504</v>
      </c>
      <c r="D2370" s="2">
        <f>(1/C2370)</f>
        <v>1.715056718804659</v>
      </c>
    </row>
    <row r="2371" spans="1:4" x14ac:dyDescent="0.2">
      <c r="A2371" s="2" t="s">
        <v>2403</v>
      </c>
      <c r="B2371" s="2">
        <v>1.21213822223742</v>
      </c>
      <c r="C2371" s="2">
        <v>0.58331389129336297</v>
      </c>
      <c r="D2371" s="2">
        <f>(1/C2371)</f>
        <v>1.714342851981002</v>
      </c>
    </row>
    <row r="2372" spans="1:4" x14ac:dyDescent="0.2">
      <c r="A2372" s="2" t="s">
        <v>2404</v>
      </c>
      <c r="B2372" s="2">
        <v>1.30504303651176</v>
      </c>
      <c r="C2372" s="2">
        <v>0.58333333333333304</v>
      </c>
      <c r="D2372" s="2">
        <f>(1/C2372)</f>
        <v>1.7142857142857151</v>
      </c>
    </row>
    <row r="2373" spans="1:4" x14ac:dyDescent="0.2">
      <c r="A2373" s="2" t="s">
        <v>2405</v>
      </c>
      <c r="B2373" s="2">
        <v>0.537027010740734</v>
      </c>
      <c r="C2373" s="2">
        <v>0.58333333333333304</v>
      </c>
      <c r="D2373" s="2">
        <f>(1/C2373)</f>
        <v>1.7142857142857151</v>
      </c>
    </row>
    <row r="2374" spans="1:4" x14ac:dyDescent="0.2">
      <c r="A2374" s="2" t="s">
        <v>2406</v>
      </c>
      <c r="B2374" s="2">
        <v>1.6717726905488099</v>
      </c>
      <c r="C2374" s="2">
        <v>0.58339761976654803</v>
      </c>
      <c r="D2374" s="2">
        <f>(1/C2374)</f>
        <v>1.7140968117082125</v>
      </c>
    </row>
    <row r="2375" spans="1:4" x14ac:dyDescent="0.2">
      <c r="A2375" s="2" t="s">
        <v>2407</v>
      </c>
      <c r="B2375" s="2">
        <v>0.84030295293232304</v>
      </c>
      <c r="C2375" s="2">
        <v>0.58366691012311001</v>
      </c>
      <c r="D2375" s="2">
        <f>(1/C2375)</f>
        <v>1.7133059672494966</v>
      </c>
    </row>
    <row r="2376" spans="1:4" x14ac:dyDescent="0.2">
      <c r="A2376" s="2" t="s">
        <v>2408</v>
      </c>
      <c r="B2376" s="2">
        <v>1.1493377042408199</v>
      </c>
      <c r="C2376" s="2">
        <v>0.58398058425514998</v>
      </c>
      <c r="D2376" s="2">
        <f>(1/C2376)</f>
        <v>1.7123856973352471</v>
      </c>
    </row>
    <row r="2377" spans="1:4" x14ac:dyDescent="0.2">
      <c r="A2377" s="2" t="s">
        <v>2409</v>
      </c>
      <c r="B2377" s="2">
        <v>0.70824703401590905</v>
      </c>
      <c r="C2377" s="2">
        <v>0.58399169828459097</v>
      </c>
      <c r="D2377" s="2">
        <f>(1/C2377)</f>
        <v>1.7123531086784041</v>
      </c>
    </row>
    <row r="2378" spans="1:4" x14ac:dyDescent="0.2">
      <c r="A2378" s="2" t="s">
        <v>2410</v>
      </c>
      <c r="B2378" s="2">
        <v>1.0807512658824101</v>
      </c>
      <c r="C2378" s="2">
        <v>0.58407921123705597</v>
      </c>
      <c r="D2378" s="2">
        <f>(1/C2378)</f>
        <v>1.7120965457442676</v>
      </c>
    </row>
    <row r="2379" spans="1:4" x14ac:dyDescent="0.2">
      <c r="A2379" s="2" t="s">
        <v>2411</v>
      </c>
      <c r="B2379" s="2">
        <v>0.862510919320578</v>
      </c>
      <c r="C2379" s="2">
        <v>0.58420696752453705</v>
      </c>
      <c r="D2379" s="2">
        <f>(1/C2379)</f>
        <v>1.7117221388805148</v>
      </c>
    </row>
    <row r="2380" spans="1:4" x14ac:dyDescent="0.2">
      <c r="A2380" s="2" t="s">
        <v>2412</v>
      </c>
      <c r="B2380" s="2">
        <v>1.1999097942724899</v>
      </c>
      <c r="C2380" s="2">
        <v>0.58439160839160798</v>
      </c>
      <c r="D2380" s="2">
        <f>(1/C2380)</f>
        <v>1.7111813134214064</v>
      </c>
    </row>
    <row r="2381" spans="1:4" x14ac:dyDescent="0.2">
      <c r="A2381" s="2" t="s">
        <v>2413</v>
      </c>
      <c r="B2381" s="2">
        <v>0.809641838496306</v>
      </c>
      <c r="C2381" s="2">
        <v>0.58440559440559503</v>
      </c>
      <c r="D2381" s="2">
        <f>(1/C2381)</f>
        <v>1.7111403613736968</v>
      </c>
    </row>
    <row r="2382" spans="1:4" x14ac:dyDescent="0.2">
      <c r="A2382" s="2" t="s">
        <v>2414</v>
      </c>
      <c r="B2382" s="2">
        <v>0.90551845814989196</v>
      </c>
      <c r="C2382" s="2">
        <v>0.584429568234617</v>
      </c>
      <c r="D2382" s="2">
        <f>(1/C2382)</f>
        <v>1.7110701688497627</v>
      </c>
    </row>
    <row r="2383" spans="1:4" x14ac:dyDescent="0.2">
      <c r="A2383" s="2" t="s">
        <v>2415</v>
      </c>
      <c r="B2383" s="2">
        <v>0.90907304335108097</v>
      </c>
      <c r="C2383" s="2">
        <v>0.58481605148823002</v>
      </c>
      <c r="D2383" s="2">
        <f>(1/C2383)</f>
        <v>1.7099393859919148</v>
      </c>
    </row>
    <row r="2384" spans="1:4" x14ac:dyDescent="0.2">
      <c r="A2384" s="2" t="s">
        <v>2416</v>
      </c>
      <c r="B2384" s="2">
        <v>0.944991802745204</v>
      </c>
      <c r="C2384" s="2">
        <v>0.58487312839945804</v>
      </c>
      <c r="D2384" s="2">
        <f>(1/C2384)</f>
        <v>1.7097725155138561</v>
      </c>
    </row>
    <row r="2385" spans="1:4" x14ac:dyDescent="0.2">
      <c r="A2385" s="2" t="s">
        <v>2417</v>
      </c>
      <c r="B2385" s="2">
        <v>1.9951793705926699</v>
      </c>
      <c r="C2385" s="2">
        <v>0.58502564102564203</v>
      </c>
      <c r="D2385" s="2">
        <f>(1/C2385)</f>
        <v>1.7093267882187908</v>
      </c>
    </row>
    <row r="2386" spans="1:4" x14ac:dyDescent="0.2">
      <c r="A2386" s="2" t="s">
        <v>2418</v>
      </c>
      <c r="B2386" s="2">
        <v>0.84279136961260004</v>
      </c>
      <c r="C2386" s="2">
        <v>0.58510401518757105</v>
      </c>
      <c r="D2386" s="2">
        <f>(1/C2386)</f>
        <v>1.7090978254172855</v>
      </c>
    </row>
    <row r="2387" spans="1:4" x14ac:dyDescent="0.2">
      <c r="A2387" s="2" t="s">
        <v>2419</v>
      </c>
      <c r="B2387" s="2">
        <v>0.77990271009507695</v>
      </c>
      <c r="C2387" s="2">
        <v>0.585236528177704</v>
      </c>
      <c r="D2387" s="2">
        <f>(1/C2387)</f>
        <v>1.7087108405788971</v>
      </c>
    </row>
    <row r="2388" spans="1:4" x14ac:dyDescent="0.2">
      <c r="A2388" s="2" t="s">
        <v>2420</v>
      </c>
      <c r="B2388" s="2">
        <v>1.2245713791753901</v>
      </c>
      <c r="C2388" s="2">
        <v>0.58532403149165102</v>
      </c>
      <c r="D2388" s="2">
        <f>(1/C2388)</f>
        <v>1.7084553959822575</v>
      </c>
    </row>
    <row r="2389" spans="1:4" x14ac:dyDescent="0.2">
      <c r="A2389" s="2" t="s">
        <v>2421</v>
      </c>
      <c r="B2389" s="2">
        <v>1.0053051702586</v>
      </c>
      <c r="C2389" s="2">
        <v>0.58547619047619004</v>
      </c>
      <c r="D2389" s="2">
        <f>(1/C2389)</f>
        <v>1.7080113867425795</v>
      </c>
    </row>
    <row r="2390" spans="1:4" x14ac:dyDescent="0.2">
      <c r="A2390" s="2" t="s">
        <v>2422</v>
      </c>
      <c r="B2390" s="2">
        <v>0.93182228829689095</v>
      </c>
      <c r="C2390" s="2">
        <v>0.58551218137074501</v>
      </c>
      <c r="D2390" s="2">
        <f>(1/C2390)</f>
        <v>1.7079063968556485</v>
      </c>
    </row>
    <row r="2391" spans="1:4" x14ac:dyDescent="0.2">
      <c r="A2391" s="2" t="s">
        <v>2423</v>
      </c>
      <c r="B2391" s="2">
        <v>0.872007681737893</v>
      </c>
      <c r="C2391" s="2">
        <v>0.585549601410431</v>
      </c>
      <c r="D2391" s="2">
        <f>(1/C2391)</f>
        <v>1.7077972516611228</v>
      </c>
    </row>
    <row r="2392" spans="1:4" x14ac:dyDescent="0.2">
      <c r="A2392" s="2" t="s">
        <v>2424</v>
      </c>
      <c r="B2392" s="2">
        <v>1.22077382541695</v>
      </c>
      <c r="C2392" s="2">
        <v>0.58555555555555605</v>
      </c>
      <c r="D2392" s="2">
        <f>(1/C2392)</f>
        <v>1.7077798861480062</v>
      </c>
    </row>
    <row r="2393" spans="1:4" x14ac:dyDescent="0.2">
      <c r="A2393" s="2" t="s">
        <v>2425</v>
      </c>
      <c r="B2393" s="2">
        <v>0.73092962862117705</v>
      </c>
      <c r="C2393" s="2">
        <v>0.58564878477961002</v>
      </c>
      <c r="D2393" s="2">
        <f>(1/C2393)</f>
        <v>1.7075080252686219</v>
      </c>
    </row>
    <row r="2394" spans="1:4" x14ac:dyDescent="0.2">
      <c r="A2394" s="2" t="s">
        <v>2426</v>
      </c>
      <c r="B2394" s="2">
        <v>1.44213648357933</v>
      </c>
      <c r="C2394" s="2">
        <v>0.58567906014835802</v>
      </c>
      <c r="D2394" s="2">
        <f>(1/C2394)</f>
        <v>1.7074197594612492</v>
      </c>
    </row>
    <row r="2395" spans="1:4" x14ac:dyDescent="0.2">
      <c r="A2395" s="2" t="s">
        <v>2427</v>
      </c>
      <c r="B2395" s="2">
        <v>1.15360285060001</v>
      </c>
      <c r="C2395" s="2">
        <v>0.58583976911850599</v>
      </c>
      <c r="D2395" s="2">
        <f>(1/C2395)</f>
        <v>1.7069513759789088</v>
      </c>
    </row>
    <row r="2396" spans="1:4" x14ac:dyDescent="0.2">
      <c r="A2396" s="2" t="s">
        <v>2428</v>
      </c>
      <c r="B2396" s="2">
        <v>1.09560978877223</v>
      </c>
      <c r="C2396" s="2">
        <v>0.58586700112760703</v>
      </c>
      <c r="D2396" s="2">
        <f>(1/C2396)</f>
        <v>1.7068720342250359</v>
      </c>
    </row>
    <row r="2397" spans="1:4" x14ac:dyDescent="0.2">
      <c r="A2397" s="2" t="s">
        <v>2429</v>
      </c>
      <c r="B2397" s="2">
        <v>0.750804816822363</v>
      </c>
      <c r="C2397" s="2">
        <v>0.58599999999999997</v>
      </c>
      <c r="D2397" s="2">
        <f>(1/C2397)</f>
        <v>1.7064846416382253</v>
      </c>
    </row>
    <row r="2398" spans="1:4" x14ac:dyDescent="0.2">
      <c r="A2398" s="2" t="s">
        <v>2430</v>
      </c>
      <c r="B2398" s="2">
        <v>1.34885593104602</v>
      </c>
      <c r="C2398" s="2">
        <v>0.58614801864801902</v>
      </c>
      <c r="D2398" s="2">
        <f>(1/C2398)</f>
        <v>1.7060537068888371</v>
      </c>
    </row>
    <row r="2399" spans="1:4" x14ac:dyDescent="0.2">
      <c r="A2399" s="2" t="s">
        <v>2431</v>
      </c>
      <c r="B2399" s="2">
        <v>0.53581182735864297</v>
      </c>
      <c r="C2399" s="2">
        <v>0.58632579185520395</v>
      </c>
      <c r="D2399" s="2">
        <f>(1/C2399)</f>
        <v>1.7055364336538601</v>
      </c>
    </row>
    <row r="2400" spans="1:4" x14ac:dyDescent="0.2">
      <c r="A2400" s="2" t="s">
        <v>2432</v>
      </c>
      <c r="B2400" s="2">
        <v>0.92619146541683395</v>
      </c>
      <c r="C2400" s="2">
        <v>0.58638379267790997</v>
      </c>
      <c r="D2400" s="2">
        <f>(1/C2400)</f>
        <v>1.7053677343863458</v>
      </c>
    </row>
    <row r="2401" spans="1:4" x14ac:dyDescent="0.2">
      <c r="A2401" s="2" t="s">
        <v>2433</v>
      </c>
      <c r="B2401" s="2">
        <v>0.82132103630733699</v>
      </c>
      <c r="C2401" s="2">
        <v>0.58649276960774499</v>
      </c>
      <c r="D2401" s="2">
        <f>(1/C2401)</f>
        <v>1.7050508579480268</v>
      </c>
    </row>
    <row r="2402" spans="1:4" x14ac:dyDescent="0.2">
      <c r="A2402" s="2" t="s">
        <v>2434</v>
      </c>
      <c r="B2402" s="2">
        <v>0.35253455709131598</v>
      </c>
      <c r="C2402" s="2">
        <v>0.586666666666666</v>
      </c>
      <c r="D2402" s="2">
        <f>(1/C2402)</f>
        <v>1.7045454545454564</v>
      </c>
    </row>
    <row r="2403" spans="1:4" x14ac:dyDescent="0.2">
      <c r="A2403" s="2" t="s">
        <v>2435</v>
      </c>
      <c r="B2403" s="2">
        <v>1.08290625849668</v>
      </c>
      <c r="C2403" s="2">
        <v>0.58690476190476204</v>
      </c>
      <c r="D2403" s="2">
        <f>(1/C2403)</f>
        <v>1.7038539553752532</v>
      </c>
    </row>
    <row r="2404" spans="1:4" x14ac:dyDescent="0.2">
      <c r="A2404" s="2" t="s">
        <v>2436</v>
      </c>
      <c r="B2404" s="2">
        <v>1.1247063894457801</v>
      </c>
      <c r="C2404" s="2">
        <v>0.58708710403547004</v>
      </c>
      <c r="D2404" s="2">
        <f>(1/C2404)</f>
        <v>1.7033247590115401</v>
      </c>
    </row>
    <row r="2405" spans="1:4" x14ac:dyDescent="0.2">
      <c r="A2405" s="2" t="s">
        <v>2437</v>
      </c>
      <c r="B2405" s="2">
        <v>0.75427114748164603</v>
      </c>
      <c r="C2405" s="2">
        <v>0.58729834170917705</v>
      </c>
      <c r="D2405" s="2">
        <f>(1/C2405)</f>
        <v>1.7027121123648392</v>
      </c>
    </row>
    <row r="2406" spans="1:4" x14ac:dyDescent="0.2">
      <c r="A2406" s="2" t="s">
        <v>2438</v>
      </c>
      <c r="B2406" s="2">
        <v>1.1109271921269099</v>
      </c>
      <c r="C2406" s="2">
        <v>0.58758469742781805</v>
      </c>
      <c r="D2406" s="2">
        <f>(1/C2406)</f>
        <v>1.7018823062914179</v>
      </c>
    </row>
    <row r="2407" spans="1:4" x14ac:dyDescent="0.2">
      <c r="A2407" s="2" t="s">
        <v>2439</v>
      </c>
      <c r="B2407" s="2">
        <v>0.96570616494987505</v>
      </c>
      <c r="C2407" s="2">
        <v>0.58769230769230696</v>
      </c>
      <c r="D2407" s="2">
        <f>(1/C2407)</f>
        <v>1.7015706806282744</v>
      </c>
    </row>
    <row r="2408" spans="1:4" x14ac:dyDescent="0.2">
      <c r="A2408" s="2" t="s">
        <v>2440</v>
      </c>
      <c r="B2408" s="2">
        <v>1.36444856895932</v>
      </c>
      <c r="C2408" s="2">
        <v>0.58772555438283702</v>
      </c>
      <c r="D2408" s="2">
        <f>(1/C2408)</f>
        <v>1.7014744255081558</v>
      </c>
    </row>
    <row r="2409" spans="1:4" x14ac:dyDescent="0.2">
      <c r="A2409" s="2" t="s">
        <v>2441</v>
      </c>
      <c r="B2409" s="2">
        <v>1.1305751221809699</v>
      </c>
      <c r="C2409" s="2">
        <v>0.58774167009461098</v>
      </c>
      <c r="D2409" s="2">
        <f>(1/C2409)</f>
        <v>1.7014277715565518</v>
      </c>
    </row>
    <row r="2410" spans="1:4" x14ac:dyDescent="0.2">
      <c r="A2410" s="2" t="s">
        <v>2442</v>
      </c>
      <c r="B2410" s="2">
        <v>0.51389725449620005</v>
      </c>
      <c r="C2410" s="2">
        <v>0.58781895662958905</v>
      </c>
      <c r="D2410" s="2">
        <f>(1/C2410)</f>
        <v>1.7012040675478668</v>
      </c>
    </row>
    <row r="2411" spans="1:4" x14ac:dyDescent="0.2">
      <c r="A2411" s="2" t="s">
        <v>2443</v>
      </c>
      <c r="B2411" s="2">
        <v>1.1485607670448299</v>
      </c>
      <c r="C2411" s="2">
        <v>0.58795627844489096</v>
      </c>
      <c r="D2411" s="2">
        <f>(1/C2411)</f>
        <v>1.7008067379515701</v>
      </c>
    </row>
    <row r="2412" spans="1:4" x14ac:dyDescent="0.2">
      <c r="A2412" s="2" t="s">
        <v>2444</v>
      </c>
      <c r="B2412" s="2">
        <v>1.0602841515449399</v>
      </c>
      <c r="C2412" s="2">
        <v>0.58832946335215197</v>
      </c>
      <c r="D2412" s="2">
        <f>(1/C2412)</f>
        <v>1.6997278944730283</v>
      </c>
    </row>
    <row r="2413" spans="1:4" x14ac:dyDescent="0.2">
      <c r="A2413" s="2" t="s">
        <v>2445</v>
      </c>
      <c r="B2413" s="2">
        <v>1.3782427635274901</v>
      </c>
      <c r="C2413" s="2">
        <v>0.58833333333333404</v>
      </c>
      <c r="D2413" s="2">
        <f>(1/C2413)</f>
        <v>1.6997167138810179</v>
      </c>
    </row>
    <row r="2414" spans="1:4" x14ac:dyDescent="0.2">
      <c r="A2414" s="2" t="s">
        <v>2446</v>
      </c>
      <c r="B2414" s="2">
        <v>0.92127030699565504</v>
      </c>
      <c r="C2414" s="2">
        <v>0.58850207580113001</v>
      </c>
      <c r="D2414" s="2">
        <f>(1/C2414)</f>
        <v>1.6992293504465492</v>
      </c>
    </row>
    <row r="2415" spans="1:4" x14ac:dyDescent="0.2">
      <c r="A2415" s="2" t="s">
        <v>2447</v>
      </c>
      <c r="B2415" s="2">
        <v>1.0703461286784799</v>
      </c>
      <c r="C2415" s="2">
        <v>0.58861282347991095</v>
      </c>
      <c r="D2415" s="2">
        <f>(1/C2415)</f>
        <v>1.6989096399360546</v>
      </c>
    </row>
    <row r="2416" spans="1:4" x14ac:dyDescent="0.2">
      <c r="A2416" s="2" t="s">
        <v>2448</v>
      </c>
      <c r="B2416" s="2">
        <v>0.66907809723461598</v>
      </c>
      <c r="C2416" s="2">
        <v>0.58863063083858902</v>
      </c>
      <c r="D2416" s="2">
        <f>(1/C2416)</f>
        <v>1.698858244219055</v>
      </c>
    </row>
    <row r="2417" spans="1:4" x14ac:dyDescent="0.2">
      <c r="A2417" s="2" t="s">
        <v>2449</v>
      </c>
      <c r="B2417" s="2">
        <v>0.90400019654484998</v>
      </c>
      <c r="C2417" s="2">
        <v>0.58871508818087903</v>
      </c>
      <c r="D2417" s="2">
        <f>(1/C2417)</f>
        <v>1.6986145252196361</v>
      </c>
    </row>
    <row r="2418" spans="1:4" x14ac:dyDescent="0.2">
      <c r="A2418" s="2" t="s">
        <v>2450</v>
      </c>
      <c r="B2418" s="2">
        <v>0.88053061826866896</v>
      </c>
      <c r="C2418" s="2">
        <v>0.58873208348227801</v>
      </c>
      <c r="D2418" s="2">
        <f>(1/C2418)</f>
        <v>1.6985654902398435</v>
      </c>
    </row>
    <row r="2419" spans="1:4" x14ac:dyDescent="0.2">
      <c r="A2419" s="2" t="s">
        <v>2451</v>
      </c>
      <c r="B2419" s="2">
        <v>0.87712788571579203</v>
      </c>
      <c r="C2419" s="2">
        <v>0.58874458874458901</v>
      </c>
      <c r="D2419" s="2">
        <f>(1/C2419)</f>
        <v>1.6985294117647052</v>
      </c>
    </row>
    <row r="2420" spans="1:4" x14ac:dyDescent="0.2">
      <c r="A2420" s="2" t="s">
        <v>2452</v>
      </c>
      <c r="B2420" s="2">
        <v>1.11894335820741</v>
      </c>
      <c r="C2420" s="2">
        <v>0.58885560739496501</v>
      </c>
      <c r="D2420" s="2">
        <f>(1/C2420)</f>
        <v>1.6982091831032982</v>
      </c>
    </row>
    <row r="2421" spans="1:4" x14ac:dyDescent="0.2">
      <c r="A2421" s="2" t="s">
        <v>2453</v>
      </c>
      <c r="B2421" s="2">
        <v>1.59330064581924</v>
      </c>
      <c r="C2421" s="2">
        <v>0.58899999999999997</v>
      </c>
      <c r="D2421" s="2">
        <f>(1/C2421)</f>
        <v>1.6977928692699491</v>
      </c>
    </row>
    <row r="2422" spans="1:4" x14ac:dyDescent="0.2">
      <c r="A2422" s="2" t="s">
        <v>2454</v>
      </c>
      <c r="B2422" s="2">
        <v>1.2816245163159601</v>
      </c>
      <c r="C2422" s="2">
        <v>0.58917051550035704</v>
      </c>
      <c r="D2422" s="2">
        <f>(1/C2422)</f>
        <v>1.69730150048453</v>
      </c>
    </row>
    <row r="2423" spans="1:4" x14ac:dyDescent="0.2">
      <c r="A2423" s="2" t="s">
        <v>2455</v>
      </c>
      <c r="B2423" s="2">
        <v>0.71284975327403799</v>
      </c>
      <c r="C2423" s="2">
        <v>0.58919957791187305</v>
      </c>
      <c r="D2423" s="2">
        <f>(1/C2423)</f>
        <v>1.697217780677994</v>
      </c>
    </row>
    <row r="2424" spans="1:4" x14ac:dyDescent="0.2">
      <c r="A2424" s="2" t="s">
        <v>2456</v>
      </c>
      <c r="B2424" s="2">
        <v>1.05017324307351</v>
      </c>
      <c r="C2424" s="2">
        <v>0.58924111577315896</v>
      </c>
      <c r="D2424" s="2">
        <f>(1/C2424)</f>
        <v>1.6970981373013547</v>
      </c>
    </row>
    <row r="2425" spans="1:4" x14ac:dyDescent="0.2">
      <c r="A2425" s="2" t="s">
        <v>2457</v>
      </c>
      <c r="B2425" s="2">
        <v>0.93240382044869796</v>
      </c>
      <c r="C2425" s="2">
        <v>0.58924255855744001</v>
      </c>
      <c r="D2425" s="2">
        <f>(1/C2425)</f>
        <v>1.6970939818877984</v>
      </c>
    </row>
    <row r="2426" spans="1:4" x14ac:dyDescent="0.2">
      <c r="A2426" s="2" t="s">
        <v>2458</v>
      </c>
      <c r="B2426" s="2">
        <v>1.3063095840027901</v>
      </c>
      <c r="C2426" s="2">
        <v>0.58924630744329798</v>
      </c>
      <c r="D2426" s="2">
        <f>(1/C2426)</f>
        <v>1.6970831846854264</v>
      </c>
    </row>
    <row r="2427" spans="1:4" x14ac:dyDescent="0.2">
      <c r="A2427" s="2" t="s">
        <v>2459</v>
      </c>
      <c r="B2427" s="2">
        <v>1.0583458206504599</v>
      </c>
      <c r="C2427" s="2">
        <v>0.58931536959185704</v>
      </c>
      <c r="D2427" s="2">
        <f>(1/C2427)</f>
        <v>1.6968843026995399</v>
      </c>
    </row>
    <row r="2428" spans="1:4" x14ac:dyDescent="0.2">
      <c r="A2428" s="2" t="s">
        <v>2460</v>
      </c>
      <c r="B2428" s="2">
        <v>1.13238856244488</v>
      </c>
      <c r="C2428" s="2">
        <v>0.589345536816125</v>
      </c>
      <c r="D2428" s="2">
        <f>(1/C2428)</f>
        <v>1.6967974431475141</v>
      </c>
    </row>
    <row r="2429" spans="1:4" x14ac:dyDescent="0.2">
      <c r="A2429" s="2" t="s">
        <v>2461</v>
      </c>
      <c r="B2429" s="2">
        <v>0.86517238853011402</v>
      </c>
      <c r="C2429" s="2">
        <v>0.59000752495681896</v>
      </c>
      <c r="D2429" s="2">
        <f>(1/C2429)</f>
        <v>1.6948936372857062</v>
      </c>
    </row>
    <row r="2430" spans="1:4" x14ac:dyDescent="0.2">
      <c r="A2430" s="2" t="s">
        <v>2462</v>
      </c>
      <c r="B2430" s="2">
        <v>0.99915191949058602</v>
      </c>
      <c r="C2430" s="2">
        <v>0.59008476332675297</v>
      </c>
      <c r="D2430" s="2">
        <f>(1/C2430)</f>
        <v>1.6946717864095415</v>
      </c>
    </row>
    <row r="2431" spans="1:4" x14ac:dyDescent="0.2">
      <c r="A2431" s="2" t="s">
        <v>2463</v>
      </c>
      <c r="B2431" s="2">
        <v>0.83844723243909203</v>
      </c>
      <c r="C2431" s="2">
        <v>0.59031135085500797</v>
      </c>
      <c r="D2431" s="2">
        <f>(1/C2431)</f>
        <v>1.6940212966455723</v>
      </c>
    </row>
    <row r="2432" spans="1:4" x14ac:dyDescent="0.2">
      <c r="A2432" s="2" t="s">
        <v>2464</v>
      </c>
      <c r="B2432" s="2">
        <v>1.1581987827203</v>
      </c>
      <c r="C2432" s="2">
        <v>0.590582750582751</v>
      </c>
      <c r="D2432" s="2">
        <f>(1/C2432)</f>
        <v>1.6932428165456255</v>
      </c>
    </row>
    <row r="2433" spans="1:4" x14ac:dyDescent="0.2">
      <c r="A2433" s="2" t="s">
        <v>2465</v>
      </c>
      <c r="B2433" s="2">
        <v>1.34595885588973</v>
      </c>
      <c r="C2433" s="2">
        <v>0.59089866599026697</v>
      </c>
      <c r="D2433" s="2">
        <f>(1/C2433)</f>
        <v>1.692337548814963</v>
      </c>
    </row>
    <row r="2434" spans="1:4" x14ac:dyDescent="0.2">
      <c r="A2434" s="2" t="s">
        <v>2466</v>
      </c>
      <c r="B2434" s="2">
        <v>0.58699893929927804</v>
      </c>
      <c r="C2434" s="2">
        <v>0.59142857142857197</v>
      </c>
      <c r="D2434" s="2">
        <f>(1/C2434)</f>
        <v>1.6908212560386457</v>
      </c>
    </row>
    <row r="2435" spans="1:4" x14ac:dyDescent="0.2">
      <c r="A2435" s="2" t="s">
        <v>2467</v>
      </c>
      <c r="B2435" s="2">
        <v>1.0283651509107601</v>
      </c>
      <c r="C2435" s="2">
        <v>0.59159999660096296</v>
      </c>
      <c r="D2435" s="2">
        <f>(1/C2435)</f>
        <v>1.6903313146475638</v>
      </c>
    </row>
    <row r="2436" spans="1:4" x14ac:dyDescent="0.2">
      <c r="A2436" s="2" t="s">
        <v>2468</v>
      </c>
      <c r="B2436" s="2">
        <v>1.6082773959035199</v>
      </c>
      <c r="C2436" s="2">
        <v>0.59167131352983804</v>
      </c>
      <c r="D2436" s="2">
        <f>(1/C2436)</f>
        <v>1.69012757105651</v>
      </c>
    </row>
    <row r="2437" spans="1:4" x14ac:dyDescent="0.2">
      <c r="A2437" s="2" t="s">
        <v>2469</v>
      </c>
      <c r="B2437" s="2">
        <v>0.98134412828054196</v>
      </c>
      <c r="C2437" s="2">
        <v>0.59167187186603798</v>
      </c>
      <c r="D2437" s="2">
        <f>(1/C2437)</f>
        <v>1.6901259761532363</v>
      </c>
    </row>
    <row r="2438" spans="1:4" x14ac:dyDescent="0.2">
      <c r="A2438" s="2" t="s">
        <v>2470</v>
      </c>
      <c r="B2438" s="2">
        <v>0.73939093513450704</v>
      </c>
      <c r="C2438" s="2">
        <v>0.59184224404524499</v>
      </c>
      <c r="D2438" s="2">
        <f>(1/C2438)</f>
        <v>1.6896394437223583</v>
      </c>
    </row>
    <row r="2439" spans="1:4" x14ac:dyDescent="0.2">
      <c r="A2439" s="2" t="s">
        <v>2471</v>
      </c>
      <c r="B2439" s="2">
        <v>0.825316265615616</v>
      </c>
      <c r="C2439" s="2">
        <v>0.59193251766347699</v>
      </c>
      <c r="D2439" s="2">
        <f>(1/C2439)</f>
        <v>1.6893817625483381</v>
      </c>
    </row>
    <row r="2440" spans="1:4" x14ac:dyDescent="0.2">
      <c r="A2440" s="2" t="s">
        <v>2472</v>
      </c>
      <c r="B2440" s="2">
        <v>2.3070977484315298</v>
      </c>
      <c r="C2440" s="2">
        <v>0.59207797461174905</v>
      </c>
      <c r="D2440" s="2">
        <f>(1/C2440)</f>
        <v>1.6889667288430092</v>
      </c>
    </row>
    <row r="2441" spans="1:4" x14ac:dyDescent="0.2">
      <c r="A2441" s="2" t="s">
        <v>2473</v>
      </c>
      <c r="B2441" s="2">
        <v>1.65768421519252</v>
      </c>
      <c r="C2441" s="2">
        <v>0.59211730561734699</v>
      </c>
      <c r="D2441" s="2">
        <f>(1/C2441)</f>
        <v>1.6888545403302995</v>
      </c>
    </row>
    <row r="2442" spans="1:4" x14ac:dyDescent="0.2">
      <c r="A2442" s="2" t="s">
        <v>2474</v>
      </c>
      <c r="B2442" s="2">
        <v>1.2254963166405499</v>
      </c>
      <c r="C2442" s="2">
        <v>0.59214285714285697</v>
      </c>
      <c r="D2442" s="2">
        <f>(1/C2442)</f>
        <v>1.6887816646562128</v>
      </c>
    </row>
    <row r="2443" spans="1:4" x14ac:dyDescent="0.2">
      <c r="A2443" s="2" t="s">
        <v>2475</v>
      </c>
      <c r="B2443" s="2">
        <v>1.1084487516281001</v>
      </c>
      <c r="C2443" s="2">
        <v>0.59218854316562297</v>
      </c>
      <c r="D2443" s="2">
        <f>(1/C2443)</f>
        <v>1.6886513789246351</v>
      </c>
    </row>
    <row r="2444" spans="1:4" x14ac:dyDescent="0.2">
      <c r="A2444" s="2" t="s">
        <v>2476</v>
      </c>
      <c r="B2444" s="2">
        <v>0.59140127679031296</v>
      </c>
      <c r="C2444" s="2">
        <v>0.59226655697243902</v>
      </c>
      <c r="D2444" s="2">
        <f>(1/C2444)</f>
        <v>1.6884289484650654</v>
      </c>
    </row>
    <row r="2445" spans="1:4" x14ac:dyDescent="0.2">
      <c r="A2445" s="2" t="s">
        <v>2477</v>
      </c>
      <c r="B2445" s="2">
        <v>1.25548763513938</v>
      </c>
      <c r="C2445" s="2">
        <v>0.59231592602795102</v>
      </c>
      <c r="D2445" s="2">
        <f>(1/C2445)</f>
        <v>1.6882882192717044</v>
      </c>
    </row>
    <row r="2446" spans="1:4" x14ac:dyDescent="0.2">
      <c r="A2446" s="2" t="s">
        <v>2478</v>
      </c>
      <c r="B2446" s="2">
        <v>1.1686161213049999</v>
      </c>
      <c r="C2446" s="2">
        <v>0.592424516659811</v>
      </c>
      <c r="D2446" s="2">
        <f>(1/C2446)</f>
        <v>1.6879787582697761</v>
      </c>
    </row>
    <row r="2447" spans="1:4" x14ac:dyDescent="0.2">
      <c r="A2447" s="2" t="s">
        <v>2479</v>
      </c>
      <c r="B2447" s="2">
        <v>0.79098680436782298</v>
      </c>
      <c r="C2447" s="2">
        <v>0.59261127108185896</v>
      </c>
      <c r="D2447" s="2">
        <f>(1/C2447)</f>
        <v>1.6874468117597907</v>
      </c>
    </row>
    <row r="2448" spans="1:4" x14ac:dyDescent="0.2">
      <c r="A2448" s="2" t="s">
        <v>2480</v>
      </c>
      <c r="B2448" s="2">
        <v>0.78448624745379703</v>
      </c>
      <c r="C2448" s="2">
        <v>0.59268381634713996</v>
      </c>
      <c r="D2448" s="2">
        <f>(1/C2448)</f>
        <v>1.6872402660886754</v>
      </c>
    </row>
    <row r="2449" spans="1:4" x14ac:dyDescent="0.2">
      <c r="A2449" s="2" t="s">
        <v>2481</v>
      </c>
      <c r="B2449" s="2">
        <v>1.2201623482550299</v>
      </c>
      <c r="C2449" s="2">
        <v>0.59277389277389303</v>
      </c>
      <c r="D2449" s="2">
        <f>(1/C2449)</f>
        <v>1.6869838773102628</v>
      </c>
    </row>
    <row r="2450" spans="1:4" x14ac:dyDescent="0.2">
      <c r="A2450" s="2" t="s">
        <v>2482</v>
      </c>
      <c r="B2450" s="2">
        <v>1.3253024899728301</v>
      </c>
      <c r="C2450" s="2">
        <v>0.59299999999999997</v>
      </c>
      <c r="D2450" s="2">
        <f>(1/C2450)</f>
        <v>1.6863406408094437</v>
      </c>
    </row>
    <row r="2451" spans="1:4" x14ac:dyDescent="0.2">
      <c r="A2451" s="2" t="s">
        <v>2483</v>
      </c>
      <c r="B2451" s="2">
        <v>0.80623791336686601</v>
      </c>
      <c r="C2451" s="2">
        <v>0.59309523809523801</v>
      </c>
      <c r="D2451" s="2">
        <f>(1/C2451)</f>
        <v>1.6860698514652752</v>
      </c>
    </row>
    <row r="2452" spans="1:4" x14ac:dyDescent="0.2">
      <c r="A2452" s="2" t="s">
        <v>2484</v>
      </c>
      <c r="B2452" s="2">
        <v>0.75804720802890502</v>
      </c>
      <c r="C2452" s="2">
        <v>0.59326041407058405</v>
      </c>
      <c r="D2452" s="2">
        <f>(1/C2452)</f>
        <v>1.6856004147295482</v>
      </c>
    </row>
    <row r="2453" spans="1:4" x14ac:dyDescent="0.2">
      <c r="A2453" s="2" t="s">
        <v>2485</v>
      </c>
      <c r="B2453" s="2">
        <v>0.74462881925633695</v>
      </c>
      <c r="C2453" s="2">
        <v>0.59326541883414696</v>
      </c>
      <c r="D2453" s="2">
        <f>(1/C2453)</f>
        <v>1.6855861950712479</v>
      </c>
    </row>
    <row r="2454" spans="1:4" x14ac:dyDescent="0.2">
      <c r="A2454" s="2" t="s">
        <v>2486</v>
      </c>
      <c r="B2454" s="2">
        <v>0.71720018465076896</v>
      </c>
      <c r="C2454" s="2">
        <v>0.59333333333333305</v>
      </c>
      <c r="D2454" s="2">
        <f>(1/C2454)</f>
        <v>1.6853932584269671</v>
      </c>
    </row>
    <row r="2455" spans="1:4" x14ac:dyDescent="0.2">
      <c r="A2455" s="2" t="s">
        <v>2487</v>
      </c>
      <c r="B2455" s="2">
        <v>0.57136010492053202</v>
      </c>
      <c r="C2455" s="2">
        <v>0.59342857142857097</v>
      </c>
      <c r="D2455" s="2">
        <f>(1/C2455)</f>
        <v>1.6851227732306224</v>
      </c>
    </row>
    <row r="2456" spans="1:4" x14ac:dyDescent="0.2">
      <c r="A2456" s="2" t="s">
        <v>2488</v>
      </c>
      <c r="B2456" s="2">
        <v>1.20679643604456</v>
      </c>
      <c r="C2456" s="2">
        <v>0.59344155844155899</v>
      </c>
      <c r="D2456" s="2">
        <f>(1/C2456)</f>
        <v>1.6850858956122099</v>
      </c>
    </row>
    <row r="2457" spans="1:4" x14ac:dyDescent="0.2">
      <c r="A2457" s="2" t="s">
        <v>2489</v>
      </c>
      <c r="B2457" s="2">
        <v>1.0095256483769099</v>
      </c>
      <c r="C2457" s="2">
        <v>0.59373737373737401</v>
      </c>
      <c r="D2457" s="2">
        <f>(1/C2457)</f>
        <v>1.6842463422932963</v>
      </c>
    </row>
    <row r="2458" spans="1:4" x14ac:dyDescent="0.2">
      <c r="A2458" s="2" t="s">
        <v>2490</v>
      </c>
      <c r="B2458" s="2">
        <v>2.0403460109599298</v>
      </c>
      <c r="C2458" s="2">
        <v>0.594444444444445</v>
      </c>
      <c r="D2458" s="2">
        <f>(1/C2458)</f>
        <v>1.682242990654204</v>
      </c>
    </row>
    <row r="2459" spans="1:4" x14ac:dyDescent="0.2">
      <c r="A2459" s="2" t="s">
        <v>2491</v>
      </c>
      <c r="B2459" s="2">
        <v>1.0448358998370599</v>
      </c>
      <c r="C2459" s="2">
        <v>0.59457142857142897</v>
      </c>
      <c r="D2459" s="2">
        <f>(1/C2459)</f>
        <v>1.6818837097549244</v>
      </c>
    </row>
    <row r="2460" spans="1:4" x14ac:dyDescent="0.2">
      <c r="A2460" s="2" t="s">
        <v>2492</v>
      </c>
      <c r="B2460" s="2">
        <v>1.4293487574363699</v>
      </c>
      <c r="C2460" s="2">
        <v>0.59460317460317502</v>
      </c>
      <c r="D2460" s="2">
        <f>(1/C2460)</f>
        <v>1.6817939135077404</v>
      </c>
    </row>
    <row r="2461" spans="1:4" x14ac:dyDescent="0.2">
      <c r="A2461" s="2" t="s">
        <v>2493</v>
      </c>
      <c r="B2461" s="2">
        <v>1.2905978622085901</v>
      </c>
      <c r="C2461" s="2">
        <v>0.59461370529784696</v>
      </c>
      <c r="D2461" s="2">
        <f>(1/C2461)</f>
        <v>1.6817641286944298</v>
      </c>
    </row>
    <row r="2462" spans="1:4" x14ac:dyDescent="0.2">
      <c r="A2462" s="2" t="s">
        <v>2494</v>
      </c>
      <c r="B2462" s="2">
        <v>1.0730116527401099</v>
      </c>
      <c r="C2462" s="2">
        <v>0.59462050140339495</v>
      </c>
      <c r="D2462" s="2">
        <f>(1/C2462)</f>
        <v>1.6817449072809425</v>
      </c>
    </row>
    <row r="2463" spans="1:4" x14ac:dyDescent="0.2">
      <c r="A2463" s="2" t="s">
        <v>2495</v>
      </c>
      <c r="B2463" s="2">
        <v>0.64363647895095399</v>
      </c>
      <c r="C2463" s="2">
        <v>0.59499999999999997</v>
      </c>
      <c r="D2463" s="2">
        <f>(1/C2463)</f>
        <v>1.680672268907563</v>
      </c>
    </row>
    <row r="2464" spans="1:4" x14ac:dyDescent="0.2">
      <c r="A2464" s="2" t="s">
        <v>2496</v>
      </c>
      <c r="B2464" s="2">
        <v>1.1794709887420001</v>
      </c>
      <c r="C2464" s="2">
        <v>0.59518685244132996</v>
      </c>
      <c r="D2464" s="2">
        <f>(1/C2464)</f>
        <v>1.6801446401213544</v>
      </c>
    </row>
    <row r="2465" spans="1:4" x14ac:dyDescent="0.2">
      <c r="A2465" s="2" t="s">
        <v>2497</v>
      </c>
      <c r="B2465" s="2">
        <v>3.6696060571662499</v>
      </c>
      <c r="C2465" s="2">
        <v>0.59555555555555595</v>
      </c>
      <c r="D2465" s="2">
        <f>(1/C2465)</f>
        <v>1.6791044776119393</v>
      </c>
    </row>
    <row r="2466" spans="1:4" x14ac:dyDescent="0.2">
      <c r="A2466" s="2" t="s">
        <v>2498</v>
      </c>
      <c r="B2466" s="2">
        <v>0.930446718130855</v>
      </c>
      <c r="C2466" s="2">
        <v>0.595612926113399</v>
      </c>
      <c r="D2466" s="2">
        <f>(1/C2466)</f>
        <v>1.6789427431089861</v>
      </c>
    </row>
    <row r="2467" spans="1:4" x14ac:dyDescent="0.2">
      <c r="A2467" s="2" t="s">
        <v>2499</v>
      </c>
      <c r="B2467" s="2">
        <v>0.61912249050941004</v>
      </c>
      <c r="C2467" s="2">
        <v>0.59582061464504699</v>
      </c>
      <c r="D2467" s="2">
        <f>(1/C2467)</f>
        <v>1.6783575046253445</v>
      </c>
    </row>
    <row r="2468" spans="1:4" x14ac:dyDescent="0.2">
      <c r="A2468" s="2" t="s">
        <v>2500</v>
      </c>
      <c r="B2468" s="2">
        <v>1.10506682813285</v>
      </c>
      <c r="C2468" s="2">
        <v>0.59594860169878305</v>
      </c>
      <c r="D2468" s="2">
        <f>(1/C2468)</f>
        <v>1.677997057379524</v>
      </c>
    </row>
    <row r="2469" spans="1:4" x14ac:dyDescent="0.2">
      <c r="A2469" s="2" t="s">
        <v>2501</v>
      </c>
      <c r="B2469" s="2">
        <v>1.0810434948775001</v>
      </c>
      <c r="C2469" s="2">
        <v>0.59595238095238201</v>
      </c>
      <c r="D2469" s="2">
        <f>(1/C2469)</f>
        <v>1.6779864163004365</v>
      </c>
    </row>
    <row r="2470" spans="1:4" x14ac:dyDescent="0.2">
      <c r="A2470" s="2" t="s">
        <v>2502</v>
      </c>
      <c r="B2470" s="2">
        <v>1.04765653652741</v>
      </c>
      <c r="C2470" s="2">
        <v>0.59600329082682002</v>
      </c>
      <c r="D2470" s="2">
        <f>(1/C2470)</f>
        <v>1.6778430847466055</v>
      </c>
    </row>
    <row r="2471" spans="1:4" x14ac:dyDescent="0.2">
      <c r="A2471" s="2" t="s">
        <v>2503</v>
      </c>
      <c r="B2471" s="2">
        <v>0.97306798991897403</v>
      </c>
      <c r="C2471" s="2">
        <v>0.59626819649625395</v>
      </c>
      <c r="D2471" s="2">
        <f>(1/C2471)</f>
        <v>1.6770976649033511</v>
      </c>
    </row>
    <row r="2472" spans="1:4" x14ac:dyDescent="0.2">
      <c r="A2472" s="2" t="s">
        <v>2504</v>
      </c>
      <c r="B2472" s="2">
        <v>1.1527642475245501</v>
      </c>
      <c r="C2472" s="2">
        <v>0.59628571428571397</v>
      </c>
      <c r="D2472" s="2">
        <f>(1/C2472)</f>
        <v>1.6770483948251087</v>
      </c>
    </row>
    <row r="2473" spans="1:4" x14ac:dyDescent="0.2">
      <c r="A2473" s="2" t="s">
        <v>2505</v>
      </c>
      <c r="B2473" s="2">
        <v>2.9257379929166998</v>
      </c>
      <c r="C2473" s="2">
        <v>0.59657142857142897</v>
      </c>
      <c r="D2473" s="2">
        <f>(1/C2473)</f>
        <v>1.6762452107279682</v>
      </c>
    </row>
    <row r="2474" spans="1:4" x14ac:dyDescent="0.2">
      <c r="A2474" s="2" t="s">
        <v>2506</v>
      </c>
      <c r="B2474" s="2">
        <v>1.3136512750324401</v>
      </c>
      <c r="C2474" s="2">
        <v>0.59666666666666701</v>
      </c>
      <c r="D2474" s="2">
        <f>(1/C2474)</f>
        <v>1.675977653631284</v>
      </c>
    </row>
    <row r="2475" spans="1:4" x14ac:dyDescent="0.2">
      <c r="A2475" s="2" t="s">
        <v>2507</v>
      </c>
      <c r="B2475" s="2">
        <v>1.23720301809193</v>
      </c>
      <c r="C2475" s="2">
        <v>0.59690476190476205</v>
      </c>
      <c r="D2475" s="2">
        <f>(1/C2475)</f>
        <v>1.6753091344236135</v>
      </c>
    </row>
    <row r="2476" spans="1:4" x14ac:dyDescent="0.2">
      <c r="A2476" s="2" t="s">
        <v>2508</v>
      </c>
      <c r="B2476" s="2">
        <v>1.1405444597199801</v>
      </c>
      <c r="C2476" s="2">
        <v>0.59722870156462304</v>
      </c>
      <c r="D2476" s="2">
        <f>(1/C2476)</f>
        <v>1.6744004388606819</v>
      </c>
    </row>
    <row r="2477" spans="1:4" x14ac:dyDescent="0.2">
      <c r="A2477" s="2" t="s">
        <v>2509</v>
      </c>
      <c r="B2477" s="2">
        <v>0.88851733833218505</v>
      </c>
      <c r="C2477" s="2">
        <v>0.59730290771626504</v>
      </c>
      <c r="D2477" s="2">
        <f>(1/C2477)</f>
        <v>1.6741924190916997</v>
      </c>
    </row>
    <row r="2478" spans="1:4" x14ac:dyDescent="0.2">
      <c r="A2478" s="2" t="s">
        <v>2510</v>
      </c>
      <c r="B2478" s="2">
        <v>0.68103849874460098</v>
      </c>
      <c r="C2478" s="2">
        <v>0.59738095238095301</v>
      </c>
      <c r="D2478" s="2">
        <f>(1/C2478)</f>
        <v>1.6739736946990815</v>
      </c>
    </row>
    <row r="2479" spans="1:4" x14ac:dyDescent="0.2">
      <c r="A2479" s="2" t="s">
        <v>2511</v>
      </c>
      <c r="B2479" s="2">
        <v>1.1270280322152799</v>
      </c>
      <c r="C2479" s="2">
        <v>0.59739393939394003</v>
      </c>
      <c r="D2479" s="2">
        <f>(1/C2479)</f>
        <v>1.6739373034391785</v>
      </c>
    </row>
    <row r="2480" spans="1:4" x14ac:dyDescent="0.2">
      <c r="A2480" s="2" t="s">
        <v>2512</v>
      </c>
      <c r="B2480" s="2">
        <v>0.845275270269085</v>
      </c>
      <c r="C2480" s="2">
        <v>0.59799999999999998</v>
      </c>
      <c r="D2480" s="2">
        <f>(1/C2480)</f>
        <v>1.6722408026755853</v>
      </c>
    </row>
    <row r="2481" spans="1:5" x14ac:dyDescent="0.2">
      <c r="A2481" s="2" t="s">
        <v>2513</v>
      </c>
      <c r="B2481" s="2">
        <v>0.59188001311841498</v>
      </c>
      <c r="C2481" s="2">
        <v>0.59806338608585696</v>
      </c>
      <c r="D2481" s="2">
        <f>(1/C2481)</f>
        <v>1.6720635692893624</v>
      </c>
    </row>
    <row r="2482" spans="1:5" x14ac:dyDescent="0.2">
      <c r="A2482" s="2" t="s">
        <v>2514</v>
      </c>
      <c r="B2482" s="2">
        <v>0.72890233464668397</v>
      </c>
      <c r="C2482" s="2">
        <v>0.59814960467577605</v>
      </c>
      <c r="D2482" s="2">
        <f>(1/C2482)</f>
        <v>1.6718225543959775</v>
      </c>
    </row>
    <row r="2483" spans="1:5" x14ac:dyDescent="0.2">
      <c r="A2483" s="2" t="s">
        <v>2515</v>
      </c>
      <c r="B2483" s="2">
        <v>0.90923157643392205</v>
      </c>
      <c r="C2483" s="2">
        <v>0.59830862863704404</v>
      </c>
      <c r="D2483" s="2">
        <f>(1/C2483)</f>
        <v>1.6713782020460157</v>
      </c>
    </row>
    <row r="2484" spans="1:5" x14ac:dyDescent="0.2">
      <c r="A2484" s="2" t="s">
        <v>2516</v>
      </c>
      <c r="B2484" s="2">
        <v>0.83277279970723495</v>
      </c>
      <c r="C2484" s="2">
        <v>0.59832881785171899</v>
      </c>
      <c r="D2484" s="2">
        <f>(1/C2484)</f>
        <v>1.6713218052750141</v>
      </c>
    </row>
    <row r="2485" spans="1:5" x14ac:dyDescent="0.2">
      <c r="A2485" s="2" t="s">
        <v>2517</v>
      </c>
      <c r="B2485" s="2">
        <v>0.71363396642395505</v>
      </c>
      <c r="C2485" s="2">
        <v>0.59834979954119205</v>
      </c>
      <c r="D2485" s="2">
        <f>(1/C2485)</f>
        <v>1.6712631988291613</v>
      </c>
    </row>
    <row r="2486" spans="1:5" x14ac:dyDescent="0.2">
      <c r="A2486" s="2" t="s">
        <v>2518</v>
      </c>
      <c r="B2486" s="2">
        <v>1.88475290378857</v>
      </c>
      <c r="C2486" s="2">
        <v>0.59847902097902095</v>
      </c>
      <c r="D2486" s="2">
        <f>(1/C2486)</f>
        <v>1.6709023456898315</v>
      </c>
    </row>
    <row r="2487" spans="1:5" x14ac:dyDescent="0.2">
      <c r="A2487" s="2" t="s">
        <v>2519</v>
      </c>
      <c r="B2487" s="2">
        <v>1.1550346175078099</v>
      </c>
      <c r="C2487" s="2">
        <v>0.59870129870129896</v>
      </c>
      <c r="D2487" s="2">
        <f>(1/C2487)</f>
        <v>1.6702819956616044</v>
      </c>
    </row>
    <row r="2488" spans="1:5" x14ac:dyDescent="0.2">
      <c r="A2488" s="2" t="s">
        <v>2520</v>
      </c>
      <c r="B2488" s="2">
        <v>1.35410139032267</v>
      </c>
      <c r="C2488" s="2">
        <v>0.59918414918414797</v>
      </c>
      <c r="D2488" s="2">
        <f>(1/C2488)</f>
        <v>1.6689360046683559</v>
      </c>
    </row>
    <row r="2489" spans="1:5" x14ac:dyDescent="0.2">
      <c r="A2489" s="2" t="s">
        <v>2521</v>
      </c>
      <c r="B2489" s="2">
        <v>1.3310642512305999</v>
      </c>
      <c r="C2489" s="2">
        <v>0.59927249926961201</v>
      </c>
      <c r="D2489" s="2">
        <f>(1/C2489)</f>
        <v>1.6686899552687484</v>
      </c>
      <c r="E2489" s="3"/>
    </row>
    <row r="2490" spans="1:5" x14ac:dyDescent="0.2">
      <c r="A2490" s="2" t="s">
        <v>2522</v>
      </c>
      <c r="B2490" s="2">
        <v>0.58968833520949704</v>
      </c>
      <c r="C2490" s="2">
        <v>0.59965844495444898</v>
      </c>
      <c r="D2490" s="2">
        <f>(1/C2490)</f>
        <v>1.6676159710816074</v>
      </c>
    </row>
    <row r="2491" spans="1:5" x14ac:dyDescent="0.2">
      <c r="A2491" s="2" t="s">
        <v>2523</v>
      </c>
      <c r="B2491" s="2">
        <v>1.22146307129453</v>
      </c>
      <c r="C2491" s="2">
        <v>0.59980851636780896</v>
      </c>
      <c r="D2491" s="2">
        <f>(1/C2491)</f>
        <v>1.6671987354490803</v>
      </c>
    </row>
    <row r="2492" spans="1:5" x14ac:dyDescent="0.2">
      <c r="A2492" s="2" t="s">
        <v>2524</v>
      </c>
      <c r="B2492" s="2">
        <v>1.03406004630643</v>
      </c>
      <c r="C2492" s="2">
        <v>0.59986596736596698</v>
      </c>
      <c r="D2492" s="2">
        <f>(1/C2492)</f>
        <v>1.667039062727689</v>
      </c>
    </row>
    <row r="2493" spans="1:5" x14ac:dyDescent="0.2">
      <c r="A2493" s="2" t="s">
        <v>2525</v>
      </c>
      <c r="B2493" s="2">
        <v>1.2472081755248401</v>
      </c>
      <c r="C2493" s="2">
        <v>0.6</v>
      </c>
      <c r="D2493" s="2">
        <f>(1/C2493)</f>
        <v>1.6666666666666667</v>
      </c>
    </row>
    <row r="2494" spans="1:5" x14ac:dyDescent="0.2">
      <c r="A2494" s="2" t="s">
        <v>2526</v>
      </c>
      <c r="B2494" s="2">
        <v>0.81451655059007</v>
      </c>
      <c r="C2494" s="2">
        <v>0.6</v>
      </c>
      <c r="D2494" s="2">
        <f>(1/C2494)</f>
        <v>1.6666666666666667</v>
      </c>
    </row>
    <row r="2495" spans="1:5" x14ac:dyDescent="0.2">
      <c r="A2495" s="2" t="s">
        <v>2527</v>
      </c>
      <c r="B2495" s="2">
        <v>0.91792453156303799</v>
      </c>
      <c r="C2495" s="2">
        <v>0.6</v>
      </c>
      <c r="D2495" s="2">
        <f>(1/C2495)</f>
        <v>1.6666666666666667</v>
      </c>
    </row>
    <row r="2496" spans="1:5" x14ac:dyDescent="0.2">
      <c r="A2496" s="2" t="s">
        <v>2528</v>
      </c>
      <c r="B2496" s="2">
        <v>1.1361896450651301</v>
      </c>
      <c r="C2496" s="2">
        <v>0.6</v>
      </c>
      <c r="D2496" s="2">
        <f>(1/C2496)</f>
        <v>1.6666666666666667</v>
      </c>
    </row>
    <row r="2497" spans="1:5" x14ac:dyDescent="0.2">
      <c r="A2497" s="2" t="s">
        <v>2529</v>
      </c>
      <c r="B2497" s="2">
        <v>1.3728958211203699</v>
      </c>
      <c r="C2497" s="2">
        <v>0.6</v>
      </c>
      <c r="D2497" s="2">
        <f>(1/C2497)</f>
        <v>1.6666666666666667</v>
      </c>
    </row>
    <row r="2498" spans="1:5" x14ac:dyDescent="0.2">
      <c r="A2498" s="2" t="s">
        <v>2530</v>
      </c>
      <c r="B2498" s="2">
        <v>2.4246175371571201</v>
      </c>
      <c r="C2498" s="2">
        <v>0.6</v>
      </c>
      <c r="D2498" s="2">
        <f>(1/C2498)</f>
        <v>1.6666666666666667</v>
      </c>
      <c r="E2498" s="3"/>
    </row>
    <row r="2499" spans="1:5" x14ac:dyDescent="0.2">
      <c r="A2499" s="2" t="s">
        <v>2531</v>
      </c>
      <c r="B2499" s="2">
        <v>1.6213422832589299</v>
      </c>
      <c r="C2499" s="2">
        <v>0.60000000000000098</v>
      </c>
      <c r="D2499" s="2">
        <f>(1/C2499)</f>
        <v>1.6666666666666639</v>
      </c>
    </row>
    <row r="2500" spans="1:5" x14ac:dyDescent="0.2">
      <c r="A2500" s="2" t="s">
        <v>2532</v>
      </c>
      <c r="B2500" s="2">
        <v>0.85372054182683399</v>
      </c>
      <c r="C2500" s="2">
        <v>0.60008143707144501</v>
      </c>
      <c r="D2500" s="2">
        <f>(1/C2500)</f>
        <v>1.6664404832788406</v>
      </c>
    </row>
    <row r="2501" spans="1:5" x14ac:dyDescent="0.2">
      <c r="A2501" s="2" t="s">
        <v>2533</v>
      </c>
      <c r="B2501" s="2">
        <v>0.764205336734464</v>
      </c>
      <c r="C2501" s="2">
        <v>0.60008909985607595</v>
      </c>
      <c r="D2501" s="2">
        <f>(1/C2501)</f>
        <v>1.6664192038146299</v>
      </c>
    </row>
    <row r="2502" spans="1:5" x14ac:dyDescent="0.2">
      <c r="A2502" s="2" t="s">
        <v>2534</v>
      </c>
      <c r="B2502" s="2">
        <v>1.1059678255919501</v>
      </c>
      <c r="C2502" s="2">
        <v>0.60039232563468703</v>
      </c>
      <c r="D2502" s="2">
        <f>(1/C2502)</f>
        <v>1.6655775853611712</v>
      </c>
    </row>
    <row r="2503" spans="1:5" x14ac:dyDescent="0.2">
      <c r="A2503" s="2" t="s">
        <v>2535</v>
      </c>
      <c r="B2503" s="2">
        <v>0.91869876251645999</v>
      </c>
      <c r="C2503" s="2">
        <v>0.60058877802613098</v>
      </c>
      <c r="D2503" s="2">
        <f>(1/C2503)</f>
        <v>1.6650327754816809</v>
      </c>
    </row>
    <row r="2504" spans="1:5" x14ac:dyDescent="0.2">
      <c r="A2504" s="2" t="s">
        <v>2536</v>
      </c>
      <c r="B2504" s="2">
        <v>1.0442094528681101</v>
      </c>
      <c r="C2504" s="2">
        <v>0.60074339684158695</v>
      </c>
      <c r="D2504" s="2">
        <f>(1/C2504)</f>
        <v>1.6646042307872342</v>
      </c>
    </row>
    <row r="2505" spans="1:5" x14ac:dyDescent="0.2">
      <c r="A2505" s="2" t="s">
        <v>2537</v>
      </c>
      <c r="B2505" s="2">
        <v>0.84370614622308404</v>
      </c>
      <c r="C2505" s="2">
        <v>0.60074848427814598</v>
      </c>
      <c r="D2505" s="2">
        <f>(1/C2505)</f>
        <v>1.6645901340917924</v>
      </c>
    </row>
    <row r="2506" spans="1:5" x14ac:dyDescent="0.2">
      <c r="A2506" s="2" t="s">
        <v>2538</v>
      </c>
      <c r="B2506" s="2">
        <v>1.1466845934673899</v>
      </c>
      <c r="C2506" s="2">
        <v>0.60087441546892395</v>
      </c>
      <c r="D2506" s="2">
        <f>(1/C2506)</f>
        <v>1.6642412694832371</v>
      </c>
    </row>
    <row r="2507" spans="1:5" x14ac:dyDescent="0.2">
      <c r="A2507" s="2" t="s">
        <v>2539</v>
      </c>
      <c r="B2507" s="2">
        <v>1.53441476031506</v>
      </c>
      <c r="C2507" s="2">
        <v>0.60088197555345801</v>
      </c>
      <c r="D2507" s="2">
        <f>(1/C2507)</f>
        <v>1.6642203305880892</v>
      </c>
    </row>
    <row r="2508" spans="1:5" x14ac:dyDescent="0.2">
      <c r="A2508" s="2" t="s">
        <v>2540</v>
      </c>
      <c r="B2508" s="2">
        <v>0.875469916409228</v>
      </c>
      <c r="C2508" s="2">
        <v>0.60091371920279901</v>
      </c>
      <c r="D2508" s="2">
        <f>(1/C2508)</f>
        <v>1.6641324170908396</v>
      </c>
    </row>
    <row r="2509" spans="1:5" x14ac:dyDescent="0.2">
      <c r="A2509" s="2" t="s">
        <v>2541</v>
      </c>
      <c r="B2509" s="2">
        <v>1.5567845502392801</v>
      </c>
      <c r="C2509" s="2">
        <v>0.60099999999999998</v>
      </c>
      <c r="D2509" s="2">
        <f>(1/C2509)</f>
        <v>1.6638935108153079</v>
      </c>
    </row>
    <row r="2510" spans="1:5" x14ac:dyDescent="0.2">
      <c r="A2510" s="2" t="s">
        <v>2542</v>
      </c>
      <c r="B2510" s="2">
        <v>1.07002285620533</v>
      </c>
      <c r="C2510" s="2">
        <v>0.60109545970970701</v>
      </c>
      <c r="D2510" s="2">
        <f>(1/C2510)</f>
        <v>1.6636292686072522</v>
      </c>
    </row>
    <row r="2511" spans="1:5" x14ac:dyDescent="0.2">
      <c r="A2511" s="2" t="s">
        <v>2543</v>
      </c>
      <c r="B2511" s="2">
        <v>1.07228002680768</v>
      </c>
      <c r="C2511" s="2">
        <v>0.601341245761147</v>
      </c>
      <c r="D2511" s="2">
        <f>(1/C2511)</f>
        <v>1.6629492938477073</v>
      </c>
    </row>
    <row r="2512" spans="1:5" x14ac:dyDescent="0.2">
      <c r="A2512" s="2" t="s">
        <v>2544</v>
      </c>
      <c r="B2512" s="2">
        <v>1.1577895149950099</v>
      </c>
      <c r="C2512" s="2">
        <v>0.60142857142857098</v>
      </c>
      <c r="D2512" s="2">
        <f>(1/C2512)</f>
        <v>1.6627078384798113</v>
      </c>
    </row>
    <row r="2513" spans="1:4" x14ac:dyDescent="0.2">
      <c r="A2513" s="2" t="s">
        <v>2545</v>
      </c>
      <c r="B2513" s="2">
        <v>0.602648027610724</v>
      </c>
      <c r="C2513" s="2">
        <v>0.60142857142857198</v>
      </c>
      <c r="D2513" s="2">
        <f>(1/C2513)</f>
        <v>1.6627078384798084</v>
      </c>
    </row>
    <row r="2514" spans="1:4" x14ac:dyDescent="0.2">
      <c r="A2514" s="2" t="s">
        <v>2546</v>
      </c>
      <c r="B2514" s="2">
        <v>1.0187312040969201</v>
      </c>
      <c r="C2514" s="2">
        <v>0.60158083093377202</v>
      </c>
      <c r="D2514" s="2">
        <f>(1/C2514)</f>
        <v>1.6622870087928217</v>
      </c>
    </row>
    <row r="2515" spans="1:4" x14ac:dyDescent="0.2">
      <c r="A2515" s="2" t="s">
        <v>2547</v>
      </c>
      <c r="B2515" s="2">
        <v>1.02318836611178</v>
      </c>
      <c r="C2515" s="2">
        <v>0.60163004196925396</v>
      </c>
      <c r="D2515" s="2">
        <f>(1/C2515)</f>
        <v>1.6621510400757291</v>
      </c>
    </row>
    <row r="2516" spans="1:4" x14ac:dyDescent="0.2">
      <c r="A2516" s="2" t="s">
        <v>2548</v>
      </c>
      <c r="B2516" s="2">
        <v>0.96188294045226397</v>
      </c>
      <c r="C2516" s="2">
        <v>0.60169990912597804</v>
      </c>
      <c r="D2516" s="2">
        <f>(1/C2516)</f>
        <v>1.6619580372757374</v>
      </c>
    </row>
    <row r="2517" spans="1:4" x14ac:dyDescent="0.2">
      <c r="A2517" s="2" t="s">
        <v>2549</v>
      </c>
      <c r="B2517" s="2">
        <v>1.0941379563856499</v>
      </c>
      <c r="C2517" s="2">
        <v>0.60170995670995697</v>
      </c>
      <c r="D2517" s="2">
        <f>(1/C2517)</f>
        <v>1.661930285262059</v>
      </c>
    </row>
    <row r="2518" spans="1:4" x14ac:dyDescent="0.2">
      <c r="A2518" s="2" t="s">
        <v>2550</v>
      </c>
      <c r="B2518" s="2">
        <v>1.0363090639436301</v>
      </c>
      <c r="C2518" s="2">
        <v>0.60172431734159804</v>
      </c>
      <c r="D2518" s="2">
        <f>(1/C2518)</f>
        <v>1.6618906219678362</v>
      </c>
    </row>
    <row r="2519" spans="1:4" x14ac:dyDescent="0.2">
      <c r="A2519" s="2" t="s">
        <v>2551</v>
      </c>
      <c r="B2519" s="2">
        <v>0.74948995568771604</v>
      </c>
      <c r="C2519" s="2">
        <v>0.60183982683982695</v>
      </c>
      <c r="D2519" s="2">
        <f>(1/C2519)</f>
        <v>1.6615716597734218</v>
      </c>
    </row>
    <row r="2520" spans="1:4" x14ac:dyDescent="0.2">
      <c r="A2520" s="2" t="s">
        <v>2552</v>
      </c>
      <c r="B2520" s="2">
        <v>1.13312022688668</v>
      </c>
      <c r="C2520" s="2">
        <v>0.60228571428571398</v>
      </c>
      <c r="D2520" s="2">
        <f>(1/C2520)</f>
        <v>1.6603415559772305</v>
      </c>
    </row>
    <row r="2521" spans="1:4" x14ac:dyDescent="0.2">
      <c r="A2521" s="2" t="s">
        <v>2553</v>
      </c>
      <c r="B2521" s="2">
        <v>0.92914862041858703</v>
      </c>
      <c r="C2521" s="2">
        <v>0.60230260607898101</v>
      </c>
      <c r="D2521" s="2">
        <f>(1/C2521)</f>
        <v>1.6602949911009819</v>
      </c>
    </row>
    <row r="2522" spans="1:4" x14ac:dyDescent="0.2">
      <c r="A2522" s="2" t="s">
        <v>2554</v>
      </c>
      <c r="B2522" s="2">
        <v>1.1974879000583001</v>
      </c>
      <c r="C2522" s="2">
        <v>0.60236853468037799</v>
      </c>
      <c r="D2522" s="2">
        <f>(1/C2522)</f>
        <v>1.660113273563681</v>
      </c>
    </row>
    <row r="2523" spans="1:4" x14ac:dyDescent="0.2">
      <c r="A2523" s="2" t="s">
        <v>2555</v>
      </c>
      <c r="B2523" s="2">
        <v>1.49031608326134</v>
      </c>
      <c r="C2523" s="2">
        <v>0.60257142857142798</v>
      </c>
      <c r="D2523" s="2">
        <f>(1/C2523)</f>
        <v>1.6595542911332402</v>
      </c>
    </row>
    <row r="2524" spans="1:4" x14ac:dyDescent="0.2">
      <c r="A2524" s="2" t="s">
        <v>2556</v>
      </c>
      <c r="B2524" s="2">
        <v>0.71132685036677501</v>
      </c>
      <c r="C2524" s="2">
        <v>0.60262527206086502</v>
      </c>
      <c r="D2524" s="2">
        <f>(1/C2524)</f>
        <v>1.6594060129277157</v>
      </c>
    </row>
    <row r="2525" spans="1:4" x14ac:dyDescent="0.2">
      <c r="A2525" s="2" t="s">
        <v>2557</v>
      </c>
      <c r="B2525" s="2">
        <v>0.92857279823709005</v>
      </c>
      <c r="C2525" s="2">
        <v>0.602773655383402</v>
      </c>
      <c r="D2525" s="2">
        <f>(1/C2525)</f>
        <v>1.6589975209914194</v>
      </c>
    </row>
    <row r="2526" spans="1:4" x14ac:dyDescent="0.2">
      <c r="A2526" s="2" t="s">
        <v>2558</v>
      </c>
      <c r="B2526" s="2">
        <v>1.0852498189315301</v>
      </c>
      <c r="C2526" s="2">
        <v>0.60290792540792504</v>
      </c>
      <c r="D2526" s="2">
        <f>(1/C2526)</f>
        <v>1.6586280555582416</v>
      </c>
    </row>
    <row r="2527" spans="1:4" x14ac:dyDescent="0.2">
      <c r="A2527" s="2" t="s">
        <v>2559</v>
      </c>
      <c r="B2527" s="2">
        <v>0.765742933261085</v>
      </c>
      <c r="C2527" s="2">
        <v>0.60293650793650799</v>
      </c>
      <c r="D2527" s="2">
        <f>(1/C2527)</f>
        <v>1.6585494274055548</v>
      </c>
    </row>
    <row r="2528" spans="1:4" x14ac:dyDescent="0.2">
      <c r="A2528" s="2" t="s">
        <v>2560</v>
      </c>
      <c r="B2528" s="2">
        <v>1.04742852669543</v>
      </c>
      <c r="C2528" s="2">
        <v>0.60305336304249801</v>
      </c>
      <c r="D2528" s="2">
        <f>(1/C2528)</f>
        <v>1.6582280462790961</v>
      </c>
    </row>
    <row r="2529" spans="1:4" x14ac:dyDescent="0.2">
      <c r="A2529" s="2" t="s">
        <v>2561</v>
      </c>
      <c r="B2529" s="2">
        <v>0.15679498068443901</v>
      </c>
      <c r="C2529" s="2">
        <v>0.60317375021376496</v>
      </c>
      <c r="D2529" s="2">
        <f>(1/C2529)</f>
        <v>1.6578970813063396</v>
      </c>
    </row>
    <row r="2530" spans="1:4" x14ac:dyDescent="0.2">
      <c r="A2530" s="2" t="s">
        <v>2562</v>
      </c>
      <c r="B2530" s="2">
        <v>1.4215699377595199</v>
      </c>
      <c r="C2530" s="2">
        <v>0.60333010324542502</v>
      </c>
      <c r="D2530" s="2">
        <f>(1/C2530)</f>
        <v>1.6574674371804319</v>
      </c>
    </row>
    <row r="2531" spans="1:4" x14ac:dyDescent="0.2">
      <c r="A2531" s="2" t="s">
        <v>2563</v>
      </c>
      <c r="B2531" s="2">
        <v>1.09825057580427</v>
      </c>
      <c r="C2531" s="2">
        <v>0.60364415022810003</v>
      </c>
      <c r="D2531" s="2">
        <f>(1/C2531)</f>
        <v>1.6566051366887733</v>
      </c>
    </row>
    <row r="2532" spans="1:4" x14ac:dyDescent="0.2">
      <c r="A2532" s="2" t="s">
        <v>2564</v>
      </c>
      <c r="B2532" s="2">
        <v>0.82521385714703299</v>
      </c>
      <c r="C2532" s="2">
        <v>0.60393212669683305</v>
      </c>
      <c r="D2532" s="2">
        <f>(1/C2532)</f>
        <v>1.6558152080258324</v>
      </c>
    </row>
    <row r="2533" spans="1:4" x14ac:dyDescent="0.2">
      <c r="A2533" s="2" t="s">
        <v>2565</v>
      </c>
      <c r="B2533" s="2">
        <v>1.1412413405216399</v>
      </c>
      <c r="C2533" s="2">
        <v>0.60396825396825404</v>
      </c>
      <c r="D2533" s="2">
        <f>(1/C2533)</f>
        <v>1.6557161629434951</v>
      </c>
    </row>
    <row r="2534" spans="1:4" x14ac:dyDescent="0.2">
      <c r="A2534" s="2" t="s">
        <v>2566</v>
      </c>
      <c r="B2534" s="2">
        <v>1.3925608889947001</v>
      </c>
      <c r="C2534" s="2">
        <v>0.60403425414512102</v>
      </c>
      <c r="D2534" s="2">
        <f>(1/C2534)</f>
        <v>1.6555352500915403</v>
      </c>
    </row>
    <row r="2535" spans="1:4" x14ac:dyDescent="0.2">
      <c r="A2535" s="2" t="s">
        <v>2567</v>
      </c>
      <c r="B2535" s="2">
        <v>1.09349841993165</v>
      </c>
      <c r="C2535" s="2">
        <v>0.60433808311312098</v>
      </c>
      <c r="D2535" s="2">
        <f>(1/C2535)</f>
        <v>1.6547029352323943</v>
      </c>
    </row>
    <row r="2536" spans="1:4" x14ac:dyDescent="0.2">
      <c r="A2536" s="2" t="s">
        <v>2568</v>
      </c>
      <c r="B2536" s="2">
        <v>1.0380428948057701</v>
      </c>
      <c r="C2536" s="2">
        <v>0.60440561296905804</v>
      </c>
      <c r="D2536" s="2">
        <f>(1/C2536)</f>
        <v>1.6545180563225412</v>
      </c>
    </row>
    <row r="2537" spans="1:4" x14ac:dyDescent="0.2">
      <c r="A2537" s="2" t="s">
        <v>2569</v>
      </c>
      <c r="B2537" s="2">
        <v>0.73852326929233703</v>
      </c>
      <c r="C2537" s="2">
        <v>0.60454223251332795</v>
      </c>
      <c r="D2537" s="2">
        <f>(1/C2537)</f>
        <v>1.6541441544002531</v>
      </c>
    </row>
    <row r="2538" spans="1:4" x14ac:dyDescent="0.2">
      <c r="A2538" s="2" t="s">
        <v>2570</v>
      </c>
      <c r="B2538" s="2">
        <v>1.13684302208121</v>
      </c>
      <c r="C2538" s="2">
        <v>0.60457346185104499</v>
      </c>
      <c r="D2538" s="2">
        <f>(1/C2538)</f>
        <v>1.6540587093225412</v>
      </c>
    </row>
    <row r="2539" spans="1:4" x14ac:dyDescent="0.2">
      <c r="A2539" s="2" t="s">
        <v>2571</v>
      </c>
      <c r="B2539" s="2">
        <v>0.44660273434890202</v>
      </c>
      <c r="C2539" s="2">
        <v>0.60463203463203496</v>
      </c>
      <c r="D2539" s="2">
        <f>(1/C2539)</f>
        <v>1.65389847497673</v>
      </c>
    </row>
    <row r="2540" spans="1:4" x14ac:dyDescent="0.2">
      <c r="A2540" s="2" t="s">
        <v>2572</v>
      </c>
      <c r="B2540" s="2">
        <v>0.82625039456588301</v>
      </c>
      <c r="C2540" s="2">
        <v>0.60481283422459897</v>
      </c>
      <c r="D2540" s="2">
        <f>(1/C2540)</f>
        <v>1.6534040671971706</v>
      </c>
    </row>
    <row r="2541" spans="1:4" x14ac:dyDescent="0.2">
      <c r="A2541" s="2" t="s">
        <v>2573</v>
      </c>
      <c r="B2541" s="2">
        <v>0.97753723109288704</v>
      </c>
      <c r="C2541" s="2">
        <v>0.604844194014175</v>
      </c>
      <c r="D2541" s="2">
        <f>(1/C2541)</f>
        <v>1.653318341973808</v>
      </c>
    </row>
    <row r="2542" spans="1:4" x14ac:dyDescent="0.2">
      <c r="A2542" s="2" t="s">
        <v>2574</v>
      </c>
      <c r="B2542" s="2">
        <v>0.88376570891810402</v>
      </c>
      <c r="C2542" s="2">
        <v>0.60485130737099801</v>
      </c>
      <c r="D2542" s="2">
        <f>(1/C2542)</f>
        <v>1.6532988981151848</v>
      </c>
    </row>
    <row r="2543" spans="1:4" x14ac:dyDescent="0.2">
      <c r="A2543" s="2" t="s">
        <v>2575</v>
      </c>
      <c r="B2543" s="2">
        <v>1.1193729280014699</v>
      </c>
      <c r="C2543" s="2">
        <v>0.60492186051766195</v>
      </c>
      <c r="D2543" s="2">
        <f>(1/C2543)</f>
        <v>1.6531060708307845</v>
      </c>
    </row>
    <row r="2544" spans="1:4" x14ac:dyDescent="0.2">
      <c r="A2544" s="2" t="s">
        <v>2576</v>
      </c>
      <c r="B2544" s="2">
        <v>1.1085364865090199</v>
      </c>
      <c r="C2544" s="2">
        <v>0.60505361088346699</v>
      </c>
      <c r="D2544" s="2">
        <f>(1/C2544)</f>
        <v>1.6527461071422305</v>
      </c>
    </row>
    <row r="2545" spans="1:5" x14ac:dyDescent="0.2">
      <c r="A2545" s="2" t="s">
        <v>2577</v>
      </c>
      <c r="B2545" s="2">
        <v>0.87478775627461602</v>
      </c>
      <c r="C2545" s="2">
        <v>0.60560212455397799</v>
      </c>
      <c r="D2545" s="2">
        <f>(1/C2545)</f>
        <v>1.6512491608851165</v>
      </c>
    </row>
    <row r="2546" spans="1:5" x14ac:dyDescent="0.2">
      <c r="A2546" s="2" t="s">
        <v>2578</v>
      </c>
      <c r="B2546" s="2">
        <v>0.722826898099027</v>
      </c>
      <c r="C2546" s="2">
        <v>0.60563783091977696</v>
      </c>
      <c r="D2546" s="2">
        <f>(1/C2546)</f>
        <v>1.6511518087985169</v>
      </c>
    </row>
    <row r="2547" spans="1:5" x14ac:dyDescent="0.2">
      <c r="A2547" s="2" t="s">
        <v>2579</v>
      </c>
      <c r="B2547" s="2">
        <v>0.69007859739948296</v>
      </c>
      <c r="C2547" s="2">
        <v>0.60569309125117998</v>
      </c>
      <c r="D2547" s="2">
        <f>(1/C2547)</f>
        <v>1.6510011661752662</v>
      </c>
      <c r="E2547" s="3"/>
    </row>
    <row r="2548" spans="1:5" x14ac:dyDescent="0.2">
      <c r="A2548" s="2" t="s">
        <v>2580</v>
      </c>
      <c r="B2548" s="2">
        <v>0.48674998728077501</v>
      </c>
      <c r="C2548" s="2">
        <v>0.60588293835956397</v>
      </c>
      <c r="D2548" s="2">
        <f>(1/C2548)</f>
        <v>1.6504838421552406</v>
      </c>
    </row>
    <row r="2549" spans="1:5" x14ac:dyDescent="0.2">
      <c r="A2549" s="2" t="s">
        <v>2581</v>
      </c>
      <c r="B2549" s="2">
        <v>0.94384064270741597</v>
      </c>
      <c r="C2549" s="2">
        <v>0.60590495264068001</v>
      </c>
      <c r="D2549" s="2">
        <f>(1/C2549)</f>
        <v>1.6504238752988545</v>
      </c>
    </row>
    <row r="2550" spans="1:5" x14ac:dyDescent="0.2">
      <c r="A2550" s="2" t="s">
        <v>2582</v>
      </c>
      <c r="B2550" s="2">
        <v>0.86197174621064798</v>
      </c>
      <c r="C2550" s="2">
        <v>0.60595226094529697</v>
      </c>
      <c r="D2550" s="2">
        <f>(1/C2550)</f>
        <v>1.6502950223174035</v>
      </c>
    </row>
    <row r="2551" spans="1:5" x14ac:dyDescent="0.2">
      <c r="A2551" s="2" t="s">
        <v>2583</v>
      </c>
      <c r="B2551" s="2">
        <v>1.1040490143978301</v>
      </c>
      <c r="C2551" s="2">
        <v>0.60633801269769505</v>
      </c>
      <c r="D2551" s="2">
        <f>(1/C2551)</f>
        <v>1.6492451059613427</v>
      </c>
    </row>
    <row r="2552" spans="1:5" x14ac:dyDescent="0.2">
      <c r="A2552" s="2" t="s">
        <v>2584</v>
      </c>
      <c r="B2552" s="2">
        <v>0.55161726057655902</v>
      </c>
      <c r="C2552" s="2">
        <v>0.60652940026498603</v>
      </c>
      <c r="D2552" s="2">
        <f>(1/C2552)</f>
        <v>1.6487246942408909</v>
      </c>
    </row>
    <row r="2553" spans="1:5" x14ac:dyDescent="0.2">
      <c r="A2553" s="2" t="s">
        <v>2585</v>
      </c>
      <c r="B2553" s="2">
        <v>1.07153006012684</v>
      </c>
      <c r="C2553" s="2">
        <v>0.60654141904241299</v>
      </c>
      <c r="D2553" s="2">
        <f>(1/C2553)</f>
        <v>1.6486920243283074</v>
      </c>
    </row>
    <row r="2554" spans="1:5" x14ac:dyDescent="0.2">
      <c r="A2554" s="2" t="s">
        <v>2586</v>
      </c>
      <c r="B2554" s="2">
        <v>1.2586915659033799</v>
      </c>
      <c r="C2554" s="2">
        <v>0.60657142857142798</v>
      </c>
      <c r="D2554" s="2">
        <f>(1/C2554)</f>
        <v>1.6486104569006139</v>
      </c>
    </row>
    <row r="2555" spans="1:5" x14ac:dyDescent="0.2">
      <c r="A2555" s="2" t="s">
        <v>2587</v>
      </c>
      <c r="B2555" s="2">
        <v>0.86577087397653296</v>
      </c>
      <c r="C2555" s="2">
        <v>0.60666666666666702</v>
      </c>
      <c r="D2555" s="2">
        <f>(1/C2555)</f>
        <v>1.6483516483516474</v>
      </c>
    </row>
    <row r="2556" spans="1:5" x14ac:dyDescent="0.2">
      <c r="A2556" s="2" t="s">
        <v>2588</v>
      </c>
      <c r="B2556" s="2">
        <v>1.0034520587955</v>
      </c>
      <c r="C2556" s="2">
        <v>0.60668084702832703</v>
      </c>
      <c r="D2556" s="2">
        <f>(1/C2556)</f>
        <v>1.6483131203139962</v>
      </c>
    </row>
    <row r="2557" spans="1:5" x14ac:dyDescent="0.2">
      <c r="A2557" s="2" t="s">
        <v>2589</v>
      </c>
      <c r="B2557" s="2">
        <v>1.2314815313495799</v>
      </c>
      <c r="C2557" s="2">
        <v>0.606796536796537</v>
      </c>
      <c r="D2557" s="2">
        <f>(1/C2557)</f>
        <v>1.6479988585289287</v>
      </c>
    </row>
    <row r="2558" spans="1:5" x14ac:dyDescent="0.2">
      <c r="A2558" s="2" t="s">
        <v>2590</v>
      </c>
      <c r="B2558" s="2">
        <v>0.79335915734096696</v>
      </c>
      <c r="C2558" s="2">
        <v>0.60696779205860796</v>
      </c>
      <c r="D2558" s="2">
        <f>(1/C2558)</f>
        <v>1.647533877552833</v>
      </c>
    </row>
    <row r="2559" spans="1:5" x14ac:dyDescent="0.2">
      <c r="A2559" s="2" t="s">
        <v>2591</v>
      </c>
      <c r="B2559" s="2">
        <v>1.3863699103221201</v>
      </c>
      <c r="C2559" s="2">
        <v>0.60698412698412696</v>
      </c>
      <c r="D2559" s="2">
        <f>(1/C2559)</f>
        <v>1.647489539748954</v>
      </c>
    </row>
    <row r="2560" spans="1:5" x14ac:dyDescent="0.2">
      <c r="A2560" s="2" t="s">
        <v>2592</v>
      </c>
      <c r="B2560" s="2">
        <v>1.3551681445414001</v>
      </c>
      <c r="C2560" s="2">
        <v>0.60699999999999998</v>
      </c>
      <c r="D2560" s="2">
        <f>(1/C2560)</f>
        <v>1.6474464579901154</v>
      </c>
    </row>
    <row r="2561" spans="1:4" x14ac:dyDescent="0.2">
      <c r="A2561" s="2" t="s">
        <v>2593</v>
      </c>
      <c r="B2561" s="2">
        <v>1.07724518181551</v>
      </c>
      <c r="C2561" s="2">
        <v>0.60705745940709799</v>
      </c>
      <c r="D2561" s="2">
        <f>(1/C2561)</f>
        <v>1.6472905233331321</v>
      </c>
    </row>
    <row r="2562" spans="1:4" x14ac:dyDescent="0.2">
      <c r="A2562" s="2" t="s">
        <v>2594</v>
      </c>
      <c r="B2562" s="2">
        <v>0.49267241790226501</v>
      </c>
      <c r="C2562" s="2">
        <v>0.60738814927015705</v>
      </c>
      <c r="D2562" s="2">
        <f>(1/C2562)</f>
        <v>1.6463936630993028</v>
      </c>
    </row>
    <row r="2563" spans="1:4" x14ac:dyDescent="0.2">
      <c r="A2563" s="2" t="s">
        <v>2595</v>
      </c>
      <c r="B2563" s="2">
        <v>0.75042365290075297</v>
      </c>
      <c r="C2563" s="2">
        <v>0.60754889366846898</v>
      </c>
      <c r="D2563" s="2">
        <f>(1/C2563)</f>
        <v>1.6459580626702386</v>
      </c>
    </row>
    <row r="2564" spans="1:4" x14ac:dyDescent="0.2">
      <c r="A2564" s="2" t="s">
        <v>2596</v>
      </c>
      <c r="B2564" s="2">
        <v>0.89162657910778798</v>
      </c>
      <c r="C2564" s="2">
        <v>0.60766275924322199</v>
      </c>
      <c r="D2564" s="2">
        <f>(1/C2564)</f>
        <v>1.6456496383707822</v>
      </c>
    </row>
    <row r="2565" spans="1:4" x14ac:dyDescent="0.2">
      <c r="A2565" s="2" t="s">
        <v>2597</v>
      </c>
      <c r="B2565" s="2">
        <v>0.60460674244805701</v>
      </c>
      <c r="C2565" s="2">
        <v>0.60769841269841296</v>
      </c>
      <c r="D2565" s="2">
        <f>(1/C2565)</f>
        <v>1.6455530886770269</v>
      </c>
    </row>
    <row r="2566" spans="1:4" x14ac:dyDescent="0.2">
      <c r="A2566" s="2" t="s">
        <v>2598</v>
      </c>
      <c r="B2566" s="2">
        <v>1.40080304541393</v>
      </c>
      <c r="C2566" s="2">
        <v>0.60779679144385101</v>
      </c>
      <c r="D2566" s="2">
        <f>(1/C2566)</f>
        <v>1.645286737405196</v>
      </c>
    </row>
    <row r="2567" spans="1:4" x14ac:dyDescent="0.2">
      <c r="A2567" s="2" t="s">
        <v>2599</v>
      </c>
      <c r="B2567" s="2">
        <v>1.46442867388283</v>
      </c>
      <c r="C2567" s="2">
        <v>0.60780218037617395</v>
      </c>
      <c r="D2567" s="2">
        <f>(1/C2567)</f>
        <v>1.645272149864766</v>
      </c>
    </row>
    <row r="2568" spans="1:4" x14ac:dyDescent="0.2">
      <c r="A2568" s="2" t="s">
        <v>2600</v>
      </c>
      <c r="B2568" s="2">
        <v>1.1257332435418499</v>
      </c>
      <c r="C2568" s="2">
        <v>0.60788623731844404</v>
      </c>
      <c r="D2568" s="2">
        <f>(1/C2568)</f>
        <v>1.6450446458720291</v>
      </c>
    </row>
    <row r="2569" spans="1:4" x14ac:dyDescent="0.2">
      <c r="A2569" s="2" t="s">
        <v>2601</v>
      </c>
      <c r="B2569" s="2">
        <v>1.2960742092326101</v>
      </c>
      <c r="C2569" s="2">
        <v>0.607953098647254</v>
      </c>
      <c r="D2569" s="2">
        <f>(1/C2569)</f>
        <v>1.6448637275228679</v>
      </c>
    </row>
    <row r="2570" spans="1:4" x14ac:dyDescent="0.2">
      <c r="A2570" s="2" t="s">
        <v>2602</v>
      </c>
      <c r="B2570" s="2">
        <v>1.22802401801876</v>
      </c>
      <c r="C2570" s="2">
        <v>0.60799999999999998</v>
      </c>
      <c r="D2570" s="2">
        <f>(1/C2570)</f>
        <v>1.6447368421052633</v>
      </c>
    </row>
    <row r="2571" spans="1:4" x14ac:dyDescent="0.2">
      <c r="A2571" s="2" t="s">
        <v>2603</v>
      </c>
      <c r="B2571" s="2">
        <v>0.97779828792701795</v>
      </c>
      <c r="C2571" s="2">
        <v>0.60805875738401205</v>
      </c>
      <c r="D2571" s="2">
        <f>(1/C2571)</f>
        <v>1.6445779093819748</v>
      </c>
    </row>
    <row r="2572" spans="1:4" x14ac:dyDescent="0.2">
      <c r="A2572" s="2" t="s">
        <v>2604</v>
      </c>
      <c r="B2572" s="2">
        <v>1.14993984805756</v>
      </c>
      <c r="C2572" s="2">
        <v>0.608063563204293</v>
      </c>
      <c r="D2572" s="2">
        <f>(1/C2572)</f>
        <v>1.6445649114877599</v>
      </c>
    </row>
    <row r="2573" spans="1:4" x14ac:dyDescent="0.2">
      <c r="A2573" s="2" t="s">
        <v>2605</v>
      </c>
      <c r="B2573" s="2">
        <v>0.68956113793054297</v>
      </c>
      <c r="C2573" s="2">
        <v>0.60843360655513601</v>
      </c>
      <c r="D2573" s="2">
        <f>(1/C2573)</f>
        <v>1.6435647032415859</v>
      </c>
    </row>
    <row r="2574" spans="1:4" x14ac:dyDescent="0.2">
      <c r="A2574" s="2" t="s">
        <v>2606</v>
      </c>
      <c r="B2574" s="2">
        <v>0.97280379551083496</v>
      </c>
      <c r="C2574" s="2">
        <v>0.608544022912206</v>
      </c>
      <c r="D2574" s="2">
        <f>(1/C2574)</f>
        <v>1.6432664891103022</v>
      </c>
    </row>
    <row r="2575" spans="1:4" x14ac:dyDescent="0.2">
      <c r="A2575" s="2" t="s">
        <v>2607</v>
      </c>
      <c r="B2575" s="2">
        <v>1.314407344078</v>
      </c>
      <c r="C2575" s="2">
        <v>0.60857775537493997</v>
      </c>
      <c r="D2575" s="2">
        <f>(1/C2575)</f>
        <v>1.6431754055550516</v>
      </c>
    </row>
    <row r="2576" spans="1:4" x14ac:dyDescent="0.2">
      <c r="A2576" s="2" t="s">
        <v>2608</v>
      </c>
      <c r="B2576" s="2">
        <v>1.18929168165792</v>
      </c>
      <c r="C2576" s="2">
        <v>0.60864755016015903</v>
      </c>
      <c r="D2576" s="2">
        <f>(1/C2576)</f>
        <v>1.6429869794708953</v>
      </c>
    </row>
    <row r="2577" spans="1:5" x14ac:dyDescent="0.2">
      <c r="A2577" s="2" t="s">
        <v>2609</v>
      </c>
      <c r="B2577" s="2">
        <v>1.17350904524908</v>
      </c>
      <c r="C2577" s="2">
        <v>0.60867992271617899</v>
      </c>
      <c r="D2577" s="2">
        <f>(1/C2577)</f>
        <v>1.6428995974396372</v>
      </c>
    </row>
    <row r="2578" spans="1:5" x14ac:dyDescent="0.2">
      <c r="A2578" s="2" t="s">
        <v>2610</v>
      </c>
      <c r="B2578" s="2">
        <v>1.1518626317156</v>
      </c>
      <c r="C2578" s="2">
        <v>0.609042136481588</v>
      </c>
      <c r="D2578" s="2">
        <f>(1/C2578)</f>
        <v>1.6419225207913526</v>
      </c>
    </row>
    <row r="2579" spans="1:5" x14ac:dyDescent="0.2">
      <c r="A2579" s="2" t="s">
        <v>2611</v>
      </c>
      <c r="B2579" s="2">
        <v>0.41203876353425001</v>
      </c>
      <c r="C2579" s="2">
        <v>0.60935787325063895</v>
      </c>
      <c r="D2579" s="2">
        <f>(1/C2579)</f>
        <v>1.6410717640611883</v>
      </c>
    </row>
    <row r="2580" spans="1:5" x14ac:dyDescent="0.2">
      <c r="A2580" s="2" t="s">
        <v>2612</v>
      </c>
      <c r="B2580" s="2">
        <v>1.1789407709364701</v>
      </c>
      <c r="C2580" s="2">
        <v>0.60965779149383204</v>
      </c>
      <c r="D2580" s="2">
        <f>(1/C2580)</f>
        <v>1.6402644466327911</v>
      </c>
    </row>
    <row r="2581" spans="1:5" x14ac:dyDescent="0.2">
      <c r="A2581" s="2" t="s">
        <v>2613</v>
      </c>
      <c r="B2581" s="2">
        <v>1.09768368408525</v>
      </c>
      <c r="C2581" s="2">
        <v>0.60972938519990505</v>
      </c>
      <c r="D2581" s="2">
        <f>(1/C2581)</f>
        <v>1.6400718487139034</v>
      </c>
    </row>
    <row r="2582" spans="1:5" x14ac:dyDescent="0.2">
      <c r="A2582" s="2" t="s">
        <v>2614</v>
      </c>
      <c r="B2582" s="2">
        <v>1.10389728735541</v>
      </c>
      <c r="C2582" s="2">
        <v>0.60982786569952196</v>
      </c>
      <c r="D2582" s="2">
        <f>(1/C2582)</f>
        <v>1.63980699513119</v>
      </c>
    </row>
    <row r="2583" spans="1:5" x14ac:dyDescent="0.2">
      <c r="A2583" s="2" t="s">
        <v>2615</v>
      </c>
      <c r="B2583" s="2">
        <v>0.63201540831167102</v>
      </c>
      <c r="C2583" s="2">
        <v>0.60986790986790995</v>
      </c>
      <c r="D2583" s="2">
        <f>(1/C2583)</f>
        <v>1.6396993247547456</v>
      </c>
      <c r="E2583" s="3"/>
    </row>
    <row r="2584" spans="1:5" x14ac:dyDescent="0.2">
      <c r="A2584" s="2" t="s">
        <v>2616</v>
      </c>
      <c r="B2584" s="2">
        <v>0.307272235572908</v>
      </c>
      <c r="C2584" s="2">
        <v>0.60986906022508702</v>
      </c>
      <c r="D2584" s="2">
        <f>(1/C2584)</f>
        <v>1.6396962318943114</v>
      </c>
      <c r="E2584" s="3"/>
    </row>
    <row r="2585" spans="1:5" x14ac:dyDescent="0.2">
      <c r="A2585" s="2" t="s">
        <v>2617</v>
      </c>
      <c r="B2585" s="2">
        <v>0.61739121383284301</v>
      </c>
      <c r="C2585" s="2">
        <v>0.60986906022508702</v>
      </c>
      <c r="D2585" s="2">
        <f>(1/C2585)</f>
        <v>1.6396962318943114</v>
      </c>
    </row>
    <row r="2586" spans="1:5" x14ac:dyDescent="0.2">
      <c r="A2586" s="2" t="s">
        <v>2618</v>
      </c>
      <c r="B2586" s="2">
        <v>1.1664894753042001</v>
      </c>
      <c r="C2586" s="2">
        <v>0.60990874304329501</v>
      </c>
      <c r="D2586" s="2">
        <f>(1/C2586)</f>
        <v>1.6395895474628637</v>
      </c>
    </row>
    <row r="2587" spans="1:5" x14ac:dyDescent="0.2">
      <c r="A2587" s="2" t="s">
        <v>2619</v>
      </c>
      <c r="B2587" s="2">
        <v>0.99737296936259101</v>
      </c>
      <c r="C2587" s="2">
        <v>0.60993962136214697</v>
      </c>
      <c r="D2587" s="2">
        <f>(1/C2587)</f>
        <v>1.6395065429046094</v>
      </c>
    </row>
    <row r="2588" spans="1:5" x14ac:dyDescent="0.2">
      <c r="A2588" s="2" t="s">
        <v>2620</v>
      </c>
      <c r="B2588" s="2">
        <v>15.576990295650701</v>
      </c>
      <c r="C2588" s="2">
        <v>0.61</v>
      </c>
      <c r="D2588" s="2">
        <f>(1/C2588)</f>
        <v>1.639344262295082</v>
      </c>
    </row>
    <row r="2589" spans="1:5" x14ac:dyDescent="0.2">
      <c r="A2589" s="2" t="s">
        <v>2621</v>
      </c>
      <c r="B2589" s="2">
        <v>0.758030840108745</v>
      </c>
      <c r="C2589" s="2">
        <v>0.61</v>
      </c>
      <c r="D2589" s="2">
        <f>(1/C2589)</f>
        <v>1.639344262295082</v>
      </c>
    </row>
    <row r="2590" spans="1:5" x14ac:dyDescent="0.2">
      <c r="A2590" s="2" t="s">
        <v>2622</v>
      </c>
      <c r="B2590" s="2">
        <v>1.0842751052505</v>
      </c>
      <c r="C2590" s="2">
        <v>0.610140769614816</v>
      </c>
      <c r="D2590" s="2">
        <f>(1/C2590)</f>
        <v>1.6389660383312912</v>
      </c>
    </row>
    <row r="2591" spans="1:5" x14ac:dyDescent="0.2">
      <c r="A2591" s="2" t="s">
        <v>2623</v>
      </c>
      <c r="B2591" s="2">
        <v>0.98136732830503104</v>
      </c>
      <c r="C2591" s="2">
        <v>0.61015197088388795</v>
      </c>
      <c r="D2591" s="2">
        <f>(1/C2591)</f>
        <v>1.6389359499263179</v>
      </c>
    </row>
    <row r="2592" spans="1:5" x14ac:dyDescent="0.2">
      <c r="A2592" s="2" t="s">
        <v>2624</v>
      </c>
      <c r="B2592" s="2">
        <v>1.7659328432622601</v>
      </c>
      <c r="C2592" s="2">
        <v>0.61026426915441701</v>
      </c>
      <c r="D2592" s="2">
        <f>(1/C2592)</f>
        <v>1.6386343598087454</v>
      </c>
    </row>
    <row r="2593" spans="1:4" x14ac:dyDescent="0.2">
      <c r="A2593" s="2" t="s">
        <v>2625</v>
      </c>
      <c r="B2593" s="2">
        <v>0.56377146717970295</v>
      </c>
      <c r="C2593" s="2">
        <v>0.61043290043289999</v>
      </c>
      <c r="D2593" s="2">
        <f>(1/C2593)</f>
        <v>1.638181689241899</v>
      </c>
    </row>
    <row r="2594" spans="1:4" x14ac:dyDescent="0.2">
      <c r="A2594" s="2" t="s">
        <v>2626</v>
      </c>
      <c r="B2594" s="2">
        <v>1.34768924485613</v>
      </c>
      <c r="C2594" s="2">
        <v>0.61044048071253298</v>
      </c>
      <c r="D2594" s="2">
        <f>(1/C2594)</f>
        <v>1.6381613467585832</v>
      </c>
    </row>
    <row r="2595" spans="1:4" x14ac:dyDescent="0.2">
      <c r="A2595" s="2" t="s">
        <v>2627</v>
      </c>
      <c r="B2595" s="2">
        <v>0.75869502941000799</v>
      </c>
      <c r="C2595" s="2">
        <v>0.610865800865801</v>
      </c>
      <c r="D2595" s="2">
        <f>(1/C2595)</f>
        <v>1.6370207639430228</v>
      </c>
    </row>
    <row r="2596" spans="1:4" x14ac:dyDescent="0.2">
      <c r="A2596" s="2" t="s">
        <v>2628</v>
      </c>
      <c r="B2596" s="2">
        <v>0.80769974242813103</v>
      </c>
      <c r="C2596" s="2">
        <v>0.61107070707070699</v>
      </c>
      <c r="D2596" s="2">
        <f>(1/C2596)</f>
        <v>1.6364718328484531</v>
      </c>
    </row>
    <row r="2597" spans="1:4" x14ac:dyDescent="0.2">
      <c r="A2597" s="2" t="s">
        <v>2629</v>
      </c>
      <c r="B2597" s="2">
        <v>1.29267920735464</v>
      </c>
      <c r="C2597" s="2">
        <v>0.61112198912198901</v>
      </c>
      <c r="D2597" s="2">
        <f>(1/C2597)</f>
        <v>1.6363345089852186</v>
      </c>
    </row>
    <row r="2598" spans="1:4" x14ac:dyDescent="0.2">
      <c r="A2598" s="2" t="s">
        <v>2630</v>
      </c>
      <c r="B2598" s="2">
        <v>0.64293999915501399</v>
      </c>
      <c r="C2598" s="2">
        <v>0.611274308407881</v>
      </c>
      <c r="D2598" s="2">
        <f>(1/C2598)</f>
        <v>1.635926761922303</v>
      </c>
    </row>
    <row r="2599" spans="1:4" x14ac:dyDescent="0.2">
      <c r="A2599" s="2" t="s">
        <v>2631</v>
      </c>
      <c r="B2599" s="2">
        <v>1.13448805653131</v>
      </c>
      <c r="C2599" s="2">
        <v>0.61128921150351601</v>
      </c>
      <c r="D2599" s="2">
        <f>(1/C2599)</f>
        <v>1.6358868783900471</v>
      </c>
    </row>
    <row r="2600" spans="1:4" x14ac:dyDescent="0.2">
      <c r="A2600" s="2" t="s">
        <v>2632</v>
      </c>
      <c r="B2600" s="2">
        <v>1.0507000862910101</v>
      </c>
      <c r="C2600" s="2">
        <v>0.61138528138528203</v>
      </c>
      <c r="D2600" s="2">
        <f>(1/C2600)</f>
        <v>1.6356298236918485</v>
      </c>
    </row>
    <row r="2601" spans="1:4" x14ac:dyDescent="0.2">
      <c r="A2601" s="2" t="s">
        <v>2633</v>
      </c>
      <c r="B2601" s="2">
        <v>0.98169555773891204</v>
      </c>
      <c r="C2601" s="2">
        <v>0.61145413410119298</v>
      </c>
      <c r="D2601" s="2">
        <f>(1/C2601)</f>
        <v>1.6354456438011495</v>
      </c>
    </row>
    <row r="2602" spans="1:4" x14ac:dyDescent="0.2">
      <c r="A2602" s="2" t="s">
        <v>2634</v>
      </c>
      <c r="B2602" s="2">
        <v>0.698514491361792</v>
      </c>
      <c r="C2602" s="2">
        <v>0.61166666666666702</v>
      </c>
      <c r="D2602" s="2">
        <f>(1/C2602)</f>
        <v>1.6348773841961843</v>
      </c>
    </row>
    <row r="2603" spans="1:4" x14ac:dyDescent="0.2">
      <c r="A2603" s="2" t="s">
        <v>2635</v>
      </c>
      <c r="B2603" s="2">
        <v>3.78432424809677</v>
      </c>
      <c r="C2603" s="2">
        <v>0.61199999999999999</v>
      </c>
      <c r="D2603" s="2">
        <f>(1/C2603)</f>
        <v>1.6339869281045751</v>
      </c>
    </row>
    <row r="2604" spans="1:4" x14ac:dyDescent="0.2">
      <c r="A2604" s="2" t="s">
        <v>2636</v>
      </c>
      <c r="B2604" s="2">
        <v>1.09410212182249</v>
      </c>
      <c r="C2604" s="2">
        <v>0.61206349206349198</v>
      </c>
      <c r="D2604" s="2">
        <f>(1/C2604)</f>
        <v>1.6338174273858923</v>
      </c>
    </row>
    <row r="2605" spans="1:4" x14ac:dyDescent="0.2">
      <c r="A2605" s="2" t="s">
        <v>2637</v>
      </c>
      <c r="B2605" s="2">
        <v>0.43087950222468302</v>
      </c>
      <c r="C2605" s="2">
        <v>0.612174245771817</v>
      </c>
      <c r="D2605" s="2">
        <f>(1/C2605)</f>
        <v>1.6335218394220752</v>
      </c>
    </row>
    <row r="2606" spans="1:4" x14ac:dyDescent="0.2">
      <c r="A2606" s="2" t="s">
        <v>2638</v>
      </c>
      <c r="B2606" s="2">
        <v>0.74043235382214001</v>
      </c>
      <c r="C2606" s="2">
        <v>0.61220820968326395</v>
      </c>
      <c r="D2606" s="2">
        <f>(1/C2606)</f>
        <v>1.633431215366038</v>
      </c>
    </row>
    <row r="2607" spans="1:4" x14ac:dyDescent="0.2">
      <c r="A2607" s="2" t="s">
        <v>2639</v>
      </c>
      <c r="B2607" s="2">
        <v>1.2361442748342599</v>
      </c>
      <c r="C2607" s="2">
        <v>0.61257042366064995</v>
      </c>
      <c r="D2607" s="2">
        <f>(1/C2607)</f>
        <v>1.6324653645928835</v>
      </c>
    </row>
    <row r="2608" spans="1:4" x14ac:dyDescent="0.2">
      <c r="A2608" s="2" t="s">
        <v>2640</v>
      </c>
      <c r="B2608" s="2">
        <v>0.89491816627942899</v>
      </c>
      <c r="C2608" s="2">
        <v>0.61257262803544799</v>
      </c>
      <c r="D2608" s="2">
        <f>(1/C2608)</f>
        <v>1.6324594900804685</v>
      </c>
    </row>
    <row r="2609" spans="1:4" x14ac:dyDescent="0.2">
      <c r="A2609" s="2" t="s">
        <v>2641</v>
      </c>
      <c r="B2609" s="2">
        <v>0.96180426258985197</v>
      </c>
      <c r="C2609" s="2">
        <v>0.61269946228378402</v>
      </c>
      <c r="D2609" s="2">
        <f>(1/C2609)</f>
        <v>1.6321215564194995</v>
      </c>
    </row>
    <row r="2610" spans="1:4" x14ac:dyDescent="0.2">
      <c r="A2610" s="2" t="s">
        <v>2642</v>
      </c>
      <c r="B2610" s="2">
        <v>0.24650232415183801</v>
      </c>
      <c r="C2610" s="2">
        <v>0.61272727272727201</v>
      </c>
      <c r="D2610" s="2">
        <f>(1/C2610)</f>
        <v>1.6320474777448091</v>
      </c>
    </row>
    <row r="2611" spans="1:4" x14ac:dyDescent="0.2">
      <c r="A2611" s="2" t="s">
        <v>2643</v>
      </c>
      <c r="B2611" s="2">
        <v>1.1431681790447801</v>
      </c>
      <c r="C2611" s="2">
        <v>0.61295507258360504</v>
      </c>
      <c r="D2611" s="2">
        <f>(1/C2611)</f>
        <v>1.6314409403367869</v>
      </c>
    </row>
    <row r="2612" spans="1:4" x14ac:dyDescent="0.2">
      <c r="A2612" s="2" t="s">
        <v>2644</v>
      </c>
      <c r="B2612" s="2">
        <v>0.62771892360166803</v>
      </c>
      <c r="C2612" s="2">
        <v>0.61299999999999999</v>
      </c>
      <c r="D2612" s="2">
        <f>(1/C2612)</f>
        <v>1.6313213703099512</v>
      </c>
    </row>
    <row r="2613" spans="1:4" x14ac:dyDescent="0.2">
      <c r="A2613" s="2" t="s">
        <v>2645</v>
      </c>
      <c r="B2613" s="2">
        <v>0.75895722450422198</v>
      </c>
      <c r="C2613" s="2">
        <v>0.61322927651718495</v>
      </c>
      <c r="D2613" s="2">
        <f>(1/C2613)</f>
        <v>1.6307114456104679</v>
      </c>
    </row>
    <row r="2614" spans="1:4" x14ac:dyDescent="0.2">
      <c r="A2614" s="2" t="s">
        <v>2646</v>
      </c>
      <c r="B2614" s="2">
        <v>1.6203704332914499</v>
      </c>
      <c r="C2614" s="2">
        <v>0.61333333333333295</v>
      </c>
      <c r="D2614" s="2">
        <f>(1/C2614)</f>
        <v>1.6304347826086967</v>
      </c>
    </row>
    <row r="2615" spans="1:4" x14ac:dyDescent="0.2">
      <c r="A2615" s="2" t="s">
        <v>2647</v>
      </c>
      <c r="B2615" s="2">
        <v>1.0777107088647599</v>
      </c>
      <c r="C2615" s="2">
        <v>0.61359447053043803</v>
      </c>
      <c r="D2615" s="2">
        <f>(1/C2615)</f>
        <v>1.6297408924424033</v>
      </c>
    </row>
    <row r="2616" spans="1:4" x14ac:dyDescent="0.2">
      <c r="A2616" s="2" t="s">
        <v>2648</v>
      </c>
      <c r="B2616" s="2">
        <v>1.26441783016161</v>
      </c>
      <c r="C2616" s="2">
        <v>0.61362859362859301</v>
      </c>
      <c r="D2616" s="2">
        <f>(1/C2616)</f>
        <v>1.6296502646440618</v>
      </c>
    </row>
    <row r="2617" spans="1:4" x14ac:dyDescent="0.2">
      <c r="A2617" s="2" t="s">
        <v>2649</v>
      </c>
      <c r="B2617" s="2">
        <v>1.04857916305929</v>
      </c>
      <c r="C2617" s="2">
        <v>0.61378796782567002</v>
      </c>
      <c r="D2617" s="2">
        <f>(1/C2617)</f>
        <v>1.6292271149310362</v>
      </c>
    </row>
    <row r="2618" spans="1:4" x14ac:dyDescent="0.2">
      <c r="A2618" s="2" t="s">
        <v>2650</v>
      </c>
      <c r="B2618" s="2">
        <v>0.96227785788067899</v>
      </c>
      <c r="C2618" s="2">
        <v>0.61399487640117101</v>
      </c>
      <c r="D2618" s="2">
        <f>(1/C2618)</f>
        <v>1.6286780858194354</v>
      </c>
    </row>
    <row r="2619" spans="1:4" x14ac:dyDescent="0.2">
      <c r="A2619" s="2" t="s">
        <v>2651</v>
      </c>
      <c r="B2619" s="2">
        <v>1.0003890867904399</v>
      </c>
      <c r="C2619" s="2">
        <v>0.61402275488274904</v>
      </c>
      <c r="D2619" s="2">
        <f>(1/C2619)</f>
        <v>1.628604138931228</v>
      </c>
    </row>
    <row r="2620" spans="1:4" x14ac:dyDescent="0.2">
      <c r="A2620" s="2" t="s">
        <v>2652</v>
      </c>
      <c r="B2620" s="2">
        <v>3.2764975517927302</v>
      </c>
      <c r="C2620" s="2">
        <v>0.61404761904761895</v>
      </c>
      <c r="D2620" s="2">
        <f>(1/C2620)</f>
        <v>1.6285381930981002</v>
      </c>
    </row>
    <row r="2621" spans="1:4" x14ac:dyDescent="0.2">
      <c r="A2621" s="2" t="s">
        <v>2653</v>
      </c>
      <c r="B2621" s="2">
        <v>0.95591884341341204</v>
      </c>
      <c r="C2621" s="2">
        <v>0.61406926406926499</v>
      </c>
      <c r="D2621" s="2">
        <f>(1/C2621)</f>
        <v>1.628480789566441</v>
      </c>
    </row>
    <row r="2622" spans="1:4" x14ac:dyDescent="0.2">
      <c r="A2622" s="2" t="s">
        <v>2654</v>
      </c>
      <c r="B2622" s="2">
        <v>1.7719088292021701</v>
      </c>
      <c r="C2622" s="2">
        <v>0.61420964404865697</v>
      </c>
      <c r="D2622" s="2">
        <f>(1/C2622)</f>
        <v>1.6281085940109095</v>
      </c>
    </row>
    <row r="2623" spans="1:4" x14ac:dyDescent="0.2">
      <c r="A2623" s="2" t="s">
        <v>2655</v>
      </c>
      <c r="B2623" s="2">
        <v>0.87575508800245205</v>
      </c>
      <c r="C2623" s="2">
        <v>0.614328133418379</v>
      </c>
      <c r="D2623" s="2">
        <f>(1/C2623)</f>
        <v>1.6277945703635306</v>
      </c>
    </row>
    <row r="2624" spans="1:4" x14ac:dyDescent="0.2">
      <c r="A2624" s="2" t="s">
        <v>2656</v>
      </c>
      <c r="B2624" s="2">
        <v>0.86554802022986599</v>
      </c>
      <c r="C2624" s="2">
        <v>0.61478108274377496</v>
      </c>
      <c r="D2624" s="2">
        <f>(1/C2624)</f>
        <v>1.6265952679236464</v>
      </c>
    </row>
    <row r="2625" spans="1:4" x14ac:dyDescent="0.2">
      <c r="A2625" s="2" t="s">
        <v>2657</v>
      </c>
      <c r="B2625" s="2">
        <v>0.61717421503506098</v>
      </c>
      <c r="C2625" s="2">
        <v>0.61485840726997698</v>
      </c>
      <c r="D2625" s="2">
        <f>(1/C2625)</f>
        <v>1.6263907074802539</v>
      </c>
    </row>
    <row r="2626" spans="1:4" x14ac:dyDescent="0.2">
      <c r="A2626" s="2" t="s">
        <v>2658</v>
      </c>
      <c r="B2626" s="2">
        <v>1.16763091582081</v>
      </c>
      <c r="C2626" s="2">
        <v>0.61504402308528505</v>
      </c>
      <c r="D2626" s="2">
        <f>(1/C2626)</f>
        <v>1.6258998745872457</v>
      </c>
    </row>
    <row r="2627" spans="1:4" x14ac:dyDescent="0.2">
      <c r="A2627" s="2" t="s">
        <v>2659</v>
      </c>
      <c r="B2627" s="2">
        <v>1.17057430744323</v>
      </c>
      <c r="C2627" s="2">
        <v>0.61504679994294098</v>
      </c>
      <c r="D2627" s="2">
        <f>(1/C2627)</f>
        <v>1.6258925338572152</v>
      </c>
    </row>
    <row r="2628" spans="1:4" x14ac:dyDescent="0.2">
      <c r="A2628" s="2" t="s">
        <v>2660</v>
      </c>
      <c r="B2628" s="2">
        <v>1.2467412659857</v>
      </c>
      <c r="C2628" s="2">
        <v>0.61517316017316004</v>
      </c>
      <c r="D2628" s="2">
        <f>(1/C2628)</f>
        <v>1.6255585658491964</v>
      </c>
    </row>
    <row r="2629" spans="1:4" x14ac:dyDescent="0.2">
      <c r="A2629" s="2" t="s">
        <v>2661</v>
      </c>
      <c r="B2629" s="2">
        <v>0.90106850846089503</v>
      </c>
      <c r="C2629" s="2">
        <v>0.61526828851092796</v>
      </c>
      <c r="D2629" s="2">
        <f>(1/C2629)</f>
        <v>1.6253072337275818</v>
      </c>
    </row>
    <row r="2630" spans="1:4" x14ac:dyDescent="0.2">
      <c r="A2630" s="2" t="s">
        <v>2662</v>
      </c>
      <c r="B2630" s="2">
        <v>1.04874634813733</v>
      </c>
      <c r="C2630" s="2">
        <v>0.61531012038876798</v>
      </c>
      <c r="D2630" s="2">
        <f>(1/C2630)</f>
        <v>1.6251967371643028</v>
      </c>
    </row>
    <row r="2631" spans="1:4" x14ac:dyDescent="0.2">
      <c r="A2631" s="2" t="s">
        <v>2663</v>
      </c>
      <c r="B2631" s="2">
        <v>0.93326309284909004</v>
      </c>
      <c r="C2631" s="2">
        <v>0.61572238295429005</v>
      </c>
      <c r="D2631" s="2">
        <f>(1/C2631)</f>
        <v>1.6241085717915795</v>
      </c>
    </row>
    <row r="2632" spans="1:4" x14ac:dyDescent="0.2">
      <c r="A2632" s="2" t="s">
        <v>2664</v>
      </c>
      <c r="B2632" s="2">
        <v>1.5566824992091799</v>
      </c>
      <c r="C2632" s="2">
        <v>0.61587301587301602</v>
      </c>
      <c r="D2632" s="2">
        <f>(1/C2632)</f>
        <v>1.6237113402061851</v>
      </c>
    </row>
    <row r="2633" spans="1:4" x14ac:dyDescent="0.2">
      <c r="A2633" s="2" t="s">
        <v>2665</v>
      </c>
      <c r="B2633" s="2">
        <v>0.99205317298281703</v>
      </c>
      <c r="C2633" s="2">
        <v>0.61612510660927999</v>
      </c>
      <c r="D2633" s="2">
        <f>(1/C2633)</f>
        <v>1.623046990412869</v>
      </c>
    </row>
    <row r="2634" spans="1:4" x14ac:dyDescent="0.2">
      <c r="A2634" s="2" t="s">
        <v>2666</v>
      </c>
      <c r="B2634" s="2">
        <v>0.92287407743206595</v>
      </c>
      <c r="C2634" s="2">
        <v>0.61617017097070204</v>
      </c>
      <c r="D2634" s="2">
        <f>(1/C2634)</f>
        <v>1.6229282868799382</v>
      </c>
    </row>
    <row r="2635" spans="1:4" x14ac:dyDescent="0.2">
      <c r="A2635" s="2" t="s">
        <v>2667</v>
      </c>
      <c r="B2635" s="2">
        <v>1.2672576520060601</v>
      </c>
      <c r="C2635" s="2">
        <v>0.61624966482102295</v>
      </c>
      <c r="D2635" s="2">
        <f>(1/C2635)</f>
        <v>1.622718935336751</v>
      </c>
    </row>
    <row r="2636" spans="1:4" x14ac:dyDescent="0.2">
      <c r="A2636" s="2" t="s">
        <v>2668</v>
      </c>
      <c r="B2636" s="2">
        <v>1.6009281749708399</v>
      </c>
      <c r="C2636" s="2">
        <v>0.61642532357942903</v>
      </c>
      <c r="D2636" s="2">
        <f>(1/C2636)</f>
        <v>1.6222565195622527</v>
      </c>
    </row>
    <row r="2637" spans="1:4" x14ac:dyDescent="0.2">
      <c r="A2637" s="2" t="s">
        <v>2669</v>
      </c>
      <c r="B2637" s="2">
        <v>1.22988306731728</v>
      </c>
      <c r="C2637" s="2">
        <v>0.61647996898000301</v>
      </c>
      <c r="D2637" s="2">
        <f>(1/C2637)</f>
        <v>1.6221127211230399</v>
      </c>
    </row>
    <row r="2638" spans="1:4" x14ac:dyDescent="0.2">
      <c r="A2638" s="2" t="s">
        <v>2670</v>
      </c>
      <c r="B2638" s="2">
        <v>1.1947209881318901</v>
      </c>
      <c r="C2638" s="2">
        <v>0.61659152654214899</v>
      </c>
      <c r="D2638" s="2">
        <f>(1/C2638)</f>
        <v>1.6218192384316554</v>
      </c>
    </row>
    <row r="2639" spans="1:4" x14ac:dyDescent="0.2">
      <c r="A2639" s="2" t="s">
        <v>2671</v>
      </c>
      <c r="B2639" s="2">
        <v>0.44331382091128102</v>
      </c>
      <c r="C2639" s="2">
        <v>0.61666666666666603</v>
      </c>
      <c r="D2639" s="2">
        <f>(1/C2639)</f>
        <v>1.6216216216216233</v>
      </c>
    </row>
    <row r="2640" spans="1:4" x14ac:dyDescent="0.2">
      <c r="A2640" s="2" t="s">
        <v>2672</v>
      </c>
      <c r="B2640" s="2">
        <v>2.15955872098051</v>
      </c>
      <c r="C2640" s="2">
        <v>0.61666666666666603</v>
      </c>
      <c r="D2640" s="2">
        <f>(1/C2640)</f>
        <v>1.6216216216216233</v>
      </c>
    </row>
    <row r="2641" spans="1:4" x14ac:dyDescent="0.2">
      <c r="A2641" s="2" t="s">
        <v>2673</v>
      </c>
      <c r="B2641" s="2">
        <v>0.85324443788333704</v>
      </c>
      <c r="C2641" s="2">
        <v>0.61671104399597798</v>
      </c>
      <c r="D2641" s="2">
        <f>(1/C2641)</f>
        <v>1.6215049328782924</v>
      </c>
    </row>
    <row r="2642" spans="1:4" x14ac:dyDescent="0.2">
      <c r="A2642" s="2" t="s">
        <v>2674</v>
      </c>
      <c r="B2642" s="2">
        <v>0.71132733358530598</v>
      </c>
      <c r="C2642" s="2">
        <v>0.61698440047608805</v>
      </c>
      <c r="D2642" s="2">
        <f>(1/C2642)</f>
        <v>1.620786521066599</v>
      </c>
    </row>
    <row r="2643" spans="1:4" x14ac:dyDescent="0.2">
      <c r="A2643" s="2" t="s">
        <v>2675</v>
      </c>
      <c r="B2643" s="2">
        <v>0.82459309553262305</v>
      </c>
      <c r="C2643" s="2">
        <v>0.61705129070915399</v>
      </c>
      <c r="D2643" s="2">
        <f>(1/C2643)</f>
        <v>1.6206108228875713</v>
      </c>
    </row>
    <row r="2644" spans="1:4" x14ac:dyDescent="0.2">
      <c r="A2644" s="2" t="s">
        <v>2676</v>
      </c>
      <c r="B2644" s="2">
        <v>1.06493610686032</v>
      </c>
      <c r="C2644" s="2">
        <v>0.61716068588682904</v>
      </c>
      <c r="D2644" s="2">
        <f>(1/C2644)</f>
        <v>1.6203235605700483</v>
      </c>
    </row>
    <row r="2645" spans="1:4" x14ac:dyDescent="0.2">
      <c r="A2645" s="2" t="s">
        <v>2677</v>
      </c>
      <c r="B2645" s="2">
        <v>0.82552091611869105</v>
      </c>
      <c r="C2645" s="2">
        <v>0.61726151361816095</v>
      </c>
      <c r="D2645" s="2">
        <f>(1/C2645)</f>
        <v>1.620058885800876</v>
      </c>
    </row>
    <row r="2646" spans="1:4" x14ac:dyDescent="0.2">
      <c r="A2646" s="2" t="s">
        <v>2678</v>
      </c>
      <c r="B2646" s="2">
        <v>0.59158576858386303</v>
      </c>
      <c r="C2646" s="2">
        <v>0.61740259740259795</v>
      </c>
      <c r="D2646" s="2">
        <f>(1/C2646)</f>
        <v>1.619688683214134</v>
      </c>
    </row>
    <row r="2647" spans="1:4" x14ac:dyDescent="0.2">
      <c r="A2647" s="2" t="s">
        <v>2679</v>
      </c>
      <c r="B2647" s="2">
        <v>0.96164491062516599</v>
      </c>
      <c r="C2647" s="2">
        <v>0.61741578997546098</v>
      </c>
      <c r="D2647" s="2">
        <f>(1/C2647)</f>
        <v>1.619654074671049</v>
      </c>
    </row>
    <row r="2648" spans="1:4" x14ac:dyDescent="0.2">
      <c r="A2648" s="2" t="s">
        <v>2680</v>
      </c>
      <c r="B2648" s="2">
        <v>0.83671724383893098</v>
      </c>
      <c r="C2648" s="2">
        <v>0.61744876736382803</v>
      </c>
      <c r="D2648" s="2">
        <f>(1/C2648)</f>
        <v>1.6195675703904286</v>
      </c>
    </row>
    <row r="2649" spans="1:4" x14ac:dyDescent="0.2">
      <c r="A2649" s="2" t="s">
        <v>2681</v>
      </c>
      <c r="B2649" s="2">
        <v>0.73475923943313304</v>
      </c>
      <c r="C2649" s="2">
        <v>0.61747014797446897</v>
      </c>
      <c r="D2649" s="2">
        <f>(1/C2649)</f>
        <v>1.6195114910095181</v>
      </c>
    </row>
    <row r="2650" spans="1:4" x14ac:dyDescent="0.2">
      <c r="A2650" s="2" t="s">
        <v>2682</v>
      </c>
      <c r="B2650" s="2">
        <v>0.61435325240487104</v>
      </c>
      <c r="C2650" s="2">
        <v>0.61751082251082201</v>
      </c>
      <c r="D2650" s="2">
        <f>(1/C2650)</f>
        <v>1.6194048161519869</v>
      </c>
    </row>
    <row r="2651" spans="1:4" x14ac:dyDescent="0.2">
      <c r="A2651" s="2" t="s">
        <v>2683</v>
      </c>
      <c r="B2651" s="2">
        <v>1.0727573024182799</v>
      </c>
      <c r="C2651" s="2">
        <v>0.617532865552187</v>
      </c>
      <c r="D2651" s="2">
        <f>(1/C2651)</f>
        <v>1.6193470109575749</v>
      </c>
    </row>
    <row r="2652" spans="1:4" x14ac:dyDescent="0.2">
      <c r="A2652" s="2" t="s">
        <v>2684</v>
      </c>
      <c r="B2652" s="2">
        <v>1.21701496498803</v>
      </c>
      <c r="C2652" s="2">
        <v>0.61757826959276696</v>
      </c>
      <c r="D2652" s="2">
        <f>(1/C2652)</f>
        <v>1.6192279573881432</v>
      </c>
    </row>
    <row r="2653" spans="1:4" x14ac:dyDescent="0.2">
      <c r="A2653" s="2" t="s">
        <v>2685</v>
      </c>
      <c r="B2653" s="2">
        <v>1.0614639671427999</v>
      </c>
      <c r="C2653" s="2">
        <v>0.61762669963058703</v>
      </c>
      <c r="D2653" s="2">
        <f>(1/C2653)</f>
        <v>1.6191009886685872</v>
      </c>
    </row>
    <row r="2654" spans="1:4" x14ac:dyDescent="0.2">
      <c r="A2654" s="2" t="s">
        <v>2686</v>
      </c>
      <c r="B2654" s="2">
        <v>0.99467128978746</v>
      </c>
      <c r="C2654" s="2">
        <v>0.617715617715618</v>
      </c>
      <c r="D2654" s="2">
        <f>(1/C2654)</f>
        <v>1.6188679245283011</v>
      </c>
    </row>
    <row r="2655" spans="1:4" x14ac:dyDescent="0.2">
      <c r="A2655" s="2" t="s">
        <v>2687</v>
      </c>
      <c r="B2655" s="2">
        <v>0.935044180951218</v>
      </c>
      <c r="C2655" s="2">
        <v>0.617732985487076</v>
      </c>
      <c r="D2655" s="2">
        <f>(1/C2655)</f>
        <v>1.6188224095100094</v>
      </c>
    </row>
    <row r="2656" spans="1:4" x14ac:dyDescent="0.2">
      <c r="A2656" s="2" t="s">
        <v>2688</v>
      </c>
      <c r="B2656" s="2">
        <v>0.94169744562924695</v>
      </c>
      <c r="C2656" s="2">
        <v>0.61782331233891596</v>
      </c>
      <c r="D2656" s="2">
        <f>(1/C2656)</f>
        <v>1.61858573483455</v>
      </c>
    </row>
    <row r="2657" spans="1:4" x14ac:dyDescent="0.2">
      <c r="A2657" s="2" t="s">
        <v>2689</v>
      </c>
      <c r="B2657" s="2">
        <v>1.3545730021895801</v>
      </c>
      <c r="C2657" s="2">
        <v>0.61783656998958503</v>
      </c>
      <c r="D2657" s="2">
        <f>(1/C2657)</f>
        <v>1.6185510029243773</v>
      </c>
    </row>
    <row r="2658" spans="1:4" x14ac:dyDescent="0.2">
      <c r="A2658" s="2" t="s">
        <v>2690</v>
      </c>
      <c r="B2658" s="2">
        <v>1.5022434771615401</v>
      </c>
      <c r="C2658" s="2">
        <v>0.61802066917780496</v>
      </c>
      <c r="D2658" s="2">
        <f>(1/C2658)</f>
        <v>1.6180688605938831</v>
      </c>
    </row>
    <row r="2659" spans="1:4" x14ac:dyDescent="0.2">
      <c r="A2659" s="2" t="s">
        <v>2691</v>
      </c>
      <c r="B2659" s="2">
        <v>0.69507225936962402</v>
      </c>
      <c r="C2659" s="2">
        <v>0.618178614476805</v>
      </c>
      <c r="D2659" s="2">
        <f>(1/C2659)</f>
        <v>1.6176554422646103</v>
      </c>
    </row>
    <row r="2660" spans="1:4" x14ac:dyDescent="0.2">
      <c r="A2660" s="2" t="s">
        <v>2692</v>
      </c>
      <c r="B2660" s="2">
        <v>1.2029104972968201</v>
      </c>
      <c r="C2660" s="2">
        <v>0.61839606336723996</v>
      </c>
      <c r="D2660" s="2">
        <f>(1/C2660)</f>
        <v>1.6170866201102272</v>
      </c>
    </row>
    <row r="2661" spans="1:4" x14ac:dyDescent="0.2">
      <c r="A2661" s="2" t="s">
        <v>2693</v>
      </c>
      <c r="B2661" s="2">
        <v>1.2563414302106799</v>
      </c>
      <c r="C2661" s="2">
        <v>0.61854002261122298</v>
      </c>
      <c r="D2661" s="2">
        <f>(1/C2661)</f>
        <v>1.6167102587451156</v>
      </c>
    </row>
    <row r="2662" spans="1:4" x14ac:dyDescent="0.2">
      <c r="A2662" s="2" t="s">
        <v>2694</v>
      </c>
      <c r="B2662" s="2">
        <v>1.0493719995353199</v>
      </c>
      <c r="C2662" s="2">
        <v>0.61857142857142899</v>
      </c>
      <c r="D2662" s="2">
        <f>(1/C2662)</f>
        <v>1.6166281755196295</v>
      </c>
    </row>
    <row r="2663" spans="1:4" x14ac:dyDescent="0.2">
      <c r="A2663" s="2" t="s">
        <v>2695</v>
      </c>
      <c r="B2663" s="2">
        <v>1.0979524935485201</v>
      </c>
      <c r="C2663" s="2">
        <v>0.61859147585456398</v>
      </c>
      <c r="D2663" s="2">
        <f>(1/C2663)</f>
        <v>1.616575783910589</v>
      </c>
    </row>
    <row r="2664" spans="1:4" x14ac:dyDescent="0.2">
      <c r="A2664" s="2" t="s">
        <v>2696</v>
      </c>
      <c r="B2664" s="2">
        <v>0.99916078218520199</v>
      </c>
      <c r="C2664" s="2">
        <v>0.61893619259453403</v>
      </c>
      <c r="D2664" s="2">
        <f>(1/C2664)</f>
        <v>1.6156754314335298</v>
      </c>
    </row>
    <row r="2665" spans="1:4" x14ac:dyDescent="0.2">
      <c r="A2665" s="2" t="s">
        <v>2697</v>
      </c>
      <c r="B2665" s="2">
        <v>1.0989791307802701</v>
      </c>
      <c r="C2665" s="2">
        <v>0.61899999999999999</v>
      </c>
      <c r="D2665" s="2">
        <f>(1/C2665)</f>
        <v>1.6155088852988693</v>
      </c>
    </row>
    <row r="2666" spans="1:4" x14ac:dyDescent="0.2">
      <c r="A2666" s="2" t="s">
        <v>2698</v>
      </c>
      <c r="B2666" s="2">
        <v>0.90774528476625005</v>
      </c>
      <c r="C2666" s="2">
        <v>0.61901281013966702</v>
      </c>
      <c r="D2666" s="2">
        <f>(1/C2666)</f>
        <v>1.6154754532048721</v>
      </c>
    </row>
    <row r="2667" spans="1:4" x14ac:dyDescent="0.2">
      <c r="A2667" s="2" t="s">
        <v>2699</v>
      </c>
      <c r="B2667" s="2">
        <v>1.1112021525589999</v>
      </c>
      <c r="C2667" s="2">
        <v>0.619490312334398</v>
      </c>
      <c r="D2667" s="2">
        <f>(1/C2667)</f>
        <v>1.6142302471716534</v>
      </c>
    </row>
    <row r="2668" spans="1:4" x14ac:dyDescent="0.2">
      <c r="A2668" s="2" t="s">
        <v>2700</v>
      </c>
      <c r="B2668" s="2">
        <v>1.31609961449154</v>
      </c>
      <c r="C2668" s="2">
        <v>0.61952610756039095</v>
      </c>
      <c r="D2668" s="2">
        <f>(1/C2668)</f>
        <v>1.6141369795340235</v>
      </c>
    </row>
    <row r="2669" spans="1:4" x14ac:dyDescent="0.2">
      <c r="A2669" s="2" t="s">
        <v>2701</v>
      </c>
      <c r="B2669" s="2">
        <v>0.80413968257147805</v>
      </c>
      <c r="C2669" s="2">
        <v>0.62006671772965605</v>
      </c>
      <c r="D2669" s="2">
        <f>(1/C2669)</f>
        <v>1.6127296811889067</v>
      </c>
    </row>
    <row r="2670" spans="1:4" x14ac:dyDescent="0.2">
      <c r="A2670" s="2" t="s">
        <v>2702</v>
      </c>
      <c r="B2670" s="2">
        <v>0.89646629298591496</v>
      </c>
      <c r="C2670" s="2">
        <v>0.62009800008726501</v>
      </c>
      <c r="D2670" s="2">
        <f>(1/C2670)</f>
        <v>1.6126483231025939</v>
      </c>
    </row>
    <row r="2671" spans="1:4" x14ac:dyDescent="0.2">
      <c r="A2671" s="2" t="s">
        <v>2703</v>
      </c>
      <c r="B2671" s="2">
        <v>0.94044886409675899</v>
      </c>
      <c r="C2671" s="2">
        <v>0.62018588908253602</v>
      </c>
      <c r="D2671" s="2">
        <f>(1/C2671)</f>
        <v>1.6124197883304585</v>
      </c>
    </row>
    <row r="2672" spans="1:4" x14ac:dyDescent="0.2">
      <c r="A2672" s="2" t="s">
        <v>2704</v>
      </c>
      <c r="B2672" s="2">
        <v>1.1396794827497301</v>
      </c>
      <c r="C2672" s="2">
        <v>0.62021182249259499</v>
      </c>
      <c r="D2672" s="2">
        <f>(1/C2672)</f>
        <v>1.6123523669398281</v>
      </c>
    </row>
    <row r="2673" spans="1:4" x14ac:dyDescent="0.2">
      <c r="A2673" s="2" t="s">
        <v>2705</v>
      </c>
      <c r="B2673" s="2">
        <v>0.86100433663667997</v>
      </c>
      <c r="C2673" s="2">
        <v>0.62041702654416997</v>
      </c>
      <c r="D2673" s="2">
        <f>(1/C2673)</f>
        <v>1.6118190784836657</v>
      </c>
    </row>
    <row r="2674" spans="1:4" x14ac:dyDescent="0.2">
      <c r="A2674" s="2" t="s">
        <v>2706</v>
      </c>
      <c r="B2674" s="2">
        <v>1.2515901352921099</v>
      </c>
      <c r="C2674" s="2">
        <v>0.62047619047619096</v>
      </c>
      <c r="D2674" s="2">
        <f>(1/C2674)</f>
        <v>1.6116653875671514</v>
      </c>
    </row>
    <row r="2675" spans="1:4" x14ac:dyDescent="0.2">
      <c r="A2675" s="2" t="s">
        <v>2707</v>
      </c>
      <c r="B2675" s="2">
        <v>1.1227051358203901</v>
      </c>
      <c r="C2675" s="2">
        <v>0.62083989383655203</v>
      </c>
      <c r="D2675" s="2">
        <f>(1/C2675)</f>
        <v>1.6107212341339474</v>
      </c>
    </row>
    <row r="2676" spans="1:4" x14ac:dyDescent="0.2">
      <c r="A2676" s="2" t="s">
        <v>2708</v>
      </c>
      <c r="B2676" s="2">
        <v>0.44152861539753602</v>
      </c>
      <c r="C2676" s="2">
        <v>0.62087215041611199</v>
      </c>
      <c r="D2676" s="2">
        <f>(1/C2676)</f>
        <v>1.6106375512733087</v>
      </c>
    </row>
    <row r="2677" spans="1:4" x14ac:dyDescent="0.2">
      <c r="A2677" s="2" t="s">
        <v>2709</v>
      </c>
      <c r="B2677" s="2">
        <v>0.96830069502860505</v>
      </c>
      <c r="C2677" s="2">
        <v>0.62109069402497696</v>
      </c>
      <c r="D2677" s="2">
        <f>(1/C2677)</f>
        <v>1.6100708151324923</v>
      </c>
    </row>
    <row r="2678" spans="1:4" x14ac:dyDescent="0.2">
      <c r="A2678" s="2" t="s">
        <v>2710</v>
      </c>
      <c r="B2678" s="2">
        <v>0.91211090477977297</v>
      </c>
      <c r="C2678" s="2">
        <v>0.62116071334788803</v>
      </c>
      <c r="D2678" s="2">
        <f>(1/C2678)</f>
        <v>1.6098893225398476</v>
      </c>
    </row>
    <row r="2679" spans="1:4" x14ac:dyDescent="0.2">
      <c r="A2679" s="2" t="s">
        <v>2711</v>
      </c>
      <c r="B2679" s="2">
        <v>0.80128412036077001</v>
      </c>
      <c r="C2679" s="2">
        <v>0.62149301265677603</v>
      </c>
      <c r="D2679" s="2">
        <f>(1/C2679)</f>
        <v>1.6090285484066369</v>
      </c>
    </row>
    <row r="2680" spans="1:4" x14ac:dyDescent="0.2">
      <c r="A2680" s="2" t="s">
        <v>2712</v>
      </c>
      <c r="B2680" s="2">
        <v>1.4748443966803999</v>
      </c>
      <c r="C2680" s="2">
        <v>0.62154812841533502</v>
      </c>
      <c r="D2680" s="2">
        <f>(1/C2680)</f>
        <v>1.6088858678563558</v>
      </c>
    </row>
    <row r="2681" spans="1:4" x14ac:dyDescent="0.2">
      <c r="A2681" s="2" t="s">
        <v>2713</v>
      </c>
      <c r="B2681" s="2">
        <v>0.93972202297435103</v>
      </c>
      <c r="C2681" s="2">
        <v>0.621658871770154</v>
      </c>
      <c r="D2681" s="2">
        <f>(1/C2681)</f>
        <v>1.6085992582274771</v>
      </c>
    </row>
    <row r="2682" spans="1:4" x14ac:dyDescent="0.2">
      <c r="A2682" s="2" t="s">
        <v>2714</v>
      </c>
      <c r="B2682" s="2">
        <v>0.73467621826548402</v>
      </c>
      <c r="C2682" s="2">
        <v>0.62166751366716699</v>
      </c>
      <c r="D2682" s="2">
        <f>(1/C2682)</f>
        <v>1.60857689683844</v>
      </c>
    </row>
    <row r="2683" spans="1:4" x14ac:dyDescent="0.2">
      <c r="A2683" s="2" t="s">
        <v>2715</v>
      </c>
      <c r="B2683" s="2">
        <v>1.0096070711518901</v>
      </c>
      <c r="C2683" s="2">
        <v>0.62167483859689698</v>
      </c>
      <c r="D2683" s="2">
        <f>(1/C2683)</f>
        <v>1.6085579436622728</v>
      </c>
    </row>
    <row r="2684" spans="1:4" x14ac:dyDescent="0.2">
      <c r="A2684" s="2" t="s">
        <v>2716</v>
      </c>
      <c r="B2684" s="2">
        <v>0.63934411156637905</v>
      </c>
      <c r="C2684" s="2">
        <v>0.62180543077735495</v>
      </c>
      <c r="D2684" s="2">
        <f>(1/C2684)</f>
        <v>1.6082201127607427</v>
      </c>
    </row>
    <row r="2685" spans="1:4" x14ac:dyDescent="0.2">
      <c r="A2685" s="2" t="s">
        <v>2717</v>
      </c>
      <c r="B2685" s="2">
        <v>1.1533907761120701</v>
      </c>
      <c r="C2685" s="2">
        <v>0.62215310663066203</v>
      </c>
      <c r="D2685" s="2">
        <f>(1/C2685)</f>
        <v>1.6073213962003807</v>
      </c>
    </row>
    <row r="2686" spans="1:4" x14ac:dyDescent="0.2">
      <c r="A2686" s="2" t="s">
        <v>2718</v>
      </c>
      <c r="B2686" s="2">
        <v>1.15580564045681</v>
      </c>
      <c r="C2686" s="2">
        <v>0.62229404337319205</v>
      </c>
      <c r="D2686" s="2">
        <f>(1/C2686)</f>
        <v>1.6069573711157898</v>
      </c>
    </row>
    <row r="2687" spans="1:4" x14ac:dyDescent="0.2">
      <c r="A2687" s="2" t="s">
        <v>2719</v>
      </c>
      <c r="B2687" s="2">
        <v>1.1948079197957899</v>
      </c>
      <c r="C2687" s="2">
        <v>0.62236235582882804</v>
      </c>
      <c r="D2687" s="2">
        <f>(1/C2687)</f>
        <v>1.6067809864050258</v>
      </c>
    </row>
    <row r="2688" spans="1:4" x14ac:dyDescent="0.2">
      <c r="A2688" s="2" t="s">
        <v>2720</v>
      </c>
      <c r="B2688" s="2">
        <v>1.4314283816033599</v>
      </c>
      <c r="C2688" s="2">
        <v>0.62247107260748402</v>
      </c>
      <c r="D2688" s="2">
        <f>(1/C2688)</f>
        <v>1.6065003564118667</v>
      </c>
    </row>
    <row r="2689" spans="1:4" x14ac:dyDescent="0.2">
      <c r="A2689" s="2" t="s">
        <v>2721</v>
      </c>
      <c r="B2689" s="2">
        <v>2.05766869888522</v>
      </c>
      <c r="C2689" s="2">
        <v>0.62264928471934899</v>
      </c>
      <c r="D2689" s="2">
        <f>(1/C2689)</f>
        <v>1.6060405505014543</v>
      </c>
    </row>
    <row r="2690" spans="1:4" x14ac:dyDescent="0.2">
      <c r="A2690" s="2" t="s">
        <v>2722</v>
      </c>
      <c r="B2690" s="2">
        <v>0.74319521746490802</v>
      </c>
      <c r="C2690" s="2">
        <v>0.62276247240841698</v>
      </c>
      <c r="D2690" s="2">
        <f>(1/C2690)</f>
        <v>1.6057486510590269</v>
      </c>
    </row>
    <row r="2691" spans="1:4" x14ac:dyDescent="0.2">
      <c r="A2691" s="2" t="s">
        <v>2723</v>
      </c>
      <c r="B2691" s="2">
        <v>0.80342132408514</v>
      </c>
      <c r="C2691" s="2">
        <v>0.62279392506615705</v>
      </c>
      <c r="D2691" s="2">
        <f>(1/C2691)</f>
        <v>1.6056675567183378</v>
      </c>
    </row>
    <row r="2692" spans="1:4" x14ac:dyDescent="0.2">
      <c r="A2692" s="2" t="s">
        <v>2724</v>
      </c>
      <c r="B2692" s="2">
        <v>1.2955002031955301</v>
      </c>
      <c r="C2692" s="2">
        <v>0.62291238173591101</v>
      </c>
      <c r="D2692" s="2">
        <f>(1/C2692)</f>
        <v>1.6053622135640233</v>
      </c>
    </row>
    <row r="2693" spans="1:4" x14ac:dyDescent="0.2">
      <c r="A2693" s="2" t="s">
        <v>2725</v>
      </c>
      <c r="B2693" s="2">
        <v>0.89886794147648097</v>
      </c>
      <c r="C2693" s="2">
        <v>0.62292983221324605</v>
      </c>
      <c r="D2693" s="2">
        <f>(1/C2693)</f>
        <v>1.605317241665948</v>
      </c>
    </row>
    <row r="2694" spans="1:4" x14ac:dyDescent="0.2">
      <c r="A2694" s="2" t="s">
        <v>2726</v>
      </c>
      <c r="B2694" s="2">
        <v>0.83596903296582303</v>
      </c>
      <c r="C2694" s="2">
        <v>0.62299971391486397</v>
      </c>
      <c r="D2694" s="2">
        <f>(1/C2694)</f>
        <v>1.6051371736852114</v>
      </c>
    </row>
    <row r="2695" spans="1:4" x14ac:dyDescent="0.2">
      <c r="A2695" s="2" t="s">
        <v>2727</v>
      </c>
      <c r="B2695" s="2">
        <v>1.94084040146394</v>
      </c>
      <c r="C2695" s="2">
        <v>0.623</v>
      </c>
      <c r="D2695" s="2">
        <f>(1/C2695)</f>
        <v>1.6051364365971108</v>
      </c>
    </row>
    <row r="2696" spans="1:4" x14ac:dyDescent="0.2">
      <c r="A2696" s="2" t="s">
        <v>2728</v>
      </c>
      <c r="B2696" s="2">
        <v>0.95858340908323503</v>
      </c>
      <c r="C2696" s="2">
        <v>0.62304806166774895</v>
      </c>
      <c r="D2696" s="2">
        <f>(1/C2696)</f>
        <v>1.6050126170415198</v>
      </c>
    </row>
    <row r="2697" spans="1:4" x14ac:dyDescent="0.2">
      <c r="A2697" s="2" t="s">
        <v>2729</v>
      </c>
      <c r="B2697" s="2">
        <v>0.958811105225016</v>
      </c>
      <c r="C2697" s="2">
        <v>0.62312937062937102</v>
      </c>
      <c r="D2697" s="2">
        <f>(1/C2697)</f>
        <v>1.6048031871615736</v>
      </c>
    </row>
    <row r="2698" spans="1:4" x14ac:dyDescent="0.2">
      <c r="A2698" s="2" t="s">
        <v>2730</v>
      </c>
      <c r="B2698" s="2">
        <v>1.62440453990748</v>
      </c>
      <c r="C2698" s="2">
        <v>0.62318169940527601</v>
      </c>
      <c r="D2698" s="2">
        <f>(1/C2698)</f>
        <v>1.6046684313007504</v>
      </c>
    </row>
    <row r="2699" spans="1:4" x14ac:dyDescent="0.2">
      <c r="A2699" s="2" t="s">
        <v>2731</v>
      </c>
      <c r="B2699" s="2">
        <v>1.2712255571087101</v>
      </c>
      <c r="C2699" s="2">
        <v>0.62322064209853401</v>
      </c>
      <c r="D2699" s="2">
        <f>(1/C2699)</f>
        <v>1.6045681616590219</v>
      </c>
    </row>
    <row r="2700" spans="1:4" x14ac:dyDescent="0.2">
      <c r="A2700" s="2" t="s">
        <v>2732</v>
      </c>
      <c r="B2700" s="2">
        <v>0.78580221340442202</v>
      </c>
      <c r="C2700" s="2">
        <v>0.62337662337662303</v>
      </c>
      <c r="D2700" s="2">
        <f>(1/C2700)</f>
        <v>1.6041666666666676</v>
      </c>
    </row>
    <row r="2701" spans="1:4" x14ac:dyDescent="0.2">
      <c r="A2701" s="2" t="s">
        <v>2733</v>
      </c>
      <c r="B2701" s="2">
        <v>1.43121357799355</v>
      </c>
      <c r="C2701" s="2">
        <v>0.62347319347319397</v>
      </c>
      <c r="D2701" s="2">
        <f>(1/C2701)</f>
        <v>1.6039181964332436</v>
      </c>
    </row>
    <row r="2702" spans="1:4" x14ac:dyDescent="0.2">
      <c r="A2702" s="2" t="s">
        <v>2734</v>
      </c>
      <c r="B2702" s="2">
        <v>0.87885993305729404</v>
      </c>
      <c r="C2702" s="2">
        <v>0.62348343031102604</v>
      </c>
      <c r="D2702" s="2">
        <f>(1/C2702)</f>
        <v>1.6038918620518077</v>
      </c>
    </row>
    <row r="2703" spans="1:4" x14ac:dyDescent="0.2">
      <c r="A2703" s="2" t="s">
        <v>2735</v>
      </c>
      <c r="B2703" s="2">
        <v>1.11600870675964</v>
      </c>
      <c r="C2703" s="2">
        <v>0.62359061667582605</v>
      </c>
      <c r="D2703" s="2">
        <f>(1/C2703)</f>
        <v>1.6036161758345548</v>
      </c>
    </row>
    <row r="2704" spans="1:4" x14ac:dyDescent="0.2">
      <c r="A2704" s="2" t="s">
        <v>2736</v>
      </c>
      <c r="B2704" s="2">
        <v>0.70684811094076905</v>
      </c>
      <c r="C2704" s="2">
        <v>0.62365034965034905</v>
      </c>
      <c r="D2704" s="2">
        <f>(1/C2704)</f>
        <v>1.60346258213541</v>
      </c>
    </row>
    <row r="2705" spans="1:4" x14ac:dyDescent="0.2">
      <c r="A2705" s="2" t="s">
        <v>2737</v>
      </c>
      <c r="B2705" s="2">
        <v>1.1914774447580401</v>
      </c>
      <c r="C2705" s="2">
        <v>0.62367918112495402</v>
      </c>
      <c r="D2705" s="2">
        <f>(1/C2705)</f>
        <v>1.6033884571812413</v>
      </c>
    </row>
    <row r="2706" spans="1:4" x14ac:dyDescent="0.2">
      <c r="A2706" s="2" t="s">
        <v>2738</v>
      </c>
      <c r="B2706" s="2">
        <v>0.70600752306390002</v>
      </c>
      <c r="C2706" s="2">
        <v>0.62404761904761896</v>
      </c>
      <c r="D2706" s="2">
        <f>(1/C2706)</f>
        <v>1.6024418161007252</v>
      </c>
    </row>
    <row r="2707" spans="1:4" x14ac:dyDescent="0.2">
      <c r="A2707" s="2" t="s">
        <v>2739</v>
      </c>
      <c r="B2707" s="2">
        <v>1.0975160038576299</v>
      </c>
      <c r="C2707" s="2">
        <v>0.624123690558399</v>
      </c>
      <c r="D2707" s="2">
        <f>(1/C2707)</f>
        <v>1.6022465019799315</v>
      </c>
    </row>
    <row r="2708" spans="1:4" x14ac:dyDescent="0.2">
      <c r="A2708" s="2" t="s">
        <v>2740</v>
      </c>
      <c r="B2708" s="2">
        <v>0.95008961699411998</v>
      </c>
      <c r="C2708" s="2">
        <v>0.62429109247965098</v>
      </c>
      <c r="D2708" s="2">
        <f>(1/C2708)</f>
        <v>1.6018168640338168</v>
      </c>
    </row>
    <row r="2709" spans="1:4" x14ac:dyDescent="0.2">
      <c r="A2709" s="2" t="s">
        <v>2741</v>
      </c>
      <c r="B2709" s="2">
        <v>0.960196402718</v>
      </c>
      <c r="C2709" s="2">
        <v>0.624309246309246</v>
      </c>
      <c r="D2709" s="2">
        <f>(1/C2709)</f>
        <v>1.6017702859788479</v>
      </c>
    </row>
    <row r="2710" spans="1:4" x14ac:dyDescent="0.2">
      <c r="A2710" s="2" t="s">
        <v>2742</v>
      </c>
      <c r="B2710" s="2">
        <v>0.98986068502887403</v>
      </c>
      <c r="C2710" s="2">
        <v>0.62431671167203995</v>
      </c>
      <c r="D2710" s="2">
        <f>(1/C2710)</f>
        <v>1.6017511325650857</v>
      </c>
    </row>
    <row r="2711" spans="1:4" x14ac:dyDescent="0.2">
      <c r="A2711" s="2" t="s">
        <v>2743</v>
      </c>
      <c r="B2711" s="2">
        <v>1.17006266676784</v>
      </c>
      <c r="C2711" s="2">
        <v>0.62447733485007495</v>
      </c>
      <c r="D2711" s="2">
        <f>(1/C2711)</f>
        <v>1.6013391426609276</v>
      </c>
    </row>
    <row r="2712" spans="1:4" x14ac:dyDescent="0.2">
      <c r="A2712" s="2" t="s">
        <v>2744</v>
      </c>
      <c r="B2712" s="2">
        <v>0.84421918890307002</v>
      </c>
      <c r="C2712" s="2">
        <v>0.62492932263993906</v>
      </c>
      <c r="D2712" s="2">
        <f>(1/C2712)</f>
        <v>1.6001809545047747</v>
      </c>
    </row>
    <row r="2713" spans="1:4" x14ac:dyDescent="0.2">
      <c r="A2713" s="2" t="s">
        <v>2745</v>
      </c>
      <c r="B2713" s="2">
        <v>1.2851367377510201</v>
      </c>
      <c r="C2713" s="2">
        <v>0.62509401709401802</v>
      </c>
      <c r="D2713" s="2">
        <f>(1/C2713)</f>
        <v>1.5997593524392888</v>
      </c>
    </row>
    <row r="2714" spans="1:4" x14ac:dyDescent="0.2">
      <c r="A2714" s="2" t="s">
        <v>2746</v>
      </c>
      <c r="B2714" s="2">
        <v>1.4817929148123199</v>
      </c>
      <c r="C2714" s="2">
        <v>0.62514840714840703</v>
      </c>
      <c r="D2714" s="2">
        <f>(1/C2714)</f>
        <v>1.5996201678917581</v>
      </c>
    </row>
    <row r="2715" spans="1:4" x14ac:dyDescent="0.2">
      <c r="A2715" s="2" t="s">
        <v>2747</v>
      </c>
      <c r="B2715" s="2">
        <v>0.94113935879102195</v>
      </c>
      <c r="C2715" s="2">
        <v>0.62515151515151601</v>
      </c>
      <c r="D2715" s="2">
        <f>(1/C2715)</f>
        <v>1.5996122152205503</v>
      </c>
    </row>
    <row r="2716" spans="1:4" x14ac:dyDescent="0.2">
      <c r="A2716" s="2" t="s">
        <v>2748</v>
      </c>
      <c r="B2716" s="2">
        <v>0.99321832759002304</v>
      </c>
      <c r="C2716" s="2">
        <v>0.62515299249481504</v>
      </c>
      <c r="D2716" s="2">
        <f>(1/C2716)</f>
        <v>1.5996084350636679</v>
      </c>
    </row>
    <row r="2717" spans="1:4" x14ac:dyDescent="0.2">
      <c r="A2717" s="2" t="s">
        <v>2749</v>
      </c>
      <c r="B2717" s="2">
        <v>1.04053456298725</v>
      </c>
      <c r="C2717" s="2">
        <v>0.62521296156466699</v>
      </c>
      <c r="D2717" s="2">
        <f>(1/C2717)</f>
        <v>1.5994550040955413</v>
      </c>
    </row>
    <row r="2718" spans="1:4" x14ac:dyDescent="0.2">
      <c r="A2718" s="2" t="s">
        <v>2750</v>
      </c>
      <c r="B2718" s="2">
        <v>1.0563198371599101</v>
      </c>
      <c r="C2718" s="2">
        <v>0.62523415219183098</v>
      </c>
      <c r="D2718" s="2">
        <f>(1/C2718)</f>
        <v>1.5994007948772213</v>
      </c>
    </row>
    <row r="2719" spans="1:4" x14ac:dyDescent="0.2">
      <c r="A2719" s="2" t="s">
        <v>2751</v>
      </c>
      <c r="B2719" s="2">
        <v>0.726747161115055</v>
      </c>
      <c r="C2719" s="2">
        <v>0.62532881477989499</v>
      </c>
      <c r="D2719" s="2">
        <f>(1/C2719)</f>
        <v>1.5991586767866803</v>
      </c>
    </row>
    <row r="2720" spans="1:4" x14ac:dyDescent="0.2">
      <c r="A2720" s="2" t="s">
        <v>2752</v>
      </c>
      <c r="B2720" s="2">
        <v>1.23291057165745</v>
      </c>
      <c r="C2720" s="2">
        <v>0.625335522134008</v>
      </c>
      <c r="D2720" s="2">
        <f>(1/C2720)</f>
        <v>1.5991415241971529</v>
      </c>
    </row>
    <row r="2721" spans="1:4" x14ac:dyDescent="0.2">
      <c r="A2721" s="2" t="s">
        <v>2753</v>
      </c>
      <c r="B2721" s="2">
        <v>0.80985364922665404</v>
      </c>
      <c r="C2721" s="2">
        <v>0.62536596736596795</v>
      </c>
      <c r="D2721" s="2">
        <f>(1/C2721)</f>
        <v>1.5990636718080213</v>
      </c>
    </row>
    <row r="2722" spans="1:4" x14ac:dyDescent="0.2">
      <c r="A2722" s="2" t="s">
        <v>2754</v>
      </c>
      <c r="B2722" s="2">
        <v>1.2551702384896299</v>
      </c>
      <c r="C2722" s="2">
        <v>0.62560720235439204</v>
      </c>
      <c r="D2722" s="2">
        <f>(1/C2722)</f>
        <v>1.5984470706804987</v>
      </c>
    </row>
    <row r="2723" spans="1:4" x14ac:dyDescent="0.2">
      <c r="A2723" s="2" t="s">
        <v>2755</v>
      </c>
      <c r="B2723" s="2">
        <v>0.77867819069934696</v>
      </c>
      <c r="C2723" s="2">
        <v>0.62567342096142298</v>
      </c>
      <c r="D2723" s="2">
        <f>(1/C2723)</f>
        <v>1.598277897858245</v>
      </c>
    </row>
    <row r="2724" spans="1:4" x14ac:dyDescent="0.2">
      <c r="A2724" s="2" t="s">
        <v>2756</v>
      </c>
      <c r="B2724" s="2">
        <v>0.95509854726500998</v>
      </c>
      <c r="C2724" s="2">
        <v>0.62592630033499896</v>
      </c>
      <c r="D2724" s="2">
        <f>(1/C2724)</f>
        <v>1.5976321804416829</v>
      </c>
    </row>
    <row r="2725" spans="1:4" x14ac:dyDescent="0.2">
      <c r="A2725" s="2" t="s">
        <v>2757</v>
      </c>
      <c r="B2725" s="2">
        <v>1.41474042652931</v>
      </c>
      <c r="C2725" s="2">
        <v>0.62605198818049101</v>
      </c>
      <c r="D2725" s="2">
        <f>(1/C2725)</f>
        <v>1.5973114355986993</v>
      </c>
    </row>
    <row r="2726" spans="1:4" x14ac:dyDescent="0.2">
      <c r="A2726" s="2" t="s">
        <v>2758</v>
      </c>
      <c r="B2726" s="2">
        <v>1.0042084913629601</v>
      </c>
      <c r="C2726" s="2">
        <v>0.62643356643356596</v>
      </c>
      <c r="D2726" s="2">
        <f>(1/C2726)</f>
        <v>1.5963384684081281</v>
      </c>
    </row>
    <row r="2727" spans="1:4" x14ac:dyDescent="0.2">
      <c r="A2727" s="2" t="s">
        <v>2759</v>
      </c>
      <c r="B2727" s="2">
        <v>1.10322134064086</v>
      </c>
      <c r="C2727" s="2">
        <v>0.62660427137571595</v>
      </c>
      <c r="D2727" s="2">
        <f>(1/C2727)</f>
        <v>1.5959035801088461</v>
      </c>
    </row>
    <row r="2728" spans="1:4" x14ac:dyDescent="0.2">
      <c r="A2728" s="2" t="s">
        <v>2760</v>
      </c>
      <c r="B2728" s="2">
        <v>0.56766348508103803</v>
      </c>
      <c r="C2728" s="2">
        <v>0.62666666666666704</v>
      </c>
      <c r="D2728" s="2">
        <f>(1/C2728)</f>
        <v>1.5957446808510629</v>
      </c>
    </row>
    <row r="2729" spans="1:4" x14ac:dyDescent="0.2">
      <c r="A2729" s="2" t="s">
        <v>2761</v>
      </c>
      <c r="B2729" s="2">
        <v>1.2735662450791601</v>
      </c>
      <c r="C2729" s="2">
        <v>0.62669153069153005</v>
      </c>
      <c r="D2729" s="2">
        <f>(1/C2729)</f>
        <v>1.595681369583116</v>
      </c>
    </row>
    <row r="2730" spans="1:4" x14ac:dyDescent="0.2">
      <c r="A2730" s="2" t="s">
        <v>2762</v>
      </c>
      <c r="B2730" s="2">
        <v>0.83214433395046505</v>
      </c>
      <c r="C2730" s="2">
        <v>0.62696336512795503</v>
      </c>
      <c r="D2730" s="2">
        <f>(1/C2730)</f>
        <v>1.5949895250991468</v>
      </c>
    </row>
    <row r="2731" spans="1:4" x14ac:dyDescent="0.2">
      <c r="A2731" s="2" t="s">
        <v>2763</v>
      </c>
      <c r="B2731" s="2">
        <v>0.77785362230018096</v>
      </c>
      <c r="C2731" s="2">
        <v>0.62700676051016302</v>
      </c>
      <c r="D2731" s="2">
        <f>(1/C2731)</f>
        <v>1.5948791352526273</v>
      </c>
    </row>
    <row r="2732" spans="1:4" x14ac:dyDescent="0.2">
      <c r="A2732" s="2" t="s">
        <v>2764</v>
      </c>
      <c r="B2732" s="2">
        <v>1.43864482514517</v>
      </c>
      <c r="C2732" s="2">
        <v>0.62703974278798402</v>
      </c>
      <c r="D2732" s="2">
        <f>(1/C2732)</f>
        <v>1.5947952446422875</v>
      </c>
    </row>
    <row r="2733" spans="1:4" x14ac:dyDescent="0.2">
      <c r="A2733" s="2" t="s">
        <v>2765</v>
      </c>
      <c r="B2733" s="2">
        <v>0.86616259163654497</v>
      </c>
      <c r="C2733" s="2">
        <v>0.62710481083084602</v>
      </c>
      <c r="D2733" s="2">
        <f>(1/C2733)</f>
        <v>1.5946297695836653</v>
      </c>
    </row>
    <row r="2734" spans="1:4" x14ac:dyDescent="0.2">
      <c r="A2734" s="2" t="s">
        <v>2766</v>
      </c>
      <c r="B2734" s="2">
        <v>0.95264068749072806</v>
      </c>
      <c r="C2734" s="2">
        <v>0.627156177156177</v>
      </c>
      <c r="D2734" s="2">
        <f>(1/C2734)</f>
        <v>1.5944991637242152</v>
      </c>
    </row>
    <row r="2735" spans="1:4" x14ac:dyDescent="0.2">
      <c r="A2735" s="2" t="s">
        <v>2767</v>
      </c>
      <c r="B2735" s="2">
        <v>1.29152365499363</v>
      </c>
      <c r="C2735" s="2">
        <v>0.627317812981666</v>
      </c>
      <c r="D2735" s="2">
        <f>(1/C2735)</f>
        <v>1.5940883222285065</v>
      </c>
    </row>
    <row r="2736" spans="1:4" x14ac:dyDescent="0.2">
      <c r="A2736" s="2" t="s">
        <v>2768</v>
      </c>
      <c r="B2736" s="2">
        <v>0.92277181169060396</v>
      </c>
      <c r="C2736" s="2">
        <v>0.62733912864587105</v>
      </c>
      <c r="D2736" s="2">
        <f>(1/C2736)</f>
        <v>1.5940341584599191</v>
      </c>
    </row>
    <row r="2737" spans="1:4" x14ac:dyDescent="0.2">
      <c r="A2737" s="2" t="s">
        <v>2769</v>
      </c>
      <c r="B2737" s="2">
        <v>0.89305612489766495</v>
      </c>
      <c r="C2737" s="2">
        <v>0.62742495501901396</v>
      </c>
      <c r="D2737" s="2">
        <f>(1/C2737)</f>
        <v>1.5938161082064313</v>
      </c>
    </row>
    <row r="2738" spans="1:4" x14ac:dyDescent="0.2">
      <c r="A2738" s="2" t="s">
        <v>2770</v>
      </c>
      <c r="B2738" s="2">
        <v>0.95592452576073905</v>
      </c>
      <c r="C2738" s="2">
        <v>0.62742642278880101</v>
      </c>
      <c r="D2738" s="2">
        <f>(1/C2738)</f>
        <v>1.5938123797132648</v>
      </c>
    </row>
    <row r="2739" spans="1:4" x14ac:dyDescent="0.2">
      <c r="A2739" s="2" t="s">
        <v>2771</v>
      </c>
      <c r="B2739" s="2">
        <v>1.13691290191273</v>
      </c>
      <c r="C2739" s="2">
        <v>0.62757040287119503</v>
      </c>
      <c r="D2739" s="2">
        <f>(1/C2739)</f>
        <v>1.5934467199614637</v>
      </c>
    </row>
    <row r="2740" spans="1:4" x14ac:dyDescent="0.2">
      <c r="A2740" s="2" t="s">
        <v>2772</v>
      </c>
      <c r="B2740" s="2">
        <v>0.90276186458677399</v>
      </c>
      <c r="C2740" s="2">
        <v>0.62776931038954398</v>
      </c>
      <c r="D2740" s="2">
        <f>(1/C2740)</f>
        <v>1.5929418393828125</v>
      </c>
    </row>
    <row r="2741" spans="1:4" x14ac:dyDescent="0.2">
      <c r="A2741" s="2" t="s">
        <v>2773</v>
      </c>
      <c r="B2741" s="2">
        <v>0.67305093904131796</v>
      </c>
      <c r="C2741" s="2">
        <v>0.62784615384615405</v>
      </c>
      <c r="D2741" s="2">
        <f>(1/C2741)</f>
        <v>1.5927468757657433</v>
      </c>
    </row>
    <row r="2742" spans="1:4" x14ac:dyDescent="0.2">
      <c r="A2742" s="2" t="s">
        <v>2774</v>
      </c>
      <c r="B2742" s="2">
        <v>0.56859139493742505</v>
      </c>
      <c r="C2742" s="2">
        <v>0.62788461538461504</v>
      </c>
      <c r="D2742" s="2">
        <f>(1/C2742)</f>
        <v>1.5926493108728952</v>
      </c>
    </row>
    <row r="2743" spans="1:4" x14ac:dyDescent="0.2">
      <c r="A2743" s="2" t="s">
        <v>2775</v>
      </c>
      <c r="B2743" s="2">
        <v>0.95446456954595305</v>
      </c>
      <c r="C2743" s="2">
        <v>0.62828712464006597</v>
      </c>
      <c r="D2743" s="2">
        <f>(1/C2743)</f>
        <v>1.5916289874201726</v>
      </c>
    </row>
    <row r="2744" spans="1:4" x14ac:dyDescent="0.2">
      <c r="A2744" s="2" t="s">
        <v>2776</v>
      </c>
      <c r="B2744" s="2">
        <v>0.97400385005482104</v>
      </c>
      <c r="C2744" s="2">
        <v>0.62839552611123095</v>
      </c>
      <c r="D2744" s="2">
        <f>(1/C2744)</f>
        <v>1.5913544232060495</v>
      </c>
    </row>
    <row r="2745" spans="1:4" x14ac:dyDescent="0.2">
      <c r="A2745" s="2" t="s">
        <v>2777</v>
      </c>
      <c r="B2745" s="2">
        <v>0.897158246302042</v>
      </c>
      <c r="C2745" s="2">
        <v>0.62854879110435502</v>
      </c>
      <c r="D2745" s="2">
        <f>(1/C2745)</f>
        <v>1.5909663882146814</v>
      </c>
    </row>
    <row r="2746" spans="1:4" x14ac:dyDescent="0.2">
      <c r="A2746" s="2" t="s">
        <v>2778</v>
      </c>
      <c r="B2746" s="2">
        <v>0.79242118565644803</v>
      </c>
      <c r="C2746" s="2">
        <v>0.62855465625545504</v>
      </c>
      <c r="D2746" s="2">
        <f>(1/C2746)</f>
        <v>1.590951542634955</v>
      </c>
    </row>
    <row r="2747" spans="1:4" x14ac:dyDescent="0.2">
      <c r="A2747" s="2" t="s">
        <v>2779</v>
      </c>
      <c r="B2747" s="2">
        <v>0.90838219743302595</v>
      </c>
      <c r="C2747" s="2">
        <v>0.62857053457386103</v>
      </c>
      <c r="D2747" s="2">
        <f>(1/C2747)</f>
        <v>1.5909113536127641</v>
      </c>
    </row>
    <row r="2748" spans="1:4" x14ac:dyDescent="0.2">
      <c r="A2748" s="2" t="s">
        <v>2780</v>
      </c>
      <c r="B2748" s="2">
        <v>0.80359928530204106</v>
      </c>
      <c r="C2748" s="2">
        <v>0.62857467015590696</v>
      </c>
      <c r="D2748" s="2">
        <f>(1/C2748)</f>
        <v>1.5909008865278766</v>
      </c>
    </row>
    <row r="2749" spans="1:4" x14ac:dyDescent="0.2">
      <c r="A2749" s="2" t="s">
        <v>2781</v>
      </c>
      <c r="B2749" s="2">
        <v>1.105874395783</v>
      </c>
      <c r="C2749" s="2">
        <v>0.62876759442367303</v>
      </c>
      <c r="D2749" s="2">
        <f>(1/C2749)</f>
        <v>1.5904127516568307</v>
      </c>
    </row>
    <row r="2750" spans="1:4" x14ac:dyDescent="0.2">
      <c r="A2750" s="2" t="s">
        <v>2782</v>
      </c>
      <c r="B2750" s="2">
        <v>0.81942993894638605</v>
      </c>
      <c r="C2750" s="2">
        <v>0.628857142857143</v>
      </c>
      <c r="D2750" s="2">
        <f>(1/C2750)</f>
        <v>1.5901862789641068</v>
      </c>
    </row>
    <row r="2751" spans="1:4" x14ac:dyDescent="0.2">
      <c r="A2751" s="2" t="s">
        <v>2783</v>
      </c>
      <c r="B2751" s="2">
        <v>0.87178973055822695</v>
      </c>
      <c r="C2751" s="2">
        <v>0.62892933242578197</v>
      </c>
      <c r="D2751" s="2">
        <f>(1/C2751)</f>
        <v>1.5900037547032471</v>
      </c>
    </row>
    <row r="2752" spans="1:4" x14ac:dyDescent="0.2">
      <c r="A2752" s="2" t="s">
        <v>2784</v>
      </c>
      <c r="B2752" s="2">
        <v>1.3055632892384501</v>
      </c>
      <c r="C2752" s="2">
        <v>0.62911019003013302</v>
      </c>
      <c r="D2752" s="2">
        <f>(1/C2752)</f>
        <v>1.5895466578789674</v>
      </c>
    </row>
    <row r="2753" spans="1:4" x14ac:dyDescent="0.2">
      <c r="A2753" s="2" t="s">
        <v>2785</v>
      </c>
      <c r="B2753" s="2">
        <v>0.96442042990489396</v>
      </c>
      <c r="C2753" s="2">
        <v>0.62946147672552699</v>
      </c>
      <c r="D2753" s="2">
        <f>(1/C2753)</f>
        <v>1.5886595716739058</v>
      </c>
    </row>
    <row r="2754" spans="1:4" x14ac:dyDescent="0.2">
      <c r="A2754" s="2" t="s">
        <v>2786</v>
      </c>
      <c r="B2754" s="2">
        <v>1.4815020022423599</v>
      </c>
      <c r="C2754" s="2">
        <v>0.62953209078095596</v>
      </c>
      <c r="D2754" s="2">
        <f>(1/C2754)</f>
        <v>1.5884813731409084</v>
      </c>
    </row>
    <row r="2755" spans="1:4" x14ac:dyDescent="0.2">
      <c r="A2755" s="2" t="s">
        <v>2787</v>
      </c>
      <c r="B2755" s="2">
        <v>1.2254519953452201</v>
      </c>
      <c r="C2755" s="2">
        <v>0.62979415907469005</v>
      </c>
      <c r="D2755" s="2">
        <f>(1/C2755)</f>
        <v>1.5878203784379741</v>
      </c>
    </row>
    <row r="2756" spans="1:4" x14ac:dyDescent="0.2">
      <c r="A2756" s="2" t="s">
        <v>2788</v>
      </c>
      <c r="B2756" s="2">
        <v>1.29763642844797</v>
      </c>
      <c r="C2756" s="2">
        <v>0.63</v>
      </c>
      <c r="D2756" s="2">
        <f>(1/C2756)</f>
        <v>1.5873015873015872</v>
      </c>
    </row>
    <row r="2757" spans="1:4" x14ac:dyDescent="0.2">
      <c r="A2757" s="2" t="s">
        <v>2789</v>
      </c>
      <c r="B2757" s="2">
        <v>0.96422285815513098</v>
      </c>
      <c r="C2757" s="2">
        <v>0.63012570839424098</v>
      </c>
      <c r="D2757" s="2">
        <f>(1/C2757)</f>
        <v>1.5869849248784269</v>
      </c>
    </row>
    <row r="2758" spans="1:4" x14ac:dyDescent="0.2">
      <c r="A2758" s="2" t="s">
        <v>2790</v>
      </c>
      <c r="B2758" s="2">
        <v>0.75258391767127897</v>
      </c>
      <c r="C2758" s="2">
        <v>0.63022598271734698</v>
      </c>
      <c r="D2758" s="2">
        <f>(1/C2758)</f>
        <v>1.5867324220564463</v>
      </c>
    </row>
    <row r="2759" spans="1:4" x14ac:dyDescent="0.2">
      <c r="A2759" s="2" t="s">
        <v>2791</v>
      </c>
      <c r="B2759" s="2">
        <v>1.3255727453325299</v>
      </c>
      <c r="C2759" s="2">
        <v>0.63023809523809604</v>
      </c>
      <c r="D2759" s="2">
        <f>(1/C2759)</f>
        <v>1.5867019267094804</v>
      </c>
    </row>
    <row r="2760" spans="1:4" x14ac:dyDescent="0.2">
      <c r="A2760" s="2" t="s">
        <v>2792</v>
      </c>
      <c r="B2760" s="2">
        <v>1.02794144184519</v>
      </c>
      <c r="C2760" s="2">
        <v>0.63030020801335396</v>
      </c>
      <c r="D2760" s="2">
        <f>(1/C2760)</f>
        <v>1.5865455655677227</v>
      </c>
    </row>
    <row r="2761" spans="1:4" x14ac:dyDescent="0.2">
      <c r="A2761" s="2" t="s">
        <v>2793</v>
      </c>
      <c r="B2761" s="2">
        <v>1.2392809982244399</v>
      </c>
      <c r="C2761" s="2">
        <v>0.63046318387494904</v>
      </c>
      <c r="D2761" s="2">
        <f>(1/C2761)</f>
        <v>1.5861354406990207</v>
      </c>
    </row>
    <row r="2762" spans="1:4" x14ac:dyDescent="0.2">
      <c r="A2762" s="2" t="s">
        <v>2794</v>
      </c>
      <c r="B2762" s="2">
        <v>1.1577881446131999</v>
      </c>
      <c r="C2762" s="2">
        <v>0.63054778554778601</v>
      </c>
      <c r="D2762" s="2">
        <f>(1/C2762)</f>
        <v>1.5859226261991448</v>
      </c>
    </row>
    <row r="2763" spans="1:4" x14ac:dyDescent="0.2">
      <c r="A2763" s="2" t="s">
        <v>2795</v>
      </c>
      <c r="B2763" s="2">
        <v>2.4866103296772502</v>
      </c>
      <c r="C2763" s="2">
        <v>0.63101120803355504</v>
      </c>
      <c r="D2763" s="2">
        <f>(1/C2763)</f>
        <v>1.5847579048814984</v>
      </c>
    </row>
    <row r="2764" spans="1:4" x14ac:dyDescent="0.2">
      <c r="A2764" s="2" t="s">
        <v>2796</v>
      </c>
      <c r="B2764" s="2">
        <v>0.95396069923437399</v>
      </c>
      <c r="C2764" s="2">
        <v>0.63103198159387497</v>
      </c>
      <c r="D2764" s="2">
        <f>(1/C2764)</f>
        <v>1.5847057346826974</v>
      </c>
    </row>
    <row r="2765" spans="1:4" x14ac:dyDescent="0.2">
      <c r="A2765" s="2" t="s">
        <v>2797</v>
      </c>
      <c r="B2765" s="2">
        <v>0.830913218721678</v>
      </c>
      <c r="C2765" s="2">
        <v>0.63105672105672095</v>
      </c>
      <c r="D2765" s="2">
        <f>(1/C2765)</f>
        <v>1.5846436090966181</v>
      </c>
    </row>
    <row r="2766" spans="1:4" x14ac:dyDescent="0.2">
      <c r="A2766" s="2" t="s">
        <v>2798</v>
      </c>
      <c r="B2766" s="2">
        <v>0.472872708982568</v>
      </c>
      <c r="C2766" s="2">
        <v>0.63105717811600104</v>
      </c>
      <c r="D2766" s="2">
        <f>(1/C2766)</f>
        <v>1.5846424613780081</v>
      </c>
    </row>
    <row r="2767" spans="1:4" x14ac:dyDescent="0.2">
      <c r="A2767" s="2" t="s">
        <v>2799</v>
      </c>
      <c r="B2767" s="2">
        <v>0.87752277561845304</v>
      </c>
      <c r="C2767" s="2">
        <v>0.63112341745203404</v>
      </c>
      <c r="D2767" s="2">
        <f>(1/C2767)</f>
        <v>1.5844761457864949</v>
      </c>
    </row>
    <row r="2768" spans="1:4" x14ac:dyDescent="0.2">
      <c r="A2768" s="2" t="s">
        <v>2800</v>
      </c>
      <c r="B2768" s="2">
        <v>1.0564124027641899</v>
      </c>
      <c r="C2768" s="2">
        <v>0.63114110339712304</v>
      </c>
      <c r="D2768" s="2">
        <f>(1/C2768)</f>
        <v>1.5844317453220689</v>
      </c>
    </row>
    <row r="2769" spans="1:4" x14ac:dyDescent="0.2">
      <c r="A2769" s="2" t="s">
        <v>2801</v>
      </c>
      <c r="B2769" s="2">
        <v>0.39442066222925498</v>
      </c>
      <c r="C2769" s="2">
        <v>0.631273403668422</v>
      </c>
      <c r="D2769" s="2">
        <f>(1/C2769)</f>
        <v>1.5840996851583702</v>
      </c>
    </row>
    <row r="2770" spans="1:4" x14ac:dyDescent="0.2">
      <c r="A2770" s="2" t="s">
        <v>2802</v>
      </c>
      <c r="B2770" s="2">
        <v>1.33310380446536</v>
      </c>
      <c r="C2770" s="2">
        <v>0.63159906759906703</v>
      </c>
      <c r="D2770" s="2">
        <f>(1/C2770)</f>
        <v>1.5832828946397215</v>
      </c>
    </row>
    <row r="2771" spans="1:4" x14ac:dyDescent="0.2">
      <c r="A2771" s="2" t="s">
        <v>2803</v>
      </c>
      <c r="B2771" s="2">
        <v>0.99846791714981298</v>
      </c>
      <c r="C2771" s="2">
        <v>0.63171428571428601</v>
      </c>
      <c r="D2771" s="2">
        <f>(1/C2771)</f>
        <v>1.5829941203075524</v>
      </c>
    </row>
    <row r="2772" spans="1:4" x14ac:dyDescent="0.2">
      <c r="A2772" s="2" t="s">
        <v>2804</v>
      </c>
      <c r="B2772" s="2">
        <v>0.70318994983554906</v>
      </c>
      <c r="C2772" s="2">
        <v>0.63172995895657402</v>
      </c>
      <c r="D2772" s="2">
        <f>(1/C2772)</f>
        <v>1.5829548461682841</v>
      </c>
    </row>
    <row r="2773" spans="1:4" x14ac:dyDescent="0.2">
      <c r="A2773" s="2" t="s">
        <v>2805</v>
      </c>
      <c r="B2773" s="2">
        <v>1.18030964111371</v>
      </c>
      <c r="C2773" s="2">
        <v>0.63189277389277398</v>
      </c>
      <c r="D2773" s="2">
        <f>(1/C2773)</f>
        <v>1.5825469784050581</v>
      </c>
    </row>
    <row r="2774" spans="1:4" x14ac:dyDescent="0.2">
      <c r="A2774" s="2" t="s">
        <v>2806</v>
      </c>
      <c r="B2774" s="2">
        <v>0.85429535405477197</v>
      </c>
      <c r="C2774" s="2">
        <v>0.63206201851559995</v>
      </c>
      <c r="D2774" s="2">
        <f>(1/C2774)</f>
        <v>1.58212322637026</v>
      </c>
    </row>
    <row r="2775" spans="1:4" x14ac:dyDescent="0.2">
      <c r="A2775" s="2" t="s">
        <v>2807</v>
      </c>
      <c r="B2775" s="2">
        <v>2.3373088914292901</v>
      </c>
      <c r="C2775" s="2">
        <v>0.63238095238095204</v>
      </c>
      <c r="D2775" s="2">
        <f>(1/C2775)</f>
        <v>1.5813253012048201</v>
      </c>
    </row>
    <row r="2776" spans="1:4" x14ac:dyDescent="0.2">
      <c r="A2776" s="2" t="s">
        <v>2808</v>
      </c>
      <c r="B2776" s="2">
        <v>0.82155295689233299</v>
      </c>
      <c r="C2776" s="2">
        <v>0.63261904761904797</v>
      </c>
      <c r="D2776" s="2">
        <f>(1/C2776)</f>
        <v>1.5807301467820842</v>
      </c>
    </row>
    <row r="2777" spans="1:4" x14ac:dyDescent="0.2">
      <c r="A2777" s="2" t="s">
        <v>2809</v>
      </c>
      <c r="B2777" s="2">
        <v>2.08655551972593</v>
      </c>
      <c r="C2777" s="2">
        <v>0.63269841269841398</v>
      </c>
      <c r="D2777" s="2">
        <f>(1/C2777)</f>
        <v>1.5805318615153003</v>
      </c>
    </row>
    <row r="2778" spans="1:4" x14ac:dyDescent="0.2">
      <c r="A2778" s="2" t="s">
        <v>2810</v>
      </c>
      <c r="B2778" s="2">
        <v>1.15594496502301</v>
      </c>
      <c r="C2778" s="2">
        <v>0.633038521278533</v>
      </c>
      <c r="D2778" s="2">
        <f>(1/C2778)</f>
        <v>1.5796826992144546</v>
      </c>
    </row>
    <row r="2779" spans="1:4" x14ac:dyDescent="0.2">
      <c r="A2779" s="2" t="s">
        <v>2811</v>
      </c>
      <c r="B2779" s="2">
        <v>1.1798182790853999</v>
      </c>
      <c r="C2779" s="2">
        <v>0.63325123094651703</v>
      </c>
      <c r="D2779" s="2">
        <f>(1/C2779)</f>
        <v>1.5791520823501688</v>
      </c>
    </row>
    <row r="2780" spans="1:4" x14ac:dyDescent="0.2">
      <c r="A2780" s="2" t="s">
        <v>2812</v>
      </c>
      <c r="B2780" s="2">
        <v>0.91694149704092698</v>
      </c>
      <c r="C2780" s="2">
        <v>0.63333333333333297</v>
      </c>
      <c r="D2780" s="2">
        <f>(1/C2780)</f>
        <v>1.5789473684210535</v>
      </c>
    </row>
    <row r="2781" spans="1:4" x14ac:dyDescent="0.2">
      <c r="A2781" s="2" t="s">
        <v>2813</v>
      </c>
      <c r="B2781" s="2">
        <v>1.3264355942153501</v>
      </c>
      <c r="C2781" s="2">
        <v>0.63333333333333397</v>
      </c>
      <c r="D2781" s="2">
        <f>(1/C2781)</f>
        <v>1.5789473684210511</v>
      </c>
    </row>
    <row r="2782" spans="1:4" x14ac:dyDescent="0.2">
      <c r="A2782" s="2" t="s">
        <v>2814</v>
      </c>
      <c r="B2782" s="2">
        <v>1.14754306562959</v>
      </c>
      <c r="C2782" s="2">
        <v>0.63346076146076102</v>
      </c>
      <c r="D2782" s="2">
        <f>(1/C2782)</f>
        <v>1.5786297444754103</v>
      </c>
    </row>
    <row r="2783" spans="1:4" x14ac:dyDescent="0.2">
      <c r="A2783" s="2" t="s">
        <v>2815</v>
      </c>
      <c r="B2783" s="2">
        <v>1.0446394282257201</v>
      </c>
      <c r="C2783" s="2">
        <v>0.633636363636364</v>
      </c>
      <c r="D2783" s="2">
        <f>(1/C2783)</f>
        <v>1.5781922525107595</v>
      </c>
    </row>
    <row r="2784" spans="1:4" x14ac:dyDescent="0.2">
      <c r="A2784" s="2" t="s">
        <v>2816</v>
      </c>
      <c r="B2784" s="2">
        <v>1.12441516563707</v>
      </c>
      <c r="C2784" s="2">
        <v>0.63367958934103796</v>
      </c>
      <c r="D2784" s="2">
        <f>(1/C2784)</f>
        <v>1.5780845979904417</v>
      </c>
    </row>
    <row r="2785" spans="1:4" x14ac:dyDescent="0.2">
      <c r="A2785" s="2" t="s">
        <v>2817</v>
      </c>
      <c r="B2785" s="2">
        <v>0.97230336019386598</v>
      </c>
      <c r="C2785" s="2">
        <v>0.63388327228668195</v>
      </c>
      <c r="D2785" s="2">
        <f>(1/C2785)</f>
        <v>1.5775775189532639</v>
      </c>
    </row>
    <row r="2786" spans="1:4" x14ac:dyDescent="0.2">
      <c r="A2786" s="2" t="s">
        <v>2818</v>
      </c>
      <c r="B2786" s="2">
        <v>3.7591189179996798</v>
      </c>
      <c r="C2786" s="2">
        <v>0.63400000000000101</v>
      </c>
      <c r="D2786" s="2">
        <f>(1/C2786)</f>
        <v>1.5772870662460543</v>
      </c>
    </row>
    <row r="2787" spans="1:4" x14ac:dyDescent="0.2">
      <c r="A2787" s="2" t="s">
        <v>2819</v>
      </c>
      <c r="B2787" s="2">
        <v>2.9171579263044598</v>
      </c>
      <c r="C2787" s="2">
        <v>0.63400000000000101</v>
      </c>
      <c r="D2787" s="2">
        <f>(1/C2787)</f>
        <v>1.5772870662460543</v>
      </c>
    </row>
    <row r="2788" spans="1:4" x14ac:dyDescent="0.2">
      <c r="A2788" s="2" t="s">
        <v>2820</v>
      </c>
      <c r="B2788" s="2">
        <v>1.03983833376457</v>
      </c>
      <c r="C2788" s="2">
        <v>0.63400432900432901</v>
      </c>
      <c r="D2788" s="2">
        <f>(1/C2788)</f>
        <v>1.5772762964733194</v>
      </c>
    </row>
    <row r="2789" spans="1:4" x14ac:dyDescent="0.2">
      <c r="A2789" s="2" t="s">
        <v>2821</v>
      </c>
      <c r="B2789" s="2">
        <v>1.1020465940928601</v>
      </c>
      <c r="C2789" s="2">
        <v>0.63401424251190996</v>
      </c>
      <c r="D2789" s="2">
        <f>(1/C2789)</f>
        <v>1.5772516340296803</v>
      </c>
    </row>
    <row r="2790" spans="1:4" x14ac:dyDescent="0.2">
      <c r="A2790" s="2" t="s">
        <v>2822</v>
      </c>
      <c r="B2790" s="2">
        <v>1.26090422900542</v>
      </c>
      <c r="C2790" s="2">
        <v>0.63413419913419899</v>
      </c>
      <c r="D2790" s="2">
        <f>(1/C2790)</f>
        <v>1.5769532716660413</v>
      </c>
    </row>
    <row r="2791" spans="1:4" x14ac:dyDescent="0.2">
      <c r="A2791" s="2" t="s">
        <v>2823</v>
      </c>
      <c r="B2791" s="2">
        <v>1.00884407873662</v>
      </c>
      <c r="C2791" s="2">
        <v>0.63417529455110799</v>
      </c>
      <c r="D2791" s="2">
        <f>(1/C2791)</f>
        <v>1.5768510829609592</v>
      </c>
    </row>
    <row r="2792" spans="1:4" x14ac:dyDescent="0.2">
      <c r="A2792" s="2" t="s">
        <v>2824</v>
      </c>
      <c r="B2792" s="2">
        <v>0.75739387243142697</v>
      </c>
      <c r="C2792" s="2">
        <v>0.63428571428571501</v>
      </c>
      <c r="D2792" s="2">
        <f>(1/C2792)</f>
        <v>1.5765765765765747</v>
      </c>
    </row>
    <row r="2793" spans="1:4" x14ac:dyDescent="0.2">
      <c r="A2793" s="2" t="s">
        <v>2825</v>
      </c>
      <c r="B2793" s="2">
        <v>1.0619265107073099</v>
      </c>
      <c r="C2793" s="2">
        <v>0.63429296362866805</v>
      </c>
      <c r="D2793" s="2">
        <f>(1/C2793)</f>
        <v>1.576558557861327</v>
      </c>
    </row>
    <row r="2794" spans="1:4" x14ac:dyDescent="0.2">
      <c r="A2794" s="2" t="s">
        <v>2826</v>
      </c>
      <c r="B2794" s="2">
        <v>0.73816500843247301</v>
      </c>
      <c r="C2794" s="2">
        <v>0.63430831221831896</v>
      </c>
      <c r="D2794" s="2">
        <f>(1/C2794)</f>
        <v>1.5765204092987128</v>
      </c>
    </row>
    <row r="2795" spans="1:4" x14ac:dyDescent="0.2">
      <c r="A2795" s="2" t="s">
        <v>2827</v>
      </c>
      <c r="B2795" s="2">
        <v>1.1816761954811199</v>
      </c>
      <c r="C2795" s="2">
        <v>0.63431349145579596</v>
      </c>
      <c r="D2795" s="2">
        <f>(1/C2795)</f>
        <v>1.5765075368410133</v>
      </c>
    </row>
    <row r="2796" spans="1:4" x14ac:dyDescent="0.2">
      <c r="A2796" s="2" t="s">
        <v>2828</v>
      </c>
      <c r="B2796" s="2">
        <v>1.4328535821728201</v>
      </c>
      <c r="C2796" s="2">
        <v>0.63436351292588999</v>
      </c>
      <c r="D2796" s="2">
        <f>(1/C2796)</f>
        <v>1.5763832244822469</v>
      </c>
    </row>
    <row r="2797" spans="1:4" x14ac:dyDescent="0.2">
      <c r="A2797" s="2" t="s">
        <v>2829</v>
      </c>
      <c r="B2797" s="2">
        <v>1.2811802445777201</v>
      </c>
      <c r="C2797" s="2">
        <v>0.63448461075567897</v>
      </c>
      <c r="D2797" s="2">
        <f>(1/C2797)</f>
        <v>1.5760823557390742</v>
      </c>
    </row>
    <row r="2798" spans="1:4" x14ac:dyDescent="0.2">
      <c r="A2798" s="2" t="s">
        <v>2830</v>
      </c>
      <c r="B2798" s="2">
        <v>1.2576779031177401</v>
      </c>
      <c r="C2798" s="2">
        <v>0.63451452513865103</v>
      </c>
      <c r="D2798" s="2">
        <f>(1/C2798)</f>
        <v>1.5760080508503487</v>
      </c>
    </row>
    <row r="2799" spans="1:4" x14ac:dyDescent="0.2">
      <c r="A2799" s="2" t="s">
        <v>2831</v>
      </c>
      <c r="B2799" s="2">
        <v>1.1008490146818799</v>
      </c>
      <c r="C2799" s="2">
        <v>0.63456976936860099</v>
      </c>
      <c r="D2799" s="2">
        <f>(1/C2799)</f>
        <v>1.5758708471016565</v>
      </c>
    </row>
    <row r="2800" spans="1:4" x14ac:dyDescent="0.2">
      <c r="A2800" s="2" t="s">
        <v>2832</v>
      </c>
      <c r="B2800" s="2">
        <v>1.0996961601280399</v>
      </c>
      <c r="C2800" s="2">
        <v>0.63457466217029601</v>
      </c>
      <c r="D2800" s="2">
        <f>(1/C2800)</f>
        <v>1.5758586965636481</v>
      </c>
    </row>
    <row r="2801" spans="1:4" x14ac:dyDescent="0.2">
      <c r="A2801" s="2" t="s">
        <v>2833</v>
      </c>
      <c r="B2801" s="2">
        <v>1.1286625053664201</v>
      </c>
      <c r="C2801" s="2">
        <v>0.63471483905999604</v>
      </c>
      <c r="D2801" s="2">
        <f>(1/C2801)</f>
        <v>1.5755106678788009</v>
      </c>
    </row>
    <row r="2802" spans="1:4" x14ac:dyDescent="0.2">
      <c r="A2802" s="2" t="s">
        <v>2834</v>
      </c>
      <c r="B2802" s="2">
        <v>1.3926306827246699</v>
      </c>
      <c r="C2802" s="2">
        <v>0.63491537343180304</v>
      </c>
      <c r="D2802" s="2">
        <f>(1/C2802)</f>
        <v>1.5750130518888925</v>
      </c>
    </row>
    <row r="2803" spans="1:4" x14ac:dyDescent="0.2">
      <c r="A2803" s="2" t="s">
        <v>2835</v>
      </c>
      <c r="B2803" s="2">
        <v>1.1898682704946699</v>
      </c>
      <c r="C2803" s="2">
        <v>0.634920634920635</v>
      </c>
      <c r="D2803" s="2">
        <f>(1/C2803)</f>
        <v>1.5749999999999997</v>
      </c>
    </row>
    <row r="2804" spans="1:4" x14ac:dyDescent="0.2">
      <c r="A2804" s="2" t="s">
        <v>2836</v>
      </c>
      <c r="B2804" s="2">
        <v>1.0411553339781701</v>
      </c>
      <c r="C2804" s="2">
        <v>0.63495148030567505</v>
      </c>
      <c r="D2804" s="2">
        <f>(1/C2804)</f>
        <v>1.5749234878838068</v>
      </c>
    </row>
    <row r="2805" spans="1:4" x14ac:dyDescent="0.2">
      <c r="A2805" s="2" t="s">
        <v>2837</v>
      </c>
      <c r="B2805" s="2">
        <v>1.12279358413703</v>
      </c>
      <c r="C2805" s="2">
        <v>0.63501327111278805</v>
      </c>
      <c r="D2805" s="2">
        <f>(1/C2805)</f>
        <v>1.5747702378685953</v>
      </c>
    </row>
    <row r="2806" spans="1:4" x14ac:dyDescent="0.2">
      <c r="A2806" s="2" t="s">
        <v>2838</v>
      </c>
      <c r="B2806" s="2">
        <v>1.1160778965401601</v>
      </c>
      <c r="C2806" s="2">
        <v>0.63502047299119302</v>
      </c>
      <c r="D2806" s="2">
        <f>(1/C2806)</f>
        <v>1.5747523781235142</v>
      </c>
    </row>
    <row r="2807" spans="1:4" x14ac:dyDescent="0.2">
      <c r="A2807" s="2" t="s">
        <v>2839</v>
      </c>
      <c r="B2807" s="2">
        <v>0.943705556398311</v>
      </c>
      <c r="C2807" s="2">
        <v>0.63521178292254998</v>
      </c>
      <c r="D2807" s="2">
        <f>(1/C2807)</f>
        <v>1.5742781020199177</v>
      </c>
    </row>
    <row r="2808" spans="1:4" x14ac:dyDescent="0.2">
      <c r="A2808" s="2" t="s">
        <v>2840</v>
      </c>
      <c r="B2808" s="2">
        <v>1.2036565064442999</v>
      </c>
      <c r="C2808" s="2">
        <v>0.63565034965034894</v>
      </c>
      <c r="D2808" s="2">
        <f>(1/C2808)</f>
        <v>1.5731919294153904</v>
      </c>
    </row>
    <row r="2809" spans="1:4" x14ac:dyDescent="0.2">
      <c r="A2809" s="2" t="s">
        <v>2841</v>
      </c>
      <c r="B2809" s="2">
        <v>7.2357416063641598</v>
      </c>
      <c r="C2809" s="2">
        <v>0.63571428571428701</v>
      </c>
      <c r="D2809" s="2">
        <f>(1/C2809)</f>
        <v>1.5730337078651653</v>
      </c>
    </row>
    <row r="2810" spans="1:4" x14ac:dyDescent="0.2">
      <c r="A2810" s="2" t="s">
        <v>2842</v>
      </c>
      <c r="B2810" s="2">
        <v>1.22483824065891</v>
      </c>
      <c r="C2810" s="2">
        <v>0.63575583008177305</v>
      </c>
      <c r="D2810" s="2">
        <f>(1/C2810)</f>
        <v>1.5729309157438267</v>
      </c>
    </row>
    <row r="2811" spans="1:4" x14ac:dyDescent="0.2">
      <c r="A2811" s="2" t="s">
        <v>2843</v>
      </c>
      <c r="B2811" s="2">
        <v>1.0627095847853201</v>
      </c>
      <c r="C2811" s="2">
        <v>0.63582439782439804</v>
      </c>
      <c r="D2811" s="2">
        <f>(1/C2811)</f>
        <v>1.5727612897864607</v>
      </c>
    </row>
    <row r="2812" spans="1:4" x14ac:dyDescent="0.2">
      <c r="A2812" s="2" t="s">
        <v>2844</v>
      </c>
      <c r="B2812" s="2">
        <v>0.64800854017068199</v>
      </c>
      <c r="C2812" s="2">
        <v>0.63596297692779802</v>
      </c>
      <c r="D2812" s="2">
        <f>(1/C2812)</f>
        <v>1.5724185782492992</v>
      </c>
    </row>
    <row r="2813" spans="1:4" x14ac:dyDescent="0.2">
      <c r="A2813" s="2" t="s">
        <v>2845</v>
      </c>
      <c r="B2813" s="2">
        <v>1.17632421526688</v>
      </c>
      <c r="C2813" s="2">
        <v>0.63626456876456905</v>
      </c>
      <c r="D2813" s="2">
        <f>(1/C2813)</f>
        <v>1.5716732458349736</v>
      </c>
    </row>
    <row r="2814" spans="1:4" x14ac:dyDescent="0.2">
      <c r="A2814" s="2" t="s">
        <v>2846</v>
      </c>
      <c r="B2814" s="2">
        <v>0.72374309909435297</v>
      </c>
      <c r="C2814" s="2">
        <v>0.63629506915268097</v>
      </c>
      <c r="D2814" s="2">
        <f>(1/C2814)</f>
        <v>1.5715979087055394</v>
      </c>
    </row>
    <row r="2815" spans="1:4" x14ac:dyDescent="0.2">
      <c r="A2815" s="2" t="s">
        <v>2847</v>
      </c>
      <c r="B2815" s="2">
        <v>0.82907631759759204</v>
      </c>
      <c r="C2815" s="2">
        <v>0.63638685509625703</v>
      </c>
      <c r="D2815" s="2">
        <f>(1/C2815)</f>
        <v>1.5713712374664692</v>
      </c>
    </row>
    <row r="2816" spans="1:4" x14ac:dyDescent="0.2">
      <c r="A2816" s="2" t="s">
        <v>2848</v>
      </c>
      <c r="B2816" s="2">
        <v>0.96839660602654098</v>
      </c>
      <c r="C2816" s="2">
        <v>0.63644176340797798</v>
      </c>
      <c r="D2816" s="2">
        <f>(1/C2816)</f>
        <v>1.5712356691447518</v>
      </c>
    </row>
    <row r="2817" spans="1:4" x14ac:dyDescent="0.2">
      <c r="A2817" s="2" t="s">
        <v>2849</v>
      </c>
      <c r="B2817" s="2">
        <v>2.7535324286382399</v>
      </c>
      <c r="C2817" s="2">
        <v>0.63666666666666605</v>
      </c>
      <c r="D2817" s="2">
        <f>(1/C2817)</f>
        <v>1.5706806282722527</v>
      </c>
    </row>
    <row r="2818" spans="1:4" x14ac:dyDescent="0.2">
      <c r="A2818" s="2" t="s">
        <v>2850</v>
      </c>
      <c r="B2818" s="2">
        <v>1.04212610760744</v>
      </c>
      <c r="C2818" s="2">
        <v>0.63669774669774604</v>
      </c>
      <c r="D2818" s="2">
        <f>(1/C2818)</f>
        <v>1.5706039564087249</v>
      </c>
    </row>
    <row r="2819" spans="1:4" x14ac:dyDescent="0.2">
      <c r="A2819" s="2" t="s">
        <v>2851</v>
      </c>
      <c r="B2819" s="2">
        <v>0.90287763546084499</v>
      </c>
      <c r="C2819" s="2">
        <v>0.63682983682983696</v>
      </c>
      <c r="D2819" s="2">
        <f>(1/C2819)</f>
        <v>1.570278184480234</v>
      </c>
    </row>
    <row r="2820" spans="1:4" x14ac:dyDescent="0.2">
      <c r="A2820" s="2" t="s">
        <v>2852</v>
      </c>
      <c r="B2820" s="2">
        <v>0.72649174599171196</v>
      </c>
      <c r="C2820" s="2">
        <v>0.637016317016317</v>
      </c>
      <c r="D2820" s="2">
        <f>(1/C2820)</f>
        <v>1.5698185011709602</v>
      </c>
    </row>
    <row r="2821" spans="1:4" x14ac:dyDescent="0.2">
      <c r="A2821" s="2" t="s">
        <v>2853</v>
      </c>
      <c r="B2821" s="2">
        <v>1.0106887828928599</v>
      </c>
      <c r="C2821" s="2">
        <v>0.63740688547831104</v>
      </c>
      <c r="D2821" s="2">
        <f>(1/C2821)</f>
        <v>1.5688566013051437</v>
      </c>
    </row>
    <row r="2822" spans="1:4" x14ac:dyDescent="0.2">
      <c r="A2822" s="2" t="s">
        <v>2854</v>
      </c>
      <c r="B2822" s="2">
        <v>1.01491000644345</v>
      </c>
      <c r="C2822" s="2">
        <v>0.63749916415327401</v>
      </c>
      <c r="D2822" s="2">
        <f>(1/C2822)</f>
        <v>1.5686295076609227</v>
      </c>
    </row>
    <row r="2823" spans="1:4" x14ac:dyDescent="0.2">
      <c r="A2823" s="2" t="s">
        <v>2855</v>
      </c>
      <c r="B2823" s="2">
        <v>1.2036670626755099</v>
      </c>
      <c r="C2823" s="2">
        <v>0.63768648018648</v>
      </c>
      <c r="D2823" s="2">
        <f>(1/C2823)</f>
        <v>1.5681687334935623</v>
      </c>
    </row>
    <row r="2824" spans="1:4" x14ac:dyDescent="0.2">
      <c r="A2824" s="2" t="s">
        <v>2856</v>
      </c>
      <c r="B2824" s="2">
        <v>0.858490223736047</v>
      </c>
      <c r="C2824" s="2">
        <v>0.637705627705628</v>
      </c>
      <c r="D2824" s="2">
        <f>(1/C2824)</f>
        <v>1.5681216482248312</v>
      </c>
    </row>
    <row r="2825" spans="1:4" x14ac:dyDescent="0.2">
      <c r="A2825" s="2" t="s">
        <v>2857</v>
      </c>
      <c r="B2825" s="2">
        <v>0.92391258368569396</v>
      </c>
      <c r="C2825" s="2">
        <v>0.63778736063316699</v>
      </c>
      <c r="D2825" s="2">
        <f>(1/C2825)</f>
        <v>1.5679206922621427</v>
      </c>
    </row>
    <row r="2826" spans="1:4" x14ac:dyDescent="0.2">
      <c r="A2826" s="2" t="s">
        <v>2858</v>
      </c>
      <c r="B2826" s="2">
        <v>0.85687213641802895</v>
      </c>
      <c r="C2826" s="2">
        <v>0.637892196071565</v>
      </c>
      <c r="D2826" s="2">
        <f>(1/C2826)</f>
        <v>1.5676630097663244</v>
      </c>
    </row>
    <row r="2827" spans="1:4" x14ac:dyDescent="0.2">
      <c r="A2827" s="2" t="s">
        <v>2859</v>
      </c>
      <c r="B2827" s="2">
        <v>0.80353638304839903</v>
      </c>
      <c r="C2827" s="2">
        <v>0.63792854291894996</v>
      </c>
      <c r="D2827" s="2">
        <f>(1/C2827)</f>
        <v>1.5675736900316937</v>
      </c>
    </row>
    <row r="2828" spans="1:4" x14ac:dyDescent="0.2">
      <c r="A2828" s="2" t="s">
        <v>2860</v>
      </c>
      <c r="B2828" s="2">
        <v>1.2005391244082999</v>
      </c>
      <c r="C2828" s="2">
        <v>0.63798789978892501</v>
      </c>
      <c r="D2828" s="2">
        <f>(1/C2828)</f>
        <v>1.5674278467206741</v>
      </c>
    </row>
    <row r="2829" spans="1:4" x14ac:dyDescent="0.2">
      <c r="A2829" s="2" t="s">
        <v>2861</v>
      </c>
      <c r="B2829" s="2">
        <v>0.90926366745574505</v>
      </c>
      <c r="C2829" s="2">
        <v>0.63800168922879896</v>
      </c>
      <c r="D2829" s="2">
        <f>(1/C2829)</f>
        <v>1.5673939691425831</v>
      </c>
    </row>
    <row r="2830" spans="1:4" x14ac:dyDescent="0.2">
      <c r="A2830" s="2" t="s">
        <v>2862</v>
      </c>
      <c r="B2830" s="2">
        <v>1.2135070049165499</v>
      </c>
      <c r="C2830" s="2">
        <v>0.63815966056539997</v>
      </c>
      <c r="D2830" s="2">
        <f>(1/C2830)</f>
        <v>1.567005973260696</v>
      </c>
    </row>
    <row r="2831" spans="1:4" x14ac:dyDescent="0.2">
      <c r="A2831" s="2" t="s">
        <v>2863</v>
      </c>
      <c r="B2831" s="2">
        <v>0.81110800398204397</v>
      </c>
      <c r="C2831" s="2">
        <v>0.638419913419914</v>
      </c>
      <c r="D2831" s="2">
        <f>(1/C2831)</f>
        <v>1.5663671808781134</v>
      </c>
    </row>
    <row r="2832" spans="1:4" x14ac:dyDescent="0.2">
      <c r="A2832" s="2" t="s">
        <v>2864</v>
      </c>
      <c r="B2832" s="2">
        <v>1.26959399958282</v>
      </c>
      <c r="C2832" s="2">
        <v>0.63871302385973605</v>
      </c>
      <c r="D2832" s="2">
        <f>(1/C2832)</f>
        <v>1.5656483626355551</v>
      </c>
    </row>
    <row r="2833" spans="1:4" x14ac:dyDescent="0.2">
      <c r="A2833" s="2" t="s">
        <v>2865</v>
      </c>
      <c r="B2833" s="2">
        <v>0.83993032462883999</v>
      </c>
      <c r="C2833" s="2">
        <v>0.63878820887278498</v>
      </c>
      <c r="D2833" s="2">
        <f>(1/C2833)</f>
        <v>1.5654640867035017</v>
      </c>
    </row>
    <row r="2834" spans="1:4" x14ac:dyDescent="0.2">
      <c r="A2834" s="2" t="s">
        <v>2866</v>
      </c>
      <c r="B2834" s="2">
        <v>0.91607298955238303</v>
      </c>
      <c r="C2834" s="2">
        <v>0.638834188737463</v>
      </c>
      <c r="D2834" s="2">
        <f>(1/C2834)</f>
        <v>1.5653514129798125</v>
      </c>
    </row>
    <row r="2835" spans="1:4" x14ac:dyDescent="0.2">
      <c r="A2835" s="2" t="s">
        <v>2867</v>
      </c>
      <c r="B2835" s="2">
        <v>0.92530596432665202</v>
      </c>
      <c r="C2835" s="2">
        <v>0.63891368378457902</v>
      </c>
      <c r="D2835" s="2">
        <f>(1/C2835)</f>
        <v>1.5651566485108614</v>
      </c>
    </row>
    <row r="2836" spans="1:4" x14ac:dyDescent="0.2">
      <c r="A2836" s="2" t="s">
        <v>2868</v>
      </c>
      <c r="B2836" s="2">
        <v>1.3964421654637</v>
      </c>
      <c r="C2836" s="2">
        <v>0.63917748917748896</v>
      </c>
      <c r="D2836" s="2">
        <f>(1/C2836)</f>
        <v>1.5645106671181854</v>
      </c>
    </row>
    <row r="2837" spans="1:4" x14ac:dyDescent="0.2">
      <c r="A2837" s="2" t="s">
        <v>2869</v>
      </c>
      <c r="B2837" s="2">
        <v>0.97497762449362702</v>
      </c>
      <c r="C2837" s="2">
        <v>0.63926090156174797</v>
      </c>
      <c r="D2837" s="2">
        <f>(1/C2837)</f>
        <v>1.5643065257971314</v>
      </c>
    </row>
    <row r="2838" spans="1:4" x14ac:dyDescent="0.2">
      <c r="A2838" s="2" t="s">
        <v>2870</v>
      </c>
      <c r="B2838" s="2">
        <v>1.0117758977637901</v>
      </c>
      <c r="C2838" s="2">
        <v>0.63930455005884101</v>
      </c>
      <c r="D2838" s="2">
        <f>(1/C2838)</f>
        <v>1.5641997228206195</v>
      </c>
    </row>
    <row r="2839" spans="1:4" x14ac:dyDescent="0.2">
      <c r="A2839" s="2" t="s">
        <v>2871</v>
      </c>
      <c r="B2839" s="2">
        <v>0.86012763952831695</v>
      </c>
      <c r="C2839" s="2">
        <v>0.63931434562818701</v>
      </c>
      <c r="D2839" s="2">
        <f>(1/C2839)</f>
        <v>1.5641757561648411</v>
      </c>
    </row>
    <row r="2840" spans="1:4" x14ac:dyDescent="0.2">
      <c r="A2840" s="2" t="s">
        <v>2872</v>
      </c>
      <c r="B2840" s="2">
        <v>0.984800973191579</v>
      </c>
      <c r="C2840" s="2">
        <v>0.639540927912983</v>
      </c>
      <c r="D2840" s="2">
        <f>(1/C2840)</f>
        <v>1.563621585976217</v>
      </c>
    </row>
    <row r="2841" spans="1:4" x14ac:dyDescent="0.2">
      <c r="A2841" s="2" t="s">
        <v>2873</v>
      </c>
      <c r="B2841" s="2">
        <v>1.1740623824479399</v>
      </c>
      <c r="C2841" s="2">
        <v>0.63957918004652303</v>
      </c>
      <c r="D2841" s="2">
        <f>(1/C2841)</f>
        <v>1.5635280684516026</v>
      </c>
    </row>
    <row r="2842" spans="1:4" x14ac:dyDescent="0.2">
      <c r="A2842" s="2" t="s">
        <v>2874</v>
      </c>
      <c r="B2842" s="2">
        <v>1.2318956082349299</v>
      </c>
      <c r="C2842" s="2">
        <v>0.63975059528894596</v>
      </c>
      <c r="D2842" s="2">
        <f>(1/C2842)</f>
        <v>1.5631091355973588</v>
      </c>
    </row>
    <row r="2843" spans="1:4" x14ac:dyDescent="0.2">
      <c r="A2843" s="2" t="s">
        <v>2875</v>
      </c>
      <c r="B2843" s="2">
        <v>0.93722352839243706</v>
      </c>
      <c r="C2843" s="2">
        <v>0.63980519480519504</v>
      </c>
      <c r="D2843" s="2">
        <f>(1/C2843)</f>
        <v>1.5629757434283968</v>
      </c>
    </row>
    <row r="2844" spans="1:4" x14ac:dyDescent="0.2">
      <c r="A2844" s="2" t="s">
        <v>2876</v>
      </c>
      <c r="B2844" s="2">
        <v>1.24992477610893</v>
      </c>
      <c r="C2844" s="2">
        <v>0.63987152759778299</v>
      </c>
      <c r="D2844" s="2">
        <f>(1/C2844)</f>
        <v>1.5628137163005482</v>
      </c>
    </row>
    <row r="2845" spans="1:4" x14ac:dyDescent="0.2">
      <c r="A2845" s="2" t="s">
        <v>2877</v>
      </c>
      <c r="B2845" s="2">
        <v>1.1783586827021499</v>
      </c>
      <c r="C2845" s="2">
        <v>0.63988344988345003</v>
      </c>
      <c r="D2845" s="2">
        <f>(1/C2845)</f>
        <v>1.5627845980110011</v>
      </c>
    </row>
    <row r="2846" spans="1:4" x14ac:dyDescent="0.2">
      <c r="A2846" s="2" t="s">
        <v>2878</v>
      </c>
      <c r="B2846" s="2">
        <v>1.2426544758981399</v>
      </c>
      <c r="C2846" s="2">
        <v>0.63995670995670995</v>
      </c>
      <c r="D2846" s="2">
        <f>(1/C2846)</f>
        <v>1.5626056957315837</v>
      </c>
    </row>
    <row r="2847" spans="1:4" x14ac:dyDescent="0.2">
      <c r="A2847" s="2" t="s">
        <v>2879</v>
      </c>
      <c r="B2847" s="2">
        <v>9.4405509759387204E-2</v>
      </c>
      <c r="C2847" s="2">
        <v>0.63999999999999901</v>
      </c>
      <c r="D2847" s="2">
        <f>(1/C2847)</f>
        <v>1.5625000000000024</v>
      </c>
    </row>
    <row r="2848" spans="1:4" x14ac:dyDescent="0.2">
      <c r="A2848" s="2" t="s">
        <v>2880</v>
      </c>
      <c r="B2848" s="2">
        <v>0.38115384695419502</v>
      </c>
      <c r="C2848" s="2">
        <v>0.63999999999999901</v>
      </c>
      <c r="D2848" s="2">
        <f>(1/C2848)</f>
        <v>1.5625000000000024</v>
      </c>
    </row>
    <row r="2849" spans="1:4" x14ac:dyDescent="0.2">
      <c r="A2849" s="2" t="s">
        <v>2881</v>
      </c>
      <c r="B2849" s="2">
        <v>0.49272895792441102</v>
      </c>
      <c r="C2849" s="2">
        <v>0.64</v>
      </c>
      <c r="D2849" s="2">
        <f>(1/C2849)</f>
        <v>1.5625</v>
      </c>
    </row>
    <row r="2850" spans="1:4" x14ac:dyDescent="0.2">
      <c r="A2850" s="2" t="s">
        <v>2882</v>
      </c>
      <c r="B2850" s="2">
        <v>0.57608791009624305</v>
      </c>
      <c r="C2850" s="2">
        <v>0.64000000000000101</v>
      </c>
      <c r="D2850" s="2">
        <f>(1/C2850)</f>
        <v>1.5624999999999976</v>
      </c>
    </row>
    <row r="2851" spans="1:4" x14ac:dyDescent="0.2">
      <c r="A2851" s="2" t="s">
        <v>2883</v>
      </c>
      <c r="B2851" s="2">
        <v>0.735403243738183</v>
      </c>
      <c r="C2851" s="2">
        <v>0.64014759682183797</v>
      </c>
      <c r="D2851" s="2">
        <f>(1/C2851)</f>
        <v>1.5621397392800243</v>
      </c>
    </row>
    <row r="2852" spans="1:4" x14ac:dyDescent="0.2">
      <c r="A2852" s="2" t="s">
        <v>2884</v>
      </c>
      <c r="B2852" s="2">
        <v>1.0501649519248299</v>
      </c>
      <c r="C2852" s="2">
        <v>0.64024000677756099</v>
      </c>
      <c r="D2852" s="2">
        <f>(1/C2852)</f>
        <v>1.5619142656098195</v>
      </c>
    </row>
    <row r="2853" spans="1:4" x14ac:dyDescent="0.2">
      <c r="A2853" s="2" t="s">
        <v>2885</v>
      </c>
      <c r="B2853" s="2">
        <v>0.549378154824544</v>
      </c>
      <c r="C2853" s="2">
        <v>0.64050349650349603</v>
      </c>
      <c r="D2853" s="2">
        <f>(1/C2853)</f>
        <v>1.5612717267883669</v>
      </c>
    </row>
    <row r="2854" spans="1:4" x14ac:dyDescent="0.2">
      <c r="A2854" s="2" t="s">
        <v>2886</v>
      </c>
      <c r="B2854" s="2">
        <v>1.30396378956499</v>
      </c>
      <c r="C2854" s="2">
        <v>0.64111874845885397</v>
      </c>
      <c r="D2854" s="2">
        <f>(1/C2854)</f>
        <v>1.5597734466568614</v>
      </c>
    </row>
    <row r="2855" spans="1:4" x14ac:dyDescent="0.2">
      <c r="A2855" s="2" t="s">
        <v>2887</v>
      </c>
      <c r="B2855" s="2">
        <v>0.78394384223103397</v>
      </c>
      <c r="C2855" s="2">
        <v>0.64133510920986403</v>
      </c>
      <c r="D2855" s="2">
        <f>(1/C2855)</f>
        <v>1.5592472416363068</v>
      </c>
    </row>
    <row r="2856" spans="1:4" x14ac:dyDescent="0.2">
      <c r="A2856" s="2" t="s">
        <v>2888</v>
      </c>
      <c r="B2856" s="2">
        <v>1.35597041459617</v>
      </c>
      <c r="C2856" s="2">
        <v>0.64143644590703397</v>
      </c>
      <c r="D2856" s="2">
        <f>(1/C2856)</f>
        <v>1.5590009055159522</v>
      </c>
    </row>
    <row r="2857" spans="1:4" x14ac:dyDescent="0.2">
      <c r="A2857" s="2" t="s">
        <v>2889</v>
      </c>
      <c r="B2857" s="2">
        <v>1.07560303820963</v>
      </c>
      <c r="C2857" s="2">
        <v>0.64152131269537305</v>
      </c>
      <c r="D2857" s="2">
        <f>(1/C2857)</f>
        <v>1.5587946654468374</v>
      </c>
    </row>
    <row r="2858" spans="1:4" x14ac:dyDescent="0.2">
      <c r="A2858" s="2" t="s">
        <v>2890</v>
      </c>
      <c r="B2858" s="2">
        <v>0.66504928620579795</v>
      </c>
      <c r="C2858" s="2">
        <v>0.64170909089182504</v>
      </c>
      <c r="D2858" s="2">
        <f>(1/C2858)</f>
        <v>1.5583385278370214</v>
      </c>
    </row>
    <row r="2859" spans="1:4" x14ac:dyDescent="0.2">
      <c r="A2859" s="2" t="s">
        <v>2891</v>
      </c>
      <c r="B2859" s="2">
        <v>0.84074054037689205</v>
      </c>
      <c r="C2859" s="2">
        <v>0.64182425739054405</v>
      </c>
      <c r="D2859" s="2">
        <f>(1/C2859)</f>
        <v>1.5580589055104992</v>
      </c>
    </row>
    <row r="2860" spans="1:4" x14ac:dyDescent="0.2">
      <c r="A2860" s="2" t="s">
        <v>2892</v>
      </c>
      <c r="B2860" s="2">
        <v>0.76379070135776905</v>
      </c>
      <c r="C2860" s="2">
        <v>0.64191627156632103</v>
      </c>
      <c r="D2860" s="2">
        <f>(1/C2860)</f>
        <v>1.557835568741589</v>
      </c>
    </row>
    <row r="2861" spans="1:4" x14ac:dyDescent="0.2">
      <c r="A2861" s="2" t="s">
        <v>2893</v>
      </c>
      <c r="B2861" s="2">
        <v>1.1352724254247399</v>
      </c>
      <c r="C2861" s="2">
        <v>0.64205516628998904</v>
      </c>
      <c r="D2861" s="2">
        <f>(1/C2861)</f>
        <v>1.5574985647702779</v>
      </c>
    </row>
    <row r="2862" spans="1:4" x14ac:dyDescent="0.2">
      <c r="A2862" s="2" t="s">
        <v>2894</v>
      </c>
      <c r="B2862" s="2">
        <v>0.881937039141797</v>
      </c>
      <c r="C2862" s="2">
        <v>0.64205650348732102</v>
      </c>
      <c r="D2862" s="2">
        <f>(1/C2862)</f>
        <v>1.5574953210013665</v>
      </c>
    </row>
    <row r="2863" spans="1:4" x14ac:dyDescent="0.2">
      <c r="A2863" s="2" t="s">
        <v>2895</v>
      </c>
      <c r="B2863" s="2">
        <v>1.75262855537506</v>
      </c>
      <c r="C2863" s="2">
        <v>0.64212121212121198</v>
      </c>
      <c r="D2863" s="2">
        <f>(1/C2863)</f>
        <v>1.5573383671543184</v>
      </c>
    </row>
    <row r="2864" spans="1:4" x14ac:dyDescent="0.2">
      <c r="A2864" s="2" t="s">
        <v>2896</v>
      </c>
      <c r="B2864" s="2">
        <v>0.85488277832386905</v>
      </c>
      <c r="C2864" s="2">
        <v>0.64249767226963095</v>
      </c>
      <c r="D2864" s="2">
        <f>(1/C2864)</f>
        <v>1.5564258722797979</v>
      </c>
    </row>
    <row r="2865" spans="1:4" x14ac:dyDescent="0.2">
      <c r="A2865" s="2" t="s">
        <v>2897</v>
      </c>
      <c r="B2865" s="2">
        <v>1.10222308823264</v>
      </c>
      <c r="C2865" s="2">
        <v>0.64262667959386199</v>
      </c>
      <c r="D2865" s="2">
        <f>(1/C2865)</f>
        <v>1.5561134197416093</v>
      </c>
    </row>
    <row r="2866" spans="1:4" x14ac:dyDescent="0.2">
      <c r="A2866" s="2" t="s">
        <v>2898</v>
      </c>
      <c r="B2866" s="2">
        <v>0.99757483923692603</v>
      </c>
      <c r="C2866" s="2">
        <v>0.64270763409492204</v>
      </c>
      <c r="D2866" s="2">
        <f>(1/C2866)</f>
        <v>1.5559174140015102</v>
      </c>
    </row>
    <row r="2867" spans="1:4" x14ac:dyDescent="0.2">
      <c r="A2867" s="2" t="s">
        <v>2899</v>
      </c>
      <c r="B2867" s="2">
        <v>0.90412035799485002</v>
      </c>
      <c r="C2867" s="2">
        <v>0.64282028290751203</v>
      </c>
      <c r="D2867" s="2">
        <f>(1/C2867)</f>
        <v>1.555644752646796</v>
      </c>
    </row>
    <row r="2868" spans="1:4" x14ac:dyDescent="0.2">
      <c r="A2868" s="2" t="s">
        <v>2900</v>
      </c>
      <c r="B2868" s="2">
        <v>1.41579881553038</v>
      </c>
      <c r="C2868" s="2">
        <v>0.64285714285714302</v>
      </c>
      <c r="D2868" s="2">
        <f>(1/C2868)</f>
        <v>1.5555555555555551</v>
      </c>
    </row>
    <row r="2869" spans="1:4" x14ac:dyDescent="0.2">
      <c r="A2869" s="2" t="s">
        <v>2901</v>
      </c>
      <c r="B2869" s="2">
        <v>1.2682754992151499</v>
      </c>
      <c r="C2869" s="2">
        <v>0.64288062205438101</v>
      </c>
      <c r="D2869" s="2">
        <f>(1/C2869)</f>
        <v>1.5554987437705199</v>
      </c>
    </row>
    <row r="2870" spans="1:4" x14ac:dyDescent="0.2">
      <c r="A2870" s="2" t="s">
        <v>2902</v>
      </c>
      <c r="B2870" s="2">
        <v>1.12792032924723</v>
      </c>
      <c r="C2870" s="2">
        <v>0.64296544631838703</v>
      </c>
      <c r="D2870" s="2">
        <f>(1/C2870)</f>
        <v>1.5552935320645749</v>
      </c>
    </row>
    <row r="2871" spans="1:4" x14ac:dyDescent="0.2">
      <c r="A2871" s="2" t="s">
        <v>2903</v>
      </c>
      <c r="B2871" s="2">
        <v>1.2663524216117901</v>
      </c>
      <c r="C2871" s="2">
        <v>0.64298253253605597</v>
      </c>
      <c r="D2871" s="2">
        <f>(1/C2871)</f>
        <v>1.5552522026621678</v>
      </c>
    </row>
    <row r="2872" spans="1:4" x14ac:dyDescent="0.2">
      <c r="A2872" s="2" t="s">
        <v>2904</v>
      </c>
      <c r="B2872" s="2">
        <v>0.78869390248026805</v>
      </c>
      <c r="C2872" s="2">
        <v>0.64300000000000102</v>
      </c>
      <c r="D2872" s="2">
        <f>(1/C2872)</f>
        <v>1.5552099533436989</v>
      </c>
    </row>
    <row r="2873" spans="1:4" x14ac:dyDescent="0.2">
      <c r="A2873" s="2" t="s">
        <v>2905</v>
      </c>
      <c r="B2873" s="2">
        <v>1.3557236067319101</v>
      </c>
      <c r="C2873" s="2">
        <v>0.64308062525709597</v>
      </c>
      <c r="D2873" s="2">
        <f>(1/C2873)</f>
        <v>1.5550149712568497</v>
      </c>
    </row>
    <row r="2874" spans="1:4" x14ac:dyDescent="0.2">
      <c r="A2874" s="2" t="s">
        <v>2906</v>
      </c>
      <c r="B2874" s="2">
        <v>1.12449187116228</v>
      </c>
      <c r="C2874" s="2">
        <v>0.64315902479170495</v>
      </c>
      <c r="D2874" s="2">
        <f>(1/C2874)</f>
        <v>1.5548254186806481</v>
      </c>
    </row>
    <row r="2875" spans="1:4" x14ac:dyDescent="0.2">
      <c r="A2875" s="2" t="s">
        <v>2907</v>
      </c>
      <c r="B2875" s="2">
        <v>0.37909470266835199</v>
      </c>
      <c r="C2875" s="2">
        <v>0.64333333333333198</v>
      </c>
      <c r="D2875" s="2">
        <f>(1/C2875)</f>
        <v>1.5544041450777235</v>
      </c>
    </row>
    <row r="2876" spans="1:4" x14ac:dyDescent="0.2">
      <c r="A2876" s="2" t="s">
        <v>2908</v>
      </c>
      <c r="B2876" s="2">
        <v>0.51993278974970103</v>
      </c>
      <c r="C2876" s="2">
        <v>0.64343979049184596</v>
      </c>
      <c r="D2876" s="2">
        <f>(1/C2876)</f>
        <v>1.5541469688027827</v>
      </c>
    </row>
    <row r="2877" spans="1:4" x14ac:dyDescent="0.2">
      <c r="A2877" s="2" t="s">
        <v>2909</v>
      </c>
      <c r="B2877" s="2">
        <v>0.95085267311131205</v>
      </c>
      <c r="C2877" s="2">
        <v>0.64392201560863505</v>
      </c>
      <c r="D2877" s="2">
        <f>(1/C2877)</f>
        <v>1.5529830876411332</v>
      </c>
    </row>
    <row r="2878" spans="1:4" x14ac:dyDescent="0.2">
      <c r="A2878" s="2" t="s">
        <v>2910</v>
      </c>
      <c r="B2878" s="2">
        <v>1.1661589971498401</v>
      </c>
      <c r="C2878" s="2">
        <v>0.64418115442629098</v>
      </c>
      <c r="D2878" s="2">
        <f>(1/C2878)</f>
        <v>1.5523583593354295</v>
      </c>
    </row>
    <row r="2879" spans="1:4" x14ac:dyDescent="0.2">
      <c r="A2879" s="2" t="s">
        <v>2911</v>
      </c>
      <c r="B2879" s="2">
        <v>0.69510170092504697</v>
      </c>
      <c r="C2879" s="2">
        <v>0.64428571428571402</v>
      </c>
      <c r="D2879" s="2">
        <f>(1/C2879)</f>
        <v>1.5521064301552112</v>
      </c>
    </row>
    <row r="2880" spans="1:4" x14ac:dyDescent="0.2">
      <c r="A2880" s="2" t="s">
        <v>2912</v>
      </c>
      <c r="B2880" s="2">
        <v>1.1220316841412601</v>
      </c>
      <c r="C2880" s="2">
        <v>0.64428904428904399</v>
      </c>
      <c r="D2880" s="2">
        <f>(1/C2880)</f>
        <v>1.5520984081041975</v>
      </c>
    </row>
    <row r="2881" spans="1:4" x14ac:dyDescent="0.2">
      <c r="A2881" s="2" t="s">
        <v>2913</v>
      </c>
      <c r="B2881" s="2">
        <v>1.03339138004786</v>
      </c>
      <c r="C2881" s="2">
        <v>0.64440137149512799</v>
      </c>
      <c r="D2881" s="2">
        <f>(1/C2881)</f>
        <v>1.5518278579696669</v>
      </c>
    </row>
    <row r="2882" spans="1:4" x14ac:dyDescent="0.2">
      <c r="A2882" s="2" t="s">
        <v>2914</v>
      </c>
      <c r="B2882" s="2">
        <v>1.53989611835712</v>
      </c>
      <c r="C2882" s="2">
        <v>0.64458874458874504</v>
      </c>
      <c r="D2882" s="2">
        <f>(1/C2882)</f>
        <v>1.5513767629281385</v>
      </c>
    </row>
    <row r="2883" spans="1:4" x14ac:dyDescent="0.2">
      <c r="A2883" s="2" t="s">
        <v>2915</v>
      </c>
      <c r="B2883" s="2">
        <v>0.798426490556704</v>
      </c>
      <c r="C2883" s="2">
        <v>0.64471785957423</v>
      </c>
      <c r="D2883" s="2">
        <f>(1/C2883)</f>
        <v>1.551066075105159</v>
      </c>
    </row>
    <row r="2884" spans="1:4" x14ac:dyDescent="0.2">
      <c r="A2884" s="2" t="s">
        <v>2916</v>
      </c>
      <c r="B2884" s="2">
        <v>0.96430337960047896</v>
      </c>
      <c r="C2884" s="2">
        <v>0.64473004588971305</v>
      </c>
      <c r="D2884" s="2">
        <f>(1/C2884)</f>
        <v>1.5510367577487758</v>
      </c>
    </row>
    <row r="2885" spans="1:4" x14ac:dyDescent="0.2">
      <c r="A2885" s="2" t="s">
        <v>2917</v>
      </c>
      <c r="B2885" s="2">
        <v>0.87729966168148799</v>
      </c>
      <c r="C2885" s="2">
        <v>0.64478561957076697</v>
      </c>
      <c r="D2885" s="2">
        <f>(1/C2885)</f>
        <v>1.5509030748323742</v>
      </c>
    </row>
    <row r="2886" spans="1:4" x14ac:dyDescent="0.2">
      <c r="A2886" s="2" t="s">
        <v>2918</v>
      </c>
      <c r="B2886" s="2">
        <v>0.65715816433327401</v>
      </c>
      <c r="C2886" s="2">
        <v>0.64499300699300699</v>
      </c>
      <c r="D2886" s="2">
        <f>(1/C2886)</f>
        <v>1.5504044061842706</v>
      </c>
    </row>
    <row r="2887" spans="1:4" x14ac:dyDescent="0.2">
      <c r="A2887" s="2" t="s">
        <v>2919</v>
      </c>
      <c r="B2887" s="2">
        <v>0.81541862346405802</v>
      </c>
      <c r="C2887" s="2">
        <v>0.64505485745390201</v>
      </c>
      <c r="D2887" s="2">
        <f>(1/C2887)</f>
        <v>1.5502557471578511</v>
      </c>
    </row>
    <row r="2888" spans="1:4" x14ac:dyDescent="0.2">
      <c r="A2888" s="2" t="s">
        <v>2920</v>
      </c>
      <c r="B2888" s="2">
        <v>0.97140321978619604</v>
      </c>
      <c r="C2888" s="2">
        <v>0.64517814313104105</v>
      </c>
      <c r="D2888" s="2">
        <f>(1/C2888)</f>
        <v>1.5499595121852907</v>
      </c>
    </row>
    <row r="2889" spans="1:4" x14ac:dyDescent="0.2">
      <c r="A2889" s="2" t="s">
        <v>2921</v>
      </c>
      <c r="B2889" s="2">
        <v>0.83946724384707305</v>
      </c>
      <c r="C2889" s="2">
        <v>0.64518111909430698</v>
      </c>
      <c r="D2889" s="2">
        <f>(1/C2889)</f>
        <v>1.5499523628400365</v>
      </c>
    </row>
    <row r="2890" spans="1:4" x14ac:dyDescent="0.2">
      <c r="A2890" s="2" t="s">
        <v>2922</v>
      </c>
      <c r="B2890" s="2">
        <v>1.1869097336085299</v>
      </c>
      <c r="C2890" s="2">
        <v>0.64520401613974798</v>
      </c>
      <c r="D2890" s="2">
        <f>(1/C2890)</f>
        <v>1.5498973580217221</v>
      </c>
    </row>
    <row r="2891" spans="1:4" x14ac:dyDescent="0.2">
      <c r="A2891" s="2" t="s">
        <v>2923</v>
      </c>
      <c r="B2891" s="2">
        <v>1.0649537626279</v>
      </c>
      <c r="C2891" s="2">
        <v>0.64530672810318501</v>
      </c>
      <c r="D2891" s="2">
        <f>(1/C2891)</f>
        <v>1.5496506644823007</v>
      </c>
    </row>
    <row r="2892" spans="1:4" x14ac:dyDescent="0.2">
      <c r="A2892" s="2" t="s">
        <v>2924</v>
      </c>
      <c r="B2892" s="2">
        <v>0.74262435447318498</v>
      </c>
      <c r="C2892" s="2">
        <v>0.64532404516641295</v>
      </c>
      <c r="D2892" s="2">
        <f>(1/C2892)</f>
        <v>1.5496090801050579</v>
      </c>
    </row>
    <row r="2893" spans="1:4" x14ac:dyDescent="0.2">
      <c r="A2893" s="2" t="s">
        <v>2925</v>
      </c>
      <c r="B2893" s="2">
        <v>1.2720032739201801</v>
      </c>
      <c r="C2893" s="2">
        <v>0.64532634032633995</v>
      </c>
      <c r="D2893" s="2">
        <f>(1/C2893)</f>
        <v>1.5496035687839775</v>
      </c>
    </row>
    <row r="2894" spans="1:4" x14ac:dyDescent="0.2">
      <c r="A2894" s="2" t="s">
        <v>2926</v>
      </c>
      <c r="B2894" s="2">
        <v>1.05519014962868</v>
      </c>
      <c r="C2894" s="2">
        <v>0.64532937710431404</v>
      </c>
      <c r="D2894" s="2">
        <f>(1/C2894)</f>
        <v>1.5495962766907407</v>
      </c>
    </row>
    <row r="2895" spans="1:4" x14ac:dyDescent="0.2">
      <c r="A2895" s="2" t="s">
        <v>2927</v>
      </c>
      <c r="B2895" s="2">
        <v>1.3906967890543001</v>
      </c>
      <c r="C2895" s="2">
        <v>0.64544522711482699</v>
      </c>
      <c r="D2895" s="2">
        <f>(1/C2895)</f>
        <v>1.5493181419437414</v>
      </c>
    </row>
    <row r="2896" spans="1:4" x14ac:dyDescent="0.2">
      <c r="A2896" s="2" t="s">
        <v>2928</v>
      </c>
      <c r="B2896" s="2">
        <v>1.2767931136419399</v>
      </c>
      <c r="C2896" s="2">
        <v>0.64548400039519105</v>
      </c>
      <c r="D2896" s="2">
        <f>(1/C2896)</f>
        <v>1.5492250766676789</v>
      </c>
    </row>
    <row r="2897" spans="1:4" x14ac:dyDescent="0.2">
      <c r="A2897" s="2" t="s">
        <v>2929</v>
      </c>
      <c r="B2897" s="2">
        <v>0.75388977749883002</v>
      </c>
      <c r="C2897" s="2">
        <v>0.64551971221302196</v>
      </c>
      <c r="D2897" s="2">
        <f>(1/C2897)</f>
        <v>1.5491393695348521</v>
      </c>
    </row>
    <row r="2898" spans="1:4" x14ac:dyDescent="0.2">
      <c r="A2898" s="2" t="s">
        <v>2930</v>
      </c>
      <c r="B2898" s="2">
        <v>1.26024229254117</v>
      </c>
      <c r="C2898" s="2">
        <v>0.64553126693638596</v>
      </c>
      <c r="D2898" s="2">
        <f>(1/C2898)</f>
        <v>1.5491116406272312</v>
      </c>
    </row>
    <row r="2899" spans="1:4" x14ac:dyDescent="0.2">
      <c r="A2899" s="2" t="s">
        <v>2931</v>
      </c>
      <c r="B2899" s="2">
        <v>1.2362013725374701</v>
      </c>
      <c r="C2899" s="2">
        <v>0.64555328073830398</v>
      </c>
      <c r="D2899" s="2">
        <f>(1/C2899)</f>
        <v>1.549058814876324</v>
      </c>
    </row>
    <row r="2900" spans="1:4" x14ac:dyDescent="0.2">
      <c r="A2900" s="2" t="s">
        <v>2932</v>
      </c>
      <c r="B2900" s="2">
        <v>1.4504825175557901</v>
      </c>
      <c r="C2900" s="2">
        <v>0.64571428571428502</v>
      </c>
      <c r="D2900" s="2">
        <f>(1/C2900)</f>
        <v>1.5486725663716832</v>
      </c>
    </row>
    <row r="2901" spans="1:4" x14ac:dyDescent="0.2">
      <c r="A2901" s="2" t="s">
        <v>2933</v>
      </c>
      <c r="B2901" s="2">
        <v>1.1981423966198199</v>
      </c>
      <c r="C2901" s="2">
        <v>0.64584135215693195</v>
      </c>
      <c r="D2901" s="2">
        <f>(1/C2901)</f>
        <v>1.5483678718624565</v>
      </c>
    </row>
    <row r="2902" spans="1:4" x14ac:dyDescent="0.2">
      <c r="A2902" s="2" t="s">
        <v>2934</v>
      </c>
      <c r="B2902" s="2">
        <v>1.05386993531236</v>
      </c>
      <c r="C2902" s="2">
        <v>0.64587527622438901</v>
      </c>
      <c r="D2902" s="2">
        <f>(1/C2902)</f>
        <v>1.5482865451139851</v>
      </c>
    </row>
    <row r="2903" spans="1:4" x14ac:dyDescent="0.2">
      <c r="A2903" s="2" t="s">
        <v>2935</v>
      </c>
      <c r="B2903" s="2">
        <v>0.96505815136886797</v>
      </c>
      <c r="C2903" s="2">
        <v>0.64587939291349505</v>
      </c>
      <c r="D2903" s="2">
        <f>(1/C2903)</f>
        <v>1.5482766766858802</v>
      </c>
    </row>
    <row r="2904" spans="1:4" x14ac:dyDescent="0.2">
      <c r="A2904" s="2" t="s">
        <v>2936</v>
      </c>
      <c r="B2904" s="2">
        <v>1.1455129913637701</v>
      </c>
      <c r="C2904" s="2">
        <v>0.64590938846232504</v>
      </c>
      <c r="D2904" s="2">
        <f>(1/C2904)</f>
        <v>1.5482047758751978</v>
      </c>
    </row>
    <row r="2905" spans="1:4" x14ac:dyDescent="0.2">
      <c r="A2905" s="2" t="s">
        <v>2937</v>
      </c>
      <c r="B2905" s="2">
        <v>0.37501859677272398</v>
      </c>
      <c r="C2905" s="2">
        <v>0.64615172827975798</v>
      </c>
      <c r="D2905" s="2">
        <f>(1/C2905)</f>
        <v>1.547624120208249</v>
      </c>
    </row>
    <row r="2906" spans="1:4" x14ac:dyDescent="0.2">
      <c r="A2906" s="2" t="s">
        <v>2938</v>
      </c>
      <c r="B2906" s="2">
        <v>0.94499987687250098</v>
      </c>
      <c r="C2906" s="2">
        <v>0.64617328835131405</v>
      </c>
      <c r="D2906" s="2">
        <f>(1/C2906)</f>
        <v>1.5475724825324504</v>
      </c>
    </row>
    <row r="2907" spans="1:4" x14ac:dyDescent="0.2">
      <c r="A2907" s="2" t="s">
        <v>2939</v>
      </c>
      <c r="B2907" s="2">
        <v>1.25848783602701</v>
      </c>
      <c r="C2907" s="2">
        <v>0.64619498148909904</v>
      </c>
      <c r="D2907" s="2">
        <f>(1/C2907)</f>
        <v>1.5475205296326948</v>
      </c>
    </row>
    <row r="2908" spans="1:4" x14ac:dyDescent="0.2">
      <c r="A2908" s="2" t="s">
        <v>2940</v>
      </c>
      <c r="B2908" s="2">
        <v>1.02665509325476</v>
      </c>
      <c r="C2908" s="2">
        <v>0.64622222222222203</v>
      </c>
      <c r="D2908" s="2">
        <f>(1/C2908)</f>
        <v>1.5474552957359013</v>
      </c>
    </row>
    <row r="2909" spans="1:4" x14ac:dyDescent="0.2">
      <c r="A2909" s="2" t="s">
        <v>2941</v>
      </c>
      <c r="B2909" s="2">
        <v>0.93996953966218399</v>
      </c>
      <c r="C2909" s="2">
        <v>0.64646815503286303</v>
      </c>
      <c r="D2909" s="2">
        <f>(1/C2909)</f>
        <v>1.5468666046654151</v>
      </c>
    </row>
    <row r="2910" spans="1:4" x14ac:dyDescent="0.2">
      <c r="A2910" s="2" t="s">
        <v>2942</v>
      </c>
      <c r="B2910" s="2">
        <v>1.2474944562530199</v>
      </c>
      <c r="C2910" s="2">
        <v>0.646558441558442</v>
      </c>
      <c r="D2910" s="2">
        <f>(1/C2910)</f>
        <v>1.5466505975695479</v>
      </c>
    </row>
    <row r="2911" spans="1:4" x14ac:dyDescent="0.2">
      <c r="A2911" s="2" t="s">
        <v>2943</v>
      </c>
      <c r="B2911" s="2">
        <v>0.57231054321191799</v>
      </c>
      <c r="C2911" s="2">
        <v>0.64664566236443899</v>
      </c>
      <c r="D2911" s="2">
        <f>(1/C2911)</f>
        <v>1.5464419823733639</v>
      </c>
    </row>
    <row r="2912" spans="1:4" x14ac:dyDescent="0.2">
      <c r="A2912" s="2" t="s">
        <v>2944</v>
      </c>
      <c r="B2912" s="2">
        <v>1.3968895061037601</v>
      </c>
      <c r="C2912" s="2">
        <v>0.64666200466200496</v>
      </c>
      <c r="D2912" s="2">
        <f>(1/C2912)</f>
        <v>1.546402901037423</v>
      </c>
    </row>
    <row r="2913" spans="1:4" x14ac:dyDescent="0.2">
      <c r="A2913" s="2" t="s">
        <v>2945</v>
      </c>
      <c r="B2913" s="2">
        <v>3.4323354378480202</v>
      </c>
      <c r="C2913" s="2">
        <v>0.64666666666666595</v>
      </c>
      <c r="D2913" s="2">
        <f>(1/C2913)</f>
        <v>1.5463917525773214</v>
      </c>
    </row>
    <row r="2914" spans="1:4" x14ac:dyDescent="0.2">
      <c r="A2914" s="2" t="s">
        <v>2946</v>
      </c>
      <c r="B2914" s="2">
        <v>1.8853406709988301</v>
      </c>
      <c r="C2914" s="2">
        <v>0.64696969696969697</v>
      </c>
      <c r="D2914" s="2">
        <f>(1/C2914)</f>
        <v>1.5456674473067915</v>
      </c>
    </row>
    <row r="2915" spans="1:4" x14ac:dyDescent="0.2">
      <c r="A2915" s="2" t="s">
        <v>2947</v>
      </c>
      <c r="B2915" s="2">
        <v>1.2408595185632001</v>
      </c>
      <c r="C2915" s="2">
        <v>0.64705882352941202</v>
      </c>
      <c r="D2915" s="2">
        <f>(1/C2915)</f>
        <v>1.5454545454545447</v>
      </c>
    </row>
    <row r="2916" spans="1:4" x14ac:dyDescent="0.2">
      <c r="A2916" s="2" t="s">
        <v>2948</v>
      </c>
      <c r="B2916" s="2">
        <v>1.5208607860612999</v>
      </c>
      <c r="C2916" s="2">
        <v>0.64714285714285702</v>
      </c>
      <c r="D2916" s="2">
        <f>(1/C2916)</f>
        <v>1.5452538631346582</v>
      </c>
    </row>
    <row r="2917" spans="1:4" x14ac:dyDescent="0.2">
      <c r="A2917" s="2" t="s">
        <v>2949</v>
      </c>
      <c r="B2917" s="2">
        <v>2.0010600720866099</v>
      </c>
      <c r="C2917" s="2">
        <v>0.64721445221445195</v>
      </c>
      <c r="D2917" s="2">
        <f>(1/C2917)</f>
        <v>1.5450829266535815</v>
      </c>
    </row>
    <row r="2918" spans="1:4" x14ac:dyDescent="0.2">
      <c r="A2918" s="2" t="s">
        <v>2950</v>
      </c>
      <c r="B2918" s="2">
        <v>1.4282388445690499</v>
      </c>
      <c r="C2918" s="2">
        <v>0.64729519651579703</v>
      </c>
      <c r="D2918" s="2">
        <f>(1/C2918)</f>
        <v>1.5448901913419271</v>
      </c>
    </row>
    <row r="2919" spans="1:4" x14ac:dyDescent="0.2">
      <c r="A2919" s="2" t="s">
        <v>2951</v>
      </c>
      <c r="B2919" s="2">
        <v>0.887921296945274</v>
      </c>
      <c r="C2919" s="2">
        <v>0.64730970453858805</v>
      </c>
      <c r="D2919" s="2">
        <f>(1/C2919)</f>
        <v>1.5448555660274161</v>
      </c>
    </row>
    <row r="2920" spans="1:4" x14ac:dyDescent="0.2">
      <c r="A2920" s="2" t="s">
        <v>2952</v>
      </c>
      <c r="B2920" s="2">
        <v>0.92702598096197597</v>
      </c>
      <c r="C2920" s="2">
        <v>0.64744395999494497</v>
      </c>
      <c r="D2920" s="2">
        <f>(1/C2920)</f>
        <v>1.5445352212534467</v>
      </c>
    </row>
    <row r="2921" spans="1:4" x14ac:dyDescent="0.2">
      <c r="A2921" s="2" t="s">
        <v>2953</v>
      </c>
      <c r="B2921" s="2">
        <v>0.73102389198289397</v>
      </c>
      <c r="C2921" s="2">
        <v>0.64775434355774397</v>
      </c>
      <c r="D2921" s="2">
        <f>(1/C2921)</f>
        <v>1.5437951284241063</v>
      </c>
    </row>
    <row r="2922" spans="1:4" x14ac:dyDescent="0.2">
      <c r="A2922" s="2" t="s">
        <v>2954</v>
      </c>
      <c r="B2922" s="2">
        <v>1.0986231068563701</v>
      </c>
      <c r="C2922" s="2">
        <v>0.647801836425411</v>
      </c>
      <c r="D2922" s="2">
        <f>(1/C2922)</f>
        <v>1.5436819468095806</v>
      </c>
    </row>
    <row r="2923" spans="1:4" x14ac:dyDescent="0.2">
      <c r="A2923" s="2" t="s">
        <v>2955</v>
      </c>
      <c r="B2923" s="2">
        <v>1.62945744604715</v>
      </c>
      <c r="C2923" s="2">
        <v>0.64795556486904304</v>
      </c>
      <c r="D2923" s="2">
        <f>(1/C2923)</f>
        <v>1.5433157059189822</v>
      </c>
    </row>
    <row r="2924" spans="1:4" x14ac:dyDescent="0.2">
      <c r="A2924" s="2" t="s">
        <v>2956</v>
      </c>
      <c r="B2924" s="2">
        <v>1.06067458850492</v>
      </c>
      <c r="C2924" s="2">
        <v>0.648086081588504</v>
      </c>
      <c r="D2924" s="2">
        <f>(1/C2924)</f>
        <v>1.5430049007516571</v>
      </c>
    </row>
    <row r="2925" spans="1:4" x14ac:dyDescent="0.2">
      <c r="A2925" s="2" t="s">
        <v>2957</v>
      </c>
      <c r="B2925" s="2">
        <v>1.4785115936184801</v>
      </c>
      <c r="C2925" s="2">
        <v>0.64816039356356603</v>
      </c>
      <c r="D2925" s="2">
        <f>(1/C2925)</f>
        <v>1.5428279943210208</v>
      </c>
    </row>
    <row r="2926" spans="1:4" x14ac:dyDescent="0.2">
      <c r="A2926" s="2" t="s">
        <v>2958</v>
      </c>
      <c r="B2926" s="2">
        <v>1.12554918067939</v>
      </c>
      <c r="C2926" s="2">
        <v>0.648160839160839</v>
      </c>
      <c r="D2926" s="2">
        <f>(1/C2926)</f>
        <v>1.5428269336584421</v>
      </c>
    </row>
    <row r="2927" spans="1:4" x14ac:dyDescent="0.2">
      <c r="A2927" s="2" t="s">
        <v>2959</v>
      </c>
      <c r="B2927" s="2">
        <v>1.2043209217769799</v>
      </c>
      <c r="C2927" s="2">
        <v>0.64827302136605802</v>
      </c>
      <c r="D2927" s="2">
        <f>(1/C2927)</f>
        <v>1.5425599508873185</v>
      </c>
    </row>
    <row r="2928" spans="1:4" x14ac:dyDescent="0.2">
      <c r="A2928" s="2" t="s">
        <v>2960</v>
      </c>
      <c r="B2928" s="2">
        <v>1.8121328243055399</v>
      </c>
      <c r="C2928" s="2">
        <v>0.64847058823529502</v>
      </c>
      <c r="D2928" s="2">
        <f>(1/C2928)</f>
        <v>1.5420899854862098</v>
      </c>
    </row>
    <row r="2929" spans="1:4" x14ac:dyDescent="0.2">
      <c r="A2929" s="2" t="s">
        <v>2961</v>
      </c>
      <c r="B2929" s="2">
        <v>0.65749196537406296</v>
      </c>
      <c r="C2929" s="2">
        <v>0.648484848484849</v>
      </c>
      <c r="D2929" s="2">
        <f>(1/C2929)</f>
        <v>1.5420560747663539</v>
      </c>
    </row>
    <row r="2930" spans="1:4" x14ac:dyDescent="0.2">
      <c r="A2930" s="2" t="s">
        <v>2962</v>
      </c>
      <c r="B2930" s="2">
        <v>0.728359830393013</v>
      </c>
      <c r="C2930" s="2">
        <v>0.64851295763060501</v>
      </c>
      <c r="D2930" s="2">
        <f>(1/C2930)</f>
        <v>1.5419892358875629</v>
      </c>
    </row>
    <row r="2931" spans="1:4" x14ac:dyDescent="0.2">
      <c r="A2931" s="2" t="s">
        <v>2963</v>
      </c>
      <c r="B2931" s="2">
        <v>1.2866264773499601</v>
      </c>
      <c r="C2931" s="2">
        <v>0.64862862533284005</v>
      </c>
      <c r="D2931" s="2">
        <f>(1/C2931)</f>
        <v>1.5417142582735317</v>
      </c>
    </row>
    <row r="2932" spans="1:4" x14ac:dyDescent="0.2">
      <c r="A2932" s="2" t="s">
        <v>2964</v>
      </c>
      <c r="B2932" s="2">
        <v>0.93322083499948105</v>
      </c>
      <c r="C2932" s="2">
        <v>0.64870046620046595</v>
      </c>
      <c r="D2932" s="2">
        <f>(1/C2932)</f>
        <v>1.5415435198577043</v>
      </c>
    </row>
    <row r="2933" spans="1:4" x14ac:dyDescent="0.2">
      <c r="A2933" s="2" t="s">
        <v>2965</v>
      </c>
      <c r="B2933" s="2">
        <v>1.4161462659445601</v>
      </c>
      <c r="C2933" s="2">
        <v>0.64885714285714302</v>
      </c>
      <c r="D2933" s="2">
        <f>(1/C2933)</f>
        <v>1.5411712901805368</v>
      </c>
    </row>
    <row r="2934" spans="1:4" x14ac:dyDescent="0.2">
      <c r="A2934" s="2" t="s">
        <v>2966</v>
      </c>
      <c r="B2934" s="2">
        <v>1.0873577000354999</v>
      </c>
      <c r="C2934" s="2">
        <v>0.64889248688216505</v>
      </c>
      <c r="D2934" s="2">
        <f>(1/C2934)</f>
        <v>1.5410873453087059</v>
      </c>
    </row>
    <row r="2935" spans="1:4" x14ac:dyDescent="0.2">
      <c r="A2935" s="2" t="s">
        <v>2967</v>
      </c>
      <c r="B2935" s="2">
        <v>0.82660995220504496</v>
      </c>
      <c r="C2935" s="2">
        <v>0.64932629785984597</v>
      </c>
      <c r="D2935" s="2">
        <f>(1/C2935)</f>
        <v>1.5400577541614453</v>
      </c>
    </row>
    <row r="2936" spans="1:4" x14ac:dyDescent="0.2">
      <c r="A2936" s="2" t="s">
        <v>2968</v>
      </c>
      <c r="B2936" s="2">
        <v>0.95332927904407705</v>
      </c>
      <c r="C2936" s="2">
        <v>0.64938952078073198</v>
      </c>
      <c r="D2936" s="2">
        <f>(1/C2936)</f>
        <v>1.5399078180346131</v>
      </c>
    </row>
    <row r="2937" spans="1:4" x14ac:dyDescent="0.2">
      <c r="A2937" s="2" t="s">
        <v>2969</v>
      </c>
      <c r="B2937" s="2">
        <v>1.3851218553341</v>
      </c>
      <c r="C2937" s="2">
        <v>0.64952380952380895</v>
      </c>
      <c r="D2937" s="2">
        <f>(1/C2937)</f>
        <v>1.5395894428152506</v>
      </c>
    </row>
    <row r="2938" spans="1:4" x14ac:dyDescent="0.2">
      <c r="A2938" s="2" t="s">
        <v>2970</v>
      </c>
      <c r="B2938" s="2">
        <v>1.15327011525469</v>
      </c>
      <c r="C2938" s="2">
        <v>0.64962857860361201</v>
      </c>
      <c r="D2938" s="2">
        <f>(1/C2938)</f>
        <v>1.539341144980902</v>
      </c>
    </row>
    <row r="2939" spans="1:4" x14ac:dyDescent="0.2">
      <c r="A2939" s="2" t="s">
        <v>2971</v>
      </c>
      <c r="B2939" s="2">
        <v>0.59428167936093002</v>
      </c>
      <c r="C2939" s="2">
        <v>0.64963869463869495</v>
      </c>
      <c r="D2939" s="2">
        <f>(1/C2939)</f>
        <v>1.5393171746891756</v>
      </c>
    </row>
    <row r="2940" spans="1:4" x14ac:dyDescent="0.2">
      <c r="A2940" s="2" t="s">
        <v>2972</v>
      </c>
      <c r="B2940" s="2">
        <v>0.77394666175800597</v>
      </c>
      <c r="C2940" s="2">
        <v>0.64965294137410101</v>
      </c>
      <c r="D2940" s="2">
        <f>(1/C2940)</f>
        <v>1.5392834178274775</v>
      </c>
    </row>
    <row r="2941" spans="1:4" x14ac:dyDescent="0.2">
      <c r="A2941" s="2" t="s">
        <v>2973</v>
      </c>
      <c r="B2941" s="2">
        <v>0.85406473108875602</v>
      </c>
      <c r="C2941" s="2">
        <v>0.64972772770887399</v>
      </c>
      <c r="D2941" s="2">
        <f>(1/C2941)</f>
        <v>1.5391062399726827</v>
      </c>
    </row>
    <row r="2942" spans="1:4" x14ac:dyDescent="0.2">
      <c r="A2942" s="2" t="s">
        <v>2974</v>
      </c>
      <c r="B2942" s="2">
        <v>0.85618793539534299</v>
      </c>
      <c r="C2942" s="2">
        <v>0.64977643616953096</v>
      </c>
      <c r="D2942" s="2">
        <f>(1/C2942)</f>
        <v>1.538990865681521</v>
      </c>
    </row>
    <row r="2943" spans="1:4" x14ac:dyDescent="0.2">
      <c r="A2943" s="2" t="s">
        <v>2975</v>
      </c>
      <c r="B2943" s="2">
        <v>2.3669251265064899</v>
      </c>
      <c r="C2943" s="2">
        <v>0.64999999999999902</v>
      </c>
      <c r="D2943" s="2">
        <f>(1/C2943)</f>
        <v>1.5384615384615408</v>
      </c>
    </row>
    <row r="2944" spans="1:4" x14ac:dyDescent="0.2">
      <c r="A2944" s="2" t="s">
        <v>2976</v>
      </c>
      <c r="B2944" s="2">
        <v>1.0712311749307299</v>
      </c>
      <c r="C2944" s="2">
        <v>0.65008183375567796</v>
      </c>
      <c r="D2944" s="2">
        <f>(1/C2944)</f>
        <v>1.5382678734810373</v>
      </c>
    </row>
    <row r="2945" spans="1:4" x14ac:dyDescent="0.2">
      <c r="A2945" s="2" t="s">
        <v>2977</v>
      </c>
      <c r="B2945" s="2">
        <v>0.918406870465721</v>
      </c>
      <c r="C2945" s="2">
        <v>0.65026250416286102</v>
      </c>
      <c r="D2945" s="2">
        <f>(1/C2945)</f>
        <v>1.5378404776504624</v>
      </c>
    </row>
    <row r="2946" spans="1:4" x14ac:dyDescent="0.2">
      <c r="A2946" s="2" t="s">
        <v>2978</v>
      </c>
      <c r="B2946" s="2">
        <v>0.75015752478335296</v>
      </c>
      <c r="C2946" s="2">
        <v>0.65039627039627101</v>
      </c>
      <c r="D2946" s="2">
        <f>(1/C2946)</f>
        <v>1.5375241918142053</v>
      </c>
    </row>
    <row r="2947" spans="1:4" x14ac:dyDescent="0.2">
      <c r="A2947" s="2" t="s">
        <v>2979</v>
      </c>
      <c r="B2947" s="2">
        <v>1.8534093585125</v>
      </c>
      <c r="C2947" s="2">
        <v>0.65052567762214197</v>
      </c>
      <c r="D2947" s="2">
        <f>(1/C2947)</f>
        <v>1.5372183364925531</v>
      </c>
    </row>
    <row r="2948" spans="1:4" x14ac:dyDescent="0.2">
      <c r="A2948" s="2" t="s">
        <v>2980</v>
      </c>
      <c r="B2948" s="2">
        <v>0.82993791998822797</v>
      </c>
      <c r="C2948" s="2">
        <v>0.65059043085385904</v>
      </c>
      <c r="D2948" s="2">
        <f>(1/C2948)</f>
        <v>1.5370653372315404</v>
      </c>
    </row>
    <row r="2949" spans="1:4" x14ac:dyDescent="0.2">
      <c r="A2949" s="2" t="s">
        <v>2981</v>
      </c>
      <c r="B2949" s="2">
        <v>1.2361114353514799</v>
      </c>
      <c r="C2949" s="2">
        <v>0.65063492063492101</v>
      </c>
      <c r="D2949" s="2">
        <f>(1/C2949)</f>
        <v>1.5369602342034634</v>
      </c>
    </row>
    <row r="2950" spans="1:4" x14ac:dyDescent="0.2">
      <c r="A2950" s="2" t="s">
        <v>2982</v>
      </c>
      <c r="B2950" s="2">
        <v>0.87735914949570004</v>
      </c>
      <c r="C2950" s="2">
        <v>0.65087995337995297</v>
      </c>
      <c r="D2950" s="2">
        <f>(1/C2950)</f>
        <v>1.5363816243027648</v>
      </c>
    </row>
    <row r="2951" spans="1:4" x14ac:dyDescent="0.2">
      <c r="A2951" s="2" t="s">
        <v>2983</v>
      </c>
      <c r="B2951" s="2">
        <v>0.83572750479180002</v>
      </c>
      <c r="C2951" s="2">
        <v>0.65093498940396999</v>
      </c>
      <c r="D2951" s="2">
        <f>(1/C2951)</f>
        <v>1.5362517244858078</v>
      </c>
    </row>
    <row r="2952" spans="1:4" x14ac:dyDescent="0.2">
      <c r="A2952" s="2" t="s">
        <v>2984</v>
      </c>
      <c r="B2952" s="2">
        <v>0.76951535312181396</v>
      </c>
      <c r="C2952" s="2">
        <v>0.65100000000000002</v>
      </c>
      <c r="D2952" s="2">
        <f>(1/C2952)</f>
        <v>1.5360983102918586</v>
      </c>
    </row>
    <row r="2953" spans="1:4" x14ac:dyDescent="0.2">
      <c r="A2953" s="2" t="s">
        <v>2985</v>
      </c>
      <c r="B2953" s="2">
        <v>1.2303151307278599</v>
      </c>
      <c r="C2953" s="2">
        <v>0.65111305361305405</v>
      </c>
      <c r="D2953" s="2">
        <f>(1/C2953)</f>
        <v>1.5358315955285453</v>
      </c>
    </row>
    <row r="2954" spans="1:4" x14ac:dyDescent="0.2">
      <c r="A2954" s="2" t="s">
        <v>2986</v>
      </c>
      <c r="B2954" s="2">
        <v>1.0007520246678601</v>
      </c>
      <c r="C2954" s="2">
        <v>0.65130873512960696</v>
      </c>
      <c r="D2954" s="2">
        <f>(1/C2954)</f>
        <v>1.5353701648128599</v>
      </c>
    </row>
    <row r="2955" spans="1:4" x14ac:dyDescent="0.2">
      <c r="A2955" s="2" t="s">
        <v>2987</v>
      </c>
      <c r="B2955" s="2">
        <v>0.95932206718804802</v>
      </c>
      <c r="C2955" s="2">
        <v>0.65133748347921105</v>
      </c>
      <c r="D2955" s="2">
        <f>(1/C2955)</f>
        <v>1.5353023975502822</v>
      </c>
    </row>
    <row r="2956" spans="1:4" x14ac:dyDescent="0.2">
      <c r="A2956" s="2" t="s">
        <v>2988</v>
      </c>
      <c r="B2956" s="2">
        <v>0.98951260027969401</v>
      </c>
      <c r="C2956" s="2">
        <v>0.65134643428355699</v>
      </c>
      <c r="D2956" s="2">
        <f>(1/C2956)</f>
        <v>1.5352812994208551</v>
      </c>
    </row>
    <row r="2957" spans="1:4" x14ac:dyDescent="0.2">
      <c r="A2957" s="2" t="s">
        <v>2989</v>
      </c>
      <c r="B2957" s="2">
        <v>0.88348177037621101</v>
      </c>
      <c r="C2957" s="2">
        <v>0.65147447070623599</v>
      </c>
      <c r="D2957" s="2">
        <f>(1/C2957)</f>
        <v>1.5349795655322336</v>
      </c>
    </row>
    <row r="2958" spans="1:4" x14ac:dyDescent="0.2">
      <c r="A2958" s="2" t="s">
        <v>2990</v>
      </c>
      <c r="B2958" s="2">
        <v>1.25223682027285</v>
      </c>
      <c r="C2958" s="2">
        <v>0.65150793650793704</v>
      </c>
      <c r="D2958" s="2">
        <f>(1/C2958)</f>
        <v>1.5349007187233512</v>
      </c>
    </row>
    <row r="2959" spans="1:4" x14ac:dyDescent="0.2">
      <c r="A2959" s="2" t="s">
        <v>2991</v>
      </c>
      <c r="B2959" s="2">
        <v>1.25271052054776</v>
      </c>
      <c r="C2959" s="2">
        <v>0.65158008658008604</v>
      </c>
      <c r="D2959" s="2">
        <f>(1/C2959)</f>
        <v>1.5347307577317888</v>
      </c>
    </row>
    <row r="2960" spans="1:4" x14ac:dyDescent="0.2">
      <c r="A2960" s="2" t="s">
        <v>2992</v>
      </c>
      <c r="B2960" s="2">
        <v>0.62674147387010903</v>
      </c>
      <c r="C2960" s="2">
        <v>0.65171428571428502</v>
      </c>
      <c r="D2960" s="2">
        <f>(1/C2960)</f>
        <v>1.5344147303814133</v>
      </c>
    </row>
    <row r="2961" spans="1:4" x14ac:dyDescent="0.2">
      <c r="A2961" s="2" t="s">
        <v>2993</v>
      </c>
      <c r="B2961" s="2">
        <v>0.94048170606773596</v>
      </c>
      <c r="C2961" s="2">
        <v>0.65189532995611799</v>
      </c>
      <c r="D2961" s="2">
        <f>(1/C2961)</f>
        <v>1.5339885930266053</v>
      </c>
    </row>
    <row r="2962" spans="1:4" x14ac:dyDescent="0.2">
      <c r="A2962" s="2" t="s">
        <v>2994</v>
      </c>
      <c r="B2962" s="2">
        <v>0.72343798796538705</v>
      </c>
      <c r="C2962" s="2">
        <v>0.65194805194805205</v>
      </c>
      <c r="D2962" s="2">
        <f>(1/C2962)</f>
        <v>1.5338645418326691</v>
      </c>
    </row>
    <row r="2963" spans="1:4" x14ac:dyDescent="0.2">
      <c r="A2963" s="2" t="s">
        <v>2995</v>
      </c>
      <c r="B2963" s="2">
        <v>1.0962375745258699</v>
      </c>
      <c r="C2963" s="2">
        <v>0.65217707837093797</v>
      </c>
      <c r="D2963" s="2">
        <f>(1/C2963)</f>
        <v>1.5333258913328922</v>
      </c>
    </row>
    <row r="2964" spans="1:4" x14ac:dyDescent="0.2">
      <c r="A2964" s="2" t="s">
        <v>2996</v>
      </c>
      <c r="B2964" s="2">
        <v>0.50029707486035602</v>
      </c>
      <c r="C2964" s="2">
        <v>0.65242579642579601</v>
      </c>
      <c r="D2964" s="2">
        <f>(1/C2964)</f>
        <v>1.5327413561485923</v>
      </c>
    </row>
    <row r="2965" spans="1:4" x14ac:dyDescent="0.2">
      <c r="A2965" s="2" t="s">
        <v>2997</v>
      </c>
      <c r="B2965" s="2">
        <v>0.90976014011513795</v>
      </c>
      <c r="C2965" s="2">
        <v>0.65252835536665499</v>
      </c>
      <c r="D2965" s="2">
        <f>(1/C2965)</f>
        <v>1.5325004527015551</v>
      </c>
    </row>
    <row r="2966" spans="1:4" x14ac:dyDescent="0.2">
      <c r="A2966" s="2" t="s">
        <v>2998</v>
      </c>
      <c r="B2966" s="2">
        <v>0.93790008761989996</v>
      </c>
      <c r="C2966" s="2">
        <v>0.652597054467001</v>
      </c>
      <c r="D2966" s="2">
        <f>(1/C2966)</f>
        <v>1.532339125889459</v>
      </c>
    </row>
    <row r="2967" spans="1:4" x14ac:dyDescent="0.2">
      <c r="A2967" s="2" t="s">
        <v>2999</v>
      </c>
      <c r="B2967" s="2">
        <v>0.97412527611446198</v>
      </c>
      <c r="C2967" s="2">
        <v>0.65293086642367304</v>
      </c>
      <c r="D2967" s="2">
        <f>(1/C2967)</f>
        <v>1.5315557150442956</v>
      </c>
    </row>
    <row r="2968" spans="1:4" x14ac:dyDescent="0.2">
      <c r="A2968" s="2" t="s">
        <v>3000</v>
      </c>
      <c r="B2968" s="2">
        <v>0.96102781342421295</v>
      </c>
      <c r="C2968" s="2">
        <v>0.65294720331495304</v>
      </c>
      <c r="D2968" s="2">
        <f>(1/C2968)</f>
        <v>1.5315173951631798</v>
      </c>
    </row>
    <row r="2969" spans="1:4" x14ac:dyDescent="0.2">
      <c r="A2969" s="2" t="s">
        <v>3001</v>
      </c>
      <c r="B2969" s="2">
        <v>0.92991097482044704</v>
      </c>
      <c r="C2969" s="2">
        <v>0.65310340628200203</v>
      </c>
      <c r="D2969" s="2">
        <f>(1/C2969)</f>
        <v>1.5311511016192929</v>
      </c>
    </row>
    <row r="2970" spans="1:4" x14ac:dyDescent="0.2">
      <c r="A2970" s="2" t="s">
        <v>3002</v>
      </c>
      <c r="B2970" s="2">
        <v>0.97763710637449597</v>
      </c>
      <c r="C2970" s="2">
        <v>0.65343799311471296</v>
      </c>
      <c r="D2970" s="2">
        <f>(1/C2970)</f>
        <v>1.5303670899718362</v>
      </c>
    </row>
    <row r="2971" spans="1:4" x14ac:dyDescent="0.2">
      <c r="A2971" s="2" t="s">
        <v>3003</v>
      </c>
      <c r="B2971" s="2">
        <v>1.0051984948094099</v>
      </c>
      <c r="C2971" s="2">
        <v>0.65379730094319799</v>
      </c>
      <c r="D2971" s="2">
        <f>(1/C2971)</f>
        <v>1.5295260450866868</v>
      </c>
    </row>
    <row r="2972" spans="1:4" x14ac:dyDescent="0.2">
      <c r="A2972" s="2" t="s">
        <v>3004</v>
      </c>
      <c r="B2972" s="2">
        <v>1.1719939599643401</v>
      </c>
      <c r="C2972" s="2">
        <v>0.65381263813871704</v>
      </c>
      <c r="D2972" s="2">
        <f>(1/C2972)</f>
        <v>1.5294901653275073</v>
      </c>
    </row>
    <row r="2973" spans="1:4" x14ac:dyDescent="0.2">
      <c r="A2973" s="2" t="s">
        <v>3005</v>
      </c>
      <c r="B2973" s="2">
        <v>1.3485967800385901</v>
      </c>
      <c r="C2973" s="2">
        <v>0.65397597120824902</v>
      </c>
      <c r="D2973" s="2">
        <f>(1/C2973)</f>
        <v>1.5291081691464237</v>
      </c>
    </row>
    <row r="2974" spans="1:4" x14ac:dyDescent="0.2">
      <c r="A2974" s="2" t="s">
        <v>3006</v>
      </c>
      <c r="B2974" s="2">
        <v>1.3946821398789799</v>
      </c>
      <c r="C2974" s="2">
        <v>0.65420634920635001</v>
      </c>
      <c r="D2974" s="2">
        <f>(1/C2974)</f>
        <v>1.5285696954992096</v>
      </c>
    </row>
    <row r="2975" spans="1:4" x14ac:dyDescent="0.2">
      <c r="A2975" s="2" t="s">
        <v>3007</v>
      </c>
      <c r="B2975" s="2">
        <v>0.96654428270134896</v>
      </c>
      <c r="C2975" s="2">
        <v>0.65436464237118197</v>
      </c>
      <c r="D2975" s="2">
        <f>(1/C2975)</f>
        <v>1.5281999289820427</v>
      </c>
    </row>
    <row r="2976" spans="1:4" x14ac:dyDescent="0.2">
      <c r="A2976" s="2" t="s">
        <v>3008</v>
      </c>
      <c r="B2976" s="2">
        <v>0.707146432142994</v>
      </c>
      <c r="C2976" s="2">
        <v>0.65463266145619103</v>
      </c>
      <c r="D2976" s="2">
        <f>(1/C2976)</f>
        <v>1.5275742548127069</v>
      </c>
    </row>
    <row r="2977" spans="1:4" x14ac:dyDescent="0.2">
      <c r="A2977" s="2" t="s">
        <v>3009</v>
      </c>
      <c r="B2977" s="2">
        <v>0.28381810635618498</v>
      </c>
      <c r="C2977" s="2">
        <v>0.654677627264452</v>
      </c>
      <c r="D2977" s="2">
        <f>(1/C2977)</f>
        <v>1.5274693350656654</v>
      </c>
    </row>
    <row r="2978" spans="1:4" x14ac:dyDescent="0.2">
      <c r="A2978" s="2" t="s">
        <v>3010</v>
      </c>
      <c r="B2978" s="2">
        <v>0.81991897391786805</v>
      </c>
      <c r="C2978" s="2">
        <v>0.65490694699018603</v>
      </c>
      <c r="D2978" s="2">
        <f>(1/C2978)</f>
        <v>1.5269344822127613</v>
      </c>
    </row>
    <row r="2979" spans="1:4" x14ac:dyDescent="0.2">
      <c r="A2979" s="2" t="s">
        <v>3011</v>
      </c>
      <c r="B2979" s="2">
        <v>1.2757816923587499</v>
      </c>
      <c r="C2979" s="2">
        <v>0.65501983129227903</v>
      </c>
      <c r="D2979" s="2">
        <f>(1/C2979)</f>
        <v>1.5266713345565655</v>
      </c>
    </row>
    <row r="2980" spans="1:4" x14ac:dyDescent="0.2">
      <c r="A2980" s="2" t="s">
        <v>3012</v>
      </c>
      <c r="B2980" s="2">
        <v>1.85649084392477</v>
      </c>
      <c r="C2980" s="2">
        <v>0.65508658008658005</v>
      </c>
      <c r="D2980" s="2">
        <f>(1/C2980)</f>
        <v>1.5265157773005122</v>
      </c>
    </row>
    <row r="2981" spans="1:4" x14ac:dyDescent="0.2">
      <c r="A2981" s="2" t="s">
        <v>3013</v>
      </c>
      <c r="B2981" s="2">
        <v>0.968563107487871</v>
      </c>
      <c r="C2981" s="2">
        <v>0.65531933414781895</v>
      </c>
      <c r="D2981" s="2">
        <f>(1/C2981)</f>
        <v>1.5259735946909085</v>
      </c>
    </row>
    <row r="2982" spans="1:4" x14ac:dyDescent="0.2">
      <c r="A2982" s="2" t="s">
        <v>3014</v>
      </c>
      <c r="B2982" s="2">
        <v>1.1014678128914599</v>
      </c>
      <c r="C2982" s="2">
        <v>0.65534899007611502</v>
      </c>
      <c r="D2982" s="2">
        <f>(1/C2982)</f>
        <v>1.5259045411573089</v>
      </c>
    </row>
    <row r="2983" spans="1:4" x14ac:dyDescent="0.2">
      <c r="A2983" s="2" t="s">
        <v>3015</v>
      </c>
      <c r="B2983" s="2">
        <v>0.86359058260628396</v>
      </c>
      <c r="C2983" s="2">
        <v>0.65537292300042505</v>
      </c>
      <c r="D2983" s="2">
        <f>(1/C2983)</f>
        <v>1.5258488181382364</v>
      </c>
    </row>
    <row r="2984" spans="1:4" x14ac:dyDescent="0.2">
      <c r="A2984" s="2" t="s">
        <v>3016</v>
      </c>
      <c r="B2984" s="2">
        <v>1.1347079598126999</v>
      </c>
      <c r="C2984" s="2">
        <v>0.65546473187789001</v>
      </c>
      <c r="D2984" s="2">
        <f>(1/C2984)</f>
        <v>1.5256350973072572</v>
      </c>
    </row>
    <row r="2985" spans="1:4" x14ac:dyDescent="0.2">
      <c r="A2985" s="2" t="s">
        <v>3017</v>
      </c>
      <c r="B2985" s="2">
        <v>1.5044152900518799</v>
      </c>
      <c r="C2985" s="2">
        <v>0.65554525448251799</v>
      </c>
      <c r="D2985" s="2">
        <f>(1/C2985)</f>
        <v>1.5254476989378738</v>
      </c>
    </row>
    <row r="2986" spans="1:4" x14ac:dyDescent="0.2">
      <c r="A2986" s="2" t="s">
        <v>3018</v>
      </c>
      <c r="B2986" s="2">
        <v>0.89209148368805402</v>
      </c>
      <c r="C2986" s="2">
        <v>0.65557972556437505</v>
      </c>
      <c r="D2986" s="2">
        <f>(1/C2986)</f>
        <v>1.525367489269319</v>
      </c>
    </row>
    <row r="2987" spans="1:4" x14ac:dyDescent="0.2">
      <c r="A2987" s="2" t="s">
        <v>3019</v>
      </c>
      <c r="B2987" s="2">
        <v>1.24158476407166</v>
      </c>
      <c r="C2987" s="2">
        <v>0.65558931492040895</v>
      </c>
      <c r="D2987" s="2">
        <f>(1/C2987)</f>
        <v>1.5253451776001015</v>
      </c>
    </row>
    <row r="2988" spans="1:4" x14ac:dyDescent="0.2">
      <c r="A2988" s="2" t="s">
        <v>3020</v>
      </c>
      <c r="B2988" s="2">
        <v>1.1062594674186399</v>
      </c>
      <c r="C2988" s="2">
        <v>0.65571428571428503</v>
      </c>
      <c r="D2988" s="2">
        <f>(1/C2988)</f>
        <v>1.5250544662309384</v>
      </c>
    </row>
    <row r="2989" spans="1:4" x14ac:dyDescent="0.2">
      <c r="A2989" s="2" t="s">
        <v>3021</v>
      </c>
      <c r="B2989" s="2">
        <v>0.80320635138125196</v>
      </c>
      <c r="C2989" s="2">
        <v>0.65585466213460297</v>
      </c>
      <c r="D2989" s="2">
        <f>(1/C2989)</f>
        <v>1.5247280498781712</v>
      </c>
    </row>
    <row r="2990" spans="1:4" x14ac:dyDescent="0.2">
      <c r="A2990" s="2" t="s">
        <v>3022</v>
      </c>
      <c r="B2990" s="2">
        <v>0.23195189122270499</v>
      </c>
      <c r="C2990" s="2">
        <v>0.65588235294117603</v>
      </c>
      <c r="D2990" s="2">
        <f>(1/C2990)</f>
        <v>1.5246636771300459</v>
      </c>
    </row>
    <row r="2991" spans="1:4" x14ac:dyDescent="0.2">
      <c r="A2991" s="2" t="s">
        <v>3023</v>
      </c>
      <c r="B2991" s="2">
        <v>0.97526870407570998</v>
      </c>
      <c r="C2991" s="2">
        <v>0.65601033177012003</v>
      </c>
      <c r="D2991" s="2">
        <f>(1/C2991)</f>
        <v>1.524366235668406</v>
      </c>
    </row>
    <row r="2992" spans="1:4" x14ac:dyDescent="0.2">
      <c r="A2992" s="2" t="s">
        <v>3024</v>
      </c>
      <c r="B2992" s="2">
        <v>1.28358032189831</v>
      </c>
      <c r="C2992" s="2">
        <v>0.65629031607122001</v>
      </c>
      <c r="D2992" s="2">
        <f>(1/C2992)</f>
        <v>1.5237159158257043</v>
      </c>
    </row>
    <row r="2993" spans="1:5" x14ac:dyDescent="0.2">
      <c r="A2993" s="2" t="s">
        <v>3025</v>
      </c>
      <c r="B2993" s="2">
        <v>0.91720528100050103</v>
      </c>
      <c r="C2993" s="2">
        <v>0.65649951105856197</v>
      </c>
      <c r="D2993" s="2">
        <f>(1/C2993)</f>
        <v>1.5232303804576584</v>
      </c>
    </row>
    <row r="2994" spans="1:5" x14ac:dyDescent="0.2">
      <c r="A2994" s="2" t="s">
        <v>3026</v>
      </c>
      <c r="B2994" s="2">
        <v>0.80608975420133899</v>
      </c>
      <c r="C2994" s="2">
        <v>0.65656254856254903</v>
      </c>
      <c r="D2994" s="2">
        <f>(1/C2994)</f>
        <v>1.5230841329426401</v>
      </c>
    </row>
    <row r="2995" spans="1:5" x14ac:dyDescent="0.2">
      <c r="A2995" s="2" t="s">
        <v>3027</v>
      </c>
      <c r="B2995" s="2">
        <v>1.91639016219966</v>
      </c>
      <c r="C2995" s="2">
        <v>0.65657142857142803</v>
      </c>
      <c r="D2995" s="2">
        <f>(1/C2995)</f>
        <v>1.523063533507399</v>
      </c>
    </row>
    <row r="2996" spans="1:5" x14ac:dyDescent="0.2">
      <c r="A2996" s="2" t="s">
        <v>3028</v>
      </c>
      <c r="B2996" s="2">
        <v>0.47239850875959899</v>
      </c>
      <c r="C2996" s="2">
        <v>0.65666666666666595</v>
      </c>
      <c r="D2996" s="2">
        <f>(1/C2996)</f>
        <v>1.5228426395939103</v>
      </c>
    </row>
    <row r="2997" spans="1:5" x14ac:dyDescent="0.2">
      <c r="A2997" s="2" t="s">
        <v>3029</v>
      </c>
      <c r="B2997" s="2">
        <v>1.51421595276816</v>
      </c>
      <c r="C2997" s="2">
        <v>0.65681187910818695</v>
      </c>
      <c r="D2997" s="2">
        <f>(1/C2997)</f>
        <v>1.5225059591763028</v>
      </c>
    </row>
    <row r="2998" spans="1:5" x14ac:dyDescent="0.2">
      <c r="A2998" s="2" t="s">
        <v>3030</v>
      </c>
      <c r="B2998" s="2">
        <v>0.59046126064191895</v>
      </c>
      <c r="C2998" s="2">
        <v>0.65682539682539698</v>
      </c>
      <c r="D2998" s="2">
        <f>(1/C2998)</f>
        <v>1.5224746254229093</v>
      </c>
    </row>
    <row r="2999" spans="1:5" x14ac:dyDescent="0.2">
      <c r="A2999" s="2" t="s">
        <v>3031</v>
      </c>
      <c r="B2999" s="2">
        <v>0.69096401523492301</v>
      </c>
      <c r="C2999" s="2">
        <v>0.657134839856646</v>
      </c>
      <c r="D2999" s="2">
        <f>(1/C2999)</f>
        <v>1.5217576962106438</v>
      </c>
      <c r="E2999" s="3"/>
    </row>
    <row r="3000" spans="1:5" x14ac:dyDescent="0.2">
      <c r="A3000" s="2" t="s">
        <v>3032</v>
      </c>
      <c r="B3000" s="2">
        <v>0.144058819701778</v>
      </c>
      <c r="C3000" s="2">
        <v>0.65714285714285803</v>
      </c>
      <c r="D3000" s="2">
        <f>(1/C3000)</f>
        <v>1.5217391304347805</v>
      </c>
    </row>
    <row r="3001" spans="1:5" x14ac:dyDescent="0.2">
      <c r="A3001" s="2" t="s">
        <v>3033</v>
      </c>
      <c r="B3001" s="2">
        <v>1.0704645100422501</v>
      </c>
      <c r="C3001" s="2">
        <v>0.65721869652958698</v>
      </c>
      <c r="D3001" s="2">
        <f>(1/C3001)</f>
        <v>1.5215635301923909</v>
      </c>
    </row>
    <row r="3002" spans="1:5" x14ac:dyDescent="0.2">
      <c r="A3002" s="2" t="s">
        <v>3034</v>
      </c>
      <c r="B3002" s="2">
        <v>1.1570583085241499</v>
      </c>
      <c r="C3002" s="2">
        <v>0.65727432315947398</v>
      </c>
      <c r="D3002" s="2">
        <f>(1/C3002)</f>
        <v>1.5214347567893212</v>
      </c>
    </row>
    <row r="3003" spans="1:5" x14ac:dyDescent="0.2">
      <c r="A3003" s="2" t="s">
        <v>3035</v>
      </c>
      <c r="B3003" s="2">
        <v>0.87134841485427905</v>
      </c>
      <c r="C3003" s="2">
        <v>0.65736013986013997</v>
      </c>
      <c r="D3003" s="2">
        <f>(1/C3003)</f>
        <v>1.5212361373367727</v>
      </c>
    </row>
    <row r="3004" spans="1:5" x14ac:dyDescent="0.2">
      <c r="A3004" s="2" t="s">
        <v>3036</v>
      </c>
      <c r="B3004" s="2">
        <v>1.0909829607488</v>
      </c>
      <c r="C3004" s="2">
        <v>0.65754129683497398</v>
      </c>
      <c r="D3004" s="2">
        <f>(1/C3004)</f>
        <v>1.5208170267227707</v>
      </c>
    </row>
    <row r="3005" spans="1:5" x14ac:dyDescent="0.2">
      <c r="A3005" s="2" t="s">
        <v>3037</v>
      </c>
      <c r="B3005" s="2">
        <v>0.97903998963236105</v>
      </c>
      <c r="C3005" s="2">
        <v>0.65781809216797704</v>
      </c>
      <c r="D3005" s="2">
        <f>(1/C3005)</f>
        <v>1.5201771004872957</v>
      </c>
    </row>
    <row r="3006" spans="1:5" x14ac:dyDescent="0.2">
      <c r="A3006" s="2" t="s">
        <v>3038</v>
      </c>
      <c r="B3006" s="2">
        <v>1.45807392589437</v>
      </c>
      <c r="C3006" s="2">
        <v>0.65783078749625701</v>
      </c>
      <c r="D3006" s="2">
        <f>(1/C3006)</f>
        <v>1.5201477629316489</v>
      </c>
    </row>
    <row r="3007" spans="1:5" x14ac:dyDescent="0.2">
      <c r="A3007" s="2" t="s">
        <v>3039</v>
      </c>
      <c r="B3007" s="2">
        <v>0.83969603119521596</v>
      </c>
      <c r="C3007" s="2">
        <v>0.65800000000000003</v>
      </c>
      <c r="D3007" s="2">
        <f>(1/C3007)</f>
        <v>1.519756838905775</v>
      </c>
    </row>
    <row r="3008" spans="1:5" x14ac:dyDescent="0.2">
      <c r="A3008" s="2" t="s">
        <v>3040</v>
      </c>
      <c r="B3008" s="2">
        <v>1.47326406117537</v>
      </c>
      <c r="C3008" s="2">
        <v>0.65800000000000003</v>
      </c>
      <c r="D3008" s="2">
        <f>(1/C3008)</f>
        <v>1.519756838905775</v>
      </c>
    </row>
    <row r="3009" spans="1:4" x14ac:dyDescent="0.2">
      <c r="A3009" s="2" t="s">
        <v>3041</v>
      </c>
      <c r="B3009" s="2">
        <v>3.53423605944527</v>
      </c>
      <c r="C3009" s="2">
        <v>0.65800000000000103</v>
      </c>
      <c r="D3009" s="2">
        <f>(1/C3009)</f>
        <v>1.5197568389057727</v>
      </c>
    </row>
    <row r="3010" spans="1:4" x14ac:dyDescent="0.2">
      <c r="A3010" s="2" t="s">
        <v>3042</v>
      </c>
      <c r="B3010" s="2">
        <v>1.0030331588055701</v>
      </c>
      <c r="C3010" s="2">
        <v>0.65803298625572204</v>
      </c>
      <c r="D3010" s="2">
        <f>(1/C3010)</f>
        <v>1.5196806556615146</v>
      </c>
    </row>
    <row r="3011" spans="1:4" x14ac:dyDescent="0.2">
      <c r="A3011" s="2" t="s">
        <v>3043</v>
      </c>
      <c r="B3011" s="2">
        <v>0.82730457189523099</v>
      </c>
      <c r="C3011" s="2">
        <v>0.65804195804195698</v>
      </c>
      <c r="D3011" s="2">
        <f>(1/C3011)</f>
        <v>1.5196599362380472</v>
      </c>
    </row>
    <row r="3012" spans="1:4" x14ac:dyDescent="0.2">
      <c r="A3012" s="2" t="s">
        <v>3044</v>
      </c>
      <c r="B3012" s="2">
        <v>1.3615154227936399</v>
      </c>
      <c r="C3012" s="2">
        <v>0.65808959334235195</v>
      </c>
      <c r="D3012" s="2">
        <f>(1/C3012)</f>
        <v>1.5195499368423824</v>
      </c>
    </row>
    <row r="3013" spans="1:4" x14ac:dyDescent="0.2">
      <c r="A3013" s="2" t="s">
        <v>3045</v>
      </c>
      <c r="B3013" s="2">
        <v>0.99656147725674304</v>
      </c>
      <c r="C3013" s="2">
        <v>0.65821416544140499</v>
      </c>
      <c r="D3013" s="2">
        <f>(1/C3013)</f>
        <v>1.5192623503163138</v>
      </c>
    </row>
    <row r="3014" spans="1:4" x14ac:dyDescent="0.2">
      <c r="A3014" s="2" t="s">
        <v>3046</v>
      </c>
      <c r="B3014" s="2">
        <v>1.23981226006594</v>
      </c>
      <c r="C3014" s="2">
        <v>0.658473193473193</v>
      </c>
      <c r="D3014" s="2">
        <f>(1/C3014)</f>
        <v>1.5186647078605955</v>
      </c>
    </row>
    <row r="3015" spans="1:4" x14ac:dyDescent="0.2">
      <c r="A3015" s="2" t="s">
        <v>3047</v>
      </c>
      <c r="B3015" s="2">
        <v>0.98476091628289897</v>
      </c>
      <c r="C3015" s="2">
        <v>0.65852348198946298</v>
      </c>
      <c r="D3015" s="2">
        <f>(1/C3015)</f>
        <v>1.5185487341755886</v>
      </c>
    </row>
    <row r="3016" spans="1:4" x14ac:dyDescent="0.2">
      <c r="A3016" s="2" t="s">
        <v>3048</v>
      </c>
      <c r="B3016" s="2">
        <v>1.38444578515837</v>
      </c>
      <c r="C3016" s="2">
        <v>0.65865079365079404</v>
      </c>
      <c r="D3016" s="2">
        <f>(1/C3016)</f>
        <v>1.5182552114712606</v>
      </c>
    </row>
    <row r="3017" spans="1:4" x14ac:dyDescent="0.2">
      <c r="A3017" s="2" t="s">
        <v>3049</v>
      </c>
      <c r="B3017" s="2">
        <v>0.79357056704284001</v>
      </c>
      <c r="C3017" s="2">
        <v>0.65867715617715705</v>
      </c>
      <c r="D3017" s="2">
        <f>(1/C3017)</f>
        <v>1.5181944456732324</v>
      </c>
    </row>
    <row r="3018" spans="1:4" x14ac:dyDescent="0.2">
      <c r="A3018" s="2" t="s">
        <v>3050</v>
      </c>
      <c r="B3018" s="2">
        <v>0.93847217221442103</v>
      </c>
      <c r="C3018" s="2">
        <v>0.65880952380952496</v>
      </c>
      <c r="D3018" s="2">
        <f>(1/C3018)</f>
        <v>1.517889410914345</v>
      </c>
    </row>
    <row r="3019" spans="1:4" x14ac:dyDescent="0.2">
      <c r="A3019" s="2" t="s">
        <v>3051</v>
      </c>
      <c r="B3019" s="2">
        <v>1.1863475024880401</v>
      </c>
      <c r="C3019" s="2">
        <v>0.65888079775481101</v>
      </c>
      <c r="D3019" s="2">
        <f>(1/C3019)</f>
        <v>1.5177252143446582</v>
      </c>
    </row>
    <row r="3020" spans="1:4" x14ac:dyDescent="0.2">
      <c r="A3020" s="2" t="s">
        <v>3052</v>
      </c>
      <c r="B3020" s="2">
        <v>0.66522247000251999</v>
      </c>
      <c r="C3020" s="2">
        <v>0.65891774891774901</v>
      </c>
      <c r="D3020" s="2">
        <f>(1/C3020)</f>
        <v>1.5176401024899808</v>
      </c>
    </row>
    <row r="3021" spans="1:4" x14ac:dyDescent="0.2">
      <c r="A3021" s="2" t="s">
        <v>3053</v>
      </c>
      <c r="B3021" s="2">
        <v>4.4962603733255699</v>
      </c>
      <c r="C3021" s="2">
        <v>0.65893763478846101</v>
      </c>
      <c r="D3021" s="2">
        <f>(1/C3021)</f>
        <v>1.517594302108773</v>
      </c>
    </row>
    <row r="3022" spans="1:4" x14ac:dyDescent="0.2">
      <c r="A3022" s="2" t="s">
        <v>3054</v>
      </c>
      <c r="B3022" s="2">
        <v>0.84011529173149502</v>
      </c>
      <c r="C3022" s="2">
        <v>0.659082868566088</v>
      </c>
      <c r="D3022" s="2">
        <f>(1/C3022)</f>
        <v>1.5172598889963824</v>
      </c>
    </row>
    <row r="3023" spans="1:4" x14ac:dyDescent="0.2">
      <c r="A3023" s="2" t="s">
        <v>3055</v>
      </c>
      <c r="B3023" s="2">
        <v>0.62040321902781104</v>
      </c>
      <c r="C3023" s="2">
        <v>0.65914285714285703</v>
      </c>
      <c r="D3023" s="2">
        <f>(1/C3023)</f>
        <v>1.5171218032076292</v>
      </c>
    </row>
    <row r="3024" spans="1:4" x14ac:dyDescent="0.2">
      <c r="A3024" s="2" t="s">
        <v>3056</v>
      </c>
      <c r="B3024" s="2">
        <v>0.80435286356549196</v>
      </c>
      <c r="C3024" s="2">
        <v>0.65921958083047305</v>
      </c>
      <c r="D3024" s="2">
        <f>(1/C3024)</f>
        <v>1.5169452320275709</v>
      </c>
    </row>
    <row r="3025" spans="1:4" x14ac:dyDescent="0.2">
      <c r="A3025" s="2" t="s">
        <v>3057</v>
      </c>
      <c r="B3025" s="2">
        <v>0.82718955594128796</v>
      </c>
      <c r="C3025" s="2">
        <v>0.659417249417249</v>
      </c>
      <c r="D3025" s="2">
        <f>(1/C3025)</f>
        <v>1.5164905086782858</v>
      </c>
    </row>
    <row r="3026" spans="1:4" x14ac:dyDescent="0.2">
      <c r="A3026" s="2" t="s">
        <v>3058</v>
      </c>
      <c r="B3026" s="2">
        <v>1.5621743039704401</v>
      </c>
      <c r="C3026" s="2">
        <v>0.65942857142857103</v>
      </c>
      <c r="D3026" s="2">
        <f>(1/C3026)</f>
        <v>1.5164644714038138</v>
      </c>
    </row>
    <row r="3027" spans="1:4" x14ac:dyDescent="0.2">
      <c r="A3027" s="2" t="s">
        <v>3059</v>
      </c>
      <c r="B3027" s="2">
        <v>1.15004027325344</v>
      </c>
      <c r="C3027" s="2">
        <v>0.65943043879157803</v>
      </c>
      <c r="D3027" s="2">
        <f>(1/C3027)</f>
        <v>1.5164601771075714</v>
      </c>
    </row>
    <row r="3028" spans="1:4" x14ac:dyDescent="0.2">
      <c r="A3028" s="2" t="s">
        <v>3060</v>
      </c>
      <c r="B3028" s="2">
        <v>1.04960858941008</v>
      </c>
      <c r="C3028" s="2">
        <v>0.65946983410056004</v>
      </c>
      <c r="D3028" s="2">
        <f>(1/C3028)</f>
        <v>1.5163695870393881</v>
      </c>
    </row>
    <row r="3029" spans="1:4" x14ac:dyDescent="0.2">
      <c r="A3029" s="2" t="s">
        <v>3061</v>
      </c>
      <c r="B3029" s="2">
        <v>1.0936112311000099</v>
      </c>
      <c r="C3029" s="2">
        <v>0.65968608401037898</v>
      </c>
      <c r="D3029" s="2">
        <f>(1/C3029)</f>
        <v>1.5158725100289774</v>
      </c>
    </row>
    <row r="3030" spans="1:4" x14ac:dyDescent="0.2">
      <c r="A3030" s="2" t="s">
        <v>3062</v>
      </c>
      <c r="B3030" s="2">
        <v>0.73259358448441503</v>
      </c>
      <c r="C3030" s="2">
        <v>0.65995000016307304</v>
      </c>
      <c r="D3030" s="2">
        <f>(1/C3030)</f>
        <v>1.5152663076792194</v>
      </c>
    </row>
    <row r="3031" spans="1:4" x14ac:dyDescent="0.2">
      <c r="A3031" s="2" t="s">
        <v>3063</v>
      </c>
      <c r="B3031" s="2">
        <v>1.42092438363207</v>
      </c>
      <c r="C3031" s="2">
        <v>0.65999999999999903</v>
      </c>
      <c r="D3031" s="2">
        <f>(1/C3031)</f>
        <v>1.5151515151515174</v>
      </c>
    </row>
    <row r="3032" spans="1:4" x14ac:dyDescent="0.2">
      <c r="A3032" s="2" t="s">
        <v>3064</v>
      </c>
      <c r="B3032" s="2">
        <v>1.9311383903007</v>
      </c>
      <c r="C3032" s="2">
        <v>0.65999999999999903</v>
      </c>
      <c r="D3032" s="2">
        <f>(1/C3032)</f>
        <v>1.5151515151515174</v>
      </c>
    </row>
    <row r="3033" spans="1:4" x14ac:dyDescent="0.2">
      <c r="A3033" s="2" t="s">
        <v>3065</v>
      </c>
      <c r="B3033" s="2">
        <v>0.57223470330390502</v>
      </c>
      <c r="C3033" s="2">
        <v>0.65999999999999903</v>
      </c>
      <c r="D3033" s="2">
        <f>(1/C3033)</f>
        <v>1.5151515151515174</v>
      </c>
    </row>
    <row r="3034" spans="1:4" x14ac:dyDescent="0.2">
      <c r="A3034" s="2" t="s">
        <v>3066</v>
      </c>
      <c r="B3034" s="2">
        <v>1.22698684774205</v>
      </c>
      <c r="C3034" s="2">
        <v>0.66019730189626102</v>
      </c>
      <c r="D3034" s="2">
        <f>(1/C3034)</f>
        <v>1.5146987076859233</v>
      </c>
    </row>
    <row r="3035" spans="1:4" x14ac:dyDescent="0.2">
      <c r="A3035" s="2" t="s">
        <v>3067</v>
      </c>
      <c r="B3035" s="2">
        <v>0.58842598659476797</v>
      </c>
      <c r="C3035" s="2">
        <v>0.66028571428571403</v>
      </c>
      <c r="D3035" s="2">
        <f>(1/C3035)</f>
        <v>1.5144958892254441</v>
      </c>
    </row>
    <row r="3036" spans="1:4" x14ac:dyDescent="0.2">
      <c r="A3036" s="2" t="s">
        <v>3068</v>
      </c>
      <c r="B3036" s="2">
        <v>1.16418878554858</v>
      </c>
      <c r="C3036" s="2">
        <v>0.66051063683747202</v>
      </c>
      <c r="D3036" s="2">
        <f>(1/C3036)</f>
        <v>1.5139801605436736</v>
      </c>
    </row>
    <row r="3037" spans="1:4" x14ac:dyDescent="0.2">
      <c r="A3037" s="2" t="s">
        <v>3069</v>
      </c>
      <c r="B3037" s="2">
        <v>0.82414548561664203</v>
      </c>
      <c r="C3037" s="2">
        <v>0.66076864150407399</v>
      </c>
      <c r="D3037" s="2">
        <f>(1/C3037)</f>
        <v>1.5133890096899134</v>
      </c>
    </row>
    <row r="3038" spans="1:4" x14ac:dyDescent="0.2">
      <c r="A3038" s="2" t="s">
        <v>3070</v>
      </c>
      <c r="B3038" s="2">
        <v>0.832999628295922</v>
      </c>
      <c r="C3038" s="2">
        <v>0.66095448986617999</v>
      </c>
      <c r="D3038" s="2">
        <f>(1/C3038)</f>
        <v>1.5129634722694216</v>
      </c>
    </row>
    <row r="3039" spans="1:4" x14ac:dyDescent="0.2">
      <c r="A3039" s="2" t="s">
        <v>3071</v>
      </c>
      <c r="B3039" s="2">
        <v>3.01295007929876</v>
      </c>
      <c r="C3039" s="2">
        <v>0.66100000000000003</v>
      </c>
      <c r="D3039" s="2">
        <f>(1/C3039)</f>
        <v>1.51285930408472</v>
      </c>
    </row>
    <row r="3040" spans="1:4" x14ac:dyDescent="0.2">
      <c r="A3040" s="2" t="s">
        <v>3072</v>
      </c>
      <c r="B3040" s="2">
        <v>1.26737609072052</v>
      </c>
      <c r="C3040" s="2">
        <v>0.661367618392257</v>
      </c>
      <c r="D3040" s="2">
        <f>(1/C3040)</f>
        <v>1.512018387641864</v>
      </c>
    </row>
    <row r="3041" spans="1:4" x14ac:dyDescent="0.2">
      <c r="A3041" s="2" t="s">
        <v>3073</v>
      </c>
      <c r="B3041" s="2">
        <v>2.0966590481947298</v>
      </c>
      <c r="C3041" s="2">
        <v>0.66139664973271906</v>
      </c>
      <c r="D3041" s="2">
        <f>(1/C3041)</f>
        <v>1.5119520191160871</v>
      </c>
    </row>
    <row r="3042" spans="1:4" x14ac:dyDescent="0.2">
      <c r="A3042" s="2" t="s">
        <v>3074</v>
      </c>
      <c r="B3042" s="2">
        <v>1.1124145908755201</v>
      </c>
      <c r="C3042" s="2">
        <v>0.66145291053690503</v>
      </c>
      <c r="D3042" s="2">
        <f>(1/C3042)</f>
        <v>1.5118234179184342</v>
      </c>
    </row>
    <row r="3043" spans="1:4" x14ac:dyDescent="0.2">
      <c r="A3043" s="2" t="s">
        <v>3075</v>
      </c>
      <c r="B3043" s="2">
        <v>0.79790158308523296</v>
      </c>
      <c r="C3043" s="2">
        <v>0.66146270396270401</v>
      </c>
      <c r="D3043" s="2">
        <f>(1/C3043)</f>
        <v>1.5118010342974442</v>
      </c>
    </row>
    <row r="3044" spans="1:4" x14ac:dyDescent="0.2">
      <c r="A3044" s="2" t="s">
        <v>3076</v>
      </c>
      <c r="B3044" s="2">
        <v>0.85369687181955201</v>
      </c>
      <c r="C3044" s="2">
        <v>0.66160197413101796</v>
      </c>
      <c r="D3044" s="2">
        <f>(1/C3044)</f>
        <v>1.5114827934324884</v>
      </c>
    </row>
    <row r="3045" spans="1:4" x14ac:dyDescent="0.2">
      <c r="A3045" s="2" t="s">
        <v>3077</v>
      </c>
      <c r="B3045" s="2">
        <v>0.78549669668269995</v>
      </c>
      <c r="C3045" s="2">
        <v>0.66168231706288305</v>
      </c>
      <c r="D3045" s="2">
        <f>(1/C3045)</f>
        <v>1.5112992658453723</v>
      </c>
    </row>
    <row r="3046" spans="1:4" x14ac:dyDescent="0.2">
      <c r="A3046" s="2" t="s">
        <v>3078</v>
      </c>
      <c r="B3046" s="2">
        <v>1.1882815247786001</v>
      </c>
      <c r="C3046" s="2">
        <v>0.66168600799233401</v>
      </c>
      <c r="D3046" s="2">
        <f>(1/C3046)</f>
        <v>1.5112908357155188</v>
      </c>
    </row>
    <row r="3047" spans="1:4" x14ac:dyDescent="0.2">
      <c r="A3047" s="2" t="s">
        <v>3079</v>
      </c>
      <c r="B3047" s="2">
        <v>1.1345612331252299</v>
      </c>
      <c r="C3047" s="2">
        <v>0.66168831168831099</v>
      </c>
      <c r="D3047" s="2">
        <f>(1/C3047)</f>
        <v>1.5112855740922488</v>
      </c>
    </row>
    <row r="3048" spans="1:4" x14ac:dyDescent="0.2">
      <c r="A3048" s="2" t="s">
        <v>3080</v>
      </c>
      <c r="B3048" s="2">
        <v>0.87089934296747396</v>
      </c>
      <c r="C3048" s="2">
        <v>0.66171428571428503</v>
      </c>
      <c r="D3048" s="2">
        <f>(1/C3048)</f>
        <v>1.5112262521588962</v>
      </c>
    </row>
    <row r="3049" spans="1:4" x14ac:dyDescent="0.2">
      <c r="A3049" s="2" t="s">
        <v>3081</v>
      </c>
      <c r="B3049" s="2">
        <v>1.0417984044053501</v>
      </c>
      <c r="C3049" s="2">
        <v>0.66175248170513601</v>
      </c>
      <c r="D3049" s="2">
        <f>(1/C3049)</f>
        <v>1.5111390250072088</v>
      </c>
    </row>
    <row r="3050" spans="1:4" x14ac:dyDescent="0.2">
      <c r="A3050" s="2" t="s">
        <v>3082</v>
      </c>
      <c r="B3050" s="2">
        <v>0.65313317236040302</v>
      </c>
      <c r="C3050" s="2">
        <v>0.66175407925407903</v>
      </c>
      <c r="D3050" s="2">
        <f>(1/C3050)</f>
        <v>1.5111353769472604</v>
      </c>
    </row>
    <row r="3051" spans="1:4" x14ac:dyDescent="0.2">
      <c r="A3051" s="2" t="s">
        <v>3083</v>
      </c>
      <c r="B3051" s="2">
        <v>1.1955708580226601</v>
      </c>
      <c r="C3051" s="2">
        <v>0.66177217137432198</v>
      </c>
      <c r="D3051" s="2">
        <f>(1/C3051)</f>
        <v>1.5110940641750925</v>
      </c>
    </row>
    <row r="3052" spans="1:4" x14ac:dyDescent="0.2">
      <c r="A3052" s="2" t="s">
        <v>3084</v>
      </c>
      <c r="B3052" s="2">
        <v>0.82617057224496804</v>
      </c>
      <c r="C3052" s="2">
        <v>0.66178259654973004</v>
      </c>
      <c r="D3052" s="2">
        <f>(1/C3052)</f>
        <v>1.5110702596496195</v>
      </c>
    </row>
    <row r="3053" spans="1:4" x14ac:dyDescent="0.2">
      <c r="A3053" s="2" t="s">
        <v>3085</v>
      </c>
      <c r="B3053" s="2">
        <v>1.11693471610033</v>
      </c>
      <c r="C3053" s="2">
        <v>0.66182812460308904</v>
      </c>
      <c r="D3053" s="2">
        <f>(1/C3053)</f>
        <v>1.5109663110792082</v>
      </c>
    </row>
    <row r="3054" spans="1:4" x14ac:dyDescent="0.2">
      <c r="A3054" s="2" t="s">
        <v>3086</v>
      </c>
      <c r="B3054" s="2">
        <v>1.3904771727385701</v>
      </c>
      <c r="C3054" s="2">
        <v>0.66197552447552399</v>
      </c>
      <c r="D3054" s="2">
        <f>(1/C3054)</f>
        <v>1.5106298692724163</v>
      </c>
    </row>
    <row r="3055" spans="1:4" x14ac:dyDescent="0.2">
      <c r="A3055" s="2" t="s">
        <v>3087</v>
      </c>
      <c r="B3055" s="2">
        <v>0.78895651265640399</v>
      </c>
      <c r="C3055" s="2">
        <v>0.66198412698412801</v>
      </c>
      <c r="D3055" s="2">
        <f>(1/C3055)</f>
        <v>1.5106102385805036</v>
      </c>
    </row>
    <row r="3056" spans="1:4" x14ac:dyDescent="0.2">
      <c r="A3056" s="2" t="s">
        <v>3088</v>
      </c>
      <c r="B3056" s="2">
        <v>1.9991386571221701</v>
      </c>
      <c r="C3056" s="2">
        <v>0.66200000000000103</v>
      </c>
      <c r="D3056" s="2">
        <f>(1/C3056)</f>
        <v>1.5105740181268859</v>
      </c>
    </row>
    <row r="3057" spans="1:4" x14ac:dyDescent="0.2">
      <c r="A3057" s="2" t="s">
        <v>3089</v>
      </c>
      <c r="B3057" s="2">
        <v>1.03775664246475</v>
      </c>
      <c r="C3057" s="2">
        <v>0.66208715067381196</v>
      </c>
      <c r="D3057" s="2">
        <f>(1/C3057)</f>
        <v>1.5103751809445194</v>
      </c>
    </row>
    <row r="3058" spans="1:4" x14ac:dyDescent="0.2">
      <c r="A3058" s="2" t="s">
        <v>3090</v>
      </c>
      <c r="B3058" s="2">
        <v>1.1590432699564299</v>
      </c>
      <c r="C3058" s="2">
        <v>0.66213869463869501</v>
      </c>
      <c r="D3058" s="2">
        <f>(1/C3058)</f>
        <v>1.5102576062944995</v>
      </c>
    </row>
    <row r="3059" spans="1:4" x14ac:dyDescent="0.2">
      <c r="A3059" s="2" t="s">
        <v>3091</v>
      </c>
      <c r="B3059" s="2">
        <v>1.3291278660825001</v>
      </c>
      <c r="C3059" s="2">
        <v>0.66230158730158695</v>
      </c>
      <c r="D3059" s="2">
        <f>(1/C3059)</f>
        <v>1.5098861593768731</v>
      </c>
    </row>
    <row r="3060" spans="1:4" x14ac:dyDescent="0.2">
      <c r="A3060" s="2" t="s">
        <v>3092</v>
      </c>
      <c r="B3060" s="2">
        <v>1.0299126104033101</v>
      </c>
      <c r="C3060" s="2">
        <v>0.66239694379203495</v>
      </c>
      <c r="D3060" s="2">
        <f>(1/C3060)</f>
        <v>1.5096688011198891</v>
      </c>
    </row>
    <row r="3061" spans="1:4" x14ac:dyDescent="0.2">
      <c r="A3061" s="2" t="s">
        <v>3093</v>
      </c>
      <c r="B3061" s="2">
        <v>1.06499325001151</v>
      </c>
      <c r="C3061" s="2">
        <v>0.66244652458046904</v>
      </c>
      <c r="D3061" s="2">
        <f>(1/C3061)</f>
        <v>1.5095558100079178</v>
      </c>
    </row>
    <row r="3062" spans="1:4" x14ac:dyDescent="0.2">
      <c r="A3062" s="2" t="s">
        <v>3094</v>
      </c>
      <c r="B3062" s="2">
        <v>0.82241445228392795</v>
      </c>
      <c r="C3062" s="2">
        <v>0.66246753246753298</v>
      </c>
      <c r="D3062" s="2">
        <f>(1/C3062)</f>
        <v>1.5095079396196813</v>
      </c>
    </row>
    <row r="3063" spans="1:4" x14ac:dyDescent="0.2">
      <c r="A3063" s="2" t="s">
        <v>3095</v>
      </c>
      <c r="B3063" s="2">
        <v>0.96459152563344297</v>
      </c>
      <c r="C3063" s="2">
        <v>0.66246925611655605</v>
      </c>
      <c r="D3063" s="2">
        <f>(1/C3063)</f>
        <v>1.5095040120987262</v>
      </c>
    </row>
    <row r="3064" spans="1:4" x14ac:dyDescent="0.2">
      <c r="A3064" s="2" t="s">
        <v>3096</v>
      </c>
      <c r="B3064" s="2">
        <v>1.11953235648487</v>
      </c>
      <c r="C3064" s="2">
        <v>0.66265390372481003</v>
      </c>
      <c r="D3064" s="2">
        <f>(1/C3064)</f>
        <v>1.5090833908605248</v>
      </c>
    </row>
    <row r="3065" spans="1:4" x14ac:dyDescent="0.2">
      <c r="A3065" s="2" t="s">
        <v>3097</v>
      </c>
      <c r="B3065" s="2">
        <v>0.98430222142722201</v>
      </c>
      <c r="C3065" s="2">
        <v>0.66290043290043299</v>
      </c>
      <c r="D3065" s="2">
        <f>(1/C3065)</f>
        <v>1.5085221707046299</v>
      </c>
    </row>
    <row r="3066" spans="1:4" x14ac:dyDescent="0.2">
      <c r="A3066" s="2" t="s">
        <v>3098</v>
      </c>
      <c r="B3066" s="2">
        <v>0.922029425959763</v>
      </c>
      <c r="C3066" s="2">
        <v>0.66290282387031996</v>
      </c>
      <c r="D3066" s="2">
        <f>(1/C3066)</f>
        <v>1.5085167297395983</v>
      </c>
    </row>
    <row r="3067" spans="1:4" x14ac:dyDescent="0.2">
      <c r="A3067" s="2" t="s">
        <v>3099</v>
      </c>
      <c r="B3067" s="2">
        <v>0.85489952392626101</v>
      </c>
      <c r="C3067" s="2">
        <v>0.66296679731942798</v>
      </c>
      <c r="D3067" s="2">
        <f>(1/C3067)</f>
        <v>1.5083711643528719</v>
      </c>
    </row>
    <row r="3068" spans="1:4" x14ac:dyDescent="0.2">
      <c r="A3068" s="2" t="s">
        <v>3100</v>
      </c>
      <c r="B3068" s="2">
        <v>1.60860827958736</v>
      </c>
      <c r="C3068" s="2">
        <v>0.66301587301587395</v>
      </c>
      <c r="D3068" s="2">
        <f>(1/C3068)</f>
        <v>1.5082595163993275</v>
      </c>
    </row>
    <row r="3069" spans="1:4" x14ac:dyDescent="0.2">
      <c r="A3069" s="2" t="s">
        <v>3101</v>
      </c>
      <c r="B3069" s="2">
        <v>1.10509095947092</v>
      </c>
      <c r="C3069" s="2">
        <v>0.66302090808529601</v>
      </c>
      <c r="D3069" s="2">
        <f>(1/C3069)</f>
        <v>1.5082480624749053</v>
      </c>
    </row>
    <row r="3070" spans="1:4" x14ac:dyDescent="0.2">
      <c r="A3070" s="2" t="s">
        <v>3102</v>
      </c>
      <c r="B3070" s="2">
        <v>0.88008254861466295</v>
      </c>
      <c r="C3070" s="2">
        <v>0.66303146086201503</v>
      </c>
      <c r="D3070" s="2">
        <f>(1/C3070)</f>
        <v>1.5082240572715633</v>
      </c>
    </row>
    <row r="3071" spans="1:4" x14ac:dyDescent="0.2">
      <c r="A3071" s="2" t="s">
        <v>3103</v>
      </c>
      <c r="B3071" s="2">
        <v>1.16961009908976</v>
      </c>
      <c r="C3071" s="2">
        <v>0.66304319210201601</v>
      </c>
      <c r="D3071" s="2">
        <f>(1/C3071)</f>
        <v>1.5081973722250959</v>
      </c>
    </row>
    <row r="3072" spans="1:4" x14ac:dyDescent="0.2">
      <c r="A3072" s="2" t="s">
        <v>3104</v>
      </c>
      <c r="B3072" s="2">
        <v>1.3272171140090501</v>
      </c>
      <c r="C3072" s="2">
        <v>0.66314004734992804</v>
      </c>
      <c r="D3072" s="2">
        <f>(1/C3072)</f>
        <v>1.5079770917112423</v>
      </c>
    </row>
    <row r="3073" spans="1:4" x14ac:dyDescent="0.2">
      <c r="A3073" s="2" t="s">
        <v>3105</v>
      </c>
      <c r="B3073" s="2">
        <v>0.663897249238383</v>
      </c>
      <c r="C3073" s="2">
        <v>0.66325396825396898</v>
      </c>
      <c r="D3073" s="2">
        <f>(1/C3073)</f>
        <v>1.5077180806509496</v>
      </c>
    </row>
    <row r="3074" spans="1:4" x14ac:dyDescent="0.2">
      <c r="A3074" s="2" t="s">
        <v>3106</v>
      </c>
      <c r="B3074" s="2">
        <v>1.6623475315454601</v>
      </c>
      <c r="C3074" s="2">
        <v>0.663333333333333</v>
      </c>
      <c r="D3074" s="2">
        <f>(1/C3074)</f>
        <v>1.5075376884422118</v>
      </c>
    </row>
    <row r="3075" spans="1:4" x14ac:dyDescent="0.2">
      <c r="A3075" s="2" t="s">
        <v>3107</v>
      </c>
      <c r="B3075" s="2">
        <v>2.1456931925585701</v>
      </c>
      <c r="C3075" s="2">
        <v>0.663333333333333</v>
      </c>
      <c r="D3075" s="2">
        <f>(1/C3075)</f>
        <v>1.5075376884422118</v>
      </c>
    </row>
    <row r="3076" spans="1:4" x14ac:dyDescent="0.2">
      <c r="A3076" s="2" t="s">
        <v>3108</v>
      </c>
      <c r="B3076" s="2">
        <v>1.74433603265075</v>
      </c>
      <c r="C3076" s="2">
        <v>0.663333333333333</v>
      </c>
      <c r="D3076" s="2">
        <f>(1/C3076)</f>
        <v>1.5075376884422118</v>
      </c>
    </row>
    <row r="3077" spans="1:4" x14ac:dyDescent="0.2">
      <c r="A3077" s="2" t="s">
        <v>3109</v>
      </c>
      <c r="B3077" s="2">
        <v>1.2303310114224499</v>
      </c>
      <c r="C3077" s="2">
        <v>0.66357142857142903</v>
      </c>
      <c r="D3077" s="2">
        <f>(1/C3077)</f>
        <v>1.5069967707212046</v>
      </c>
    </row>
    <row r="3078" spans="1:4" x14ac:dyDescent="0.2">
      <c r="A3078" s="2" t="s">
        <v>3110</v>
      </c>
      <c r="B3078" s="2">
        <v>0.813826884271032</v>
      </c>
      <c r="C3078" s="2">
        <v>0.66362859362859306</v>
      </c>
      <c r="D3078" s="2">
        <f>(1/C3078)</f>
        <v>1.5068669578147516</v>
      </c>
    </row>
    <row r="3079" spans="1:4" x14ac:dyDescent="0.2">
      <c r="A3079" s="2" t="s">
        <v>3111</v>
      </c>
      <c r="B3079" s="2">
        <v>1.0296102299366501</v>
      </c>
      <c r="C3079" s="2">
        <v>0.66364429778622003</v>
      </c>
      <c r="D3079" s="2">
        <f>(1/C3079)</f>
        <v>1.5068313000440039</v>
      </c>
    </row>
    <row r="3080" spans="1:4" x14ac:dyDescent="0.2">
      <c r="A3080" s="2" t="s">
        <v>3112</v>
      </c>
      <c r="B3080" s="2">
        <v>1.1368601946262</v>
      </c>
      <c r="C3080" s="2">
        <v>0.66364438952458904</v>
      </c>
      <c r="D3080" s="2">
        <f>(1/C3080)</f>
        <v>1.5068310917483443</v>
      </c>
    </row>
    <row r="3081" spans="1:4" x14ac:dyDescent="0.2">
      <c r="A3081" s="2" t="s">
        <v>3113</v>
      </c>
      <c r="B3081" s="2">
        <v>0.66199614887323399</v>
      </c>
      <c r="C3081" s="2">
        <v>0.66389610389610398</v>
      </c>
      <c r="D3081" s="2">
        <f>(1/C3081)</f>
        <v>1.5062597809076681</v>
      </c>
    </row>
    <row r="3082" spans="1:4" x14ac:dyDescent="0.2">
      <c r="A3082" s="2" t="s">
        <v>3114</v>
      </c>
      <c r="B3082" s="2">
        <v>0.54071711597052396</v>
      </c>
      <c r="C3082" s="2">
        <v>0.66396103896103897</v>
      </c>
      <c r="D3082" s="2">
        <f>(1/C3082)</f>
        <v>1.5061124694376529</v>
      </c>
    </row>
    <row r="3083" spans="1:4" x14ac:dyDescent="0.2">
      <c r="A3083" s="2" t="s">
        <v>3115</v>
      </c>
      <c r="B3083" s="2">
        <v>0.83270626160468897</v>
      </c>
      <c r="C3083" s="2">
        <v>0.66452214452214498</v>
      </c>
      <c r="D3083" s="2">
        <f>(1/C3083)</f>
        <v>1.5048407464571338</v>
      </c>
    </row>
    <row r="3084" spans="1:4" x14ac:dyDescent="0.2">
      <c r="A3084" s="2" t="s">
        <v>3116</v>
      </c>
      <c r="B3084" s="2">
        <v>1.2010375687128101</v>
      </c>
      <c r="C3084" s="2">
        <v>0.66461714721461695</v>
      </c>
      <c r="D3084" s="2">
        <f>(1/C3084)</f>
        <v>1.5046256392736159</v>
      </c>
    </row>
    <row r="3085" spans="1:4" x14ac:dyDescent="0.2">
      <c r="A3085" s="2" t="s">
        <v>3117</v>
      </c>
      <c r="B3085" s="2">
        <v>1.1646475785908801</v>
      </c>
      <c r="C3085" s="2">
        <v>0.66486868624581796</v>
      </c>
      <c r="D3085" s="2">
        <f>(1/C3085)</f>
        <v>1.5040563959275952</v>
      </c>
    </row>
    <row r="3086" spans="1:4" x14ac:dyDescent="0.2">
      <c r="A3086" s="2" t="s">
        <v>3118</v>
      </c>
      <c r="B3086" s="2">
        <v>1.2060108315807101</v>
      </c>
      <c r="C3086" s="2">
        <v>0.66489578543086603</v>
      </c>
      <c r="D3086" s="2">
        <f>(1/C3086)</f>
        <v>1.5039950950388106</v>
      </c>
    </row>
    <row r="3087" spans="1:4" x14ac:dyDescent="0.2">
      <c r="A3087" s="2" t="s">
        <v>3119</v>
      </c>
      <c r="B3087" s="2">
        <v>1.05687077651148</v>
      </c>
      <c r="C3087" s="2">
        <v>0.66506516023115303</v>
      </c>
      <c r="D3087" s="2">
        <f>(1/C3087)</f>
        <v>1.503612066601768</v>
      </c>
    </row>
    <row r="3088" spans="1:4" x14ac:dyDescent="0.2">
      <c r="A3088" s="2" t="s">
        <v>3120</v>
      </c>
      <c r="B3088" s="2">
        <v>1.2309340804547799</v>
      </c>
      <c r="C3088" s="2">
        <v>0.66519264724015004</v>
      </c>
      <c r="D3088" s="2">
        <f>(1/C3088)</f>
        <v>1.5033238929337964</v>
      </c>
    </row>
    <row r="3089" spans="1:5" x14ac:dyDescent="0.2">
      <c r="A3089" s="2" t="s">
        <v>3121</v>
      </c>
      <c r="B3089" s="2">
        <v>0.78192141662446601</v>
      </c>
      <c r="C3089" s="2">
        <v>0.66528609222129798</v>
      </c>
      <c r="D3089" s="2">
        <f>(1/C3089)</f>
        <v>1.5031127385530316</v>
      </c>
    </row>
    <row r="3090" spans="1:5" x14ac:dyDescent="0.2">
      <c r="A3090" s="2" t="s">
        <v>3122</v>
      </c>
      <c r="B3090" s="2">
        <v>0.70455349015053004</v>
      </c>
      <c r="C3090" s="2">
        <v>0.66552410040599097</v>
      </c>
      <c r="D3090" s="2">
        <f>(1/C3090)</f>
        <v>1.5025751875701692</v>
      </c>
    </row>
    <row r="3091" spans="1:5" x14ac:dyDescent="0.2">
      <c r="A3091" s="2" t="s">
        <v>3123</v>
      </c>
      <c r="B3091" s="2">
        <v>0.84738099091489705</v>
      </c>
      <c r="C3091" s="2">
        <v>0.66571428571428504</v>
      </c>
      <c r="D3091" s="2">
        <f>(1/C3091)</f>
        <v>1.5021459227467826</v>
      </c>
    </row>
    <row r="3092" spans="1:5" x14ac:dyDescent="0.2">
      <c r="A3092" s="2" t="s">
        <v>3124</v>
      </c>
      <c r="B3092" s="2">
        <v>3.3159342802347598</v>
      </c>
      <c r="C3092" s="2">
        <v>0.66571428571428604</v>
      </c>
      <c r="D3092" s="2">
        <f>(1/C3092)</f>
        <v>1.5021459227467804</v>
      </c>
    </row>
    <row r="3093" spans="1:5" x14ac:dyDescent="0.2">
      <c r="A3093" s="2" t="s">
        <v>3125</v>
      </c>
      <c r="B3093" s="2">
        <v>0.87746174131216903</v>
      </c>
      <c r="C3093" s="2">
        <v>0.66590909090909101</v>
      </c>
      <c r="D3093" s="2">
        <f>(1/C3093)</f>
        <v>1.5017064846416379</v>
      </c>
    </row>
    <row r="3094" spans="1:5" x14ac:dyDescent="0.2">
      <c r="A3094" s="2" t="s">
        <v>3126</v>
      </c>
      <c r="B3094" s="2">
        <v>0.99920299969593396</v>
      </c>
      <c r="C3094" s="2">
        <v>0.66626893176254298</v>
      </c>
      <c r="D3094" s="2">
        <f>(1/C3094)</f>
        <v>1.5008954377545525</v>
      </c>
    </row>
    <row r="3095" spans="1:5" x14ac:dyDescent="0.2">
      <c r="A3095" s="2" t="s">
        <v>3127</v>
      </c>
      <c r="B3095" s="2">
        <v>0.84592006425574195</v>
      </c>
      <c r="C3095" s="2">
        <v>0.66640964109760803</v>
      </c>
      <c r="D3095" s="2">
        <f>(1/C3095)</f>
        <v>1.5005785305761077</v>
      </c>
    </row>
    <row r="3096" spans="1:5" x14ac:dyDescent="0.2">
      <c r="A3096" s="2" t="s">
        <v>3128</v>
      </c>
      <c r="B3096" s="2">
        <v>0.85412528634351104</v>
      </c>
      <c r="C3096" s="2">
        <v>0.66663076663799203</v>
      </c>
      <c r="D3096" s="2">
        <f>(1/C3096)</f>
        <v>1.5000807794144928</v>
      </c>
      <c r="E3096" s="3"/>
    </row>
    <row r="3097" spans="1:5" x14ac:dyDescent="0.2">
      <c r="A3097" s="2" t="s">
        <v>3129</v>
      </c>
      <c r="B3097" s="2">
        <v>0.567429914064293</v>
      </c>
      <c r="C3097" s="2">
        <v>0.66666666666666596</v>
      </c>
      <c r="D3097" s="2">
        <f>(1/C3097)</f>
        <v>1.5000000000000016</v>
      </c>
      <c r="E3097" s="3"/>
    </row>
    <row r="3098" spans="1:5" x14ac:dyDescent="0.2">
      <c r="A3098" s="2" t="s">
        <v>3130</v>
      </c>
      <c r="B3098" s="2">
        <v>1.8268141532859601</v>
      </c>
      <c r="C3098" s="2">
        <v>0.66666666666666596</v>
      </c>
      <c r="D3098" s="2">
        <f>(1/C3098)</f>
        <v>1.5000000000000016</v>
      </c>
      <c r="E3098" s="3"/>
    </row>
    <row r="3099" spans="1:5" x14ac:dyDescent="0.2">
      <c r="A3099" s="2" t="s">
        <v>3131</v>
      </c>
      <c r="B3099" s="2">
        <v>0.60363095281081003</v>
      </c>
      <c r="C3099" s="2">
        <v>0.66666666666666596</v>
      </c>
      <c r="D3099" s="2">
        <f>(1/C3099)</f>
        <v>1.5000000000000016</v>
      </c>
      <c r="E3099" s="3"/>
    </row>
    <row r="3100" spans="1:5" x14ac:dyDescent="0.2">
      <c r="A3100" s="2" t="s">
        <v>3132</v>
      </c>
      <c r="B3100" s="2">
        <v>1.92936707674446</v>
      </c>
      <c r="C3100" s="2">
        <v>0.66666666666666596</v>
      </c>
      <c r="D3100" s="2">
        <f>(1/C3100)</f>
        <v>1.5000000000000016</v>
      </c>
      <c r="E3100" s="3"/>
    </row>
    <row r="3101" spans="1:5" x14ac:dyDescent="0.2">
      <c r="A3101" s="2" t="s">
        <v>3133</v>
      </c>
      <c r="B3101" s="2">
        <v>2.9105196806406499</v>
      </c>
      <c r="C3101" s="2">
        <v>0.66666666666666596</v>
      </c>
      <c r="D3101" s="2">
        <f>(1/C3101)</f>
        <v>1.5000000000000016</v>
      </c>
      <c r="E3101" s="3"/>
    </row>
    <row r="3102" spans="1:5" x14ac:dyDescent="0.2">
      <c r="A3102" s="2" t="s">
        <v>3134</v>
      </c>
      <c r="B3102" s="2">
        <v>0.65180656515114499</v>
      </c>
      <c r="C3102" s="2">
        <v>0.66666666666666596</v>
      </c>
      <c r="D3102" s="2">
        <f>(1/C3102)</f>
        <v>1.5000000000000016</v>
      </c>
      <c r="E3102" s="3"/>
    </row>
    <row r="3103" spans="1:5" x14ac:dyDescent="0.2">
      <c r="A3103" s="2" t="s">
        <v>3135</v>
      </c>
      <c r="B3103" s="2">
        <v>0.60598240742216003</v>
      </c>
      <c r="C3103" s="2">
        <v>0.66666666666666596</v>
      </c>
      <c r="D3103" s="2">
        <f>(1/C3103)</f>
        <v>1.5000000000000016</v>
      </c>
      <c r="E3103" s="3"/>
    </row>
    <row r="3104" spans="1:5" x14ac:dyDescent="0.2">
      <c r="A3104" s="2" t="s">
        <v>3136</v>
      </c>
      <c r="B3104" s="2">
        <v>1.44385594358193</v>
      </c>
      <c r="C3104" s="2">
        <v>0.66666666666666596</v>
      </c>
      <c r="D3104" s="2">
        <f>(1/C3104)</f>
        <v>1.5000000000000016</v>
      </c>
      <c r="E3104" s="3"/>
    </row>
    <row r="3105" spans="1:5" x14ac:dyDescent="0.2">
      <c r="A3105" s="2" t="s">
        <v>3137</v>
      </c>
      <c r="B3105" s="2">
        <v>0.46440282923081699</v>
      </c>
      <c r="C3105" s="2">
        <v>0.66666666666666596</v>
      </c>
      <c r="D3105" s="2">
        <f>(1/C3105)</f>
        <v>1.5000000000000016</v>
      </c>
      <c r="E3105" s="3"/>
    </row>
    <row r="3106" spans="1:5" x14ac:dyDescent="0.2">
      <c r="A3106" s="2" t="s">
        <v>3138</v>
      </c>
      <c r="B3106" s="2">
        <v>0.440883738291729</v>
      </c>
      <c r="C3106" s="2">
        <v>0.66666666666666596</v>
      </c>
      <c r="D3106" s="2">
        <f>(1/C3106)</f>
        <v>1.5000000000000016</v>
      </c>
      <c r="E3106" s="3"/>
    </row>
    <row r="3107" spans="1:5" x14ac:dyDescent="0.2">
      <c r="A3107" s="2" t="s">
        <v>3139</v>
      </c>
      <c r="B3107" s="2">
        <v>0.33666235063697703</v>
      </c>
      <c r="C3107" s="2">
        <v>0.66666666666666596</v>
      </c>
      <c r="D3107" s="2">
        <f>(1/C3107)</f>
        <v>1.5000000000000016</v>
      </c>
      <c r="E3107" s="3"/>
    </row>
    <row r="3108" spans="1:5" x14ac:dyDescent="0.2">
      <c r="A3108" s="2" t="s">
        <v>3140</v>
      </c>
      <c r="B3108" s="2">
        <v>1.5647142953089299</v>
      </c>
      <c r="C3108" s="2">
        <v>0.66666666666666596</v>
      </c>
      <c r="D3108" s="2">
        <f>(1/C3108)</f>
        <v>1.5000000000000016</v>
      </c>
    </row>
    <row r="3109" spans="1:5" x14ac:dyDescent="0.2">
      <c r="A3109" s="2" t="s">
        <v>3141</v>
      </c>
      <c r="B3109" s="2">
        <v>0.41025431108833998</v>
      </c>
      <c r="C3109" s="2">
        <v>0.66666666666666596</v>
      </c>
      <c r="D3109" s="2">
        <f>(1/C3109)</f>
        <v>1.5000000000000016</v>
      </c>
      <c r="E3109" s="3"/>
    </row>
    <row r="3110" spans="1:5" x14ac:dyDescent="0.2">
      <c r="A3110" s="2" t="s">
        <v>3142</v>
      </c>
      <c r="B3110" s="2">
        <v>2.1074811224413201</v>
      </c>
      <c r="C3110" s="2">
        <v>0.66666666666666596</v>
      </c>
      <c r="D3110" s="2">
        <f>(1/C3110)</f>
        <v>1.5000000000000016</v>
      </c>
      <c r="E3110" s="3"/>
    </row>
    <row r="3111" spans="1:5" x14ac:dyDescent="0.2">
      <c r="A3111" s="2" t="s">
        <v>3143</v>
      </c>
      <c r="B3111" s="2">
        <v>1.6528585296857701</v>
      </c>
      <c r="C3111" s="2">
        <v>0.66666666666666596</v>
      </c>
      <c r="D3111" s="2">
        <f>(1/C3111)</f>
        <v>1.5000000000000016</v>
      </c>
      <c r="E3111" s="3"/>
    </row>
    <row r="3112" spans="1:5" x14ac:dyDescent="0.2">
      <c r="A3112" s="2" t="s">
        <v>3144</v>
      </c>
      <c r="B3112" s="2">
        <v>2.1247715521481001</v>
      </c>
      <c r="C3112" s="2">
        <v>0.66666666666666596</v>
      </c>
      <c r="D3112" s="2">
        <f>(1/C3112)</f>
        <v>1.5000000000000016</v>
      </c>
      <c r="E3112" s="3"/>
    </row>
    <row r="3113" spans="1:5" x14ac:dyDescent="0.2">
      <c r="A3113" s="2" t="s">
        <v>3145</v>
      </c>
      <c r="B3113" s="2">
        <v>2.5123043714263198</v>
      </c>
      <c r="C3113" s="2">
        <v>0.66666666666666596</v>
      </c>
      <c r="D3113" s="2">
        <f>(1/C3113)</f>
        <v>1.5000000000000016</v>
      </c>
      <c r="E3113" s="3"/>
    </row>
    <row r="3114" spans="1:5" x14ac:dyDescent="0.2">
      <c r="A3114" s="2" t="s">
        <v>3146</v>
      </c>
      <c r="B3114" s="2">
        <v>1.5262679723708601</v>
      </c>
      <c r="C3114" s="2">
        <v>0.66666666666666596</v>
      </c>
      <c r="D3114" s="2">
        <f>(1/C3114)</f>
        <v>1.5000000000000016</v>
      </c>
      <c r="E3114" s="3"/>
    </row>
    <row r="3115" spans="1:5" x14ac:dyDescent="0.2">
      <c r="A3115" s="2" t="s">
        <v>3147</v>
      </c>
      <c r="B3115" s="2">
        <v>1.83948242949645</v>
      </c>
      <c r="C3115" s="2">
        <v>0.66666666666666596</v>
      </c>
      <c r="D3115" s="2">
        <f>(1/C3115)</f>
        <v>1.5000000000000016</v>
      </c>
      <c r="E3115" s="3"/>
    </row>
    <row r="3116" spans="1:5" x14ac:dyDescent="0.2">
      <c r="A3116" s="2" t="s">
        <v>3148</v>
      </c>
      <c r="B3116" s="2">
        <v>3.29241161451852</v>
      </c>
      <c r="C3116" s="2">
        <v>0.66666666666666596</v>
      </c>
      <c r="D3116" s="2">
        <f>(1/C3116)</f>
        <v>1.5000000000000016</v>
      </c>
      <c r="E3116" s="3"/>
    </row>
    <row r="3117" spans="1:5" x14ac:dyDescent="0.2">
      <c r="A3117" s="2" t="s">
        <v>3149</v>
      </c>
      <c r="B3117" s="2">
        <v>0.537587845686469</v>
      </c>
      <c r="C3117" s="2">
        <v>0.66666666666666596</v>
      </c>
      <c r="D3117" s="2">
        <f>(1/C3117)</f>
        <v>1.5000000000000016</v>
      </c>
      <c r="E3117" s="3"/>
    </row>
    <row r="3118" spans="1:5" x14ac:dyDescent="0.2">
      <c r="A3118" s="2" t="s">
        <v>3150</v>
      </c>
      <c r="B3118" s="2">
        <v>2.1889711996866099</v>
      </c>
      <c r="C3118" s="2">
        <v>0.66666666666666596</v>
      </c>
      <c r="D3118" s="2">
        <f>(1/C3118)</f>
        <v>1.5000000000000016</v>
      </c>
      <c r="E3118" s="3"/>
    </row>
    <row r="3119" spans="1:5" x14ac:dyDescent="0.2">
      <c r="A3119" s="2" t="s">
        <v>3151</v>
      </c>
      <c r="B3119" s="2">
        <v>1.21845444191124</v>
      </c>
      <c r="C3119" s="2">
        <v>0.66666666666666596</v>
      </c>
      <c r="D3119" s="2">
        <f>(1/C3119)</f>
        <v>1.5000000000000016</v>
      </c>
      <c r="E3119" s="3"/>
    </row>
    <row r="3120" spans="1:5" x14ac:dyDescent="0.2">
      <c r="A3120" s="2" t="s">
        <v>3152</v>
      </c>
      <c r="B3120" s="2">
        <v>0.48551175154898402</v>
      </c>
      <c r="C3120" s="2">
        <v>0.66666666666666596</v>
      </c>
      <c r="D3120" s="2">
        <f>(1/C3120)</f>
        <v>1.5000000000000016</v>
      </c>
      <c r="E3120" s="3"/>
    </row>
    <row r="3121" spans="1:5" x14ac:dyDescent="0.2">
      <c r="A3121" s="2" t="s">
        <v>3153</v>
      </c>
      <c r="B3121" s="2">
        <v>0.77231460767915905</v>
      </c>
      <c r="C3121" s="2">
        <v>0.66666666666666596</v>
      </c>
      <c r="D3121" s="2">
        <f>(1/C3121)</f>
        <v>1.5000000000000016</v>
      </c>
      <c r="E3121" s="3"/>
    </row>
    <row r="3122" spans="1:5" x14ac:dyDescent="0.2">
      <c r="A3122" s="2" t="s">
        <v>3154</v>
      </c>
      <c r="B3122" s="2">
        <v>1.78775667741276</v>
      </c>
      <c r="C3122" s="2">
        <v>0.66666666666666596</v>
      </c>
      <c r="D3122" s="2">
        <f>(1/C3122)</f>
        <v>1.5000000000000016</v>
      </c>
      <c r="E3122" s="3"/>
    </row>
    <row r="3123" spans="1:5" x14ac:dyDescent="0.2">
      <c r="A3123" s="2" t="s">
        <v>3155</v>
      </c>
      <c r="B3123" s="2">
        <v>2.8053932143880602</v>
      </c>
      <c r="C3123" s="2">
        <v>0.66666666666666596</v>
      </c>
      <c r="D3123" s="2">
        <f>(1/C3123)</f>
        <v>1.5000000000000016</v>
      </c>
      <c r="E3123" s="3"/>
    </row>
    <row r="3124" spans="1:5" x14ac:dyDescent="0.2">
      <c r="A3124" s="2" t="s">
        <v>3156</v>
      </c>
      <c r="B3124" s="2">
        <v>0.54879571386998505</v>
      </c>
      <c r="C3124" s="2">
        <v>0.66666666666666596</v>
      </c>
      <c r="D3124" s="2">
        <f>(1/C3124)</f>
        <v>1.5000000000000016</v>
      </c>
      <c r="E3124" s="3"/>
    </row>
    <row r="3125" spans="1:5" x14ac:dyDescent="0.2">
      <c r="A3125" s="2" t="s">
        <v>3157</v>
      </c>
      <c r="B3125" s="2">
        <v>0.62462742718207198</v>
      </c>
      <c r="C3125" s="2">
        <v>0.66666666666666596</v>
      </c>
      <c r="D3125" s="2">
        <f>(1/C3125)</f>
        <v>1.5000000000000016</v>
      </c>
      <c r="E3125" s="3"/>
    </row>
    <row r="3126" spans="1:5" x14ac:dyDescent="0.2">
      <c r="A3126" s="2" t="s">
        <v>3158</v>
      </c>
      <c r="B3126" s="2">
        <v>0.45089502404802301</v>
      </c>
      <c r="C3126" s="2">
        <v>0.66666666666666596</v>
      </c>
      <c r="D3126" s="2">
        <f>(1/C3126)</f>
        <v>1.5000000000000016</v>
      </c>
      <c r="E3126" s="3"/>
    </row>
    <row r="3127" spans="1:5" x14ac:dyDescent="0.2">
      <c r="A3127" s="2" t="s">
        <v>3159</v>
      </c>
      <c r="B3127" s="2">
        <v>1.76267221971171</v>
      </c>
      <c r="C3127" s="2">
        <v>0.66666666666666596</v>
      </c>
      <c r="D3127" s="2">
        <f>(1/C3127)</f>
        <v>1.5000000000000016</v>
      </c>
      <c r="E3127" s="3"/>
    </row>
    <row r="3128" spans="1:5" x14ac:dyDescent="0.2">
      <c r="A3128" s="2" t="s">
        <v>3160</v>
      </c>
      <c r="B3128" s="2">
        <v>1.59343419678368</v>
      </c>
      <c r="C3128" s="2">
        <v>0.66666666666666596</v>
      </c>
      <c r="D3128" s="2">
        <f>(1/C3128)</f>
        <v>1.5000000000000016</v>
      </c>
      <c r="E3128" s="3"/>
    </row>
    <row r="3129" spans="1:5" x14ac:dyDescent="0.2">
      <c r="A3129" s="2" t="s">
        <v>3161</v>
      </c>
      <c r="B3129" s="2">
        <v>2.5325225229039598</v>
      </c>
      <c r="C3129" s="2">
        <v>0.66666666666666596</v>
      </c>
      <c r="D3129" s="2">
        <f>(1/C3129)</f>
        <v>1.5000000000000016</v>
      </c>
      <c r="E3129" s="3"/>
    </row>
    <row r="3130" spans="1:5" x14ac:dyDescent="0.2">
      <c r="A3130" s="2" t="s">
        <v>3162</v>
      </c>
      <c r="B3130" s="2">
        <v>0.49860805415815002</v>
      </c>
      <c r="C3130" s="2">
        <v>0.66666666666666596</v>
      </c>
      <c r="D3130" s="2">
        <f>(1/C3130)</f>
        <v>1.5000000000000016</v>
      </c>
      <c r="E3130" s="3"/>
    </row>
    <row r="3131" spans="1:5" x14ac:dyDescent="0.2">
      <c r="A3131" s="2" t="s">
        <v>3163</v>
      </c>
      <c r="B3131" s="2">
        <v>0.55201707052524196</v>
      </c>
      <c r="C3131" s="2">
        <v>0.66666666666666596</v>
      </c>
      <c r="D3131" s="2">
        <f>(1/C3131)</f>
        <v>1.5000000000000016</v>
      </c>
      <c r="E3131" s="3"/>
    </row>
    <row r="3132" spans="1:5" x14ac:dyDescent="0.2">
      <c r="A3132" s="2" t="s">
        <v>3164</v>
      </c>
      <c r="B3132" s="2">
        <v>1.45894663658466</v>
      </c>
      <c r="C3132" s="2">
        <v>0.66666666666666596</v>
      </c>
      <c r="D3132" s="2">
        <f>(1/C3132)</f>
        <v>1.5000000000000016</v>
      </c>
      <c r="E3132" s="3"/>
    </row>
    <row r="3133" spans="1:5" x14ac:dyDescent="0.2">
      <c r="A3133" s="2" t="s">
        <v>3165</v>
      </c>
      <c r="B3133" s="2">
        <v>0.63566657949304595</v>
      </c>
      <c r="C3133" s="2">
        <v>0.66666666666666596</v>
      </c>
      <c r="D3133" s="2">
        <f>(1/C3133)</f>
        <v>1.5000000000000016</v>
      </c>
    </row>
    <row r="3134" spans="1:5" x14ac:dyDescent="0.2">
      <c r="A3134" s="2" t="s">
        <v>3166</v>
      </c>
      <c r="B3134" s="2">
        <v>1.6376196368378799</v>
      </c>
      <c r="C3134" s="2">
        <v>0.66666666666666696</v>
      </c>
      <c r="D3134" s="2">
        <f>(1/C3134)</f>
        <v>1.4999999999999993</v>
      </c>
    </row>
    <row r="3135" spans="1:5" x14ac:dyDescent="0.2">
      <c r="A3135" s="2" t="s">
        <v>3167</v>
      </c>
      <c r="B3135" s="2">
        <v>1.14655768092196</v>
      </c>
      <c r="C3135" s="2">
        <v>0.66666666666666696</v>
      </c>
      <c r="D3135" s="2">
        <f>(1/C3135)</f>
        <v>1.4999999999999993</v>
      </c>
    </row>
    <row r="3136" spans="1:5" x14ac:dyDescent="0.2">
      <c r="A3136" s="2" t="s">
        <v>3168</v>
      </c>
      <c r="B3136" s="2">
        <v>0.75756164609250898</v>
      </c>
      <c r="C3136" s="2">
        <v>0.66666666666666696</v>
      </c>
      <c r="D3136" s="2">
        <f>(1/C3136)</f>
        <v>1.4999999999999993</v>
      </c>
    </row>
    <row r="3137" spans="1:4" x14ac:dyDescent="0.2">
      <c r="A3137" s="2" t="s">
        <v>3169</v>
      </c>
      <c r="B3137" s="2">
        <v>1.7161197764004601</v>
      </c>
      <c r="C3137" s="2">
        <v>0.66666666666666696</v>
      </c>
      <c r="D3137" s="2">
        <f>(1/C3137)</f>
        <v>1.4999999999999993</v>
      </c>
    </row>
    <row r="3138" spans="1:4" x14ac:dyDescent="0.2">
      <c r="A3138" s="2" t="s">
        <v>3170</v>
      </c>
      <c r="B3138" s="2">
        <v>2.1804815982500001</v>
      </c>
      <c r="C3138" s="2">
        <v>0.66666666666666696</v>
      </c>
      <c r="D3138" s="2">
        <f>(1/C3138)</f>
        <v>1.4999999999999993</v>
      </c>
    </row>
    <row r="3139" spans="1:4" x14ac:dyDescent="0.2">
      <c r="A3139" s="2" t="s">
        <v>3171</v>
      </c>
      <c r="B3139" s="2">
        <v>0.29954090642626202</v>
      </c>
      <c r="C3139" s="2">
        <v>0.66666666666666696</v>
      </c>
      <c r="D3139" s="2">
        <f>(1/C3139)</f>
        <v>1.4999999999999993</v>
      </c>
    </row>
    <row r="3140" spans="1:4" x14ac:dyDescent="0.2">
      <c r="A3140" s="2" t="s">
        <v>3172</v>
      </c>
      <c r="B3140" s="2">
        <v>0.922227845056944</v>
      </c>
      <c r="C3140" s="2">
        <v>0.66666666666666696</v>
      </c>
      <c r="D3140" s="2">
        <f>(1/C3140)</f>
        <v>1.4999999999999993</v>
      </c>
    </row>
    <row r="3141" spans="1:4" x14ac:dyDescent="0.2">
      <c r="A3141" s="2" t="s">
        <v>3173</v>
      </c>
      <c r="B3141" s="2">
        <v>1.8019257652204901</v>
      </c>
      <c r="C3141" s="2">
        <v>0.66666666666666696</v>
      </c>
      <c r="D3141" s="2">
        <f>(1/C3141)</f>
        <v>1.4999999999999993</v>
      </c>
    </row>
    <row r="3142" spans="1:4" x14ac:dyDescent="0.2">
      <c r="A3142" s="2" t="s">
        <v>3174</v>
      </c>
      <c r="B3142" s="2">
        <v>0.52727158347376502</v>
      </c>
      <c r="C3142" s="2">
        <v>0.66666666666666696</v>
      </c>
      <c r="D3142" s="2">
        <f>(1/C3142)</f>
        <v>1.4999999999999993</v>
      </c>
    </row>
    <row r="3143" spans="1:4" x14ac:dyDescent="0.2">
      <c r="A3143" s="2" t="s">
        <v>3175</v>
      </c>
      <c r="B3143" s="2">
        <v>0.396027640707799</v>
      </c>
      <c r="C3143" s="2">
        <v>0.66666666666666696</v>
      </c>
      <c r="D3143" s="2">
        <f>(1/C3143)</f>
        <v>1.4999999999999993</v>
      </c>
    </row>
    <row r="3144" spans="1:4" x14ac:dyDescent="0.2">
      <c r="A3144" s="2" t="s">
        <v>3176</v>
      </c>
      <c r="B3144" s="2">
        <v>0.47193293851012702</v>
      </c>
      <c r="C3144" s="2">
        <v>0.66666666666666696</v>
      </c>
      <c r="D3144" s="2">
        <f>(1/C3144)</f>
        <v>1.4999999999999993</v>
      </c>
    </row>
    <row r="3145" spans="1:4" x14ac:dyDescent="0.2">
      <c r="A3145" s="2" t="s">
        <v>3177</v>
      </c>
      <c r="B3145" s="2">
        <v>2.0238378052722701</v>
      </c>
      <c r="C3145" s="2">
        <v>0.66666666666666696</v>
      </c>
      <c r="D3145" s="2">
        <f>(1/C3145)</f>
        <v>1.4999999999999993</v>
      </c>
    </row>
    <row r="3146" spans="1:4" x14ac:dyDescent="0.2">
      <c r="A3146" s="2" t="s">
        <v>3178</v>
      </c>
      <c r="B3146" s="2">
        <v>0.65524573280744902</v>
      </c>
      <c r="C3146" s="2">
        <v>0.66666666666666696</v>
      </c>
      <c r="D3146" s="2">
        <f>(1/C3146)</f>
        <v>1.4999999999999993</v>
      </c>
    </row>
    <row r="3147" spans="1:4" x14ac:dyDescent="0.2">
      <c r="A3147" s="2" t="s">
        <v>3179</v>
      </c>
      <c r="B3147" s="2">
        <v>0.713544538608613</v>
      </c>
      <c r="C3147" s="2">
        <v>0.66666666666666696</v>
      </c>
      <c r="D3147" s="2">
        <f>(1/C3147)</f>
        <v>1.4999999999999993</v>
      </c>
    </row>
    <row r="3148" spans="1:4" x14ac:dyDescent="0.2">
      <c r="A3148" s="2" t="s">
        <v>3180</v>
      </c>
      <c r="B3148" s="2">
        <v>0.645465945750621</v>
      </c>
      <c r="C3148" s="2">
        <v>0.66666666666666696</v>
      </c>
      <c r="D3148" s="2">
        <f>(1/C3148)</f>
        <v>1.4999999999999993</v>
      </c>
    </row>
    <row r="3149" spans="1:4" x14ac:dyDescent="0.2">
      <c r="A3149" s="2" t="s">
        <v>3181</v>
      </c>
      <c r="B3149" s="2">
        <v>0.60967413108963797</v>
      </c>
      <c r="C3149" s="2">
        <v>0.66666666666666696</v>
      </c>
      <c r="D3149" s="2">
        <f>(1/C3149)</f>
        <v>1.4999999999999993</v>
      </c>
    </row>
    <row r="3150" spans="1:4" x14ac:dyDescent="0.2">
      <c r="A3150" s="2" t="s">
        <v>3182</v>
      </c>
      <c r="B3150" s="2">
        <v>0.25741796646006898</v>
      </c>
      <c r="C3150" s="2">
        <v>0.66666666666666696</v>
      </c>
      <c r="D3150" s="2">
        <f>(1/C3150)</f>
        <v>1.4999999999999993</v>
      </c>
    </row>
    <row r="3151" spans="1:4" x14ac:dyDescent="0.2">
      <c r="A3151" s="2" t="s">
        <v>3183</v>
      </c>
      <c r="B3151" s="2">
        <v>1.77147847886499</v>
      </c>
      <c r="C3151" s="2">
        <v>0.66666666666666696</v>
      </c>
      <c r="D3151" s="2">
        <f>(1/C3151)</f>
        <v>1.4999999999999993</v>
      </c>
    </row>
    <row r="3152" spans="1:4" x14ac:dyDescent="0.2">
      <c r="A3152" s="2" t="s">
        <v>3184</v>
      </c>
      <c r="B3152" s="2">
        <v>2.4804271479868301</v>
      </c>
      <c r="C3152" s="2">
        <v>0.66666666666666696</v>
      </c>
      <c r="D3152" s="2">
        <f>(1/C3152)</f>
        <v>1.4999999999999993</v>
      </c>
    </row>
    <row r="3153" spans="1:4" x14ac:dyDescent="0.2">
      <c r="A3153" s="2" t="s">
        <v>3185</v>
      </c>
      <c r="B3153" s="2">
        <v>0.88415225758885296</v>
      </c>
      <c r="C3153" s="2">
        <v>0.66666666666666696</v>
      </c>
      <c r="D3153" s="2">
        <f>(1/C3153)</f>
        <v>1.4999999999999993</v>
      </c>
    </row>
    <row r="3154" spans="1:4" x14ac:dyDescent="0.2">
      <c r="A3154" s="2" t="s">
        <v>3186</v>
      </c>
      <c r="B3154" s="2">
        <v>0.273306324639289</v>
      </c>
      <c r="C3154" s="2">
        <v>0.66666666666666696</v>
      </c>
      <c r="D3154" s="2">
        <f>(1/C3154)</f>
        <v>1.4999999999999993</v>
      </c>
    </row>
    <row r="3155" spans="1:4" x14ac:dyDescent="0.2">
      <c r="A3155" s="2" t="s">
        <v>3187</v>
      </c>
      <c r="B3155" s="2">
        <v>3.4260899981568098</v>
      </c>
      <c r="C3155" s="2">
        <v>0.66666666666666696</v>
      </c>
      <c r="D3155" s="2">
        <f>(1/C3155)</f>
        <v>1.4999999999999993</v>
      </c>
    </row>
    <row r="3156" spans="1:4" x14ac:dyDescent="0.2">
      <c r="A3156" s="2" t="s">
        <v>3188</v>
      </c>
      <c r="B3156" s="2">
        <v>0.56763621271236997</v>
      </c>
      <c r="C3156" s="2">
        <v>0.66666666666666696</v>
      </c>
      <c r="D3156" s="2">
        <f>(1/C3156)</f>
        <v>1.4999999999999993</v>
      </c>
    </row>
    <row r="3157" spans="1:4" x14ac:dyDescent="0.2">
      <c r="A3157" s="2" t="s">
        <v>3189</v>
      </c>
      <c r="B3157" s="2">
        <v>0.87419932410755297</v>
      </c>
      <c r="C3157" s="2">
        <v>0.66666666666666696</v>
      </c>
      <c r="D3157" s="2">
        <f>(1/C3157)</f>
        <v>1.4999999999999993</v>
      </c>
    </row>
    <row r="3158" spans="1:4" x14ac:dyDescent="0.2">
      <c r="A3158" s="2" t="s">
        <v>3190</v>
      </c>
      <c r="B3158" s="2">
        <v>0.71095964183575899</v>
      </c>
      <c r="C3158" s="2">
        <v>0.66666666666666696</v>
      </c>
      <c r="D3158" s="2">
        <f>(1/C3158)</f>
        <v>1.4999999999999993</v>
      </c>
    </row>
    <row r="3159" spans="1:4" x14ac:dyDescent="0.2">
      <c r="A3159" s="2" t="s">
        <v>3191</v>
      </c>
      <c r="B3159" s="2">
        <v>0.421672615157761</v>
      </c>
      <c r="C3159" s="2">
        <v>0.66666666666666696</v>
      </c>
      <c r="D3159" s="2">
        <f>(1/C3159)</f>
        <v>1.4999999999999993</v>
      </c>
    </row>
    <row r="3160" spans="1:4" x14ac:dyDescent="0.2">
      <c r="A3160" s="2" t="s">
        <v>3192</v>
      </c>
      <c r="B3160" s="2">
        <v>0.44900324762169003</v>
      </c>
      <c r="C3160" s="2">
        <v>0.66666666666666696</v>
      </c>
      <c r="D3160" s="2">
        <f>(1/C3160)</f>
        <v>1.4999999999999993</v>
      </c>
    </row>
    <row r="3161" spans="1:4" x14ac:dyDescent="0.2">
      <c r="A3161" s="2" t="s">
        <v>3193</v>
      </c>
      <c r="B3161" s="2">
        <v>0.40545443765169298</v>
      </c>
      <c r="C3161" s="2">
        <v>0.66666666666666696</v>
      </c>
      <c r="D3161" s="2">
        <f>(1/C3161)</f>
        <v>1.4999999999999993</v>
      </c>
    </row>
    <row r="3162" spans="1:4" x14ac:dyDescent="0.2">
      <c r="A3162" s="2" t="s">
        <v>3194</v>
      </c>
      <c r="B3162" s="2">
        <v>1.12392382793322</v>
      </c>
      <c r="C3162" s="2">
        <v>0.66668977649434802</v>
      </c>
      <c r="D3162" s="2">
        <f>(1/C3162)</f>
        <v>1.499948004690121</v>
      </c>
    </row>
    <row r="3163" spans="1:4" x14ac:dyDescent="0.2">
      <c r="A3163" s="2" t="s">
        <v>3195</v>
      </c>
      <c r="B3163" s="2">
        <v>1.2232210096412901</v>
      </c>
      <c r="C3163" s="2">
        <v>0.666707459207459</v>
      </c>
      <c r="D3163" s="2">
        <f>(1/C3163)</f>
        <v>1.4999082223989795</v>
      </c>
    </row>
    <row r="3164" spans="1:4" x14ac:dyDescent="0.2">
      <c r="A3164" s="2" t="s">
        <v>3196</v>
      </c>
      <c r="B3164" s="2">
        <v>1.35888668008853</v>
      </c>
      <c r="C3164" s="2">
        <v>0.66680108651926495</v>
      </c>
      <c r="D3164" s="2">
        <f>(1/C3164)</f>
        <v>1.4996976163012121</v>
      </c>
    </row>
    <row r="3165" spans="1:4" x14ac:dyDescent="0.2">
      <c r="A3165" s="2" t="s">
        <v>3197</v>
      </c>
      <c r="B3165" s="2">
        <v>1.6816087056751201</v>
      </c>
      <c r="C3165" s="2">
        <v>0.66700000000000004</v>
      </c>
      <c r="D3165" s="2">
        <f>(1/C3165)</f>
        <v>1.4992503748125936</v>
      </c>
    </row>
    <row r="3166" spans="1:4" x14ac:dyDescent="0.2">
      <c r="A3166" s="2" t="s">
        <v>3198</v>
      </c>
      <c r="B3166" s="2">
        <v>0.76952511623198205</v>
      </c>
      <c r="C3166" s="2">
        <v>0.66726839157328699</v>
      </c>
      <c r="D3166" s="2">
        <f>(1/C3166)</f>
        <v>1.4986473398540543</v>
      </c>
    </row>
    <row r="3167" spans="1:4" x14ac:dyDescent="0.2">
      <c r="A3167" s="2" t="s">
        <v>3199</v>
      </c>
      <c r="B3167" s="2">
        <v>0.31111793715767</v>
      </c>
      <c r="C3167" s="2">
        <v>0.66727272727272702</v>
      </c>
      <c r="D3167" s="2">
        <f>(1/C3167)</f>
        <v>1.4986376021798371</v>
      </c>
    </row>
    <row r="3168" spans="1:4" x14ac:dyDescent="0.2">
      <c r="A3168" s="2" t="s">
        <v>3200</v>
      </c>
      <c r="B3168" s="2">
        <v>1.4421857046746001</v>
      </c>
      <c r="C3168" s="2">
        <v>0.66754933954933904</v>
      </c>
      <c r="D3168" s="2">
        <f>(1/C3168)</f>
        <v>1.4980166120381417</v>
      </c>
    </row>
    <row r="3169" spans="1:4" x14ac:dyDescent="0.2">
      <c r="A3169" s="2" t="s">
        <v>3201</v>
      </c>
      <c r="B3169" s="2">
        <v>0.78584826976133104</v>
      </c>
      <c r="C3169" s="2">
        <v>0.66797991999683004</v>
      </c>
      <c r="D3169" s="2">
        <f>(1/C3169)</f>
        <v>1.4970509892045043</v>
      </c>
    </row>
    <row r="3170" spans="1:4" x14ac:dyDescent="0.2">
      <c r="A3170" s="2" t="s">
        <v>3202</v>
      </c>
      <c r="B3170" s="2">
        <v>1.0336851039344901</v>
      </c>
      <c r="C3170" s="2">
        <v>0.66800000000000004</v>
      </c>
      <c r="D3170" s="2">
        <f>(1/C3170)</f>
        <v>1.4970059880239519</v>
      </c>
    </row>
    <row r="3171" spans="1:4" x14ac:dyDescent="0.2">
      <c r="A3171" s="2" t="s">
        <v>3203</v>
      </c>
      <c r="B3171" s="2">
        <v>1.44050721915854</v>
      </c>
      <c r="C3171" s="2">
        <v>0.66806581653640396</v>
      </c>
      <c r="D3171" s="2">
        <f>(1/C3171)</f>
        <v>1.4968585059246307</v>
      </c>
    </row>
    <row r="3172" spans="1:4" x14ac:dyDescent="0.2">
      <c r="A3172" s="2" t="s">
        <v>3204</v>
      </c>
      <c r="B3172" s="2">
        <v>0.86539529110528901</v>
      </c>
      <c r="C3172" s="2">
        <v>0.668071497213795</v>
      </c>
      <c r="D3172" s="2">
        <f>(1/C3172)</f>
        <v>1.4968457779901092</v>
      </c>
    </row>
    <row r="3173" spans="1:4" x14ac:dyDescent="0.2">
      <c r="A3173" s="2" t="s">
        <v>3205</v>
      </c>
      <c r="B3173" s="2">
        <v>1.2255788081058401</v>
      </c>
      <c r="C3173" s="2">
        <v>0.66811324643016701</v>
      </c>
      <c r="D3173" s="2">
        <f>(1/C3173)</f>
        <v>1.4967522427420135</v>
      </c>
    </row>
    <row r="3174" spans="1:4" x14ac:dyDescent="0.2">
      <c r="A3174" s="2" t="s">
        <v>3206</v>
      </c>
      <c r="B3174" s="2">
        <v>1.5669334121862899</v>
      </c>
      <c r="C3174" s="2">
        <v>0.66817460317460298</v>
      </c>
      <c r="D3174" s="2">
        <f>(1/C3174)</f>
        <v>1.4966147998574657</v>
      </c>
    </row>
    <row r="3175" spans="1:4" x14ac:dyDescent="0.2">
      <c r="A3175" s="2" t="s">
        <v>3207</v>
      </c>
      <c r="B3175" s="2">
        <v>0.82191617361457903</v>
      </c>
      <c r="C3175" s="2">
        <v>0.66827252426253103</v>
      </c>
      <c r="D3175" s="2">
        <f>(1/C3175)</f>
        <v>1.4963955028729412</v>
      </c>
    </row>
    <row r="3176" spans="1:4" x14ac:dyDescent="0.2">
      <c r="A3176" s="2" t="s">
        <v>3208</v>
      </c>
      <c r="B3176" s="2">
        <v>0.84451458986502703</v>
      </c>
      <c r="C3176" s="2">
        <v>0.66848480634026097</v>
      </c>
      <c r="D3176" s="2">
        <f>(1/C3176)</f>
        <v>1.4959203118986024</v>
      </c>
    </row>
    <row r="3177" spans="1:4" x14ac:dyDescent="0.2">
      <c r="A3177" s="2" t="s">
        <v>3209</v>
      </c>
      <c r="B3177" s="2">
        <v>1.0777091447167799</v>
      </c>
      <c r="C3177" s="2">
        <v>0.668840395453285</v>
      </c>
      <c r="D3177" s="2">
        <f>(1/C3177)</f>
        <v>1.4951250056035899</v>
      </c>
    </row>
    <row r="3178" spans="1:4" x14ac:dyDescent="0.2">
      <c r="A3178" s="2" t="s">
        <v>3210</v>
      </c>
      <c r="B3178" s="2">
        <v>1.12436276577297</v>
      </c>
      <c r="C3178" s="2">
        <v>0.66887780755866499</v>
      </c>
      <c r="D3178" s="2">
        <f>(1/C3178)</f>
        <v>1.4950413793064787</v>
      </c>
    </row>
    <row r="3179" spans="1:4" x14ac:dyDescent="0.2">
      <c r="A3179" s="2" t="s">
        <v>3211</v>
      </c>
      <c r="B3179" s="2">
        <v>1.6672821140176299</v>
      </c>
      <c r="C3179" s="2">
        <v>0.66890646005741095</v>
      </c>
      <c r="D3179" s="2">
        <f>(1/C3179)</f>
        <v>1.4949773394536687</v>
      </c>
    </row>
    <row r="3180" spans="1:4" x14ac:dyDescent="0.2">
      <c r="A3180" s="2" t="s">
        <v>3212</v>
      </c>
      <c r="B3180" s="2">
        <v>1.00984281286956</v>
      </c>
      <c r="C3180" s="2">
        <v>0.66900000000000104</v>
      </c>
      <c r="D3180" s="2">
        <f>(1/C3180)</f>
        <v>1.4947683109118064</v>
      </c>
    </row>
    <row r="3181" spans="1:4" x14ac:dyDescent="0.2">
      <c r="A3181" s="2" t="s">
        <v>3213</v>
      </c>
      <c r="B3181" s="2">
        <v>0.68389957162970905</v>
      </c>
      <c r="C3181" s="2">
        <v>0.66904761904762</v>
      </c>
      <c r="D3181" s="2">
        <f>(1/C3181)</f>
        <v>1.4946619217081829</v>
      </c>
    </row>
    <row r="3182" spans="1:4" x14ac:dyDescent="0.2">
      <c r="A3182" s="2" t="s">
        <v>3214</v>
      </c>
      <c r="B3182" s="2">
        <v>1.2692418525504801</v>
      </c>
      <c r="C3182" s="2">
        <v>0.66918414918414904</v>
      </c>
      <c r="D3182" s="2">
        <f>(1/C3182)</f>
        <v>1.4943569736658775</v>
      </c>
    </row>
    <row r="3183" spans="1:4" x14ac:dyDescent="0.2">
      <c r="A3183" s="2" t="s">
        <v>3215</v>
      </c>
      <c r="B3183" s="2">
        <v>0.71141278435751298</v>
      </c>
      <c r="C3183" s="2">
        <v>0.669411421911421</v>
      </c>
      <c r="D3183" s="2">
        <f>(1/C3183)</f>
        <v>1.4938496226201585</v>
      </c>
    </row>
    <row r="3184" spans="1:4" x14ac:dyDescent="0.2">
      <c r="A3184" s="2" t="s">
        <v>3216</v>
      </c>
      <c r="B3184" s="2">
        <v>0.981625717514226</v>
      </c>
      <c r="C3184" s="2">
        <v>0.66984659058412799</v>
      </c>
      <c r="D3184" s="2">
        <f>(1/C3184)</f>
        <v>1.4928791368900862</v>
      </c>
    </row>
    <row r="3185" spans="1:5" x14ac:dyDescent="0.2">
      <c r="A3185" s="2" t="s">
        <v>3217</v>
      </c>
      <c r="B3185" s="2">
        <v>1.4560525816396199</v>
      </c>
      <c r="C3185" s="2">
        <v>0.66999999999999904</v>
      </c>
      <c r="D3185" s="2">
        <f>(1/C3185)</f>
        <v>1.4925373134328379</v>
      </c>
    </row>
    <row r="3186" spans="1:5" x14ac:dyDescent="0.2">
      <c r="A3186" s="2" t="s">
        <v>3218</v>
      </c>
      <c r="B3186" s="2">
        <v>1.5279194688005699</v>
      </c>
      <c r="C3186" s="2">
        <v>0.66999999999999904</v>
      </c>
      <c r="D3186" s="2">
        <f>(1/C3186)</f>
        <v>1.4925373134328379</v>
      </c>
    </row>
    <row r="3187" spans="1:5" x14ac:dyDescent="0.2">
      <c r="A3187" s="2" t="s">
        <v>3219</v>
      </c>
      <c r="B3187" s="2">
        <v>1.2529276918607199</v>
      </c>
      <c r="C3187" s="2">
        <v>0.66999999999999904</v>
      </c>
      <c r="D3187" s="2">
        <f>(1/C3187)</f>
        <v>1.4925373134328379</v>
      </c>
    </row>
    <row r="3188" spans="1:5" x14ac:dyDescent="0.2">
      <c r="A3188" s="2" t="s">
        <v>3220</v>
      </c>
      <c r="B3188" s="2">
        <v>0.68237737421213696</v>
      </c>
      <c r="C3188" s="2">
        <v>0.66999999999999904</v>
      </c>
      <c r="D3188" s="2">
        <f>(1/C3188)</f>
        <v>1.4925373134328379</v>
      </c>
    </row>
    <row r="3189" spans="1:5" x14ac:dyDescent="0.2">
      <c r="A3189" s="2" t="s">
        <v>3221</v>
      </c>
      <c r="B3189" s="2">
        <v>2.2543345608280698</v>
      </c>
      <c r="C3189" s="2">
        <v>0.66999999999999904</v>
      </c>
      <c r="D3189" s="2">
        <f>(1/C3189)</f>
        <v>1.4925373134328379</v>
      </c>
    </row>
    <row r="3190" spans="1:5" x14ac:dyDescent="0.2">
      <c r="A3190" s="2" t="s">
        <v>3222</v>
      </c>
      <c r="B3190" s="2">
        <v>1.1258992335125599</v>
      </c>
      <c r="C3190" s="2">
        <v>0.67005743530495299</v>
      </c>
      <c r="D3190" s="2">
        <f>(1/C3190)</f>
        <v>1.4924093776302703</v>
      </c>
    </row>
    <row r="3191" spans="1:5" x14ac:dyDescent="0.2">
      <c r="A3191" s="2" t="s">
        <v>3223</v>
      </c>
      <c r="B3191" s="2">
        <v>0.96265860249314705</v>
      </c>
      <c r="C3191" s="2">
        <v>0.67021772264436097</v>
      </c>
      <c r="D3191" s="2">
        <f>(1/C3191)</f>
        <v>1.4920524573036873</v>
      </c>
    </row>
    <row r="3192" spans="1:5" x14ac:dyDescent="0.2">
      <c r="A3192" s="2" t="s">
        <v>3224</v>
      </c>
      <c r="B3192" s="2">
        <v>0.90432340492648</v>
      </c>
      <c r="C3192" s="2">
        <v>0.67023809523809597</v>
      </c>
      <c r="D3192" s="2">
        <f>(1/C3192)</f>
        <v>1.4920071047957355</v>
      </c>
    </row>
    <row r="3193" spans="1:5" x14ac:dyDescent="0.2">
      <c r="A3193" s="2" t="s">
        <v>3225</v>
      </c>
      <c r="B3193" s="2">
        <v>1.7722160320156199</v>
      </c>
      <c r="C3193" s="2">
        <v>0.67028571428571404</v>
      </c>
      <c r="D3193" s="2">
        <f>(1/C3193)</f>
        <v>1.4919011082693954</v>
      </c>
      <c r="E3193" s="3"/>
    </row>
    <row r="3194" spans="1:5" x14ac:dyDescent="0.2">
      <c r="A3194" s="2" t="s">
        <v>3226</v>
      </c>
      <c r="B3194" s="2">
        <v>1.92499742075309</v>
      </c>
      <c r="C3194" s="2">
        <v>0.67039623138466697</v>
      </c>
      <c r="D3194" s="2">
        <f>(1/C3194)</f>
        <v>1.491655163297315</v>
      </c>
    </row>
    <row r="3195" spans="1:5" x14ac:dyDescent="0.2">
      <c r="A3195" s="2" t="s">
        <v>3227</v>
      </c>
      <c r="B3195" s="2">
        <v>0.98863357625882797</v>
      </c>
      <c r="C3195" s="2">
        <v>0.67092393160365504</v>
      </c>
      <c r="D3195" s="2">
        <f>(1/C3195)</f>
        <v>1.4904819352765986</v>
      </c>
    </row>
    <row r="3196" spans="1:5" x14ac:dyDescent="0.2">
      <c r="A3196" s="2" t="s">
        <v>3228</v>
      </c>
      <c r="B3196" s="2">
        <v>1.2934995264510001</v>
      </c>
      <c r="C3196" s="2">
        <v>0.67096341128492898</v>
      </c>
      <c r="D3196" s="2">
        <f>(1/C3196)</f>
        <v>1.4903942348882322</v>
      </c>
    </row>
    <row r="3197" spans="1:5" x14ac:dyDescent="0.2">
      <c r="A3197" s="2" t="s">
        <v>3229</v>
      </c>
      <c r="B3197" s="2">
        <v>0.658209940262936</v>
      </c>
      <c r="C3197" s="2">
        <v>0.67100000000000104</v>
      </c>
      <c r="D3197" s="2">
        <f>(1/C3197)</f>
        <v>1.4903129657227996</v>
      </c>
    </row>
    <row r="3198" spans="1:5" x14ac:dyDescent="0.2">
      <c r="A3198" s="2" t="s">
        <v>3230</v>
      </c>
      <c r="B3198" s="2">
        <v>0.96365416096818401</v>
      </c>
      <c r="C3198" s="2">
        <v>0.67104016046747295</v>
      </c>
      <c r="D3198" s="2">
        <f>(1/C3198)</f>
        <v>1.4902237733481714</v>
      </c>
    </row>
    <row r="3199" spans="1:5" x14ac:dyDescent="0.2">
      <c r="A3199" s="2" t="s">
        <v>3231</v>
      </c>
      <c r="B3199" s="2">
        <v>1.0763005596447199</v>
      </c>
      <c r="C3199" s="2">
        <v>0.67111992230087603</v>
      </c>
      <c r="D3199" s="2">
        <f>(1/C3199)</f>
        <v>1.4900466619610804</v>
      </c>
    </row>
    <row r="3200" spans="1:5" x14ac:dyDescent="0.2">
      <c r="A3200" s="2" t="s">
        <v>3232</v>
      </c>
      <c r="B3200" s="2">
        <v>1.4924822036869101</v>
      </c>
      <c r="C3200" s="2">
        <v>0.67127665092561195</v>
      </c>
      <c r="D3200" s="2">
        <f>(1/C3200)</f>
        <v>1.4896987681920963</v>
      </c>
    </row>
    <row r="3201" spans="1:4" x14ac:dyDescent="0.2">
      <c r="A3201" s="2" t="s">
        <v>3233</v>
      </c>
      <c r="B3201" s="2">
        <v>1.4103633507703699</v>
      </c>
      <c r="C3201" s="2">
        <v>0.67134594816947801</v>
      </c>
      <c r="D3201" s="2">
        <f>(1/C3201)</f>
        <v>1.4895449994546699</v>
      </c>
    </row>
    <row r="3202" spans="1:4" x14ac:dyDescent="0.2">
      <c r="A3202" s="2" t="s">
        <v>3234</v>
      </c>
      <c r="B3202" s="2">
        <v>0.82704204564051897</v>
      </c>
      <c r="C3202" s="2">
        <v>0.67141913949902399</v>
      </c>
      <c r="D3202" s="2">
        <f>(1/C3202)</f>
        <v>1.4893826243114621</v>
      </c>
    </row>
    <row r="3203" spans="1:4" x14ac:dyDescent="0.2">
      <c r="A3203" s="2" t="s">
        <v>3235</v>
      </c>
      <c r="B3203" s="2">
        <v>1.47907259155309</v>
      </c>
      <c r="C3203" s="2">
        <v>0.67150793650793605</v>
      </c>
      <c r="D3203" s="2">
        <f>(1/C3203)</f>
        <v>1.4891856754520751</v>
      </c>
    </row>
    <row r="3204" spans="1:4" x14ac:dyDescent="0.2">
      <c r="A3204" s="2" t="s">
        <v>3236</v>
      </c>
      <c r="B3204" s="2">
        <v>0.84890736917505005</v>
      </c>
      <c r="C3204" s="2">
        <v>0.67156555884041302</v>
      </c>
      <c r="D3204" s="2">
        <f>(1/C3204)</f>
        <v>1.4890578988694598</v>
      </c>
    </row>
    <row r="3205" spans="1:4" x14ac:dyDescent="0.2">
      <c r="A3205" s="2" t="s">
        <v>3237</v>
      </c>
      <c r="B3205" s="2">
        <v>1.08040421377347</v>
      </c>
      <c r="C3205" s="2">
        <v>0.67176628942954997</v>
      </c>
      <c r="D3205" s="2">
        <f>(1/C3205)</f>
        <v>1.4886129532477423</v>
      </c>
    </row>
    <row r="3206" spans="1:4" x14ac:dyDescent="0.2">
      <c r="A3206" s="2" t="s">
        <v>3238</v>
      </c>
      <c r="B3206" s="2">
        <v>1.15123484660051</v>
      </c>
      <c r="C3206" s="2">
        <v>0.67184258280176401</v>
      </c>
      <c r="D3206" s="2">
        <f>(1/C3206)</f>
        <v>1.4884439087348875</v>
      </c>
    </row>
    <row r="3207" spans="1:4" x14ac:dyDescent="0.2">
      <c r="A3207" s="2" t="s">
        <v>3239</v>
      </c>
      <c r="B3207" s="2">
        <v>1.1775750633448601</v>
      </c>
      <c r="C3207" s="2">
        <v>0.67190721283382604</v>
      </c>
      <c r="D3207" s="2">
        <f>(1/C3207)</f>
        <v>1.4883007369163588</v>
      </c>
    </row>
    <row r="3208" spans="1:4" x14ac:dyDescent="0.2">
      <c r="A3208" s="2" t="s">
        <v>3240</v>
      </c>
      <c r="B3208" s="2">
        <v>1.03381078255166</v>
      </c>
      <c r="C3208" s="2">
        <v>0.67194122803271805</v>
      </c>
      <c r="D3208" s="2">
        <f>(1/C3208)</f>
        <v>1.4882253957355154</v>
      </c>
    </row>
    <row r="3209" spans="1:4" x14ac:dyDescent="0.2">
      <c r="A3209" s="2" t="s">
        <v>3241</v>
      </c>
      <c r="B3209" s="2">
        <v>0.74416964561982202</v>
      </c>
      <c r="C3209" s="2">
        <v>0.67200000000000004</v>
      </c>
      <c r="D3209" s="2">
        <f>(1/C3209)</f>
        <v>1.4880952380952379</v>
      </c>
    </row>
    <row r="3210" spans="1:4" x14ac:dyDescent="0.2">
      <c r="A3210" s="2" t="s">
        <v>3242</v>
      </c>
      <c r="B3210" s="2">
        <v>0.81997397798266003</v>
      </c>
      <c r="C3210" s="2">
        <v>0.67213628674934001</v>
      </c>
      <c r="D3210" s="2">
        <f>(1/C3210)</f>
        <v>1.4877935021724698</v>
      </c>
    </row>
    <row r="3211" spans="1:4" x14ac:dyDescent="0.2">
      <c r="A3211" s="2" t="s">
        <v>3243</v>
      </c>
      <c r="B3211" s="2">
        <v>0.97531408872221903</v>
      </c>
      <c r="C3211" s="2">
        <v>0.67216417154965502</v>
      </c>
      <c r="D3211" s="2">
        <f>(1/C3211)</f>
        <v>1.487731780904848</v>
      </c>
    </row>
    <row r="3212" spans="1:4" x14ac:dyDescent="0.2">
      <c r="A3212" s="2" t="s">
        <v>3244</v>
      </c>
      <c r="B3212" s="2">
        <v>0.92276534415130895</v>
      </c>
      <c r="C3212" s="2">
        <v>0.67221853996272096</v>
      </c>
      <c r="D3212" s="2">
        <f>(1/C3212)</f>
        <v>1.4876114545359858</v>
      </c>
    </row>
    <row r="3213" spans="1:4" x14ac:dyDescent="0.2">
      <c r="A3213" s="2" t="s">
        <v>3245</v>
      </c>
      <c r="B3213" s="2">
        <v>0.27511414723670302</v>
      </c>
      <c r="C3213" s="2">
        <v>0.67222222222222205</v>
      </c>
      <c r="D3213" s="2">
        <f>(1/C3213)</f>
        <v>1.4876033057851243</v>
      </c>
    </row>
    <row r="3214" spans="1:4" x14ac:dyDescent="0.2">
      <c r="A3214" s="2" t="s">
        <v>3246</v>
      </c>
      <c r="B3214" s="2">
        <v>1.2327919008697401</v>
      </c>
      <c r="C3214" s="2">
        <v>0.67225108225108199</v>
      </c>
      <c r="D3214" s="2">
        <f>(1/C3214)</f>
        <v>1.4875394423336987</v>
      </c>
    </row>
    <row r="3215" spans="1:4" x14ac:dyDescent="0.2">
      <c r="A3215" s="2" t="s">
        <v>3247</v>
      </c>
      <c r="B3215" s="2">
        <v>1.16188367948534</v>
      </c>
      <c r="C3215" s="2">
        <v>0.67246031746031698</v>
      </c>
      <c r="D3215" s="2">
        <f>(1/C3215)</f>
        <v>1.487076596246903</v>
      </c>
    </row>
    <row r="3216" spans="1:4" x14ac:dyDescent="0.2">
      <c r="A3216" s="2" t="s">
        <v>3248</v>
      </c>
      <c r="B3216" s="2">
        <v>0.159008139192265</v>
      </c>
      <c r="C3216" s="2">
        <v>0.67272727272727195</v>
      </c>
      <c r="D3216" s="2">
        <f>(1/C3216)</f>
        <v>1.4864864864864882</v>
      </c>
    </row>
    <row r="3217" spans="1:4" x14ac:dyDescent="0.2">
      <c r="A3217" s="2" t="s">
        <v>3249</v>
      </c>
      <c r="B3217" s="2">
        <v>0.70181266735866199</v>
      </c>
      <c r="C3217" s="2">
        <v>0.67300000000000104</v>
      </c>
      <c r="D3217" s="2">
        <f>(1/C3217)</f>
        <v>1.4858841010401165</v>
      </c>
    </row>
    <row r="3218" spans="1:4" x14ac:dyDescent="0.2">
      <c r="A3218" s="2" t="s">
        <v>3250</v>
      </c>
      <c r="B3218" s="2">
        <v>1.20090263640877</v>
      </c>
      <c r="C3218" s="2">
        <v>0.67301669413117904</v>
      </c>
      <c r="D3218" s="2">
        <f>(1/C3218)</f>
        <v>1.4858472437907877</v>
      </c>
    </row>
    <row r="3219" spans="1:4" x14ac:dyDescent="0.2">
      <c r="A3219" s="2" t="s">
        <v>3251</v>
      </c>
      <c r="B3219" s="2">
        <v>1.61979392778104</v>
      </c>
      <c r="C3219" s="2">
        <v>0.67303030303030398</v>
      </c>
      <c r="D3219" s="2">
        <f>(1/C3219)</f>
        <v>1.4858171994597007</v>
      </c>
    </row>
    <row r="3220" spans="1:4" x14ac:dyDescent="0.2">
      <c r="A3220" s="2" t="s">
        <v>3252</v>
      </c>
      <c r="B3220" s="2">
        <v>0.93783343330911195</v>
      </c>
      <c r="C3220" s="2">
        <v>0.67318625457360903</v>
      </c>
      <c r="D3220" s="2">
        <f>(1/C3220)</f>
        <v>1.4854729923643379</v>
      </c>
    </row>
    <row r="3221" spans="1:4" x14ac:dyDescent="0.2">
      <c r="A3221" s="2" t="s">
        <v>3253</v>
      </c>
      <c r="B3221" s="2">
        <v>0.60402881603026004</v>
      </c>
      <c r="C3221" s="2">
        <v>0.67333333333333301</v>
      </c>
      <c r="D3221" s="2">
        <f>(1/C3221)</f>
        <v>1.4851485148514858</v>
      </c>
    </row>
    <row r="3222" spans="1:4" x14ac:dyDescent="0.2">
      <c r="A3222" s="2" t="s">
        <v>3254</v>
      </c>
      <c r="B3222" s="2">
        <v>0.60126221705057403</v>
      </c>
      <c r="C3222" s="2">
        <v>0.67333333333333301</v>
      </c>
      <c r="D3222" s="2">
        <f>(1/C3222)</f>
        <v>1.4851485148514858</v>
      </c>
    </row>
    <row r="3223" spans="1:4" x14ac:dyDescent="0.2">
      <c r="A3223" s="2" t="s">
        <v>3255</v>
      </c>
      <c r="B3223" s="2">
        <v>0.77758368302776104</v>
      </c>
      <c r="C3223" s="2">
        <v>0.67333333333333301</v>
      </c>
      <c r="D3223" s="2">
        <f>(1/C3223)</f>
        <v>1.4851485148514858</v>
      </c>
    </row>
    <row r="3224" spans="1:4" x14ac:dyDescent="0.2">
      <c r="A3224" s="2" t="s">
        <v>3256</v>
      </c>
      <c r="B3224" s="2">
        <v>1.3080917767350699</v>
      </c>
      <c r="C3224" s="2">
        <v>0.67333333333333301</v>
      </c>
      <c r="D3224" s="2">
        <f>(1/C3224)</f>
        <v>1.4851485148514858</v>
      </c>
    </row>
    <row r="3225" spans="1:4" x14ac:dyDescent="0.2">
      <c r="A3225" s="2" t="s">
        <v>3257</v>
      </c>
      <c r="B3225" s="2">
        <v>0.77868263138098404</v>
      </c>
      <c r="C3225" s="2">
        <v>0.67335604807460403</v>
      </c>
      <c r="D3225" s="2">
        <f>(1/C3225)</f>
        <v>1.4850984154065334</v>
      </c>
    </row>
    <row r="3226" spans="1:4" x14ac:dyDescent="0.2">
      <c r="A3226" s="2" t="s">
        <v>3258</v>
      </c>
      <c r="B3226" s="2">
        <v>0.76954189352088598</v>
      </c>
      <c r="C3226" s="2">
        <v>0.67342857142857104</v>
      </c>
      <c r="D3226" s="2">
        <f>(1/C3226)</f>
        <v>1.4849384811200688</v>
      </c>
    </row>
    <row r="3227" spans="1:4" x14ac:dyDescent="0.2">
      <c r="A3227" s="2" t="s">
        <v>3259</v>
      </c>
      <c r="B3227" s="2">
        <v>1.11865801838317</v>
      </c>
      <c r="C3227" s="2">
        <v>0.67357194536530096</v>
      </c>
      <c r="D3227" s="2">
        <f>(1/C3227)</f>
        <v>1.4846224028194435</v>
      </c>
    </row>
    <row r="3228" spans="1:4" x14ac:dyDescent="0.2">
      <c r="A3228" s="2" t="s">
        <v>3260</v>
      </c>
      <c r="B3228" s="2">
        <v>0.94327573954556299</v>
      </c>
      <c r="C3228" s="2">
        <v>0.673663681637098</v>
      </c>
      <c r="D3228" s="2">
        <f>(1/C3228)</f>
        <v>1.4844202340993931</v>
      </c>
    </row>
    <row r="3229" spans="1:4" x14ac:dyDescent="0.2">
      <c r="A3229" s="2" t="s">
        <v>3261</v>
      </c>
      <c r="B3229" s="2">
        <v>0.89150416438676805</v>
      </c>
      <c r="C3229" s="2">
        <v>0.673707028055061</v>
      </c>
      <c r="D3229" s="2">
        <f>(1/C3229)</f>
        <v>1.4843247262640573</v>
      </c>
    </row>
    <row r="3230" spans="1:4" x14ac:dyDescent="0.2">
      <c r="A3230" s="2" t="s">
        <v>3262</v>
      </c>
      <c r="B3230" s="2">
        <v>1.2962560045666001</v>
      </c>
      <c r="C3230" s="2">
        <v>0.67387760155069498</v>
      </c>
      <c r="D3230" s="2">
        <f>(1/C3230)</f>
        <v>1.4839490104714086</v>
      </c>
    </row>
    <row r="3231" spans="1:4" x14ac:dyDescent="0.2">
      <c r="A3231" s="2" t="s">
        <v>3263</v>
      </c>
      <c r="B3231" s="2">
        <v>1.22963957065317</v>
      </c>
      <c r="C3231" s="2">
        <v>0.67428571428571504</v>
      </c>
      <c r="D3231" s="2">
        <f>(1/C3231)</f>
        <v>1.4830508474576254</v>
      </c>
    </row>
    <row r="3232" spans="1:4" x14ac:dyDescent="0.2">
      <c r="A3232" s="2" t="s">
        <v>3264</v>
      </c>
      <c r="B3232" s="2">
        <v>0.96069931380445095</v>
      </c>
      <c r="C3232" s="2">
        <v>0.67438156136994598</v>
      </c>
      <c r="D3232" s="2">
        <f>(1/C3232)</f>
        <v>1.4828400675258517</v>
      </c>
    </row>
    <row r="3233" spans="1:4" x14ac:dyDescent="0.2">
      <c r="A3233" s="2" t="s">
        <v>3265</v>
      </c>
      <c r="B3233" s="2">
        <v>1.1338182740723</v>
      </c>
      <c r="C3233" s="2">
        <v>0.67463131236548901</v>
      </c>
      <c r="D3233" s="2">
        <f>(1/C3233)</f>
        <v>1.4822911146736677</v>
      </c>
    </row>
    <row r="3234" spans="1:4" x14ac:dyDescent="0.2">
      <c r="A3234" s="2" t="s">
        <v>3266</v>
      </c>
      <c r="B3234" s="2">
        <v>1.49547580514897</v>
      </c>
      <c r="C3234" s="2">
        <v>0.67478638584758799</v>
      </c>
      <c r="D3234" s="2">
        <f>(1/C3234)</f>
        <v>1.4819504675452464</v>
      </c>
    </row>
    <row r="3235" spans="1:4" x14ac:dyDescent="0.2">
      <c r="A3235" s="2" t="s">
        <v>3267</v>
      </c>
      <c r="B3235" s="2">
        <v>0.61671922471224605</v>
      </c>
      <c r="C3235" s="2">
        <v>0.67488888888888898</v>
      </c>
      <c r="D3235" s="2">
        <f>(1/C3235)</f>
        <v>1.481725386894962</v>
      </c>
    </row>
    <row r="3236" spans="1:4" x14ac:dyDescent="0.2">
      <c r="A3236" s="2" t="s">
        <v>3268</v>
      </c>
      <c r="B3236" s="2">
        <v>0.86127824821874899</v>
      </c>
      <c r="C3236" s="2">
        <v>0.67500000000000004</v>
      </c>
      <c r="D3236" s="2">
        <f>(1/C3236)</f>
        <v>1.4814814814814814</v>
      </c>
    </row>
    <row r="3237" spans="1:4" x14ac:dyDescent="0.2">
      <c r="A3237" s="2" t="s">
        <v>3269</v>
      </c>
      <c r="B3237" s="2">
        <v>1.4304136116581001</v>
      </c>
      <c r="C3237" s="2">
        <v>0.67518065268065297</v>
      </c>
      <c r="D3237" s="2">
        <f>(1/C3237)</f>
        <v>1.4810850933446105</v>
      </c>
    </row>
    <row r="3238" spans="1:4" x14ac:dyDescent="0.2">
      <c r="A3238" s="2" t="s">
        <v>3270</v>
      </c>
      <c r="B3238" s="2">
        <v>0.99441499770450203</v>
      </c>
      <c r="C3238" s="2">
        <v>0.67530016667513904</v>
      </c>
      <c r="D3238" s="2">
        <f>(1/C3238)</f>
        <v>1.4808229722843553</v>
      </c>
    </row>
    <row r="3239" spans="1:4" x14ac:dyDescent="0.2">
      <c r="A3239" s="2" t="s">
        <v>3271</v>
      </c>
      <c r="B3239" s="2">
        <v>1.02348921174564</v>
      </c>
      <c r="C3239" s="2">
        <v>0.67532568899094103</v>
      </c>
      <c r="D3239" s="2">
        <f>(1/C3239)</f>
        <v>1.4807670081293387</v>
      </c>
    </row>
    <row r="3240" spans="1:4" x14ac:dyDescent="0.2">
      <c r="A3240" s="2" t="s">
        <v>3272</v>
      </c>
      <c r="B3240" s="2">
        <v>0.79841003608808303</v>
      </c>
      <c r="C3240" s="2">
        <v>0.67572222974419704</v>
      </c>
      <c r="D3240" s="2">
        <f>(1/C3240)</f>
        <v>1.4798980349937019</v>
      </c>
    </row>
    <row r="3241" spans="1:4" x14ac:dyDescent="0.2">
      <c r="A3241" s="2" t="s">
        <v>3273</v>
      </c>
      <c r="B3241" s="2">
        <v>1.5658235615020999</v>
      </c>
      <c r="C3241" s="2">
        <v>0.67600000000000104</v>
      </c>
      <c r="D3241" s="2">
        <f>(1/C3241)</f>
        <v>1.4792899408284002</v>
      </c>
    </row>
    <row r="3242" spans="1:4" x14ac:dyDescent="0.2">
      <c r="A3242" s="2" t="s">
        <v>3274</v>
      </c>
      <c r="B3242" s="2">
        <v>0.91490470600858098</v>
      </c>
      <c r="C3242" s="2">
        <v>0.67622104609552502</v>
      </c>
      <c r="D3242" s="2">
        <f>(1/C3242)</f>
        <v>1.4788063840573471</v>
      </c>
    </row>
    <row r="3243" spans="1:4" x14ac:dyDescent="0.2">
      <c r="A3243" s="2" t="s">
        <v>3275</v>
      </c>
      <c r="B3243" s="2">
        <v>0.74196944406204601</v>
      </c>
      <c r="C3243" s="2">
        <v>0.67633713203228596</v>
      </c>
      <c r="D3243" s="2">
        <f>(1/C3243)</f>
        <v>1.478552562972786</v>
      </c>
    </row>
    <row r="3244" spans="1:4" x14ac:dyDescent="0.2">
      <c r="A3244" s="2" t="s">
        <v>3276</v>
      </c>
      <c r="B3244" s="2">
        <v>0.98636790886568604</v>
      </c>
      <c r="C3244" s="2">
        <v>0.67635965692868805</v>
      </c>
      <c r="D3244" s="2">
        <f>(1/C3244)</f>
        <v>1.4785033225384034</v>
      </c>
    </row>
    <row r="3245" spans="1:4" x14ac:dyDescent="0.2">
      <c r="A3245" s="2" t="s">
        <v>3277</v>
      </c>
      <c r="B3245" s="2">
        <v>1.31650365730018</v>
      </c>
      <c r="C3245" s="2">
        <v>0.67644889656076701</v>
      </c>
      <c r="D3245" s="2">
        <f>(1/C3245)</f>
        <v>1.4783082729297758</v>
      </c>
    </row>
    <row r="3246" spans="1:4" x14ac:dyDescent="0.2">
      <c r="A3246" s="2" t="s">
        <v>3278</v>
      </c>
      <c r="B3246" s="2">
        <v>0.33162034943084401</v>
      </c>
      <c r="C3246" s="2">
        <v>0.67666666666666597</v>
      </c>
      <c r="D3246" s="2">
        <f>(1/C3246)</f>
        <v>1.4778325123152725</v>
      </c>
    </row>
    <row r="3247" spans="1:4" x14ac:dyDescent="0.2">
      <c r="A3247" s="2" t="s">
        <v>3279</v>
      </c>
      <c r="B3247" s="2">
        <v>0.80317341794839103</v>
      </c>
      <c r="C3247" s="2">
        <v>0.67666666666666597</v>
      </c>
      <c r="D3247" s="2">
        <f>(1/C3247)</f>
        <v>1.4778325123152725</v>
      </c>
    </row>
    <row r="3248" spans="1:4" x14ac:dyDescent="0.2">
      <c r="A3248" s="2" t="s">
        <v>3280</v>
      </c>
      <c r="B3248" s="2">
        <v>1.1305474770972099</v>
      </c>
      <c r="C3248" s="2">
        <v>0.67666666666666597</v>
      </c>
      <c r="D3248" s="2">
        <f>(1/C3248)</f>
        <v>1.4778325123152725</v>
      </c>
    </row>
    <row r="3249" spans="1:4" x14ac:dyDescent="0.2">
      <c r="A3249" s="2" t="s">
        <v>3281</v>
      </c>
      <c r="B3249" s="2">
        <v>1.7055788251327599</v>
      </c>
      <c r="C3249" s="2">
        <v>0.67667848920187801</v>
      </c>
      <c r="D3249" s="2">
        <f>(1/C3249)</f>
        <v>1.4778066924803093</v>
      </c>
    </row>
    <row r="3250" spans="1:4" x14ac:dyDescent="0.2">
      <c r="A3250" s="2" t="s">
        <v>3282</v>
      </c>
      <c r="B3250" s="2">
        <v>1.50614543499173</v>
      </c>
      <c r="C3250" s="2">
        <v>0.67672540345064203</v>
      </c>
      <c r="D3250" s="2">
        <f>(1/C3250)</f>
        <v>1.4777042429632044</v>
      </c>
    </row>
    <row r="3251" spans="1:4" x14ac:dyDescent="0.2">
      <c r="A3251" s="2" t="s">
        <v>3283</v>
      </c>
      <c r="B3251" s="2">
        <v>1.1239047400689299</v>
      </c>
      <c r="C3251" s="2">
        <v>0.67684343360721599</v>
      </c>
      <c r="D3251" s="2">
        <f>(1/C3251)</f>
        <v>1.4774465560972221</v>
      </c>
    </row>
    <row r="3252" spans="1:4" x14ac:dyDescent="0.2">
      <c r="A3252" s="2" t="s">
        <v>3284</v>
      </c>
      <c r="B3252" s="2">
        <v>1.5190410238022201</v>
      </c>
      <c r="C3252" s="2">
        <v>0.67693084693084804</v>
      </c>
      <c r="D3252" s="2">
        <f>(1/C3252)</f>
        <v>1.4772557707097003</v>
      </c>
    </row>
    <row r="3253" spans="1:4" x14ac:dyDescent="0.2">
      <c r="A3253" s="2" t="s">
        <v>3285</v>
      </c>
      <c r="B3253" s="2">
        <v>0.92606678246916496</v>
      </c>
      <c r="C3253" s="2">
        <v>0.67695031827851804</v>
      </c>
      <c r="D3253" s="2">
        <f>(1/C3253)</f>
        <v>1.4772132799095155</v>
      </c>
    </row>
    <row r="3254" spans="1:4" x14ac:dyDescent="0.2">
      <c r="A3254" s="2" t="s">
        <v>3286</v>
      </c>
      <c r="B3254" s="2">
        <v>0.66840185598677404</v>
      </c>
      <c r="C3254" s="2">
        <v>0.67700000000000105</v>
      </c>
      <c r="D3254" s="2">
        <f>(1/C3254)</f>
        <v>1.4771048744460833</v>
      </c>
    </row>
    <row r="3255" spans="1:4" x14ac:dyDescent="0.2">
      <c r="A3255" s="2" t="s">
        <v>3287</v>
      </c>
      <c r="B3255" s="2">
        <v>0.97950836468395597</v>
      </c>
      <c r="C3255" s="2">
        <v>0.67707951105675401</v>
      </c>
      <c r="D3255" s="2">
        <f>(1/C3255)</f>
        <v>1.4769314145088319</v>
      </c>
    </row>
    <row r="3256" spans="1:4" x14ac:dyDescent="0.2">
      <c r="A3256" s="2" t="s">
        <v>3288</v>
      </c>
      <c r="B3256" s="2">
        <v>21.4901309721144</v>
      </c>
      <c r="C3256" s="2">
        <v>0.67714285714285705</v>
      </c>
      <c r="D3256" s="2">
        <f>(1/C3256)</f>
        <v>1.4767932489451479</v>
      </c>
    </row>
    <row r="3257" spans="1:4" x14ac:dyDescent="0.2">
      <c r="A3257" s="2" t="s">
        <v>3289</v>
      </c>
      <c r="B3257" s="2">
        <v>1.14918735026817</v>
      </c>
      <c r="C3257" s="2">
        <v>0.67748917748917803</v>
      </c>
      <c r="D3257" s="2">
        <f>(1/C3257)</f>
        <v>1.4760383386581457</v>
      </c>
    </row>
    <row r="3258" spans="1:4" x14ac:dyDescent="0.2">
      <c r="A3258" s="2" t="s">
        <v>3290</v>
      </c>
      <c r="B3258" s="2">
        <v>1.3314532444760001</v>
      </c>
      <c r="C3258" s="2">
        <v>0.67758495795247597</v>
      </c>
      <c r="D3258" s="2">
        <f>(1/C3258)</f>
        <v>1.4758296922968845</v>
      </c>
    </row>
    <row r="3259" spans="1:4" x14ac:dyDescent="0.2">
      <c r="A3259" s="2" t="s">
        <v>3291</v>
      </c>
      <c r="B3259" s="2">
        <v>1.22658514211166</v>
      </c>
      <c r="C3259" s="2">
        <v>0.67770562770562803</v>
      </c>
      <c r="D3259" s="2">
        <f>(1/C3259)</f>
        <v>1.475566911529862</v>
      </c>
    </row>
    <row r="3260" spans="1:4" x14ac:dyDescent="0.2">
      <c r="A3260" s="2" t="s">
        <v>3292</v>
      </c>
      <c r="B3260" s="2">
        <v>1.38769267087412</v>
      </c>
      <c r="C3260" s="2">
        <v>0.67770562770562803</v>
      </c>
      <c r="D3260" s="2">
        <f>(1/C3260)</f>
        <v>1.475566911529862</v>
      </c>
    </row>
    <row r="3261" spans="1:4" x14ac:dyDescent="0.2">
      <c r="A3261" s="2" t="s">
        <v>3293</v>
      </c>
      <c r="B3261" s="2">
        <v>0.96395795927363803</v>
      </c>
      <c r="C3261" s="2">
        <v>0.67771135983818198</v>
      </c>
      <c r="D3261" s="2">
        <f>(1/C3261)</f>
        <v>1.475554431076338</v>
      </c>
    </row>
    <row r="3262" spans="1:4" x14ac:dyDescent="0.2">
      <c r="A3262" s="2" t="s">
        <v>3294</v>
      </c>
      <c r="B3262" s="2">
        <v>1.52203523327028</v>
      </c>
      <c r="C3262" s="2">
        <v>0.67771428571428505</v>
      </c>
      <c r="D3262" s="2">
        <f>(1/C3262)</f>
        <v>1.4755480607082645</v>
      </c>
    </row>
    <row r="3263" spans="1:4" x14ac:dyDescent="0.2">
      <c r="A3263" s="2" t="s">
        <v>3295</v>
      </c>
      <c r="B3263" s="2">
        <v>0.772287215315136</v>
      </c>
      <c r="C3263" s="2">
        <v>0.67774106031579295</v>
      </c>
      <c r="D3263" s="2">
        <f>(1/C3263)</f>
        <v>1.4754897682221744</v>
      </c>
    </row>
    <row r="3264" spans="1:4" x14ac:dyDescent="0.2">
      <c r="A3264" s="2" t="s">
        <v>3296</v>
      </c>
      <c r="B3264" s="2">
        <v>1.0977605970531199</v>
      </c>
      <c r="C3264" s="2">
        <v>0.67783838383838302</v>
      </c>
      <c r="D3264" s="2">
        <f>(1/C3264)</f>
        <v>1.4752779185169749</v>
      </c>
    </row>
    <row r="3265" spans="1:4" x14ac:dyDescent="0.2">
      <c r="A3265" s="2" t="s">
        <v>3297</v>
      </c>
      <c r="B3265" s="2">
        <v>1.41598242320974</v>
      </c>
      <c r="C3265" s="2">
        <v>0.67794304465106103</v>
      </c>
      <c r="D3265" s="2">
        <f>(1/C3265)</f>
        <v>1.4750501651871102</v>
      </c>
    </row>
    <row r="3266" spans="1:4" x14ac:dyDescent="0.2">
      <c r="A3266" s="2" t="s">
        <v>3298</v>
      </c>
      <c r="B3266" s="2">
        <v>0.889232550218642</v>
      </c>
      <c r="C3266" s="2">
        <v>0.67794900874215003</v>
      </c>
      <c r="D3266" s="2">
        <f>(1/C3266)</f>
        <v>1.4750371887929676</v>
      </c>
    </row>
    <row r="3267" spans="1:4" x14ac:dyDescent="0.2">
      <c r="A3267" s="2" t="s">
        <v>3299</v>
      </c>
      <c r="B3267" s="2">
        <v>0.97926803429235099</v>
      </c>
      <c r="C3267" s="2">
        <v>0.67797224965191205</v>
      </c>
      <c r="D3267" s="2">
        <f>(1/C3267)</f>
        <v>1.4749866244723513</v>
      </c>
    </row>
    <row r="3268" spans="1:4" x14ac:dyDescent="0.2">
      <c r="A3268" s="2" t="s">
        <v>3300</v>
      </c>
      <c r="B3268" s="2">
        <v>0.93638607744986402</v>
      </c>
      <c r="C3268" s="2">
        <v>0.67807357251621903</v>
      </c>
      <c r="D3268" s="2">
        <f>(1/C3268)</f>
        <v>1.4747662208529455</v>
      </c>
    </row>
    <row r="3269" spans="1:4" x14ac:dyDescent="0.2">
      <c r="A3269" s="2" t="s">
        <v>3301</v>
      </c>
      <c r="B3269" s="2">
        <v>1.3891765823506299</v>
      </c>
      <c r="C3269" s="2">
        <v>0.67829254079254098</v>
      </c>
      <c r="D3269" s="2">
        <f>(1/C3269)</f>
        <v>1.4742901327376601</v>
      </c>
    </row>
    <row r="3270" spans="1:4" x14ac:dyDescent="0.2">
      <c r="A3270" s="2" t="s">
        <v>3302</v>
      </c>
      <c r="B3270" s="2">
        <v>1.1309657553322501</v>
      </c>
      <c r="C3270" s="2">
        <v>0.67829313071083996</v>
      </c>
      <c r="D3270" s="2">
        <f>(1/C3270)</f>
        <v>1.4742888505328318</v>
      </c>
    </row>
    <row r="3271" spans="1:4" x14ac:dyDescent="0.2">
      <c r="A3271" s="2" t="s">
        <v>3303</v>
      </c>
      <c r="B3271" s="2">
        <v>0.97341108340870797</v>
      </c>
      <c r="C3271" s="2">
        <v>0.67831893816765398</v>
      </c>
      <c r="D3271" s="2">
        <f>(1/C3271)</f>
        <v>1.4742327594469122</v>
      </c>
    </row>
    <row r="3272" spans="1:4" x14ac:dyDescent="0.2">
      <c r="A3272" s="2" t="s">
        <v>3304</v>
      </c>
      <c r="B3272" s="2">
        <v>1.0750086524121201</v>
      </c>
      <c r="C3272" s="2">
        <v>0.67836094268501301</v>
      </c>
      <c r="D3272" s="2">
        <f>(1/C3272)</f>
        <v>1.4741414740682313</v>
      </c>
    </row>
    <row r="3273" spans="1:4" x14ac:dyDescent="0.2">
      <c r="A3273" s="2" t="s">
        <v>3305</v>
      </c>
      <c r="B3273" s="2">
        <v>0.991504740189043</v>
      </c>
      <c r="C3273" s="2">
        <v>0.67839465487669304</v>
      </c>
      <c r="D3273" s="2">
        <f>(1/C3273)</f>
        <v>1.4740682179781661</v>
      </c>
    </row>
    <row r="3274" spans="1:4" x14ac:dyDescent="0.2">
      <c r="A3274" s="2" t="s">
        <v>3306</v>
      </c>
      <c r="B3274" s="2">
        <v>0.85857786254885105</v>
      </c>
      <c r="C3274" s="2">
        <v>0.67848024421166198</v>
      </c>
      <c r="D3274" s="2">
        <f>(1/C3274)</f>
        <v>1.4738822663317448</v>
      </c>
    </row>
    <row r="3275" spans="1:4" x14ac:dyDescent="0.2">
      <c r="A3275" s="2" t="s">
        <v>3307</v>
      </c>
      <c r="B3275" s="2">
        <v>1.0415187431439801</v>
      </c>
      <c r="C3275" s="2">
        <v>0.67853912367723401</v>
      </c>
      <c r="D3275" s="2">
        <f>(1/C3275)</f>
        <v>1.4737543718638659</v>
      </c>
    </row>
    <row r="3276" spans="1:4" x14ac:dyDescent="0.2">
      <c r="A3276" s="2" t="s">
        <v>3308</v>
      </c>
      <c r="B3276" s="2">
        <v>1.20142760293107</v>
      </c>
      <c r="C3276" s="2">
        <v>0.67859092122013098</v>
      </c>
      <c r="D3276" s="2">
        <f>(1/C3276)</f>
        <v>1.4736418786770149</v>
      </c>
    </row>
    <row r="3277" spans="1:4" x14ac:dyDescent="0.2">
      <c r="A3277" s="2" t="s">
        <v>3309</v>
      </c>
      <c r="B3277" s="2">
        <v>0.66068991525031495</v>
      </c>
      <c r="C3277" s="2">
        <v>0.67900000000000105</v>
      </c>
      <c r="D3277" s="2">
        <f>(1/C3277)</f>
        <v>1.4727540500736354</v>
      </c>
    </row>
    <row r="3278" spans="1:4" x14ac:dyDescent="0.2">
      <c r="A3278" s="2" t="s">
        <v>3310</v>
      </c>
      <c r="B3278" s="2">
        <v>0.63777330454913295</v>
      </c>
      <c r="C3278" s="2">
        <v>0.67910861053632299</v>
      </c>
      <c r="D3278" s="2">
        <f>(1/C3278)</f>
        <v>1.4725185110085035</v>
      </c>
    </row>
    <row r="3279" spans="1:4" x14ac:dyDescent="0.2">
      <c r="A3279" s="2" t="s">
        <v>3311</v>
      </c>
      <c r="B3279" s="2">
        <v>0.99944959497129604</v>
      </c>
      <c r="C3279" s="2">
        <v>0.67931818181818204</v>
      </c>
      <c r="D3279" s="2">
        <f>(1/C3279)</f>
        <v>1.4720642355302771</v>
      </c>
    </row>
    <row r="3280" spans="1:4" x14ac:dyDescent="0.2">
      <c r="A3280" s="2" t="s">
        <v>3312</v>
      </c>
      <c r="B3280" s="2">
        <v>1.02133572361866</v>
      </c>
      <c r="C3280" s="2">
        <v>0.67950671403353602</v>
      </c>
      <c r="D3280" s="2">
        <f>(1/C3280)</f>
        <v>1.4716558046410215</v>
      </c>
    </row>
    <row r="3281" spans="1:4" x14ac:dyDescent="0.2">
      <c r="A3281" s="2" t="s">
        <v>3313</v>
      </c>
      <c r="B3281" s="2">
        <v>1.12585002320182</v>
      </c>
      <c r="C3281" s="2">
        <v>0.67959491619662404</v>
      </c>
      <c r="D3281" s="2">
        <f>(1/C3281)</f>
        <v>1.4714648037635918</v>
      </c>
    </row>
    <row r="3282" spans="1:4" x14ac:dyDescent="0.2">
      <c r="A3282" s="2" t="s">
        <v>3314</v>
      </c>
      <c r="B3282" s="2">
        <v>0.98528078378365702</v>
      </c>
      <c r="C3282" s="2">
        <v>0.67962401118975302</v>
      </c>
      <c r="D3282" s="2">
        <f>(1/C3282)</f>
        <v>1.4714018097291697</v>
      </c>
    </row>
    <row r="3283" spans="1:4" x14ac:dyDescent="0.2">
      <c r="A3283" s="2" t="s">
        <v>3315</v>
      </c>
      <c r="B3283" s="2">
        <v>1.1061991447058099</v>
      </c>
      <c r="C3283" s="2">
        <v>0.67970711641299897</v>
      </c>
      <c r="D3283" s="2">
        <f>(1/C3283)</f>
        <v>1.4712219069844001</v>
      </c>
    </row>
    <row r="3284" spans="1:4" x14ac:dyDescent="0.2">
      <c r="A3284" s="2" t="s">
        <v>3316</v>
      </c>
      <c r="B3284" s="2">
        <v>1.07728674980977</v>
      </c>
      <c r="C3284" s="2">
        <v>0.67972235598794795</v>
      </c>
      <c r="D3284" s="2">
        <f>(1/C3284)</f>
        <v>1.4711889217569458</v>
      </c>
    </row>
    <row r="3285" spans="1:4" x14ac:dyDescent="0.2">
      <c r="A3285" s="2" t="s">
        <v>3317</v>
      </c>
      <c r="B3285" s="2">
        <v>1.1485841023152701</v>
      </c>
      <c r="C3285" s="2">
        <v>0.67980996563158902</v>
      </c>
      <c r="D3285" s="2">
        <f>(1/C3285)</f>
        <v>1.4709993241580872</v>
      </c>
    </row>
    <row r="3286" spans="1:4" x14ac:dyDescent="0.2">
      <c r="A3286" s="2" t="s">
        <v>3318</v>
      </c>
      <c r="B3286" s="2">
        <v>1.2115947291093301</v>
      </c>
      <c r="C3286" s="2">
        <v>0.67987885706020701</v>
      </c>
      <c r="D3286" s="2">
        <f>(1/C3286)</f>
        <v>1.4708502693023804</v>
      </c>
    </row>
    <row r="3287" spans="1:4" x14ac:dyDescent="0.2">
      <c r="A3287" s="2" t="s">
        <v>3319</v>
      </c>
      <c r="B3287" s="2">
        <v>0.84624229692561703</v>
      </c>
      <c r="C3287" s="2">
        <v>0.67999726633041402</v>
      </c>
      <c r="D3287" s="2">
        <f>(1/C3287)</f>
        <v>1.4705941472330788</v>
      </c>
    </row>
    <row r="3288" spans="1:4" x14ac:dyDescent="0.2">
      <c r="A3288" s="2" t="s">
        <v>3320</v>
      </c>
      <c r="B3288" s="2">
        <v>0.79024130087599798</v>
      </c>
      <c r="C3288" s="2">
        <v>0.67999999999999905</v>
      </c>
      <c r="D3288" s="2">
        <f>(1/C3288)</f>
        <v>1.4705882352941197</v>
      </c>
    </row>
    <row r="3289" spans="1:4" x14ac:dyDescent="0.2">
      <c r="A3289" s="2" t="s">
        <v>3321</v>
      </c>
      <c r="B3289" s="2">
        <v>0.77755896128440205</v>
      </c>
      <c r="C3289" s="2">
        <v>0.67999999999999905</v>
      </c>
      <c r="D3289" s="2">
        <f>(1/C3289)</f>
        <v>1.4705882352941197</v>
      </c>
    </row>
    <row r="3290" spans="1:4" x14ac:dyDescent="0.2">
      <c r="A3290" s="2" t="s">
        <v>3322</v>
      </c>
      <c r="B3290" s="2">
        <v>0.65890218178607596</v>
      </c>
      <c r="C3290" s="2">
        <v>0.67999999999999905</v>
      </c>
      <c r="D3290" s="2">
        <f>(1/C3290)</f>
        <v>1.4705882352941197</v>
      </c>
    </row>
    <row r="3291" spans="1:4" x14ac:dyDescent="0.2">
      <c r="A3291" s="2" t="s">
        <v>3323</v>
      </c>
      <c r="B3291" s="2">
        <v>0.77438859564434104</v>
      </c>
      <c r="C3291" s="2">
        <v>0.67999999999999905</v>
      </c>
      <c r="D3291" s="2">
        <f>(1/C3291)</f>
        <v>1.4705882352941197</v>
      </c>
    </row>
    <row r="3292" spans="1:4" x14ac:dyDescent="0.2">
      <c r="A3292" s="2" t="s">
        <v>3324</v>
      </c>
      <c r="B3292" s="2">
        <v>0.60853513250466695</v>
      </c>
      <c r="C3292" s="2">
        <v>0.67999999999999905</v>
      </c>
      <c r="D3292" s="2">
        <f>(1/C3292)</f>
        <v>1.4705882352941197</v>
      </c>
    </row>
    <row r="3293" spans="1:4" x14ac:dyDescent="0.2">
      <c r="A3293" s="2" t="s">
        <v>3325</v>
      </c>
      <c r="B3293" s="2">
        <v>1.0465120113453199</v>
      </c>
      <c r="C3293" s="2">
        <v>0.68020721320182198</v>
      </c>
      <c r="D3293" s="2">
        <f>(1/C3293)</f>
        <v>1.470140246371209</v>
      </c>
    </row>
    <row r="3294" spans="1:4" x14ac:dyDescent="0.2">
      <c r="A3294" s="2" t="s">
        <v>3326</v>
      </c>
      <c r="B3294" s="2">
        <v>0.84132880578927305</v>
      </c>
      <c r="C3294" s="2">
        <v>0.68050065942551097</v>
      </c>
      <c r="D3294" s="2">
        <f>(1/C3294)</f>
        <v>1.4695062909185352</v>
      </c>
    </row>
    <row r="3295" spans="1:4" x14ac:dyDescent="0.2">
      <c r="A3295" s="2" t="s">
        <v>3327</v>
      </c>
      <c r="B3295" s="2">
        <v>0.81112151380267505</v>
      </c>
      <c r="C3295" s="2">
        <v>0.68070268182160598</v>
      </c>
      <c r="D3295" s="2">
        <f>(1/C3295)</f>
        <v>1.4690701633845968</v>
      </c>
    </row>
    <row r="3296" spans="1:4" x14ac:dyDescent="0.2">
      <c r="A3296" s="2" t="s">
        <v>3328</v>
      </c>
      <c r="B3296" s="2">
        <v>1.83027870471577</v>
      </c>
      <c r="C3296" s="2">
        <v>0.68076576740734596</v>
      </c>
      <c r="D3296" s="2">
        <f>(1/C3296)</f>
        <v>1.4689340267628876</v>
      </c>
    </row>
    <row r="3297" spans="1:4" x14ac:dyDescent="0.2">
      <c r="A3297" s="2" t="s">
        <v>3329</v>
      </c>
      <c r="B3297" s="2">
        <v>0.941233515977144</v>
      </c>
      <c r="C3297" s="2">
        <v>0.68079302013114995</v>
      </c>
      <c r="D3297" s="2">
        <f>(1/C3297)</f>
        <v>1.4688752240840499</v>
      </c>
    </row>
    <row r="3298" spans="1:4" x14ac:dyDescent="0.2">
      <c r="A3298" s="2" t="s">
        <v>3330</v>
      </c>
      <c r="B3298" s="2">
        <v>1.1522806729813899</v>
      </c>
      <c r="C3298" s="2">
        <v>0.68095301260812102</v>
      </c>
      <c r="D3298" s="2">
        <f>(1/C3298)</f>
        <v>1.4685301063136438</v>
      </c>
    </row>
    <row r="3299" spans="1:4" x14ac:dyDescent="0.2">
      <c r="A3299" s="2" t="s">
        <v>3331</v>
      </c>
      <c r="B3299" s="2">
        <v>0.83247699511449003</v>
      </c>
      <c r="C3299" s="2">
        <v>0.68095733809836301</v>
      </c>
      <c r="D3299" s="2">
        <f>(1/C3299)</f>
        <v>1.46852077810424</v>
      </c>
    </row>
    <row r="3300" spans="1:4" x14ac:dyDescent="0.2">
      <c r="A3300" s="2" t="s">
        <v>3332</v>
      </c>
      <c r="B3300" s="2">
        <v>0.80795666612202699</v>
      </c>
      <c r="C3300" s="2">
        <v>0.68098734032420805</v>
      </c>
      <c r="D3300" s="2">
        <f>(1/C3300)</f>
        <v>1.468456079556361</v>
      </c>
    </row>
    <row r="3301" spans="1:4" x14ac:dyDescent="0.2">
      <c r="A3301" s="2" t="s">
        <v>3333</v>
      </c>
      <c r="B3301" s="2">
        <v>1.1699851020993299</v>
      </c>
      <c r="C3301" s="2">
        <v>0.68113418214635502</v>
      </c>
      <c r="D3301" s="2">
        <f>(1/C3301)</f>
        <v>1.4681395035099418</v>
      </c>
    </row>
    <row r="3302" spans="1:4" x14ac:dyDescent="0.2">
      <c r="A3302" s="2" t="s">
        <v>3334</v>
      </c>
      <c r="B3302" s="2">
        <v>1.12094210491845</v>
      </c>
      <c r="C3302" s="2">
        <v>0.68118179549299196</v>
      </c>
      <c r="D3302" s="2">
        <f>(1/C3302)</f>
        <v>1.4680368832761739</v>
      </c>
    </row>
    <row r="3303" spans="1:4" x14ac:dyDescent="0.2">
      <c r="A3303" s="2" t="s">
        <v>3335</v>
      </c>
      <c r="B3303" s="2">
        <v>1.0654227935651499</v>
      </c>
      <c r="C3303" s="2">
        <v>0.68121870624431602</v>
      </c>
      <c r="D3303" s="2">
        <f>(1/C3303)</f>
        <v>1.4679573400342805</v>
      </c>
    </row>
    <row r="3304" spans="1:4" x14ac:dyDescent="0.2">
      <c r="A3304" s="2" t="s">
        <v>3336</v>
      </c>
      <c r="B3304" s="2">
        <v>0.96887264105340398</v>
      </c>
      <c r="C3304" s="2">
        <v>0.68126447595850903</v>
      </c>
      <c r="D3304" s="2">
        <f>(1/C3304)</f>
        <v>1.4678587175605247</v>
      </c>
    </row>
    <row r="3305" spans="1:4" x14ac:dyDescent="0.2">
      <c r="A3305" s="2" t="s">
        <v>3337</v>
      </c>
      <c r="B3305" s="2">
        <v>3.36528839448011</v>
      </c>
      <c r="C3305" s="2">
        <v>0.68142857142857205</v>
      </c>
      <c r="D3305" s="2">
        <f>(1/C3305)</f>
        <v>1.4675052410901455</v>
      </c>
    </row>
    <row r="3306" spans="1:4" x14ac:dyDescent="0.2">
      <c r="A3306" s="2" t="s">
        <v>3338</v>
      </c>
      <c r="B3306" s="2">
        <v>1.0052674535439301</v>
      </c>
      <c r="C3306" s="2">
        <v>0.68151754862824898</v>
      </c>
      <c r="D3306" s="2">
        <f>(1/C3306)</f>
        <v>1.4673136473342308</v>
      </c>
    </row>
    <row r="3307" spans="1:4" x14ac:dyDescent="0.2">
      <c r="A3307" s="2" t="s">
        <v>3339</v>
      </c>
      <c r="B3307" s="2">
        <v>1.1384798452389899</v>
      </c>
      <c r="C3307" s="2">
        <v>0.68161057102909905</v>
      </c>
      <c r="D3307" s="2">
        <f>(1/C3307)</f>
        <v>1.4671133965692389</v>
      </c>
    </row>
    <row r="3308" spans="1:4" x14ac:dyDescent="0.2">
      <c r="A3308" s="2" t="s">
        <v>3340</v>
      </c>
      <c r="B3308" s="2">
        <v>0.68607981422167597</v>
      </c>
      <c r="C3308" s="2">
        <v>0.681647241647242</v>
      </c>
      <c r="D3308" s="2">
        <f>(1/C3308)</f>
        <v>1.4670344701805573</v>
      </c>
    </row>
    <row r="3309" spans="1:4" x14ac:dyDescent="0.2">
      <c r="A3309" s="2" t="s">
        <v>3341</v>
      </c>
      <c r="B3309" s="2">
        <v>0.61185430257925499</v>
      </c>
      <c r="C3309" s="2">
        <v>0.68174603174603199</v>
      </c>
      <c r="D3309" s="2">
        <f>(1/C3309)</f>
        <v>1.4668218859138529</v>
      </c>
    </row>
    <row r="3310" spans="1:4" x14ac:dyDescent="0.2">
      <c r="A3310" s="2" t="s">
        <v>3342</v>
      </c>
      <c r="B3310" s="2">
        <v>0.86357955767538297</v>
      </c>
      <c r="C3310" s="2">
        <v>0.68181235431235399</v>
      </c>
      <c r="D3310" s="2">
        <f>(1/C3310)</f>
        <v>1.466679202386346</v>
      </c>
    </row>
    <row r="3311" spans="1:4" x14ac:dyDescent="0.2">
      <c r="A3311" s="2" t="s">
        <v>3343</v>
      </c>
      <c r="B3311" s="2">
        <v>0.99018885256690803</v>
      </c>
      <c r="C3311" s="2">
        <v>0.68185655532433098</v>
      </c>
      <c r="D3311" s="2">
        <f>(1/C3311)</f>
        <v>1.4665841256367205</v>
      </c>
    </row>
    <row r="3312" spans="1:4" x14ac:dyDescent="0.2">
      <c r="A3312" s="2" t="s">
        <v>3344</v>
      </c>
      <c r="B3312" s="2">
        <v>1.10054941713737</v>
      </c>
      <c r="C3312" s="2">
        <v>0.68188810834131497</v>
      </c>
      <c r="D3312" s="2">
        <f>(1/C3312)</f>
        <v>1.4665162623710928</v>
      </c>
    </row>
    <row r="3313" spans="1:5" x14ac:dyDescent="0.2">
      <c r="A3313" s="2" t="s">
        <v>3345</v>
      </c>
      <c r="B3313" s="2">
        <v>1.31066756710902</v>
      </c>
      <c r="C3313" s="2">
        <v>0.68188934594816897</v>
      </c>
      <c r="D3313" s="2">
        <f>(1/C3313)</f>
        <v>1.4665136006920556</v>
      </c>
    </row>
    <row r="3314" spans="1:5" x14ac:dyDescent="0.2">
      <c r="A3314" s="2" t="s">
        <v>3346</v>
      </c>
      <c r="B3314" s="2">
        <v>1.13969171467061</v>
      </c>
      <c r="C3314" s="2">
        <v>0.68193128367432898</v>
      </c>
      <c r="D3314" s="2">
        <f>(1/C3314)</f>
        <v>1.4664234123589079</v>
      </c>
    </row>
    <row r="3315" spans="1:5" x14ac:dyDescent="0.2">
      <c r="A3315" s="2" t="s">
        <v>3347</v>
      </c>
      <c r="B3315" s="2">
        <v>0.53270364931599401</v>
      </c>
      <c r="C3315" s="2">
        <v>0.68207614607614697</v>
      </c>
      <c r="D3315" s="2">
        <f>(1/C3315)</f>
        <v>1.4661119667544569</v>
      </c>
    </row>
    <row r="3316" spans="1:5" x14ac:dyDescent="0.2">
      <c r="A3316" s="2" t="s">
        <v>3348</v>
      </c>
      <c r="B3316" s="2">
        <v>1.13633064578242</v>
      </c>
      <c r="C3316" s="2">
        <v>0.68212935431894794</v>
      </c>
      <c r="D3316" s="2">
        <f>(1/C3316)</f>
        <v>1.4659976053932184</v>
      </c>
    </row>
    <row r="3317" spans="1:5" x14ac:dyDescent="0.2">
      <c r="A3317" s="2" t="s">
        <v>3349</v>
      </c>
      <c r="B3317" s="2">
        <v>0.95270400011553502</v>
      </c>
      <c r="C3317" s="2">
        <v>0.68230041047819201</v>
      </c>
      <c r="D3317" s="2">
        <f>(1/C3317)</f>
        <v>1.4656300723887112</v>
      </c>
    </row>
    <row r="3318" spans="1:5" x14ac:dyDescent="0.2">
      <c r="A3318" s="2" t="s">
        <v>3350</v>
      </c>
      <c r="B3318" s="2">
        <v>0.94024789376100804</v>
      </c>
      <c r="C3318" s="2">
        <v>0.68231934731934696</v>
      </c>
      <c r="D3318" s="2">
        <f>(1/C3318)</f>
        <v>1.4655893958287078</v>
      </c>
    </row>
    <row r="3319" spans="1:5" x14ac:dyDescent="0.2">
      <c r="A3319" s="2" t="s">
        <v>3351</v>
      </c>
      <c r="B3319" s="2">
        <v>1.1713373231704201</v>
      </c>
      <c r="C3319" s="2">
        <v>0.68237762237762201</v>
      </c>
      <c r="D3319" s="2">
        <f>(1/C3319)</f>
        <v>1.4654642344742783</v>
      </c>
    </row>
    <row r="3320" spans="1:5" x14ac:dyDescent="0.2">
      <c r="A3320" s="2" t="s">
        <v>3352</v>
      </c>
      <c r="B3320" s="2">
        <v>0.77837861772556705</v>
      </c>
      <c r="C3320" s="2">
        <v>0.68246031746031799</v>
      </c>
      <c r="D3320" s="2">
        <f>(1/C3320)</f>
        <v>1.465286661239678</v>
      </c>
      <c r="E3320" s="3"/>
    </row>
    <row r="3321" spans="1:5" x14ac:dyDescent="0.2">
      <c r="A3321" s="2" t="s">
        <v>3353</v>
      </c>
      <c r="B3321" s="2">
        <v>1.8717197431900601</v>
      </c>
      <c r="C3321" s="2">
        <v>0.682539682539683</v>
      </c>
      <c r="D3321" s="2">
        <f>(1/C3321)</f>
        <v>1.4651162790697665</v>
      </c>
    </row>
    <row r="3322" spans="1:5" x14ac:dyDescent="0.2">
      <c r="A3322" s="2" t="s">
        <v>3354</v>
      </c>
      <c r="B3322" s="2">
        <v>1.2582166742610601</v>
      </c>
      <c r="C3322" s="2">
        <v>0.682539682539683</v>
      </c>
      <c r="D3322" s="2">
        <f>(1/C3322)</f>
        <v>1.4651162790697665</v>
      </c>
    </row>
    <row r="3323" spans="1:5" x14ac:dyDescent="0.2">
      <c r="A3323" s="2" t="s">
        <v>3355</v>
      </c>
      <c r="B3323" s="2">
        <v>0.96480423087573497</v>
      </c>
      <c r="C3323" s="2">
        <v>0.682556194208633</v>
      </c>
      <c r="D3323" s="2">
        <f>(1/C3323)</f>
        <v>1.4650808365447721</v>
      </c>
    </row>
    <row r="3324" spans="1:5" x14ac:dyDescent="0.2">
      <c r="A3324" s="2" t="s">
        <v>3356</v>
      </c>
      <c r="B3324" s="2">
        <v>0.92623227332123503</v>
      </c>
      <c r="C3324" s="2">
        <v>0.68260210127002596</v>
      </c>
      <c r="D3324" s="2">
        <f>(1/C3324)</f>
        <v>1.46498230541546</v>
      </c>
    </row>
    <row r="3325" spans="1:5" x14ac:dyDescent="0.2">
      <c r="A3325" s="2" t="s">
        <v>3357</v>
      </c>
      <c r="B3325" s="2">
        <v>0.86752557071756098</v>
      </c>
      <c r="C3325" s="2">
        <v>0.68260829806149104</v>
      </c>
      <c r="D3325" s="2">
        <f>(1/C3325)</f>
        <v>1.4649690061487028</v>
      </c>
    </row>
    <row r="3326" spans="1:5" x14ac:dyDescent="0.2">
      <c r="A3326" s="2" t="s">
        <v>3358</v>
      </c>
      <c r="B3326" s="2">
        <v>0.96220966267703001</v>
      </c>
      <c r="C3326" s="2">
        <v>0.68267535394791601</v>
      </c>
      <c r="D3326" s="2">
        <f>(1/C3326)</f>
        <v>1.4648251093539462</v>
      </c>
    </row>
    <row r="3327" spans="1:5" x14ac:dyDescent="0.2">
      <c r="A3327" s="2" t="s">
        <v>3359</v>
      </c>
      <c r="B3327" s="2">
        <v>1.18917381734128</v>
      </c>
      <c r="C3327" s="2">
        <v>0.68270794967795301</v>
      </c>
      <c r="D3327" s="2">
        <f>(1/C3327)</f>
        <v>1.464755171624587</v>
      </c>
    </row>
    <row r="3328" spans="1:5" x14ac:dyDescent="0.2">
      <c r="A3328" s="2" t="s">
        <v>3360</v>
      </c>
      <c r="B3328" s="2">
        <v>1.4482192371284599</v>
      </c>
      <c r="C3328" s="2">
        <v>0.68285823534865597</v>
      </c>
      <c r="D3328" s="2">
        <f>(1/C3328)</f>
        <v>1.464432803522413</v>
      </c>
    </row>
    <row r="3329" spans="1:4" x14ac:dyDescent="0.2">
      <c r="A3329" s="2" t="s">
        <v>3361</v>
      </c>
      <c r="B3329" s="2">
        <v>3.13253719714135</v>
      </c>
      <c r="C3329" s="2">
        <v>0.68300000000000105</v>
      </c>
      <c r="D3329" s="2">
        <f>(1/C3329)</f>
        <v>1.4641288433382116</v>
      </c>
    </row>
    <row r="3330" spans="1:4" x14ac:dyDescent="0.2">
      <c r="A3330" s="2" t="s">
        <v>3362</v>
      </c>
      <c r="B3330" s="2">
        <v>1.46745216570377</v>
      </c>
      <c r="C3330" s="2">
        <v>0.68300000000000105</v>
      </c>
      <c r="D3330" s="2">
        <f>(1/C3330)</f>
        <v>1.4641288433382116</v>
      </c>
    </row>
    <row r="3331" spans="1:4" x14ac:dyDescent="0.2">
      <c r="A3331" s="2" t="s">
        <v>3363</v>
      </c>
      <c r="B3331" s="2">
        <v>0.97589150182496398</v>
      </c>
      <c r="C3331" s="2">
        <v>0.68320710818054797</v>
      </c>
      <c r="D3331" s="2">
        <f>(1/C3331)</f>
        <v>1.463685005653856</v>
      </c>
    </row>
    <row r="3332" spans="1:4" x14ac:dyDescent="0.2">
      <c r="A3332" s="2" t="s">
        <v>3364</v>
      </c>
      <c r="B3332" s="2">
        <v>1.1309530386564901</v>
      </c>
      <c r="C3332" s="2">
        <v>0.68323159193747396</v>
      </c>
      <c r="D3332" s="2">
        <f>(1/C3332)</f>
        <v>1.4636325541742736</v>
      </c>
    </row>
    <row r="3333" spans="1:4" x14ac:dyDescent="0.2">
      <c r="A3333" s="2" t="s">
        <v>3365</v>
      </c>
      <c r="B3333" s="2">
        <v>0.49960336863203503</v>
      </c>
      <c r="C3333" s="2">
        <v>0.68333333333333302</v>
      </c>
      <c r="D3333" s="2">
        <f>(1/C3333)</f>
        <v>1.4634146341463421</v>
      </c>
    </row>
    <row r="3334" spans="1:4" x14ac:dyDescent="0.2">
      <c r="A3334" s="2" t="s">
        <v>3366</v>
      </c>
      <c r="B3334" s="2">
        <v>1.2914828402845899</v>
      </c>
      <c r="C3334" s="2">
        <v>0.68333333333333302</v>
      </c>
      <c r="D3334" s="2">
        <f>(1/C3334)</f>
        <v>1.4634146341463421</v>
      </c>
    </row>
    <row r="3335" spans="1:4" x14ac:dyDescent="0.2">
      <c r="A3335" s="2" t="s">
        <v>3367</v>
      </c>
      <c r="B3335" s="2">
        <v>0.41016227258786903</v>
      </c>
      <c r="C3335" s="2">
        <v>0.68333333333333302</v>
      </c>
      <c r="D3335" s="2">
        <f>(1/C3335)</f>
        <v>1.4634146341463421</v>
      </c>
    </row>
    <row r="3336" spans="1:4" x14ac:dyDescent="0.2">
      <c r="A3336" s="2" t="s">
        <v>3368</v>
      </c>
      <c r="B3336" s="2">
        <v>1.53042273876277</v>
      </c>
      <c r="C3336" s="2">
        <v>0.68333333333333302</v>
      </c>
      <c r="D3336" s="2">
        <f>(1/C3336)</f>
        <v>1.4634146341463421</v>
      </c>
    </row>
    <row r="3337" spans="1:4" x14ac:dyDescent="0.2">
      <c r="A3337" s="2" t="s">
        <v>3369</v>
      </c>
      <c r="B3337" s="2">
        <v>0.91872778112795805</v>
      </c>
      <c r="C3337" s="2">
        <v>0.68342333902332397</v>
      </c>
      <c r="D3337" s="2">
        <f>(1/C3337)</f>
        <v>1.4632219049309814</v>
      </c>
    </row>
    <row r="3338" spans="1:4" x14ac:dyDescent="0.2">
      <c r="A3338" s="2" t="s">
        <v>3370</v>
      </c>
      <c r="B3338" s="2">
        <v>1.80458669048538</v>
      </c>
      <c r="C3338" s="2">
        <v>0.68342857142857005</v>
      </c>
      <c r="D3338" s="2">
        <f>(1/C3338)</f>
        <v>1.46321070234114</v>
      </c>
    </row>
    <row r="3339" spans="1:4" x14ac:dyDescent="0.2">
      <c r="A3339" s="2" t="s">
        <v>3371</v>
      </c>
      <c r="B3339" s="2">
        <v>0.52251510786546596</v>
      </c>
      <c r="C3339" s="2">
        <v>0.68342968142968197</v>
      </c>
      <c r="D3339" s="2">
        <f>(1/C3339)</f>
        <v>1.4632083258486484</v>
      </c>
    </row>
    <row r="3340" spans="1:4" x14ac:dyDescent="0.2">
      <c r="A3340" s="2" t="s">
        <v>3372</v>
      </c>
      <c r="B3340" s="2">
        <v>0.821715203953989</v>
      </c>
      <c r="C3340" s="2">
        <v>0.68347184033295105</v>
      </c>
      <c r="D3340" s="2">
        <f>(1/C3340)</f>
        <v>1.4631180701063753</v>
      </c>
    </row>
    <row r="3341" spans="1:4" x14ac:dyDescent="0.2">
      <c r="A3341" s="2" t="s">
        <v>3373</v>
      </c>
      <c r="B3341" s="2">
        <v>1.18640687229037</v>
      </c>
      <c r="C3341" s="2">
        <v>0.68381653481846505</v>
      </c>
      <c r="D3341" s="2">
        <f>(1/C3341)</f>
        <v>1.4623805495804123</v>
      </c>
    </row>
    <row r="3342" spans="1:4" x14ac:dyDescent="0.2">
      <c r="A3342" s="2" t="s">
        <v>3374</v>
      </c>
      <c r="B3342" s="2">
        <v>0.98812120416942795</v>
      </c>
      <c r="C3342" s="2">
        <v>0.68407619953098497</v>
      </c>
      <c r="D3342" s="2">
        <f>(1/C3342)</f>
        <v>1.4618254526112999</v>
      </c>
    </row>
    <row r="3343" spans="1:4" x14ac:dyDescent="0.2">
      <c r="A3343" s="2" t="s">
        <v>3375</v>
      </c>
      <c r="B3343" s="2">
        <v>1.1830272501143599</v>
      </c>
      <c r="C3343" s="2">
        <v>0.68414918414918402</v>
      </c>
      <c r="D3343" s="2">
        <f>(1/C3343)</f>
        <v>1.4616695059625215</v>
      </c>
    </row>
    <row r="3344" spans="1:4" x14ac:dyDescent="0.2">
      <c r="A3344" s="2" t="s">
        <v>3376</v>
      </c>
      <c r="B3344" s="2">
        <v>1.16307278851343</v>
      </c>
      <c r="C3344" s="2">
        <v>0.68420757572284496</v>
      </c>
      <c r="D3344" s="2">
        <f>(1/C3344)</f>
        <v>1.4615447643115171</v>
      </c>
    </row>
    <row r="3345" spans="1:4" x14ac:dyDescent="0.2">
      <c r="A3345" s="2" t="s">
        <v>3377</v>
      </c>
      <c r="B3345" s="2">
        <v>0.78891080006099901</v>
      </c>
      <c r="C3345" s="2">
        <v>0.68429164952694299</v>
      </c>
      <c r="D3345" s="2">
        <f>(1/C3345)</f>
        <v>1.4613651952224012</v>
      </c>
    </row>
    <row r="3346" spans="1:4" x14ac:dyDescent="0.2">
      <c r="A3346" s="2" t="s">
        <v>3378</v>
      </c>
      <c r="B3346" s="2">
        <v>1.0731009730962999</v>
      </c>
      <c r="C3346" s="2">
        <v>0.68446849412584798</v>
      </c>
      <c r="D3346" s="2">
        <f>(1/C3346)</f>
        <v>1.4609876255548113</v>
      </c>
    </row>
    <row r="3347" spans="1:4" x14ac:dyDescent="0.2">
      <c r="A3347" s="2" t="s">
        <v>3379</v>
      </c>
      <c r="B3347" s="2">
        <v>1.0079556531004099</v>
      </c>
      <c r="C3347" s="2">
        <v>0.684598818884114</v>
      </c>
      <c r="D3347" s="2">
        <f>(1/C3347)</f>
        <v>1.4607095022892171</v>
      </c>
    </row>
    <row r="3348" spans="1:4" x14ac:dyDescent="0.2">
      <c r="A3348" s="2" t="s">
        <v>3380</v>
      </c>
      <c r="B3348" s="2">
        <v>1.20646645114035</v>
      </c>
      <c r="C3348" s="2">
        <v>0.68476190476190502</v>
      </c>
      <c r="D3348" s="2">
        <f>(1/C3348)</f>
        <v>1.4603616133518771</v>
      </c>
    </row>
    <row r="3349" spans="1:4" x14ac:dyDescent="0.2">
      <c r="A3349" s="2" t="s">
        <v>3381</v>
      </c>
      <c r="B3349" s="2">
        <v>1.1680758648723899</v>
      </c>
      <c r="C3349" s="2">
        <v>0.68485714285714305</v>
      </c>
      <c r="D3349" s="2">
        <f>(1/C3349)</f>
        <v>1.460158531497705</v>
      </c>
    </row>
    <row r="3350" spans="1:4" x14ac:dyDescent="0.2">
      <c r="A3350" s="2" t="s">
        <v>3382</v>
      </c>
      <c r="B3350" s="2">
        <v>0.99281892257762205</v>
      </c>
      <c r="C3350" s="2">
        <v>0.68497970245227202</v>
      </c>
      <c r="D3350" s="2">
        <f>(1/C3350)</f>
        <v>1.4598972734811482</v>
      </c>
    </row>
    <row r="3351" spans="1:4" x14ac:dyDescent="0.2">
      <c r="A3351" s="2" t="s">
        <v>3383</v>
      </c>
      <c r="B3351" s="2">
        <v>0.96315440063268798</v>
      </c>
      <c r="C3351" s="2">
        <v>0.68498863992105596</v>
      </c>
      <c r="D3351" s="2">
        <f>(1/C3351)</f>
        <v>1.4598782253020264</v>
      </c>
    </row>
    <row r="3352" spans="1:4" x14ac:dyDescent="0.2">
      <c r="A3352" s="2" t="s">
        <v>3384</v>
      </c>
      <c r="B3352" s="2">
        <v>2.6473580743717302</v>
      </c>
      <c r="C3352" s="2">
        <v>0.68500000000000105</v>
      </c>
      <c r="D3352" s="2">
        <f>(1/C3352)</f>
        <v>1.4598540145985379</v>
      </c>
    </row>
    <row r="3353" spans="1:4" x14ac:dyDescent="0.2">
      <c r="A3353" s="2" t="s">
        <v>3385</v>
      </c>
      <c r="B3353" s="2">
        <v>0.74717376693752202</v>
      </c>
      <c r="C3353" s="2">
        <v>0.685082066424618</v>
      </c>
      <c r="D3353" s="2">
        <f>(1/C3353)</f>
        <v>1.4596791377402571</v>
      </c>
    </row>
    <row r="3354" spans="1:4" x14ac:dyDescent="0.2">
      <c r="A3354" s="2" t="s">
        <v>3386</v>
      </c>
      <c r="B3354" s="2">
        <v>0.85332029117866603</v>
      </c>
      <c r="C3354" s="2">
        <v>0.68510731677470005</v>
      </c>
      <c r="D3354" s="2">
        <f>(1/C3354)</f>
        <v>1.4596253397317804</v>
      </c>
    </row>
    <row r="3355" spans="1:4" x14ac:dyDescent="0.2">
      <c r="A3355" s="2" t="s">
        <v>3387</v>
      </c>
      <c r="B3355" s="2">
        <v>0.97316087967543996</v>
      </c>
      <c r="C3355" s="2">
        <v>0.68516751106357299</v>
      </c>
      <c r="D3355" s="2">
        <f>(1/C3355)</f>
        <v>1.4594971066968985</v>
      </c>
    </row>
    <row r="3356" spans="1:4" x14ac:dyDescent="0.2">
      <c r="A3356" s="2" t="s">
        <v>3388</v>
      </c>
      <c r="B3356" s="2">
        <v>0.850882318087826</v>
      </c>
      <c r="C3356" s="2">
        <v>0.685269088742397</v>
      </c>
      <c r="D3356" s="2">
        <f>(1/C3356)</f>
        <v>1.459280764925784</v>
      </c>
    </row>
    <row r="3357" spans="1:4" x14ac:dyDescent="0.2">
      <c r="A3357" s="2" t="s">
        <v>3389</v>
      </c>
      <c r="B3357" s="2">
        <v>0.94215844225968004</v>
      </c>
      <c r="C3357" s="2">
        <v>0.685337995337996</v>
      </c>
      <c r="D3357" s="2">
        <f>(1/C3357)</f>
        <v>1.4591340430597586</v>
      </c>
    </row>
    <row r="3358" spans="1:4" x14ac:dyDescent="0.2">
      <c r="A3358" s="2" t="s">
        <v>3390</v>
      </c>
      <c r="B3358" s="2">
        <v>0.80909317148425397</v>
      </c>
      <c r="C3358" s="2">
        <v>0.68549783549783605</v>
      </c>
      <c r="D3358" s="2">
        <f>(1/C3358)</f>
        <v>1.4587938111777696</v>
      </c>
    </row>
    <row r="3359" spans="1:4" x14ac:dyDescent="0.2">
      <c r="A3359" s="2" t="s">
        <v>3391</v>
      </c>
      <c r="B3359" s="2">
        <v>0.92598070617977102</v>
      </c>
      <c r="C3359" s="2">
        <v>0.685500921108673</v>
      </c>
      <c r="D3359" s="2">
        <f>(1/C3359)</f>
        <v>1.458787244782519</v>
      </c>
    </row>
    <row r="3360" spans="1:4" x14ac:dyDescent="0.2">
      <c r="A3360" s="2" t="s">
        <v>3392</v>
      </c>
      <c r="B3360" s="2">
        <v>0.78130485120295101</v>
      </c>
      <c r="C3360" s="2">
        <v>0.68563091673510501</v>
      </c>
      <c r="D3360" s="2">
        <f>(1/C3360)</f>
        <v>1.4585106587110805</v>
      </c>
    </row>
    <row r="3361" spans="1:4" x14ac:dyDescent="0.2">
      <c r="A3361" s="2" t="s">
        <v>3393</v>
      </c>
      <c r="B3361" s="2">
        <v>0.78515458825575701</v>
      </c>
      <c r="C3361" s="2">
        <v>0.68570629370629399</v>
      </c>
      <c r="D3361" s="2">
        <f>(1/C3361)</f>
        <v>1.4583503304234309</v>
      </c>
    </row>
    <row r="3362" spans="1:4" x14ac:dyDescent="0.2">
      <c r="A3362" s="2" t="s">
        <v>3394</v>
      </c>
      <c r="B3362" s="2">
        <v>1.19255781071897</v>
      </c>
      <c r="C3362" s="2">
        <v>0.68571428571428605</v>
      </c>
      <c r="D3362" s="2">
        <f>(1/C3362)</f>
        <v>1.4583333333333326</v>
      </c>
    </row>
    <row r="3363" spans="1:4" x14ac:dyDescent="0.2">
      <c r="A3363" s="2" t="s">
        <v>3395</v>
      </c>
      <c r="B3363" s="2">
        <v>0.77502183450343398</v>
      </c>
      <c r="C3363" s="2">
        <v>0.68571428571428605</v>
      </c>
      <c r="D3363" s="2">
        <f>(1/C3363)</f>
        <v>1.4583333333333326</v>
      </c>
    </row>
    <row r="3364" spans="1:4" x14ac:dyDescent="0.2">
      <c r="A3364" s="2" t="s">
        <v>3396</v>
      </c>
      <c r="B3364" s="2">
        <v>0.51035909872083296</v>
      </c>
      <c r="C3364" s="2">
        <v>0.68571428571428605</v>
      </c>
      <c r="D3364" s="2">
        <f>(1/C3364)</f>
        <v>1.4583333333333326</v>
      </c>
    </row>
    <row r="3365" spans="1:4" x14ac:dyDescent="0.2">
      <c r="A3365" s="2" t="s">
        <v>3397</v>
      </c>
      <c r="B3365" s="2">
        <v>1.4649016175935199</v>
      </c>
      <c r="C3365" s="2">
        <v>0.68571428571428605</v>
      </c>
      <c r="D3365" s="2">
        <f>(1/C3365)</f>
        <v>1.4583333333333326</v>
      </c>
    </row>
    <row r="3366" spans="1:4" x14ac:dyDescent="0.2">
      <c r="A3366" s="2" t="s">
        <v>3398</v>
      </c>
      <c r="B3366" s="2">
        <v>1.6771069921047299</v>
      </c>
      <c r="C3366" s="2">
        <v>0.68571428571428605</v>
      </c>
      <c r="D3366" s="2">
        <f>(1/C3366)</f>
        <v>1.4583333333333326</v>
      </c>
    </row>
    <row r="3367" spans="1:4" x14ac:dyDescent="0.2">
      <c r="A3367" s="2" t="s">
        <v>3399</v>
      </c>
      <c r="B3367" s="2">
        <v>1.00756816230544</v>
      </c>
      <c r="C3367" s="2">
        <v>0.686035167338783</v>
      </c>
      <c r="D3367" s="2">
        <f>(1/C3367)</f>
        <v>1.4576512219907416</v>
      </c>
    </row>
    <row r="3368" spans="1:4" x14ac:dyDescent="0.2">
      <c r="A3368" s="2" t="s">
        <v>3400</v>
      </c>
      <c r="B3368" s="2">
        <v>1.1621036838482299</v>
      </c>
      <c r="C3368" s="2">
        <v>0.68609011722968105</v>
      </c>
      <c r="D3368" s="2">
        <f>(1/C3368)</f>
        <v>1.457534476721273</v>
      </c>
    </row>
    <row r="3369" spans="1:4" x14ac:dyDescent="0.2">
      <c r="A3369" s="2" t="s">
        <v>3401</v>
      </c>
      <c r="B3369" s="2">
        <v>1.0956857209191599</v>
      </c>
      <c r="C3369" s="2">
        <v>0.68617578617172004</v>
      </c>
      <c r="D3369" s="2">
        <f>(1/C3369)</f>
        <v>1.4573525037646016</v>
      </c>
    </row>
    <row r="3370" spans="1:4" x14ac:dyDescent="0.2">
      <c r="A3370" s="2" t="s">
        <v>3402</v>
      </c>
      <c r="B3370" s="2">
        <v>0.95040308240078097</v>
      </c>
      <c r="C3370" s="2">
        <v>0.68624775471088695</v>
      </c>
      <c r="D3370" s="2">
        <f>(1/C3370)</f>
        <v>1.4571996675184684</v>
      </c>
    </row>
    <row r="3371" spans="1:4" x14ac:dyDescent="0.2">
      <c r="A3371" s="2" t="s">
        <v>3403</v>
      </c>
      <c r="B3371" s="2">
        <v>1.26434705622704</v>
      </c>
      <c r="C3371" s="2">
        <v>0.68648551797333002</v>
      </c>
      <c r="D3371" s="2">
        <f>(1/C3371)</f>
        <v>1.4566949685293289</v>
      </c>
    </row>
    <row r="3372" spans="1:4" x14ac:dyDescent="0.2">
      <c r="A3372" s="2" t="s">
        <v>3404</v>
      </c>
      <c r="B3372" s="2">
        <v>0.59888746208521704</v>
      </c>
      <c r="C3372" s="2">
        <v>0.68666666666666598</v>
      </c>
      <c r="D3372" s="2">
        <f>(1/C3372)</f>
        <v>1.4563106796116518</v>
      </c>
    </row>
    <row r="3373" spans="1:4" x14ac:dyDescent="0.2">
      <c r="A3373" s="2" t="s">
        <v>3405</v>
      </c>
      <c r="B3373" s="2">
        <v>1.18078935319025</v>
      </c>
      <c r="C3373" s="2">
        <v>0.68666666666666598</v>
      </c>
      <c r="D3373" s="2">
        <f>(1/C3373)</f>
        <v>1.4563106796116518</v>
      </c>
    </row>
    <row r="3374" spans="1:4" x14ac:dyDescent="0.2">
      <c r="A3374" s="2" t="s">
        <v>3406</v>
      </c>
      <c r="B3374" s="2">
        <v>0.71334808367718705</v>
      </c>
      <c r="C3374" s="2">
        <v>0.68666666666666598</v>
      </c>
      <c r="D3374" s="2">
        <f>(1/C3374)</f>
        <v>1.4563106796116518</v>
      </c>
    </row>
    <row r="3375" spans="1:4" x14ac:dyDescent="0.2">
      <c r="A3375" s="2" t="s">
        <v>3407</v>
      </c>
      <c r="B3375" s="2">
        <v>1.41348940582646</v>
      </c>
      <c r="C3375" s="2">
        <v>0.68670995670995705</v>
      </c>
      <c r="D3375" s="2">
        <f>(1/C3375)</f>
        <v>1.4562188741095625</v>
      </c>
    </row>
    <row r="3376" spans="1:4" x14ac:dyDescent="0.2">
      <c r="A3376" s="2" t="s">
        <v>3408</v>
      </c>
      <c r="B3376" s="2">
        <v>1.5903849271863399</v>
      </c>
      <c r="C3376" s="2">
        <v>0.68673796791443897</v>
      </c>
      <c r="D3376" s="2">
        <f>(1/C3376)</f>
        <v>1.4561594767170212</v>
      </c>
    </row>
    <row r="3377" spans="1:4" x14ac:dyDescent="0.2">
      <c r="A3377" s="2" t="s">
        <v>3409</v>
      </c>
      <c r="B3377" s="2">
        <v>0.861861310420449</v>
      </c>
      <c r="C3377" s="2">
        <v>0.68678417896233401</v>
      </c>
      <c r="D3377" s="2">
        <f>(1/C3377)</f>
        <v>1.4560614973846739</v>
      </c>
    </row>
    <row r="3378" spans="1:4" x14ac:dyDescent="0.2">
      <c r="A3378" s="2" t="s">
        <v>3410</v>
      </c>
      <c r="B3378" s="2">
        <v>0.903261257310779</v>
      </c>
      <c r="C3378" s="2">
        <v>0.68691145512223095</v>
      </c>
      <c r="D3378" s="2">
        <f>(1/C3378)</f>
        <v>1.4557917072762416</v>
      </c>
    </row>
    <row r="3379" spans="1:4" x14ac:dyDescent="0.2">
      <c r="A3379" s="2" t="s">
        <v>3411</v>
      </c>
      <c r="B3379" s="2">
        <v>1.33848397683067</v>
      </c>
      <c r="C3379" s="2">
        <v>0.68735930735930795</v>
      </c>
      <c r="D3379" s="2">
        <f>(1/C3379)</f>
        <v>1.4548431792417169</v>
      </c>
    </row>
    <row r="3380" spans="1:4" x14ac:dyDescent="0.2">
      <c r="A3380" s="2" t="s">
        <v>3412</v>
      </c>
      <c r="B3380" s="2">
        <v>1.02702114247191</v>
      </c>
      <c r="C3380" s="2">
        <v>0.68796581196581197</v>
      </c>
      <c r="D3380" s="2">
        <f>(1/C3380)</f>
        <v>1.4535606022958802</v>
      </c>
    </row>
    <row r="3381" spans="1:4" x14ac:dyDescent="0.2">
      <c r="A3381" s="2" t="s">
        <v>3413</v>
      </c>
      <c r="B3381" s="2">
        <v>1.12383517492498</v>
      </c>
      <c r="C3381" s="2">
        <v>0.68799999999999994</v>
      </c>
      <c r="D3381" s="2">
        <f>(1/C3381)</f>
        <v>1.4534883720930234</v>
      </c>
    </row>
    <row r="3382" spans="1:4" x14ac:dyDescent="0.2">
      <c r="A3382" s="2" t="s">
        <v>3414</v>
      </c>
      <c r="B3382" s="2">
        <v>0.59246596703353305</v>
      </c>
      <c r="C3382" s="2">
        <v>0.68800000000000106</v>
      </c>
      <c r="D3382" s="2">
        <f>(1/C3382)</f>
        <v>1.453488372093021</v>
      </c>
    </row>
    <row r="3383" spans="1:4" x14ac:dyDescent="0.2">
      <c r="A3383" s="2" t="s">
        <v>3415</v>
      </c>
      <c r="B3383" s="2">
        <v>0.56275374379433796</v>
      </c>
      <c r="C3383" s="2">
        <v>0.68800000000000106</v>
      </c>
      <c r="D3383" s="2">
        <f>(1/C3383)</f>
        <v>1.453488372093021</v>
      </c>
    </row>
    <row r="3384" spans="1:4" x14ac:dyDescent="0.2">
      <c r="A3384" s="2" t="s">
        <v>3416</v>
      </c>
      <c r="B3384" s="2">
        <v>1.1286670037976101</v>
      </c>
      <c r="C3384" s="2">
        <v>0.688072590094714</v>
      </c>
      <c r="D3384" s="2">
        <f>(1/C3384)</f>
        <v>1.4533350323726002</v>
      </c>
    </row>
    <row r="3385" spans="1:4" x14ac:dyDescent="0.2">
      <c r="A3385" s="2" t="s">
        <v>3417</v>
      </c>
      <c r="B3385" s="2">
        <v>0.98203073227200399</v>
      </c>
      <c r="C3385" s="2">
        <v>0.68813852813852805</v>
      </c>
      <c r="D3385" s="2">
        <f>(1/C3385)</f>
        <v>1.4531957725213893</v>
      </c>
    </row>
    <row r="3386" spans="1:4" x14ac:dyDescent="0.2">
      <c r="A3386" s="2" t="s">
        <v>3418</v>
      </c>
      <c r="B3386" s="2">
        <v>1.6498505582851699</v>
      </c>
      <c r="C3386" s="2">
        <v>0.68824592074592095</v>
      </c>
      <c r="D3386" s="2">
        <f>(1/C3386)</f>
        <v>1.4529690185685371</v>
      </c>
    </row>
    <row r="3387" spans="1:4" x14ac:dyDescent="0.2">
      <c r="A3387" s="2" t="s">
        <v>3419</v>
      </c>
      <c r="B3387" s="2">
        <v>1.2280858598290501</v>
      </c>
      <c r="C3387" s="2">
        <v>0.68833333333333402</v>
      </c>
      <c r="D3387" s="2">
        <f>(1/C3387)</f>
        <v>1.4527845036319598</v>
      </c>
    </row>
    <row r="3388" spans="1:4" x14ac:dyDescent="0.2">
      <c r="A3388" s="2" t="s">
        <v>3420</v>
      </c>
      <c r="B3388" s="2">
        <v>0.86746550685021495</v>
      </c>
      <c r="C3388" s="2">
        <v>0.688396222410256</v>
      </c>
      <c r="D3388" s="2">
        <f>(1/C3388)</f>
        <v>1.4526517831529309</v>
      </c>
    </row>
    <row r="3389" spans="1:4" x14ac:dyDescent="0.2">
      <c r="A3389" s="2" t="s">
        <v>3421</v>
      </c>
      <c r="B3389" s="2">
        <v>1.0842367533025301</v>
      </c>
      <c r="C3389" s="2">
        <v>0.68843345320608895</v>
      </c>
      <c r="D3389" s="2">
        <f>(1/C3389)</f>
        <v>1.4525732230804895</v>
      </c>
    </row>
    <row r="3390" spans="1:4" x14ac:dyDescent="0.2">
      <c r="A3390" s="2" t="s">
        <v>3422</v>
      </c>
      <c r="B3390" s="2">
        <v>1.0389615063730699</v>
      </c>
      <c r="C3390" s="2">
        <v>0.68846775446775499</v>
      </c>
      <c r="D3390" s="2">
        <f>(1/C3390)</f>
        <v>1.4525008520886884</v>
      </c>
    </row>
    <row r="3391" spans="1:4" x14ac:dyDescent="0.2">
      <c r="A3391" s="2" t="s">
        <v>3423</v>
      </c>
      <c r="B3391" s="2">
        <v>1.2754926984027599</v>
      </c>
      <c r="C3391" s="2">
        <v>0.68859516256431397</v>
      </c>
      <c r="D3391" s="2">
        <f>(1/C3391)</f>
        <v>1.4522321014803836</v>
      </c>
    </row>
    <row r="3392" spans="1:4" x14ac:dyDescent="0.2">
      <c r="A3392" s="2" t="s">
        <v>3424</v>
      </c>
      <c r="B3392" s="2">
        <v>0.87941793618031505</v>
      </c>
      <c r="C3392" s="2">
        <v>0.68860701254437895</v>
      </c>
      <c r="D3392" s="2">
        <f>(1/C3392)</f>
        <v>1.4522071105622854</v>
      </c>
    </row>
    <row r="3393" spans="1:4" x14ac:dyDescent="0.2">
      <c r="A3393" s="2" t="s">
        <v>3425</v>
      </c>
      <c r="B3393" s="2">
        <v>1.24826897193887</v>
      </c>
      <c r="C3393" s="2">
        <v>0.68879369583945704</v>
      </c>
      <c r="D3393" s="2">
        <f>(1/C3393)</f>
        <v>1.451813519839587</v>
      </c>
    </row>
    <row r="3394" spans="1:4" x14ac:dyDescent="0.2">
      <c r="A3394" s="2" t="s">
        <v>3426</v>
      </c>
      <c r="B3394" s="2">
        <v>2.3654630635139</v>
      </c>
      <c r="C3394" s="2">
        <v>0.68880998842205898</v>
      </c>
      <c r="D3394" s="2">
        <f>(1/C3394)</f>
        <v>1.4517791797572823</v>
      </c>
    </row>
    <row r="3395" spans="1:4" x14ac:dyDescent="0.2">
      <c r="A3395" s="2" t="s">
        <v>3427</v>
      </c>
      <c r="B3395" s="2">
        <v>0.94244730934460397</v>
      </c>
      <c r="C3395" s="2">
        <v>0.68895403001024802</v>
      </c>
      <c r="D3395" s="2">
        <f>(1/C3395)</f>
        <v>1.4514756521347663</v>
      </c>
    </row>
    <row r="3396" spans="1:4" x14ac:dyDescent="0.2">
      <c r="A3396" s="2" t="s">
        <v>3428</v>
      </c>
      <c r="B3396" s="2">
        <v>1.9863482033790401</v>
      </c>
      <c r="C3396" s="2">
        <v>0.68900000000000095</v>
      </c>
      <c r="D3396" s="2">
        <f>(1/C3396)</f>
        <v>1.4513788098693738</v>
      </c>
    </row>
    <row r="3397" spans="1:4" x14ac:dyDescent="0.2">
      <c r="A3397" s="2" t="s">
        <v>3429</v>
      </c>
      <c r="B3397" s="2">
        <v>0.88456507656620298</v>
      </c>
      <c r="C3397" s="2">
        <v>0.68905349026090501</v>
      </c>
      <c r="D3397" s="2">
        <f>(1/C3397)</f>
        <v>1.4512661413577013</v>
      </c>
    </row>
    <row r="3398" spans="1:4" x14ac:dyDescent="0.2">
      <c r="A3398" s="2" t="s">
        <v>3430</v>
      </c>
      <c r="B3398" s="2">
        <v>0.16784063293936299</v>
      </c>
      <c r="C3398" s="2">
        <v>0.68909090909090898</v>
      </c>
      <c r="D3398" s="2">
        <f>(1/C3398)</f>
        <v>1.4511873350923485</v>
      </c>
    </row>
    <row r="3399" spans="1:4" x14ac:dyDescent="0.2">
      <c r="A3399" s="2" t="s">
        <v>3431</v>
      </c>
      <c r="B3399" s="2">
        <v>0.76913322937728501</v>
      </c>
      <c r="C3399" s="2">
        <v>0.68911749701529901</v>
      </c>
      <c r="D3399" s="2">
        <f>(1/C3399)</f>
        <v>1.4511313445547285</v>
      </c>
    </row>
    <row r="3400" spans="1:4" x14ac:dyDescent="0.2">
      <c r="A3400" s="2" t="s">
        <v>3432</v>
      </c>
      <c r="B3400" s="2">
        <v>1.0014754104118699</v>
      </c>
      <c r="C3400" s="2">
        <v>0.68912698412698403</v>
      </c>
      <c r="D3400" s="2">
        <f>(1/C3400)</f>
        <v>1.4511113670390421</v>
      </c>
    </row>
    <row r="3401" spans="1:4" x14ac:dyDescent="0.2">
      <c r="A3401" s="2" t="s">
        <v>3433</v>
      </c>
      <c r="B3401" s="2">
        <v>0.81380734954567702</v>
      </c>
      <c r="C3401" s="2">
        <v>0.68946754173512603</v>
      </c>
      <c r="D3401" s="2">
        <f>(1/C3401)</f>
        <v>1.4503946008587765</v>
      </c>
    </row>
    <row r="3402" spans="1:4" x14ac:dyDescent="0.2">
      <c r="A3402" s="2" t="s">
        <v>3434</v>
      </c>
      <c r="B3402" s="2">
        <v>0.80938773804092601</v>
      </c>
      <c r="C3402" s="2">
        <v>0.68957637107339498</v>
      </c>
      <c r="D3402" s="2">
        <f>(1/C3402)</f>
        <v>1.4501656987512483</v>
      </c>
    </row>
    <row r="3403" spans="1:4" x14ac:dyDescent="0.2">
      <c r="A3403" s="2" t="s">
        <v>3435</v>
      </c>
      <c r="B3403" s="2">
        <v>1.0867634034639699</v>
      </c>
      <c r="C3403" s="2">
        <v>0.68980519480519498</v>
      </c>
      <c r="D3403" s="2">
        <f>(1/C3403)</f>
        <v>1.4496846465216979</v>
      </c>
    </row>
    <row r="3404" spans="1:4" x14ac:dyDescent="0.2">
      <c r="A3404" s="2" t="s">
        <v>3436</v>
      </c>
      <c r="B3404" s="2">
        <v>0.75905164695175198</v>
      </c>
      <c r="C3404" s="2">
        <v>0.68980670894406404</v>
      </c>
      <c r="D3404" s="2">
        <f>(1/C3404)</f>
        <v>1.4496814644362779</v>
      </c>
    </row>
    <row r="3405" spans="1:4" x14ac:dyDescent="0.2">
      <c r="A3405" s="2" t="s">
        <v>3437</v>
      </c>
      <c r="B3405" s="2">
        <v>0.81211180059333998</v>
      </c>
      <c r="C3405" s="2">
        <v>0.68982144137890999</v>
      </c>
      <c r="D3405" s="2">
        <f>(1/C3405)</f>
        <v>1.4496505037608898</v>
      </c>
    </row>
    <row r="3406" spans="1:4" x14ac:dyDescent="0.2">
      <c r="A3406" s="2" t="s">
        <v>3438</v>
      </c>
      <c r="B3406" s="2">
        <v>1.0809683878891101</v>
      </c>
      <c r="C3406" s="2">
        <v>0.68985081585081498</v>
      </c>
      <c r="D3406" s="2">
        <f>(1/C3406)</f>
        <v>1.4495887763308188</v>
      </c>
    </row>
    <row r="3407" spans="1:4" x14ac:dyDescent="0.2">
      <c r="A3407" s="2" t="s">
        <v>3439</v>
      </c>
      <c r="B3407" s="2">
        <v>1.0314452534968801</v>
      </c>
      <c r="C3407" s="2">
        <v>0.68999712052653195</v>
      </c>
      <c r="D3407" s="2">
        <f>(1/C3407)</f>
        <v>1.4492814103874911</v>
      </c>
    </row>
    <row r="3408" spans="1:4" x14ac:dyDescent="0.2">
      <c r="A3408" s="2" t="s">
        <v>3440</v>
      </c>
      <c r="B3408" s="2">
        <v>0.75500086680758705</v>
      </c>
      <c r="C3408" s="2">
        <v>0.68999999999999895</v>
      </c>
      <c r="D3408" s="2">
        <f>(1/C3408)</f>
        <v>1.4492753623188428</v>
      </c>
    </row>
    <row r="3409" spans="1:4" x14ac:dyDescent="0.2">
      <c r="A3409" s="2" t="s">
        <v>3441</v>
      </c>
      <c r="B3409" s="2">
        <v>1.21259669593255</v>
      </c>
      <c r="C3409" s="2">
        <v>0.690408702408702</v>
      </c>
      <c r="D3409" s="2">
        <f>(1/C3409)</f>
        <v>1.4484174323284078</v>
      </c>
    </row>
    <row r="3410" spans="1:4" x14ac:dyDescent="0.2">
      <c r="A3410" s="2" t="s">
        <v>3442</v>
      </c>
      <c r="B3410" s="2">
        <v>0.81108230772893297</v>
      </c>
      <c r="C3410" s="2">
        <v>0.69047619047619102</v>
      </c>
      <c r="D3410" s="2">
        <f>(1/C3410)</f>
        <v>1.4482758620689644</v>
      </c>
    </row>
    <row r="3411" spans="1:4" x14ac:dyDescent="0.2">
      <c r="A3411" s="2" t="s">
        <v>3443</v>
      </c>
      <c r="B3411" s="2">
        <v>1.6264135153613499</v>
      </c>
      <c r="C3411" s="2">
        <v>0.69047619047619102</v>
      </c>
      <c r="D3411" s="2">
        <f>(1/C3411)</f>
        <v>1.4482758620689644</v>
      </c>
    </row>
    <row r="3412" spans="1:4" x14ac:dyDescent="0.2">
      <c r="A3412" s="2" t="s">
        <v>3444</v>
      </c>
      <c r="B3412" s="2">
        <v>0.60395817275200103</v>
      </c>
      <c r="C3412" s="2">
        <v>0.69047619047619102</v>
      </c>
      <c r="D3412" s="2">
        <f>(1/C3412)</f>
        <v>1.4482758620689644</v>
      </c>
    </row>
    <row r="3413" spans="1:4" x14ac:dyDescent="0.2">
      <c r="A3413" s="2" t="s">
        <v>3445</v>
      </c>
      <c r="B3413" s="2">
        <v>1.1421969381069199</v>
      </c>
      <c r="C3413" s="2">
        <v>0.69049783549783605</v>
      </c>
      <c r="D3413" s="2">
        <f>(1/C3413)</f>
        <v>1.4482304629948892</v>
      </c>
    </row>
    <row r="3414" spans="1:4" x14ac:dyDescent="0.2">
      <c r="A3414" s="2" t="s">
        <v>3446</v>
      </c>
      <c r="B3414" s="2">
        <v>0.86278430353888003</v>
      </c>
      <c r="C3414" s="2">
        <v>0.69050473056355399</v>
      </c>
      <c r="D3414" s="2">
        <f>(1/C3414)</f>
        <v>1.4482160016251475</v>
      </c>
    </row>
    <row r="3415" spans="1:4" x14ac:dyDescent="0.2">
      <c r="A3415" s="2" t="s">
        <v>3447</v>
      </c>
      <c r="B3415" s="2">
        <v>1.1841557733452801</v>
      </c>
      <c r="C3415" s="2">
        <v>0.69053259278548895</v>
      </c>
      <c r="D3415" s="2">
        <f>(1/C3415)</f>
        <v>1.4481575677205518</v>
      </c>
    </row>
    <row r="3416" spans="1:4" x14ac:dyDescent="0.2">
      <c r="A3416" s="2" t="s">
        <v>3448</v>
      </c>
      <c r="B3416" s="2">
        <v>0.94256769453690603</v>
      </c>
      <c r="C3416" s="2">
        <v>0.69056196186069896</v>
      </c>
      <c r="D3416" s="2">
        <f>(1/C3416)</f>
        <v>1.4480959786802177</v>
      </c>
    </row>
    <row r="3417" spans="1:4" x14ac:dyDescent="0.2">
      <c r="A3417" s="2" t="s">
        <v>3449</v>
      </c>
      <c r="B3417" s="2">
        <v>0.97654938758068</v>
      </c>
      <c r="C3417" s="2">
        <v>0.69066159905283997</v>
      </c>
      <c r="D3417" s="2">
        <f>(1/C3417)</f>
        <v>1.4478870714274266</v>
      </c>
    </row>
    <row r="3418" spans="1:4" x14ac:dyDescent="0.2">
      <c r="A3418" s="2" t="s">
        <v>3450</v>
      </c>
      <c r="B3418" s="2">
        <v>1.26988469817366</v>
      </c>
      <c r="C3418" s="2">
        <v>0.69073593073593098</v>
      </c>
      <c r="D3418" s="2">
        <f>(1/C3418)</f>
        <v>1.4477312609676605</v>
      </c>
    </row>
    <row r="3419" spans="1:4" x14ac:dyDescent="0.2">
      <c r="A3419" s="2" t="s">
        <v>3451</v>
      </c>
      <c r="B3419" s="2">
        <v>0.82146010178283202</v>
      </c>
      <c r="C3419" s="2">
        <v>0.69100000000000095</v>
      </c>
      <c r="D3419" s="2">
        <f>(1/C3419)</f>
        <v>1.4471780028943539</v>
      </c>
    </row>
    <row r="3420" spans="1:4" x14ac:dyDescent="0.2">
      <c r="A3420" s="2" t="s">
        <v>3452</v>
      </c>
      <c r="B3420" s="2">
        <v>1.2678999518977601</v>
      </c>
      <c r="C3420" s="2">
        <v>0.69109100653347499</v>
      </c>
      <c r="D3420" s="2">
        <f>(1/C3420)</f>
        <v>1.446987430810333</v>
      </c>
    </row>
    <row r="3421" spans="1:4" x14ac:dyDescent="0.2">
      <c r="A3421" s="2" t="s">
        <v>3453</v>
      </c>
      <c r="B3421" s="2">
        <v>1.36010082862193</v>
      </c>
      <c r="C3421" s="2">
        <v>0.69116897787009901</v>
      </c>
      <c r="D3421" s="2">
        <f>(1/C3421)</f>
        <v>1.4468241949770262</v>
      </c>
    </row>
    <row r="3422" spans="1:4" x14ac:dyDescent="0.2">
      <c r="A3422" s="2" t="s">
        <v>3454</v>
      </c>
      <c r="B3422" s="2">
        <v>1.00572600849515</v>
      </c>
      <c r="C3422" s="2">
        <v>0.691279720485241</v>
      </c>
      <c r="D3422" s="2">
        <f>(1/C3422)</f>
        <v>1.4465924145699718</v>
      </c>
    </row>
    <row r="3423" spans="1:4" x14ac:dyDescent="0.2">
      <c r="A3423" s="2" t="s">
        <v>3455</v>
      </c>
      <c r="B3423" s="2">
        <v>1.24017848637177</v>
      </c>
      <c r="C3423" s="2">
        <v>0.69142857142857195</v>
      </c>
      <c r="D3423" s="2">
        <f>(1/C3423)</f>
        <v>1.4462809917355361</v>
      </c>
    </row>
    <row r="3424" spans="1:4" x14ac:dyDescent="0.2">
      <c r="A3424" s="2" t="s">
        <v>3456</v>
      </c>
      <c r="B3424" s="2">
        <v>1.3814435518093799</v>
      </c>
      <c r="C3424" s="2">
        <v>0.69146270396270404</v>
      </c>
      <c r="D3424" s="2">
        <f>(1/C3424)</f>
        <v>1.4462095992583539</v>
      </c>
    </row>
    <row r="3425" spans="1:4" x14ac:dyDescent="0.2">
      <c r="A3425" s="2" t="s">
        <v>3457</v>
      </c>
      <c r="B3425" s="2">
        <v>1.24209479181257</v>
      </c>
      <c r="C3425" s="2">
        <v>0.69154220656259102</v>
      </c>
      <c r="D3425" s="2">
        <f>(1/C3425)</f>
        <v>1.4460433369217511</v>
      </c>
    </row>
    <row r="3426" spans="1:4" x14ac:dyDescent="0.2">
      <c r="A3426" s="2" t="s">
        <v>3458</v>
      </c>
      <c r="B3426" s="2">
        <v>1.0218756286515001</v>
      </c>
      <c r="C3426" s="2">
        <v>0.69164459040301296</v>
      </c>
      <c r="D3426" s="2">
        <f>(1/C3426)</f>
        <v>1.4458292797711496</v>
      </c>
    </row>
    <row r="3427" spans="1:4" x14ac:dyDescent="0.2">
      <c r="A3427" s="2" t="s">
        <v>3459</v>
      </c>
      <c r="B3427" s="2">
        <v>0.94263952066346901</v>
      </c>
      <c r="C3427" s="2">
        <v>0.69184396584538699</v>
      </c>
      <c r="D3427" s="2">
        <f>(1/C3427)</f>
        <v>1.4454126210063378</v>
      </c>
    </row>
    <row r="3428" spans="1:4" x14ac:dyDescent="0.2">
      <c r="A3428" s="2" t="s">
        <v>3460</v>
      </c>
      <c r="B3428" s="2">
        <v>0.87166516662415505</v>
      </c>
      <c r="C3428" s="2">
        <v>0.69187235453667595</v>
      </c>
      <c r="D3428" s="2">
        <f>(1/C3428)</f>
        <v>1.4453533132851752</v>
      </c>
    </row>
    <row r="3429" spans="1:4" x14ac:dyDescent="0.2">
      <c r="A3429" s="2" t="s">
        <v>3461</v>
      </c>
      <c r="B3429" s="2">
        <v>1.00214750681958</v>
      </c>
      <c r="C3429" s="2">
        <v>0.691889983084504</v>
      </c>
      <c r="D3429" s="2">
        <f>(1/C3429)</f>
        <v>1.4453164873726245</v>
      </c>
    </row>
    <row r="3430" spans="1:4" x14ac:dyDescent="0.2">
      <c r="A3430" s="2" t="s">
        <v>3462</v>
      </c>
      <c r="B3430" s="2">
        <v>0.88312417621325601</v>
      </c>
      <c r="C3430" s="2">
        <v>0.69203875084554001</v>
      </c>
      <c r="D3430" s="2">
        <f>(1/C3430)</f>
        <v>1.4450057872889195</v>
      </c>
    </row>
    <row r="3431" spans="1:4" x14ac:dyDescent="0.2">
      <c r="A3431" s="2" t="s">
        <v>3463</v>
      </c>
      <c r="B3431" s="2">
        <v>0.96308260787315902</v>
      </c>
      <c r="C3431" s="2">
        <v>0.69218475990403505</v>
      </c>
      <c r="D3431" s="2">
        <f>(1/C3431)</f>
        <v>1.4447009785922484</v>
      </c>
    </row>
    <row r="3432" spans="1:4" x14ac:dyDescent="0.2">
      <c r="A3432" s="2" t="s">
        <v>3464</v>
      </c>
      <c r="B3432" s="2">
        <v>1.07782125529016</v>
      </c>
      <c r="C3432" s="2">
        <v>0.69219372333280904</v>
      </c>
      <c r="D3432" s="2">
        <f>(1/C3432)</f>
        <v>1.4446822707162814</v>
      </c>
    </row>
    <row r="3433" spans="1:4" x14ac:dyDescent="0.2">
      <c r="A3433" s="2" t="s">
        <v>3465</v>
      </c>
      <c r="B3433" s="2">
        <v>1.12804815875495</v>
      </c>
      <c r="C3433" s="2">
        <v>0.69226124986124804</v>
      </c>
      <c r="D3433" s="2">
        <f>(1/C3433)</f>
        <v>1.4445413493828132</v>
      </c>
    </row>
    <row r="3434" spans="1:4" x14ac:dyDescent="0.2">
      <c r="A3434" s="2" t="s">
        <v>3466</v>
      </c>
      <c r="B3434" s="2">
        <v>0.88898827178152495</v>
      </c>
      <c r="C3434" s="2">
        <v>0.69248723069572204</v>
      </c>
      <c r="D3434" s="2">
        <f>(1/C3434)</f>
        <v>1.4440699491243019</v>
      </c>
    </row>
    <row r="3435" spans="1:4" x14ac:dyDescent="0.2">
      <c r="A3435" s="2" t="s">
        <v>3467</v>
      </c>
      <c r="B3435" s="2">
        <v>0.86876977716855597</v>
      </c>
      <c r="C3435" s="2">
        <v>0.69301178363118698</v>
      </c>
      <c r="D3435" s="2">
        <f>(1/C3435)</f>
        <v>1.4429769069153211</v>
      </c>
    </row>
    <row r="3436" spans="1:4" x14ac:dyDescent="0.2">
      <c r="A3436" s="2" t="s">
        <v>3468</v>
      </c>
      <c r="B3436" s="2">
        <v>1.0987726787388301</v>
      </c>
      <c r="C3436" s="2">
        <v>0.693124381388592</v>
      </c>
      <c r="D3436" s="2">
        <f>(1/C3436)</f>
        <v>1.4427424959379143</v>
      </c>
    </row>
    <row r="3437" spans="1:4" x14ac:dyDescent="0.2">
      <c r="A3437" s="2" t="s">
        <v>3469</v>
      </c>
      <c r="B3437" s="2">
        <v>0.73393281602103</v>
      </c>
      <c r="C3437" s="2">
        <v>0.69314285714285595</v>
      </c>
      <c r="D3437" s="2">
        <f>(1/C3437)</f>
        <v>1.4427040395713133</v>
      </c>
    </row>
    <row r="3438" spans="1:4" x14ac:dyDescent="0.2">
      <c r="A3438" s="2" t="s">
        <v>3470</v>
      </c>
      <c r="B3438" s="2">
        <v>0.65865095767249604</v>
      </c>
      <c r="C3438" s="2">
        <v>0.69333333333333302</v>
      </c>
      <c r="D3438" s="2">
        <f>(1/C3438)</f>
        <v>1.442307692307693</v>
      </c>
    </row>
    <row r="3439" spans="1:4" x14ac:dyDescent="0.2">
      <c r="A3439" s="2" t="s">
        <v>3471</v>
      </c>
      <c r="B3439" s="2">
        <v>1.37274280627441</v>
      </c>
      <c r="C3439" s="2">
        <v>0.69333333333333302</v>
      </c>
      <c r="D3439" s="2">
        <f>(1/C3439)</f>
        <v>1.442307692307693</v>
      </c>
    </row>
    <row r="3440" spans="1:4" x14ac:dyDescent="0.2">
      <c r="A3440" s="2" t="s">
        <v>3472</v>
      </c>
      <c r="B3440" s="2">
        <v>0.63873278780472398</v>
      </c>
      <c r="C3440" s="2">
        <v>0.69333333333333302</v>
      </c>
      <c r="D3440" s="2">
        <f>(1/C3440)</f>
        <v>1.442307692307693</v>
      </c>
    </row>
    <row r="3441" spans="1:4" x14ac:dyDescent="0.2">
      <c r="A3441" s="2" t="s">
        <v>3473</v>
      </c>
      <c r="B3441" s="2">
        <v>1.5105001538524301</v>
      </c>
      <c r="C3441" s="2">
        <v>0.69347203045781303</v>
      </c>
      <c r="D3441" s="2">
        <f>(1/C3441)</f>
        <v>1.4420192251154309</v>
      </c>
    </row>
    <row r="3442" spans="1:4" x14ac:dyDescent="0.2">
      <c r="A3442" s="2" t="s">
        <v>3474</v>
      </c>
      <c r="B3442" s="2">
        <v>1.01664358574283</v>
      </c>
      <c r="C3442" s="2">
        <v>0.69347211563018796</v>
      </c>
      <c r="D3442" s="2">
        <f>(1/C3442)</f>
        <v>1.4420190480063599</v>
      </c>
    </row>
    <row r="3443" spans="1:4" x14ac:dyDescent="0.2">
      <c r="A3443" s="2" t="s">
        <v>3475</v>
      </c>
      <c r="B3443" s="2">
        <v>1.1057848299591599</v>
      </c>
      <c r="C3443" s="2">
        <v>0.69350621762713804</v>
      </c>
      <c r="D3443" s="2">
        <f>(1/C3443)</f>
        <v>1.4419481391551814</v>
      </c>
    </row>
    <row r="3444" spans="1:4" x14ac:dyDescent="0.2">
      <c r="A3444" s="2" t="s">
        <v>3476</v>
      </c>
      <c r="B3444" s="2">
        <v>1.10547416381699</v>
      </c>
      <c r="C3444" s="2">
        <v>0.69364553539587803</v>
      </c>
      <c r="D3444" s="2">
        <f>(1/C3444)</f>
        <v>1.4416585258193568</v>
      </c>
    </row>
    <row r="3445" spans="1:4" x14ac:dyDescent="0.2">
      <c r="A3445" s="2" t="s">
        <v>3477</v>
      </c>
      <c r="B3445" s="2">
        <v>0.92838428080888202</v>
      </c>
      <c r="C3445" s="2">
        <v>0.69365445391635505</v>
      </c>
      <c r="D3445" s="2">
        <f>(1/C3445)</f>
        <v>1.4416399899892893</v>
      </c>
    </row>
    <row r="3446" spans="1:4" x14ac:dyDescent="0.2">
      <c r="A3446" s="2" t="s">
        <v>3478</v>
      </c>
      <c r="B3446" s="2">
        <v>1.0476921394072101</v>
      </c>
      <c r="C3446" s="2">
        <v>0.69399999999999895</v>
      </c>
      <c r="D3446" s="2">
        <f>(1/C3446)</f>
        <v>1.4409221902017313</v>
      </c>
    </row>
    <row r="3447" spans="1:4" x14ac:dyDescent="0.2">
      <c r="A3447" s="2" t="s">
        <v>3479</v>
      </c>
      <c r="B3447" s="2">
        <v>0.72640784763169997</v>
      </c>
      <c r="C3447" s="2">
        <v>0.69400000000000095</v>
      </c>
      <c r="D3447" s="2">
        <f>(1/C3447)</f>
        <v>1.4409221902017271</v>
      </c>
    </row>
    <row r="3448" spans="1:4" x14ac:dyDescent="0.2">
      <c r="A3448" s="2" t="s">
        <v>3480</v>
      </c>
      <c r="B3448" s="2">
        <v>1.2490457988603501</v>
      </c>
      <c r="C3448" s="2">
        <v>0.69403004007993196</v>
      </c>
      <c r="D3448" s="2">
        <f>(1/C3448)</f>
        <v>1.4408598219823874</v>
      </c>
    </row>
    <row r="3449" spans="1:4" x14ac:dyDescent="0.2">
      <c r="A3449" s="2" t="s">
        <v>3481</v>
      </c>
      <c r="B3449" s="2">
        <v>1.60672079025204</v>
      </c>
      <c r="C3449" s="2">
        <v>0.69416530537041299</v>
      </c>
      <c r="D3449" s="2">
        <f>(1/C3449)</f>
        <v>1.4405790555412314</v>
      </c>
    </row>
    <row r="3450" spans="1:4" x14ac:dyDescent="0.2">
      <c r="A3450" s="2" t="s">
        <v>3482</v>
      </c>
      <c r="B3450" s="2">
        <v>0.85807990021531499</v>
      </c>
      <c r="C3450" s="2">
        <v>0.69422674201435397</v>
      </c>
      <c r="D3450" s="2">
        <f>(1/C3450)</f>
        <v>1.4404515693221795</v>
      </c>
    </row>
    <row r="3451" spans="1:4" x14ac:dyDescent="0.2">
      <c r="A3451" s="2" t="s">
        <v>3483</v>
      </c>
      <c r="B3451" s="2">
        <v>1.26800927766334</v>
      </c>
      <c r="C3451" s="2">
        <v>0.69436507936507996</v>
      </c>
      <c r="D3451" s="2">
        <f>(1/C3451)</f>
        <v>1.4401645902388831</v>
      </c>
    </row>
    <row r="3452" spans="1:4" x14ac:dyDescent="0.2">
      <c r="A3452" s="2" t="s">
        <v>3484</v>
      </c>
      <c r="B3452" s="2">
        <v>1.31110213563325</v>
      </c>
      <c r="C3452" s="2">
        <v>0.69460857974116197</v>
      </c>
      <c r="D3452" s="2">
        <f>(1/C3452)</f>
        <v>1.439659729473308</v>
      </c>
    </row>
    <row r="3453" spans="1:4" x14ac:dyDescent="0.2">
      <c r="A3453" s="2" t="s">
        <v>3485</v>
      </c>
      <c r="B3453" s="2">
        <v>1.2425049998198301</v>
      </c>
      <c r="C3453" s="2">
        <v>0.69466589096589704</v>
      </c>
      <c r="D3453" s="2">
        <f>(1/C3453)</f>
        <v>1.4395409548747984</v>
      </c>
    </row>
    <row r="3454" spans="1:4" x14ac:dyDescent="0.2">
      <c r="A3454" s="2" t="s">
        <v>3486</v>
      </c>
      <c r="B3454" s="2">
        <v>0.89306540327385198</v>
      </c>
      <c r="C3454" s="2">
        <v>0.69471579290170904</v>
      </c>
      <c r="D3454" s="2">
        <f>(1/C3454)</f>
        <v>1.4394375516111</v>
      </c>
    </row>
    <row r="3455" spans="1:4" x14ac:dyDescent="0.2">
      <c r="A3455" s="2" t="s">
        <v>3487</v>
      </c>
      <c r="B3455" s="2">
        <v>0.97158632665683398</v>
      </c>
      <c r="C3455" s="2">
        <v>0.69474909844965704</v>
      </c>
      <c r="D3455" s="2">
        <f>(1/C3455)</f>
        <v>1.4393685464745689</v>
      </c>
    </row>
    <row r="3456" spans="1:4" x14ac:dyDescent="0.2">
      <c r="A3456" s="2" t="s">
        <v>3488</v>
      </c>
      <c r="B3456" s="2">
        <v>0.96481607000382397</v>
      </c>
      <c r="C3456" s="2">
        <v>0.69487937624191598</v>
      </c>
      <c r="D3456" s="2">
        <f>(1/C3456)</f>
        <v>1.4390986899168801</v>
      </c>
    </row>
    <row r="3457" spans="1:4" x14ac:dyDescent="0.2">
      <c r="A3457" s="2" t="s">
        <v>3489</v>
      </c>
      <c r="B3457" s="2">
        <v>1.17219642809962</v>
      </c>
      <c r="C3457" s="2">
        <v>0.69488910261209602</v>
      </c>
      <c r="D3457" s="2">
        <f>(1/C3457)</f>
        <v>1.4390785468371696</v>
      </c>
    </row>
    <row r="3458" spans="1:4" x14ac:dyDescent="0.2">
      <c r="A3458" s="2" t="s">
        <v>3490</v>
      </c>
      <c r="B3458" s="2">
        <v>0.696693695824675</v>
      </c>
      <c r="C3458" s="2">
        <v>0.69491258741258699</v>
      </c>
      <c r="D3458" s="2">
        <f>(1/C3458)</f>
        <v>1.4390299127022073</v>
      </c>
    </row>
    <row r="3459" spans="1:4" x14ac:dyDescent="0.2">
      <c r="A3459" s="2" t="s">
        <v>3491</v>
      </c>
      <c r="B3459" s="2">
        <v>1.6741679479721501</v>
      </c>
      <c r="C3459" s="2">
        <v>0.69500000000000095</v>
      </c>
      <c r="D3459" s="2">
        <f>(1/C3459)</f>
        <v>1.4388489208633073</v>
      </c>
    </row>
    <row r="3460" spans="1:4" x14ac:dyDescent="0.2">
      <c r="A3460" s="2" t="s">
        <v>3492</v>
      </c>
      <c r="B3460" s="2">
        <v>1.2538425957761601</v>
      </c>
      <c r="C3460" s="2">
        <v>0.69508658008657997</v>
      </c>
      <c r="D3460" s="2">
        <f>(1/C3460)</f>
        <v>1.4386696976302433</v>
      </c>
    </row>
    <row r="3461" spans="1:4" x14ac:dyDescent="0.2">
      <c r="A3461" s="2" t="s">
        <v>3493</v>
      </c>
      <c r="B3461" s="2">
        <v>2.98888095030496</v>
      </c>
      <c r="C3461" s="2">
        <v>0.69523809523809499</v>
      </c>
      <c r="D3461" s="2">
        <f>(1/C3461)</f>
        <v>1.4383561643835621</v>
      </c>
    </row>
    <row r="3462" spans="1:4" x14ac:dyDescent="0.2">
      <c r="A3462" s="2" t="s">
        <v>3494</v>
      </c>
      <c r="B3462" s="2">
        <v>0.74773284560608599</v>
      </c>
      <c r="C3462" s="2">
        <v>0.69530303030303098</v>
      </c>
      <c r="D3462" s="2">
        <f>(1/C3462)</f>
        <v>1.4382218348224001</v>
      </c>
    </row>
    <row r="3463" spans="1:4" x14ac:dyDescent="0.2">
      <c r="A3463" s="2" t="s">
        <v>3495</v>
      </c>
      <c r="B3463" s="2">
        <v>0.87170105707204204</v>
      </c>
      <c r="C3463" s="2">
        <v>0.69547394091055503</v>
      </c>
      <c r="D3463" s="2">
        <f>(1/C3463)</f>
        <v>1.4378683961770613</v>
      </c>
    </row>
    <row r="3464" spans="1:4" x14ac:dyDescent="0.2">
      <c r="A3464" s="2" t="s">
        <v>3496</v>
      </c>
      <c r="B3464" s="2">
        <v>1.3126904817765901</v>
      </c>
      <c r="C3464" s="2">
        <v>0.69547554759497199</v>
      </c>
      <c r="D3464" s="2">
        <f>(1/C3464)</f>
        <v>1.437865074420094</v>
      </c>
    </row>
    <row r="3465" spans="1:4" x14ac:dyDescent="0.2">
      <c r="A3465" s="2" t="s">
        <v>3497</v>
      </c>
      <c r="B3465" s="2">
        <v>0.94108596554565005</v>
      </c>
      <c r="C3465" s="2">
        <v>0.69555834854082998</v>
      </c>
      <c r="D3465" s="2">
        <f>(1/C3465)</f>
        <v>1.4376939074886239</v>
      </c>
    </row>
    <row r="3466" spans="1:4" x14ac:dyDescent="0.2">
      <c r="A3466" s="2" t="s">
        <v>3498</v>
      </c>
      <c r="B3466" s="2">
        <v>0.94078311178197405</v>
      </c>
      <c r="C3466" s="2">
        <v>0.69588822613238499</v>
      </c>
      <c r="D3466" s="2">
        <f>(1/C3466)</f>
        <v>1.4370123856783878</v>
      </c>
    </row>
    <row r="3467" spans="1:4" x14ac:dyDescent="0.2">
      <c r="A3467" s="2" t="s">
        <v>3499</v>
      </c>
      <c r="B3467" s="2">
        <v>0.77776364641461704</v>
      </c>
      <c r="C3467" s="2">
        <v>0.69600000000000095</v>
      </c>
      <c r="D3467" s="2">
        <f>(1/C3467)</f>
        <v>1.4367816091954004</v>
      </c>
    </row>
    <row r="3468" spans="1:4" x14ac:dyDescent="0.2">
      <c r="A3468" s="2" t="s">
        <v>3500</v>
      </c>
      <c r="B3468" s="2">
        <v>0.60347041117284494</v>
      </c>
      <c r="C3468" s="2">
        <v>0.69600000000000095</v>
      </c>
      <c r="D3468" s="2">
        <f>(1/C3468)</f>
        <v>1.4367816091954004</v>
      </c>
    </row>
    <row r="3469" spans="1:4" x14ac:dyDescent="0.2">
      <c r="A3469" s="2" t="s">
        <v>3501</v>
      </c>
      <c r="B3469" s="2">
        <v>0.78923769957783696</v>
      </c>
      <c r="C3469" s="2">
        <v>0.69600000000000095</v>
      </c>
      <c r="D3469" s="2">
        <f>(1/C3469)</f>
        <v>1.4367816091954004</v>
      </c>
    </row>
    <row r="3470" spans="1:4" x14ac:dyDescent="0.2">
      <c r="A3470" s="2" t="s">
        <v>3502</v>
      </c>
      <c r="B3470" s="2">
        <v>0.87677637752834403</v>
      </c>
      <c r="C3470" s="2">
        <v>0.69612432012432002</v>
      </c>
      <c r="D3470" s="2">
        <f>(1/C3470)</f>
        <v>1.4365250158497711</v>
      </c>
    </row>
    <row r="3471" spans="1:4" x14ac:dyDescent="0.2">
      <c r="A3471" s="2" t="s">
        <v>3503</v>
      </c>
      <c r="B3471" s="2">
        <v>0.94047853081159605</v>
      </c>
      <c r="C3471" s="2">
        <v>0.69617930574700704</v>
      </c>
      <c r="D3471" s="2">
        <f>(1/C3471)</f>
        <v>1.4364115562541613</v>
      </c>
    </row>
    <row r="3472" spans="1:4" x14ac:dyDescent="0.2">
      <c r="A3472" s="2" t="s">
        <v>3504</v>
      </c>
      <c r="B3472" s="2">
        <v>0.92283675357557204</v>
      </c>
      <c r="C3472" s="2">
        <v>0.69628062364926202</v>
      </c>
      <c r="D3472" s="2">
        <f>(1/C3472)</f>
        <v>1.4362025396583933</v>
      </c>
    </row>
    <row r="3473" spans="1:4" x14ac:dyDescent="0.2">
      <c r="A3473" s="2" t="s">
        <v>3505</v>
      </c>
      <c r="B3473" s="2">
        <v>1.0272986152418599</v>
      </c>
      <c r="C3473" s="2">
        <v>0.69630588256542703</v>
      </c>
      <c r="D3473" s="2">
        <f>(1/C3473)</f>
        <v>1.4361504405444068</v>
      </c>
    </row>
    <row r="3474" spans="1:4" x14ac:dyDescent="0.2">
      <c r="A3474" s="2" t="s">
        <v>3506</v>
      </c>
      <c r="B3474" s="2">
        <v>0.93289683243353605</v>
      </c>
      <c r="C3474" s="2">
        <v>0.69633384563314205</v>
      </c>
      <c r="D3474" s="2">
        <f>(1/C3474)</f>
        <v>1.436092768247893</v>
      </c>
    </row>
    <row r="3475" spans="1:4" x14ac:dyDescent="0.2">
      <c r="A3475" s="2" t="s">
        <v>3507</v>
      </c>
      <c r="B3475" s="2">
        <v>0.86071026623328195</v>
      </c>
      <c r="C3475" s="2">
        <v>0.69649172266544901</v>
      </c>
      <c r="D3475" s="2">
        <f>(1/C3475)</f>
        <v>1.4357672423916765</v>
      </c>
    </row>
    <row r="3476" spans="1:4" x14ac:dyDescent="0.2">
      <c r="A3476" s="2" t="s">
        <v>3508</v>
      </c>
      <c r="B3476" s="2">
        <v>1.8615253012560899</v>
      </c>
      <c r="C3476" s="2">
        <v>0.69666666666666599</v>
      </c>
      <c r="D3476" s="2">
        <f>(1/C3476)</f>
        <v>1.4354066985645948</v>
      </c>
    </row>
    <row r="3477" spans="1:4" x14ac:dyDescent="0.2">
      <c r="A3477" s="2" t="s">
        <v>3509</v>
      </c>
      <c r="B3477" s="2">
        <v>0.66209214788945403</v>
      </c>
      <c r="C3477" s="2">
        <v>0.69666666666666599</v>
      </c>
      <c r="D3477" s="2">
        <f>(1/C3477)</f>
        <v>1.4354066985645948</v>
      </c>
    </row>
    <row r="3478" spans="1:4" x14ac:dyDescent="0.2">
      <c r="A3478" s="2" t="s">
        <v>3510</v>
      </c>
      <c r="B3478" s="2">
        <v>0.647141389771418</v>
      </c>
      <c r="C3478" s="2">
        <v>0.69666666666666599</v>
      </c>
      <c r="D3478" s="2">
        <f>(1/C3478)</f>
        <v>1.4354066985645948</v>
      </c>
    </row>
    <row r="3479" spans="1:4" x14ac:dyDescent="0.2">
      <c r="A3479" s="2" t="s">
        <v>3511</v>
      </c>
      <c r="B3479" s="2">
        <v>1.0252063548900801</v>
      </c>
      <c r="C3479" s="2">
        <v>0.69666666666666699</v>
      </c>
      <c r="D3479" s="2">
        <f>(1/C3479)</f>
        <v>1.4354066985645926</v>
      </c>
    </row>
    <row r="3480" spans="1:4" x14ac:dyDescent="0.2">
      <c r="A3480" s="2" t="s">
        <v>3512</v>
      </c>
      <c r="B3480" s="2">
        <v>0.86052949544479196</v>
      </c>
      <c r="C3480" s="2">
        <v>0.69666786376432199</v>
      </c>
      <c r="D3480" s="2">
        <f>(1/C3480)</f>
        <v>1.4354042320779321</v>
      </c>
    </row>
    <row r="3481" spans="1:4" x14ac:dyDescent="0.2">
      <c r="A3481" s="2" t="s">
        <v>3513</v>
      </c>
      <c r="B3481" s="2">
        <v>1.9154288470705501</v>
      </c>
      <c r="C3481" s="2">
        <v>0.696746031746032</v>
      </c>
      <c r="D3481" s="2">
        <f>(1/C3481)</f>
        <v>1.4352431939856471</v>
      </c>
    </row>
    <row r="3482" spans="1:4" x14ac:dyDescent="0.2">
      <c r="A3482" s="2" t="s">
        <v>3514</v>
      </c>
      <c r="B3482" s="2">
        <v>0.80326081341253897</v>
      </c>
      <c r="C3482" s="2">
        <v>0.69685714285714295</v>
      </c>
      <c r="D3482" s="2">
        <f>(1/C3482)</f>
        <v>1.4350143501435013</v>
      </c>
    </row>
    <row r="3483" spans="1:4" x14ac:dyDescent="0.2">
      <c r="A3483" s="2" t="s">
        <v>3515</v>
      </c>
      <c r="B3483" s="2">
        <v>1.21647554012448</v>
      </c>
      <c r="C3483" s="2">
        <v>0.69692890442890398</v>
      </c>
      <c r="D3483" s="2">
        <f>(1/C3483)</f>
        <v>1.4348665891816419</v>
      </c>
    </row>
    <row r="3484" spans="1:4" x14ac:dyDescent="0.2">
      <c r="A3484" s="2" t="s">
        <v>3516</v>
      </c>
      <c r="B3484" s="2">
        <v>0.84584297927747598</v>
      </c>
      <c r="C3484" s="2">
        <v>0.69698239887316604</v>
      </c>
      <c r="D3484" s="2">
        <f>(1/C3484)</f>
        <v>1.4347564610192916</v>
      </c>
    </row>
    <row r="3485" spans="1:4" x14ac:dyDescent="0.2">
      <c r="A3485" s="2" t="s">
        <v>3517</v>
      </c>
      <c r="B3485" s="2">
        <v>0.63336918653115304</v>
      </c>
      <c r="C3485" s="2">
        <v>0.69700000000000095</v>
      </c>
      <c r="D3485" s="2">
        <f>(1/C3485)</f>
        <v>1.4347202295552348</v>
      </c>
    </row>
    <row r="3486" spans="1:4" x14ac:dyDescent="0.2">
      <c r="A3486" s="2" t="s">
        <v>3518</v>
      </c>
      <c r="B3486" s="2">
        <v>1.73080776624292</v>
      </c>
      <c r="C3486" s="2">
        <v>0.69700000000000095</v>
      </c>
      <c r="D3486" s="2">
        <f>(1/C3486)</f>
        <v>1.4347202295552348</v>
      </c>
    </row>
    <row r="3487" spans="1:4" x14ac:dyDescent="0.2">
      <c r="A3487" s="2" t="s">
        <v>3519</v>
      </c>
      <c r="B3487" s="2">
        <v>0.90769677563355999</v>
      </c>
      <c r="C3487" s="2">
        <v>0.69700000000000095</v>
      </c>
      <c r="D3487" s="2">
        <f>(1/C3487)</f>
        <v>1.4347202295552348</v>
      </c>
    </row>
    <row r="3488" spans="1:4" x14ac:dyDescent="0.2">
      <c r="A3488" s="2" t="s">
        <v>3520</v>
      </c>
      <c r="B3488" s="2">
        <v>0.94419527332262998</v>
      </c>
      <c r="C3488" s="2">
        <v>0.69717706243886901</v>
      </c>
      <c r="D3488" s="2">
        <f>(1/C3488)</f>
        <v>1.4343558528758733</v>
      </c>
    </row>
    <row r="3489" spans="1:4" x14ac:dyDescent="0.2">
      <c r="A3489" s="2" t="s">
        <v>3521</v>
      </c>
      <c r="B3489" s="2">
        <v>0.72322085059839203</v>
      </c>
      <c r="C3489" s="2">
        <v>0.69731058000340695</v>
      </c>
      <c r="D3489" s="2">
        <f>(1/C3489)</f>
        <v>1.4340812095452706</v>
      </c>
    </row>
    <row r="3490" spans="1:4" x14ac:dyDescent="0.2">
      <c r="A3490" s="2" t="s">
        <v>3522</v>
      </c>
      <c r="B3490" s="2">
        <v>0.75806205541324101</v>
      </c>
      <c r="C3490" s="2">
        <v>0.69733766233766203</v>
      </c>
      <c r="D3490" s="2">
        <f>(1/C3490)</f>
        <v>1.4340255144799336</v>
      </c>
    </row>
    <row r="3491" spans="1:4" x14ac:dyDescent="0.2">
      <c r="A3491" s="2" t="s">
        <v>3523</v>
      </c>
      <c r="B3491" s="2">
        <v>1.6507170826818001</v>
      </c>
      <c r="C3491" s="2">
        <v>0.69748251748251799</v>
      </c>
      <c r="D3491" s="2">
        <f>(1/C3491)</f>
        <v>1.4337276919991968</v>
      </c>
    </row>
    <row r="3492" spans="1:4" x14ac:dyDescent="0.2">
      <c r="A3492" s="2" t="s">
        <v>3524</v>
      </c>
      <c r="B3492" s="2">
        <v>0.74884521236199497</v>
      </c>
      <c r="C3492" s="2">
        <v>0.69748562548562498</v>
      </c>
      <c r="D3492" s="2">
        <f>(1/C3492)</f>
        <v>1.4337213032938838</v>
      </c>
    </row>
    <row r="3493" spans="1:4" x14ac:dyDescent="0.2">
      <c r="A3493" s="2" t="s">
        <v>3525</v>
      </c>
      <c r="B3493" s="2">
        <v>0.99831823738872005</v>
      </c>
      <c r="C3493" s="2">
        <v>0.69755848283074795</v>
      </c>
      <c r="D3493" s="2">
        <f>(1/C3493)</f>
        <v>1.4335715565265872</v>
      </c>
    </row>
    <row r="3494" spans="1:4" x14ac:dyDescent="0.2">
      <c r="A3494" s="2" t="s">
        <v>3526</v>
      </c>
      <c r="B3494" s="2">
        <v>0.88765581395646098</v>
      </c>
      <c r="C3494" s="2">
        <v>0.69756011292646802</v>
      </c>
      <c r="D3494" s="2">
        <f>(1/C3494)</f>
        <v>1.4335682064800244</v>
      </c>
    </row>
    <row r="3495" spans="1:4" x14ac:dyDescent="0.2">
      <c r="A3495" s="2" t="s">
        <v>3527</v>
      </c>
      <c r="B3495" s="2">
        <v>0.72141866019594503</v>
      </c>
      <c r="C3495" s="2">
        <v>0.69793193012759502</v>
      </c>
      <c r="D3495" s="2">
        <f>(1/C3495)</f>
        <v>1.4328044854133286</v>
      </c>
    </row>
    <row r="3496" spans="1:4" x14ac:dyDescent="0.2">
      <c r="A3496" s="2" t="s">
        <v>3528</v>
      </c>
      <c r="B3496" s="2">
        <v>0.95335073910764601</v>
      </c>
      <c r="C3496" s="2">
        <v>0.697950124541595</v>
      </c>
      <c r="D3496" s="2">
        <f>(1/C3496)</f>
        <v>1.4327671345524691</v>
      </c>
    </row>
    <row r="3497" spans="1:4" x14ac:dyDescent="0.2">
      <c r="A3497" s="2" t="s">
        <v>3529</v>
      </c>
      <c r="B3497" s="2">
        <v>0.77387492372517297</v>
      </c>
      <c r="C3497" s="2">
        <v>0.69799999999999995</v>
      </c>
      <c r="D3497" s="2">
        <f>(1/C3497)</f>
        <v>1.4326647564469914</v>
      </c>
    </row>
    <row r="3498" spans="1:4" x14ac:dyDescent="0.2">
      <c r="A3498" s="2" t="s">
        <v>3530</v>
      </c>
      <c r="B3498" s="2">
        <v>0.42142137503830102</v>
      </c>
      <c r="C3498" s="2">
        <v>0.69800000000000095</v>
      </c>
      <c r="D3498" s="2">
        <f>(1/C3498)</f>
        <v>1.4326647564469894</v>
      </c>
    </row>
    <row r="3499" spans="1:4" x14ac:dyDescent="0.2">
      <c r="A3499" s="2" t="s">
        <v>3531</v>
      </c>
      <c r="B3499" s="2">
        <v>1.07788027151079</v>
      </c>
      <c r="C3499" s="2">
        <v>0.69805009578644295</v>
      </c>
      <c r="D3499" s="2">
        <f>(1/C3499)</f>
        <v>1.4325619408065144</v>
      </c>
    </row>
    <row r="3500" spans="1:4" x14ac:dyDescent="0.2">
      <c r="A3500" s="2" t="s">
        <v>3532</v>
      </c>
      <c r="B3500" s="2">
        <v>0.85374994134275894</v>
      </c>
      <c r="C3500" s="2">
        <v>0.69816723119319102</v>
      </c>
      <c r="D3500" s="2">
        <f>(1/C3500)</f>
        <v>1.4323215919070946</v>
      </c>
    </row>
    <row r="3501" spans="1:4" x14ac:dyDescent="0.2">
      <c r="A3501" s="2" t="s">
        <v>3533</v>
      </c>
      <c r="B3501" s="2">
        <v>0.87601928120907302</v>
      </c>
      <c r="C3501" s="2">
        <v>0.69820144363470904</v>
      </c>
      <c r="D3501" s="2">
        <f>(1/C3501)</f>
        <v>1.4322514069781678</v>
      </c>
    </row>
    <row r="3502" spans="1:4" x14ac:dyDescent="0.2">
      <c r="A3502" s="2" t="s">
        <v>3534</v>
      </c>
      <c r="B3502" s="2">
        <v>0.91581466038447901</v>
      </c>
      <c r="C3502" s="2">
        <v>0.69821462150583002</v>
      </c>
      <c r="D3502" s="2">
        <f>(1/C3502)</f>
        <v>1.4322243751402879</v>
      </c>
    </row>
    <row r="3503" spans="1:4" x14ac:dyDescent="0.2">
      <c r="A3503" s="2" t="s">
        <v>3535</v>
      </c>
      <c r="B3503" s="2">
        <v>0.91343871582290403</v>
      </c>
      <c r="C3503" s="2">
        <v>0.698352074172778</v>
      </c>
      <c r="D3503" s="2">
        <f>(1/C3503)</f>
        <v>1.4319424785621697</v>
      </c>
    </row>
    <row r="3504" spans="1:4" x14ac:dyDescent="0.2">
      <c r="A3504" s="2" t="s">
        <v>3536</v>
      </c>
      <c r="B3504" s="2">
        <v>0.88944813987693705</v>
      </c>
      <c r="C3504" s="2">
        <v>0.69846355052141196</v>
      </c>
      <c r="D3504" s="2">
        <f>(1/C3504)</f>
        <v>1.4317139373321446</v>
      </c>
    </row>
    <row r="3505" spans="1:4" x14ac:dyDescent="0.2">
      <c r="A3505" s="2" t="s">
        <v>3537</v>
      </c>
      <c r="B3505" s="2">
        <v>0.97217084650809704</v>
      </c>
      <c r="C3505" s="2">
        <v>0.69849697228862595</v>
      </c>
      <c r="D3505" s="2">
        <f>(1/C3505)</f>
        <v>1.4316454325113237</v>
      </c>
    </row>
    <row r="3506" spans="1:4" x14ac:dyDescent="0.2">
      <c r="A3506" s="2" t="s">
        <v>3538</v>
      </c>
      <c r="B3506" s="2">
        <v>0.88478326141694497</v>
      </c>
      <c r="C3506" s="2">
        <v>0.69876089577264899</v>
      </c>
      <c r="D3506" s="2">
        <f>(1/C3506)</f>
        <v>1.4311046969711412</v>
      </c>
    </row>
    <row r="3507" spans="1:4" x14ac:dyDescent="0.2">
      <c r="A3507" s="2" t="s">
        <v>3539</v>
      </c>
      <c r="B3507" s="2">
        <v>0.43585365990364</v>
      </c>
      <c r="C3507" s="2">
        <v>0.69884203332103001</v>
      </c>
      <c r="D3507" s="2">
        <f>(1/C3507)</f>
        <v>1.4309385416441112</v>
      </c>
    </row>
    <row r="3508" spans="1:4" x14ac:dyDescent="0.2">
      <c r="A3508" s="2" t="s">
        <v>3540</v>
      </c>
      <c r="B3508" s="2">
        <v>0.78971388613097204</v>
      </c>
      <c r="C3508" s="2">
        <v>0.69900000000000095</v>
      </c>
      <c r="D3508" s="2">
        <f>(1/C3508)</f>
        <v>1.4306151645207419</v>
      </c>
    </row>
    <row r="3509" spans="1:4" x14ac:dyDescent="0.2">
      <c r="A3509" s="2" t="s">
        <v>3541</v>
      </c>
      <c r="B3509" s="2">
        <v>2.11235367031147</v>
      </c>
      <c r="C3509" s="2">
        <v>0.69900000000000095</v>
      </c>
      <c r="D3509" s="2">
        <f>(1/C3509)</f>
        <v>1.4306151645207419</v>
      </c>
    </row>
    <row r="3510" spans="1:4" x14ac:dyDescent="0.2">
      <c r="A3510" s="2" t="s">
        <v>3542</v>
      </c>
      <c r="B3510" s="2">
        <v>1.0445215580224101</v>
      </c>
      <c r="C3510" s="2">
        <v>0.69900925012309201</v>
      </c>
      <c r="D3510" s="2">
        <f>(1/C3510)</f>
        <v>1.4305962329166675</v>
      </c>
    </row>
    <row r="3511" spans="1:4" x14ac:dyDescent="0.2">
      <c r="A3511" s="2" t="s">
        <v>3543</v>
      </c>
      <c r="B3511" s="2">
        <v>1.00615767211058</v>
      </c>
      <c r="C3511" s="2">
        <v>0.69901127096426197</v>
      </c>
      <c r="D3511" s="2">
        <f>(1/C3511)</f>
        <v>1.4305920970638062</v>
      </c>
    </row>
    <row r="3512" spans="1:4" x14ac:dyDescent="0.2">
      <c r="A3512" s="2" t="s">
        <v>3544</v>
      </c>
      <c r="B3512" s="2">
        <v>1.35108161192166</v>
      </c>
      <c r="C3512" s="2">
        <v>0.69913277785838901</v>
      </c>
      <c r="D3512" s="2">
        <f>(1/C3512)</f>
        <v>1.4303434650328357</v>
      </c>
    </row>
    <row r="3513" spans="1:4" x14ac:dyDescent="0.2">
      <c r="A3513" s="2" t="s">
        <v>3545</v>
      </c>
      <c r="B3513" s="2">
        <v>1.29828191779861</v>
      </c>
      <c r="C3513" s="2">
        <v>0.69913419913419905</v>
      </c>
      <c r="D3513" s="2">
        <f>(1/C3513)</f>
        <v>1.4303405572755419</v>
      </c>
    </row>
    <row r="3514" spans="1:4" x14ac:dyDescent="0.2">
      <c r="A3514" s="2" t="s">
        <v>3546</v>
      </c>
      <c r="B3514" s="2">
        <v>1.07287488119022</v>
      </c>
      <c r="C3514" s="2">
        <v>0.69913419913419905</v>
      </c>
      <c r="D3514" s="2">
        <f>(1/C3514)</f>
        <v>1.4303405572755419</v>
      </c>
    </row>
    <row r="3515" spans="1:4" x14ac:dyDescent="0.2">
      <c r="A3515" s="2" t="s">
        <v>3547</v>
      </c>
      <c r="B3515" s="2">
        <v>0.92078149800227604</v>
      </c>
      <c r="C3515" s="2">
        <v>0.69942785397562601</v>
      </c>
      <c r="D3515" s="2">
        <f>(1/C3515)</f>
        <v>1.4297400286761364</v>
      </c>
    </row>
    <row r="3516" spans="1:4" x14ac:dyDescent="0.2">
      <c r="A3516" s="2" t="s">
        <v>3548</v>
      </c>
      <c r="B3516" s="2">
        <v>0.66811849271321</v>
      </c>
      <c r="C3516" s="2">
        <v>0.69942857142857096</v>
      </c>
      <c r="D3516" s="2">
        <f>(1/C3516)</f>
        <v>1.4297385620915042</v>
      </c>
    </row>
    <row r="3517" spans="1:4" x14ac:dyDescent="0.2">
      <c r="A3517" s="2" t="s">
        <v>3549</v>
      </c>
      <c r="B3517" s="2">
        <v>0.98882068698974301</v>
      </c>
      <c r="C3517" s="2">
        <v>0.69944006207273501</v>
      </c>
      <c r="D3517" s="2">
        <f>(1/C3517)</f>
        <v>1.4297150738500444</v>
      </c>
    </row>
    <row r="3518" spans="1:4" x14ac:dyDescent="0.2">
      <c r="A3518" s="2" t="s">
        <v>3550</v>
      </c>
      <c r="B3518" s="2">
        <v>1.2340230659356599</v>
      </c>
      <c r="C3518" s="2">
        <v>0.69948773645882401</v>
      </c>
      <c r="D3518" s="2">
        <f>(1/C3518)</f>
        <v>1.4296176299852341</v>
      </c>
    </row>
    <row r="3519" spans="1:4" x14ac:dyDescent="0.2">
      <c r="A3519" s="2" t="s">
        <v>3551</v>
      </c>
      <c r="B3519" s="2">
        <v>1.1221876802951001</v>
      </c>
      <c r="C3519" s="2">
        <v>0.699521469105297</v>
      </c>
      <c r="D3519" s="2">
        <f>(1/C3519)</f>
        <v>1.4295486903054191</v>
      </c>
    </row>
    <row r="3520" spans="1:4" x14ac:dyDescent="0.2">
      <c r="A3520" s="2" t="s">
        <v>3552</v>
      </c>
      <c r="B3520" s="2">
        <v>1.17427396668933</v>
      </c>
      <c r="C3520" s="2">
        <v>0.699603174603175</v>
      </c>
      <c r="D3520" s="2">
        <f>(1/C3520)</f>
        <v>1.4293817356778211</v>
      </c>
    </row>
    <row r="3521" spans="1:5" x14ac:dyDescent="0.2">
      <c r="A3521" s="2" t="s">
        <v>3553</v>
      </c>
      <c r="B3521" s="2">
        <v>0.83918257065982604</v>
      </c>
      <c r="C3521" s="2">
        <v>0.69981948499995705</v>
      </c>
      <c r="D3521" s="2">
        <f>(1/C3521)</f>
        <v>1.4289399215571446</v>
      </c>
    </row>
    <row r="3522" spans="1:5" x14ac:dyDescent="0.2">
      <c r="A3522" s="2" t="s">
        <v>3554</v>
      </c>
      <c r="B3522" s="2">
        <v>1.1855508330382001</v>
      </c>
      <c r="C3522" s="2">
        <v>0.69994755244755202</v>
      </c>
      <c r="D3522" s="2">
        <f>(1/C3522)</f>
        <v>1.4286784724130188</v>
      </c>
    </row>
    <row r="3523" spans="1:5" x14ac:dyDescent="0.2">
      <c r="A3523" s="2" t="s">
        <v>3555</v>
      </c>
      <c r="B3523" s="2">
        <v>2.4631041705332199</v>
      </c>
      <c r="C3523" s="2">
        <v>0.7</v>
      </c>
      <c r="D3523" s="2">
        <f>(1/C3523)</f>
        <v>1.4285714285714286</v>
      </c>
    </row>
    <row r="3524" spans="1:5" x14ac:dyDescent="0.2">
      <c r="A3524" s="2" t="s">
        <v>3556</v>
      </c>
      <c r="B3524" s="2">
        <v>3.1965630246852199</v>
      </c>
      <c r="C3524" s="2">
        <v>0.7</v>
      </c>
      <c r="D3524" s="2">
        <f>(1/C3524)</f>
        <v>1.4285714285714286</v>
      </c>
    </row>
    <row r="3525" spans="1:5" x14ac:dyDescent="0.2">
      <c r="A3525" s="2" t="s">
        <v>3557</v>
      </c>
      <c r="B3525" s="2">
        <v>2.4160412758649201</v>
      </c>
      <c r="C3525" s="2">
        <v>0.7</v>
      </c>
      <c r="D3525" s="2">
        <f>(1/C3525)</f>
        <v>1.4285714285714286</v>
      </c>
    </row>
    <row r="3526" spans="1:5" x14ac:dyDescent="0.2">
      <c r="A3526" s="2" t="s">
        <v>3558</v>
      </c>
      <c r="B3526" s="2">
        <v>0.745167486567474</v>
      </c>
      <c r="C3526" s="2">
        <v>0.7</v>
      </c>
      <c r="D3526" s="2">
        <f>(1/C3526)</f>
        <v>1.4285714285714286</v>
      </c>
    </row>
    <row r="3527" spans="1:5" x14ac:dyDescent="0.2">
      <c r="A3527" s="2" t="s">
        <v>3559</v>
      </c>
      <c r="B3527" s="2">
        <v>0.82669844391901903</v>
      </c>
      <c r="C3527" s="2">
        <v>0.7</v>
      </c>
      <c r="D3527" s="2">
        <f>(1/C3527)</f>
        <v>1.4285714285714286</v>
      </c>
    </row>
    <row r="3528" spans="1:5" x14ac:dyDescent="0.2">
      <c r="A3528" s="2" t="s">
        <v>3560</v>
      </c>
      <c r="B3528" s="2">
        <v>0.63652442615580795</v>
      </c>
      <c r="C3528" s="2">
        <v>0.7</v>
      </c>
      <c r="D3528" s="2">
        <f>(1/C3528)</f>
        <v>1.4285714285714286</v>
      </c>
    </row>
    <row r="3529" spans="1:5" x14ac:dyDescent="0.2">
      <c r="A3529" s="2" t="s">
        <v>3561</v>
      </c>
      <c r="B3529" s="2">
        <v>1.1859542301312</v>
      </c>
      <c r="C3529" s="2">
        <v>0.7</v>
      </c>
      <c r="D3529" s="2">
        <f>(1/C3529)</f>
        <v>1.4285714285714286</v>
      </c>
      <c r="E3529" s="3"/>
    </row>
    <row r="3530" spans="1:5" x14ac:dyDescent="0.2">
      <c r="A3530" s="2" t="s">
        <v>3562</v>
      </c>
      <c r="B3530" s="2">
        <v>0.72031699414532202</v>
      </c>
      <c r="C3530" s="2">
        <v>0.70000000000000095</v>
      </c>
      <c r="D3530" s="2">
        <f>(1/C3530)</f>
        <v>1.4285714285714266</v>
      </c>
    </row>
    <row r="3531" spans="1:5" x14ac:dyDescent="0.2">
      <c r="A3531" s="2" t="s">
        <v>3563</v>
      </c>
      <c r="B3531" s="2">
        <v>1.6571012854028999</v>
      </c>
      <c r="C3531" s="2">
        <v>0.70000000000000095</v>
      </c>
      <c r="D3531" s="2">
        <f>(1/C3531)</f>
        <v>1.4285714285714266</v>
      </c>
      <c r="E3531" s="3"/>
    </row>
    <row r="3532" spans="1:5" x14ac:dyDescent="0.2">
      <c r="A3532" s="2" t="s">
        <v>3564</v>
      </c>
      <c r="B3532" s="2">
        <v>0.43274267013370799</v>
      </c>
      <c r="C3532" s="2">
        <v>0.70000000000000095</v>
      </c>
      <c r="D3532" s="2">
        <f>(1/C3532)</f>
        <v>1.4285714285714266</v>
      </c>
      <c r="E3532" s="3"/>
    </row>
    <row r="3533" spans="1:5" x14ac:dyDescent="0.2">
      <c r="A3533" s="2" t="s">
        <v>3565</v>
      </c>
      <c r="B3533" s="2">
        <v>0.52083339038232901</v>
      </c>
      <c r="C3533" s="2">
        <v>0.70000000000000095</v>
      </c>
      <c r="D3533" s="2">
        <f>(1/C3533)</f>
        <v>1.4285714285714266</v>
      </c>
      <c r="E3533" s="3"/>
    </row>
    <row r="3534" spans="1:5" x14ac:dyDescent="0.2">
      <c r="A3534" s="2" t="s">
        <v>3566</v>
      </c>
      <c r="B3534" s="2">
        <v>0.49362316840897003</v>
      </c>
      <c r="C3534" s="2">
        <v>0.70000000000000095</v>
      </c>
      <c r="D3534" s="2">
        <f>(1/C3534)</f>
        <v>1.4285714285714266</v>
      </c>
      <c r="E3534" s="3"/>
    </row>
    <row r="3535" spans="1:5" x14ac:dyDescent="0.2">
      <c r="A3535" s="2" t="s">
        <v>3567</v>
      </c>
      <c r="B3535" s="2">
        <v>0.25076938889464301</v>
      </c>
      <c r="C3535" s="2">
        <v>0.70000000000000095</v>
      </c>
      <c r="D3535" s="2">
        <f>(1/C3535)</f>
        <v>1.4285714285714266</v>
      </c>
      <c r="E3535" s="3"/>
    </row>
    <row r="3536" spans="1:5" x14ac:dyDescent="0.2">
      <c r="A3536" s="2" t="s">
        <v>3568</v>
      </c>
      <c r="B3536" s="2">
        <v>1.44297910903708</v>
      </c>
      <c r="C3536" s="2">
        <v>0.70000000000000095</v>
      </c>
      <c r="D3536" s="2">
        <f>(1/C3536)</f>
        <v>1.4285714285714266</v>
      </c>
      <c r="E3536" s="3"/>
    </row>
    <row r="3537" spans="1:5" x14ac:dyDescent="0.2">
      <c r="A3537" s="2" t="s">
        <v>3569</v>
      </c>
      <c r="B3537" s="2">
        <v>3.1588288972174801</v>
      </c>
      <c r="C3537" s="2">
        <v>0.70000000000000095</v>
      </c>
      <c r="D3537" s="2">
        <f>(1/C3537)</f>
        <v>1.4285714285714266</v>
      </c>
      <c r="E3537" s="3"/>
    </row>
    <row r="3538" spans="1:5" x14ac:dyDescent="0.2">
      <c r="A3538" s="2" t="s">
        <v>3570</v>
      </c>
      <c r="B3538" s="2">
        <v>1.4226934263306199</v>
      </c>
      <c r="C3538" s="2">
        <v>0.70000000000000095</v>
      </c>
      <c r="D3538" s="2">
        <f>(1/C3538)</f>
        <v>1.4285714285714266</v>
      </c>
    </row>
    <row r="3539" spans="1:5" x14ac:dyDescent="0.2">
      <c r="A3539" s="2" t="s">
        <v>3571</v>
      </c>
      <c r="B3539" s="2">
        <v>1.16513934883515</v>
      </c>
      <c r="C3539" s="2">
        <v>0.70022492555218097</v>
      </c>
      <c r="D3539" s="2">
        <f>(1/C3539)</f>
        <v>1.4281125442820011</v>
      </c>
    </row>
    <row r="3540" spans="1:5" x14ac:dyDescent="0.2">
      <c r="A3540" s="2" t="s">
        <v>3572</v>
      </c>
      <c r="B3540" s="2">
        <v>1.0388182047140899</v>
      </c>
      <c r="C3540" s="2">
        <v>0.70022991297217196</v>
      </c>
      <c r="D3540" s="2">
        <f>(1/C3540)</f>
        <v>1.4281023724842519</v>
      </c>
    </row>
    <row r="3541" spans="1:5" x14ac:dyDescent="0.2">
      <c r="A3541" s="2" t="s">
        <v>3573</v>
      </c>
      <c r="B3541" s="2">
        <v>10.7909474452241</v>
      </c>
      <c r="C3541" s="2">
        <v>0.70031648355288301</v>
      </c>
      <c r="D3541" s="2">
        <f>(1/C3541)</f>
        <v>1.4279258356546836</v>
      </c>
    </row>
    <row r="3542" spans="1:5" x14ac:dyDescent="0.2">
      <c r="A3542" s="2" t="s">
        <v>3574</v>
      </c>
      <c r="B3542" s="2">
        <v>0.83877602241133498</v>
      </c>
      <c r="C3542" s="2">
        <v>0.70032733232333899</v>
      </c>
      <c r="D3542" s="2">
        <f>(1/C3542)</f>
        <v>1.4279037156560712</v>
      </c>
    </row>
    <row r="3543" spans="1:5" x14ac:dyDescent="0.2">
      <c r="A3543" s="2" t="s">
        <v>3575</v>
      </c>
      <c r="B3543" s="2">
        <v>1.0528593695806501</v>
      </c>
      <c r="C3543" s="2">
        <v>0.70049119596516696</v>
      </c>
      <c r="D3543" s="2">
        <f>(1/C3543)</f>
        <v>1.4275696907541526</v>
      </c>
    </row>
    <row r="3544" spans="1:5" x14ac:dyDescent="0.2">
      <c r="A3544" s="2" t="s">
        <v>3576</v>
      </c>
      <c r="B3544" s="2">
        <v>1.09590922976661</v>
      </c>
      <c r="C3544" s="2">
        <v>0.70078010878010899</v>
      </c>
      <c r="D3544" s="2">
        <f>(1/C3544)</f>
        <v>1.4269811421171208</v>
      </c>
    </row>
    <row r="3545" spans="1:5" x14ac:dyDescent="0.2">
      <c r="A3545" s="2" t="s">
        <v>3577</v>
      </c>
      <c r="B3545" s="2">
        <v>1.0978302110997999</v>
      </c>
      <c r="C3545" s="2">
        <v>0.70082939467133398</v>
      </c>
      <c r="D3545" s="2">
        <f>(1/C3545)</f>
        <v>1.4268807895378979</v>
      </c>
    </row>
    <row r="3546" spans="1:5" x14ac:dyDescent="0.2">
      <c r="A3546" s="2" t="s">
        <v>3578</v>
      </c>
      <c r="B3546" s="2">
        <v>1.21909167885966</v>
      </c>
      <c r="C3546" s="2">
        <v>0.70085423823834703</v>
      </c>
      <c r="D3546" s="2">
        <f>(1/C3546)</f>
        <v>1.426830210106997</v>
      </c>
    </row>
    <row r="3547" spans="1:5" x14ac:dyDescent="0.2">
      <c r="A3547" s="2" t="s">
        <v>3579</v>
      </c>
      <c r="B3547" s="2">
        <v>1.2211022139858301</v>
      </c>
      <c r="C3547" s="2">
        <v>0.70087563328923896</v>
      </c>
      <c r="D3547" s="2">
        <f>(1/C3547)</f>
        <v>1.4267866544410421</v>
      </c>
    </row>
    <row r="3548" spans="1:5" x14ac:dyDescent="0.2">
      <c r="A3548" s="2" t="s">
        <v>3580</v>
      </c>
      <c r="B3548" s="2">
        <v>0.52013215448715999</v>
      </c>
      <c r="C3548" s="2">
        <v>0.70100000000000096</v>
      </c>
      <c r="D3548" s="2">
        <f>(1/C3548)</f>
        <v>1.4265335235378012</v>
      </c>
    </row>
    <row r="3549" spans="1:5" x14ac:dyDescent="0.2">
      <c r="A3549" s="2" t="s">
        <v>3581</v>
      </c>
      <c r="B3549" s="2">
        <v>1.15325899067051</v>
      </c>
      <c r="C3549" s="2">
        <v>0.70105697234846198</v>
      </c>
      <c r="D3549" s="2">
        <f>(1/C3549)</f>
        <v>1.4264175943505883</v>
      </c>
    </row>
    <row r="3550" spans="1:5" x14ac:dyDescent="0.2">
      <c r="A3550" s="2" t="s">
        <v>3582</v>
      </c>
      <c r="B3550" s="2">
        <v>1.2553462338692001</v>
      </c>
      <c r="C3550" s="2">
        <v>0.70135725058562004</v>
      </c>
      <c r="D3550" s="2">
        <f>(1/C3550)</f>
        <v>1.4258068896628913</v>
      </c>
    </row>
    <row r="3551" spans="1:5" x14ac:dyDescent="0.2">
      <c r="A3551" s="2" t="s">
        <v>3583</v>
      </c>
      <c r="B3551" s="2">
        <v>1.0782792215799699</v>
      </c>
      <c r="C3551" s="2">
        <v>0.70147246322615098</v>
      </c>
      <c r="D3551" s="2">
        <f>(1/C3551)</f>
        <v>1.4255727094416326</v>
      </c>
    </row>
    <row r="3552" spans="1:5" x14ac:dyDescent="0.2">
      <c r="A3552" s="2" t="s">
        <v>3584</v>
      </c>
      <c r="B3552" s="2">
        <v>1.1569591620355399</v>
      </c>
      <c r="C3552" s="2">
        <v>0.701542737094629</v>
      </c>
      <c r="D3552" s="2">
        <f>(1/C3552)</f>
        <v>1.4254299091476632</v>
      </c>
    </row>
    <row r="3553" spans="1:4" x14ac:dyDescent="0.2">
      <c r="A3553" s="2" t="s">
        <v>3585</v>
      </c>
      <c r="B3553" s="2">
        <v>1.02678759765231</v>
      </c>
      <c r="C3553" s="2">
        <v>0.70166721513780395</v>
      </c>
      <c r="D3553" s="2">
        <f>(1/C3553)</f>
        <v>1.4251770332515892</v>
      </c>
    </row>
    <row r="3554" spans="1:4" x14ac:dyDescent="0.2">
      <c r="A3554" s="2" t="s">
        <v>3586</v>
      </c>
      <c r="B3554" s="2">
        <v>1.13941808806087</v>
      </c>
      <c r="C3554" s="2">
        <v>0.70186480186480205</v>
      </c>
      <c r="D3554" s="2">
        <f>(1/C3554)</f>
        <v>1.4247758219860507</v>
      </c>
    </row>
    <row r="3555" spans="1:4" x14ac:dyDescent="0.2">
      <c r="A3555" s="2" t="s">
        <v>3587</v>
      </c>
      <c r="B3555" s="2">
        <v>0.92229874508993204</v>
      </c>
      <c r="C3555" s="2">
        <v>0.70190776320942205</v>
      </c>
      <c r="D3555" s="2">
        <f>(1/C3555)</f>
        <v>1.4246886163896706</v>
      </c>
    </row>
    <row r="3556" spans="1:4" x14ac:dyDescent="0.2">
      <c r="A3556" s="2" t="s">
        <v>3588</v>
      </c>
      <c r="B3556" s="2">
        <v>1.3454615027212999</v>
      </c>
      <c r="C3556" s="2">
        <v>0.70200000000000096</v>
      </c>
      <c r="D3556" s="2">
        <f>(1/C3556)</f>
        <v>1.4245014245014225</v>
      </c>
    </row>
    <row r="3557" spans="1:4" x14ac:dyDescent="0.2">
      <c r="A3557" s="2" t="s">
        <v>3589</v>
      </c>
      <c r="B3557" s="2">
        <v>1.61372044678052</v>
      </c>
      <c r="C3557" s="2">
        <v>0.70200000000000096</v>
      </c>
      <c r="D3557" s="2">
        <f>(1/C3557)</f>
        <v>1.4245014245014225</v>
      </c>
    </row>
    <row r="3558" spans="1:4" x14ac:dyDescent="0.2">
      <c r="A3558" s="2" t="s">
        <v>3590</v>
      </c>
      <c r="B3558" s="2">
        <v>0.85924492419481102</v>
      </c>
      <c r="C3558" s="2">
        <v>0.70200000000000096</v>
      </c>
      <c r="D3558" s="2">
        <f>(1/C3558)</f>
        <v>1.4245014245014225</v>
      </c>
    </row>
    <row r="3559" spans="1:4" x14ac:dyDescent="0.2">
      <c r="A3559" s="2" t="s">
        <v>3591</v>
      </c>
      <c r="B3559" s="2">
        <v>0.94221601947928701</v>
      </c>
      <c r="C3559" s="2">
        <v>0.70219233352715904</v>
      </c>
      <c r="D3559" s="2">
        <f>(1/C3559)</f>
        <v>1.4241112473799495</v>
      </c>
    </row>
    <row r="3560" spans="1:4" x14ac:dyDescent="0.2">
      <c r="A3560" s="2" t="s">
        <v>3592</v>
      </c>
      <c r="B3560" s="2">
        <v>0.93984812792607197</v>
      </c>
      <c r="C3560" s="2">
        <v>0.70249947948396996</v>
      </c>
      <c r="D3560" s="2">
        <f>(1/C3560)</f>
        <v>1.423488599215138</v>
      </c>
    </row>
    <row r="3561" spans="1:4" x14ac:dyDescent="0.2">
      <c r="A3561" s="2" t="s">
        <v>3593</v>
      </c>
      <c r="B3561" s="2">
        <v>0.82192362424708498</v>
      </c>
      <c r="C3561" s="2">
        <v>0.70264017682693702</v>
      </c>
      <c r="D3561" s="2">
        <f>(1/C3561)</f>
        <v>1.4232035584926477</v>
      </c>
    </row>
    <row r="3562" spans="1:4" x14ac:dyDescent="0.2">
      <c r="A3562" s="2" t="s">
        <v>3594</v>
      </c>
      <c r="B3562" s="2">
        <v>0.710172063957211</v>
      </c>
      <c r="C3562" s="2">
        <v>0.70264124499998704</v>
      </c>
      <c r="D3562" s="2">
        <f>(1/C3562)</f>
        <v>1.4232013949024847</v>
      </c>
    </row>
    <row r="3563" spans="1:4" x14ac:dyDescent="0.2">
      <c r="A3563" s="2" t="s">
        <v>3595</v>
      </c>
      <c r="B3563" s="2">
        <v>1.27856236865041</v>
      </c>
      <c r="C3563" s="2">
        <v>0.70270053475935801</v>
      </c>
      <c r="D3563" s="2">
        <f>(1/C3563)</f>
        <v>1.4230813134964428</v>
      </c>
    </row>
    <row r="3564" spans="1:4" x14ac:dyDescent="0.2">
      <c r="A3564" s="2" t="s">
        <v>3596</v>
      </c>
      <c r="B3564" s="2">
        <v>1.09445011238957</v>
      </c>
      <c r="C3564" s="2">
        <v>0.70281634352664801</v>
      </c>
      <c r="D3564" s="2">
        <f>(1/C3564)</f>
        <v>1.4228468208097156</v>
      </c>
    </row>
    <row r="3565" spans="1:4" x14ac:dyDescent="0.2">
      <c r="A3565" s="2" t="s">
        <v>3597</v>
      </c>
      <c r="B3565" s="2">
        <v>1.1362321591184801</v>
      </c>
      <c r="C3565" s="2">
        <v>0.70285714285714196</v>
      </c>
      <c r="D3565" s="2">
        <f>(1/C3565)</f>
        <v>1.4227642276422783</v>
      </c>
    </row>
    <row r="3566" spans="1:4" x14ac:dyDescent="0.2">
      <c r="A3566" s="2" t="s">
        <v>3598</v>
      </c>
      <c r="B3566" s="2">
        <v>1.12535947564424</v>
      </c>
      <c r="C3566" s="2">
        <v>0.70286685302902396</v>
      </c>
      <c r="D3566" s="2">
        <f>(1/C3566)</f>
        <v>1.4227445720202518</v>
      </c>
    </row>
    <row r="3567" spans="1:4" x14ac:dyDescent="0.2">
      <c r="A3567" s="2" t="s">
        <v>3599</v>
      </c>
      <c r="B3567" s="2">
        <v>1.91440394231594</v>
      </c>
      <c r="C3567" s="2">
        <v>0.70289510489510398</v>
      </c>
      <c r="D3567" s="2">
        <f>(1/C3567)</f>
        <v>1.4226873868316869</v>
      </c>
    </row>
    <row r="3568" spans="1:4" x14ac:dyDescent="0.2">
      <c r="A3568" s="2" t="s">
        <v>3600</v>
      </c>
      <c r="B3568" s="2">
        <v>1.4500874710577301</v>
      </c>
      <c r="C3568" s="2">
        <v>0.70300000000000096</v>
      </c>
      <c r="D3568" s="2">
        <f>(1/C3568)</f>
        <v>1.4224751066856312</v>
      </c>
    </row>
    <row r="3569" spans="1:4" x14ac:dyDescent="0.2">
      <c r="A3569" s="2" t="s">
        <v>3601</v>
      </c>
      <c r="B3569" s="2">
        <v>0.91935586975563299</v>
      </c>
      <c r="C3569" s="2">
        <v>0.70300000000000096</v>
      </c>
      <c r="D3569" s="2">
        <f>(1/C3569)</f>
        <v>1.4224751066856312</v>
      </c>
    </row>
    <row r="3570" spans="1:4" x14ac:dyDescent="0.2">
      <c r="A3570" s="2" t="s">
        <v>3602</v>
      </c>
      <c r="B3570" s="2">
        <v>0.89054936929538597</v>
      </c>
      <c r="C3570" s="2">
        <v>0.70320239824438802</v>
      </c>
      <c r="D3570" s="2">
        <f>(1/C3570)</f>
        <v>1.422065684782355</v>
      </c>
    </row>
    <row r="3571" spans="1:4" x14ac:dyDescent="0.2">
      <c r="A3571" s="2" t="s">
        <v>3603</v>
      </c>
      <c r="B3571" s="2">
        <v>0.66601967695592901</v>
      </c>
      <c r="C3571" s="2">
        <v>0.70333333333333303</v>
      </c>
      <c r="D3571" s="2">
        <f>(1/C3571)</f>
        <v>1.4218009478672993</v>
      </c>
    </row>
    <row r="3572" spans="1:4" x14ac:dyDescent="0.2">
      <c r="A3572" s="2" t="s">
        <v>3604</v>
      </c>
      <c r="B3572" s="2">
        <v>1.2213089032245901</v>
      </c>
      <c r="C3572" s="2">
        <v>0.70333333333333303</v>
      </c>
      <c r="D3572" s="2">
        <f>(1/C3572)</f>
        <v>1.4218009478672993</v>
      </c>
    </row>
    <row r="3573" spans="1:4" x14ac:dyDescent="0.2">
      <c r="A3573" s="2" t="s">
        <v>3605</v>
      </c>
      <c r="B3573" s="2">
        <v>0.67419637099569596</v>
      </c>
      <c r="C3573" s="2">
        <v>0.70333333333333303</v>
      </c>
      <c r="D3573" s="2">
        <f>(1/C3573)</f>
        <v>1.4218009478672993</v>
      </c>
    </row>
    <row r="3574" spans="1:4" x14ac:dyDescent="0.2">
      <c r="A3574" s="2" t="s">
        <v>3606</v>
      </c>
      <c r="B3574" s="2">
        <v>1.03929832599936</v>
      </c>
      <c r="C3574" s="2">
        <v>0.70336729640973605</v>
      </c>
      <c r="D3574" s="2">
        <f>(1/C3574)</f>
        <v>1.4217322942144086</v>
      </c>
    </row>
    <row r="3575" spans="1:4" x14ac:dyDescent="0.2">
      <c r="A3575" s="2" t="s">
        <v>3607</v>
      </c>
      <c r="B3575" s="2">
        <v>0.97947513781134998</v>
      </c>
      <c r="C3575" s="2">
        <v>0.70348951059595599</v>
      </c>
      <c r="D3575" s="2">
        <f>(1/C3575)</f>
        <v>1.4214853028197354</v>
      </c>
    </row>
    <row r="3576" spans="1:4" x14ac:dyDescent="0.2">
      <c r="A3576" s="2" t="s">
        <v>3608</v>
      </c>
      <c r="B3576" s="2">
        <v>0.96556160965260096</v>
      </c>
      <c r="C3576" s="2">
        <v>0.70349206349206295</v>
      </c>
      <c r="D3576" s="2">
        <f>(1/C3576)</f>
        <v>1.4214801444043332</v>
      </c>
    </row>
    <row r="3577" spans="1:4" x14ac:dyDescent="0.2">
      <c r="A3577" s="2" t="s">
        <v>3609</v>
      </c>
      <c r="B3577" s="2">
        <v>0.97384819256169897</v>
      </c>
      <c r="C3577" s="2">
        <v>0.70371428571428496</v>
      </c>
      <c r="D3577" s="2">
        <f>(1/C3577)</f>
        <v>1.4210312626877806</v>
      </c>
    </row>
    <row r="3578" spans="1:4" x14ac:dyDescent="0.2">
      <c r="A3578" s="2" t="s">
        <v>3610</v>
      </c>
      <c r="B3578" s="2">
        <v>0.89297708139425203</v>
      </c>
      <c r="C3578" s="2">
        <v>0.70379250387875603</v>
      </c>
      <c r="D3578" s="2">
        <f>(1/C3578)</f>
        <v>1.4208733319675599</v>
      </c>
    </row>
    <row r="3579" spans="1:4" x14ac:dyDescent="0.2">
      <c r="A3579" s="2" t="s">
        <v>3611</v>
      </c>
      <c r="B3579" s="2">
        <v>0.57398496693890899</v>
      </c>
      <c r="C3579" s="2">
        <v>0.70399999999999996</v>
      </c>
      <c r="D3579" s="2">
        <f>(1/C3579)</f>
        <v>1.4204545454545456</v>
      </c>
    </row>
    <row r="3580" spans="1:4" x14ac:dyDescent="0.2">
      <c r="A3580" s="2" t="s">
        <v>3612</v>
      </c>
      <c r="B3580" s="2">
        <v>0.98283386846559995</v>
      </c>
      <c r="C3580" s="2">
        <v>0.70400000000000096</v>
      </c>
      <c r="D3580" s="2">
        <f>(1/C3580)</f>
        <v>1.4204545454545434</v>
      </c>
    </row>
    <row r="3581" spans="1:4" x14ac:dyDescent="0.2">
      <c r="A3581" s="2" t="s">
        <v>3613</v>
      </c>
      <c r="B3581" s="2">
        <v>0.81415918957274303</v>
      </c>
      <c r="C3581" s="2">
        <v>0.70411861780104901</v>
      </c>
      <c r="D3581" s="2">
        <f>(1/C3581)</f>
        <v>1.420215251690097</v>
      </c>
    </row>
    <row r="3582" spans="1:4" x14ac:dyDescent="0.2">
      <c r="A3582" s="2" t="s">
        <v>3614</v>
      </c>
      <c r="B3582" s="2">
        <v>1.04445184477578</v>
      </c>
      <c r="C3582" s="2">
        <v>0.70428895073299502</v>
      </c>
      <c r="D3582" s="2">
        <f>(1/C3582)</f>
        <v>1.4198717713223259</v>
      </c>
    </row>
    <row r="3583" spans="1:4" x14ac:dyDescent="0.2">
      <c r="A3583" s="2" t="s">
        <v>3615</v>
      </c>
      <c r="B3583" s="2">
        <v>0.997534284116676</v>
      </c>
      <c r="C3583" s="2">
        <v>0.70491509829371102</v>
      </c>
      <c r="D3583" s="2">
        <f>(1/C3583)</f>
        <v>1.4186105566763423</v>
      </c>
    </row>
    <row r="3584" spans="1:4" x14ac:dyDescent="0.2">
      <c r="A3584" s="2" t="s">
        <v>3616</v>
      </c>
      <c r="B3584" s="2">
        <v>1.3322980729970499</v>
      </c>
      <c r="C3584" s="2">
        <v>0.70529137529137598</v>
      </c>
      <c r="D3584" s="2">
        <f>(1/C3584)</f>
        <v>1.4178537198003753</v>
      </c>
    </row>
    <row r="3585" spans="1:4" x14ac:dyDescent="0.2">
      <c r="A3585" s="2" t="s">
        <v>3617</v>
      </c>
      <c r="B3585" s="2">
        <v>0.86757516121923695</v>
      </c>
      <c r="C3585" s="2">
        <v>0.70535944187355304</v>
      </c>
      <c r="D3585" s="2">
        <f>(1/C3585)</f>
        <v>1.4177168981304513</v>
      </c>
    </row>
    <row r="3586" spans="1:4" x14ac:dyDescent="0.2">
      <c r="A3586" s="2" t="s">
        <v>3618</v>
      </c>
      <c r="B3586" s="2">
        <v>1.71208139576725</v>
      </c>
      <c r="C3586" s="2">
        <v>0.70539682539682502</v>
      </c>
      <c r="D3586" s="2">
        <f>(1/C3586)</f>
        <v>1.4176417641764183</v>
      </c>
    </row>
    <row r="3587" spans="1:4" x14ac:dyDescent="0.2">
      <c r="A3587" s="2" t="s">
        <v>3619</v>
      </c>
      <c r="B3587" s="2">
        <v>0.59502514485984703</v>
      </c>
      <c r="C3587" s="2">
        <v>0.70558441558441598</v>
      </c>
      <c r="D3587" s="2">
        <f>(1/C3587)</f>
        <v>1.4172648628750222</v>
      </c>
    </row>
    <row r="3588" spans="1:4" x14ac:dyDescent="0.2">
      <c r="A3588" s="2" t="s">
        <v>3620</v>
      </c>
      <c r="B3588" s="2">
        <v>1.19286297713459</v>
      </c>
      <c r="C3588" s="2">
        <v>0.70562937062937103</v>
      </c>
      <c r="D3588" s="2">
        <f>(1/C3588)</f>
        <v>1.4171745701402301</v>
      </c>
    </row>
    <row r="3589" spans="1:4" x14ac:dyDescent="0.2">
      <c r="A3589" s="2" t="s">
        <v>3621</v>
      </c>
      <c r="B3589" s="2">
        <v>0.99788701837124705</v>
      </c>
      <c r="C3589" s="2">
        <v>0.70587898477864097</v>
      </c>
      <c r="D3589" s="2">
        <f>(1/C3589)</f>
        <v>1.4166734264140097</v>
      </c>
    </row>
    <row r="3590" spans="1:4" x14ac:dyDescent="0.2">
      <c r="A3590" s="2" t="s">
        <v>3622</v>
      </c>
      <c r="B3590" s="2">
        <v>0.54365642930382196</v>
      </c>
      <c r="C3590" s="2">
        <v>0.70600000000000096</v>
      </c>
      <c r="D3590" s="2">
        <f>(1/C3590)</f>
        <v>1.416430594900848</v>
      </c>
    </row>
    <row r="3591" spans="1:4" x14ac:dyDescent="0.2">
      <c r="A3591" s="2" t="s">
        <v>3623</v>
      </c>
      <c r="B3591" s="2">
        <v>0.60970780717800999</v>
      </c>
      <c r="C3591" s="2">
        <v>0.70608144145832297</v>
      </c>
      <c r="D3591" s="2">
        <f>(1/C3591)</f>
        <v>1.4162672197340649</v>
      </c>
    </row>
    <row r="3592" spans="1:4" x14ac:dyDescent="0.2">
      <c r="A3592" s="2" t="s">
        <v>3624</v>
      </c>
      <c r="B3592" s="2">
        <v>0.93564308000172203</v>
      </c>
      <c r="C3592" s="2">
        <v>0.70610389610389601</v>
      </c>
      <c r="D3592" s="2">
        <f>(1/C3592)</f>
        <v>1.4162221813500093</v>
      </c>
    </row>
    <row r="3593" spans="1:4" x14ac:dyDescent="0.2">
      <c r="A3593" s="2" t="s">
        <v>3625</v>
      </c>
      <c r="B3593" s="2">
        <v>0.83641088262118002</v>
      </c>
      <c r="C3593" s="2">
        <v>0.70652918203849102</v>
      </c>
      <c r="D3593" s="2">
        <f>(1/C3593)</f>
        <v>1.4153697050626863</v>
      </c>
    </row>
    <row r="3594" spans="1:4" x14ac:dyDescent="0.2">
      <c r="A3594" s="2" t="s">
        <v>3626</v>
      </c>
      <c r="B3594" s="2">
        <v>1.0198221299343999</v>
      </c>
      <c r="C3594" s="2">
        <v>0.70656707353377701</v>
      </c>
      <c r="D3594" s="2">
        <f>(1/C3594)</f>
        <v>1.4152938021845078</v>
      </c>
    </row>
    <row r="3595" spans="1:4" x14ac:dyDescent="0.2">
      <c r="A3595" s="2" t="s">
        <v>3627</v>
      </c>
      <c r="B3595" s="2">
        <v>0.88089590032119203</v>
      </c>
      <c r="C3595" s="2">
        <v>0.706666666666666</v>
      </c>
      <c r="D3595" s="2">
        <f>(1/C3595)</f>
        <v>1.4150943396226427</v>
      </c>
    </row>
    <row r="3596" spans="1:4" x14ac:dyDescent="0.2">
      <c r="A3596" s="2" t="s">
        <v>3628</v>
      </c>
      <c r="B3596" s="2">
        <v>1.2172863517058301</v>
      </c>
      <c r="C3596" s="2">
        <v>0.706666666666666</v>
      </c>
      <c r="D3596" s="2">
        <f>(1/C3596)</f>
        <v>1.4150943396226427</v>
      </c>
    </row>
    <row r="3597" spans="1:4" x14ac:dyDescent="0.2">
      <c r="A3597" s="2" t="s">
        <v>3629</v>
      </c>
      <c r="B3597" s="2">
        <v>1.1452945444949101</v>
      </c>
      <c r="C3597" s="2">
        <v>0.70673193473193496</v>
      </c>
      <c r="D3597" s="2">
        <f>(1/C3597)</f>
        <v>1.4149636529150225</v>
      </c>
    </row>
    <row r="3598" spans="1:4" x14ac:dyDescent="0.2">
      <c r="A3598" s="2" t="s">
        <v>3630</v>
      </c>
      <c r="B3598" s="2">
        <v>1.45621729202448</v>
      </c>
      <c r="C3598" s="2">
        <v>0.70698677870546101</v>
      </c>
      <c r="D3598" s="2">
        <f>(1/C3598)</f>
        <v>1.4144536080732166</v>
      </c>
    </row>
    <row r="3599" spans="1:4" x14ac:dyDescent="0.2">
      <c r="A3599" s="2" t="s">
        <v>3631</v>
      </c>
      <c r="B3599" s="2">
        <v>1.2696888569926199</v>
      </c>
      <c r="C3599" s="2">
        <v>0.70699409607717301</v>
      </c>
      <c r="D3599" s="2">
        <f>(1/C3599)</f>
        <v>1.414438968512749</v>
      </c>
    </row>
    <row r="3600" spans="1:4" x14ac:dyDescent="0.2">
      <c r="A3600" s="2" t="s">
        <v>3632</v>
      </c>
      <c r="B3600" s="2">
        <v>1.3446456289897499</v>
      </c>
      <c r="C3600" s="2">
        <v>0.70699999999999996</v>
      </c>
      <c r="D3600" s="2">
        <f>(1/C3600)</f>
        <v>1.4144271570014144</v>
      </c>
    </row>
    <row r="3601" spans="1:4" x14ac:dyDescent="0.2">
      <c r="A3601" s="2" t="s">
        <v>3633</v>
      </c>
      <c r="B3601" s="2">
        <v>0.72113759533813204</v>
      </c>
      <c r="C3601" s="2">
        <v>0.70707754489485997</v>
      </c>
      <c r="D3601" s="2">
        <f>(1/C3601)</f>
        <v>1.4142720373741986</v>
      </c>
    </row>
    <row r="3602" spans="1:4" x14ac:dyDescent="0.2">
      <c r="A3602" s="2" t="s">
        <v>3634</v>
      </c>
      <c r="B3602" s="2">
        <v>0.900768595547071</v>
      </c>
      <c r="C3602" s="2">
        <v>0.70709951421322803</v>
      </c>
      <c r="D3602" s="2">
        <f>(1/C3602)</f>
        <v>1.4142280964691016</v>
      </c>
    </row>
    <row r="3603" spans="1:4" x14ac:dyDescent="0.2">
      <c r="A3603" s="2" t="s">
        <v>3635</v>
      </c>
      <c r="B3603" s="2">
        <v>1.6105703706231</v>
      </c>
      <c r="C3603" s="2">
        <v>0.70742424242424196</v>
      </c>
      <c r="D3603" s="2">
        <f>(1/C3603)</f>
        <v>1.4135789248233035</v>
      </c>
    </row>
    <row r="3604" spans="1:4" x14ac:dyDescent="0.2">
      <c r="A3604" s="2" t="s">
        <v>3636</v>
      </c>
      <c r="B3604" s="2">
        <v>0.77363745081184998</v>
      </c>
      <c r="C3604" s="2">
        <v>0.70747492976116599</v>
      </c>
      <c r="D3604" s="2">
        <f>(1/C3604)</f>
        <v>1.4134776483706448</v>
      </c>
    </row>
    <row r="3605" spans="1:4" x14ac:dyDescent="0.2">
      <c r="A3605" s="2" t="s">
        <v>3637</v>
      </c>
      <c r="B3605" s="2">
        <v>0.87258869717957399</v>
      </c>
      <c r="C3605" s="2">
        <v>0.70749024753413303</v>
      </c>
      <c r="D3605" s="2">
        <f>(1/C3605)</f>
        <v>1.4134470453626355</v>
      </c>
    </row>
    <row r="3606" spans="1:4" x14ac:dyDescent="0.2">
      <c r="A3606" s="2" t="s">
        <v>3638</v>
      </c>
      <c r="B3606" s="2">
        <v>1.036601328338</v>
      </c>
      <c r="C3606" s="2">
        <v>0.70751487811713798</v>
      </c>
      <c r="D3606" s="2">
        <f>(1/C3606)</f>
        <v>1.4133978392952429</v>
      </c>
    </row>
    <row r="3607" spans="1:4" x14ac:dyDescent="0.2">
      <c r="A3607" s="2" t="s">
        <v>3639</v>
      </c>
      <c r="B3607" s="2">
        <v>1.30985791269872</v>
      </c>
      <c r="C3607" s="2">
        <v>0.70765841620770698</v>
      </c>
      <c r="D3607" s="2">
        <f>(1/C3607)</f>
        <v>1.4131111523536053</v>
      </c>
    </row>
    <row r="3608" spans="1:4" x14ac:dyDescent="0.2">
      <c r="A3608" s="2" t="s">
        <v>3640</v>
      </c>
      <c r="B3608" s="2">
        <v>0.88907301069848499</v>
      </c>
      <c r="C3608" s="2">
        <v>0.70784965034965097</v>
      </c>
      <c r="D3608" s="2">
        <f>(1/C3608)</f>
        <v>1.4127293832892871</v>
      </c>
    </row>
    <row r="3609" spans="1:4" x14ac:dyDescent="0.2">
      <c r="A3609" s="2" t="s">
        <v>3641</v>
      </c>
      <c r="B3609" s="2">
        <v>2.9622088691795101</v>
      </c>
      <c r="C3609" s="2">
        <v>0.70799999999999896</v>
      </c>
      <c r="D3609" s="2">
        <f>(1/C3609)</f>
        <v>1.4124293785310755</v>
      </c>
    </row>
    <row r="3610" spans="1:4" x14ac:dyDescent="0.2">
      <c r="A3610" s="2" t="s">
        <v>3642</v>
      </c>
      <c r="B3610" s="2">
        <v>2.60730804412316</v>
      </c>
      <c r="C3610" s="2">
        <v>0.70799999999999996</v>
      </c>
      <c r="D3610" s="2">
        <f>(1/C3610)</f>
        <v>1.4124293785310735</v>
      </c>
    </row>
    <row r="3611" spans="1:4" x14ac:dyDescent="0.2">
      <c r="A3611" s="2" t="s">
        <v>3643</v>
      </c>
      <c r="B3611" s="2">
        <v>0.70895152985155896</v>
      </c>
      <c r="C3611" s="2">
        <v>0.70822510822510898</v>
      </c>
      <c r="D3611" s="2">
        <f>(1/C3611)</f>
        <v>1.411980440097798</v>
      </c>
    </row>
    <row r="3612" spans="1:4" x14ac:dyDescent="0.2">
      <c r="A3612" s="2" t="s">
        <v>3644</v>
      </c>
      <c r="B3612" s="2">
        <v>0.62248521489095898</v>
      </c>
      <c r="C3612" s="2">
        <v>0.708273504273504</v>
      </c>
      <c r="D3612" s="2">
        <f>(1/C3612)</f>
        <v>1.4118839600328239</v>
      </c>
    </row>
    <row r="3613" spans="1:4" x14ac:dyDescent="0.2">
      <c r="A3613" s="2" t="s">
        <v>3645</v>
      </c>
      <c r="B3613" s="2">
        <v>1.62129847325578</v>
      </c>
      <c r="C3613" s="2">
        <v>0.70850233100233095</v>
      </c>
      <c r="D3613" s="2">
        <f>(1/C3613)</f>
        <v>1.4114279604207964</v>
      </c>
    </row>
    <row r="3614" spans="1:4" x14ac:dyDescent="0.2">
      <c r="A3614" s="2" t="s">
        <v>3646</v>
      </c>
      <c r="B3614" s="2">
        <v>0.73135571779309405</v>
      </c>
      <c r="C3614" s="2">
        <v>0.70862470862470905</v>
      </c>
      <c r="D3614" s="2">
        <f>(1/C3614)</f>
        <v>1.411184210526315</v>
      </c>
    </row>
    <row r="3615" spans="1:4" x14ac:dyDescent="0.2">
      <c r="A3615" s="2" t="s">
        <v>3647</v>
      </c>
      <c r="B3615" s="2">
        <v>1.2218215680589899</v>
      </c>
      <c r="C3615" s="2">
        <v>0.70867955573837904</v>
      </c>
      <c r="D3615" s="2">
        <f>(1/C3615)</f>
        <v>1.4110749941954961</v>
      </c>
    </row>
    <row r="3616" spans="1:4" x14ac:dyDescent="0.2">
      <c r="A3616" s="2" t="s">
        <v>3648</v>
      </c>
      <c r="B3616" s="2">
        <v>0.78617916682384703</v>
      </c>
      <c r="C3616" s="2">
        <v>0.70886418907533699</v>
      </c>
      <c r="D3616" s="2">
        <f>(1/C3616)</f>
        <v>1.4107074604860896</v>
      </c>
    </row>
    <row r="3617" spans="1:4" x14ac:dyDescent="0.2">
      <c r="A3617" s="2" t="s">
        <v>3649</v>
      </c>
      <c r="B3617" s="2">
        <v>0.703788409576251</v>
      </c>
      <c r="C3617" s="2">
        <v>0.70896825396825403</v>
      </c>
      <c r="D3617" s="2">
        <f>(1/C3617)</f>
        <v>1.4105003918056642</v>
      </c>
    </row>
    <row r="3618" spans="1:4" x14ac:dyDescent="0.2">
      <c r="A3618" s="2" t="s">
        <v>3650</v>
      </c>
      <c r="B3618" s="2">
        <v>0.93605070105527099</v>
      </c>
      <c r="C3618" s="2">
        <v>0.709102522994421</v>
      </c>
      <c r="D3618" s="2">
        <f>(1/C3618)</f>
        <v>1.4102333126346354</v>
      </c>
    </row>
    <row r="3619" spans="1:4" x14ac:dyDescent="0.2">
      <c r="A3619" s="2" t="s">
        <v>3651</v>
      </c>
      <c r="B3619" s="2">
        <v>0.92571493692057905</v>
      </c>
      <c r="C3619" s="2">
        <v>0.70913410458633297</v>
      </c>
      <c r="D3619" s="2">
        <f>(1/C3619)</f>
        <v>1.4101705072883797</v>
      </c>
    </row>
    <row r="3620" spans="1:4" x14ac:dyDescent="0.2">
      <c r="A3620" s="2" t="s">
        <v>3652</v>
      </c>
      <c r="B3620" s="2">
        <v>1.00500735944856</v>
      </c>
      <c r="C3620" s="2">
        <v>0.70931358830325897</v>
      </c>
      <c r="D3620" s="2">
        <f>(1/C3620)</f>
        <v>1.4098136797182876</v>
      </c>
    </row>
    <row r="3621" spans="1:4" x14ac:dyDescent="0.2">
      <c r="A3621" s="2" t="s">
        <v>3653</v>
      </c>
      <c r="B3621" s="2">
        <v>0.68714758289637101</v>
      </c>
      <c r="C3621" s="2">
        <v>0.70943436775838897</v>
      </c>
      <c r="D3621" s="2">
        <f>(1/C3621)</f>
        <v>1.4095736624089918</v>
      </c>
    </row>
    <row r="3622" spans="1:4" x14ac:dyDescent="0.2">
      <c r="A3622" s="2" t="s">
        <v>3654</v>
      </c>
      <c r="B3622" s="2">
        <v>1.1983869772326901</v>
      </c>
      <c r="C3622" s="2">
        <v>0.70968253968254003</v>
      </c>
      <c r="D3622" s="2">
        <f>(1/C3622)</f>
        <v>1.4090807425631844</v>
      </c>
    </row>
    <row r="3623" spans="1:4" x14ac:dyDescent="0.2">
      <c r="A3623" s="2" t="s">
        <v>3655</v>
      </c>
      <c r="B3623" s="2">
        <v>0.915454730209879</v>
      </c>
      <c r="C3623" s="2">
        <v>0.70987000955212598</v>
      </c>
      <c r="D3623" s="2">
        <f>(1/C3623)</f>
        <v>1.4087086178368402</v>
      </c>
    </row>
    <row r="3624" spans="1:4" x14ac:dyDescent="0.2">
      <c r="A3624" s="2" t="s">
        <v>3656</v>
      </c>
      <c r="B3624" s="2">
        <v>0.86705003891848598</v>
      </c>
      <c r="C3624" s="2">
        <v>0.70997828082090597</v>
      </c>
      <c r="D3624" s="2">
        <f>(1/C3624)</f>
        <v>1.4084937906040718</v>
      </c>
    </row>
    <row r="3625" spans="1:4" x14ac:dyDescent="0.2">
      <c r="A3625" s="2" t="s">
        <v>3657</v>
      </c>
      <c r="B3625" s="2">
        <v>0.27165173571375201</v>
      </c>
      <c r="C3625" s="2">
        <v>0.71</v>
      </c>
      <c r="D3625" s="2">
        <f>(1/C3625)</f>
        <v>1.4084507042253522</v>
      </c>
    </row>
    <row r="3626" spans="1:4" x14ac:dyDescent="0.2">
      <c r="A3626" s="2" t="s">
        <v>3658</v>
      </c>
      <c r="B3626" s="2">
        <v>0.78438440894948402</v>
      </c>
      <c r="C3626" s="2">
        <v>0.71</v>
      </c>
      <c r="D3626" s="2">
        <f>(1/C3626)</f>
        <v>1.4084507042253522</v>
      </c>
    </row>
    <row r="3627" spans="1:4" x14ac:dyDescent="0.2">
      <c r="A3627" s="2" t="s">
        <v>3659</v>
      </c>
      <c r="B3627" s="2">
        <v>1.5071849764657701</v>
      </c>
      <c r="C3627" s="2">
        <v>0.71</v>
      </c>
      <c r="D3627" s="2">
        <f>(1/C3627)</f>
        <v>1.4084507042253522</v>
      </c>
    </row>
    <row r="3628" spans="1:4" x14ac:dyDescent="0.2">
      <c r="A3628" s="2" t="s">
        <v>3660</v>
      </c>
      <c r="B3628" s="2">
        <v>1.17815753340258</v>
      </c>
      <c r="C3628" s="2">
        <v>0.71</v>
      </c>
      <c r="D3628" s="2">
        <f>(1/C3628)</f>
        <v>1.4084507042253522</v>
      </c>
    </row>
    <row r="3629" spans="1:4" x14ac:dyDescent="0.2">
      <c r="A3629" s="2" t="s">
        <v>3661</v>
      </c>
      <c r="B3629" s="2">
        <v>0.843884313416701</v>
      </c>
      <c r="C3629" s="2">
        <v>0.71015401220654994</v>
      </c>
      <c r="D3629" s="2">
        <f>(1/C3629)</f>
        <v>1.4081452513277468</v>
      </c>
    </row>
    <row r="3630" spans="1:4" x14ac:dyDescent="0.2">
      <c r="A3630" s="2" t="s">
        <v>3662</v>
      </c>
      <c r="B3630" s="2">
        <v>1.13618179206959</v>
      </c>
      <c r="C3630" s="2">
        <v>0.71028571428571297</v>
      </c>
      <c r="D3630" s="2">
        <f>(1/C3630)</f>
        <v>1.4078841512469857</v>
      </c>
    </row>
    <row r="3631" spans="1:4" x14ac:dyDescent="0.2">
      <c r="A3631" s="2" t="s">
        <v>3663</v>
      </c>
      <c r="B3631" s="2">
        <v>0.86691728059455597</v>
      </c>
      <c r="C3631" s="2">
        <v>0.71037296037296005</v>
      </c>
      <c r="D3631" s="2">
        <f>(1/C3631)</f>
        <v>1.407711238720263</v>
      </c>
    </row>
    <row r="3632" spans="1:4" x14ac:dyDescent="0.2">
      <c r="A3632" s="2" t="s">
        <v>3664</v>
      </c>
      <c r="B3632" s="2">
        <v>1.52528874536181</v>
      </c>
      <c r="C3632" s="2">
        <v>0.71047619047619104</v>
      </c>
      <c r="D3632" s="2">
        <f>(1/C3632)</f>
        <v>1.4075067024128676</v>
      </c>
    </row>
    <row r="3633" spans="1:4" x14ac:dyDescent="0.2">
      <c r="A3633" s="2" t="s">
        <v>3665</v>
      </c>
      <c r="B3633" s="2">
        <v>1.1121696053936601</v>
      </c>
      <c r="C3633" s="2">
        <v>0.71053380797308396</v>
      </c>
      <c r="D3633" s="2">
        <f>(1/C3633)</f>
        <v>1.4073925670794842</v>
      </c>
    </row>
    <row r="3634" spans="1:4" x14ac:dyDescent="0.2">
      <c r="A3634" s="2" t="s">
        <v>3666</v>
      </c>
      <c r="B3634" s="2">
        <v>0.81874471665596504</v>
      </c>
      <c r="C3634" s="2">
        <v>0.71087301587301599</v>
      </c>
      <c r="D3634" s="2">
        <f>(1/C3634)</f>
        <v>1.4067210003349333</v>
      </c>
    </row>
    <row r="3635" spans="1:4" x14ac:dyDescent="0.2">
      <c r="A3635" s="2" t="s">
        <v>3667</v>
      </c>
      <c r="B3635" s="2">
        <v>0.48592736036685402</v>
      </c>
      <c r="C3635" s="2">
        <v>0.71090909090909005</v>
      </c>
      <c r="D3635" s="2">
        <f>(1/C3635)</f>
        <v>1.4066496163682882</v>
      </c>
    </row>
    <row r="3636" spans="1:4" x14ac:dyDescent="0.2">
      <c r="A3636" s="2" t="s">
        <v>3668</v>
      </c>
      <c r="B3636" s="2">
        <v>3.9943788060175498</v>
      </c>
      <c r="C3636" s="2">
        <v>0.710952380952381</v>
      </c>
      <c r="D3636" s="2">
        <f>(1/C3636)</f>
        <v>1.4065639651707968</v>
      </c>
    </row>
    <row r="3637" spans="1:4" x14ac:dyDescent="0.2">
      <c r="A3637" s="2" t="s">
        <v>3669</v>
      </c>
      <c r="B3637" s="2">
        <v>1.04024311765552</v>
      </c>
      <c r="C3637" s="2">
        <v>0.71097476362854495</v>
      </c>
      <c r="D3637" s="2">
        <f>(1/C3637)</f>
        <v>1.4065196841817282</v>
      </c>
    </row>
    <row r="3638" spans="1:4" x14ac:dyDescent="0.2">
      <c r="A3638" s="2" t="s">
        <v>3670</v>
      </c>
      <c r="B3638" s="2">
        <v>0.84908359126726896</v>
      </c>
      <c r="C3638" s="2">
        <v>0.71101852058967896</v>
      </c>
      <c r="D3638" s="2">
        <f>(1/C3638)</f>
        <v>1.4064331252168452</v>
      </c>
    </row>
    <row r="3639" spans="1:4" x14ac:dyDescent="0.2">
      <c r="A3639" s="2" t="s">
        <v>3671</v>
      </c>
      <c r="B3639" s="2">
        <v>1.1254574924104801</v>
      </c>
      <c r="C3639" s="2">
        <v>0.71105505764875598</v>
      </c>
      <c r="D3639" s="2">
        <f>(1/C3639)</f>
        <v>1.4063608566496912</v>
      </c>
    </row>
    <row r="3640" spans="1:4" x14ac:dyDescent="0.2">
      <c r="A3640" s="2" t="s">
        <v>3672</v>
      </c>
      <c r="B3640" s="2">
        <v>1.25642420292677</v>
      </c>
      <c r="C3640" s="2">
        <v>0.71114214258042596</v>
      </c>
      <c r="D3640" s="2">
        <f>(1/C3640)</f>
        <v>1.4061886367350336</v>
      </c>
    </row>
    <row r="3641" spans="1:4" x14ac:dyDescent="0.2">
      <c r="A3641" s="2" t="s">
        <v>3673</v>
      </c>
      <c r="B3641" s="2">
        <v>0.65366647365333896</v>
      </c>
      <c r="C3641" s="2">
        <v>0.71144913901602802</v>
      </c>
      <c r="D3641" s="2">
        <f>(1/C3641)</f>
        <v>1.4055818542180727</v>
      </c>
    </row>
    <row r="3642" spans="1:4" x14ac:dyDescent="0.2">
      <c r="A3642" s="2" t="s">
        <v>3674</v>
      </c>
      <c r="B3642" s="2">
        <v>0.73488340067699498</v>
      </c>
      <c r="C3642" s="2">
        <v>0.71153420115973398</v>
      </c>
      <c r="D3642" s="2">
        <f>(1/C3642)</f>
        <v>1.4054138204039859</v>
      </c>
    </row>
    <row r="3643" spans="1:4" x14ac:dyDescent="0.2">
      <c r="A3643" s="2" t="s">
        <v>3675</v>
      </c>
      <c r="B3643" s="2">
        <v>0.65897532694472005</v>
      </c>
      <c r="C3643" s="2">
        <v>0.71182397090995297</v>
      </c>
      <c r="D3643" s="2">
        <f>(1/C3643)</f>
        <v>1.4048417036611736</v>
      </c>
    </row>
    <row r="3644" spans="1:4" x14ac:dyDescent="0.2">
      <c r="A3644" s="2" t="s">
        <v>3676</v>
      </c>
      <c r="B3644" s="2">
        <v>0.72027025795690802</v>
      </c>
      <c r="C3644" s="2">
        <v>0.71187306990730004</v>
      </c>
      <c r="D3644" s="2">
        <f>(1/C3644)</f>
        <v>1.4047448095349635</v>
      </c>
    </row>
    <row r="3645" spans="1:4" x14ac:dyDescent="0.2">
      <c r="A3645" s="2" t="s">
        <v>3677</v>
      </c>
      <c r="B3645" s="2">
        <v>1.21133705932681</v>
      </c>
      <c r="C3645" s="2">
        <v>0.71191270098937798</v>
      </c>
      <c r="D3645" s="2">
        <f>(1/C3645)</f>
        <v>1.404666609557961</v>
      </c>
    </row>
    <row r="3646" spans="1:4" x14ac:dyDescent="0.2">
      <c r="A3646" s="2" t="s">
        <v>3678</v>
      </c>
      <c r="B3646" s="2">
        <v>0.58178348844207495</v>
      </c>
      <c r="C3646" s="2">
        <v>0.71200000000000097</v>
      </c>
      <c r="D3646" s="2">
        <f>(1/C3646)</f>
        <v>1.40449438202247</v>
      </c>
    </row>
    <row r="3647" spans="1:4" x14ac:dyDescent="0.2">
      <c r="A3647" s="2" t="s">
        <v>3679</v>
      </c>
      <c r="B3647" s="2">
        <v>1.0742731526854801</v>
      </c>
      <c r="C3647" s="2">
        <v>0.712046121481407</v>
      </c>
      <c r="D3647" s="2">
        <f>(1/C3647)</f>
        <v>1.4044034084751518</v>
      </c>
    </row>
    <row r="3648" spans="1:4" x14ac:dyDescent="0.2">
      <c r="A3648" s="2" t="s">
        <v>3680</v>
      </c>
      <c r="B3648" s="2">
        <v>1.1880829221233999</v>
      </c>
      <c r="C3648" s="2">
        <v>0.71217605923488303</v>
      </c>
      <c r="D3648" s="2">
        <f>(1/C3648)</f>
        <v>1.4041471726448329</v>
      </c>
    </row>
    <row r="3649" spans="1:5" x14ac:dyDescent="0.2">
      <c r="A3649" s="2" t="s">
        <v>3681</v>
      </c>
      <c r="B3649" s="2">
        <v>1.4426766249122001</v>
      </c>
      <c r="C3649" s="2">
        <v>0.71222222222222298</v>
      </c>
      <c r="D3649" s="2">
        <f>(1/C3649)</f>
        <v>1.4040561622464884</v>
      </c>
    </row>
    <row r="3650" spans="1:5" x14ac:dyDescent="0.2">
      <c r="A3650" s="2" t="s">
        <v>3682</v>
      </c>
      <c r="B3650" s="2">
        <v>1.07358748770943</v>
      </c>
      <c r="C3650" s="2">
        <v>0.71225108225108202</v>
      </c>
      <c r="D3650" s="2">
        <f>(1/C3650)</f>
        <v>1.40399927064973</v>
      </c>
    </row>
    <row r="3651" spans="1:5" x14ac:dyDescent="0.2">
      <c r="A3651" s="2" t="s">
        <v>3683</v>
      </c>
      <c r="B3651" s="2">
        <v>0.90622364002935796</v>
      </c>
      <c r="C3651" s="2">
        <v>0.71228571428571397</v>
      </c>
      <c r="D3651" s="2">
        <f>(1/C3651)</f>
        <v>1.403931006819094</v>
      </c>
    </row>
    <row r="3652" spans="1:5" x14ac:dyDescent="0.2">
      <c r="A3652" s="2" t="s">
        <v>3684</v>
      </c>
      <c r="B3652" s="2">
        <v>0.98848257711710596</v>
      </c>
      <c r="C3652" s="2">
        <v>0.71228708774177596</v>
      </c>
      <c r="D3652" s="2">
        <f>(1/C3652)</f>
        <v>1.4039282997118263</v>
      </c>
    </row>
    <row r="3653" spans="1:5" x14ac:dyDescent="0.2">
      <c r="A3653" s="2" t="s">
        <v>3685</v>
      </c>
      <c r="B3653" s="2">
        <v>0.86041663630625698</v>
      </c>
      <c r="C3653" s="2">
        <v>0.71244508432743703</v>
      </c>
      <c r="D3653" s="2">
        <f>(1/C3653)</f>
        <v>1.4036169551847224</v>
      </c>
    </row>
    <row r="3654" spans="1:5" x14ac:dyDescent="0.2">
      <c r="A3654" s="2" t="s">
        <v>3686</v>
      </c>
      <c r="B3654" s="2">
        <v>0.85221304654087704</v>
      </c>
      <c r="C3654" s="2">
        <v>0.71248834498834501</v>
      </c>
      <c r="D3654" s="2">
        <f>(1/C3654)</f>
        <v>1.4035317307770951</v>
      </c>
    </row>
    <row r="3655" spans="1:5" x14ac:dyDescent="0.2">
      <c r="A3655" s="2" t="s">
        <v>3687</v>
      </c>
      <c r="B3655" s="2">
        <v>0.68237006494907504</v>
      </c>
      <c r="C3655" s="2">
        <v>0.71257142857142797</v>
      </c>
      <c r="D3655" s="2">
        <f>(1/C3655)</f>
        <v>1.4033680834001616</v>
      </c>
    </row>
    <row r="3656" spans="1:5" x14ac:dyDescent="0.2">
      <c r="A3656" s="2" t="s">
        <v>3688</v>
      </c>
      <c r="B3656" s="2">
        <v>0.90748192958037999</v>
      </c>
      <c r="C3656" s="2">
        <v>0.712666112360541</v>
      </c>
      <c r="D3656" s="2">
        <f>(1/C3656)</f>
        <v>1.4031816339459895</v>
      </c>
    </row>
    <row r="3657" spans="1:5" x14ac:dyDescent="0.2">
      <c r="A3657" s="2" t="s">
        <v>3689</v>
      </c>
      <c r="B3657" s="2">
        <v>1.28000253067192</v>
      </c>
      <c r="C3657" s="2">
        <v>0.71270700729541003</v>
      </c>
      <c r="D3657" s="2">
        <f>(1/C3657)</f>
        <v>1.4031011197642258</v>
      </c>
    </row>
    <row r="3658" spans="1:5" x14ac:dyDescent="0.2">
      <c r="A3658" s="2" t="s">
        <v>3690</v>
      </c>
      <c r="B3658" s="2">
        <v>7.7225389938020799</v>
      </c>
      <c r="C3658" s="2">
        <v>0.71282051282051295</v>
      </c>
      <c r="D3658" s="2">
        <f>(1/C3658)</f>
        <v>1.4028776978417263</v>
      </c>
      <c r="E3658" s="3"/>
    </row>
    <row r="3659" spans="1:5" x14ac:dyDescent="0.2">
      <c r="A3659" s="2" t="s">
        <v>3691</v>
      </c>
      <c r="B3659" s="2">
        <v>3.0783966162172298</v>
      </c>
      <c r="C3659" s="2">
        <v>0.71282051282051395</v>
      </c>
      <c r="D3659" s="2">
        <f>(1/C3659)</f>
        <v>1.4028776978417243</v>
      </c>
    </row>
    <row r="3660" spans="1:5" x14ac:dyDescent="0.2">
      <c r="A3660" s="2" t="s">
        <v>3692</v>
      </c>
      <c r="B3660" s="2">
        <v>0.90833339818582404</v>
      </c>
      <c r="C3660" s="2">
        <v>0.71285714285714197</v>
      </c>
      <c r="D3660" s="2">
        <f>(1/C3660)</f>
        <v>1.4028056112224467</v>
      </c>
    </row>
    <row r="3661" spans="1:5" x14ac:dyDescent="0.2">
      <c r="A3661" s="2" t="s">
        <v>3693</v>
      </c>
      <c r="B3661" s="2">
        <v>0.98193462509735197</v>
      </c>
      <c r="C3661" s="2">
        <v>0.71288613280329705</v>
      </c>
      <c r="D3661" s="2">
        <f>(1/C3661)</f>
        <v>1.4027485652830405</v>
      </c>
    </row>
    <row r="3662" spans="1:5" x14ac:dyDescent="0.2">
      <c r="A3662" s="2" t="s">
        <v>3694</v>
      </c>
      <c r="B3662" s="2">
        <v>0.82436005733905804</v>
      </c>
      <c r="C3662" s="2">
        <v>0.712938890694788</v>
      </c>
      <c r="D3662" s="2">
        <f>(1/C3662)</f>
        <v>1.4026447610754678</v>
      </c>
    </row>
    <row r="3663" spans="1:5" x14ac:dyDescent="0.2">
      <c r="A3663" s="2" t="s">
        <v>3695</v>
      </c>
      <c r="B3663" s="2">
        <v>1.1000565018309001</v>
      </c>
      <c r="C3663" s="2">
        <v>0.71295656047087996</v>
      </c>
      <c r="D3663" s="2">
        <f>(1/C3663)</f>
        <v>1.4026099982017686</v>
      </c>
    </row>
    <row r="3664" spans="1:5" x14ac:dyDescent="0.2">
      <c r="A3664" s="2" t="s">
        <v>3696</v>
      </c>
      <c r="B3664" s="2">
        <v>0.97212643368696605</v>
      </c>
      <c r="C3664" s="2">
        <v>0.71301612377494705</v>
      </c>
      <c r="D3664" s="2">
        <f>(1/C3664)</f>
        <v>1.4024928282205791</v>
      </c>
    </row>
    <row r="3665" spans="1:4" x14ac:dyDescent="0.2">
      <c r="A3665" s="2" t="s">
        <v>3697</v>
      </c>
      <c r="B3665" s="2">
        <v>0.64795539961591198</v>
      </c>
      <c r="C3665" s="2">
        <v>0.71320346320346295</v>
      </c>
      <c r="D3665" s="2">
        <f>(1/C3665)</f>
        <v>1.4021244309559944</v>
      </c>
    </row>
    <row r="3666" spans="1:4" x14ac:dyDescent="0.2">
      <c r="A3666" s="2" t="s">
        <v>3698</v>
      </c>
      <c r="B3666" s="2">
        <v>0.96124630314691295</v>
      </c>
      <c r="C3666" s="2">
        <v>0.71320436954716504</v>
      </c>
      <c r="D3666" s="2">
        <f>(1/C3666)</f>
        <v>1.4021226491292111</v>
      </c>
    </row>
    <row r="3667" spans="1:4" x14ac:dyDescent="0.2">
      <c r="A3667" s="2" t="s">
        <v>3699</v>
      </c>
      <c r="B3667" s="2">
        <v>1.07989560468843</v>
      </c>
      <c r="C3667" s="2">
        <v>0.71324924015387803</v>
      </c>
      <c r="D3667" s="2">
        <f>(1/C3667)</f>
        <v>1.4020344414026402</v>
      </c>
    </row>
    <row r="3668" spans="1:4" x14ac:dyDescent="0.2">
      <c r="A3668" s="2" t="s">
        <v>3700</v>
      </c>
      <c r="B3668" s="2">
        <v>1.30529110265611</v>
      </c>
      <c r="C3668" s="2">
        <v>0.71332165878522902</v>
      </c>
      <c r="D3668" s="2">
        <f>(1/C3668)</f>
        <v>1.4018921025095157</v>
      </c>
    </row>
    <row r="3669" spans="1:4" x14ac:dyDescent="0.2">
      <c r="A3669" s="2" t="s">
        <v>3701</v>
      </c>
      <c r="B3669" s="2">
        <v>1.2678525006580901</v>
      </c>
      <c r="C3669" s="2">
        <v>0.71333333333333304</v>
      </c>
      <c r="D3669" s="2">
        <f>(1/C3669)</f>
        <v>1.4018691588785053</v>
      </c>
    </row>
    <row r="3670" spans="1:4" x14ac:dyDescent="0.2">
      <c r="A3670" s="2" t="s">
        <v>3702</v>
      </c>
      <c r="B3670" s="2">
        <v>0.79148694729394997</v>
      </c>
      <c r="C3670" s="2">
        <v>0.71333333333333304</v>
      </c>
      <c r="D3670" s="2">
        <f>(1/C3670)</f>
        <v>1.4018691588785053</v>
      </c>
    </row>
    <row r="3671" spans="1:4" x14ac:dyDescent="0.2">
      <c r="A3671" s="2" t="s">
        <v>3703</v>
      </c>
      <c r="B3671" s="2">
        <v>1.6179293650487601</v>
      </c>
      <c r="C3671" s="2">
        <v>0.71333333333333304</v>
      </c>
      <c r="D3671" s="2">
        <f>(1/C3671)</f>
        <v>1.4018691588785053</v>
      </c>
    </row>
    <row r="3672" spans="1:4" x14ac:dyDescent="0.2">
      <c r="A3672" s="2" t="s">
        <v>3704</v>
      </c>
      <c r="B3672" s="2">
        <v>1.83102152607812</v>
      </c>
      <c r="C3672" s="2">
        <v>0.71333333333333304</v>
      </c>
      <c r="D3672" s="2">
        <f>(1/C3672)</f>
        <v>1.4018691588785053</v>
      </c>
    </row>
    <row r="3673" spans="1:4" x14ac:dyDescent="0.2">
      <c r="A3673" s="2" t="s">
        <v>3705</v>
      </c>
      <c r="B3673" s="2">
        <v>0.74149325600091098</v>
      </c>
      <c r="C3673" s="2">
        <v>0.71353341217476896</v>
      </c>
      <c r="D3673" s="2">
        <f>(1/C3673)</f>
        <v>1.4014760667648531</v>
      </c>
    </row>
    <row r="3674" spans="1:4" x14ac:dyDescent="0.2">
      <c r="A3674" s="2" t="s">
        <v>3706</v>
      </c>
      <c r="B3674" s="2">
        <v>0.77598014504658497</v>
      </c>
      <c r="C3674" s="2">
        <v>0.71355010272647701</v>
      </c>
      <c r="D3674" s="2">
        <f>(1/C3674)</f>
        <v>1.401443285032119</v>
      </c>
    </row>
    <row r="3675" spans="1:4" x14ac:dyDescent="0.2">
      <c r="A3675" s="2" t="s">
        <v>3707</v>
      </c>
      <c r="B3675" s="2">
        <v>0.81486874223078398</v>
      </c>
      <c r="C3675" s="2">
        <v>0.71371561771561798</v>
      </c>
      <c r="D3675" s="2">
        <f>(1/C3675)</f>
        <v>1.4011182818174688</v>
      </c>
    </row>
    <row r="3676" spans="1:4" x14ac:dyDescent="0.2">
      <c r="A3676" s="2" t="s">
        <v>3708</v>
      </c>
      <c r="B3676" s="2">
        <v>1.2659125757670699</v>
      </c>
      <c r="C3676" s="2">
        <v>0.71374923999027495</v>
      </c>
      <c r="D3676" s="2">
        <f>(1/C3676)</f>
        <v>1.4010522799486629</v>
      </c>
    </row>
    <row r="3677" spans="1:4" x14ac:dyDescent="0.2">
      <c r="A3677" s="2" t="s">
        <v>3709</v>
      </c>
      <c r="B3677" s="2">
        <v>1.24614669448628</v>
      </c>
      <c r="C3677" s="2">
        <v>0.71384034680358599</v>
      </c>
      <c r="D3677" s="2">
        <f>(1/C3677)</f>
        <v>1.4008734648829695</v>
      </c>
    </row>
    <row r="3678" spans="1:4" x14ac:dyDescent="0.2">
      <c r="A3678" s="2" t="s">
        <v>3710</v>
      </c>
      <c r="B3678" s="2">
        <v>1.4969179226081299</v>
      </c>
      <c r="C3678" s="2">
        <v>0.71398601398601402</v>
      </c>
      <c r="D3678" s="2">
        <f>(1/C3678)</f>
        <v>1.4005876591576885</v>
      </c>
    </row>
    <row r="3679" spans="1:4" x14ac:dyDescent="0.2">
      <c r="A3679" s="2" t="s">
        <v>3711</v>
      </c>
      <c r="B3679" s="2">
        <v>0.48308796331145998</v>
      </c>
      <c r="C3679" s="2">
        <v>0.71400000000000097</v>
      </c>
      <c r="D3679" s="2">
        <f>(1/C3679)</f>
        <v>1.400560224089634</v>
      </c>
    </row>
    <row r="3680" spans="1:4" x14ac:dyDescent="0.2">
      <c r="A3680" s="2" t="s">
        <v>3712</v>
      </c>
      <c r="B3680" s="2">
        <v>0.99271015456303902</v>
      </c>
      <c r="C3680" s="2">
        <v>0.71417897104408701</v>
      </c>
      <c r="D3680" s="2">
        <f>(1/C3680)</f>
        <v>1.4002092480237267</v>
      </c>
    </row>
    <row r="3681" spans="1:5" x14ac:dyDescent="0.2">
      <c r="A3681" s="2" t="s">
        <v>3713</v>
      </c>
      <c r="B3681" s="2">
        <v>1.1926800240401101</v>
      </c>
      <c r="C3681" s="2">
        <v>0.71418093670733895</v>
      </c>
      <c r="D3681" s="2">
        <f>(1/C3681)</f>
        <v>1.4002053941826027</v>
      </c>
      <c r="E3681" s="3"/>
    </row>
    <row r="3682" spans="1:5" x14ac:dyDescent="0.2">
      <c r="A3682" s="2" t="s">
        <v>3714</v>
      </c>
      <c r="B3682" s="2">
        <v>0.52943562017450296</v>
      </c>
      <c r="C3682" s="2">
        <v>0.71428571428571397</v>
      </c>
      <c r="D3682" s="2">
        <f>(1/C3682)</f>
        <v>1.4000000000000006</v>
      </c>
    </row>
    <row r="3683" spans="1:5" x14ac:dyDescent="0.2">
      <c r="A3683" s="2" t="s">
        <v>3715</v>
      </c>
      <c r="B3683" s="2">
        <v>1.0714152890640201</v>
      </c>
      <c r="C3683" s="2">
        <v>0.71437341614453898</v>
      </c>
      <c r="D3683" s="2">
        <f>(1/C3683)</f>
        <v>1.399828125459907</v>
      </c>
    </row>
    <row r="3684" spans="1:5" x14ac:dyDescent="0.2">
      <c r="A3684" s="2" t="s">
        <v>3716</v>
      </c>
      <c r="B3684" s="2">
        <v>1.02448088562391</v>
      </c>
      <c r="C3684" s="2">
        <v>0.71439824109070904</v>
      </c>
      <c r="D3684" s="2">
        <f>(1/C3684)</f>
        <v>1.3997794822020388</v>
      </c>
    </row>
    <row r="3685" spans="1:5" x14ac:dyDescent="0.2">
      <c r="A3685" s="2" t="s">
        <v>3717</v>
      </c>
      <c r="B3685" s="2">
        <v>1.16027986594835</v>
      </c>
      <c r="C3685" s="2">
        <v>0.71474533106569904</v>
      </c>
      <c r="D3685" s="2">
        <f>(1/C3685)</f>
        <v>1.3990997304018493</v>
      </c>
    </row>
    <row r="3686" spans="1:5" x14ac:dyDescent="0.2">
      <c r="A3686" s="2" t="s">
        <v>3718</v>
      </c>
      <c r="B3686" s="2">
        <v>0.901213777314395</v>
      </c>
      <c r="C3686" s="2">
        <v>0.71476228914201201</v>
      </c>
      <c r="D3686" s="2">
        <f>(1/C3686)</f>
        <v>1.3990665360932546</v>
      </c>
    </row>
    <row r="3687" spans="1:5" x14ac:dyDescent="0.2">
      <c r="A3687" s="2" t="s">
        <v>3719</v>
      </c>
      <c r="B3687" s="2">
        <v>1.06613429165153</v>
      </c>
      <c r="C3687" s="2">
        <v>0.71477663515581802</v>
      </c>
      <c r="D3687" s="2">
        <f>(1/C3687)</f>
        <v>1.3990384559534526</v>
      </c>
    </row>
    <row r="3688" spans="1:5" x14ac:dyDescent="0.2">
      <c r="A3688" s="2" t="s">
        <v>3720</v>
      </c>
      <c r="B3688" s="2">
        <v>1.4542842793349</v>
      </c>
      <c r="C3688" s="2">
        <v>0.71487010963618702</v>
      </c>
      <c r="D3688" s="2">
        <f>(1/C3688)</f>
        <v>1.3988555214721761</v>
      </c>
    </row>
    <row r="3689" spans="1:5" x14ac:dyDescent="0.2">
      <c r="A3689" s="2" t="s">
        <v>3721</v>
      </c>
      <c r="B3689" s="2">
        <v>0.76928090924383996</v>
      </c>
      <c r="C3689" s="2">
        <v>0.71494652406417103</v>
      </c>
      <c r="D3689" s="2">
        <f>(1/C3689)</f>
        <v>1.3987060099480162</v>
      </c>
    </row>
    <row r="3690" spans="1:5" x14ac:dyDescent="0.2">
      <c r="A3690" s="2" t="s">
        <v>3722</v>
      </c>
      <c r="B3690" s="2">
        <v>0.807562272089688</v>
      </c>
      <c r="C3690" s="2">
        <v>0.71499999999999997</v>
      </c>
      <c r="D3690" s="2">
        <f>(1/C3690)</f>
        <v>1.3986013986013988</v>
      </c>
    </row>
    <row r="3691" spans="1:5" x14ac:dyDescent="0.2">
      <c r="A3691" s="2" t="s">
        <v>3723</v>
      </c>
      <c r="B3691" s="2">
        <v>1.23410943358953</v>
      </c>
      <c r="C3691" s="2">
        <v>0.71500000000000097</v>
      </c>
      <c r="D3691" s="2">
        <f>(1/C3691)</f>
        <v>1.3986013986013968</v>
      </c>
    </row>
    <row r="3692" spans="1:5" x14ac:dyDescent="0.2">
      <c r="A3692" s="2" t="s">
        <v>3724</v>
      </c>
      <c r="B3692" s="2">
        <v>0.63364094657146697</v>
      </c>
      <c r="C3692" s="2">
        <v>0.715174825174825</v>
      </c>
      <c r="D3692" s="2">
        <f>(1/C3692)</f>
        <v>1.3982595091424663</v>
      </c>
    </row>
    <row r="3693" spans="1:5" x14ac:dyDescent="0.2">
      <c r="A3693" s="2" t="s">
        <v>3725</v>
      </c>
      <c r="B3693" s="2">
        <v>0.93547301368312397</v>
      </c>
      <c r="C3693" s="2">
        <v>0.71537361840060198</v>
      </c>
      <c r="D3693" s="2">
        <f>(1/C3693)</f>
        <v>1.3978709506170384</v>
      </c>
    </row>
    <row r="3694" spans="1:5" x14ac:dyDescent="0.2">
      <c r="A3694" s="2" t="s">
        <v>3726</v>
      </c>
      <c r="B3694" s="2">
        <v>1.0210182180193801</v>
      </c>
      <c r="C3694" s="2">
        <v>0.715557981338931</v>
      </c>
      <c r="D3694" s="2">
        <f>(1/C3694)</f>
        <v>1.3975107902909971</v>
      </c>
    </row>
    <row r="3695" spans="1:5" x14ac:dyDescent="0.2">
      <c r="A3695" s="2" t="s">
        <v>3727</v>
      </c>
      <c r="B3695" s="2">
        <v>0.86331249033549495</v>
      </c>
      <c r="C3695" s="2">
        <v>0.71562354312354304</v>
      </c>
      <c r="D3695" s="2">
        <f>(1/C3695)</f>
        <v>1.397382757469402</v>
      </c>
    </row>
    <row r="3696" spans="1:5" x14ac:dyDescent="0.2">
      <c r="A3696" s="2" t="s">
        <v>3728</v>
      </c>
      <c r="B3696" s="2">
        <v>1.14585028004961</v>
      </c>
      <c r="C3696" s="2">
        <v>0.71571428571428497</v>
      </c>
      <c r="D3696" s="2">
        <f>(1/C3696)</f>
        <v>1.3972055888223567</v>
      </c>
    </row>
    <row r="3697" spans="1:4" x14ac:dyDescent="0.2">
      <c r="A3697" s="2" t="s">
        <v>3729</v>
      </c>
      <c r="B3697" s="2">
        <v>1.16902248164684</v>
      </c>
      <c r="C3697" s="2">
        <v>0.71572012456078904</v>
      </c>
      <c r="D3697" s="2">
        <f>(1/C3697)</f>
        <v>1.3971941904157901</v>
      </c>
    </row>
    <row r="3698" spans="1:4" x14ac:dyDescent="0.2">
      <c r="A3698" s="2" t="s">
        <v>3730</v>
      </c>
      <c r="B3698" s="2">
        <v>1.0758681134513699</v>
      </c>
      <c r="C3698" s="2">
        <v>0.71576089152724498</v>
      </c>
      <c r="D3698" s="2">
        <f>(1/C3698)</f>
        <v>1.3971146116495186</v>
      </c>
    </row>
    <row r="3699" spans="1:4" x14ac:dyDescent="0.2">
      <c r="A3699" s="2" t="s">
        <v>3731</v>
      </c>
      <c r="B3699" s="2">
        <v>0.69525051670771298</v>
      </c>
      <c r="C3699" s="2">
        <v>0.71581567043503802</v>
      </c>
      <c r="D3699" s="2">
        <f>(1/C3699)</f>
        <v>1.3970076952803345</v>
      </c>
    </row>
    <row r="3700" spans="1:4" x14ac:dyDescent="0.2">
      <c r="A3700" s="2" t="s">
        <v>3732</v>
      </c>
      <c r="B3700" s="2">
        <v>0.94366250569579502</v>
      </c>
      <c r="C3700" s="2">
        <v>0.71585048535285301</v>
      </c>
      <c r="D3700" s="2">
        <f>(1/C3700)</f>
        <v>1.3969397527293506</v>
      </c>
    </row>
    <row r="3701" spans="1:4" x14ac:dyDescent="0.2">
      <c r="A3701" s="2" t="s">
        <v>3733</v>
      </c>
      <c r="B3701" s="2">
        <v>1.5567007806833399</v>
      </c>
      <c r="C3701" s="2">
        <v>0.71600000000000097</v>
      </c>
      <c r="D3701" s="2">
        <f>(1/C3701)</f>
        <v>1.3966480446927356</v>
      </c>
    </row>
    <row r="3702" spans="1:4" x14ac:dyDescent="0.2">
      <c r="A3702" s="2" t="s">
        <v>3734</v>
      </c>
      <c r="B3702" s="2">
        <v>0.81830227461206795</v>
      </c>
      <c r="C3702" s="2">
        <v>0.71605997164923996</v>
      </c>
      <c r="D3702" s="2">
        <f>(1/C3702)</f>
        <v>1.3965310722463444</v>
      </c>
    </row>
    <row r="3703" spans="1:4" x14ac:dyDescent="0.2">
      <c r="A3703" s="2" t="s">
        <v>3735</v>
      </c>
      <c r="B3703" s="2">
        <v>0.675132374302988</v>
      </c>
      <c r="C3703" s="2">
        <v>0.71608225108225099</v>
      </c>
      <c r="D3703" s="2">
        <f>(1/C3703)</f>
        <v>1.3964876220415321</v>
      </c>
    </row>
    <row r="3704" spans="1:4" x14ac:dyDescent="0.2">
      <c r="A3704" s="2" t="s">
        <v>3736</v>
      </c>
      <c r="B3704" s="2">
        <v>1.21063851304106</v>
      </c>
      <c r="C3704" s="2">
        <v>0.71624763471822295</v>
      </c>
      <c r="D3704" s="2">
        <f>(1/C3704)</f>
        <v>1.3961651690387882</v>
      </c>
    </row>
    <row r="3705" spans="1:4" x14ac:dyDescent="0.2">
      <c r="A3705" s="2" t="s">
        <v>3737</v>
      </c>
      <c r="B3705" s="2">
        <v>1.0358053865443</v>
      </c>
      <c r="C3705" s="2">
        <v>0.71629907469516396</v>
      </c>
      <c r="D3705" s="2">
        <f>(1/C3705)</f>
        <v>1.3960649054664365</v>
      </c>
    </row>
    <row r="3706" spans="1:4" x14ac:dyDescent="0.2">
      <c r="A3706" s="2" t="s">
        <v>3738</v>
      </c>
      <c r="B3706" s="2">
        <v>1.11911255361833</v>
      </c>
      <c r="C3706" s="2">
        <v>0.71637653027973702</v>
      </c>
      <c r="D3706" s="2">
        <f>(1/C3706)</f>
        <v>1.3959139610694828</v>
      </c>
    </row>
    <row r="3707" spans="1:4" x14ac:dyDescent="0.2">
      <c r="A3707" s="2" t="s">
        <v>3739</v>
      </c>
      <c r="B3707" s="2">
        <v>0.96512792474836995</v>
      </c>
      <c r="C3707" s="2">
        <v>0.71639466617049496</v>
      </c>
      <c r="D3707" s="2">
        <f>(1/C3707)</f>
        <v>1.3958786228065101</v>
      </c>
    </row>
    <row r="3708" spans="1:4" x14ac:dyDescent="0.2">
      <c r="A3708" s="2" t="s">
        <v>3740</v>
      </c>
      <c r="B3708" s="2">
        <v>1.0901074171043501</v>
      </c>
      <c r="C3708" s="2">
        <v>0.71648508878163697</v>
      </c>
      <c r="D3708" s="2">
        <f>(1/C3708)</f>
        <v>1.395702458651962</v>
      </c>
    </row>
    <row r="3709" spans="1:4" x14ac:dyDescent="0.2">
      <c r="A3709" s="2" t="s">
        <v>3741</v>
      </c>
      <c r="B3709" s="2">
        <v>1.14361952822374</v>
      </c>
      <c r="C3709" s="2">
        <v>0.71651578431892504</v>
      </c>
      <c r="D3709" s="2">
        <f>(1/C3709)</f>
        <v>1.3956426667565143</v>
      </c>
    </row>
    <row r="3710" spans="1:4" x14ac:dyDescent="0.2">
      <c r="A3710" s="2" t="s">
        <v>3742</v>
      </c>
      <c r="B3710" s="2">
        <v>0.552954470444602</v>
      </c>
      <c r="C3710" s="2">
        <v>0.71666666666666701</v>
      </c>
      <c r="D3710" s="2">
        <f>(1/C3710)</f>
        <v>1.3953488372093017</v>
      </c>
    </row>
    <row r="3711" spans="1:4" x14ac:dyDescent="0.2">
      <c r="A3711" s="2" t="s">
        <v>3743</v>
      </c>
      <c r="B3711" s="2">
        <v>0.84337830293929295</v>
      </c>
      <c r="C3711" s="2">
        <v>0.71678843358518396</v>
      </c>
      <c r="D3711" s="2">
        <f>(1/C3711)</f>
        <v>1.395111797491301</v>
      </c>
    </row>
    <row r="3712" spans="1:4" x14ac:dyDescent="0.2">
      <c r="A3712" s="2" t="s">
        <v>3744</v>
      </c>
      <c r="B3712" s="2">
        <v>0.84362785271174001</v>
      </c>
      <c r="C3712" s="2">
        <v>0.71678939067983105</v>
      </c>
      <c r="D3712" s="2">
        <f>(1/C3712)</f>
        <v>1.3951099346651337</v>
      </c>
    </row>
    <row r="3713" spans="1:4" x14ac:dyDescent="0.2">
      <c r="A3713" s="2" t="s">
        <v>3745</v>
      </c>
      <c r="B3713" s="2">
        <v>0.89051039097985996</v>
      </c>
      <c r="C3713" s="2">
        <v>0.71684835285663495</v>
      </c>
      <c r="D3713" s="2">
        <f>(1/C3713)</f>
        <v>1.3949951841487924</v>
      </c>
    </row>
    <row r="3714" spans="1:4" x14ac:dyDescent="0.2">
      <c r="A3714" s="2" t="s">
        <v>3746</v>
      </c>
      <c r="B3714" s="2">
        <v>1.61018681001346</v>
      </c>
      <c r="C3714" s="2">
        <v>0.71692640692640797</v>
      </c>
      <c r="D3714" s="2">
        <f>(1/C3714)</f>
        <v>1.3948433065636112</v>
      </c>
    </row>
    <row r="3715" spans="1:4" x14ac:dyDescent="0.2">
      <c r="A3715" s="2" t="s">
        <v>3747</v>
      </c>
      <c r="B3715" s="2">
        <v>0.92281385182289399</v>
      </c>
      <c r="C3715" s="2">
        <v>0.71701624606315895</v>
      </c>
      <c r="D3715" s="2">
        <f>(1/C3715)</f>
        <v>1.3946685385311537</v>
      </c>
    </row>
    <row r="3716" spans="1:4" x14ac:dyDescent="0.2">
      <c r="A3716" s="2" t="s">
        <v>3748</v>
      </c>
      <c r="B3716" s="2">
        <v>1.0364296944818201</v>
      </c>
      <c r="C3716" s="2">
        <v>0.71702719502719503</v>
      </c>
      <c r="D3716" s="2">
        <f>(1/C3716)</f>
        <v>1.3946472420227696</v>
      </c>
    </row>
    <row r="3717" spans="1:4" x14ac:dyDescent="0.2">
      <c r="A3717" s="2" t="s">
        <v>3749</v>
      </c>
      <c r="B3717" s="2">
        <v>1.1359812159468099</v>
      </c>
      <c r="C3717" s="2">
        <v>0.71723223719956097</v>
      </c>
      <c r="D3717" s="2">
        <f>(1/C3717)</f>
        <v>1.3942485406184586</v>
      </c>
    </row>
    <row r="3718" spans="1:4" x14ac:dyDescent="0.2">
      <c r="A3718" s="2" t="s">
        <v>3750</v>
      </c>
      <c r="B3718" s="2">
        <v>0.92447319224049596</v>
      </c>
      <c r="C3718" s="2">
        <v>0.71723736278848904</v>
      </c>
      <c r="D3718" s="2">
        <f>(1/C3718)</f>
        <v>1.3942385769087391</v>
      </c>
    </row>
    <row r="3719" spans="1:4" x14ac:dyDescent="0.2">
      <c r="A3719" s="2" t="s">
        <v>3751</v>
      </c>
      <c r="B3719" s="2">
        <v>7.6340302995451706E-2</v>
      </c>
      <c r="C3719" s="2">
        <v>0.717245318334788</v>
      </c>
      <c r="D3719" s="2">
        <f>(1/C3719)</f>
        <v>1.3942231122842002</v>
      </c>
    </row>
    <row r="3720" spans="1:4" x14ac:dyDescent="0.2">
      <c r="A3720" s="2" t="s">
        <v>3752</v>
      </c>
      <c r="B3720" s="2">
        <v>1.18599097292615</v>
      </c>
      <c r="C3720" s="2">
        <v>0.71729413385746899</v>
      </c>
      <c r="D3720" s="2">
        <f>(1/C3720)</f>
        <v>1.3941282282934528</v>
      </c>
    </row>
    <row r="3721" spans="1:4" x14ac:dyDescent="0.2">
      <c r="A3721" s="2" t="s">
        <v>3753</v>
      </c>
      <c r="B3721" s="2">
        <v>1.25400905414769</v>
      </c>
      <c r="C3721" s="2">
        <v>0.71746031746031702</v>
      </c>
      <c r="D3721" s="2">
        <f>(1/C3721)</f>
        <v>1.3938053097345142</v>
      </c>
    </row>
    <row r="3722" spans="1:4" x14ac:dyDescent="0.2">
      <c r="A3722" s="2" t="s">
        <v>3754</v>
      </c>
      <c r="B3722" s="2">
        <v>0.615757151549298</v>
      </c>
      <c r="C3722" s="2">
        <v>0.71779220779220798</v>
      </c>
      <c r="D3722" s="2">
        <f>(1/C3722)</f>
        <v>1.3931608467523064</v>
      </c>
    </row>
    <row r="3723" spans="1:4" x14ac:dyDescent="0.2">
      <c r="A3723" s="2" t="s">
        <v>3755</v>
      </c>
      <c r="B3723" s="2">
        <v>1.01007342622692</v>
      </c>
      <c r="C3723" s="2">
        <v>0.71789345200173804</v>
      </c>
      <c r="D3723" s="2">
        <f>(1/C3723)</f>
        <v>1.3929643698680496</v>
      </c>
    </row>
    <row r="3724" spans="1:4" x14ac:dyDescent="0.2">
      <c r="A3724" s="2" t="s">
        <v>3756</v>
      </c>
      <c r="B3724" s="2">
        <v>1.25861868470055</v>
      </c>
      <c r="C3724" s="2">
        <v>0.71796037296037196</v>
      </c>
      <c r="D3724" s="2">
        <f>(1/C3724)</f>
        <v>1.3928345319069515</v>
      </c>
    </row>
    <row r="3725" spans="1:4" x14ac:dyDescent="0.2">
      <c r="A3725" s="2" t="s">
        <v>3757</v>
      </c>
      <c r="B3725" s="2">
        <v>0.83855088383030796</v>
      </c>
      <c r="C3725" s="2">
        <v>0.71799999999999997</v>
      </c>
      <c r="D3725" s="2">
        <f>(1/C3725)</f>
        <v>1.392757660167131</v>
      </c>
    </row>
    <row r="3726" spans="1:4" x14ac:dyDescent="0.2">
      <c r="A3726" s="2" t="s">
        <v>3758</v>
      </c>
      <c r="B3726" s="2">
        <v>0.78144413989814199</v>
      </c>
      <c r="C3726" s="2">
        <v>0.71800000000000097</v>
      </c>
      <c r="D3726" s="2">
        <f>(1/C3726)</f>
        <v>1.392757660167129</v>
      </c>
    </row>
    <row r="3727" spans="1:4" x14ac:dyDescent="0.2">
      <c r="A3727" s="2" t="s">
        <v>3759</v>
      </c>
      <c r="B3727" s="2">
        <v>0.66280688697215795</v>
      </c>
      <c r="C3727" s="2">
        <v>0.71800000000000097</v>
      </c>
      <c r="D3727" s="2">
        <f>(1/C3727)</f>
        <v>1.392757660167129</v>
      </c>
    </row>
    <row r="3728" spans="1:4" x14ac:dyDescent="0.2">
      <c r="A3728" s="2" t="s">
        <v>3760</v>
      </c>
      <c r="B3728" s="2">
        <v>1.8708773165430801</v>
      </c>
      <c r="C3728" s="2">
        <v>0.71800000000000097</v>
      </c>
      <c r="D3728" s="2">
        <f>(1/C3728)</f>
        <v>1.392757660167129</v>
      </c>
    </row>
    <row r="3729" spans="1:4" x14ac:dyDescent="0.2">
      <c r="A3729" s="2" t="s">
        <v>3761</v>
      </c>
      <c r="B3729" s="2">
        <v>10.3993139419765</v>
      </c>
      <c r="C3729" s="2">
        <v>0.71805081537537696</v>
      </c>
      <c r="D3729" s="2">
        <f>(1/C3729)</f>
        <v>1.3926590968039327</v>
      </c>
    </row>
    <row r="3730" spans="1:4" x14ac:dyDescent="0.2">
      <c r="A3730" s="2" t="s">
        <v>3762</v>
      </c>
      <c r="B3730" s="2">
        <v>1.0754024506055899</v>
      </c>
      <c r="C3730" s="2">
        <v>0.71807273386921899</v>
      </c>
      <c r="D3730" s="2">
        <f>(1/C3730)</f>
        <v>1.3926165871967613</v>
      </c>
    </row>
    <row r="3731" spans="1:4" x14ac:dyDescent="0.2">
      <c r="A3731" s="2" t="s">
        <v>3763</v>
      </c>
      <c r="B3731" s="2">
        <v>0.87267239322700696</v>
      </c>
      <c r="C3731" s="2">
        <v>0.71809158987009403</v>
      </c>
      <c r="D3731" s="2">
        <f>(1/C3731)</f>
        <v>1.3925800191879485</v>
      </c>
    </row>
    <row r="3732" spans="1:4" x14ac:dyDescent="0.2">
      <c r="A3732" s="2" t="s">
        <v>3764</v>
      </c>
      <c r="B3732" s="2">
        <v>0.76984651958896899</v>
      </c>
      <c r="C3732" s="2">
        <v>0.71814200289569596</v>
      </c>
      <c r="D3732" s="2">
        <f>(1/C3732)</f>
        <v>1.3924822611235588</v>
      </c>
    </row>
    <row r="3733" spans="1:4" x14ac:dyDescent="0.2">
      <c r="A3733" s="2" t="s">
        <v>3765</v>
      </c>
      <c r="B3733" s="2">
        <v>0.99479882069351</v>
      </c>
      <c r="C3733" s="2">
        <v>0.71828571428571297</v>
      </c>
      <c r="D3733" s="2">
        <f>(1/C3733)</f>
        <v>1.3922036595067646</v>
      </c>
    </row>
    <row r="3734" spans="1:4" x14ac:dyDescent="0.2">
      <c r="A3734" s="2" t="s">
        <v>3766</v>
      </c>
      <c r="B3734" s="2">
        <v>0.89533448669256299</v>
      </c>
      <c r="C3734" s="2">
        <v>0.71829854707602003</v>
      </c>
      <c r="D3734" s="2">
        <f>(1/C3734)</f>
        <v>1.3921787870387639</v>
      </c>
    </row>
    <row r="3735" spans="1:4" x14ac:dyDescent="0.2">
      <c r="A3735" s="2" t="s">
        <v>3767</v>
      </c>
      <c r="B3735" s="2">
        <v>1.0003557729732</v>
      </c>
      <c r="C3735" s="2">
        <v>0.71866805124974298</v>
      </c>
      <c r="D3735" s="2">
        <f>(1/C3735)</f>
        <v>1.3914629963875935</v>
      </c>
    </row>
    <row r="3736" spans="1:4" x14ac:dyDescent="0.2">
      <c r="A3736" s="2" t="s">
        <v>3768</v>
      </c>
      <c r="B3736" s="2">
        <v>0.99075026600602401</v>
      </c>
      <c r="C3736" s="2">
        <v>0.71904761904761805</v>
      </c>
      <c r="D3736" s="2">
        <f>(1/C3736)</f>
        <v>1.390728476821194</v>
      </c>
    </row>
    <row r="3737" spans="1:4" x14ac:dyDescent="0.2">
      <c r="A3737" s="2" t="s">
        <v>3769</v>
      </c>
      <c r="B3737" s="2">
        <v>0.99532907012527005</v>
      </c>
      <c r="C3737" s="2">
        <v>0.71907536907536895</v>
      </c>
      <c r="D3737" s="2">
        <f>(1/C3737)</f>
        <v>1.3906748068507215</v>
      </c>
    </row>
    <row r="3738" spans="1:4" x14ac:dyDescent="0.2">
      <c r="A3738" s="2" t="s">
        <v>3770</v>
      </c>
      <c r="B3738" s="2">
        <v>1.1073055268440499</v>
      </c>
      <c r="C3738" s="2">
        <v>0.71913410119292498</v>
      </c>
      <c r="D3738" s="2">
        <f>(1/C3738)</f>
        <v>1.3905612295970455</v>
      </c>
    </row>
    <row r="3739" spans="1:4" x14ac:dyDescent="0.2">
      <c r="A3739" s="2" t="s">
        <v>3771</v>
      </c>
      <c r="B3739" s="2">
        <v>1.0144071590575501</v>
      </c>
      <c r="C3739" s="2">
        <v>0.71914192855700698</v>
      </c>
      <c r="D3739" s="2">
        <f>(1/C3739)</f>
        <v>1.39054609429678</v>
      </c>
    </row>
    <row r="3740" spans="1:4" x14ac:dyDescent="0.2">
      <c r="A3740" s="2" t="s">
        <v>3772</v>
      </c>
      <c r="B3740" s="2">
        <v>0.91623357928498605</v>
      </c>
      <c r="C3740" s="2">
        <v>0.71917821908484103</v>
      </c>
      <c r="D3740" s="2">
        <f>(1/C3740)</f>
        <v>1.3904759258039079</v>
      </c>
    </row>
    <row r="3741" spans="1:4" x14ac:dyDescent="0.2">
      <c r="A3741" s="2" t="s">
        <v>3773</v>
      </c>
      <c r="B3741" s="2">
        <v>0.86213960758535702</v>
      </c>
      <c r="C3741" s="2">
        <v>0.71930380730380705</v>
      </c>
      <c r="D3741" s="2">
        <f>(1/C3741)</f>
        <v>1.3902331530099039</v>
      </c>
    </row>
    <row r="3742" spans="1:4" x14ac:dyDescent="0.2">
      <c r="A3742" s="2" t="s">
        <v>3774</v>
      </c>
      <c r="B3742" s="2">
        <v>0.84389705217957101</v>
      </c>
      <c r="C3742" s="2">
        <v>0.71934119695776</v>
      </c>
      <c r="D3742" s="2">
        <f>(1/C3742)</f>
        <v>1.3901608919789428</v>
      </c>
    </row>
    <row r="3743" spans="1:4" x14ac:dyDescent="0.2">
      <c r="A3743" s="2" t="s">
        <v>3775</v>
      </c>
      <c r="B3743" s="2">
        <v>0.96105138769818999</v>
      </c>
      <c r="C3743" s="2">
        <v>0.71936499912430396</v>
      </c>
      <c r="D3743" s="2">
        <f>(1/C3743)</f>
        <v>1.3901148946881181</v>
      </c>
    </row>
    <row r="3744" spans="1:4" x14ac:dyDescent="0.2">
      <c r="A3744" s="2" t="s">
        <v>3776</v>
      </c>
      <c r="B3744" s="2">
        <v>1.1870338620240899</v>
      </c>
      <c r="C3744" s="2">
        <v>0.71938755781067498</v>
      </c>
      <c r="D3744" s="2">
        <f>(1/C3744)</f>
        <v>1.3900713032114675</v>
      </c>
    </row>
    <row r="3745" spans="1:4" x14ac:dyDescent="0.2">
      <c r="A3745" s="2" t="s">
        <v>3777</v>
      </c>
      <c r="B3745" s="2">
        <v>0.93546192971017705</v>
      </c>
      <c r="C3745" s="2">
        <v>0.71939522350224705</v>
      </c>
      <c r="D3745" s="2">
        <f>(1/C3745)</f>
        <v>1.3900564909670636</v>
      </c>
    </row>
    <row r="3746" spans="1:4" x14ac:dyDescent="0.2">
      <c r="A3746" s="2" t="s">
        <v>3778</v>
      </c>
      <c r="B3746" s="2">
        <v>1.4389983753743101</v>
      </c>
      <c r="C3746" s="2">
        <v>0.71944805182740601</v>
      </c>
      <c r="D3746" s="2">
        <f>(1/C3746)</f>
        <v>1.3899544205589116</v>
      </c>
    </row>
    <row r="3747" spans="1:4" x14ac:dyDescent="0.2">
      <c r="A3747" s="2" t="s">
        <v>3779</v>
      </c>
      <c r="B3747" s="2">
        <v>1.1402678519390601</v>
      </c>
      <c r="C3747" s="2">
        <v>0.71948051948052005</v>
      </c>
      <c r="D3747" s="2">
        <f>(1/C3747)</f>
        <v>1.3898916967509014</v>
      </c>
    </row>
    <row r="3748" spans="1:4" x14ac:dyDescent="0.2">
      <c r="A3748" s="2" t="s">
        <v>3780</v>
      </c>
      <c r="B3748" s="2">
        <v>1.31297597245145</v>
      </c>
      <c r="C3748" s="2">
        <v>0.71968366927190497</v>
      </c>
      <c r="D3748" s="2">
        <f>(1/C3748)</f>
        <v>1.389499362979415</v>
      </c>
    </row>
    <row r="3749" spans="1:4" x14ac:dyDescent="0.2">
      <c r="A3749" s="2" t="s">
        <v>3781</v>
      </c>
      <c r="B3749" s="2">
        <v>0.67861550058319897</v>
      </c>
      <c r="C3749" s="2">
        <v>0.71971022882202096</v>
      </c>
      <c r="D3749" s="2">
        <f>(1/C3749)</f>
        <v>1.3894480861231342</v>
      </c>
    </row>
    <row r="3750" spans="1:4" x14ac:dyDescent="0.2">
      <c r="A3750" s="2" t="s">
        <v>3782</v>
      </c>
      <c r="B3750" s="2">
        <v>2.3613761286924899</v>
      </c>
      <c r="C3750" s="2">
        <v>0.71978709505833105</v>
      </c>
      <c r="D3750" s="2">
        <f>(1/C3750)</f>
        <v>1.3892997066291675</v>
      </c>
    </row>
    <row r="3751" spans="1:4" x14ac:dyDescent="0.2">
      <c r="A3751" s="2" t="s">
        <v>3783</v>
      </c>
      <c r="B3751" s="2">
        <v>1.39124309533327</v>
      </c>
      <c r="C3751" s="2">
        <v>0.71985431235431296</v>
      </c>
      <c r="D3751" s="2">
        <f>(1/C3751)</f>
        <v>1.3891699790329228</v>
      </c>
    </row>
    <row r="3752" spans="1:4" x14ac:dyDescent="0.2">
      <c r="A3752" s="2" t="s">
        <v>3784</v>
      </c>
      <c r="B3752" s="2">
        <v>0.99133425023179</v>
      </c>
      <c r="C3752" s="2">
        <v>0.71998067695404599</v>
      </c>
      <c r="D3752" s="2">
        <f>(1/C3752)</f>
        <v>1.3889261642834712</v>
      </c>
    </row>
    <row r="3753" spans="1:4" x14ac:dyDescent="0.2">
      <c r="A3753" s="2" t="s">
        <v>3785</v>
      </c>
      <c r="B3753" s="2">
        <v>1.0122557908312999</v>
      </c>
      <c r="C3753" s="2">
        <v>0.71999999999999897</v>
      </c>
      <c r="D3753" s="2">
        <f>(1/C3753)</f>
        <v>1.3888888888888908</v>
      </c>
    </row>
    <row r="3754" spans="1:4" x14ac:dyDescent="0.2">
      <c r="A3754" s="2" t="s">
        <v>3786</v>
      </c>
      <c r="B3754" s="2">
        <v>1.16498834063493</v>
      </c>
      <c r="C3754" s="2">
        <v>0.72</v>
      </c>
      <c r="D3754" s="2">
        <f>(1/C3754)</f>
        <v>1.3888888888888888</v>
      </c>
    </row>
    <row r="3755" spans="1:4" x14ac:dyDescent="0.2">
      <c r="A3755" s="2" t="s">
        <v>3787</v>
      </c>
      <c r="B3755" s="2">
        <v>0.14818650571189099</v>
      </c>
      <c r="C3755" s="2">
        <v>0.72</v>
      </c>
      <c r="D3755" s="2">
        <f>(1/C3755)</f>
        <v>1.3888888888888888</v>
      </c>
    </row>
    <row r="3756" spans="1:4" x14ac:dyDescent="0.2">
      <c r="A3756" s="2" t="s">
        <v>3788</v>
      </c>
      <c r="B3756" s="2">
        <v>1.0928623402292601</v>
      </c>
      <c r="C3756" s="2">
        <v>0.72</v>
      </c>
      <c r="D3756" s="2">
        <f>(1/C3756)</f>
        <v>1.3888888888888888</v>
      </c>
    </row>
    <row r="3757" spans="1:4" x14ac:dyDescent="0.2">
      <c r="A3757" s="2" t="s">
        <v>3789</v>
      </c>
      <c r="B3757" s="2">
        <v>1.4567121920102299</v>
      </c>
      <c r="C3757" s="2">
        <v>0.72</v>
      </c>
      <c r="D3757" s="2">
        <f>(1/C3757)</f>
        <v>1.3888888888888888</v>
      </c>
    </row>
    <row r="3758" spans="1:4" x14ac:dyDescent="0.2">
      <c r="A3758" s="2" t="s">
        <v>3790</v>
      </c>
      <c r="B3758" s="2">
        <v>1.0187615978195801</v>
      </c>
      <c r="C3758" s="2">
        <v>0.72001952034349403</v>
      </c>
      <c r="D3758" s="2">
        <f>(1/C3758)</f>
        <v>1.3888512349261557</v>
      </c>
    </row>
    <row r="3759" spans="1:4" x14ac:dyDescent="0.2">
      <c r="A3759" s="2" t="s">
        <v>3791</v>
      </c>
      <c r="B3759" s="2">
        <v>0.96304534129145603</v>
      </c>
      <c r="C3759" s="2">
        <v>0.72015770945126301</v>
      </c>
      <c r="D3759" s="2">
        <f>(1/C3759)</f>
        <v>1.388584732033165</v>
      </c>
    </row>
    <row r="3760" spans="1:4" x14ac:dyDescent="0.2">
      <c r="A3760" s="2" t="s">
        <v>3792</v>
      </c>
      <c r="B3760" s="2">
        <v>0.11140362261565299</v>
      </c>
      <c r="C3760" s="2">
        <v>0.72047058823529497</v>
      </c>
      <c r="D3760" s="2">
        <f>(1/C3760)</f>
        <v>1.3879817112998023</v>
      </c>
    </row>
    <row r="3761" spans="1:4" x14ac:dyDescent="0.2">
      <c r="A3761" s="2" t="s">
        <v>3793</v>
      </c>
      <c r="B3761" s="2">
        <v>0.76830736114688103</v>
      </c>
      <c r="C3761" s="2">
        <v>0.720606633268708</v>
      </c>
      <c r="D3761" s="2">
        <f>(1/C3761)</f>
        <v>1.3877196709443953</v>
      </c>
    </row>
    <row r="3762" spans="1:4" x14ac:dyDescent="0.2">
      <c r="A3762" s="2" t="s">
        <v>3794</v>
      </c>
      <c r="B3762" s="2">
        <v>0.98285475950366796</v>
      </c>
      <c r="C3762" s="2">
        <v>0.72077246329704903</v>
      </c>
      <c r="D3762" s="2">
        <f>(1/C3762)</f>
        <v>1.387400394606743</v>
      </c>
    </row>
    <row r="3763" spans="1:4" x14ac:dyDescent="0.2">
      <c r="A3763" s="2" t="s">
        <v>3795</v>
      </c>
      <c r="B3763" s="2">
        <v>1.3185237093928299</v>
      </c>
      <c r="C3763" s="2">
        <v>0.72090132090132097</v>
      </c>
      <c r="D3763" s="2">
        <f>(1/C3763)</f>
        <v>1.3871524035352445</v>
      </c>
    </row>
    <row r="3764" spans="1:4" x14ac:dyDescent="0.2">
      <c r="A3764" s="2" t="s">
        <v>3796</v>
      </c>
      <c r="B3764" s="2">
        <v>0.190126698001337</v>
      </c>
      <c r="C3764" s="2">
        <v>0.72100000000000097</v>
      </c>
      <c r="D3764" s="2">
        <f>(1/C3764)</f>
        <v>1.3869625520110938</v>
      </c>
    </row>
    <row r="3765" spans="1:4" x14ac:dyDescent="0.2">
      <c r="A3765" s="2" t="s">
        <v>3797</v>
      </c>
      <c r="B3765" s="2">
        <v>0.83897807538211799</v>
      </c>
      <c r="C3765" s="2">
        <v>0.72111661530834303</v>
      </c>
      <c r="D3765" s="2">
        <f>(1/C3765)</f>
        <v>1.3867382594872106</v>
      </c>
    </row>
    <row r="3766" spans="1:4" x14ac:dyDescent="0.2">
      <c r="A3766" s="2" t="s">
        <v>3798</v>
      </c>
      <c r="B3766" s="2">
        <v>1.06229855021857</v>
      </c>
      <c r="C3766" s="2">
        <v>0.72145205509077004</v>
      </c>
      <c r="D3766" s="2">
        <f>(1/C3766)</f>
        <v>1.3860934942851943</v>
      </c>
    </row>
    <row r="3767" spans="1:4" x14ac:dyDescent="0.2">
      <c r="A3767" s="2" t="s">
        <v>3799</v>
      </c>
      <c r="B3767" s="2">
        <v>0.99636866012779901</v>
      </c>
      <c r="C3767" s="2">
        <v>0.72154313725903796</v>
      </c>
      <c r="D3767" s="2">
        <f>(1/C3767)</f>
        <v>1.385918524287751</v>
      </c>
    </row>
    <row r="3768" spans="1:4" x14ac:dyDescent="0.2">
      <c r="A3768" s="2" t="s">
        <v>3800</v>
      </c>
      <c r="B3768" s="2">
        <v>0.60972484041904795</v>
      </c>
      <c r="C3768" s="2">
        <v>0.72162662696716995</v>
      </c>
      <c r="D3768" s="2">
        <f>(1/C3768)</f>
        <v>1.3857581783016641</v>
      </c>
    </row>
    <row r="3769" spans="1:4" x14ac:dyDescent="0.2">
      <c r="A3769" s="2" t="s">
        <v>3801</v>
      </c>
      <c r="B3769" s="2">
        <v>1.10770482157032</v>
      </c>
      <c r="C3769" s="2">
        <v>0.72174830744798701</v>
      </c>
      <c r="D3769" s="2">
        <f>(1/C3769)</f>
        <v>1.3855245515377468</v>
      </c>
    </row>
    <row r="3770" spans="1:4" x14ac:dyDescent="0.2">
      <c r="A3770" s="2" t="s">
        <v>3802</v>
      </c>
      <c r="B3770" s="2">
        <v>0.71003464485365797</v>
      </c>
      <c r="C3770" s="2">
        <v>0.72175714244068501</v>
      </c>
      <c r="D3770" s="2">
        <f>(1/C3770)</f>
        <v>1.3855075914017454</v>
      </c>
    </row>
    <row r="3771" spans="1:4" x14ac:dyDescent="0.2">
      <c r="A3771" s="2" t="s">
        <v>3803</v>
      </c>
      <c r="B3771" s="2">
        <v>14.6483364279323</v>
      </c>
      <c r="C3771" s="2">
        <v>0.72181818181818203</v>
      </c>
      <c r="D3771" s="2">
        <f>(1/C3771)</f>
        <v>1.3853904282115865</v>
      </c>
    </row>
    <row r="3772" spans="1:4" x14ac:dyDescent="0.2">
      <c r="A3772" s="2" t="s">
        <v>3804</v>
      </c>
      <c r="B3772" s="2">
        <v>1.2694632266839501</v>
      </c>
      <c r="C3772" s="2">
        <v>0.72221591446764599</v>
      </c>
      <c r="D3772" s="2">
        <f>(1/C3772)</f>
        <v>1.3846274776942737</v>
      </c>
    </row>
    <row r="3773" spans="1:4" x14ac:dyDescent="0.2">
      <c r="A3773" s="2" t="s">
        <v>3805</v>
      </c>
      <c r="B3773" s="2">
        <v>0.88342237878987995</v>
      </c>
      <c r="C3773" s="2">
        <v>0.722307427049109</v>
      </c>
      <c r="D3773" s="2">
        <f>(1/C3773)</f>
        <v>1.3844520526188788</v>
      </c>
    </row>
    <row r="3774" spans="1:4" x14ac:dyDescent="0.2">
      <c r="A3774" s="2" t="s">
        <v>3806</v>
      </c>
      <c r="B3774" s="2">
        <v>0.71038683345051901</v>
      </c>
      <c r="C3774" s="2">
        <v>0.72268398268398304</v>
      </c>
      <c r="D3774" s="2">
        <f>(1/C3774)</f>
        <v>1.3837306816820407</v>
      </c>
    </row>
    <row r="3775" spans="1:4" x14ac:dyDescent="0.2">
      <c r="A3775" s="2" t="s">
        <v>3807</v>
      </c>
      <c r="B3775" s="2">
        <v>0.89638745612590898</v>
      </c>
      <c r="C3775" s="2">
        <v>0.72279829302949905</v>
      </c>
      <c r="D3775" s="2">
        <f>(1/C3775)</f>
        <v>1.38351184506628</v>
      </c>
    </row>
    <row r="3776" spans="1:4" x14ac:dyDescent="0.2">
      <c r="A3776" s="2" t="s">
        <v>3808</v>
      </c>
      <c r="B3776" s="2">
        <v>0.72812524286398295</v>
      </c>
      <c r="C3776" s="2">
        <v>0.72291104499990599</v>
      </c>
      <c r="D3776" s="2">
        <f>(1/C3776)</f>
        <v>1.3832960596142643</v>
      </c>
    </row>
    <row r="3777" spans="1:4" x14ac:dyDescent="0.2">
      <c r="A3777" s="2" t="s">
        <v>3809</v>
      </c>
      <c r="B3777" s="2">
        <v>0.68848300929127404</v>
      </c>
      <c r="C3777" s="2">
        <v>0.72300000000000098</v>
      </c>
      <c r="D3777" s="2">
        <f>(1/C3777)</f>
        <v>1.3831258644536635</v>
      </c>
    </row>
    <row r="3778" spans="1:4" x14ac:dyDescent="0.2">
      <c r="A3778" s="2" t="s">
        <v>3810</v>
      </c>
      <c r="B3778" s="2">
        <v>0.940081857789688</v>
      </c>
      <c r="C3778" s="2">
        <v>0.72307359307359298</v>
      </c>
      <c r="D3778" s="2">
        <f>(1/C3778)</f>
        <v>1.3829850924983538</v>
      </c>
    </row>
    <row r="3779" spans="1:4" x14ac:dyDescent="0.2">
      <c r="A3779" s="2" t="s">
        <v>3811</v>
      </c>
      <c r="B3779" s="2">
        <v>1.7908870740789999</v>
      </c>
      <c r="C3779" s="2">
        <v>0.72313852813852797</v>
      </c>
      <c r="D3779" s="2">
        <f>(1/C3779)</f>
        <v>1.3828609057439616</v>
      </c>
    </row>
    <row r="3780" spans="1:4" x14ac:dyDescent="0.2">
      <c r="A3780" s="2" t="s">
        <v>3812</v>
      </c>
      <c r="B3780" s="2">
        <v>1.2396216460928799</v>
      </c>
      <c r="C3780" s="2">
        <v>0.72314285714285698</v>
      </c>
      <c r="D3780" s="2">
        <f>(1/C3780)</f>
        <v>1.3828526274199924</v>
      </c>
    </row>
    <row r="3781" spans="1:4" x14ac:dyDescent="0.2">
      <c r="A3781" s="2" t="s">
        <v>3813</v>
      </c>
      <c r="B3781" s="2">
        <v>0.63908554733669098</v>
      </c>
      <c r="C3781" s="2">
        <v>0.72329411764705898</v>
      </c>
      <c r="D3781" s="2">
        <f>(1/C3781)</f>
        <v>1.3825634352635001</v>
      </c>
    </row>
    <row r="3782" spans="1:4" x14ac:dyDescent="0.2">
      <c r="A3782" s="2" t="s">
        <v>3814</v>
      </c>
      <c r="B3782" s="2">
        <v>0.82055194704113599</v>
      </c>
      <c r="C3782" s="2">
        <v>0.72333333333333305</v>
      </c>
      <c r="D3782" s="2">
        <f>(1/C3782)</f>
        <v>1.3824884792626733</v>
      </c>
    </row>
    <row r="3783" spans="1:4" x14ac:dyDescent="0.2">
      <c r="A3783" s="2" t="s">
        <v>3815</v>
      </c>
      <c r="B3783" s="2">
        <v>0.830237558012347</v>
      </c>
      <c r="C3783" s="2">
        <v>0.72333333333333305</v>
      </c>
      <c r="D3783" s="2">
        <f>(1/C3783)</f>
        <v>1.3824884792626733</v>
      </c>
    </row>
    <row r="3784" spans="1:4" x14ac:dyDescent="0.2">
      <c r="A3784" s="2" t="s">
        <v>3816</v>
      </c>
      <c r="B3784" s="2">
        <v>1.3462828048775599</v>
      </c>
      <c r="C3784" s="2">
        <v>0.72333333333333305</v>
      </c>
      <c r="D3784" s="2">
        <f>(1/C3784)</f>
        <v>1.3824884792626733</v>
      </c>
    </row>
    <row r="3785" spans="1:4" x14ac:dyDescent="0.2">
      <c r="A3785" s="2" t="s">
        <v>3817</v>
      </c>
      <c r="B3785" s="2">
        <v>0.65744225461738404</v>
      </c>
      <c r="C3785" s="2">
        <v>0.72333333333333305</v>
      </c>
      <c r="D3785" s="2">
        <f>(1/C3785)</f>
        <v>1.3824884792626733</v>
      </c>
    </row>
    <row r="3786" spans="1:4" x14ac:dyDescent="0.2">
      <c r="A3786" s="2" t="s">
        <v>3818</v>
      </c>
      <c r="B3786" s="2">
        <v>1.13036781116494</v>
      </c>
      <c r="C3786" s="2">
        <v>0.72368004854727697</v>
      </c>
      <c r="D3786" s="2">
        <f>(1/C3786)</f>
        <v>1.3818261288360936</v>
      </c>
    </row>
    <row r="3787" spans="1:4" x14ac:dyDescent="0.2">
      <c r="A3787" s="2" t="s">
        <v>3819</v>
      </c>
      <c r="B3787" s="2">
        <v>0.95910389013328201</v>
      </c>
      <c r="C3787" s="2">
        <v>0.72373293531041605</v>
      </c>
      <c r="D3787" s="2">
        <f>(1/C3787)</f>
        <v>1.3817251519320319</v>
      </c>
    </row>
    <row r="3788" spans="1:4" x14ac:dyDescent="0.2">
      <c r="A3788" s="2" t="s">
        <v>3820</v>
      </c>
      <c r="B3788" s="2">
        <v>1.0123883026673399</v>
      </c>
      <c r="C3788" s="2">
        <v>0.723839501551652</v>
      </c>
      <c r="D3788" s="2">
        <f>(1/C3788)</f>
        <v>1.381521729411505</v>
      </c>
    </row>
    <row r="3789" spans="1:4" x14ac:dyDescent="0.2">
      <c r="A3789" s="2" t="s">
        <v>3821</v>
      </c>
      <c r="B3789" s="2">
        <v>1.0860369195311801</v>
      </c>
      <c r="C3789" s="2">
        <v>0.72388163785517301</v>
      </c>
      <c r="D3789" s="2">
        <f>(1/C3789)</f>
        <v>1.3814413126473999</v>
      </c>
    </row>
    <row r="3790" spans="1:4" x14ac:dyDescent="0.2">
      <c r="A3790" s="2" t="s">
        <v>3822</v>
      </c>
      <c r="B3790" s="2">
        <v>1.1155526459941401</v>
      </c>
      <c r="C3790" s="2">
        <v>0.72390233788948599</v>
      </c>
      <c r="D3790" s="2">
        <f>(1/C3790)</f>
        <v>1.3814018102434478</v>
      </c>
    </row>
    <row r="3791" spans="1:4" x14ac:dyDescent="0.2">
      <c r="A3791" s="2" t="s">
        <v>3823</v>
      </c>
      <c r="B3791" s="2">
        <v>0.94724372814824598</v>
      </c>
      <c r="C3791" s="2">
        <v>0.72392362482550199</v>
      </c>
      <c r="D3791" s="2">
        <f>(1/C3791)</f>
        <v>1.3813611901960581</v>
      </c>
    </row>
    <row r="3792" spans="1:4" x14ac:dyDescent="0.2">
      <c r="A3792" s="2" t="s">
        <v>3824</v>
      </c>
      <c r="B3792" s="2">
        <v>1.03885987428377</v>
      </c>
      <c r="C3792" s="2">
        <v>0.72399999999999898</v>
      </c>
      <c r="D3792" s="2">
        <f>(1/C3792)</f>
        <v>1.3812154696132617</v>
      </c>
    </row>
    <row r="3793" spans="1:4" x14ac:dyDescent="0.2">
      <c r="A3793" s="2" t="s">
        <v>3825</v>
      </c>
      <c r="B3793" s="2">
        <v>1.7609194158144099</v>
      </c>
      <c r="C3793" s="2">
        <v>0.72400000000000098</v>
      </c>
      <c r="D3793" s="2">
        <f>(1/C3793)</f>
        <v>1.3812154696132577</v>
      </c>
    </row>
    <row r="3794" spans="1:4" x14ac:dyDescent="0.2">
      <c r="A3794" s="2" t="s">
        <v>3826</v>
      </c>
      <c r="B3794" s="2">
        <v>0.94815870583841599</v>
      </c>
      <c r="C3794" s="2">
        <v>0.72406698711030504</v>
      </c>
      <c r="D3794" s="2">
        <f>(1/C3794)</f>
        <v>1.3810876863630008</v>
      </c>
    </row>
    <row r="3795" spans="1:4" x14ac:dyDescent="0.2">
      <c r="A3795" s="2" t="s">
        <v>3827</v>
      </c>
      <c r="B3795" s="2">
        <v>0.85391216668627201</v>
      </c>
      <c r="C3795" s="2">
        <v>0.72435681866769397</v>
      </c>
      <c r="D3795" s="2">
        <f>(1/C3795)</f>
        <v>1.3805350819217734</v>
      </c>
    </row>
    <row r="3796" spans="1:4" x14ac:dyDescent="0.2">
      <c r="A3796" s="2" t="s">
        <v>3828</v>
      </c>
      <c r="B3796" s="2">
        <v>1.1432042856990201</v>
      </c>
      <c r="C3796" s="2">
        <v>0.72439005439005499</v>
      </c>
      <c r="D3796" s="2">
        <f>(1/C3796)</f>
        <v>1.3804717416254588</v>
      </c>
    </row>
    <row r="3797" spans="1:4" x14ac:dyDescent="0.2">
      <c r="A3797" s="2" t="s">
        <v>3829</v>
      </c>
      <c r="B3797" s="2">
        <v>0.90375206537435304</v>
      </c>
      <c r="C3797" s="2">
        <v>0.72454633470496999</v>
      </c>
      <c r="D3797" s="2">
        <f>(1/C3797)</f>
        <v>1.3801739821197119</v>
      </c>
    </row>
    <row r="3798" spans="1:4" x14ac:dyDescent="0.2">
      <c r="A3798" s="2" t="s">
        <v>3830</v>
      </c>
      <c r="B3798" s="2">
        <v>1.3723000803924701</v>
      </c>
      <c r="C3798" s="2">
        <v>0.72457142857142898</v>
      </c>
      <c r="D3798" s="2">
        <f>(1/C3798)</f>
        <v>1.3801261829652989</v>
      </c>
    </row>
    <row r="3799" spans="1:4" x14ac:dyDescent="0.2">
      <c r="A3799" s="2" t="s">
        <v>3831</v>
      </c>
      <c r="B3799" s="2">
        <v>1.1426699848478501</v>
      </c>
      <c r="C3799" s="2">
        <v>0.72484474447346703</v>
      </c>
      <c r="D3799" s="2">
        <f>(1/C3799)</f>
        <v>1.3796057812716955</v>
      </c>
    </row>
    <row r="3800" spans="1:4" x14ac:dyDescent="0.2">
      <c r="A3800" s="2" t="s">
        <v>3832</v>
      </c>
      <c r="B3800" s="2">
        <v>1.2632460298127799</v>
      </c>
      <c r="C3800" s="2">
        <v>0.72500000000000098</v>
      </c>
      <c r="D3800" s="2">
        <f>(1/C3800)</f>
        <v>1.3793103448275843</v>
      </c>
    </row>
    <row r="3801" spans="1:4" x14ac:dyDescent="0.2">
      <c r="A3801" s="2" t="s">
        <v>3833</v>
      </c>
      <c r="B3801" s="2">
        <v>1.0339891482966299</v>
      </c>
      <c r="C3801" s="2">
        <v>0.72505092955811801</v>
      </c>
      <c r="D3801" s="2">
        <f>(1/C3801)</f>
        <v>1.379213458300715</v>
      </c>
    </row>
    <row r="3802" spans="1:4" x14ac:dyDescent="0.2">
      <c r="A3802" s="2" t="s">
        <v>3834</v>
      </c>
      <c r="B3802" s="2">
        <v>1.0824943420750399</v>
      </c>
      <c r="C3802" s="2">
        <v>0.72505110924470995</v>
      </c>
      <c r="D3802" s="2">
        <f>(1/C3802)</f>
        <v>1.3792131164956163</v>
      </c>
    </row>
    <row r="3803" spans="1:4" x14ac:dyDescent="0.2">
      <c r="A3803" s="2" t="s">
        <v>3835</v>
      </c>
      <c r="B3803" s="2">
        <v>0.76940001272649094</v>
      </c>
      <c r="C3803" s="2">
        <v>0.72517606987687999</v>
      </c>
      <c r="D3803" s="2">
        <f>(1/C3803)</f>
        <v>1.3789754537401924</v>
      </c>
    </row>
    <row r="3804" spans="1:4" x14ac:dyDescent="0.2">
      <c r="A3804" s="2" t="s">
        <v>3836</v>
      </c>
      <c r="B3804" s="2">
        <v>0.92058752344532901</v>
      </c>
      <c r="C3804" s="2">
        <v>0.72520233889855901</v>
      </c>
      <c r="D3804" s="2">
        <f>(1/C3804)</f>
        <v>1.3789255030793268</v>
      </c>
    </row>
    <row r="3805" spans="1:4" x14ac:dyDescent="0.2">
      <c r="A3805" s="2" t="s">
        <v>3837</v>
      </c>
      <c r="B3805" s="2">
        <v>1.17800863806875</v>
      </c>
      <c r="C3805" s="2">
        <v>0.72549714029585599</v>
      </c>
      <c r="D3805" s="2">
        <f>(1/C3805)</f>
        <v>1.3783651849988028</v>
      </c>
    </row>
    <row r="3806" spans="1:4" x14ac:dyDescent="0.2">
      <c r="A3806" s="2" t="s">
        <v>3838</v>
      </c>
      <c r="B3806" s="2">
        <v>0.87208706698684002</v>
      </c>
      <c r="C3806" s="2">
        <v>0.72556214927634399</v>
      </c>
      <c r="D3806" s="2">
        <f>(1/C3806)</f>
        <v>1.3782416861152045</v>
      </c>
    </row>
    <row r="3807" spans="1:4" x14ac:dyDescent="0.2">
      <c r="A3807" s="2" t="s">
        <v>3839</v>
      </c>
      <c r="B3807" s="2">
        <v>1.05489899661197</v>
      </c>
      <c r="C3807" s="2">
        <v>0.72572831153252304</v>
      </c>
      <c r="D3807" s="2">
        <f>(1/C3807)</f>
        <v>1.3779261248445669</v>
      </c>
    </row>
    <row r="3808" spans="1:4" x14ac:dyDescent="0.2">
      <c r="A3808" s="2" t="s">
        <v>3840</v>
      </c>
      <c r="B3808" s="2">
        <v>0.94383059541310799</v>
      </c>
      <c r="C3808" s="2">
        <v>0.72575262668685103</v>
      </c>
      <c r="D3808" s="2">
        <f>(1/C3808)</f>
        <v>1.3778799596842268</v>
      </c>
    </row>
    <row r="3809" spans="1:4" x14ac:dyDescent="0.2">
      <c r="A3809" s="2" t="s">
        <v>3841</v>
      </c>
      <c r="B3809" s="2">
        <v>1.03861582724121</v>
      </c>
      <c r="C3809" s="2">
        <v>0.72576321860364301</v>
      </c>
      <c r="D3809" s="2">
        <f>(1/C3809)</f>
        <v>1.377859850660363</v>
      </c>
    </row>
    <row r="3810" spans="1:4" x14ac:dyDescent="0.2">
      <c r="A3810" s="2" t="s">
        <v>3842</v>
      </c>
      <c r="B3810" s="2">
        <v>0.88504948226671598</v>
      </c>
      <c r="C3810" s="2">
        <v>0.72576379176379202</v>
      </c>
      <c r="D3810" s="2">
        <f>(1/C3810)</f>
        <v>1.3778587625179588</v>
      </c>
    </row>
    <row r="3811" spans="1:4" x14ac:dyDescent="0.2">
      <c r="A3811" s="2" t="s">
        <v>3843</v>
      </c>
      <c r="B3811" s="2">
        <v>1.02344716857685</v>
      </c>
      <c r="C3811" s="2">
        <v>0.72591892253040702</v>
      </c>
      <c r="D3811" s="2">
        <f>(1/C3811)</f>
        <v>1.3775643105075723</v>
      </c>
    </row>
    <row r="3812" spans="1:4" x14ac:dyDescent="0.2">
      <c r="A3812" s="2" t="s">
        <v>3844</v>
      </c>
      <c r="B3812" s="2">
        <v>1.0212923567721399</v>
      </c>
      <c r="C3812" s="2">
        <v>0.72594430246740105</v>
      </c>
      <c r="D3812" s="2">
        <f>(1/C3812)</f>
        <v>1.3775161491055377</v>
      </c>
    </row>
    <row r="3813" spans="1:4" x14ac:dyDescent="0.2">
      <c r="A3813" s="2" t="s">
        <v>3845</v>
      </c>
      <c r="B3813" s="2">
        <v>1.42418215497499</v>
      </c>
      <c r="C3813" s="2">
        <v>0.72610366104483703</v>
      </c>
      <c r="D3813" s="2">
        <f>(1/C3813)</f>
        <v>1.3772138244848346</v>
      </c>
    </row>
    <row r="3814" spans="1:4" x14ac:dyDescent="0.2">
      <c r="A3814" s="2" t="s">
        <v>3846</v>
      </c>
      <c r="B3814" s="2">
        <v>1.1808072367976701</v>
      </c>
      <c r="C3814" s="2">
        <v>0.72611320181920702</v>
      </c>
      <c r="D3814" s="2">
        <f>(1/C3814)</f>
        <v>1.3771957285649068</v>
      </c>
    </row>
    <row r="3815" spans="1:4" x14ac:dyDescent="0.2">
      <c r="A3815" s="2" t="s">
        <v>3847</v>
      </c>
      <c r="B3815" s="2">
        <v>0.96595336158991196</v>
      </c>
      <c r="C3815" s="2">
        <v>0.72634278580734102</v>
      </c>
      <c r="D3815" s="2">
        <f>(1/C3815)</f>
        <v>1.3767604215804041</v>
      </c>
    </row>
    <row r="3816" spans="1:4" x14ac:dyDescent="0.2">
      <c r="A3816" s="2" t="s">
        <v>3848</v>
      </c>
      <c r="B3816" s="2">
        <v>1.0856716739438099</v>
      </c>
      <c r="C3816" s="2">
        <v>0.72643710650654403</v>
      </c>
      <c r="D3816" s="2">
        <f>(1/C3816)</f>
        <v>1.3765816628077101</v>
      </c>
    </row>
    <row r="3817" spans="1:4" x14ac:dyDescent="0.2">
      <c r="A3817" s="2" t="s">
        <v>3849</v>
      </c>
      <c r="B3817" s="2">
        <v>0.90325389872897899</v>
      </c>
      <c r="C3817" s="2">
        <v>0.72651529086379196</v>
      </c>
      <c r="D3817" s="2">
        <f>(1/C3817)</f>
        <v>1.376433521187211</v>
      </c>
    </row>
    <row r="3818" spans="1:4" x14ac:dyDescent="0.2">
      <c r="A3818" s="2" t="s">
        <v>3850</v>
      </c>
      <c r="B3818" s="2">
        <v>1.12189424099872</v>
      </c>
      <c r="C3818" s="2">
        <v>0.72653915165738403</v>
      </c>
      <c r="D3818" s="2">
        <f>(1/C3818)</f>
        <v>1.3763883167463116</v>
      </c>
    </row>
    <row r="3819" spans="1:4" x14ac:dyDescent="0.2">
      <c r="A3819" s="2" t="s">
        <v>3851</v>
      </c>
      <c r="B3819" s="2">
        <v>0.89746572293503102</v>
      </c>
      <c r="C3819" s="2">
        <v>0.72656217958486102</v>
      </c>
      <c r="D3819" s="2">
        <f>(1/C3819)</f>
        <v>1.3763446929915542</v>
      </c>
    </row>
    <row r="3820" spans="1:4" x14ac:dyDescent="0.2">
      <c r="A3820" s="2" t="s">
        <v>3852</v>
      </c>
      <c r="B3820" s="2">
        <v>1.1839527911051</v>
      </c>
      <c r="C3820" s="2">
        <v>0.72666666666666702</v>
      </c>
      <c r="D3820" s="2">
        <f>(1/C3820)</f>
        <v>1.376146788990825</v>
      </c>
    </row>
    <row r="3821" spans="1:4" x14ac:dyDescent="0.2">
      <c r="A3821" s="2" t="s">
        <v>3853</v>
      </c>
      <c r="B3821" s="2">
        <v>0.76405688060828703</v>
      </c>
      <c r="C3821" s="2">
        <v>0.72666666666666702</v>
      </c>
      <c r="D3821" s="2">
        <f>(1/C3821)</f>
        <v>1.376146788990825</v>
      </c>
    </row>
    <row r="3822" spans="1:4" x14ac:dyDescent="0.2">
      <c r="A3822" s="2" t="s">
        <v>3854</v>
      </c>
      <c r="B3822" s="2">
        <v>1.2911426845270499</v>
      </c>
      <c r="C3822" s="2">
        <v>0.72666666666666702</v>
      </c>
      <c r="D3822" s="2">
        <f>(1/C3822)</f>
        <v>1.376146788990825</v>
      </c>
    </row>
    <row r="3823" spans="1:4" x14ac:dyDescent="0.2">
      <c r="A3823" s="2" t="s">
        <v>3855</v>
      </c>
      <c r="B3823" s="2">
        <v>0.80239984187041502</v>
      </c>
      <c r="C3823" s="2">
        <v>0.72668414918414903</v>
      </c>
      <c r="D3823" s="2">
        <f>(1/C3823)</f>
        <v>1.3761136817456439</v>
      </c>
    </row>
    <row r="3824" spans="1:4" x14ac:dyDescent="0.2">
      <c r="A3824" s="2" t="s">
        <v>3856</v>
      </c>
      <c r="B3824" s="2">
        <v>0.31009650579706999</v>
      </c>
      <c r="C3824" s="2">
        <v>0.72673239746779394</v>
      </c>
      <c r="D3824" s="2">
        <f>(1/C3824)</f>
        <v>1.376022320574082</v>
      </c>
    </row>
    <row r="3825" spans="1:4" x14ac:dyDescent="0.2">
      <c r="A3825" s="2" t="s">
        <v>3857</v>
      </c>
      <c r="B3825" s="2">
        <v>1.0870861227814901</v>
      </c>
      <c r="C3825" s="2">
        <v>0.72674271535887403</v>
      </c>
      <c r="D3825" s="2">
        <f>(1/C3825)</f>
        <v>1.3760027845703116</v>
      </c>
    </row>
    <row r="3826" spans="1:4" x14ac:dyDescent="0.2">
      <c r="A3826" s="2" t="s">
        <v>3858</v>
      </c>
      <c r="B3826" s="2">
        <v>0.99107956452678403</v>
      </c>
      <c r="C3826" s="2">
        <v>0.72685743517157697</v>
      </c>
      <c r="D3826" s="2">
        <f>(1/C3826)</f>
        <v>1.3757856102331083</v>
      </c>
    </row>
    <row r="3827" spans="1:4" x14ac:dyDescent="0.2">
      <c r="A3827" s="2" t="s">
        <v>3859</v>
      </c>
      <c r="B3827" s="2">
        <v>0.98544983314947698</v>
      </c>
      <c r="C3827" s="2">
        <v>0.72693240093240097</v>
      </c>
      <c r="D3827" s="2">
        <f>(1/C3827)</f>
        <v>1.3756437307201446</v>
      </c>
    </row>
    <row r="3828" spans="1:4" x14ac:dyDescent="0.2">
      <c r="A3828" s="2" t="s">
        <v>3860</v>
      </c>
      <c r="B3828" s="2">
        <v>1.2923723301871499</v>
      </c>
      <c r="C3828" s="2">
        <v>0.72695221445221503</v>
      </c>
      <c r="D3828" s="2">
        <f>(1/C3828)</f>
        <v>1.3756062367229136</v>
      </c>
    </row>
    <row r="3829" spans="1:4" x14ac:dyDescent="0.2">
      <c r="A3829" s="2" t="s">
        <v>3861</v>
      </c>
      <c r="B3829" s="2">
        <v>0.85007793575185697</v>
      </c>
      <c r="C3829" s="2">
        <v>0.72727272727272696</v>
      </c>
      <c r="D3829" s="2">
        <f>(1/C3829)</f>
        <v>1.3750000000000007</v>
      </c>
    </row>
    <row r="3830" spans="1:4" x14ac:dyDescent="0.2">
      <c r="A3830" s="2" t="s">
        <v>3862</v>
      </c>
      <c r="B3830" s="2">
        <v>1.1525903232030601</v>
      </c>
      <c r="C3830" s="2">
        <v>0.72748786507610097</v>
      </c>
      <c r="D3830" s="2">
        <f>(1/C3830)</f>
        <v>1.3745933753759483</v>
      </c>
    </row>
    <row r="3831" spans="1:4" x14ac:dyDescent="0.2">
      <c r="A3831" s="2" t="s">
        <v>3863</v>
      </c>
      <c r="B3831" s="2">
        <v>0.75045530029629204</v>
      </c>
      <c r="C3831" s="2">
        <v>0.72764069264069298</v>
      </c>
      <c r="D3831" s="2">
        <f>(1/C3831)</f>
        <v>1.3743046672814343</v>
      </c>
    </row>
    <row r="3832" spans="1:4" x14ac:dyDescent="0.2">
      <c r="A3832" s="2" t="s">
        <v>3864</v>
      </c>
      <c r="B3832" s="2">
        <v>1.04396323082581</v>
      </c>
      <c r="C3832" s="2">
        <v>0.72779918330006199</v>
      </c>
      <c r="D3832" s="2">
        <f>(1/C3832)</f>
        <v>1.3740053890493489</v>
      </c>
    </row>
    <row r="3833" spans="1:4" x14ac:dyDescent="0.2">
      <c r="A3833" s="2" t="s">
        <v>3865</v>
      </c>
      <c r="B3833" s="2">
        <v>1.24061257132258</v>
      </c>
      <c r="C3833" s="2">
        <v>0.72782141535795197</v>
      </c>
      <c r="D3833" s="2">
        <f>(1/C3833)</f>
        <v>1.3739634186336591</v>
      </c>
    </row>
    <row r="3834" spans="1:4" x14ac:dyDescent="0.2">
      <c r="A3834" s="2" t="s">
        <v>3866</v>
      </c>
      <c r="B3834" s="2">
        <v>0.68363935716489199</v>
      </c>
      <c r="C3834" s="2">
        <v>0.72799999999999898</v>
      </c>
      <c r="D3834" s="2">
        <f>(1/C3834)</f>
        <v>1.3736263736263756</v>
      </c>
    </row>
    <row r="3835" spans="1:4" x14ac:dyDescent="0.2">
      <c r="A3835" s="2" t="s">
        <v>3867</v>
      </c>
      <c r="B3835" s="2">
        <v>0.89129819813701705</v>
      </c>
      <c r="C3835" s="2">
        <v>0.72803030303030303</v>
      </c>
      <c r="D3835" s="2">
        <f>(1/C3835)</f>
        <v>1.3735691987513008</v>
      </c>
    </row>
    <row r="3836" spans="1:4" x14ac:dyDescent="0.2">
      <c r="A3836" s="2" t="s">
        <v>3868</v>
      </c>
      <c r="B3836" s="2">
        <v>0.84732707661836304</v>
      </c>
      <c r="C3836" s="2">
        <v>0.72806545521992705</v>
      </c>
      <c r="D3836" s="2">
        <f>(1/C3836)</f>
        <v>1.3735028805863747</v>
      </c>
    </row>
    <row r="3837" spans="1:4" x14ac:dyDescent="0.2">
      <c r="A3837" s="2" t="s">
        <v>3869</v>
      </c>
      <c r="B3837" s="2">
        <v>1.1342023516060999</v>
      </c>
      <c r="C3837" s="2">
        <v>0.72839085905483003</v>
      </c>
      <c r="D3837" s="2">
        <f>(1/C3837)</f>
        <v>1.3728892771905645</v>
      </c>
    </row>
    <row r="3838" spans="1:4" x14ac:dyDescent="0.2">
      <c r="A3838" s="2" t="s">
        <v>3870</v>
      </c>
      <c r="B3838" s="2">
        <v>1.15350073409066</v>
      </c>
      <c r="C3838" s="2">
        <v>0.72863190701096803</v>
      </c>
      <c r="D3838" s="2">
        <f>(1/C3838)</f>
        <v>1.3724350942882153</v>
      </c>
    </row>
    <row r="3839" spans="1:4" x14ac:dyDescent="0.2">
      <c r="A3839" s="2" t="s">
        <v>3871</v>
      </c>
      <c r="B3839" s="2">
        <v>1.0505970146725001</v>
      </c>
      <c r="C3839" s="2">
        <v>0.72882941247382504</v>
      </c>
      <c r="D3839" s="2">
        <f>(1/C3839)</f>
        <v>1.3720631781389774</v>
      </c>
    </row>
    <row r="3840" spans="1:4" x14ac:dyDescent="0.2">
      <c r="A3840" s="2" t="s">
        <v>3872</v>
      </c>
      <c r="B3840" s="2">
        <v>1.3577403920317499</v>
      </c>
      <c r="C3840" s="2">
        <v>0.72888111888111895</v>
      </c>
      <c r="D3840" s="2">
        <f>(1/C3840)</f>
        <v>1.3719658447663818</v>
      </c>
    </row>
    <row r="3841" spans="1:4" x14ac:dyDescent="0.2">
      <c r="A3841" s="2" t="s">
        <v>3873</v>
      </c>
      <c r="B3841" s="2">
        <v>1.5972641766848299</v>
      </c>
      <c r="C3841" s="2">
        <v>0.72894117647058898</v>
      </c>
      <c r="D3841" s="2">
        <f>(1/C3841)</f>
        <v>1.3718528082633943</v>
      </c>
    </row>
    <row r="3842" spans="1:4" x14ac:dyDescent="0.2">
      <c r="A3842" s="2" t="s">
        <v>3874</v>
      </c>
      <c r="B3842" s="2">
        <v>0.89739434290373399</v>
      </c>
      <c r="C3842" s="2">
        <v>0.72894987690510005</v>
      </c>
      <c r="D3842" s="2">
        <f>(1/C3842)</f>
        <v>1.3718364344139771</v>
      </c>
    </row>
    <row r="3843" spans="1:4" x14ac:dyDescent="0.2">
      <c r="A3843" s="2" t="s">
        <v>3875</v>
      </c>
      <c r="B3843" s="2">
        <v>1.2116248191766501</v>
      </c>
      <c r="C3843" s="2">
        <v>0.72899999999999998</v>
      </c>
      <c r="D3843" s="2">
        <f>(1/C3843)</f>
        <v>1.3717421124828533</v>
      </c>
    </row>
    <row r="3844" spans="1:4" x14ac:dyDescent="0.2">
      <c r="A3844" s="2" t="s">
        <v>3876</v>
      </c>
      <c r="B3844" s="2">
        <v>0.97713758697087505</v>
      </c>
      <c r="C3844" s="2">
        <v>0.72908356282869202</v>
      </c>
      <c r="D3844" s="2">
        <f>(1/C3844)</f>
        <v>1.3715848922998741</v>
      </c>
    </row>
    <row r="3845" spans="1:4" x14ac:dyDescent="0.2">
      <c r="A3845" s="2" t="s">
        <v>3877</v>
      </c>
      <c r="B3845" s="2">
        <v>1.15382041600037</v>
      </c>
      <c r="C3845" s="2">
        <v>0.72916414578205102</v>
      </c>
      <c r="D3845" s="2">
        <f>(1/C3845)</f>
        <v>1.3714333127659057</v>
      </c>
    </row>
    <row r="3846" spans="1:4" x14ac:dyDescent="0.2">
      <c r="A3846" s="2" t="s">
        <v>3878</v>
      </c>
      <c r="B3846" s="2">
        <v>0.763101246024385</v>
      </c>
      <c r="C3846" s="2">
        <v>0.72937076609970997</v>
      </c>
      <c r="D3846" s="2">
        <f>(1/C3846)</f>
        <v>1.3710448053017978</v>
      </c>
    </row>
    <row r="3847" spans="1:4" x14ac:dyDescent="0.2">
      <c r="A3847" s="2" t="s">
        <v>3879</v>
      </c>
      <c r="B3847" s="2">
        <v>0.99368403580569997</v>
      </c>
      <c r="C3847" s="2">
        <v>0.72941510510655505</v>
      </c>
      <c r="D3847" s="2">
        <f>(1/C3847)</f>
        <v>1.370961463505636</v>
      </c>
    </row>
    <row r="3848" spans="1:4" x14ac:dyDescent="0.2">
      <c r="A3848" s="2" t="s">
        <v>3880</v>
      </c>
      <c r="B3848" s="2">
        <v>1.0489180689401001</v>
      </c>
      <c r="C3848" s="2">
        <v>0.729437229437229</v>
      </c>
      <c r="D3848" s="2">
        <f>(1/C3848)</f>
        <v>1.3709198813056389</v>
      </c>
    </row>
    <row r="3849" spans="1:4" x14ac:dyDescent="0.2">
      <c r="A3849" s="2" t="s">
        <v>3881</v>
      </c>
      <c r="B3849" s="2">
        <v>0.64994861713104102</v>
      </c>
      <c r="C3849" s="2">
        <v>0.72961677020233096</v>
      </c>
      <c r="D3849" s="2">
        <f>(1/C3849)</f>
        <v>1.3705825315976341</v>
      </c>
    </row>
    <row r="3850" spans="1:4" x14ac:dyDescent="0.2">
      <c r="A3850" s="2" t="s">
        <v>3882</v>
      </c>
      <c r="B3850" s="2">
        <v>0.90779835855842905</v>
      </c>
      <c r="C3850" s="2">
        <v>0.72974249973732597</v>
      </c>
      <c r="D3850" s="2">
        <f>(1/C3850)</f>
        <v>1.3703463898018198</v>
      </c>
    </row>
    <row r="3851" spans="1:4" x14ac:dyDescent="0.2">
      <c r="A3851" s="2" t="s">
        <v>3883</v>
      </c>
      <c r="B3851" s="2">
        <v>1.2543953927292699</v>
      </c>
      <c r="C3851" s="2">
        <v>0.72978856409796999</v>
      </c>
      <c r="D3851" s="2">
        <f>(1/C3851)</f>
        <v>1.3702598933377581</v>
      </c>
    </row>
    <row r="3852" spans="1:4" x14ac:dyDescent="0.2">
      <c r="A3852" s="2" t="s">
        <v>3884</v>
      </c>
      <c r="B3852" s="2">
        <v>1.0595564017813499</v>
      </c>
      <c r="C3852" s="2">
        <v>0.72990126354956197</v>
      </c>
      <c r="D3852" s="2">
        <f>(1/C3852)</f>
        <v>1.3700483201480274</v>
      </c>
    </row>
    <row r="3853" spans="1:4" x14ac:dyDescent="0.2">
      <c r="A3853" s="2" t="s">
        <v>3885</v>
      </c>
      <c r="B3853" s="2">
        <v>0.97536645030138303</v>
      </c>
      <c r="C3853" s="2">
        <v>0.72993114923716096</v>
      </c>
      <c r="D3853" s="2">
        <f>(1/C3853)</f>
        <v>1.3699922260408857</v>
      </c>
    </row>
    <row r="3854" spans="1:4" x14ac:dyDescent="0.2">
      <c r="A3854" s="2" t="s">
        <v>3886</v>
      </c>
      <c r="B3854" s="2">
        <v>0.60378437488644698</v>
      </c>
      <c r="C3854" s="2">
        <v>0.72999999999999898</v>
      </c>
      <c r="D3854" s="2">
        <f>(1/C3854)</f>
        <v>1.3698630136986321</v>
      </c>
    </row>
    <row r="3855" spans="1:4" x14ac:dyDescent="0.2">
      <c r="A3855" s="2" t="s">
        <v>3887</v>
      </c>
      <c r="B3855" s="2">
        <v>0.53546004002996905</v>
      </c>
      <c r="C3855" s="2">
        <v>0.73</v>
      </c>
      <c r="D3855" s="2">
        <f>(1/C3855)</f>
        <v>1.3698630136986301</v>
      </c>
    </row>
    <row r="3856" spans="1:4" x14ac:dyDescent="0.2">
      <c r="A3856" s="2" t="s">
        <v>3888</v>
      </c>
      <c r="B3856" s="2">
        <v>0.85451399603154399</v>
      </c>
      <c r="C3856" s="2">
        <v>0.73</v>
      </c>
      <c r="D3856" s="2">
        <f>(1/C3856)</f>
        <v>1.3698630136986301</v>
      </c>
    </row>
    <row r="3857" spans="1:4" x14ac:dyDescent="0.2">
      <c r="A3857" s="2" t="s">
        <v>3889</v>
      </c>
      <c r="B3857" s="2">
        <v>0.70239135842352096</v>
      </c>
      <c r="C3857" s="2">
        <v>0.73</v>
      </c>
      <c r="D3857" s="2">
        <f>(1/C3857)</f>
        <v>1.3698630136986301</v>
      </c>
    </row>
    <row r="3858" spans="1:4" x14ac:dyDescent="0.2">
      <c r="A3858" s="2" t="s">
        <v>3890</v>
      </c>
      <c r="B3858" s="2">
        <v>0.69752321706634302</v>
      </c>
      <c r="C3858" s="2">
        <v>0.73000000000000098</v>
      </c>
      <c r="D3858" s="2">
        <f>(1/C3858)</f>
        <v>1.3698630136986283</v>
      </c>
    </row>
    <row r="3859" spans="1:4" x14ac:dyDescent="0.2">
      <c r="A3859" s="2" t="s">
        <v>3891</v>
      </c>
      <c r="B3859" s="2">
        <v>0.99027115668822596</v>
      </c>
      <c r="C3859" s="2">
        <v>0.73021194045796101</v>
      </c>
      <c r="D3859" s="2">
        <f>(1/C3859)</f>
        <v>1.3694654176331851</v>
      </c>
    </row>
    <row r="3860" spans="1:4" x14ac:dyDescent="0.2">
      <c r="A3860" s="2" t="s">
        <v>3892</v>
      </c>
      <c r="B3860" s="2">
        <v>1.14943967513478</v>
      </c>
      <c r="C3860" s="2">
        <v>0.73024708624708601</v>
      </c>
      <c r="D3860" s="2">
        <f>(1/C3860)</f>
        <v>1.3693995071438607</v>
      </c>
    </row>
    <row r="3861" spans="1:4" x14ac:dyDescent="0.2">
      <c r="A3861" s="2" t="s">
        <v>3893</v>
      </c>
      <c r="B3861" s="2">
        <v>0.92096750463719801</v>
      </c>
      <c r="C3861" s="2">
        <v>0.73031845282665098</v>
      </c>
      <c r="D3861" s="2">
        <f>(1/C3861)</f>
        <v>1.3692656896858675</v>
      </c>
    </row>
    <row r="3862" spans="1:4" x14ac:dyDescent="0.2">
      <c r="A3862" s="2" t="s">
        <v>3894</v>
      </c>
      <c r="B3862" s="2">
        <v>1.1854590720799401</v>
      </c>
      <c r="C3862" s="2">
        <v>0.73044562944148606</v>
      </c>
      <c r="D3862" s="2">
        <f>(1/C3862)</f>
        <v>1.3690272892242792</v>
      </c>
    </row>
    <row r="3863" spans="1:4" x14ac:dyDescent="0.2">
      <c r="A3863" s="2" t="s">
        <v>3895</v>
      </c>
      <c r="B3863" s="2">
        <v>0.44866474327546302</v>
      </c>
      <c r="C3863" s="2">
        <v>0.73066666666666702</v>
      </c>
      <c r="D3863" s="2">
        <f>(1/C3863)</f>
        <v>1.3686131386861307</v>
      </c>
    </row>
    <row r="3864" spans="1:4" x14ac:dyDescent="0.2">
      <c r="A3864" s="2" t="s">
        <v>3896</v>
      </c>
      <c r="B3864" s="2">
        <v>1.2274272953038201</v>
      </c>
      <c r="C3864" s="2">
        <v>0.730756798756798</v>
      </c>
      <c r="D3864" s="2">
        <f>(1/C3864)</f>
        <v>1.3684443329179459</v>
      </c>
    </row>
    <row r="3865" spans="1:4" x14ac:dyDescent="0.2">
      <c r="A3865" s="2" t="s">
        <v>3897</v>
      </c>
      <c r="B3865" s="2">
        <v>0.79917843068453498</v>
      </c>
      <c r="C3865" s="2">
        <v>0.73078425464461205</v>
      </c>
      <c r="D3865" s="2">
        <f>(1/C3865)</f>
        <v>1.3683929198588307</v>
      </c>
    </row>
    <row r="3866" spans="1:4" x14ac:dyDescent="0.2">
      <c r="A3866" s="2" t="s">
        <v>3898</v>
      </c>
      <c r="B3866" s="2">
        <v>1.2225093176094399</v>
      </c>
      <c r="C3866" s="2">
        <v>0.73085714285714198</v>
      </c>
      <c r="D3866" s="2">
        <f>(1/C3866)</f>
        <v>1.3682564503518391</v>
      </c>
    </row>
    <row r="3867" spans="1:4" x14ac:dyDescent="0.2">
      <c r="A3867" s="2" t="s">
        <v>3899</v>
      </c>
      <c r="B3867" s="2">
        <v>0.97603097588710297</v>
      </c>
      <c r="C3867" s="2">
        <v>0.73094874469545101</v>
      </c>
      <c r="D3867" s="2">
        <f>(1/C3867)</f>
        <v>1.3680849816858895</v>
      </c>
    </row>
    <row r="3868" spans="1:4" x14ac:dyDescent="0.2">
      <c r="A3868" s="2" t="s">
        <v>3900</v>
      </c>
      <c r="B3868" s="2">
        <v>1.2022632606837</v>
      </c>
      <c r="C3868" s="2">
        <v>0.73146270396270396</v>
      </c>
      <c r="D3868" s="2">
        <f>(1/C3868)</f>
        <v>1.3671237023876863</v>
      </c>
    </row>
    <row r="3869" spans="1:4" x14ac:dyDescent="0.2">
      <c r="A3869" s="2" t="s">
        <v>3901</v>
      </c>
      <c r="B3869" s="2">
        <v>0.74757814903561504</v>
      </c>
      <c r="C3869" s="2">
        <v>0.73171428571428598</v>
      </c>
      <c r="D3869" s="2">
        <f>(1/C3869)</f>
        <v>1.3666536509176097</v>
      </c>
    </row>
    <row r="3870" spans="1:4" x14ac:dyDescent="0.2">
      <c r="A3870" s="2" t="s">
        <v>3902</v>
      </c>
      <c r="B3870" s="2">
        <v>1.11253663772598</v>
      </c>
      <c r="C3870" s="2">
        <v>0.73172450160630897</v>
      </c>
      <c r="D3870" s="2">
        <f>(1/C3870)</f>
        <v>1.3666345705313443</v>
      </c>
    </row>
    <row r="3871" spans="1:4" x14ac:dyDescent="0.2">
      <c r="A3871" s="2" t="s">
        <v>3903</v>
      </c>
      <c r="B3871" s="2">
        <v>1.2651321021298501</v>
      </c>
      <c r="C3871" s="2">
        <v>0.73184201402263105</v>
      </c>
      <c r="D3871" s="2">
        <f>(1/C3871)</f>
        <v>1.3664151290022502</v>
      </c>
    </row>
    <row r="3872" spans="1:4" x14ac:dyDescent="0.2">
      <c r="A3872" s="2" t="s">
        <v>3904</v>
      </c>
      <c r="B3872" s="2">
        <v>0.82713094164089396</v>
      </c>
      <c r="C3872" s="2">
        <v>0.73199999999999898</v>
      </c>
      <c r="D3872" s="2">
        <f>(1/C3872)</f>
        <v>1.3661202185792369</v>
      </c>
    </row>
    <row r="3873" spans="1:4" x14ac:dyDescent="0.2">
      <c r="A3873" s="2" t="s">
        <v>3905</v>
      </c>
      <c r="B3873" s="2">
        <v>0.94079246938818795</v>
      </c>
      <c r="C3873" s="2">
        <v>0.73215907566000005</v>
      </c>
      <c r="D3873" s="2">
        <f>(1/C3873)</f>
        <v>1.3658234026513385</v>
      </c>
    </row>
    <row r="3874" spans="1:4" x14ac:dyDescent="0.2">
      <c r="A3874" s="2" t="s">
        <v>3906</v>
      </c>
      <c r="B3874" s="2">
        <v>1.1828316428892101</v>
      </c>
      <c r="C3874" s="2">
        <v>0.73229905759555802</v>
      </c>
      <c r="D3874" s="2">
        <f>(1/C3874)</f>
        <v>1.3655623199672213</v>
      </c>
    </row>
    <row r="3875" spans="1:4" x14ac:dyDescent="0.2">
      <c r="A3875" s="2" t="s">
        <v>3907</v>
      </c>
      <c r="B3875" s="2">
        <v>1.34362502353257</v>
      </c>
      <c r="C3875" s="2">
        <v>0.73232517482517401</v>
      </c>
      <c r="D3875" s="2">
        <f>(1/C3875)</f>
        <v>1.3655136193272712</v>
      </c>
    </row>
    <row r="3876" spans="1:4" x14ac:dyDescent="0.2">
      <c r="A3876" s="2" t="s">
        <v>3908</v>
      </c>
      <c r="B3876" s="2">
        <v>1.08413353647864</v>
      </c>
      <c r="C3876" s="2">
        <v>0.73232834816984804</v>
      </c>
      <c r="D3876" s="2">
        <f>(1/C3876)</f>
        <v>1.3655077022473412</v>
      </c>
    </row>
    <row r="3877" spans="1:4" x14ac:dyDescent="0.2">
      <c r="A3877" s="2" t="s">
        <v>3909</v>
      </c>
      <c r="B3877" s="2">
        <v>1.01986317648327</v>
      </c>
      <c r="C3877" s="2">
        <v>0.73236961750882101</v>
      </c>
      <c r="D3877" s="2">
        <f>(1/C3877)</f>
        <v>1.3654307553084089</v>
      </c>
    </row>
    <row r="3878" spans="1:4" x14ac:dyDescent="0.2">
      <c r="A3878" s="2" t="s">
        <v>3910</v>
      </c>
      <c r="B3878" s="2">
        <v>1.3188561829776499</v>
      </c>
      <c r="C3878" s="2">
        <v>0.73269841269841196</v>
      </c>
      <c r="D3878" s="2">
        <f>(1/C3878)</f>
        <v>1.3648180242634329</v>
      </c>
    </row>
    <row r="3879" spans="1:4" x14ac:dyDescent="0.2">
      <c r="A3879" s="2" t="s">
        <v>3911</v>
      </c>
      <c r="B3879" s="2">
        <v>0.76780932950936898</v>
      </c>
      <c r="C3879" s="2">
        <v>0.73269952218243894</v>
      </c>
      <c r="D3879" s="2">
        <f>(1/C3879)</f>
        <v>1.3648159575993342</v>
      </c>
    </row>
    <row r="3880" spans="1:4" x14ac:dyDescent="0.2">
      <c r="A3880" s="2" t="s">
        <v>3912</v>
      </c>
      <c r="B3880" s="2">
        <v>0.74326531516309602</v>
      </c>
      <c r="C3880" s="2">
        <v>0.73299999999999998</v>
      </c>
      <c r="D3880" s="2">
        <f>(1/C3880)</f>
        <v>1.3642564802182811</v>
      </c>
    </row>
    <row r="3881" spans="1:4" x14ac:dyDescent="0.2">
      <c r="A3881" s="2" t="s">
        <v>3913</v>
      </c>
      <c r="B3881" s="2">
        <v>0.40623341431251297</v>
      </c>
      <c r="C3881" s="2">
        <v>0.73300000000000098</v>
      </c>
      <c r="D3881" s="2">
        <f>(1/C3881)</f>
        <v>1.3642564802182793</v>
      </c>
    </row>
    <row r="3882" spans="1:4" x14ac:dyDescent="0.2">
      <c r="A3882" s="2" t="s">
        <v>3914</v>
      </c>
      <c r="B3882" s="2">
        <v>0.84597262313189503</v>
      </c>
      <c r="C3882" s="2">
        <v>0.73309523809523902</v>
      </c>
      <c r="D3882" s="2">
        <f>(1/C3882)</f>
        <v>1.3640792465086049</v>
      </c>
    </row>
    <row r="3883" spans="1:4" x14ac:dyDescent="0.2">
      <c r="A3883" s="2" t="s">
        <v>3915</v>
      </c>
      <c r="B3883" s="2">
        <v>0.58889930532630597</v>
      </c>
      <c r="C3883" s="2">
        <v>0.73314285714285699</v>
      </c>
      <c r="D3883" s="2">
        <f>(1/C3883)</f>
        <v>1.3639906469212786</v>
      </c>
    </row>
    <row r="3884" spans="1:4" x14ac:dyDescent="0.2">
      <c r="A3884" s="2" t="s">
        <v>3916</v>
      </c>
      <c r="B3884" s="2">
        <v>1.04143450308003</v>
      </c>
      <c r="C3884" s="2">
        <v>0.73325724593962005</v>
      </c>
      <c r="D3884" s="2">
        <f>(1/C3884)</f>
        <v>1.3637778631407413</v>
      </c>
    </row>
    <row r="3885" spans="1:4" x14ac:dyDescent="0.2">
      <c r="A3885" s="2" t="s">
        <v>3917</v>
      </c>
      <c r="B3885" s="2">
        <v>1.1013179361213199</v>
      </c>
      <c r="C3885" s="2">
        <v>0.73331779331779301</v>
      </c>
      <c r="D3885" s="2">
        <f>(1/C3885)</f>
        <v>1.3636652609718372</v>
      </c>
    </row>
    <row r="3886" spans="1:4" x14ac:dyDescent="0.2">
      <c r="A3886" s="2" t="s">
        <v>3918</v>
      </c>
      <c r="B3886" s="2">
        <v>0.82741489219307995</v>
      </c>
      <c r="C3886" s="2">
        <v>0.73335411447752397</v>
      </c>
      <c r="D3886" s="2">
        <f>(1/C3886)</f>
        <v>1.3635977221078894</v>
      </c>
    </row>
    <row r="3887" spans="1:4" x14ac:dyDescent="0.2">
      <c r="A3887" s="2" t="s">
        <v>3919</v>
      </c>
      <c r="B3887" s="2">
        <v>1.36589125060445</v>
      </c>
      <c r="C3887" s="2">
        <v>0.73344062589678505</v>
      </c>
      <c r="D3887" s="2">
        <f>(1/C3887)</f>
        <v>1.3634368818570559</v>
      </c>
    </row>
    <row r="3888" spans="1:4" x14ac:dyDescent="0.2">
      <c r="A3888" s="2" t="s">
        <v>3920</v>
      </c>
      <c r="B3888" s="2">
        <v>1.1625082253457</v>
      </c>
      <c r="C3888" s="2">
        <v>0.73358818958818905</v>
      </c>
      <c r="D3888" s="2">
        <f>(1/C3888)</f>
        <v>1.3631626220173545</v>
      </c>
    </row>
    <row r="3889" spans="1:4" x14ac:dyDescent="0.2">
      <c r="A3889" s="2" t="s">
        <v>3921</v>
      </c>
      <c r="B3889" s="2">
        <v>0.78042458452528696</v>
      </c>
      <c r="C3889" s="2">
        <v>0.73372999569624697</v>
      </c>
      <c r="D3889" s="2">
        <f>(1/C3889)</f>
        <v>1.3628991670854149</v>
      </c>
    </row>
    <row r="3890" spans="1:4" x14ac:dyDescent="0.2">
      <c r="A3890" s="2" t="s">
        <v>3922</v>
      </c>
      <c r="B3890" s="2">
        <v>0.90756984919821404</v>
      </c>
      <c r="C3890" s="2">
        <v>0.734336362284572</v>
      </c>
      <c r="D3890" s="2">
        <f>(1/C3890)</f>
        <v>1.3617737747439467</v>
      </c>
    </row>
    <row r="3891" spans="1:4" x14ac:dyDescent="0.2">
      <c r="A3891" s="2" t="s">
        <v>3923</v>
      </c>
      <c r="B3891" s="2">
        <v>1.02895686068014</v>
      </c>
      <c r="C3891" s="2">
        <v>0.73445060809981499</v>
      </c>
      <c r="D3891" s="2">
        <f>(1/C3891)</f>
        <v>1.3615619470820777</v>
      </c>
    </row>
    <row r="3892" spans="1:4" x14ac:dyDescent="0.2">
      <c r="A3892" s="2" t="s">
        <v>3924</v>
      </c>
      <c r="B3892" s="2">
        <v>1.17265752623286</v>
      </c>
      <c r="C3892" s="2">
        <v>0.73459615564889302</v>
      </c>
      <c r="D3892" s="2">
        <f>(1/C3892)</f>
        <v>1.3612921770828859</v>
      </c>
    </row>
    <row r="3893" spans="1:4" x14ac:dyDescent="0.2">
      <c r="A3893" s="2" t="s">
        <v>3925</v>
      </c>
      <c r="B3893" s="2">
        <v>1.01896019772392</v>
      </c>
      <c r="C3893" s="2">
        <v>0.73475977670329495</v>
      </c>
      <c r="D3893" s="2">
        <f>(1/C3893)</f>
        <v>1.360989035745505</v>
      </c>
    </row>
    <row r="3894" spans="1:4" x14ac:dyDescent="0.2">
      <c r="A3894" s="2" t="s">
        <v>3926</v>
      </c>
      <c r="B3894" s="2">
        <v>1.21157377350591</v>
      </c>
      <c r="C3894" s="2">
        <v>0.73485714285714199</v>
      </c>
      <c r="D3894" s="2">
        <f>(1/C3894)</f>
        <v>1.3608087091757404</v>
      </c>
    </row>
    <row r="3895" spans="1:4" x14ac:dyDescent="0.2">
      <c r="A3895" s="2" t="s">
        <v>3927</v>
      </c>
      <c r="B3895" s="2">
        <v>1.20622695201379</v>
      </c>
      <c r="C3895" s="2">
        <v>0.73498166202263304</v>
      </c>
      <c r="D3895" s="2">
        <f>(1/C3895)</f>
        <v>1.3605781636075784</v>
      </c>
    </row>
    <row r="3896" spans="1:4" x14ac:dyDescent="0.2">
      <c r="A3896" s="2" t="s">
        <v>3928</v>
      </c>
      <c r="B3896" s="2">
        <v>0.76064207007913398</v>
      </c>
      <c r="C3896" s="2">
        <v>0.73500000000000099</v>
      </c>
      <c r="D3896" s="2">
        <f>(1/C3896)</f>
        <v>1.360544217687073</v>
      </c>
    </row>
    <row r="3897" spans="1:4" x14ac:dyDescent="0.2">
      <c r="A3897" s="2" t="s">
        <v>3929</v>
      </c>
      <c r="B3897" s="2">
        <v>1.36409622721184</v>
      </c>
      <c r="C3897" s="2">
        <v>0.73506899393717995</v>
      </c>
      <c r="D3897" s="2">
        <f>(1/C3897)</f>
        <v>1.3604165163378683</v>
      </c>
    </row>
    <row r="3898" spans="1:4" x14ac:dyDescent="0.2">
      <c r="A3898" s="2" t="s">
        <v>3930</v>
      </c>
      <c r="B3898" s="2">
        <v>0.822744556477911</v>
      </c>
      <c r="C3898" s="2">
        <v>0.735134640150227</v>
      </c>
      <c r="D3898" s="2">
        <f>(1/C3898)</f>
        <v>1.3602950335677924</v>
      </c>
    </row>
    <row r="3899" spans="1:4" x14ac:dyDescent="0.2">
      <c r="A3899" s="2" t="s">
        <v>3931</v>
      </c>
      <c r="B3899" s="2">
        <v>1.3721260031556499</v>
      </c>
      <c r="C3899" s="2">
        <v>0.73514285714285599</v>
      </c>
      <c r="D3899" s="2">
        <f>(1/C3899)</f>
        <v>1.3602798289933951</v>
      </c>
    </row>
    <row r="3900" spans="1:4" x14ac:dyDescent="0.2">
      <c r="A3900" s="2" t="s">
        <v>3932</v>
      </c>
      <c r="B3900" s="2">
        <v>1.04636646149075</v>
      </c>
      <c r="C3900" s="2">
        <v>0.73527389277389199</v>
      </c>
      <c r="D3900" s="2">
        <f>(1/C3900)</f>
        <v>1.3600374089543736</v>
      </c>
    </row>
    <row r="3901" spans="1:4" x14ac:dyDescent="0.2">
      <c r="A3901" s="2" t="s">
        <v>3933</v>
      </c>
      <c r="B3901" s="2">
        <v>0.88768342622327601</v>
      </c>
      <c r="C3901" s="2">
        <v>0.73527934956435204</v>
      </c>
      <c r="D3901" s="2">
        <f>(1/C3901)</f>
        <v>1.3600273155943972</v>
      </c>
    </row>
    <row r="3902" spans="1:4" x14ac:dyDescent="0.2">
      <c r="A3902" s="2" t="s">
        <v>3934</v>
      </c>
      <c r="B3902" s="2">
        <v>0.94273576634593903</v>
      </c>
      <c r="C3902" s="2">
        <v>0.73533310102763505</v>
      </c>
      <c r="D3902" s="2">
        <f>(1/C3902)</f>
        <v>1.3599279001618321</v>
      </c>
    </row>
    <row r="3903" spans="1:4" x14ac:dyDescent="0.2">
      <c r="A3903" s="2" t="s">
        <v>3935</v>
      </c>
      <c r="B3903" s="2">
        <v>1.0701264772900301</v>
      </c>
      <c r="C3903" s="2">
        <v>0.73550977247496696</v>
      </c>
      <c r="D3903" s="2">
        <f>(1/C3903)</f>
        <v>1.3596012417823244</v>
      </c>
    </row>
    <row r="3904" spans="1:4" x14ac:dyDescent="0.2">
      <c r="A3904" s="2" t="s">
        <v>3936</v>
      </c>
      <c r="B3904" s="2">
        <v>0.89188561654367005</v>
      </c>
      <c r="C3904" s="2">
        <v>0.73558843146247899</v>
      </c>
      <c r="D3904" s="2">
        <f>(1/C3904)</f>
        <v>1.3594558549701827</v>
      </c>
    </row>
    <row r="3905" spans="1:4" x14ac:dyDescent="0.2">
      <c r="A3905" s="2" t="s">
        <v>3937</v>
      </c>
      <c r="B3905" s="2">
        <v>1.1591613463266901</v>
      </c>
      <c r="C3905" s="2">
        <v>0.73568338164372804</v>
      </c>
      <c r="D3905" s="2">
        <f>(1/C3905)</f>
        <v>1.3592803982682233</v>
      </c>
    </row>
    <row r="3906" spans="1:4" x14ac:dyDescent="0.2">
      <c r="A3906" s="2" t="s">
        <v>3938</v>
      </c>
      <c r="B3906" s="2">
        <v>1.4856691704126499</v>
      </c>
      <c r="C3906" s="2">
        <v>0.73571428571428499</v>
      </c>
      <c r="D3906" s="2">
        <f>(1/C3906)</f>
        <v>1.3592233009708752</v>
      </c>
    </row>
    <row r="3907" spans="1:4" x14ac:dyDescent="0.2">
      <c r="A3907" s="2" t="s">
        <v>3939</v>
      </c>
      <c r="B3907" s="2">
        <v>0.87215748110220703</v>
      </c>
      <c r="C3907" s="2">
        <v>0.73596094276333401</v>
      </c>
      <c r="D3907" s="2">
        <f>(1/C3907)</f>
        <v>1.3587677577634363</v>
      </c>
    </row>
    <row r="3908" spans="1:4" x14ac:dyDescent="0.2">
      <c r="A3908" s="2" t="s">
        <v>3940</v>
      </c>
      <c r="B3908" s="2">
        <v>0.97754003778610499</v>
      </c>
      <c r="C3908" s="2">
        <v>0.73599999999999999</v>
      </c>
      <c r="D3908" s="2">
        <f>(1/C3908)</f>
        <v>1.3586956521739131</v>
      </c>
    </row>
    <row r="3909" spans="1:4" x14ac:dyDescent="0.2">
      <c r="A3909" s="2" t="s">
        <v>3941</v>
      </c>
      <c r="B3909" s="2">
        <v>1.1408437858829099</v>
      </c>
      <c r="C3909" s="2">
        <v>0.73600000000000099</v>
      </c>
      <c r="D3909" s="2">
        <f>(1/C3909)</f>
        <v>1.3586956521739113</v>
      </c>
    </row>
    <row r="3910" spans="1:4" x14ac:dyDescent="0.2">
      <c r="A3910" s="2" t="s">
        <v>3942</v>
      </c>
      <c r="B3910" s="2">
        <v>0.71148300376820695</v>
      </c>
      <c r="C3910" s="2">
        <v>0.73614718614718599</v>
      </c>
      <c r="D3910" s="2">
        <f>(1/C3910)</f>
        <v>1.3584239929432522</v>
      </c>
    </row>
    <row r="3911" spans="1:4" x14ac:dyDescent="0.2">
      <c r="A3911" s="2" t="s">
        <v>3943</v>
      </c>
      <c r="B3911" s="2">
        <v>0.96261878621413799</v>
      </c>
      <c r="C3911" s="2">
        <v>0.73614932126696797</v>
      </c>
      <c r="D3911" s="2">
        <f>(1/C3911)</f>
        <v>1.3584200529845294</v>
      </c>
    </row>
    <row r="3912" spans="1:4" x14ac:dyDescent="0.2">
      <c r="A3912" s="2" t="s">
        <v>3944</v>
      </c>
      <c r="B3912" s="2">
        <v>1.85401600469223</v>
      </c>
      <c r="C3912" s="2">
        <v>0.73628571428571399</v>
      </c>
      <c r="D3912" s="2">
        <f>(1/C3912)</f>
        <v>1.3581684128831981</v>
      </c>
    </row>
    <row r="3913" spans="1:4" x14ac:dyDescent="0.2">
      <c r="A3913" s="2" t="s">
        <v>3945</v>
      </c>
      <c r="B3913" s="2">
        <v>0.92932117201421405</v>
      </c>
      <c r="C3913" s="2">
        <v>0.73650864189598797</v>
      </c>
      <c r="D3913" s="2">
        <f>(1/C3913)</f>
        <v>1.3577573203020517</v>
      </c>
    </row>
    <row r="3914" spans="1:4" x14ac:dyDescent="0.2">
      <c r="A3914" s="2" t="s">
        <v>3946</v>
      </c>
      <c r="B3914" s="2">
        <v>1.0974702671402701</v>
      </c>
      <c r="C3914" s="2">
        <v>0.73660974941499702</v>
      </c>
      <c r="D3914" s="2">
        <f>(1/C3914)</f>
        <v>1.3575709536755156</v>
      </c>
    </row>
    <row r="3915" spans="1:4" x14ac:dyDescent="0.2">
      <c r="A3915" s="2" t="s">
        <v>3947</v>
      </c>
      <c r="B3915" s="2">
        <v>0.76785197871549604</v>
      </c>
      <c r="C3915" s="2">
        <v>0.73664502164502199</v>
      </c>
      <c r="D3915" s="2">
        <f>(1/C3915)</f>
        <v>1.3575059501072482</v>
      </c>
    </row>
    <row r="3916" spans="1:4" x14ac:dyDescent="0.2">
      <c r="A3916" s="2" t="s">
        <v>3948</v>
      </c>
      <c r="B3916" s="2">
        <v>0.51648995751928595</v>
      </c>
      <c r="C3916" s="2">
        <v>0.73673215463583597</v>
      </c>
      <c r="D3916" s="2">
        <f>(1/C3916)</f>
        <v>1.3573453984702166</v>
      </c>
    </row>
    <row r="3917" spans="1:4" x14ac:dyDescent="0.2">
      <c r="A3917" s="2" t="s">
        <v>3949</v>
      </c>
      <c r="B3917" s="2">
        <v>1.1199923264868199</v>
      </c>
      <c r="C3917" s="2">
        <v>0.73675407925407999</v>
      </c>
      <c r="D3917" s="2">
        <f>(1/C3917)</f>
        <v>1.3573050060509213</v>
      </c>
    </row>
    <row r="3918" spans="1:4" x14ac:dyDescent="0.2">
      <c r="A3918" s="2" t="s">
        <v>3950</v>
      </c>
      <c r="B3918" s="2">
        <v>0.80097449658549202</v>
      </c>
      <c r="C3918" s="2">
        <v>0.73678506967968105</v>
      </c>
      <c r="D3918" s="2">
        <f>(1/C3918)</f>
        <v>1.3572479155077779</v>
      </c>
    </row>
    <row r="3919" spans="1:4" x14ac:dyDescent="0.2">
      <c r="A3919" s="2" t="s">
        <v>3951</v>
      </c>
      <c r="B3919" s="2">
        <v>1.38239907310053</v>
      </c>
      <c r="C3919" s="2">
        <v>0.73680653759346104</v>
      </c>
      <c r="D3919" s="2">
        <f>(1/C3919)</f>
        <v>1.3572083701458117</v>
      </c>
    </row>
    <row r="3920" spans="1:4" x14ac:dyDescent="0.2">
      <c r="A3920" s="2" t="s">
        <v>3952</v>
      </c>
      <c r="B3920" s="2">
        <v>0.939124577178714</v>
      </c>
      <c r="C3920" s="2">
        <v>0.73687334887334799</v>
      </c>
      <c r="D3920" s="2">
        <f>(1/C3920)</f>
        <v>1.3570853139538332</v>
      </c>
    </row>
    <row r="3921" spans="1:4" x14ac:dyDescent="0.2">
      <c r="A3921" s="2" t="s">
        <v>3953</v>
      </c>
      <c r="B3921" s="2">
        <v>1.1306725596113401</v>
      </c>
      <c r="C3921" s="2">
        <v>0.73691832412111102</v>
      </c>
      <c r="D3921" s="2">
        <f>(1/C3921)</f>
        <v>1.3570024889700694</v>
      </c>
    </row>
    <row r="3922" spans="1:4" x14ac:dyDescent="0.2">
      <c r="A3922" s="2" t="s">
        <v>3954</v>
      </c>
      <c r="B3922" s="2">
        <v>1.0686553375977299</v>
      </c>
      <c r="C3922" s="2">
        <v>0.73695569765192703</v>
      </c>
      <c r="D3922" s="2">
        <f>(1/C3922)</f>
        <v>1.3569336707568438</v>
      </c>
    </row>
    <row r="3923" spans="1:4" x14ac:dyDescent="0.2">
      <c r="A3923" s="2" t="s">
        <v>3955</v>
      </c>
      <c r="B3923" s="2">
        <v>0.79559379395103003</v>
      </c>
      <c r="C3923" s="2">
        <v>0.73700000000000099</v>
      </c>
      <c r="D3923" s="2">
        <f>(1/C3923)</f>
        <v>1.3568521031207581</v>
      </c>
    </row>
    <row r="3924" spans="1:4" x14ac:dyDescent="0.2">
      <c r="A3924" s="2" t="s">
        <v>3956</v>
      </c>
      <c r="B3924" s="2">
        <v>1.32613929742742</v>
      </c>
      <c r="C3924" s="2">
        <v>0.73703379953379999</v>
      </c>
      <c r="D3924" s="2">
        <f>(1/C3924)</f>
        <v>1.3567898794228099</v>
      </c>
    </row>
    <row r="3925" spans="1:4" x14ac:dyDescent="0.2">
      <c r="A3925" s="2" t="s">
        <v>3957</v>
      </c>
      <c r="B3925" s="2">
        <v>1.33960628798241</v>
      </c>
      <c r="C3925" s="2">
        <v>0.73714285714285699</v>
      </c>
      <c r="D3925" s="2">
        <f>(1/C3925)</f>
        <v>1.3565891472868219</v>
      </c>
    </row>
    <row r="3926" spans="1:4" x14ac:dyDescent="0.2">
      <c r="A3926" s="2" t="s">
        <v>3958</v>
      </c>
      <c r="B3926" s="2">
        <v>1.03444975603486</v>
      </c>
      <c r="C3926" s="2">
        <v>0.73716802833624795</v>
      </c>
      <c r="D3926" s="2">
        <f>(1/C3926)</f>
        <v>1.3565428254626708</v>
      </c>
    </row>
    <row r="3927" spans="1:4" x14ac:dyDescent="0.2">
      <c r="A3927" s="2" t="s">
        <v>3959</v>
      </c>
      <c r="B3927" s="2">
        <v>1.0661427254773601</v>
      </c>
      <c r="C3927" s="2">
        <v>0.73723311702162597</v>
      </c>
      <c r="D3927" s="2">
        <f>(1/C3927)</f>
        <v>1.3564230592894893</v>
      </c>
    </row>
    <row r="3928" spans="1:4" x14ac:dyDescent="0.2">
      <c r="A3928" s="2" t="s">
        <v>3960</v>
      </c>
      <c r="B3928" s="2">
        <v>0.85234777794929395</v>
      </c>
      <c r="C3928" s="2">
        <v>0.73732010871512399</v>
      </c>
      <c r="D3928" s="2">
        <f>(1/C3928)</f>
        <v>1.3562630235904318</v>
      </c>
    </row>
    <row r="3929" spans="1:4" x14ac:dyDescent="0.2">
      <c r="A3929" s="2" t="s">
        <v>3961</v>
      </c>
      <c r="B3929" s="2">
        <v>1.1207475563837099</v>
      </c>
      <c r="C3929" s="2">
        <v>0.73745253888134199</v>
      </c>
      <c r="D3929" s="2">
        <f>(1/C3929)</f>
        <v>1.3560194687469949</v>
      </c>
    </row>
    <row r="3930" spans="1:4" x14ac:dyDescent="0.2">
      <c r="A3930" s="2" t="s">
        <v>3962</v>
      </c>
      <c r="B3930" s="2">
        <v>1.0861359391698799</v>
      </c>
      <c r="C3930" s="2">
        <v>0.73745635547071298</v>
      </c>
      <c r="D3930" s="2">
        <f>(1/C3930)</f>
        <v>1.3560124508815268</v>
      </c>
    </row>
    <row r="3931" spans="1:4" x14ac:dyDescent="0.2">
      <c r="A3931" s="2" t="s">
        <v>3963</v>
      </c>
      <c r="B3931" s="2">
        <v>0.92331272546309595</v>
      </c>
      <c r="C3931" s="2">
        <v>0.73764156761263799</v>
      </c>
      <c r="D3931" s="2">
        <f>(1/C3931)</f>
        <v>1.3556719739052665</v>
      </c>
    </row>
    <row r="3932" spans="1:4" x14ac:dyDescent="0.2">
      <c r="A3932" s="2" t="s">
        <v>3964</v>
      </c>
      <c r="B3932" s="2">
        <v>1.0914594146052199</v>
      </c>
      <c r="C3932" s="2">
        <v>0.73765854821024002</v>
      </c>
      <c r="D3932" s="2">
        <f>(1/C3932)</f>
        <v>1.3556407668917707</v>
      </c>
    </row>
    <row r="3933" spans="1:4" x14ac:dyDescent="0.2">
      <c r="A3933" s="2" t="s">
        <v>3965</v>
      </c>
      <c r="B3933" s="2">
        <v>1.2677560439253499</v>
      </c>
      <c r="C3933" s="2">
        <v>0.73790043290043394</v>
      </c>
      <c r="D3933" s="2">
        <f>(1/C3933)</f>
        <v>1.3551963861429683</v>
      </c>
    </row>
    <row r="3934" spans="1:4" x14ac:dyDescent="0.2">
      <c r="A3934" s="2" t="s">
        <v>3966</v>
      </c>
      <c r="B3934" s="2">
        <v>0.73208950812935103</v>
      </c>
      <c r="C3934" s="2">
        <v>0.73795513753921405</v>
      </c>
      <c r="D3934" s="2">
        <f>(1/C3934)</f>
        <v>1.3550959253899919</v>
      </c>
    </row>
    <row r="3935" spans="1:4" x14ac:dyDescent="0.2">
      <c r="A3935" s="2" t="s">
        <v>3967</v>
      </c>
      <c r="B3935" s="2">
        <v>0.89578712091818102</v>
      </c>
      <c r="C3935" s="2">
        <v>0.73799999999999999</v>
      </c>
      <c r="D3935" s="2">
        <f>(1/C3935)</f>
        <v>1.3550135501355014</v>
      </c>
    </row>
    <row r="3936" spans="1:4" x14ac:dyDescent="0.2">
      <c r="A3936" s="2" t="s">
        <v>3968</v>
      </c>
      <c r="B3936" s="2">
        <v>0.89696099259967899</v>
      </c>
      <c r="C3936" s="2">
        <v>0.73801276930012305</v>
      </c>
      <c r="D3936" s="2">
        <f>(1/C3936)</f>
        <v>1.3549901053179965</v>
      </c>
    </row>
    <row r="3937" spans="1:4" x14ac:dyDescent="0.2">
      <c r="A3937" s="2" t="s">
        <v>3969</v>
      </c>
      <c r="B3937" s="2">
        <v>1.36106051231761</v>
      </c>
      <c r="C3937" s="2">
        <v>0.73809523809523803</v>
      </c>
      <c r="D3937" s="2">
        <f>(1/C3937)</f>
        <v>1.3548387096774195</v>
      </c>
    </row>
    <row r="3938" spans="1:4" x14ac:dyDescent="0.2">
      <c r="A3938" s="2" t="s">
        <v>3970</v>
      </c>
      <c r="B3938" s="2">
        <v>1.7637268037848599</v>
      </c>
      <c r="C3938" s="2">
        <v>0.73809523809523803</v>
      </c>
      <c r="D3938" s="2">
        <f>(1/C3938)</f>
        <v>1.3548387096774195</v>
      </c>
    </row>
    <row r="3939" spans="1:4" x14ac:dyDescent="0.2">
      <c r="A3939" s="2" t="s">
        <v>3971</v>
      </c>
      <c r="B3939" s="2">
        <v>1.0631215338392901</v>
      </c>
      <c r="C3939" s="2">
        <v>0.73825986305209002</v>
      </c>
      <c r="D3939" s="2">
        <f>(1/C3939)</f>
        <v>1.3545365934778473</v>
      </c>
    </row>
    <row r="3940" spans="1:4" x14ac:dyDescent="0.2">
      <c r="A3940" s="2" t="s">
        <v>3972</v>
      </c>
      <c r="B3940" s="2">
        <v>1.3000392467514801</v>
      </c>
      <c r="C3940" s="2">
        <v>0.73831920717134902</v>
      </c>
      <c r="D3940" s="2">
        <f>(1/C3940)</f>
        <v>1.3544277194564709</v>
      </c>
    </row>
    <row r="3941" spans="1:4" x14ac:dyDescent="0.2">
      <c r="A3941" s="2" t="s">
        <v>3973</v>
      </c>
      <c r="B3941" s="2">
        <v>1.1307276708260301</v>
      </c>
      <c r="C3941" s="2">
        <v>0.73835336262629203</v>
      </c>
      <c r="D3941" s="2">
        <f>(1/C3941)</f>
        <v>1.3543650650456061</v>
      </c>
    </row>
    <row r="3942" spans="1:4" x14ac:dyDescent="0.2">
      <c r="A3942" s="2" t="s">
        <v>3974</v>
      </c>
      <c r="B3942" s="2">
        <v>1.0275444446298601</v>
      </c>
      <c r="C3942" s="2">
        <v>0.73859265252608897</v>
      </c>
      <c r="D3942" s="2">
        <f>(1/C3942)</f>
        <v>1.3539262766558289</v>
      </c>
    </row>
    <row r="3943" spans="1:4" x14ac:dyDescent="0.2">
      <c r="A3943" s="2" t="s">
        <v>3975</v>
      </c>
      <c r="B3943" s="2">
        <v>0.69641818591183402</v>
      </c>
      <c r="C3943" s="2">
        <v>0.73867236776528</v>
      </c>
      <c r="D3943" s="2">
        <f>(1/C3943)</f>
        <v>1.3537801651161252</v>
      </c>
    </row>
    <row r="3944" spans="1:4" x14ac:dyDescent="0.2">
      <c r="A3944" s="2" t="s">
        <v>3976</v>
      </c>
      <c r="B3944" s="2">
        <v>0.99485259703888795</v>
      </c>
      <c r="C3944" s="2">
        <v>0.73871634825723298</v>
      </c>
      <c r="D3944" s="2">
        <f>(1/C3944)</f>
        <v>1.3536995659554347</v>
      </c>
    </row>
    <row r="3945" spans="1:4" x14ac:dyDescent="0.2">
      <c r="A3945" s="2" t="s">
        <v>3977</v>
      </c>
      <c r="B3945" s="2">
        <v>0.88125069598942596</v>
      </c>
      <c r="C3945" s="2">
        <v>0.73875356480764198</v>
      </c>
      <c r="D3945" s="2">
        <f>(1/C3945)</f>
        <v>1.3536313699689311</v>
      </c>
    </row>
    <row r="3946" spans="1:4" x14ac:dyDescent="0.2">
      <c r="A3946" s="2" t="s">
        <v>3978</v>
      </c>
      <c r="B3946" s="2">
        <v>1.0005175866122</v>
      </c>
      <c r="C3946" s="2">
        <v>0.73893578463061205</v>
      </c>
      <c r="D3946" s="2">
        <f>(1/C3946)</f>
        <v>1.3532975676633279</v>
      </c>
    </row>
    <row r="3947" spans="1:4" x14ac:dyDescent="0.2">
      <c r="A3947" s="2" t="s">
        <v>3979</v>
      </c>
      <c r="B3947" s="2">
        <v>0.81018064786531296</v>
      </c>
      <c r="C3947" s="2">
        <v>0.73899999999999999</v>
      </c>
      <c r="D3947" s="2">
        <f>(1/C3947)</f>
        <v>1.3531799729364005</v>
      </c>
    </row>
    <row r="3948" spans="1:4" x14ac:dyDescent="0.2">
      <c r="A3948" s="2" t="s">
        <v>3980</v>
      </c>
      <c r="B3948" s="2">
        <v>0.86746710886377998</v>
      </c>
      <c r="C3948" s="2">
        <v>0.73912466655098097</v>
      </c>
      <c r="D3948" s="2">
        <f>(1/C3948)</f>
        <v>1.352951735011573</v>
      </c>
    </row>
    <row r="3949" spans="1:4" x14ac:dyDescent="0.2">
      <c r="A3949" s="2" t="s">
        <v>3981</v>
      </c>
      <c r="B3949" s="2">
        <v>0.737849312383693</v>
      </c>
      <c r="C3949" s="2">
        <v>0.73914285714285599</v>
      </c>
      <c r="D3949" s="2">
        <f>(1/C3949)</f>
        <v>1.3529184383455761</v>
      </c>
    </row>
    <row r="3950" spans="1:4" x14ac:dyDescent="0.2">
      <c r="A3950" s="2" t="s">
        <v>3982</v>
      </c>
      <c r="B3950" s="2">
        <v>1.0703233046701699</v>
      </c>
      <c r="C3950" s="2">
        <v>0.73928360980916497</v>
      </c>
      <c r="D3950" s="2">
        <f>(1/C3950)</f>
        <v>1.3526608553625787</v>
      </c>
    </row>
    <row r="3951" spans="1:4" x14ac:dyDescent="0.2">
      <c r="A3951" s="2" t="s">
        <v>3983</v>
      </c>
      <c r="B3951" s="2">
        <v>0.95566160072764395</v>
      </c>
      <c r="C3951" s="2">
        <v>0.73935205295773399</v>
      </c>
      <c r="D3951" s="2">
        <f>(1/C3951)</f>
        <v>1.3525356371157142</v>
      </c>
    </row>
    <row r="3952" spans="1:4" x14ac:dyDescent="0.2">
      <c r="A3952" s="2" t="s">
        <v>3984</v>
      </c>
      <c r="B3952" s="2">
        <v>1.05324487832872</v>
      </c>
      <c r="C3952" s="2">
        <v>0.73942533999627102</v>
      </c>
      <c r="D3952" s="2">
        <f>(1/C3952)</f>
        <v>1.3524015825655138</v>
      </c>
    </row>
    <row r="3953" spans="1:4" x14ac:dyDescent="0.2">
      <c r="A3953" s="2" t="s">
        <v>3985</v>
      </c>
      <c r="B3953" s="2">
        <v>1.0197979569426601</v>
      </c>
      <c r="C3953" s="2">
        <v>0.73953750324812595</v>
      </c>
      <c r="D3953" s="2">
        <f>(1/C3953)</f>
        <v>1.3521964682087055</v>
      </c>
    </row>
    <row r="3954" spans="1:4" x14ac:dyDescent="0.2">
      <c r="A3954" s="2" t="s">
        <v>3986</v>
      </c>
      <c r="B3954" s="2">
        <v>0.79565553269475997</v>
      </c>
      <c r="C3954" s="2">
        <v>0.73970449544650096</v>
      </c>
      <c r="D3954" s="2">
        <f>(1/C3954)</f>
        <v>1.3518912027111303</v>
      </c>
    </row>
    <row r="3955" spans="1:4" x14ac:dyDescent="0.2">
      <c r="A3955" s="2" t="s">
        <v>3987</v>
      </c>
      <c r="B3955" s="2">
        <v>1.15620318450368</v>
      </c>
      <c r="C3955" s="2">
        <v>0.73974025974026103</v>
      </c>
      <c r="D3955" s="2">
        <f>(1/C3955)</f>
        <v>1.3518258426966268</v>
      </c>
    </row>
    <row r="3956" spans="1:4" x14ac:dyDescent="0.2">
      <c r="A3956" s="2" t="s">
        <v>3988</v>
      </c>
      <c r="B3956" s="2">
        <v>0.64994837062889599</v>
      </c>
      <c r="C3956" s="2">
        <v>0.73982163799573297</v>
      </c>
      <c r="D3956" s="2">
        <f>(1/C3956)</f>
        <v>1.3516771457362642</v>
      </c>
    </row>
    <row r="3957" spans="1:4" x14ac:dyDescent="0.2">
      <c r="A3957" s="2" t="s">
        <v>3989</v>
      </c>
      <c r="B3957" s="2">
        <v>0.858889019369798</v>
      </c>
      <c r="C3957" s="2">
        <v>0.73998003667323498</v>
      </c>
      <c r="D3957" s="2">
        <f>(1/C3957)</f>
        <v>1.35138780837352</v>
      </c>
    </row>
    <row r="3958" spans="1:4" x14ac:dyDescent="0.2">
      <c r="A3958" s="2" t="s">
        <v>3990</v>
      </c>
      <c r="B3958" s="2">
        <v>1.2468420741042101</v>
      </c>
      <c r="C3958" s="2">
        <v>0.740035163468725</v>
      </c>
      <c r="D3958" s="2">
        <f>(1/C3958)</f>
        <v>1.3512871406174223</v>
      </c>
    </row>
    <row r="3959" spans="1:4" x14ac:dyDescent="0.2">
      <c r="A3959" s="2" t="s">
        <v>3991</v>
      </c>
      <c r="B3959" s="2">
        <v>1.0654476728350299</v>
      </c>
      <c r="C3959" s="2">
        <v>0.74004971313930701</v>
      </c>
      <c r="D3959" s="2">
        <f>(1/C3959)</f>
        <v>1.3512605737768322</v>
      </c>
    </row>
    <row r="3960" spans="1:4" x14ac:dyDescent="0.2">
      <c r="A3960" s="2" t="s">
        <v>3992</v>
      </c>
      <c r="B3960" s="2">
        <v>1.1758157839296199</v>
      </c>
      <c r="C3960" s="2">
        <v>0.74012868931326903</v>
      </c>
      <c r="D3960" s="2">
        <f>(1/C3960)</f>
        <v>1.3511163861623219</v>
      </c>
    </row>
    <row r="3961" spans="1:4" x14ac:dyDescent="0.2">
      <c r="A3961" s="2" t="s">
        <v>3993</v>
      </c>
      <c r="B3961" s="2">
        <v>1.1716593039285701</v>
      </c>
      <c r="C3961" s="2">
        <v>0.740271443211862</v>
      </c>
      <c r="D3961" s="2">
        <f>(1/C3961)</f>
        <v>1.3508558369633137</v>
      </c>
    </row>
    <row r="3962" spans="1:4" x14ac:dyDescent="0.2">
      <c r="A3962" s="2" t="s">
        <v>3994</v>
      </c>
      <c r="B3962" s="2">
        <v>0.45549613859912702</v>
      </c>
      <c r="C3962" s="2">
        <v>0.74035547785547695</v>
      </c>
      <c r="D3962" s="2">
        <f>(1/C3962)</f>
        <v>1.3507025069857155</v>
      </c>
    </row>
    <row r="3963" spans="1:4" x14ac:dyDescent="0.2">
      <c r="A3963" s="2" t="s">
        <v>3995</v>
      </c>
      <c r="B3963" s="2">
        <v>1.3014609243121</v>
      </c>
      <c r="C3963" s="2">
        <v>0.74039682539682505</v>
      </c>
      <c r="D3963" s="2">
        <f>(1/C3963)</f>
        <v>1.3506270768571129</v>
      </c>
    </row>
    <row r="3964" spans="1:4" x14ac:dyDescent="0.2">
      <c r="A3964" s="2" t="s">
        <v>3996</v>
      </c>
      <c r="B3964" s="2">
        <v>1.1310032542564601</v>
      </c>
      <c r="C3964" s="2">
        <v>0.74058343310915098</v>
      </c>
      <c r="D3964" s="2">
        <f>(1/C3964)</f>
        <v>1.3502867540551839</v>
      </c>
    </row>
    <row r="3965" spans="1:4" x14ac:dyDescent="0.2">
      <c r="A3965" s="2" t="s">
        <v>3997</v>
      </c>
      <c r="B3965" s="2">
        <v>0.80251976534093095</v>
      </c>
      <c r="C3965" s="2">
        <v>0.74060581622920696</v>
      </c>
      <c r="D3965" s="2">
        <f>(1/C3965)</f>
        <v>1.3502459447206316</v>
      </c>
    </row>
    <row r="3966" spans="1:4" x14ac:dyDescent="0.2">
      <c r="A3966" s="2" t="s">
        <v>3998</v>
      </c>
      <c r="B3966" s="2">
        <v>1.3076631748518099</v>
      </c>
      <c r="C3966" s="2">
        <v>0.74064899580357302</v>
      </c>
      <c r="D3966" s="2">
        <f>(1/C3966)</f>
        <v>1.3501672258598583</v>
      </c>
    </row>
    <row r="3967" spans="1:4" x14ac:dyDescent="0.2">
      <c r="A3967" s="2" t="s">
        <v>3999</v>
      </c>
      <c r="B3967" s="2">
        <v>1.1384506608159299</v>
      </c>
      <c r="C3967" s="2">
        <v>0.74067358476348899</v>
      </c>
      <c r="D3967" s="2">
        <f>(1/C3967)</f>
        <v>1.3501224028656549</v>
      </c>
    </row>
    <row r="3968" spans="1:4" x14ac:dyDescent="0.2">
      <c r="A3968" s="2" t="s">
        <v>4000</v>
      </c>
      <c r="B3968" s="2">
        <v>1.1713485825774399</v>
      </c>
      <c r="C3968" s="2">
        <v>0.74072261072261103</v>
      </c>
      <c r="D3968" s="2">
        <f>(1/C3968)</f>
        <v>1.3500330427667804</v>
      </c>
    </row>
    <row r="3969" spans="1:4" x14ac:dyDescent="0.2">
      <c r="A3969" s="2" t="s">
        <v>4001</v>
      </c>
      <c r="B3969" s="2">
        <v>0.83626008538941299</v>
      </c>
      <c r="C3969" s="2">
        <v>0.74080444350296004</v>
      </c>
      <c r="D3969" s="2">
        <f>(1/C3969)</f>
        <v>1.3498839116993016</v>
      </c>
    </row>
    <row r="3970" spans="1:4" x14ac:dyDescent="0.2">
      <c r="A3970" s="2" t="s">
        <v>4002</v>
      </c>
      <c r="B3970" s="2">
        <v>0.92861957430356501</v>
      </c>
      <c r="C3970" s="2">
        <v>0.74097656100332498</v>
      </c>
      <c r="D3970" s="2">
        <f>(1/C3970)</f>
        <v>1.3495703543522919</v>
      </c>
    </row>
    <row r="3971" spans="1:4" x14ac:dyDescent="0.2">
      <c r="A3971" s="2" t="s">
        <v>4003</v>
      </c>
      <c r="B3971" s="2">
        <v>1.6087856912119001</v>
      </c>
      <c r="C3971" s="2">
        <v>0.74101082305548305</v>
      </c>
      <c r="D3971" s="2">
        <f>(1/C3971)</f>
        <v>1.3495079543866868</v>
      </c>
    </row>
    <row r="3972" spans="1:4" x14ac:dyDescent="0.2">
      <c r="A3972" s="2" t="s">
        <v>4004</v>
      </c>
      <c r="B3972" s="2">
        <v>0.872117747265026</v>
      </c>
      <c r="C3972" s="2">
        <v>0.74107860256825397</v>
      </c>
      <c r="D3972" s="2">
        <f>(1/C3972)</f>
        <v>1.3493845275446328</v>
      </c>
    </row>
    <row r="3973" spans="1:4" x14ac:dyDescent="0.2">
      <c r="A3973" s="2" t="s">
        <v>4005</v>
      </c>
      <c r="B3973" s="2">
        <v>0.59666513804951404</v>
      </c>
      <c r="C3973" s="2">
        <v>0.74114285714285799</v>
      </c>
      <c r="D3973" s="2">
        <f>(1/C3973)</f>
        <v>1.3492675404780248</v>
      </c>
    </row>
    <row r="3974" spans="1:4" x14ac:dyDescent="0.2">
      <c r="A3974" s="2" t="s">
        <v>4006</v>
      </c>
      <c r="B3974" s="2">
        <v>1.0361531531348001</v>
      </c>
      <c r="C3974" s="2">
        <v>0.74117776415589998</v>
      </c>
      <c r="D3974" s="2">
        <f>(1/C3974)</f>
        <v>1.349203994454506</v>
      </c>
    </row>
    <row r="3975" spans="1:4" x14ac:dyDescent="0.2">
      <c r="A3975" s="2" t="s">
        <v>4007</v>
      </c>
      <c r="B3975" s="2">
        <v>1.08005540506612</v>
      </c>
      <c r="C3975" s="2">
        <v>0.74134421134421202</v>
      </c>
      <c r="D3975" s="2">
        <f>(1/C3975)</f>
        <v>1.348901070107219</v>
      </c>
    </row>
    <row r="3976" spans="1:4" x14ac:dyDescent="0.2">
      <c r="A3976" s="2" t="s">
        <v>4008</v>
      </c>
      <c r="B3976" s="2">
        <v>1.0170997752549</v>
      </c>
      <c r="C3976" s="2">
        <v>0.74138172678953196</v>
      </c>
      <c r="D3976" s="2">
        <f>(1/C3976)</f>
        <v>1.3488328129294265</v>
      </c>
    </row>
    <row r="3977" spans="1:4" x14ac:dyDescent="0.2">
      <c r="A3977" s="2" t="s">
        <v>4009</v>
      </c>
      <c r="B3977" s="2">
        <v>0.82739016457202696</v>
      </c>
      <c r="C3977" s="2">
        <v>0.74151033059878602</v>
      </c>
      <c r="D3977" s="2">
        <f>(1/C3977)</f>
        <v>1.3485988781740612</v>
      </c>
    </row>
    <row r="3978" spans="1:4" x14ac:dyDescent="0.2">
      <c r="A3978" s="2" t="s">
        <v>4010</v>
      </c>
      <c r="B3978" s="2">
        <v>0.73698883635286805</v>
      </c>
      <c r="C3978" s="2">
        <v>0.74158006287142098</v>
      </c>
      <c r="D3978" s="2">
        <f>(1/C3978)</f>
        <v>1.3484720666949555</v>
      </c>
    </row>
    <row r="3979" spans="1:4" x14ac:dyDescent="0.2">
      <c r="A3979" s="2" t="s">
        <v>4011</v>
      </c>
      <c r="B3979" s="2">
        <v>0.72942542909073005</v>
      </c>
      <c r="C3979" s="2">
        <v>0.74200000000000099</v>
      </c>
      <c r="D3979" s="2">
        <f>(1/C3979)</f>
        <v>1.3477088948787044</v>
      </c>
    </row>
    <row r="3980" spans="1:4" x14ac:dyDescent="0.2">
      <c r="A3980" s="2" t="s">
        <v>4012</v>
      </c>
      <c r="B3980" s="2">
        <v>1.6745761738587901</v>
      </c>
      <c r="C3980" s="2">
        <v>0.74200000000000099</v>
      </c>
      <c r="D3980" s="2">
        <f>(1/C3980)</f>
        <v>1.3477088948787044</v>
      </c>
    </row>
    <row r="3981" spans="1:4" x14ac:dyDescent="0.2">
      <c r="A3981" s="2" t="s">
        <v>4013</v>
      </c>
      <c r="B3981" s="2">
        <v>3.4321642951173099</v>
      </c>
      <c r="C3981" s="2">
        <v>0.74200000000000099</v>
      </c>
      <c r="D3981" s="2">
        <f>(1/C3981)</f>
        <v>1.3477088948787044</v>
      </c>
    </row>
    <row r="3982" spans="1:4" x14ac:dyDescent="0.2">
      <c r="A3982" s="2" t="s">
        <v>4014</v>
      </c>
      <c r="B3982" s="2">
        <v>0.86181983613809399</v>
      </c>
      <c r="C3982" s="2">
        <v>0.74208041958042004</v>
      </c>
      <c r="D3982" s="2">
        <f>(1/C3982)</f>
        <v>1.3475628430748925</v>
      </c>
    </row>
    <row r="3983" spans="1:4" x14ac:dyDescent="0.2">
      <c r="A3983" s="2" t="s">
        <v>4015</v>
      </c>
      <c r="B3983" s="2">
        <v>0.64855955186043401</v>
      </c>
      <c r="C3983" s="2">
        <v>0.74224439635642503</v>
      </c>
      <c r="D3983" s="2">
        <f>(1/C3983)</f>
        <v>1.3472651392302342</v>
      </c>
    </row>
    <row r="3984" spans="1:4" x14ac:dyDescent="0.2">
      <c r="A3984" s="2" t="s">
        <v>4016</v>
      </c>
      <c r="B3984" s="2">
        <v>0.95890404000933005</v>
      </c>
      <c r="C3984" s="2">
        <v>0.74225258476871903</v>
      </c>
      <c r="D3984" s="2">
        <f>(1/C3984)</f>
        <v>1.3472502764158016</v>
      </c>
    </row>
    <row r="3985" spans="1:4" x14ac:dyDescent="0.2">
      <c r="A3985" s="2" t="s">
        <v>4017</v>
      </c>
      <c r="B3985" s="2">
        <v>1.07974641327649</v>
      </c>
      <c r="C3985" s="2">
        <v>0.74241443262421603</v>
      </c>
      <c r="D3985" s="2">
        <f>(1/C3985)</f>
        <v>1.3469565731168438</v>
      </c>
    </row>
    <row r="3986" spans="1:4" x14ac:dyDescent="0.2">
      <c r="A3986" s="2" t="s">
        <v>4018</v>
      </c>
      <c r="B3986" s="2">
        <v>1.4014655316834499</v>
      </c>
      <c r="C3986" s="2">
        <v>0.742505050505051</v>
      </c>
      <c r="D3986" s="2">
        <f>(1/C3986)</f>
        <v>1.3467921858845286</v>
      </c>
    </row>
    <row r="3987" spans="1:4" x14ac:dyDescent="0.2">
      <c r="A3987" s="2" t="s">
        <v>4019</v>
      </c>
      <c r="B3987" s="2">
        <v>0.99799511625414306</v>
      </c>
      <c r="C3987" s="2">
        <v>0.74263250542926995</v>
      </c>
      <c r="D3987" s="2">
        <f>(1/C3987)</f>
        <v>1.3465610415503719</v>
      </c>
    </row>
    <row r="3988" spans="1:4" x14ac:dyDescent="0.2">
      <c r="A3988" s="2" t="s">
        <v>4020</v>
      </c>
      <c r="B3988" s="2">
        <v>1.14355386583694</v>
      </c>
      <c r="C3988" s="2">
        <v>0.74265061969204005</v>
      </c>
      <c r="D3988" s="2">
        <f>(1/C3988)</f>
        <v>1.346528197087719</v>
      </c>
    </row>
    <row r="3989" spans="1:4" x14ac:dyDescent="0.2">
      <c r="A3989" s="2" t="s">
        <v>4021</v>
      </c>
      <c r="B3989" s="2">
        <v>0.911773090695434</v>
      </c>
      <c r="C3989" s="2">
        <v>0.74278142721028895</v>
      </c>
      <c r="D3989" s="2">
        <f>(1/C3989)</f>
        <v>1.3462910667486168</v>
      </c>
    </row>
    <row r="3990" spans="1:4" x14ac:dyDescent="0.2">
      <c r="A3990" s="2" t="s">
        <v>4022</v>
      </c>
      <c r="B3990" s="2">
        <v>0.92506973269968895</v>
      </c>
      <c r="C3990" s="2">
        <v>0.74289627039627104</v>
      </c>
      <c r="D3990" s="2">
        <f>(1/C3990)</f>
        <v>1.346082945693867</v>
      </c>
    </row>
    <row r="3991" spans="1:4" x14ac:dyDescent="0.2">
      <c r="A3991" s="2" t="s">
        <v>4023</v>
      </c>
      <c r="B3991" s="2">
        <v>1.10425598422022</v>
      </c>
      <c r="C3991" s="2">
        <v>0.74292015252140098</v>
      </c>
      <c r="D3991" s="2">
        <f>(1/C3991)</f>
        <v>1.3460396741239207</v>
      </c>
    </row>
    <row r="3992" spans="1:4" x14ac:dyDescent="0.2">
      <c r="A3992" s="2" t="s">
        <v>4024</v>
      </c>
      <c r="B3992" s="2">
        <v>1.1255812238362699</v>
      </c>
      <c r="C3992" s="2">
        <v>0.74298240636440605</v>
      </c>
      <c r="D3992" s="2">
        <f>(1/C3992)</f>
        <v>1.3459268906423285</v>
      </c>
    </row>
    <row r="3993" spans="1:4" x14ac:dyDescent="0.2">
      <c r="A3993" s="2" t="s">
        <v>4025</v>
      </c>
      <c r="B3993" s="2">
        <v>1.1286219077492901</v>
      </c>
      <c r="C3993" s="2">
        <v>0.74306994041821695</v>
      </c>
      <c r="D3993" s="2">
        <f>(1/C3993)</f>
        <v>1.3457683397032274</v>
      </c>
    </row>
    <row r="3994" spans="1:4" x14ac:dyDescent="0.2">
      <c r="A3994" s="2" t="s">
        <v>4026</v>
      </c>
      <c r="B3994" s="2">
        <v>1.2032330712142301</v>
      </c>
      <c r="C3994" s="2">
        <v>0.74330522418757705</v>
      </c>
      <c r="D3994" s="2">
        <f>(1/C3994)</f>
        <v>1.3453423539340612</v>
      </c>
    </row>
    <row r="3995" spans="1:4" x14ac:dyDescent="0.2">
      <c r="A3995" s="2" t="s">
        <v>4027</v>
      </c>
      <c r="B3995" s="2">
        <v>1.1816039477568001</v>
      </c>
      <c r="C3995" s="2">
        <v>0.74333333333333296</v>
      </c>
      <c r="D3995" s="2">
        <f>(1/C3995)</f>
        <v>1.3452914798206286</v>
      </c>
    </row>
    <row r="3996" spans="1:4" x14ac:dyDescent="0.2">
      <c r="A3996" s="2" t="s">
        <v>4028</v>
      </c>
      <c r="B3996" s="2">
        <v>0.55286689059021299</v>
      </c>
      <c r="C3996" s="2">
        <v>0.74333333333333296</v>
      </c>
      <c r="D3996" s="2">
        <f>(1/C3996)</f>
        <v>1.3452914798206286</v>
      </c>
    </row>
    <row r="3997" spans="1:4" x14ac:dyDescent="0.2">
      <c r="A3997" s="2" t="s">
        <v>4029</v>
      </c>
      <c r="B3997" s="2">
        <v>0.82713998601572802</v>
      </c>
      <c r="C3997" s="2">
        <v>0.743395594285988</v>
      </c>
      <c r="D3997" s="2">
        <f>(1/C3997)</f>
        <v>1.3451788088150749</v>
      </c>
    </row>
    <row r="3998" spans="1:4" x14ac:dyDescent="0.2">
      <c r="A3998" s="2" t="s">
        <v>4030</v>
      </c>
      <c r="B3998" s="2">
        <v>1.04932172213722</v>
      </c>
      <c r="C3998" s="2">
        <v>0.74343988906760505</v>
      </c>
      <c r="D3998" s="2">
        <f>(1/C3998)</f>
        <v>1.3450986619162488</v>
      </c>
    </row>
    <row r="3999" spans="1:4" x14ac:dyDescent="0.2">
      <c r="A3999" s="2" t="s">
        <v>4031</v>
      </c>
      <c r="B3999" s="2">
        <v>1.0322306685517699</v>
      </c>
      <c r="C3999" s="2">
        <v>0.74347357492579402</v>
      </c>
      <c r="D3999" s="2">
        <f>(1/C3999)</f>
        <v>1.3450377171775201</v>
      </c>
    </row>
    <row r="4000" spans="1:4" x14ac:dyDescent="0.2">
      <c r="A4000" s="2" t="s">
        <v>4032</v>
      </c>
      <c r="B4000" s="2">
        <v>1.65562806985147</v>
      </c>
      <c r="C4000" s="2">
        <v>0.74352325584213497</v>
      </c>
      <c r="D4000" s="2">
        <f>(1/C4000)</f>
        <v>1.3449478441227403</v>
      </c>
    </row>
    <row r="4001" spans="1:4" x14ac:dyDescent="0.2">
      <c r="A4001" s="2" t="s">
        <v>4033</v>
      </c>
      <c r="B4001" s="2">
        <v>0.92537541171565796</v>
      </c>
      <c r="C4001" s="2">
        <v>0.74356984250849201</v>
      </c>
      <c r="D4001" s="2">
        <f>(1/C4001)</f>
        <v>1.3448635794943222</v>
      </c>
    </row>
    <row r="4002" spans="1:4" x14ac:dyDescent="0.2">
      <c r="A4002" s="2" t="s">
        <v>4034</v>
      </c>
      <c r="B4002" s="2">
        <v>0.854239624612529</v>
      </c>
      <c r="C4002" s="2">
        <v>0.74373022136558598</v>
      </c>
      <c r="D4002" s="2">
        <f>(1/C4002)</f>
        <v>1.3445735715349434</v>
      </c>
    </row>
    <row r="4003" spans="1:4" x14ac:dyDescent="0.2">
      <c r="A4003" s="2" t="s">
        <v>4035</v>
      </c>
      <c r="B4003" s="2">
        <v>0.96269019847482595</v>
      </c>
      <c r="C4003" s="2">
        <v>0.74392718026992199</v>
      </c>
      <c r="D4003" s="2">
        <f>(1/C4003)</f>
        <v>1.3442175881208778</v>
      </c>
    </row>
    <row r="4004" spans="1:4" x14ac:dyDescent="0.2">
      <c r="A4004" s="2" t="s">
        <v>4036</v>
      </c>
      <c r="B4004" s="2">
        <v>1.35579405458469</v>
      </c>
      <c r="C4004" s="2">
        <v>0.74396072681078895</v>
      </c>
      <c r="D4004" s="2">
        <f>(1/C4004)</f>
        <v>1.3441569749075335</v>
      </c>
    </row>
    <row r="4005" spans="1:4" x14ac:dyDescent="0.2">
      <c r="A4005" s="2" t="s">
        <v>4037</v>
      </c>
      <c r="B4005" s="2">
        <v>1.43304213507805</v>
      </c>
      <c r="C4005" s="2">
        <v>0.74403907856849005</v>
      </c>
      <c r="D4005" s="2">
        <f>(1/C4005)</f>
        <v>1.3440154271519871</v>
      </c>
    </row>
    <row r="4006" spans="1:4" x14ac:dyDescent="0.2">
      <c r="A4006" s="2" t="s">
        <v>4038</v>
      </c>
      <c r="B4006" s="2">
        <v>0.92037532210618</v>
      </c>
      <c r="C4006" s="2">
        <v>0.74426906907589896</v>
      </c>
      <c r="D4006" s="2">
        <f>(1/C4006)</f>
        <v>1.3436001058617446</v>
      </c>
    </row>
    <row r="4007" spans="1:4" x14ac:dyDescent="0.2">
      <c r="A4007" s="2" t="s">
        <v>4039</v>
      </c>
      <c r="B4007" s="2">
        <v>1.0937136825621501</v>
      </c>
      <c r="C4007" s="2">
        <v>0.74433065381846097</v>
      </c>
      <c r="D4007" s="2">
        <f>(1/C4007)</f>
        <v>1.3434889385113187</v>
      </c>
    </row>
    <row r="4008" spans="1:4" x14ac:dyDescent="0.2">
      <c r="A4008" s="2" t="s">
        <v>4040</v>
      </c>
      <c r="B4008" s="2">
        <v>0.93795477591138499</v>
      </c>
      <c r="C4008" s="2">
        <v>0.74435810213946296</v>
      </c>
      <c r="D4008" s="2">
        <f>(1/C4008)</f>
        <v>1.3434393971473693</v>
      </c>
    </row>
    <row r="4009" spans="1:4" x14ac:dyDescent="0.2">
      <c r="A4009" s="2" t="s">
        <v>4041</v>
      </c>
      <c r="B4009" s="2">
        <v>0.41897382633492503</v>
      </c>
      <c r="C4009" s="2">
        <v>0.74444444444444502</v>
      </c>
      <c r="D4009" s="2">
        <f>(1/C4009)</f>
        <v>1.3432835820895512</v>
      </c>
    </row>
    <row r="4010" spans="1:4" x14ac:dyDescent="0.2">
      <c r="A4010" s="2" t="s">
        <v>4042</v>
      </c>
      <c r="B4010" s="2">
        <v>0.78556006109310395</v>
      </c>
      <c r="C4010" s="2">
        <v>0.744523762752198</v>
      </c>
      <c r="D4010" s="2">
        <f>(1/C4010)</f>
        <v>1.3431404745275173</v>
      </c>
    </row>
    <row r="4011" spans="1:4" x14ac:dyDescent="0.2">
      <c r="A4011" s="2" t="s">
        <v>4043</v>
      </c>
      <c r="B4011" s="2">
        <v>0.61605157240403097</v>
      </c>
      <c r="C4011" s="2">
        <v>0.74470957257575399</v>
      </c>
      <c r="D4011" s="2">
        <f>(1/C4011)</f>
        <v>1.3428053523486529</v>
      </c>
    </row>
    <row r="4012" spans="1:4" x14ac:dyDescent="0.2">
      <c r="A4012" s="2" t="s">
        <v>4044</v>
      </c>
      <c r="B4012" s="2">
        <v>1.73494581334328</v>
      </c>
      <c r="C4012" s="2">
        <v>0.74484126984126997</v>
      </c>
      <c r="D4012" s="2">
        <f>(1/C4012)</f>
        <v>1.3425679275439528</v>
      </c>
    </row>
    <row r="4013" spans="1:4" x14ac:dyDescent="0.2">
      <c r="A4013" s="2" t="s">
        <v>4045</v>
      </c>
      <c r="B4013" s="2">
        <v>0.78348214759502599</v>
      </c>
      <c r="C4013" s="2">
        <v>0.744895927601809</v>
      </c>
      <c r="D4013" s="2">
        <f>(1/C4013)</f>
        <v>1.3424694147805292</v>
      </c>
    </row>
    <row r="4014" spans="1:4" x14ac:dyDescent="0.2">
      <c r="A4014" s="2" t="s">
        <v>4046</v>
      </c>
      <c r="B4014" s="2">
        <v>1.3013003857698999</v>
      </c>
      <c r="C4014" s="2">
        <v>0.74500000000000099</v>
      </c>
      <c r="D4014" s="2">
        <f>(1/C4014)</f>
        <v>1.3422818791946292</v>
      </c>
    </row>
    <row r="4015" spans="1:4" x14ac:dyDescent="0.2">
      <c r="A4015" s="2" t="s">
        <v>4047</v>
      </c>
      <c r="B4015" s="2">
        <v>1.0680356506817299</v>
      </c>
      <c r="C4015" s="2">
        <v>0.74511547723235005</v>
      </c>
      <c r="D4015" s="2">
        <f>(1/C4015)</f>
        <v>1.3420738537258556</v>
      </c>
    </row>
    <row r="4016" spans="1:4" x14ac:dyDescent="0.2">
      <c r="A4016" s="2" t="s">
        <v>4048</v>
      </c>
      <c r="B4016" s="2">
        <v>1.4382826402020501</v>
      </c>
      <c r="C4016" s="2">
        <v>0.74533353810446001</v>
      </c>
      <c r="D4016" s="2">
        <f>(1/C4016)</f>
        <v>1.3416812056293754</v>
      </c>
    </row>
    <row r="4017" spans="1:4" x14ac:dyDescent="0.2">
      <c r="A4017" s="2" t="s">
        <v>4049</v>
      </c>
      <c r="B4017" s="2">
        <v>0.90187598511746303</v>
      </c>
      <c r="C4017" s="2">
        <v>0.74535636531027705</v>
      </c>
      <c r="D4017" s="2">
        <f>(1/C4017)</f>
        <v>1.3416401154415847</v>
      </c>
    </row>
    <row r="4018" spans="1:4" x14ac:dyDescent="0.2">
      <c r="A4018" s="2" t="s">
        <v>4050</v>
      </c>
      <c r="B4018" s="2">
        <v>0.88752283729077697</v>
      </c>
      <c r="C4018" s="2">
        <v>0.74546885829502496</v>
      </c>
      <c r="D4018" s="2">
        <f>(1/C4018)</f>
        <v>1.3414376588273824</v>
      </c>
    </row>
    <row r="4019" spans="1:4" x14ac:dyDescent="0.2">
      <c r="A4019" s="2" t="s">
        <v>4051</v>
      </c>
      <c r="B4019" s="2">
        <v>1.5216762506164001</v>
      </c>
      <c r="C4019" s="2">
        <v>0.745474313153483</v>
      </c>
      <c r="D4019" s="2">
        <f>(1/C4019)</f>
        <v>1.3414278431269215</v>
      </c>
    </row>
    <row r="4020" spans="1:4" x14ac:dyDescent="0.2">
      <c r="A4020" s="2" t="s">
        <v>4052</v>
      </c>
      <c r="B4020" s="2">
        <v>1.1458632042463299</v>
      </c>
      <c r="C4020" s="2">
        <v>0.745823529411765</v>
      </c>
      <c r="D4020" s="2">
        <f>(1/C4020)</f>
        <v>1.3407997476141646</v>
      </c>
    </row>
    <row r="4021" spans="1:4" x14ac:dyDescent="0.2">
      <c r="A4021" s="2" t="s">
        <v>4053</v>
      </c>
      <c r="B4021" s="2">
        <v>0.88191162466266504</v>
      </c>
      <c r="C4021" s="2">
        <v>0.74585199883289399</v>
      </c>
      <c r="D4021" s="2">
        <f>(1/C4021)</f>
        <v>1.3407485688377798</v>
      </c>
    </row>
    <row r="4022" spans="1:4" x14ac:dyDescent="0.2">
      <c r="A4022" s="2" t="s">
        <v>4054</v>
      </c>
      <c r="B4022" s="2">
        <v>0.89116252155610498</v>
      </c>
      <c r="C4022" s="2">
        <v>0.74586026308029396</v>
      </c>
      <c r="D4022" s="2">
        <f>(1/C4022)</f>
        <v>1.3407337131356831</v>
      </c>
    </row>
    <row r="4023" spans="1:4" x14ac:dyDescent="0.2">
      <c r="A4023" s="2" t="s">
        <v>4055</v>
      </c>
      <c r="B4023" s="2">
        <v>1.8638364153817699</v>
      </c>
      <c r="C4023" s="2">
        <v>0.74603174603174605</v>
      </c>
      <c r="D4023" s="2">
        <f>(1/C4023)</f>
        <v>1.3404255319148937</v>
      </c>
    </row>
    <row r="4024" spans="1:4" x14ac:dyDescent="0.2">
      <c r="A4024" s="2" t="s">
        <v>4056</v>
      </c>
      <c r="B4024" s="2">
        <v>0.78941509714421199</v>
      </c>
      <c r="C4024" s="2">
        <v>0.74603174603174605</v>
      </c>
      <c r="D4024" s="2">
        <f>(1/C4024)</f>
        <v>1.3404255319148937</v>
      </c>
    </row>
    <row r="4025" spans="1:4" x14ac:dyDescent="0.2">
      <c r="A4025" s="2" t="s">
        <v>4057</v>
      </c>
      <c r="B4025" s="2">
        <v>1.60691215426589</v>
      </c>
      <c r="C4025" s="2">
        <v>0.74603174603174605</v>
      </c>
      <c r="D4025" s="2">
        <f>(1/C4025)</f>
        <v>1.3404255319148937</v>
      </c>
    </row>
    <row r="4026" spans="1:4" x14ac:dyDescent="0.2">
      <c r="A4026" s="2" t="s">
        <v>4058</v>
      </c>
      <c r="B4026" s="2">
        <v>1.1763394315851901</v>
      </c>
      <c r="C4026" s="2">
        <v>0.746053064582476</v>
      </c>
      <c r="D4026" s="2">
        <f>(1/C4026)</f>
        <v>1.3403872291036614</v>
      </c>
    </row>
    <row r="4027" spans="1:4" x14ac:dyDescent="0.2">
      <c r="A4027" s="2" t="s">
        <v>4059</v>
      </c>
      <c r="B4027" s="2">
        <v>1.13703881366945</v>
      </c>
      <c r="C4027" s="2">
        <v>0.74607569618213998</v>
      </c>
      <c r="D4027" s="2">
        <f>(1/C4027)</f>
        <v>1.3403465695468377</v>
      </c>
    </row>
    <row r="4028" spans="1:4" x14ac:dyDescent="0.2">
      <c r="A4028" s="2" t="s">
        <v>4060</v>
      </c>
      <c r="B4028" s="2">
        <v>0.96389204099398895</v>
      </c>
      <c r="C4028" s="2">
        <v>0.74614926834918105</v>
      </c>
      <c r="D4028" s="2">
        <f>(1/C4028)</f>
        <v>1.3402144080532992</v>
      </c>
    </row>
    <row r="4029" spans="1:4" x14ac:dyDescent="0.2">
      <c r="A4029" s="2" t="s">
        <v>4061</v>
      </c>
      <c r="B4029" s="2">
        <v>1.0286361675387199</v>
      </c>
      <c r="C4029" s="2">
        <v>0.746180023669474</v>
      </c>
      <c r="D4029" s="2">
        <f>(1/C4029)</f>
        <v>1.3401591684032503</v>
      </c>
    </row>
    <row r="4030" spans="1:4" x14ac:dyDescent="0.2">
      <c r="A4030" s="2" t="s">
        <v>4062</v>
      </c>
      <c r="B4030" s="2">
        <v>0.80758936528752401</v>
      </c>
      <c r="C4030" s="2">
        <v>0.74625747356025596</v>
      </c>
      <c r="D4030" s="2">
        <f>(1/C4030)</f>
        <v>1.3400200807761236</v>
      </c>
    </row>
    <row r="4031" spans="1:4" x14ac:dyDescent="0.2">
      <c r="A4031" s="2" t="s">
        <v>4063</v>
      </c>
      <c r="B4031" s="2">
        <v>0.77831858691840095</v>
      </c>
      <c r="C4031" s="2">
        <v>0.74649198544397299</v>
      </c>
      <c r="D4031" s="2">
        <f>(1/C4031)</f>
        <v>1.3395991109070704</v>
      </c>
    </row>
    <row r="4032" spans="1:4" x14ac:dyDescent="0.2">
      <c r="A4032" s="2" t="s">
        <v>4064</v>
      </c>
      <c r="B4032" s="2">
        <v>0.93557157356102005</v>
      </c>
      <c r="C4032" s="2">
        <v>0.74651203893458995</v>
      </c>
      <c r="D4032" s="2">
        <f>(1/C4032)</f>
        <v>1.339563125367923</v>
      </c>
    </row>
    <row r="4033" spans="1:4" x14ac:dyDescent="0.2">
      <c r="A4033" s="2" t="s">
        <v>4065</v>
      </c>
      <c r="B4033" s="2">
        <v>1.45888474114768</v>
      </c>
      <c r="C4033" s="2">
        <v>0.74666180125483195</v>
      </c>
      <c r="D4033" s="2">
        <f>(1/C4033)</f>
        <v>1.3392944413647658</v>
      </c>
    </row>
    <row r="4034" spans="1:4" x14ac:dyDescent="0.2">
      <c r="A4034" s="2" t="s">
        <v>4066</v>
      </c>
      <c r="B4034" s="2">
        <v>0.85207398427155501</v>
      </c>
      <c r="C4034" s="2">
        <v>0.74695219705451998</v>
      </c>
      <c r="D4034" s="2">
        <f>(1/C4034)</f>
        <v>1.3387737581378452</v>
      </c>
    </row>
    <row r="4035" spans="1:4" x14ac:dyDescent="0.2">
      <c r="A4035" s="2" t="s">
        <v>4067</v>
      </c>
      <c r="B4035" s="2">
        <v>1.26020386542087</v>
      </c>
      <c r="C4035" s="2">
        <v>0.74696794459882099</v>
      </c>
      <c r="D4035" s="2">
        <f>(1/C4035)</f>
        <v>1.338745534170247</v>
      </c>
    </row>
    <row r="4036" spans="1:4" x14ac:dyDescent="0.2">
      <c r="A4036" s="2" t="s">
        <v>4068</v>
      </c>
      <c r="B4036" s="2">
        <v>0.827262753259842</v>
      </c>
      <c r="C4036" s="2">
        <v>0.74702860570861196</v>
      </c>
      <c r="D4036" s="2">
        <f>(1/C4036)</f>
        <v>1.3386368237551305</v>
      </c>
    </row>
    <row r="4037" spans="1:4" x14ac:dyDescent="0.2">
      <c r="A4037" s="2" t="s">
        <v>4069</v>
      </c>
      <c r="B4037" s="2">
        <v>0.98825698845127397</v>
      </c>
      <c r="C4037" s="2">
        <v>0.74704133873897405</v>
      </c>
      <c r="D4037" s="2">
        <f>(1/C4037)</f>
        <v>1.3386140072087938</v>
      </c>
    </row>
    <row r="4038" spans="1:4" x14ac:dyDescent="0.2">
      <c r="A4038" s="2" t="s">
        <v>4070</v>
      </c>
      <c r="B4038" s="2">
        <v>1.1031889998684701</v>
      </c>
      <c r="C4038" s="2">
        <v>0.74716622405687505</v>
      </c>
      <c r="D4038" s="2">
        <f>(1/C4038)</f>
        <v>1.3383902641775185</v>
      </c>
    </row>
    <row r="4039" spans="1:4" x14ac:dyDescent="0.2">
      <c r="A4039" s="2" t="s">
        <v>4071</v>
      </c>
      <c r="B4039" s="2">
        <v>1.0803717240194699</v>
      </c>
      <c r="C4039" s="2">
        <v>0.74727849991700201</v>
      </c>
      <c r="D4039" s="2">
        <f>(1/C4039)</f>
        <v>1.3381891759378424</v>
      </c>
    </row>
    <row r="4040" spans="1:4" x14ac:dyDescent="0.2">
      <c r="A4040" s="2" t="s">
        <v>4072</v>
      </c>
      <c r="B4040" s="2">
        <v>1.04029493960317</v>
      </c>
      <c r="C4040" s="2">
        <v>0.74728753599341902</v>
      </c>
      <c r="D4040" s="2">
        <f>(1/C4040)</f>
        <v>1.3381729947772159</v>
      </c>
    </row>
    <row r="4041" spans="1:4" x14ac:dyDescent="0.2">
      <c r="A4041" s="2" t="s">
        <v>4073</v>
      </c>
      <c r="B4041" s="2">
        <v>1.38910568108639</v>
      </c>
      <c r="C4041" s="2">
        <v>0.747714285714286</v>
      </c>
      <c r="D4041" s="2">
        <f>(1/C4041)</f>
        <v>1.3374092472296517</v>
      </c>
    </row>
    <row r="4042" spans="1:4" x14ac:dyDescent="0.2">
      <c r="A4042" s="2" t="s">
        <v>4074</v>
      </c>
      <c r="B4042" s="2">
        <v>1.68139815516522</v>
      </c>
      <c r="C4042" s="2">
        <v>0.74786044237168303</v>
      </c>
      <c r="D4042" s="2">
        <f>(1/C4042)</f>
        <v>1.3371478732431803</v>
      </c>
    </row>
    <row r="4043" spans="1:4" x14ac:dyDescent="0.2">
      <c r="A4043" s="2" t="s">
        <v>4075</v>
      </c>
      <c r="B4043" s="2">
        <v>0.73145032440145596</v>
      </c>
      <c r="C4043" s="2">
        <v>0.748</v>
      </c>
      <c r="D4043" s="2">
        <f>(1/C4043)</f>
        <v>1.3368983957219251</v>
      </c>
    </row>
    <row r="4044" spans="1:4" x14ac:dyDescent="0.2">
      <c r="A4044" s="2" t="s">
        <v>4076</v>
      </c>
      <c r="B4044" s="2">
        <v>0.75500622008877905</v>
      </c>
      <c r="C4044" s="2">
        <v>0.748000000000001</v>
      </c>
      <c r="D4044" s="2">
        <f>(1/C4044)</f>
        <v>1.3368983957219234</v>
      </c>
    </row>
    <row r="4045" spans="1:4" x14ac:dyDescent="0.2">
      <c r="A4045" s="2" t="s">
        <v>4077</v>
      </c>
      <c r="B4045" s="2">
        <v>1.0279676689366299</v>
      </c>
      <c r="C4045" s="2">
        <v>0.748000000000001</v>
      </c>
      <c r="D4045" s="2">
        <f>(1/C4045)</f>
        <v>1.3368983957219234</v>
      </c>
    </row>
    <row r="4046" spans="1:4" x14ac:dyDescent="0.2">
      <c r="A4046" s="2" t="s">
        <v>4078</v>
      </c>
      <c r="B4046" s="2">
        <v>0.99224776285447802</v>
      </c>
      <c r="C4046" s="2">
        <v>0.74809566001149796</v>
      </c>
      <c r="D4046" s="2">
        <f>(1/C4046)</f>
        <v>1.3367274447022328</v>
      </c>
    </row>
    <row r="4047" spans="1:4" x14ac:dyDescent="0.2">
      <c r="A4047" s="2" t="s">
        <v>4079</v>
      </c>
      <c r="B4047" s="2">
        <v>1.1757877255062501</v>
      </c>
      <c r="C4047" s="2">
        <v>0.74810878010878101</v>
      </c>
      <c r="D4047" s="2">
        <f>(1/C4047)</f>
        <v>1.3367040015953189</v>
      </c>
    </row>
    <row r="4048" spans="1:4" x14ac:dyDescent="0.2">
      <c r="A4048" s="2" t="s">
        <v>4080</v>
      </c>
      <c r="B4048" s="2">
        <v>0.98857151825421596</v>
      </c>
      <c r="C4048" s="2">
        <v>0.74820763085728703</v>
      </c>
      <c r="D4048" s="2">
        <f>(1/C4048)</f>
        <v>1.3365274006283689</v>
      </c>
    </row>
    <row r="4049" spans="1:4" x14ac:dyDescent="0.2">
      <c r="A4049" s="2" t="s">
        <v>4081</v>
      </c>
      <c r="B4049" s="2">
        <v>1.1330022397199</v>
      </c>
      <c r="C4049" s="2">
        <v>0.74821388299585401</v>
      </c>
      <c r="D4049" s="2">
        <f>(1/C4049)</f>
        <v>1.3365162324922286</v>
      </c>
    </row>
    <row r="4050" spans="1:4" x14ac:dyDescent="0.2">
      <c r="A4050" s="2" t="s">
        <v>4082</v>
      </c>
      <c r="B4050" s="2">
        <v>0.79507018344191005</v>
      </c>
      <c r="C4050" s="2">
        <v>0.748562548562548</v>
      </c>
      <c r="D4050" s="2">
        <f>(1/C4050)</f>
        <v>1.3358937097778711</v>
      </c>
    </row>
    <row r="4051" spans="1:4" x14ac:dyDescent="0.2">
      <c r="A4051" s="2" t="s">
        <v>4083</v>
      </c>
      <c r="B4051" s="2">
        <v>1.1757934814417801</v>
      </c>
      <c r="C4051" s="2">
        <v>0.74858949457259205</v>
      </c>
      <c r="D4051" s="2">
        <f>(1/C4051)</f>
        <v>1.3358456233358591</v>
      </c>
    </row>
    <row r="4052" spans="1:4" x14ac:dyDescent="0.2">
      <c r="A4052" s="2" t="s">
        <v>4084</v>
      </c>
      <c r="B4052" s="2">
        <v>0.95033071179436601</v>
      </c>
      <c r="C4052" s="2">
        <v>0.74859426926851902</v>
      </c>
      <c r="D4052" s="2">
        <f>(1/C4052)</f>
        <v>1.3358371030239644</v>
      </c>
    </row>
    <row r="4053" spans="1:4" x14ac:dyDescent="0.2">
      <c r="A4053" s="2" t="s">
        <v>4085</v>
      </c>
      <c r="B4053" s="2">
        <v>0.55817109702884704</v>
      </c>
      <c r="C4053" s="2">
        <v>0.74865079365079401</v>
      </c>
      <c r="D4053" s="2">
        <f>(1/C4053)</f>
        <v>1.3357362450969992</v>
      </c>
    </row>
    <row r="4054" spans="1:4" x14ac:dyDescent="0.2">
      <c r="A4054" s="2" t="s">
        <v>4086</v>
      </c>
      <c r="B4054" s="2">
        <v>0.85991957396518603</v>
      </c>
      <c r="C4054" s="2">
        <v>0.74885954989445302</v>
      </c>
      <c r="D4054" s="2">
        <f>(1/C4054)</f>
        <v>1.3353638878491216</v>
      </c>
    </row>
    <row r="4055" spans="1:4" x14ac:dyDescent="0.2">
      <c r="A4055" s="2" t="s">
        <v>4087</v>
      </c>
      <c r="B4055" s="2">
        <v>1.0406898953255199</v>
      </c>
      <c r="C4055" s="2">
        <v>0.74887624581135803</v>
      </c>
      <c r="D4055" s="2">
        <f>(1/C4055)</f>
        <v>1.3353341164087345</v>
      </c>
    </row>
    <row r="4056" spans="1:4" x14ac:dyDescent="0.2">
      <c r="A4056" s="2" t="s">
        <v>4088</v>
      </c>
      <c r="B4056" s="2">
        <v>1.3182947804598999</v>
      </c>
      <c r="C4056" s="2">
        <v>0.74910348285552197</v>
      </c>
      <c r="D4056" s="2">
        <f>(1/C4056)</f>
        <v>1.3349290490388335</v>
      </c>
    </row>
    <row r="4057" spans="1:4" x14ac:dyDescent="0.2">
      <c r="A4057" s="2" t="s">
        <v>4089</v>
      </c>
      <c r="B4057" s="2">
        <v>1.01579660941992</v>
      </c>
      <c r="C4057" s="2">
        <v>0.74917339455463094</v>
      </c>
      <c r="D4057" s="2">
        <f>(1/C4057)</f>
        <v>1.3348044755306354</v>
      </c>
    </row>
    <row r="4058" spans="1:4" x14ac:dyDescent="0.2">
      <c r="A4058" s="2" t="s">
        <v>4090</v>
      </c>
      <c r="B4058" s="2">
        <v>0.86914533117194903</v>
      </c>
      <c r="C4058" s="2">
        <v>0.74943058279140295</v>
      </c>
      <c r="D4058" s="2">
        <f>(1/C4058)</f>
        <v>1.3343463997363192</v>
      </c>
    </row>
    <row r="4059" spans="1:4" x14ac:dyDescent="0.2">
      <c r="A4059" s="2" t="s">
        <v>4091</v>
      </c>
      <c r="B4059" s="2">
        <v>1.25376638906458</v>
      </c>
      <c r="C4059" s="2">
        <v>0.74960581430582995</v>
      </c>
      <c r="D4059" s="2">
        <f>(1/C4059)</f>
        <v>1.3340344764081731</v>
      </c>
    </row>
    <row r="4060" spans="1:4" x14ac:dyDescent="0.2">
      <c r="A4060" s="2" t="s">
        <v>4092</v>
      </c>
      <c r="B4060" s="2">
        <v>1.0538943926086799</v>
      </c>
      <c r="C4060" s="2">
        <v>0.74974026443078001</v>
      </c>
      <c r="D4060" s="2">
        <f>(1/C4060)</f>
        <v>1.3337952454230571</v>
      </c>
    </row>
    <row r="4061" spans="1:4" x14ac:dyDescent="0.2">
      <c r="A4061" s="2" t="s">
        <v>4093</v>
      </c>
      <c r="B4061" s="2">
        <v>1.15084883830887</v>
      </c>
      <c r="C4061" s="2">
        <v>0.74984149184149196</v>
      </c>
      <c r="D4061" s="2">
        <f>(1/C4061)</f>
        <v>1.3336151851828824</v>
      </c>
    </row>
    <row r="4062" spans="1:4" x14ac:dyDescent="0.2">
      <c r="A4062" s="2" t="s">
        <v>4094</v>
      </c>
      <c r="B4062" s="2">
        <v>1.38975692009267</v>
      </c>
      <c r="C4062" s="2">
        <v>0.74984907047913296</v>
      </c>
      <c r="D4062" s="2">
        <f>(1/C4062)</f>
        <v>1.3336017064887837</v>
      </c>
    </row>
    <row r="4063" spans="1:4" x14ac:dyDescent="0.2">
      <c r="A4063" s="2" t="s">
        <v>4095</v>
      </c>
      <c r="B4063" s="2">
        <v>1.1270515063689699</v>
      </c>
      <c r="C4063" s="2">
        <v>0.74990538209626501</v>
      </c>
      <c r="D4063" s="2">
        <f>(1/C4063)</f>
        <v>1.3335015641635046</v>
      </c>
    </row>
    <row r="4064" spans="1:4" x14ac:dyDescent="0.2">
      <c r="A4064" s="2" t="s">
        <v>4096</v>
      </c>
      <c r="B4064" s="2">
        <v>1.57757065683786</v>
      </c>
      <c r="C4064" s="2">
        <v>0.749938296997121</v>
      </c>
      <c r="D4064" s="2">
        <f>(1/C4064)</f>
        <v>1.3334430365860339</v>
      </c>
    </row>
    <row r="4065" spans="1:4" x14ac:dyDescent="0.2">
      <c r="A4065" s="2" t="s">
        <v>4097</v>
      </c>
      <c r="B4065" s="2">
        <v>1.5015541411629301</v>
      </c>
      <c r="C4065" s="2">
        <v>0.75</v>
      </c>
      <c r="D4065" s="2">
        <f>(1/C4065)</f>
        <v>1.3333333333333333</v>
      </c>
    </row>
    <row r="4066" spans="1:4" x14ac:dyDescent="0.2">
      <c r="A4066" s="2" t="s">
        <v>4098</v>
      </c>
      <c r="B4066" s="2">
        <v>1.19466060785214</v>
      </c>
      <c r="C4066" s="2">
        <v>0.75035275835275805</v>
      </c>
      <c r="D4066" s="2">
        <f>(1/C4066)</f>
        <v>1.3327065021994322</v>
      </c>
    </row>
    <row r="4067" spans="1:4" x14ac:dyDescent="0.2">
      <c r="A4067" s="2" t="s">
        <v>4099</v>
      </c>
      <c r="B4067" s="2">
        <v>0.96329262886723099</v>
      </c>
      <c r="C4067" s="2">
        <v>0.75039919417700696</v>
      </c>
      <c r="D4067" s="2">
        <f>(1/C4067)</f>
        <v>1.3326240323282068</v>
      </c>
    </row>
    <row r="4068" spans="1:4" x14ac:dyDescent="0.2">
      <c r="A4068" s="2" t="s">
        <v>4100</v>
      </c>
      <c r="B4068" s="2">
        <v>1.04708931243359</v>
      </c>
      <c r="C4068" s="2">
        <v>0.75042976711055398</v>
      </c>
      <c r="D4068" s="2">
        <f>(1/C4068)</f>
        <v>1.3325697404707018</v>
      </c>
    </row>
    <row r="4069" spans="1:4" x14ac:dyDescent="0.2">
      <c r="A4069" s="2" t="s">
        <v>4101</v>
      </c>
      <c r="B4069" s="2">
        <v>0.91787799049720398</v>
      </c>
      <c r="C4069" s="2">
        <v>0.75049216983942202</v>
      </c>
      <c r="D4069" s="2">
        <f>(1/C4069)</f>
        <v>1.3324589385309158</v>
      </c>
    </row>
    <row r="4070" spans="1:4" x14ac:dyDescent="0.2">
      <c r="A4070" s="2" t="s">
        <v>4102</v>
      </c>
      <c r="B4070" s="2">
        <v>1.06355204045346</v>
      </c>
      <c r="C4070" s="2">
        <v>0.75070420072557897</v>
      </c>
      <c r="D4070" s="2">
        <f>(1/C4070)</f>
        <v>1.3320825952931512</v>
      </c>
    </row>
    <row r="4071" spans="1:4" x14ac:dyDescent="0.2">
      <c r="A4071" s="2" t="s">
        <v>4103</v>
      </c>
      <c r="B4071" s="2">
        <v>0.89792662805201995</v>
      </c>
      <c r="C4071" s="2">
        <v>0.75072489085456595</v>
      </c>
      <c r="D4071" s="2">
        <f>(1/C4071)</f>
        <v>1.3320458828289001</v>
      </c>
    </row>
    <row r="4072" spans="1:4" x14ac:dyDescent="0.2">
      <c r="A4072" s="2" t="s">
        <v>4104</v>
      </c>
      <c r="B4072" s="2">
        <v>0.985218201338253</v>
      </c>
      <c r="C4072" s="2">
        <v>0.75081723980719794</v>
      </c>
      <c r="D4072" s="2">
        <f>(1/C4072)</f>
        <v>1.3318820439669041</v>
      </c>
    </row>
    <row r="4073" spans="1:4" x14ac:dyDescent="0.2">
      <c r="A4073" s="2" t="s">
        <v>4105</v>
      </c>
      <c r="B4073" s="2">
        <v>1.8471689985445101</v>
      </c>
      <c r="C4073" s="2">
        <v>0.750857142857142</v>
      </c>
      <c r="D4073" s="2">
        <f>(1/C4073)</f>
        <v>1.3318112633181141</v>
      </c>
    </row>
    <row r="4074" spans="1:4" x14ac:dyDescent="0.2">
      <c r="A4074" s="2" t="s">
        <v>4106</v>
      </c>
      <c r="B4074" s="2">
        <v>1.60611746545768</v>
      </c>
      <c r="C4074" s="2">
        <v>0.750857142857144</v>
      </c>
      <c r="D4074" s="2">
        <f>(1/C4074)</f>
        <v>1.3318112633181105</v>
      </c>
    </row>
    <row r="4075" spans="1:4" x14ac:dyDescent="0.2">
      <c r="A4075" s="2" t="s">
        <v>4107</v>
      </c>
      <c r="B4075" s="2">
        <v>0.750157496230621</v>
      </c>
      <c r="C4075" s="2">
        <v>0.75089044289044204</v>
      </c>
      <c r="D4075" s="2">
        <f>(1/C4075)</f>
        <v>1.3317522009610983</v>
      </c>
    </row>
    <row r="4076" spans="1:4" x14ac:dyDescent="0.2">
      <c r="A4076" s="2" t="s">
        <v>4108</v>
      </c>
      <c r="B4076" s="2">
        <v>1.0974143937471901</v>
      </c>
      <c r="C4076" s="2">
        <v>0.75091610959029298</v>
      </c>
      <c r="D4076" s="2">
        <f>(1/C4076)</f>
        <v>1.3317066809841243</v>
      </c>
    </row>
    <row r="4077" spans="1:4" x14ac:dyDescent="0.2">
      <c r="A4077" s="2" t="s">
        <v>4109</v>
      </c>
      <c r="B4077" s="2">
        <v>0.85328691395790401</v>
      </c>
      <c r="C4077" s="2">
        <v>0.75091703963567302</v>
      </c>
      <c r="D4077" s="2">
        <f>(1/C4077)</f>
        <v>1.331705031603992</v>
      </c>
    </row>
    <row r="4078" spans="1:4" x14ac:dyDescent="0.2">
      <c r="A4078" s="2" t="s">
        <v>4110</v>
      </c>
      <c r="B4078" s="2">
        <v>0.61602321201208499</v>
      </c>
      <c r="C4078" s="2">
        <v>0.75096969696969695</v>
      </c>
      <c r="D4078" s="2">
        <f>(1/C4078)</f>
        <v>1.3316116536195626</v>
      </c>
    </row>
    <row r="4079" spans="1:4" x14ac:dyDescent="0.2">
      <c r="A4079" s="2" t="s">
        <v>4111</v>
      </c>
      <c r="B4079" s="2">
        <v>1.4354146051150101</v>
      </c>
      <c r="C4079" s="2">
        <v>0.751000000000001</v>
      </c>
      <c r="D4079" s="2">
        <f>(1/C4079)</f>
        <v>1.3315579227696388</v>
      </c>
    </row>
    <row r="4080" spans="1:4" x14ac:dyDescent="0.2">
      <c r="A4080" s="2" t="s">
        <v>4112</v>
      </c>
      <c r="B4080" s="2">
        <v>1.18668457032075</v>
      </c>
      <c r="C4080" s="2">
        <v>0.751000000000001</v>
      </c>
      <c r="D4080" s="2">
        <f>(1/C4080)</f>
        <v>1.3315579227696388</v>
      </c>
    </row>
    <row r="4081" spans="1:4" x14ac:dyDescent="0.2">
      <c r="A4081" s="2" t="s">
        <v>4113</v>
      </c>
      <c r="B4081" s="2">
        <v>1.44210931519329</v>
      </c>
      <c r="C4081" s="2">
        <v>0.75115491855458805</v>
      </c>
      <c r="D4081" s="2">
        <f>(1/C4081)</f>
        <v>1.3312833016180641</v>
      </c>
    </row>
    <row r="4082" spans="1:4" x14ac:dyDescent="0.2">
      <c r="A4082" s="2" t="s">
        <v>4114</v>
      </c>
      <c r="B4082" s="2">
        <v>1.05722068518981</v>
      </c>
      <c r="C4082" s="2">
        <v>0.751297039008051</v>
      </c>
      <c r="D4082" s="2">
        <f>(1/C4082)</f>
        <v>1.3310314670217724</v>
      </c>
    </row>
    <row r="4083" spans="1:4" x14ac:dyDescent="0.2">
      <c r="A4083" s="2" t="s">
        <v>4115</v>
      </c>
      <c r="B4083" s="2">
        <v>0.97676868698774599</v>
      </c>
      <c r="C4083" s="2">
        <v>0.75163750657895301</v>
      </c>
      <c r="D4083" s="2">
        <f>(1/C4083)</f>
        <v>1.3304285526562647</v>
      </c>
    </row>
    <row r="4084" spans="1:4" x14ac:dyDescent="0.2">
      <c r="A4084" s="2" t="s">
        <v>4116</v>
      </c>
      <c r="B4084" s="2">
        <v>0.85959697941750801</v>
      </c>
      <c r="C4084" s="2">
        <v>0.75168130542853895</v>
      </c>
      <c r="D4084" s="2">
        <f>(1/C4084)</f>
        <v>1.3303510314519433</v>
      </c>
    </row>
    <row r="4085" spans="1:4" x14ac:dyDescent="0.2">
      <c r="A4085" s="2" t="s">
        <v>4117</v>
      </c>
      <c r="B4085" s="2">
        <v>0.92845446514056396</v>
      </c>
      <c r="C4085" s="2">
        <v>0.75170204125207896</v>
      </c>
      <c r="D4085" s="2">
        <f>(1/C4085)</f>
        <v>1.3303143335015313</v>
      </c>
    </row>
    <row r="4086" spans="1:4" x14ac:dyDescent="0.2">
      <c r="A4086" s="2" t="s">
        <v>4118</v>
      </c>
      <c r="B4086" s="2">
        <v>1.0224051036779001</v>
      </c>
      <c r="C4086" s="2">
        <v>0.75172494172494098</v>
      </c>
      <c r="D4086" s="2">
        <f>(1/C4086)</f>
        <v>1.3302738069397515</v>
      </c>
    </row>
    <row r="4087" spans="1:4" x14ac:dyDescent="0.2">
      <c r="A4087" s="2" t="s">
        <v>4119</v>
      </c>
      <c r="B4087" s="2">
        <v>1.1493795066594701</v>
      </c>
      <c r="C4087" s="2">
        <v>0.75198715287718698</v>
      </c>
      <c r="D4087" s="2">
        <f>(1/C4087)</f>
        <v>1.3298099524358735</v>
      </c>
    </row>
    <row r="4088" spans="1:4" x14ac:dyDescent="0.2">
      <c r="A4088" s="2" t="s">
        <v>4120</v>
      </c>
      <c r="B4088" s="2">
        <v>1.1195293014362699</v>
      </c>
      <c r="C4088" s="2">
        <v>0.752</v>
      </c>
      <c r="D4088" s="2">
        <f>(1/C4088)</f>
        <v>1.3297872340425532</v>
      </c>
    </row>
    <row r="4089" spans="1:4" x14ac:dyDescent="0.2">
      <c r="A4089" s="2" t="s">
        <v>4121</v>
      </c>
      <c r="B4089" s="2">
        <v>1.64847388748001</v>
      </c>
      <c r="C4089" s="2">
        <v>0.75205710955710903</v>
      </c>
      <c r="D4089" s="2">
        <f>(1/C4089)</f>
        <v>1.3296862529348417</v>
      </c>
    </row>
    <row r="4090" spans="1:4" x14ac:dyDescent="0.2">
      <c r="A4090" s="2" t="s">
        <v>4122</v>
      </c>
      <c r="B4090" s="2">
        <v>1.53068066131965</v>
      </c>
      <c r="C4090" s="2">
        <v>0.75213454495000698</v>
      </c>
      <c r="D4090" s="2">
        <f>(1/C4090)</f>
        <v>1.3295493561813043</v>
      </c>
    </row>
    <row r="4091" spans="1:4" x14ac:dyDescent="0.2">
      <c r="A4091" s="2" t="s">
        <v>4123</v>
      </c>
      <c r="B4091" s="2">
        <v>0.94605843987802896</v>
      </c>
      <c r="C4091" s="2">
        <v>0.752304656660575</v>
      </c>
      <c r="D4091" s="2">
        <f>(1/C4091)</f>
        <v>1.3292487174530148</v>
      </c>
    </row>
    <row r="4092" spans="1:4" x14ac:dyDescent="0.2">
      <c r="A4092" s="2" t="s">
        <v>4124</v>
      </c>
      <c r="B4092" s="2">
        <v>0.98596906354821801</v>
      </c>
      <c r="C4092" s="2">
        <v>0.75270200266716303</v>
      </c>
      <c r="D4092" s="2">
        <f>(1/C4092)</f>
        <v>1.3285470165570816</v>
      </c>
    </row>
    <row r="4093" spans="1:4" x14ac:dyDescent="0.2">
      <c r="A4093" s="2" t="s">
        <v>4125</v>
      </c>
      <c r="B4093" s="2">
        <v>0.77177764251772796</v>
      </c>
      <c r="C4093" s="2">
        <v>0.75271950271950305</v>
      </c>
      <c r="D4093" s="2">
        <f>(1/C4093)</f>
        <v>1.3285161290322576</v>
      </c>
    </row>
    <row r="4094" spans="1:4" x14ac:dyDescent="0.2">
      <c r="A4094" s="2" t="s">
        <v>4126</v>
      </c>
      <c r="B4094" s="2">
        <v>1.0753357203328699</v>
      </c>
      <c r="C4094" s="2">
        <v>0.75280599791587899</v>
      </c>
      <c r="D4094" s="2">
        <f>(1/C4094)</f>
        <v>1.3283634864340483</v>
      </c>
    </row>
    <row r="4095" spans="1:4" x14ac:dyDescent="0.2">
      <c r="A4095" s="2" t="s">
        <v>4127</v>
      </c>
      <c r="B4095" s="2">
        <v>1.2346943243297299</v>
      </c>
      <c r="C4095" s="2">
        <v>0.75296855958848297</v>
      </c>
      <c r="D4095" s="2">
        <f>(1/C4095)</f>
        <v>1.3280767002363634</v>
      </c>
    </row>
    <row r="4096" spans="1:4" x14ac:dyDescent="0.2">
      <c r="A4096" s="2" t="s">
        <v>4128</v>
      </c>
      <c r="B4096" s="2">
        <v>1.0393600048484399</v>
      </c>
      <c r="C4096" s="2">
        <v>0.75306557439239996</v>
      </c>
      <c r="D4096" s="2">
        <f>(1/C4096)</f>
        <v>1.3279056087603467</v>
      </c>
    </row>
    <row r="4097" spans="1:4" x14ac:dyDescent="0.2">
      <c r="A4097" s="2" t="s">
        <v>4129</v>
      </c>
      <c r="B4097" s="2">
        <v>1.0784338594869001</v>
      </c>
      <c r="C4097" s="2">
        <v>0.75322125990182698</v>
      </c>
      <c r="D4097" s="2">
        <f>(1/C4097)</f>
        <v>1.3276311400588157</v>
      </c>
    </row>
    <row r="4098" spans="1:4" x14ac:dyDescent="0.2">
      <c r="A4098" s="2" t="s">
        <v>4130</v>
      </c>
      <c r="B4098" s="2">
        <v>0.91352295000352701</v>
      </c>
      <c r="C4098" s="2">
        <v>0.75342729652108698</v>
      </c>
      <c r="D4098" s="2">
        <f>(1/C4098)</f>
        <v>1.3272680783102102</v>
      </c>
    </row>
    <row r="4099" spans="1:4" x14ac:dyDescent="0.2">
      <c r="A4099" s="2" t="s">
        <v>4131</v>
      </c>
      <c r="B4099" s="2">
        <v>1.33952675862356</v>
      </c>
      <c r="C4099" s="2">
        <v>0.753428571428571</v>
      </c>
      <c r="D4099" s="2">
        <f>(1/C4099)</f>
        <v>1.3272658323852871</v>
      </c>
    </row>
    <row r="4100" spans="1:4" x14ac:dyDescent="0.2">
      <c r="A4100" s="2" t="s">
        <v>4132</v>
      </c>
      <c r="B4100" s="2">
        <v>0.88163146838648598</v>
      </c>
      <c r="C4100" s="2">
        <v>0.75348557457405896</v>
      </c>
      <c r="D4100" s="2">
        <f>(1/C4100)</f>
        <v>1.3271654212694042</v>
      </c>
    </row>
    <row r="4101" spans="1:4" x14ac:dyDescent="0.2">
      <c r="A4101" s="2" t="s">
        <v>4133</v>
      </c>
      <c r="B4101" s="2">
        <v>0.94218778717923801</v>
      </c>
      <c r="C4101" s="2">
        <v>0.75354592414232802</v>
      </c>
      <c r="D4101" s="2">
        <f>(1/C4101)</f>
        <v>1.3270591319808165</v>
      </c>
    </row>
    <row r="4102" spans="1:4" x14ac:dyDescent="0.2">
      <c r="A4102" s="2" t="s">
        <v>4134</v>
      </c>
      <c r="B4102" s="2">
        <v>0.94080732676194101</v>
      </c>
      <c r="C4102" s="2">
        <v>0.75354956807897999</v>
      </c>
      <c r="D4102" s="2">
        <f>(1/C4102)</f>
        <v>1.3270527147262452</v>
      </c>
    </row>
    <row r="4103" spans="1:4" x14ac:dyDescent="0.2">
      <c r="A4103" s="2" t="s">
        <v>4135</v>
      </c>
      <c r="B4103" s="2">
        <v>0.90200013925416</v>
      </c>
      <c r="C4103" s="2">
        <v>0.75359942112407896</v>
      </c>
      <c r="D4103" s="2">
        <f>(1/C4103)</f>
        <v>1.3269649258864697</v>
      </c>
    </row>
    <row r="4104" spans="1:4" x14ac:dyDescent="0.2">
      <c r="A4104" s="2" t="s">
        <v>4136</v>
      </c>
      <c r="B4104" s="2">
        <v>0.32930712462001399</v>
      </c>
      <c r="C4104" s="2">
        <v>0.75365800865800903</v>
      </c>
      <c r="D4104" s="2">
        <f>(1/C4104)</f>
        <v>1.3268617708722243</v>
      </c>
    </row>
    <row r="4105" spans="1:4" x14ac:dyDescent="0.2">
      <c r="A4105" s="2" t="s">
        <v>4137</v>
      </c>
      <c r="B4105" s="2">
        <v>0.94990094741238196</v>
      </c>
      <c r="C4105" s="2">
        <v>0.75371879225307004</v>
      </c>
      <c r="D4105" s="2">
        <f>(1/C4105)</f>
        <v>1.326754766204951</v>
      </c>
    </row>
    <row r="4106" spans="1:4" x14ac:dyDescent="0.2">
      <c r="A4106" s="2" t="s">
        <v>4138</v>
      </c>
      <c r="B4106" s="2">
        <v>0.69970402008668497</v>
      </c>
      <c r="C4106" s="2">
        <v>0.75381009910831798</v>
      </c>
      <c r="D4106" s="2">
        <f>(1/C4106)</f>
        <v>1.3265940602054815</v>
      </c>
    </row>
    <row r="4107" spans="1:4" x14ac:dyDescent="0.2">
      <c r="A4107" s="2" t="s">
        <v>4139</v>
      </c>
      <c r="B4107" s="2">
        <v>0.87735110581315601</v>
      </c>
      <c r="C4107" s="2">
        <v>0.75413857579621202</v>
      </c>
      <c r="D4107" s="2">
        <f>(1/C4107)</f>
        <v>1.3260162417022758</v>
      </c>
    </row>
    <row r="4108" spans="1:4" x14ac:dyDescent="0.2">
      <c r="A4108" s="2" t="s">
        <v>4140</v>
      </c>
      <c r="B4108" s="2">
        <v>9.9487722977071904</v>
      </c>
      <c r="C4108" s="2">
        <v>0.75418226911228203</v>
      </c>
      <c r="D4108" s="2">
        <f>(1/C4108)</f>
        <v>1.3259394193621925</v>
      </c>
    </row>
    <row r="4109" spans="1:4" x14ac:dyDescent="0.2">
      <c r="A4109" s="2" t="s">
        <v>4141</v>
      </c>
      <c r="B4109" s="2">
        <v>2.5987406469708798</v>
      </c>
      <c r="C4109" s="2">
        <v>0.754285714285714</v>
      </c>
      <c r="D4109" s="2">
        <f>(1/C4109)</f>
        <v>1.3257575757575764</v>
      </c>
    </row>
    <row r="4110" spans="1:4" x14ac:dyDescent="0.2">
      <c r="A4110" s="2" t="s">
        <v>4142</v>
      </c>
      <c r="B4110" s="2">
        <v>1.39910087976136</v>
      </c>
      <c r="C4110" s="2">
        <v>0.75433566433566501</v>
      </c>
      <c r="D4110" s="2">
        <f>(1/C4110)</f>
        <v>1.3256697877074244</v>
      </c>
    </row>
    <row r="4111" spans="1:4" x14ac:dyDescent="0.2">
      <c r="A4111" s="2" t="s">
        <v>4143</v>
      </c>
      <c r="B4111" s="2">
        <v>0.94813107491538196</v>
      </c>
      <c r="C4111" s="2">
        <v>0.75456012406422601</v>
      </c>
      <c r="D4111" s="2">
        <f>(1/C4111)</f>
        <v>1.3252754394358677</v>
      </c>
    </row>
    <row r="4112" spans="1:4" x14ac:dyDescent="0.2">
      <c r="A4112" s="2" t="s">
        <v>4144</v>
      </c>
      <c r="B4112" s="2">
        <v>1.5075247390991899</v>
      </c>
      <c r="C4112" s="2">
        <v>0.75467532467532605</v>
      </c>
      <c r="D4112" s="2">
        <f>(1/C4112)</f>
        <v>1.3250731371536717</v>
      </c>
    </row>
    <row r="4113" spans="1:4" x14ac:dyDescent="0.2">
      <c r="A4113" s="2" t="s">
        <v>4145</v>
      </c>
      <c r="B4113" s="2">
        <v>1.1755302786497199</v>
      </c>
      <c r="C4113" s="2">
        <v>0.75489177489177495</v>
      </c>
      <c r="D4113" s="2">
        <f>(1/C4113)</f>
        <v>1.3246931987613257</v>
      </c>
    </row>
    <row r="4114" spans="1:4" x14ac:dyDescent="0.2">
      <c r="A4114" s="2" t="s">
        <v>4146</v>
      </c>
      <c r="B4114" s="2">
        <v>1.45243031497326</v>
      </c>
      <c r="C4114" s="2">
        <v>0.75505388728918199</v>
      </c>
      <c r="D4114" s="2">
        <f>(1/C4114)</f>
        <v>1.3244087830475666</v>
      </c>
    </row>
    <row r="4115" spans="1:4" x14ac:dyDescent="0.2">
      <c r="A4115" s="2" t="s">
        <v>4147</v>
      </c>
      <c r="B4115" s="2">
        <v>1.1692539747908</v>
      </c>
      <c r="C4115" s="2">
        <v>0.75520036982802696</v>
      </c>
      <c r="D4115" s="2">
        <f>(1/C4115)</f>
        <v>1.3241518939241494</v>
      </c>
    </row>
    <row r="4116" spans="1:4" x14ac:dyDescent="0.2">
      <c r="A4116" s="2" t="s">
        <v>4148</v>
      </c>
      <c r="B4116" s="2">
        <v>1.40513887115633</v>
      </c>
      <c r="C4116" s="2">
        <v>0.75523543123543202</v>
      </c>
      <c r="D4116" s="2">
        <f>(1/C4116)</f>
        <v>1.324090420869392</v>
      </c>
    </row>
    <row r="4117" spans="1:4" x14ac:dyDescent="0.2">
      <c r="A4117" s="2" t="s">
        <v>4149</v>
      </c>
      <c r="B4117" s="2">
        <v>0.86437943691177799</v>
      </c>
      <c r="C4117" s="2">
        <v>0.755339470493678</v>
      </c>
      <c r="D4117" s="2">
        <f>(1/C4117)</f>
        <v>1.3239080427591261</v>
      </c>
    </row>
    <row r="4118" spans="1:4" x14ac:dyDescent="0.2">
      <c r="A4118" s="2" t="s">
        <v>4150</v>
      </c>
      <c r="B4118" s="2">
        <v>1.02250815489316</v>
      </c>
      <c r="C4118" s="2">
        <v>0.75535121048054799</v>
      </c>
      <c r="D4118" s="2">
        <f>(1/C4118)</f>
        <v>1.3238874660223401</v>
      </c>
    </row>
    <row r="4119" spans="1:4" x14ac:dyDescent="0.2">
      <c r="A4119" s="2" t="s">
        <v>4151</v>
      </c>
      <c r="B4119" s="2">
        <v>1.0600846898479801</v>
      </c>
      <c r="C4119" s="2">
        <v>0.75537080098182696</v>
      </c>
      <c r="D4119" s="2">
        <f>(1/C4119)</f>
        <v>1.3238531310717931</v>
      </c>
    </row>
    <row r="4120" spans="1:4" x14ac:dyDescent="0.2">
      <c r="A4120" s="2" t="s">
        <v>4152</v>
      </c>
      <c r="B4120" s="2">
        <v>0.74978771835315305</v>
      </c>
      <c r="C4120" s="2">
        <v>0.75540792540792501</v>
      </c>
      <c r="D4120" s="2">
        <f>(1/C4120)</f>
        <v>1.3237880704786009</v>
      </c>
    </row>
    <row r="4121" spans="1:4" x14ac:dyDescent="0.2">
      <c r="A4121" s="2" t="s">
        <v>4153</v>
      </c>
      <c r="B4121" s="2">
        <v>0.77455084833025301</v>
      </c>
      <c r="C4121" s="2">
        <v>0.75548221761328704</v>
      </c>
      <c r="D4121" s="2">
        <f>(1/C4121)</f>
        <v>1.3236578925169031</v>
      </c>
    </row>
    <row r="4122" spans="1:4" x14ac:dyDescent="0.2">
      <c r="A4122" s="2" t="s">
        <v>4154</v>
      </c>
      <c r="B4122" s="2">
        <v>0.93570658026060305</v>
      </c>
      <c r="C4122" s="2">
        <v>0.75555541858661301</v>
      </c>
      <c r="D4122" s="2">
        <f>(1/C4122)</f>
        <v>1.3235296516973694</v>
      </c>
    </row>
    <row r="4123" spans="1:4" x14ac:dyDescent="0.2">
      <c r="A4123" s="2" t="s">
        <v>4155</v>
      </c>
      <c r="B4123" s="2">
        <v>1.6750001107333099</v>
      </c>
      <c r="C4123" s="2">
        <v>0.75555555555555598</v>
      </c>
      <c r="D4123" s="2">
        <f>(1/C4123)</f>
        <v>1.3235294117647052</v>
      </c>
    </row>
    <row r="4124" spans="1:4" x14ac:dyDescent="0.2">
      <c r="A4124" s="2" t="s">
        <v>4156</v>
      </c>
      <c r="B4124" s="2">
        <v>0.89748701768191097</v>
      </c>
      <c r="C4124" s="2">
        <v>0.755575740183827</v>
      </c>
      <c r="D4124" s="2">
        <f>(1/C4124)</f>
        <v>1.3234940546882912</v>
      </c>
    </row>
    <row r="4125" spans="1:4" x14ac:dyDescent="0.2">
      <c r="A4125" s="2" t="s">
        <v>4157</v>
      </c>
      <c r="B4125" s="2">
        <v>0.78959447205924604</v>
      </c>
      <c r="C4125" s="2">
        <v>0.75565666294525202</v>
      </c>
      <c r="D4125" s="2">
        <f>(1/C4125)</f>
        <v>1.3233523226042816</v>
      </c>
    </row>
    <row r="4126" spans="1:4" x14ac:dyDescent="0.2">
      <c r="A4126" s="2" t="s">
        <v>4158</v>
      </c>
      <c r="B4126" s="2">
        <v>0.86264000742450897</v>
      </c>
      <c r="C4126" s="2">
        <v>0.75568358201977404</v>
      </c>
      <c r="D4126" s="2">
        <f>(1/C4126)</f>
        <v>1.3233051819482733</v>
      </c>
    </row>
    <row r="4127" spans="1:4" x14ac:dyDescent="0.2">
      <c r="A4127" s="2" t="s">
        <v>4159</v>
      </c>
      <c r="B4127" s="2">
        <v>0.86781441919283198</v>
      </c>
      <c r="C4127" s="2">
        <v>0.75570784770784805</v>
      </c>
      <c r="D4127" s="2">
        <f>(1/C4127)</f>
        <v>1.323262690778082</v>
      </c>
    </row>
    <row r="4128" spans="1:4" x14ac:dyDescent="0.2">
      <c r="A4128" s="2" t="s">
        <v>4160</v>
      </c>
      <c r="B4128" s="2">
        <v>0.75394746357218301</v>
      </c>
      <c r="C4128" s="2">
        <v>0.75571428571428501</v>
      </c>
      <c r="D4128" s="2">
        <f>(1/C4128)</f>
        <v>1.3232514177693775</v>
      </c>
    </row>
    <row r="4129" spans="1:4" x14ac:dyDescent="0.2">
      <c r="A4129" s="2" t="s">
        <v>4161</v>
      </c>
      <c r="B4129" s="2">
        <v>0.54445011352678896</v>
      </c>
      <c r="C4129" s="2">
        <v>0.75581507381507396</v>
      </c>
      <c r="D4129" s="2">
        <f>(1/C4129)</f>
        <v>1.3230749619114781</v>
      </c>
    </row>
    <row r="4130" spans="1:4" x14ac:dyDescent="0.2">
      <c r="A4130" s="2" t="s">
        <v>4162</v>
      </c>
      <c r="B4130" s="2">
        <v>1.0698885724998899</v>
      </c>
      <c r="C4130" s="2">
        <v>0.75588744588744605</v>
      </c>
      <c r="D4130" s="2">
        <f>(1/C4130)</f>
        <v>1.3229482847488687</v>
      </c>
    </row>
    <row r="4131" spans="1:4" x14ac:dyDescent="0.2">
      <c r="A4131" s="2" t="s">
        <v>4163</v>
      </c>
      <c r="B4131" s="2">
        <v>1.50674671457468</v>
      </c>
      <c r="C4131" s="2">
        <v>0.75590013163329095</v>
      </c>
      <c r="D4131" s="2">
        <f>(1/C4131)</f>
        <v>1.3229260826285039</v>
      </c>
    </row>
    <row r="4132" spans="1:4" x14ac:dyDescent="0.2">
      <c r="A4132" s="2" t="s">
        <v>4164</v>
      </c>
      <c r="B4132" s="2">
        <v>0.77240785947399004</v>
      </c>
      <c r="C4132" s="2">
        <v>0.75608349969005395</v>
      </c>
      <c r="D4132" s="2">
        <f>(1/C4132)</f>
        <v>1.3226052418944949</v>
      </c>
    </row>
    <row r="4133" spans="1:4" x14ac:dyDescent="0.2">
      <c r="A4133" s="2" t="s">
        <v>4165</v>
      </c>
      <c r="B4133" s="2">
        <v>2.06626106460901</v>
      </c>
      <c r="C4133" s="2">
        <v>0.75628571428571401</v>
      </c>
      <c r="D4133" s="2">
        <f>(1/C4133)</f>
        <v>1.3222516055912359</v>
      </c>
    </row>
    <row r="4134" spans="1:4" x14ac:dyDescent="0.2">
      <c r="A4134" s="2" t="s">
        <v>4166</v>
      </c>
      <c r="B4134" s="2">
        <v>1.10068954691916</v>
      </c>
      <c r="C4134" s="2">
        <v>0.75629661958405603</v>
      </c>
      <c r="D4134" s="2">
        <f>(1/C4134)</f>
        <v>1.3222325395953438</v>
      </c>
    </row>
    <row r="4135" spans="1:4" x14ac:dyDescent="0.2">
      <c r="A4135" s="2" t="s">
        <v>4167</v>
      </c>
      <c r="B4135" s="2">
        <v>0.85557274965066099</v>
      </c>
      <c r="C4135" s="2">
        <v>0.75631682049763505</v>
      </c>
      <c r="D4135" s="2">
        <f>(1/C4135)</f>
        <v>1.3221972233038906</v>
      </c>
    </row>
    <row r="4136" spans="1:4" x14ac:dyDescent="0.2">
      <c r="A4136" s="2" t="s">
        <v>4168</v>
      </c>
      <c r="B4136" s="2">
        <v>0.90168245209307596</v>
      </c>
      <c r="C4136" s="2">
        <v>0.75641823089927995</v>
      </c>
      <c r="D4136" s="2">
        <f>(1/C4136)</f>
        <v>1.3220199608504066</v>
      </c>
    </row>
    <row r="4137" spans="1:4" x14ac:dyDescent="0.2">
      <c r="A4137" s="2" t="s">
        <v>4169</v>
      </c>
      <c r="B4137" s="2">
        <v>0.90913789420422197</v>
      </c>
      <c r="C4137" s="2">
        <v>0.75655602059003701</v>
      </c>
      <c r="D4137" s="2">
        <f>(1/C4137)</f>
        <v>1.3217791846003701</v>
      </c>
    </row>
    <row r="4138" spans="1:4" x14ac:dyDescent="0.2">
      <c r="A4138" s="2" t="s">
        <v>4170</v>
      </c>
      <c r="B4138" s="2">
        <v>1.3607972057709601</v>
      </c>
      <c r="C4138" s="2">
        <v>0.75660256410256399</v>
      </c>
      <c r="D4138" s="2">
        <f>(1/C4138)</f>
        <v>1.3216978734220115</v>
      </c>
    </row>
    <row r="4139" spans="1:4" x14ac:dyDescent="0.2">
      <c r="A4139" s="2" t="s">
        <v>4171</v>
      </c>
      <c r="B4139" s="2">
        <v>1.28094929155613</v>
      </c>
      <c r="C4139" s="2">
        <v>0.75666666666666704</v>
      </c>
      <c r="D4139" s="2">
        <f>(1/C4139)</f>
        <v>1.3215859030836998</v>
      </c>
    </row>
    <row r="4140" spans="1:4" x14ac:dyDescent="0.2">
      <c r="A4140" s="2" t="s">
        <v>4172</v>
      </c>
      <c r="B4140" s="2">
        <v>0.97652873246736005</v>
      </c>
      <c r="C4140" s="2">
        <v>0.75673693304662704</v>
      </c>
      <c r="D4140" s="2">
        <f>(1/C4140)</f>
        <v>1.3214631879720664</v>
      </c>
    </row>
    <row r="4141" spans="1:4" x14ac:dyDescent="0.2">
      <c r="A4141" s="2" t="s">
        <v>4173</v>
      </c>
      <c r="B4141" s="2">
        <v>0.80858015547001105</v>
      </c>
      <c r="C4141" s="2">
        <v>0.75682539682539696</v>
      </c>
      <c r="D4141" s="2">
        <f>(1/C4141)</f>
        <v>1.3213087248322146</v>
      </c>
    </row>
    <row r="4142" spans="1:4" x14ac:dyDescent="0.2">
      <c r="A4142" s="2" t="s">
        <v>4174</v>
      </c>
      <c r="B4142" s="2">
        <v>0.87773645546501999</v>
      </c>
      <c r="C4142" s="2">
        <v>0.75683381324557797</v>
      </c>
      <c r="D4142" s="2">
        <f>(1/C4142)</f>
        <v>1.3212940311316657</v>
      </c>
    </row>
    <row r="4143" spans="1:4" x14ac:dyDescent="0.2">
      <c r="A4143" s="2" t="s">
        <v>4175</v>
      </c>
      <c r="B4143" s="2">
        <v>0.81608672153260697</v>
      </c>
      <c r="C4143" s="2">
        <v>0.75684392363877895</v>
      </c>
      <c r="D4143" s="2">
        <f>(1/C4143)</f>
        <v>1.3212763804618624</v>
      </c>
    </row>
    <row r="4144" spans="1:4" x14ac:dyDescent="0.2">
      <c r="A4144" s="2" t="s">
        <v>4176</v>
      </c>
      <c r="B4144" s="2">
        <v>1.20244925166282</v>
      </c>
      <c r="C4144" s="2">
        <v>0.756926406926407</v>
      </c>
      <c r="D4144" s="2">
        <f>(1/C4144)</f>
        <v>1.3211323991993136</v>
      </c>
    </row>
    <row r="4145" spans="1:4" x14ac:dyDescent="0.2">
      <c r="A4145" s="2" t="s">
        <v>4177</v>
      </c>
      <c r="B4145" s="2">
        <v>1.63074492714343</v>
      </c>
      <c r="C4145" s="2">
        <v>0.75693540064836995</v>
      </c>
      <c r="D4145" s="2">
        <f>(1/C4145)</f>
        <v>1.3211167018261105</v>
      </c>
    </row>
    <row r="4146" spans="1:4" x14ac:dyDescent="0.2">
      <c r="A4146" s="2" t="s">
        <v>4178</v>
      </c>
      <c r="B4146" s="2">
        <v>0.86775810792853703</v>
      </c>
      <c r="C4146" s="2">
        <v>0.75696871430585499</v>
      </c>
      <c r="D4146" s="2">
        <f>(1/C4146)</f>
        <v>1.3210585604148861</v>
      </c>
    </row>
    <row r="4147" spans="1:4" x14ac:dyDescent="0.2">
      <c r="A4147" s="2" t="s">
        <v>4179</v>
      </c>
      <c r="B4147" s="2">
        <v>1.1928321350027</v>
      </c>
      <c r="C4147" s="2">
        <v>0.75700000000000101</v>
      </c>
      <c r="D4147" s="2">
        <f>(1/C4147)</f>
        <v>1.3210039630118873</v>
      </c>
    </row>
    <row r="4148" spans="1:4" x14ac:dyDescent="0.2">
      <c r="A4148" s="2" t="s">
        <v>4180</v>
      </c>
      <c r="B4148" s="2">
        <v>1.3569867766052699</v>
      </c>
      <c r="C4148" s="2">
        <v>0.75700000000000101</v>
      </c>
      <c r="D4148" s="2">
        <f>(1/C4148)</f>
        <v>1.3210039630118873</v>
      </c>
    </row>
    <row r="4149" spans="1:4" x14ac:dyDescent="0.2">
      <c r="A4149" s="2" t="s">
        <v>4181</v>
      </c>
      <c r="B4149" s="2">
        <v>0.82753687120364805</v>
      </c>
      <c r="C4149" s="2">
        <v>0.75714285714285601</v>
      </c>
      <c r="D4149" s="2">
        <f>(1/C4149)</f>
        <v>1.320754716981134</v>
      </c>
    </row>
    <row r="4150" spans="1:4" x14ac:dyDescent="0.2">
      <c r="A4150" s="2" t="s">
        <v>4182</v>
      </c>
      <c r="B4150" s="2">
        <v>0.91610302820294798</v>
      </c>
      <c r="C4150" s="2">
        <v>0.75721658524240798</v>
      </c>
      <c r="D4150" s="2">
        <f>(1/C4150)</f>
        <v>1.3206261187211974</v>
      </c>
    </row>
    <row r="4151" spans="1:4" x14ac:dyDescent="0.2">
      <c r="A4151" s="2" t="s">
        <v>4183</v>
      </c>
      <c r="B4151" s="2">
        <v>0.94473175725895397</v>
      </c>
      <c r="C4151" s="2">
        <v>0.75739238539238596</v>
      </c>
      <c r="D4151" s="2">
        <f>(1/C4151)</f>
        <v>1.3203195850482774</v>
      </c>
    </row>
    <row r="4152" spans="1:4" x14ac:dyDescent="0.2">
      <c r="A4152" s="2" t="s">
        <v>4184</v>
      </c>
      <c r="B4152" s="2">
        <v>0.68533717556814999</v>
      </c>
      <c r="C4152" s="2">
        <v>0.75751082251082202</v>
      </c>
      <c r="D4152" s="2">
        <f>(1/C4152)</f>
        <v>1.3201131525559342</v>
      </c>
    </row>
    <row r="4153" spans="1:4" x14ac:dyDescent="0.2">
      <c r="A4153" s="2" t="s">
        <v>4185</v>
      </c>
      <c r="B4153" s="2">
        <v>0.95530553344806601</v>
      </c>
      <c r="C4153" s="2">
        <v>0.75754905629875602</v>
      </c>
      <c r="D4153" s="2">
        <f>(1/C4153)</f>
        <v>1.3200465259448864</v>
      </c>
    </row>
    <row r="4154" spans="1:4" x14ac:dyDescent="0.2">
      <c r="A4154" s="2" t="s">
        <v>4186</v>
      </c>
      <c r="B4154" s="2">
        <v>1.1964124847212301</v>
      </c>
      <c r="C4154" s="2">
        <v>0.75764582476347198</v>
      </c>
      <c r="D4154" s="2">
        <f>(1/C4154)</f>
        <v>1.3198779262225699</v>
      </c>
    </row>
    <row r="4155" spans="1:4" x14ac:dyDescent="0.2">
      <c r="A4155" s="2" t="s">
        <v>4187</v>
      </c>
      <c r="B4155" s="2">
        <v>0.92338948264739795</v>
      </c>
      <c r="C4155" s="2">
        <v>0.75775086498437305</v>
      </c>
      <c r="D4155" s="2">
        <f>(1/C4155)</f>
        <v>1.3196949633579407</v>
      </c>
    </row>
    <row r="4156" spans="1:4" x14ac:dyDescent="0.2">
      <c r="A4156" s="2" t="s">
        <v>4188</v>
      </c>
      <c r="B4156" s="2">
        <v>1.1593486549559999</v>
      </c>
      <c r="C4156" s="2">
        <v>0.75780050661467102</v>
      </c>
      <c r="D4156" s="2">
        <f>(1/C4156)</f>
        <v>1.3196085134164253</v>
      </c>
    </row>
    <row r="4157" spans="1:4" x14ac:dyDescent="0.2">
      <c r="A4157" s="2" t="s">
        <v>4189</v>
      </c>
      <c r="B4157" s="2">
        <v>0.92199681793726995</v>
      </c>
      <c r="C4157" s="2">
        <v>0.75781504932485</v>
      </c>
      <c r="D4157" s="2">
        <f>(1/C4157)</f>
        <v>1.3195831897122083</v>
      </c>
    </row>
    <row r="4158" spans="1:4" x14ac:dyDescent="0.2">
      <c r="A4158" s="2" t="s">
        <v>4190</v>
      </c>
      <c r="B4158" s="2">
        <v>1.2229170589102301</v>
      </c>
      <c r="C4158" s="2">
        <v>0.757899629781983</v>
      </c>
      <c r="D4158" s="2">
        <f>(1/C4158)</f>
        <v>1.3194359262157964</v>
      </c>
    </row>
    <row r="4159" spans="1:4" x14ac:dyDescent="0.2">
      <c r="A4159" s="2" t="s">
        <v>4191</v>
      </c>
      <c r="B4159" s="2">
        <v>1.0632786893381501</v>
      </c>
      <c r="C4159" s="2">
        <v>0.757942585997193</v>
      </c>
      <c r="D4159" s="2">
        <f>(1/C4159)</f>
        <v>1.3193611474995066</v>
      </c>
    </row>
    <row r="4160" spans="1:4" x14ac:dyDescent="0.2">
      <c r="A4160" s="2" t="s">
        <v>4192</v>
      </c>
      <c r="B4160" s="2">
        <v>1.0075210435941599</v>
      </c>
      <c r="C4160" s="2">
        <v>0.75811609455350804</v>
      </c>
      <c r="D4160" s="2">
        <f>(1/C4160)</f>
        <v>1.3190591878793305</v>
      </c>
    </row>
    <row r="4161" spans="1:4" x14ac:dyDescent="0.2">
      <c r="A4161" s="2" t="s">
        <v>4193</v>
      </c>
      <c r="B4161" s="2">
        <v>1.2065437132932</v>
      </c>
      <c r="C4161" s="2">
        <v>0.75815621020374102</v>
      </c>
      <c r="D4161" s="2">
        <f>(1/C4161)</f>
        <v>1.3189893936650177</v>
      </c>
    </row>
    <row r="4162" spans="1:4" x14ac:dyDescent="0.2">
      <c r="A4162" s="2" t="s">
        <v>4194</v>
      </c>
      <c r="B4162" s="2">
        <v>1.27478417966657</v>
      </c>
      <c r="C4162" s="2">
        <v>0.758163671629008</v>
      </c>
      <c r="D4162" s="2">
        <f>(1/C4162)</f>
        <v>1.3189764129048507</v>
      </c>
    </row>
    <row r="4163" spans="1:4" x14ac:dyDescent="0.2">
      <c r="A4163" s="2" t="s">
        <v>4195</v>
      </c>
      <c r="B4163" s="2">
        <v>1.2273375184738</v>
      </c>
      <c r="C4163" s="2">
        <v>0.75827918357546398</v>
      </c>
      <c r="D4163" s="2">
        <f>(1/C4163)</f>
        <v>1.3187754875252751</v>
      </c>
    </row>
    <row r="4164" spans="1:4" x14ac:dyDescent="0.2">
      <c r="A4164" s="2" t="s">
        <v>4196</v>
      </c>
      <c r="B4164" s="2">
        <v>0.887953795491779</v>
      </c>
      <c r="C4164" s="2">
        <v>0.75834455393972899</v>
      </c>
      <c r="D4164" s="2">
        <f>(1/C4164)</f>
        <v>1.3186618072284291</v>
      </c>
    </row>
    <row r="4165" spans="1:4" x14ac:dyDescent="0.2">
      <c r="A4165" s="2" t="s">
        <v>4197</v>
      </c>
      <c r="B4165" s="2">
        <v>1.4060225571598799</v>
      </c>
      <c r="C4165" s="2">
        <v>0.75868012363368698</v>
      </c>
      <c r="D4165" s="2">
        <f>(1/C4165)</f>
        <v>1.3180785535945176</v>
      </c>
    </row>
    <row r="4166" spans="1:4" x14ac:dyDescent="0.2">
      <c r="A4166" s="2" t="s">
        <v>4198</v>
      </c>
      <c r="B4166" s="2">
        <v>0.98947463850032702</v>
      </c>
      <c r="C4166" s="2">
        <v>0.75869530341886804</v>
      </c>
      <c r="D4166" s="2">
        <f>(1/C4166)</f>
        <v>1.3180521818096851</v>
      </c>
    </row>
    <row r="4167" spans="1:4" x14ac:dyDescent="0.2">
      <c r="A4167" s="2" t="s">
        <v>4199</v>
      </c>
      <c r="B4167" s="2">
        <v>1.04511381311521</v>
      </c>
      <c r="C4167" s="2">
        <v>0.75875540866136904</v>
      </c>
      <c r="D4167" s="2">
        <f>(1/C4167)</f>
        <v>1.3179477715542689</v>
      </c>
    </row>
    <row r="4168" spans="1:4" x14ac:dyDescent="0.2">
      <c r="A4168" s="2" t="s">
        <v>4200</v>
      </c>
      <c r="B4168" s="2">
        <v>0.90190341033808297</v>
      </c>
      <c r="C4168" s="2">
        <v>0.75877202063107996</v>
      </c>
      <c r="D4168" s="2">
        <f>(1/C4168)</f>
        <v>1.317918917421715</v>
      </c>
    </row>
    <row r="4169" spans="1:4" x14ac:dyDescent="0.2">
      <c r="A4169" s="2" t="s">
        <v>4201</v>
      </c>
      <c r="B4169" s="2">
        <v>0.78501425298768102</v>
      </c>
      <c r="C4169" s="2">
        <v>0.75882399117572197</v>
      </c>
      <c r="D4169" s="2">
        <f>(1/C4169)</f>
        <v>1.3178286554311494</v>
      </c>
    </row>
    <row r="4170" spans="1:4" x14ac:dyDescent="0.2">
      <c r="A4170" s="2" t="s">
        <v>4202</v>
      </c>
      <c r="B4170" s="2">
        <v>1.4281286706763201</v>
      </c>
      <c r="C4170" s="2">
        <v>0.75883116883116797</v>
      </c>
      <c r="D4170" s="2">
        <f>(1/C4170)</f>
        <v>1.3178161903131969</v>
      </c>
    </row>
    <row r="4171" spans="1:4" x14ac:dyDescent="0.2">
      <c r="A4171" s="2" t="s">
        <v>4203</v>
      </c>
      <c r="B4171" s="2">
        <v>0.90876729562510705</v>
      </c>
      <c r="C4171" s="2">
        <v>0.75884508560781205</v>
      </c>
      <c r="D4171" s="2">
        <f>(1/C4171)</f>
        <v>1.3177920223322395</v>
      </c>
    </row>
    <row r="4172" spans="1:4" x14ac:dyDescent="0.2">
      <c r="A4172" s="2" t="s">
        <v>4204</v>
      </c>
      <c r="B4172" s="2">
        <v>0.81627418470822499</v>
      </c>
      <c r="C4172" s="2">
        <v>0.75891774891774899</v>
      </c>
      <c r="D4172" s="2">
        <f>(1/C4172)</f>
        <v>1.3176658490673663</v>
      </c>
    </row>
    <row r="4173" spans="1:4" x14ac:dyDescent="0.2">
      <c r="A4173" s="2" t="s">
        <v>4205</v>
      </c>
      <c r="B4173" s="2">
        <v>0.891303447618499</v>
      </c>
      <c r="C4173" s="2">
        <v>0.75898325907572695</v>
      </c>
      <c r="D4173" s="2">
        <f>(1/C4173)</f>
        <v>1.3175521173125451</v>
      </c>
    </row>
    <row r="4174" spans="1:4" x14ac:dyDescent="0.2">
      <c r="A4174" s="2" t="s">
        <v>4206</v>
      </c>
      <c r="B4174" s="2">
        <v>1.00122421980291</v>
      </c>
      <c r="C4174" s="2">
        <v>0.75900442923599698</v>
      </c>
      <c r="D4174" s="2">
        <f>(1/C4174)</f>
        <v>1.317515368133735</v>
      </c>
    </row>
    <row r="4175" spans="1:4" x14ac:dyDescent="0.2">
      <c r="A4175" s="2" t="s">
        <v>4207</v>
      </c>
      <c r="B4175" s="2">
        <v>0.81173426794546399</v>
      </c>
      <c r="C4175" s="2">
        <v>0.75902251605903004</v>
      </c>
      <c r="D4175" s="2">
        <f>(1/C4175)</f>
        <v>1.3174839729289782</v>
      </c>
    </row>
    <row r="4176" spans="1:4" x14ac:dyDescent="0.2">
      <c r="A4176" s="2" t="s">
        <v>4208</v>
      </c>
      <c r="B4176" s="2">
        <v>0.93309762214852099</v>
      </c>
      <c r="C4176" s="2">
        <v>0.75902369350606003</v>
      </c>
      <c r="D4176" s="2">
        <f>(1/C4176)</f>
        <v>1.3174819291619597</v>
      </c>
    </row>
    <row r="4177" spans="1:4" x14ac:dyDescent="0.2">
      <c r="A4177" s="2" t="s">
        <v>4209</v>
      </c>
      <c r="B4177" s="2">
        <v>1.3723274102565299</v>
      </c>
      <c r="C4177" s="2">
        <v>0.75942428132133499</v>
      </c>
      <c r="D4177" s="2">
        <f>(1/C4177)</f>
        <v>1.3167869721785603</v>
      </c>
    </row>
    <row r="4178" spans="1:4" x14ac:dyDescent="0.2">
      <c r="A4178" s="2" t="s">
        <v>4210</v>
      </c>
      <c r="B4178" s="2">
        <v>1.0407416069226301</v>
      </c>
      <c r="C4178" s="2">
        <v>0.75947636215576098</v>
      </c>
      <c r="D4178" s="2">
        <f>(1/C4178)</f>
        <v>1.3166966739577208</v>
      </c>
    </row>
    <row r="4179" spans="1:4" x14ac:dyDescent="0.2">
      <c r="A4179" s="2" t="s">
        <v>4211</v>
      </c>
      <c r="B4179" s="2">
        <v>0.884513612161963</v>
      </c>
      <c r="C4179" s="2">
        <v>0.759610336988079</v>
      </c>
      <c r="D4179" s="2">
        <f>(1/C4179)</f>
        <v>1.3164644440794302</v>
      </c>
    </row>
    <row r="4180" spans="1:4" x14ac:dyDescent="0.2">
      <c r="A4180" s="2" t="s">
        <v>4212</v>
      </c>
      <c r="B4180" s="2">
        <v>0.83456038416640099</v>
      </c>
      <c r="C4180" s="2">
        <v>0.75992815315775697</v>
      </c>
      <c r="D4180" s="2">
        <f>(1/C4180)</f>
        <v>1.3159138740217267</v>
      </c>
    </row>
    <row r="4181" spans="1:4" x14ac:dyDescent="0.2">
      <c r="A4181" s="2" t="s">
        <v>4213</v>
      </c>
      <c r="B4181" s="2">
        <v>1.5186388018044901</v>
      </c>
      <c r="C4181" s="2">
        <v>0.76</v>
      </c>
      <c r="D4181" s="2">
        <f>(1/C4181)</f>
        <v>1.3157894736842106</v>
      </c>
    </row>
    <row r="4182" spans="1:4" x14ac:dyDescent="0.2">
      <c r="A4182" s="2" t="s">
        <v>4214</v>
      </c>
      <c r="B4182" s="2">
        <v>2.2057571494346702</v>
      </c>
      <c r="C4182" s="2">
        <v>0.76</v>
      </c>
      <c r="D4182" s="2">
        <f>(1/C4182)</f>
        <v>1.3157894736842106</v>
      </c>
    </row>
    <row r="4183" spans="1:4" x14ac:dyDescent="0.2">
      <c r="A4183" s="2" t="s">
        <v>4215</v>
      </c>
      <c r="B4183" s="2">
        <v>0.59196354265643303</v>
      </c>
      <c r="C4183" s="2">
        <v>0.76</v>
      </c>
      <c r="D4183" s="2">
        <f>(1/C4183)</f>
        <v>1.3157894736842106</v>
      </c>
    </row>
    <row r="4184" spans="1:4" x14ac:dyDescent="0.2">
      <c r="A4184" s="2" t="s">
        <v>4216</v>
      </c>
      <c r="B4184" s="2">
        <v>1.11309001774001</v>
      </c>
      <c r="C4184" s="2">
        <v>0.76008658008658003</v>
      </c>
      <c r="D4184" s="2">
        <f>(1/C4184)</f>
        <v>1.3156395944868438</v>
      </c>
    </row>
    <row r="4185" spans="1:4" x14ac:dyDescent="0.2">
      <c r="A4185" s="2" t="s">
        <v>4217</v>
      </c>
      <c r="B4185" s="2">
        <v>0.90042204621767297</v>
      </c>
      <c r="C4185" s="2">
        <v>0.76020932809389896</v>
      </c>
      <c r="D4185" s="2">
        <f>(1/C4185)</f>
        <v>1.3154271633410985</v>
      </c>
    </row>
    <row r="4186" spans="1:4" x14ac:dyDescent="0.2">
      <c r="A4186" s="2" t="s">
        <v>4218</v>
      </c>
      <c r="B4186" s="2">
        <v>1.2260304181328401</v>
      </c>
      <c r="C4186" s="2">
        <v>0.76031469477282798</v>
      </c>
      <c r="D4186" s="2">
        <f>(1/C4186)</f>
        <v>1.3152448675200035</v>
      </c>
    </row>
    <row r="4187" spans="1:4" x14ac:dyDescent="0.2">
      <c r="A4187" s="2" t="s">
        <v>4219</v>
      </c>
      <c r="B4187" s="2">
        <v>1.24022728223607</v>
      </c>
      <c r="C4187" s="2">
        <v>0.76033799533799495</v>
      </c>
      <c r="D4187" s="2">
        <f>(1/C4187)</f>
        <v>1.3152045618284109</v>
      </c>
    </row>
    <row r="4188" spans="1:4" x14ac:dyDescent="0.2">
      <c r="A4188" s="2" t="s">
        <v>4220</v>
      </c>
      <c r="B4188" s="2">
        <v>0.67430643597942097</v>
      </c>
      <c r="C4188" s="2">
        <v>0.76036702706191805</v>
      </c>
      <c r="D4188" s="2">
        <f>(1/C4188)</f>
        <v>1.3151543457427806</v>
      </c>
    </row>
    <row r="4189" spans="1:4" x14ac:dyDescent="0.2">
      <c r="A4189" s="2" t="s">
        <v>4221</v>
      </c>
      <c r="B4189" s="2">
        <v>1.19708440431579</v>
      </c>
      <c r="C4189" s="2">
        <v>0.76063492063492</v>
      </c>
      <c r="D4189" s="2">
        <f>(1/C4189)</f>
        <v>1.3146911519198676</v>
      </c>
    </row>
    <row r="4190" spans="1:4" x14ac:dyDescent="0.2">
      <c r="A4190" s="2" t="s">
        <v>4222</v>
      </c>
      <c r="B4190" s="2">
        <v>0.61276231723075303</v>
      </c>
      <c r="C4190" s="2">
        <v>0.76079365079365102</v>
      </c>
      <c r="D4190" s="2">
        <f>(1/C4190)</f>
        <v>1.3144168579177964</v>
      </c>
    </row>
    <row r="4191" spans="1:4" x14ac:dyDescent="0.2">
      <c r="A4191" s="2" t="s">
        <v>4223</v>
      </c>
      <c r="B4191" s="2">
        <v>1.0344072184172799</v>
      </c>
      <c r="C4191" s="2">
        <v>0.76083595056846398</v>
      </c>
      <c r="D4191" s="2">
        <f>(1/C4191)</f>
        <v>1.3143437810119816</v>
      </c>
    </row>
    <row r="4192" spans="1:4" x14ac:dyDescent="0.2">
      <c r="A4192" s="2" t="s">
        <v>4224</v>
      </c>
      <c r="B4192" s="2">
        <v>2.71343161782575</v>
      </c>
      <c r="C4192" s="2">
        <v>0.76103729603729597</v>
      </c>
      <c r="D4192" s="2">
        <f>(1/C4192)</f>
        <v>1.31399604882307</v>
      </c>
    </row>
    <row r="4193" spans="1:4" x14ac:dyDescent="0.2">
      <c r="A4193" s="2" t="s">
        <v>4225</v>
      </c>
      <c r="B4193" s="2">
        <v>1.18682732537432</v>
      </c>
      <c r="C4193" s="2">
        <v>0.76119047619047597</v>
      </c>
      <c r="D4193" s="2">
        <f>(1/C4193)</f>
        <v>1.3137316233969349</v>
      </c>
    </row>
    <row r="4194" spans="1:4" x14ac:dyDescent="0.2">
      <c r="A4194" s="2" t="s">
        <v>4226</v>
      </c>
      <c r="B4194" s="2">
        <v>0.87441678399245804</v>
      </c>
      <c r="C4194" s="2">
        <v>0.761235112775555</v>
      </c>
      <c r="D4194" s="2">
        <f>(1/C4194)</f>
        <v>1.3136545900436456</v>
      </c>
    </row>
    <row r="4195" spans="1:4" x14ac:dyDescent="0.2">
      <c r="A4195" s="2" t="s">
        <v>4227</v>
      </c>
      <c r="B4195" s="2">
        <v>0.96243218591219304</v>
      </c>
      <c r="C4195" s="2">
        <v>0.76132284382284399</v>
      </c>
      <c r="D4195" s="2">
        <f>(1/C4195)</f>
        <v>1.3135032110407749</v>
      </c>
    </row>
    <row r="4196" spans="1:4" x14ac:dyDescent="0.2">
      <c r="A4196" s="2" t="s">
        <v>4228</v>
      </c>
      <c r="B4196" s="2">
        <v>1.1591328773327301</v>
      </c>
      <c r="C4196" s="2">
        <v>0.76154341187970298</v>
      </c>
      <c r="D4196" s="2">
        <f>(1/C4196)</f>
        <v>1.3131227772448575</v>
      </c>
    </row>
    <row r="4197" spans="1:4" x14ac:dyDescent="0.2">
      <c r="A4197" s="2" t="s">
        <v>4229</v>
      </c>
      <c r="B4197" s="2">
        <v>1.3225296527107699</v>
      </c>
      <c r="C4197" s="2">
        <v>0.76169018261578403</v>
      </c>
      <c r="D4197" s="2">
        <f>(1/C4197)</f>
        <v>1.3128697504880742</v>
      </c>
    </row>
    <row r="4198" spans="1:4" x14ac:dyDescent="0.2">
      <c r="A4198" s="2" t="s">
        <v>4230</v>
      </c>
      <c r="B4198" s="2">
        <v>0.92604572753363801</v>
      </c>
      <c r="C4198" s="2">
        <v>0.761750646065952</v>
      </c>
      <c r="D4198" s="2">
        <f>(1/C4198)</f>
        <v>1.3127655423260651</v>
      </c>
    </row>
    <row r="4199" spans="1:4" x14ac:dyDescent="0.2">
      <c r="A4199" s="2" t="s">
        <v>4231</v>
      </c>
      <c r="B4199" s="2">
        <v>1.11066905107487</v>
      </c>
      <c r="C4199" s="2">
        <v>0.76198469008024705</v>
      </c>
      <c r="D4199" s="2">
        <f>(1/C4199)</f>
        <v>1.3123623256717754</v>
      </c>
    </row>
    <row r="4200" spans="1:4" x14ac:dyDescent="0.2">
      <c r="A4200" s="2" t="s">
        <v>4232</v>
      </c>
      <c r="B4200" s="2">
        <v>1.1941815926577499</v>
      </c>
      <c r="C4200" s="2">
        <v>0.76198804415605503</v>
      </c>
      <c r="D4200" s="2">
        <f>(1/C4200)</f>
        <v>1.3123565489896323</v>
      </c>
    </row>
    <row r="4201" spans="1:4" x14ac:dyDescent="0.2">
      <c r="A4201" s="2" t="s">
        <v>4233</v>
      </c>
      <c r="B4201" s="2">
        <v>2.7833815272200901</v>
      </c>
      <c r="C4201" s="2">
        <v>0.76199999999999901</v>
      </c>
      <c r="D4201" s="2">
        <f>(1/C4201)</f>
        <v>1.3123359580052509</v>
      </c>
    </row>
    <row r="4202" spans="1:4" x14ac:dyDescent="0.2">
      <c r="A4202" s="2" t="s">
        <v>4234</v>
      </c>
      <c r="B4202" s="2">
        <v>1.1756286776861899</v>
      </c>
      <c r="C4202" s="2">
        <v>0.762191407847293</v>
      </c>
      <c r="D4202" s="2">
        <f>(1/C4202)</f>
        <v>1.312006393281663</v>
      </c>
    </row>
    <row r="4203" spans="1:4" x14ac:dyDescent="0.2">
      <c r="A4203" s="2" t="s">
        <v>4235</v>
      </c>
      <c r="B4203" s="2">
        <v>0.87867383697615797</v>
      </c>
      <c r="C4203" s="2">
        <v>0.76235628355326301</v>
      </c>
      <c r="D4203" s="2">
        <f>(1/C4203)</f>
        <v>1.3117226440885414</v>
      </c>
    </row>
    <row r="4204" spans="1:4" x14ac:dyDescent="0.2">
      <c r="A4204" s="2" t="s">
        <v>4236</v>
      </c>
      <c r="B4204" s="2">
        <v>1.1536050088216201</v>
      </c>
      <c r="C4204" s="2">
        <v>0.76257575757575702</v>
      </c>
      <c r="D4204" s="2">
        <f>(1/C4204)</f>
        <v>1.3113451221935237</v>
      </c>
    </row>
    <row r="4205" spans="1:4" x14ac:dyDescent="0.2">
      <c r="A4205" s="2" t="s">
        <v>4237</v>
      </c>
      <c r="B4205" s="2">
        <v>0.98625927554149295</v>
      </c>
      <c r="C4205" s="2">
        <v>0.76264009444458902</v>
      </c>
      <c r="D4205" s="2">
        <f>(1/C4205)</f>
        <v>1.311234496172502</v>
      </c>
    </row>
    <row r="4206" spans="1:4" x14ac:dyDescent="0.2">
      <c r="A4206" s="2" t="s">
        <v>4238</v>
      </c>
      <c r="B4206" s="2">
        <v>2.2907209878373802</v>
      </c>
      <c r="C4206" s="2">
        <v>0.76294638694638806</v>
      </c>
      <c r="D4206" s="2">
        <f>(1/C4206)</f>
        <v>1.3107080878938215</v>
      </c>
    </row>
    <row r="4207" spans="1:4" x14ac:dyDescent="0.2">
      <c r="A4207" s="2" t="s">
        <v>4239</v>
      </c>
      <c r="B4207" s="2">
        <v>1.63641504754212</v>
      </c>
      <c r="C4207" s="2">
        <v>0.76300000000000001</v>
      </c>
      <c r="D4207" s="2">
        <f>(1/C4207)</f>
        <v>1.310615989515072</v>
      </c>
    </row>
    <row r="4208" spans="1:4" x14ac:dyDescent="0.2">
      <c r="A4208" s="2" t="s">
        <v>4240</v>
      </c>
      <c r="B4208" s="2">
        <v>0.86645767127327999</v>
      </c>
      <c r="C4208" s="2">
        <v>0.76305982905982905</v>
      </c>
      <c r="D4208" s="2">
        <f>(1/C4208)</f>
        <v>1.3105132283429288</v>
      </c>
    </row>
    <row r="4209" spans="1:4" x14ac:dyDescent="0.2">
      <c r="A4209" s="2" t="s">
        <v>4241</v>
      </c>
      <c r="B4209" s="2">
        <v>0.82509116006559502</v>
      </c>
      <c r="C4209" s="2">
        <v>0.76314285714285701</v>
      </c>
      <c r="D4209" s="2">
        <f>(1/C4209)</f>
        <v>1.3103706476974919</v>
      </c>
    </row>
    <row r="4210" spans="1:4" x14ac:dyDescent="0.2">
      <c r="A4210" s="2" t="s">
        <v>4242</v>
      </c>
      <c r="B4210" s="2">
        <v>0.99995062356607101</v>
      </c>
      <c r="C4210" s="2">
        <v>0.76315406168049804</v>
      </c>
      <c r="D4210" s="2">
        <f>(1/C4210)</f>
        <v>1.3103514089906787</v>
      </c>
    </row>
    <row r="4211" spans="1:4" x14ac:dyDescent="0.2">
      <c r="A4211" s="2" t="s">
        <v>4243</v>
      </c>
      <c r="B4211" s="2">
        <v>1.0404202277213099</v>
      </c>
      <c r="C4211" s="2">
        <v>0.76316707980562404</v>
      </c>
      <c r="D4211" s="2">
        <f>(1/C4211)</f>
        <v>1.3103290569801522</v>
      </c>
    </row>
    <row r="4212" spans="1:4" x14ac:dyDescent="0.2">
      <c r="A4212" s="2" t="s">
        <v>4244</v>
      </c>
      <c r="B4212" s="2">
        <v>0.93968310186017301</v>
      </c>
      <c r="C4212" s="2">
        <v>0.76335982616436904</v>
      </c>
      <c r="D4212" s="2">
        <f>(1/C4212)</f>
        <v>1.3099982023217933</v>
      </c>
    </row>
    <row r="4213" spans="1:4" x14ac:dyDescent="0.2">
      <c r="A4213" s="2" t="s">
        <v>4245</v>
      </c>
      <c r="B4213" s="2">
        <v>1.1600250576637099</v>
      </c>
      <c r="C4213" s="2">
        <v>0.76350541917278603</v>
      </c>
      <c r="D4213" s="2">
        <f>(1/C4213)</f>
        <v>1.3097483984900096</v>
      </c>
    </row>
    <row r="4214" spans="1:4" x14ac:dyDescent="0.2">
      <c r="A4214" s="2" t="s">
        <v>4246</v>
      </c>
      <c r="B4214" s="2">
        <v>0.82260725071698404</v>
      </c>
      <c r="C4214" s="2">
        <v>0.76371428571428501</v>
      </c>
      <c r="D4214" s="2">
        <f>(1/C4214)</f>
        <v>1.3093901982790883</v>
      </c>
    </row>
    <row r="4215" spans="1:4" x14ac:dyDescent="0.2">
      <c r="A4215" s="2" t="s">
        <v>4247</v>
      </c>
      <c r="B4215" s="2">
        <v>0.75178433895826002</v>
      </c>
      <c r="C4215" s="2">
        <v>0.76374266540749203</v>
      </c>
      <c r="D4215" s="2">
        <f>(1/C4215)</f>
        <v>1.309341543026739</v>
      </c>
    </row>
    <row r="4216" spans="1:4" x14ac:dyDescent="0.2">
      <c r="A4216" s="2" t="s">
        <v>4248</v>
      </c>
      <c r="B4216" s="2">
        <v>1.4312094731115801</v>
      </c>
      <c r="C4216" s="2">
        <v>0.76422377622377702</v>
      </c>
      <c r="D4216" s="2">
        <f>(1/C4216)</f>
        <v>1.308517257787049</v>
      </c>
    </row>
    <row r="4217" spans="1:4" x14ac:dyDescent="0.2">
      <c r="A4217" s="2" t="s">
        <v>4249</v>
      </c>
      <c r="B4217" s="2">
        <v>0.95505837922984504</v>
      </c>
      <c r="C4217" s="2">
        <v>0.76436738514927405</v>
      </c>
      <c r="D4217" s="2">
        <f>(1/C4217)</f>
        <v>1.3082714142816403</v>
      </c>
    </row>
    <row r="4218" spans="1:4" x14ac:dyDescent="0.2">
      <c r="A4218" s="2" t="s">
        <v>4250</v>
      </c>
      <c r="B4218" s="2">
        <v>1.30329322220003</v>
      </c>
      <c r="C4218" s="2">
        <v>0.76441558441558399</v>
      </c>
      <c r="D4218" s="2">
        <f>(1/C4218)</f>
        <v>1.3081889228678227</v>
      </c>
    </row>
    <row r="4219" spans="1:4" x14ac:dyDescent="0.2">
      <c r="A4219" s="2" t="s">
        <v>4251</v>
      </c>
      <c r="B4219" s="2">
        <v>0.97831263664279899</v>
      </c>
      <c r="C4219" s="2">
        <v>0.76451917095478195</v>
      </c>
      <c r="D4219" s="2">
        <f>(1/C4219)</f>
        <v>1.3080116732077942</v>
      </c>
    </row>
    <row r="4220" spans="1:4" x14ac:dyDescent="0.2">
      <c r="A4220" s="2" t="s">
        <v>4252</v>
      </c>
      <c r="B4220" s="2">
        <v>0.96479956211283102</v>
      </c>
      <c r="C4220" s="2">
        <v>0.76454189866122302</v>
      </c>
      <c r="D4220" s="2">
        <f>(1/C4220)</f>
        <v>1.3079727896549345</v>
      </c>
    </row>
    <row r="4221" spans="1:4" x14ac:dyDescent="0.2">
      <c r="A4221" s="2" t="s">
        <v>4253</v>
      </c>
      <c r="B4221" s="2">
        <v>1.0205654969792499</v>
      </c>
      <c r="C4221" s="2">
        <v>0.76490558414850696</v>
      </c>
      <c r="D4221" s="2">
        <f>(1/C4221)</f>
        <v>1.3073508949646382</v>
      </c>
    </row>
    <row r="4222" spans="1:4" x14ac:dyDescent="0.2">
      <c r="A4222" s="2" t="s">
        <v>4254</v>
      </c>
      <c r="B4222" s="2">
        <v>0.82744498547884804</v>
      </c>
      <c r="C4222" s="2">
        <v>0.76498093922340404</v>
      </c>
      <c r="D4222" s="2">
        <f>(1/C4222)</f>
        <v>1.3072221132923696</v>
      </c>
    </row>
    <row r="4223" spans="1:4" x14ac:dyDescent="0.2">
      <c r="A4223" s="2" t="s">
        <v>4255</v>
      </c>
      <c r="B4223" s="2">
        <v>1.14331538729763</v>
      </c>
      <c r="C4223" s="2">
        <v>0.765377076694018</v>
      </c>
      <c r="D4223" s="2">
        <f>(1/C4223)</f>
        <v>1.3065455321962556</v>
      </c>
    </row>
    <row r="4224" spans="1:4" x14ac:dyDescent="0.2">
      <c r="A4224" s="2" t="s">
        <v>4256</v>
      </c>
      <c r="B4224" s="2">
        <v>0.69173538690662995</v>
      </c>
      <c r="C4224" s="2">
        <v>0.76543704499724796</v>
      </c>
      <c r="D4224" s="2">
        <f>(1/C4224)</f>
        <v>1.3064431706510826</v>
      </c>
    </row>
    <row r="4225" spans="1:4" x14ac:dyDescent="0.2">
      <c r="A4225" s="2" t="s">
        <v>4257</v>
      </c>
      <c r="B4225" s="2">
        <v>0.97810592881668401</v>
      </c>
      <c r="C4225" s="2">
        <v>0.765542378184904</v>
      </c>
      <c r="D4225" s="2">
        <f>(1/C4225)</f>
        <v>1.3062634133605948</v>
      </c>
    </row>
    <row r="4226" spans="1:4" x14ac:dyDescent="0.2">
      <c r="A4226" s="2" t="s">
        <v>4258</v>
      </c>
      <c r="B4226" s="2">
        <v>1.15596401991284</v>
      </c>
      <c r="C4226" s="2">
        <v>0.76579928399495201</v>
      </c>
      <c r="D4226" s="2">
        <f>(1/C4226)</f>
        <v>1.3058251958441265</v>
      </c>
    </row>
    <row r="4227" spans="1:4" x14ac:dyDescent="0.2">
      <c r="A4227" s="2" t="s">
        <v>4259</v>
      </c>
      <c r="B4227" s="2">
        <v>0.83147616092660004</v>
      </c>
      <c r="C4227" s="2">
        <v>0.76581780709973901</v>
      </c>
      <c r="D4227" s="2">
        <f>(1/C4227)</f>
        <v>1.3057936113906026</v>
      </c>
    </row>
    <row r="4228" spans="1:4" x14ac:dyDescent="0.2">
      <c r="A4228" s="2" t="s">
        <v>4260</v>
      </c>
      <c r="B4228" s="2">
        <v>0.94846694832813605</v>
      </c>
      <c r="C4228" s="2">
        <v>0.76586012348000798</v>
      </c>
      <c r="D4228" s="2">
        <f>(1/C4228)</f>
        <v>1.3057214618461643</v>
      </c>
    </row>
    <row r="4229" spans="1:4" x14ac:dyDescent="0.2">
      <c r="A4229" s="2" t="s">
        <v>4261</v>
      </c>
      <c r="B4229" s="2">
        <v>1.3810891726630301</v>
      </c>
      <c r="C4229" s="2">
        <v>0.76599999999999902</v>
      </c>
      <c r="D4229" s="2">
        <f>(1/C4229)</f>
        <v>1.3054830287206283</v>
      </c>
    </row>
    <row r="4230" spans="1:4" x14ac:dyDescent="0.2">
      <c r="A4230" s="2" t="s">
        <v>4262</v>
      </c>
      <c r="B4230" s="2">
        <v>0.74839305009806201</v>
      </c>
      <c r="C4230" s="2">
        <v>0.76600000000000101</v>
      </c>
      <c r="D4230" s="2">
        <f>(1/C4230)</f>
        <v>1.3054830287206249</v>
      </c>
    </row>
    <row r="4231" spans="1:4" x14ac:dyDescent="0.2">
      <c r="A4231" s="2" t="s">
        <v>4263</v>
      </c>
      <c r="B4231" s="2">
        <v>1.09407633889019</v>
      </c>
      <c r="C4231" s="2">
        <v>0.76607254136129699</v>
      </c>
      <c r="D4231" s="2">
        <f>(1/C4231)</f>
        <v>1.3053594092055802</v>
      </c>
    </row>
    <row r="4232" spans="1:4" x14ac:dyDescent="0.2">
      <c r="A4232" s="2" t="s">
        <v>4264</v>
      </c>
      <c r="B4232" s="2">
        <v>1.1677857351485701</v>
      </c>
      <c r="C4232" s="2">
        <v>0.766255355641838</v>
      </c>
      <c r="D4232" s="2">
        <f>(1/C4232)</f>
        <v>1.3050479747216521</v>
      </c>
    </row>
    <row r="4233" spans="1:4" x14ac:dyDescent="0.2">
      <c r="A4233" s="2" t="s">
        <v>4265</v>
      </c>
      <c r="B4233" s="2">
        <v>1.60557695175983</v>
      </c>
      <c r="C4233" s="2">
        <v>0.76628571247400901</v>
      </c>
      <c r="D4233" s="2">
        <f>(1/C4233)</f>
        <v>1.3049962745245862</v>
      </c>
    </row>
    <row r="4234" spans="1:4" x14ac:dyDescent="0.2">
      <c r="A4234" s="2" t="s">
        <v>4266</v>
      </c>
      <c r="B4234" s="2">
        <v>0.65176661096334898</v>
      </c>
      <c r="C4234" s="2">
        <v>0.76628787878787896</v>
      </c>
      <c r="D4234" s="2">
        <f>(1/C4234)</f>
        <v>1.3049925852694015</v>
      </c>
    </row>
    <row r="4235" spans="1:4" x14ac:dyDescent="0.2">
      <c r="A4235" s="2" t="s">
        <v>4267</v>
      </c>
      <c r="B4235" s="2">
        <v>0.86906584926257602</v>
      </c>
      <c r="C4235" s="2">
        <v>0.766310587437813</v>
      </c>
      <c r="D4235" s="2">
        <f>(1/C4235)</f>
        <v>1.3049539134563388</v>
      </c>
    </row>
    <row r="4236" spans="1:4" x14ac:dyDescent="0.2">
      <c r="A4236" s="2" t="s">
        <v>4268</v>
      </c>
      <c r="B4236" s="2">
        <v>1.2316097045865499</v>
      </c>
      <c r="C4236" s="2">
        <v>0.76645843045842998</v>
      </c>
      <c r="D4236" s="2">
        <f>(1/C4236)</f>
        <v>1.3047021994420303</v>
      </c>
    </row>
    <row r="4237" spans="1:4" x14ac:dyDescent="0.2">
      <c r="A4237" s="2" t="s">
        <v>4269</v>
      </c>
      <c r="B4237" s="2">
        <v>1.2047471989457901</v>
      </c>
      <c r="C4237" s="2">
        <v>0.76652698116031404</v>
      </c>
      <c r="D4237" s="2">
        <f>(1/C4237)</f>
        <v>1.3045855195941976</v>
      </c>
    </row>
    <row r="4238" spans="1:4" x14ac:dyDescent="0.2">
      <c r="A4238" s="2" t="s">
        <v>4270</v>
      </c>
      <c r="B4238" s="2">
        <v>1.06394927415006</v>
      </c>
      <c r="C4238" s="2">
        <v>0.76662094863995001</v>
      </c>
      <c r="D4238" s="2">
        <f>(1/C4238)</f>
        <v>1.3044256118673565</v>
      </c>
    </row>
    <row r="4239" spans="1:4" x14ac:dyDescent="0.2">
      <c r="A4239" s="2" t="s">
        <v>4271</v>
      </c>
      <c r="B4239" s="2">
        <v>1.29778290566349</v>
      </c>
      <c r="C4239" s="2">
        <v>0.76662443438913996</v>
      </c>
      <c r="D4239" s="2">
        <f>(1/C4239)</f>
        <v>1.3044196808008315</v>
      </c>
    </row>
    <row r="4240" spans="1:4" x14ac:dyDescent="0.2">
      <c r="A4240" s="2" t="s">
        <v>4272</v>
      </c>
      <c r="B4240" s="2">
        <v>1.53050752148237</v>
      </c>
      <c r="C4240" s="2">
        <v>0.76666666666666605</v>
      </c>
      <c r="D4240" s="2">
        <f>(1/C4240)</f>
        <v>1.3043478260869577</v>
      </c>
    </row>
    <row r="4241" spans="1:4" x14ac:dyDescent="0.2">
      <c r="A4241" s="2" t="s">
        <v>4273</v>
      </c>
      <c r="B4241" s="2">
        <v>1.3205344020135501</v>
      </c>
      <c r="C4241" s="2">
        <v>0.76666666666666705</v>
      </c>
      <c r="D4241" s="2">
        <f>(1/C4241)</f>
        <v>1.3043478260869559</v>
      </c>
    </row>
    <row r="4242" spans="1:4" x14ac:dyDescent="0.2">
      <c r="A4242" s="2" t="s">
        <v>4274</v>
      </c>
      <c r="B4242" s="2">
        <v>1.4769086770245301</v>
      </c>
      <c r="C4242" s="2">
        <v>0.76666666666666705</v>
      </c>
      <c r="D4242" s="2">
        <f>(1/C4242)</f>
        <v>1.3043478260869559</v>
      </c>
    </row>
    <row r="4243" spans="1:4" x14ac:dyDescent="0.2">
      <c r="A4243" s="2" t="s">
        <v>4275</v>
      </c>
      <c r="B4243" s="2">
        <v>0.81548280897574699</v>
      </c>
      <c r="C4243" s="2">
        <v>0.76690476190476098</v>
      </c>
      <c r="D4243" s="2">
        <f>(1/C4243)</f>
        <v>1.3039428748835782</v>
      </c>
    </row>
    <row r="4244" spans="1:4" x14ac:dyDescent="0.2">
      <c r="A4244" s="2" t="s">
        <v>4276</v>
      </c>
      <c r="B4244" s="2">
        <v>0.81737323794599803</v>
      </c>
      <c r="C4244" s="2">
        <v>0.76699149222184604</v>
      </c>
      <c r="D4244" s="2">
        <f>(1/C4244)</f>
        <v>1.3037954268608212</v>
      </c>
    </row>
    <row r="4245" spans="1:4" x14ac:dyDescent="0.2">
      <c r="A4245" s="2" t="s">
        <v>4277</v>
      </c>
      <c r="B4245" s="2">
        <v>1.1732851959249</v>
      </c>
      <c r="C4245" s="2">
        <v>0.76716150848072395</v>
      </c>
      <c r="D4245" s="2">
        <f>(1/C4245)</f>
        <v>1.3035064832441687</v>
      </c>
    </row>
    <row r="4246" spans="1:4" x14ac:dyDescent="0.2">
      <c r="A4246" s="2" t="s">
        <v>4278</v>
      </c>
      <c r="B4246" s="2">
        <v>0.64323335952402605</v>
      </c>
      <c r="C4246" s="2">
        <v>0.76719114219114204</v>
      </c>
      <c r="D4246" s="2">
        <f>(1/C4246)</f>
        <v>1.3034561336878088</v>
      </c>
    </row>
    <row r="4247" spans="1:4" x14ac:dyDescent="0.2">
      <c r="A4247" s="2" t="s">
        <v>4279</v>
      </c>
      <c r="B4247" s="2">
        <v>0.78652167277463103</v>
      </c>
      <c r="C4247" s="2">
        <v>0.76731351981352003</v>
      </c>
      <c r="D4247" s="2">
        <f>(1/C4247)</f>
        <v>1.3032482475260305</v>
      </c>
    </row>
    <row r="4248" spans="1:4" x14ac:dyDescent="0.2">
      <c r="A4248" s="2" t="s">
        <v>4280</v>
      </c>
      <c r="B4248" s="2">
        <v>1.01863962846991</v>
      </c>
      <c r="C4248" s="2">
        <v>0.76733799533799496</v>
      </c>
      <c r="D4248" s="2">
        <f>(1/C4248)</f>
        <v>1.3032066782507268</v>
      </c>
    </row>
    <row r="4249" spans="1:4" x14ac:dyDescent="0.2">
      <c r="A4249" s="2" t="s">
        <v>4281</v>
      </c>
      <c r="B4249" s="2">
        <v>0.93342437275672197</v>
      </c>
      <c r="C4249" s="2">
        <v>0.76739290163209795</v>
      </c>
      <c r="D4249" s="2">
        <f>(1/C4249)</f>
        <v>1.3031134349473279</v>
      </c>
    </row>
    <row r="4250" spans="1:4" x14ac:dyDescent="0.2">
      <c r="A4250" s="2" t="s">
        <v>4282</v>
      </c>
      <c r="B4250" s="2">
        <v>1.0521858756966</v>
      </c>
      <c r="C4250" s="2">
        <v>0.76739510489510498</v>
      </c>
      <c r="D4250" s="2">
        <f>(1/C4250)</f>
        <v>1.3031096935869688</v>
      </c>
    </row>
    <row r="4251" spans="1:4" x14ac:dyDescent="0.2">
      <c r="A4251" s="2" t="s">
        <v>4283</v>
      </c>
      <c r="B4251" s="2">
        <v>1.07956785933915</v>
      </c>
      <c r="C4251" s="2">
        <v>0.76741770237386797</v>
      </c>
      <c r="D4251" s="2">
        <f>(1/C4251)</f>
        <v>1.3030713220540531</v>
      </c>
    </row>
    <row r="4252" spans="1:4" x14ac:dyDescent="0.2">
      <c r="A4252" s="2" t="s">
        <v>4284</v>
      </c>
      <c r="B4252" s="2">
        <v>1.4569518781044399</v>
      </c>
      <c r="C4252" s="2">
        <v>0.76762238100935398</v>
      </c>
      <c r="D4252" s="2">
        <f>(1/C4252)</f>
        <v>1.3027238714497751</v>
      </c>
    </row>
    <row r="4253" spans="1:4" x14ac:dyDescent="0.2">
      <c r="A4253" s="2" t="s">
        <v>4285</v>
      </c>
      <c r="B4253" s="2">
        <v>1.1385718260174</v>
      </c>
      <c r="C4253" s="2">
        <v>0.76799155643431405</v>
      </c>
      <c r="D4253" s="2">
        <f>(1/C4253)</f>
        <v>1.3020976488893592</v>
      </c>
    </row>
    <row r="4254" spans="1:4" x14ac:dyDescent="0.2">
      <c r="A4254" s="2" t="s">
        <v>4286</v>
      </c>
      <c r="B4254" s="2">
        <v>0.81065115318291303</v>
      </c>
      <c r="C4254" s="2">
        <v>0.76800000000000102</v>
      </c>
      <c r="D4254" s="2">
        <f>(1/C4254)</f>
        <v>1.3020833333333317</v>
      </c>
    </row>
    <row r="4255" spans="1:4" x14ac:dyDescent="0.2">
      <c r="A4255" s="2" t="s">
        <v>4287</v>
      </c>
      <c r="B4255" s="2">
        <v>0.86225354039764401</v>
      </c>
      <c r="C4255" s="2">
        <v>0.76827537498043297</v>
      </c>
      <c r="D4255" s="2">
        <f>(1/C4255)</f>
        <v>1.301616624150512</v>
      </c>
    </row>
    <row r="4256" spans="1:4" x14ac:dyDescent="0.2">
      <c r="A4256" s="2" t="s">
        <v>4288</v>
      </c>
      <c r="B4256" s="2">
        <v>0.97571041136643799</v>
      </c>
      <c r="C4256" s="2">
        <v>0.76842074592074605</v>
      </c>
      <c r="D4256" s="2">
        <f>(1/C4256)</f>
        <v>1.3013703824481839</v>
      </c>
    </row>
    <row r="4257" spans="1:4" x14ac:dyDescent="0.2">
      <c r="A4257" s="2" t="s">
        <v>4289</v>
      </c>
      <c r="B4257" s="2">
        <v>0.98073044763623396</v>
      </c>
      <c r="C4257" s="2">
        <v>0.76851277372812099</v>
      </c>
      <c r="D4257" s="2">
        <f>(1/C4257)</f>
        <v>1.3012145460496574</v>
      </c>
    </row>
    <row r="4258" spans="1:4" x14ac:dyDescent="0.2">
      <c r="A4258" s="2" t="s">
        <v>4290</v>
      </c>
      <c r="B4258" s="2">
        <v>1.0443029317674299</v>
      </c>
      <c r="C4258" s="2">
        <v>0.76864548477419303</v>
      </c>
      <c r="D4258" s="2">
        <f>(1/C4258)</f>
        <v>1.3009898839043756</v>
      </c>
    </row>
    <row r="4259" spans="1:4" x14ac:dyDescent="0.2">
      <c r="A4259" s="2" t="s">
        <v>4291</v>
      </c>
      <c r="B4259" s="2">
        <v>0.92601490632638495</v>
      </c>
      <c r="C4259" s="2">
        <v>0.76869302964261599</v>
      </c>
      <c r="D4259" s="2">
        <f>(1/C4259)</f>
        <v>1.3009094156414092</v>
      </c>
    </row>
    <row r="4260" spans="1:4" x14ac:dyDescent="0.2">
      <c r="A4260" s="2" t="s">
        <v>4292</v>
      </c>
      <c r="B4260" s="2">
        <v>1.04006058859921</v>
      </c>
      <c r="C4260" s="2">
        <v>0.768747980854809</v>
      </c>
      <c r="D4260" s="2">
        <f>(1/C4260)</f>
        <v>1.3008164247638745</v>
      </c>
    </row>
    <row r="4261" spans="1:4" x14ac:dyDescent="0.2">
      <c r="A4261" s="2" t="s">
        <v>4293</v>
      </c>
      <c r="B4261" s="2">
        <v>1.1005526674291899</v>
      </c>
      <c r="C4261" s="2">
        <v>0.76879953379953403</v>
      </c>
      <c r="D4261" s="2">
        <f>(1/C4261)</f>
        <v>1.3007291966708605</v>
      </c>
    </row>
    <row r="4262" spans="1:4" x14ac:dyDescent="0.2">
      <c r="A4262" s="2" t="s">
        <v>4294</v>
      </c>
      <c r="B4262" s="2">
        <v>1.1319679500125599</v>
      </c>
      <c r="C4262" s="2">
        <v>0.76881080554423897</v>
      </c>
      <c r="D4262" s="2">
        <f>(1/C4262)</f>
        <v>1.3007101263256866</v>
      </c>
    </row>
    <row r="4263" spans="1:4" x14ac:dyDescent="0.2">
      <c r="A4263" s="2" t="s">
        <v>4295</v>
      </c>
      <c r="B4263" s="2">
        <v>0.75066607996605605</v>
      </c>
      <c r="C4263" s="2">
        <v>0.76900000000000102</v>
      </c>
      <c r="D4263" s="2">
        <f>(1/C4263)</f>
        <v>1.3003901170351089</v>
      </c>
    </row>
    <row r="4264" spans="1:4" x14ac:dyDescent="0.2">
      <c r="A4264" s="2" t="s">
        <v>4296</v>
      </c>
      <c r="B4264" s="2">
        <v>1.1918737819910299</v>
      </c>
      <c r="C4264" s="2">
        <v>0.76906597124725895</v>
      </c>
      <c r="D4264" s="2">
        <f>(1/C4264)</f>
        <v>1.3002785682718687</v>
      </c>
    </row>
    <row r="4265" spans="1:4" x14ac:dyDescent="0.2">
      <c r="A4265" s="2" t="s">
        <v>4297</v>
      </c>
      <c r="B4265" s="2">
        <v>1.2803274842341801</v>
      </c>
      <c r="C4265" s="2">
        <v>0.76910574141292998</v>
      </c>
      <c r="D4265" s="2">
        <f>(1/C4265)</f>
        <v>1.300211331361137</v>
      </c>
    </row>
    <row r="4266" spans="1:4" x14ac:dyDescent="0.2">
      <c r="A4266" s="2" t="s">
        <v>4298</v>
      </c>
      <c r="B4266" s="2">
        <v>1.0654435377777101</v>
      </c>
      <c r="C4266" s="2">
        <v>0.76912807412905704</v>
      </c>
      <c r="D4266" s="2">
        <f>(1/C4266)</f>
        <v>1.3001735778951731</v>
      </c>
    </row>
    <row r="4267" spans="1:4" x14ac:dyDescent="0.2">
      <c r="A4267" s="2" t="s">
        <v>4299</v>
      </c>
      <c r="B4267" s="2">
        <v>1.0971871529800701</v>
      </c>
      <c r="C4267" s="2">
        <v>0.76914558247962805</v>
      </c>
      <c r="D4267" s="2">
        <f>(1/C4267)</f>
        <v>1.3001439815543456</v>
      </c>
    </row>
    <row r="4268" spans="1:4" x14ac:dyDescent="0.2">
      <c r="A4268" s="2" t="s">
        <v>4300</v>
      </c>
      <c r="B4268" s="2">
        <v>0.830058913930941</v>
      </c>
      <c r="C4268" s="2">
        <v>0.76919830238481302</v>
      </c>
      <c r="D4268" s="2">
        <f>(1/C4268)</f>
        <v>1.3000548712856128</v>
      </c>
    </row>
    <row r="4269" spans="1:4" x14ac:dyDescent="0.2">
      <c r="A4269" s="2" t="s">
        <v>4301</v>
      </c>
      <c r="B4269" s="2">
        <v>1.3083451478662</v>
      </c>
      <c r="C4269" s="2">
        <v>0.76934404968134795</v>
      </c>
      <c r="D4269" s="2">
        <f>(1/C4269)</f>
        <v>1.2998085842272864</v>
      </c>
    </row>
    <row r="4270" spans="1:4" x14ac:dyDescent="0.2">
      <c r="A4270" s="2" t="s">
        <v>4302</v>
      </c>
      <c r="B4270" s="2">
        <v>0.89799831313845102</v>
      </c>
      <c r="C4270" s="2">
        <v>0.76946189840965096</v>
      </c>
      <c r="D4270" s="2">
        <f>(1/C4270)</f>
        <v>1.299609509017708</v>
      </c>
    </row>
    <row r="4271" spans="1:4" x14ac:dyDescent="0.2">
      <c r="A4271" s="2" t="s">
        <v>4303</v>
      </c>
      <c r="B4271" s="2">
        <v>0.96228337191355295</v>
      </c>
      <c r="C4271" s="2">
        <v>0.76948933604543301</v>
      </c>
      <c r="D4271" s="2">
        <f>(1/C4271)</f>
        <v>1.2995631689182459</v>
      </c>
    </row>
    <row r="4272" spans="1:4" x14ac:dyDescent="0.2">
      <c r="A4272" s="2" t="s">
        <v>4304</v>
      </c>
      <c r="B4272" s="2">
        <v>1.45825950526672</v>
      </c>
      <c r="C4272" s="2">
        <v>0.76956709956709901</v>
      </c>
      <c r="D4272" s="2">
        <f>(1/C4272)</f>
        <v>1.2994318501434448</v>
      </c>
    </row>
    <row r="4273" spans="1:4" x14ac:dyDescent="0.2">
      <c r="A4273" s="2" t="s">
        <v>4305</v>
      </c>
      <c r="B4273" s="2">
        <v>1.13118119644171</v>
      </c>
      <c r="C4273" s="2">
        <v>0.76969133172566795</v>
      </c>
      <c r="D4273" s="2">
        <f>(1/C4273)</f>
        <v>1.299222115127598</v>
      </c>
    </row>
    <row r="4274" spans="1:4" x14ac:dyDescent="0.2">
      <c r="A4274" s="2" t="s">
        <v>4306</v>
      </c>
      <c r="B4274" s="2">
        <v>1.5074025062976999</v>
      </c>
      <c r="C4274" s="2">
        <v>0.76972602126879996</v>
      </c>
      <c r="D4274" s="2">
        <f>(1/C4274)</f>
        <v>1.2991635625772679</v>
      </c>
    </row>
    <row r="4275" spans="1:4" x14ac:dyDescent="0.2">
      <c r="A4275" s="2" t="s">
        <v>4307</v>
      </c>
      <c r="B4275" s="2">
        <v>0.82853405863276797</v>
      </c>
      <c r="C4275" s="2">
        <v>0.76989174328684196</v>
      </c>
      <c r="D4275" s="2">
        <f>(1/C4275)</f>
        <v>1.298883912861273</v>
      </c>
    </row>
    <row r="4276" spans="1:4" x14ac:dyDescent="0.2">
      <c r="A4276" s="2" t="s">
        <v>4308</v>
      </c>
      <c r="B4276" s="2">
        <v>1.13052863911144</v>
      </c>
      <c r="C4276" s="2">
        <v>0.76991331881689895</v>
      </c>
      <c r="D4276" s="2">
        <f>(1/C4276)</f>
        <v>1.2988475138170981</v>
      </c>
    </row>
    <row r="4277" spans="1:4" x14ac:dyDescent="0.2">
      <c r="A4277" s="2" t="s">
        <v>4309</v>
      </c>
      <c r="B4277" s="2">
        <v>0.94459043512753305</v>
      </c>
      <c r="C4277" s="2">
        <v>0.76995820629743805</v>
      </c>
      <c r="D4277" s="2">
        <f>(1/C4277)</f>
        <v>1.2987717928337734</v>
      </c>
    </row>
    <row r="4278" spans="1:4" x14ac:dyDescent="0.2">
      <c r="A4278" s="2" t="s">
        <v>4310</v>
      </c>
      <c r="B4278" s="2">
        <v>0.97896119379305202</v>
      </c>
      <c r="C4278" s="2">
        <v>0.77000152543598899</v>
      </c>
      <c r="D4278" s="2">
        <f>(1/C4278)</f>
        <v>1.2986987258678242</v>
      </c>
    </row>
    <row r="4279" spans="1:4" x14ac:dyDescent="0.2">
      <c r="A4279" s="2" t="s">
        <v>4311</v>
      </c>
      <c r="B4279" s="2">
        <v>0.79491137503950304</v>
      </c>
      <c r="C4279" s="2">
        <v>0.77000822494371302</v>
      </c>
      <c r="D4279" s="2">
        <f>(1/C4279)</f>
        <v>1.2986874264532684</v>
      </c>
    </row>
    <row r="4280" spans="1:4" x14ac:dyDescent="0.2">
      <c r="A4280" s="2" t="s">
        <v>4312</v>
      </c>
      <c r="B4280" s="2">
        <v>1.05432752154367</v>
      </c>
      <c r="C4280" s="2">
        <v>0.77019026260602197</v>
      </c>
      <c r="D4280" s="2">
        <f>(1/C4280)</f>
        <v>1.298380476294769</v>
      </c>
    </row>
    <row r="4281" spans="1:4" x14ac:dyDescent="0.2">
      <c r="A4281" s="2" t="s">
        <v>4313</v>
      </c>
      <c r="B4281" s="2">
        <v>6.0108996124918201</v>
      </c>
      <c r="C4281" s="2">
        <v>0.77020787689204395</v>
      </c>
      <c r="D4281" s="2">
        <f>(1/C4281)</f>
        <v>1.2983507829538399</v>
      </c>
    </row>
    <row r="4282" spans="1:4" x14ac:dyDescent="0.2">
      <c r="A4282" s="2" t="s">
        <v>4314</v>
      </c>
      <c r="B4282" s="2">
        <v>1.16418276322493</v>
      </c>
      <c r="C4282" s="2">
        <v>0.77025741379234902</v>
      </c>
      <c r="D4282" s="2">
        <f>(1/C4282)</f>
        <v>1.2982672832404396</v>
      </c>
    </row>
    <row r="4283" spans="1:4" x14ac:dyDescent="0.2">
      <c r="A4283" s="2" t="s">
        <v>4315</v>
      </c>
      <c r="B4283" s="2">
        <v>1.9973741004281</v>
      </c>
      <c r="C4283" s="2">
        <v>0.77028571428571502</v>
      </c>
      <c r="D4283" s="2">
        <f>(1/C4283)</f>
        <v>1.2982195845697317</v>
      </c>
    </row>
    <row r="4284" spans="1:4" x14ac:dyDescent="0.2">
      <c r="A4284" s="2" t="s">
        <v>4316</v>
      </c>
      <c r="B4284" s="2">
        <v>0.98560496606418802</v>
      </c>
      <c r="C4284" s="2">
        <v>0.77053970164310004</v>
      </c>
      <c r="D4284" s="2">
        <f>(1/C4284)</f>
        <v>1.2977916619579737</v>
      </c>
    </row>
    <row r="4285" spans="1:4" x14ac:dyDescent="0.2">
      <c r="A4285" s="2" t="s">
        <v>4317</v>
      </c>
      <c r="B4285" s="2">
        <v>1.4291578330154</v>
      </c>
      <c r="C4285" s="2">
        <v>0.77055506388231798</v>
      </c>
      <c r="D4285" s="2">
        <f>(1/C4285)</f>
        <v>1.2977657884196627</v>
      </c>
    </row>
    <row r="4286" spans="1:4" x14ac:dyDescent="0.2">
      <c r="A4286" s="2" t="s">
        <v>4318</v>
      </c>
      <c r="B4286" s="2">
        <v>1.11370967823913</v>
      </c>
      <c r="C4286" s="2">
        <v>0.77055676352290603</v>
      </c>
      <c r="D4286" s="2">
        <f>(1/C4286)</f>
        <v>1.2977629258980261</v>
      </c>
    </row>
    <row r="4287" spans="1:4" x14ac:dyDescent="0.2">
      <c r="A4287" s="2" t="s">
        <v>4319</v>
      </c>
      <c r="B4287" s="2">
        <v>1.8149759159298899</v>
      </c>
      <c r="C4287" s="2">
        <v>0.77055853456457701</v>
      </c>
      <c r="D4287" s="2">
        <f>(1/C4287)</f>
        <v>1.2977599431366684</v>
      </c>
    </row>
    <row r="4288" spans="1:4" x14ac:dyDescent="0.2">
      <c r="A4288" s="2" t="s">
        <v>4320</v>
      </c>
      <c r="B4288" s="2">
        <v>0.92230715392542195</v>
      </c>
      <c r="C4288" s="2">
        <v>0.77066668331718802</v>
      </c>
      <c r="D4288" s="2">
        <f>(1/C4288)</f>
        <v>1.29757782663666</v>
      </c>
    </row>
    <row r="4289" spans="1:4" x14ac:dyDescent="0.2">
      <c r="A4289" s="2" t="s">
        <v>4321</v>
      </c>
      <c r="B4289" s="2">
        <v>1.0736953005490499</v>
      </c>
      <c r="C4289" s="2">
        <v>0.77086247086247095</v>
      </c>
      <c r="D4289" s="2">
        <f>(1/C4289)</f>
        <v>1.2972482612639853</v>
      </c>
    </row>
    <row r="4290" spans="1:4" x14ac:dyDescent="0.2">
      <c r="A4290" s="2" t="s">
        <v>4322</v>
      </c>
      <c r="B4290" s="2">
        <v>0.74830302782629798</v>
      </c>
      <c r="C4290" s="2">
        <v>0.77087334887334902</v>
      </c>
      <c r="D4290" s="2">
        <f>(1/C4290)</f>
        <v>1.2972299554285089</v>
      </c>
    </row>
    <row r="4291" spans="1:4" x14ac:dyDescent="0.2">
      <c r="A4291" s="2" t="s">
        <v>4323</v>
      </c>
      <c r="B4291" s="2">
        <v>0.97425599659735995</v>
      </c>
      <c r="C4291" s="2">
        <v>0.77094521622656098</v>
      </c>
      <c r="D4291" s="2">
        <f>(1/C4291)</f>
        <v>1.2971090279210264</v>
      </c>
    </row>
    <row r="4292" spans="1:4" x14ac:dyDescent="0.2">
      <c r="A4292" s="2" t="s">
        <v>4324</v>
      </c>
      <c r="B4292" s="2">
        <v>0.98674916608625396</v>
      </c>
      <c r="C4292" s="2">
        <v>0.77108225108225104</v>
      </c>
      <c r="D4292" s="2">
        <f>(1/C4292)</f>
        <v>1.2968785088704244</v>
      </c>
    </row>
    <row r="4293" spans="1:4" x14ac:dyDescent="0.2">
      <c r="A4293" s="2" t="s">
        <v>4325</v>
      </c>
      <c r="B4293" s="2">
        <v>0.772623217255475</v>
      </c>
      <c r="C4293" s="2">
        <v>0.77110032219986102</v>
      </c>
      <c r="D4293" s="2">
        <f>(1/C4293)</f>
        <v>1.296848115880842</v>
      </c>
    </row>
    <row r="4294" spans="1:4" x14ac:dyDescent="0.2">
      <c r="A4294" s="2" t="s">
        <v>4326</v>
      </c>
      <c r="B4294" s="2">
        <v>0.95069930077126397</v>
      </c>
      <c r="C4294" s="2">
        <v>0.77112554112554099</v>
      </c>
      <c r="D4294" s="2">
        <f>(1/C4294)</f>
        <v>1.2968057036995455</v>
      </c>
    </row>
    <row r="4295" spans="1:4" x14ac:dyDescent="0.2">
      <c r="A4295" s="2" t="s">
        <v>4327</v>
      </c>
      <c r="B4295" s="2">
        <v>0.91730603069626804</v>
      </c>
      <c r="C4295" s="2">
        <v>0.77120452555872199</v>
      </c>
      <c r="D4295" s="2">
        <f>(1/C4295)</f>
        <v>1.2966728887846195</v>
      </c>
    </row>
    <row r="4296" spans="1:4" x14ac:dyDescent="0.2">
      <c r="A4296" s="2" t="s">
        <v>4328</v>
      </c>
      <c r="B4296" s="2">
        <v>0.95158035638893401</v>
      </c>
      <c r="C4296" s="2">
        <v>0.77129424980925099</v>
      </c>
      <c r="D4296" s="2">
        <f>(1/C4296)</f>
        <v>1.2965220475159906</v>
      </c>
    </row>
    <row r="4297" spans="1:4" x14ac:dyDescent="0.2">
      <c r="A4297" s="2" t="s">
        <v>4329</v>
      </c>
      <c r="B4297" s="2">
        <v>0.88333142658048103</v>
      </c>
      <c r="C4297" s="2">
        <v>0.771427560769267</v>
      </c>
      <c r="D4297" s="2">
        <f>(1/C4297)</f>
        <v>1.2962979945943347</v>
      </c>
    </row>
    <row r="4298" spans="1:4" x14ac:dyDescent="0.2">
      <c r="A4298" s="2" t="s">
        <v>4330</v>
      </c>
      <c r="B4298" s="2">
        <v>1.2956452092723501</v>
      </c>
      <c r="C4298" s="2">
        <v>0.77142857142857102</v>
      </c>
      <c r="D4298" s="2">
        <f>(1/C4298)</f>
        <v>1.2962962962962969</v>
      </c>
    </row>
    <row r="4299" spans="1:4" x14ac:dyDescent="0.2">
      <c r="A4299" s="2" t="s">
        <v>4331</v>
      </c>
      <c r="B4299" s="2">
        <v>1.1891984929422901</v>
      </c>
      <c r="C4299" s="2">
        <v>0.77142857142857202</v>
      </c>
      <c r="D4299" s="2">
        <f>(1/C4299)</f>
        <v>1.2962962962962954</v>
      </c>
    </row>
    <row r="4300" spans="1:4" x14ac:dyDescent="0.2">
      <c r="A4300" s="2" t="s">
        <v>4332</v>
      </c>
      <c r="B4300" s="2">
        <v>0.84711016437942999</v>
      </c>
      <c r="C4300" s="2">
        <v>0.77142857142857202</v>
      </c>
      <c r="D4300" s="2">
        <f>(1/C4300)</f>
        <v>1.2962962962962954</v>
      </c>
    </row>
    <row r="4301" spans="1:4" x14ac:dyDescent="0.2">
      <c r="A4301" s="2" t="s">
        <v>4333</v>
      </c>
      <c r="B4301" s="2">
        <v>0.69712004925274995</v>
      </c>
      <c r="C4301" s="2">
        <v>0.77142857142857202</v>
      </c>
      <c r="D4301" s="2">
        <f>(1/C4301)</f>
        <v>1.2962962962962954</v>
      </c>
    </row>
    <row r="4302" spans="1:4" x14ac:dyDescent="0.2">
      <c r="A4302" s="2" t="s">
        <v>4334</v>
      </c>
      <c r="B4302" s="2">
        <v>1.0606618773982399</v>
      </c>
      <c r="C4302" s="2">
        <v>0.77149244430932795</v>
      </c>
      <c r="D4302" s="2">
        <f>(1/C4302)</f>
        <v>1.2961889742099049</v>
      </c>
    </row>
    <row r="4303" spans="1:4" x14ac:dyDescent="0.2">
      <c r="A4303" s="2" t="s">
        <v>4335</v>
      </c>
      <c r="B4303" s="2">
        <v>1.19070772109288</v>
      </c>
      <c r="C4303" s="2">
        <v>0.77164245194423098</v>
      </c>
      <c r="D4303" s="2">
        <f>(1/C4303)</f>
        <v>1.2959369944984223</v>
      </c>
    </row>
    <row r="4304" spans="1:4" x14ac:dyDescent="0.2">
      <c r="A4304" s="2" t="s">
        <v>4336</v>
      </c>
      <c r="B4304" s="2">
        <v>1.4585714820492099</v>
      </c>
      <c r="C4304" s="2">
        <v>0.77170754019376997</v>
      </c>
      <c r="D4304" s="2">
        <f>(1/C4304)</f>
        <v>1.295827691082178</v>
      </c>
    </row>
    <row r="4305" spans="1:4" x14ac:dyDescent="0.2">
      <c r="A4305" s="2" t="s">
        <v>4337</v>
      </c>
      <c r="B4305" s="2">
        <v>0.93969418366583202</v>
      </c>
      <c r="C4305" s="2">
        <v>0.77182539682539697</v>
      </c>
      <c r="D4305" s="2">
        <f>(1/C4305)</f>
        <v>1.2956298200514136</v>
      </c>
    </row>
    <row r="4306" spans="1:4" x14ac:dyDescent="0.2">
      <c r="A4306" s="2" t="s">
        <v>4338</v>
      </c>
      <c r="B4306" s="2">
        <v>0.98550111069037505</v>
      </c>
      <c r="C4306" s="2">
        <v>0.77196969696969597</v>
      </c>
      <c r="D4306" s="2">
        <f>(1/C4306)</f>
        <v>1.2953876349362137</v>
      </c>
    </row>
    <row r="4307" spans="1:4" x14ac:dyDescent="0.2">
      <c r="A4307" s="2" t="s">
        <v>4339</v>
      </c>
      <c r="B4307" s="2">
        <v>1.09732966312562</v>
      </c>
      <c r="C4307" s="2">
        <v>0.77197562218313298</v>
      </c>
      <c r="D4307" s="2">
        <f>(1/C4307)</f>
        <v>1.2953776923318099</v>
      </c>
    </row>
    <row r="4308" spans="1:4" x14ac:dyDescent="0.2">
      <c r="A4308" s="2" t="s">
        <v>4340</v>
      </c>
      <c r="B4308" s="2">
        <v>0.80495611640474296</v>
      </c>
      <c r="C4308" s="2">
        <v>0.77200000000000002</v>
      </c>
      <c r="D4308" s="2">
        <f>(1/C4308)</f>
        <v>1.2953367875647668</v>
      </c>
    </row>
    <row r="4309" spans="1:4" x14ac:dyDescent="0.2">
      <c r="A4309" s="2" t="s">
        <v>4341</v>
      </c>
      <c r="B4309" s="2">
        <v>0.66962938915838699</v>
      </c>
      <c r="C4309" s="2">
        <v>0.772050678028115</v>
      </c>
      <c r="D4309" s="2">
        <f>(1/C4309)</f>
        <v>1.2952517606151031</v>
      </c>
    </row>
    <row r="4310" spans="1:4" x14ac:dyDescent="0.2">
      <c r="A4310" s="2" t="s">
        <v>4342</v>
      </c>
      <c r="B4310" s="2">
        <v>0.77859753279491795</v>
      </c>
      <c r="C4310" s="2">
        <v>0.77220607126434704</v>
      </c>
      <c r="D4310" s="2">
        <f>(1/C4310)</f>
        <v>1.2949911133988907</v>
      </c>
    </row>
    <row r="4311" spans="1:4" x14ac:dyDescent="0.2">
      <c r="A4311" s="2" t="s">
        <v>4343</v>
      </c>
      <c r="B4311" s="2">
        <v>1.2019832591903199</v>
      </c>
      <c r="C4311" s="2">
        <v>0.77237732176924701</v>
      </c>
      <c r="D4311" s="2">
        <f>(1/C4311)</f>
        <v>1.2947039896372783</v>
      </c>
    </row>
    <row r="4312" spans="1:4" x14ac:dyDescent="0.2">
      <c r="A4312" s="2" t="s">
        <v>4344</v>
      </c>
      <c r="B4312" s="2">
        <v>0.82726095312441905</v>
      </c>
      <c r="C4312" s="2">
        <v>0.77241478227611904</v>
      </c>
      <c r="D4312" s="2">
        <f>(1/C4312)</f>
        <v>1.2946411991925406</v>
      </c>
    </row>
    <row r="4313" spans="1:4" x14ac:dyDescent="0.2">
      <c r="A4313" s="2" t="s">
        <v>4345</v>
      </c>
      <c r="B4313" s="2">
        <v>1.0707264544164501</v>
      </c>
      <c r="C4313" s="2">
        <v>0.77242216845287903</v>
      </c>
      <c r="D4313" s="2">
        <f>(1/C4313)</f>
        <v>1.2946288193708206</v>
      </c>
    </row>
    <row r="4314" spans="1:4" x14ac:dyDescent="0.2">
      <c r="A4314" s="2" t="s">
        <v>4346</v>
      </c>
      <c r="B4314" s="2">
        <v>0.77755540177044502</v>
      </c>
      <c r="C4314" s="2">
        <v>0.77243028161230398</v>
      </c>
      <c r="D4314" s="2">
        <f>(1/C4314)</f>
        <v>1.2946152213409949</v>
      </c>
    </row>
    <row r="4315" spans="1:4" x14ac:dyDescent="0.2">
      <c r="A4315" s="2" t="s">
        <v>4347</v>
      </c>
      <c r="B4315" s="2">
        <v>1.14847523825068</v>
      </c>
      <c r="C4315" s="2">
        <v>0.77244672974084805</v>
      </c>
      <c r="D4315" s="2">
        <f>(1/C4315)</f>
        <v>1.2945876543946206</v>
      </c>
    </row>
    <row r="4316" spans="1:4" x14ac:dyDescent="0.2">
      <c r="A4316" s="2" t="s">
        <v>4348</v>
      </c>
      <c r="B4316" s="2">
        <v>1.2201865721007099</v>
      </c>
      <c r="C4316" s="2">
        <v>0.772496062689771</v>
      </c>
      <c r="D4316" s="2">
        <f>(1/C4316)</f>
        <v>1.2945049797640107</v>
      </c>
    </row>
    <row r="4317" spans="1:4" x14ac:dyDescent="0.2">
      <c r="A4317" s="2" t="s">
        <v>4349</v>
      </c>
      <c r="B4317" s="2">
        <v>0.85292032652050298</v>
      </c>
      <c r="C4317" s="2">
        <v>0.77252209771759295</v>
      </c>
      <c r="D4317" s="2">
        <f>(1/C4317)</f>
        <v>1.2944613532149924</v>
      </c>
    </row>
    <row r="4318" spans="1:4" x14ac:dyDescent="0.2">
      <c r="A4318" s="2" t="s">
        <v>4350</v>
      </c>
      <c r="B4318" s="2">
        <v>1.15746319714587</v>
      </c>
      <c r="C4318" s="2">
        <v>0.77257142857142902</v>
      </c>
      <c r="D4318" s="2">
        <f>(1/C4318)</f>
        <v>1.2943786982248513</v>
      </c>
    </row>
    <row r="4319" spans="1:4" x14ac:dyDescent="0.2">
      <c r="A4319" s="2" t="s">
        <v>4351</v>
      </c>
      <c r="B4319" s="2">
        <v>1.0089658564469499</v>
      </c>
      <c r="C4319" s="2">
        <v>0.77261072261072195</v>
      </c>
      <c r="D4319" s="2">
        <f>(1/C4319)</f>
        <v>1.2943128677025204</v>
      </c>
    </row>
    <row r="4320" spans="1:4" x14ac:dyDescent="0.2">
      <c r="A4320" s="2" t="s">
        <v>4352</v>
      </c>
      <c r="B4320" s="2">
        <v>0.99561589690026797</v>
      </c>
      <c r="C4320" s="2">
        <v>0.77272727272727304</v>
      </c>
      <c r="D4320" s="2">
        <f>(1/C4320)</f>
        <v>1.2941176470588229</v>
      </c>
    </row>
    <row r="4321" spans="1:4" x14ac:dyDescent="0.2">
      <c r="A4321" s="2" t="s">
        <v>4353</v>
      </c>
      <c r="B4321" s="2">
        <v>0.79112028135630097</v>
      </c>
      <c r="C4321" s="2">
        <v>0.77274232998620396</v>
      </c>
      <c r="D4321" s="2">
        <f>(1/C4321)</f>
        <v>1.2940924305490724</v>
      </c>
    </row>
    <row r="4322" spans="1:4" x14ac:dyDescent="0.2">
      <c r="A4322" s="2" t="s">
        <v>4354</v>
      </c>
      <c r="B4322" s="2">
        <v>0.98646501549493504</v>
      </c>
      <c r="C4322" s="2">
        <v>0.77274238221802904</v>
      </c>
      <c r="D4322" s="2">
        <f>(1/C4322)</f>
        <v>1.2940923430777351</v>
      </c>
    </row>
    <row r="4323" spans="1:4" x14ac:dyDescent="0.2">
      <c r="A4323" s="2" t="s">
        <v>4355</v>
      </c>
      <c r="B4323" s="2">
        <v>1.5352620669811501</v>
      </c>
      <c r="C4323" s="2">
        <v>0.77289308407662205</v>
      </c>
      <c r="D4323" s="2">
        <f>(1/C4323)</f>
        <v>1.293840015653269</v>
      </c>
    </row>
    <row r="4324" spans="1:4" x14ac:dyDescent="0.2">
      <c r="A4324" s="2" t="s">
        <v>4356</v>
      </c>
      <c r="B4324" s="2">
        <v>1.0094642110245</v>
      </c>
      <c r="C4324" s="2">
        <v>0.77289477463946998</v>
      </c>
      <c r="D4324" s="2">
        <f>(1/C4324)</f>
        <v>1.2938371856200828</v>
      </c>
    </row>
    <row r="4325" spans="1:4" x14ac:dyDescent="0.2">
      <c r="A4325" s="2" t="s">
        <v>4357</v>
      </c>
      <c r="B4325" s="2">
        <v>0.53423606732106399</v>
      </c>
      <c r="C4325" s="2">
        <v>0.77291320444261702</v>
      </c>
      <c r="D4325" s="2">
        <f>(1/C4325)</f>
        <v>1.2938063345950281</v>
      </c>
    </row>
    <row r="4326" spans="1:4" x14ac:dyDescent="0.2">
      <c r="A4326" s="2" t="s">
        <v>4358</v>
      </c>
      <c r="B4326" s="2">
        <v>1.0618856202278899</v>
      </c>
      <c r="C4326" s="2">
        <v>0.77295967235818097</v>
      </c>
      <c r="D4326" s="2">
        <f>(1/C4326)</f>
        <v>1.2937285550087678</v>
      </c>
    </row>
    <row r="4327" spans="1:4" x14ac:dyDescent="0.2">
      <c r="A4327" s="2" t="s">
        <v>4359</v>
      </c>
      <c r="B4327" s="2">
        <v>1.0316817801253</v>
      </c>
      <c r="C4327" s="2">
        <v>0.772987012987013</v>
      </c>
      <c r="D4327" s="2">
        <f>(1/C4327)</f>
        <v>1.2936827956989247</v>
      </c>
    </row>
    <row r="4328" spans="1:4" x14ac:dyDescent="0.2">
      <c r="A4328" s="2" t="s">
        <v>4360</v>
      </c>
      <c r="B4328" s="2">
        <v>1.22141023186777</v>
      </c>
      <c r="C4328" s="2">
        <v>0.77322058521647696</v>
      </c>
      <c r="D4328" s="2">
        <f>(1/C4328)</f>
        <v>1.2932920037559943</v>
      </c>
    </row>
    <row r="4329" spans="1:4" x14ac:dyDescent="0.2">
      <c r="A4329" s="2" t="s">
        <v>4361</v>
      </c>
      <c r="B4329" s="2">
        <v>1.17058920247436</v>
      </c>
      <c r="C4329" s="2">
        <v>0.77330798786453203</v>
      </c>
      <c r="D4329" s="2">
        <f>(1/C4329)</f>
        <v>1.293145830242193</v>
      </c>
    </row>
    <row r="4330" spans="1:4" x14ac:dyDescent="0.2">
      <c r="A4330" s="2" t="s">
        <v>4362</v>
      </c>
      <c r="B4330" s="2">
        <v>1.67575559957909</v>
      </c>
      <c r="C4330" s="2">
        <v>0.77333196215549105</v>
      </c>
      <c r="D4330" s="2">
        <f>(1/C4330)</f>
        <v>1.2931057410490601</v>
      </c>
    </row>
    <row r="4331" spans="1:4" x14ac:dyDescent="0.2">
      <c r="A4331" s="2" t="s">
        <v>4363</v>
      </c>
      <c r="B4331" s="2">
        <v>0.96643692942686499</v>
      </c>
      <c r="C4331" s="2">
        <v>0.77336215962252097</v>
      </c>
      <c r="D4331" s="2">
        <f>(1/C4331)</f>
        <v>1.2930552491579124</v>
      </c>
    </row>
    <row r="4332" spans="1:4" x14ac:dyDescent="0.2">
      <c r="A4332" s="2" t="s">
        <v>4364</v>
      </c>
      <c r="B4332" s="2">
        <v>1.00084180794572</v>
      </c>
      <c r="C4332" s="2">
        <v>0.77343489943602295</v>
      </c>
      <c r="D4332" s="2">
        <f>(1/C4332)</f>
        <v>1.2929336402186984</v>
      </c>
    </row>
    <row r="4333" spans="1:4" x14ac:dyDescent="0.2">
      <c r="A4333" s="2" t="s">
        <v>4365</v>
      </c>
      <c r="B4333" s="2">
        <v>1.1831009937381201</v>
      </c>
      <c r="C4333" s="2">
        <v>0.77365800865800904</v>
      </c>
      <c r="D4333" s="2">
        <f>(1/C4333)</f>
        <v>1.2925607811319693</v>
      </c>
    </row>
    <row r="4334" spans="1:4" x14ac:dyDescent="0.2">
      <c r="A4334" s="2" t="s">
        <v>4366</v>
      </c>
      <c r="B4334" s="2">
        <v>0.83545880998028399</v>
      </c>
      <c r="C4334" s="2">
        <v>0.77384615384615396</v>
      </c>
      <c r="D4334" s="2">
        <f>(1/C4334)</f>
        <v>1.2922465208747513</v>
      </c>
    </row>
    <row r="4335" spans="1:4" x14ac:dyDescent="0.2">
      <c r="A4335" s="2" t="s">
        <v>4367</v>
      </c>
      <c r="B4335" s="2">
        <v>1.0984768810836101</v>
      </c>
      <c r="C4335" s="2">
        <v>0.77385848183066297</v>
      </c>
      <c r="D4335" s="2">
        <f>(1/C4335)</f>
        <v>1.2922259346881744</v>
      </c>
    </row>
    <row r="4336" spans="1:4" x14ac:dyDescent="0.2">
      <c r="A4336" s="2" t="s">
        <v>4368</v>
      </c>
      <c r="B4336" s="2">
        <v>0.85110344147207595</v>
      </c>
      <c r="C4336" s="2">
        <v>0.77386691837382104</v>
      </c>
      <c r="D4336" s="2">
        <f>(1/C4336)</f>
        <v>1.2922118470981647</v>
      </c>
    </row>
    <row r="4337" spans="1:4" x14ac:dyDescent="0.2">
      <c r="A4337" s="2" t="s">
        <v>4369</v>
      </c>
      <c r="B4337" s="2">
        <v>1.04215753263767</v>
      </c>
      <c r="C4337" s="2">
        <v>0.773882499698203</v>
      </c>
      <c r="D4337" s="2">
        <f>(1/C4337)</f>
        <v>1.2921858297480273</v>
      </c>
    </row>
    <row r="4338" spans="1:4" x14ac:dyDescent="0.2">
      <c r="A4338" s="2" t="s">
        <v>4370</v>
      </c>
      <c r="B4338" s="2">
        <v>0.93460633752398603</v>
      </c>
      <c r="C4338" s="2">
        <v>0.77391707098760398</v>
      </c>
      <c r="D4338" s="2">
        <f>(1/C4338)</f>
        <v>1.2921281071160364</v>
      </c>
    </row>
    <row r="4339" spans="1:4" x14ac:dyDescent="0.2">
      <c r="A4339" s="2" t="s">
        <v>4371</v>
      </c>
      <c r="B4339" s="2">
        <v>0.93037289956403901</v>
      </c>
      <c r="C4339" s="2">
        <v>0.77391901889674997</v>
      </c>
      <c r="D4339" s="2">
        <f>(1/C4339)</f>
        <v>1.2921248549047635</v>
      </c>
    </row>
    <row r="4340" spans="1:4" x14ac:dyDescent="0.2">
      <c r="A4340" s="2" t="s">
        <v>4372</v>
      </c>
      <c r="B4340" s="2">
        <v>0.91276588980601003</v>
      </c>
      <c r="C4340" s="2">
        <v>0.77403973127277703</v>
      </c>
      <c r="D4340" s="2">
        <f>(1/C4340)</f>
        <v>1.2919233465647424</v>
      </c>
    </row>
    <row r="4341" spans="1:4" x14ac:dyDescent="0.2">
      <c r="A4341" s="2" t="s">
        <v>4373</v>
      </c>
      <c r="B4341" s="2">
        <v>0.84127268703806501</v>
      </c>
      <c r="C4341" s="2">
        <v>0.77418982936603797</v>
      </c>
      <c r="D4341" s="2">
        <f>(1/C4341)</f>
        <v>1.2916728715215382</v>
      </c>
    </row>
    <row r="4342" spans="1:4" x14ac:dyDescent="0.2">
      <c r="A4342" s="2" t="s">
        <v>4374</v>
      </c>
      <c r="B4342" s="2">
        <v>1.08234056259278</v>
      </c>
      <c r="C4342" s="2">
        <v>0.77421734211473603</v>
      </c>
      <c r="D4342" s="2">
        <f>(1/C4342)</f>
        <v>1.2916269703653884</v>
      </c>
    </row>
    <row r="4343" spans="1:4" x14ac:dyDescent="0.2">
      <c r="A4343" s="2" t="s">
        <v>4375</v>
      </c>
      <c r="B4343" s="2">
        <v>0.89153642376554199</v>
      </c>
      <c r="C4343" s="2">
        <v>0.77444473821857795</v>
      </c>
      <c r="D4343" s="2">
        <f>(1/C4343)</f>
        <v>1.2912477167838432</v>
      </c>
    </row>
    <row r="4344" spans="1:4" x14ac:dyDescent="0.2">
      <c r="A4344" s="2" t="s">
        <v>4376</v>
      </c>
      <c r="B4344" s="2">
        <v>0.82841617995191996</v>
      </c>
      <c r="C4344" s="2">
        <v>0.77459174178085599</v>
      </c>
      <c r="D4344" s="2">
        <f>(1/C4344)</f>
        <v>1.2910026612224268</v>
      </c>
    </row>
    <row r="4345" spans="1:4" x14ac:dyDescent="0.2">
      <c r="A4345" s="2" t="s">
        <v>4377</v>
      </c>
      <c r="B4345" s="2">
        <v>1.26111625072106</v>
      </c>
      <c r="C4345" s="2">
        <v>0.77460237685797395</v>
      </c>
      <c r="D4345" s="2">
        <f>(1/C4345)</f>
        <v>1.2909849361117485</v>
      </c>
    </row>
    <row r="4346" spans="1:4" x14ac:dyDescent="0.2">
      <c r="A4346" s="2" t="s">
        <v>4378</v>
      </c>
      <c r="B4346" s="2">
        <v>0.909478781770791</v>
      </c>
      <c r="C4346" s="2">
        <v>0.77467948250388596</v>
      </c>
      <c r="D4346" s="2">
        <f>(1/C4346)</f>
        <v>1.2908564413863688</v>
      </c>
    </row>
    <row r="4347" spans="1:4" x14ac:dyDescent="0.2">
      <c r="A4347" s="2" t="s">
        <v>4379</v>
      </c>
      <c r="B4347" s="2">
        <v>1.17902777035594</v>
      </c>
      <c r="C4347" s="2">
        <v>0.77471087764499602</v>
      </c>
      <c r="D4347" s="2">
        <f>(1/C4347)</f>
        <v>1.2908041294577519</v>
      </c>
    </row>
    <row r="4348" spans="1:4" x14ac:dyDescent="0.2">
      <c r="A4348" s="2" t="s">
        <v>4380</v>
      </c>
      <c r="B4348" s="2">
        <v>1.0485591648855701</v>
      </c>
      <c r="C4348" s="2">
        <v>0.77472610722610702</v>
      </c>
      <c r="D4348" s="2">
        <f>(1/C4348)</f>
        <v>1.2907787548046912</v>
      </c>
    </row>
    <row r="4349" spans="1:4" x14ac:dyDescent="0.2">
      <c r="A4349" s="2" t="s">
        <v>4381</v>
      </c>
      <c r="B4349" s="2">
        <v>0.75530243957579102</v>
      </c>
      <c r="C4349" s="2">
        <v>0.77485714285714202</v>
      </c>
      <c r="D4349" s="2">
        <f>(1/C4349)</f>
        <v>1.2905604719764026</v>
      </c>
    </row>
    <row r="4350" spans="1:4" x14ac:dyDescent="0.2">
      <c r="A4350" s="2" t="s">
        <v>4382</v>
      </c>
      <c r="B4350" s="2">
        <v>1.45795573521511</v>
      </c>
      <c r="C4350" s="2">
        <v>0.77497888856915198</v>
      </c>
      <c r="D4350" s="2">
        <f>(1/C4350)</f>
        <v>1.2903577307070981</v>
      </c>
    </row>
    <row r="4351" spans="1:4" x14ac:dyDescent="0.2">
      <c r="A4351" s="2" t="s">
        <v>4383</v>
      </c>
      <c r="B4351" s="2">
        <v>1.23593195614241</v>
      </c>
      <c r="C4351" s="2">
        <v>0.774993639830168</v>
      </c>
      <c r="D4351" s="2">
        <f>(1/C4351)</f>
        <v>1.2903331699846463</v>
      </c>
    </row>
    <row r="4352" spans="1:4" x14ac:dyDescent="0.2">
      <c r="A4352" s="2" t="s">
        <v>4384</v>
      </c>
      <c r="B4352" s="2">
        <v>0.52066483982089495</v>
      </c>
      <c r="C4352" s="2">
        <v>0.77499999999999902</v>
      </c>
      <c r="D4352" s="2">
        <f>(1/C4352)</f>
        <v>1.2903225806451628</v>
      </c>
    </row>
    <row r="4353" spans="1:4" x14ac:dyDescent="0.2">
      <c r="A4353" s="2" t="s">
        <v>4385</v>
      </c>
      <c r="B4353" s="2">
        <v>0.70680865367002099</v>
      </c>
      <c r="C4353" s="2">
        <v>0.77544677544677498</v>
      </c>
      <c r="D4353" s="2">
        <f>(1/C4353)</f>
        <v>1.2895791583166341</v>
      </c>
    </row>
    <row r="4354" spans="1:4" x14ac:dyDescent="0.2">
      <c r="A4354" s="2" t="s">
        <v>4386</v>
      </c>
      <c r="B4354" s="2">
        <v>0.87431012016369702</v>
      </c>
      <c r="C4354" s="2">
        <v>0.77546688605512104</v>
      </c>
      <c r="D4354" s="2">
        <f>(1/C4354)</f>
        <v>1.2895457149525775</v>
      </c>
    </row>
    <row r="4355" spans="1:4" x14ac:dyDescent="0.2">
      <c r="A4355" s="2" t="s">
        <v>4387</v>
      </c>
      <c r="B4355" s="2">
        <v>0.885627642415592</v>
      </c>
      <c r="C4355" s="2">
        <v>0.77566197228784795</v>
      </c>
      <c r="D4355" s="2">
        <f>(1/C4355)</f>
        <v>1.2892213821575622</v>
      </c>
    </row>
    <row r="4356" spans="1:4" x14ac:dyDescent="0.2">
      <c r="A4356" s="2" t="s">
        <v>4388</v>
      </c>
      <c r="B4356" s="2">
        <v>1.0781226066979299</v>
      </c>
      <c r="C4356" s="2">
        <v>0.77580419580419602</v>
      </c>
      <c r="D4356" s="2">
        <f>(1/C4356)</f>
        <v>1.2889850369569134</v>
      </c>
    </row>
    <row r="4357" spans="1:4" x14ac:dyDescent="0.2">
      <c r="A4357" s="2" t="s">
        <v>4389</v>
      </c>
      <c r="B4357" s="2">
        <v>1.2235920791144099</v>
      </c>
      <c r="C4357" s="2">
        <v>0.775814054022961</v>
      </c>
      <c r="D4357" s="2">
        <f>(1/C4357)</f>
        <v>1.2889686579078188</v>
      </c>
    </row>
    <row r="4358" spans="1:4" x14ac:dyDescent="0.2">
      <c r="A4358" s="2" t="s">
        <v>4390</v>
      </c>
      <c r="B4358" s="2">
        <v>1.0002788537301901</v>
      </c>
      <c r="C4358" s="2">
        <v>0.77584183107703997</v>
      </c>
      <c r="D4358" s="2">
        <f>(1/C4358)</f>
        <v>1.2889225096457857</v>
      </c>
    </row>
    <row r="4359" spans="1:4" x14ac:dyDescent="0.2">
      <c r="A4359" s="2" t="s">
        <v>4391</v>
      </c>
      <c r="B4359" s="2">
        <v>1.1490487695376499</v>
      </c>
      <c r="C4359" s="2">
        <v>0.775853100304154</v>
      </c>
      <c r="D4359" s="2">
        <f>(1/C4359)</f>
        <v>1.2889037881114025</v>
      </c>
    </row>
    <row r="4360" spans="1:4" x14ac:dyDescent="0.2">
      <c r="A4360" s="2" t="s">
        <v>4392</v>
      </c>
      <c r="B4360" s="2">
        <v>0.832546138257514</v>
      </c>
      <c r="C4360" s="2">
        <v>0.77594988344988303</v>
      </c>
      <c r="D4360" s="2">
        <f>(1/C4360)</f>
        <v>1.2887430249412337</v>
      </c>
    </row>
    <row r="4361" spans="1:4" x14ac:dyDescent="0.2">
      <c r="A4361" s="2" t="s">
        <v>4393</v>
      </c>
      <c r="B4361" s="2">
        <v>0.67717435666390602</v>
      </c>
      <c r="C4361" s="2">
        <v>0.77600000000000102</v>
      </c>
      <c r="D4361" s="2">
        <f>(1/C4361)</f>
        <v>1.2886597938144313</v>
      </c>
    </row>
    <row r="4362" spans="1:4" x14ac:dyDescent="0.2">
      <c r="A4362" s="2" t="s">
        <v>4394</v>
      </c>
      <c r="B4362" s="2">
        <v>0.90943971625446796</v>
      </c>
      <c r="C4362" s="2">
        <v>0.77603124331517803</v>
      </c>
      <c r="D4362" s="2">
        <f>(1/C4362)</f>
        <v>1.2886079118774076</v>
      </c>
    </row>
    <row r="4363" spans="1:4" x14ac:dyDescent="0.2">
      <c r="A4363" s="2" t="s">
        <v>4395</v>
      </c>
      <c r="B4363" s="2">
        <v>1.0483393785592201</v>
      </c>
      <c r="C4363" s="2">
        <v>0.77606617278687895</v>
      </c>
      <c r="D4363" s="2">
        <f>(1/C4363)</f>
        <v>1.288549913738628</v>
      </c>
    </row>
    <row r="4364" spans="1:4" x14ac:dyDescent="0.2">
      <c r="A4364" s="2" t="s">
        <v>4396</v>
      </c>
      <c r="B4364" s="2">
        <v>0.99692516903150996</v>
      </c>
      <c r="C4364" s="2">
        <v>0.77613681555065195</v>
      </c>
      <c r="D4364" s="2">
        <f>(1/C4364)</f>
        <v>1.2884326319329693</v>
      </c>
    </row>
    <row r="4365" spans="1:4" x14ac:dyDescent="0.2">
      <c r="A4365" s="2" t="s">
        <v>4397</v>
      </c>
      <c r="B4365" s="2">
        <v>0.73547990417162601</v>
      </c>
      <c r="C4365" s="2">
        <v>0.77622377622377603</v>
      </c>
      <c r="D4365" s="2">
        <f>(1/C4365)</f>
        <v>1.2882882882882887</v>
      </c>
    </row>
    <row r="4366" spans="1:4" x14ac:dyDescent="0.2">
      <c r="A4366" s="2" t="s">
        <v>4398</v>
      </c>
      <c r="B4366" s="2">
        <v>0.81808127658269103</v>
      </c>
      <c r="C4366" s="2">
        <v>0.77645843045842999</v>
      </c>
      <c r="D4366" s="2">
        <f>(1/C4366)</f>
        <v>1.2878989534695224</v>
      </c>
    </row>
    <row r="4367" spans="1:4" x14ac:dyDescent="0.2">
      <c r="A4367" s="2" t="s">
        <v>4399</v>
      </c>
      <c r="B4367" s="2">
        <v>1.0256535820369499</v>
      </c>
      <c r="C4367" s="2">
        <v>0.77658778046250299</v>
      </c>
      <c r="D4367" s="2">
        <f>(1/C4367)</f>
        <v>1.2876844384603143</v>
      </c>
    </row>
    <row r="4368" spans="1:4" x14ac:dyDescent="0.2">
      <c r="A4368" s="2" t="s">
        <v>4400</v>
      </c>
      <c r="B4368" s="2">
        <v>1.03918889016442</v>
      </c>
      <c r="C4368" s="2">
        <v>0.77665022396141803</v>
      </c>
      <c r="D4368" s="2">
        <f>(1/C4368)</f>
        <v>1.2875809072703974</v>
      </c>
    </row>
    <row r="4369" spans="1:4" x14ac:dyDescent="0.2">
      <c r="A4369" s="2" t="s">
        <v>4401</v>
      </c>
      <c r="B4369" s="2">
        <v>0.20907718268933601</v>
      </c>
      <c r="C4369" s="2">
        <v>0.77666666666666595</v>
      </c>
      <c r="D4369" s="2">
        <f>(1/C4369)</f>
        <v>1.2875536480686707</v>
      </c>
    </row>
    <row r="4370" spans="1:4" x14ac:dyDescent="0.2">
      <c r="A4370" s="2" t="s">
        <v>4402</v>
      </c>
      <c r="B4370" s="2">
        <v>0.74724758263837299</v>
      </c>
      <c r="C4370" s="2">
        <v>0.77668997668997697</v>
      </c>
      <c r="D4370" s="2">
        <f>(1/C4370)</f>
        <v>1.2875150060024005</v>
      </c>
    </row>
    <row r="4371" spans="1:4" x14ac:dyDescent="0.2">
      <c r="A4371" s="2" t="s">
        <v>4403</v>
      </c>
      <c r="B4371" s="2">
        <v>0.92551489661185704</v>
      </c>
      <c r="C4371" s="2">
        <v>0.77675974260342895</v>
      </c>
      <c r="D4371" s="2">
        <f>(1/C4371)</f>
        <v>1.2873993657914702</v>
      </c>
    </row>
    <row r="4372" spans="1:4" x14ac:dyDescent="0.2">
      <c r="A4372" s="2" t="s">
        <v>4404</v>
      </c>
      <c r="B4372" s="2">
        <v>1.2272649643306299</v>
      </c>
      <c r="C4372" s="2">
        <v>0.77676278082780403</v>
      </c>
      <c r="D4372" s="2">
        <f>(1/C4372)</f>
        <v>1.2873943302668156</v>
      </c>
    </row>
    <row r="4373" spans="1:4" x14ac:dyDescent="0.2">
      <c r="A4373" s="2" t="s">
        <v>4405</v>
      </c>
      <c r="B4373" s="2">
        <v>1.1531856465605601</v>
      </c>
      <c r="C4373" s="2">
        <v>0.77677489177489201</v>
      </c>
      <c r="D4373" s="2">
        <f>(1/C4373)</f>
        <v>1.2873742580878866</v>
      </c>
    </row>
    <row r="4374" spans="1:4" x14ac:dyDescent="0.2">
      <c r="A4374" s="2" t="s">
        <v>4406</v>
      </c>
      <c r="B4374" s="2">
        <v>1.03689987333876</v>
      </c>
      <c r="C4374" s="2">
        <v>0.77680652680652695</v>
      </c>
      <c r="D4374" s="2">
        <f>(1/C4374)</f>
        <v>1.2873218304576142</v>
      </c>
    </row>
    <row r="4375" spans="1:4" x14ac:dyDescent="0.2">
      <c r="A4375" s="2" t="s">
        <v>4407</v>
      </c>
      <c r="B4375" s="2">
        <v>0.91153657693341505</v>
      </c>
      <c r="C4375" s="2">
        <v>0.77682933703340495</v>
      </c>
      <c r="D4375" s="2">
        <f>(1/C4375)</f>
        <v>1.287284030516729</v>
      </c>
    </row>
    <row r="4376" spans="1:4" x14ac:dyDescent="0.2">
      <c r="A4376" s="2" t="s">
        <v>4408</v>
      </c>
      <c r="B4376" s="2">
        <v>1.1446577082334399</v>
      </c>
      <c r="C4376" s="2">
        <v>0.776839826839827</v>
      </c>
      <c r="D4376" s="2">
        <f>(1/C4376)</f>
        <v>1.2872666480913901</v>
      </c>
    </row>
    <row r="4377" spans="1:4" x14ac:dyDescent="0.2">
      <c r="A4377" s="2" t="s">
        <v>4409</v>
      </c>
      <c r="B4377" s="2">
        <v>0.81426479697926601</v>
      </c>
      <c r="C4377" s="2">
        <v>0.77691649526943696</v>
      </c>
      <c r="D4377" s="2">
        <f>(1/C4377)</f>
        <v>1.2871396167913736</v>
      </c>
    </row>
    <row r="4378" spans="1:4" x14ac:dyDescent="0.2">
      <c r="A4378" s="2" t="s">
        <v>4410</v>
      </c>
      <c r="B4378" s="2">
        <v>1.0974247255737599</v>
      </c>
      <c r="C4378" s="2">
        <v>0.77692327683481399</v>
      </c>
      <c r="D4378" s="2">
        <f>(1/C4378)</f>
        <v>1.287128381677533</v>
      </c>
    </row>
    <row r="4379" spans="1:4" x14ac:dyDescent="0.2">
      <c r="A4379" s="2" t="s">
        <v>4411</v>
      </c>
      <c r="B4379" s="2">
        <v>1.0443542119023901</v>
      </c>
      <c r="C4379" s="2">
        <v>0.77696969696969698</v>
      </c>
      <c r="D4379" s="2">
        <f>(1/C4379)</f>
        <v>1.2870514820592824</v>
      </c>
    </row>
    <row r="4380" spans="1:4" x14ac:dyDescent="0.2">
      <c r="A4380" s="2" t="s">
        <v>4412</v>
      </c>
      <c r="B4380" s="2">
        <v>0.91671185681761802</v>
      </c>
      <c r="C4380" s="2">
        <v>0.77700000000000102</v>
      </c>
      <c r="D4380" s="2">
        <f>(1/C4380)</f>
        <v>1.2870012870012852</v>
      </c>
    </row>
    <row r="4381" spans="1:4" x14ac:dyDescent="0.2">
      <c r="A4381" s="2" t="s">
        <v>4413</v>
      </c>
      <c r="B4381" s="2">
        <v>1.3325414934069399</v>
      </c>
      <c r="C4381" s="2">
        <v>0.777048679081633</v>
      </c>
      <c r="D4381" s="2">
        <f>(1/C4381)</f>
        <v>1.2869206613694595</v>
      </c>
    </row>
    <row r="4382" spans="1:4" x14ac:dyDescent="0.2">
      <c r="A4382" s="2" t="s">
        <v>4414</v>
      </c>
      <c r="B4382" s="2">
        <v>1.05468446400995</v>
      </c>
      <c r="C4382" s="2">
        <v>0.77715541627659801</v>
      </c>
      <c r="D4382" s="2">
        <f>(1/C4382)</f>
        <v>1.2867439112643193</v>
      </c>
    </row>
    <row r="4383" spans="1:4" x14ac:dyDescent="0.2">
      <c r="A4383" s="2" t="s">
        <v>4415</v>
      </c>
      <c r="B4383" s="2">
        <v>0.78505368776772499</v>
      </c>
      <c r="C4383" s="2">
        <v>0.77729329494035404</v>
      </c>
      <c r="D4383" s="2">
        <f>(1/C4383)</f>
        <v>1.2865156646909395</v>
      </c>
    </row>
    <row r="4384" spans="1:4" x14ac:dyDescent="0.2">
      <c r="A4384" s="2" t="s">
        <v>4416</v>
      </c>
      <c r="B4384" s="2">
        <v>0.910950913424042</v>
      </c>
      <c r="C4384" s="2">
        <v>0.77729437229437204</v>
      </c>
      <c r="D4384" s="2">
        <f>(1/C4384)</f>
        <v>1.2865138815404755</v>
      </c>
    </row>
    <row r="4385" spans="1:4" x14ac:dyDescent="0.2">
      <c r="A4385" s="2" t="s">
        <v>4417</v>
      </c>
      <c r="B4385" s="2">
        <v>0.99534122466591901</v>
      </c>
      <c r="C4385" s="2">
        <v>0.77742152635320805</v>
      </c>
      <c r="D4385" s="2">
        <f>(1/C4385)</f>
        <v>1.2863034609948107</v>
      </c>
    </row>
    <row r="4386" spans="1:4" x14ac:dyDescent="0.2">
      <c r="A4386" s="2" t="s">
        <v>4418</v>
      </c>
      <c r="B4386" s="2">
        <v>0.84349746835148698</v>
      </c>
      <c r="C4386" s="2">
        <v>0.77763900641424599</v>
      </c>
      <c r="D4386" s="2">
        <f>(1/C4386)</f>
        <v>1.2859437242109006</v>
      </c>
    </row>
    <row r="4387" spans="1:4" x14ac:dyDescent="0.2">
      <c r="A4387" s="2" t="s">
        <v>4419</v>
      </c>
      <c r="B4387" s="2">
        <v>1.0792662514354501</v>
      </c>
      <c r="C4387" s="2">
        <v>0.77772762979848997</v>
      </c>
      <c r="D4387" s="2">
        <f>(1/C4387)</f>
        <v>1.2857971887395863</v>
      </c>
    </row>
    <row r="4388" spans="1:4" x14ac:dyDescent="0.2">
      <c r="A4388" s="2" t="s">
        <v>4420</v>
      </c>
      <c r="B4388" s="2">
        <v>0.192770230230386</v>
      </c>
      <c r="C4388" s="2">
        <v>0.77777777777777801</v>
      </c>
      <c r="D4388" s="2">
        <f>(1/C4388)</f>
        <v>1.2857142857142854</v>
      </c>
    </row>
    <row r="4389" spans="1:4" x14ac:dyDescent="0.2">
      <c r="A4389" s="2" t="s">
        <v>4421</v>
      </c>
      <c r="B4389" s="2">
        <v>1.0273548239064501</v>
      </c>
      <c r="C4389" s="2">
        <v>0.77778893099511803</v>
      </c>
      <c r="D4389" s="2">
        <f>(1/C4389)</f>
        <v>1.2856958490275516</v>
      </c>
    </row>
    <row r="4390" spans="1:4" x14ac:dyDescent="0.2">
      <c r="A4390" s="2" t="s">
        <v>4422</v>
      </c>
      <c r="B4390" s="2">
        <v>1.41158082815273</v>
      </c>
      <c r="C4390" s="2">
        <v>0.77787296037296005</v>
      </c>
      <c r="D4390" s="2">
        <f>(1/C4390)</f>
        <v>1.2855569623098078</v>
      </c>
    </row>
    <row r="4391" spans="1:4" x14ac:dyDescent="0.2">
      <c r="A4391" s="2" t="s">
        <v>4423</v>
      </c>
      <c r="B4391" s="2">
        <v>1.0728201929069101</v>
      </c>
      <c r="C4391" s="2">
        <v>0.77790599568063301</v>
      </c>
      <c r="D4391" s="2">
        <f>(1/C4391)</f>
        <v>1.2855023686056626</v>
      </c>
    </row>
    <row r="4392" spans="1:4" x14ac:dyDescent="0.2">
      <c r="A4392" s="2" t="s">
        <v>4424</v>
      </c>
      <c r="B4392" s="2">
        <v>1.14192770449445</v>
      </c>
      <c r="C4392" s="2">
        <v>0.77791313141433904</v>
      </c>
      <c r="D4392" s="2">
        <f>(1/C4392)</f>
        <v>1.285490576797284</v>
      </c>
    </row>
    <row r="4393" spans="1:4" x14ac:dyDescent="0.2">
      <c r="A4393" s="2" t="s">
        <v>4425</v>
      </c>
      <c r="B4393" s="2">
        <v>1.1596712014417601</v>
      </c>
      <c r="C4393" s="2">
        <v>0.77792207792207801</v>
      </c>
      <c r="D4393" s="2">
        <f>(1/C4393)</f>
        <v>1.2854757929883136</v>
      </c>
    </row>
    <row r="4394" spans="1:4" x14ac:dyDescent="0.2">
      <c r="A4394" s="2" t="s">
        <v>4426</v>
      </c>
      <c r="B4394" s="2">
        <v>0.61388988835399605</v>
      </c>
      <c r="C4394" s="2">
        <v>0.777987012987014</v>
      </c>
      <c r="D4394" s="2">
        <f>(1/C4394)</f>
        <v>1.2853685001251967</v>
      </c>
    </row>
    <row r="4395" spans="1:4" x14ac:dyDescent="0.2">
      <c r="A4395" s="2" t="s">
        <v>4427</v>
      </c>
      <c r="B4395" s="2">
        <v>0.934889825292469</v>
      </c>
      <c r="C4395" s="2">
        <v>0.77799533799533804</v>
      </c>
      <c r="D4395" s="2">
        <f>(1/C4395)</f>
        <v>1.2853547459252157</v>
      </c>
    </row>
    <row r="4396" spans="1:4" x14ac:dyDescent="0.2">
      <c r="A4396" s="2" t="s">
        <v>4428</v>
      </c>
      <c r="B4396" s="2">
        <v>0.95386015512779099</v>
      </c>
      <c r="C4396" s="2">
        <v>0.77805941278062596</v>
      </c>
      <c r="D4396" s="2">
        <f>(1/C4396)</f>
        <v>1.2852488943308373</v>
      </c>
    </row>
    <row r="4397" spans="1:4" x14ac:dyDescent="0.2">
      <c r="A4397" s="2" t="s">
        <v>4429</v>
      </c>
      <c r="B4397" s="2">
        <v>1.33452945090374</v>
      </c>
      <c r="C4397" s="2">
        <v>0.77805944055943999</v>
      </c>
      <c r="D4397" s="2">
        <f>(1/C4397)</f>
        <v>1.2852488484439959</v>
      </c>
    </row>
    <row r="4398" spans="1:4" x14ac:dyDescent="0.2">
      <c r="A4398" s="2" t="s">
        <v>4430</v>
      </c>
      <c r="B4398" s="2">
        <v>1.0083555179744099</v>
      </c>
      <c r="C4398" s="2">
        <v>0.77814093916784499</v>
      </c>
      <c r="D4398" s="2">
        <f>(1/C4398)</f>
        <v>1.2851142378775422</v>
      </c>
    </row>
    <row r="4399" spans="1:4" x14ac:dyDescent="0.2">
      <c r="A4399" s="2" t="s">
        <v>4431</v>
      </c>
      <c r="B4399" s="2">
        <v>0.87449730026726702</v>
      </c>
      <c r="C4399" s="2">
        <v>0.77823588370602303</v>
      </c>
      <c r="D4399" s="2">
        <f>(1/C4399)</f>
        <v>1.284957454336233</v>
      </c>
    </row>
    <row r="4400" spans="1:4" x14ac:dyDescent="0.2">
      <c r="A4400" s="2" t="s">
        <v>4432</v>
      </c>
      <c r="B4400" s="2">
        <v>1.3799591543067899</v>
      </c>
      <c r="C4400" s="2">
        <v>0.77842268842268802</v>
      </c>
      <c r="D4400" s="2">
        <f>(1/C4400)</f>
        <v>1.2846490921613454</v>
      </c>
    </row>
    <row r="4401" spans="1:4" x14ac:dyDescent="0.2">
      <c r="A4401" s="2" t="s">
        <v>4433</v>
      </c>
      <c r="B4401" s="2">
        <v>0.93153471024782597</v>
      </c>
      <c r="C4401" s="2">
        <v>0.77845002056766799</v>
      </c>
      <c r="D4401" s="2">
        <f>(1/C4401)</f>
        <v>1.2846039868696664</v>
      </c>
    </row>
    <row r="4402" spans="1:4" x14ac:dyDescent="0.2">
      <c r="A4402" s="2" t="s">
        <v>4434</v>
      </c>
      <c r="B4402" s="2">
        <v>0.87742700694558196</v>
      </c>
      <c r="C4402" s="2">
        <v>0.77846215827631304</v>
      </c>
      <c r="D4402" s="2">
        <f>(1/C4402)</f>
        <v>1.2845839574453055</v>
      </c>
    </row>
    <row r="4403" spans="1:4" x14ac:dyDescent="0.2">
      <c r="A4403" s="2" t="s">
        <v>4435</v>
      </c>
      <c r="B4403" s="2">
        <v>1.0849980152566601</v>
      </c>
      <c r="C4403" s="2">
        <v>0.77854196341217596</v>
      </c>
      <c r="D4403" s="2">
        <f>(1/C4403)</f>
        <v>1.2844522800251161</v>
      </c>
    </row>
    <row r="4404" spans="1:4" x14ac:dyDescent="0.2">
      <c r="A4404" s="2" t="s">
        <v>4436</v>
      </c>
      <c r="B4404" s="2">
        <v>1.0486784674121099</v>
      </c>
      <c r="C4404" s="2">
        <v>0.77878787878787903</v>
      </c>
      <c r="D4404" s="2">
        <f>(1/C4404)</f>
        <v>1.2840466926070035</v>
      </c>
    </row>
    <row r="4405" spans="1:4" x14ac:dyDescent="0.2">
      <c r="A4405" s="2" t="s">
        <v>4437</v>
      </c>
      <c r="B4405" s="2">
        <v>0.88920877159057499</v>
      </c>
      <c r="C4405" s="2">
        <v>0.77879370629370603</v>
      </c>
      <c r="D4405" s="2">
        <f>(1/C4405)</f>
        <v>1.2840370844276836</v>
      </c>
    </row>
    <row r="4406" spans="1:4" x14ac:dyDescent="0.2">
      <c r="A4406" s="2" t="s">
        <v>4438</v>
      </c>
      <c r="B4406" s="2">
        <v>0.44599854977599102</v>
      </c>
      <c r="C4406" s="2">
        <v>0.77900000000000102</v>
      </c>
      <c r="D4406" s="2">
        <f>(1/C4406)</f>
        <v>1.283697047496789</v>
      </c>
    </row>
    <row r="4407" spans="1:4" x14ac:dyDescent="0.2">
      <c r="A4407" s="2" t="s">
        <v>4439</v>
      </c>
      <c r="B4407" s="2">
        <v>0.86680369707477001</v>
      </c>
      <c r="C4407" s="2">
        <v>0.77907731732619201</v>
      </c>
      <c r="D4407" s="2">
        <f>(1/C4407)</f>
        <v>1.283569650611853</v>
      </c>
    </row>
    <row r="4408" spans="1:4" x14ac:dyDescent="0.2">
      <c r="A4408" s="2" t="s">
        <v>4440</v>
      </c>
      <c r="B4408" s="2">
        <v>1.1251330845243801</v>
      </c>
      <c r="C4408" s="2">
        <v>0.77921171473925199</v>
      </c>
      <c r="D4408" s="2">
        <f>(1/C4408)</f>
        <v>1.2833482622044903</v>
      </c>
    </row>
    <row r="4409" spans="1:4" x14ac:dyDescent="0.2">
      <c r="A4409" s="2" t="s">
        <v>4441</v>
      </c>
      <c r="B4409" s="2">
        <v>1.1017395989443199</v>
      </c>
      <c r="C4409" s="2">
        <v>0.77921503602384801</v>
      </c>
      <c r="D4409" s="2">
        <f>(1/C4409)</f>
        <v>1.2833427921293279</v>
      </c>
    </row>
    <row r="4410" spans="1:4" x14ac:dyDescent="0.2">
      <c r="A4410" s="2" t="s">
        <v>4442</v>
      </c>
      <c r="B4410" s="2">
        <v>0.68644791056018495</v>
      </c>
      <c r="C4410" s="2">
        <v>0.77922077922077904</v>
      </c>
      <c r="D4410" s="2">
        <f>(1/C4410)</f>
        <v>1.2833333333333337</v>
      </c>
    </row>
    <row r="4411" spans="1:4" x14ac:dyDescent="0.2">
      <c r="A4411" s="2" t="s">
        <v>4443</v>
      </c>
      <c r="B4411" s="2">
        <v>1.08180570848039</v>
      </c>
      <c r="C4411" s="2">
        <v>0.77922115775245904</v>
      </c>
      <c r="D4411" s="2">
        <f>(1/C4411)</f>
        <v>1.283332709912989</v>
      </c>
    </row>
    <row r="4412" spans="1:4" x14ac:dyDescent="0.2">
      <c r="A4412" s="2" t="s">
        <v>4444</v>
      </c>
      <c r="B4412" s="2">
        <v>0.92969314658668101</v>
      </c>
      <c r="C4412" s="2">
        <v>0.77936480186480195</v>
      </c>
      <c r="D4412" s="2">
        <f>(1/C4412)</f>
        <v>1.2830961798727372</v>
      </c>
    </row>
    <row r="4413" spans="1:4" x14ac:dyDescent="0.2">
      <c r="A4413" s="2" t="s">
        <v>4445</v>
      </c>
      <c r="B4413" s="2">
        <v>0.86151754680450299</v>
      </c>
      <c r="C4413" s="2">
        <v>0.77937392019745</v>
      </c>
      <c r="D4413" s="2">
        <f>(1/C4413)</f>
        <v>1.2830811682108321</v>
      </c>
    </row>
    <row r="4414" spans="1:4" x14ac:dyDescent="0.2">
      <c r="A4414" s="2" t="s">
        <v>4446</v>
      </c>
      <c r="B4414" s="2">
        <v>1.30006400053298</v>
      </c>
      <c r="C4414" s="2">
        <v>0.77944057893163998</v>
      </c>
      <c r="D4414" s="2">
        <f>(1/C4414)</f>
        <v>1.282971437502876</v>
      </c>
    </row>
    <row r="4415" spans="1:4" x14ac:dyDescent="0.2">
      <c r="A4415" s="2" t="s">
        <v>4447</v>
      </c>
      <c r="B4415" s="2">
        <v>1.4091966400170099</v>
      </c>
      <c r="C4415" s="2">
        <v>0.779442113442113</v>
      </c>
      <c r="D4415" s="2">
        <f>(1/C4415)</f>
        <v>1.2829689116795038</v>
      </c>
    </row>
    <row r="4416" spans="1:4" x14ac:dyDescent="0.2">
      <c r="A4416" s="2" t="s">
        <v>4448</v>
      </c>
      <c r="B4416" s="2">
        <v>1.0044559936541</v>
      </c>
      <c r="C4416" s="2">
        <v>0.77972027972028002</v>
      </c>
      <c r="D4416" s="2">
        <f>(1/C4416)</f>
        <v>1.2825112107623313</v>
      </c>
    </row>
    <row r="4417" spans="1:4" x14ac:dyDescent="0.2">
      <c r="A4417" s="2" t="s">
        <v>4449</v>
      </c>
      <c r="B4417" s="2">
        <v>0.76205894305619404</v>
      </c>
      <c r="C4417" s="2">
        <v>0.77972027972028002</v>
      </c>
      <c r="D4417" s="2">
        <f>(1/C4417)</f>
        <v>1.2825112107623313</v>
      </c>
    </row>
    <row r="4418" spans="1:4" x14ac:dyDescent="0.2">
      <c r="A4418" s="2" t="s">
        <v>4450</v>
      </c>
      <c r="B4418" s="2">
        <v>0.99915144891056096</v>
      </c>
      <c r="C4418" s="2">
        <v>0.77972168925123297</v>
      </c>
      <c r="D4418" s="2">
        <f>(1/C4418)</f>
        <v>1.2825088923206693</v>
      </c>
    </row>
    <row r="4419" spans="1:4" x14ac:dyDescent="0.2">
      <c r="A4419" s="2" t="s">
        <v>4451</v>
      </c>
      <c r="B4419" s="2">
        <v>1.0706381471538999</v>
      </c>
      <c r="C4419" s="2">
        <v>0.77973310455611</v>
      </c>
      <c r="D4419" s="2">
        <f>(1/C4419)</f>
        <v>1.2824901163703759</v>
      </c>
    </row>
    <row r="4420" spans="1:4" x14ac:dyDescent="0.2">
      <c r="A4420" s="2" t="s">
        <v>4452</v>
      </c>
      <c r="B4420" s="2">
        <v>0.94860578881158097</v>
      </c>
      <c r="C4420" s="2">
        <v>0.77974289719191403</v>
      </c>
      <c r="D4420" s="2">
        <f>(1/C4420)</f>
        <v>1.2824740098323399</v>
      </c>
    </row>
    <row r="4421" spans="1:4" x14ac:dyDescent="0.2">
      <c r="A4421" s="2" t="s">
        <v>4453</v>
      </c>
      <c r="B4421" s="2">
        <v>0.36417180399988403</v>
      </c>
      <c r="C4421" s="2">
        <v>0.77979089936957202</v>
      </c>
      <c r="D4421" s="2">
        <f>(1/C4421)</f>
        <v>1.2823950636105881</v>
      </c>
    </row>
    <row r="4422" spans="1:4" x14ac:dyDescent="0.2">
      <c r="A4422" s="2" t="s">
        <v>4454</v>
      </c>
      <c r="B4422" s="2">
        <v>0.87633048498560495</v>
      </c>
      <c r="C4422" s="2">
        <v>0.77982553327991899</v>
      </c>
      <c r="D4422" s="2">
        <f>(1/C4422)</f>
        <v>1.2823381093897182</v>
      </c>
    </row>
    <row r="4423" spans="1:4" x14ac:dyDescent="0.2">
      <c r="A4423" s="2" t="s">
        <v>4455</v>
      </c>
      <c r="B4423" s="2">
        <v>0.98540382209531197</v>
      </c>
      <c r="C4423" s="2">
        <v>0.77992191449764103</v>
      </c>
      <c r="D4423" s="2">
        <f>(1/C4423)</f>
        <v>1.2821796405658308</v>
      </c>
    </row>
    <row r="4424" spans="1:4" x14ac:dyDescent="0.2">
      <c r="A4424" s="2" t="s">
        <v>4456</v>
      </c>
      <c r="B4424" s="2">
        <v>0.77926693765525501</v>
      </c>
      <c r="C4424" s="2">
        <v>0.78</v>
      </c>
      <c r="D4424" s="2">
        <f>(1/C4424)</f>
        <v>1.2820512820512819</v>
      </c>
    </row>
    <row r="4425" spans="1:4" x14ac:dyDescent="0.2">
      <c r="A4425" s="2" t="s">
        <v>4457</v>
      </c>
      <c r="B4425" s="2">
        <v>1.01074416537995</v>
      </c>
      <c r="C4425" s="2">
        <v>0.78000430842877899</v>
      </c>
      <c r="D4425" s="2">
        <f>(1/C4425)</f>
        <v>1.2820442005177828</v>
      </c>
    </row>
    <row r="4426" spans="1:4" x14ac:dyDescent="0.2">
      <c r="A4426" s="2" t="s">
        <v>4458</v>
      </c>
      <c r="B4426" s="2">
        <v>1.1729120741040899</v>
      </c>
      <c r="C4426" s="2">
        <v>0.78001165501165604</v>
      </c>
      <c r="D4426" s="2">
        <f>(1/C4426)</f>
        <v>1.2820321255136329</v>
      </c>
    </row>
    <row r="4427" spans="1:4" x14ac:dyDescent="0.2">
      <c r="A4427" s="2" t="s">
        <v>4459</v>
      </c>
      <c r="B4427" s="2">
        <v>0.92153964670167998</v>
      </c>
      <c r="C4427" s="2">
        <v>0.78020512820512899</v>
      </c>
      <c r="D4427" s="2">
        <f>(1/C4427)</f>
        <v>1.2817142105955028</v>
      </c>
    </row>
    <row r="4428" spans="1:4" x14ac:dyDescent="0.2">
      <c r="A4428" s="2" t="s">
        <v>4460</v>
      </c>
      <c r="B4428" s="2">
        <v>0.85978758542935296</v>
      </c>
      <c r="C4428" s="2">
        <v>0.78020905367339499</v>
      </c>
      <c r="D4428" s="2">
        <f>(1/C4428)</f>
        <v>1.2817077619027633</v>
      </c>
    </row>
    <row r="4429" spans="1:4" x14ac:dyDescent="0.2">
      <c r="A4429" s="2" t="s">
        <v>4461</v>
      </c>
      <c r="B4429" s="2">
        <v>0.89072826549737105</v>
      </c>
      <c r="C4429" s="2">
        <v>0.78028301110654097</v>
      </c>
      <c r="D4429" s="2">
        <f>(1/C4429)</f>
        <v>1.2815862780119642</v>
      </c>
    </row>
    <row r="4430" spans="1:4" x14ac:dyDescent="0.2">
      <c r="A4430" s="2" t="s">
        <v>4462</v>
      </c>
      <c r="B4430" s="2">
        <v>1.04824601109474</v>
      </c>
      <c r="C4430" s="2">
        <v>0.78032734365496503</v>
      </c>
      <c r="D4430" s="2">
        <f>(1/C4430)</f>
        <v>1.2815134675610791</v>
      </c>
    </row>
    <row r="4431" spans="1:4" x14ac:dyDescent="0.2">
      <c r="A4431" s="2" t="s">
        <v>4463</v>
      </c>
      <c r="B4431" s="2">
        <v>0.98528342566637594</v>
      </c>
      <c r="C4431" s="2">
        <v>0.78038961299203902</v>
      </c>
      <c r="D4431" s="2">
        <f>(1/C4431)</f>
        <v>1.2814112122353445</v>
      </c>
    </row>
    <row r="4432" spans="1:4" x14ac:dyDescent="0.2">
      <c r="A4432" s="2" t="s">
        <v>4464</v>
      </c>
      <c r="B4432" s="2">
        <v>0.84069349686101502</v>
      </c>
      <c r="C4432" s="2">
        <v>0.78045258132875495</v>
      </c>
      <c r="D4432" s="2">
        <f>(1/C4432)</f>
        <v>1.2813078256432389</v>
      </c>
    </row>
    <row r="4433" spans="1:4" x14ac:dyDescent="0.2">
      <c r="A4433" s="2" t="s">
        <v>4465</v>
      </c>
      <c r="B4433" s="2">
        <v>0.80870604394365098</v>
      </c>
      <c r="C4433" s="2">
        <v>0.78053146853146904</v>
      </c>
      <c r="D4433" s="2">
        <f>(1/C4433)</f>
        <v>1.2811783256880727</v>
      </c>
    </row>
    <row r="4434" spans="1:4" x14ac:dyDescent="0.2">
      <c r="A4434" s="2" t="s">
        <v>4466</v>
      </c>
      <c r="B4434" s="2">
        <v>0.84582811820004999</v>
      </c>
      <c r="C4434" s="2">
        <v>0.78053291239445599</v>
      </c>
      <c r="D4434" s="2">
        <f>(1/C4434)</f>
        <v>1.2811759557099016</v>
      </c>
    </row>
    <row r="4435" spans="1:4" x14ac:dyDescent="0.2">
      <c r="A4435" s="2" t="s">
        <v>4467</v>
      </c>
      <c r="B4435" s="2">
        <v>2.10400196401761</v>
      </c>
      <c r="C4435" s="2">
        <v>0.78057142857142903</v>
      </c>
      <c r="D4435" s="2">
        <f>(1/C4435)</f>
        <v>1.2811127379209364</v>
      </c>
    </row>
    <row r="4436" spans="1:4" x14ac:dyDescent="0.2">
      <c r="A4436" s="2" t="s">
        <v>4468</v>
      </c>
      <c r="B4436" s="2">
        <v>0.93279042801201995</v>
      </c>
      <c r="C4436" s="2">
        <v>0.78057559463421999</v>
      </c>
      <c r="D4436" s="2">
        <f>(1/C4436)</f>
        <v>1.28110590040751</v>
      </c>
    </row>
    <row r="4437" spans="1:4" x14ac:dyDescent="0.2">
      <c r="A4437" s="2" t="s">
        <v>4469</v>
      </c>
      <c r="B4437" s="2">
        <v>1.03389252905042</v>
      </c>
      <c r="C4437" s="2">
        <v>0.78093459416125199</v>
      </c>
      <c r="D4437" s="2">
        <f>(1/C4437)</f>
        <v>1.2805169696369143</v>
      </c>
    </row>
    <row r="4438" spans="1:4" x14ac:dyDescent="0.2">
      <c r="A4438" s="2" t="s">
        <v>4470</v>
      </c>
      <c r="B4438" s="2">
        <v>1.05044616574607</v>
      </c>
      <c r="C4438" s="2">
        <v>0.78101304100410995</v>
      </c>
      <c r="D4438" s="2">
        <f>(1/C4438)</f>
        <v>1.2803883514087668</v>
      </c>
    </row>
    <row r="4439" spans="1:4" x14ac:dyDescent="0.2">
      <c r="A4439" s="2" t="s">
        <v>4471</v>
      </c>
      <c r="B4439" s="2">
        <v>1.18769081554844</v>
      </c>
      <c r="C4439" s="2">
        <v>0.78106723489878405</v>
      </c>
      <c r="D4439" s="2">
        <f>(1/C4439)</f>
        <v>1.2802995124095644</v>
      </c>
    </row>
    <row r="4440" spans="1:4" x14ac:dyDescent="0.2">
      <c r="A4440" s="2" t="s">
        <v>4472</v>
      </c>
      <c r="B4440" s="2">
        <v>1.1017472251543201</v>
      </c>
      <c r="C4440" s="2">
        <v>0.78117402386219403</v>
      </c>
      <c r="D4440" s="2">
        <f>(1/C4440)</f>
        <v>1.2801244914109033</v>
      </c>
    </row>
    <row r="4441" spans="1:4" x14ac:dyDescent="0.2">
      <c r="A4441" s="2" t="s">
        <v>4473</v>
      </c>
      <c r="B4441" s="2">
        <v>1.0487800252692501</v>
      </c>
      <c r="C4441" s="2">
        <v>0.78125791855203597</v>
      </c>
      <c r="D4441" s="2">
        <f>(1/C4441)</f>
        <v>1.2799870263758417</v>
      </c>
    </row>
    <row r="4442" spans="1:4" x14ac:dyDescent="0.2">
      <c r="A4442" s="2" t="s">
        <v>4474</v>
      </c>
      <c r="B4442" s="2">
        <v>1.00785877916558</v>
      </c>
      <c r="C4442" s="2">
        <v>0.781269841269841</v>
      </c>
      <c r="D4442" s="2">
        <f>(1/C4442)</f>
        <v>1.2799674928890699</v>
      </c>
    </row>
    <row r="4443" spans="1:4" x14ac:dyDescent="0.2">
      <c r="A4443" s="2" t="s">
        <v>4475</v>
      </c>
      <c r="B4443" s="2">
        <v>0.88974866568748101</v>
      </c>
      <c r="C4443" s="2">
        <v>0.78129452900041096</v>
      </c>
      <c r="D4443" s="2">
        <f>(1/C4443)</f>
        <v>1.2799270478437894</v>
      </c>
    </row>
    <row r="4444" spans="1:4" x14ac:dyDescent="0.2">
      <c r="A4444" s="2" t="s">
        <v>4476</v>
      </c>
      <c r="B4444" s="2">
        <v>1.08966272822559</v>
      </c>
      <c r="C4444" s="2">
        <v>0.78154587356073901</v>
      </c>
      <c r="D4444" s="2">
        <f>(1/C4444)</f>
        <v>1.2795154242757107</v>
      </c>
    </row>
    <row r="4445" spans="1:4" x14ac:dyDescent="0.2">
      <c r="A4445" s="2" t="s">
        <v>4477</v>
      </c>
      <c r="B4445" s="2">
        <v>1.01496735718723</v>
      </c>
      <c r="C4445" s="2">
        <v>0.78166666666666695</v>
      </c>
      <c r="D4445" s="2">
        <f>(1/C4445)</f>
        <v>1.2793176972281446</v>
      </c>
    </row>
    <row r="4446" spans="1:4" x14ac:dyDescent="0.2">
      <c r="A4446" s="2" t="s">
        <v>4478</v>
      </c>
      <c r="B4446" s="2">
        <v>0.82098485818994105</v>
      </c>
      <c r="C4446" s="2">
        <v>0.78168860551213504</v>
      </c>
      <c r="D4446" s="2">
        <f>(1/C4446)</f>
        <v>1.279281791941735</v>
      </c>
    </row>
    <row r="4447" spans="1:4" x14ac:dyDescent="0.2">
      <c r="A4447" s="2" t="s">
        <v>4479</v>
      </c>
      <c r="B4447" s="2">
        <v>0.84648501632013196</v>
      </c>
      <c r="C4447" s="2">
        <v>0.78170977950535903</v>
      </c>
      <c r="D4447" s="2">
        <f>(1/C4447)</f>
        <v>1.2792471403297117</v>
      </c>
    </row>
    <row r="4448" spans="1:4" x14ac:dyDescent="0.2">
      <c r="A4448" s="2" t="s">
        <v>4480</v>
      </c>
      <c r="B4448" s="2">
        <v>1.0258060172852701</v>
      </c>
      <c r="C4448" s="2">
        <v>0.78183527583527601</v>
      </c>
      <c r="D4448" s="2">
        <f>(1/C4448)</f>
        <v>1.2790418019085248</v>
      </c>
    </row>
    <row r="4449" spans="1:4" x14ac:dyDescent="0.2">
      <c r="A4449" s="2" t="s">
        <v>4481</v>
      </c>
      <c r="B4449" s="2">
        <v>0.72195383696847004</v>
      </c>
      <c r="C4449" s="2">
        <v>0.78205128205128205</v>
      </c>
      <c r="D4449" s="2">
        <f>(1/C4449)</f>
        <v>1.278688524590164</v>
      </c>
    </row>
    <row r="4450" spans="1:4" x14ac:dyDescent="0.2">
      <c r="A4450" s="2" t="s">
        <v>4482</v>
      </c>
      <c r="B4450" s="2">
        <v>0.66223216417470598</v>
      </c>
      <c r="C4450" s="2">
        <v>0.78212337693964795</v>
      </c>
      <c r="D4450" s="2">
        <f>(1/C4450)</f>
        <v>1.2785706571166258</v>
      </c>
    </row>
    <row r="4451" spans="1:4" x14ac:dyDescent="0.2">
      <c r="A4451" s="2" t="s">
        <v>4483</v>
      </c>
      <c r="B4451" s="2">
        <v>0.75665094929906496</v>
      </c>
      <c r="C4451" s="2">
        <v>0.78217210652930602</v>
      </c>
      <c r="D4451" s="2">
        <f>(1/C4451)</f>
        <v>1.2784910017275495</v>
      </c>
    </row>
    <row r="4452" spans="1:4" x14ac:dyDescent="0.2">
      <c r="A4452" s="2" t="s">
        <v>4484</v>
      </c>
      <c r="B4452" s="2">
        <v>1.04603064971481</v>
      </c>
      <c r="C4452" s="2">
        <v>0.782378358968563</v>
      </c>
      <c r="D4452" s="2">
        <f>(1/C4452)</f>
        <v>1.2781539628963348</v>
      </c>
    </row>
    <row r="4453" spans="1:4" x14ac:dyDescent="0.2">
      <c r="A4453" s="2" t="s">
        <v>4485</v>
      </c>
      <c r="B4453" s="2">
        <v>0.79892380930844198</v>
      </c>
      <c r="C4453" s="2">
        <v>0.78239609654306996</v>
      </c>
      <c r="D4453" s="2">
        <f>(1/C4453)</f>
        <v>1.2781249860759643</v>
      </c>
    </row>
    <row r="4454" spans="1:4" x14ac:dyDescent="0.2">
      <c r="A4454" s="2" t="s">
        <v>4486</v>
      </c>
      <c r="B4454" s="2">
        <v>0.85531557968597205</v>
      </c>
      <c r="C4454" s="2">
        <v>0.78240837954313103</v>
      </c>
      <c r="D4454" s="2">
        <f>(1/C4454)</f>
        <v>1.2781049208393276</v>
      </c>
    </row>
    <row r="4455" spans="1:4" x14ac:dyDescent="0.2">
      <c r="A4455" s="2" t="s">
        <v>4487</v>
      </c>
      <c r="B4455" s="2">
        <v>0.97547860974342004</v>
      </c>
      <c r="C4455" s="2">
        <v>0.78255485835126004</v>
      </c>
      <c r="D4455" s="2">
        <f>(1/C4455)</f>
        <v>1.277865684850348</v>
      </c>
    </row>
    <row r="4456" spans="1:4" x14ac:dyDescent="0.2">
      <c r="A4456" s="2" t="s">
        <v>4488</v>
      </c>
      <c r="B4456" s="2">
        <v>0.77647520849081197</v>
      </c>
      <c r="C4456" s="2">
        <v>0.78257142857142803</v>
      </c>
      <c r="D4456" s="2">
        <f>(1/C4456)</f>
        <v>1.2778386272362185</v>
      </c>
    </row>
    <row r="4457" spans="1:4" x14ac:dyDescent="0.2">
      <c r="A4457" s="2" t="s">
        <v>4489</v>
      </c>
      <c r="B4457" s="2">
        <v>0.92667672878858498</v>
      </c>
      <c r="C4457" s="2">
        <v>0.78257142857142903</v>
      </c>
      <c r="D4457" s="2">
        <f>(1/C4457)</f>
        <v>1.2778386272362168</v>
      </c>
    </row>
    <row r="4458" spans="1:4" x14ac:dyDescent="0.2">
      <c r="A4458" s="2" t="s">
        <v>4490</v>
      </c>
      <c r="B4458" s="2">
        <v>1.14056100844556</v>
      </c>
      <c r="C4458" s="2">
        <v>0.78265702356531197</v>
      </c>
      <c r="D4458" s="2">
        <f>(1/C4458)</f>
        <v>1.2776988768906781</v>
      </c>
    </row>
    <row r="4459" spans="1:4" x14ac:dyDescent="0.2">
      <c r="A4459" s="2" t="s">
        <v>4491</v>
      </c>
      <c r="B4459" s="2">
        <v>1.1492423723837899</v>
      </c>
      <c r="C4459" s="2">
        <v>0.78268398268398298</v>
      </c>
      <c r="D4459" s="2">
        <f>(1/C4459)</f>
        <v>1.2776548672566366</v>
      </c>
    </row>
    <row r="4460" spans="1:4" x14ac:dyDescent="0.2">
      <c r="A4460" s="2" t="s">
        <v>4492</v>
      </c>
      <c r="B4460" s="2">
        <v>0.98101525240715004</v>
      </c>
      <c r="C4460" s="2">
        <v>0.78287878787878795</v>
      </c>
      <c r="D4460" s="2">
        <f>(1/C4460)</f>
        <v>1.2773369460034836</v>
      </c>
    </row>
    <row r="4461" spans="1:4" x14ac:dyDescent="0.2">
      <c r="A4461" s="2" t="s">
        <v>4493</v>
      </c>
      <c r="B4461" s="2">
        <v>1.4603235107895001</v>
      </c>
      <c r="C4461" s="2">
        <v>0.78291690514080303</v>
      </c>
      <c r="D4461" s="2">
        <f>(1/C4461)</f>
        <v>1.277274757300273</v>
      </c>
    </row>
    <row r="4462" spans="1:4" x14ac:dyDescent="0.2">
      <c r="A4462" s="2" t="s">
        <v>4494</v>
      </c>
      <c r="B4462" s="2">
        <v>1.13039905067099</v>
      </c>
      <c r="C4462" s="2">
        <v>0.78299644002755198</v>
      </c>
      <c r="D4462" s="2">
        <f>(1/C4462)</f>
        <v>1.2771450148161747</v>
      </c>
    </row>
    <row r="4463" spans="1:4" x14ac:dyDescent="0.2">
      <c r="A4463" s="2" t="s">
        <v>4495</v>
      </c>
      <c r="B4463" s="2">
        <v>0.97863527665406003</v>
      </c>
      <c r="C4463" s="2">
        <v>0.78328905293829498</v>
      </c>
      <c r="D4463" s="2">
        <f>(1/C4463)</f>
        <v>1.2766679123738205</v>
      </c>
    </row>
    <row r="4464" spans="1:4" x14ac:dyDescent="0.2">
      <c r="A4464" s="2" t="s">
        <v>4496</v>
      </c>
      <c r="B4464" s="2">
        <v>0.85932468961403496</v>
      </c>
      <c r="C4464" s="2">
        <v>0.78333333333333299</v>
      </c>
      <c r="D4464" s="2">
        <f>(1/C4464)</f>
        <v>1.2765957446808516</v>
      </c>
    </row>
    <row r="4465" spans="1:4" x14ac:dyDescent="0.2">
      <c r="A4465" s="2" t="s">
        <v>4497</v>
      </c>
      <c r="B4465" s="2">
        <v>1.28123602297935</v>
      </c>
      <c r="C4465" s="2">
        <v>0.783549783549784</v>
      </c>
      <c r="D4465" s="2">
        <f>(1/C4465)</f>
        <v>1.2762430939226512</v>
      </c>
    </row>
    <row r="4466" spans="1:4" x14ac:dyDescent="0.2">
      <c r="A4466" s="2" t="s">
        <v>4498</v>
      </c>
      <c r="B4466" s="2">
        <v>0.87601105546367897</v>
      </c>
      <c r="C4466" s="2">
        <v>0.78358391608391598</v>
      </c>
      <c r="D4466" s="2">
        <f>(1/C4466)</f>
        <v>1.2761875013944357</v>
      </c>
    </row>
    <row r="4467" spans="1:4" x14ac:dyDescent="0.2">
      <c r="A4467" s="2" t="s">
        <v>4499</v>
      </c>
      <c r="B4467" s="2">
        <v>1.0859719902826801</v>
      </c>
      <c r="C4467" s="2">
        <v>0.78367609531808602</v>
      </c>
      <c r="D4467" s="2">
        <f>(1/C4467)</f>
        <v>1.2760373909250229</v>
      </c>
    </row>
    <row r="4468" spans="1:4" x14ac:dyDescent="0.2">
      <c r="A4468" s="2" t="s">
        <v>4500</v>
      </c>
      <c r="B4468" s="2">
        <v>0.82708042532291004</v>
      </c>
      <c r="C4468" s="2">
        <v>0.78370875818756303</v>
      </c>
      <c r="D4468" s="2">
        <f>(1/C4468)</f>
        <v>1.2759842091246256</v>
      </c>
    </row>
    <row r="4469" spans="1:4" x14ac:dyDescent="0.2">
      <c r="A4469" s="2" t="s">
        <v>4501</v>
      </c>
      <c r="B4469" s="2">
        <v>0.92743681472064299</v>
      </c>
      <c r="C4469" s="2">
        <v>0.78372700005182006</v>
      </c>
      <c r="D4469" s="2">
        <f>(1/C4469)</f>
        <v>1.2759545095854552</v>
      </c>
    </row>
    <row r="4470" spans="1:4" x14ac:dyDescent="0.2">
      <c r="A4470" s="2" t="s">
        <v>4502</v>
      </c>
      <c r="B4470" s="2">
        <v>0.94978864412647701</v>
      </c>
      <c r="C4470" s="2">
        <v>0.78387834436294401</v>
      </c>
      <c r="D4470" s="2">
        <f>(1/C4470)</f>
        <v>1.2757081595521018</v>
      </c>
    </row>
    <row r="4471" spans="1:4" x14ac:dyDescent="0.2">
      <c r="A4471" s="2" t="s">
        <v>4503</v>
      </c>
      <c r="B4471" s="2">
        <v>1.0917261808393599</v>
      </c>
      <c r="C4471" s="2">
        <v>0.78405004858986904</v>
      </c>
      <c r="D4471" s="2">
        <f>(1/C4471)</f>
        <v>1.2754287839131209</v>
      </c>
    </row>
    <row r="4472" spans="1:4" x14ac:dyDescent="0.2">
      <c r="A4472" s="2" t="s">
        <v>4504</v>
      </c>
      <c r="B4472" s="2">
        <v>1.1267523294041499</v>
      </c>
      <c r="C4472" s="2">
        <v>0.78411255411255398</v>
      </c>
      <c r="D4472" s="2">
        <f>(1/C4472)</f>
        <v>1.2753271131231714</v>
      </c>
    </row>
    <row r="4473" spans="1:4" x14ac:dyDescent="0.2">
      <c r="A4473" s="2" t="s">
        <v>4505</v>
      </c>
      <c r="B4473" s="2">
        <v>1.1332246716589101</v>
      </c>
      <c r="C4473" s="2">
        <v>0.78428571428571403</v>
      </c>
      <c r="D4473" s="2">
        <f>(1/C4473)</f>
        <v>1.2750455373406198</v>
      </c>
    </row>
    <row r="4474" spans="1:4" x14ac:dyDescent="0.2">
      <c r="A4474" s="2" t="s">
        <v>4506</v>
      </c>
      <c r="B4474" s="2">
        <v>0.93733443964666896</v>
      </c>
      <c r="C4474" s="2">
        <v>0.78445245747040104</v>
      </c>
      <c r="D4474" s="2">
        <f>(1/C4474)</f>
        <v>1.2747745137094328</v>
      </c>
    </row>
    <row r="4475" spans="1:4" x14ac:dyDescent="0.2">
      <c r="A4475" s="2" t="s">
        <v>4507</v>
      </c>
      <c r="B4475" s="2">
        <v>1.0522752508144799</v>
      </c>
      <c r="C4475" s="2">
        <v>0.784541792553197</v>
      </c>
      <c r="D4475" s="2">
        <f>(1/C4475)</f>
        <v>1.2746293562585367</v>
      </c>
    </row>
    <row r="4476" spans="1:4" x14ac:dyDescent="0.2">
      <c r="A4476" s="2" t="s">
        <v>4508</v>
      </c>
      <c r="B4476" s="2">
        <v>1.0439773969016799</v>
      </c>
      <c r="C4476" s="2">
        <v>0.78464200240159299</v>
      </c>
      <c r="D4476" s="2">
        <f>(1/C4476)</f>
        <v>1.274466568115459</v>
      </c>
    </row>
    <row r="4477" spans="1:4" x14ac:dyDescent="0.2">
      <c r="A4477" s="2" t="s">
        <v>4509</v>
      </c>
      <c r="B4477" s="2">
        <v>1.02970075301407</v>
      </c>
      <c r="C4477" s="2">
        <v>0.78468053897564005</v>
      </c>
      <c r="D4477" s="2">
        <f>(1/C4477)</f>
        <v>1.2744039775797784</v>
      </c>
    </row>
    <row r="4478" spans="1:4" x14ac:dyDescent="0.2">
      <c r="A4478" s="2" t="s">
        <v>4510</v>
      </c>
      <c r="B4478" s="2">
        <v>0.92401205567459899</v>
      </c>
      <c r="C4478" s="2">
        <v>0.78473542008167896</v>
      </c>
      <c r="D4478" s="2">
        <f>(1/C4478)</f>
        <v>1.2743148511072881</v>
      </c>
    </row>
    <row r="4479" spans="1:4" x14ac:dyDescent="0.2">
      <c r="A4479" s="2" t="s">
        <v>4511</v>
      </c>
      <c r="B4479" s="2">
        <v>1.03211187884241</v>
      </c>
      <c r="C4479" s="2">
        <v>0.784774973096941</v>
      </c>
      <c r="D4479" s="2">
        <f>(1/C4479)</f>
        <v>1.2742506250597174</v>
      </c>
    </row>
    <row r="4480" spans="1:4" x14ac:dyDescent="0.2">
      <c r="A4480" s="2" t="s">
        <v>4512</v>
      </c>
      <c r="B4480" s="2">
        <v>0.65010655058935096</v>
      </c>
      <c r="C4480" s="2">
        <v>0.78489573872290497</v>
      </c>
      <c r="D4480" s="2">
        <f>(1/C4480)</f>
        <v>1.2740545663135956</v>
      </c>
    </row>
    <row r="4481" spans="1:4" x14ac:dyDescent="0.2">
      <c r="A4481" s="2" t="s">
        <v>4513</v>
      </c>
      <c r="B4481" s="2">
        <v>0.79050978186231302</v>
      </c>
      <c r="C4481" s="2">
        <v>0.78501148856926195</v>
      </c>
      <c r="D4481" s="2">
        <f>(1/C4481)</f>
        <v>1.2738667071262479</v>
      </c>
    </row>
    <row r="4482" spans="1:4" x14ac:dyDescent="0.2">
      <c r="A4482" s="2" t="s">
        <v>4514</v>
      </c>
      <c r="B4482" s="2">
        <v>0.98487570116809098</v>
      </c>
      <c r="C4482" s="2">
        <v>0.78507619369806103</v>
      </c>
      <c r="D4482" s="2">
        <f>(1/C4482)</f>
        <v>1.2737617164132202</v>
      </c>
    </row>
    <row r="4483" spans="1:4" x14ac:dyDescent="0.2">
      <c r="A4483" s="2" t="s">
        <v>4515</v>
      </c>
      <c r="B4483" s="2">
        <v>1.03392396546177</v>
      </c>
      <c r="C4483" s="2">
        <v>0.78513599751012297</v>
      </c>
      <c r="D4483" s="2">
        <f>(1/C4483)</f>
        <v>1.2736646939782006</v>
      </c>
    </row>
    <row r="4484" spans="1:4" x14ac:dyDescent="0.2">
      <c r="A4484" s="2" t="s">
        <v>4516</v>
      </c>
      <c r="B4484" s="2">
        <v>1.1855301863413601</v>
      </c>
      <c r="C4484" s="2">
        <v>0.78514285714285703</v>
      </c>
      <c r="D4484" s="2">
        <f>(1/C4484)</f>
        <v>1.2736535662299857</v>
      </c>
    </row>
    <row r="4485" spans="1:4" x14ac:dyDescent="0.2">
      <c r="A4485" s="2" t="s">
        <v>4517</v>
      </c>
      <c r="B4485" s="2">
        <v>1.04506889702105</v>
      </c>
      <c r="C4485" s="2">
        <v>0.78514510295252504</v>
      </c>
      <c r="D4485" s="2">
        <f>(1/C4485)</f>
        <v>1.27364992310277</v>
      </c>
    </row>
    <row r="4486" spans="1:4" x14ac:dyDescent="0.2">
      <c r="A4486" s="2" t="s">
        <v>4518</v>
      </c>
      <c r="B4486" s="2">
        <v>0.86329732085261002</v>
      </c>
      <c r="C4486" s="2">
        <v>0.78528329624785498</v>
      </c>
      <c r="D4486" s="2">
        <f>(1/C4486)</f>
        <v>1.2734257875827466</v>
      </c>
    </row>
    <row r="4487" spans="1:4" x14ac:dyDescent="0.2">
      <c r="A4487" s="2" t="s">
        <v>4519</v>
      </c>
      <c r="B4487" s="2">
        <v>0.87672853481910995</v>
      </c>
      <c r="C4487" s="2">
        <v>0.78537413325894401</v>
      </c>
      <c r="D4487" s="2">
        <f>(1/C4487)</f>
        <v>1.2732785021203292</v>
      </c>
    </row>
    <row r="4488" spans="1:4" x14ac:dyDescent="0.2">
      <c r="A4488" s="2" t="s">
        <v>4520</v>
      </c>
      <c r="B4488" s="2">
        <v>0.923497876171955</v>
      </c>
      <c r="C4488" s="2">
        <v>0.78571428571428603</v>
      </c>
      <c r="D4488" s="2">
        <f>(1/C4488)</f>
        <v>1.2727272727272723</v>
      </c>
    </row>
    <row r="4489" spans="1:4" x14ac:dyDescent="0.2">
      <c r="A4489" s="2" t="s">
        <v>4521</v>
      </c>
      <c r="B4489" s="2">
        <v>0.89833422538479002</v>
      </c>
      <c r="C4489" s="2">
        <v>0.78580273485185403</v>
      </c>
      <c r="D4489" s="2">
        <f>(1/C4489)</f>
        <v>1.272584015870762</v>
      </c>
    </row>
    <row r="4490" spans="1:4" x14ac:dyDescent="0.2">
      <c r="A4490" s="2" t="s">
        <v>4522</v>
      </c>
      <c r="B4490" s="2">
        <v>0.85988981768433204</v>
      </c>
      <c r="C4490" s="2">
        <v>0.78582110922339898</v>
      </c>
      <c r="D4490" s="2">
        <f>(1/C4490)</f>
        <v>1.2725542598216366</v>
      </c>
    </row>
    <row r="4491" spans="1:4" x14ac:dyDescent="0.2">
      <c r="A4491" s="2" t="s">
        <v>4523</v>
      </c>
      <c r="B4491" s="2">
        <v>0.86387857147198699</v>
      </c>
      <c r="C4491" s="2">
        <v>0.785909090909091</v>
      </c>
      <c r="D4491" s="2">
        <f>(1/C4491)</f>
        <v>1.272411798727588</v>
      </c>
    </row>
    <row r="4492" spans="1:4" x14ac:dyDescent="0.2">
      <c r="A4492" s="2" t="s">
        <v>4524</v>
      </c>
      <c r="B4492" s="2">
        <v>0.76672987840268403</v>
      </c>
      <c r="C4492" s="2">
        <v>0.78608391608391703</v>
      </c>
      <c r="D4492" s="2">
        <f>(1/C4492)</f>
        <v>1.2721288141624396</v>
      </c>
    </row>
    <row r="4493" spans="1:4" x14ac:dyDescent="0.2">
      <c r="A4493" s="2" t="s">
        <v>4525</v>
      </c>
      <c r="B4493" s="2">
        <v>1.14498123503327</v>
      </c>
      <c r="C4493" s="2">
        <v>0.78609428011667104</v>
      </c>
      <c r="D4493" s="2">
        <f>(1/C4493)</f>
        <v>1.2721120421478977</v>
      </c>
    </row>
    <row r="4494" spans="1:4" x14ac:dyDescent="0.2">
      <c r="A4494" s="2" t="s">
        <v>4526</v>
      </c>
      <c r="B4494" s="2">
        <v>1.11930011133537</v>
      </c>
      <c r="C4494" s="2">
        <v>0.78612470862470796</v>
      </c>
      <c r="D4494" s="2">
        <f>(1/C4494)</f>
        <v>1.2720628025411616</v>
      </c>
    </row>
    <row r="4495" spans="1:4" x14ac:dyDescent="0.2">
      <c r="A4495" s="2" t="s">
        <v>4527</v>
      </c>
      <c r="B4495" s="2">
        <v>0.919861419560557</v>
      </c>
      <c r="C4495" s="2">
        <v>0.78625178689484598</v>
      </c>
      <c r="D4495" s="2">
        <f>(1/C4495)</f>
        <v>1.2718572048647578</v>
      </c>
    </row>
    <row r="4496" spans="1:4" x14ac:dyDescent="0.2">
      <c r="A4496" s="2" t="s">
        <v>4528</v>
      </c>
      <c r="B4496" s="2">
        <v>1.00457105529553</v>
      </c>
      <c r="C4496" s="2">
        <v>0.78628502333753703</v>
      </c>
      <c r="D4496" s="2">
        <f>(1/C4496)</f>
        <v>1.2718034431780334</v>
      </c>
    </row>
    <row r="4497" spans="1:4" x14ac:dyDescent="0.2">
      <c r="A4497" s="2" t="s">
        <v>4529</v>
      </c>
      <c r="B4497" s="2">
        <v>0.91191100417729298</v>
      </c>
      <c r="C4497" s="2">
        <v>0.78641923890670296</v>
      </c>
      <c r="D4497" s="2">
        <f>(1/C4497)</f>
        <v>1.2715863886929084</v>
      </c>
    </row>
    <row r="4498" spans="1:4" x14ac:dyDescent="0.2">
      <c r="A4498" s="2" t="s">
        <v>4530</v>
      </c>
      <c r="B4498" s="2">
        <v>0.90181963383632502</v>
      </c>
      <c r="C4498" s="2">
        <v>0.78655512714591802</v>
      </c>
      <c r="D4498" s="2">
        <f>(1/C4498)</f>
        <v>1.2713667046181298</v>
      </c>
    </row>
    <row r="4499" spans="1:4" x14ac:dyDescent="0.2">
      <c r="A4499" s="2" t="s">
        <v>4531</v>
      </c>
      <c r="B4499" s="2">
        <v>0.84387772281295104</v>
      </c>
      <c r="C4499" s="2">
        <v>0.78657256951289301</v>
      </c>
      <c r="D4499" s="2">
        <f>(1/C4499)</f>
        <v>1.2713385118670968</v>
      </c>
    </row>
    <row r="4500" spans="1:4" x14ac:dyDescent="0.2">
      <c r="A4500" s="2" t="s">
        <v>4532</v>
      </c>
      <c r="B4500" s="2">
        <v>1.1449441253335499</v>
      </c>
      <c r="C4500" s="2">
        <v>0.78666666666666696</v>
      </c>
      <c r="D4500" s="2">
        <f>(1/C4500)</f>
        <v>1.2711864406779656</v>
      </c>
    </row>
    <row r="4501" spans="1:4" x14ac:dyDescent="0.2">
      <c r="A4501" s="2" t="s">
        <v>4533</v>
      </c>
      <c r="B4501" s="2">
        <v>1.0552252901230399</v>
      </c>
      <c r="C4501" s="2">
        <v>0.78674493513573096</v>
      </c>
      <c r="D4501" s="2">
        <f>(1/C4501)</f>
        <v>1.2710599780696112</v>
      </c>
    </row>
    <row r="4502" spans="1:4" x14ac:dyDescent="0.2">
      <c r="A4502" s="2" t="s">
        <v>4534</v>
      </c>
      <c r="B4502" s="2">
        <v>0.88325900803193702</v>
      </c>
      <c r="C4502" s="2">
        <v>0.78675521156749495</v>
      </c>
      <c r="D4502" s="2">
        <f>(1/C4502)</f>
        <v>1.2710433757504396</v>
      </c>
    </row>
    <row r="4503" spans="1:4" x14ac:dyDescent="0.2">
      <c r="A4503" s="2" t="s">
        <v>4535</v>
      </c>
      <c r="B4503" s="2">
        <v>0.90160069054298297</v>
      </c>
      <c r="C4503" s="2">
        <v>0.78678798454852195</v>
      </c>
      <c r="D4503" s="2">
        <f>(1/C4503)</f>
        <v>1.270990431524986</v>
      </c>
    </row>
    <row r="4504" spans="1:4" x14ac:dyDescent="0.2">
      <c r="A4504" s="2" t="s">
        <v>4536</v>
      </c>
      <c r="B4504" s="2">
        <v>0.91867234623396499</v>
      </c>
      <c r="C4504" s="2">
        <v>0.78691375291375298</v>
      </c>
      <c r="D4504" s="2">
        <f>(1/C4504)</f>
        <v>1.2707872956816928</v>
      </c>
    </row>
    <row r="4505" spans="1:4" x14ac:dyDescent="0.2">
      <c r="A4505" s="2" t="s">
        <v>4537</v>
      </c>
      <c r="B4505" s="2">
        <v>0.94272555715502304</v>
      </c>
      <c r="C4505" s="2">
        <v>0.78695366375769105</v>
      </c>
      <c r="D4505" s="2">
        <f>(1/C4505)</f>
        <v>1.2707228469145389</v>
      </c>
    </row>
    <row r="4506" spans="1:4" x14ac:dyDescent="0.2">
      <c r="A4506" s="2" t="s">
        <v>4538</v>
      </c>
      <c r="B4506" s="2">
        <v>1.80452337859737</v>
      </c>
      <c r="C4506" s="2">
        <v>0.78695560487909799</v>
      </c>
      <c r="D4506" s="2">
        <f>(1/C4506)</f>
        <v>1.2707197125225793</v>
      </c>
    </row>
    <row r="4507" spans="1:4" x14ac:dyDescent="0.2">
      <c r="A4507" s="2" t="s">
        <v>4539</v>
      </c>
      <c r="B4507" s="2">
        <v>0.77550370560898796</v>
      </c>
      <c r="C4507" s="2">
        <v>0.78700000000000103</v>
      </c>
      <c r="D4507" s="2">
        <f>(1/C4507)</f>
        <v>1.270648030495551</v>
      </c>
    </row>
    <row r="4508" spans="1:4" x14ac:dyDescent="0.2">
      <c r="A4508" s="2" t="s">
        <v>4540</v>
      </c>
      <c r="B4508" s="2">
        <v>1.58255542748522</v>
      </c>
      <c r="C4508" s="2">
        <v>0.78700000000000103</v>
      </c>
      <c r="D4508" s="2">
        <f>(1/C4508)</f>
        <v>1.270648030495551</v>
      </c>
    </row>
    <row r="4509" spans="1:4" x14ac:dyDescent="0.2">
      <c r="A4509" s="2" t="s">
        <v>4541</v>
      </c>
      <c r="B4509" s="2">
        <v>0.690120558101605</v>
      </c>
      <c r="C4509" s="2">
        <v>0.78706349206349202</v>
      </c>
      <c r="D4509" s="2">
        <f>(1/C4509)</f>
        <v>1.2705455278814157</v>
      </c>
    </row>
    <row r="4510" spans="1:4" x14ac:dyDescent="0.2">
      <c r="A4510" s="2" t="s">
        <v>4542</v>
      </c>
      <c r="B4510" s="2">
        <v>0.98287833416819703</v>
      </c>
      <c r="C4510" s="2">
        <v>0.78733496599864095</v>
      </c>
      <c r="D4510" s="2">
        <f>(1/C4510)</f>
        <v>1.270107442429689</v>
      </c>
    </row>
    <row r="4511" spans="1:4" x14ac:dyDescent="0.2">
      <c r="A4511" s="2" t="s">
        <v>4543</v>
      </c>
      <c r="B4511" s="2">
        <v>0.96669216322375595</v>
      </c>
      <c r="C4511" s="2">
        <v>0.78737214330977601</v>
      </c>
      <c r="D4511" s="2">
        <f>(1/C4511)</f>
        <v>1.2700474718300643</v>
      </c>
    </row>
    <row r="4512" spans="1:4" x14ac:dyDescent="0.2">
      <c r="A4512" s="2" t="s">
        <v>4544</v>
      </c>
      <c r="B4512" s="2">
        <v>1.03637367046852</v>
      </c>
      <c r="C4512" s="2">
        <v>0.78740667150820798</v>
      </c>
      <c r="D4512" s="2">
        <f>(1/C4512)</f>
        <v>1.2699917795776205</v>
      </c>
    </row>
    <row r="4513" spans="1:4" x14ac:dyDescent="0.2">
      <c r="A4513" s="2" t="s">
        <v>4545</v>
      </c>
      <c r="B4513" s="2">
        <v>0.85968296633956898</v>
      </c>
      <c r="C4513" s="2">
        <v>0.78762607980254995</v>
      </c>
      <c r="D4513" s="2">
        <f>(1/C4513)</f>
        <v>1.2696379991006521</v>
      </c>
    </row>
    <row r="4514" spans="1:4" x14ac:dyDescent="0.2">
      <c r="A4514" s="2" t="s">
        <v>4546</v>
      </c>
      <c r="B4514" s="2">
        <v>0.89938814443953696</v>
      </c>
      <c r="C4514" s="2">
        <v>0.78764566264423996</v>
      </c>
      <c r="D4514" s="2">
        <f>(1/C4514)</f>
        <v>1.2696064327236387</v>
      </c>
    </row>
    <row r="4515" spans="1:4" x14ac:dyDescent="0.2">
      <c r="A4515" s="2" t="s">
        <v>4547</v>
      </c>
      <c r="B4515" s="2">
        <v>1.1385358545111099</v>
      </c>
      <c r="C4515" s="2">
        <v>0.78766029406361604</v>
      </c>
      <c r="D4515" s="2">
        <f>(1/C4515)</f>
        <v>1.269582848769617</v>
      </c>
    </row>
    <row r="4516" spans="1:4" x14ac:dyDescent="0.2">
      <c r="A4516" s="2" t="s">
        <v>4548</v>
      </c>
      <c r="B4516" s="2">
        <v>0.746549336909753</v>
      </c>
      <c r="C4516" s="2">
        <v>0.78768398268398299</v>
      </c>
      <c r="D4516" s="2">
        <f>(1/C4516)</f>
        <v>1.2695446676376023</v>
      </c>
    </row>
    <row r="4517" spans="1:4" x14ac:dyDescent="0.2">
      <c r="A4517" s="2" t="s">
        <v>4549</v>
      </c>
      <c r="B4517" s="2">
        <v>1.4717658385697201</v>
      </c>
      <c r="C4517" s="2">
        <v>0.78770745655709196</v>
      </c>
      <c r="D4517" s="2">
        <f>(1/C4517)</f>
        <v>1.2695068348988281</v>
      </c>
    </row>
    <row r="4518" spans="1:4" x14ac:dyDescent="0.2">
      <c r="A4518" s="2" t="s">
        <v>4550</v>
      </c>
      <c r="B4518" s="2">
        <v>0.890197743110828</v>
      </c>
      <c r="C4518" s="2">
        <v>0.78783744687256696</v>
      </c>
      <c r="D4518" s="2">
        <f>(1/C4518)</f>
        <v>1.2692973708848729</v>
      </c>
    </row>
    <row r="4519" spans="1:4" x14ac:dyDescent="0.2">
      <c r="A4519" s="2" t="s">
        <v>4551</v>
      </c>
      <c r="B4519" s="2">
        <v>1.04839317249192</v>
      </c>
      <c r="C4519" s="2">
        <v>0.78787878787878796</v>
      </c>
      <c r="D4519" s="2">
        <f>(1/C4519)</f>
        <v>1.2692307692307692</v>
      </c>
    </row>
    <row r="4520" spans="1:4" x14ac:dyDescent="0.2">
      <c r="A4520" s="2" t="s">
        <v>4552</v>
      </c>
      <c r="B4520" s="2">
        <v>1.0850591618782</v>
      </c>
      <c r="C4520" s="2">
        <v>0.788362665371097</v>
      </c>
      <c r="D4520" s="2">
        <f>(1/C4520)</f>
        <v>1.2684517467976257</v>
      </c>
    </row>
    <row r="4521" spans="1:4" x14ac:dyDescent="0.2">
      <c r="A4521" s="2" t="s">
        <v>4553</v>
      </c>
      <c r="B4521" s="2">
        <v>0.84222162531284395</v>
      </c>
      <c r="C4521" s="2">
        <v>0.78838401086982202</v>
      </c>
      <c r="D4521" s="2">
        <f>(1/C4521)</f>
        <v>1.2684174034639575</v>
      </c>
    </row>
    <row r="4522" spans="1:4" x14ac:dyDescent="0.2">
      <c r="A4522" s="2" t="s">
        <v>4554</v>
      </c>
      <c r="B4522" s="2">
        <v>0.88779821147726301</v>
      </c>
      <c r="C4522" s="2">
        <v>0.78849047017662199</v>
      </c>
      <c r="D4522" s="2">
        <f>(1/C4522)</f>
        <v>1.268246146051708</v>
      </c>
    </row>
    <row r="4523" spans="1:4" x14ac:dyDescent="0.2">
      <c r="A4523" s="2" t="s">
        <v>4555</v>
      </c>
      <c r="B4523" s="2">
        <v>1.5999320747063599</v>
      </c>
      <c r="C4523" s="2">
        <v>0.78857142857142803</v>
      </c>
      <c r="D4523" s="2">
        <f>(1/C4523)</f>
        <v>1.2681159420289865</v>
      </c>
    </row>
    <row r="4524" spans="1:4" x14ac:dyDescent="0.2">
      <c r="A4524" s="2" t="s">
        <v>4556</v>
      </c>
      <c r="B4524" s="2">
        <v>0.81229948076596903</v>
      </c>
      <c r="C4524" s="2">
        <v>0.78863636363636402</v>
      </c>
      <c r="D4524" s="2">
        <f>(1/C4524)</f>
        <v>1.268011527377521</v>
      </c>
    </row>
    <row r="4525" spans="1:4" x14ac:dyDescent="0.2">
      <c r="A4525" s="2" t="s">
        <v>4557</v>
      </c>
      <c r="B4525" s="2">
        <v>1.03669835210553</v>
      </c>
      <c r="C4525" s="2">
        <v>0.78882867132867196</v>
      </c>
      <c r="D4525" s="2">
        <f>(1/C4525)</f>
        <v>1.2677024002127601</v>
      </c>
    </row>
    <row r="4526" spans="1:4" x14ac:dyDescent="0.2">
      <c r="A4526" s="2" t="s">
        <v>4558</v>
      </c>
      <c r="B4526" s="2">
        <v>1.0890374046828799</v>
      </c>
      <c r="C4526" s="2">
        <v>0.78900000000000103</v>
      </c>
      <c r="D4526" s="2">
        <f>(1/C4526)</f>
        <v>1.2674271229404293</v>
      </c>
    </row>
    <row r="4527" spans="1:4" x14ac:dyDescent="0.2">
      <c r="A4527" s="2" t="s">
        <v>4559</v>
      </c>
      <c r="B4527" s="2">
        <v>1.1336791636144199</v>
      </c>
      <c r="C4527" s="2">
        <v>0.78908749565696401</v>
      </c>
      <c r="D4527" s="2">
        <f>(1/C4527)</f>
        <v>1.2672865879941975</v>
      </c>
    </row>
    <row r="4528" spans="1:4" x14ac:dyDescent="0.2">
      <c r="A4528" s="2" t="s">
        <v>4560</v>
      </c>
      <c r="B4528" s="2">
        <v>0.93801577719834695</v>
      </c>
      <c r="C4528" s="2">
        <v>0.78915306915306904</v>
      </c>
      <c r="D4528" s="2">
        <f>(1/C4528)</f>
        <v>1.2671812847071799</v>
      </c>
    </row>
    <row r="4529" spans="1:4" x14ac:dyDescent="0.2">
      <c r="A4529" s="2" t="s">
        <v>4561</v>
      </c>
      <c r="B4529" s="2">
        <v>0.87895850050052005</v>
      </c>
      <c r="C4529" s="2">
        <v>0.789184683087651</v>
      </c>
      <c r="D4529" s="2">
        <f>(1/C4529)</f>
        <v>1.2671305227155996</v>
      </c>
    </row>
    <row r="4530" spans="1:4" x14ac:dyDescent="0.2">
      <c r="A4530" s="2" t="s">
        <v>4562</v>
      </c>
      <c r="B4530" s="2">
        <v>0.92531641129221498</v>
      </c>
      <c r="C4530" s="2">
        <v>0.78920021574327104</v>
      </c>
      <c r="D4530" s="2">
        <f>(1/C4530)</f>
        <v>1.2671055836676339</v>
      </c>
    </row>
    <row r="4531" spans="1:4" x14ac:dyDescent="0.2">
      <c r="A4531" s="2" t="s">
        <v>4563</v>
      </c>
      <c r="B4531" s="2">
        <v>1.0980267299816699</v>
      </c>
      <c r="C4531" s="2">
        <v>0.78920795500183305</v>
      </c>
      <c r="D4531" s="2">
        <f>(1/C4531)</f>
        <v>1.267093157972131</v>
      </c>
    </row>
    <row r="4532" spans="1:4" x14ac:dyDescent="0.2">
      <c r="A4532" s="2" t="s">
        <v>4564</v>
      </c>
      <c r="B4532" s="2">
        <v>1.0148499042981201</v>
      </c>
      <c r="C4532" s="2">
        <v>0.78921751691027997</v>
      </c>
      <c r="D4532" s="2">
        <f>(1/C4532)</f>
        <v>1.2670778062743915</v>
      </c>
    </row>
    <row r="4533" spans="1:4" x14ac:dyDescent="0.2">
      <c r="A4533" s="2" t="s">
        <v>4565</v>
      </c>
      <c r="B4533" s="2">
        <v>1.1617306191074099</v>
      </c>
      <c r="C4533" s="2">
        <v>0.78923437093581605</v>
      </c>
      <c r="D4533" s="2">
        <f>(1/C4533)</f>
        <v>1.2670507479473727</v>
      </c>
    </row>
    <row r="4534" spans="1:4" x14ac:dyDescent="0.2">
      <c r="A4534" s="2" t="s">
        <v>4566</v>
      </c>
      <c r="B4534" s="2">
        <v>0.89058870400944801</v>
      </c>
      <c r="C4534" s="2">
        <v>0.78924325915858295</v>
      </c>
      <c r="D4534" s="2">
        <f>(1/C4534)</f>
        <v>1.2670364787988257</v>
      </c>
    </row>
    <row r="4535" spans="1:4" x14ac:dyDescent="0.2">
      <c r="A4535" s="2" t="s">
        <v>4567</v>
      </c>
      <c r="B4535" s="2">
        <v>1.4195840329651599</v>
      </c>
      <c r="C4535" s="2">
        <v>0.78936240230358001</v>
      </c>
      <c r="D4535" s="2">
        <f>(1/C4535)</f>
        <v>1.266845237474854</v>
      </c>
    </row>
    <row r="4536" spans="1:4" x14ac:dyDescent="0.2">
      <c r="A4536" s="2" t="s">
        <v>4568</v>
      </c>
      <c r="B4536" s="2">
        <v>1.0741808430286399</v>
      </c>
      <c r="C4536" s="2">
        <v>0.78936517355163804</v>
      </c>
      <c r="D4536" s="2">
        <f>(1/C4536)</f>
        <v>1.2668407899231735</v>
      </c>
    </row>
    <row r="4537" spans="1:4" x14ac:dyDescent="0.2">
      <c r="A4537" s="2" t="s">
        <v>4569</v>
      </c>
      <c r="B4537" s="2">
        <v>1.1802807381557601</v>
      </c>
      <c r="C4537" s="2">
        <v>0.78942191142191198</v>
      </c>
      <c r="D4537" s="2">
        <f>(1/C4537)</f>
        <v>1.2667497386775006</v>
      </c>
    </row>
    <row r="4538" spans="1:4" x14ac:dyDescent="0.2">
      <c r="A4538" s="2" t="s">
        <v>4570</v>
      </c>
      <c r="B4538" s="2">
        <v>0.817075108773755</v>
      </c>
      <c r="C4538" s="2">
        <v>0.78954216371863495</v>
      </c>
      <c r="D4538" s="2">
        <f>(1/C4538)</f>
        <v>1.2665568046298346</v>
      </c>
    </row>
    <row r="4539" spans="1:4" x14ac:dyDescent="0.2">
      <c r="A4539" s="2" t="s">
        <v>4571</v>
      </c>
      <c r="B4539" s="2">
        <v>1.0310595990929201</v>
      </c>
      <c r="C4539" s="2">
        <v>0.78968703598019696</v>
      </c>
      <c r="D4539" s="2">
        <f>(1/C4539)</f>
        <v>1.2663244480881628</v>
      </c>
    </row>
    <row r="4540" spans="1:4" x14ac:dyDescent="0.2">
      <c r="A4540" s="2" t="s">
        <v>4572</v>
      </c>
      <c r="B4540" s="2">
        <v>1.16691393670626</v>
      </c>
      <c r="C4540" s="2">
        <v>0.78971725376461699</v>
      </c>
      <c r="D4540" s="2">
        <f>(1/C4540)</f>
        <v>1.2662759933798533</v>
      </c>
    </row>
    <row r="4541" spans="1:4" x14ac:dyDescent="0.2">
      <c r="A4541" s="2" t="s">
        <v>4573</v>
      </c>
      <c r="B4541" s="2">
        <v>0.95383554480418398</v>
      </c>
      <c r="C4541" s="2">
        <v>0.78981818181818197</v>
      </c>
      <c r="D4541" s="2">
        <f>(1/C4541)</f>
        <v>1.2661141804788212</v>
      </c>
    </row>
    <row r="4542" spans="1:4" x14ac:dyDescent="0.2">
      <c r="A4542" s="2" t="s">
        <v>4574</v>
      </c>
      <c r="B4542" s="2">
        <v>0.46089109267417</v>
      </c>
      <c r="C4542" s="2">
        <v>0.79</v>
      </c>
      <c r="D4542" s="2">
        <f>(1/C4542)</f>
        <v>1.2658227848101264</v>
      </c>
    </row>
    <row r="4543" spans="1:4" x14ac:dyDescent="0.2">
      <c r="A4543" s="2" t="s">
        <v>4575</v>
      </c>
      <c r="B4543" s="2">
        <v>1.2199388096858801</v>
      </c>
      <c r="C4543" s="2">
        <v>0.79000000000000103</v>
      </c>
      <c r="D4543" s="2">
        <f>(1/C4543)</f>
        <v>1.2658227848101249</v>
      </c>
    </row>
    <row r="4544" spans="1:4" x14ac:dyDescent="0.2">
      <c r="A4544" s="2" t="s">
        <v>4576</v>
      </c>
      <c r="B4544" s="2">
        <v>2.3846652340565702</v>
      </c>
      <c r="C4544" s="2">
        <v>0.79004689428218899</v>
      </c>
      <c r="D4544" s="2">
        <f>(1/C4544)</f>
        <v>1.2657476502183678</v>
      </c>
    </row>
    <row r="4545" spans="1:4" x14ac:dyDescent="0.2">
      <c r="A4545" s="2" t="s">
        <v>4577</v>
      </c>
      <c r="B4545" s="2">
        <v>1.0794111951860801</v>
      </c>
      <c r="C4545" s="2">
        <v>0.79013171027214202</v>
      </c>
      <c r="D4545" s="2">
        <f>(1/C4545)</f>
        <v>1.2656117796557915</v>
      </c>
    </row>
    <row r="4546" spans="1:4" x14ac:dyDescent="0.2">
      <c r="A4546" s="2" t="s">
        <v>4578</v>
      </c>
      <c r="B4546" s="2">
        <v>1.01363909595039</v>
      </c>
      <c r="C4546" s="2">
        <v>0.79024053055142696</v>
      </c>
      <c r="D4546" s="2">
        <f>(1/C4546)</f>
        <v>1.2654374982541121</v>
      </c>
    </row>
    <row r="4547" spans="1:4" x14ac:dyDescent="0.2">
      <c r="A4547" s="2" t="s">
        <v>4579</v>
      </c>
      <c r="B4547" s="2">
        <v>0.95214797902818005</v>
      </c>
      <c r="C4547" s="2">
        <v>0.79051806092555199</v>
      </c>
      <c r="D4547" s="2">
        <f>(1/C4547)</f>
        <v>1.2649932359915761</v>
      </c>
    </row>
    <row r="4548" spans="1:4" x14ac:dyDescent="0.2">
      <c r="A4548" s="2" t="s">
        <v>4580</v>
      </c>
      <c r="B4548" s="2">
        <v>1.0408576732764001</v>
      </c>
      <c r="C4548" s="2">
        <v>0.79062321243510703</v>
      </c>
      <c r="D4548" s="2">
        <f>(1/C4548)</f>
        <v>1.2648249940955008</v>
      </c>
    </row>
    <row r="4549" spans="1:4" x14ac:dyDescent="0.2">
      <c r="A4549" s="2" t="s">
        <v>4581</v>
      </c>
      <c r="B4549" s="2">
        <v>0.97363962155624095</v>
      </c>
      <c r="C4549" s="2">
        <v>0.79065881100520097</v>
      </c>
      <c r="D4549" s="2">
        <f>(1/C4549)</f>
        <v>1.2647680466984919</v>
      </c>
    </row>
    <row r="4550" spans="1:4" x14ac:dyDescent="0.2">
      <c r="A4550" s="2" t="s">
        <v>4582</v>
      </c>
      <c r="B4550" s="2">
        <v>0.86936367115855695</v>
      </c>
      <c r="C4550" s="2">
        <v>0.79102957729817602</v>
      </c>
      <c r="D4550" s="2">
        <f>(1/C4550)</f>
        <v>1.2641752327587787</v>
      </c>
    </row>
    <row r="4551" spans="1:4" x14ac:dyDescent="0.2">
      <c r="A4551" s="2" t="s">
        <v>4583</v>
      </c>
      <c r="B4551" s="2">
        <v>0.93815424333540798</v>
      </c>
      <c r="C4551" s="2">
        <v>0.79103062901209198</v>
      </c>
      <c r="D4551" s="2">
        <f>(1/C4551)</f>
        <v>1.2641735519759674</v>
      </c>
    </row>
    <row r="4552" spans="1:4" x14ac:dyDescent="0.2">
      <c r="A4552" s="2" t="s">
        <v>4584</v>
      </c>
      <c r="B4552" s="2">
        <v>1.2219419882465501</v>
      </c>
      <c r="C4552" s="2">
        <v>0.791170897145407</v>
      </c>
      <c r="D4552" s="2">
        <f>(1/C4552)</f>
        <v>1.263949424338106</v>
      </c>
    </row>
    <row r="4553" spans="1:4" x14ac:dyDescent="0.2">
      <c r="A4553" s="2" t="s">
        <v>4585</v>
      </c>
      <c r="B4553" s="2">
        <v>1.06479410371213</v>
      </c>
      <c r="C4553" s="2">
        <v>0.79136991687421898</v>
      </c>
      <c r="D4553" s="2">
        <f>(1/C4553)</f>
        <v>1.2636315567185514</v>
      </c>
    </row>
    <row r="4554" spans="1:4" x14ac:dyDescent="0.2">
      <c r="A4554" s="2" t="s">
        <v>4586</v>
      </c>
      <c r="B4554" s="2">
        <v>0.95956129166381698</v>
      </c>
      <c r="C4554" s="2">
        <v>0.79143984766582198</v>
      </c>
      <c r="D4554" s="2">
        <f>(1/C4554)</f>
        <v>1.2635199035647249</v>
      </c>
    </row>
    <row r="4555" spans="1:4" x14ac:dyDescent="0.2">
      <c r="A4555" s="2" t="s">
        <v>4587</v>
      </c>
      <c r="B4555" s="2">
        <v>1.31391187660772</v>
      </c>
      <c r="C4555" s="2">
        <v>0.79147833864091799</v>
      </c>
      <c r="D4555" s="2">
        <f>(1/C4555)</f>
        <v>1.2634584563832076</v>
      </c>
    </row>
    <row r="4556" spans="1:4" x14ac:dyDescent="0.2">
      <c r="A4556" s="2" t="s">
        <v>4588</v>
      </c>
      <c r="B4556" s="2">
        <v>0.99341701134359595</v>
      </c>
      <c r="C4556" s="2">
        <v>0.79154267465588302</v>
      </c>
      <c r="D4556" s="2">
        <f>(1/C4556)</f>
        <v>1.2633557633955013</v>
      </c>
    </row>
    <row r="4557" spans="1:4" x14ac:dyDescent="0.2">
      <c r="A4557" s="2" t="s">
        <v>4589</v>
      </c>
      <c r="B4557" s="2">
        <v>1.0107314134586001</v>
      </c>
      <c r="C4557" s="2">
        <v>0.79178161457064899</v>
      </c>
      <c r="D4557" s="2">
        <f>(1/C4557)</f>
        <v>1.2629745141812359</v>
      </c>
    </row>
    <row r="4558" spans="1:4" x14ac:dyDescent="0.2">
      <c r="A4558" s="2" t="s">
        <v>4590</v>
      </c>
      <c r="B4558" s="2">
        <v>0.92358720388308502</v>
      </c>
      <c r="C4558" s="2">
        <v>0.79200171492010096</v>
      </c>
      <c r="D4558" s="2">
        <f>(1/C4558)</f>
        <v>1.262623528663549</v>
      </c>
    </row>
    <row r="4559" spans="1:4" x14ac:dyDescent="0.2">
      <c r="A4559" s="2" t="s">
        <v>4591</v>
      </c>
      <c r="B4559" s="2">
        <v>0.92704501338632705</v>
      </c>
      <c r="C4559" s="2">
        <v>0.79210444273217795</v>
      </c>
      <c r="D4559" s="2">
        <f>(1/C4559)</f>
        <v>1.2624597793578018</v>
      </c>
    </row>
    <row r="4560" spans="1:4" x14ac:dyDescent="0.2">
      <c r="A4560" s="2" t="s">
        <v>4592</v>
      </c>
      <c r="B4560" s="2">
        <v>1.00515289364696</v>
      </c>
      <c r="C4560" s="2">
        <v>0.79233319621554998</v>
      </c>
      <c r="D4560" s="2">
        <f>(1/C4560)</f>
        <v>1.2620952962419554</v>
      </c>
    </row>
    <row r="4561" spans="1:4" x14ac:dyDescent="0.2">
      <c r="A4561" s="2" t="s">
        <v>4593</v>
      </c>
      <c r="B4561" s="2">
        <v>1.04310638143435</v>
      </c>
      <c r="C4561" s="2">
        <v>0.79233766233766201</v>
      </c>
      <c r="D4561" s="2">
        <f>(1/C4561)</f>
        <v>1.262088182265203</v>
      </c>
    </row>
    <row r="4562" spans="1:4" x14ac:dyDescent="0.2">
      <c r="A4562" s="2" t="s">
        <v>4594</v>
      </c>
      <c r="B4562" s="2">
        <v>1.27878002461458</v>
      </c>
      <c r="C4562" s="2">
        <v>0.79246753246753299</v>
      </c>
      <c r="D4562" s="2">
        <f>(1/C4562)</f>
        <v>1.2618813503769248</v>
      </c>
    </row>
    <row r="4563" spans="1:4" x14ac:dyDescent="0.2">
      <c r="A4563" s="2" t="s">
        <v>4595</v>
      </c>
      <c r="B4563" s="2">
        <v>1.0980886011120601</v>
      </c>
      <c r="C4563" s="2">
        <v>0.79246879318550001</v>
      </c>
      <c r="D4563" s="2">
        <f>(1/C4563)</f>
        <v>1.2618793428827442</v>
      </c>
    </row>
    <row r="4564" spans="1:4" x14ac:dyDescent="0.2">
      <c r="A4564" s="2" t="s">
        <v>4596</v>
      </c>
      <c r="B4564" s="2">
        <v>1.0763991658001799</v>
      </c>
      <c r="C4564" s="2">
        <v>0.79249417249417298</v>
      </c>
      <c r="D4564" s="2">
        <f>(1/C4564)</f>
        <v>1.2618389317018641</v>
      </c>
    </row>
    <row r="4565" spans="1:4" x14ac:dyDescent="0.2">
      <c r="A4565" s="2" t="s">
        <v>4597</v>
      </c>
      <c r="B4565" s="2">
        <v>0.88897905333891303</v>
      </c>
      <c r="C4565" s="2">
        <v>0.79258475622815505</v>
      </c>
      <c r="D4565" s="2">
        <f>(1/C4565)</f>
        <v>1.2616947173686721</v>
      </c>
    </row>
    <row r="4566" spans="1:4" x14ac:dyDescent="0.2">
      <c r="A4566" s="2" t="s">
        <v>4598</v>
      </c>
      <c r="B4566" s="2">
        <v>1.2278885087193201</v>
      </c>
      <c r="C4566" s="2">
        <v>0.79264521003018495</v>
      </c>
      <c r="D4566" s="2">
        <f>(1/C4566)</f>
        <v>1.2615984898993065</v>
      </c>
    </row>
    <row r="4567" spans="1:4" x14ac:dyDescent="0.2">
      <c r="A4567" s="2" t="s">
        <v>4599</v>
      </c>
      <c r="B4567" s="2">
        <v>1.05195063403275</v>
      </c>
      <c r="C4567" s="2">
        <v>0.79267936153887797</v>
      </c>
      <c r="D4567" s="2">
        <f>(1/C4567)</f>
        <v>1.2615441356498012</v>
      </c>
    </row>
    <row r="4568" spans="1:4" x14ac:dyDescent="0.2">
      <c r="A4568" s="2" t="s">
        <v>4600</v>
      </c>
      <c r="B4568" s="2">
        <v>0.63947276869011604</v>
      </c>
      <c r="C4568" s="2">
        <v>0.79268942821883903</v>
      </c>
      <c r="D4568" s="2">
        <f>(1/C4568)</f>
        <v>1.2615281147964652</v>
      </c>
    </row>
    <row r="4569" spans="1:4" x14ac:dyDescent="0.2">
      <c r="A4569" s="2" t="s">
        <v>4601</v>
      </c>
      <c r="B4569" s="2">
        <v>0.90687297290173097</v>
      </c>
      <c r="C4569" s="2">
        <v>0.79269841269841301</v>
      </c>
      <c r="D4569" s="2">
        <f>(1/C4569)</f>
        <v>1.2615138165798954</v>
      </c>
    </row>
    <row r="4570" spans="1:4" x14ac:dyDescent="0.2">
      <c r="A4570" s="2" t="s">
        <v>4602</v>
      </c>
      <c r="B4570" s="2">
        <v>0.71101748101893503</v>
      </c>
      <c r="C4570" s="2">
        <v>0.79285714285714304</v>
      </c>
      <c r="D4570" s="2">
        <f>(1/C4570)</f>
        <v>1.261261261261261</v>
      </c>
    </row>
    <row r="4571" spans="1:4" x14ac:dyDescent="0.2">
      <c r="A4571" s="2" t="s">
        <v>4603</v>
      </c>
      <c r="B4571" s="2">
        <v>1.4019005292608999</v>
      </c>
      <c r="C4571" s="2">
        <v>0.79285714285714304</v>
      </c>
      <c r="D4571" s="2">
        <f>(1/C4571)</f>
        <v>1.261261261261261</v>
      </c>
    </row>
    <row r="4572" spans="1:4" x14ac:dyDescent="0.2">
      <c r="A4572" s="2" t="s">
        <v>4604</v>
      </c>
      <c r="B4572" s="2">
        <v>0.50962361270435996</v>
      </c>
      <c r="C4572" s="2">
        <v>0.79290150627831102</v>
      </c>
      <c r="D4572" s="2">
        <f>(1/C4572)</f>
        <v>1.2611906927680836</v>
      </c>
    </row>
    <row r="4573" spans="1:4" x14ac:dyDescent="0.2">
      <c r="A4573" s="2" t="s">
        <v>4605</v>
      </c>
      <c r="B4573" s="2">
        <v>0.339291887733498</v>
      </c>
      <c r="C4573" s="2">
        <v>0.79314285714285604</v>
      </c>
      <c r="D4573" s="2">
        <f>(1/C4573)</f>
        <v>1.2608069164265148</v>
      </c>
    </row>
    <row r="4574" spans="1:4" x14ac:dyDescent="0.2">
      <c r="A4574" s="2" t="s">
        <v>4606</v>
      </c>
      <c r="B4574" s="2">
        <v>0.99159434788374001</v>
      </c>
      <c r="C4574" s="2">
        <v>0.79319301390619401</v>
      </c>
      <c r="D4574" s="2">
        <f>(1/C4574)</f>
        <v>1.2607271905678481</v>
      </c>
    </row>
    <row r="4575" spans="1:4" x14ac:dyDescent="0.2">
      <c r="A4575" s="2" t="s">
        <v>4607</v>
      </c>
      <c r="B4575" s="2">
        <v>1.2469082519803201</v>
      </c>
      <c r="C4575" s="2">
        <v>0.79329004329004404</v>
      </c>
      <c r="D4575" s="2">
        <f>(1/C4575)</f>
        <v>1.2605729877216905</v>
      </c>
    </row>
    <row r="4576" spans="1:4" x14ac:dyDescent="0.2">
      <c r="A4576" s="2" t="s">
        <v>4608</v>
      </c>
      <c r="B4576" s="2">
        <v>0.86919595118051196</v>
      </c>
      <c r="C4576" s="2">
        <v>0.79337773874087303</v>
      </c>
      <c r="D4576" s="2">
        <f>(1/C4576)</f>
        <v>1.2604336511723231</v>
      </c>
    </row>
    <row r="4577" spans="1:4" x14ac:dyDescent="0.2">
      <c r="A4577" s="2" t="s">
        <v>4609</v>
      </c>
      <c r="B4577" s="2">
        <v>1.13454585217586</v>
      </c>
      <c r="C4577" s="2">
        <v>0.79347003426146201</v>
      </c>
      <c r="D4577" s="2">
        <f>(1/C4577)</f>
        <v>1.2602870389815917</v>
      </c>
    </row>
    <row r="4578" spans="1:4" x14ac:dyDescent="0.2">
      <c r="A4578" s="2" t="s">
        <v>4610</v>
      </c>
      <c r="B4578" s="2">
        <v>1.1406204403149101</v>
      </c>
      <c r="C4578" s="2">
        <v>0.793588718497793</v>
      </c>
      <c r="D4578" s="2">
        <f>(1/C4578)</f>
        <v>1.2600985582216049</v>
      </c>
    </row>
    <row r="4579" spans="1:4" x14ac:dyDescent="0.2">
      <c r="A4579" s="2" t="s">
        <v>4611</v>
      </c>
      <c r="B4579" s="2">
        <v>1.21003381164283</v>
      </c>
      <c r="C4579" s="2">
        <v>0.79363043970937397</v>
      </c>
      <c r="D4579" s="2">
        <f>(1/C4579)</f>
        <v>1.2600323147461407</v>
      </c>
    </row>
    <row r="4580" spans="1:4" x14ac:dyDescent="0.2">
      <c r="A4580" s="2" t="s">
        <v>4612</v>
      </c>
      <c r="B4580" s="2">
        <v>0.81858055492641402</v>
      </c>
      <c r="C4580" s="2">
        <v>0.79400000000000004</v>
      </c>
      <c r="D4580" s="2">
        <f>(1/C4580)</f>
        <v>1.2594458438287153</v>
      </c>
    </row>
    <row r="4581" spans="1:4" x14ac:dyDescent="0.2">
      <c r="A4581" s="2" t="s">
        <v>4613</v>
      </c>
      <c r="B4581" s="2">
        <v>0.86992335294071299</v>
      </c>
      <c r="C4581" s="2">
        <v>0.79406973153815197</v>
      </c>
      <c r="D4581" s="2">
        <f>(1/C4581)</f>
        <v>1.2593352451087023</v>
      </c>
    </row>
    <row r="4582" spans="1:4" x14ac:dyDescent="0.2">
      <c r="A4582" s="2" t="s">
        <v>4614</v>
      </c>
      <c r="B4582" s="2">
        <v>0.86629632278676605</v>
      </c>
      <c r="C4582" s="2">
        <v>0.79412348489685602</v>
      </c>
      <c r="D4582" s="2">
        <f>(1/C4582)</f>
        <v>1.2592500020697461</v>
      </c>
    </row>
    <row r="4583" spans="1:4" x14ac:dyDescent="0.2">
      <c r="A4583" s="2" t="s">
        <v>4615</v>
      </c>
      <c r="B4583" s="2">
        <v>0.94065429535192802</v>
      </c>
      <c r="C4583" s="2">
        <v>0.79419152429408701</v>
      </c>
      <c r="D4583" s="2">
        <f>(1/C4583)</f>
        <v>1.2591421205216775</v>
      </c>
    </row>
    <row r="4584" spans="1:4" x14ac:dyDescent="0.2">
      <c r="A4584" s="2" t="s">
        <v>4616</v>
      </c>
      <c r="B4584" s="2">
        <v>1.2136935535511499</v>
      </c>
      <c r="C4584" s="2">
        <v>0.79420634920634903</v>
      </c>
      <c r="D4584" s="2">
        <f>(1/C4584)</f>
        <v>1.2591186169681226</v>
      </c>
    </row>
    <row r="4585" spans="1:4" x14ac:dyDescent="0.2">
      <c r="A4585" s="2" t="s">
        <v>4617</v>
      </c>
      <c r="B4585" s="2">
        <v>0.69772616990195802</v>
      </c>
      <c r="C4585" s="2">
        <v>0.79424174083647903</v>
      </c>
      <c r="D4585" s="2">
        <f>(1/C4585)</f>
        <v>1.2590625102967021</v>
      </c>
    </row>
    <row r="4586" spans="1:4" x14ac:dyDescent="0.2">
      <c r="A4586" s="2" t="s">
        <v>4618</v>
      </c>
      <c r="B4586" s="2">
        <v>1.1424961750207201</v>
      </c>
      <c r="C4586" s="2">
        <v>0.79428571428571404</v>
      </c>
      <c r="D4586" s="2">
        <f>(1/C4586)</f>
        <v>1.2589928057553961</v>
      </c>
    </row>
    <row r="4587" spans="1:4" x14ac:dyDescent="0.2">
      <c r="A4587" s="2" t="s">
        <v>4619</v>
      </c>
      <c r="B4587" s="2">
        <v>0.94149257118196605</v>
      </c>
      <c r="C4587" s="2">
        <v>0.79433590305803103</v>
      </c>
      <c r="D4587" s="2">
        <f>(1/C4587)</f>
        <v>1.258913258421537</v>
      </c>
    </row>
    <row r="4588" spans="1:4" x14ac:dyDescent="0.2">
      <c r="A4588" s="2" t="s">
        <v>4620</v>
      </c>
      <c r="B4588" s="2">
        <v>0.80144177910779202</v>
      </c>
      <c r="C4588" s="2">
        <v>0.79435502160640803</v>
      </c>
      <c r="D4588" s="2">
        <f>(1/C4588)</f>
        <v>1.2588829588786641</v>
      </c>
    </row>
    <row r="4589" spans="1:4" x14ac:dyDescent="0.2">
      <c r="A4589" s="2" t="s">
        <v>4621</v>
      </c>
      <c r="B4589" s="2">
        <v>0.79734297468440296</v>
      </c>
      <c r="C4589" s="2">
        <v>0.794433486387362</v>
      </c>
      <c r="D4589" s="2">
        <f>(1/C4589)</f>
        <v>1.2587586212502688</v>
      </c>
    </row>
    <row r="4590" spans="1:4" x14ac:dyDescent="0.2">
      <c r="A4590" s="2" t="s">
        <v>4622</v>
      </c>
      <c r="B4590" s="2">
        <v>1.04563592080076</v>
      </c>
      <c r="C4590" s="2">
        <v>0.79452063868409195</v>
      </c>
      <c r="D4590" s="2">
        <f>(1/C4590)</f>
        <v>1.2586205459133559</v>
      </c>
    </row>
    <row r="4591" spans="1:4" x14ac:dyDescent="0.2">
      <c r="A4591" s="2" t="s">
        <v>4623</v>
      </c>
      <c r="B4591" s="2">
        <v>1.13411107563934</v>
      </c>
      <c r="C4591" s="2">
        <v>0.79452380952380997</v>
      </c>
      <c r="D4591" s="2">
        <f>(1/C4591)</f>
        <v>1.258615522924782</v>
      </c>
    </row>
    <row r="4592" spans="1:4" x14ac:dyDescent="0.2">
      <c r="A4592" s="2" t="s">
        <v>4624</v>
      </c>
      <c r="B4592" s="2">
        <v>0.98406072289715896</v>
      </c>
      <c r="C4592" s="2">
        <v>0.79476757735707204</v>
      </c>
      <c r="D4592" s="2">
        <f>(1/C4592)</f>
        <v>1.2582294855628231</v>
      </c>
    </row>
    <row r="4593" spans="1:4" x14ac:dyDescent="0.2">
      <c r="A4593" s="2" t="s">
        <v>4625</v>
      </c>
      <c r="B4593" s="2">
        <v>1.0376995871644701</v>
      </c>
      <c r="C4593" s="2">
        <v>0.79496745139857095</v>
      </c>
      <c r="D4593" s="2">
        <f>(1/C4593)</f>
        <v>1.2579131362431497</v>
      </c>
    </row>
    <row r="4594" spans="1:4" x14ac:dyDescent="0.2">
      <c r="A4594" s="2" t="s">
        <v>4626</v>
      </c>
      <c r="B4594" s="2">
        <v>1.83909767171451</v>
      </c>
      <c r="C4594" s="2">
        <v>0.79499999999999904</v>
      </c>
      <c r="D4594" s="2">
        <f>(1/C4594)</f>
        <v>1.2578616352201273</v>
      </c>
    </row>
    <row r="4595" spans="1:4" x14ac:dyDescent="0.2">
      <c r="A4595" s="2" t="s">
        <v>4627</v>
      </c>
      <c r="B4595" s="2">
        <v>1.8989191518718</v>
      </c>
      <c r="C4595" s="2">
        <v>0.79500000000000004</v>
      </c>
      <c r="D4595" s="2">
        <f>(1/C4595)</f>
        <v>1.2578616352201257</v>
      </c>
    </row>
    <row r="4596" spans="1:4" x14ac:dyDescent="0.2">
      <c r="A4596" s="2" t="s">
        <v>4628</v>
      </c>
      <c r="B4596" s="2">
        <v>1.7461094058984299</v>
      </c>
      <c r="C4596" s="2">
        <v>0.79500000000000104</v>
      </c>
      <c r="D4596" s="2">
        <f>(1/C4596)</f>
        <v>1.2578616352201242</v>
      </c>
    </row>
    <row r="4597" spans="1:4" x14ac:dyDescent="0.2">
      <c r="A4597" s="2" t="s">
        <v>4629</v>
      </c>
      <c r="B4597" s="2">
        <v>0.74364856725745898</v>
      </c>
      <c r="C4597" s="2">
        <v>0.79500057987472705</v>
      </c>
      <c r="D4597" s="2">
        <f>(1/C4597)</f>
        <v>1.2578607177337857</v>
      </c>
    </row>
    <row r="4598" spans="1:4" x14ac:dyDescent="0.2">
      <c r="A4598" s="2" t="s">
        <v>4630</v>
      </c>
      <c r="B4598" s="2">
        <v>0.90065911126741705</v>
      </c>
      <c r="C4598" s="2">
        <v>0.79504061511148605</v>
      </c>
      <c r="D4598" s="2">
        <f>(1/C4598)</f>
        <v>1.2577973766280772</v>
      </c>
    </row>
    <row r="4599" spans="1:4" x14ac:dyDescent="0.2">
      <c r="A4599" s="2" t="s">
        <v>4631</v>
      </c>
      <c r="B4599" s="2">
        <v>0.955806644929454</v>
      </c>
      <c r="C4599" s="2">
        <v>0.79516317016316995</v>
      </c>
      <c r="D4599" s="2">
        <f>(1/C4599)</f>
        <v>1.2576035177720781</v>
      </c>
    </row>
    <row r="4600" spans="1:4" x14ac:dyDescent="0.2">
      <c r="A4600" s="2" t="s">
        <v>4632</v>
      </c>
      <c r="B4600" s="2">
        <v>0.891781096048194</v>
      </c>
      <c r="C4600" s="2">
        <v>0.79516659810777501</v>
      </c>
      <c r="D4600" s="2">
        <f>(1/C4600)</f>
        <v>1.2575980962727289</v>
      </c>
    </row>
    <row r="4601" spans="1:4" x14ac:dyDescent="0.2">
      <c r="A4601" s="2" t="s">
        <v>4633</v>
      </c>
      <c r="B4601" s="2">
        <v>1.4023835671993501</v>
      </c>
      <c r="C4601" s="2">
        <v>0.795341011929247</v>
      </c>
      <c r="D4601" s="2">
        <f>(1/C4601)</f>
        <v>1.2573223120662604</v>
      </c>
    </row>
    <row r="4602" spans="1:4" x14ac:dyDescent="0.2">
      <c r="A4602" s="2" t="s">
        <v>4634</v>
      </c>
      <c r="B4602" s="2">
        <v>1.03861763061464</v>
      </c>
      <c r="C4602" s="2">
        <v>0.79549031455540997</v>
      </c>
      <c r="D4602" s="2">
        <f>(1/C4602)</f>
        <v>1.2570863299057111</v>
      </c>
    </row>
    <row r="4603" spans="1:4" x14ac:dyDescent="0.2">
      <c r="A4603" s="2" t="s">
        <v>4635</v>
      </c>
      <c r="B4603" s="2">
        <v>1.10843841352565</v>
      </c>
      <c r="C4603" s="2">
        <v>0.79553115923155404</v>
      </c>
      <c r="D4603" s="2">
        <f>(1/C4603)</f>
        <v>1.2570217877649863</v>
      </c>
    </row>
    <row r="4604" spans="1:4" x14ac:dyDescent="0.2">
      <c r="A4604" s="2" t="s">
        <v>4636</v>
      </c>
      <c r="B4604" s="2">
        <v>0.96474821402932498</v>
      </c>
      <c r="C4604" s="2">
        <v>0.79554959239981304</v>
      </c>
      <c r="D4604" s="2">
        <f>(1/C4604)</f>
        <v>1.2569926621211038</v>
      </c>
    </row>
    <row r="4605" spans="1:4" x14ac:dyDescent="0.2">
      <c r="A4605" s="2" t="s">
        <v>4637</v>
      </c>
      <c r="B4605" s="2">
        <v>1.6392432987060901</v>
      </c>
      <c r="C4605" s="2">
        <v>0.79556526806526795</v>
      </c>
      <c r="D4605" s="2">
        <f>(1/C4605)</f>
        <v>1.2569678945787768</v>
      </c>
    </row>
    <row r="4606" spans="1:4" x14ac:dyDescent="0.2">
      <c r="A4606" s="2" t="s">
        <v>4638</v>
      </c>
      <c r="B4606" s="2">
        <v>1.0884106387793799</v>
      </c>
      <c r="C4606" s="2">
        <v>0.79560348372052303</v>
      </c>
      <c r="D4606" s="2">
        <f>(1/C4606)</f>
        <v>1.2569075179556111</v>
      </c>
    </row>
    <row r="4607" spans="1:4" x14ac:dyDescent="0.2">
      <c r="A4607" s="2" t="s">
        <v>4639</v>
      </c>
      <c r="B4607" s="2">
        <v>1.17958779879453</v>
      </c>
      <c r="C4607" s="2">
        <v>0.79570512820512795</v>
      </c>
      <c r="D4607" s="2">
        <f>(1/C4607)</f>
        <v>1.2567469588334814</v>
      </c>
    </row>
    <row r="4608" spans="1:4" x14ac:dyDescent="0.2">
      <c r="A4608" s="2" t="s">
        <v>4640</v>
      </c>
      <c r="B4608" s="2">
        <v>1.11186379217461</v>
      </c>
      <c r="C4608" s="2">
        <v>0.79583204101456795</v>
      </c>
      <c r="D4608" s="2">
        <f>(1/C4608)</f>
        <v>1.256546543068495</v>
      </c>
    </row>
    <row r="4609" spans="1:4" x14ac:dyDescent="0.2">
      <c r="A4609" s="2" t="s">
        <v>4641</v>
      </c>
      <c r="B4609" s="2">
        <v>1.21081759898338</v>
      </c>
      <c r="C4609" s="2">
        <v>0.79600000000000104</v>
      </c>
      <c r="D4609" s="2">
        <f>(1/C4609)</f>
        <v>1.2562814070351742</v>
      </c>
    </row>
    <row r="4610" spans="1:4" x14ac:dyDescent="0.2">
      <c r="A4610" s="2" t="s">
        <v>4642</v>
      </c>
      <c r="B4610" s="2">
        <v>1.61207958996384</v>
      </c>
      <c r="C4610" s="2">
        <v>0.79600000000000104</v>
      </c>
      <c r="D4610" s="2">
        <f>(1/C4610)</f>
        <v>1.2562814070351742</v>
      </c>
    </row>
    <row r="4611" spans="1:4" x14ac:dyDescent="0.2">
      <c r="A4611" s="2" t="s">
        <v>4643</v>
      </c>
      <c r="B4611" s="2">
        <v>1.0421564458117301</v>
      </c>
      <c r="C4611" s="2">
        <v>0.79600617030028797</v>
      </c>
      <c r="D4611" s="2">
        <f>(1/C4611)</f>
        <v>1.2562716688775877</v>
      </c>
    </row>
    <row r="4612" spans="1:4" x14ac:dyDescent="0.2">
      <c r="A4612" s="2" t="s">
        <v>4644</v>
      </c>
      <c r="B4612" s="2">
        <v>1.1451947807574601</v>
      </c>
      <c r="C4612" s="2">
        <v>0.79605534253296795</v>
      </c>
      <c r="D4612" s="2">
        <f>(1/C4612)</f>
        <v>1.2561940691436109</v>
      </c>
    </row>
    <row r="4613" spans="1:4" x14ac:dyDescent="0.2">
      <c r="A4613" s="2" t="s">
        <v>4645</v>
      </c>
      <c r="B4613" s="2">
        <v>0.985834311038287</v>
      </c>
      <c r="C4613" s="2">
        <v>0.79608031026913195</v>
      </c>
      <c r="D4613" s="2">
        <f>(1/C4613)</f>
        <v>1.2561546707039251</v>
      </c>
    </row>
    <row r="4614" spans="1:4" x14ac:dyDescent="0.2">
      <c r="A4614" s="2" t="s">
        <v>4646</v>
      </c>
      <c r="B4614" s="2">
        <v>1.14200052701365</v>
      </c>
      <c r="C4614" s="2">
        <v>0.79639860139860097</v>
      </c>
      <c r="D4614" s="2">
        <f>(1/C4614)</f>
        <v>1.2556526320410948</v>
      </c>
    </row>
    <row r="4615" spans="1:4" x14ac:dyDescent="0.2">
      <c r="A4615" s="2" t="s">
        <v>4647</v>
      </c>
      <c r="B4615" s="2">
        <v>1.26943326552729</v>
      </c>
      <c r="C4615" s="2">
        <v>0.79643913561280999</v>
      </c>
      <c r="D4615" s="2">
        <f>(1/C4615)</f>
        <v>1.2555887264763335</v>
      </c>
    </row>
    <row r="4616" spans="1:4" x14ac:dyDescent="0.2">
      <c r="A4616" s="2" t="s">
        <v>4648</v>
      </c>
      <c r="B4616" s="2">
        <v>1.0124779674837101</v>
      </c>
      <c r="C4616" s="2">
        <v>0.796448704301562</v>
      </c>
      <c r="D4616" s="2">
        <f>(1/C4616)</f>
        <v>1.2555736415905658</v>
      </c>
    </row>
    <row r="4617" spans="1:4" x14ac:dyDescent="0.2">
      <c r="A4617" s="2" t="s">
        <v>4649</v>
      </c>
      <c r="B4617" s="2">
        <v>0.51461839878813498</v>
      </c>
      <c r="C4617" s="2">
        <v>0.79657142857142904</v>
      </c>
      <c r="D4617" s="2">
        <f>(1/C4617)</f>
        <v>1.2553802008608315</v>
      </c>
    </row>
    <row r="4618" spans="1:4" x14ac:dyDescent="0.2">
      <c r="A4618" s="2" t="s">
        <v>4650</v>
      </c>
      <c r="B4618" s="2">
        <v>0.84582433122062695</v>
      </c>
      <c r="C4618" s="2">
        <v>0.796585668002045</v>
      </c>
      <c r="D4618" s="2">
        <f>(1/C4618)</f>
        <v>1.2553577602119661</v>
      </c>
    </row>
    <row r="4619" spans="1:4" x14ac:dyDescent="0.2">
      <c r="A4619" s="2" t="s">
        <v>4651</v>
      </c>
      <c r="B4619" s="2">
        <v>1.1057686486516101</v>
      </c>
      <c r="C4619" s="2">
        <v>0.79658580020082004</v>
      </c>
      <c r="D4619" s="2">
        <f>(1/C4619)</f>
        <v>1.2553575518768965</v>
      </c>
    </row>
    <row r="4620" spans="1:4" x14ac:dyDescent="0.2">
      <c r="A4620" s="2" t="s">
        <v>4652</v>
      </c>
      <c r="B4620" s="2">
        <v>0.96923797175596105</v>
      </c>
      <c r="C4620" s="2">
        <v>0.79659808986828595</v>
      </c>
      <c r="D4620" s="2">
        <f>(1/C4620)</f>
        <v>1.2553381846111955</v>
      </c>
    </row>
    <row r="4621" spans="1:4" x14ac:dyDescent="0.2">
      <c r="A4621" s="2" t="s">
        <v>4653</v>
      </c>
      <c r="B4621" s="2">
        <v>1.46353189994943</v>
      </c>
      <c r="C4621" s="2">
        <v>0.79661421911421904</v>
      </c>
      <c r="D4621" s="2">
        <f>(1/C4621)</f>
        <v>1.2553127674672091</v>
      </c>
    </row>
    <row r="4622" spans="1:4" x14ac:dyDescent="0.2">
      <c r="A4622" s="2" t="s">
        <v>4654</v>
      </c>
      <c r="B4622" s="2">
        <v>2.1573026949585601</v>
      </c>
      <c r="C4622" s="2">
        <v>0.79666666666666697</v>
      </c>
      <c r="D4622" s="2">
        <f>(1/C4622)</f>
        <v>1.2552301255230121</v>
      </c>
    </row>
    <row r="4623" spans="1:4" x14ac:dyDescent="0.2">
      <c r="A4623" s="2" t="s">
        <v>4655</v>
      </c>
      <c r="B4623" s="2">
        <v>0.85025403248045295</v>
      </c>
      <c r="C4623" s="2">
        <v>0.79666666666666697</v>
      </c>
      <c r="D4623" s="2">
        <f>(1/C4623)</f>
        <v>1.2552301255230121</v>
      </c>
    </row>
    <row r="4624" spans="1:4" x14ac:dyDescent="0.2">
      <c r="A4624" s="2" t="s">
        <v>4656</v>
      </c>
      <c r="B4624" s="2">
        <v>0.81538287066367698</v>
      </c>
      <c r="C4624" s="2">
        <v>0.79667249417249397</v>
      </c>
      <c r="D4624" s="2">
        <f>(1/C4624)</f>
        <v>1.2552209437564465</v>
      </c>
    </row>
    <row r="4625" spans="1:4" x14ac:dyDescent="0.2">
      <c r="A4625" s="2" t="s">
        <v>4657</v>
      </c>
      <c r="B4625" s="2">
        <v>1.0084138879134601</v>
      </c>
      <c r="C4625" s="2">
        <v>0.79682420106201701</v>
      </c>
      <c r="D4625" s="2">
        <f>(1/C4625)</f>
        <v>1.2549819629815306</v>
      </c>
    </row>
    <row r="4626" spans="1:4" x14ac:dyDescent="0.2">
      <c r="A4626" s="2" t="s">
        <v>4658</v>
      </c>
      <c r="B4626" s="2">
        <v>1.0001802293809601</v>
      </c>
      <c r="C4626" s="2">
        <v>0.79687219786644803</v>
      </c>
      <c r="D4626" s="2">
        <f>(1/C4626)</f>
        <v>1.2549063735407107</v>
      </c>
    </row>
    <row r="4627" spans="1:4" x14ac:dyDescent="0.2">
      <c r="A4627" s="2" t="s">
        <v>4659</v>
      </c>
      <c r="B4627" s="2">
        <v>0.90105908686207103</v>
      </c>
      <c r="C4627" s="2">
        <v>0.79695925550431401</v>
      </c>
      <c r="D4627" s="2">
        <f>(1/C4627)</f>
        <v>1.2547692910187764</v>
      </c>
    </row>
    <row r="4628" spans="1:4" x14ac:dyDescent="0.2">
      <c r="A4628" s="2" t="s">
        <v>4660</v>
      </c>
      <c r="B4628" s="2">
        <v>0.82990681497647201</v>
      </c>
      <c r="C4628" s="2">
        <v>0.79700000000000104</v>
      </c>
      <c r="D4628" s="2">
        <f>(1/C4628)</f>
        <v>1.2547051442910899</v>
      </c>
    </row>
    <row r="4629" spans="1:4" x14ac:dyDescent="0.2">
      <c r="A4629" s="2" t="s">
        <v>4661</v>
      </c>
      <c r="B4629" s="2">
        <v>1.0193049877543101</v>
      </c>
      <c r="C4629" s="2">
        <v>0.79705501469421003</v>
      </c>
      <c r="D4629" s="2">
        <f>(1/C4629)</f>
        <v>1.2546185414612188</v>
      </c>
    </row>
    <row r="4630" spans="1:4" x14ac:dyDescent="0.2">
      <c r="A4630" s="2" t="s">
        <v>4662</v>
      </c>
      <c r="B4630" s="2">
        <v>0.81803873631234802</v>
      </c>
      <c r="C4630" s="2">
        <v>0.79705627705627702</v>
      </c>
      <c r="D4630" s="2">
        <f>(1/C4630)</f>
        <v>1.2546165544210299</v>
      </c>
    </row>
    <row r="4631" spans="1:4" x14ac:dyDescent="0.2">
      <c r="A4631" s="2" t="s">
        <v>4663</v>
      </c>
      <c r="B4631" s="2">
        <v>0.90228218084909895</v>
      </c>
      <c r="C4631" s="2">
        <v>0.79709498929775402</v>
      </c>
      <c r="D4631" s="2">
        <f>(1/C4631)</f>
        <v>1.2545556218851741</v>
      </c>
    </row>
    <row r="4632" spans="1:4" x14ac:dyDescent="0.2">
      <c r="A4632" s="2" t="s">
        <v>4664</v>
      </c>
      <c r="B4632" s="2">
        <v>0.89207405051294897</v>
      </c>
      <c r="C4632" s="2">
        <v>0.79714185016402195</v>
      </c>
      <c r="D4632" s="2">
        <f>(1/C4632)</f>
        <v>1.254481871443881</v>
      </c>
    </row>
    <row r="4633" spans="1:4" x14ac:dyDescent="0.2">
      <c r="A4633" s="2" t="s">
        <v>4665</v>
      </c>
      <c r="B4633" s="2">
        <v>1.0481882351674301</v>
      </c>
      <c r="C4633" s="2">
        <v>0.79715518108510597</v>
      </c>
      <c r="D4633" s="2">
        <f>(1/C4633)</f>
        <v>1.2544608925940581</v>
      </c>
    </row>
    <row r="4634" spans="1:4" x14ac:dyDescent="0.2">
      <c r="A4634" s="2" t="s">
        <v>4666</v>
      </c>
      <c r="B4634" s="2">
        <v>2.21821510037068</v>
      </c>
      <c r="C4634" s="2">
        <v>0.79721604618741004</v>
      </c>
      <c r="D4634" s="2">
        <f>(1/C4634)</f>
        <v>1.2543651181914612</v>
      </c>
    </row>
    <row r="4635" spans="1:4" x14ac:dyDescent="0.2">
      <c r="A4635" s="2" t="s">
        <v>4667</v>
      </c>
      <c r="B4635" s="2">
        <v>1.18508379101039</v>
      </c>
      <c r="C4635" s="2">
        <v>0.79722027972027998</v>
      </c>
      <c r="D4635" s="2">
        <f>(1/C4635)</f>
        <v>1.2543584570513799</v>
      </c>
    </row>
    <row r="4636" spans="1:4" x14ac:dyDescent="0.2">
      <c r="A4636" s="2" t="s">
        <v>4668</v>
      </c>
      <c r="B4636" s="2">
        <v>1.2082963485513101</v>
      </c>
      <c r="C4636" s="2">
        <v>0.79726740121937401</v>
      </c>
      <c r="D4636" s="2">
        <f>(1/C4636)</f>
        <v>1.2542843197533955</v>
      </c>
    </row>
    <row r="4637" spans="1:4" x14ac:dyDescent="0.2">
      <c r="A4637" s="2" t="s">
        <v>4669</v>
      </c>
      <c r="B4637" s="2">
        <v>1.0388833889275999</v>
      </c>
      <c r="C4637" s="2">
        <v>0.79734699547210897</v>
      </c>
      <c r="D4637" s="2">
        <f>(1/C4637)</f>
        <v>1.2541591122543834</v>
      </c>
    </row>
    <row r="4638" spans="1:4" x14ac:dyDescent="0.2">
      <c r="A4638" s="2" t="s">
        <v>4670</v>
      </c>
      <c r="B4638" s="2">
        <v>0.94258712138095402</v>
      </c>
      <c r="C4638" s="2">
        <v>0.79739787123037098</v>
      </c>
      <c r="D4638" s="2">
        <f>(1/C4638)</f>
        <v>1.2540790941127262</v>
      </c>
    </row>
    <row r="4639" spans="1:4" x14ac:dyDescent="0.2">
      <c r="A4639" s="2" t="s">
        <v>4671</v>
      </c>
      <c r="B4639" s="2">
        <v>0.83568942712037697</v>
      </c>
      <c r="C4639" s="2">
        <v>0.79757491174066897</v>
      </c>
      <c r="D4639" s="2">
        <f>(1/C4639)</f>
        <v>1.2538007217623584</v>
      </c>
    </row>
    <row r="4640" spans="1:4" x14ac:dyDescent="0.2">
      <c r="A4640" s="2" t="s">
        <v>4672</v>
      </c>
      <c r="B4640" s="2">
        <v>0.94430424437593297</v>
      </c>
      <c r="C4640" s="2">
        <v>0.79767535436456105</v>
      </c>
      <c r="D4640" s="2">
        <f>(1/C4640)</f>
        <v>1.2536428442077334</v>
      </c>
    </row>
    <row r="4641" spans="1:4" x14ac:dyDescent="0.2">
      <c r="A4641" s="2" t="s">
        <v>4673</v>
      </c>
      <c r="B4641" s="2">
        <v>1.16875552927287</v>
      </c>
      <c r="C4641" s="2">
        <v>0.79771051072962296</v>
      </c>
      <c r="D4641" s="2">
        <f>(1/C4641)</f>
        <v>1.2535875941829495</v>
      </c>
    </row>
    <row r="4642" spans="1:4" x14ac:dyDescent="0.2">
      <c r="A4642" s="2" t="s">
        <v>4674</v>
      </c>
      <c r="B4642" s="2">
        <v>0.88829175322797005</v>
      </c>
      <c r="C4642" s="2">
        <v>0.79772603913223605</v>
      </c>
      <c r="D4642" s="2">
        <f>(1/C4642)</f>
        <v>1.253563192055003</v>
      </c>
    </row>
    <row r="4643" spans="1:4" x14ac:dyDescent="0.2">
      <c r="A4643" s="2" t="s">
        <v>4675</v>
      </c>
      <c r="B4643" s="2">
        <v>0.92624929417230795</v>
      </c>
      <c r="C4643" s="2">
        <v>0.79820737112275997</v>
      </c>
      <c r="D4643" s="2">
        <f>(1/C4643)</f>
        <v>1.2528072731192623</v>
      </c>
    </row>
    <row r="4644" spans="1:4" x14ac:dyDescent="0.2">
      <c r="A4644" s="2" t="s">
        <v>4676</v>
      </c>
      <c r="B4644" s="2">
        <v>0.90518805096244004</v>
      </c>
      <c r="C4644" s="2">
        <v>0.79825396825396799</v>
      </c>
      <c r="D4644" s="2">
        <f>(1/C4644)</f>
        <v>1.2527341419765365</v>
      </c>
    </row>
    <row r="4645" spans="1:4" x14ac:dyDescent="0.2">
      <c r="A4645" s="2" t="s">
        <v>4677</v>
      </c>
      <c r="B4645" s="2">
        <v>1.0992072032322999</v>
      </c>
      <c r="C4645" s="2">
        <v>0.798302376835623</v>
      </c>
      <c r="D4645" s="2">
        <f>(1/C4645)</f>
        <v>1.2526581769227378</v>
      </c>
    </row>
    <row r="4646" spans="1:4" x14ac:dyDescent="0.2">
      <c r="A4646" s="2" t="s">
        <v>4678</v>
      </c>
      <c r="B4646" s="2">
        <v>1.0878219680173</v>
      </c>
      <c r="C4646" s="2">
        <v>0.79832923939467004</v>
      </c>
      <c r="D4646" s="2">
        <f>(1/C4646)</f>
        <v>1.2526160268891642</v>
      </c>
    </row>
    <row r="4647" spans="1:4" x14ac:dyDescent="0.2">
      <c r="A4647" s="2" t="s">
        <v>4679</v>
      </c>
      <c r="B4647" s="2">
        <v>0.97196968772818804</v>
      </c>
      <c r="C4647" s="2">
        <v>0.79839677851188595</v>
      </c>
      <c r="D4647" s="2">
        <f>(1/C4647)</f>
        <v>1.2525100638104751</v>
      </c>
    </row>
    <row r="4648" spans="1:4" x14ac:dyDescent="0.2">
      <c r="A4648" s="2" t="s">
        <v>4680</v>
      </c>
      <c r="B4648" s="2">
        <v>0.73802927088902204</v>
      </c>
      <c r="C4648" s="2">
        <v>0.79843688961894999</v>
      </c>
      <c r="D4648" s="2">
        <f>(1/C4648)</f>
        <v>1.2524471414105691</v>
      </c>
    </row>
    <row r="4649" spans="1:4" x14ac:dyDescent="0.2">
      <c r="A4649" s="2" t="s">
        <v>4681</v>
      </c>
      <c r="B4649" s="2">
        <v>1.02712946617154</v>
      </c>
      <c r="C4649" s="2">
        <v>0.79844599844599795</v>
      </c>
      <c r="D4649" s="2">
        <f>(1/C4649)</f>
        <v>1.2524328532502926</v>
      </c>
    </row>
    <row r="4650" spans="1:4" x14ac:dyDescent="0.2">
      <c r="A4650" s="2" t="s">
        <v>4682</v>
      </c>
      <c r="B4650" s="2">
        <v>1.0189268393984099</v>
      </c>
      <c r="C4650" s="2">
        <v>0.79856080656572603</v>
      </c>
      <c r="D4650" s="2">
        <f>(1/C4650)</f>
        <v>1.2522527924962648</v>
      </c>
    </row>
    <row r="4651" spans="1:4" x14ac:dyDescent="0.2">
      <c r="A4651" s="2" t="s">
        <v>4683</v>
      </c>
      <c r="B4651" s="2">
        <v>1.0719118597419699</v>
      </c>
      <c r="C4651" s="2">
        <v>0.79896103896103998</v>
      </c>
      <c r="D4651" s="2">
        <f>(1/C4651)</f>
        <v>1.2516254876462922</v>
      </c>
    </row>
    <row r="4652" spans="1:4" x14ac:dyDescent="0.2">
      <c r="A4652" s="2" t="s">
        <v>4684</v>
      </c>
      <c r="B4652" s="2">
        <v>1.0794142272284399</v>
      </c>
      <c r="C4652" s="2">
        <v>0.79906944888465803</v>
      </c>
      <c r="D4652" s="2">
        <f>(1/C4652)</f>
        <v>1.2514556793477727</v>
      </c>
    </row>
    <row r="4653" spans="1:4" x14ac:dyDescent="0.2">
      <c r="A4653" s="2" t="s">
        <v>4685</v>
      </c>
      <c r="B4653" s="2">
        <v>0.98510105266217196</v>
      </c>
      <c r="C4653" s="2">
        <v>0.79919991772932997</v>
      </c>
      <c r="D4653" s="2">
        <f>(1/C4653)</f>
        <v>1.2512513800566685</v>
      </c>
    </row>
    <row r="4654" spans="1:4" x14ac:dyDescent="0.2">
      <c r="A4654" s="2" t="s">
        <v>4686</v>
      </c>
      <c r="B4654" s="2">
        <v>0.83038632279610702</v>
      </c>
      <c r="C4654" s="2">
        <v>0.79928571428571404</v>
      </c>
      <c r="D4654" s="2">
        <f>(1/C4654)</f>
        <v>1.2511170688114392</v>
      </c>
    </row>
    <row r="4655" spans="1:4" x14ac:dyDescent="0.2">
      <c r="A4655" s="2" t="s">
        <v>4687</v>
      </c>
      <c r="B4655" s="2">
        <v>1.26575006954576</v>
      </c>
      <c r="C4655" s="2">
        <v>0.79930573478681599</v>
      </c>
      <c r="D4655" s="2">
        <f>(1/C4655)</f>
        <v>1.2510857316277251</v>
      </c>
    </row>
    <row r="4656" spans="1:4" x14ac:dyDescent="0.2">
      <c r="A4656" s="2" t="s">
        <v>4688</v>
      </c>
      <c r="B4656" s="2">
        <v>0.970311529459708</v>
      </c>
      <c r="C4656" s="2">
        <v>0.79943518575707595</v>
      </c>
      <c r="D4656" s="2">
        <f>(1/C4656)</f>
        <v>1.2508831457712066</v>
      </c>
    </row>
    <row r="4657" spans="1:5" x14ac:dyDescent="0.2">
      <c r="A4657" s="2" t="s">
        <v>4689</v>
      </c>
      <c r="B4657" s="2">
        <v>0.78154342632115703</v>
      </c>
      <c r="C4657" s="2">
        <v>0.79949883449883397</v>
      </c>
      <c r="D4657" s="2">
        <f>(1/C4657)</f>
        <v>1.2507835619633521</v>
      </c>
    </row>
    <row r="4658" spans="1:5" x14ac:dyDescent="0.2">
      <c r="A4658" s="2" t="s">
        <v>4690</v>
      </c>
      <c r="B4658" s="2">
        <v>1.0312719438437301</v>
      </c>
      <c r="C4658" s="2">
        <v>0.79954304478970195</v>
      </c>
      <c r="D4658" s="2">
        <f>(1/C4658)</f>
        <v>1.2507144005774233</v>
      </c>
    </row>
    <row r="4659" spans="1:5" x14ac:dyDescent="0.2">
      <c r="A4659" s="2" t="s">
        <v>4691</v>
      </c>
      <c r="B4659" s="2">
        <v>0.97491323801935803</v>
      </c>
      <c r="C4659" s="2">
        <v>0.79968720516371306</v>
      </c>
      <c r="D4659" s="2">
        <f>(1/C4659)</f>
        <v>1.2504889331013851</v>
      </c>
    </row>
    <row r="4660" spans="1:5" x14ac:dyDescent="0.2">
      <c r="A4660" s="2" t="s">
        <v>4692</v>
      </c>
      <c r="B4660" s="2">
        <v>1.1615734637220501</v>
      </c>
      <c r="C4660" s="2">
        <v>0.79980075035635101</v>
      </c>
      <c r="D4660" s="2">
        <f>(1/C4660)</f>
        <v>1.2503114051274025</v>
      </c>
    </row>
    <row r="4661" spans="1:5" x14ac:dyDescent="0.2">
      <c r="A4661" s="2" t="s">
        <v>4693</v>
      </c>
      <c r="B4661" s="2">
        <v>0.90887614360772595</v>
      </c>
      <c r="C4661" s="2">
        <v>0.79993017729464</v>
      </c>
      <c r="D4661" s="2">
        <f>(1/C4661)</f>
        <v>1.2501091074998509</v>
      </c>
    </row>
    <row r="4662" spans="1:5" x14ac:dyDescent="0.2">
      <c r="A4662" s="2" t="s">
        <v>4694</v>
      </c>
      <c r="B4662" s="2">
        <v>1.08479753520287</v>
      </c>
      <c r="C4662" s="2">
        <v>0.79999554278124796</v>
      </c>
      <c r="D4662" s="2">
        <f>(1/C4662)</f>
        <v>1.2500069644431027</v>
      </c>
      <c r="E4662" s="3"/>
    </row>
    <row r="4663" spans="1:5" x14ac:dyDescent="0.2">
      <c r="A4663" s="2" t="s">
        <v>4695</v>
      </c>
      <c r="B4663" s="2">
        <v>0.490175491568141</v>
      </c>
      <c r="C4663" s="2">
        <v>0.79999999999999905</v>
      </c>
      <c r="D4663" s="2">
        <f>(1/C4663)</f>
        <v>1.2500000000000016</v>
      </c>
      <c r="E4663" s="3"/>
    </row>
    <row r="4664" spans="1:5" x14ac:dyDescent="0.2">
      <c r="A4664" s="2" t="s">
        <v>4696</v>
      </c>
      <c r="B4664" s="2">
        <v>0.40973327207216598</v>
      </c>
      <c r="C4664" s="2">
        <v>0.79999999999999905</v>
      </c>
      <c r="D4664" s="2">
        <f>(1/C4664)</f>
        <v>1.2500000000000016</v>
      </c>
      <c r="E4664" s="3"/>
    </row>
    <row r="4665" spans="1:5" x14ac:dyDescent="0.2">
      <c r="A4665" s="2" t="s">
        <v>4697</v>
      </c>
      <c r="B4665" s="2">
        <v>1.5631320580200101</v>
      </c>
      <c r="C4665" s="2">
        <v>0.79999999999999905</v>
      </c>
      <c r="D4665" s="2">
        <f>(1/C4665)</f>
        <v>1.2500000000000016</v>
      </c>
    </row>
    <row r="4666" spans="1:5" x14ac:dyDescent="0.2">
      <c r="A4666" s="2" t="s">
        <v>4698</v>
      </c>
      <c r="B4666" s="2">
        <v>1.1464000308575699</v>
      </c>
      <c r="C4666" s="2">
        <v>0.8</v>
      </c>
      <c r="D4666" s="2">
        <f>(1/C4666)</f>
        <v>1.25</v>
      </c>
    </row>
    <row r="4667" spans="1:5" x14ac:dyDescent="0.2">
      <c r="A4667" s="2" t="s">
        <v>4699</v>
      </c>
      <c r="B4667" s="2">
        <v>1.3405608852450299</v>
      </c>
      <c r="C4667" s="2">
        <v>0.8</v>
      </c>
      <c r="D4667" s="2">
        <f>(1/C4667)</f>
        <v>1.25</v>
      </c>
    </row>
    <row r="4668" spans="1:5" x14ac:dyDescent="0.2">
      <c r="A4668" s="2" t="s">
        <v>4700</v>
      </c>
      <c r="B4668" s="2">
        <v>0.91265735789159697</v>
      </c>
      <c r="C4668" s="2">
        <v>0.8</v>
      </c>
      <c r="D4668" s="2">
        <f>(1/C4668)</f>
        <v>1.25</v>
      </c>
    </row>
    <row r="4669" spans="1:5" x14ac:dyDescent="0.2">
      <c r="A4669" s="2" t="s">
        <v>4701</v>
      </c>
      <c r="B4669" s="2">
        <v>0.97998663175955902</v>
      </c>
      <c r="C4669" s="2">
        <v>0.8</v>
      </c>
      <c r="D4669" s="2">
        <f>(1/C4669)</f>
        <v>1.25</v>
      </c>
    </row>
    <row r="4670" spans="1:5" x14ac:dyDescent="0.2">
      <c r="A4670" s="2" t="s">
        <v>4702</v>
      </c>
      <c r="B4670" s="2">
        <v>1.7542557714315801</v>
      </c>
      <c r="C4670" s="2">
        <v>0.8</v>
      </c>
      <c r="D4670" s="2">
        <f>(1/C4670)</f>
        <v>1.25</v>
      </c>
    </row>
    <row r="4671" spans="1:5" x14ac:dyDescent="0.2">
      <c r="A4671" s="2" t="s">
        <v>4703</v>
      </c>
      <c r="B4671" s="2">
        <v>0.843345230315521</v>
      </c>
      <c r="C4671" s="2">
        <v>0.8</v>
      </c>
      <c r="D4671" s="2">
        <f>(1/C4671)</f>
        <v>1.25</v>
      </c>
    </row>
    <row r="4672" spans="1:5" x14ac:dyDescent="0.2">
      <c r="A4672" s="2" t="s">
        <v>4704</v>
      </c>
      <c r="B4672" s="2">
        <v>3.68963538263041</v>
      </c>
      <c r="C4672" s="2">
        <v>0.8</v>
      </c>
      <c r="D4672" s="2">
        <f>(1/C4672)</f>
        <v>1.25</v>
      </c>
    </row>
    <row r="4673" spans="1:4" x14ac:dyDescent="0.2">
      <c r="A4673" s="2" t="s">
        <v>4705</v>
      </c>
      <c r="B4673" s="2">
        <v>0.92642717442654798</v>
      </c>
      <c r="C4673" s="2">
        <v>0.800045311757554</v>
      </c>
      <c r="D4673" s="2">
        <f>(1/C4673)</f>
        <v>1.2499292043886638</v>
      </c>
    </row>
    <row r="4674" spans="1:4" x14ac:dyDescent="0.2">
      <c r="A4674" s="2" t="s">
        <v>4706</v>
      </c>
      <c r="B4674" s="2">
        <v>0.876574203934255</v>
      </c>
      <c r="C4674" s="2">
        <v>0.80015151515151495</v>
      </c>
      <c r="D4674" s="2">
        <f>(1/C4674)</f>
        <v>1.2497633024048478</v>
      </c>
    </row>
    <row r="4675" spans="1:4" x14ac:dyDescent="0.2">
      <c r="A4675" s="2" t="s">
        <v>4707</v>
      </c>
      <c r="B4675" s="2">
        <v>0.8704782651006</v>
      </c>
      <c r="C4675" s="2">
        <v>0.80018823111376003</v>
      </c>
      <c r="D4675" s="2">
        <f>(1/C4675)</f>
        <v>1.24970595806955</v>
      </c>
    </row>
    <row r="4676" spans="1:4" x14ac:dyDescent="0.2">
      <c r="A4676" s="2" t="s">
        <v>4708</v>
      </c>
      <c r="B4676" s="2">
        <v>0.71701876219080896</v>
      </c>
      <c r="C4676" s="2">
        <v>0.80025552028450397</v>
      </c>
      <c r="D4676" s="2">
        <f>(1/C4676)</f>
        <v>1.2496008770354794</v>
      </c>
    </row>
    <row r="4677" spans="1:4" x14ac:dyDescent="0.2">
      <c r="A4677" s="2" t="s">
        <v>4709</v>
      </c>
      <c r="B4677" s="2">
        <v>0.72639451980733205</v>
      </c>
      <c r="C4677" s="2">
        <v>0.80027682791247401</v>
      </c>
      <c r="D4677" s="2">
        <f>(1/C4677)</f>
        <v>1.2495676060101664</v>
      </c>
    </row>
    <row r="4678" spans="1:4" x14ac:dyDescent="0.2">
      <c r="A4678" s="2" t="s">
        <v>4710</v>
      </c>
      <c r="B4678" s="2">
        <v>1.07991587894539</v>
      </c>
      <c r="C4678" s="2">
        <v>0.80045736420610802</v>
      </c>
      <c r="D4678" s="2">
        <f>(1/C4678)</f>
        <v>1.2492857767531416</v>
      </c>
    </row>
    <row r="4679" spans="1:4" x14ac:dyDescent="0.2">
      <c r="A4679" s="2" t="s">
        <v>4711</v>
      </c>
      <c r="B4679" s="2">
        <v>1.00753476227798</v>
      </c>
      <c r="C4679" s="2">
        <v>0.80046592942976602</v>
      </c>
      <c r="D4679" s="2">
        <f>(1/C4679)</f>
        <v>1.2492724090235516</v>
      </c>
    </row>
    <row r="4680" spans="1:4" x14ac:dyDescent="0.2">
      <c r="A4680" s="2" t="s">
        <v>4712</v>
      </c>
      <c r="B4680" s="2">
        <v>1.03674593069835</v>
      </c>
      <c r="C4680" s="2">
        <v>0.80055555555555602</v>
      </c>
      <c r="D4680" s="2">
        <f>(1/C4680)</f>
        <v>1.2491325468424699</v>
      </c>
    </row>
    <row r="4681" spans="1:4" x14ac:dyDescent="0.2">
      <c r="A4681" s="2" t="s">
        <v>4713</v>
      </c>
      <c r="B4681" s="2">
        <v>0.81332217783611704</v>
      </c>
      <c r="C4681" s="2">
        <v>0.80056593295655598</v>
      </c>
      <c r="D4681" s="2">
        <f>(1/C4681)</f>
        <v>1.2491163548602644</v>
      </c>
    </row>
    <row r="4682" spans="1:4" x14ac:dyDescent="0.2">
      <c r="A4682" s="2" t="s">
        <v>4714</v>
      </c>
      <c r="B4682" s="2">
        <v>0.96396820778842296</v>
      </c>
      <c r="C4682" s="2">
        <v>0.80064920682494201</v>
      </c>
      <c r="D4682" s="2">
        <f>(1/C4682)</f>
        <v>1.2489864368511703</v>
      </c>
    </row>
    <row r="4683" spans="1:4" x14ac:dyDescent="0.2">
      <c r="A4683" s="2" t="s">
        <v>4715</v>
      </c>
      <c r="B4683" s="2">
        <v>0.97865560159143805</v>
      </c>
      <c r="C4683" s="2">
        <v>0.80077741520289802</v>
      </c>
      <c r="D4683" s="2">
        <f>(1/C4683)</f>
        <v>1.2487864680182366</v>
      </c>
    </row>
    <row r="4684" spans="1:4" x14ac:dyDescent="0.2">
      <c r="A4684" s="2" t="s">
        <v>4716</v>
      </c>
      <c r="B4684" s="2">
        <v>1.2615383972604599</v>
      </c>
      <c r="C4684" s="2">
        <v>0.80078104836455299</v>
      </c>
      <c r="D4684" s="2">
        <f>(1/C4684)</f>
        <v>1.2487808022459008</v>
      </c>
    </row>
    <row r="4685" spans="1:4" x14ac:dyDescent="0.2">
      <c r="A4685" s="2" t="s">
        <v>4717</v>
      </c>
      <c r="B4685" s="2">
        <v>0.90414558770726905</v>
      </c>
      <c r="C4685" s="2">
        <v>0.80102400187218903</v>
      </c>
      <c r="D4685" s="2">
        <f>(1/C4685)</f>
        <v>1.2484020424640903</v>
      </c>
    </row>
    <row r="4686" spans="1:4" x14ac:dyDescent="0.2">
      <c r="A4686" s="2" t="s">
        <v>4718</v>
      </c>
      <c r="B4686" s="2">
        <v>0.91738793966084697</v>
      </c>
      <c r="C4686" s="2">
        <v>0.80112729264058702</v>
      </c>
      <c r="D4686" s="2">
        <f>(1/C4686)</f>
        <v>1.2482410837657407</v>
      </c>
    </row>
    <row r="4687" spans="1:4" x14ac:dyDescent="0.2">
      <c r="A4687" s="2" t="s">
        <v>4719</v>
      </c>
      <c r="B4687" s="2">
        <v>1.0608372664440899</v>
      </c>
      <c r="C4687" s="2">
        <v>0.80114285714285705</v>
      </c>
      <c r="D4687" s="2">
        <f>(1/C4687)</f>
        <v>1.2482168330955778</v>
      </c>
    </row>
    <row r="4688" spans="1:4" x14ac:dyDescent="0.2">
      <c r="A4688" s="2" t="s">
        <v>4720</v>
      </c>
      <c r="B4688" s="2">
        <v>0.64351261005585603</v>
      </c>
      <c r="C4688" s="2">
        <v>0.80119047619047601</v>
      </c>
      <c r="D4688" s="2">
        <f>(1/C4688)</f>
        <v>1.2481426448737001</v>
      </c>
    </row>
    <row r="4689" spans="1:4" x14ac:dyDescent="0.2">
      <c r="A4689" s="2" t="s">
        <v>4721</v>
      </c>
      <c r="B4689" s="2">
        <v>0.76732853872422102</v>
      </c>
      <c r="C4689" s="2">
        <v>0.80119047619047601</v>
      </c>
      <c r="D4689" s="2">
        <f>(1/C4689)</f>
        <v>1.2481426448737001</v>
      </c>
    </row>
    <row r="4690" spans="1:4" x14ac:dyDescent="0.2">
      <c r="A4690" s="2" t="s">
        <v>4722</v>
      </c>
      <c r="B4690" s="2">
        <v>0.991276303464244</v>
      </c>
      <c r="C4690" s="2">
        <v>0.801279967630944</v>
      </c>
      <c r="D4690" s="2">
        <f>(1/C4690)</f>
        <v>1.2480032453033734</v>
      </c>
    </row>
    <row r="4691" spans="1:4" x14ac:dyDescent="0.2">
      <c r="A4691" s="2" t="s">
        <v>4723</v>
      </c>
      <c r="B4691" s="2">
        <v>1.06775872679183</v>
      </c>
      <c r="C4691" s="2">
        <v>0.80137445195565005</v>
      </c>
      <c r="D4691" s="2">
        <f>(1/C4691)</f>
        <v>1.2478561021749948</v>
      </c>
    </row>
    <row r="4692" spans="1:4" x14ac:dyDescent="0.2">
      <c r="A4692" s="2" t="s">
        <v>4724</v>
      </c>
      <c r="B4692" s="2">
        <v>1.12909759999376</v>
      </c>
      <c r="C4692" s="2">
        <v>0.80138074344504295</v>
      </c>
      <c r="D4692" s="2">
        <f>(1/C4692)</f>
        <v>1.2478463054915894</v>
      </c>
    </row>
    <row r="4693" spans="1:4" x14ac:dyDescent="0.2">
      <c r="A4693" s="2" t="s">
        <v>4725</v>
      </c>
      <c r="B4693" s="2">
        <v>0.91632296967286597</v>
      </c>
      <c r="C4693" s="2">
        <v>0.80149184149184205</v>
      </c>
      <c r="D4693" s="2">
        <f>(1/C4693)</f>
        <v>1.2476733364355506</v>
      </c>
    </row>
    <row r="4694" spans="1:4" x14ac:dyDescent="0.2">
      <c r="A4694" s="2" t="s">
        <v>4726</v>
      </c>
      <c r="B4694" s="2">
        <v>0.73640392428875701</v>
      </c>
      <c r="C4694" s="2">
        <v>0.80154428904428898</v>
      </c>
      <c r="D4694" s="2">
        <f>(1/C4694)</f>
        <v>1.2475916972627141</v>
      </c>
    </row>
    <row r="4695" spans="1:4" x14ac:dyDescent="0.2">
      <c r="A4695" s="2" t="s">
        <v>4727</v>
      </c>
      <c r="B4695" s="2">
        <v>0.66579886603856897</v>
      </c>
      <c r="C4695" s="2">
        <v>0.80158730158730196</v>
      </c>
      <c r="D4695" s="2">
        <f>(1/C4695)</f>
        <v>1.2475247524752469</v>
      </c>
    </row>
    <row r="4696" spans="1:4" x14ac:dyDescent="0.2">
      <c r="A4696" s="2" t="s">
        <v>4728</v>
      </c>
      <c r="B4696" s="2">
        <v>0.48764860256339698</v>
      </c>
      <c r="C4696" s="2">
        <v>0.80158730158730196</v>
      </c>
      <c r="D4696" s="2">
        <f>(1/C4696)</f>
        <v>1.2475247524752469</v>
      </c>
    </row>
    <row r="4697" spans="1:4" x14ac:dyDescent="0.2">
      <c r="A4697" s="2" t="s">
        <v>4729</v>
      </c>
      <c r="B4697" s="2">
        <v>0.80359760863353802</v>
      </c>
      <c r="C4697" s="2">
        <v>0.80182394076511698</v>
      </c>
      <c r="D4697" s="2">
        <f>(1/C4697)</f>
        <v>1.2471565753521643</v>
      </c>
    </row>
    <row r="4698" spans="1:4" x14ac:dyDescent="0.2">
      <c r="A4698" s="2" t="s">
        <v>4730</v>
      </c>
      <c r="B4698" s="2">
        <v>0.777771134199708</v>
      </c>
      <c r="C4698" s="2">
        <v>0.80185547785547795</v>
      </c>
      <c r="D4698" s="2">
        <f>(1/C4698)</f>
        <v>1.2471075245060987</v>
      </c>
    </row>
    <row r="4699" spans="1:4" x14ac:dyDescent="0.2">
      <c r="A4699" s="2" t="s">
        <v>4731</v>
      </c>
      <c r="B4699" s="2">
        <v>0.88481671265830397</v>
      </c>
      <c r="C4699" s="2">
        <v>0.80190742574869001</v>
      </c>
      <c r="D4699" s="2">
        <f>(1/C4699)</f>
        <v>1.2470267363671854</v>
      </c>
    </row>
    <row r="4700" spans="1:4" x14ac:dyDescent="0.2">
      <c r="A4700" s="2" t="s">
        <v>4732</v>
      </c>
      <c r="B4700" s="2">
        <v>1.27730877473147</v>
      </c>
      <c r="C4700" s="2">
        <v>0.80200000000000005</v>
      </c>
      <c r="D4700" s="2">
        <f>(1/C4700)</f>
        <v>1.2468827930174562</v>
      </c>
    </row>
    <row r="4701" spans="1:4" x14ac:dyDescent="0.2">
      <c r="A4701" s="2" t="s">
        <v>4733</v>
      </c>
      <c r="B4701" s="2">
        <v>0.97309065036406295</v>
      </c>
      <c r="C4701" s="2">
        <v>0.802065914475939</v>
      </c>
      <c r="D4701" s="2">
        <f>(1/C4701)</f>
        <v>1.2467803231027328</v>
      </c>
    </row>
    <row r="4702" spans="1:4" x14ac:dyDescent="0.2">
      <c r="A4702" s="2" t="s">
        <v>4734</v>
      </c>
      <c r="B4702" s="2">
        <v>1.12006610001423</v>
      </c>
      <c r="C4702" s="2">
        <v>0.80253564839597602</v>
      </c>
      <c r="D4702" s="2">
        <f>(1/C4702)</f>
        <v>1.2460505673470019</v>
      </c>
    </row>
    <row r="4703" spans="1:4" x14ac:dyDescent="0.2">
      <c r="A4703" s="2" t="s">
        <v>4735</v>
      </c>
      <c r="B4703" s="2">
        <v>0.88972226706309898</v>
      </c>
      <c r="C4703" s="2">
        <v>0.80257142857142905</v>
      </c>
      <c r="D4703" s="2">
        <f>(1/C4703)</f>
        <v>1.2459950160199351</v>
      </c>
    </row>
    <row r="4704" spans="1:4" x14ac:dyDescent="0.2">
      <c r="A4704" s="2" t="s">
        <v>4736</v>
      </c>
      <c r="B4704" s="2">
        <v>0.76301012220922004</v>
      </c>
      <c r="C4704" s="2">
        <v>0.80266474287425504</v>
      </c>
      <c r="D4704" s="2">
        <f>(1/C4704)</f>
        <v>1.2458501620727838</v>
      </c>
    </row>
    <row r="4705" spans="1:4" x14ac:dyDescent="0.2">
      <c r="A4705" s="2" t="s">
        <v>4737</v>
      </c>
      <c r="B4705" s="2">
        <v>1.14216719658804</v>
      </c>
      <c r="C4705" s="2">
        <v>0.80277972027972</v>
      </c>
      <c r="D4705" s="2">
        <f>(1/C4705)</f>
        <v>1.2456717263006603</v>
      </c>
    </row>
    <row r="4706" spans="1:4" x14ac:dyDescent="0.2">
      <c r="A4706" s="2" t="s">
        <v>4738</v>
      </c>
      <c r="B4706" s="2">
        <v>0.77667830329315202</v>
      </c>
      <c r="C4706" s="2">
        <v>0.80298871379099601</v>
      </c>
      <c r="D4706" s="2">
        <f>(1/C4706)</f>
        <v>1.2453475158808802</v>
      </c>
    </row>
    <row r="4707" spans="1:4" x14ac:dyDescent="0.2">
      <c r="A4707" s="2" t="s">
        <v>4739</v>
      </c>
      <c r="B4707" s="2">
        <v>0.94126309406282205</v>
      </c>
      <c r="C4707" s="2">
        <v>0.80302306460904904</v>
      </c>
      <c r="D4707" s="2">
        <f>(1/C4707)</f>
        <v>1.2452942438046273</v>
      </c>
    </row>
    <row r="4708" spans="1:4" x14ac:dyDescent="0.2">
      <c r="A4708" s="2" t="s">
        <v>4740</v>
      </c>
      <c r="B4708" s="2">
        <v>1.2625600972123101</v>
      </c>
      <c r="C4708" s="2">
        <v>0.80303937315667995</v>
      </c>
      <c r="D4708" s="2">
        <f>(1/C4708)</f>
        <v>1.2452689537115527</v>
      </c>
    </row>
    <row r="4709" spans="1:4" x14ac:dyDescent="0.2">
      <c r="A4709" s="2" t="s">
        <v>4741</v>
      </c>
      <c r="B4709" s="2">
        <v>0.73252038322491897</v>
      </c>
      <c r="C4709" s="2">
        <v>0.80333333333333301</v>
      </c>
      <c r="D4709" s="2">
        <f>(1/C4709)</f>
        <v>1.2448132780082992</v>
      </c>
    </row>
    <row r="4710" spans="1:4" x14ac:dyDescent="0.2">
      <c r="A4710" s="2" t="s">
        <v>4742</v>
      </c>
      <c r="B4710" s="2">
        <v>0.67911674582533099</v>
      </c>
      <c r="C4710" s="2">
        <v>0.80333333333333401</v>
      </c>
      <c r="D4710" s="2">
        <f>(1/C4710)</f>
        <v>1.2448132780082977</v>
      </c>
    </row>
    <row r="4711" spans="1:4" x14ac:dyDescent="0.2">
      <c r="A4711" s="2" t="s">
        <v>4743</v>
      </c>
      <c r="B4711" s="2">
        <v>1.0463599986919001</v>
      </c>
      <c r="C4711" s="2">
        <v>0.80356798756798797</v>
      </c>
      <c r="D4711" s="2">
        <f>(1/C4711)</f>
        <v>1.2444497733496289</v>
      </c>
    </row>
    <row r="4712" spans="1:4" x14ac:dyDescent="0.2">
      <c r="A4712" s="2" t="s">
        <v>4744</v>
      </c>
      <c r="B4712" s="2">
        <v>0.84574361753109994</v>
      </c>
      <c r="C4712" s="2">
        <v>0.80357142857142905</v>
      </c>
      <c r="D4712" s="2">
        <f>(1/C4712)</f>
        <v>1.2444444444444438</v>
      </c>
    </row>
    <row r="4713" spans="1:4" x14ac:dyDescent="0.2">
      <c r="A4713" s="2" t="s">
        <v>4745</v>
      </c>
      <c r="B4713" s="2">
        <v>1.1084782303402301</v>
      </c>
      <c r="C4713" s="2">
        <v>0.80358177755282501</v>
      </c>
      <c r="D4713" s="2">
        <f>(1/C4713)</f>
        <v>1.2444284177838554</v>
      </c>
    </row>
    <row r="4714" spans="1:4" x14ac:dyDescent="0.2">
      <c r="A4714" s="2" t="s">
        <v>4746</v>
      </c>
      <c r="B4714" s="2">
        <v>0.90169005200702201</v>
      </c>
      <c r="C4714" s="2">
        <v>0.80360718097664996</v>
      </c>
      <c r="D4714" s="2">
        <f>(1/C4714)</f>
        <v>1.2443890792323029</v>
      </c>
    </row>
    <row r="4715" spans="1:4" x14ac:dyDescent="0.2">
      <c r="A4715" s="2" t="s">
        <v>4747</v>
      </c>
      <c r="B4715" s="2">
        <v>0.96049319915683595</v>
      </c>
      <c r="C4715" s="2">
        <v>0.80370967085284695</v>
      </c>
      <c r="D4715" s="2">
        <f>(1/C4715)</f>
        <v>1.2442303934689027</v>
      </c>
    </row>
    <row r="4716" spans="1:4" x14ac:dyDescent="0.2">
      <c r="A4716" s="2" t="s">
        <v>4748</v>
      </c>
      <c r="B4716" s="2">
        <v>0.82732884538282903</v>
      </c>
      <c r="C4716" s="2">
        <v>0.80386958838056299</v>
      </c>
      <c r="D4716" s="2">
        <f>(1/C4716)</f>
        <v>1.243982872911702</v>
      </c>
    </row>
    <row r="4717" spans="1:4" x14ac:dyDescent="0.2">
      <c r="A4717" s="2" t="s">
        <v>4749</v>
      </c>
      <c r="B4717" s="2">
        <v>0.87413596846824604</v>
      </c>
      <c r="C4717" s="2">
        <v>0.80411760677257704</v>
      </c>
      <c r="D4717" s="2">
        <f>(1/C4717)</f>
        <v>1.2435991844695711</v>
      </c>
    </row>
    <row r="4718" spans="1:4" x14ac:dyDescent="0.2">
      <c r="A4718" s="2" t="s">
        <v>4750</v>
      </c>
      <c r="B4718" s="2">
        <v>1.5298010255252199</v>
      </c>
      <c r="C4718" s="2">
        <v>0.80436507936507795</v>
      </c>
      <c r="D4718" s="2">
        <f>(1/C4718)</f>
        <v>1.2432165762210186</v>
      </c>
    </row>
    <row r="4719" spans="1:4" x14ac:dyDescent="0.2">
      <c r="A4719" s="2" t="s">
        <v>4751</v>
      </c>
      <c r="B4719" s="2">
        <v>1.2926967768947</v>
      </c>
      <c r="C4719" s="2">
        <v>0.804466457359714</v>
      </c>
      <c r="D4719" s="2">
        <f>(1/C4719)</f>
        <v>1.2430599074099791</v>
      </c>
    </row>
    <row r="4720" spans="1:4" x14ac:dyDescent="0.2">
      <c r="A4720" s="2" t="s">
        <v>4752</v>
      </c>
      <c r="B4720" s="2">
        <v>0.91441008981338001</v>
      </c>
      <c r="C4720" s="2">
        <v>0.80477855477855498</v>
      </c>
      <c r="D4720" s="2">
        <f>(1/C4720)</f>
        <v>1.242577842143374</v>
      </c>
    </row>
    <row r="4721" spans="1:4" x14ac:dyDescent="0.2">
      <c r="A4721" s="2" t="s">
        <v>4753</v>
      </c>
      <c r="B4721" s="2">
        <v>0.87275269450502901</v>
      </c>
      <c r="C4721" s="2">
        <v>0.80477855477855498</v>
      </c>
      <c r="D4721" s="2">
        <f>(1/C4721)</f>
        <v>1.242577842143374</v>
      </c>
    </row>
    <row r="4722" spans="1:4" x14ac:dyDescent="0.2">
      <c r="A4722" s="2" t="s">
        <v>4754</v>
      </c>
      <c r="B4722" s="2">
        <v>1.1819611182452401</v>
      </c>
      <c r="C4722" s="2">
        <v>0.80477855477855498</v>
      </c>
      <c r="D4722" s="2">
        <f>(1/C4722)</f>
        <v>1.242577842143374</v>
      </c>
    </row>
    <row r="4723" spans="1:4" x14ac:dyDescent="0.2">
      <c r="A4723" s="2" t="s">
        <v>4755</v>
      </c>
      <c r="B4723" s="2">
        <v>1.58616784175786</v>
      </c>
      <c r="C4723" s="2">
        <v>0.80483682983683003</v>
      </c>
      <c r="D4723" s="2">
        <f>(1/C4723)</f>
        <v>1.2424878719860977</v>
      </c>
    </row>
    <row r="4724" spans="1:4" x14ac:dyDescent="0.2">
      <c r="A4724" s="2" t="s">
        <v>4756</v>
      </c>
      <c r="B4724" s="2">
        <v>1.27775650485906</v>
      </c>
      <c r="C4724" s="2">
        <v>0.80485701276803401</v>
      </c>
      <c r="D4724" s="2">
        <f>(1/C4724)</f>
        <v>1.2424567148403634</v>
      </c>
    </row>
    <row r="4725" spans="1:4" x14ac:dyDescent="0.2">
      <c r="A4725" s="2" t="s">
        <v>4757</v>
      </c>
      <c r="B4725" s="2">
        <v>1.2681738713673001</v>
      </c>
      <c r="C4725" s="2">
        <v>0.80505131630035098</v>
      </c>
      <c r="D4725" s="2">
        <f>(1/C4725)</f>
        <v>1.2421568411260344</v>
      </c>
    </row>
    <row r="4726" spans="1:4" x14ac:dyDescent="0.2">
      <c r="A4726" s="2" t="s">
        <v>4758</v>
      </c>
      <c r="B4726" s="2">
        <v>3.0400225783640802</v>
      </c>
      <c r="C4726" s="2">
        <v>0.80513776180056695</v>
      </c>
      <c r="D4726" s="2">
        <f>(1/C4726)</f>
        <v>1.2420234740495262</v>
      </c>
    </row>
    <row r="4727" spans="1:4" x14ac:dyDescent="0.2">
      <c r="A4727" s="2" t="s">
        <v>4759</v>
      </c>
      <c r="B4727" s="2">
        <v>0.71686015976221795</v>
      </c>
      <c r="C4727" s="2">
        <v>0.80519480519480502</v>
      </c>
      <c r="D4727" s="2">
        <f>(1/C4727)</f>
        <v>1.241935483870968</v>
      </c>
    </row>
    <row r="4728" spans="1:4" x14ac:dyDescent="0.2">
      <c r="A4728" s="2" t="s">
        <v>4760</v>
      </c>
      <c r="B4728" s="2">
        <v>1.0604324138974599</v>
      </c>
      <c r="C4728" s="2">
        <v>0.80525161616892604</v>
      </c>
      <c r="D4728" s="2">
        <f>(1/C4728)</f>
        <v>1.2418478645936919</v>
      </c>
    </row>
    <row r="4729" spans="1:4" x14ac:dyDescent="0.2">
      <c r="A4729" s="2" t="s">
        <v>4761</v>
      </c>
      <c r="B4729" s="2">
        <v>1.06349683534614</v>
      </c>
      <c r="C4729" s="2">
        <v>0.80528544744348596</v>
      </c>
      <c r="D4729" s="2">
        <f>(1/C4729)</f>
        <v>1.2417956926635991</v>
      </c>
    </row>
    <row r="4730" spans="1:4" x14ac:dyDescent="0.2">
      <c r="A4730" s="2" t="s">
        <v>4762</v>
      </c>
      <c r="B4730" s="2">
        <v>0.98714884492285504</v>
      </c>
      <c r="C4730" s="2">
        <v>0.80529844112200799</v>
      </c>
      <c r="D4730" s="2">
        <f>(1/C4730)</f>
        <v>1.2417756559999269</v>
      </c>
    </row>
    <row r="4731" spans="1:4" x14ac:dyDescent="0.2">
      <c r="A4731" s="2" t="s">
        <v>4763</v>
      </c>
      <c r="B4731" s="2">
        <v>1.24260815840848</v>
      </c>
      <c r="C4731" s="2">
        <v>0.80564937678357695</v>
      </c>
      <c r="D4731" s="2">
        <f>(1/C4731)</f>
        <v>1.2412347465498403</v>
      </c>
    </row>
    <row r="4732" spans="1:4" x14ac:dyDescent="0.2">
      <c r="A4732" s="2" t="s">
        <v>4764</v>
      </c>
      <c r="B4732" s="2">
        <v>1.2070223434204399</v>
      </c>
      <c r="C4732" s="2">
        <v>0.80566277070645498</v>
      </c>
      <c r="D4732" s="2">
        <f>(1/C4732)</f>
        <v>1.2412141113621746</v>
      </c>
    </row>
    <row r="4733" spans="1:4" x14ac:dyDescent="0.2">
      <c r="A4733" s="2" t="s">
        <v>4765</v>
      </c>
      <c r="B4733" s="2">
        <v>1.09055390711652</v>
      </c>
      <c r="C4733" s="2">
        <v>0.80575935597126003</v>
      </c>
      <c r="D4733" s="2">
        <f>(1/C4733)</f>
        <v>1.2410653287352809</v>
      </c>
    </row>
    <row r="4734" spans="1:4" x14ac:dyDescent="0.2">
      <c r="A4734" s="2" t="s">
        <v>4766</v>
      </c>
      <c r="B4734" s="2">
        <v>0.91166007887273004</v>
      </c>
      <c r="C4734" s="2">
        <v>0.80579365079365095</v>
      </c>
      <c r="D4734" s="2">
        <f>(1/C4734)</f>
        <v>1.2410125086181423</v>
      </c>
    </row>
    <row r="4735" spans="1:4" x14ac:dyDescent="0.2">
      <c r="A4735" s="2" t="s">
        <v>4767</v>
      </c>
      <c r="B4735" s="2">
        <v>0.99260631588416903</v>
      </c>
      <c r="C4735" s="2">
        <v>0.80580480589598302</v>
      </c>
      <c r="D4735" s="2">
        <f>(1/C4735)</f>
        <v>1.2409953287484916</v>
      </c>
    </row>
    <row r="4736" spans="1:4" x14ac:dyDescent="0.2">
      <c r="A4736" s="2" t="s">
        <v>4768</v>
      </c>
      <c r="B4736" s="2">
        <v>1.2554902439425899</v>
      </c>
      <c r="C4736" s="2">
        <v>0.80586580086579995</v>
      </c>
      <c r="D4736" s="2">
        <f>(1/C4736)</f>
        <v>1.2409013993714928</v>
      </c>
    </row>
    <row r="4737" spans="1:4" x14ac:dyDescent="0.2">
      <c r="A4737" s="2" t="s">
        <v>4769</v>
      </c>
      <c r="B4737" s="2">
        <v>1.0624119843701301</v>
      </c>
      <c r="C4737" s="2">
        <v>0.80586749317522799</v>
      </c>
      <c r="D4737" s="2">
        <f>(1/C4737)</f>
        <v>1.240898793497506</v>
      </c>
    </row>
    <row r="4738" spans="1:4" x14ac:dyDescent="0.2">
      <c r="A4738" s="2" t="s">
        <v>4770</v>
      </c>
      <c r="B4738" s="2">
        <v>0.911055783393662</v>
      </c>
      <c r="C4738" s="2">
        <v>0.80595989278411395</v>
      </c>
      <c r="D4738" s="2">
        <f>(1/C4738)</f>
        <v>1.2407565301364964</v>
      </c>
    </row>
    <row r="4739" spans="1:4" x14ac:dyDescent="0.2">
      <c r="A4739" s="2" t="s">
        <v>4771</v>
      </c>
      <c r="B4739" s="2">
        <v>0.64960055254691296</v>
      </c>
      <c r="C4739" s="2">
        <v>0.80599999999999905</v>
      </c>
      <c r="D4739" s="2">
        <f>(1/C4739)</f>
        <v>1.2406947890818874</v>
      </c>
    </row>
    <row r="4740" spans="1:4" x14ac:dyDescent="0.2">
      <c r="A4740" s="2" t="s">
        <v>4772</v>
      </c>
      <c r="B4740" s="2">
        <v>0.89932038311970797</v>
      </c>
      <c r="C4740" s="2">
        <v>0.80605982140730703</v>
      </c>
      <c r="D4740" s="2">
        <f>(1/C4740)</f>
        <v>1.2406027114142608</v>
      </c>
    </row>
    <row r="4741" spans="1:4" x14ac:dyDescent="0.2">
      <c r="A4741" s="2" t="s">
        <v>4773</v>
      </c>
      <c r="B4741" s="2">
        <v>0.859357195259002</v>
      </c>
      <c r="C4741" s="2">
        <v>0.80611452619250301</v>
      </c>
      <c r="D4741" s="2">
        <f>(1/C4741)</f>
        <v>1.2405185212618244</v>
      </c>
    </row>
    <row r="4742" spans="1:4" x14ac:dyDescent="0.2">
      <c r="A4742" s="2" t="s">
        <v>4774</v>
      </c>
      <c r="B4742" s="2">
        <v>0.89634781946653597</v>
      </c>
      <c r="C4742" s="2">
        <v>0.80628199155979496</v>
      </c>
      <c r="D4742" s="2">
        <f>(1/C4742)</f>
        <v>1.2402608646454416</v>
      </c>
    </row>
    <row r="4743" spans="1:4" x14ac:dyDescent="0.2">
      <c r="A4743" s="2" t="s">
        <v>4775</v>
      </c>
      <c r="B4743" s="2">
        <v>1.0238524719889599</v>
      </c>
      <c r="C4743" s="2">
        <v>0.80642857142857105</v>
      </c>
      <c r="D4743" s="2">
        <f>(1/C4743)</f>
        <v>1.2400354295837031</v>
      </c>
    </row>
    <row r="4744" spans="1:4" x14ac:dyDescent="0.2">
      <c r="A4744" s="2" t="s">
        <v>4776</v>
      </c>
      <c r="B4744" s="2">
        <v>1.18402035988844</v>
      </c>
      <c r="C4744" s="2">
        <v>0.80643356643356701</v>
      </c>
      <c r="D4744" s="2">
        <f>(1/C4744)</f>
        <v>1.2400277488727012</v>
      </c>
    </row>
    <row r="4745" spans="1:4" x14ac:dyDescent="0.2">
      <c r="A4745" s="2" t="s">
        <v>4777</v>
      </c>
      <c r="B4745" s="2">
        <v>0.84025909809305299</v>
      </c>
      <c r="C4745" s="2">
        <v>0.80646504700634203</v>
      </c>
      <c r="D4745" s="2">
        <f>(1/C4745)</f>
        <v>1.2399793440671409</v>
      </c>
    </row>
    <row r="4746" spans="1:4" x14ac:dyDescent="0.2">
      <c r="A4746" s="2" t="s">
        <v>4778</v>
      </c>
      <c r="B4746" s="2">
        <v>1.0322722147638199</v>
      </c>
      <c r="C4746" s="2">
        <v>0.80656461895571696</v>
      </c>
      <c r="D4746" s="2">
        <f>(1/C4746)</f>
        <v>1.2398262662385682</v>
      </c>
    </row>
    <row r="4747" spans="1:4" x14ac:dyDescent="0.2">
      <c r="A4747" s="2" t="s">
        <v>4779</v>
      </c>
      <c r="B4747" s="2">
        <v>0.88446923322986404</v>
      </c>
      <c r="C4747" s="2">
        <v>0.806629747340736</v>
      </c>
      <c r="D4747" s="2">
        <f>(1/C4747)</f>
        <v>1.2397261609762833</v>
      </c>
    </row>
    <row r="4748" spans="1:4" x14ac:dyDescent="0.2">
      <c r="A4748" s="2" t="s">
        <v>4780</v>
      </c>
      <c r="B4748" s="2">
        <v>1.3461285862371899</v>
      </c>
      <c r="C4748" s="2">
        <v>0.80666666666666598</v>
      </c>
      <c r="D4748" s="2">
        <f>(1/C4748)</f>
        <v>1.2396694214876043</v>
      </c>
    </row>
    <row r="4749" spans="1:4" x14ac:dyDescent="0.2">
      <c r="A4749" s="2" t="s">
        <v>4781</v>
      </c>
      <c r="B4749" s="2">
        <v>0.78554740153087599</v>
      </c>
      <c r="C4749" s="2">
        <v>0.80666666666666698</v>
      </c>
      <c r="D4749" s="2">
        <f>(1/C4749)</f>
        <v>1.2396694214876027</v>
      </c>
    </row>
    <row r="4750" spans="1:4" x14ac:dyDescent="0.2">
      <c r="A4750" s="2" t="s">
        <v>4782</v>
      </c>
      <c r="B4750" s="2">
        <v>1.58483190758875</v>
      </c>
      <c r="C4750" s="2">
        <v>0.80667379679144402</v>
      </c>
      <c r="D4750" s="2">
        <f>(1/C4750)</f>
        <v>1.2396584641493422</v>
      </c>
    </row>
    <row r="4751" spans="1:4" x14ac:dyDescent="0.2">
      <c r="A4751" s="2" t="s">
        <v>4783</v>
      </c>
      <c r="B4751" s="2">
        <v>1.72444159604936</v>
      </c>
      <c r="C4751" s="2">
        <v>0.80694370657259196</v>
      </c>
      <c r="D4751" s="2">
        <f>(1/C4751)</f>
        <v>1.2392438181932097</v>
      </c>
    </row>
    <row r="4752" spans="1:4" x14ac:dyDescent="0.2">
      <c r="A4752" s="2" t="s">
        <v>4784</v>
      </c>
      <c r="B4752" s="2">
        <v>0.95812065449476702</v>
      </c>
      <c r="C4752" s="2">
        <v>0.80701327102961196</v>
      </c>
      <c r="D4752" s="2">
        <f>(1/C4752)</f>
        <v>1.2391369955095903</v>
      </c>
    </row>
    <row r="4753" spans="1:4" x14ac:dyDescent="0.2">
      <c r="A4753" s="2" t="s">
        <v>4785</v>
      </c>
      <c r="B4753" s="2">
        <v>1.0472158419474</v>
      </c>
      <c r="C4753" s="2">
        <v>0.80714285714285705</v>
      </c>
      <c r="D4753" s="2">
        <f>(1/C4753)</f>
        <v>1.2389380530973453</v>
      </c>
    </row>
    <row r="4754" spans="1:4" x14ac:dyDescent="0.2">
      <c r="A4754" s="2" t="s">
        <v>4786</v>
      </c>
      <c r="B4754" s="2">
        <v>0.84473114017697903</v>
      </c>
      <c r="C4754" s="2">
        <v>0.807164535330822</v>
      </c>
      <c r="D4754" s="2">
        <f>(1/C4754)</f>
        <v>1.2389047786770551</v>
      </c>
    </row>
    <row r="4755" spans="1:4" x14ac:dyDescent="0.2">
      <c r="A4755" s="2" t="s">
        <v>4787</v>
      </c>
      <c r="B4755" s="2">
        <v>1.0097558134778399</v>
      </c>
      <c r="C4755" s="2">
        <v>0.80737203327816398</v>
      </c>
      <c r="D4755" s="2">
        <f>(1/C4755)</f>
        <v>1.2385863750317321</v>
      </c>
    </row>
    <row r="4756" spans="1:4" x14ac:dyDescent="0.2">
      <c r="A4756" s="2" t="s">
        <v>4788</v>
      </c>
      <c r="B4756" s="2">
        <v>0.75189429020355003</v>
      </c>
      <c r="C4756" s="2">
        <v>0.80737762237762301</v>
      </c>
      <c r="D4756" s="2">
        <f>(1/C4756)</f>
        <v>1.2385778008747987</v>
      </c>
    </row>
    <row r="4757" spans="1:4" x14ac:dyDescent="0.2">
      <c r="A4757" s="2" t="s">
        <v>4789</v>
      </c>
      <c r="B4757" s="2">
        <v>1.0753890446399601</v>
      </c>
      <c r="C4757" s="2">
        <v>0.80738716159156898</v>
      </c>
      <c r="D4757" s="2">
        <f>(1/C4757)</f>
        <v>1.2385631671783599</v>
      </c>
    </row>
    <row r="4758" spans="1:4" x14ac:dyDescent="0.2">
      <c r="A4758" s="2" t="s">
        <v>4790</v>
      </c>
      <c r="B4758" s="2">
        <v>1.0563481499055101</v>
      </c>
      <c r="C4758" s="2">
        <v>0.80781389048018304</v>
      </c>
      <c r="D4758" s="2">
        <f>(1/C4758)</f>
        <v>1.23790889434394</v>
      </c>
    </row>
    <row r="4759" spans="1:4" x14ac:dyDescent="0.2">
      <c r="A4759" s="2" t="s">
        <v>4791</v>
      </c>
      <c r="B4759" s="2">
        <v>0.85728581704187701</v>
      </c>
      <c r="C4759" s="2">
        <v>0.80783549783549802</v>
      </c>
      <c r="D4759" s="2">
        <f>(1/C4759)</f>
        <v>1.2378757837200576</v>
      </c>
    </row>
    <row r="4760" spans="1:4" x14ac:dyDescent="0.2">
      <c r="A4760" s="2" t="s">
        <v>4792</v>
      </c>
      <c r="B4760" s="2">
        <v>0.98147470784772195</v>
      </c>
      <c r="C4760" s="2">
        <v>0.80785371580378895</v>
      </c>
      <c r="D4760" s="2">
        <f>(1/C4760)</f>
        <v>1.2378478682926297</v>
      </c>
    </row>
    <row r="4761" spans="1:4" x14ac:dyDescent="0.2">
      <c r="A4761" s="2" t="s">
        <v>4793</v>
      </c>
      <c r="B4761" s="2">
        <v>1.03113725507862</v>
      </c>
      <c r="C4761" s="2">
        <v>0.80793650793650795</v>
      </c>
      <c r="D4761" s="2">
        <f>(1/C4761)</f>
        <v>1.2377210216110019</v>
      </c>
    </row>
    <row r="4762" spans="1:4" x14ac:dyDescent="0.2">
      <c r="A4762" s="2" t="s">
        <v>4794</v>
      </c>
      <c r="B4762" s="2">
        <v>0.64257479651151495</v>
      </c>
      <c r="C4762" s="2">
        <v>0.80800000000000105</v>
      </c>
      <c r="D4762" s="2">
        <f>(1/C4762)</f>
        <v>1.2376237623762361</v>
      </c>
    </row>
    <row r="4763" spans="1:4" x14ac:dyDescent="0.2">
      <c r="A4763" s="2" t="s">
        <v>4795</v>
      </c>
      <c r="B4763" s="2">
        <v>1.0819193200180199</v>
      </c>
      <c r="C4763" s="2">
        <v>0.80804505649254399</v>
      </c>
      <c r="D4763" s="2">
        <f>(1/C4763)</f>
        <v>1.2375547526281132</v>
      </c>
    </row>
    <row r="4764" spans="1:4" x14ac:dyDescent="0.2">
      <c r="A4764" s="2" t="s">
        <v>4796</v>
      </c>
      <c r="B4764" s="2">
        <v>0.83754721183672398</v>
      </c>
      <c r="C4764" s="2">
        <v>0.80822843822843804</v>
      </c>
      <c r="D4764" s="2">
        <f>(1/C4764)</f>
        <v>1.2372739595650797</v>
      </c>
    </row>
    <row r="4765" spans="1:4" x14ac:dyDescent="0.2">
      <c r="A4765" s="2" t="s">
        <v>4797</v>
      </c>
      <c r="B4765" s="2">
        <v>1.1481945982800501</v>
      </c>
      <c r="C4765" s="2">
        <v>0.80831390831390804</v>
      </c>
      <c r="D4765" s="2">
        <f>(1/C4765)</f>
        <v>1.2371431317889074</v>
      </c>
    </row>
    <row r="4766" spans="1:4" x14ac:dyDescent="0.2">
      <c r="A4766" s="2" t="s">
        <v>4798</v>
      </c>
      <c r="B4766" s="2">
        <v>1.1279214083161</v>
      </c>
      <c r="C4766" s="2">
        <v>0.80846930846930898</v>
      </c>
      <c r="D4766" s="2">
        <f>(1/C4766)</f>
        <v>1.2369053339740501</v>
      </c>
    </row>
    <row r="4767" spans="1:4" x14ac:dyDescent="0.2">
      <c r="A4767" s="2" t="s">
        <v>4799</v>
      </c>
      <c r="B4767" s="2">
        <v>0.81147009016529303</v>
      </c>
      <c r="C4767" s="2">
        <v>0.80857142857142905</v>
      </c>
      <c r="D4767" s="2">
        <f>(1/C4767)</f>
        <v>1.2367491166077731</v>
      </c>
    </row>
    <row r="4768" spans="1:4" x14ac:dyDescent="0.2">
      <c r="A4768" s="2" t="s">
        <v>4800</v>
      </c>
      <c r="B4768" s="2">
        <v>1.3308289732409799</v>
      </c>
      <c r="C4768" s="2">
        <v>0.80863830336037901</v>
      </c>
      <c r="D4768" s="2">
        <f>(1/C4768)</f>
        <v>1.2366468368421306</v>
      </c>
    </row>
    <row r="4769" spans="1:4" x14ac:dyDescent="0.2">
      <c r="A4769" s="2" t="s">
        <v>4801</v>
      </c>
      <c r="B4769" s="2">
        <v>1.0935797556964</v>
      </c>
      <c r="C4769" s="2">
        <v>0.80866691561214599</v>
      </c>
      <c r="D4769" s="2">
        <f>(1/C4769)</f>
        <v>1.2366030818053417</v>
      </c>
    </row>
    <row r="4770" spans="1:4" x14ac:dyDescent="0.2">
      <c r="A4770" s="2" t="s">
        <v>4802</v>
      </c>
      <c r="B4770" s="2">
        <v>0.92638158113610203</v>
      </c>
      <c r="C4770" s="2">
        <v>0.80879225759203099</v>
      </c>
      <c r="D4770" s="2">
        <f>(1/C4770)</f>
        <v>1.2364114401604689</v>
      </c>
    </row>
    <row r="4771" spans="1:4" x14ac:dyDescent="0.2">
      <c r="A4771" s="2" t="s">
        <v>4803</v>
      </c>
      <c r="B4771" s="2">
        <v>0.684385094458548</v>
      </c>
      <c r="C4771" s="2">
        <v>0.809056721056721</v>
      </c>
      <c r="D4771" s="2">
        <f>(1/C4771)</f>
        <v>1.2360072835114517</v>
      </c>
    </row>
    <row r="4772" spans="1:4" x14ac:dyDescent="0.2">
      <c r="A4772" s="2" t="s">
        <v>4804</v>
      </c>
      <c r="B4772" s="2">
        <v>0.80258689877879297</v>
      </c>
      <c r="C4772" s="2">
        <v>0.80913041940701402</v>
      </c>
      <c r="D4772" s="2">
        <f>(1/C4772)</f>
        <v>1.2358947037646517</v>
      </c>
    </row>
    <row r="4773" spans="1:4" x14ac:dyDescent="0.2">
      <c r="A4773" s="2" t="s">
        <v>4805</v>
      </c>
      <c r="B4773" s="2">
        <v>0.83860214730798699</v>
      </c>
      <c r="C4773" s="2">
        <v>0.80932900432900401</v>
      </c>
      <c r="D4773" s="2">
        <f>(1/C4773)</f>
        <v>1.2355914524885672</v>
      </c>
    </row>
    <row r="4774" spans="1:4" x14ac:dyDescent="0.2">
      <c r="A4774" s="2" t="s">
        <v>4806</v>
      </c>
      <c r="B4774" s="2">
        <v>1.41541975405467</v>
      </c>
      <c r="C4774" s="2">
        <v>0.80932900432900501</v>
      </c>
      <c r="D4774" s="2">
        <f>(1/C4774)</f>
        <v>1.2355914524885658</v>
      </c>
    </row>
    <row r="4775" spans="1:4" x14ac:dyDescent="0.2">
      <c r="A4775" s="2" t="s">
        <v>4807</v>
      </c>
      <c r="B4775" s="2">
        <v>0.80177194217834402</v>
      </c>
      <c r="C4775" s="2">
        <v>0.80946386946386994</v>
      </c>
      <c r="D4775" s="2">
        <f>(1/C4775)</f>
        <v>1.2353855900478021</v>
      </c>
    </row>
    <row r="4776" spans="1:4" x14ac:dyDescent="0.2">
      <c r="A4776" s="2" t="s">
        <v>4808</v>
      </c>
      <c r="B4776" s="2">
        <v>0.87870020639587798</v>
      </c>
      <c r="C4776" s="2">
        <v>0.80969696969697003</v>
      </c>
      <c r="D4776" s="2">
        <f>(1/C4776)</f>
        <v>1.23502994011976</v>
      </c>
    </row>
    <row r="4777" spans="1:4" x14ac:dyDescent="0.2">
      <c r="A4777" s="2" t="s">
        <v>4809</v>
      </c>
      <c r="B4777" s="2">
        <v>1.50861307420927</v>
      </c>
      <c r="C4777" s="2">
        <v>0.80971428571428505</v>
      </c>
      <c r="D4777" s="2">
        <f>(1/C4777)</f>
        <v>1.2350035285815113</v>
      </c>
    </row>
    <row r="4778" spans="1:4" x14ac:dyDescent="0.2">
      <c r="A4778" s="2" t="s">
        <v>4810</v>
      </c>
      <c r="B4778" s="2">
        <v>1.1187256184452601</v>
      </c>
      <c r="C4778" s="2">
        <v>0.80985011286558395</v>
      </c>
      <c r="D4778" s="2">
        <f>(1/C4778)</f>
        <v>1.2347963951768646</v>
      </c>
    </row>
    <row r="4779" spans="1:4" x14ac:dyDescent="0.2">
      <c r="A4779" s="2" t="s">
        <v>4811</v>
      </c>
      <c r="B4779" s="2">
        <v>4.1324683791272001</v>
      </c>
      <c r="C4779" s="2">
        <v>0.80992063492063404</v>
      </c>
      <c r="D4779" s="2">
        <f>(1/C4779)</f>
        <v>1.2346888780009813</v>
      </c>
    </row>
    <row r="4780" spans="1:4" x14ac:dyDescent="0.2">
      <c r="A4780" s="2" t="s">
        <v>4812</v>
      </c>
      <c r="B4780" s="2">
        <v>0.72797238517990304</v>
      </c>
      <c r="C4780" s="2">
        <v>0.80993230865073096</v>
      </c>
      <c r="D4780" s="2">
        <f>(1/C4780)</f>
        <v>1.2346710821622902</v>
      </c>
    </row>
    <row r="4781" spans="1:4" x14ac:dyDescent="0.2">
      <c r="A4781" s="2" t="s">
        <v>4813</v>
      </c>
      <c r="B4781" s="2">
        <v>1.02630584289315</v>
      </c>
      <c r="C4781" s="2">
        <v>0.80996118846418297</v>
      </c>
      <c r="D4781" s="2">
        <f>(1/C4781)</f>
        <v>1.2346270589781732</v>
      </c>
    </row>
    <row r="4782" spans="1:4" x14ac:dyDescent="0.2">
      <c r="A4782" s="2" t="s">
        <v>4814</v>
      </c>
      <c r="B4782" s="2">
        <v>1.1271103981605399</v>
      </c>
      <c r="C4782" s="2">
        <v>0.80996581196581197</v>
      </c>
      <c r="D4782" s="2">
        <f>(1/C4782)</f>
        <v>1.2346200113964925</v>
      </c>
    </row>
    <row r="4783" spans="1:4" x14ac:dyDescent="0.2">
      <c r="A4783" s="2" t="s">
        <v>4815</v>
      </c>
      <c r="B4783" s="2">
        <v>0.92879371625484797</v>
      </c>
      <c r="C4783" s="2">
        <v>0.80998290598290601</v>
      </c>
      <c r="D4783" s="2">
        <f>(1/C4783)</f>
        <v>1.2345939557656593</v>
      </c>
    </row>
    <row r="4784" spans="1:4" x14ac:dyDescent="0.2">
      <c r="A4784" s="2" t="s">
        <v>4816</v>
      </c>
      <c r="B4784" s="2">
        <v>0.91193338848178396</v>
      </c>
      <c r="C4784" s="2">
        <v>0.81</v>
      </c>
      <c r="D4784" s="2">
        <f>(1/C4784)</f>
        <v>1.2345679012345678</v>
      </c>
    </row>
    <row r="4785" spans="1:4" x14ac:dyDescent="0.2">
      <c r="A4785" s="2" t="s">
        <v>4817</v>
      </c>
      <c r="B4785" s="2">
        <v>0.75281989001670802</v>
      </c>
      <c r="C4785" s="2">
        <v>0.81024372819788804</v>
      </c>
      <c r="D4785" s="2">
        <f>(1/C4785)</f>
        <v>1.2341965327200499</v>
      </c>
    </row>
    <row r="4786" spans="1:4" x14ac:dyDescent="0.2">
      <c r="A4786" s="2" t="s">
        <v>4818</v>
      </c>
      <c r="B4786" s="2">
        <v>0.67853189977765804</v>
      </c>
      <c r="C4786" s="2">
        <v>0.81025485625485605</v>
      </c>
      <c r="D4786" s="2">
        <f>(1/C4786)</f>
        <v>1.2341795822393218</v>
      </c>
    </row>
    <row r="4787" spans="1:4" x14ac:dyDescent="0.2">
      <c r="A4787" s="2" t="s">
        <v>4819</v>
      </c>
      <c r="B4787" s="2">
        <v>0.92465072094420697</v>
      </c>
      <c r="C4787" s="2">
        <v>0.81028608058334395</v>
      </c>
      <c r="D4787" s="2">
        <f>(1/C4787)</f>
        <v>1.2341320231986173</v>
      </c>
    </row>
    <row r="4788" spans="1:4" x14ac:dyDescent="0.2">
      <c r="A4788" s="2" t="s">
        <v>4820</v>
      </c>
      <c r="B4788" s="2">
        <v>0.85905375488142999</v>
      </c>
      <c r="C4788" s="2">
        <v>0.81061771561771601</v>
      </c>
      <c r="D4788" s="2">
        <f>(1/C4788)</f>
        <v>1.2336271225431692</v>
      </c>
    </row>
    <row r="4789" spans="1:4" x14ac:dyDescent="0.2">
      <c r="A4789" s="2" t="s">
        <v>4821</v>
      </c>
      <c r="B4789" s="2">
        <v>1.18450941746552</v>
      </c>
      <c r="C4789" s="2">
        <v>0.81068376068376102</v>
      </c>
      <c r="D4789" s="2">
        <f>(1/C4789)</f>
        <v>1.2335266209804949</v>
      </c>
    </row>
    <row r="4790" spans="1:4" x14ac:dyDescent="0.2">
      <c r="A4790" s="2" t="s">
        <v>4822</v>
      </c>
      <c r="B4790" s="2">
        <v>1.0321224725562801</v>
      </c>
      <c r="C4790" s="2">
        <v>0.81068732782749398</v>
      </c>
      <c r="D4790" s="2">
        <f>(1/C4790)</f>
        <v>1.2335211932815482</v>
      </c>
    </row>
    <row r="4791" spans="1:4" x14ac:dyDescent="0.2">
      <c r="A4791" s="2" t="s">
        <v>4823</v>
      </c>
      <c r="B4791" s="2">
        <v>0.87525856035155303</v>
      </c>
      <c r="C4791" s="2">
        <v>0.81071428571428605</v>
      </c>
      <c r="D4791" s="2">
        <f>(1/C4791)</f>
        <v>1.2334801762114533</v>
      </c>
    </row>
    <row r="4792" spans="1:4" x14ac:dyDescent="0.2">
      <c r="A4792" s="2" t="s">
        <v>4824</v>
      </c>
      <c r="B4792" s="2">
        <v>1.00384273275821</v>
      </c>
      <c r="C4792" s="2">
        <v>0.81071493212669699</v>
      </c>
      <c r="D4792" s="2">
        <f>(1/C4792)</f>
        <v>1.2334791927129842</v>
      </c>
    </row>
    <row r="4793" spans="1:4" x14ac:dyDescent="0.2">
      <c r="A4793" s="2" t="s">
        <v>4825</v>
      </c>
      <c r="B4793" s="2">
        <v>0.90832404462207395</v>
      </c>
      <c r="C4793" s="2">
        <v>0.81095850512719303</v>
      </c>
      <c r="D4793" s="2">
        <f>(1/C4793)</f>
        <v>1.2331087147833257</v>
      </c>
    </row>
    <row r="4794" spans="1:4" x14ac:dyDescent="0.2">
      <c r="A4794" s="2" t="s">
        <v>4826</v>
      </c>
      <c r="B4794" s="2">
        <v>1.1118086406438501</v>
      </c>
      <c r="C4794" s="2">
        <v>0.81108225108225096</v>
      </c>
      <c r="D4794" s="2">
        <f>(1/C4794)</f>
        <v>1.2329205807002563</v>
      </c>
    </row>
    <row r="4795" spans="1:4" x14ac:dyDescent="0.2">
      <c r="A4795" s="2" t="s">
        <v>4827</v>
      </c>
      <c r="B4795" s="2">
        <v>1.13563872781825</v>
      </c>
      <c r="C4795" s="2">
        <v>0.81134920634920704</v>
      </c>
      <c r="D4795" s="2">
        <f>(1/C4795)</f>
        <v>1.2325149173432446</v>
      </c>
    </row>
    <row r="4796" spans="1:4" x14ac:dyDescent="0.2">
      <c r="A4796" s="2" t="s">
        <v>4828</v>
      </c>
      <c r="B4796" s="2">
        <v>0.85024605173037804</v>
      </c>
      <c r="C4796" s="2">
        <v>0.81142857142857105</v>
      </c>
      <c r="D4796" s="2">
        <f>(1/C4796)</f>
        <v>1.2323943661971837</v>
      </c>
    </row>
    <row r="4797" spans="1:4" x14ac:dyDescent="0.2">
      <c r="A4797" s="2" t="s">
        <v>4829</v>
      </c>
      <c r="B4797" s="2">
        <v>1.15156394404705</v>
      </c>
      <c r="C4797" s="2">
        <v>0.81158371726754996</v>
      </c>
      <c r="D4797" s="2">
        <f>(1/C4797)</f>
        <v>1.2321587763820747</v>
      </c>
    </row>
    <row r="4798" spans="1:4" x14ac:dyDescent="0.2">
      <c r="A4798" s="2" t="s">
        <v>4830</v>
      </c>
      <c r="B4798" s="2">
        <v>0.98861246958858195</v>
      </c>
      <c r="C4798" s="2">
        <v>0.81161646776706997</v>
      </c>
      <c r="D4798" s="2">
        <f>(1/C4798)</f>
        <v>1.2321090560806551</v>
      </c>
    </row>
    <row r="4799" spans="1:4" x14ac:dyDescent="0.2">
      <c r="A4799" s="2" t="s">
        <v>4831</v>
      </c>
      <c r="B4799" s="2">
        <v>2.01062628156672</v>
      </c>
      <c r="C4799" s="2">
        <v>0.81163558372403999</v>
      </c>
      <c r="D4799" s="2">
        <f>(1/C4799)</f>
        <v>1.2320800369689124</v>
      </c>
    </row>
    <row r="4800" spans="1:4" x14ac:dyDescent="0.2">
      <c r="A4800" s="2" t="s">
        <v>4832</v>
      </c>
      <c r="B4800" s="2">
        <v>0.99932364607089896</v>
      </c>
      <c r="C4800" s="2">
        <v>0.81166666666666598</v>
      </c>
      <c r="D4800" s="2">
        <f>(1/C4800)</f>
        <v>1.2320328542094465</v>
      </c>
    </row>
    <row r="4801" spans="1:4" x14ac:dyDescent="0.2">
      <c r="A4801" s="2" t="s">
        <v>4833</v>
      </c>
      <c r="B4801" s="2">
        <v>0.93828459951240195</v>
      </c>
      <c r="C4801" s="2">
        <v>0.81169942307224396</v>
      </c>
      <c r="D4801" s="2">
        <f>(1/C4801)</f>
        <v>1.2319831351056618</v>
      </c>
    </row>
    <row r="4802" spans="1:4" x14ac:dyDescent="0.2">
      <c r="A4802" s="2" t="s">
        <v>4834</v>
      </c>
      <c r="B4802" s="2">
        <v>0.96669443272923405</v>
      </c>
      <c r="C4802" s="2">
        <v>0.81171428571428506</v>
      </c>
      <c r="D4802" s="2">
        <f>(1/C4802)</f>
        <v>1.2319605772615285</v>
      </c>
    </row>
    <row r="4803" spans="1:4" x14ac:dyDescent="0.2">
      <c r="A4803" s="2" t="s">
        <v>4835</v>
      </c>
      <c r="B4803" s="2">
        <v>0.77304537083520797</v>
      </c>
      <c r="C4803" s="2">
        <v>0.81175965440582099</v>
      </c>
      <c r="D4803" s="2">
        <f>(1/C4803)</f>
        <v>1.2318917238279896</v>
      </c>
    </row>
    <row r="4804" spans="1:4" x14ac:dyDescent="0.2">
      <c r="A4804" s="2" t="s">
        <v>4836</v>
      </c>
      <c r="B4804" s="2">
        <v>0.81120024945886504</v>
      </c>
      <c r="C4804" s="2">
        <v>0.812043512043511</v>
      </c>
      <c r="D4804" s="2">
        <f>(1/C4804)</f>
        <v>1.2314611042005565</v>
      </c>
    </row>
    <row r="4805" spans="1:4" x14ac:dyDescent="0.2">
      <c r="A4805" s="2" t="s">
        <v>4837</v>
      </c>
      <c r="B4805" s="2">
        <v>0.84011317189711998</v>
      </c>
      <c r="C4805" s="2">
        <v>0.81207520485020301</v>
      </c>
      <c r="D4805" s="2">
        <f>(1/C4805)</f>
        <v>1.2314130440473945</v>
      </c>
    </row>
    <row r="4806" spans="1:4" x14ac:dyDescent="0.2">
      <c r="A4806" s="2" t="s">
        <v>4838</v>
      </c>
      <c r="B4806" s="2">
        <v>1.1202947233894101</v>
      </c>
      <c r="C4806" s="2">
        <v>0.81215679253628803</v>
      </c>
      <c r="D4806" s="2">
        <f>(1/C4806)</f>
        <v>1.2312893386966519</v>
      </c>
    </row>
    <row r="4807" spans="1:4" x14ac:dyDescent="0.2">
      <c r="A4807" s="2" t="s">
        <v>4839</v>
      </c>
      <c r="B4807" s="2">
        <v>1.1115217756844999</v>
      </c>
      <c r="C4807" s="2">
        <v>0.81224533631715501</v>
      </c>
      <c r="D4807" s="2">
        <f>(1/C4807)</f>
        <v>1.2311551144561241</v>
      </c>
    </row>
    <row r="4808" spans="1:4" x14ac:dyDescent="0.2">
      <c r="A4808" s="2" t="s">
        <v>4840</v>
      </c>
      <c r="B4808" s="2">
        <v>0.82657192540426105</v>
      </c>
      <c r="C4808" s="2">
        <v>0.81229437229437396</v>
      </c>
      <c r="D4808" s="2">
        <f>(1/C4808)</f>
        <v>1.2310807930078849</v>
      </c>
    </row>
    <row r="4809" spans="1:4" x14ac:dyDescent="0.2">
      <c r="A4809" s="2" t="s">
        <v>4841</v>
      </c>
      <c r="B4809" s="2">
        <v>0.76789088299952901</v>
      </c>
      <c r="C4809" s="2">
        <v>0.81234060057589497</v>
      </c>
      <c r="D4809" s="2">
        <f>(1/C4809)</f>
        <v>1.2310107352643302</v>
      </c>
    </row>
    <row r="4810" spans="1:4" x14ac:dyDescent="0.2">
      <c r="A4810" s="2" t="s">
        <v>4842</v>
      </c>
      <c r="B4810" s="2">
        <v>1.08386512193713</v>
      </c>
      <c r="C4810" s="2">
        <v>0.81242410375291196</v>
      </c>
      <c r="D4810" s="2">
        <f>(1/C4810)</f>
        <v>1.2308842086055791</v>
      </c>
    </row>
    <row r="4811" spans="1:4" x14ac:dyDescent="0.2">
      <c r="A4811" s="2" t="s">
        <v>4843</v>
      </c>
      <c r="B4811" s="2">
        <v>0.94716345832539806</v>
      </c>
      <c r="C4811" s="2">
        <v>0.81251911968511004</v>
      </c>
      <c r="D4811" s="2">
        <f>(1/C4811)</f>
        <v>1.2307402690875111</v>
      </c>
    </row>
    <row r="4812" spans="1:4" x14ac:dyDescent="0.2">
      <c r="A4812" s="2" t="s">
        <v>4844</v>
      </c>
      <c r="B4812" s="2">
        <v>1.4543595084348999</v>
      </c>
      <c r="C4812" s="2">
        <v>0.81266233766233797</v>
      </c>
      <c r="D4812" s="2">
        <f>(1/C4812)</f>
        <v>1.2305233719536552</v>
      </c>
    </row>
    <row r="4813" spans="1:4" x14ac:dyDescent="0.2">
      <c r="A4813" s="2" t="s">
        <v>4845</v>
      </c>
      <c r="B4813" s="2">
        <v>1.36598261064578</v>
      </c>
      <c r="C4813" s="2">
        <v>0.81272727272727296</v>
      </c>
      <c r="D4813" s="2">
        <f>(1/C4813)</f>
        <v>1.2304250559284113</v>
      </c>
    </row>
    <row r="4814" spans="1:4" x14ac:dyDescent="0.2">
      <c r="A4814" s="2" t="s">
        <v>4846</v>
      </c>
      <c r="B4814" s="2">
        <v>0.97213874165523395</v>
      </c>
      <c r="C4814" s="2">
        <v>0.81274391295621695</v>
      </c>
      <c r="D4814" s="2">
        <f>(1/C4814)</f>
        <v>1.2303998640391793</v>
      </c>
    </row>
    <row r="4815" spans="1:4" x14ac:dyDescent="0.2">
      <c r="A4815" s="2" t="s">
        <v>4847</v>
      </c>
      <c r="B4815" s="2">
        <v>0.80080462540916897</v>
      </c>
      <c r="C4815" s="2">
        <v>0.81278985173060903</v>
      </c>
      <c r="D4815" s="2">
        <f>(1/C4815)</f>
        <v>1.2303303220023962</v>
      </c>
    </row>
    <row r="4816" spans="1:4" x14ac:dyDescent="0.2">
      <c r="A4816" s="2" t="s">
        <v>4848</v>
      </c>
      <c r="B4816" s="2">
        <v>1.31338188021578</v>
      </c>
      <c r="C4816" s="2">
        <v>0.81279220779220795</v>
      </c>
      <c r="D4816" s="2">
        <f>(1/C4816)</f>
        <v>1.2303267556123669</v>
      </c>
    </row>
    <row r="4817" spans="1:4" x14ac:dyDescent="0.2">
      <c r="A4817" s="2" t="s">
        <v>4849</v>
      </c>
      <c r="B4817" s="2">
        <v>0.84623062787927095</v>
      </c>
      <c r="C4817" s="2">
        <v>0.81279220779220895</v>
      </c>
      <c r="D4817" s="2">
        <f>(1/C4817)</f>
        <v>1.2303267556123654</v>
      </c>
    </row>
    <row r="4818" spans="1:4" x14ac:dyDescent="0.2">
      <c r="A4818" s="2" t="s">
        <v>4850</v>
      </c>
      <c r="B4818" s="2">
        <v>1.2900461799507701</v>
      </c>
      <c r="C4818" s="2">
        <v>0.81292504269572596</v>
      </c>
      <c r="D4818" s="2">
        <f>(1/C4818)</f>
        <v>1.23012571575347</v>
      </c>
    </row>
    <row r="4819" spans="1:4" x14ac:dyDescent="0.2">
      <c r="A4819" s="2" t="s">
        <v>4851</v>
      </c>
      <c r="B4819" s="2">
        <v>1.3727539082939999</v>
      </c>
      <c r="C4819" s="2">
        <v>0.81300000000000106</v>
      </c>
      <c r="D4819" s="2">
        <f>(1/C4819)</f>
        <v>1.2300123001229997</v>
      </c>
    </row>
    <row r="4820" spans="1:4" x14ac:dyDescent="0.2">
      <c r="A4820" s="2" t="s">
        <v>4852</v>
      </c>
      <c r="B4820" s="2">
        <v>0.91349463639220396</v>
      </c>
      <c r="C4820" s="2">
        <v>0.81306969362537096</v>
      </c>
      <c r="D4820" s="2">
        <f>(1/C4820)</f>
        <v>1.2299068675664584</v>
      </c>
    </row>
    <row r="4821" spans="1:4" x14ac:dyDescent="0.2">
      <c r="A4821" s="2" t="s">
        <v>4853</v>
      </c>
      <c r="B4821" s="2">
        <v>1.0687733291000301</v>
      </c>
      <c r="C4821" s="2">
        <v>0.81320444261620695</v>
      </c>
      <c r="D4821" s="2">
        <f>(1/C4821)</f>
        <v>1.2297030704638581</v>
      </c>
    </row>
    <row r="4822" spans="1:4" x14ac:dyDescent="0.2">
      <c r="A4822" s="2" t="s">
        <v>4854</v>
      </c>
      <c r="B4822" s="2">
        <v>1.2015156109816201</v>
      </c>
      <c r="C4822" s="2">
        <v>0.813274539939844</v>
      </c>
      <c r="D4822" s="2">
        <f>(1/C4822)</f>
        <v>1.229597080555316</v>
      </c>
    </row>
    <row r="4823" spans="1:4" x14ac:dyDescent="0.2">
      <c r="A4823" s="2" t="s">
        <v>4855</v>
      </c>
      <c r="B4823" s="2">
        <v>0.80116453336889504</v>
      </c>
      <c r="C4823" s="2">
        <v>0.81333333333333302</v>
      </c>
      <c r="D4823" s="2">
        <f>(1/C4823)</f>
        <v>1.229508196721312</v>
      </c>
    </row>
    <row r="4824" spans="1:4" x14ac:dyDescent="0.2">
      <c r="A4824" s="2" t="s">
        <v>4856</v>
      </c>
      <c r="B4824" s="2">
        <v>1.4585390476928199</v>
      </c>
      <c r="C4824" s="2">
        <v>0.81333333333333402</v>
      </c>
      <c r="D4824" s="2">
        <f>(1/C4824)</f>
        <v>1.2295081967213104</v>
      </c>
    </row>
    <row r="4825" spans="1:4" x14ac:dyDescent="0.2">
      <c r="A4825" s="2" t="s">
        <v>4857</v>
      </c>
      <c r="B4825" s="2">
        <v>1.8507089564941199</v>
      </c>
      <c r="C4825" s="2">
        <v>0.81333333333333402</v>
      </c>
      <c r="D4825" s="2">
        <f>(1/C4825)</f>
        <v>1.2295081967213104</v>
      </c>
    </row>
    <row r="4826" spans="1:4" x14ac:dyDescent="0.2">
      <c r="A4826" s="2" t="s">
        <v>4858</v>
      </c>
      <c r="B4826" s="2">
        <v>0.77168539508075895</v>
      </c>
      <c r="C4826" s="2">
        <v>0.81337662337662298</v>
      </c>
      <c r="D4826" s="2">
        <f>(1/C4826)</f>
        <v>1.2294427590611534</v>
      </c>
    </row>
    <row r="4827" spans="1:4" x14ac:dyDescent="0.2">
      <c r="A4827" s="2" t="s">
        <v>4859</v>
      </c>
      <c r="B4827" s="2">
        <v>1.14102492284582</v>
      </c>
      <c r="C4827" s="2">
        <v>0.81338740153365297</v>
      </c>
      <c r="D4827" s="2">
        <f>(1/C4827)</f>
        <v>1.2294264677747484</v>
      </c>
    </row>
    <row r="4828" spans="1:4" x14ac:dyDescent="0.2">
      <c r="A4828" s="2" t="s">
        <v>4860</v>
      </c>
      <c r="B4828" s="2">
        <v>1.95641442143651</v>
      </c>
      <c r="C4828" s="2">
        <v>0.81342857142857194</v>
      </c>
      <c r="D4828" s="2">
        <f>(1/C4828)</f>
        <v>1.2293642430628724</v>
      </c>
    </row>
    <row r="4829" spans="1:4" x14ac:dyDescent="0.2">
      <c r="A4829" s="2" t="s">
        <v>4861</v>
      </c>
      <c r="B4829" s="2">
        <v>1.2042025305561299</v>
      </c>
      <c r="C4829" s="2">
        <v>0.81348538744378596</v>
      </c>
      <c r="D4829" s="2">
        <f>(1/C4829)</f>
        <v>1.2292783809458443</v>
      </c>
    </row>
    <row r="4830" spans="1:4" x14ac:dyDescent="0.2">
      <c r="A4830" s="2" t="s">
        <v>4862</v>
      </c>
      <c r="B4830" s="2">
        <v>0.83961234898251302</v>
      </c>
      <c r="C4830" s="2">
        <v>0.81356501830169703</v>
      </c>
      <c r="D4830" s="2">
        <f>(1/C4830)</f>
        <v>1.2291580605167647</v>
      </c>
    </row>
    <row r="4831" spans="1:4" x14ac:dyDescent="0.2">
      <c r="A4831" s="2" t="s">
        <v>4863</v>
      </c>
      <c r="B4831" s="2">
        <v>1.2596131837559901</v>
      </c>
      <c r="C4831" s="2">
        <v>0.81362809259934998</v>
      </c>
      <c r="D4831" s="2">
        <f>(1/C4831)</f>
        <v>1.2290627733922457</v>
      </c>
    </row>
    <row r="4832" spans="1:4" x14ac:dyDescent="0.2">
      <c r="A4832" s="2" t="s">
        <v>4864</v>
      </c>
      <c r="B4832" s="2">
        <v>1.1992771256560499</v>
      </c>
      <c r="C4832" s="2">
        <v>0.81382982889867805</v>
      </c>
      <c r="D4832" s="2">
        <f>(1/C4832)</f>
        <v>1.2287581070274338</v>
      </c>
    </row>
    <row r="4833" spans="1:4" x14ac:dyDescent="0.2">
      <c r="A4833" s="2" t="s">
        <v>4865</v>
      </c>
      <c r="B4833" s="2">
        <v>1.1220783153387599</v>
      </c>
      <c r="C4833" s="2">
        <v>0.81385281385281405</v>
      </c>
      <c r="D4833" s="2">
        <f>(1/C4833)</f>
        <v>1.2287234042553188</v>
      </c>
    </row>
    <row r="4834" spans="1:4" x14ac:dyDescent="0.2">
      <c r="A4834" s="2" t="s">
        <v>4866</v>
      </c>
      <c r="B4834" s="2">
        <v>1.1373866455999</v>
      </c>
      <c r="C4834" s="2">
        <v>0.81394282188399902</v>
      </c>
      <c r="D4834" s="2">
        <f>(1/C4834)</f>
        <v>1.2285875286489318</v>
      </c>
    </row>
    <row r="4835" spans="1:4" x14ac:dyDescent="0.2">
      <c r="A4835" s="2" t="s">
        <v>4867</v>
      </c>
      <c r="B4835" s="2">
        <v>1.0449091920190201</v>
      </c>
      <c r="C4835" s="2">
        <v>0.81394310371613798</v>
      </c>
      <c r="D4835" s="2">
        <f>(1/C4835)</f>
        <v>1.2285871032439502</v>
      </c>
    </row>
    <row r="4836" spans="1:4" x14ac:dyDescent="0.2">
      <c r="A4836" s="2" t="s">
        <v>4868</v>
      </c>
      <c r="B4836" s="2">
        <v>0.99658086834110904</v>
      </c>
      <c r="C4836" s="2">
        <v>0.81399024670201103</v>
      </c>
      <c r="D4836" s="2">
        <f>(1/C4836)</f>
        <v>1.228515948503845</v>
      </c>
    </row>
    <row r="4837" spans="1:4" x14ac:dyDescent="0.2">
      <c r="A4837" s="2" t="s">
        <v>4869</v>
      </c>
      <c r="B4837" s="2">
        <v>0.74066942273107805</v>
      </c>
      <c r="C4837" s="2">
        <v>0.81399999999999895</v>
      </c>
      <c r="D4837" s="2">
        <f>(1/C4837)</f>
        <v>1.22850122850123</v>
      </c>
    </row>
    <row r="4838" spans="1:4" x14ac:dyDescent="0.2">
      <c r="A4838" s="2" t="s">
        <v>4870</v>
      </c>
      <c r="B4838" s="2">
        <v>1.1907975855842201</v>
      </c>
      <c r="C4838" s="2">
        <v>0.81399999999999995</v>
      </c>
      <c r="D4838" s="2">
        <f>(1/C4838)</f>
        <v>1.2285012285012287</v>
      </c>
    </row>
    <row r="4839" spans="1:4" x14ac:dyDescent="0.2">
      <c r="A4839" s="2" t="s">
        <v>4871</v>
      </c>
      <c r="B4839" s="2">
        <v>1.12102349608226</v>
      </c>
      <c r="C4839" s="2">
        <v>0.81401736456005602</v>
      </c>
      <c r="D4839" s="2">
        <f>(1/C4839)</f>
        <v>1.2284750222011052</v>
      </c>
    </row>
    <row r="4840" spans="1:4" x14ac:dyDescent="0.2">
      <c r="A4840" s="2" t="s">
        <v>4872</v>
      </c>
      <c r="B4840" s="2">
        <v>0.98598447442362303</v>
      </c>
      <c r="C4840" s="2">
        <v>0.81424242424242399</v>
      </c>
      <c r="D4840" s="2">
        <f>(1/C4840)</f>
        <v>1.2281354670636402</v>
      </c>
    </row>
    <row r="4841" spans="1:4" x14ac:dyDescent="0.2">
      <c r="A4841" s="2" t="s">
        <v>4873</v>
      </c>
      <c r="B4841" s="2">
        <v>0.83814833323174298</v>
      </c>
      <c r="C4841" s="2">
        <v>0.81428394285780104</v>
      </c>
      <c r="D4841" s="2">
        <f>(1/C4841)</f>
        <v>1.2280728470346747</v>
      </c>
    </row>
    <row r="4842" spans="1:4" x14ac:dyDescent="0.2">
      <c r="A4842" s="2" t="s">
        <v>4874</v>
      </c>
      <c r="B4842" s="2">
        <v>1.1575876062256001</v>
      </c>
      <c r="C4842" s="2">
        <v>0.81439193464389903</v>
      </c>
      <c r="D4842" s="2">
        <f>(1/C4842)</f>
        <v>1.2279099994246137</v>
      </c>
    </row>
    <row r="4843" spans="1:4" x14ac:dyDescent="0.2">
      <c r="A4843" s="2" t="s">
        <v>4875</v>
      </c>
      <c r="B4843" s="2">
        <v>0.94450338468203998</v>
      </c>
      <c r="C4843" s="2">
        <v>0.81440709978101999</v>
      </c>
      <c r="D4843" s="2">
        <f>(1/C4843)</f>
        <v>1.2278871344182569</v>
      </c>
    </row>
    <row r="4844" spans="1:4" x14ac:dyDescent="0.2">
      <c r="A4844" s="2" t="s">
        <v>4876</v>
      </c>
      <c r="B4844" s="2">
        <v>1.15766994356658</v>
      </c>
      <c r="C4844" s="2">
        <v>0.81486754678309403</v>
      </c>
      <c r="D4844" s="2">
        <f>(1/C4844)</f>
        <v>1.2271933076090287</v>
      </c>
    </row>
    <row r="4845" spans="1:4" x14ac:dyDescent="0.2">
      <c r="A4845" s="2" t="s">
        <v>4877</v>
      </c>
      <c r="B4845" s="2">
        <v>1.00080525749469</v>
      </c>
      <c r="C4845" s="2">
        <v>0.814890071505734</v>
      </c>
      <c r="D4845" s="2">
        <f>(1/C4845)</f>
        <v>1.227159386237489</v>
      </c>
    </row>
    <row r="4846" spans="1:4" x14ac:dyDescent="0.2">
      <c r="A4846" s="2" t="s">
        <v>4878</v>
      </c>
      <c r="B4846" s="2">
        <v>0.24602273035581201</v>
      </c>
      <c r="C4846" s="2">
        <v>0.81520979020979201</v>
      </c>
      <c r="D4846" s="2">
        <f>(1/C4846)</f>
        <v>1.2266781042247452</v>
      </c>
    </row>
    <row r="4847" spans="1:4" x14ac:dyDescent="0.2">
      <c r="A4847" s="2" t="s">
        <v>4879</v>
      </c>
      <c r="B4847" s="2">
        <v>0.88672392784943599</v>
      </c>
      <c r="C4847" s="2">
        <v>0.81521892548501296</v>
      </c>
      <c r="D4847" s="2">
        <f>(1/C4847)</f>
        <v>1.2266643581723178</v>
      </c>
    </row>
    <row r="4848" spans="1:4" x14ac:dyDescent="0.2">
      <c r="A4848" s="2" t="s">
        <v>4880</v>
      </c>
      <c r="B4848" s="2">
        <v>0.73465928158884897</v>
      </c>
      <c r="C4848" s="2">
        <v>0.81528554778554796</v>
      </c>
      <c r="D4848" s="2">
        <f>(1/C4848)</f>
        <v>1.2265641194256018</v>
      </c>
    </row>
    <row r="4849" spans="1:4" x14ac:dyDescent="0.2">
      <c r="A4849" s="2" t="s">
        <v>4881</v>
      </c>
      <c r="B4849" s="2">
        <v>1.1501523958420801</v>
      </c>
      <c r="C4849" s="2">
        <v>0.81557356908752399</v>
      </c>
      <c r="D4849" s="2">
        <f>(1/C4849)</f>
        <v>1.2261309560568705</v>
      </c>
    </row>
    <row r="4850" spans="1:4" x14ac:dyDescent="0.2">
      <c r="A4850" s="2" t="s">
        <v>4882</v>
      </c>
      <c r="B4850" s="2">
        <v>0.83951203628747795</v>
      </c>
      <c r="C4850" s="2">
        <v>0.81571561771561696</v>
      </c>
      <c r="D4850" s="2">
        <f>(1/C4850)</f>
        <v>1.2259174377468278</v>
      </c>
    </row>
    <row r="4851" spans="1:4" x14ac:dyDescent="0.2">
      <c r="A4851" s="2" t="s">
        <v>4883</v>
      </c>
      <c r="B4851" s="2">
        <v>1.08374615721116</v>
      </c>
      <c r="C4851" s="2">
        <v>0.81574699831237896</v>
      </c>
      <c r="D4851" s="2">
        <f>(1/C4851)</f>
        <v>1.2258702784917437</v>
      </c>
    </row>
    <row r="4852" spans="1:4" x14ac:dyDescent="0.2">
      <c r="A4852" s="2" t="s">
        <v>4884</v>
      </c>
      <c r="B4852" s="2">
        <v>0.88163499841553705</v>
      </c>
      <c r="C4852" s="2">
        <v>0.81575334321704995</v>
      </c>
      <c r="D4852" s="2">
        <f>(1/C4852)</f>
        <v>1.2258607437100346</v>
      </c>
    </row>
    <row r="4853" spans="1:4" x14ac:dyDescent="0.2">
      <c r="A4853" s="2" t="s">
        <v>4885</v>
      </c>
      <c r="B4853" s="2">
        <v>0.960708521726227</v>
      </c>
      <c r="C4853" s="2">
        <v>0.81587088544415598</v>
      </c>
      <c r="D4853" s="2">
        <f>(1/C4853)</f>
        <v>1.2256841343904619</v>
      </c>
    </row>
    <row r="4854" spans="1:4" x14ac:dyDescent="0.2">
      <c r="A4854" s="2" t="s">
        <v>4886</v>
      </c>
      <c r="B4854" s="2">
        <v>0.92357631446921695</v>
      </c>
      <c r="C4854" s="2">
        <v>0.81588397400144896</v>
      </c>
      <c r="D4854" s="2">
        <f>(1/C4854)</f>
        <v>1.2256644717453711</v>
      </c>
    </row>
    <row r="4855" spans="1:4" x14ac:dyDescent="0.2">
      <c r="A4855" s="2" t="s">
        <v>4887</v>
      </c>
      <c r="B4855" s="2">
        <v>0.90396268171545702</v>
      </c>
      <c r="C4855" s="2">
        <v>0.81588704766419395</v>
      </c>
      <c r="D4855" s="2">
        <f>(1/C4855)</f>
        <v>1.2256598543424653</v>
      </c>
    </row>
    <row r="4856" spans="1:4" x14ac:dyDescent="0.2">
      <c r="A4856" s="2" t="s">
        <v>4888</v>
      </c>
      <c r="B4856" s="2">
        <v>1.0255165378461</v>
      </c>
      <c r="C4856" s="2">
        <v>0.81593348576080604</v>
      </c>
      <c r="D4856" s="2">
        <f>(1/C4856)</f>
        <v>1.2255900970500844</v>
      </c>
    </row>
    <row r="4857" spans="1:4" x14ac:dyDescent="0.2">
      <c r="A4857" s="2" t="s">
        <v>4889</v>
      </c>
      <c r="B4857" s="2">
        <v>0.88843949356765095</v>
      </c>
      <c r="C4857" s="2">
        <v>0.81595238095238098</v>
      </c>
      <c r="D4857" s="2">
        <f>(1/C4857)</f>
        <v>1.2255617157864021</v>
      </c>
    </row>
    <row r="4858" spans="1:4" x14ac:dyDescent="0.2">
      <c r="A4858" s="2" t="s">
        <v>4890</v>
      </c>
      <c r="B4858" s="2">
        <v>1.2360419219679399</v>
      </c>
      <c r="C4858" s="2">
        <v>0.81598519127930902</v>
      </c>
      <c r="D4858" s="2">
        <f>(1/C4858)</f>
        <v>1.2255124366070798</v>
      </c>
    </row>
    <row r="4859" spans="1:4" x14ac:dyDescent="0.2">
      <c r="A4859" s="2" t="s">
        <v>4891</v>
      </c>
      <c r="B4859" s="2">
        <v>0.96663877050176195</v>
      </c>
      <c r="C4859" s="2">
        <v>0.81601286564845898</v>
      </c>
      <c r="D4859" s="2">
        <f>(1/C4859)</f>
        <v>1.225470874414869</v>
      </c>
    </row>
    <row r="4860" spans="1:4" x14ac:dyDescent="0.2">
      <c r="A4860" s="2" t="s">
        <v>4892</v>
      </c>
      <c r="B4860" s="2">
        <v>1.06853053559011</v>
      </c>
      <c r="C4860" s="2">
        <v>0.81609543397778705</v>
      </c>
      <c r="D4860" s="2">
        <f>(1/C4860)</f>
        <v>1.2253468875886624</v>
      </c>
    </row>
    <row r="4861" spans="1:4" x14ac:dyDescent="0.2">
      <c r="A4861" s="2" t="s">
        <v>4893</v>
      </c>
      <c r="B4861" s="2">
        <v>1.0421337488898901</v>
      </c>
      <c r="C4861" s="2">
        <v>0.81615696942442095</v>
      </c>
      <c r="D4861" s="2">
        <f>(1/C4861)</f>
        <v>1.225254500620427</v>
      </c>
    </row>
    <row r="4862" spans="1:4" x14ac:dyDescent="0.2">
      <c r="A4862" s="2" t="s">
        <v>4894</v>
      </c>
      <c r="B4862" s="2">
        <v>1.24259434802095</v>
      </c>
      <c r="C4862" s="2">
        <v>0.81637822367556201</v>
      </c>
      <c r="D4862" s="2">
        <f>(1/C4862)</f>
        <v>1.2249224330087121</v>
      </c>
    </row>
    <row r="4863" spans="1:4" x14ac:dyDescent="0.2">
      <c r="A4863" s="2" t="s">
        <v>4895</v>
      </c>
      <c r="B4863" s="2">
        <v>1.0721599118669001</v>
      </c>
      <c r="C4863" s="2">
        <v>0.81640721357263901</v>
      </c>
      <c r="D4863" s="2">
        <f>(1/C4863)</f>
        <v>1.2248789370980073</v>
      </c>
    </row>
    <row r="4864" spans="1:4" x14ac:dyDescent="0.2">
      <c r="A4864" s="2" t="s">
        <v>4896</v>
      </c>
      <c r="B4864" s="2">
        <v>1.0543894342090601</v>
      </c>
      <c r="C4864" s="2">
        <v>0.816489078952092</v>
      </c>
      <c r="D4864" s="2">
        <f>(1/C4864)</f>
        <v>1.2247561244584333</v>
      </c>
    </row>
    <row r="4865" spans="1:4" x14ac:dyDescent="0.2">
      <c r="A4865" s="2" t="s">
        <v>4897</v>
      </c>
      <c r="B4865" s="2">
        <v>0.71764825466495996</v>
      </c>
      <c r="C4865" s="2">
        <v>0.81666666666666698</v>
      </c>
      <c r="D4865" s="2">
        <f>(1/C4865)</f>
        <v>1.2244897959183669</v>
      </c>
    </row>
    <row r="4866" spans="1:4" x14ac:dyDescent="0.2">
      <c r="A4866" s="2" t="s">
        <v>4898</v>
      </c>
      <c r="B4866" s="2">
        <v>0.55968296439550902</v>
      </c>
      <c r="C4866" s="2">
        <v>0.81666666666666698</v>
      </c>
      <c r="D4866" s="2">
        <f>(1/C4866)</f>
        <v>1.2244897959183669</v>
      </c>
    </row>
    <row r="4867" spans="1:4" x14ac:dyDescent="0.2">
      <c r="A4867" s="2" t="s">
        <v>4899</v>
      </c>
      <c r="B4867" s="2">
        <v>1.38820407210471</v>
      </c>
      <c r="C4867" s="2">
        <v>0.81666666666666698</v>
      </c>
      <c r="D4867" s="2">
        <f>(1/C4867)</f>
        <v>1.2244897959183669</v>
      </c>
    </row>
    <row r="4868" spans="1:4" x14ac:dyDescent="0.2">
      <c r="A4868" s="2" t="s">
        <v>4900</v>
      </c>
      <c r="B4868" s="2">
        <v>0.97451135849319503</v>
      </c>
      <c r="C4868" s="2">
        <v>0.81666666666666698</v>
      </c>
      <c r="D4868" s="2">
        <f>(1/C4868)</f>
        <v>1.2244897959183669</v>
      </c>
    </row>
    <row r="4869" spans="1:4" x14ac:dyDescent="0.2">
      <c r="A4869" s="2" t="s">
        <v>4901</v>
      </c>
      <c r="B4869" s="2">
        <v>0.93493964901892601</v>
      </c>
      <c r="C4869" s="2">
        <v>0.81679694648496703</v>
      </c>
      <c r="D4869" s="2">
        <f>(1/C4869)</f>
        <v>1.2242944887385236</v>
      </c>
    </row>
    <row r="4870" spans="1:4" x14ac:dyDescent="0.2">
      <c r="A4870" s="2" t="s">
        <v>4902</v>
      </c>
      <c r="B4870" s="2">
        <v>1.24500374106398</v>
      </c>
      <c r="C4870" s="2">
        <v>0.81683203477300503</v>
      </c>
      <c r="D4870" s="2">
        <f>(1/C4870)</f>
        <v>1.2242418972682636</v>
      </c>
    </row>
    <row r="4871" spans="1:4" x14ac:dyDescent="0.2">
      <c r="A4871" s="2" t="s">
        <v>4903</v>
      </c>
      <c r="B4871" s="2">
        <v>0.92705946827297703</v>
      </c>
      <c r="C4871" s="2">
        <v>0.81685461963429296</v>
      </c>
      <c r="D4871" s="2">
        <f>(1/C4871)</f>
        <v>1.2242080487317333</v>
      </c>
    </row>
    <row r="4872" spans="1:4" x14ac:dyDescent="0.2">
      <c r="A4872" s="2" t="s">
        <v>4904</v>
      </c>
      <c r="B4872" s="2">
        <v>0.83380355106571302</v>
      </c>
      <c r="C4872" s="2">
        <v>0.81700000000000095</v>
      </c>
      <c r="D4872" s="2">
        <f>(1/C4872)</f>
        <v>1.223990208078334</v>
      </c>
    </row>
    <row r="4873" spans="1:4" x14ac:dyDescent="0.2">
      <c r="A4873" s="2" t="s">
        <v>4905</v>
      </c>
      <c r="B4873" s="2">
        <v>1.5466102536428801</v>
      </c>
      <c r="C4873" s="2">
        <v>0.81700000000000095</v>
      </c>
      <c r="D4873" s="2">
        <f>(1/C4873)</f>
        <v>1.223990208078334</v>
      </c>
    </row>
    <row r="4874" spans="1:4" x14ac:dyDescent="0.2">
      <c r="A4874" s="2" t="s">
        <v>4906</v>
      </c>
      <c r="B4874" s="2">
        <v>1.1333403285142301</v>
      </c>
      <c r="C4874" s="2">
        <v>0.81709956709956799</v>
      </c>
      <c r="D4874" s="2">
        <f>(1/C4874)</f>
        <v>1.2238410596026477</v>
      </c>
    </row>
    <row r="4875" spans="1:4" x14ac:dyDescent="0.2">
      <c r="A4875" s="2" t="s">
        <v>4907</v>
      </c>
      <c r="B4875" s="2">
        <v>1.1108759752375299</v>
      </c>
      <c r="C4875" s="2">
        <v>0.81722784028307804</v>
      </c>
      <c r="D4875" s="2">
        <f>(1/C4875)</f>
        <v>1.2236489638600807</v>
      </c>
    </row>
    <row r="4876" spans="1:4" x14ac:dyDescent="0.2">
      <c r="A4876" s="2" t="s">
        <v>4908</v>
      </c>
      <c r="B4876" s="2">
        <v>0.75113483396727598</v>
      </c>
      <c r="C4876" s="2">
        <v>0.81727272727272804</v>
      </c>
      <c r="D4876" s="2">
        <f>(1/C4876)</f>
        <v>1.2235817575083414</v>
      </c>
    </row>
    <row r="4877" spans="1:4" x14ac:dyDescent="0.2">
      <c r="A4877" s="2" t="s">
        <v>4909</v>
      </c>
      <c r="B4877" s="2">
        <v>0.69134159702460896</v>
      </c>
      <c r="C4877" s="2">
        <v>0.81757151725216304</v>
      </c>
      <c r="D4877" s="2">
        <f>(1/C4877)</f>
        <v>1.2231345868811263</v>
      </c>
    </row>
    <row r="4878" spans="1:4" x14ac:dyDescent="0.2">
      <c r="A4878" s="2" t="s">
        <v>4910</v>
      </c>
      <c r="B4878" s="2">
        <v>0.97649940310769201</v>
      </c>
      <c r="C4878" s="2">
        <v>0.81769841269841204</v>
      </c>
      <c r="D4878" s="2">
        <f>(1/C4878)</f>
        <v>1.2229447733669814</v>
      </c>
    </row>
    <row r="4879" spans="1:4" x14ac:dyDescent="0.2">
      <c r="A4879" s="2" t="s">
        <v>4911</v>
      </c>
      <c r="B4879" s="2">
        <v>1.1365125264698901</v>
      </c>
      <c r="C4879" s="2">
        <v>0.81781782461302299</v>
      </c>
      <c r="D4879" s="2">
        <f>(1/C4879)</f>
        <v>1.2227662077103569</v>
      </c>
    </row>
    <row r="4880" spans="1:4" x14ac:dyDescent="0.2">
      <c r="A4880" s="2" t="s">
        <v>4912</v>
      </c>
      <c r="B4880" s="2">
        <v>0.71232277667875898</v>
      </c>
      <c r="C4880" s="2">
        <v>0.81804993704985995</v>
      </c>
      <c r="D4880" s="2">
        <f>(1/C4880)</f>
        <v>1.2224192615994911</v>
      </c>
    </row>
    <row r="4881" spans="1:4" x14ac:dyDescent="0.2">
      <c r="A4881" s="2" t="s">
        <v>4913</v>
      </c>
      <c r="B4881" s="2">
        <v>0.99710316935384502</v>
      </c>
      <c r="C4881" s="2">
        <v>0.81809077072289604</v>
      </c>
      <c r="D4881" s="2">
        <f>(1/C4881)</f>
        <v>1.2223582465260696</v>
      </c>
    </row>
    <row r="4882" spans="1:4" x14ac:dyDescent="0.2">
      <c r="A4882" s="2" t="s">
        <v>4914</v>
      </c>
      <c r="B4882" s="2">
        <v>1.23655743703682</v>
      </c>
      <c r="C4882" s="2">
        <v>0.81812485660235401</v>
      </c>
      <c r="D4882" s="2">
        <f>(1/C4882)</f>
        <v>1.2223073189011364</v>
      </c>
    </row>
    <row r="4883" spans="1:4" x14ac:dyDescent="0.2">
      <c r="A4883" s="2" t="s">
        <v>4915</v>
      </c>
      <c r="B4883" s="2">
        <v>0.84661908969089505</v>
      </c>
      <c r="C4883" s="2">
        <v>0.81818181818181801</v>
      </c>
      <c r="D4883" s="2">
        <f>(1/C4883)</f>
        <v>1.2222222222222225</v>
      </c>
    </row>
    <row r="4884" spans="1:4" x14ac:dyDescent="0.2">
      <c r="A4884" s="2" t="s">
        <v>4916</v>
      </c>
      <c r="B4884" s="2">
        <v>0.80422096705346102</v>
      </c>
      <c r="C4884" s="2">
        <v>0.81818181818181801</v>
      </c>
      <c r="D4884" s="2">
        <f>(1/C4884)</f>
        <v>1.2222222222222225</v>
      </c>
    </row>
    <row r="4885" spans="1:4" x14ac:dyDescent="0.2">
      <c r="A4885" s="2" t="s">
        <v>4917</v>
      </c>
      <c r="B4885" s="2">
        <v>1.0412585871644999</v>
      </c>
      <c r="C4885" s="2">
        <v>0.81823931623931601</v>
      </c>
      <c r="D4885" s="2">
        <f>(1/C4885)</f>
        <v>1.2221363360979385</v>
      </c>
    </row>
    <row r="4886" spans="1:4" x14ac:dyDescent="0.2">
      <c r="A4886" s="2" t="s">
        <v>4918</v>
      </c>
      <c r="B4886" s="2">
        <v>0.94322438078255499</v>
      </c>
      <c r="C4886" s="2">
        <v>0.81828571428571395</v>
      </c>
      <c r="D4886" s="2">
        <f>(1/C4886)</f>
        <v>1.2220670391061457</v>
      </c>
    </row>
    <row r="4887" spans="1:4" x14ac:dyDescent="0.2">
      <c r="A4887" s="2" t="s">
        <v>4919</v>
      </c>
      <c r="B4887" s="2">
        <v>1.0954939743035801</v>
      </c>
      <c r="C4887" s="2">
        <v>0.81835333218633499</v>
      </c>
      <c r="D4887" s="2">
        <f>(1/C4887)</f>
        <v>1.2219660636419392</v>
      </c>
    </row>
    <row r="4888" spans="1:4" x14ac:dyDescent="0.2">
      <c r="A4888" s="2" t="s">
        <v>4920</v>
      </c>
      <c r="B4888" s="2">
        <v>1.2533135909425499</v>
      </c>
      <c r="C4888" s="2">
        <v>0.81841621904802297</v>
      </c>
      <c r="D4888" s="2">
        <f>(1/C4888)</f>
        <v>1.2218721681288212</v>
      </c>
    </row>
    <row r="4889" spans="1:4" x14ac:dyDescent="0.2">
      <c r="A4889" s="2" t="s">
        <v>4921</v>
      </c>
      <c r="B4889" s="2">
        <v>1.18863620626972</v>
      </c>
      <c r="C4889" s="2">
        <v>0.81849274664157201</v>
      </c>
      <c r="D4889" s="2">
        <f>(1/C4889)</f>
        <v>1.2217579252878978</v>
      </c>
    </row>
    <row r="4890" spans="1:4" x14ac:dyDescent="0.2">
      <c r="A4890" s="2" t="s">
        <v>4922</v>
      </c>
      <c r="B4890" s="2">
        <v>1.1335187085934799</v>
      </c>
      <c r="C4890" s="2">
        <v>0.81870146459920101</v>
      </c>
      <c r="D4890" s="2">
        <f>(1/C4890)</f>
        <v>1.2214464529992681</v>
      </c>
    </row>
    <row r="4891" spans="1:4" x14ac:dyDescent="0.2">
      <c r="A4891" s="2" t="s">
        <v>4923</v>
      </c>
      <c r="B4891" s="2">
        <v>1.0796711066701501</v>
      </c>
      <c r="C4891" s="2">
        <v>0.81881590056429998</v>
      </c>
      <c r="D4891" s="2">
        <f>(1/C4891)</f>
        <v>1.221275746246298</v>
      </c>
    </row>
    <row r="4892" spans="1:4" x14ac:dyDescent="0.2">
      <c r="A4892" s="2" t="s">
        <v>4924</v>
      </c>
      <c r="B4892" s="2">
        <v>1.10985463595159</v>
      </c>
      <c r="C4892" s="2">
        <v>0.81887445887445898</v>
      </c>
      <c r="D4892" s="2">
        <f>(1/C4892)</f>
        <v>1.2211884119264114</v>
      </c>
    </row>
    <row r="4893" spans="1:4" x14ac:dyDescent="0.2">
      <c r="A4893" s="2" t="s">
        <v>4925</v>
      </c>
      <c r="B4893" s="2">
        <v>1.09876343993023</v>
      </c>
      <c r="C4893" s="2">
        <v>0.81890586435674795</v>
      </c>
      <c r="D4893" s="2">
        <f>(1/C4893)</f>
        <v>1.2211415786911013</v>
      </c>
    </row>
    <row r="4894" spans="1:4" x14ac:dyDescent="0.2">
      <c r="A4894" s="2" t="s">
        <v>4926</v>
      </c>
      <c r="B4894" s="2">
        <v>0.80815039222235197</v>
      </c>
      <c r="C4894" s="2">
        <v>0.81894268182090102</v>
      </c>
      <c r="D4894" s="2">
        <f>(1/C4894)</f>
        <v>1.2210866794444295</v>
      </c>
    </row>
    <row r="4895" spans="1:4" x14ac:dyDescent="0.2">
      <c r="A4895" s="2" t="s">
        <v>4927</v>
      </c>
      <c r="B4895" s="2">
        <v>1.12087863496526</v>
      </c>
      <c r="C4895" s="2">
        <v>0.81900000000000095</v>
      </c>
      <c r="D4895" s="2">
        <f>(1/C4895)</f>
        <v>1.2210012210012195</v>
      </c>
    </row>
    <row r="4896" spans="1:4" x14ac:dyDescent="0.2">
      <c r="A4896" s="2" t="s">
        <v>4928</v>
      </c>
      <c r="B4896" s="2">
        <v>0.75664860017586699</v>
      </c>
      <c r="C4896" s="2">
        <v>0.81911357196232804</v>
      </c>
      <c r="D4896" s="2">
        <f>(1/C4896)</f>
        <v>1.2208319264010328</v>
      </c>
    </row>
    <row r="4897" spans="1:4" x14ac:dyDescent="0.2">
      <c r="A4897" s="2" t="s">
        <v>4929</v>
      </c>
      <c r="B4897" s="2">
        <v>2.1446072508244298</v>
      </c>
      <c r="C4897" s="2">
        <v>0.81914385100658305</v>
      </c>
      <c r="D4897" s="2">
        <f>(1/C4897)</f>
        <v>1.2207867992553161</v>
      </c>
    </row>
    <row r="4898" spans="1:4" x14ac:dyDescent="0.2">
      <c r="A4898" s="2" t="s">
        <v>4930</v>
      </c>
      <c r="B4898" s="2">
        <v>0.57071542537025799</v>
      </c>
      <c r="C4898" s="2">
        <v>0.81941558441558504</v>
      </c>
      <c r="D4898" s="2">
        <f>(1/C4898)</f>
        <v>1.2203819637055224</v>
      </c>
    </row>
    <row r="4899" spans="1:4" x14ac:dyDescent="0.2">
      <c r="A4899" s="2" t="s">
        <v>4931</v>
      </c>
      <c r="B4899" s="2">
        <v>0.82479858656064597</v>
      </c>
      <c r="C4899" s="2">
        <v>0.81942857142857095</v>
      </c>
      <c r="D4899" s="2">
        <f>(1/C4899)</f>
        <v>1.2203626220362629</v>
      </c>
    </row>
    <row r="4900" spans="1:4" x14ac:dyDescent="0.2">
      <c r="A4900" s="2" t="s">
        <v>4932</v>
      </c>
      <c r="B4900" s="2">
        <v>1.09235674275704</v>
      </c>
      <c r="C4900" s="2">
        <v>0.81954545454545402</v>
      </c>
      <c r="D4900" s="2">
        <f>(1/C4900)</f>
        <v>1.2201885745978931</v>
      </c>
    </row>
    <row r="4901" spans="1:4" x14ac:dyDescent="0.2">
      <c r="A4901" s="2" t="s">
        <v>4933</v>
      </c>
      <c r="B4901" s="2">
        <v>1.13557614877748</v>
      </c>
      <c r="C4901" s="2">
        <v>0.819675324675325</v>
      </c>
      <c r="D4901" s="2">
        <f>(1/C4901)</f>
        <v>1.2199952467717654</v>
      </c>
    </row>
    <row r="4902" spans="1:4" x14ac:dyDescent="0.2">
      <c r="A4902" s="2" t="s">
        <v>4934</v>
      </c>
      <c r="B4902" s="2">
        <v>0.706299501409277</v>
      </c>
      <c r="C4902" s="2">
        <v>0.81971428571428595</v>
      </c>
      <c r="D4902" s="2">
        <f>(1/C4902)</f>
        <v>1.2199372603694663</v>
      </c>
    </row>
    <row r="4903" spans="1:4" x14ac:dyDescent="0.2">
      <c r="A4903" s="2" t="s">
        <v>4935</v>
      </c>
      <c r="B4903" s="2">
        <v>1.9255127738531199</v>
      </c>
      <c r="C4903" s="2">
        <v>0.81973292785887397</v>
      </c>
      <c r="D4903" s="2">
        <f>(1/C4903)</f>
        <v>1.2199095168861644</v>
      </c>
    </row>
    <row r="4904" spans="1:4" x14ac:dyDescent="0.2">
      <c r="A4904" s="2" t="s">
        <v>4936</v>
      </c>
      <c r="B4904" s="2">
        <v>1.2968990603167401</v>
      </c>
      <c r="C4904" s="2">
        <v>0.81973722932369797</v>
      </c>
      <c r="D4904" s="2">
        <f>(1/C4904)</f>
        <v>1.2199031155691475</v>
      </c>
    </row>
    <row r="4905" spans="1:4" x14ac:dyDescent="0.2">
      <c r="A4905" s="2" t="s">
        <v>4937</v>
      </c>
      <c r="B4905" s="2">
        <v>1.34973229754073</v>
      </c>
      <c r="C4905" s="2">
        <v>0.81983038304265898</v>
      </c>
      <c r="D4905" s="2">
        <f>(1/C4905)</f>
        <v>1.2197645033460123</v>
      </c>
    </row>
    <row r="4906" spans="1:4" x14ac:dyDescent="0.2">
      <c r="A4906" s="2" t="s">
        <v>4938</v>
      </c>
      <c r="B4906" s="2">
        <v>0.920405172115075</v>
      </c>
      <c r="C4906" s="2">
        <v>0.81987644639330803</v>
      </c>
      <c r="D4906" s="2">
        <f>(1/C4906)</f>
        <v>1.2196959729713759</v>
      </c>
    </row>
    <row r="4907" spans="1:4" x14ac:dyDescent="0.2">
      <c r="A4907" s="2" t="s">
        <v>4939</v>
      </c>
      <c r="B4907" s="2">
        <v>1.06869806212634</v>
      </c>
      <c r="C4907" s="2">
        <v>0.81994347672835299</v>
      </c>
      <c r="D4907" s="2">
        <f>(1/C4907)</f>
        <v>1.2195962628913013</v>
      </c>
    </row>
    <row r="4908" spans="1:4" x14ac:dyDescent="0.2">
      <c r="A4908" s="2" t="s">
        <v>4940</v>
      </c>
      <c r="B4908" s="2">
        <v>0.915957742258529</v>
      </c>
      <c r="C4908" s="2">
        <v>0.82</v>
      </c>
      <c r="D4908" s="2">
        <f>(1/C4908)</f>
        <v>1.2195121951219512</v>
      </c>
    </row>
    <row r="4909" spans="1:4" x14ac:dyDescent="0.2">
      <c r="A4909" s="2" t="s">
        <v>4941</v>
      </c>
      <c r="B4909" s="2">
        <v>0.77891437675552799</v>
      </c>
      <c r="C4909" s="2">
        <v>0.82</v>
      </c>
      <c r="D4909" s="2">
        <f>(1/C4909)</f>
        <v>1.2195121951219512</v>
      </c>
    </row>
    <row r="4910" spans="1:4" x14ac:dyDescent="0.2">
      <c r="A4910" s="2" t="s">
        <v>4942</v>
      </c>
      <c r="B4910" s="2">
        <v>1.2499576116633799</v>
      </c>
      <c r="C4910" s="2">
        <v>0.82</v>
      </c>
      <c r="D4910" s="2">
        <f>(1/C4910)</f>
        <v>1.2195121951219512</v>
      </c>
    </row>
    <row r="4911" spans="1:4" x14ac:dyDescent="0.2">
      <c r="A4911" s="2" t="s">
        <v>4943</v>
      </c>
      <c r="B4911" s="2">
        <v>1.0097255481348899</v>
      </c>
      <c r="C4911" s="2">
        <v>0.82</v>
      </c>
      <c r="D4911" s="2">
        <f>(1/C4911)</f>
        <v>1.2195121951219512</v>
      </c>
    </row>
    <row r="4912" spans="1:4" x14ac:dyDescent="0.2">
      <c r="A4912" s="2" t="s">
        <v>4944</v>
      </c>
      <c r="B4912" s="2">
        <v>1.5919303269237299</v>
      </c>
      <c r="C4912" s="2">
        <v>0.82000000000000095</v>
      </c>
      <c r="D4912" s="2">
        <f>(1/C4912)</f>
        <v>1.2195121951219499</v>
      </c>
    </row>
    <row r="4913" spans="1:4" x14ac:dyDescent="0.2">
      <c r="A4913" s="2" t="s">
        <v>4945</v>
      </c>
      <c r="B4913" s="2">
        <v>0.77945635727592499</v>
      </c>
      <c r="C4913" s="2">
        <v>0.82004338571341095</v>
      </c>
      <c r="D4913" s="2">
        <f>(1/C4913)</f>
        <v>1.2194476748690957</v>
      </c>
    </row>
    <row r="4914" spans="1:4" x14ac:dyDescent="0.2">
      <c r="A4914" s="2" t="s">
        <v>4946</v>
      </c>
      <c r="B4914" s="2">
        <v>1.0373195736235601</v>
      </c>
      <c r="C4914" s="2">
        <v>0.82006759448188304</v>
      </c>
      <c r="D4914" s="2">
        <f>(1/C4914)</f>
        <v>1.219411676218956</v>
      </c>
    </row>
    <row r="4915" spans="1:4" x14ac:dyDescent="0.2">
      <c r="A4915" s="2" t="s">
        <v>4947</v>
      </c>
      <c r="B4915" s="2">
        <v>0.94961511203917404</v>
      </c>
      <c r="C4915" s="2">
        <v>0.82009163790213702</v>
      </c>
      <c r="D4915" s="2">
        <f>(1/C4915)</f>
        <v>1.2193759255466665</v>
      </c>
    </row>
    <row r="4916" spans="1:4" x14ac:dyDescent="0.2">
      <c r="A4916" s="2" t="s">
        <v>4948</v>
      </c>
      <c r="B4916" s="2">
        <v>0.76613409139733402</v>
      </c>
      <c r="C4916" s="2">
        <v>0.82012987012987004</v>
      </c>
      <c r="D4916" s="2">
        <f>(1/C4916)</f>
        <v>1.2193190815518609</v>
      </c>
    </row>
    <row r="4917" spans="1:4" x14ac:dyDescent="0.2">
      <c r="A4917" s="2" t="s">
        <v>4949</v>
      </c>
      <c r="B4917" s="2">
        <v>1.13984028732519</v>
      </c>
      <c r="C4917" s="2">
        <v>0.82036867168026795</v>
      </c>
      <c r="D4917" s="2">
        <f>(1/C4917)</f>
        <v>1.218964149315714</v>
      </c>
    </row>
    <row r="4918" spans="1:4" x14ac:dyDescent="0.2">
      <c r="A4918" s="2" t="s">
        <v>4950</v>
      </c>
      <c r="B4918" s="2">
        <v>1.2337154466518701</v>
      </c>
      <c r="C4918" s="2">
        <v>0.82060791923247001</v>
      </c>
      <c r="D4918" s="2">
        <f>(1/C4918)</f>
        <v>1.2186087613379588</v>
      </c>
    </row>
    <row r="4919" spans="1:4" x14ac:dyDescent="0.2">
      <c r="A4919" s="2" t="s">
        <v>4951</v>
      </c>
      <c r="B4919" s="2">
        <v>1.0393860072026699</v>
      </c>
      <c r="C4919" s="2">
        <v>0.82062770562770504</v>
      </c>
      <c r="D4919" s="2">
        <f>(1/C4919)</f>
        <v>1.2185793791047934</v>
      </c>
    </row>
    <row r="4920" spans="1:4" x14ac:dyDescent="0.2">
      <c r="A4920" s="2" t="s">
        <v>4952</v>
      </c>
      <c r="B4920" s="2">
        <v>0.86677524816902796</v>
      </c>
      <c r="C4920" s="2">
        <v>0.82067255725255495</v>
      </c>
      <c r="D4920" s="2">
        <f>(1/C4920)</f>
        <v>1.2185127809656471</v>
      </c>
    </row>
    <row r="4921" spans="1:4" x14ac:dyDescent="0.2">
      <c r="A4921" s="2" t="s">
        <v>4953</v>
      </c>
      <c r="B4921" s="2">
        <v>1.28494050279946</v>
      </c>
      <c r="C4921" s="2">
        <v>0.82071428571428595</v>
      </c>
      <c r="D4921" s="2">
        <f>(1/C4921)</f>
        <v>1.2184508268059178</v>
      </c>
    </row>
    <row r="4922" spans="1:4" x14ac:dyDescent="0.2">
      <c r="A4922" s="2" t="s">
        <v>4954</v>
      </c>
      <c r="B4922" s="2">
        <v>0.79750123222716895</v>
      </c>
      <c r="C4922" s="2">
        <v>0.82071428571428595</v>
      </c>
      <c r="D4922" s="2">
        <f>(1/C4922)</f>
        <v>1.2184508268059178</v>
      </c>
    </row>
    <row r="4923" spans="1:4" x14ac:dyDescent="0.2">
      <c r="A4923" s="2" t="s">
        <v>4955</v>
      </c>
      <c r="B4923" s="2">
        <v>1.00046106212701</v>
      </c>
      <c r="C4923" s="2">
        <v>0.82099395342043002</v>
      </c>
      <c r="D4923" s="2">
        <f>(1/C4923)</f>
        <v>1.2180357672962072</v>
      </c>
    </row>
    <row r="4924" spans="1:4" x14ac:dyDescent="0.2">
      <c r="A4924" s="2" t="s">
        <v>4956</v>
      </c>
      <c r="B4924" s="2">
        <v>0.84778372187448003</v>
      </c>
      <c r="C4924" s="2">
        <v>0.821077911097149</v>
      </c>
      <c r="D4924" s="2">
        <f>(1/C4924)</f>
        <v>1.2179112194892321</v>
      </c>
    </row>
    <row r="4925" spans="1:4" x14ac:dyDescent="0.2">
      <c r="A4925" s="2" t="s">
        <v>4957</v>
      </c>
      <c r="B4925" s="2">
        <v>0.89897936850237203</v>
      </c>
      <c r="C4925" s="2">
        <v>0.82132543527996205</v>
      </c>
      <c r="D4925" s="2">
        <f>(1/C4925)</f>
        <v>1.2175441756033452</v>
      </c>
    </row>
    <row r="4926" spans="1:4" x14ac:dyDescent="0.2">
      <c r="A4926" s="2" t="s">
        <v>4958</v>
      </c>
      <c r="B4926" s="2">
        <v>0.89421490522170399</v>
      </c>
      <c r="C4926" s="2">
        <v>0.821385281385281</v>
      </c>
      <c r="D4926" s="2">
        <f>(1/C4926)</f>
        <v>1.2174554653736698</v>
      </c>
    </row>
    <row r="4927" spans="1:4" x14ac:dyDescent="0.2">
      <c r="A4927" s="2" t="s">
        <v>4959</v>
      </c>
      <c r="B4927" s="2">
        <v>0.97717818210200402</v>
      </c>
      <c r="C4927" s="2">
        <v>0.82139489357190099</v>
      </c>
      <c r="D4927" s="2">
        <f>(1/C4927)</f>
        <v>1.2174412183784349</v>
      </c>
    </row>
    <row r="4928" spans="1:4" x14ac:dyDescent="0.2">
      <c r="A4928" s="2" t="s">
        <v>4960</v>
      </c>
      <c r="B4928" s="2">
        <v>0.950170597850447</v>
      </c>
      <c r="C4928" s="2">
        <v>0.82154324550859803</v>
      </c>
      <c r="D4928" s="2">
        <f>(1/C4928)</f>
        <v>1.2172213763146742</v>
      </c>
    </row>
    <row r="4929" spans="1:4" x14ac:dyDescent="0.2">
      <c r="A4929" s="2" t="s">
        <v>4961</v>
      </c>
      <c r="B4929" s="2">
        <v>1.2442347172221</v>
      </c>
      <c r="C4929" s="2">
        <v>0.82158730158730098</v>
      </c>
      <c r="D4929" s="2">
        <f>(1/C4929)</f>
        <v>1.2171561051004647</v>
      </c>
    </row>
    <row r="4930" spans="1:4" x14ac:dyDescent="0.2">
      <c r="A4930" s="2" t="s">
        <v>4962</v>
      </c>
      <c r="B4930" s="2">
        <v>0.86720266898234899</v>
      </c>
      <c r="C4930" s="2">
        <v>0.82164036922177597</v>
      </c>
      <c r="D4930" s="2">
        <f>(1/C4930)</f>
        <v>1.2170774921236636</v>
      </c>
    </row>
    <row r="4931" spans="1:4" x14ac:dyDescent="0.2">
      <c r="A4931" s="2" t="s">
        <v>4963</v>
      </c>
      <c r="B4931" s="2">
        <v>0.87094006796561696</v>
      </c>
      <c r="C4931" s="2">
        <v>0.82173160173160198</v>
      </c>
      <c r="D4931" s="2">
        <f>(1/C4931)</f>
        <v>1.2169423664524281</v>
      </c>
    </row>
    <row r="4932" spans="1:4" x14ac:dyDescent="0.2">
      <c r="A4932" s="2" t="s">
        <v>4964</v>
      </c>
      <c r="B4932" s="2">
        <v>1.3395561447304001</v>
      </c>
      <c r="C4932" s="2">
        <v>0.821877005347594</v>
      </c>
      <c r="D4932" s="2">
        <f>(1/C4932)</f>
        <v>1.2167270692493373</v>
      </c>
    </row>
    <row r="4933" spans="1:4" x14ac:dyDescent="0.2">
      <c r="A4933" s="2" t="s">
        <v>4965</v>
      </c>
      <c r="B4933" s="2">
        <v>0.89930896568003904</v>
      </c>
      <c r="C4933" s="2">
        <v>0.82194692176328299</v>
      </c>
      <c r="D4933" s="2">
        <f>(1/C4933)</f>
        <v>1.2166235720607705</v>
      </c>
    </row>
    <row r="4934" spans="1:4" x14ac:dyDescent="0.2">
      <c r="A4934" s="2" t="s">
        <v>4966</v>
      </c>
      <c r="B4934" s="2">
        <v>1.2713321880319901</v>
      </c>
      <c r="C4934" s="2">
        <v>0.82200000000000095</v>
      </c>
      <c r="D4934" s="2">
        <f>(1/C4934)</f>
        <v>1.2165450121654486</v>
      </c>
    </row>
    <row r="4935" spans="1:4" x14ac:dyDescent="0.2">
      <c r="A4935" s="2" t="s">
        <v>4967</v>
      </c>
      <c r="B4935" s="2">
        <v>1.3745364321119</v>
      </c>
      <c r="C4935" s="2">
        <v>0.82200000000000095</v>
      </c>
      <c r="D4935" s="2">
        <f>(1/C4935)</f>
        <v>1.2165450121654486</v>
      </c>
    </row>
    <row r="4936" spans="1:4" x14ac:dyDescent="0.2">
      <c r="A4936" s="2" t="s">
        <v>4968</v>
      </c>
      <c r="B4936" s="2">
        <v>0.69618251360036199</v>
      </c>
      <c r="C4936" s="2">
        <v>0.82206349206349105</v>
      </c>
      <c r="D4936" s="2">
        <f>(1/C4936)</f>
        <v>1.2164510523267056</v>
      </c>
    </row>
    <row r="4937" spans="1:4" x14ac:dyDescent="0.2">
      <c r="A4937" s="2" t="s">
        <v>4969</v>
      </c>
      <c r="B4937" s="2">
        <v>1.0986907090295199</v>
      </c>
      <c r="C4937" s="2">
        <v>0.82209843095764801</v>
      </c>
      <c r="D4937" s="2">
        <f>(1/C4937)</f>
        <v>1.216399353584847</v>
      </c>
    </row>
    <row r="4938" spans="1:4" x14ac:dyDescent="0.2">
      <c r="A4938" s="2" t="s">
        <v>4970</v>
      </c>
      <c r="B4938" s="2">
        <v>0.88359675644063995</v>
      </c>
      <c r="C4938" s="2">
        <v>0.82216659810777504</v>
      </c>
      <c r="D4938" s="2">
        <f>(1/C4938)</f>
        <v>1.2162984999652264</v>
      </c>
    </row>
    <row r="4939" spans="1:4" x14ac:dyDescent="0.2">
      <c r="A4939" s="2" t="s">
        <v>4971</v>
      </c>
      <c r="B4939" s="2">
        <v>0.94144159220102197</v>
      </c>
      <c r="C4939" s="2">
        <v>0.82222222222222097</v>
      </c>
      <c r="D4939" s="2">
        <f>(1/C4939)</f>
        <v>1.216216216216218</v>
      </c>
    </row>
    <row r="4940" spans="1:4" x14ac:dyDescent="0.2">
      <c r="A4940" s="2" t="s">
        <v>4972</v>
      </c>
      <c r="B4940" s="2">
        <v>1.12947835032879</v>
      </c>
      <c r="C4940" s="2">
        <v>0.822280426204405</v>
      </c>
      <c r="D4940" s="2">
        <f>(1/C4940)</f>
        <v>1.2161301280342247</v>
      </c>
    </row>
    <row r="4941" spans="1:4" x14ac:dyDescent="0.2">
      <c r="A4941" s="2" t="s">
        <v>4973</v>
      </c>
      <c r="B4941" s="2">
        <v>1.00892522605066</v>
      </c>
      <c r="C4941" s="2">
        <v>0.82228571428571295</v>
      </c>
      <c r="D4941" s="2">
        <f>(1/C4941)</f>
        <v>1.2161223071577505</v>
      </c>
    </row>
    <row r="4942" spans="1:4" x14ac:dyDescent="0.2">
      <c r="A4942" s="2" t="s">
        <v>4974</v>
      </c>
      <c r="B4942" s="2">
        <v>1.08571471679261</v>
      </c>
      <c r="C4942" s="2">
        <v>0.82231583754446702</v>
      </c>
      <c r="D4942" s="2">
        <f>(1/C4942)</f>
        <v>1.2160777578918083</v>
      </c>
    </row>
    <row r="4943" spans="1:4" x14ac:dyDescent="0.2">
      <c r="A4943" s="2" t="s">
        <v>4975</v>
      </c>
      <c r="B4943" s="2">
        <v>0.87268514665430796</v>
      </c>
      <c r="C4943" s="2">
        <v>0.82234319600019101</v>
      </c>
      <c r="D4943" s="2">
        <f>(1/C4943)</f>
        <v>1.216037300319279</v>
      </c>
    </row>
    <row r="4944" spans="1:4" x14ac:dyDescent="0.2">
      <c r="A4944" s="2" t="s">
        <v>4976</v>
      </c>
      <c r="B4944" s="2">
        <v>0.98657987145489101</v>
      </c>
      <c r="C4944" s="2">
        <v>0.82246574631313596</v>
      </c>
      <c r="D4944" s="2">
        <f>(1/C4944)</f>
        <v>1.2158561064490481</v>
      </c>
    </row>
    <row r="4945" spans="1:4" x14ac:dyDescent="0.2">
      <c r="A4945" s="2" t="s">
        <v>4977</v>
      </c>
      <c r="B4945" s="2">
        <v>1.07917274233237</v>
      </c>
      <c r="C4945" s="2">
        <v>0.82269718545663795</v>
      </c>
      <c r="D4945" s="2">
        <f>(1/C4945)</f>
        <v>1.2155140648073934</v>
      </c>
    </row>
    <row r="4946" spans="1:4" x14ac:dyDescent="0.2">
      <c r="A4946" s="2" t="s">
        <v>4978</v>
      </c>
      <c r="B4946" s="2">
        <v>0.85262721835469002</v>
      </c>
      <c r="C4946" s="2">
        <v>0.82270876558789496</v>
      </c>
      <c r="D4946" s="2">
        <f>(1/C4946)</f>
        <v>1.2154969557002537</v>
      </c>
    </row>
    <row r="4947" spans="1:4" x14ac:dyDescent="0.2">
      <c r="A4947" s="2" t="s">
        <v>4979</v>
      </c>
      <c r="B4947" s="2">
        <v>0.78611108310399402</v>
      </c>
      <c r="C4947" s="2">
        <v>0.82280853229123996</v>
      </c>
      <c r="D4947" s="2">
        <f>(1/C4947)</f>
        <v>1.2153495749677541</v>
      </c>
    </row>
    <row r="4948" spans="1:4" x14ac:dyDescent="0.2">
      <c r="A4948" s="2" t="s">
        <v>4980</v>
      </c>
      <c r="B4948" s="2">
        <v>0.96913506242798197</v>
      </c>
      <c r="C4948" s="2">
        <v>0.82283039259676405</v>
      </c>
      <c r="D4948" s="2">
        <f>(1/C4948)</f>
        <v>1.2153172865237849</v>
      </c>
    </row>
    <row r="4949" spans="1:4" x14ac:dyDescent="0.2">
      <c r="A4949" s="2" t="s">
        <v>4981</v>
      </c>
      <c r="B4949" s="2">
        <v>1.21031696911361</v>
      </c>
      <c r="C4949" s="2">
        <v>0.82299999999999995</v>
      </c>
      <c r="D4949" s="2">
        <f>(1/C4949)</f>
        <v>1.2150668286755772</v>
      </c>
    </row>
    <row r="4950" spans="1:4" x14ac:dyDescent="0.2">
      <c r="A4950" s="2" t="s">
        <v>4982</v>
      </c>
      <c r="B4950" s="2">
        <v>1.07541082833049</v>
      </c>
      <c r="C4950" s="2">
        <v>0.82313214135425095</v>
      </c>
      <c r="D4950" s="2">
        <f>(1/C4950)</f>
        <v>1.214871768164415</v>
      </c>
    </row>
    <row r="4951" spans="1:4" x14ac:dyDescent="0.2">
      <c r="A4951" s="2" t="s">
        <v>4983</v>
      </c>
      <c r="B4951" s="2">
        <v>0.83591472744006801</v>
      </c>
      <c r="C4951" s="2">
        <v>0.82318140682846597</v>
      </c>
      <c r="D4951" s="2">
        <f>(1/C4951)</f>
        <v>1.2147990609418362</v>
      </c>
    </row>
    <row r="4952" spans="1:4" x14ac:dyDescent="0.2">
      <c r="A4952" s="2" t="s">
        <v>4984</v>
      </c>
      <c r="B4952" s="2">
        <v>0.89591176680711304</v>
      </c>
      <c r="C4952" s="2">
        <v>0.82319982815444803</v>
      </c>
      <c r="D4952" s="2">
        <f>(1/C4952)</f>
        <v>1.2147718765222832</v>
      </c>
    </row>
    <row r="4953" spans="1:4" x14ac:dyDescent="0.2">
      <c r="A4953" s="2" t="s">
        <v>4985</v>
      </c>
      <c r="B4953" s="2">
        <v>0.891247760203284</v>
      </c>
      <c r="C4953" s="2">
        <v>0.82324009324009395</v>
      </c>
      <c r="D4953" s="2">
        <f>(1/C4953)</f>
        <v>1.2147124614208444</v>
      </c>
    </row>
    <row r="4954" spans="1:4" x14ac:dyDescent="0.2">
      <c r="A4954" s="2" t="s">
        <v>4986</v>
      </c>
      <c r="B4954" s="2">
        <v>1.0294579598000899</v>
      </c>
      <c r="C4954" s="2">
        <v>0.82333333333333303</v>
      </c>
      <c r="D4954" s="2">
        <f>(1/C4954)</f>
        <v>1.2145748987854255</v>
      </c>
    </row>
    <row r="4955" spans="1:4" x14ac:dyDescent="0.2">
      <c r="A4955" s="2" t="s">
        <v>4987</v>
      </c>
      <c r="B4955" s="2">
        <v>0.85155619204283906</v>
      </c>
      <c r="C4955" s="2">
        <v>0.82337798385552496</v>
      </c>
      <c r="D4955" s="2">
        <f>(1/C4955)</f>
        <v>1.2145090342559683</v>
      </c>
    </row>
    <row r="4956" spans="1:4" x14ac:dyDescent="0.2">
      <c r="A4956" s="2" t="s">
        <v>4988</v>
      </c>
      <c r="B4956" s="2">
        <v>0.92570593149909497</v>
      </c>
      <c r="C4956" s="2">
        <v>0.82351774712118397</v>
      </c>
      <c r="D4956" s="2">
        <f>(1/C4956)</f>
        <v>1.2143029139271797</v>
      </c>
    </row>
    <row r="4957" spans="1:4" x14ac:dyDescent="0.2">
      <c r="A4957" s="2" t="s">
        <v>4989</v>
      </c>
      <c r="B4957" s="2">
        <v>1.2770626457656</v>
      </c>
      <c r="C4957" s="2">
        <v>0.82382595182595197</v>
      </c>
      <c r="D4957" s="2">
        <f>(1/C4957)</f>
        <v>1.2138486263798447</v>
      </c>
    </row>
    <row r="4958" spans="1:4" x14ac:dyDescent="0.2">
      <c r="A4958" s="2" t="s">
        <v>4990</v>
      </c>
      <c r="B4958" s="2">
        <v>1.05286617415703</v>
      </c>
      <c r="C4958" s="2">
        <v>0.82399581764690699</v>
      </c>
      <c r="D4958" s="2">
        <f>(1/C4958)</f>
        <v>1.2135983928361553</v>
      </c>
    </row>
    <row r="4959" spans="1:4" x14ac:dyDescent="0.2">
      <c r="A4959" s="2" t="s">
        <v>4991</v>
      </c>
      <c r="B4959" s="2">
        <v>1.0496148577452999</v>
      </c>
      <c r="C4959" s="2">
        <v>0.82409081468201995</v>
      </c>
      <c r="D4959" s="2">
        <f>(1/C4959)</f>
        <v>1.2134584953308278</v>
      </c>
    </row>
    <row r="4960" spans="1:4" x14ac:dyDescent="0.2">
      <c r="A4960" s="2" t="s">
        <v>4992</v>
      </c>
      <c r="B4960" s="2">
        <v>1.10646469565162</v>
      </c>
      <c r="C4960" s="2">
        <v>0.82409689099783201</v>
      </c>
      <c r="D4960" s="2">
        <f>(1/C4960)</f>
        <v>1.2134495481340564</v>
      </c>
    </row>
    <row r="4961" spans="1:4" x14ac:dyDescent="0.2">
      <c r="A4961" s="2" t="s">
        <v>4993</v>
      </c>
      <c r="B4961" s="2">
        <v>1.0418595159788699</v>
      </c>
      <c r="C4961" s="2">
        <v>0.82438372068504695</v>
      </c>
      <c r="D4961" s="2">
        <f>(1/C4961)</f>
        <v>1.213027349896016</v>
      </c>
    </row>
    <row r="4962" spans="1:4" x14ac:dyDescent="0.2">
      <c r="A4962" s="2" t="s">
        <v>4994</v>
      </c>
      <c r="B4962" s="2">
        <v>1.44490659266169</v>
      </c>
      <c r="C4962" s="2">
        <v>0.824433180993282</v>
      </c>
      <c r="D4962" s="2">
        <f>(1/C4962)</f>
        <v>1.2129545766161354</v>
      </c>
    </row>
    <row r="4963" spans="1:4" x14ac:dyDescent="0.2">
      <c r="A4963" s="2" t="s">
        <v>4995</v>
      </c>
      <c r="B4963" s="2">
        <v>1.1000679789432199</v>
      </c>
      <c r="C4963" s="2">
        <v>0.82445118306183196</v>
      </c>
      <c r="D4963" s="2">
        <f>(1/C4963)</f>
        <v>1.2129280914925951</v>
      </c>
    </row>
    <row r="4964" spans="1:4" x14ac:dyDescent="0.2">
      <c r="A4964" s="2" t="s">
        <v>4996</v>
      </c>
      <c r="B4964" s="2">
        <v>0.93711636293924505</v>
      </c>
      <c r="C4964" s="2">
        <v>0.82455285428068603</v>
      </c>
      <c r="D4964" s="2">
        <f>(1/C4964)</f>
        <v>1.2127785317926874</v>
      </c>
    </row>
    <row r="4965" spans="1:4" x14ac:dyDescent="0.2">
      <c r="A4965" s="2" t="s">
        <v>4997</v>
      </c>
      <c r="B4965" s="2">
        <v>0.69220389993890297</v>
      </c>
      <c r="C4965" s="2">
        <v>0.82475647881530301</v>
      </c>
      <c r="D4965" s="2">
        <f>(1/C4965)</f>
        <v>1.2124791083016655</v>
      </c>
    </row>
    <row r="4966" spans="1:4" x14ac:dyDescent="0.2">
      <c r="A4966" s="2" t="s">
        <v>4998</v>
      </c>
      <c r="B4966" s="2">
        <v>0.89901243374844597</v>
      </c>
      <c r="C4966" s="2">
        <v>0.82477169888934598</v>
      </c>
      <c r="D4966" s="2">
        <f>(1/C4966)</f>
        <v>1.2124567335986673</v>
      </c>
    </row>
    <row r="4967" spans="1:4" x14ac:dyDescent="0.2">
      <c r="A4967" s="2" t="s">
        <v>4999</v>
      </c>
      <c r="B4967" s="2">
        <v>1.4479160210289701</v>
      </c>
      <c r="C4967" s="2">
        <v>0.82485714285714296</v>
      </c>
      <c r="D4967" s="2">
        <f>(1/C4967)</f>
        <v>1.212331139591271</v>
      </c>
    </row>
    <row r="4968" spans="1:4" x14ac:dyDescent="0.2">
      <c r="A4968" s="2" t="s">
        <v>5000</v>
      </c>
      <c r="B4968" s="2">
        <v>1.02221217200795</v>
      </c>
      <c r="C4968" s="2">
        <v>0.82497948601164495</v>
      </c>
      <c r="D4968" s="2">
        <f>(1/C4968)</f>
        <v>1.2121513527984678</v>
      </c>
    </row>
    <row r="4969" spans="1:4" x14ac:dyDescent="0.2">
      <c r="A4969" s="2" t="s">
        <v>5001</v>
      </c>
      <c r="B4969" s="2">
        <v>2.2285061566992201</v>
      </c>
      <c r="C4969" s="2">
        <v>0.82513785548368401</v>
      </c>
      <c r="D4969" s="2">
        <f>(1/C4969)</f>
        <v>1.2119187034678154</v>
      </c>
    </row>
    <row r="4970" spans="1:4" x14ac:dyDescent="0.2">
      <c r="A4970" s="2" t="s">
        <v>5002</v>
      </c>
      <c r="B4970" s="2">
        <v>1.3572947322440001</v>
      </c>
      <c r="C4970" s="2">
        <v>0.82539682539682602</v>
      </c>
      <c r="D4970" s="2">
        <f>(1/C4970)</f>
        <v>1.2115384615384606</v>
      </c>
    </row>
    <row r="4971" spans="1:4" x14ac:dyDescent="0.2">
      <c r="A4971" s="2" t="s">
        <v>5003</v>
      </c>
      <c r="B4971" s="2">
        <v>0.82450822987262695</v>
      </c>
      <c r="C4971" s="2">
        <v>0.825412951404627</v>
      </c>
      <c r="D4971" s="2">
        <f>(1/C4971)</f>
        <v>1.2115147918363451</v>
      </c>
    </row>
    <row r="4972" spans="1:4" x14ac:dyDescent="0.2">
      <c r="A4972" s="2" t="s">
        <v>5004</v>
      </c>
      <c r="B4972" s="2">
        <v>1.3446926883013599</v>
      </c>
      <c r="C4972" s="2">
        <v>0.82543726861373901</v>
      </c>
      <c r="D4972" s="2">
        <f>(1/C4972)</f>
        <v>1.2114791008642318</v>
      </c>
    </row>
    <row r="4973" spans="1:4" x14ac:dyDescent="0.2">
      <c r="A4973" s="2" t="s">
        <v>5005</v>
      </c>
      <c r="B4973" s="2">
        <v>1.1216679548760899</v>
      </c>
      <c r="C4973" s="2">
        <v>0.82548261452190796</v>
      </c>
      <c r="D4973" s="2">
        <f>(1/C4973)</f>
        <v>1.2114125511645895</v>
      </c>
    </row>
    <row r="4974" spans="1:4" x14ac:dyDescent="0.2">
      <c r="A4974" s="2" t="s">
        <v>5006</v>
      </c>
      <c r="B4974" s="2">
        <v>0.74264991888381704</v>
      </c>
      <c r="C4974" s="2">
        <v>0.82560023310023301</v>
      </c>
      <c r="D4974" s="2">
        <f>(1/C4974)</f>
        <v>1.2112399680955441</v>
      </c>
    </row>
    <row r="4975" spans="1:4" x14ac:dyDescent="0.2">
      <c r="A4975" s="2" t="s">
        <v>5007</v>
      </c>
      <c r="B4975" s="2">
        <v>0.93871991638393004</v>
      </c>
      <c r="C4975" s="2">
        <v>0.82573593073592999</v>
      </c>
      <c r="D4975" s="2">
        <f>(1/C4975)</f>
        <v>1.2110409185037627</v>
      </c>
    </row>
    <row r="4976" spans="1:4" x14ac:dyDescent="0.2">
      <c r="A4976" s="2" t="s">
        <v>5008</v>
      </c>
      <c r="B4976" s="2">
        <v>1.2558157077696199</v>
      </c>
      <c r="C4976" s="2">
        <v>0.82583333333333298</v>
      </c>
      <c r="D4976" s="2">
        <f>(1/C4976)</f>
        <v>1.2108980827447029</v>
      </c>
    </row>
    <row r="4977" spans="1:4" x14ac:dyDescent="0.2">
      <c r="A4977" s="2" t="s">
        <v>5009</v>
      </c>
      <c r="B4977" s="2">
        <v>0.55490207691040705</v>
      </c>
      <c r="C4977" s="2">
        <v>0.82600000000000096</v>
      </c>
      <c r="D4977" s="2">
        <f>(1/C4977)</f>
        <v>1.210653753026633</v>
      </c>
    </row>
    <row r="4978" spans="1:4" x14ac:dyDescent="0.2">
      <c r="A4978" s="2" t="s">
        <v>5010</v>
      </c>
      <c r="B4978" s="2">
        <v>1.03940909226463</v>
      </c>
      <c r="C4978" s="2">
        <v>0.82611228988430996</v>
      </c>
      <c r="D4978" s="2">
        <f>(1/C4978)</f>
        <v>1.2104891940780127</v>
      </c>
    </row>
    <row r="4979" spans="1:4" x14ac:dyDescent="0.2">
      <c r="A4979" s="2" t="s">
        <v>5011</v>
      </c>
      <c r="B4979" s="2">
        <v>1.15933026419702</v>
      </c>
      <c r="C4979" s="2">
        <v>0.82620546538830997</v>
      </c>
      <c r="D4979" s="2">
        <f>(1/C4979)</f>
        <v>1.2103526808915601</v>
      </c>
    </row>
    <row r="4980" spans="1:4" x14ac:dyDescent="0.2">
      <c r="A4980" s="2" t="s">
        <v>5012</v>
      </c>
      <c r="B4980" s="2">
        <v>1.2567677055839399</v>
      </c>
      <c r="C4980" s="2">
        <v>0.82627828112912005</v>
      </c>
      <c r="D4980" s="2">
        <f>(1/C4980)</f>
        <v>1.2102460186094774</v>
      </c>
    </row>
    <row r="4981" spans="1:4" x14ac:dyDescent="0.2">
      <c r="A4981" s="2" t="s">
        <v>5013</v>
      </c>
      <c r="B4981" s="2">
        <v>0.86415398099070195</v>
      </c>
      <c r="C4981" s="2">
        <v>0.82628571428571396</v>
      </c>
      <c r="D4981" s="2">
        <f>(1/C4981)</f>
        <v>1.2102351313969577</v>
      </c>
    </row>
    <row r="4982" spans="1:4" x14ac:dyDescent="0.2">
      <c r="A4982" s="2" t="s">
        <v>5014</v>
      </c>
      <c r="B4982" s="2">
        <v>1.09216966323277</v>
      </c>
      <c r="C4982" s="2">
        <v>0.82666666666666699</v>
      </c>
      <c r="D4982" s="2">
        <f>(1/C4982)</f>
        <v>1.2096774193548383</v>
      </c>
    </row>
    <row r="4983" spans="1:4" x14ac:dyDescent="0.2">
      <c r="A4983" s="2" t="s">
        <v>5015</v>
      </c>
      <c r="B4983" s="2">
        <v>1.2218582597128</v>
      </c>
      <c r="C4983" s="2">
        <v>0.82666666666666699</v>
      </c>
      <c r="D4983" s="2">
        <f>(1/C4983)</f>
        <v>1.2096774193548383</v>
      </c>
    </row>
    <row r="4984" spans="1:4" x14ac:dyDescent="0.2">
      <c r="A4984" s="2" t="s">
        <v>5016</v>
      </c>
      <c r="B4984" s="2">
        <v>1.2975949337744499</v>
      </c>
      <c r="C4984" s="2">
        <v>0.82669580419580402</v>
      </c>
      <c r="D4984" s="2">
        <f>(1/C4984)</f>
        <v>1.2096347833442598</v>
      </c>
    </row>
    <row r="4985" spans="1:4" x14ac:dyDescent="0.2">
      <c r="A4985" s="2" t="s">
        <v>5017</v>
      </c>
      <c r="B4985" s="2">
        <v>0.74520342852972998</v>
      </c>
      <c r="C4985" s="2">
        <v>0.82694805194805199</v>
      </c>
      <c r="D4985" s="2">
        <f>(1/C4985)</f>
        <v>1.2092658029053789</v>
      </c>
    </row>
    <row r="4986" spans="1:4" x14ac:dyDescent="0.2">
      <c r="A4986" s="2" t="s">
        <v>5018</v>
      </c>
      <c r="B4986" s="2">
        <v>1.09317306831618</v>
      </c>
      <c r="C4986" s="2">
        <v>0.82698412698412604</v>
      </c>
      <c r="D4986" s="2">
        <f>(1/C4986)</f>
        <v>1.2092130518234179</v>
      </c>
    </row>
    <row r="4987" spans="1:4" x14ac:dyDescent="0.2">
      <c r="A4987" s="2" t="s">
        <v>5019</v>
      </c>
      <c r="B4987" s="2">
        <v>0.84930125792379896</v>
      </c>
      <c r="C4987" s="2">
        <v>0.82706349206349195</v>
      </c>
      <c r="D4987" s="2">
        <f>(1/C4987)</f>
        <v>1.2090970156414933</v>
      </c>
    </row>
    <row r="4988" spans="1:4" x14ac:dyDescent="0.2">
      <c r="A4988" s="2" t="s">
        <v>5020</v>
      </c>
      <c r="B4988" s="2">
        <v>0.96024722040226296</v>
      </c>
      <c r="C4988" s="2">
        <v>0.827099567099567</v>
      </c>
      <c r="D4988" s="2">
        <f>(1/C4988)</f>
        <v>1.2090442792839946</v>
      </c>
    </row>
    <row r="4989" spans="1:4" x14ac:dyDescent="0.2">
      <c r="A4989" s="2" t="s">
        <v>5021</v>
      </c>
      <c r="B4989" s="2">
        <v>1.0098798590742799</v>
      </c>
      <c r="C4989" s="2">
        <v>0.82713667409928004</v>
      </c>
      <c r="D4989" s="2">
        <f>(1/C4989)</f>
        <v>1.2089900391479576</v>
      </c>
    </row>
    <row r="4990" spans="1:4" x14ac:dyDescent="0.2">
      <c r="A4990" s="2" t="s">
        <v>5022</v>
      </c>
      <c r="B4990" s="2">
        <v>0.85480060511552503</v>
      </c>
      <c r="C4990" s="2">
        <v>0.82715625990928898</v>
      </c>
      <c r="D4990" s="2">
        <f>(1/C4990)</f>
        <v>1.2089614120911882</v>
      </c>
    </row>
    <row r="4991" spans="1:4" x14ac:dyDescent="0.2">
      <c r="A4991" s="2" t="s">
        <v>5023</v>
      </c>
      <c r="B4991" s="2">
        <v>0.87294754445752798</v>
      </c>
      <c r="C4991" s="2">
        <v>0.82715894704119697</v>
      </c>
      <c r="D4991" s="2">
        <f>(1/C4991)</f>
        <v>1.2089574846250133</v>
      </c>
    </row>
    <row r="4992" spans="1:4" x14ac:dyDescent="0.2">
      <c r="A4992" s="2" t="s">
        <v>5024</v>
      </c>
      <c r="B4992" s="2">
        <v>1.05623530989996</v>
      </c>
      <c r="C4992" s="2">
        <v>0.82717809488846195</v>
      </c>
      <c r="D4992" s="2">
        <f>(1/C4992)</f>
        <v>1.2089294991967137</v>
      </c>
    </row>
    <row r="4993" spans="1:5" x14ac:dyDescent="0.2">
      <c r="A4993" s="2" t="s">
        <v>5025</v>
      </c>
      <c r="B4993" s="2">
        <v>0.67679411290804403</v>
      </c>
      <c r="C4993" s="2">
        <v>0.82730158730158698</v>
      </c>
      <c r="D4993" s="2">
        <f>(1/C4993)</f>
        <v>1.2087490406753649</v>
      </c>
    </row>
    <row r="4994" spans="1:5" x14ac:dyDescent="0.2">
      <c r="A4994" s="2" t="s">
        <v>5026</v>
      </c>
      <c r="B4994" s="2">
        <v>0.73367838727016998</v>
      </c>
      <c r="C4994" s="2">
        <v>0.82742857142857096</v>
      </c>
      <c r="D4994" s="2">
        <f>(1/C4994)</f>
        <v>1.2085635359116029</v>
      </c>
    </row>
    <row r="4995" spans="1:5" x14ac:dyDescent="0.2">
      <c r="A4995" s="2" t="s">
        <v>5027</v>
      </c>
      <c r="B4995" s="2">
        <v>0.83669424510742896</v>
      </c>
      <c r="C4995" s="2">
        <v>0.82769196900890696</v>
      </c>
      <c r="D4995" s="2">
        <f>(1/C4995)</f>
        <v>1.2081789330364263</v>
      </c>
    </row>
    <row r="4996" spans="1:5" x14ac:dyDescent="0.2">
      <c r="A4996" s="2" t="s">
        <v>5028</v>
      </c>
      <c r="B4996" s="2">
        <v>0.76093688149404404</v>
      </c>
      <c r="C4996" s="2">
        <v>0.82779498516695804</v>
      </c>
      <c r="D4996" s="2">
        <f>(1/C4996)</f>
        <v>1.2080285794414543</v>
      </c>
    </row>
    <row r="4997" spans="1:5" x14ac:dyDescent="0.2">
      <c r="A4997" s="2" t="s">
        <v>5029</v>
      </c>
      <c r="B4997" s="2">
        <v>0.916921108990291</v>
      </c>
      <c r="C4997" s="2">
        <v>0.82787182947963001</v>
      </c>
      <c r="D4997" s="2">
        <f>(1/C4997)</f>
        <v>1.2079164484055021</v>
      </c>
    </row>
    <row r="4998" spans="1:5" x14ac:dyDescent="0.2">
      <c r="A4998" s="2" t="s">
        <v>5030</v>
      </c>
      <c r="B4998" s="2">
        <v>1.11846819209715</v>
      </c>
      <c r="C4998" s="2">
        <v>0.82792047928388501</v>
      </c>
      <c r="D4998" s="2">
        <f>(1/C4998)</f>
        <v>1.2078454694887559</v>
      </c>
    </row>
    <row r="4999" spans="1:5" x14ac:dyDescent="0.2">
      <c r="A4999" s="2" t="s">
        <v>5031</v>
      </c>
      <c r="B4999" s="2">
        <v>1.1322642426201299</v>
      </c>
      <c r="C4999" s="2">
        <v>0.82794117647058796</v>
      </c>
      <c r="D4999" s="2">
        <f>(1/C4999)</f>
        <v>1.2078152753108353</v>
      </c>
    </row>
    <row r="5000" spans="1:5" x14ac:dyDescent="0.2">
      <c r="A5000" s="2" t="s">
        <v>5032</v>
      </c>
      <c r="B5000" s="2">
        <v>0.85921457352529196</v>
      </c>
      <c r="C5000" s="2">
        <v>0.82824675324675301</v>
      </c>
      <c r="D5000" s="2">
        <f>(1/C5000)</f>
        <v>1.207369658957272</v>
      </c>
    </row>
    <row r="5001" spans="1:5" x14ac:dyDescent="0.2">
      <c r="A5001" s="2" t="s">
        <v>5033</v>
      </c>
      <c r="B5001" s="2">
        <v>1.39025860723118</v>
      </c>
      <c r="C5001" s="2">
        <v>0.82825396825396702</v>
      </c>
      <c r="D5001" s="2">
        <f>(1/C5001)</f>
        <v>1.2073591414335012</v>
      </c>
    </row>
    <row r="5002" spans="1:5" x14ac:dyDescent="0.2">
      <c r="A5002" s="2" t="s">
        <v>5034</v>
      </c>
      <c r="B5002" s="2">
        <v>1.9818081047415601</v>
      </c>
      <c r="C5002" s="2">
        <v>0.82828466644877596</v>
      </c>
      <c r="D5002" s="2">
        <f>(1/C5002)</f>
        <v>1.2073143938393112</v>
      </c>
    </row>
    <row r="5003" spans="1:5" x14ac:dyDescent="0.2">
      <c r="A5003" s="2" t="s">
        <v>5035</v>
      </c>
      <c r="B5003" s="2">
        <v>1.09197990235646</v>
      </c>
      <c r="C5003" s="2">
        <v>0.828323433238906</v>
      </c>
      <c r="D5003" s="2">
        <f>(1/C5003)</f>
        <v>1.2072578896987196</v>
      </c>
    </row>
    <row r="5004" spans="1:5" x14ac:dyDescent="0.2">
      <c r="A5004" s="2" t="s">
        <v>5036</v>
      </c>
      <c r="B5004" s="2">
        <v>1.1149606753603301</v>
      </c>
      <c r="C5004" s="2">
        <v>0.82840284059421299</v>
      </c>
      <c r="D5004" s="2">
        <f>(1/C5004)</f>
        <v>1.207142166826348</v>
      </c>
    </row>
    <row r="5005" spans="1:5" x14ac:dyDescent="0.2">
      <c r="A5005" s="2" t="s">
        <v>5037</v>
      </c>
      <c r="B5005" s="2">
        <v>1.3411130621018299</v>
      </c>
      <c r="C5005" s="2">
        <v>0.82844103972674399</v>
      </c>
      <c r="D5005" s="2">
        <f>(1/C5005)</f>
        <v>1.2070865059145834</v>
      </c>
    </row>
    <row r="5006" spans="1:5" x14ac:dyDescent="0.2">
      <c r="A5006" s="2" t="s">
        <v>5038</v>
      </c>
      <c r="B5006" s="2">
        <v>0.89687257551857202</v>
      </c>
      <c r="C5006" s="2">
        <v>0.82855215281962402</v>
      </c>
      <c r="D5006" s="2">
        <f>(1/C5006)</f>
        <v>1.2069246294236595</v>
      </c>
      <c r="E5006" s="3"/>
    </row>
    <row r="5007" spans="1:5" x14ac:dyDescent="0.2">
      <c r="A5007" s="2" t="s">
        <v>5039</v>
      </c>
      <c r="B5007" s="2">
        <v>0.53028543617156698</v>
      </c>
      <c r="C5007" s="2">
        <v>0.82857142857142796</v>
      </c>
      <c r="D5007" s="2">
        <f>(1/C5007)</f>
        <v>1.2068965517241388</v>
      </c>
    </row>
    <row r="5008" spans="1:5" x14ac:dyDescent="0.2">
      <c r="A5008" s="2" t="s">
        <v>5040</v>
      </c>
      <c r="B5008" s="2">
        <v>1.0537471964490699</v>
      </c>
      <c r="C5008" s="2">
        <v>0.82857142857142796</v>
      </c>
      <c r="D5008" s="2">
        <f>(1/C5008)</f>
        <v>1.2068965517241388</v>
      </c>
    </row>
    <row r="5009" spans="1:4" x14ac:dyDescent="0.2">
      <c r="A5009" s="2" t="s">
        <v>5041</v>
      </c>
      <c r="B5009" s="2">
        <v>1.8448176913151999</v>
      </c>
      <c r="C5009" s="2">
        <v>0.82857142857142896</v>
      </c>
      <c r="D5009" s="2">
        <f>(1/C5009)</f>
        <v>1.2068965517241375</v>
      </c>
    </row>
    <row r="5010" spans="1:4" x14ac:dyDescent="0.2">
      <c r="A5010" s="2" t="s">
        <v>5042</v>
      </c>
      <c r="B5010" s="2">
        <v>0.831088387474191</v>
      </c>
      <c r="C5010" s="2">
        <v>0.82858599137438205</v>
      </c>
      <c r="D5010" s="2">
        <f>(1/C5010)</f>
        <v>1.2068753399285597</v>
      </c>
    </row>
    <row r="5011" spans="1:4" x14ac:dyDescent="0.2">
      <c r="A5011" s="2" t="s">
        <v>5043</v>
      </c>
      <c r="B5011" s="2">
        <v>0.83850090073175998</v>
      </c>
      <c r="C5011" s="2">
        <v>0.82866400962289999</v>
      </c>
      <c r="D5011" s="2">
        <f>(1/C5011)</f>
        <v>1.2067617132968884</v>
      </c>
    </row>
    <row r="5012" spans="1:4" x14ac:dyDescent="0.2">
      <c r="A5012" s="2" t="s">
        <v>5044</v>
      </c>
      <c r="B5012" s="2">
        <v>1.3421701610903001</v>
      </c>
      <c r="C5012" s="2">
        <v>0.828809523809523</v>
      </c>
      <c r="D5012" s="2">
        <f>(1/C5012)</f>
        <v>1.2065498419994267</v>
      </c>
    </row>
    <row r="5013" spans="1:4" x14ac:dyDescent="0.2">
      <c r="A5013" s="2" t="s">
        <v>5045</v>
      </c>
      <c r="B5013" s="2">
        <v>1.0710162187633601</v>
      </c>
      <c r="C5013" s="2">
        <v>0.82884574003105704</v>
      </c>
      <c r="D5013" s="2">
        <f>(1/C5013)</f>
        <v>1.2064971220851419</v>
      </c>
    </row>
    <row r="5014" spans="1:4" x14ac:dyDescent="0.2">
      <c r="A5014" s="2" t="s">
        <v>5046</v>
      </c>
      <c r="B5014" s="2">
        <v>0.53967678558437604</v>
      </c>
      <c r="C5014" s="2">
        <v>0.82885714285714296</v>
      </c>
      <c r="D5014" s="2">
        <f>(1/C5014)</f>
        <v>1.206480523957256</v>
      </c>
    </row>
    <row r="5015" spans="1:4" x14ac:dyDescent="0.2">
      <c r="A5015" s="2" t="s">
        <v>5047</v>
      </c>
      <c r="B5015" s="2">
        <v>1.0570823584367699</v>
      </c>
      <c r="C5015" s="2">
        <v>0.82894001392265404</v>
      </c>
      <c r="D5015" s="2">
        <f>(1/C5015)</f>
        <v>1.2063599092868824</v>
      </c>
    </row>
    <row r="5016" spans="1:4" x14ac:dyDescent="0.2">
      <c r="A5016" s="2" t="s">
        <v>5048</v>
      </c>
      <c r="B5016" s="2">
        <v>1.1000116568284899</v>
      </c>
      <c r="C5016" s="2">
        <v>0.82910717878065499</v>
      </c>
      <c r="D5016" s="2">
        <f>(1/C5016)</f>
        <v>1.206116682611134</v>
      </c>
    </row>
    <row r="5017" spans="1:4" x14ac:dyDescent="0.2">
      <c r="A5017" s="2" t="s">
        <v>5049</v>
      </c>
      <c r="B5017" s="2">
        <v>1.00373608682333</v>
      </c>
      <c r="C5017" s="2">
        <v>0.82912745213051298</v>
      </c>
      <c r="D5017" s="2">
        <f>(1/C5017)</f>
        <v>1.2060871913364051</v>
      </c>
    </row>
    <row r="5018" spans="1:4" x14ac:dyDescent="0.2">
      <c r="A5018" s="2" t="s">
        <v>5050</v>
      </c>
      <c r="B5018" s="2">
        <v>1.1020870717851601</v>
      </c>
      <c r="C5018" s="2">
        <v>0.82914285714285696</v>
      </c>
      <c r="D5018" s="2">
        <f>(1/C5018)</f>
        <v>1.2060647829083393</v>
      </c>
    </row>
    <row r="5019" spans="1:4" x14ac:dyDescent="0.2">
      <c r="A5019" s="2" t="s">
        <v>5051</v>
      </c>
      <c r="B5019" s="2">
        <v>1.0450430853813</v>
      </c>
      <c r="C5019" s="2">
        <v>0.82920634920634895</v>
      </c>
      <c r="D5019" s="2">
        <f>(1/C5019)</f>
        <v>1.2059724349157737</v>
      </c>
    </row>
    <row r="5020" spans="1:4" x14ac:dyDescent="0.2">
      <c r="A5020" s="2" t="s">
        <v>5052</v>
      </c>
      <c r="B5020" s="2">
        <v>1.03605436350602</v>
      </c>
      <c r="C5020" s="2">
        <v>0.82922876034251203</v>
      </c>
      <c r="D5020" s="2">
        <f>(1/C5020)</f>
        <v>1.2059398417234721</v>
      </c>
    </row>
    <row r="5021" spans="1:4" x14ac:dyDescent="0.2">
      <c r="A5021" s="2" t="s">
        <v>5053</v>
      </c>
      <c r="B5021" s="2">
        <v>1.29835741387229</v>
      </c>
      <c r="C5021" s="2">
        <v>0.82924966923000598</v>
      </c>
      <c r="D5021" s="2">
        <f>(1/C5021)</f>
        <v>1.2059094348853259</v>
      </c>
    </row>
    <row r="5022" spans="1:4" x14ac:dyDescent="0.2">
      <c r="A5022" s="2" t="s">
        <v>5054</v>
      </c>
      <c r="B5022" s="2">
        <v>1.2902494380071801</v>
      </c>
      <c r="C5022" s="2">
        <v>0.82931962155491701</v>
      </c>
      <c r="D5022" s="2">
        <f>(1/C5022)</f>
        <v>1.205807717566201</v>
      </c>
    </row>
    <row r="5023" spans="1:4" x14ac:dyDescent="0.2">
      <c r="A5023" s="2" t="s">
        <v>5055</v>
      </c>
      <c r="B5023" s="2">
        <v>1.3787031142203801</v>
      </c>
      <c r="C5023" s="2">
        <v>0.82932900432900403</v>
      </c>
      <c r="D5023" s="2">
        <f>(1/C5023)</f>
        <v>1.2057940754273788</v>
      </c>
    </row>
    <row r="5024" spans="1:4" x14ac:dyDescent="0.2">
      <c r="A5024" s="2" t="s">
        <v>5056</v>
      </c>
      <c r="B5024" s="2">
        <v>0.85566829538179001</v>
      </c>
      <c r="C5024" s="2">
        <v>0.829392147278187</v>
      </c>
      <c r="D5024" s="2">
        <f>(1/C5024)</f>
        <v>1.205702276398078</v>
      </c>
    </row>
    <row r="5025" spans="1:4" x14ac:dyDescent="0.2">
      <c r="A5025" s="2" t="s">
        <v>5057</v>
      </c>
      <c r="B5025" s="2">
        <v>1.0370394674682699</v>
      </c>
      <c r="C5025" s="2">
        <v>0.82946984294327197</v>
      </c>
      <c r="D5025" s="2">
        <f>(1/C5025)</f>
        <v>1.2055893393925241</v>
      </c>
    </row>
    <row r="5026" spans="1:4" x14ac:dyDescent="0.2">
      <c r="A5026" s="2" t="s">
        <v>5058</v>
      </c>
      <c r="B5026" s="2">
        <v>0.96666696571183997</v>
      </c>
      <c r="C5026" s="2">
        <v>0.82953013628251604</v>
      </c>
      <c r="D5026" s="2">
        <f>(1/C5026)</f>
        <v>1.2055017126700585</v>
      </c>
    </row>
    <row r="5027" spans="1:4" x14ac:dyDescent="0.2">
      <c r="A5027" s="2" t="s">
        <v>5059</v>
      </c>
      <c r="B5027" s="2">
        <v>0.90903569231557102</v>
      </c>
      <c r="C5027" s="2">
        <v>0.82967532467532401</v>
      </c>
      <c r="D5027" s="2">
        <f>(1/C5027)</f>
        <v>1.2052907568286775</v>
      </c>
    </row>
    <row r="5028" spans="1:4" x14ac:dyDescent="0.2">
      <c r="A5028" s="2" t="s">
        <v>5060</v>
      </c>
      <c r="B5028" s="2">
        <v>0.97050177013446604</v>
      </c>
      <c r="C5028" s="2">
        <v>0.82969696969697004</v>
      </c>
      <c r="D5028" s="2">
        <f>(1/C5028)</f>
        <v>1.205259313367421</v>
      </c>
    </row>
    <row r="5029" spans="1:4" x14ac:dyDescent="0.2">
      <c r="A5029" s="2" t="s">
        <v>5061</v>
      </c>
      <c r="B5029" s="2">
        <v>0.80651625084113399</v>
      </c>
      <c r="C5029" s="2">
        <v>0.82980108780108797</v>
      </c>
      <c r="D5029" s="2">
        <f>(1/C5029)</f>
        <v>1.2051080851796985</v>
      </c>
    </row>
    <row r="5030" spans="1:4" x14ac:dyDescent="0.2">
      <c r="A5030" s="2" t="s">
        <v>5062</v>
      </c>
      <c r="B5030" s="2">
        <v>0.884752737827741</v>
      </c>
      <c r="C5030" s="2">
        <v>0.83</v>
      </c>
      <c r="D5030" s="2">
        <f>(1/C5030)</f>
        <v>1.2048192771084338</v>
      </c>
    </row>
    <row r="5031" spans="1:4" x14ac:dyDescent="0.2">
      <c r="A5031" s="2" t="s">
        <v>5063</v>
      </c>
      <c r="B5031" s="2">
        <v>1.4566958320496901</v>
      </c>
      <c r="C5031" s="2">
        <v>0.83</v>
      </c>
      <c r="D5031" s="2">
        <f>(1/C5031)</f>
        <v>1.2048192771084338</v>
      </c>
    </row>
    <row r="5032" spans="1:4" x14ac:dyDescent="0.2">
      <c r="A5032" s="2" t="s">
        <v>5064</v>
      </c>
      <c r="B5032" s="2">
        <v>0.978024743104835</v>
      </c>
      <c r="C5032" s="2">
        <v>0.83</v>
      </c>
      <c r="D5032" s="2">
        <f>(1/C5032)</f>
        <v>1.2048192771084338</v>
      </c>
    </row>
    <row r="5033" spans="1:4" x14ac:dyDescent="0.2">
      <c r="A5033" s="2" t="s">
        <v>5065</v>
      </c>
      <c r="B5033" s="2">
        <v>1.0052252217125399</v>
      </c>
      <c r="C5033" s="2">
        <v>0.830017092846139</v>
      </c>
      <c r="D5033" s="2">
        <f>(1/C5033)</f>
        <v>1.2047944658235741</v>
      </c>
    </row>
    <row r="5034" spans="1:4" x14ac:dyDescent="0.2">
      <c r="A5034" s="2" t="s">
        <v>5066</v>
      </c>
      <c r="B5034" s="2">
        <v>1.2710082871178101</v>
      </c>
      <c r="C5034" s="2">
        <v>0.83004079254079199</v>
      </c>
      <c r="D5034" s="2">
        <f>(1/C5034)</f>
        <v>1.2047600659950162</v>
      </c>
    </row>
    <row r="5035" spans="1:4" x14ac:dyDescent="0.2">
      <c r="A5035" s="2" t="s">
        <v>5067</v>
      </c>
      <c r="B5035" s="2">
        <v>1.1430968547470901</v>
      </c>
      <c r="C5035" s="2">
        <v>0.83005128205128198</v>
      </c>
      <c r="D5035" s="2">
        <f>(1/C5035)</f>
        <v>1.2047448412208082</v>
      </c>
    </row>
    <row r="5036" spans="1:4" x14ac:dyDescent="0.2">
      <c r="A5036" s="2" t="s">
        <v>5068</v>
      </c>
      <c r="B5036" s="2">
        <v>0.91891491276605497</v>
      </c>
      <c r="C5036" s="2">
        <v>0.83021374685246896</v>
      </c>
      <c r="D5036" s="2">
        <f>(1/C5036)</f>
        <v>1.2045090843065773</v>
      </c>
    </row>
    <row r="5037" spans="1:4" x14ac:dyDescent="0.2">
      <c r="A5037" s="2" t="s">
        <v>5069</v>
      </c>
      <c r="B5037" s="2">
        <v>1.5214399571162001</v>
      </c>
      <c r="C5037" s="2">
        <v>0.83028571428571296</v>
      </c>
      <c r="D5037" s="2">
        <f>(1/C5037)</f>
        <v>1.2044046799724726</v>
      </c>
    </row>
    <row r="5038" spans="1:4" x14ac:dyDescent="0.2">
      <c r="A5038" s="2" t="s">
        <v>5070</v>
      </c>
      <c r="B5038" s="2">
        <v>2.0961691424212701</v>
      </c>
      <c r="C5038" s="2">
        <v>0.83028571428571296</v>
      </c>
      <c r="D5038" s="2">
        <f>(1/C5038)</f>
        <v>1.2044046799724726</v>
      </c>
    </row>
    <row r="5039" spans="1:4" x14ac:dyDescent="0.2">
      <c r="A5039" s="2" t="s">
        <v>5071</v>
      </c>
      <c r="B5039" s="2">
        <v>0.22809849162854001</v>
      </c>
      <c r="C5039" s="2">
        <v>0.83052665187192798</v>
      </c>
      <c r="D5039" s="2">
        <f>(1/C5039)</f>
        <v>1.2040552795579711</v>
      </c>
    </row>
    <row r="5040" spans="1:4" x14ac:dyDescent="0.2">
      <c r="A5040" s="2" t="s">
        <v>5072</v>
      </c>
      <c r="B5040" s="2">
        <v>0.99843927379584596</v>
      </c>
      <c r="C5040" s="2">
        <v>0.83054844770237202</v>
      </c>
      <c r="D5040" s="2">
        <f>(1/C5040)</f>
        <v>1.2040236819012768</v>
      </c>
    </row>
    <row r="5041" spans="1:4" x14ac:dyDescent="0.2">
      <c r="A5041" s="2" t="s">
        <v>5073</v>
      </c>
      <c r="B5041" s="2">
        <v>2.9486178043357198</v>
      </c>
      <c r="C5041" s="2">
        <v>0.83060606060606101</v>
      </c>
      <c r="D5041" s="2">
        <f>(1/C5041)</f>
        <v>1.2039401678219621</v>
      </c>
    </row>
    <row r="5042" spans="1:4" x14ac:dyDescent="0.2">
      <c r="A5042" s="2" t="s">
        <v>5074</v>
      </c>
      <c r="B5042" s="2">
        <v>0.866906564402813</v>
      </c>
      <c r="C5042" s="2">
        <v>0.83063042712167801</v>
      </c>
      <c r="D5042" s="2">
        <f>(1/C5042)</f>
        <v>1.203904850277669</v>
      </c>
    </row>
    <row r="5043" spans="1:4" x14ac:dyDescent="0.2">
      <c r="A5043" s="2" t="s">
        <v>5075</v>
      </c>
      <c r="B5043" s="2">
        <v>1.0671766567336101</v>
      </c>
      <c r="C5043" s="2">
        <v>0.83068305743009696</v>
      </c>
      <c r="D5043" s="2">
        <f>(1/C5043)</f>
        <v>1.2038285734317522</v>
      </c>
    </row>
    <row r="5044" spans="1:4" x14ac:dyDescent="0.2">
      <c r="A5044" s="2" t="s">
        <v>5076</v>
      </c>
      <c r="B5044" s="2">
        <v>1.04185440353794</v>
      </c>
      <c r="C5044" s="2">
        <v>0.83073439273835403</v>
      </c>
      <c r="D5044" s="2">
        <f>(1/C5044)</f>
        <v>1.203754182734261</v>
      </c>
    </row>
    <row r="5045" spans="1:4" x14ac:dyDescent="0.2">
      <c r="A5045" s="2" t="s">
        <v>5077</v>
      </c>
      <c r="B5045" s="2">
        <v>0.93352780607808294</v>
      </c>
      <c r="C5045" s="2">
        <v>0.83085848736360302</v>
      </c>
      <c r="D5045" s="2">
        <f>(1/C5045)</f>
        <v>1.2035743934843826</v>
      </c>
    </row>
    <row r="5046" spans="1:4" x14ac:dyDescent="0.2">
      <c r="A5046" s="2" t="s">
        <v>5078</v>
      </c>
      <c r="B5046" s="2">
        <v>1.0800804778537401</v>
      </c>
      <c r="C5046" s="2">
        <v>0.830952380952381</v>
      </c>
      <c r="D5046" s="2">
        <f>(1/C5046)</f>
        <v>1.2034383954154728</v>
      </c>
    </row>
    <row r="5047" spans="1:4" x14ac:dyDescent="0.2">
      <c r="A5047" s="2" t="s">
        <v>5079</v>
      </c>
      <c r="B5047" s="2">
        <v>0.87881106142210996</v>
      </c>
      <c r="C5047" s="2">
        <v>0.830952380952381</v>
      </c>
      <c r="D5047" s="2">
        <f>(1/C5047)</f>
        <v>1.2034383954154728</v>
      </c>
    </row>
    <row r="5048" spans="1:4" x14ac:dyDescent="0.2">
      <c r="A5048" s="2" t="s">
        <v>5080</v>
      </c>
      <c r="B5048" s="2">
        <v>1.29404707463711</v>
      </c>
      <c r="C5048" s="2">
        <v>0.83100233100233101</v>
      </c>
      <c r="D5048" s="2">
        <f>(1/C5048)</f>
        <v>1.2033660589060309</v>
      </c>
    </row>
    <row r="5049" spans="1:4" x14ac:dyDescent="0.2">
      <c r="A5049" s="2" t="s">
        <v>5081</v>
      </c>
      <c r="B5049" s="2">
        <v>1.1109767346253101</v>
      </c>
      <c r="C5049" s="2">
        <v>0.83114685314685299</v>
      </c>
      <c r="D5049" s="2">
        <f>(1/C5049)</f>
        <v>1.2031568142426845</v>
      </c>
    </row>
    <row r="5050" spans="1:4" x14ac:dyDescent="0.2">
      <c r="A5050" s="2" t="s">
        <v>5082</v>
      </c>
      <c r="B5050" s="2">
        <v>0.74571205281796205</v>
      </c>
      <c r="C5050" s="2">
        <v>0.83120279288934595</v>
      </c>
      <c r="D5050" s="2">
        <f>(1/C5050)</f>
        <v>1.2030758420864993</v>
      </c>
    </row>
    <row r="5051" spans="1:4" x14ac:dyDescent="0.2">
      <c r="A5051" s="2" t="s">
        <v>5083</v>
      </c>
      <c r="B5051" s="2">
        <v>0.89457839169997999</v>
      </c>
      <c r="C5051" s="2">
        <v>0.83135817708834203</v>
      </c>
      <c r="D5051" s="2">
        <f>(1/C5051)</f>
        <v>1.202850982355512</v>
      </c>
    </row>
    <row r="5052" spans="1:4" x14ac:dyDescent="0.2">
      <c r="A5052" s="2" t="s">
        <v>5084</v>
      </c>
      <c r="B5052" s="2">
        <v>1.13215087729335</v>
      </c>
      <c r="C5052" s="2">
        <v>0.83174603174603101</v>
      </c>
      <c r="D5052" s="2">
        <f>(1/C5052)</f>
        <v>1.202290076335879</v>
      </c>
    </row>
    <row r="5053" spans="1:4" x14ac:dyDescent="0.2">
      <c r="A5053" s="2" t="s">
        <v>5085</v>
      </c>
      <c r="B5053" s="2">
        <v>0.76703251622791901</v>
      </c>
      <c r="C5053" s="2">
        <v>0.83174603174603101</v>
      </c>
      <c r="D5053" s="2">
        <f>(1/C5053)</f>
        <v>1.202290076335879</v>
      </c>
    </row>
    <row r="5054" spans="1:4" x14ac:dyDescent="0.2">
      <c r="A5054" s="2" t="s">
        <v>5086</v>
      </c>
      <c r="B5054" s="2">
        <v>0.51769779323038201</v>
      </c>
      <c r="C5054" s="2">
        <v>0.83181971821404399</v>
      </c>
      <c r="D5054" s="2">
        <f>(1/C5054)</f>
        <v>1.2021835718766645</v>
      </c>
    </row>
    <row r="5055" spans="1:4" x14ac:dyDescent="0.2">
      <c r="A5055" s="2" t="s">
        <v>5087</v>
      </c>
      <c r="B5055" s="2">
        <v>1.6587641244595499</v>
      </c>
      <c r="C5055" s="2">
        <v>0.83193771644977998</v>
      </c>
      <c r="D5055" s="2">
        <f>(1/C5055)</f>
        <v>1.202013059664383</v>
      </c>
    </row>
    <row r="5056" spans="1:4" x14ac:dyDescent="0.2">
      <c r="A5056" s="2" t="s">
        <v>5088</v>
      </c>
      <c r="B5056" s="2">
        <v>0.64608780629894502</v>
      </c>
      <c r="C5056" s="2">
        <v>0.83196969696969703</v>
      </c>
      <c r="D5056" s="2">
        <f>(1/C5056)</f>
        <v>1.2019668548533964</v>
      </c>
    </row>
    <row r="5057" spans="1:4" x14ac:dyDescent="0.2">
      <c r="A5057" s="2" t="s">
        <v>5089</v>
      </c>
      <c r="B5057" s="2">
        <v>1.09095535883058</v>
      </c>
      <c r="C5057" s="2">
        <v>0.83198135198135104</v>
      </c>
      <c r="D5057" s="2">
        <f>(1/C5057)</f>
        <v>1.2019500168104911</v>
      </c>
    </row>
    <row r="5058" spans="1:4" x14ac:dyDescent="0.2">
      <c r="A5058" s="2" t="s">
        <v>5090</v>
      </c>
      <c r="B5058" s="2">
        <v>0.91950620480205703</v>
      </c>
      <c r="C5058" s="2">
        <v>0.83214702883806202</v>
      </c>
      <c r="D5058" s="2">
        <f>(1/C5058)</f>
        <v>1.2017107137861363</v>
      </c>
    </row>
    <row r="5059" spans="1:4" x14ac:dyDescent="0.2">
      <c r="A5059" s="2" t="s">
        <v>5091</v>
      </c>
      <c r="B5059" s="2">
        <v>0.874885356387751</v>
      </c>
      <c r="C5059" s="2">
        <v>0.83214966078596397</v>
      </c>
      <c r="D5059" s="2">
        <f>(1/C5059)</f>
        <v>1.2017069129794533</v>
      </c>
    </row>
    <row r="5060" spans="1:4" x14ac:dyDescent="0.2">
      <c r="A5060" s="2" t="s">
        <v>5092</v>
      </c>
      <c r="B5060" s="2">
        <v>1.12712659084957</v>
      </c>
      <c r="C5060" s="2">
        <v>0.83245949888512405</v>
      </c>
      <c r="D5060" s="2">
        <f>(1/C5060)</f>
        <v>1.2012596424681987</v>
      </c>
    </row>
    <row r="5061" spans="1:4" x14ac:dyDescent="0.2">
      <c r="A5061" s="2" t="s">
        <v>5093</v>
      </c>
      <c r="B5061" s="2">
        <v>0.34188085428732901</v>
      </c>
      <c r="C5061" s="2">
        <v>0.83257142857142896</v>
      </c>
      <c r="D5061" s="2">
        <f>(1/C5061)</f>
        <v>1.2010981468771442</v>
      </c>
    </row>
    <row r="5062" spans="1:4" x14ac:dyDescent="0.2">
      <c r="A5062" s="2" t="s">
        <v>5094</v>
      </c>
      <c r="B5062" s="2">
        <v>0.70185267406884999</v>
      </c>
      <c r="C5062" s="2">
        <v>0.83261904761904704</v>
      </c>
      <c r="D5062" s="2">
        <f>(1/C5062)</f>
        <v>1.2010294538175588</v>
      </c>
    </row>
    <row r="5063" spans="1:4" x14ac:dyDescent="0.2">
      <c r="A5063" s="2" t="s">
        <v>5095</v>
      </c>
      <c r="B5063" s="2">
        <v>0.95143943257865304</v>
      </c>
      <c r="C5063" s="2">
        <v>0.83266100337045201</v>
      </c>
      <c r="D5063" s="2">
        <f>(1/C5063)</f>
        <v>1.2009689368809058</v>
      </c>
    </row>
    <row r="5064" spans="1:4" x14ac:dyDescent="0.2">
      <c r="A5064" s="2" t="s">
        <v>5096</v>
      </c>
      <c r="B5064" s="2">
        <v>0.89630063355654699</v>
      </c>
      <c r="C5064" s="2">
        <v>0.83266989031282201</v>
      </c>
      <c r="D5064" s="2">
        <f>(1/C5064)</f>
        <v>1.2009561191462255</v>
      </c>
    </row>
    <row r="5065" spans="1:4" x14ac:dyDescent="0.2">
      <c r="A5065" s="2" t="s">
        <v>5097</v>
      </c>
      <c r="B5065" s="2">
        <v>1.2819579953328699</v>
      </c>
      <c r="C5065" s="2">
        <v>0.83293234896606005</v>
      </c>
      <c r="D5065" s="2">
        <f>(1/C5065)</f>
        <v>1.2005776954650942</v>
      </c>
    </row>
    <row r="5066" spans="1:4" x14ac:dyDescent="0.2">
      <c r="A5066" s="2" t="s">
        <v>5098</v>
      </c>
      <c r="B5066" s="2">
        <v>0.89318595723418803</v>
      </c>
      <c r="C5066" s="2">
        <v>0.83294382828536895</v>
      </c>
      <c r="D5066" s="2">
        <f>(1/C5066)</f>
        <v>1.2005611495537694</v>
      </c>
    </row>
    <row r="5067" spans="1:4" x14ac:dyDescent="0.2">
      <c r="A5067" s="2" t="s">
        <v>5099</v>
      </c>
      <c r="B5067" s="2">
        <v>1.11052268273018</v>
      </c>
      <c r="C5067" s="2">
        <v>0.83306803546495301</v>
      </c>
      <c r="D5067" s="2">
        <f>(1/C5067)</f>
        <v>1.2003821505909522</v>
      </c>
    </row>
    <row r="5068" spans="1:4" x14ac:dyDescent="0.2">
      <c r="A5068" s="2" t="s">
        <v>5100</v>
      </c>
      <c r="B5068" s="2">
        <v>1.0557805506479601</v>
      </c>
      <c r="C5068" s="2">
        <v>0.83307238720223797</v>
      </c>
      <c r="D5068" s="2">
        <f>(1/C5068)</f>
        <v>1.2003758801301361</v>
      </c>
    </row>
    <row r="5069" spans="1:4" x14ac:dyDescent="0.2">
      <c r="A5069" s="2" t="s">
        <v>5101</v>
      </c>
      <c r="B5069" s="2">
        <v>1.0172968873172501</v>
      </c>
      <c r="C5069" s="2">
        <v>0.833126870318183</v>
      </c>
      <c r="D5069" s="2">
        <f>(1/C5069)</f>
        <v>1.2002973804194861</v>
      </c>
    </row>
    <row r="5070" spans="1:4" x14ac:dyDescent="0.2">
      <c r="A5070" s="2" t="s">
        <v>5102</v>
      </c>
      <c r="B5070" s="2">
        <v>1.04265647676436</v>
      </c>
      <c r="C5070" s="2">
        <v>0.83332620320855599</v>
      </c>
      <c r="D5070" s="2">
        <f>(1/C5070)</f>
        <v>1.2000102674675293</v>
      </c>
    </row>
    <row r="5071" spans="1:4" x14ac:dyDescent="0.2">
      <c r="A5071" s="2" t="s">
        <v>5103</v>
      </c>
      <c r="B5071" s="2">
        <v>1.08976536336719</v>
      </c>
      <c r="C5071" s="2">
        <v>0.83333333333333404</v>
      </c>
      <c r="D5071" s="2">
        <f>(1/C5071)</f>
        <v>1.1999999999999991</v>
      </c>
    </row>
    <row r="5072" spans="1:4" x14ac:dyDescent="0.2">
      <c r="A5072" s="2" t="s">
        <v>5104</v>
      </c>
      <c r="B5072" s="2">
        <v>0.57620943981900197</v>
      </c>
      <c r="C5072" s="2">
        <v>0.83333333333333404</v>
      </c>
      <c r="D5072" s="2">
        <f>(1/C5072)</f>
        <v>1.1999999999999991</v>
      </c>
    </row>
    <row r="5073" spans="1:4" x14ac:dyDescent="0.2">
      <c r="A5073" s="2" t="s">
        <v>5105</v>
      </c>
      <c r="B5073" s="2">
        <v>1.03451401116466</v>
      </c>
      <c r="C5073" s="2">
        <v>0.83333333333333404</v>
      </c>
      <c r="D5073" s="2">
        <f>(1/C5073)</f>
        <v>1.1999999999999991</v>
      </c>
    </row>
    <row r="5074" spans="1:4" x14ac:dyDescent="0.2">
      <c r="A5074" s="2" t="s">
        <v>5106</v>
      </c>
      <c r="B5074" s="2">
        <v>0.95033638178527502</v>
      </c>
      <c r="C5074" s="2">
        <v>0.83333333333333404</v>
      </c>
      <c r="D5074" s="2">
        <f>(1/C5074)</f>
        <v>1.1999999999999991</v>
      </c>
    </row>
    <row r="5075" spans="1:4" x14ac:dyDescent="0.2">
      <c r="A5075" s="2" t="s">
        <v>5107</v>
      </c>
      <c r="B5075" s="2">
        <v>1.1027722752026701</v>
      </c>
      <c r="C5075" s="2">
        <v>0.83334543411086304</v>
      </c>
      <c r="D5075" s="2">
        <f>(1/C5075)</f>
        <v>1.1999825751333826</v>
      </c>
    </row>
    <row r="5076" spans="1:4" x14ac:dyDescent="0.2">
      <c r="A5076" s="2" t="s">
        <v>5108</v>
      </c>
      <c r="B5076" s="2">
        <v>0.75915229544384</v>
      </c>
      <c r="C5076" s="2">
        <v>0.83338069492382805</v>
      </c>
      <c r="D5076" s="2">
        <f>(1/C5076)</f>
        <v>1.1999318031855792</v>
      </c>
    </row>
    <row r="5077" spans="1:4" x14ac:dyDescent="0.2">
      <c r="A5077" s="2" t="s">
        <v>5109</v>
      </c>
      <c r="B5077" s="2">
        <v>0.78221711867077004</v>
      </c>
      <c r="C5077" s="2">
        <v>0.83339238539238503</v>
      </c>
      <c r="D5077" s="2">
        <f>(1/C5077)</f>
        <v>1.1999149710603263</v>
      </c>
    </row>
    <row r="5078" spans="1:4" x14ac:dyDescent="0.2">
      <c r="A5078" s="2" t="s">
        <v>5110</v>
      </c>
      <c r="B5078" s="2">
        <v>0.83534287477918101</v>
      </c>
      <c r="C5078" s="2">
        <v>0.83340645812945902</v>
      </c>
      <c r="D5078" s="2">
        <f>(1/C5078)</f>
        <v>1.1998947095327916</v>
      </c>
    </row>
    <row r="5079" spans="1:4" x14ac:dyDescent="0.2">
      <c r="A5079" s="2" t="s">
        <v>5111</v>
      </c>
      <c r="B5079" s="2">
        <v>2.0698743334665699</v>
      </c>
      <c r="C5079" s="2">
        <v>0.83342857142857196</v>
      </c>
      <c r="D5079" s="2">
        <f>(1/C5079)</f>
        <v>1.1998628728145346</v>
      </c>
    </row>
    <row r="5080" spans="1:4" x14ac:dyDescent="0.2">
      <c r="A5080" s="2" t="s">
        <v>5112</v>
      </c>
      <c r="B5080" s="2">
        <v>1.01931695364363</v>
      </c>
      <c r="C5080" s="2">
        <v>0.83346353144256502</v>
      </c>
      <c r="D5080" s="2">
        <f>(1/C5080)</f>
        <v>1.1998125440104048</v>
      </c>
    </row>
    <row r="5081" spans="1:4" x14ac:dyDescent="0.2">
      <c r="A5081" s="2" t="s">
        <v>5113</v>
      </c>
      <c r="B5081" s="2">
        <v>0.92605314218523604</v>
      </c>
      <c r="C5081" s="2">
        <v>0.833554778554779</v>
      </c>
      <c r="D5081" s="2">
        <f>(1/C5081)</f>
        <v>1.1996812035962465</v>
      </c>
    </row>
    <row r="5082" spans="1:4" x14ac:dyDescent="0.2">
      <c r="A5082" s="2" t="s">
        <v>5114</v>
      </c>
      <c r="B5082" s="2">
        <v>1.0296718658402799</v>
      </c>
      <c r="C5082" s="2">
        <v>0.83358891455483597</v>
      </c>
      <c r="D5082" s="2">
        <f>(1/C5082)</f>
        <v>1.1996320758824306</v>
      </c>
    </row>
    <row r="5083" spans="1:4" x14ac:dyDescent="0.2">
      <c r="A5083" s="2" t="s">
        <v>5115</v>
      </c>
      <c r="B5083" s="2">
        <v>1.0619730572744299</v>
      </c>
      <c r="C5083" s="2">
        <v>0.83368695460647702</v>
      </c>
      <c r="D5083" s="2">
        <f>(1/C5083)</f>
        <v>1.1994910013579705</v>
      </c>
    </row>
    <row r="5084" spans="1:4" x14ac:dyDescent="0.2">
      <c r="A5084" s="2" t="s">
        <v>5116</v>
      </c>
      <c r="B5084" s="2">
        <v>0.77919408281692004</v>
      </c>
      <c r="C5084" s="2">
        <v>0.83368860551213497</v>
      </c>
      <c r="D5084" s="2">
        <f>(1/C5084)</f>
        <v>1.1994886260748399</v>
      </c>
    </row>
    <row r="5085" spans="1:4" x14ac:dyDescent="0.2">
      <c r="A5085" s="2" t="s">
        <v>5117</v>
      </c>
      <c r="B5085" s="2">
        <v>1.3399169623026399</v>
      </c>
      <c r="C5085" s="2">
        <v>0.83399999999999896</v>
      </c>
      <c r="D5085" s="2">
        <f>(1/C5085)</f>
        <v>1.1990407673860926</v>
      </c>
    </row>
    <row r="5086" spans="1:4" x14ac:dyDescent="0.2">
      <c r="A5086" s="2" t="s">
        <v>5118</v>
      </c>
      <c r="B5086" s="2">
        <v>2.0497545026997601</v>
      </c>
      <c r="C5086" s="2">
        <v>0.83404761904761904</v>
      </c>
      <c r="D5086" s="2">
        <f>(1/C5086)</f>
        <v>1.1989723094490436</v>
      </c>
    </row>
    <row r="5087" spans="1:4" x14ac:dyDescent="0.2">
      <c r="A5087" s="2" t="s">
        <v>5119</v>
      </c>
      <c r="B5087" s="2">
        <v>1.04761520934688</v>
      </c>
      <c r="C5087" s="2">
        <v>0.83422782605178003</v>
      </c>
      <c r="D5087" s="2">
        <f>(1/C5087)</f>
        <v>1.1987133116055164</v>
      </c>
    </row>
    <row r="5088" spans="1:4" x14ac:dyDescent="0.2">
      <c r="A5088" s="2" t="s">
        <v>5120</v>
      </c>
      <c r="B5088" s="2">
        <v>1.1757588235440199</v>
      </c>
      <c r="C5088" s="2">
        <v>0.83428571428571396</v>
      </c>
      <c r="D5088" s="2">
        <f>(1/C5088)</f>
        <v>1.1986301369863019</v>
      </c>
    </row>
    <row r="5089" spans="1:4" x14ac:dyDescent="0.2">
      <c r="A5089" s="2" t="s">
        <v>5121</v>
      </c>
      <c r="B5089" s="2">
        <v>1.1795147547584699</v>
      </c>
      <c r="C5089" s="2">
        <v>0.83440663141260896</v>
      </c>
      <c r="D5089" s="2">
        <f>(1/C5089)</f>
        <v>1.1984564388073591</v>
      </c>
    </row>
    <row r="5090" spans="1:4" x14ac:dyDescent="0.2">
      <c r="A5090" s="2" t="s">
        <v>5122</v>
      </c>
      <c r="B5090" s="2">
        <v>1.25607163224866</v>
      </c>
      <c r="C5090" s="2">
        <v>0.83445619131850801</v>
      </c>
      <c r="D5090" s="2">
        <f>(1/C5090)</f>
        <v>1.198385260249456</v>
      </c>
    </row>
    <row r="5091" spans="1:4" x14ac:dyDescent="0.2">
      <c r="A5091" s="2" t="s">
        <v>5123</v>
      </c>
      <c r="B5091" s="2">
        <v>1.33019508280576</v>
      </c>
      <c r="C5091" s="2">
        <v>0.834527766351296</v>
      </c>
      <c r="D5091" s="2">
        <f>(1/C5091)</f>
        <v>1.1982824782118133</v>
      </c>
    </row>
    <row r="5092" spans="1:4" x14ac:dyDescent="0.2">
      <c r="A5092" s="2" t="s">
        <v>5124</v>
      </c>
      <c r="B5092" s="2">
        <v>1.29896795465493</v>
      </c>
      <c r="C5092" s="2">
        <v>0.83453233776421698</v>
      </c>
      <c r="D5092" s="2">
        <f>(1/C5092)</f>
        <v>1.1982759142432813</v>
      </c>
    </row>
    <row r="5093" spans="1:4" x14ac:dyDescent="0.2">
      <c r="A5093" s="2" t="s">
        <v>5125</v>
      </c>
      <c r="B5093" s="2">
        <v>1.1557915750741401</v>
      </c>
      <c r="C5093" s="2">
        <v>0.83461210339533498</v>
      </c>
      <c r="D5093" s="2">
        <f>(1/C5093)</f>
        <v>1.1981613924981924</v>
      </c>
    </row>
    <row r="5094" spans="1:4" x14ac:dyDescent="0.2">
      <c r="A5094" s="2" t="s">
        <v>5126</v>
      </c>
      <c r="B5094" s="2">
        <v>0.91451413582473495</v>
      </c>
      <c r="C5094" s="2">
        <v>0.83467254169838001</v>
      </c>
      <c r="D5094" s="2">
        <f>(1/C5094)</f>
        <v>1.1980746341136537</v>
      </c>
    </row>
    <row r="5095" spans="1:4" x14ac:dyDescent="0.2">
      <c r="A5095" s="2" t="s">
        <v>5127</v>
      </c>
      <c r="B5095" s="2">
        <v>1.41286029983332</v>
      </c>
      <c r="C5095" s="2">
        <v>0.83484848484848495</v>
      </c>
      <c r="D5095" s="2">
        <f>(1/C5095)</f>
        <v>1.1978221415607984</v>
      </c>
    </row>
    <row r="5096" spans="1:4" x14ac:dyDescent="0.2">
      <c r="A5096" s="2" t="s">
        <v>5128</v>
      </c>
      <c r="B5096" s="2">
        <v>0.98755087039989498</v>
      </c>
      <c r="C5096" s="2">
        <v>0.83485714285714296</v>
      </c>
      <c r="D5096" s="2">
        <f>(1/C5096)</f>
        <v>1.1978097193702941</v>
      </c>
    </row>
    <row r="5097" spans="1:4" x14ac:dyDescent="0.2">
      <c r="A5097" s="2" t="s">
        <v>5129</v>
      </c>
      <c r="B5097" s="2">
        <v>1.3540469437584599</v>
      </c>
      <c r="C5097" s="2">
        <v>0.83510822510822502</v>
      </c>
      <c r="D5097" s="2">
        <f>(1/C5097)</f>
        <v>1.1974495878907263</v>
      </c>
    </row>
    <row r="5098" spans="1:4" x14ac:dyDescent="0.2">
      <c r="A5098" s="2" t="s">
        <v>5130</v>
      </c>
      <c r="B5098" s="2">
        <v>1.31616497592313</v>
      </c>
      <c r="C5098" s="2">
        <v>0.835118881118881</v>
      </c>
      <c r="D5098" s="2">
        <f>(1/C5098)</f>
        <v>1.1974343085863579</v>
      </c>
    </row>
    <row r="5099" spans="1:4" x14ac:dyDescent="0.2">
      <c r="A5099" s="2" t="s">
        <v>5131</v>
      </c>
      <c r="B5099" s="2">
        <v>1.00269385051705</v>
      </c>
      <c r="C5099" s="2">
        <v>0.83513637145334296</v>
      </c>
      <c r="D5099" s="2">
        <f>(1/C5099)</f>
        <v>1.1974092306143411</v>
      </c>
    </row>
    <row r="5100" spans="1:4" x14ac:dyDescent="0.2">
      <c r="A5100" s="2" t="s">
        <v>5132</v>
      </c>
      <c r="B5100" s="2">
        <v>1.4854930237881001</v>
      </c>
      <c r="C5100" s="2">
        <v>0.83517316017316101</v>
      </c>
      <c r="D5100" s="2">
        <f>(1/C5100)</f>
        <v>1.1973564856809629</v>
      </c>
    </row>
    <row r="5101" spans="1:4" x14ac:dyDescent="0.2">
      <c r="A5101" s="2" t="s">
        <v>5133</v>
      </c>
      <c r="B5101" s="2">
        <v>1.0796385218159601</v>
      </c>
      <c r="C5101" s="2">
        <v>0.83528138528138596</v>
      </c>
      <c r="D5101" s="2">
        <f>(1/C5101)</f>
        <v>1.1972013474993513</v>
      </c>
    </row>
    <row r="5102" spans="1:4" x14ac:dyDescent="0.2">
      <c r="A5102" s="2" t="s">
        <v>5134</v>
      </c>
      <c r="B5102" s="2">
        <v>0.97598772652296895</v>
      </c>
      <c r="C5102" s="2">
        <v>0.83531985430422595</v>
      </c>
      <c r="D5102" s="2">
        <f>(1/C5102)</f>
        <v>1.1971462127318202</v>
      </c>
    </row>
    <row r="5103" spans="1:4" x14ac:dyDescent="0.2">
      <c r="A5103" s="2" t="s">
        <v>5135</v>
      </c>
      <c r="B5103" s="2">
        <v>0.92381774879127598</v>
      </c>
      <c r="C5103" s="2">
        <v>0.83539239957647904</v>
      </c>
      <c r="D5103" s="2">
        <f>(1/C5103)</f>
        <v>1.1970422528466533</v>
      </c>
    </row>
    <row r="5104" spans="1:4" x14ac:dyDescent="0.2">
      <c r="A5104" s="2" t="s">
        <v>5136</v>
      </c>
      <c r="B5104" s="2">
        <v>1.0365477225983499</v>
      </c>
      <c r="C5104" s="2">
        <v>0.83539682539682503</v>
      </c>
      <c r="D5104" s="2">
        <f>(1/C5104)</f>
        <v>1.1970359110773328</v>
      </c>
    </row>
    <row r="5105" spans="1:4" x14ac:dyDescent="0.2">
      <c r="A5105" s="2" t="s">
        <v>5137</v>
      </c>
      <c r="B5105" s="2">
        <v>0.91464795619728501</v>
      </c>
      <c r="C5105" s="2">
        <v>0.83554478836364898</v>
      </c>
      <c r="D5105" s="2">
        <f>(1/C5105)</f>
        <v>1.1968239332309452</v>
      </c>
    </row>
    <row r="5106" spans="1:4" x14ac:dyDescent="0.2">
      <c r="A5106" s="2" t="s">
        <v>5138</v>
      </c>
      <c r="B5106" s="2">
        <v>1.06142677183182</v>
      </c>
      <c r="C5106" s="2">
        <v>0.83559683147539898</v>
      </c>
      <c r="D5106" s="2">
        <f>(1/C5106)</f>
        <v>1.1967493919697101</v>
      </c>
    </row>
    <row r="5107" spans="1:4" x14ac:dyDescent="0.2">
      <c r="A5107" s="2" t="s">
        <v>5139</v>
      </c>
      <c r="B5107" s="2">
        <v>1.11101567298088</v>
      </c>
      <c r="C5107" s="2">
        <v>0.83568700924115702</v>
      </c>
      <c r="D5107" s="2">
        <f>(1/C5107)</f>
        <v>1.196620252489083</v>
      </c>
    </row>
    <row r="5108" spans="1:4" x14ac:dyDescent="0.2">
      <c r="A5108" s="2" t="s">
        <v>5140</v>
      </c>
      <c r="B5108" s="2">
        <v>0.66495008182773796</v>
      </c>
      <c r="C5108" s="2">
        <v>0.83570542512592705</v>
      </c>
      <c r="D5108" s="2">
        <f>(1/C5108)</f>
        <v>1.1965938833642447</v>
      </c>
    </row>
    <row r="5109" spans="1:4" x14ac:dyDescent="0.2">
      <c r="A5109" s="2" t="s">
        <v>5141</v>
      </c>
      <c r="B5109" s="2">
        <v>0.89108175278621105</v>
      </c>
      <c r="C5109" s="2">
        <v>0.83572475438455196</v>
      </c>
      <c r="D5109" s="2">
        <f>(1/C5109)</f>
        <v>1.1965662076581953</v>
      </c>
    </row>
    <row r="5110" spans="1:4" x14ac:dyDescent="0.2">
      <c r="A5110" s="2" t="s">
        <v>5142</v>
      </c>
      <c r="B5110" s="2">
        <v>1.05633732836044</v>
      </c>
      <c r="C5110" s="2">
        <v>0.83572771582430105</v>
      </c>
      <c r="D5110" s="2">
        <f>(1/C5110)</f>
        <v>1.1965619675705894</v>
      </c>
    </row>
    <row r="5111" spans="1:4" x14ac:dyDescent="0.2">
      <c r="A5111" s="2" t="s">
        <v>5143</v>
      </c>
      <c r="B5111" s="2">
        <v>1.04321172855386</v>
      </c>
      <c r="C5111" s="2">
        <v>0.83573657631082299</v>
      </c>
      <c r="D5111" s="2">
        <f>(1/C5111)</f>
        <v>1.1965492816101002</v>
      </c>
    </row>
    <row r="5112" spans="1:4" x14ac:dyDescent="0.2">
      <c r="A5112" s="2" t="s">
        <v>5144</v>
      </c>
      <c r="B5112" s="2">
        <v>0.91308660003081199</v>
      </c>
      <c r="C5112" s="2">
        <v>0.83582682023858601</v>
      </c>
      <c r="D5112" s="2">
        <f>(1/C5112)</f>
        <v>1.1964200906050739</v>
      </c>
    </row>
    <row r="5113" spans="1:4" x14ac:dyDescent="0.2">
      <c r="A5113" s="2" t="s">
        <v>5145</v>
      </c>
      <c r="B5113" s="2">
        <v>0.42744777080753998</v>
      </c>
      <c r="C5113" s="2">
        <v>0.83587301587301599</v>
      </c>
      <c r="D5113" s="2">
        <f>(1/C5113)</f>
        <v>1.1963539688568172</v>
      </c>
    </row>
    <row r="5114" spans="1:4" x14ac:dyDescent="0.2">
      <c r="A5114" s="2" t="s">
        <v>5146</v>
      </c>
      <c r="B5114" s="2">
        <v>1.08814490905657</v>
      </c>
      <c r="C5114" s="2">
        <v>0.83591782648151103</v>
      </c>
      <c r="D5114" s="2">
        <f>(1/C5114)</f>
        <v>1.1962898365370824</v>
      </c>
    </row>
    <row r="5115" spans="1:4" x14ac:dyDescent="0.2">
      <c r="A5115" s="2" t="s">
        <v>5147</v>
      </c>
      <c r="B5115" s="2">
        <v>1.0724085909444301</v>
      </c>
      <c r="C5115" s="2">
        <v>0.83595868436730603</v>
      </c>
      <c r="D5115" s="2">
        <f>(1/C5115)</f>
        <v>1.1962313672916125</v>
      </c>
    </row>
    <row r="5116" spans="1:4" x14ac:dyDescent="0.2">
      <c r="A5116" s="2" t="s">
        <v>5148</v>
      </c>
      <c r="B5116" s="2">
        <v>0.75651643846662997</v>
      </c>
      <c r="C5116" s="2">
        <v>0.83597231625798996</v>
      </c>
      <c r="D5116" s="2">
        <f>(1/C5116)</f>
        <v>1.1962118607901238</v>
      </c>
    </row>
    <row r="5117" spans="1:4" x14ac:dyDescent="0.2">
      <c r="A5117" s="2" t="s">
        <v>5149</v>
      </c>
      <c r="B5117" s="2">
        <v>0.79187746689469996</v>
      </c>
      <c r="C5117" s="2">
        <v>0.83615698717965103</v>
      </c>
      <c r="D5117" s="2">
        <f>(1/C5117)</f>
        <v>1.1959476693162485</v>
      </c>
    </row>
    <row r="5118" spans="1:4" x14ac:dyDescent="0.2">
      <c r="A5118" s="2" t="s">
        <v>5150</v>
      </c>
      <c r="B5118" s="2">
        <v>0.90765676391932204</v>
      </c>
      <c r="C5118" s="2">
        <v>0.83616883116883101</v>
      </c>
      <c r="D5118" s="2">
        <f>(1/C5118)</f>
        <v>1.1959307292071137</v>
      </c>
    </row>
    <row r="5119" spans="1:4" x14ac:dyDescent="0.2">
      <c r="A5119" s="2" t="s">
        <v>5151</v>
      </c>
      <c r="B5119" s="2">
        <v>1.9187550298371301</v>
      </c>
      <c r="C5119" s="2">
        <v>0.83619047619047604</v>
      </c>
      <c r="D5119" s="2">
        <f>(1/C5119)</f>
        <v>1.1958997722095674</v>
      </c>
    </row>
    <row r="5120" spans="1:4" x14ac:dyDescent="0.2">
      <c r="A5120" s="2" t="s">
        <v>5152</v>
      </c>
      <c r="B5120" s="2">
        <v>0.94383173175330703</v>
      </c>
      <c r="C5120" s="2">
        <v>0.83621212121212096</v>
      </c>
      <c r="D5120" s="2">
        <f>(1/C5120)</f>
        <v>1.1958688168146407</v>
      </c>
    </row>
    <row r="5121" spans="1:4" x14ac:dyDescent="0.2">
      <c r="A5121" s="2" t="s">
        <v>5153</v>
      </c>
      <c r="B5121" s="2">
        <v>1.1713954388995</v>
      </c>
      <c r="C5121" s="2">
        <v>0.83622295351707099</v>
      </c>
      <c r="D5121" s="2">
        <f>(1/C5121)</f>
        <v>1.1958533257118797</v>
      </c>
    </row>
    <row r="5122" spans="1:4" x14ac:dyDescent="0.2">
      <c r="A5122" s="2" t="s">
        <v>5154</v>
      </c>
      <c r="B5122" s="2">
        <v>0.84887388395571395</v>
      </c>
      <c r="C5122" s="2">
        <v>0.83651254627725302</v>
      </c>
      <c r="D5122" s="2">
        <f>(1/C5122)</f>
        <v>1.1954393325603043</v>
      </c>
    </row>
    <row r="5123" spans="1:4" x14ac:dyDescent="0.2">
      <c r="A5123" s="2" t="s">
        <v>5155</v>
      </c>
      <c r="B5123" s="2">
        <v>1.0240515022040499</v>
      </c>
      <c r="C5123" s="2">
        <v>0.836666666666667</v>
      </c>
      <c r="D5123" s="2">
        <f>(1/C5123)</f>
        <v>1.1952191235059757</v>
      </c>
    </row>
    <row r="5124" spans="1:4" x14ac:dyDescent="0.2">
      <c r="A5124" s="2" t="s">
        <v>5156</v>
      </c>
      <c r="B5124" s="2">
        <v>1.17573057423768</v>
      </c>
      <c r="C5124" s="2">
        <v>0.83669247837098804</v>
      </c>
      <c r="D5124" s="2">
        <f>(1/C5124)</f>
        <v>1.1951822513654793</v>
      </c>
    </row>
    <row r="5125" spans="1:4" x14ac:dyDescent="0.2">
      <c r="A5125" s="2" t="s">
        <v>5157</v>
      </c>
      <c r="B5125" s="2">
        <v>0.99296542067957705</v>
      </c>
      <c r="C5125" s="2">
        <v>0.83681742836060402</v>
      </c>
      <c r="D5125" s="2">
        <f>(1/C5125)</f>
        <v>1.1950037918773806</v>
      </c>
    </row>
    <row r="5126" spans="1:4" x14ac:dyDescent="0.2">
      <c r="A5126" s="2" t="s">
        <v>5158</v>
      </c>
      <c r="B5126" s="2">
        <v>0.83075798266658696</v>
      </c>
      <c r="C5126" s="2">
        <v>0.83682983682983703</v>
      </c>
      <c r="D5126" s="2">
        <f>(1/C5126)</f>
        <v>1.194986072423398</v>
      </c>
    </row>
    <row r="5127" spans="1:4" x14ac:dyDescent="0.2">
      <c r="A5127" s="2" t="s">
        <v>5159</v>
      </c>
      <c r="B5127" s="2">
        <v>1.2351291600383401</v>
      </c>
      <c r="C5127" s="2">
        <v>0.83684731934731904</v>
      </c>
      <c r="D5127" s="2">
        <f>(1/C5127)</f>
        <v>1.1949611080548461</v>
      </c>
    </row>
    <row r="5128" spans="1:4" x14ac:dyDescent="0.2">
      <c r="A5128" s="2" t="s">
        <v>5160</v>
      </c>
      <c r="B5128" s="2">
        <v>1.2188748394994999</v>
      </c>
      <c r="C5128" s="2">
        <v>0.836948051948051</v>
      </c>
      <c r="D5128" s="2">
        <f>(1/C5128)</f>
        <v>1.1948172860578801</v>
      </c>
    </row>
    <row r="5129" spans="1:4" x14ac:dyDescent="0.2">
      <c r="A5129" s="2" t="s">
        <v>5161</v>
      </c>
      <c r="B5129" s="2">
        <v>1.22205222500599</v>
      </c>
      <c r="C5129" s="2">
        <v>0.83696840162603303</v>
      </c>
      <c r="D5129" s="2">
        <f>(1/C5129)</f>
        <v>1.1947882358010589</v>
      </c>
    </row>
    <row r="5130" spans="1:4" x14ac:dyDescent="0.2">
      <c r="A5130" s="2" t="s">
        <v>5162</v>
      </c>
      <c r="B5130" s="2">
        <v>1.11004022312693</v>
      </c>
      <c r="C5130" s="2">
        <v>0.83698787839621402</v>
      </c>
      <c r="D5130" s="2">
        <f>(1/C5130)</f>
        <v>1.1947604329899497</v>
      </c>
    </row>
    <row r="5131" spans="1:4" x14ac:dyDescent="0.2">
      <c r="A5131" s="2" t="s">
        <v>5163</v>
      </c>
      <c r="B5131" s="2">
        <v>0.86866977194917505</v>
      </c>
      <c r="C5131" s="2">
        <v>0.83704895104895105</v>
      </c>
      <c r="D5131" s="2">
        <f>(1/C5131)</f>
        <v>1.1946732610402848</v>
      </c>
    </row>
    <row r="5132" spans="1:4" x14ac:dyDescent="0.2">
      <c r="A5132" s="2" t="s">
        <v>5164</v>
      </c>
      <c r="B5132" s="2">
        <v>0.95691053255430703</v>
      </c>
      <c r="C5132" s="2">
        <v>0.83705940921594801</v>
      </c>
      <c r="D5132" s="2">
        <f>(1/C5132)</f>
        <v>1.194658334868578</v>
      </c>
    </row>
    <row r="5133" spans="1:4" x14ac:dyDescent="0.2">
      <c r="A5133" s="2" t="s">
        <v>5165</v>
      </c>
      <c r="B5133" s="2">
        <v>1.07839088461984</v>
      </c>
      <c r="C5133" s="2">
        <v>0.83706903270507405</v>
      </c>
      <c r="D5133" s="2">
        <f>(1/C5133)</f>
        <v>1.1946446003006441</v>
      </c>
    </row>
    <row r="5134" spans="1:4" x14ac:dyDescent="0.2">
      <c r="A5134" s="2" t="s">
        <v>5166</v>
      </c>
      <c r="B5134" s="2">
        <v>1.8118770783057501</v>
      </c>
      <c r="C5134" s="2">
        <v>0.83708841638521803</v>
      </c>
      <c r="D5134" s="2">
        <f>(1/C5134)</f>
        <v>1.1946169370235462</v>
      </c>
    </row>
    <row r="5135" spans="1:4" x14ac:dyDescent="0.2">
      <c r="A5135" s="2" t="s">
        <v>5167</v>
      </c>
      <c r="B5135" s="2">
        <v>0.94127867137848398</v>
      </c>
      <c r="C5135" s="2">
        <v>0.837146331932628</v>
      </c>
      <c r="D5135" s="2">
        <f>(1/C5135)</f>
        <v>1.1945342909063574</v>
      </c>
    </row>
    <row r="5136" spans="1:4" x14ac:dyDescent="0.2">
      <c r="A5136" s="2" t="s">
        <v>5168</v>
      </c>
      <c r="B5136" s="2">
        <v>0.98063249823595999</v>
      </c>
      <c r="C5136" s="2">
        <v>0.83729856283133297</v>
      </c>
      <c r="D5136" s="2">
        <f>(1/C5136)</f>
        <v>1.1943171102772356</v>
      </c>
    </row>
    <row r="5137" spans="1:4" x14ac:dyDescent="0.2">
      <c r="A5137" s="2" t="s">
        <v>5169</v>
      </c>
      <c r="B5137" s="2">
        <v>0.90632230920271895</v>
      </c>
      <c r="C5137" s="2">
        <v>0.83730734023244302</v>
      </c>
      <c r="D5137" s="2">
        <f>(1/C5137)</f>
        <v>1.194304590381821</v>
      </c>
    </row>
    <row r="5138" spans="1:4" x14ac:dyDescent="0.2">
      <c r="A5138" s="2" t="s">
        <v>5170</v>
      </c>
      <c r="B5138" s="2">
        <v>1.1059107912495401</v>
      </c>
      <c r="C5138" s="2">
        <v>0.83743063540962004</v>
      </c>
      <c r="D5138" s="2">
        <f>(1/C5138)</f>
        <v>1.1941287525394397</v>
      </c>
    </row>
    <row r="5139" spans="1:4" x14ac:dyDescent="0.2">
      <c r="A5139" s="2" t="s">
        <v>5171</v>
      </c>
      <c r="B5139" s="2">
        <v>0.82937546542466101</v>
      </c>
      <c r="C5139" s="2">
        <v>0.83744833347574099</v>
      </c>
      <c r="D5139" s="2">
        <f>(1/C5139)</f>
        <v>1.1941035166308176</v>
      </c>
    </row>
    <row r="5140" spans="1:4" x14ac:dyDescent="0.2">
      <c r="A5140" s="2" t="s">
        <v>5172</v>
      </c>
      <c r="B5140" s="2">
        <v>1.01265037771524</v>
      </c>
      <c r="C5140" s="2">
        <v>0.83746647219126003</v>
      </c>
      <c r="D5140" s="2">
        <f>(1/C5140)</f>
        <v>1.1940776535011191</v>
      </c>
    </row>
    <row r="5141" spans="1:4" x14ac:dyDescent="0.2">
      <c r="A5141" s="2" t="s">
        <v>5173</v>
      </c>
      <c r="B5141" s="2">
        <v>1.04529745122076</v>
      </c>
      <c r="C5141" s="2">
        <v>0.83746807421524605</v>
      </c>
      <c r="D5141" s="2">
        <f>(1/C5141)</f>
        <v>1.1940753693053379</v>
      </c>
    </row>
    <row r="5142" spans="1:4" x14ac:dyDescent="0.2">
      <c r="A5142" s="2" t="s">
        <v>5174</v>
      </c>
      <c r="B5142" s="2">
        <v>1.0893815611855799</v>
      </c>
      <c r="C5142" s="2">
        <v>0.83771428571428497</v>
      </c>
      <c r="D5142" s="2">
        <f>(1/C5142)</f>
        <v>1.1937244201909969</v>
      </c>
    </row>
    <row r="5143" spans="1:4" x14ac:dyDescent="0.2">
      <c r="A5143" s="2" t="s">
        <v>5175</v>
      </c>
      <c r="B5143" s="2">
        <v>0.90890164426794295</v>
      </c>
      <c r="C5143" s="2">
        <v>0.83771428571428597</v>
      </c>
      <c r="D5143" s="2">
        <f>(1/C5143)</f>
        <v>1.1937244201909956</v>
      </c>
    </row>
    <row r="5144" spans="1:4" x14ac:dyDescent="0.2">
      <c r="A5144" s="2" t="s">
        <v>5176</v>
      </c>
      <c r="B5144" s="2">
        <v>1.44612082762437</v>
      </c>
      <c r="C5144" s="2">
        <v>0.83786585566605298</v>
      </c>
      <c r="D5144" s="2">
        <f>(1/C5144)</f>
        <v>1.1935084754170584</v>
      </c>
    </row>
    <row r="5145" spans="1:4" x14ac:dyDescent="0.2">
      <c r="A5145" s="2" t="s">
        <v>5177</v>
      </c>
      <c r="B5145" s="2">
        <v>0.71781215152789701</v>
      </c>
      <c r="C5145" s="2">
        <v>0.83795956505454505</v>
      </c>
      <c r="D5145" s="2">
        <f>(1/C5145)</f>
        <v>1.1933750048367875</v>
      </c>
    </row>
    <row r="5146" spans="1:4" x14ac:dyDescent="0.2">
      <c r="A5146" s="2" t="s">
        <v>5178</v>
      </c>
      <c r="B5146" s="2">
        <v>1.6433441528067501</v>
      </c>
      <c r="C5146" s="2">
        <v>0.83804964067282695</v>
      </c>
      <c r="D5146" s="2">
        <f>(1/C5146)</f>
        <v>1.1932467379821934</v>
      </c>
    </row>
    <row r="5147" spans="1:4" x14ac:dyDescent="0.2">
      <c r="A5147" s="2" t="s">
        <v>5179</v>
      </c>
      <c r="B5147" s="2">
        <v>0.95459356620040503</v>
      </c>
      <c r="C5147" s="2">
        <v>0.83826820238584998</v>
      </c>
      <c r="D5147" s="2">
        <f>(1/C5147)</f>
        <v>1.1929356226966914</v>
      </c>
    </row>
    <row r="5148" spans="1:4" x14ac:dyDescent="0.2">
      <c r="A5148" s="2" t="s">
        <v>5180</v>
      </c>
      <c r="B5148" s="2">
        <v>1.1356142171872099</v>
      </c>
      <c r="C5148" s="2">
        <v>0.83830897022039297</v>
      </c>
      <c r="D5148" s="2">
        <f>(1/C5148)</f>
        <v>1.1928776090002928</v>
      </c>
    </row>
    <row r="5149" spans="1:4" x14ac:dyDescent="0.2">
      <c r="A5149" s="2" t="s">
        <v>5181</v>
      </c>
      <c r="B5149" s="2">
        <v>1.28723504364413</v>
      </c>
      <c r="C5149" s="2">
        <v>0.83842015344466003</v>
      </c>
      <c r="D5149" s="2">
        <f>(1/C5149)</f>
        <v>1.1927194210342953</v>
      </c>
    </row>
    <row r="5150" spans="1:4" x14ac:dyDescent="0.2">
      <c r="A5150" s="2" t="s">
        <v>5182</v>
      </c>
      <c r="B5150" s="2">
        <v>0.94725702168588799</v>
      </c>
      <c r="C5150" s="2">
        <v>0.83844940786223099</v>
      </c>
      <c r="D5150" s="2">
        <f>(1/C5150)</f>
        <v>1.1926778057481962</v>
      </c>
    </row>
    <row r="5151" spans="1:4" x14ac:dyDescent="0.2">
      <c r="A5151" s="2" t="s">
        <v>5183</v>
      </c>
      <c r="B5151" s="2">
        <v>0.913833361418663</v>
      </c>
      <c r="C5151" s="2">
        <v>0.83846550837632405</v>
      </c>
      <c r="D5151" s="2">
        <f>(1/C5151)</f>
        <v>1.192654903523086</v>
      </c>
    </row>
    <row r="5152" spans="1:4" x14ac:dyDescent="0.2">
      <c r="A5152" s="2" t="s">
        <v>5184</v>
      </c>
      <c r="B5152" s="2">
        <v>0.95101695068831704</v>
      </c>
      <c r="C5152" s="2">
        <v>0.83868671648840198</v>
      </c>
      <c r="D5152" s="2">
        <f>(1/C5152)</f>
        <v>1.1923403344064156</v>
      </c>
    </row>
    <row r="5153" spans="1:4" x14ac:dyDescent="0.2">
      <c r="A5153" s="2" t="s">
        <v>5185</v>
      </c>
      <c r="B5153" s="2">
        <v>0.86974151700869895</v>
      </c>
      <c r="C5153" s="2">
        <v>0.838809523809525</v>
      </c>
      <c r="D5153" s="2">
        <f>(1/C5153)</f>
        <v>1.1921657678115225</v>
      </c>
    </row>
    <row r="5154" spans="1:4" x14ac:dyDescent="0.2">
      <c r="A5154" s="2" t="s">
        <v>5186</v>
      </c>
      <c r="B5154" s="2">
        <v>0.86915370830402605</v>
      </c>
      <c r="C5154" s="2">
        <v>0.83885714285714197</v>
      </c>
      <c r="D5154" s="2">
        <f>(1/C5154)</f>
        <v>1.1920980926430531</v>
      </c>
    </row>
    <row r="5155" spans="1:4" x14ac:dyDescent="0.2">
      <c r="A5155" s="2" t="s">
        <v>5187</v>
      </c>
      <c r="B5155" s="2">
        <v>0.88746887811737696</v>
      </c>
      <c r="C5155" s="2">
        <v>0.83888669176411101</v>
      </c>
      <c r="D5155" s="2">
        <f>(1/C5155)</f>
        <v>1.1920561022336409</v>
      </c>
    </row>
    <row r="5156" spans="1:4" x14ac:dyDescent="0.2">
      <c r="A5156" s="2" t="s">
        <v>5188</v>
      </c>
      <c r="B5156" s="2">
        <v>0.86247097884865798</v>
      </c>
      <c r="C5156" s="2">
        <v>0.83891014443540202</v>
      </c>
      <c r="D5156" s="2">
        <f>(1/C5156)</f>
        <v>1.1920227769721556</v>
      </c>
    </row>
    <row r="5157" spans="1:4" x14ac:dyDescent="0.2">
      <c r="A5157" s="2" t="s">
        <v>5189</v>
      </c>
      <c r="B5157" s="2">
        <v>0.90494665819783604</v>
      </c>
      <c r="C5157" s="2">
        <v>0.83903238734188001</v>
      </c>
      <c r="D5157" s="2">
        <f>(1/C5157)</f>
        <v>1.1918491050960236</v>
      </c>
    </row>
    <row r="5158" spans="1:4" x14ac:dyDescent="0.2">
      <c r="A5158" s="2" t="s">
        <v>5190</v>
      </c>
      <c r="B5158" s="2">
        <v>1.24299969316447</v>
      </c>
      <c r="C5158" s="2">
        <v>0.83903566122261197</v>
      </c>
      <c r="D5158" s="2">
        <f>(1/C5158)</f>
        <v>1.1918444545525475</v>
      </c>
    </row>
    <row r="5159" spans="1:4" x14ac:dyDescent="0.2">
      <c r="A5159" s="2" t="s">
        <v>5191</v>
      </c>
      <c r="B5159" s="2">
        <v>1.3068912143357401</v>
      </c>
      <c r="C5159" s="2">
        <v>0.83919501108986305</v>
      </c>
      <c r="D5159" s="2">
        <f>(1/C5159)</f>
        <v>1.1916181421303964</v>
      </c>
    </row>
    <row r="5160" spans="1:4" x14ac:dyDescent="0.2">
      <c r="A5160" s="2" t="s">
        <v>5192</v>
      </c>
      <c r="B5160" s="2">
        <v>1.0315778606036501</v>
      </c>
      <c r="C5160" s="2">
        <v>0.83928000790220803</v>
      </c>
      <c r="D5160" s="2">
        <f>(1/C5160)</f>
        <v>1.1914974628068573</v>
      </c>
    </row>
    <row r="5161" spans="1:4" x14ac:dyDescent="0.2">
      <c r="A5161" s="2" t="s">
        <v>5193</v>
      </c>
      <c r="B5161" s="2">
        <v>1.3248269557472001</v>
      </c>
      <c r="C5161" s="2">
        <v>0.83942857142857097</v>
      </c>
      <c r="D5161" s="2">
        <f>(1/C5161)</f>
        <v>1.1912865895166787</v>
      </c>
    </row>
    <row r="5162" spans="1:4" x14ac:dyDescent="0.2">
      <c r="A5162" s="2" t="s">
        <v>5194</v>
      </c>
      <c r="B5162" s="2">
        <v>1.2003661323699499</v>
      </c>
      <c r="C5162" s="2">
        <v>0.83965352335031196</v>
      </c>
      <c r="D5162" s="2">
        <f>(1/C5162)</f>
        <v>1.1909674314351562</v>
      </c>
    </row>
    <row r="5163" spans="1:4" x14ac:dyDescent="0.2">
      <c r="A5163" s="2" t="s">
        <v>5195</v>
      </c>
      <c r="B5163" s="2">
        <v>1.1054178421779499</v>
      </c>
      <c r="C5163" s="2">
        <v>0.83975684767959202</v>
      </c>
      <c r="D5163" s="2">
        <f>(1/C5163)</f>
        <v>1.1908208938851648</v>
      </c>
    </row>
    <row r="5164" spans="1:4" x14ac:dyDescent="0.2">
      <c r="A5164" s="2" t="s">
        <v>5196</v>
      </c>
      <c r="B5164" s="2">
        <v>1.0683192830795101</v>
      </c>
      <c r="C5164" s="2">
        <v>0.83979522761241399</v>
      </c>
      <c r="D5164" s="2">
        <f>(1/C5164)</f>
        <v>1.190766471539803</v>
      </c>
    </row>
    <row r="5165" spans="1:4" x14ac:dyDescent="0.2">
      <c r="A5165" s="2" t="s">
        <v>5197</v>
      </c>
      <c r="B5165" s="2">
        <v>1.23745582306126</v>
      </c>
      <c r="C5165" s="2">
        <v>0.83987535993418405</v>
      </c>
      <c r="D5165" s="2">
        <f>(1/C5165)</f>
        <v>1.1906528607749178</v>
      </c>
    </row>
    <row r="5166" spans="1:4" x14ac:dyDescent="0.2">
      <c r="A5166" s="2" t="s">
        <v>5198</v>
      </c>
      <c r="B5166" s="2">
        <v>0.95260966659067203</v>
      </c>
      <c r="C5166" s="2">
        <v>0.84</v>
      </c>
      <c r="D5166" s="2">
        <f>(1/C5166)</f>
        <v>1.1904761904761905</v>
      </c>
    </row>
    <row r="5167" spans="1:4" x14ac:dyDescent="0.2">
      <c r="A5167" s="2" t="s">
        <v>5199</v>
      </c>
      <c r="B5167" s="2">
        <v>0.63175009585580999</v>
      </c>
      <c r="C5167" s="2">
        <v>0.84</v>
      </c>
      <c r="D5167" s="2">
        <f>(1/C5167)</f>
        <v>1.1904761904761905</v>
      </c>
    </row>
    <row r="5168" spans="1:4" x14ac:dyDescent="0.2">
      <c r="A5168" s="2" t="s">
        <v>5200</v>
      </c>
      <c r="B5168" s="2">
        <v>1.0029026008922399</v>
      </c>
      <c r="C5168" s="2">
        <v>0.84000647752673696</v>
      </c>
      <c r="D5168" s="2">
        <f>(1/C5168)</f>
        <v>1.1904670103787034</v>
      </c>
    </row>
    <row r="5169" spans="1:5" x14ac:dyDescent="0.2">
      <c r="A5169" s="2" t="s">
        <v>5201</v>
      </c>
      <c r="B5169" s="2">
        <v>0.80787574391647898</v>
      </c>
      <c r="C5169" s="2">
        <v>0.84006746823265399</v>
      </c>
      <c r="D5169" s="2">
        <f>(1/C5169)</f>
        <v>1.1903805799120091</v>
      </c>
    </row>
    <row r="5170" spans="1:5" x14ac:dyDescent="0.2">
      <c r="A5170" s="2" t="s">
        <v>5202</v>
      </c>
      <c r="B5170" s="2">
        <v>0.97695339478416698</v>
      </c>
      <c r="C5170" s="2">
        <v>0.84018648018648001</v>
      </c>
      <c r="D5170" s="2">
        <f>(1/C5170)</f>
        <v>1.1902119631561427</v>
      </c>
    </row>
    <row r="5171" spans="1:5" x14ac:dyDescent="0.2">
      <c r="A5171" s="2" t="s">
        <v>5203</v>
      </c>
      <c r="B5171" s="2">
        <v>0.80364949123163498</v>
      </c>
      <c r="C5171" s="2">
        <v>0.84048738186184702</v>
      </c>
      <c r="D5171" s="2">
        <f>(1/C5171)</f>
        <v>1.1897858570878252</v>
      </c>
    </row>
    <row r="5172" spans="1:5" x14ac:dyDescent="0.2">
      <c r="A5172" s="2" t="s">
        <v>5204</v>
      </c>
      <c r="B5172" s="2">
        <v>1.01029816244733</v>
      </c>
      <c r="C5172" s="2">
        <v>0.84062770562770495</v>
      </c>
      <c r="D5172" s="2">
        <f>(1/C5172)</f>
        <v>1.1895872492726018</v>
      </c>
    </row>
    <row r="5173" spans="1:5" x14ac:dyDescent="0.2">
      <c r="A5173" s="2" t="s">
        <v>5205</v>
      </c>
      <c r="B5173" s="2">
        <v>1.0595177549330601</v>
      </c>
      <c r="C5173" s="2">
        <v>0.840696422078966</v>
      </c>
      <c r="D5173" s="2">
        <f>(1/C5173)</f>
        <v>1.1894900153459564</v>
      </c>
    </row>
    <row r="5174" spans="1:5" x14ac:dyDescent="0.2">
      <c r="A5174" s="2" t="s">
        <v>5206</v>
      </c>
      <c r="B5174" s="2">
        <v>0.86454496381119506</v>
      </c>
      <c r="C5174" s="2">
        <v>0.84071813616420898</v>
      </c>
      <c r="D5174" s="2">
        <f>(1/C5174)</f>
        <v>1.1894592931734733</v>
      </c>
    </row>
    <row r="5175" spans="1:5" x14ac:dyDescent="0.2">
      <c r="A5175" s="2" t="s">
        <v>5207</v>
      </c>
      <c r="B5175" s="2">
        <v>1.24084946834726</v>
      </c>
      <c r="C5175" s="2">
        <v>0.84074599115228499</v>
      </c>
      <c r="D5175" s="2">
        <f>(1/C5175)</f>
        <v>1.1894198848684956</v>
      </c>
    </row>
    <row r="5176" spans="1:5" x14ac:dyDescent="0.2">
      <c r="A5176" s="2" t="s">
        <v>5208</v>
      </c>
      <c r="B5176" s="2">
        <v>0.80933937425441205</v>
      </c>
      <c r="C5176" s="2">
        <v>0.84095318862574298</v>
      </c>
      <c r="D5176" s="2">
        <f>(1/C5176)</f>
        <v>1.1891268307504321</v>
      </c>
    </row>
    <row r="5177" spans="1:5" x14ac:dyDescent="0.2">
      <c r="A5177" s="2" t="s">
        <v>5209</v>
      </c>
      <c r="B5177" s="2">
        <v>1.2809520076074501</v>
      </c>
      <c r="C5177" s="2">
        <v>0.84097530960023403</v>
      </c>
      <c r="D5177" s="2">
        <f>(1/C5177)</f>
        <v>1.1890955520149098</v>
      </c>
    </row>
    <row r="5178" spans="1:5" x14ac:dyDescent="0.2">
      <c r="A5178" s="2" t="s">
        <v>5210</v>
      </c>
      <c r="B5178" s="2">
        <v>0.69059599676016503</v>
      </c>
      <c r="C5178" s="2">
        <v>0.84109792721204102</v>
      </c>
      <c r="D5178" s="2">
        <f>(1/C5178)</f>
        <v>1.1889222023345918</v>
      </c>
    </row>
    <row r="5179" spans="1:5" x14ac:dyDescent="0.2">
      <c r="A5179" s="2" t="s">
        <v>5211</v>
      </c>
      <c r="B5179" s="2">
        <v>0.92887698966282894</v>
      </c>
      <c r="C5179" s="2">
        <v>0.841202797202798</v>
      </c>
      <c r="D5179" s="2">
        <f>(1/C5179)</f>
        <v>1.1887739833072846</v>
      </c>
      <c r="E5179" s="3"/>
    </row>
    <row r="5180" spans="1:5" x14ac:dyDescent="0.2">
      <c r="A5180" s="2" t="s">
        <v>5212</v>
      </c>
      <c r="B5180" s="2">
        <v>1.1604773897673899</v>
      </c>
      <c r="C5180" s="2">
        <v>0.84126984126983995</v>
      </c>
      <c r="D5180" s="2">
        <f>(1/C5180)</f>
        <v>1.1886792452830208</v>
      </c>
    </row>
    <row r="5181" spans="1:5" x14ac:dyDescent="0.2">
      <c r="A5181" s="2" t="s">
        <v>5213</v>
      </c>
      <c r="B5181" s="2">
        <v>0.76163355130169696</v>
      </c>
      <c r="C5181" s="2">
        <v>0.84126984126984095</v>
      </c>
      <c r="D5181" s="2">
        <f>(1/C5181)</f>
        <v>1.1886792452830193</v>
      </c>
    </row>
    <row r="5182" spans="1:5" x14ac:dyDescent="0.2">
      <c r="A5182" s="2" t="s">
        <v>5214</v>
      </c>
      <c r="B5182" s="2">
        <v>0.86367321263254504</v>
      </c>
      <c r="C5182" s="2">
        <v>0.84133943371723396</v>
      </c>
      <c r="D5182" s="2">
        <f>(1/C5182)</f>
        <v>1.1885809221870971</v>
      </c>
    </row>
    <row r="5183" spans="1:5" x14ac:dyDescent="0.2">
      <c r="A5183" s="2" t="s">
        <v>5215</v>
      </c>
      <c r="B5183" s="2">
        <v>1.16671081081078</v>
      </c>
      <c r="C5183" s="2">
        <v>0.84140591229205697</v>
      </c>
      <c r="D5183" s="2">
        <f>(1/C5183)</f>
        <v>1.1884870136886965</v>
      </c>
    </row>
    <row r="5184" spans="1:5" x14ac:dyDescent="0.2">
      <c r="A5184" s="2" t="s">
        <v>5216</v>
      </c>
      <c r="B5184" s="2">
        <v>1.1650819992645001</v>
      </c>
      <c r="C5184" s="2">
        <v>0.84140652060485699</v>
      </c>
      <c r="D5184" s="2">
        <f>(1/C5184)</f>
        <v>1.1884861544466472</v>
      </c>
    </row>
    <row r="5185" spans="1:4" x14ac:dyDescent="0.2">
      <c r="A5185" s="2" t="s">
        <v>5217</v>
      </c>
      <c r="B5185" s="2">
        <v>0.88688006764684701</v>
      </c>
      <c r="C5185" s="2">
        <v>0.84149183916924497</v>
      </c>
      <c r="D5185" s="2">
        <f>(1/C5185)</f>
        <v>1.18836565424953</v>
      </c>
    </row>
    <row r="5186" spans="1:4" x14ac:dyDescent="0.2">
      <c r="A5186" s="2" t="s">
        <v>5218</v>
      </c>
      <c r="B5186" s="2">
        <v>0.83200884051495505</v>
      </c>
      <c r="C5186" s="2">
        <v>0.84160256410256395</v>
      </c>
      <c r="D5186" s="2">
        <f>(1/C5186)</f>
        <v>1.1882093076395768</v>
      </c>
    </row>
    <row r="5187" spans="1:4" x14ac:dyDescent="0.2">
      <c r="A5187" s="2" t="s">
        <v>5219</v>
      </c>
      <c r="B5187" s="2">
        <v>1.3604701024649499</v>
      </c>
      <c r="C5187" s="2">
        <v>0.84161605409332896</v>
      </c>
      <c r="D5187" s="2">
        <f>(1/C5187)</f>
        <v>1.1881902622179632</v>
      </c>
    </row>
    <row r="5188" spans="1:4" x14ac:dyDescent="0.2">
      <c r="A5188" s="2" t="s">
        <v>5220</v>
      </c>
      <c r="B5188" s="2">
        <v>1.0273701220443101</v>
      </c>
      <c r="C5188" s="2">
        <v>0.84165658996585202</v>
      </c>
      <c r="D5188" s="2">
        <f>(1/C5188)</f>
        <v>1.1881330365874903</v>
      </c>
    </row>
    <row r="5189" spans="1:4" x14ac:dyDescent="0.2">
      <c r="A5189" s="2" t="s">
        <v>5221</v>
      </c>
      <c r="B5189" s="2">
        <v>0.67856676348142297</v>
      </c>
      <c r="C5189" s="2">
        <v>0.84172044492013798</v>
      </c>
      <c r="D5189" s="2">
        <f>(1/C5189)</f>
        <v>1.1880429019338832</v>
      </c>
    </row>
    <row r="5190" spans="1:4" x14ac:dyDescent="0.2">
      <c r="A5190" s="2" t="s">
        <v>5222</v>
      </c>
      <c r="B5190" s="2">
        <v>1.018009073747</v>
      </c>
      <c r="C5190" s="2">
        <v>0.84198328629237396</v>
      </c>
      <c r="D5190" s="2">
        <f>(1/C5190)</f>
        <v>1.1876720313575864</v>
      </c>
    </row>
    <row r="5191" spans="1:4" x14ac:dyDescent="0.2">
      <c r="A5191" s="2" t="s">
        <v>5223</v>
      </c>
      <c r="B5191" s="2">
        <v>1.1766034676310999</v>
      </c>
      <c r="C5191" s="2">
        <v>0.84199999999999997</v>
      </c>
      <c r="D5191" s="2">
        <f>(1/C5191)</f>
        <v>1.1876484560570071</v>
      </c>
    </row>
    <row r="5192" spans="1:4" x14ac:dyDescent="0.2">
      <c r="A5192" s="2" t="s">
        <v>5224</v>
      </c>
      <c r="B5192" s="2">
        <v>0.70097250654444399</v>
      </c>
      <c r="C5192" s="2">
        <v>0.84239451654587405</v>
      </c>
      <c r="D5192" s="2">
        <f>(1/C5192)</f>
        <v>1.1870922475853312</v>
      </c>
    </row>
    <row r="5193" spans="1:4" x14ac:dyDescent="0.2">
      <c r="A5193" s="2" t="s">
        <v>5225</v>
      </c>
      <c r="B5193" s="2">
        <v>1.48401328997753</v>
      </c>
      <c r="C5193" s="2">
        <v>0.84244910644910598</v>
      </c>
      <c r="D5193" s="2">
        <f>(1/C5193)</f>
        <v>1.187015325133367</v>
      </c>
    </row>
    <row r="5194" spans="1:4" x14ac:dyDescent="0.2">
      <c r="A5194" s="2" t="s">
        <v>5226</v>
      </c>
      <c r="B5194" s="2">
        <v>1.0685800692337999</v>
      </c>
      <c r="C5194" s="2">
        <v>0.84246059601392997</v>
      </c>
      <c r="D5194" s="2">
        <f>(1/C5194)</f>
        <v>1.1869991364954773</v>
      </c>
    </row>
    <row r="5195" spans="1:4" x14ac:dyDescent="0.2">
      <c r="A5195" s="2" t="s">
        <v>5227</v>
      </c>
      <c r="B5195" s="2">
        <v>1.1953617713229401</v>
      </c>
      <c r="C5195" s="2">
        <v>0.84255411255411194</v>
      </c>
      <c r="D5195" s="2">
        <f>(1/C5195)</f>
        <v>1.1868673894055395</v>
      </c>
    </row>
    <row r="5196" spans="1:4" x14ac:dyDescent="0.2">
      <c r="A5196" s="2" t="s">
        <v>5228</v>
      </c>
      <c r="B5196" s="2">
        <v>0.92744740004602499</v>
      </c>
      <c r="C5196" s="2">
        <v>0.84267482517482595</v>
      </c>
      <c r="D5196" s="2">
        <f>(1/C5196)</f>
        <v>1.1866973714238283</v>
      </c>
    </row>
    <row r="5197" spans="1:4" x14ac:dyDescent="0.2">
      <c r="A5197" s="2" t="s">
        <v>5229</v>
      </c>
      <c r="B5197" s="2">
        <v>0.96622091624338302</v>
      </c>
      <c r="C5197" s="2">
        <v>0.84276740184519106</v>
      </c>
      <c r="D5197" s="2">
        <f>(1/C5197)</f>
        <v>1.1865670145885534</v>
      </c>
    </row>
    <row r="5198" spans="1:4" x14ac:dyDescent="0.2">
      <c r="A5198" s="2" t="s">
        <v>5230</v>
      </c>
      <c r="B5198" s="2">
        <v>1.1719783156749399</v>
      </c>
      <c r="C5198" s="2">
        <v>0.84299161801256195</v>
      </c>
      <c r="D5198" s="2">
        <f>(1/C5198)</f>
        <v>1.1862514153552335</v>
      </c>
    </row>
    <row r="5199" spans="1:4" x14ac:dyDescent="0.2">
      <c r="A5199" s="2" t="s">
        <v>5231</v>
      </c>
      <c r="B5199" s="2">
        <v>0.98135154239012701</v>
      </c>
      <c r="C5199" s="2">
        <v>0.84306638265175005</v>
      </c>
      <c r="D5199" s="2">
        <f>(1/C5199)</f>
        <v>1.1861462164517065</v>
      </c>
    </row>
    <row r="5200" spans="1:4" x14ac:dyDescent="0.2">
      <c r="A5200" s="2" t="s">
        <v>5232</v>
      </c>
      <c r="B5200" s="2">
        <v>0.77639082497815604</v>
      </c>
      <c r="C5200" s="2">
        <v>0.84306990795479597</v>
      </c>
      <c r="D5200" s="2">
        <f>(1/C5200)</f>
        <v>1.1861412565725431</v>
      </c>
    </row>
    <row r="5201" spans="1:4" x14ac:dyDescent="0.2">
      <c r="A5201" s="2" t="s">
        <v>5233</v>
      </c>
      <c r="B5201" s="2">
        <v>1.1315751530411999</v>
      </c>
      <c r="C5201" s="2">
        <v>0.84318973347656101</v>
      </c>
      <c r="D5201" s="2">
        <f>(1/C5201)</f>
        <v>1.1859726942794875</v>
      </c>
    </row>
    <row r="5202" spans="1:4" x14ac:dyDescent="0.2">
      <c r="A5202" s="2" t="s">
        <v>5234</v>
      </c>
      <c r="B5202" s="2">
        <v>0.870712714209113</v>
      </c>
      <c r="C5202" s="2">
        <v>0.84320512820512805</v>
      </c>
      <c r="D5202" s="2">
        <f>(1/C5202)</f>
        <v>1.1859510415082866</v>
      </c>
    </row>
    <row r="5203" spans="1:4" x14ac:dyDescent="0.2">
      <c r="A5203" s="2" t="s">
        <v>5235</v>
      </c>
      <c r="B5203" s="2">
        <v>0.69087660675734697</v>
      </c>
      <c r="C5203" s="2">
        <v>0.84326253147043195</v>
      </c>
      <c r="D5203" s="2">
        <f>(1/C5203)</f>
        <v>1.185870310466965</v>
      </c>
    </row>
    <row r="5204" spans="1:4" x14ac:dyDescent="0.2">
      <c r="A5204" s="2" t="s">
        <v>5236</v>
      </c>
      <c r="B5204" s="2">
        <v>1.29302455894192</v>
      </c>
      <c r="C5204" s="2">
        <v>0.84333077873925</v>
      </c>
      <c r="D5204" s="2">
        <f>(1/C5204)</f>
        <v>1.1857743428918426</v>
      </c>
    </row>
    <row r="5205" spans="1:4" x14ac:dyDescent="0.2">
      <c r="A5205" s="2" t="s">
        <v>5237</v>
      </c>
      <c r="B5205" s="2">
        <v>0.95420884903157899</v>
      </c>
      <c r="C5205" s="2">
        <v>0.84333333333333305</v>
      </c>
      <c r="D5205" s="2">
        <f>(1/C5205)</f>
        <v>1.1857707509881428</v>
      </c>
    </row>
    <row r="5206" spans="1:4" x14ac:dyDescent="0.2">
      <c r="A5206" s="2" t="s">
        <v>5238</v>
      </c>
      <c r="B5206" s="2">
        <v>0.66797329096660396</v>
      </c>
      <c r="C5206" s="2">
        <v>0.84333333333333305</v>
      </c>
      <c r="D5206" s="2">
        <f>(1/C5206)</f>
        <v>1.1857707509881428</v>
      </c>
    </row>
    <row r="5207" spans="1:4" x14ac:dyDescent="0.2">
      <c r="A5207" s="2" t="s">
        <v>5239</v>
      </c>
      <c r="B5207" s="2">
        <v>1.1267330048684101</v>
      </c>
      <c r="C5207" s="2">
        <v>0.84336748100010805</v>
      </c>
      <c r="D5207" s="2">
        <f>(1/C5207)</f>
        <v>1.1857227395276719</v>
      </c>
    </row>
    <row r="5208" spans="1:4" x14ac:dyDescent="0.2">
      <c r="A5208" s="2" t="s">
        <v>5240</v>
      </c>
      <c r="B5208" s="2">
        <v>1.0015879698207799</v>
      </c>
      <c r="C5208" s="2">
        <v>0.84338616938616895</v>
      </c>
      <c r="D5208" s="2">
        <f>(1/C5208)</f>
        <v>1.1856964653900091</v>
      </c>
    </row>
    <row r="5209" spans="1:4" x14ac:dyDescent="0.2">
      <c r="A5209" s="2" t="s">
        <v>5241</v>
      </c>
      <c r="B5209" s="2">
        <v>0.77421725856916701</v>
      </c>
      <c r="C5209" s="2">
        <v>0.84344125462090802</v>
      </c>
      <c r="D5209" s="2">
        <f>(1/C5209)</f>
        <v>1.185619027432395</v>
      </c>
    </row>
    <row r="5210" spans="1:4" x14ac:dyDescent="0.2">
      <c r="A5210" s="2" t="s">
        <v>5242</v>
      </c>
      <c r="B5210" s="2">
        <v>0.93025527189707802</v>
      </c>
      <c r="C5210" s="2">
        <v>0.84348004936240195</v>
      </c>
      <c r="D5210" s="2">
        <f>(1/C5210)</f>
        <v>1.1855644964642775</v>
      </c>
    </row>
    <row r="5211" spans="1:4" x14ac:dyDescent="0.2">
      <c r="A5211" s="2" t="s">
        <v>5243</v>
      </c>
      <c r="B5211" s="2">
        <v>1.0316347149440701</v>
      </c>
      <c r="C5211" s="2">
        <v>0.84349771573962096</v>
      </c>
      <c r="D5211" s="2">
        <f>(1/C5211)</f>
        <v>1.1855396657750874</v>
      </c>
    </row>
    <row r="5212" spans="1:4" x14ac:dyDescent="0.2">
      <c r="A5212" s="2" t="s">
        <v>5244</v>
      </c>
      <c r="B5212" s="2">
        <v>0.93791421188287805</v>
      </c>
      <c r="C5212" s="2">
        <v>0.84352501837822902</v>
      </c>
      <c r="D5212" s="2">
        <f>(1/C5212)</f>
        <v>1.185501293041209</v>
      </c>
    </row>
    <row r="5213" spans="1:4" x14ac:dyDescent="0.2">
      <c r="A5213" s="2" t="s">
        <v>5245</v>
      </c>
      <c r="B5213" s="2">
        <v>1.0547043688390201</v>
      </c>
      <c r="C5213" s="2">
        <v>0.84359307359307401</v>
      </c>
      <c r="D5213" s="2">
        <f>(1/C5213)</f>
        <v>1.1854056550520855</v>
      </c>
    </row>
    <row r="5214" spans="1:4" x14ac:dyDescent="0.2">
      <c r="A5214" s="2" t="s">
        <v>5246</v>
      </c>
      <c r="B5214" s="2">
        <v>1.0396610563861699</v>
      </c>
      <c r="C5214" s="2">
        <v>0.84374458874458902</v>
      </c>
      <c r="D5214" s="2">
        <f>(1/C5214)</f>
        <v>1.1851927862291882</v>
      </c>
    </row>
    <row r="5215" spans="1:4" x14ac:dyDescent="0.2">
      <c r="A5215" s="2" t="s">
        <v>5247</v>
      </c>
      <c r="B5215" s="2">
        <v>0.85544167494913503</v>
      </c>
      <c r="C5215" s="2">
        <v>0.84375830714410005</v>
      </c>
      <c r="D5215" s="2">
        <f>(1/C5215)</f>
        <v>1.1851735165544468</v>
      </c>
    </row>
    <row r="5216" spans="1:4" x14ac:dyDescent="0.2">
      <c r="A5216" s="2" t="s">
        <v>5248</v>
      </c>
      <c r="B5216" s="2">
        <v>1.07677522358928</v>
      </c>
      <c r="C5216" s="2">
        <v>0.84377303500880796</v>
      </c>
      <c r="D5216" s="2">
        <f>(1/C5216)</f>
        <v>1.1851528296226737</v>
      </c>
    </row>
    <row r="5217" spans="1:4" x14ac:dyDescent="0.2">
      <c r="A5217" s="2" t="s">
        <v>5249</v>
      </c>
      <c r="B5217" s="2">
        <v>0.93192416033238801</v>
      </c>
      <c r="C5217" s="2">
        <v>0.84378787878787997</v>
      </c>
      <c r="D5217" s="2">
        <f>(1/C5217)</f>
        <v>1.1851319806069296</v>
      </c>
    </row>
    <row r="5218" spans="1:4" x14ac:dyDescent="0.2">
      <c r="A5218" s="2" t="s">
        <v>5250</v>
      </c>
      <c r="B5218" s="2">
        <v>0.74679401622196295</v>
      </c>
      <c r="C5218" s="2">
        <v>0.84380826262627395</v>
      </c>
      <c r="D5218" s="2">
        <f>(1/C5218)</f>
        <v>1.185103351426773</v>
      </c>
    </row>
    <row r="5219" spans="1:4" x14ac:dyDescent="0.2">
      <c r="A5219" s="2" t="s">
        <v>5251</v>
      </c>
      <c r="B5219" s="2">
        <v>0.94062423634242898</v>
      </c>
      <c r="C5219" s="2">
        <v>0.84384192565793403</v>
      </c>
      <c r="D5219" s="2">
        <f>(1/C5219)</f>
        <v>1.1850560745963308</v>
      </c>
    </row>
    <row r="5220" spans="1:4" x14ac:dyDescent="0.2">
      <c r="A5220" s="2" t="s">
        <v>5252</v>
      </c>
      <c r="B5220" s="2">
        <v>1.15708330223968</v>
      </c>
      <c r="C5220" s="2">
        <v>0.84384718590326102</v>
      </c>
      <c r="D5220" s="2">
        <f>(1/C5220)</f>
        <v>1.1850486873752997</v>
      </c>
    </row>
    <row r="5221" spans="1:4" x14ac:dyDescent="0.2">
      <c r="A5221" s="2" t="s">
        <v>5253</v>
      </c>
      <c r="B5221" s="2">
        <v>0.95883801006509195</v>
      </c>
      <c r="C5221" s="2">
        <v>0.84394570135746605</v>
      </c>
      <c r="D5221" s="2">
        <f>(1/C5221)</f>
        <v>1.1849103542935575</v>
      </c>
    </row>
    <row r="5222" spans="1:4" x14ac:dyDescent="0.2">
      <c r="A5222" s="2" t="s">
        <v>5254</v>
      </c>
      <c r="B5222" s="2">
        <v>0.84413889595996205</v>
      </c>
      <c r="C5222" s="2">
        <v>0.84400000000000097</v>
      </c>
      <c r="D5222" s="2">
        <f>(1/C5222)</f>
        <v>1.1848341232227475</v>
      </c>
    </row>
    <row r="5223" spans="1:4" x14ac:dyDescent="0.2">
      <c r="A5223" s="2" t="s">
        <v>5255</v>
      </c>
      <c r="B5223" s="2">
        <v>0.84150859187122695</v>
      </c>
      <c r="C5223" s="2">
        <v>0.84401398601398603</v>
      </c>
      <c r="D5223" s="2">
        <f>(1/C5223)</f>
        <v>1.1848144895355195</v>
      </c>
    </row>
    <row r="5224" spans="1:4" x14ac:dyDescent="0.2">
      <c r="A5224" s="2" t="s">
        <v>5256</v>
      </c>
      <c r="B5224" s="2">
        <v>0.84987422379579203</v>
      </c>
      <c r="C5224" s="2">
        <v>0.84407736977898795</v>
      </c>
      <c r="D5224" s="2">
        <f>(1/C5224)</f>
        <v>1.1847255190147303</v>
      </c>
    </row>
    <row r="5225" spans="1:4" x14ac:dyDescent="0.2">
      <c r="A5225" s="2" t="s">
        <v>5257</v>
      </c>
      <c r="B5225" s="2">
        <v>0.81166906565201902</v>
      </c>
      <c r="C5225" s="2">
        <v>0.84411540843282495</v>
      </c>
      <c r="D5225" s="2">
        <f>(1/C5225)</f>
        <v>1.1846721313340183</v>
      </c>
    </row>
    <row r="5226" spans="1:4" x14ac:dyDescent="0.2">
      <c r="A5226" s="2" t="s">
        <v>5258</v>
      </c>
      <c r="B5226" s="2">
        <v>0.81598614800567204</v>
      </c>
      <c r="C5226" s="2">
        <v>0.84418848599643503</v>
      </c>
      <c r="D5226" s="2">
        <f>(1/C5226)</f>
        <v>1.1845695796474331</v>
      </c>
    </row>
    <row r="5227" spans="1:4" x14ac:dyDescent="0.2">
      <c r="A5227" s="2" t="s">
        <v>5259</v>
      </c>
      <c r="B5227" s="2">
        <v>0.59480432350727197</v>
      </c>
      <c r="C5227" s="2">
        <v>0.84425485625485697</v>
      </c>
      <c r="D5227" s="2">
        <f>(1/C5227)</f>
        <v>1.1844764558844634</v>
      </c>
    </row>
    <row r="5228" spans="1:4" x14ac:dyDescent="0.2">
      <c r="A5228" s="2" t="s">
        <v>5260</v>
      </c>
      <c r="B5228" s="2">
        <v>0.92641772178963899</v>
      </c>
      <c r="C5228" s="2">
        <v>0.84425937365713799</v>
      </c>
      <c r="D5228" s="2">
        <f>(1/C5228)</f>
        <v>1.1844701180731099</v>
      </c>
    </row>
    <row r="5229" spans="1:4" x14ac:dyDescent="0.2">
      <c r="A5229" s="2" t="s">
        <v>5261</v>
      </c>
      <c r="B5229" s="2">
        <v>1.2901097127324801</v>
      </c>
      <c r="C5229" s="2">
        <v>0.84445578848416303</v>
      </c>
      <c r="D5229" s="2">
        <f>(1/C5229)</f>
        <v>1.1841946181635465</v>
      </c>
    </row>
    <row r="5230" spans="1:4" x14ac:dyDescent="0.2">
      <c r="A5230" s="2" t="s">
        <v>5262</v>
      </c>
      <c r="B5230" s="2">
        <v>1.2000099203421599</v>
      </c>
      <c r="C5230" s="2">
        <v>0.84472610722610697</v>
      </c>
      <c r="D5230" s="2">
        <f>(1/C5230)</f>
        <v>1.1838156669311168</v>
      </c>
    </row>
    <row r="5231" spans="1:4" x14ac:dyDescent="0.2">
      <c r="A5231" s="2" t="s">
        <v>5263</v>
      </c>
      <c r="B5231" s="2">
        <v>1.03470668123701</v>
      </c>
      <c r="C5231" s="2">
        <v>0.84481750289173196</v>
      </c>
      <c r="D5231" s="2">
        <f>(1/C5231)</f>
        <v>1.1836875971166467</v>
      </c>
    </row>
    <row r="5232" spans="1:4" x14ac:dyDescent="0.2">
      <c r="A5232" s="2" t="s">
        <v>5264</v>
      </c>
      <c r="B5232" s="2">
        <v>1.0430635722433901</v>
      </c>
      <c r="C5232" s="2">
        <v>0.84484126984126995</v>
      </c>
      <c r="D5232" s="2">
        <f>(1/C5232)</f>
        <v>1.1836542977923907</v>
      </c>
    </row>
    <row r="5233" spans="1:4" x14ac:dyDescent="0.2">
      <c r="A5233" s="2" t="s">
        <v>5265</v>
      </c>
      <c r="B5233" s="2">
        <v>1.04855131104326</v>
      </c>
      <c r="C5233" s="2">
        <v>0.84485431235431296</v>
      </c>
      <c r="D5233" s="2">
        <f>(1/C5233)</f>
        <v>1.1836360250246583</v>
      </c>
    </row>
    <row r="5234" spans="1:4" x14ac:dyDescent="0.2">
      <c r="A5234" s="2" t="s">
        <v>5266</v>
      </c>
      <c r="B5234" s="2">
        <v>0.87549525483887902</v>
      </c>
      <c r="C5234" s="2">
        <v>0.84495973444596695</v>
      </c>
      <c r="D5234" s="2">
        <f>(1/C5234)</f>
        <v>1.1834883477088902</v>
      </c>
    </row>
    <row r="5235" spans="1:4" x14ac:dyDescent="0.2">
      <c r="A5235" s="2" t="s">
        <v>5267</v>
      </c>
      <c r="B5235" s="2">
        <v>0.98819961878987495</v>
      </c>
      <c r="C5235" s="2">
        <v>0.84499145299145295</v>
      </c>
      <c r="D5235" s="2">
        <f>(1/C5235)</f>
        <v>1.1834439229648812</v>
      </c>
    </row>
    <row r="5236" spans="1:4" x14ac:dyDescent="0.2">
      <c r="A5236" s="2" t="s">
        <v>5268</v>
      </c>
      <c r="B5236" s="2">
        <v>1.12872120147706</v>
      </c>
      <c r="C5236" s="2">
        <v>0.84513857745107301</v>
      </c>
      <c r="D5236" s="2">
        <f>(1/C5236)</f>
        <v>1.183237905215482</v>
      </c>
    </row>
    <row r="5237" spans="1:4" x14ac:dyDescent="0.2">
      <c r="A5237" s="2" t="s">
        <v>5269</v>
      </c>
      <c r="B5237" s="2">
        <v>0.93592271129621896</v>
      </c>
      <c r="C5237" s="2">
        <v>0.84523809523809501</v>
      </c>
      <c r="D5237" s="2">
        <f>(1/C5237)</f>
        <v>1.1830985915492962</v>
      </c>
    </row>
    <row r="5238" spans="1:4" x14ac:dyDescent="0.2">
      <c r="A5238" s="2" t="s">
        <v>5270</v>
      </c>
      <c r="B5238" s="2">
        <v>1.12778977840775</v>
      </c>
      <c r="C5238" s="2">
        <v>0.84523809523809501</v>
      </c>
      <c r="D5238" s="2">
        <f>(1/C5238)</f>
        <v>1.1830985915492962</v>
      </c>
    </row>
    <row r="5239" spans="1:4" x14ac:dyDescent="0.2">
      <c r="A5239" s="2" t="s">
        <v>5271</v>
      </c>
      <c r="B5239" s="2">
        <v>0.81560045800408698</v>
      </c>
      <c r="C5239" s="2">
        <v>0.84533642351300897</v>
      </c>
      <c r="D5239" s="2">
        <f>(1/C5239)</f>
        <v>1.1829609752815897</v>
      </c>
    </row>
    <row r="5240" spans="1:4" x14ac:dyDescent="0.2">
      <c r="A5240" s="2" t="s">
        <v>5272</v>
      </c>
      <c r="B5240" s="2">
        <v>0.78820132096498796</v>
      </c>
      <c r="C5240" s="2">
        <v>0.84538387750397204</v>
      </c>
      <c r="D5240" s="2">
        <f>(1/C5240)</f>
        <v>1.1828945720523296</v>
      </c>
    </row>
    <row r="5241" spans="1:4" x14ac:dyDescent="0.2">
      <c r="A5241" s="2" t="s">
        <v>5273</v>
      </c>
      <c r="B5241" s="2">
        <v>0.71753133447131501</v>
      </c>
      <c r="C5241" s="2">
        <v>0.84546176726856903</v>
      </c>
      <c r="D5241" s="2">
        <f>(1/C5241)</f>
        <v>1.1827855956522992</v>
      </c>
    </row>
    <row r="5242" spans="1:4" x14ac:dyDescent="0.2">
      <c r="A5242" s="2" t="s">
        <v>5274</v>
      </c>
      <c r="B5242" s="2">
        <v>0.90474334634365705</v>
      </c>
      <c r="C5242" s="2">
        <v>0.84549783549783597</v>
      </c>
      <c r="D5242" s="2">
        <f>(1/C5242)</f>
        <v>1.1827351390097787</v>
      </c>
    </row>
    <row r="5243" spans="1:4" x14ac:dyDescent="0.2">
      <c r="A5243" s="2" t="s">
        <v>5275</v>
      </c>
      <c r="B5243" s="2">
        <v>1.04688581663678</v>
      </c>
      <c r="C5243" s="2">
        <v>0.845613763296021</v>
      </c>
      <c r="D5243" s="2">
        <f>(1/C5243)</f>
        <v>1.1825729942027132</v>
      </c>
    </row>
    <row r="5244" spans="1:4" x14ac:dyDescent="0.2">
      <c r="A5244" s="2" t="s">
        <v>5276</v>
      </c>
      <c r="B5244" s="2">
        <v>1.4404594948545999</v>
      </c>
      <c r="C5244" s="2">
        <v>0.84571428571428597</v>
      </c>
      <c r="D5244" s="2">
        <f>(1/C5244)</f>
        <v>1.182432432432432</v>
      </c>
    </row>
    <row r="5245" spans="1:4" x14ac:dyDescent="0.2">
      <c r="A5245" s="2" t="s">
        <v>5277</v>
      </c>
      <c r="B5245" s="2">
        <v>1.11705146735307</v>
      </c>
      <c r="C5245" s="2">
        <v>0.84589412097425498</v>
      </c>
      <c r="D5245" s="2">
        <f>(1/C5245)</f>
        <v>1.1821810498555709</v>
      </c>
    </row>
    <row r="5246" spans="1:4" x14ac:dyDescent="0.2">
      <c r="A5246" s="2" t="s">
        <v>5278</v>
      </c>
      <c r="B5246" s="2">
        <v>0.79206072306660502</v>
      </c>
      <c r="C5246" s="2">
        <v>0.84590703414232804</v>
      </c>
      <c r="D5246" s="2">
        <f>(1/C5246)</f>
        <v>1.1821630033067501</v>
      </c>
    </row>
    <row r="5247" spans="1:4" x14ac:dyDescent="0.2">
      <c r="A5247" s="2" t="s">
        <v>5279</v>
      </c>
      <c r="B5247" s="2">
        <v>0.96625559925813598</v>
      </c>
      <c r="C5247" s="2">
        <v>0.84602250836957804</v>
      </c>
      <c r="D5247" s="2">
        <f>(1/C5247)</f>
        <v>1.1820016490189622</v>
      </c>
    </row>
    <row r="5248" spans="1:4" x14ac:dyDescent="0.2">
      <c r="A5248" s="2" t="s">
        <v>5280</v>
      </c>
      <c r="B5248" s="2">
        <v>2.15259392528578</v>
      </c>
      <c r="C5248" s="2">
        <v>0.84603174603174502</v>
      </c>
      <c r="D5248" s="2">
        <f>(1/C5248)</f>
        <v>1.1819887429643541</v>
      </c>
    </row>
    <row r="5249" spans="1:4" x14ac:dyDescent="0.2">
      <c r="A5249" s="2" t="s">
        <v>5281</v>
      </c>
      <c r="B5249" s="2">
        <v>1.2473784232767999</v>
      </c>
      <c r="C5249" s="2">
        <v>0.84610502880941196</v>
      </c>
      <c r="D5249" s="2">
        <f>(1/C5249)</f>
        <v>1.1818863686546572</v>
      </c>
    </row>
    <row r="5250" spans="1:4" x14ac:dyDescent="0.2">
      <c r="A5250" s="2" t="s">
        <v>5282</v>
      </c>
      <c r="B5250" s="2">
        <v>1.3944627793755699</v>
      </c>
      <c r="C5250" s="2">
        <v>0.84626984126983995</v>
      </c>
      <c r="D5250" s="2">
        <f>(1/C5250)</f>
        <v>1.1816561943167982</v>
      </c>
    </row>
    <row r="5251" spans="1:4" x14ac:dyDescent="0.2">
      <c r="A5251" s="2" t="s">
        <v>5283</v>
      </c>
      <c r="B5251" s="2">
        <v>0.86852488157407204</v>
      </c>
      <c r="C5251" s="2">
        <v>0.84627272727272795</v>
      </c>
      <c r="D5251" s="2">
        <f>(1/C5251)</f>
        <v>1.1816521645719187</v>
      </c>
    </row>
    <row r="5252" spans="1:4" x14ac:dyDescent="0.2">
      <c r="A5252" s="2" t="s">
        <v>5284</v>
      </c>
      <c r="B5252" s="2">
        <v>0.91053096237749098</v>
      </c>
      <c r="C5252" s="2">
        <v>0.84638337504772898</v>
      </c>
      <c r="D5252" s="2">
        <f>(1/C5252)</f>
        <v>1.1814976870778071</v>
      </c>
    </row>
    <row r="5253" spans="1:4" x14ac:dyDescent="0.2">
      <c r="A5253" s="2" t="s">
        <v>5285</v>
      </c>
      <c r="B5253" s="2">
        <v>1.0756908006927599</v>
      </c>
      <c r="C5253" s="2">
        <v>0.84640714840714903</v>
      </c>
      <c r="D5253" s="2">
        <f>(1/C5253)</f>
        <v>1.1814645019030108</v>
      </c>
    </row>
    <row r="5254" spans="1:4" x14ac:dyDescent="0.2">
      <c r="A5254" s="2" t="s">
        <v>5286</v>
      </c>
      <c r="B5254" s="2">
        <v>0.89496837181074995</v>
      </c>
      <c r="C5254" s="2">
        <v>0.84657142857142798</v>
      </c>
      <c r="D5254" s="2">
        <f>(1/C5254)</f>
        <v>1.1812352345595689</v>
      </c>
    </row>
    <row r="5255" spans="1:4" x14ac:dyDescent="0.2">
      <c r="A5255" s="2" t="s">
        <v>5287</v>
      </c>
      <c r="B5255" s="2">
        <v>0.97941975481161103</v>
      </c>
      <c r="C5255" s="2">
        <v>0.84662626262626295</v>
      </c>
      <c r="D5255" s="2">
        <f>(1/C5255)</f>
        <v>1.1811587286436953</v>
      </c>
    </row>
    <row r="5256" spans="1:4" x14ac:dyDescent="0.2">
      <c r="A5256" s="2" t="s">
        <v>5288</v>
      </c>
      <c r="B5256" s="2">
        <v>1.01206006184853</v>
      </c>
      <c r="C5256" s="2">
        <v>0.84662933583662303</v>
      </c>
      <c r="D5256" s="2">
        <f>(1/C5256)</f>
        <v>1.1811544411130273</v>
      </c>
    </row>
    <row r="5257" spans="1:4" x14ac:dyDescent="0.2">
      <c r="A5257" s="2" t="s">
        <v>5289</v>
      </c>
      <c r="B5257" s="2">
        <v>1.24542456118961</v>
      </c>
      <c r="C5257" s="2">
        <v>0.84666666666666701</v>
      </c>
      <c r="D5257" s="2">
        <f>(1/C5257)</f>
        <v>1.1811023622047239</v>
      </c>
    </row>
    <row r="5258" spans="1:4" x14ac:dyDescent="0.2">
      <c r="A5258" s="2" t="s">
        <v>5290</v>
      </c>
      <c r="B5258" s="2">
        <v>1.05143703140292</v>
      </c>
      <c r="C5258" s="2">
        <v>0.84671405979161196</v>
      </c>
      <c r="D5258" s="2">
        <f>(1/C5258)</f>
        <v>1.1810362523637719</v>
      </c>
    </row>
    <row r="5259" spans="1:4" x14ac:dyDescent="0.2">
      <c r="A5259" s="2" t="s">
        <v>5291</v>
      </c>
      <c r="B5259" s="2">
        <v>0.79807321838877099</v>
      </c>
      <c r="C5259" s="2">
        <v>0.84672945146760503</v>
      </c>
      <c r="D5259" s="2">
        <f>(1/C5259)</f>
        <v>1.1810147837266518</v>
      </c>
    </row>
    <row r="5260" spans="1:4" x14ac:dyDescent="0.2">
      <c r="A5260" s="2" t="s">
        <v>5292</v>
      </c>
      <c r="B5260" s="2">
        <v>0.93262748051441302</v>
      </c>
      <c r="C5260" s="2">
        <v>0.84673792514344604</v>
      </c>
      <c r="D5260" s="2">
        <f>(1/C5260)</f>
        <v>1.1810029647964448</v>
      </c>
    </row>
    <row r="5261" spans="1:4" x14ac:dyDescent="0.2">
      <c r="A5261" s="2" t="s">
        <v>5293</v>
      </c>
      <c r="B5261" s="2">
        <v>0.99383019872912204</v>
      </c>
      <c r="C5261" s="2">
        <v>0.84685714285714297</v>
      </c>
      <c r="D5261" s="2">
        <f>(1/C5261)</f>
        <v>1.1808367071524966</v>
      </c>
    </row>
    <row r="5262" spans="1:4" x14ac:dyDescent="0.2">
      <c r="A5262" s="2" t="s">
        <v>5294</v>
      </c>
      <c r="B5262" s="2">
        <v>1.1488296685239501</v>
      </c>
      <c r="C5262" s="2">
        <v>0.84693281025901002</v>
      </c>
      <c r="D5262" s="2">
        <f>(1/C5262)</f>
        <v>1.1807312078205812</v>
      </c>
    </row>
    <row r="5263" spans="1:4" x14ac:dyDescent="0.2">
      <c r="A5263" s="2" t="s">
        <v>5295</v>
      </c>
      <c r="B5263" s="2">
        <v>0.53051313513467302</v>
      </c>
      <c r="C5263" s="2">
        <v>0.84700257598131501</v>
      </c>
      <c r="D5263" s="2">
        <f>(1/C5263)</f>
        <v>1.1806339536115651</v>
      </c>
    </row>
    <row r="5264" spans="1:4" x14ac:dyDescent="0.2">
      <c r="A5264" s="2" t="s">
        <v>5296</v>
      </c>
      <c r="B5264" s="2">
        <v>1.0822932928284299</v>
      </c>
      <c r="C5264" s="2">
        <v>0.84722222222222199</v>
      </c>
      <c r="D5264" s="2">
        <f>(1/C5264)</f>
        <v>1.1803278688524594</v>
      </c>
    </row>
    <row r="5265" spans="1:4" x14ac:dyDescent="0.2">
      <c r="A5265" s="2" t="s">
        <v>5297</v>
      </c>
      <c r="B5265" s="2">
        <v>2.0306372070102601</v>
      </c>
      <c r="C5265" s="2">
        <v>0.84727272727272696</v>
      </c>
      <c r="D5265" s="2">
        <f>(1/C5265)</f>
        <v>1.1802575107296143</v>
      </c>
    </row>
    <row r="5266" spans="1:4" x14ac:dyDescent="0.2">
      <c r="A5266" s="2" t="s">
        <v>5298</v>
      </c>
      <c r="B5266" s="2">
        <v>1.0329076856686199</v>
      </c>
      <c r="C5266" s="2">
        <v>0.84743235568479003</v>
      </c>
      <c r="D5266" s="2">
        <f>(1/C5266)</f>
        <v>1.1800351889938445</v>
      </c>
    </row>
    <row r="5267" spans="1:4" x14ac:dyDescent="0.2">
      <c r="A5267" s="2" t="s">
        <v>5299</v>
      </c>
      <c r="B5267" s="2">
        <v>1.2980387990072799</v>
      </c>
      <c r="C5267" s="2">
        <v>0.84745632785629699</v>
      </c>
      <c r="D5267" s="2">
        <f>(1/C5267)</f>
        <v>1.1800018090956657</v>
      </c>
    </row>
    <row r="5268" spans="1:4" x14ac:dyDescent="0.2">
      <c r="A5268" s="2" t="s">
        <v>5300</v>
      </c>
      <c r="B5268" s="2">
        <v>1.5456639266060399</v>
      </c>
      <c r="C5268" s="2">
        <v>0.84750448113516896</v>
      </c>
      <c r="D5268" s="2">
        <f>(1/C5268)</f>
        <v>1.1799347640741376</v>
      </c>
    </row>
    <row r="5269" spans="1:4" x14ac:dyDescent="0.2">
      <c r="A5269" s="2" t="s">
        <v>5301</v>
      </c>
      <c r="B5269" s="2">
        <v>1.1072384338732799</v>
      </c>
      <c r="C5269" s="2">
        <v>0.84752602952602896</v>
      </c>
      <c r="D5269" s="2">
        <f>(1/C5269)</f>
        <v>1.1799047641749016</v>
      </c>
    </row>
    <row r="5270" spans="1:4" x14ac:dyDescent="0.2">
      <c r="A5270" s="2" t="s">
        <v>5302</v>
      </c>
      <c r="B5270" s="2">
        <v>0.88312284826768195</v>
      </c>
      <c r="C5270" s="2">
        <v>0.84757575757575698</v>
      </c>
      <c r="D5270" s="2">
        <f>(1/C5270)</f>
        <v>1.1798355380765113</v>
      </c>
    </row>
    <row r="5271" spans="1:4" x14ac:dyDescent="0.2">
      <c r="A5271" s="2" t="s">
        <v>5303</v>
      </c>
      <c r="B5271" s="2">
        <v>1.04222906828802</v>
      </c>
      <c r="C5271" s="2">
        <v>0.84759751359751301</v>
      </c>
      <c r="D5271" s="2">
        <f>(1/C5271)</f>
        <v>1.1798052542127397</v>
      </c>
    </row>
    <row r="5272" spans="1:4" x14ac:dyDescent="0.2">
      <c r="A5272" s="2" t="s">
        <v>5304</v>
      </c>
      <c r="B5272" s="2">
        <v>1.1822744544991699</v>
      </c>
      <c r="C5272" s="2">
        <v>0.84764069264069197</v>
      </c>
      <c r="D5272" s="2">
        <f>(1/C5272)</f>
        <v>1.1797451546181159</v>
      </c>
    </row>
    <row r="5273" spans="1:4" x14ac:dyDescent="0.2">
      <c r="A5273" s="2" t="s">
        <v>5305</v>
      </c>
      <c r="B5273" s="2">
        <v>1.1081459939410301</v>
      </c>
      <c r="C5273" s="2">
        <v>0.84764829431923105</v>
      </c>
      <c r="D5273" s="2">
        <f>(1/C5273)</f>
        <v>1.1797345747072219</v>
      </c>
    </row>
    <row r="5274" spans="1:4" x14ac:dyDescent="0.2">
      <c r="A5274" s="2" t="s">
        <v>5306</v>
      </c>
      <c r="B5274" s="2">
        <v>1.26483940531727</v>
      </c>
      <c r="C5274" s="2">
        <v>0.84767585355820596</v>
      </c>
      <c r="D5274" s="2">
        <f>(1/C5274)</f>
        <v>1.17969621973116</v>
      </c>
    </row>
    <row r="5275" spans="1:4" x14ac:dyDescent="0.2">
      <c r="A5275" s="2" t="s">
        <v>5307</v>
      </c>
      <c r="B5275" s="2">
        <v>1.38743953134983</v>
      </c>
      <c r="C5275" s="2">
        <v>0.84808857808857696</v>
      </c>
      <c r="D5275" s="2">
        <f>(1/C5275)</f>
        <v>1.1791221174724476</v>
      </c>
    </row>
    <row r="5276" spans="1:4" x14ac:dyDescent="0.2">
      <c r="A5276" s="2" t="s">
        <v>5308</v>
      </c>
      <c r="B5276" s="2">
        <v>1.28153688766964</v>
      </c>
      <c r="C5276" s="2">
        <v>0.84813852813852797</v>
      </c>
      <c r="D5276" s="2">
        <f>(1/C5276)</f>
        <v>1.1790526745610455</v>
      </c>
    </row>
    <row r="5277" spans="1:4" x14ac:dyDescent="0.2">
      <c r="A5277" s="2" t="s">
        <v>5309</v>
      </c>
      <c r="B5277" s="2">
        <v>1.4476109409027</v>
      </c>
      <c r="C5277" s="2">
        <v>0.84823073039591801</v>
      </c>
      <c r="D5277" s="2">
        <f>(1/C5277)</f>
        <v>1.1789245121233023</v>
      </c>
    </row>
    <row r="5278" spans="1:4" x14ac:dyDescent="0.2">
      <c r="A5278" s="2" t="s">
        <v>5310</v>
      </c>
      <c r="B5278" s="2">
        <v>0.63973177518797197</v>
      </c>
      <c r="C5278" s="2">
        <v>0.84827190456602297</v>
      </c>
      <c r="D5278" s="2">
        <f>(1/C5278)</f>
        <v>1.1788672884452083</v>
      </c>
    </row>
    <row r="5279" spans="1:4" x14ac:dyDescent="0.2">
      <c r="A5279" s="2" t="s">
        <v>5311</v>
      </c>
      <c r="B5279" s="2">
        <v>1.0840942740064801</v>
      </c>
      <c r="C5279" s="2">
        <v>0.84828671328671401</v>
      </c>
      <c r="D5279" s="2">
        <f>(1/C5279)</f>
        <v>1.1788467087094503</v>
      </c>
    </row>
    <row r="5280" spans="1:4" x14ac:dyDescent="0.2">
      <c r="A5280" s="2" t="s">
        <v>5312</v>
      </c>
      <c r="B5280" s="2">
        <v>1.33350196578726</v>
      </c>
      <c r="C5280" s="2">
        <v>0.84841991341991396</v>
      </c>
      <c r="D5280" s="2">
        <f>(1/C5280)</f>
        <v>1.1786616322677748</v>
      </c>
    </row>
    <row r="5281" spans="1:4" x14ac:dyDescent="0.2">
      <c r="A5281" s="2" t="s">
        <v>5313</v>
      </c>
      <c r="B5281" s="2">
        <v>0.75901833236098104</v>
      </c>
      <c r="C5281" s="2">
        <v>0.84850288620745096</v>
      </c>
      <c r="D5281" s="2">
        <f>(1/C5281)</f>
        <v>1.178546374155184</v>
      </c>
    </row>
    <row r="5282" spans="1:4" x14ac:dyDescent="0.2">
      <c r="A5282" s="2" t="s">
        <v>5314</v>
      </c>
      <c r="B5282" s="2">
        <v>0.97128431199106002</v>
      </c>
      <c r="C5282" s="2">
        <v>0.84851394227167298</v>
      </c>
      <c r="D5282" s="2">
        <f>(1/C5282)</f>
        <v>1.1785310177965524</v>
      </c>
    </row>
    <row r="5283" spans="1:4" x14ac:dyDescent="0.2">
      <c r="A5283" s="2" t="s">
        <v>5315</v>
      </c>
      <c r="B5283" s="2">
        <v>0.88483158441946996</v>
      </c>
      <c r="C5283" s="2">
        <v>0.848538879659686</v>
      </c>
      <c r="D5283" s="2">
        <f>(1/C5283)</f>
        <v>1.1784963823944741</v>
      </c>
    </row>
    <row r="5284" spans="1:4" x14ac:dyDescent="0.2">
      <c r="A5284" s="2" t="s">
        <v>998</v>
      </c>
      <c r="B5284" s="2">
        <v>0.68088696386942205</v>
      </c>
      <c r="C5284" s="2">
        <v>0.84880879569198497</v>
      </c>
      <c r="D5284" s="2">
        <f>(1/C5284)</f>
        <v>1.1781216277156477</v>
      </c>
    </row>
    <row r="5285" spans="1:4" x14ac:dyDescent="0.2">
      <c r="A5285" s="2" t="s">
        <v>5316</v>
      </c>
      <c r="B5285" s="2">
        <v>1.09864400209236</v>
      </c>
      <c r="C5285" s="2">
        <v>0.84880952380952401</v>
      </c>
      <c r="D5285" s="2">
        <f>(1/C5285)</f>
        <v>1.1781206171107992</v>
      </c>
    </row>
    <row r="5286" spans="1:4" x14ac:dyDescent="0.2">
      <c r="A5286" s="2" t="s">
        <v>5317</v>
      </c>
      <c r="B5286" s="2">
        <v>0.86932147650997604</v>
      </c>
      <c r="C5286" s="2">
        <v>0.84887171862678601</v>
      </c>
      <c r="D5286" s="2">
        <f>(1/C5286)</f>
        <v>1.1780342990077384</v>
      </c>
    </row>
    <row r="5287" spans="1:4" x14ac:dyDescent="0.2">
      <c r="A5287" s="2" t="s">
        <v>5318</v>
      </c>
      <c r="B5287" s="2">
        <v>0.87018183347266997</v>
      </c>
      <c r="C5287" s="2">
        <v>0.84892351609121297</v>
      </c>
      <c r="D5287" s="2">
        <f>(1/C5287)</f>
        <v>1.1779624206953345</v>
      </c>
    </row>
    <row r="5288" spans="1:4" x14ac:dyDescent="0.2">
      <c r="A5288" s="2" t="s">
        <v>5319</v>
      </c>
      <c r="B5288" s="2">
        <v>1.1286315920460701</v>
      </c>
      <c r="C5288" s="2">
        <v>0.84899999999999998</v>
      </c>
      <c r="D5288" s="2">
        <f>(1/C5288)</f>
        <v>1.1778563015312131</v>
      </c>
    </row>
    <row r="5289" spans="1:4" x14ac:dyDescent="0.2">
      <c r="A5289" s="2" t="s">
        <v>5320</v>
      </c>
      <c r="B5289" s="2">
        <v>1.00626289352189</v>
      </c>
      <c r="C5289" s="2">
        <v>0.84909067288105899</v>
      </c>
      <c r="D5289" s="2">
        <f>(1/C5289)</f>
        <v>1.1777305203540736</v>
      </c>
    </row>
    <row r="5290" spans="1:4" x14ac:dyDescent="0.2">
      <c r="A5290" s="2" t="s">
        <v>5321</v>
      </c>
      <c r="B5290" s="2">
        <v>0.96989628957436302</v>
      </c>
      <c r="C5290" s="2">
        <v>0.84929661224097497</v>
      </c>
      <c r="D5290" s="2">
        <f>(1/C5290)</f>
        <v>1.1774449415986428</v>
      </c>
    </row>
    <row r="5291" spans="1:4" x14ac:dyDescent="0.2">
      <c r="A5291" s="2" t="s">
        <v>5322</v>
      </c>
      <c r="B5291" s="2">
        <v>0.90615281019433902</v>
      </c>
      <c r="C5291" s="2">
        <v>0.84933278486219699</v>
      </c>
      <c r="D5291" s="2">
        <f>(1/C5291)</f>
        <v>1.177394794859177</v>
      </c>
    </row>
    <row r="5292" spans="1:4" x14ac:dyDescent="0.2">
      <c r="A5292" s="2" t="s">
        <v>5323</v>
      </c>
      <c r="B5292" s="2">
        <v>1.04634740691924</v>
      </c>
      <c r="C5292" s="2">
        <v>0.84936412350970703</v>
      </c>
      <c r="D5292" s="2">
        <f>(1/C5292)</f>
        <v>1.1773513529955111</v>
      </c>
    </row>
    <row r="5293" spans="1:4" x14ac:dyDescent="0.2">
      <c r="A5293" s="2" t="s">
        <v>5324</v>
      </c>
      <c r="B5293" s="2">
        <v>1.05938577956348</v>
      </c>
      <c r="C5293" s="2">
        <v>0.84937768699016603</v>
      </c>
      <c r="D5293" s="2">
        <f>(1/C5293)</f>
        <v>1.1773325521930951</v>
      </c>
    </row>
    <row r="5294" spans="1:4" x14ac:dyDescent="0.2">
      <c r="A5294" s="2" t="s">
        <v>5325</v>
      </c>
      <c r="B5294" s="2">
        <v>1.3441570070022699</v>
      </c>
      <c r="C5294" s="2">
        <v>0.84943397778691898</v>
      </c>
      <c r="D5294" s="2">
        <f>(1/C5294)</f>
        <v>1.1772545320183208</v>
      </c>
    </row>
    <row r="5295" spans="1:4" x14ac:dyDescent="0.2">
      <c r="A5295" s="2" t="s">
        <v>5326</v>
      </c>
      <c r="B5295" s="2">
        <v>1.0966080029404299</v>
      </c>
      <c r="C5295" s="2">
        <v>0.84944016235183895</v>
      </c>
      <c r="D5295" s="2">
        <f>(1/C5295)</f>
        <v>1.1772459607175945</v>
      </c>
    </row>
    <row r="5296" spans="1:4" x14ac:dyDescent="0.2">
      <c r="A5296" s="2" t="s">
        <v>5327</v>
      </c>
      <c r="B5296" s="2">
        <v>0.788478728422919</v>
      </c>
      <c r="C5296" s="2">
        <v>0.84954315082146603</v>
      </c>
      <c r="D5296" s="2">
        <f>(1/C5296)</f>
        <v>1.1771032454714627</v>
      </c>
    </row>
    <row r="5297" spans="1:4" x14ac:dyDescent="0.2">
      <c r="A5297" s="2" t="s">
        <v>5328</v>
      </c>
      <c r="B5297" s="2">
        <v>1.17300898283517</v>
      </c>
      <c r="C5297" s="2">
        <v>0.84957026889239795</v>
      </c>
      <c r="D5297" s="2">
        <f>(1/C5297)</f>
        <v>1.17706567262967</v>
      </c>
    </row>
    <row r="5298" spans="1:4" x14ac:dyDescent="0.2">
      <c r="A5298" s="2" t="s">
        <v>5329</v>
      </c>
      <c r="B5298" s="2">
        <v>1.03102918996738</v>
      </c>
      <c r="C5298" s="2">
        <v>0.84970171063866395</v>
      </c>
      <c r="D5298" s="2">
        <f>(1/C5298)</f>
        <v>1.1768835904171204</v>
      </c>
    </row>
    <row r="5299" spans="1:4" x14ac:dyDescent="0.2">
      <c r="A5299" s="2" t="s">
        <v>5330</v>
      </c>
      <c r="B5299" s="2">
        <v>1.1637231109336399</v>
      </c>
      <c r="C5299" s="2">
        <v>0.84983291395625504</v>
      </c>
      <c r="D5299" s="2">
        <f>(1/C5299)</f>
        <v>1.1767018946638195</v>
      </c>
    </row>
    <row r="5300" spans="1:4" x14ac:dyDescent="0.2">
      <c r="A5300" s="2" t="s">
        <v>5331</v>
      </c>
      <c r="B5300" s="2">
        <v>1.03525745128296</v>
      </c>
      <c r="C5300" s="2">
        <v>0.84995649997921696</v>
      </c>
      <c r="D5300" s="2">
        <f>(1/C5300)</f>
        <v>1.1765307989578901</v>
      </c>
    </row>
    <row r="5301" spans="1:4" x14ac:dyDescent="0.2">
      <c r="A5301" s="2" t="s">
        <v>5332</v>
      </c>
      <c r="B5301" s="2">
        <v>1.5383496057872701</v>
      </c>
      <c r="C5301" s="2">
        <v>0.84999524848763797</v>
      </c>
      <c r="D5301" s="2">
        <f>(1/C5301)</f>
        <v>1.1764771647597554</v>
      </c>
    </row>
    <row r="5302" spans="1:4" x14ac:dyDescent="0.2">
      <c r="A5302" s="2" t="s">
        <v>5333</v>
      </c>
      <c r="B5302" s="2">
        <v>0.91268565839777605</v>
      </c>
      <c r="C5302" s="2">
        <v>0.85</v>
      </c>
      <c r="D5302" s="2">
        <f>(1/C5302)</f>
        <v>1.1764705882352942</v>
      </c>
    </row>
    <row r="5303" spans="1:4" x14ac:dyDescent="0.2">
      <c r="A5303" s="2" t="s">
        <v>5334</v>
      </c>
      <c r="B5303" s="2">
        <v>1.12365824925502</v>
      </c>
      <c r="C5303" s="2">
        <v>0.85</v>
      </c>
      <c r="D5303" s="2">
        <f>(1/C5303)</f>
        <v>1.1764705882352942</v>
      </c>
    </row>
    <row r="5304" spans="1:4" x14ac:dyDescent="0.2">
      <c r="A5304" s="2" t="s">
        <v>5335</v>
      </c>
      <c r="B5304" s="2">
        <v>1.3198496409182101</v>
      </c>
      <c r="C5304" s="2">
        <v>0.85000000000000098</v>
      </c>
      <c r="D5304" s="2">
        <f>(1/C5304)</f>
        <v>1.1764705882352928</v>
      </c>
    </row>
    <row r="5305" spans="1:4" x14ac:dyDescent="0.2">
      <c r="A5305" s="2" t="s">
        <v>5336</v>
      </c>
      <c r="B5305" s="2">
        <v>0.95730426265217605</v>
      </c>
      <c r="C5305" s="2">
        <v>0.85000000000000098</v>
      </c>
      <c r="D5305" s="2">
        <f>(1/C5305)</f>
        <v>1.1764705882352928</v>
      </c>
    </row>
    <row r="5306" spans="1:4" x14ac:dyDescent="0.2">
      <c r="A5306" s="2" t="s">
        <v>5337</v>
      </c>
      <c r="B5306" s="2">
        <v>1.27281819966293</v>
      </c>
      <c r="C5306" s="2">
        <v>0.85001108811679305</v>
      </c>
      <c r="D5306" s="2">
        <f>(1/C5306)</f>
        <v>1.176455241561035</v>
      </c>
    </row>
    <row r="5307" spans="1:4" x14ac:dyDescent="0.2">
      <c r="A5307" s="2" t="s">
        <v>5338</v>
      </c>
      <c r="B5307" s="2">
        <v>1.0679090173568899</v>
      </c>
      <c r="C5307" s="2">
        <v>0.85002476375948499</v>
      </c>
      <c r="D5307" s="2">
        <f>(1/C5307)</f>
        <v>1.1764363141341969</v>
      </c>
    </row>
    <row r="5308" spans="1:4" x14ac:dyDescent="0.2">
      <c r="A5308" s="2" t="s">
        <v>5339</v>
      </c>
      <c r="B5308" s="2">
        <v>1.6236848860583599</v>
      </c>
      <c r="C5308" s="2">
        <v>0.85007671853339595</v>
      </c>
      <c r="D5308" s="2">
        <f>(1/C5308)</f>
        <v>1.1763644129970536</v>
      </c>
    </row>
    <row r="5309" spans="1:4" x14ac:dyDescent="0.2">
      <c r="A5309" s="2" t="s">
        <v>5340</v>
      </c>
      <c r="B5309" s="2">
        <v>0.99678182968548501</v>
      </c>
      <c r="C5309" s="2">
        <v>0.85019389439731496</v>
      </c>
      <c r="D5309" s="2">
        <f>(1/C5309)</f>
        <v>1.1762022834907317</v>
      </c>
    </row>
    <row r="5310" spans="1:4" x14ac:dyDescent="0.2">
      <c r="A5310" s="2" t="s">
        <v>5341</v>
      </c>
      <c r="B5310" s="2">
        <v>0.91644354135079997</v>
      </c>
      <c r="C5310" s="2">
        <v>0.85021217812082295</v>
      </c>
      <c r="D5310" s="2">
        <f>(1/C5310)</f>
        <v>1.1761769893842791</v>
      </c>
    </row>
    <row r="5311" spans="1:4" x14ac:dyDescent="0.2">
      <c r="A5311" s="2" t="s">
        <v>5342</v>
      </c>
      <c r="B5311" s="2">
        <v>0.890482305589269</v>
      </c>
      <c r="C5311" s="2">
        <v>0.85021645021644998</v>
      </c>
      <c r="D5311" s="2">
        <f>(1/C5311)</f>
        <v>1.1761710794297355</v>
      </c>
    </row>
    <row r="5312" spans="1:4" x14ac:dyDescent="0.2">
      <c r="A5312" s="2" t="s">
        <v>5343</v>
      </c>
      <c r="B5312" s="2">
        <v>0.77988302834075796</v>
      </c>
      <c r="C5312" s="2">
        <v>0.85028571428571398</v>
      </c>
      <c r="D5312" s="2">
        <f>(1/C5312)</f>
        <v>1.1760752688172047</v>
      </c>
    </row>
    <row r="5313" spans="1:4" x14ac:dyDescent="0.2">
      <c r="A5313" s="2" t="s">
        <v>5344</v>
      </c>
      <c r="B5313" s="2">
        <v>1.0891735434343699</v>
      </c>
      <c r="C5313" s="2">
        <v>0.85034235609898101</v>
      </c>
      <c r="D5313" s="2">
        <f>(1/C5313)</f>
        <v>1.1759969297396713</v>
      </c>
    </row>
    <row r="5314" spans="1:4" x14ac:dyDescent="0.2">
      <c r="A5314" s="2" t="s">
        <v>5345</v>
      </c>
      <c r="B5314" s="2">
        <v>0.86636503522338304</v>
      </c>
      <c r="C5314" s="2">
        <v>0.85039329046221201</v>
      </c>
      <c r="D5314" s="2">
        <f>(1/C5314)</f>
        <v>1.1759264933246036</v>
      </c>
    </row>
    <row r="5315" spans="1:4" x14ac:dyDescent="0.2">
      <c r="A5315" s="2" t="s">
        <v>5346</v>
      </c>
      <c r="B5315" s="2">
        <v>1.06052581835773</v>
      </c>
      <c r="C5315" s="2">
        <v>0.85043570206054997</v>
      </c>
      <c r="D5315" s="2">
        <f>(1/C5315)</f>
        <v>1.175867849358941</v>
      </c>
    </row>
    <row r="5316" spans="1:4" x14ac:dyDescent="0.2">
      <c r="A5316" s="2" t="s">
        <v>5347</v>
      </c>
      <c r="B5316" s="2">
        <v>0.88736362901826205</v>
      </c>
      <c r="C5316" s="2">
        <v>0.85045454545454502</v>
      </c>
      <c r="D5316" s="2">
        <f>(1/C5316)</f>
        <v>1.1758417958311069</v>
      </c>
    </row>
    <row r="5317" spans="1:4" x14ac:dyDescent="0.2">
      <c r="A5317" s="2" t="s">
        <v>5348</v>
      </c>
      <c r="B5317" s="2">
        <v>0.97336628908492195</v>
      </c>
      <c r="C5317" s="2">
        <v>0.85046769718574899</v>
      </c>
      <c r="D5317" s="2">
        <f>(1/C5317)</f>
        <v>1.1758236124770673</v>
      </c>
    </row>
    <row r="5318" spans="1:4" x14ac:dyDescent="0.2">
      <c r="A5318" s="2" t="s">
        <v>5349</v>
      </c>
      <c r="B5318" s="2">
        <v>0.89707321542111795</v>
      </c>
      <c r="C5318" s="2">
        <v>0.85059780713031596</v>
      </c>
      <c r="D5318" s="2">
        <f>(1/C5318)</f>
        <v>1.1756437550359153</v>
      </c>
    </row>
    <row r="5319" spans="1:4" x14ac:dyDescent="0.2">
      <c r="A5319" s="2" t="s">
        <v>5350</v>
      </c>
      <c r="B5319" s="2">
        <v>0.90407712906164694</v>
      </c>
      <c r="C5319" s="2">
        <v>0.85085082133174095</v>
      </c>
      <c r="D5319" s="2">
        <f>(1/C5319)</f>
        <v>1.1752941584222869</v>
      </c>
    </row>
    <row r="5320" spans="1:4" x14ac:dyDescent="0.2">
      <c r="A5320" s="2" t="s">
        <v>5351</v>
      </c>
      <c r="B5320" s="2">
        <v>0.95366511238660601</v>
      </c>
      <c r="C5320" s="2">
        <v>0.850880184849095</v>
      </c>
      <c r="D5320" s="2">
        <f>(1/C5320)</f>
        <v>1.1752535995151323</v>
      </c>
    </row>
    <row r="5321" spans="1:4" x14ac:dyDescent="0.2">
      <c r="A5321" s="2" t="s">
        <v>5352</v>
      </c>
      <c r="B5321" s="2">
        <v>0.78223340662275997</v>
      </c>
      <c r="C5321" s="2">
        <v>0.85091491841491795</v>
      </c>
      <c r="D5321" s="2">
        <f>(1/C5321)</f>
        <v>1.1752056267420923</v>
      </c>
    </row>
    <row r="5322" spans="1:4" x14ac:dyDescent="0.2">
      <c r="A5322" s="2" t="s">
        <v>5353</v>
      </c>
      <c r="B5322" s="2">
        <v>1.0644413013401499</v>
      </c>
      <c r="C5322" s="2">
        <v>0.85098038777723495</v>
      </c>
      <c r="D5322" s="2">
        <f>(1/C5322)</f>
        <v>1.1751152134210814</v>
      </c>
    </row>
    <row r="5323" spans="1:4" x14ac:dyDescent="0.2">
      <c r="A5323" s="2" t="s">
        <v>5354</v>
      </c>
      <c r="B5323" s="2">
        <v>1.2288967982804</v>
      </c>
      <c r="C5323" s="2">
        <v>0.85099999999999998</v>
      </c>
      <c r="D5323" s="2">
        <f>(1/C5323)</f>
        <v>1.1750881316098707</v>
      </c>
    </row>
    <row r="5324" spans="1:4" x14ac:dyDescent="0.2">
      <c r="A5324" s="2" t="s">
        <v>5355</v>
      </c>
      <c r="B5324" s="2">
        <v>1.02508695254597</v>
      </c>
      <c r="C5324" s="2">
        <v>0.85100000000000098</v>
      </c>
      <c r="D5324" s="2">
        <f>(1/C5324)</f>
        <v>1.1750881316098694</v>
      </c>
    </row>
    <row r="5325" spans="1:4" x14ac:dyDescent="0.2">
      <c r="A5325" s="2" t="s">
        <v>5356</v>
      </c>
      <c r="B5325" s="2">
        <v>0.72506411569026696</v>
      </c>
      <c r="C5325" s="2">
        <v>0.85103588437598898</v>
      </c>
      <c r="D5325" s="2">
        <f>(1/C5325)</f>
        <v>1.1750385834003192</v>
      </c>
    </row>
    <row r="5326" spans="1:4" x14ac:dyDescent="0.2">
      <c r="A5326" s="2" t="s">
        <v>5357</v>
      </c>
      <c r="B5326" s="2">
        <v>0.95515366234786303</v>
      </c>
      <c r="C5326" s="2">
        <v>0.85111888111888101</v>
      </c>
      <c r="D5326" s="2">
        <f>(1/C5326)</f>
        <v>1.1749239996713501</v>
      </c>
    </row>
    <row r="5327" spans="1:4" x14ac:dyDescent="0.2">
      <c r="A5327" s="2" t="s">
        <v>5358</v>
      </c>
      <c r="B5327" s="2">
        <v>1.08221665658305</v>
      </c>
      <c r="C5327" s="2">
        <v>0.85114285714285698</v>
      </c>
      <c r="D5327" s="2">
        <f>(1/C5327)</f>
        <v>1.17489090298758</v>
      </c>
    </row>
    <row r="5328" spans="1:4" x14ac:dyDescent="0.2">
      <c r="A5328" s="2" t="s">
        <v>5359</v>
      </c>
      <c r="B5328" s="2">
        <v>0.91864445492098301</v>
      </c>
      <c r="C5328" s="2">
        <v>0.85125541125541104</v>
      </c>
      <c r="D5328" s="2">
        <f>(1/C5328)</f>
        <v>1.1747355573637106</v>
      </c>
    </row>
    <row r="5329" spans="1:4" x14ac:dyDescent="0.2">
      <c r="A5329" s="2" t="s">
        <v>5360</v>
      </c>
      <c r="B5329" s="2">
        <v>1.0179447060767799</v>
      </c>
      <c r="C5329" s="2">
        <v>0.85125849283149202</v>
      </c>
      <c r="D5329" s="2">
        <f>(1/C5329)</f>
        <v>1.174731304792928</v>
      </c>
    </row>
    <row r="5330" spans="1:4" x14ac:dyDescent="0.2">
      <c r="A5330" s="2" t="s">
        <v>5361</v>
      </c>
      <c r="B5330" s="2">
        <v>1.09052423067421</v>
      </c>
      <c r="C5330" s="2">
        <v>0.85143504484467702</v>
      </c>
      <c r="D5330" s="2">
        <f>(1/C5330)</f>
        <v>1.1744877146587558</v>
      </c>
    </row>
    <row r="5331" spans="1:4" x14ac:dyDescent="0.2">
      <c r="A5331" s="2" t="s">
        <v>5362</v>
      </c>
      <c r="B5331" s="2">
        <v>0.92243079286889496</v>
      </c>
      <c r="C5331" s="2">
        <v>0.85154118582558902</v>
      </c>
      <c r="D5331" s="2">
        <f>(1/C5331)</f>
        <v>1.1743413197689043</v>
      </c>
    </row>
    <row r="5332" spans="1:4" x14ac:dyDescent="0.2">
      <c r="A5332" s="2" t="s">
        <v>5363</v>
      </c>
      <c r="B5332" s="2">
        <v>1.0646485351417201</v>
      </c>
      <c r="C5332" s="2">
        <v>0.851631488287939</v>
      </c>
      <c r="D5332" s="2">
        <f>(1/C5332)</f>
        <v>1.1742167988766254</v>
      </c>
    </row>
    <row r="5333" spans="1:4" x14ac:dyDescent="0.2">
      <c r="A5333" s="2" t="s">
        <v>5364</v>
      </c>
      <c r="B5333" s="2">
        <v>1.3593665455102499</v>
      </c>
      <c r="C5333" s="2">
        <v>0.85170995670995697</v>
      </c>
      <c r="D5333" s="2">
        <f>(1/C5333)</f>
        <v>1.174108617753945</v>
      </c>
    </row>
    <row r="5334" spans="1:4" x14ac:dyDescent="0.2">
      <c r="A5334" s="2" t="s">
        <v>5365</v>
      </c>
      <c r="B5334" s="2">
        <v>0.81624380211459302</v>
      </c>
      <c r="C5334" s="2">
        <v>0.85175463578166999</v>
      </c>
      <c r="D5334" s="2">
        <f>(1/C5334)</f>
        <v>1.1740470294972714</v>
      </c>
    </row>
    <row r="5335" spans="1:4" x14ac:dyDescent="0.2">
      <c r="A5335" s="2" t="s">
        <v>5366</v>
      </c>
      <c r="B5335" s="2">
        <v>1.0107777290219699</v>
      </c>
      <c r="C5335" s="2">
        <v>0.851797136028692</v>
      </c>
      <c r="D5335" s="2">
        <f>(1/C5335)</f>
        <v>1.1739884506565375</v>
      </c>
    </row>
    <row r="5336" spans="1:4" x14ac:dyDescent="0.2">
      <c r="A5336" s="2" t="s">
        <v>5367</v>
      </c>
      <c r="B5336" s="2">
        <v>1.05166144607143</v>
      </c>
      <c r="C5336" s="2">
        <v>0.851839619003673</v>
      </c>
      <c r="D5336" s="2">
        <f>(1/C5336)</f>
        <v>1.1739299014638671</v>
      </c>
    </row>
    <row r="5337" spans="1:4" x14ac:dyDescent="0.2">
      <c r="A5337" s="2" t="s">
        <v>5368</v>
      </c>
      <c r="B5337" s="2">
        <v>1.11704236379199</v>
      </c>
      <c r="C5337" s="2">
        <v>0.851866032221819</v>
      </c>
      <c r="D5337" s="2">
        <f>(1/C5337)</f>
        <v>1.1738935022351122</v>
      </c>
    </row>
    <row r="5338" spans="1:4" x14ac:dyDescent="0.2">
      <c r="A5338" s="2" t="s">
        <v>5369</v>
      </c>
      <c r="B5338" s="2">
        <v>0.77249843877345703</v>
      </c>
      <c r="C5338" s="2">
        <v>0.85194805194805201</v>
      </c>
      <c r="D5338" s="2">
        <f>(1/C5338)</f>
        <v>1.1737804878048779</v>
      </c>
    </row>
    <row r="5339" spans="1:4" x14ac:dyDescent="0.2">
      <c r="A5339" s="2" t="s">
        <v>5370</v>
      </c>
      <c r="B5339" s="2">
        <v>0.86676417720772003</v>
      </c>
      <c r="C5339" s="2">
        <v>0.85199174870972805</v>
      </c>
      <c r="D5339" s="2">
        <f>(1/C5339)</f>
        <v>1.1737202872145398</v>
      </c>
    </row>
    <row r="5340" spans="1:4" x14ac:dyDescent="0.2">
      <c r="A5340" s="2" t="s">
        <v>5371</v>
      </c>
      <c r="B5340" s="2">
        <v>0.99278380392455701</v>
      </c>
      <c r="C5340" s="2">
        <v>0.85199999999999998</v>
      </c>
      <c r="D5340" s="2">
        <f>(1/C5340)</f>
        <v>1.1737089201877935</v>
      </c>
    </row>
    <row r="5341" spans="1:4" x14ac:dyDescent="0.2">
      <c r="A5341" s="2" t="s">
        <v>5372</v>
      </c>
      <c r="B5341" s="2">
        <v>0.90356930639118205</v>
      </c>
      <c r="C5341" s="2">
        <v>0.85212703962703995</v>
      </c>
      <c r="D5341" s="2">
        <f>(1/C5341)</f>
        <v>1.1735339374252005</v>
      </c>
    </row>
    <row r="5342" spans="1:4" x14ac:dyDescent="0.2">
      <c r="A5342" s="2" t="s">
        <v>5373</v>
      </c>
      <c r="B5342" s="2">
        <v>0.96229610342385097</v>
      </c>
      <c r="C5342" s="2">
        <v>0.85222222222222099</v>
      </c>
      <c r="D5342" s="2">
        <f>(1/C5342)</f>
        <v>1.1734028683181243</v>
      </c>
    </row>
    <row r="5343" spans="1:4" x14ac:dyDescent="0.2">
      <c r="A5343" s="2" t="s">
        <v>5374</v>
      </c>
      <c r="B5343" s="2">
        <v>1.0750664088748501</v>
      </c>
      <c r="C5343" s="2">
        <v>0.85224588745421404</v>
      </c>
      <c r="D5343" s="2">
        <f>(1/C5343)</f>
        <v>1.17337028517339</v>
      </c>
    </row>
    <row r="5344" spans="1:4" x14ac:dyDescent="0.2">
      <c r="A5344" s="2" t="s">
        <v>5375</v>
      </c>
      <c r="B5344" s="2">
        <v>1.4551446743510399</v>
      </c>
      <c r="C5344" s="2">
        <v>0.85225462772521599</v>
      </c>
      <c r="D5344" s="2">
        <f>(1/C5344)</f>
        <v>1.1733582517106849</v>
      </c>
    </row>
    <row r="5345" spans="1:4" x14ac:dyDescent="0.2">
      <c r="A5345" s="2" t="s">
        <v>5376</v>
      </c>
      <c r="B5345" s="2">
        <v>0.833932173540049</v>
      </c>
      <c r="C5345" s="2">
        <v>0.85228571428571398</v>
      </c>
      <c r="D5345" s="2">
        <f>(1/C5345)</f>
        <v>1.1733154542406976</v>
      </c>
    </row>
    <row r="5346" spans="1:4" x14ac:dyDescent="0.2">
      <c r="A5346" s="2" t="s">
        <v>5377</v>
      </c>
      <c r="B5346" s="2">
        <v>1.0873812738064601</v>
      </c>
      <c r="C5346" s="2">
        <v>0.85240555614255997</v>
      </c>
      <c r="D5346" s="2">
        <f>(1/C5346)</f>
        <v>1.1731504948482008</v>
      </c>
    </row>
    <row r="5347" spans="1:4" x14ac:dyDescent="0.2">
      <c r="A5347" s="2" t="s">
        <v>5378</v>
      </c>
      <c r="B5347" s="2">
        <v>1.8199908768372901</v>
      </c>
      <c r="C5347" s="2">
        <v>0.85263390655675297</v>
      </c>
      <c r="D5347" s="2">
        <f>(1/C5347)</f>
        <v>1.1728363044326551</v>
      </c>
    </row>
    <row r="5348" spans="1:4" x14ac:dyDescent="0.2">
      <c r="A5348" s="2" t="s">
        <v>5379</v>
      </c>
      <c r="B5348" s="2">
        <v>1.1345742600533399</v>
      </c>
      <c r="C5348" s="2">
        <v>0.85282051282051297</v>
      </c>
      <c r="D5348" s="2">
        <f>(1/C5348)</f>
        <v>1.1725796752856281</v>
      </c>
    </row>
    <row r="5349" spans="1:4" x14ac:dyDescent="0.2">
      <c r="A5349" s="2" t="s">
        <v>5380</v>
      </c>
      <c r="B5349" s="2">
        <v>0.56623917361033005</v>
      </c>
      <c r="C5349" s="2">
        <v>0.85290043290043305</v>
      </c>
      <c r="D5349" s="2">
        <f>(1/C5349)</f>
        <v>1.1724698000203022</v>
      </c>
    </row>
    <row r="5350" spans="1:4" x14ac:dyDescent="0.2">
      <c r="A5350" s="2" t="s">
        <v>5381</v>
      </c>
      <c r="B5350" s="2">
        <v>1.11941224865721</v>
      </c>
      <c r="C5350" s="2">
        <v>0.85290075945495203</v>
      </c>
      <c r="D5350" s="2">
        <f>(1/C5350)</f>
        <v>1.1724693511107342</v>
      </c>
    </row>
    <row r="5351" spans="1:4" x14ac:dyDescent="0.2">
      <c r="A5351" s="2" t="s">
        <v>5382</v>
      </c>
      <c r="B5351" s="2">
        <v>1.69537175130244</v>
      </c>
      <c r="C5351" s="2">
        <v>0.85295571095571099</v>
      </c>
      <c r="D5351" s="2">
        <f>(1/C5351)</f>
        <v>1.172393815007734</v>
      </c>
    </row>
    <row r="5352" spans="1:4" x14ac:dyDescent="0.2">
      <c r="A5352" s="2" t="s">
        <v>5383</v>
      </c>
      <c r="B5352" s="2">
        <v>0.72588126533122999</v>
      </c>
      <c r="C5352" s="2">
        <v>0.85300370218017296</v>
      </c>
      <c r="D5352" s="2">
        <f>(1/C5352)</f>
        <v>1.1723278544326625</v>
      </c>
    </row>
    <row r="5353" spans="1:4" x14ac:dyDescent="0.2">
      <c r="A5353" s="2" t="s">
        <v>5384</v>
      </c>
      <c r="B5353" s="2">
        <v>1.2366022352817501</v>
      </c>
      <c r="C5353" s="2">
        <v>0.85309440559440597</v>
      </c>
      <c r="D5353" s="2">
        <f>(1/C5353)</f>
        <v>1.1722032092136807</v>
      </c>
    </row>
    <row r="5354" spans="1:4" x14ac:dyDescent="0.2">
      <c r="A5354" s="2" t="s">
        <v>5385</v>
      </c>
      <c r="B5354" s="2">
        <v>1.1466631873394799</v>
      </c>
      <c r="C5354" s="2">
        <v>0.85316871381728299</v>
      </c>
      <c r="D5354" s="2">
        <f>(1/C5354)</f>
        <v>1.1721011141228543</v>
      </c>
    </row>
    <row r="5355" spans="1:4" x14ac:dyDescent="0.2">
      <c r="A5355" s="2" t="s">
        <v>5386</v>
      </c>
      <c r="B5355" s="2">
        <v>1.76436353595115</v>
      </c>
      <c r="C5355" s="2">
        <v>0.85322213081036602</v>
      </c>
      <c r="D5355" s="2">
        <f>(1/C5355)</f>
        <v>1.1720277333292193</v>
      </c>
    </row>
    <row r="5356" spans="1:4" x14ac:dyDescent="0.2">
      <c r="A5356" s="2" t="s">
        <v>5387</v>
      </c>
      <c r="B5356" s="2">
        <v>1.08562707442204</v>
      </c>
      <c r="C5356" s="2">
        <v>0.85328203014633897</v>
      </c>
      <c r="D5356" s="2">
        <f>(1/C5356)</f>
        <v>1.1719454584417988</v>
      </c>
    </row>
    <row r="5357" spans="1:4" x14ac:dyDescent="0.2">
      <c r="A5357" s="2" t="s">
        <v>5388</v>
      </c>
      <c r="B5357" s="2">
        <v>1.23521539860622</v>
      </c>
      <c r="C5357" s="2">
        <v>0.85333333333333405</v>
      </c>
      <c r="D5357" s="2">
        <f>(1/C5357)</f>
        <v>1.1718749999999991</v>
      </c>
    </row>
    <row r="5358" spans="1:4" x14ac:dyDescent="0.2">
      <c r="A5358" s="2" t="s">
        <v>5389</v>
      </c>
      <c r="B5358" s="2">
        <v>2.64715013668931</v>
      </c>
      <c r="C5358" s="2">
        <v>0.85333333333333405</v>
      </c>
      <c r="D5358" s="2">
        <f>(1/C5358)</f>
        <v>1.1718749999999991</v>
      </c>
    </row>
    <row r="5359" spans="1:4" x14ac:dyDescent="0.2">
      <c r="A5359" s="2" t="s">
        <v>5390</v>
      </c>
      <c r="B5359" s="2">
        <v>0.87673722643824503</v>
      </c>
      <c r="C5359" s="2">
        <v>0.85335195874252501</v>
      </c>
      <c r="D5359" s="2">
        <f>(1/C5359)</f>
        <v>1.1718494224511671</v>
      </c>
    </row>
    <row r="5360" spans="1:4" x14ac:dyDescent="0.2">
      <c r="A5360" s="2" t="s">
        <v>5391</v>
      </c>
      <c r="B5360" s="2">
        <v>1.33187789660726</v>
      </c>
      <c r="C5360" s="2">
        <v>0.85342857142857098</v>
      </c>
      <c r="D5360" s="2">
        <f>(1/C5360)</f>
        <v>1.1717442249748917</v>
      </c>
    </row>
    <row r="5361" spans="1:4" x14ac:dyDescent="0.2">
      <c r="A5361" s="2" t="s">
        <v>5392</v>
      </c>
      <c r="B5361" s="2">
        <v>1.31962952222097</v>
      </c>
      <c r="C5361" s="2">
        <v>0.85344141466532797</v>
      </c>
      <c r="D5361" s="2">
        <f>(1/C5361)</f>
        <v>1.1717265916748885</v>
      </c>
    </row>
    <row r="5362" spans="1:4" x14ac:dyDescent="0.2">
      <c r="A5362" s="2" t="s">
        <v>5393</v>
      </c>
      <c r="B5362" s="2">
        <v>1.0541815378943999</v>
      </c>
      <c r="C5362" s="2">
        <v>0.85344209350778999</v>
      </c>
      <c r="D5362" s="2">
        <f>(1/C5362)</f>
        <v>1.171725659663484</v>
      </c>
    </row>
    <row r="5363" spans="1:4" x14ac:dyDescent="0.2">
      <c r="A5363" s="2" t="s">
        <v>5394</v>
      </c>
      <c r="B5363" s="2">
        <v>1.1068310514275299</v>
      </c>
      <c r="C5363" s="2">
        <v>0.85349206349206397</v>
      </c>
      <c r="D5363" s="2">
        <f>(1/C5363)</f>
        <v>1.1716570578389429</v>
      </c>
    </row>
    <row r="5364" spans="1:4" x14ac:dyDescent="0.2">
      <c r="A5364" s="2" t="s">
        <v>5395</v>
      </c>
      <c r="B5364" s="2">
        <v>1.0021725027541799</v>
      </c>
      <c r="C5364" s="2">
        <v>0.85353876099095305</v>
      </c>
      <c r="D5364" s="2">
        <f>(1/C5364)</f>
        <v>1.1715929559414577</v>
      </c>
    </row>
    <row r="5365" spans="1:4" x14ac:dyDescent="0.2">
      <c r="A5365" s="2" t="s">
        <v>5396</v>
      </c>
      <c r="B5365" s="2">
        <v>0.84471827897618501</v>
      </c>
      <c r="C5365" s="2">
        <v>0.85354768437096395</v>
      </c>
      <c r="D5365" s="2">
        <f>(1/C5365)</f>
        <v>1.1715807075699192</v>
      </c>
    </row>
    <row r="5366" spans="1:4" x14ac:dyDescent="0.2">
      <c r="A5366" s="2" t="s">
        <v>5397</v>
      </c>
      <c r="B5366" s="2">
        <v>0.91328517279955801</v>
      </c>
      <c r="C5366" s="2">
        <v>0.85365307383418598</v>
      </c>
      <c r="D5366" s="2">
        <f>(1/C5366)</f>
        <v>1.1714360677089772</v>
      </c>
    </row>
    <row r="5367" spans="1:4" x14ac:dyDescent="0.2">
      <c r="A5367" s="2" t="s">
        <v>5398</v>
      </c>
      <c r="B5367" s="2">
        <v>0.98986925976074402</v>
      </c>
      <c r="C5367" s="2">
        <v>0.85365588298101303</v>
      </c>
      <c r="D5367" s="2">
        <f>(1/C5367)</f>
        <v>1.171432212834925</v>
      </c>
    </row>
    <row r="5368" spans="1:4" x14ac:dyDescent="0.2">
      <c r="A5368" s="2" t="s">
        <v>5399</v>
      </c>
      <c r="B5368" s="2">
        <v>0.97653771218230501</v>
      </c>
      <c r="C5368" s="2">
        <v>0.85367577778380099</v>
      </c>
      <c r="D5368" s="2">
        <f>(1/C5368)</f>
        <v>1.1714049127598143</v>
      </c>
    </row>
    <row r="5369" spans="1:4" x14ac:dyDescent="0.2">
      <c r="A5369" s="2" t="s">
        <v>5400</v>
      </c>
      <c r="B5369" s="2">
        <v>0.87800161023572598</v>
      </c>
      <c r="C5369" s="2">
        <v>0.85371805690156399</v>
      </c>
      <c r="D5369" s="2">
        <f>(1/C5369)</f>
        <v>1.1713469006727391</v>
      </c>
    </row>
    <row r="5370" spans="1:4" x14ac:dyDescent="0.2">
      <c r="A5370" s="2" t="s">
        <v>5401</v>
      </c>
      <c r="B5370" s="2">
        <v>1.0667215281793601</v>
      </c>
      <c r="C5370" s="2">
        <v>0.85372562012805397</v>
      </c>
      <c r="D5370" s="2">
        <f>(1/C5370)</f>
        <v>1.1713365236128275</v>
      </c>
    </row>
    <row r="5371" spans="1:4" x14ac:dyDescent="0.2">
      <c r="A5371" s="2" t="s">
        <v>5402</v>
      </c>
      <c r="B5371" s="2">
        <v>1.07770929568678</v>
      </c>
      <c r="C5371" s="2">
        <v>0.85387911877434797</v>
      </c>
      <c r="D5371" s="2">
        <f>(1/C5371)</f>
        <v>1.1711259568396437</v>
      </c>
    </row>
    <row r="5372" spans="1:4" x14ac:dyDescent="0.2">
      <c r="A5372" s="2" t="s">
        <v>5403</v>
      </c>
      <c r="B5372" s="2">
        <v>0.94758713433266395</v>
      </c>
      <c r="C5372" s="2">
        <v>0.85397202797202798</v>
      </c>
      <c r="D5372" s="2">
        <f>(1/C5372)</f>
        <v>1.1709985423934228</v>
      </c>
    </row>
    <row r="5373" spans="1:4" x14ac:dyDescent="0.2">
      <c r="A5373" s="2" t="s">
        <v>5404</v>
      </c>
      <c r="B5373" s="2">
        <v>1.2140565820718101</v>
      </c>
      <c r="C5373" s="2">
        <v>0.85399554047166104</v>
      </c>
      <c r="D5373" s="2">
        <f>(1/C5373)</f>
        <v>1.1709663020578549</v>
      </c>
    </row>
    <row r="5374" spans="1:4" x14ac:dyDescent="0.2">
      <c r="A5374" s="2" t="s">
        <v>5405</v>
      </c>
      <c r="B5374" s="2">
        <v>1.1643092649290601</v>
      </c>
      <c r="C5374" s="2">
        <v>0.85412698412698296</v>
      </c>
      <c r="D5374" s="2">
        <f>(1/C5374)</f>
        <v>1.1707860992380614</v>
      </c>
    </row>
    <row r="5375" spans="1:4" x14ac:dyDescent="0.2">
      <c r="A5375" s="2" t="s">
        <v>5406</v>
      </c>
      <c r="B5375" s="2">
        <v>0.79446204640858398</v>
      </c>
      <c r="C5375" s="2">
        <v>0.85418216310516504</v>
      </c>
      <c r="D5375" s="2">
        <f>(1/C5375)</f>
        <v>1.1707104680865155</v>
      </c>
    </row>
    <row r="5376" spans="1:4" x14ac:dyDescent="0.2">
      <c r="A5376" s="2" t="s">
        <v>5407</v>
      </c>
      <c r="B5376" s="2">
        <v>0.990270053547194</v>
      </c>
      <c r="C5376" s="2">
        <v>0.85419262193360801</v>
      </c>
      <c r="D5376" s="2">
        <f>(1/C5376)</f>
        <v>1.1706961337787403</v>
      </c>
    </row>
    <row r="5377" spans="1:4" x14ac:dyDescent="0.2">
      <c r="A5377" s="2" t="s">
        <v>5408</v>
      </c>
      <c r="B5377" s="2">
        <v>1.1139314360302801</v>
      </c>
      <c r="C5377" s="2">
        <v>0.85420863301423799</v>
      </c>
      <c r="D5377" s="2">
        <f>(1/C5377)</f>
        <v>1.1706741905327149</v>
      </c>
    </row>
    <row r="5378" spans="1:4" x14ac:dyDescent="0.2">
      <c r="A5378" s="2" t="s">
        <v>5409</v>
      </c>
      <c r="B5378" s="2">
        <v>0.62287241536203397</v>
      </c>
      <c r="C5378" s="2">
        <v>0.85436507936507899</v>
      </c>
      <c r="D5378" s="2">
        <f>(1/C5378)</f>
        <v>1.1704598235020907</v>
      </c>
    </row>
    <row r="5379" spans="1:4" x14ac:dyDescent="0.2">
      <c r="A5379" s="2" t="s">
        <v>5410</v>
      </c>
      <c r="B5379" s="2">
        <v>0.68825822124099301</v>
      </c>
      <c r="C5379" s="2">
        <v>0.85447933195933301</v>
      </c>
      <c r="D5379" s="2">
        <f>(1/C5379)</f>
        <v>1.1703033210961185</v>
      </c>
    </row>
    <row r="5380" spans="1:4" x14ac:dyDescent="0.2">
      <c r="A5380" s="2" t="s">
        <v>5411</v>
      </c>
      <c r="B5380" s="2">
        <v>1.0363759413233999</v>
      </c>
      <c r="C5380" s="2">
        <v>0.85448326881386105</v>
      </c>
      <c r="D5380" s="2">
        <f>(1/C5380)</f>
        <v>1.1702979291661684</v>
      </c>
    </row>
    <row r="5381" spans="1:4" x14ac:dyDescent="0.2">
      <c r="A5381" s="2" t="s">
        <v>5412</v>
      </c>
      <c r="B5381" s="2">
        <v>1.0500714918695899</v>
      </c>
      <c r="C5381" s="2">
        <v>0.85463004596209902</v>
      </c>
      <c r="D5381" s="2">
        <f>(1/C5381)</f>
        <v>1.1700969381134394</v>
      </c>
    </row>
    <row r="5382" spans="1:4" x14ac:dyDescent="0.2">
      <c r="A5382" s="2" t="s">
        <v>5413</v>
      </c>
      <c r="B5382" s="2">
        <v>0.79232601948350201</v>
      </c>
      <c r="C5382" s="2">
        <v>0.85477855477855502</v>
      </c>
      <c r="D5382" s="2">
        <f>(1/C5382)</f>
        <v>1.1698936460321785</v>
      </c>
    </row>
    <row r="5383" spans="1:4" x14ac:dyDescent="0.2">
      <c r="A5383" s="2" t="s">
        <v>5414</v>
      </c>
      <c r="B5383" s="2">
        <v>2.20551774034401</v>
      </c>
      <c r="C5383" s="2">
        <v>0.85482758557229499</v>
      </c>
      <c r="D5383" s="2">
        <f>(1/C5383)</f>
        <v>1.1698265438293198</v>
      </c>
    </row>
    <row r="5384" spans="1:4" x14ac:dyDescent="0.2">
      <c r="A5384" s="2" t="s">
        <v>5415</v>
      </c>
      <c r="B5384" s="2">
        <v>1.1545690259477699</v>
      </c>
      <c r="C5384" s="2">
        <v>0.85508227067050602</v>
      </c>
      <c r="D5384" s="2">
        <f>(1/C5384)</f>
        <v>1.1694781125748963</v>
      </c>
    </row>
    <row r="5385" spans="1:4" x14ac:dyDescent="0.2">
      <c r="A5385" s="2" t="s">
        <v>5416</v>
      </c>
      <c r="B5385" s="2">
        <v>1.0958126452163499</v>
      </c>
      <c r="C5385" s="2">
        <v>0.855134384355552</v>
      </c>
      <c r="D5385" s="2">
        <f>(1/C5385)</f>
        <v>1.1694068421229744</v>
      </c>
    </row>
    <row r="5386" spans="1:4" x14ac:dyDescent="0.2">
      <c r="A5386" s="2" t="s">
        <v>5417</v>
      </c>
      <c r="B5386" s="2">
        <v>2.5738000463369901</v>
      </c>
      <c r="C5386" s="2">
        <v>0.855151515151516</v>
      </c>
      <c r="D5386" s="2">
        <f>(1/C5386)</f>
        <v>1.169383416017008</v>
      </c>
    </row>
    <row r="5387" spans="1:4" x14ac:dyDescent="0.2">
      <c r="A5387" s="2" t="s">
        <v>5418</v>
      </c>
      <c r="B5387" s="2">
        <v>1.11609440045916</v>
      </c>
      <c r="C5387" s="2">
        <v>0.85532825997532003</v>
      </c>
      <c r="D5387" s="2">
        <f>(1/C5387)</f>
        <v>1.1691417749120723</v>
      </c>
    </row>
    <row r="5388" spans="1:4" x14ac:dyDescent="0.2">
      <c r="A5388" s="2" t="s">
        <v>5419</v>
      </c>
      <c r="B5388" s="2">
        <v>1.5046010273322299</v>
      </c>
      <c r="C5388" s="2">
        <v>0.85537878787878796</v>
      </c>
      <c r="D5388" s="2">
        <f>(1/C5388)</f>
        <v>1.1690727127800902</v>
      </c>
    </row>
    <row r="5389" spans="1:4" x14ac:dyDescent="0.2">
      <c r="A5389" s="2" t="s">
        <v>5420</v>
      </c>
      <c r="B5389" s="2">
        <v>0.293017828610175</v>
      </c>
      <c r="C5389" s="2">
        <v>0.85539682539682604</v>
      </c>
      <c r="D5389" s="2">
        <f>(1/C5389)</f>
        <v>1.1690480608647236</v>
      </c>
    </row>
    <row r="5390" spans="1:4" x14ac:dyDescent="0.2">
      <c r="A5390" s="2" t="s">
        <v>5421</v>
      </c>
      <c r="B5390" s="2">
        <v>0.97690231352319201</v>
      </c>
      <c r="C5390" s="2">
        <v>0.85541926654002798</v>
      </c>
      <c r="D5390" s="2">
        <f>(1/C5390)</f>
        <v>1.1690173919565401</v>
      </c>
    </row>
    <row r="5391" spans="1:4" x14ac:dyDescent="0.2">
      <c r="A5391" s="2" t="s">
        <v>5422</v>
      </c>
      <c r="B5391" s="2">
        <v>1.1595542278409401</v>
      </c>
      <c r="C5391" s="2">
        <v>0.85559152612093803</v>
      </c>
      <c r="D5391" s="2">
        <f>(1/C5391)</f>
        <v>1.1687820291229132</v>
      </c>
    </row>
    <row r="5392" spans="1:4" x14ac:dyDescent="0.2">
      <c r="A5392" s="2" t="s">
        <v>5423</v>
      </c>
      <c r="B5392" s="2">
        <v>1.1822257410786401</v>
      </c>
      <c r="C5392" s="2">
        <v>0.85571428571428598</v>
      </c>
      <c r="D5392" s="2">
        <f>(1/C5392)</f>
        <v>1.1686143572621031</v>
      </c>
    </row>
    <row r="5393" spans="1:4" x14ac:dyDescent="0.2">
      <c r="A5393" s="2" t="s">
        <v>5424</v>
      </c>
      <c r="B5393" s="2">
        <v>1.1958418418989201</v>
      </c>
      <c r="C5393" s="2">
        <v>0.85575757575757505</v>
      </c>
      <c r="D5393" s="2">
        <f>(1/C5393)</f>
        <v>1.1685552407932021</v>
      </c>
    </row>
    <row r="5394" spans="1:4" x14ac:dyDescent="0.2">
      <c r="A5394" s="2" t="s">
        <v>5425</v>
      </c>
      <c r="B5394" s="2">
        <v>0.85482192635796606</v>
      </c>
      <c r="C5394" s="2">
        <v>0.855780653479985</v>
      </c>
      <c r="D5394" s="2">
        <f>(1/C5394)</f>
        <v>1.168523728520334</v>
      </c>
    </row>
    <row r="5395" spans="1:4" x14ac:dyDescent="0.2">
      <c r="A5395" s="2" t="s">
        <v>5426</v>
      </c>
      <c r="B5395" s="2">
        <v>1.0587477344112901</v>
      </c>
      <c r="C5395" s="2">
        <v>0.855793650793651</v>
      </c>
      <c r="D5395" s="2">
        <f>(1/C5395)</f>
        <v>1.168505981637763</v>
      </c>
    </row>
    <row r="5396" spans="1:4" x14ac:dyDescent="0.2">
      <c r="A5396" s="2" t="s">
        <v>5427</v>
      </c>
      <c r="B5396" s="2">
        <v>1.0541815378943999</v>
      </c>
      <c r="C5396" s="2">
        <v>0.85594405594405598</v>
      </c>
      <c r="D5396" s="2">
        <f>(1/C5396)</f>
        <v>1.1683006535947711</v>
      </c>
    </row>
    <row r="5397" spans="1:4" x14ac:dyDescent="0.2">
      <c r="A5397" s="2" t="s">
        <v>5428</v>
      </c>
      <c r="B5397" s="2">
        <v>1.02300671045589</v>
      </c>
      <c r="C5397" s="2">
        <v>0.85595182595182595</v>
      </c>
      <c r="D5397" s="2">
        <f>(1/C5397)</f>
        <v>1.1682900482021767</v>
      </c>
    </row>
    <row r="5398" spans="1:4" x14ac:dyDescent="0.2">
      <c r="A5398" s="2" t="s">
        <v>5429</v>
      </c>
      <c r="B5398" s="2">
        <v>0.88465299624109595</v>
      </c>
      <c r="C5398" s="2">
        <v>0.85596382388395298</v>
      </c>
      <c r="D5398" s="2">
        <f>(1/C5398)</f>
        <v>1.1682736724345195</v>
      </c>
    </row>
    <row r="5399" spans="1:4" x14ac:dyDescent="0.2">
      <c r="A5399" s="2" t="s">
        <v>5430</v>
      </c>
      <c r="B5399" s="2">
        <v>1.2074771407165501</v>
      </c>
      <c r="C5399" s="2">
        <v>0.85600000000000098</v>
      </c>
      <c r="D5399" s="2">
        <f>(1/C5399)</f>
        <v>1.1682242990654192</v>
      </c>
    </row>
    <row r="5400" spans="1:4" x14ac:dyDescent="0.2">
      <c r="A5400" s="2" t="s">
        <v>5431</v>
      </c>
      <c r="B5400" s="2">
        <v>0.89024728302126899</v>
      </c>
      <c r="C5400" s="2">
        <v>0.85608974697748397</v>
      </c>
      <c r="D5400" s="2">
        <f>(1/C5400)</f>
        <v>1.1681018298964641</v>
      </c>
    </row>
    <row r="5401" spans="1:4" x14ac:dyDescent="0.2">
      <c r="A5401" s="2" t="s">
        <v>5432</v>
      </c>
      <c r="B5401" s="2">
        <v>0.982341891201988</v>
      </c>
      <c r="C5401" s="2">
        <v>0.85615724230344104</v>
      </c>
      <c r="D5401" s="2">
        <f>(1/C5401)</f>
        <v>1.1680097423570914</v>
      </c>
    </row>
    <row r="5402" spans="1:4" x14ac:dyDescent="0.2">
      <c r="A5402" s="2" t="s">
        <v>5433</v>
      </c>
      <c r="B5402" s="2">
        <v>1.0422395819974499</v>
      </c>
      <c r="C5402" s="2">
        <v>0.85617094017093998</v>
      </c>
      <c r="D5402" s="2">
        <f>(1/C5402)</f>
        <v>1.1679910553847386</v>
      </c>
    </row>
    <row r="5403" spans="1:4" x14ac:dyDescent="0.2">
      <c r="A5403" s="2" t="s">
        <v>5434</v>
      </c>
      <c r="B5403" s="2">
        <v>1.0463248457617</v>
      </c>
      <c r="C5403" s="2">
        <v>0.85621134421134404</v>
      </c>
      <c r="D5403" s="2">
        <f>(1/C5403)</f>
        <v>1.1679359386683899</v>
      </c>
    </row>
    <row r="5404" spans="1:4" x14ac:dyDescent="0.2">
      <c r="A5404" s="2" t="s">
        <v>5435</v>
      </c>
      <c r="B5404" s="2">
        <v>1.2098032356448301</v>
      </c>
      <c r="C5404" s="2">
        <v>0.85626059017154599</v>
      </c>
      <c r="D5404" s="2">
        <f>(1/C5404)</f>
        <v>1.1678687673803332</v>
      </c>
    </row>
    <row r="5405" spans="1:4" x14ac:dyDescent="0.2">
      <c r="A5405" s="2" t="s">
        <v>5436</v>
      </c>
      <c r="B5405" s="2">
        <v>0.90099189625024301</v>
      </c>
      <c r="C5405" s="2">
        <v>0.85626727797179403</v>
      </c>
      <c r="D5405" s="2">
        <f>(1/C5405)</f>
        <v>1.167859645844064</v>
      </c>
    </row>
    <row r="5406" spans="1:4" x14ac:dyDescent="0.2">
      <c r="A5406" s="2" t="s">
        <v>5437</v>
      </c>
      <c r="B5406" s="2">
        <v>0.98516740217776</v>
      </c>
      <c r="C5406" s="2">
        <v>0.85628571428571398</v>
      </c>
      <c r="D5406" s="2">
        <f>(1/C5406)</f>
        <v>1.1678345011678348</v>
      </c>
    </row>
    <row r="5407" spans="1:4" x14ac:dyDescent="0.2">
      <c r="A5407" s="2" t="s">
        <v>5438</v>
      </c>
      <c r="B5407" s="2">
        <v>0.96653397072237401</v>
      </c>
      <c r="C5407" s="2">
        <v>0.85635743964752797</v>
      </c>
      <c r="D5407" s="2">
        <f>(1/C5407)</f>
        <v>1.1677366876284681</v>
      </c>
    </row>
    <row r="5408" spans="1:4" x14ac:dyDescent="0.2">
      <c r="A5408" s="2" t="s">
        <v>5439</v>
      </c>
      <c r="B5408" s="2">
        <v>1.03131699049459</v>
      </c>
      <c r="C5408" s="2">
        <v>0.85642857142857098</v>
      </c>
      <c r="D5408" s="2">
        <f>(1/C5408)</f>
        <v>1.1676396997497922</v>
      </c>
    </row>
    <row r="5409" spans="1:4" x14ac:dyDescent="0.2">
      <c r="A5409" s="2" t="s">
        <v>5440</v>
      </c>
      <c r="B5409" s="2">
        <v>1.1087144224719401</v>
      </c>
      <c r="C5409" s="2">
        <v>0.85654627958821905</v>
      </c>
      <c r="D5409" s="2">
        <f>(1/C5409)</f>
        <v>1.1674792405621628</v>
      </c>
    </row>
    <row r="5410" spans="1:4" x14ac:dyDescent="0.2">
      <c r="A5410" s="2" t="s">
        <v>5441</v>
      </c>
      <c r="B5410" s="2">
        <v>0.78860864367447603</v>
      </c>
      <c r="C5410" s="2">
        <v>0.85657142857142798</v>
      </c>
      <c r="D5410" s="2">
        <f>(1/C5410)</f>
        <v>1.1674449633088735</v>
      </c>
    </row>
    <row r="5411" spans="1:4" x14ac:dyDescent="0.2">
      <c r="A5411" s="2" t="s">
        <v>5442</v>
      </c>
      <c r="B5411" s="2">
        <v>1.00918598444769</v>
      </c>
      <c r="C5411" s="2">
        <v>0.85658172764510399</v>
      </c>
      <c r="D5411" s="2">
        <f>(1/C5411)</f>
        <v>1.1674309265844118</v>
      </c>
    </row>
    <row r="5412" spans="1:4" x14ac:dyDescent="0.2">
      <c r="A5412" s="2" t="s">
        <v>5443</v>
      </c>
      <c r="B5412" s="2">
        <v>1.04030291569297</v>
      </c>
      <c r="C5412" s="2">
        <v>0.85659617437697999</v>
      </c>
      <c r="D5412" s="2">
        <f>(1/C5412)</f>
        <v>1.1674112375382957</v>
      </c>
    </row>
    <row r="5413" spans="1:4" x14ac:dyDescent="0.2">
      <c r="A5413" s="2" t="s">
        <v>5444</v>
      </c>
      <c r="B5413" s="2">
        <v>0.82938544322548502</v>
      </c>
      <c r="C5413" s="2">
        <v>0.85666666666666702</v>
      </c>
      <c r="D5413" s="2">
        <f>(1/C5413)</f>
        <v>1.1673151750972759</v>
      </c>
    </row>
    <row r="5414" spans="1:4" x14ac:dyDescent="0.2">
      <c r="A5414" s="2" t="s">
        <v>5445</v>
      </c>
      <c r="B5414" s="2">
        <v>1.25636363002199</v>
      </c>
      <c r="C5414" s="2">
        <v>0.85666666666666702</v>
      </c>
      <c r="D5414" s="2">
        <f>(1/C5414)</f>
        <v>1.1673151750972759</v>
      </c>
    </row>
    <row r="5415" spans="1:4" x14ac:dyDescent="0.2">
      <c r="A5415" s="2" t="s">
        <v>5446</v>
      </c>
      <c r="B5415" s="2">
        <v>1.12849413751801</v>
      </c>
      <c r="C5415" s="2">
        <v>0.85682284225655203</v>
      </c>
      <c r="D5415" s="2">
        <f>(1/C5415)</f>
        <v>1.1671024051674121</v>
      </c>
    </row>
    <row r="5416" spans="1:4" x14ac:dyDescent="0.2">
      <c r="A5416" s="2" t="s">
        <v>5447</v>
      </c>
      <c r="B5416" s="2">
        <v>0.94978920518103604</v>
      </c>
      <c r="C5416" s="2">
        <v>0.85683585458420197</v>
      </c>
      <c r="D5416" s="2">
        <f>(1/C5416)</f>
        <v>1.1670846809804329</v>
      </c>
    </row>
    <row r="5417" spans="1:4" x14ac:dyDescent="0.2">
      <c r="A5417" s="2" t="s">
        <v>5448</v>
      </c>
      <c r="B5417" s="2">
        <v>1.09918538125819</v>
      </c>
      <c r="C5417" s="2">
        <v>0.85696969696969805</v>
      </c>
      <c r="D5417" s="2">
        <f>(1/C5417)</f>
        <v>1.1669024045261653</v>
      </c>
    </row>
    <row r="5418" spans="1:4" x14ac:dyDescent="0.2">
      <c r="A5418" s="2" t="s">
        <v>5449</v>
      </c>
      <c r="B5418" s="2">
        <v>1.1801990812944601</v>
      </c>
      <c r="C5418" s="2">
        <v>0.856976964212259</v>
      </c>
      <c r="D5418" s="2">
        <f>(1/C5418)</f>
        <v>1.1668925090876965</v>
      </c>
    </row>
    <row r="5419" spans="1:4" x14ac:dyDescent="0.2">
      <c r="A5419" s="2" t="s">
        <v>5450</v>
      </c>
      <c r="B5419" s="2">
        <v>0.81385825150944502</v>
      </c>
      <c r="C5419" s="2">
        <v>0.85699144719898901</v>
      </c>
      <c r="D5419" s="2">
        <f>(1/C5419)</f>
        <v>1.1668727888340351</v>
      </c>
    </row>
    <row r="5420" spans="1:4" x14ac:dyDescent="0.2">
      <c r="A5420" s="2" t="s">
        <v>5451</v>
      </c>
      <c r="B5420" s="2">
        <v>1.10484089777074</v>
      </c>
      <c r="C5420" s="2">
        <v>0.85702154228127103</v>
      </c>
      <c r="D5420" s="2">
        <f>(1/C5420)</f>
        <v>1.1668318130465429</v>
      </c>
    </row>
    <row r="5421" spans="1:4" x14ac:dyDescent="0.2">
      <c r="A5421" s="2" t="s">
        <v>5452</v>
      </c>
      <c r="B5421" s="2">
        <v>0.73168927800202999</v>
      </c>
      <c r="C5421" s="2">
        <v>0.85705710955711101</v>
      </c>
      <c r="D5421" s="2">
        <f>(1/C5421)</f>
        <v>1.1667833903352782</v>
      </c>
    </row>
    <row r="5422" spans="1:4" x14ac:dyDescent="0.2">
      <c r="A5422" s="2" t="s">
        <v>5453</v>
      </c>
      <c r="B5422" s="2">
        <v>1.03217876416551</v>
      </c>
      <c r="C5422" s="2">
        <v>0.85706349206349097</v>
      </c>
      <c r="D5422" s="2">
        <f>(1/C5422)</f>
        <v>1.1667747013612386</v>
      </c>
    </row>
    <row r="5423" spans="1:4" x14ac:dyDescent="0.2">
      <c r="A5423" s="2" t="s">
        <v>5454</v>
      </c>
      <c r="B5423" s="2">
        <v>4.8090801573856201E-2</v>
      </c>
      <c r="C5423" s="2">
        <v>0.85714285714285698</v>
      </c>
      <c r="D5423" s="2">
        <f>(1/C5423)</f>
        <v>1.166666666666667</v>
      </c>
    </row>
    <row r="5424" spans="1:4" x14ac:dyDescent="0.2">
      <c r="A5424" s="2" t="s">
        <v>5455</v>
      </c>
      <c r="B5424" s="2">
        <v>0.90708775104404105</v>
      </c>
      <c r="C5424" s="2">
        <v>0.85716923110081999</v>
      </c>
      <c r="D5424" s="2">
        <f>(1/C5424)</f>
        <v>1.1666307698839697</v>
      </c>
    </row>
    <row r="5425" spans="1:4" x14ac:dyDescent="0.2">
      <c r="A5425" s="2" t="s">
        <v>5456</v>
      </c>
      <c r="B5425" s="2">
        <v>0.33572592337019902</v>
      </c>
      <c r="C5425" s="2">
        <v>0.85727272727272696</v>
      </c>
      <c r="D5425" s="2">
        <f>(1/C5425)</f>
        <v>1.1664899257688233</v>
      </c>
    </row>
    <row r="5426" spans="1:4" x14ac:dyDescent="0.2">
      <c r="A5426" s="2" t="s">
        <v>5457</v>
      </c>
      <c r="B5426" s="2">
        <v>0.77038524702040601</v>
      </c>
      <c r="C5426" s="2">
        <v>0.85728438228438197</v>
      </c>
      <c r="D5426" s="2">
        <f>(1/C5426)</f>
        <v>1.1664740670246758</v>
      </c>
    </row>
    <row r="5427" spans="1:4" x14ac:dyDescent="0.2">
      <c r="A5427" s="2" t="s">
        <v>5458</v>
      </c>
      <c r="B5427" s="2">
        <v>0.96676068114383196</v>
      </c>
      <c r="C5427" s="2">
        <v>0.85739553833413795</v>
      </c>
      <c r="D5427" s="2">
        <f>(1/C5427)</f>
        <v>1.1663228408476827</v>
      </c>
    </row>
    <row r="5428" spans="1:4" x14ac:dyDescent="0.2">
      <c r="A5428" s="2" t="s">
        <v>5459</v>
      </c>
      <c r="B5428" s="2">
        <v>0.98077137673588699</v>
      </c>
      <c r="C5428" s="2">
        <v>0.85744116414923499</v>
      </c>
      <c r="D5428" s="2">
        <f>(1/C5428)</f>
        <v>1.1662607789447732</v>
      </c>
    </row>
    <row r="5429" spans="1:4" x14ac:dyDescent="0.2">
      <c r="A5429" s="2" t="s">
        <v>5460</v>
      </c>
      <c r="B5429" s="2">
        <v>0.96619571886460998</v>
      </c>
      <c r="C5429" s="2">
        <v>0.85746210294713598</v>
      </c>
      <c r="D5429" s="2">
        <f>(1/C5429)</f>
        <v>1.1662322994368555</v>
      </c>
    </row>
    <row r="5430" spans="1:4" x14ac:dyDescent="0.2">
      <c r="A5430" s="2" t="s">
        <v>5461</v>
      </c>
      <c r="B5430" s="2">
        <v>1.068739279768</v>
      </c>
      <c r="C5430" s="2">
        <v>0.85747172982211295</v>
      </c>
      <c r="D5430" s="2">
        <f>(1/C5430)</f>
        <v>1.1662192060926082</v>
      </c>
    </row>
    <row r="5431" spans="1:4" x14ac:dyDescent="0.2">
      <c r="A5431" s="2" t="s">
        <v>5462</v>
      </c>
      <c r="B5431" s="2">
        <v>0.86187902809566996</v>
      </c>
      <c r="C5431" s="2">
        <v>0.85751126961023905</v>
      </c>
      <c r="D5431" s="2">
        <f>(1/C5431)</f>
        <v>1.1661654318018768</v>
      </c>
    </row>
    <row r="5432" spans="1:4" x14ac:dyDescent="0.2">
      <c r="A5432" s="2" t="s">
        <v>5463</v>
      </c>
      <c r="B5432" s="2">
        <v>1.0433249217048299</v>
      </c>
      <c r="C5432" s="2">
        <v>0.85751757583738197</v>
      </c>
      <c r="D5432" s="2">
        <f>(1/C5432)</f>
        <v>1.1661568557629636</v>
      </c>
    </row>
    <row r="5433" spans="1:4" x14ac:dyDescent="0.2">
      <c r="A5433" s="2" t="s">
        <v>5464</v>
      </c>
      <c r="B5433" s="2">
        <v>0.96835230820048201</v>
      </c>
      <c r="C5433" s="2">
        <v>0.85756517450255498</v>
      </c>
      <c r="D5433" s="2">
        <f>(1/C5433)</f>
        <v>1.1660921288927886</v>
      </c>
    </row>
    <row r="5434" spans="1:4" x14ac:dyDescent="0.2">
      <c r="A5434" s="2" t="s">
        <v>5465</v>
      </c>
      <c r="B5434" s="2">
        <v>1.49966128705654</v>
      </c>
      <c r="C5434" s="2">
        <v>0.85771428571428598</v>
      </c>
      <c r="D5434" s="2">
        <f>(1/C5434)</f>
        <v>1.1658894070619583</v>
      </c>
    </row>
    <row r="5435" spans="1:4" x14ac:dyDescent="0.2">
      <c r="A5435" s="2" t="s">
        <v>5466</v>
      </c>
      <c r="B5435" s="2">
        <v>1.17471899981281</v>
      </c>
      <c r="C5435" s="2">
        <v>0.85772116901385698</v>
      </c>
      <c r="D5435" s="2">
        <f>(1/C5435)</f>
        <v>1.1658800506809508</v>
      </c>
    </row>
    <row r="5436" spans="1:4" x14ac:dyDescent="0.2">
      <c r="A5436" s="2" t="s">
        <v>5467</v>
      </c>
      <c r="B5436" s="2">
        <v>1.5678849767071299</v>
      </c>
      <c r="C5436" s="2">
        <v>0.85791032496914799</v>
      </c>
      <c r="D5436" s="2">
        <f>(1/C5436)</f>
        <v>1.1656229921652497</v>
      </c>
    </row>
    <row r="5437" spans="1:4" x14ac:dyDescent="0.2">
      <c r="A5437" s="2" t="s">
        <v>5468</v>
      </c>
      <c r="B5437" s="2">
        <v>1.3294391797807501</v>
      </c>
      <c r="C5437" s="2">
        <v>0.85799999999999899</v>
      </c>
      <c r="D5437" s="2">
        <f>(1/C5437)</f>
        <v>1.1655011655011669</v>
      </c>
    </row>
    <row r="5438" spans="1:4" x14ac:dyDescent="0.2">
      <c r="A5438" s="2" t="s">
        <v>5469</v>
      </c>
      <c r="B5438" s="2">
        <v>1.0262947909432301</v>
      </c>
      <c r="C5438" s="2">
        <v>0.85799999999999998</v>
      </c>
      <c r="D5438" s="2">
        <f>(1/C5438)</f>
        <v>1.1655011655011656</v>
      </c>
    </row>
    <row r="5439" spans="1:4" x14ac:dyDescent="0.2">
      <c r="A5439" s="2" t="s">
        <v>5470</v>
      </c>
      <c r="B5439" s="2">
        <v>1.0268171554082901</v>
      </c>
      <c r="C5439" s="2">
        <v>0.85800822706705104</v>
      </c>
      <c r="D5439" s="2">
        <f>(1/C5439)</f>
        <v>1.165489990018304</v>
      </c>
    </row>
    <row r="5440" spans="1:4" x14ac:dyDescent="0.2">
      <c r="A5440" s="2" t="s">
        <v>5471</v>
      </c>
      <c r="B5440" s="2">
        <v>3.5578626903936099</v>
      </c>
      <c r="C5440" s="2">
        <v>0.85806108908550205</v>
      </c>
      <c r="D5440" s="2">
        <f>(1/C5440)</f>
        <v>1.1654181884249903</v>
      </c>
    </row>
    <row r="5441" spans="1:4" x14ac:dyDescent="0.2">
      <c r="A5441" s="2" t="s">
        <v>5472</v>
      </c>
      <c r="B5441" s="2">
        <v>1.2402865656712401</v>
      </c>
      <c r="C5441" s="2">
        <v>0.858329905388729</v>
      </c>
      <c r="D5441" s="2">
        <f>(1/C5441)</f>
        <v>1.1650531965877502</v>
      </c>
    </row>
    <row r="5442" spans="1:4" x14ac:dyDescent="0.2">
      <c r="A5442" s="2" t="s">
        <v>5473</v>
      </c>
      <c r="B5442" s="2">
        <v>1.9312893728089899</v>
      </c>
      <c r="C5442" s="2">
        <v>0.85837211010824199</v>
      </c>
      <c r="D5442" s="2">
        <f>(1/C5442)</f>
        <v>1.1649959128726801</v>
      </c>
    </row>
    <row r="5443" spans="1:4" x14ac:dyDescent="0.2">
      <c r="A5443" s="2" t="s">
        <v>5474</v>
      </c>
      <c r="B5443" s="2">
        <v>0.94309142270125201</v>
      </c>
      <c r="C5443" s="2">
        <v>0.85842567409366999</v>
      </c>
      <c r="D5443" s="2">
        <f>(1/C5443)</f>
        <v>1.1649232195388435</v>
      </c>
    </row>
    <row r="5444" spans="1:4" x14ac:dyDescent="0.2">
      <c r="A5444" s="2" t="s">
        <v>5475</v>
      </c>
      <c r="B5444" s="2">
        <v>0.90243380711983001</v>
      </c>
      <c r="C5444" s="2">
        <v>0.85849349228152305</v>
      </c>
      <c r="D5444" s="2">
        <f>(1/C5444)</f>
        <v>1.1648311944012655</v>
      </c>
    </row>
    <row r="5445" spans="1:4" x14ac:dyDescent="0.2">
      <c r="A5445" s="2" t="s">
        <v>5476</v>
      </c>
      <c r="B5445" s="2">
        <v>1.0483660215727999</v>
      </c>
      <c r="C5445" s="2">
        <v>0.85856104963505098</v>
      </c>
      <c r="D5445" s="2">
        <f>(1/C5445)</f>
        <v>1.1647395376543934</v>
      </c>
    </row>
    <row r="5446" spans="1:4" x14ac:dyDescent="0.2">
      <c r="A5446" s="2" t="s">
        <v>5477</v>
      </c>
      <c r="B5446" s="2">
        <v>0.76549897736767503</v>
      </c>
      <c r="C5446" s="2">
        <v>0.85857142857142799</v>
      </c>
      <c r="D5446" s="2">
        <f>(1/C5446)</f>
        <v>1.1647254575707162</v>
      </c>
    </row>
    <row r="5447" spans="1:4" x14ac:dyDescent="0.2">
      <c r="A5447" s="2" t="s">
        <v>5478</v>
      </c>
      <c r="B5447" s="2">
        <v>1.11872392359356</v>
      </c>
      <c r="C5447" s="2">
        <v>0.85901437596928998</v>
      </c>
      <c r="D5447" s="2">
        <f>(1/C5447)</f>
        <v>1.1641248714512205</v>
      </c>
    </row>
    <row r="5448" spans="1:4" x14ac:dyDescent="0.2">
      <c r="A5448" s="2" t="s">
        <v>5479</v>
      </c>
      <c r="B5448" s="2">
        <v>0.84483548389004104</v>
      </c>
      <c r="C5448" s="2">
        <v>0.85906705059646304</v>
      </c>
      <c r="D5448" s="2">
        <f>(1/C5448)</f>
        <v>1.1640534918731724</v>
      </c>
    </row>
    <row r="5449" spans="1:4" x14ac:dyDescent="0.2">
      <c r="A5449" s="2" t="s">
        <v>5480</v>
      </c>
      <c r="B5449" s="2">
        <v>0.95003650482458901</v>
      </c>
      <c r="C5449" s="2">
        <v>0.85911171839676703</v>
      </c>
      <c r="D5449" s="2">
        <f>(1/C5449)</f>
        <v>1.1639929692335613</v>
      </c>
    </row>
    <row r="5450" spans="1:4" x14ac:dyDescent="0.2">
      <c r="A5450" s="2" t="s">
        <v>5481</v>
      </c>
      <c r="B5450" s="2">
        <v>1.0951668184482699</v>
      </c>
      <c r="C5450" s="2">
        <v>0.85922439396223904</v>
      </c>
      <c r="D5450" s="2">
        <f>(1/C5450)</f>
        <v>1.163840327424349</v>
      </c>
    </row>
    <row r="5451" spans="1:4" x14ac:dyDescent="0.2">
      <c r="A5451" s="2" t="s">
        <v>5482</v>
      </c>
      <c r="B5451" s="2">
        <v>1.1526451546304699</v>
      </c>
      <c r="C5451" s="2">
        <v>0.85923186095825899</v>
      </c>
      <c r="D5451" s="2">
        <f>(1/C5451)</f>
        <v>1.1638302132846299</v>
      </c>
    </row>
    <row r="5452" spans="1:4" x14ac:dyDescent="0.2">
      <c r="A5452" s="2" t="s">
        <v>5483</v>
      </c>
      <c r="B5452" s="2">
        <v>0.94862644762725101</v>
      </c>
      <c r="C5452" s="2">
        <v>0.85928571428571499</v>
      </c>
      <c r="D5452" s="2">
        <f>(1/C5452)</f>
        <v>1.1637572734829582</v>
      </c>
    </row>
    <row r="5453" spans="1:4" x14ac:dyDescent="0.2">
      <c r="A5453" s="2" t="s">
        <v>5484</v>
      </c>
      <c r="B5453" s="2">
        <v>1.0224355114775401</v>
      </c>
      <c r="C5453" s="2">
        <v>0.85929808218624704</v>
      </c>
      <c r="D5453" s="2">
        <f>(1/C5453)</f>
        <v>1.1637405234930533</v>
      </c>
    </row>
    <row r="5454" spans="1:4" x14ac:dyDescent="0.2">
      <c r="A5454" s="2" t="s">
        <v>5485</v>
      </c>
      <c r="B5454" s="2">
        <v>0.882551659099162</v>
      </c>
      <c r="C5454" s="2">
        <v>0.85932400932400799</v>
      </c>
      <c r="D5454" s="2">
        <f>(1/C5454)</f>
        <v>1.163705411637056</v>
      </c>
    </row>
    <row r="5455" spans="1:4" x14ac:dyDescent="0.2">
      <c r="A5455" s="2" t="s">
        <v>5486</v>
      </c>
      <c r="B5455" s="2">
        <v>1.07677141756809</v>
      </c>
      <c r="C5455" s="2">
        <v>0.85940622252171595</v>
      </c>
      <c r="D5455" s="2">
        <f>(1/C5455)</f>
        <v>1.1635940883296683</v>
      </c>
    </row>
    <row r="5456" spans="1:4" x14ac:dyDescent="0.2">
      <c r="A5456" s="2" t="s">
        <v>5487</v>
      </c>
      <c r="B5456" s="2">
        <v>1.21511040092052</v>
      </c>
      <c r="C5456" s="2">
        <v>0.85956777624262504</v>
      </c>
      <c r="D5456" s="2">
        <f>(1/C5456)</f>
        <v>1.1633753935858759</v>
      </c>
    </row>
    <row r="5457" spans="1:4" x14ac:dyDescent="0.2">
      <c r="A5457" s="2" t="s">
        <v>5488</v>
      </c>
      <c r="B5457" s="2">
        <v>0.80756055524980297</v>
      </c>
      <c r="C5457" s="2">
        <v>0.85961771561771605</v>
      </c>
      <c r="D5457" s="2">
        <f>(1/C5457)</f>
        <v>1.163307807449508</v>
      </c>
    </row>
    <row r="5458" spans="1:4" x14ac:dyDescent="0.2">
      <c r="A5458" s="2" t="s">
        <v>5489</v>
      </c>
      <c r="B5458" s="2">
        <v>2.0025624849062398</v>
      </c>
      <c r="C5458" s="2">
        <v>0.85971428571428599</v>
      </c>
      <c r="D5458" s="2">
        <f>(1/C5458)</f>
        <v>1.1631771352608837</v>
      </c>
    </row>
    <row r="5459" spans="1:4" x14ac:dyDescent="0.2">
      <c r="A5459" s="2" t="s">
        <v>5490</v>
      </c>
      <c r="B5459" s="2">
        <v>1.32756500787572</v>
      </c>
      <c r="C5459" s="2">
        <v>0.85974623357801805</v>
      </c>
      <c r="D5459" s="2">
        <f>(1/C5459)</f>
        <v>1.1631339120129505</v>
      </c>
    </row>
    <row r="5460" spans="1:4" x14ac:dyDescent="0.2">
      <c r="A5460" s="2" t="s">
        <v>5491</v>
      </c>
      <c r="B5460" s="2">
        <v>1.28772606516663</v>
      </c>
      <c r="C5460" s="2">
        <v>0.859758932229017</v>
      </c>
      <c r="D5460" s="2">
        <f>(1/C5460)</f>
        <v>1.1631167325094176</v>
      </c>
    </row>
    <row r="5461" spans="1:4" x14ac:dyDescent="0.2">
      <c r="A5461" s="2" t="s">
        <v>5492</v>
      </c>
      <c r="B5461" s="2">
        <v>0.91149723689227102</v>
      </c>
      <c r="C5461" s="2">
        <v>0.85983672870172201</v>
      </c>
      <c r="D5461" s="2">
        <f>(1/C5461)</f>
        <v>1.1630114958102711</v>
      </c>
    </row>
    <row r="5462" spans="1:4" x14ac:dyDescent="0.2">
      <c r="A5462" s="2" t="s">
        <v>5493</v>
      </c>
      <c r="B5462" s="2">
        <v>0.32788378729442103</v>
      </c>
      <c r="C5462" s="2">
        <v>0.86</v>
      </c>
      <c r="D5462" s="2">
        <f>(1/C5462)</f>
        <v>1.1627906976744187</v>
      </c>
    </row>
    <row r="5463" spans="1:4" x14ac:dyDescent="0.2">
      <c r="A5463" s="2" t="s">
        <v>5494</v>
      </c>
      <c r="B5463" s="2">
        <v>1.2648175030553399</v>
      </c>
      <c r="C5463" s="2">
        <v>0.86</v>
      </c>
      <c r="D5463" s="2">
        <f>(1/C5463)</f>
        <v>1.1627906976744187</v>
      </c>
    </row>
    <row r="5464" spans="1:4" x14ac:dyDescent="0.2">
      <c r="A5464" s="2" t="s">
        <v>5495</v>
      </c>
      <c r="B5464" s="2">
        <v>0.96070661956388304</v>
      </c>
      <c r="C5464" s="2">
        <v>0.86037296037296096</v>
      </c>
      <c r="D5464" s="2">
        <f>(1/C5464)</f>
        <v>1.1622866431861276</v>
      </c>
    </row>
    <row r="5465" spans="1:4" x14ac:dyDescent="0.2">
      <c r="A5465" s="2" t="s">
        <v>5496</v>
      </c>
      <c r="B5465" s="2">
        <v>0.91737023381194405</v>
      </c>
      <c r="C5465" s="2">
        <v>0.86055555555555496</v>
      </c>
      <c r="D5465" s="2">
        <f>(1/C5465)</f>
        <v>1.1620400258231125</v>
      </c>
    </row>
    <row r="5466" spans="1:4" x14ac:dyDescent="0.2">
      <c r="A5466" s="2" t="s">
        <v>5497</v>
      </c>
      <c r="B5466" s="2">
        <v>1.11933457027606</v>
      </c>
      <c r="C5466" s="2">
        <v>0.86071428571428599</v>
      </c>
      <c r="D5466" s="2">
        <f>(1/C5466)</f>
        <v>1.1618257261410785</v>
      </c>
    </row>
    <row r="5467" spans="1:4" x14ac:dyDescent="0.2">
      <c r="A5467" s="2" t="s">
        <v>5498</v>
      </c>
      <c r="B5467" s="2">
        <v>1.01796412912908</v>
      </c>
      <c r="C5467" s="2">
        <v>0.86071933549700397</v>
      </c>
      <c r="D5467" s="2">
        <f>(1/C5467)</f>
        <v>1.161818909787325</v>
      </c>
    </row>
    <row r="5468" spans="1:4" x14ac:dyDescent="0.2">
      <c r="A5468" s="2" t="s">
        <v>5499</v>
      </c>
      <c r="B5468" s="2">
        <v>1.2585542607351801</v>
      </c>
      <c r="C5468" s="2">
        <v>0.86079365079365</v>
      </c>
      <c r="D5468" s="2">
        <f>(1/C5468)</f>
        <v>1.1617186059376738</v>
      </c>
    </row>
    <row r="5469" spans="1:4" x14ac:dyDescent="0.2">
      <c r="A5469" s="2" t="s">
        <v>5500</v>
      </c>
      <c r="B5469" s="2">
        <v>0.90402388595505201</v>
      </c>
      <c r="C5469" s="2">
        <v>0.86085714285714299</v>
      </c>
      <c r="D5469" s="2">
        <f>(1/C5469)</f>
        <v>1.161632923996017</v>
      </c>
    </row>
    <row r="5470" spans="1:4" x14ac:dyDescent="0.2">
      <c r="A5470" s="2" t="s">
        <v>5501</v>
      </c>
      <c r="B5470" s="2">
        <v>1.0452320698883399</v>
      </c>
      <c r="C5470" s="2">
        <v>0.86092657342657397</v>
      </c>
      <c r="D5470" s="2">
        <f>(1/C5470)</f>
        <v>1.161539242562696</v>
      </c>
    </row>
    <row r="5471" spans="1:4" x14ac:dyDescent="0.2">
      <c r="A5471" s="2" t="s">
        <v>5502</v>
      </c>
      <c r="B5471" s="2">
        <v>0.95155045011254202</v>
      </c>
      <c r="C5471" s="2">
        <v>0.86095238095238102</v>
      </c>
      <c r="D5471" s="2">
        <f>(1/C5471)</f>
        <v>1.1615044247787609</v>
      </c>
    </row>
    <row r="5472" spans="1:4" x14ac:dyDescent="0.2">
      <c r="A5472" s="2" t="s">
        <v>5503</v>
      </c>
      <c r="B5472" s="2">
        <v>1.3248299821572</v>
      </c>
      <c r="C5472" s="2">
        <v>0.86097319347319401</v>
      </c>
      <c r="D5472" s="2">
        <f>(1/C5472)</f>
        <v>1.161476347441164</v>
      </c>
    </row>
    <row r="5473" spans="1:4" x14ac:dyDescent="0.2">
      <c r="A5473" s="2" t="s">
        <v>5504</v>
      </c>
      <c r="B5473" s="2">
        <v>0.71486868840086804</v>
      </c>
      <c r="C5473" s="2">
        <v>0.86099567099567098</v>
      </c>
      <c r="D5473" s="2">
        <f>(1/C5473)</f>
        <v>1.1614460254411987</v>
      </c>
    </row>
    <row r="5474" spans="1:4" x14ac:dyDescent="0.2">
      <c r="A5474" s="2" t="s">
        <v>5505</v>
      </c>
      <c r="B5474" s="2">
        <v>0.95090598926153902</v>
      </c>
      <c r="C5474" s="2">
        <v>0.86127305597927994</v>
      </c>
      <c r="D5474" s="2">
        <f>(1/C5474)</f>
        <v>1.1610719655719237</v>
      </c>
    </row>
    <row r="5475" spans="1:4" x14ac:dyDescent="0.2">
      <c r="A5475" s="2" t="s">
        <v>5506</v>
      </c>
      <c r="B5475" s="2">
        <v>1.0176188506882999</v>
      </c>
      <c r="C5475" s="2">
        <v>0.861304671262479</v>
      </c>
      <c r="D5475" s="2">
        <f>(1/C5475)</f>
        <v>1.161029346949001</v>
      </c>
    </row>
    <row r="5476" spans="1:4" x14ac:dyDescent="0.2">
      <c r="A5476" s="2" t="s">
        <v>5507</v>
      </c>
      <c r="B5476" s="2">
        <v>1.3246507860024099</v>
      </c>
      <c r="C5476" s="2">
        <v>0.86132923810967199</v>
      </c>
      <c r="D5476" s="2">
        <f>(1/C5476)</f>
        <v>1.1609962320502014</v>
      </c>
    </row>
    <row r="5477" spans="1:4" x14ac:dyDescent="0.2">
      <c r="A5477" s="2" t="s">
        <v>5508</v>
      </c>
      <c r="B5477" s="2">
        <v>1.60806257660009</v>
      </c>
      <c r="C5477" s="2">
        <v>0.86142857142857099</v>
      </c>
      <c r="D5477" s="2">
        <f>(1/C5477)</f>
        <v>1.1608623548922061</v>
      </c>
    </row>
    <row r="5478" spans="1:4" x14ac:dyDescent="0.2">
      <c r="A5478" s="2" t="s">
        <v>5509</v>
      </c>
      <c r="B5478" s="2">
        <v>1.15303556237158</v>
      </c>
      <c r="C5478" s="2">
        <v>0.86146824139886802</v>
      </c>
      <c r="D5478" s="2">
        <f>(1/C5478)</f>
        <v>1.1608088980461793</v>
      </c>
    </row>
    <row r="5479" spans="1:4" x14ac:dyDescent="0.2">
      <c r="A5479" s="2" t="s">
        <v>5510</v>
      </c>
      <c r="B5479" s="2">
        <v>1.5316725786832199</v>
      </c>
      <c r="C5479" s="2">
        <v>0.861507936507936</v>
      </c>
      <c r="D5479" s="2">
        <f>(1/C5479)</f>
        <v>1.1607554122524189</v>
      </c>
    </row>
    <row r="5480" spans="1:4" x14ac:dyDescent="0.2">
      <c r="A5480" s="2" t="s">
        <v>5511</v>
      </c>
      <c r="B5480" s="2">
        <v>1.3687260007442199</v>
      </c>
      <c r="C5480" s="2">
        <v>0.86162137209491596</v>
      </c>
      <c r="D5480" s="2">
        <f>(1/C5480)</f>
        <v>1.1606025945812313</v>
      </c>
    </row>
    <row r="5481" spans="1:4" x14ac:dyDescent="0.2">
      <c r="A5481" s="2" t="s">
        <v>5512</v>
      </c>
      <c r="B5481" s="2">
        <v>1.1921975416233701</v>
      </c>
      <c r="C5481" s="2">
        <v>0.86168696009872503</v>
      </c>
      <c r="D5481" s="2">
        <f>(1/C5481)</f>
        <v>1.1605142543707847</v>
      </c>
    </row>
    <row r="5482" spans="1:4" x14ac:dyDescent="0.2">
      <c r="A5482" s="2" t="s">
        <v>5513</v>
      </c>
      <c r="B5482" s="2">
        <v>1.0205614248513</v>
      </c>
      <c r="C5482" s="2">
        <v>0.86168831168830995</v>
      </c>
      <c r="D5482" s="2">
        <f>(1/C5482)</f>
        <v>1.1605124340617958</v>
      </c>
    </row>
    <row r="5483" spans="1:4" x14ac:dyDescent="0.2">
      <c r="A5483" s="2" t="s">
        <v>5514</v>
      </c>
      <c r="B5483" s="2">
        <v>0.96957480873844104</v>
      </c>
      <c r="C5483" s="2">
        <v>0.86173148267245203</v>
      </c>
      <c r="D5483" s="2">
        <f>(1/C5483)</f>
        <v>1.1604542947633079</v>
      </c>
    </row>
    <row r="5484" spans="1:4" x14ac:dyDescent="0.2">
      <c r="A5484" s="2" t="s">
        <v>5515</v>
      </c>
      <c r="B5484" s="2">
        <v>1.21977104917196</v>
      </c>
      <c r="C5484" s="2">
        <v>0.86181818181818204</v>
      </c>
      <c r="D5484" s="2">
        <f>(1/C5484)</f>
        <v>1.1603375527426156</v>
      </c>
    </row>
    <row r="5485" spans="1:4" x14ac:dyDescent="0.2">
      <c r="A5485" s="2" t="s">
        <v>5516</v>
      </c>
      <c r="B5485" s="2">
        <v>1.5076040865134701</v>
      </c>
      <c r="C5485" s="2">
        <v>0.86183982683982596</v>
      </c>
      <c r="D5485" s="2">
        <f>(1/C5485)</f>
        <v>1.1603084109802357</v>
      </c>
    </row>
    <row r="5486" spans="1:4" x14ac:dyDescent="0.2">
      <c r="A5486" s="2" t="s">
        <v>5517</v>
      </c>
      <c r="B5486" s="2">
        <v>0.57514666550829896</v>
      </c>
      <c r="C5486" s="2">
        <v>0.86186507610037</v>
      </c>
      <c r="D5486" s="2">
        <f>(1/C5486)</f>
        <v>1.1602744185025351</v>
      </c>
    </row>
    <row r="5487" spans="1:4" x14ac:dyDescent="0.2">
      <c r="A5487" s="2" t="s">
        <v>5518</v>
      </c>
      <c r="B5487" s="2">
        <v>0.64125484494048701</v>
      </c>
      <c r="C5487" s="2">
        <v>0.86200000000000099</v>
      </c>
      <c r="D5487" s="2">
        <f>(1/C5487)</f>
        <v>1.1600928074245926</v>
      </c>
    </row>
    <row r="5488" spans="1:4" x14ac:dyDescent="0.2">
      <c r="A5488" s="2" t="s">
        <v>5519</v>
      </c>
      <c r="B5488" s="2">
        <v>1.2934632162010899</v>
      </c>
      <c r="C5488" s="2">
        <v>0.86200000000000099</v>
      </c>
      <c r="D5488" s="2">
        <f>(1/C5488)</f>
        <v>1.1600928074245926</v>
      </c>
    </row>
    <row r="5489" spans="1:4" x14ac:dyDescent="0.2">
      <c r="A5489" s="2" t="s">
        <v>5520</v>
      </c>
      <c r="B5489" s="2">
        <v>1.1452947934309201</v>
      </c>
      <c r="C5489" s="2">
        <v>0.862025205925114</v>
      </c>
      <c r="D5489" s="2">
        <f>(1/C5489)</f>
        <v>1.160058885896281</v>
      </c>
    </row>
    <row r="5490" spans="1:4" x14ac:dyDescent="0.2">
      <c r="A5490" s="2" t="s">
        <v>5521</v>
      </c>
      <c r="B5490" s="2">
        <v>0.62784827888695804</v>
      </c>
      <c r="C5490" s="2">
        <v>0.86205617560784498</v>
      </c>
      <c r="D5490" s="2">
        <f>(1/C5490)</f>
        <v>1.1600172103574218</v>
      </c>
    </row>
    <row r="5491" spans="1:4" x14ac:dyDescent="0.2">
      <c r="A5491" s="2" t="s">
        <v>5522</v>
      </c>
      <c r="B5491" s="2">
        <v>0.93983427776483197</v>
      </c>
      <c r="C5491" s="2">
        <v>0.86209490140651301</v>
      </c>
      <c r="D5491" s="2">
        <f>(1/C5491)</f>
        <v>1.1599651017173329</v>
      </c>
    </row>
    <row r="5492" spans="1:4" x14ac:dyDescent="0.2">
      <c r="A5492" s="2" t="s">
        <v>5523</v>
      </c>
      <c r="B5492" s="2">
        <v>0.91157748374474701</v>
      </c>
      <c r="C5492" s="2">
        <v>0.86216040900976199</v>
      </c>
      <c r="D5492" s="2">
        <f>(1/C5492)</f>
        <v>1.1598769666871553</v>
      </c>
    </row>
    <row r="5493" spans="1:4" x14ac:dyDescent="0.2">
      <c r="A5493" s="2" t="s">
        <v>5524</v>
      </c>
      <c r="B5493" s="2">
        <v>0.98596661934750895</v>
      </c>
      <c r="C5493" s="2">
        <v>0.86228551119574404</v>
      </c>
      <c r="D5493" s="2">
        <f>(1/C5493)</f>
        <v>1.1597086893102091</v>
      </c>
    </row>
    <row r="5494" spans="1:4" x14ac:dyDescent="0.2">
      <c r="A5494" s="2" t="s">
        <v>5525</v>
      </c>
      <c r="B5494" s="2">
        <v>0.57770148407619903</v>
      </c>
      <c r="C5494" s="2">
        <v>0.862294372294372</v>
      </c>
      <c r="D5494" s="2">
        <f>(1/C5494)</f>
        <v>1.1596967719263018</v>
      </c>
    </row>
    <row r="5495" spans="1:4" x14ac:dyDescent="0.2">
      <c r="A5495" s="2" t="s">
        <v>5526</v>
      </c>
      <c r="B5495" s="2">
        <v>0.83667740354005504</v>
      </c>
      <c r="C5495" s="2">
        <v>0.86234037443200096</v>
      </c>
      <c r="D5495" s="2">
        <f>(1/C5495)</f>
        <v>1.1596349071080796</v>
      </c>
    </row>
    <row r="5496" spans="1:4" x14ac:dyDescent="0.2">
      <c r="A5496" s="2" t="s">
        <v>5527</v>
      </c>
      <c r="B5496" s="2">
        <v>0.84023790395600695</v>
      </c>
      <c r="C5496" s="2">
        <v>0.86234077314701896</v>
      </c>
      <c r="D5496" s="2">
        <f>(1/C5496)</f>
        <v>1.1596343709350638</v>
      </c>
    </row>
    <row r="5497" spans="1:4" x14ac:dyDescent="0.2">
      <c r="A5497" s="2" t="s">
        <v>5528</v>
      </c>
      <c r="B5497" s="2">
        <v>0.79693007578168995</v>
      </c>
      <c r="C5497" s="2">
        <v>0.86238095238095203</v>
      </c>
      <c r="D5497" s="2">
        <f>(1/C5497)</f>
        <v>1.1595803423522921</v>
      </c>
    </row>
    <row r="5498" spans="1:4" x14ac:dyDescent="0.2">
      <c r="A5498" s="2" t="s">
        <v>5529</v>
      </c>
      <c r="B5498" s="2">
        <v>0.84161967387203795</v>
      </c>
      <c r="C5498" s="2">
        <v>0.86238095238095203</v>
      </c>
      <c r="D5498" s="2">
        <f>(1/C5498)</f>
        <v>1.1595803423522921</v>
      </c>
    </row>
    <row r="5499" spans="1:4" x14ac:dyDescent="0.2">
      <c r="A5499" s="2" t="s">
        <v>5530</v>
      </c>
      <c r="B5499" s="2">
        <v>1.1210628598497701</v>
      </c>
      <c r="C5499" s="2">
        <v>0.86240135699102505</v>
      </c>
      <c r="D5499" s="2">
        <f>(1/C5499)</f>
        <v>1.1595529064205854</v>
      </c>
    </row>
    <row r="5500" spans="1:4" x14ac:dyDescent="0.2">
      <c r="A5500" s="2" t="s">
        <v>5531</v>
      </c>
      <c r="B5500" s="2">
        <v>1.0670533329924099</v>
      </c>
      <c r="C5500" s="2">
        <v>0.86241862288258098</v>
      </c>
      <c r="D5500" s="2">
        <f>(1/C5500)</f>
        <v>1.1595296918073983</v>
      </c>
    </row>
    <row r="5501" spans="1:4" x14ac:dyDescent="0.2">
      <c r="A5501" s="2" t="s">
        <v>5532</v>
      </c>
      <c r="B5501" s="2">
        <v>0.97345685317751596</v>
      </c>
      <c r="C5501" s="2">
        <v>0.862560994560994</v>
      </c>
      <c r="D5501" s="2">
        <f>(1/C5501)</f>
        <v>1.1593383033845119</v>
      </c>
    </row>
    <row r="5502" spans="1:4" x14ac:dyDescent="0.2">
      <c r="A5502" s="2" t="s">
        <v>5533</v>
      </c>
      <c r="B5502" s="2">
        <v>0.77294970770413196</v>
      </c>
      <c r="C5502" s="2">
        <v>0.86257808857808804</v>
      </c>
      <c r="D5502" s="2">
        <f>(1/C5502)</f>
        <v>1.1593153283645825</v>
      </c>
    </row>
    <row r="5503" spans="1:4" x14ac:dyDescent="0.2">
      <c r="A5503" s="2" t="s">
        <v>5534</v>
      </c>
      <c r="B5503" s="2">
        <v>0.90709492572371198</v>
      </c>
      <c r="C5503" s="2">
        <v>0.86292057245712595</v>
      </c>
      <c r="D5503" s="2">
        <f>(1/C5503)</f>
        <v>1.1588552085999604</v>
      </c>
    </row>
    <row r="5504" spans="1:4" x14ac:dyDescent="0.2">
      <c r="A5504" s="2" t="s">
        <v>5535</v>
      </c>
      <c r="B5504" s="2">
        <v>0.93195759147186197</v>
      </c>
      <c r="C5504" s="2">
        <v>0.86293706293706296</v>
      </c>
      <c r="D5504" s="2">
        <f>(1/C5504)</f>
        <v>1.1588330632090762</v>
      </c>
    </row>
    <row r="5505" spans="1:4" x14ac:dyDescent="0.2">
      <c r="A5505" s="2" t="s">
        <v>5536</v>
      </c>
      <c r="B5505" s="2">
        <v>0.94295075671329598</v>
      </c>
      <c r="C5505" s="2">
        <v>0.86298262067865195</v>
      </c>
      <c r="D5505" s="2">
        <f>(1/C5505)</f>
        <v>1.1587718872178414</v>
      </c>
    </row>
    <row r="5506" spans="1:4" x14ac:dyDescent="0.2">
      <c r="A5506" s="2" t="s">
        <v>5537</v>
      </c>
      <c r="B5506" s="2">
        <v>0.99493649391483296</v>
      </c>
      <c r="C5506" s="2">
        <v>0.86306360498369805</v>
      </c>
      <c r="D5506" s="2">
        <f>(1/C5506)</f>
        <v>1.1586631555606941</v>
      </c>
    </row>
    <row r="5507" spans="1:4" x14ac:dyDescent="0.2">
      <c r="A5507" s="2" t="s">
        <v>5538</v>
      </c>
      <c r="B5507" s="2">
        <v>0.86427845867340003</v>
      </c>
      <c r="C5507" s="2">
        <v>0.86312010309113396</v>
      </c>
      <c r="D5507" s="2">
        <f>(1/C5507)</f>
        <v>1.1585873117989622</v>
      </c>
    </row>
    <row r="5508" spans="1:4" x14ac:dyDescent="0.2">
      <c r="A5508" s="2" t="s">
        <v>5539</v>
      </c>
      <c r="B5508" s="2">
        <v>4.0399311990547497</v>
      </c>
      <c r="C5508" s="2">
        <v>0.86333333333333295</v>
      </c>
      <c r="D5508" s="2">
        <f>(1/C5508)</f>
        <v>1.1583011583011589</v>
      </c>
    </row>
    <row r="5509" spans="1:4" x14ac:dyDescent="0.2">
      <c r="A5509" s="2" t="s">
        <v>5540</v>
      </c>
      <c r="B5509" s="2">
        <v>1.1648285376103999</v>
      </c>
      <c r="C5509" s="2">
        <v>0.86333333333333295</v>
      </c>
      <c r="D5509" s="2">
        <f>(1/C5509)</f>
        <v>1.1583011583011589</v>
      </c>
    </row>
    <row r="5510" spans="1:4" x14ac:dyDescent="0.2">
      <c r="A5510" s="2" t="s">
        <v>5541</v>
      </c>
      <c r="B5510" s="2">
        <v>0.96649322821134098</v>
      </c>
      <c r="C5510" s="2">
        <v>0.86333333333333395</v>
      </c>
      <c r="D5510" s="2">
        <f>(1/C5510)</f>
        <v>1.1583011583011575</v>
      </c>
    </row>
    <row r="5511" spans="1:4" x14ac:dyDescent="0.2">
      <c r="A5511" s="2" t="s">
        <v>5542</v>
      </c>
      <c r="B5511" s="2">
        <v>1.0087622318198399</v>
      </c>
      <c r="C5511" s="2">
        <v>0.86333615213924197</v>
      </c>
      <c r="D5511" s="2">
        <f>(1/C5511)</f>
        <v>1.158297376429936</v>
      </c>
    </row>
    <row r="5512" spans="1:4" x14ac:dyDescent="0.2">
      <c r="A5512" s="2" t="s">
        <v>5543</v>
      </c>
      <c r="B5512" s="2">
        <v>1.0058169050474599</v>
      </c>
      <c r="C5512" s="2">
        <v>0.86338024036405203</v>
      </c>
      <c r="D5512" s="2">
        <f>(1/C5512)</f>
        <v>1.1582382283596635</v>
      </c>
    </row>
    <row r="5513" spans="1:4" x14ac:dyDescent="0.2">
      <c r="A5513" s="2" t="s">
        <v>5544</v>
      </c>
      <c r="B5513" s="2">
        <v>0.99444378419801205</v>
      </c>
      <c r="C5513" s="2">
        <v>0.86345066206377796</v>
      </c>
      <c r="D5513" s="2">
        <f>(1/C5513)</f>
        <v>1.1581437642422423</v>
      </c>
    </row>
    <row r="5514" spans="1:4" x14ac:dyDescent="0.2">
      <c r="A5514" s="2" t="s">
        <v>5545</v>
      </c>
      <c r="B5514" s="2">
        <v>0.92345392967580098</v>
      </c>
      <c r="C5514" s="2">
        <v>0.86353301727596798</v>
      </c>
      <c r="D5514" s="2">
        <f>(1/C5514)</f>
        <v>1.1580333119798012</v>
      </c>
    </row>
    <row r="5515" spans="1:4" x14ac:dyDescent="0.2">
      <c r="A5515" s="2" t="s">
        <v>5546</v>
      </c>
      <c r="B5515" s="2">
        <v>0.94102057393590499</v>
      </c>
      <c r="C5515" s="2">
        <v>0.863742110788002</v>
      </c>
      <c r="D5515" s="2">
        <f>(1/C5515)</f>
        <v>1.1577529768551962</v>
      </c>
    </row>
    <row r="5516" spans="1:4" x14ac:dyDescent="0.2">
      <c r="A5516" s="2" t="s">
        <v>5547</v>
      </c>
      <c r="B5516" s="2">
        <v>1.23848644003166</v>
      </c>
      <c r="C5516" s="2">
        <v>0.86375362550045598</v>
      </c>
      <c r="D5516" s="2">
        <f>(1/C5516)</f>
        <v>1.1577375428330079</v>
      </c>
    </row>
    <row r="5517" spans="1:4" x14ac:dyDescent="0.2">
      <c r="A5517" s="2" t="s">
        <v>5548</v>
      </c>
      <c r="B5517" s="2">
        <v>1.1918670014486199</v>
      </c>
      <c r="C5517" s="2">
        <v>0.86375440576962603</v>
      </c>
      <c r="D5517" s="2">
        <f>(1/C5517)</f>
        <v>1.1577364969953188</v>
      </c>
    </row>
    <row r="5518" spans="1:4" x14ac:dyDescent="0.2">
      <c r="A5518" s="2" t="s">
        <v>5549</v>
      </c>
      <c r="B5518" s="2">
        <v>2.8866154517912701</v>
      </c>
      <c r="C5518" s="2">
        <v>0.86375835430147596</v>
      </c>
      <c r="D5518" s="2">
        <f>(1/C5518)</f>
        <v>1.1577312045898567</v>
      </c>
    </row>
    <row r="5519" spans="1:4" x14ac:dyDescent="0.2">
      <c r="A5519" s="2" t="s">
        <v>5550</v>
      </c>
      <c r="B5519" s="2">
        <v>0.96729293753950696</v>
      </c>
      <c r="C5519" s="2">
        <v>0.86377466144328996</v>
      </c>
      <c r="D5519" s="2">
        <f>(1/C5519)</f>
        <v>1.1577093478628901</v>
      </c>
    </row>
    <row r="5520" spans="1:4" x14ac:dyDescent="0.2">
      <c r="A5520" s="2" t="s">
        <v>5551</v>
      </c>
      <c r="B5520" s="2">
        <v>0.98346453992229299</v>
      </c>
      <c r="C5520" s="2">
        <v>0.86380952380952403</v>
      </c>
      <c r="D5520" s="2">
        <f>(1/C5520)</f>
        <v>1.1576626240352808</v>
      </c>
    </row>
    <row r="5521" spans="1:4" x14ac:dyDescent="0.2">
      <c r="A5521" s="2" t="s">
        <v>5552</v>
      </c>
      <c r="B5521" s="2">
        <v>1.33803260065756</v>
      </c>
      <c r="C5521" s="2">
        <v>0.863850393412114</v>
      </c>
      <c r="D5521" s="2">
        <f>(1/C5521)</f>
        <v>1.1576078538901975</v>
      </c>
    </row>
    <row r="5522" spans="1:4" x14ac:dyDescent="0.2">
      <c r="A5522" s="2" t="s">
        <v>5553</v>
      </c>
      <c r="B5522" s="2">
        <v>0.91702632522710903</v>
      </c>
      <c r="C5522" s="2">
        <v>0.863853948361609</v>
      </c>
      <c r="D5522" s="2">
        <f>(1/C5522)</f>
        <v>1.1576030900786023</v>
      </c>
    </row>
    <row r="5523" spans="1:4" x14ac:dyDescent="0.2">
      <c r="A5523" s="2" t="s">
        <v>5554</v>
      </c>
      <c r="B5523" s="2">
        <v>0.99431132732382299</v>
      </c>
      <c r="C5523" s="2">
        <v>0.86396187109629496</v>
      </c>
      <c r="D5523" s="2">
        <f>(1/C5523)</f>
        <v>1.1574584868323923</v>
      </c>
    </row>
    <row r="5524" spans="1:4" x14ac:dyDescent="0.2">
      <c r="A5524" s="2" t="s">
        <v>5555</v>
      </c>
      <c r="B5524" s="2">
        <v>0.63321562382875396</v>
      </c>
      <c r="C5524" s="2">
        <v>0.86399999999999999</v>
      </c>
      <c r="D5524" s="2">
        <f>(1/C5524)</f>
        <v>1.1574074074074074</v>
      </c>
    </row>
    <row r="5525" spans="1:4" x14ac:dyDescent="0.2">
      <c r="A5525" s="2" t="s">
        <v>5556</v>
      </c>
      <c r="B5525" s="2">
        <v>0.81789648818659799</v>
      </c>
      <c r="C5525" s="2">
        <v>0.86401303217837999</v>
      </c>
      <c r="D5525" s="2">
        <f>(1/C5525)</f>
        <v>1.1573899498700442</v>
      </c>
    </row>
    <row r="5526" spans="1:4" x14ac:dyDescent="0.2">
      <c r="A5526" s="2" t="s">
        <v>5557</v>
      </c>
      <c r="B5526" s="2">
        <v>0.84604810903379901</v>
      </c>
      <c r="C5526" s="2">
        <v>0.86412920615414202</v>
      </c>
      <c r="D5526" s="2">
        <f>(1/C5526)</f>
        <v>1.1572343497687794</v>
      </c>
    </row>
    <row r="5527" spans="1:4" x14ac:dyDescent="0.2">
      <c r="A5527" s="2" t="s">
        <v>5558</v>
      </c>
      <c r="B5527" s="2">
        <v>0.97929863723310895</v>
      </c>
      <c r="C5527" s="2">
        <v>0.86423747039580201</v>
      </c>
      <c r="D5527" s="2">
        <f>(1/C5527)</f>
        <v>1.1570893813965526</v>
      </c>
    </row>
    <row r="5528" spans="1:4" x14ac:dyDescent="0.2">
      <c r="A5528" s="2" t="s">
        <v>5559</v>
      </c>
      <c r="B5528" s="2">
        <v>0.958008752218654</v>
      </c>
      <c r="C5528" s="2">
        <v>0.86428571428571399</v>
      </c>
      <c r="D5528" s="2">
        <f>(1/C5528)</f>
        <v>1.1570247933884301</v>
      </c>
    </row>
    <row r="5529" spans="1:4" x14ac:dyDescent="0.2">
      <c r="A5529" s="2" t="s">
        <v>5560</v>
      </c>
      <c r="B5529" s="2">
        <v>2.4536219111600701</v>
      </c>
      <c r="C5529" s="2">
        <v>0.864307692307693</v>
      </c>
      <c r="D5529" s="2">
        <f>(1/C5529)</f>
        <v>1.1569953720185111</v>
      </c>
    </row>
    <row r="5530" spans="1:4" x14ac:dyDescent="0.2">
      <c r="A5530" s="2" t="s">
        <v>5561</v>
      </c>
      <c r="B5530" s="2">
        <v>1.2824471442818499</v>
      </c>
      <c r="C5530" s="2">
        <v>0.86438072637070196</v>
      </c>
      <c r="D5530" s="2">
        <f>(1/C5530)</f>
        <v>1.1568976140857816</v>
      </c>
    </row>
    <row r="5531" spans="1:4" x14ac:dyDescent="0.2">
      <c r="A5531" s="2" t="s">
        <v>5562</v>
      </c>
      <c r="B5531" s="2">
        <v>1.13753032318118</v>
      </c>
      <c r="C5531" s="2">
        <v>0.86441145915378703</v>
      </c>
      <c r="D5531" s="2">
        <f>(1/C5531)</f>
        <v>1.1568564824197807</v>
      </c>
    </row>
    <row r="5532" spans="1:4" x14ac:dyDescent="0.2">
      <c r="A5532" s="2" t="s">
        <v>5563</v>
      </c>
      <c r="B5532" s="2">
        <v>1.49276516865116</v>
      </c>
      <c r="C5532" s="2">
        <v>0.86449300699300702</v>
      </c>
      <c r="D5532" s="2">
        <f>(1/C5532)</f>
        <v>1.1567473558615948</v>
      </c>
    </row>
    <row r="5533" spans="1:4" x14ac:dyDescent="0.2">
      <c r="A5533" s="2" t="s">
        <v>5564</v>
      </c>
      <c r="B5533" s="2">
        <v>0.901747878726323</v>
      </c>
      <c r="C5533" s="2">
        <v>0.86457491862205205</v>
      </c>
      <c r="D5533" s="2">
        <f>(1/C5533)</f>
        <v>1.1566377632071339</v>
      </c>
    </row>
    <row r="5534" spans="1:4" x14ac:dyDescent="0.2">
      <c r="A5534" s="2" t="s">
        <v>5565</v>
      </c>
      <c r="B5534" s="2">
        <v>1.0210733277728401</v>
      </c>
      <c r="C5534" s="2">
        <v>0.86460327463780595</v>
      </c>
      <c r="D5534" s="2">
        <f>(1/C5534)</f>
        <v>1.1565998294638817</v>
      </c>
    </row>
    <row r="5535" spans="1:4" x14ac:dyDescent="0.2">
      <c r="A5535" s="2" t="s">
        <v>5566</v>
      </c>
      <c r="B5535" s="2">
        <v>0.94012302446913398</v>
      </c>
      <c r="C5535" s="2">
        <v>0.86466452860917997</v>
      </c>
      <c r="D5535" s="2">
        <f>(1/C5535)</f>
        <v>1.1565178944121928</v>
      </c>
    </row>
    <row r="5536" spans="1:4" x14ac:dyDescent="0.2">
      <c r="A5536" s="2" t="s">
        <v>5567</v>
      </c>
      <c r="B5536" s="2">
        <v>1.0876745121283999</v>
      </c>
      <c r="C5536" s="2">
        <v>0.86469559851912803</v>
      </c>
      <c r="D5536" s="2">
        <f>(1/C5536)</f>
        <v>1.1564763388556545</v>
      </c>
    </row>
    <row r="5537" spans="1:4" x14ac:dyDescent="0.2">
      <c r="A5537" s="2" t="s">
        <v>5568</v>
      </c>
      <c r="B5537" s="2">
        <v>0.95413355715509196</v>
      </c>
      <c r="C5537" s="2">
        <v>0.86471661282561496</v>
      </c>
      <c r="D5537" s="2">
        <f>(1/C5537)</f>
        <v>1.1564482342166673</v>
      </c>
    </row>
    <row r="5538" spans="1:4" x14ac:dyDescent="0.2">
      <c r="A5538" s="2" t="s">
        <v>5569</v>
      </c>
      <c r="B5538" s="2">
        <v>0.79439057954262204</v>
      </c>
      <c r="C5538" s="2">
        <v>0.86487003749539104</v>
      </c>
      <c r="D5538" s="2">
        <f>(1/C5538)</f>
        <v>1.1562430846788689</v>
      </c>
    </row>
    <row r="5539" spans="1:4" x14ac:dyDescent="0.2">
      <c r="A5539" s="2" t="s">
        <v>5570</v>
      </c>
      <c r="B5539" s="2">
        <v>1.16674548487986</v>
      </c>
      <c r="C5539" s="2">
        <v>0.86488053768504103</v>
      </c>
      <c r="D5539" s="2">
        <f>(1/C5539)</f>
        <v>1.1562290471660084</v>
      </c>
    </row>
    <row r="5540" spans="1:4" x14ac:dyDescent="0.2">
      <c r="A5540" s="2" t="s">
        <v>5571</v>
      </c>
      <c r="B5540" s="2">
        <v>0.87716004037720696</v>
      </c>
      <c r="C5540" s="2">
        <v>0.864983792496271</v>
      </c>
      <c r="D5540" s="2">
        <f>(1/C5540)</f>
        <v>1.1560910258377022</v>
      </c>
    </row>
    <row r="5541" spans="1:4" x14ac:dyDescent="0.2">
      <c r="A5541" s="2" t="s">
        <v>5572</v>
      </c>
      <c r="B5541" s="2">
        <v>1.0098872711461599</v>
      </c>
      <c r="C5541" s="2">
        <v>0.86505206819561997</v>
      </c>
      <c r="D5541" s="2">
        <f>(1/C5541)</f>
        <v>1.1559997793957801</v>
      </c>
    </row>
    <row r="5542" spans="1:4" x14ac:dyDescent="0.2">
      <c r="A5542" s="2" t="s">
        <v>5573</v>
      </c>
      <c r="B5542" s="2">
        <v>0.85590889279372995</v>
      </c>
      <c r="C5542" s="2">
        <v>0.865145687645688</v>
      </c>
      <c r="D5542" s="2">
        <f>(1/C5542)</f>
        <v>1.1558746859402254</v>
      </c>
    </row>
    <row r="5543" spans="1:4" x14ac:dyDescent="0.2">
      <c r="A5543" s="2" t="s">
        <v>5574</v>
      </c>
      <c r="B5543" s="2">
        <v>1.22865128098869</v>
      </c>
      <c r="C5543" s="2">
        <v>0.86531746031745904</v>
      </c>
      <c r="D5543" s="2">
        <f>(1/C5543)</f>
        <v>1.1556452352563531</v>
      </c>
    </row>
    <row r="5544" spans="1:4" x14ac:dyDescent="0.2">
      <c r="A5544" s="2" t="s">
        <v>5575</v>
      </c>
      <c r="B5544" s="2">
        <v>0.88031895856132802</v>
      </c>
      <c r="C5544" s="2">
        <v>0.86539044289044298</v>
      </c>
      <c r="D5544" s="2">
        <f>(1/C5544)</f>
        <v>1.1555477740890632</v>
      </c>
    </row>
    <row r="5545" spans="1:4" x14ac:dyDescent="0.2">
      <c r="A5545" s="2" t="s">
        <v>5576</v>
      </c>
      <c r="B5545" s="2">
        <v>0.88005386378555395</v>
      </c>
      <c r="C5545" s="2">
        <v>0.865396494366795</v>
      </c>
      <c r="D5545" s="2">
        <f>(1/C5545)</f>
        <v>1.1555396936657265</v>
      </c>
    </row>
    <row r="5546" spans="1:4" x14ac:dyDescent="0.2">
      <c r="A5546" s="2" t="s">
        <v>5577</v>
      </c>
      <c r="B5546" s="2">
        <v>1.073663969701</v>
      </c>
      <c r="C5546" s="2">
        <v>0.86541649372238605</v>
      </c>
      <c r="D5546" s="2">
        <f>(1/C5546)</f>
        <v>1.1555129897036449</v>
      </c>
    </row>
    <row r="5547" spans="1:4" x14ac:dyDescent="0.2">
      <c r="A5547" s="2" t="s">
        <v>5578</v>
      </c>
      <c r="B5547" s="2">
        <v>0.54304884337027204</v>
      </c>
      <c r="C5547" s="2">
        <v>0.86542857142857099</v>
      </c>
      <c r="D5547" s="2">
        <f>(1/C5547)</f>
        <v>1.1554968636513707</v>
      </c>
    </row>
    <row r="5548" spans="1:4" x14ac:dyDescent="0.2">
      <c r="A5548" s="2" t="s">
        <v>5579</v>
      </c>
      <c r="B5548" s="2">
        <v>1.2695428423316799</v>
      </c>
      <c r="C5548" s="2">
        <v>0.86550518758815698</v>
      </c>
      <c r="D5548" s="2">
        <f>(1/C5548)</f>
        <v>1.1553945768790022</v>
      </c>
    </row>
    <row r="5549" spans="1:4" x14ac:dyDescent="0.2">
      <c r="A5549" s="2" t="s">
        <v>5580</v>
      </c>
      <c r="B5549" s="2">
        <v>0.96249809860883595</v>
      </c>
      <c r="C5549" s="2">
        <v>0.86551948051948102</v>
      </c>
      <c r="D5549" s="2">
        <f>(1/C5549)</f>
        <v>1.1553754970365362</v>
      </c>
    </row>
    <row r="5550" spans="1:4" x14ac:dyDescent="0.2">
      <c r="A5550" s="2" t="s">
        <v>5581</v>
      </c>
      <c r="B5550" s="2">
        <v>0.89518899204320102</v>
      </c>
      <c r="C5550" s="2">
        <v>0.86559413394647799</v>
      </c>
      <c r="D5550" s="2">
        <f>(1/C5550)</f>
        <v>1.1552758513285311</v>
      </c>
    </row>
    <row r="5551" spans="1:4" x14ac:dyDescent="0.2">
      <c r="A5551" s="2" t="s">
        <v>5582</v>
      </c>
      <c r="B5551" s="2">
        <v>1.0214427200593399</v>
      </c>
      <c r="C5551" s="2">
        <v>0.86563846861738702</v>
      </c>
      <c r="D5551" s="2">
        <f>(1/C5551)</f>
        <v>1.1552166825455639</v>
      </c>
    </row>
    <row r="5552" spans="1:4" x14ac:dyDescent="0.2">
      <c r="A5552" s="2" t="s">
        <v>5583</v>
      </c>
      <c r="B5552" s="2">
        <v>0.79056708215063998</v>
      </c>
      <c r="C5552" s="2">
        <v>0.86577505827505896</v>
      </c>
      <c r="D5552" s="2">
        <f>(1/C5552)</f>
        <v>1.1550344289108609</v>
      </c>
    </row>
    <row r="5553" spans="1:4" x14ac:dyDescent="0.2">
      <c r="A5553" s="2" t="s">
        <v>5584</v>
      </c>
      <c r="B5553" s="2">
        <v>1.0452459818244599</v>
      </c>
      <c r="C5553" s="2">
        <v>0.865930735930736</v>
      </c>
      <c r="D5553" s="2">
        <f>(1/C5553)</f>
        <v>1.1548267759836024</v>
      </c>
    </row>
    <row r="5554" spans="1:4" x14ac:dyDescent="0.2">
      <c r="A5554" s="2" t="s">
        <v>5585</v>
      </c>
      <c r="B5554" s="2">
        <v>0.973911730951871</v>
      </c>
      <c r="C5554" s="2">
        <v>0.865974126606044</v>
      </c>
      <c r="D5554" s="2">
        <f>(1/C5554)</f>
        <v>1.1547689119988318</v>
      </c>
    </row>
    <row r="5555" spans="1:4" x14ac:dyDescent="0.2">
      <c r="A5555" s="2" t="s">
        <v>5586</v>
      </c>
      <c r="B5555" s="2">
        <v>0.76755017703191797</v>
      </c>
      <c r="C5555" s="2">
        <v>0.86599999999999899</v>
      </c>
      <c r="D5555" s="2">
        <f>(1/C5555)</f>
        <v>1.1547344110854516</v>
      </c>
    </row>
    <row r="5556" spans="1:4" x14ac:dyDescent="0.2">
      <c r="A5556" s="2" t="s">
        <v>5587</v>
      </c>
      <c r="B5556" s="2">
        <v>1.53479790542419</v>
      </c>
      <c r="C5556" s="2">
        <v>0.86599999999999999</v>
      </c>
      <c r="D5556" s="2">
        <f>(1/C5556)</f>
        <v>1.1547344110854503</v>
      </c>
    </row>
    <row r="5557" spans="1:4" x14ac:dyDescent="0.2">
      <c r="A5557" s="2" t="s">
        <v>5588</v>
      </c>
      <c r="B5557" s="2">
        <v>1.0914244535105899</v>
      </c>
      <c r="C5557" s="2">
        <v>0.86600632490348095</v>
      </c>
      <c r="D5557" s="2">
        <f>(1/C5557)</f>
        <v>1.1547259774476277</v>
      </c>
    </row>
    <row r="5558" spans="1:4" x14ac:dyDescent="0.2">
      <c r="A5558" s="2" t="s">
        <v>5589</v>
      </c>
      <c r="B5558" s="2">
        <v>1.1567894678750099</v>
      </c>
      <c r="C5558" s="2">
        <v>0.866032612241316</v>
      </c>
      <c r="D5558" s="2">
        <f>(1/C5558)</f>
        <v>1.1546909271834149</v>
      </c>
    </row>
    <row r="5559" spans="1:4" x14ac:dyDescent="0.2">
      <c r="A5559" s="2" t="s">
        <v>5590</v>
      </c>
      <c r="B5559" s="2">
        <v>1.05934020358321</v>
      </c>
      <c r="C5559" s="2">
        <v>0.86614452214452298</v>
      </c>
      <c r="D5559" s="2">
        <f>(1/C5559)</f>
        <v>1.1545417357418122</v>
      </c>
    </row>
    <row r="5560" spans="1:4" x14ac:dyDescent="0.2">
      <c r="A5560" s="2" t="s">
        <v>5591</v>
      </c>
      <c r="B5560" s="2">
        <v>2.1484635005249602</v>
      </c>
      <c r="C5560" s="2">
        <v>0.86618139105966896</v>
      </c>
      <c r="D5560" s="2">
        <f>(1/C5560)</f>
        <v>1.1544925928004757</v>
      </c>
    </row>
    <row r="5561" spans="1:4" x14ac:dyDescent="0.2">
      <c r="A5561" s="2" t="s">
        <v>5592</v>
      </c>
      <c r="B5561" s="2">
        <v>1.76528242283215</v>
      </c>
      <c r="C5561" s="2">
        <v>0.86625677068129303</v>
      </c>
      <c r="D5561" s="2">
        <f>(1/C5561)</f>
        <v>1.1543921315772467</v>
      </c>
    </row>
    <row r="5562" spans="1:4" x14ac:dyDescent="0.2">
      <c r="A5562" s="2" t="s">
        <v>5593</v>
      </c>
      <c r="B5562" s="2">
        <v>0.67159294232376299</v>
      </c>
      <c r="C5562" s="2">
        <v>0.86633264966342804</v>
      </c>
      <c r="D5562" s="2">
        <f>(1/C5562)</f>
        <v>1.1542910224940754</v>
      </c>
    </row>
    <row r="5563" spans="1:4" x14ac:dyDescent="0.2">
      <c r="A5563" s="2" t="s">
        <v>5594</v>
      </c>
      <c r="B5563" s="2">
        <v>0.976829497198487</v>
      </c>
      <c r="C5563" s="2">
        <v>0.86646853146853098</v>
      </c>
      <c r="D5563" s="2">
        <f>(1/C5563)</f>
        <v>1.1541100036318153</v>
      </c>
    </row>
    <row r="5564" spans="1:4" x14ac:dyDescent="0.2">
      <c r="A5564" s="2" t="s">
        <v>5595</v>
      </c>
      <c r="B5564" s="2">
        <v>0.78544760811183001</v>
      </c>
      <c r="C5564" s="2">
        <v>0.86650793650793601</v>
      </c>
      <c r="D5564" s="2">
        <f>(1/C5564)</f>
        <v>1.154057519692252</v>
      </c>
    </row>
    <row r="5565" spans="1:4" x14ac:dyDescent="0.2">
      <c r="A5565" s="2" t="s">
        <v>5596</v>
      </c>
      <c r="B5565" s="2">
        <v>1.5759578929290401</v>
      </c>
      <c r="C5565" s="2">
        <v>0.86651290940441505</v>
      </c>
      <c r="D5565" s="2">
        <f>(1/C5565)</f>
        <v>1.1540508965842591</v>
      </c>
    </row>
    <row r="5566" spans="1:4" x14ac:dyDescent="0.2">
      <c r="A5566" s="2" t="s">
        <v>5597</v>
      </c>
      <c r="B5566" s="2">
        <v>1.1872973073836901</v>
      </c>
      <c r="C5566" s="2">
        <v>0.86658059823910505</v>
      </c>
      <c r="D5566" s="2">
        <f>(1/C5566)</f>
        <v>1.1539607533702043</v>
      </c>
    </row>
    <row r="5567" spans="1:4" x14ac:dyDescent="0.2">
      <c r="A5567" s="2" t="s">
        <v>5598</v>
      </c>
      <c r="B5567" s="2">
        <v>0.81977565649418704</v>
      </c>
      <c r="C5567" s="2">
        <v>0.86666127522973402</v>
      </c>
      <c r="D5567" s="2">
        <f>(1/C5567)</f>
        <v>1.1538533318393862</v>
      </c>
    </row>
    <row r="5568" spans="1:4" x14ac:dyDescent="0.2">
      <c r="A5568" s="2" t="s">
        <v>5599</v>
      </c>
      <c r="B5568" s="2">
        <v>1.19804050280118</v>
      </c>
      <c r="C5568" s="2">
        <v>0.86666666666666703</v>
      </c>
      <c r="D5568" s="2">
        <f>(1/C5568)</f>
        <v>1.1538461538461533</v>
      </c>
    </row>
    <row r="5569" spans="1:4" x14ac:dyDescent="0.2">
      <c r="A5569" s="2" t="s">
        <v>5600</v>
      </c>
      <c r="B5569" s="2">
        <v>1.16350588740738</v>
      </c>
      <c r="C5569" s="2">
        <v>0.86666666666666703</v>
      </c>
      <c r="D5569" s="2">
        <f>(1/C5569)</f>
        <v>1.1538461538461533</v>
      </c>
    </row>
    <row r="5570" spans="1:4" x14ac:dyDescent="0.2">
      <c r="A5570" s="2" t="s">
        <v>5601</v>
      </c>
      <c r="B5570" s="2">
        <v>1.0782770868143099</v>
      </c>
      <c r="C5570" s="2">
        <v>0.86666666666666703</v>
      </c>
      <c r="D5570" s="2">
        <f>(1/C5570)</f>
        <v>1.1538461538461533</v>
      </c>
    </row>
    <row r="5571" spans="1:4" x14ac:dyDescent="0.2">
      <c r="A5571" s="2" t="s">
        <v>5602</v>
      </c>
      <c r="B5571" s="2">
        <v>0.90740327570550605</v>
      </c>
      <c r="C5571" s="2">
        <v>0.86667072475468199</v>
      </c>
      <c r="D5571" s="2">
        <f>(1/C5571)</f>
        <v>1.1538407510915496</v>
      </c>
    </row>
    <row r="5572" spans="1:4" x14ac:dyDescent="0.2">
      <c r="A5572" s="2" t="s">
        <v>5603</v>
      </c>
      <c r="B5572" s="2">
        <v>1.0111299374157501</v>
      </c>
      <c r="C5572" s="2">
        <v>0.86676535227328499</v>
      </c>
      <c r="D5572" s="2">
        <f>(1/C5572)</f>
        <v>1.1537147826424736</v>
      </c>
    </row>
    <row r="5573" spans="1:4" x14ac:dyDescent="0.2">
      <c r="A5573" s="2" t="s">
        <v>5604</v>
      </c>
      <c r="B5573" s="2">
        <v>0.84899084696693194</v>
      </c>
      <c r="C5573" s="2">
        <v>0.86685843818248098</v>
      </c>
      <c r="D5573" s="2">
        <f>(1/C5573)</f>
        <v>1.1535908932220507</v>
      </c>
    </row>
    <row r="5574" spans="1:4" x14ac:dyDescent="0.2">
      <c r="A5574" s="2" t="s">
        <v>5605</v>
      </c>
      <c r="B5574" s="2">
        <v>1.0758748137510099</v>
      </c>
      <c r="C5574" s="2">
        <v>0.86699134199134198</v>
      </c>
      <c r="D5574" s="2">
        <f>(1/C5574)</f>
        <v>1.1534140556734491</v>
      </c>
    </row>
    <row r="5575" spans="1:4" x14ac:dyDescent="0.2">
      <c r="A5575" s="2" t="s">
        <v>5606</v>
      </c>
      <c r="B5575" s="2">
        <v>0.99901704560003401</v>
      </c>
      <c r="C5575" s="2">
        <v>0.86709654004008097</v>
      </c>
      <c r="D5575" s="2">
        <f>(1/C5575)</f>
        <v>1.1532741209574837</v>
      </c>
    </row>
    <row r="5576" spans="1:4" x14ac:dyDescent="0.2">
      <c r="A5576" s="2" t="s">
        <v>5607</v>
      </c>
      <c r="B5576" s="2">
        <v>1.53902814550294</v>
      </c>
      <c r="C5576" s="2">
        <v>0.86727272727272697</v>
      </c>
      <c r="D5576" s="2">
        <f>(1/C5576)</f>
        <v>1.1530398322851156</v>
      </c>
    </row>
    <row r="5577" spans="1:4" x14ac:dyDescent="0.2">
      <c r="A5577" s="2" t="s">
        <v>5608</v>
      </c>
      <c r="B5577" s="2">
        <v>0.92187567925631497</v>
      </c>
      <c r="C5577" s="2">
        <v>0.86727464287516898</v>
      </c>
      <c r="D5577" s="2">
        <f>(1/C5577)</f>
        <v>1.1530372854956568</v>
      </c>
    </row>
    <row r="5578" spans="1:4" x14ac:dyDescent="0.2">
      <c r="A5578" s="2" t="s">
        <v>5609</v>
      </c>
      <c r="B5578" s="2">
        <v>1.2071497071475199</v>
      </c>
      <c r="C5578" s="2">
        <v>0.86742857142857099</v>
      </c>
      <c r="D5578" s="2">
        <f>(1/C5578)</f>
        <v>1.1528326745718056</v>
      </c>
    </row>
    <row r="5579" spans="1:4" x14ac:dyDescent="0.2">
      <c r="A5579" s="2" t="s">
        <v>5610</v>
      </c>
      <c r="B5579" s="2">
        <v>0.81049062897760904</v>
      </c>
      <c r="C5579" s="2">
        <v>0.86754079254079297</v>
      </c>
      <c r="D5579" s="2">
        <f>(1/C5579)</f>
        <v>1.152683549405521</v>
      </c>
    </row>
    <row r="5580" spans="1:4" x14ac:dyDescent="0.2">
      <c r="A5580" s="2" t="s">
        <v>5611</v>
      </c>
      <c r="B5580" s="2">
        <v>0.82013559923186796</v>
      </c>
      <c r="C5580" s="2">
        <v>0.86756326930246797</v>
      </c>
      <c r="D5580" s="2">
        <f>(1/C5580)</f>
        <v>1.1526536857698146</v>
      </c>
    </row>
    <row r="5581" spans="1:4" x14ac:dyDescent="0.2">
      <c r="A5581" s="2" t="s">
        <v>5612</v>
      </c>
      <c r="B5581" s="2">
        <v>1.34327253524076</v>
      </c>
      <c r="C5581" s="2">
        <v>0.86756396544631798</v>
      </c>
      <c r="D5581" s="2">
        <f>(1/C5581)</f>
        <v>1.1526527608665147</v>
      </c>
    </row>
    <row r="5582" spans="1:4" x14ac:dyDescent="0.2">
      <c r="A5582" s="2" t="s">
        <v>5613</v>
      </c>
      <c r="B5582" s="2">
        <v>0.98898041354753097</v>
      </c>
      <c r="C5582" s="2">
        <v>0.867573833255324</v>
      </c>
      <c r="D5582" s="2">
        <f>(1/C5582)</f>
        <v>1.1526396505618253</v>
      </c>
    </row>
    <row r="5583" spans="1:4" x14ac:dyDescent="0.2">
      <c r="A5583" s="2" t="s">
        <v>5614</v>
      </c>
      <c r="B5583" s="2">
        <v>1.15342516594101</v>
      </c>
      <c r="C5583" s="2">
        <v>0.86757809657093399</v>
      </c>
      <c r="D5583" s="2">
        <f>(1/C5583)</f>
        <v>1.1526339864416333</v>
      </c>
    </row>
    <row r="5584" spans="1:4" x14ac:dyDescent="0.2">
      <c r="A5584" s="2" t="s">
        <v>5615</v>
      </c>
      <c r="B5584" s="2">
        <v>1.0239806225549799</v>
      </c>
      <c r="C5584" s="2">
        <v>0.86758494446729795</v>
      </c>
      <c r="D5584" s="2">
        <f>(1/C5584)</f>
        <v>1.1526248886372799</v>
      </c>
    </row>
    <row r="5585" spans="1:4" x14ac:dyDescent="0.2">
      <c r="A5585" s="2" t="s">
        <v>5616</v>
      </c>
      <c r="B5585" s="2">
        <v>1.08048251486158</v>
      </c>
      <c r="C5585" s="2">
        <v>0.86778033730974902</v>
      </c>
      <c r="D5585" s="2">
        <f>(1/C5585)</f>
        <v>1.1523653590724954</v>
      </c>
    </row>
    <row r="5586" spans="1:4" x14ac:dyDescent="0.2">
      <c r="A5586" s="2" t="s">
        <v>5617</v>
      </c>
      <c r="B5586" s="2">
        <v>0.92507027946920095</v>
      </c>
      <c r="C5586" s="2">
        <v>0.86784673954877201</v>
      </c>
      <c r="D5586" s="2">
        <f>(1/C5586)</f>
        <v>1.1522771872369304</v>
      </c>
    </row>
    <row r="5587" spans="1:4" x14ac:dyDescent="0.2">
      <c r="A5587" s="2" t="s">
        <v>5618</v>
      </c>
      <c r="B5587" s="2">
        <v>0.86087264197380098</v>
      </c>
      <c r="C5587" s="2">
        <v>0.86799299292405596</v>
      </c>
      <c r="D5587" s="2">
        <f>(1/C5587)</f>
        <v>1.152083033102888</v>
      </c>
    </row>
    <row r="5588" spans="1:4" x14ac:dyDescent="0.2">
      <c r="A5588" s="2" t="s">
        <v>5619</v>
      </c>
      <c r="B5588" s="2">
        <v>0.91911982980703999</v>
      </c>
      <c r="C5588" s="2">
        <v>0.86800000000000099</v>
      </c>
      <c r="D5588" s="2">
        <f>(1/C5588)</f>
        <v>1.1520737327188928</v>
      </c>
    </row>
    <row r="5589" spans="1:4" x14ac:dyDescent="0.2">
      <c r="A5589" s="2" t="s">
        <v>5620</v>
      </c>
      <c r="B5589" s="2">
        <v>0.85352860620989601</v>
      </c>
      <c r="C5589" s="2">
        <v>0.86802101258226505</v>
      </c>
      <c r="D5589" s="2">
        <f>(1/C5589)</f>
        <v>1.1520458439423169</v>
      </c>
    </row>
    <row r="5590" spans="1:4" x14ac:dyDescent="0.2">
      <c r="A5590" s="2" t="s">
        <v>5621</v>
      </c>
      <c r="B5590" s="2">
        <v>1.1090374774220999</v>
      </c>
      <c r="C5590" s="2">
        <v>0.86803151534562495</v>
      </c>
      <c r="D5590" s="2">
        <f>(1/C5590)</f>
        <v>1.15203190474234</v>
      </c>
    </row>
    <row r="5591" spans="1:4" x14ac:dyDescent="0.2">
      <c r="A5591" s="2" t="s">
        <v>5622</v>
      </c>
      <c r="B5591" s="2">
        <v>0.91331932977582297</v>
      </c>
      <c r="C5591" s="2">
        <v>0.86808133732804205</v>
      </c>
      <c r="D5591" s="2">
        <f>(1/C5591)</f>
        <v>1.1519657859227848</v>
      </c>
    </row>
    <row r="5592" spans="1:4" x14ac:dyDescent="0.2">
      <c r="A5592" s="2" t="s">
        <v>5623</v>
      </c>
      <c r="B5592" s="2">
        <v>1.09402635745529</v>
      </c>
      <c r="C5592" s="2">
        <v>0.86816133570373799</v>
      </c>
      <c r="D5592" s="2">
        <f>(1/C5592)</f>
        <v>1.151859635846824</v>
      </c>
    </row>
    <row r="5593" spans="1:4" x14ac:dyDescent="0.2">
      <c r="A5593" s="2" t="s">
        <v>5624</v>
      </c>
      <c r="B5593" s="2">
        <v>1.0422901786596701</v>
      </c>
      <c r="C5593" s="2">
        <v>0.86824620491323201</v>
      </c>
      <c r="D5593" s="2">
        <f>(1/C5593)</f>
        <v>1.1517470440310589</v>
      </c>
    </row>
    <row r="5594" spans="1:4" x14ac:dyDescent="0.2">
      <c r="A5594" s="2" t="s">
        <v>5625</v>
      </c>
      <c r="B5594" s="2">
        <v>0.88642419518413795</v>
      </c>
      <c r="C5594" s="2">
        <v>0.86826436315898403</v>
      </c>
      <c r="D5594" s="2">
        <f>(1/C5594)</f>
        <v>1.1517229572358878</v>
      </c>
    </row>
    <row r="5595" spans="1:4" x14ac:dyDescent="0.2">
      <c r="A5595" s="2" t="s">
        <v>5626</v>
      </c>
      <c r="B5595" s="2">
        <v>0.90218095333316695</v>
      </c>
      <c r="C5595" s="2">
        <v>0.86828034108186003</v>
      </c>
      <c r="D5595" s="2">
        <f>(1/C5595)</f>
        <v>1.1517017634581246</v>
      </c>
    </row>
    <row r="5596" spans="1:4" x14ac:dyDescent="0.2">
      <c r="A5596" s="2" t="s">
        <v>5627</v>
      </c>
      <c r="B5596" s="2">
        <v>1.0972400910651099</v>
      </c>
      <c r="C5596" s="2">
        <v>0.86850584579661405</v>
      </c>
      <c r="D5596" s="2">
        <f>(1/C5596)</f>
        <v>1.1514027278455177</v>
      </c>
    </row>
    <row r="5597" spans="1:4" x14ac:dyDescent="0.2">
      <c r="A5597" s="2" t="s">
        <v>5628</v>
      </c>
      <c r="B5597" s="2">
        <v>0.849758187466499</v>
      </c>
      <c r="C5597" s="2">
        <v>0.86857142857142799</v>
      </c>
      <c r="D5597" s="2">
        <f>(1/C5597)</f>
        <v>1.151315789473685</v>
      </c>
    </row>
    <row r="5598" spans="1:4" x14ac:dyDescent="0.2">
      <c r="A5598" s="2" t="s">
        <v>5629</v>
      </c>
      <c r="B5598" s="2">
        <v>0.92286719029331599</v>
      </c>
      <c r="C5598" s="2">
        <v>0.86859263063857595</v>
      </c>
      <c r="D5598" s="2">
        <f>(1/C5598)</f>
        <v>1.1512876862250321</v>
      </c>
    </row>
    <row r="5599" spans="1:4" x14ac:dyDescent="0.2">
      <c r="A5599" s="2" t="s">
        <v>5630</v>
      </c>
      <c r="B5599" s="2">
        <v>0.81113949302132404</v>
      </c>
      <c r="C5599" s="2">
        <v>0.86868686868686795</v>
      </c>
      <c r="D5599" s="2">
        <f>(1/C5599)</f>
        <v>1.1511627906976754</v>
      </c>
    </row>
    <row r="5600" spans="1:4" x14ac:dyDescent="0.2">
      <c r="A5600" s="2" t="s">
        <v>5631</v>
      </c>
      <c r="B5600" s="2">
        <v>1.1508283618434201</v>
      </c>
      <c r="C5600" s="2">
        <v>0.86868881118881103</v>
      </c>
      <c r="D5600" s="2">
        <f>(1/C5600)</f>
        <v>1.1511602165469221</v>
      </c>
    </row>
    <row r="5601" spans="1:4" x14ac:dyDescent="0.2">
      <c r="A5601" s="2" t="s">
        <v>5632</v>
      </c>
      <c r="B5601" s="2">
        <v>0.88404315263497002</v>
      </c>
      <c r="C5601" s="2">
        <v>0.86876793468489399</v>
      </c>
      <c r="D5601" s="2">
        <f>(1/C5601)</f>
        <v>1.1510553740254059</v>
      </c>
    </row>
    <row r="5602" spans="1:4" x14ac:dyDescent="0.2">
      <c r="A5602" s="2" t="s">
        <v>5633</v>
      </c>
      <c r="B5602" s="2">
        <v>0.89168565565734803</v>
      </c>
      <c r="C5602" s="2">
        <v>0.86879226655697195</v>
      </c>
      <c r="D5602" s="2">
        <f>(1/C5602)</f>
        <v>1.151023136938137</v>
      </c>
    </row>
    <row r="5603" spans="1:4" x14ac:dyDescent="0.2">
      <c r="A5603" s="2" t="s">
        <v>5634</v>
      </c>
      <c r="B5603" s="2">
        <v>1.2541965552735399</v>
      </c>
      <c r="C5603" s="2">
        <v>0.86888564376799704</v>
      </c>
      <c r="D5603" s="2">
        <f>(1/C5603)</f>
        <v>1.1508994390371261</v>
      </c>
    </row>
    <row r="5604" spans="1:4" x14ac:dyDescent="0.2">
      <c r="A5604" s="2" t="s">
        <v>5635</v>
      </c>
      <c r="B5604" s="2">
        <v>0.98406295522028697</v>
      </c>
      <c r="C5604" s="2">
        <v>0.869245726406212</v>
      </c>
      <c r="D5604" s="2">
        <f>(1/C5604)</f>
        <v>1.1504226821273833</v>
      </c>
    </row>
    <row r="5605" spans="1:4" x14ac:dyDescent="0.2">
      <c r="A5605" s="2" t="s">
        <v>5636</v>
      </c>
      <c r="B5605" s="2">
        <v>1.1105368958810899</v>
      </c>
      <c r="C5605" s="2">
        <v>0.86942898444875705</v>
      </c>
      <c r="D5605" s="2">
        <f>(1/C5605)</f>
        <v>1.1501801962974914</v>
      </c>
    </row>
    <row r="5606" spans="1:4" x14ac:dyDescent="0.2">
      <c r="A5606" s="2" t="s">
        <v>5637</v>
      </c>
      <c r="B5606" s="2">
        <v>0.98110100824562596</v>
      </c>
      <c r="C5606" s="2">
        <v>0.86944247497977101</v>
      </c>
      <c r="D5606" s="2">
        <f>(1/C5606)</f>
        <v>1.1501623497555333</v>
      </c>
    </row>
    <row r="5607" spans="1:4" x14ac:dyDescent="0.2">
      <c r="A5607" s="2" t="s">
        <v>5638</v>
      </c>
      <c r="B5607" s="2">
        <v>1.04615917406725</v>
      </c>
      <c r="C5607" s="2">
        <v>0.869542383405979</v>
      </c>
      <c r="D5607" s="2">
        <f>(1/C5607)</f>
        <v>1.1500301987385839</v>
      </c>
    </row>
    <row r="5608" spans="1:4" x14ac:dyDescent="0.2">
      <c r="A5608" s="2" t="s">
        <v>5639</v>
      </c>
      <c r="B5608" s="2">
        <v>1.0266416200808599</v>
      </c>
      <c r="C5608" s="2">
        <v>0.86980186480186505</v>
      </c>
      <c r="D5608" s="2">
        <f>(1/C5608)</f>
        <v>1.1496871189483977</v>
      </c>
    </row>
    <row r="5609" spans="1:4" x14ac:dyDescent="0.2">
      <c r="A5609" s="2" t="s">
        <v>5640</v>
      </c>
      <c r="B5609" s="2">
        <v>1.0520083367533699</v>
      </c>
      <c r="C5609" s="2">
        <v>0.86982517482517496</v>
      </c>
      <c r="D5609" s="2">
        <f>(1/C5609)</f>
        <v>1.149656309040479</v>
      </c>
    </row>
    <row r="5610" spans="1:4" x14ac:dyDescent="0.2">
      <c r="A5610" s="2" t="s">
        <v>5641</v>
      </c>
      <c r="B5610" s="2">
        <v>0.90862075249526997</v>
      </c>
      <c r="C5610" s="2">
        <v>0.86984459984460005</v>
      </c>
      <c r="D5610" s="2">
        <f>(1/C5610)</f>
        <v>1.1496306353786097</v>
      </c>
    </row>
    <row r="5611" spans="1:4" x14ac:dyDescent="0.2">
      <c r="A5611" s="2" t="s">
        <v>5642</v>
      </c>
      <c r="B5611" s="2">
        <v>1.0097676782881699</v>
      </c>
      <c r="C5611" s="2">
        <v>0.86994405594405599</v>
      </c>
      <c r="D5611" s="2">
        <f>(1/C5611)</f>
        <v>1.1494992041928587</v>
      </c>
    </row>
    <row r="5612" spans="1:4" x14ac:dyDescent="0.2">
      <c r="A5612" s="2" t="s">
        <v>5643</v>
      </c>
      <c r="B5612" s="2">
        <v>0.773293117187418</v>
      </c>
      <c r="C5612" s="2">
        <v>0.87</v>
      </c>
      <c r="D5612" s="2">
        <f>(1/C5612)</f>
        <v>1.1494252873563218</v>
      </c>
    </row>
    <row r="5613" spans="1:4" x14ac:dyDescent="0.2">
      <c r="A5613" s="2" t="s">
        <v>5644</v>
      </c>
      <c r="B5613" s="2">
        <v>1.75600598810676</v>
      </c>
      <c r="C5613" s="2">
        <v>0.87</v>
      </c>
      <c r="D5613" s="2">
        <f>(1/C5613)</f>
        <v>1.1494252873563218</v>
      </c>
    </row>
    <row r="5614" spans="1:4" x14ac:dyDescent="0.2">
      <c r="A5614" s="2" t="s">
        <v>5645</v>
      </c>
      <c r="B5614" s="2">
        <v>0.875288181509282</v>
      </c>
      <c r="C5614" s="2">
        <v>0.87</v>
      </c>
      <c r="D5614" s="2">
        <f>(1/C5614)</f>
        <v>1.1494252873563218</v>
      </c>
    </row>
    <row r="5615" spans="1:4" x14ac:dyDescent="0.2">
      <c r="A5615" s="2" t="s">
        <v>5646</v>
      </c>
      <c r="B5615" s="2">
        <v>0.87706750814049295</v>
      </c>
      <c r="C5615" s="2">
        <v>0.87002164502164503</v>
      </c>
      <c r="D5615" s="2">
        <f>(1/C5615)</f>
        <v>1.1493966911307376</v>
      </c>
    </row>
    <row r="5616" spans="1:4" x14ac:dyDescent="0.2">
      <c r="A5616" s="2" t="s">
        <v>5647</v>
      </c>
      <c r="B5616" s="2">
        <v>0.87133429937521101</v>
      </c>
      <c r="C5616" s="2">
        <v>0.870044591178607</v>
      </c>
      <c r="D5616" s="2">
        <f>(1/C5616)</f>
        <v>1.1493663774696292</v>
      </c>
    </row>
    <row r="5617" spans="1:4" x14ac:dyDescent="0.2">
      <c r="A5617" s="2" t="s">
        <v>5648</v>
      </c>
      <c r="B5617" s="2">
        <v>1.20127663620525</v>
      </c>
      <c r="C5617" s="2">
        <v>0.87012987012986998</v>
      </c>
      <c r="D5617" s="2">
        <f>(1/C5617)</f>
        <v>1.1492537313432838</v>
      </c>
    </row>
    <row r="5618" spans="1:4" x14ac:dyDescent="0.2">
      <c r="A5618" s="2" t="s">
        <v>5649</v>
      </c>
      <c r="B5618" s="2">
        <v>0.84245750673364195</v>
      </c>
      <c r="C5618" s="2">
        <v>0.87013186310725399</v>
      </c>
      <c r="D5618" s="2">
        <f>(1/C5618)</f>
        <v>1.1492510990563947</v>
      </c>
    </row>
    <row r="5619" spans="1:4" x14ac:dyDescent="0.2">
      <c r="A5619" s="2" t="s">
        <v>5650</v>
      </c>
      <c r="B5619" s="2">
        <v>1.0139947351547201</v>
      </c>
      <c r="C5619" s="2">
        <v>0.87023570635536696</v>
      </c>
      <c r="D5619" s="2">
        <f>(1/C5619)</f>
        <v>1.149113961535891</v>
      </c>
    </row>
    <row r="5620" spans="1:4" x14ac:dyDescent="0.2">
      <c r="A5620" s="2" t="s">
        <v>5651</v>
      </c>
      <c r="B5620" s="2">
        <v>0.99584399523925105</v>
      </c>
      <c r="C5620" s="2">
        <v>0.87024719260264405</v>
      </c>
      <c r="D5620" s="2">
        <f>(1/C5620)</f>
        <v>1.1490987945727291</v>
      </c>
    </row>
    <row r="5621" spans="1:4" x14ac:dyDescent="0.2">
      <c r="A5621" s="2" t="s">
        <v>5652</v>
      </c>
      <c r="B5621" s="2">
        <v>1.0573271640926301</v>
      </c>
      <c r="C5621" s="2">
        <v>0.87025617973864799</v>
      </c>
      <c r="D5621" s="2">
        <f>(1/C5621)</f>
        <v>1.1490869278289022</v>
      </c>
    </row>
    <row r="5622" spans="1:4" x14ac:dyDescent="0.2">
      <c r="A5622" s="2" t="s">
        <v>5653</v>
      </c>
      <c r="B5622" s="2">
        <v>0.76515702393257301</v>
      </c>
      <c r="C5622" s="2">
        <v>0.87033799533799605</v>
      </c>
      <c r="D5622" s="2">
        <f>(1/C5622)</f>
        <v>1.1489789086039495</v>
      </c>
    </row>
    <row r="5623" spans="1:4" x14ac:dyDescent="0.2">
      <c r="A5623" s="2" t="s">
        <v>5654</v>
      </c>
      <c r="B5623" s="2">
        <v>1.0490364588107799</v>
      </c>
      <c r="C5623" s="2">
        <v>0.870371771170391</v>
      </c>
      <c r="D5623" s="2">
        <f>(1/C5623)</f>
        <v>1.1489343210836187</v>
      </c>
    </row>
    <row r="5624" spans="1:4" x14ac:dyDescent="0.2">
      <c r="A5624" s="2" t="s">
        <v>5655</v>
      </c>
      <c r="B5624" s="2">
        <v>0.88236987004371203</v>
      </c>
      <c r="C5624" s="2">
        <v>0.87067099567099504</v>
      </c>
      <c r="D5624" s="2">
        <f>(1/C5624)</f>
        <v>1.1485394655065266</v>
      </c>
    </row>
    <row r="5625" spans="1:4" x14ac:dyDescent="0.2">
      <c r="A5625" s="2" t="s">
        <v>5656</v>
      </c>
      <c r="B5625" s="2">
        <v>1.0981800164023801</v>
      </c>
      <c r="C5625" s="2">
        <v>0.87069417248589498</v>
      </c>
      <c r="D5625" s="2">
        <f>(1/C5625)</f>
        <v>1.148508892789448</v>
      </c>
    </row>
    <row r="5626" spans="1:4" x14ac:dyDescent="0.2">
      <c r="A5626" s="2" t="s">
        <v>5657</v>
      </c>
      <c r="B5626" s="2">
        <v>1.21805621283846</v>
      </c>
      <c r="C5626" s="2">
        <v>0.87073323168098204</v>
      </c>
      <c r="D5626" s="2">
        <f>(1/C5626)</f>
        <v>1.1484573731835912</v>
      </c>
    </row>
    <row r="5627" spans="1:4" x14ac:dyDescent="0.2">
      <c r="A5627" s="2" t="s">
        <v>5658</v>
      </c>
      <c r="B5627" s="2">
        <v>1.3983632685862399</v>
      </c>
      <c r="C5627" s="2">
        <v>0.87090068636622398</v>
      </c>
      <c r="D5627" s="2">
        <f>(1/C5627)</f>
        <v>1.1482365505674756</v>
      </c>
    </row>
    <row r="5628" spans="1:4" x14ac:dyDescent="0.2">
      <c r="A5628" s="2" t="s">
        <v>5659</v>
      </c>
      <c r="B5628" s="2">
        <v>1.2196342176741699</v>
      </c>
      <c r="C5628" s="2">
        <v>0.87090909090909197</v>
      </c>
      <c r="D5628" s="2">
        <f>(1/C5628)</f>
        <v>1.1482254697285998</v>
      </c>
    </row>
    <row r="5629" spans="1:4" x14ac:dyDescent="0.2">
      <c r="A5629" s="2" t="s">
        <v>5660</v>
      </c>
      <c r="B5629" s="2">
        <v>1.07470378820464</v>
      </c>
      <c r="C5629" s="2">
        <v>0.87109264123886998</v>
      </c>
      <c r="D5629" s="2">
        <f>(1/C5629)</f>
        <v>1.1479835239771945</v>
      </c>
    </row>
    <row r="5630" spans="1:4" x14ac:dyDescent="0.2">
      <c r="A5630" s="2" t="s">
        <v>5661</v>
      </c>
      <c r="B5630" s="2">
        <v>1.1635292083995099</v>
      </c>
      <c r="C5630" s="2">
        <v>0.87121212121212099</v>
      </c>
      <c r="D5630" s="2">
        <f>(1/C5630)</f>
        <v>1.147826086956522</v>
      </c>
    </row>
    <row r="5631" spans="1:4" x14ac:dyDescent="0.2">
      <c r="A5631" s="2" t="s">
        <v>5662</v>
      </c>
      <c r="B5631" s="2">
        <v>1.45386350624619</v>
      </c>
      <c r="C5631" s="2">
        <v>0.87126270839238895</v>
      </c>
      <c r="D5631" s="2">
        <f>(1/C5631)</f>
        <v>1.1477594419772088</v>
      </c>
    </row>
    <row r="5632" spans="1:4" x14ac:dyDescent="0.2">
      <c r="A5632" s="2" t="s">
        <v>5663</v>
      </c>
      <c r="B5632" s="2">
        <v>0.94374903335786298</v>
      </c>
      <c r="C5632" s="2">
        <v>0.87128468436811402</v>
      </c>
      <c r="D5632" s="2">
        <f>(1/C5632)</f>
        <v>1.1477304926176164</v>
      </c>
    </row>
    <row r="5633" spans="1:4" x14ac:dyDescent="0.2">
      <c r="A5633" s="2" t="s">
        <v>5664</v>
      </c>
      <c r="B5633" s="2">
        <v>1.0774518169864999</v>
      </c>
      <c r="C5633" s="2">
        <v>0.871307533645584</v>
      </c>
      <c r="D5633" s="2">
        <f>(1/C5633)</f>
        <v>1.1477003943899828</v>
      </c>
    </row>
    <row r="5634" spans="1:4" x14ac:dyDescent="0.2">
      <c r="A5634" s="2" t="s">
        <v>5665</v>
      </c>
      <c r="B5634" s="2">
        <v>1.0399999349653599</v>
      </c>
      <c r="C5634" s="2">
        <v>0.871428571428571</v>
      </c>
      <c r="D5634" s="2">
        <f>(1/C5634)</f>
        <v>1.147540983606558</v>
      </c>
    </row>
    <row r="5635" spans="1:4" x14ac:dyDescent="0.2">
      <c r="A5635" s="2" t="s">
        <v>5666</v>
      </c>
      <c r="B5635" s="2">
        <v>1.0714124235256499</v>
      </c>
      <c r="C5635" s="2">
        <v>0.87151515151515102</v>
      </c>
      <c r="D5635" s="2">
        <f>(1/C5635)</f>
        <v>1.147426981919333</v>
      </c>
    </row>
    <row r="5636" spans="1:4" x14ac:dyDescent="0.2">
      <c r="A5636" s="2" t="s">
        <v>5667</v>
      </c>
      <c r="B5636" s="2">
        <v>0.89728152766922997</v>
      </c>
      <c r="C5636" s="2">
        <v>0.87169050998240505</v>
      </c>
      <c r="D5636" s="2">
        <f>(1/C5636)</f>
        <v>1.1471961533918555</v>
      </c>
    </row>
    <row r="5637" spans="1:4" x14ac:dyDescent="0.2">
      <c r="A5637" s="2" t="s">
        <v>5668</v>
      </c>
      <c r="B5637" s="2">
        <v>1.07597252724113</v>
      </c>
      <c r="C5637" s="2">
        <v>0.87169582337865104</v>
      </c>
      <c r="D5637" s="2">
        <f>(1/C5637)</f>
        <v>1.1471891606914533</v>
      </c>
    </row>
    <row r="5638" spans="1:4" x14ac:dyDescent="0.2">
      <c r="A5638" s="2" t="s">
        <v>5669</v>
      </c>
      <c r="B5638" s="2">
        <v>2.0241079310766601</v>
      </c>
      <c r="C5638" s="2">
        <v>0.871714285714286</v>
      </c>
      <c r="D5638" s="2">
        <f>(1/C5638)</f>
        <v>1.1471648639790228</v>
      </c>
    </row>
    <row r="5639" spans="1:4" x14ac:dyDescent="0.2">
      <c r="A5639" s="2" t="s">
        <v>5670</v>
      </c>
      <c r="B5639" s="2">
        <v>1.2340838524840001</v>
      </c>
      <c r="C5639" s="2">
        <v>0.87177489177489298</v>
      </c>
      <c r="D5639" s="2">
        <f>(1/C5639)</f>
        <v>1.147085112722215</v>
      </c>
    </row>
    <row r="5640" spans="1:4" x14ac:dyDescent="0.2">
      <c r="A5640" s="2" t="s">
        <v>5671</v>
      </c>
      <c r="B5640" s="2">
        <v>1.0451002842167501</v>
      </c>
      <c r="C5640" s="2">
        <v>0.87180613964327203</v>
      </c>
      <c r="D5640" s="2">
        <f>(1/C5640)</f>
        <v>1.1470439981177267</v>
      </c>
    </row>
    <row r="5641" spans="1:4" x14ac:dyDescent="0.2">
      <c r="A5641" s="2" t="s">
        <v>5672</v>
      </c>
      <c r="B5641" s="2">
        <v>1.1642188560978299</v>
      </c>
      <c r="C5641" s="2">
        <v>0.87195417035390499</v>
      </c>
      <c r="D5641" s="2">
        <f>(1/C5641)</f>
        <v>1.1468492657063896</v>
      </c>
    </row>
    <row r="5642" spans="1:4" x14ac:dyDescent="0.2">
      <c r="A5642" s="2" t="s">
        <v>5673</v>
      </c>
      <c r="B5642" s="2">
        <v>0.70054643431881403</v>
      </c>
      <c r="C5642" s="2">
        <v>0.871999999999999</v>
      </c>
      <c r="D5642" s="2">
        <f>(1/C5642)</f>
        <v>1.1467889908256894</v>
      </c>
    </row>
    <row r="5643" spans="1:4" x14ac:dyDescent="0.2">
      <c r="A5643" s="2" t="s">
        <v>5674</v>
      </c>
      <c r="B5643" s="2">
        <v>1.26181582578398</v>
      </c>
      <c r="C5643" s="2">
        <v>0.871999999999999</v>
      </c>
      <c r="D5643" s="2">
        <f>(1/C5643)</f>
        <v>1.1467889908256894</v>
      </c>
    </row>
    <row r="5644" spans="1:4" x14ac:dyDescent="0.2">
      <c r="A5644" s="2" t="s">
        <v>5675</v>
      </c>
      <c r="B5644" s="2">
        <v>0.73071773333869705</v>
      </c>
      <c r="C5644" s="2">
        <v>0.872000000000001</v>
      </c>
      <c r="D5644" s="2">
        <f>(1/C5644)</f>
        <v>1.1467889908256867</v>
      </c>
    </row>
    <row r="5645" spans="1:4" x14ac:dyDescent="0.2">
      <c r="A5645" s="2" t="s">
        <v>5676</v>
      </c>
      <c r="B5645" s="2">
        <v>1.1079735748642701</v>
      </c>
      <c r="C5645" s="2">
        <v>0.87203691759981194</v>
      </c>
      <c r="D5645" s="2">
        <f>(1/C5645)</f>
        <v>1.1467404416230367</v>
      </c>
    </row>
    <row r="5646" spans="1:4" x14ac:dyDescent="0.2">
      <c r="A5646" s="2" t="s">
        <v>5677</v>
      </c>
      <c r="B5646" s="2">
        <v>0.83748035190418801</v>
      </c>
      <c r="C5646" s="2">
        <v>0.87206055565685503</v>
      </c>
      <c r="D5646" s="2">
        <f>(1/C5646)</f>
        <v>1.1467093580981635</v>
      </c>
    </row>
    <row r="5647" spans="1:4" x14ac:dyDescent="0.2">
      <c r="A5647" s="2" t="s">
        <v>5678</v>
      </c>
      <c r="B5647" s="2">
        <v>0.88693158236307901</v>
      </c>
      <c r="C5647" s="2">
        <v>0.87208135243922502</v>
      </c>
      <c r="D5647" s="2">
        <f>(1/C5647)</f>
        <v>1.1466820121803827</v>
      </c>
    </row>
    <row r="5648" spans="1:4" x14ac:dyDescent="0.2">
      <c r="A5648" s="2" t="s">
        <v>5679</v>
      </c>
      <c r="B5648" s="2">
        <v>1.0384490156712001</v>
      </c>
      <c r="C5648" s="2">
        <v>0.87229135104619104</v>
      </c>
      <c r="D5648" s="2">
        <f>(1/C5648)</f>
        <v>1.1464059557631063</v>
      </c>
    </row>
    <row r="5649" spans="1:4" x14ac:dyDescent="0.2">
      <c r="A5649" s="2" t="s">
        <v>5680</v>
      </c>
      <c r="B5649" s="2">
        <v>0.86761809593621098</v>
      </c>
      <c r="C5649" s="2">
        <v>0.87234301509323198</v>
      </c>
      <c r="D5649" s="2">
        <f>(1/C5649)</f>
        <v>1.1463380604854441</v>
      </c>
    </row>
    <row r="5650" spans="1:4" x14ac:dyDescent="0.2">
      <c r="A5650" s="2" t="s">
        <v>5681</v>
      </c>
      <c r="B5650" s="2">
        <v>0.88176320002896702</v>
      </c>
      <c r="C5650" s="2">
        <v>0.87237762237762295</v>
      </c>
      <c r="D5650" s="2">
        <f>(1/C5650)</f>
        <v>1.1462925851703398</v>
      </c>
    </row>
    <row r="5651" spans="1:4" x14ac:dyDescent="0.2">
      <c r="A5651" s="2" t="s">
        <v>5682</v>
      </c>
      <c r="B5651" s="2">
        <v>0.97252888411911398</v>
      </c>
      <c r="C5651" s="2">
        <v>0.87254294884003702</v>
      </c>
      <c r="D5651" s="2">
        <f>(1/C5651)</f>
        <v>1.1460753895603706</v>
      </c>
    </row>
    <row r="5652" spans="1:4" x14ac:dyDescent="0.2">
      <c r="A5652" s="2" t="s">
        <v>5683</v>
      </c>
      <c r="B5652" s="2">
        <v>0.92235130851594505</v>
      </c>
      <c r="C5652" s="2">
        <v>0.87259518012368598</v>
      </c>
      <c r="D5652" s="2">
        <f>(1/C5652)</f>
        <v>1.1460067884608931</v>
      </c>
    </row>
    <row r="5653" spans="1:4" x14ac:dyDescent="0.2">
      <c r="A5653" s="2" t="s">
        <v>5684</v>
      </c>
      <c r="B5653" s="2">
        <v>1.34245566340948</v>
      </c>
      <c r="C5653" s="2">
        <v>0.872717781747813</v>
      </c>
      <c r="D5653" s="2">
        <f>(1/C5653)</f>
        <v>1.145845794498739</v>
      </c>
    </row>
    <row r="5654" spans="1:4" x14ac:dyDescent="0.2">
      <c r="A5654" s="2" t="s">
        <v>5685</v>
      </c>
      <c r="B5654" s="2">
        <v>0.79028220109734804</v>
      </c>
      <c r="C5654" s="2">
        <v>0.87274521239486502</v>
      </c>
      <c r="D5654" s="2">
        <f>(1/C5654)</f>
        <v>1.1458097802174592</v>
      </c>
    </row>
    <row r="5655" spans="1:4" x14ac:dyDescent="0.2">
      <c r="A5655" s="2" t="s">
        <v>5686</v>
      </c>
      <c r="B5655" s="2">
        <v>0.94748146920019904</v>
      </c>
      <c r="C5655" s="2">
        <v>0.87285165650257701</v>
      </c>
      <c r="D5655" s="2">
        <f>(1/C5655)</f>
        <v>1.1456700489140306</v>
      </c>
    </row>
    <row r="5656" spans="1:4" x14ac:dyDescent="0.2">
      <c r="A5656" s="2" t="s">
        <v>5687</v>
      </c>
      <c r="B5656" s="2">
        <v>1.14948890316132</v>
      </c>
      <c r="C5656" s="2">
        <v>0.87290132090132</v>
      </c>
      <c r="D5656" s="2">
        <f>(1/C5656)</f>
        <v>1.1456048651266142</v>
      </c>
    </row>
    <row r="5657" spans="1:4" x14ac:dyDescent="0.2">
      <c r="A5657" s="2" t="s">
        <v>5688</v>
      </c>
      <c r="B5657" s="2">
        <v>1.0074536337700699</v>
      </c>
      <c r="C5657" s="2">
        <v>0.87303044014808795</v>
      </c>
      <c r="D5657" s="2">
        <f>(1/C5657)</f>
        <v>1.145435432732878</v>
      </c>
    </row>
    <row r="5658" spans="1:4" x14ac:dyDescent="0.2">
      <c r="A5658" s="2" t="s">
        <v>5689</v>
      </c>
      <c r="B5658" s="2">
        <v>0.33633561086025199</v>
      </c>
      <c r="C5658" s="2">
        <v>0.87333333333333296</v>
      </c>
      <c r="D5658" s="2">
        <f>(1/C5658)</f>
        <v>1.1450381679389319</v>
      </c>
    </row>
    <row r="5659" spans="1:4" x14ac:dyDescent="0.2">
      <c r="A5659" s="2" t="s">
        <v>5690</v>
      </c>
      <c r="B5659" s="2">
        <v>2.8711817409177001</v>
      </c>
      <c r="C5659" s="2">
        <v>0.87333333333333296</v>
      </c>
      <c r="D5659" s="2">
        <f>(1/C5659)</f>
        <v>1.1450381679389319</v>
      </c>
    </row>
    <row r="5660" spans="1:4" x14ac:dyDescent="0.2">
      <c r="A5660" s="2" t="s">
        <v>5691</v>
      </c>
      <c r="B5660" s="2">
        <v>1.3976584711083</v>
      </c>
      <c r="C5660" s="2">
        <v>0.87341269841269698</v>
      </c>
      <c r="D5660" s="2">
        <f>(1/C5660)</f>
        <v>1.144934120854159</v>
      </c>
    </row>
    <row r="5661" spans="1:4" x14ac:dyDescent="0.2">
      <c r="A5661" s="2" t="s">
        <v>5692</v>
      </c>
      <c r="B5661" s="2">
        <v>1.1232754064408501</v>
      </c>
      <c r="C5661" s="2">
        <v>0.87343224354011195</v>
      </c>
      <c r="D5661" s="2">
        <f>(1/C5661)</f>
        <v>1.1449085002253818</v>
      </c>
    </row>
    <row r="5662" spans="1:4" x14ac:dyDescent="0.2">
      <c r="A5662" s="2" t="s">
        <v>5693</v>
      </c>
      <c r="B5662" s="2">
        <v>1.10076056248311</v>
      </c>
      <c r="C5662" s="2">
        <v>0.87352564102564101</v>
      </c>
      <c r="D5662" s="2">
        <f>(1/C5662)</f>
        <v>1.1447860864460262</v>
      </c>
    </row>
    <row r="5663" spans="1:4" x14ac:dyDescent="0.2">
      <c r="A5663" s="2" t="s">
        <v>5694</v>
      </c>
      <c r="B5663" s="2">
        <v>1.39391858181775</v>
      </c>
      <c r="C5663" s="2">
        <v>0.87355349453355502</v>
      </c>
      <c r="D5663" s="2">
        <f>(1/C5663)</f>
        <v>1.1447495846078237</v>
      </c>
    </row>
    <row r="5664" spans="1:4" x14ac:dyDescent="0.2">
      <c r="A5664" s="2" t="s">
        <v>5695</v>
      </c>
      <c r="B5664" s="2">
        <v>1.02767161070687</v>
      </c>
      <c r="C5664" s="2">
        <v>0.87355488487994504</v>
      </c>
      <c r="D5664" s="2">
        <f>(1/C5664)</f>
        <v>1.1447477626290563</v>
      </c>
    </row>
    <row r="5665" spans="1:4" x14ac:dyDescent="0.2">
      <c r="A5665" s="2" t="s">
        <v>5696</v>
      </c>
      <c r="B5665" s="2">
        <v>0.94619233073872</v>
      </c>
      <c r="C5665" s="2">
        <v>0.87357268718935799</v>
      </c>
      <c r="D5665" s="2">
        <f>(1/C5665)</f>
        <v>1.1447244341136746</v>
      </c>
    </row>
    <row r="5666" spans="1:4" x14ac:dyDescent="0.2">
      <c r="A5666" s="2" t="s">
        <v>5697</v>
      </c>
      <c r="B5666" s="2">
        <v>1.1120075493703301</v>
      </c>
      <c r="C5666" s="2">
        <v>0.87363310971100205</v>
      </c>
      <c r="D5666" s="2">
        <f>(1/C5666)</f>
        <v>1.1446452622781205</v>
      </c>
    </row>
    <row r="5667" spans="1:4" x14ac:dyDescent="0.2">
      <c r="A5667" s="2" t="s">
        <v>5698</v>
      </c>
      <c r="B5667" s="2">
        <v>0.89988783148846496</v>
      </c>
      <c r="C5667" s="2">
        <v>0.87376582384313495</v>
      </c>
      <c r="D5667" s="2">
        <f>(1/C5667)</f>
        <v>1.1444714049373572</v>
      </c>
    </row>
    <row r="5668" spans="1:4" x14ac:dyDescent="0.2">
      <c r="A5668" s="2" t="s">
        <v>5699</v>
      </c>
      <c r="B5668" s="2">
        <v>0.97167960289492805</v>
      </c>
      <c r="C5668" s="2">
        <v>0.87378302120259399</v>
      </c>
      <c r="D5668" s="2">
        <f>(1/C5668)</f>
        <v>1.144448880024806</v>
      </c>
    </row>
    <row r="5669" spans="1:4" x14ac:dyDescent="0.2">
      <c r="A5669" s="2" t="s">
        <v>5700</v>
      </c>
      <c r="B5669" s="2">
        <v>1.2794036898235699</v>
      </c>
      <c r="C5669" s="2">
        <v>0.87392773892773901</v>
      </c>
      <c r="D5669" s="2">
        <f>(1/C5669)</f>
        <v>1.1442593654561699</v>
      </c>
    </row>
    <row r="5670" spans="1:4" x14ac:dyDescent="0.2">
      <c r="A5670" s="2" t="s">
        <v>5701</v>
      </c>
      <c r="B5670" s="2">
        <v>1.71539699753459</v>
      </c>
      <c r="C5670" s="2">
        <v>0.87396825396825395</v>
      </c>
      <c r="D5670" s="2">
        <f>(1/C5670)</f>
        <v>1.1442063203777697</v>
      </c>
    </row>
    <row r="5671" spans="1:4" x14ac:dyDescent="0.2">
      <c r="A5671" s="2" t="s">
        <v>5702</v>
      </c>
      <c r="B5671" s="2">
        <v>1.20833072503934</v>
      </c>
      <c r="C5671" s="2">
        <v>0.87398075124538099</v>
      </c>
      <c r="D5671" s="2">
        <f>(1/C5671)</f>
        <v>1.14418995907524</v>
      </c>
    </row>
    <row r="5672" spans="1:4" x14ac:dyDescent="0.2">
      <c r="A5672" s="2" t="s">
        <v>5703</v>
      </c>
      <c r="B5672" s="2">
        <v>1.0056614854407799</v>
      </c>
      <c r="C5672" s="2">
        <v>0.87401343175429203</v>
      </c>
      <c r="D5672" s="2">
        <f>(1/C5672)</f>
        <v>1.1441471763115032</v>
      </c>
    </row>
    <row r="5673" spans="1:4" x14ac:dyDescent="0.2">
      <c r="A5673" s="2" t="s">
        <v>5704</v>
      </c>
      <c r="B5673" s="2">
        <v>1.259923134463</v>
      </c>
      <c r="C5673" s="2">
        <v>0.87407614607614603</v>
      </c>
      <c r="D5673" s="2">
        <f>(1/C5673)</f>
        <v>1.144065084591479</v>
      </c>
    </row>
    <row r="5674" spans="1:4" x14ac:dyDescent="0.2">
      <c r="A5674" s="2" t="s">
        <v>5705</v>
      </c>
      <c r="B5674" s="2">
        <v>0.86628765446281397</v>
      </c>
      <c r="C5674" s="2">
        <v>0.874285714285714</v>
      </c>
      <c r="D5674" s="2">
        <f>(1/C5674)</f>
        <v>1.143790849673203</v>
      </c>
    </row>
    <row r="5675" spans="1:4" x14ac:dyDescent="0.2">
      <c r="A5675" s="2" t="s">
        <v>5706</v>
      </c>
      <c r="B5675" s="2">
        <v>1.05404623674038</v>
      </c>
      <c r="C5675" s="2">
        <v>0.87436480186480203</v>
      </c>
      <c r="D5675" s="2">
        <f>(1/C5675)</f>
        <v>1.1436873921128223</v>
      </c>
    </row>
    <row r="5676" spans="1:4" x14ac:dyDescent="0.2">
      <c r="A5676" s="2" t="s">
        <v>5707</v>
      </c>
      <c r="B5676" s="2">
        <v>1.09930334312597</v>
      </c>
      <c r="C5676" s="2">
        <v>0.87442309477867597</v>
      </c>
      <c r="D5676" s="2">
        <f>(1/C5676)</f>
        <v>1.143611148849069</v>
      </c>
    </row>
    <row r="5677" spans="1:4" x14ac:dyDescent="0.2">
      <c r="A5677" s="2" t="s">
        <v>5708</v>
      </c>
      <c r="B5677" s="2">
        <v>0.838544768409486</v>
      </c>
      <c r="C5677" s="2">
        <v>0.87442424242424299</v>
      </c>
      <c r="D5677" s="2">
        <f>(1/C5677)</f>
        <v>1.1436096479068472</v>
      </c>
    </row>
    <row r="5678" spans="1:4" x14ac:dyDescent="0.2">
      <c r="A5678" s="2" t="s">
        <v>5709</v>
      </c>
      <c r="B5678" s="2">
        <v>0.99919890102572995</v>
      </c>
      <c r="C5678" s="2">
        <v>0.87452234378029503</v>
      </c>
      <c r="D5678" s="2">
        <f>(1/C5678)</f>
        <v>1.1434813611248662</v>
      </c>
    </row>
    <row r="5679" spans="1:4" x14ac:dyDescent="0.2">
      <c r="A5679" s="2" t="s">
        <v>5710</v>
      </c>
      <c r="B5679" s="2">
        <v>0.81205018333678602</v>
      </c>
      <c r="C5679" s="2">
        <v>0.87454545454545396</v>
      </c>
      <c r="D5679" s="2">
        <f>(1/C5679)</f>
        <v>1.1434511434511443</v>
      </c>
    </row>
    <row r="5680" spans="1:4" x14ac:dyDescent="0.2">
      <c r="A5680" s="2" t="s">
        <v>5711</v>
      </c>
      <c r="B5680" s="2">
        <v>0.826693055965257</v>
      </c>
      <c r="C5680" s="2">
        <v>0.87455159166712304</v>
      </c>
      <c r="D5680" s="2">
        <f>(1/C5680)</f>
        <v>1.1434431193404377</v>
      </c>
    </row>
    <row r="5681" spans="1:4" x14ac:dyDescent="0.2">
      <c r="A5681" s="2" t="s">
        <v>5712</v>
      </c>
      <c r="B5681" s="2">
        <v>0.92478714411295004</v>
      </c>
      <c r="C5681" s="2">
        <v>0.87469362807810402</v>
      </c>
      <c r="D5681" s="2">
        <f>(1/C5681)</f>
        <v>1.1432574422626376</v>
      </c>
    </row>
    <row r="5682" spans="1:4" x14ac:dyDescent="0.2">
      <c r="A5682" s="2" t="s">
        <v>5713</v>
      </c>
      <c r="B5682" s="2">
        <v>1.10831231643026</v>
      </c>
      <c r="C5682" s="2">
        <v>0.87475679875680001</v>
      </c>
      <c r="D5682" s="2">
        <f>(1/C5682)</f>
        <v>1.14317488177422</v>
      </c>
    </row>
    <row r="5683" spans="1:4" x14ac:dyDescent="0.2">
      <c r="A5683" s="2" t="s">
        <v>5714</v>
      </c>
      <c r="B5683" s="2">
        <v>1.0559405867884</v>
      </c>
      <c r="C5683" s="2">
        <v>0.874871156696303</v>
      </c>
      <c r="D5683" s="2">
        <f>(1/C5683)</f>
        <v>1.1430254527720514</v>
      </c>
    </row>
    <row r="5684" spans="1:4" x14ac:dyDescent="0.2">
      <c r="A5684" s="2" t="s">
        <v>5715</v>
      </c>
      <c r="B5684" s="2">
        <v>0.94068179135229801</v>
      </c>
      <c r="C5684" s="2">
        <v>0.87491504477958004</v>
      </c>
      <c r="D5684" s="2">
        <f>(1/C5684)</f>
        <v>1.1429681155522169</v>
      </c>
    </row>
    <row r="5685" spans="1:4" x14ac:dyDescent="0.2">
      <c r="A5685" s="2" t="s">
        <v>5716</v>
      </c>
      <c r="B5685" s="2">
        <v>1.4380803349810001</v>
      </c>
      <c r="C5685" s="2">
        <v>0.87493212669683196</v>
      </c>
      <c r="D5685" s="2">
        <f>(1/C5685)</f>
        <v>1.1429458005792312</v>
      </c>
    </row>
    <row r="5686" spans="1:4" x14ac:dyDescent="0.2">
      <c r="A5686" s="2" t="s">
        <v>5717</v>
      </c>
      <c r="B5686" s="2">
        <v>0.91002514895194797</v>
      </c>
      <c r="C5686" s="2">
        <v>0.87503002879473601</v>
      </c>
      <c r="D5686" s="2">
        <f>(1/C5686)</f>
        <v>1.1428179229201965</v>
      </c>
    </row>
    <row r="5687" spans="1:4" x14ac:dyDescent="0.2">
      <c r="A5687" s="2" t="s">
        <v>5718</v>
      </c>
      <c r="B5687" s="2">
        <v>1.1701444816217099</v>
      </c>
      <c r="C5687" s="2">
        <v>0.875048585884449</v>
      </c>
      <c r="D5687" s="2">
        <f>(1/C5687)</f>
        <v>1.1427936872662416</v>
      </c>
    </row>
    <row r="5688" spans="1:4" x14ac:dyDescent="0.2">
      <c r="A5688" s="2" t="s">
        <v>5719</v>
      </c>
      <c r="B5688" s="2">
        <v>0.97599793665858303</v>
      </c>
      <c r="C5688" s="2">
        <v>0.87509482148050799</v>
      </c>
      <c r="D5688" s="2">
        <f>(1/C5688)</f>
        <v>1.1427333078124884</v>
      </c>
    </row>
    <row r="5689" spans="1:4" x14ac:dyDescent="0.2">
      <c r="A5689" s="2" t="s">
        <v>5720</v>
      </c>
      <c r="B5689" s="2">
        <v>0.91718871114328904</v>
      </c>
      <c r="C5689" s="2">
        <v>0.87523809523809504</v>
      </c>
      <c r="D5689" s="2">
        <f>(1/C5689)</f>
        <v>1.142546245919478</v>
      </c>
    </row>
    <row r="5690" spans="1:4" x14ac:dyDescent="0.2">
      <c r="A5690" s="2" t="s">
        <v>5721</v>
      </c>
      <c r="B5690" s="2">
        <v>0.84136991027448604</v>
      </c>
      <c r="C5690" s="2">
        <v>0.87528059877174602</v>
      </c>
      <c r="D5690" s="2">
        <f>(1/C5690)</f>
        <v>1.1424907639941624</v>
      </c>
    </row>
    <row r="5691" spans="1:4" x14ac:dyDescent="0.2">
      <c r="A5691" s="2" t="s">
        <v>5722</v>
      </c>
      <c r="B5691" s="2">
        <v>1.02185651960999</v>
      </c>
      <c r="C5691" s="2">
        <v>0.87538374440812505</v>
      </c>
      <c r="D5691" s="2">
        <f>(1/C5691)</f>
        <v>1.1423561453909929</v>
      </c>
    </row>
    <row r="5692" spans="1:4" x14ac:dyDescent="0.2">
      <c r="A5692" s="2" t="s">
        <v>5723</v>
      </c>
      <c r="B5692" s="2">
        <v>1.07938294386578</v>
      </c>
      <c r="C5692" s="2">
        <v>0.875428571428571</v>
      </c>
      <c r="D5692" s="2">
        <f>(1/C5692)</f>
        <v>1.1422976501305488</v>
      </c>
    </row>
    <row r="5693" spans="1:4" x14ac:dyDescent="0.2">
      <c r="A5693" s="2" t="s">
        <v>5724</v>
      </c>
      <c r="B5693" s="2">
        <v>1.9899753827761999</v>
      </c>
      <c r="C5693" s="2">
        <v>0.875428571428572</v>
      </c>
      <c r="D5693" s="2">
        <f>(1/C5693)</f>
        <v>1.1422976501305475</v>
      </c>
    </row>
    <row r="5694" spans="1:4" x14ac:dyDescent="0.2">
      <c r="A5694" s="2" t="s">
        <v>5725</v>
      </c>
      <c r="B5694" s="2">
        <v>0.88254315154631802</v>
      </c>
      <c r="C5694" s="2">
        <v>0.87555990613210699</v>
      </c>
      <c r="D5694" s="2">
        <f>(1/C5694)</f>
        <v>1.1421263045467926</v>
      </c>
    </row>
    <row r="5695" spans="1:4" x14ac:dyDescent="0.2">
      <c r="A5695" s="2" t="s">
        <v>5726</v>
      </c>
      <c r="B5695" s="2">
        <v>0.72743751583597804</v>
      </c>
      <c r="C5695" s="2">
        <v>0.87566433731821902</v>
      </c>
      <c r="D5695" s="2">
        <f>(1/C5695)</f>
        <v>1.141990095271628</v>
      </c>
    </row>
    <row r="5696" spans="1:4" x14ac:dyDescent="0.2">
      <c r="A5696" s="2" t="s">
        <v>5727</v>
      </c>
      <c r="B5696" s="2">
        <v>1.03174998143576</v>
      </c>
      <c r="C5696" s="2">
        <v>0.87578986386596402</v>
      </c>
      <c r="D5696" s="2">
        <f>(1/C5696)</f>
        <v>1.1418264143703836</v>
      </c>
    </row>
    <row r="5697" spans="1:4" x14ac:dyDescent="0.2">
      <c r="A5697" s="2" t="s">
        <v>5728</v>
      </c>
      <c r="B5697" s="2">
        <v>1.0384693483468299</v>
      </c>
      <c r="C5697" s="2">
        <v>0.87590365190365205</v>
      </c>
      <c r="D5697" s="2">
        <f>(1/C5697)</f>
        <v>1.1416780804905222</v>
      </c>
    </row>
    <row r="5698" spans="1:4" x14ac:dyDescent="0.2">
      <c r="A5698" s="2" t="s">
        <v>5729</v>
      </c>
      <c r="B5698" s="2">
        <v>1.1285516014701</v>
      </c>
      <c r="C5698" s="2">
        <v>0.87601790532444102</v>
      </c>
      <c r="D5698" s="2">
        <f>(1/C5698)</f>
        <v>1.1415291787096991</v>
      </c>
    </row>
    <row r="5699" spans="1:4" x14ac:dyDescent="0.2">
      <c r="A5699" s="2" t="s">
        <v>5730</v>
      </c>
      <c r="B5699" s="2">
        <v>1.10924135913879</v>
      </c>
      <c r="C5699" s="2">
        <v>0.87606371406371297</v>
      </c>
      <c r="D5699" s="2">
        <f>(1/C5699)</f>
        <v>1.1414694889728918</v>
      </c>
    </row>
    <row r="5700" spans="1:4" x14ac:dyDescent="0.2">
      <c r="A5700" s="2" t="s">
        <v>5731</v>
      </c>
      <c r="B5700" s="2">
        <v>1.14172357522317</v>
      </c>
      <c r="C5700" s="2">
        <v>0.87608734172257596</v>
      </c>
      <c r="D5700" s="2">
        <f>(1/C5700)</f>
        <v>1.1414387040837561</v>
      </c>
    </row>
    <row r="5701" spans="1:4" x14ac:dyDescent="0.2">
      <c r="A5701" s="2" t="s">
        <v>5732</v>
      </c>
      <c r="B5701" s="2">
        <v>0.92250796442321603</v>
      </c>
      <c r="C5701" s="2">
        <v>0.87615146585401205</v>
      </c>
      <c r="D5701" s="2">
        <f>(1/C5701)</f>
        <v>1.1413551640015451</v>
      </c>
    </row>
    <row r="5702" spans="1:4" x14ac:dyDescent="0.2">
      <c r="A5702" s="2" t="s">
        <v>5733</v>
      </c>
      <c r="B5702" s="2">
        <v>1.0367003427402099</v>
      </c>
      <c r="C5702" s="2">
        <v>0.87620411616746996</v>
      </c>
      <c r="D5702" s="2">
        <f>(1/C5702)</f>
        <v>1.1412865810012569</v>
      </c>
    </row>
    <row r="5703" spans="1:4" x14ac:dyDescent="0.2">
      <c r="A5703" s="2" t="s">
        <v>5734</v>
      </c>
      <c r="B5703" s="2">
        <v>0.90880320535563697</v>
      </c>
      <c r="C5703" s="2">
        <v>0.87629953379953396</v>
      </c>
      <c r="D5703" s="2">
        <f>(1/C5703)</f>
        <v>1.1411623097231549</v>
      </c>
    </row>
    <row r="5704" spans="1:4" x14ac:dyDescent="0.2">
      <c r="A5704" s="2" t="s">
        <v>5735</v>
      </c>
      <c r="B5704" s="2">
        <v>0.67046777847440897</v>
      </c>
      <c r="C5704" s="2">
        <v>0.87632686113200597</v>
      </c>
      <c r="D5704" s="2">
        <f>(1/C5704)</f>
        <v>1.1411267237754616</v>
      </c>
    </row>
    <row r="5705" spans="1:4" x14ac:dyDescent="0.2">
      <c r="A5705" s="2" t="s">
        <v>5736</v>
      </c>
      <c r="B5705" s="2">
        <v>0.92904269615083002</v>
      </c>
      <c r="C5705" s="2">
        <v>0.87635722381783399</v>
      </c>
      <c r="D5705" s="2">
        <f>(1/C5705)</f>
        <v>1.1410871877606241</v>
      </c>
    </row>
    <row r="5706" spans="1:4" x14ac:dyDescent="0.2">
      <c r="A5706" s="2" t="s">
        <v>5737</v>
      </c>
      <c r="B5706" s="2">
        <v>0.72820516020308201</v>
      </c>
      <c r="C5706" s="2">
        <v>0.87666666666666604</v>
      </c>
      <c r="D5706" s="2">
        <f>(1/C5706)</f>
        <v>1.1406844106463887</v>
      </c>
    </row>
    <row r="5707" spans="1:4" x14ac:dyDescent="0.2">
      <c r="A5707" s="2" t="s">
        <v>5738</v>
      </c>
      <c r="B5707" s="2">
        <v>1.5884028306840801</v>
      </c>
      <c r="C5707" s="2">
        <v>0.87666666666666704</v>
      </c>
      <c r="D5707" s="2">
        <f>(1/C5707)</f>
        <v>1.1406844106463874</v>
      </c>
    </row>
    <row r="5708" spans="1:4" x14ac:dyDescent="0.2">
      <c r="A5708" s="2" t="s">
        <v>5739</v>
      </c>
      <c r="B5708" s="2">
        <v>1.0445294771231299</v>
      </c>
      <c r="C5708" s="2">
        <v>0.87674538324177798</v>
      </c>
      <c r="D5708" s="2">
        <f>(1/C5708)</f>
        <v>1.1405819969105357</v>
      </c>
    </row>
    <row r="5709" spans="1:4" x14ac:dyDescent="0.2">
      <c r="A5709" s="2" t="s">
        <v>5740</v>
      </c>
      <c r="B5709" s="2">
        <v>1.3905042963722001</v>
      </c>
      <c r="C5709" s="2">
        <v>0.87677661785690197</v>
      </c>
      <c r="D5709" s="2">
        <f>(1/C5709)</f>
        <v>1.1405413643948352</v>
      </c>
    </row>
    <row r="5710" spans="1:4" x14ac:dyDescent="0.2">
      <c r="A5710" s="2" t="s">
        <v>5741</v>
      </c>
      <c r="B5710" s="2">
        <v>1.09483986363837</v>
      </c>
      <c r="C5710" s="2">
        <v>0.87679230253795604</v>
      </c>
      <c r="D5710" s="2">
        <f>(1/C5710)</f>
        <v>1.1405209615839556</v>
      </c>
    </row>
    <row r="5711" spans="1:4" x14ac:dyDescent="0.2">
      <c r="A5711" s="2" t="s">
        <v>5742</v>
      </c>
      <c r="B5711" s="2">
        <v>0.93843164814272395</v>
      </c>
      <c r="C5711" s="2">
        <v>0.876857142857143</v>
      </c>
      <c r="D5711" s="2">
        <f>(1/C5711)</f>
        <v>1.1404366243075919</v>
      </c>
    </row>
    <row r="5712" spans="1:4" x14ac:dyDescent="0.2">
      <c r="A5712" s="2" t="s">
        <v>5743</v>
      </c>
      <c r="B5712" s="2">
        <v>0.98964218824999395</v>
      </c>
      <c r="C5712" s="2">
        <v>0.876857142857143</v>
      </c>
      <c r="D5712" s="2">
        <f>(1/C5712)</f>
        <v>1.1404366243075919</v>
      </c>
    </row>
    <row r="5713" spans="1:4" x14ac:dyDescent="0.2">
      <c r="A5713" s="2" t="s">
        <v>5744</v>
      </c>
      <c r="B5713" s="2">
        <v>0.62070216184140803</v>
      </c>
      <c r="C5713" s="2">
        <v>0.877000000000001</v>
      </c>
      <c r="D5713" s="2">
        <f>(1/C5713)</f>
        <v>1.1402508551881401</v>
      </c>
    </row>
    <row r="5714" spans="1:4" x14ac:dyDescent="0.2">
      <c r="A5714" s="2" t="s">
        <v>5745</v>
      </c>
      <c r="B5714" s="2">
        <v>1.33380846431012</v>
      </c>
      <c r="C5714" s="2">
        <v>0.87701298701298802</v>
      </c>
      <c r="D5714" s="2">
        <f>(1/C5714)</f>
        <v>1.1402339700873674</v>
      </c>
    </row>
    <row r="5715" spans="1:4" x14ac:dyDescent="0.2">
      <c r="A5715" s="2" t="s">
        <v>5746</v>
      </c>
      <c r="B5715" s="2">
        <v>0.87784899043340903</v>
      </c>
      <c r="C5715" s="2">
        <v>0.87707459207459204</v>
      </c>
      <c r="D5715" s="2">
        <f>(1/C5715)</f>
        <v>1.1401538809084024</v>
      </c>
    </row>
    <row r="5716" spans="1:4" x14ac:dyDescent="0.2">
      <c r="A5716" s="2" t="s">
        <v>5747</v>
      </c>
      <c r="B5716" s="2">
        <v>1.0319471157172899</v>
      </c>
      <c r="C5716" s="2">
        <v>0.87724543478072903</v>
      </c>
      <c r="D5716" s="2">
        <f>(1/C5716)</f>
        <v>1.1399318370348133</v>
      </c>
    </row>
    <row r="5717" spans="1:4" x14ac:dyDescent="0.2">
      <c r="A5717" s="2" t="s">
        <v>5748</v>
      </c>
      <c r="B5717" s="2">
        <v>0.88334228905955103</v>
      </c>
      <c r="C5717" s="2">
        <v>0.877428571428571</v>
      </c>
      <c r="D5717" s="2">
        <f>(1/C5717)</f>
        <v>1.1396939107782487</v>
      </c>
    </row>
    <row r="5718" spans="1:4" x14ac:dyDescent="0.2">
      <c r="A5718" s="2" t="s">
        <v>5749</v>
      </c>
      <c r="B5718" s="2">
        <v>1.0283084405157501</v>
      </c>
      <c r="C5718" s="2">
        <v>0.87746457345088602</v>
      </c>
      <c r="D5718" s="2">
        <f>(1/C5718)</f>
        <v>1.1396471495905613</v>
      </c>
    </row>
    <row r="5719" spans="1:4" x14ac:dyDescent="0.2">
      <c r="A5719" s="2" t="s">
        <v>5750</v>
      </c>
      <c r="B5719" s="2">
        <v>0.87124532086727602</v>
      </c>
      <c r="C5719" s="2">
        <v>0.87747333519252901</v>
      </c>
      <c r="D5719" s="2">
        <f>(1/C5719)</f>
        <v>1.1396357699924717</v>
      </c>
    </row>
    <row r="5720" spans="1:4" x14ac:dyDescent="0.2">
      <c r="A5720" s="2" t="s">
        <v>5751</v>
      </c>
      <c r="B5720" s="2">
        <v>1.02090600976304</v>
      </c>
      <c r="C5720" s="2">
        <v>0.87757575757575701</v>
      </c>
      <c r="D5720" s="2">
        <f>(1/C5720)</f>
        <v>1.13950276243094</v>
      </c>
    </row>
    <row r="5721" spans="1:4" x14ac:dyDescent="0.2">
      <c r="A5721" s="2" t="s">
        <v>5752</v>
      </c>
      <c r="B5721" s="2">
        <v>0.80231361196959505</v>
      </c>
      <c r="C5721" s="2">
        <v>0.87759914031178499</v>
      </c>
      <c r="D5721" s="2">
        <f>(1/C5721)</f>
        <v>1.13947240153942</v>
      </c>
    </row>
    <row r="5722" spans="1:4" x14ac:dyDescent="0.2">
      <c r="A5722" s="2" t="s">
        <v>5753</v>
      </c>
      <c r="B5722" s="2">
        <v>1.0068191092987</v>
      </c>
      <c r="C5722" s="2">
        <v>0.87760372960373001</v>
      </c>
      <c r="D5722" s="2">
        <f>(1/C5722)</f>
        <v>1.1394664428460626</v>
      </c>
    </row>
    <row r="5723" spans="1:4" x14ac:dyDescent="0.2">
      <c r="A5723" s="2" t="s">
        <v>5754</v>
      </c>
      <c r="B5723" s="2">
        <v>0.77403501851631795</v>
      </c>
      <c r="C5723" s="2">
        <v>0.87801250530762798</v>
      </c>
      <c r="D5723" s="2">
        <f>(1/C5723)</f>
        <v>1.1389359422046403</v>
      </c>
    </row>
    <row r="5724" spans="1:4" x14ac:dyDescent="0.2">
      <c r="A5724" s="2" t="s">
        <v>5755</v>
      </c>
      <c r="B5724" s="2">
        <v>0.90860240520826996</v>
      </c>
      <c r="C5724" s="2">
        <v>0.87801477750964996</v>
      </c>
      <c r="D5724" s="2">
        <f>(1/C5724)</f>
        <v>1.1389329947684272</v>
      </c>
    </row>
    <row r="5725" spans="1:4" x14ac:dyDescent="0.2">
      <c r="A5725" s="2" t="s">
        <v>5756</v>
      </c>
      <c r="B5725" s="2">
        <v>0.93678098753703698</v>
      </c>
      <c r="C5725" s="2">
        <v>0.87813662840061302</v>
      </c>
      <c r="D5725" s="2">
        <f>(1/C5725)</f>
        <v>1.13877495557991</v>
      </c>
    </row>
    <row r="5726" spans="1:4" x14ac:dyDescent="0.2">
      <c r="A5726" s="2" t="s">
        <v>5757</v>
      </c>
      <c r="B5726" s="2">
        <v>1.0468725458983299</v>
      </c>
      <c r="C5726" s="2">
        <v>0.87817325649655398</v>
      </c>
      <c r="D5726" s="2">
        <f>(1/C5726)</f>
        <v>1.1387274579386193</v>
      </c>
    </row>
    <row r="5727" spans="1:4" x14ac:dyDescent="0.2">
      <c r="A5727" s="2" t="s">
        <v>5758</v>
      </c>
      <c r="B5727" s="2">
        <v>1.06918991606341</v>
      </c>
      <c r="C5727" s="2">
        <v>0.87817460317460305</v>
      </c>
      <c r="D5727" s="2">
        <f>(1/C5727)</f>
        <v>1.1387257117035701</v>
      </c>
    </row>
    <row r="5728" spans="1:4" x14ac:dyDescent="0.2">
      <c r="A5728" s="2" t="s">
        <v>5759</v>
      </c>
      <c r="B5728" s="2">
        <v>0.95645300969376201</v>
      </c>
      <c r="C5728" s="2">
        <v>0.87822510822511002</v>
      </c>
      <c r="D5728" s="2">
        <f>(1/C5728)</f>
        <v>1.1386602257603369</v>
      </c>
    </row>
    <row r="5729" spans="1:4" x14ac:dyDescent="0.2">
      <c r="A5729" s="2" t="s">
        <v>5760</v>
      </c>
      <c r="B5729" s="2">
        <v>0.79268586418185405</v>
      </c>
      <c r="C5729" s="2">
        <v>0.878285714285713</v>
      </c>
      <c r="D5729" s="2">
        <f>(1/C5729)</f>
        <v>1.138581652569943</v>
      </c>
    </row>
    <row r="5730" spans="1:4" x14ac:dyDescent="0.2">
      <c r="A5730" s="2" t="s">
        <v>5761</v>
      </c>
      <c r="B5730" s="2">
        <v>1.0073526637950001</v>
      </c>
      <c r="C5730" s="2">
        <v>0.878285714285714</v>
      </c>
      <c r="D5730" s="2">
        <f>(1/C5730)</f>
        <v>1.1385816525699417</v>
      </c>
    </row>
    <row r="5731" spans="1:4" x14ac:dyDescent="0.2">
      <c r="A5731" s="2" t="s">
        <v>5762</v>
      </c>
      <c r="B5731" s="2">
        <v>0.89493762010361999</v>
      </c>
      <c r="C5731" s="2">
        <v>0.87834951064516298</v>
      </c>
      <c r="D5731" s="2">
        <f>(1/C5731)</f>
        <v>1.1384989550065128</v>
      </c>
    </row>
    <row r="5732" spans="1:4" x14ac:dyDescent="0.2">
      <c r="A5732" s="2" t="s">
        <v>5763</v>
      </c>
      <c r="B5732" s="2">
        <v>0.83604127826137098</v>
      </c>
      <c r="C5732" s="2">
        <v>0.878382905029371</v>
      </c>
      <c r="D5732" s="2">
        <f>(1/C5732)</f>
        <v>1.1384556715235281</v>
      </c>
    </row>
    <row r="5733" spans="1:4" x14ac:dyDescent="0.2">
      <c r="A5733" s="2" t="s">
        <v>5764</v>
      </c>
      <c r="B5733" s="2">
        <v>0.66192794239881003</v>
      </c>
      <c r="C5733" s="2">
        <v>0.87838458354785498</v>
      </c>
      <c r="D5733" s="2">
        <f>(1/C5733)</f>
        <v>1.1384534960312396</v>
      </c>
    </row>
    <row r="5734" spans="1:4" x14ac:dyDescent="0.2">
      <c r="A5734" s="2" t="s">
        <v>5765</v>
      </c>
      <c r="B5734" s="2">
        <v>1.10900894648465</v>
      </c>
      <c r="C5734" s="2">
        <v>0.87847707847707901</v>
      </c>
      <c r="D5734" s="2">
        <f>(1/C5734)</f>
        <v>1.1383336281620371</v>
      </c>
    </row>
    <row r="5735" spans="1:4" x14ac:dyDescent="0.2">
      <c r="A5735" s="2" t="s">
        <v>5766</v>
      </c>
      <c r="B5735" s="2">
        <v>1.2695897476489399</v>
      </c>
      <c r="C5735" s="2">
        <v>0.87851665981077798</v>
      </c>
      <c r="D5735" s="2">
        <f>(1/C5735)</f>
        <v>1.1382823408441545</v>
      </c>
    </row>
    <row r="5736" spans="1:4" x14ac:dyDescent="0.2">
      <c r="A5736" s="2" t="s">
        <v>5767</v>
      </c>
      <c r="B5736" s="2">
        <v>0.90868063459300297</v>
      </c>
      <c r="C5736" s="2">
        <v>0.87854037889224001</v>
      </c>
      <c r="D5736" s="2">
        <f>(1/C5736)</f>
        <v>1.1382516091757895</v>
      </c>
    </row>
    <row r="5737" spans="1:4" x14ac:dyDescent="0.2">
      <c r="A5737" s="2" t="s">
        <v>5768</v>
      </c>
      <c r="B5737" s="2">
        <v>0.78673158954859401</v>
      </c>
      <c r="C5737" s="2">
        <v>0.87857178055118601</v>
      </c>
      <c r="D5737" s="2">
        <f>(1/C5737)</f>
        <v>1.1382109261153757</v>
      </c>
    </row>
    <row r="5738" spans="1:4" x14ac:dyDescent="0.2">
      <c r="A5738" s="2" t="s">
        <v>5769</v>
      </c>
      <c r="B5738" s="2">
        <v>1.0330102979997799</v>
      </c>
      <c r="C5738" s="2">
        <v>0.87874332741600403</v>
      </c>
      <c r="D5738" s="2">
        <f>(1/C5738)</f>
        <v>1.1379887264015516</v>
      </c>
    </row>
    <row r="5739" spans="1:4" x14ac:dyDescent="0.2">
      <c r="A5739" s="2" t="s">
        <v>5770</v>
      </c>
      <c r="B5739" s="2">
        <v>1.05729951972739</v>
      </c>
      <c r="C5739" s="2">
        <v>0.87884909948262802</v>
      </c>
      <c r="D5739" s="2">
        <f>(1/C5739)</f>
        <v>1.1378517661208194</v>
      </c>
    </row>
    <row r="5740" spans="1:4" x14ac:dyDescent="0.2">
      <c r="A5740" s="2" t="s">
        <v>5771</v>
      </c>
      <c r="B5740" s="2">
        <v>1.20084779116826</v>
      </c>
      <c r="C5740" s="2">
        <v>0.87897279570775</v>
      </c>
      <c r="D5740" s="2">
        <f>(1/C5740)</f>
        <v>1.1376916383342659</v>
      </c>
    </row>
    <row r="5741" spans="1:4" x14ac:dyDescent="0.2">
      <c r="A5741" s="2" t="s">
        <v>5772</v>
      </c>
      <c r="B5741" s="2">
        <v>1.1649550677493901</v>
      </c>
      <c r="C5741" s="2">
        <v>0.87897413886543896</v>
      </c>
      <c r="D5741" s="2">
        <f>(1/C5741)</f>
        <v>1.1376898998311584</v>
      </c>
    </row>
    <row r="5742" spans="1:4" x14ac:dyDescent="0.2">
      <c r="A5742" s="2" t="s">
        <v>5773</v>
      </c>
      <c r="B5742" s="2">
        <v>0.85951422699379099</v>
      </c>
      <c r="C5742" s="2">
        <v>0.87912515653510903</v>
      </c>
      <c r="D5742" s="2">
        <f>(1/C5742)</f>
        <v>1.1374944654539227</v>
      </c>
    </row>
    <row r="5743" spans="1:4" x14ac:dyDescent="0.2">
      <c r="A5743" s="2" t="s">
        <v>5774</v>
      </c>
      <c r="B5743" s="2">
        <v>0.72447568532247797</v>
      </c>
      <c r="C5743" s="2">
        <v>0.87923567069446695</v>
      </c>
      <c r="D5743" s="2">
        <f>(1/C5743)</f>
        <v>1.137351489857261</v>
      </c>
    </row>
    <row r="5744" spans="1:4" x14ac:dyDescent="0.2">
      <c r="A5744" s="2" t="s">
        <v>5775</v>
      </c>
      <c r="B5744" s="2">
        <v>1.0296315856751901</v>
      </c>
      <c r="C5744" s="2">
        <v>0.87930026707029896</v>
      </c>
      <c r="D5744" s="2">
        <f>(1/C5744)</f>
        <v>1.1372679361645768</v>
      </c>
    </row>
    <row r="5745" spans="1:4" x14ac:dyDescent="0.2">
      <c r="A5745" s="2" t="s">
        <v>5776</v>
      </c>
      <c r="B5745" s="2">
        <v>0.848279137898726</v>
      </c>
      <c r="C5745" s="2">
        <v>0.879428571428571</v>
      </c>
      <c r="D5745" s="2">
        <f>(1/C5745)</f>
        <v>1.1371020142949972</v>
      </c>
    </row>
    <row r="5746" spans="1:4" x14ac:dyDescent="0.2">
      <c r="A5746" s="2" t="s">
        <v>5777</v>
      </c>
      <c r="B5746" s="2">
        <v>1.00032387923132</v>
      </c>
      <c r="C5746" s="2">
        <v>0.87942890442890498</v>
      </c>
      <c r="D5746" s="2">
        <f>(1/C5746)</f>
        <v>1.1371015837253986</v>
      </c>
    </row>
    <row r="5747" spans="1:4" x14ac:dyDescent="0.2">
      <c r="A5747" s="2" t="s">
        <v>5778</v>
      </c>
      <c r="B5747" s="2">
        <v>1.1538788439815799</v>
      </c>
      <c r="C5747" s="2">
        <v>0.87945282040421102</v>
      </c>
      <c r="D5747" s="2">
        <f>(1/C5747)</f>
        <v>1.1370706612099823</v>
      </c>
    </row>
    <row r="5748" spans="1:4" x14ac:dyDescent="0.2">
      <c r="A5748" s="2" t="s">
        <v>5779</v>
      </c>
      <c r="B5748" s="2">
        <v>0.65990846788959001</v>
      </c>
      <c r="C5748" s="2">
        <v>0.87947077069523905</v>
      </c>
      <c r="D5748" s="2">
        <f>(1/C5748)</f>
        <v>1.1370474532194859</v>
      </c>
    </row>
    <row r="5749" spans="1:4" x14ac:dyDescent="0.2">
      <c r="A5749" s="2" t="s">
        <v>5780</v>
      </c>
      <c r="B5749" s="2">
        <v>1.18067014556325</v>
      </c>
      <c r="C5749" s="2">
        <v>0.87952380952380904</v>
      </c>
      <c r="D5749" s="2">
        <f>(1/C5749)</f>
        <v>1.1369788846778566</v>
      </c>
    </row>
    <row r="5750" spans="1:4" x14ac:dyDescent="0.2">
      <c r="A5750" s="2" t="s">
        <v>5781</v>
      </c>
      <c r="B5750" s="2">
        <v>0.90769287521623399</v>
      </c>
      <c r="C5750" s="2">
        <v>0.87961969118056205</v>
      </c>
      <c r="D5750" s="2">
        <f>(1/C5750)</f>
        <v>1.1368549499589671</v>
      </c>
    </row>
    <row r="5751" spans="1:4" x14ac:dyDescent="0.2">
      <c r="A5751" s="2" t="s">
        <v>5782</v>
      </c>
      <c r="B5751" s="2">
        <v>1.0441577095441701</v>
      </c>
      <c r="C5751" s="2">
        <v>0.87962320032908203</v>
      </c>
      <c r="D5751" s="2">
        <f>(1/C5751)</f>
        <v>1.1368504146160343</v>
      </c>
    </row>
    <row r="5752" spans="1:4" x14ac:dyDescent="0.2">
      <c r="A5752" s="2" t="s">
        <v>5783</v>
      </c>
      <c r="B5752" s="2">
        <v>0.68765385690299197</v>
      </c>
      <c r="C5752" s="2">
        <v>0.87967116243672305</v>
      </c>
      <c r="D5752" s="2">
        <f>(1/C5752)</f>
        <v>1.136788430383419</v>
      </c>
    </row>
    <row r="5753" spans="1:4" x14ac:dyDescent="0.2">
      <c r="A5753" s="2" t="s">
        <v>5784</v>
      </c>
      <c r="B5753" s="2">
        <v>0.98349823956941296</v>
      </c>
      <c r="C5753" s="2">
        <v>0.87969443223440202</v>
      </c>
      <c r="D5753" s="2">
        <f>(1/C5753)</f>
        <v>1.1367583599000677</v>
      </c>
    </row>
    <row r="5754" spans="1:4" x14ac:dyDescent="0.2">
      <c r="A5754" s="2" t="s">
        <v>5785</v>
      </c>
      <c r="B5754" s="2">
        <v>1.33983707832803</v>
      </c>
      <c r="C5754" s="2">
        <v>0.87985698690374903</v>
      </c>
      <c r="D5754" s="2">
        <f>(1/C5754)</f>
        <v>1.1365483423835037</v>
      </c>
    </row>
    <row r="5755" spans="1:4" x14ac:dyDescent="0.2">
      <c r="A5755" s="2" t="s">
        <v>5786</v>
      </c>
      <c r="B5755" s="2">
        <v>1.0222156916408101</v>
      </c>
      <c r="C5755" s="2">
        <v>0.87986836514639599</v>
      </c>
      <c r="D5755" s="2">
        <f>(1/C5755)</f>
        <v>1.1365336448181269</v>
      </c>
    </row>
    <row r="5756" spans="1:4" x14ac:dyDescent="0.2">
      <c r="A5756" s="2" t="s">
        <v>5787</v>
      </c>
      <c r="B5756" s="2">
        <v>1.1658545861564</v>
      </c>
      <c r="C5756" s="2">
        <v>0.87992853388307701</v>
      </c>
      <c r="D5756" s="2">
        <f>(1/C5756)</f>
        <v>1.1364559296503933</v>
      </c>
    </row>
    <row r="5757" spans="1:4" x14ac:dyDescent="0.2">
      <c r="A5757" s="2" t="s">
        <v>5788</v>
      </c>
      <c r="B5757" s="2">
        <v>0.66490655586291803</v>
      </c>
      <c r="C5757" s="2">
        <v>0.88</v>
      </c>
      <c r="D5757" s="2">
        <f>(1/C5757)</f>
        <v>1.1363636363636365</v>
      </c>
    </row>
    <row r="5758" spans="1:4" x14ac:dyDescent="0.2">
      <c r="A5758" s="2" t="s">
        <v>5789</v>
      </c>
      <c r="B5758" s="2">
        <v>0.99442183479592905</v>
      </c>
      <c r="C5758" s="2">
        <v>0.88</v>
      </c>
      <c r="D5758" s="2">
        <f>(1/C5758)</f>
        <v>1.1363636363636365</v>
      </c>
    </row>
    <row r="5759" spans="1:4" x14ac:dyDescent="0.2">
      <c r="A5759" s="2" t="s">
        <v>5790</v>
      </c>
      <c r="B5759" s="2">
        <v>0.96290800445979496</v>
      </c>
      <c r="C5759" s="2">
        <v>0.88</v>
      </c>
      <c r="D5759" s="2">
        <f>(1/C5759)</f>
        <v>1.1363636363636365</v>
      </c>
    </row>
    <row r="5760" spans="1:4" x14ac:dyDescent="0.2">
      <c r="A5760" s="2" t="s">
        <v>5791</v>
      </c>
      <c r="B5760" s="2">
        <v>0.91602620475780105</v>
      </c>
      <c r="C5760" s="2">
        <v>0.88007614607614604</v>
      </c>
      <c r="D5760" s="2">
        <f>(1/C5760)</f>
        <v>1.1362653157440288</v>
      </c>
    </row>
    <row r="5761" spans="1:4" x14ac:dyDescent="0.2">
      <c r="A5761" s="2" t="s">
        <v>5792</v>
      </c>
      <c r="B5761" s="2">
        <v>1.0729643562031901</v>
      </c>
      <c r="C5761" s="2">
        <v>0.88013940084092901</v>
      </c>
      <c r="D5761" s="2">
        <f>(1/C5761)</f>
        <v>1.1361836534582479</v>
      </c>
    </row>
    <row r="5762" spans="1:4" x14ac:dyDescent="0.2">
      <c r="A5762" s="2" t="s">
        <v>5793</v>
      </c>
      <c r="B5762" s="2">
        <v>0.76752774332524898</v>
      </c>
      <c r="C5762" s="2">
        <v>0.88014665158257999</v>
      </c>
      <c r="D5762" s="2">
        <f>(1/C5762)</f>
        <v>1.1361742934565657</v>
      </c>
    </row>
    <row r="5763" spans="1:4" x14ac:dyDescent="0.2">
      <c r="A5763" s="2" t="s">
        <v>5794</v>
      </c>
      <c r="B5763" s="2">
        <v>0.91755809050925696</v>
      </c>
      <c r="C5763" s="2">
        <v>0.88023439090585698</v>
      </c>
      <c r="D5763" s="2">
        <f>(1/C5763)</f>
        <v>1.1360610427535003</v>
      </c>
    </row>
    <row r="5764" spans="1:4" x14ac:dyDescent="0.2">
      <c r="A5764" s="2" t="s">
        <v>5795</v>
      </c>
      <c r="B5764" s="2">
        <v>1.1196244167559799</v>
      </c>
      <c r="C5764" s="2">
        <v>0.880325109328981</v>
      </c>
      <c r="D5764" s="2">
        <f>(1/C5764)</f>
        <v>1.1359439704749987</v>
      </c>
    </row>
    <row r="5765" spans="1:4" x14ac:dyDescent="0.2">
      <c r="A5765" s="2" t="s">
        <v>5796</v>
      </c>
      <c r="B5765" s="2">
        <v>1.1558179943550899</v>
      </c>
      <c r="C5765" s="2">
        <v>0.88036735570712699</v>
      </c>
      <c r="D5765" s="2">
        <f>(1/C5765)</f>
        <v>1.1358894596867257</v>
      </c>
    </row>
    <row r="5766" spans="1:4" x14ac:dyDescent="0.2">
      <c r="A5766" s="2" t="s">
        <v>5797</v>
      </c>
      <c r="B5766" s="2">
        <v>1.08499416510242</v>
      </c>
      <c r="C5766" s="2">
        <v>0.88049522923304901</v>
      </c>
      <c r="D5766" s="2">
        <f>(1/C5766)</f>
        <v>1.1357244954876644</v>
      </c>
    </row>
    <row r="5767" spans="1:4" x14ac:dyDescent="0.2">
      <c r="A5767" s="2" t="s">
        <v>5798</v>
      </c>
      <c r="B5767" s="2">
        <v>0.99136791405825997</v>
      </c>
      <c r="C5767" s="2">
        <v>0.88055555555555498</v>
      </c>
      <c r="D5767" s="2">
        <f>(1/C5767)</f>
        <v>1.1356466876971616</v>
      </c>
    </row>
    <row r="5768" spans="1:4" x14ac:dyDescent="0.2">
      <c r="A5768" s="2" t="s">
        <v>5799</v>
      </c>
      <c r="B5768" s="2">
        <v>1.0240836050297899</v>
      </c>
      <c r="C5768" s="2">
        <v>0.88058705745434496</v>
      </c>
      <c r="D5768" s="2">
        <f>(1/C5768)</f>
        <v>1.1356060613596357</v>
      </c>
    </row>
    <row r="5769" spans="1:4" x14ac:dyDescent="0.2">
      <c r="A5769" s="2" t="s">
        <v>5800</v>
      </c>
      <c r="B5769" s="2">
        <v>0.993577440295766</v>
      </c>
      <c r="C5769" s="2">
        <v>0.88060606060606095</v>
      </c>
      <c r="D5769" s="2">
        <f>(1/C5769)</f>
        <v>1.1355815554026147</v>
      </c>
    </row>
    <row r="5770" spans="1:4" x14ac:dyDescent="0.2">
      <c r="A5770" s="2" t="s">
        <v>5801</v>
      </c>
      <c r="B5770" s="2">
        <v>0.91979075432205604</v>
      </c>
      <c r="C5770" s="2">
        <v>0.88065866667932502</v>
      </c>
      <c r="D5770" s="2">
        <f>(1/C5770)</f>
        <v>1.1355137215314897</v>
      </c>
    </row>
    <row r="5771" spans="1:4" x14ac:dyDescent="0.2">
      <c r="A5771" s="2" t="s">
        <v>5802</v>
      </c>
      <c r="B5771" s="2">
        <v>1.1225136554831601</v>
      </c>
      <c r="C5771" s="2">
        <v>0.88070628807060602</v>
      </c>
      <c r="D5771" s="2">
        <f>(1/C5771)</f>
        <v>1.1354523222387056</v>
      </c>
    </row>
    <row r="5772" spans="1:4" x14ac:dyDescent="0.2">
      <c r="A5772" s="2" t="s">
        <v>5803</v>
      </c>
      <c r="B5772" s="2">
        <v>1.02620243581046</v>
      </c>
      <c r="C5772" s="2">
        <v>0.88081588112595</v>
      </c>
      <c r="D5772" s="2">
        <f>(1/C5772)</f>
        <v>1.1353110467555336</v>
      </c>
    </row>
    <row r="5773" spans="1:4" x14ac:dyDescent="0.2">
      <c r="A5773" s="2" t="s">
        <v>5804</v>
      </c>
      <c r="B5773" s="2">
        <v>0.97966185979481002</v>
      </c>
      <c r="C5773" s="2">
        <v>0.88083264295014996</v>
      </c>
      <c r="D5773" s="2">
        <f>(1/C5773)</f>
        <v>1.1352894423289377</v>
      </c>
    </row>
    <row r="5774" spans="1:4" x14ac:dyDescent="0.2">
      <c r="A5774" s="2" t="s">
        <v>5805</v>
      </c>
      <c r="B5774" s="2">
        <v>0.89629417130398303</v>
      </c>
      <c r="C5774" s="2">
        <v>0.88085714285714301</v>
      </c>
      <c r="D5774" s="2">
        <f>(1/C5774)</f>
        <v>1.1352578657152124</v>
      </c>
    </row>
    <row r="5775" spans="1:4" x14ac:dyDescent="0.2">
      <c r="A5775" s="2" t="s">
        <v>5806</v>
      </c>
      <c r="B5775" s="2">
        <v>1.0605823181263201</v>
      </c>
      <c r="C5775" s="2">
        <v>0.88091217718586901</v>
      </c>
      <c r="D5775" s="2">
        <f>(1/C5775)</f>
        <v>1.1351869413300253</v>
      </c>
    </row>
    <row r="5776" spans="1:4" x14ac:dyDescent="0.2">
      <c r="A5776" s="2" t="s">
        <v>5807</v>
      </c>
      <c r="B5776" s="2">
        <v>0.96630957404789597</v>
      </c>
      <c r="C5776" s="2">
        <v>0.88104027204259305</v>
      </c>
      <c r="D5776" s="2">
        <f>(1/C5776)</f>
        <v>1.1350218959703309</v>
      </c>
    </row>
    <row r="5777" spans="1:4" x14ac:dyDescent="0.2">
      <c r="A5777" s="2" t="s">
        <v>5808</v>
      </c>
      <c r="B5777" s="2">
        <v>0.92330688726463594</v>
      </c>
      <c r="C5777" s="2">
        <v>0.88114968712853603</v>
      </c>
      <c r="D5777" s="2">
        <f>(1/C5777)</f>
        <v>1.1348809567858666</v>
      </c>
    </row>
    <row r="5778" spans="1:4" x14ac:dyDescent="0.2">
      <c r="A5778" s="2" t="s">
        <v>5809</v>
      </c>
      <c r="B5778" s="2">
        <v>0.72930272821044895</v>
      </c>
      <c r="C5778" s="2">
        <v>0.88118260481826605</v>
      </c>
      <c r="D5778" s="2">
        <f>(1/C5778)</f>
        <v>1.134838561873607</v>
      </c>
    </row>
    <row r="5779" spans="1:4" x14ac:dyDescent="0.2">
      <c r="A5779" s="2" t="s">
        <v>5810</v>
      </c>
      <c r="B5779" s="2">
        <v>0.92424352934509302</v>
      </c>
      <c r="C5779" s="2">
        <v>0.88119636647092003</v>
      </c>
      <c r="D5779" s="2">
        <f>(1/C5779)</f>
        <v>1.1348208390881973</v>
      </c>
    </row>
    <row r="5780" spans="1:4" x14ac:dyDescent="0.2">
      <c r="A5780" s="2" t="s">
        <v>5811</v>
      </c>
      <c r="B5780" s="2">
        <v>0.80829241468461699</v>
      </c>
      <c r="C5780" s="2">
        <v>0.88123764341267397</v>
      </c>
      <c r="D5780" s="2">
        <f>(1/C5780)</f>
        <v>1.1347676843755878</v>
      </c>
    </row>
    <row r="5781" spans="1:4" x14ac:dyDescent="0.2">
      <c r="A5781" s="2" t="s">
        <v>5812</v>
      </c>
      <c r="B5781" s="2">
        <v>0.91587120917267495</v>
      </c>
      <c r="C5781" s="2">
        <v>0.88138713332584095</v>
      </c>
      <c r="D5781" s="2">
        <f>(1/C5781)</f>
        <v>1.1345752192076861</v>
      </c>
    </row>
    <row r="5782" spans="1:4" x14ac:dyDescent="0.2">
      <c r="A5782" s="2" t="s">
        <v>5813</v>
      </c>
      <c r="B5782" s="2">
        <v>1.0043071203498199</v>
      </c>
      <c r="C5782" s="2">
        <v>0.88152258781538495</v>
      </c>
      <c r="D5782" s="2">
        <f>(1/C5782)</f>
        <v>1.1344008807286825</v>
      </c>
    </row>
    <row r="5783" spans="1:4" x14ac:dyDescent="0.2">
      <c r="A5783" s="2" t="s">
        <v>5814</v>
      </c>
      <c r="B5783" s="2">
        <v>1.1100468135958601</v>
      </c>
      <c r="C5783" s="2">
        <v>0.88155203619909495</v>
      </c>
      <c r="D5783" s="2">
        <f>(1/C5783)</f>
        <v>1.1343629858897564</v>
      </c>
    </row>
    <row r="5784" spans="1:4" x14ac:dyDescent="0.2">
      <c r="A5784" s="2" t="s">
        <v>5815</v>
      </c>
      <c r="B5784" s="2">
        <v>1.1620932771077499</v>
      </c>
      <c r="C5784" s="2">
        <v>0.88185496920370599</v>
      </c>
      <c r="D5784" s="2">
        <f>(1/C5784)</f>
        <v>1.1339733118507866</v>
      </c>
    </row>
    <row r="5785" spans="1:4" x14ac:dyDescent="0.2">
      <c r="A5785" s="2" t="s">
        <v>5816</v>
      </c>
      <c r="B5785" s="2">
        <v>0.80058126226886195</v>
      </c>
      <c r="C5785" s="2">
        <v>0.88198272315919402</v>
      </c>
      <c r="D5785" s="2">
        <f>(1/C5785)</f>
        <v>1.1338090574133666</v>
      </c>
    </row>
    <row r="5786" spans="1:4" x14ac:dyDescent="0.2">
      <c r="A5786" s="2" t="s">
        <v>5817</v>
      </c>
      <c r="B5786" s="2">
        <v>1.1139462931936599</v>
      </c>
      <c r="C5786" s="2">
        <v>0.88200000000000001</v>
      </c>
      <c r="D5786" s="2">
        <f>(1/C5786)</f>
        <v>1.1337868480725624</v>
      </c>
    </row>
    <row r="5787" spans="1:4" x14ac:dyDescent="0.2">
      <c r="A5787" s="2" t="s">
        <v>5818</v>
      </c>
      <c r="B5787" s="2">
        <v>0.92381282533391196</v>
      </c>
      <c r="C5787" s="2">
        <v>0.88200000000000101</v>
      </c>
      <c r="D5787" s="2">
        <f>(1/C5787)</f>
        <v>1.133786848072561</v>
      </c>
    </row>
    <row r="5788" spans="1:4" x14ac:dyDescent="0.2">
      <c r="A5788" s="2" t="s">
        <v>5819</v>
      </c>
      <c r="B5788" s="2">
        <v>0.938781528950418</v>
      </c>
      <c r="C5788" s="2">
        <v>0.88207044415068203</v>
      </c>
      <c r="D5788" s="2">
        <f>(1/C5788)</f>
        <v>1.1336963012776928</v>
      </c>
    </row>
    <row r="5789" spans="1:4" x14ac:dyDescent="0.2">
      <c r="A5789" s="2" t="s">
        <v>5820</v>
      </c>
      <c r="B5789" s="2">
        <v>1.0737880823907999</v>
      </c>
      <c r="C5789" s="2">
        <v>0.88228571428571501</v>
      </c>
      <c r="D5789" s="2">
        <f>(1/C5789)</f>
        <v>1.1334196891191701</v>
      </c>
    </row>
    <row r="5790" spans="1:4" x14ac:dyDescent="0.2">
      <c r="A5790" s="2" t="s">
        <v>5821</v>
      </c>
      <c r="B5790" s="2">
        <v>1.00939251370998</v>
      </c>
      <c r="C5790" s="2">
        <v>0.88233026219990096</v>
      </c>
      <c r="D5790" s="2">
        <f>(1/C5790)</f>
        <v>1.1333624639675339</v>
      </c>
    </row>
    <row r="5791" spans="1:4" x14ac:dyDescent="0.2">
      <c r="A5791" s="2" t="s">
        <v>5822</v>
      </c>
      <c r="B5791" s="2">
        <v>0.86534178063422196</v>
      </c>
      <c r="C5791" s="2">
        <v>0.88233418221844495</v>
      </c>
      <c r="D5791" s="2">
        <f>(1/C5791)</f>
        <v>1.1333574286850239</v>
      </c>
    </row>
    <row r="5792" spans="1:4" x14ac:dyDescent="0.2">
      <c r="A5792" s="2" t="s">
        <v>5823</v>
      </c>
      <c r="B5792" s="2">
        <v>1.00983951782568</v>
      </c>
      <c r="C5792" s="2">
        <v>0.88266881795619401</v>
      </c>
      <c r="D5792" s="2">
        <f>(1/C5792)</f>
        <v>1.1329277523539174</v>
      </c>
    </row>
    <row r="5793" spans="1:4" x14ac:dyDescent="0.2">
      <c r="A5793" s="2" t="s">
        <v>5824</v>
      </c>
      <c r="B5793" s="2">
        <v>1.02160223026068</v>
      </c>
      <c r="C5793" s="2">
        <v>0.88269903802857097</v>
      </c>
      <c r="D5793" s="2">
        <f>(1/C5793)</f>
        <v>1.1328889654546472</v>
      </c>
    </row>
    <row r="5794" spans="1:4" x14ac:dyDescent="0.2">
      <c r="A5794" s="2" t="s">
        <v>5825</v>
      </c>
      <c r="B5794" s="2">
        <v>1.0762315539101599</v>
      </c>
      <c r="C5794" s="2">
        <v>0.88295719790860305</v>
      </c>
      <c r="D5794" s="2">
        <f>(1/C5794)</f>
        <v>1.1325577302825411</v>
      </c>
    </row>
    <row r="5795" spans="1:4" x14ac:dyDescent="0.2">
      <c r="A5795" s="2" t="s">
        <v>5826</v>
      </c>
      <c r="B5795" s="2">
        <v>1.20046503007773</v>
      </c>
      <c r="C5795" s="2">
        <v>0.88300000000000101</v>
      </c>
      <c r="D5795" s="2">
        <f>(1/C5795)</f>
        <v>1.1325028312570768</v>
      </c>
    </row>
    <row r="5796" spans="1:4" x14ac:dyDescent="0.2">
      <c r="A5796" s="2" t="s">
        <v>5827</v>
      </c>
      <c r="B5796" s="2">
        <v>1.0216684226708299</v>
      </c>
      <c r="C5796" s="2">
        <v>0.88305539563486501</v>
      </c>
      <c r="D5796" s="2">
        <f>(1/C5796)</f>
        <v>1.1324317873411087</v>
      </c>
    </row>
    <row r="5797" spans="1:4" x14ac:dyDescent="0.2">
      <c r="A5797" s="2" t="s">
        <v>5828</v>
      </c>
      <c r="B5797" s="2">
        <v>1.76452856654009</v>
      </c>
      <c r="C5797" s="2">
        <v>0.883138528138527</v>
      </c>
      <c r="D5797" s="2">
        <f>(1/C5797)</f>
        <v>1.132325188108136</v>
      </c>
    </row>
    <row r="5798" spans="1:4" x14ac:dyDescent="0.2">
      <c r="A5798" s="2" t="s">
        <v>5829</v>
      </c>
      <c r="B5798" s="2">
        <v>1.30463567008095</v>
      </c>
      <c r="C5798" s="2">
        <v>0.88314285714285801</v>
      </c>
      <c r="D5798" s="2">
        <f>(1/C5798)</f>
        <v>1.1323196376577149</v>
      </c>
    </row>
    <row r="5799" spans="1:4" x14ac:dyDescent="0.2">
      <c r="A5799" s="2" t="s">
        <v>5830</v>
      </c>
      <c r="B5799" s="2">
        <v>1.04143076262818</v>
      </c>
      <c r="C5799" s="2">
        <v>0.88329148179137995</v>
      </c>
      <c r="D5799" s="2">
        <f>(1/C5799)</f>
        <v>1.132129110961114</v>
      </c>
    </row>
    <row r="5800" spans="1:4" x14ac:dyDescent="0.2">
      <c r="A5800" s="2" t="s">
        <v>5831</v>
      </c>
      <c r="B5800" s="2">
        <v>2.6307853792617601</v>
      </c>
      <c r="C5800" s="2">
        <v>0.88333333333333297</v>
      </c>
      <c r="D5800" s="2">
        <f>(1/C5800)</f>
        <v>1.1320754716981136</v>
      </c>
    </row>
    <row r="5801" spans="1:4" x14ac:dyDescent="0.2">
      <c r="A5801" s="2" t="s">
        <v>5832</v>
      </c>
      <c r="B5801" s="2">
        <v>0.80290356446671296</v>
      </c>
      <c r="C5801" s="2">
        <v>0.88333333333333397</v>
      </c>
      <c r="D5801" s="2">
        <f>(1/C5801)</f>
        <v>1.1320754716981123</v>
      </c>
    </row>
    <row r="5802" spans="1:4" x14ac:dyDescent="0.2">
      <c r="A5802" s="2" t="s">
        <v>5833</v>
      </c>
      <c r="B5802" s="2">
        <v>0.99824338973647198</v>
      </c>
      <c r="C5802" s="2">
        <v>0.88336302563360602</v>
      </c>
      <c r="D5802" s="2">
        <f>(1/C5802)</f>
        <v>1.1320374194773821</v>
      </c>
    </row>
    <row r="5803" spans="1:4" x14ac:dyDescent="0.2">
      <c r="A5803" s="2" t="s">
        <v>5834</v>
      </c>
      <c r="B5803" s="2">
        <v>0.80171829841450704</v>
      </c>
      <c r="C5803" s="2">
        <v>0.88339253217093205</v>
      </c>
      <c r="D5803" s="2">
        <f>(1/C5803)</f>
        <v>1.1319996078555314</v>
      </c>
    </row>
    <row r="5804" spans="1:4" x14ac:dyDescent="0.2">
      <c r="A5804" s="2" t="s">
        <v>5835</v>
      </c>
      <c r="B5804" s="2">
        <v>1.5735269686958799</v>
      </c>
      <c r="C5804" s="2">
        <v>0.88342686812997395</v>
      </c>
      <c r="D5804" s="2">
        <f>(1/C5804)</f>
        <v>1.1319556106741313</v>
      </c>
    </row>
    <row r="5805" spans="1:4" x14ac:dyDescent="0.2">
      <c r="A5805" s="2" t="s">
        <v>5836</v>
      </c>
      <c r="B5805" s="2">
        <v>0.93804289388908602</v>
      </c>
      <c r="C5805" s="2">
        <v>0.88344988344988395</v>
      </c>
      <c r="D5805" s="2">
        <f>(1/C5805)</f>
        <v>1.1319261213720311</v>
      </c>
    </row>
    <row r="5806" spans="1:4" x14ac:dyDescent="0.2">
      <c r="A5806" s="2" t="s">
        <v>5837</v>
      </c>
      <c r="B5806" s="2">
        <v>0.82086941491246601</v>
      </c>
      <c r="C5806" s="2">
        <v>0.88348770360139495</v>
      </c>
      <c r="D5806" s="2">
        <f>(1/C5806)</f>
        <v>1.1318776661221899</v>
      </c>
    </row>
    <row r="5807" spans="1:4" x14ac:dyDescent="0.2">
      <c r="A5807" s="2" t="s">
        <v>5838</v>
      </c>
      <c r="B5807" s="2">
        <v>1.1792032021180801</v>
      </c>
      <c r="C5807" s="2">
        <v>0.883492063492063</v>
      </c>
      <c r="D5807" s="2">
        <f>(1/C5807)</f>
        <v>1.1318720804886819</v>
      </c>
    </row>
    <row r="5808" spans="1:4" x14ac:dyDescent="0.2">
      <c r="A5808" s="2" t="s">
        <v>5839</v>
      </c>
      <c r="B5808" s="2">
        <v>1.1557928915978799</v>
      </c>
      <c r="C5808" s="2">
        <v>0.88358336595727804</v>
      </c>
      <c r="D5808" s="2">
        <f>(1/C5808)</f>
        <v>1.1317551218459116</v>
      </c>
    </row>
    <row r="5809" spans="1:4" x14ac:dyDescent="0.2">
      <c r="A5809" s="2" t="s">
        <v>5840</v>
      </c>
      <c r="B5809" s="2">
        <v>1.0067727216576301</v>
      </c>
      <c r="C5809" s="2">
        <v>0.88369000998515501</v>
      </c>
      <c r="D5809" s="2">
        <f>(1/C5809)</f>
        <v>1.1316185412312163</v>
      </c>
    </row>
    <row r="5810" spans="1:4" x14ac:dyDescent="0.2">
      <c r="A5810" s="2" t="s">
        <v>5841</v>
      </c>
      <c r="B5810" s="2">
        <v>1.55774952272223</v>
      </c>
      <c r="C5810" s="2">
        <v>0.88371428571428601</v>
      </c>
      <c r="D5810" s="2">
        <f>(1/C5810)</f>
        <v>1.1315874555447782</v>
      </c>
    </row>
    <row r="5811" spans="1:4" x14ac:dyDescent="0.2">
      <c r="A5811" s="2" t="s">
        <v>5842</v>
      </c>
      <c r="B5811" s="2">
        <v>2.21404906802749</v>
      </c>
      <c r="C5811" s="2">
        <v>0.88375910525565504</v>
      </c>
      <c r="D5811" s="2">
        <f>(1/C5811)</f>
        <v>1.1315300674732156</v>
      </c>
    </row>
    <row r="5812" spans="1:4" x14ac:dyDescent="0.2">
      <c r="A5812" s="2" t="s">
        <v>5843</v>
      </c>
      <c r="B5812" s="2">
        <v>0.88335800823640098</v>
      </c>
      <c r="C5812" s="2">
        <v>0.88389507291168901</v>
      </c>
      <c r="D5812" s="2">
        <f>(1/C5812)</f>
        <v>1.1313560066647312</v>
      </c>
    </row>
    <row r="5813" spans="1:4" x14ac:dyDescent="0.2">
      <c r="A5813" s="2" t="s">
        <v>5844</v>
      </c>
      <c r="B5813" s="2">
        <v>0.97611451436721797</v>
      </c>
      <c r="C5813" s="2">
        <v>0.88400000000000001</v>
      </c>
      <c r="D5813" s="2">
        <f>(1/C5813)</f>
        <v>1.1312217194570136</v>
      </c>
    </row>
    <row r="5814" spans="1:4" x14ac:dyDescent="0.2">
      <c r="A5814" s="2" t="s">
        <v>5845</v>
      </c>
      <c r="B5814" s="2">
        <v>1.2406893050596299</v>
      </c>
      <c r="C5814" s="2">
        <v>0.88400973991532095</v>
      </c>
      <c r="D5814" s="2">
        <f>(1/C5814)</f>
        <v>1.1312092557891837</v>
      </c>
    </row>
    <row r="5815" spans="1:4" x14ac:dyDescent="0.2">
      <c r="A5815" s="2" t="s">
        <v>5846</v>
      </c>
      <c r="B5815" s="2">
        <v>1.2136838678452699</v>
      </c>
      <c r="C5815" s="2">
        <v>0.88404761904761897</v>
      </c>
      <c r="D5815" s="2">
        <f>(1/C5815)</f>
        <v>1.1311607864260707</v>
      </c>
    </row>
    <row r="5816" spans="1:4" x14ac:dyDescent="0.2">
      <c r="A5816" s="2" t="s">
        <v>5847</v>
      </c>
      <c r="B5816" s="2">
        <v>0.93638480004959701</v>
      </c>
      <c r="C5816" s="2">
        <v>0.884206349206349</v>
      </c>
      <c r="D5816" s="2">
        <f>(1/C5816)</f>
        <v>1.1309577237231849</v>
      </c>
    </row>
    <row r="5817" spans="1:4" x14ac:dyDescent="0.2">
      <c r="A5817" s="2" t="s">
        <v>5848</v>
      </c>
      <c r="B5817" s="2">
        <v>1.08812967377911</v>
      </c>
      <c r="C5817" s="2">
        <v>0.88432741208127097</v>
      </c>
      <c r="D5817" s="2">
        <f>(1/C5817)</f>
        <v>1.1308028975902633</v>
      </c>
    </row>
    <row r="5818" spans="1:4" x14ac:dyDescent="0.2">
      <c r="A5818" s="2" t="s">
        <v>5849</v>
      </c>
      <c r="B5818" s="2">
        <v>1.3906771409231</v>
      </c>
      <c r="C5818" s="2">
        <v>0.88435556114984204</v>
      </c>
      <c r="D5818" s="2">
        <f>(1/C5818)</f>
        <v>1.1307669040943178</v>
      </c>
    </row>
    <row r="5819" spans="1:4" x14ac:dyDescent="0.2">
      <c r="A5819" s="2" t="s">
        <v>5850</v>
      </c>
      <c r="B5819" s="2">
        <v>0.78440285895924999</v>
      </c>
      <c r="C5819" s="2">
        <v>0.88455555753308301</v>
      </c>
      <c r="D5819" s="2">
        <f>(1/C5819)</f>
        <v>1.1305112397788528</v>
      </c>
    </row>
    <row r="5820" spans="1:4" x14ac:dyDescent="0.2">
      <c r="A5820" s="2" t="s">
        <v>5851</v>
      </c>
      <c r="B5820" s="2">
        <v>1.0967394862069</v>
      </c>
      <c r="C5820" s="2">
        <v>0.88458220375093499</v>
      </c>
      <c r="D5820" s="2">
        <f>(1/C5820)</f>
        <v>1.1304771854550697</v>
      </c>
    </row>
    <row r="5821" spans="1:4" x14ac:dyDescent="0.2">
      <c r="A5821" s="2" t="s">
        <v>467</v>
      </c>
      <c r="B5821" s="2">
        <v>0.99242337937009395</v>
      </c>
      <c r="C5821" s="2">
        <v>0.88458521377198496</v>
      </c>
      <c r="D5821" s="2">
        <f>(1/C5821)</f>
        <v>1.1304733387254706</v>
      </c>
    </row>
    <row r="5822" spans="1:4" x14ac:dyDescent="0.2">
      <c r="A5822" s="2" t="s">
        <v>5852</v>
      </c>
      <c r="B5822" s="2">
        <v>1.5415016516175</v>
      </c>
      <c r="C5822" s="2">
        <v>0.88465367965368003</v>
      </c>
      <c r="D5822" s="2">
        <f>(1/C5822)</f>
        <v>1.130385848156394</v>
      </c>
    </row>
    <row r="5823" spans="1:4" x14ac:dyDescent="0.2">
      <c r="A5823" s="2" t="s">
        <v>5853</v>
      </c>
      <c r="B5823" s="2">
        <v>1.1306745942212899</v>
      </c>
      <c r="C5823" s="2">
        <v>0.88469145320130005</v>
      </c>
      <c r="D5823" s="2">
        <f>(1/C5823)</f>
        <v>1.1303375842294512</v>
      </c>
    </row>
    <row r="5824" spans="1:4" x14ac:dyDescent="0.2">
      <c r="A5824" s="2" t="s">
        <v>5854</v>
      </c>
      <c r="B5824" s="2">
        <v>0.69826364047733502</v>
      </c>
      <c r="C5824" s="2">
        <v>0.88471861471861502</v>
      </c>
      <c r="D5824" s="2">
        <f>(1/C5824)</f>
        <v>1.1303028820276946</v>
      </c>
    </row>
    <row r="5825" spans="1:5" x14ac:dyDescent="0.2">
      <c r="A5825" s="2" t="s">
        <v>5855</v>
      </c>
      <c r="B5825" s="2">
        <v>1.7420791211773401</v>
      </c>
      <c r="C5825" s="2">
        <v>0.88472027972028</v>
      </c>
      <c r="D5825" s="2">
        <f>(1/C5825)</f>
        <v>1.130300754851203</v>
      </c>
    </row>
    <row r="5826" spans="1:5" x14ac:dyDescent="0.2">
      <c r="A5826" s="2" t="s">
        <v>5856</v>
      </c>
      <c r="B5826" s="2">
        <v>0.98917132671669294</v>
      </c>
      <c r="C5826" s="2">
        <v>0.88483237635221201</v>
      </c>
      <c r="D5826" s="2">
        <f>(1/C5826)</f>
        <v>1.1301575606021281</v>
      </c>
    </row>
    <row r="5827" spans="1:5" x14ac:dyDescent="0.2">
      <c r="A5827" s="2" t="s">
        <v>5857</v>
      </c>
      <c r="B5827" s="2">
        <v>1.06435317578883</v>
      </c>
      <c r="C5827" s="2">
        <v>0.88503249691484998</v>
      </c>
      <c r="D5827" s="2">
        <f>(1/C5827)</f>
        <v>1.1299020131869928</v>
      </c>
    </row>
    <row r="5828" spans="1:5" x14ac:dyDescent="0.2">
      <c r="A5828" s="2" t="s">
        <v>5858</v>
      </c>
      <c r="B5828" s="2">
        <v>1.09011472742285</v>
      </c>
      <c r="C5828" s="2">
        <v>0.88503440756471297</v>
      </c>
      <c r="D5828" s="2">
        <f>(1/C5828)</f>
        <v>1.1298995739065443</v>
      </c>
    </row>
    <row r="5829" spans="1:5" x14ac:dyDescent="0.2">
      <c r="A5829" s="2" t="s">
        <v>5859</v>
      </c>
      <c r="B5829" s="2">
        <v>1.20163043038142</v>
      </c>
      <c r="C5829" s="2">
        <v>0.88507936507936402</v>
      </c>
      <c r="D5829" s="2">
        <f>(1/C5829)</f>
        <v>1.1298421807747503</v>
      </c>
    </row>
    <row r="5830" spans="1:5" x14ac:dyDescent="0.2">
      <c r="A5830" s="2" t="s">
        <v>5860</v>
      </c>
      <c r="B5830" s="2">
        <v>1.2256092251550399</v>
      </c>
      <c r="C5830" s="2">
        <v>0.88509954751131303</v>
      </c>
      <c r="D5830" s="2">
        <f>(1/C5830)</f>
        <v>1.1298164176128656</v>
      </c>
    </row>
    <row r="5831" spans="1:5" x14ac:dyDescent="0.2">
      <c r="A5831" s="2" t="s">
        <v>5861</v>
      </c>
      <c r="B5831" s="2">
        <v>0.92767975334707398</v>
      </c>
      <c r="C5831" s="2">
        <v>0.88510983167382595</v>
      </c>
      <c r="D5831" s="2">
        <f>(1/C5831)</f>
        <v>1.1298032901847965</v>
      </c>
    </row>
    <row r="5832" spans="1:5" x14ac:dyDescent="0.2">
      <c r="A5832" s="2" t="s">
        <v>5862</v>
      </c>
      <c r="B5832" s="2">
        <v>1.0098595339679</v>
      </c>
      <c r="C5832" s="2">
        <v>0.88522993688302398</v>
      </c>
      <c r="D5832" s="2">
        <f>(1/C5832)</f>
        <v>1.1296500020334739</v>
      </c>
    </row>
    <row r="5833" spans="1:5" x14ac:dyDescent="0.2">
      <c r="A5833" s="2" t="s">
        <v>5863</v>
      </c>
      <c r="B5833" s="2">
        <v>1.02164019668803</v>
      </c>
      <c r="C5833" s="2">
        <v>0.88527899892990503</v>
      </c>
      <c r="D5833" s="2">
        <f>(1/C5833)</f>
        <v>1.1295873969774115</v>
      </c>
    </row>
    <row r="5834" spans="1:5" x14ac:dyDescent="0.2">
      <c r="A5834" s="2" t="s">
        <v>5864</v>
      </c>
      <c r="B5834" s="2">
        <v>1.07421539551359</v>
      </c>
      <c r="C5834" s="2">
        <v>0.88528283283617104</v>
      </c>
      <c r="D5834" s="2">
        <f>(1/C5834)</f>
        <v>1.129582505058085</v>
      </c>
    </row>
    <row r="5835" spans="1:5" x14ac:dyDescent="0.2">
      <c r="A5835" s="2" t="s">
        <v>5865</v>
      </c>
      <c r="B5835" s="2">
        <v>1.20278903809386</v>
      </c>
      <c r="C5835" s="2">
        <v>0.88528347619824999</v>
      </c>
      <c r="D5835" s="2">
        <f>(1/C5835)</f>
        <v>1.1295816841565678</v>
      </c>
    </row>
    <row r="5836" spans="1:5" x14ac:dyDescent="0.2">
      <c r="A5836" s="2" t="s">
        <v>5866</v>
      </c>
      <c r="B5836" s="2">
        <v>0.96299668132455996</v>
      </c>
      <c r="C5836" s="2">
        <v>0.88533187717905004</v>
      </c>
      <c r="D5836" s="2">
        <f>(1/C5836)</f>
        <v>1.1295199300699748</v>
      </c>
    </row>
    <row r="5837" spans="1:5" x14ac:dyDescent="0.2">
      <c r="A5837" s="2" t="s">
        <v>5867</v>
      </c>
      <c r="B5837" s="2">
        <v>1.14289399031299</v>
      </c>
      <c r="C5837" s="2">
        <v>0.88533926214030401</v>
      </c>
      <c r="D5837" s="2">
        <f>(1/C5837)</f>
        <v>1.1295105083022119</v>
      </c>
    </row>
    <row r="5838" spans="1:5" x14ac:dyDescent="0.2">
      <c r="A5838" s="2" t="s">
        <v>5868</v>
      </c>
      <c r="B5838" s="2">
        <v>1.16391444208477</v>
      </c>
      <c r="C5838" s="2">
        <v>0.88546236116824295</v>
      </c>
      <c r="D5838" s="2">
        <f>(1/C5838)</f>
        <v>1.1293534811357093</v>
      </c>
    </row>
    <row r="5839" spans="1:5" x14ac:dyDescent="0.2">
      <c r="A5839" s="2" t="s">
        <v>5869</v>
      </c>
      <c r="B5839" s="2">
        <v>0.68744084567761199</v>
      </c>
      <c r="C5839" s="2">
        <v>0.88571428571428601</v>
      </c>
      <c r="D5839" s="2">
        <f>(1/C5839)</f>
        <v>1.1290322580645158</v>
      </c>
      <c r="E5839" s="3"/>
    </row>
    <row r="5840" spans="1:5" x14ac:dyDescent="0.2">
      <c r="A5840" s="2" t="s">
        <v>5870</v>
      </c>
      <c r="B5840" s="2">
        <v>0.43496478986763698</v>
      </c>
      <c r="C5840" s="2">
        <v>0.88571428571428601</v>
      </c>
      <c r="D5840" s="2">
        <f>(1/C5840)</f>
        <v>1.1290322580645158</v>
      </c>
    </row>
    <row r="5841" spans="1:5" x14ac:dyDescent="0.2">
      <c r="A5841" s="2" t="s">
        <v>5871</v>
      </c>
      <c r="B5841" s="2">
        <v>0.770579354985784</v>
      </c>
      <c r="C5841" s="2">
        <v>0.88571428571428601</v>
      </c>
      <c r="D5841" s="2">
        <f>(1/C5841)</f>
        <v>1.1290322580645158</v>
      </c>
      <c r="E5841" s="3"/>
    </row>
    <row r="5842" spans="1:5" x14ac:dyDescent="0.2">
      <c r="A5842" s="2" t="s">
        <v>5872</v>
      </c>
      <c r="B5842" s="2">
        <v>1.0254092253639899</v>
      </c>
      <c r="C5842" s="2">
        <v>0.88571428571428601</v>
      </c>
      <c r="D5842" s="2">
        <f>(1/C5842)</f>
        <v>1.1290322580645158</v>
      </c>
    </row>
    <row r="5843" spans="1:5" x14ac:dyDescent="0.2">
      <c r="A5843" s="2" t="s">
        <v>5873</v>
      </c>
      <c r="B5843" s="2">
        <v>0.95766684025704096</v>
      </c>
      <c r="C5843" s="2">
        <v>0.88571428571428601</v>
      </c>
      <c r="D5843" s="2">
        <f>(1/C5843)</f>
        <v>1.1290322580645158</v>
      </c>
    </row>
    <row r="5844" spans="1:5" x14ac:dyDescent="0.2">
      <c r="A5844" s="2" t="s">
        <v>5874</v>
      </c>
      <c r="B5844" s="2">
        <v>0.717354333073558</v>
      </c>
      <c r="C5844" s="2">
        <v>0.88571428571428601</v>
      </c>
      <c r="D5844" s="2">
        <f>(1/C5844)</f>
        <v>1.1290322580645158</v>
      </c>
    </row>
    <row r="5845" spans="1:5" x14ac:dyDescent="0.2">
      <c r="A5845" s="2" t="s">
        <v>5875</v>
      </c>
      <c r="B5845" s="2">
        <v>1.47254148555653</v>
      </c>
      <c r="C5845" s="2">
        <v>0.88571428571428601</v>
      </c>
      <c r="D5845" s="2">
        <f>(1/C5845)</f>
        <v>1.1290322580645158</v>
      </c>
    </row>
    <row r="5846" spans="1:5" x14ac:dyDescent="0.2">
      <c r="A5846" s="2" t="s">
        <v>5876</v>
      </c>
      <c r="B5846" s="2">
        <v>1.42569950654808</v>
      </c>
      <c r="C5846" s="2">
        <v>0.88571428571428601</v>
      </c>
      <c r="D5846" s="2">
        <f>(1/C5846)</f>
        <v>1.1290322580645158</v>
      </c>
    </row>
    <row r="5847" spans="1:5" x14ac:dyDescent="0.2">
      <c r="A5847" s="2" t="s">
        <v>5877</v>
      </c>
      <c r="B5847" s="2">
        <v>1.1679859970725499</v>
      </c>
      <c r="C5847" s="2">
        <v>0.88571428571428601</v>
      </c>
      <c r="D5847" s="2">
        <f>(1/C5847)</f>
        <v>1.1290322580645158</v>
      </c>
    </row>
    <row r="5848" spans="1:5" x14ac:dyDescent="0.2">
      <c r="A5848" s="2" t="s">
        <v>5878</v>
      </c>
      <c r="B5848" s="2">
        <v>1.0462794765796399</v>
      </c>
      <c r="C5848" s="2">
        <v>0.88571428571428601</v>
      </c>
      <c r="D5848" s="2">
        <f>(1/C5848)</f>
        <v>1.1290322580645158</v>
      </c>
    </row>
    <row r="5849" spans="1:5" x14ac:dyDescent="0.2">
      <c r="A5849" s="2" t="s">
        <v>5879</v>
      </c>
      <c r="B5849" s="2">
        <v>1.1891984929422901</v>
      </c>
      <c r="C5849" s="2">
        <v>0.88571428571428601</v>
      </c>
      <c r="D5849" s="2">
        <f>(1/C5849)</f>
        <v>1.1290322580645158</v>
      </c>
    </row>
    <row r="5850" spans="1:5" x14ac:dyDescent="0.2">
      <c r="A5850" s="2" t="s">
        <v>5880</v>
      </c>
      <c r="B5850" s="2">
        <v>1.31569182857369</v>
      </c>
      <c r="C5850" s="2">
        <v>0.88571428571428601</v>
      </c>
      <c r="D5850" s="2">
        <f>(1/C5850)</f>
        <v>1.1290322580645158</v>
      </c>
    </row>
    <row r="5851" spans="1:5" x14ac:dyDescent="0.2">
      <c r="A5851" s="2" t="s">
        <v>5881</v>
      </c>
      <c r="B5851" s="2">
        <v>1.14827281373811</v>
      </c>
      <c r="C5851" s="2">
        <v>0.88571428571428601</v>
      </c>
      <c r="D5851" s="2">
        <f>(1/C5851)</f>
        <v>1.1290322580645158</v>
      </c>
    </row>
    <row r="5852" spans="1:5" x14ac:dyDescent="0.2">
      <c r="A5852" s="2" t="s">
        <v>5882</v>
      </c>
      <c r="B5852" s="2">
        <v>1.02397048995629</v>
      </c>
      <c r="C5852" s="2">
        <v>0.885776223776224</v>
      </c>
      <c r="D5852" s="2">
        <f>(1/C5852)</f>
        <v>1.1289533102805802</v>
      </c>
    </row>
    <row r="5853" spans="1:5" x14ac:dyDescent="0.2">
      <c r="A5853" s="2" t="s">
        <v>5883</v>
      </c>
      <c r="B5853" s="2">
        <v>0.88563003823021902</v>
      </c>
      <c r="C5853" s="2">
        <v>0.88589985350520795</v>
      </c>
      <c r="D5853" s="2">
        <f>(1/C5853)</f>
        <v>1.1287957617820301</v>
      </c>
    </row>
    <row r="5854" spans="1:5" x14ac:dyDescent="0.2">
      <c r="A5854" s="2" t="s">
        <v>5884</v>
      </c>
      <c r="B5854" s="2">
        <v>1.0636186550273901</v>
      </c>
      <c r="C5854" s="2">
        <v>0.88591795718459698</v>
      </c>
      <c r="D5854" s="2">
        <f>(1/C5854)</f>
        <v>1.1287726949095265</v>
      </c>
    </row>
    <row r="5855" spans="1:5" x14ac:dyDescent="0.2">
      <c r="A5855" s="2" t="s">
        <v>5885</v>
      </c>
      <c r="B5855" s="2">
        <v>1.06349054396392</v>
      </c>
      <c r="C5855" s="2">
        <v>0.88598601398601395</v>
      </c>
      <c r="D5855" s="2">
        <f>(1/C5855)</f>
        <v>1.1286859885079246</v>
      </c>
    </row>
    <row r="5856" spans="1:5" x14ac:dyDescent="0.2">
      <c r="A5856" s="2" t="s">
        <v>5886</v>
      </c>
      <c r="B5856" s="2">
        <v>0.78929261045292698</v>
      </c>
      <c r="C5856" s="2">
        <v>0.88599219907243898</v>
      </c>
      <c r="D5856" s="2">
        <f>(1/C5856)</f>
        <v>1.1286781091830356</v>
      </c>
    </row>
    <row r="5857" spans="1:4" x14ac:dyDescent="0.2">
      <c r="A5857" s="2" t="s">
        <v>5887</v>
      </c>
      <c r="B5857" s="2">
        <v>0.73670424973632498</v>
      </c>
      <c r="C5857" s="2">
        <v>0.88602413945654102</v>
      </c>
      <c r="D5857" s="2">
        <f>(1/C5857)</f>
        <v>1.1286374213386197</v>
      </c>
    </row>
    <row r="5858" spans="1:4" x14ac:dyDescent="0.2">
      <c r="A5858" s="2" t="s">
        <v>5888</v>
      </c>
      <c r="B5858" s="2">
        <v>1.0484174191398099</v>
      </c>
      <c r="C5858" s="2">
        <v>0.88604249463608997</v>
      </c>
      <c r="D5858" s="2">
        <f>(1/C5858)</f>
        <v>1.1286140405835885</v>
      </c>
    </row>
    <row r="5859" spans="1:4" x14ac:dyDescent="0.2">
      <c r="A5859" s="2" t="s">
        <v>5889</v>
      </c>
      <c r="B5859" s="2">
        <v>0.98556517410098599</v>
      </c>
      <c r="C5859" s="2">
        <v>0.88604258643185696</v>
      </c>
      <c r="D5859" s="2">
        <f>(1/C5859)</f>
        <v>1.1286139236569384</v>
      </c>
    </row>
    <row r="5860" spans="1:4" x14ac:dyDescent="0.2">
      <c r="A5860" s="2" t="s">
        <v>5890</v>
      </c>
      <c r="B5860" s="2">
        <v>0.98082853807054804</v>
      </c>
      <c r="C5860" s="2">
        <v>0.88618814493954801</v>
      </c>
      <c r="D5860" s="2">
        <f>(1/C5860)</f>
        <v>1.1284285461392802</v>
      </c>
    </row>
    <row r="5861" spans="1:4" x14ac:dyDescent="0.2">
      <c r="A5861" s="2" t="s">
        <v>5891</v>
      </c>
      <c r="B5861" s="2">
        <v>0.95835296715143403</v>
      </c>
      <c r="C5861" s="2">
        <v>0.88624893059537801</v>
      </c>
      <c r="D5861" s="2">
        <f>(1/C5861)</f>
        <v>1.1283511499734105</v>
      </c>
    </row>
    <row r="5862" spans="1:4" x14ac:dyDescent="0.2">
      <c r="A5862" s="2" t="s">
        <v>5892</v>
      </c>
      <c r="B5862" s="2">
        <v>0.90812719966026201</v>
      </c>
      <c r="C5862" s="2">
        <v>0.88627110917137997</v>
      </c>
      <c r="D5862" s="2">
        <f>(1/C5862)</f>
        <v>1.1283229134423112</v>
      </c>
    </row>
    <row r="5863" spans="1:4" x14ac:dyDescent="0.2">
      <c r="A5863" s="2" t="s">
        <v>5893</v>
      </c>
      <c r="B5863" s="2">
        <v>0.92746024186296605</v>
      </c>
      <c r="C5863" s="2">
        <v>0.88635120435120396</v>
      </c>
      <c r="D5863" s="2">
        <f>(1/C5863)</f>
        <v>1.12822095247446</v>
      </c>
    </row>
    <row r="5864" spans="1:4" x14ac:dyDescent="0.2">
      <c r="A5864" s="2" t="s">
        <v>5894</v>
      </c>
      <c r="B5864" s="2">
        <v>1.18771361974225</v>
      </c>
      <c r="C5864" s="2">
        <v>0.88657142857142901</v>
      </c>
      <c r="D5864" s="2">
        <f>(1/C5864)</f>
        <v>1.1279407025459227</v>
      </c>
    </row>
    <row r="5865" spans="1:4" x14ac:dyDescent="0.2">
      <c r="A5865" s="2" t="s">
        <v>5895</v>
      </c>
      <c r="B5865" s="2">
        <v>0.81333162589743802</v>
      </c>
      <c r="C5865" s="2">
        <v>0.88658894801579602</v>
      </c>
      <c r="D5865" s="2">
        <f>(1/C5865)</f>
        <v>1.1279184138692686</v>
      </c>
    </row>
    <row r="5866" spans="1:4" x14ac:dyDescent="0.2">
      <c r="A5866" s="2" t="s">
        <v>5896</v>
      </c>
      <c r="B5866" s="2">
        <v>1.1672221057150201</v>
      </c>
      <c r="C5866" s="2">
        <v>0.88676011819561196</v>
      </c>
      <c r="D5866" s="2">
        <f>(1/C5866)</f>
        <v>1.1277006932098048</v>
      </c>
    </row>
    <row r="5867" spans="1:4" x14ac:dyDescent="0.2">
      <c r="A5867" s="2" t="s">
        <v>5897</v>
      </c>
      <c r="B5867" s="2">
        <v>0.75884380140521601</v>
      </c>
      <c r="C5867" s="2">
        <v>0.88682476347182304</v>
      </c>
      <c r="D5867" s="2">
        <f>(1/C5867)</f>
        <v>1.1276184892324252</v>
      </c>
    </row>
    <row r="5868" spans="1:4" x14ac:dyDescent="0.2">
      <c r="A5868" s="2" t="s">
        <v>5898</v>
      </c>
      <c r="B5868" s="2">
        <v>1.1840143447625899</v>
      </c>
      <c r="C5868" s="2">
        <v>0.88683375907227902</v>
      </c>
      <c r="D5868" s="2">
        <f>(1/C5868)</f>
        <v>1.127607051231456</v>
      </c>
    </row>
    <row r="5869" spans="1:4" x14ac:dyDescent="0.2">
      <c r="A5869" s="2" t="s">
        <v>5899</v>
      </c>
      <c r="B5869" s="2">
        <v>1.25057952931406</v>
      </c>
      <c r="C5869" s="2">
        <v>0.88685714285714301</v>
      </c>
      <c r="D5869" s="2">
        <f>(1/C5869)</f>
        <v>1.1275773195876286</v>
      </c>
    </row>
    <row r="5870" spans="1:4" x14ac:dyDescent="0.2">
      <c r="A5870" s="2" t="s">
        <v>5900</v>
      </c>
      <c r="B5870" s="2">
        <v>1.0196347746644201</v>
      </c>
      <c r="C5870" s="2">
        <v>0.88689549541308998</v>
      </c>
      <c r="D5870" s="2">
        <f>(1/C5870)</f>
        <v>1.1275285590826338</v>
      </c>
    </row>
    <row r="5871" spans="1:4" x14ac:dyDescent="0.2">
      <c r="A5871" s="2" t="s">
        <v>5901</v>
      </c>
      <c r="B5871" s="2">
        <v>3.3451382023634202</v>
      </c>
      <c r="C5871" s="2">
        <v>0.88700000000000001</v>
      </c>
      <c r="D5871" s="2">
        <f>(1/C5871)</f>
        <v>1.1273957158962795</v>
      </c>
    </row>
    <row r="5872" spans="1:4" x14ac:dyDescent="0.2">
      <c r="A5872" s="2" t="s">
        <v>5902</v>
      </c>
      <c r="B5872" s="2">
        <v>0.76965339456680004</v>
      </c>
      <c r="C5872" s="2">
        <v>0.88700000000000101</v>
      </c>
      <c r="D5872" s="2">
        <f>(1/C5872)</f>
        <v>1.1273957158962784</v>
      </c>
    </row>
    <row r="5873" spans="1:4" x14ac:dyDescent="0.2">
      <c r="A5873" s="2" t="s">
        <v>5903</v>
      </c>
      <c r="B5873" s="2">
        <v>1.2759588953815499</v>
      </c>
      <c r="C5873" s="2">
        <v>0.88703231091893198</v>
      </c>
      <c r="D5873" s="2">
        <f>(1/C5873)</f>
        <v>1.1273546495324818</v>
      </c>
    </row>
    <row r="5874" spans="1:4" x14ac:dyDescent="0.2">
      <c r="A5874" s="2" t="s">
        <v>5904</v>
      </c>
      <c r="B5874" s="2">
        <v>0.92628452615575996</v>
      </c>
      <c r="C5874" s="2">
        <v>0.887063492063492</v>
      </c>
      <c r="D5874" s="2">
        <f>(1/C5874)</f>
        <v>1.1273150219200143</v>
      </c>
    </row>
    <row r="5875" spans="1:4" x14ac:dyDescent="0.2">
      <c r="A5875" s="2" t="s">
        <v>5905</v>
      </c>
      <c r="B5875" s="2">
        <v>1.11455778940817</v>
      </c>
      <c r="C5875" s="2">
        <v>0.88706722878965405</v>
      </c>
      <c r="D5875" s="2">
        <f>(1/C5875)</f>
        <v>1.1273102731620865</v>
      </c>
    </row>
    <row r="5876" spans="1:4" x14ac:dyDescent="0.2">
      <c r="A5876" s="2" t="s">
        <v>5906</v>
      </c>
      <c r="B5876" s="2">
        <v>0.93266993787471697</v>
      </c>
      <c r="C5876" s="2">
        <v>0.88711633378644605</v>
      </c>
      <c r="D5876" s="2">
        <f>(1/C5876)</f>
        <v>1.1272478725893105</v>
      </c>
    </row>
    <row r="5877" spans="1:4" x14ac:dyDescent="0.2">
      <c r="A5877" s="2" t="s">
        <v>5907</v>
      </c>
      <c r="B5877" s="2">
        <v>0.92617177260225603</v>
      </c>
      <c r="C5877" s="2">
        <v>0.88714804756389298</v>
      </c>
      <c r="D5877" s="2">
        <f>(1/C5877)</f>
        <v>1.1272075757208713</v>
      </c>
    </row>
    <row r="5878" spans="1:4" x14ac:dyDescent="0.2">
      <c r="A5878" s="2" t="s">
        <v>5908</v>
      </c>
      <c r="B5878" s="2">
        <v>1.20734167823432</v>
      </c>
      <c r="C5878" s="2">
        <v>0.88730978483814704</v>
      </c>
      <c r="D5878" s="2">
        <f>(1/C5878)</f>
        <v>1.1270021102972607</v>
      </c>
    </row>
    <row r="5879" spans="1:4" x14ac:dyDescent="0.2">
      <c r="A5879" s="2" t="s">
        <v>5909</v>
      </c>
      <c r="B5879" s="2">
        <v>1.0438292970349801</v>
      </c>
      <c r="C5879" s="2">
        <v>0.88733766233766198</v>
      </c>
      <c r="D5879" s="2">
        <f>(1/C5879)</f>
        <v>1.1269667032564952</v>
      </c>
    </row>
    <row r="5880" spans="1:4" x14ac:dyDescent="0.2">
      <c r="A5880" s="2" t="s">
        <v>5910</v>
      </c>
      <c r="B5880" s="2">
        <v>0.85997311000864696</v>
      </c>
      <c r="C5880" s="2">
        <v>0.88739083139083197</v>
      </c>
      <c r="D5880" s="2">
        <f>(1/C5880)</f>
        <v>1.1268991797364782</v>
      </c>
    </row>
    <row r="5881" spans="1:4" x14ac:dyDescent="0.2">
      <c r="A5881" s="2" t="s">
        <v>5911</v>
      </c>
      <c r="B5881" s="2">
        <v>1.0317632898884801</v>
      </c>
      <c r="C5881" s="2">
        <v>0.88742857142857201</v>
      </c>
      <c r="D5881" s="2">
        <f>(1/C5881)</f>
        <v>1.1268512556342556</v>
      </c>
    </row>
    <row r="5882" spans="1:4" x14ac:dyDescent="0.2">
      <c r="A5882" s="2" t="s">
        <v>5912</v>
      </c>
      <c r="B5882" s="2">
        <v>1.05984499426706</v>
      </c>
      <c r="C5882" s="2">
        <v>0.887502008377831</v>
      </c>
      <c r="D5882" s="2">
        <f>(1/C5882)</f>
        <v>1.1267580135709123</v>
      </c>
    </row>
    <row r="5883" spans="1:4" x14ac:dyDescent="0.2">
      <c r="A5883" s="2" t="s">
        <v>5913</v>
      </c>
      <c r="B5883" s="2">
        <v>0.91434075141633697</v>
      </c>
      <c r="C5883" s="2">
        <v>0.887506711077508</v>
      </c>
      <c r="D5883" s="2">
        <f>(1/C5883)</f>
        <v>1.1267520431320635</v>
      </c>
    </row>
    <row r="5884" spans="1:4" x14ac:dyDescent="0.2">
      <c r="A5884" s="2" t="s">
        <v>5914</v>
      </c>
      <c r="B5884" s="2">
        <v>1.1660145755434299</v>
      </c>
      <c r="C5884" s="2">
        <v>0.88753246753246795</v>
      </c>
      <c r="D5884" s="2">
        <f>(1/C5884)</f>
        <v>1.126719344454199</v>
      </c>
    </row>
    <row r="5885" spans="1:4" x14ac:dyDescent="0.2">
      <c r="A5885" s="2" t="s">
        <v>5915</v>
      </c>
      <c r="B5885" s="2">
        <v>1.10269065813912</v>
      </c>
      <c r="C5885" s="2">
        <v>0.88763718240922895</v>
      </c>
      <c r="D5885" s="2">
        <f>(1/C5885)</f>
        <v>1.1265864249690345</v>
      </c>
    </row>
    <row r="5886" spans="1:4" x14ac:dyDescent="0.2">
      <c r="A5886" s="2" t="s">
        <v>5916</v>
      </c>
      <c r="B5886" s="2">
        <v>1.0460767817230101</v>
      </c>
      <c r="C5886" s="2">
        <v>0.88768082353641597</v>
      </c>
      <c r="D5886" s="2">
        <f>(1/C5886)</f>
        <v>1.1265310385056169</v>
      </c>
    </row>
    <row r="5887" spans="1:4" x14ac:dyDescent="0.2">
      <c r="A5887" s="2" t="s">
        <v>5917</v>
      </c>
      <c r="B5887" s="2">
        <v>0.97616180146821296</v>
      </c>
      <c r="C5887" s="2">
        <v>0.88771428571428601</v>
      </c>
      <c r="D5887" s="2">
        <f>(1/C5887)</f>
        <v>1.1264885741873185</v>
      </c>
    </row>
    <row r="5888" spans="1:4" x14ac:dyDescent="0.2">
      <c r="A5888" s="2" t="s">
        <v>5918</v>
      </c>
      <c r="B5888" s="2">
        <v>1.09613770129227</v>
      </c>
      <c r="C5888" s="2">
        <v>0.88781010812970496</v>
      </c>
      <c r="D5888" s="2">
        <f>(1/C5888)</f>
        <v>1.1263669909172791</v>
      </c>
    </row>
    <row r="5889" spans="1:4" x14ac:dyDescent="0.2">
      <c r="A5889" s="2" t="s">
        <v>5919</v>
      </c>
      <c r="B5889" s="2">
        <v>1.04467568623712</v>
      </c>
      <c r="C5889" s="2">
        <v>0.88785016449341803</v>
      </c>
      <c r="D5889" s="2">
        <f>(1/C5889)</f>
        <v>1.126316173597345</v>
      </c>
    </row>
    <row r="5890" spans="1:4" x14ac:dyDescent="0.2">
      <c r="A5890" s="2" t="s">
        <v>5920</v>
      </c>
      <c r="B5890" s="2">
        <v>0.96104805215637801</v>
      </c>
      <c r="C5890" s="2">
        <v>0.887852216169293</v>
      </c>
      <c r="D5890" s="2">
        <f>(1/C5890)</f>
        <v>1.1263135708717125</v>
      </c>
    </row>
    <row r="5891" spans="1:4" x14ac:dyDescent="0.2">
      <c r="A5891" s="2" t="s">
        <v>5921</v>
      </c>
      <c r="B5891" s="2">
        <v>1.2165396426238699</v>
      </c>
      <c r="C5891" s="2">
        <v>0.88787878787878804</v>
      </c>
      <c r="D5891" s="2">
        <f>(1/C5891)</f>
        <v>1.1262798634812285</v>
      </c>
    </row>
    <row r="5892" spans="1:4" x14ac:dyDescent="0.2">
      <c r="A5892" s="2" t="s">
        <v>5922</v>
      </c>
      <c r="B5892" s="2">
        <v>1.00928058497801</v>
      </c>
      <c r="C5892" s="2">
        <v>0.88790473078798005</v>
      </c>
      <c r="D5892" s="2">
        <f>(1/C5892)</f>
        <v>1.1262469556982087</v>
      </c>
    </row>
    <row r="5893" spans="1:4" x14ac:dyDescent="0.2">
      <c r="A5893" s="2" t="s">
        <v>5923</v>
      </c>
      <c r="B5893" s="2">
        <v>1.0209177927938</v>
      </c>
      <c r="C5893" s="2">
        <v>0.88795395169763902</v>
      </c>
      <c r="D5893" s="2">
        <f>(1/C5893)</f>
        <v>1.1261845257720235</v>
      </c>
    </row>
    <row r="5894" spans="1:4" x14ac:dyDescent="0.2">
      <c r="A5894" s="2" t="s">
        <v>5924</v>
      </c>
      <c r="B5894" s="2">
        <v>0.71241641621299501</v>
      </c>
      <c r="C5894" s="2">
        <v>0.88797577189864996</v>
      </c>
      <c r="D5894" s="2">
        <f>(1/C5894)</f>
        <v>1.1261568520747163</v>
      </c>
    </row>
    <row r="5895" spans="1:4" x14ac:dyDescent="0.2">
      <c r="A5895" s="2" t="s">
        <v>5925</v>
      </c>
      <c r="B5895" s="2">
        <v>0.97154496783473898</v>
      </c>
      <c r="C5895" s="2">
        <v>0.88806044487320301</v>
      </c>
      <c r="D5895" s="2">
        <f>(1/C5895)</f>
        <v>1.1260494775699414</v>
      </c>
    </row>
    <row r="5896" spans="1:4" x14ac:dyDescent="0.2">
      <c r="A5896" s="2" t="s">
        <v>5926</v>
      </c>
      <c r="B5896" s="2">
        <v>1.30027517773795</v>
      </c>
      <c r="C5896" s="2">
        <v>0.88815259015968395</v>
      </c>
      <c r="D5896" s="2">
        <f>(1/C5896)</f>
        <v>1.1259326506273057</v>
      </c>
    </row>
    <row r="5897" spans="1:4" x14ac:dyDescent="0.2">
      <c r="A5897" s="2" t="s">
        <v>5927</v>
      </c>
      <c r="B5897" s="2">
        <v>1.2088689798899399</v>
      </c>
      <c r="C5897" s="2">
        <v>0.88825396825396896</v>
      </c>
      <c r="D5897" s="2">
        <f>(1/C5897)</f>
        <v>1.1258041458184409</v>
      </c>
    </row>
    <row r="5898" spans="1:4" x14ac:dyDescent="0.2">
      <c r="A5898" s="2" t="s">
        <v>5928</v>
      </c>
      <c r="B5898" s="2">
        <v>0.86400747381177501</v>
      </c>
      <c r="C5898" s="2">
        <v>0.88828856294549596</v>
      </c>
      <c r="D5898" s="2">
        <f>(1/C5898)</f>
        <v>1.1257603010040764</v>
      </c>
    </row>
    <row r="5899" spans="1:4" x14ac:dyDescent="0.2">
      <c r="A5899" s="2" t="s">
        <v>5929</v>
      </c>
      <c r="B5899" s="2">
        <v>1.0017752830478299</v>
      </c>
      <c r="C5899" s="2">
        <v>0.888365726942696</v>
      </c>
      <c r="D5899" s="2">
        <f>(1/C5899)</f>
        <v>1.1256625167671568</v>
      </c>
    </row>
    <row r="5900" spans="1:4" x14ac:dyDescent="0.2">
      <c r="A5900" s="2" t="s">
        <v>5930</v>
      </c>
      <c r="B5900" s="2">
        <v>1.18657052192448</v>
      </c>
      <c r="C5900" s="2">
        <v>0.88846657993681399</v>
      </c>
      <c r="D5900" s="2">
        <f>(1/C5900)</f>
        <v>1.1255347388205845</v>
      </c>
    </row>
    <row r="5901" spans="1:4" x14ac:dyDescent="0.2">
      <c r="A5901" s="2" t="s">
        <v>5931</v>
      </c>
      <c r="B5901" s="2">
        <v>0.98764775862357501</v>
      </c>
      <c r="C5901" s="2">
        <v>0.88857142857142901</v>
      </c>
      <c r="D5901" s="2">
        <f>(1/C5901)</f>
        <v>1.1254019292604496</v>
      </c>
    </row>
    <row r="5902" spans="1:4" x14ac:dyDescent="0.2">
      <c r="A5902" s="2" t="s">
        <v>5932</v>
      </c>
      <c r="B5902" s="2">
        <v>1.0424997802442899</v>
      </c>
      <c r="C5902" s="2">
        <v>0.88860437247840596</v>
      </c>
      <c r="D5902" s="2">
        <f>(1/C5902)</f>
        <v>1.1253602063772212</v>
      </c>
    </row>
    <row r="5903" spans="1:4" x14ac:dyDescent="0.2">
      <c r="A5903" s="2" t="s">
        <v>5933</v>
      </c>
      <c r="B5903" s="2">
        <v>0.90191981104410301</v>
      </c>
      <c r="C5903" s="2">
        <v>0.88863951531427499</v>
      </c>
      <c r="D5903" s="2">
        <f>(1/C5903)</f>
        <v>1.1253157019990738</v>
      </c>
    </row>
    <row r="5904" spans="1:4" x14ac:dyDescent="0.2">
      <c r="A5904" s="2" t="s">
        <v>5934</v>
      </c>
      <c r="B5904" s="2">
        <v>0.99603144665879595</v>
      </c>
      <c r="C5904" s="2">
        <v>0.88864728491551603</v>
      </c>
      <c r="D5904" s="2">
        <f>(1/C5904)</f>
        <v>1.1253058631637751</v>
      </c>
    </row>
    <row r="5905" spans="1:4" x14ac:dyDescent="0.2">
      <c r="A5905" s="2" t="s">
        <v>5935</v>
      </c>
      <c r="B5905" s="2">
        <v>0.98959297000992896</v>
      </c>
      <c r="C5905" s="2">
        <v>0.88868018147982597</v>
      </c>
      <c r="D5905" s="2">
        <f>(1/C5905)</f>
        <v>1.1252642073493806</v>
      </c>
    </row>
    <row r="5906" spans="1:4" x14ac:dyDescent="0.2">
      <c r="A5906" s="2" t="s">
        <v>5936</v>
      </c>
      <c r="B5906" s="2">
        <v>1.1085176751822201</v>
      </c>
      <c r="C5906" s="2">
        <v>0.88878787878787902</v>
      </c>
      <c r="D5906" s="2">
        <f>(1/C5906)</f>
        <v>1.1251278554381177</v>
      </c>
    </row>
    <row r="5907" spans="1:4" x14ac:dyDescent="0.2">
      <c r="A5907" s="2" t="s">
        <v>5937</v>
      </c>
      <c r="B5907" s="2">
        <v>1.19889262014318</v>
      </c>
      <c r="C5907" s="2">
        <v>0.88885714285714301</v>
      </c>
      <c r="D5907" s="2">
        <f>(1/C5907)</f>
        <v>1.1250401800064287</v>
      </c>
    </row>
    <row r="5908" spans="1:4" x14ac:dyDescent="0.2">
      <c r="A5908" s="2" t="s">
        <v>5938</v>
      </c>
      <c r="B5908" s="2">
        <v>1.11819849802487</v>
      </c>
      <c r="C5908" s="2">
        <v>0.88899298416522998</v>
      </c>
      <c r="D5908" s="2">
        <f>(1/C5908)</f>
        <v>1.1248682698424288</v>
      </c>
    </row>
    <row r="5909" spans="1:4" x14ac:dyDescent="0.2">
      <c r="A5909" s="2" t="s">
        <v>5939</v>
      </c>
      <c r="B5909" s="2">
        <v>1.00901167065561</v>
      </c>
      <c r="C5909" s="2">
        <v>0.88899999999999901</v>
      </c>
      <c r="D5909" s="2">
        <f>(1/C5909)</f>
        <v>1.1248593925759292</v>
      </c>
    </row>
    <row r="5910" spans="1:4" x14ac:dyDescent="0.2">
      <c r="A5910" s="2" t="s">
        <v>5940</v>
      </c>
      <c r="B5910" s="2">
        <v>1.92230328391979</v>
      </c>
      <c r="C5910" s="2">
        <v>0.88900000000000001</v>
      </c>
      <c r="D5910" s="2">
        <f>(1/C5910)</f>
        <v>1.124859392575928</v>
      </c>
    </row>
    <row r="5911" spans="1:4" x14ac:dyDescent="0.2">
      <c r="A5911" s="2" t="s">
        <v>5941</v>
      </c>
      <c r="B5911" s="2">
        <v>1.6098417155009099</v>
      </c>
      <c r="C5911" s="2">
        <v>0.88900000000000101</v>
      </c>
      <c r="D5911" s="2">
        <f>(1/C5911)</f>
        <v>1.1248593925759267</v>
      </c>
    </row>
    <row r="5912" spans="1:4" x14ac:dyDescent="0.2">
      <c r="A5912" s="2" t="s">
        <v>5942</v>
      </c>
      <c r="B5912" s="2">
        <v>1.05128243452646</v>
      </c>
      <c r="C5912" s="2">
        <v>0.88902668110705996</v>
      </c>
      <c r="D5912" s="2">
        <f>(1/C5912)</f>
        <v>1.1248256337534781</v>
      </c>
    </row>
    <row r="5913" spans="1:4" x14ac:dyDescent="0.2">
      <c r="A5913" s="2" t="s">
        <v>5943</v>
      </c>
      <c r="B5913" s="2">
        <v>0.92433869790356404</v>
      </c>
      <c r="C5913" s="2">
        <v>0.88907342657342703</v>
      </c>
      <c r="D5913" s="2">
        <f>(1/C5913)</f>
        <v>1.1247664929702088</v>
      </c>
    </row>
    <row r="5914" spans="1:4" x14ac:dyDescent="0.2">
      <c r="A5914" s="2" t="s">
        <v>5944</v>
      </c>
      <c r="B5914" s="2">
        <v>1.16762789648522</v>
      </c>
      <c r="C5914" s="2">
        <v>0.88908951441097706</v>
      </c>
      <c r="D5914" s="2">
        <f>(1/C5914)</f>
        <v>1.1247461406206114</v>
      </c>
    </row>
    <row r="5915" spans="1:4" x14ac:dyDescent="0.2">
      <c r="A5915" s="2" t="s">
        <v>5945</v>
      </c>
      <c r="B5915" s="2">
        <v>1.0303882586808999</v>
      </c>
      <c r="C5915" s="2">
        <v>0.88910194330081105</v>
      </c>
      <c r="D5915" s="2">
        <f>(1/C5915)</f>
        <v>1.1247304176250896</v>
      </c>
    </row>
    <row r="5916" spans="1:4" x14ac:dyDescent="0.2">
      <c r="A5916" s="2" t="s">
        <v>5946</v>
      </c>
      <c r="B5916" s="2">
        <v>1.6271295953301199</v>
      </c>
      <c r="C5916" s="2">
        <v>0.88929487179487199</v>
      </c>
      <c r="D5916" s="2">
        <f>(1/C5916)</f>
        <v>1.1244864124558493</v>
      </c>
    </row>
    <row r="5917" spans="1:4" x14ac:dyDescent="0.2">
      <c r="A5917" s="2" t="s">
        <v>5947</v>
      </c>
      <c r="B5917" s="2">
        <v>0.97345179387145797</v>
      </c>
      <c r="C5917" s="2">
        <v>0.88931835162728401</v>
      </c>
      <c r="D5917" s="2">
        <f>(1/C5917)</f>
        <v>1.1244567237032606</v>
      </c>
    </row>
    <row r="5918" spans="1:4" x14ac:dyDescent="0.2">
      <c r="A5918" s="2" t="s">
        <v>5948</v>
      </c>
      <c r="B5918" s="2">
        <v>0.88943767829664</v>
      </c>
      <c r="C5918" s="2">
        <v>0.88943188554714203</v>
      </c>
      <c r="D5918" s="2">
        <f>(1/C5918)</f>
        <v>1.1243131894072371</v>
      </c>
    </row>
    <row r="5919" spans="1:4" x14ac:dyDescent="0.2">
      <c r="A5919" s="2" t="s">
        <v>5949</v>
      </c>
      <c r="B5919" s="2">
        <v>0.84715021860072204</v>
      </c>
      <c r="C5919" s="2">
        <v>0.88947552447552503</v>
      </c>
      <c r="D5919" s="2">
        <f>(1/C5919)</f>
        <v>1.1242580290105737</v>
      </c>
    </row>
    <row r="5920" spans="1:4" x14ac:dyDescent="0.2">
      <c r="A5920" s="2" t="s">
        <v>5950</v>
      </c>
      <c r="B5920" s="2">
        <v>1.1767623180710101</v>
      </c>
      <c r="C5920" s="2">
        <v>0.889510223023253</v>
      </c>
      <c r="D5920" s="2">
        <f>(1/C5920)</f>
        <v>1.124214173279781</v>
      </c>
    </row>
    <row r="5921" spans="1:4" x14ac:dyDescent="0.2">
      <c r="A5921" s="2" t="s">
        <v>5951</v>
      </c>
      <c r="B5921" s="2">
        <v>1.1124900363553001</v>
      </c>
      <c r="C5921" s="2">
        <v>0.88952318658116303</v>
      </c>
      <c r="D5921" s="2">
        <f>(1/C5921)</f>
        <v>1.1241977894285691</v>
      </c>
    </row>
    <row r="5922" spans="1:4" x14ac:dyDescent="0.2">
      <c r="A5922" s="2" t="s">
        <v>5952</v>
      </c>
      <c r="B5922" s="2">
        <v>0.60608737486450703</v>
      </c>
      <c r="C5922" s="2">
        <v>0.88976716669908096</v>
      </c>
      <c r="D5922" s="2">
        <f>(1/C5922)</f>
        <v>1.1238895268633797</v>
      </c>
    </row>
    <row r="5923" spans="1:4" x14ac:dyDescent="0.2">
      <c r="A5923" s="2" t="s">
        <v>5953</v>
      </c>
      <c r="B5923" s="2">
        <v>1.1046754200603199</v>
      </c>
      <c r="C5923" s="2">
        <v>0.88984126984126899</v>
      </c>
      <c r="D5923" s="2">
        <f>(1/C5923)</f>
        <v>1.1237959329290057</v>
      </c>
    </row>
    <row r="5924" spans="1:4" x14ac:dyDescent="0.2">
      <c r="A5924" s="2" t="s">
        <v>5954</v>
      </c>
      <c r="B5924" s="2">
        <v>1.08325656741872</v>
      </c>
      <c r="C5924" s="2">
        <v>0.88986013986014001</v>
      </c>
      <c r="D5924" s="2">
        <f>(1/C5924)</f>
        <v>1.1237721021611</v>
      </c>
    </row>
    <row r="5925" spans="1:4" x14ac:dyDescent="0.2">
      <c r="A5925" s="2" t="s">
        <v>5955</v>
      </c>
      <c r="B5925" s="2">
        <v>0.76431793623055</v>
      </c>
      <c r="C5925" s="2">
        <v>0.88989510489510504</v>
      </c>
      <c r="D5925" s="2">
        <f>(1/C5925)</f>
        <v>1.1237279478213036</v>
      </c>
    </row>
    <row r="5926" spans="1:4" x14ac:dyDescent="0.2">
      <c r="A5926" s="2" t="s">
        <v>5956</v>
      </c>
      <c r="B5926" s="2">
        <v>1.5042802879803701</v>
      </c>
      <c r="C5926" s="2">
        <v>0.88999999999999901</v>
      </c>
      <c r="D5926" s="2">
        <f>(1/C5926)</f>
        <v>1.1235955056179787</v>
      </c>
    </row>
    <row r="5927" spans="1:4" x14ac:dyDescent="0.2">
      <c r="A5927" s="2" t="s">
        <v>5957</v>
      </c>
      <c r="B5927" s="2">
        <v>0.83248406960952603</v>
      </c>
      <c r="C5927" s="2">
        <v>0.88999999999999901</v>
      </c>
      <c r="D5927" s="2">
        <f>(1/C5927)</f>
        <v>1.1235955056179787</v>
      </c>
    </row>
    <row r="5928" spans="1:4" x14ac:dyDescent="0.2">
      <c r="A5928" s="2" t="s">
        <v>5958</v>
      </c>
      <c r="B5928" s="2">
        <v>1.0028644789918599</v>
      </c>
      <c r="C5928" s="2">
        <v>0.89</v>
      </c>
      <c r="D5928" s="2">
        <f>(1/C5928)</f>
        <v>1.1235955056179776</v>
      </c>
    </row>
    <row r="5929" spans="1:4" x14ac:dyDescent="0.2">
      <c r="A5929" s="2" t="s">
        <v>5959</v>
      </c>
      <c r="B5929" s="2">
        <v>1.63821921577522</v>
      </c>
      <c r="C5929" s="2">
        <v>0.89</v>
      </c>
      <c r="D5929" s="2">
        <f>(1/C5929)</f>
        <v>1.1235955056179776</v>
      </c>
    </row>
    <row r="5930" spans="1:4" x14ac:dyDescent="0.2">
      <c r="A5930" s="2" t="s">
        <v>5960</v>
      </c>
      <c r="B5930" s="2">
        <v>1.49815606217286</v>
      </c>
      <c r="C5930" s="2">
        <v>0.89000000000000101</v>
      </c>
      <c r="D5930" s="2">
        <f>(1/C5930)</f>
        <v>1.1235955056179763</v>
      </c>
    </row>
    <row r="5931" spans="1:4" x14ac:dyDescent="0.2">
      <c r="A5931" s="2" t="s">
        <v>5961</v>
      </c>
      <c r="B5931" s="2">
        <v>0.63894251805100399</v>
      </c>
      <c r="C5931" s="2">
        <v>0.89003431590322901</v>
      </c>
      <c r="D5931" s="2">
        <f>(1/C5931)</f>
        <v>1.1235521845977086</v>
      </c>
    </row>
    <row r="5932" spans="1:4" x14ac:dyDescent="0.2">
      <c r="A5932" s="2" t="s">
        <v>5962</v>
      </c>
      <c r="B5932" s="2">
        <v>1.0249351887332501</v>
      </c>
      <c r="C5932" s="2">
        <v>0.89004385536565001</v>
      </c>
      <c r="D5932" s="2">
        <f>(1/C5932)</f>
        <v>1.1235401424002613</v>
      </c>
    </row>
    <row r="5933" spans="1:4" x14ac:dyDescent="0.2">
      <c r="A5933" s="2" t="s">
        <v>5963</v>
      </c>
      <c r="B5933" s="2">
        <v>1.0194617936194099</v>
      </c>
      <c r="C5933" s="2">
        <v>0.89004972804972804</v>
      </c>
      <c r="D5933" s="2">
        <f>(1/C5933)</f>
        <v>1.1235327291107593</v>
      </c>
    </row>
    <row r="5934" spans="1:4" x14ac:dyDescent="0.2">
      <c r="A5934" s="2" t="s">
        <v>5964</v>
      </c>
      <c r="B5934" s="2">
        <v>3.0368397719095999</v>
      </c>
      <c r="C5934" s="2">
        <v>0.89008054884360199</v>
      </c>
      <c r="D5934" s="2">
        <f>(1/C5934)</f>
        <v>1.1234938245748725</v>
      </c>
    </row>
    <row r="5935" spans="1:4" x14ac:dyDescent="0.2">
      <c r="A5935" s="2" t="s">
        <v>5965</v>
      </c>
      <c r="B5935" s="2">
        <v>0.95356971108861199</v>
      </c>
      <c r="C5935" s="2">
        <v>0.89026315752346896</v>
      </c>
      <c r="D5935" s="2">
        <f>(1/C5935)</f>
        <v>1.123263376170476</v>
      </c>
    </row>
    <row r="5936" spans="1:4" x14ac:dyDescent="0.2">
      <c r="A5936" s="2" t="s">
        <v>5966</v>
      </c>
      <c r="B5936" s="2">
        <v>1.1732878608050601</v>
      </c>
      <c r="C5936" s="2">
        <v>0.89028571428571401</v>
      </c>
      <c r="D5936" s="2">
        <f>(1/C5936)</f>
        <v>1.1232349165596922</v>
      </c>
    </row>
    <row r="5937" spans="1:4" x14ac:dyDescent="0.2">
      <c r="A5937" s="2" t="s">
        <v>5967</v>
      </c>
      <c r="B5937" s="2">
        <v>1.0858357857951999</v>
      </c>
      <c r="C5937" s="2">
        <v>0.89037731593045499</v>
      </c>
      <c r="D5937" s="2">
        <f>(1/C5937)</f>
        <v>1.1231193586226846</v>
      </c>
    </row>
    <row r="5938" spans="1:4" x14ac:dyDescent="0.2">
      <c r="A5938" s="2" t="s">
        <v>5968</v>
      </c>
      <c r="B5938" s="2">
        <v>1.01300644583315</v>
      </c>
      <c r="C5938" s="2">
        <v>0.89043152619451504</v>
      </c>
      <c r="D5938" s="2">
        <f>(1/C5938)</f>
        <v>1.1230509821162258</v>
      </c>
    </row>
    <row r="5939" spans="1:4" x14ac:dyDescent="0.2">
      <c r="A5939" s="2" t="s">
        <v>5969</v>
      </c>
      <c r="B5939" s="2">
        <v>0.93507495463951695</v>
      </c>
      <c r="C5939" s="2">
        <v>0.89057142857142901</v>
      </c>
      <c r="D5939" s="2">
        <f>(1/C5939)</f>
        <v>1.1228745588707085</v>
      </c>
    </row>
    <row r="5940" spans="1:4" x14ac:dyDescent="0.2">
      <c r="A5940" s="2" t="s">
        <v>5970</v>
      </c>
      <c r="B5940" s="2">
        <v>1.02542937470009</v>
      </c>
      <c r="C5940" s="2">
        <v>0.89059171485436295</v>
      </c>
      <c r="D5940" s="2">
        <f>(1/C5940)</f>
        <v>1.1228489815487768</v>
      </c>
    </row>
    <row r="5941" spans="1:4" x14ac:dyDescent="0.2">
      <c r="A5941" s="2" t="s">
        <v>5971</v>
      </c>
      <c r="B5941" s="2">
        <v>1.0173362139764099</v>
      </c>
      <c r="C5941" s="2">
        <v>0.89071761668661997</v>
      </c>
      <c r="D5941" s="2">
        <f>(1/C5941)</f>
        <v>1.1226902682355151</v>
      </c>
    </row>
    <row r="5942" spans="1:4" x14ac:dyDescent="0.2">
      <c r="A5942" s="2" t="s">
        <v>5972</v>
      </c>
      <c r="B5942" s="2">
        <v>0.77082992451318899</v>
      </c>
      <c r="C5942" s="2">
        <v>0.89073270639965096</v>
      </c>
      <c r="D5942" s="2">
        <f>(1/C5942)</f>
        <v>1.1226712489788417</v>
      </c>
    </row>
    <row r="5943" spans="1:4" x14ac:dyDescent="0.2">
      <c r="A5943" s="2" t="s">
        <v>5973</v>
      </c>
      <c r="B5943" s="2">
        <v>1.11002801406285</v>
      </c>
      <c r="C5943" s="2">
        <v>0.89075705425738805</v>
      </c>
      <c r="D5943" s="2">
        <f>(1/C5943)</f>
        <v>1.1226405620033919</v>
      </c>
    </row>
    <row r="5944" spans="1:4" x14ac:dyDescent="0.2">
      <c r="A5944" s="2" t="s">
        <v>5974</v>
      </c>
      <c r="B5944" s="2">
        <v>0.91294520945757196</v>
      </c>
      <c r="C5944" s="2">
        <v>0.890778729011383</v>
      </c>
      <c r="D5944" s="2">
        <f>(1/C5944)</f>
        <v>1.122613245502432</v>
      </c>
    </row>
    <row r="5945" spans="1:4" x14ac:dyDescent="0.2">
      <c r="A5945" s="2" t="s">
        <v>5975</v>
      </c>
      <c r="B5945" s="2">
        <v>1.13775955306471</v>
      </c>
      <c r="C5945" s="2">
        <v>0.89082891247799101</v>
      </c>
      <c r="D5945" s="2">
        <f>(1/C5945)</f>
        <v>1.1225500048245305</v>
      </c>
    </row>
    <row r="5946" spans="1:4" x14ac:dyDescent="0.2">
      <c r="A5946" s="2" t="s">
        <v>5976</v>
      </c>
      <c r="B5946" s="2">
        <v>1.2731944946106899</v>
      </c>
      <c r="C5946" s="2">
        <v>0.89087301587301604</v>
      </c>
      <c r="D5946" s="2">
        <f>(1/C5946)</f>
        <v>1.1224944320712693</v>
      </c>
    </row>
    <row r="5947" spans="1:4" x14ac:dyDescent="0.2">
      <c r="A5947" s="2" t="s">
        <v>5977</v>
      </c>
      <c r="B5947" s="2">
        <v>0.95875622206867805</v>
      </c>
      <c r="C5947" s="2">
        <v>0.89087995337995396</v>
      </c>
      <c r="D5947" s="2">
        <f>(1/C5947)</f>
        <v>1.1224856909239567</v>
      </c>
    </row>
    <row r="5948" spans="1:4" x14ac:dyDescent="0.2">
      <c r="A5948" s="2" t="s">
        <v>5978</v>
      </c>
      <c r="B5948" s="2">
        <v>0.83699637042809905</v>
      </c>
      <c r="C5948" s="2">
        <v>0.89092405435141298</v>
      </c>
      <c r="D5948" s="2">
        <f>(1/C5948)</f>
        <v>1.1224301275915078</v>
      </c>
    </row>
    <row r="5949" spans="1:4" x14ac:dyDescent="0.2">
      <c r="A5949" s="2" t="s">
        <v>5979</v>
      </c>
      <c r="B5949" s="2">
        <v>0.96313476287355504</v>
      </c>
      <c r="C5949" s="2">
        <v>0.89100000000000101</v>
      </c>
      <c r="D5949" s="2">
        <f>(1/C5949)</f>
        <v>1.1223344556677877</v>
      </c>
    </row>
    <row r="5950" spans="1:4" x14ac:dyDescent="0.2">
      <c r="A5950" s="2" t="s">
        <v>5980</v>
      </c>
      <c r="B5950" s="2">
        <v>1.4769025007022401</v>
      </c>
      <c r="C5950" s="2">
        <v>0.891033804321264</v>
      </c>
      <c r="D5950" s="2">
        <f>(1/C5950)</f>
        <v>1.1222918761895233</v>
      </c>
    </row>
    <row r="5951" spans="1:4" x14ac:dyDescent="0.2">
      <c r="A5951" s="2" t="s">
        <v>5981</v>
      </c>
      <c r="B5951" s="2">
        <v>0.73575008796781605</v>
      </c>
      <c r="C5951" s="2">
        <v>0.89129704062847803</v>
      </c>
      <c r="D5951" s="2">
        <f>(1/C5951)</f>
        <v>1.121960417701906</v>
      </c>
    </row>
    <row r="5952" spans="1:4" x14ac:dyDescent="0.2">
      <c r="A5952" s="2" t="s">
        <v>5982</v>
      </c>
      <c r="B5952" s="2">
        <v>1.2018917795789399</v>
      </c>
      <c r="C5952" s="2">
        <v>0.89131342127742996</v>
      </c>
      <c r="D5952" s="2">
        <f>(1/C5952)</f>
        <v>1.1219397981989325</v>
      </c>
    </row>
    <row r="5953" spans="1:4" x14ac:dyDescent="0.2">
      <c r="A5953" s="2" t="s">
        <v>5983</v>
      </c>
      <c r="B5953" s="2">
        <v>0.94190995104376796</v>
      </c>
      <c r="C5953" s="2">
        <v>0.89131881300966798</v>
      </c>
      <c r="D5953" s="2">
        <f>(1/C5953)</f>
        <v>1.1219330114029056</v>
      </c>
    </row>
    <row r="5954" spans="1:4" x14ac:dyDescent="0.2">
      <c r="A5954" s="2" t="s">
        <v>5984</v>
      </c>
      <c r="B5954" s="2">
        <v>0.98526775361729801</v>
      </c>
      <c r="C5954" s="2">
        <v>0.89137014711075102</v>
      </c>
      <c r="D5954" s="2">
        <f>(1/C5954)</f>
        <v>1.1218683991620733</v>
      </c>
    </row>
    <row r="5955" spans="1:4" x14ac:dyDescent="0.2">
      <c r="A5955" s="2" t="s">
        <v>5985</v>
      </c>
      <c r="B5955" s="2">
        <v>1.05479872406449</v>
      </c>
      <c r="C5955" s="2">
        <v>0.89141180574030698</v>
      </c>
      <c r="D5955" s="2">
        <f>(1/C5955)</f>
        <v>1.121815970531725</v>
      </c>
    </row>
    <row r="5956" spans="1:4" x14ac:dyDescent="0.2">
      <c r="A5956" s="2" t="s">
        <v>5986</v>
      </c>
      <c r="B5956" s="2">
        <v>1.1312127805140799</v>
      </c>
      <c r="C5956" s="2">
        <v>0.89151120593148703</v>
      </c>
      <c r="D5956" s="2">
        <f>(1/C5956)</f>
        <v>1.1216908922139228</v>
      </c>
    </row>
    <row r="5957" spans="1:4" x14ac:dyDescent="0.2">
      <c r="A5957" s="2" t="s">
        <v>5987</v>
      </c>
      <c r="B5957" s="2">
        <v>1.0556983910473801</v>
      </c>
      <c r="C5957" s="2">
        <v>0.89162295253039303</v>
      </c>
      <c r="D5957" s="2">
        <f>(1/C5957)</f>
        <v>1.1215503113306324</v>
      </c>
    </row>
    <row r="5958" spans="1:4" x14ac:dyDescent="0.2">
      <c r="A5958" s="2" t="s">
        <v>5988</v>
      </c>
      <c r="B5958" s="2">
        <v>1.01327200260883</v>
      </c>
      <c r="C5958" s="2">
        <v>0.89165125291797998</v>
      </c>
      <c r="D5958" s="2">
        <f>(1/C5958)</f>
        <v>1.1215147141076094</v>
      </c>
    </row>
    <row r="5959" spans="1:4" x14ac:dyDescent="0.2">
      <c r="A5959" s="2" t="s">
        <v>5989</v>
      </c>
      <c r="B5959" s="2">
        <v>0.97892059570004097</v>
      </c>
      <c r="C5959" s="2">
        <v>0.89166666666666605</v>
      </c>
      <c r="D5959" s="2">
        <f>(1/C5959)</f>
        <v>1.1214953271028045</v>
      </c>
    </row>
    <row r="5960" spans="1:4" x14ac:dyDescent="0.2">
      <c r="A5960" s="2" t="s">
        <v>5990</v>
      </c>
      <c r="B5960" s="2">
        <v>1.02543381714568</v>
      </c>
      <c r="C5960" s="2">
        <v>0.89175446775446698</v>
      </c>
      <c r="D5960" s="2">
        <f>(1/C5960)</f>
        <v>1.1213849060023291</v>
      </c>
    </row>
    <row r="5961" spans="1:4" x14ac:dyDescent="0.2">
      <c r="A5961" s="2" t="s">
        <v>5991</v>
      </c>
      <c r="B5961" s="2">
        <v>0.97797634966810898</v>
      </c>
      <c r="C5961" s="2">
        <v>0.89184286301933302</v>
      </c>
      <c r="D5961" s="2">
        <f>(1/C5961)</f>
        <v>1.1212737596110833</v>
      </c>
    </row>
    <row r="5962" spans="1:4" x14ac:dyDescent="0.2">
      <c r="A5962" s="2" t="s">
        <v>5992</v>
      </c>
      <c r="B5962" s="2">
        <v>0.78583336910718804</v>
      </c>
      <c r="C5962" s="2">
        <v>0.89190327641562095</v>
      </c>
      <c r="D5962" s="2">
        <f>(1/C5962)</f>
        <v>1.1211978097208006</v>
      </c>
    </row>
    <row r="5963" spans="1:4" x14ac:dyDescent="0.2">
      <c r="A5963" s="2" t="s">
        <v>5993</v>
      </c>
      <c r="B5963" s="2">
        <v>0.89036166952839202</v>
      </c>
      <c r="C5963" s="2">
        <v>0.89200000000000101</v>
      </c>
      <c r="D5963" s="2">
        <f>(1/C5963)</f>
        <v>1.1210762331838553</v>
      </c>
    </row>
    <row r="5964" spans="1:4" x14ac:dyDescent="0.2">
      <c r="A5964" s="2" t="s">
        <v>5994</v>
      </c>
      <c r="B5964" s="2">
        <v>1.0682797572690499</v>
      </c>
      <c r="C5964" s="2">
        <v>0.89225108225108196</v>
      </c>
      <c r="D5964" s="2">
        <f>(1/C5964)</f>
        <v>1.1207607588181072</v>
      </c>
    </row>
    <row r="5965" spans="1:4" x14ac:dyDescent="0.2">
      <c r="A5965" s="2" t="s">
        <v>5995</v>
      </c>
      <c r="B5965" s="2">
        <v>1.00435877323314</v>
      </c>
      <c r="C5965" s="2">
        <v>0.89228571428571501</v>
      </c>
      <c r="D5965" s="2">
        <f>(1/C5965)</f>
        <v>1.1207172590457883</v>
      </c>
    </row>
    <row r="5966" spans="1:4" x14ac:dyDescent="0.2">
      <c r="A5966" s="2" t="s">
        <v>5996</v>
      </c>
      <c r="B5966" s="2">
        <v>0.83200685801844299</v>
      </c>
      <c r="C5966" s="2">
        <v>0.89228571428571501</v>
      </c>
      <c r="D5966" s="2">
        <f>(1/C5966)</f>
        <v>1.1207172590457883</v>
      </c>
    </row>
    <row r="5967" spans="1:4" x14ac:dyDescent="0.2">
      <c r="A5967" s="2" t="s">
        <v>5997</v>
      </c>
      <c r="B5967" s="2">
        <v>1.01522666004739</v>
      </c>
      <c r="C5967" s="2">
        <v>0.89231049416017905</v>
      </c>
      <c r="D5967" s="2">
        <f>(1/C5967)</f>
        <v>1.1206861362099922</v>
      </c>
    </row>
    <row r="5968" spans="1:4" x14ac:dyDescent="0.2">
      <c r="A5968" s="2" t="s">
        <v>5998</v>
      </c>
      <c r="B5968" s="2">
        <v>1.2909833646697799</v>
      </c>
      <c r="C5968" s="2">
        <v>0.89249770192240796</v>
      </c>
      <c r="D5968" s="2">
        <f>(1/C5968)</f>
        <v>1.1204510642952199</v>
      </c>
    </row>
    <row r="5969" spans="1:4" x14ac:dyDescent="0.2">
      <c r="A5969" s="2" t="s">
        <v>5999</v>
      </c>
      <c r="B5969" s="2">
        <v>1.0984499923206199</v>
      </c>
      <c r="C5969" s="2">
        <v>0.89253139654112801</v>
      </c>
      <c r="D5969" s="2">
        <f>(1/C5969)</f>
        <v>1.1204087653110586</v>
      </c>
    </row>
    <row r="5970" spans="1:4" x14ac:dyDescent="0.2">
      <c r="A5970" s="2" t="s">
        <v>6000</v>
      </c>
      <c r="B5970" s="2">
        <v>0.924388963582922</v>
      </c>
      <c r="C5970" s="2">
        <v>0.89253887289181399</v>
      </c>
      <c r="D5970" s="2">
        <f>(1/C5970)</f>
        <v>1.1203993802085206</v>
      </c>
    </row>
    <row r="5971" spans="1:4" x14ac:dyDescent="0.2">
      <c r="A5971" s="2" t="s">
        <v>6001</v>
      </c>
      <c r="B5971" s="2">
        <v>0.59815799961703697</v>
      </c>
      <c r="C5971" s="2">
        <v>0.89262004662004601</v>
      </c>
      <c r="D5971" s="2">
        <f>(1/C5971)</f>
        <v>1.1202974925182938</v>
      </c>
    </row>
    <row r="5972" spans="1:4" x14ac:dyDescent="0.2">
      <c r="A5972" s="2" t="s">
        <v>6002</v>
      </c>
      <c r="B5972" s="2">
        <v>0.74426315808133203</v>
      </c>
      <c r="C5972" s="2">
        <v>0.89270135746606405</v>
      </c>
      <c r="D5972" s="2">
        <f>(1/C5972)</f>
        <v>1.1201954512968408</v>
      </c>
    </row>
    <row r="5973" spans="1:4" x14ac:dyDescent="0.2">
      <c r="A5973" s="2" t="s">
        <v>6003</v>
      </c>
      <c r="B5973" s="2">
        <v>1.04466811077303</v>
      </c>
      <c r="C5973" s="2">
        <v>0.89273231243653794</v>
      </c>
      <c r="D5973" s="2">
        <f>(1/C5973)</f>
        <v>1.1201566091751467</v>
      </c>
    </row>
    <row r="5974" spans="1:4" x14ac:dyDescent="0.2">
      <c r="A5974" s="2" t="s">
        <v>6004</v>
      </c>
      <c r="B5974" s="2">
        <v>1.01403744992335</v>
      </c>
      <c r="C5974" s="2">
        <v>0.89292207792207801</v>
      </c>
      <c r="D5974" s="2">
        <f>(1/C5974)</f>
        <v>1.1199185513780814</v>
      </c>
    </row>
    <row r="5975" spans="1:4" x14ac:dyDescent="0.2">
      <c r="A5975" s="2" t="s">
        <v>6005</v>
      </c>
      <c r="B5975" s="2">
        <v>1.17939737708013</v>
      </c>
      <c r="C5975" s="2">
        <v>0.89299761064364003</v>
      </c>
      <c r="D5975" s="2">
        <f>(1/C5975)</f>
        <v>1.1198238249251715</v>
      </c>
    </row>
    <row r="5976" spans="1:4" x14ac:dyDescent="0.2">
      <c r="A5976" s="2" t="s">
        <v>6006</v>
      </c>
      <c r="B5976" s="2">
        <v>0.96305357724315399</v>
      </c>
      <c r="C5976" s="2">
        <v>0.89312757150844502</v>
      </c>
      <c r="D5976" s="2">
        <f>(1/C5976)</f>
        <v>1.1196608770134071</v>
      </c>
    </row>
    <row r="5977" spans="1:4" x14ac:dyDescent="0.2">
      <c r="A5977" s="2" t="s">
        <v>6007</v>
      </c>
      <c r="B5977" s="2">
        <v>1.06312571384312</v>
      </c>
      <c r="C5977" s="2">
        <v>0.89316017316017304</v>
      </c>
      <c r="D5977" s="2">
        <f>(1/C5977)</f>
        <v>1.1196200077549439</v>
      </c>
    </row>
    <row r="5978" spans="1:4" x14ac:dyDescent="0.2">
      <c r="A5978" s="2" t="s">
        <v>6008</v>
      </c>
      <c r="B5978" s="2">
        <v>1.00147032085028</v>
      </c>
      <c r="C5978" s="2">
        <v>0.89323511517089105</v>
      </c>
      <c r="D5978" s="2">
        <f>(1/C5978)</f>
        <v>1.1195260721570299</v>
      </c>
    </row>
    <row r="5979" spans="1:4" x14ac:dyDescent="0.2">
      <c r="A5979" s="2" t="s">
        <v>6009</v>
      </c>
      <c r="B5979" s="2">
        <v>0.25163498029742398</v>
      </c>
      <c r="C5979" s="2">
        <v>0.89333333333333298</v>
      </c>
      <c r="D5979" s="2">
        <f>(1/C5979)</f>
        <v>1.1194029850746272</v>
      </c>
    </row>
    <row r="5980" spans="1:4" x14ac:dyDescent="0.2">
      <c r="A5980" s="2" t="s">
        <v>6010</v>
      </c>
      <c r="B5980" s="2">
        <v>2.2926012370684599</v>
      </c>
      <c r="C5980" s="2">
        <v>0.89333333333333398</v>
      </c>
      <c r="D5980" s="2">
        <f>(1/C5980)</f>
        <v>1.1194029850746261</v>
      </c>
    </row>
    <row r="5981" spans="1:4" x14ac:dyDescent="0.2">
      <c r="A5981" s="2" t="s">
        <v>6011</v>
      </c>
      <c r="B5981" s="2">
        <v>0.86896531041164204</v>
      </c>
      <c r="C5981" s="2">
        <v>0.89333333333333398</v>
      </c>
      <c r="D5981" s="2">
        <f>(1/C5981)</f>
        <v>1.1194029850746261</v>
      </c>
    </row>
    <row r="5982" spans="1:4" x14ac:dyDescent="0.2">
      <c r="A5982" s="2" t="s">
        <v>6012</v>
      </c>
      <c r="B5982" s="2">
        <v>1.3059911442624901</v>
      </c>
      <c r="C5982" s="2">
        <v>0.89333333333333398</v>
      </c>
      <c r="D5982" s="2">
        <f>(1/C5982)</f>
        <v>1.1194029850746261</v>
      </c>
    </row>
    <row r="5983" spans="1:4" x14ac:dyDescent="0.2">
      <c r="A5983" s="2" t="s">
        <v>6013</v>
      </c>
      <c r="B5983" s="2">
        <v>1.10857546238824</v>
      </c>
      <c r="C5983" s="2">
        <v>0.89344621049661099</v>
      </c>
      <c r="D5983" s="2">
        <f>(1/C5983)</f>
        <v>1.1192615607426017</v>
      </c>
    </row>
    <row r="5984" spans="1:4" x14ac:dyDescent="0.2">
      <c r="A5984" s="2" t="s">
        <v>6014</v>
      </c>
      <c r="B5984" s="2">
        <v>1.10208428969005</v>
      </c>
      <c r="C5984" s="2">
        <v>0.89346736596736598</v>
      </c>
      <c r="D5984" s="2">
        <f>(1/C5984)</f>
        <v>1.1192350589294215</v>
      </c>
    </row>
    <row r="5985" spans="1:4" x14ac:dyDescent="0.2">
      <c r="A5985" s="2" t="s">
        <v>6015</v>
      </c>
      <c r="B5985" s="2">
        <v>0.91049559519108703</v>
      </c>
      <c r="C5985" s="2">
        <v>0.89351271358211803</v>
      </c>
      <c r="D5985" s="2">
        <f>(1/C5985)</f>
        <v>1.1191782554396696</v>
      </c>
    </row>
    <row r="5986" spans="1:4" x14ac:dyDescent="0.2">
      <c r="A5986" s="2" t="s">
        <v>6016</v>
      </c>
      <c r="B5986" s="2">
        <v>0.88559965243768002</v>
      </c>
      <c r="C5986" s="2">
        <v>0.893553899296467</v>
      </c>
      <c r="D5986" s="2">
        <f>(1/C5986)</f>
        <v>1.1191266702404215</v>
      </c>
    </row>
    <row r="5987" spans="1:4" x14ac:dyDescent="0.2">
      <c r="A5987" s="2" t="s">
        <v>6017</v>
      </c>
      <c r="B5987" s="2">
        <v>1.29274576047565</v>
      </c>
      <c r="C5987" s="2">
        <v>0.89359139408316302</v>
      </c>
      <c r="D5987" s="2">
        <f>(1/C5987)</f>
        <v>1.119079712071325</v>
      </c>
    </row>
    <row r="5988" spans="1:4" x14ac:dyDescent="0.2">
      <c r="A5988" s="2" t="s">
        <v>6018</v>
      </c>
      <c r="B5988" s="2">
        <v>0.99810497214960703</v>
      </c>
      <c r="C5988" s="2">
        <v>0.89365031807203499</v>
      </c>
      <c r="D5988" s="2">
        <f>(1/C5988)</f>
        <v>1.1190059241039652</v>
      </c>
    </row>
    <row r="5989" spans="1:4" x14ac:dyDescent="0.2">
      <c r="A5989" s="2" t="s">
        <v>6019</v>
      </c>
      <c r="B5989" s="2">
        <v>0.96032890475126098</v>
      </c>
      <c r="C5989" s="2">
        <v>0.89372315919374801</v>
      </c>
      <c r="D5989" s="2">
        <f>(1/C5989)</f>
        <v>1.1189147217602902</v>
      </c>
    </row>
    <row r="5990" spans="1:4" x14ac:dyDescent="0.2">
      <c r="A5990" s="2" t="s">
        <v>6020</v>
      </c>
      <c r="B5990" s="2">
        <v>0.85485691618517501</v>
      </c>
      <c r="C5990" s="2">
        <v>0.893752528694707</v>
      </c>
      <c r="D5990" s="2">
        <f>(1/C5990)</f>
        <v>1.1188779532299209</v>
      </c>
    </row>
    <row r="5991" spans="1:4" x14ac:dyDescent="0.2">
      <c r="A5991" s="2" t="s">
        <v>6021</v>
      </c>
      <c r="B5991" s="2">
        <v>0.85388704569446505</v>
      </c>
      <c r="C5991" s="2">
        <v>0.89377040675522401</v>
      </c>
      <c r="D5991" s="2">
        <f>(1/C5991)</f>
        <v>1.1188555723504381</v>
      </c>
    </row>
    <row r="5992" spans="1:4" x14ac:dyDescent="0.2">
      <c r="A5992" s="2" t="s">
        <v>6022</v>
      </c>
      <c r="B5992" s="2">
        <v>1.1748790907398201</v>
      </c>
      <c r="C5992" s="2">
        <v>0.89379416018703395</v>
      </c>
      <c r="D5992" s="2">
        <f>(1/C5992)</f>
        <v>1.1188258376970617</v>
      </c>
    </row>
    <row r="5993" spans="1:4" x14ac:dyDescent="0.2">
      <c r="A5993" s="2" t="s">
        <v>6023</v>
      </c>
      <c r="B5993" s="2">
        <v>1.1304437041581501</v>
      </c>
      <c r="C5993" s="2">
        <v>0.89382472172742899</v>
      </c>
      <c r="D5993" s="2">
        <f>(1/C5993)</f>
        <v>1.1187875829473299</v>
      </c>
    </row>
    <row r="5994" spans="1:4" x14ac:dyDescent="0.2">
      <c r="A5994" s="2" t="s">
        <v>6024</v>
      </c>
      <c r="B5994" s="2">
        <v>0.85280285585867299</v>
      </c>
      <c r="C5994" s="2">
        <v>0.89383270771052803</v>
      </c>
      <c r="D5994" s="2">
        <f>(1/C5994)</f>
        <v>1.1187775870961467</v>
      </c>
    </row>
    <row r="5995" spans="1:4" x14ac:dyDescent="0.2">
      <c r="A5995" s="2" t="s">
        <v>6025</v>
      </c>
      <c r="B5995" s="2">
        <v>0.94361510755200895</v>
      </c>
      <c r="C5995" s="2">
        <v>0.89386124144870804</v>
      </c>
      <c r="D5995" s="2">
        <f>(1/C5995)</f>
        <v>1.1187418736036363</v>
      </c>
    </row>
    <row r="5996" spans="1:4" x14ac:dyDescent="0.2">
      <c r="A5996" s="2" t="s">
        <v>6026</v>
      </c>
      <c r="B5996" s="2">
        <v>1.0040184454135099</v>
      </c>
      <c r="C5996" s="2">
        <v>0.89388437006944499</v>
      </c>
      <c r="D5996" s="2">
        <f>(1/C5996)</f>
        <v>1.1187129269553187</v>
      </c>
    </row>
    <row r="5997" spans="1:4" x14ac:dyDescent="0.2">
      <c r="A5997" s="2" t="s">
        <v>6027</v>
      </c>
      <c r="B5997" s="2">
        <v>1.0220905755232601</v>
      </c>
      <c r="C5997" s="2">
        <v>0.89390460092954904</v>
      </c>
      <c r="D5997" s="2">
        <f>(1/C5997)</f>
        <v>1.1186876082303694</v>
      </c>
    </row>
    <row r="5998" spans="1:4" x14ac:dyDescent="0.2">
      <c r="A5998" s="2" t="s">
        <v>6028</v>
      </c>
      <c r="B5998" s="2">
        <v>0.97638642332357595</v>
      </c>
      <c r="C5998" s="2">
        <v>0.89399369007625296</v>
      </c>
      <c r="D5998" s="2">
        <f>(1/C5998)</f>
        <v>1.1185761276622717</v>
      </c>
    </row>
    <row r="5999" spans="1:4" x14ac:dyDescent="0.2">
      <c r="A5999" s="2" t="s">
        <v>6029</v>
      </c>
      <c r="B5999" s="2">
        <v>0.99865789586385101</v>
      </c>
      <c r="C5999" s="2">
        <v>0.89400396741670995</v>
      </c>
      <c r="D5999" s="2">
        <f>(1/C5999)</f>
        <v>1.1185632686727032</v>
      </c>
    </row>
    <row r="6000" spans="1:4" x14ac:dyDescent="0.2">
      <c r="A6000" s="2" t="s">
        <v>6030</v>
      </c>
      <c r="B6000" s="2">
        <v>0.96035349793307101</v>
      </c>
      <c r="C6000" s="2">
        <v>0.89403481722362499</v>
      </c>
      <c r="D6000" s="2">
        <f>(1/C6000)</f>
        <v>1.118524671226389</v>
      </c>
    </row>
    <row r="6001" spans="1:4" x14ac:dyDescent="0.2">
      <c r="A6001" s="2" t="s">
        <v>6031</v>
      </c>
      <c r="B6001" s="2">
        <v>1.2320079575738201</v>
      </c>
      <c r="C6001" s="2">
        <v>0.89404761904761898</v>
      </c>
      <c r="D6001" s="2">
        <f>(1/C6001)</f>
        <v>1.118508655126498</v>
      </c>
    </row>
    <row r="6002" spans="1:4" x14ac:dyDescent="0.2">
      <c r="A6002" s="2" t="s">
        <v>6032</v>
      </c>
      <c r="B6002" s="2">
        <v>0.54677492520640103</v>
      </c>
      <c r="C6002" s="2">
        <v>0.89418403239876798</v>
      </c>
      <c r="D6002" s="2">
        <f>(1/C6002)</f>
        <v>1.1183380196550441</v>
      </c>
    </row>
    <row r="6003" spans="1:4" x14ac:dyDescent="0.2">
      <c r="A6003" s="2" t="s">
        <v>6033</v>
      </c>
      <c r="B6003" s="2">
        <v>0.60598431951102005</v>
      </c>
      <c r="C6003" s="2">
        <v>0.89428571428571502</v>
      </c>
      <c r="D6003" s="2">
        <f>(1/C6003)</f>
        <v>1.1182108626198073</v>
      </c>
    </row>
    <row r="6004" spans="1:4" x14ac:dyDescent="0.2">
      <c r="A6004" s="2" t="s">
        <v>6034</v>
      </c>
      <c r="B6004" s="2">
        <v>0.916165268074846</v>
      </c>
      <c r="C6004" s="2">
        <v>0.89433851566311395</v>
      </c>
      <c r="D6004" s="2">
        <f>(1/C6004)</f>
        <v>1.1181448439113042</v>
      </c>
    </row>
    <row r="6005" spans="1:4" x14ac:dyDescent="0.2">
      <c r="A6005" s="2" t="s">
        <v>6035</v>
      </c>
      <c r="B6005" s="2">
        <v>0.78795223179525298</v>
      </c>
      <c r="C6005" s="2">
        <v>0.89451592851592898</v>
      </c>
      <c r="D6005" s="2">
        <f>(1/C6005)</f>
        <v>1.117923077858521</v>
      </c>
    </row>
    <row r="6006" spans="1:4" x14ac:dyDescent="0.2">
      <c r="A6006" s="2" t="s">
        <v>6036</v>
      </c>
      <c r="B6006" s="2">
        <v>0.933656817145601</v>
      </c>
      <c r="C6006" s="2">
        <v>0.894525025184287</v>
      </c>
      <c r="D6006" s="2">
        <f>(1/C6006)</f>
        <v>1.1179117093945845</v>
      </c>
    </row>
    <row r="6007" spans="1:4" x14ac:dyDescent="0.2">
      <c r="A6007" s="2" t="s">
        <v>6037</v>
      </c>
      <c r="B6007" s="2">
        <v>0.76538942027460599</v>
      </c>
      <c r="C6007" s="2">
        <v>0.89459297484311195</v>
      </c>
      <c r="D6007" s="2">
        <f>(1/C6007)</f>
        <v>1.1178267973492344</v>
      </c>
    </row>
    <row r="6008" spans="1:4" x14ac:dyDescent="0.2">
      <c r="A6008" s="2" t="s">
        <v>6038</v>
      </c>
      <c r="B6008" s="2">
        <v>1.4519810749467399</v>
      </c>
      <c r="C6008" s="2">
        <v>0.89466783216783197</v>
      </c>
      <c r="D6008" s="2">
        <f>(1/C6008)</f>
        <v>1.1177332681973622</v>
      </c>
    </row>
    <row r="6009" spans="1:4" x14ac:dyDescent="0.2">
      <c r="A6009" s="2" t="s">
        <v>6039</v>
      </c>
      <c r="B6009" s="2">
        <v>1.12502273219688</v>
      </c>
      <c r="C6009" s="2">
        <v>0.89471457419527101</v>
      </c>
      <c r="D6009" s="2">
        <f>(1/C6009)</f>
        <v>1.1176748751404049</v>
      </c>
    </row>
    <row r="6010" spans="1:4" x14ac:dyDescent="0.2">
      <c r="A6010" s="2" t="s">
        <v>6040</v>
      </c>
      <c r="B6010" s="2">
        <v>0.88629956636947504</v>
      </c>
      <c r="C6010" s="2">
        <v>0.89474651966574403</v>
      </c>
      <c r="D6010" s="2">
        <f>(1/C6010)</f>
        <v>1.1176349703752702</v>
      </c>
    </row>
    <row r="6011" spans="1:4" x14ac:dyDescent="0.2">
      <c r="A6011" s="2" t="s">
        <v>6041</v>
      </c>
      <c r="B6011" s="2">
        <v>1.01521577021384</v>
      </c>
      <c r="C6011" s="2">
        <v>0.89478025271167305</v>
      </c>
      <c r="D6011" s="2">
        <f>(1/C6011)</f>
        <v>1.1175928357487257</v>
      </c>
    </row>
    <row r="6012" spans="1:4" x14ac:dyDescent="0.2">
      <c r="A6012" s="2" t="s">
        <v>6042</v>
      </c>
      <c r="B6012" s="2">
        <v>0.50012633483670599</v>
      </c>
      <c r="C6012" s="2">
        <v>0.89483305252729595</v>
      </c>
      <c r="D6012" s="2">
        <f>(1/C6012)</f>
        <v>1.117526891944457</v>
      </c>
    </row>
    <row r="6013" spans="1:4" x14ac:dyDescent="0.2">
      <c r="A6013" s="2" t="s">
        <v>6043</v>
      </c>
      <c r="B6013" s="2">
        <v>0.93464650874067301</v>
      </c>
      <c r="C6013" s="2">
        <v>0.89485714285714302</v>
      </c>
      <c r="D6013" s="2">
        <f>(1/C6013)</f>
        <v>1.1174968071519793</v>
      </c>
    </row>
    <row r="6014" spans="1:4" x14ac:dyDescent="0.2">
      <c r="A6014" s="2" t="s">
        <v>6044</v>
      </c>
      <c r="B6014" s="2">
        <v>1.2685436377056001</v>
      </c>
      <c r="C6014" s="2">
        <v>0.894878010878011</v>
      </c>
      <c r="D6014" s="2">
        <f>(1/C6014)</f>
        <v>1.1174707477937114</v>
      </c>
    </row>
    <row r="6015" spans="1:4" x14ac:dyDescent="0.2">
      <c r="A6015" s="2" t="s">
        <v>6045</v>
      </c>
      <c r="B6015" s="2">
        <v>0.98876329133687302</v>
      </c>
      <c r="C6015" s="2">
        <v>0.89491842609133698</v>
      </c>
      <c r="D6015" s="2">
        <f>(1/C6015)</f>
        <v>1.1174202819441537</v>
      </c>
    </row>
    <row r="6016" spans="1:4" x14ac:dyDescent="0.2">
      <c r="A6016" s="2" t="s">
        <v>6046</v>
      </c>
      <c r="B6016" s="2">
        <v>1.07806038243596</v>
      </c>
      <c r="C6016" s="2">
        <v>0.89495648576180797</v>
      </c>
      <c r="D6016" s="2">
        <f>(1/C6016)</f>
        <v>1.1173727615916169</v>
      </c>
    </row>
    <row r="6017" spans="1:4" x14ac:dyDescent="0.2">
      <c r="A6017" s="2" t="s">
        <v>6047</v>
      </c>
      <c r="B6017" s="2">
        <v>0.68958891873773098</v>
      </c>
      <c r="C6017" s="2">
        <v>0.89500000000000102</v>
      </c>
      <c r="D6017" s="2">
        <f>(1/C6017)</f>
        <v>1.1173184357541888</v>
      </c>
    </row>
    <row r="6018" spans="1:4" x14ac:dyDescent="0.2">
      <c r="A6018" s="2" t="s">
        <v>6048</v>
      </c>
      <c r="B6018" s="2">
        <v>1.0739874278364401</v>
      </c>
      <c r="C6018" s="2">
        <v>0.89506493506493601</v>
      </c>
      <c r="D6018" s="2">
        <f>(1/C6018)</f>
        <v>1.1172373766686001</v>
      </c>
    </row>
    <row r="6019" spans="1:4" x14ac:dyDescent="0.2">
      <c r="A6019" s="2" t="s">
        <v>6049</v>
      </c>
      <c r="B6019" s="2">
        <v>1.1617054110805101</v>
      </c>
      <c r="C6019" s="2">
        <v>0.89511257292693502</v>
      </c>
      <c r="D6019" s="2">
        <f>(1/C6019)</f>
        <v>1.1171779173317751</v>
      </c>
    </row>
    <row r="6020" spans="1:4" x14ac:dyDescent="0.2">
      <c r="A6020" s="2" t="s">
        <v>6050</v>
      </c>
      <c r="B6020" s="2">
        <v>1.06369549036585</v>
      </c>
      <c r="C6020" s="2">
        <v>0.89514399186854199</v>
      </c>
      <c r="D6020" s="2">
        <f>(1/C6020)</f>
        <v>1.1171387051513124</v>
      </c>
    </row>
    <row r="6021" spans="1:4" x14ac:dyDescent="0.2">
      <c r="A6021" s="2" t="s">
        <v>6051</v>
      </c>
      <c r="B6021" s="2">
        <v>0.98851251447514998</v>
      </c>
      <c r="C6021" s="2">
        <v>0.89516877779897996</v>
      </c>
      <c r="D6021" s="2">
        <f>(1/C6021)</f>
        <v>1.1171077731942087</v>
      </c>
    </row>
    <row r="6022" spans="1:4" x14ac:dyDescent="0.2">
      <c r="A6022" s="2" t="s">
        <v>6052</v>
      </c>
      <c r="B6022" s="2">
        <v>1.1696895392216999</v>
      </c>
      <c r="C6022" s="2">
        <v>0.89524384101295795</v>
      </c>
      <c r="D6022" s="2">
        <f>(1/C6022)</f>
        <v>1.1170141074285544</v>
      </c>
    </row>
    <row r="6023" spans="1:4" x14ac:dyDescent="0.2">
      <c r="A6023" s="2" t="s">
        <v>6053</v>
      </c>
      <c r="B6023" s="2">
        <v>0.95198844032127405</v>
      </c>
      <c r="C6023" s="2">
        <v>0.89524983219734899</v>
      </c>
      <c r="D6023" s="2">
        <f>(1/C6023)</f>
        <v>1.1170066321548999</v>
      </c>
    </row>
    <row r="6024" spans="1:4" x14ac:dyDescent="0.2">
      <c r="A6024" s="2" t="s">
        <v>6054</v>
      </c>
      <c r="B6024" s="2">
        <v>0.937714342954304</v>
      </c>
      <c r="C6024" s="2">
        <v>0.89536208417632701</v>
      </c>
      <c r="D6024" s="2">
        <f>(1/C6024)</f>
        <v>1.1168665924913861</v>
      </c>
    </row>
    <row r="6025" spans="1:4" x14ac:dyDescent="0.2">
      <c r="A6025" s="2" t="s">
        <v>6055</v>
      </c>
      <c r="B6025" s="2">
        <v>1.00928796287971</v>
      </c>
      <c r="C6025" s="2">
        <v>0.89538222439440696</v>
      </c>
      <c r="D6025" s="2">
        <f>(1/C6025)</f>
        <v>1.1168414703300051</v>
      </c>
    </row>
    <row r="6026" spans="1:4" x14ac:dyDescent="0.2">
      <c r="A6026" s="2" t="s">
        <v>6056</v>
      </c>
      <c r="B6026" s="2">
        <v>1.0208523901580799</v>
      </c>
      <c r="C6026" s="2">
        <v>0.89549118348937795</v>
      </c>
      <c r="D6026" s="2">
        <f>(1/C6026)</f>
        <v>1.1167055783881559</v>
      </c>
    </row>
    <row r="6027" spans="1:4" x14ac:dyDescent="0.2">
      <c r="A6027" s="2" t="s">
        <v>6057</v>
      </c>
      <c r="B6027" s="2">
        <v>0.87219719734904599</v>
      </c>
      <c r="C6027" s="2">
        <v>0.895518648018648</v>
      </c>
      <c r="D6027" s="2">
        <f>(1/C6027)</f>
        <v>1.1166713303095575</v>
      </c>
    </row>
    <row r="6028" spans="1:4" x14ac:dyDescent="0.2">
      <c r="A6028" s="2" t="s">
        <v>6058</v>
      </c>
      <c r="B6028" s="2">
        <v>1.3862569578898201</v>
      </c>
      <c r="C6028" s="2">
        <v>0.89560606060606096</v>
      </c>
      <c r="D6028" s="2">
        <f>(1/C6028)</f>
        <v>1.1165623413973942</v>
      </c>
    </row>
    <row r="6029" spans="1:4" x14ac:dyDescent="0.2">
      <c r="A6029" s="2" t="s">
        <v>6059</v>
      </c>
      <c r="B6029" s="2">
        <v>0.94113823165878796</v>
      </c>
      <c r="C6029" s="2">
        <v>0.89561933636437796</v>
      </c>
      <c r="D6029" s="2">
        <f>(1/C6029)</f>
        <v>1.1165457906026666</v>
      </c>
    </row>
    <row r="6030" spans="1:4" x14ac:dyDescent="0.2">
      <c r="A6030" s="2" t="s">
        <v>6060</v>
      </c>
      <c r="B6030" s="2">
        <v>0.94522141141856497</v>
      </c>
      <c r="C6030" s="2">
        <v>0.89568475738923403</v>
      </c>
      <c r="D6030" s="2">
        <f>(1/C6030)</f>
        <v>1.1164642378361187</v>
      </c>
    </row>
    <row r="6031" spans="1:4" x14ac:dyDescent="0.2">
      <c r="A6031" s="2" t="s">
        <v>6061</v>
      </c>
      <c r="B6031" s="2">
        <v>1.0456290862127999</v>
      </c>
      <c r="C6031" s="2">
        <v>0.89578085331046697</v>
      </c>
      <c r="D6031" s="2">
        <f>(1/C6031)</f>
        <v>1.1163444678510135</v>
      </c>
    </row>
    <row r="6032" spans="1:4" x14ac:dyDescent="0.2">
      <c r="A6032" s="2" t="s">
        <v>6062</v>
      </c>
      <c r="B6032" s="2">
        <v>0.80398687461757201</v>
      </c>
      <c r="C6032" s="2">
        <v>0.89579369411033305</v>
      </c>
      <c r="D6032" s="2">
        <f>(1/C6032)</f>
        <v>1.116328465554963</v>
      </c>
    </row>
    <row r="6033" spans="1:4" x14ac:dyDescent="0.2">
      <c r="A6033" s="2" t="s">
        <v>6063</v>
      </c>
      <c r="B6033" s="2">
        <v>0.932312954889853</v>
      </c>
      <c r="C6033" s="2">
        <v>0.89579457819902397</v>
      </c>
      <c r="D6033" s="2">
        <f>(1/C6033)</f>
        <v>1.1163273638142339</v>
      </c>
    </row>
    <row r="6034" spans="1:4" x14ac:dyDescent="0.2">
      <c r="A6034" s="2" t="s">
        <v>6064</v>
      </c>
      <c r="B6034" s="2">
        <v>0.98697581303075999</v>
      </c>
      <c r="C6034" s="2">
        <v>0.89579707706525902</v>
      </c>
      <c r="D6034" s="2">
        <f>(1/C6034)</f>
        <v>1.1163242497688455</v>
      </c>
    </row>
    <row r="6035" spans="1:4" x14ac:dyDescent="0.2">
      <c r="A6035" s="2" t="s">
        <v>6065</v>
      </c>
      <c r="B6035" s="2">
        <v>1.01226219196734</v>
      </c>
      <c r="C6035" s="2">
        <v>0.89590310300832199</v>
      </c>
      <c r="D6035" s="2">
        <f>(1/C6035)</f>
        <v>1.1161921380137367</v>
      </c>
    </row>
    <row r="6036" spans="1:4" x14ac:dyDescent="0.2">
      <c r="A6036" s="2" t="s">
        <v>6066</v>
      </c>
      <c r="B6036" s="2">
        <v>0.99740680573488805</v>
      </c>
      <c r="C6036" s="2">
        <v>0.89610270886429</v>
      </c>
      <c r="D6036" s="2">
        <f>(1/C6036)</f>
        <v>1.1159435074885424</v>
      </c>
    </row>
    <row r="6037" spans="1:4" x14ac:dyDescent="0.2">
      <c r="A6037" s="2" t="s">
        <v>6067</v>
      </c>
      <c r="B6037" s="2">
        <v>0.91147925707225397</v>
      </c>
      <c r="C6037" s="2">
        <v>0.89612447215721103</v>
      </c>
      <c r="D6037" s="2">
        <f>(1/C6037)</f>
        <v>1.1159164056670976</v>
      </c>
    </row>
    <row r="6038" spans="1:4" x14ac:dyDescent="0.2">
      <c r="A6038" s="2" t="s">
        <v>6068</v>
      </c>
      <c r="B6038" s="2">
        <v>0.95213530383285605</v>
      </c>
      <c r="C6038" s="2">
        <v>0.896224962049878</v>
      </c>
      <c r="D6038" s="2">
        <f>(1/C6038)</f>
        <v>1.1157912827073728</v>
      </c>
    </row>
    <row r="6039" spans="1:4" x14ac:dyDescent="0.2">
      <c r="A6039" s="2" t="s">
        <v>6069</v>
      </c>
      <c r="B6039" s="2">
        <v>1.05699803052525</v>
      </c>
      <c r="C6039" s="2">
        <v>0.89642857142857102</v>
      </c>
      <c r="D6039" s="2">
        <f>(1/C6039)</f>
        <v>1.1155378486055783</v>
      </c>
    </row>
    <row r="6040" spans="1:4" x14ac:dyDescent="0.2">
      <c r="A6040" s="2" t="s">
        <v>6070</v>
      </c>
      <c r="B6040" s="2">
        <v>0.94354618752852704</v>
      </c>
      <c r="C6040" s="2">
        <v>0.89651199648844204</v>
      </c>
      <c r="D6040" s="2">
        <f>(1/C6040)</f>
        <v>1.1154340420618032</v>
      </c>
    </row>
    <row r="6041" spans="1:4" x14ac:dyDescent="0.2">
      <c r="A6041" s="2" t="s">
        <v>6071</v>
      </c>
      <c r="B6041" s="2">
        <v>1.4840838231901501</v>
      </c>
      <c r="C6041" s="2">
        <v>0.89652356458036098</v>
      </c>
      <c r="D6041" s="2">
        <f>(1/C6041)</f>
        <v>1.1154196493073483</v>
      </c>
    </row>
    <row r="6042" spans="1:4" x14ac:dyDescent="0.2">
      <c r="A6042" s="2" t="s">
        <v>6072</v>
      </c>
      <c r="B6042" s="2">
        <v>0.97414529088512103</v>
      </c>
      <c r="C6042" s="2">
        <v>0.896624606404828</v>
      </c>
      <c r="D6042" s="2">
        <f>(1/C6042)</f>
        <v>1.1152939511772642</v>
      </c>
    </row>
    <row r="6043" spans="1:4" x14ac:dyDescent="0.2">
      <c r="A6043" s="2" t="s">
        <v>6073</v>
      </c>
      <c r="B6043" s="2">
        <v>0.93201818818736404</v>
      </c>
      <c r="C6043" s="2">
        <v>0.89662487023721205</v>
      </c>
      <c r="D6043" s="2">
        <f>(1/C6043)</f>
        <v>1.1152936230013772</v>
      </c>
    </row>
    <row r="6044" spans="1:4" x14ac:dyDescent="0.2">
      <c r="A6044" s="2" t="s">
        <v>6074</v>
      </c>
      <c r="B6044" s="2">
        <v>1.3827436453950701</v>
      </c>
      <c r="C6044" s="2">
        <v>0.89663169513820395</v>
      </c>
      <c r="D6044" s="2">
        <f>(1/C6044)</f>
        <v>1.1152851337090679</v>
      </c>
    </row>
    <row r="6045" spans="1:4" x14ac:dyDescent="0.2">
      <c r="A6045" s="2" t="s">
        <v>6075</v>
      </c>
      <c r="B6045" s="2">
        <v>2.4872622598337699</v>
      </c>
      <c r="C6045" s="2">
        <v>0.89666666666666694</v>
      </c>
      <c r="D6045" s="2">
        <f>(1/C6045)</f>
        <v>1.1152416356877319</v>
      </c>
    </row>
    <row r="6046" spans="1:4" x14ac:dyDescent="0.2">
      <c r="A6046" s="2" t="s">
        <v>6076</v>
      </c>
      <c r="B6046" s="2">
        <v>1.18320496708251</v>
      </c>
      <c r="C6046" s="2">
        <v>0.89666666666666694</v>
      </c>
      <c r="D6046" s="2">
        <f>(1/C6046)</f>
        <v>1.1152416356877319</v>
      </c>
    </row>
    <row r="6047" spans="1:4" x14ac:dyDescent="0.2">
      <c r="A6047" s="2" t="s">
        <v>6077</v>
      </c>
      <c r="B6047" s="2">
        <v>1.04562641269959</v>
      </c>
      <c r="C6047" s="2">
        <v>0.89676156150179298</v>
      </c>
      <c r="D6047" s="2">
        <f>(1/C6047)</f>
        <v>1.1151236214064697</v>
      </c>
    </row>
    <row r="6048" spans="1:4" x14ac:dyDescent="0.2">
      <c r="A6048" s="2" t="s">
        <v>6078</v>
      </c>
      <c r="B6048" s="2">
        <v>1.05859750374636</v>
      </c>
      <c r="C6048" s="2">
        <v>0.89676897824208901</v>
      </c>
      <c r="D6048" s="2">
        <f>(1/C6048)</f>
        <v>1.1151143987610632</v>
      </c>
    </row>
    <row r="6049" spans="1:4" x14ac:dyDescent="0.2">
      <c r="A6049" s="2" t="s">
        <v>6079</v>
      </c>
      <c r="B6049" s="2">
        <v>1.0895852917377999</v>
      </c>
      <c r="C6049" s="2">
        <v>0.89679653679653804</v>
      </c>
      <c r="D6049" s="2">
        <f>(1/C6049)</f>
        <v>1.1150801312994771</v>
      </c>
    </row>
    <row r="6050" spans="1:4" x14ac:dyDescent="0.2">
      <c r="A6050" s="2" t="s">
        <v>6080</v>
      </c>
      <c r="B6050" s="2">
        <v>0.96184228337200195</v>
      </c>
      <c r="C6050" s="2">
        <v>0.89679773960398401</v>
      </c>
      <c r="D6050" s="2">
        <f>(1/C6050)</f>
        <v>1.1150786357262552</v>
      </c>
    </row>
    <row r="6051" spans="1:4" x14ac:dyDescent="0.2">
      <c r="A6051" s="2" t="s">
        <v>6081</v>
      </c>
      <c r="B6051" s="2">
        <v>0.87440388607071096</v>
      </c>
      <c r="C6051" s="2">
        <v>0.89682539682539697</v>
      </c>
      <c r="D6051" s="2">
        <f>(1/C6051)</f>
        <v>1.1150442477876104</v>
      </c>
    </row>
    <row r="6052" spans="1:4" x14ac:dyDescent="0.2">
      <c r="A6052" s="2" t="s">
        <v>6082</v>
      </c>
      <c r="B6052" s="2">
        <v>0.73298675195409602</v>
      </c>
      <c r="C6052" s="2">
        <v>0.89682539682539697</v>
      </c>
      <c r="D6052" s="2">
        <f>(1/C6052)</f>
        <v>1.1150442477876104</v>
      </c>
    </row>
    <row r="6053" spans="1:4" x14ac:dyDescent="0.2">
      <c r="A6053" s="2" t="s">
        <v>6083</v>
      </c>
      <c r="B6053" s="2">
        <v>0.97888285661622998</v>
      </c>
      <c r="C6053" s="2">
        <v>0.89682539682539697</v>
      </c>
      <c r="D6053" s="2">
        <f>(1/C6053)</f>
        <v>1.1150442477876104</v>
      </c>
    </row>
    <row r="6054" spans="1:4" x14ac:dyDescent="0.2">
      <c r="A6054" s="2" t="s">
        <v>6084</v>
      </c>
      <c r="B6054" s="2">
        <v>1.25097251286477</v>
      </c>
      <c r="C6054" s="2">
        <v>0.89688235294117702</v>
      </c>
      <c r="D6054" s="2">
        <f>(1/C6054)</f>
        <v>1.1149734373975202</v>
      </c>
    </row>
    <row r="6055" spans="1:4" x14ac:dyDescent="0.2">
      <c r="A6055" s="2" t="s">
        <v>6085</v>
      </c>
      <c r="B6055" s="2">
        <v>1.3767155845169901</v>
      </c>
      <c r="C6055" s="2">
        <v>0.89688578088578097</v>
      </c>
      <c r="D6055" s="2">
        <f>(1/C6055)</f>
        <v>1.1149691759104281</v>
      </c>
    </row>
    <row r="6056" spans="1:4" x14ac:dyDescent="0.2">
      <c r="A6056" s="2" t="s">
        <v>6086</v>
      </c>
      <c r="B6056" s="2">
        <v>1.2066191727112501</v>
      </c>
      <c r="C6056" s="2">
        <v>0.89693287460775395</v>
      </c>
      <c r="D6056" s="2">
        <f>(1/C6056)</f>
        <v>1.1149106341289132</v>
      </c>
    </row>
    <row r="6057" spans="1:4" x14ac:dyDescent="0.2">
      <c r="A6057" s="2" t="s">
        <v>6087</v>
      </c>
      <c r="B6057" s="2">
        <v>0.94045371426300595</v>
      </c>
      <c r="C6057" s="2">
        <v>0.89698717948717999</v>
      </c>
      <c r="D6057" s="2">
        <f>(1/C6057)</f>
        <v>1.1148431358536406</v>
      </c>
    </row>
    <row r="6058" spans="1:4" x14ac:dyDescent="0.2">
      <c r="A6058" s="2" t="s">
        <v>6088</v>
      </c>
      <c r="B6058" s="2">
        <v>0.81676593147596599</v>
      </c>
      <c r="C6058" s="2">
        <v>0.89700882162011397</v>
      </c>
      <c r="D6058" s="2">
        <f>(1/C6058)</f>
        <v>1.1148162380319411</v>
      </c>
    </row>
    <row r="6059" spans="1:4" x14ac:dyDescent="0.2">
      <c r="A6059" s="2" t="s">
        <v>6089</v>
      </c>
      <c r="B6059" s="2">
        <v>0.91518312624737697</v>
      </c>
      <c r="C6059" s="2">
        <v>0.89708454625017797</v>
      </c>
      <c r="D6059" s="2">
        <f>(1/C6059)</f>
        <v>1.1147221342514588</v>
      </c>
    </row>
    <row r="6060" spans="1:4" x14ac:dyDescent="0.2">
      <c r="A6060" s="2" t="s">
        <v>6090</v>
      </c>
      <c r="B6060" s="2">
        <v>0.88487205273557701</v>
      </c>
      <c r="C6060" s="2">
        <v>0.89710300904683604</v>
      </c>
      <c r="D6060" s="2">
        <f>(1/C6060)</f>
        <v>1.1146991927521135</v>
      </c>
    </row>
    <row r="6061" spans="1:4" x14ac:dyDescent="0.2">
      <c r="A6061" s="2" t="s">
        <v>6091</v>
      </c>
      <c r="B6061" s="2">
        <v>0.863650060530189</v>
      </c>
      <c r="C6061" s="2">
        <v>0.89710339372010595</v>
      </c>
      <c r="D6061" s="2">
        <f>(1/C6061)</f>
        <v>1.1146987147748963</v>
      </c>
    </row>
    <row r="6062" spans="1:4" x14ac:dyDescent="0.2">
      <c r="A6062" s="2" t="s">
        <v>6092</v>
      </c>
      <c r="B6062" s="2">
        <v>0.98078002715745705</v>
      </c>
      <c r="C6062" s="2">
        <v>0.89720279720279805</v>
      </c>
      <c r="D6062" s="2">
        <f>(1/C6062)</f>
        <v>1.1145752143413863</v>
      </c>
    </row>
    <row r="6063" spans="1:4" x14ac:dyDescent="0.2">
      <c r="A6063" s="2" t="s">
        <v>6093</v>
      </c>
      <c r="B6063" s="2">
        <v>0.87207802233907905</v>
      </c>
      <c r="C6063" s="2">
        <v>0.89720571163337304</v>
      </c>
      <c r="D6063" s="2">
        <f>(1/C6063)</f>
        <v>1.1145715938204281</v>
      </c>
    </row>
    <row r="6064" spans="1:4" x14ac:dyDescent="0.2">
      <c r="A6064" s="2" t="s">
        <v>6094</v>
      </c>
      <c r="B6064" s="2">
        <v>1.7190472913330499</v>
      </c>
      <c r="C6064" s="2">
        <v>0.897278554778555</v>
      </c>
      <c r="D6064" s="2">
        <f>(1/C6064)</f>
        <v>1.1144811103245371</v>
      </c>
    </row>
    <row r="6065" spans="1:4" x14ac:dyDescent="0.2">
      <c r="A6065" s="2" t="s">
        <v>6095</v>
      </c>
      <c r="B6065" s="2">
        <v>0.98248750490005499</v>
      </c>
      <c r="C6065" s="2">
        <v>0.897314361746406</v>
      </c>
      <c r="D6065" s="2">
        <f>(1/C6065)</f>
        <v>1.1144366374051355</v>
      </c>
    </row>
    <row r="6066" spans="1:4" x14ac:dyDescent="0.2">
      <c r="A6066" s="2" t="s">
        <v>6096</v>
      </c>
      <c r="B6066" s="2">
        <v>1.0912192751629399</v>
      </c>
      <c r="C6066" s="2">
        <v>0.89733862105425299</v>
      </c>
      <c r="D6066" s="2">
        <f>(1/C6066)</f>
        <v>1.1144065089109099</v>
      </c>
    </row>
    <row r="6067" spans="1:4" x14ac:dyDescent="0.2">
      <c r="A6067" s="2" t="s">
        <v>6097</v>
      </c>
      <c r="B6067" s="2">
        <v>1.0188073175432699</v>
      </c>
      <c r="C6067" s="2">
        <v>0.89737339954059703</v>
      </c>
      <c r="D6067" s="2">
        <f>(1/C6067)</f>
        <v>1.1143633191177071</v>
      </c>
    </row>
    <row r="6068" spans="1:4" x14ac:dyDescent="0.2">
      <c r="A6068" s="2" t="s">
        <v>6098</v>
      </c>
      <c r="B6068" s="2">
        <v>1.0955839777462799</v>
      </c>
      <c r="C6068" s="2">
        <v>0.89738636870704103</v>
      </c>
      <c r="D6068" s="2">
        <f>(1/C6068)</f>
        <v>1.1143472141668536</v>
      </c>
    </row>
    <row r="6069" spans="1:4" x14ac:dyDescent="0.2">
      <c r="A6069" s="2" t="s">
        <v>6099</v>
      </c>
      <c r="B6069" s="2">
        <v>0.88509063063554705</v>
      </c>
      <c r="C6069" s="2">
        <v>0.89742857142857202</v>
      </c>
      <c r="D6069" s="2">
        <f>(1/C6069)</f>
        <v>1.1142948105698816</v>
      </c>
    </row>
    <row r="6070" spans="1:4" x14ac:dyDescent="0.2">
      <c r="A6070" s="2" t="s">
        <v>6100</v>
      </c>
      <c r="B6070" s="2">
        <v>0.86631709834291004</v>
      </c>
      <c r="C6070" s="2">
        <v>0.89757359335269804</v>
      </c>
      <c r="D6070" s="2">
        <f>(1/C6070)</f>
        <v>1.1141147727672218</v>
      </c>
    </row>
    <row r="6071" spans="1:4" x14ac:dyDescent="0.2">
      <c r="A6071" s="2" t="s">
        <v>6101</v>
      </c>
      <c r="B6071" s="2">
        <v>0.95210405493036498</v>
      </c>
      <c r="C6071" s="2">
        <v>0.89758815852908502</v>
      </c>
      <c r="D6071" s="2">
        <f>(1/C6071)</f>
        <v>1.1140966940102479</v>
      </c>
    </row>
    <row r="6072" spans="1:4" x14ac:dyDescent="0.2">
      <c r="A6072" s="2" t="s">
        <v>6102</v>
      </c>
      <c r="B6072" s="2">
        <v>0.97534385843347704</v>
      </c>
      <c r="C6072" s="2">
        <v>0.89778543686573298</v>
      </c>
      <c r="D6072" s="2">
        <f>(1/C6072)</f>
        <v>1.1138518836873865</v>
      </c>
    </row>
    <row r="6073" spans="1:4" x14ac:dyDescent="0.2">
      <c r="A6073" s="2" t="s">
        <v>6103</v>
      </c>
      <c r="B6073" s="2">
        <v>1.19568539447285</v>
      </c>
      <c r="C6073" s="2">
        <v>0.89790415422633696</v>
      </c>
      <c r="D6073" s="2">
        <f>(1/C6073)</f>
        <v>1.113704614566164</v>
      </c>
    </row>
    <row r="6074" spans="1:4" x14ac:dyDescent="0.2">
      <c r="A6074" s="2" t="s">
        <v>6104</v>
      </c>
      <c r="B6074" s="2">
        <v>1.29968728784321</v>
      </c>
      <c r="C6074" s="2">
        <v>0.89800000000000002</v>
      </c>
      <c r="D6074" s="2">
        <f>(1/C6074)</f>
        <v>1.1135857461024499</v>
      </c>
    </row>
    <row r="6075" spans="1:4" x14ac:dyDescent="0.2">
      <c r="A6075" s="2" t="s">
        <v>6105</v>
      </c>
      <c r="B6075" s="2">
        <v>0.735488300630048</v>
      </c>
      <c r="C6075" s="2">
        <v>0.89800000000000102</v>
      </c>
      <c r="D6075" s="2">
        <f>(1/C6075)</f>
        <v>1.1135857461024485</v>
      </c>
    </row>
    <row r="6076" spans="1:4" x14ac:dyDescent="0.2">
      <c r="A6076" s="2" t="s">
        <v>6106</v>
      </c>
      <c r="B6076" s="2">
        <v>1.194744518976</v>
      </c>
      <c r="C6076" s="2">
        <v>0.898004665554758</v>
      </c>
      <c r="D6076" s="2">
        <f>(1/C6076)</f>
        <v>1.1135799605030254</v>
      </c>
    </row>
    <row r="6077" spans="1:4" x14ac:dyDescent="0.2">
      <c r="A6077" s="2" t="s">
        <v>6107</v>
      </c>
      <c r="B6077" s="2">
        <v>3.0009183834950601</v>
      </c>
      <c r="C6077" s="2">
        <v>0.89806331061797995</v>
      </c>
      <c r="D6077" s="2">
        <f>(1/C6077)</f>
        <v>1.1135072418356284</v>
      </c>
    </row>
    <row r="6078" spans="1:4" x14ac:dyDescent="0.2">
      <c r="A6078" s="2" t="s">
        <v>6108</v>
      </c>
      <c r="B6078" s="2">
        <v>0.93287757068773403</v>
      </c>
      <c r="C6078" s="2">
        <v>0.89809523809523795</v>
      </c>
      <c r="D6078" s="2">
        <f>(1/C6078)</f>
        <v>1.1134676564156947</v>
      </c>
    </row>
    <row r="6079" spans="1:4" x14ac:dyDescent="0.2">
      <c r="A6079" s="2" t="s">
        <v>6109</v>
      </c>
      <c r="B6079" s="2">
        <v>0.88171628298976901</v>
      </c>
      <c r="C6079" s="2">
        <v>0.89842397764494297</v>
      </c>
      <c r="D6079" s="2">
        <f>(1/C6079)</f>
        <v>1.1130602308960189</v>
      </c>
    </row>
    <row r="6080" spans="1:4" x14ac:dyDescent="0.2">
      <c r="A6080" s="2" t="s">
        <v>6110</v>
      </c>
      <c r="B6080" s="2">
        <v>1.0000270101992299</v>
      </c>
      <c r="C6080" s="2">
        <v>0.89849992231224096</v>
      </c>
      <c r="D6080" s="2">
        <f>(1/C6080)</f>
        <v>1.1129661507666624</v>
      </c>
    </row>
    <row r="6081" spans="1:4" x14ac:dyDescent="0.2">
      <c r="A6081" s="2" t="s">
        <v>6111</v>
      </c>
      <c r="B6081" s="2">
        <v>0.97705501120205995</v>
      </c>
      <c r="C6081" s="2">
        <v>0.89862700967447595</v>
      </c>
      <c r="D6081" s="2">
        <f>(1/C6081)</f>
        <v>1.1128087507209983</v>
      </c>
    </row>
    <row r="6082" spans="1:4" x14ac:dyDescent="0.2">
      <c r="A6082" s="2" t="s">
        <v>6112</v>
      </c>
      <c r="B6082" s="2">
        <v>1.01858436751739</v>
      </c>
      <c r="C6082" s="2">
        <v>0.89865481206377396</v>
      </c>
      <c r="D6082" s="2">
        <f>(1/C6082)</f>
        <v>1.1127743228832052</v>
      </c>
    </row>
    <row r="6083" spans="1:4" x14ac:dyDescent="0.2">
      <c r="A6083" s="2" t="s">
        <v>6113</v>
      </c>
      <c r="B6083" s="2">
        <v>1.2039929986154001</v>
      </c>
      <c r="C6083" s="2">
        <v>0.89870629370629396</v>
      </c>
      <c r="D6083" s="2">
        <f>(1/C6083)</f>
        <v>1.1127105785316886</v>
      </c>
    </row>
    <row r="6084" spans="1:4" x14ac:dyDescent="0.2">
      <c r="A6084" s="2" t="s">
        <v>6114</v>
      </c>
      <c r="B6084" s="2">
        <v>1.2250954929345901</v>
      </c>
      <c r="C6084" s="2">
        <v>0.89885714285714202</v>
      </c>
      <c r="D6084" s="2">
        <f>(1/C6084)</f>
        <v>1.112523839796568</v>
      </c>
    </row>
    <row r="6085" spans="1:4" x14ac:dyDescent="0.2">
      <c r="A6085" s="2" t="s">
        <v>6115</v>
      </c>
      <c r="B6085" s="2">
        <v>1.00974599533007</v>
      </c>
      <c r="C6085" s="2">
        <v>0.89892191142191302</v>
      </c>
      <c r="D6085" s="2">
        <f>(1/C6085)</f>
        <v>1.1124436809179585</v>
      </c>
    </row>
    <row r="6086" spans="1:4" x14ac:dyDescent="0.2">
      <c r="A6086" s="2" t="s">
        <v>6116</v>
      </c>
      <c r="B6086" s="2">
        <v>0.98885995326810805</v>
      </c>
      <c r="C6086" s="2">
        <v>0.89893356643356703</v>
      </c>
      <c r="D6086" s="2">
        <f>(1/C6086)</f>
        <v>1.1124292576673984</v>
      </c>
    </row>
    <row r="6087" spans="1:4" x14ac:dyDescent="0.2">
      <c r="A6087" s="2" t="s">
        <v>6117</v>
      </c>
      <c r="B6087" s="2">
        <v>1.16086354579613</v>
      </c>
      <c r="C6087" s="2">
        <v>0.89918419161056695</v>
      </c>
      <c r="D6087" s="2">
        <f>(1/C6087)</f>
        <v>1.1121191957443752</v>
      </c>
    </row>
    <row r="6088" spans="1:4" x14ac:dyDescent="0.2">
      <c r="A6088" s="2" t="s">
        <v>6118</v>
      </c>
      <c r="B6088" s="2">
        <v>0.98176677672427204</v>
      </c>
      <c r="C6088" s="2">
        <v>0.89918817571221898</v>
      </c>
      <c r="D6088" s="2">
        <f>(1/C6088)</f>
        <v>1.1121142681930076</v>
      </c>
    </row>
    <row r="6089" spans="1:4" x14ac:dyDescent="0.2">
      <c r="A6089" s="2" t="s">
        <v>6119</v>
      </c>
      <c r="B6089" s="2">
        <v>1.09640985714474</v>
      </c>
      <c r="C6089" s="2">
        <v>0.89921842521881601</v>
      </c>
      <c r="D6089" s="2">
        <f>(1/C6089)</f>
        <v>1.1120768569178949</v>
      </c>
    </row>
    <row r="6090" spans="1:4" x14ac:dyDescent="0.2">
      <c r="A6090" s="2" t="s">
        <v>6120</v>
      </c>
      <c r="B6090" s="2">
        <v>0.85983522085241704</v>
      </c>
      <c r="C6090" s="2">
        <v>0.89924793846909201</v>
      </c>
      <c r="D6090" s="2">
        <f>(1/C6090)</f>
        <v>1.1120403586383878</v>
      </c>
    </row>
    <row r="6091" spans="1:4" x14ac:dyDescent="0.2">
      <c r="A6091" s="2" t="s">
        <v>6121</v>
      </c>
      <c r="B6091" s="2">
        <v>1.03622248142952</v>
      </c>
      <c r="C6091" s="2">
        <v>0.89927789805851099</v>
      </c>
      <c r="D6091" s="2">
        <f>(1/C6091)</f>
        <v>1.1120033108329941</v>
      </c>
    </row>
    <row r="6092" spans="1:4" x14ac:dyDescent="0.2">
      <c r="A6092" s="2" t="s">
        <v>6122</v>
      </c>
      <c r="B6092" s="2">
        <v>0.82005354831802502</v>
      </c>
      <c r="C6092" s="2">
        <v>0.89931633533991095</v>
      </c>
      <c r="D6092" s="2">
        <f>(1/C6092)</f>
        <v>1.1119557831917219</v>
      </c>
    </row>
    <row r="6093" spans="1:4" x14ac:dyDescent="0.2">
      <c r="A6093" s="2" t="s">
        <v>6123</v>
      </c>
      <c r="B6093" s="2">
        <v>1.0280817809365499</v>
      </c>
      <c r="C6093" s="2">
        <v>0.89957839407339601</v>
      </c>
      <c r="D6093" s="2">
        <f>(1/C6093)</f>
        <v>1.1116318561986391</v>
      </c>
    </row>
    <row r="6094" spans="1:4" x14ac:dyDescent="0.2">
      <c r="A6094" s="2" t="s">
        <v>6124</v>
      </c>
      <c r="B6094" s="2">
        <v>1.11354345860217</v>
      </c>
      <c r="C6094" s="2">
        <v>0.89969230769230801</v>
      </c>
      <c r="D6094" s="2">
        <f>(1/C6094)</f>
        <v>1.1114911080711349</v>
      </c>
    </row>
    <row r="6095" spans="1:4" x14ac:dyDescent="0.2">
      <c r="A6095" s="2" t="s">
        <v>6125</v>
      </c>
      <c r="B6095" s="2">
        <v>1.0870174524279199</v>
      </c>
      <c r="C6095" s="2">
        <v>0.89973724440249203</v>
      </c>
      <c r="D6095" s="2">
        <f>(1/C6095)</f>
        <v>1.1114355954710884</v>
      </c>
    </row>
    <row r="6096" spans="1:4" x14ac:dyDescent="0.2">
      <c r="A6096" s="2" t="s">
        <v>6126</v>
      </c>
      <c r="B6096" s="2">
        <v>1.0439833321290599</v>
      </c>
      <c r="C6096" s="2">
        <v>0.89976320854190595</v>
      </c>
      <c r="D6096" s="2">
        <f>(1/C6096)</f>
        <v>1.1114035231786492</v>
      </c>
    </row>
    <row r="6097" spans="1:4" x14ac:dyDescent="0.2">
      <c r="A6097" s="2" t="s">
        <v>6127</v>
      </c>
      <c r="B6097" s="2">
        <v>1.0550840955618599</v>
      </c>
      <c r="C6097" s="2">
        <v>0.899841269841269</v>
      </c>
      <c r="D6097" s="2">
        <f>(1/C6097)</f>
        <v>1.1113071088375386</v>
      </c>
    </row>
    <row r="6098" spans="1:4" x14ac:dyDescent="0.2">
      <c r="A6098" s="2" t="s">
        <v>6128</v>
      </c>
      <c r="B6098" s="2">
        <v>1.1137105228444899</v>
      </c>
      <c r="C6098" s="2">
        <v>0.89992063492063401</v>
      </c>
      <c r="D6098" s="2">
        <f>(1/C6098)</f>
        <v>1.1112091013316883</v>
      </c>
    </row>
    <row r="6099" spans="1:4" x14ac:dyDescent="0.2">
      <c r="A6099" s="2" t="s">
        <v>6129</v>
      </c>
      <c r="B6099" s="2">
        <v>1.12033240620768</v>
      </c>
      <c r="C6099" s="2">
        <v>0.89999970436490995</v>
      </c>
      <c r="D6099" s="2">
        <f>(1/C6099)</f>
        <v>1.1111114760928236</v>
      </c>
    </row>
    <row r="6100" spans="1:4" x14ac:dyDescent="0.2">
      <c r="A6100" s="2" t="s">
        <v>6130</v>
      </c>
      <c r="B6100" s="2">
        <v>0.26490171819566899</v>
      </c>
      <c r="C6100" s="2">
        <v>0.9</v>
      </c>
      <c r="D6100" s="2">
        <f>(1/C6100)</f>
        <v>1.1111111111111112</v>
      </c>
    </row>
    <row r="6101" spans="1:4" x14ac:dyDescent="0.2">
      <c r="A6101" s="2" t="s">
        <v>6131</v>
      </c>
      <c r="B6101" s="2">
        <v>1.1329171929346</v>
      </c>
      <c r="C6101" s="2">
        <v>0.90002385849444599</v>
      </c>
      <c r="D6101" s="2">
        <f>(1/C6101)</f>
        <v>1.1110816569605093</v>
      </c>
    </row>
    <row r="6102" spans="1:4" x14ac:dyDescent="0.2">
      <c r="A6102" s="2" t="s">
        <v>6132</v>
      </c>
      <c r="B6102" s="2">
        <v>1.20647196733664</v>
      </c>
      <c r="C6102" s="2">
        <v>0.90006410256410296</v>
      </c>
      <c r="D6102" s="2">
        <f>(1/C6102)</f>
        <v>1.11103197777936</v>
      </c>
    </row>
    <row r="6103" spans="1:4" x14ac:dyDescent="0.2">
      <c r="A6103" s="2" t="s">
        <v>6133</v>
      </c>
      <c r="B6103" s="2">
        <v>1.24965554107819</v>
      </c>
      <c r="C6103" s="2">
        <v>0.90028571428571502</v>
      </c>
      <c r="D6103" s="2">
        <f>(1/C6103)</f>
        <v>1.1107584893684534</v>
      </c>
    </row>
    <row r="6104" spans="1:4" x14ac:dyDescent="0.2">
      <c r="A6104" s="2" t="s">
        <v>6134</v>
      </c>
      <c r="B6104" s="2">
        <v>1.0513708515071001</v>
      </c>
      <c r="C6104" s="2">
        <v>0.90029341714949096</v>
      </c>
      <c r="D6104" s="2">
        <f>(1/C6104)</f>
        <v>1.1107489857764372</v>
      </c>
    </row>
    <row r="6105" spans="1:4" x14ac:dyDescent="0.2">
      <c r="A6105" s="2" t="s">
        <v>6135</v>
      </c>
      <c r="B6105" s="2">
        <v>1.07137084559906</v>
      </c>
      <c r="C6105" s="2">
        <v>0.90057142857142902</v>
      </c>
      <c r="D6105" s="2">
        <f>(1/C6105)</f>
        <v>1.1104060913705578</v>
      </c>
    </row>
    <row r="6106" spans="1:4" x14ac:dyDescent="0.2">
      <c r="A6106" s="2" t="s">
        <v>6136</v>
      </c>
      <c r="B6106" s="2">
        <v>0.72503268935192999</v>
      </c>
      <c r="C6106" s="2">
        <v>0.90060777922634605</v>
      </c>
      <c r="D6106" s="2">
        <f>(1/C6106)</f>
        <v>1.1103612727607521</v>
      </c>
    </row>
    <row r="6107" spans="1:4" x14ac:dyDescent="0.2">
      <c r="A6107" s="2" t="s">
        <v>6137</v>
      </c>
      <c r="B6107" s="2">
        <v>1.0279657797777</v>
      </c>
      <c r="C6107" s="2">
        <v>0.90061764793982002</v>
      </c>
      <c r="D6107" s="2">
        <f>(1/C6107)</f>
        <v>1.1103491057359569</v>
      </c>
    </row>
    <row r="6108" spans="1:4" x14ac:dyDescent="0.2">
      <c r="A6108" s="2" t="s">
        <v>6138</v>
      </c>
      <c r="B6108" s="2">
        <v>1.0114103794390299</v>
      </c>
      <c r="C6108" s="2">
        <v>0.90064339576137298</v>
      </c>
      <c r="D6108" s="2">
        <f>(1/C6108)</f>
        <v>1.1103173627944436</v>
      </c>
    </row>
    <row r="6109" spans="1:4" x14ac:dyDescent="0.2">
      <c r="A6109" s="2" t="s">
        <v>6139</v>
      </c>
      <c r="B6109" s="2">
        <v>0.77161263824005</v>
      </c>
      <c r="C6109" s="2">
        <v>0.90075757575757498</v>
      </c>
      <c r="D6109" s="2">
        <f>(1/C6109)</f>
        <v>1.1101766190075704</v>
      </c>
    </row>
    <row r="6110" spans="1:4" x14ac:dyDescent="0.2">
      <c r="A6110" s="2" t="s">
        <v>6140</v>
      </c>
      <c r="B6110" s="2">
        <v>1.1146758069418099</v>
      </c>
      <c r="C6110" s="2">
        <v>0.90085714285714302</v>
      </c>
      <c r="D6110" s="2">
        <f>(1/C6110)</f>
        <v>1.1100539169045351</v>
      </c>
    </row>
    <row r="6111" spans="1:4" x14ac:dyDescent="0.2">
      <c r="A6111" s="2" t="s">
        <v>6141</v>
      </c>
      <c r="B6111" s="2">
        <v>0.86365450493372298</v>
      </c>
      <c r="C6111" s="2">
        <v>0.90094948112428896</v>
      </c>
      <c r="D6111" s="2">
        <f>(1/C6111)</f>
        <v>1.1099401475342507</v>
      </c>
    </row>
    <row r="6112" spans="1:4" x14ac:dyDescent="0.2">
      <c r="A6112" s="2" t="s">
        <v>6142</v>
      </c>
      <c r="B6112" s="2">
        <v>1.05272609996712</v>
      </c>
      <c r="C6112" s="2">
        <v>0.90100000000000102</v>
      </c>
      <c r="D6112" s="2">
        <f>(1/C6112)</f>
        <v>1.1098779134295216</v>
      </c>
    </row>
    <row r="6113" spans="1:4" x14ac:dyDescent="0.2">
      <c r="A6113" s="2" t="s">
        <v>6143</v>
      </c>
      <c r="B6113" s="2">
        <v>0.96418772216114002</v>
      </c>
      <c r="C6113" s="2">
        <v>0.90105142002133698</v>
      </c>
      <c r="D6113" s="2">
        <f>(1/C6113)</f>
        <v>1.1098145763715903</v>
      </c>
    </row>
    <row r="6114" spans="1:4" x14ac:dyDescent="0.2">
      <c r="A6114" s="2" t="s">
        <v>6144</v>
      </c>
      <c r="B6114" s="2">
        <v>1.1462345721790199</v>
      </c>
      <c r="C6114" s="2">
        <v>0.901052863199586</v>
      </c>
      <c r="D6114" s="2">
        <f>(1/C6114)</f>
        <v>1.1098127988285376</v>
      </c>
    </row>
    <row r="6115" spans="1:4" x14ac:dyDescent="0.2">
      <c r="A6115" s="2" t="s">
        <v>6145</v>
      </c>
      <c r="B6115" s="2">
        <v>0.93487023865058205</v>
      </c>
      <c r="C6115" s="2">
        <v>0.90108193316556495</v>
      </c>
      <c r="D6115" s="2">
        <f>(1/C6115)</f>
        <v>1.1097769949586369</v>
      </c>
    </row>
    <row r="6116" spans="1:4" x14ac:dyDescent="0.2">
      <c r="A6116" s="2" t="s">
        <v>6146</v>
      </c>
      <c r="B6116" s="2">
        <v>1.309911017615</v>
      </c>
      <c r="C6116" s="2">
        <v>0.90136363636363603</v>
      </c>
      <c r="D6116" s="2">
        <f>(1/C6116)</f>
        <v>1.1094301563287952</v>
      </c>
    </row>
    <row r="6117" spans="1:4" x14ac:dyDescent="0.2">
      <c r="A6117" s="2" t="s">
        <v>6147</v>
      </c>
      <c r="B6117" s="2">
        <v>1.0851962690755399</v>
      </c>
      <c r="C6117" s="2">
        <v>0.90142064327159299</v>
      </c>
      <c r="D6117" s="2">
        <f>(1/C6117)</f>
        <v>1.1093599946531352</v>
      </c>
    </row>
    <row r="6118" spans="1:4" x14ac:dyDescent="0.2">
      <c r="A6118" s="2" t="s">
        <v>6148</v>
      </c>
      <c r="B6118" s="2">
        <v>1.19481848748454</v>
      </c>
      <c r="C6118" s="2">
        <v>0.90145212161547605</v>
      </c>
      <c r="D6118" s="2">
        <f>(1/C6118)</f>
        <v>1.1093212562503243</v>
      </c>
    </row>
    <row r="6119" spans="1:4" x14ac:dyDescent="0.2">
      <c r="A6119" s="2" t="s">
        <v>6149</v>
      </c>
      <c r="B6119" s="2">
        <v>0.82405518656654997</v>
      </c>
      <c r="C6119" s="2">
        <v>0.90152036199094998</v>
      </c>
      <c r="D6119" s="2">
        <f>(1/C6119)</f>
        <v>1.1092372864341788</v>
      </c>
    </row>
    <row r="6120" spans="1:4" x14ac:dyDescent="0.2">
      <c r="A6120" s="2" t="s">
        <v>6150</v>
      </c>
      <c r="B6120" s="2">
        <v>0.95795380656642104</v>
      </c>
      <c r="C6120" s="2">
        <v>0.90153023447141101</v>
      </c>
      <c r="D6120" s="2">
        <f>(1/C6120)</f>
        <v>1.1092251393946031</v>
      </c>
    </row>
    <row r="6121" spans="1:4" x14ac:dyDescent="0.2">
      <c r="A6121" s="2" t="s">
        <v>6151</v>
      </c>
      <c r="B6121" s="2">
        <v>1.03842925828983</v>
      </c>
      <c r="C6121" s="2">
        <v>0.90155594405594497</v>
      </c>
      <c r="D6121" s="2">
        <f>(1/C6121)</f>
        <v>1.1091935077275097</v>
      </c>
    </row>
    <row r="6122" spans="1:4" x14ac:dyDescent="0.2">
      <c r="A6122" s="2" t="s">
        <v>6152</v>
      </c>
      <c r="B6122" s="2">
        <v>1.04599191752426</v>
      </c>
      <c r="C6122" s="2">
        <v>0.90156026326614602</v>
      </c>
      <c r="D6122" s="2">
        <f>(1/C6122)</f>
        <v>1.1091881937844392</v>
      </c>
    </row>
    <row r="6123" spans="1:4" x14ac:dyDescent="0.2">
      <c r="A6123" s="2" t="s">
        <v>6153</v>
      </c>
      <c r="B6123" s="2">
        <v>0.93261004471050202</v>
      </c>
      <c r="C6123" s="2">
        <v>0.90160822651983197</v>
      </c>
      <c r="D6123" s="2">
        <f>(1/C6123)</f>
        <v>1.1091291878069436</v>
      </c>
    </row>
    <row r="6124" spans="1:4" x14ac:dyDescent="0.2">
      <c r="A6124" s="2" t="s">
        <v>6154</v>
      </c>
      <c r="B6124" s="2">
        <v>1.0270312334220399</v>
      </c>
      <c r="C6124" s="2">
        <v>0.90162373932932205</v>
      </c>
      <c r="D6124" s="2">
        <f>(1/C6124)</f>
        <v>1.1091101047803551</v>
      </c>
    </row>
    <row r="6125" spans="1:4" x14ac:dyDescent="0.2">
      <c r="A6125" s="2" t="s">
        <v>6155</v>
      </c>
      <c r="B6125" s="2">
        <v>1.0172480826049899</v>
      </c>
      <c r="C6125" s="2">
        <v>0.90171428571428602</v>
      </c>
      <c r="D6125" s="2">
        <f>(1/C6125)</f>
        <v>1.1089987325728767</v>
      </c>
    </row>
    <row r="6126" spans="1:4" x14ac:dyDescent="0.2">
      <c r="A6126" s="2" t="s">
        <v>6156</v>
      </c>
      <c r="B6126" s="2">
        <v>1.3422399858729299</v>
      </c>
      <c r="C6126" s="2">
        <v>0.90171428571428602</v>
      </c>
      <c r="D6126" s="2">
        <f>(1/C6126)</f>
        <v>1.1089987325728767</v>
      </c>
    </row>
    <row r="6127" spans="1:4" x14ac:dyDescent="0.2">
      <c r="A6127" s="2" t="s">
        <v>6157</v>
      </c>
      <c r="B6127" s="2">
        <v>0.86342618510361702</v>
      </c>
      <c r="C6127" s="2">
        <v>0.90173659673659701</v>
      </c>
      <c r="D6127" s="2">
        <f>(1/C6127)</f>
        <v>1.1089712934120899</v>
      </c>
    </row>
    <row r="6128" spans="1:4" x14ac:dyDescent="0.2">
      <c r="A6128" s="2" t="s">
        <v>6158</v>
      </c>
      <c r="B6128" s="2">
        <v>1.0475002543770999</v>
      </c>
      <c r="C6128" s="2">
        <v>0.90176066245036002</v>
      </c>
      <c r="D6128" s="2">
        <f>(1/C6128)</f>
        <v>1.1089416977701085</v>
      </c>
    </row>
    <row r="6129" spans="1:4" x14ac:dyDescent="0.2">
      <c r="A6129" s="2" t="s">
        <v>6159</v>
      </c>
      <c r="B6129" s="2">
        <v>0.89241016818083796</v>
      </c>
      <c r="C6129" s="2">
        <v>0.90192671139706704</v>
      </c>
      <c r="D6129" s="2">
        <f>(1/C6129)</f>
        <v>1.1087375363914207</v>
      </c>
    </row>
    <row r="6130" spans="1:4" x14ac:dyDescent="0.2">
      <c r="A6130" s="2" t="s">
        <v>6160</v>
      </c>
      <c r="B6130" s="2">
        <v>1.05317435051137</v>
      </c>
      <c r="C6130" s="2">
        <v>0.90192776132429897</v>
      </c>
      <c r="D6130" s="2">
        <f>(1/C6130)</f>
        <v>1.1087362457185059</v>
      </c>
    </row>
    <row r="6131" spans="1:4" x14ac:dyDescent="0.2">
      <c r="A6131" s="2" t="s">
        <v>6161</v>
      </c>
      <c r="B6131" s="2">
        <v>0.99778736061679896</v>
      </c>
      <c r="C6131" s="2">
        <v>0.901933432470295</v>
      </c>
      <c r="D6131" s="2">
        <f>(1/C6131)</f>
        <v>1.1087292742448982</v>
      </c>
    </row>
    <row r="6132" spans="1:4" x14ac:dyDescent="0.2">
      <c r="A6132" s="2" t="s">
        <v>6162</v>
      </c>
      <c r="B6132" s="2">
        <v>0.92922325048415899</v>
      </c>
      <c r="C6132" s="2">
        <v>0.90200270586761599</v>
      </c>
      <c r="D6132" s="2">
        <f>(1/C6132)</f>
        <v>1.1086441243412044</v>
      </c>
    </row>
    <row r="6133" spans="1:4" x14ac:dyDescent="0.2">
      <c r="A6133" s="2" t="s">
        <v>6163</v>
      </c>
      <c r="B6133" s="2">
        <v>1.0387129080789601</v>
      </c>
      <c r="C6133" s="2">
        <v>0.902090132090132</v>
      </c>
      <c r="D6133" s="2">
        <f>(1/C6133)</f>
        <v>1.1085366799024972</v>
      </c>
    </row>
    <row r="6134" spans="1:4" x14ac:dyDescent="0.2">
      <c r="A6134" s="2" t="s">
        <v>6164</v>
      </c>
      <c r="B6134" s="2">
        <v>1.15820095056633</v>
      </c>
      <c r="C6134" s="2">
        <v>0.90219023418115996</v>
      </c>
      <c r="D6134" s="2">
        <f>(1/C6134)</f>
        <v>1.1084136827391105</v>
      </c>
    </row>
    <row r="6135" spans="1:4" x14ac:dyDescent="0.2">
      <c r="A6135" s="2" t="s">
        <v>6165</v>
      </c>
      <c r="B6135" s="2">
        <v>1.03960672043101</v>
      </c>
      <c r="C6135" s="2">
        <v>0.90219188800832595</v>
      </c>
      <c r="D6135" s="2">
        <f>(1/C6135)</f>
        <v>1.1084116508823803</v>
      </c>
    </row>
    <row r="6136" spans="1:4" x14ac:dyDescent="0.2">
      <c r="A6136" s="2" t="s">
        <v>6166</v>
      </c>
      <c r="B6136" s="2">
        <v>1.2170928701724699</v>
      </c>
      <c r="C6136" s="2">
        <v>0.90219868366927203</v>
      </c>
      <c r="D6136" s="2">
        <f>(1/C6136)</f>
        <v>1.1084033019566897</v>
      </c>
    </row>
    <row r="6137" spans="1:4" x14ac:dyDescent="0.2">
      <c r="A6137" s="2" t="s">
        <v>6167</v>
      </c>
      <c r="B6137" s="2">
        <v>0.95882026218640004</v>
      </c>
      <c r="C6137" s="2">
        <v>0.90239110237932196</v>
      </c>
      <c r="D6137" s="2">
        <f>(1/C6137)</f>
        <v>1.1081669548417687</v>
      </c>
    </row>
    <row r="6138" spans="1:4" x14ac:dyDescent="0.2">
      <c r="A6138" s="2" t="s">
        <v>6168</v>
      </c>
      <c r="B6138" s="2">
        <v>1.0675624149079299</v>
      </c>
      <c r="C6138" s="2">
        <v>0.90258315827848701</v>
      </c>
      <c r="D6138" s="2">
        <f>(1/C6138)</f>
        <v>1.1079311538532559</v>
      </c>
    </row>
    <row r="6139" spans="1:4" x14ac:dyDescent="0.2">
      <c r="A6139" s="2" t="s">
        <v>6169</v>
      </c>
      <c r="B6139" s="2">
        <v>1.05650677171394</v>
      </c>
      <c r="C6139" s="2">
        <v>0.90275179549602902</v>
      </c>
      <c r="D6139" s="2">
        <f>(1/C6139)</f>
        <v>1.1077241884083284</v>
      </c>
    </row>
    <row r="6140" spans="1:4" x14ac:dyDescent="0.2">
      <c r="A6140" s="2" t="s">
        <v>6170</v>
      </c>
      <c r="B6140" s="2">
        <v>0.92043493952730704</v>
      </c>
      <c r="C6140" s="2">
        <v>0.902831321750725</v>
      </c>
      <c r="D6140" s="2">
        <f>(1/C6140)</f>
        <v>1.1076266140842903</v>
      </c>
    </row>
    <row r="6141" spans="1:4" x14ac:dyDescent="0.2">
      <c r="A6141" s="2" t="s">
        <v>6171</v>
      </c>
      <c r="B6141" s="2">
        <v>0.89815602392544003</v>
      </c>
      <c r="C6141" s="2">
        <v>0.90285714285714302</v>
      </c>
      <c r="D6141" s="2">
        <f>(1/C6141)</f>
        <v>1.1075949367088604</v>
      </c>
    </row>
    <row r="6142" spans="1:4" x14ac:dyDescent="0.2">
      <c r="A6142" s="2" t="s">
        <v>6172</v>
      </c>
      <c r="B6142" s="2">
        <v>1.0103684249834299</v>
      </c>
      <c r="C6142" s="2">
        <v>0.90295842155875705</v>
      </c>
      <c r="D6142" s="2">
        <f>(1/C6142)</f>
        <v>1.1074707053218711</v>
      </c>
    </row>
    <row r="6143" spans="1:4" x14ac:dyDescent="0.2">
      <c r="A6143" s="2" t="s">
        <v>6173</v>
      </c>
      <c r="B6143" s="2">
        <v>0.75006298267924798</v>
      </c>
      <c r="C6143" s="2">
        <v>0.90296083357372203</v>
      </c>
      <c r="D6143" s="2">
        <f>(1/C6143)</f>
        <v>1.1074677470142511</v>
      </c>
    </row>
    <row r="6144" spans="1:4" x14ac:dyDescent="0.2">
      <c r="A6144" s="2" t="s">
        <v>6174</v>
      </c>
      <c r="B6144" s="2">
        <v>1.0409583381229801</v>
      </c>
      <c r="C6144" s="2">
        <v>0.90298650678706505</v>
      </c>
      <c r="D6144" s="2">
        <f>(1/C6144)</f>
        <v>1.1074362601032886</v>
      </c>
    </row>
    <row r="6145" spans="1:4" x14ac:dyDescent="0.2">
      <c r="A6145" s="2" t="s">
        <v>6175</v>
      </c>
      <c r="B6145" s="2">
        <v>1.3276194695727801</v>
      </c>
      <c r="C6145" s="2">
        <v>0.90300778879505506</v>
      </c>
      <c r="D6145" s="2">
        <f>(1/C6145)</f>
        <v>1.1074101601431017</v>
      </c>
    </row>
    <row r="6146" spans="1:4" x14ac:dyDescent="0.2">
      <c r="A6146" s="2" t="s">
        <v>6176</v>
      </c>
      <c r="B6146" s="2">
        <v>0.860012721401192</v>
      </c>
      <c r="C6146" s="2">
        <v>0.90333318220651404</v>
      </c>
      <c r="D6146" s="2">
        <f>(1/C6146)</f>
        <v>1.1070112553126457</v>
      </c>
    </row>
    <row r="6147" spans="1:4" x14ac:dyDescent="0.2">
      <c r="A6147" s="2" t="s">
        <v>6177</v>
      </c>
      <c r="B6147" s="2">
        <v>0.94407324007942195</v>
      </c>
      <c r="C6147" s="2">
        <v>0.90333333333333299</v>
      </c>
      <c r="D6147" s="2">
        <f>(1/C6147)</f>
        <v>1.1070110701107014</v>
      </c>
    </row>
    <row r="6148" spans="1:4" x14ac:dyDescent="0.2">
      <c r="A6148" s="2" t="s">
        <v>6178</v>
      </c>
      <c r="B6148" s="2">
        <v>0.74959832747852395</v>
      </c>
      <c r="C6148" s="2">
        <v>0.90337662337662294</v>
      </c>
      <c r="D6148" s="2">
        <f>(1/C6148)</f>
        <v>1.1069580218516395</v>
      </c>
    </row>
    <row r="6149" spans="1:4" x14ac:dyDescent="0.2">
      <c r="A6149" s="2" t="s">
        <v>6179</v>
      </c>
      <c r="B6149" s="2">
        <v>10.280390191651099</v>
      </c>
      <c r="C6149" s="2">
        <v>0.90339506796005997</v>
      </c>
      <c r="D6149" s="2">
        <f>(1/C6149)</f>
        <v>1.1069354211309586</v>
      </c>
    </row>
    <row r="6150" spans="1:4" x14ac:dyDescent="0.2">
      <c r="A6150" s="2" t="s">
        <v>6180</v>
      </c>
      <c r="B6150" s="2">
        <v>0.82098322636441901</v>
      </c>
      <c r="C6150" s="2">
        <v>0.90354241818385705</v>
      </c>
      <c r="D6150" s="2">
        <f>(1/C6150)</f>
        <v>1.1067549014577811</v>
      </c>
    </row>
    <row r="6151" spans="1:4" x14ac:dyDescent="0.2">
      <c r="A6151" s="2" t="s">
        <v>6181</v>
      </c>
      <c r="B6151" s="2">
        <v>1.44289727171992</v>
      </c>
      <c r="C6151" s="2">
        <v>0.90356643356643396</v>
      </c>
      <c r="D6151" s="2">
        <f>(1/C6151)</f>
        <v>1.1067254856435256</v>
      </c>
    </row>
    <row r="6152" spans="1:4" x14ac:dyDescent="0.2">
      <c r="A6152" s="2" t="s">
        <v>6182</v>
      </c>
      <c r="B6152" s="2">
        <v>0.93438366563372299</v>
      </c>
      <c r="C6152" s="2">
        <v>0.90357906775714503</v>
      </c>
      <c r="D6152" s="2">
        <f>(1/C6152)</f>
        <v>1.106710010981319</v>
      </c>
    </row>
    <row r="6153" spans="1:4" x14ac:dyDescent="0.2">
      <c r="A6153" s="2" t="s">
        <v>6183</v>
      </c>
      <c r="B6153" s="2">
        <v>1.1058684390316</v>
      </c>
      <c r="C6153" s="2">
        <v>0.90361095244687895</v>
      </c>
      <c r="D6153" s="2">
        <f>(1/C6153)</f>
        <v>1.1066709597666011</v>
      </c>
    </row>
    <row r="6154" spans="1:4" x14ac:dyDescent="0.2">
      <c r="A6154" s="2" t="s">
        <v>6184</v>
      </c>
      <c r="B6154" s="2">
        <v>1.1467108684966301</v>
      </c>
      <c r="C6154" s="2">
        <v>0.90368111021026798</v>
      </c>
      <c r="D6154" s="2">
        <f>(1/C6154)</f>
        <v>1.1065850427783321</v>
      </c>
    </row>
    <row r="6155" spans="1:4" x14ac:dyDescent="0.2">
      <c r="A6155" s="2" t="s">
        <v>6185</v>
      </c>
      <c r="B6155" s="2">
        <v>1.0342021517639901</v>
      </c>
      <c r="C6155" s="2">
        <v>0.903698135481387</v>
      </c>
      <c r="D6155" s="2">
        <f>(1/C6155)</f>
        <v>1.1065641952080763</v>
      </c>
    </row>
    <row r="6156" spans="1:4" x14ac:dyDescent="0.2">
      <c r="A6156" s="2" t="s">
        <v>6186</v>
      </c>
      <c r="B6156" s="2">
        <v>0.96812576310641196</v>
      </c>
      <c r="C6156" s="2">
        <v>0.90380542986425405</v>
      </c>
      <c r="D6156" s="2">
        <f>(1/C6156)</f>
        <v>1.1064328305155169</v>
      </c>
    </row>
    <row r="6157" spans="1:4" x14ac:dyDescent="0.2">
      <c r="A6157" s="2" t="s">
        <v>6187</v>
      </c>
      <c r="B6157" s="2">
        <v>1.00835016706984</v>
      </c>
      <c r="C6157" s="2">
        <v>0.90389499135041096</v>
      </c>
      <c r="D6157" s="2">
        <f>(1/C6157)</f>
        <v>1.1063232007802246</v>
      </c>
    </row>
    <row r="6158" spans="1:4" x14ac:dyDescent="0.2">
      <c r="A6158" s="2" t="s">
        <v>6188</v>
      </c>
      <c r="B6158" s="2">
        <v>0.99923806129968595</v>
      </c>
      <c r="C6158" s="2">
        <v>0.90390543481250096</v>
      </c>
      <c r="D6158" s="2">
        <f>(1/C6158)</f>
        <v>1.106310418641782</v>
      </c>
    </row>
    <row r="6159" spans="1:4" x14ac:dyDescent="0.2">
      <c r="A6159" s="2" t="s">
        <v>6189</v>
      </c>
      <c r="B6159" s="2">
        <v>0.89560325008415398</v>
      </c>
      <c r="C6159" s="2">
        <v>0.90391774891774901</v>
      </c>
      <c r="D6159" s="2">
        <f>(1/C6159)</f>
        <v>1.1062953473336365</v>
      </c>
    </row>
    <row r="6160" spans="1:4" x14ac:dyDescent="0.2">
      <c r="A6160" s="2" t="s">
        <v>6190</v>
      </c>
      <c r="B6160" s="2">
        <v>1.0718730162591801</v>
      </c>
      <c r="C6160" s="2">
        <v>0.90392015818209004</v>
      </c>
      <c r="D6160" s="2">
        <f>(1/C6160)</f>
        <v>1.1062923986684177</v>
      </c>
    </row>
    <row r="6161" spans="1:4" x14ac:dyDescent="0.2">
      <c r="A6161" s="2" t="s">
        <v>6191</v>
      </c>
      <c r="B6161" s="2">
        <v>0.92438499428059495</v>
      </c>
      <c r="C6161" s="2">
        <v>0.90394170199735002</v>
      </c>
      <c r="D6161" s="2">
        <f>(1/C6161)</f>
        <v>1.1062660321903497</v>
      </c>
    </row>
    <row r="6162" spans="1:4" x14ac:dyDescent="0.2">
      <c r="A6162" s="2" t="s">
        <v>6192</v>
      </c>
      <c r="B6162" s="2">
        <v>1.1097886237780601</v>
      </c>
      <c r="C6162" s="2">
        <v>0.90397966492651805</v>
      </c>
      <c r="D6162" s="2">
        <f>(1/C6162)</f>
        <v>1.1062195741773542</v>
      </c>
    </row>
    <row r="6163" spans="1:4" x14ac:dyDescent="0.2">
      <c r="A6163" s="2" t="s">
        <v>6193</v>
      </c>
      <c r="B6163" s="2">
        <v>1.0049212133609899</v>
      </c>
      <c r="C6163" s="2">
        <v>0.90432205763767004</v>
      </c>
      <c r="D6163" s="2">
        <f>(1/C6163)</f>
        <v>1.105800739409438</v>
      </c>
    </row>
    <row r="6164" spans="1:4" x14ac:dyDescent="0.2">
      <c r="A6164" s="2" t="s">
        <v>6194</v>
      </c>
      <c r="B6164" s="2">
        <v>0.91305341614211599</v>
      </c>
      <c r="C6164" s="2">
        <v>0.90452922298812299</v>
      </c>
      <c r="D6164" s="2">
        <f>(1/C6164)</f>
        <v>1.1055474766160547</v>
      </c>
    </row>
    <row r="6165" spans="1:4" x14ac:dyDescent="0.2">
      <c r="A6165" s="2" t="s">
        <v>6195</v>
      </c>
      <c r="B6165" s="2">
        <v>0.98406373406144299</v>
      </c>
      <c r="C6165" s="2">
        <v>0.90452926434466796</v>
      </c>
      <c r="D6165" s="2">
        <f>(1/C6165)</f>
        <v>1.1055474260686311</v>
      </c>
    </row>
    <row r="6166" spans="1:4" x14ac:dyDescent="0.2">
      <c r="A6166" s="2" t="s">
        <v>6196</v>
      </c>
      <c r="B6166" s="2">
        <v>0.97448022758028396</v>
      </c>
      <c r="C6166" s="2">
        <v>0.90454088668765897</v>
      </c>
      <c r="D6166" s="2">
        <f>(1/C6166)</f>
        <v>1.1055332210154734</v>
      </c>
    </row>
    <row r="6167" spans="1:4" x14ac:dyDescent="0.2">
      <c r="A6167" s="2" t="s">
        <v>6197</v>
      </c>
      <c r="B6167" s="2">
        <v>0.94248868213328796</v>
      </c>
      <c r="C6167" s="2">
        <v>0.90461038961038998</v>
      </c>
      <c r="D6167" s="2">
        <f>(1/C6167)</f>
        <v>1.1054482808125758</v>
      </c>
    </row>
    <row r="6168" spans="1:4" x14ac:dyDescent="0.2">
      <c r="A6168" s="2" t="s">
        <v>6198</v>
      </c>
      <c r="B6168" s="2">
        <v>0.97369054676627398</v>
      </c>
      <c r="C6168" s="2">
        <v>0.90462127702624096</v>
      </c>
      <c r="D6168" s="2">
        <f>(1/C6168)</f>
        <v>1.1054349763774043</v>
      </c>
    </row>
    <row r="6169" spans="1:4" x14ac:dyDescent="0.2">
      <c r="A6169" s="2" t="s">
        <v>6199</v>
      </c>
      <c r="B6169" s="2">
        <v>0.57111461460465196</v>
      </c>
      <c r="C6169" s="2">
        <v>0.90470588235294003</v>
      </c>
      <c r="D6169" s="2">
        <f>(1/C6169)</f>
        <v>1.1053315994798454</v>
      </c>
    </row>
    <row r="6170" spans="1:4" x14ac:dyDescent="0.2">
      <c r="A6170" s="2" t="s">
        <v>6200</v>
      </c>
      <c r="B6170" s="2">
        <v>0.74434628467240405</v>
      </c>
      <c r="C6170" s="2">
        <v>0.90470588235294103</v>
      </c>
      <c r="D6170" s="2">
        <f>(1/C6170)</f>
        <v>1.1053315994798441</v>
      </c>
    </row>
    <row r="6171" spans="1:4" x14ac:dyDescent="0.2">
      <c r="A6171" s="2" t="s">
        <v>6201</v>
      </c>
      <c r="B6171" s="2">
        <v>1.01205633776337</v>
      </c>
      <c r="C6171" s="2">
        <v>0.90472504327305003</v>
      </c>
      <c r="D6171" s="2">
        <f>(1/C6171)</f>
        <v>1.1053081899692652</v>
      </c>
    </row>
    <row r="6172" spans="1:4" x14ac:dyDescent="0.2">
      <c r="A6172" s="2" t="s">
        <v>6202</v>
      </c>
      <c r="B6172" s="2">
        <v>0.99296197174891099</v>
      </c>
      <c r="C6172" s="2">
        <v>0.90474564284689096</v>
      </c>
      <c r="D6172" s="2">
        <f>(1/C6172)</f>
        <v>1.105283023915296</v>
      </c>
    </row>
    <row r="6173" spans="1:4" x14ac:dyDescent="0.2">
      <c r="A6173" s="2" t="s">
        <v>6203</v>
      </c>
      <c r="B6173" s="2">
        <v>1.1031286514625001</v>
      </c>
      <c r="C6173" s="2">
        <v>0.904816536404772</v>
      </c>
      <c r="D6173" s="2">
        <f>(1/C6173)</f>
        <v>1.1051964235461844</v>
      </c>
    </row>
    <row r="6174" spans="1:4" x14ac:dyDescent="0.2">
      <c r="A6174" s="2" t="s">
        <v>6204</v>
      </c>
      <c r="B6174" s="2">
        <v>0.95063108483367498</v>
      </c>
      <c r="C6174" s="2">
        <v>0.90490461086823604</v>
      </c>
      <c r="D6174" s="2">
        <f>(1/C6174)</f>
        <v>1.1050888546589701</v>
      </c>
    </row>
    <row r="6175" spans="1:4" x14ac:dyDescent="0.2">
      <c r="A6175" s="2" t="s">
        <v>6205</v>
      </c>
      <c r="B6175" s="2">
        <v>0.98388229374685299</v>
      </c>
      <c r="C6175" s="2">
        <v>0.904939084995249</v>
      </c>
      <c r="D6175" s="2">
        <f>(1/C6175)</f>
        <v>1.1050467557219612</v>
      </c>
    </row>
    <row r="6176" spans="1:4" x14ac:dyDescent="0.2">
      <c r="A6176" s="2" t="s">
        <v>6206</v>
      </c>
      <c r="B6176" s="2">
        <v>1.02571465657135</v>
      </c>
      <c r="C6176" s="2">
        <v>0.90500000000000003</v>
      </c>
      <c r="D6176" s="2">
        <f>(1/C6176)</f>
        <v>1.1049723756906078</v>
      </c>
    </row>
    <row r="6177" spans="1:4" x14ac:dyDescent="0.2">
      <c r="A6177" s="2" t="s">
        <v>6207</v>
      </c>
      <c r="B6177" s="2">
        <v>0.76857786400564199</v>
      </c>
      <c r="C6177" s="2">
        <v>0.90510659948105798</v>
      </c>
      <c r="D6177" s="2">
        <f>(1/C6177)</f>
        <v>1.1048422368960176</v>
      </c>
    </row>
    <row r="6178" spans="1:4" x14ac:dyDescent="0.2">
      <c r="A6178" s="2" t="s">
        <v>6208</v>
      </c>
      <c r="B6178" s="2">
        <v>0.91887328480100205</v>
      </c>
      <c r="C6178" s="2">
        <v>0.90511298023561604</v>
      </c>
      <c r="D6178" s="2">
        <f>(1/C6178)</f>
        <v>1.1048344481146246</v>
      </c>
    </row>
    <row r="6179" spans="1:4" x14ac:dyDescent="0.2">
      <c r="A6179" s="2" t="s">
        <v>6209</v>
      </c>
      <c r="B6179" s="2">
        <v>1.3098103798882299</v>
      </c>
      <c r="C6179" s="2">
        <v>0.90514890991361596</v>
      </c>
      <c r="D6179" s="2">
        <f>(1/C6179)</f>
        <v>1.1047905919650682</v>
      </c>
    </row>
    <row r="6180" spans="1:4" x14ac:dyDescent="0.2">
      <c r="A6180" s="2" t="s">
        <v>6210</v>
      </c>
      <c r="B6180" s="2">
        <v>0.95183815833419905</v>
      </c>
      <c r="C6180" s="2">
        <v>0.90516899766899805</v>
      </c>
      <c r="D6180" s="2">
        <f>(1/C6180)</f>
        <v>1.1047660741532375</v>
      </c>
    </row>
    <row r="6181" spans="1:4" x14ac:dyDescent="0.2">
      <c r="A6181" s="2" t="s">
        <v>6211</v>
      </c>
      <c r="B6181" s="2">
        <v>1.3122212489365099</v>
      </c>
      <c r="C6181" s="2">
        <v>0.90524356511247595</v>
      </c>
      <c r="D6181" s="2">
        <f>(1/C6181)</f>
        <v>1.1046750714828342</v>
      </c>
    </row>
    <row r="6182" spans="1:4" x14ac:dyDescent="0.2">
      <c r="A6182" s="2" t="s">
        <v>6212</v>
      </c>
      <c r="B6182" s="2">
        <v>1.09627330301282</v>
      </c>
      <c r="C6182" s="2">
        <v>0.90538461538461501</v>
      </c>
      <c r="D6182" s="2">
        <f>(1/C6182)</f>
        <v>1.1045029736618526</v>
      </c>
    </row>
    <row r="6183" spans="1:4" x14ac:dyDescent="0.2">
      <c r="A6183" s="2" t="s">
        <v>6213</v>
      </c>
      <c r="B6183" s="2">
        <v>0.77236085740952298</v>
      </c>
      <c r="C6183" s="2">
        <v>0.90541977140160701</v>
      </c>
      <c r="D6183" s="2">
        <f>(1/C6183)</f>
        <v>1.104460087559145</v>
      </c>
    </row>
    <row r="6184" spans="1:4" x14ac:dyDescent="0.2">
      <c r="A6184" s="2" t="s">
        <v>6214</v>
      </c>
      <c r="B6184" s="2">
        <v>1.18323697865768</v>
      </c>
      <c r="C6184" s="2">
        <v>0.90545911659088896</v>
      </c>
      <c r="D6184" s="2">
        <f>(1/C6184)</f>
        <v>1.1044120951203886</v>
      </c>
    </row>
    <row r="6185" spans="1:4" x14ac:dyDescent="0.2">
      <c r="A6185" s="2" t="s">
        <v>6215</v>
      </c>
      <c r="B6185" s="2">
        <v>1.15199826648323</v>
      </c>
      <c r="C6185" s="2">
        <v>0.90560551213492502</v>
      </c>
      <c r="D6185" s="2">
        <f>(1/C6185)</f>
        <v>1.1042335615234322</v>
      </c>
    </row>
    <row r="6186" spans="1:4" x14ac:dyDescent="0.2">
      <c r="A6186" s="2" t="s">
        <v>6216</v>
      </c>
      <c r="B6186" s="2">
        <v>1.1515672922690201</v>
      </c>
      <c r="C6186" s="2">
        <v>0.90566804973398296</v>
      </c>
      <c r="D6186" s="2">
        <f>(1/C6186)</f>
        <v>1.104157312708254</v>
      </c>
    </row>
    <row r="6187" spans="1:4" x14ac:dyDescent="0.2">
      <c r="A6187" s="2" t="s">
        <v>6217</v>
      </c>
      <c r="B6187" s="2">
        <v>0.89472714860116098</v>
      </c>
      <c r="C6187" s="2">
        <v>0.90567351470824098</v>
      </c>
      <c r="D6187" s="2">
        <f>(1/C6187)</f>
        <v>1.1041506500520177</v>
      </c>
    </row>
    <row r="6188" spans="1:4" x14ac:dyDescent="0.2">
      <c r="A6188" s="2" t="s">
        <v>6218</v>
      </c>
      <c r="B6188" s="2">
        <v>0.89857000989009295</v>
      </c>
      <c r="C6188" s="2">
        <v>0.90597722925165602</v>
      </c>
      <c r="D6188" s="2">
        <f>(1/C6188)</f>
        <v>1.1037805010022244</v>
      </c>
    </row>
    <row r="6189" spans="1:4" x14ac:dyDescent="0.2">
      <c r="A6189" s="2" t="s">
        <v>6219</v>
      </c>
      <c r="B6189" s="2">
        <v>1.1365869668922099</v>
      </c>
      <c r="C6189" s="2">
        <v>0.90599811648630701</v>
      </c>
      <c r="D6189" s="2">
        <f>(1/C6189)</f>
        <v>1.1037550540151853</v>
      </c>
    </row>
    <row r="6190" spans="1:4" x14ac:dyDescent="0.2">
      <c r="A6190" s="2" t="s">
        <v>6220</v>
      </c>
      <c r="B6190" s="2">
        <v>2.3351070334741801</v>
      </c>
      <c r="C6190" s="2">
        <v>0.90600000000000103</v>
      </c>
      <c r="D6190" s="2">
        <f>(1/C6190)</f>
        <v>1.1037527593818972</v>
      </c>
    </row>
    <row r="6191" spans="1:4" x14ac:dyDescent="0.2">
      <c r="A6191" s="2" t="s">
        <v>6221</v>
      </c>
      <c r="B6191" s="2">
        <v>1.2951073266914901</v>
      </c>
      <c r="C6191" s="2">
        <v>0.90603174603174497</v>
      </c>
      <c r="D6191" s="2">
        <f>(1/C6191)</f>
        <v>1.1037140854940448</v>
      </c>
    </row>
    <row r="6192" spans="1:4" x14ac:dyDescent="0.2">
      <c r="A6192" s="2" t="s">
        <v>6222</v>
      </c>
      <c r="B6192" s="2">
        <v>0.70102753032221599</v>
      </c>
      <c r="C6192" s="2">
        <v>0.90619047619047599</v>
      </c>
      <c r="D6192" s="2">
        <f>(1/C6192)</f>
        <v>1.1035207566999476</v>
      </c>
    </row>
    <row r="6193" spans="1:4" x14ac:dyDescent="0.2">
      <c r="A6193" s="2" t="s">
        <v>6223</v>
      </c>
      <c r="B6193" s="2">
        <v>1.1031993148027801</v>
      </c>
      <c r="C6193" s="2">
        <v>0.90624538875623695</v>
      </c>
      <c r="D6193" s="2">
        <f>(1/C6193)</f>
        <v>1.1034538905322708</v>
      </c>
    </row>
    <row r="6194" spans="1:4" x14ac:dyDescent="0.2">
      <c r="A6194" s="2" t="s">
        <v>6224</v>
      </c>
      <c r="B6194" s="2">
        <v>0.93175054840460803</v>
      </c>
      <c r="C6194" s="2">
        <v>0.90626984126984</v>
      </c>
      <c r="D6194" s="2">
        <f>(1/C6194)</f>
        <v>1.1034241176985742</v>
      </c>
    </row>
    <row r="6195" spans="1:4" x14ac:dyDescent="0.2">
      <c r="A6195" s="2" t="s">
        <v>6225</v>
      </c>
      <c r="B6195" s="2">
        <v>0.98190445732815101</v>
      </c>
      <c r="C6195" s="2">
        <v>0.90628571428571403</v>
      </c>
      <c r="D6195" s="2">
        <f>(1/C6195)</f>
        <v>1.1034047919293823</v>
      </c>
    </row>
    <row r="6196" spans="1:4" x14ac:dyDescent="0.2">
      <c r="A6196" s="2" t="s">
        <v>6226</v>
      </c>
      <c r="B6196" s="2">
        <v>1.02967007341634</v>
      </c>
      <c r="C6196" s="2">
        <v>0.90632993575822696</v>
      </c>
      <c r="D6196" s="2">
        <f>(1/C6196)</f>
        <v>1.1033509548191296</v>
      </c>
    </row>
    <row r="6197" spans="1:4" x14ac:dyDescent="0.2">
      <c r="A6197" s="2" t="s">
        <v>6227</v>
      </c>
      <c r="B6197" s="2">
        <v>1.11561200417526</v>
      </c>
      <c r="C6197" s="2">
        <v>0.90644580113140705</v>
      </c>
      <c r="D6197" s="2">
        <f>(1/C6197)</f>
        <v>1.1032099202752339</v>
      </c>
    </row>
    <row r="6198" spans="1:4" x14ac:dyDescent="0.2">
      <c r="A6198" s="2" t="s">
        <v>6228</v>
      </c>
      <c r="B6198" s="2">
        <v>0.89023183464753697</v>
      </c>
      <c r="C6198" s="2">
        <v>0.90655610382625895</v>
      </c>
      <c r="D6198" s="2">
        <f>(1/C6198)</f>
        <v>1.1030756902737147</v>
      </c>
    </row>
    <row r="6199" spans="1:4" x14ac:dyDescent="0.2">
      <c r="A6199" s="2" t="s">
        <v>6229</v>
      </c>
      <c r="B6199" s="2">
        <v>0.98679468258833902</v>
      </c>
      <c r="C6199" s="2">
        <v>0.90658307911564595</v>
      </c>
      <c r="D6199" s="2">
        <f>(1/C6199)</f>
        <v>1.1030428683662179</v>
      </c>
    </row>
    <row r="6200" spans="1:4" x14ac:dyDescent="0.2">
      <c r="A6200" s="2" t="s">
        <v>6230</v>
      </c>
      <c r="B6200" s="2">
        <v>0.82233512922906005</v>
      </c>
      <c r="C6200" s="2">
        <v>0.90662379917688796</v>
      </c>
      <c r="D6200" s="2">
        <f>(1/C6200)</f>
        <v>1.1029933263475844</v>
      </c>
    </row>
    <row r="6201" spans="1:4" x14ac:dyDescent="0.2">
      <c r="A6201" s="2" t="s">
        <v>6231</v>
      </c>
      <c r="B6201" s="2">
        <v>1.25097522346949</v>
      </c>
      <c r="C6201" s="2">
        <v>0.90666666666666595</v>
      </c>
      <c r="D6201" s="2">
        <f>(1/C6201)</f>
        <v>1.1029411764705892</v>
      </c>
    </row>
    <row r="6202" spans="1:4" x14ac:dyDescent="0.2">
      <c r="A6202" s="2" t="s">
        <v>6232</v>
      </c>
      <c r="B6202" s="2">
        <v>1.05300081135307</v>
      </c>
      <c r="C6202" s="2">
        <v>0.90672324694939199</v>
      </c>
      <c r="D6202" s="2">
        <f>(1/C6202)</f>
        <v>1.1028723520263004</v>
      </c>
    </row>
    <row r="6203" spans="1:4" x14ac:dyDescent="0.2">
      <c r="A6203" s="2" t="s">
        <v>6233</v>
      </c>
      <c r="B6203" s="2">
        <v>0.83666935708576995</v>
      </c>
      <c r="C6203" s="2">
        <v>0.90673701340919399</v>
      </c>
      <c r="D6203" s="2">
        <f>(1/C6203)</f>
        <v>1.1028556077579224</v>
      </c>
    </row>
    <row r="6204" spans="1:4" x14ac:dyDescent="0.2">
      <c r="A6204" s="2" t="s">
        <v>6234</v>
      </c>
      <c r="B6204" s="2">
        <v>1.0216176892181199</v>
      </c>
      <c r="C6204" s="2">
        <v>0.90676824872103901</v>
      </c>
      <c r="D6204" s="2">
        <f>(1/C6204)</f>
        <v>1.1028176178538018</v>
      </c>
    </row>
    <row r="6205" spans="1:4" x14ac:dyDescent="0.2">
      <c r="A6205" s="2" t="s">
        <v>6235</v>
      </c>
      <c r="B6205" s="2">
        <v>1.1197533802694899</v>
      </c>
      <c r="C6205" s="2">
        <v>0.90685742317682005</v>
      </c>
      <c r="D6205" s="2">
        <f>(1/C6205)</f>
        <v>1.1027091739480848</v>
      </c>
    </row>
    <row r="6206" spans="1:4" x14ac:dyDescent="0.2">
      <c r="A6206" s="2" t="s">
        <v>6236</v>
      </c>
      <c r="B6206" s="2">
        <v>1.03721700182805</v>
      </c>
      <c r="C6206" s="2">
        <v>0.906866706880328</v>
      </c>
      <c r="D6206" s="2">
        <f>(1/C6206)</f>
        <v>1.102697885381696</v>
      </c>
    </row>
    <row r="6207" spans="1:4" x14ac:dyDescent="0.2">
      <c r="A6207" s="2" t="s">
        <v>6237</v>
      </c>
      <c r="B6207" s="2">
        <v>1.1626846183811199</v>
      </c>
      <c r="C6207" s="2">
        <v>0.90689062199234605</v>
      </c>
      <c r="D6207" s="2">
        <f>(1/C6207)</f>
        <v>1.1026688067444144</v>
      </c>
    </row>
    <row r="6208" spans="1:4" x14ac:dyDescent="0.2">
      <c r="A6208" s="2" t="s">
        <v>6238</v>
      </c>
      <c r="B6208" s="2">
        <v>0.97538007655051695</v>
      </c>
      <c r="C6208" s="2">
        <v>0.90691852431600095</v>
      </c>
      <c r="D6208" s="2">
        <f>(1/C6208)</f>
        <v>1.1026348819528207</v>
      </c>
    </row>
    <row r="6209" spans="1:4" x14ac:dyDescent="0.2">
      <c r="A6209" s="2" t="s">
        <v>6239</v>
      </c>
      <c r="B6209" s="2">
        <v>1.3989977228938</v>
      </c>
      <c r="C6209" s="2">
        <v>0.90697125097125197</v>
      </c>
      <c r="D6209" s="2">
        <f>(1/C6209)</f>
        <v>1.1025707804179306</v>
      </c>
    </row>
    <row r="6210" spans="1:4" x14ac:dyDescent="0.2">
      <c r="A6210" s="2" t="s">
        <v>6240</v>
      </c>
      <c r="B6210" s="2">
        <v>0.89602264907904905</v>
      </c>
      <c r="C6210" s="2">
        <v>0.90700000000000103</v>
      </c>
      <c r="D6210" s="2">
        <f>(1/C6210)</f>
        <v>1.1025358324145522</v>
      </c>
    </row>
    <row r="6211" spans="1:4" x14ac:dyDescent="0.2">
      <c r="A6211" s="2" t="s">
        <v>6241</v>
      </c>
      <c r="B6211" s="2">
        <v>0.91756491477010504</v>
      </c>
      <c r="C6211" s="2">
        <v>0.90700000000000103</v>
      </c>
      <c r="D6211" s="2">
        <f>(1/C6211)</f>
        <v>1.1025358324145522</v>
      </c>
    </row>
    <row r="6212" spans="1:4" x14ac:dyDescent="0.2">
      <c r="A6212" s="2" t="s">
        <v>6242</v>
      </c>
      <c r="B6212" s="2">
        <v>1.0655944961236601</v>
      </c>
      <c r="C6212" s="2">
        <v>0.90710238841828505</v>
      </c>
      <c r="D6212" s="2">
        <f>(1/C6212)</f>
        <v>1.1024113846108383</v>
      </c>
    </row>
    <row r="6213" spans="1:4" x14ac:dyDescent="0.2">
      <c r="A6213" s="2" t="s">
        <v>6243</v>
      </c>
      <c r="B6213" s="2">
        <v>1.00516726730835</v>
      </c>
      <c r="C6213" s="2">
        <v>0.90714285714285703</v>
      </c>
      <c r="D6213" s="2">
        <f>(1/C6213)</f>
        <v>1.1023622047244095</v>
      </c>
    </row>
    <row r="6214" spans="1:4" x14ac:dyDescent="0.2">
      <c r="A6214" s="2" t="s">
        <v>6244</v>
      </c>
      <c r="B6214" s="2">
        <v>0.93110952947790004</v>
      </c>
      <c r="C6214" s="2">
        <v>0.90716759470179598</v>
      </c>
      <c r="D6214" s="2">
        <f>(1/C6214)</f>
        <v>1.1023321444024021</v>
      </c>
    </row>
    <row r="6215" spans="1:4" x14ac:dyDescent="0.2">
      <c r="A6215" s="2" t="s">
        <v>6245</v>
      </c>
      <c r="B6215" s="2">
        <v>1.30622484043041</v>
      </c>
      <c r="C6215" s="2">
        <v>0.90730158730158705</v>
      </c>
      <c r="D6215" s="2">
        <f>(1/C6215)</f>
        <v>1.1021693491952418</v>
      </c>
    </row>
    <row r="6216" spans="1:4" x14ac:dyDescent="0.2">
      <c r="A6216" s="2" t="s">
        <v>6246</v>
      </c>
      <c r="B6216" s="2">
        <v>0.89214779712095604</v>
      </c>
      <c r="C6216" s="2">
        <v>0.90733047298591696</v>
      </c>
      <c r="D6216" s="2">
        <f>(1/C6216)</f>
        <v>1.1021342606394764</v>
      </c>
    </row>
    <row r="6217" spans="1:4" x14ac:dyDescent="0.2">
      <c r="A6217" s="2" t="s">
        <v>6247</v>
      </c>
      <c r="B6217" s="2">
        <v>0.97784235823158705</v>
      </c>
      <c r="C6217" s="2">
        <v>0.90736400848691501</v>
      </c>
      <c r="D6217" s="2">
        <f>(1/C6217)</f>
        <v>1.1020935265743692</v>
      </c>
    </row>
    <row r="6218" spans="1:4" x14ac:dyDescent="0.2">
      <c r="A6218" s="2" t="s">
        <v>6248</v>
      </c>
      <c r="B6218" s="2">
        <v>0.96215239922780005</v>
      </c>
      <c r="C6218" s="2">
        <v>0.90736819711941796</v>
      </c>
      <c r="D6218" s="2">
        <f>(1/C6218)</f>
        <v>1.1020884390423382</v>
      </c>
    </row>
    <row r="6219" spans="1:4" x14ac:dyDescent="0.2">
      <c r="A6219" s="2" t="s">
        <v>6249</v>
      </c>
      <c r="B6219" s="2">
        <v>1.08026649278015</v>
      </c>
      <c r="C6219" s="2">
        <v>0.90747433788325504</v>
      </c>
      <c r="D6219" s="2">
        <f>(1/C6219)</f>
        <v>1.101959535663088</v>
      </c>
    </row>
    <row r="6220" spans="1:4" x14ac:dyDescent="0.2">
      <c r="A6220" s="2" t="s">
        <v>6250</v>
      </c>
      <c r="B6220" s="2">
        <v>1.30394503248461</v>
      </c>
      <c r="C6220" s="2">
        <v>0.907505100929482</v>
      </c>
      <c r="D6220" s="2">
        <f>(1/C6220)</f>
        <v>1.1019221809065129</v>
      </c>
    </row>
    <row r="6221" spans="1:4" x14ac:dyDescent="0.2">
      <c r="A6221" s="2" t="s">
        <v>6251</v>
      </c>
      <c r="B6221" s="2">
        <v>1.0016231171252199</v>
      </c>
      <c r="C6221" s="2">
        <v>0.907529137529138</v>
      </c>
      <c r="D6221" s="2">
        <f>(1/C6221)</f>
        <v>1.101892995659209</v>
      </c>
    </row>
    <row r="6222" spans="1:4" x14ac:dyDescent="0.2">
      <c r="A6222" s="2" t="s">
        <v>6252</v>
      </c>
      <c r="B6222" s="2">
        <v>1.10049270172097</v>
      </c>
      <c r="C6222" s="2">
        <v>0.90761565732542904</v>
      </c>
      <c r="D6222" s="2">
        <f>(1/C6222)</f>
        <v>1.1017879560901473</v>
      </c>
    </row>
    <row r="6223" spans="1:4" x14ac:dyDescent="0.2">
      <c r="A6223" s="2" t="s">
        <v>6253</v>
      </c>
      <c r="B6223" s="2">
        <v>0.69335862548263805</v>
      </c>
      <c r="C6223" s="2">
        <v>0.90774475524475595</v>
      </c>
      <c r="D6223" s="2">
        <f>(1/C6223)</f>
        <v>1.1016312616759423</v>
      </c>
    </row>
    <row r="6224" spans="1:4" x14ac:dyDescent="0.2">
      <c r="A6224" s="2" t="s">
        <v>6254</v>
      </c>
      <c r="B6224" s="2">
        <v>0.89163898598338098</v>
      </c>
      <c r="C6224" s="2">
        <v>0.90780214377608903</v>
      </c>
      <c r="D6224" s="2">
        <f>(1/C6224)</f>
        <v>1.1015616198485776</v>
      </c>
    </row>
    <row r="6225" spans="1:4" x14ac:dyDescent="0.2">
      <c r="A6225" s="2" t="s">
        <v>6255</v>
      </c>
      <c r="B6225" s="2">
        <v>1.0859493398892499</v>
      </c>
      <c r="C6225" s="2">
        <v>0.90800000000000103</v>
      </c>
      <c r="D6225" s="2">
        <f>(1/C6225)</f>
        <v>1.1013215859030825</v>
      </c>
    </row>
    <row r="6226" spans="1:4" x14ac:dyDescent="0.2">
      <c r="A6226" s="2" t="s">
        <v>6256</v>
      </c>
      <c r="B6226" s="2">
        <v>1.0189970790532601</v>
      </c>
      <c r="C6226" s="2">
        <v>0.90803936493466397</v>
      </c>
      <c r="D6226" s="2">
        <f>(1/C6226)</f>
        <v>1.1012738418801402</v>
      </c>
    </row>
    <row r="6227" spans="1:4" x14ac:dyDescent="0.2">
      <c r="A6227" s="2" t="s">
        <v>6257</v>
      </c>
      <c r="B6227" s="2">
        <v>0.96695259951288803</v>
      </c>
      <c r="C6227" s="2">
        <v>0.90804012278693103</v>
      </c>
      <c r="D6227" s="2">
        <f>(1/C6227)</f>
        <v>1.1012729227545897</v>
      </c>
    </row>
    <row r="6228" spans="1:4" x14ac:dyDescent="0.2">
      <c r="A6228" s="2" t="s">
        <v>6258</v>
      </c>
      <c r="B6228" s="2">
        <v>0.96622318950710495</v>
      </c>
      <c r="C6228" s="2">
        <v>0.90821966269025201</v>
      </c>
      <c r="D6228" s="2">
        <f>(1/C6228)</f>
        <v>1.1010552194365446</v>
      </c>
    </row>
    <row r="6229" spans="1:4" x14ac:dyDescent="0.2">
      <c r="A6229" s="2" t="s">
        <v>6259</v>
      </c>
      <c r="B6229" s="2">
        <v>1.80450007963745</v>
      </c>
      <c r="C6229" s="2">
        <v>0.90833333333333199</v>
      </c>
      <c r="D6229" s="2">
        <f>(1/C6229)</f>
        <v>1.1009174311926622</v>
      </c>
    </row>
    <row r="6230" spans="1:4" x14ac:dyDescent="0.2">
      <c r="A6230" s="2" t="s">
        <v>6260</v>
      </c>
      <c r="B6230" s="2">
        <v>1.0934881968783601</v>
      </c>
      <c r="C6230" s="2">
        <v>0.90835497835497803</v>
      </c>
      <c r="D6230" s="2">
        <f>(1/C6230)</f>
        <v>1.1008911976361822</v>
      </c>
    </row>
    <row r="6231" spans="1:4" x14ac:dyDescent="0.2">
      <c r="A6231" s="2" t="s">
        <v>6261</v>
      </c>
      <c r="B6231" s="2">
        <v>0.80916219665717304</v>
      </c>
      <c r="C6231" s="2">
        <v>0.90841269841269801</v>
      </c>
      <c r="D6231" s="2">
        <f>(1/C6231)</f>
        <v>1.1008212475974144</v>
      </c>
    </row>
    <row r="6232" spans="1:4" x14ac:dyDescent="0.2">
      <c r="A6232" s="2" t="s">
        <v>6262</v>
      </c>
      <c r="B6232" s="2">
        <v>0.79194027813340295</v>
      </c>
      <c r="C6232" s="2">
        <v>0.90841269841269801</v>
      </c>
      <c r="D6232" s="2">
        <f>(1/C6232)</f>
        <v>1.1008212475974144</v>
      </c>
    </row>
    <row r="6233" spans="1:4" x14ac:dyDescent="0.2">
      <c r="A6233" s="2" t="s">
        <v>6263</v>
      </c>
      <c r="B6233" s="2">
        <v>1.82613606194282</v>
      </c>
      <c r="C6233" s="2">
        <v>0.90841664283971701</v>
      </c>
      <c r="D6233" s="2">
        <f>(1/C6233)</f>
        <v>1.1008164677322432</v>
      </c>
    </row>
    <row r="6234" spans="1:4" x14ac:dyDescent="0.2">
      <c r="A6234" s="2" t="s">
        <v>6264</v>
      </c>
      <c r="B6234" s="2">
        <v>1.2447275414864201</v>
      </c>
      <c r="C6234" s="2">
        <v>0.90843215490726903</v>
      </c>
      <c r="D6234" s="2">
        <f>(1/C6234)</f>
        <v>1.1007976705779179</v>
      </c>
    </row>
    <row r="6235" spans="1:4" x14ac:dyDescent="0.2">
      <c r="A6235" s="2" t="s">
        <v>6265</v>
      </c>
      <c r="B6235" s="2">
        <v>0.97504434227447601</v>
      </c>
      <c r="C6235" s="2">
        <v>0.90846153846153799</v>
      </c>
      <c r="D6235" s="2">
        <f>(1/C6235)</f>
        <v>1.1007620660457245</v>
      </c>
    </row>
    <row r="6236" spans="1:4" x14ac:dyDescent="0.2">
      <c r="A6236" s="2" t="s">
        <v>6266</v>
      </c>
      <c r="B6236" s="2">
        <v>1.00173660400467</v>
      </c>
      <c r="C6236" s="2">
        <v>0.90869509186542397</v>
      </c>
      <c r="D6236" s="2">
        <f>(1/C6236)</f>
        <v>1.1004791474631384</v>
      </c>
    </row>
    <row r="6237" spans="1:4" x14ac:dyDescent="0.2">
      <c r="A6237" s="2" t="s">
        <v>6267</v>
      </c>
      <c r="B6237" s="2">
        <v>0.80736752714654003</v>
      </c>
      <c r="C6237" s="2">
        <v>0.90888888888888797</v>
      </c>
      <c r="D6237" s="2">
        <f>(1/C6237)</f>
        <v>1.1002444987775073</v>
      </c>
    </row>
    <row r="6238" spans="1:4" x14ac:dyDescent="0.2">
      <c r="A6238" s="2" t="s">
        <v>6268</v>
      </c>
      <c r="B6238" s="2">
        <v>0.91185898921115804</v>
      </c>
      <c r="C6238" s="2">
        <v>0.90899823700164095</v>
      </c>
      <c r="D6238" s="2">
        <f>(1/C6238)</f>
        <v>1.1001121446599624</v>
      </c>
    </row>
    <row r="6239" spans="1:4" x14ac:dyDescent="0.2">
      <c r="A6239" s="2" t="s">
        <v>6269</v>
      </c>
      <c r="B6239" s="2">
        <v>1.4576796616461001</v>
      </c>
      <c r="C6239" s="2">
        <v>0.90900000000000003</v>
      </c>
      <c r="D6239" s="2">
        <f>(1/C6239)</f>
        <v>1.1001100110011002</v>
      </c>
    </row>
    <row r="6240" spans="1:4" x14ac:dyDescent="0.2">
      <c r="A6240" s="2" t="s">
        <v>6270</v>
      </c>
      <c r="B6240" s="2">
        <v>0.88061853438556403</v>
      </c>
      <c r="C6240" s="2">
        <v>0.90900418797072002</v>
      </c>
      <c r="D6240" s="2">
        <f>(1/C6240)</f>
        <v>1.1001049425662393</v>
      </c>
    </row>
    <row r="6241" spans="1:4" x14ac:dyDescent="0.2">
      <c r="A6241" s="2" t="s">
        <v>6271</v>
      </c>
      <c r="B6241" s="2">
        <v>0.98709522521702897</v>
      </c>
      <c r="C6241" s="2">
        <v>0.90901367988579695</v>
      </c>
      <c r="D6241" s="2">
        <f>(1/C6241)</f>
        <v>1.1000934552774102</v>
      </c>
    </row>
    <row r="6242" spans="1:4" x14ac:dyDescent="0.2">
      <c r="A6242" s="2" t="s">
        <v>6272</v>
      </c>
      <c r="B6242" s="2">
        <v>0.48159838793521498</v>
      </c>
      <c r="C6242" s="2">
        <v>0.90905599916786195</v>
      </c>
      <c r="D6242" s="2">
        <f>(1/C6242)</f>
        <v>1.1000422426290426</v>
      </c>
    </row>
    <row r="6243" spans="1:4" x14ac:dyDescent="0.2">
      <c r="A6243" s="2" t="s">
        <v>6273</v>
      </c>
      <c r="B6243" s="2">
        <v>0.98533182082253301</v>
      </c>
      <c r="C6243" s="2">
        <v>0.90914285714285603</v>
      </c>
      <c r="D6243" s="2">
        <f>(1/C6243)</f>
        <v>1.0999371464487757</v>
      </c>
    </row>
    <row r="6244" spans="1:4" x14ac:dyDescent="0.2">
      <c r="A6244" s="2" t="s">
        <v>6274</v>
      </c>
      <c r="B6244" s="2">
        <v>0.67768813150354401</v>
      </c>
      <c r="C6244" s="2">
        <v>0.90915002168264303</v>
      </c>
      <c r="D6244" s="2">
        <f>(1/C6244)</f>
        <v>1.0999284784146108</v>
      </c>
    </row>
    <row r="6245" spans="1:4" x14ac:dyDescent="0.2">
      <c r="A6245" s="2" t="s">
        <v>6275</v>
      </c>
      <c r="B6245" s="2">
        <v>1.0259699487870499</v>
      </c>
      <c r="C6245" s="2">
        <v>0.90920623629748998</v>
      </c>
      <c r="D6245" s="2">
        <f>(1/C6245)</f>
        <v>1.0998604717805769</v>
      </c>
    </row>
    <row r="6246" spans="1:4" x14ac:dyDescent="0.2">
      <c r="A6246" s="2" t="s">
        <v>6276</v>
      </c>
      <c r="B6246" s="2">
        <v>0.75727192595290005</v>
      </c>
      <c r="C6246" s="2">
        <v>0.90922077922078104</v>
      </c>
      <c r="D6246" s="2">
        <f>(1/C6246)</f>
        <v>1.0998428795886279</v>
      </c>
    </row>
    <row r="6247" spans="1:4" x14ac:dyDescent="0.2">
      <c r="A6247" s="2" t="s">
        <v>6277</v>
      </c>
      <c r="B6247" s="2">
        <v>1.0513121143934501</v>
      </c>
      <c r="C6247" s="2">
        <v>0.90933539252020901</v>
      </c>
      <c r="D6247" s="2">
        <f>(1/C6247)</f>
        <v>1.0997042545858855</v>
      </c>
    </row>
    <row r="6248" spans="1:4" x14ac:dyDescent="0.2">
      <c r="A6248" s="2" t="s">
        <v>6278</v>
      </c>
      <c r="B6248" s="2">
        <v>0.99149034116238299</v>
      </c>
      <c r="C6248" s="2">
        <v>0.90936020475863999</v>
      </c>
      <c r="D6248" s="2">
        <f>(1/C6248)</f>
        <v>1.0996742487377897</v>
      </c>
    </row>
    <row r="6249" spans="1:4" x14ac:dyDescent="0.2">
      <c r="A6249" s="2" t="s">
        <v>6279</v>
      </c>
      <c r="B6249" s="2">
        <v>1.04019659371157</v>
      </c>
      <c r="C6249" s="2">
        <v>0.90936180512467601</v>
      </c>
      <c r="D6249" s="2">
        <f>(1/C6249)</f>
        <v>1.0996723134450288</v>
      </c>
    </row>
    <row r="6250" spans="1:4" x14ac:dyDescent="0.2">
      <c r="A6250" s="2" t="s">
        <v>6280</v>
      </c>
      <c r="B6250" s="2">
        <v>0.90503768331541101</v>
      </c>
      <c r="C6250" s="2">
        <v>0.90950216450216503</v>
      </c>
      <c r="D6250" s="2">
        <f>(1/C6250)</f>
        <v>1.0995026059639681</v>
      </c>
    </row>
    <row r="6251" spans="1:4" x14ac:dyDescent="0.2">
      <c r="A6251" s="2" t="s">
        <v>6281</v>
      </c>
      <c r="B6251" s="2">
        <v>0.99750777644239796</v>
      </c>
      <c r="C6251" s="2">
        <v>0.90952380952380896</v>
      </c>
      <c r="D6251" s="2">
        <f>(1/C6251)</f>
        <v>1.0994764397905765</v>
      </c>
    </row>
    <row r="6252" spans="1:4" x14ac:dyDescent="0.2">
      <c r="A6252" s="2" t="s">
        <v>6282</v>
      </c>
      <c r="B6252" s="2">
        <v>0.99027031851561098</v>
      </c>
      <c r="C6252" s="2">
        <v>0.90957614497638295</v>
      </c>
      <c r="D6252" s="2">
        <f>(1/C6252)</f>
        <v>1.0994131778004852</v>
      </c>
    </row>
    <row r="6253" spans="1:4" x14ac:dyDescent="0.2">
      <c r="A6253" s="2" t="s">
        <v>6283</v>
      </c>
      <c r="B6253" s="2">
        <v>1.32560118161327</v>
      </c>
      <c r="C6253" s="2">
        <v>0.90958640904434696</v>
      </c>
      <c r="D6253" s="2">
        <f>(1/C6253)</f>
        <v>1.099400771665713</v>
      </c>
    </row>
    <row r="6254" spans="1:4" x14ac:dyDescent="0.2">
      <c r="A6254" s="2" t="s">
        <v>6284</v>
      </c>
      <c r="B6254" s="2">
        <v>1.03646420112307</v>
      </c>
      <c r="C6254" s="2">
        <v>0.90962033624428895</v>
      </c>
      <c r="D6254" s="2">
        <f>(1/C6254)</f>
        <v>1.0993597659974024</v>
      </c>
    </row>
    <row r="6255" spans="1:4" x14ac:dyDescent="0.2">
      <c r="A6255" s="2" t="s">
        <v>6285</v>
      </c>
      <c r="B6255" s="2">
        <v>1.06513931486326</v>
      </c>
      <c r="C6255" s="2">
        <v>0.90971257702591302</v>
      </c>
      <c r="D6255" s="2">
        <f>(1/C6255)</f>
        <v>1.0992482958400553</v>
      </c>
    </row>
    <row r="6256" spans="1:4" x14ac:dyDescent="0.2">
      <c r="A6256" s="2" t="s">
        <v>6286</v>
      </c>
      <c r="B6256" s="2">
        <v>0.92105025636792404</v>
      </c>
      <c r="C6256" s="2">
        <v>0.90971428571428603</v>
      </c>
      <c r="D6256" s="2">
        <f>(1/C6256)</f>
        <v>1.0992462311557785</v>
      </c>
    </row>
    <row r="6257" spans="1:4" x14ac:dyDescent="0.2">
      <c r="A6257" s="2" t="s">
        <v>6287</v>
      </c>
      <c r="B6257" s="2">
        <v>1.18319307473827</v>
      </c>
      <c r="C6257" s="2">
        <v>0.90971428571428603</v>
      </c>
      <c r="D6257" s="2">
        <f>(1/C6257)</f>
        <v>1.0992462311557785</v>
      </c>
    </row>
    <row r="6258" spans="1:4" x14ac:dyDescent="0.2">
      <c r="A6258" s="2" t="s">
        <v>6288</v>
      </c>
      <c r="B6258" s="2">
        <v>0.92315350199470703</v>
      </c>
      <c r="C6258" s="2">
        <v>0.90976190476190399</v>
      </c>
      <c r="D6258" s="2">
        <f>(1/C6258)</f>
        <v>1.0991886940591478</v>
      </c>
    </row>
    <row r="6259" spans="1:4" x14ac:dyDescent="0.2">
      <c r="A6259" s="2" t="s">
        <v>6289</v>
      </c>
      <c r="B6259" s="2">
        <v>1.09825468640469</v>
      </c>
      <c r="C6259" s="2">
        <v>0.90980944540767095</v>
      </c>
      <c r="D6259" s="2">
        <f>(1/C6259)</f>
        <v>1.0991312577018983</v>
      </c>
    </row>
    <row r="6260" spans="1:4" x14ac:dyDescent="0.2">
      <c r="A6260" s="2" t="s">
        <v>6290</v>
      </c>
      <c r="B6260" s="2">
        <v>1.3229218775907501</v>
      </c>
      <c r="C6260" s="2">
        <v>0.90982128982128996</v>
      </c>
      <c r="D6260" s="2">
        <f>(1/C6260)</f>
        <v>1.0991169487761967</v>
      </c>
    </row>
    <row r="6261" spans="1:4" x14ac:dyDescent="0.2">
      <c r="A6261" s="2" t="s">
        <v>6291</v>
      </c>
      <c r="B6261" s="2">
        <v>1.0298716084614501</v>
      </c>
      <c r="C6261" s="2">
        <v>0.90984497327588498</v>
      </c>
      <c r="D6261" s="2">
        <f>(1/C6261)</f>
        <v>1.0990883385325667</v>
      </c>
    </row>
    <row r="6262" spans="1:4" x14ac:dyDescent="0.2">
      <c r="A6262" s="2" t="s">
        <v>6292</v>
      </c>
      <c r="B6262" s="2">
        <v>1.2003872642467801</v>
      </c>
      <c r="C6262" s="2">
        <v>0.90985529921862096</v>
      </c>
      <c r="D6262" s="2">
        <f>(1/C6262)</f>
        <v>1.0990758649851189</v>
      </c>
    </row>
    <row r="6263" spans="1:4" x14ac:dyDescent="0.2">
      <c r="A6263" s="2" t="s">
        <v>6293</v>
      </c>
      <c r="B6263" s="2">
        <v>0.95251761365283805</v>
      </c>
      <c r="C6263" s="2">
        <v>0.90988745113913005</v>
      </c>
      <c r="D6263" s="2">
        <f>(1/C6263)</f>
        <v>1.099037027874221</v>
      </c>
    </row>
    <row r="6264" spans="1:4" x14ac:dyDescent="0.2">
      <c r="A6264" s="2" t="s">
        <v>6294</v>
      </c>
      <c r="B6264" s="2">
        <v>1.21606441332843</v>
      </c>
      <c r="C6264" s="2">
        <v>0.90998395282245303</v>
      </c>
      <c r="D6264" s="2">
        <f>(1/C6264)</f>
        <v>1.098920477551663</v>
      </c>
    </row>
    <row r="6265" spans="1:4" x14ac:dyDescent="0.2">
      <c r="A6265" s="2" t="s">
        <v>6295</v>
      </c>
      <c r="B6265" s="2">
        <v>1.73888705742931</v>
      </c>
      <c r="C6265" s="2">
        <v>0.91</v>
      </c>
      <c r="D6265" s="2">
        <f>(1/C6265)</f>
        <v>1.0989010989010988</v>
      </c>
    </row>
    <row r="6266" spans="1:4" x14ac:dyDescent="0.2">
      <c r="A6266" s="2" t="s">
        <v>6296</v>
      </c>
      <c r="B6266" s="2">
        <v>1.080721673655</v>
      </c>
      <c r="C6266" s="2">
        <v>0.91</v>
      </c>
      <c r="D6266" s="2">
        <f>(1/C6266)</f>
        <v>1.0989010989010988</v>
      </c>
    </row>
    <row r="6267" spans="1:4" x14ac:dyDescent="0.2">
      <c r="A6267" s="2" t="s">
        <v>6297</v>
      </c>
      <c r="B6267" s="2">
        <v>0.95388216695876804</v>
      </c>
      <c r="C6267" s="2">
        <v>0.91009139287903995</v>
      </c>
      <c r="D6267" s="2">
        <f>(1/C6267)</f>
        <v>1.0987907454399031</v>
      </c>
    </row>
    <row r="6268" spans="1:4" x14ac:dyDescent="0.2">
      <c r="A6268" s="2" t="s">
        <v>6298</v>
      </c>
      <c r="B6268" s="2">
        <v>1.0198509343092099</v>
      </c>
      <c r="C6268" s="2">
        <v>0.91009644413847302</v>
      </c>
      <c r="D6268" s="2">
        <f>(1/C6268)</f>
        <v>1.0987846468806199</v>
      </c>
    </row>
    <row r="6269" spans="1:4" x14ac:dyDescent="0.2">
      <c r="A6269" s="2" t="s">
        <v>6299</v>
      </c>
      <c r="B6269" s="2">
        <v>1.1507661412608401</v>
      </c>
      <c r="C6269" s="2">
        <v>0.910097530197154</v>
      </c>
      <c r="D6269" s="2">
        <f>(1/C6269)</f>
        <v>1.0987833356534551</v>
      </c>
    </row>
    <row r="6270" spans="1:4" x14ac:dyDescent="0.2">
      <c r="A6270" s="2" t="s">
        <v>6300</v>
      </c>
      <c r="B6270" s="2">
        <v>0.64274493632850604</v>
      </c>
      <c r="C6270" s="2">
        <v>0.91013994056227698</v>
      </c>
      <c r="D6270" s="2">
        <f>(1/C6270)</f>
        <v>1.0987321349530141</v>
      </c>
    </row>
    <row r="6271" spans="1:4" x14ac:dyDescent="0.2">
      <c r="A6271" s="2" t="s">
        <v>6301</v>
      </c>
      <c r="B6271" s="2">
        <v>0.96420441432293402</v>
      </c>
      <c r="C6271" s="2">
        <v>0.91014882160764998</v>
      </c>
      <c r="D6271" s="2">
        <f>(1/C6271)</f>
        <v>1.0987214137503805</v>
      </c>
    </row>
    <row r="6272" spans="1:4" x14ac:dyDescent="0.2">
      <c r="A6272" s="2" t="s">
        <v>6302</v>
      </c>
      <c r="B6272" s="2">
        <v>1.0554986948879299</v>
      </c>
      <c r="C6272" s="2">
        <v>0.91022953517071203</v>
      </c>
      <c r="D6272" s="2">
        <f>(1/C6272)</f>
        <v>1.0986239858855511</v>
      </c>
    </row>
    <row r="6273" spans="1:4" x14ac:dyDescent="0.2">
      <c r="A6273" s="2" t="s">
        <v>6303</v>
      </c>
      <c r="B6273" s="2">
        <v>1.10951059464236</v>
      </c>
      <c r="C6273" s="2">
        <v>0.91026806526806603</v>
      </c>
      <c r="D6273" s="2">
        <f>(1/C6273)</f>
        <v>1.0985774830027775</v>
      </c>
    </row>
    <row r="6274" spans="1:4" x14ac:dyDescent="0.2">
      <c r="A6274" s="2" t="s">
        <v>6304</v>
      </c>
      <c r="B6274" s="2">
        <v>1.0301541765652</v>
      </c>
      <c r="C6274" s="2">
        <v>0.91028571428571503</v>
      </c>
      <c r="D6274" s="2">
        <f>(1/C6274)</f>
        <v>1.098556183301945</v>
      </c>
    </row>
    <row r="6275" spans="1:4" x14ac:dyDescent="0.2">
      <c r="A6275" s="2" t="s">
        <v>6305</v>
      </c>
      <c r="B6275" s="2">
        <v>0.86143782541540304</v>
      </c>
      <c r="C6275" s="2">
        <v>0.91030303030302995</v>
      </c>
      <c r="D6275" s="2">
        <f>(1/C6275)</f>
        <v>1.0985352862849538</v>
      </c>
    </row>
    <row r="6276" spans="1:4" x14ac:dyDescent="0.2">
      <c r="A6276" s="2" t="s">
        <v>6306</v>
      </c>
      <c r="B6276" s="2">
        <v>0.66786968843787797</v>
      </c>
      <c r="C6276" s="2">
        <v>0.91038073038073097</v>
      </c>
      <c r="D6276" s="2">
        <f>(1/C6276)</f>
        <v>1.0984415274055606</v>
      </c>
    </row>
    <row r="6277" spans="1:4" x14ac:dyDescent="0.2">
      <c r="A6277" s="2" t="s">
        <v>6307</v>
      </c>
      <c r="B6277" s="2">
        <v>1.1846284996421701</v>
      </c>
      <c r="C6277" s="2">
        <v>0.91045421193773302</v>
      </c>
      <c r="D6277" s="2">
        <f>(1/C6277)</f>
        <v>1.0983528736406034</v>
      </c>
    </row>
    <row r="6278" spans="1:4" x14ac:dyDescent="0.2">
      <c r="A6278" s="2" t="s">
        <v>6308</v>
      </c>
      <c r="B6278" s="2">
        <v>0.74347301121486897</v>
      </c>
      <c r="C6278" s="2">
        <v>0.91047619047618999</v>
      </c>
      <c r="D6278" s="2">
        <f>(1/C6278)</f>
        <v>1.0983263598326365</v>
      </c>
    </row>
    <row r="6279" spans="1:4" x14ac:dyDescent="0.2">
      <c r="A6279" s="2" t="s">
        <v>6309</v>
      </c>
      <c r="B6279" s="2">
        <v>0.91929375435761196</v>
      </c>
      <c r="C6279" s="2">
        <v>0.91049924086191203</v>
      </c>
      <c r="D6279" s="2">
        <f>(1/C6279)</f>
        <v>1.0982985543770067</v>
      </c>
    </row>
    <row r="6280" spans="1:4" x14ac:dyDescent="0.2">
      <c r="A6280" s="2" t="s">
        <v>6310</v>
      </c>
      <c r="B6280" s="2">
        <v>1.1276511672321501</v>
      </c>
      <c r="C6280" s="2">
        <v>0.910543900543901</v>
      </c>
      <c r="D6280" s="2">
        <f>(1/C6280)</f>
        <v>1.0982446858439925</v>
      </c>
    </row>
    <row r="6281" spans="1:4" x14ac:dyDescent="0.2">
      <c r="A6281" s="2" t="s">
        <v>6311</v>
      </c>
      <c r="B6281" s="2">
        <v>0.75190742166651303</v>
      </c>
      <c r="C6281" s="2">
        <v>0.91056277056277002</v>
      </c>
      <c r="D6281" s="2">
        <f>(1/C6281)</f>
        <v>1.0982219264048689</v>
      </c>
    </row>
    <row r="6282" spans="1:4" x14ac:dyDescent="0.2">
      <c r="A6282" s="2" t="s">
        <v>6312</v>
      </c>
      <c r="B6282" s="2">
        <v>1.0062023739888599</v>
      </c>
      <c r="C6282" s="2">
        <v>0.91061673524602205</v>
      </c>
      <c r="D6282" s="2">
        <f>(1/C6282)</f>
        <v>1.0981568439216409</v>
      </c>
    </row>
    <row r="6283" spans="1:4" x14ac:dyDescent="0.2">
      <c r="A6283" s="2" t="s">
        <v>6313</v>
      </c>
      <c r="B6283" s="2">
        <v>1.3313771932044001</v>
      </c>
      <c r="C6283" s="2">
        <v>0.91062268721929296</v>
      </c>
      <c r="D6283" s="2">
        <f>(1/C6283)</f>
        <v>1.0981496661955925</v>
      </c>
    </row>
    <row r="6284" spans="1:4" x14ac:dyDescent="0.2">
      <c r="A6284" s="2" t="s">
        <v>6314</v>
      </c>
      <c r="B6284" s="2">
        <v>1.11745789000919</v>
      </c>
      <c r="C6284" s="2">
        <v>0.91067266159354598</v>
      </c>
      <c r="D6284" s="2">
        <f>(1/C6284)</f>
        <v>1.0980894037712123</v>
      </c>
    </row>
    <row r="6285" spans="1:4" x14ac:dyDescent="0.2">
      <c r="A6285" s="2" t="s">
        <v>6315</v>
      </c>
      <c r="B6285" s="2">
        <v>1.0441198538710601</v>
      </c>
      <c r="C6285" s="2">
        <v>0.91067602078138199</v>
      </c>
      <c r="D6285" s="2">
        <f>(1/C6285)</f>
        <v>1.0980853532763231</v>
      </c>
    </row>
    <row r="6286" spans="1:4" x14ac:dyDescent="0.2">
      <c r="A6286" s="2" t="s">
        <v>6316</v>
      </c>
      <c r="B6286" s="2">
        <v>0.46665657510964598</v>
      </c>
      <c r="C6286" s="2">
        <v>0.91072293923012404</v>
      </c>
      <c r="D6286" s="2">
        <f>(1/C6286)</f>
        <v>1.0980287823268688</v>
      </c>
    </row>
    <row r="6287" spans="1:4" x14ac:dyDescent="0.2">
      <c r="A6287" s="2" t="s">
        <v>6317</v>
      </c>
      <c r="B6287" s="2">
        <v>1.1803362294569599</v>
      </c>
      <c r="C6287" s="2">
        <v>0.91077011996040802</v>
      </c>
      <c r="D6287" s="2">
        <f>(1/C6287)</f>
        <v>1.0979719010143536</v>
      </c>
    </row>
    <row r="6288" spans="1:4" x14ac:dyDescent="0.2">
      <c r="A6288" s="2" t="s">
        <v>6318</v>
      </c>
      <c r="B6288" s="2">
        <v>48.616445443767297</v>
      </c>
      <c r="C6288" s="2">
        <v>0.91086229972416599</v>
      </c>
      <c r="D6288" s="2">
        <f>(1/C6288)</f>
        <v>1.0978607856564349</v>
      </c>
    </row>
    <row r="6289" spans="1:4" x14ac:dyDescent="0.2">
      <c r="A6289" s="2" t="s">
        <v>6319</v>
      </c>
      <c r="B6289" s="2">
        <v>1.38423807542319</v>
      </c>
      <c r="C6289" s="2">
        <v>0.91087995337995298</v>
      </c>
      <c r="D6289" s="2">
        <f>(1/C6289)</f>
        <v>1.0978395081474284</v>
      </c>
    </row>
    <row r="6290" spans="1:4" x14ac:dyDescent="0.2">
      <c r="A6290" s="2" t="s">
        <v>6320</v>
      </c>
      <c r="B6290" s="2">
        <v>0.98116426938670898</v>
      </c>
      <c r="C6290" s="2">
        <v>0.910914983021611</v>
      </c>
      <c r="D6290" s="2">
        <f>(1/C6290)</f>
        <v>1.0977972902398461</v>
      </c>
    </row>
    <row r="6291" spans="1:4" x14ac:dyDescent="0.2">
      <c r="A6291" s="2" t="s">
        <v>6321</v>
      </c>
      <c r="B6291" s="2">
        <v>1.11802683303951</v>
      </c>
      <c r="C6291" s="2">
        <v>0.91096726436396602</v>
      </c>
      <c r="D6291" s="2">
        <f>(1/C6291)</f>
        <v>1.0977342865313566</v>
      </c>
    </row>
    <row r="6292" spans="1:4" x14ac:dyDescent="0.2">
      <c r="A6292" s="2" t="s">
        <v>6322</v>
      </c>
      <c r="B6292" s="2">
        <v>0.94426845381716296</v>
      </c>
      <c r="C6292" s="2">
        <v>0.91102316377274495</v>
      </c>
      <c r="D6292" s="2">
        <f>(1/C6292)</f>
        <v>1.0976669307274061</v>
      </c>
    </row>
    <row r="6293" spans="1:4" x14ac:dyDescent="0.2">
      <c r="A6293" s="2" t="s">
        <v>6323</v>
      </c>
      <c r="B6293" s="2">
        <v>1.0307657638860901</v>
      </c>
      <c r="C6293" s="2">
        <v>0.91113775875611203</v>
      </c>
      <c r="D6293" s="2">
        <f>(1/C6293)</f>
        <v>1.0975288757269845</v>
      </c>
    </row>
    <row r="6294" spans="1:4" x14ac:dyDescent="0.2">
      <c r="A6294" s="2" t="s">
        <v>6324</v>
      </c>
      <c r="B6294" s="2">
        <v>1.2197354385536301</v>
      </c>
      <c r="C6294" s="2">
        <v>0.911190476190476</v>
      </c>
      <c r="D6294" s="2">
        <f>(1/C6294)</f>
        <v>1.0974653775803505</v>
      </c>
    </row>
    <row r="6295" spans="1:4" x14ac:dyDescent="0.2">
      <c r="A6295" s="2" t="s">
        <v>6325</v>
      </c>
      <c r="B6295" s="2">
        <v>0.898652527079567</v>
      </c>
      <c r="C6295" s="2">
        <v>0.91119617663840502</v>
      </c>
      <c r="D6295" s="2">
        <f>(1/C6295)</f>
        <v>1.09745851183135</v>
      </c>
    </row>
    <row r="6296" spans="1:4" x14ac:dyDescent="0.2">
      <c r="A6296" s="2" t="s">
        <v>6326</v>
      </c>
      <c r="B6296" s="2">
        <v>1.0337624859263901</v>
      </c>
      <c r="C6296" s="2">
        <v>0.91125186764924804</v>
      </c>
      <c r="D6296" s="2">
        <f>(1/C6296)</f>
        <v>1.097391440831496</v>
      </c>
    </row>
    <row r="6297" spans="1:4" x14ac:dyDescent="0.2">
      <c r="A6297" s="2" t="s">
        <v>6327</v>
      </c>
      <c r="B6297" s="2">
        <v>0.58700794216991203</v>
      </c>
      <c r="C6297" s="2">
        <v>0.91126543454191899</v>
      </c>
      <c r="D6297" s="2">
        <f>(1/C6297)</f>
        <v>1.0973751029003824</v>
      </c>
    </row>
    <row r="6298" spans="1:4" x14ac:dyDescent="0.2">
      <c r="A6298" s="2" t="s">
        <v>6328</v>
      </c>
      <c r="B6298" s="2">
        <v>0.85826932524705501</v>
      </c>
      <c r="C6298" s="2">
        <v>0.91135709425809097</v>
      </c>
      <c r="D6298" s="2">
        <f>(1/C6298)</f>
        <v>1.0972647344278048</v>
      </c>
    </row>
    <row r="6299" spans="1:4" x14ac:dyDescent="0.2">
      <c r="A6299" s="2" t="s">
        <v>6329</v>
      </c>
      <c r="B6299" s="2">
        <v>0.95650376287110594</v>
      </c>
      <c r="C6299" s="2">
        <v>0.91138111888111895</v>
      </c>
      <c r="D6299" s="2">
        <f>(1/C6299)</f>
        <v>1.0972358097868831</v>
      </c>
    </row>
    <row r="6300" spans="1:4" x14ac:dyDescent="0.2">
      <c r="A6300" s="2" t="s">
        <v>6330</v>
      </c>
      <c r="B6300" s="2">
        <v>1.0419305685239899</v>
      </c>
      <c r="C6300" s="2">
        <v>0.91142857142857203</v>
      </c>
      <c r="D6300" s="2">
        <f>(1/C6300)</f>
        <v>1.0971786833855792</v>
      </c>
    </row>
    <row r="6301" spans="1:4" x14ac:dyDescent="0.2">
      <c r="A6301" s="2" t="s">
        <v>6331</v>
      </c>
      <c r="B6301" s="2">
        <v>0.919450651754387</v>
      </c>
      <c r="C6301" s="2">
        <v>0.91150659128817801</v>
      </c>
      <c r="D6301" s="2">
        <f>(1/C6301)</f>
        <v>1.0970847710346883</v>
      </c>
    </row>
    <row r="6302" spans="1:4" x14ac:dyDescent="0.2">
      <c r="A6302" s="2" t="s">
        <v>6332</v>
      </c>
      <c r="B6302" s="2">
        <v>1.08089190539855</v>
      </c>
      <c r="C6302" s="2">
        <v>0.91153497746351597</v>
      </c>
      <c r="D6302" s="2">
        <f>(1/C6302)</f>
        <v>1.097050606640078</v>
      </c>
    </row>
    <row r="6303" spans="1:4" x14ac:dyDescent="0.2">
      <c r="A6303" s="2" t="s">
        <v>6333</v>
      </c>
      <c r="B6303" s="2">
        <v>1.0744085280609299</v>
      </c>
      <c r="C6303" s="2">
        <v>0.91154089451196696</v>
      </c>
      <c r="D6303" s="2">
        <f>(1/C6303)</f>
        <v>1.097043485399954</v>
      </c>
    </row>
    <row r="6304" spans="1:4" x14ac:dyDescent="0.2">
      <c r="A6304" s="2" t="s">
        <v>6334</v>
      </c>
      <c r="B6304" s="2">
        <v>1.1715788422550999</v>
      </c>
      <c r="C6304" s="2">
        <v>0.91168609168609205</v>
      </c>
      <c r="D6304" s="2">
        <f>(1/C6304)</f>
        <v>1.0968687677910918</v>
      </c>
    </row>
    <row r="6305" spans="1:4" x14ac:dyDescent="0.2">
      <c r="A6305" s="2" t="s">
        <v>6335</v>
      </c>
      <c r="B6305" s="2">
        <v>1.01503198149184</v>
      </c>
      <c r="C6305" s="2">
        <v>0.91179248725276696</v>
      </c>
      <c r="D6305" s="2">
        <f>(1/C6305)</f>
        <v>1.0967407759774404</v>
      </c>
    </row>
    <row r="6306" spans="1:4" x14ac:dyDescent="0.2">
      <c r="A6306" s="2" t="s">
        <v>6336</v>
      </c>
      <c r="B6306" s="2">
        <v>1.1828774841941501</v>
      </c>
      <c r="C6306" s="2">
        <v>0.91194599576340696</v>
      </c>
      <c r="D6306" s="2">
        <f>(1/C6306)</f>
        <v>1.0965561608315209</v>
      </c>
    </row>
    <row r="6307" spans="1:4" x14ac:dyDescent="0.2">
      <c r="A6307" s="2" t="s">
        <v>6337</v>
      </c>
      <c r="B6307" s="2">
        <v>1.5034334882620799</v>
      </c>
      <c r="C6307" s="2">
        <v>0.91200000000000003</v>
      </c>
      <c r="D6307" s="2">
        <f>(1/C6307)</f>
        <v>1.0964912280701753</v>
      </c>
    </row>
    <row r="6308" spans="1:4" x14ac:dyDescent="0.2">
      <c r="A6308" s="2" t="s">
        <v>6338</v>
      </c>
      <c r="B6308" s="2">
        <v>0.88610925996309098</v>
      </c>
      <c r="C6308" s="2">
        <v>0.91203102841454098</v>
      </c>
      <c r="D6308" s="2">
        <f>(1/C6308)</f>
        <v>1.0964539240933313</v>
      </c>
    </row>
    <row r="6309" spans="1:4" x14ac:dyDescent="0.2">
      <c r="A6309" s="2" t="s">
        <v>6339</v>
      </c>
      <c r="B6309" s="2">
        <v>0.88257512090354795</v>
      </c>
      <c r="C6309" s="2">
        <v>0.91205763636853199</v>
      </c>
      <c r="D6309" s="2">
        <f>(1/C6309)</f>
        <v>1.0964219366460448</v>
      </c>
    </row>
    <row r="6310" spans="1:4" x14ac:dyDescent="0.2">
      <c r="A6310" s="2" t="s">
        <v>6340</v>
      </c>
      <c r="B6310" s="2">
        <v>1.02553071006575</v>
      </c>
      <c r="C6310" s="2">
        <v>0.91245337995338005</v>
      </c>
      <c r="D6310" s="2">
        <f>(1/C6310)</f>
        <v>1.0959464033670334</v>
      </c>
    </row>
    <row r="6311" spans="1:4" x14ac:dyDescent="0.2">
      <c r="A6311" s="2" t="s">
        <v>6341</v>
      </c>
      <c r="B6311" s="2">
        <v>1.09773336949001</v>
      </c>
      <c r="C6311" s="2">
        <v>0.91250201646185303</v>
      </c>
      <c r="D6311" s="2">
        <f>(1/C6311)</f>
        <v>1.095887989242383</v>
      </c>
    </row>
    <row r="6312" spans="1:4" x14ac:dyDescent="0.2">
      <c r="A6312" s="2" t="s">
        <v>6342</v>
      </c>
      <c r="B6312" s="2">
        <v>1.41448769241873</v>
      </c>
      <c r="C6312" s="2">
        <v>0.91253877970764696</v>
      </c>
      <c r="D6312" s="2">
        <f>(1/C6312)</f>
        <v>1.0958438394479775</v>
      </c>
    </row>
    <row r="6313" spans="1:4" x14ac:dyDescent="0.2">
      <c r="A6313" s="2" t="s">
        <v>6343</v>
      </c>
      <c r="B6313" s="2">
        <v>1.2834874873312301</v>
      </c>
      <c r="C6313" s="2">
        <v>0.91257142857142903</v>
      </c>
      <c r="D6313" s="2">
        <f>(1/C6313)</f>
        <v>1.0958046336881648</v>
      </c>
    </row>
    <row r="6314" spans="1:4" x14ac:dyDescent="0.2">
      <c r="A6314" s="2" t="s">
        <v>6344</v>
      </c>
      <c r="B6314" s="2">
        <v>0.97513437829027405</v>
      </c>
      <c r="C6314" s="2">
        <v>0.91257142857142903</v>
      </c>
      <c r="D6314" s="2">
        <f>(1/C6314)</f>
        <v>1.0958046336881648</v>
      </c>
    </row>
    <row r="6315" spans="1:4" x14ac:dyDescent="0.2">
      <c r="A6315" s="2" t="s">
        <v>6345</v>
      </c>
      <c r="B6315" s="2">
        <v>1.19185747361445</v>
      </c>
      <c r="C6315" s="2">
        <v>0.91257227439558697</v>
      </c>
      <c r="D6315" s="2">
        <f>(1/C6315)</f>
        <v>1.0958036180337805</v>
      </c>
    </row>
    <row r="6316" spans="1:4" x14ac:dyDescent="0.2">
      <c r="A6316" s="2" t="s">
        <v>6346</v>
      </c>
      <c r="B6316" s="2">
        <v>0.81520602489175698</v>
      </c>
      <c r="C6316" s="2">
        <v>0.91288161180559801</v>
      </c>
      <c r="D6316" s="2">
        <f>(1/C6316)</f>
        <v>1.095432296003958</v>
      </c>
    </row>
    <row r="6317" spans="1:4" x14ac:dyDescent="0.2">
      <c r="A6317" s="2" t="s">
        <v>6347</v>
      </c>
      <c r="B6317" s="2">
        <v>0.94996268586524701</v>
      </c>
      <c r="C6317" s="2">
        <v>0.91292846651796</v>
      </c>
      <c r="D6317" s="2">
        <f>(1/C6317)</f>
        <v>1.0953760745506635</v>
      </c>
    </row>
    <row r="6318" spans="1:4" x14ac:dyDescent="0.2">
      <c r="A6318" s="2" t="s">
        <v>6348</v>
      </c>
      <c r="B6318" s="2">
        <v>0.76629260385095099</v>
      </c>
      <c r="C6318" s="2">
        <v>0.912998765939942</v>
      </c>
      <c r="D6318" s="2">
        <f>(1/C6318)</f>
        <v>1.0952917323721565</v>
      </c>
    </row>
    <row r="6319" spans="1:4" x14ac:dyDescent="0.2">
      <c r="A6319" s="2" t="s">
        <v>6349</v>
      </c>
      <c r="B6319" s="2">
        <v>1.345625043803</v>
      </c>
      <c r="C6319" s="2">
        <v>0.91309523809523896</v>
      </c>
      <c r="D6319" s="2">
        <f>(1/C6319)</f>
        <v>1.0951760104302466</v>
      </c>
    </row>
    <row r="6320" spans="1:4" x14ac:dyDescent="0.2">
      <c r="A6320" s="2" t="s">
        <v>6350</v>
      </c>
      <c r="B6320" s="2">
        <v>0.79211781606748199</v>
      </c>
      <c r="C6320" s="2">
        <v>0.91314285714285703</v>
      </c>
      <c r="D6320" s="2">
        <f>(1/C6320)</f>
        <v>1.0951188986232792</v>
      </c>
    </row>
    <row r="6321" spans="1:4" x14ac:dyDescent="0.2">
      <c r="A6321" s="2" t="s">
        <v>6351</v>
      </c>
      <c r="B6321" s="2">
        <v>1.0228846312412501</v>
      </c>
      <c r="C6321" s="2">
        <v>0.91319416385174601</v>
      </c>
      <c r="D6321" s="2">
        <f>(1/C6321)</f>
        <v>1.0950573706933442</v>
      </c>
    </row>
    <row r="6322" spans="1:4" x14ac:dyDescent="0.2">
      <c r="A6322" s="2" t="s">
        <v>6352</v>
      </c>
      <c r="B6322" s="2">
        <v>0.98683609486287405</v>
      </c>
      <c r="C6322" s="2">
        <v>0.91323054579418605</v>
      </c>
      <c r="D6322" s="2">
        <f>(1/C6322)</f>
        <v>1.0950137450016582</v>
      </c>
    </row>
    <row r="6323" spans="1:4" x14ac:dyDescent="0.2">
      <c r="A6323" s="2" t="s">
        <v>6353</v>
      </c>
      <c r="B6323" s="2">
        <v>0.85200492081136503</v>
      </c>
      <c r="C6323" s="2">
        <v>0.913333333333333</v>
      </c>
      <c r="D6323" s="2">
        <f>(1/C6323)</f>
        <v>1.0948905109489055</v>
      </c>
    </row>
    <row r="6324" spans="1:4" x14ac:dyDescent="0.2">
      <c r="A6324" s="2" t="s">
        <v>6354</v>
      </c>
      <c r="B6324" s="2">
        <v>1.99554633569929</v>
      </c>
      <c r="C6324" s="2">
        <v>0.913333333333334</v>
      </c>
      <c r="D6324" s="2">
        <f>(1/C6324)</f>
        <v>1.0948905109489042</v>
      </c>
    </row>
    <row r="6325" spans="1:4" x14ac:dyDescent="0.2">
      <c r="A6325" s="2" t="s">
        <v>6355</v>
      </c>
      <c r="B6325" s="2">
        <v>1.0311573504949201</v>
      </c>
      <c r="C6325" s="2">
        <v>0.91343233828311998</v>
      </c>
      <c r="D6325" s="2">
        <f>(1/C6325)</f>
        <v>1.0947718381413909</v>
      </c>
    </row>
    <row r="6326" spans="1:4" x14ac:dyDescent="0.2">
      <c r="A6326" s="2" t="s">
        <v>6356</v>
      </c>
      <c r="B6326" s="2">
        <v>1.0509340301054699</v>
      </c>
      <c r="C6326" s="2">
        <v>0.91349206349206302</v>
      </c>
      <c r="D6326" s="2">
        <f>(1/C6326)</f>
        <v>1.0947002606429197</v>
      </c>
    </row>
    <row r="6327" spans="1:4" x14ac:dyDescent="0.2">
      <c r="A6327" s="2" t="s">
        <v>6357</v>
      </c>
      <c r="B6327" s="2">
        <v>1.0254195251647999</v>
      </c>
      <c r="C6327" s="2">
        <v>0.91361066882847297</v>
      </c>
      <c r="D6327" s="2">
        <f>(1/C6327)</f>
        <v>1.0945581461765377</v>
      </c>
    </row>
    <row r="6328" spans="1:4" x14ac:dyDescent="0.2">
      <c r="A6328" s="2" t="s">
        <v>6358</v>
      </c>
      <c r="B6328" s="2">
        <v>0.83923479250626798</v>
      </c>
      <c r="C6328" s="2">
        <v>0.91361714559665497</v>
      </c>
      <c r="D6328" s="2">
        <f>(1/C6328)</f>
        <v>1.094550386690621</v>
      </c>
    </row>
    <row r="6329" spans="1:4" x14ac:dyDescent="0.2">
      <c r="A6329" s="2" t="s">
        <v>6359</v>
      </c>
      <c r="B6329" s="2">
        <v>0.97201935502416503</v>
      </c>
      <c r="C6329" s="2">
        <v>0.91371285194942198</v>
      </c>
      <c r="D6329" s="2">
        <f>(1/C6329)</f>
        <v>1.0944357386092172</v>
      </c>
    </row>
    <row r="6330" spans="1:4" x14ac:dyDescent="0.2">
      <c r="A6330" s="2" t="s">
        <v>6360</v>
      </c>
      <c r="B6330" s="2">
        <v>0.87316174223255505</v>
      </c>
      <c r="C6330" s="2">
        <v>0.91414275669481704</v>
      </c>
      <c r="D6330" s="2">
        <f>(1/C6330)</f>
        <v>1.0939210453470192</v>
      </c>
    </row>
    <row r="6331" spans="1:4" x14ac:dyDescent="0.2">
      <c r="A6331" s="2" t="s">
        <v>6361</v>
      </c>
      <c r="B6331" s="2">
        <v>0.58210199601079704</v>
      </c>
      <c r="C6331" s="2">
        <v>0.91419913419913401</v>
      </c>
      <c r="D6331" s="2">
        <f>(1/C6331)</f>
        <v>1.0938535846197559</v>
      </c>
    </row>
    <row r="6332" spans="1:4" x14ac:dyDescent="0.2">
      <c r="A6332" s="2" t="s">
        <v>6362</v>
      </c>
      <c r="B6332" s="2">
        <v>1.85462047772048</v>
      </c>
      <c r="C6332" s="2">
        <v>0.91424242424242397</v>
      </c>
      <c r="D6332" s="2">
        <f>(1/C6332)</f>
        <v>1.0938017898574746</v>
      </c>
    </row>
    <row r="6333" spans="1:4" x14ac:dyDescent="0.2">
      <c r="A6333" s="2" t="s">
        <v>6363</v>
      </c>
      <c r="B6333" s="2">
        <v>1.10022188985054</v>
      </c>
      <c r="C6333" s="2">
        <v>0.91428571428571304</v>
      </c>
      <c r="D6333" s="2">
        <f>(1/C6333)</f>
        <v>1.0937500000000016</v>
      </c>
    </row>
    <row r="6334" spans="1:4" x14ac:dyDescent="0.2">
      <c r="A6334" s="2" t="s">
        <v>6364</v>
      </c>
      <c r="B6334" s="2">
        <v>0.58198844590972199</v>
      </c>
      <c r="C6334" s="2">
        <v>0.91428571428571404</v>
      </c>
      <c r="D6334" s="2">
        <f>(1/C6334)</f>
        <v>1.0937500000000002</v>
      </c>
    </row>
    <row r="6335" spans="1:4" x14ac:dyDescent="0.2">
      <c r="A6335" s="2" t="s">
        <v>6365</v>
      </c>
      <c r="B6335" s="2">
        <v>1.4631312724223999</v>
      </c>
      <c r="C6335" s="2">
        <v>0.91428571428571404</v>
      </c>
      <c r="D6335" s="2">
        <f>(1/C6335)</f>
        <v>1.0937500000000002</v>
      </c>
    </row>
    <row r="6336" spans="1:4" x14ac:dyDescent="0.2">
      <c r="A6336" s="2" t="s">
        <v>6366</v>
      </c>
      <c r="B6336" s="2">
        <v>1.15384992834462</v>
      </c>
      <c r="C6336" s="2">
        <v>0.91429445891708006</v>
      </c>
      <c r="D6336" s="2">
        <f>(1/C6336)</f>
        <v>1.0937395389931952</v>
      </c>
    </row>
    <row r="6337" spans="1:4" x14ac:dyDescent="0.2">
      <c r="A6337" s="2" t="s">
        <v>6367</v>
      </c>
      <c r="B6337" s="2">
        <v>1.0050967974082401</v>
      </c>
      <c r="C6337" s="2">
        <v>0.91430025491591105</v>
      </c>
      <c r="D6337" s="2">
        <f>(1/C6337)</f>
        <v>1.0937326054797729</v>
      </c>
    </row>
    <row r="6338" spans="1:4" x14ac:dyDescent="0.2">
      <c r="A6338" s="2" t="s">
        <v>6368</v>
      </c>
      <c r="B6338" s="2">
        <v>1.11272502356623</v>
      </c>
      <c r="C6338" s="2">
        <v>0.91433031220597205</v>
      </c>
      <c r="D6338" s="2">
        <f>(1/C6338)</f>
        <v>1.0936966505981145</v>
      </c>
    </row>
    <row r="6339" spans="1:4" x14ac:dyDescent="0.2">
      <c r="A6339" s="2" t="s">
        <v>6369</v>
      </c>
      <c r="B6339" s="2">
        <v>0.854366341195676</v>
      </c>
      <c r="C6339" s="2">
        <v>0.91439393939393898</v>
      </c>
      <c r="D6339" s="2">
        <f>(1/C6339)</f>
        <v>1.093620546810274</v>
      </c>
    </row>
    <row r="6340" spans="1:4" x14ac:dyDescent="0.2">
      <c r="A6340" s="2" t="s">
        <v>6370</v>
      </c>
      <c r="B6340" s="2">
        <v>0.91703876219078795</v>
      </c>
      <c r="C6340" s="2">
        <v>0.91442689570957203</v>
      </c>
      <c r="D6340" s="2">
        <f>(1/C6340)</f>
        <v>1.0935811322828879</v>
      </c>
    </row>
    <row r="6341" spans="1:4" x14ac:dyDescent="0.2">
      <c r="A6341" s="2" t="s">
        <v>6371</v>
      </c>
      <c r="B6341" s="2">
        <v>0.99329893951175596</v>
      </c>
      <c r="C6341" s="2">
        <v>0.91444266241299399</v>
      </c>
      <c r="D6341" s="2">
        <f>(1/C6341)</f>
        <v>1.0935622768968813</v>
      </c>
    </row>
    <row r="6342" spans="1:4" x14ac:dyDescent="0.2">
      <c r="A6342" s="2" t="s">
        <v>6372</v>
      </c>
      <c r="B6342" s="2">
        <v>0.84008356395949901</v>
      </c>
      <c r="C6342" s="2">
        <v>0.91459493268666503</v>
      </c>
      <c r="D6342" s="2">
        <f>(1/C6342)</f>
        <v>1.0933802104746564</v>
      </c>
    </row>
    <row r="6343" spans="1:4" x14ac:dyDescent="0.2">
      <c r="A6343" s="2" t="s">
        <v>6373</v>
      </c>
      <c r="B6343" s="2">
        <v>0.79314872012025195</v>
      </c>
      <c r="C6343" s="2">
        <v>0.91468214593121</v>
      </c>
      <c r="D6343" s="2">
        <f>(1/C6343)</f>
        <v>1.0932759587014027</v>
      </c>
    </row>
    <row r="6344" spans="1:4" x14ac:dyDescent="0.2">
      <c r="A6344" s="2" t="s">
        <v>6374</v>
      </c>
      <c r="B6344" s="2">
        <v>0.88519736659973403</v>
      </c>
      <c r="C6344" s="2">
        <v>0.91468559343814704</v>
      </c>
      <c r="D6344" s="2">
        <f>(1/C6344)</f>
        <v>1.0932718380762625</v>
      </c>
    </row>
    <row r="6345" spans="1:4" x14ac:dyDescent="0.2">
      <c r="A6345" s="2" t="s">
        <v>6375</v>
      </c>
      <c r="B6345" s="2">
        <v>1.0972652969691501</v>
      </c>
      <c r="C6345" s="2">
        <v>0.91472027972028003</v>
      </c>
      <c r="D6345" s="2">
        <f>(1/C6345)</f>
        <v>1.0932303811016395</v>
      </c>
    </row>
    <row r="6346" spans="1:4" x14ac:dyDescent="0.2">
      <c r="A6346" s="2" t="s">
        <v>6376</v>
      </c>
      <c r="B6346" s="2">
        <v>0.83155504206275499</v>
      </c>
      <c r="C6346" s="2">
        <v>0.91478050763819296</v>
      </c>
      <c r="D6346" s="2">
        <f>(1/C6346)</f>
        <v>1.0931584042841371</v>
      </c>
    </row>
    <row r="6347" spans="1:4" x14ac:dyDescent="0.2">
      <c r="A6347" s="2" t="s">
        <v>6377</v>
      </c>
      <c r="B6347" s="2">
        <v>1.5146198953433301</v>
      </c>
      <c r="C6347" s="2">
        <v>0.91492618492618505</v>
      </c>
      <c r="D6347" s="2">
        <f>(1/C6347)</f>
        <v>1.0929843483282518</v>
      </c>
    </row>
    <row r="6348" spans="1:4" x14ac:dyDescent="0.2">
      <c r="A6348" s="2" t="s">
        <v>6378</v>
      </c>
      <c r="B6348" s="2">
        <v>1.08723457324136</v>
      </c>
      <c r="C6348" s="2">
        <v>0.915024087024087</v>
      </c>
      <c r="D6348" s="2">
        <f>(1/C6348)</f>
        <v>1.0928674055480641</v>
      </c>
    </row>
    <row r="6349" spans="1:4" x14ac:dyDescent="0.2">
      <c r="A6349" s="2" t="s">
        <v>6379</v>
      </c>
      <c r="B6349" s="2">
        <v>0.894392438298101</v>
      </c>
      <c r="C6349" s="2">
        <v>0.91502469008957699</v>
      </c>
      <c r="D6349" s="2">
        <f>(1/C6349)</f>
        <v>1.092866685271743</v>
      </c>
    </row>
    <row r="6350" spans="1:4" x14ac:dyDescent="0.2">
      <c r="A6350" s="2" t="s">
        <v>6380</v>
      </c>
      <c r="B6350" s="2">
        <v>0.85803168843283595</v>
      </c>
      <c r="C6350" s="2">
        <v>0.91507711917862899</v>
      </c>
      <c r="D6350" s="2">
        <f>(1/C6350)</f>
        <v>1.0928040697789467</v>
      </c>
    </row>
    <row r="6351" spans="1:4" x14ac:dyDescent="0.2">
      <c r="A6351" s="2" t="s">
        <v>6381</v>
      </c>
      <c r="B6351" s="2">
        <v>1.0013888004913001</v>
      </c>
      <c r="C6351" s="2">
        <v>0.91510294801522996</v>
      </c>
      <c r="D6351" s="2">
        <f>(1/C6351)</f>
        <v>1.0927732253173301</v>
      </c>
    </row>
    <row r="6352" spans="1:4" x14ac:dyDescent="0.2">
      <c r="A6352" s="2" t="s">
        <v>6382</v>
      </c>
      <c r="B6352" s="2">
        <v>0.98445386667720203</v>
      </c>
      <c r="C6352" s="2">
        <v>0.91530842043469096</v>
      </c>
      <c r="D6352" s="2">
        <f>(1/C6352)</f>
        <v>1.0925279148257896</v>
      </c>
    </row>
    <row r="6353" spans="1:4" x14ac:dyDescent="0.2">
      <c r="A6353" s="2" t="s">
        <v>6383</v>
      </c>
      <c r="B6353" s="2">
        <v>0.86225970421965803</v>
      </c>
      <c r="C6353" s="2">
        <v>0.91535548596414396</v>
      </c>
      <c r="D6353" s="2">
        <f>(1/C6353)</f>
        <v>1.0924717394867633</v>
      </c>
    </row>
    <row r="6354" spans="1:4" x14ac:dyDescent="0.2">
      <c r="A6354" s="2" t="s">
        <v>6384</v>
      </c>
      <c r="B6354" s="2">
        <v>0.93340828207023896</v>
      </c>
      <c r="C6354" s="2">
        <v>0.91551204351204396</v>
      </c>
      <c r="D6354" s="2">
        <f>(1/C6354)</f>
        <v>1.0922849208666303</v>
      </c>
    </row>
    <row r="6355" spans="1:4" x14ac:dyDescent="0.2">
      <c r="A6355" s="2" t="s">
        <v>6385</v>
      </c>
      <c r="B6355" s="2">
        <v>1.1146932743725999</v>
      </c>
      <c r="C6355" s="2">
        <v>0.915547956986837</v>
      </c>
      <c r="D6355" s="2">
        <f>(1/C6355)</f>
        <v>1.0922420746708925</v>
      </c>
    </row>
    <row r="6356" spans="1:4" x14ac:dyDescent="0.2">
      <c r="A6356" s="2" t="s">
        <v>6386</v>
      </c>
      <c r="B6356" s="2">
        <v>0.79484375577231003</v>
      </c>
      <c r="C6356" s="2">
        <v>0.91559828902933504</v>
      </c>
      <c r="D6356" s="2">
        <f>(1/C6356)</f>
        <v>1.0921820322099365</v>
      </c>
    </row>
    <row r="6357" spans="1:4" x14ac:dyDescent="0.2">
      <c r="A6357" s="2" t="s">
        <v>6387</v>
      </c>
      <c r="B6357" s="2">
        <v>0.93568116231866105</v>
      </c>
      <c r="C6357" s="2">
        <v>0.915672105672105</v>
      </c>
      <c r="D6357" s="2">
        <f>(1/C6357)</f>
        <v>1.0920939862703343</v>
      </c>
    </row>
    <row r="6358" spans="1:4" x14ac:dyDescent="0.2">
      <c r="A6358" s="2" t="s">
        <v>6388</v>
      </c>
      <c r="B6358" s="2">
        <v>1.03158478014836</v>
      </c>
      <c r="C6358" s="2">
        <v>0.91576452336554504</v>
      </c>
      <c r="D6358" s="2">
        <f>(1/C6358)</f>
        <v>1.0919837736505444</v>
      </c>
    </row>
    <row r="6359" spans="1:4" x14ac:dyDescent="0.2">
      <c r="A6359" s="2" t="s">
        <v>6389</v>
      </c>
      <c r="B6359" s="2">
        <v>0.85469993523633003</v>
      </c>
      <c r="C6359" s="2">
        <v>0.91583824503611999</v>
      </c>
      <c r="D6359" s="2">
        <f>(1/C6359)</f>
        <v>1.0918958729011812</v>
      </c>
    </row>
    <row r="6360" spans="1:4" x14ac:dyDescent="0.2">
      <c r="A6360" s="2" t="s">
        <v>6390</v>
      </c>
      <c r="B6360" s="2">
        <v>1.13587469094911</v>
      </c>
      <c r="C6360" s="2">
        <v>0.91590909090909101</v>
      </c>
      <c r="D6360" s="2">
        <f>(1/C6360)</f>
        <v>1.0918114143920594</v>
      </c>
    </row>
    <row r="6361" spans="1:4" x14ac:dyDescent="0.2">
      <c r="A6361" s="2" t="s">
        <v>6391</v>
      </c>
      <c r="B6361" s="2">
        <v>1.07566482629878</v>
      </c>
      <c r="C6361" s="2">
        <v>0.91592951571849801</v>
      </c>
      <c r="D6361" s="2">
        <f>(1/C6361)</f>
        <v>1.0917870674967312</v>
      </c>
    </row>
    <row r="6362" spans="1:4" x14ac:dyDescent="0.2">
      <c r="A6362" s="2" t="s">
        <v>6392</v>
      </c>
      <c r="B6362" s="2">
        <v>1.1660556253127801</v>
      </c>
      <c r="C6362" s="2">
        <v>0.91597908964531505</v>
      </c>
      <c r="D6362" s="2">
        <f>(1/C6362)</f>
        <v>1.091727978623638</v>
      </c>
    </row>
    <row r="6363" spans="1:4" x14ac:dyDescent="0.2">
      <c r="A6363" s="2" t="s">
        <v>6393</v>
      </c>
      <c r="B6363" s="2">
        <v>0.91264120622010503</v>
      </c>
      <c r="C6363" s="2">
        <v>0.91599999999999904</v>
      </c>
      <c r="D6363" s="2">
        <f>(1/C6363)</f>
        <v>1.0917030567685602</v>
      </c>
    </row>
    <row r="6364" spans="1:4" x14ac:dyDescent="0.2">
      <c r="A6364" s="2" t="s">
        <v>6394</v>
      </c>
      <c r="B6364" s="2">
        <v>1.0337426704538499</v>
      </c>
      <c r="C6364" s="2">
        <v>0.91600000000000104</v>
      </c>
      <c r="D6364" s="2">
        <f>(1/C6364)</f>
        <v>1.0917030567685577</v>
      </c>
    </row>
    <row r="6365" spans="1:4" x14ac:dyDescent="0.2">
      <c r="A6365" s="2" t="s">
        <v>6395</v>
      </c>
      <c r="B6365" s="2">
        <v>0.81440231907202398</v>
      </c>
      <c r="C6365" s="2">
        <v>0.91616709197359003</v>
      </c>
      <c r="D6365" s="2">
        <f>(1/C6365)</f>
        <v>1.0915039502737636</v>
      </c>
    </row>
    <row r="6366" spans="1:4" x14ac:dyDescent="0.2">
      <c r="A6366" s="2" t="s">
        <v>6396</v>
      </c>
      <c r="B6366" s="2">
        <v>1.0797424083420799</v>
      </c>
      <c r="C6366" s="2">
        <v>0.91617563916050204</v>
      </c>
      <c r="D6366" s="2">
        <f>(1/C6366)</f>
        <v>1.0914937674137535</v>
      </c>
    </row>
    <row r="6367" spans="1:4" x14ac:dyDescent="0.2">
      <c r="A6367" s="2" t="s">
        <v>6397</v>
      </c>
      <c r="B6367" s="2">
        <v>1.0960917150476099</v>
      </c>
      <c r="C6367" s="2">
        <v>0.91626527320846796</v>
      </c>
      <c r="D6367" s="2">
        <f>(1/C6367)</f>
        <v>1.0913869915623013</v>
      </c>
    </row>
    <row r="6368" spans="1:4" x14ac:dyDescent="0.2">
      <c r="A6368" s="2" t="s">
        <v>6398</v>
      </c>
      <c r="B6368" s="2">
        <v>0.97668931160831896</v>
      </c>
      <c r="C6368" s="2">
        <v>0.91647078938902304</v>
      </c>
      <c r="D6368" s="2">
        <f>(1/C6368)</f>
        <v>1.0911422508803175</v>
      </c>
    </row>
    <row r="6369" spans="1:4" x14ac:dyDescent="0.2">
      <c r="A6369" s="2" t="s">
        <v>6399</v>
      </c>
      <c r="B6369" s="2">
        <v>0.88676537129105104</v>
      </c>
      <c r="C6369" s="2">
        <v>0.91652741558862805</v>
      </c>
      <c r="D6369" s="2">
        <f>(1/C6369)</f>
        <v>1.091074836378749</v>
      </c>
    </row>
    <row r="6370" spans="1:4" x14ac:dyDescent="0.2">
      <c r="A6370" s="2" t="s">
        <v>6400</v>
      </c>
      <c r="B6370" s="2">
        <v>0.69678386860780805</v>
      </c>
      <c r="C6370" s="2">
        <v>0.91664887345446</v>
      </c>
      <c r="D6370" s="2">
        <f>(1/C6370)</f>
        <v>1.0909302667131691</v>
      </c>
    </row>
    <row r="6371" spans="1:4" x14ac:dyDescent="0.2">
      <c r="A6371" s="2" t="s">
        <v>6401</v>
      </c>
      <c r="B6371" s="2">
        <v>1.0192544098777001</v>
      </c>
      <c r="C6371" s="2">
        <v>0.91666666666666696</v>
      </c>
      <c r="D6371" s="2">
        <f>(1/C6371)</f>
        <v>1.0909090909090906</v>
      </c>
    </row>
    <row r="6372" spans="1:4" x14ac:dyDescent="0.2">
      <c r="A6372" s="2" t="s">
        <v>6402</v>
      </c>
      <c r="B6372" s="2">
        <v>1.0540692992545599</v>
      </c>
      <c r="C6372" s="2">
        <v>0.91666666666666696</v>
      </c>
      <c r="D6372" s="2">
        <f>(1/C6372)</f>
        <v>1.0909090909090906</v>
      </c>
    </row>
    <row r="6373" spans="1:4" x14ac:dyDescent="0.2">
      <c r="A6373" s="2" t="s">
        <v>6403</v>
      </c>
      <c r="B6373" s="2">
        <v>1.1076642142040101</v>
      </c>
      <c r="C6373" s="2">
        <v>0.91668504720266397</v>
      </c>
      <c r="D6373" s="2">
        <f>(1/C6373)</f>
        <v>1.0908872169908064</v>
      </c>
    </row>
    <row r="6374" spans="1:4" x14ac:dyDescent="0.2">
      <c r="A6374" s="2" t="s">
        <v>6404</v>
      </c>
      <c r="B6374" s="2">
        <v>1.24052191941102</v>
      </c>
      <c r="C6374" s="2">
        <v>0.91675354955178301</v>
      </c>
      <c r="D6374" s="2">
        <f>(1/C6374)</f>
        <v>1.0908057028946521</v>
      </c>
    </row>
    <row r="6375" spans="1:4" x14ac:dyDescent="0.2">
      <c r="A6375" s="2" t="s">
        <v>6405</v>
      </c>
      <c r="B6375" s="2">
        <v>1.0989140278301099</v>
      </c>
      <c r="C6375" s="2">
        <v>0.91676348282589404</v>
      </c>
      <c r="D6375" s="2">
        <f>(1/C6375)</f>
        <v>1.0907938838461717</v>
      </c>
    </row>
    <row r="6376" spans="1:4" x14ac:dyDescent="0.2">
      <c r="A6376" s="2" t="s">
        <v>6406</v>
      </c>
      <c r="B6376" s="2">
        <v>0.87504315753677697</v>
      </c>
      <c r="C6376" s="2">
        <v>0.91676977137201399</v>
      </c>
      <c r="D6376" s="2">
        <f>(1/C6376)</f>
        <v>1.0907864015885098</v>
      </c>
    </row>
    <row r="6377" spans="1:4" x14ac:dyDescent="0.2">
      <c r="A6377" s="2" t="s">
        <v>6407</v>
      </c>
      <c r="B6377" s="2">
        <v>1.91569192478494</v>
      </c>
      <c r="C6377" s="2">
        <v>0.91677489177489102</v>
      </c>
      <c r="D6377" s="2">
        <f>(1/C6377)</f>
        <v>1.0907803092905215</v>
      </c>
    </row>
    <row r="6378" spans="1:4" x14ac:dyDescent="0.2">
      <c r="A6378" s="2" t="s">
        <v>6408</v>
      </c>
      <c r="B6378" s="2">
        <v>0.95859411561878904</v>
      </c>
      <c r="C6378" s="2">
        <v>0.91685625485625499</v>
      </c>
      <c r="D6378" s="2">
        <f>(1/C6378)</f>
        <v>1.0906835119500606</v>
      </c>
    </row>
    <row r="6379" spans="1:4" x14ac:dyDescent="0.2">
      <c r="A6379" s="2" t="s">
        <v>6409</v>
      </c>
      <c r="B6379" s="2">
        <v>0.82552529569711397</v>
      </c>
      <c r="C6379" s="2">
        <v>0.91686147186147204</v>
      </c>
      <c r="D6379" s="2">
        <f>(1/C6379)</f>
        <v>1.0906773058854078</v>
      </c>
    </row>
    <row r="6380" spans="1:4" x14ac:dyDescent="0.2">
      <c r="A6380" s="2" t="s">
        <v>6410</v>
      </c>
      <c r="B6380" s="2">
        <v>2.0728807465175199</v>
      </c>
      <c r="C6380" s="2">
        <v>0.916898395721925</v>
      </c>
      <c r="D6380" s="2">
        <f>(1/C6380)</f>
        <v>1.0906333838796223</v>
      </c>
    </row>
    <row r="6381" spans="1:4" x14ac:dyDescent="0.2">
      <c r="A6381" s="2" t="s">
        <v>6411</v>
      </c>
      <c r="B6381" s="2">
        <v>0.91225164944202097</v>
      </c>
      <c r="C6381" s="2">
        <v>0.91691315497193804</v>
      </c>
      <c r="D6381" s="2">
        <f>(1/C6381)</f>
        <v>1.0906158283121206</v>
      </c>
    </row>
    <row r="6382" spans="1:4" x14ac:dyDescent="0.2">
      <c r="A6382" s="2" t="s">
        <v>6412</v>
      </c>
      <c r="B6382" s="2">
        <v>1.15965232226351</v>
      </c>
      <c r="C6382" s="2">
        <v>0.916981351981352</v>
      </c>
      <c r="D6382" s="2">
        <f>(1/C6382)</f>
        <v>1.0905347178972253</v>
      </c>
    </row>
    <row r="6383" spans="1:4" x14ac:dyDescent="0.2">
      <c r="A6383" s="2" t="s">
        <v>6413</v>
      </c>
      <c r="B6383" s="2">
        <v>0.91193404389459598</v>
      </c>
      <c r="C6383" s="2">
        <v>0.91708720691073597</v>
      </c>
      <c r="D6383" s="2">
        <f>(1/C6383)</f>
        <v>1.0904088427626863</v>
      </c>
    </row>
    <row r="6384" spans="1:4" x14ac:dyDescent="0.2">
      <c r="A6384" s="2" t="s">
        <v>6414</v>
      </c>
      <c r="B6384" s="2">
        <v>0.60126988870322595</v>
      </c>
      <c r="C6384" s="2">
        <v>0.917153023447141</v>
      </c>
      <c r="D6384" s="2">
        <f>(1/C6384)</f>
        <v>1.0903305930797422</v>
      </c>
    </row>
    <row r="6385" spans="1:4" x14ac:dyDescent="0.2">
      <c r="A6385" s="2" t="s">
        <v>6415</v>
      </c>
      <c r="B6385" s="2">
        <v>1.05960056198855</v>
      </c>
      <c r="C6385" s="2">
        <v>0.91716410744513999</v>
      </c>
      <c r="D6385" s="2">
        <f>(1/C6385)</f>
        <v>1.0903174163515932</v>
      </c>
    </row>
    <row r="6386" spans="1:4" x14ac:dyDescent="0.2">
      <c r="A6386" s="2" t="s">
        <v>6416</v>
      </c>
      <c r="B6386" s="2">
        <v>0.91378560244140505</v>
      </c>
      <c r="C6386" s="2">
        <v>0.91723776223776299</v>
      </c>
      <c r="D6386" s="2">
        <f>(1/C6386)</f>
        <v>1.0902298631494673</v>
      </c>
    </row>
    <row r="6387" spans="1:4" x14ac:dyDescent="0.2">
      <c r="A6387" s="2" t="s">
        <v>6417</v>
      </c>
      <c r="B6387" s="2">
        <v>0.98967163434346095</v>
      </c>
      <c r="C6387" s="2">
        <v>0.91726994917584304</v>
      </c>
      <c r="D6387" s="2">
        <f>(1/C6387)</f>
        <v>1.0901916070601561</v>
      </c>
    </row>
    <row r="6388" spans="1:4" x14ac:dyDescent="0.2">
      <c r="A6388" s="2" t="s">
        <v>6418</v>
      </c>
      <c r="B6388" s="2">
        <v>0.96328852160210798</v>
      </c>
      <c r="C6388" s="2">
        <v>0.91727693450299297</v>
      </c>
      <c r="D6388" s="2">
        <f>(1/C6388)</f>
        <v>1.0901833049381415</v>
      </c>
    </row>
    <row r="6389" spans="1:4" x14ac:dyDescent="0.2">
      <c r="A6389" s="2" t="s">
        <v>6419</v>
      </c>
      <c r="B6389" s="2">
        <v>0.86741074873289403</v>
      </c>
      <c r="C6389" s="2">
        <v>0.91728031280816102</v>
      </c>
      <c r="D6389" s="2">
        <f>(1/C6389)</f>
        <v>1.0901792898384584</v>
      </c>
    </row>
    <row r="6390" spans="1:4" x14ac:dyDescent="0.2">
      <c r="A6390" s="2" t="s">
        <v>6420</v>
      </c>
      <c r="B6390" s="2">
        <v>0.89135773460800105</v>
      </c>
      <c r="C6390" s="2">
        <v>0.91731797614150601</v>
      </c>
      <c r="D6390" s="2">
        <f>(1/C6390)</f>
        <v>1.0901345291479816</v>
      </c>
    </row>
    <row r="6391" spans="1:4" x14ac:dyDescent="0.2">
      <c r="A6391" s="2" t="s">
        <v>6421</v>
      </c>
      <c r="B6391" s="2">
        <v>0.90702334012243702</v>
      </c>
      <c r="C6391" s="2">
        <v>0.91735322642850603</v>
      </c>
      <c r="D6391" s="2">
        <f>(1/C6391)</f>
        <v>1.090092639553097</v>
      </c>
    </row>
    <row r="6392" spans="1:4" x14ac:dyDescent="0.2">
      <c r="A6392" s="2" t="s">
        <v>6422</v>
      </c>
      <c r="B6392" s="2">
        <v>1.30535558810566</v>
      </c>
      <c r="C6392" s="2">
        <v>0.91743589743589704</v>
      </c>
      <c r="D6392" s="2">
        <f>(1/C6392)</f>
        <v>1.0899944102850758</v>
      </c>
    </row>
    <row r="6393" spans="1:4" x14ac:dyDescent="0.2">
      <c r="A6393" s="2" t="s">
        <v>6423</v>
      </c>
      <c r="B6393" s="2">
        <v>0.94727050312319105</v>
      </c>
      <c r="C6393" s="2">
        <v>0.91752382885009998</v>
      </c>
      <c r="D6393" s="2">
        <f>(1/C6393)</f>
        <v>1.0898899500553185</v>
      </c>
    </row>
    <row r="6394" spans="1:4" x14ac:dyDescent="0.2">
      <c r="A6394" s="2" t="s">
        <v>6424</v>
      </c>
      <c r="B6394" s="2">
        <v>1.2424064334290299</v>
      </c>
      <c r="C6394" s="2">
        <v>0.91753550883030499</v>
      </c>
      <c r="D6394" s="2">
        <f>(1/C6394)</f>
        <v>1.089876076049441</v>
      </c>
    </row>
    <row r="6395" spans="1:4" x14ac:dyDescent="0.2">
      <c r="A6395" s="2" t="s">
        <v>6425</v>
      </c>
      <c r="B6395" s="2">
        <v>1.2701865942019199</v>
      </c>
      <c r="C6395" s="2">
        <v>0.91754339777869198</v>
      </c>
      <c r="D6395" s="2">
        <f>(1/C6395)</f>
        <v>1.0898667054015425</v>
      </c>
    </row>
    <row r="6396" spans="1:4" x14ac:dyDescent="0.2">
      <c r="A6396" s="2" t="s">
        <v>6426</v>
      </c>
      <c r="B6396" s="2">
        <v>0.80646720679217698</v>
      </c>
      <c r="C6396" s="2">
        <v>0.91763468358022304</v>
      </c>
      <c r="D6396" s="2">
        <f>(1/C6396)</f>
        <v>1.0897582860517241</v>
      </c>
    </row>
    <row r="6397" spans="1:4" x14ac:dyDescent="0.2">
      <c r="A6397" s="2" t="s">
        <v>6427</v>
      </c>
      <c r="B6397" s="2">
        <v>0.962548079704446</v>
      </c>
      <c r="C6397" s="2">
        <v>0.91775576193019404</v>
      </c>
      <c r="D6397" s="2">
        <f>(1/C6397)</f>
        <v>1.089614515627592</v>
      </c>
    </row>
    <row r="6398" spans="1:4" x14ac:dyDescent="0.2">
      <c r="A6398" s="2" t="s">
        <v>6428</v>
      </c>
      <c r="B6398" s="2">
        <v>1.0875433560602801</v>
      </c>
      <c r="C6398" s="2">
        <v>0.91780591373791098</v>
      </c>
      <c r="D6398" s="2">
        <f>(1/C6398)</f>
        <v>1.0895549756563896</v>
      </c>
    </row>
    <row r="6399" spans="1:4" x14ac:dyDescent="0.2">
      <c r="A6399" s="2" t="s">
        <v>6429</v>
      </c>
      <c r="B6399" s="2">
        <v>0.93894895112329801</v>
      </c>
      <c r="C6399" s="2">
        <v>0.91782634032634103</v>
      </c>
      <c r="D6399" s="2">
        <f>(1/C6399)</f>
        <v>1.0895307271792194</v>
      </c>
    </row>
    <row r="6400" spans="1:4" x14ac:dyDescent="0.2">
      <c r="A6400" s="2" t="s">
        <v>6430</v>
      </c>
      <c r="B6400" s="2">
        <v>2.03158996640212</v>
      </c>
      <c r="C6400" s="2">
        <v>0.91796536796536798</v>
      </c>
      <c r="D6400" s="2">
        <f>(1/C6400)</f>
        <v>1.0893657156331054</v>
      </c>
    </row>
    <row r="6401" spans="1:4" x14ac:dyDescent="0.2">
      <c r="A6401" s="2" t="s">
        <v>6431</v>
      </c>
      <c r="B6401" s="2">
        <v>0.76266444150336998</v>
      </c>
      <c r="C6401" s="2">
        <v>0.91800000000000004</v>
      </c>
      <c r="D6401" s="2">
        <f>(1/C6401)</f>
        <v>1.0893246187363834</v>
      </c>
    </row>
    <row r="6402" spans="1:4" x14ac:dyDescent="0.2">
      <c r="A6402" s="2" t="s">
        <v>6432</v>
      </c>
      <c r="B6402" s="2">
        <v>0.65480752478851201</v>
      </c>
      <c r="C6402" s="2">
        <v>0.91815257225678804</v>
      </c>
      <c r="D6402" s="2">
        <f>(1/C6402)</f>
        <v>1.089143602290449</v>
      </c>
    </row>
    <row r="6403" spans="1:4" x14ac:dyDescent="0.2">
      <c r="A6403" s="2" t="s">
        <v>6433</v>
      </c>
      <c r="B6403" s="2">
        <v>0.85645142412756903</v>
      </c>
      <c r="C6403" s="2">
        <v>0.91823154623154601</v>
      </c>
      <c r="D6403" s="2">
        <f>(1/C6403)</f>
        <v>1.0890499287505799</v>
      </c>
    </row>
    <row r="6404" spans="1:4" x14ac:dyDescent="0.2">
      <c r="A6404" s="2" t="s">
        <v>6434</v>
      </c>
      <c r="B6404" s="2">
        <v>1.15404234401761</v>
      </c>
      <c r="C6404" s="2">
        <v>0.91826715635418998</v>
      </c>
      <c r="D6404" s="2">
        <f>(1/C6404)</f>
        <v>1.0890076957236663</v>
      </c>
    </row>
    <row r="6405" spans="1:4" x14ac:dyDescent="0.2">
      <c r="A6405" s="2" t="s">
        <v>6435</v>
      </c>
      <c r="B6405" s="2">
        <v>0.79838748825826</v>
      </c>
      <c r="C6405" s="2">
        <v>0.91828108953913401</v>
      </c>
      <c r="D6405" s="2">
        <f>(1/C6405)</f>
        <v>1.0889911720842242</v>
      </c>
    </row>
    <row r="6406" spans="1:4" x14ac:dyDescent="0.2">
      <c r="A6406" s="2" t="s">
        <v>6436</v>
      </c>
      <c r="B6406" s="2">
        <v>0.99404500101697002</v>
      </c>
      <c r="C6406" s="2">
        <v>0.91832862311925201</v>
      </c>
      <c r="D6406" s="2">
        <f>(1/C6406)</f>
        <v>1.0889348048450651</v>
      </c>
    </row>
    <row r="6407" spans="1:4" x14ac:dyDescent="0.2">
      <c r="A6407" s="2" t="s">
        <v>6437</v>
      </c>
      <c r="B6407" s="2">
        <v>1.1466685717742</v>
      </c>
      <c r="C6407" s="2">
        <v>0.91835802440119296</v>
      </c>
      <c r="D6407" s="2">
        <f>(1/C6407)</f>
        <v>1.0888999425382502</v>
      </c>
    </row>
    <row r="6408" spans="1:4" x14ac:dyDescent="0.2">
      <c r="A6408" s="2" t="s">
        <v>6438</v>
      </c>
      <c r="B6408" s="2">
        <v>1.1527007113469001</v>
      </c>
      <c r="C6408" s="2">
        <v>0.91840567600559098</v>
      </c>
      <c r="D6408" s="2">
        <f>(1/C6408)</f>
        <v>1.0888434448154611</v>
      </c>
    </row>
    <row r="6409" spans="1:4" x14ac:dyDescent="0.2">
      <c r="A6409" s="2" t="s">
        <v>6439</v>
      </c>
      <c r="B6409" s="2">
        <v>0.85758789894689402</v>
      </c>
      <c r="C6409" s="2">
        <v>0.91841991341991303</v>
      </c>
      <c r="D6409" s="2">
        <f>(1/C6409)</f>
        <v>1.0888265654827842</v>
      </c>
    </row>
    <row r="6410" spans="1:4" x14ac:dyDescent="0.2">
      <c r="A6410" s="2" t="s">
        <v>6440</v>
      </c>
      <c r="B6410" s="2">
        <v>1.01840911111557</v>
      </c>
      <c r="C6410" s="2">
        <v>0.91844229475012795</v>
      </c>
      <c r="D6410" s="2">
        <f>(1/C6410)</f>
        <v>1.0888000320935358</v>
      </c>
    </row>
    <row r="6411" spans="1:4" x14ac:dyDescent="0.2">
      <c r="A6411" s="2" t="s">
        <v>6441</v>
      </c>
      <c r="B6411" s="2">
        <v>0.83987070213562998</v>
      </c>
      <c r="C6411" s="2">
        <v>0.91857142857142904</v>
      </c>
      <c r="D6411" s="2">
        <f>(1/C6411)</f>
        <v>1.0886469673405905</v>
      </c>
    </row>
    <row r="6412" spans="1:4" x14ac:dyDescent="0.2">
      <c r="A6412" s="2" t="s">
        <v>6442</v>
      </c>
      <c r="B6412" s="2">
        <v>0.94716045325524201</v>
      </c>
      <c r="C6412" s="2">
        <v>0.91857142857142904</v>
      </c>
      <c r="D6412" s="2">
        <f>(1/C6412)</f>
        <v>1.0886469673405905</v>
      </c>
    </row>
    <row r="6413" spans="1:4" x14ac:dyDescent="0.2">
      <c r="A6413" s="2" t="s">
        <v>6443</v>
      </c>
      <c r="B6413" s="2">
        <v>1.2149426542119599</v>
      </c>
      <c r="C6413" s="2">
        <v>0.91857754010695203</v>
      </c>
      <c r="D6413" s="2">
        <f>(1/C6413)</f>
        <v>1.088639724288891</v>
      </c>
    </row>
    <row r="6414" spans="1:4" x14ac:dyDescent="0.2">
      <c r="A6414" s="2" t="s">
        <v>6444</v>
      </c>
      <c r="B6414" s="2">
        <v>1.06399956622099</v>
      </c>
      <c r="C6414" s="2">
        <v>0.91862772521596103</v>
      </c>
      <c r="D6414" s="2">
        <f>(1/C6414)</f>
        <v>1.0885802513362082</v>
      </c>
    </row>
    <row r="6415" spans="1:4" x14ac:dyDescent="0.2">
      <c r="A6415" s="2" t="s">
        <v>6445</v>
      </c>
      <c r="B6415" s="2">
        <v>0.91955535981179104</v>
      </c>
      <c r="C6415" s="2">
        <v>0.91872757149469297</v>
      </c>
      <c r="D6415" s="2">
        <f>(1/C6415)</f>
        <v>1.0884619456593467</v>
      </c>
    </row>
    <row r="6416" spans="1:4" x14ac:dyDescent="0.2">
      <c r="A6416" s="2" t="s">
        <v>6446</v>
      </c>
      <c r="B6416" s="2">
        <v>0.898710365061543</v>
      </c>
      <c r="C6416" s="2">
        <v>0.91877799266332405</v>
      </c>
      <c r="D6416" s="2">
        <f>(1/C6416)</f>
        <v>1.0884022124879507</v>
      </c>
    </row>
    <row r="6417" spans="1:4" x14ac:dyDescent="0.2">
      <c r="A6417" s="2" t="s">
        <v>6447</v>
      </c>
      <c r="B6417" s="2">
        <v>1.0226778960952401</v>
      </c>
      <c r="C6417" s="2">
        <v>0.91880695781283395</v>
      </c>
      <c r="D6417" s="2">
        <f>(1/C6417)</f>
        <v>1.0883679008923064</v>
      </c>
    </row>
    <row r="6418" spans="1:4" x14ac:dyDescent="0.2">
      <c r="A6418" s="2" t="s">
        <v>6448</v>
      </c>
      <c r="B6418" s="2">
        <v>1.2460355436299599</v>
      </c>
      <c r="C6418" s="2">
        <v>0.91885714285714204</v>
      </c>
      <c r="D6418" s="2">
        <f>(1/C6418)</f>
        <v>1.0883084577114437</v>
      </c>
    </row>
    <row r="6419" spans="1:4" x14ac:dyDescent="0.2">
      <c r="A6419" s="2" t="s">
        <v>6449</v>
      </c>
      <c r="B6419" s="2">
        <v>0.91779913069580199</v>
      </c>
      <c r="C6419" s="2">
        <v>0.91885714285714304</v>
      </c>
      <c r="D6419" s="2">
        <f>(1/C6419)</f>
        <v>1.0883084577114426</v>
      </c>
    </row>
    <row r="6420" spans="1:4" x14ac:dyDescent="0.2">
      <c r="A6420" s="2" t="s">
        <v>6450</v>
      </c>
      <c r="B6420" s="2">
        <v>0.951219169691496</v>
      </c>
      <c r="C6420" s="2">
        <v>0.91894939770753004</v>
      </c>
      <c r="D6420" s="2">
        <f>(1/C6420)</f>
        <v>1.0881992006248264</v>
      </c>
    </row>
    <row r="6421" spans="1:4" x14ac:dyDescent="0.2">
      <c r="A6421" s="2" t="s">
        <v>6451</v>
      </c>
      <c r="B6421" s="2">
        <v>0.97960728384149798</v>
      </c>
      <c r="C6421" s="2">
        <v>0.919020850835643</v>
      </c>
      <c r="D6421" s="2">
        <f>(1/C6421)</f>
        <v>1.0881145940168002</v>
      </c>
    </row>
    <row r="6422" spans="1:4" x14ac:dyDescent="0.2">
      <c r="A6422" s="2" t="s">
        <v>6452</v>
      </c>
      <c r="B6422" s="2">
        <v>1.0193326541099701</v>
      </c>
      <c r="C6422" s="2">
        <v>0.919047619047618</v>
      </c>
      <c r="D6422" s="2">
        <f>(1/C6422)</f>
        <v>1.0880829015544053</v>
      </c>
    </row>
    <row r="6423" spans="1:4" x14ac:dyDescent="0.2">
      <c r="A6423" s="2" t="s">
        <v>6453</v>
      </c>
      <c r="B6423" s="2">
        <v>0.95467897583137196</v>
      </c>
      <c r="C6423" s="2">
        <v>0.91920505424509502</v>
      </c>
      <c r="D6423" s="2">
        <f>(1/C6423)</f>
        <v>1.0878965421064384</v>
      </c>
    </row>
    <row r="6424" spans="1:4" x14ac:dyDescent="0.2">
      <c r="A6424" s="2" t="s">
        <v>6454</v>
      </c>
      <c r="B6424" s="2">
        <v>1.03028399986998</v>
      </c>
      <c r="C6424" s="2">
        <v>0.91926135368643003</v>
      </c>
      <c r="D6424" s="2">
        <f>(1/C6424)</f>
        <v>1.0878299147351198</v>
      </c>
    </row>
    <row r="6425" spans="1:4" x14ac:dyDescent="0.2">
      <c r="A6425" s="2" t="s">
        <v>6455</v>
      </c>
      <c r="B6425" s="2">
        <v>0.72047962562414403</v>
      </c>
      <c r="C6425" s="2">
        <v>0.91928962632142597</v>
      </c>
      <c r="D6425" s="2">
        <f>(1/C6425)</f>
        <v>1.0877964586650888</v>
      </c>
    </row>
    <row r="6426" spans="1:4" x14ac:dyDescent="0.2">
      <c r="A6426" s="2" t="s">
        <v>6456</v>
      </c>
      <c r="B6426" s="2">
        <v>1.0921111755040001</v>
      </c>
      <c r="C6426" s="2">
        <v>0.91935198135198204</v>
      </c>
      <c r="D6426" s="2">
        <f>(1/C6426)</f>
        <v>1.0877226788910799</v>
      </c>
    </row>
    <row r="6427" spans="1:4" x14ac:dyDescent="0.2">
      <c r="A6427" s="2" t="s">
        <v>6457</v>
      </c>
      <c r="B6427" s="2">
        <v>1.09499252864164</v>
      </c>
      <c r="C6427" s="2">
        <v>0.91936507936507905</v>
      </c>
      <c r="D6427" s="2">
        <f>(1/C6427)</f>
        <v>1.0877071823204423</v>
      </c>
    </row>
    <row r="6428" spans="1:4" x14ac:dyDescent="0.2">
      <c r="A6428" s="2" t="s">
        <v>6458</v>
      </c>
      <c r="B6428" s="2">
        <v>0.958773717320618</v>
      </c>
      <c r="C6428" s="2">
        <v>0.91941822116288097</v>
      </c>
      <c r="D6428" s="2">
        <f>(1/C6428)</f>
        <v>1.0876443135260025</v>
      </c>
    </row>
    <row r="6429" spans="1:4" x14ac:dyDescent="0.2">
      <c r="A6429" s="2" t="s">
        <v>6459</v>
      </c>
      <c r="B6429" s="2">
        <v>0.86490713832913002</v>
      </c>
      <c r="C6429" s="2">
        <v>0.91942857142857204</v>
      </c>
      <c r="D6429" s="2">
        <f>(1/C6429)</f>
        <v>1.0876320696084518</v>
      </c>
    </row>
    <row r="6430" spans="1:4" x14ac:dyDescent="0.2">
      <c r="A6430" s="2" t="s">
        <v>6460</v>
      </c>
      <c r="B6430" s="2">
        <v>0.93966602228250196</v>
      </c>
      <c r="C6430" s="2">
        <v>0.919663238489003</v>
      </c>
      <c r="D6430" s="2">
        <f>(1/C6430)</f>
        <v>1.0873545425638513</v>
      </c>
    </row>
    <row r="6431" spans="1:4" x14ac:dyDescent="0.2">
      <c r="A6431" s="2" t="s">
        <v>6461</v>
      </c>
      <c r="B6431" s="2">
        <v>1.19147643531008</v>
      </c>
      <c r="C6431" s="2">
        <v>0.91967532467532498</v>
      </c>
      <c r="D6431" s="2">
        <f>(1/C6431)</f>
        <v>1.0873402527713052</v>
      </c>
    </row>
    <row r="6432" spans="1:4" x14ac:dyDescent="0.2">
      <c r="A6432" s="2" t="s">
        <v>6462</v>
      </c>
      <c r="B6432" s="2">
        <v>1.1817318216089401</v>
      </c>
      <c r="C6432" s="2">
        <v>0.91969696969696901</v>
      </c>
      <c r="D6432" s="2">
        <f>(1/C6432)</f>
        <v>1.0873146622734768</v>
      </c>
    </row>
    <row r="6433" spans="1:4" x14ac:dyDescent="0.2">
      <c r="A6433" s="2" t="s">
        <v>6463</v>
      </c>
      <c r="B6433" s="2">
        <v>0.94579358800874702</v>
      </c>
      <c r="C6433" s="2">
        <v>0.91971428571428604</v>
      </c>
      <c r="D6433" s="2">
        <f>(1/C6433)</f>
        <v>1.0872941907424662</v>
      </c>
    </row>
    <row r="6434" spans="1:4" x14ac:dyDescent="0.2">
      <c r="A6434" s="2" t="s">
        <v>6464</v>
      </c>
      <c r="B6434" s="2">
        <v>0.90545323792778198</v>
      </c>
      <c r="C6434" s="2">
        <v>0.919752154426141</v>
      </c>
      <c r="D6434" s="2">
        <f>(1/C6434)</f>
        <v>1.0872494238667241</v>
      </c>
    </row>
    <row r="6435" spans="1:4" x14ac:dyDescent="0.2">
      <c r="A6435" s="2" t="s">
        <v>6465</v>
      </c>
      <c r="B6435" s="2">
        <v>0.74703405250981003</v>
      </c>
      <c r="C6435" s="2">
        <v>0.919761904761904</v>
      </c>
      <c r="D6435" s="2">
        <f>(1/C6435)</f>
        <v>1.0872378980067314</v>
      </c>
    </row>
    <row r="6436" spans="1:4" x14ac:dyDescent="0.2">
      <c r="A6436" s="2" t="s">
        <v>6466</v>
      </c>
      <c r="B6436" s="2">
        <v>0.97198668143918499</v>
      </c>
      <c r="C6436" s="2">
        <v>0.9197728968312</v>
      </c>
      <c r="D6436" s="2">
        <f>(1/C6436)</f>
        <v>1.0872249045880764</v>
      </c>
    </row>
    <row r="6437" spans="1:4" x14ac:dyDescent="0.2">
      <c r="A6437" s="2" t="s">
        <v>6467</v>
      </c>
      <c r="B6437" s="2">
        <v>0.89983808500398699</v>
      </c>
      <c r="C6437" s="2">
        <v>0.91980945870211195</v>
      </c>
      <c r="D6437" s="2">
        <f>(1/C6437)</f>
        <v>1.0871816880542196</v>
      </c>
    </row>
    <row r="6438" spans="1:4" x14ac:dyDescent="0.2">
      <c r="A6438" s="2" t="s">
        <v>6468</v>
      </c>
      <c r="B6438" s="2">
        <v>0.94024626955141899</v>
      </c>
      <c r="C6438" s="2">
        <v>0.91981090449851099</v>
      </c>
      <c r="D6438" s="2">
        <f>(1/C6438)</f>
        <v>1.0871799791775776</v>
      </c>
    </row>
    <row r="6439" spans="1:4" x14ac:dyDescent="0.2">
      <c r="A6439" s="2" t="s">
        <v>6469</v>
      </c>
      <c r="B6439" s="2">
        <v>1.1003691067808401</v>
      </c>
      <c r="C6439" s="2">
        <v>0.91982458288929303</v>
      </c>
      <c r="D6439" s="2">
        <f>(1/C6439)</f>
        <v>1.0871638121030265</v>
      </c>
    </row>
    <row r="6440" spans="1:4" x14ac:dyDescent="0.2">
      <c r="A6440" s="2" t="s">
        <v>6470</v>
      </c>
      <c r="B6440" s="2">
        <v>0.83666233703248805</v>
      </c>
      <c r="C6440" s="2">
        <v>0.91985449481388104</v>
      </c>
      <c r="D6440" s="2">
        <f>(1/C6440)</f>
        <v>1.0871284595965749</v>
      </c>
    </row>
    <row r="6441" spans="1:4" x14ac:dyDescent="0.2">
      <c r="A6441" s="2" t="s">
        <v>6471</v>
      </c>
      <c r="B6441" s="2">
        <v>1.08698804361879</v>
      </c>
      <c r="C6441" s="2">
        <v>0.91986835446310999</v>
      </c>
      <c r="D6441" s="2">
        <f>(1/C6441)</f>
        <v>1.0871120798406633</v>
      </c>
    </row>
    <row r="6442" spans="1:4" x14ac:dyDescent="0.2">
      <c r="A6442" s="2" t="s">
        <v>6472</v>
      </c>
      <c r="B6442" s="2">
        <v>0.59719057601493197</v>
      </c>
      <c r="C6442" s="2">
        <v>0.91990754384622797</v>
      </c>
      <c r="D6442" s="2">
        <f>(1/C6442)</f>
        <v>1.0870657673040676</v>
      </c>
    </row>
    <row r="6443" spans="1:4" x14ac:dyDescent="0.2">
      <c r="A6443" s="2" t="s">
        <v>6473</v>
      </c>
      <c r="B6443" s="2">
        <v>1.42170007508883</v>
      </c>
      <c r="C6443" s="2">
        <v>0.91992063492063403</v>
      </c>
      <c r="D6443" s="2">
        <f>(1/C6443)</f>
        <v>1.0870502976447254</v>
      </c>
    </row>
    <row r="6444" spans="1:4" x14ac:dyDescent="0.2">
      <c r="A6444" s="2" t="s">
        <v>6474</v>
      </c>
      <c r="B6444" s="2">
        <v>0.92348842454622904</v>
      </c>
      <c r="C6444" s="2">
        <v>0.91993642807813203</v>
      </c>
      <c r="D6444" s="2">
        <f>(1/C6444)</f>
        <v>1.0870316355328284</v>
      </c>
    </row>
    <row r="6445" spans="1:4" x14ac:dyDescent="0.2">
      <c r="A6445" s="2" t="s">
        <v>6475</v>
      </c>
      <c r="B6445" s="2">
        <v>1.1816115406905101</v>
      </c>
      <c r="C6445" s="2">
        <v>0.92</v>
      </c>
      <c r="D6445" s="2">
        <f>(1/C6445)</f>
        <v>1.0869565217391304</v>
      </c>
    </row>
    <row r="6446" spans="1:4" x14ac:dyDescent="0.2">
      <c r="A6446" s="2" t="s">
        <v>6476</v>
      </c>
      <c r="B6446" s="2">
        <v>1.2484829308907199</v>
      </c>
      <c r="C6446" s="2">
        <v>0.92003574203574201</v>
      </c>
      <c r="D6446" s="2">
        <f>(1/C6446)</f>
        <v>1.08691429507654</v>
      </c>
    </row>
    <row r="6447" spans="1:4" x14ac:dyDescent="0.2">
      <c r="A6447" s="2" t="s">
        <v>6477</v>
      </c>
      <c r="B6447" s="2">
        <v>0.78895239990643196</v>
      </c>
      <c r="C6447" s="2">
        <v>0.92004662004661997</v>
      </c>
      <c r="D6447" s="2">
        <f>(1/C6447)</f>
        <v>1.086901444134786</v>
      </c>
    </row>
    <row r="6448" spans="1:4" x14ac:dyDescent="0.2">
      <c r="A6448" s="2" t="s">
        <v>6478</v>
      </c>
      <c r="B6448" s="2">
        <v>1.03845525469232</v>
      </c>
      <c r="C6448" s="2">
        <v>0.92028571428571404</v>
      </c>
      <c r="D6448" s="2">
        <f>(1/C6448)</f>
        <v>1.0866190624029808</v>
      </c>
    </row>
    <row r="6449" spans="1:4" x14ac:dyDescent="0.2">
      <c r="A6449" s="2" t="s">
        <v>6479</v>
      </c>
      <c r="B6449" s="2">
        <v>0.84159146874169499</v>
      </c>
      <c r="C6449" s="2">
        <v>0.92036111693631595</v>
      </c>
      <c r="D6449" s="2">
        <f>(1/C6449)</f>
        <v>1.0865300386969678</v>
      </c>
    </row>
    <row r="6450" spans="1:4" x14ac:dyDescent="0.2">
      <c r="A6450" s="2" t="s">
        <v>6480</v>
      </c>
      <c r="B6450" s="2">
        <v>0.97133143295132096</v>
      </c>
      <c r="C6450" s="2">
        <v>0.92045881802663299</v>
      </c>
      <c r="D6450" s="2">
        <f>(1/C6450)</f>
        <v>1.0864147101593258</v>
      </c>
    </row>
    <row r="6451" spans="1:4" x14ac:dyDescent="0.2">
      <c r="A6451" s="2" t="s">
        <v>6481</v>
      </c>
      <c r="B6451" s="2">
        <v>1.01890601799479</v>
      </c>
      <c r="C6451" s="2">
        <v>0.920580201006992</v>
      </c>
      <c r="D6451" s="2">
        <f>(1/C6451)</f>
        <v>1.0862714610917477</v>
      </c>
    </row>
    <row r="6452" spans="1:4" x14ac:dyDescent="0.2">
      <c r="A6452" s="2" t="s">
        <v>6482</v>
      </c>
      <c r="B6452" s="2">
        <v>1.0715969953400699</v>
      </c>
      <c r="C6452" s="2">
        <v>0.92063492063492003</v>
      </c>
      <c r="D6452" s="2">
        <f>(1/C6452)</f>
        <v>1.0862068965517249</v>
      </c>
    </row>
    <row r="6453" spans="1:4" x14ac:dyDescent="0.2">
      <c r="A6453" s="2" t="s">
        <v>6483</v>
      </c>
      <c r="B6453" s="2">
        <v>1.1175866297999499</v>
      </c>
      <c r="C6453" s="2">
        <v>0.92065428037624397</v>
      </c>
      <c r="D6453" s="2">
        <f>(1/C6453)</f>
        <v>1.0861840555298672</v>
      </c>
    </row>
    <row r="6454" spans="1:4" x14ac:dyDescent="0.2">
      <c r="A6454" s="2" t="s">
        <v>6484</v>
      </c>
      <c r="B6454" s="2">
        <v>0.99844611751411305</v>
      </c>
      <c r="C6454" s="2">
        <v>0.92069901972179402</v>
      </c>
      <c r="D6454" s="2">
        <f>(1/C6454)</f>
        <v>1.0861312748026692</v>
      </c>
    </row>
    <row r="6455" spans="1:4" x14ac:dyDescent="0.2">
      <c r="A6455" s="2" t="s">
        <v>6485</v>
      </c>
      <c r="B6455" s="2">
        <v>1.0807106581543899</v>
      </c>
      <c r="C6455" s="2">
        <v>0.92071428571428504</v>
      </c>
      <c r="D6455" s="2">
        <f>(1/C6455)</f>
        <v>1.0861132660977511</v>
      </c>
    </row>
    <row r="6456" spans="1:4" x14ac:dyDescent="0.2">
      <c r="A6456" s="2" t="s">
        <v>6486</v>
      </c>
      <c r="B6456" s="2">
        <v>1.01988879102561</v>
      </c>
      <c r="C6456" s="2">
        <v>0.92073556602781603</v>
      </c>
      <c r="D6456" s="2">
        <f>(1/C6456)</f>
        <v>1.086088163525758</v>
      </c>
    </row>
    <row r="6457" spans="1:4" x14ac:dyDescent="0.2">
      <c r="A6457" s="2" t="s">
        <v>6487</v>
      </c>
      <c r="B6457" s="2">
        <v>0.97121309760383101</v>
      </c>
      <c r="C6457" s="2">
        <v>0.92077534941114403</v>
      </c>
      <c r="D6457" s="2">
        <f>(1/C6457)</f>
        <v>1.0860412375717072</v>
      </c>
    </row>
    <row r="6458" spans="1:4" x14ac:dyDescent="0.2">
      <c r="A6458" s="2" t="s">
        <v>6488</v>
      </c>
      <c r="B6458" s="2">
        <v>1.3415348942763301</v>
      </c>
      <c r="C6458" s="2">
        <v>0.92078902941741303</v>
      </c>
      <c r="D6458" s="2">
        <f>(1/C6458)</f>
        <v>1.0860251024414398</v>
      </c>
    </row>
    <row r="6459" spans="1:4" x14ac:dyDescent="0.2">
      <c r="A6459" s="2" t="s">
        <v>6489</v>
      </c>
      <c r="B6459" s="2">
        <v>1.01410607293308</v>
      </c>
      <c r="C6459" s="2">
        <v>0.92081002331002304</v>
      </c>
      <c r="D6459" s="2">
        <f>(1/C6459)</f>
        <v>1.0860003417483597</v>
      </c>
    </row>
    <row r="6460" spans="1:4" x14ac:dyDescent="0.2">
      <c r="A6460" s="2" t="s">
        <v>6490</v>
      </c>
      <c r="B6460" s="2">
        <v>1.1406230743389301</v>
      </c>
      <c r="C6460" s="2">
        <v>0.92086949585669198</v>
      </c>
      <c r="D6460" s="2">
        <f>(1/C6460)</f>
        <v>1.085930204550529</v>
      </c>
    </row>
    <row r="6461" spans="1:4" x14ac:dyDescent="0.2">
      <c r="A6461" s="2" t="s">
        <v>6491</v>
      </c>
      <c r="B6461" s="2">
        <v>0.86034193766473699</v>
      </c>
      <c r="C6461" s="2">
        <v>0.92089716166186797</v>
      </c>
      <c r="D6461" s="2">
        <f>(1/C6461)</f>
        <v>1.0858975807845705</v>
      </c>
    </row>
    <row r="6462" spans="1:4" x14ac:dyDescent="0.2">
      <c r="A6462" s="2" t="s">
        <v>6492</v>
      </c>
      <c r="B6462" s="2">
        <v>1.78636663136194</v>
      </c>
      <c r="C6462" s="2">
        <v>0.92095238095237997</v>
      </c>
      <c r="D6462" s="2">
        <f>(1/C6462)</f>
        <v>1.0858324715615317</v>
      </c>
    </row>
    <row r="6463" spans="1:4" x14ac:dyDescent="0.2">
      <c r="A6463" s="2" t="s">
        <v>6493</v>
      </c>
      <c r="B6463" s="2">
        <v>0.92236135648887896</v>
      </c>
      <c r="C6463" s="2">
        <v>0.92100000000000004</v>
      </c>
      <c r="D6463" s="2">
        <f>(1/C6463)</f>
        <v>1.0857763300760044</v>
      </c>
    </row>
    <row r="6464" spans="1:4" x14ac:dyDescent="0.2">
      <c r="A6464" s="2" t="s">
        <v>6494</v>
      </c>
      <c r="B6464" s="2">
        <v>1.0910964258262199</v>
      </c>
      <c r="C6464" s="2">
        <v>0.92100000000000004</v>
      </c>
      <c r="D6464" s="2">
        <f>(1/C6464)</f>
        <v>1.0857763300760044</v>
      </c>
    </row>
    <row r="6465" spans="1:4" x14ac:dyDescent="0.2">
      <c r="A6465" s="2" t="s">
        <v>6495</v>
      </c>
      <c r="B6465" s="2">
        <v>0.92185877202560096</v>
      </c>
      <c r="C6465" s="2">
        <v>0.92100000000000004</v>
      </c>
      <c r="D6465" s="2">
        <f>(1/C6465)</f>
        <v>1.0857763300760044</v>
      </c>
    </row>
    <row r="6466" spans="1:4" x14ac:dyDescent="0.2">
      <c r="A6466" s="2" t="s">
        <v>6496</v>
      </c>
      <c r="B6466" s="2">
        <v>1.01413863572664</v>
      </c>
      <c r="C6466" s="2">
        <v>0.92101083982813703</v>
      </c>
      <c r="D6466" s="2">
        <f>(1/C6466)</f>
        <v>1.0857635510420296</v>
      </c>
    </row>
    <row r="6467" spans="1:4" x14ac:dyDescent="0.2">
      <c r="A6467" s="2" t="s">
        <v>6497</v>
      </c>
      <c r="B6467" s="2">
        <v>1.07317316846205</v>
      </c>
      <c r="C6467" s="2">
        <v>0.92107445495680795</v>
      </c>
      <c r="D6467" s="2">
        <f>(1/C6467)</f>
        <v>1.085688561460423</v>
      </c>
    </row>
    <row r="6468" spans="1:4" x14ac:dyDescent="0.2">
      <c r="A6468" s="2" t="s">
        <v>6498</v>
      </c>
      <c r="B6468" s="2">
        <v>0.79765979387937902</v>
      </c>
      <c r="C6468" s="2">
        <v>0.92107692307692302</v>
      </c>
      <c r="D6468" s="2">
        <f>(1/C6468)</f>
        <v>1.0856856522465341</v>
      </c>
    </row>
    <row r="6469" spans="1:4" x14ac:dyDescent="0.2">
      <c r="A6469" s="2" t="s">
        <v>6499</v>
      </c>
      <c r="B6469" s="2">
        <v>1.0588473598008601</v>
      </c>
      <c r="C6469" s="2">
        <v>0.92107816964353195</v>
      </c>
      <c r="D6469" s="2">
        <f>(1/C6469)</f>
        <v>1.0856841829038373</v>
      </c>
    </row>
    <row r="6470" spans="1:4" x14ac:dyDescent="0.2">
      <c r="A6470" s="2" t="s">
        <v>6500</v>
      </c>
      <c r="B6470" s="2">
        <v>1.3253746823448</v>
      </c>
      <c r="C6470" s="2">
        <v>0.92114285714285704</v>
      </c>
      <c r="D6470" s="2">
        <f>(1/C6470)</f>
        <v>1.0856079404466503</v>
      </c>
    </row>
    <row r="6471" spans="1:4" x14ac:dyDescent="0.2">
      <c r="A6471" s="2" t="s">
        <v>6501</v>
      </c>
      <c r="B6471" s="2">
        <v>1.0486081286219699</v>
      </c>
      <c r="C6471" s="2">
        <v>0.92125999312258999</v>
      </c>
      <c r="D6471" s="2">
        <f>(1/C6471)</f>
        <v>1.0854699080229486</v>
      </c>
    </row>
    <row r="6472" spans="1:4" x14ac:dyDescent="0.2">
      <c r="A6472" s="2" t="s">
        <v>6502</v>
      </c>
      <c r="B6472" s="2">
        <v>0.97319056199059595</v>
      </c>
      <c r="C6472" s="2">
        <v>0.92126984126984102</v>
      </c>
      <c r="D6472" s="2">
        <f>(1/C6472)</f>
        <v>1.0854583046175055</v>
      </c>
    </row>
    <row r="6473" spans="1:4" x14ac:dyDescent="0.2">
      <c r="A6473" s="2" t="s">
        <v>6503</v>
      </c>
      <c r="B6473" s="2">
        <v>1.1096359283044499</v>
      </c>
      <c r="C6473" s="2">
        <v>0.92128974555253296</v>
      </c>
      <c r="D6473" s="2">
        <f>(1/C6473)</f>
        <v>1.0854348535055727</v>
      </c>
    </row>
    <row r="6474" spans="1:4" x14ac:dyDescent="0.2">
      <c r="A6474" s="2" t="s">
        <v>6504</v>
      </c>
      <c r="B6474" s="2">
        <v>1.22171384081842</v>
      </c>
      <c r="C6474" s="2">
        <v>0.92129322438424899</v>
      </c>
      <c r="D6474" s="2">
        <f>(1/C6474)</f>
        <v>1.0854307548699873</v>
      </c>
    </row>
    <row r="6475" spans="1:4" x14ac:dyDescent="0.2">
      <c r="A6475" s="2" t="s">
        <v>6505</v>
      </c>
      <c r="B6475" s="2">
        <v>0.95114336803089805</v>
      </c>
      <c r="C6475" s="2">
        <v>0.921305361305362</v>
      </c>
      <c r="D6475" s="2">
        <f>(1/C6475)</f>
        <v>1.0854164558243085</v>
      </c>
    </row>
    <row r="6476" spans="1:4" x14ac:dyDescent="0.2">
      <c r="A6476" s="2" t="s">
        <v>6506</v>
      </c>
      <c r="B6476" s="2">
        <v>0.75031072644545205</v>
      </c>
      <c r="C6476" s="2">
        <v>0.92144997594043798</v>
      </c>
      <c r="D6476" s="2">
        <f>(1/C6476)</f>
        <v>1.0852461078849054</v>
      </c>
    </row>
    <row r="6477" spans="1:4" x14ac:dyDescent="0.2">
      <c r="A6477" s="2" t="s">
        <v>6507</v>
      </c>
      <c r="B6477" s="2">
        <v>1.13254573165116</v>
      </c>
      <c r="C6477" s="2">
        <v>0.92145073800789901</v>
      </c>
      <c r="D6477" s="2">
        <f>(1/C6477)</f>
        <v>1.0852452103537493</v>
      </c>
    </row>
    <row r="6478" spans="1:4" x14ac:dyDescent="0.2">
      <c r="A6478" s="2" t="s">
        <v>6508</v>
      </c>
      <c r="B6478" s="2">
        <v>1.05243097638681</v>
      </c>
      <c r="C6478" s="2">
        <v>0.92145389766185504</v>
      </c>
      <c r="D6478" s="2">
        <f>(1/C6478)</f>
        <v>1.085241489061419</v>
      </c>
    </row>
    <row r="6479" spans="1:4" x14ac:dyDescent="0.2">
      <c r="A6479" s="2" t="s">
        <v>6509</v>
      </c>
      <c r="B6479" s="2">
        <v>1.39263689847525</v>
      </c>
      <c r="C6479" s="2">
        <v>0.92147954396575305</v>
      </c>
      <c r="D6479" s="2">
        <f>(1/C6479)</f>
        <v>1.0852112849910049</v>
      </c>
    </row>
    <row r="6480" spans="1:4" x14ac:dyDescent="0.2">
      <c r="A6480" s="2" t="s">
        <v>6510</v>
      </c>
      <c r="B6480" s="2">
        <v>0.651666133065261</v>
      </c>
      <c r="C6480" s="2">
        <v>0.92149304575023705</v>
      </c>
      <c r="D6480" s="2">
        <f>(1/C6480)</f>
        <v>1.0851953843947311</v>
      </c>
    </row>
    <row r="6481" spans="1:4" x14ac:dyDescent="0.2">
      <c r="A6481" s="2" t="s">
        <v>6511</v>
      </c>
      <c r="B6481" s="2">
        <v>0.95884584039440002</v>
      </c>
      <c r="C6481" s="2">
        <v>0.921539256761714</v>
      </c>
      <c r="D6481" s="2">
        <f>(1/C6481)</f>
        <v>1.0851409667711789</v>
      </c>
    </row>
    <row r="6482" spans="1:4" x14ac:dyDescent="0.2">
      <c r="A6482" s="2" t="s">
        <v>6512</v>
      </c>
      <c r="B6482" s="2">
        <v>0.93736433577131595</v>
      </c>
      <c r="C6482" s="2">
        <v>0.92158789885763204</v>
      </c>
      <c r="D6482" s="2">
        <f>(1/C6482)</f>
        <v>1.0850836922224834</v>
      </c>
    </row>
    <row r="6483" spans="1:4" x14ac:dyDescent="0.2">
      <c r="A6483" s="2" t="s">
        <v>6513</v>
      </c>
      <c r="B6483" s="2">
        <v>1.01721254826093</v>
      </c>
      <c r="C6483" s="2">
        <v>0.92164257964258001</v>
      </c>
      <c r="D6483" s="2">
        <f>(1/C6483)</f>
        <v>1.0850193145240834</v>
      </c>
    </row>
    <row r="6484" spans="1:4" x14ac:dyDescent="0.2">
      <c r="A6484" s="2" t="s">
        <v>6514</v>
      </c>
      <c r="B6484" s="2">
        <v>0.97237472917180401</v>
      </c>
      <c r="C6484" s="2">
        <v>0.92165690604678296</v>
      </c>
      <c r="D6484" s="2">
        <f>(1/C6484)</f>
        <v>1.0850024487846026</v>
      </c>
    </row>
    <row r="6485" spans="1:4" x14ac:dyDescent="0.2">
      <c r="A6485" s="2" t="s">
        <v>6515</v>
      </c>
      <c r="B6485" s="2">
        <v>0.92906203045343705</v>
      </c>
      <c r="C6485" s="2">
        <v>0.92169397562172295</v>
      </c>
      <c r="D6485" s="2">
        <f>(1/C6485)</f>
        <v>1.0849588111123936</v>
      </c>
    </row>
    <row r="6486" spans="1:4" x14ac:dyDescent="0.2">
      <c r="A6486" s="2" t="s">
        <v>6516</v>
      </c>
      <c r="B6486" s="2">
        <v>1.1588278007336399</v>
      </c>
      <c r="C6486" s="2">
        <v>0.92171328671328701</v>
      </c>
      <c r="D6486" s="2">
        <f>(1/C6486)</f>
        <v>1.0849360798148777</v>
      </c>
    </row>
    <row r="6487" spans="1:4" x14ac:dyDescent="0.2">
      <c r="A6487" s="2" t="s">
        <v>6517</v>
      </c>
      <c r="B6487" s="2">
        <v>0.92535306637526304</v>
      </c>
      <c r="C6487" s="2">
        <v>0.92180792149167201</v>
      </c>
      <c r="D6487" s="2">
        <f>(1/C6487)</f>
        <v>1.0848246979498695</v>
      </c>
    </row>
    <row r="6488" spans="1:4" x14ac:dyDescent="0.2">
      <c r="A6488" s="2" t="s">
        <v>6518</v>
      </c>
      <c r="B6488" s="2">
        <v>1.03387278011534</v>
      </c>
      <c r="C6488" s="2">
        <v>0.92186395821608402</v>
      </c>
      <c r="D6488" s="2">
        <f>(1/C6488)</f>
        <v>1.0847587554405733</v>
      </c>
    </row>
    <row r="6489" spans="1:4" x14ac:dyDescent="0.2">
      <c r="A6489" s="2" t="s">
        <v>6519</v>
      </c>
      <c r="B6489" s="2">
        <v>0.91290671733735995</v>
      </c>
      <c r="C6489" s="2">
        <v>0.92189249742366997</v>
      </c>
      <c r="D6489" s="2">
        <f>(1/C6489)</f>
        <v>1.0847251743501656</v>
      </c>
    </row>
    <row r="6490" spans="1:4" x14ac:dyDescent="0.2">
      <c r="A6490" s="2" t="s">
        <v>6520</v>
      </c>
      <c r="B6490" s="2">
        <v>0.87967003834558699</v>
      </c>
      <c r="C6490" s="2">
        <v>0.92199112137518302</v>
      </c>
      <c r="D6490" s="2">
        <f>(1/C6490)</f>
        <v>1.0846091429909477</v>
      </c>
    </row>
    <row r="6491" spans="1:4" x14ac:dyDescent="0.2">
      <c r="A6491" s="2" t="s">
        <v>6521</v>
      </c>
      <c r="B6491" s="2">
        <v>1.5794835128273601</v>
      </c>
      <c r="C6491" s="2">
        <v>0.92207792207792205</v>
      </c>
      <c r="D6491" s="2">
        <f>(1/C6491)</f>
        <v>1.0845070422535212</v>
      </c>
    </row>
    <row r="6492" spans="1:4" x14ac:dyDescent="0.2">
      <c r="A6492" s="2" t="s">
        <v>6522</v>
      </c>
      <c r="B6492" s="2">
        <v>0.90678800943294602</v>
      </c>
      <c r="C6492" s="2">
        <v>0.92217531077408399</v>
      </c>
      <c r="D6492" s="2">
        <f>(1/C6492)</f>
        <v>1.0843925100972278</v>
      </c>
    </row>
    <row r="6493" spans="1:4" x14ac:dyDescent="0.2">
      <c r="A6493" s="2" t="s">
        <v>6523</v>
      </c>
      <c r="B6493" s="2">
        <v>1.0337348047958399</v>
      </c>
      <c r="C6493" s="2">
        <v>0.92219909146149104</v>
      </c>
      <c r="D6493" s="2">
        <f>(1/C6493)</f>
        <v>1.0843645469387861</v>
      </c>
    </row>
    <row r="6494" spans="1:4" x14ac:dyDescent="0.2">
      <c r="A6494" s="2" t="s">
        <v>6524</v>
      </c>
      <c r="B6494" s="2">
        <v>1.15174479316027</v>
      </c>
      <c r="C6494" s="2">
        <v>0.92226661118859599</v>
      </c>
      <c r="D6494" s="2">
        <f>(1/C6494)</f>
        <v>1.08428515991837</v>
      </c>
    </row>
    <row r="6495" spans="1:4" x14ac:dyDescent="0.2">
      <c r="A6495" s="2" t="s">
        <v>6525</v>
      </c>
      <c r="B6495" s="2">
        <v>1.05209699453392</v>
      </c>
      <c r="C6495" s="2">
        <v>0.92228571428571404</v>
      </c>
      <c r="D6495" s="2">
        <f>(1/C6495)</f>
        <v>1.0842627013630735</v>
      </c>
    </row>
    <row r="6496" spans="1:4" x14ac:dyDescent="0.2">
      <c r="A6496" s="2" t="s">
        <v>6526</v>
      </c>
      <c r="B6496" s="2">
        <v>0.90577873861580604</v>
      </c>
      <c r="C6496" s="2">
        <v>0.92228571428571404</v>
      </c>
      <c r="D6496" s="2">
        <f>(1/C6496)</f>
        <v>1.0842627013630735</v>
      </c>
    </row>
    <row r="6497" spans="1:4" x14ac:dyDescent="0.2">
      <c r="A6497" s="2" t="s">
        <v>6527</v>
      </c>
      <c r="B6497" s="2">
        <v>0.98809054164886401</v>
      </c>
      <c r="C6497" s="2">
        <v>0.92237030027070399</v>
      </c>
      <c r="D6497" s="2">
        <f>(1/C6497)</f>
        <v>1.0841632690325271</v>
      </c>
    </row>
    <row r="6498" spans="1:4" x14ac:dyDescent="0.2">
      <c r="A6498" s="2" t="s">
        <v>6528</v>
      </c>
      <c r="B6498" s="2">
        <v>1.0005702910283101</v>
      </c>
      <c r="C6498" s="2">
        <v>0.92237921940633405</v>
      </c>
      <c r="D6498" s="2">
        <f>(1/C6498)</f>
        <v>1.084152785492744</v>
      </c>
    </row>
    <row r="6499" spans="1:4" x14ac:dyDescent="0.2">
      <c r="A6499" s="2" t="s">
        <v>6529</v>
      </c>
      <c r="B6499" s="2">
        <v>1.08066642230246</v>
      </c>
      <c r="C6499" s="2">
        <v>0.92255049752951801</v>
      </c>
      <c r="D6499" s="2">
        <f>(1/C6499)</f>
        <v>1.0839515047445996</v>
      </c>
    </row>
    <row r="6500" spans="1:4" x14ac:dyDescent="0.2">
      <c r="A6500" s="2" t="s">
        <v>6530</v>
      </c>
      <c r="B6500" s="2">
        <v>1.0690549155958999</v>
      </c>
      <c r="C6500" s="2">
        <v>0.92255597109632903</v>
      </c>
      <c r="D6500" s="2">
        <f>(1/C6500)</f>
        <v>1.0839450736106988</v>
      </c>
    </row>
    <row r="6501" spans="1:4" x14ac:dyDescent="0.2">
      <c r="A6501" s="2" t="s">
        <v>6531</v>
      </c>
      <c r="B6501" s="2">
        <v>0.83297732269972902</v>
      </c>
      <c r="C6501" s="2">
        <v>0.92257434308121899</v>
      </c>
      <c r="D6501" s="2">
        <f>(1/C6501)</f>
        <v>1.0839234881171682</v>
      </c>
    </row>
    <row r="6502" spans="1:4" x14ac:dyDescent="0.2">
      <c r="A6502" s="2" t="s">
        <v>6532</v>
      </c>
      <c r="B6502" s="2">
        <v>0.85523027020627995</v>
      </c>
      <c r="C6502" s="2">
        <v>0.92258388332409003</v>
      </c>
      <c r="D6502" s="2">
        <f>(1/C6502)</f>
        <v>1.0839122794959066</v>
      </c>
    </row>
    <row r="6503" spans="1:4" x14ac:dyDescent="0.2">
      <c r="A6503" s="2" t="s">
        <v>6533</v>
      </c>
      <c r="B6503" s="2">
        <v>1.05562278725548</v>
      </c>
      <c r="C6503" s="2">
        <v>0.92261811896094204</v>
      </c>
      <c r="D6503" s="2">
        <f>(1/C6503)</f>
        <v>1.0838720587085433</v>
      </c>
    </row>
    <row r="6504" spans="1:4" x14ac:dyDescent="0.2">
      <c r="A6504" s="2" t="s">
        <v>6534</v>
      </c>
      <c r="B6504" s="2">
        <v>0.77729584097817706</v>
      </c>
      <c r="C6504" s="2">
        <v>0.92265589649734803</v>
      </c>
      <c r="D6504" s="2">
        <f>(1/C6504)</f>
        <v>1.0838276802828348</v>
      </c>
    </row>
    <row r="6505" spans="1:4" x14ac:dyDescent="0.2">
      <c r="A6505" s="2" t="s">
        <v>6535</v>
      </c>
      <c r="B6505" s="2">
        <v>1.2670124709619199</v>
      </c>
      <c r="C6505" s="2">
        <v>0.92267682410625895</v>
      </c>
      <c r="D6505" s="2">
        <f>(1/C6505)</f>
        <v>1.0838030975457082</v>
      </c>
    </row>
    <row r="6506" spans="1:4" x14ac:dyDescent="0.2">
      <c r="A6506" s="2" t="s">
        <v>6536</v>
      </c>
      <c r="B6506" s="2">
        <v>0.87959670194012096</v>
      </c>
      <c r="C6506" s="2">
        <v>0.92269503436797395</v>
      </c>
      <c r="D6506" s="2">
        <f>(1/C6506)</f>
        <v>1.0837817076635492</v>
      </c>
    </row>
    <row r="6507" spans="1:4" x14ac:dyDescent="0.2">
      <c r="A6507" s="2" t="s">
        <v>6537</v>
      </c>
      <c r="B6507" s="2">
        <v>0.99163613498848402</v>
      </c>
      <c r="C6507" s="2">
        <v>0.92270910314906596</v>
      </c>
      <c r="D6507" s="2">
        <f>(1/C6507)</f>
        <v>1.0837651829673642</v>
      </c>
    </row>
    <row r="6508" spans="1:4" x14ac:dyDescent="0.2">
      <c r="A6508" s="2" t="s">
        <v>6538</v>
      </c>
      <c r="B6508" s="2">
        <v>1.0420418974719801</v>
      </c>
      <c r="C6508" s="2">
        <v>0.92272452925902304</v>
      </c>
      <c r="D6508" s="2">
        <f>(1/C6508)</f>
        <v>1.0837470645795355</v>
      </c>
    </row>
    <row r="6509" spans="1:4" x14ac:dyDescent="0.2">
      <c r="A6509" s="2" t="s">
        <v>6539</v>
      </c>
      <c r="B6509" s="2">
        <v>0.94850853314398598</v>
      </c>
      <c r="C6509" s="2">
        <v>0.92277995597382201</v>
      </c>
      <c r="D6509" s="2">
        <f>(1/C6509)</f>
        <v>1.0836819693863926</v>
      </c>
    </row>
    <row r="6510" spans="1:4" x14ac:dyDescent="0.2">
      <c r="A6510" s="2" t="s">
        <v>6540</v>
      </c>
      <c r="B6510" s="2">
        <v>0.86393502613303796</v>
      </c>
      <c r="C6510" s="2">
        <v>0.92296208206050201</v>
      </c>
      <c r="D6510" s="2">
        <f>(1/C6510)</f>
        <v>1.0834681287962684</v>
      </c>
    </row>
    <row r="6511" spans="1:4" x14ac:dyDescent="0.2">
      <c r="A6511" s="2" t="s">
        <v>6541</v>
      </c>
      <c r="B6511" s="2">
        <v>1.09286762989001</v>
      </c>
      <c r="C6511" s="2">
        <v>0.922999257339568</v>
      </c>
      <c r="D6511" s="2">
        <f>(1/C6511)</f>
        <v>1.0834244903754064</v>
      </c>
    </row>
    <row r="6512" spans="1:4" x14ac:dyDescent="0.2">
      <c r="A6512" s="2" t="s">
        <v>6542</v>
      </c>
      <c r="B6512" s="2">
        <v>1.10832341934666</v>
      </c>
      <c r="C6512" s="2">
        <v>0.92303907856849099</v>
      </c>
      <c r="D6512" s="2">
        <f>(1/C6512)</f>
        <v>1.0833777498899235</v>
      </c>
    </row>
    <row r="6513" spans="1:4" x14ac:dyDescent="0.2">
      <c r="A6513" s="2" t="s">
        <v>6543</v>
      </c>
      <c r="B6513" s="2">
        <v>1.4293800908635801</v>
      </c>
      <c r="C6513" s="2">
        <v>0.923050240055306</v>
      </c>
      <c r="D6513" s="2">
        <f>(1/C6513)</f>
        <v>1.083364649729232</v>
      </c>
    </row>
    <row r="6514" spans="1:4" x14ac:dyDescent="0.2">
      <c r="A6514" s="2" t="s">
        <v>6544</v>
      </c>
      <c r="B6514" s="2">
        <v>1.0367196537592001</v>
      </c>
      <c r="C6514" s="2">
        <v>0.92305515877156596</v>
      </c>
      <c r="D6514" s="2">
        <f>(1/C6514)</f>
        <v>1.083358876766189</v>
      </c>
    </row>
    <row r="6515" spans="1:4" x14ac:dyDescent="0.2">
      <c r="A6515" s="2" t="s">
        <v>6545</v>
      </c>
      <c r="B6515" s="2">
        <v>0.96859555118459795</v>
      </c>
      <c r="C6515" s="2">
        <v>0.92310334110334102</v>
      </c>
      <c r="D6515" s="2">
        <f>(1/C6515)</f>
        <v>1.083302329731304</v>
      </c>
    </row>
    <row r="6516" spans="1:4" x14ac:dyDescent="0.2">
      <c r="A6516" s="2" t="s">
        <v>6546</v>
      </c>
      <c r="B6516" s="2">
        <v>1.0623727209974101</v>
      </c>
      <c r="C6516" s="2">
        <v>0.92315450551353895</v>
      </c>
      <c r="D6516" s="2">
        <f>(1/C6516)</f>
        <v>1.0832422893757236</v>
      </c>
    </row>
    <row r="6517" spans="1:4" x14ac:dyDescent="0.2">
      <c r="A6517" s="2" t="s">
        <v>6547</v>
      </c>
      <c r="B6517" s="2">
        <v>1.0175163954097599</v>
      </c>
      <c r="C6517" s="2">
        <v>0.92316782270982201</v>
      </c>
      <c r="D6517" s="2">
        <f>(1/C6517)</f>
        <v>1.0832266630184841</v>
      </c>
    </row>
    <row r="6518" spans="1:4" x14ac:dyDescent="0.2">
      <c r="A6518" s="2" t="s">
        <v>6548</v>
      </c>
      <c r="B6518" s="2">
        <v>0.90966588061695797</v>
      </c>
      <c r="C6518" s="2">
        <v>0.92322843822843903</v>
      </c>
      <c r="D6518" s="2">
        <f>(1/C6518)</f>
        <v>1.0831555426508266</v>
      </c>
    </row>
    <row r="6519" spans="1:4" x14ac:dyDescent="0.2">
      <c r="A6519" s="2" t="s">
        <v>6549</v>
      </c>
      <c r="B6519" s="2">
        <v>1.1139559317955801</v>
      </c>
      <c r="C6519" s="2">
        <v>0.92342210152809701</v>
      </c>
      <c r="D6519" s="2">
        <f>(1/C6519)</f>
        <v>1.0829283794975022</v>
      </c>
    </row>
    <row r="6520" spans="1:4" x14ac:dyDescent="0.2">
      <c r="A6520" s="2" t="s">
        <v>6550</v>
      </c>
      <c r="B6520" s="2">
        <v>1.1276128133480201</v>
      </c>
      <c r="C6520" s="2">
        <v>0.92349067599067602</v>
      </c>
      <c r="D6520" s="2">
        <f>(1/C6520)</f>
        <v>1.0828479658738823</v>
      </c>
    </row>
    <row r="6521" spans="1:4" x14ac:dyDescent="0.2">
      <c r="A6521" s="2" t="s">
        <v>6551</v>
      </c>
      <c r="B6521" s="2">
        <v>0.96342036760856098</v>
      </c>
      <c r="C6521" s="2">
        <v>0.92352583460415505</v>
      </c>
      <c r="D6521" s="2">
        <f>(1/C6521)</f>
        <v>1.0828067418694611</v>
      </c>
    </row>
    <row r="6522" spans="1:4" x14ac:dyDescent="0.2">
      <c r="A6522" s="2" t="s">
        <v>6552</v>
      </c>
      <c r="B6522" s="2">
        <v>1.1370004156764999</v>
      </c>
      <c r="C6522" s="2">
        <v>0.92354873477594202</v>
      </c>
      <c r="D6522" s="2">
        <f>(1/C6522)</f>
        <v>1.0827798927607275</v>
      </c>
    </row>
    <row r="6523" spans="1:4" x14ac:dyDescent="0.2">
      <c r="A6523" s="2" t="s">
        <v>6553</v>
      </c>
      <c r="B6523" s="2">
        <v>1.73680984022455</v>
      </c>
      <c r="C6523" s="2">
        <v>0.92359625690642799</v>
      </c>
      <c r="D6523" s="2">
        <f>(1/C6523)</f>
        <v>1.0827241800973568</v>
      </c>
    </row>
    <row r="6524" spans="1:4" x14ac:dyDescent="0.2">
      <c r="A6524" s="2" t="s">
        <v>6554</v>
      </c>
      <c r="B6524" s="2">
        <v>0.88566609296117305</v>
      </c>
      <c r="C6524" s="2">
        <v>0.92380952380952297</v>
      </c>
      <c r="D6524" s="2">
        <f>(1/C6524)</f>
        <v>1.0824742268041248</v>
      </c>
    </row>
    <row r="6525" spans="1:4" x14ac:dyDescent="0.2">
      <c r="A6525" s="2" t="s">
        <v>6555</v>
      </c>
      <c r="B6525" s="2">
        <v>1.0694182527134199</v>
      </c>
      <c r="C6525" s="2">
        <v>0.92396825396825299</v>
      </c>
      <c r="D6525" s="2">
        <f>(1/C6525)</f>
        <v>1.0822882666208566</v>
      </c>
    </row>
    <row r="6526" spans="1:4" x14ac:dyDescent="0.2">
      <c r="A6526" s="2" t="s">
        <v>6556</v>
      </c>
      <c r="B6526" s="2">
        <v>1.0033047399689901</v>
      </c>
      <c r="C6526" s="2">
        <v>0.92398971036678801</v>
      </c>
      <c r="D6526" s="2">
        <f>(1/C6526)</f>
        <v>1.0822631342972844</v>
      </c>
    </row>
    <row r="6527" spans="1:4" x14ac:dyDescent="0.2">
      <c r="A6527" s="2" t="s">
        <v>6557</v>
      </c>
      <c r="B6527" s="2">
        <v>1.23019160606633</v>
      </c>
      <c r="C6527" s="2">
        <v>0.92399184149184199</v>
      </c>
      <c r="D6527" s="2">
        <f>(1/C6527)</f>
        <v>1.0822606381301356</v>
      </c>
    </row>
    <row r="6528" spans="1:4" x14ac:dyDescent="0.2">
      <c r="A6528" s="2" t="s">
        <v>6558</v>
      </c>
      <c r="B6528" s="2">
        <v>0.98942181536214002</v>
      </c>
      <c r="C6528" s="2">
        <v>0.92400432900432905</v>
      </c>
      <c r="D6528" s="2">
        <f>(1/C6528)</f>
        <v>1.0822460118531705</v>
      </c>
    </row>
    <row r="6529" spans="1:4" x14ac:dyDescent="0.2">
      <c r="A6529" s="2" t="s">
        <v>6559</v>
      </c>
      <c r="B6529" s="2">
        <v>1.03893641650293</v>
      </c>
      <c r="C6529" s="2">
        <v>0.92431262854792295</v>
      </c>
      <c r="D6529" s="2">
        <f>(1/C6529)</f>
        <v>1.0818850344725686</v>
      </c>
    </row>
    <row r="6530" spans="1:4" x14ac:dyDescent="0.2">
      <c r="A6530" s="2" t="s">
        <v>6560</v>
      </c>
      <c r="B6530" s="2">
        <v>0.800206641345382</v>
      </c>
      <c r="C6530" s="2">
        <v>0.92440448205816705</v>
      </c>
      <c r="D6530" s="2">
        <f>(1/C6530)</f>
        <v>1.0817775328972021</v>
      </c>
    </row>
    <row r="6531" spans="1:4" x14ac:dyDescent="0.2">
      <c r="A6531" s="2" t="s">
        <v>6561</v>
      </c>
      <c r="B6531" s="2">
        <v>0.76048579191179499</v>
      </c>
      <c r="C6531" s="2">
        <v>0.92448460300568402</v>
      </c>
      <c r="D6531" s="2">
        <f>(1/C6531)</f>
        <v>1.0816837800746495</v>
      </c>
    </row>
    <row r="6532" spans="1:4" x14ac:dyDescent="0.2">
      <c r="A6532" s="2" t="s">
        <v>6562</v>
      </c>
      <c r="B6532" s="2">
        <v>0.78842146511061295</v>
      </c>
      <c r="C6532" s="2">
        <v>0.924496192484771</v>
      </c>
      <c r="D6532" s="2">
        <f>(1/C6532)</f>
        <v>1.0816702200928456</v>
      </c>
    </row>
    <row r="6533" spans="1:4" x14ac:dyDescent="0.2">
      <c r="A6533" s="2" t="s">
        <v>6563</v>
      </c>
      <c r="B6533" s="2">
        <v>0.99179358781911198</v>
      </c>
      <c r="C6533" s="2">
        <v>0.92456571567801804</v>
      </c>
      <c r="D6533" s="2">
        <f>(1/C6533)</f>
        <v>1.0815888833458023</v>
      </c>
    </row>
    <row r="6534" spans="1:4" x14ac:dyDescent="0.2">
      <c r="A6534" s="2" t="s">
        <v>6564</v>
      </c>
      <c r="B6534" s="2">
        <v>0.80521496211252297</v>
      </c>
      <c r="C6534" s="2">
        <v>0.92457142857142904</v>
      </c>
      <c r="D6534" s="2">
        <f>(1/C6534)</f>
        <v>1.0815822002472182</v>
      </c>
    </row>
    <row r="6535" spans="1:4" x14ac:dyDescent="0.2">
      <c r="A6535" s="2" t="s">
        <v>6565</v>
      </c>
      <c r="B6535" s="2">
        <v>1.0573533606327901</v>
      </c>
      <c r="C6535" s="2">
        <v>0.924639219249907</v>
      </c>
      <c r="D6535" s="2">
        <f>(1/C6535)</f>
        <v>1.0815029031660888</v>
      </c>
    </row>
    <row r="6536" spans="1:4" x14ac:dyDescent="0.2">
      <c r="A6536" s="2" t="s">
        <v>6566</v>
      </c>
      <c r="B6536" s="2">
        <v>0.89352016889678398</v>
      </c>
      <c r="C6536" s="2">
        <v>0.92467897288067902</v>
      </c>
      <c r="D6536" s="2">
        <f>(1/C6536)</f>
        <v>1.0814564073893356</v>
      </c>
    </row>
    <row r="6537" spans="1:4" x14ac:dyDescent="0.2">
      <c r="A6537" s="2" t="s">
        <v>6567</v>
      </c>
      <c r="B6537" s="2">
        <v>0.97011500945018603</v>
      </c>
      <c r="C6537" s="2">
        <v>0.92469563874342797</v>
      </c>
      <c r="D6537" s="2">
        <f>(1/C6537)</f>
        <v>1.0814369162148352</v>
      </c>
    </row>
    <row r="6538" spans="1:4" x14ac:dyDescent="0.2">
      <c r="A6538" s="2" t="s">
        <v>6568</v>
      </c>
      <c r="B6538" s="2">
        <v>0.967369415802946</v>
      </c>
      <c r="C6538" s="2">
        <v>0.92469610183239104</v>
      </c>
      <c r="D6538" s="2">
        <f>(1/C6538)</f>
        <v>1.0814363746298765</v>
      </c>
    </row>
    <row r="6539" spans="1:4" x14ac:dyDescent="0.2">
      <c r="A6539" s="2" t="s">
        <v>6569</v>
      </c>
      <c r="B6539" s="2">
        <v>1.28791662472779</v>
      </c>
      <c r="C6539" s="2">
        <v>0.92479900640996904</v>
      </c>
      <c r="D6539" s="2">
        <f>(1/C6539)</f>
        <v>1.0813160406410449</v>
      </c>
    </row>
    <row r="6540" spans="1:4" x14ac:dyDescent="0.2">
      <c r="A6540" s="2" t="s">
        <v>6570</v>
      </c>
      <c r="B6540" s="2">
        <v>1.2876634169813499</v>
      </c>
      <c r="C6540" s="2">
        <v>0.92480652680652697</v>
      </c>
      <c r="D6540" s="2">
        <f>(1/C6540)</f>
        <v>1.0813072475311409</v>
      </c>
    </row>
    <row r="6541" spans="1:4" x14ac:dyDescent="0.2">
      <c r="A6541" s="2" t="s">
        <v>6571</v>
      </c>
      <c r="B6541" s="2">
        <v>0.90727770060989399</v>
      </c>
      <c r="C6541" s="2">
        <v>0.92491304119855999</v>
      </c>
      <c r="D6541" s="2">
        <f>(1/C6541)</f>
        <v>1.0811827225445299</v>
      </c>
    </row>
    <row r="6542" spans="1:4" x14ac:dyDescent="0.2">
      <c r="A6542" s="2" t="s">
        <v>6572</v>
      </c>
      <c r="B6542" s="2">
        <v>1.3671041572731899</v>
      </c>
      <c r="C6542" s="2">
        <v>0.92493158276660004</v>
      </c>
      <c r="D6542" s="2">
        <f>(1/C6542)</f>
        <v>1.0811610487003371</v>
      </c>
    </row>
    <row r="6543" spans="1:4" x14ac:dyDescent="0.2">
      <c r="A6543" s="2" t="s">
        <v>6573</v>
      </c>
      <c r="B6543" s="2">
        <v>1.85775754339744</v>
      </c>
      <c r="C6543" s="2">
        <v>0.924941724941726</v>
      </c>
      <c r="D6543" s="2">
        <f>(1/C6543)</f>
        <v>1.0811491935483859</v>
      </c>
    </row>
    <row r="6544" spans="1:4" x14ac:dyDescent="0.2">
      <c r="A6544" s="2" t="s">
        <v>6574</v>
      </c>
      <c r="B6544" s="2">
        <v>1.0097725137798801</v>
      </c>
      <c r="C6544" s="2">
        <v>0.92494652406417099</v>
      </c>
      <c r="D6544" s="2">
        <f>(1/C6544)</f>
        <v>1.0811435839620733</v>
      </c>
    </row>
    <row r="6545" spans="1:4" x14ac:dyDescent="0.2">
      <c r="A6545" s="2" t="s">
        <v>6575</v>
      </c>
      <c r="B6545" s="2">
        <v>1.4226395611979601</v>
      </c>
      <c r="C6545" s="2">
        <v>0.92500000000000004</v>
      </c>
      <c r="D6545" s="2">
        <f>(1/C6545)</f>
        <v>1.0810810810810809</v>
      </c>
    </row>
    <row r="6546" spans="1:4" x14ac:dyDescent="0.2">
      <c r="A6546" s="2" t="s">
        <v>6576</v>
      </c>
      <c r="B6546" s="2">
        <v>0.97736155641387901</v>
      </c>
      <c r="C6546" s="2">
        <v>0.92535535553485104</v>
      </c>
      <c r="D6546" s="2">
        <f>(1/C6546)</f>
        <v>1.0806659236569769</v>
      </c>
    </row>
    <row r="6547" spans="1:4" x14ac:dyDescent="0.2">
      <c r="A6547" s="2" t="s">
        <v>6577</v>
      </c>
      <c r="B6547" s="2">
        <v>0.83931180826488505</v>
      </c>
      <c r="C6547" s="2">
        <v>0.925362859362859</v>
      </c>
      <c r="D6547" s="2">
        <f>(1/C6547)</f>
        <v>1.0806571604662532</v>
      </c>
    </row>
    <row r="6548" spans="1:4" x14ac:dyDescent="0.2">
      <c r="A6548" s="2" t="s">
        <v>6578</v>
      </c>
      <c r="B6548" s="2">
        <v>1.0018052423299399</v>
      </c>
      <c r="C6548" s="2">
        <v>0.92540508526709198</v>
      </c>
      <c r="D6548" s="2">
        <f>(1/C6548)</f>
        <v>1.0806078504651595</v>
      </c>
    </row>
    <row r="6549" spans="1:4" x14ac:dyDescent="0.2">
      <c r="A6549" s="2" t="s">
        <v>6579</v>
      </c>
      <c r="B6549" s="2">
        <v>0.98739251621651503</v>
      </c>
      <c r="C6549" s="2">
        <v>0.92542857142857204</v>
      </c>
      <c r="D6549" s="2">
        <f>(1/C6549)</f>
        <v>1.0805804260574243</v>
      </c>
    </row>
    <row r="6550" spans="1:4" x14ac:dyDescent="0.2">
      <c r="A6550" s="2" t="s">
        <v>6580</v>
      </c>
      <c r="B6550" s="2">
        <v>0.95831253012918904</v>
      </c>
      <c r="C6550" s="2">
        <v>0.92554336032333795</v>
      </c>
      <c r="D6550" s="2">
        <f>(1/C6550)</f>
        <v>1.0804464089620294</v>
      </c>
    </row>
    <row r="6551" spans="1:4" x14ac:dyDescent="0.2">
      <c r="A6551" s="2" t="s">
        <v>6581</v>
      </c>
      <c r="B6551" s="2">
        <v>1.01914936469899</v>
      </c>
      <c r="C6551" s="2">
        <v>0.92561101429746995</v>
      </c>
      <c r="D6551" s="2">
        <f>(1/C6551)</f>
        <v>1.0803674378907326</v>
      </c>
    </row>
    <row r="6552" spans="1:4" x14ac:dyDescent="0.2">
      <c r="A6552" s="2" t="s">
        <v>6582</v>
      </c>
      <c r="B6552" s="2">
        <v>0.97168914155722097</v>
      </c>
      <c r="C6552" s="2">
        <v>0.92577776566843994</v>
      </c>
      <c r="D6552" s="2">
        <f>(1/C6552)</f>
        <v>1.080172841781277</v>
      </c>
    </row>
    <row r="6553" spans="1:4" x14ac:dyDescent="0.2">
      <c r="A6553" s="2" t="s">
        <v>6583</v>
      </c>
      <c r="B6553" s="2">
        <v>0.81835502199896404</v>
      </c>
      <c r="C6553" s="2">
        <v>0.92580625257095805</v>
      </c>
      <c r="D6553" s="2">
        <f>(1/C6553)</f>
        <v>1.0801396050447989</v>
      </c>
    </row>
    <row r="6554" spans="1:4" x14ac:dyDescent="0.2">
      <c r="A6554" s="2" t="s">
        <v>6584</v>
      </c>
      <c r="B6554" s="2">
        <v>0.98108507509035703</v>
      </c>
      <c r="C6554" s="2">
        <v>0.92584473165057601</v>
      </c>
      <c r="D6554" s="2">
        <f>(1/C6554)</f>
        <v>1.0800947133081609</v>
      </c>
    </row>
    <row r="6555" spans="1:4" x14ac:dyDescent="0.2">
      <c r="A6555" s="2" t="s">
        <v>6585</v>
      </c>
      <c r="B6555" s="2">
        <v>1.0258639810943</v>
      </c>
      <c r="C6555" s="2">
        <v>0.92588354229943903</v>
      </c>
      <c r="D6555" s="2">
        <f>(1/C6555)</f>
        <v>1.0800494385249491</v>
      </c>
    </row>
    <row r="6556" spans="1:4" x14ac:dyDescent="0.2">
      <c r="A6556" s="2" t="s">
        <v>6586</v>
      </c>
      <c r="B6556" s="2">
        <v>0.99063236493643103</v>
      </c>
      <c r="C6556" s="2">
        <v>0.92592365240213603</v>
      </c>
      <c r="D6556" s="2">
        <f>(1/C6556)</f>
        <v>1.0800026518446599</v>
      </c>
    </row>
    <row r="6557" spans="1:4" x14ac:dyDescent="0.2">
      <c r="A6557" s="2" t="s">
        <v>6587</v>
      </c>
      <c r="B6557" s="2">
        <v>1.1186058983776599</v>
      </c>
      <c r="C6557" s="2">
        <v>0.92593041867601</v>
      </c>
      <c r="D6557" s="2">
        <f>(1/C6557)</f>
        <v>1.0799947596817288</v>
      </c>
    </row>
    <row r="6558" spans="1:4" x14ac:dyDescent="0.2">
      <c r="A6558" s="2" t="s">
        <v>6588</v>
      </c>
      <c r="B6558" s="2">
        <v>0.99530799579687002</v>
      </c>
      <c r="C6558" s="2">
        <v>0.92594053770469598</v>
      </c>
      <c r="D6558" s="2">
        <f>(1/C6558)</f>
        <v>1.079982957090192</v>
      </c>
    </row>
    <row r="6559" spans="1:4" x14ac:dyDescent="0.2">
      <c r="A6559" s="2" t="s">
        <v>6589</v>
      </c>
      <c r="B6559" s="2">
        <v>0.85298606690652301</v>
      </c>
      <c r="C6559" s="2">
        <v>0.92600000000000005</v>
      </c>
      <c r="D6559" s="2">
        <f>(1/C6559)</f>
        <v>1.079913606911447</v>
      </c>
    </row>
    <row r="6560" spans="1:4" x14ac:dyDescent="0.2">
      <c r="A6560" s="2" t="s">
        <v>6590</v>
      </c>
      <c r="B6560" s="2">
        <v>0.94341093085782202</v>
      </c>
      <c r="C6560" s="2">
        <v>0.92600217611797597</v>
      </c>
      <c r="D6560" s="2">
        <f>(1/C6560)</f>
        <v>1.0799110690994709</v>
      </c>
    </row>
    <row r="6561" spans="1:4" x14ac:dyDescent="0.2">
      <c r="A6561" s="2" t="s">
        <v>6591</v>
      </c>
      <c r="B6561" s="2">
        <v>1.0260778977221601</v>
      </c>
      <c r="C6561" s="2">
        <v>0.92600753699166805</v>
      </c>
      <c r="D6561" s="2">
        <f>(1/C6561)</f>
        <v>1.079904817242322</v>
      </c>
    </row>
    <row r="6562" spans="1:4" x14ac:dyDescent="0.2">
      <c r="A6562" s="2" t="s">
        <v>6592</v>
      </c>
      <c r="B6562" s="2">
        <v>0.90680665813170402</v>
      </c>
      <c r="C6562" s="2">
        <v>0.92601154819152598</v>
      </c>
      <c r="D6562" s="2">
        <f>(1/C6562)</f>
        <v>1.079900139423716</v>
      </c>
    </row>
    <row r="6563" spans="1:4" x14ac:dyDescent="0.2">
      <c r="A6563" s="2" t="s">
        <v>6593</v>
      </c>
      <c r="B6563" s="2">
        <v>0.87947791070197301</v>
      </c>
      <c r="C6563" s="2">
        <v>0.92603214214789498</v>
      </c>
      <c r="D6563" s="2">
        <f>(1/C6563)</f>
        <v>1.0798761236089922</v>
      </c>
    </row>
    <row r="6564" spans="1:4" x14ac:dyDescent="0.2">
      <c r="A6564" s="2" t="s">
        <v>6594</v>
      </c>
      <c r="B6564" s="2">
        <v>0.91422504626390799</v>
      </c>
      <c r="C6564" s="2">
        <v>0.92613687299543301</v>
      </c>
      <c r="D6564" s="2">
        <f>(1/C6564)</f>
        <v>1.0797540073808629</v>
      </c>
    </row>
    <row r="6565" spans="1:4" x14ac:dyDescent="0.2">
      <c r="A6565" s="2" t="s">
        <v>6595</v>
      </c>
      <c r="B6565" s="2">
        <v>1.18940974951304</v>
      </c>
      <c r="C6565" s="2">
        <v>0.92621012558747295</v>
      </c>
      <c r="D6565" s="2">
        <f>(1/C6565)</f>
        <v>1.079668611229794</v>
      </c>
    </row>
    <row r="6566" spans="1:4" x14ac:dyDescent="0.2">
      <c r="A6566" s="2" t="s">
        <v>6596</v>
      </c>
      <c r="B6566" s="2">
        <v>1.1175202945806599</v>
      </c>
      <c r="C6566" s="2">
        <v>0.92623634172949998</v>
      </c>
      <c r="D6566" s="2">
        <f>(1/C6566)</f>
        <v>1.0796380523493236</v>
      </c>
    </row>
    <row r="6567" spans="1:4" x14ac:dyDescent="0.2">
      <c r="A6567" s="2" t="s">
        <v>6597</v>
      </c>
      <c r="B6567" s="2">
        <v>1.0612816392132101</v>
      </c>
      <c r="C6567" s="2">
        <v>0.926247318237571</v>
      </c>
      <c r="D6567" s="2">
        <f>(1/C6567)</f>
        <v>1.0796252580820023</v>
      </c>
    </row>
    <row r="6568" spans="1:4" x14ac:dyDescent="0.2">
      <c r="A6568" s="2" t="s">
        <v>6598</v>
      </c>
      <c r="B6568" s="2">
        <v>0.89611598340245202</v>
      </c>
      <c r="C6568" s="2">
        <v>0.92626631588546304</v>
      </c>
      <c r="D6568" s="2">
        <f>(1/C6568)</f>
        <v>1.0796031150544985</v>
      </c>
    </row>
    <row r="6569" spans="1:4" x14ac:dyDescent="0.2">
      <c r="A6569" s="2" t="s">
        <v>6599</v>
      </c>
      <c r="B6569" s="2">
        <v>1.17725636493424</v>
      </c>
      <c r="C6569" s="2">
        <v>0.92626984126984102</v>
      </c>
      <c r="D6569" s="2">
        <f>(1/C6569)</f>
        <v>1.079599006083455</v>
      </c>
    </row>
    <row r="6570" spans="1:4" x14ac:dyDescent="0.2">
      <c r="A6570" s="2" t="s">
        <v>6600</v>
      </c>
      <c r="B6570" s="2">
        <v>1.0273124323395599</v>
      </c>
      <c r="C6570" s="2">
        <v>0.92628571428571405</v>
      </c>
      <c r="D6570" s="2">
        <f>(1/C6570)</f>
        <v>1.0795805058605801</v>
      </c>
    </row>
    <row r="6571" spans="1:4" x14ac:dyDescent="0.2">
      <c r="A6571" s="2" t="s">
        <v>6601</v>
      </c>
      <c r="B6571" s="2">
        <v>1.1428936276928601</v>
      </c>
      <c r="C6571" s="2">
        <v>0.92630017567831602</v>
      </c>
      <c r="D6571" s="2">
        <f>(1/C6571)</f>
        <v>1.0795636514564133</v>
      </c>
    </row>
    <row r="6572" spans="1:4" x14ac:dyDescent="0.2">
      <c r="A6572" s="2" t="s">
        <v>6602</v>
      </c>
      <c r="B6572" s="2">
        <v>1.1140991897539201</v>
      </c>
      <c r="C6572" s="2">
        <v>0.92630957484791099</v>
      </c>
      <c r="D6572" s="2">
        <f>(1/C6572)</f>
        <v>1.0795526972331988</v>
      </c>
    </row>
    <row r="6573" spans="1:4" x14ac:dyDescent="0.2">
      <c r="A6573" s="2" t="s">
        <v>6603</v>
      </c>
      <c r="B6573" s="2">
        <v>0.98391478679489097</v>
      </c>
      <c r="C6573" s="2">
        <v>0.92631904862919101</v>
      </c>
      <c r="D6573" s="2">
        <f>(1/C6573)</f>
        <v>1.0795416562790601</v>
      </c>
    </row>
    <row r="6574" spans="1:4" x14ac:dyDescent="0.2">
      <c r="A6574" s="2" t="s">
        <v>6604</v>
      </c>
      <c r="B6574" s="2">
        <v>1.12714833112021</v>
      </c>
      <c r="C6574" s="2">
        <v>0.92633310210435804</v>
      </c>
      <c r="D6574" s="2">
        <f>(1/C6574)</f>
        <v>1.0795252784644016</v>
      </c>
    </row>
    <row r="6575" spans="1:4" x14ac:dyDescent="0.2">
      <c r="A6575" s="2" t="s">
        <v>6605</v>
      </c>
      <c r="B6575" s="2">
        <v>0.830609866972017</v>
      </c>
      <c r="C6575" s="2">
        <v>0.92639318024262096</v>
      </c>
      <c r="D6575" s="2">
        <f>(1/C6575)</f>
        <v>1.0794552694549213</v>
      </c>
    </row>
    <row r="6576" spans="1:4" x14ac:dyDescent="0.2">
      <c r="A6576" s="2" t="s">
        <v>6606</v>
      </c>
      <c r="B6576" s="2">
        <v>1.6717839828224399</v>
      </c>
      <c r="C6576" s="2">
        <v>0.92641025641025698</v>
      </c>
      <c r="D6576" s="2">
        <f>(1/C6576)</f>
        <v>1.0794353722668135</v>
      </c>
    </row>
    <row r="6577" spans="1:5" x14ac:dyDescent="0.2">
      <c r="A6577" s="2" t="s">
        <v>6607</v>
      </c>
      <c r="B6577" s="2">
        <v>1.05145275779151</v>
      </c>
      <c r="C6577" s="2">
        <v>0.92659175755415402</v>
      </c>
      <c r="D6577" s="2">
        <f>(1/C6577)</f>
        <v>1.0792239320578627</v>
      </c>
    </row>
    <row r="6578" spans="1:5" x14ac:dyDescent="0.2">
      <c r="A6578" s="2" t="s">
        <v>6608</v>
      </c>
      <c r="B6578" s="2">
        <v>0.97889945318758198</v>
      </c>
      <c r="C6578" s="2">
        <v>0.92663152936510496</v>
      </c>
      <c r="D6578" s="2">
        <f>(1/C6578)</f>
        <v>1.079177610851602</v>
      </c>
    </row>
    <row r="6579" spans="1:5" x14ac:dyDescent="0.2">
      <c r="A6579" s="2" t="s">
        <v>6609</v>
      </c>
      <c r="B6579" s="2">
        <v>1.0989383993085</v>
      </c>
      <c r="C6579" s="2">
        <v>0.92666666666666697</v>
      </c>
      <c r="D6579" s="2">
        <f>(1/C6579)</f>
        <v>1.0791366906474817</v>
      </c>
    </row>
    <row r="6580" spans="1:5" x14ac:dyDescent="0.2">
      <c r="A6580" s="2" t="s">
        <v>6610</v>
      </c>
      <c r="B6580" s="2">
        <v>1.00174089964633</v>
      </c>
      <c r="C6580" s="2">
        <v>0.92666666666666697</v>
      </c>
      <c r="D6580" s="2">
        <f>(1/C6580)</f>
        <v>1.0791366906474817</v>
      </c>
    </row>
    <row r="6581" spans="1:5" x14ac:dyDescent="0.2">
      <c r="A6581" s="2" t="s">
        <v>6611</v>
      </c>
      <c r="B6581" s="2">
        <v>1.22159983695925</v>
      </c>
      <c r="C6581" s="2">
        <v>0.92666666666666697</v>
      </c>
      <c r="D6581" s="2">
        <f>(1/C6581)</f>
        <v>1.0791366906474817</v>
      </c>
      <c r="E6581" s="3"/>
    </row>
    <row r="6582" spans="1:5" x14ac:dyDescent="0.2">
      <c r="A6582" s="2" t="s">
        <v>6612</v>
      </c>
      <c r="B6582" s="2">
        <v>2.0822068344099298</v>
      </c>
      <c r="C6582" s="2">
        <v>0.92671525132609101</v>
      </c>
      <c r="D6582" s="2">
        <f>(1/C6582)</f>
        <v>1.0790801150289062</v>
      </c>
    </row>
    <row r="6583" spans="1:5" x14ac:dyDescent="0.2">
      <c r="A6583" s="2" t="s">
        <v>6613</v>
      </c>
      <c r="B6583" s="2">
        <v>1.04950926900923</v>
      </c>
      <c r="C6583" s="2">
        <v>0.92673348873348904</v>
      </c>
      <c r="D6583" s="2">
        <f>(1/C6583)</f>
        <v>1.0790588795562357</v>
      </c>
    </row>
    <row r="6584" spans="1:5" x14ac:dyDescent="0.2">
      <c r="A6584" s="2" t="s">
        <v>6614</v>
      </c>
      <c r="B6584" s="2">
        <v>1.0673676104893199</v>
      </c>
      <c r="C6584" s="2">
        <v>0.92682501234790604</v>
      </c>
      <c r="D6584" s="2">
        <f>(1/C6584)</f>
        <v>1.0789523229058324</v>
      </c>
    </row>
    <row r="6585" spans="1:5" x14ac:dyDescent="0.2">
      <c r="A6585" s="2" t="s">
        <v>6615</v>
      </c>
      <c r="B6585" s="2">
        <v>0.72685799680376095</v>
      </c>
      <c r="C6585" s="2">
        <v>0.92690476190476201</v>
      </c>
      <c r="D6585" s="2">
        <f>(1/C6585)</f>
        <v>1.0788594913948111</v>
      </c>
    </row>
    <row r="6586" spans="1:5" x14ac:dyDescent="0.2">
      <c r="A6586" s="2" t="s">
        <v>6616</v>
      </c>
      <c r="B6586" s="2">
        <v>0.583072807529602</v>
      </c>
      <c r="C6586" s="2">
        <v>0.92698412698412702</v>
      </c>
      <c r="D6586" s="2">
        <f>(1/C6586)</f>
        <v>1.0787671232876712</v>
      </c>
    </row>
    <row r="6587" spans="1:5" x14ac:dyDescent="0.2">
      <c r="A6587" s="2" t="s">
        <v>6617</v>
      </c>
      <c r="B6587" s="2">
        <v>1.10197344894597</v>
      </c>
      <c r="C6587" s="2">
        <v>0.92714718763466197</v>
      </c>
      <c r="D6587" s="2">
        <f>(1/C6587)</f>
        <v>1.0785773967035375</v>
      </c>
    </row>
    <row r="6588" spans="1:5" x14ac:dyDescent="0.2">
      <c r="A6588" s="2" t="s">
        <v>6618</v>
      </c>
      <c r="B6588" s="2">
        <v>0.94325626121035999</v>
      </c>
      <c r="C6588" s="2">
        <v>0.92717345075584101</v>
      </c>
      <c r="D6588" s="2">
        <f>(1/C6588)</f>
        <v>1.0785468449132039</v>
      </c>
    </row>
    <row r="6589" spans="1:5" x14ac:dyDescent="0.2">
      <c r="A6589" s="2" t="s">
        <v>6619</v>
      </c>
      <c r="B6589" s="2">
        <v>1.0807629625127699</v>
      </c>
      <c r="C6589" s="2">
        <v>0.927336749883936</v>
      </c>
      <c r="D6589" s="2">
        <f>(1/C6589)</f>
        <v>1.0783569184820492</v>
      </c>
    </row>
    <row r="6590" spans="1:5" x14ac:dyDescent="0.2">
      <c r="A6590" s="2" t="s">
        <v>6620</v>
      </c>
      <c r="B6590" s="2">
        <v>0.92716539286725497</v>
      </c>
      <c r="C6590" s="2">
        <v>0.92733739420560801</v>
      </c>
      <c r="D6590" s="2">
        <f>(1/C6590)</f>
        <v>1.0783561692307657</v>
      </c>
    </row>
    <row r="6591" spans="1:5" x14ac:dyDescent="0.2">
      <c r="A6591" s="2" t="s">
        <v>6621</v>
      </c>
      <c r="B6591" s="2">
        <v>1.2897934705238501</v>
      </c>
      <c r="C6591" s="2">
        <v>0.92744588744588696</v>
      </c>
      <c r="D6591" s="2">
        <f>(1/C6591)</f>
        <v>1.0782300224047803</v>
      </c>
    </row>
    <row r="6592" spans="1:5" x14ac:dyDescent="0.2">
      <c r="A6592" s="2" t="s">
        <v>6622</v>
      </c>
      <c r="B6592" s="2">
        <v>1.1830690683539</v>
      </c>
      <c r="C6592" s="2">
        <v>0.92754006577163295</v>
      </c>
      <c r="D6592" s="2">
        <f>(1/C6592)</f>
        <v>1.0781205436857184</v>
      </c>
    </row>
    <row r="6593" spans="1:4" x14ac:dyDescent="0.2">
      <c r="A6593" s="2" t="s">
        <v>6623</v>
      </c>
      <c r="B6593" s="2">
        <v>0.98721637453755795</v>
      </c>
      <c r="C6593" s="2">
        <v>0.92757611839598697</v>
      </c>
      <c r="D6593" s="2">
        <f>(1/C6593)</f>
        <v>1.0780786397662461</v>
      </c>
    </row>
    <row r="6594" spans="1:4" x14ac:dyDescent="0.2">
      <c r="A6594" s="2" t="s">
        <v>6624</v>
      </c>
      <c r="B6594" s="2">
        <v>1.08532029065381</v>
      </c>
      <c r="C6594" s="2">
        <v>0.92772596061857404</v>
      </c>
      <c r="D6594" s="2">
        <f>(1/C6594)</f>
        <v>1.0779045132392719</v>
      </c>
    </row>
    <row r="6595" spans="1:4" x14ac:dyDescent="0.2">
      <c r="A6595" s="2" t="s">
        <v>6625</v>
      </c>
      <c r="B6595" s="2">
        <v>0.96586746809831603</v>
      </c>
      <c r="C6595" s="2">
        <v>0.927830694680019</v>
      </c>
      <c r="D6595" s="2">
        <f>(1/C6595)</f>
        <v>1.0777828387590367</v>
      </c>
    </row>
    <row r="6596" spans="1:4" x14ac:dyDescent="0.2">
      <c r="A6596" s="2" t="s">
        <v>6626</v>
      </c>
      <c r="B6596" s="2">
        <v>1.0299599179146699</v>
      </c>
      <c r="C6596" s="2">
        <v>0.92785714285714205</v>
      </c>
      <c r="D6596" s="2">
        <f>(1/C6596)</f>
        <v>1.0777521170130879</v>
      </c>
    </row>
    <row r="6597" spans="1:4" x14ac:dyDescent="0.2">
      <c r="A6597" s="2" t="s">
        <v>6627</v>
      </c>
      <c r="B6597" s="2">
        <v>0.95062350051716504</v>
      </c>
      <c r="C6597" s="2">
        <v>0.92788854933149101</v>
      </c>
      <c r="D6597" s="2">
        <f>(1/C6597)</f>
        <v>1.0777156380693163</v>
      </c>
    </row>
    <row r="6598" spans="1:4" x14ac:dyDescent="0.2">
      <c r="A6598" s="2" t="s">
        <v>6628</v>
      </c>
      <c r="B6598" s="2">
        <v>0.97321444532289003</v>
      </c>
      <c r="C6598" s="2">
        <v>0.92797377042991802</v>
      </c>
      <c r="D6598" s="2">
        <f>(1/C6598)</f>
        <v>1.0776166653252637</v>
      </c>
    </row>
    <row r="6599" spans="1:4" x14ac:dyDescent="0.2">
      <c r="A6599" s="2" t="s">
        <v>6629</v>
      </c>
      <c r="B6599" s="2">
        <v>1.0468665612644299</v>
      </c>
      <c r="C6599" s="2">
        <v>0.92799999999999905</v>
      </c>
      <c r="D6599" s="2">
        <f>(1/C6599)</f>
        <v>1.0775862068965529</v>
      </c>
    </row>
    <row r="6600" spans="1:4" x14ac:dyDescent="0.2">
      <c r="A6600" s="2" t="s">
        <v>6630</v>
      </c>
      <c r="B6600" s="2">
        <v>1.0830950827507999</v>
      </c>
      <c r="C6600" s="2">
        <v>0.92800000000000005</v>
      </c>
      <c r="D6600" s="2">
        <f>(1/C6600)</f>
        <v>1.0775862068965516</v>
      </c>
    </row>
    <row r="6601" spans="1:4" x14ac:dyDescent="0.2">
      <c r="A6601" s="2" t="s">
        <v>6631</v>
      </c>
      <c r="B6601" s="2">
        <v>1.0296299576807</v>
      </c>
      <c r="C6601" s="2">
        <v>0.92800000000000005</v>
      </c>
      <c r="D6601" s="2">
        <f>(1/C6601)</f>
        <v>1.0775862068965516</v>
      </c>
    </row>
    <row r="6602" spans="1:4" x14ac:dyDescent="0.2">
      <c r="A6602" s="2" t="s">
        <v>6632</v>
      </c>
      <c r="B6602" s="2">
        <v>1.20419658364018</v>
      </c>
      <c r="C6602" s="2">
        <v>0.92800000000000005</v>
      </c>
      <c r="D6602" s="2">
        <f>(1/C6602)</f>
        <v>1.0775862068965516</v>
      </c>
    </row>
    <row r="6603" spans="1:4" x14ac:dyDescent="0.2">
      <c r="A6603" s="2" t="s">
        <v>6633</v>
      </c>
      <c r="B6603" s="2">
        <v>0.95923745069177102</v>
      </c>
      <c r="C6603" s="2">
        <v>0.92807386647403201</v>
      </c>
      <c r="D6603" s="2">
        <f>(1/C6603)</f>
        <v>1.0775004405621635</v>
      </c>
    </row>
    <row r="6604" spans="1:4" x14ac:dyDescent="0.2">
      <c r="A6604" s="2" t="s">
        <v>6634</v>
      </c>
      <c r="B6604" s="2">
        <v>0.93983199233220505</v>
      </c>
      <c r="C6604" s="2">
        <v>0.92824640065816599</v>
      </c>
      <c r="D6604" s="2">
        <f>(1/C6604)</f>
        <v>1.077300164364718</v>
      </c>
    </row>
    <row r="6605" spans="1:4" x14ac:dyDescent="0.2">
      <c r="A6605" s="2" t="s">
        <v>6635</v>
      </c>
      <c r="B6605" s="2">
        <v>1.5083445375739299</v>
      </c>
      <c r="C6605" s="2">
        <v>0.92828571428571405</v>
      </c>
      <c r="D6605" s="2">
        <f>(1/C6605)</f>
        <v>1.0772545398584183</v>
      </c>
    </row>
    <row r="6606" spans="1:4" x14ac:dyDescent="0.2">
      <c r="A6606" s="2" t="s">
        <v>6636</v>
      </c>
      <c r="B6606" s="2">
        <v>0.98442141129023397</v>
      </c>
      <c r="C6606" s="2">
        <v>0.92828671328671297</v>
      </c>
      <c r="D6606" s="2">
        <f>(1/C6606)</f>
        <v>1.0772533805416404</v>
      </c>
    </row>
    <row r="6607" spans="1:4" x14ac:dyDescent="0.2">
      <c r="A6607" s="2" t="s">
        <v>6637</v>
      </c>
      <c r="B6607" s="2">
        <v>0.91454386972528201</v>
      </c>
      <c r="C6607" s="2">
        <v>0.92831093635985895</v>
      </c>
      <c r="D6607" s="2">
        <f>(1/C6607)</f>
        <v>1.0772252710080654</v>
      </c>
    </row>
    <row r="6608" spans="1:4" x14ac:dyDescent="0.2">
      <c r="A6608" s="2" t="s">
        <v>6638</v>
      </c>
      <c r="B6608" s="2">
        <v>0.97968890677785503</v>
      </c>
      <c r="C6608" s="2">
        <v>0.92832750582750601</v>
      </c>
      <c r="D6608" s="2">
        <f>(1/C6608)</f>
        <v>1.0772060439043067</v>
      </c>
    </row>
    <row r="6609" spans="1:4" x14ac:dyDescent="0.2">
      <c r="A6609" s="2" t="s">
        <v>6639</v>
      </c>
      <c r="B6609" s="2">
        <v>1.2813335289302801</v>
      </c>
      <c r="C6609" s="2">
        <v>0.92835686421901298</v>
      </c>
      <c r="D6609" s="2">
        <f>(1/C6609)</f>
        <v>1.0771719783008846</v>
      </c>
    </row>
    <row r="6610" spans="1:4" x14ac:dyDescent="0.2">
      <c r="A6610" s="2" t="s">
        <v>6640</v>
      </c>
      <c r="B6610" s="2">
        <v>1.08539780405592</v>
      </c>
      <c r="C6610" s="2">
        <v>0.92836978691201499</v>
      </c>
      <c r="D6610" s="2">
        <f>(1/C6610)</f>
        <v>1.0771569843157485</v>
      </c>
    </row>
    <row r="6611" spans="1:4" x14ac:dyDescent="0.2">
      <c r="A6611" s="2" t="s">
        <v>6641</v>
      </c>
      <c r="B6611" s="2">
        <v>0.845805532659343</v>
      </c>
      <c r="C6611" s="2">
        <v>0.92843585707819398</v>
      </c>
      <c r="D6611" s="2">
        <f>(1/C6611)</f>
        <v>1.0770803307263679</v>
      </c>
    </row>
    <row r="6612" spans="1:4" x14ac:dyDescent="0.2">
      <c r="A6612" s="2" t="s">
        <v>6642</v>
      </c>
      <c r="B6612" s="2">
        <v>1.2805636078300699</v>
      </c>
      <c r="C6612" s="2">
        <v>0.92855738379267805</v>
      </c>
      <c r="D6612" s="2">
        <f>(1/C6612)</f>
        <v>1.0769393657885911</v>
      </c>
    </row>
    <row r="6613" spans="1:4" x14ac:dyDescent="0.2">
      <c r="A6613" s="2" t="s">
        <v>6643</v>
      </c>
      <c r="B6613" s="2">
        <v>1.0986063735798599</v>
      </c>
      <c r="C6613" s="2">
        <v>0.92857142857142805</v>
      </c>
      <c r="D6613" s="2">
        <f>(1/C6613)</f>
        <v>1.0769230769230775</v>
      </c>
    </row>
    <row r="6614" spans="1:4" x14ac:dyDescent="0.2">
      <c r="A6614" s="2" t="s">
        <v>6644</v>
      </c>
      <c r="B6614" s="2">
        <v>1.21392179453416</v>
      </c>
      <c r="C6614" s="2">
        <v>0.92862833029397995</v>
      </c>
      <c r="D6614" s="2">
        <f>(1/C6614)</f>
        <v>1.0768570884364745</v>
      </c>
    </row>
    <row r="6615" spans="1:4" x14ac:dyDescent="0.2">
      <c r="A6615" s="2" t="s">
        <v>6645</v>
      </c>
      <c r="B6615" s="2">
        <v>0.90690563221363296</v>
      </c>
      <c r="C6615" s="2">
        <v>0.92867623481095596</v>
      </c>
      <c r="D6615" s="2">
        <f>(1/C6615)</f>
        <v>1.0768015402090729</v>
      </c>
    </row>
    <row r="6616" spans="1:4" x14ac:dyDescent="0.2">
      <c r="A6616" s="2" t="s">
        <v>6646</v>
      </c>
      <c r="B6616" s="2">
        <v>0.99497965875272798</v>
      </c>
      <c r="C6616" s="2">
        <v>0.92875056780389897</v>
      </c>
      <c r="D6616" s="2">
        <f>(1/C6616)</f>
        <v>1.0767153578862145</v>
      </c>
    </row>
    <row r="6617" spans="1:4" x14ac:dyDescent="0.2">
      <c r="A6617" s="2" t="s">
        <v>6647</v>
      </c>
      <c r="B6617" s="2">
        <v>1.07223209452934</v>
      </c>
      <c r="C6617" s="2">
        <v>0.928752249613648</v>
      </c>
      <c r="D6617" s="2">
        <f>(1/C6617)</f>
        <v>1.0767134081408583</v>
      </c>
    </row>
    <row r="6618" spans="1:4" x14ac:dyDescent="0.2">
      <c r="A6618" s="2" t="s">
        <v>6648</v>
      </c>
      <c r="B6618" s="2">
        <v>0.93395547347254104</v>
      </c>
      <c r="C6618" s="2">
        <v>0.92883424783531199</v>
      </c>
      <c r="D6618" s="2">
        <f>(1/C6618)</f>
        <v>1.0766183550300206</v>
      </c>
    </row>
    <row r="6619" spans="1:4" x14ac:dyDescent="0.2">
      <c r="A6619" s="2" t="s">
        <v>6649</v>
      </c>
      <c r="B6619" s="2">
        <v>1.0203393636664699</v>
      </c>
      <c r="C6619" s="2">
        <v>0.92885714285714305</v>
      </c>
      <c r="D6619" s="2">
        <f>(1/C6619)</f>
        <v>1.0765918179021836</v>
      </c>
    </row>
    <row r="6620" spans="1:4" x14ac:dyDescent="0.2">
      <c r="A6620" s="2" t="s">
        <v>6650</v>
      </c>
      <c r="B6620" s="2">
        <v>0.96298908950553797</v>
      </c>
      <c r="C6620" s="2">
        <v>0.92886037308261504</v>
      </c>
      <c r="D6620" s="2">
        <f>(1/C6620)</f>
        <v>1.0765880739225568</v>
      </c>
    </row>
    <row r="6621" spans="1:4" x14ac:dyDescent="0.2">
      <c r="A6621" s="2" t="s">
        <v>6651</v>
      </c>
      <c r="B6621" s="2">
        <v>0.93248956382121195</v>
      </c>
      <c r="C6621" s="2">
        <v>0.92895310571781198</v>
      </c>
      <c r="D6621" s="2">
        <f>(1/C6621)</f>
        <v>1.0764806036439152</v>
      </c>
    </row>
    <row r="6622" spans="1:4" x14ac:dyDescent="0.2">
      <c r="A6622" s="2" t="s">
        <v>6652</v>
      </c>
      <c r="B6622" s="2">
        <v>1.01120384954753</v>
      </c>
      <c r="C6622" s="2">
        <v>0.92900349650349701</v>
      </c>
      <c r="D6622" s="2">
        <f>(1/C6622)</f>
        <v>1.0764222134402222</v>
      </c>
    </row>
    <row r="6623" spans="1:4" x14ac:dyDescent="0.2">
      <c r="A6623" s="2" t="s">
        <v>6653</v>
      </c>
      <c r="B6623" s="2">
        <v>0.95353983335315096</v>
      </c>
      <c r="C6623" s="2">
        <v>0.92937119369014798</v>
      </c>
      <c r="D6623" s="2">
        <f>(1/C6623)</f>
        <v>1.0759963368666661</v>
      </c>
    </row>
    <row r="6624" spans="1:4" x14ac:dyDescent="0.2">
      <c r="A6624" s="2" t="s">
        <v>6654</v>
      </c>
      <c r="B6624" s="2">
        <v>0.97226329956039403</v>
      </c>
      <c r="C6624" s="2">
        <v>0.92938687761091698</v>
      </c>
      <c r="D6624" s="2">
        <f>(1/C6624)</f>
        <v>1.0759781788296832</v>
      </c>
    </row>
    <row r="6625" spans="1:4" x14ac:dyDescent="0.2">
      <c r="A6625" s="2" t="s">
        <v>6655</v>
      </c>
      <c r="B6625" s="2">
        <v>1.1392010831786099</v>
      </c>
      <c r="C6625" s="2">
        <v>0.92941340674506601</v>
      </c>
      <c r="D6625" s="2">
        <f>(1/C6625)</f>
        <v>1.0759474661573238</v>
      </c>
    </row>
    <row r="6626" spans="1:4" x14ac:dyDescent="0.2">
      <c r="A6626" s="2" t="s">
        <v>6656</v>
      </c>
      <c r="B6626" s="2">
        <v>0.95025047094571402</v>
      </c>
      <c r="C6626" s="2">
        <v>0.92945664099647096</v>
      </c>
      <c r="D6626" s="2">
        <f>(1/C6626)</f>
        <v>1.0758974177944434</v>
      </c>
    </row>
    <row r="6627" spans="1:4" x14ac:dyDescent="0.2">
      <c r="A6627" s="2" t="s">
        <v>6657</v>
      </c>
      <c r="B6627" s="2">
        <v>0.92637832991906499</v>
      </c>
      <c r="C6627" s="2">
        <v>0.92945804195804205</v>
      </c>
      <c r="D6627" s="2">
        <f>(1/C6627)</f>
        <v>1.075895796106461</v>
      </c>
    </row>
    <row r="6628" spans="1:4" x14ac:dyDescent="0.2">
      <c r="A6628" s="2" t="s">
        <v>6658</v>
      </c>
      <c r="B6628" s="2">
        <v>0.94433944283091198</v>
      </c>
      <c r="C6628" s="2">
        <v>0.92946070788022295</v>
      </c>
      <c r="D6628" s="2">
        <f>(1/C6628)</f>
        <v>1.0758927101723887</v>
      </c>
    </row>
    <row r="6629" spans="1:4" x14ac:dyDescent="0.2">
      <c r="A6629" s="2" t="s">
        <v>6659</v>
      </c>
      <c r="B6629" s="2">
        <v>1.1003787383268</v>
      </c>
      <c r="C6629" s="2">
        <v>0.92952036199095001</v>
      </c>
      <c r="D6629" s="2">
        <f>(1/C6629)</f>
        <v>1.0758236622789938</v>
      </c>
    </row>
    <row r="6630" spans="1:4" x14ac:dyDescent="0.2">
      <c r="A6630" s="2" t="s">
        <v>6660</v>
      </c>
      <c r="B6630" s="2">
        <v>1.0059477954484899</v>
      </c>
      <c r="C6630" s="2">
        <v>0.92958708255950295</v>
      </c>
      <c r="D6630" s="2">
        <f>(1/C6630)</f>
        <v>1.075746445665557</v>
      </c>
    </row>
    <row r="6631" spans="1:4" x14ac:dyDescent="0.2">
      <c r="A6631" s="2" t="s">
        <v>6661</v>
      </c>
      <c r="B6631" s="2">
        <v>0.863433369924545</v>
      </c>
      <c r="C6631" s="2">
        <v>0.929667832167832</v>
      </c>
      <c r="D6631" s="2">
        <f>(1/C6631)</f>
        <v>1.0756530078793465</v>
      </c>
    </row>
    <row r="6632" spans="1:4" x14ac:dyDescent="0.2">
      <c r="A6632" s="2" t="s">
        <v>6662</v>
      </c>
      <c r="B6632" s="2">
        <v>0.99763079837442803</v>
      </c>
      <c r="C6632" s="2">
        <v>0.92968253968254</v>
      </c>
      <c r="D6632" s="2">
        <f>(1/C6632)</f>
        <v>1.0756359911217344</v>
      </c>
    </row>
    <row r="6633" spans="1:4" x14ac:dyDescent="0.2">
      <c r="A6633" s="2" t="s">
        <v>6663</v>
      </c>
      <c r="B6633" s="2">
        <v>1.0572455766914699</v>
      </c>
      <c r="C6633" s="2">
        <v>0.92971166595051702</v>
      </c>
      <c r="D6633" s="2">
        <f>(1/C6633)</f>
        <v>1.0756022932955474</v>
      </c>
    </row>
    <row r="6634" spans="1:4" x14ac:dyDescent="0.2">
      <c r="A6634" s="2" t="s">
        <v>6664</v>
      </c>
      <c r="B6634" s="2">
        <v>0.85001829832876197</v>
      </c>
      <c r="C6634" s="2">
        <v>0.92971428571428605</v>
      </c>
      <c r="D6634" s="2">
        <f>(1/C6634)</f>
        <v>1.0755992624462196</v>
      </c>
    </row>
    <row r="6635" spans="1:4" x14ac:dyDescent="0.2">
      <c r="A6635" s="2" t="s">
        <v>6665</v>
      </c>
      <c r="B6635" s="2">
        <v>0.84518119173553496</v>
      </c>
      <c r="C6635" s="2">
        <v>0.92982188431301105</v>
      </c>
      <c r="D6635" s="2">
        <f>(1/C6635)</f>
        <v>1.0754747945503986</v>
      </c>
    </row>
    <row r="6636" spans="1:4" x14ac:dyDescent="0.2">
      <c r="A6636" s="2" t="s">
        <v>6666</v>
      </c>
      <c r="B6636" s="2">
        <v>0.90992987336215503</v>
      </c>
      <c r="C6636" s="2">
        <v>0.92987868864974199</v>
      </c>
      <c r="D6636" s="2">
        <f>(1/C6636)</f>
        <v>1.0754090960532494</v>
      </c>
    </row>
    <row r="6637" spans="1:4" x14ac:dyDescent="0.2">
      <c r="A6637" s="2" t="s">
        <v>6667</v>
      </c>
      <c r="B6637" s="2">
        <v>1.1866998441909999</v>
      </c>
      <c r="C6637" s="2">
        <v>0.93</v>
      </c>
      <c r="D6637" s="2">
        <f>(1/C6637)</f>
        <v>1.075268817204301</v>
      </c>
    </row>
    <row r="6638" spans="1:4" x14ac:dyDescent="0.2">
      <c r="A6638" s="2" t="s">
        <v>6668</v>
      </c>
      <c r="B6638" s="2">
        <v>1.0578353576266599</v>
      </c>
      <c r="C6638" s="2">
        <v>0.93002231036896998</v>
      </c>
      <c r="D6638" s="2">
        <f>(1/C6638)</f>
        <v>1.0752430225069198</v>
      </c>
    </row>
    <row r="6639" spans="1:4" x14ac:dyDescent="0.2">
      <c r="A6639" s="2" t="s">
        <v>6669</v>
      </c>
      <c r="B6639" s="2">
        <v>1.0864503529502001</v>
      </c>
      <c r="C6639" s="2">
        <v>0.930075757575758</v>
      </c>
      <c r="D6639" s="2">
        <f>(1/C6639)</f>
        <v>1.0751812332002928</v>
      </c>
    </row>
    <row r="6640" spans="1:4" x14ac:dyDescent="0.2">
      <c r="A6640" s="2" t="s">
        <v>6670</v>
      </c>
      <c r="B6640" s="2">
        <v>0.98565208951519001</v>
      </c>
      <c r="C6640" s="2">
        <v>0.930274434585451</v>
      </c>
      <c r="D6640" s="2">
        <f>(1/C6640)</f>
        <v>1.0749516087106274</v>
      </c>
    </row>
    <row r="6641" spans="1:4" x14ac:dyDescent="0.2">
      <c r="A6641" s="2" t="s">
        <v>6671</v>
      </c>
      <c r="B6641" s="2">
        <v>0.74664533383545295</v>
      </c>
      <c r="C6641" s="2">
        <v>0.93031746031745999</v>
      </c>
      <c r="D6641" s="2">
        <f>(1/C6641)</f>
        <v>1.0749018938747659</v>
      </c>
    </row>
    <row r="6642" spans="1:4" x14ac:dyDescent="0.2">
      <c r="A6642" s="2" t="s">
        <v>6672</v>
      </c>
      <c r="B6642" s="2">
        <v>0.90187131415750199</v>
      </c>
      <c r="C6642" s="2">
        <v>0.93041392024854397</v>
      </c>
      <c r="D6642" s="2">
        <f>(1/C6642)</f>
        <v>1.0747904542667066</v>
      </c>
    </row>
    <row r="6643" spans="1:4" x14ac:dyDescent="0.2">
      <c r="A6643" s="2" t="s">
        <v>6673</v>
      </c>
      <c r="B6643" s="2">
        <v>0.81004916427532903</v>
      </c>
      <c r="C6643" s="2">
        <v>0.93042540792540795</v>
      </c>
      <c r="D6643" s="2">
        <f>(1/C6643)</f>
        <v>1.0747771841589366</v>
      </c>
    </row>
    <row r="6644" spans="1:4" x14ac:dyDescent="0.2">
      <c r="A6644" s="2" t="s">
        <v>6674</v>
      </c>
      <c r="B6644" s="2">
        <v>1.0077013277822999</v>
      </c>
      <c r="C6644" s="2">
        <v>0.93044493189074395</v>
      </c>
      <c r="D6644" s="2">
        <f>(1/C6644)</f>
        <v>1.0747546316018017</v>
      </c>
    </row>
    <row r="6645" spans="1:4" x14ac:dyDescent="0.2">
      <c r="A6645" s="2" t="s">
        <v>6675</v>
      </c>
      <c r="B6645" s="2">
        <v>1.1524836860361001</v>
      </c>
      <c r="C6645" s="2">
        <v>0.93046981111722304</v>
      </c>
      <c r="D6645" s="2">
        <f>(1/C6645)</f>
        <v>1.0747258944374471</v>
      </c>
    </row>
    <row r="6646" spans="1:4" x14ac:dyDescent="0.2">
      <c r="A6646" s="2" t="s">
        <v>6676</v>
      </c>
      <c r="B6646" s="2">
        <v>0.89723138615536802</v>
      </c>
      <c r="C6646" s="2">
        <v>0.93066548936840099</v>
      </c>
      <c r="D6646" s="2">
        <f>(1/C6646)</f>
        <v>1.0744999265833453</v>
      </c>
    </row>
    <row r="6647" spans="1:4" x14ac:dyDescent="0.2">
      <c r="A6647" s="2" t="s">
        <v>6677</v>
      </c>
      <c r="B6647" s="2">
        <v>1.0161738040672399</v>
      </c>
      <c r="C6647" s="2">
        <v>0.93074212168384796</v>
      </c>
      <c r="D6647" s="2">
        <f>(1/C6647)</f>
        <v>1.0744114580211053</v>
      </c>
    </row>
    <row r="6648" spans="1:4" x14ac:dyDescent="0.2">
      <c r="A6648" s="2" t="s">
        <v>6678</v>
      </c>
      <c r="B6648" s="2">
        <v>1.01292036413388</v>
      </c>
      <c r="C6648" s="2">
        <v>0.93093073593073605</v>
      </c>
      <c r="D6648" s="2">
        <f>(1/C6648)</f>
        <v>1.0741937733962656</v>
      </c>
    </row>
    <row r="6649" spans="1:4" x14ac:dyDescent="0.2">
      <c r="A6649" s="2" t="s">
        <v>6679</v>
      </c>
      <c r="B6649" s="2">
        <v>0.97902254650836595</v>
      </c>
      <c r="C6649" s="2">
        <v>0.93095208466826096</v>
      </c>
      <c r="D6649" s="2">
        <f>(1/C6649)</f>
        <v>1.0741691398181292</v>
      </c>
    </row>
    <row r="6650" spans="1:4" x14ac:dyDescent="0.2">
      <c r="A6650" s="2" t="s">
        <v>6680</v>
      </c>
      <c r="B6650" s="2">
        <v>1.0615674441102401</v>
      </c>
      <c r="C6650" s="2">
        <v>0.93096045156500895</v>
      </c>
      <c r="D6650" s="2">
        <f>(1/C6650)</f>
        <v>1.0741594858502643</v>
      </c>
    </row>
    <row r="6651" spans="1:4" x14ac:dyDescent="0.2">
      <c r="A6651" s="2" t="s">
        <v>6681</v>
      </c>
      <c r="B6651" s="2">
        <v>0.98925835316621802</v>
      </c>
      <c r="C6651" s="2">
        <v>0.93097124113792296</v>
      </c>
      <c r="D6651" s="2">
        <f>(1/C6651)</f>
        <v>1.0741470367846202</v>
      </c>
    </row>
    <row r="6652" spans="1:4" x14ac:dyDescent="0.2">
      <c r="A6652" s="2" t="s">
        <v>6682</v>
      </c>
      <c r="B6652" s="2">
        <v>1.3118275265555399</v>
      </c>
      <c r="C6652" s="2">
        <v>0.93100000000000105</v>
      </c>
      <c r="D6652" s="2">
        <f>(1/C6652)</f>
        <v>1.074113856068742</v>
      </c>
    </row>
    <row r="6653" spans="1:4" x14ac:dyDescent="0.2">
      <c r="A6653" s="2" t="s">
        <v>6683</v>
      </c>
      <c r="B6653" s="2">
        <v>0.81513591312922595</v>
      </c>
      <c r="C6653" s="2">
        <v>0.93101731601731597</v>
      </c>
      <c r="D6653" s="2">
        <f>(1/C6653)</f>
        <v>1.0740938785948435</v>
      </c>
    </row>
    <row r="6654" spans="1:4" x14ac:dyDescent="0.2">
      <c r="A6654" s="2" t="s">
        <v>6684</v>
      </c>
      <c r="B6654" s="2">
        <v>0.93301494523836404</v>
      </c>
      <c r="C6654" s="2">
        <v>0.93102920608802997</v>
      </c>
      <c r="D6654" s="2">
        <f>(1/C6654)</f>
        <v>1.0740801614610667</v>
      </c>
    </row>
    <row r="6655" spans="1:4" x14ac:dyDescent="0.2">
      <c r="A6655" s="2" t="s">
        <v>6685</v>
      </c>
      <c r="B6655" s="2">
        <v>0.72925469194211101</v>
      </c>
      <c r="C6655" s="2">
        <v>0.93116883116883198</v>
      </c>
      <c r="D6655" s="2">
        <f>(1/C6655)</f>
        <v>1.0739191073919099</v>
      </c>
    </row>
    <row r="6656" spans="1:4" x14ac:dyDescent="0.2">
      <c r="A6656" s="2" t="s">
        <v>6686</v>
      </c>
      <c r="B6656" s="2">
        <v>0.98112325132313605</v>
      </c>
      <c r="C6656" s="2">
        <v>0.93119588026973099</v>
      </c>
      <c r="D6656" s="2">
        <f>(1/C6656)</f>
        <v>1.0738879125091696</v>
      </c>
    </row>
    <row r="6657" spans="1:4" x14ac:dyDescent="0.2">
      <c r="A6657" s="2" t="s">
        <v>6687</v>
      </c>
      <c r="B6657" s="2">
        <v>0.98882918484071802</v>
      </c>
      <c r="C6657" s="2">
        <v>0.93121212121212105</v>
      </c>
      <c r="D6657" s="2">
        <f>(1/C6657)</f>
        <v>1.0738691832085911</v>
      </c>
    </row>
    <row r="6658" spans="1:4" x14ac:dyDescent="0.2">
      <c r="A6658" s="2" t="s">
        <v>6688</v>
      </c>
      <c r="B6658" s="2">
        <v>0.94031807638091403</v>
      </c>
      <c r="C6658" s="2">
        <v>0.93123035787741704</v>
      </c>
      <c r="D6658" s="2">
        <f>(1/C6658)</f>
        <v>1.0738481531887898</v>
      </c>
    </row>
    <row r="6659" spans="1:4" x14ac:dyDescent="0.2">
      <c r="A6659" s="2" t="s">
        <v>6689</v>
      </c>
      <c r="B6659" s="2">
        <v>0.85145149252135</v>
      </c>
      <c r="C6659" s="2">
        <v>0.931314487441393</v>
      </c>
      <c r="D6659" s="2">
        <f>(1/C6659)</f>
        <v>1.0737511479578796</v>
      </c>
    </row>
    <row r="6660" spans="1:4" x14ac:dyDescent="0.2">
      <c r="A6660" s="2" t="s">
        <v>6690</v>
      </c>
      <c r="B6660" s="2">
        <v>1.2995362797026699</v>
      </c>
      <c r="C6660" s="2">
        <v>0.93137431706662299</v>
      </c>
      <c r="D6660" s="2">
        <f>(1/C6660)</f>
        <v>1.073682172329504</v>
      </c>
    </row>
    <row r="6661" spans="1:4" x14ac:dyDescent="0.2">
      <c r="A6661" s="2" t="s">
        <v>6691</v>
      </c>
      <c r="B6661" s="2">
        <v>0.96328863037315204</v>
      </c>
      <c r="C6661" s="2">
        <v>0.93139002480888899</v>
      </c>
      <c r="D6661" s="2">
        <f>(1/C6661)</f>
        <v>1.073664064853163</v>
      </c>
    </row>
    <row r="6662" spans="1:4" x14ac:dyDescent="0.2">
      <c r="A6662" s="2" t="s">
        <v>6692</v>
      </c>
      <c r="B6662" s="2">
        <v>1.1529235683322101</v>
      </c>
      <c r="C6662" s="2">
        <v>0.93143138154373994</v>
      </c>
      <c r="D6662" s="2">
        <f>(1/C6662)</f>
        <v>1.0736163928067524</v>
      </c>
    </row>
    <row r="6663" spans="1:4" x14ac:dyDescent="0.2">
      <c r="A6663" s="2" t="s">
        <v>6693</v>
      </c>
      <c r="B6663" s="2">
        <v>1.24457083056068</v>
      </c>
      <c r="C6663" s="2">
        <v>0.93146101208032095</v>
      </c>
      <c r="D6663" s="2">
        <f>(1/C6663)</f>
        <v>1.07358224019125</v>
      </c>
    </row>
    <row r="6664" spans="1:4" x14ac:dyDescent="0.2">
      <c r="A6664" s="2" t="s">
        <v>6694</v>
      </c>
      <c r="B6664" s="2">
        <v>1.26328451349634</v>
      </c>
      <c r="C6664" s="2">
        <v>0.93156735792616796</v>
      </c>
      <c r="D6664" s="2">
        <f>(1/C6664)</f>
        <v>1.0734596822136138</v>
      </c>
    </row>
    <row r="6665" spans="1:4" x14ac:dyDescent="0.2">
      <c r="A6665" s="2" t="s">
        <v>6695</v>
      </c>
      <c r="B6665" s="2">
        <v>0.98830052636401</v>
      </c>
      <c r="C6665" s="2">
        <v>0.93158730158730096</v>
      </c>
      <c r="D6665" s="2">
        <f>(1/C6665)</f>
        <v>1.073436701311979</v>
      </c>
    </row>
    <row r="6666" spans="1:4" x14ac:dyDescent="0.2">
      <c r="A6666" s="2" t="s">
        <v>6696</v>
      </c>
      <c r="B6666" s="2">
        <v>0.94480706159837002</v>
      </c>
      <c r="C6666" s="2">
        <v>0.93164502164502205</v>
      </c>
      <c r="D6666" s="2">
        <f>(1/C6666)</f>
        <v>1.0733701965522044</v>
      </c>
    </row>
    <row r="6667" spans="1:4" x14ac:dyDescent="0.2">
      <c r="A6667" s="2" t="s">
        <v>6697</v>
      </c>
      <c r="B6667" s="2">
        <v>0.94202740571256505</v>
      </c>
      <c r="C6667" s="2">
        <v>0.93169909428341402</v>
      </c>
      <c r="D6667" s="2">
        <f>(1/C6667)</f>
        <v>1.0733079018061269</v>
      </c>
    </row>
    <row r="6668" spans="1:4" x14ac:dyDescent="0.2">
      <c r="A6668" s="2" t="s">
        <v>6698</v>
      </c>
      <c r="B6668" s="2">
        <v>0.97843002384051203</v>
      </c>
      <c r="C6668" s="2">
        <v>0.93175636051409705</v>
      </c>
      <c r="D6668" s="2">
        <f>(1/C6668)</f>
        <v>1.073241935744071</v>
      </c>
    </row>
    <row r="6669" spans="1:4" x14ac:dyDescent="0.2">
      <c r="A6669" s="2" t="s">
        <v>6699</v>
      </c>
      <c r="B6669" s="2">
        <v>0.93055890291070797</v>
      </c>
      <c r="C6669" s="2">
        <v>0.93185390546144398</v>
      </c>
      <c r="D6669" s="2">
        <f>(1/C6669)</f>
        <v>1.0731295905282607</v>
      </c>
    </row>
    <row r="6670" spans="1:4" x14ac:dyDescent="0.2">
      <c r="A6670" s="2" t="s">
        <v>6700</v>
      </c>
      <c r="B6670" s="2">
        <v>0.93104358403520704</v>
      </c>
      <c r="C6670" s="2">
        <v>0.93186274951428505</v>
      </c>
      <c r="D6670" s="2">
        <f>(1/C6670)</f>
        <v>1.0731194057507183</v>
      </c>
    </row>
    <row r="6671" spans="1:4" x14ac:dyDescent="0.2">
      <c r="A6671" s="2" t="s">
        <v>6701</v>
      </c>
      <c r="B6671" s="2">
        <v>0.98367265664893</v>
      </c>
      <c r="C6671" s="2">
        <v>0.93190288383478204</v>
      </c>
      <c r="D6671" s="2">
        <f>(1/C6671)</f>
        <v>1.0730731896493315</v>
      </c>
    </row>
    <row r="6672" spans="1:4" x14ac:dyDescent="0.2">
      <c r="A6672" s="2" t="s">
        <v>6702</v>
      </c>
      <c r="B6672" s="2">
        <v>1.03629310688177</v>
      </c>
      <c r="C6672" s="2">
        <v>0.93191006141115895</v>
      </c>
      <c r="D6672" s="2">
        <f>(1/C6672)</f>
        <v>1.0730649248337707</v>
      </c>
    </row>
    <row r="6673" spans="1:4" x14ac:dyDescent="0.2">
      <c r="A6673" s="2" t="s">
        <v>6703</v>
      </c>
      <c r="B6673" s="2">
        <v>1.22739509361526</v>
      </c>
      <c r="C6673" s="2">
        <v>0.93191407883044997</v>
      </c>
      <c r="D6673" s="2">
        <f>(1/C6673)</f>
        <v>1.0730602989226192</v>
      </c>
    </row>
    <row r="6674" spans="1:4" x14ac:dyDescent="0.2">
      <c r="A6674" s="2" t="s">
        <v>6704</v>
      </c>
      <c r="B6674" s="2">
        <v>1.05534325317249</v>
      </c>
      <c r="C6674" s="2">
        <v>0.93199725027521696</v>
      </c>
      <c r="D6674" s="2">
        <f>(1/C6674)</f>
        <v>1.0729645390098543</v>
      </c>
    </row>
    <row r="6675" spans="1:4" x14ac:dyDescent="0.2">
      <c r="A6675" s="2" t="s">
        <v>6705</v>
      </c>
      <c r="B6675" s="2">
        <v>1.05718153349927</v>
      </c>
      <c r="C6675" s="2">
        <v>0.93202641802641795</v>
      </c>
      <c r="D6675" s="2">
        <f>(1/C6675)</f>
        <v>1.0729309606025088</v>
      </c>
    </row>
    <row r="6676" spans="1:4" x14ac:dyDescent="0.2">
      <c r="A6676" s="2" t="s">
        <v>6706</v>
      </c>
      <c r="B6676" s="2">
        <v>1.11354869286307</v>
      </c>
      <c r="C6676" s="2">
        <v>0.93206526806526901</v>
      </c>
      <c r="D6676" s="2">
        <f>(1/C6676)</f>
        <v>1.0728862390460554</v>
      </c>
    </row>
    <row r="6677" spans="1:4" x14ac:dyDescent="0.2">
      <c r="A6677" s="2" t="s">
        <v>6707</v>
      </c>
      <c r="B6677" s="2">
        <v>0.94968434805513302</v>
      </c>
      <c r="C6677" s="2">
        <v>0.932104732105145</v>
      </c>
      <c r="D6677" s="2">
        <f>(1/C6677)</f>
        <v>1.0728408145096684</v>
      </c>
    </row>
    <row r="6678" spans="1:4" x14ac:dyDescent="0.2">
      <c r="A6678" s="2" t="s">
        <v>6708</v>
      </c>
      <c r="B6678" s="2">
        <v>1.0162602182485401</v>
      </c>
      <c r="C6678" s="2">
        <v>0.93211177776662502</v>
      </c>
      <c r="D6678" s="2">
        <f>(1/C6678)</f>
        <v>1.0728327051032847</v>
      </c>
    </row>
    <row r="6679" spans="1:4" x14ac:dyDescent="0.2">
      <c r="A6679" s="2" t="s">
        <v>6709</v>
      </c>
      <c r="B6679" s="2">
        <v>0.96663765277361702</v>
      </c>
      <c r="C6679" s="2">
        <v>0.93226226801529</v>
      </c>
      <c r="D6679" s="2">
        <f>(1/C6679)</f>
        <v>1.0726595233001526</v>
      </c>
    </row>
    <row r="6680" spans="1:4" x14ac:dyDescent="0.2">
      <c r="A6680" s="2" t="s">
        <v>6710</v>
      </c>
      <c r="B6680" s="2">
        <v>0.97586508106267</v>
      </c>
      <c r="C6680" s="2">
        <v>0.93226515576476798</v>
      </c>
      <c r="D6680" s="2">
        <f>(1/C6680)</f>
        <v>1.0726562006703628</v>
      </c>
    </row>
    <row r="6681" spans="1:4" x14ac:dyDescent="0.2">
      <c r="A6681" s="2" t="s">
        <v>6711</v>
      </c>
      <c r="B6681" s="2">
        <v>0.99624216618035499</v>
      </c>
      <c r="C6681" s="2">
        <v>0.932301676976939</v>
      </c>
      <c r="D6681" s="2">
        <f>(1/C6681)</f>
        <v>1.0726141813265617</v>
      </c>
    </row>
    <row r="6682" spans="1:4" x14ac:dyDescent="0.2">
      <c r="A6682" s="2" t="s">
        <v>6712</v>
      </c>
      <c r="B6682" s="2">
        <v>0.991709460083118</v>
      </c>
      <c r="C6682" s="2">
        <v>0.93233207208620394</v>
      </c>
      <c r="D6682" s="2">
        <f>(1/C6682)</f>
        <v>1.0725792128574758</v>
      </c>
    </row>
    <row r="6683" spans="1:4" x14ac:dyDescent="0.2">
      <c r="A6683" s="2" t="s">
        <v>6713</v>
      </c>
      <c r="B6683" s="2">
        <v>0.93921223351905003</v>
      </c>
      <c r="C6683" s="2">
        <v>0.93235516514829697</v>
      </c>
      <c r="D6683" s="2">
        <f>(1/C6683)</f>
        <v>1.0725526466525701</v>
      </c>
    </row>
    <row r="6684" spans="1:4" x14ac:dyDescent="0.2">
      <c r="A6684" s="2" t="s">
        <v>6714</v>
      </c>
      <c r="B6684" s="2">
        <v>0.96018775359964303</v>
      </c>
      <c r="C6684" s="2">
        <v>0.93238103624434099</v>
      </c>
      <c r="D6684" s="2">
        <f>(1/C6684)</f>
        <v>1.0725228861668297</v>
      </c>
    </row>
    <row r="6685" spans="1:4" x14ac:dyDescent="0.2">
      <c r="A6685" s="2" t="s">
        <v>6715</v>
      </c>
      <c r="B6685" s="2">
        <v>1.1323215810719101</v>
      </c>
      <c r="C6685" s="2">
        <v>0.93240098970477403</v>
      </c>
      <c r="D6685" s="2">
        <f>(1/C6685)</f>
        <v>1.0724999340859021</v>
      </c>
    </row>
    <row r="6686" spans="1:4" x14ac:dyDescent="0.2">
      <c r="A6686" s="2" t="s">
        <v>6716</v>
      </c>
      <c r="B6686" s="2">
        <v>0.81961193013211497</v>
      </c>
      <c r="C6686" s="2">
        <v>0.93252258504674801</v>
      </c>
      <c r="D6686" s="2">
        <f>(1/C6686)</f>
        <v>1.0723600865386753</v>
      </c>
    </row>
    <row r="6687" spans="1:4" x14ac:dyDescent="0.2">
      <c r="A6687" s="2" t="s">
        <v>6717</v>
      </c>
      <c r="B6687" s="2">
        <v>1.0047351849591</v>
      </c>
      <c r="C6687" s="2">
        <v>0.93256137860633903</v>
      </c>
      <c r="D6687" s="2">
        <f>(1/C6687)</f>
        <v>1.0723154775018071</v>
      </c>
    </row>
    <row r="6688" spans="1:4" x14ac:dyDescent="0.2">
      <c r="A6688" s="2" t="s">
        <v>6718</v>
      </c>
      <c r="B6688" s="2">
        <v>1.1031725225342901</v>
      </c>
      <c r="C6688" s="2">
        <v>0.93261904761904801</v>
      </c>
      <c r="D6688" s="2">
        <f>(1/C6688)</f>
        <v>1.0722491702833796</v>
      </c>
    </row>
    <row r="6689" spans="1:4" x14ac:dyDescent="0.2">
      <c r="A6689" s="2" t="s">
        <v>6719</v>
      </c>
      <c r="B6689" s="2">
        <v>1.00804189466897</v>
      </c>
      <c r="C6689" s="2">
        <v>0.93265790875899002</v>
      </c>
      <c r="D6689" s="2">
        <f>(1/C6689)</f>
        <v>1.0722044927819423</v>
      </c>
    </row>
    <row r="6690" spans="1:4" x14ac:dyDescent="0.2">
      <c r="A6690" s="2" t="s">
        <v>6720</v>
      </c>
      <c r="B6690" s="2">
        <v>0.77697329603065901</v>
      </c>
      <c r="C6690" s="2">
        <v>0.93283088410250903</v>
      </c>
      <c r="D6690" s="2">
        <f>(1/C6690)</f>
        <v>1.0720056733135668</v>
      </c>
    </row>
    <row r="6691" spans="1:4" x14ac:dyDescent="0.2">
      <c r="A6691" s="2" t="s">
        <v>6721</v>
      </c>
      <c r="B6691" s="2">
        <v>0.87772498009583699</v>
      </c>
      <c r="C6691" s="2">
        <v>0.93298519127930901</v>
      </c>
      <c r="D6691" s="2">
        <f>(1/C6691)</f>
        <v>1.0718283734265925</v>
      </c>
    </row>
    <row r="6692" spans="1:4" x14ac:dyDescent="0.2">
      <c r="A6692" s="2" t="s">
        <v>6722</v>
      </c>
      <c r="B6692" s="2">
        <v>1.02793119742862</v>
      </c>
      <c r="C6692" s="2">
        <v>0.93300632160978503</v>
      </c>
      <c r="D6692" s="2">
        <f>(1/C6692)</f>
        <v>1.0718040991133113</v>
      </c>
    </row>
    <row r="6693" spans="1:4" x14ac:dyDescent="0.2">
      <c r="A6693" s="2" t="s">
        <v>6723</v>
      </c>
      <c r="B6693" s="2">
        <v>0.93744299731705705</v>
      </c>
      <c r="C6693" s="2">
        <v>0.93300865800865795</v>
      </c>
      <c r="D6693" s="2">
        <f>(1/C6693)</f>
        <v>1.0718014151490547</v>
      </c>
    </row>
    <row r="6694" spans="1:4" x14ac:dyDescent="0.2">
      <c r="A6694" s="2" t="s">
        <v>6724</v>
      </c>
      <c r="B6694" s="2">
        <v>0.81765603608667203</v>
      </c>
      <c r="C6694" s="2">
        <v>0.93303962703962795</v>
      </c>
      <c r="D6694" s="2">
        <f>(1/C6694)</f>
        <v>1.0717658403993253</v>
      </c>
    </row>
    <row r="6695" spans="1:4" x14ac:dyDescent="0.2">
      <c r="A6695" s="2" t="s">
        <v>6725</v>
      </c>
      <c r="B6695" s="2">
        <v>1.1684903793528301</v>
      </c>
      <c r="C6695" s="2">
        <v>0.93333333333333302</v>
      </c>
      <c r="D6695" s="2">
        <f>(1/C6695)</f>
        <v>1.0714285714285718</v>
      </c>
    </row>
    <row r="6696" spans="1:4" x14ac:dyDescent="0.2">
      <c r="A6696" s="2" t="s">
        <v>6726</v>
      </c>
      <c r="B6696" s="2">
        <v>0.53125880138683401</v>
      </c>
      <c r="C6696" s="2">
        <v>0.93333333333333401</v>
      </c>
      <c r="D6696" s="2">
        <f>(1/C6696)</f>
        <v>1.0714285714285707</v>
      </c>
    </row>
    <row r="6697" spans="1:4" x14ac:dyDescent="0.2">
      <c r="A6697" s="2" t="s">
        <v>6727</v>
      </c>
      <c r="B6697" s="2">
        <v>1.67551282201414</v>
      </c>
      <c r="C6697" s="2">
        <v>0.93333333333333401</v>
      </c>
      <c r="D6697" s="2">
        <f>(1/C6697)</f>
        <v>1.0714285714285707</v>
      </c>
    </row>
    <row r="6698" spans="1:4" x14ac:dyDescent="0.2">
      <c r="A6698" s="2" t="s">
        <v>6728</v>
      </c>
      <c r="B6698" s="2">
        <v>1.1893454535280401</v>
      </c>
      <c r="C6698" s="2">
        <v>0.93335497835497805</v>
      </c>
      <c r="D6698" s="2">
        <f>(1/C6698)</f>
        <v>1.0714037244034234</v>
      </c>
    </row>
    <row r="6699" spans="1:4" x14ac:dyDescent="0.2">
      <c r="A6699" s="2" t="s">
        <v>6729</v>
      </c>
      <c r="B6699" s="2">
        <v>0.74881947610918698</v>
      </c>
      <c r="C6699" s="2">
        <v>0.93339490403750502</v>
      </c>
      <c r="D6699" s="2">
        <f>(1/C6699)</f>
        <v>1.0713578954356695</v>
      </c>
    </row>
    <row r="6700" spans="1:4" x14ac:dyDescent="0.2">
      <c r="A6700" s="2" t="s">
        <v>6730</v>
      </c>
      <c r="B6700" s="2">
        <v>1.03766560349286</v>
      </c>
      <c r="C6700" s="2">
        <v>0.93339726298370695</v>
      </c>
      <c r="D6700" s="2">
        <f>(1/C6700)</f>
        <v>1.0713551878258032</v>
      </c>
    </row>
    <row r="6701" spans="1:4" x14ac:dyDescent="0.2">
      <c r="A6701" s="2" t="s">
        <v>6731</v>
      </c>
      <c r="B6701" s="2">
        <v>1.79168486321548</v>
      </c>
      <c r="C6701" s="2">
        <v>0.93342857142857205</v>
      </c>
      <c r="D6701" s="2">
        <f>(1/C6701)</f>
        <v>1.0713192531374343</v>
      </c>
    </row>
    <row r="6702" spans="1:4" x14ac:dyDescent="0.2">
      <c r="A6702" s="2" t="s">
        <v>6732</v>
      </c>
      <c r="B6702" s="2">
        <v>0.97121019013727505</v>
      </c>
      <c r="C6702" s="2">
        <v>0.933471311812755</v>
      </c>
      <c r="D6702" s="2">
        <f>(1/C6702)</f>
        <v>1.0712702011784911</v>
      </c>
    </row>
    <row r="6703" spans="1:4" x14ac:dyDescent="0.2">
      <c r="A6703" s="2" t="s">
        <v>6733</v>
      </c>
      <c r="B6703" s="2">
        <v>1.16509159718577</v>
      </c>
      <c r="C6703" s="2">
        <v>0.93350761003702198</v>
      </c>
      <c r="D6703" s="2">
        <f>(1/C6703)</f>
        <v>1.0712285462357838</v>
      </c>
    </row>
    <row r="6704" spans="1:4" x14ac:dyDescent="0.2">
      <c r="A6704" s="2" t="s">
        <v>6734</v>
      </c>
      <c r="B6704" s="2">
        <v>0.90758022558770202</v>
      </c>
      <c r="C6704" s="2">
        <v>0.93350765371311495</v>
      </c>
      <c r="D6704" s="2">
        <f>(1/C6704)</f>
        <v>1.0712284961161329</v>
      </c>
    </row>
    <row r="6705" spans="1:4" x14ac:dyDescent="0.2">
      <c r="A6705" s="2" t="s">
        <v>6735</v>
      </c>
      <c r="B6705" s="2">
        <v>1.1674824855779899</v>
      </c>
      <c r="C6705" s="2">
        <v>0.93352931829486496</v>
      </c>
      <c r="D6705" s="2">
        <f>(1/C6705)</f>
        <v>1.0712036359249508</v>
      </c>
    </row>
    <row r="6706" spans="1:4" x14ac:dyDescent="0.2">
      <c r="A6706" s="2" t="s">
        <v>6736</v>
      </c>
      <c r="B6706" s="2">
        <v>1.29641431249427</v>
      </c>
      <c r="C6706" s="2">
        <v>0.93354921341367203</v>
      </c>
      <c r="D6706" s="2">
        <f>(1/C6706)</f>
        <v>1.0711808072156583</v>
      </c>
    </row>
    <row r="6707" spans="1:4" x14ac:dyDescent="0.2">
      <c r="A6707" s="2" t="s">
        <v>6737</v>
      </c>
      <c r="B6707" s="2">
        <v>1.3792283664207401</v>
      </c>
      <c r="C6707" s="2">
        <v>0.93356643356643398</v>
      </c>
      <c r="D6707" s="2">
        <f>(1/C6707)</f>
        <v>1.0711610486891381</v>
      </c>
    </row>
    <row r="6708" spans="1:4" x14ac:dyDescent="0.2">
      <c r="A6708" s="2" t="s">
        <v>6738</v>
      </c>
      <c r="B6708" s="2">
        <v>1.12070921575061</v>
      </c>
      <c r="C6708" s="2">
        <v>0.93358809366069595</v>
      </c>
      <c r="D6708" s="2">
        <f>(1/C6708)</f>
        <v>1.0711361967769919</v>
      </c>
    </row>
    <row r="6709" spans="1:4" x14ac:dyDescent="0.2">
      <c r="A6709" s="2" t="s">
        <v>6739</v>
      </c>
      <c r="B6709" s="2">
        <v>0.84831443621805402</v>
      </c>
      <c r="C6709" s="2">
        <v>0.933590909709204</v>
      </c>
      <c r="D6709" s="2">
        <f>(1/C6709)</f>
        <v>1.071132965842053</v>
      </c>
    </row>
    <row r="6710" spans="1:4" x14ac:dyDescent="0.2">
      <c r="A6710" s="2" t="s">
        <v>6740</v>
      </c>
      <c r="B6710" s="2">
        <v>1.0007639658634799</v>
      </c>
      <c r="C6710" s="2">
        <v>0.93373918227912001</v>
      </c>
      <c r="D6710" s="2">
        <f>(1/C6710)</f>
        <v>1.0709628759062537</v>
      </c>
    </row>
    <row r="6711" spans="1:4" x14ac:dyDescent="0.2">
      <c r="A6711" s="2" t="s">
        <v>6741</v>
      </c>
      <c r="B6711" s="2">
        <v>1.11185132279972</v>
      </c>
      <c r="C6711" s="2">
        <v>0.93375874125874103</v>
      </c>
      <c r="D6711" s="2">
        <f>(1/C6711)</f>
        <v>1.0709404429799108</v>
      </c>
    </row>
    <row r="6712" spans="1:4" x14ac:dyDescent="0.2">
      <c r="A6712" s="2" t="s">
        <v>6742</v>
      </c>
      <c r="B6712" s="2">
        <v>6.8463082773603601</v>
      </c>
      <c r="C6712" s="2">
        <v>0.93378947004248103</v>
      </c>
      <c r="D6712" s="2">
        <f>(1/C6712)</f>
        <v>1.0709052008848492</v>
      </c>
    </row>
    <row r="6713" spans="1:4" x14ac:dyDescent="0.2">
      <c r="A6713" s="2" t="s">
        <v>6743</v>
      </c>
      <c r="B6713" s="2">
        <v>0.83345912774185704</v>
      </c>
      <c r="C6713" s="2">
        <v>0.93383312434267196</v>
      </c>
      <c r="D6713" s="2">
        <f>(1/C6713)</f>
        <v>1.0708551388171235</v>
      </c>
    </row>
    <row r="6714" spans="1:4" x14ac:dyDescent="0.2">
      <c r="A6714" s="2" t="s">
        <v>6744</v>
      </c>
      <c r="B6714" s="2">
        <v>1.02891393721527</v>
      </c>
      <c r="C6714" s="2">
        <v>0.93384615384615399</v>
      </c>
      <c r="D6714" s="2">
        <f>(1/C6714)</f>
        <v>1.0708401976935749</v>
      </c>
    </row>
    <row r="6715" spans="1:4" x14ac:dyDescent="0.2">
      <c r="A6715" s="2" t="s">
        <v>6745</v>
      </c>
      <c r="B6715" s="2">
        <v>0.98445387158979802</v>
      </c>
      <c r="C6715" s="2">
        <v>0.93392688327078399</v>
      </c>
      <c r="D6715" s="2">
        <f>(1/C6715)</f>
        <v>1.0707476333669887</v>
      </c>
    </row>
    <row r="6716" spans="1:4" x14ac:dyDescent="0.2">
      <c r="A6716" s="2" t="s">
        <v>6746</v>
      </c>
      <c r="B6716" s="2">
        <v>1.00657268330738</v>
      </c>
      <c r="C6716" s="2">
        <v>0.93396498718767396</v>
      </c>
      <c r="D6716" s="2">
        <f>(1/C6716)</f>
        <v>1.0707039489897459</v>
      </c>
    </row>
    <row r="6717" spans="1:4" x14ac:dyDescent="0.2">
      <c r="A6717" s="2" t="s">
        <v>6747</v>
      </c>
      <c r="B6717" s="2">
        <v>1.36966192674841</v>
      </c>
      <c r="C6717" s="2">
        <v>0.93400000000000005</v>
      </c>
      <c r="D6717" s="2">
        <f>(1/C6717)</f>
        <v>1.070663811563169</v>
      </c>
    </row>
    <row r="6718" spans="1:4" x14ac:dyDescent="0.2">
      <c r="A6718" s="2" t="s">
        <v>6748</v>
      </c>
      <c r="B6718" s="2">
        <v>1.0488842671008101</v>
      </c>
      <c r="C6718" s="2">
        <v>0.93400000000000005</v>
      </c>
      <c r="D6718" s="2">
        <f>(1/C6718)</f>
        <v>1.070663811563169</v>
      </c>
    </row>
    <row r="6719" spans="1:4" x14ac:dyDescent="0.2">
      <c r="A6719" s="2" t="s">
        <v>6749</v>
      </c>
      <c r="B6719" s="2">
        <v>1.2761593323357101</v>
      </c>
      <c r="C6719" s="2">
        <v>0.93400000000000005</v>
      </c>
      <c r="D6719" s="2">
        <f>(1/C6719)</f>
        <v>1.070663811563169</v>
      </c>
    </row>
    <row r="6720" spans="1:4" x14ac:dyDescent="0.2">
      <c r="A6720" s="2" t="s">
        <v>6750</v>
      </c>
      <c r="B6720" s="2">
        <v>1.27609467810335</v>
      </c>
      <c r="C6720" s="2">
        <v>0.93400000000000105</v>
      </c>
      <c r="D6720" s="2">
        <f>(1/C6720)</f>
        <v>1.0706638115631679</v>
      </c>
    </row>
    <row r="6721" spans="1:4" x14ac:dyDescent="0.2">
      <c r="A6721" s="2" t="s">
        <v>6751</v>
      </c>
      <c r="B6721" s="2">
        <v>0.81895707363639803</v>
      </c>
      <c r="C6721" s="2">
        <v>0.93400000000000105</v>
      </c>
      <c r="D6721" s="2">
        <f>(1/C6721)</f>
        <v>1.0706638115631679</v>
      </c>
    </row>
    <row r="6722" spans="1:4" x14ac:dyDescent="0.2">
      <c r="A6722" s="2" t="s">
        <v>6752</v>
      </c>
      <c r="B6722" s="2">
        <v>0.938029561779961</v>
      </c>
      <c r="C6722" s="2">
        <v>0.93400000000000105</v>
      </c>
      <c r="D6722" s="2">
        <f>(1/C6722)</f>
        <v>1.0706638115631679</v>
      </c>
    </row>
    <row r="6723" spans="1:4" x14ac:dyDescent="0.2">
      <c r="A6723" s="2" t="s">
        <v>6753</v>
      </c>
      <c r="B6723" s="2">
        <v>1.3177591889804301</v>
      </c>
      <c r="C6723" s="2">
        <v>0.93428571428571405</v>
      </c>
      <c r="D6723" s="2">
        <f>(1/C6723)</f>
        <v>1.0703363914373092</v>
      </c>
    </row>
    <row r="6724" spans="1:4" x14ac:dyDescent="0.2">
      <c r="A6724" s="2" t="s">
        <v>6754</v>
      </c>
      <c r="B6724" s="2">
        <v>1.37565274761526</v>
      </c>
      <c r="C6724" s="2">
        <v>0.93430201564882198</v>
      </c>
      <c r="D6724" s="2">
        <f>(1/C6724)</f>
        <v>1.0703177165956923</v>
      </c>
    </row>
    <row r="6725" spans="1:4" x14ac:dyDescent="0.2">
      <c r="A6725" s="2" t="s">
        <v>6755</v>
      </c>
      <c r="B6725" s="2">
        <v>0.94590346896439104</v>
      </c>
      <c r="C6725" s="2">
        <v>0.93431363213691998</v>
      </c>
      <c r="D6725" s="2">
        <f>(1/C6725)</f>
        <v>1.0703044091445451</v>
      </c>
    </row>
    <row r="6726" spans="1:4" x14ac:dyDescent="0.2">
      <c r="A6726" s="2" t="s">
        <v>6756</v>
      </c>
      <c r="B6726" s="2">
        <v>1.6044289938881999</v>
      </c>
      <c r="C6726" s="2">
        <v>0.93433959563068103</v>
      </c>
      <c r="D6726" s="2">
        <f>(1/C6726)</f>
        <v>1.0702746674510761</v>
      </c>
    </row>
    <row r="6727" spans="1:4" x14ac:dyDescent="0.2">
      <c r="A6727" s="2" t="s">
        <v>6757</v>
      </c>
      <c r="B6727" s="2">
        <v>1.00061276152052</v>
      </c>
      <c r="C6727" s="2">
        <v>0.93439316640323</v>
      </c>
      <c r="D6727" s="2">
        <f>(1/C6727)</f>
        <v>1.0702133062994361</v>
      </c>
    </row>
    <row r="6728" spans="1:4" x14ac:dyDescent="0.2">
      <c r="A6728" s="2" t="s">
        <v>6758</v>
      </c>
      <c r="B6728" s="2">
        <v>1.11763378402764</v>
      </c>
      <c r="C6728" s="2">
        <v>0.93443876168992701</v>
      </c>
      <c r="D6728" s="2">
        <f>(1/C6728)</f>
        <v>1.0701610859886697</v>
      </c>
    </row>
    <row r="6729" spans="1:4" x14ac:dyDescent="0.2">
      <c r="A6729" s="2" t="s">
        <v>6759</v>
      </c>
      <c r="B6729" s="2">
        <v>1.00421881184045</v>
      </c>
      <c r="C6729" s="2">
        <v>0.93452380952380898</v>
      </c>
      <c r="D6729" s="2">
        <f>(1/C6729)</f>
        <v>1.0700636942675166</v>
      </c>
    </row>
    <row r="6730" spans="1:4" x14ac:dyDescent="0.2">
      <c r="A6730" s="2" t="s">
        <v>6760</v>
      </c>
      <c r="B6730" s="2">
        <v>0.98478086130428799</v>
      </c>
      <c r="C6730" s="2">
        <v>0.93476190476190402</v>
      </c>
      <c r="D6730" s="2">
        <f>(1/C6730)</f>
        <v>1.0697911360163024</v>
      </c>
    </row>
    <row r="6731" spans="1:4" x14ac:dyDescent="0.2">
      <c r="A6731" s="2" t="s">
        <v>6761</v>
      </c>
      <c r="B6731" s="2">
        <v>0.94115424891673805</v>
      </c>
      <c r="C6731" s="2">
        <v>0.93485714285714205</v>
      </c>
      <c r="D6731" s="2">
        <f>(1/C6731)</f>
        <v>1.069682151589243</v>
      </c>
    </row>
    <row r="6732" spans="1:4" x14ac:dyDescent="0.2">
      <c r="A6732" s="2" t="s">
        <v>6762</v>
      </c>
      <c r="B6732" s="2">
        <v>1.0484046306181001</v>
      </c>
      <c r="C6732" s="2">
        <v>0.93485714285714305</v>
      </c>
      <c r="D6732" s="2">
        <f>(1/C6732)</f>
        <v>1.0696821515892418</v>
      </c>
    </row>
    <row r="6733" spans="1:4" x14ac:dyDescent="0.2">
      <c r="A6733" s="2" t="s">
        <v>6763</v>
      </c>
      <c r="B6733" s="2">
        <v>1.04673338489256</v>
      </c>
      <c r="C6733" s="2">
        <v>0.93486271774086704</v>
      </c>
      <c r="D6733" s="2">
        <f>(1/C6733)</f>
        <v>1.0696757727343538</v>
      </c>
    </row>
    <row r="6734" spans="1:4" x14ac:dyDescent="0.2">
      <c r="A6734" s="2" t="s">
        <v>6764</v>
      </c>
      <c r="B6734" s="2">
        <v>1.1450090239638899</v>
      </c>
      <c r="C6734" s="2">
        <v>0.934891774891775</v>
      </c>
      <c r="D6734" s="2">
        <f>(1/C6734)</f>
        <v>1.0696425263937765</v>
      </c>
    </row>
    <row r="6735" spans="1:4" x14ac:dyDescent="0.2">
      <c r="A6735" s="2" t="s">
        <v>6765</v>
      </c>
      <c r="B6735" s="2">
        <v>1.0130642551009199</v>
      </c>
      <c r="C6735" s="2">
        <v>0.93506493506493504</v>
      </c>
      <c r="D6735" s="2">
        <f>(1/C6735)</f>
        <v>1.0694444444444444</v>
      </c>
    </row>
    <row r="6736" spans="1:4" x14ac:dyDescent="0.2">
      <c r="A6736" s="2" t="s">
        <v>6766</v>
      </c>
      <c r="B6736" s="2">
        <v>1.40812048124985</v>
      </c>
      <c r="C6736" s="2">
        <v>0.93507936507936396</v>
      </c>
      <c r="D6736" s="2">
        <f>(1/C6736)</f>
        <v>1.0694279409268388</v>
      </c>
    </row>
    <row r="6737" spans="1:4" x14ac:dyDescent="0.2">
      <c r="A6737" s="2" t="s">
        <v>6767</v>
      </c>
      <c r="B6737" s="2">
        <v>1.09924047885488</v>
      </c>
      <c r="C6737" s="2">
        <v>0.93507966548300203</v>
      </c>
      <c r="D6737" s="2">
        <f>(1/C6737)</f>
        <v>1.0694275973624818</v>
      </c>
    </row>
    <row r="6738" spans="1:4" x14ac:dyDescent="0.2">
      <c r="A6738" s="2" t="s">
        <v>6768</v>
      </c>
      <c r="B6738" s="2">
        <v>0.95120422592963705</v>
      </c>
      <c r="C6738" s="2">
        <v>0.93520345839214003</v>
      </c>
      <c r="D6738" s="2">
        <f>(1/C6738)</f>
        <v>1.0692860372001427</v>
      </c>
    </row>
    <row r="6739" spans="1:4" x14ac:dyDescent="0.2">
      <c r="A6739" s="2" t="s">
        <v>6769</v>
      </c>
      <c r="B6739" s="2">
        <v>1.09443105303018</v>
      </c>
      <c r="C6739" s="2">
        <v>0.93536082544360599</v>
      </c>
      <c r="D6739" s="2">
        <f>(1/C6739)</f>
        <v>1.0691061382923943</v>
      </c>
    </row>
    <row r="6740" spans="1:4" x14ac:dyDescent="0.2">
      <c r="A6740" s="2" t="s">
        <v>6770</v>
      </c>
      <c r="B6740" s="2">
        <v>0.903348026071364</v>
      </c>
      <c r="C6740" s="2">
        <v>0.93577032466667798</v>
      </c>
      <c r="D6740" s="2">
        <f>(1/C6740)</f>
        <v>1.0686382904439726</v>
      </c>
    </row>
    <row r="6741" spans="1:4" x14ac:dyDescent="0.2">
      <c r="A6741" s="2" t="s">
        <v>6771</v>
      </c>
      <c r="B6741" s="2">
        <v>1.2108280536493901</v>
      </c>
      <c r="C6741" s="2">
        <v>0.93583972892872003</v>
      </c>
      <c r="D6741" s="2">
        <f>(1/C6741)</f>
        <v>1.0685590375017802</v>
      </c>
    </row>
    <row r="6742" spans="1:4" x14ac:dyDescent="0.2">
      <c r="A6742" s="2" t="s">
        <v>6772</v>
      </c>
      <c r="B6742" s="2">
        <v>0.91155354212177997</v>
      </c>
      <c r="C6742" s="2">
        <v>0.93600000000000005</v>
      </c>
      <c r="D6742" s="2">
        <f>(1/C6742)</f>
        <v>1.0683760683760684</v>
      </c>
    </row>
    <row r="6743" spans="1:4" x14ac:dyDescent="0.2">
      <c r="A6743" s="2" t="s">
        <v>6773</v>
      </c>
      <c r="B6743" s="2">
        <v>0.97480536625243897</v>
      </c>
      <c r="C6743" s="2">
        <v>0.93600075943567096</v>
      </c>
      <c r="D6743" s="2">
        <f>(1/C6743)</f>
        <v>1.0683752015360706</v>
      </c>
    </row>
    <row r="6744" spans="1:4" x14ac:dyDescent="0.2">
      <c r="A6744" s="2" t="s">
        <v>6774</v>
      </c>
      <c r="B6744" s="2">
        <v>1.00102973659754</v>
      </c>
      <c r="C6744" s="2">
        <v>0.93620992237467704</v>
      </c>
      <c r="D6744" s="2">
        <f>(1/C6744)</f>
        <v>1.0681365109478018</v>
      </c>
    </row>
    <row r="6745" spans="1:4" x14ac:dyDescent="0.2">
      <c r="A6745" s="2" t="s">
        <v>6775</v>
      </c>
      <c r="B6745" s="2">
        <v>0.77992418187007695</v>
      </c>
      <c r="C6745" s="2">
        <v>0.93629598816923199</v>
      </c>
      <c r="D6745" s="2">
        <f>(1/C6745)</f>
        <v>1.0680383261657784</v>
      </c>
    </row>
    <row r="6746" spans="1:4" x14ac:dyDescent="0.2">
      <c r="A6746" s="2" t="s">
        <v>6776</v>
      </c>
      <c r="B6746" s="2">
        <v>1.1562081268901201</v>
      </c>
      <c r="C6746" s="2">
        <v>0.93630971166533195</v>
      </c>
      <c r="D6746" s="2">
        <f>(1/C6746)</f>
        <v>1.0680226719227206</v>
      </c>
    </row>
    <row r="6747" spans="1:4" x14ac:dyDescent="0.2">
      <c r="A6747" s="2" t="s">
        <v>6777</v>
      </c>
      <c r="B6747" s="2">
        <v>0.79883354946660101</v>
      </c>
      <c r="C6747" s="2">
        <v>0.93634887587372395</v>
      </c>
      <c r="D6747" s="2">
        <f>(1/C6747)</f>
        <v>1.0679780002585917</v>
      </c>
    </row>
    <row r="6748" spans="1:4" x14ac:dyDescent="0.2">
      <c r="A6748" s="2" t="s">
        <v>6778</v>
      </c>
      <c r="B6748" s="2">
        <v>0.90322093494761202</v>
      </c>
      <c r="C6748" s="2">
        <v>0.93650793650793696</v>
      </c>
      <c r="D6748" s="2">
        <f>(1/C6748)</f>
        <v>1.0677966101694911</v>
      </c>
    </row>
    <row r="6749" spans="1:4" x14ac:dyDescent="0.2">
      <c r="A6749" s="2" t="s">
        <v>6779</v>
      </c>
      <c r="B6749" s="2">
        <v>0.96595420031595702</v>
      </c>
      <c r="C6749" s="2">
        <v>0.93661128088453405</v>
      </c>
      <c r="D6749" s="2">
        <f>(1/C6749)</f>
        <v>1.0676787909874432</v>
      </c>
    </row>
    <row r="6750" spans="1:4" x14ac:dyDescent="0.2">
      <c r="A6750" s="2" t="s">
        <v>6780</v>
      </c>
      <c r="B6750" s="2">
        <v>0.91022043712196699</v>
      </c>
      <c r="C6750" s="2">
        <v>0.93663204962954605</v>
      </c>
      <c r="D6750" s="2">
        <f>(1/C6750)</f>
        <v>1.0676551164307446</v>
      </c>
    </row>
    <row r="6751" spans="1:4" x14ac:dyDescent="0.2">
      <c r="A6751" s="2" t="s">
        <v>6781</v>
      </c>
      <c r="B6751" s="2">
        <v>0.63664774143186498</v>
      </c>
      <c r="C6751" s="2">
        <v>0.93666666666666698</v>
      </c>
      <c r="D6751" s="2">
        <f>(1/C6751)</f>
        <v>1.067615658362989</v>
      </c>
    </row>
    <row r="6752" spans="1:4" x14ac:dyDescent="0.2">
      <c r="A6752" s="2" t="s">
        <v>6782</v>
      </c>
      <c r="B6752" s="2">
        <v>1.25695509364975</v>
      </c>
      <c r="C6752" s="2">
        <v>0.93666666666666698</v>
      </c>
      <c r="D6752" s="2">
        <f>(1/C6752)</f>
        <v>1.067615658362989</v>
      </c>
    </row>
    <row r="6753" spans="1:4" x14ac:dyDescent="0.2">
      <c r="A6753" s="2" t="s">
        <v>6783</v>
      </c>
      <c r="B6753" s="2">
        <v>0.89189791493716597</v>
      </c>
      <c r="C6753" s="2">
        <v>0.93668831168831201</v>
      </c>
      <c r="D6753" s="2">
        <f>(1/C6753)</f>
        <v>1.0675909878682839</v>
      </c>
    </row>
    <row r="6754" spans="1:4" x14ac:dyDescent="0.2">
      <c r="A6754" s="2" t="s">
        <v>6784</v>
      </c>
      <c r="B6754" s="2">
        <v>1.00983233085299</v>
      </c>
      <c r="C6754" s="2">
        <v>0.93671973808296405</v>
      </c>
      <c r="D6754" s="2">
        <f>(1/C6754)</f>
        <v>1.067555170820401</v>
      </c>
    </row>
    <row r="6755" spans="1:4" x14ac:dyDescent="0.2">
      <c r="A6755" s="2" t="s">
        <v>6785</v>
      </c>
      <c r="B6755" s="2">
        <v>1.0150268769726001</v>
      </c>
      <c r="C6755" s="2">
        <v>0.93673063326429995</v>
      </c>
      <c r="D6755" s="2">
        <f>(1/C6755)</f>
        <v>1.067542754009464</v>
      </c>
    </row>
    <row r="6756" spans="1:4" x14ac:dyDescent="0.2">
      <c r="A6756" s="2" t="s">
        <v>6786</v>
      </c>
      <c r="B6756" s="2">
        <v>1.1809173812709299</v>
      </c>
      <c r="C6756" s="2">
        <v>0.93678904428904397</v>
      </c>
      <c r="D6756" s="2">
        <f>(1/C6756)</f>
        <v>1.0674761901799659</v>
      </c>
    </row>
    <row r="6757" spans="1:4" x14ac:dyDescent="0.2">
      <c r="A6757" s="2" t="s">
        <v>6787</v>
      </c>
      <c r="B6757" s="2">
        <v>0.96189677682661501</v>
      </c>
      <c r="C6757" s="2">
        <v>0.93681818181818199</v>
      </c>
      <c r="D6757" s="2">
        <f>(1/C6757)</f>
        <v>1.0674429888403685</v>
      </c>
    </row>
    <row r="6758" spans="1:4" x14ac:dyDescent="0.2">
      <c r="A6758" s="2" t="s">
        <v>6788</v>
      </c>
      <c r="B6758" s="2">
        <v>0.90409467487214801</v>
      </c>
      <c r="C6758" s="2">
        <v>0.93682184295350202</v>
      </c>
      <c r="D6758" s="2">
        <f>(1/C6758)</f>
        <v>1.0674388172326525</v>
      </c>
    </row>
    <row r="6759" spans="1:4" x14ac:dyDescent="0.2">
      <c r="A6759" s="2" t="s">
        <v>6789</v>
      </c>
      <c r="B6759" s="2">
        <v>0.98400933037222904</v>
      </c>
      <c r="C6759" s="2">
        <v>0.93688311688311599</v>
      </c>
      <c r="D6759" s="2">
        <f>(1/C6759)</f>
        <v>1.0673690047130591</v>
      </c>
    </row>
    <row r="6760" spans="1:4" x14ac:dyDescent="0.2">
      <c r="A6760" s="2" t="s">
        <v>6790</v>
      </c>
      <c r="B6760" s="2">
        <v>1.13718761628823</v>
      </c>
      <c r="C6760" s="2">
        <v>0.93691568780495005</v>
      </c>
      <c r="D6760" s="2">
        <f>(1/C6760)</f>
        <v>1.0673318987142235</v>
      </c>
    </row>
    <row r="6761" spans="1:4" x14ac:dyDescent="0.2">
      <c r="A6761" s="2" t="s">
        <v>6791</v>
      </c>
      <c r="B6761" s="2">
        <v>0.87036455536697399</v>
      </c>
      <c r="C6761" s="2">
        <v>0.93692734254258003</v>
      </c>
      <c r="D6761" s="2">
        <f>(1/C6761)</f>
        <v>1.0673186218327848</v>
      </c>
    </row>
    <row r="6762" spans="1:4" x14ac:dyDescent="0.2">
      <c r="A6762" s="2" t="s">
        <v>6792</v>
      </c>
      <c r="B6762" s="2">
        <v>0.99408412854164996</v>
      </c>
      <c r="C6762" s="2">
        <v>0.93694776922836898</v>
      </c>
      <c r="D6762" s="2">
        <f>(1/C6762)</f>
        <v>1.0672953528920381</v>
      </c>
    </row>
    <row r="6763" spans="1:4" x14ac:dyDescent="0.2">
      <c r="A6763" s="2" t="s">
        <v>6793</v>
      </c>
      <c r="B6763" s="2">
        <v>1.1253406589668</v>
      </c>
      <c r="C6763" s="2">
        <v>0.93698879512434596</v>
      </c>
      <c r="D6763" s="2">
        <f>(1/C6763)</f>
        <v>1.0672486215454604</v>
      </c>
    </row>
    <row r="6764" spans="1:4" x14ac:dyDescent="0.2">
      <c r="A6764" s="2" t="s">
        <v>6794</v>
      </c>
      <c r="B6764" s="2">
        <v>1.0133103342492</v>
      </c>
      <c r="C6764" s="2">
        <v>0.93700000000000006</v>
      </c>
      <c r="D6764" s="2">
        <f>(1/C6764)</f>
        <v>1.0672358591248665</v>
      </c>
    </row>
    <row r="6765" spans="1:4" x14ac:dyDescent="0.2">
      <c r="A6765" s="2" t="s">
        <v>6795</v>
      </c>
      <c r="B6765" s="2">
        <v>0.49743842600229499</v>
      </c>
      <c r="C6765" s="2">
        <v>0.93700000000000006</v>
      </c>
      <c r="D6765" s="2">
        <f>(1/C6765)</f>
        <v>1.0672358591248665</v>
      </c>
    </row>
    <row r="6766" spans="1:4" x14ac:dyDescent="0.2">
      <c r="A6766" s="2" t="s">
        <v>6796</v>
      </c>
      <c r="B6766" s="2">
        <v>0.97942950898347703</v>
      </c>
      <c r="C6766" s="2">
        <v>0.93716315412432005</v>
      </c>
      <c r="D6766" s="2">
        <f>(1/C6766)</f>
        <v>1.0670500601727075</v>
      </c>
    </row>
    <row r="6767" spans="1:4" x14ac:dyDescent="0.2">
      <c r="A6767" s="2" t="s">
        <v>6797</v>
      </c>
      <c r="B6767" s="2">
        <v>1.54670126718309</v>
      </c>
      <c r="C6767" s="2">
        <v>0.93721801727684095</v>
      </c>
      <c r="D6767" s="2">
        <f>(1/C6767)</f>
        <v>1.0669875968726859</v>
      </c>
    </row>
    <row r="6768" spans="1:4" x14ac:dyDescent="0.2">
      <c r="A6768" s="2" t="s">
        <v>6798</v>
      </c>
      <c r="B6768" s="2">
        <v>0.91310523951873601</v>
      </c>
      <c r="C6768" s="2">
        <v>0.93722943722943697</v>
      </c>
      <c r="D6768" s="2">
        <f>(1/C6768)</f>
        <v>1.0669745958429564</v>
      </c>
    </row>
    <row r="6769" spans="1:4" x14ac:dyDescent="0.2">
      <c r="A6769" s="2" t="s">
        <v>6799</v>
      </c>
      <c r="B6769" s="2">
        <v>0.93504119108033901</v>
      </c>
      <c r="C6769" s="2">
        <v>0.93722943722943697</v>
      </c>
      <c r="D6769" s="2">
        <f>(1/C6769)</f>
        <v>1.0669745958429564</v>
      </c>
    </row>
    <row r="6770" spans="1:4" x14ac:dyDescent="0.2">
      <c r="A6770" s="2" t="s">
        <v>6800</v>
      </c>
      <c r="B6770" s="2">
        <v>1.0292009327310301</v>
      </c>
      <c r="C6770" s="2">
        <v>0.93722943722943697</v>
      </c>
      <c r="D6770" s="2">
        <f>(1/C6770)</f>
        <v>1.0669745958429564</v>
      </c>
    </row>
    <row r="6771" spans="1:4" x14ac:dyDescent="0.2">
      <c r="A6771" s="2" t="s">
        <v>6801</v>
      </c>
      <c r="B6771" s="2">
        <v>1.0220418568610401</v>
      </c>
      <c r="C6771" s="2">
        <v>0.93722943722943697</v>
      </c>
      <c r="D6771" s="2">
        <f>(1/C6771)</f>
        <v>1.0669745958429564</v>
      </c>
    </row>
    <row r="6772" spans="1:4" x14ac:dyDescent="0.2">
      <c r="A6772" s="2" t="s">
        <v>6802</v>
      </c>
      <c r="B6772" s="2">
        <v>0.95848248484897203</v>
      </c>
      <c r="C6772" s="2">
        <v>0.93723426179022395</v>
      </c>
      <c r="D6772" s="2">
        <f>(1/C6772)</f>
        <v>1.0669691034233921</v>
      </c>
    </row>
    <row r="6773" spans="1:4" x14ac:dyDescent="0.2">
      <c r="A6773" s="2" t="s">
        <v>6803</v>
      </c>
      <c r="B6773" s="2">
        <v>1.22723597245772</v>
      </c>
      <c r="C6773" s="2">
        <v>0.93723986438079898</v>
      </c>
      <c r="D6773" s="2">
        <f>(1/C6773)</f>
        <v>1.0669627253431697</v>
      </c>
    </row>
    <row r="6774" spans="1:4" x14ac:dyDescent="0.2">
      <c r="A6774" s="2" t="s">
        <v>6804</v>
      </c>
      <c r="B6774" s="2">
        <v>0.98423170282641503</v>
      </c>
      <c r="C6774" s="2">
        <v>0.93729136187899698</v>
      </c>
      <c r="D6774" s="2">
        <f>(1/C6774)</f>
        <v>1.0669041033252353</v>
      </c>
    </row>
    <row r="6775" spans="1:4" x14ac:dyDescent="0.2">
      <c r="A6775" s="2" t="s">
        <v>6805</v>
      </c>
      <c r="B6775" s="2">
        <v>0.86911166973849896</v>
      </c>
      <c r="C6775" s="2">
        <v>0.93735198135198206</v>
      </c>
      <c r="D6775" s="2">
        <f>(1/C6775)</f>
        <v>1.0668351055893199</v>
      </c>
    </row>
    <row r="6776" spans="1:4" x14ac:dyDescent="0.2">
      <c r="A6776" s="2" t="s">
        <v>6806</v>
      </c>
      <c r="B6776" s="2">
        <v>0.81459924852781596</v>
      </c>
      <c r="C6776" s="2">
        <v>0.93737079396679801</v>
      </c>
      <c r="D6776" s="2">
        <f>(1/C6776)</f>
        <v>1.066813694683366</v>
      </c>
    </row>
    <row r="6777" spans="1:4" x14ac:dyDescent="0.2">
      <c r="A6777" s="2" t="s">
        <v>6807</v>
      </c>
      <c r="B6777" s="2">
        <v>1.0361709149532301</v>
      </c>
      <c r="C6777" s="2">
        <v>0.93739355493501397</v>
      </c>
      <c r="D6777" s="2">
        <f>(1/C6777)</f>
        <v>1.0667877912488168</v>
      </c>
    </row>
    <row r="6778" spans="1:4" x14ac:dyDescent="0.2">
      <c r="A6778" s="2" t="s">
        <v>6808</v>
      </c>
      <c r="B6778" s="2">
        <v>0.73869239283060395</v>
      </c>
      <c r="C6778" s="2">
        <v>0.93742857142857205</v>
      </c>
      <c r="D6778" s="2">
        <f>(1/C6778)</f>
        <v>1.0667479427003954</v>
      </c>
    </row>
    <row r="6779" spans="1:4" x14ac:dyDescent="0.2">
      <c r="A6779" s="2" t="s">
        <v>6809</v>
      </c>
      <c r="B6779" s="2">
        <v>0.73190755240558103</v>
      </c>
      <c r="C6779" s="2">
        <v>0.93748264486315402</v>
      </c>
      <c r="D6779" s="2">
        <f>(1/C6779)</f>
        <v>1.0666864133212532</v>
      </c>
    </row>
    <row r="6780" spans="1:4" x14ac:dyDescent="0.2">
      <c r="A6780" s="2" t="s">
        <v>6810</v>
      </c>
      <c r="B6780" s="2">
        <v>0.98940454930628197</v>
      </c>
      <c r="C6780" s="2">
        <v>0.93751305631326698</v>
      </c>
      <c r="D6780" s="2">
        <f>(1/C6780)</f>
        <v>1.0666518116904531</v>
      </c>
    </row>
    <row r="6781" spans="1:4" x14ac:dyDescent="0.2">
      <c r="A6781" s="2" t="s">
        <v>6811</v>
      </c>
      <c r="B6781" s="2">
        <v>1.0408184801664599</v>
      </c>
      <c r="C6781" s="2">
        <v>0.937578201413234</v>
      </c>
      <c r="D6781" s="2">
        <f>(1/C6781)</f>
        <v>1.0665776982577839</v>
      </c>
    </row>
    <row r="6782" spans="1:4" x14ac:dyDescent="0.2">
      <c r="A6782" s="2" t="s">
        <v>6812</v>
      </c>
      <c r="B6782" s="2">
        <v>1.22716064347777</v>
      </c>
      <c r="C6782" s="2">
        <v>0.93758982873866603</v>
      </c>
      <c r="D6782" s="2">
        <f>(1/C6782)</f>
        <v>1.0665644713160913</v>
      </c>
    </row>
    <row r="6783" spans="1:4" x14ac:dyDescent="0.2">
      <c r="A6783" s="2" t="s">
        <v>6813</v>
      </c>
      <c r="B6783" s="2">
        <v>0.96488214296766395</v>
      </c>
      <c r="C6783" s="2">
        <v>0.93777777777777704</v>
      </c>
      <c r="D6783" s="2">
        <f>(1/C6783)</f>
        <v>1.0663507109004748</v>
      </c>
    </row>
    <row r="6784" spans="1:4" x14ac:dyDescent="0.2">
      <c r="A6784" s="2" t="s">
        <v>6814</v>
      </c>
      <c r="B6784" s="2">
        <v>1.0209253685507</v>
      </c>
      <c r="C6784" s="2">
        <v>0.93781743239344595</v>
      </c>
      <c r="D6784" s="2">
        <f>(1/C6784)</f>
        <v>1.0663056213914206</v>
      </c>
    </row>
    <row r="6785" spans="1:4" x14ac:dyDescent="0.2">
      <c r="A6785" s="2" t="s">
        <v>6815</v>
      </c>
      <c r="B6785" s="2">
        <v>1.1507530165005</v>
      </c>
      <c r="C6785" s="2">
        <v>0.93784081256613105</v>
      </c>
      <c r="D6785" s="2">
        <f>(1/C6785)</f>
        <v>1.0662790386182792</v>
      </c>
    </row>
    <row r="6786" spans="1:4" x14ac:dyDescent="0.2">
      <c r="A6786" s="2" t="s">
        <v>6816</v>
      </c>
      <c r="B6786" s="2">
        <v>1.06412537125503</v>
      </c>
      <c r="C6786" s="2">
        <v>0.93794684196060696</v>
      </c>
      <c r="D6786" s="2">
        <f>(1/C6786)</f>
        <v>1.0661585020209485</v>
      </c>
    </row>
    <row r="6787" spans="1:4" x14ac:dyDescent="0.2">
      <c r="A6787" s="2" t="s">
        <v>6817</v>
      </c>
      <c r="B6787" s="2">
        <v>1.32017992981067</v>
      </c>
      <c r="C6787" s="2">
        <v>0.93799999999999895</v>
      </c>
      <c r="D6787" s="2">
        <f>(1/C6787)</f>
        <v>1.0660980810234553</v>
      </c>
    </row>
    <row r="6788" spans="1:4" x14ac:dyDescent="0.2">
      <c r="A6788" s="2" t="s">
        <v>6818</v>
      </c>
      <c r="B6788" s="2">
        <v>0.99130682918608704</v>
      </c>
      <c r="C6788" s="2">
        <v>0.93805505751693496</v>
      </c>
      <c r="D6788" s="2">
        <f>(1/C6788)</f>
        <v>1.0660355082430188</v>
      </c>
    </row>
    <row r="6789" spans="1:4" x14ac:dyDescent="0.2">
      <c r="A6789" s="2" t="s">
        <v>6819</v>
      </c>
      <c r="B6789" s="2">
        <v>0.78132735191250902</v>
      </c>
      <c r="C6789" s="2">
        <v>0.93815004946833802</v>
      </c>
      <c r="D6789" s="2">
        <f>(1/C6789)</f>
        <v>1.0659275673083566</v>
      </c>
    </row>
    <row r="6790" spans="1:4" x14ac:dyDescent="0.2">
      <c r="A6790" s="2" t="s">
        <v>6820</v>
      </c>
      <c r="B6790" s="2">
        <v>0.96721512119143305</v>
      </c>
      <c r="C6790" s="2">
        <v>0.93818508218393903</v>
      </c>
      <c r="D6790" s="2">
        <f>(1/C6790)</f>
        <v>1.0658877645679103</v>
      </c>
    </row>
    <row r="6791" spans="1:4" x14ac:dyDescent="0.2">
      <c r="A6791" s="2" t="s">
        <v>6821</v>
      </c>
      <c r="B6791" s="2">
        <v>0.92417836930844299</v>
      </c>
      <c r="C6791" s="2">
        <v>0.938205096231298</v>
      </c>
      <c r="D6791" s="2">
        <f>(1/C6791)</f>
        <v>1.0658650267589973</v>
      </c>
    </row>
    <row r="6792" spans="1:4" x14ac:dyDescent="0.2">
      <c r="A6792" s="2" t="s">
        <v>6822</v>
      </c>
      <c r="B6792" s="2">
        <v>0.99326478284754804</v>
      </c>
      <c r="C6792" s="2">
        <v>0.93823471601225905</v>
      </c>
      <c r="D6792" s="2">
        <f>(1/C6792)</f>
        <v>1.0658313777284425</v>
      </c>
    </row>
    <row r="6793" spans="1:4" x14ac:dyDescent="0.2">
      <c r="A6793" s="2" t="s">
        <v>6823</v>
      </c>
      <c r="B6793" s="2">
        <v>0.80171090629183295</v>
      </c>
      <c r="C6793" s="2">
        <v>0.93832167832167701</v>
      </c>
      <c r="D6793" s="2">
        <f>(1/C6793)</f>
        <v>1.0657325980026844</v>
      </c>
    </row>
    <row r="6794" spans="1:4" x14ac:dyDescent="0.2">
      <c r="A6794" s="2" t="s">
        <v>6824</v>
      </c>
      <c r="B6794" s="2">
        <v>0.82191884048652297</v>
      </c>
      <c r="C6794" s="2">
        <v>0.93842581411229997</v>
      </c>
      <c r="D6794" s="2">
        <f>(1/C6794)</f>
        <v>1.0656143351575915</v>
      </c>
    </row>
    <row r="6795" spans="1:4" x14ac:dyDescent="0.2">
      <c r="A6795" s="2" t="s">
        <v>6825</v>
      </c>
      <c r="B6795" s="2">
        <v>1.1853474977888501</v>
      </c>
      <c r="C6795" s="2">
        <v>0.93857142857142895</v>
      </c>
      <c r="D6795" s="2">
        <f>(1/C6795)</f>
        <v>1.0654490106544896</v>
      </c>
    </row>
    <row r="6796" spans="1:4" x14ac:dyDescent="0.2">
      <c r="A6796" s="2" t="s">
        <v>6826</v>
      </c>
      <c r="B6796" s="2">
        <v>1.2677067249143299</v>
      </c>
      <c r="C6796" s="2">
        <v>0.93858791173109402</v>
      </c>
      <c r="D6796" s="2">
        <f>(1/C6796)</f>
        <v>1.0654302996036247</v>
      </c>
    </row>
    <row r="6797" spans="1:4" x14ac:dyDescent="0.2">
      <c r="A6797" s="2" t="s">
        <v>6827</v>
      </c>
      <c r="B6797" s="2">
        <v>1.15721010500954</v>
      </c>
      <c r="C6797" s="2">
        <v>0.93862781662781702</v>
      </c>
      <c r="D6797" s="2">
        <f>(1/C6797)</f>
        <v>1.0653850038161805</v>
      </c>
    </row>
    <row r="6798" spans="1:4" x14ac:dyDescent="0.2">
      <c r="A6798" s="2" t="s">
        <v>6828</v>
      </c>
      <c r="B6798" s="2">
        <v>0.93379592395469002</v>
      </c>
      <c r="C6798" s="2">
        <v>0.93866269444902894</v>
      </c>
      <c r="D6798" s="2">
        <f>(1/C6798)</f>
        <v>1.0653454173833705</v>
      </c>
    </row>
    <row r="6799" spans="1:4" x14ac:dyDescent="0.2">
      <c r="A6799" s="2" t="s">
        <v>6829</v>
      </c>
      <c r="B6799" s="2">
        <v>1.03496648961495</v>
      </c>
      <c r="C6799" s="2">
        <v>0.93866616456271701</v>
      </c>
      <c r="D6799" s="2">
        <f>(1/C6799)</f>
        <v>1.0653414789547204</v>
      </c>
    </row>
    <row r="6800" spans="1:4" x14ac:dyDescent="0.2">
      <c r="A6800" s="2" t="s">
        <v>6830</v>
      </c>
      <c r="B6800" s="2">
        <v>1.0789939789823799</v>
      </c>
      <c r="C6800" s="2">
        <v>0.93869602273455599</v>
      </c>
      <c r="D6800" s="2">
        <f>(1/C6800)</f>
        <v>1.0653075924268398</v>
      </c>
    </row>
    <row r="6801" spans="1:4" x14ac:dyDescent="0.2">
      <c r="A6801" s="2" t="s">
        <v>6831</v>
      </c>
      <c r="B6801" s="2">
        <v>1.0257909041389499</v>
      </c>
      <c r="C6801" s="2">
        <v>0.93873425314464698</v>
      </c>
      <c r="D6801" s="2">
        <f>(1/C6801)</f>
        <v>1.0652642072558023</v>
      </c>
    </row>
    <row r="6802" spans="1:4" x14ac:dyDescent="0.2">
      <c r="A6802" s="2" t="s">
        <v>6832</v>
      </c>
      <c r="B6802" s="2">
        <v>1.21025096115071</v>
      </c>
      <c r="C6802" s="2">
        <v>0.93895104895104897</v>
      </c>
      <c r="D6802" s="2">
        <f>(1/C6802)</f>
        <v>1.0650182468161167</v>
      </c>
    </row>
    <row r="6803" spans="1:4" x14ac:dyDescent="0.2">
      <c r="A6803" s="2" t="s">
        <v>6833</v>
      </c>
      <c r="B6803" s="2">
        <v>1.02772411438245</v>
      </c>
      <c r="C6803" s="2">
        <v>0.93896991623456005</v>
      </c>
      <c r="D6803" s="2">
        <f>(1/C6803)</f>
        <v>1.0649968467681923</v>
      </c>
    </row>
    <row r="6804" spans="1:4" x14ac:dyDescent="0.2">
      <c r="A6804" s="2" t="s">
        <v>6834</v>
      </c>
      <c r="B6804" s="2">
        <v>1.4051313204135001</v>
      </c>
      <c r="C6804" s="2">
        <v>0.93904761904761902</v>
      </c>
      <c r="D6804" s="2">
        <f>(1/C6804)</f>
        <v>1.0649087221095335</v>
      </c>
    </row>
    <row r="6805" spans="1:4" x14ac:dyDescent="0.2">
      <c r="A6805" s="2" t="s">
        <v>6835</v>
      </c>
      <c r="B6805" s="2">
        <v>1.00265070381459</v>
      </c>
      <c r="C6805" s="2">
        <v>0.93906185621127602</v>
      </c>
      <c r="D6805" s="2">
        <f>(1/C6805)</f>
        <v>1.0648925769752635</v>
      </c>
    </row>
    <row r="6806" spans="1:4" x14ac:dyDescent="0.2">
      <c r="A6806" s="2" t="s">
        <v>6836</v>
      </c>
      <c r="B6806" s="2">
        <v>1.04525870953482</v>
      </c>
      <c r="C6806" s="2">
        <v>0.93911242788404803</v>
      </c>
      <c r="D6806" s="2">
        <f>(1/C6806)</f>
        <v>1.0648352319787102</v>
      </c>
    </row>
    <row r="6807" spans="1:4" x14ac:dyDescent="0.2">
      <c r="A6807" s="2" t="s">
        <v>6837</v>
      </c>
      <c r="B6807" s="2">
        <v>0.951370797776522</v>
      </c>
      <c r="C6807" s="2">
        <v>0.93926229652067705</v>
      </c>
      <c r="D6807" s="2">
        <f>(1/C6807)</f>
        <v>1.0646653269319066</v>
      </c>
    </row>
    <row r="6808" spans="1:4" x14ac:dyDescent="0.2">
      <c r="A6808" s="2" t="s">
        <v>6838</v>
      </c>
      <c r="B6808" s="2">
        <v>1.03247508999822</v>
      </c>
      <c r="C6808" s="2">
        <v>0.939297690230251</v>
      </c>
      <c r="D6808" s="2">
        <f>(1/C6808)</f>
        <v>1.0646252092399684</v>
      </c>
    </row>
    <row r="6809" spans="1:4" x14ac:dyDescent="0.2">
      <c r="A6809" s="2" t="s">
        <v>6839</v>
      </c>
      <c r="B6809" s="2">
        <v>0.85539134392383998</v>
      </c>
      <c r="C6809" s="2">
        <v>0.93942008415951805</v>
      </c>
      <c r="D6809" s="2">
        <f>(1/C6809)</f>
        <v>1.0644865027499191</v>
      </c>
    </row>
    <row r="6810" spans="1:4" x14ac:dyDescent="0.2">
      <c r="A6810" s="2" t="s">
        <v>6840</v>
      </c>
      <c r="B6810" s="2">
        <v>1.0722048723508899</v>
      </c>
      <c r="C6810" s="2">
        <v>0.93946969696969695</v>
      </c>
      <c r="D6810" s="2">
        <f>(1/C6810)</f>
        <v>1.0644302878800096</v>
      </c>
    </row>
    <row r="6811" spans="1:4" x14ac:dyDescent="0.2">
      <c r="A6811" s="2" t="s">
        <v>6841</v>
      </c>
      <c r="B6811" s="2">
        <v>0.90692686499997799</v>
      </c>
      <c r="C6811" s="2">
        <v>0.93948773859600698</v>
      </c>
      <c r="D6811" s="2">
        <f>(1/C6811)</f>
        <v>1.0644098468963779</v>
      </c>
    </row>
    <row r="6812" spans="1:4" x14ac:dyDescent="0.2">
      <c r="A6812" s="2" t="s">
        <v>6842</v>
      </c>
      <c r="B6812" s="2">
        <v>1.2315166197235401</v>
      </c>
      <c r="C6812" s="2">
        <v>0.93962725201362596</v>
      </c>
      <c r="D6812" s="2">
        <f>(1/C6812)</f>
        <v>1.0642518060826727</v>
      </c>
    </row>
    <row r="6813" spans="1:4" x14ac:dyDescent="0.2">
      <c r="A6813" s="2" t="s">
        <v>6843</v>
      </c>
      <c r="B6813" s="2">
        <v>0.98921160082595505</v>
      </c>
      <c r="C6813" s="2">
        <v>0.93964574752259</v>
      </c>
      <c r="D6813" s="2">
        <f>(1/C6813)</f>
        <v>1.0642308578914299</v>
      </c>
    </row>
    <row r="6814" spans="1:4" x14ac:dyDescent="0.2">
      <c r="A6814" s="2" t="s">
        <v>6844</v>
      </c>
      <c r="B6814" s="2">
        <v>0.99008771008965701</v>
      </c>
      <c r="C6814" s="2">
        <v>0.93966870094393196</v>
      </c>
      <c r="D6814" s="2">
        <f>(1/C6814)</f>
        <v>1.0642048617725195</v>
      </c>
    </row>
    <row r="6815" spans="1:4" x14ac:dyDescent="0.2">
      <c r="A6815" s="2" t="s">
        <v>6845</v>
      </c>
      <c r="B6815" s="2">
        <v>1.1205252657673599</v>
      </c>
      <c r="C6815" s="2">
        <v>0.93969771881928099</v>
      </c>
      <c r="D6815" s="2">
        <f>(1/C6815)</f>
        <v>1.0641719991152987</v>
      </c>
    </row>
    <row r="6816" spans="1:4" x14ac:dyDescent="0.2">
      <c r="A6816" s="2" t="s">
        <v>6846</v>
      </c>
      <c r="B6816" s="2">
        <v>1.2032365097686699</v>
      </c>
      <c r="C6816" s="2">
        <v>0.93970588235294195</v>
      </c>
      <c r="D6816" s="2">
        <f>(1/C6816)</f>
        <v>1.0641627543035985</v>
      </c>
    </row>
    <row r="6817" spans="1:4" x14ac:dyDescent="0.2">
      <c r="A6817" s="2" t="s">
        <v>6847</v>
      </c>
      <c r="B6817" s="2">
        <v>0.98407753967760803</v>
      </c>
      <c r="C6817" s="2">
        <v>0.93972036694774397</v>
      </c>
      <c r="D6817" s="2">
        <f>(1/C6817)</f>
        <v>1.0641463515875973</v>
      </c>
    </row>
    <row r="6818" spans="1:4" x14ac:dyDescent="0.2">
      <c r="A6818" s="2" t="s">
        <v>6848</v>
      </c>
      <c r="B6818" s="2">
        <v>1.0935321644151199</v>
      </c>
      <c r="C6818" s="2">
        <v>0.939749322447753</v>
      </c>
      <c r="D6818" s="2">
        <f>(1/C6818)</f>
        <v>1.0641135631737546</v>
      </c>
    </row>
    <row r="6819" spans="1:4" x14ac:dyDescent="0.2">
      <c r="A6819" s="2" t="s">
        <v>6849</v>
      </c>
      <c r="B6819" s="2">
        <v>1.0522760824486601</v>
      </c>
      <c r="C6819" s="2">
        <v>0.93975710473765695</v>
      </c>
      <c r="D6819" s="2">
        <f>(1/C6819)</f>
        <v>1.064104751066671</v>
      </c>
    </row>
    <row r="6820" spans="1:4" x14ac:dyDescent="0.2">
      <c r="A6820" s="2" t="s">
        <v>6850</v>
      </c>
      <c r="B6820" s="2">
        <v>1.59098313100533</v>
      </c>
      <c r="C6820" s="2">
        <v>0.94</v>
      </c>
      <c r="D6820" s="2">
        <f>(1/C6820)</f>
        <v>1.0638297872340425</v>
      </c>
    </row>
    <row r="6821" spans="1:4" x14ac:dyDescent="0.2">
      <c r="A6821" s="2" t="s">
        <v>6851</v>
      </c>
      <c r="B6821" s="2">
        <v>1.47433766204832</v>
      </c>
      <c r="C6821" s="2">
        <v>0.94</v>
      </c>
      <c r="D6821" s="2">
        <f>(1/C6821)</f>
        <v>1.0638297872340425</v>
      </c>
    </row>
    <row r="6822" spans="1:4" x14ac:dyDescent="0.2">
      <c r="A6822" s="2" t="s">
        <v>6852</v>
      </c>
      <c r="B6822" s="2">
        <v>0.835906463463017</v>
      </c>
      <c r="C6822" s="2">
        <v>0.940112249694531</v>
      </c>
      <c r="D6822" s="2">
        <f>(1/C6822)</f>
        <v>1.0637027656271134</v>
      </c>
    </row>
    <row r="6823" spans="1:4" x14ac:dyDescent="0.2">
      <c r="A6823" s="2" t="s">
        <v>6853</v>
      </c>
      <c r="B6823" s="2">
        <v>1.2103078758018899</v>
      </c>
      <c r="C6823" s="2">
        <v>0.94015151515151496</v>
      </c>
      <c r="D6823" s="2">
        <f>(1/C6823)</f>
        <v>1.0636583400483484</v>
      </c>
    </row>
    <row r="6824" spans="1:4" x14ac:dyDescent="0.2">
      <c r="A6824" s="2" t="s">
        <v>6854</v>
      </c>
      <c r="B6824" s="2">
        <v>1.0053040514725899</v>
      </c>
      <c r="C6824" s="2">
        <v>0.94015517499330903</v>
      </c>
      <c r="D6824" s="2">
        <f>(1/C6824)</f>
        <v>1.0636541994326807</v>
      </c>
    </row>
    <row r="6825" spans="1:4" x14ac:dyDescent="0.2">
      <c r="A6825" s="2" t="s">
        <v>6855</v>
      </c>
      <c r="B6825" s="2">
        <v>1.03303879083308</v>
      </c>
      <c r="C6825" s="2">
        <v>0.94016235439287199</v>
      </c>
      <c r="D6825" s="2">
        <f>(1/C6825)</f>
        <v>1.0636460770073797</v>
      </c>
    </row>
    <row r="6826" spans="1:4" x14ac:dyDescent="0.2">
      <c r="A6826" s="2" t="s">
        <v>6856</v>
      </c>
      <c r="B6826" s="2">
        <v>1.1155297876254999</v>
      </c>
      <c r="C6826" s="2">
        <v>0.94016568295654901</v>
      </c>
      <c r="D6826" s="2">
        <f>(1/C6826)</f>
        <v>1.0636423112735718</v>
      </c>
    </row>
    <row r="6827" spans="1:4" x14ac:dyDescent="0.2">
      <c r="A6827" s="2" t="s">
        <v>6857</v>
      </c>
      <c r="B6827" s="2">
        <v>0.75158887319866696</v>
      </c>
      <c r="C6827" s="2">
        <v>0.94023809523809498</v>
      </c>
      <c r="D6827" s="2">
        <f>(1/C6827)</f>
        <v>1.0635603950367185</v>
      </c>
    </row>
    <row r="6828" spans="1:4" x14ac:dyDescent="0.2">
      <c r="A6828" s="2" t="s">
        <v>6858</v>
      </c>
      <c r="B6828" s="2">
        <v>0.98755891690293496</v>
      </c>
      <c r="C6828" s="2">
        <v>0.94031513406951595</v>
      </c>
      <c r="D6828" s="2">
        <f>(1/C6828)</f>
        <v>1.0634732588767115</v>
      </c>
    </row>
    <row r="6829" spans="1:4" x14ac:dyDescent="0.2">
      <c r="A6829" s="2" t="s">
        <v>6859</v>
      </c>
      <c r="B6829" s="2">
        <v>0.78115649281650201</v>
      </c>
      <c r="C6829" s="2">
        <v>0.94036796536796496</v>
      </c>
      <c r="D6829" s="2">
        <f>(1/C6829)</f>
        <v>1.0634135113361727</v>
      </c>
    </row>
    <row r="6830" spans="1:4" x14ac:dyDescent="0.2">
      <c r="A6830" s="2" t="s">
        <v>6860</v>
      </c>
      <c r="B6830" s="2">
        <v>0.98846452322999401</v>
      </c>
      <c r="C6830" s="2">
        <v>0.94037745878122503</v>
      </c>
      <c r="D6830" s="2">
        <f>(1/C6830)</f>
        <v>1.0634027758343427</v>
      </c>
    </row>
    <row r="6831" spans="1:4" x14ac:dyDescent="0.2">
      <c r="A6831" s="2" t="s">
        <v>6861</v>
      </c>
      <c r="B6831" s="2">
        <v>0.86726980008167098</v>
      </c>
      <c r="C6831" s="2">
        <v>0.94061072261072398</v>
      </c>
      <c r="D6831" s="2">
        <f>(1/C6831)</f>
        <v>1.0631390605716649</v>
      </c>
    </row>
    <row r="6832" spans="1:4" x14ac:dyDescent="0.2">
      <c r="A6832" s="2" t="s">
        <v>6862</v>
      </c>
      <c r="B6832" s="2">
        <v>1.0795430566294399</v>
      </c>
      <c r="C6832" s="2">
        <v>0.94069264069264003</v>
      </c>
      <c r="D6832" s="2">
        <f>(1/C6832)</f>
        <v>1.0630464795213996</v>
      </c>
    </row>
    <row r="6833" spans="1:4" x14ac:dyDescent="0.2">
      <c r="A6833" s="2" t="s">
        <v>6863</v>
      </c>
      <c r="B6833" s="2">
        <v>0.721297809177049</v>
      </c>
      <c r="C6833" s="2">
        <v>0.94070588235294095</v>
      </c>
      <c r="D6833" s="2">
        <f>(1/C6833)</f>
        <v>1.0630315157578791</v>
      </c>
    </row>
    <row r="6834" spans="1:4" x14ac:dyDescent="0.2">
      <c r="A6834" s="2" t="s">
        <v>6864</v>
      </c>
      <c r="B6834" s="2">
        <v>0.94018227874341198</v>
      </c>
      <c r="C6834" s="2">
        <v>0.94084762705422098</v>
      </c>
      <c r="D6834" s="2">
        <f>(1/C6834)</f>
        <v>1.0628713632737579</v>
      </c>
    </row>
    <row r="6835" spans="1:4" x14ac:dyDescent="0.2">
      <c r="A6835" s="2" t="s">
        <v>6865</v>
      </c>
      <c r="B6835" s="2">
        <v>0.94771023193375004</v>
      </c>
      <c r="C6835" s="2">
        <v>0.94085714285714295</v>
      </c>
      <c r="D6835" s="2">
        <f>(1/C6835)</f>
        <v>1.062860613422411</v>
      </c>
    </row>
    <row r="6836" spans="1:4" x14ac:dyDescent="0.2">
      <c r="A6836" s="2" t="s">
        <v>6866</v>
      </c>
      <c r="B6836" s="2">
        <v>1.0352526802563899</v>
      </c>
      <c r="C6836" s="2">
        <v>0.94087301587301597</v>
      </c>
      <c r="D6836" s="2">
        <f>(1/C6836)</f>
        <v>1.0628426824124841</v>
      </c>
    </row>
    <row r="6837" spans="1:4" x14ac:dyDescent="0.2">
      <c r="A6837" s="2" t="s">
        <v>6867</v>
      </c>
      <c r="B6837" s="2">
        <v>1.1680199381837999</v>
      </c>
      <c r="C6837" s="2">
        <v>0.94096718121567402</v>
      </c>
      <c r="D6837" s="2">
        <f>(1/C6837)</f>
        <v>1.062736320631352</v>
      </c>
    </row>
    <row r="6838" spans="1:4" x14ac:dyDescent="0.2">
      <c r="A6838" s="2" t="s">
        <v>6868</v>
      </c>
      <c r="B6838" s="2">
        <v>0.91730515988940298</v>
      </c>
      <c r="C6838" s="2">
        <v>0.94106915306915395</v>
      </c>
      <c r="D6838" s="2">
        <f>(1/C6838)</f>
        <v>1.0626211652338748</v>
      </c>
    </row>
    <row r="6839" spans="1:4" x14ac:dyDescent="0.2">
      <c r="A6839" s="2" t="s">
        <v>6869</v>
      </c>
      <c r="B6839" s="2">
        <v>0.64300659376592895</v>
      </c>
      <c r="C6839" s="2">
        <v>0.94112820512820505</v>
      </c>
      <c r="D6839" s="2">
        <f>(1/C6839)</f>
        <v>1.0625544899738448</v>
      </c>
    </row>
    <row r="6840" spans="1:4" x14ac:dyDescent="0.2">
      <c r="A6840" s="2" t="s">
        <v>6870</v>
      </c>
      <c r="B6840" s="2">
        <v>0.18969587942813901</v>
      </c>
      <c r="C6840" s="2">
        <v>0.94119714458373405</v>
      </c>
      <c r="D6840" s="2">
        <f>(1/C6840)</f>
        <v>1.062476661509925</v>
      </c>
    </row>
    <row r="6841" spans="1:4" x14ac:dyDescent="0.2">
      <c r="A6841" s="2" t="s">
        <v>6871</v>
      </c>
      <c r="B6841" s="2">
        <v>1.2234301453463701</v>
      </c>
      <c r="C6841" s="2">
        <v>0.94122384480622401</v>
      </c>
      <c r="D6841" s="2">
        <f>(1/C6841)</f>
        <v>1.0624465216410626</v>
      </c>
    </row>
    <row r="6842" spans="1:4" x14ac:dyDescent="0.2">
      <c r="A6842" s="2" t="s">
        <v>6872</v>
      </c>
      <c r="B6842" s="2">
        <v>0.97927512915702697</v>
      </c>
      <c r="C6842" s="2">
        <v>0.94135652448728102</v>
      </c>
      <c r="D6842" s="2">
        <f>(1/C6842)</f>
        <v>1.0622967749064678</v>
      </c>
    </row>
    <row r="6843" spans="1:4" x14ac:dyDescent="0.2">
      <c r="A6843" s="2" t="s">
        <v>6873</v>
      </c>
      <c r="B6843" s="2">
        <v>1.1141807845802101</v>
      </c>
      <c r="C6843" s="2">
        <v>0.94137868629258703</v>
      </c>
      <c r="D6843" s="2">
        <f>(1/C6843)</f>
        <v>1.0622717664644397</v>
      </c>
    </row>
    <row r="6844" spans="1:4" x14ac:dyDescent="0.2">
      <c r="A6844" s="2" t="s">
        <v>6874</v>
      </c>
      <c r="B6844" s="2">
        <v>1.1051116432458501</v>
      </c>
      <c r="C6844" s="2">
        <v>0.94144102014656805</v>
      </c>
      <c r="D6844" s="2">
        <f>(1/C6844)</f>
        <v>1.0622014322727462</v>
      </c>
    </row>
    <row r="6845" spans="1:4" x14ac:dyDescent="0.2">
      <c r="A6845" s="2" t="s">
        <v>6875</v>
      </c>
      <c r="B6845" s="2">
        <v>1.0231237612605399</v>
      </c>
      <c r="C6845" s="2">
        <v>0.94146348278631398</v>
      </c>
      <c r="D6845" s="2">
        <f>(1/C6845)</f>
        <v>1.062176088912598</v>
      </c>
    </row>
    <row r="6846" spans="1:4" x14ac:dyDescent="0.2">
      <c r="A6846" s="2" t="s">
        <v>6876</v>
      </c>
      <c r="B6846" s="2">
        <v>0.88890216329767602</v>
      </c>
      <c r="C6846" s="2">
        <v>0.94148669974124999</v>
      </c>
      <c r="D6846" s="2">
        <f>(1/C6846)</f>
        <v>1.0621498957710516</v>
      </c>
    </row>
    <row r="6847" spans="1:4" x14ac:dyDescent="0.2">
      <c r="A6847" s="2" t="s">
        <v>6877</v>
      </c>
      <c r="B6847" s="2">
        <v>0.874091240381621</v>
      </c>
      <c r="C6847" s="2">
        <v>0.941648795648796</v>
      </c>
      <c r="D6847" s="2">
        <f>(1/C6847)</f>
        <v>1.0619670567422115</v>
      </c>
    </row>
    <row r="6848" spans="1:4" x14ac:dyDescent="0.2">
      <c r="A6848" s="2" t="s">
        <v>6878</v>
      </c>
      <c r="B6848" s="2">
        <v>1.1047702189167501</v>
      </c>
      <c r="C6848" s="2">
        <v>0.94166666666666698</v>
      </c>
      <c r="D6848" s="2">
        <f>(1/C6848)</f>
        <v>1.0619469026548669</v>
      </c>
    </row>
    <row r="6849" spans="1:4" x14ac:dyDescent="0.2">
      <c r="A6849" s="2" t="s">
        <v>6879</v>
      </c>
      <c r="B6849" s="2">
        <v>0.66964326044760603</v>
      </c>
      <c r="C6849" s="2">
        <v>0.94187062937063004</v>
      </c>
      <c r="D6849" s="2">
        <f>(1/C6849)</f>
        <v>1.0617169373549877</v>
      </c>
    </row>
    <row r="6850" spans="1:4" x14ac:dyDescent="0.2">
      <c r="A6850" s="2" t="s">
        <v>6880</v>
      </c>
      <c r="B6850" s="2">
        <v>0.80751247383300095</v>
      </c>
      <c r="C6850" s="2">
        <v>0.94189053997594196</v>
      </c>
      <c r="D6850" s="2">
        <f>(1/C6850)</f>
        <v>1.0616944937418549</v>
      </c>
    </row>
    <row r="6851" spans="1:4" x14ac:dyDescent="0.2">
      <c r="A6851" s="2" t="s">
        <v>6881</v>
      </c>
      <c r="B6851" s="2">
        <v>1.25073725742501</v>
      </c>
      <c r="C6851" s="2">
        <v>0.94191007719297204</v>
      </c>
      <c r="D6851" s="2">
        <f>(1/C6851)</f>
        <v>1.0616724719414239</v>
      </c>
    </row>
    <row r="6852" spans="1:4" x14ac:dyDescent="0.2">
      <c r="A6852" s="2" t="s">
        <v>6882</v>
      </c>
      <c r="B6852" s="2">
        <v>1.6916490682484999</v>
      </c>
      <c r="C6852" s="2">
        <v>0.94199999999999995</v>
      </c>
      <c r="D6852" s="2">
        <f>(1/C6852)</f>
        <v>1.0615711252653928</v>
      </c>
    </row>
    <row r="6853" spans="1:4" x14ac:dyDescent="0.2">
      <c r="A6853" s="2" t="s">
        <v>6883</v>
      </c>
      <c r="B6853" s="2">
        <v>0.87487009878548805</v>
      </c>
      <c r="C6853" s="2">
        <v>0.94200891826029598</v>
      </c>
      <c r="D6853" s="2">
        <f>(1/C6853)</f>
        <v>1.0615610750764464</v>
      </c>
    </row>
    <row r="6854" spans="1:4" x14ac:dyDescent="0.2">
      <c r="A6854" s="2" t="s">
        <v>6884</v>
      </c>
      <c r="B6854" s="2">
        <v>0.82297193738163399</v>
      </c>
      <c r="C6854" s="2">
        <v>0.94226703830514302</v>
      </c>
      <c r="D6854" s="2">
        <f>(1/C6854)</f>
        <v>1.0612702762039743</v>
      </c>
    </row>
    <row r="6855" spans="1:4" x14ac:dyDescent="0.2">
      <c r="A6855" s="2" t="s">
        <v>6885</v>
      </c>
      <c r="B6855" s="2">
        <v>1.0927127459500801</v>
      </c>
      <c r="C6855" s="2">
        <v>0.94231860683223201</v>
      </c>
      <c r="D6855" s="2">
        <f>(1/C6855)</f>
        <v>1.0612121980289384</v>
      </c>
    </row>
    <row r="6856" spans="1:4" x14ac:dyDescent="0.2">
      <c r="A6856" s="2" t="s">
        <v>6886</v>
      </c>
      <c r="B6856" s="2">
        <v>1.0862668998609</v>
      </c>
      <c r="C6856" s="2">
        <v>0.94241511828104196</v>
      </c>
      <c r="D6856" s="2">
        <f>(1/C6856)</f>
        <v>1.0611035207329784</v>
      </c>
    </row>
    <row r="6857" spans="1:4" x14ac:dyDescent="0.2">
      <c r="A6857" s="2" t="s">
        <v>6887</v>
      </c>
      <c r="B6857" s="2">
        <v>1.2276404534615299</v>
      </c>
      <c r="C6857" s="2">
        <v>0.942532467532468</v>
      </c>
      <c r="D6857" s="2">
        <f>(1/C6857)</f>
        <v>1.0609714088873574</v>
      </c>
    </row>
    <row r="6858" spans="1:4" x14ac:dyDescent="0.2">
      <c r="A6858" s="2" t="s">
        <v>6888</v>
      </c>
      <c r="B6858" s="2">
        <v>0.98030133464658997</v>
      </c>
      <c r="C6858" s="2">
        <v>0.94259494098234398</v>
      </c>
      <c r="D6858" s="2">
        <f>(1/C6858)</f>
        <v>1.0609010896640609</v>
      </c>
    </row>
    <row r="6859" spans="1:4" x14ac:dyDescent="0.2">
      <c r="A6859" s="2" t="s">
        <v>6889</v>
      </c>
      <c r="B6859" s="2">
        <v>1.08759243824359</v>
      </c>
      <c r="C6859" s="2">
        <v>0.942600910106553</v>
      </c>
      <c r="D6859" s="2">
        <f>(1/C6859)</f>
        <v>1.0608943713909194</v>
      </c>
    </row>
    <row r="6860" spans="1:4" x14ac:dyDescent="0.2">
      <c r="A6860" s="2" t="s">
        <v>6890</v>
      </c>
      <c r="B6860" s="2">
        <v>0.95686398211683699</v>
      </c>
      <c r="C6860" s="2">
        <v>0.94270109862439699</v>
      </c>
      <c r="D6860" s="2">
        <f>(1/C6860)</f>
        <v>1.0607816215120724</v>
      </c>
    </row>
    <row r="6861" spans="1:4" x14ac:dyDescent="0.2">
      <c r="A6861" s="2" t="s">
        <v>6891</v>
      </c>
      <c r="B6861" s="2">
        <v>0.96285192170511502</v>
      </c>
      <c r="C6861" s="2">
        <v>0.942762970914925</v>
      </c>
      <c r="D6861" s="2">
        <f>(1/C6861)</f>
        <v>1.060712003813141</v>
      </c>
    </row>
    <row r="6862" spans="1:4" x14ac:dyDescent="0.2">
      <c r="A6862" s="2" t="s">
        <v>6892</v>
      </c>
      <c r="B6862" s="2">
        <v>0.94484323453167596</v>
      </c>
      <c r="C6862" s="2">
        <v>0.94299882833012905</v>
      </c>
      <c r="D6862" s="2">
        <f>(1/C6862)</f>
        <v>1.0604467046590176</v>
      </c>
    </row>
    <row r="6863" spans="1:4" x14ac:dyDescent="0.2">
      <c r="A6863" s="2" t="s">
        <v>6893</v>
      </c>
      <c r="B6863" s="2">
        <v>0.88803754442826199</v>
      </c>
      <c r="C6863" s="2">
        <v>0.94299999999999995</v>
      </c>
      <c r="D6863" s="2">
        <f>(1/C6863)</f>
        <v>1.0604453870625663</v>
      </c>
    </row>
    <row r="6864" spans="1:4" x14ac:dyDescent="0.2">
      <c r="A6864" s="2" t="s">
        <v>6894</v>
      </c>
      <c r="B6864" s="2">
        <v>1.48302301220675</v>
      </c>
      <c r="C6864" s="2">
        <v>0.94325396825396801</v>
      </c>
      <c r="D6864" s="2">
        <f>(1/C6864)</f>
        <v>1.0601598653765254</v>
      </c>
    </row>
    <row r="6865" spans="1:4" x14ac:dyDescent="0.2">
      <c r="A6865" s="2" t="s">
        <v>6895</v>
      </c>
      <c r="B6865" s="2">
        <v>1.08769090571219</v>
      </c>
      <c r="C6865" s="2">
        <v>0.94333333333333402</v>
      </c>
      <c r="D6865" s="2">
        <f>(1/C6865)</f>
        <v>1.0600706713780912</v>
      </c>
    </row>
    <row r="6866" spans="1:4" x14ac:dyDescent="0.2">
      <c r="A6866" s="2" t="s">
        <v>6896</v>
      </c>
      <c r="B6866" s="2">
        <v>0.83936679660659896</v>
      </c>
      <c r="C6866" s="2">
        <v>0.94346542430995495</v>
      </c>
      <c r="D6866" s="2">
        <f>(1/C6866)</f>
        <v>1.0599222549479161</v>
      </c>
    </row>
    <row r="6867" spans="1:4" x14ac:dyDescent="0.2">
      <c r="A6867" s="2" t="s">
        <v>6897</v>
      </c>
      <c r="B6867" s="2">
        <v>0.94480879997431999</v>
      </c>
      <c r="C6867" s="2">
        <v>0.943668514750996</v>
      </c>
      <c r="D6867" s="2">
        <f>(1/C6867)</f>
        <v>1.059694145103345</v>
      </c>
    </row>
    <row r="6868" spans="1:4" x14ac:dyDescent="0.2">
      <c r="A6868" s="2" t="s">
        <v>6898</v>
      </c>
      <c r="B6868" s="2">
        <v>0.96193017300499095</v>
      </c>
      <c r="C6868" s="2">
        <v>0.94371428571428595</v>
      </c>
      <c r="D6868" s="2">
        <f>(1/C6868)</f>
        <v>1.0596427490160458</v>
      </c>
    </row>
    <row r="6869" spans="1:4" x14ac:dyDescent="0.2">
      <c r="A6869" s="2" t="s">
        <v>6899</v>
      </c>
      <c r="B6869" s="2">
        <v>1.1736419928844699</v>
      </c>
      <c r="C6869" s="2">
        <v>0.94377622377622405</v>
      </c>
      <c r="D6869" s="2">
        <f>(1/C6869)</f>
        <v>1.0595732068761112</v>
      </c>
    </row>
    <row r="6870" spans="1:4" x14ac:dyDescent="0.2">
      <c r="A6870" s="2" t="s">
        <v>6900</v>
      </c>
      <c r="B6870" s="2">
        <v>0.98544250099389297</v>
      </c>
      <c r="C6870" s="2">
        <v>0.94382686610914601</v>
      </c>
      <c r="D6870" s="2">
        <f>(1/C6870)</f>
        <v>1.0595163540135528</v>
      </c>
    </row>
    <row r="6871" spans="1:4" x14ac:dyDescent="0.2">
      <c r="A6871" s="2" t="s">
        <v>6901</v>
      </c>
      <c r="B6871" s="2">
        <v>0.95534730596024298</v>
      </c>
      <c r="C6871" s="2">
        <v>0.94386947021718803</v>
      </c>
      <c r="D6871" s="2">
        <f>(1/C6871)</f>
        <v>1.0594685298698094</v>
      </c>
    </row>
    <row r="6872" spans="1:4" x14ac:dyDescent="0.2">
      <c r="A6872" s="2" t="s">
        <v>6902</v>
      </c>
      <c r="B6872" s="2">
        <v>0.80261669001724101</v>
      </c>
      <c r="C6872" s="2">
        <v>0.94393405593412305</v>
      </c>
      <c r="D6872" s="2">
        <f>(1/C6872)</f>
        <v>1.0593960390701167</v>
      </c>
    </row>
    <row r="6873" spans="1:4" x14ac:dyDescent="0.2">
      <c r="A6873" s="2" t="s">
        <v>6903</v>
      </c>
      <c r="B6873" s="2">
        <v>1.01381089034364</v>
      </c>
      <c r="C6873" s="2">
        <v>0.94395526178298095</v>
      </c>
      <c r="D6873" s="2">
        <f>(1/C6873)</f>
        <v>1.0593722398571723</v>
      </c>
    </row>
    <row r="6874" spans="1:4" x14ac:dyDescent="0.2">
      <c r="A6874" s="2" t="s">
        <v>6904</v>
      </c>
      <c r="B6874" s="2">
        <v>0.77111898514198995</v>
      </c>
      <c r="C6874" s="2">
        <v>0.94399999999999995</v>
      </c>
      <c r="D6874" s="2">
        <f>(1/C6874)</f>
        <v>1.0593220338983051</v>
      </c>
    </row>
    <row r="6875" spans="1:4" x14ac:dyDescent="0.2">
      <c r="A6875" s="2" t="s">
        <v>6905</v>
      </c>
      <c r="B6875" s="2">
        <v>1.12166193322496</v>
      </c>
      <c r="C6875" s="2">
        <v>0.94399999999999995</v>
      </c>
      <c r="D6875" s="2">
        <f>(1/C6875)</f>
        <v>1.0593220338983051</v>
      </c>
    </row>
    <row r="6876" spans="1:4" x14ac:dyDescent="0.2">
      <c r="A6876" s="2" t="s">
        <v>6906</v>
      </c>
      <c r="B6876" s="2">
        <v>1.10812466397667</v>
      </c>
      <c r="C6876" s="2">
        <v>0.94420634920634805</v>
      </c>
      <c r="D6876" s="2">
        <f>(1/C6876)</f>
        <v>1.0590905270236206</v>
      </c>
    </row>
    <row r="6877" spans="1:4" x14ac:dyDescent="0.2">
      <c r="A6877" s="2" t="s">
        <v>6907</v>
      </c>
      <c r="B6877" s="2">
        <v>0.97311842889709199</v>
      </c>
      <c r="C6877" s="2">
        <v>0.94420796004410901</v>
      </c>
      <c r="D6877" s="2">
        <f>(1/C6877)</f>
        <v>1.059088720193891</v>
      </c>
    </row>
    <row r="6878" spans="1:4" x14ac:dyDescent="0.2">
      <c r="A6878" s="2" t="s">
        <v>6908</v>
      </c>
      <c r="B6878" s="2">
        <v>1.24640578123637</v>
      </c>
      <c r="C6878" s="2">
        <v>0.94428571428571395</v>
      </c>
      <c r="D6878" s="2">
        <f>(1/C6878)</f>
        <v>1.0590015128593044</v>
      </c>
    </row>
    <row r="6879" spans="1:4" x14ac:dyDescent="0.2">
      <c r="A6879" s="2" t="s">
        <v>6909</v>
      </c>
      <c r="B6879" s="2">
        <v>0.96886158776478903</v>
      </c>
      <c r="C6879" s="2">
        <v>0.94432656400633697</v>
      </c>
      <c r="D6879" s="2">
        <f>(1/C6879)</f>
        <v>1.0589557025246294</v>
      </c>
    </row>
    <row r="6880" spans="1:4" x14ac:dyDescent="0.2">
      <c r="A6880" s="2" t="s">
        <v>6910</v>
      </c>
      <c r="B6880" s="2">
        <v>0.87109358955816396</v>
      </c>
      <c r="C6880" s="2">
        <v>0.94436663810215904</v>
      </c>
      <c r="D6880" s="2">
        <f>(1/C6880)</f>
        <v>1.0589107658542918</v>
      </c>
    </row>
    <row r="6881" spans="1:4" x14ac:dyDescent="0.2">
      <c r="A6881" s="2" t="s">
        <v>6911</v>
      </c>
      <c r="B6881" s="2">
        <v>0.85915292517602004</v>
      </c>
      <c r="C6881" s="2">
        <v>0.94442011521110603</v>
      </c>
      <c r="D6881" s="2">
        <f>(1/C6881)</f>
        <v>1.0588508057946968</v>
      </c>
    </row>
    <row r="6882" spans="1:4" x14ac:dyDescent="0.2">
      <c r="A6882" s="2" t="s">
        <v>6912</v>
      </c>
      <c r="B6882" s="2">
        <v>0.95523236693136204</v>
      </c>
      <c r="C6882" s="2">
        <v>0.94446116592226104</v>
      </c>
      <c r="D6882" s="2">
        <f>(1/C6882)</f>
        <v>1.0588047831733829</v>
      </c>
    </row>
    <row r="6883" spans="1:4" x14ac:dyDescent="0.2">
      <c r="A6883" s="2" t="s">
        <v>6913</v>
      </c>
      <c r="B6883" s="2">
        <v>0.93056136489649999</v>
      </c>
      <c r="C6883" s="2">
        <v>0.94454898576033597</v>
      </c>
      <c r="D6883" s="2">
        <f>(1/C6883)</f>
        <v>1.0587063403546271</v>
      </c>
    </row>
    <row r="6884" spans="1:4" x14ac:dyDescent="0.2">
      <c r="A6884" s="2" t="s">
        <v>6914</v>
      </c>
      <c r="B6884" s="2">
        <v>0.83734755741328304</v>
      </c>
      <c r="C6884" s="2">
        <v>0.94456687949261098</v>
      </c>
      <c r="D6884" s="2">
        <f>(1/C6884)</f>
        <v>1.0586862843816478</v>
      </c>
    </row>
    <row r="6885" spans="1:4" x14ac:dyDescent="0.2">
      <c r="A6885" s="2" t="s">
        <v>6915</v>
      </c>
      <c r="B6885" s="2">
        <v>0.983156709621825</v>
      </c>
      <c r="C6885" s="2">
        <v>0.94458976775325298</v>
      </c>
      <c r="D6885" s="2">
        <f>(1/C6885)</f>
        <v>1.058660631459668</v>
      </c>
    </row>
    <row r="6886" spans="1:4" x14ac:dyDescent="0.2">
      <c r="A6886" s="2" t="s">
        <v>6916</v>
      </c>
      <c r="B6886" s="2">
        <v>1.0255039907182399</v>
      </c>
      <c r="C6886" s="2">
        <v>0.94476894050066096</v>
      </c>
      <c r="D6886" s="2">
        <f>(1/C6886)</f>
        <v>1.0584598594764032</v>
      </c>
    </row>
    <row r="6887" spans="1:4" x14ac:dyDescent="0.2">
      <c r="A6887" s="2" t="s">
        <v>6917</v>
      </c>
      <c r="B6887" s="2">
        <v>1.02029713131922</v>
      </c>
      <c r="C6887" s="2">
        <v>0.944875075242401</v>
      </c>
      <c r="D6887" s="2">
        <f>(1/C6887)</f>
        <v>1.0583409661255558</v>
      </c>
    </row>
    <row r="6888" spans="1:4" x14ac:dyDescent="0.2">
      <c r="A6888" s="2" t="s">
        <v>6918</v>
      </c>
      <c r="B6888" s="2">
        <v>0.98844194059896295</v>
      </c>
      <c r="C6888" s="2">
        <v>0.94498161756727705</v>
      </c>
      <c r="D6888" s="2">
        <f>(1/C6888)</f>
        <v>1.0582216430562534</v>
      </c>
    </row>
    <row r="6889" spans="1:4" x14ac:dyDescent="0.2">
      <c r="A6889" s="2" t="s">
        <v>6919</v>
      </c>
      <c r="B6889" s="2">
        <v>1.24139957058057</v>
      </c>
      <c r="C6889" s="2">
        <v>0.94502955391293397</v>
      </c>
      <c r="D6889" s="2">
        <f>(1/C6889)</f>
        <v>1.0581679650752283</v>
      </c>
    </row>
    <row r="6890" spans="1:4" x14ac:dyDescent="0.2">
      <c r="A6890" s="2" t="s">
        <v>6920</v>
      </c>
      <c r="B6890" s="2">
        <v>1.0806433344847299</v>
      </c>
      <c r="C6890" s="2">
        <v>0.94508029579054398</v>
      </c>
      <c r="D6890" s="2">
        <f>(1/C6890)</f>
        <v>1.0581111514588468</v>
      </c>
    </row>
    <row r="6891" spans="1:4" x14ac:dyDescent="0.2">
      <c r="A6891" s="2" t="s">
        <v>6921</v>
      </c>
      <c r="B6891" s="2">
        <v>1.09500808848974</v>
      </c>
      <c r="C6891" s="2">
        <v>0.94512871729772796</v>
      </c>
      <c r="D6891" s="2">
        <f>(1/C6891)</f>
        <v>1.0580569415551753</v>
      </c>
    </row>
    <row r="6892" spans="1:4" x14ac:dyDescent="0.2">
      <c r="A6892" s="2" t="s">
        <v>6922</v>
      </c>
      <c r="B6892" s="2">
        <v>1.6222980381157801</v>
      </c>
      <c r="C6892" s="2">
        <v>0.94517795429754903</v>
      </c>
      <c r="D6892" s="2">
        <f>(1/C6892)</f>
        <v>1.0580018243688243</v>
      </c>
    </row>
    <row r="6893" spans="1:4" x14ac:dyDescent="0.2">
      <c r="A6893" s="2" t="s">
        <v>6923</v>
      </c>
      <c r="B6893" s="2">
        <v>1.08289245142222</v>
      </c>
      <c r="C6893" s="2">
        <v>0.94525102435783903</v>
      </c>
      <c r="D6893" s="2">
        <f>(1/C6893)</f>
        <v>1.05792003841451</v>
      </c>
    </row>
    <row r="6894" spans="1:4" x14ac:dyDescent="0.2">
      <c r="A6894" s="2" t="s">
        <v>6924</v>
      </c>
      <c r="B6894" s="2">
        <v>0.85763320501365703</v>
      </c>
      <c r="C6894" s="2">
        <v>0.94547239016256801</v>
      </c>
      <c r="D6894" s="2">
        <f>(1/C6894)</f>
        <v>1.0576723449619256</v>
      </c>
    </row>
    <row r="6895" spans="1:4" x14ac:dyDescent="0.2">
      <c r="A6895" s="2" t="s">
        <v>6925</v>
      </c>
      <c r="B6895" s="2">
        <v>0.76153724956919699</v>
      </c>
      <c r="C6895" s="2">
        <v>0.94548498560263206</v>
      </c>
      <c r="D6895" s="2">
        <f>(1/C6895)</f>
        <v>1.0576582549987521</v>
      </c>
    </row>
    <row r="6896" spans="1:4" x14ac:dyDescent="0.2">
      <c r="A6896" s="2" t="s">
        <v>6926</v>
      </c>
      <c r="B6896" s="2">
        <v>1.11253422041721</v>
      </c>
      <c r="C6896" s="2">
        <v>0.94557376167093299</v>
      </c>
      <c r="D6896" s="2">
        <f>(1/C6896)</f>
        <v>1.0575589557739946</v>
      </c>
    </row>
    <row r="6897" spans="1:4" x14ac:dyDescent="0.2">
      <c r="A6897" s="2" t="s">
        <v>6927</v>
      </c>
      <c r="B6897" s="2">
        <v>0.88903620279544804</v>
      </c>
      <c r="C6897" s="2">
        <v>0.94561926961927001</v>
      </c>
      <c r="D6897" s="2">
        <f>(1/C6897)</f>
        <v>1.0575080607257772</v>
      </c>
    </row>
    <row r="6898" spans="1:4" x14ac:dyDescent="0.2">
      <c r="A6898" s="2" t="s">
        <v>6928</v>
      </c>
      <c r="B6898" s="2">
        <v>1.28936830219309</v>
      </c>
      <c r="C6898" s="2">
        <v>0.94562907160897702</v>
      </c>
      <c r="D6898" s="2">
        <f>(1/C6898)</f>
        <v>1.0574970990459414</v>
      </c>
    </row>
    <row r="6899" spans="1:4" x14ac:dyDescent="0.2">
      <c r="A6899" s="2" t="s">
        <v>6929</v>
      </c>
      <c r="B6899" s="2">
        <v>1.01191476363293</v>
      </c>
      <c r="C6899" s="2">
        <v>0.94571727321699495</v>
      </c>
      <c r="D6899" s="2">
        <f>(1/C6899)</f>
        <v>1.0573984723767966</v>
      </c>
    </row>
    <row r="6900" spans="1:4" x14ac:dyDescent="0.2">
      <c r="A6900" s="2" t="s">
        <v>6930</v>
      </c>
      <c r="B6900" s="2">
        <v>0.95905175045991897</v>
      </c>
      <c r="C6900" s="2">
        <v>0.94578661326290203</v>
      </c>
      <c r="D6900" s="2">
        <f>(1/C6900)</f>
        <v>1.0573209495427995</v>
      </c>
    </row>
    <row r="6901" spans="1:4" x14ac:dyDescent="0.2">
      <c r="A6901" s="2" t="s">
        <v>6931</v>
      </c>
      <c r="B6901" s="2">
        <v>0.91483186017112095</v>
      </c>
      <c r="C6901" s="2">
        <v>0.945963130948697</v>
      </c>
      <c r="D6901" s="2">
        <f>(1/C6901)</f>
        <v>1.0571236523743901</v>
      </c>
    </row>
    <row r="6902" spans="1:4" x14ac:dyDescent="0.2">
      <c r="A6902" s="2" t="s">
        <v>6932</v>
      </c>
      <c r="B6902" s="2">
        <v>1.16881238481983</v>
      </c>
      <c r="C6902" s="2">
        <v>0.94597333770851999</v>
      </c>
      <c r="D6902" s="2">
        <f>(1/C6902)</f>
        <v>1.057112246337039</v>
      </c>
    </row>
    <row r="6903" spans="1:4" x14ac:dyDescent="0.2">
      <c r="A6903" s="2" t="s">
        <v>6933</v>
      </c>
      <c r="B6903" s="2">
        <v>1.0765040926943199</v>
      </c>
      <c r="C6903" s="2">
        <v>0.94599999999999995</v>
      </c>
      <c r="D6903" s="2">
        <f>(1/C6903)</f>
        <v>1.0570824524312896</v>
      </c>
    </row>
    <row r="6904" spans="1:4" x14ac:dyDescent="0.2">
      <c r="A6904" s="2" t="s">
        <v>6934</v>
      </c>
      <c r="B6904" s="2">
        <v>0.55041710903264496</v>
      </c>
      <c r="C6904" s="2">
        <v>0.94599999999999995</v>
      </c>
      <c r="D6904" s="2">
        <f>(1/C6904)</f>
        <v>1.0570824524312896</v>
      </c>
    </row>
    <row r="6905" spans="1:4" x14ac:dyDescent="0.2">
      <c r="A6905" s="2" t="s">
        <v>6935</v>
      </c>
      <c r="B6905" s="2">
        <v>1.04476200342479</v>
      </c>
      <c r="C6905" s="2">
        <v>0.94619226506897203</v>
      </c>
      <c r="D6905" s="2">
        <f>(1/C6905)</f>
        <v>1.0568676546167979</v>
      </c>
    </row>
    <row r="6906" spans="1:4" x14ac:dyDescent="0.2">
      <c r="A6906" s="2" t="s">
        <v>6936</v>
      </c>
      <c r="B6906" s="2">
        <v>0.91972427617051999</v>
      </c>
      <c r="C6906" s="2">
        <v>0.94620937885643797</v>
      </c>
      <c r="D6906" s="2">
        <f>(1/C6906)</f>
        <v>1.0568485393883664</v>
      </c>
    </row>
    <row r="6907" spans="1:4" x14ac:dyDescent="0.2">
      <c r="A6907" s="2" t="s">
        <v>6937</v>
      </c>
      <c r="B6907" s="2">
        <v>0.66148734285889599</v>
      </c>
      <c r="C6907" s="2">
        <v>0.94634920634920405</v>
      </c>
      <c r="D6907" s="2">
        <f>(1/C6907)</f>
        <v>1.0566923851056718</v>
      </c>
    </row>
    <row r="6908" spans="1:4" x14ac:dyDescent="0.2">
      <c r="A6908" s="2" t="s">
        <v>6938</v>
      </c>
      <c r="B6908" s="2">
        <v>0.90323470497372305</v>
      </c>
      <c r="C6908" s="2">
        <v>0.94639065541887202</v>
      </c>
      <c r="D6908" s="2">
        <f>(1/C6908)</f>
        <v>1.0566461051513665</v>
      </c>
    </row>
    <row r="6909" spans="1:4" x14ac:dyDescent="0.2">
      <c r="A6909" s="2" t="s">
        <v>6939</v>
      </c>
      <c r="B6909" s="2">
        <v>1.1814247568448399</v>
      </c>
      <c r="C6909" s="2">
        <v>0.94643030766149405</v>
      </c>
      <c r="D6909" s="2">
        <f>(1/C6909)</f>
        <v>1.0566018352380004</v>
      </c>
    </row>
    <row r="6910" spans="1:4" x14ac:dyDescent="0.2">
      <c r="A6910" s="2" t="s">
        <v>6940</v>
      </c>
      <c r="B6910" s="2">
        <v>0.58939272244818597</v>
      </c>
      <c r="C6910" s="2">
        <v>0.94661875035926102</v>
      </c>
      <c r="D6910" s="2">
        <f>(1/C6910)</f>
        <v>1.0563914982884923</v>
      </c>
    </row>
    <row r="6911" spans="1:4" x14ac:dyDescent="0.2">
      <c r="A6911" s="2" t="s">
        <v>6941</v>
      </c>
      <c r="B6911" s="2">
        <v>0.91058463247246502</v>
      </c>
      <c r="C6911" s="2">
        <v>0.94663628900606001</v>
      </c>
      <c r="D6911" s="2">
        <f>(1/C6911)</f>
        <v>1.0563719261702615</v>
      </c>
    </row>
    <row r="6912" spans="1:4" x14ac:dyDescent="0.2">
      <c r="A6912" s="2" t="s">
        <v>6942</v>
      </c>
      <c r="B6912" s="2">
        <v>0.72840027092262805</v>
      </c>
      <c r="C6912" s="2">
        <v>0.94666666666666699</v>
      </c>
      <c r="D6912" s="2">
        <f>(1/C6912)</f>
        <v>1.0563380281690138</v>
      </c>
    </row>
    <row r="6913" spans="1:4" x14ac:dyDescent="0.2">
      <c r="A6913" s="2" t="s">
        <v>6943</v>
      </c>
      <c r="B6913" s="2">
        <v>1.0846426481923399</v>
      </c>
      <c r="C6913" s="2">
        <v>0.94666666666666699</v>
      </c>
      <c r="D6913" s="2">
        <f>(1/C6913)</f>
        <v>1.0563380281690138</v>
      </c>
    </row>
    <row r="6914" spans="1:4" x14ac:dyDescent="0.2">
      <c r="A6914" s="2" t="s">
        <v>6944</v>
      </c>
      <c r="B6914" s="2">
        <v>0.96038036567991503</v>
      </c>
      <c r="C6914" s="2">
        <v>0.94666666666666699</v>
      </c>
      <c r="D6914" s="2">
        <f>(1/C6914)</f>
        <v>1.0563380281690138</v>
      </c>
    </row>
    <row r="6915" spans="1:4" x14ac:dyDescent="0.2">
      <c r="A6915" s="2" t="s">
        <v>6945</v>
      </c>
      <c r="B6915" s="2">
        <v>1.0380384065524799</v>
      </c>
      <c r="C6915" s="2">
        <v>0.94666666666666699</v>
      </c>
      <c r="D6915" s="2">
        <f>(1/C6915)</f>
        <v>1.0563380281690138</v>
      </c>
    </row>
    <row r="6916" spans="1:4" x14ac:dyDescent="0.2">
      <c r="A6916" s="2" t="s">
        <v>6946</v>
      </c>
      <c r="B6916" s="2">
        <v>0.99224049914949697</v>
      </c>
      <c r="C6916" s="2">
        <v>0.94674619498148904</v>
      </c>
      <c r="D6916" s="2">
        <f>(1/C6916)</f>
        <v>1.0562492939510069</v>
      </c>
    </row>
    <row r="6917" spans="1:4" x14ac:dyDescent="0.2">
      <c r="A6917" s="2" t="s">
        <v>6947</v>
      </c>
      <c r="B6917" s="2">
        <v>2.55251912011631</v>
      </c>
      <c r="C6917" s="2">
        <v>0.94675207878774204</v>
      </c>
      <c r="D6917" s="2">
        <f>(1/C6917)</f>
        <v>1.056242729649391</v>
      </c>
    </row>
    <row r="6918" spans="1:4" x14ac:dyDescent="0.2">
      <c r="A6918" s="2" t="s">
        <v>6948</v>
      </c>
      <c r="B6918" s="2">
        <v>0.82972521622684003</v>
      </c>
      <c r="C6918" s="2">
        <v>0.94677740937578803</v>
      </c>
      <c r="D6918" s="2">
        <f>(1/C6918)</f>
        <v>1.0562144703677516</v>
      </c>
    </row>
    <row r="6919" spans="1:4" x14ac:dyDescent="0.2">
      <c r="A6919" s="2" t="s">
        <v>6949</v>
      </c>
      <c r="B6919" s="2">
        <v>0.81415914973417303</v>
      </c>
      <c r="C6919" s="2">
        <v>0.94685928348001502</v>
      </c>
      <c r="D6919" s="2">
        <f>(1/C6919)</f>
        <v>1.0561231404149893</v>
      </c>
    </row>
    <row r="6920" spans="1:4" x14ac:dyDescent="0.2">
      <c r="A6920" s="2" t="s">
        <v>6950</v>
      </c>
      <c r="B6920" s="2">
        <v>1.29198984139187</v>
      </c>
      <c r="C6920" s="2">
        <v>0.94690997489994799</v>
      </c>
      <c r="D6920" s="2">
        <f>(1/C6920)</f>
        <v>1.0560666024303542</v>
      </c>
    </row>
    <row r="6921" spans="1:4" x14ac:dyDescent="0.2">
      <c r="A6921" s="2" t="s">
        <v>6951</v>
      </c>
      <c r="B6921" s="2">
        <v>0.90860950468794999</v>
      </c>
      <c r="C6921" s="2">
        <v>0.94693711893396404</v>
      </c>
      <c r="D6921" s="2">
        <f>(1/C6921)</f>
        <v>1.0560363301903011</v>
      </c>
    </row>
    <row r="6922" spans="1:4" x14ac:dyDescent="0.2">
      <c r="A6922" s="2" t="s">
        <v>6952</v>
      </c>
      <c r="B6922" s="2">
        <v>1.20597569176552</v>
      </c>
      <c r="C6922" s="2">
        <v>0.94711328447069698</v>
      </c>
      <c r="D6922" s="2">
        <f>(1/C6922)</f>
        <v>1.0558399046834817</v>
      </c>
    </row>
    <row r="6923" spans="1:4" x14ac:dyDescent="0.2">
      <c r="A6923" s="2" t="s">
        <v>6953</v>
      </c>
      <c r="B6923" s="2">
        <v>0.909196343772259</v>
      </c>
      <c r="C6923" s="2">
        <v>0.94717641827167198</v>
      </c>
      <c r="D6923" s="2">
        <f>(1/C6923)</f>
        <v>1.0557695279457189</v>
      </c>
    </row>
    <row r="6924" spans="1:4" x14ac:dyDescent="0.2">
      <c r="A6924" s="2" t="s">
        <v>6954</v>
      </c>
      <c r="B6924" s="2">
        <v>0.61357344836953698</v>
      </c>
      <c r="C6924" s="2">
        <v>0.94727652088803105</v>
      </c>
      <c r="D6924" s="2">
        <f>(1/C6924)</f>
        <v>1.0556579604258987</v>
      </c>
    </row>
    <row r="6925" spans="1:4" x14ac:dyDescent="0.2">
      <c r="A6925" s="2" t="s">
        <v>6955</v>
      </c>
      <c r="B6925" s="2">
        <v>1.0171916719082399</v>
      </c>
      <c r="C6925" s="2">
        <v>0.94733766233766203</v>
      </c>
      <c r="D6925" s="2">
        <f>(1/C6925)</f>
        <v>1.0555898279525673</v>
      </c>
    </row>
    <row r="6926" spans="1:4" x14ac:dyDescent="0.2">
      <c r="A6926" s="2" t="s">
        <v>6956</v>
      </c>
      <c r="B6926" s="2">
        <v>0.68985741269857503</v>
      </c>
      <c r="C6926" s="2">
        <v>0.94744912078333798</v>
      </c>
      <c r="D6926" s="2">
        <f>(1/C6926)</f>
        <v>1.0554656477734801</v>
      </c>
    </row>
    <row r="6927" spans="1:4" x14ac:dyDescent="0.2">
      <c r="A6927" s="2" t="s">
        <v>6957</v>
      </c>
      <c r="B6927" s="2">
        <v>0.55201555904608601</v>
      </c>
      <c r="C6927" s="2">
        <v>0.94747647247025502</v>
      </c>
      <c r="D6927" s="2">
        <f>(1/C6927)</f>
        <v>1.0554351786623324</v>
      </c>
    </row>
    <row r="6928" spans="1:4" x14ac:dyDescent="0.2">
      <c r="A6928" s="2" t="s">
        <v>6958</v>
      </c>
      <c r="B6928" s="2">
        <v>1.0088704140051199</v>
      </c>
      <c r="C6928" s="2">
        <v>0.94748140937853598</v>
      </c>
      <c r="D6928" s="2">
        <f>(1/C6928)</f>
        <v>1.0554296792545108</v>
      </c>
    </row>
    <row r="6929" spans="1:4" x14ac:dyDescent="0.2">
      <c r="A6929" s="2" t="s">
        <v>6959</v>
      </c>
      <c r="B6929" s="2">
        <v>1.2380164942699201</v>
      </c>
      <c r="C6929" s="2">
        <v>0.94753968253968202</v>
      </c>
      <c r="D6929" s="2">
        <f>(1/C6929)</f>
        <v>1.0553647709188381</v>
      </c>
    </row>
    <row r="6930" spans="1:4" x14ac:dyDescent="0.2">
      <c r="A6930" s="2" t="s">
        <v>6960</v>
      </c>
      <c r="B6930" s="2">
        <v>1.07861212406441</v>
      </c>
      <c r="C6930" s="2">
        <v>0.94757144292770201</v>
      </c>
      <c r="D6930" s="2">
        <f>(1/C6930)</f>
        <v>1.0553293975494977</v>
      </c>
    </row>
    <row r="6931" spans="1:4" x14ac:dyDescent="0.2">
      <c r="A6931" s="2" t="s">
        <v>6961</v>
      </c>
      <c r="B6931" s="2">
        <v>0.95659333630627597</v>
      </c>
      <c r="C6931" s="2">
        <v>0.94777777777777705</v>
      </c>
      <c r="D6931" s="2">
        <f>(1/C6931)</f>
        <v>1.055099648300118</v>
      </c>
    </row>
    <row r="6932" spans="1:4" x14ac:dyDescent="0.2">
      <c r="A6932" s="2" t="s">
        <v>6962</v>
      </c>
      <c r="B6932" s="2">
        <v>1.0037441769808799</v>
      </c>
      <c r="C6932" s="2">
        <v>0.94797948565520396</v>
      </c>
      <c r="D6932" s="2">
        <f>(1/C6932)</f>
        <v>1.0548751477557994</v>
      </c>
    </row>
    <row r="6933" spans="1:4" x14ac:dyDescent="0.2">
      <c r="A6933" s="2" t="s">
        <v>6963</v>
      </c>
      <c r="B6933" s="2">
        <v>0.98704758783109803</v>
      </c>
      <c r="C6933" s="2">
        <v>0.94805691031189798</v>
      </c>
      <c r="D6933" s="2">
        <f>(1/C6933)</f>
        <v>1.0547889996086981</v>
      </c>
    </row>
    <row r="6934" spans="1:4" x14ac:dyDescent="0.2">
      <c r="A6934" s="2" t="s">
        <v>6964</v>
      </c>
      <c r="B6934" s="2">
        <v>1.08389947316694</v>
      </c>
      <c r="C6934" s="2">
        <v>0.94819703825586199</v>
      </c>
      <c r="D6934" s="2">
        <f>(1/C6934)</f>
        <v>1.0546331191240859</v>
      </c>
    </row>
    <row r="6935" spans="1:4" x14ac:dyDescent="0.2">
      <c r="A6935" s="2" t="s">
        <v>6965</v>
      </c>
      <c r="B6935" s="2">
        <v>1.1156106386912401</v>
      </c>
      <c r="C6935" s="2">
        <v>0.94839095910166504</v>
      </c>
      <c r="D6935" s="2">
        <f>(1/C6935)</f>
        <v>1.0544174745689479</v>
      </c>
    </row>
    <row r="6936" spans="1:4" x14ac:dyDescent="0.2">
      <c r="A6936" s="2" t="s">
        <v>6966</v>
      </c>
      <c r="B6936" s="2">
        <v>0.94273408082792598</v>
      </c>
      <c r="C6936" s="2">
        <v>0.94848484848484904</v>
      </c>
      <c r="D6936" s="2">
        <f>(1/C6936)</f>
        <v>1.054313099041533</v>
      </c>
    </row>
    <row r="6937" spans="1:4" x14ac:dyDescent="0.2">
      <c r="A6937" s="2" t="s">
        <v>6967</v>
      </c>
      <c r="B6937" s="2">
        <v>0.69001762217246898</v>
      </c>
      <c r="C6937" s="2">
        <v>0.94857142857142895</v>
      </c>
      <c r="D6937" s="2">
        <f>(1/C6937)</f>
        <v>1.0542168674698791</v>
      </c>
    </row>
    <row r="6938" spans="1:4" x14ac:dyDescent="0.2">
      <c r="A6938" s="2" t="s">
        <v>6968</v>
      </c>
      <c r="B6938" s="2">
        <v>1.2038051784722399</v>
      </c>
      <c r="C6938" s="2">
        <v>0.948591704845127</v>
      </c>
      <c r="D6938" s="2">
        <f>(1/C6938)</f>
        <v>1.0541943334442991</v>
      </c>
    </row>
    <row r="6939" spans="1:4" x14ac:dyDescent="0.2">
      <c r="A6939" s="2" t="s">
        <v>6969</v>
      </c>
      <c r="B6939" s="2">
        <v>1.3004856355332799</v>
      </c>
      <c r="C6939" s="2">
        <v>0.94872518051055899</v>
      </c>
      <c r="D6939" s="2">
        <f>(1/C6939)</f>
        <v>1.0540460193771259</v>
      </c>
    </row>
    <row r="6940" spans="1:4" x14ac:dyDescent="0.2">
      <c r="A6940" s="2" t="s">
        <v>6970</v>
      </c>
      <c r="B6940" s="2">
        <v>0.74764173230079001</v>
      </c>
      <c r="C6940" s="2">
        <v>0.94873543123543203</v>
      </c>
      <c r="D6940" s="2">
        <f>(1/C6940)</f>
        <v>1.0540346308114708</v>
      </c>
    </row>
    <row r="6941" spans="1:4" x14ac:dyDescent="0.2">
      <c r="A6941" s="2" t="s">
        <v>6971</v>
      </c>
      <c r="B6941" s="2">
        <v>0.67610479458119299</v>
      </c>
      <c r="C6941" s="2">
        <v>0.94883116883116903</v>
      </c>
      <c r="D6941" s="2">
        <f>(1/C6941)</f>
        <v>1.0539282781275661</v>
      </c>
    </row>
    <row r="6942" spans="1:4" x14ac:dyDescent="0.2">
      <c r="A6942" s="2" t="s">
        <v>6972</v>
      </c>
      <c r="B6942" s="2">
        <v>0.992599383598887</v>
      </c>
      <c r="C6942" s="2">
        <v>0.94890744549568096</v>
      </c>
      <c r="D6942" s="2">
        <f>(1/C6942)</f>
        <v>1.053843559502929</v>
      </c>
    </row>
    <row r="6943" spans="1:4" x14ac:dyDescent="0.2">
      <c r="A6943" s="2" t="s">
        <v>6973</v>
      </c>
      <c r="B6943" s="2">
        <v>0.81792435750883496</v>
      </c>
      <c r="C6943" s="2">
        <v>0.94896103896103901</v>
      </c>
      <c r="D6943" s="2">
        <f>(1/C6943)</f>
        <v>1.0537840426987819</v>
      </c>
    </row>
    <row r="6944" spans="1:4" x14ac:dyDescent="0.2">
      <c r="A6944" s="2" t="s">
        <v>6974</v>
      </c>
      <c r="B6944" s="2">
        <v>1.40560909290252</v>
      </c>
      <c r="C6944" s="2">
        <v>0.94899999999999995</v>
      </c>
      <c r="D6944" s="2">
        <f>(1/C6944)</f>
        <v>1.053740779768177</v>
      </c>
    </row>
    <row r="6945" spans="1:4" x14ac:dyDescent="0.2">
      <c r="A6945" s="2" t="s">
        <v>6975</v>
      </c>
      <c r="B6945" s="2">
        <v>0.673416658977399</v>
      </c>
      <c r="C6945" s="2">
        <v>0.94904001870367105</v>
      </c>
      <c r="D6945" s="2">
        <f>(1/C6945)</f>
        <v>1.0536963460886899</v>
      </c>
    </row>
    <row r="6946" spans="1:4" x14ac:dyDescent="0.2">
      <c r="A6946" s="2" t="s">
        <v>6976</v>
      </c>
      <c r="B6946" s="2">
        <v>1.3299840087794701</v>
      </c>
      <c r="C6946" s="2">
        <v>0.94904761904761903</v>
      </c>
      <c r="D6946" s="2">
        <f>(1/C6946)</f>
        <v>1.053687907676869</v>
      </c>
    </row>
    <row r="6947" spans="1:4" x14ac:dyDescent="0.2">
      <c r="A6947" s="2" t="s">
        <v>6977</v>
      </c>
      <c r="B6947" s="2">
        <v>1.05021482852157</v>
      </c>
      <c r="C6947" s="2">
        <v>0.94907733099027303</v>
      </c>
      <c r="D6947" s="2">
        <f>(1/C6947)</f>
        <v>1.0536549207814225</v>
      </c>
    </row>
    <row r="6948" spans="1:4" x14ac:dyDescent="0.2">
      <c r="A6948" s="2" t="s">
        <v>6978</v>
      </c>
      <c r="B6948" s="2">
        <v>1.8165308512073199</v>
      </c>
      <c r="C6948" s="2">
        <v>0.94909090909090899</v>
      </c>
      <c r="D6948" s="2">
        <f>(1/C6948)</f>
        <v>1.053639846743295</v>
      </c>
    </row>
    <row r="6949" spans="1:4" x14ac:dyDescent="0.2">
      <c r="A6949" s="2" t="s">
        <v>6979</v>
      </c>
      <c r="B6949" s="2">
        <v>0.84325840110067796</v>
      </c>
      <c r="C6949" s="2">
        <v>0.94913315866317904</v>
      </c>
      <c r="D6949" s="2">
        <f>(1/C6949)</f>
        <v>1.0535929451758541</v>
      </c>
    </row>
    <row r="6950" spans="1:4" x14ac:dyDescent="0.2">
      <c r="A6950" s="2" t="s">
        <v>6980</v>
      </c>
      <c r="B6950" s="2">
        <v>1.45187964794142</v>
      </c>
      <c r="C6950" s="2">
        <v>0.94919102778819298</v>
      </c>
      <c r="D6950" s="2">
        <f>(1/C6950)</f>
        <v>1.0535287110016223</v>
      </c>
    </row>
    <row r="6951" spans="1:4" x14ac:dyDescent="0.2">
      <c r="A6951" s="2" t="s">
        <v>6981</v>
      </c>
      <c r="B6951" s="2">
        <v>1.09951811774746</v>
      </c>
      <c r="C6951" s="2">
        <v>0.94930380730380703</v>
      </c>
      <c r="D6951" s="2">
        <f>(1/C6951)</f>
        <v>1.0534035493233502</v>
      </c>
    </row>
    <row r="6952" spans="1:4" x14ac:dyDescent="0.2">
      <c r="A6952" s="2" t="s">
        <v>6982</v>
      </c>
      <c r="B6952" s="2">
        <v>1.00034766080154</v>
      </c>
      <c r="C6952" s="2">
        <v>0.94931674208144801</v>
      </c>
      <c r="D6952" s="2">
        <f>(1/C6952)</f>
        <v>1.0533891963260071</v>
      </c>
    </row>
    <row r="6953" spans="1:4" x14ac:dyDescent="0.2">
      <c r="A6953" s="2" t="s">
        <v>6983</v>
      </c>
      <c r="B6953" s="2">
        <v>1.1706166619174201</v>
      </c>
      <c r="C6953" s="2">
        <v>0.94941558441558405</v>
      </c>
      <c r="D6953" s="2">
        <f>(1/C6953)</f>
        <v>1.053279529443951</v>
      </c>
    </row>
    <row r="6954" spans="1:4" x14ac:dyDescent="0.2">
      <c r="A6954" s="2" t="s">
        <v>6984</v>
      </c>
      <c r="B6954" s="2">
        <v>0.97242075413865403</v>
      </c>
      <c r="C6954" s="2">
        <v>0.94953055755510196</v>
      </c>
      <c r="D6954" s="2">
        <f>(1/C6954)</f>
        <v>1.053151993944091</v>
      </c>
    </row>
    <row r="6955" spans="1:4" x14ac:dyDescent="0.2">
      <c r="A6955" s="2" t="s">
        <v>6985</v>
      </c>
      <c r="B6955" s="2">
        <v>0.68120150039991101</v>
      </c>
      <c r="C6955" s="2">
        <v>0.94971428571428496</v>
      </c>
      <c r="D6955" s="2">
        <f>(1/C6955)</f>
        <v>1.052948255114321</v>
      </c>
    </row>
    <row r="6956" spans="1:4" x14ac:dyDescent="0.2">
      <c r="A6956" s="2" t="s">
        <v>6986</v>
      </c>
      <c r="B6956" s="2">
        <v>0.95642842742760503</v>
      </c>
      <c r="C6956" s="2">
        <v>0.949804607157548</v>
      </c>
      <c r="D6956" s="2">
        <f>(1/C6956)</f>
        <v>1.0528481252503821</v>
      </c>
    </row>
    <row r="6957" spans="1:4" x14ac:dyDescent="0.2">
      <c r="A6957" s="2" t="s">
        <v>6987</v>
      </c>
      <c r="B6957" s="2">
        <v>0.756060335580507</v>
      </c>
      <c r="C6957" s="2">
        <v>0.94984126984126904</v>
      </c>
      <c r="D6957" s="2">
        <f>(1/C6957)</f>
        <v>1.0528074866310169</v>
      </c>
    </row>
    <row r="6958" spans="1:4" x14ac:dyDescent="0.2">
      <c r="A6958" s="2" t="s">
        <v>6988</v>
      </c>
      <c r="B6958" s="2">
        <v>0.99975005285333596</v>
      </c>
      <c r="C6958" s="2">
        <v>0.94985918183607498</v>
      </c>
      <c r="D6958" s="2">
        <f>(1/C6958)</f>
        <v>1.0527876332858128</v>
      </c>
    </row>
    <row r="6959" spans="1:4" x14ac:dyDescent="0.2">
      <c r="A6959" s="2" t="s">
        <v>6989</v>
      </c>
      <c r="B6959" s="2">
        <v>0.93230336788847801</v>
      </c>
      <c r="C6959" s="2">
        <v>0.94994199263729096</v>
      </c>
      <c r="D6959" s="2">
        <f>(1/C6959)</f>
        <v>1.0526958569583125</v>
      </c>
    </row>
    <row r="6960" spans="1:4" x14ac:dyDescent="0.2">
      <c r="A6960" s="2" t="s">
        <v>6990</v>
      </c>
      <c r="B6960" s="2">
        <v>0.97324976608961999</v>
      </c>
      <c r="C6960" s="2">
        <v>0.94996343424762597</v>
      </c>
      <c r="D6960" s="2">
        <f>(1/C6960)</f>
        <v>1.0526720965760152</v>
      </c>
    </row>
    <row r="6961" spans="1:4" x14ac:dyDescent="0.2">
      <c r="A6961" s="2" t="s">
        <v>6991</v>
      </c>
      <c r="B6961" s="2">
        <v>1.1477177142759001</v>
      </c>
      <c r="C6961" s="2">
        <v>0.94997835497835503</v>
      </c>
      <c r="D6961" s="2">
        <f>(1/C6961)</f>
        <v>1.0526555628973091</v>
      </c>
    </row>
    <row r="6962" spans="1:4" x14ac:dyDescent="0.2">
      <c r="A6962" s="2" t="s">
        <v>6992</v>
      </c>
      <c r="B6962" s="2">
        <v>0.63467859929372095</v>
      </c>
      <c r="C6962" s="2">
        <v>0.95</v>
      </c>
      <c r="D6962" s="2">
        <f>(1/C6962)</f>
        <v>1.0526315789473684</v>
      </c>
    </row>
    <row r="6963" spans="1:4" x14ac:dyDescent="0.2">
      <c r="A6963" s="2" t="s">
        <v>6993</v>
      </c>
      <c r="B6963" s="2">
        <v>0.88204977673667595</v>
      </c>
      <c r="C6963" s="2">
        <v>0.95</v>
      </c>
      <c r="D6963" s="2">
        <f>(1/C6963)</f>
        <v>1.0526315789473684</v>
      </c>
    </row>
    <row r="6964" spans="1:4" x14ac:dyDescent="0.2">
      <c r="A6964" s="2" t="s">
        <v>6994</v>
      </c>
      <c r="B6964" s="2">
        <v>0.81462838651430702</v>
      </c>
      <c r="C6964" s="2">
        <v>0.95011072261072305</v>
      </c>
      <c r="D6964" s="2">
        <f>(1/C6964)</f>
        <v>1.0525089089113644</v>
      </c>
    </row>
    <row r="6965" spans="1:4" x14ac:dyDescent="0.2">
      <c r="A6965" s="2" t="s">
        <v>6995</v>
      </c>
      <c r="B6965" s="2">
        <v>0.91822201366115996</v>
      </c>
      <c r="C6965" s="2">
        <v>0.95028571428571296</v>
      </c>
      <c r="D6965" s="2">
        <f>(1/C6965)</f>
        <v>1.0523150932050527</v>
      </c>
    </row>
    <row r="6966" spans="1:4" x14ac:dyDescent="0.2">
      <c r="A6966" s="2" t="s">
        <v>6996</v>
      </c>
      <c r="B6966" s="2">
        <v>0.97658455737655203</v>
      </c>
      <c r="C6966" s="2">
        <v>0.95047619047619003</v>
      </c>
      <c r="D6966" s="2">
        <f>(1/C6966)</f>
        <v>1.0521042084168342</v>
      </c>
    </row>
    <row r="6967" spans="1:4" x14ac:dyDescent="0.2">
      <c r="A6967" s="2" t="s">
        <v>6997</v>
      </c>
      <c r="B6967" s="2">
        <v>0.95578931968305902</v>
      </c>
      <c r="C6967" s="2">
        <v>0.95047619047619003</v>
      </c>
      <c r="D6967" s="2">
        <f>(1/C6967)</f>
        <v>1.0521042084168342</v>
      </c>
    </row>
    <row r="6968" spans="1:4" x14ac:dyDescent="0.2">
      <c r="A6968" s="2" t="s">
        <v>6998</v>
      </c>
      <c r="B6968" s="2">
        <v>0.902937468820047</v>
      </c>
      <c r="C6968" s="2">
        <v>0.95055361305361397</v>
      </c>
      <c r="D6968" s="2">
        <f>(1/C6968)</f>
        <v>1.0520185145449519</v>
      </c>
    </row>
    <row r="6969" spans="1:4" x14ac:dyDescent="0.2">
      <c r="A6969" s="2" t="s">
        <v>6999</v>
      </c>
      <c r="B6969" s="2">
        <v>0.80933757158345498</v>
      </c>
      <c r="C6969" s="2">
        <v>0.95060551213492395</v>
      </c>
      <c r="D6969" s="2">
        <f>(1/C6969)</f>
        <v>1.0519610787382698</v>
      </c>
    </row>
    <row r="6970" spans="1:4" x14ac:dyDescent="0.2">
      <c r="A6970" s="2" t="s">
        <v>7000</v>
      </c>
      <c r="B6970" s="2">
        <v>1.0362496530973599</v>
      </c>
      <c r="C6970" s="2">
        <v>0.95063492063492006</v>
      </c>
      <c r="D6970" s="2">
        <f>(1/C6970)</f>
        <v>1.0519285356486898</v>
      </c>
    </row>
    <row r="6971" spans="1:4" x14ac:dyDescent="0.2">
      <c r="A6971" s="2" t="s">
        <v>7001</v>
      </c>
      <c r="B6971" s="2">
        <v>1.0619008731108099</v>
      </c>
      <c r="C6971" s="2">
        <v>0.95066355866355901</v>
      </c>
      <c r="D6971" s="2">
        <f>(1/C6971)</f>
        <v>1.0518968470883623</v>
      </c>
    </row>
    <row r="6972" spans="1:4" x14ac:dyDescent="0.2">
      <c r="A6972" s="2" t="s">
        <v>7002</v>
      </c>
      <c r="B6972" s="2">
        <v>1.0961918104758499</v>
      </c>
      <c r="C6972" s="2">
        <v>0.95069683257918502</v>
      </c>
      <c r="D6972" s="2">
        <f>(1/C6972)</f>
        <v>1.0518600312226332</v>
      </c>
    </row>
    <row r="6973" spans="1:4" x14ac:dyDescent="0.2">
      <c r="A6973" s="2" t="s">
        <v>7003</v>
      </c>
      <c r="B6973" s="2">
        <v>1.18769723561496</v>
      </c>
      <c r="C6973" s="2">
        <v>0.95111111111111002</v>
      </c>
      <c r="D6973" s="2">
        <f>(1/C6973)</f>
        <v>1.0514018691588798</v>
      </c>
    </row>
    <row r="6974" spans="1:4" x14ac:dyDescent="0.2">
      <c r="A6974" s="2" t="s">
        <v>7004</v>
      </c>
      <c r="B6974" s="2">
        <v>0.52613604129787295</v>
      </c>
      <c r="C6974" s="2">
        <v>0.95117948717948697</v>
      </c>
      <c r="D6974" s="2">
        <f>(1/C6974)</f>
        <v>1.0513262885486307</v>
      </c>
    </row>
    <row r="6975" spans="1:4" x14ac:dyDescent="0.2">
      <c r="A6975" s="2" t="s">
        <v>7005</v>
      </c>
      <c r="B6975" s="2">
        <v>0.67025168193456597</v>
      </c>
      <c r="C6975" s="2">
        <v>0.95123543123543097</v>
      </c>
      <c r="D6975" s="2">
        <f>(1/C6975)</f>
        <v>1.0512644579494219</v>
      </c>
    </row>
    <row r="6976" spans="1:4" x14ac:dyDescent="0.2">
      <c r="A6976" s="2" t="s">
        <v>7006</v>
      </c>
      <c r="B6976" s="2">
        <v>1.3396141074586401</v>
      </c>
      <c r="C6976" s="2">
        <v>0.95124708624708598</v>
      </c>
      <c r="D6976" s="2">
        <f>(1/C6976)</f>
        <v>1.051251577489984</v>
      </c>
    </row>
    <row r="6977" spans="1:4" x14ac:dyDescent="0.2">
      <c r="A6977" s="2" t="s">
        <v>7007</v>
      </c>
      <c r="B6977" s="2">
        <v>0.923748971845061</v>
      </c>
      <c r="C6977" s="2">
        <v>0.95131048697162601</v>
      </c>
      <c r="D6977" s="2">
        <f>(1/C6977)</f>
        <v>1.0511815161245313</v>
      </c>
    </row>
    <row r="6978" spans="1:4" x14ac:dyDescent="0.2">
      <c r="A6978" s="2" t="s">
        <v>7008</v>
      </c>
      <c r="B6978" s="2">
        <v>0.71517339951662395</v>
      </c>
      <c r="C6978" s="2">
        <v>0.95133047218366595</v>
      </c>
      <c r="D6978" s="2">
        <f>(1/C6978)</f>
        <v>1.0511594332772911</v>
      </c>
    </row>
    <row r="6979" spans="1:4" x14ac:dyDescent="0.2">
      <c r="A6979" s="2" t="s">
        <v>7009</v>
      </c>
      <c r="B6979" s="2">
        <v>1.05930417579852</v>
      </c>
      <c r="C6979" s="2">
        <v>0.95141396344813001</v>
      </c>
      <c r="D6979" s="2">
        <f>(1/C6979)</f>
        <v>1.0510671888562406</v>
      </c>
    </row>
    <row r="6980" spans="1:4" x14ac:dyDescent="0.2">
      <c r="A6980" s="2" t="s">
        <v>7010</v>
      </c>
      <c r="B6980" s="2">
        <v>1.0536657050963101</v>
      </c>
      <c r="C6980" s="2">
        <v>0.95142803525592701</v>
      </c>
      <c r="D6980" s="2">
        <f>(1/C6980)</f>
        <v>1.0510516433657617</v>
      </c>
    </row>
    <row r="6981" spans="1:4" x14ac:dyDescent="0.2">
      <c r="A6981" s="2" t="s">
        <v>7011</v>
      </c>
      <c r="B6981" s="2">
        <v>0.92601250338002805</v>
      </c>
      <c r="C6981" s="2">
        <v>0.951501851090087</v>
      </c>
      <c r="D6981" s="2">
        <f>(1/C6981)</f>
        <v>1.0509701046344273</v>
      </c>
    </row>
    <row r="6982" spans="1:4" x14ac:dyDescent="0.2">
      <c r="A6982" s="2" t="s">
        <v>7012</v>
      </c>
      <c r="B6982" s="2">
        <v>0.87921821375535203</v>
      </c>
      <c r="C6982" s="2">
        <v>0.95169006442814097</v>
      </c>
      <c r="D6982" s="2">
        <f>(1/C6982)</f>
        <v>1.0507622569338138</v>
      </c>
    </row>
    <row r="6983" spans="1:4" x14ac:dyDescent="0.2">
      <c r="A6983" s="2" t="s">
        <v>7013</v>
      </c>
      <c r="B6983" s="2">
        <v>2.3965992121600999</v>
      </c>
      <c r="C6983" s="2">
        <v>0.95174470736257299</v>
      </c>
      <c r="D6983" s="2">
        <f>(1/C6983)</f>
        <v>1.0507019290615753</v>
      </c>
    </row>
    <row r="6984" spans="1:4" x14ac:dyDescent="0.2">
      <c r="A6984" s="2" t="s">
        <v>7014</v>
      </c>
      <c r="B6984" s="2">
        <v>0.996184488462311</v>
      </c>
      <c r="C6984" s="2">
        <v>0.95189285715678196</v>
      </c>
      <c r="D6984" s="2">
        <f>(1/C6984)</f>
        <v>1.0505384009151091</v>
      </c>
    </row>
    <row r="6985" spans="1:4" x14ac:dyDescent="0.2">
      <c r="A6985" s="2" t="s">
        <v>7015</v>
      </c>
      <c r="B6985" s="2">
        <v>0.97044959546670595</v>
      </c>
      <c r="C6985" s="2">
        <v>0.95199999999999996</v>
      </c>
      <c r="D6985" s="2">
        <f>(1/C6985)</f>
        <v>1.0504201680672269</v>
      </c>
    </row>
    <row r="6986" spans="1:4" x14ac:dyDescent="0.2">
      <c r="A6986" s="2" t="s">
        <v>7016</v>
      </c>
      <c r="B6986" s="2">
        <v>0.74905979599702099</v>
      </c>
      <c r="C6986" s="2">
        <v>0.95199999999999996</v>
      </c>
      <c r="D6986" s="2">
        <f>(1/C6986)</f>
        <v>1.0504201680672269</v>
      </c>
    </row>
    <row r="6987" spans="1:4" x14ac:dyDescent="0.2">
      <c r="A6987" s="2" t="s">
        <v>7017</v>
      </c>
      <c r="B6987" s="2">
        <v>1.27605662382075</v>
      </c>
      <c r="C6987" s="2">
        <v>0.95203463203463201</v>
      </c>
      <c r="D6987" s="2">
        <f>(1/C6987)</f>
        <v>1.0503819570753001</v>
      </c>
    </row>
    <row r="6988" spans="1:4" x14ac:dyDescent="0.2">
      <c r="A6988" s="2" t="s">
        <v>7018</v>
      </c>
      <c r="B6988" s="2">
        <v>1.0400546765684799</v>
      </c>
      <c r="C6988" s="2">
        <v>0.95210372960373002</v>
      </c>
      <c r="D6988" s="2">
        <f>(1/C6988)</f>
        <v>1.0503057271041303</v>
      </c>
    </row>
    <row r="6989" spans="1:4" x14ac:dyDescent="0.2">
      <c r="A6989" s="2" t="s">
        <v>7019</v>
      </c>
      <c r="B6989" s="2">
        <v>1.28840661213609</v>
      </c>
      <c r="C6989" s="2">
        <v>0.95225282717150805</v>
      </c>
      <c r="D6989" s="2">
        <f>(1/C6989)</f>
        <v>1.0501412770496215</v>
      </c>
    </row>
    <row r="6990" spans="1:4" x14ac:dyDescent="0.2">
      <c r="A6990" s="2" t="s">
        <v>7020</v>
      </c>
      <c r="B6990" s="2">
        <v>0.75263664364191596</v>
      </c>
      <c r="C6990" s="2">
        <v>0.95227272727272705</v>
      </c>
      <c r="D6990" s="2">
        <f>(1/C6990)</f>
        <v>1.0501193317422437</v>
      </c>
    </row>
    <row r="6991" spans="1:4" x14ac:dyDescent="0.2">
      <c r="A6991" s="2" t="s">
        <v>7021</v>
      </c>
      <c r="B6991" s="2">
        <v>0.97798264758164</v>
      </c>
      <c r="C6991" s="2">
        <v>0.95227988510615103</v>
      </c>
      <c r="D6991" s="2">
        <f>(1/C6991)</f>
        <v>1.050111438496393</v>
      </c>
    </row>
    <row r="6992" spans="1:4" x14ac:dyDescent="0.2">
      <c r="A6992" s="2" t="s">
        <v>7022</v>
      </c>
      <c r="B6992" s="2">
        <v>0.81724323020262002</v>
      </c>
      <c r="C6992" s="2">
        <v>0.95228066375184195</v>
      </c>
      <c r="D6992" s="2">
        <f>(1/C6992)</f>
        <v>1.0501105798579917</v>
      </c>
    </row>
    <row r="6993" spans="1:4" x14ac:dyDescent="0.2">
      <c r="A6993" s="2" t="s">
        <v>7023</v>
      </c>
      <c r="B6993" s="2">
        <v>0.957449299854506</v>
      </c>
      <c r="C6993" s="2">
        <v>0.95245738690239201</v>
      </c>
      <c r="D6993" s="2">
        <f>(1/C6993)</f>
        <v>1.0499157377026886</v>
      </c>
    </row>
    <row r="6994" spans="1:4" x14ac:dyDescent="0.2">
      <c r="A6994" s="2" t="s">
        <v>7024</v>
      </c>
      <c r="B6994" s="2">
        <v>1.4934222171670299</v>
      </c>
      <c r="C6994" s="2">
        <v>0.952750582750583</v>
      </c>
      <c r="D6994" s="2">
        <f>(1/C6994)</f>
        <v>1.049592640618501</v>
      </c>
    </row>
    <row r="6995" spans="1:4" x14ac:dyDescent="0.2">
      <c r="A6995" s="2" t="s">
        <v>7025</v>
      </c>
      <c r="B6995" s="2">
        <v>1.0341487000395799</v>
      </c>
      <c r="C6995" s="2">
        <v>0.952776635129576</v>
      </c>
      <c r="D6995" s="2">
        <f>(1/C6995)</f>
        <v>1.0495639409377433</v>
      </c>
    </row>
    <row r="6996" spans="1:4" x14ac:dyDescent="0.2">
      <c r="A6996" s="2" t="s">
        <v>7026</v>
      </c>
      <c r="B6996" s="2">
        <v>1.07829828754506</v>
      </c>
      <c r="C6996" s="2">
        <v>0.95283693054100704</v>
      </c>
      <c r="D6996" s="2">
        <f>(1/C6996)</f>
        <v>1.0494975246522136</v>
      </c>
    </row>
    <row r="6997" spans="1:4" x14ac:dyDescent="0.2">
      <c r="A6997" s="2" t="s">
        <v>7027</v>
      </c>
      <c r="B6997" s="2">
        <v>1.1694768626941701</v>
      </c>
      <c r="C6997" s="2">
        <v>0.952992775350328</v>
      </c>
      <c r="D6997" s="2">
        <f>(1/C6997)</f>
        <v>1.0493258982287581</v>
      </c>
    </row>
    <row r="6998" spans="1:4" x14ac:dyDescent="0.2">
      <c r="A6998" s="2" t="s">
        <v>7028</v>
      </c>
      <c r="B6998" s="2">
        <v>0.95948394742054</v>
      </c>
      <c r="C6998" s="2">
        <v>0.95299999999999996</v>
      </c>
      <c r="D6998" s="2">
        <f>(1/C6998)</f>
        <v>1.0493179433368311</v>
      </c>
    </row>
    <row r="6999" spans="1:4" x14ac:dyDescent="0.2">
      <c r="A6999" s="2" t="s">
        <v>7029</v>
      </c>
      <c r="B6999" s="2">
        <v>0.63760629940525004</v>
      </c>
      <c r="C6999" s="2">
        <v>0.95303030303030301</v>
      </c>
      <c r="D6999" s="2">
        <f>(1/C6999)</f>
        <v>1.0492845786963434</v>
      </c>
    </row>
    <row r="7000" spans="1:4" x14ac:dyDescent="0.2">
      <c r="A7000" s="2" t="s">
        <v>7030</v>
      </c>
      <c r="B7000" s="2">
        <v>0.87111200827802904</v>
      </c>
      <c r="C7000" s="2">
        <v>0.95305059646236101</v>
      </c>
      <c r="D7000" s="2">
        <f>(1/C7000)</f>
        <v>1.0492622361414083</v>
      </c>
    </row>
    <row r="7001" spans="1:4" x14ac:dyDescent="0.2">
      <c r="A7001" s="2" t="s">
        <v>7031</v>
      </c>
      <c r="B7001" s="2">
        <v>0.88965982742573502</v>
      </c>
      <c r="C7001" s="2">
        <v>0.95305348260821598</v>
      </c>
      <c r="D7001" s="2">
        <f>(1/C7001)</f>
        <v>1.0492590586451724</v>
      </c>
    </row>
    <row r="7002" spans="1:4" x14ac:dyDescent="0.2">
      <c r="A7002" s="2" t="s">
        <v>7032</v>
      </c>
      <c r="B7002" s="2">
        <v>0.92597810415461101</v>
      </c>
      <c r="C7002" s="2">
        <v>0.953086427224206</v>
      </c>
      <c r="D7002" s="2">
        <f>(1/C7002)</f>
        <v>1.0492227897027411</v>
      </c>
    </row>
    <row r="7003" spans="1:4" x14ac:dyDescent="0.2">
      <c r="A7003" s="2" t="s">
        <v>7033</v>
      </c>
      <c r="B7003" s="2">
        <v>0.85189418840478004</v>
      </c>
      <c r="C7003" s="2">
        <v>0.95310329572015595</v>
      </c>
      <c r="D7003" s="2">
        <f>(1/C7003)</f>
        <v>1.0492042200362022</v>
      </c>
    </row>
    <row r="7004" spans="1:4" x14ac:dyDescent="0.2">
      <c r="A7004" s="2" t="s">
        <v>7034</v>
      </c>
      <c r="B7004" s="2">
        <v>1.2235595302296001</v>
      </c>
      <c r="C7004" s="2">
        <v>0.95333333333333303</v>
      </c>
      <c r="D7004" s="2">
        <f>(1/C7004)</f>
        <v>1.0489510489510492</v>
      </c>
    </row>
    <row r="7005" spans="1:4" x14ac:dyDescent="0.2">
      <c r="A7005" s="2" t="s">
        <v>7035</v>
      </c>
      <c r="B7005" s="2">
        <v>1.0724753682671799</v>
      </c>
      <c r="C7005" s="2">
        <v>0.95333333333333303</v>
      </c>
      <c r="D7005" s="2">
        <f>(1/C7005)</f>
        <v>1.0489510489510492</v>
      </c>
    </row>
    <row r="7006" spans="1:4" x14ac:dyDescent="0.2">
      <c r="A7006" s="2" t="s">
        <v>7036</v>
      </c>
      <c r="B7006" s="2">
        <v>1.15022263616925</v>
      </c>
      <c r="C7006" s="2">
        <v>0.95333333333333403</v>
      </c>
      <c r="D7006" s="2">
        <f>(1/C7006)</f>
        <v>1.0489510489510483</v>
      </c>
    </row>
    <row r="7007" spans="1:4" x14ac:dyDescent="0.2">
      <c r="A7007" s="2" t="s">
        <v>7037</v>
      </c>
      <c r="B7007" s="2">
        <v>1.20058804050079</v>
      </c>
      <c r="C7007" s="2">
        <v>0.95333333333333403</v>
      </c>
      <c r="D7007" s="2">
        <f>(1/C7007)</f>
        <v>1.0489510489510483</v>
      </c>
    </row>
    <row r="7008" spans="1:4" x14ac:dyDescent="0.2">
      <c r="A7008" s="2" t="s">
        <v>7038</v>
      </c>
      <c r="B7008" s="2">
        <v>0.99663441550512399</v>
      </c>
      <c r="C7008" s="2">
        <v>0.95333333333333403</v>
      </c>
      <c r="D7008" s="2">
        <f>(1/C7008)</f>
        <v>1.0489510489510483</v>
      </c>
    </row>
    <row r="7009" spans="1:7" x14ac:dyDescent="0.2">
      <c r="A7009" s="2" t="s">
        <v>7039</v>
      </c>
      <c r="B7009" s="2">
        <v>1.0608960699829</v>
      </c>
      <c r="C7009" s="2">
        <v>0.953333386987401</v>
      </c>
      <c r="D7009" s="2">
        <f>(1/C7009)</f>
        <v>1.0489509899155727</v>
      </c>
    </row>
    <row r="7010" spans="1:7" x14ac:dyDescent="0.2">
      <c r="A7010" s="2" t="s">
        <v>7040</v>
      </c>
      <c r="B7010" s="2">
        <v>0.93696871159524497</v>
      </c>
      <c r="C7010" s="2">
        <v>0.95344988344988302</v>
      </c>
      <c r="D7010" s="2">
        <f>(1/C7010)</f>
        <v>1.0488228247316826</v>
      </c>
    </row>
    <row r="7011" spans="1:7" x14ac:dyDescent="0.2">
      <c r="A7011" s="2" t="s">
        <v>7041</v>
      </c>
      <c r="B7011" s="2">
        <v>0.95549832032390403</v>
      </c>
      <c r="C7011" s="2">
        <v>0.95357148195594199</v>
      </c>
      <c r="D7011" s="2">
        <f>(1/C7011)</f>
        <v>1.0486890798672219</v>
      </c>
    </row>
    <row r="7012" spans="1:7" x14ac:dyDescent="0.2">
      <c r="A7012" s="2" t="s">
        <v>7042</v>
      </c>
      <c r="B7012" s="2">
        <v>1.07706176051352</v>
      </c>
      <c r="C7012" s="2">
        <v>0.95369688068671798</v>
      </c>
      <c r="D7012" s="2">
        <f>(1/C7012)</f>
        <v>1.0485511908982454</v>
      </c>
    </row>
    <row r="7013" spans="1:7" x14ac:dyDescent="0.2">
      <c r="A7013" s="2" t="s">
        <v>7043</v>
      </c>
      <c r="B7013" s="2">
        <v>0.51562359802985702</v>
      </c>
      <c r="C7013" s="2">
        <v>0.95388933244278995</v>
      </c>
      <c r="D7013" s="2">
        <f>(1/C7013)</f>
        <v>1.0483396406573984</v>
      </c>
    </row>
    <row r="7014" spans="1:7" x14ac:dyDescent="0.2">
      <c r="A7014" s="2" t="s">
        <v>7044</v>
      </c>
      <c r="B7014" s="2">
        <v>1.12538904012916</v>
      </c>
      <c r="C7014" s="2">
        <v>0.95399999999999996</v>
      </c>
      <c r="D7014" s="2">
        <f>(1/C7014)</f>
        <v>1.0482180293501049</v>
      </c>
    </row>
    <row r="7015" spans="1:7" x14ac:dyDescent="0.2">
      <c r="A7015" s="2" t="s">
        <v>7045</v>
      </c>
      <c r="B7015" s="2">
        <v>1.06299154164242</v>
      </c>
      <c r="C7015" s="2">
        <v>0.954071277016449</v>
      </c>
      <c r="D7015" s="2">
        <f>(1/C7015)</f>
        <v>1.0481397187924768</v>
      </c>
    </row>
    <row r="7016" spans="1:7" x14ac:dyDescent="0.2">
      <c r="A7016" s="2" t="s">
        <v>7046</v>
      </c>
      <c r="B7016" s="2">
        <v>0.75943001227366802</v>
      </c>
      <c r="C7016" s="2">
        <v>0.95409040500972997</v>
      </c>
      <c r="D7016" s="2">
        <f>(1/C7016)</f>
        <v>1.048118705260223</v>
      </c>
      <c r="G7016" s="1"/>
    </row>
    <row r="7017" spans="1:7" x14ac:dyDescent="0.2">
      <c r="A7017" s="2" t="s">
        <v>7047</v>
      </c>
      <c r="B7017" s="2">
        <v>1.25533020986877</v>
      </c>
      <c r="C7017" s="2">
        <v>0.95423076923076899</v>
      </c>
      <c r="D7017" s="2">
        <f>(1/C7017)</f>
        <v>1.0479645304312779</v>
      </c>
    </row>
    <row r="7018" spans="1:7" x14ac:dyDescent="0.2">
      <c r="A7018" s="2" t="s">
        <v>7048</v>
      </c>
      <c r="B7018" s="2">
        <v>0.98129820280855995</v>
      </c>
      <c r="C7018" s="2">
        <v>0.95428266885175195</v>
      </c>
      <c r="D7018" s="2">
        <f>(1/C7018)</f>
        <v>1.0479075358282026</v>
      </c>
    </row>
    <row r="7019" spans="1:7" x14ac:dyDescent="0.2">
      <c r="A7019" s="2" t="s">
        <v>7049</v>
      </c>
      <c r="B7019" s="2">
        <v>0.80083593880524795</v>
      </c>
      <c r="C7019" s="2">
        <v>0.95429523748276901</v>
      </c>
      <c r="D7019" s="2">
        <f>(1/C7019)</f>
        <v>1.0478937342680139</v>
      </c>
    </row>
    <row r="7020" spans="1:7" x14ac:dyDescent="0.2">
      <c r="A7020" s="2" t="s">
        <v>7050</v>
      </c>
      <c r="B7020" s="2">
        <v>1.0703997154004701</v>
      </c>
      <c r="C7020" s="2">
        <v>0.954510708523435</v>
      </c>
      <c r="D7020" s="2">
        <f>(1/C7020)</f>
        <v>1.0476571829633361</v>
      </c>
    </row>
    <row r="7021" spans="1:7" x14ac:dyDescent="0.2">
      <c r="A7021" s="2" t="s">
        <v>7051</v>
      </c>
      <c r="B7021" s="2">
        <v>1.1831428743144901</v>
      </c>
      <c r="C7021" s="2">
        <v>0.95461768812548498</v>
      </c>
      <c r="D7021" s="2">
        <f>(1/C7021)</f>
        <v>1.0475397768541552</v>
      </c>
    </row>
    <row r="7022" spans="1:7" x14ac:dyDescent="0.2">
      <c r="A7022" s="2" t="s">
        <v>7052</v>
      </c>
      <c r="B7022" s="2">
        <v>0.883278806207766</v>
      </c>
      <c r="C7022" s="2">
        <v>0.95479254079254205</v>
      </c>
      <c r="D7022" s="2">
        <f>(1/C7022)</f>
        <v>1.04734793923917</v>
      </c>
    </row>
    <row r="7023" spans="1:7" x14ac:dyDescent="0.2">
      <c r="A7023" s="2" t="s">
        <v>7053</v>
      </c>
      <c r="B7023" s="2">
        <v>0.96890840889315799</v>
      </c>
      <c r="C7023" s="2">
        <v>0.95479552330428796</v>
      </c>
      <c r="D7023" s="2">
        <f>(1/C7023)</f>
        <v>1.0473446676197975</v>
      </c>
    </row>
    <row r="7024" spans="1:7" x14ac:dyDescent="0.2">
      <c r="A7024" s="2" t="s">
        <v>7054</v>
      </c>
      <c r="B7024" s="2">
        <v>0.75867311142961202</v>
      </c>
      <c r="C7024" s="2">
        <v>0.95484126984127005</v>
      </c>
      <c r="D7024" s="2">
        <f>(1/C7024)</f>
        <v>1.0472944892361398</v>
      </c>
    </row>
    <row r="7025" spans="1:4" x14ac:dyDescent="0.2">
      <c r="A7025" s="2" t="s">
        <v>7055</v>
      </c>
      <c r="B7025" s="2">
        <v>0.94842676796708802</v>
      </c>
      <c r="C7025" s="2">
        <v>0.95485714285714196</v>
      </c>
      <c r="D7025" s="2">
        <f>(1/C7025)</f>
        <v>1.047277079593059</v>
      </c>
    </row>
    <row r="7026" spans="1:4" x14ac:dyDescent="0.2">
      <c r="A7026" s="2" t="s">
        <v>7056</v>
      </c>
      <c r="B7026" s="2">
        <v>0.81130974112036003</v>
      </c>
      <c r="C7026" s="2">
        <v>0.95492348168564101</v>
      </c>
      <c r="D7026" s="2">
        <f>(1/C7026)</f>
        <v>1.0472043249316578</v>
      </c>
    </row>
    <row r="7027" spans="1:4" x14ac:dyDescent="0.2">
      <c r="A7027" s="2" t="s">
        <v>7057</v>
      </c>
      <c r="B7027" s="2">
        <v>1.1364139404975599</v>
      </c>
      <c r="C7027" s="2">
        <v>0.95499999999999996</v>
      </c>
      <c r="D7027" s="2">
        <f>(1/C7027)</f>
        <v>1.0471204188481675</v>
      </c>
    </row>
    <row r="7028" spans="1:4" x14ac:dyDescent="0.2">
      <c r="A7028" s="2" t="s">
        <v>7058</v>
      </c>
      <c r="B7028" s="2">
        <v>1.07305328626741</v>
      </c>
      <c r="C7028" s="2">
        <v>0.95499999999999996</v>
      </c>
      <c r="D7028" s="2">
        <f>(1/C7028)</f>
        <v>1.0471204188481675</v>
      </c>
    </row>
    <row r="7029" spans="1:4" x14ac:dyDescent="0.2">
      <c r="A7029" s="2" t="s">
        <v>7059</v>
      </c>
      <c r="B7029" s="2">
        <v>1.1929965135137199</v>
      </c>
      <c r="C7029" s="2">
        <v>0.95499999999999996</v>
      </c>
      <c r="D7029" s="2">
        <f>(1/C7029)</f>
        <v>1.0471204188481675</v>
      </c>
    </row>
    <row r="7030" spans="1:4" x14ac:dyDescent="0.2">
      <c r="A7030" s="2" t="s">
        <v>7060</v>
      </c>
      <c r="B7030" s="2">
        <v>1.4383291489214201</v>
      </c>
      <c r="C7030" s="2">
        <v>0.95499999999999996</v>
      </c>
      <c r="D7030" s="2">
        <f>(1/C7030)</f>
        <v>1.0471204188481675</v>
      </c>
    </row>
    <row r="7031" spans="1:4" x14ac:dyDescent="0.2">
      <c r="A7031" s="2" t="s">
        <v>7061</v>
      </c>
      <c r="B7031" s="2">
        <v>0.93398048846551995</v>
      </c>
      <c r="C7031" s="2">
        <v>0.95499999999999996</v>
      </c>
      <c r="D7031" s="2">
        <f>(1/C7031)</f>
        <v>1.0471204188481675</v>
      </c>
    </row>
    <row r="7032" spans="1:4" x14ac:dyDescent="0.2">
      <c r="A7032" s="2" t="s">
        <v>7062</v>
      </c>
      <c r="B7032" s="2">
        <v>2.9143886244206398</v>
      </c>
      <c r="C7032" s="2">
        <v>0.95499999999999996</v>
      </c>
      <c r="D7032" s="2">
        <f>(1/C7032)</f>
        <v>1.0471204188481675</v>
      </c>
    </row>
    <row r="7033" spans="1:4" x14ac:dyDescent="0.2">
      <c r="A7033" s="2" t="s">
        <v>7063</v>
      </c>
      <c r="B7033" s="2">
        <v>0.79427166029235896</v>
      </c>
      <c r="C7033" s="2">
        <v>0.95539682539682502</v>
      </c>
      <c r="D7033" s="2">
        <f>(1/C7033)</f>
        <v>1.0466854959295568</v>
      </c>
    </row>
    <row r="7034" spans="1:4" x14ac:dyDescent="0.2">
      <c r="A7034" s="2" t="s">
        <v>7064</v>
      </c>
      <c r="B7034" s="2">
        <v>0.99535960832961101</v>
      </c>
      <c r="C7034" s="2">
        <v>0.95542857142857196</v>
      </c>
      <c r="D7034" s="2">
        <f>(1/C7034)</f>
        <v>1.0466507177033486</v>
      </c>
    </row>
    <row r="7035" spans="1:4" x14ac:dyDescent="0.2">
      <c r="A7035" s="2" t="s">
        <v>7065</v>
      </c>
      <c r="B7035" s="2">
        <v>0.71567495012649596</v>
      </c>
      <c r="C7035" s="2">
        <v>0.95573947012803495</v>
      </c>
      <c r="D7035" s="2">
        <f>(1/C7035)</f>
        <v>1.0463102458937221</v>
      </c>
    </row>
    <row r="7036" spans="1:4" x14ac:dyDescent="0.2">
      <c r="A7036" s="2" t="s">
        <v>7066</v>
      </c>
      <c r="B7036" s="2">
        <v>0.98323092845636495</v>
      </c>
      <c r="C7036" s="2">
        <v>0.95580919415214205</v>
      </c>
      <c r="D7036" s="2">
        <f>(1/C7036)</f>
        <v>1.046233920031558</v>
      </c>
    </row>
    <row r="7037" spans="1:4" x14ac:dyDescent="0.2">
      <c r="A7037" s="2" t="s">
        <v>7067</v>
      </c>
      <c r="B7037" s="2">
        <v>0.81374170173496496</v>
      </c>
      <c r="C7037" s="2">
        <v>0.955952380952381</v>
      </c>
      <c r="D7037" s="2">
        <f>(1/C7037)</f>
        <v>1.0460772104607721</v>
      </c>
    </row>
    <row r="7038" spans="1:4" x14ac:dyDescent="0.2">
      <c r="A7038" s="2" t="s">
        <v>7068</v>
      </c>
      <c r="B7038" s="2">
        <v>1.13996947587711</v>
      </c>
      <c r="C7038" s="2">
        <v>0.95598364182738904</v>
      </c>
      <c r="D7038" s="2">
        <f>(1/C7038)</f>
        <v>1.0460430035062864</v>
      </c>
    </row>
    <row r="7039" spans="1:4" x14ac:dyDescent="0.2">
      <c r="A7039" s="2" t="s">
        <v>7069</v>
      </c>
      <c r="B7039" s="2">
        <v>0.99543386523433097</v>
      </c>
      <c r="C7039" s="2">
        <v>0.95599999999999996</v>
      </c>
      <c r="D7039" s="2">
        <f>(1/C7039)</f>
        <v>1.0460251046025104</v>
      </c>
    </row>
    <row r="7040" spans="1:4" x14ac:dyDescent="0.2">
      <c r="A7040" s="2" t="s">
        <v>7070</v>
      </c>
      <c r="B7040" s="2">
        <v>1.4074893012724401</v>
      </c>
      <c r="C7040" s="2">
        <v>0.95604488912705099</v>
      </c>
      <c r="D7040" s="2">
        <f>(1/C7040)</f>
        <v>1.0459759906389789</v>
      </c>
    </row>
    <row r="7041" spans="1:4" x14ac:dyDescent="0.2">
      <c r="A7041" s="2" t="s">
        <v>7071</v>
      </c>
      <c r="B7041" s="2">
        <v>1.1748176800096</v>
      </c>
      <c r="C7041" s="2">
        <v>0.95605283605283697</v>
      </c>
      <c r="D7041" s="2">
        <f>(1/C7041)</f>
        <v>1.0459672962517463</v>
      </c>
    </row>
    <row r="7042" spans="1:4" x14ac:dyDescent="0.2">
      <c r="A7042" s="2" t="s">
        <v>7072</v>
      </c>
      <c r="B7042" s="2">
        <v>1.0919291560247999</v>
      </c>
      <c r="C7042" s="2">
        <v>0.95610389610389601</v>
      </c>
      <c r="D7042" s="2">
        <f>(1/C7042)</f>
        <v>1.0459114371094813</v>
      </c>
    </row>
    <row r="7043" spans="1:4" x14ac:dyDescent="0.2">
      <c r="A7043" s="2" t="s">
        <v>7073</v>
      </c>
      <c r="B7043" s="2">
        <v>1.08259892436478</v>
      </c>
      <c r="C7043" s="2">
        <v>0.95619473314489201</v>
      </c>
      <c r="D7043" s="2">
        <f>(1/C7043)</f>
        <v>1.0458120771184694</v>
      </c>
    </row>
    <row r="7044" spans="1:4" x14ac:dyDescent="0.2">
      <c r="A7044" s="2" t="s">
        <v>7074</v>
      </c>
      <c r="B7044" s="2">
        <v>0.87103603849575195</v>
      </c>
      <c r="C7044" s="2">
        <v>0.95631441984802601</v>
      </c>
      <c r="D7044" s="2">
        <f>(1/C7044)</f>
        <v>1.0456811894135365</v>
      </c>
    </row>
    <row r="7045" spans="1:4" x14ac:dyDescent="0.2">
      <c r="A7045" s="2" t="s">
        <v>7075</v>
      </c>
      <c r="B7045" s="2">
        <v>1.1678127802665501</v>
      </c>
      <c r="C7045" s="2">
        <v>0.95634920634920595</v>
      </c>
      <c r="D7045" s="2">
        <f>(1/C7045)</f>
        <v>1.0456431535269715</v>
      </c>
    </row>
    <row r="7046" spans="1:4" x14ac:dyDescent="0.2">
      <c r="A7046" s="2" t="s">
        <v>7076</v>
      </c>
      <c r="B7046" s="2">
        <v>0.96782923426338996</v>
      </c>
      <c r="C7046" s="2">
        <v>0.95635260152094803</v>
      </c>
      <c r="D7046" s="2">
        <f>(1/C7046)</f>
        <v>1.0456394413625651</v>
      </c>
    </row>
    <row r="7047" spans="1:4" x14ac:dyDescent="0.2">
      <c r="A7047" s="2" t="s">
        <v>7077</v>
      </c>
      <c r="B7047" s="2">
        <v>0.95280564183504002</v>
      </c>
      <c r="C7047" s="2">
        <v>0.95635402025728</v>
      </c>
      <c r="D7047" s="2">
        <f>(1/C7047)</f>
        <v>1.0456378901726981</v>
      </c>
    </row>
    <row r="7048" spans="1:4" x14ac:dyDescent="0.2">
      <c r="A7048" s="2" t="s">
        <v>7078</v>
      </c>
      <c r="B7048" s="2">
        <v>0.76319429120354199</v>
      </c>
      <c r="C7048" s="2">
        <v>0.95655545308257794</v>
      </c>
      <c r="D7048" s="2">
        <f>(1/C7048)</f>
        <v>1.0454176982394678</v>
      </c>
    </row>
    <row r="7049" spans="1:4" x14ac:dyDescent="0.2">
      <c r="A7049" s="2" t="s">
        <v>7079</v>
      </c>
      <c r="B7049" s="2">
        <v>0.82980113181033799</v>
      </c>
      <c r="C7049" s="2">
        <v>0.95657142857142896</v>
      </c>
      <c r="D7049" s="2">
        <f>(1/C7049)</f>
        <v>1.0454002389486257</v>
      </c>
    </row>
    <row r="7050" spans="1:4" x14ac:dyDescent="0.2">
      <c r="A7050" s="2" t="s">
        <v>7080</v>
      </c>
      <c r="B7050" s="2">
        <v>3.2777224930745401</v>
      </c>
      <c r="C7050" s="2">
        <v>0.95710612644739002</v>
      </c>
      <c r="D7050" s="2">
        <f>(1/C7050)</f>
        <v>1.0448162145945346</v>
      </c>
    </row>
    <row r="7051" spans="1:4" x14ac:dyDescent="0.2">
      <c r="A7051" s="2" t="s">
        <v>7081</v>
      </c>
      <c r="B7051" s="2">
        <v>0.94296460298828</v>
      </c>
      <c r="C7051" s="2">
        <v>0.95782464480485097</v>
      </c>
      <c r="D7051" s="2">
        <f>(1/C7051)</f>
        <v>1.0440324389478848</v>
      </c>
    </row>
    <row r="7052" spans="1:4" x14ac:dyDescent="0.2">
      <c r="A7052" s="2" t="s">
        <v>7082</v>
      </c>
      <c r="B7052" s="2">
        <v>1.4848065084508999</v>
      </c>
      <c r="C7052" s="2">
        <v>0.95798445998446202</v>
      </c>
      <c r="D7052" s="2">
        <f>(1/C7052)</f>
        <v>1.0438582688660936</v>
      </c>
    </row>
    <row r="7053" spans="1:4" x14ac:dyDescent="0.2">
      <c r="A7053" s="2" t="s">
        <v>7083</v>
      </c>
      <c r="B7053" s="2">
        <v>1.2092698614582</v>
      </c>
      <c r="C7053" s="2">
        <v>0.95799999999999996</v>
      </c>
      <c r="D7053" s="2">
        <f>(1/C7053)</f>
        <v>1.0438413361169103</v>
      </c>
    </row>
    <row r="7054" spans="1:4" x14ac:dyDescent="0.2">
      <c r="A7054" s="2" t="s">
        <v>7084</v>
      </c>
      <c r="B7054" s="2">
        <v>1.0313438553643699</v>
      </c>
      <c r="C7054" s="2">
        <v>0.95822843822843895</v>
      </c>
      <c r="D7054" s="2">
        <f>(1/C7054)</f>
        <v>1.0435924880801783</v>
      </c>
    </row>
    <row r="7055" spans="1:4" x14ac:dyDescent="0.2">
      <c r="A7055" s="2" t="s">
        <v>7085</v>
      </c>
      <c r="B7055" s="2">
        <v>1.0279969937245099</v>
      </c>
      <c r="C7055" s="2">
        <v>0.958311688311688</v>
      </c>
      <c r="D7055" s="2">
        <f>(1/C7055)</f>
        <v>1.0435018295161949</v>
      </c>
    </row>
    <row r="7056" spans="1:4" x14ac:dyDescent="0.2">
      <c r="A7056" s="2" t="s">
        <v>7086</v>
      </c>
      <c r="B7056" s="2">
        <v>0.92502217245029505</v>
      </c>
      <c r="C7056" s="2">
        <v>0.95834897147164899</v>
      </c>
      <c r="D7056" s="2">
        <f>(1/C7056)</f>
        <v>1.0434612336092888</v>
      </c>
    </row>
    <row r="7057" spans="1:4" x14ac:dyDescent="0.2">
      <c r="A7057" s="2" t="s">
        <v>7087</v>
      </c>
      <c r="B7057" s="2">
        <v>1.3881163956339</v>
      </c>
      <c r="C7057" s="2">
        <v>0.95836769408934697</v>
      </c>
      <c r="D7057" s="2">
        <f>(1/C7057)</f>
        <v>1.0434408486089597</v>
      </c>
    </row>
    <row r="7058" spans="1:4" x14ac:dyDescent="0.2">
      <c r="A7058" s="2" t="s">
        <v>7088</v>
      </c>
      <c r="B7058" s="2">
        <v>0.95666953924612497</v>
      </c>
      <c r="C7058" s="2">
        <v>0.95841269841269805</v>
      </c>
      <c r="D7058" s="2">
        <f>(1/C7058)</f>
        <v>1.0433918516064926</v>
      </c>
    </row>
    <row r="7059" spans="1:4" x14ac:dyDescent="0.2">
      <c r="A7059" s="2" t="s">
        <v>7089</v>
      </c>
      <c r="B7059" s="2">
        <v>0.96550270266646099</v>
      </c>
      <c r="C7059" s="2">
        <v>0.95861471861471903</v>
      </c>
      <c r="D7059" s="2">
        <f>(1/C7059)</f>
        <v>1.0431719653179186</v>
      </c>
    </row>
    <row r="7060" spans="1:4" x14ac:dyDescent="0.2">
      <c r="A7060" s="2" t="s">
        <v>7090</v>
      </c>
      <c r="B7060" s="2">
        <v>1.16819261260748</v>
      </c>
      <c r="C7060" s="2">
        <v>0.95864024864024899</v>
      </c>
      <c r="D7060" s="2">
        <f>(1/C7060)</f>
        <v>1.0431441840861746</v>
      </c>
    </row>
    <row r="7061" spans="1:4" x14ac:dyDescent="0.2">
      <c r="A7061" s="2" t="s">
        <v>7091</v>
      </c>
      <c r="B7061" s="2">
        <v>0.91959828114206499</v>
      </c>
      <c r="C7061" s="2">
        <v>0.95873015873015799</v>
      </c>
      <c r="D7061" s="2">
        <f>(1/C7061)</f>
        <v>1.0430463576158948</v>
      </c>
    </row>
    <row r="7062" spans="1:4" x14ac:dyDescent="0.2">
      <c r="A7062" s="2" t="s">
        <v>7092</v>
      </c>
      <c r="B7062" s="2">
        <v>0.84084489357803205</v>
      </c>
      <c r="C7062" s="2">
        <v>0.95874902503169201</v>
      </c>
      <c r="D7062" s="2">
        <f>(1/C7062)</f>
        <v>1.0430258325080899</v>
      </c>
    </row>
    <row r="7063" spans="1:4" x14ac:dyDescent="0.2">
      <c r="A7063" s="2" t="s">
        <v>7093</v>
      </c>
      <c r="B7063" s="2">
        <v>0.68306889371800406</v>
      </c>
      <c r="C7063" s="2">
        <v>0.95883316401886698</v>
      </c>
      <c r="D7063" s="2">
        <f>(1/C7063)</f>
        <v>1.0429343054933413</v>
      </c>
    </row>
    <row r="7064" spans="1:4" x14ac:dyDescent="0.2">
      <c r="A7064" s="2" t="s">
        <v>7094</v>
      </c>
      <c r="B7064" s="2">
        <v>1.0504031094431701</v>
      </c>
      <c r="C7064" s="2">
        <v>0.95885893912924003</v>
      </c>
      <c r="D7064" s="2">
        <f>(1/C7064)</f>
        <v>1.0429062703510081</v>
      </c>
    </row>
    <row r="7065" spans="1:4" x14ac:dyDescent="0.2">
      <c r="A7065" s="2" t="s">
        <v>7095</v>
      </c>
      <c r="B7065" s="2">
        <v>0.85688812742895903</v>
      </c>
      <c r="C7065" s="2">
        <v>0.95900477726457001</v>
      </c>
      <c r="D7065" s="2">
        <f>(1/C7065)</f>
        <v>1.0427476731162522</v>
      </c>
    </row>
    <row r="7066" spans="1:4" x14ac:dyDescent="0.2">
      <c r="A7066" s="2" t="s">
        <v>7096</v>
      </c>
      <c r="B7066" s="2">
        <v>0.76302377309279501</v>
      </c>
      <c r="C7066" s="2">
        <v>0.959079798582261</v>
      </c>
      <c r="D7066" s="2">
        <f>(1/C7066)</f>
        <v>1.0426661071145784</v>
      </c>
    </row>
    <row r="7067" spans="1:4" x14ac:dyDescent="0.2">
      <c r="A7067" s="2" t="s">
        <v>7097</v>
      </c>
      <c r="B7067" s="2">
        <v>1.36760332486933</v>
      </c>
      <c r="C7067" s="2">
        <v>0.95913646830008803</v>
      </c>
      <c r="D7067" s="2">
        <f>(1/C7067)</f>
        <v>1.0426045021229731</v>
      </c>
    </row>
    <row r="7068" spans="1:4" x14ac:dyDescent="0.2">
      <c r="A7068" s="2" t="s">
        <v>7098</v>
      </c>
      <c r="B7068" s="2">
        <v>0.86242046880315704</v>
      </c>
      <c r="C7068" s="2">
        <v>0.95928560544992003</v>
      </c>
      <c r="D7068" s="2">
        <f>(1/C7068)</f>
        <v>1.0424424116433857</v>
      </c>
    </row>
    <row r="7069" spans="1:4" x14ac:dyDescent="0.2">
      <c r="A7069" s="2" t="s">
        <v>7099</v>
      </c>
      <c r="B7069" s="2">
        <v>1.3058413830179401</v>
      </c>
      <c r="C7069" s="2">
        <v>0.95943479433821699</v>
      </c>
      <c r="D7069" s="2">
        <f>(1/C7069)</f>
        <v>1.0422803153493754</v>
      </c>
    </row>
    <row r="7070" spans="1:4" x14ac:dyDescent="0.2">
      <c r="A7070" s="2" t="s">
        <v>7100</v>
      </c>
      <c r="B7070" s="2">
        <v>0.99434352561546502</v>
      </c>
      <c r="C7070" s="2">
        <v>0.95960317460317401</v>
      </c>
      <c r="D7070" s="2">
        <f>(1/C7070)</f>
        <v>1.042097427838889</v>
      </c>
    </row>
    <row r="7071" spans="1:4" x14ac:dyDescent="0.2">
      <c r="A7071" s="2" t="s">
        <v>7101</v>
      </c>
      <c r="B7071" s="2">
        <v>0.90537475449263705</v>
      </c>
      <c r="C7071" s="2">
        <v>0.96</v>
      </c>
      <c r="D7071" s="2">
        <f>(1/C7071)</f>
        <v>1.0416666666666667</v>
      </c>
    </row>
    <row r="7072" spans="1:4" x14ac:dyDescent="0.2">
      <c r="A7072" s="2" t="s">
        <v>7102</v>
      </c>
      <c r="B7072" s="2">
        <v>0.95183863027272797</v>
      </c>
      <c r="C7072" s="2">
        <v>0.96</v>
      </c>
      <c r="D7072" s="2">
        <f>(1/C7072)</f>
        <v>1.0416666666666667</v>
      </c>
    </row>
    <row r="7073" spans="1:4" x14ac:dyDescent="0.2">
      <c r="A7073" s="2" t="s">
        <v>7103</v>
      </c>
      <c r="B7073" s="2">
        <v>1.26554101072443</v>
      </c>
      <c r="C7073" s="2">
        <v>0.96</v>
      </c>
      <c r="D7073" s="2">
        <f>(1/C7073)</f>
        <v>1.0416666666666667</v>
      </c>
    </row>
    <row r="7074" spans="1:4" x14ac:dyDescent="0.2">
      <c r="A7074" s="2" t="s">
        <v>7104</v>
      </c>
      <c r="B7074" s="2">
        <v>1.1539867878616801</v>
      </c>
      <c r="C7074" s="2">
        <v>0.960273504273504</v>
      </c>
      <c r="D7074" s="2">
        <f>(1/C7074)</f>
        <v>1.0413699800626606</v>
      </c>
    </row>
    <row r="7075" spans="1:4" x14ac:dyDescent="0.2">
      <c r="A7075" s="2" t="s">
        <v>7105</v>
      </c>
      <c r="B7075" s="2">
        <v>1.06054767578728</v>
      </c>
      <c r="C7075" s="2">
        <v>0.96029757747846101</v>
      </c>
      <c r="D7075" s="2">
        <f>(1/C7075)</f>
        <v>1.0413438744954342</v>
      </c>
    </row>
    <row r="7076" spans="1:4" x14ac:dyDescent="0.2">
      <c r="A7076" s="2" t="s">
        <v>7106</v>
      </c>
      <c r="B7076" s="2">
        <v>1.4395026950372001</v>
      </c>
      <c r="C7076" s="2">
        <v>0.96097806254377505</v>
      </c>
      <c r="D7076" s="2">
        <f>(1/C7076)</f>
        <v>1.0406064810188602</v>
      </c>
    </row>
    <row r="7077" spans="1:4" x14ac:dyDescent="0.2">
      <c r="A7077" s="2" t="s">
        <v>7107</v>
      </c>
      <c r="B7077" s="2">
        <v>1.1713777877845699</v>
      </c>
      <c r="C7077" s="2">
        <v>0.96099999999999997</v>
      </c>
      <c r="D7077" s="2">
        <f>(1/C7077)</f>
        <v>1.0405827263267431</v>
      </c>
    </row>
    <row r="7078" spans="1:4" x14ac:dyDescent="0.2">
      <c r="A7078" s="2" t="s">
        <v>7108</v>
      </c>
      <c r="B7078" s="2">
        <v>1.2387824951553399</v>
      </c>
      <c r="C7078" s="2">
        <v>0.96118881118881105</v>
      </c>
      <c r="D7078" s="2">
        <f>(1/C7078)</f>
        <v>1.0403783193888689</v>
      </c>
    </row>
    <row r="7079" spans="1:4" x14ac:dyDescent="0.2">
      <c r="A7079" s="2" t="s">
        <v>7109</v>
      </c>
      <c r="B7079" s="2">
        <v>1.0459415266867</v>
      </c>
      <c r="C7079" s="2">
        <v>0.96119292472233697</v>
      </c>
      <c r="D7079" s="2">
        <f>(1/C7079)</f>
        <v>1.0403738669725158</v>
      </c>
    </row>
    <row r="7080" spans="1:4" x14ac:dyDescent="0.2">
      <c r="A7080" s="2" t="s">
        <v>7110</v>
      </c>
      <c r="B7080" s="2">
        <v>1.33869389415996</v>
      </c>
      <c r="C7080" s="2">
        <v>0.961673240325573</v>
      </c>
      <c r="D7080" s="2">
        <f>(1/C7080)</f>
        <v>1.0398542436945126</v>
      </c>
    </row>
    <row r="7081" spans="1:4" x14ac:dyDescent="0.2">
      <c r="A7081" s="2" t="s">
        <v>7111</v>
      </c>
      <c r="B7081" s="2">
        <v>0.94816897561712199</v>
      </c>
      <c r="C7081" s="2">
        <v>0.96176649138991099</v>
      </c>
      <c r="D7081" s="2">
        <f>(1/C7081)</f>
        <v>1.0397534213890476</v>
      </c>
    </row>
    <row r="7082" spans="1:4" x14ac:dyDescent="0.2">
      <c r="A7082" s="2" t="s">
        <v>7112</v>
      </c>
      <c r="B7082" s="2">
        <v>1.01199486257016</v>
      </c>
      <c r="C7082" s="2">
        <v>0.96185391457258795</v>
      </c>
      <c r="D7082" s="2">
        <f>(1/C7082)</f>
        <v>1.0396589178974884</v>
      </c>
    </row>
    <row r="7083" spans="1:4" x14ac:dyDescent="0.2">
      <c r="A7083" s="2" t="s">
        <v>7113</v>
      </c>
      <c r="B7083" s="2">
        <v>1.0690689617381799</v>
      </c>
      <c r="C7083" s="2">
        <v>0.96199999999999997</v>
      </c>
      <c r="D7083" s="2">
        <f>(1/C7083)</f>
        <v>1.0395010395010396</v>
      </c>
    </row>
    <row r="7084" spans="1:4" x14ac:dyDescent="0.2">
      <c r="A7084" s="2" t="s">
        <v>7114</v>
      </c>
      <c r="B7084" s="2">
        <v>1.09140215580329</v>
      </c>
      <c r="C7084" s="2">
        <v>0.96205882352941197</v>
      </c>
      <c r="D7084" s="2">
        <f>(1/C7084)</f>
        <v>1.0394374808926932</v>
      </c>
    </row>
    <row r="7085" spans="1:4" x14ac:dyDescent="0.2">
      <c r="A7085" s="2" t="s">
        <v>7115</v>
      </c>
      <c r="B7085" s="2">
        <v>0.98998465109138301</v>
      </c>
      <c r="C7085" s="2">
        <v>0.96208819879359198</v>
      </c>
      <c r="D7085" s="2">
        <f>(1/C7085)</f>
        <v>1.0394057439369357</v>
      </c>
    </row>
    <row r="7086" spans="1:4" x14ac:dyDescent="0.2">
      <c r="A7086" s="2" t="s">
        <v>7116</v>
      </c>
      <c r="B7086" s="2">
        <v>0.897770645385911</v>
      </c>
      <c r="C7086" s="2">
        <v>0.96235136069316596</v>
      </c>
      <c r="D7086" s="2">
        <f>(1/C7086)</f>
        <v>1.0391215109621879</v>
      </c>
    </row>
    <row r="7087" spans="1:4" x14ac:dyDescent="0.2">
      <c r="A7087" s="2" t="s">
        <v>7117</v>
      </c>
      <c r="B7087" s="2">
        <v>0.76876482213778596</v>
      </c>
      <c r="C7087" s="2">
        <v>0.96239389784790497</v>
      </c>
      <c r="D7087" s="2">
        <f>(1/C7087)</f>
        <v>1.0390755824992131</v>
      </c>
    </row>
    <row r="7088" spans="1:4" x14ac:dyDescent="0.2">
      <c r="A7088" s="2" t="s">
        <v>7118</v>
      </c>
      <c r="B7088" s="2">
        <v>1.16621277020835</v>
      </c>
      <c r="C7088" s="2">
        <v>0.96242613172855296</v>
      </c>
      <c r="D7088" s="2">
        <f>(1/C7088)</f>
        <v>1.0390407814508975</v>
      </c>
    </row>
    <row r="7089" spans="1:4" x14ac:dyDescent="0.2">
      <c r="A7089" s="2" t="s">
        <v>7119</v>
      </c>
      <c r="B7089" s="2">
        <v>1.12888540038274</v>
      </c>
      <c r="C7089" s="2">
        <v>0.96244279204077798</v>
      </c>
      <c r="D7089" s="2">
        <f>(1/C7089)</f>
        <v>1.0390227951934528</v>
      </c>
    </row>
    <row r="7090" spans="1:4" x14ac:dyDescent="0.2">
      <c r="A7090" s="2" t="s">
        <v>7120</v>
      </c>
      <c r="B7090" s="2">
        <v>1.1138158949650701</v>
      </c>
      <c r="C7090" s="2">
        <v>0.96244384869676203</v>
      </c>
      <c r="D7090" s="2">
        <f>(1/C7090)</f>
        <v>1.0390216544623279</v>
      </c>
    </row>
    <row r="7091" spans="1:4" x14ac:dyDescent="0.2">
      <c r="A7091" s="2" t="s">
        <v>7121</v>
      </c>
      <c r="B7091" s="2">
        <v>0.91883911700466503</v>
      </c>
      <c r="C7091" s="2">
        <v>0.96285714285714297</v>
      </c>
      <c r="D7091" s="2">
        <f>(1/C7091)</f>
        <v>1.0385756676557862</v>
      </c>
    </row>
    <row r="7092" spans="1:4" x14ac:dyDescent="0.2">
      <c r="A7092" s="2" t="s">
        <v>7122</v>
      </c>
      <c r="B7092" s="2">
        <v>0.87404248673599505</v>
      </c>
      <c r="C7092" s="2">
        <v>0.96301587301587199</v>
      </c>
      <c r="D7092" s="2">
        <f>(1/C7092)</f>
        <v>1.0384044832701511</v>
      </c>
    </row>
    <row r="7093" spans="1:4" x14ac:dyDescent="0.2">
      <c r="A7093" s="2" t="s">
        <v>7123</v>
      </c>
      <c r="B7093" s="2">
        <v>1.19255551188077</v>
      </c>
      <c r="C7093" s="2">
        <v>0.96319930069930104</v>
      </c>
      <c r="D7093" s="2">
        <f>(1/C7093)</f>
        <v>1.0382067338233956</v>
      </c>
    </row>
    <row r="7094" spans="1:4" x14ac:dyDescent="0.2">
      <c r="A7094" s="2" t="s">
        <v>7124</v>
      </c>
      <c r="B7094" s="2">
        <v>1.0907728878854299</v>
      </c>
      <c r="C7094" s="2">
        <v>0.96333333333333304</v>
      </c>
      <c r="D7094" s="2">
        <f>(1/C7094)</f>
        <v>1.0380622837370246</v>
      </c>
    </row>
    <row r="7095" spans="1:4" x14ac:dyDescent="0.2">
      <c r="A7095" s="2" t="s">
        <v>7125</v>
      </c>
      <c r="B7095" s="2">
        <v>2.5582562664186401</v>
      </c>
      <c r="C7095" s="2">
        <v>0.96333333333333304</v>
      </c>
      <c r="D7095" s="2">
        <f>(1/C7095)</f>
        <v>1.0380622837370246</v>
      </c>
    </row>
    <row r="7096" spans="1:4" x14ac:dyDescent="0.2">
      <c r="A7096" s="2" t="s">
        <v>7126</v>
      </c>
      <c r="B7096" s="2">
        <v>2.0398267184163799</v>
      </c>
      <c r="C7096" s="2">
        <v>0.96333333333333304</v>
      </c>
      <c r="D7096" s="2">
        <f>(1/C7096)</f>
        <v>1.0380622837370246</v>
      </c>
    </row>
    <row r="7097" spans="1:4" x14ac:dyDescent="0.2">
      <c r="A7097" s="2" t="s">
        <v>7127</v>
      </c>
      <c r="B7097" s="2">
        <v>0.99169708765384201</v>
      </c>
      <c r="C7097" s="2">
        <v>0.96333333333333404</v>
      </c>
      <c r="D7097" s="2">
        <f>(1/C7097)</f>
        <v>1.0380622837370235</v>
      </c>
    </row>
    <row r="7098" spans="1:4" x14ac:dyDescent="0.2">
      <c r="A7098" s="2" t="s">
        <v>7128</v>
      </c>
      <c r="B7098" s="2">
        <v>0.80759069680317297</v>
      </c>
      <c r="C7098" s="2">
        <v>0.963376623376623</v>
      </c>
      <c r="D7098" s="2">
        <f>(1/C7098)</f>
        <v>1.0380156376381777</v>
      </c>
    </row>
    <row r="7099" spans="1:4" x14ac:dyDescent="0.2">
      <c r="A7099" s="2" t="s">
        <v>7129</v>
      </c>
      <c r="B7099" s="2">
        <v>0.97855584952169605</v>
      </c>
      <c r="C7099" s="2">
        <v>0.96342857142857197</v>
      </c>
      <c r="D7099" s="2">
        <f>(1/C7099)</f>
        <v>1.0379596678529057</v>
      </c>
    </row>
    <row r="7100" spans="1:4" x14ac:dyDescent="0.2">
      <c r="A7100" s="2" t="s">
        <v>7130</v>
      </c>
      <c r="B7100" s="2">
        <v>0.882949838990297</v>
      </c>
      <c r="C7100" s="2">
        <v>0.96346769925771003</v>
      </c>
      <c r="D7100" s="2">
        <f>(1/C7100)</f>
        <v>1.0379175147962258</v>
      </c>
    </row>
    <row r="7101" spans="1:4" x14ac:dyDescent="0.2">
      <c r="A7101" s="2" t="s">
        <v>7131</v>
      </c>
      <c r="B7101" s="2">
        <v>1.0739583314051</v>
      </c>
      <c r="C7101" s="2">
        <v>0.96365800865800899</v>
      </c>
      <c r="D7101" s="2">
        <f>(1/C7101)</f>
        <v>1.0377125401495919</v>
      </c>
    </row>
    <row r="7102" spans="1:4" x14ac:dyDescent="0.2">
      <c r="A7102" s="2" t="s">
        <v>7132</v>
      </c>
      <c r="B7102" s="2">
        <v>1.26720335856838</v>
      </c>
      <c r="C7102" s="2">
        <v>0.96399999999999997</v>
      </c>
      <c r="D7102" s="2">
        <f>(1/C7102)</f>
        <v>1.0373443983402491</v>
      </c>
    </row>
    <row r="7103" spans="1:4" x14ac:dyDescent="0.2">
      <c r="A7103" s="2" t="s">
        <v>7133</v>
      </c>
      <c r="B7103" s="2">
        <v>1.1511228198737899</v>
      </c>
      <c r="C7103" s="2">
        <v>0.96440754151445096</v>
      </c>
      <c r="D7103" s="2">
        <f>(1/C7103)</f>
        <v>1.036906035004306</v>
      </c>
    </row>
    <row r="7104" spans="1:4" x14ac:dyDescent="0.2">
      <c r="A7104" s="2" t="s">
        <v>7134</v>
      </c>
      <c r="B7104" s="2">
        <v>1.02915986549231</v>
      </c>
      <c r="C7104" s="2">
        <v>0.96499999999999997</v>
      </c>
      <c r="D7104" s="2">
        <f>(1/C7104)</f>
        <v>1.0362694300518136</v>
      </c>
    </row>
    <row r="7105" spans="1:4" x14ac:dyDescent="0.2">
      <c r="A7105" s="2" t="s">
        <v>7135</v>
      </c>
      <c r="B7105" s="2">
        <v>0.979482880682644</v>
      </c>
      <c r="C7105" s="2">
        <v>0.96507936507936498</v>
      </c>
      <c r="D7105" s="2">
        <f>(1/C7105)</f>
        <v>1.0361842105263159</v>
      </c>
    </row>
    <row r="7106" spans="1:4" x14ac:dyDescent="0.2">
      <c r="A7106" s="2" t="s">
        <v>7136</v>
      </c>
      <c r="B7106" s="2">
        <v>0.78211594290180897</v>
      </c>
      <c r="C7106" s="2">
        <v>0.96507936507936498</v>
      </c>
      <c r="D7106" s="2">
        <f>(1/C7106)</f>
        <v>1.0361842105263159</v>
      </c>
    </row>
    <row r="7107" spans="1:4" x14ac:dyDescent="0.2">
      <c r="A7107" s="2" t="s">
        <v>7137</v>
      </c>
      <c r="B7107" s="2">
        <v>1.0712199497477499</v>
      </c>
      <c r="C7107" s="2">
        <v>0.96511805841217602</v>
      </c>
      <c r="D7107" s="2">
        <f>(1/C7107)</f>
        <v>1.0361426680226171</v>
      </c>
    </row>
    <row r="7108" spans="1:4" x14ac:dyDescent="0.2">
      <c r="A7108" s="2" t="s">
        <v>7138</v>
      </c>
      <c r="B7108" s="2">
        <v>1.0190660827123399</v>
      </c>
      <c r="C7108" s="2">
        <v>0.96542857142857097</v>
      </c>
      <c r="D7108" s="2">
        <f>(1/C7108)</f>
        <v>1.035809411068364</v>
      </c>
    </row>
    <row r="7109" spans="1:4" x14ac:dyDescent="0.2">
      <c r="A7109" s="2" t="s">
        <v>7139</v>
      </c>
      <c r="B7109" s="2">
        <v>2.1600798709975799</v>
      </c>
      <c r="C7109" s="2">
        <v>0.96571428571428597</v>
      </c>
      <c r="D7109" s="2">
        <f>(1/C7109)</f>
        <v>1.0355029585798814</v>
      </c>
    </row>
    <row r="7110" spans="1:4" x14ac:dyDescent="0.2">
      <c r="A7110" s="2" t="s">
        <v>7140</v>
      </c>
      <c r="B7110" s="2">
        <v>1.10388672912228</v>
      </c>
      <c r="C7110" s="2">
        <v>0.96575637759112698</v>
      </c>
      <c r="D7110" s="2">
        <f>(1/C7110)</f>
        <v>1.0354578268427141</v>
      </c>
    </row>
    <row r="7111" spans="1:4" x14ac:dyDescent="0.2">
      <c r="A7111" s="2" t="s">
        <v>7141</v>
      </c>
      <c r="B7111" s="2">
        <v>0.99808683928075903</v>
      </c>
      <c r="C7111" s="2">
        <v>0.96620046620046596</v>
      </c>
      <c r="D7111" s="2">
        <f>(1/C7111)</f>
        <v>1.0349819059107361</v>
      </c>
    </row>
    <row r="7112" spans="1:4" x14ac:dyDescent="0.2">
      <c r="A7112" s="2" t="s">
        <v>7142</v>
      </c>
      <c r="B7112" s="2">
        <v>1.31484053076994</v>
      </c>
      <c r="C7112" s="2">
        <v>0.966497694162476</v>
      </c>
      <c r="D7112" s="2">
        <f>(1/C7112)</f>
        <v>1.0346636169334638</v>
      </c>
    </row>
    <row r="7113" spans="1:4" x14ac:dyDescent="0.2">
      <c r="A7113" s="2" t="s">
        <v>7143</v>
      </c>
      <c r="B7113" s="2">
        <v>0.79206319224976895</v>
      </c>
      <c r="C7113" s="2">
        <v>0.96650793650793598</v>
      </c>
      <c r="D7113" s="2">
        <f>(1/C7113)</f>
        <v>1.0346526523238633</v>
      </c>
    </row>
    <row r="7114" spans="1:4" x14ac:dyDescent="0.2">
      <c r="A7114" s="2" t="s">
        <v>7144</v>
      </c>
      <c r="B7114" s="2">
        <v>0.88232636580300805</v>
      </c>
      <c r="C7114" s="2">
        <v>0.96662337662337605</v>
      </c>
      <c r="D7114" s="2">
        <f>(1/C7114)</f>
        <v>1.0345290877334414</v>
      </c>
    </row>
    <row r="7115" spans="1:4" x14ac:dyDescent="0.2">
      <c r="A7115" s="2" t="s">
        <v>7145</v>
      </c>
      <c r="B7115" s="2">
        <v>0.84444649079843404</v>
      </c>
      <c r="C7115" s="2">
        <v>0.96666666666666701</v>
      </c>
      <c r="D7115" s="2">
        <f>(1/C7115)</f>
        <v>1.0344827586206893</v>
      </c>
    </row>
    <row r="7116" spans="1:4" x14ac:dyDescent="0.2">
      <c r="A7116" s="2" t="s">
        <v>7146</v>
      </c>
      <c r="B7116" s="2">
        <v>1.6159515571090399</v>
      </c>
      <c r="C7116" s="2">
        <v>0.96666666666666701</v>
      </c>
      <c r="D7116" s="2">
        <f>(1/C7116)</f>
        <v>1.0344827586206893</v>
      </c>
    </row>
    <row r="7117" spans="1:4" x14ac:dyDescent="0.2">
      <c r="A7117" s="2" t="s">
        <v>7147</v>
      </c>
      <c r="B7117" s="2">
        <v>1.55541090523453</v>
      </c>
      <c r="C7117" s="2">
        <v>0.96666666666666701</v>
      </c>
      <c r="D7117" s="2">
        <f>(1/C7117)</f>
        <v>1.0344827586206893</v>
      </c>
    </row>
    <row r="7118" spans="1:4" x14ac:dyDescent="0.2">
      <c r="A7118" s="2" t="s">
        <v>7148</v>
      </c>
      <c r="B7118" s="2">
        <v>0.93174918119264305</v>
      </c>
      <c r="C7118" s="2">
        <v>0.96686685777228398</v>
      </c>
      <c r="D7118" s="2">
        <f>(1/C7118)</f>
        <v>1.0342685675503003</v>
      </c>
    </row>
    <row r="7119" spans="1:4" x14ac:dyDescent="0.2">
      <c r="A7119" s="2" t="s">
        <v>7149</v>
      </c>
      <c r="B7119" s="2">
        <v>0.74728881957640103</v>
      </c>
      <c r="C7119" s="2">
        <v>0.96688311688311701</v>
      </c>
      <c r="D7119" s="2">
        <f>(1/C7119)</f>
        <v>1.0342511752854264</v>
      </c>
    </row>
    <row r="7120" spans="1:4" x14ac:dyDescent="0.2">
      <c r="A7120" s="2" t="s">
        <v>7150</v>
      </c>
      <c r="B7120" s="2">
        <v>0.88364975473981999</v>
      </c>
      <c r="C7120" s="2">
        <v>0.96699999999999997</v>
      </c>
      <c r="D7120" s="2">
        <f>(1/C7120)</f>
        <v>1.0341261633919339</v>
      </c>
    </row>
    <row r="7121" spans="1:5" x14ac:dyDescent="0.2">
      <c r="A7121" s="2" t="s">
        <v>7151</v>
      </c>
      <c r="B7121" s="2">
        <v>1.8118310461276199</v>
      </c>
      <c r="C7121" s="2">
        <v>0.96717255384172096</v>
      </c>
      <c r="D7121" s="2">
        <f>(1/C7121)</f>
        <v>1.0339416643161394</v>
      </c>
    </row>
    <row r="7122" spans="1:5" x14ac:dyDescent="0.2">
      <c r="A7122" s="2" t="s">
        <v>7152</v>
      </c>
      <c r="B7122" s="2">
        <v>0.84734780297174395</v>
      </c>
      <c r="C7122" s="2">
        <v>0.96728131082066604</v>
      </c>
      <c r="D7122" s="2">
        <f>(1/C7122)</f>
        <v>1.0338254123317803</v>
      </c>
    </row>
    <row r="7123" spans="1:5" x14ac:dyDescent="0.2">
      <c r="A7123" s="2" t="s">
        <v>7153</v>
      </c>
      <c r="B7123" s="2">
        <v>1.0690112727888299</v>
      </c>
      <c r="C7123" s="2">
        <v>0.96742857142857197</v>
      </c>
      <c r="D7123" s="2">
        <f>(1/C7123)</f>
        <v>1.0336680448907258</v>
      </c>
    </row>
    <row r="7124" spans="1:5" x14ac:dyDescent="0.2">
      <c r="A7124" s="2" t="s">
        <v>7154</v>
      </c>
      <c r="B7124" s="2">
        <v>0.84743481468937998</v>
      </c>
      <c r="C7124" s="2">
        <v>0.96746031746031702</v>
      </c>
      <c r="D7124" s="2">
        <f>(1/C7124)</f>
        <v>1.0336341263330604</v>
      </c>
    </row>
    <row r="7125" spans="1:5" x14ac:dyDescent="0.2">
      <c r="A7125" s="2" t="s">
        <v>7155</v>
      </c>
      <c r="B7125" s="2">
        <v>1.33835712454768</v>
      </c>
      <c r="C7125" s="2">
        <v>0.96788461538461601</v>
      </c>
      <c r="D7125" s="2">
        <f>(1/C7125)</f>
        <v>1.0331810053645931</v>
      </c>
    </row>
    <row r="7126" spans="1:5" x14ac:dyDescent="0.2">
      <c r="A7126" s="2" t="s">
        <v>7156</v>
      </c>
      <c r="B7126" s="2">
        <v>1.0414361016333</v>
      </c>
      <c r="C7126" s="2">
        <v>0.96789121989122096</v>
      </c>
      <c r="D7126" s="2">
        <f>(1/C7126)</f>
        <v>1.0331739553463328</v>
      </c>
    </row>
    <row r="7127" spans="1:5" x14ac:dyDescent="0.2">
      <c r="A7127" s="2" t="s">
        <v>7157</v>
      </c>
      <c r="B7127" s="2">
        <v>0.90154527619951896</v>
      </c>
      <c r="C7127" s="2">
        <v>0.96803596474979903</v>
      </c>
      <c r="D7127" s="2">
        <f>(1/C7127)</f>
        <v>1.0330194707780951</v>
      </c>
    </row>
    <row r="7128" spans="1:5" x14ac:dyDescent="0.2">
      <c r="A7128" s="2" t="s">
        <v>7158</v>
      </c>
      <c r="B7128" s="2">
        <v>1.01428927960924</v>
      </c>
      <c r="C7128" s="2">
        <v>0.968085378793058</v>
      </c>
      <c r="D7128" s="2">
        <f>(1/C7128)</f>
        <v>1.0329667422998692</v>
      </c>
    </row>
    <row r="7129" spans="1:5" x14ac:dyDescent="0.2">
      <c r="A7129" s="2" t="s">
        <v>7159</v>
      </c>
      <c r="B7129" s="2">
        <v>1.1431790006573199</v>
      </c>
      <c r="C7129" s="2">
        <v>0.96825396825396803</v>
      </c>
      <c r="D7129" s="2">
        <f>(1/C7129)</f>
        <v>1.0327868852459019</v>
      </c>
    </row>
    <row r="7130" spans="1:5" x14ac:dyDescent="0.2">
      <c r="A7130" s="2" t="s">
        <v>7160</v>
      </c>
      <c r="B7130" s="2">
        <v>0.986589360993404</v>
      </c>
      <c r="C7130" s="2">
        <v>0.96839101645672998</v>
      </c>
      <c r="D7130" s="2">
        <f>(1/C7130)</f>
        <v>1.0326407236396358</v>
      </c>
    </row>
    <row r="7131" spans="1:5" x14ac:dyDescent="0.2">
      <c r="A7131" s="2" t="s">
        <v>7161</v>
      </c>
      <c r="B7131" s="2">
        <v>1.25409075301871</v>
      </c>
      <c r="C7131" s="2">
        <v>0.96850802139037395</v>
      </c>
      <c r="D7131" s="2">
        <f>(1/C7131)</f>
        <v>1.0325159708686942</v>
      </c>
      <c r="E7131" s="3"/>
    </row>
    <row r="7132" spans="1:5" x14ac:dyDescent="0.2">
      <c r="A7132" s="2" t="s">
        <v>7162</v>
      </c>
      <c r="B7132" s="2">
        <v>0.586362455407892</v>
      </c>
      <c r="C7132" s="2">
        <v>0.96861716056437697</v>
      </c>
      <c r="D7132" s="2">
        <f>(1/C7132)</f>
        <v>1.0323996318807087</v>
      </c>
    </row>
    <row r="7133" spans="1:5" x14ac:dyDescent="0.2">
      <c r="A7133" s="2" t="s">
        <v>7163</v>
      </c>
      <c r="B7133" s="2">
        <v>0.454053741820441</v>
      </c>
      <c r="C7133" s="2">
        <v>0.96870648501833401</v>
      </c>
      <c r="D7133" s="2">
        <f>(1/C7133)</f>
        <v>1.0323044342797743</v>
      </c>
    </row>
    <row r="7134" spans="1:5" x14ac:dyDescent="0.2">
      <c r="A7134" s="2" t="s">
        <v>7164</v>
      </c>
      <c r="B7134" s="2">
        <v>0.96774215036632205</v>
      </c>
      <c r="C7134" s="2">
        <v>0.96883116883116804</v>
      </c>
      <c r="D7134" s="2">
        <f>(1/C7134)</f>
        <v>1.0321715817694379</v>
      </c>
    </row>
    <row r="7135" spans="1:5" x14ac:dyDescent="0.2">
      <c r="A7135" s="2" t="s">
        <v>7165</v>
      </c>
      <c r="B7135" s="2">
        <v>1.2755636546976601</v>
      </c>
      <c r="C7135" s="2">
        <v>0.96894302699274804</v>
      </c>
      <c r="D7135" s="2">
        <f>(1/C7135)</f>
        <v>1.0320524242830269</v>
      </c>
    </row>
    <row r="7136" spans="1:5" x14ac:dyDescent="0.2">
      <c r="A7136" s="2" t="s">
        <v>7166</v>
      </c>
      <c r="B7136" s="2">
        <v>0.92726119701501897</v>
      </c>
      <c r="C7136" s="2">
        <v>0.96895757616210698</v>
      </c>
      <c r="D7136" s="2">
        <f>(1/C7136)</f>
        <v>1.032036927726854</v>
      </c>
    </row>
    <row r="7137" spans="1:5" x14ac:dyDescent="0.2">
      <c r="A7137" s="2" t="s">
        <v>7167</v>
      </c>
      <c r="B7137" s="2">
        <v>0.83883323764582596</v>
      </c>
      <c r="C7137" s="2">
        <v>0.96931824113902199</v>
      </c>
      <c r="D7137" s="2">
        <f>(1/C7137)</f>
        <v>1.0316529263133691</v>
      </c>
    </row>
    <row r="7138" spans="1:5" x14ac:dyDescent="0.2">
      <c r="A7138" s="2" t="s">
        <v>7168</v>
      </c>
      <c r="B7138" s="2">
        <v>1.3755783482280599</v>
      </c>
      <c r="C7138" s="2">
        <v>0.96969010555727597</v>
      </c>
      <c r="D7138" s="2">
        <f>(1/C7138)</f>
        <v>1.0312572999033593</v>
      </c>
    </row>
    <row r="7139" spans="1:5" x14ac:dyDescent="0.2">
      <c r="A7139" s="2" t="s">
        <v>7169</v>
      </c>
      <c r="B7139" s="2">
        <v>1.05528559384625</v>
      </c>
      <c r="C7139" s="2">
        <v>0.96980455777201102</v>
      </c>
      <c r="D7139" s="2">
        <f>(1/C7139)</f>
        <v>1.031135595297014</v>
      </c>
    </row>
    <row r="7140" spans="1:5" x14ac:dyDescent="0.2">
      <c r="A7140" s="2" t="s">
        <v>7170</v>
      </c>
      <c r="B7140" s="2">
        <v>0.96245577986828101</v>
      </c>
      <c r="C7140" s="2">
        <v>0.969849976993156</v>
      </c>
      <c r="D7140" s="2">
        <f>(1/C7140)</f>
        <v>1.0310873059979015</v>
      </c>
    </row>
    <row r="7141" spans="1:5" x14ac:dyDescent="0.2">
      <c r="A7141" s="2" t="s">
        <v>7171</v>
      </c>
      <c r="B7141" s="2">
        <v>0.69587314323608296</v>
      </c>
      <c r="C7141" s="2">
        <v>0.96992362713526104</v>
      </c>
      <c r="D7141" s="2">
        <f>(1/C7141)</f>
        <v>1.0310090114554398</v>
      </c>
    </row>
    <row r="7142" spans="1:5" x14ac:dyDescent="0.2">
      <c r="A7142" s="2" t="s">
        <v>7172</v>
      </c>
      <c r="B7142" s="2">
        <v>0.89645931768660103</v>
      </c>
      <c r="C7142" s="2">
        <v>0.97</v>
      </c>
      <c r="D7142" s="2">
        <f>(1/C7142)</f>
        <v>1.0309278350515465</v>
      </c>
    </row>
    <row r="7143" spans="1:5" x14ac:dyDescent="0.2">
      <c r="A7143" s="2" t="s">
        <v>7173</v>
      </c>
      <c r="B7143" s="2">
        <v>0.59913705784973703</v>
      </c>
      <c r="C7143" s="2">
        <v>0.97004269750609795</v>
      </c>
      <c r="D7143" s="2">
        <f>(1/C7143)</f>
        <v>1.0308824576185356</v>
      </c>
    </row>
    <row r="7144" spans="1:5" x14ac:dyDescent="0.2">
      <c r="A7144" s="2" t="s">
        <v>7174</v>
      </c>
      <c r="B7144" s="2">
        <v>1.1880040601153099</v>
      </c>
      <c r="C7144" s="2">
        <v>0.97018153347813996</v>
      </c>
      <c r="D7144" s="2">
        <f>(1/C7144)</f>
        <v>1.0307349351568873</v>
      </c>
    </row>
    <row r="7145" spans="1:5" x14ac:dyDescent="0.2">
      <c r="A7145" s="2" t="s">
        <v>7175</v>
      </c>
      <c r="B7145" s="2">
        <v>0.87541390841102196</v>
      </c>
      <c r="C7145" s="2">
        <v>0.97036297003917504</v>
      </c>
      <c r="D7145" s="2">
        <f>(1/C7145)</f>
        <v>1.0305422103644664</v>
      </c>
    </row>
    <row r="7146" spans="1:5" x14ac:dyDescent="0.2">
      <c r="A7146" s="2" t="s">
        <v>7176</v>
      </c>
      <c r="B7146" s="2">
        <v>0.63960279180256496</v>
      </c>
      <c r="C7146" s="2">
        <v>0.97085714285714297</v>
      </c>
      <c r="D7146" s="2">
        <f>(1/C7146)</f>
        <v>1.0300176574455562</v>
      </c>
    </row>
    <row r="7147" spans="1:5" x14ac:dyDescent="0.2">
      <c r="A7147" s="2" t="s">
        <v>7177</v>
      </c>
      <c r="B7147" s="2">
        <v>1.1849656929514301</v>
      </c>
      <c r="C7147" s="2">
        <v>0.97094780036131101</v>
      </c>
      <c r="D7147" s="2">
        <f>(1/C7147)</f>
        <v>1.0299214845822586</v>
      </c>
    </row>
    <row r="7148" spans="1:5" x14ac:dyDescent="0.2">
      <c r="A7148" s="2" t="s">
        <v>7178</v>
      </c>
      <c r="B7148" s="2">
        <v>1.3420146672586499</v>
      </c>
      <c r="C7148" s="2">
        <v>0.97099999999999997</v>
      </c>
      <c r="D7148" s="2">
        <f>(1/C7148)</f>
        <v>1.0298661174047374</v>
      </c>
    </row>
    <row r="7149" spans="1:5" x14ac:dyDescent="0.2">
      <c r="A7149" s="2" t="s">
        <v>7179</v>
      </c>
      <c r="B7149" s="2">
        <v>0.68736894566886297</v>
      </c>
      <c r="C7149" s="2">
        <v>0.97119047619047605</v>
      </c>
      <c r="D7149" s="2">
        <f>(1/C7149)</f>
        <v>1.0296641333660213</v>
      </c>
    </row>
    <row r="7150" spans="1:5" x14ac:dyDescent="0.2">
      <c r="A7150" s="2" t="s">
        <v>7180</v>
      </c>
      <c r="B7150" s="2">
        <v>0.66294983843244004</v>
      </c>
      <c r="C7150" s="2">
        <v>0.97136363636363598</v>
      </c>
      <c r="D7150" s="2">
        <f>(1/C7150)</f>
        <v>1.0294805802526912</v>
      </c>
      <c r="E7150" s="3"/>
    </row>
    <row r="7151" spans="1:5" x14ac:dyDescent="0.2">
      <c r="A7151" s="2" t="s">
        <v>7181</v>
      </c>
      <c r="B7151" s="2">
        <v>0.93012340433011798</v>
      </c>
      <c r="C7151" s="2">
        <v>0.97142857142857197</v>
      </c>
      <c r="D7151" s="2">
        <f>(1/C7151)</f>
        <v>1.0294117647058818</v>
      </c>
    </row>
    <row r="7152" spans="1:5" x14ac:dyDescent="0.2">
      <c r="A7152" s="2" t="s">
        <v>7182</v>
      </c>
      <c r="B7152" s="2">
        <v>1.19992164988928</v>
      </c>
      <c r="C7152" s="2">
        <v>0.97170728094552805</v>
      </c>
      <c r="D7152" s="2">
        <f>(1/C7152)</f>
        <v>1.0291165041255443</v>
      </c>
    </row>
    <row r="7153" spans="1:4" x14ac:dyDescent="0.2">
      <c r="A7153" s="2" t="s">
        <v>7183</v>
      </c>
      <c r="B7153" s="2">
        <v>1.0943512035015699</v>
      </c>
      <c r="C7153" s="2">
        <v>0.97170995670995697</v>
      </c>
      <c r="D7153" s="2">
        <f>(1/C7153)</f>
        <v>1.0291136702826718</v>
      </c>
    </row>
    <row r="7154" spans="1:4" x14ac:dyDescent="0.2">
      <c r="A7154" s="2" t="s">
        <v>7184</v>
      </c>
      <c r="B7154" s="2">
        <v>1.25780275827196</v>
      </c>
      <c r="C7154" s="2">
        <v>0.97188638571168795</v>
      </c>
      <c r="D7154" s="2">
        <f>(1/C7154)</f>
        <v>1.0289268526667601</v>
      </c>
    </row>
    <row r="7155" spans="1:4" x14ac:dyDescent="0.2">
      <c r="A7155" s="2" t="s">
        <v>7185</v>
      </c>
      <c r="B7155" s="2">
        <v>1.03470283586881</v>
      </c>
      <c r="C7155" s="2">
        <v>0.97190422635761897</v>
      </c>
      <c r="D7155" s="2">
        <f>(1/C7155)</f>
        <v>1.0289079652916777</v>
      </c>
    </row>
    <row r="7156" spans="1:4" x14ac:dyDescent="0.2">
      <c r="A7156" s="2" t="s">
        <v>7186</v>
      </c>
      <c r="B7156" s="2">
        <v>0.43831848953219399</v>
      </c>
      <c r="C7156" s="2">
        <v>0.97228571428571398</v>
      </c>
      <c r="D7156" s="2">
        <f>(1/C7156)</f>
        <v>1.0285042609462243</v>
      </c>
    </row>
    <row r="7157" spans="1:4" x14ac:dyDescent="0.2">
      <c r="A7157" s="2" t="s">
        <v>7187</v>
      </c>
      <c r="B7157" s="2">
        <v>1.1162413818166499</v>
      </c>
      <c r="C7157" s="2">
        <v>0.97228578280993405</v>
      </c>
      <c r="D7157" s="2">
        <f>(1/C7157)</f>
        <v>1.0285041884598694</v>
      </c>
    </row>
    <row r="7158" spans="1:4" x14ac:dyDescent="0.2">
      <c r="A7158" s="2" t="s">
        <v>7188</v>
      </c>
      <c r="B7158" s="2">
        <v>0.80444970420098605</v>
      </c>
      <c r="C7158" s="2">
        <v>0.97253968253968204</v>
      </c>
      <c r="D7158" s="2">
        <f>(1/C7158)</f>
        <v>1.0282356781459121</v>
      </c>
    </row>
    <row r="7159" spans="1:4" x14ac:dyDescent="0.2">
      <c r="A7159" s="2" t="s">
        <v>7189</v>
      </c>
      <c r="B7159" s="2">
        <v>0.66761179347215305</v>
      </c>
      <c r="C7159" s="2">
        <v>0.97257142857142898</v>
      </c>
      <c r="D7159" s="2">
        <f>(1/C7159)</f>
        <v>1.0282021151586365</v>
      </c>
    </row>
    <row r="7160" spans="1:4" x14ac:dyDescent="0.2">
      <c r="A7160" s="2" t="s">
        <v>7190</v>
      </c>
      <c r="B7160" s="2">
        <v>0.75286974094956804</v>
      </c>
      <c r="C7160" s="2">
        <v>0.97299999999999998</v>
      </c>
      <c r="D7160" s="2">
        <f>(1/C7160)</f>
        <v>1.0277492291880781</v>
      </c>
    </row>
    <row r="7161" spans="1:4" x14ac:dyDescent="0.2">
      <c r="A7161" s="2" t="s">
        <v>7191</v>
      </c>
      <c r="B7161" s="2">
        <v>0.99489091034529997</v>
      </c>
      <c r="C7161" s="2">
        <v>0.97319644224927604</v>
      </c>
      <c r="D7161" s="2">
        <f>(1/C7161)</f>
        <v>1.0275417753159628</v>
      </c>
    </row>
    <row r="7162" spans="1:4" x14ac:dyDescent="0.2">
      <c r="A7162" s="2" t="s">
        <v>7192</v>
      </c>
      <c r="B7162" s="2">
        <v>1.0198202066592199</v>
      </c>
      <c r="C7162" s="2">
        <v>0.97321641224453104</v>
      </c>
      <c r="D7162" s="2">
        <f>(1/C7162)</f>
        <v>1.0275206905868941</v>
      </c>
    </row>
    <row r="7163" spans="1:4" x14ac:dyDescent="0.2">
      <c r="A7163" s="2" t="s">
        <v>7193</v>
      </c>
      <c r="B7163" s="2">
        <v>0.76951060758152101</v>
      </c>
      <c r="C7163" s="2">
        <v>0.97333333333333305</v>
      </c>
      <c r="D7163" s="2">
        <f>(1/C7163)</f>
        <v>1.0273972602739729</v>
      </c>
    </row>
    <row r="7164" spans="1:4" x14ac:dyDescent="0.2">
      <c r="A7164" s="2" t="s">
        <v>7194</v>
      </c>
      <c r="B7164" s="2">
        <v>0.99001133132179797</v>
      </c>
      <c r="C7164" s="2">
        <v>0.97333333333333305</v>
      </c>
      <c r="D7164" s="2">
        <f>(1/C7164)</f>
        <v>1.0273972602739729</v>
      </c>
    </row>
    <row r="7165" spans="1:4" x14ac:dyDescent="0.2">
      <c r="A7165" s="2" t="s">
        <v>7195</v>
      </c>
      <c r="B7165" s="2">
        <v>1.36130900576962</v>
      </c>
      <c r="C7165" s="2">
        <v>0.97333333333333305</v>
      </c>
      <c r="D7165" s="2">
        <f>(1/C7165)</f>
        <v>1.0273972602739729</v>
      </c>
    </row>
    <row r="7166" spans="1:4" x14ac:dyDescent="0.2">
      <c r="A7166" s="2" t="s">
        <v>7196</v>
      </c>
      <c r="B7166" s="2">
        <v>1.1515058255003601</v>
      </c>
      <c r="C7166" s="2">
        <v>0.97342857142857098</v>
      </c>
      <c r="D7166" s="2">
        <f>(1/C7166)</f>
        <v>1.0272967420017616</v>
      </c>
    </row>
    <row r="7167" spans="1:4" x14ac:dyDescent="0.2">
      <c r="A7167" s="2" t="s">
        <v>7197</v>
      </c>
      <c r="B7167" s="2">
        <v>0.96450276040734795</v>
      </c>
      <c r="C7167" s="2">
        <v>0.97356848738121504</v>
      </c>
      <c r="D7167" s="2">
        <f>(1/C7167)</f>
        <v>1.0271491045174259</v>
      </c>
    </row>
    <row r="7168" spans="1:4" x14ac:dyDescent="0.2">
      <c r="A7168" s="2" t="s">
        <v>7198</v>
      </c>
      <c r="B7168" s="2">
        <v>1.22874514351318</v>
      </c>
      <c r="C7168" s="2">
        <v>0.97365079365079299</v>
      </c>
      <c r="D7168" s="2">
        <f>(1/C7168)</f>
        <v>1.0270622758395833</v>
      </c>
    </row>
    <row r="7169" spans="1:4" x14ac:dyDescent="0.2">
      <c r="A7169" s="2" t="s">
        <v>7199</v>
      </c>
      <c r="B7169" s="2">
        <v>0.82932847112927299</v>
      </c>
      <c r="C7169" s="2">
        <v>0.97375625884678096</v>
      </c>
      <c r="D7169" s="2">
        <f>(1/C7169)</f>
        <v>1.0269510371972341</v>
      </c>
    </row>
    <row r="7170" spans="1:4" x14ac:dyDescent="0.2">
      <c r="A7170" s="2" t="s">
        <v>7200</v>
      </c>
      <c r="B7170" s="2">
        <v>1.59768266548725</v>
      </c>
      <c r="C7170" s="2">
        <v>0.97380952380952401</v>
      </c>
      <c r="D7170" s="2">
        <f>(1/C7170)</f>
        <v>1.0268948655256722</v>
      </c>
    </row>
    <row r="7171" spans="1:4" x14ac:dyDescent="0.2">
      <c r="A7171" s="2" t="s">
        <v>7201</v>
      </c>
      <c r="B7171" s="2">
        <v>1.0709357366051</v>
      </c>
      <c r="C7171" s="2">
        <v>0.97428571428571398</v>
      </c>
      <c r="D7171" s="2">
        <f>(1/C7171)</f>
        <v>1.0263929618768333</v>
      </c>
    </row>
    <row r="7172" spans="1:4" x14ac:dyDescent="0.2">
      <c r="A7172" s="2" t="s">
        <v>7202</v>
      </c>
      <c r="B7172" s="2">
        <v>1.2384398282168101</v>
      </c>
      <c r="C7172" s="2">
        <v>0.97509572613867901</v>
      </c>
      <c r="D7172" s="2">
        <f>(1/C7172)</f>
        <v>1.025540337418912</v>
      </c>
    </row>
    <row r="7173" spans="1:4" x14ac:dyDescent="0.2">
      <c r="A7173" s="2" t="s">
        <v>7203</v>
      </c>
      <c r="B7173" s="2">
        <v>1.24132819063746</v>
      </c>
      <c r="C7173" s="2">
        <v>0.97552447552447596</v>
      </c>
      <c r="D7173" s="2">
        <f>(1/C7173)</f>
        <v>1.0250896057347665</v>
      </c>
    </row>
    <row r="7174" spans="1:4" x14ac:dyDescent="0.2">
      <c r="A7174" s="2" t="s">
        <v>7204</v>
      </c>
      <c r="B7174" s="2">
        <v>0.86702171475436995</v>
      </c>
      <c r="C7174" s="2">
        <v>0.97599999999999998</v>
      </c>
      <c r="D7174" s="2">
        <f>(1/C7174)</f>
        <v>1.0245901639344261</v>
      </c>
    </row>
    <row r="7175" spans="1:4" x14ac:dyDescent="0.2">
      <c r="A7175" s="2" t="s">
        <v>7205</v>
      </c>
      <c r="B7175" s="2">
        <v>1.0187179098207</v>
      </c>
      <c r="C7175" s="2">
        <v>0.97606837606837604</v>
      </c>
      <c r="D7175" s="2">
        <f>(1/C7175)</f>
        <v>1.0245183887915936</v>
      </c>
    </row>
    <row r="7176" spans="1:4" x14ac:dyDescent="0.2">
      <c r="A7176" s="2" t="s">
        <v>7206</v>
      </c>
      <c r="B7176" s="2">
        <v>1.0058612284208199</v>
      </c>
      <c r="C7176" s="2">
        <v>0.97621212121212098</v>
      </c>
      <c r="D7176" s="2">
        <f>(1/C7176)</f>
        <v>1.0243675306534226</v>
      </c>
    </row>
    <row r="7177" spans="1:4" x14ac:dyDescent="0.2">
      <c r="A7177" s="2" t="s">
        <v>7207</v>
      </c>
      <c r="B7177" s="2">
        <v>1.46811357940224</v>
      </c>
      <c r="C7177" s="2">
        <v>0.97666666666666702</v>
      </c>
      <c r="D7177" s="2">
        <f>(1/C7177)</f>
        <v>1.0238907849829348</v>
      </c>
    </row>
    <row r="7178" spans="1:4" x14ac:dyDescent="0.2">
      <c r="A7178" s="2" t="s">
        <v>7208</v>
      </c>
      <c r="B7178" s="2">
        <v>0.91029114946269796</v>
      </c>
      <c r="C7178" s="2">
        <v>0.97666666666666702</v>
      </c>
      <c r="D7178" s="2">
        <f>(1/C7178)</f>
        <v>1.0238907849829348</v>
      </c>
    </row>
    <row r="7179" spans="1:4" x14ac:dyDescent="0.2">
      <c r="A7179" s="2" t="s">
        <v>7209</v>
      </c>
      <c r="B7179" s="2">
        <v>1.0459109280152701</v>
      </c>
      <c r="C7179" s="2">
        <v>0.97666666666666702</v>
      </c>
      <c r="D7179" s="2">
        <f>(1/C7179)</f>
        <v>1.0238907849829348</v>
      </c>
    </row>
    <row r="7180" spans="1:4" x14ac:dyDescent="0.2">
      <c r="A7180" s="2" t="s">
        <v>7210</v>
      </c>
      <c r="B7180" s="2">
        <v>1.1942925569377401</v>
      </c>
      <c r="C7180" s="2">
        <v>0.97666666666666702</v>
      </c>
      <c r="D7180" s="2">
        <f>(1/C7180)</f>
        <v>1.0238907849829348</v>
      </c>
    </row>
    <row r="7181" spans="1:4" x14ac:dyDescent="0.2">
      <c r="A7181" s="2" t="s">
        <v>7211</v>
      </c>
      <c r="B7181" s="2">
        <v>0.91668509795304198</v>
      </c>
      <c r="C7181" s="2">
        <v>0.97668928094176599</v>
      </c>
      <c r="D7181" s="2">
        <f>(1/C7181)</f>
        <v>1.023867077803656</v>
      </c>
    </row>
    <row r="7182" spans="1:4" x14ac:dyDescent="0.2">
      <c r="A7182" s="2" t="s">
        <v>7212</v>
      </c>
      <c r="B7182" s="2">
        <v>0.83405570761174797</v>
      </c>
      <c r="C7182" s="2">
        <v>0.97674455609564903</v>
      </c>
      <c r="D7182" s="2">
        <f>(1/C7182)</f>
        <v>1.0238091359293675</v>
      </c>
    </row>
    <row r="7183" spans="1:4" x14ac:dyDescent="0.2">
      <c r="A7183" s="2" t="s">
        <v>7213</v>
      </c>
      <c r="B7183" s="2">
        <v>0.92009408638083101</v>
      </c>
      <c r="C7183" s="2">
        <v>0.97674603174603203</v>
      </c>
      <c r="D7183" s="2">
        <f>(1/C7183)</f>
        <v>1.023807589176891</v>
      </c>
    </row>
    <row r="7184" spans="1:4" x14ac:dyDescent="0.2">
      <c r="A7184" s="2" t="s">
        <v>7214</v>
      </c>
      <c r="B7184" s="2">
        <v>1.0042794532603501</v>
      </c>
      <c r="C7184" s="2">
        <v>0.97695522539416002</v>
      </c>
      <c r="D7184" s="2">
        <f>(1/C7184)</f>
        <v>1.0235883631171965</v>
      </c>
    </row>
    <row r="7185" spans="1:4" x14ac:dyDescent="0.2">
      <c r="A7185" s="2" t="s">
        <v>7215</v>
      </c>
      <c r="B7185" s="2">
        <v>1.3011864170663101</v>
      </c>
      <c r="C7185" s="2">
        <v>0.97696023863929005</v>
      </c>
      <c r="D7185" s="2">
        <f>(1/C7185)</f>
        <v>1.0235831106011026</v>
      </c>
    </row>
    <row r="7186" spans="1:4" x14ac:dyDescent="0.2">
      <c r="A7186" s="2" t="s">
        <v>7216</v>
      </c>
      <c r="B7186" s="2">
        <v>1.5439805733214</v>
      </c>
      <c r="C7186" s="2">
        <v>0.97699999999999998</v>
      </c>
      <c r="D7186" s="2">
        <f>(1/C7186)</f>
        <v>1.0235414534288638</v>
      </c>
    </row>
    <row r="7187" spans="1:4" x14ac:dyDescent="0.2">
      <c r="A7187" s="2" t="s">
        <v>7217</v>
      </c>
      <c r="B7187" s="2">
        <v>1.24839446017843</v>
      </c>
      <c r="C7187" s="2">
        <v>0.97714285714285698</v>
      </c>
      <c r="D7187" s="2">
        <f>(1/C7187)</f>
        <v>1.0233918128654973</v>
      </c>
    </row>
    <row r="7188" spans="1:4" x14ac:dyDescent="0.2">
      <c r="A7188" s="2" t="s">
        <v>7218</v>
      </c>
      <c r="B7188" s="2">
        <v>1.1206610047572101</v>
      </c>
      <c r="C7188" s="2">
        <v>0.97714285714285698</v>
      </c>
      <c r="D7188" s="2">
        <f>(1/C7188)</f>
        <v>1.0233918128654973</v>
      </c>
    </row>
    <row r="7189" spans="1:4" x14ac:dyDescent="0.2">
      <c r="A7189" s="2" t="s">
        <v>7219</v>
      </c>
      <c r="B7189" s="2">
        <v>1.0783585859896001</v>
      </c>
      <c r="C7189" s="2">
        <v>0.97753968253968204</v>
      </c>
      <c r="D7189" s="2">
        <f>(1/C7189)</f>
        <v>1.0229763741170745</v>
      </c>
    </row>
    <row r="7190" spans="1:4" x14ac:dyDescent="0.2">
      <c r="A7190" s="2" t="s">
        <v>7220</v>
      </c>
      <c r="B7190" s="2">
        <v>0.83029523820599305</v>
      </c>
      <c r="C7190" s="2">
        <v>0.97798701298701296</v>
      </c>
      <c r="D7190" s="2">
        <f>(1/C7190)</f>
        <v>1.0225084655733352</v>
      </c>
    </row>
    <row r="7191" spans="1:4" x14ac:dyDescent="0.2">
      <c r="A7191" s="2" t="s">
        <v>7221</v>
      </c>
      <c r="B7191" s="2">
        <v>1.7708592897445601</v>
      </c>
      <c r="C7191" s="2">
        <v>0.97799999999999998</v>
      </c>
      <c r="D7191" s="2">
        <f>(1/C7191)</f>
        <v>1.0224948875255624</v>
      </c>
    </row>
    <row r="7192" spans="1:4" x14ac:dyDescent="0.2">
      <c r="A7192" s="2" t="s">
        <v>7222</v>
      </c>
      <c r="B7192" s="2">
        <v>0.74469692685982702</v>
      </c>
      <c r="C7192" s="2">
        <v>0.97819290859228603</v>
      </c>
      <c r="D7192" s="2">
        <f>(1/C7192)</f>
        <v>1.0222932421776565</v>
      </c>
    </row>
    <row r="7193" spans="1:4" x14ac:dyDescent="0.2">
      <c r="A7193" s="2" t="s">
        <v>7223</v>
      </c>
      <c r="B7193" s="2">
        <v>1.0039075004521401</v>
      </c>
      <c r="C7193" s="2">
        <v>0.97857142857142798</v>
      </c>
      <c r="D7193" s="2">
        <f>(1/C7193)</f>
        <v>1.0218978102189786</v>
      </c>
    </row>
    <row r="7194" spans="1:4" x14ac:dyDescent="0.2">
      <c r="A7194" s="2" t="s">
        <v>7224</v>
      </c>
      <c r="B7194" s="2">
        <v>0.41262781797903703</v>
      </c>
      <c r="C7194" s="2">
        <v>0.97863876803509398</v>
      </c>
      <c r="D7194" s="2">
        <f>(1/C7194)</f>
        <v>1.0218274941302345</v>
      </c>
    </row>
    <row r="7195" spans="1:4" x14ac:dyDescent="0.2">
      <c r="A7195" s="2" t="s">
        <v>7225</v>
      </c>
      <c r="B7195" s="2">
        <v>0.86731633789135099</v>
      </c>
      <c r="C7195" s="2">
        <v>0.97866666666666702</v>
      </c>
      <c r="D7195" s="2">
        <f>(1/C7195)</f>
        <v>1.0217983651226155</v>
      </c>
    </row>
    <row r="7196" spans="1:4" x14ac:dyDescent="0.2">
      <c r="A7196" s="2" t="s">
        <v>7226</v>
      </c>
      <c r="B7196" s="2">
        <v>0.99712169402400896</v>
      </c>
      <c r="C7196" s="2">
        <v>0.97873063040935604</v>
      </c>
      <c r="D7196" s="2">
        <f>(1/C7196)</f>
        <v>1.0217315867408256</v>
      </c>
    </row>
    <row r="7197" spans="1:4" x14ac:dyDescent="0.2">
      <c r="A7197" s="2" t="s">
        <v>7227</v>
      </c>
      <c r="B7197" s="2">
        <v>0.69764070008811596</v>
      </c>
      <c r="C7197" s="2">
        <v>0.97899999999999998</v>
      </c>
      <c r="D7197" s="2">
        <f>(1/C7197)</f>
        <v>1.0214504596527068</v>
      </c>
    </row>
    <row r="7198" spans="1:4" x14ac:dyDescent="0.2">
      <c r="A7198" s="2" t="s">
        <v>7228</v>
      </c>
      <c r="B7198" s="2">
        <v>0.66765884175711498</v>
      </c>
      <c r="C7198" s="2">
        <v>0.97899999999999998</v>
      </c>
      <c r="D7198" s="2">
        <f>(1/C7198)</f>
        <v>1.0214504596527068</v>
      </c>
    </row>
    <row r="7199" spans="1:4" x14ac:dyDescent="0.2">
      <c r="A7199" s="2" t="s">
        <v>7229</v>
      </c>
      <c r="B7199" s="2">
        <v>0.497662643597439</v>
      </c>
      <c r="C7199" s="2">
        <v>0.97899999999999998</v>
      </c>
      <c r="D7199" s="2">
        <f>(1/C7199)</f>
        <v>1.0214504596527068</v>
      </c>
    </row>
    <row r="7200" spans="1:4" x14ac:dyDescent="0.2">
      <c r="A7200" s="2" t="s">
        <v>7230</v>
      </c>
      <c r="B7200" s="2">
        <v>1.30596130501202</v>
      </c>
      <c r="C7200" s="2">
        <v>0.97899999999999998</v>
      </c>
      <c r="D7200" s="2">
        <f>(1/C7200)</f>
        <v>1.0214504596527068</v>
      </c>
    </row>
    <row r="7201" spans="1:4" x14ac:dyDescent="0.2">
      <c r="A7201" s="2" t="s">
        <v>7231</v>
      </c>
      <c r="B7201" s="2">
        <v>0.66147569797651695</v>
      </c>
      <c r="C7201" s="2">
        <v>0.97904761904761906</v>
      </c>
      <c r="D7201" s="2">
        <f>(1/C7201)</f>
        <v>1.0214007782101167</v>
      </c>
    </row>
    <row r="7202" spans="1:4" x14ac:dyDescent="0.2">
      <c r="A7202" s="2" t="s">
        <v>7232</v>
      </c>
      <c r="B7202" s="2">
        <v>0.89279336775838003</v>
      </c>
      <c r="C7202" s="2">
        <v>0.97911421911421903</v>
      </c>
      <c r="D7202" s="2">
        <f>(1/C7202)</f>
        <v>1.0213313017807828</v>
      </c>
    </row>
    <row r="7203" spans="1:4" x14ac:dyDescent="0.2">
      <c r="A7203" s="2" t="s">
        <v>7233</v>
      </c>
      <c r="B7203" s="2">
        <v>1.0809119730866501</v>
      </c>
      <c r="C7203" s="2">
        <v>0.97954016614719497</v>
      </c>
      <c r="D7203" s="2">
        <f>(1/C7203)</f>
        <v>1.0208871821288139</v>
      </c>
    </row>
    <row r="7204" spans="1:4" x14ac:dyDescent="0.2">
      <c r="A7204" s="2" t="s">
        <v>7234</v>
      </c>
      <c r="B7204" s="2">
        <v>0.93102784512474202</v>
      </c>
      <c r="C7204" s="2">
        <v>0.98</v>
      </c>
      <c r="D7204" s="2">
        <f>(1/C7204)</f>
        <v>1.0204081632653061</v>
      </c>
    </row>
    <row r="7205" spans="1:4" x14ac:dyDescent="0.2">
      <c r="A7205" s="2" t="s">
        <v>7235</v>
      </c>
      <c r="B7205" s="2">
        <v>1.7839083490168901</v>
      </c>
      <c r="C7205" s="2">
        <v>0.98</v>
      </c>
      <c r="D7205" s="2">
        <f>(1/C7205)</f>
        <v>1.0204081632653061</v>
      </c>
    </row>
    <row r="7206" spans="1:4" x14ac:dyDescent="0.2">
      <c r="A7206" s="2" t="s">
        <v>7236</v>
      </c>
      <c r="B7206" s="2">
        <v>1.4394506058056</v>
      </c>
      <c r="C7206" s="2">
        <v>0.98</v>
      </c>
      <c r="D7206" s="2">
        <f>(1/C7206)</f>
        <v>1.0204081632653061</v>
      </c>
    </row>
    <row r="7207" spans="1:4" x14ac:dyDescent="0.2">
      <c r="A7207" s="2" t="s">
        <v>7237</v>
      </c>
      <c r="B7207" s="2">
        <v>1.1373961751566899</v>
      </c>
      <c r="C7207" s="2">
        <v>0.98</v>
      </c>
      <c r="D7207" s="2">
        <f>(1/C7207)</f>
        <v>1.0204081632653061</v>
      </c>
    </row>
    <row r="7208" spans="1:4" x14ac:dyDescent="0.2">
      <c r="A7208" s="2" t="s">
        <v>7238</v>
      </c>
      <c r="B7208" s="2">
        <v>1.36264684706356</v>
      </c>
      <c r="C7208" s="2">
        <v>0.98</v>
      </c>
      <c r="D7208" s="2">
        <f>(1/C7208)</f>
        <v>1.0204081632653061</v>
      </c>
    </row>
    <row r="7209" spans="1:4" x14ac:dyDescent="0.2">
      <c r="A7209" s="2" t="s">
        <v>7239</v>
      </c>
      <c r="B7209" s="2">
        <v>0.93550498833372997</v>
      </c>
      <c r="C7209" s="2">
        <v>0.98003856716655002</v>
      </c>
      <c r="D7209" s="2">
        <f>(1/C7209)</f>
        <v>1.0203680074460353</v>
      </c>
    </row>
    <row r="7210" spans="1:4" x14ac:dyDescent="0.2">
      <c r="A7210" s="2" t="s">
        <v>7240</v>
      </c>
      <c r="B7210" s="2">
        <v>0.84438663094192101</v>
      </c>
      <c r="C7210" s="2">
        <v>0.98023529411764698</v>
      </c>
      <c r="D7210" s="2">
        <f>(1/C7210)</f>
        <v>1.0201632261161786</v>
      </c>
    </row>
    <row r="7211" spans="1:4" x14ac:dyDescent="0.2">
      <c r="A7211" s="2" t="s">
        <v>7241</v>
      </c>
      <c r="B7211" s="2">
        <v>1.00680259237106</v>
      </c>
      <c r="C7211" s="2">
        <v>0.98051948051948101</v>
      </c>
      <c r="D7211" s="2">
        <f>(1/C7211)</f>
        <v>1.0198675496688736</v>
      </c>
    </row>
    <row r="7212" spans="1:4" x14ac:dyDescent="0.2">
      <c r="A7212" s="2" t="s">
        <v>7242</v>
      </c>
      <c r="B7212" s="2">
        <v>1.3449902380031999</v>
      </c>
      <c r="C7212" s="2">
        <v>0.98051948051948101</v>
      </c>
      <c r="D7212" s="2">
        <f>(1/C7212)</f>
        <v>1.0198675496688736</v>
      </c>
    </row>
    <row r="7213" spans="1:4" x14ac:dyDescent="0.2">
      <c r="A7213" s="2" t="s">
        <v>7243</v>
      </c>
      <c r="B7213" s="2">
        <v>0.92287476071245</v>
      </c>
      <c r="C7213" s="2">
        <v>0.98063492063492097</v>
      </c>
      <c r="D7213" s="2">
        <f>(1/C7213)</f>
        <v>1.0197474910974422</v>
      </c>
    </row>
    <row r="7214" spans="1:4" x14ac:dyDescent="0.2">
      <c r="A7214" s="2" t="s">
        <v>7244</v>
      </c>
      <c r="B7214" s="2">
        <v>0.99568256727223103</v>
      </c>
      <c r="C7214" s="2">
        <v>0.98094405594405598</v>
      </c>
      <c r="D7214" s="2">
        <f>(1/C7214)</f>
        <v>1.0194261272500444</v>
      </c>
    </row>
    <row r="7215" spans="1:4" x14ac:dyDescent="0.2">
      <c r="A7215" s="2" t="s">
        <v>7245</v>
      </c>
      <c r="B7215" s="2">
        <v>1.24870206490807</v>
      </c>
      <c r="C7215" s="2">
        <v>0.98099999999999998</v>
      </c>
      <c r="D7215" s="2">
        <f>(1/C7215)</f>
        <v>1.019367991845056</v>
      </c>
    </row>
    <row r="7216" spans="1:4" x14ac:dyDescent="0.2">
      <c r="A7216" s="2" t="s">
        <v>7246</v>
      </c>
      <c r="B7216" s="2">
        <v>0.53479516101118596</v>
      </c>
      <c r="C7216" s="2">
        <v>0.98114285714285698</v>
      </c>
      <c r="D7216" s="2">
        <f>(1/C7216)</f>
        <v>1.0192195690157253</v>
      </c>
    </row>
    <row r="7217" spans="1:4" x14ac:dyDescent="0.2">
      <c r="A7217" s="2" t="s">
        <v>7247</v>
      </c>
      <c r="B7217" s="2">
        <v>0.81941768497232803</v>
      </c>
      <c r="C7217" s="2">
        <v>0.98129675601945698</v>
      </c>
      <c r="D7217" s="2">
        <f>(1/C7217)</f>
        <v>1.0190597226229618</v>
      </c>
    </row>
    <row r="7218" spans="1:4" x14ac:dyDescent="0.2">
      <c r="A7218" s="2" t="s">
        <v>7248</v>
      </c>
      <c r="B7218" s="2">
        <v>0.93110960136308896</v>
      </c>
      <c r="C7218" s="2">
        <v>0.98175565610859705</v>
      </c>
      <c r="D7218" s="2">
        <f>(1/C7218)</f>
        <v>1.018583385568379</v>
      </c>
    </row>
    <row r="7219" spans="1:4" x14ac:dyDescent="0.2">
      <c r="A7219" s="2" t="s">
        <v>7249</v>
      </c>
      <c r="B7219" s="2">
        <v>0.82041000156331001</v>
      </c>
      <c r="C7219" s="2">
        <v>0.98199999999999998</v>
      </c>
      <c r="D7219" s="2">
        <f>(1/C7219)</f>
        <v>1.0183299389002036</v>
      </c>
    </row>
    <row r="7220" spans="1:4" x14ac:dyDescent="0.2">
      <c r="A7220" s="2" t="s">
        <v>7250</v>
      </c>
      <c r="B7220" s="2">
        <v>0.75482266882211202</v>
      </c>
      <c r="C7220" s="2">
        <v>0.98199999999999998</v>
      </c>
      <c r="D7220" s="2">
        <f>(1/C7220)</f>
        <v>1.0183299389002036</v>
      </c>
    </row>
    <row r="7221" spans="1:4" x14ac:dyDescent="0.2">
      <c r="A7221" s="2" t="s">
        <v>7251</v>
      </c>
      <c r="B7221" s="2">
        <v>1.1312175726379801</v>
      </c>
      <c r="C7221" s="2">
        <v>0.98199999999999998</v>
      </c>
      <c r="D7221" s="2">
        <f>(1/C7221)</f>
        <v>1.0183299389002036</v>
      </c>
    </row>
    <row r="7222" spans="1:4" x14ac:dyDescent="0.2">
      <c r="A7222" s="2" t="s">
        <v>7252</v>
      </c>
      <c r="B7222" s="2">
        <v>0.985543071589979</v>
      </c>
      <c r="C7222" s="2">
        <v>0.98240186490940595</v>
      </c>
      <c r="D7222" s="2">
        <f>(1/C7222)</f>
        <v>1.0179133771211</v>
      </c>
    </row>
    <row r="7223" spans="1:4" x14ac:dyDescent="0.2">
      <c r="A7223" s="2" t="s">
        <v>7253</v>
      </c>
      <c r="B7223" s="2">
        <v>0.98872582148919397</v>
      </c>
      <c r="C7223" s="2">
        <v>0.98240350552059996</v>
      </c>
      <c r="D7223" s="2">
        <f>(1/C7223)</f>
        <v>1.0179116772085164</v>
      </c>
    </row>
    <row r="7224" spans="1:4" x14ac:dyDescent="0.2">
      <c r="A7224" s="2" t="s">
        <v>7254</v>
      </c>
      <c r="B7224" s="2">
        <v>0.92184175257979595</v>
      </c>
      <c r="C7224" s="2">
        <v>0.98245847307051104</v>
      </c>
      <c r="D7224" s="2">
        <f>(1/C7224)</f>
        <v>1.01785472608798</v>
      </c>
    </row>
    <row r="7225" spans="1:4" x14ac:dyDescent="0.2">
      <c r="A7225" s="2" t="s">
        <v>7255</v>
      </c>
      <c r="B7225" s="2">
        <v>0.80215135986492403</v>
      </c>
      <c r="C7225" s="2">
        <v>0.98299999999999998</v>
      </c>
      <c r="D7225" s="2">
        <f>(1/C7225)</f>
        <v>1.0172939979654121</v>
      </c>
    </row>
    <row r="7226" spans="1:4" x14ac:dyDescent="0.2">
      <c r="A7226" s="2" t="s">
        <v>7256</v>
      </c>
      <c r="B7226" s="2">
        <v>0.63995162413426099</v>
      </c>
      <c r="C7226" s="2">
        <v>0.98314635309020504</v>
      </c>
      <c r="D7226" s="2">
        <f>(1/C7226)</f>
        <v>1.0171425615899616</v>
      </c>
    </row>
    <row r="7227" spans="1:4" x14ac:dyDescent="0.2">
      <c r="A7227" s="2" t="s">
        <v>7257</v>
      </c>
      <c r="B7227" s="2">
        <v>1.26347071362569</v>
      </c>
      <c r="C7227" s="2">
        <v>0.98333333333333295</v>
      </c>
      <c r="D7227" s="2">
        <f>(1/C7227)</f>
        <v>1.0169491525423733</v>
      </c>
    </row>
    <row r="7228" spans="1:4" x14ac:dyDescent="0.2">
      <c r="A7228" s="2" t="s">
        <v>7258</v>
      </c>
      <c r="B7228" s="2">
        <v>0.92069071962414495</v>
      </c>
      <c r="C7228" s="2">
        <v>0.98333333333333295</v>
      </c>
      <c r="D7228" s="2">
        <f>(1/C7228)</f>
        <v>1.0169491525423733</v>
      </c>
    </row>
    <row r="7229" spans="1:4" x14ac:dyDescent="0.2">
      <c r="A7229" s="2" t="s">
        <v>7259</v>
      </c>
      <c r="B7229" s="2">
        <v>1.6897043187394101</v>
      </c>
      <c r="C7229" s="2">
        <v>0.98333333333333295</v>
      </c>
      <c r="D7229" s="2">
        <f>(1/C7229)</f>
        <v>1.0169491525423733</v>
      </c>
    </row>
    <row r="7230" spans="1:4" x14ac:dyDescent="0.2">
      <c r="A7230" s="2" t="s">
        <v>7260</v>
      </c>
      <c r="B7230" s="2">
        <v>0.98584164227042903</v>
      </c>
      <c r="C7230" s="2">
        <v>0.98333333333333295</v>
      </c>
      <c r="D7230" s="2">
        <f>(1/C7230)</f>
        <v>1.0169491525423733</v>
      </c>
    </row>
    <row r="7231" spans="1:4" x14ac:dyDescent="0.2">
      <c r="A7231" s="2" t="s">
        <v>7261</v>
      </c>
      <c r="B7231" s="2">
        <v>1.0219765632658799</v>
      </c>
      <c r="C7231" s="2">
        <v>0.98333333333333295</v>
      </c>
      <c r="D7231" s="2">
        <f>(1/C7231)</f>
        <v>1.0169491525423733</v>
      </c>
    </row>
    <row r="7232" spans="1:4" x14ac:dyDescent="0.2">
      <c r="A7232" s="2" t="s">
        <v>7262</v>
      </c>
      <c r="B7232" s="2">
        <v>0.89001567135814397</v>
      </c>
      <c r="C7232" s="2">
        <v>0.98333333333333295</v>
      </c>
      <c r="D7232" s="2">
        <f>(1/C7232)</f>
        <v>1.0169491525423733</v>
      </c>
    </row>
    <row r="7233" spans="1:4" x14ac:dyDescent="0.2">
      <c r="A7233" s="2" t="s">
        <v>7263</v>
      </c>
      <c r="B7233" s="2">
        <v>1.09183032434667</v>
      </c>
      <c r="C7233" s="2">
        <v>0.98333333333333395</v>
      </c>
      <c r="D7233" s="2">
        <f>(1/C7233)</f>
        <v>1.0169491525423722</v>
      </c>
    </row>
    <row r="7234" spans="1:4" x14ac:dyDescent="0.2">
      <c r="A7234" s="2" t="s">
        <v>7264</v>
      </c>
      <c r="B7234" s="2">
        <v>0.819057166009311</v>
      </c>
      <c r="C7234" s="2">
        <v>0.98337218337218302</v>
      </c>
      <c r="D7234" s="2">
        <f>(1/C7234)</f>
        <v>1.0169089759797727</v>
      </c>
    </row>
    <row r="7235" spans="1:4" x14ac:dyDescent="0.2">
      <c r="A7235" s="2" t="s">
        <v>7265</v>
      </c>
      <c r="B7235" s="2">
        <v>1.1193293557614099</v>
      </c>
      <c r="C7235" s="2">
        <v>0.98360722610722595</v>
      </c>
      <c r="D7235" s="2">
        <f>(1/C7235)</f>
        <v>1.0166659754601957</v>
      </c>
    </row>
    <row r="7236" spans="1:4" x14ac:dyDescent="0.2">
      <c r="A7236" s="2" t="s">
        <v>7266</v>
      </c>
      <c r="B7236" s="2">
        <v>1.2650254351751999</v>
      </c>
      <c r="C7236" s="2">
        <v>0.98392892750776595</v>
      </c>
      <c r="D7236" s="2">
        <f>(1/C7236)</f>
        <v>1.0163335704875973</v>
      </c>
    </row>
    <row r="7237" spans="1:4" x14ac:dyDescent="0.2">
      <c r="A7237" s="2" t="s">
        <v>7267</v>
      </c>
      <c r="B7237" s="2">
        <v>0.899911068934245</v>
      </c>
      <c r="C7237" s="2">
        <v>0.984286783467064</v>
      </c>
      <c r="D7237" s="2">
        <f>(1/C7237)</f>
        <v>1.0159640633165747</v>
      </c>
    </row>
    <row r="7238" spans="1:4" x14ac:dyDescent="0.2">
      <c r="A7238" s="2" t="s">
        <v>7268</v>
      </c>
      <c r="B7238" s="2">
        <v>1.0342285750320499</v>
      </c>
      <c r="C7238" s="2">
        <v>0.98443616306188897</v>
      </c>
      <c r="D7238" s="2">
        <f>(1/C7238)</f>
        <v>1.0158098996380862</v>
      </c>
    </row>
    <row r="7239" spans="1:4" x14ac:dyDescent="0.2">
      <c r="A7239" s="2" t="s">
        <v>7269</v>
      </c>
      <c r="B7239" s="2">
        <v>1.1090469989671501</v>
      </c>
      <c r="C7239" s="2">
        <v>0.98488603964813304</v>
      </c>
      <c r="D7239" s="2">
        <f>(1/C7239)</f>
        <v>1.0153458976403673</v>
      </c>
    </row>
    <row r="7240" spans="1:4" x14ac:dyDescent="0.2">
      <c r="A7240" s="2" t="s">
        <v>7270</v>
      </c>
      <c r="B7240" s="2">
        <v>1.05892479058436</v>
      </c>
      <c r="C7240" s="2">
        <v>0.98499999999999999</v>
      </c>
      <c r="D7240" s="2">
        <f>(1/C7240)</f>
        <v>1.015228426395939</v>
      </c>
    </row>
    <row r="7241" spans="1:4" x14ac:dyDescent="0.2">
      <c r="A7241" s="2" t="s">
        <v>7271</v>
      </c>
      <c r="B7241" s="2">
        <v>1.14043176852424</v>
      </c>
      <c r="C7241" s="2">
        <v>0.98499999999999999</v>
      </c>
      <c r="D7241" s="2">
        <f>(1/C7241)</f>
        <v>1.015228426395939</v>
      </c>
    </row>
    <row r="7242" spans="1:4" x14ac:dyDescent="0.2">
      <c r="A7242" s="2" t="s">
        <v>7272</v>
      </c>
      <c r="B7242" s="2">
        <v>1.7639169843765199</v>
      </c>
      <c r="C7242" s="2">
        <v>0.98499999999999999</v>
      </c>
      <c r="D7242" s="2">
        <f>(1/C7242)</f>
        <v>1.015228426395939</v>
      </c>
    </row>
    <row r="7243" spans="1:4" x14ac:dyDescent="0.2">
      <c r="A7243" s="2" t="s">
        <v>7273</v>
      </c>
      <c r="B7243" s="2">
        <v>1.2052128313908099</v>
      </c>
      <c r="C7243" s="2">
        <v>0.98499999999999999</v>
      </c>
      <c r="D7243" s="2">
        <f>(1/C7243)</f>
        <v>1.015228426395939</v>
      </c>
    </row>
    <row r="7244" spans="1:4" x14ac:dyDescent="0.2">
      <c r="A7244" s="2" t="s">
        <v>7274</v>
      </c>
      <c r="B7244" s="2">
        <v>1.0937403374925601</v>
      </c>
      <c r="C7244" s="2">
        <v>0.98539238539238505</v>
      </c>
      <c r="D7244" s="2">
        <f>(1/C7244)</f>
        <v>1.0148241602270938</v>
      </c>
    </row>
    <row r="7245" spans="1:4" x14ac:dyDescent="0.2">
      <c r="A7245" s="2" t="s">
        <v>7275</v>
      </c>
      <c r="B7245" s="2">
        <v>0.59767306669641296</v>
      </c>
      <c r="C7245" s="2">
        <v>0.98553498402244999</v>
      </c>
      <c r="D7245" s="2">
        <f>(1/C7245)</f>
        <v>1.0146773236993691</v>
      </c>
    </row>
    <row r="7246" spans="1:4" x14ac:dyDescent="0.2">
      <c r="A7246" s="2" t="s">
        <v>7276</v>
      </c>
      <c r="B7246" s="2">
        <v>1.16450104389008</v>
      </c>
      <c r="C7246" s="2">
        <v>0.98587301587301601</v>
      </c>
      <c r="D7246" s="2">
        <f>(1/C7246)</f>
        <v>1.0143294155530509</v>
      </c>
    </row>
    <row r="7247" spans="1:4" x14ac:dyDescent="0.2">
      <c r="A7247" s="2" t="s">
        <v>7277</v>
      </c>
      <c r="B7247" s="2">
        <v>1.05158829144201</v>
      </c>
      <c r="C7247" s="2">
        <v>0.98599947241035002</v>
      </c>
      <c r="D7247" s="2">
        <f>(1/C7247)</f>
        <v>1.0141993256400277</v>
      </c>
    </row>
    <row r="7248" spans="1:4" x14ac:dyDescent="0.2">
      <c r="A7248" s="2" t="s">
        <v>7278</v>
      </c>
      <c r="B7248" s="2">
        <v>0.57080691163059805</v>
      </c>
      <c r="C7248" s="2">
        <v>0.98628571428571399</v>
      </c>
      <c r="D7248" s="2">
        <f>(1/C7248)</f>
        <v>1.013904982618772</v>
      </c>
    </row>
    <row r="7249" spans="1:4" x14ac:dyDescent="0.2">
      <c r="A7249" s="2" t="s">
        <v>7279</v>
      </c>
      <c r="B7249" s="2">
        <v>0.88764344440801801</v>
      </c>
      <c r="C7249" s="2">
        <v>0.98666666666666702</v>
      </c>
      <c r="D7249" s="2">
        <f>(1/C7249)</f>
        <v>1.0135135135135132</v>
      </c>
    </row>
    <row r="7250" spans="1:4" x14ac:dyDescent="0.2">
      <c r="A7250" s="2" t="s">
        <v>7280</v>
      </c>
      <c r="B7250" s="2">
        <v>0.99148718471407904</v>
      </c>
      <c r="C7250" s="2">
        <v>0.98666666666666702</v>
      </c>
      <c r="D7250" s="2">
        <f>(1/C7250)</f>
        <v>1.0135135135135132</v>
      </c>
    </row>
    <row r="7251" spans="1:4" x14ac:dyDescent="0.2">
      <c r="A7251" s="2" t="s">
        <v>7281</v>
      </c>
      <c r="B7251" s="2">
        <v>1.1124809472930599</v>
      </c>
      <c r="C7251" s="2">
        <v>0.98666666666666702</v>
      </c>
      <c r="D7251" s="2">
        <f>(1/C7251)</f>
        <v>1.0135135135135132</v>
      </c>
    </row>
    <row r="7252" spans="1:4" x14ac:dyDescent="0.2">
      <c r="A7252" s="2" t="s">
        <v>7282</v>
      </c>
      <c r="B7252" s="2">
        <v>1.25257113830994</v>
      </c>
      <c r="C7252" s="2">
        <v>0.98666666666666702</v>
      </c>
      <c r="D7252" s="2">
        <f>(1/C7252)</f>
        <v>1.0135135135135132</v>
      </c>
    </row>
    <row r="7253" spans="1:4" x14ac:dyDescent="0.2">
      <c r="A7253" s="2" t="s">
        <v>7283</v>
      </c>
      <c r="B7253" s="2">
        <v>0.77745371960033705</v>
      </c>
      <c r="C7253" s="2">
        <v>0.98666666666666702</v>
      </c>
      <c r="D7253" s="2">
        <f>(1/C7253)</f>
        <v>1.0135135135135132</v>
      </c>
    </row>
    <row r="7254" spans="1:4" x14ac:dyDescent="0.2">
      <c r="A7254" s="2" t="s">
        <v>7284</v>
      </c>
      <c r="B7254" s="2">
        <v>1.4653800788909901</v>
      </c>
      <c r="C7254" s="2">
        <v>0.98685897435897496</v>
      </c>
      <c r="D7254" s="2">
        <f>(1/C7254)</f>
        <v>1.0133160116921072</v>
      </c>
    </row>
    <row r="7255" spans="1:4" x14ac:dyDescent="0.2">
      <c r="A7255" s="2" t="s">
        <v>7285</v>
      </c>
      <c r="B7255" s="2">
        <v>1.0909846403527399</v>
      </c>
      <c r="C7255" s="2">
        <v>0.98690476190476195</v>
      </c>
      <c r="D7255" s="2">
        <f>(1/C7255)</f>
        <v>1.0132689987937273</v>
      </c>
    </row>
    <row r="7256" spans="1:4" x14ac:dyDescent="0.2">
      <c r="A7256" s="2" t="s">
        <v>7286</v>
      </c>
      <c r="B7256" s="2">
        <v>0.90939031475824805</v>
      </c>
      <c r="C7256" s="2">
        <v>0.98701298701298701</v>
      </c>
      <c r="D7256" s="2">
        <f>(1/C7256)</f>
        <v>1.013157894736842</v>
      </c>
    </row>
    <row r="7257" spans="1:4" x14ac:dyDescent="0.2">
      <c r="A7257" s="2" t="s">
        <v>7287</v>
      </c>
      <c r="B7257" s="2">
        <v>1.99814667482238</v>
      </c>
      <c r="C7257" s="2">
        <v>0.987266042817738</v>
      </c>
      <c r="D7257" s="2">
        <f>(1/C7257)</f>
        <v>1.0128982023385695</v>
      </c>
    </row>
    <row r="7258" spans="1:4" x14ac:dyDescent="0.2">
      <c r="A7258" s="2" t="s">
        <v>7288</v>
      </c>
      <c r="B7258" s="2">
        <v>0.98883502130270196</v>
      </c>
      <c r="C7258" s="2">
        <v>0.98730812351792396</v>
      </c>
      <c r="D7258" s="2">
        <f>(1/C7258)</f>
        <v>1.012855030947029</v>
      </c>
    </row>
    <row r="7259" spans="1:4" x14ac:dyDescent="0.2">
      <c r="A7259" s="2" t="s">
        <v>7289</v>
      </c>
      <c r="B7259" s="2">
        <v>0.91878412644209295</v>
      </c>
      <c r="C7259" s="2">
        <v>0.98730894923158197</v>
      </c>
      <c r="D7259" s="2">
        <f>(1/C7259)</f>
        <v>1.0128541838684795</v>
      </c>
    </row>
    <row r="7260" spans="1:4" x14ac:dyDescent="0.2">
      <c r="A7260" s="2" t="s">
        <v>7290</v>
      </c>
      <c r="B7260" s="2">
        <v>2.3630977811249601</v>
      </c>
      <c r="C7260" s="2">
        <v>0.98731466348992403</v>
      </c>
      <c r="D7260" s="2">
        <f>(1/C7260)</f>
        <v>1.0128483217956434</v>
      </c>
    </row>
    <row r="7261" spans="1:4" x14ac:dyDescent="0.2">
      <c r="A7261" s="2" t="s">
        <v>7291</v>
      </c>
      <c r="B7261" s="2">
        <v>0.30415224072443298</v>
      </c>
      <c r="C7261" s="2">
        <v>0.98736240501386996</v>
      </c>
      <c r="D7261" s="2">
        <f>(1/C7261)</f>
        <v>1.0127993479617572</v>
      </c>
    </row>
    <row r="7262" spans="1:4" x14ac:dyDescent="0.2">
      <c r="A7262" s="2" t="s">
        <v>467</v>
      </c>
      <c r="B7262" s="2">
        <v>0.96054363624762096</v>
      </c>
      <c r="C7262" s="2">
        <v>0.98736960839424803</v>
      </c>
      <c r="D7262" s="2">
        <f>(1/C7262)</f>
        <v>1.0127919590580601</v>
      </c>
    </row>
    <row r="7263" spans="1:4" x14ac:dyDescent="0.2">
      <c r="A7263" s="2" t="s">
        <v>7292</v>
      </c>
      <c r="B7263" s="2">
        <v>0.81950777512319894</v>
      </c>
      <c r="C7263" s="2">
        <v>0.98737286253935996</v>
      </c>
      <c r="D7263" s="2">
        <f>(1/C7263)</f>
        <v>1.0127886211376775</v>
      </c>
    </row>
    <row r="7264" spans="1:4" x14ac:dyDescent="0.2">
      <c r="A7264" s="2" t="s">
        <v>7293</v>
      </c>
      <c r="B7264" s="2">
        <v>1.19080485833127</v>
      </c>
      <c r="C7264" s="2">
        <v>0.98799999999999999</v>
      </c>
      <c r="D7264" s="2">
        <f>(1/C7264)</f>
        <v>1.0121457489878543</v>
      </c>
    </row>
    <row r="7265" spans="1:4" x14ac:dyDescent="0.2">
      <c r="A7265" s="2" t="s">
        <v>7294</v>
      </c>
      <c r="B7265" s="2">
        <v>2.0389403437008902</v>
      </c>
      <c r="C7265" s="2">
        <v>0.98799999999999999</v>
      </c>
      <c r="D7265" s="2">
        <f>(1/C7265)</f>
        <v>1.0121457489878543</v>
      </c>
    </row>
    <row r="7266" spans="1:4" x14ac:dyDescent="0.2">
      <c r="A7266" s="2" t="s">
        <v>7295</v>
      </c>
      <c r="B7266" s="2">
        <v>1.5152088000325099</v>
      </c>
      <c r="C7266" s="2">
        <v>0.98799999999999999</v>
      </c>
      <c r="D7266" s="2">
        <f>(1/C7266)</f>
        <v>1.0121457489878543</v>
      </c>
    </row>
    <row r="7267" spans="1:4" x14ac:dyDescent="0.2">
      <c r="A7267" s="2" t="s">
        <v>7296</v>
      </c>
      <c r="B7267" s="2">
        <v>1.2726575043866299</v>
      </c>
      <c r="C7267" s="2">
        <v>0.98799999999999999</v>
      </c>
      <c r="D7267" s="2">
        <f>(1/C7267)</f>
        <v>1.0121457489878543</v>
      </c>
    </row>
    <row r="7268" spans="1:4" x14ac:dyDescent="0.2">
      <c r="A7268" s="2" t="s">
        <v>7297</v>
      </c>
      <c r="B7268" s="2">
        <v>2.3380511418157801</v>
      </c>
      <c r="C7268" s="2">
        <v>0.98799999999999999</v>
      </c>
      <c r="D7268" s="2">
        <f>(1/C7268)</f>
        <v>1.0121457489878543</v>
      </c>
    </row>
    <row r="7269" spans="1:4" x14ac:dyDescent="0.2">
      <c r="A7269" s="2" t="s">
        <v>7298</v>
      </c>
      <c r="B7269" s="2">
        <v>0.80402901934388504</v>
      </c>
      <c r="C7269" s="2">
        <v>0.98825098799135402</v>
      </c>
      <c r="D7269" s="2">
        <f>(1/C7269)</f>
        <v>1.0118886923984018</v>
      </c>
    </row>
    <row r="7270" spans="1:4" x14ac:dyDescent="0.2">
      <c r="A7270" s="2" t="s">
        <v>7299</v>
      </c>
      <c r="B7270" s="2">
        <v>2.05670773128687</v>
      </c>
      <c r="C7270" s="2">
        <v>0.98857142857142799</v>
      </c>
      <c r="D7270" s="2">
        <f>(1/C7270)</f>
        <v>1.011560693641619</v>
      </c>
    </row>
    <row r="7271" spans="1:4" x14ac:dyDescent="0.2">
      <c r="A7271" s="2" t="s">
        <v>7300</v>
      </c>
      <c r="B7271" s="2">
        <v>1.2884627296242399</v>
      </c>
      <c r="C7271" s="2">
        <v>0.98857948890230696</v>
      </c>
      <c r="D7271" s="2">
        <f>(1/C7271)</f>
        <v>1.0115524459346958</v>
      </c>
    </row>
    <row r="7272" spans="1:4" x14ac:dyDescent="0.2">
      <c r="A7272" s="2" t="s">
        <v>7301</v>
      </c>
      <c r="B7272" s="2">
        <v>1.00672124631078</v>
      </c>
      <c r="C7272" s="2">
        <v>0.98861477109924001</v>
      </c>
      <c r="D7272" s="2">
        <f>(1/C7272)</f>
        <v>1.0115163451261211</v>
      </c>
    </row>
    <row r="7273" spans="1:4" x14ac:dyDescent="0.2">
      <c r="A7273" s="2" t="s">
        <v>7302</v>
      </c>
      <c r="B7273" s="2">
        <v>1.277458202512</v>
      </c>
      <c r="C7273" s="2">
        <v>0.98909090909090902</v>
      </c>
      <c r="D7273" s="2">
        <f>(1/C7273)</f>
        <v>1.0110294117647061</v>
      </c>
    </row>
    <row r="7274" spans="1:4" x14ac:dyDescent="0.2">
      <c r="A7274" s="2" t="s">
        <v>7303</v>
      </c>
      <c r="B7274" s="2">
        <v>0.800598350084752</v>
      </c>
      <c r="C7274" s="2">
        <v>0.98969792697703796</v>
      </c>
      <c r="D7274" s="2">
        <f>(1/C7274)</f>
        <v>1.0104093104998502</v>
      </c>
    </row>
    <row r="7275" spans="1:4" x14ac:dyDescent="0.2">
      <c r="A7275" s="2" t="s">
        <v>7304</v>
      </c>
      <c r="B7275" s="2">
        <v>1.9193390146125</v>
      </c>
      <c r="C7275" s="2">
        <v>0.99</v>
      </c>
      <c r="D7275" s="2">
        <f>(1/C7275)</f>
        <v>1.0101010101010102</v>
      </c>
    </row>
    <row r="7276" spans="1:4" x14ac:dyDescent="0.2">
      <c r="A7276" s="2" t="s">
        <v>7305</v>
      </c>
      <c r="B7276" s="2">
        <v>1.16148761371312</v>
      </c>
      <c r="C7276" s="2">
        <v>0.99</v>
      </c>
      <c r="D7276" s="2">
        <f>(1/C7276)</f>
        <v>1.0101010101010102</v>
      </c>
    </row>
    <row r="7277" spans="1:4" x14ac:dyDescent="0.2">
      <c r="A7277" s="2" t="s">
        <v>7306</v>
      </c>
      <c r="B7277" s="2">
        <v>1.1002981641124201</v>
      </c>
      <c r="C7277" s="2">
        <v>0.99</v>
      </c>
      <c r="D7277" s="2">
        <f>(1/C7277)</f>
        <v>1.0101010101010102</v>
      </c>
    </row>
    <row r="7278" spans="1:4" x14ac:dyDescent="0.2">
      <c r="A7278" s="2" t="s">
        <v>7307</v>
      </c>
      <c r="B7278" s="2">
        <v>2.4168242228925401</v>
      </c>
      <c r="C7278" s="2">
        <v>0.99</v>
      </c>
      <c r="D7278" s="2">
        <f>(1/C7278)</f>
        <v>1.0101010101010102</v>
      </c>
    </row>
    <row r="7279" spans="1:4" x14ac:dyDescent="0.2">
      <c r="A7279" s="2" t="s">
        <v>7308</v>
      </c>
      <c r="B7279" s="2">
        <v>1.9091492720549901</v>
      </c>
      <c r="C7279" s="2">
        <v>0.99</v>
      </c>
      <c r="D7279" s="2">
        <f>(1/C7279)</f>
        <v>1.0101010101010102</v>
      </c>
    </row>
    <row r="7280" spans="1:4" x14ac:dyDescent="0.2">
      <c r="A7280" s="2" t="s">
        <v>7309</v>
      </c>
      <c r="B7280" s="2">
        <v>1.10472794406825</v>
      </c>
      <c r="C7280" s="2">
        <v>0.99</v>
      </c>
      <c r="D7280" s="2">
        <f>(1/C7280)</f>
        <v>1.0101010101010102</v>
      </c>
    </row>
    <row r="7281" spans="1:4" x14ac:dyDescent="0.2">
      <c r="A7281" s="2" t="s">
        <v>7310</v>
      </c>
      <c r="B7281" s="2">
        <v>0.96016383885285395</v>
      </c>
      <c r="C7281" s="2">
        <v>0.99</v>
      </c>
      <c r="D7281" s="2">
        <f>(1/C7281)</f>
        <v>1.0101010101010102</v>
      </c>
    </row>
    <row r="7282" spans="1:4" x14ac:dyDescent="0.2">
      <c r="A7282" s="2" t="s">
        <v>7311</v>
      </c>
      <c r="B7282" s="2">
        <v>1.2596612006961301</v>
      </c>
      <c r="C7282" s="2">
        <v>0.99</v>
      </c>
      <c r="D7282" s="2">
        <f>(1/C7282)</f>
        <v>1.0101010101010102</v>
      </c>
    </row>
    <row r="7283" spans="1:4" x14ac:dyDescent="0.2">
      <c r="A7283" s="2" t="s">
        <v>7312</v>
      </c>
      <c r="B7283" s="2">
        <v>1.1278205610324601</v>
      </c>
      <c r="C7283" s="2">
        <v>0.99</v>
      </c>
      <c r="D7283" s="2">
        <f>(1/C7283)</f>
        <v>1.0101010101010102</v>
      </c>
    </row>
    <row r="7284" spans="1:4" x14ac:dyDescent="0.2">
      <c r="A7284" s="2" t="s">
        <v>7313</v>
      </c>
      <c r="B7284" s="2">
        <v>0.94021596623014203</v>
      </c>
      <c r="C7284" s="2">
        <v>0.99063236048399905</v>
      </c>
      <c r="D7284" s="2">
        <f>(1/C7284)</f>
        <v>1.0094562219948318</v>
      </c>
    </row>
    <row r="7285" spans="1:4" x14ac:dyDescent="0.2">
      <c r="A7285" s="2" t="s">
        <v>7314</v>
      </c>
      <c r="B7285" s="2">
        <v>1.12192400207011</v>
      </c>
      <c r="C7285" s="2">
        <v>0.99080764966153101</v>
      </c>
      <c r="D7285" s="2">
        <f>(1/C7285)</f>
        <v>1.0092776335968028</v>
      </c>
    </row>
    <row r="7286" spans="1:4" x14ac:dyDescent="0.2">
      <c r="A7286" s="2" t="s">
        <v>7315</v>
      </c>
      <c r="B7286" s="2">
        <v>0.427312722815816</v>
      </c>
      <c r="C7286" s="2">
        <v>0.99082352941176499</v>
      </c>
      <c r="D7286" s="2">
        <f>(1/C7286)</f>
        <v>1.0092614580859651</v>
      </c>
    </row>
    <row r="7287" spans="1:4" x14ac:dyDescent="0.2">
      <c r="A7287" s="2" t="s">
        <v>7316</v>
      </c>
      <c r="B7287" s="2">
        <v>0.90146769482548395</v>
      </c>
      <c r="C7287" s="2">
        <v>0.99099999999999999</v>
      </c>
      <c r="D7287" s="2">
        <f>(1/C7287)</f>
        <v>1.0090817356205852</v>
      </c>
    </row>
    <row r="7288" spans="1:4" x14ac:dyDescent="0.2">
      <c r="A7288" s="2" t="s">
        <v>7317</v>
      </c>
      <c r="B7288" s="2">
        <v>2.1242959963799901</v>
      </c>
      <c r="C7288" s="2">
        <v>0.99099999999999999</v>
      </c>
      <c r="D7288" s="2">
        <f>(1/C7288)</f>
        <v>1.0090817356205852</v>
      </c>
    </row>
    <row r="7289" spans="1:4" x14ac:dyDescent="0.2">
      <c r="A7289" s="2" t="s">
        <v>7318</v>
      </c>
      <c r="B7289" s="2">
        <v>1.1205916551994199</v>
      </c>
      <c r="C7289" s="2">
        <v>0.99099999999999999</v>
      </c>
      <c r="D7289" s="2">
        <f>(1/C7289)</f>
        <v>1.0090817356205852</v>
      </c>
    </row>
    <row r="7290" spans="1:4" x14ac:dyDescent="0.2">
      <c r="A7290" s="2" t="s">
        <v>7319</v>
      </c>
      <c r="B7290" s="2">
        <v>1.24451317225891</v>
      </c>
      <c r="C7290" s="2">
        <v>0.99099999999999999</v>
      </c>
      <c r="D7290" s="2">
        <f>(1/C7290)</f>
        <v>1.0090817356205852</v>
      </c>
    </row>
    <row r="7291" spans="1:4" x14ac:dyDescent="0.2">
      <c r="A7291" s="2" t="s">
        <v>7320</v>
      </c>
      <c r="B7291" s="2">
        <v>0.80989688528644299</v>
      </c>
      <c r="C7291" s="2">
        <v>0.99099999999999999</v>
      </c>
      <c r="D7291" s="2">
        <f>(1/C7291)</f>
        <v>1.0090817356205852</v>
      </c>
    </row>
    <row r="7292" spans="1:4" x14ac:dyDescent="0.2">
      <c r="A7292" s="2" t="s">
        <v>7321</v>
      </c>
      <c r="B7292" s="2">
        <v>1.30710405824769</v>
      </c>
      <c r="C7292" s="2">
        <v>0.99199999999999999</v>
      </c>
      <c r="D7292" s="2">
        <f>(1/C7292)</f>
        <v>1.0080645161290323</v>
      </c>
    </row>
    <row r="7293" spans="1:4" x14ac:dyDescent="0.2">
      <c r="A7293" s="2" t="s">
        <v>7322</v>
      </c>
      <c r="B7293" s="2">
        <v>0.91724128909929603</v>
      </c>
      <c r="C7293" s="2">
        <v>0.99225615689594704</v>
      </c>
      <c r="D7293" s="2">
        <f>(1/C7293)</f>
        <v>1.007804278210052</v>
      </c>
    </row>
    <row r="7294" spans="1:4" x14ac:dyDescent="0.2">
      <c r="A7294" s="2" t="s">
        <v>7323</v>
      </c>
      <c r="B7294" s="2">
        <v>1.30175844963985</v>
      </c>
      <c r="C7294" s="2">
        <v>0.99301587301587302</v>
      </c>
      <c r="D7294" s="2">
        <f>(1/C7294)</f>
        <v>1.0070332480818414</v>
      </c>
    </row>
    <row r="7295" spans="1:4" x14ac:dyDescent="0.2">
      <c r="A7295" s="2" t="s">
        <v>7324</v>
      </c>
      <c r="B7295" s="2">
        <v>1.17208010140101</v>
      </c>
      <c r="C7295" s="2">
        <v>0.99333333333333296</v>
      </c>
      <c r="D7295" s="2">
        <f>(1/C7295)</f>
        <v>1.0067114093959735</v>
      </c>
    </row>
    <row r="7296" spans="1:4" x14ac:dyDescent="0.2">
      <c r="A7296" s="2" t="s">
        <v>7325</v>
      </c>
      <c r="B7296" s="2">
        <v>0.92741596917810998</v>
      </c>
      <c r="C7296" s="2">
        <v>0.99333333333333296</v>
      </c>
      <c r="D7296" s="2">
        <f>(1/C7296)</f>
        <v>1.0067114093959735</v>
      </c>
    </row>
    <row r="7297" spans="1:4" x14ac:dyDescent="0.2">
      <c r="A7297" s="2" t="s">
        <v>7326</v>
      </c>
      <c r="B7297" s="2">
        <v>0.97033577940128801</v>
      </c>
      <c r="C7297" s="2">
        <v>0.99333333333333296</v>
      </c>
      <c r="D7297" s="2">
        <f>(1/C7297)</f>
        <v>1.0067114093959735</v>
      </c>
    </row>
    <row r="7298" spans="1:4" x14ac:dyDescent="0.2">
      <c r="A7298" s="2" t="s">
        <v>7327</v>
      </c>
      <c r="B7298" s="2">
        <v>1.0885343372255001</v>
      </c>
      <c r="C7298" s="2">
        <v>0.99333333333333296</v>
      </c>
      <c r="D7298" s="2">
        <f>(1/C7298)</f>
        <v>1.0067114093959735</v>
      </c>
    </row>
    <row r="7299" spans="1:4" x14ac:dyDescent="0.2">
      <c r="A7299" s="2" t="s">
        <v>7328</v>
      </c>
      <c r="B7299" s="2">
        <v>0.466201635171135</v>
      </c>
      <c r="C7299" s="2">
        <v>0.99333333333333296</v>
      </c>
      <c r="D7299" s="2">
        <f>(1/C7299)</f>
        <v>1.0067114093959735</v>
      </c>
    </row>
    <row r="7300" spans="1:4" x14ac:dyDescent="0.2">
      <c r="A7300" s="2" t="s">
        <v>7329</v>
      </c>
      <c r="B7300" s="2">
        <v>0.67959525707554003</v>
      </c>
      <c r="C7300" s="2">
        <v>0.99333333333333296</v>
      </c>
      <c r="D7300" s="2">
        <f>(1/C7300)</f>
        <v>1.0067114093959735</v>
      </c>
    </row>
    <row r="7301" spans="1:4" x14ac:dyDescent="0.2">
      <c r="A7301" s="2" t="s">
        <v>7330</v>
      </c>
      <c r="B7301" s="2">
        <v>0.96851196315533605</v>
      </c>
      <c r="C7301" s="2">
        <v>0.99399999999999999</v>
      </c>
      <c r="D7301" s="2">
        <f>(1/C7301)</f>
        <v>1.0060362173038229</v>
      </c>
    </row>
    <row r="7302" spans="1:4" x14ac:dyDescent="0.2">
      <c r="A7302" s="2" t="s">
        <v>7331</v>
      </c>
      <c r="B7302" s="2">
        <v>0.84777937612103804</v>
      </c>
      <c r="C7302" s="2">
        <v>0.99399999999999999</v>
      </c>
      <c r="D7302" s="2">
        <f>(1/C7302)</f>
        <v>1.0060362173038229</v>
      </c>
    </row>
    <row r="7303" spans="1:4" x14ac:dyDescent="0.2">
      <c r="A7303" s="2" t="s">
        <v>7332</v>
      </c>
      <c r="B7303" s="2">
        <v>1.49319760161545</v>
      </c>
      <c r="C7303" s="2">
        <v>0.99399999999999999</v>
      </c>
      <c r="D7303" s="2">
        <f>(1/C7303)</f>
        <v>1.0060362173038229</v>
      </c>
    </row>
    <row r="7304" spans="1:4" x14ac:dyDescent="0.2">
      <c r="A7304" s="2" t="s">
        <v>7333</v>
      </c>
      <c r="B7304" s="2">
        <v>0.85437232392248696</v>
      </c>
      <c r="C7304" s="2">
        <v>0.99399999999999999</v>
      </c>
      <c r="D7304" s="2">
        <f>(1/C7304)</f>
        <v>1.0060362173038229</v>
      </c>
    </row>
    <row r="7305" spans="1:4" x14ac:dyDescent="0.2">
      <c r="A7305" s="2" t="s">
        <v>7334</v>
      </c>
      <c r="B7305" s="2">
        <v>1.0913574269590101</v>
      </c>
      <c r="C7305" s="2">
        <v>0.99399999999999999</v>
      </c>
      <c r="D7305" s="2">
        <f>(1/C7305)</f>
        <v>1.0060362173038229</v>
      </c>
    </row>
    <row r="7306" spans="1:4" x14ac:dyDescent="0.2">
      <c r="A7306" s="2" t="s">
        <v>7335</v>
      </c>
      <c r="B7306" s="2">
        <v>0.94039483641173505</v>
      </c>
      <c r="C7306" s="2">
        <v>0.99399999999999999</v>
      </c>
      <c r="D7306" s="2">
        <f>(1/C7306)</f>
        <v>1.0060362173038229</v>
      </c>
    </row>
    <row r="7307" spans="1:4" x14ac:dyDescent="0.2">
      <c r="A7307" s="2" t="s">
        <v>7336</v>
      </c>
      <c r="B7307" s="2">
        <v>0.67907145579886496</v>
      </c>
      <c r="C7307" s="2">
        <v>0.99399999999999999</v>
      </c>
      <c r="D7307" s="2">
        <f>(1/C7307)</f>
        <v>1.0060362173038229</v>
      </c>
    </row>
    <row r="7308" spans="1:4" x14ac:dyDescent="0.2">
      <c r="A7308" s="2" t="s">
        <v>7337</v>
      </c>
      <c r="B7308" s="2">
        <v>0.96920595260601905</v>
      </c>
      <c r="C7308" s="2">
        <v>0.99476838592114203</v>
      </c>
      <c r="D7308" s="2">
        <f>(1/C7308)</f>
        <v>1.00525912780593</v>
      </c>
    </row>
    <row r="7309" spans="1:4" x14ac:dyDescent="0.2">
      <c r="A7309" s="2" t="s">
        <v>7338</v>
      </c>
      <c r="B7309" s="2">
        <v>1.3370650990738799</v>
      </c>
      <c r="C7309" s="2">
        <v>0.99490113090452204</v>
      </c>
      <c r="D7309" s="2">
        <f>(1/C7309)</f>
        <v>1.0051250008036903</v>
      </c>
    </row>
    <row r="7310" spans="1:4" x14ac:dyDescent="0.2">
      <c r="A7310" s="2" t="s">
        <v>7339</v>
      </c>
      <c r="B7310" s="2">
        <v>1.13416536191757</v>
      </c>
      <c r="C7310" s="2">
        <v>0.99510046654579298</v>
      </c>
      <c r="D7310" s="2">
        <f>(1/C7310)</f>
        <v>1.0049236570767717</v>
      </c>
    </row>
    <row r="7311" spans="1:4" x14ac:dyDescent="0.2">
      <c r="A7311" s="2" t="s">
        <v>7340</v>
      </c>
      <c r="B7311" s="2">
        <v>1.1254416605250801</v>
      </c>
      <c r="C7311" s="2">
        <v>0.99523363337732695</v>
      </c>
      <c r="D7311" s="2">
        <f>(1/C7311)</f>
        <v>1.0047891936755577</v>
      </c>
    </row>
    <row r="7312" spans="1:4" x14ac:dyDescent="0.2">
      <c r="A7312" s="2" t="s">
        <v>7341</v>
      </c>
      <c r="B7312" s="2">
        <v>1.9752372451287401</v>
      </c>
      <c r="C7312" s="2">
        <v>0.99525712880231298</v>
      </c>
      <c r="D7312" s="2">
        <f>(1/C7312)</f>
        <v>1.0047654732233815</v>
      </c>
    </row>
    <row r="7313" spans="1:4" x14ac:dyDescent="0.2">
      <c r="A7313" s="2" t="s">
        <v>7342</v>
      </c>
      <c r="B7313" s="2">
        <v>1.0296718658402799</v>
      </c>
      <c r="C7313" s="2">
        <v>0.99548060267665595</v>
      </c>
      <c r="D7313" s="2">
        <f>(1/C7313)</f>
        <v>1.0045399150030572</v>
      </c>
    </row>
    <row r="7314" spans="1:4" x14ac:dyDescent="0.2">
      <c r="A7314" s="2" t="s">
        <v>7343</v>
      </c>
      <c r="B7314" s="2">
        <v>1.2052009161669901</v>
      </c>
      <c r="C7314" s="2">
        <v>0.996</v>
      </c>
      <c r="D7314" s="2">
        <f>(1/C7314)</f>
        <v>1.0040160642570282</v>
      </c>
    </row>
    <row r="7315" spans="1:4" x14ac:dyDescent="0.2">
      <c r="A7315" s="2" t="s">
        <v>7344</v>
      </c>
      <c r="B7315" s="2">
        <v>1.06421345132517</v>
      </c>
      <c r="C7315" s="2">
        <v>0.996</v>
      </c>
      <c r="D7315" s="2">
        <f>(1/C7315)</f>
        <v>1.0040160642570282</v>
      </c>
    </row>
    <row r="7316" spans="1:4" x14ac:dyDescent="0.2">
      <c r="A7316" s="2" t="s">
        <v>7345</v>
      </c>
      <c r="B7316" s="2">
        <v>1.1145768098223101</v>
      </c>
      <c r="C7316" s="2">
        <v>0.99634920634920598</v>
      </c>
      <c r="D7316" s="2">
        <f>(1/C7316)</f>
        <v>1.0036641707822211</v>
      </c>
    </row>
    <row r="7317" spans="1:4" x14ac:dyDescent="0.2">
      <c r="A7317" s="2" t="s">
        <v>7346</v>
      </c>
      <c r="B7317" s="2">
        <v>1.271197010516</v>
      </c>
      <c r="C7317" s="2">
        <v>0.99654736804798105</v>
      </c>
      <c r="D7317" s="2">
        <f>(1/C7317)</f>
        <v>1.0034645939196869</v>
      </c>
    </row>
    <row r="7318" spans="1:4" x14ac:dyDescent="0.2">
      <c r="A7318" s="2" t="s">
        <v>7347</v>
      </c>
      <c r="B7318" s="2">
        <v>0.70809710718012198</v>
      </c>
      <c r="C7318" s="2">
        <v>0.996571428571429</v>
      </c>
      <c r="D7318" s="2">
        <f>(1/C7318)</f>
        <v>1.0034403669724767</v>
      </c>
    </row>
    <row r="7319" spans="1:4" x14ac:dyDescent="0.2">
      <c r="A7319" s="2" t="s">
        <v>7348</v>
      </c>
      <c r="B7319" s="2">
        <v>1.1297773519488901</v>
      </c>
      <c r="C7319" s="2">
        <v>0.99666666666666703</v>
      </c>
      <c r="D7319" s="2">
        <f>(1/C7319)</f>
        <v>1.0033444816053507</v>
      </c>
    </row>
    <row r="7320" spans="1:4" x14ac:dyDescent="0.2">
      <c r="A7320" s="2" t="s">
        <v>7349</v>
      </c>
      <c r="B7320" s="2">
        <v>1.3250220874091201</v>
      </c>
      <c r="C7320" s="2">
        <v>0.99666666666666703</v>
      </c>
      <c r="D7320" s="2">
        <f>(1/C7320)</f>
        <v>1.0033444816053507</v>
      </c>
    </row>
    <row r="7321" spans="1:4" x14ac:dyDescent="0.2">
      <c r="A7321" s="2" t="s">
        <v>7350</v>
      </c>
      <c r="B7321" s="2">
        <v>1.02037041813328</v>
      </c>
      <c r="C7321" s="2">
        <v>0.99666666666666703</v>
      </c>
      <c r="D7321" s="2">
        <f>(1/C7321)</f>
        <v>1.0033444816053507</v>
      </c>
    </row>
    <row r="7322" spans="1:4" x14ac:dyDescent="0.2">
      <c r="A7322" s="2" t="s">
        <v>7351</v>
      </c>
      <c r="B7322" s="2">
        <v>0.91722308277529696</v>
      </c>
      <c r="C7322" s="2">
        <v>0.99666666666666703</v>
      </c>
      <c r="D7322" s="2">
        <f>(1/C7322)</f>
        <v>1.0033444816053507</v>
      </c>
    </row>
    <row r="7323" spans="1:4" x14ac:dyDescent="0.2">
      <c r="A7323" s="2" t="s">
        <v>7352</v>
      </c>
      <c r="B7323" s="2">
        <v>0.90682827355582996</v>
      </c>
      <c r="C7323" s="2">
        <v>0.99666666666666703</v>
      </c>
      <c r="D7323" s="2">
        <f>(1/C7323)</f>
        <v>1.0033444816053507</v>
      </c>
    </row>
    <row r="7324" spans="1:4" x14ac:dyDescent="0.2">
      <c r="A7324" s="2" t="s">
        <v>7353</v>
      </c>
      <c r="B7324" s="2">
        <v>0.30859472184083397</v>
      </c>
      <c r="C7324" s="2">
        <v>0.99666666666666703</v>
      </c>
      <c r="D7324" s="2">
        <f>(1/C7324)</f>
        <v>1.0033444816053507</v>
      </c>
    </row>
    <row r="7325" spans="1:4" x14ac:dyDescent="0.2">
      <c r="A7325" s="2" t="s">
        <v>7354</v>
      </c>
      <c r="B7325" s="2">
        <v>3.7477150141946098</v>
      </c>
      <c r="C7325" s="2">
        <v>0.99666666666666703</v>
      </c>
      <c r="D7325" s="2">
        <f>(1/C7325)</f>
        <v>1.0033444816053507</v>
      </c>
    </row>
    <row r="7326" spans="1:4" x14ac:dyDescent="0.2">
      <c r="A7326" s="2" t="s">
        <v>7355</v>
      </c>
      <c r="B7326" s="2">
        <v>1.0906967808819299</v>
      </c>
      <c r="C7326" s="2">
        <v>0.99666666666666703</v>
      </c>
      <c r="D7326" s="2">
        <f>(1/C7326)</f>
        <v>1.0033444816053507</v>
      </c>
    </row>
    <row r="7327" spans="1:4" x14ac:dyDescent="0.2">
      <c r="A7327" s="2" t="s">
        <v>7356</v>
      </c>
      <c r="B7327" s="2">
        <v>1.11984769478256</v>
      </c>
      <c r="C7327" s="2">
        <v>0.99666666666666703</v>
      </c>
      <c r="D7327" s="2">
        <f>(1/C7327)</f>
        <v>1.0033444816053507</v>
      </c>
    </row>
    <row r="7328" spans="1:4" x14ac:dyDescent="0.2">
      <c r="A7328" s="2" t="s">
        <v>7357</v>
      </c>
      <c r="B7328" s="2">
        <v>1.55947293537038</v>
      </c>
      <c r="C7328" s="2">
        <v>0.99666666666666703</v>
      </c>
      <c r="D7328" s="2">
        <f>(1/C7328)</f>
        <v>1.0033444816053507</v>
      </c>
    </row>
    <row r="7329" spans="1:4" x14ac:dyDescent="0.2">
      <c r="A7329" s="2" t="s">
        <v>7358</v>
      </c>
      <c r="B7329" s="2">
        <v>1.0250407451849299</v>
      </c>
      <c r="C7329" s="2">
        <v>0.99666666666666703</v>
      </c>
      <c r="D7329" s="2">
        <f>(1/C7329)</f>
        <v>1.0033444816053507</v>
      </c>
    </row>
    <row r="7330" spans="1:4" x14ac:dyDescent="0.2">
      <c r="A7330" s="2" t="s">
        <v>7359</v>
      </c>
      <c r="B7330" s="2">
        <v>0.78799557798823106</v>
      </c>
      <c r="C7330" s="2">
        <v>0.99666666666666703</v>
      </c>
      <c r="D7330" s="2">
        <f>(1/C7330)</f>
        <v>1.0033444816053507</v>
      </c>
    </row>
    <row r="7331" spans="1:4" x14ac:dyDescent="0.2">
      <c r="A7331" s="2" t="s">
        <v>7360</v>
      </c>
      <c r="B7331" s="2">
        <v>0.88685671533737398</v>
      </c>
      <c r="C7331" s="2">
        <v>0.99691854725899998</v>
      </c>
      <c r="D7331" s="2">
        <f>(1/C7331)</f>
        <v>1.0030909774419108</v>
      </c>
    </row>
    <row r="7332" spans="1:4" x14ac:dyDescent="0.2">
      <c r="A7332" s="2" t="s">
        <v>7361</v>
      </c>
      <c r="B7332" s="2">
        <v>0.92944137228712598</v>
      </c>
      <c r="C7332" s="2">
        <v>0.997</v>
      </c>
      <c r="D7332" s="2">
        <f>(1/C7332)</f>
        <v>1.0030090270812437</v>
      </c>
    </row>
    <row r="7333" spans="1:4" x14ac:dyDescent="0.2">
      <c r="A7333" s="2" t="s">
        <v>7362</v>
      </c>
      <c r="B7333" s="2">
        <v>0.411363193428046</v>
      </c>
      <c r="C7333" s="2">
        <v>0.997</v>
      </c>
      <c r="D7333" s="2">
        <f>(1/C7333)</f>
        <v>1.0030090270812437</v>
      </c>
    </row>
    <row r="7334" spans="1:4" x14ac:dyDescent="0.2">
      <c r="A7334" s="2" t="s">
        <v>7363</v>
      </c>
      <c r="B7334" s="2">
        <v>1.0828046055685701</v>
      </c>
      <c r="C7334" s="2">
        <v>0.997</v>
      </c>
      <c r="D7334" s="2">
        <f>(1/C7334)</f>
        <v>1.0030090270812437</v>
      </c>
    </row>
    <row r="7335" spans="1:4" x14ac:dyDescent="0.2">
      <c r="A7335" s="2" t="s">
        <v>7364</v>
      </c>
      <c r="B7335" s="2">
        <v>1.36797725815955</v>
      </c>
      <c r="C7335" s="2">
        <v>0.997</v>
      </c>
      <c r="D7335" s="2">
        <f>(1/C7335)</f>
        <v>1.0030090270812437</v>
      </c>
    </row>
    <row r="7336" spans="1:4" x14ac:dyDescent="0.2">
      <c r="A7336" s="2" t="s">
        <v>7365</v>
      </c>
      <c r="B7336" s="2">
        <v>1.00126886182153</v>
      </c>
      <c r="C7336" s="2">
        <v>0.997</v>
      </c>
      <c r="D7336" s="2">
        <f>(1/C7336)</f>
        <v>1.0030090270812437</v>
      </c>
    </row>
    <row r="7337" spans="1:4" x14ac:dyDescent="0.2">
      <c r="A7337" s="2" t="s">
        <v>7366</v>
      </c>
      <c r="B7337" s="2">
        <v>1.0271278346499899</v>
      </c>
      <c r="C7337" s="2">
        <v>0.997</v>
      </c>
      <c r="D7337" s="2">
        <f>(1/C7337)</f>
        <v>1.0030090270812437</v>
      </c>
    </row>
    <row r="7338" spans="1:4" x14ac:dyDescent="0.2">
      <c r="A7338" s="2" t="s">
        <v>7367</v>
      </c>
      <c r="B7338" s="2">
        <v>0.93632016110628202</v>
      </c>
      <c r="C7338" s="2">
        <v>0.997</v>
      </c>
      <c r="D7338" s="2">
        <f>(1/C7338)</f>
        <v>1.0030090270812437</v>
      </c>
    </row>
    <row r="7339" spans="1:4" x14ac:dyDescent="0.2">
      <c r="A7339" s="2" t="s">
        <v>7368</v>
      </c>
      <c r="B7339" s="2">
        <v>1.1234679596408199</v>
      </c>
      <c r="C7339" s="2">
        <v>0.997</v>
      </c>
      <c r="D7339" s="2">
        <f>(1/C7339)</f>
        <v>1.0030090270812437</v>
      </c>
    </row>
    <row r="7340" spans="1:4" x14ac:dyDescent="0.2">
      <c r="A7340" s="2" t="s">
        <v>7369</v>
      </c>
      <c r="B7340" s="2">
        <v>1.8504671928738901</v>
      </c>
      <c r="C7340" s="2">
        <v>0.997</v>
      </c>
      <c r="D7340" s="2">
        <f>(1/C7340)</f>
        <v>1.0030090270812437</v>
      </c>
    </row>
    <row r="7341" spans="1:4" x14ac:dyDescent="0.2">
      <c r="A7341" s="2" t="s">
        <v>7370</v>
      </c>
      <c r="B7341" s="2">
        <v>1.06689253072659</v>
      </c>
      <c r="C7341" s="2">
        <v>0.998</v>
      </c>
      <c r="D7341" s="2">
        <f>(1/C7341)</f>
        <v>1.002004008016032</v>
      </c>
    </row>
    <row r="7342" spans="1:4" x14ac:dyDescent="0.2">
      <c r="A7342" s="2" t="s">
        <v>7371</v>
      </c>
      <c r="B7342" s="2">
        <v>1.46896200997092</v>
      </c>
      <c r="C7342" s="2">
        <v>0.998</v>
      </c>
      <c r="D7342" s="2">
        <f>(1/C7342)</f>
        <v>1.002004008016032</v>
      </c>
    </row>
    <row r="7343" spans="1:4" x14ac:dyDescent="0.2">
      <c r="A7343" s="2" t="s">
        <v>7372</v>
      </c>
      <c r="B7343" s="2">
        <v>1.4577217309532</v>
      </c>
      <c r="C7343" s="2">
        <v>0.99828959276018103</v>
      </c>
      <c r="D7343" s="2">
        <f>(1/C7343)</f>
        <v>1.0017133377451024</v>
      </c>
    </row>
    <row r="7344" spans="1:4" x14ac:dyDescent="0.2">
      <c r="A7344" s="2" t="s">
        <v>7373</v>
      </c>
      <c r="B7344" s="2">
        <v>0.85148206335842402</v>
      </c>
      <c r="C7344" s="2">
        <v>0.99870129870129898</v>
      </c>
      <c r="D7344" s="2">
        <f>(1/C7344)</f>
        <v>1.0013003901170348</v>
      </c>
    </row>
    <row r="7345" spans="1:5" x14ac:dyDescent="0.2">
      <c r="A7345" s="2" t="s">
        <v>7374</v>
      </c>
      <c r="B7345" s="2">
        <v>1.12546298494416</v>
      </c>
      <c r="C7345" s="2">
        <v>0.998857142857143</v>
      </c>
      <c r="D7345" s="2">
        <f>(1/C7345)</f>
        <v>1.0011441647597252</v>
      </c>
    </row>
    <row r="7346" spans="1:5" x14ac:dyDescent="0.2">
      <c r="A7346" s="2" t="s">
        <v>998</v>
      </c>
      <c r="B7346" s="2">
        <v>0</v>
      </c>
      <c r="C7346" s="2">
        <v>1</v>
      </c>
      <c r="D7346" s="2">
        <f>(1/C7346)</f>
        <v>1</v>
      </c>
    </row>
    <row r="7347" spans="1:5" x14ac:dyDescent="0.2">
      <c r="A7347" s="2" t="s">
        <v>7375</v>
      </c>
      <c r="B7347" s="2">
        <v>3.1337111865465901E-2</v>
      </c>
      <c r="C7347" s="2">
        <v>1</v>
      </c>
      <c r="D7347" s="2">
        <f>(1/C7347)</f>
        <v>1</v>
      </c>
    </row>
    <row r="7348" spans="1:5" x14ac:dyDescent="0.2">
      <c r="A7348" s="2" t="s">
        <v>7376</v>
      </c>
      <c r="B7348" s="2">
        <v>0</v>
      </c>
      <c r="C7348" s="2">
        <v>1</v>
      </c>
      <c r="D7348" s="2">
        <f>(1/C7348)</f>
        <v>1</v>
      </c>
    </row>
    <row r="7349" spans="1:5" x14ac:dyDescent="0.2">
      <c r="A7349" s="2" t="s">
        <v>7377</v>
      </c>
      <c r="B7349" s="2">
        <v>0</v>
      </c>
      <c r="C7349" s="2">
        <v>1</v>
      </c>
      <c r="D7349" s="2">
        <f>(1/C7349)</f>
        <v>1</v>
      </c>
    </row>
    <row r="7350" spans="1:5" x14ac:dyDescent="0.2">
      <c r="A7350" s="2" t="s">
        <v>7378</v>
      </c>
      <c r="B7350" s="2">
        <v>1.3377818102082</v>
      </c>
      <c r="C7350" s="2">
        <v>1</v>
      </c>
      <c r="D7350" s="2">
        <f>(1/C7350)</f>
        <v>1</v>
      </c>
    </row>
    <row r="7351" spans="1:5" x14ac:dyDescent="0.2">
      <c r="A7351" s="2" t="s">
        <v>7379</v>
      </c>
      <c r="B7351" s="2">
        <v>3.14448857022373</v>
      </c>
      <c r="C7351" s="2">
        <v>1</v>
      </c>
      <c r="D7351" s="2">
        <f>(1/C7351)</f>
        <v>1</v>
      </c>
    </row>
    <row r="7352" spans="1:5" x14ac:dyDescent="0.2">
      <c r="A7352" s="2" t="s">
        <v>7380</v>
      </c>
      <c r="B7352" s="2">
        <v>0</v>
      </c>
      <c r="C7352" s="2">
        <v>1</v>
      </c>
      <c r="D7352" s="2">
        <f>(1/C7352)</f>
        <v>1</v>
      </c>
    </row>
    <row r="7353" spans="1:5" x14ac:dyDescent="0.2">
      <c r="A7353" s="2" t="s">
        <v>7381</v>
      </c>
      <c r="B7353" s="2">
        <v>0.39511720567936398</v>
      </c>
      <c r="C7353" s="2">
        <v>1</v>
      </c>
      <c r="D7353" s="2">
        <f>(1/C7353)</f>
        <v>1</v>
      </c>
    </row>
    <row r="7354" spans="1:5" x14ac:dyDescent="0.2">
      <c r="A7354" s="2" t="s">
        <v>7382</v>
      </c>
      <c r="B7354" s="2">
        <v>0</v>
      </c>
      <c r="C7354" s="2">
        <v>1</v>
      </c>
      <c r="D7354" s="2">
        <f>(1/C7354)</f>
        <v>1</v>
      </c>
    </row>
    <row r="7355" spans="1:5" x14ac:dyDescent="0.2">
      <c r="A7355" s="2" t="s">
        <v>7383</v>
      </c>
      <c r="B7355" s="2">
        <v>0</v>
      </c>
      <c r="C7355" s="2">
        <v>1</v>
      </c>
      <c r="D7355" s="2">
        <f>(1/C7355)</f>
        <v>1</v>
      </c>
    </row>
    <row r="7356" spans="1:5" x14ac:dyDescent="0.2">
      <c r="A7356" s="2" t="s">
        <v>7384</v>
      </c>
      <c r="B7356" s="2">
        <v>0.33172962726952299</v>
      </c>
      <c r="C7356" s="2">
        <v>1</v>
      </c>
      <c r="D7356" s="2">
        <f>(1/C7356)</f>
        <v>1</v>
      </c>
    </row>
    <row r="7357" spans="1:5" x14ac:dyDescent="0.2">
      <c r="A7357" s="2" t="s">
        <v>7385</v>
      </c>
      <c r="B7357" s="2">
        <v>0.15455102941124299</v>
      </c>
      <c r="C7357" s="2">
        <v>1</v>
      </c>
      <c r="D7357" s="2">
        <f>(1/C7357)</f>
        <v>1</v>
      </c>
    </row>
    <row r="7358" spans="1:5" x14ac:dyDescent="0.2">
      <c r="A7358" s="2" t="s">
        <v>7386</v>
      </c>
      <c r="B7358" s="2">
        <v>0</v>
      </c>
      <c r="C7358" s="2">
        <v>1</v>
      </c>
      <c r="D7358" s="2">
        <f>(1/C7358)</f>
        <v>1</v>
      </c>
    </row>
    <row r="7359" spans="1:5" x14ac:dyDescent="0.2">
      <c r="A7359" s="2" t="s">
        <v>7387</v>
      </c>
      <c r="B7359" s="2">
        <v>0.37471825931674002</v>
      </c>
      <c r="C7359" s="2">
        <v>1</v>
      </c>
      <c r="D7359" s="2">
        <f>(1/C7359)</f>
        <v>1</v>
      </c>
    </row>
    <row r="7360" spans="1:5" x14ac:dyDescent="0.2">
      <c r="A7360" s="2" t="s">
        <v>7388</v>
      </c>
      <c r="B7360" s="2">
        <v>2.8733519112755501</v>
      </c>
      <c r="C7360" s="2">
        <v>1</v>
      </c>
      <c r="D7360" s="2">
        <f>(1/C7360)</f>
        <v>1</v>
      </c>
      <c r="E7360" s="3"/>
    </row>
    <row r="7361" spans="1:5" x14ac:dyDescent="0.2">
      <c r="A7361" s="2" t="s">
        <v>7389</v>
      </c>
      <c r="B7361" s="2">
        <v>0.996039110023903</v>
      </c>
      <c r="C7361" s="2">
        <v>1</v>
      </c>
      <c r="D7361" s="2">
        <f>(1/C7361)</f>
        <v>1</v>
      </c>
    </row>
    <row r="7362" spans="1:5" x14ac:dyDescent="0.2">
      <c r="A7362" s="2" t="s">
        <v>7390</v>
      </c>
      <c r="B7362" s="2">
        <v>0</v>
      </c>
      <c r="C7362" s="2">
        <v>1</v>
      </c>
      <c r="D7362" s="2">
        <f>(1/C7362)</f>
        <v>1</v>
      </c>
    </row>
    <row r="7363" spans="1:5" x14ac:dyDescent="0.2">
      <c r="A7363" s="2" t="s">
        <v>7391</v>
      </c>
      <c r="B7363" s="2">
        <v>0</v>
      </c>
      <c r="C7363" s="2">
        <v>1</v>
      </c>
      <c r="D7363" s="2">
        <f>(1/C7363)</f>
        <v>1</v>
      </c>
    </row>
    <row r="7364" spans="1:5" x14ac:dyDescent="0.2">
      <c r="A7364" s="2" t="s">
        <v>7392</v>
      </c>
      <c r="B7364" s="2">
        <v>11.914426762017801</v>
      </c>
      <c r="C7364" s="2">
        <v>1</v>
      </c>
      <c r="D7364" s="2">
        <f>(1/C7364)</f>
        <v>1</v>
      </c>
    </row>
    <row r="7365" spans="1:5" x14ac:dyDescent="0.2">
      <c r="A7365" s="2" t="s">
        <v>7393</v>
      </c>
      <c r="B7365" s="2">
        <v>0</v>
      </c>
      <c r="C7365" s="2">
        <v>1</v>
      </c>
      <c r="D7365" s="2">
        <f>(1/C7365)</f>
        <v>1</v>
      </c>
    </row>
    <row r="7366" spans="1:5" x14ac:dyDescent="0.2">
      <c r="A7366" s="2" t="s">
        <v>7394</v>
      </c>
      <c r="B7366" s="2">
        <v>1.3892151904769201</v>
      </c>
      <c r="C7366" s="2">
        <v>1</v>
      </c>
      <c r="D7366" s="2">
        <f>(1/C7366)</f>
        <v>1</v>
      </c>
    </row>
    <row r="7367" spans="1:5" x14ac:dyDescent="0.2">
      <c r="A7367" s="2" t="s">
        <v>7395</v>
      </c>
      <c r="B7367" s="2">
        <v>1.52520496968005</v>
      </c>
      <c r="C7367" s="2">
        <v>1</v>
      </c>
      <c r="D7367" s="2">
        <f>(1/C7367)</f>
        <v>1</v>
      </c>
    </row>
    <row r="7368" spans="1:5" x14ac:dyDescent="0.2">
      <c r="A7368" s="2" t="s">
        <v>7396</v>
      </c>
      <c r="B7368" s="2">
        <v>0.35839117082948801</v>
      </c>
      <c r="C7368" s="2">
        <v>1</v>
      </c>
      <c r="D7368" s="2">
        <f>(1/C7368)</f>
        <v>1</v>
      </c>
    </row>
    <row r="7369" spans="1:5" x14ac:dyDescent="0.2">
      <c r="A7369" s="2" t="s">
        <v>7397</v>
      </c>
      <c r="B7369" s="2">
        <v>0.88690457901136399</v>
      </c>
      <c r="C7369" s="2">
        <v>1</v>
      </c>
      <c r="D7369" s="2">
        <f>(1/C7369)</f>
        <v>1</v>
      </c>
    </row>
    <row r="7370" spans="1:5" x14ac:dyDescent="0.2">
      <c r="A7370" s="2" t="s">
        <v>7398</v>
      </c>
      <c r="B7370" s="2">
        <v>1.14936425532092</v>
      </c>
      <c r="C7370" s="2">
        <v>1</v>
      </c>
      <c r="D7370" s="2">
        <f>(1/C7370)</f>
        <v>1</v>
      </c>
    </row>
    <row r="7371" spans="1:5" x14ac:dyDescent="0.2">
      <c r="A7371" s="2" t="s">
        <v>7399</v>
      </c>
      <c r="B7371" s="2">
        <v>9.1586747966562895E-2</v>
      </c>
      <c r="C7371" s="2">
        <v>1</v>
      </c>
      <c r="D7371" s="2">
        <f>(1/C7371)</f>
        <v>1</v>
      </c>
    </row>
    <row r="7372" spans="1:5" x14ac:dyDescent="0.2">
      <c r="A7372" s="2" t="s">
        <v>7400</v>
      </c>
      <c r="B7372" s="2">
        <v>0</v>
      </c>
      <c r="C7372" s="2">
        <v>1</v>
      </c>
      <c r="D7372" s="2">
        <f>(1/C7372)</f>
        <v>1</v>
      </c>
    </row>
    <row r="7373" spans="1:5" x14ac:dyDescent="0.2">
      <c r="A7373" s="2" t="s">
        <v>7401</v>
      </c>
      <c r="B7373" s="2">
        <v>1.22843690620367</v>
      </c>
      <c r="C7373" s="2">
        <v>1</v>
      </c>
      <c r="D7373" s="2">
        <f>(1/C7373)</f>
        <v>1</v>
      </c>
    </row>
    <row r="7374" spans="1:5" x14ac:dyDescent="0.2">
      <c r="A7374" s="2" t="s">
        <v>7402</v>
      </c>
      <c r="B7374" s="2">
        <v>6.4601954904530801E-2</v>
      </c>
      <c r="C7374" s="2">
        <v>1</v>
      </c>
      <c r="D7374" s="2">
        <f>(1/C7374)</f>
        <v>1</v>
      </c>
    </row>
    <row r="7375" spans="1:5" x14ac:dyDescent="0.2">
      <c r="A7375" s="2" t="s">
        <v>7403</v>
      </c>
      <c r="B7375" s="2">
        <v>0</v>
      </c>
      <c r="C7375" s="2">
        <v>1</v>
      </c>
      <c r="D7375" s="2">
        <f>(1/C7375)</f>
        <v>1</v>
      </c>
      <c r="E7375" s="3"/>
    </row>
    <row r="7376" spans="1:5" x14ac:dyDescent="0.2">
      <c r="A7376" s="2" t="s">
        <v>7404</v>
      </c>
      <c r="B7376" s="2">
        <v>0.36658174325919202</v>
      </c>
      <c r="C7376" s="2">
        <v>1</v>
      </c>
      <c r="D7376" s="2">
        <f>(1/C7376)</f>
        <v>1</v>
      </c>
    </row>
    <row r="7377" spans="1:4" x14ac:dyDescent="0.2">
      <c r="A7377" s="2" t="s">
        <v>7405</v>
      </c>
      <c r="B7377" s="2">
        <v>0</v>
      </c>
      <c r="C7377" s="2">
        <v>1</v>
      </c>
      <c r="D7377" s="2">
        <f>(1/C7377)</f>
        <v>1</v>
      </c>
    </row>
    <row r="7378" spans="1:4" x14ac:dyDescent="0.2">
      <c r="A7378" s="2" t="s">
        <v>7406</v>
      </c>
      <c r="B7378" s="2">
        <v>0</v>
      </c>
      <c r="C7378" s="2">
        <v>1</v>
      </c>
      <c r="D7378" s="2">
        <f>(1/C7378)</f>
        <v>1</v>
      </c>
    </row>
    <row r="7379" spans="1:4" x14ac:dyDescent="0.2">
      <c r="A7379" s="2" t="s">
        <v>7407</v>
      </c>
      <c r="B7379" s="2">
        <v>0</v>
      </c>
      <c r="C7379" s="2">
        <v>1</v>
      </c>
      <c r="D7379" s="2">
        <f>(1/C7379)</f>
        <v>1</v>
      </c>
    </row>
    <row r="7380" spans="1:4" x14ac:dyDescent="0.2">
      <c r="A7380" s="2" t="s">
        <v>7408</v>
      </c>
      <c r="B7380" s="2">
        <v>0</v>
      </c>
      <c r="C7380" s="2">
        <v>1</v>
      </c>
      <c r="D7380" s="2">
        <f>(1/C7380)</f>
        <v>1</v>
      </c>
    </row>
    <row r="7381" spans="1:4" x14ac:dyDescent="0.2">
      <c r="A7381" s="2" t="s">
        <v>7409</v>
      </c>
      <c r="B7381" s="2">
        <v>7.5709091131707901E-2</v>
      </c>
      <c r="C7381" s="2">
        <v>1</v>
      </c>
      <c r="D7381" s="2">
        <f>(1/C7381)</f>
        <v>1</v>
      </c>
    </row>
    <row r="7382" spans="1:4" x14ac:dyDescent="0.2">
      <c r="A7382" s="2" t="s">
        <v>7410</v>
      </c>
      <c r="B7382" s="2">
        <v>0.90134831947712701</v>
      </c>
      <c r="C7382" s="2">
        <v>1</v>
      </c>
      <c r="D7382" s="2">
        <f>(1/C7382)</f>
        <v>1</v>
      </c>
    </row>
    <row r="7383" spans="1:4" x14ac:dyDescent="0.2">
      <c r="A7383" s="2" t="s">
        <v>7411</v>
      </c>
      <c r="B7383" s="2">
        <v>0.94435780697473004</v>
      </c>
      <c r="C7383" s="2">
        <v>1</v>
      </c>
      <c r="D7383" s="2">
        <f>(1/C7383)</f>
        <v>1</v>
      </c>
    </row>
    <row r="7384" spans="1:4" x14ac:dyDescent="0.2">
      <c r="A7384" s="2" t="s">
        <v>7412</v>
      </c>
      <c r="B7384" s="2">
        <v>2.7030674687031602</v>
      </c>
      <c r="C7384" s="2">
        <v>1</v>
      </c>
      <c r="D7384" s="2">
        <f>(1/C7384)</f>
        <v>1</v>
      </c>
    </row>
    <row r="7385" spans="1:4" x14ac:dyDescent="0.2">
      <c r="A7385" s="2" t="s">
        <v>7413</v>
      </c>
      <c r="B7385" s="2">
        <v>7</v>
      </c>
      <c r="C7385" s="2">
        <v>1</v>
      </c>
      <c r="D7385" s="2">
        <f>(1/C7385)</f>
        <v>1</v>
      </c>
    </row>
    <row r="7386" spans="1:4" x14ac:dyDescent="0.2">
      <c r="A7386" s="2" t="s">
        <v>7414</v>
      </c>
      <c r="B7386" s="2">
        <v>0.57130630986613296</v>
      </c>
      <c r="C7386" s="2">
        <v>1</v>
      </c>
      <c r="D7386" s="2">
        <f>(1/C7386)</f>
        <v>1</v>
      </c>
    </row>
    <row r="7387" spans="1:4" x14ac:dyDescent="0.2">
      <c r="A7387" s="2" t="s">
        <v>7415</v>
      </c>
      <c r="B7387" s="2">
        <v>0</v>
      </c>
      <c r="C7387" s="2">
        <v>1</v>
      </c>
      <c r="D7387" s="2">
        <f>(1/C7387)</f>
        <v>1</v>
      </c>
    </row>
    <row r="7388" spans="1:4" x14ac:dyDescent="0.2">
      <c r="A7388" s="2" t="s">
        <v>7416</v>
      </c>
      <c r="B7388" s="2">
        <v>5.3095951680102003</v>
      </c>
      <c r="C7388" s="2">
        <v>1</v>
      </c>
      <c r="D7388" s="2">
        <f>(1/C7388)</f>
        <v>1</v>
      </c>
    </row>
    <row r="7389" spans="1:4" x14ac:dyDescent="0.2">
      <c r="A7389" s="2" t="s">
        <v>7417</v>
      </c>
      <c r="B7389" s="2">
        <v>0</v>
      </c>
      <c r="C7389" s="2">
        <v>1</v>
      </c>
      <c r="D7389" s="2">
        <f>(1/C7389)</f>
        <v>1</v>
      </c>
    </row>
    <row r="7390" spans="1:4" x14ac:dyDescent="0.2">
      <c r="A7390" s="2" t="s">
        <v>7418</v>
      </c>
      <c r="B7390" s="2">
        <v>0</v>
      </c>
      <c r="C7390" s="2">
        <v>1</v>
      </c>
      <c r="D7390" s="2">
        <f>(1/C7390)</f>
        <v>1</v>
      </c>
    </row>
    <row r="7391" spans="1:4" x14ac:dyDescent="0.2">
      <c r="A7391" s="2" t="s">
        <v>7419</v>
      </c>
      <c r="B7391" s="2">
        <v>17.342215016474398</v>
      </c>
      <c r="C7391" s="2">
        <v>1</v>
      </c>
      <c r="D7391" s="2">
        <f>(1/C7391)</f>
        <v>1</v>
      </c>
    </row>
    <row r="7392" spans="1:4" x14ac:dyDescent="0.2">
      <c r="A7392" s="2" t="s">
        <v>7420</v>
      </c>
      <c r="B7392" s="2">
        <v>0.76448390750153905</v>
      </c>
      <c r="C7392" s="2">
        <v>1</v>
      </c>
      <c r="D7392" s="2">
        <f>(1/C7392)</f>
        <v>1</v>
      </c>
    </row>
    <row r="7393" spans="1:4" x14ac:dyDescent="0.2">
      <c r="A7393" s="2" t="s">
        <v>7421</v>
      </c>
      <c r="B7393" s="2">
        <v>1.39414941468272</v>
      </c>
      <c r="C7393" s="2">
        <v>1</v>
      </c>
      <c r="D7393" s="2">
        <f>(1/C7393)</f>
        <v>1</v>
      </c>
    </row>
    <row r="7394" spans="1:4" x14ac:dyDescent="0.2">
      <c r="A7394" s="2" t="s">
        <v>7422</v>
      </c>
      <c r="B7394" s="2">
        <v>0.68840677181564802</v>
      </c>
      <c r="C7394" s="2">
        <v>1</v>
      </c>
      <c r="D7394" s="2">
        <f>(1/C7394)</f>
        <v>1</v>
      </c>
    </row>
    <row r="7395" spans="1:4" x14ac:dyDescent="0.2">
      <c r="A7395" s="2" t="s">
        <v>7423</v>
      </c>
      <c r="B7395" s="2">
        <v>0.84123058899922598</v>
      </c>
      <c r="C7395" s="2">
        <v>1</v>
      </c>
      <c r="D7395" s="2">
        <f>(1/C7395)</f>
        <v>1</v>
      </c>
    </row>
    <row r="7396" spans="1:4" x14ac:dyDescent="0.2">
      <c r="A7396" s="2" t="s">
        <v>7424</v>
      </c>
      <c r="B7396" s="2">
        <v>0.39944706488151299</v>
      </c>
      <c r="C7396" s="2">
        <v>1</v>
      </c>
      <c r="D7396" s="2">
        <f>(1/C7396)</f>
        <v>1</v>
      </c>
    </row>
    <row r="7397" spans="1:4" x14ac:dyDescent="0.2">
      <c r="A7397" s="2" t="s">
        <v>7425</v>
      </c>
      <c r="B7397" s="2">
        <v>0</v>
      </c>
      <c r="C7397" s="2">
        <v>1</v>
      </c>
      <c r="D7397" s="2">
        <f>(1/C7397)</f>
        <v>1</v>
      </c>
    </row>
    <row r="7398" spans="1:4" x14ac:dyDescent="0.2">
      <c r="A7398" s="2" t="s">
        <v>7426</v>
      </c>
      <c r="B7398" s="2">
        <v>0.97396886189096299</v>
      </c>
      <c r="C7398" s="2">
        <v>1</v>
      </c>
      <c r="D7398" s="2">
        <f>(1/C7398)</f>
        <v>1</v>
      </c>
    </row>
    <row r="7399" spans="1:4" x14ac:dyDescent="0.2">
      <c r="A7399" s="2" t="s">
        <v>7427</v>
      </c>
      <c r="B7399" s="2">
        <v>2.7033798040916399</v>
      </c>
      <c r="C7399" s="2">
        <v>1</v>
      </c>
      <c r="D7399" s="2">
        <f>(1/C7399)</f>
        <v>1</v>
      </c>
    </row>
    <row r="7400" spans="1:4" x14ac:dyDescent="0.2">
      <c r="A7400" s="2" t="s">
        <v>7428</v>
      </c>
      <c r="B7400" s="2">
        <v>1.82936337351627</v>
      </c>
      <c r="C7400" s="2">
        <v>1</v>
      </c>
      <c r="D7400" s="2">
        <f>(1/C7400)</f>
        <v>1</v>
      </c>
    </row>
    <row r="7401" spans="1:4" x14ac:dyDescent="0.2">
      <c r="A7401" s="2" t="s">
        <v>7429</v>
      </c>
      <c r="B7401" s="2">
        <v>0.21787884963561399</v>
      </c>
      <c r="C7401" s="2">
        <v>1</v>
      </c>
      <c r="D7401" s="2">
        <f>(1/C7401)</f>
        <v>1</v>
      </c>
    </row>
    <row r="7402" spans="1:4" x14ac:dyDescent="0.2">
      <c r="A7402" s="2" t="s">
        <v>7430</v>
      </c>
      <c r="B7402" s="2">
        <v>0</v>
      </c>
      <c r="C7402" s="2">
        <v>1</v>
      </c>
      <c r="D7402" s="2">
        <f>(1/C7402)</f>
        <v>1</v>
      </c>
    </row>
    <row r="7403" spans="1:4" x14ac:dyDescent="0.2">
      <c r="A7403" s="2" t="s">
        <v>7431</v>
      </c>
      <c r="B7403" s="2">
        <v>0.19433498374011701</v>
      </c>
      <c r="C7403" s="2">
        <v>1</v>
      </c>
      <c r="D7403" s="2">
        <f>(1/C7403)</f>
        <v>1</v>
      </c>
    </row>
    <row r="7404" spans="1:4" x14ac:dyDescent="0.2">
      <c r="A7404" s="2" t="s">
        <v>7432</v>
      </c>
      <c r="B7404" s="2">
        <v>1.5645379844110401</v>
      </c>
      <c r="C7404" s="2">
        <v>1</v>
      </c>
      <c r="D7404" s="2">
        <f>(1/C7404)</f>
        <v>1</v>
      </c>
    </row>
    <row r="7405" spans="1:4" x14ac:dyDescent="0.2">
      <c r="A7405" s="2" t="s">
        <v>7433</v>
      </c>
      <c r="B7405" s="2">
        <v>1.06636222116855</v>
      </c>
      <c r="C7405" s="2">
        <v>1</v>
      </c>
      <c r="D7405" s="2">
        <f>(1/C7405)</f>
        <v>1</v>
      </c>
    </row>
    <row r="7406" spans="1:4" x14ac:dyDescent="0.2">
      <c r="A7406" s="2" t="s">
        <v>7434</v>
      </c>
      <c r="B7406" s="2">
        <v>6.2997460087114397E-3</v>
      </c>
      <c r="C7406" s="2">
        <v>1</v>
      </c>
      <c r="D7406" s="2">
        <f>(1/C7406)</f>
        <v>1</v>
      </c>
    </row>
    <row r="7407" spans="1:4" x14ac:dyDescent="0.2">
      <c r="A7407" s="2" t="s">
        <v>7435</v>
      </c>
      <c r="B7407" s="2">
        <v>1.12147145042484</v>
      </c>
      <c r="C7407" s="2">
        <v>1</v>
      </c>
      <c r="D7407" s="2">
        <f>(1/C7407)</f>
        <v>1</v>
      </c>
    </row>
    <row r="7408" spans="1:4" x14ac:dyDescent="0.2">
      <c r="A7408" s="2" t="s">
        <v>7436</v>
      </c>
      <c r="B7408" s="2">
        <v>0.38479575752721401</v>
      </c>
      <c r="C7408" s="2">
        <v>1</v>
      </c>
      <c r="D7408" s="2">
        <f>(1/C7408)</f>
        <v>1</v>
      </c>
    </row>
    <row r="7409" spans="1:4" x14ac:dyDescent="0.2">
      <c r="A7409" s="2" t="s">
        <v>7437</v>
      </c>
      <c r="B7409" s="2">
        <v>0.47945182220932397</v>
      </c>
      <c r="C7409" s="2">
        <v>1</v>
      </c>
      <c r="D7409" s="2">
        <f>(1/C7409)</f>
        <v>1</v>
      </c>
    </row>
    <row r="7410" spans="1:4" x14ac:dyDescent="0.2">
      <c r="A7410" s="2" t="s">
        <v>7438</v>
      </c>
      <c r="B7410" s="2">
        <v>1.5024517744315999</v>
      </c>
      <c r="C7410" s="2">
        <v>1</v>
      </c>
      <c r="D7410" s="2">
        <f>(1/C7410)</f>
        <v>1</v>
      </c>
    </row>
    <row r="7411" spans="1:4" x14ac:dyDescent="0.2">
      <c r="A7411" s="2" t="s">
        <v>7439</v>
      </c>
      <c r="B7411" s="2">
        <v>3.6971541218077899</v>
      </c>
      <c r="C7411" s="2">
        <v>1</v>
      </c>
      <c r="D7411" s="2">
        <f>(1/C7411)</f>
        <v>1</v>
      </c>
    </row>
    <row r="7412" spans="1:4" x14ac:dyDescent="0.2">
      <c r="A7412" s="2" t="s">
        <v>7440</v>
      </c>
      <c r="B7412" s="2">
        <v>1.72654964238885</v>
      </c>
      <c r="C7412" s="2">
        <v>1</v>
      </c>
      <c r="D7412" s="2">
        <f>(1/C7412)</f>
        <v>1</v>
      </c>
    </row>
    <row r="7413" spans="1:4" x14ac:dyDescent="0.2">
      <c r="A7413" s="2" t="s">
        <v>7441</v>
      </c>
      <c r="B7413" s="2">
        <v>0.682026939045558</v>
      </c>
      <c r="C7413" s="2">
        <v>1</v>
      </c>
      <c r="D7413" s="2">
        <f>(1/C7413)</f>
        <v>1</v>
      </c>
    </row>
    <row r="7414" spans="1:4" x14ac:dyDescent="0.2">
      <c r="A7414" s="2" t="s">
        <v>7442</v>
      </c>
      <c r="B7414" s="2">
        <v>0</v>
      </c>
      <c r="C7414" s="2">
        <v>1</v>
      </c>
      <c r="D7414" s="2">
        <f>(1/C7414)</f>
        <v>1</v>
      </c>
    </row>
    <row r="7415" spans="1:4" x14ac:dyDescent="0.2">
      <c r="A7415" s="2" t="s">
        <v>7443</v>
      </c>
      <c r="B7415" s="2">
        <v>0</v>
      </c>
      <c r="C7415" s="2">
        <v>1</v>
      </c>
      <c r="D7415" s="2">
        <f>(1/C7415)</f>
        <v>1</v>
      </c>
    </row>
    <row r="7416" spans="1:4" x14ac:dyDescent="0.2">
      <c r="A7416" s="2" t="s">
        <v>7444</v>
      </c>
      <c r="B7416" s="2">
        <v>0</v>
      </c>
      <c r="C7416" s="2">
        <v>1</v>
      </c>
      <c r="D7416" s="2">
        <f>(1/C7416)</f>
        <v>1</v>
      </c>
    </row>
    <row r="7417" spans="1:4" x14ac:dyDescent="0.2">
      <c r="A7417" s="2" t="s">
        <v>7445</v>
      </c>
      <c r="B7417" s="2">
        <v>0.96504412840545595</v>
      </c>
      <c r="C7417" s="2">
        <v>1</v>
      </c>
      <c r="D7417" s="2">
        <f>(1/C7417)</f>
        <v>1</v>
      </c>
    </row>
    <row r="7418" spans="1:4" x14ac:dyDescent="0.2">
      <c r="A7418" s="2" t="s">
        <v>7446</v>
      </c>
      <c r="B7418" s="2">
        <v>0</v>
      </c>
      <c r="C7418" s="2">
        <v>1</v>
      </c>
      <c r="D7418" s="2">
        <f>(1/C7418)</f>
        <v>1</v>
      </c>
    </row>
    <row r="7419" spans="1:4" x14ac:dyDescent="0.2">
      <c r="A7419" s="2" t="s">
        <v>7447</v>
      </c>
      <c r="B7419" s="2">
        <v>0</v>
      </c>
      <c r="C7419" s="2">
        <v>1</v>
      </c>
      <c r="D7419" s="2">
        <f>(1/C7419)</f>
        <v>1</v>
      </c>
    </row>
    <row r="7420" spans="1:4" x14ac:dyDescent="0.2">
      <c r="A7420" s="2" t="s">
        <v>7448</v>
      </c>
      <c r="B7420" s="2">
        <v>0</v>
      </c>
      <c r="C7420" s="2">
        <v>1</v>
      </c>
      <c r="D7420" s="2">
        <f>(1/C7420)</f>
        <v>1</v>
      </c>
    </row>
    <row r="7421" spans="1:4" x14ac:dyDescent="0.2">
      <c r="A7421" s="2" t="s">
        <v>7449</v>
      </c>
      <c r="B7421" s="2">
        <v>1.69288424048132</v>
      </c>
      <c r="C7421" s="2">
        <v>1</v>
      </c>
      <c r="D7421" s="2">
        <f>(1/C7421)</f>
        <v>1</v>
      </c>
    </row>
    <row r="7422" spans="1:4" x14ac:dyDescent="0.2">
      <c r="A7422" s="2" t="s">
        <v>7450</v>
      </c>
      <c r="B7422" s="2">
        <v>0.30335908735336597</v>
      </c>
      <c r="C7422" s="2">
        <v>1</v>
      </c>
      <c r="D7422" s="2">
        <f>(1/C7422)</f>
        <v>1</v>
      </c>
    </row>
    <row r="7423" spans="1:4" x14ac:dyDescent="0.2">
      <c r="A7423" s="2" t="s">
        <v>7451</v>
      </c>
      <c r="B7423" s="2">
        <v>3.3119043059858599</v>
      </c>
      <c r="C7423" s="2">
        <v>1</v>
      </c>
      <c r="D7423" s="2">
        <f>(1/C7423)</f>
        <v>1</v>
      </c>
    </row>
    <row r="7424" spans="1:4" x14ac:dyDescent="0.2">
      <c r="A7424" s="2" t="s">
        <v>7452</v>
      </c>
      <c r="B7424" s="2">
        <v>3.6917666816130699</v>
      </c>
      <c r="C7424" s="2">
        <v>1</v>
      </c>
      <c r="D7424" s="2">
        <f>(1/C7424)</f>
        <v>1</v>
      </c>
    </row>
    <row r="7425" spans="1:4" x14ac:dyDescent="0.2">
      <c r="A7425" s="2" t="s">
        <v>7453</v>
      </c>
      <c r="B7425" s="2">
        <v>0</v>
      </c>
      <c r="C7425" s="2">
        <v>1</v>
      </c>
      <c r="D7425" s="2">
        <f>(1/C7425)</f>
        <v>1</v>
      </c>
    </row>
    <row r="7426" spans="1:4" x14ac:dyDescent="0.2">
      <c r="A7426" s="2" t="s">
        <v>7454</v>
      </c>
      <c r="B7426" s="2">
        <v>0</v>
      </c>
      <c r="C7426" s="2">
        <v>1</v>
      </c>
      <c r="D7426" s="2">
        <f>(1/C7426)</f>
        <v>1</v>
      </c>
    </row>
    <row r="7427" spans="1:4" x14ac:dyDescent="0.2">
      <c r="A7427" s="2" t="s">
        <v>7455</v>
      </c>
      <c r="B7427" s="2">
        <v>1.31532587253239</v>
      </c>
      <c r="C7427" s="2">
        <v>1</v>
      </c>
      <c r="D7427" s="2">
        <f>(1/C7427)</f>
        <v>1</v>
      </c>
    </row>
    <row r="7428" spans="1:4" x14ac:dyDescent="0.2">
      <c r="A7428" s="2" t="s">
        <v>7456</v>
      </c>
      <c r="B7428" s="2">
        <v>0.53981715070126002</v>
      </c>
      <c r="C7428" s="2">
        <v>1</v>
      </c>
      <c r="D7428" s="2">
        <f>(1/C7428)</f>
        <v>1</v>
      </c>
    </row>
    <row r="7429" spans="1:4" x14ac:dyDescent="0.2">
      <c r="A7429" s="2" t="s">
        <v>7457</v>
      </c>
      <c r="B7429" s="2">
        <v>0.71058996260135399</v>
      </c>
      <c r="C7429" s="2">
        <v>1</v>
      </c>
      <c r="D7429" s="2">
        <f>(1/C7429)</f>
        <v>1</v>
      </c>
    </row>
    <row r="7430" spans="1:4" x14ac:dyDescent="0.2">
      <c r="A7430" s="2" t="s">
        <v>7458</v>
      </c>
      <c r="B7430" s="2">
        <v>0.33000525040119999</v>
      </c>
      <c r="C7430" s="2">
        <v>1</v>
      </c>
      <c r="D7430" s="2">
        <f>(1/C7430)</f>
        <v>1</v>
      </c>
    </row>
    <row r="7431" spans="1:4" x14ac:dyDescent="0.2">
      <c r="A7431" s="2" t="s">
        <v>7459</v>
      </c>
      <c r="B7431" s="2">
        <v>0.27287128230801799</v>
      </c>
      <c r="C7431" s="2">
        <v>1</v>
      </c>
      <c r="D7431" s="2">
        <f>(1/C7431)</f>
        <v>1</v>
      </c>
    </row>
    <row r="7432" spans="1:4" x14ac:dyDescent="0.2">
      <c r="A7432" s="2" t="s">
        <v>7460</v>
      </c>
      <c r="B7432" s="2">
        <v>19.0270433249764</v>
      </c>
      <c r="C7432" s="2">
        <v>1</v>
      </c>
      <c r="D7432" s="2">
        <f>(1/C7432)</f>
        <v>1</v>
      </c>
    </row>
    <row r="7433" spans="1:4" x14ac:dyDescent="0.2">
      <c r="A7433" s="2" t="s">
        <v>7461</v>
      </c>
      <c r="B7433" s="2">
        <v>0.15268624837397099</v>
      </c>
      <c r="C7433" s="2">
        <v>1</v>
      </c>
      <c r="D7433" s="2">
        <f>(1/C7433)</f>
        <v>1</v>
      </c>
    </row>
    <row r="7434" spans="1:4" x14ac:dyDescent="0.2">
      <c r="A7434" s="2" t="s">
        <v>7462</v>
      </c>
      <c r="B7434" s="2">
        <v>0</v>
      </c>
      <c r="C7434" s="2">
        <v>1</v>
      </c>
      <c r="D7434" s="2">
        <f>(1/C7434)</f>
        <v>1</v>
      </c>
    </row>
    <row r="7435" spans="1:4" x14ac:dyDescent="0.2">
      <c r="A7435" s="2" t="s">
        <v>7463</v>
      </c>
      <c r="B7435" s="2">
        <v>2.8151447255808102</v>
      </c>
      <c r="C7435" s="2">
        <v>1</v>
      </c>
      <c r="D7435" s="2">
        <f>(1/C7435)</f>
        <v>1</v>
      </c>
    </row>
    <row r="7436" spans="1:4" x14ac:dyDescent="0.2">
      <c r="A7436" s="2" t="s">
        <v>7464</v>
      </c>
      <c r="B7436" s="2">
        <v>1.10861645018718</v>
      </c>
      <c r="C7436" s="2">
        <v>1</v>
      </c>
      <c r="D7436" s="2">
        <f>(1/C7436)</f>
        <v>1</v>
      </c>
    </row>
    <row r="7437" spans="1:4" x14ac:dyDescent="0.2">
      <c r="A7437" s="2" t="s">
        <v>7465</v>
      </c>
      <c r="B7437" s="2">
        <v>0</v>
      </c>
      <c r="C7437" s="2">
        <v>1</v>
      </c>
      <c r="D7437" s="2">
        <f>(1/C7437)</f>
        <v>1</v>
      </c>
    </row>
    <row r="7438" spans="1:4" x14ac:dyDescent="0.2">
      <c r="A7438" s="2" t="s">
        <v>7466</v>
      </c>
      <c r="B7438" s="2">
        <v>1.0160653462529301</v>
      </c>
      <c r="C7438" s="2">
        <v>1</v>
      </c>
      <c r="D7438" s="2">
        <f>(1/C7438)</f>
        <v>1</v>
      </c>
    </row>
    <row r="7439" spans="1:4" x14ac:dyDescent="0.2">
      <c r="A7439" s="2" t="s">
        <v>7467</v>
      </c>
      <c r="B7439" s="2">
        <v>0.76040556218538002</v>
      </c>
      <c r="C7439" s="2">
        <v>1</v>
      </c>
      <c r="D7439" s="2">
        <f>(1/C7439)</f>
        <v>1</v>
      </c>
    </row>
    <row r="7440" spans="1:4" x14ac:dyDescent="0.2">
      <c r="A7440" s="2" t="s">
        <v>7468</v>
      </c>
      <c r="B7440" s="2">
        <v>0</v>
      </c>
      <c r="C7440" s="2">
        <v>1</v>
      </c>
      <c r="D7440" s="2">
        <f>(1/C7440)</f>
        <v>1</v>
      </c>
    </row>
    <row r="7441" spans="1:5" x14ac:dyDescent="0.2">
      <c r="A7441" s="2" t="s">
        <v>7469</v>
      </c>
      <c r="B7441" s="2">
        <v>0</v>
      </c>
      <c r="C7441" s="2">
        <v>1</v>
      </c>
      <c r="D7441" s="2">
        <f>(1/C7441)</f>
        <v>1</v>
      </c>
    </row>
    <row r="7442" spans="1:5" x14ac:dyDescent="0.2">
      <c r="A7442" s="2" t="s">
        <v>7470</v>
      </c>
      <c r="B7442" s="2">
        <v>4</v>
      </c>
      <c r="C7442" s="2">
        <v>1</v>
      </c>
      <c r="D7442" s="2">
        <f>(1/C7442)</f>
        <v>1</v>
      </c>
      <c r="E7442" s="3"/>
    </row>
    <row r="7443" spans="1:5" x14ac:dyDescent="0.2">
      <c r="A7443" s="2" t="s">
        <v>7471</v>
      </c>
      <c r="B7443" s="2">
        <v>1.70745261831837</v>
      </c>
      <c r="C7443" s="2">
        <v>1</v>
      </c>
      <c r="D7443" s="2">
        <f>(1/C7443)</f>
        <v>1</v>
      </c>
    </row>
    <row r="7444" spans="1:5" x14ac:dyDescent="0.2">
      <c r="A7444" s="2" t="s">
        <v>7472</v>
      </c>
      <c r="B7444" s="2">
        <v>12</v>
      </c>
      <c r="C7444" s="2">
        <v>1</v>
      </c>
      <c r="D7444" s="2">
        <f>(1/C7444)</f>
        <v>1</v>
      </c>
    </row>
    <row r="7445" spans="1:5" x14ac:dyDescent="0.2">
      <c r="A7445" s="2" t="s">
        <v>7473</v>
      </c>
      <c r="B7445" s="2">
        <v>0</v>
      </c>
      <c r="C7445" s="2">
        <v>1</v>
      </c>
      <c r="D7445" s="2">
        <f>(1/C7445)</f>
        <v>1</v>
      </c>
    </row>
    <row r="7446" spans="1:5" x14ac:dyDescent="0.2">
      <c r="A7446" s="2" t="s">
        <v>7474</v>
      </c>
      <c r="B7446" s="2">
        <v>2.0070128646132299</v>
      </c>
      <c r="C7446" s="2">
        <v>1</v>
      </c>
      <c r="D7446" s="2">
        <f>(1/C7446)</f>
        <v>1</v>
      </c>
    </row>
    <row r="7447" spans="1:5" x14ac:dyDescent="0.2">
      <c r="A7447" s="2" t="s">
        <v>7475</v>
      </c>
      <c r="B7447" s="2">
        <v>0</v>
      </c>
      <c r="C7447" s="2">
        <v>1</v>
      </c>
      <c r="D7447" s="2">
        <f>(1/C7447)</f>
        <v>1</v>
      </c>
    </row>
    <row r="7448" spans="1:5" x14ac:dyDescent="0.2">
      <c r="A7448" s="2" t="s">
        <v>7476</v>
      </c>
      <c r="B7448" s="2">
        <v>0.41092704292829202</v>
      </c>
      <c r="C7448" s="2">
        <v>1</v>
      </c>
      <c r="D7448" s="2">
        <f>(1/C7448)</f>
        <v>1</v>
      </c>
    </row>
    <row r="7449" spans="1:5" x14ac:dyDescent="0.2">
      <c r="A7449" s="2" t="s">
        <v>7477</v>
      </c>
      <c r="B7449" s="2">
        <v>1.2858652787784901</v>
      </c>
      <c r="C7449" s="2">
        <v>1</v>
      </c>
      <c r="D7449" s="2">
        <f>(1/C7449)</f>
        <v>1</v>
      </c>
    </row>
    <row r="7450" spans="1:5" x14ac:dyDescent="0.2">
      <c r="A7450" s="2" t="s">
        <v>7478</v>
      </c>
      <c r="B7450" s="2">
        <v>0</v>
      </c>
      <c r="C7450" s="2">
        <v>1</v>
      </c>
      <c r="D7450" s="2">
        <f>(1/C7450)</f>
        <v>1</v>
      </c>
    </row>
    <row r="7451" spans="1:5" x14ac:dyDescent="0.2">
      <c r="A7451" s="2" t="s">
        <v>7479</v>
      </c>
      <c r="B7451" s="2">
        <v>0</v>
      </c>
      <c r="C7451" s="2">
        <v>1</v>
      </c>
      <c r="D7451" s="2">
        <f>(1/C7451)</f>
        <v>1</v>
      </c>
    </row>
    <row r="7452" spans="1:5" x14ac:dyDescent="0.2">
      <c r="A7452" s="2" t="s">
        <v>7480</v>
      </c>
      <c r="B7452" s="2">
        <v>0</v>
      </c>
      <c r="C7452" s="2">
        <v>1</v>
      </c>
      <c r="D7452" s="2">
        <f>(1/C7452)</f>
        <v>1</v>
      </c>
    </row>
    <row r="7453" spans="1:5" x14ac:dyDescent="0.2">
      <c r="A7453" s="2" t="s">
        <v>7481</v>
      </c>
      <c r="B7453" s="2">
        <v>9.1916759750788404E-2</v>
      </c>
      <c r="C7453" s="2">
        <v>1</v>
      </c>
      <c r="D7453" s="2">
        <f>(1/C7453)</f>
        <v>1</v>
      </c>
    </row>
    <row r="7454" spans="1:5" x14ac:dyDescent="0.2">
      <c r="A7454" s="2" t="s">
        <v>7482</v>
      </c>
      <c r="B7454" s="2">
        <v>0.102713871867356</v>
      </c>
      <c r="C7454" s="2">
        <v>1</v>
      </c>
      <c r="D7454" s="2">
        <f>(1/C7454)</f>
        <v>1</v>
      </c>
    </row>
    <row r="7455" spans="1:5" x14ac:dyDescent="0.2">
      <c r="A7455" s="2" t="s">
        <v>7483</v>
      </c>
      <c r="B7455" s="2">
        <v>0</v>
      </c>
      <c r="C7455" s="2">
        <v>1</v>
      </c>
      <c r="D7455" s="2">
        <f>(1/C7455)</f>
        <v>1</v>
      </c>
    </row>
    <row r="7456" spans="1:5" x14ac:dyDescent="0.2">
      <c r="A7456" s="2" t="s">
        <v>7484</v>
      </c>
      <c r="B7456" s="2">
        <v>0</v>
      </c>
      <c r="C7456" s="2">
        <v>1</v>
      </c>
      <c r="D7456" s="2">
        <f>(1/C7456)</f>
        <v>1</v>
      </c>
    </row>
    <row r="7457" spans="1:5" x14ac:dyDescent="0.2">
      <c r="A7457" s="2" t="s">
        <v>7485</v>
      </c>
      <c r="B7457" s="2">
        <v>0.38737766488556402</v>
      </c>
      <c r="C7457" s="2">
        <v>1</v>
      </c>
      <c r="D7457" s="2">
        <f>(1/C7457)</f>
        <v>1</v>
      </c>
    </row>
    <row r="7458" spans="1:5" x14ac:dyDescent="0.2">
      <c r="A7458" s="2" t="s">
        <v>7486</v>
      </c>
      <c r="B7458" s="2">
        <v>0.50319476952007103</v>
      </c>
      <c r="C7458" s="2">
        <v>1</v>
      </c>
      <c r="D7458" s="2">
        <f>(1/C7458)</f>
        <v>1</v>
      </c>
    </row>
    <row r="7459" spans="1:5" x14ac:dyDescent="0.2">
      <c r="A7459" s="2" t="s">
        <v>7487</v>
      </c>
      <c r="B7459" s="2">
        <v>1.9566170962163301</v>
      </c>
      <c r="C7459" s="2">
        <v>1</v>
      </c>
      <c r="D7459" s="2">
        <f>(1/C7459)</f>
        <v>1</v>
      </c>
    </row>
    <row r="7460" spans="1:5" x14ac:dyDescent="0.2">
      <c r="A7460" s="2" t="s">
        <v>7488</v>
      </c>
      <c r="B7460" s="2">
        <v>0.28747260259115198</v>
      </c>
      <c r="C7460" s="2">
        <v>1</v>
      </c>
      <c r="D7460" s="2">
        <f>(1/C7460)</f>
        <v>1</v>
      </c>
    </row>
    <row r="7461" spans="1:5" x14ac:dyDescent="0.2">
      <c r="A7461" s="2" t="s">
        <v>7489</v>
      </c>
      <c r="B7461" s="2">
        <v>1.33364906757682</v>
      </c>
      <c r="C7461" s="2">
        <v>1</v>
      </c>
      <c r="D7461" s="2">
        <f>(1/C7461)</f>
        <v>1</v>
      </c>
    </row>
    <row r="7462" spans="1:5" x14ac:dyDescent="0.2">
      <c r="A7462" s="2" t="s">
        <v>7490</v>
      </c>
      <c r="B7462" s="2">
        <v>0</v>
      </c>
      <c r="C7462" s="2">
        <v>1</v>
      </c>
      <c r="D7462" s="2">
        <f>(1/C7462)</f>
        <v>1</v>
      </c>
    </row>
    <row r="7463" spans="1:5" x14ac:dyDescent="0.2">
      <c r="A7463" s="2" t="s">
        <v>7491</v>
      </c>
      <c r="B7463" s="2">
        <v>0</v>
      </c>
      <c r="C7463" s="2">
        <v>1</v>
      </c>
      <c r="D7463" s="2">
        <f>(1/C7463)</f>
        <v>1</v>
      </c>
    </row>
    <row r="7464" spans="1:5" x14ac:dyDescent="0.2">
      <c r="A7464" s="2" t="s">
        <v>7492</v>
      </c>
      <c r="B7464" s="2">
        <v>0.65481580695099795</v>
      </c>
      <c r="C7464" s="2">
        <v>1</v>
      </c>
      <c r="D7464" s="2">
        <f>(1/C7464)</f>
        <v>1</v>
      </c>
    </row>
    <row r="7465" spans="1:5" x14ac:dyDescent="0.2">
      <c r="A7465" s="2" t="s">
        <v>7493</v>
      </c>
      <c r="B7465" s="2">
        <v>0.319142184006665</v>
      </c>
      <c r="C7465" s="2">
        <v>1</v>
      </c>
      <c r="D7465" s="2">
        <f>(1/C7465)</f>
        <v>1</v>
      </c>
    </row>
    <row r="7466" spans="1:5" x14ac:dyDescent="0.2">
      <c r="A7466" s="2" t="s">
        <v>7494</v>
      </c>
      <c r="B7466" s="2">
        <v>1.4460509209600501</v>
      </c>
      <c r="C7466" s="2">
        <v>1</v>
      </c>
      <c r="D7466" s="2">
        <f>(1/C7466)</f>
        <v>1</v>
      </c>
    </row>
    <row r="7467" spans="1:5" x14ac:dyDescent="0.2">
      <c r="A7467" s="2" t="s">
        <v>7495</v>
      </c>
      <c r="B7467" s="2">
        <v>3.1626157950075799</v>
      </c>
      <c r="C7467" s="2">
        <v>1</v>
      </c>
      <c r="D7467" s="2">
        <f>(1/C7467)</f>
        <v>1</v>
      </c>
    </row>
    <row r="7468" spans="1:5" x14ac:dyDescent="0.2">
      <c r="A7468" s="2" t="s">
        <v>7496</v>
      </c>
      <c r="B7468" s="2">
        <v>1</v>
      </c>
      <c r="C7468" s="2">
        <v>1</v>
      </c>
      <c r="D7468" s="2">
        <f>(1/C7468)</f>
        <v>1</v>
      </c>
      <c r="E7468" s="3"/>
    </row>
    <row r="7469" spans="1:5" x14ac:dyDescent="0.2">
      <c r="A7469" s="2" t="s">
        <v>7497</v>
      </c>
      <c r="B7469" s="2">
        <v>0.30000463187215398</v>
      </c>
      <c r="C7469" s="2">
        <v>1</v>
      </c>
      <c r="D7469" s="2">
        <f>(1/C7469)</f>
        <v>1</v>
      </c>
    </row>
    <row r="7470" spans="1:5" x14ac:dyDescent="0.2">
      <c r="A7470" s="2" t="s">
        <v>7498</v>
      </c>
      <c r="B7470" s="2">
        <v>0.32538307606316202</v>
      </c>
      <c r="C7470" s="2">
        <v>1</v>
      </c>
      <c r="D7470" s="2">
        <f>(1/C7470)</f>
        <v>1</v>
      </c>
    </row>
    <row r="7471" spans="1:5" x14ac:dyDescent="0.2">
      <c r="A7471" s="2" t="s">
        <v>7499</v>
      </c>
      <c r="B7471" s="2">
        <v>0</v>
      </c>
      <c r="C7471" s="2">
        <v>1</v>
      </c>
      <c r="D7471" s="2">
        <f>(1/C7471)</f>
        <v>1</v>
      </c>
    </row>
    <row r="7472" spans="1:5" x14ac:dyDescent="0.2">
      <c r="A7472" s="2" t="s">
        <v>7500</v>
      </c>
      <c r="B7472" s="2">
        <v>0</v>
      </c>
      <c r="C7472" s="2">
        <v>1</v>
      </c>
      <c r="D7472" s="2">
        <f>(1/C7472)</f>
        <v>1</v>
      </c>
      <c r="E7472" s="3"/>
    </row>
    <row r="7473" spans="1:4" x14ac:dyDescent="0.2">
      <c r="A7473" s="2" t="s">
        <v>7501</v>
      </c>
      <c r="B7473" s="2">
        <v>1</v>
      </c>
      <c r="C7473" s="2">
        <v>1</v>
      </c>
      <c r="D7473" s="2">
        <f>(1/C7473)</f>
        <v>1</v>
      </c>
    </row>
    <row r="7474" spans="1:4" x14ac:dyDescent="0.2">
      <c r="A7474" s="2" t="s">
        <v>7502</v>
      </c>
      <c r="B7474" s="2">
        <v>0.38869263080914801</v>
      </c>
      <c r="C7474" s="2">
        <v>1</v>
      </c>
      <c r="D7474" s="2">
        <f>(1/C7474)</f>
        <v>1</v>
      </c>
    </row>
    <row r="7475" spans="1:4" x14ac:dyDescent="0.2">
      <c r="A7475" s="2" t="s">
        <v>7503</v>
      </c>
      <c r="B7475" s="2">
        <v>0.235491557248274</v>
      </c>
      <c r="C7475" s="2">
        <v>1</v>
      </c>
      <c r="D7475" s="2">
        <f>(1/C7475)</f>
        <v>1</v>
      </c>
    </row>
    <row r="7476" spans="1:4" x14ac:dyDescent="0.2">
      <c r="A7476" s="2" t="s">
        <v>7504</v>
      </c>
      <c r="B7476" s="2">
        <v>0.45938781201469697</v>
      </c>
      <c r="C7476" s="2">
        <v>1</v>
      </c>
      <c r="D7476" s="2">
        <f>(1/C7476)</f>
        <v>1</v>
      </c>
    </row>
    <row r="7477" spans="1:4" x14ac:dyDescent="0.2">
      <c r="A7477" s="2" t="s">
        <v>7505</v>
      </c>
      <c r="B7477" s="2">
        <v>1.8911607503665999</v>
      </c>
      <c r="C7477" s="2">
        <v>1</v>
      </c>
      <c r="D7477" s="2">
        <f>(1/C7477)</f>
        <v>1</v>
      </c>
    </row>
    <row r="7478" spans="1:4" x14ac:dyDescent="0.2">
      <c r="A7478" s="2" t="s">
        <v>7506</v>
      </c>
      <c r="B7478" s="2">
        <v>1.4596595968983099</v>
      </c>
      <c r="C7478" s="2">
        <v>1</v>
      </c>
      <c r="D7478" s="2">
        <f>(1/C7478)</f>
        <v>1</v>
      </c>
    </row>
    <row r="7479" spans="1:4" x14ac:dyDescent="0.2">
      <c r="A7479" s="2" t="s">
        <v>7507</v>
      </c>
      <c r="B7479" s="2">
        <v>1.19708884053918</v>
      </c>
      <c r="C7479" s="2">
        <v>1</v>
      </c>
      <c r="D7479" s="2">
        <f>(1/C7479)</f>
        <v>1</v>
      </c>
    </row>
    <row r="7480" spans="1:4" x14ac:dyDescent="0.2">
      <c r="A7480" s="2" t="s">
        <v>7508</v>
      </c>
      <c r="B7480" s="2">
        <v>0</v>
      </c>
      <c r="C7480" s="2">
        <v>1</v>
      </c>
      <c r="D7480" s="2">
        <f>(1/C7480)</f>
        <v>1</v>
      </c>
    </row>
    <row r="7481" spans="1:4" x14ac:dyDescent="0.2">
      <c r="A7481" s="2" t="s">
        <v>7509</v>
      </c>
      <c r="B7481" s="2">
        <v>0</v>
      </c>
      <c r="C7481" s="2">
        <v>1</v>
      </c>
      <c r="D7481" s="2">
        <f>(1/C7481)</f>
        <v>1</v>
      </c>
    </row>
    <row r="7482" spans="1:4" x14ac:dyDescent="0.2">
      <c r="A7482" s="2" t="s">
        <v>7510</v>
      </c>
      <c r="B7482" s="2">
        <v>0</v>
      </c>
      <c r="C7482" s="2">
        <v>1</v>
      </c>
      <c r="D7482" s="2">
        <f>(1/C7482)</f>
        <v>1</v>
      </c>
    </row>
    <row r="7483" spans="1:4" x14ac:dyDescent="0.2">
      <c r="A7483" s="2" t="s">
        <v>7511</v>
      </c>
      <c r="B7483" s="2">
        <v>0.37763393636041598</v>
      </c>
      <c r="C7483" s="2">
        <v>1</v>
      </c>
      <c r="D7483" s="2">
        <f>(1/C7483)</f>
        <v>1</v>
      </c>
    </row>
    <row r="7484" spans="1:4" x14ac:dyDescent="0.2">
      <c r="A7484" s="2" t="s">
        <v>7512</v>
      </c>
      <c r="B7484" s="2">
        <v>0</v>
      </c>
      <c r="C7484" s="2">
        <v>1</v>
      </c>
      <c r="D7484" s="2">
        <f>(1/C7484)</f>
        <v>1</v>
      </c>
    </row>
    <row r="7485" spans="1:4" x14ac:dyDescent="0.2">
      <c r="A7485" s="2" t="s">
        <v>7513</v>
      </c>
      <c r="B7485" s="2">
        <v>0.83216740592523897</v>
      </c>
      <c r="C7485" s="2">
        <v>1</v>
      </c>
      <c r="D7485" s="2">
        <f>(1/C7485)</f>
        <v>1</v>
      </c>
    </row>
    <row r="7486" spans="1:4" x14ac:dyDescent="0.2">
      <c r="A7486" s="2" t="s">
        <v>7514</v>
      </c>
      <c r="B7486" s="2">
        <v>1.6450593793750601</v>
      </c>
      <c r="C7486" s="2">
        <v>1</v>
      </c>
      <c r="D7486" s="2">
        <f>(1/C7486)</f>
        <v>1</v>
      </c>
    </row>
    <row r="7487" spans="1:4" x14ac:dyDescent="0.2">
      <c r="A7487" s="2" t="s">
        <v>7515</v>
      </c>
      <c r="B7487" s="2">
        <v>2.2420704936603899</v>
      </c>
      <c r="C7487" s="2">
        <v>1</v>
      </c>
      <c r="D7487" s="2">
        <f>(1/C7487)</f>
        <v>1</v>
      </c>
    </row>
    <row r="7488" spans="1:4" x14ac:dyDescent="0.2">
      <c r="A7488" s="2" t="s">
        <v>7516</v>
      </c>
      <c r="B7488" s="2">
        <v>0.75278729729247096</v>
      </c>
      <c r="C7488" s="2">
        <v>1</v>
      </c>
      <c r="D7488" s="2">
        <f>(1/C7488)</f>
        <v>1</v>
      </c>
    </row>
    <row r="7489" spans="1:4" x14ac:dyDescent="0.2">
      <c r="A7489" s="2" t="s">
        <v>7517</v>
      </c>
      <c r="B7489" s="2">
        <v>0.13592786105673299</v>
      </c>
      <c r="C7489" s="2">
        <v>1</v>
      </c>
      <c r="D7489" s="2">
        <f>(1/C7489)</f>
        <v>1</v>
      </c>
    </row>
    <row r="7490" spans="1:4" x14ac:dyDescent="0.2">
      <c r="A7490" s="2" t="s">
        <v>7518</v>
      </c>
      <c r="B7490" s="2">
        <v>1.37359656694791</v>
      </c>
      <c r="C7490" s="2">
        <v>1</v>
      </c>
      <c r="D7490" s="2">
        <f>(1/C7490)</f>
        <v>1</v>
      </c>
    </row>
    <row r="7491" spans="1:4" x14ac:dyDescent="0.2">
      <c r="A7491" s="2" t="s">
        <v>7519</v>
      </c>
      <c r="B7491" s="2">
        <v>0</v>
      </c>
      <c r="C7491" s="2">
        <v>1</v>
      </c>
      <c r="D7491" s="2">
        <f>(1/C7491)</f>
        <v>1</v>
      </c>
    </row>
    <row r="7492" spans="1:4" x14ac:dyDescent="0.2">
      <c r="A7492" s="2" t="s">
        <v>7520</v>
      </c>
      <c r="B7492" s="2">
        <v>1.92009985403122</v>
      </c>
      <c r="C7492" s="2">
        <v>1</v>
      </c>
      <c r="D7492" s="2">
        <f>(1/C7492)</f>
        <v>1</v>
      </c>
    </row>
    <row r="7493" spans="1:4" x14ac:dyDescent="0.2">
      <c r="A7493" s="2" t="s">
        <v>7521</v>
      </c>
      <c r="B7493" s="2">
        <v>0.61604256392235102</v>
      </c>
      <c r="C7493" s="2">
        <v>1</v>
      </c>
      <c r="D7493" s="2">
        <f>(1/C7493)</f>
        <v>1</v>
      </c>
    </row>
    <row r="7494" spans="1:4" x14ac:dyDescent="0.2">
      <c r="A7494" s="2" t="s">
        <v>7522</v>
      </c>
      <c r="B7494" s="2">
        <v>1.50087726333535</v>
      </c>
      <c r="C7494" s="2">
        <v>1</v>
      </c>
      <c r="D7494" s="2">
        <f>(1/C7494)</f>
        <v>1</v>
      </c>
    </row>
    <row r="7495" spans="1:4" x14ac:dyDescent="0.2">
      <c r="A7495" s="2" t="s">
        <v>7523</v>
      </c>
      <c r="B7495" s="2">
        <v>0.56416065510951596</v>
      </c>
      <c r="C7495" s="2">
        <v>1</v>
      </c>
      <c r="D7495" s="2">
        <f>(1/C7495)</f>
        <v>1</v>
      </c>
    </row>
    <row r="7496" spans="1:4" x14ac:dyDescent="0.2">
      <c r="A7496" s="2" t="s">
        <v>7524</v>
      </c>
      <c r="B7496" s="2">
        <v>11</v>
      </c>
      <c r="C7496" s="2">
        <v>1</v>
      </c>
      <c r="D7496" s="2">
        <f>(1/C7496)</f>
        <v>1</v>
      </c>
    </row>
    <row r="7497" spans="1:4" x14ac:dyDescent="0.2">
      <c r="A7497" s="2" t="s">
        <v>7525</v>
      </c>
      <c r="B7497" s="2">
        <v>0.40905834552752002</v>
      </c>
      <c r="C7497" s="2">
        <v>1</v>
      </c>
      <c r="D7497" s="2">
        <f>(1/C7497)</f>
        <v>1</v>
      </c>
    </row>
    <row r="7498" spans="1:4" x14ac:dyDescent="0.2">
      <c r="A7498" s="2" t="s">
        <v>7526</v>
      </c>
      <c r="B7498" s="2">
        <v>3.52007269275853</v>
      </c>
      <c r="C7498" s="2">
        <v>1</v>
      </c>
      <c r="D7498" s="2">
        <f>(1/C7498)</f>
        <v>1</v>
      </c>
    </row>
    <row r="7499" spans="1:4" x14ac:dyDescent="0.2">
      <c r="A7499" s="2" t="s">
        <v>7527</v>
      </c>
      <c r="B7499" s="2">
        <v>0</v>
      </c>
      <c r="C7499" s="2">
        <v>1</v>
      </c>
      <c r="D7499" s="2">
        <f>(1/C7499)</f>
        <v>1</v>
      </c>
    </row>
    <row r="7500" spans="1:4" x14ac:dyDescent="0.2">
      <c r="A7500" s="2" t="s">
        <v>7528</v>
      </c>
      <c r="B7500" s="2">
        <v>2.5005952709815098</v>
      </c>
      <c r="C7500" s="2">
        <v>1</v>
      </c>
      <c r="D7500" s="2">
        <f>(1/C7500)</f>
        <v>1</v>
      </c>
    </row>
    <row r="7501" spans="1:4" x14ac:dyDescent="0.2">
      <c r="A7501" s="2" t="s">
        <v>7529</v>
      </c>
      <c r="B7501" s="2">
        <v>1</v>
      </c>
      <c r="C7501" s="2">
        <v>1</v>
      </c>
      <c r="D7501" s="2">
        <f>(1/C7501)</f>
        <v>1</v>
      </c>
    </row>
    <row r="7502" spans="1:4" x14ac:dyDescent="0.2">
      <c r="A7502" s="2" t="s">
        <v>7530</v>
      </c>
      <c r="B7502" s="2">
        <v>1.0731621718962301</v>
      </c>
      <c r="C7502" s="2">
        <v>1</v>
      </c>
      <c r="D7502" s="2">
        <f>(1/C7502)</f>
        <v>1</v>
      </c>
    </row>
    <row r="7503" spans="1:4" x14ac:dyDescent="0.2">
      <c r="A7503" s="2" t="s">
        <v>7531</v>
      </c>
      <c r="B7503" s="2">
        <v>0.19602306556108101</v>
      </c>
      <c r="C7503" s="2">
        <v>1</v>
      </c>
      <c r="D7503" s="2">
        <f>(1/C7503)</f>
        <v>1</v>
      </c>
    </row>
    <row r="7504" spans="1:4" x14ac:dyDescent="0.2">
      <c r="A7504" s="2" t="s">
        <v>7532</v>
      </c>
      <c r="B7504" s="2">
        <v>1.39292778155396</v>
      </c>
      <c r="C7504" s="2">
        <v>1</v>
      </c>
      <c r="D7504" s="2">
        <f>(1/C7504)</f>
        <v>1</v>
      </c>
    </row>
    <row r="7505" spans="1:4" x14ac:dyDescent="0.2">
      <c r="A7505" s="2" t="s">
        <v>7533</v>
      </c>
      <c r="B7505" s="2">
        <v>0.39240359350033599</v>
      </c>
      <c r="C7505" s="2">
        <v>1</v>
      </c>
      <c r="D7505" s="2">
        <f>(1/C7505)</f>
        <v>1</v>
      </c>
    </row>
    <row r="7506" spans="1:4" x14ac:dyDescent="0.2">
      <c r="A7506" s="2" t="s">
        <v>7534</v>
      </c>
      <c r="B7506" s="2">
        <v>8.3286809208828192</v>
      </c>
      <c r="C7506" s="2">
        <v>1</v>
      </c>
      <c r="D7506" s="2">
        <f>(1/C7506)</f>
        <v>1</v>
      </c>
    </row>
    <row r="7507" spans="1:4" x14ac:dyDescent="0.2">
      <c r="A7507" s="2" t="s">
        <v>7535</v>
      </c>
      <c r="B7507" s="2">
        <v>1.6891529317946601</v>
      </c>
      <c r="C7507" s="2">
        <v>1</v>
      </c>
      <c r="D7507" s="2">
        <f>(1/C7507)</f>
        <v>1</v>
      </c>
    </row>
    <row r="7508" spans="1:4" x14ac:dyDescent="0.2">
      <c r="A7508" s="2" t="s">
        <v>7536</v>
      </c>
      <c r="B7508" s="2">
        <v>0.86965063134299003</v>
      </c>
      <c r="C7508" s="2">
        <v>1</v>
      </c>
      <c r="D7508" s="2">
        <f>(1/C7508)</f>
        <v>1</v>
      </c>
    </row>
    <row r="7509" spans="1:4" x14ac:dyDescent="0.2">
      <c r="A7509" s="2" t="s">
        <v>7537</v>
      </c>
      <c r="B7509" s="2">
        <v>1.4856333398041199</v>
      </c>
      <c r="C7509" s="2">
        <v>1</v>
      </c>
      <c r="D7509" s="2">
        <f>(1/C7509)</f>
        <v>1</v>
      </c>
    </row>
    <row r="7510" spans="1:4" x14ac:dyDescent="0.2">
      <c r="A7510" s="2" t="s">
        <v>7538</v>
      </c>
      <c r="B7510" s="2">
        <v>1.2105714889066099</v>
      </c>
      <c r="C7510" s="2">
        <v>1</v>
      </c>
      <c r="D7510" s="2">
        <f>(1/C7510)</f>
        <v>1</v>
      </c>
    </row>
    <row r="7511" spans="1:4" x14ac:dyDescent="0.2">
      <c r="A7511" s="2" t="s">
        <v>7539</v>
      </c>
      <c r="B7511" s="2">
        <v>0.83043313715261602</v>
      </c>
      <c r="C7511" s="2">
        <v>1</v>
      </c>
      <c r="D7511" s="2">
        <f>(1/C7511)</f>
        <v>1</v>
      </c>
    </row>
    <row r="7512" spans="1:4" x14ac:dyDescent="0.2">
      <c r="A7512" s="2" t="s">
        <v>7540</v>
      </c>
      <c r="B7512" s="2">
        <v>1.47572457667225</v>
      </c>
      <c r="C7512" s="2">
        <v>1</v>
      </c>
      <c r="D7512" s="2">
        <f>(1/C7512)</f>
        <v>1</v>
      </c>
    </row>
    <row r="7513" spans="1:4" x14ac:dyDescent="0.2">
      <c r="A7513" s="2" t="s">
        <v>7541</v>
      </c>
      <c r="B7513" s="2">
        <v>5</v>
      </c>
      <c r="C7513" s="2">
        <v>1</v>
      </c>
      <c r="D7513" s="2">
        <f>(1/C7513)</f>
        <v>1</v>
      </c>
    </row>
    <row r="7514" spans="1:4" x14ac:dyDescent="0.2">
      <c r="A7514" s="2" t="s">
        <v>7542</v>
      </c>
      <c r="B7514" s="2">
        <v>0</v>
      </c>
      <c r="C7514" s="2">
        <v>1</v>
      </c>
      <c r="D7514" s="2">
        <f>(1/C7514)</f>
        <v>1</v>
      </c>
    </row>
    <row r="7515" spans="1:4" x14ac:dyDescent="0.2">
      <c r="A7515" s="2" t="s">
        <v>7543</v>
      </c>
      <c r="B7515" s="2">
        <v>1</v>
      </c>
      <c r="C7515" s="2">
        <v>1</v>
      </c>
      <c r="D7515" s="2">
        <f>(1/C7515)</f>
        <v>1</v>
      </c>
    </row>
    <row r="7516" spans="1:4" x14ac:dyDescent="0.2">
      <c r="A7516" s="2" t="s">
        <v>7544</v>
      </c>
      <c r="B7516" s="2">
        <v>0</v>
      </c>
      <c r="C7516" s="2">
        <v>1</v>
      </c>
      <c r="D7516" s="2">
        <f>(1/C7516)</f>
        <v>1</v>
      </c>
    </row>
    <row r="7517" spans="1:4" x14ac:dyDescent="0.2">
      <c r="A7517" s="2" t="s">
        <v>7545</v>
      </c>
      <c r="B7517" s="2">
        <v>0</v>
      </c>
      <c r="C7517" s="2">
        <v>1</v>
      </c>
      <c r="D7517" s="2">
        <f>(1/C7517)</f>
        <v>1</v>
      </c>
    </row>
    <row r="7518" spans="1:4" x14ac:dyDescent="0.2">
      <c r="A7518" s="2" t="s">
        <v>7546</v>
      </c>
      <c r="B7518" s="2">
        <v>1.2469430227960701</v>
      </c>
      <c r="C7518" s="2">
        <v>1</v>
      </c>
      <c r="D7518" s="2">
        <f>(1/C7518)</f>
        <v>1</v>
      </c>
    </row>
    <row r="7519" spans="1:4" x14ac:dyDescent="0.2">
      <c r="A7519" s="2" t="s">
        <v>7547</v>
      </c>
      <c r="B7519" s="2">
        <v>9.05130041583792</v>
      </c>
      <c r="C7519" s="2">
        <v>1</v>
      </c>
      <c r="D7519" s="2">
        <f>(1/C7519)</f>
        <v>1</v>
      </c>
    </row>
    <row r="7520" spans="1:4" x14ac:dyDescent="0.2">
      <c r="A7520" s="2" t="s">
        <v>7548</v>
      </c>
      <c r="B7520" s="2">
        <v>0</v>
      </c>
      <c r="C7520" s="2">
        <v>1</v>
      </c>
      <c r="D7520" s="2">
        <f>(1/C7520)</f>
        <v>1</v>
      </c>
    </row>
    <row r="7521" spans="1:5" x14ac:dyDescent="0.2">
      <c r="A7521" s="2" t="s">
        <v>7549</v>
      </c>
      <c r="B7521" s="2">
        <v>0</v>
      </c>
      <c r="C7521" s="2">
        <v>1</v>
      </c>
      <c r="D7521" s="2">
        <f>(1/C7521)</f>
        <v>1</v>
      </c>
    </row>
    <row r="7522" spans="1:5" x14ac:dyDescent="0.2">
      <c r="A7522" s="2" t="s">
        <v>7550</v>
      </c>
      <c r="B7522" s="2">
        <v>0.63008297023430204</v>
      </c>
      <c r="C7522" s="2">
        <v>1</v>
      </c>
      <c r="D7522" s="2">
        <f>(1/C7522)</f>
        <v>1</v>
      </c>
    </row>
    <row r="7523" spans="1:5" x14ac:dyDescent="0.2">
      <c r="A7523" s="2" t="s">
        <v>7551</v>
      </c>
      <c r="B7523" s="2">
        <v>3.5901531330246099</v>
      </c>
      <c r="C7523" s="2">
        <v>1</v>
      </c>
      <c r="D7523" s="2">
        <f>(1/C7523)</f>
        <v>1</v>
      </c>
    </row>
    <row r="7524" spans="1:5" x14ac:dyDescent="0.2">
      <c r="A7524" s="2" t="s">
        <v>7552</v>
      </c>
      <c r="B7524" s="2">
        <v>2.0860337334280601</v>
      </c>
      <c r="C7524" s="2">
        <v>1</v>
      </c>
      <c r="D7524" s="2">
        <f>(1/C7524)</f>
        <v>1</v>
      </c>
    </row>
    <row r="7525" spans="1:5" x14ac:dyDescent="0.2">
      <c r="A7525" s="2" t="s">
        <v>7553</v>
      </c>
      <c r="B7525" s="2">
        <v>0</v>
      </c>
      <c r="C7525" s="2">
        <v>1</v>
      </c>
      <c r="D7525" s="2">
        <f>(1/C7525)</f>
        <v>1</v>
      </c>
    </row>
    <row r="7526" spans="1:5" x14ac:dyDescent="0.2">
      <c r="A7526" s="2" t="s">
        <v>7554</v>
      </c>
      <c r="B7526" s="2">
        <v>2</v>
      </c>
      <c r="C7526" s="2">
        <v>1</v>
      </c>
      <c r="D7526" s="2">
        <f>(1/C7526)</f>
        <v>1</v>
      </c>
    </row>
    <row r="7527" spans="1:5" x14ac:dyDescent="0.2">
      <c r="A7527" s="2" t="s">
        <v>7555</v>
      </c>
      <c r="B7527" s="2">
        <v>0</v>
      </c>
      <c r="C7527" s="2">
        <v>1</v>
      </c>
      <c r="D7527" s="2">
        <f>(1/C7527)</f>
        <v>1</v>
      </c>
    </row>
    <row r="7528" spans="1:5" x14ac:dyDescent="0.2">
      <c r="A7528" s="2" t="s">
        <v>7556</v>
      </c>
      <c r="B7528" s="2">
        <v>1.20271752903065</v>
      </c>
      <c r="C7528" s="2">
        <v>1</v>
      </c>
      <c r="D7528" s="2">
        <f>(1/C7528)</f>
        <v>1</v>
      </c>
    </row>
    <row r="7529" spans="1:5" x14ac:dyDescent="0.2">
      <c r="A7529" s="2" t="s">
        <v>7557</v>
      </c>
      <c r="B7529" s="2">
        <v>0</v>
      </c>
      <c r="C7529" s="2">
        <v>1</v>
      </c>
      <c r="D7529" s="2">
        <f>(1/C7529)</f>
        <v>1</v>
      </c>
    </row>
    <row r="7530" spans="1:5" x14ac:dyDescent="0.2">
      <c r="A7530" s="2" t="s">
        <v>7558</v>
      </c>
      <c r="B7530" s="2">
        <v>0.82240256262412503</v>
      </c>
      <c r="C7530" s="2">
        <v>1</v>
      </c>
      <c r="D7530" s="2">
        <f>(1/C7530)</f>
        <v>1</v>
      </c>
    </row>
    <row r="7531" spans="1:5" x14ac:dyDescent="0.2">
      <c r="A7531" s="2" t="s">
        <v>7559</v>
      </c>
      <c r="B7531" s="2">
        <v>0.31718941561214398</v>
      </c>
      <c r="C7531" s="2">
        <v>1</v>
      </c>
      <c r="D7531" s="2">
        <f>(1/C7531)</f>
        <v>1</v>
      </c>
    </row>
    <row r="7532" spans="1:5" x14ac:dyDescent="0.2">
      <c r="A7532" s="2" t="s">
        <v>7560</v>
      </c>
      <c r="B7532" s="2">
        <v>0.76190728544645803</v>
      </c>
      <c r="C7532" s="2">
        <v>1</v>
      </c>
      <c r="D7532" s="2">
        <f>(1/C7532)</f>
        <v>1</v>
      </c>
    </row>
    <row r="7533" spans="1:5" x14ac:dyDescent="0.2">
      <c r="A7533" s="2" t="s">
        <v>7561</v>
      </c>
      <c r="B7533" s="2">
        <v>0</v>
      </c>
      <c r="C7533" s="2">
        <v>1</v>
      </c>
      <c r="D7533" s="2">
        <f>(1/C7533)</f>
        <v>1</v>
      </c>
    </row>
    <row r="7534" spans="1:5" x14ac:dyDescent="0.2">
      <c r="A7534" s="2" t="s">
        <v>7562</v>
      </c>
      <c r="B7534" s="2">
        <v>0</v>
      </c>
      <c r="C7534" s="2">
        <v>1</v>
      </c>
      <c r="D7534" s="2">
        <f>(1/C7534)</f>
        <v>1</v>
      </c>
    </row>
    <row r="7535" spans="1:5" x14ac:dyDescent="0.2">
      <c r="A7535" s="2" t="s">
        <v>7563</v>
      </c>
      <c r="B7535" s="2">
        <v>0.64367691668472005</v>
      </c>
      <c r="C7535" s="2">
        <v>1</v>
      </c>
      <c r="D7535" s="2">
        <f>(1/C7535)</f>
        <v>1</v>
      </c>
    </row>
    <row r="7536" spans="1:5" x14ac:dyDescent="0.2">
      <c r="A7536" s="2" t="s">
        <v>7564</v>
      </c>
      <c r="B7536" s="2">
        <v>0</v>
      </c>
      <c r="C7536" s="2">
        <v>1</v>
      </c>
      <c r="D7536" s="2">
        <f>(1/C7536)</f>
        <v>1</v>
      </c>
      <c r="E7536" s="3"/>
    </row>
    <row r="7537" spans="1:5" x14ac:dyDescent="0.2">
      <c r="A7537" s="2" t="s">
        <v>7565</v>
      </c>
      <c r="B7537" s="2">
        <v>0.75151571841817699</v>
      </c>
      <c r="C7537" s="2">
        <v>1</v>
      </c>
      <c r="D7537" s="2">
        <f>(1/C7537)</f>
        <v>1</v>
      </c>
    </row>
    <row r="7538" spans="1:5" x14ac:dyDescent="0.2">
      <c r="A7538" s="2" t="s">
        <v>7566</v>
      </c>
      <c r="B7538" s="2">
        <v>0.37125740482448899</v>
      </c>
      <c r="C7538" s="2">
        <v>1</v>
      </c>
      <c r="D7538" s="2">
        <f>(1/C7538)</f>
        <v>1</v>
      </c>
    </row>
    <row r="7539" spans="1:5" x14ac:dyDescent="0.2">
      <c r="A7539" s="2" t="s">
        <v>7567</v>
      </c>
      <c r="B7539" s="2">
        <v>9.4765634287543005E-2</v>
      </c>
      <c r="C7539" s="2">
        <v>1</v>
      </c>
      <c r="D7539" s="2">
        <f>(1/C7539)</f>
        <v>1</v>
      </c>
    </row>
    <row r="7540" spans="1:5" x14ac:dyDescent="0.2">
      <c r="A7540" s="2" t="s">
        <v>7568</v>
      </c>
      <c r="B7540" s="2">
        <v>0</v>
      </c>
      <c r="C7540" s="2">
        <v>1</v>
      </c>
      <c r="D7540" s="2">
        <f>(1/C7540)</f>
        <v>1</v>
      </c>
    </row>
    <row r="7541" spans="1:5" x14ac:dyDescent="0.2">
      <c r="A7541" s="2" t="s">
        <v>7569</v>
      </c>
      <c r="B7541" s="2">
        <v>1.5204402635261001</v>
      </c>
      <c r="C7541" s="2">
        <v>1</v>
      </c>
      <c r="D7541" s="2">
        <f>(1/C7541)</f>
        <v>1</v>
      </c>
      <c r="E7541" s="3"/>
    </row>
    <row r="7542" spans="1:5" x14ac:dyDescent="0.2">
      <c r="A7542" s="2" t="s">
        <v>7570</v>
      </c>
      <c r="B7542" s="2">
        <v>0.45299689112214703</v>
      </c>
      <c r="C7542" s="2">
        <v>1</v>
      </c>
      <c r="D7542" s="2">
        <f>(1/C7542)</f>
        <v>1</v>
      </c>
    </row>
    <row r="7543" spans="1:5" x14ac:dyDescent="0.2">
      <c r="A7543" s="2" t="s">
        <v>7571</v>
      </c>
      <c r="B7543" s="2">
        <v>0</v>
      </c>
      <c r="C7543" s="2">
        <v>1</v>
      </c>
      <c r="D7543" s="2">
        <f>(1/C7543)</f>
        <v>1</v>
      </c>
    </row>
    <row r="7544" spans="1:5" x14ac:dyDescent="0.2">
      <c r="A7544" s="2" t="s">
        <v>7572</v>
      </c>
      <c r="B7544" s="2">
        <v>0</v>
      </c>
      <c r="C7544" s="2">
        <v>1</v>
      </c>
      <c r="D7544" s="2">
        <f>(1/C7544)</f>
        <v>1</v>
      </c>
    </row>
    <row r="7545" spans="1:5" x14ac:dyDescent="0.2">
      <c r="A7545" s="2" t="s">
        <v>7573</v>
      </c>
      <c r="B7545" s="2">
        <v>0</v>
      </c>
      <c r="C7545" s="2">
        <v>1</v>
      </c>
      <c r="D7545" s="2">
        <f>(1/C7545)</f>
        <v>1</v>
      </c>
    </row>
    <row r="7546" spans="1:5" x14ac:dyDescent="0.2">
      <c r="A7546" s="2" t="s">
        <v>7574</v>
      </c>
      <c r="B7546" s="2">
        <v>0</v>
      </c>
      <c r="C7546" s="2">
        <v>1</v>
      </c>
      <c r="D7546" s="2">
        <f>(1/C7546)</f>
        <v>1</v>
      </c>
    </row>
    <row r="7547" spans="1:5" x14ac:dyDescent="0.2">
      <c r="A7547" s="2" t="s">
        <v>7575</v>
      </c>
      <c r="B7547" s="2">
        <v>0</v>
      </c>
      <c r="C7547" s="2">
        <v>1</v>
      </c>
      <c r="D7547" s="2">
        <f>(1/C7547)</f>
        <v>1</v>
      </c>
    </row>
    <row r="7548" spans="1:5" x14ac:dyDescent="0.2">
      <c r="A7548" s="2" t="s">
        <v>7576</v>
      </c>
      <c r="B7548" s="2">
        <v>0</v>
      </c>
      <c r="C7548" s="2">
        <v>1</v>
      </c>
      <c r="D7548" s="2">
        <f>(1/C7548)</f>
        <v>1</v>
      </c>
    </row>
    <row r="7549" spans="1:5" x14ac:dyDescent="0.2">
      <c r="A7549" s="2" t="s">
        <v>7577</v>
      </c>
      <c r="B7549" s="2">
        <v>0</v>
      </c>
      <c r="C7549" s="2">
        <v>1</v>
      </c>
      <c r="D7549" s="2">
        <f>(1/C7549)</f>
        <v>1</v>
      </c>
    </row>
    <row r="7550" spans="1:5" x14ac:dyDescent="0.2">
      <c r="A7550" s="2" t="s">
        <v>7578</v>
      </c>
      <c r="B7550" s="2">
        <v>0</v>
      </c>
      <c r="C7550" s="2">
        <v>1</v>
      </c>
      <c r="D7550" s="2">
        <f>(1/C7550)</f>
        <v>1</v>
      </c>
    </row>
    <row r="7551" spans="1:5" x14ac:dyDescent="0.2">
      <c r="A7551" s="2" t="s">
        <v>7579</v>
      </c>
      <c r="B7551" s="2">
        <v>0.68537131073207003</v>
      </c>
      <c r="C7551" s="2">
        <v>1</v>
      </c>
      <c r="D7551" s="2">
        <f>(1/C7551)</f>
        <v>1</v>
      </c>
    </row>
    <row r="7552" spans="1:5" x14ac:dyDescent="0.2">
      <c r="A7552" s="2" t="s">
        <v>7580</v>
      </c>
      <c r="B7552" s="2">
        <v>2.3785261470182499</v>
      </c>
      <c r="C7552" s="2">
        <v>1</v>
      </c>
      <c r="D7552" s="2">
        <f>(1/C7552)</f>
        <v>1</v>
      </c>
    </row>
    <row r="7553" spans="1:5" x14ac:dyDescent="0.2">
      <c r="A7553" s="2" t="s">
        <v>7581</v>
      </c>
      <c r="B7553" s="2">
        <v>0.439877650079886</v>
      </c>
      <c r="C7553" s="2">
        <v>1</v>
      </c>
      <c r="D7553" s="2">
        <f>(1/C7553)</f>
        <v>1</v>
      </c>
    </row>
    <row r="7554" spans="1:5" x14ac:dyDescent="0.2">
      <c r="A7554" s="2" t="s">
        <v>7582</v>
      </c>
      <c r="B7554" s="2">
        <v>35.144914957567501</v>
      </c>
      <c r="C7554" s="2">
        <v>1</v>
      </c>
      <c r="D7554" s="2">
        <f>(1/C7554)</f>
        <v>1</v>
      </c>
    </row>
    <row r="7555" spans="1:5" x14ac:dyDescent="0.2">
      <c r="A7555" s="2" t="s">
        <v>7583</v>
      </c>
      <c r="B7555" s="2">
        <v>2.6532060956491801</v>
      </c>
      <c r="C7555" s="2">
        <v>1</v>
      </c>
      <c r="D7555" s="2">
        <f>(1/C7555)</f>
        <v>1</v>
      </c>
    </row>
    <row r="7556" spans="1:5" x14ac:dyDescent="0.2">
      <c r="A7556" s="2" t="s">
        <v>7584</v>
      </c>
      <c r="B7556" s="2">
        <v>5.9838899676963901</v>
      </c>
      <c r="C7556" s="2">
        <v>1</v>
      </c>
      <c r="D7556" s="2">
        <f>(1/C7556)</f>
        <v>1</v>
      </c>
    </row>
    <row r="7557" spans="1:5" x14ac:dyDescent="0.2">
      <c r="A7557" s="2" t="s">
        <v>7585</v>
      </c>
      <c r="B7557" s="2">
        <v>3.4933363053352902</v>
      </c>
      <c r="C7557" s="2">
        <v>1</v>
      </c>
      <c r="D7557" s="2">
        <f>(1/C7557)</f>
        <v>1</v>
      </c>
    </row>
    <row r="7558" spans="1:5" x14ac:dyDescent="0.2">
      <c r="A7558" s="2" t="s">
        <v>7586</v>
      </c>
      <c r="B7558" s="2">
        <v>1</v>
      </c>
      <c r="C7558" s="2">
        <v>1</v>
      </c>
      <c r="D7558" s="2">
        <f>(1/C7558)</f>
        <v>1</v>
      </c>
    </row>
    <row r="7559" spans="1:5" x14ac:dyDescent="0.2">
      <c r="A7559" s="2" t="s">
        <v>7587</v>
      </c>
      <c r="B7559" s="2">
        <v>1.32851930551858</v>
      </c>
      <c r="C7559" s="2">
        <v>1</v>
      </c>
      <c r="D7559" s="2">
        <f>(1/C7559)</f>
        <v>1</v>
      </c>
    </row>
    <row r="7560" spans="1:5" x14ac:dyDescent="0.2">
      <c r="A7560" s="2" t="s">
        <v>7588</v>
      </c>
      <c r="B7560" s="2">
        <v>0.43689432973236397</v>
      </c>
      <c r="C7560" s="2">
        <v>1</v>
      </c>
      <c r="D7560" s="2">
        <f>(1/C7560)</f>
        <v>1</v>
      </c>
    </row>
    <row r="7561" spans="1:5" x14ac:dyDescent="0.2">
      <c r="A7561" s="2" t="s">
        <v>7589</v>
      </c>
      <c r="B7561" s="2">
        <v>0.66918543446038703</v>
      </c>
      <c r="C7561" s="2">
        <v>1</v>
      </c>
      <c r="D7561" s="2">
        <f>(1/C7561)</f>
        <v>1</v>
      </c>
    </row>
    <row r="7562" spans="1:5" x14ac:dyDescent="0.2">
      <c r="A7562" s="2" t="s">
        <v>7590</v>
      </c>
      <c r="B7562" s="2">
        <v>0.65134746675481403</v>
      </c>
      <c r="C7562" s="2">
        <v>1</v>
      </c>
      <c r="D7562" s="2">
        <f>(1/C7562)</f>
        <v>1</v>
      </c>
    </row>
    <row r="7563" spans="1:5" x14ac:dyDescent="0.2">
      <c r="A7563" s="2" t="s">
        <v>7591</v>
      </c>
      <c r="B7563" s="2">
        <v>1.9962327578450101</v>
      </c>
      <c r="C7563" s="2">
        <v>1</v>
      </c>
      <c r="D7563" s="2">
        <f>(1/C7563)</f>
        <v>1</v>
      </c>
    </row>
    <row r="7564" spans="1:5" x14ac:dyDescent="0.2">
      <c r="A7564" s="2" t="s">
        <v>7592</v>
      </c>
      <c r="B7564" s="2">
        <v>0.40295776153190399</v>
      </c>
      <c r="C7564" s="2">
        <v>1</v>
      </c>
      <c r="D7564" s="2">
        <f>(1/C7564)</f>
        <v>1</v>
      </c>
    </row>
    <row r="7565" spans="1:5" x14ac:dyDescent="0.2">
      <c r="A7565" s="2" t="s">
        <v>7593</v>
      </c>
      <c r="B7565" s="2">
        <v>0.59204482634818401</v>
      </c>
      <c r="C7565" s="2">
        <v>1</v>
      </c>
      <c r="D7565" s="2">
        <f>(1/C7565)</f>
        <v>1</v>
      </c>
    </row>
    <row r="7566" spans="1:5" x14ac:dyDescent="0.2">
      <c r="A7566" s="2" t="s">
        <v>7594</v>
      </c>
      <c r="B7566" s="2">
        <v>0.39564584632095601</v>
      </c>
      <c r="C7566" s="2">
        <v>1</v>
      </c>
      <c r="D7566" s="2">
        <f>(1/C7566)</f>
        <v>1</v>
      </c>
    </row>
    <row r="7567" spans="1:5" x14ac:dyDescent="0.2">
      <c r="A7567" s="2" t="s">
        <v>7595</v>
      </c>
      <c r="B7567" s="2">
        <v>0</v>
      </c>
      <c r="C7567" s="2">
        <v>1</v>
      </c>
      <c r="D7567" s="2">
        <f>(1/C7567)</f>
        <v>1</v>
      </c>
      <c r="E7567" s="3"/>
    </row>
    <row r="7568" spans="1:5" x14ac:dyDescent="0.2">
      <c r="A7568" s="2" t="s">
        <v>7596</v>
      </c>
      <c r="B7568" s="2">
        <v>3.3699469719417299</v>
      </c>
      <c r="C7568" s="2">
        <v>1</v>
      </c>
      <c r="D7568" s="2">
        <f>(1/C7568)</f>
        <v>1</v>
      </c>
    </row>
    <row r="7569" spans="1:4" x14ac:dyDescent="0.2">
      <c r="A7569" s="2" t="s">
        <v>7597</v>
      </c>
      <c r="B7569" s="2">
        <v>0.31364880230484399</v>
      </c>
      <c r="C7569" s="2">
        <v>1</v>
      </c>
      <c r="D7569" s="2">
        <f>(1/C7569)</f>
        <v>1</v>
      </c>
    </row>
    <row r="7570" spans="1:4" x14ac:dyDescent="0.2">
      <c r="A7570" s="2" t="s">
        <v>7598</v>
      </c>
      <c r="B7570" s="2">
        <v>12.788293409768601</v>
      </c>
      <c r="C7570" s="2">
        <v>1</v>
      </c>
      <c r="D7570" s="2">
        <f>(1/C7570)</f>
        <v>1</v>
      </c>
    </row>
    <row r="7571" spans="1:4" x14ac:dyDescent="0.2">
      <c r="A7571" s="2" t="s">
        <v>7599</v>
      </c>
      <c r="B7571" s="2">
        <v>0.69954045145727195</v>
      </c>
      <c r="C7571" s="2">
        <v>1</v>
      </c>
      <c r="D7571" s="2">
        <f>(1/C7571)</f>
        <v>1</v>
      </c>
    </row>
    <row r="7572" spans="1:4" x14ac:dyDescent="0.2">
      <c r="A7572" s="2" t="s">
        <v>7600</v>
      </c>
      <c r="B7572" s="2">
        <v>0.76359540883389398</v>
      </c>
      <c r="C7572" s="2">
        <v>1</v>
      </c>
      <c r="D7572" s="2">
        <f>(1/C7572)</f>
        <v>1</v>
      </c>
    </row>
    <row r="7573" spans="1:4" x14ac:dyDescent="0.2">
      <c r="A7573" s="2" t="s">
        <v>7601</v>
      </c>
      <c r="B7573" s="2">
        <v>1.8765838954570599</v>
      </c>
      <c r="C7573" s="2">
        <v>1</v>
      </c>
      <c r="D7573" s="2">
        <f>(1/C7573)</f>
        <v>1</v>
      </c>
    </row>
    <row r="7574" spans="1:4" x14ac:dyDescent="0.2">
      <c r="A7574" s="2" t="s">
        <v>7602</v>
      </c>
      <c r="B7574" s="2">
        <v>0.89705067233740499</v>
      </c>
      <c r="C7574" s="2">
        <v>1</v>
      </c>
      <c r="D7574" s="2">
        <f>(1/C7574)</f>
        <v>1</v>
      </c>
    </row>
    <row r="7575" spans="1:4" x14ac:dyDescent="0.2">
      <c r="A7575" s="2" t="s">
        <v>7603</v>
      </c>
      <c r="B7575" s="2">
        <v>0.31777327202351402</v>
      </c>
      <c r="C7575" s="2">
        <v>1</v>
      </c>
      <c r="D7575" s="2">
        <f>(1/C7575)</f>
        <v>1</v>
      </c>
    </row>
    <row r="7576" spans="1:4" x14ac:dyDescent="0.2">
      <c r="A7576" s="2" t="s">
        <v>7604</v>
      </c>
      <c r="B7576" s="2">
        <v>1.34317398930431</v>
      </c>
      <c r="C7576" s="2">
        <v>1</v>
      </c>
      <c r="D7576" s="2">
        <f>(1/C7576)</f>
        <v>1</v>
      </c>
    </row>
    <row r="7577" spans="1:4" x14ac:dyDescent="0.2">
      <c r="A7577" s="2" t="s">
        <v>7605</v>
      </c>
      <c r="B7577" s="2">
        <v>0.33567312802749599</v>
      </c>
      <c r="C7577" s="2">
        <v>1</v>
      </c>
      <c r="D7577" s="2">
        <f>(1/C7577)</f>
        <v>1</v>
      </c>
    </row>
    <row r="7578" spans="1:4" x14ac:dyDescent="0.2">
      <c r="A7578" s="2" t="s">
        <v>7606</v>
      </c>
      <c r="B7578" s="2">
        <v>0.16976301751397499</v>
      </c>
      <c r="C7578" s="2">
        <v>1</v>
      </c>
      <c r="D7578" s="2">
        <f>(1/C7578)</f>
        <v>1</v>
      </c>
    </row>
    <row r="7579" spans="1:4" x14ac:dyDescent="0.2">
      <c r="A7579" s="2" t="s">
        <v>7607</v>
      </c>
      <c r="B7579" s="2">
        <v>0</v>
      </c>
      <c r="C7579" s="2">
        <v>1</v>
      </c>
      <c r="D7579" s="2">
        <f>(1/C7579)</f>
        <v>1</v>
      </c>
    </row>
    <row r="7580" spans="1:4" x14ac:dyDescent="0.2">
      <c r="A7580" s="2" t="s">
        <v>7608</v>
      </c>
      <c r="B7580" s="2">
        <v>0.75748914241129595</v>
      </c>
      <c r="C7580" s="2">
        <v>1</v>
      </c>
      <c r="D7580" s="2">
        <f>(1/C7580)</f>
        <v>1</v>
      </c>
    </row>
    <row r="7581" spans="1:4" x14ac:dyDescent="0.2">
      <c r="A7581" s="2" t="s">
        <v>7609</v>
      </c>
      <c r="B7581" s="2">
        <v>0.88601650433508605</v>
      </c>
      <c r="C7581" s="2">
        <v>1</v>
      </c>
      <c r="D7581" s="2">
        <f>(1/C7581)</f>
        <v>1</v>
      </c>
    </row>
    <row r="7582" spans="1:4" x14ac:dyDescent="0.2">
      <c r="A7582" s="2" t="s">
        <v>7610</v>
      </c>
      <c r="B7582" s="2">
        <v>0.19380712204528899</v>
      </c>
      <c r="C7582" s="2">
        <v>1</v>
      </c>
      <c r="D7582" s="2">
        <f>(1/C7582)</f>
        <v>1</v>
      </c>
    </row>
    <row r="7583" spans="1:4" x14ac:dyDescent="0.2">
      <c r="A7583" s="2" t="s">
        <v>7611</v>
      </c>
      <c r="B7583" s="2">
        <v>1.90914552840503</v>
      </c>
      <c r="C7583" s="2">
        <v>1</v>
      </c>
      <c r="D7583" s="2">
        <f>(1/C7583)</f>
        <v>1</v>
      </c>
    </row>
    <row r="7584" spans="1:4" x14ac:dyDescent="0.2">
      <c r="A7584" s="2" t="s">
        <v>7612</v>
      </c>
      <c r="B7584" s="2">
        <v>0.61851062978252502</v>
      </c>
      <c r="C7584" s="2">
        <v>1</v>
      </c>
      <c r="D7584" s="2">
        <f>(1/C7584)</f>
        <v>1</v>
      </c>
    </row>
    <row r="7585" spans="1:4" x14ac:dyDescent="0.2">
      <c r="A7585" s="2" t="s">
        <v>7613</v>
      </c>
      <c r="B7585" s="2">
        <v>0.78951449710874899</v>
      </c>
      <c r="C7585" s="2">
        <v>1</v>
      </c>
      <c r="D7585" s="2">
        <f>(1/C7585)</f>
        <v>1</v>
      </c>
    </row>
    <row r="7586" spans="1:4" x14ac:dyDescent="0.2">
      <c r="A7586" s="2" t="s">
        <v>7614</v>
      </c>
      <c r="B7586" s="2">
        <v>0.57958626787224599</v>
      </c>
      <c r="C7586" s="2">
        <v>1</v>
      </c>
      <c r="D7586" s="2">
        <f>(1/C7586)</f>
        <v>1</v>
      </c>
    </row>
    <row r="7587" spans="1:4" x14ac:dyDescent="0.2">
      <c r="A7587" s="2" t="s">
        <v>7615</v>
      </c>
      <c r="B7587" s="2">
        <v>0</v>
      </c>
      <c r="C7587" s="2">
        <v>1</v>
      </c>
      <c r="D7587" s="2">
        <f>(1/C7587)</f>
        <v>1</v>
      </c>
    </row>
    <row r="7588" spans="1:4" x14ac:dyDescent="0.2">
      <c r="A7588" s="2" t="s">
        <v>7616</v>
      </c>
      <c r="B7588" s="2">
        <v>0.91168831855243504</v>
      </c>
      <c r="C7588" s="2">
        <v>1</v>
      </c>
      <c r="D7588" s="2">
        <f>(1/C7588)</f>
        <v>1</v>
      </c>
    </row>
    <row r="7589" spans="1:4" x14ac:dyDescent="0.2">
      <c r="A7589" s="2" t="s">
        <v>7617</v>
      </c>
      <c r="B7589" s="2">
        <v>0</v>
      </c>
      <c r="C7589" s="2">
        <v>1</v>
      </c>
      <c r="D7589" s="2">
        <f>(1/C7589)</f>
        <v>1</v>
      </c>
    </row>
    <row r="7590" spans="1:4" x14ac:dyDescent="0.2">
      <c r="A7590" s="2" t="s">
        <v>7618</v>
      </c>
      <c r="B7590" s="2">
        <v>0</v>
      </c>
      <c r="C7590" s="2">
        <v>1</v>
      </c>
      <c r="D7590" s="2">
        <f>(1/C7590)</f>
        <v>1</v>
      </c>
    </row>
    <row r="7591" spans="1:4" x14ac:dyDescent="0.2">
      <c r="A7591" s="2" t="s">
        <v>7619</v>
      </c>
      <c r="B7591" s="2">
        <v>0.210993431780157</v>
      </c>
      <c r="C7591" s="2">
        <v>1</v>
      </c>
      <c r="D7591" s="2">
        <f>(1/C7591)</f>
        <v>1</v>
      </c>
    </row>
    <row r="7592" spans="1:4" x14ac:dyDescent="0.2">
      <c r="A7592" s="2" t="s">
        <v>7620</v>
      </c>
      <c r="B7592" s="2">
        <v>0.49608869446551102</v>
      </c>
      <c r="C7592" s="2">
        <v>1</v>
      </c>
      <c r="D7592" s="2">
        <f>(1/C7592)</f>
        <v>1</v>
      </c>
    </row>
    <row r="7593" spans="1:4" x14ac:dyDescent="0.2">
      <c r="A7593" s="2" t="s">
        <v>7621</v>
      </c>
      <c r="B7593" s="2">
        <v>0.37361190555039198</v>
      </c>
      <c r="C7593" s="2">
        <v>1</v>
      </c>
      <c r="D7593" s="2">
        <f>(1/C7593)</f>
        <v>1</v>
      </c>
    </row>
    <row r="7594" spans="1:4" x14ac:dyDescent="0.2">
      <c r="A7594" s="2" t="s">
        <v>7622</v>
      </c>
      <c r="B7594" s="2">
        <v>1.85402815703544</v>
      </c>
      <c r="C7594" s="2">
        <v>1</v>
      </c>
      <c r="D7594" s="2">
        <f>(1/C7594)</f>
        <v>1</v>
      </c>
    </row>
    <row r="7595" spans="1:4" x14ac:dyDescent="0.2">
      <c r="A7595" s="2" t="s">
        <v>7623</v>
      </c>
      <c r="B7595" s="2">
        <v>0.73162932948944404</v>
      </c>
      <c r="C7595" s="2">
        <v>1</v>
      </c>
      <c r="D7595" s="2">
        <f>(1/C7595)</f>
        <v>1</v>
      </c>
    </row>
    <row r="7596" spans="1:4" x14ac:dyDescent="0.2">
      <c r="A7596" s="2" t="s">
        <v>7624</v>
      </c>
      <c r="B7596" s="2">
        <v>4.5010080234148804</v>
      </c>
      <c r="C7596" s="2">
        <v>1</v>
      </c>
      <c r="D7596" s="2">
        <f>(1/C7596)</f>
        <v>1</v>
      </c>
    </row>
    <row r="7597" spans="1:4" x14ac:dyDescent="0.2">
      <c r="A7597" s="2" t="s">
        <v>7625</v>
      </c>
      <c r="B7597" s="2">
        <v>0.82656115700955801</v>
      </c>
      <c r="C7597" s="2">
        <v>1</v>
      </c>
      <c r="D7597" s="2">
        <f>(1/C7597)</f>
        <v>1</v>
      </c>
    </row>
    <row r="7598" spans="1:4" x14ac:dyDescent="0.2">
      <c r="A7598" s="2" t="s">
        <v>7626</v>
      </c>
      <c r="B7598" s="2">
        <v>1.6583531265568601</v>
      </c>
      <c r="C7598" s="2">
        <v>1</v>
      </c>
      <c r="D7598" s="2">
        <f>(1/C7598)</f>
        <v>1</v>
      </c>
    </row>
    <row r="7599" spans="1:4" x14ac:dyDescent="0.2">
      <c r="A7599" s="2" t="s">
        <v>7627</v>
      </c>
      <c r="B7599" s="2">
        <v>0.92996152327924198</v>
      </c>
      <c r="C7599" s="2">
        <v>1</v>
      </c>
      <c r="D7599" s="2">
        <f>(1/C7599)</f>
        <v>1</v>
      </c>
    </row>
    <row r="7600" spans="1:4" x14ac:dyDescent="0.2">
      <c r="A7600" s="2" t="s">
        <v>7628</v>
      </c>
      <c r="B7600" s="2">
        <v>1.2824270330060199</v>
      </c>
      <c r="C7600" s="2">
        <v>1</v>
      </c>
      <c r="D7600" s="2">
        <f>(1/C7600)</f>
        <v>1</v>
      </c>
    </row>
    <row r="7601" spans="1:5" x14ac:dyDescent="0.2">
      <c r="A7601" s="2" t="s">
        <v>7629</v>
      </c>
      <c r="B7601" s="2">
        <v>0.36667171969691698</v>
      </c>
      <c r="C7601" s="2">
        <v>1</v>
      </c>
      <c r="D7601" s="2">
        <f>(1/C7601)</f>
        <v>1</v>
      </c>
    </row>
    <row r="7602" spans="1:5" x14ac:dyDescent="0.2">
      <c r="A7602" s="2" t="s">
        <v>7630</v>
      </c>
      <c r="B7602" s="2">
        <v>0.32611420361196197</v>
      </c>
      <c r="C7602" s="2">
        <v>1</v>
      </c>
      <c r="D7602" s="2">
        <f>(1/C7602)</f>
        <v>1</v>
      </c>
    </row>
    <row r="7603" spans="1:5" x14ac:dyDescent="0.2">
      <c r="A7603" s="2" t="s">
        <v>7631</v>
      </c>
      <c r="B7603" s="2">
        <v>6.2686243617184703</v>
      </c>
      <c r="C7603" s="2">
        <v>1</v>
      </c>
      <c r="D7603" s="2">
        <f>(1/C7603)</f>
        <v>1</v>
      </c>
    </row>
    <row r="7604" spans="1:5" x14ac:dyDescent="0.2">
      <c r="A7604" s="2" t="s">
        <v>7632</v>
      </c>
      <c r="B7604" s="2">
        <v>0.71224046810972297</v>
      </c>
      <c r="C7604" s="2">
        <v>1</v>
      </c>
      <c r="D7604" s="2">
        <f>(1/C7604)</f>
        <v>1</v>
      </c>
    </row>
    <row r="7605" spans="1:5" x14ac:dyDescent="0.2">
      <c r="A7605" s="2" t="s">
        <v>7633</v>
      </c>
      <c r="B7605" s="2">
        <v>0.93499079279028796</v>
      </c>
      <c r="C7605" s="2">
        <v>1</v>
      </c>
      <c r="D7605" s="2">
        <f>(1/C7605)</f>
        <v>1</v>
      </c>
    </row>
    <row r="7606" spans="1:5" x14ac:dyDescent="0.2">
      <c r="A7606" s="2" t="s">
        <v>7634</v>
      </c>
      <c r="B7606" s="2">
        <v>0</v>
      </c>
      <c r="C7606" s="2">
        <v>1</v>
      </c>
      <c r="D7606" s="2">
        <f>(1/C7606)</f>
        <v>1</v>
      </c>
    </row>
    <row r="7607" spans="1:5" x14ac:dyDescent="0.2">
      <c r="A7607" s="2" t="s">
        <v>7635</v>
      </c>
      <c r="B7607" s="2">
        <v>0</v>
      </c>
      <c r="C7607" s="2">
        <v>1</v>
      </c>
      <c r="D7607" s="2">
        <f>(1/C7607)</f>
        <v>1</v>
      </c>
    </row>
    <row r="7608" spans="1:5" x14ac:dyDescent="0.2">
      <c r="A7608" s="2" t="s">
        <v>7636</v>
      </c>
      <c r="B7608" s="2">
        <v>0</v>
      </c>
      <c r="C7608" s="2">
        <v>1</v>
      </c>
      <c r="D7608" s="2">
        <f>(1/C7608)</f>
        <v>1</v>
      </c>
    </row>
    <row r="7609" spans="1:5" x14ac:dyDescent="0.2">
      <c r="A7609" s="2" t="s">
        <v>7637</v>
      </c>
      <c r="B7609" s="2">
        <v>1.4226622204129999</v>
      </c>
      <c r="C7609" s="2">
        <v>1</v>
      </c>
      <c r="D7609" s="2">
        <f>(1/C7609)</f>
        <v>1</v>
      </c>
    </row>
    <row r="7610" spans="1:5" x14ac:dyDescent="0.2">
      <c r="A7610" s="2" t="s">
        <v>7638</v>
      </c>
      <c r="B7610" s="2">
        <v>0.40918658547064901</v>
      </c>
      <c r="C7610" s="2">
        <v>1</v>
      </c>
      <c r="D7610" s="2">
        <f>(1/C7610)</f>
        <v>1</v>
      </c>
    </row>
    <row r="7611" spans="1:5" x14ac:dyDescent="0.2">
      <c r="A7611" s="2" t="s">
        <v>7639</v>
      </c>
      <c r="B7611" s="2">
        <v>1.30640718888329</v>
      </c>
      <c r="C7611" s="2">
        <v>1</v>
      </c>
      <c r="D7611" s="2">
        <f>(1/C7611)</f>
        <v>1</v>
      </c>
      <c r="E7611" s="3"/>
    </row>
    <row r="7612" spans="1:5" x14ac:dyDescent="0.2">
      <c r="A7612" s="2" t="s">
        <v>7640</v>
      </c>
      <c r="B7612" s="2">
        <v>0.33802937736994698</v>
      </c>
      <c r="C7612" s="2">
        <v>1</v>
      </c>
      <c r="D7612" s="2">
        <f>(1/C7612)</f>
        <v>1</v>
      </c>
    </row>
    <row r="7613" spans="1:5" x14ac:dyDescent="0.2">
      <c r="A7613" s="2" t="s">
        <v>7641</v>
      </c>
      <c r="B7613" s="2">
        <v>0</v>
      </c>
      <c r="C7613" s="2">
        <v>1</v>
      </c>
      <c r="D7613" s="2">
        <f>(1/C7613)</f>
        <v>1</v>
      </c>
    </row>
    <row r="7614" spans="1:5" x14ac:dyDescent="0.2">
      <c r="A7614" s="2" t="s">
        <v>7642</v>
      </c>
      <c r="B7614" s="2">
        <v>0</v>
      </c>
      <c r="C7614" s="2">
        <v>1</v>
      </c>
      <c r="D7614" s="2">
        <f>(1/C7614)</f>
        <v>1</v>
      </c>
    </row>
    <row r="7615" spans="1:5" x14ac:dyDescent="0.2">
      <c r="A7615" s="2" t="s">
        <v>7643</v>
      </c>
      <c r="B7615" s="2">
        <v>1.1033577289987999</v>
      </c>
      <c r="C7615" s="2">
        <v>1</v>
      </c>
      <c r="D7615" s="2">
        <f>(1/C7615)</f>
        <v>1</v>
      </c>
    </row>
    <row r="7616" spans="1:5" x14ac:dyDescent="0.2">
      <c r="A7616" s="2" t="s">
        <v>7644</v>
      </c>
      <c r="B7616" s="2">
        <v>2.58397557551418</v>
      </c>
      <c r="C7616" s="2">
        <v>1</v>
      </c>
      <c r="D7616" s="2">
        <f>(1/C7616)</f>
        <v>1</v>
      </c>
    </row>
    <row r="7617" spans="1:4" x14ac:dyDescent="0.2">
      <c r="A7617" s="2" t="s">
        <v>7645</v>
      </c>
      <c r="B7617" s="2">
        <v>8.5868366402547705E-2</v>
      </c>
      <c r="C7617" s="2">
        <v>1</v>
      </c>
      <c r="D7617" s="2">
        <f>(1/C7617)</f>
        <v>1</v>
      </c>
    </row>
    <row r="7618" spans="1:4" x14ac:dyDescent="0.2">
      <c r="A7618" s="2" t="s">
        <v>7646</v>
      </c>
      <c r="B7618" s="2">
        <v>0.97432900307589698</v>
      </c>
      <c r="C7618" s="2">
        <v>1</v>
      </c>
      <c r="D7618" s="2">
        <f>(1/C7618)</f>
        <v>1</v>
      </c>
    </row>
    <row r="7619" spans="1:4" x14ac:dyDescent="0.2">
      <c r="A7619" s="2" t="s">
        <v>7647</v>
      </c>
      <c r="B7619" s="2">
        <v>2.2499449501353199</v>
      </c>
      <c r="C7619" s="2">
        <v>1</v>
      </c>
      <c r="D7619" s="2">
        <f>(1/C7619)</f>
        <v>1</v>
      </c>
    </row>
    <row r="7620" spans="1:4" x14ac:dyDescent="0.2">
      <c r="A7620" s="2" t="s">
        <v>7648</v>
      </c>
      <c r="B7620" s="2">
        <v>1.13437991461138</v>
      </c>
      <c r="C7620" s="2">
        <v>1</v>
      </c>
      <c r="D7620" s="2">
        <f>(1/C7620)</f>
        <v>1</v>
      </c>
    </row>
    <row r="7621" spans="1:4" x14ac:dyDescent="0.2">
      <c r="A7621" s="2" t="s">
        <v>7649</v>
      </c>
      <c r="B7621" s="2">
        <v>0</v>
      </c>
      <c r="C7621" s="2">
        <v>1</v>
      </c>
      <c r="D7621" s="2">
        <f>(1/C7621)</f>
        <v>1</v>
      </c>
    </row>
    <row r="7622" spans="1:4" x14ac:dyDescent="0.2">
      <c r="A7622" s="2" t="s">
        <v>7650</v>
      </c>
      <c r="B7622" s="2">
        <v>1.6316375133716401</v>
      </c>
      <c r="C7622" s="2">
        <v>1</v>
      </c>
      <c r="D7622" s="2">
        <f>(1/C7622)</f>
        <v>1</v>
      </c>
    </row>
    <row r="7623" spans="1:4" x14ac:dyDescent="0.2">
      <c r="A7623" s="2" t="s">
        <v>7651</v>
      </c>
      <c r="B7623" s="2">
        <v>1.0371614104890701</v>
      </c>
      <c r="C7623" s="2">
        <v>1</v>
      </c>
      <c r="D7623" s="2">
        <f>(1/C7623)</f>
        <v>1</v>
      </c>
    </row>
    <row r="7624" spans="1:4" x14ac:dyDescent="0.2">
      <c r="A7624" s="2" t="s">
        <v>7652</v>
      </c>
      <c r="B7624" s="2">
        <v>0</v>
      </c>
      <c r="C7624" s="2">
        <v>1</v>
      </c>
      <c r="D7624" s="2">
        <f>(1/C7624)</f>
        <v>1</v>
      </c>
    </row>
    <row r="7625" spans="1:4" x14ac:dyDescent="0.2">
      <c r="A7625" s="2" t="s">
        <v>7653</v>
      </c>
      <c r="B7625" s="2">
        <v>0.80319014705930902</v>
      </c>
      <c r="C7625" s="2">
        <v>1</v>
      </c>
      <c r="D7625" s="2">
        <f>(1/C7625)</f>
        <v>1</v>
      </c>
    </row>
    <row r="7626" spans="1:4" x14ac:dyDescent="0.2">
      <c r="A7626" s="2" t="s">
        <v>7654</v>
      </c>
      <c r="B7626" s="2">
        <v>1.0289681985833301</v>
      </c>
      <c r="C7626" s="2">
        <v>1</v>
      </c>
      <c r="D7626" s="2">
        <f>(1/C7626)</f>
        <v>1</v>
      </c>
    </row>
    <row r="7627" spans="1:4" x14ac:dyDescent="0.2">
      <c r="A7627" s="2" t="s">
        <v>7655</v>
      </c>
      <c r="B7627" s="2">
        <v>0</v>
      </c>
      <c r="C7627" s="2">
        <v>1</v>
      </c>
      <c r="D7627" s="2">
        <f>(1/C7627)</f>
        <v>1</v>
      </c>
    </row>
    <row r="7628" spans="1:4" x14ac:dyDescent="0.2">
      <c r="A7628" s="2" t="s">
        <v>7656</v>
      </c>
      <c r="B7628" s="2">
        <v>0</v>
      </c>
      <c r="C7628" s="2">
        <v>1</v>
      </c>
      <c r="D7628" s="2">
        <f>(1/C7628)</f>
        <v>1</v>
      </c>
    </row>
    <row r="7629" spans="1:4" x14ac:dyDescent="0.2">
      <c r="A7629" s="2" t="s">
        <v>7657</v>
      </c>
      <c r="B7629" s="2">
        <v>0</v>
      </c>
      <c r="C7629" s="2">
        <v>1</v>
      </c>
      <c r="D7629" s="2">
        <f>(1/C7629)</f>
        <v>1</v>
      </c>
    </row>
    <row r="7630" spans="1:4" x14ac:dyDescent="0.2">
      <c r="A7630" s="2" t="s">
        <v>7658</v>
      </c>
      <c r="B7630" s="2">
        <v>0</v>
      </c>
      <c r="C7630" s="2">
        <v>1</v>
      </c>
      <c r="D7630" s="2">
        <f>(1/C7630)</f>
        <v>1</v>
      </c>
    </row>
    <row r="7631" spans="1:4" x14ac:dyDescent="0.2">
      <c r="A7631" s="2" t="s">
        <v>7659</v>
      </c>
      <c r="B7631" s="2">
        <v>0</v>
      </c>
      <c r="C7631" s="2">
        <v>1</v>
      </c>
      <c r="D7631" s="2">
        <f>(1/C7631)</f>
        <v>1</v>
      </c>
    </row>
    <row r="7632" spans="1:4" x14ac:dyDescent="0.2">
      <c r="A7632" s="2" t="s">
        <v>7660</v>
      </c>
      <c r="B7632" s="2">
        <v>2.40689573673966</v>
      </c>
      <c r="C7632" s="2">
        <v>1</v>
      </c>
      <c r="D7632" s="2">
        <f>(1/C7632)</f>
        <v>1</v>
      </c>
    </row>
    <row r="7633" spans="1:5" x14ac:dyDescent="0.2">
      <c r="A7633" s="2" t="s">
        <v>7661</v>
      </c>
      <c r="B7633" s="2">
        <v>0</v>
      </c>
      <c r="C7633" s="2">
        <v>1</v>
      </c>
      <c r="D7633" s="2">
        <f>(1/C7633)</f>
        <v>1</v>
      </c>
    </row>
    <row r="7634" spans="1:5" x14ac:dyDescent="0.2">
      <c r="A7634" s="2" t="s">
        <v>7662</v>
      </c>
      <c r="B7634" s="2">
        <v>0</v>
      </c>
      <c r="C7634" s="2">
        <v>1</v>
      </c>
      <c r="D7634" s="2">
        <f>(1/C7634)</f>
        <v>1</v>
      </c>
    </row>
    <row r="7635" spans="1:5" x14ac:dyDescent="0.2">
      <c r="A7635" s="2" t="s">
        <v>7663</v>
      </c>
      <c r="B7635" s="2">
        <v>1.2996957029984</v>
      </c>
      <c r="C7635" s="2">
        <v>1</v>
      </c>
      <c r="D7635" s="2">
        <f>(1/C7635)</f>
        <v>1</v>
      </c>
    </row>
    <row r="7636" spans="1:5" x14ac:dyDescent="0.2">
      <c r="A7636" s="2" t="s">
        <v>7664</v>
      </c>
      <c r="B7636" s="2">
        <v>1.23689449518534</v>
      </c>
      <c r="C7636" s="2">
        <v>1</v>
      </c>
      <c r="D7636" s="2">
        <f>(1/C7636)</f>
        <v>1</v>
      </c>
    </row>
    <row r="7637" spans="1:5" x14ac:dyDescent="0.2">
      <c r="A7637" s="2" t="s">
        <v>7665</v>
      </c>
      <c r="B7637" s="2">
        <v>0</v>
      </c>
      <c r="C7637" s="2">
        <v>1</v>
      </c>
      <c r="D7637" s="2">
        <f>(1/C7637)</f>
        <v>1</v>
      </c>
    </row>
    <row r="7638" spans="1:5" x14ac:dyDescent="0.2">
      <c r="A7638" s="2" t="s">
        <v>7666</v>
      </c>
      <c r="B7638" s="2">
        <v>0</v>
      </c>
      <c r="C7638" s="2">
        <v>1</v>
      </c>
      <c r="D7638" s="2">
        <f>(1/C7638)</f>
        <v>1</v>
      </c>
    </row>
    <row r="7639" spans="1:5" x14ac:dyDescent="0.2">
      <c r="A7639" s="2" t="s">
        <v>7667</v>
      </c>
      <c r="B7639" s="2">
        <v>4.1089559297311098</v>
      </c>
      <c r="C7639" s="2">
        <v>1</v>
      </c>
      <c r="D7639" s="2">
        <f>(1/C7639)</f>
        <v>1</v>
      </c>
    </row>
    <row r="7640" spans="1:5" x14ac:dyDescent="0.2">
      <c r="A7640" s="2" t="s">
        <v>7668</v>
      </c>
      <c r="B7640" s="2">
        <v>0.98715635864125995</v>
      </c>
      <c r="C7640" s="2">
        <v>1</v>
      </c>
      <c r="D7640" s="2">
        <f>(1/C7640)</f>
        <v>1</v>
      </c>
    </row>
    <row r="7641" spans="1:5" x14ac:dyDescent="0.2">
      <c r="A7641" s="2" t="s">
        <v>7669</v>
      </c>
      <c r="B7641" s="2">
        <v>0</v>
      </c>
      <c r="C7641" s="2">
        <v>1</v>
      </c>
      <c r="D7641" s="2">
        <f>(1/C7641)</f>
        <v>1</v>
      </c>
    </row>
    <row r="7642" spans="1:5" x14ac:dyDescent="0.2">
      <c r="A7642" s="2" t="s">
        <v>7670</v>
      </c>
      <c r="B7642" s="2">
        <v>0</v>
      </c>
      <c r="C7642" s="2">
        <v>1</v>
      </c>
      <c r="D7642" s="2">
        <f>(1/C7642)</f>
        <v>1</v>
      </c>
    </row>
    <row r="7643" spans="1:5" x14ac:dyDescent="0.2">
      <c r="A7643" s="2" t="s">
        <v>7671</v>
      </c>
      <c r="B7643" s="2">
        <v>1.0906093601050899</v>
      </c>
      <c r="C7643" s="2">
        <v>1</v>
      </c>
      <c r="D7643" s="2">
        <f>(1/C7643)</f>
        <v>1</v>
      </c>
    </row>
    <row r="7644" spans="1:5" x14ac:dyDescent="0.2">
      <c r="A7644" s="2" t="s">
        <v>7672</v>
      </c>
      <c r="B7644" s="2">
        <v>0.86805109474411601</v>
      </c>
      <c r="C7644" s="2">
        <v>1</v>
      </c>
      <c r="D7644" s="2">
        <f>(1/C7644)</f>
        <v>1</v>
      </c>
    </row>
    <row r="7645" spans="1:5" x14ac:dyDescent="0.2">
      <c r="A7645" s="2" t="s">
        <v>7673</v>
      </c>
      <c r="B7645" s="2">
        <v>1.2852452160880701</v>
      </c>
      <c r="C7645" s="2">
        <v>1</v>
      </c>
      <c r="D7645" s="2">
        <f>(1/C7645)</f>
        <v>1</v>
      </c>
    </row>
    <row r="7646" spans="1:5" x14ac:dyDescent="0.2">
      <c r="A7646" s="2" t="s">
        <v>7674</v>
      </c>
      <c r="B7646" s="2">
        <v>0.32989236268915101</v>
      </c>
      <c r="C7646" s="2">
        <v>1</v>
      </c>
      <c r="D7646" s="2">
        <f>(1/C7646)</f>
        <v>1</v>
      </c>
      <c r="E7646" s="3"/>
    </row>
    <row r="7647" spans="1:5" x14ac:dyDescent="0.2">
      <c r="A7647" s="2" t="s">
        <v>7675</v>
      </c>
      <c r="B7647" s="2">
        <v>0.35098460079182697</v>
      </c>
      <c r="C7647" s="2">
        <v>1</v>
      </c>
      <c r="D7647" s="2">
        <f>(1/C7647)</f>
        <v>1</v>
      </c>
    </row>
    <row r="7648" spans="1:5" x14ac:dyDescent="0.2">
      <c r="A7648" s="2" t="s">
        <v>7676</v>
      </c>
      <c r="B7648" s="2">
        <v>1.40206144117622</v>
      </c>
      <c r="C7648" s="2">
        <v>1</v>
      </c>
      <c r="D7648" s="2">
        <f>(1/C7648)</f>
        <v>1</v>
      </c>
    </row>
    <row r="7649" spans="1:4" x14ac:dyDescent="0.2">
      <c r="A7649" s="2" t="s">
        <v>7677</v>
      </c>
      <c r="B7649" s="2">
        <v>0.81447407450192399</v>
      </c>
      <c r="C7649" s="2">
        <v>1</v>
      </c>
      <c r="D7649" s="2">
        <f>(1/C7649)</f>
        <v>1</v>
      </c>
    </row>
    <row r="7650" spans="1:4" x14ac:dyDescent="0.2">
      <c r="A7650" s="2" t="s">
        <v>7678</v>
      </c>
      <c r="B7650" s="2">
        <v>0</v>
      </c>
      <c r="C7650" s="2">
        <v>1</v>
      </c>
      <c r="D7650" s="2">
        <f>(1/C7650)</f>
        <v>1</v>
      </c>
    </row>
    <row r="7651" spans="1:4" x14ac:dyDescent="0.2">
      <c r="A7651" s="2" t="s">
        <v>7679</v>
      </c>
      <c r="B7651" s="2">
        <v>0.21441491138308599</v>
      </c>
      <c r="C7651" s="2">
        <v>1</v>
      </c>
      <c r="D7651" s="2">
        <f>(1/C7651)</f>
        <v>1</v>
      </c>
    </row>
    <row r="7652" spans="1:4" x14ac:dyDescent="0.2">
      <c r="A7652" s="2" t="s">
        <v>7680</v>
      </c>
      <c r="B7652" s="2">
        <v>0.48454680576666198</v>
      </c>
      <c r="C7652" s="2">
        <v>1</v>
      </c>
      <c r="D7652" s="2">
        <f>(1/C7652)</f>
        <v>1</v>
      </c>
    </row>
    <row r="7653" spans="1:4" x14ac:dyDescent="0.2">
      <c r="A7653" s="2" t="s">
        <v>7681</v>
      </c>
      <c r="B7653" s="2">
        <v>2.3288338208431099</v>
      </c>
      <c r="C7653" s="2">
        <v>1</v>
      </c>
      <c r="D7653" s="2">
        <f>(1/C7653)</f>
        <v>1</v>
      </c>
    </row>
    <row r="7654" spans="1:4" x14ac:dyDescent="0.2">
      <c r="A7654" s="2" t="s">
        <v>7682</v>
      </c>
      <c r="B7654" s="2">
        <v>0</v>
      </c>
      <c r="C7654" s="2">
        <v>1</v>
      </c>
      <c r="D7654" s="2">
        <f>(1/C7654)</f>
        <v>1</v>
      </c>
    </row>
    <row r="7655" spans="1:4" x14ac:dyDescent="0.2">
      <c r="A7655" s="2" t="s">
        <v>7683</v>
      </c>
      <c r="B7655" s="2">
        <v>1.5210890721944099</v>
      </c>
      <c r="C7655" s="2">
        <v>1</v>
      </c>
      <c r="D7655" s="2">
        <f>(1/C7655)</f>
        <v>1</v>
      </c>
    </row>
    <row r="7656" spans="1:4" x14ac:dyDescent="0.2">
      <c r="A7656" s="2" t="s">
        <v>7684</v>
      </c>
      <c r="B7656" s="2">
        <v>0</v>
      </c>
      <c r="C7656" s="2">
        <v>1</v>
      </c>
      <c r="D7656" s="2">
        <f>(1/C7656)</f>
        <v>1</v>
      </c>
    </row>
    <row r="7657" spans="1:4" x14ac:dyDescent="0.2">
      <c r="A7657" s="2" t="s">
        <v>7685</v>
      </c>
      <c r="B7657" s="2">
        <v>1.0134001063543401</v>
      </c>
      <c r="C7657" s="2">
        <v>1</v>
      </c>
      <c r="D7657" s="2">
        <f>(1/C7657)</f>
        <v>1</v>
      </c>
    </row>
    <row r="7658" spans="1:4" x14ac:dyDescent="0.2">
      <c r="A7658" s="2" t="s">
        <v>7686</v>
      </c>
      <c r="B7658" s="2">
        <v>0</v>
      </c>
      <c r="C7658" s="2">
        <v>1</v>
      </c>
      <c r="D7658" s="2">
        <f>(1/C7658)</f>
        <v>1</v>
      </c>
    </row>
    <row r="7659" spans="1:4" x14ac:dyDescent="0.2">
      <c r="A7659" s="2" t="s">
        <v>7687</v>
      </c>
      <c r="B7659" s="2">
        <v>0</v>
      </c>
      <c r="C7659" s="2">
        <v>1</v>
      </c>
      <c r="D7659" s="2">
        <f>(1/C7659)</f>
        <v>1</v>
      </c>
    </row>
    <row r="7660" spans="1:4" x14ac:dyDescent="0.2">
      <c r="A7660" s="2" t="s">
        <v>7688</v>
      </c>
      <c r="B7660" s="2">
        <v>0</v>
      </c>
      <c r="C7660" s="2">
        <v>1</v>
      </c>
      <c r="D7660" s="2">
        <f>(1/C7660)</f>
        <v>1</v>
      </c>
    </row>
    <row r="7661" spans="1:4" x14ac:dyDescent="0.2">
      <c r="A7661" s="2" t="s">
        <v>7689</v>
      </c>
      <c r="B7661" s="2">
        <v>0</v>
      </c>
      <c r="C7661" s="2">
        <v>1</v>
      </c>
      <c r="D7661" s="2">
        <f>(1/C7661)</f>
        <v>1</v>
      </c>
    </row>
    <row r="7662" spans="1:4" x14ac:dyDescent="0.2">
      <c r="A7662" s="2" t="s">
        <v>7690</v>
      </c>
      <c r="B7662" s="2">
        <v>0</v>
      </c>
      <c r="C7662" s="2">
        <v>1</v>
      </c>
      <c r="D7662" s="2">
        <f>(1/C7662)</f>
        <v>1</v>
      </c>
    </row>
    <row r="7663" spans="1:4" x14ac:dyDescent="0.2">
      <c r="A7663" s="2" t="s">
        <v>7691</v>
      </c>
      <c r="B7663" s="2">
        <v>0</v>
      </c>
      <c r="C7663" s="2">
        <v>1</v>
      </c>
      <c r="D7663" s="2">
        <f>(1/C7663)</f>
        <v>1</v>
      </c>
    </row>
    <row r="7664" spans="1:4" x14ac:dyDescent="0.2">
      <c r="A7664" s="2" t="s">
        <v>7692</v>
      </c>
      <c r="B7664" s="2">
        <v>0</v>
      </c>
      <c r="C7664" s="2">
        <v>1</v>
      </c>
      <c r="D7664" s="2">
        <f>(1/C7664)</f>
        <v>1</v>
      </c>
    </row>
    <row r="7665" spans="1:4" x14ac:dyDescent="0.2">
      <c r="A7665" s="2" t="s">
        <v>7693</v>
      </c>
      <c r="B7665" s="2">
        <v>0</v>
      </c>
      <c r="C7665" s="2">
        <v>1</v>
      </c>
      <c r="D7665" s="2">
        <f>(1/C7665)</f>
        <v>1</v>
      </c>
    </row>
    <row r="7666" spans="1:4" x14ac:dyDescent="0.2">
      <c r="A7666" s="2" t="s">
        <v>7694</v>
      </c>
      <c r="B7666" s="2">
        <v>0</v>
      </c>
      <c r="C7666" s="2">
        <v>1</v>
      </c>
      <c r="D7666" s="2">
        <f>(1/C7666)</f>
        <v>1</v>
      </c>
    </row>
    <row r="7667" spans="1:4" x14ac:dyDescent="0.2">
      <c r="A7667" s="2" t="s">
        <v>7695</v>
      </c>
      <c r="B7667" s="2">
        <v>0</v>
      </c>
      <c r="C7667" s="2">
        <v>1</v>
      </c>
      <c r="D7667" s="2">
        <f>(1/C7667)</f>
        <v>1</v>
      </c>
    </row>
    <row r="7668" spans="1:4" x14ac:dyDescent="0.2">
      <c r="A7668" s="2" t="s">
        <v>7696</v>
      </c>
      <c r="B7668" s="2">
        <v>0</v>
      </c>
      <c r="C7668" s="2">
        <v>1</v>
      </c>
      <c r="D7668" s="2">
        <f>(1/C7668)</f>
        <v>1</v>
      </c>
    </row>
    <row r="7669" spans="1:4" x14ac:dyDescent="0.2">
      <c r="A7669" s="2" t="s">
        <v>7697</v>
      </c>
      <c r="B7669" s="2">
        <v>0</v>
      </c>
      <c r="C7669" s="2">
        <v>1</v>
      </c>
      <c r="D7669" s="2">
        <f>(1/C7669)</f>
        <v>1</v>
      </c>
    </row>
    <row r="7670" spans="1:4" x14ac:dyDescent="0.2">
      <c r="A7670" s="2" t="s">
        <v>7698</v>
      </c>
      <c r="B7670" s="2">
        <v>0</v>
      </c>
      <c r="C7670" s="2">
        <v>1</v>
      </c>
      <c r="D7670" s="2">
        <f>(1/C7670)</f>
        <v>1</v>
      </c>
    </row>
    <row r="7671" spans="1:4" x14ac:dyDescent="0.2">
      <c r="A7671" s="2" t="s">
        <v>7699</v>
      </c>
      <c r="B7671" s="2">
        <v>0</v>
      </c>
      <c r="C7671" s="2">
        <v>1</v>
      </c>
      <c r="D7671" s="2">
        <f>(1/C7671)</f>
        <v>1</v>
      </c>
    </row>
    <row r="7672" spans="1:4" x14ac:dyDescent="0.2">
      <c r="A7672" s="2" t="s">
        <v>7700</v>
      </c>
      <c r="B7672" s="2">
        <v>0</v>
      </c>
      <c r="C7672" s="2">
        <v>1</v>
      </c>
      <c r="D7672" s="2">
        <f>(1/C7672)</f>
        <v>1</v>
      </c>
    </row>
    <row r="7673" spans="1:4" x14ac:dyDescent="0.2">
      <c r="A7673" s="2" t="s">
        <v>7701</v>
      </c>
      <c r="B7673" s="2">
        <v>0</v>
      </c>
      <c r="C7673" s="2">
        <v>1</v>
      </c>
      <c r="D7673" s="2">
        <f>(1/C7673)</f>
        <v>1</v>
      </c>
    </row>
    <row r="7674" spans="1:4" x14ac:dyDescent="0.2">
      <c r="A7674" s="2" t="s">
        <v>7702</v>
      </c>
      <c r="B7674" s="2">
        <v>0</v>
      </c>
      <c r="C7674" s="2">
        <v>1</v>
      </c>
      <c r="D7674" s="2">
        <f>(1/C7674)</f>
        <v>1</v>
      </c>
    </row>
    <row r="7675" spans="1:4" x14ac:dyDescent="0.2">
      <c r="A7675" s="2" t="s">
        <v>7703</v>
      </c>
      <c r="B7675" s="2">
        <v>0</v>
      </c>
      <c r="C7675" s="2">
        <v>1</v>
      </c>
      <c r="D7675" s="2">
        <f>(1/C7675)</f>
        <v>1</v>
      </c>
    </row>
    <row r="7676" spans="1:4" x14ac:dyDescent="0.2">
      <c r="A7676" s="2" t="s">
        <v>7704</v>
      </c>
      <c r="B7676" s="2">
        <v>0</v>
      </c>
      <c r="C7676" s="2">
        <v>1</v>
      </c>
      <c r="D7676" s="2">
        <f>(1/C7676)</f>
        <v>1</v>
      </c>
    </row>
    <row r="7677" spans="1:4" x14ac:dyDescent="0.2">
      <c r="A7677" s="2" t="s">
        <v>7705</v>
      </c>
      <c r="B7677" s="2">
        <v>0</v>
      </c>
      <c r="C7677" s="2">
        <v>1</v>
      </c>
      <c r="D7677" s="2">
        <f>(1/C7677)</f>
        <v>1</v>
      </c>
    </row>
    <row r="7678" spans="1:4" x14ac:dyDescent="0.2">
      <c r="A7678" s="2" t="s">
        <v>7706</v>
      </c>
      <c r="B7678" s="2">
        <v>0</v>
      </c>
      <c r="C7678" s="2">
        <v>1</v>
      </c>
      <c r="D7678" s="2">
        <f>(1/C7678)</f>
        <v>1</v>
      </c>
    </row>
    <row r="7679" spans="1:4" x14ac:dyDescent="0.2">
      <c r="A7679" s="2" t="s">
        <v>7707</v>
      </c>
      <c r="B7679" s="2">
        <v>0.370475814395126</v>
      </c>
      <c r="C7679" s="2">
        <v>1</v>
      </c>
      <c r="D7679" s="2">
        <f>(1/C7679)</f>
        <v>1</v>
      </c>
    </row>
    <row r="7680" spans="1:4" x14ac:dyDescent="0.2">
      <c r="A7680" s="2" t="s">
        <v>7708</v>
      </c>
      <c r="B7680" s="2">
        <v>0.77222843125416796</v>
      </c>
      <c r="C7680" s="2">
        <v>1</v>
      </c>
      <c r="D7680" s="2">
        <f>(1/C7680)</f>
        <v>1</v>
      </c>
    </row>
    <row r="7681" spans="1:4" x14ac:dyDescent="0.2">
      <c r="A7681" s="2" t="s">
        <v>7709</v>
      </c>
      <c r="B7681" s="2">
        <v>0.90553438684097598</v>
      </c>
      <c r="C7681" s="2">
        <v>1</v>
      </c>
      <c r="D7681" s="2">
        <f>(1/C7681)</f>
        <v>1</v>
      </c>
    </row>
    <row r="7682" spans="1:4" x14ac:dyDescent="0.2">
      <c r="A7682" s="2" t="s">
        <v>7710</v>
      </c>
      <c r="B7682" s="2">
        <v>0.32829993970815702</v>
      </c>
      <c r="C7682" s="2">
        <v>1</v>
      </c>
      <c r="D7682" s="2">
        <f>(1/C7682)</f>
        <v>1</v>
      </c>
    </row>
    <row r="7683" spans="1:4" x14ac:dyDescent="0.2">
      <c r="A7683" s="2" t="s">
        <v>7711</v>
      </c>
      <c r="B7683" s="2">
        <v>0.89395282475179105</v>
      </c>
      <c r="C7683" s="2">
        <v>1</v>
      </c>
      <c r="D7683" s="2">
        <f>(1/C7683)</f>
        <v>1</v>
      </c>
    </row>
    <row r="7684" spans="1:4" x14ac:dyDescent="0.2">
      <c r="A7684" s="2" t="s">
        <v>7712</v>
      </c>
      <c r="B7684" s="2">
        <v>1.6237423245534</v>
      </c>
      <c r="C7684" s="2">
        <v>1</v>
      </c>
      <c r="D7684" s="2">
        <f>(1/C7684)</f>
        <v>1</v>
      </c>
    </row>
    <row r="7685" spans="1:4" x14ac:dyDescent="0.2">
      <c r="A7685" s="2" t="s">
        <v>7713</v>
      </c>
      <c r="B7685" s="2">
        <v>1.0329416847989701</v>
      </c>
      <c r="C7685" s="2">
        <v>1</v>
      </c>
      <c r="D7685" s="2">
        <f>(1/C7685)</f>
        <v>1</v>
      </c>
    </row>
    <row r="7686" spans="1:4" x14ac:dyDescent="0.2">
      <c r="A7686" s="2" t="s">
        <v>7714</v>
      </c>
      <c r="B7686" s="2">
        <v>0.71588785464733395</v>
      </c>
      <c r="C7686" s="2">
        <v>1</v>
      </c>
      <c r="D7686" s="2">
        <f>(1/C7686)</f>
        <v>1</v>
      </c>
    </row>
    <row r="7687" spans="1:4" x14ac:dyDescent="0.2">
      <c r="A7687" s="2" t="s">
        <v>7715</v>
      </c>
      <c r="B7687" s="2">
        <v>0.69223889274273898</v>
      </c>
      <c r="C7687" s="2">
        <v>1</v>
      </c>
      <c r="D7687" s="2">
        <f>(1/C7687)</f>
        <v>1</v>
      </c>
    </row>
    <row r="7688" spans="1:4" x14ac:dyDescent="0.2">
      <c r="A7688" s="2" t="s">
        <v>7716</v>
      </c>
      <c r="B7688" s="2">
        <v>2.19232737037041</v>
      </c>
      <c r="C7688" s="2">
        <v>1</v>
      </c>
      <c r="D7688" s="2">
        <f>(1/C7688)</f>
        <v>1</v>
      </c>
    </row>
    <row r="7689" spans="1:4" x14ac:dyDescent="0.2">
      <c r="A7689" s="2" t="s">
        <v>7717</v>
      </c>
      <c r="B7689" s="2">
        <v>0.39983539139128699</v>
      </c>
      <c r="C7689" s="2">
        <v>1</v>
      </c>
      <c r="D7689" s="2">
        <f>(1/C7689)</f>
        <v>1</v>
      </c>
    </row>
    <row r="7690" spans="1:4" x14ac:dyDescent="0.2">
      <c r="A7690" s="2" t="s">
        <v>7718</v>
      </c>
      <c r="B7690" s="2">
        <v>0.73566879320732603</v>
      </c>
      <c r="C7690" s="2">
        <v>1</v>
      </c>
      <c r="D7690" s="2">
        <f>(1/C7690)</f>
        <v>1</v>
      </c>
    </row>
    <row r="7691" spans="1:4" x14ac:dyDescent="0.2">
      <c r="A7691" s="2" t="s">
        <v>7719</v>
      </c>
      <c r="B7691" s="2">
        <v>0.61159419460666298</v>
      </c>
      <c r="C7691" s="2">
        <v>1</v>
      </c>
      <c r="D7691" s="2">
        <f>(1/C7691)</f>
        <v>1</v>
      </c>
    </row>
    <row r="7692" spans="1:4" x14ac:dyDescent="0.2">
      <c r="A7692" s="2" t="s">
        <v>7720</v>
      </c>
      <c r="B7692" s="2">
        <v>2.66527535218027E-2</v>
      </c>
      <c r="C7692" s="2">
        <v>1</v>
      </c>
      <c r="D7692" s="2">
        <f>(1/C7692)</f>
        <v>1</v>
      </c>
    </row>
    <row r="7693" spans="1:4" x14ac:dyDescent="0.2">
      <c r="A7693" s="2" t="s">
        <v>7721</v>
      </c>
      <c r="B7693" s="2">
        <v>0</v>
      </c>
      <c r="C7693" s="2">
        <v>1</v>
      </c>
      <c r="D7693" s="2">
        <f>(1/C7693)</f>
        <v>1</v>
      </c>
    </row>
    <row r="7694" spans="1:4" x14ac:dyDescent="0.2">
      <c r="A7694" s="2" t="s">
        <v>7722</v>
      </c>
      <c r="B7694" s="2">
        <v>6.3018858157515401E-2</v>
      </c>
      <c r="C7694" s="2">
        <v>1</v>
      </c>
      <c r="D7694" s="2">
        <f>(1/C7694)</f>
        <v>1</v>
      </c>
    </row>
    <row r="7695" spans="1:4" x14ac:dyDescent="0.2">
      <c r="A7695" s="2" t="s">
        <v>7723</v>
      </c>
      <c r="B7695" s="2">
        <v>0</v>
      </c>
      <c r="C7695" s="2">
        <v>1</v>
      </c>
      <c r="D7695" s="2">
        <f>(1/C7695)</f>
        <v>1</v>
      </c>
    </row>
    <row r="7696" spans="1:4" x14ac:dyDescent="0.2">
      <c r="A7696" s="2" t="s">
        <v>7724</v>
      </c>
      <c r="B7696" s="2">
        <v>3.57025868785589</v>
      </c>
      <c r="C7696" s="2">
        <v>1</v>
      </c>
      <c r="D7696" s="2">
        <f>(1/C7696)</f>
        <v>1</v>
      </c>
    </row>
    <row r="7697" spans="1:5" x14ac:dyDescent="0.2">
      <c r="A7697" s="2" t="s">
        <v>7725</v>
      </c>
      <c r="B7697" s="2">
        <v>3.3776976971265298</v>
      </c>
      <c r="C7697" s="2">
        <v>1</v>
      </c>
      <c r="D7697" s="2">
        <f>(1/C7697)</f>
        <v>1</v>
      </c>
    </row>
    <row r="7698" spans="1:5" x14ac:dyDescent="0.2">
      <c r="A7698" s="2" t="s">
        <v>7726</v>
      </c>
      <c r="B7698" s="2">
        <v>0</v>
      </c>
      <c r="C7698" s="2">
        <v>1</v>
      </c>
      <c r="D7698" s="2">
        <f>(1/C7698)</f>
        <v>1</v>
      </c>
    </row>
    <row r="7699" spans="1:5" x14ac:dyDescent="0.2">
      <c r="A7699" s="2" t="s">
        <v>7727</v>
      </c>
      <c r="B7699" s="2">
        <v>0.60363484794937905</v>
      </c>
      <c r="C7699" s="2">
        <v>1</v>
      </c>
      <c r="D7699" s="2">
        <f>(1/C7699)</f>
        <v>1</v>
      </c>
      <c r="E7699" s="3"/>
    </row>
    <row r="7700" spans="1:5" x14ac:dyDescent="0.2">
      <c r="A7700" s="2" t="s">
        <v>7728</v>
      </c>
      <c r="B7700" s="2">
        <v>1.5384740327334001</v>
      </c>
      <c r="C7700" s="2">
        <v>1</v>
      </c>
      <c r="D7700" s="2">
        <f>(1/C7700)</f>
        <v>1</v>
      </c>
    </row>
    <row r="7701" spans="1:5" x14ac:dyDescent="0.2">
      <c r="A7701" s="2" t="s">
        <v>7729</v>
      </c>
      <c r="B7701" s="2">
        <v>0</v>
      </c>
      <c r="C7701" s="2">
        <v>1</v>
      </c>
      <c r="D7701" s="2">
        <f>(1/C7701)</f>
        <v>1</v>
      </c>
    </row>
    <row r="7702" spans="1:5" x14ac:dyDescent="0.2">
      <c r="A7702" s="2" t="s">
        <v>7730</v>
      </c>
      <c r="B7702" s="2">
        <v>1.1652694501848</v>
      </c>
      <c r="C7702" s="2">
        <v>1</v>
      </c>
      <c r="D7702" s="2">
        <f>(1/C7702)</f>
        <v>1</v>
      </c>
    </row>
    <row r="7703" spans="1:5" x14ac:dyDescent="0.2">
      <c r="A7703" s="2" t="s">
        <v>7731</v>
      </c>
      <c r="B7703" s="2">
        <v>0</v>
      </c>
      <c r="C7703" s="2">
        <v>1</v>
      </c>
      <c r="D7703" s="2">
        <f>(1/C7703)</f>
        <v>1</v>
      </c>
    </row>
    <row r="7704" spans="1:5" x14ac:dyDescent="0.2">
      <c r="A7704" s="2" t="s">
        <v>7732</v>
      </c>
      <c r="B7704" s="2">
        <v>4.5382669214860298</v>
      </c>
      <c r="C7704" s="2">
        <v>1</v>
      </c>
      <c r="D7704" s="2">
        <f>(1/C7704)</f>
        <v>1</v>
      </c>
      <c r="E7704" s="3"/>
    </row>
    <row r="7705" spans="1:5" x14ac:dyDescent="0.2">
      <c r="A7705" s="2" t="s">
        <v>7733</v>
      </c>
      <c r="B7705" s="2">
        <v>0.19063569963988999</v>
      </c>
      <c r="C7705" s="2">
        <v>1</v>
      </c>
      <c r="D7705" s="2">
        <f>(1/C7705)</f>
        <v>1</v>
      </c>
    </row>
    <row r="7706" spans="1:5" x14ac:dyDescent="0.2">
      <c r="A7706" s="2" t="s">
        <v>7734</v>
      </c>
      <c r="B7706" s="2">
        <v>0</v>
      </c>
      <c r="C7706" s="2">
        <v>1</v>
      </c>
      <c r="D7706" s="2">
        <f>(1/C7706)</f>
        <v>1</v>
      </c>
    </row>
    <row r="7707" spans="1:5" x14ac:dyDescent="0.2">
      <c r="A7707" s="2" t="s">
        <v>7735</v>
      </c>
      <c r="B7707" s="2">
        <v>0</v>
      </c>
      <c r="C7707" s="2">
        <v>1</v>
      </c>
      <c r="D7707" s="2">
        <f>(1/C7707)</f>
        <v>1</v>
      </c>
    </row>
    <row r="7708" spans="1:5" x14ac:dyDescent="0.2">
      <c r="A7708" s="2" t="s">
        <v>7736</v>
      </c>
      <c r="B7708" s="2">
        <v>0</v>
      </c>
      <c r="C7708" s="2">
        <v>1</v>
      </c>
      <c r="D7708" s="2">
        <f>(1/C7708)</f>
        <v>1</v>
      </c>
    </row>
    <row r="7709" spans="1:5" x14ac:dyDescent="0.2">
      <c r="A7709" s="2" t="s">
        <v>7737</v>
      </c>
      <c r="B7709" s="2">
        <v>1.03628515871963</v>
      </c>
      <c r="C7709" s="2">
        <v>1</v>
      </c>
      <c r="D7709" s="2">
        <f>(1/C7709)</f>
        <v>1</v>
      </c>
    </row>
    <row r="7710" spans="1:5" x14ac:dyDescent="0.2">
      <c r="A7710" s="2" t="s">
        <v>7738</v>
      </c>
      <c r="B7710" s="2">
        <v>3.7493159690905</v>
      </c>
      <c r="C7710" s="2">
        <v>1</v>
      </c>
      <c r="D7710" s="2">
        <f>(1/C7710)</f>
        <v>1</v>
      </c>
    </row>
    <row r="7711" spans="1:5" x14ac:dyDescent="0.2">
      <c r="A7711" s="2" t="s">
        <v>7739</v>
      </c>
      <c r="B7711" s="2">
        <v>0</v>
      </c>
      <c r="C7711" s="2">
        <v>1</v>
      </c>
      <c r="D7711" s="2">
        <f>(1/C7711)</f>
        <v>1</v>
      </c>
    </row>
    <row r="7712" spans="1:5" x14ac:dyDescent="0.2">
      <c r="A7712" s="2" t="s">
        <v>7740</v>
      </c>
      <c r="B7712" s="2">
        <v>0</v>
      </c>
      <c r="C7712" s="2">
        <v>1</v>
      </c>
      <c r="D7712" s="2">
        <f>(1/C7712)</f>
        <v>1</v>
      </c>
    </row>
    <row r="7713" spans="1:5" x14ac:dyDescent="0.2">
      <c r="A7713" s="2" t="s">
        <v>7741</v>
      </c>
      <c r="B7713" s="2">
        <v>0.23203825395222599</v>
      </c>
      <c r="C7713" s="2">
        <v>1</v>
      </c>
      <c r="D7713" s="2">
        <f>(1/C7713)</f>
        <v>1</v>
      </c>
    </row>
    <row r="7714" spans="1:5" x14ac:dyDescent="0.2">
      <c r="A7714" s="2" t="s">
        <v>7742</v>
      </c>
      <c r="B7714" s="2">
        <v>0</v>
      </c>
      <c r="C7714" s="2">
        <v>1</v>
      </c>
      <c r="D7714" s="2">
        <f>(1/C7714)</f>
        <v>1</v>
      </c>
    </row>
    <row r="7715" spans="1:5" x14ac:dyDescent="0.2">
      <c r="A7715" s="2" t="s">
        <v>7743</v>
      </c>
      <c r="B7715" s="2">
        <v>0</v>
      </c>
      <c r="C7715" s="2">
        <v>1</v>
      </c>
      <c r="D7715" s="2">
        <f>(1/C7715)</f>
        <v>1</v>
      </c>
    </row>
    <row r="7716" spans="1:5" x14ac:dyDescent="0.2">
      <c r="A7716" s="2" t="s">
        <v>7744</v>
      </c>
      <c r="B7716" s="2">
        <v>0</v>
      </c>
      <c r="C7716" s="2">
        <v>1</v>
      </c>
      <c r="D7716" s="2">
        <f>(1/C7716)</f>
        <v>1</v>
      </c>
    </row>
    <row r="7717" spans="1:5" x14ac:dyDescent="0.2">
      <c r="A7717" s="2" t="s">
        <v>7745</v>
      </c>
      <c r="B7717" s="2">
        <v>0.26328404016226897</v>
      </c>
      <c r="C7717" s="2">
        <v>1</v>
      </c>
      <c r="D7717" s="2">
        <f>(1/C7717)</f>
        <v>1</v>
      </c>
    </row>
    <row r="7718" spans="1:5" x14ac:dyDescent="0.2">
      <c r="A7718" s="2" t="s">
        <v>7746</v>
      </c>
      <c r="B7718" s="2">
        <v>0.97276990151444498</v>
      </c>
      <c r="C7718" s="2">
        <v>1</v>
      </c>
      <c r="D7718" s="2">
        <f>(1/C7718)</f>
        <v>1</v>
      </c>
    </row>
    <row r="7719" spans="1:5" x14ac:dyDescent="0.2">
      <c r="A7719" s="2" t="s">
        <v>7747</v>
      </c>
      <c r="B7719" s="2">
        <v>6.4522029890070502</v>
      </c>
      <c r="C7719" s="2">
        <v>1</v>
      </c>
      <c r="D7719" s="2">
        <f>(1/C7719)</f>
        <v>1</v>
      </c>
    </row>
    <row r="7720" spans="1:5" x14ac:dyDescent="0.2">
      <c r="A7720" s="2" t="s">
        <v>7748</v>
      </c>
      <c r="B7720" s="2">
        <v>1.4179894411487399</v>
      </c>
      <c r="C7720" s="2">
        <v>1</v>
      </c>
      <c r="D7720" s="2">
        <f>(1/C7720)</f>
        <v>1</v>
      </c>
    </row>
    <row r="7721" spans="1:5" x14ac:dyDescent="0.2">
      <c r="A7721" s="2" t="s">
        <v>7749</v>
      </c>
      <c r="B7721" s="2">
        <v>0.98254450186375797</v>
      </c>
      <c r="C7721" s="2">
        <v>1</v>
      </c>
      <c r="D7721" s="2">
        <f>(1/C7721)</f>
        <v>1</v>
      </c>
    </row>
    <row r="7722" spans="1:5" x14ac:dyDescent="0.2">
      <c r="A7722" s="2" t="s">
        <v>7750</v>
      </c>
      <c r="B7722" s="2">
        <v>0</v>
      </c>
      <c r="C7722" s="2">
        <v>1</v>
      </c>
      <c r="D7722" s="2">
        <f>(1/C7722)</f>
        <v>1</v>
      </c>
      <c r="E7722" s="3"/>
    </row>
    <row r="7723" spans="1:5" x14ac:dyDescent="0.2">
      <c r="A7723" s="2" t="s">
        <v>7751</v>
      </c>
      <c r="B7723" s="2">
        <v>1.1414511824023901</v>
      </c>
      <c r="C7723" s="2">
        <v>1</v>
      </c>
      <c r="D7723" s="2">
        <f>(1/C7723)</f>
        <v>1</v>
      </c>
    </row>
    <row r="7724" spans="1:5" x14ac:dyDescent="0.2">
      <c r="A7724" s="2" t="s">
        <v>7752</v>
      </c>
      <c r="B7724" s="2">
        <v>0.91576345662913805</v>
      </c>
      <c r="C7724" s="2">
        <v>1</v>
      </c>
      <c r="D7724" s="2">
        <f>(1/C7724)</f>
        <v>1</v>
      </c>
    </row>
    <row r="7725" spans="1:5" x14ac:dyDescent="0.2">
      <c r="A7725" s="2" t="s">
        <v>7753</v>
      </c>
      <c r="B7725" s="2">
        <v>0.79597887945690304</v>
      </c>
      <c r="C7725" s="2">
        <v>1</v>
      </c>
      <c r="D7725" s="2">
        <f>(1/C7725)</f>
        <v>1</v>
      </c>
    </row>
    <row r="7726" spans="1:5" x14ac:dyDescent="0.2">
      <c r="A7726" s="2" t="s">
        <v>7754</v>
      </c>
      <c r="B7726" s="2">
        <v>1.2379942769866401</v>
      </c>
      <c r="C7726" s="2">
        <v>1</v>
      </c>
      <c r="D7726" s="2">
        <f>(1/C7726)</f>
        <v>1</v>
      </c>
    </row>
    <row r="7727" spans="1:5" x14ac:dyDescent="0.2">
      <c r="A7727" s="2" t="s">
        <v>7755</v>
      </c>
      <c r="B7727" s="2">
        <v>0</v>
      </c>
      <c r="C7727" s="2">
        <v>1</v>
      </c>
      <c r="D7727" s="2">
        <f>(1/C7727)</f>
        <v>1</v>
      </c>
    </row>
    <row r="7728" spans="1:5" x14ac:dyDescent="0.2">
      <c r="A7728" s="2" t="s">
        <v>7756</v>
      </c>
      <c r="B7728" s="2">
        <v>0.46364600429500102</v>
      </c>
      <c r="C7728" s="2">
        <v>1</v>
      </c>
      <c r="D7728" s="2">
        <f>(1/C7728)</f>
        <v>1</v>
      </c>
    </row>
    <row r="7729" spans="1:4" x14ac:dyDescent="0.2">
      <c r="A7729" s="2" t="s">
        <v>7757</v>
      </c>
      <c r="B7729" s="2">
        <v>0.76138857797537896</v>
      </c>
      <c r="C7729" s="2">
        <v>1</v>
      </c>
      <c r="D7729" s="2">
        <f>(1/C7729)</f>
        <v>1</v>
      </c>
    </row>
    <row r="7730" spans="1:4" x14ac:dyDescent="0.2">
      <c r="A7730" s="2" t="s">
        <v>7758</v>
      </c>
      <c r="B7730" s="2">
        <v>0</v>
      </c>
      <c r="C7730" s="2">
        <v>1</v>
      </c>
      <c r="D7730" s="2">
        <f>(1/C7730)</f>
        <v>1</v>
      </c>
    </row>
    <row r="7731" spans="1:4" x14ac:dyDescent="0.2">
      <c r="A7731" s="2" t="s">
        <v>7759</v>
      </c>
      <c r="B7731" s="2">
        <v>0</v>
      </c>
      <c r="C7731" s="2">
        <v>1</v>
      </c>
      <c r="D7731" s="2">
        <f>(1/C7731)</f>
        <v>1</v>
      </c>
    </row>
    <row r="7732" spans="1:4" x14ac:dyDescent="0.2">
      <c r="A7732" s="2" t="s">
        <v>7760</v>
      </c>
      <c r="B7732" s="2">
        <v>13</v>
      </c>
      <c r="C7732" s="2">
        <v>1</v>
      </c>
      <c r="D7732" s="2">
        <f>(1/C7732)</f>
        <v>1</v>
      </c>
    </row>
    <row r="7733" spans="1:4" x14ac:dyDescent="0.2">
      <c r="A7733" s="2" t="s">
        <v>7761</v>
      </c>
      <c r="B7733" s="2">
        <v>0</v>
      </c>
      <c r="C7733" s="2">
        <v>1</v>
      </c>
      <c r="D7733" s="2">
        <f>(1/C7733)</f>
        <v>1</v>
      </c>
    </row>
    <row r="7734" spans="1:4" x14ac:dyDescent="0.2">
      <c r="A7734" s="2" t="s">
        <v>7762</v>
      </c>
      <c r="B7734" s="2">
        <v>0</v>
      </c>
      <c r="C7734" s="2">
        <v>1</v>
      </c>
      <c r="D7734" s="2">
        <f>(1/C7734)</f>
        <v>1</v>
      </c>
    </row>
    <row r="7735" spans="1:4" x14ac:dyDescent="0.2">
      <c r="A7735" s="2" t="s">
        <v>7763</v>
      </c>
      <c r="B7735" s="2">
        <v>0</v>
      </c>
      <c r="C7735" s="2">
        <v>1</v>
      </c>
      <c r="D7735" s="2">
        <f>(1/C7735)</f>
        <v>1</v>
      </c>
    </row>
    <row r="7736" spans="1:4" x14ac:dyDescent="0.2">
      <c r="A7736" s="2" t="s">
        <v>7764</v>
      </c>
      <c r="B7736" s="2">
        <v>2.5727712548416402</v>
      </c>
      <c r="C7736" s="2">
        <v>1</v>
      </c>
      <c r="D7736" s="2">
        <f>(1/C7736)</f>
        <v>1</v>
      </c>
    </row>
    <row r="7737" spans="1:4" x14ac:dyDescent="0.2">
      <c r="A7737" s="2" t="s">
        <v>7765</v>
      </c>
      <c r="B7737" s="2">
        <v>0</v>
      </c>
      <c r="C7737" s="2">
        <v>1</v>
      </c>
      <c r="D7737" s="2">
        <f>(1/C7737)</f>
        <v>1</v>
      </c>
    </row>
    <row r="7738" spans="1:4" x14ac:dyDescent="0.2">
      <c r="A7738" s="2" t="s">
        <v>7766</v>
      </c>
      <c r="B7738" s="2">
        <v>0</v>
      </c>
      <c r="C7738" s="2">
        <v>1</v>
      </c>
      <c r="D7738" s="2">
        <f>(1/C7738)</f>
        <v>1</v>
      </c>
    </row>
    <row r="7739" spans="1:4" x14ac:dyDescent="0.2">
      <c r="A7739" s="2" t="s">
        <v>7767</v>
      </c>
      <c r="B7739" s="2">
        <v>5.27521987671755</v>
      </c>
      <c r="C7739" s="2">
        <v>1</v>
      </c>
      <c r="D7739" s="2">
        <f>(1/C7739)</f>
        <v>1</v>
      </c>
    </row>
    <row r="7740" spans="1:4" x14ac:dyDescent="0.2">
      <c r="A7740" s="2" t="s">
        <v>7768</v>
      </c>
      <c r="B7740" s="2">
        <v>0.93301844554895697</v>
      </c>
      <c r="C7740" s="2">
        <v>1</v>
      </c>
      <c r="D7740" s="2">
        <f>(1/C7740)</f>
        <v>1</v>
      </c>
    </row>
    <row r="7741" spans="1:4" x14ac:dyDescent="0.2">
      <c r="A7741" s="2" t="s">
        <v>7769</v>
      </c>
      <c r="B7741" s="2">
        <v>1.6544683133909901</v>
      </c>
      <c r="C7741" s="2">
        <v>1</v>
      </c>
      <c r="D7741" s="2">
        <f>(1/C7741)</f>
        <v>1</v>
      </c>
    </row>
    <row r="7742" spans="1:4" x14ac:dyDescent="0.2">
      <c r="A7742" s="2" t="s">
        <v>7770</v>
      </c>
      <c r="B7742" s="2">
        <v>2.5529127729536301</v>
      </c>
      <c r="C7742" s="2">
        <v>1</v>
      </c>
      <c r="D7742" s="2">
        <f>(1/C7742)</f>
        <v>1</v>
      </c>
    </row>
    <row r="7743" spans="1:4" x14ac:dyDescent="0.2">
      <c r="A7743" s="2" t="s">
        <v>7771</v>
      </c>
      <c r="B7743" s="2">
        <v>2.6479795214664001</v>
      </c>
      <c r="C7743" s="2">
        <v>1</v>
      </c>
      <c r="D7743" s="2">
        <f>(1/C7743)</f>
        <v>1</v>
      </c>
    </row>
    <row r="7744" spans="1:4" x14ac:dyDescent="0.2">
      <c r="A7744" s="2" t="s">
        <v>7772</v>
      </c>
      <c r="B7744" s="2">
        <v>0.219679638298411</v>
      </c>
      <c r="C7744" s="2">
        <v>1</v>
      </c>
      <c r="D7744" s="2">
        <f>(1/C7744)</f>
        <v>1</v>
      </c>
    </row>
    <row r="7745" spans="1:5" x14ac:dyDescent="0.2">
      <c r="A7745" s="2" t="s">
        <v>7773</v>
      </c>
      <c r="B7745" s="2">
        <v>10.000112747710199</v>
      </c>
      <c r="C7745" s="2">
        <v>1</v>
      </c>
      <c r="D7745" s="2">
        <f>(1/C7745)</f>
        <v>1</v>
      </c>
    </row>
    <row r="7746" spans="1:5" x14ac:dyDescent="0.2">
      <c r="A7746" s="2" t="s">
        <v>7774</v>
      </c>
      <c r="B7746" s="2">
        <v>4.8913915076991801</v>
      </c>
      <c r="C7746" s="2">
        <v>1</v>
      </c>
      <c r="D7746" s="2">
        <f>(1/C7746)</f>
        <v>1</v>
      </c>
    </row>
    <row r="7747" spans="1:5" x14ac:dyDescent="0.2">
      <c r="A7747" s="2" t="s">
        <v>7775</v>
      </c>
      <c r="B7747" s="2">
        <v>0</v>
      </c>
      <c r="C7747" s="2">
        <v>1</v>
      </c>
      <c r="D7747" s="2">
        <f>(1/C7747)</f>
        <v>1</v>
      </c>
    </row>
    <row r="7748" spans="1:5" x14ac:dyDescent="0.2">
      <c r="A7748" s="2" t="s">
        <v>7776</v>
      </c>
      <c r="B7748" s="2">
        <v>0</v>
      </c>
      <c r="C7748" s="2">
        <v>1</v>
      </c>
      <c r="D7748" s="2">
        <f>(1/C7748)</f>
        <v>1</v>
      </c>
    </row>
    <row r="7749" spans="1:5" x14ac:dyDescent="0.2">
      <c r="A7749" s="2" t="s">
        <v>7777</v>
      </c>
      <c r="B7749" s="2">
        <v>0</v>
      </c>
      <c r="C7749" s="2">
        <v>1</v>
      </c>
      <c r="D7749" s="2">
        <f>(1/C7749)</f>
        <v>1</v>
      </c>
      <c r="E7749" s="3"/>
    </row>
    <row r="7750" spans="1:5" x14ac:dyDescent="0.2">
      <c r="A7750" s="2" t="s">
        <v>7778</v>
      </c>
      <c r="B7750" s="2">
        <v>0.45955019153621102</v>
      </c>
      <c r="C7750" s="2">
        <v>1</v>
      </c>
      <c r="D7750" s="2">
        <f>(1/C7750)</f>
        <v>1</v>
      </c>
    </row>
    <row r="7751" spans="1:5" x14ac:dyDescent="0.2">
      <c r="A7751" s="2" t="s">
        <v>7779</v>
      </c>
      <c r="B7751" s="2">
        <v>0</v>
      </c>
      <c r="C7751" s="2">
        <v>1</v>
      </c>
      <c r="D7751" s="2">
        <f>(1/C7751)</f>
        <v>1</v>
      </c>
    </row>
    <row r="7752" spans="1:5" x14ac:dyDescent="0.2">
      <c r="A7752" s="2" t="s">
        <v>7780</v>
      </c>
      <c r="B7752" s="2">
        <v>0</v>
      </c>
      <c r="C7752" s="2">
        <v>1</v>
      </c>
      <c r="D7752" s="2">
        <f>(1/C7752)</f>
        <v>1</v>
      </c>
    </row>
    <row r="7753" spans="1:5" x14ac:dyDescent="0.2">
      <c r="A7753" s="2" t="s">
        <v>7781</v>
      </c>
      <c r="B7753" s="2">
        <v>0.79198215202467603</v>
      </c>
      <c r="C7753" s="2">
        <v>1</v>
      </c>
      <c r="D7753" s="2">
        <f>(1/C7753)</f>
        <v>1</v>
      </c>
    </row>
    <row r="7754" spans="1:5" x14ac:dyDescent="0.2">
      <c r="A7754" s="2" t="s">
        <v>7782</v>
      </c>
      <c r="B7754" s="2">
        <v>1.3320919320020499</v>
      </c>
      <c r="C7754" s="2">
        <v>1</v>
      </c>
      <c r="D7754" s="2">
        <f>(1/C7754)</f>
        <v>1</v>
      </c>
    </row>
    <row r="7755" spans="1:5" x14ac:dyDescent="0.2">
      <c r="A7755" s="2" t="s">
        <v>7783</v>
      </c>
      <c r="B7755" s="2">
        <v>3.7067026202544899</v>
      </c>
      <c r="C7755" s="2">
        <v>1</v>
      </c>
      <c r="D7755" s="2">
        <f>(1/C7755)</f>
        <v>1</v>
      </c>
    </row>
    <row r="7756" spans="1:5" x14ac:dyDescent="0.2">
      <c r="A7756" s="2" t="s">
        <v>7784</v>
      </c>
      <c r="B7756" s="2">
        <v>0</v>
      </c>
      <c r="C7756" s="2">
        <v>1</v>
      </c>
      <c r="D7756" s="2">
        <f>(1/C7756)</f>
        <v>1</v>
      </c>
    </row>
    <row r="7757" spans="1:5" x14ac:dyDescent="0.2">
      <c r="A7757" s="2" t="s">
        <v>7785</v>
      </c>
      <c r="B7757" s="2">
        <v>0.272289796177828</v>
      </c>
      <c r="C7757" s="2">
        <v>1</v>
      </c>
      <c r="D7757" s="2">
        <f>(1/C7757)</f>
        <v>1</v>
      </c>
    </row>
    <row r="7758" spans="1:5" x14ac:dyDescent="0.2">
      <c r="A7758" s="2" t="s">
        <v>7786</v>
      </c>
      <c r="B7758" s="2">
        <v>0.79000397643979503</v>
      </c>
      <c r="C7758" s="2">
        <v>1</v>
      </c>
      <c r="D7758" s="2">
        <f>(1/C7758)</f>
        <v>1</v>
      </c>
    </row>
    <row r="7759" spans="1:5" x14ac:dyDescent="0.2">
      <c r="A7759" s="2" t="s">
        <v>7787</v>
      </c>
      <c r="B7759" s="2">
        <v>0</v>
      </c>
      <c r="C7759" s="2">
        <v>1</v>
      </c>
      <c r="D7759" s="2">
        <f>(1/C7759)</f>
        <v>1</v>
      </c>
    </row>
    <row r="7760" spans="1:5" x14ac:dyDescent="0.2">
      <c r="A7760" s="2" t="s">
        <v>7788</v>
      </c>
      <c r="B7760" s="2">
        <v>0.76737557037729398</v>
      </c>
      <c r="C7760" s="2">
        <v>1</v>
      </c>
      <c r="D7760" s="2">
        <f>(1/C7760)</f>
        <v>1</v>
      </c>
    </row>
    <row r="7761" spans="1:4" x14ac:dyDescent="0.2">
      <c r="A7761" s="2" t="s">
        <v>7789</v>
      </c>
      <c r="B7761" s="2">
        <v>0.18325457348892699</v>
      </c>
      <c r="C7761" s="2">
        <v>1</v>
      </c>
      <c r="D7761" s="2">
        <f>(1/C7761)</f>
        <v>1</v>
      </c>
    </row>
    <row r="7762" spans="1:4" x14ac:dyDescent="0.2">
      <c r="A7762" s="2" t="s">
        <v>7790</v>
      </c>
      <c r="B7762" s="2">
        <v>0.74497249370422103</v>
      </c>
      <c r="C7762" s="2">
        <v>1</v>
      </c>
      <c r="D7762" s="2">
        <f>(1/C7762)</f>
        <v>1</v>
      </c>
    </row>
    <row r="7763" spans="1:4" x14ac:dyDescent="0.2">
      <c r="A7763" s="2" t="s">
        <v>7791</v>
      </c>
      <c r="B7763" s="2">
        <v>10.865273227136401</v>
      </c>
      <c r="C7763" s="2">
        <v>1</v>
      </c>
      <c r="D7763" s="2">
        <f>(1/C7763)</f>
        <v>1</v>
      </c>
    </row>
    <row r="7764" spans="1:4" x14ac:dyDescent="0.2">
      <c r="A7764" s="2" t="s">
        <v>7792</v>
      </c>
      <c r="B7764" s="2">
        <v>0</v>
      </c>
      <c r="C7764" s="2">
        <v>1</v>
      </c>
      <c r="D7764" s="2">
        <f>(1/C7764)</f>
        <v>1</v>
      </c>
    </row>
    <row r="7765" spans="1:4" x14ac:dyDescent="0.2">
      <c r="A7765" s="2" t="s">
        <v>7793</v>
      </c>
      <c r="B7765" s="2">
        <v>1.5252119161344</v>
      </c>
      <c r="C7765" s="2">
        <v>1</v>
      </c>
      <c r="D7765" s="2">
        <f>(1/C7765)</f>
        <v>1</v>
      </c>
    </row>
    <row r="7766" spans="1:4" x14ac:dyDescent="0.2">
      <c r="A7766" s="2" t="s">
        <v>7794</v>
      </c>
      <c r="B7766" s="2">
        <v>0</v>
      </c>
      <c r="C7766" s="2">
        <v>1</v>
      </c>
      <c r="D7766" s="2">
        <f>(1/C7766)</f>
        <v>1</v>
      </c>
    </row>
    <row r="7767" spans="1:4" x14ac:dyDescent="0.2">
      <c r="A7767" s="2" t="s">
        <v>7795</v>
      </c>
      <c r="B7767" s="2">
        <v>0.19437508020347</v>
      </c>
      <c r="C7767" s="2">
        <v>1</v>
      </c>
      <c r="D7767" s="2">
        <f>(1/C7767)</f>
        <v>1</v>
      </c>
    </row>
    <row r="7768" spans="1:4" x14ac:dyDescent="0.2">
      <c r="A7768" s="2" t="s">
        <v>7796</v>
      </c>
      <c r="B7768" s="2">
        <v>1.7831734562599899</v>
      </c>
      <c r="C7768" s="2">
        <v>1</v>
      </c>
      <c r="D7768" s="2">
        <f>(1/C7768)</f>
        <v>1</v>
      </c>
    </row>
    <row r="7769" spans="1:4" x14ac:dyDescent="0.2">
      <c r="A7769" s="2" t="s">
        <v>7797</v>
      </c>
      <c r="B7769" s="2">
        <v>1.81063566251353</v>
      </c>
      <c r="C7769" s="2">
        <v>1</v>
      </c>
      <c r="D7769" s="2">
        <f>(1/C7769)</f>
        <v>1</v>
      </c>
    </row>
    <row r="7770" spans="1:4" x14ac:dyDescent="0.2">
      <c r="A7770" s="2" t="s">
        <v>7798</v>
      </c>
      <c r="B7770" s="2">
        <v>0.190916648469801</v>
      </c>
      <c r="C7770" s="2">
        <v>1</v>
      </c>
      <c r="D7770" s="2">
        <f>(1/C7770)</f>
        <v>1</v>
      </c>
    </row>
    <row r="7771" spans="1:4" x14ac:dyDescent="0.2">
      <c r="A7771" s="2" t="s">
        <v>7799</v>
      </c>
      <c r="B7771" s="2">
        <v>3.2259052943684501</v>
      </c>
      <c r="C7771" s="2">
        <v>1</v>
      </c>
      <c r="D7771" s="2">
        <f>(1/C7771)</f>
        <v>1</v>
      </c>
    </row>
    <row r="7772" spans="1:4" x14ac:dyDescent="0.2">
      <c r="A7772" s="2" t="s">
        <v>7800</v>
      </c>
      <c r="B7772" s="2">
        <v>0.88000554061216896</v>
      </c>
      <c r="C7772" s="2">
        <v>1</v>
      </c>
      <c r="D7772" s="2">
        <f>(1/C7772)</f>
        <v>1</v>
      </c>
    </row>
    <row r="7773" spans="1:4" x14ac:dyDescent="0.2">
      <c r="A7773" s="2" t="s">
        <v>7801</v>
      </c>
      <c r="B7773" s="2">
        <v>0.93441849475490302</v>
      </c>
      <c r="C7773" s="2">
        <v>1</v>
      </c>
      <c r="D7773" s="2">
        <f>(1/C7773)</f>
        <v>1</v>
      </c>
    </row>
    <row r="7774" spans="1:4" x14ac:dyDescent="0.2">
      <c r="A7774" s="2" t="s">
        <v>7802</v>
      </c>
      <c r="B7774" s="2">
        <v>4.5882066431148196</v>
      </c>
      <c r="C7774" s="2">
        <v>1</v>
      </c>
      <c r="D7774" s="2">
        <f>(1/C7774)</f>
        <v>1</v>
      </c>
    </row>
    <row r="7775" spans="1:4" x14ac:dyDescent="0.2">
      <c r="A7775" s="2" t="s">
        <v>7803</v>
      </c>
      <c r="B7775" s="2">
        <v>0.65969413258521403</v>
      </c>
      <c r="C7775" s="2">
        <v>1</v>
      </c>
      <c r="D7775" s="2">
        <f>(1/C7775)</f>
        <v>1</v>
      </c>
    </row>
    <row r="7776" spans="1:4" x14ac:dyDescent="0.2">
      <c r="A7776" s="2" t="s">
        <v>7804</v>
      </c>
      <c r="B7776" s="2">
        <v>1.7943073582292</v>
      </c>
      <c r="C7776" s="2">
        <v>1</v>
      </c>
      <c r="D7776" s="2">
        <f>(1/C7776)</f>
        <v>1</v>
      </c>
    </row>
    <row r="7777" spans="1:4" x14ac:dyDescent="0.2">
      <c r="A7777" s="2" t="s">
        <v>7805</v>
      </c>
      <c r="B7777" s="2">
        <v>0.21294658540970399</v>
      </c>
      <c r="C7777" s="2">
        <v>1</v>
      </c>
      <c r="D7777" s="2">
        <f>(1/C7777)</f>
        <v>1</v>
      </c>
    </row>
    <row r="7778" spans="1:4" x14ac:dyDescent="0.2">
      <c r="A7778" s="2" t="s">
        <v>7806</v>
      </c>
      <c r="B7778" s="2">
        <v>0.55029389165370901</v>
      </c>
      <c r="C7778" s="2">
        <v>1</v>
      </c>
      <c r="D7778" s="2">
        <f>(1/C7778)</f>
        <v>1</v>
      </c>
    </row>
    <row r="7779" spans="1:4" x14ac:dyDescent="0.2">
      <c r="A7779" s="2" t="s">
        <v>7807</v>
      </c>
      <c r="B7779" s="2">
        <v>0</v>
      </c>
      <c r="C7779" s="2">
        <v>1</v>
      </c>
      <c r="D7779" s="2">
        <f>(1/C7779)</f>
        <v>1</v>
      </c>
    </row>
    <row r="7780" spans="1:4" x14ac:dyDescent="0.2">
      <c r="A7780" s="2" t="s">
        <v>7808</v>
      </c>
      <c r="B7780" s="2">
        <v>0</v>
      </c>
      <c r="C7780" s="2">
        <v>1</v>
      </c>
      <c r="D7780" s="2">
        <f>(1/C7780)</f>
        <v>1</v>
      </c>
    </row>
    <row r="7781" spans="1:4" x14ac:dyDescent="0.2">
      <c r="A7781" s="2" t="s">
        <v>7809</v>
      </c>
      <c r="B7781" s="2">
        <v>0.59850256195007601</v>
      </c>
      <c r="C7781" s="2">
        <v>1</v>
      </c>
      <c r="D7781" s="2">
        <f>(1/C7781)</f>
        <v>1</v>
      </c>
    </row>
    <row r="7782" spans="1:4" x14ac:dyDescent="0.2">
      <c r="A7782" s="2" t="s">
        <v>7810</v>
      </c>
      <c r="B7782" s="2">
        <v>0</v>
      </c>
      <c r="C7782" s="2">
        <v>1</v>
      </c>
      <c r="D7782" s="2">
        <f>(1/C7782)</f>
        <v>1</v>
      </c>
    </row>
    <row r="7783" spans="1:4" x14ac:dyDescent="0.2">
      <c r="A7783" s="2" t="s">
        <v>7811</v>
      </c>
      <c r="B7783" s="2">
        <v>1.0202468591281599</v>
      </c>
      <c r="C7783" s="2">
        <v>1</v>
      </c>
      <c r="D7783" s="2">
        <f>(1/C7783)</f>
        <v>1</v>
      </c>
    </row>
    <row r="7784" spans="1:4" x14ac:dyDescent="0.2">
      <c r="A7784" s="2" t="s">
        <v>7812</v>
      </c>
      <c r="B7784" s="2">
        <v>0</v>
      </c>
      <c r="C7784" s="2">
        <v>1</v>
      </c>
      <c r="D7784" s="2">
        <f>(1/C7784)</f>
        <v>1</v>
      </c>
    </row>
    <row r="7785" spans="1:4" x14ac:dyDescent="0.2">
      <c r="A7785" s="2" t="s">
        <v>7813</v>
      </c>
      <c r="B7785" s="2">
        <v>1.1870060064571899</v>
      </c>
      <c r="C7785" s="2">
        <v>1</v>
      </c>
      <c r="D7785" s="2">
        <f>(1/C7785)</f>
        <v>1</v>
      </c>
    </row>
    <row r="7786" spans="1:4" x14ac:dyDescent="0.2">
      <c r="A7786" s="2" t="s">
        <v>7814</v>
      </c>
      <c r="B7786" s="2">
        <v>0</v>
      </c>
      <c r="C7786" s="2">
        <v>1</v>
      </c>
      <c r="D7786" s="2">
        <f>(1/C7786)</f>
        <v>1</v>
      </c>
    </row>
    <row r="7787" spans="1:4" x14ac:dyDescent="0.2">
      <c r="A7787" s="2" t="s">
        <v>7815</v>
      </c>
      <c r="B7787" s="2">
        <v>1.35424130299145</v>
      </c>
      <c r="C7787" s="2">
        <v>1</v>
      </c>
      <c r="D7787" s="2">
        <f>(1/C7787)</f>
        <v>1</v>
      </c>
    </row>
    <row r="7788" spans="1:4" x14ac:dyDescent="0.2">
      <c r="A7788" s="2" t="s">
        <v>7816</v>
      </c>
      <c r="B7788" s="2">
        <v>0.65062680517566396</v>
      </c>
      <c r="C7788" s="2">
        <v>1</v>
      </c>
      <c r="D7788" s="2">
        <f>(1/C7788)</f>
        <v>1</v>
      </c>
    </row>
    <row r="7789" spans="1:4" x14ac:dyDescent="0.2">
      <c r="A7789" s="2" t="s">
        <v>7817</v>
      </c>
      <c r="B7789" s="2">
        <v>0.86856090685873899</v>
      </c>
      <c r="C7789" s="2">
        <v>1</v>
      </c>
      <c r="D7789" s="2">
        <f>(1/C7789)</f>
        <v>1</v>
      </c>
    </row>
    <row r="7790" spans="1:4" x14ac:dyDescent="0.2">
      <c r="A7790" s="2" t="s">
        <v>7818</v>
      </c>
      <c r="B7790" s="2">
        <v>1.85087836409969</v>
      </c>
      <c r="C7790" s="2">
        <v>1</v>
      </c>
      <c r="D7790" s="2">
        <f>(1/C7790)</f>
        <v>1</v>
      </c>
    </row>
    <row r="7791" spans="1:4" x14ac:dyDescent="0.2">
      <c r="A7791" s="2" t="s">
        <v>7819</v>
      </c>
      <c r="B7791" s="2">
        <v>1.16894234907552</v>
      </c>
      <c r="C7791" s="2">
        <v>1</v>
      </c>
      <c r="D7791" s="2">
        <f>(1/C7791)</f>
        <v>1</v>
      </c>
    </row>
    <row r="7792" spans="1:4" x14ac:dyDescent="0.2">
      <c r="A7792" s="2" t="s">
        <v>7820</v>
      </c>
      <c r="B7792" s="2">
        <v>0</v>
      </c>
      <c r="C7792" s="2">
        <v>1</v>
      </c>
      <c r="D7792" s="2">
        <f>(1/C7792)</f>
        <v>1</v>
      </c>
    </row>
    <row r="7793" spans="1:4" x14ac:dyDescent="0.2">
      <c r="A7793" s="2" t="s">
        <v>7821</v>
      </c>
      <c r="B7793" s="2">
        <v>0.61388353446652999</v>
      </c>
      <c r="C7793" s="2">
        <v>1</v>
      </c>
      <c r="D7793" s="2">
        <f>(1/C7793)</f>
        <v>1</v>
      </c>
    </row>
    <row r="7794" spans="1:4" x14ac:dyDescent="0.2">
      <c r="A7794" s="2" t="s">
        <v>7822</v>
      </c>
      <c r="B7794" s="2">
        <v>0.45845789859196101</v>
      </c>
      <c r="C7794" s="2">
        <v>1</v>
      </c>
      <c r="D7794" s="2">
        <f>(1/C7794)</f>
        <v>1</v>
      </c>
    </row>
    <row r="7795" spans="1:4" x14ac:dyDescent="0.2">
      <c r="A7795" s="2" t="s">
        <v>7823</v>
      </c>
      <c r="B7795" s="2">
        <v>0</v>
      </c>
      <c r="C7795" s="2">
        <v>1</v>
      </c>
      <c r="D7795" s="2">
        <f>(1/C7795)</f>
        <v>1</v>
      </c>
    </row>
    <row r="7796" spans="1:4" x14ac:dyDescent="0.2">
      <c r="A7796" s="2" t="s">
        <v>7824</v>
      </c>
      <c r="B7796" s="2">
        <v>0</v>
      </c>
      <c r="C7796" s="2">
        <v>1</v>
      </c>
      <c r="D7796" s="2">
        <f>(1/C7796)</f>
        <v>1</v>
      </c>
    </row>
    <row r="7797" spans="1:4" x14ac:dyDescent="0.2">
      <c r="A7797" s="2" t="s">
        <v>7825</v>
      </c>
      <c r="B7797" s="2">
        <v>1</v>
      </c>
      <c r="C7797" s="2">
        <v>1</v>
      </c>
      <c r="D7797" s="2">
        <f>(1/C7797)</f>
        <v>1</v>
      </c>
    </row>
    <row r="7798" spans="1:4" x14ac:dyDescent="0.2">
      <c r="A7798" s="2" t="s">
        <v>7826</v>
      </c>
      <c r="B7798" s="2">
        <v>0</v>
      </c>
      <c r="C7798" s="2">
        <v>1</v>
      </c>
      <c r="D7798" s="2">
        <f>(1/C7798)</f>
        <v>1</v>
      </c>
    </row>
    <row r="7799" spans="1:4" x14ac:dyDescent="0.2">
      <c r="A7799" s="2" t="s">
        <v>7827</v>
      </c>
      <c r="B7799" s="2">
        <v>0.55440921502978202</v>
      </c>
      <c r="C7799" s="2">
        <v>1</v>
      </c>
      <c r="D7799" s="2">
        <f>(1/C7799)</f>
        <v>1</v>
      </c>
    </row>
    <row r="7800" spans="1:4" x14ac:dyDescent="0.2">
      <c r="A7800" s="2" t="s">
        <v>7828</v>
      </c>
      <c r="B7800" s="2">
        <v>8.4227650376314495E-2</v>
      </c>
      <c r="C7800" s="2">
        <v>1</v>
      </c>
      <c r="D7800" s="2">
        <f>(1/C7800)</f>
        <v>1</v>
      </c>
    </row>
    <row r="7801" spans="1:4" x14ac:dyDescent="0.2">
      <c r="A7801" s="2" t="s">
        <v>7829</v>
      </c>
      <c r="B7801" s="2">
        <v>0.80623811871508499</v>
      </c>
      <c r="C7801" s="2">
        <v>1</v>
      </c>
      <c r="D7801" s="2">
        <f>(1/C7801)</f>
        <v>1</v>
      </c>
    </row>
    <row r="7802" spans="1:4" x14ac:dyDescent="0.2">
      <c r="A7802" s="2" t="s">
        <v>7830</v>
      </c>
      <c r="B7802" s="2">
        <v>0.56047614730216699</v>
      </c>
      <c r="C7802" s="2">
        <v>1</v>
      </c>
      <c r="D7802" s="2">
        <f>(1/C7802)</f>
        <v>1</v>
      </c>
    </row>
    <row r="7803" spans="1:4" x14ac:dyDescent="0.2">
      <c r="A7803" s="2" t="s">
        <v>7831</v>
      </c>
      <c r="B7803" s="2">
        <v>0.83647500652933704</v>
      </c>
      <c r="C7803" s="2">
        <v>1</v>
      </c>
      <c r="D7803" s="2">
        <f>(1/C7803)</f>
        <v>1</v>
      </c>
    </row>
    <row r="7804" spans="1:4" x14ac:dyDescent="0.2">
      <c r="A7804" s="2" t="s">
        <v>7832</v>
      </c>
      <c r="B7804" s="2">
        <v>4</v>
      </c>
      <c r="C7804" s="2">
        <v>1</v>
      </c>
      <c r="D7804" s="2">
        <f>(1/C7804)</f>
        <v>1</v>
      </c>
    </row>
    <row r="7805" spans="1:4" x14ac:dyDescent="0.2">
      <c r="A7805" s="2" t="s">
        <v>7833</v>
      </c>
      <c r="B7805" s="2">
        <v>0</v>
      </c>
      <c r="C7805" s="2">
        <v>1</v>
      </c>
      <c r="D7805" s="2">
        <f>(1/C7805)</f>
        <v>1</v>
      </c>
    </row>
    <row r="7806" spans="1:4" x14ac:dyDescent="0.2">
      <c r="A7806" s="2" t="s">
        <v>7834</v>
      </c>
      <c r="B7806" s="2">
        <v>0</v>
      </c>
      <c r="C7806" s="2">
        <v>1</v>
      </c>
      <c r="D7806" s="2">
        <f>(1/C7806)</f>
        <v>1</v>
      </c>
    </row>
    <row r="7807" spans="1:4" x14ac:dyDescent="0.2">
      <c r="A7807" s="2" t="s">
        <v>7835</v>
      </c>
      <c r="B7807" s="2">
        <v>0</v>
      </c>
      <c r="C7807" s="2">
        <v>1</v>
      </c>
      <c r="D7807" s="2">
        <f>(1/C7807)</f>
        <v>1</v>
      </c>
    </row>
    <row r="7808" spans="1:4" x14ac:dyDescent="0.2">
      <c r="A7808" s="2" t="s">
        <v>7836</v>
      </c>
      <c r="B7808" s="2">
        <v>1.4509057046326801</v>
      </c>
      <c r="C7808" s="2">
        <v>1</v>
      </c>
      <c r="D7808" s="2">
        <f>(1/C7808)</f>
        <v>1</v>
      </c>
    </row>
    <row r="7809" spans="1:4" x14ac:dyDescent="0.2">
      <c r="A7809" s="2" t="s">
        <v>7837</v>
      </c>
      <c r="B7809" s="2">
        <v>0.86634324565929399</v>
      </c>
      <c r="C7809" s="2">
        <v>1</v>
      </c>
      <c r="D7809" s="2">
        <f>(1/C7809)</f>
        <v>1</v>
      </c>
    </row>
    <row r="7810" spans="1:4" x14ac:dyDescent="0.2">
      <c r="A7810" s="2" t="s">
        <v>7838</v>
      </c>
      <c r="B7810" s="2">
        <v>0.71358710802116398</v>
      </c>
      <c r="C7810" s="2">
        <v>1</v>
      </c>
      <c r="D7810" s="2">
        <f>(1/C7810)</f>
        <v>1</v>
      </c>
    </row>
    <row r="7811" spans="1:4" x14ac:dyDescent="0.2">
      <c r="A7811" s="2" t="s">
        <v>7839</v>
      </c>
      <c r="B7811" s="2">
        <v>1.5633981072196701</v>
      </c>
      <c r="C7811" s="2">
        <v>1</v>
      </c>
      <c r="D7811" s="2">
        <f>(1/C7811)</f>
        <v>1</v>
      </c>
    </row>
    <row r="7812" spans="1:4" x14ac:dyDescent="0.2">
      <c r="A7812" s="2" t="s">
        <v>7840</v>
      </c>
      <c r="B7812" s="2">
        <v>1.59244122896125</v>
      </c>
      <c r="C7812" s="2">
        <v>1</v>
      </c>
      <c r="D7812" s="2">
        <f>(1/C7812)</f>
        <v>1</v>
      </c>
    </row>
    <row r="7813" spans="1:4" x14ac:dyDescent="0.2">
      <c r="A7813" s="2" t="s">
        <v>7841</v>
      </c>
      <c r="B7813" s="2">
        <v>2</v>
      </c>
      <c r="C7813" s="2">
        <v>1</v>
      </c>
      <c r="D7813" s="2">
        <f>(1/C7813)</f>
        <v>1</v>
      </c>
    </row>
    <row r="7814" spans="1:4" x14ac:dyDescent="0.2">
      <c r="A7814" s="2" t="s">
        <v>7842</v>
      </c>
      <c r="B7814" s="2">
        <v>0.90658760994579601</v>
      </c>
      <c r="C7814" s="2">
        <v>1</v>
      </c>
      <c r="D7814" s="2">
        <f>(1/C7814)</f>
        <v>1</v>
      </c>
    </row>
    <row r="7815" spans="1:4" x14ac:dyDescent="0.2">
      <c r="A7815" s="2" t="s">
        <v>7843</v>
      </c>
      <c r="B7815" s="2">
        <v>0.44398610305281</v>
      </c>
      <c r="C7815" s="2">
        <v>1</v>
      </c>
      <c r="D7815" s="2">
        <f>(1/C7815)</f>
        <v>1</v>
      </c>
    </row>
    <row r="7816" spans="1:4" x14ac:dyDescent="0.2">
      <c r="A7816" s="2" t="s">
        <v>7844</v>
      </c>
      <c r="B7816" s="2">
        <v>1.1392250873799401</v>
      </c>
      <c r="C7816" s="2">
        <v>1</v>
      </c>
      <c r="D7816" s="2">
        <f>(1/C7816)</f>
        <v>1</v>
      </c>
    </row>
    <row r="7817" spans="1:4" x14ac:dyDescent="0.2">
      <c r="A7817" s="2" t="s">
        <v>7845</v>
      </c>
      <c r="B7817" s="2">
        <v>2.0499022607643802</v>
      </c>
      <c r="C7817" s="2">
        <v>1</v>
      </c>
      <c r="D7817" s="2">
        <f>(1/C7817)</f>
        <v>1</v>
      </c>
    </row>
    <row r="7818" spans="1:4" x14ac:dyDescent="0.2">
      <c r="A7818" s="2" t="s">
        <v>7846</v>
      </c>
      <c r="B7818" s="2">
        <v>0</v>
      </c>
      <c r="C7818" s="2">
        <v>1</v>
      </c>
      <c r="D7818" s="2">
        <f>(1/C7818)</f>
        <v>1</v>
      </c>
    </row>
    <row r="7819" spans="1:4" x14ac:dyDescent="0.2">
      <c r="A7819" s="2" t="s">
        <v>7847</v>
      </c>
      <c r="B7819" s="2">
        <v>1.3797756186824901</v>
      </c>
      <c r="C7819" s="2">
        <v>1</v>
      </c>
      <c r="D7819" s="2">
        <f>(1/C7819)</f>
        <v>1</v>
      </c>
    </row>
    <row r="7820" spans="1:4" x14ac:dyDescent="0.2">
      <c r="A7820" s="2" t="s">
        <v>7848</v>
      </c>
      <c r="B7820" s="2">
        <v>1.4269291297023601</v>
      </c>
      <c r="C7820" s="2">
        <v>1</v>
      </c>
      <c r="D7820" s="2">
        <f>(1/C7820)</f>
        <v>1</v>
      </c>
    </row>
    <row r="7821" spans="1:4" x14ac:dyDescent="0.2">
      <c r="A7821" s="2" t="s">
        <v>7849</v>
      </c>
      <c r="B7821" s="2">
        <v>2.0706002257141498</v>
      </c>
      <c r="C7821" s="2">
        <v>1</v>
      </c>
      <c r="D7821" s="2">
        <f>(1/C7821)</f>
        <v>1</v>
      </c>
    </row>
    <row r="7822" spans="1:4" x14ac:dyDescent="0.2">
      <c r="A7822" s="2" t="s">
        <v>7850</v>
      </c>
      <c r="B7822" s="2">
        <v>0</v>
      </c>
      <c r="C7822" s="2">
        <v>1</v>
      </c>
      <c r="D7822" s="2">
        <f>(1/C7822)</f>
        <v>1</v>
      </c>
    </row>
    <row r="7823" spans="1:4" x14ac:dyDescent="0.2">
      <c r="A7823" s="2" t="s">
        <v>7851</v>
      </c>
      <c r="B7823" s="2">
        <v>1.52336653625215</v>
      </c>
      <c r="C7823" s="2">
        <v>1</v>
      </c>
      <c r="D7823" s="2">
        <f>(1/C7823)</f>
        <v>1</v>
      </c>
    </row>
    <row r="7824" spans="1:4" x14ac:dyDescent="0.2">
      <c r="A7824" s="2" t="s">
        <v>7852</v>
      </c>
      <c r="B7824" s="2">
        <v>0</v>
      </c>
      <c r="C7824" s="2">
        <v>1</v>
      </c>
      <c r="D7824" s="2">
        <f>(1/C7824)</f>
        <v>1</v>
      </c>
    </row>
    <row r="7825" spans="1:4" x14ac:dyDescent="0.2">
      <c r="A7825" s="2" t="s">
        <v>7853</v>
      </c>
      <c r="B7825" s="2">
        <v>0</v>
      </c>
      <c r="C7825" s="2">
        <v>1</v>
      </c>
      <c r="D7825" s="2">
        <f>(1/C7825)</f>
        <v>1</v>
      </c>
    </row>
    <row r="7826" spans="1:4" x14ac:dyDescent="0.2">
      <c r="A7826" s="2" t="s">
        <v>7854</v>
      </c>
      <c r="B7826" s="2">
        <v>0.44608711779117799</v>
      </c>
      <c r="C7826" s="2">
        <v>1</v>
      </c>
      <c r="D7826" s="2">
        <f>(1/C7826)</f>
        <v>1</v>
      </c>
    </row>
    <row r="7827" spans="1:4" x14ac:dyDescent="0.2">
      <c r="A7827" s="2" t="s">
        <v>7855</v>
      </c>
      <c r="B7827" s="2">
        <v>6.0181672415685599</v>
      </c>
      <c r="C7827" s="2">
        <v>1</v>
      </c>
      <c r="D7827" s="2">
        <f>(1/C7827)</f>
        <v>1</v>
      </c>
    </row>
    <row r="7828" spans="1:4" x14ac:dyDescent="0.2">
      <c r="A7828" s="2" t="s">
        <v>7856</v>
      </c>
      <c r="B7828" s="2">
        <v>1.1329924281770301</v>
      </c>
      <c r="C7828" s="2">
        <v>1</v>
      </c>
      <c r="D7828" s="2">
        <f>(1/C7828)</f>
        <v>1</v>
      </c>
    </row>
    <row r="7829" spans="1:4" x14ac:dyDescent="0.2">
      <c r="A7829" s="2" t="s">
        <v>7857</v>
      </c>
      <c r="B7829" s="2">
        <v>2.2924840661823098</v>
      </c>
      <c r="C7829" s="2">
        <v>1</v>
      </c>
      <c r="D7829" s="2">
        <f>(1/C7829)</f>
        <v>1</v>
      </c>
    </row>
    <row r="7830" spans="1:4" x14ac:dyDescent="0.2">
      <c r="A7830" s="2" t="s">
        <v>7858</v>
      </c>
      <c r="B7830" s="2">
        <v>1.4951419815140601</v>
      </c>
      <c r="C7830" s="2">
        <v>1</v>
      </c>
      <c r="D7830" s="2">
        <f>(1/C7830)</f>
        <v>1</v>
      </c>
    </row>
    <row r="7831" spans="1:4" x14ac:dyDescent="0.2">
      <c r="A7831" s="2" t="s">
        <v>7859</v>
      </c>
      <c r="B7831" s="2">
        <v>0.50372286836615499</v>
      </c>
      <c r="C7831" s="2">
        <v>1</v>
      </c>
      <c r="D7831" s="2">
        <f>(1/C7831)</f>
        <v>1</v>
      </c>
    </row>
    <row r="7832" spans="1:4" x14ac:dyDescent="0.2">
      <c r="A7832" s="2" t="s">
        <v>7860</v>
      </c>
      <c r="B7832" s="2">
        <v>4.0159161089228501</v>
      </c>
      <c r="C7832" s="2">
        <v>1</v>
      </c>
      <c r="D7832" s="2">
        <f>(1/C7832)</f>
        <v>1</v>
      </c>
    </row>
    <row r="7833" spans="1:4" x14ac:dyDescent="0.2">
      <c r="A7833" s="2" t="s">
        <v>7861</v>
      </c>
      <c r="B7833" s="2">
        <v>0.32454488341425702</v>
      </c>
      <c r="C7833" s="2">
        <v>1</v>
      </c>
      <c r="D7833" s="2">
        <f>(1/C7833)</f>
        <v>1</v>
      </c>
    </row>
    <row r="7834" spans="1:4" x14ac:dyDescent="0.2">
      <c r="A7834" s="2" t="s">
        <v>7862</v>
      </c>
      <c r="B7834" s="2">
        <v>0.96603823144916301</v>
      </c>
      <c r="C7834" s="2">
        <v>1</v>
      </c>
      <c r="D7834" s="2">
        <f>(1/C7834)</f>
        <v>1</v>
      </c>
    </row>
    <row r="7835" spans="1:4" x14ac:dyDescent="0.2">
      <c r="A7835" s="2" t="s">
        <v>7863</v>
      </c>
      <c r="B7835" s="2">
        <v>0.28372585007210899</v>
      </c>
      <c r="C7835" s="2">
        <v>1</v>
      </c>
      <c r="D7835" s="2">
        <f>(1/C7835)</f>
        <v>1</v>
      </c>
    </row>
    <row r="7836" spans="1:4" x14ac:dyDescent="0.2">
      <c r="A7836" s="2" t="s">
        <v>7864</v>
      </c>
      <c r="B7836" s="2">
        <v>0.92091452599899604</v>
      </c>
      <c r="C7836" s="2">
        <v>1</v>
      </c>
      <c r="D7836" s="2">
        <f>(1/C7836)</f>
        <v>1</v>
      </c>
    </row>
    <row r="7837" spans="1:4" x14ac:dyDescent="0.2">
      <c r="A7837" s="2" t="s">
        <v>7865</v>
      </c>
      <c r="B7837" s="2">
        <v>0</v>
      </c>
      <c r="C7837" s="2">
        <v>1</v>
      </c>
      <c r="D7837" s="2">
        <f>(1/C7837)</f>
        <v>1</v>
      </c>
    </row>
    <row r="7838" spans="1:4" x14ac:dyDescent="0.2">
      <c r="A7838" s="2" t="s">
        <v>7866</v>
      </c>
      <c r="B7838" s="2">
        <v>0.93954826451651496</v>
      </c>
      <c r="C7838" s="2">
        <v>1</v>
      </c>
      <c r="D7838" s="2">
        <f>(1/C7838)</f>
        <v>1</v>
      </c>
    </row>
    <row r="7839" spans="1:4" x14ac:dyDescent="0.2">
      <c r="A7839" s="2" t="s">
        <v>7867</v>
      </c>
      <c r="B7839" s="2">
        <v>0.21317052089826699</v>
      </c>
      <c r="C7839" s="2">
        <v>1</v>
      </c>
      <c r="D7839" s="2">
        <f>(1/C7839)</f>
        <v>1</v>
      </c>
    </row>
    <row r="7840" spans="1:4" x14ac:dyDescent="0.2">
      <c r="A7840" s="2" t="s">
        <v>7868</v>
      </c>
      <c r="B7840" s="2">
        <v>0</v>
      </c>
      <c r="C7840" s="2">
        <v>1</v>
      </c>
      <c r="D7840" s="2">
        <f>(1/C7840)</f>
        <v>1</v>
      </c>
    </row>
    <row r="7841" spans="1:4" x14ac:dyDescent="0.2">
      <c r="A7841" s="2" t="s">
        <v>7869</v>
      </c>
      <c r="B7841" s="2">
        <v>0.67378221339357003</v>
      </c>
      <c r="C7841" s="2">
        <v>1</v>
      </c>
      <c r="D7841" s="2">
        <f>(1/C7841)</f>
        <v>1</v>
      </c>
    </row>
    <row r="7842" spans="1:4" x14ac:dyDescent="0.2">
      <c r="A7842" s="2" t="s">
        <v>7870</v>
      </c>
      <c r="B7842" s="2">
        <v>1.0009395897037101</v>
      </c>
      <c r="C7842" s="2">
        <v>1</v>
      </c>
      <c r="D7842" s="2">
        <f>(1/C7842)</f>
        <v>1</v>
      </c>
    </row>
    <row r="7843" spans="1:4" x14ac:dyDescent="0.2">
      <c r="A7843" s="2" t="s">
        <v>7871</v>
      </c>
      <c r="B7843" s="2">
        <v>6.6688822945027704E-2</v>
      </c>
      <c r="C7843" s="2">
        <v>1</v>
      </c>
      <c r="D7843" s="2">
        <f>(1/C7843)</f>
        <v>1</v>
      </c>
    </row>
    <row r="7844" spans="1:4" x14ac:dyDescent="0.2">
      <c r="A7844" s="2" t="s">
        <v>7872</v>
      </c>
      <c r="B7844" s="2">
        <v>2.9749028353004801</v>
      </c>
      <c r="C7844" s="2">
        <v>1</v>
      </c>
      <c r="D7844" s="2">
        <f>(1/C7844)</f>
        <v>1</v>
      </c>
    </row>
    <row r="7845" spans="1:4" x14ac:dyDescent="0.2">
      <c r="A7845" s="2" t="s">
        <v>7873</v>
      </c>
      <c r="B7845" s="2">
        <v>0</v>
      </c>
      <c r="C7845" s="2">
        <v>1</v>
      </c>
      <c r="D7845" s="2">
        <f>(1/C7845)</f>
        <v>1</v>
      </c>
    </row>
    <row r="7846" spans="1:4" x14ac:dyDescent="0.2">
      <c r="A7846" s="2" t="s">
        <v>7874</v>
      </c>
      <c r="B7846" s="2">
        <v>0</v>
      </c>
      <c r="C7846" s="2">
        <v>1</v>
      </c>
      <c r="D7846" s="2">
        <f>(1/C7846)</f>
        <v>1</v>
      </c>
    </row>
    <row r="7847" spans="1:4" x14ac:dyDescent="0.2">
      <c r="A7847" s="2" t="s">
        <v>7875</v>
      </c>
      <c r="B7847" s="2">
        <v>0</v>
      </c>
      <c r="C7847" s="2">
        <v>1</v>
      </c>
      <c r="D7847" s="2">
        <f>(1/C7847)</f>
        <v>1</v>
      </c>
    </row>
    <row r="7848" spans="1:4" x14ac:dyDescent="0.2">
      <c r="A7848" s="2" t="s">
        <v>7876</v>
      </c>
      <c r="B7848" s="2">
        <v>0</v>
      </c>
      <c r="C7848" s="2">
        <v>1</v>
      </c>
      <c r="D7848" s="2">
        <f>(1/C7848)</f>
        <v>1</v>
      </c>
    </row>
    <row r="7849" spans="1:4" x14ac:dyDescent="0.2">
      <c r="A7849" s="2" t="s">
        <v>7877</v>
      </c>
      <c r="B7849" s="2">
        <v>1.69381187064866E-2</v>
      </c>
      <c r="C7849" s="2">
        <v>1</v>
      </c>
      <c r="D7849" s="2">
        <f>(1/C7849)</f>
        <v>1</v>
      </c>
    </row>
    <row r="7850" spans="1:4" x14ac:dyDescent="0.2">
      <c r="A7850" s="2" t="s">
        <v>7878</v>
      </c>
      <c r="B7850" s="2">
        <v>6.1959546430939101E-2</v>
      </c>
      <c r="C7850" s="2">
        <v>1</v>
      </c>
      <c r="D7850" s="2">
        <f>(1/C7850)</f>
        <v>1</v>
      </c>
    </row>
    <row r="7851" spans="1:4" x14ac:dyDescent="0.2">
      <c r="A7851" s="2" t="s">
        <v>7879</v>
      </c>
      <c r="B7851" s="2">
        <v>1.3042825987562401</v>
      </c>
      <c r="C7851" s="2">
        <v>1</v>
      </c>
      <c r="D7851" s="2">
        <f>(1/C7851)</f>
        <v>1</v>
      </c>
    </row>
    <row r="7852" spans="1:4" x14ac:dyDescent="0.2">
      <c r="A7852" s="2" t="s">
        <v>7880</v>
      </c>
      <c r="B7852" s="2">
        <v>0.42809745547692502</v>
      </c>
      <c r="C7852" s="2">
        <v>1</v>
      </c>
      <c r="D7852" s="2">
        <f>(1/C7852)</f>
        <v>1</v>
      </c>
    </row>
    <row r="7853" spans="1:4" x14ac:dyDescent="0.2">
      <c r="A7853" s="2" t="s">
        <v>7881</v>
      </c>
      <c r="B7853" s="2">
        <v>0.93199129345708898</v>
      </c>
      <c r="C7853" s="2">
        <v>1</v>
      </c>
      <c r="D7853" s="2">
        <f>(1/C7853)</f>
        <v>1</v>
      </c>
    </row>
    <row r="7854" spans="1:4" x14ac:dyDescent="0.2">
      <c r="A7854" s="2" t="s">
        <v>7882</v>
      </c>
      <c r="B7854" s="2">
        <v>0.48235548071087903</v>
      </c>
      <c r="C7854" s="2">
        <v>1</v>
      </c>
      <c r="D7854" s="2">
        <f>(1/C7854)</f>
        <v>1</v>
      </c>
    </row>
    <row r="7855" spans="1:4" x14ac:dyDescent="0.2">
      <c r="A7855" s="2" t="s">
        <v>7883</v>
      </c>
      <c r="B7855" s="2">
        <v>0.25703336020170803</v>
      </c>
      <c r="C7855" s="2">
        <v>1</v>
      </c>
      <c r="D7855" s="2">
        <f>(1/C7855)</f>
        <v>1</v>
      </c>
    </row>
    <row r="7856" spans="1:4" x14ac:dyDescent="0.2">
      <c r="A7856" s="2" t="s">
        <v>7884</v>
      </c>
      <c r="B7856" s="2">
        <v>1.60452414617189</v>
      </c>
      <c r="C7856" s="2">
        <v>1</v>
      </c>
      <c r="D7856" s="2">
        <f>(1/C7856)</f>
        <v>1</v>
      </c>
    </row>
    <row r="7857" spans="1:4" x14ac:dyDescent="0.2">
      <c r="A7857" s="2" t="s">
        <v>7885</v>
      </c>
      <c r="B7857" s="2">
        <v>0.94101592974447001</v>
      </c>
      <c r="C7857" s="2">
        <v>1</v>
      </c>
      <c r="D7857" s="2">
        <f>(1/C7857)</f>
        <v>1</v>
      </c>
    </row>
    <row r="7858" spans="1:4" x14ac:dyDescent="0.2">
      <c r="A7858" s="2" t="s">
        <v>7886</v>
      </c>
      <c r="B7858" s="2">
        <v>0.51168547744110504</v>
      </c>
      <c r="C7858" s="2">
        <v>1</v>
      </c>
      <c r="D7858" s="2">
        <f>(1/C7858)</f>
        <v>1</v>
      </c>
    </row>
    <row r="7859" spans="1:4" x14ac:dyDescent="0.2">
      <c r="A7859" s="2" t="s">
        <v>7887</v>
      </c>
      <c r="B7859" s="2">
        <v>0.65177236415936801</v>
      </c>
      <c r="C7859" s="2">
        <v>1</v>
      </c>
      <c r="D7859" s="2">
        <f>(1/C7859)</f>
        <v>1</v>
      </c>
    </row>
    <row r="7860" spans="1:4" x14ac:dyDescent="0.2">
      <c r="A7860" s="2" t="s">
        <v>7888</v>
      </c>
      <c r="B7860" s="2">
        <v>0</v>
      </c>
      <c r="C7860" s="2">
        <v>1</v>
      </c>
      <c r="D7860" s="2">
        <f>(1/C7860)</f>
        <v>1</v>
      </c>
    </row>
    <row r="7861" spans="1:4" x14ac:dyDescent="0.2">
      <c r="A7861" s="2" t="s">
        <v>7889</v>
      </c>
      <c r="B7861" s="2">
        <v>0.71617538378437695</v>
      </c>
      <c r="C7861" s="2">
        <v>1</v>
      </c>
      <c r="D7861" s="2">
        <f>(1/C7861)</f>
        <v>1</v>
      </c>
    </row>
    <row r="7862" spans="1:4" x14ac:dyDescent="0.2">
      <c r="A7862" s="2" t="s">
        <v>7890</v>
      </c>
      <c r="B7862" s="2">
        <v>1.1586714996527201</v>
      </c>
      <c r="C7862" s="2">
        <v>1</v>
      </c>
      <c r="D7862" s="2">
        <f>(1/C7862)</f>
        <v>1</v>
      </c>
    </row>
    <row r="7863" spans="1:4" x14ac:dyDescent="0.2">
      <c r="A7863" s="2" t="s">
        <v>7891</v>
      </c>
      <c r="B7863" s="2">
        <v>1.06707941490277</v>
      </c>
      <c r="C7863" s="2">
        <v>1</v>
      </c>
      <c r="D7863" s="2">
        <f>(1/C7863)</f>
        <v>1</v>
      </c>
    </row>
    <row r="7864" spans="1:4" x14ac:dyDescent="0.2">
      <c r="A7864" s="2" t="s">
        <v>7892</v>
      </c>
      <c r="B7864" s="2">
        <v>2.9956055100879899</v>
      </c>
      <c r="C7864" s="2">
        <v>1</v>
      </c>
      <c r="D7864" s="2">
        <f>(1/C7864)</f>
        <v>1</v>
      </c>
    </row>
    <row r="7865" spans="1:4" x14ac:dyDescent="0.2">
      <c r="A7865" s="2" t="s">
        <v>7893</v>
      </c>
      <c r="B7865" s="2">
        <v>0.82397762284065901</v>
      </c>
      <c r="C7865" s="2">
        <v>1</v>
      </c>
      <c r="D7865" s="2">
        <f>(1/C7865)</f>
        <v>1</v>
      </c>
    </row>
    <row r="7866" spans="1:4" x14ac:dyDescent="0.2">
      <c r="A7866" s="2" t="s">
        <v>7894</v>
      </c>
      <c r="B7866" s="2">
        <v>3</v>
      </c>
      <c r="C7866" s="2">
        <v>1</v>
      </c>
      <c r="D7866" s="2">
        <f>(1/C7866)</f>
        <v>1</v>
      </c>
    </row>
    <row r="7867" spans="1:4" x14ac:dyDescent="0.2">
      <c r="A7867" s="2" t="s">
        <v>7895</v>
      </c>
      <c r="B7867" s="2">
        <v>0.73978375171017496</v>
      </c>
      <c r="C7867" s="2">
        <v>1</v>
      </c>
      <c r="D7867" s="2">
        <f>(1/C7867)</f>
        <v>1</v>
      </c>
    </row>
    <row r="7868" spans="1:4" x14ac:dyDescent="0.2">
      <c r="A7868" s="2" t="s">
        <v>7896</v>
      </c>
      <c r="B7868" s="2">
        <v>0.72166742255401195</v>
      </c>
      <c r="C7868" s="2">
        <v>1</v>
      </c>
      <c r="D7868" s="2">
        <f>(1/C7868)</f>
        <v>1</v>
      </c>
    </row>
    <row r="7869" spans="1:4" x14ac:dyDescent="0.2">
      <c r="A7869" s="2" t="s">
        <v>7897</v>
      </c>
      <c r="B7869" s="2">
        <v>0.763176368985932</v>
      </c>
      <c r="C7869" s="2">
        <v>1</v>
      </c>
      <c r="D7869" s="2">
        <f>(1/C7869)</f>
        <v>1</v>
      </c>
    </row>
    <row r="7870" spans="1:4" x14ac:dyDescent="0.2">
      <c r="A7870" s="2" t="s">
        <v>7898</v>
      </c>
      <c r="B7870" s="2">
        <v>0.82400238959629102</v>
      </c>
      <c r="C7870" s="2">
        <v>1</v>
      </c>
      <c r="D7870" s="2">
        <f>(1/C7870)</f>
        <v>1</v>
      </c>
    </row>
    <row r="7871" spans="1:4" x14ac:dyDescent="0.2">
      <c r="A7871" s="2" t="s">
        <v>7899</v>
      </c>
      <c r="B7871" s="2">
        <v>3.3783833233451399</v>
      </c>
      <c r="C7871" s="2">
        <v>1</v>
      </c>
      <c r="D7871" s="2">
        <f>(1/C7871)</f>
        <v>1</v>
      </c>
    </row>
    <row r="7872" spans="1:4" x14ac:dyDescent="0.2">
      <c r="A7872" s="2" t="s">
        <v>7900</v>
      </c>
      <c r="B7872" s="2">
        <v>0.75489768788746203</v>
      </c>
      <c r="C7872" s="2">
        <v>1</v>
      </c>
      <c r="D7872" s="2">
        <f>(1/C7872)</f>
        <v>1</v>
      </c>
    </row>
    <row r="7873" spans="1:5" x14ac:dyDescent="0.2">
      <c r="A7873" s="2" t="s">
        <v>7901</v>
      </c>
      <c r="B7873" s="2">
        <v>5.5316741864371801</v>
      </c>
      <c r="C7873" s="2">
        <v>1</v>
      </c>
      <c r="D7873" s="2">
        <f>(1/C7873)</f>
        <v>1</v>
      </c>
    </row>
    <row r="7874" spans="1:5" x14ac:dyDescent="0.2">
      <c r="A7874" s="2" t="s">
        <v>7902</v>
      </c>
      <c r="B7874" s="2">
        <v>0.87502431857449303</v>
      </c>
      <c r="C7874" s="2">
        <v>1</v>
      </c>
      <c r="D7874" s="2">
        <f>(1/C7874)</f>
        <v>1</v>
      </c>
    </row>
    <row r="7875" spans="1:5" x14ac:dyDescent="0.2">
      <c r="A7875" s="2" t="s">
        <v>7903</v>
      </c>
      <c r="B7875" s="2">
        <v>0</v>
      </c>
      <c r="C7875" s="2">
        <v>1</v>
      </c>
      <c r="D7875" s="2">
        <f>(1/C7875)</f>
        <v>1</v>
      </c>
    </row>
    <row r="7876" spans="1:5" x14ac:dyDescent="0.2">
      <c r="A7876" s="2" t="s">
        <v>7904</v>
      </c>
      <c r="B7876" s="2">
        <v>0</v>
      </c>
      <c r="C7876" s="2">
        <v>1</v>
      </c>
      <c r="D7876" s="2">
        <f>(1/C7876)</f>
        <v>1</v>
      </c>
    </row>
    <row r="7877" spans="1:5" x14ac:dyDescent="0.2">
      <c r="A7877" s="2" t="s">
        <v>7905</v>
      </c>
      <c r="B7877" s="2">
        <v>0</v>
      </c>
      <c r="C7877" s="2">
        <v>1</v>
      </c>
      <c r="D7877" s="2">
        <f>(1/C7877)</f>
        <v>1</v>
      </c>
    </row>
    <row r="7878" spans="1:5" x14ac:dyDescent="0.2">
      <c r="A7878" s="2" t="s">
        <v>7906</v>
      </c>
      <c r="B7878" s="2">
        <v>0</v>
      </c>
      <c r="C7878" s="2">
        <v>1</v>
      </c>
      <c r="D7878" s="2">
        <f>(1/C7878)</f>
        <v>1</v>
      </c>
    </row>
    <row r="7879" spans="1:5" x14ac:dyDescent="0.2">
      <c r="A7879" s="2" t="s">
        <v>7907</v>
      </c>
      <c r="B7879" s="2">
        <v>0</v>
      </c>
      <c r="C7879" s="2">
        <v>1</v>
      </c>
      <c r="D7879" s="2">
        <f>(1/C7879)</f>
        <v>1</v>
      </c>
    </row>
    <row r="7880" spans="1:5" x14ac:dyDescent="0.2">
      <c r="A7880" s="2" t="s">
        <v>7908</v>
      </c>
      <c r="B7880" s="2">
        <v>0</v>
      </c>
      <c r="C7880" s="2">
        <v>1</v>
      </c>
      <c r="D7880" s="2">
        <f>(1/C7880)</f>
        <v>1</v>
      </c>
      <c r="E7880" s="3"/>
    </row>
    <row r="7881" spans="1:5" x14ac:dyDescent="0.2">
      <c r="A7881" s="2" t="s">
        <v>7909</v>
      </c>
      <c r="B7881" s="2">
        <v>0.45545437877742101</v>
      </c>
      <c r="C7881" s="2">
        <v>1</v>
      </c>
      <c r="D7881" s="2">
        <f>(1/C7881)</f>
        <v>1</v>
      </c>
    </row>
    <row r="7882" spans="1:5" x14ac:dyDescent="0.2">
      <c r="A7882" s="2" t="s">
        <v>7910</v>
      </c>
      <c r="B7882" s="2">
        <v>0</v>
      </c>
      <c r="C7882" s="2">
        <v>1</v>
      </c>
      <c r="D7882" s="2">
        <f>(1/C7882)</f>
        <v>1</v>
      </c>
    </row>
    <row r="7883" spans="1:5" x14ac:dyDescent="0.2">
      <c r="A7883" s="2" t="s">
        <v>7911</v>
      </c>
      <c r="B7883" s="2">
        <v>0</v>
      </c>
      <c r="C7883" s="2">
        <v>1</v>
      </c>
      <c r="D7883" s="2">
        <f>(1/C7883)</f>
        <v>1</v>
      </c>
    </row>
    <row r="7884" spans="1:5" x14ac:dyDescent="0.2">
      <c r="A7884" s="2" t="s">
        <v>7912</v>
      </c>
      <c r="B7884" s="2">
        <v>0</v>
      </c>
      <c r="C7884" s="2">
        <v>1</v>
      </c>
      <c r="D7884" s="2">
        <f>(1/C7884)</f>
        <v>1</v>
      </c>
    </row>
    <row r="7885" spans="1:5" x14ac:dyDescent="0.2">
      <c r="A7885" s="2" t="s">
        <v>7913</v>
      </c>
      <c r="B7885" s="2">
        <v>0</v>
      </c>
      <c r="C7885" s="2">
        <v>1</v>
      </c>
      <c r="D7885" s="2">
        <f>(1/C7885)</f>
        <v>1</v>
      </c>
    </row>
    <row r="7886" spans="1:5" x14ac:dyDescent="0.2">
      <c r="A7886" s="2" t="s">
        <v>7914</v>
      </c>
      <c r="B7886" s="2">
        <v>0</v>
      </c>
      <c r="C7886" s="2">
        <v>1</v>
      </c>
      <c r="D7886" s="2">
        <f>(1/C7886)</f>
        <v>1</v>
      </c>
    </row>
    <row r="7887" spans="1:5" x14ac:dyDescent="0.2">
      <c r="A7887" s="2" t="s">
        <v>7915</v>
      </c>
      <c r="B7887" s="2">
        <v>0</v>
      </c>
      <c r="C7887" s="2">
        <v>1</v>
      </c>
      <c r="D7887" s="2">
        <f>(1/C7887)</f>
        <v>1</v>
      </c>
    </row>
    <row r="7888" spans="1:5" x14ac:dyDescent="0.2">
      <c r="A7888" s="2" t="s">
        <v>7916</v>
      </c>
      <c r="B7888" s="2">
        <v>0</v>
      </c>
      <c r="C7888" s="2">
        <v>1</v>
      </c>
      <c r="D7888" s="2">
        <f>(1/C7888)</f>
        <v>1</v>
      </c>
    </row>
    <row r="7889" spans="1:5" x14ac:dyDescent="0.2">
      <c r="A7889" s="2" t="s">
        <v>7917</v>
      </c>
      <c r="B7889" s="2">
        <v>0</v>
      </c>
      <c r="C7889" s="2">
        <v>1</v>
      </c>
      <c r="D7889" s="2">
        <f>(1/C7889)</f>
        <v>1</v>
      </c>
    </row>
    <row r="7890" spans="1:5" x14ac:dyDescent="0.2">
      <c r="A7890" s="2" t="s">
        <v>7918</v>
      </c>
      <c r="B7890" s="2">
        <v>0</v>
      </c>
      <c r="C7890" s="2">
        <v>1</v>
      </c>
      <c r="D7890" s="2">
        <f>(1/C7890)</f>
        <v>1</v>
      </c>
    </row>
    <row r="7891" spans="1:5" x14ac:dyDescent="0.2">
      <c r="A7891" s="2" t="s">
        <v>7919</v>
      </c>
      <c r="B7891" s="2">
        <v>0</v>
      </c>
      <c r="C7891" s="2">
        <v>1</v>
      </c>
      <c r="D7891" s="2">
        <f>(1/C7891)</f>
        <v>1</v>
      </c>
    </row>
    <row r="7892" spans="1:5" x14ac:dyDescent="0.2">
      <c r="A7892" s="2" t="s">
        <v>7920</v>
      </c>
      <c r="B7892" s="2">
        <v>0</v>
      </c>
      <c r="C7892" s="2">
        <v>1</v>
      </c>
      <c r="D7892" s="2">
        <f>(1/C7892)</f>
        <v>1</v>
      </c>
    </row>
    <row r="7893" spans="1:5" x14ac:dyDescent="0.2">
      <c r="A7893" s="2" t="s">
        <v>7921</v>
      </c>
      <c r="B7893" s="2">
        <v>0</v>
      </c>
      <c r="C7893" s="2">
        <v>1</v>
      </c>
      <c r="D7893" s="2">
        <f>(1/C7893)</f>
        <v>1</v>
      </c>
    </row>
    <row r="7894" spans="1:5" x14ac:dyDescent="0.2">
      <c r="A7894" s="2" t="s">
        <v>7922</v>
      </c>
      <c r="B7894" s="2">
        <v>0</v>
      </c>
      <c r="C7894" s="2">
        <v>1</v>
      </c>
      <c r="D7894" s="2">
        <f>(1/C7894)</f>
        <v>1</v>
      </c>
    </row>
    <row r="7895" spans="1:5" x14ac:dyDescent="0.2">
      <c r="A7895" s="2" t="s">
        <v>7923</v>
      </c>
      <c r="B7895" s="2">
        <v>0</v>
      </c>
      <c r="C7895" s="2">
        <v>1</v>
      </c>
      <c r="D7895" s="2">
        <f>(1/C7895)</f>
        <v>1</v>
      </c>
    </row>
    <row r="7896" spans="1:5" x14ac:dyDescent="0.2">
      <c r="A7896" s="2" t="s">
        <v>7924</v>
      </c>
      <c r="B7896" s="2">
        <v>0.57992022010398103</v>
      </c>
      <c r="C7896" s="2">
        <v>1</v>
      </c>
      <c r="D7896" s="2">
        <f>(1/C7896)</f>
        <v>1</v>
      </c>
    </row>
    <row r="7897" spans="1:5" x14ac:dyDescent="0.2">
      <c r="A7897" s="2" t="s">
        <v>7925</v>
      </c>
      <c r="B7897" s="2">
        <v>0</v>
      </c>
      <c r="C7897" s="2">
        <v>1</v>
      </c>
      <c r="D7897" s="2">
        <f>(1/C7897)</f>
        <v>1</v>
      </c>
    </row>
    <row r="7898" spans="1:5" x14ac:dyDescent="0.2">
      <c r="A7898" s="2" t="s">
        <v>7926</v>
      </c>
      <c r="B7898" s="2">
        <v>0</v>
      </c>
      <c r="C7898" s="2">
        <v>1</v>
      </c>
      <c r="D7898" s="2">
        <f>(1/C7898)</f>
        <v>1</v>
      </c>
    </row>
    <row r="7899" spans="1:5" x14ac:dyDescent="0.2">
      <c r="A7899" s="2" t="s">
        <v>7927</v>
      </c>
      <c r="B7899" s="2">
        <v>0</v>
      </c>
      <c r="C7899" s="2">
        <v>1</v>
      </c>
      <c r="D7899" s="2">
        <f>(1/C7899)</f>
        <v>1</v>
      </c>
    </row>
    <row r="7900" spans="1:5" x14ac:dyDescent="0.2">
      <c r="A7900" s="2" t="s">
        <v>7928</v>
      </c>
      <c r="B7900" s="2">
        <v>0</v>
      </c>
      <c r="C7900" s="2">
        <v>1</v>
      </c>
      <c r="D7900" s="2">
        <f>(1/C7900)</f>
        <v>1</v>
      </c>
    </row>
    <row r="7901" spans="1:5" x14ac:dyDescent="0.2">
      <c r="A7901" s="2" t="s">
        <v>7929</v>
      </c>
      <c r="B7901" s="2">
        <v>0</v>
      </c>
      <c r="C7901" s="2">
        <v>1</v>
      </c>
      <c r="D7901" s="2">
        <f>(1/C7901)</f>
        <v>1</v>
      </c>
    </row>
    <row r="7902" spans="1:5" x14ac:dyDescent="0.2">
      <c r="A7902" s="2" t="s">
        <v>7930</v>
      </c>
      <c r="B7902" s="2">
        <v>0</v>
      </c>
      <c r="C7902" s="2">
        <v>1</v>
      </c>
      <c r="D7902" s="2">
        <f>(1/C7902)</f>
        <v>1</v>
      </c>
    </row>
    <row r="7903" spans="1:5" x14ac:dyDescent="0.2">
      <c r="A7903" s="2" t="s">
        <v>7931</v>
      </c>
      <c r="B7903" s="2">
        <v>0</v>
      </c>
      <c r="C7903" s="2">
        <v>1</v>
      </c>
      <c r="D7903" s="2">
        <f>(1/C7903)</f>
        <v>1</v>
      </c>
    </row>
    <row r="7904" spans="1:5" x14ac:dyDescent="0.2">
      <c r="A7904" s="2" t="s">
        <v>7932</v>
      </c>
      <c r="B7904" s="2">
        <v>0</v>
      </c>
      <c r="C7904" s="2">
        <v>1</v>
      </c>
      <c r="D7904" s="2">
        <f>(1/C7904)</f>
        <v>1</v>
      </c>
      <c r="E7904" s="3"/>
    </row>
    <row r="7905" spans="1:4" x14ac:dyDescent="0.2">
      <c r="A7905" s="2" t="s">
        <v>7933</v>
      </c>
      <c r="B7905" s="2">
        <v>9</v>
      </c>
      <c r="C7905" s="2">
        <v>1</v>
      </c>
      <c r="D7905" s="2">
        <f>(1/C7905)</f>
        <v>1</v>
      </c>
    </row>
    <row r="7906" spans="1:4" x14ac:dyDescent="0.2">
      <c r="A7906" s="2" t="s">
        <v>7934</v>
      </c>
      <c r="B7906" s="2">
        <v>0</v>
      </c>
      <c r="C7906" s="2">
        <v>1</v>
      </c>
      <c r="D7906" s="2">
        <f>(1/C7906)</f>
        <v>1</v>
      </c>
    </row>
    <row r="7907" spans="1:4" x14ac:dyDescent="0.2">
      <c r="A7907" s="2" t="s">
        <v>7935</v>
      </c>
      <c r="B7907" s="2">
        <v>0</v>
      </c>
      <c r="C7907" s="2">
        <v>1</v>
      </c>
      <c r="D7907" s="2">
        <f>(1/C7907)</f>
        <v>1</v>
      </c>
    </row>
    <row r="7908" spans="1:4" x14ac:dyDescent="0.2">
      <c r="A7908" s="2" t="s">
        <v>7936</v>
      </c>
      <c r="B7908" s="2">
        <v>0</v>
      </c>
      <c r="C7908" s="2">
        <v>1</v>
      </c>
      <c r="D7908" s="2">
        <f>(1/C7908)</f>
        <v>1</v>
      </c>
    </row>
    <row r="7909" spans="1:4" x14ac:dyDescent="0.2">
      <c r="A7909" s="2" t="s">
        <v>7937</v>
      </c>
      <c r="B7909" s="2">
        <v>0</v>
      </c>
      <c r="C7909" s="2">
        <v>1</v>
      </c>
      <c r="D7909" s="2">
        <f>(1/C7909)</f>
        <v>1</v>
      </c>
    </row>
    <row r="7910" spans="1:4" x14ac:dyDescent="0.2">
      <c r="A7910" s="2" t="s">
        <v>7938</v>
      </c>
      <c r="B7910" s="2">
        <v>0</v>
      </c>
      <c r="C7910" s="2">
        <v>1</v>
      </c>
      <c r="D7910" s="2">
        <f>(1/C7910)</f>
        <v>1</v>
      </c>
    </row>
    <row r="7911" spans="1:4" x14ac:dyDescent="0.2">
      <c r="A7911" s="2" t="s">
        <v>7939</v>
      </c>
      <c r="B7911" s="2">
        <v>0.92080463310882998</v>
      </c>
      <c r="C7911" s="2">
        <v>1</v>
      </c>
      <c r="D7911" s="2">
        <f>(1/C7911)</f>
        <v>1</v>
      </c>
    </row>
    <row r="7912" spans="1:4" x14ac:dyDescent="0.2">
      <c r="A7912" s="2" t="s">
        <v>7940</v>
      </c>
      <c r="B7912" s="2">
        <v>0</v>
      </c>
      <c r="C7912" s="2">
        <v>1</v>
      </c>
      <c r="D7912" s="2">
        <f>(1/C7912)</f>
        <v>1</v>
      </c>
    </row>
    <row r="7913" spans="1:4" x14ac:dyDescent="0.2">
      <c r="A7913" s="2" t="s">
        <v>7941</v>
      </c>
      <c r="B7913" s="2">
        <v>0</v>
      </c>
      <c r="C7913" s="2">
        <v>1</v>
      </c>
      <c r="D7913" s="2">
        <f>(1/C7913)</f>
        <v>1</v>
      </c>
    </row>
    <row r="7914" spans="1:4" x14ac:dyDescent="0.2">
      <c r="A7914" s="2" t="s">
        <v>7942</v>
      </c>
      <c r="B7914" s="2">
        <v>0</v>
      </c>
      <c r="C7914" s="2">
        <v>1</v>
      </c>
      <c r="D7914" s="2">
        <f>(1/C7914)</f>
        <v>1</v>
      </c>
    </row>
    <row r="7915" spans="1:4" x14ac:dyDescent="0.2">
      <c r="A7915" s="2" t="s">
        <v>7943</v>
      </c>
      <c r="B7915" s="2">
        <v>0</v>
      </c>
      <c r="C7915" s="2">
        <v>1</v>
      </c>
      <c r="D7915" s="2">
        <f>(1/C7915)</f>
        <v>1</v>
      </c>
    </row>
    <row r="7916" spans="1:4" x14ac:dyDescent="0.2">
      <c r="A7916" s="2" t="s">
        <v>7944</v>
      </c>
      <c r="B7916" s="2">
        <v>0.67196509246654701</v>
      </c>
      <c r="C7916" s="2">
        <v>1</v>
      </c>
      <c r="D7916" s="2">
        <f>(1/C7916)</f>
        <v>1</v>
      </c>
    </row>
    <row r="7917" spans="1:4" x14ac:dyDescent="0.2">
      <c r="A7917" s="2" t="s">
        <v>7945</v>
      </c>
      <c r="B7917" s="2">
        <v>0</v>
      </c>
      <c r="C7917" s="2">
        <v>1</v>
      </c>
      <c r="D7917" s="2">
        <f>(1/C7917)</f>
        <v>1</v>
      </c>
    </row>
    <row r="7918" spans="1:4" x14ac:dyDescent="0.2">
      <c r="A7918" s="2" t="s">
        <v>7946</v>
      </c>
      <c r="B7918" s="2">
        <v>0</v>
      </c>
      <c r="C7918" s="2">
        <v>1</v>
      </c>
      <c r="D7918" s="2">
        <f>(1/C7918)</f>
        <v>1</v>
      </c>
    </row>
    <row r="7919" spans="1:4" x14ac:dyDescent="0.2">
      <c r="A7919" s="2" t="s">
        <v>7947</v>
      </c>
      <c r="B7919" s="2">
        <v>0</v>
      </c>
      <c r="C7919" s="2">
        <v>1</v>
      </c>
      <c r="D7919" s="2">
        <f>(1/C7919)</f>
        <v>1</v>
      </c>
    </row>
    <row r="7920" spans="1:4" x14ac:dyDescent="0.2">
      <c r="A7920" s="2" t="s">
        <v>7948</v>
      </c>
      <c r="B7920" s="2">
        <v>0</v>
      </c>
      <c r="C7920" s="2">
        <v>1</v>
      </c>
      <c r="D7920" s="2">
        <f>(1/C7920)</f>
        <v>1</v>
      </c>
    </row>
    <row r="7921" spans="1:5" x14ac:dyDescent="0.2">
      <c r="A7921" s="2" t="s">
        <v>7949</v>
      </c>
      <c r="B7921" s="2">
        <v>0.51148509731766501</v>
      </c>
      <c r="C7921" s="2">
        <v>1</v>
      </c>
      <c r="D7921" s="2">
        <f>(1/C7921)</f>
        <v>1</v>
      </c>
    </row>
    <row r="7922" spans="1:5" x14ac:dyDescent="0.2">
      <c r="A7922" s="2" t="s">
        <v>7950</v>
      </c>
      <c r="B7922" s="2">
        <v>0</v>
      </c>
      <c r="C7922" s="2">
        <v>1</v>
      </c>
      <c r="D7922" s="2">
        <f>(1/C7922)</f>
        <v>1</v>
      </c>
    </row>
    <row r="7923" spans="1:5" x14ac:dyDescent="0.2">
      <c r="A7923" s="2" t="s">
        <v>7951</v>
      </c>
      <c r="B7923" s="2">
        <v>0</v>
      </c>
      <c r="C7923" s="2">
        <v>1</v>
      </c>
      <c r="D7923" s="2">
        <f>(1/C7923)</f>
        <v>1</v>
      </c>
    </row>
    <row r="7924" spans="1:5" x14ac:dyDescent="0.2">
      <c r="A7924" s="2" t="s">
        <v>7952</v>
      </c>
      <c r="B7924" s="2">
        <v>0</v>
      </c>
      <c r="C7924" s="2">
        <v>1</v>
      </c>
      <c r="D7924" s="2">
        <f>(1/C7924)</f>
        <v>1</v>
      </c>
    </row>
    <row r="7925" spans="1:5" x14ac:dyDescent="0.2">
      <c r="A7925" s="2" t="s">
        <v>7953</v>
      </c>
      <c r="B7925" s="2">
        <v>0</v>
      </c>
      <c r="C7925" s="2">
        <v>1</v>
      </c>
      <c r="D7925" s="2">
        <f>(1/C7925)</f>
        <v>1</v>
      </c>
      <c r="E7925" s="3"/>
    </row>
    <row r="7926" spans="1:5" x14ac:dyDescent="0.2">
      <c r="A7926" s="2" t="s">
        <v>7954</v>
      </c>
      <c r="B7926" s="2">
        <v>0.48117608290262098</v>
      </c>
      <c r="C7926" s="2">
        <v>1</v>
      </c>
      <c r="D7926" s="2">
        <f>(1/C7926)</f>
        <v>1</v>
      </c>
    </row>
    <row r="7927" spans="1:5" x14ac:dyDescent="0.2">
      <c r="A7927" s="2" t="s">
        <v>7955</v>
      </c>
      <c r="B7927" s="2">
        <v>0.94572170266920497</v>
      </c>
      <c r="C7927" s="2">
        <v>1</v>
      </c>
      <c r="D7927" s="2">
        <f>(1/C7927)</f>
        <v>1</v>
      </c>
    </row>
    <row r="7928" spans="1:5" x14ac:dyDescent="0.2">
      <c r="A7928" s="2" t="s">
        <v>7956</v>
      </c>
      <c r="B7928" s="2">
        <v>0.84953697929815797</v>
      </c>
      <c r="C7928" s="2">
        <v>1</v>
      </c>
      <c r="D7928" s="2">
        <f>(1/C7928)</f>
        <v>1</v>
      </c>
    </row>
    <row r="7929" spans="1:5" x14ac:dyDescent="0.2">
      <c r="A7929" s="2" t="s">
        <v>7957</v>
      </c>
      <c r="B7929" s="2">
        <v>6</v>
      </c>
      <c r="C7929" s="2">
        <v>1</v>
      </c>
      <c r="D7929" s="2">
        <f>(1/C7929)</f>
        <v>1</v>
      </c>
    </row>
    <row r="7930" spans="1:5" x14ac:dyDescent="0.2">
      <c r="A7930" s="2" t="s">
        <v>7958</v>
      </c>
      <c r="B7930" s="2">
        <v>1.2131995649062399</v>
      </c>
      <c r="C7930" s="2">
        <v>1</v>
      </c>
      <c r="D7930" s="2">
        <f>(1/C7930)</f>
        <v>1</v>
      </c>
    </row>
    <row r="7931" spans="1:5" x14ac:dyDescent="0.2">
      <c r="A7931" s="2" t="s">
        <v>7959</v>
      </c>
      <c r="B7931" s="2">
        <v>2</v>
      </c>
      <c r="C7931" s="2">
        <v>1</v>
      </c>
      <c r="D7931" s="2">
        <f>(1/C7931)</f>
        <v>1</v>
      </c>
    </row>
    <row r="7932" spans="1:5" x14ac:dyDescent="0.2">
      <c r="A7932" s="2" t="s">
        <v>7960</v>
      </c>
      <c r="B7932" s="2">
        <v>0.15478843249500299</v>
      </c>
      <c r="C7932" s="2">
        <v>1</v>
      </c>
      <c r="D7932" s="2">
        <f>(1/C7932)</f>
        <v>1</v>
      </c>
    </row>
    <row r="7933" spans="1:5" x14ac:dyDescent="0.2">
      <c r="A7933" s="2" t="s">
        <v>7961</v>
      </c>
      <c r="B7933" s="2">
        <v>0</v>
      </c>
      <c r="C7933" s="2">
        <v>1</v>
      </c>
      <c r="D7933" s="2">
        <f>(1/C7933)</f>
        <v>1</v>
      </c>
    </row>
    <row r="7934" spans="1:5" x14ac:dyDescent="0.2">
      <c r="A7934" s="2" t="s">
        <v>7962</v>
      </c>
      <c r="B7934" s="2">
        <v>0</v>
      </c>
      <c r="C7934" s="2">
        <v>1</v>
      </c>
      <c r="D7934" s="2">
        <f>(1/C7934)</f>
        <v>1</v>
      </c>
    </row>
    <row r="7935" spans="1:5" x14ac:dyDescent="0.2">
      <c r="A7935" s="2" t="s">
        <v>7963</v>
      </c>
      <c r="B7935" s="2">
        <v>0</v>
      </c>
      <c r="C7935" s="2">
        <v>1</v>
      </c>
      <c r="D7935" s="2">
        <f>(1/C7935)</f>
        <v>1</v>
      </c>
    </row>
    <row r="7936" spans="1:5" x14ac:dyDescent="0.2">
      <c r="A7936" s="2" t="s">
        <v>7964</v>
      </c>
      <c r="B7936" s="2">
        <v>0</v>
      </c>
      <c r="C7936" s="2">
        <v>1</v>
      </c>
      <c r="D7936" s="2">
        <f>(1/C7936)</f>
        <v>1</v>
      </c>
    </row>
    <row r="7937" spans="1:4" x14ac:dyDescent="0.2">
      <c r="A7937" s="2" t="s">
        <v>7965</v>
      </c>
      <c r="B7937" s="2">
        <v>1.1152031672974401</v>
      </c>
      <c r="C7937" s="2">
        <v>1</v>
      </c>
      <c r="D7937" s="2">
        <f>(1/C7937)</f>
        <v>1</v>
      </c>
    </row>
    <row r="7938" spans="1:4" x14ac:dyDescent="0.2">
      <c r="A7938" s="2" t="s">
        <v>7966</v>
      </c>
      <c r="B7938" s="2">
        <v>0.54534278452402196</v>
      </c>
      <c r="C7938" s="2">
        <v>1</v>
      </c>
      <c r="D7938" s="2">
        <f>(1/C7938)</f>
        <v>1</v>
      </c>
    </row>
    <row r="7939" spans="1:4" x14ac:dyDescent="0.2">
      <c r="A7939" s="2" t="s">
        <v>7967</v>
      </c>
      <c r="B7939" s="2">
        <v>22</v>
      </c>
      <c r="C7939" s="2">
        <v>1</v>
      </c>
      <c r="D7939" s="2">
        <f>(1/C7939)</f>
        <v>1</v>
      </c>
    </row>
    <row r="7940" spans="1:4" x14ac:dyDescent="0.2">
      <c r="A7940" s="2" t="s">
        <v>7968</v>
      </c>
      <c r="B7940" s="2">
        <v>0</v>
      </c>
      <c r="C7940" s="2">
        <v>1</v>
      </c>
      <c r="D7940" s="2">
        <f>(1/C7940)</f>
        <v>1</v>
      </c>
    </row>
    <row r="7941" spans="1:4" x14ac:dyDescent="0.2">
      <c r="A7941" s="2" t="s">
        <v>7969</v>
      </c>
      <c r="B7941" s="2">
        <v>0</v>
      </c>
      <c r="C7941" s="2">
        <v>1</v>
      </c>
      <c r="D7941" s="2">
        <f>(1/C7941)</f>
        <v>1</v>
      </c>
    </row>
    <row r="7942" spans="1:4" x14ac:dyDescent="0.2">
      <c r="A7942" s="2" t="s">
        <v>7970</v>
      </c>
      <c r="B7942" s="2">
        <v>0</v>
      </c>
      <c r="C7942" s="2">
        <v>1</v>
      </c>
      <c r="D7942" s="2">
        <f>(1/C7942)</f>
        <v>1</v>
      </c>
    </row>
    <row r="7943" spans="1:4" x14ac:dyDescent="0.2">
      <c r="A7943" s="2" t="s">
        <v>7971</v>
      </c>
      <c r="B7943" s="2">
        <v>0</v>
      </c>
      <c r="C7943" s="2">
        <v>1</v>
      </c>
      <c r="D7943" s="2">
        <f>(1/C7943)</f>
        <v>1</v>
      </c>
    </row>
    <row r="7944" spans="1:4" x14ac:dyDescent="0.2">
      <c r="A7944" s="2" t="s">
        <v>7972</v>
      </c>
      <c r="B7944" s="2">
        <v>0</v>
      </c>
      <c r="C7944" s="2">
        <v>1</v>
      </c>
      <c r="D7944" s="2">
        <f>(1/C7944)</f>
        <v>1</v>
      </c>
    </row>
    <row r="7945" spans="1:4" x14ac:dyDescent="0.2">
      <c r="A7945" s="2" t="s">
        <v>7973</v>
      </c>
      <c r="B7945" s="2">
        <v>0</v>
      </c>
      <c r="C7945" s="2">
        <v>1</v>
      </c>
      <c r="D7945" s="2">
        <f>(1/C7945)</f>
        <v>1</v>
      </c>
    </row>
    <row r="7946" spans="1:4" x14ac:dyDescent="0.2">
      <c r="A7946" s="2" t="s">
        <v>7974</v>
      </c>
      <c r="B7946" s="2">
        <v>0</v>
      </c>
      <c r="C7946" s="2">
        <v>1</v>
      </c>
      <c r="D7946" s="2">
        <f>(1/C7946)</f>
        <v>1</v>
      </c>
    </row>
    <row r="7947" spans="1:4" x14ac:dyDescent="0.2">
      <c r="A7947" s="2" t="s">
        <v>7975</v>
      </c>
      <c r="B7947" s="2">
        <v>0</v>
      </c>
      <c r="C7947" s="2">
        <v>1</v>
      </c>
      <c r="D7947" s="2">
        <f>(1/C7947)</f>
        <v>1</v>
      </c>
    </row>
    <row r="7948" spans="1:4" x14ac:dyDescent="0.2">
      <c r="A7948" s="2" t="s">
        <v>7976</v>
      </c>
      <c r="B7948" s="2">
        <v>1</v>
      </c>
      <c r="C7948" s="2">
        <v>1</v>
      </c>
      <c r="D7948" s="2">
        <f>(1/C7948)</f>
        <v>1</v>
      </c>
    </row>
    <row r="7949" spans="1:4" x14ac:dyDescent="0.2">
      <c r="A7949" s="2" t="s">
        <v>7977</v>
      </c>
      <c r="B7949" s="2">
        <v>0</v>
      </c>
      <c r="C7949" s="2">
        <v>1</v>
      </c>
      <c r="D7949" s="2">
        <f>(1/C7949)</f>
        <v>1</v>
      </c>
    </row>
    <row r="7950" spans="1:4" x14ac:dyDescent="0.2">
      <c r="A7950" s="2" t="s">
        <v>7978</v>
      </c>
      <c r="B7950" s="2">
        <v>0.91864918420533004</v>
      </c>
      <c r="C7950" s="2">
        <v>1</v>
      </c>
      <c r="D7950" s="2">
        <f>(1/C7950)</f>
        <v>1</v>
      </c>
    </row>
    <row r="7951" spans="1:4" x14ac:dyDescent="0.2">
      <c r="A7951" s="2" t="s">
        <v>7979</v>
      </c>
      <c r="B7951" s="2">
        <v>0</v>
      </c>
      <c r="C7951" s="2">
        <v>1</v>
      </c>
      <c r="D7951" s="2">
        <f>(1/C7951)</f>
        <v>1</v>
      </c>
    </row>
    <row r="7952" spans="1:4" x14ac:dyDescent="0.2">
      <c r="A7952" s="2" t="s">
        <v>7980</v>
      </c>
      <c r="B7952" s="2">
        <v>1.38088957441033</v>
      </c>
      <c r="C7952" s="2">
        <v>1</v>
      </c>
      <c r="D7952" s="2">
        <f>(1/C7952)</f>
        <v>1</v>
      </c>
    </row>
    <row r="7953" spans="1:4" x14ac:dyDescent="0.2">
      <c r="A7953" s="2" t="s">
        <v>7981</v>
      </c>
      <c r="B7953" s="2">
        <v>2.0206358185167899</v>
      </c>
      <c r="C7953" s="2">
        <v>1</v>
      </c>
      <c r="D7953" s="2">
        <f>(1/C7953)</f>
        <v>1</v>
      </c>
    </row>
    <row r="7954" spans="1:4" x14ac:dyDescent="0.2">
      <c r="A7954" s="2" t="s">
        <v>7982</v>
      </c>
      <c r="B7954" s="2">
        <v>2.7705619942894399</v>
      </c>
      <c r="C7954" s="2">
        <v>1</v>
      </c>
      <c r="D7954" s="2">
        <f>(1/C7954)</f>
        <v>1</v>
      </c>
    </row>
    <row r="7955" spans="1:4" x14ac:dyDescent="0.2">
      <c r="A7955" s="2" t="s">
        <v>7983</v>
      </c>
      <c r="B7955" s="2">
        <v>0.68736122871687499</v>
      </c>
      <c r="C7955" s="2">
        <v>1</v>
      </c>
      <c r="D7955" s="2">
        <f>(1/C7955)</f>
        <v>1</v>
      </c>
    </row>
    <row r="7956" spans="1:4" x14ac:dyDescent="0.2">
      <c r="A7956" s="2" t="s">
        <v>7984</v>
      </c>
      <c r="B7956" s="2">
        <v>0.45177708738655897</v>
      </c>
      <c r="C7956" s="2">
        <v>1</v>
      </c>
      <c r="D7956" s="2">
        <f>(1/C7956)</f>
        <v>1</v>
      </c>
    </row>
    <row r="7957" spans="1:4" x14ac:dyDescent="0.2">
      <c r="A7957" s="2" t="s">
        <v>7985</v>
      </c>
      <c r="B7957" s="2">
        <v>0.29359560554188102</v>
      </c>
      <c r="C7957" s="2">
        <v>1</v>
      </c>
      <c r="D7957" s="2">
        <f>(1/C7957)</f>
        <v>1</v>
      </c>
    </row>
    <row r="7958" spans="1:4" x14ac:dyDescent="0.2">
      <c r="A7958" s="2" t="s">
        <v>7986</v>
      </c>
      <c r="B7958" s="2">
        <v>1.6928075608601001</v>
      </c>
      <c r="C7958" s="2">
        <v>1</v>
      </c>
      <c r="D7958" s="2">
        <f>(1/C7958)</f>
        <v>1</v>
      </c>
    </row>
    <row r="7959" spans="1:4" x14ac:dyDescent="0.2">
      <c r="A7959" s="2" t="s">
        <v>7987</v>
      </c>
      <c r="B7959" s="2">
        <v>0.68775821916934099</v>
      </c>
      <c r="C7959" s="2">
        <v>1</v>
      </c>
      <c r="D7959" s="2">
        <f>(1/C7959)</f>
        <v>1</v>
      </c>
    </row>
    <row r="7960" spans="1:4" x14ac:dyDescent="0.2">
      <c r="A7960" s="2" t="s">
        <v>7988</v>
      </c>
      <c r="B7960" s="2">
        <v>0.68583310860654401</v>
      </c>
      <c r="C7960" s="2">
        <v>1</v>
      </c>
      <c r="D7960" s="2">
        <f>(1/C7960)</f>
        <v>1</v>
      </c>
    </row>
    <row r="7961" spans="1:4" x14ac:dyDescent="0.2">
      <c r="A7961" s="2" t="s">
        <v>7989</v>
      </c>
      <c r="B7961" s="2">
        <v>0</v>
      </c>
      <c r="C7961" s="2">
        <v>1</v>
      </c>
      <c r="D7961" s="2">
        <f>(1/C7961)</f>
        <v>1</v>
      </c>
    </row>
    <row r="7962" spans="1:4" x14ac:dyDescent="0.2">
      <c r="A7962" s="2" t="s">
        <v>7990</v>
      </c>
      <c r="B7962" s="2">
        <v>0.87475974565832504</v>
      </c>
      <c r="C7962" s="2">
        <v>1</v>
      </c>
      <c r="D7962" s="2">
        <f>(1/C7962)</f>
        <v>1</v>
      </c>
    </row>
    <row r="7963" spans="1:4" x14ac:dyDescent="0.2">
      <c r="A7963" s="2" t="s">
        <v>7991</v>
      </c>
      <c r="B7963" s="2">
        <v>0</v>
      </c>
      <c r="C7963" s="2">
        <v>1</v>
      </c>
      <c r="D7963" s="2">
        <f>(1/C7963)</f>
        <v>1</v>
      </c>
    </row>
    <row r="7964" spans="1:4" x14ac:dyDescent="0.2">
      <c r="A7964" s="2" t="s">
        <v>7992</v>
      </c>
      <c r="B7964" s="2">
        <v>2.21790456778756</v>
      </c>
      <c r="C7964" s="2">
        <v>1</v>
      </c>
      <c r="D7964" s="2">
        <f>(1/C7964)</f>
        <v>1</v>
      </c>
    </row>
    <row r="7965" spans="1:4" x14ac:dyDescent="0.2">
      <c r="A7965" s="2" t="s">
        <v>7993</v>
      </c>
      <c r="B7965" s="2">
        <v>5.4398251417347101</v>
      </c>
      <c r="C7965" s="2">
        <v>1</v>
      </c>
      <c r="D7965" s="2">
        <f>(1/C7965)</f>
        <v>1</v>
      </c>
    </row>
    <row r="7966" spans="1:4" x14ac:dyDescent="0.2">
      <c r="A7966" s="2" t="s">
        <v>7994</v>
      </c>
      <c r="B7966" s="2">
        <v>0.80828892721186396</v>
      </c>
      <c r="C7966" s="2">
        <v>1</v>
      </c>
      <c r="D7966" s="2">
        <f>(1/C7966)</f>
        <v>1</v>
      </c>
    </row>
    <row r="7967" spans="1:4" x14ac:dyDescent="0.2">
      <c r="A7967" s="2" t="s">
        <v>7995</v>
      </c>
      <c r="B7967" s="2">
        <v>0.79118470651645101</v>
      </c>
      <c r="C7967" s="2">
        <v>1</v>
      </c>
      <c r="D7967" s="2">
        <f>(1/C7967)</f>
        <v>1</v>
      </c>
    </row>
    <row r="7968" spans="1:4" x14ac:dyDescent="0.2">
      <c r="A7968" s="2" t="s">
        <v>7996</v>
      </c>
      <c r="B7968" s="2">
        <v>0</v>
      </c>
      <c r="C7968" s="2">
        <v>1</v>
      </c>
      <c r="D7968" s="2">
        <f>(1/C7968)</f>
        <v>1</v>
      </c>
    </row>
    <row r="7969" spans="1:4" x14ac:dyDescent="0.2">
      <c r="A7969" s="2" t="s">
        <v>7997</v>
      </c>
      <c r="B7969" s="2">
        <v>0</v>
      </c>
      <c r="C7969" s="2">
        <v>1</v>
      </c>
      <c r="D7969" s="2">
        <f>(1/C7969)</f>
        <v>1</v>
      </c>
    </row>
    <row r="7970" spans="1:4" x14ac:dyDescent="0.2">
      <c r="A7970" s="2" t="s">
        <v>7998</v>
      </c>
      <c r="B7970" s="2">
        <v>0.58686436440726697</v>
      </c>
      <c r="C7970" s="2">
        <v>1</v>
      </c>
      <c r="D7970" s="2">
        <f>(1/C7970)</f>
        <v>1</v>
      </c>
    </row>
    <row r="7971" spans="1:4" x14ac:dyDescent="0.2">
      <c r="A7971" s="2" t="s">
        <v>7999</v>
      </c>
      <c r="B7971" s="2">
        <v>1.2883168592072001</v>
      </c>
      <c r="C7971" s="2">
        <v>1</v>
      </c>
      <c r="D7971" s="2">
        <f>(1/C7971)</f>
        <v>1</v>
      </c>
    </row>
    <row r="7972" spans="1:4" x14ac:dyDescent="0.2">
      <c r="A7972" s="2" t="s">
        <v>8000</v>
      </c>
      <c r="B7972" s="2">
        <v>0.82887660544590602</v>
      </c>
      <c r="C7972" s="2">
        <v>1</v>
      </c>
      <c r="D7972" s="2">
        <f>(1/C7972)</f>
        <v>1</v>
      </c>
    </row>
    <row r="7973" spans="1:4" x14ac:dyDescent="0.2">
      <c r="A7973" s="2" t="s">
        <v>8001</v>
      </c>
      <c r="B7973" s="2">
        <v>0</v>
      </c>
      <c r="C7973" s="2">
        <v>1</v>
      </c>
      <c r="D7973" s="2">
        <f>(1/C7973)</f>
        <v>1</v>
      </c>
    </row>
    <row r="7974" spans="1:4" x14ac:dyDescent="0.2">
      <c r="A7974" s="2" t="s">
        <v>8002</v>
      </c>
      <c r="B7974" s="2">
        <v>0</v>
      </c>
      <c r="C7974" s="2">
        <v>1</v>
      </c>
      <c r="D7974" s="2">
        <f>(1/C7974)</f>
        <v>1</v>
      </c>
    </row>
    <row r="7975" spans="1:4" x14ac:dyDescent="0.2">
      <c r="A7975" s="2" t="s">
        <v>8003</v>
      </c>
      <c r="B7975" s="2">
        <v>3.3428792360737898</v>
      </c>
      <c r="C7975" s="2">
        <v>1</v>
      </c>
      <c r="D7975" s="2">
        <f>(1/C7975)</f>
        <v>1</v>
      </c>
    </row>
    <row r="7976" spans="1:4" x14ac:dyDescent="0.2">
      <c r="A7976" s="2" t="s">
        <v>8004</v>
      </c>
      <c r="B7976" s="2">
        <v>1.0729001960404401</v>
      </c>
      <c r="C7976" s="2">
        <v>1</v>
      </c>
      <c r="D7976" s="2">
        <f>(1/C7976)</f>
        <v>1</v>
      </c>
    </row>
    <row r="7977" spans="1:4" x14ac:dyDescent="0.2">
      <c r="A7977" s="2" t="s">
        <v>8005</v>
      </c>
      <c r="B7977" s="2">
        <v>0.42795063953899998</v>
      </c>
      <c r="C7977" s="2">
        <v>1</v>
      </c>
      <c r="D7977" s="2">
        <f>(1/C7977)</f>
        <v>1</v>
      </c>
    </row>
    <row r="7978" spans="1:4" x14ac:dyDescent="0.2">
      <c r="A7978" s="2" t="s">
        <v>8006</v>
      </c>
      <c r="B7978" s="2">
        <v>5.9349180171168596</v>
      </c>
      <c r="C7978" s="2">
        <v>1</v>
      </c>
      <c r="D7978" s="2">
        <f>(1/C7978)</f>
        <v>1</v>
      </c>
    </row>
    <row r="7979" spans="1:4" x14ac:dyDescent="0.2">
      <c r="A7979" s="2" t="s">
        <v>8007</v>
      </c>
      <c r="B7979" s="2">
        <v>0</v>
      </c>
      <c r="C7979" s="2">
        <v>1</v>
      </c>
      <c r="D7979" s="2">
        <f>(1/C7979)</f>
        <v>1</v>
      </c>
    </row>
    <row r="7980" spans="1:4" x14ac:dyDescent="0.2">
      <c r="A7980" s="2" t="s">
        <v>8008</v>
      </c>
      <c r="B7980" s="2">
        <v>3.09864469148649</v>
      </c>
      <c r="C7980" s="2">
        <v>1</v>
      </c>
      <c r="D7980" s="2">
        <f>(1/C7980)</f>
        <v>1</v>
      </c>
    </row>
    <row r="7981" spans="1:4" x14ac:dyDescent="0.2">
      <c r="A7981" s="2" t="s">
        <v>8009</v>
      </c>
      <c r="B7981" s="2">
        <v>1.3485079442424199</v>
      </c>
      <c r="C7981" s="2">
        <v>1</v>
      </c>
      <c r="D7981" s="2">
        <f>(1/C7981)</f>
        <v>1</v>
      </c>
    </row>
    <row r="7982" spans="1:4" x14ac:dyDescent="0.2">
      <c r="A7982" s="2" t="s">
        <v>8010</v>
      </c>
      <c r="B7982" s="2">
        <v>0</v>
      </c>
      <c r="C7982" s="2">
        <v>1</v>
      </c>
      <c r="D7982" s="2">
        <f>(1/C7982)</f>
        <v>1</v>
      </c>
    </row>
    <row r="7983" spans="1:4" x14ac:dyDescent="0.2">
      <c r="A7983" s="2" t="s">
        <v>8011</v>
      </c>
      <c r="B7983" s="2">
        <v>0</v>
      </c>
      <c r="C7983" s="2">
        <v>1</v>
      </c>
      <c r="D7983" s="2">
        <f>(1/C7983)</f>
        <v>1</v>
      </c>
    </row>
    <row r="7984" spans="1:4" x14ac:dyDescent="0.2">
      <c r="A7984" s="2" t="s">
        <v>8012</v>
      </c>
      <c r="B7984" s="2">
        <v>0</v>
      </c>
      <c r="C7984" s="2">
        <v>1</v>
      </c>
      <c r="D7984" s="2">
        <f>(1/C7984)</f>
        <v>1</v>
      </c>
    </row>
    <row r="7985" spans="1:4" x14ac:dyDescent="0.2">
      <c r="A7985" s="2" t="s">
        <v>8013</v>
      </c>
      <c r="B7985" s="2">
        <v>0</v>
      </c>
      <c r="C7985" s="2">
        <v>1</v>
      </c>
      <c r="D7985" s="2">
        <f>(1/C7985)</f>
        <v>1</v>
      </c>
    </row>
    <row r="7986" spans="1:4" x14ac:dyDescent="0.2">
      <c r="A7986" s="2" t="s">
        <v>8014</v>
      </c>
      <c r="B7986" s="2">
        <v>0.36985579289277098</v>
      </c>
      <c r="C7986" s="2">
        <v>1</v>
      </c>
      <c r="D7986" s="2">
        <f>(1/C7986)</f>
        <v>1</v>
      </c>
    </row>
    <row r="7987" spans="1:4" x14ac:dyDescent="0.2">
      <c r="A7987" s="2" t="s">
        <v>8015</v>
      </c>
      <c r="B7987" s="2">
        <v>1.2487189256784199</v>
      </c>
      <c r="C7987" s="2">
        <v>1</v>
      </c>
      <c r="D7987" s="2">
        <f>(1/C7987)</f>
        <v>1</v>
      </c>
    </row>
    <row r="7988" spans="1:4" x14ac:dyDescent="0.2">
      <c r="A7988" s="2" t="s">
        <v>8016</v>
      </c>
      <c r="B7988" s="2">
        <v>0.14957035198813501</v>
      </c>
      <c r="C7988" s="2">
        <v>1</v>
      </c>
      <c r="D7988" s="2">
        <f>(1/C7988)</f>
        <v>1</v>
      </c>
    </row>
    <row r="7989" spans="1:4" x14ac:dyDescent="0.2">
      <c r="A7989" s="2" t="s">
        <v>8017</v>
      </c>
      <c r="B7989" s="2">
        <v>1.20066753867821</v>
      </c>
      <c r="C7989" s="2">
        <v>1</v>
      </c>
      <c r="D7989" s="2">
        <f>(1/C7989)</f>
        <v>1</v>
      </c>
    </row>
    <row r="7990" spans="1:4" x14ac:dyDescent="0.2">
      <c r="A7990" s="2" t="s">
        <v>8018</v>
      </c>
      <c r="B7990" s="2">
        <v>2.9136877919750699</v>
      </c>
      <c r="C7990" s="2">
        <v>1</v>
      </c>
      <c r="D7990" s="2">
        <f>(1/C7990)</f>
        <v>1</v>
      </c>
    </row>
    <row r="7991" spans="1:4" x14ac:dyDescent="0.2">
      <c r="A7991" s="2" t="s">
        <v>8019</v>
      </c>
      <c r="B7991" s="2">
        <v>0.38690715213122201</v>
      </c>
      <c r="C7991" s="2">
        <v>1</v>
      </c>
      <c r="D7991" s="2">
        <f>(1/C7991)</f>
        <v>1</v>
      </c>
    </row>
    <row r="7992" spans="1:4" x14ac:dyDescent="0.2">
      <c r="A7992" s="2" t="s">
        <v>8020</v>
      </c>
      <c r="B7992" s="2">
        <v>0.85290596207889102</v>
      </c>
      <c r="C7992" s="2">
        <v>1</v>
      </c>
      <c r="D7992" s="2">
        <f>(1/C7992)</f>
        <v>1</v>
      </c>
    </row>
    <row r="7993" spans="1:4" x14ac:dyDescent="0.2">
      <c r="A7993" s="2" t="s">
        <v>8021</v>
      </c>
      <c r="B7993" s="2">
        <v>0.22220469134703</v>
      </c>
      <c r="C7993" s="2">
        <v>1</v>
      </c>
      <c r="D7993" s="2">
        <f>(1/C7993)</f>
        <v>1</v>
      </c>
    </row>
    <row r="7994" spans="1:4" x14ac:dyDescent="0.2">
      <c r="A7994" s="2" t="s">
        <v>8022</v>
      </c>
      <c r="B7994" s="2">
        <v>1.82351581497076</v>
      </c>
      <c r="C7994" s="2">
        <v>1</v>
      </c>
      <c r="D7994" s="2">
        <f>(1/C7994)</f>
        <v>1</v>
      </c>
    </row>
    <row r="7995" spans="1:4" x14ac:dyDescent="0.2">
      <c r="A7995" s="2" t="s">
        <v>8023</v>
      </c>
      <c r="B7995" s="2">
        <v>0</v>
      </c>
      <c r="C7995" s="2">
        <v>1</v>
      </c>
      <c r="D7995" s="2">
        <f>(1/C7995)</f>
        <v>1</v>
      </c>
    </row>
    <row r="7996" spans="1:4" x14ac:dyDescent="0.2">
      <c r="A7996" s="2" t="s">
        <v>8024</v>
      </c>
      <c r="B7996" s="2">
        <v>0.60469767773644201</v>
      </c>
      <c r="C7996" s="2">
        <v>1</v>
      </c>
      <c r="D7996" s="2">
        <f>(1/C7996)</f>
        <v>1</v>
      </c>
    </row>
    <row r="7997" spans="1:4" x14ac:dyDescent="0.2">
      <c r="A7997" s="2" t="s">
        <v>8025</v>
      </c>
      <c r="B7997" s="2">
        <v>0.325321010111354</v>
      </c>
      <c r="C7997" s="2">
        <v>1</v>
      </c>
      <c r="D7997" s="2">
        <f>(1/C7997)</f>
        <v>1</v>
      </c>
    </row>
    <row r="7998" spans="1:4" x14ac:dyDescent="0.2">
      <c r="A7998" s="2" t="s">
        <v>8026</v>
      </c>
      <c r="B7998" s="2">
        <v>0.19180542483548099</v>
      </c>
      <c r="C7998" s="2">
        <v>1</v>
      </c>
      <c r="D7998" s="2">
        <f>(1/C7998)</f>
        <v>1</v>
      </c>
    </row>
    <row r="7999" spans="1:4" x14ac:dyDescent="0.2">
      <c r="A7999" s="2" t="s">
        <v>8027</v>
      </c>
      <c r="B7999" s="2">
        <v>0.48743126539114501</v>
      </c>
      <c r="C7999" s="2">
        <v>1</v>
      </c>
      <c r="D7999" s="2">
        <f>(1/C7999)</f>
        <v>1</v>
      </c>
    </row>
    <row r="8000" spans="1:4" x14ac:dyDescent="0.2">
      <c r="A8000" s="2" t="s">
        <v>8028</v>
      </c>
      <c r="B8000" s="2">
        <v>0.71359932439594198</v>
      </c>
      <c r="C8000" s="2">
        <v>1</v>
      </c>
      <c r="D8000" s="2">
        <f>(1/C8000)</f>
        <v>1</v>
      </c>
    </row>
    <row r="8001" spans="1:4" x14ac:dyDescent="0.2">
      <c r="A8001" s="2" t="s">
        <v>8029</v>
      </c>
      <c r="B8001" s="2">
        <v>1.5482386634407701</v>
      </c>
      <c r="C8001" s="2">
        <v>1</v>
      </c>
      <c r="D8001" s="2">
        <f>(1/C8001)</f>
        <v>1</v>
      </c>
    </row>
    <row r="8002" spans="1:4" x14ac:dyDescent="0.2">
      <c r="A8002" s="2" t="s">
        <v>8030</v>
      </c>
      <c r="B8002" s="2">
        <v>2.0623990536381598</v>
      </c>
      <c r="C8002" s="2">
        <v>1</v>
      </c>
      <c r="D8002" s="2">
        <f>(1/C8002)</f>
        <v>1</v>
      </c>
    </row>
    <row r="8003" spans="1:4" x14ac:dyDescent="0.2">
      <c r="A8003" s="2" t="s">
        <v>8031</v>
      </c>
      <c r="B8003" s="2">
        <v>0.97889621391843495</v>
      </c>
      <c r="C8003" s="2">
        <v>1</v>
      </c>
      <c r="D8003" s="2">
        <f>(1/C8003)</f>
        <v>1</v>
      </c>
    </row>
    <row r="8004" spans="1:4" x14ac:dyDescent="0.2">
      <c r="A8004" s="2" t="s">
        <v>8032</v>
      </c>
      <c r="B8004" s="2">
        <v>3.9448773022006698</v>
      </c>
      <c r="C8004" s="2">
        <v>1</v>
      </c>
      <c r="D8004" s="2">
        <f>(1/C8004)</f>
        <v>1</v>
      </c>
    </row>
    <row r="8005" spans="1:4" x14ac:dyDescent="0.2">
      <c r="A8005" s="2" t="s">
        <v>8033</v>
      </c>
      <c r="B8005" s="2">
        <v>1.1113328374429201</v>
      </c>
      <c r="C8005" s="2">
        <v>1</v>
      </c>
      <c r="D8005" s="2">
        <f>(1/C8005)</f>
        <v>1</v>
      </c>
    </row>
    <row r="8006" spans="1:4" x14ac:dyDescent="0.2">
      <c r="A8006" s="2" t="s">
        <v>8034</v>
      </c>
      <c r="B8006" s="2">
        <v>1.02433721797519</v>
      </c>
      <c r="C8006" s="2">
        <v>1</v>
      </c>
      <c r="D8006" s="2">
        <f>(1/C8006)</f>
        <v>1</v>
      </c>
    </row>
    <row r="8007" spans="1:4" x14ac:dyDescent="0.2">
      <c r="A8007" s="2" t="s">
        <v>8035</v>
      </c>
      <c r="B8007" s="2">
        <v>1.2357074616213899</v>
      </c>
      <c r="C8007" s="2">
        <v>1</v>
      </c>
      <c r="D8007" s="2">
        <f>(1/C8007)</f>
        <v>1</v>
      </c>
    </row>
    <row r="8008" spans="1:4" x14ac:dyDescent="0.2">
      <c r="A8008" s="2" t="s">
        <v>8036</v>
      </c>
      <c r="B8008" s="2">
        <v>3.07562771683041</v>
      </c>
      <c r="C8008" s="2">
        <v>1</v>
      </c>
      <c r="D8008" s="2">
        <f>(1/C8008)</f>
        <v>1</v>
      </c>
    </row>
    <row r="8009" spans="1:4" x14ac:dyDescent="0.2">
      <c r="A8009" s="2" t="s">
        <v>8037</v>
      </c>
      <c r="B8009" s="2">
        <v>0.25935044126741802</v>
      </c>
      <c r="C8009" s="2">
        <v>1</v>
      </c>
      <c r="D8009" s="2">
        <f>(1/C8009)</f>
        <v>1</v>
      </c>
    </row>
    <row r="8010" spans="1:4" x14ac:dyDescent="0.2">
      <c r="A8010" s="2" t="s">
        <v>8038</v>
      </c>
      <c r="B8010" s="2">
        <v>0.79928845708172003</v>
      </c>
      <c r="C8010" s="2">
        <v>1</v>
      </c>
      <c r="D8010" s="2">
        <f>(1/C8010)</f>
        <v>1</v>
      </c>
    </row>
    <row r="8011" spans="1:4" x14ac:dyDescent="0.2">
      <c r="A8011" s="2" t="s">
        <v>8039</v>
      </c>
      <c r="B8011" s="2">
        <v>0</v>
      </c>
      <c r="C8011" s="2">
        <v>1</v>
      </c>
      <c r="D8011" s="2">
        <f>(1/C8011)</f>
        <v>1</v>
      </c>
    </row>
    <row r="8012" spans="1:4" x14ac:dyDescent="0.2">
      <c r="A8012" s="2" t="s">
        <v>8040</v>
      </c>
      <c r="B8012" s="2">
        <v>0.63698996175779099</v>
      </c>
      <c r="C8012" s="2">
        <v>1</v>
      </c>
      <c r="D8012" s="2">
        <f>(1/C8012)</f>
        <v>1</v>
      </c>
    </row>
    <row r="8013" spans="1:4" x14ac:dyDescent="0.2">
      <c r="A8013" s="2" t="s">
        <v>8041</v>
      </c>
      <c r="B8013" s="2">
        <v>0</v>
      </c>
      <c r="C8013" s="2">
        <v>1</v>
      </c>
      <c r="D8013" s="2">
        <f>(1/C8013)</f>
        <v>1</v>
      </c>
    </row>
    <row r="8014" spans="1:4" x14ac:dyDescent="0.2">
      <c r="A8014" s="2" t="s">
        <v>8042</v>
      </c>
      <c r="B8014" s="2">
        <v>0.65558313471816299</v>
      </c>
      <c r="C8014" s="2">
        <v>1</v>
      </c>
      <c r="D8014" s="2">
        <f>(1/C8014)</f>
        <v>1</v>
      </c>
    </row>
    <row r="8015" spans="1:4" x14ac:dyDescent="0.2">
      <c r="A8015" s="2" t="s">
        <v>8043</v>
      </c>
      <c r="B8015" s="2">
        <v>0.31873754525881798</v>
      </c>
      <c r="C8015" s="2">
        <v>1</v>
      </c>
      <c r="D8015" s="2">
        <f>(1/C8015)</f>
        <v>1</v>
      </c>
    </row>
    <row r="8016" spans="1:4" x14ac:dyDescent="0.2">
      <c r="A8016" s="2" t="s">
        <v>8044</v>
      </c>
      <c r="B8016" s="2">
        <v>0.40130023240767998</v>
      </c>
      <c r="C8016" s="2">
        <v>1</v>
      </c>
      <c r="D8016" s="2">
        <f>(1/C8016)</f>
        <v>1</v>
      </c>
    </row>
    <row r="8017" spans="1:4" x14ac:dyDescent="0.2">
      <c r="A8017" s="2" t="s">
        <v>8045</v>
      </c>
      <c r="B8017" s="2">
        <v>6.5524988057983805E-2</v>
      </c>
      <c r="C8017" s="2">
        <v>1</v>
      </c>
      <c r="D8017" s="2">
        <f>(1/C8017)</f>
        <v>1</v>
      </c>
    </row>
    <row r="8018" spans="1:4" x14ac:dyDescent="0.2">
      <c r="A8018" s="2" t="s">
        <v>8046</v>
      </c>
      <c r="B8018" s="2">
        <v>0.46593808254923702</v>
      </c>
      <c r="C8018" s="2">
        <v>1</v>
      </c>
      <c r="D8018" s="2">
        <f>(1/C8018)</f>
        <v>1</v>
      </c>
    </row>
    <row r="8019" spans="1:4" x14ac:dyDescent="0.2">
      <c r="A8019" s="2" t="s">
        <v>8047</v>
      </c>
      <c r="B8019" s="2">
        <v>0.93211932617007398</v>
      </c>
      <c r="C8019" s="2">
        <v>1</v>
      </c>
      <c r="D8019" s="2">
        <f>(1/C8019)</f>
        <v>1</v>
      </c>
    </row>
    <row r="8020" spans="1:4" x14ac:dyDescent="0.2">
      <c r="A8020" s="2" t="s">
        <v>8048</v>
      </c>
      <c r="B8020" s="2">
        <v>0.77438742318457399</v>
      </c>
      <c r="C8020" s="2">
        <v>1</v>
      </c>
      <c r="D8020" s="2">
        <f>(1/C8020)</f>
        <v>1</v>
      </c>
    </row>
    <row r="8021" spans="1:4" x14ac:dyDescent="0.2">
      <c r="A8021" s="2" t="s">
        <v>8049</v>
      </c>
      <c r="B8021" s="2">
        <v>1.37627176094107</v>
      </c>
      <c r="C8021" s="2">
        <v>1</v>
      </c>
      <c r="D8021" s="2">
        <f>(1/C8021)</f>
        <v>1</v>
      </c>
    </row>
    <row r="8022" spans="1:4" x14ac:dyDescent="0.2">
      <c r="A8022" s="2" t="s">
        <v>8050</v>
      </c>
      <c r="B8022" s="2">
        <v>0.27769987538319801</v>
      </c>
      <c r="C8022" s="2">
        <v>1</v>
      </c>
      <c r="D8022" s="2">
        <f>(1/C8022)</f>
        <v>1</v>
      </c>
    </row>
    <row r="8023" spans="1:4" x14ac:dyDescent="0.2">
      <c r="A8023" s="2" t="s">
        <v>8051</v>
      </c>
      <c r="B8023" s="2">
        <v>0.36121965744095502</v>
      </c>
      <c r="C8023" s="2">
        <v>1</v>
      </c>
      <c r="D8023" s="2">
        <f>(1/C8023)</f>
        <v>1</v>
      </c>
    </row>
    <row r="8024" spans="1:4" x14ac:dyDescent="0.2">
      <c r="A8024" s="2" t="s">
        <v>8052</v>
      </c>
      <c r="B8024" s="2">
        <v>0.88163051671821302</v>
      </c>
      <c r="C8024" s="2">
        <v>1</v>
      </c>
      <c r="D8024" s="2">
        <f>(1/C8024)</f>
        <v>1</v>
      </c>
    </row>
    <row r="8025" spans="1:4" x14ac:dyDescent="0.2">
      <c r="A8025" s="2" t="s">
        <v>8053</v>
      </c>
      <c r="B8025" s="2">
        <v>0.340051812489155</v>
      </c>
      <c r="C8025" s="2">
        <v>1</v>
      </c>
      <c r="D8025" s="2">
        <f>(1/C8025)</f>
        <v>1</v>
      </c>
    </row>
    <row r="8026" spans="1:4" x14ac:dyDescent="0.2">
      <c r="A8026" s="2" t="s">
        <v>8054</v>
      </c>
      <c r="B8026" s="2">
        <v>0</v>
      </c>
      <c r="C8026" s="2">
        <v>1</v>
      </c>
      <c r="D8026" s="2">
        <f>(1/C8026)</f>
        <v>1</v>
      </c>
    </row>
    <row r="8027" spans="1:4" x14ac:dyDescent="0.2">
      <c r="A8027" s="2" t="s">
        <v>8055</v>
      </c>
      <c r="B8027" s="2">
        <v>0.77222554922603603</v>
      </c>
      <c r="C8027" s="2">
        <v>1</v>
      </c>
      <c r="D8027" s="2">
        <f>(1/C8027)</f>
        <v>1</v>
      </c>
    </row>
    <row r="8028" spans="1:4" x14ac:dyDescent="0.2">
      <c r="A8028" s="2" t="s">
        <v>8056</v>
      </c>
      <c r="B8028" s="2">
        <v>1.52372142218907</v>
      </c>
      <c r="C8028" s="2">
        <v>1</v>
      </c>
      <c r="D8028" s="2">
        <f>(1/C8028)</f>
        <v>1</v>
      </c>
    </row>
    <row r="8029" spans="1:4" x14ac:dyDescent="0.2">
      <c r="A8029" s="2" t="s">
        <v>8057</v>
      </c>
      <c r="B8029" s="2">
        <v>0.33687346362316201</v>
      </c>
      <c r="C8029" s="2">
        <v>1</v>
      </c>
      <c r="D8029" s="2">
        <f>(1/C8029)</f>
        <v>1</v>
      </c>
    </row>
    <row r="8030" spans="1:4" x14ac:dyDescent="0.2">
      <c r="A8030" s="2" t="s">
        <v>8058</v>
      </c>
      <c r="B8030" s="2">
        <v>0.32573423785496503</v>
      </c>
      <c r="C8030" s="2">
        <v>1</v>
      </c>
      <c r="D8030" s="2">
        <f>(1/C8030)</f>
        <v>1</v>
      </c>
    </row>
    <row r="8031" spans="1:4" x14ac:dyDescent="0.2">
      <c r="A8031" s="2" t="s">
        <v>8059</v>
      </c>
      <c r="B8031" s="2">
        <v>0.94130545750315897</v>
      </c>
      <c r="C8031" s="2">
        <v>1</v>
      </c>
      <c r="D8031" s="2">
        <f>(1/C8031)</f>
        <v>1</v>
      </c>
    </row>
    <row r="8032" spans="1:4" x14ac:dyDescent="0.2">
      <c r="A8032" s="2" t="s">
        <v>8060</v>
      </c>
      <c r="B8032" s="2">
        <v>2.5949267475265101</v>
      </c>
      <c r="C8032" s="2">
        <v>1</v>
      </c>
      <c r="D8032" s="2">
        <f>(1/C8032)</f>
        <v>1</v>
      </c>
    </row>
    <row r="8033" spans="1:4" x14ac:dyDescent="0.2">
      <c r="A8033" s="2" t="s">
        <v>8061</v>
      </c>
      <c r="B8033" s="2">
        <v>34</v>
      </c>
      <c r="C8033" s="2">
        <v>1</v>
      </c>
      <c r="D8033" s="2">
        <f>(1/C8033)</f>
        <v>1</v>
      </c>
    </row>
    <row r="8034" spans="1:4" x14ac:dyDescent="0.2">
      <c r="A8034" s="2" t="s">
        <v>8062</v>
      </c>
      <c r="B8034" s="2">
        <v>0.41397865786903498</v>
      </c>
      <c r="C8034" s="2">
        <v>1</v>
      </c>
      <c r="D8034" s="2">
        <f>(1/C8034)</f>
        <v>1</v>
      </c>
    </row>
    <row r="8035" spans="1:4" x14ac:dyDescent="0.2">
      <c r="A8035" s="2" t="s">
        <v>8063</v>
      </c>
      <c r="B8035" s="2">
        <v>11</v>
      </c>
      <c r="C8035" s="2">
        <v>1</v>
      </c>
      <c r="D8035" s="2">
        <f>(1/C8035)</f>
        <v>1</v>
      </c>
    </row>
    <row r="8036" spans="1:4" x14ac:dyDescent="0.2">
      <c r="A8036" s="2" t="s">
        <v>8064</v>
      </c>
      <c r="B8036" s="2">
        <v>1.0485801320280901</v>
      </c>
      <c r="C8036" s="2">
        <v>1</v>
      </c>
      <c r="D8036" s="2">
        <f>(1/C8036)</f>
        <v>1</v>
      </c>
    </row>
    <row r="8037" spans="1:4" x14ac:dyDescent="0.2">
      <c r="A8037" s="2" t="s">
        <v>8065</v>
      </c>
      <c r="B8037" s="2">
        <v>7</v>
      </c>
      <c r="C8037" s="2">
        <v>1</v>
      </c>
      <c r="D8037" s="2">
        <f>(1/C8037)</f>
        <v>1</v>
      </c>
    </row>
    <row r="8038" spans="1:4" x14ac:dyDescent="0.2">
      <c r="A8038" s="2" t="s">
        <v>8066</v>
      </c>
      <c r="B8038" s="2">
        <v>6.3000988241692299</v>
      </c>
      <c r="C8038" s="2">
        <v>1</v>
      </c>
      <c r="D8038" s="2">
        <f>(1/C8038)</f>
        <v>1</v>
      </c>
    </row>
    <row r="8039" spans="1:4" x14ac:dyDescent="0.2">
      <c r="A8039" s="2" t="s">
        <v>8067</v>
      </c>
      <c r="B8039" s="2">
        <v>1.3391692000144899</v>
      </c>
      <c r="C8039" s="2">
        <v>1</v>
      </c>
      <c r="D8039" s="2">
        <f>(1/C8039)</f>
        <v>1</v>
      </c>
    </row>
    <row r="8040" spans="1:4" x14ac:dyDescent="0.2">
      <c r="A8040" s="2" t="s">
        <v>8068</v>
      </c>
      <c r="B8040" s="2">
        <v>15.835758627113901</v>
      </c>
      <c r="C8040" s="2">
        <v>1</v>
      </c>
      <c r="D8040" s="2">
        <f>(1/C8040)</f>
        <v>1</v>
      </c>
    </row>
    <row r="8041" spans="1:4" x14ac:dyDescent="0.2">
      <c r="A8041" s="2" t="s">
        <v>8069</v>
      </c>
      <c r="B8041" s="2">
        <v>0.34067780718816298</v>
      </c>
      <c r="C8041" s="2">
        <v>1</v>
      </c>
      <c r="D8041" s="2">
        <f>(1/C8041)</f>
        <v>1</v>
      </c>
    </row>
    <row r="8042" spans="1:4" x14ac:dyDescent="0.2">
      <c r="A8042" s="2" t="s">
        <v>8070</v>
      </c>
      <c r="B8042" s="2">
        <v>0.42956616483040799</v>
      </c>
      <c r="C8042" s="2">
        <v>1</v>
      </c>
      <c r="D8042" s="2">
        <f>(1/C8042)</f>
        <v>1</v>
      </c>
    </row>
    <row r="8043" spans="1:4" x14ac:dyDescent="0.2">
      <c r="A8043" s="2" t="s">
        <v>8071</v>
      </c>
      <c r="B8043" s="2">
        <v>5</v>
      </c>
      <c r="C8043" s="2">
        <v>1</v>
      </c>
      <c r="D8043" s="2">
        <f>(1/C8043)</f>
        <v>1</v>
      </c>
    </row>
    <row r="8044" spans="1:4" x14ac:dyDescent="0.2">
      <c r="A8044" s="2" t="s">
        <v>8072</v>
      </c>
      <c r="B8044" s="2">
        <v>5.5345219652768798E-2</v>
      </c>
      <c r="C8044" s="2">
        <v>1</v>
      </c>
      <c r="D8044" s="2">
        <f>(1/C8044)</f>
        <v>1</v>
      </c>
    </row>
    <row r="8045" spans="1:4" x14ac:dyDescent="0.2">
      <c r="A8045" s="2" t="s">
        <v>8073</v>
      </c>
      <c r="B8045" s="2">
        <v>0.67654983397659996</v>
      </c>
      <c r="C8045" s="2">
        <v>1</v>
      </c>
      <c r="D8045" s="2">
        <f>(1/C8045)</f>
        <v>1</v>
      </c>
    </row>
    <row r="8046" spans="1:4" x14ac:dyDescent="0.2">
      <c r="A8046" s="2" t="s">
        <v>8074</v>
      </c>
      <c r="B8046" s="2">
        <v>8.1401413249999E-2</v>
      </c>
      <c r="C8046" s="2">
        <v>1</v>
      </c>
      <c r="D8046" s="2">
        <f>(1/C8046)</f>
        <v>1</v>
      </c>
    </row>
    <row r="8047" spans="1:4" x14ac:dyDescent="0.2">
      <c r="A8047" s="2" t="s">
        <v>8075</v>
      </c>
      <c r="B8047" s="2">
        <v>0</v>
      </c>
      <c r="C8047" s="2">
        <v>1</v>
      </c>
      <c r="D8047" s="2">
        <f>(1/C8047)</f>
        <v>1</v>
      </c>
    </row>
    <row r="8048" spans="1:4" x14ac:dyDescent="0.2">
      <c r="A8048" s="2" t="s">
        <v>8076</v>
      </c>
      <c r="B8048" s="2">
        <v>0</v>
      </c>
      <c r="C8048" s="2">
        <v>1</v>
      </c>
      <c r="D8048" s="2">
        <f>(1/C8048)</f>
        <v>1</v>
      </c>
    </row>
    <row r="8049" spans="1:4" x14ac:dyDescent="0.2">
      <c r="A8049" s="2" t="s">
        <v>8077</v>
      </c>
      <c r="B8049" s="2">
        <v>0</v>
      </c>
      <c r="C8049" s="2">
        <v>1</v>
      </c>
      <c r="D8049" s="2">
        <f>(1/C8049)</f>
        <v>1</v>
      </c>
    </row>
    <row r="8050" spans="1:4" x14ac:dyDescent="0.2">
      <c r="A8050" s="2" t="s">
        <v>8078</v>
      </c>
      <c r="B8050" s="2">
        <v>0</v>
      </c>
      <c r="C8050" s="2">
        <v>1</v>
      </c>
      <c r="D8050" s="2">
        <f>(1/C8050)</f>
        <v>1</v>
      </c>
    </row>
    <row r="8051" spans="1:4" x14ac:dyDescent="0.2">
      <c r="A8051" s="2" t="s">
        <v>8079</v>
      </c>
      <c r="B8051" s="2">
        <v>0</v>
      </c>
      <c r="C8051" s="2">
        <v>1</v>
      </c>
      <c r="D8051" s="2">
        <f>(1/C8051)</f>
        <v>1</v>
      </c>
    </row>
    <row r="8052" spans="1:4" x14ac:dyDescent="0.2">
      <c r="A8052" s="2" t="s">
        <v>8080</v>
      </c>
      <c r="B8052" s="2">
        <v>0</v>
      </c>
      <c r="C8052" s="2">
        <v>1</v>
      </c>
      <c r="D8052" s="2">
        <f>(1/C8052)</f>
        <v>1</v>
      </c>
    </row>
    <row r="8053" spans="1:4" x14ac:dyDescent="0.2">
      <c r="A8053" s="2" t="s">
        <v>8081</v>
      </c>
      <c r="B8053" s="2">
        <v>1</v>
      </c>
      <c r="C8053" s="2">
        <v>1</v>
      </c>
      <c r="D8053" s="2">
        <f>(1/C8053)</f>
        <v>1</v>
      </c>
    </row>
    <row r="8054" spans="1:4" x14ac:dyDescent="0.2">
      <c r="A8054" s="2" t="s">
        <v>8082</v>
      </c>
      <c r="B8054" s="2">
        <v>0</v>
      </c>
      <c r="C8054" s="2">
        <v>1</v>
      </c>
      <c r="D8054" s="2">
        <f>(1/C8054)</f>
        <v>1</v>
      </c>
    </row>
    <row r="8055" spans="1:4" x14ac:dyDescent="0.2">
      <c r="A8055" s="2" t="s">
        <v>8083</v>
      </c>
      <c r="B8055" s="2">
        <v>1.0239995292366499</v>
      </c>
      <c r="C8055" s="2">
        <v>1</v>
      </c>
      <c r="D8055" s="2">
        <f>(1/C8055)</f>
        <v>1</v>
      </c>
    </row>
    <row r="8056" spans="1:4" x14ac:dyDescent="0.2">
      <c r="A8056" s="2" t="s">
        <v>8084</v>
      </c>
      <c r="B8056" s="2">
        <v>0</v>
      </c>
      <c r="C8056" s="2">
        <v>1</v>
      </c>
      <c r="D8056" s="2">
        <f>(1/C8056)</f>
        <v>1</v>
      </c>
    </row>
    <row r="8057" spans="1:4" x14ac:dyDescent="0.2">
      <c r="A8057" s="2" t="s">
        <v>8085</v>
      </c>
      <c r="B8057" s="2">
        <v>0</v>
      </c>
      <c r="C8057" s="2">
        <v>1</v>
      </c>
      <c r="D8057" s="2">
        <f>(1/C8057)</f>
        <v>1</v>
      </c>
    </row>
    <row r="8058" spans="1:4" x14ac:dyDescent="0.2">
      <c r="A8058" s="2" t="s">
        <v>8086</v>
      </c>
      <c r="B8058" s="2">
        <v>0</v>
      </c>
      <c r="C8058" s="2">
        <v>1</v>
      </c>
      <c r="D8058" s="2">
        <f>(1/C8058)</f>
        <v>1</v>
      </c>
    </row>
    <row r="8059" spans="1:4" x14ac:dyDescent="0.2">
      <c r="A8059" s="2" t="s">
        <v>8087</v>
      </c>
      <c r="B8059" s="2">
        <v>13.144210631279901</v>
      </c>
      <c r="C8059" s="2">
        <v>1</v>
      </c>
      <c r="D8059" s="2">
        <f>(1/C8059)</f>
        <v>1</v>
      </c>
    </row>
    <row r="8060" spans="1:4" x14ac:dyDescent="0.2">
      <c r="A8060" s="2" t="s">
        <v>8088</v>
      </c>
      <c r="B8060" s="2">
        <v>0</v>
      </c>
      <c r="C8060" s="2">
        <v>1</v>
      </c>
      <c r="D8060" s="2">
        <f>(1/C8060)</f>
        <v>1</v>
      </c>
    </row>
    <row r="8061" spans="1:4" x14ac:dyDescent="0.2">
      <c r="A8061" s="2" t="s">
        <v>8089</v>
      </c>
      <c r="B8061" s="2">
        <v>13</v>
      </c>
      <c r="C8061" s="2">
        <v>1</v>
      </c>
      <c r="D8061" s="2">
        <f>(1/C8061)</f>
        <v>1</v>
      </c>
    </row>
    <row r="8062" spans="1:4" x14ac:dyDescent="0.2">
      <c r="A8062" s="2" t="s">
        <v>8090</v>
      </c>
      <c r="B8062" s="2">
        <v>0</v>
      </c>
      <c r="C8062" s="2">
        <v>1</v>
      </c>
      <c r="D8062" s="2">
        <f>(1/C8062)</f>
        <v>1</v>
      </c>
    </row>
    <row r="8063" spans="1:4" x14ac:dyDescent="0.2">
      <c r="A8063" s="2" t="s">
        <v>8091</v>
      </c>
      <c r="B8063" s="2">
        <v>0.37161515475474699</v>
      </c>
      <c r="C8063" s="2">
        <v>1</v>
      </c>
      <c r="D8063" s="2">
        <f>(1/C8063)</f>
        <v>1</v>
      </c>
    </row>
    <row r="8064" spans="1:4" x14ac:dyDescent="0.2">
      <c r="A8064" s="2" t="s">
        <v>8092</v>
      </c>
      <c r="B8064" s="2">
        <v>0</v>
      </c>
      <c r="C8064" s="2">
        <v>1</v>
      </c>
      <c r="D8064" s="2">
        <f>(1/C8064)</f>
        <v>1</v>
      </c>
    </row>
    <row r="8065" spans="1:4" x14ac:dyDescent="0.2">
      <c r="A8065" s="2" t="s">
        <v>8093</v>
      </c>
      <c r="B8065" s="2">
        <v>0</v>
      </c>
      <c r="C8065" s="2">
        <v>1</v>
      </c>
      <c r="D8065" s="2">
        <f>(1/C8065)</f>
        <v>1</v>
      </c>
    </row>
    <row r="8066" spans="1:4" x14ac:dyDescent="0.2">
      <c r="A8066" s="2" t="s">
        <v>8094</v>
      </c>
      <c r="B8066" s="2">
        <v>0.405989656670253</v>
      </c>
      <c r="C8066" s="2">
        <v>1</v>
      </c>
      <c r="D8066" s="2">
        <f>(1/C8066)</f>
        <v>1</v>
      </c>
    </row>
    <row r="8067" spans="1:4" x14ac:dyDescent="0.2">
      <c r="A8067" s="2" t="s">
        <v>8095</v>
      </c>
      <c r="B8067" s="2">
        <v>1.041963760197</v>
      </c>
      <c r="C8067" s="2">
        <v>1</v>
      </c>
      <c r="D8067" s="2">
        <f>(1/C8067)</f>
        <v>1</v>
      </c>
    </row>
    <row r="8068" spans="1:4" x14ac:dyDescent="0.2">
      <c r="A8068" s="2" t="s">
        <v>8096</v>
      </c>
      <c r="B8068" s="2">
        <v>9.2150357689019202</v>
      </c>
      <c r="C8068" s="2">
        <v>1</v>
      </c>
      <c r="D8068" s="2">
        <f>(1/C8068)</f>
        <v>1</v>
      </c>
    </row>
    <row r="8069" spans="1:4" x14ac:dyDescent="0.2">
      <c r="A8069" s="2" t="s">
        <v>8097</v>
      </c>
      <c r="B8069" s="2">
        <v>1.7930840508785899</v>
      </c>
      <c r="C8069" s="2">
        <v>1</v>
      </c>
      <c r="D8069" s="2">
        <f>(1/C8069)</f>
        <v>1</v>
      </c>
    </row>
    <row r="8070" spans="1:4" x14ac:dyDescent="0.2">
      <c r="A8070" s="2" t="s">
        <v>8098</v>
      </c>
      <c r="B8070" s="2">
        <v>0.57421372317562902</v>
      </c>
      <c r="C8070" s="2">
        <v>1</v>
      </c>
      <c r="D8070" s="2">
        <f>(1/C8070)</f>
        <v>1</v>
      </c>
    </row>
    <row r="8071" spans="1:4" x14ac:dyDescent="0.2">
      <c r="A8071" s="2" t="s">
        <v>8099</v>
      </c>
      <c r="B8071" s="2">
        <v>0.41147036277328097</v>
      </c>
      <c r="C8071" s="2">
        <v>1</v>
      </c>
      <c r="D8071" s="2">
        <f>(1/C8071)</f>
        <v>1</v>
      </c>
    </row>
    <row r="8072" spans="1:4" x14ac:dyDescent="0.2">
      <c r="A8072" s="2" t="s">
        <v>8100</v>
      </c>
      <c r="B8072" s="2">
        <v>0</v>
      </c>
      <c r="C8072" s="2">
        <v>1</v>
      </c>
      <c r="D8072" s="2">
        <f>(1/C8072)</f>
        <v>1</v>
      </c>
    </row>
    <row r="8073" spans="1:4" x14ac:dyDescent="0.2">
      <c r="A8073" s="2" t="s">
        <v>8101</v>
      </c>
      <c r="B8073" s="2">
        <v>0.44211373150593403</v>
      </c>
      <c r="C8073" s="2">
        <v>1</v>
      </c>
      <c r="D8073" s="2">
        <f>(1/C8073)</f>
        <v>1</v>
      </c>
    </row>
    <row r="8074" spans="1:4" x14ac:dyDescent="0.2">
      <c r="A8074" s="2" t="s">
        <v>8102</v>
      </c>
      <c r="B8074" s="2">
        <v>0.66356185921145705</v>
      </c>
      <c r="C8074" s="2">
        <v>1</v>
      </c>
      <c r="D8074" s="2">
        <f>(1/C8074)</f>
        <v>1</v>
      </c>
    </row>
    <row r="8075" spans="1:4" x14ac:dyDescent="0.2">
      <c r="A8075" s="2" t="s">
        <v>8103</v>
      </c>
      <c r="B8075" s="2">
        <v>10</v>
      </c>
      <c r="C8075" s="2">
        <v>1</v>
      </c>
      <c r="D8075" s="2">
        <f>(1/C8075)</f>
        <v>1</v>
      </c>
    </row>
    <row r="8076" spans="1:4" x14ac:dyDescent="0.2">
      <c r="A8076" s="2" t="s">
        <v>8104</v>
      </c>
      <c r="B8076" s="2">
        <v>0</v>
      </c>
      <c r="C8076" s="2">
        <v>1</v>
      </c>
      <c r="D8076" s="2">
        <f>(1/C8076)</f>
        <v>1</v>
      </c>
    </row>
    <row r="8077" spans="1:4" x14ac:dyDescent="0.2">
      <c r="A8077" s="2" t="s">
        <v>8105</v>
      </c>
      <c r="B8077" s="2">
        <v>0</v>
      </c>
      <c r="C8077" s="2">
        <v>1</v>
      </c>
      <c r="D8077" s="2">
        <f>(1/C8077)</f>
        <v>1</v>
      </c>
    </row>
    <row r="8078" spans="1:4" x14ac:dyDescent="0.2">
      <c r="A8078" s="2" t="s">
        <v>8106</v>
      </c>
      <c r="B8078" s="2">
        <v>0</v>
      </c>
      <c r="C8078" s="2">
        <v>1</v>
      </c>
      <c r="D8078" s="2">
        <f>(1/C8078)</f>
        <v>1</v>
      </c>
    </row>
    <row r="8079" spans="1:4" x14ac:dyDescent="0.2">
      <c r="A8079" s="2" t="s">
        <v>8107</v>
      </c>
      <c r="B8079" s="2">
        <v>0</v>
      </c>
      <c r="C8079" s="2">
        <v>1</v>
      </c>
      <c r="D8079" s="2">
        <f>(1/C8079)</f>
        <v>1</v>
      </c>
    </row>
    <row r="8080" spans="1:4" x14ac:dyDescent="0.2">
      <c r="A8080" s="2" t="s">
        <v>8108</v>
      </c>
      <c r="B8080" s="2">
        <v>1.1977928381563701</v>
      </c>
      <c r="C8080" s="2">
        <v>1</v>
      </c>
      <c r="D8080" s="2">
        <f>(1/C8080)</f>
        <v>1</v>
      </c>
    </row>
    <row r="8081" spans="1:4" x14ac:dyDescent="0.2">
      <c r="A8081" s="2" t="s">
        <v>8109</v>
      </c>
      <c r="B8081" s="2">
        <v>0.19706252258106499</v>
      </c>
      <c r="C8081" s="2">
        <v>1</v>
      </c>
      <c r="D8081" s="2">
        <f>(1/C8081)</f>
        <v>1</v>
      </c>
    </row>
    <row r="8082" spans="1:4" x14ac:dyDescent="0.2">
      <c r="A8082" s="2" t="s">
        <v>8110</v>
      </c>
      <c r="B8082" s="2">
        <v>1.04973902630043</v>
      </c>
      <c r="C8082" s="2">
        <v>1</v>
      </c>
      <c r="D8082" s="2">
        <f>(1/C8082)</f>
        <v>1</v>
      </c>
    </row>
    <row r="8083" spans="1:4" x14ac:dyDescent="0.2">
      <c r="A8083" s="2" t="s">
        <v>8111</v>
      </c>
      <c r="B8083" s="2">
        <v>1.02672922710992</v>
      </c>
      <c r="C8083" s="2">
        <v>1</v>
      </c>
      <c r="D8083" s="2">
        <f>(1/C8083)</f>
        <v>1</v>
      </c>
    </row>
    <row r="8084" spans="1:4" x14ac:dyDescent="0.2">
      <c r="A8084" s="2" t="s">
        <v>8112</v>
      </c>
      <c r="B8084" s="2">
        <v>0</v>
      </c>
      <c r="C8084" s="2">
        <v>1</v>
      </c>
      <c r="D8084" s="2">
        <f>(1/C8084)</f>
        <v>1</v>
      </c>
    </row>
    <row r="8085" spans="1:4" x14ac:dyDescent="0.2">
      <c r="A8085" s="2" t="s">
        <v>8113</v>
      </c>
      <c r="B8085" s="2">
        <v>0.66726559028770804</v>
      </c>
      <c r="C8085" s="2">
        <v>1</v>
      </c>
      <c r="D8085" s="2">
        <f>(1/C8085)</f>
        <v>1</v>
      </c>
    </row>
    <row r="8086" spans="1:4" x14ac:dyDescent="0.2">
      <c r="A8086" s="2" t="s">
        <v>8114</v>
      </c>
      <c r="B8086" s="2">
        <v>0.96861140802543699</v>
      </c>
      <c r="C8086" s="2">
        <v>1</v>
      </c>
      <c r="D8086" s="2">
        <f>(1/C8086)</f>
        <v>1</v>
      </c>
    </row>
    <row r="8087" spans="1:4" x14ac:dyDescent="0.2">
      <c r="A8087" s="2" t="s">
        <v>8115</v>
      </c>
      <c r="B8087" s="2">
        <v>7.0353583263250696E-2</v>
      </c>
      <c r="C8087" s="2">
        <v>1</v>
      </c>
      <c r="D8087" s="2">
        <f>(1/C8087)</f>
        <v>1</v>
      </c>
    </row>
    <row r="8088" spans="1:4" x14ac:dyDescent="0.2">
      <c r="A8088" s="2" t="s">
        <v>8116</v>
      </c>
      <c r="B8088" s="2">
        <v>0.46628372751459601</v>
      </c>
      <c r="C8088" s="2">
        <v>1</v>
      </c>
      <c r="D8088" s="2">
        <f>(1/C8088)</f>
        <v>1</v>
      </c>
    </row>
    <row r="8089" spans="1:4" x14ac:dyDescent="0.2">
      <c r="A8089" s="2" t="s">
        <v>8117</v>
      </c>
      <c r="B8089" s="2">
        <v>1.0455242957748201</v>
      </c>
      <c r="C8089" s="2">
        <v>1</v>
      </c>
      <c r="D8089" s="2">
        <f>(1/C8089)</f>
        <v>1</v>
      </c>
    </row>
    <row r="8090" spans="1:4" x14ac:dyDescent="0.2">
      <c r="A8090" s="2" t="s">
        <v>8118</v>
      </c>
      <c r="B8090" s="2">
        <v>1.56999414907979</v>
      </c>
      <c r="C8090" s="2">
        <v>1</v>
      </c>
      <c r="D8090" s="2">
        <f>(1/C8090)</f>
        <v>1</v>
      </c>
    </row>
    <row r="8091" spans="1:4" x14ac:dyDescent="0.2">
      <c r="A8091" s="2" t="s">
        <v>8119</v>
      </c>
      <c r="B8091" s="2">
        <v>0.26484393516724702</v>
      </c>
      <c r="C8091" s="2">
        <v>1</v>
      </c>
      <c r="D8091" s="2">
        <f>(1/C8091)</f>
        <v>1</v>
      </c>
    </row>
    <row r="8092" spans="1:4" x14ac:dyDescent="0.2">
      <c r="A8092" s="2" t="s">
        <v>8120</v>
      </c>
      <c r="B8092" s="2">
        <v>1.01172258530812</v>
      </c>
      <c r="C8092" s="2">
        <v>1</v>
      </c>
      <c r="D8092" s="2">
        <f>(1/C8092)</f>
        <v>1</v>
      </c>
    </row>
    <row r="8093" spans="1:4" x14ac:dyDescent="0.2">
      <c r="A8093" s="2" t="s">
        <v>8121</v>
      </c>
      <c r="B8093" s="2">
        <v>0</v>
      </c>
      <c r="C8093" s="2">
        <v>1</v>
      </c>
      <c r="D8093" s="2">
        <f>(1/C8093)</f>
        <v>1</v>
      </c>
    </row>
    <row r="8094" spans="1:4" x14ac:dyDescent="0.2">
      <c r="A8094" s="2" t="s">
        <v>8122</v>
      </c>
      <c r="B8094" s="2">
        <v>0</v>
      </c>
      <c r="C8094" s="2">
        <v>1</v>
      </c>
      <c r="D8094" s="2">
        <f>(1/C8094)</f>
        <v>1</v>
      </c>
    </row>
    <row r="8095" spans="1:4" x14ac:dyDescent="0.2">
      <c r="A8095" s="2" t="s">
        <v>8123</v>
      </c>
      <c r="B8095" s="2">
        <v>0</v>
      </c>
      <c r="C8095" s="2">
        <v>1</v>
      </c>
      <c r="D8095" s="2">
        <f>(1/C8095)</f>
        <v>1</v>
      </c>
    </row>
    <row r="8096" spans="1:4" x14ac:dyDescent="0.2">
      <c r="A8096" s="2" t="s">
        <v>8124</v>
      </c>
      <c r="B8096" s="2">
        <v>0.30995942570864499</v>
      </c>
      <c r="C8096" s="2">
        <v>1</v>
      </c>
      <c r="D8096" s="2">
        <f>(1/C8096)</f>
        <v>1</v>
      </c>
    </row>
    <row r="8097" spans="1:4" x14ac:dyDescent="0.2">
      <c r="A8097" s="2" t="s">
        <v>8125</v>
      </c>
      <c r="B8097" s="2">
        <v>1.0186557203042801</v>
      </c>
      <c r="C8097" s="2">
        <v>1</v>
      </c>
      <c r="D8097" s="2">
        <f>(1/C8097)</f>
        <v>1</v>
      </c>
    </row>
    <row r="8098" spans="1:4" x14ac:dyDescent="0.2">
      <c r="A8098" s="2" t="s">
        <v>8126</v>
      </c>
      <c r="B8098" s="2">
        <v>0.10709591537605399</v>
      </c>
      <c r="C8098" s="2">
        <v>1</v>
      </c>
      <c r="D8098" s="2">
        <f>(1/C8098)</f>
        <v>1</v>
      </c>
    </row>
    <row r="8099" spans="1:4" x14ac:dyDescent="0.2">
      <c r="A8099" s="2" t="s">
        <v>8127</v>
      </c>
      <c r="B8099" s="2">
        <v>0</v>
      </c>
      <c r="C8099" s="2">
        <v>1</v>
      </c>
      <c r="D8099" s="2">
        <f>(1/C8099)</f>
        <v>1</v>
      </c>
    </row>
    <row r="8100" spans="1:4" x14ac:dyDescent="0.2">
      <c r="A8100" s="2" t="s">
        <v>8128</v>
      </c>
      <c r="B8100" s="2">
        <v>0.62580352546694396</v>
      </c>
      <c r="C8100" s="2">
        <v>1</v>
      </c>
      <c r="D8100" s="2">
        <f>(1/C8100)</f>
        <v>1</v>
      </c>
    </row>
    <row r="8101" spans="1:4" x14ac:dyDescent="0.2">
      <c r="A8101" s="2" t="s">
        <v>8129</v>
      </c>
      <c r="B8101" s="2">
        <v>1.6169045010146399</v>
      </c>
      <c r="C8101" s="2">
        <v>1</v>
      </c>
      <c r="D8101" s="2">
        <f>(1/C8101)</f>
        <v>1</v>
      </c>
    </row>
    <row r="8102" spans="1:4" x14ac:dyDescent="0.2">
      <c r="A8102" s="2" t="s">
        <v>8130</v>
      </c>
      <c r="B8102" s="2">
        <v>2.30378081786183</v>
      </c>
      <c r="C8102" s="2">
        <v>1</v>
      </c>
      <c r="D8102" s="2">
        <f>(1/C8102)</f>
        <v>1</v>
      </c>
    </row>
    <row r="8103" spans="1:4" x14ac:dyDescent="0.2">
      <c r="A8103" s="2" t="s">
        <v>8131</v>
      </c>
      <c r="B8103" s="2">
        <v>0.413537913703728</v>
      </c>
      <c r="C8103" s="2">
        <v>1</v>
      </c>
      <c r="D8103" s="2">
        <f>(1/C8103)</f>
        <v>1</v>
      </c>
    </row>
    <row r="8104" spans="1:4" x14ac:dyDescent="0.2">
      <c r="A8104" s="2" t="s">
        <v>8132</v>
      </c>
      <c r="B8104" s="2">
        <v>1.4392221894635</v>
      </c>
      <c r="C8104" s="2">
        <v>1</v>
      </c>
      <c r="D8104" s="2">
        <f>(1/C8104)</f>
        <v>1</v>
      </c>
    </row>
    <row r="8105" spans="1:4" x14ac:dyDescent="0.2">
      <c r="A8105" s="2" t="s">
        <v>8133</v>
      </c>
      <c r="B8105" s="2">
        <v>0</v>
      </c>
      <c r="C8105" s="2">
        <v>1</v>
      </c>
      <c r="D8105" s="2">
        <f>(1/C8105)</f>
        <v>1</v>
      </c>
    </row>
    <row r="8106" spans="1:4" x14ac:dyDescent="0.2">
      <c r="A8106" s="2" t="s">
        <v>8134</v>
      </c>
      <c r="B8106" s="2">
        <v>0</v>
      </c>
      <c r="C8106" s="2">
        <v>1</v>
      </c>
      <c r="D8106" s="2">
        <f>(1/C8106)</f>
        <v>1</v>
      </c>
    </row>
    <row r="8107" spans="1:4" x14ac:dyDescent="0.2">
      <c r="A8107" s="2" t="s">
        <v>8135</v>
      </c>
      <c r="B8107" s="2">
        <v>3.4173822409858499</v>
      </c>
      <c r="C8107" s="2">
        <v>1</v>
      </c>
      <c r="D8107" s="2">
        <f>(1/C8107)</f>
        <v>1</v>
      </c>
    </row>
    <row r="8108" spans="1:4" x14ac:dyDescent="0.2">
      <c r="A8108" s="2" t="s">
        <v>8136</v>
      </c>
      <c r="B8108" s="2">
        <v>1.01751746897686</v>
      </c>
      <c r="C8108" s="2">
        <v>1</v>
      </c>
      <c r="D8108" s="2">
        <f>(1/C8108)</f>
        <v>1</v>
      </c>
    </row>
    <row r="8109" spans="1:4" x14ac:dyDescent="0.2">
      <c r="A8109" s="2" t="s">
        <v>8137</v>
      </c>
      <c r="B8109" s="2">
        <v>2.56457352733654</v>
      </c>
      <c r="C8109" s="2">
        <v>1</v>
      </c>
      <c r="D8109" s="2">
        <f>(1/C8109)</f>
        <v>1</v>
      </c>
    </row>
    <row r="8110" spans="1:4" x14ac:dyDescent="0.2">
      <c r="A8110" s="2" t="s">
        <v>8138</v>
      </c>
      <c r="B8110" s="2">
        <v>9.4784316690403894E-2</v>
      </c>
      <c r="C8110" s="2">
        <v>1</v>
      </c>
      <c r="D8110" s="2">
        <f>(1/C8110)</f>
        <v>1</v>
      </c>
    </row>
    <row r="8111" spans="1:4" x14ac:dyDescent="0.2">
      <c r="A8111" s="2" t="s">
        <v>8139</v>
      </c>
      <c r="B8111" s="2">
        <v>0.94906347619086096</v>
      </c>
      <c r="C8111" s="2">
        <v>1</v>
      </c>
      <c r="D8111" s="2">
        <f>(1/C8111)</f>
        <v>1</v>
      </c>
    </row>
    <row r="8112" spans="1:4" x14ac:dyDescent="0.2">
      <c r="A8112" s="2" t="s">
        <v>8140</v>
      </c>
      <c r="B8112" s="2">
        <v>0.25537241978999198</v>
      </c>
      <c r="C8112" s="2">
        <v>1</v>
      </c>
      <c r="D8112" s="2">
        <f>(1/C8112)</f>
        <v>1</v>
      </c>
    </row>
    <row r="8113" spans="1:4" x14ac:dyDescent="0.2">
      <c r="A8113" s="2" t="s">
        <v>8141</v>
      </c>
      <c r="B8113" s="2">
        <v>0</v>
      </c>
      <c r="C8113" s="2">
        <v>1</v>
      </c>
      <c r="D8113" s="2">
        <f>(1/C8113)</f>
        <v>1</v>
      </c>
    </row>
    <row r="8114" spans="1:4" x14ac:dyDescent="0.2">
      <c r="A8114" s="2" t="s">
        <v>8142</v>
      </c>
      <c r="B8114" s="2">
        <v>0.85295553344530295</v>
      </c>
      <c r="C8114" s="2">
        <v>1</v>
      </c>
      <c r="D8114" s="2">
        <f>(1/C8114)</f>
        <v>1</v>
      </c>
    </row>
    <row r="8115" spans="1:4" x14ac:dyDescent="0.2">
      <c r="A8115" s="2" t="s">
        <v>8143</v>
      </c>
      <c r="B8115" s="2">
        <v>0.93076038857843002</v>
      </c>
      <c r="C8115" s="2">
        <v>1</v>
      </c>
      <c r="D8115" s="2">
        <f>(1/C8115)</f>
        <v>1</v>
      </c>
    </row>
    <row r="8116" spans="1:4" x14ac:dyDescent="0.2">
      <c r="A8116" s="2" t="s">
        <v>8144</v>
      </c>
      <c r="B8116" s="2">
        <v>0</v>
      </c>
      <c r="C8116" s="2">
        <v>1</v>
      </c>
      <c r="D8116" s="2">
        <f>(1/C8116)</f>
        <v>1</v>
      </c>
    </row>
    <row r="8117" spans="1:4" x14ac:dyDescent="0.2">
      <c r="A8117" s="2" t="s">
        <v>8145</v>
      </c>
      <c r="B8117" s="2">
        <v>0</v>
      </c>
      <c r="C8117" s="2">
        <v>1</v>
      </c>
      <c r="D8117" s="2">
        <f>(1/C8117)</f>
        <v>1</v>
      </c>
    </row>
    <row r="8118" spans="1:4" x14ac:dyDescent="0.2">
      <c r="A8118" s="2" t="s">
        <v>8146</v>
      </c>
      <c r="B8118" s="2">
        <v>0.90381455291951796</v>
      </c>
      <c r="C8118" s="2">
        <v>1</v>
      </c>
      <c r="D8118" s="2">
        <f>(1/C8118)</f>
        <v>1</v>
      </c>
    </row>
    <row r="8119" spans="1:4" x14ac:dyDescent="0.2">
      <c r="A8119" s="2" t="s">
        <v>8147</v>
      </c>
      <c r="B8119" s="2">
        <v>1.0311154689981199</v>
      </c>
      <c r="C8119" s="2">
        <v>1</v>
      </c>
      <c r="D8119" s="2">
        <f>(1/C8119)</f>
        <v>1</v>
      </c>
    </row>
    <row r="8120" spans="1:4" x14ac:dyDescent="0.2">
      <c r="A8120" s="2" t="s">
        <v>8148</v>
      </c>
      <c r="B8120" s="2">
        <v>0</v>
      </c>
      <c r="C8120" s="2">
        <v>1</v>
      </c>
      <c r="D8120" s="2">
        <f>(1/C8120)</f>
        <v>1</v>
      </c>
    </row>
    <row r="8121" spans="1:4" x14ac:dyDescent="0.2">
      <c r="A8121" s="2" t="s">
        <v>8149</v>
      </c>
      <c r="B8121" s="2">
        <v>2.6370423033313002</v>
      </c>
      <c r="C8121" s="2">
        <v>1</v>
      </c>
      <c r="D8121" s="2">
        <f>(1/C8121)</f>
        <v>1</v>
      </c>
    </row>
    <row r="8122" spans="1:4" x14ac:dyDescent="0.2">
      <c r="A8122" s="2" t="s">
        <v>8150</v>
      </c>
      <c r="B8122" s="2">
        <v>1.4222455248622099</v>
      </c>
      <c r="C8122" s="2">
        <v>1</v>
      </c>
      <c r="D8122" s="2">
        <f>(1/C8122)</f>
        <v>1</v>
      </c>
    </row>
    <row r="8123" spans="1:4" x14ac:dyDescent="0.2">
      <c r="A8123" s="2" t="s">
        <v>8151</v>
      </c>
      <c r="B8123" s="2">
        <v>0.71175875548031198</v>
      </c>
      <c r="C8123" s="2">
        <v>1</v>
      </c>
      <c r="D8123" s="2">
        <f>(1/C8123)</f>
        <v>1</v>
      </c>
    </row>
    <row r="8124" spans="1:4" x14ac:dyDescent="0.2">
      <c r="A8124" s="2" t="s">
        <v>8152</v>
      </c>
      <c r="B8124" s="2">
        <v>0.53582964448676595</v>
      </c>
      <c r="C8124" s="2">
        <v>1</v>
      </c>
      <c r="D8124" s="2">
        <f>(1/C8124)</f>
        <v>1</v>
      </c>
    </row>
    <row r="8125" spans="1:4" x14ac:dyDescent="0.2">
      <c r="A8125" s="2" t="s">
        <v>8153</v>
      </c>
      <c r="B8125" s="2">
        <v>0.88933612546475604</v>
      </c>
      <c r="C8125" s="2">
        <v>1</v>
      </c>
      <c r="D8125" s="2">
        <f>(1/C8125)</f>
        <v>1</v>
      </c>
    </row>
    <row r="8126" spans="1:4" x14ac:dyDescent="0.2">
      <c r="A8126" s="2" t="s">
        <v>8154</v>
      </c>
      <c r="B8126" s="2">
        <v>1.3212543704469999</v>
      </c>
      <c r="C8126" s="2">
        <v>1</v>
      </c>
      <c r="D8126" s="2">
        <f>(1/C8126)</f>
        <v>1</v>
      </c>
    </row>
    <row r="8127" spans="1:4" x14ac:dyDescent="0.2">
      <c r="A8127" s="2" t="s">
        <v>8155</v>
      </c>
      <c r="B8127" s="2">
        <v>0.89743345318719603</v>
      </c>
      <c r="C8127" s="2">
        <v>1</v>
      </c>
      <c r="D8127" s="2">
        <f>(1/C8127)</f>
        <v>1</v>
      </c>
    </row>
    <row r="8128" spans="1:4" x14ac:dyDescent="0.2">
      <c r="A8128" s="2" t="s">
        <v>8156</v>
      </c>
      <c r="B8128" s="2">
        <v>7.44810388312293</v>
      </c>
      <c r="C8128" s="2">
        <v>1</v>
      </c>
      <c r="D8128" s="2">
        <f>(1/C8128)</f>
        <v>1</v>
      </c>
    </row>
    <row r="8129" spans="1:4" x14ac:dyDescent="0.2">
      <c r="A8129" s="2" t="s">
        <v>8157</v>
      </c>
      <c r="B8129" s="2">
        <v>6.5586751697332799</v>
      </c>
      <c r="C8129" s="2">
        <v>1</v>
      </c>
      <c r="D8129" s="2">
        <f>(1/C8129)</f>
        <v>1</v>
      </c>
    </row>
    <row r="8130" spans="1:4" x14ac:dyDescent="0.2">
      <c r="A8130" s="2" t="s">
        <v>8158</v>
      </c>
      <c r="B8130" s="2">
        <v>0.45860792952299201</v>
      </c>
      <c r="C8130" s="2">
        <v>1</v>
      </c>
      <c r="D8130" s="2">
        <f>(1/C8130)</f>
        <v>1</v>
      </c>
    </row>
    <row r="8131" spans="1:4" x14ac:dyDescent="0.2">
      <c r="A8131" s="2" t="s">
        <v>8159</v>
      </c>
      <c r="B8131" s="2">
        <v>4.1530359731859896</v>
      </c>
      <c r="C8131" s="2">
        <v>1</v>
      </c>
      <c r="D8131" s="2">
        <f>(1/C8131)</f>
        <v>1</v>
      </c>
    </row>
    <row r="8132" spans="1:4" x14ac:dyDescent="0.2">
      <c r="A8132" s="2" t="s">
        <v>8160</v>
      </c>
      <c r="B8132" s="2">
        <v>1.5204655844135599</v>
      </c>
      <c r="C8132" s="2">
        <v>1</v>
      </c>
      <c r="D8132" s="2">
        <f>(1/C8132)</f>
        <v>1</v>
      </c>
    </row>
    <row r="8133" spans="1:4" x14ac:dyDescent="0.2">
      <c r="A8133" s="2" t="s">
        <v>8161</v>
      </c>
      <c r="B8133" s="2">
        <v>1.2466254640480401</v>
      </c>
      <c r="C8133" s="2">
        <v>1</v>
      </c>
      <c r="D8133" s="2">
        <f>(1/C8133)</f>
        <v>1</v>
      </c>
    </row>
    <row r="8134" spans="1:4" x14ac:dyDescent="0.2">
      <c r="A8134" s="2" t="s">
        <v>8162</v>
      </c>
      <c r="B8134" s="2">
        <v>3</v>
      </c>
      <c r="C8134" s="2">
        <v>1</v>
      </c>
      <c r="D8134" s="2">
        <f>(1/C8134)</f>
        <v>1</v>
      </c>
    </row>
    <row r="8135" spans="1:4" x14ac:dyDescent="0.2">
      <c r="A8135" s="2" t="s">
        <v>8163</v>
      </c>
      <c r="B8135" s="2">
        <v>0.45805097779138898</v>
      </c>
      <c r="C8135" s="2">
        <v>1</v>
      </c>
      <c r="D8135" s="2">
        <f>(1/C8135)</f>
        <v>1</v>
      </c>
    </row>
    <row r="8136" spans="1:4" x14ac:dyDescent="0.2">
      <c r="A8136" s="2" t="s">
        <v>8164</v>
      </c>
      <c r="B8136" s="2">
        <v>1.34733796959874</v>
      </c>
      <c r="C8136" s="2">
        <v>1</v>
      </c>
      <c r="D8136" s="2">
        <f>(1/C8136)</f>
        <v>1</v>
      </c>
    </row>
    <row r="8137" spans="1:4" x14ac:dyDescent="0.2">
      <c r="A8137" s="2" t="s">
        <v>8165</v>
      </c>
      <c r="B8137" s="2">
        <v>0.34677715049013402</v>
      </c>
      <c r="C8137" s="2">
        <v>1</v>
      </c>
      <c r="D8137" s="2">
        <f>(1/C8137)</f>
        <v>1</v>
      </c>
    </row>
    <row r="8138" spans="1:4" x14ac:dyDescent="0.2">
      <c r="A8138" s="2" t="s">
        <v>8166</v>
      </c>
      <c r="B8138" s="2">
        <v>0.57642234967010997</v>
      </c>
      <c r="C8138" s="2">
        <v>1</v>
      </c>
      <c r="D8138" s="2">
        <f>(1/C8138)</f>
        <v>1</v>
      </c>
    </row>
    <row r="8139" spans="1:4" x14ac:dyDescent="0.2">
      <c r="A8139" s="2" t="s">
        <v>8167</v>
      </c>
      <c r="B8139" s="2">
        <v>0.651851376977852</v>
      </c>
      <c r="C8139" s="2">
        <v>1</v>
      </c>
      <c r="D8139" s="2">
        <f>(1/C8139)</f>
        <v>1</v>
      </c>
    </row>
    <row r="8140" spans="1:4" x14ac:dyDescent="0.2">
      <c r="A8140" s="2" t="s">
        <v>8168</v>
      </c>
      <c r="B8140" s="2">
        <v>3</v>
      </c>
      <c r="C8140" s="2">
        <v>1</v>
      </c>
      <c r="D8140" s="2">
        <f>(1/C8140)</f>
        <v>1</v>
      </c>
    </row>
    <row r="8141" spans="1:4" x14ac:dyDescent="0.2">
      <c r="A8141" s="2" t="s">
        <v>8169</v>
      </c>
      <c r="B8141" s="2">
        <v>8.0953238908320806</v>
      </c>
      <c r="C8141" s="2">
        <v>1</v>
      </c>
      <c r="D8141" s="2">
        <f>(1/C8141)</f>
        <v>1</v>
      </c>
    </row>
    <row r="8142" spans="1:4" x14ac:dyDescent="0.2">
      <c r="A8142" s="2" t="s">
        <v>8170</v>
      </c>
      <c r="B8142" s="2">
        <v>12</v>
      </c>
      <c r="C8142" s="2">
        <v>1</v>
      </c>
      <c r="D8142" s="2">
        <f>(1/C8142)</f>
        <v>1</v>
      </c>
    </row>
    <row r="8143" spans="1:4" x14ac:dyDescent="0.2">
      <c r="A8143" s="2" t="s">
        <v>8171</v>
      </c>
      <c r="B8143" s="2">
        <v>1.5318330671043801</v>
      </c>
      <c r="C8143" s="2">
        <v>1</v>
      </c>
      <c r="D8143" s="2">
        <f>(1/C8143)</f>
        <v>1</v>
      </c>
    </row>
    <row r="8144" spans="1:4" x14ac:dyDescent="0.2">
      <c r="A8144" s="2" t="s">
        <v>8172</v>
      </c>
      <c r="B8144" s="2">
        <v>18.966367538679201</v>
      </c>
      <c r="C8144" s="2">
        <v>1</v>
      </c>
      <c r="D8144" s="2">
        <f>(1/C8144)</f>
        <v>1</v>
      </c>
    </row>
    <row r="8145" spans="1:4" x14ac:dyDescent="0.2">
      <c r="A8145" s="2" t="s">
        <v>8173</v>
      </c>
      <c r="B8145" s="2">
        <v>0.54899318042975898</v>
      </c>
      <c r="C8145" s="2">
        <v>1</v>
      </c>
      <c r="D8145" s="2">
        <f>(1/C8145)</f>
        <v>1</v>
      </c>
    </row>
    <row r="8146" spans="1:4" x14ac:dyDescent="0.2">
      <c r="A8146" s="2" t="s">
        <v>8174</v>
      </c>
      <c r="B8146" s="2">
        <v>0.45900152135747102</v>
      </c>
      <c r="C8146" s="2">
        <v>1</v>
      </c>
      <c r="D8146" s="2">
        <f>(1/C8146)</f>
        <v>1</v>
      </c>
    </row>
    <row r="8147" spans="1:4" x14ac:dyDescent="0.2">
      <c r="A8147" s="2" t="s">
        <v>8175</v>
      </c>
      <c r="B8147" s="2">
        <v>1.9739576895929001</v>
      </c>
      <c r="C8147" s="2">
        <v>1</v>
      </c>
      <c r="D8147" s="2">
        <f>(1/C8147)</f>
        <v>1</v>
      </c>
    </row>
    <row r="8148" spans="1:4" x14ac:dyDescent="0.2">
      <c r="A8148" s="2" t="s">
        <v>8176</v>
      </c>
      <c r="B8148" s="2">
        <v>0</v>
      </c>
      <c r="C8148" s="2">
        <v>1</v>
      </c>
      <c r="D8148" s="2">
        <f>(1/C8148)</f>
        <v>1</v>
      </c>
    </row>
    <row r="8149" spans="1:4" x14ac:dyDescent="0.2">
      <c r="A8149" s="2" t="s">
        <v>8177</v>
      </c>
      <c r="B8149" s="2">
        <v>0.91815714481450295</v>
      </c>
      <c r="C8149" s="2">
        <v>1</v>
      </c>
      <c r="D8149" s="2">
        <f>(1/C8149)</f>
        <v>1</v>
      </c>
    </row>
    <row r="8150" spans="1:4" x14ac:dyDescent="0.2">
      <c r="A8150" s="2" t="s">
        <v>8178</v>
      </c>
      <c r="B8150" s="2">
        <v>1.8215232774072501</v>
      </c>
      <c r="C8150" s="2">
        <v>1</v>
      </c>
      <c r="D8150" s="2">
        <f>(1/C8150)</f>
        <v>1</v>
      </c>
    </row>
    <row r="8151" spans="1:4" x14ac:dyDescent="0.2">
      <c r="A8151" s="2" t="s">
        <v>8179</v>
      </c>
      <c r="B8151" s="2">
        <v>1.1374863240373501</v>
      </c>
      <c r="C8151" s="2">
        <v>1</v>
      </c>
      <c r="D8151" s="2">
        <f>(1/C8151)</f>
        <v>1</v>
      </c>
    </row>
    <row r="8152" spans="1:4" x14ac:dyDescent="0.2">
      <c r="A8152" s="2" t="s">
        <v>8180</v>
      </c>
      <c r="B8152" s="2">
        <v>0.76513608327470095</v>
      </c>
      <c r="C8152" s="2">
        <v>1</v>
      </c>
      <c r="D8152" s="2">
        <f>(1/C8152)</f>
        <v>1</v>
      </c>
    </row>
    <row r="8153" spans="1:4" x14ac:dyDescent="0.2">
      <c r="A8153" s="2" t="s">
        <v>8181</v>
      </c>
      <c r="B8153" s="2">
        <v>0.96126939610595297</v>
      </c>
      <c r="C8153" s="2">
        <v>1</v>
      </c>
      <c r="D8153" s="2">
        <f>(1/C8153)</f>
        <v>1</v>
      </c>
    </row>
    <row r="8154" spans="1:4" x14ac:dyDescent="0.2">
      <c r="A8154" s="2" t="s">
        <v>8182</v>
      </c>
      <c r="B8154" s="2">
        <v>0.205254146661555</v>
      </c>
      <c r="C8154" s="2">
        <v>1</v>
      </c>
      <c r="D8154" s="2">
        <f>(1/C8154)</f>
        <v>1</v>
      </c>
    </row>
    <row r="8155" spans="1:4" x14ac:dyDescent="0.2">
      <c r="A8155" s="2" t="s">
        <v>8183</v>
      </c>
      <c r="B8155" s="2">
        <v>2.1392585233388899</v>
      </c>
      <c r="C8155" s="2">
        <v>1</v>
      </c>
      <c r="D8155" s="2">
        <f>(1/C8155)</f>
        <v>1</v>
      </c>
    </row>
    <row r="8156" spans="1:4" x14ac:dyDescent="0.2">
      <c r="A8156" s="2" t="s">
        <v>8184</v>
      </c>
      <c r="B8156" s="2">
        <v>4</v>
      </c>
      <c r="C8156" s="2">
        <v>1</v>
      </c>
      <c r="D8156" s="2">
        <f>(1/C8156)</f>
        <v>1</v>
      </c>
    </row>
    <row r="8157" spans="1:4" x14ac:dyDescent="0.2">
      <c r="A8157" s="2" t="s">
        <v>8185</v>
      </c>
      <c r="B8157" s="2">
        <v>1.27596188912552</v>
      </c>
      <c r="C8157" s="2">
        <v>1</v>
      </c>
      <c r="D8157" s="2">
        <f>(1/C8157)</f>
        <v>1</v>
      </c>
    </row>
    <row r="8158" spans="1:4" x14ac:dyDescent="0.2">
      <c r="A8158" s="2" t="s">
        <v>8186</v>
      </c>
      <c r="B8158" s="2">
        <v>1.0930419540974901</v>
      </c>
      <c r="C8158" s="2">
        <v>1</v>
      </c>
      <c r="D8158" s="2">
        <f>(1/C8158)</f>
        <v>1</v>
      </c>
    </row>
    <row r="8159" spans="1:4" x14ac:dyDescent="0.2">
      <c r="A8159" s="2" t="s">
        <v>8187</v>
      </c>
      <c r="B8159" s="2">
        <v>0.38629675844307998</v>
      </c>
      <c r="C8159" s="2">
        <v>1</v>
      </c>
      <c r="D8159" s="2">
        <f>(1/C8159)</f>
        <v>1</v>
      </c>
    </row>
    <row r="8160" spans="1:4" x14ac:dyDescent="0.2">
      <c r="A8160" s="2" t="s">
        <v>8188</v>
      </c>
      <c r="B8160" s="2">
        <v>1.06862576490909</v>
      </c>
      <c r="C8160" s="2">
        <v>1</v>
      </c>
      <c r="D8160" s="2">
        <f>(1/C8160)</f>
        <v>1</v>
      </c>
    </row>
    <row r="8161" spans="1:5" x14ac:dyDescent="0.2">
      <c r="A8161" s="2" t="s">
        <v>8189</v>
      </c>
      <c r="B8161" s="2">
        <v>1.7184213659054901</v>
      </c>
      <c r="C8161" s="2">
        <v>1</v>
      </c>
      <c r="D8161" s="2">
        <f>(1/C8161)</f>
        <v>1</v>
      </c>
    </row>
    <row r="8162" spans="1:5" x14ac:dyDescent="0.2">
      <c r="A8162" s="2" t="s">
        <v>8190</v>
      </c>
      <c r="B8162" s="2">
        <v>11</v>
      </c>
      <c r="C8162" s="2">
        <v>1</v>
      </c>
      <c r="D8162" s="2">
        <f>(1/C8162)</f>
        <v>1</v>
      </c>
    </row>
    <row r="8163" spans="1:5" x14ac:dyDescent="0.2">
      <c r="A8163" s="2" t="s">
        <v>8191</v>
      </c>
      <c r="B8163" s="2">
        <v>0.76677620542810598</v>
      </c>
      <c r="C8163" s="2">
        <v>1</v>
      </c>
      <c r="D8163" s="2">
        <f>(1/C8163)</f>
        <v>1</v>
      </c>
    </row>
    <row r="8164" spans="1:5" x14ac:dyDescent="0.2">
      <c r="A8164" s="2" t="s">
        <v>8192</v>
      </c>
      <c r="B8164" s="2">
        <v>2.5134877203244401</v>
      </c>
      <c r="C8164" s="2">
        <v>1</v>
      </c>
      <c r="D8164" s="2">
        <f>(1/C8164)</f>
        <v>1</v>
      </c>
    </row>
    <row r="8165" spans="1:5" x14ac:dyDescent="0.2">
      <c r="A8165" s="2" t="s">
        <v>8193</v>
      </c>
      <c r="B8165" s="2">
        <v>0.114597395565187</v>
      </c>
      <c r="C8165" s="2">
        <v>1</v>
      </c>
      <c r="D8165" s="2">
        <f>(1/C8165)</f>
        <v>1</v>
      </c>
      <c r="E8165" s="3"/>
    </row>
    <row r="8166" spans="1:5" x14ac:dyDescent="0.2">
      <c r="A8166" s="2" t="s">
        <v>8194</v>
      </c>
      <c r="B8166" s="2">
        <v>2.9820531382652001E-2</v>
      </c>
      <c r="C8166" s="2">
        <v>1</v>
      </c>
      <c r="D8166" s="2">
        <f>(1/C8166)</f>
        <v>1</v>
      </c>
    </row>
    <row r="8167" spans="1:5" x14ac:dyDescent="0.2">
      <c r="A8167" s="2" t="s">
        <v>8195</v>
      </c>
      <c r="B8167" s="2">
        <v>2.8603784153599698</v>
      </c>
      <c r="C8167" s="2">
        <v>1</v>
      </c>
      <c r="D8167" s="2">
        <f>(1/C8167)</f>
        <v>1</v>
      </c>
    </row>
    <row r="8168" spans="1:5" x14ac:dyDescent="0.2">
      <c r="A8168" s="2" t="s">
        <v>8196</v>
      </c>
      <c r="B8168" s="2">
        <v>0.460007642176128</v>
      </c>
      <c r="C8168" s="2">
        <v>1</v>
      </c>
      <c r="D8168" s="2">
        <f>(1/C8168)</f>
        <v>1</v>
      </c>
    </row>
    <row r="8169" spans="1:5" x14ac:dyDescent="0.2">
      <c r="A8169" s="2" t="s">
        <v>8197</v>
      </c>
      <c r="B8169" s="2">
        <v>1.7823336801643599</v>
      </c>
      <c r="C8169" s="2">
        <v>1</v>
      </c>
      <c r="D8169" s="2">
        <f>(1/C8169)</f>
        <v>1</v>
      </c>
    </row>
    <row r="8170" spans="1:5" x14ac:dyDescent="0.2">
      <c r="A8170" s="2" t="s">
        <v>8198</v>
      </c>
      <c r="B8170" s="2">
        <v>1.2359588166651401</v>
      </c>
      <c r="C8170" s="2">
        <v>1</v>
      </c>
      <c r="D8170" s="2">
        <f>(1/C8170)</f>
        <v>1</v>
      </c>
    </row>
    <row r="8171" spans="1:5" x14ac:dyDescent="0.2">
      <c r="A8171" s="2" t="s">
        <v>8199</v>
      </c>
      <c r="B8171" s="2">
        <v>0.84729233109831603</v>
      </c>
      <c r="C8171" s="2">
        <v>1</v>
      </c>
      <c r="D8171" s="2">
        <f>(1/C8171)</f>
        <v>1</v>
      </c>
    </row>
    <row r="8172" spans="1:5" x14ac:dyDescent="0.2">
      <c r="A8172" s="2" t="s">
        <v>8200</v>
      </c>
      <c r="B8172" s="2">
        <v>1.72411102923937</v>
      </c>
      <c r="C8172" s="2">
        <v>1</v>
      </c>
      <c r="D8172" s="2">
        <f>(1/C8172)</f>
        <v>1</v>
      </c>
    </row>
    <row r="8173" spans="1:5" x14ac:dyDescent="0.2">
      <c r="A8173" s="2" t="s">
        <v>8201</v>
      </c>
      <c r="B8173" s="2">
        <v>0.788395253471465</v>
      </c>
      <c r="C8173" s="2">
        <v>1</v>
      </c>
      <c r="D8173" s="2">
        <f>(1/C8173)</f>
        <v>1</v>
      </c>
    </row>
    <row r="8174" spans="1:5" x14ac:dyDescent="0.2">
      <c r="A8174" s="2" t="s">
        <v>8202</v>
      </c>
      <c r="B8174" s="2">
        <v>4</v>
      </c>
      <c r="C8174" s="2">
        <v>1</v>
      </c>
      <c r="D8174" s="2">
        <f>(1/C8174)</f>
        <v>1</v>
      </c>
    </row>
    <row r="8175" spans="1:5" x14ac:dyDescent="0.2">
      <c r="A8175" s="2" t="s">
        <v>8203</v>
      </c>
      <c r="B8175" s="2">
        <v>0.33759714140881902</v>
      </c>
      <c r="C8175" s="2">
        <v>1</v>
      </c>
      <c r="D8175" s="2">
        <f>(1/C8175)</f>
        <v>1</v>
      </c>
    </row>
    <row r="8176" spans="1:5" x14ac:dyDescent="0.2">
      <c r="A8176" s="2" t="s">
        <v>8204</v>
      </c>
      <c r="B8176" s="2">
        <v>0.119809750680273</v>
      </c>
      <c r="C8176" s="2">
        <v>1</v>
      </c>
      <c r="D8176" s="2">
        <f>(1/C8176)</f>
        <v>1</v>
      </c>
    </row>
    <row r="8177" spans="1:5" x14ac:dyDescent="0.2">
      <c r="A8177" s="2" t="s">
        <v>8205</v>
      </c>
      <c r="B8177" s="2">
        <v>0</v>
      </c>
      <c r="C8177" s="2">
        <v>1</v>
      </c>
      <c r="D8177" s="2">
        <f>(1/C8177)</f>
        <v>1</v>
      </c>
    </row>
    <row r="8178" spans="1:5" x14ac:dyDescent="0.2">
      <c r="A8178" s="2" t="s">
        <v>8206</v>
      </c>
      <c r="B8178" s="2">
        <v>0.51944315743417302</v>
      </c>
      <c r="C8178" s="2">
        <v>1</v>
      </c>
      <c r="D8178" s="2">
        <f>(1/C8178)</f>
        <v>1</v>
      </c>
    </row>
    <row r="8179" spans="1:5" x14ac:dyDescent="0.2">
      <c r="A8179" s="2" t="s">
        <v>8207</v>
      </c>
      <c r="B8179" s="2">
        <v>1.1853220720505599</v>
      </c>
      <c r="C8179" s="2">
        <v>1</v>
      </c>
      <c r="D8179" s="2">
        <f>(1/C8179)</f>
        <v>1</v>
      </c>
    </row>
    <row r="8180" spans="1:5" x14ac:dyDescent="0.2">
      <c r="A8180" s="2" t="s">
        <v>8208</v>
      </c>
      <c r="B8180" s="2">
        <v>1.50805404605481</v>
      </c>
      <c r="C8180" s="2">
        <v>1</v>
      </c>
      <c r="D8180" s="2">
        <f>(1/C8180)</f>
        <v>1</v>
      </c>
    </row>
    <row r="8181" spans="1:5" x14ac:dyDescent="0.2">
      <c r="A8181" s="2" t="s">
        <v>8209</v>
      </c>
      <c r="B8181" s="2">
        <v>0.89967715137251503</v>
      </c>
      <c r="C8181" s="2">
        <v>1</v>
      </c>
      <c r="D8181" s="2">
        <f>(1/C8181)</f>
        <v>1</v>
      </c>
      <c r="E8181" s="3"/>
    </row>
    <row r="8182" spans="1:5" x14ac:dyDescent="0.2">
      <c r="A8182" s="2" t="s">
        <v>8210</v>
      </c>
      <c r="B8182" s="2">
        <v>0.23918795873759799</v>
      </c>
      <c r="C8182" s="2">
        <v>1</v>
      </c>
      <c r="D8182" s="2">
        <f>(1/C8182)</f>
        <v>1</v>
      </c>
    </row>
    <row r="8183" spans="1:5" x14ac:dyDescent="0.2">
      <c r="A8183" s="2" t="s">
        <v>8211</v>
      </c>
      <c r="B8183" s="2">
        <v>0.58062566606714205</v>
      </c>
      <c r="C8183" s="2">
        <v>1</v>
      </c>
      <c r="D8183" s="2">
        <f>(1/C8183)</f>
        <v>1</v>
      </c>
    </row>
    <row r="8184" spans="1:5" x14ac:dyDescent="0.2">
      <c r="A8184" s="2" t="s">
        <v>8212</v>
      </c>
      <c r="B8184" s="2">
        <v>2.5410261001522798</v>
      </c>
      <c r="C8184" s="2">
        <v>1</v>
      </c>
      <c r="D8184" s="2">
        <f>(1/C8184)</f>
        <v>1</v>
      </c>
    </row>
    <row r="8185" spans="1:5" x14ac:dyDescent="0.2">
      <c r="A8185" s="2" t="s">
        <v>8213</v>
      </c>
      <c r="B8185" s="2">
        <v>1.52771649140929</v>
      </c>
      <c r="C8185" s="2">
        <v>1</v>
      </c>
      <c r="D8185" s="2">
        <f>(1/C8185)</f>
        <v>1</v>
      </c>
    </row>
    <row r="8186" spans="1:5" x14ac:dyDescent="0.2">
      <c r="A8186" s="2" t="s">
        <v>8214</v>
      </c>
      <c r="B8186" s="2">
        <v>2.3178974883139301</v>
      </c>
      <c r="C8186" s="2">
        <v>1</v>
      </c>
      <c r="D8186" s="2">
        <f>(1/C8186)</f>
        <v>1</v>
      </c>
    </row>
    <row r="8187" spans="1:5" x14ac:dyDescent="0.2">
      <c r="A8187" s="2" t="s">
        <v>8215</v>
      </c>
      <c r="B8187" s="2">
        <v>1.05854236379228</v>
      </c>
      <c r="C8187" s="2">
        <v>1</v>
      </c>
      <c r="D8187" s="2">
        <f>(1/C8187)</f>
        <v>1</v>
      </c>
    </row>
    <row r="8188" spans="1:5" x14ac:dyDescent="0.2">
      <c r="A8188" s="2" t="s">
        <v>8216</v>
      </c>
      <c r="B8188" s="2">
        <v>3.8388677153020898E-2</v>
      </c>
      <c r="C8188" s="2">
        <v>1</v>
      </c>
      <c r="D8188" s="2">
        <f>(1/C8188)</f>
        <v>1</v>
      </c>
    </row>
    <row r="8189" spans="1:5" x14ac:dyDescent="0.2">
      <c r="A8189" s="2" t="s">
        <v>8217</v>
      </c>
      <c r="B8189" s="2">
        <v>0.92860883727909505</v>
      </c>
      <c r="C8189" s="2">
        <v>1</v>
      </c>
      <c r="D8189" s="2">
        <f>(1/C8189)</f>
        <v>1</v>
      </c>
    </row>
    <row r="8190" spans="1:5" x14ac:dyDescent="0.2">
      <c r="A8190" s="2" t="s">
        <v>8218</v>
      </c>
      <c r="B8190" s="2">
        <v>1.08934226112213</v>
      </c>
      <c r="C8190" s="2">
        <v>1</v>
      </c>
      <c r="D8190" s="2">
        <f>(1/C8190)</f>
        <v>1</v>
      </c>
    </row>
    <row r="8191" spans="1:5" x14ac:dyDescent="0.2">
      <c r="A8191" s="2" t="s">
        <v>8219</v>
      </c>
      <c r="B8191" s="2">
        <v>2.11135810583295</v>
      </c>
      <c r="C8191" s="2">
        <v>1</v>
      </c>
      <c r="D8191" s="2">
        <f>(1/C8191)</f>
        <v>1</v>
      </c>
    </row>
    <row r="8192" spans="1:5" x14ac:dyDescent="0.2">
      <c r="A8192" s="2" t="s">
        <v>8220</v>
      </c>
      <c r="B8192" s="2">
        <v>0</v>
      </c>
      <c r="C8192" s="2">
        <v>1</v>
      </c>
      <c r="D8192" s="2">
        <f>(1/C8192)</f>
        <v>1</v>
      </c>
    </row>
    <row r="8193" spans="1:5" x14ac:dyDescent="0.2">
      <c r="A8193" s="2" t="s">
        <v>8221</v>
      </c>
      <c r="B8193" s="2">
        <v>1.83350234797765</v>
      </c>
      <c r="C8193" s="2">
        <v>1</v>
      </c>
      <c r="D8193" s="2">
        <f>(1/C8193)</f>
        <v>1</v>
      </c>
    </row>
    <row r="8194" spans="1:5" x14ac:dyDescent="0.2">
      <c r="A8194" s="2" t="s">
        <v>8222</v>
      </c>
      <c r="B8194" s="2">
        <v>4</v>
      </c>
      <c r="C8194" s="2">
        <v>1</v>
      </c>
      <c r="D8194" s="2">
        <f>(1/C8194)</f>
        <v>1</v>
      </c>
      <c r="E8194" s="3"/>
    </row>
    <row r="8195" spans="1:5" x14ac:dyDescent="0.2">
      <c r="A8195" s="2" t="s">
        <v>8223</v>
      </c>
      <c r="B8195" s="2">
        <v>0.55165249065205502</v>
      </c>
      <c r="C8195" s="2">
        <v>1</v>
      </c>
      <c r="D8195" s="2">
        <f>(1/C8195)</f>
        <v>1</v>
      </c>
    </row>
    <row r="8196" spans="1:5" x14ac:dyDescent="0.2">
      <c r="A8196" s="2" t="s">
        <v>8224</v>
      </c>
      <c r="B8196" s="2">
        <v>0.21052701131932799</v>
      </c>
      <c r="C8196" s="2">
        <v>1</v>
      </c>
      <c r="D8196" s="2">
        <f>(1/C8196)</f>
        <v>1</v>
      </c>
    </row>
    <row r="8197" spans="1:5" x14ac:dyDescent="0.2">
      <c r="A8197" s="2" t="s">
        <v>8225</v>
      </c>
      <c r="B8197" s="2">
        <v>0.96093036421535305</v>
      </c>
      <c r="C8197" s="2">
        <v>1</v>
      </c>
      <c r="D8197" s="2">
        <f>(1/C8197)</f>
        <v>1</v>
      </c>
    </row>
    <row r="8198" spans="1:5" x14ac:dyDescent="0.2">
      <c r="A8198" s="2" t="s">
        <v>8226</v>
      </c>
      <c r="B8198" s="2">
        <v>1.21950343160168</v>
      </c>
      <c r="C8198" s="2">
        <v>1</v>
      </c>
      <c r="D8198" s="2">
        <f>(1/C8198)</f>
        <v>1</v>
      </c>
    </row>
    <row r="8199" spans="1:5" x14ac:dyDescent="0.2">
      <c r="A8199" s="2" t="s">
        <v>8227</v>
      </c>
      <c r="B8199" s="2">
        <v>0</v>
      </c>
      <c r="C8199" s="2">
        <v>1</v>
      </c>
      <c r="D8199" s="2">
        <f>(1/C8199)</f>
        <v>1</v>
      </c>
    </row>
    <row r="8200" spans="1:5" x14ac:dyDescent="0.2">
      <c r="A8200" s="2" t="s">
        <v>8228</v>
      </c>
      <c r="B8200" s="2">
        <v>0.18136591103303701</v>
      </c>
      <c r="C8200" s="2">
        <v>1</v>
      </c>
      <c r="D8200" s="2">
        <f>(1/C8200)</f>
        <v>1</v>
      </c>
    </row>
    <row r="8201" spans="1:5" x14ac:dyDescent="0.2">
      <c r="A8201" s="2" t="s">
        <v>8229</v>
      </c>
      <c r="B8201" s="2">
        <v>4.5041389494726998</v>
      </c>
      <c r="C8201" s="2">
        <v>1</v>
      </c>
      <c r="D8201" s="2">
        <f>(1/C8201)</f>
        <v>1</v>
      </c>
    </row>
    <row r="8202" spans="1:5" x14ac:dyDescent="0.2">
      <c r="A8202" s="2" t="s">
        <v>8230</v>
      </c>
      <c r="B8202" s="2">
        <v>1.7127459015762401</v>
      </c>
      <c r="C8202" s="2">
        <v>1</v>
      </c>
      <c r="D8202" s="2">
        <f>(1/C8202)</f>
        <v>1</v>
      </c>
    </row>
    <row r="8203" spans="1:5" x14ac:dyDescent="0.2">
      <c r="A8203" s="2" t="s">
        <v>8231</v>
      </c>
      <c r="B8203" s="2">
        <v>0.80246422067248502</v>
      </c>
      <c r="C8203" s="2">
        <v>1</v>
      </c>
      <c r="D8203" s="2">
        <f>(1/C8203)</f>
        <v>1</v>
      </c>
    </row>
    <row r="8204" spans="1:5" x14ac:dyDescent="0.2">
      <c r="A8204" s="2" t="s">
        <v>8232</v>
      </c>
      <c r="B8204" s="2">
        <v>0.29720577899431999</v>
      </c>
      <c r="C8204" s="2">
        <v>1</v>
      </c>
      <c r="D8204" s="2">
        <f>(1/C8204)</f>
        <v>1</v>
      </c>
    </row>
    <row r="8205" spans="1:5" x14ac:dyDescent="0.2">
      <c r="A8205" s="2" t="s">
        <v>8233</v>
      </c>
      <c r="B8205" s="2">
        <v>0.71383572753047697</v>
      </c>
      <c r="C8205" s="2">
        <v>1</v>
      </c>
      <c r="D8205" s="2">
        <f>(1/C8205)</f>
        <v>1</v>
      </c>
    </row>
    <row r="8206" spans="1:5" x14ac:dyDescent="0.2">
      <c r="A8206" s="2" t="s">
        <v>8234</v>
      </c>
      <c r="B8206" s="2">
        <v>1.1481411886870301</v>
      </c>
      <c r="C8206" s="2">
        <v>1</v>
      </c>
      <c r="D8206" s="2">
        <f>(1/C8206)</f>
        <v>1</v>
      </c>
    </row>
    <row r="8207" spans="1:5" x14ac:dyDescent="0.2">
      <c r="A8207" s="2" t="s">
        <v>8235</v>
      </c>
      <c r="B8207" s="2">
        <v>1.6757093028399701</v>
      </c>
      <c r="C8207" s="2">
        <v>1</v>
      </c>
      <c r="D8207" s="2">
        <f>(1/C8207)</f>
        <v>1</v>
      </c>
    </row>
    <row r="8208" spans="1:5" x14ac:dyDescent="0.2">
      <c r="A8208" s="2" t="s">
        <v>8236</v>
      </c>
      <c r="B8208" s="2">
        <v>0.30889610239139298</v>
      </c>
      <c r="C8208" s="2">
        <v>1</v>
      </c>
      <c r="D8208" s="2">
        <f>(1/C8208)</f>
        <v>1</v>
      </c>
    </row>
    <row r="8209" spans="1:4" x14ac:dyDescent="0.2">
      <c r="A8209" s="2" t="s">
        <v>8237</v>
      </c>
      <c r="B8209" s="2">
        <v>1.1542597742530001</v>
      </c>
      <c r="C8209" s="2">
        <v>1</v>
      </c>
      <c r="D8209" s="2">
        <f>(1/C8209)</f>
        <v>1</v>
      </c>
    </row>
    <row r="8210" spans="1:4" x14ac:dyDescent="0.2">
      <c r="A8210" s="2" t="s">
        <v>8238</v>
      </c>
      <c r="B8210" s="2">
        <v>2.5775419858058601</v>
      </c>
      <c r="C8210" s="2">
        <v>1</v>
      </c>
      <c r="D8210" s="2">
        <f>(1/C8210)</f>
        <v>1</v>
      </c>
    </row>
    <row r="8211" spans="1:4" x14ac:dyDescent="0.2">
      <c r="A8211" s="2" t="s">
        <v>8239</v>
      </c>
      <c r="B8211" s="2">
        <v>1.9032218334759801</v>
      </c>
      <c r="C8211" s="2">
        <v>1</v>
      </c>
      <c r="D8211" s="2">
        <f>(1/C8211)</f>
        <v>1</v>
      </c>
    </row>
    <row r="8212" spans="1:4" x14ac:dyDescent="0.2">
      <c r="A8212" s="2" t="s">
        <v>8240</v>
      </c>
      <c r="B8212" s="2">
        <v>0</v>
      </c>
      <c r="C8212" s="2">
        <v>1</v>
      </c>
      <c r="D8212" s="2">
        <f>(1/C8212)</f>
        <v>1</v>
      </c>
    </row>
    <row r="8213" spans="1:4" x14ac:dyDescent="0.2">
      <c r="A8213" s="2" t="s">
        <v>8241</v>
      </c>
      <c r="B8213" s="2">
        <v>1.14812747335529</v>
      </c>
      <c r="C8213" s="2">
        <v>1</v>
      </c>
      <c r="D8213" s="2">
        <f>(1/C8213)</f>
        <v>1</v>
      </c>
    </row>
    <row r="8214" spans="1:4" x14ac:dyDescent="0.2">
      <c r="A8214" s="2" t="s">
        <v>8242</v>
      </c>
      <c r="B8214" s="2">
        <v>2.3164077361162798</v>
      </c>
      <c r="C8214" s="2">
        <v>1</v>
      </c>
      <c r="D8214" s="2">
        <f>(1/C8214)</f>
        <v>1</v>
      </c>
    </row>
    <row r="8215" spans="1:4" x14ac:dyDescent="0.2">
      <c r="A8215" s="2" t="s">
        <v>8243</v>
      </c>
      <c r="B8215" s="2">
        <v>0.86635905977683703</v>
      </c>
      <c r="C8215" s="2">
        <v>1</v>
      </c>
      <c r="D8215" s="2">
        <f>(1/C8215)</f>
        <v>1</v>
      </c>
    </row>
    <row r="8216" spans="1:4" x14ac:dyDescent="0.2">
      <c r="A8216" s="2" t="s">
        <v>8244</v>
      </c>
      <c r="B8216" s="2">
        <v>0.312116671989287</v>
      </c>
      <c r="C8216" s="2">
        <v>1</v>
      </c>
      <c r="D8216" s="2">
        <f>(1/C8216)</f>
        <v>1</v>
      </c>
    </row>
    <row r="8217" spans="1:4" x14ac:dyDescent="0.2">
      <c r="A8217" s="2" t="s">
        <v>8245</v>
      </c>
      <c r="B8217" s="2">
        <v>2.2374000108015699</v>
      </c>
      <c r="C8217" s="2">
        <v>1</v>
      </c>
      <c r="D8217" s="2">
        <f>(1/C8217)</f>
        <v>1</v>
      </c>
    </row>
    <row r="8218" spans="1:4" x14ac:dyDescent="0.2">
      <c r="A8218" s="2" t="s">
        <v>8246</v>
      </c>
      <c r="B8218" s="2">
        <v>0.67541710392966903</v>
      </c>
      <c r="C8218" s="2">
        <v>1</v>
      </c>
      <c r="D8218" s="2">
        <f>(1/C8218)</f>
        <v>1</v>
      </c>
    </row>
    <row r="8219" spans="1:4" x14ac:dyDescent="0.2">
      <c r="A8219" s="2" t="s">
        <v>8247</v>
      </c>
      <c r="B8219" s="2">
        <v>4.97824368014256</v>
      </c>
      <c r="C8219" s="2">
        <v>1</v>
      </c>
      <c r="D8219" s="2">
        <f>(1/C8219)</f>
        <v>1</v>
      </c>
    </row>
    <row r="8220" spans="1:4" x14ac:dyDescent="0.2">
      <c r="A8220" s="2" t="s">
        <v>8248</v>
      </c>
      <c r="B8220" s="2">
        <v>0.63174563106205195</v>
      </c>
      <c r="C8220" s="2">
        <v>1</v>
      </c>
      <c r="D8220" s="2">
        <f>(1/C8220)</f>
        <v>1</v>
      </c>
    </row>
    <row r="8221" spans="1:4" x14ac:dyDescent="0.2">
      <c r="A8221" s="2" t="s">
        <v>8249</v>
      </c>
      <c r="B8221" s="2">
        <v>0</v>
      </c>
      <c r="C8221" s="2">
        <v>1</v>
      </c>
      <c r="D8221" s="2">
        <f>(1/C8221)</f>
        <v>1</v>
      </c>
    </row>
    <row r="8222" spans="1:4" x14ac:dyDescent="0.2">
      <c r="A8222" s="2" t="s">
        <v>8250</v>
      </c>
      <c r="B8222" s="2">
        <v>0.30947069151920897</v>
      </c>
      <c r="C8222" s="2">
        <v>1</v>
      </c>
      <c r="D8222" s="2">
        <f>(1/C8222)</f>
        <v>1</v>
      </c>
    </row>
    <row r="8223" spans="1:4" x14ac:dyDescent="0.2">
      <c r="A8223" s="2" t="s">
        <v>8251</v>
      </c>
      <c r="B8223" s="2">
        <v>0</v>
      </c>
      <c r="C8223" s="2">
        <v>1</v>
      </c>
      <c r="D8223" s="2">
        <f>(1/C8223)</f>
        <v>1</v>
      </c>
    </row>
    <row r="8224" spans="1:4" x14ac:dyDescent="0.2">
      <c r="A8224" s="2" t="s">
        <v>8252</v>
      </c>
      <c r="B8224" s="2">
        <v>0</v>
      </c>
      <c r="C8224" s="2">
        <v>1</v>
      </c>
      <c r="D8224" s="2">
        <f>(1/C8224)</f>
        <v>1</v>
      </c>
    </row>
    <row r="8225" spans="1:4" x14ac:dyDescent="0.2">
      <c r="A8225" s="2" t="s">
        <v>8253</v>
      </c>
      <c r="B8225" s="2">
        <v>1.7975868519465701</v>
      </c>
      <c r="C8225" s="2">
        <v>1</v>
      </c>
      <c r="D8225" s="2">
        <f>(1/C8225)</f>
        <v>1</v>
      </c>
    </row>
    <row r="8226" spans="1:4" x14ac:dyDescent="0.2">
      <c r="A8226" s="2" t="s">
        <v>8254</v>
      </c>
      <c r="B8226" s="2">
        <v>0.93278402551848005</v>
      </c>
      <c r="C8226" s="2">
        <v>1</v>
      </c>
      <c r="D8226" s="2">
        <f>(1/C8226)</f>
        <v>1</v>
      </c>
    </row>
    <row r="8227" spans="1:4" x14ac:dyDescent="0.2">
      <c r="A8227" s="2" t="s">
        <v>8255</v>
      </c>
      <c r="B8227" s="2">
        <v>1.28724875472473</v>
      </c>
      <c r="C8227" s="2">
        <v>1</v>
      </c>
      <c r="D8227" s="2">
        <f>(1/C8227)</f>
        <v>1</v>
      </c>
    </row>
    <row r="8228" spans="1:4" x14ac:dyDescent="0.2">
      <c r="A8228" s="2" t="s">
        <v>8256</v>
      </c>
      <c r="B8228" s="2">
        <v>0</v>
      </c>
      <c r="C8228" s="2">
        <v>1</v>
      </c>
      <c r="D8228" s="2">
        <f>(1/C8228)</f>
        <v>1</v>
      </c>
    </row>
    <row r="8229" spans="1:4" x14ac:dyDescent="0.2">
      <c r="A8229" s="2" t="s">
        <v>8257</v>
      </c>
      <c r="B8229" s="2">
        <v>1.15667585819617</v>
      </c>
      <c r="C8229" s="2">
        <v>1</v>
      </c>
      <c r="D8229" s="2">
        <f>(1/C8229)</f>
        <v>1</v>
      </c>
    </row>
    <row r="8230" spans="1:4" x14ac:dyDescent="0.2">
      <c r="A8230" s="2" t="s">
        <v>8258</v>
      </c>
      <c r="B8230" s="2">
        <v>0.88536118049676205</v>
      </c>
      <c r="C8230" s="2">
        <v>1</v>
      </c>
      <c r="D8230" s="2">
        <f>(1/C8230)</f>
        <v>1</v>
      </c>
    </row>
    <row r="8231" spans="1:4" x14ac:dyDescent="0.2">
      <c r="A8231" s="2" t="s">
        <v>8259</v>
      </c>
      <c r="B8231" s="2">
        <v>0.75171913670664703</v>
      </c>
      <c r="C8231" s="2">
        <v>1</v>
      </c>
      <c r="D8231" s="2">
        <f>(1/C8231)</f>
        <v>1</v>
      </c>
    </row>
    <row r="8232" spans="1:4" x14ac:dyDescent="0.2">
      <c r="A8232" s="2" t="s">
        <v>8260</v>
      </c>
      <c r="B8232" s="2">
        <v>0.72883399549114702</v>
      </c>
      <c r="C8232" s="2">
        <v>1</v>
      </c>
      <c r="D8232" s="2">
        <f>(1/C8232)</f>
        <v>1</v>
      </c>
    </row>
    <row r="8233" spans="1:4" x14ac:dyDescent="0.2">
      <c r="A8233" s="2" t="s">
        <v>8261</v>
      </c>
      <c r="B8233" s="2">
        <v>0.38767451083040999</v>
      </c>
      <c r="C8233" s="2">
        <v>1</v>
      </c>
      <c r="D8233" s="2">
        <f>(1/C8233)</f>
        <v>1</v>
      </c>
    </row>
    <row r="8234" spans="1:4" x14ac:dyDescent="0.2">
      <c r="A8234" s="2" t="s">
        <v>8262</v>
      </c>
      <c r="B8234" s="2">
        <v>0.44883957618880999</v>
      </c>
      <c r="C8234" s="2">
        <v>1</v>
      </c>
      <c r="D8234" s="2">
        <f>(1/C8234)</f>
        <v>1</v>
      </c>
    </row>
    <row r="8235" spans="1:4" x14ac:dyDescent="0.2">
      <c r="A8235" s="2" t="s">
        <v>8263</v>
      </c>
      <c r="B8235" s="2">
        <v>10</v>
      </c>
      <c r="C8235" s="2">
        <v>1</v>
      </c>
      <c r="D8235" s="2">
        <f>(1/C8235)</f>
        <v>1</v>
      </c>
    </row>
    <row r="8236" spans="1:4" x14ac:dyDescent="0.2">
      <c r="A8236" s="2" t="s">
        <v>8264</v>
      </c>
      <c r="B8236" s="2">
        <v>0.99272370312105396</v>
      </c>
      <c r="C8236" s="2">
        <v>1</v>
      </c>
      <c r="D8236" s="2">
        <f>(1/C8236)</f>
        <v>1</v>
      </c>
    </row>
    <row r="8237" spans="1:4" x14ac:dyDescent="0.2">
      <c r="A8237" s="2" t="s">
        <v>8265</v>
      </c>
      <c r="B8237" s="2">
        <v>0.60434434483019495</v>
      </c>
      <c r="C8237" s="2">
        <v>1</v>
      </c>
      <c r="D8237" s="2">
        <f>(1/C8237)</f>
        <v>1</v>
      </c>
    </row>
    <row r="8238" spans="1:4" x14ac:dyDescent="0.2">
      <c r="A8238" s="2" t="s">
        <v>8266</v>
      </c>
      <c r="B8238" s="2">
        <v>0</v>
      </c>
      <c r="C8238" s="2">
        <v>1</v>
      </c>
      <c r="D8238" s="2">
        <f>(1/C8238)</f>
        <v>1</v>
      </c>
    </row>
    <row r="8239" spans="1:4" x14ac:dyDescent="0.2">
      <c r="A8239" s="2" t="s">
        <v>8267</v>
      </c>
      <c r="B8239" s="2">
        <v>1.2470063939776901</v>
      </c>
      <c r="C8239" s="2">
        <v>1</v>
      </c>
      <c r="D8239" s="2">
        <f>(1/C8239)</f>
        <v>1</v>
      </c>
    </row>
    <row r="8240" spans="1:4" x14ac:dyDescent="0.2">
      <c r="A8240" s="2" t="s">
        <v>8268</v>
      </c>
      <c r="B8240" s="2">
        <v>1</v>
      </c>
      <c r="C8240" s="2">
        <v>1</v>
      </c>
      <c r="D8240" s="2">
        <f>(1/C8240)</f>
        <v>1</v>
      </c>
    </row>
    <row r="8241" spans="1:4" x14ac:dyDescent="0.2">
      <c r="A8241" s="2" t="s">
        <v>8269</v>
      </c>
      <c r="B8241" s="2">
        <v>0</v>
      </c>
      <c r="C8241" s="2">
        <v>1</v>
      </c>
      <c r="D8241" s="2">
        <f>(1/C8241)</f>
        <v>1</v>
      </c>
    </row>
    <row r="8242" spans="1:4" x14ac:dyDescent="0.2">
      <c r="A8242" s="2" t="s">
        <v>8270</v>
      </c>
      <c r="B8242" s="2">
        <v>0</v>
      </c>
      <c r="C8242" s="2">
        <v>1</v>
      </c>
      <c r="D8242" s="2">
        <f>(1/C8242)</f>
        <v>1</v>
      </c>
    </row>
    <row r="8243" spans="1:4" x14ac:dyDescent="0.2">
      <c r="A8243" s="2" t="s">
        <v>8271</v>
      </c>
      <c r="B8243" s="2">
        <v>0</v>
      </c>
      <c r="C8243" s="2">
        <v>1</v>
      </c>
      <c r="D8243" s="2">
        <f>(1/C8243)</f>
        <v>1</v>
      </c>
    </row>
    <row r="8244" spans="1:4" x14ac:dyDescent="0.2">
      <c r="A8244" s="2" t="s">
        <v>8272</v>
      </c>
      <c r="B8244" s="2">
        <v>0</v>
      </c>
      <c r="C8244" s="2">
        <v>1</v>
      </c>
      <c r="D8244" s="2">
        <f>(1/C8244)</f>
        <v>1</v>
      </c>
    </row>
    <row r="8245" spans="1:4" x14ac:dyDescent="0.2">
      <c r="A8245" s="2" t="s">
        <v>8273</v>
      </c>
      <c r="B8245" s="2">
        <v>1.2221497297610699</v>
      </c>
      <c r="C8245" s="2">
        <v>1</v>
      </c>
      <c r="D8245" s="2">
        <f>(1/C8245)</f>
        <v>1</v>
      </c>
    </row>
    <row r="8246" spans="1:4" x14ac:dyDescent="0.2">
      <c r="A8246" s="2" t="s">
        <v>8274</v>
      </c>
      <c r="B8246" s="2">
        <v>4.1064603773959698</v>
      </c>
      <c r="C8246" s="2">
        <v>1</v>
      </c>
      <c r="D8246" s="2">
        <f>(1/C8246)</f>
        <v>1</v>
      </c>
    </row>
    <row r="8247" spans="1:4" x14ac:dyDescent="0.2">
      <c r="A8247" s="2" t="s">
        <v>8275</v>
      </c>
      <c r="B8247" s="2">
        <v>0.99548235924993</v>
      </c>
      <c r="C8247" s="2">
        <v>1</v>
      </c>
      <c r="D8247" s="2">
        <f>(1/C8247)</f>
        <v>1</v>
      </c>
    </row>
    <row r="8248" spans="1:4" x14ac:dyDescent="0.2">
      <c r="A8248" s="2" t="s">
        <v>8276</v>
      </c>
      <c r="B8248" s="2">
        <v>0</v>
      </c>
      <c r="C8248" s="2">
        <v>1</v>
      </c>
      <c r="D8248" s="2">
        <f>(1/C8248)</f>
        <v>1</v>
      </c>
    </row>
    <row r="8249" spans="1:4" x14ac:dyDescent="0.2">
      <c r="A8249" s="2" t="s">
        <v>8277</v>
      </c>
      <c r="B8249" s="2">
        <v>0</v>
      </c>
      <c r="C8249" s="2">
        <v>1</v>
      </c>
      <c r="D8249" s="2">
        <f>(1/C8249)</f>
        <v>1</v>
      </c>
    </row>
    <row r="8250" spans="1:4" x14ac:dyDescent="0.2">
      <c r="A8250" s="2" t="s">
        <v>8278</v>
      </c>
      <c r="B8250" s="2">
        <v>0</v>
      </c>
      <c r="C8250" s="2">
        <v>1</v>
      </c>
      <c r="D8250" s="2">
        <f>(1/C8250)</f>
        <v>1</v>
      </c>
    </row>
    <row r="8251" spans="1:4" x14ac:dyDescent="0.2">
      <c r="A8251" s="2" t="s">
        <v>8279</v>
      </c>
      <c r="B8251" s="2">
        <v>0</v>
      </c>
      <c r="C8251" s="2">
        <v>1</v>
      </c>
      <c r="D8251" s="2">
        <f>(1/C8251)</f>
        <v>1</v>
      </c>
    </row>
    <row r="8252" spans="1:4" x14ac:dyDescent="0.2">
      <c r="A8252" s="2" t="s">
        <v>8280</v>
      </c>
      <c r="B8252" s="2">
        <v>0.67321988686271095</v>
      </c>
      <c r="C8252" s="2">
        <v>1</v>
      </c>
      <c r="D8252" s="2">
        <f>(1/C8252)</f>
        <v>1</v>
      </c>
    </row>
    <row r="8253" spans="1:4" x14ac:dyDescent="0.2">
      <c r="A8253" s="2" t="s">
        <v>8281</v>
      </c>
      <c r="B8253" s="2">
        <v>2.2555367453403101</v>
      </c>
      <c r="C8253" s="2">
        <v>1</v>
      </c>
      <c r="D8253" s="2">
        <f>(1/C8253)</f>
        <v>1</v>
      </c>
    </row>
    <row r="8254" spans="1:4" x14ac:dyDescent="0.2">
      <c r="A8254" s="2" t="s">
        <v>8282</v>
      </c>
      <c r="B8254" s="2">
        <v>0.140500091325413</v>
      </c>
      <c r="C8254" s="2">
        <v>1</v>
      </c>
      <c r="D8254" s="2">
        <f>(1/C8254)</f>
        <v>1</v>
      </c>
    </row>
    <row r="8255" spans="1:4" x14ac:dyDescent="0.2">
      <c r="A8255" s="2" t="s">
        <v>8283</v>
      </c>
      <c r="B8255" s="2">
        <v>0.18236121844859399</v>
      </c>
      <c r="C8255" s="2">
        <v>1</v>
      </c>
      <c r="D8255" s="2">
        <f>(1/C8255)</f>
        <v>1</v>
      </c>
    </row>
    <row r="8256" spans="1:4" x14ac:dyDescent="0.2">
      <c r="A8256" s="2" t="s">
        <v>8284</v>
      </c>
      <c r="B8256" s="2">
        <v>0.50840353812943595</v>
      </c>
      <c r="C8256" s="2">
        <v>1</v>
      </c>
      <c r="D8256" s="2">
        <f>(1/C8256)</f>
        <v>1</v>
      </c>
    </row>
    <row r="8257" spans="1:5" x14ac:dyDescent="0.2">
      <c r="A8257" s="2" t="s">
        <v>8285</v>
      </c>
      <c r="B8257" s="2">
        <v>0.549137152498545</v>
      </c>
      <c r="C8257" s="2">
        <v>1</v>
      </c>
      <c r="D8257" s="2">
        <f>(1/C8257)</f>
        <v>1</v>
      </c>
    </row>
    <row r="8258" spans="1:5" x14ac:dyDescent="0.2">
      <c r="A8258" s="2" t="s">
        <v>8286</v>
      </c>
      <c r="B8258" s="2">
        <v>0.81073869577643698</v>
      </c>
      <c r="C8258" s="2">
        <v>1</v>
      </c>
      <c r="D8258" s="2">
        <f>(1/C8258)</f>
        <v>1</v>
      </c>
    </row>
    <row r="8259" spans="1:5" x14ac:dyDescent="0.2">
      <c r="A8259" s="2" t="s">
        <v>8287</v>
      </c>
      <c r="B8259" s="2">
        <v>0.41244167702644502</v>
      </c>
      <c r="C8259" s="2">
        <v>1</v>
      </c>
      <c r="D8259" s="2">
        <f>(1/C8259)</f>
        <v>1</v>
      </c>
    </row>
    <row r="8260" spans="1:5" x14ac:dyDescent="0.2">
      <c r="A8260" s="2" t="s">
        <v>8288</v>
      </c>
      <c r="B8260" s="2">
        <v>1.03672312295174</v>
      </c>
      <c r="C8260" s="2">
        <v>1</v>
      </c>
      <c r="D8260" s="2">
        <f>(1/C8260)</f>
        <v>1</v>
      </c>
    </row>
    <row r="8261" spans="1:5" x14ac:dyDescent="0.2">
      <c r="A8261" s="2" t="s">
        <v>8289</v>
      </c>
      <c r="B8261" s="2">
        <v>0.106491745694216</v>
      </c>
      <c r="C8261" s="2">
        <v>1</v>
      </c>
      <c r="D8261" s="2">
        <f>(1/C8261)</f>
        <v>1</v>
      </c>
    </row>
    <row r="8262" spans="1:5" x14ac:dyDescent="0.2">
      <c r="A8262" s="2" t="s">
        <v>8290</v>
      </c>
      <c r="B8262" s="2">
        <v>1.6129110933891699</v>
      </c>
      <c r="C8262" s="2">
        <v>1</v>
      </c>
      <c r="D8262" s="2">
        <f>(1/C8262)</f>
        <v>1</v>
      </c>
    </row>
    <row r="8263" spans="1:5" x14ac:dyDescent="0.2">
      <c r="A8263" s="2" t="s">
        <v>8291</v>
      </c>
      <c r="B8263" s="2">
        <v>0</v>
      </c>
      <c r="C8263" s="2">
        <v>1</v>
      </c>
      <c r="D8263" s="2">
        <f>(1/C8263)</f>
        <v>1</v>
      </c>
      <c r="E8263" s="3"/>
    </row>
    <row r="8264" spans="1:5" x14ac:dyDescent="0.2">
      <c r="A8264" s="2" t="s">
        <v>8292</v>
      </c>
      <c r="B8264" s="2">
        <v>0.56465583632807603</v>
      </c>
      <c r="C8264" s="2">
        <v>1</v>
      </c>
      <c r="D8264" s="2">
        <f>(1/C8264)</f>
        <v>1</v>
      </c>
    </row>
    <row r="8265" spans="1:5" x14ac:dyDescent="0.2">
      <c r="A8265" s="2" t="s">
        <v>8293</v>
      </c>
      <c r="B8265" s="2">
        <v>1.78916534795889</v>
      </c>
      <c r="C8265" s="2">
        <v>1</v>
      </c>
      <c r="D8265" s="2">
        <f>(1/C8265)</f>
        <v>1</v>
      </c>
    </row>
    <row r="8266" spans="1:5" x14ac:dyDescent="0.2">
      <c r="A8266" s="2" t="s">
        <v>8294</v>
      </c>
      <c r="B8266" s="2">
        <v>8.6115967914315403E-2</v>
      </c>
      <c r="C8266" s="2">
        <v>1</v>
      </c>
      <c r="D8266" s="2">
        <f>(1/C8266)</f>
        <v>1</v>
      </c>
    </row>
    <row r="8267" spans="1:5" x14ac:dyDescent="0.2">
      <c r="A8267" s="2" t="s">
        <v>8295</v>
      </c>
      <c r="B8267" s="2">
        <v>1.95787261058602</v>
      </c>
      <c r="C8267" s="2">
        <v>1</v>
      </c>
      <c r="D8267" s="2">
        <f>(1/C8267)</f>
        <v>1</v>
      </c>
    </row>
    <row r="8268" spans="1:5" x14ac:dyDescent="0.2">
      <c r="A8268" s="2" t="s">
        <v>8296</v>
      </c>
      <c r="B8268" s="2">
        <v>0.96935096988498504</v>
      </c>
      <c r="C8268" s="2">
        <v>1</v>
      </c>
      <c r="D8268" s="2">
        <f>(1/C8268)</f>
        <v>1</v>
      </c>
    </row>
    <row r="8269" spans="1:5" x14ac:dyDescent="0.2">
      <c r="A8269" s="2" t="s">
        <v>8297</v>
      </c>
      <c r="B8269" s="2">
        <v>0</v>
      </c>
      <c r="C8269" s="2">
        <v>1</v>
      </c>
      <c r="D8269" s="2">
        <f>(1/C8269)</f>
        <v>1</v>
      </c>
    </row>
    <row r="8270" spans="1:5" x14ac:dyDescent="0.2">
      <c r="A8270" s="2" t="s">
        <v>8298</v>
      </c>
      <c r="B8270" s="2">
        <v>8.6093786919303195E-2</v>
      </c>
      <c r="C8270" s="2">
        <v>1</v>
      </c>
      <c r="D8270" s="2">
        <f>(1/C8270)</f>
        <v>1</v>
      </c>
    </row>
    <row r="8271" spans="1:5" x14ac:dyDescent="0.2">
      <c r="A8271" s="2" t="s">
        <v>8299</v>
      </c>
      <c r="B8271" s="2">
        <v>0</v>
      </c>
      <c r="C8271" s="2">
        <v>1</v>
      </c>
      <c r="D8271" s="2">
        <f>(1/C8271)</f>
        <v>1</v>
      </c>
    </row>
    <row r="8272" spans="1:5" x14ac:dyDescent="0.2">
      <c r="A8272" s="2" t="s">
        <v>8300</v>
      </c>
      <c r="B8272" s="2">
        <v>9.5081214366344896E-2</v>
      </c>
      <c r="C8272" s="2">
        <v>1</v>
      </c>
      <c r="D8272" s="2">
        <f>(1/C8272)</f>
        <v>1</v>
      </c>
    </row>
    <row r="8273" spans="1:4" x14ac:dyDescent="0.2">
      <c r="A8273" s="2" t="s">
        <v>8301</v>
      </c>
      <c r="B8273" s="2">
        <v>0</v>
      </c>
      <c r="C8273" s="2">
        <v>1</v>
      </c>
      <c r="D8273" s="2">
        <f>(1/C8273)</f>
        <v>1</v>
      </c>
    </row>
    <row r="8274" spans="1:4" x14ac:dyDescent="0.2">
      <c r="A8274" s="2" t="s">
        <v>8302</v>
      </c>
      <c r="B8274" s="2">
        <v>0.421537082757516</v>
      </c>
      <c r="C8274" s="2">
        <v>1</v>
      </c>
      <c r="D8274" s="2">
        <f>(1/C8274)</f>
        <v>1</v>
      </c>
    </row>
    <row r="8275" spans="1:4" x14ac:dyDescent="0.2">
      <c r="A8275" s="2" t="s">
        <v>8303</v>
      </c>
      <c r="B8275" s="2">
        <v>0</v>
      </c>
      <c r="C8275" s="2">
        <v>1</v>
      </c>
      <c r="D8275" s="2">
        <f>(1/C8275)</f>
        <v>1</v>
      </c>
    </row>
    <row r="8276" spans="1:4" x14ac:dyDescent="0.2">
      <c r="A8276" s="2" t="s">
        <v>8304</v>
      </c>
      <c r="B8276" s="2">
        <v>0.61175567902966099</v>
      </c>
      <c r="C8276" s="2">
        <v>1</v>
      </c>
      <c r="D8276" s="2">
        <f>(1/C8276)</f>
        <v>1</v>
      </c>
    </row>
    <row r="8277" spans="1:4" x14ac:dyDescent="0.2">
      <c r="A8277" s="2" t="s">
        <v>8305</v>
      </c>
      <c r="B8277" s="2">
        <v>0</v>
      </c>
      <c r="C8277" s="2">
        <v>1</v>
      </c>
      <c r="D8277" s="2">
        <f>(1/C8277)</f>
        <v>1</v>
      </c>
    </row>
    <row r="8278" spans="1:4" x14ac:dyDescent="0.2">
      <c r="A8278" s="2" t="s">
        <v>8306</v>
      </c>
      <c r="B8278" s="2">
        <v>0.36954599265750299</v>
      </c>
      <c r="C8278" s="2">
        <v>1</v>
      </c>
      <c r="D8278" s="2">
        <f>(1/C8278)</f>
        <v>1</v>
      </c>
    </row>
    <row r="8279" spans="1:4" x14ac:dyDescent="0.2">
      <c r="A8279" s="2" t="s">
        <v>8307</v>
      </c>
      <c r="B8279" s="2">
        <v>0.15737273284022299</v>
      </c>
      <c r="C8279" s="2">
        <v>1</v>
      </c>
      <c r="D8279" s="2">
        <f>(1/C8279)</f>
        <v>1</v>
      </c>
    </row>
    <row r="8280" spans="1:4" x14ac:dyDescent="0.2">
      <c r="A8280" s="2" t="s">
        <v>8308</v>
      </c>
      <c r="B8280" s="2">
        <v>1.7491799675566</v>
      </c>
      <c r="C8280" s="2">
        <v>1</v>
      </c>
      <c r="D8280" s="2">
        <f>(1/C8280)</f>
        <v>1</v>
      </c>
    </row>
    <row r="8281" spans="1:4" x14ac:dyDescent="0.2">
      <c r="A8281" s="2" t="s">
        <v>8309</v>
      </c>
      <c r="B8281" s="2">
        <v>0.45206531529145599</v>
      </c>
      <c r="C8281" s="2">
        <v>1</v>
      </c>
      <c r="D8281" s="2">
        <f>(1/C8281)</f>
        <v>1</v>
      </c>
    </row>
    <row r="8282" spans="1:4" x14ac:dyDescent="0.2">
      <c r="A8282" s="2" t="s">
        <v>8310</v>
      </c>
      <c r="B8282" s="2">
        <v>4.5922243868786596</v>
      </c>
      <c r="C8282" s="2">
        <v>1</v>
      </c>
      <c r="D8282" s="2">
        <f>(1/C8282)</f>
        <v>1</v>
      </c>
    </row>
    <row r="8283" spans="1:4" x14ac:dyDescent="0.2">
      <c r="A8283" s="2" t="s">
        <v>8311</v>
      </c>
      <c r="B8283" s="2">
        <v>3.3087738870188801</v>
      </c>
      <c r="C8283" s="2">
        <v>1</v>
      </c>
      <c r="D8283" s="2">
        <f>(1/C8283)</f>
        <v>1</v>
      </c>
    </row>
    <row r="8284" spans="1:4" x14ac:dyDescent="0.2">
      <c r="A8284" s="2" t="s">
        <v>8312</v>
      </c>
      <c r="B8284" s="2">
        <v>0.64581812269656802</v>
      </c>
      <c r="C8284" s="2">
        <v>1</v>
      </c>
      <c r="D8284" s="2">
        <f>(1/C8284)</f>
        <v>1</v>
      </c>
    </row>
    <row r="8285" spans="1:4" x14ac:dyDescent="0.2">
      <c r="A8285" s="2" t="s">
        <v>8313</v>
      </c>
      <c r="B8285" s="2">
        <v>0.80839524655214501</v>
      </c>
      <c r="C8285" s="2">
        <v>1</v>
      </c>
      <c r="D8285" s="2">
        <f>(1/C8285)</f>
        <v>1</v>
      </c>
    </row>
    <row r="8286" spans="1:4" x14ac:dyDescent="0.2">
      <c r="A8286" s="2" t="s">
        <v>8314</v>
      </c>
      <c r="B8286" s="2">
        <v>1.53372011892531</v>
      </c>
      <c r="C8286" s="2">
        <v>1</v>
      </c>
      <c r="D8286" s="2">
        <f>(1/C8286)</f>
        <v>1</v>
      </c>
    </row>
    <row r="8287" spans="1:4" x14ac:dyDescent="0.2">
      <c r="A8287" s="2" t="s">
        <v>8315</v>
      </c>
      <c r="B8287" s="2">
        <v>1.4369965358563701</v>
      </c>
      <c r="C8287" s="2">
        <v>1</v>
      </c>
      <c r="D8287" s="2">
        <f>(1/C8287)</f>
        <v>1</v>
      </c>
    </row>
    <row r="8288" spans="1:4" x14ac:dyDescent="0.2">
      <c r="A8288" s="2" t="s">
        <v>8316</v>
      </c>
      <c r="B8288" s="2">
        <v>1.1634001551561499</v>
      </c>
      <c r="C8288" s="2">
        <v>1</v>
      </c>
      <c r="D8288" s="2">
        <f>(1/C8288)</f>
        <v>1</v>
      </c>
    </row>
    <row r="8289" spans="1:4" x14ac:dyDescent="0.2">
      <c r="A8289" s="2" t="s">
        <v>8317</v>
      </c>
      <c r="B8289" s="2">
        <v>1.5628680342025401</v>
      </c>
      <c r="C8289" s="2">
        <v>1</v>
      </c>
      <c r="D8289" s="2">
        <f>(1/C8289)</f>
        <v>1</v>
      </c>
    </row>
    <row r="8290" spans="1:4" x14ac:dyDescent="0.2">
      <c r="A8290" s="2" t="s">
        <v>8318</v>
      </c>
      <c r="B8290" s="2">
        <v>1.2690073229929599</v>
      </c>
      <c r="C8290" s="2">
        <v>1</v>
      </c>
      <c r="D8290" s="2">
        <f>(1/C8290)</f>
        <v>1</v>
      </c>
    </row>
    <row r="8291" spans="1:4" x14ac:dyDescent="0.2">
      <c r="A8291" s="2" t="s">
        <v>8319</v>
      </c>
      <c r="B8291" s="2">
        <v>71</v>
      </c>
      <c r="C8291" s="2">
        <v>1</v>
      </c>
      <c r="D8291" s="2">
        <f>(1/C8291)</f>
        <v>1</v>
      </c>
    </row>
    <row r="8292" spans="1:4" x14ac:dyDescent="0.2">
      <c r="A8292" s="2" t="s">
        <v>8320</v>
      </c>
      <c r="B8292" s="2">
        <v>0.84042508671205696</v>
      </c>
      <c r="C8292" s="2">
        <v>1</v>
      </c>
      <c r="D8292" s="2">
        <f>(1/C8292)</f>
        <v>1</v>
      </c>
    </row>
    <row r="8293" spans="1:4" x14ac:dyDescent="0.2">
      <c r="A8293" s="2" t="s">
        <v>8321</v>
      </c>
      <c r="B8293" s="2">
        <v>0.67239177592278898</v>
      </c>
      <c r="C8293" s="2">
        <v>1</v>
      </c>
      <c r="D8293" s="2">
        <f>(1/C8293)</f>
        <v>1</v>
      </c>
    </row>
    <row r="8294" spans="1:4" x14ac:dyDescent="0.2">
      <c r="A8294" s="2" t="s">
        <v>8322</v>
      </c>
      <c r="B8294" s="2">
        <v>0.92361976736750095</v>
      </c>
      <c r="C8294" s="2">
        <v>1</v>
      </c>
      <c r="D8294" s="2">
        <f>(1/C8294)</f>
        <v>1</v>
      </c>
    </row>
    <row r="8295" spans="1:4" x14ac:dyDescent="0.2">
      <c r="A8295" s="2" t="s">
        <v>8323</v>
      </c>
      <c r="B8295" s="2">
        <v>1</v>
      </c>
      <c r="C8295" s="2">
        <v>1</v>
      </c>
      <c r="D8295" s="2">
        <f>(1/C8295)</f>
        <v>1</v>
      </c>
    </row>
    <row r="8296" spans="1:4" x14ac:dyDescent="0.2">
      <c r="A8296" s="2" t="s">
        <v>8324</v>
      </c>
      <c r="B8296" s="2">
        <v>1.90977741407483</v>
      </c>
      <c r="C8296" s="2">
        <v>1</v>
      </c>
      <c r="D8296" s="2">
        <f>(1/C8296)</f>
        <v>1</v>
      </c>
    </row>
    <row r="8297" spans="1:4" x14ac:dyDescent="0.2">
      <c r="A8297" s="2" t="s">
        <v>8325</v>
      </c>
      <c r="B8297" s="2">
        <v>4.1733462360626197</v>
      </c>
      <c r="C8297" s="2">
        <v>1</v>
      </c>
      <c r="D8297" s="2">
        <f>(1/C8297)</f>
        <v>1</v>
      </c>
    </row>
    <row r="8298" spans="1:4" x14ac:dyDescent="0.2">
      <c r="A8298" s="2" t="s">
        <v>8326</v>
      </c>
      <c r="B8298" s="2">
        <v>0.98828995504177597</v>
      </c>
      <c r="C8298" s="2">
        <v>1</v>
      </c>
      <c r="D8298" s="2">
        <f>(1/C8298)</f>
        <v>1</v>
      </c>
    </row>
    <row r="8299" spans="1:4" x14ac:dyDescent="0.2">
      <c r="A8299" s="2" t="s">
        <v>8327</v>
      </c>
      <c r="B8299" s="2">
        <v>0.89759041279725804</v>
      </c>
      <c r="C8299" s="2">
        <v>1</v>
      </c>
      <c r="D8299" s="2">
        <f>(1/C8299)</f>
        <v>1</v>
      </c>
    </row>
    <row r="8300" spans="1:4" x14ac:dyDescent="0.2">
      <c r="A8300" s="2" t="s">
        <v>8328</v>
      </c>
      <c r="B8300" s="2">
        <v>0.96796395137494495</v>
      </c>
      <c r="C8300" s="2">
        <v>1</v>
      </c>
      <c r="D8300" s="2">
        <f>(1/C8300)</f>
        <v>1</v>
      </c>
    </row>
    <row r="8301" spans="1:4" x14ac:dyDescent="0.2">
      <c r="A8301" s="2" t="s">
        <v>8329</v>
      </c>
      <c r="B8301" s="2">
        <v>0.18268987497082401</v>
      </c>
      <c r="C8301" s="2">
        <v>1</v>
      </c>
      <c r="D8301" s="2">
        <f>(1/C8301)</f>
        <v>1</v>
      </c>
    </row>
    <row r="8302" spans="1:4" x14ac:dyDescent="0.2">
      <c r="A8302" s="2" t="s">
        <v>8330</v>
      </c>
      <c r="B8302" s="2">
        <v>0</v>
      </c>
      <c r="C8302" s="2">
        <v>1</v>
      </c>
      <c r="D8302" s="2">
        <f>(1/C8302)</f>
        <v>1</v>
      </c>
    </row>
    <row r="8303" spans="1:4" x14ac:dyDescent="0.2">
      <c r="A8303" s="2" t="s">
        <v>8331</v>
      </c>
      <c r="B8303" s="2">
        <v>0.243496065375638</v>
      </c>
      <c r="C8303" s="2">
        <v>1</v>
      </c>
      <c r="D8303" s="2">
        <f>(1/C8303)</f>
        <v>1</v>
      </c>
    </row>
    <row r="8304" spans="1:4" x14ac:dyDescent="0.2">
      <c r="A8304" s="2" t="s">
        <v>8332</v>
      </c>
      <c r="B8304" s="2">
        <v>8.6152189180488303</v>
      </c>
      <c r="C8304" s="2">
        <v>1</v>
      </c>
      <c r="D8304" s="2">
        <f>(1/C8304)</f>
        <v>1</v>
      </c>
    </row>
    <row r="8305" spans="1:4" x14ac:dyDescent="0.2">
      <c r="A8305" s="2" t="s">
        <v>8333</v>
      </c>
      <c r="B8305" s="2">
        <v>0</v>
      </c>
      <c r="C8305" s="2">
        <v>1</v>
      </c>
      <c r="D8305" s="2">
        <f>(1/C8305)</f>
        <v>1</v>
      </c>
    </row>
    <row r="8306" spans="1:4" x14ac:dyDescent="0.2">
      <c r="A8306" s="2" t="s">
        <v>8334</v>
      </c>
      <c r="B8306" s="2">
        <v>0</v>
      </c>
      <c r="C8306" s="2">
        <v>1</v>
      </c>
      <c r="D8306" s="2">
        <f>(1/C8306)</f>
        <v>1</v>
      </c>
    </row>
    <row r="8307" spans="1:4" x14ac:dyDescent="0.2">
      <c r="A8307" s="2" t="s">
        <v>8335</v>
      </c>
      <c r="B8307" s="2">
        <v>0</v>
      </c>
      <c r="C8307" s="2">
        <v>1</v>
      </c>
      <c r="D8307" s="2">
        <f>(1/C8307)</f>
        <v>1</v>
      </c>
    </row>
    <row r="8308" spans="1:4" x14ac:dyDescent="0.2">
      <c r="A8308" s="2" t="s">
        <v>8336</v>
      </c>
      <c r="B8308" s="2">
        <v>2.02367952934646</v>
      </c>
      <c r="C8308" s="2">
        <v>1</v>
      </c>
      <c r="D8308" s="2">
        <f>(1/C8308)</f>
        <v>1</v>
      </c>
    </row>
    <row r="8309" spans="1:4" x14ac:dyDescent="0.2">
      <c r="A8309" s="2" t="s">
        <v>8337</v>
      </c>
      <c r="B8309" s="2">
        <v>20</v>
      </c>
      <c r="C8309" s="2">
        <v>1</v>
      </c>
      <c r="D8309" s="2">
        <f>(1/C8309)</f>
        <v>1</v>
      </c>
    </row>
    <row r="8310" spans="1:4" x14ac:dyDescent="0.2">
      <c r="A8310" s="2" t="s">
        <v>8338</v>
      </c>
      <c r="B8310" s="2">
        <v>1.48960482499025</v>
      </c>
      <c r="C8310" s="2">
        <v>1</v>
      </c>
      <c r="D8310" s="2">
        <f>(1/C8310)</f>
        <v>1</v>
      </c>
    </row>
    <row r="8311" spans="1:4" x14ac:dyDescent="0.2">
      <c r="A8311" s="2" t="s">
        <v>8339</v>
      </c>
      <c r="B8311" s="2">
        <v>0.95172428036447698</v>
      </c>
      <c r="C8311" s="2">
        <v>1</v>
      </c>
      <c r="D8311" s="2">
        <f>(1/C8311)</f>
        <v>1</v>
      </c>
    </row>
    <row r="8312" spans="1:4" x14ac:dyDescent="0.2">
      <c r="A8312" s="2" t="s">
        <v>8340</v>
      </c>
      <c r="B8312" s="2">
        <v>2.0243715822482198</v>
      </c>
      <c r="C8312" s="2">
        <v>1</v>
      </c>
      <c r="D8312" s="2">
        <f>(1/C8312)</f>
        <v>1</v>
      </c>
    </row>
    <row r="8313" spans="1:4" x14ac:dyDescent="0.2">
      <c r="A8313" s="2" t="s">
        <v>8341</v>
      </c>
      <c r="B8313" s="2">
        <v>2.0013326216941101</v>
      </c>
      <c r="C8313" s="2">
        <v>1</v>
      </c>
      <c r="D8313" s="2">
        <f>(1/C8313)</f>
        <v>1</v>
      </c>
    </row>
    <row r="8314" spans="1:4" x14ac:dyDescent="0.2">
      <c r="A8314" s="2" t="s">
        <v>8342</v>
      </c>
      <c r="B8314" s="2">
        <v>0.73566570118994801</v>
      </c>
      <c r="C8314" s="2">
        <v>1</v>
      </c>
      <c r="D8314" s="2">
        <f>(1/C8314)</f>
        <v>1</v>
      </c>
    </row>
    <row r="8315" spans="1:4" x14ac:dyDescent="0.2">
      <c r="A8315" s="2" t="s">
        <v>8343</v>
      </c>
      <c r="B8315" s="2">
        <v>0.69822697964491898</v>
      </c>
      <c r="C8315" s="2">
        <v>1</v>
      </c>
      <c r="D8315" s="2">
        <f>(1/C8315)</f>
        <v>1</v>
      </c>
    </row>
    <row r="8316" spans="1:4" x14ac:dyDescent="0.2">
      <c r="A8316" s="2" t="s">
        <v>8344</v>
      </c>
      <c r="B8316" s="2">
        <v>0.98433852562296598</v>
      </c>
      <c r="C8316" s="2">
        <v>1</v>
      </c>
      <c r="D8316" s="2">
        <f>(1/C8316)</f>
        <v>1</v>
      </c>
    </row>
    <row r="8317" spans="1:4" x14ac:dyDescent="0.2">
      <c r="A8317" s="2" t="s">
        <v>8345</v>
      </c>
      <c r="B8317" s="2">
        <v>0.70275851830618097</v>
      </c>
      <c r="C8317" s="2">
        <v>1</v>
      </c>
      <c r="D8317" s="2">
        <f>(1/C8317)</f>
        <v>1</v>
      </c>
    </row>
    <row r="8318" spans="1:4" x14ac:dyDescent="0.2">
      <c r="A8318" s="2" t="s">
        <v>8346</v>
      </c>
      <c r="B8318" s="2">
        <v>0.88558115764724898</v>
      </c>
      <c r="C8318" s="2">
        <v>1</v>
      </c>
      <c r="D8318" s="2">
        <f>(1/C8318)</f>
        <v>1</v>
      </c>
    </row>
    <row r="8319" spans="1:4" x14ac:dyDescent="0.2">
      <c r="A8319" s="2" t="s">
        <v>8347</v>
      </c>
      <c r="B8319" s="2">
        <v>1.33239275053355</v>
      </c>
      <c r="C8319" s="2">
        <v>1</v>
      </c>
      <c r="D8319" s="2">
        <f>(1/C8319)</f>
        <v>1</v>
      </c>
    </row>
    <row r="8320" spans="1:4" x14ac:dyDescent="0.2">
      <c r="A8320" s="2" t="s">
        <v>8348</v>
      </c>
      <c r="B8320" s="2">
        <v>1.5489460046966901</v>
      </c>
      <c r="C8320" s="2">
        <v>1</v>
      </c>
      <c r="D8320" s="2">
        <f>(1/C8320)</f>
        <v>1</v>
      </c>
    </row>
    <row r="8321" spans="1:4" x14ac:dyDescent="0.2">
      <c r="A8321" s="2" t="s">
        <v>8349</v>
      </c>
      <c r="B8321" s="2">
        <v>0.72865064061108697</v>
      </c>
      <c r="C8321" s="2">
        <v>1</v>
      </c>
      <c r="D8321" s="2">
        <f>(1/C8321)</f>
        <v>1</v>
      </c>
    </row>
    <row r="8322" spans="1:4" x14ac:dyDescent="0.2">
      <c r="A8322" s="2" t="s">
        <v>8350</v>
      </c>
      <c r="B8322" s="2">
        <v>1.3959174553034299</v>
      </c>
      <c r="C8322" s="2">
        <v>1</v>
      </c>
      <c r="D8322" s="2">
        <f>(1/C8322)</f>
        <v>1</v>
      </c>
    </row>
    <row r="8323" spans="1:4" x14ac:dyDescent="0.2">
      <c r="A8323" s="2" t="s">
        <v>8351</v>
      </c>
      <c r="B8323" s="2">
        <v>0</v>
      </c>
      <c r="C8323" s="2">
        <v>1</v>
      </c>
      <c r="D8323" s="2">
        <f>(1/C8323)</f>
        <v>1</v>
      </c>
    </row>
    <row r="8324" spans="1:4" x14ac:dyDescent="0.2">
      <c r="A8324" s="2" t="s">
        <v>8352</v>
      </c>
      <c r="B8324" s="2">
        <v>0.13721589030505801</v>
      </c>
      <c r="C8324" s="2">
        <v>1</v>
      </c>
      <c r="D8324" s="2">
        <f>(1/C8324)</f>
        <v>1</v>
      </c>
    </row>
    <row r="8325" spans="1:4" x14ac:dyDescent="0.2">
      <c r="A8325" s="2" t="s">
        <v>8353</v>
      </c>
      <c r="B8325" s="2">
        <v>0.31629313996288499</v>
      </c>
      <c r="C8325" s="2">
        <v>1</v>
      </c>
      <c r="D8325" s="2">
        <f>(1/C8325)</f>
        <v>1</v>
      </c>
    </row>
    <row r="8326" spans="1:4" x14ac:dyDescent="0.2">
      <c r="A8326" s="2" t="s">
        <v>8354</v>
      </c>
      <c r="B8326" s="2">
        <v>2.0583699791837402</v>
      </c>
      <c r="C8326" s="2">
        <v>1</v>
      </c>
      <c r="D8326" s="2">
        <f>(1/C8326)</f>
        <v>1</v>
      </c>
    </row>
    <row r="8327" spans="1:4" x14ac:dyDescent="0.2">
      <c r="A8327" s="2" t="s">
        <v>8355</v>
      </c>
      <c r="B8327" s="2">
        <v>0.46262256840639698</v>
      </c>
      <c r="C8327" s="2">
        <v>1</v>
      </c>
      <c r="D8327" s="2">
        <f>(1/C8327)</f>
        <v>1</v>
      </c>
    </row>
    <row r="8328" spans="1:4" x14ac:dyDescent="0.2">
      <c r="A8328" s="2" t="s">
        <v>8356</v>
      </c>
      <c r="B8328" s="2">
        <v>1.0150503485635101</v>
      </c>
      <c r="C8328" s="2">
        <v>1</v>
      </c>
      <c r="D8328" s="2">
        <f>(1/C8328)</f>
        <v>1</v>
      </c>
    </row>
    <row r="8329" spans="1:4" x14ac:dyDescent="0.2">
      <c r="A8329" s="2" t="s">
        <v>8357</v>
      </c>
      <c r="B8329" s="2">
        <v>1.2633442484841</v>
      </c>
      <c r="C8329" s="2">
        <v>1</v>
      </c>
      <c r="D8329" s="2">
        <f>(1/C8329)</f>
        <v>1</v>
      </c>
    </row>
    <row r="8330" spans="1:4" x14ac:dyDescent="0.2">
      <c r="A8330" s="2" t="s">
        <v>8358</v>
      </c>
      <c r="B8330" s="2">
        <v>2</v>
      </c>
      <c r="C8330" s="2">
        <v>1</v>
      </c>
      <c r="D8330" s="2">
        <f>(1/C8330)</f>
        <v>1</v>
      </c>
    </row>
    <row r="8331" spans="1:4" x14ac:dyDescent="0.2">
      <c r="A8331" s="2" t="s">
        <v>8359</v>
      </c>
      <c r="B8331" s="2">
        <v>8.2340616362536494</v>
      </c>
      <c r="C8331" s="2">
        <v>1</v>
      </c>
      <c r="D8331" s="2">
        <f>(1/C8331)</f>
        <v>1</v>
      </c>
    </row>
    <row r="8332" spans="1:4" x14ac:dyDescent="0.2">
      <c r="A8332" s="2" t="s">
        <v>8360</v>
      </c>
      <c r="B8332" s="2">
        <v>2.02527461096712</v>
      </c>
      <c r="C8332" s="2">
        <v>1</v>
      </c>
      <c r="D8332" s="2">
        <f>(1/C8332)</f>
        <v>1</v>
      </c>
    </row>
    <row r="8333" spans="1:4" x14ac:dyDescent="0.2">
      <c r="A8333" s="2" t="s">
        <v>8361</v>
      </c>
      <c r="B8333" s="2">
        <v>0.20336116898512699</v>
      </c>
      <c r="C8333" s="2">
        <v>1</v>
      </c>
      <c r="D8333" s="2">
        <f>(1/C8333)</f>
        <v>1</v>
      </c>
    </row>
    <row r="8334" spans="1:4" x14ac:dyDescent="0.2">
      <c r="A8334" s="2" t="s">
        <v>8362</v>
      </c>
      <c r="B8334" s="2">
        <v>0</v>
      </c>
      <c r="C8334" s="2">
        <v>1</v>
      </c>
      <c r="D8334" s="2">
        <f>(1/C8334)</f>
        <v>1</v>
      </c>
    </row>
    <row r="8335" spans="1:4" x14ac:dyDescent="0.2">
      <c r="A8335" s="2" t="s">
        <v>8363</v>
      </c>
      <c r="B8335" s="2">
        <v>4.84187407542708E-2</v>
      </c>
      <c r="C8335" s="2">
        <v>1</v>
      </c>
      <c r="D8335" s="2">
        <f>(1/C8335)</f>
        <v>1</v>
      </c>
    </row>
    <row r="8336" spans="1:4" x14ac:dyDescent="0.2">
      <c r="A8336" s="2" t="s">
        <v>8364</v>
      </c>
      <c r="B8336" s="2">
        <v>0</v>
      </c>
      <c r="C8336" s="2">
        <v>1</v>
      </c>
      <c r="D8336" s="2">
        <f>(1/C8336)</f>
        <v>1</v>
      </c>
    </row>
    <row r="8337" spans="1:5" x14ac:dyDescent="0.2">
      <c r="A8337" s="2" t="s">
        <v>8365</v>
      </c>
      <c r="B8337" s="2">
        <v>0.136735789982603</v>
      </c>
      <c r="C8337" s="2">
        <v>1</v>
      </c>
      <c r="D8337" s="2">
        <f>(1/C8337)</f>
        <v>1</v>
      </c>
    </row>
    <row r="8338" spans="1:5" x14ac:dyDescent="0.2">
      <c r="A8338" s="2" t="s">
        <v>8366</v>
      </c>
      <c r="B8338" s="2">
        <v>0.79676106505814404</v>
      </c>
      <c r="C8338" s="2">
        <v>1</v>
      </c>
      <c r="D8338" s="2">
        <f>(1/C8338)</f>
        <v>1</v>
      </c>
    </row>
    <row r="8339" spans="1:5" x14ac:dyDescent="0.2">
      <c r="A8339" s="2" t="s">
        <v>8367</v>
      </c>
      <c r="B8339" s="2">
        <v>0.92343601003328102</v>
      </c>
      <c r="C8339" s="2">
        <v>1</v>
      </c>
      <c r="D8339" s="2">
        <f>(1/C8339)</f>
        <v>1</v>
      </c>
    </row>
    <row r="8340" spans="1:5" x14ac:dyDescent="0.2">
      <c r="A8340" s="2" t="s">
        <v>8368</v>
      </c>
      <c r="B8340" s="2">
        <v>0.69577360729184501</v>
      </c>
      <c r="C8340" s="2">
        <v>1</v>
      </c>
      <c r="D8340" s="2">
        <f>(1/C8340)</f>
        <v>1</v>
      </c>
    </row>
    <row r="8341" spans="1:5" x14ac:dyDescent="0.2">
      <c r="A8341" s="2" t="s">
        <v>8369</v>
      </c>
      <c r="B8341" s="2">
        <v>1.92019502439878</v>
      </c>
      <c r="C8341" s="2">
        <v>1</v>
      </c>
      <c r="D8341" s="2">
        <f>(1/C8341)</f>
        <v>1</v>
      </c>
    </row>
    <row r="8342" spans="1:5" x14ac:dyDescent="0.2">
      <c r="A8342" s="2" t="s">
        <v>8370</v>
      </c>
      <c r="B8342" s="2">
        <v>10</v>
      </c>
      <c r="C8342" s="2">
        <v>1</v>
      </c>
      <c r="D8342" s="2">
        <f>(1/C8342)</f>
        <v>1</v>
      </c>
    </row>
    <row r="8343" spans="1:5" x14ac:dyDescent="0.2">
      <c r="A8343" s="2" t="s">
        <v>8371</v>
      </c>
      <c r="B8343" s="2">
        <v>0</v>
      </c>
      <c r="C8343" s="2">
        <v>1</v>
      </c>
      <c r="D8343" s="2">
        <f>(1/C8343)</f>
        <v>1</v>
      </c>
    </row>
    <row r="8344" spans="1:5" x14ac:dyDescent="0.2">
      <c r="A8344" s="2" t="s">
        <v>8372</v>
      </c>
      <c r="B8344" s="2">
        <v>1</v>
      </c>
      <c r="C8344" s="2">
        <v>1</v>
      </c>
      <c r="D8344" s="2">
        <f>(1/C8344)</f>
        <v>1</v>
      </c>
    </row>
    <row r="8345" spans="1:5" x14ac:dyDescent="0.2">
      <c r="A8345" s="2" t="s">
        <v>8373</v>
      </c>
      <c r="B8345" s="2">
        <v>3.34041118680073</v>
      </c>
      <c r="C8345" s="2">
        <v>1</v>
      </c>
      <c r="D8345" s="2">
        <f>(1/C8345)</f>
        <v>1</v>
      </c>
      <c r="E8345" s="3"/>
    </row>
    <row r="8346" spans="1:5" x14ac:dyDescent="0.2">
      <c r="A8346" s="2" t="s">
        <v>8374</v>
      </c>
      <c r="B8346" s="2">
        <v>1.0718254931508999</v>
      </c>
      <c r="C8346" s="2">
        <v>1</v>
      </c>
      <c r="D8346" s="2">
        <f>(1/C8346)</f>
        <v>1</v>
      </c>
    </row>
    <row r="8347" spans="1:5" x14ac:dyDescent="0.2">
      <c r="A8347" s="2" t="s">
        <v>8375</v>
      </c>
      <c r="B8347" s="2">
        <v>0.130374259838861</v>
      </c>
      <c r="C8347" s="2">
        <v>1</v>
      </c>
      <c r="D8347" s="2">
        <f>(1/C8347)</f>
        <v>1</v>
      </c>
    </row>
    <row r="8348" spans="1:5" x14ac:dyDescent="0.2">
      <c r="A8348" s="2" t="s">
        <v>8376</v>
      </c>
      <c r="B8348" s="2">
        <v>0</v>
      </c>
      <c r="C8348" s="2">
        <v>1</v>
      </c>
      <c r="D8348" s="2">
        <f>(1/C8348)</f>
        <v>1</v>
      </c>
    </row>
    <row r="8349" spans="1:5" x14ac:dyDescent="0.2">
      <c r="A8349" s="2" t="s">
        <v>8377</v>
      </c>
      <c r="B8349" s="2">
        <v>1.4413801460073601</v>
      </c>
      <c r="C8349" s="2">
        <v>1</v>
      </c>
      <c r="D8349" s="2">
        <f>(1/C8349)</f>
        <v>1</v>
      </c>
    </row>
    <row r="8350" spans="1:5" x14ac:dyDescent="0.2">
      <c r="A8350" s="2" t="s">
        <v>8378</v>
      </c>
      <c r="B8350" s="2">
        <v>0.67247809648124102</v>
      </c>
      <c r="C8350" s="2">
        <v>1</v>
      </c>
      <c r="D8350" s="2">
        <f>(1/C8350)</f>
        <v>1</v>
      </c>
    </row>
    <row r="8351" spans="1:5" x14ac:dyDescent="0.2">
      <c r="A8351" s="2" t="s">
        <v>8379</v>
      </c>
      <c r="B8351" s="2">
        <v>0.67891013946223899</v>
      </c>
      <c r="C8351" s="2">
        <v>1</v>
      </c>
      <c r="D8351" s="2">
        <f>(1/C8351)</f>
        <v>1</v>
      </c>
    </row>
    <row r="8352" spans="1:5" x14ac:dyDescent="0.2">
      <c r="A8352" s="2" t="s">
        <v>8380</v>
      </c>
      <c r="B8352" s="2">
        <v>0.41808590196300999</v>
      </c>
      <c r="C8352" s="2">
        <v>1</v>
      </c>
      <c r="D8352" s="2">
        <f>(1/C8352)</f>
        <v>1</v>
      </c>
    </row>
    <row r="8353" spans="1:5" x14ac:dyDescent="0.2">
      <c r="A8353" s="2" t="s">
        <v>8381</v>
      </c>
      <c r="B8353" s="2">
        <v>2.2410684647208301</v>
      </c>
      <c r="C8353" s="2">
        <v>1</v>
      </c>
      <c r="D8353" s="2">
        <f>(1/C8353)</f>
        <v>1</v>
      </c>
    </row>
    <row r="8354" spans="1:5" x14ac:dyDescent="0.2">
      <c r="A8354" s="2" t="s">
        <v>8382</v>
      </c>
      <c r="B8354" s="2">
        <v>3.31191098980652</v>
      </c>
      <c r="C8354" s="2">
        <v>1</v>
      </c>
      <c r="D8354" s="2">
        <f>(1/C8354)</f>
        <v>1</v>
      </c>
    </row>
    <row r="8355" spans="1:5" x14ac:dyDescent="0.2">
      <c r="A8355" s="2" t="s">
        <v>8383</v>
      </c>
      <c r="B8355" s="2">
        <v>6.95185749736775</v>
      </c>
      <c r="C8355" s="2">
        <v>1</v>
      </c>
      <c r="D8355" s="2">
        <f>(1/C8355)</f>
        <v>1</v>
      </c>
      <c r="E8355" s="3"/>
    </row>
    <row r="8356" spans="1:5" x14ac:dyDescent="0.2">
      <c r="A8356" s="2" t="s">
        <v>8384</v>
      </c>
      <c r="B8356" s="2">
        <v>0.61930580740528096</v>
      </c>
      <c r="C8356" s="2">
        <v>1</v>
      </c>
      <c r="D8356" s="2">
        <f>(1/C8356)</f>
        <v>1</v>
      </c>
    </row>
    <row r="8357" spans="1:5" x14ac:dyDescent="0.2">
      <c r="A8357" s="2" t="s">
        <v>8385</v>
      </c>
      <c r="B8357" s="2">
        <v>5.2057650721345501E-2</v>
      </c>
      <c r="C8357" s="2">
        <v>1</v>
      </c>
      <c r="D8357" s="2">
        <f>(1/C8357)</f>
        <v>1</v>
      </c>
    </row>
    <row r="8358" spans="1:5" x14ac:dyDescent="0.2">
      <c r="A8358" s="2" t="s">
        <v>8386</v>
      </c>
      <c r="B8358" s="2">
        <v>0</v>
      </c>
      <c r="C8358" s="2">
        <v>1</v>
      </c>
      <c r="D8358" s="2">
        <f>(1/C8358)</f>
        <v>1</v>
      </c>
    </row>
    <row r="8359" spans="1:5" x14ac:dyDescent="0.2">
      <c r="A8359" s="2" t="s">
        <v>8387</v>
      </c>
      <c r="B8359" s="2">
        <v>1.6066351916005599</v>
      </c>
      <c r="C8359" s="2">
        <v>1</v>
      </c>
      <c r="D8359" s="2">
        <f>(1/C8359)</f>
        <v>1</v>
      </c>
    </row>
    <row r="8360" spans="1:5" x14ac:dyDescent="0.2">
      <c r="A8360" s="2" t="s">
        <v>8388</v>
      </c>
      <c r="B8360" s="2">
        <v>4.7664328276597203</v>
      </c>
      <c r="C8360" s="2">
        <v>1</v>
      </c>
      <c r="D8360" s="2">
        <f>(1/C8360)</f>
        <v>1</v>
      </c>
    </row>
    <row r="8361" spans="1:5" x14ac:dyDescent="0.2">
      <c r="A8361" s="2" t="s">
        <v>8389</v>
      </c>
      <c r="B8361" s="2">
        <v>0</v>
      </c>
      <c r="C8361" s="2">
        <v>1</v>
      </c>
      <c r="D8361" s="2">
        <f>(1/C8361)</f>
        <v>1</v>
      </c>
    </row>
    <row r="8362" spans="1:5" x14ac:dyDescent="0.2">
      <c r="A8362" s="2" t="s">
        <v>8390</v>
      </c>
      <c r="B8362" s="2">
        <v>0.75427234731912296</v>
      </c>
      <c r="C8362" s="2">
        <v>1</v>
      </c>
      <c r="D8362" s="2">
        <f>(1/C8362)</f>
        <v>1</v>
      </c>
    </row>
    <row r="8363" spans="1:5" x14ac:dyDescent="0.2">
      <c r="A8363" s="2" t="s">
        <v>8391</v>
      </c>
      <c r="B8363" s="2">
        <v>1.7029570104998999</v>
      </c>
      <c r="C8363" s="2">
        <v>1</v>
      </c>
      <c r="D8363" s="2">
        <f>(1/C8363)</f>
        <v>1</v>
      </c>
    </row>
    <row r="8364" spans="1:5" x14ac:dyDescent="0.2">
      <c r="A8364" s="2" t="s">
        <v>8392</v>
      </c>
      <c r="B8364" s="2">
        <v>1.30843059781653</v>
      </c>
      <c r="C8364" s="2">
        <v>1</v>
      </c>
      <c r="D8364" s="2">
        <f>(1/C8364)</f>
        <v>1</v>
      </c>
    </row>
    <row r="8365" spans="1:5" x14ac:dyDescent="0.2">
      <c r="A8365" s="2" t="s">
        <v>8393</v>
      </c>
      <c r="B8365" s="2">
        <v>2.6790881516443199</v>
      </c>
      <c r="C8365" s="2">
        <v>1</v>
      </c>
      <c r="D8365" s="2">
        <f>(1/C8365)</f>
        <v>1</v>
      </c>
    </row>
    <row r="8366" spans="1:5" x14ac:dyDescent="0.2">
      <c r="A8366" s="2" t="s">
        <v>8394</v>
      </c>
      <c r="B8366" s="2">
        <v>1.3906238882247599</v>
      </c>
      <c r="C8366" s="2">
        <v>1</v>
      </c>
      <c r="D8366" s="2">
        <f>(1/C8366)</f>
        <v>1</v>
      </c>
    </row>
    <row r="8367" spans="1:5" x14ac:dyDescent="0.2">
      <c r="A8367" s="2" t="s">
        <v>8395</v>
      </c>
      <c r="B8367" s="2">
        <v>1.1031221585320501</v>
      </c>
      <c r="C8367" s="2">
        <v>1</v>
      </c>
      <c r="D8367" s="2">
        <f>(1/C8367)</f>
        <v>1</v>
      </c>
    </row>
    <row r="8368" spans="1:5" x14ac:dyDescent="0.2">
      <c r="A8368" s="2" t="s">
        <v>8396</v>
      </c>
      <c r="B8368" s="2">
        <v>1.00592524367741</v>
      </c>
      <c r="C8368" s="2">
        <v>1</v>
      </c>
      <c r="D8368" s="2">
        <f>(1/C8368)</f>
        <v>1</v>
      </c>
    </row>
    <row r="8369" spans="1:4" x14ac:dyDescent="0.2">
      <c r="A8369" s="2" t="s">
        <v>8397</v>
      </c>
      <c r="B8369" s="2">
        <v>0.92774595448878805</v>
      </c>
      <c r="C8369" s="2">
        <v>1</v>
      </c>
      <c r="D8369" s="2">
        <f>(1/C8369)</f>
        <v>1</v>
      </c>
    </row>
    <row r="8370" spans="1:4" x14ac:dyDescent="0.2">
      <c r="A8370" s="2" t="s">
        <v>8398</v>
      </c>
      <c r="B8370" s="2">
        <v>0</v>
      </c>
      <c r="C8370" s="2">
        <v>1</v>
      </c>
      <c r="D8370" s="2">
        <f>(1/C8370)</f>
        <v>1</v>
      </c>
    </row>
    <row r="8371" spans="1:4" x14ac:dyDescent="0.2">
      <c r="A8371" s="2" t="s">
        <v>8399</v>
      </c>
      <c r="B8371" s="2">
        <v>0.880464599892678</v>
      </c>
      <c r="C8371" s="2">
        <v>1</v>
      </c>
      <c r="D8371" s="2">
        <f>(1/C8371)</f>
        <v>1</v>
      </c>
    </row>
    <row r="8372" spans="1:4" x14ac:dyDescent="0.2">
      <c r="A8372" s="2" t="s">
        <v>8400</v>
      </c>
      <c r="B8372" s="2">
        <v>0.21037224489377801</v>
      </c>
      <c r="C8372" s="2">
        <v>1</v>
      </c>
      <c r="D8372" s="2">
        <f>(1/C8372)</f>
        <v>1</v>
      </c>
    </row>
    <row r="8373" spans="1:4" x14ac:dyDescent="0.2">
      <c r="A8373" s="2" t="s">
        <v>8401</v>
      </c>
      <c r="B8373" s="2">
        <v>2.4742501167469002</v>
      </c>
      <c r="C8373" s="2">
        <v>1</v>
      </c>
      <c r="D8373" s="2">
        <f>(1/C8373)</f>
        <v>1</v>
      </c>
    </row>
    <row r="8374" spans="1:4" x14ac:dyDescent="0.2">
      <c r="A8374" s="2" t="s">
        <v>8402</v>
      </c>
      <c r="B8374" s="2">
        <v>0</v>
      </c>
      <c r="C8374" s="2">
        <v>1</v>
      </c>
      <c r="D8374" s="2">
        <f>(1/C8374)</f>
        <v>1</v>
      </c>
    </row>
    <row r="8375" spans="1:4" x14ac:dyDescent="0.2">
      <c r="A8375" s="2" t="s">
        <v>8403</v>
      </c>
      <c r="B8375" s="2">
        <v>1.00157798546246</v>
      </c>
      <c r="C8375" s="2">
        <v>1</v>
      </c>
      <c r="D8375" s="2">
        <f>(1/C8375)</f>
        <v>1</v>
      </c>
    </row>
    <row r="8376" spans="1:4" x14ac:dyDescent="0.2">
      <c r="A8376" s="2" t="s">
        <v>8404</v>
      </c>
      <c r="B8376" s="2">
        <v>1.01219453202315</v>
      </c>
      <c r="C8376" s="2">
        <v>1</v>
      </c>
      <c r="D8376" s="2">
        <f>(1/C8376)</f>
        <v>1</v>
      </c>
    </row>
    <row r="8377" spans="1:4" x14ac:dyDescent="0.2">
      <c r="A8377" s="2" t="s">
        <v>8405</v>
      </c>
      <c r="B8377" s="2">
        <v>0.957231784953537</v>
      </c>
      <c r="C8377" s="2">
        <v>1</v>
      </c>
      <c r="D8377" s="2">
        <f>(1/C8377)</f>
        <v>1</v>
      </c>
    </row>
    <row r="8378" spans="1:4" x14ac:dyDescent="0.2">
      <c r="A8378" s="2" t="s">
        <v>8406</v>
      </c>
      <c r="B8378" s="2">
        <v>0.840680542928393</v>
      </c>
      <c r="C8378" s="2">
        <v>1</v>
      </c>
      <c r="D8378" s="2">
        <f>(1/C8378)</f>
        <v>1</v>
      </c>
    </row>
    <row r="8379" spans="1:4" x14ac:dyDescent="0.2">
      <c r="A8379" s="2" t="s">
        <v>8407</v>
      </c>
      <c r="B8379" s="2">
        <v>2.32644869626785E-2</v>
      </c>
      <c r="C8379" s="2">
        <v>1</v>
      </c>
      <c r="D8379" s="2">
        <f>(1/C8379)</f>
        <v>1</v>
      </c>
    </row>
    <row r="8380" spans="1:4" x14ac:dyDescent="0.2">
      <c r="A8380" s="2" t="s">
        <v>8408</v>
      </c>
      <c r="B8380" s="2">
        <v>0.51269560337998099</v>
      </c>
      <c r="C8380" s="2">
        <v>1</v>
      </c>
      <c r="D8380" s="2">
        <f>(1/C8380)</f>
        <v>1</v>
      </c>
    </row>
    <row r="8381" spans="1:4" x14ac:dyDescent="0.2">
      <c r="A8381" s="2" t="s">
        <v>8409</v>
      </c>
      <c r="B8381" s="2">
        <v>3.3443378111251398</v>
      </c>
      <c r="C8381" s="2">
        <v>1</v>
      </c>
      <c r="D8381" s="2">
        <f>(1/C8381)</f>
        <v>1</v>
      </c>
    </row>
    <row r="8382" spans="1:4" x14ac:dyDescent="0.2">
      <c r="A8382" s="2" t="s">
        <v>8410</v>
      </c>
      <c r="B8382" s="2">
        <v>2.0443327547326802</v>
      </c>
      <c r="C8382" s="2">
        <v>1</v>
      </c>
      <c r="D8382" s="2">
        <f>(1/C8382)</f>
        <v>1</v>
      </c>
    </row>
    <row r="8383" spans="1:4" x14ac:dyDescent="0.2">
      <c r="A8383" s="2" t="s">
        <v>8411</v>
      </c>
      <c r="B8383" s="2">
        <v>0.89648227501164901</v>
      </c>
      <c r="C8383" s="2">
        <v>1</v>
      </c>
      <c r="D8383" s="2">
        <f>(1/C8383)</f>
        <v>1</v>
      </c>
    </row>
    <row r="8384" spans="1:4" x14ac:dyDescent="0.2">
      <c r="A8384" s="2" t="s">
        <v>8412</v>
      </c>
      <c r="B8384" s="2">
        <v>0.991017682692235</v>
      </c>
      <c r="C8384" s="2">
        <v>1</v>
      </c>
      <c r="D8384" s="2">
        <f>(1/C8384)</f>
        <v>1</v>
      </c>
    </row>
    <row r="8385" spans="1:4" x14ac:dyDescent="0.2">
      <c r="A8385" s="2" t="s">
        <v>8413</v>
      </c>
      <c r="B8385" s="2">
        <v>6</v>
      </c>
      <c r="C8385" s="2">
        <v>1</v>
      </c>
      <c r="D8385" s="2">
        <f>(1/C8385)</f>
        <v>1</v>
      </c>
    </row>
    <row r="8386" spans="1:4" x14ac:dyDescent="0.2">
      <c r="A8386" s="2" t="s">
        <v>8414</v>
      </c>
      <c r="B8386" s="2">
        <v>0.58125266678009901</v>
      </c>
      <c r="C8386" s="2">
        <v>1</v>
      </c>
      <c r="D8386" s="2">
        <f>(1/C8386)</f>
        <v>1</v>
      </c>
    </row>
    <row r="8387" spans="1:4" x14ac:dyDescent="0.2">
      <c r="A8387" s="2" t="s">
        <v>8415</v>
      </c>
      <c r="B8387" s="2">
        <v>15</v>
      </c>
      <c r="C8387" s="2">
        <v>1</v>
      </c>
      <c r="D8387" s="2">
        <f>(1/C8387)</f>
        <v>1</v>
      </c>
    </row>
    <row r="8388" spans="1:4" x14ac:dyDescent="0.2">
      <c r="A8388" s="2" t="s">
        <v>8416</v>
      </c>
      <c r="B8388" s="2">
        <v>1.09913534583545</v>
      </c>
      <c r="C8388" s="2">
        <v>1</v>
      </c>
      <c r="D8388" s="2">
        <f>(1/C8388)</f>
        <v>1</v>
      </c>
    </row>
    <row r="8389" spans="1:4" x14ac:dyDescent="0.2">
      <c r="A8389" s="2" t="s">
        <v>8417</v>
      </c>
      <c r="B8389" s="2">
        <v>1.29408924314212</v>
      </c>
      <c r="C8389" s="2">
        <v>1</v>
      </c>
      <c r="D8389" s="2">
        <f>(1/C8389)</f>
        <v>1</v>
      </c>
    </row>
    <row r="8390" spans="1:4" x14ac:dyDescent="0.2">
      <c r="A8390" s="2" t="s">
        <v>8418</v>
      </c>
      <c r="B8390" s="2">
        <v>1.3674978286766899</v>
      </c>
      <c r="C8390" s="2">
        <v>1</v>
      </c>
      <c r="D8390" s="2">
        <f>(1/C8390)</f>
        <v>1</v>
      </c>
    </row>
    <row r="8391" spans="1:4" x14ac:dyDescent="0.2">
      <c r="A8391" s="2" t="s">
        <v>8419</v>
      </c>
      <c r="B8391" s="2">
        <v>2.9765222760710501</v>
      </c>
      <c r="C8391" s="2">
        <v>1</v>
      </c>
      <c r="D8391" s="2">
        <f>(1/C8391)</f>
        <v>1</v>
      </c>
    </row>
    <row r="8392" spans="1:4" x14ac:dyDescent="0.2">
      <c r="A8392" s="2" t="s">
        <v>8420</v>
      </c>
      <c r="B8392" s="2">
        <v>2.2524824039244198</v>
      </c>
      <c r="C8392" s="2">
        <v>1</v>
      </c>
      <c r="D8392" s="2">
        <f>(1/C8392)</f>
        <v>1</v>
      </c>
    </row>
    <row r="8393" spans="1:4" x14ac:dyDescent="0.2">
      <c r="A8393" s="2" t="s">
        <v>8421</v>
      </c>
      <c r="B8393" s="2">
        <v>0.96028065508324401</v>
      </c>
      <c r="C8393" s="2">
        <v>1</v>
      </c>
      <c r="D8393" s="2">
        <f>(1/C8393)</f>
        <v>1</v>
      </c>
    </row>
    <row r="8394" spans="1:4" x14ac:dyDescent="0.2">
      <c r="A8394" s="2" t="s">
        <v>8422</v>
      </c>
      <c r="B8394" s="2">
        <v>0.199222949313211</v>
      </c>
      <c r="C8394" s="2">
        <v>1</v>
      </c>
      <c r="D8394" s="2">
        <f>(1/C8394)</f>
        <v>1</v>
      </c>
    </row>
    <row r="8395" spans="1:4" x14ac:dyDescent="0.2">
      <c r="A8395" s="2" t="s">
        <v>8423</v>
      </c>
      <c r="B8395" s="2">
        <v>1.2404927137301001</v>
      </c>
      <c r="C8395" s="2">
        <v>1</v>
      </c>
      <c r="D8395" s="2">
        <f>(1/C8395)</f>
        <v>1</v>
      </c>
    </row>
    <row r="8396" spans="1:4" x14ac:dyDescent="0.2">
      <c r="A8396" s="2" t="s">
        <v>8424</v>
      </c>
      <c r="B8396" s="2">
        <v>2.0070806736802802</v>
      </c>
      <c r="C8396" s="2">
        <v>1</v>
      </c>
      <c r="D8396" s="2">
        <f>(1/C8396)</f>
        <v>1</v>
      </c>
    </row>
    <row r="8397" spans="1:4" x14ac:dyDescent="0.2">
      <c r="A8397" s="2" t="s">
        <v>8425</v>
      </c>
      <c r="B8397" s="2">
        <v>0.88376345314854399</v>
      </c>
      <c r="C8397" s="2">
        <v>1</v>
      </c>
      <c r="D8397" s="2">
        <f>(1/C8397)</f>
        <v>1</v>
      </c>
    </row>
    <row r="8398" spans="1:4" x14ac:dyDescent="0.2">
      <c r="A8398" s="2" t="s">
        <v>8426</v>
      </c>
      <c r="B8398" s="2">
        <v>0.42064759407640001</v>
      </c>
      <c r="C8398" s="2">
        <v>1</v>
      </c>
      <c r="D8398" s="2">
        <f>(1/C8398)</f>
        <v>1</v>
      </c>
    </row>
    <row r="8399" spans="1:4" x14ac:dyDescent="0.2">
      <c r="A8399" s="2" t="s">
        <v>8427</v>
      </c>
      <c r="B8399" s="2">
        <v>0.87470226629719705</v>
      </c>
      <c r="C8399" s="2">
        <v>1</v>
      </c>
      <c r="D8399" s="2">
        <f>(1/C8399)</f>
        <v>1</v>
      </c>
    </row>
    <row r="8400" spans="1:4" x14ac:dyDescent="0.2">
      <c r="A8400" s="2" t="s">
        <v>8428</v>
      </c>
      <c r="B8400" s="2">
        <v>1.1632572401225101</v>
      </c>
      <c r="C8400" s="2">
        <v>1</v>
      </c>
      <c r="D8400" s="2">
        <f>(1/C8400)</f>
        <v>1</v>
      </c>
    </row>
    <row r="8401" spans="1:4" x14ac:dyDescent="0.2">
      <c r="A8401" s="2" t="s">
        <v>8429</v>
      </c>
      <c r="B8401" s="2">
        <v>0.99483271688633002</v>
      </c>
      <c r="C8401" s="2">
        <v>1</v>
      </c>
      <c r="D8401" s="2">
        <f>(1/C8401)</f>
        <v>1</v>
      </c>
    </row>
    <row r="8402" spans="1:4" x14ac:dyDescent="0.2">
      <c r="A8402" s="2" t="s">
        <v>8430</v>
      </c>
      <c r="B8402" s="2">
        <v>1.37570492447133</v>
      </c>
      <c r="C8402" s="2">
        <v>1</v>
      </c>
      <c r="D8402" s="2">
        <f>(1/C8402)</f>
        <v>1</v>
      </c>
    </row>
    <row r="8403" spans="1:4" x14ac:dyDescent="0.2">
      <c r="A8403" s="2" t="s">
        <v>8431</v>
      </c>
      <c r="B8403" s="2">
        <v>1.8899711698638799</v>
      </c>
      <c r="C8403" s="2">
        <v>1</v>
      </c>
      <c r="D8403" s="2">
        <f>(1/C8403)</f>
        <v>1</v>
      </c>
    </row>
    <row r="8404" spans="1:4" x14ac:dyDescent="0.2">
      <c r="A8404" s="2" t="s">
        <v>8432</v>
      </c>
      <c r="B8404" s="2">
        <v>2.3943447165149201</v>
      </c>
      <c r="C8404" s="2">
        <v>1</v>
      </c>
      <c r="D8404" s="2">
        <f>(1/C8404)</f>
        <v>1</v>
      </c>
    </row>
    <row r="8405" spans="1:4" x14ac:dyDescent="0.2">
      <c r="A8405" s="2" t="s">
        <v>8433</v>
      </c>
      <c r="B8405" s="2">
        <v>6.46999287821974</v>
      </c>
      <c r="C8405" s="2">
        <v>1</v>
      </c>
      <c r="D8405" s="2">
        <f>(1/C8405)</f>
        <v>1</v>
      </c>
    </row>
    <row r="8406" spans="1:4" x14ac:dyDescent="0.2">
      <c r="A8406" s="2" t="s">
        <v>8434</v>
      </c>
      <c r="B8406" s="2">
        <v>0.79043615810390899</v>
      </c>
      <c r="C8406" s="2">
        <v>1</v>
      </c>
      <c r="D8406" s="2">
        <f>(1/C8406)</f>
        <v>1</v>
      </c>
    </row>
    <row r="8407" spans="1:4" x14ac:dyDescent="0.2">
      <c r="A8407" s="2" t="s">
        <v>8435</v>
      </c>
      <c r="B8407" s="2">
        <v>6.1915385781935104</v>
      </c>
      <c r="C8407" s="2">
        <v>1</v>
      </c>
      <c r="D8407" s="2">
        <f>(1/C8407)</f>
        <v>1</v>
      </c>
    </row>
    <row r="8408" spans="1:4" x14ac:dyDescent="0.2">
      <c r="A8408" s="2" t="s">
        <v>8436</v>
      </c>
      <c r="B8408" s="2">
        <v>0</v>
      </c>
      <c r="C8408" s="2">
        <v>1</v>
      </c>
      <c r="D8408" s="2">
        <f>(1/C8408)</f>
        <v>1</v>
      </c>
    </row>
    <row r="8409" spans="1:4" x14ac:dyDescent="0.2">
      <c r="A8409" s="2" t="s">
        <v>8437</v>
      </c>
      <c r="B8409" s="2">
        <v>0.94073193813685696</v>
      </c>
      <c r="C8409" s="2">
        <v>1</v>
      </c>
      <c r="D8409" s="2">
        <f>(1/C8409)</f>
        <v>1</v>
      </c>
    </row>
    <row r="8410" spans="1:4" x14ac:dyDescent="0.2">
      <c r="A8410" s="2" t="s">
        <v>8438</v>
      </c>
      <c r="B8410" s="2">
        <v>1.3959987184742799</v>
      </c>
      <c r="C8410" s="2">
        <v>1</v>
      </c>
      <c r="D8410" s="2">
        <f>(1/C8410)</f>
        <v>1</v>
      </c>
    </row>
    <row r="8411" spans="1:4" x14ac:dyDescent="0.2">
      <c r="A8411" s="2" t="s">
        <v>8439</v>
      </c>
      <c r="B8411" s="2">
        <v>0.96876416822954103</v>
      </c>
      <c r="C8411" s="2">
        <v>1</v>
      </c>
      <c r="D8411" s="2">
        <f>(1/C8411)</f>
        <v>1</v>
      </c>
    </row>
    <row r="8412" spans="1:4" x14ac:dyDescent="0.2">
      <c r="A8412" s="2" t="s">
        <v>8440</v>
      </c>
      <c r="B8412" s="2">
        <v>1.32939823920123</v>
      </c>
      <c r="C8412" s="2">
        <v>1</v>
      </c>
      <c r="D8412" s="2">
        <f>(1/C8412)</f>
        <v>1</v>
      </c>
    </row>
    <row r="8413" spans="1:4" x14ac:dyDescent="0.2">
      <c r="A8413" s="2" t="s">
        <v>8441</v>
      </c>
      <c r="B8413" s="2">
        <v>7.4122538540727998</v>
      </c>
      <c r="C8413" s="2">
        <v>1</v>
      </c>
      <c r="D8413" s="2">
        <f>(1/C8413)</f>
        <v>1</v>
      </c>
    </row>
    <row r="8414" spans="1:4" x14ac:dyDescent="0.2">
      <c r="A8414" s="2" t="s">
        <v>8442</v>
      </c>
      <c r="B8414" s="2">
        <v>1.1624600625606201</v>
      </c>
      <c r="C8414" s="2">
        <v>1</v>
      </c>
      <c r="D8414" s="2">
        <f>(1/C8414)</f>
        <v>1</v>
      </c>
    </row>
    <row r="8415" spans="1:4" x14ac:dyDescent="0.2">
      <c r="A8415" s="2" t="s">
        <v>8443</v>
      </c>
      <c r="B8415" s="2">
        <v>0.98853104263793001</v>
      </c>
      <c r="C8415" s="2">
        <v>1</v>
      </c>
      <c r="D8415" s="2">
        <f>(1/C8415)</f>
        <v>1</v>
      </c>
    </row>
    <row r="8416" spans="1:4" x14ac:dyDescent="0.2">
      <c r="A8416" s="2" t="s">
        <v>8444</v>
      </c>
      <c r="B8416" s="2">
        <v>7.3562126623562998E-2</v>
      </c>
      <c r="C8416" s="2">
        <v>1</v>
      </c>
      <c r="D8416" s="2">
        <f>(1/C8416)</f>
        <v>1</v>
      </c>
    </row>
    <row r="8417" spans="1:4" x14ac:dyDescent="0.2">
      <c r="A8417" s="2" t="s">
        <v>8445</v>
      </c>
      <c r="B8417" s="2">
        <v>2.2325491886748599</v>
      </c>
      <c r="C8417" s="2">
        <v>1</v>
      </c>
      <c r="D8417" s="2">
        <f>(1/C8417)</f>
        <v>1</v>
      </c>
    </row>
    <row r="8418" spans="1:4" x14ac:dyDescent="0.2">
      <c r="A8418" s="2" t="s">
        <v>8446</v>
      </c>
      <c r="B8418" s="2">
        <v>0.42012776166800397</v>
      </c>
      <c r="C8418" s="2">
        <v>1</v>
      </c>
      <c r="D8418" s="2">
        <f>(1/C8418)</f>
        <v>1</v>
      </c>
    </row>
    <row r="8419" spans="1:4" x14ac:dyDescent="0.2">
      <c r="A8419" s="2" t="s">
        <v>8447</v>
      </c>
      <c r="B8419" s="2">
        <v>0.78900459846049797</v>
      </c>
      <c r="C8419" s="2">
        <v>1</v>
      </c>
      <c r="D8419" s="2">
        <f>(1/C8419)</f>
        <v>1</v>
      </c>
    </row>
    <row r="8420" spans="1:4" x14ac:dyDescent="0.2">
      <c r="A8420" s="2" t="s">
        <v>8448</v>
      </c>
      <c r="B8420" s="2">
        <v>1.45035320651194</v>
      </c>
      <c r="C8420" s="2">
        <v>1</v>
      </c>
      <c r="D8420" s="2">
        <f>(1/C8420)</f>
        <v>1</v>
      </c>
    </row>
    <row r="8421" spans="1:4" x14ac:dyDescent="0.2">
      <c r="A8421" s="2" t="s">
        <v>8449</v>
      </c>
      <c r="B8421" s="2">
        <v>1.7954699698144601</v>
      </c>
      <c r="C8421" s="2">
        <v>1</v>
      </c>
      <c r="D8421" s="2">
        <f>(1/C8421)</f>
        <v>1</v>
      </c>
    </row>
    <row r="8422" spans="1:4" x14ac:dyDescent="0.2">
      <c r="A8422" s="2" t="s">
        <v>8450</v>
      </c>
      <c r="B8422" s="2">
        <v>7</v>
      </c>
      <c r="C8422" s="2">
        <v>1</v>
      </c>
      <c r="D8422" s="2">
        <f>(1/C8422)</f>
        <v>1</v>
      </c>
    </row>
    <row r="8423" spans="1:4" x14ac:dyDescent="0.2">
      <c r="A8423" s="2" t="s">
        <v>8451</v>
      </c>
      <c r="B8423" s="2">
        <v>3.4804190874518199</v>
      </c>
      <c r="C8423" s="2">
        <v>1</v>
      </c>
      <c r="D8423" s="2">
        <f>(1/C8423)</f>
        <v>1</v>
      </c>
    </row>
    <row r="8424" spans="1:4" x14ac:dyDescent="0.2">
      <c r="A8424" s="2" t="s">
        <v>8452</v>
      </c>
      <c r="B8424" s="2">
        <v>1.3945372880034901</v>
      </c>
      <c r="C8424" s="2">
        <v>1</v>
      </c>
      <c r="D8424" s="2">
        <f>(1/C8424)</f>
        <v>1</v>
      </c>
    </row>
    <row r="8425" spans="1:4" x14ac:dyDescent="0.2">
      <c r="A8425" s="2" t="s">
        <v>8453</v>
      </c>
      <c r="B8425" s="2">
        <v>4.8330602857182399</v>
      </c>
      <c r="C8425" s="2">
        <v>1</v>
      </c>
      <c r="D8425" s="2">
        <f>(1/C8425)</f>
        <v>1</v>
      </c>
    </row>
    <row r="8426" spans="1:4" x14ac:dyDescent="0.2">
      <c r="A8426" s="2" t="s">
        <v>8454</v>
      </c>
      <c r="B8426" s="2">
        <v>10.575044934802101</v>
      </c>
      <c r="C8426" s="2">
        <v>1</v>
      </c>
      <c r="D8426" s="2">
        <f>(1/C8426)</f>
        <v>1</v>
      </c>
    </row>
    <row r="8427" spans="1:4" x14ac:dyDescent="0.2">
      <c r="A8427" s="2" t="s">
        <v>8455</v>
      </c>
      <c r="B8427" s="2">
        <v>0.87798312396156297</v>
      </c>
      <c r="C8427" s="2">
        <v>1</v>
      </c>
      <c r="D8427" s="2">
        <f>(1/C8427)</f>
        <v>1</v>
      </c>
    </row>
    <row r="8428" spans="1:4" x14ac:dyDescent="0.2">
      <c r="A8428" s="2" t="s">
        <v>8456</v>
      </c>
      <c r="B8428" s="2">
        <v>0.65409075559928798</v>
      </c>
      <c r="C8428" s="2">
        <v>1</v>
      </c>
      <c r="D8428" s="2">
        <f>(1/C8428)</f>
        <v>1</v>
      </c>
    </row>
    <row r="8429" spans="1:4" x14ac:dyDescent="0.2">
      <c r="A8429" s="2" t="s">
        <v>8457</v>
      </c>
      <c r="B8429" s="2">
        <v>1.00829162885319</v>
      </c>
      <c r="C8429" s="2">
        <v>1</v>
      </c>
      <c r="D8429" s="2">
        <f>(1/C8429)</f>
        <v>1</v>
      </c>
    </row>
    <row r="8430" spans="1:4" x14ac:dyDescent="0.2">
      <c r="A8430" s="2" t="s">
        <v>8458</v>
      </c>
      <c r="B8430" s="2">
        <v>0</v>
      </c>
      <c r="C8430" s="2">
        <v>1</v>
      </c>
      <c r="D8430" s="2">
        <f>(1/C8430)</f>
        <v>1</v>
      </c>
    </row>
    <row r="8431" spans="1:4" x14ac:dyDescent="0.2">
      <c r="A8431" s="2" t="s">
        <v>8459</v>
      </c>
      <c r="B8431" s="2">
        <v>0</v>
      </c>
      <c r="C8431" s="2">
        <v>1</v>
      </c>
      <c r="D8431" s="2">
        <f>(1/C8431)</f>
        <v>1</v>
      </c>
    </row>
    <row r="8432" spans="1:4" x14ac:dyDescent="0.2">
      <c r="A8432" s="2" t="s">
        <v>8460</v>
      </c>
      <c r="B8432" s="2">
        <v>12.2761884058178</v>
      </c>
      <c r="C8432" s="2">
        <v>1</v>
      </c>
      <c r="D8432" s="2">
        <f>(1/C8432)</f>
        <v>1</v>
      </c>
    </row>
    <row r="8433" spans="1:5" x14ac:dyDescent="0.2">
      <c r="A8433" s="2" t="s">
        <v>8461</v>
      </c>
      <c r="B8433" s="2">
        <v>11</v>
      </c>
      <c r="C8433" s="2">
        <v>1</v>
      </c>
      <c r="D8433" s="2">
        <f>(1/C8433)</f>
        <v>1</v>
      </c>
    </row>
    <row r="8434" spans="1:5" x14ac:dyDescent="0.2">
      <c r="A8434" s="2" t="s">
        <v>8462</v>
      </c>
      <c r="B8434" s="2">
        <v>0.30436481849118802</v>
      </c>
      <c r="C8434" s="2">
        <v>1</v>
      </c>
      <c r="D8434" s="2">
        <f>(1/C8434)</f>
        <v>1</v>
      </c>
    </row>
    <row r="8435" spans="1:5" x14ac:dyDescent="0.2">
      <c r="A8435" s="2" t="s">
        <v>8463</v>
      </c>
      <c r="B8435" s="2">
        <v>0.68750222739549605</v>
      </c>
      <c r="C8435" s="2">
        <v>1</v>
      </c>
      <c r="D8435" s="2">
        <f>(1/C8435)</f>
        <v>1</v>
      </c>
    </row>
    <row r="8436" spans="1:5" x14ac:dyDescent="0.2">
      <c r="A8436" s="2" t="s">
        <v>8464</v>
      </c>
      <c r="B8436" s="2">
        <v>0</v>
      </c>
      <c r="C8436" s="2">
        <v>1</v>
      </c>
      <c r="D8436" s="2">
        <f>(1/C8436)</f>
        <v>1</v>
      </c>
    </row>
    <row r="8437" spans="1:5" x14ac:dyDescent="0.2">
      <c r="A8437" s="2" t="s">
        <v>8465</v>
      </c>
      <c r="B8437" s="2">
        <v>9.1709976071416996E-2</v>
      </c>
      <c r="C8437" s="2">
        <v>1</v>
      </c>
      <c r="D8437" s="2">
        <f>(1/C8437)</f>
        <v>1</v>
      </c>
    </row>
    <row r="8438" spans="1:5" x14ac:dyDescent="0.2">
      <c r="A8438" s="2" t="s">
        <v>8466</v>
      </c>
      <c r="B8438" s="2">
        <v>1</v>
      </c>
      <c r="C8438" s="2">
        <v>1</v>
      </c>
      <c r="D8438" s="2">
        <f>(1/C8438)</f>
        <v>1</v>
      </c>
    </row>
    <row r="8439" spans="1:5" x14ac:dyDescent="0.2">
      <c r="A8439" s="2" t="s">
        <v>8467</v>
      </c>
      <c r="B8439" s="2">
        <v>0.63776441352520696</v>
      </c>
      <c r="C8439" s="2">
        <v>1</v>
      </c>
      <c r="D8439" s="2">
        <f>(1/C8439)</f>
        <v>1</v>
      </c>
    </row>
    <row r="8440" spans="1:5" x14ac:dyDescent="0.2">
      <c r="A8440" s="2" t="s">
        <v>8468</v>
      </c>
      <c r="B8440" s="2">
        <v>0.692776496442569</v>
      </c>
      <c r="C8440" s="2">
        <v>1</v>
      </c>
      <c r="D8440" s="2">
        <f>(1/C8440)</f>
        <v>1</v>
      </c>
    </row>
    <row r="8441" spans="1:5" x14ac:dyDescent="0.2">
      <c r="A8441" s="2" t="s">
        <v>8469</v>
      </c>
      <c r="B8441" s="2">
        <v>0.60471532484239798</v>
      </c>
      <c r="C8441" s="2">
        <v>1</v>
      </c>
      <c r="D8441" s="2">
        <f>(1/C8441)</f>
        <v>1</v>
      </c>
    </row>
    <row r="8442" spans="1:5" x14ac:dyDescent="0.2">
      <c r="A8442" s="2" t="s">
        <v>8470</v>
      </c>
      <c r="B8442" s="2">
        <v>7.3795257773999395E-2</v>
      </c>
      <c r="C8442" s="2">
        <v>1</v>
      </c>
      <c r="D8442" s="2">
        <f>(1/C8442)</f>
        <v>1</v>
      </c>
    </row>
    <row r="8443" spans="1:5" x14ac:dyDescent="0.2">
      <c r="A8443" s="2" t="s">
        <v>8471</v>
      </c>
      <c r="B8443" s="2">
        <v>1.29793546978366</v>
      </c>
      <c r="C8443" s="2">
        <v>1</v>
      </c>
      <c r="D8443" s="2">
        <f>(1/C8443)</f>
        <v>1</v>
      </c>
    </row>
    <row r="8444" spans="1:5" x14ac:dyDescent="0.2">
      <c r="A8444" s="2" t="s">
        <v>8472</v>
      </c>
      <c r="B8444" s="2">
        <v>1.0885157285243099</v>
      </c>
      <c r="C8444" s="2">
        <v>1</v>
      </c>
      <c r="D8444" s="2">
        <f>(1/C8444)</f>
        <v>1</v>
      </c>
    </row>
    <row r="8445" spans="1:5" x14ac:dyDescent="0.2">
      <c r="A8445" s="2" t="s">
        <v>8473</v>
      </c>
      <c r="B8445" s="2">
        <v>0.58963062207898098</v>
      </c>
      <c r="C8445" s="2">
        <v>1</v>
      </c>
      <c r="D8445" s="2">
        <f>(1/C8445)</f>
        <v>1</v>
      </c>
    </row>
    <row r="8446" spans="1:5" x14ac:dyDescent="0.2">
      <c r="A8446" s="2" t="s">
        <v>8474</v>
      </c>
      <c r="B8446" s="2">
        <v>1.2131696170917201</v>
      </c>
      <c r="C8446" s="2">
        <v>1</v>
      </c>
      <c r="D8446" s="2">
        <f>(1/C8446)</f>
        <v>1</v>
      </c>
    </row>
    <row r="8447" spans="1:5" x14ac:dyDescent="0.2">
      <c r="A8447" s="2" t="s">
        <v>8475</v>
      </c>
      <c r="B8447" s="2">
        <v>1.2330037341588</v>
      </c>
      <c r="C8447" s="2">
        <v>1</v>
      </c>
      <c r="D8447" s="2">
        <f>(1/C8447)</f>
        <v>1</v>
      </c>
    </row>
    <row r="8448" spans="1:5" x14ac:dyDescent="0.2">
      <c r="A8448" s="2" t="s">
        <v>8476</v>
      </c>
      <c r="B8448" s="2">
        <v>4.9153786143006002</v>
      </c>
      <c r="C8448" s="2">
        <v>1</v>
      </c>
      <c r="D8448" s="2">
        <f>(1/C8448)</f>
        <v>1</v>
      </c>
      <c r="E8448" s="3"/>
    </row>
    <row r="8449" spans="1:4" x14ac:dyDescent="0.2">
      <c r="A8449" s="2" t="s">
        <v>8477</v>
      </c>
      <c r="B8449" s="2">
        <v>1.3935606424085001</v>
      </c>
      <c r="C8449" s="2">
        <v>1</v>
      </c>
      <c r="D8449" s="2">
        <f>(1/C8449)</f>
        <v>1</v>
      </c>
    </row>
    <row r="8450" spans="1:4" x14ac:dyDescent="0.2">
      <c r="A8450" s="2" t="s">
        <v>8478</v>
      </c>
      <c r="B8450" s="2">
        <v>1.30854440627119</v>
      </c>
      <c r="C8450" s="2">
        <v>1</v>
      </c>
      <c r="D8450" s="2">
        <f>(1/C8450)</f>
        <v>1</v>
      </c>
    </row>
    <row r="8451" spans="1:4" x14ac:dyDescent="0.2">
      <c r="A8451" s="2" t="s">
        <v>8479</v>
      </c>
      <c r="B8451" s="2">
        <v>9.1729351512874899</v>
      </c>
      <c r="C8451" s="2">
        <v>1</v>
      </c>
      <c r="D8451" s="2">
        <f>(1/C8451)</f>
        <v>1</v>
      </c>
    </row>
    <row r="8452" spans="1:4" x14ac:dyDescent="0.2">
      <c r="A8452" s="2" t="s">
        <v>8480</v>
      </c>
      <c r="B8452" s="2">
        <v>1.54269907258734</v>
      </c>
      <c r="C8452" s="2">
        <v>1</v>
      </c>
      <c r="D8452" s="2">
        <f>(1/C8452)</f>
        <v>1</v>
      </c>
    </row>
    <row r="8453" spans="1:4" x14ac:dyDescent="0.2">
      <c r="A8453" s="2" t="s">
        <v>8481</v>
      </c>
      <c r="B8453" s="2">
        <v>1.7894973193226</v>
      </c>
      <c r="C8453" s="2">
        <v>1</v>
      </c>
      <c r="D8453" s="2">
        <f>(1/C8453)</f>
        <v>1</v>
      </c>
    </row>
    <row r="8454" spans="1:4" x14ac:dyDescent="0.2">
      <c r="A8454" s="2" t="s">
        <v>8482</v>
      </c>
      <c r="B8454" s="2">
        <v>0.98230421431430903</v>
      </c>
      <c r="C8454" s="2">
        <v>1</v>
      </c>
      <c r="D8454" s="2">
        <f>(1/C8454)</f>
        <v>1</v>
      </c>
    </row>
    <row r="8455" spans="1:4" x14ac:dyDescent="0.2">
      <c r="A8455" s="2" t="s">
        <v>8483</v>
      </c>
      <c r="B8455" s="2">
        <v>1.6642609572953899</v>
      </c>
      <c r="C8455" s="2">
        <v>1</v>
      </c>
      <c r="D8455" s="2">
        <f>(1/C8455)</f>
        <v>1</v>
      </c>
    </row>
    <row r="8456" spans="1:4" x14ac:dyDescent="0.2">
      <c r="A8456" s="2" t="s">
        <v>8484</v>
      </c>
      <c r="B8456" s="2">
        <v>0.392205113722087</v>
      </c>
      <c r="C8456" s="2">
        <v>1</v>
      </c>
      <c r="D8456" s="2">
        <f>(1/C8456)</f>
        <v>1</v>
      </c>
    </row>
    <row r="8457" spans="1:4" x14ac:dyDescent="0.2">
      <c r="A8457" s="2" t="s">
        <v>8485</v>
      </c>
      <c r="B8457" s="2">
        <v>0.90040012182074902</v>
      </c>
      <c r="C8457" s="2">
        <v>1</v>
      </c>
      <c r="D8457" s="2">
        <f>(1/C8457)</f>
        <v>1</v>
      </c>
    </row>
    <row r="8458" spans="1:4" x14ac:dyDescent="0.2">
      <c r="A8458" s="2" t="s">
        <v>8486</v>
      </c>
      <c r="B8458" s="2">
        <v>1.1387302768221199</v>
      </c>
      <c r="C8458" s="2">
        <v>1</v>
      </c>
      <c r="D8458" s="2">
        <f>(1/C8458)</f>
        <v>1</v>
      </c>
    </row>
    <row r="8459" spans="1:4" x14ac:dyDescent="0.2">
      <c r="A8459" s="2" t="s">
        <v>8487</v>
      </c>
      <c r="B8459" s="2">
        <v>3.7075827787976099</v>
      </c>
      <c r="C8459" s="2">
        <v>1</v>
      </c>
      <c r="D8459" s="2">
        <f>(1/C8459)</f>
        <v>1</v>
      </c>
    </row>
    <row r="8460" spans="1:4" x14ac:dyDescent="0.2">
      <c r="A8460" s="2" t="s">
        <v>8488</v>
      </c>
      <c r="B8460" s="2">
        <v>21</v>
      </c>
      <c r="C8460" s="2">
        <v>1</v>
      </c>
      <c r="D8460" s="2">
        <f>(1/C8460)</f>
        <v>1</v>
      </c>
    </row>
    <row r="8461" spans="1:4" x14ac:dyDescent="0.2">
      <c r="A8461" s="2" t="s">
        <v>8489</v>
      </c>
      <c r="B8461" s="2">
        <v>12</v>
      </c>
      <c r="C8461" s="2">
        <v>1</v>
      </c>
      <c r="D8461" s="2">
        <f>(1/C8461)</f>
        <v>1</v>
      </c>
    </row>
    <row r="8462" spans="1:4" x14ac:dyDescent="0.2">
      <c r="A8462" s="2" t="s">
        <v>8490</v>
      </c>
      <c r="B8462" s="2">
        <v>0.93372902851989803</v>
      </c>
      <c r="C8462" s="2">
        <v>1</v>
      </c>
      <c r="D8462" s="2">
        <f>(1/C8462)</f>
        <v>1</v>
      </c>
    </row>
    <row r="8463" spans="1:4" x14ac:dyDescent="0.2">
      <c r="A8463" s="2" t="s">
        <v>8491</v>
      </c>
      <c r="B8463" s="2">
        <v>0.84667014440923405</v>
      </c>
      <c r="C8463" s="2">
        <v>1</v>
      </c>
      <c r="D8463" s="2">
        <f>(1/C8463)</f>
        <v>1</v>
      </c>
    </row>
    <row r="8464" spans="1:4" x14ac:dyDescent="0.2">
      <c r="A8464" s="2" t="s">
        <v>8492</v>
      </c>
      <c r="B8464" s="2">
        <v>0.81671268629165505</v>
      </c>
      <c r="C8464" s="2">
        <v>1</v>
      </c>
      <c r="D8464" s="2">
        <f>(1/C8464)</f>
        <v>1</v>
      </c>
    </row>
    <row r="8465" spans="1:4" x14ac:dyDescent="0.2">
      <c r="A8465" s="2" t="s">
        <v>8493</v>
      </c>
      <c r="B8465" s="2">
        <v>1.1096825319294901</v>
      </c>
      <c r="C8465" s="2">
        <v>1</v>
      </c>
      <c r="D8465" s="2">
        <f>(1/C8465)</f>
        <v>1</v>
      </c>
    </row>
    <row r="8466" spans="1:4" x14ac:dyDescent="0.2">
      <c r="A8466" s="2" t="s">
        <v>8494</v>
      </c>
      <c r="B8466" s="2">
        <v>5.3598225645108801</v>
      </c>
      <c r="C8466" s="2">
        <v>1</v>
      </c>
      <c r="D8466" s="2">
        <f>(1/C8466)</f>
        <v>1</v>
      </c>
    </row>
    <row r="8467" spans="1:4" x14ac:dyDescent="0.2">
      <c r="A8467" s="2" t="s">
        <v>8495</v>
      </c>
      <c r="B8467" s="2">
        <v>7.3195467283975094E-2</v>
      </c>
      <c r="C8467" s="2">
        <v>1</v>
      </c>
      <c r="D8467" s="2">
        <f>(1/C8467)</f>
        <v>1</v>
      </c>
    </row>
    <row r="8468" spans="1:4" x14ac:dyDescent="0.2">
      <c r="A8468" s="2" t="s">
        <v>8496</v>
      </c>
      <c r="B8468" s="2">
        <v>3.4035761179460402</v>
      </c>
      <c r="C8468" s="2">
        <v>1</v>
      </c>
      <c r="D8468" s="2">
        <f>(1/C8468)</f>
        <v>1</v>
      </c>
    </row>
    <row r="8469" spans="1:4" x14ac:dyDescent="0.2">
      <c r="A8469" s="2" t="s">
        <v>8497</v>
      </c>
      <c r="B8469" s="2">
        <v>2.1981632477578499</v>
      </c>
      <c r="C8469" s="2">
        <v>1</v>
      </c>
      <c r="D8469" s="2">
        <f>(1/C8469)</f>
        <v>1</v>
      </c>
    </row>
    <row r="8470" spans="1:4" x14ac:dyDescent="0.2">
      <c r="A8470" s="2" t="s">
        <v>8498</v>
      </c>
      <c r="B8470" s="2">
        <v>0.79662101323303003</v>
      </c>
      <c r="C8470" s="2">
        <v>1</v>
      </c>
      <c r="D8470" s="2">
        <f>(1/C8470)</f>
        <v>1</v>
      </c>
    </row>
    <row r="8471" spans="1:4" x14ac:dyDescent="0.2">
      <c r="A8471" s="2" t="s">
        <v>8499</v>
      </c>
      <c r="B8471" s="2">
        <v>0.66467080025238201</v>
      </c>
      <c r="C8471" s="2">
        <v>1</v>
      </c>
      <c r="D8471" s="2">
        <f>(1/C8471)</f>
        <v>1</v>
      </c>
    </row>
    <row r="8472" spans="1:4" x14ac:dyDescent="0.2">
      <c r="A8472" s="2" t="s">
        <v>8500</v>
      </c>
      <c r="B8472" s="2">
        <v>1.1862903207825799</v>
      </c>
      <c r="C8472" s="2">
        <v>1</v>
      </c>
      <c r="D8472" s="2">
        <f>(1/C8472)</f>
        <v>1</v>
      </c>
    </row>
    <row r="8473" spans="1:4" x14ac:dyDescent="0.2">
      <c r="A8473" s="2" t="s">
        <v>8501</v>
      </c>
      <c r="B8473" s="2">
        <v>0.22031222221132701</v>
      </c>
      <c r="C8473" s="2">
        <v>1</v>
      </c>
      <c r="D8473" s="2">
        <f>(1/C8473)</f>
        <v>1</v>
      </c>
    </row>
    <row r="8474" spans="1:4" x14ac:dyDescent="0.2">
      <c r="A8474" s="2" t="s">
        <v>8502</v>
      </c>
      <c r="B8474" s="2">
        <v>0.37529015555356798</v>
      </c>
      <c r="C8474" s="2">
        <v>1</v>
      </c>
      <c r="D8474" s="2">
        <f>(1/C8474)</f>
        <v>1</v>
      </c>
    </row>
    <row r="8475" spans="1:4" x14ac:dyDescent="0.2">
      <c r="A8475" s="2" t="s">
        <v>8503</v>
      </c>
      <c r="B8475" s="2">
        <v>14</v>
      </c>
      <c r="C8475" s="2">
        <v>1</v>
      </c>
      <c r="D8475" s="2">
        <f>(1/C8475)</f>
        <v>1</v>
      </c>
    </row>
    <row r="8476" spans="1:4" x14ac:dyDescent="0.2">
      <c r="A8476" s="2" t="s">
        <v>8504</v>
      </c>
      <c r="B8476" s="2">
        <v>0</v>
      </c>
      <c r="C8476" s="2">
        <v>1</v>
      </c>
      <c r="D8476" s="2">
        <f>(1/C8476)</f>
        <v>1</v>
      </c>
    </row>
    <row r="8477" spans="1:4" x14ac:dyDescent="0.2">
      <c r="A8477" s="2" t="s">
        <v>8505</v>
      </c>
      <c r="B8477" s="2">
        <v>1.8045038925523</v>
      </c>
      <c r="C8477" s="2">
        <v>1</v>
      </c>
      <c r="D8477" s="2">
        <f>(1/C8477)</f>
        <v>1</v>
      </c>
    </row>
    <row r="8478" spans="1:4" x14ac:dyDescent="0.2">
      <c r="A8478" s="2" t="s">
        <v>8506</v>
      </c>
      <c r="B8478" s="2">
        <v>0.923646442866353</v>
      </c>
      <c r="C8478" s="2">
        <v>1</v>
      </c>
      <c r="D8478" s="2">
        <f>(1/C8478)</f>
        <v>1</v>
      </c>
    </row>
    <row r="8479" spans="1:4" x14ac:dyDescent="0.2">
      <c r="A8479" s="2" t="s">
        <v>8507</v>
      </c>
      <c r="B8479" s="2">
        <v>0.86274786456615005</v>
      </c>
      <c r="C8479" s="2">
        <v>1</v>
      </c>
      <c r="D8479" s="2">
        <f>(1/C8479)</f>
        <v>1</v>
      </c>
    </row>
    <row r="8480" spans="1:4" x14ac:dyDescent="0.2">
      <c r="A8480" s="2" t="s">
        <v>8508</v>
      </c>
      <c r="B8480" s="2">
        <v>1.57093943632057</v>
      </c>
      <c r="C8480" s="2">
        <v>1</v>
      </c>
      <c r="D8480" s="2">
        <f>(1/C8480)</f>
        <v>1</v>
      </c>
    </row>
    <row r="8481" spans="1:4" x14ac:dyDescent="0.2">
      <c r="A8481" s="2" t="s">
        <v>8509</v>
      </c>
      <c r="B8481" s="2">
        <v>3.4605275681597001</v>
      </c>
      <c r="C8481" s="2">
        <v>1</v>
      </c>
      <c r="D8481" s="2">
        <f>(1/C8481)</f>
        <v>1</v>
      </c>
    </row>
    <row r="8482" spans="1:4" x14ac:dyDescent="0.2">
      <c r="A8482" s="2" t="s">
        <v>8510</v>
      </c>
      <c r="B8482" s="2">
        <v>0.93666528869458998</v>
      </c>
      <c r="C8482" s="2">
        <v>1</v>
      </c>
      <c r="D8482" s="2">
        <f>(1/C8482)</f>
        <v>1</v>
      </c>
    </row>
    <row r="8483" spans="1:4" x14ac:dyDescent="0.2">
      <c r="A8483" s="2" t="s">
        <v>8511</v>
      </c>
      <c r="B8483" s="2">
        <v>4.1188392677721497</v>
      </c>
      <c r="C8483" s="2">
        <v>1</v>
      </c>
      <c r="D8483" s="2">
        <f>(1/C8483)</f>
        <v>1</v>
      </c>
    </row>
    <row r="8484" spans="1:4" x14ac:dyDescent="0.2">
      <c r="A8484" s="2" t="s">
        <v>8512</v>
      </c>
      <c r="B8484" s="2">
        <v>2.6187941910370198</v>
      </c>
      <c r="C8484" s="2">
        <v>1</v>
      </c>
      <c r="D8484" s="2">
        <f>(1/C8484)</f>
        <v>1</v>
      </c>
    </row>
    <row r="8485" spans="1:4" x14ac:dyDescent="0.2">
      <c r="A8485" s="2" t="s">
        <v>8513</v>
      </c>
      <c r="B8485" s="2">
        <v>1.71869904545017</v>
      </c>
      <c r="C8485" s="2">
        <v>1</v>
      </c>
      <c r="D8485" s="2">
        <f>(1/C8485)</f>
        <v>1</v>
      </c>
    </row>
    <row r="8486" spans="1:4" x14ac:dyDescent="0.2">
      <c r="A8486" s="2" t="s">
        <v>8514</v>
      </c>
      <c r="B8486" s="2">
        <v>0.84380134613820101</v>
      </c>
      <c r="C8486" s="2">
        <v>1</v>
      </c>
      <c r="D8486" s="2">
        <f>(1/C8486)</f>
        <v>1</v>
      </c>
    </row>
    <row r="8487" spans="1:4" x14ac:dyDescent="0.2">
      <c r="A8487" s="2" t="s">
        <v>8515</v>
      </c>
      <c r="B8487" s="2">
        <v>0.67226534435484098</v>
      </c>
      <c r="C8487" s="2">
        <v>1</v>
      </c>
      <c r="D8487" s="2">
        <f>(1/C8487)</f>
        <v>1</v>
      </c>
    </row>
    <row r="8488" spans="1:4" x14ac:dyDescent="0.2">
      <c r="A8488" s="2" t="s">
        <v>8516</v>
      </c>
      <c r="B8488" s="2">
        <v>1.19496424333956</v>
      </c>
      <c r="C8488" s="2">
        <v>1</v>
      </c>
      <c r="D8488" s="2">
        <f>(1/C8488)</f>
        <v>1</v>
      </c>
    </row>
    <row r="8489" spans="1:4" x14ac:dyDescent="0.2">
      <c r="A8489" s="2" t="s">
        <v>8517</v>
      </c>
      <c r="B8489" s="2">
        <v>1.1150581550190899</v>
      </c>
      <c r="C8489" s="2">
        <v>1</v>
      </c>
      <c r="D8489" s="2">
        <f>(1/C8489)</f>
        <v>1</v>
      </c>
    </row>
    <row r="8490" spans="1:4" x14ac:dyDescent="0.2">
      <c r="A8490" s="2" t="s">
        <v>8518</v>
      </c>
      <c r="B8490" s="2">
        <v>0</v>
      </c>
      <c r="C8490" s="2">
        <v>1</v>
      </c>
      <c r="D8490" s="2">
        <f>(1/C8490)</f>
        <v>1</v>
      </c>
    </row>
    <row r="8491" spans="1:4" x14ac:dyDescent="0.2">
      <c r="A8491" s="2" t="s">
        <v>8519</v>
      </c>
      <c r="B8491" s="2">
        <v>1.2638246175016901</v>
      </c>
      <c r="C8491" s="2">
        <v>1</v>
      </c>
      <c r="D8491" s="2">
        <f>(1/C8491)</f>
        <v>1</v>
      </c>
    </row>
    <row r="8492" spans="1:4" x14ac:dyDescent="0.2">
      <c r="A8492" s="2" t="s">
        <v>8520</v>
      </c>
      <c r="B8492" s="2">
        <v>2.3935492824266702</v>
      </c>
      <c r="C8492" s="2">
        <v>1</v>
      </c>
      <c r="D8492" s="2">
        <f>(1/C8492)</f>
        <v>1</v>
      </c>
    </row>
    <row r="8493" spans="1:4" x14ac:dyDescent="0.2">
      <c r="A8493" s="2" t="s">
        <v>8521</v>
      </c>
      <c r="B8493" s="2">
        <v>0.57496202488062198</v>
      </c>
      <c r="C8493" s="2">
        <v>1</v>
      </c>
      <c r="D8493" s="2">
        <f>(1/C8493)</f>
        <v>1</v>
      </c>
    </row>
    <row r="8494" spans="1:4" x14ac:dyDescent="0.2">
      <c r="A8494" s="2" t="s">
        <v>8522</v>
      </c>
      <c r="B8494" s="2">
        <v>0.50910567578481403</v>
      </c>
      <c r="C8494" s="2">
        <v>1</v>
      </c>
      <c r="D8494" s="2">
        <f>(1/C8494)</f>
        <v>1</v>
      </c>
    </row>
    <row r="8495" spans="1:4" x14ac:dyDescent="0.2">
      <c r="A8495" s="2" t="s">
        <v>8523</v>
      </c>
      <c r="B8495" s="2">
        <v>0.87131075921345802</v>
      </c>
      <c r="C8495" s="2">
        <v>1</v>
      </c>
      <c r="D8495" s="2">
        <f>(1/C8495)</f>
        <v>1</v>
      </c>
    </row>
    <row r="8496" spans="1:4" x14ac:dyDescent="0.2">
      <c r="A8496" s="2" t="s">
        <v>8524</v>
      </c>
      <c r="B8496" s="2">
        <v>0.44309746676619699</v>
      </c>
      <c r="C8496" s="2">
        <v>1</v>
      </c>
      <c r="D8496" s="2">
        <f>(1/C8496)</f>
        <v>1</v>
      </c>
    </row>
    <row r="8497" spans="1:4" x14ac:dyDescent="0.2">
      <c r="A8497" s="2" t="s">
        <v>8525</v>
      </c>
      <c r="B8497" s="2">
        <v>1.1162679330377201</v>
      </c>
      <c r="C8497" s="2">
        <v>1</v>
      </c>
      <c r="D8497" s="2">
        <f>(1/C8497)</f>
        <v>1</v>
      </c>
    </row>
    <row r="8498" spans="1:4" x14ac:dyDescent="0.2">
      <c r="A8498" s="2" t="s">
        <v>8526</v>
      </c>
      <c r="B8498" s="2">
        <v>0.29518881404771902</v>
      </c>
      <c r="C8498" s="2">
        <v>1</v>
      </c>
      <c r="D8498" s="2">
        <f>(1/C8498)</f>
        <v>1</v>
      </c>
    </row>
    <row r="8499" spans="1:4" x14ac:dyDescent="0.2">
      <c r="A8499" s="2" t="s">
        <v>8527</v>
      </c>
      <c r="B8499" s="2">
        <v>1.12881657296329</v>
      </c>
      <c r="C8499" s="2">
        <v>1</v>
      </c>
      <c r="D8499" s="2">
        <f>(1/C8499)</f>
        <v>1</v>
      </c>
    </row>
    <row r="8500" spans="1:4" x14ac:dyDescent="0.2">
      <c r="A8500" s="2" t="s">
        <v>8528</v>
      </c>
      <c r="B8500" s="2">
        <v>1.36231598677065</v>
      </c>
      <c r="C8500" s="2">
        <v>1</v>
      </c>
      <c r="D8500" s="2">
        <f>(1/C8500)</f>
        <v>1</v>
      </c>
    </row>
    <row r="8501" spans="1:4" x14ac:dyDescent="0.2">
      <c r="A8501" s="2" t="s">
        <v>8529</v>
      </c>
      <c r="B8501" s="2">
        <v>0.93441815913292203</v>
      </c>
      <c r="C8501" s="2">
        <v>1</v>
      </c>
      <c r="D8501" s="2">
        <f>(1/C8501)</f>
        <v>1</v>
      </c>
    </row>
    <row r="8502" spans="1:4" x14ac:dyDescent="0.2">
      <c r="A8502" s="2" t="s">
        <v>8530</v>
      </c>
      <c r="B8502" s="2">
        <v>0.71505154317133401</v>
      </c>
      <c r="C8502" s="2">
        <v>1</v>
      </c>
      <c r="D8502" s="2">
        <f>(1/C8502)</f>
        <v>1</v>
      </c>
    </row>
    <row r="8503" spans="1:4" x14ac:dyDescent="0.2">
      <c r="A8503" s="2" t="s">
        <v>8531</v>
      </c>
      <c r="B8503" s="2">
        <v>0.36889527723758198</v>
      </c>
      <c r="C8503" s="2">
        <v>1</v>
      </c>
      <c r="D8503" s="2">
        <f>(1/C8503)</f>
        <v>1</v>
      </c>
    </row>
    <row r="8504" spans="1:4" x14ac:dyDescent="0.2">
      <c r="A8504" s="2" t="s">
        <v>8532</v>
      </c>
      <c r="B8504" s="2">
        <v>6.4423873604393805E-2</v>
      </c>
      <c r="C8504" s="2">
        <v>1</v>
      </c>
      <c r="D8504" s="2">
        <f>(1/C8504)</f>
        <v>1</v>
      </c>
    </row>
    <row r="8505" spans="1:4" x14ac:dyDescent="0.2">
      <c r="A8505" s="2" t="s">
        <v>8533</v>
      </c>
      <c r="B8505" s="2">
        <v>2.4934090112342</v>
      </c>
      <c r="C8505" s="2">
        <v>1</v>
      </c>
      <c r="D8505" s="2">
        <f>(1/C8505)</f>
        <v>1</v>
      </c>
    </row>
    <row r="8506" spans="1:4" x14ac:dyDescent="0.2">
      <c r="A8506" s="2" t="s">
        <v>8534</v>
      </c>
      <c r="B8506" s="2">
        <v>0.71763795358263405</v>
      </c>
      <c r="C8506" s="2">
        <v>1</v>
      </c>
      <c r="D8506" s="2">
        <f>(1/C8506)</f>
        <v>1</v>
      </c>
    </row>
    <row r="8507" spans="1:4" x14ac:dyDescent="0.2">
      <c r="A8507" s="2" t="s">
        <v>8535</v>
      </c>
      <c r="B8507" s="2">
        <v>0.71484489140718799</v>
      </c>
      <c r="C8507" s="2">
        <v>1</v>
      </c>
      <c r="D8507" s="2">
        <f>(1/C8507)</f>
        <v>1</v>
      </c>
    </row>
    <row r="8508" spans="1:4" x14ac:dyDescent="0.2">
      <c r="A8508" s="2" t="s">
        <v>8536</v>
      </c>
      <c r="B8508" s="2">
        <v>0.67469614198898498</v>
      </c>
      <c r="C8508" s="2">
        <v>1</v>
      </c>
      <c r="D8508" s="2">
        <f>(1/C8508)</f>
        <v>1</v>
      </c>
    </row>
    <row r="8509" spans="1:4" x14ac:dyDescent="0.2">
      <c r="A8509" s="2" t="s">
        <v>8537</v>
      </c>
      <c r="B8509" s="2">
        <v>0</v>
      </c>
      <c r="C8509" s="2">
        <v>1</v>
      </c>
      <c r="D8509" s="2">
        <f>(1/C8509)</f>
        <v>1</v>
      </c>
    </row>
    <row r="8510" spans="1:4" x14ac:dyDescent="0.2">
      <c r="A8510" s="2" t="s">
        <v>8538</v>
      </c>
      <c r="B8510" s="2">
        <v>0</v>
      </c>
      <c r="C8510" s="2">
        <v>1</v>
      </c>
      <c r="D8510" s="2">
        <f>(1/C8510)</f>
        <v>1</v>
      </c>
    </row>
    <row r="8511" spans="1:4" x14ac:dyDescent="0.2">
      <c r="A8511" s="2" t="s">
        <v>8539</v>
      </c>
      <c r="B8511" s="2">
        <v>0</v>
      </c>
      <c r="C8511" s="2">
        <v>1</v>
      </c>
      <c r="D8511" s="2">
        <f>(1/C8511)</f>
        <v>1</v>
      </c>
    </row>
    <row r="8512" spans="1:4" x14ac:dyDescent="0.2">
      <c r="A8512" s="2" t="s">
        <v>8540</v>
      </c>
      <c r="B8512" s="2">
        <v>0</v>
      </c>
      <c r="C8512" s="2">
        <v>1</v>
      </c>
      <c r="D8512" s="2">
        <f>(1/C8512)</f>
        <v>1</v>
      </c>
    </row>
    <row r="8513" spans="1:4" x14ac:dyDescent="0.2">
      <c r="A8513" s="2" t="s">
        <v>8541</v>
      </c>
      <c r="B8513" s="2">
        <v>0.78609357499634103</v>
      </c>
      <c r="C8513" s="2">
        <v>1</v>
      </c>
      <c r="D8513" s="2">
        <f>(1/C8513)</f>
        <v>1</v>
      </c>
    </row>
    <row r="8514" spans="1:4" x14ac:dyDescent="0.2">
      <c r="A8514" s="2" t="s">
        <v>8542</v>
      </c>
      <c r="B8514" s="2">
        <v>0.74486900933126399</v>
      </c>
      <c r="C8514" s="2">
        <v>1</v>
      </c>
      <c r="D8514" s="2">
        <f>(1/C8514)</f>
        <v>1</v>
      </c>
    </row>
    <row r="8515" spans="1:4" x14ac:dyDescent="0.2">
      <c r="A8515" s="2" t="s">
        <v>8543</v>
      </c>
      <c r="B8515" s="2">
        <v>0.90655892535937399</v>
      </c>
      <c r="C8515" s="2">
        <v>1</v>
      </c>
      <c r="D8515" s="2">
        <f>(1/C8515)</f>
        <v>1</v>
      </c>
    </row>
    <row r="8516" spans="1:4" x14ac:dyDescent="0.2">
      <c r="A8516" s="2" t="s">
        <v>8544</v>
      </c>
      <c r="B8516" s="2">
        <v>1.1515369751764299</v>
      </c>
      <c r="C8516" s="2">
        <v>1</v>
      </c>
      <c r="D8516" s="2">
        <f>(1/C8516)</f>
        <v>1</v>
      </c>
    </row>
    <row r="8517" spans="1:4" x14ac:dyDescent="0.2">
      <c r="A8517" s="2" t="s">
        <v>8545</v>
      </c>
      <c r="B8517" s="2">
        <v>0.95766684025704096</v>
      </c>
      <c r="C8517" s="2">
        <v>1</v>
      </c>
      <c r="D8517" s="2">
        <f>(1/C8517)</f>
        <v>1</v>
      </c>
    </row>
    <row r="8518" spans="1:4" x14ac:dyDescent="0.2">
      <c r="A8518" s="2" t="s">
        <v>8546</v>
      </c>
      <c r="B8518" s="2">
        <v>0.34322395528009197</v>
      </c>
      <c r="C8518" s="2">
        <v>1</v>
      </c>
      <c r="D8518" s="2">
        <f>(1/C8518)</f>
        <v>1</v>
      </c>
    </row>
    <row r="8519" spans="1:4" x14ac:dyDescent="0.2">
      <c r="A8519" s="2" t="s">
        <v>8547</v>
      </c>
      <c r="B8519" s="2">
        <v>2.8830812243527801</v>
      </c>
      <c r="C8519" s="2">
        <v>1</v>
      </c>
      <c r="D8519" s="2">
        <f>(1/C8519)</f>
        <v>1</v>
      </c>
    </row>
    <row r="8520" spans="1:4" x14ac:dyDescent="0.2">
      <c r="A8520" s="2" t="s">
        <v>8548</v>
      </c>
      <c r="B8520" s="2">
        <v>1.5289067098840501</v>
      </c>
      <c r="C8520" s="2">
        <v>1</v>
      </c>
      <c r="D8520" s="2">
        <f>(1/C8520)</f>
        <v>1</v>
      </c>
    </row>
    <row r="8521" spans="1:4" x14ac:dyDescent="0.2">
      <c r="A8521" s="2" t="s">
        <v>8549</v>
      </c>
      <c r="B8521" s="2">
        <v>1.0296718658402799</v>
      </c>
      <c r="C8521" s="2">
        <v>1</v>
      </c>
      <c r="D8521" s="2">
        <f>(1/C8521)</f>
        <v>1</v>
      </c>
    </row>
    <row r="8522" spans="1:4" x14ac:dyDescent="0.2">
      <c r="A8522" s="2" t="s">
        <v>8550</v>
      </c>
      <c r="B8522" s="2">
        <v>0.91526388074691301</v>
      </c>
      <c r="C8522" s="2">
        <v>1</v>
      </c>
      <c r="D8522" s="2">
        <f>(1/C8522)</f>
        <v>1</v>
      </c>
    </row>
    <row r="8523" spans="1:4" x14ac:dyDescent="0.2">
      <c r="A8523" s="2" t="s">
        <v>8551</v>
      </c>
      <c r="B8523" s="2">
        <v>1.0296718658402799</v>
      </c>
      <c r="C8523" s="2">
        <v>1</v>
      </c>
      <c r="D8523" s="2">
        <f>(1/C8523)</f>
        <v>1</v>
      </c>
    </row>
    <row r="8524" spans="1:4" x14ac:dyDescent="0.2">
      <c r="A8524" s="2" t="s">
        <v>8552</v>
      </c>
      <c r="B8524" s="2">
        <v>0.11111111111111099</v>
      </c>
      <c r="C8524" s="2">
        <v>1</v>
      </c>
      <c r="D8524" s="2">
        <f>(1/C8524)</f>
        <v>1</v>
      </c>
    </row>
    <row r="8525" spans="1:4" x14ac:dyDescent="0.2">
      <c r="A8525" s="2" t="s">
        <v>8553</v>
      </c>
      <c r="B8525" s="2">
        <v>1.77852413190593</v>
      </c>
      <c r="C8525" s="2">
        <v>1</v>
      </c>
      <c r="D8525" s="2">
        <f>(1/C8525)</f>
        <v>1</v>
      </c>
    </row>
    <row r="8526" spans="1:4" x14ac:dyDescent="0.2">
      <c r="A8526" s="2" t="s">
        <v>8554</v>
      </c>
      <c r="B8526" s="2">
        <v>7.5509270161620297</v>
      </c>
      <c r="C8526" s="2">
        <v>1</v>
      </c>
      <c r="D8526" s="2">
        <f>(1/C8526)</f>
        <v>1</v>
      </c>
    </row>
    <row r="8527" spans="1:4" x14ac:dyDescent="0.2">
      <c r="A8527" s="2" t="s">
        <v>8555</v>
      </c>
      <c r="B8527" s="2">
        <v>1.61805578917758</v>
      </c>
      <c r="C8527" s="2">
        <v>1</v>
      </c>
      <c r="D8527" s="2">
        <f>(1/C8527)</f>
        <v>1</v>
      </c>
    </row>
    <row r="8528" spans="1:4" x14ac:dyDescent="0.2">
      <c r="A8528" s="2" t="s">
        <v>8556</v>
      </c>
      <c r="B8528" s="2">
        <v>0.95866001302370596</v>
      </c>
      <c r="C8528" s="2">
        <v>1</v>
      </c>
      <c r="D8528" s="2">
        <f>(1/C8528)</f>
        <v>1</v>
      </c>
    </row>
    <row r="8529" spans="1:4" x14ac:dyDescent="0.2">
      <c r="A8529" s="2" t="s">
        <v>8557</v>
      </c>
      <c r="B8529" s="2">
        <v>0.63009770894703498</v>
      </c>
      <c r="C8529" s="2">
        <v>1</v>
      </c>
      <c r="D8529" s="2">
        <f>(1/C8529)</f>
        <v>1</v>
      </c>
    </row>
    <row r="8530" spans="1:4" x14ac:dyDescent="0.2">
      <c r="A8530" s="2" t="s">
        <v>8558</v>
      </c>
      <c r="B8530" s="2">
        <v>0.37243450466563199</v>
      </c>
      <c r="C8530" s="2">
        <v>1</v>
      </c>
      <c r="D8530" s="2">
        <f>(1/C8530)</f>
        <v>1</v>
      </c>
    </row>
    <row r="8531" spans="1:4" x14ac:dyDescent="0.2">
      <c r="A8531" s="2" t="s">
        <v>8559</v>
      </c>
      <c r="B8531" s="2">
        <v>0.52578988893971601</v>
      </c>
      <c r="C8531" s="2">
        <v>1</v>
      </c>
      <c r="D8531" s="2">
        <f>(1/C8531)</f>
        <v>1</v>
      </c>
    </row>
    <row r="8532" spans="1:4" x14ac:dyDescent="0.2">
      <c r="A8532" s="2" t="s">
        <v>8560</v>
      </c>
      <c r="B8532" s="2">
        <v>0.70451232925913698</v>
      </c>
      <c r="C8532" s="2">
        <v>1</v>
      </c>
      <c r="D8532" s="2">
        <f>(1/C8532)</f>
        <v>1</v>
      </c>
    </row>
    <row r="8533" spans="1:4" x14ac:dyDescent="0.2">
      <c r="A8533" s="2" t="s">
        <v>8561</v>
      </c>
      <c r="B8533" s="2">
        <v>1.7161197764004601</v>
      </c>
      <c r="C8533" s="2">
        <v>1</v>
      </c>
      <c r="D8533" s="2">
        <f>(1/C8533)</f>
        <v>1</v>
      </c>
    </row>
    <row r="8534" spans="1:4" x14ac:dyDescent="0.2">
      <c r="A8534" s="2" t="s">
        <v>8562</v>
      </c>
      <c r="B8534" s="2">
        <v>0.99749462003276801</v>
      </c>
      <c r="C8534" s="2">
        <v>1</v>
      </c>
      <c r="D8534" s="2">
        <f>(1/C8534)</f>
        <v>1</v>
      </c>
    </row>
    <row r="8535" spans="1:4" x14ac:dyDescent="0.2">
      <c r="A8535" s="2" t="s">
        <v>8563</v>
      </c>
      <c r="B8535" s="2">
        <v>0.99416593943199205</v>
      </c>
      <c r="C8535" s="2">
        <v>1</v>
      </c>
      <c r="D8535" s="2">
        <f>(1/C8535)</f>
        <v>1</v>
      </c>
    </row>
    <row r="8536" spans="1:4" x14ac:dyDescent="0.2">
      <c r="A8536" s="2" t="s">
        <v>8564</v>
      </c>
      <c r="B8536" s="2">
        <v>0.77621417578728602</v>
      </c>
      <c r="C8536" s="2">
        <v>1</v>
      </c>
      <c r="D8536" s="2">
        <f>(1/C8536)</f>
        <v>1</v>
      </c>
    </row>
    <row r="8537" spans="1:4" x14ac:dyDescent="0.2">
      <c r="A8537" s="2" t="s">
        <v>8565</v>
      </c>
      <c r="B8537" s="2">
        <v>0.33333333333333298</v>
      </c>
      <c r="C8537" s="2">
        <v>1</v>
      </c>
      <c r="D8537" s="2">
        <f>(1/C8537)</f>
        <v>1</v>
      </c>
    </row>
    <row r="8538" spans="1:4" x14ac:dyDescent="0.2">
      <c r="A8538" s="2" t="s">
        <v>8566</v>
      </c>
      <c r="B8538" s="2">
        <v>2.2391277082558401</v>
      </c>
      <c r="C8538" s="2">
        <v>1</v>
      </c>
      <c r="D8538" s="2">
        <f>(1/C8538)</f>
        <v>1</v>
      </c>
    </row>
    <row r="8539" spans="1:4" x14ac:dyDescent="0.2">
      <c r="A8539" s="2" t="s">
        <v>8567</v>
      </c>
      <c r="B8539" s="2">
        <v>1.36665538556982</v>
      </c>
      <c r="C8539" s="2">
        <v>1</v>
      </c>
      <c r="D8539" s="2">
        <f>(1/C8539)</f>
        <v>1</v>
      </c>
    </row>
    <row r="8540" spans="1:4" x14ac:dyDescent="0.2">
      <c r="A8540" s="2" t="s">
        <v>8568</v>
      </c>
      <c r="B8540" s="2">
        <v>0.82235538278518805</v>
      </c>
      <c r="C8540" s="2">
        <v>1</v>
      </c>
      <c r="D8540" s="2">
        <f>(1/C8540)</f>
        <v>1</v>
      </c>
    </row>
    <row r="8541" spans="1:4" x14ac:dyDescent="0.2">
      <c r="A8541" s="2" t="s">
        <v>8569</v>
      </c>
      <c r="B8541" s="2">
        <v>1.1205252657673599</v>
      </c>
      <c r="C8541" s="2">
        <v>1</v>
      </c>
      <c r="D8541" s="2">
        <f>(1/C8541)</f>
        <v>1</v>
      </c>
    </row>
    <row r="8542" spans="1:4" x14ac:dyDescent="0.2">
      <c r="A8542" s="2" t="s">
        <v>8570</v>
      </c>
      <c r="B8542" s="2">
        <v>0.64979292504483499</v>
      </c>
      <c r="C8542" s="2">
        <v>1</v>
      </c>
      <c r="D8542" s="2">
        <f>(1/C8542)</f>
        <v>1</v>
      </c>
    </row>
    <row r="8543" spans="1:4" x14ac:dyDescent="0.2">
      <c r="A8543" s="2" t="s">
        <v>8571</v>
      </c>
      <c r="B8543" s="2">
        <v>1.0296718658402799</v>
      </c>
      <c r="C8543" s="2">
        <v>1</v>
      </c>
      <c r="D8543" s="2">
        <f>(1/C8543)</f>
        <v>1</v>
      </c>
    </row>
    <row r="8544" spans="1:4" x14ac:dyDescent="0.2">
      <c r="A8544" s="2" t="s">
        <v>8572</v>
      </c>
      <c r="B8544" s="2">
        <v>3.7037037037037E-2</v>
      </c>
      <c r="C8544" s="2">
        <v>1</v>
      </c>
      <c r="D8544" s="2">
        <f>(1/C8544)</f>
        <v>1</v>
      </c>
    </row>
    <row r="8545" spans="1:4" x14ac:dyDescent="0.2">
      <c r="A8545" s="2" t="s">
        <v>8573</v>
      </c>
      <c r="B8545" s="2">
        <v>1.8534093585125</v>
      </c>
      <c r="C8545" s="2">
        <v>1</v>
      </c>
      <c r="D8545" s="2">
        <f>(1/C8545)</f>
        <v>1</v>
      </c>
    </row>
    <row r="8546" spans="1:4" x14ac:dyDescent="0.2">
      <c r="A8546" s="2" t="s">
        <v>8574</v>
      </c>
      <c r="B8546" s="2">
        <v>1.06626763490084</v>
      </c>
      <c r="C8546" s="2">
        <v>1</v>
      </c>
      <c r="D8546" s="2">
        <f>(1/C8546)</f>
        <v>1</v>
      </c>
    </row>
    <row r="8547" spans="1:4" x14ac:dyDescent="0.2">
      <c r="A8547" s="2" t="s">
        <v>8575</v>
      </c>
      <c r="B8547" s="2">
        <v>0.90096288261024204</v>
      </c>
      <c r="C8547" s="2">
        <v>1</v>
      </c>
      <c r="D8547" s="2">
        <f>(1/C8547)</f>
        <v>1</v>
      </c>
    </row>
    <row r="8548" spans="1:4" x14ac:dyDescent="0.2">
      <c r="A8548" s="2" t="s">
        <v>8576</v>
      </c>
      <c r="B8548" s="2">
        <v>1.12451006400978</v>
      </c>
      <c r="C8548" s="2">
        <v>1</v>
      </c>
      <c r="D8548" s="2">
        <f>(1/C8548)</f>
        <v>1</v>
      </c>
    </row>
    <row r="8549" spans="1:4" x14ac:dyDescent="0.2">
      <c r="A8549" s="2" t="s">
        <v>8577</v>
      </c>
      <c r="B8549" s="2">
        <v>0.69407510956640905</v>
      </c>
      <c r="C8549" s="2">
        <v>1</v>
      </c>
      <c r="D8549" s="2">
        <f>(1/C8549)</f>
        <v>1</v>
      </c>
    </row>
    <row r="8550" spans="1:4" x14ac:dyDescent="0.2">
      <c r="A8550" s="2" t="s">
        <v>8578</v>
      </c>
      <c r="B8550" s="2">
        <v>0.10296718658402799</v>
      </c>
      <c r="C8550" s="2">
        <v>1</v>
      </c>
      <c r="D8550" s="2">
        <f>(1/C8550)</f>
        <v>1</v>
      </c>
    </row>
    <row r="8551" spans="1:4" x14ac:dyDescent="0.2">
      <c r="A8551" s="2" t="s">
        <v>8579</v>
      </c>
      <c r="B8551" s="2">
        <v>0.97547860974342104</v>
      </c>
      <c r="C8551" s="2">
        <v>1</v>
      </c>
      <c r="D8551" s="2">
        <f>(1/C8551)</f>
        <v>1</v>
      </c>
    </row>
    <row r="8552" spans="1:4" x14ac:dyDescent="0.2">
      <c r="A8552" s="2" t="s">
        <v>8580</v>
      </c>
      <c r="B8552" s="2">
        <v>0.83692540819529904</v>
      </c>
      <c r="C8552" s="2">
        <v>1</v>
      </c>
      <c r="D8552" s="2">
        <f>(1/C8552)</f>
        <v>1</v>
      </c>
    </row>
    <row r="8553" spans="1:4" x14ac:dyDescent="0.2">
      <c r="A8553" s="2" t="s">
        <v>8581</v>
      </c>
      <c r="B8553" s="2">
        <v>0.72077030608819403</v>
      </c>
      <c r="C8553" s="2">
        <v>1</v>
      </c>
      <c r="D8553" s="2">
        <f>(1/C8553)</f>
        <v>1</v>
      </c>
    </row>
    <row r="8554" spans="1:4" x14ac:dyDescent="0.2">
      <c r="A8554" s="2" t="s">
        <v>8582</v>
      </c>
      <c r="B8554" s="2">
        <v>0.20593437316805499</v>
      </c>
      <c r="C8554" s="2">
        <v>1</v>
      </c>
      <c r="D8554" s="2">
        <f>(1/C8554)</f>
        <v>1</v>
      </c>
    </row>
    <row r="8555" spans="1:4" x14ac:dyDescent="0.2">
      <c r="A8555" s="2" t="s">
        <v>8583</v>
      </c>
      <c r="B8555" s="2">
        <v>0.51483593292013896</v>
      </c>
      <c r="C8555" s="2">
        <v>1</v>
      </c>
      <c r="D8555" s="2">
        <f>(1/C8555)</f>
        <v>1</v>
      </c>
    </row>
    <row r="8556" spans="1:4" x14ac:dyDescent="0.2">
      <c r="A8556" s="2" t="s">
        <v>8584</v>
      </c>
      <c r="B8556" s="2">
        <v>3.08901559752083</v>
      </c>
      <c r="C8556" s="2">
        <v>1</v>
      </c>
      <c r="D8556" s="2">
        <f>(1/C8556)</f>
        <v>1</v>
      </c>
    </row>
    <row r="8557" spans="1:4" x14ac:dyDescent="0.2">
      <c r="A8557" s="2" t="s">
        <v>8585</v>
      </c>
      <c r="B8557" s="2">
        <v>0.46580393930869701</v>
      </c>
      <c r="C8557" s="2">
        <v>1</v>
      </c>
      <c r="D8557" s="2">
        <f>(1/C8557)</f>
        <v>1</v>
      </c>
    </row>
    <row r="8558" spans="1:4" x14ac:dyDescent="0.2">
      <c r="A8558" s="2" t="s">
        <v>8586</v>
      </c>
      <c r="B8558" s="2">
        <v>0.70360910832418899</v>
      </c>
      <c r="C8558" s="2">
        <v>1</v>
      </c>
      <c r="D8558" s="2">
        <f>(1/C8558)</f>
        <v>1</v>
      </c>
    </row>
    <row r="8559" spans="1:4" x14ac:dyDescent="0.2">
      <c r="A8559" s="2" t="s">
        <v>8587</v>
      </c>
      <c r="B8559" s="2">
        <v>0.94386587702025404</v>
      </c>
      <c r="C8559" s="2">
        <v>1</v>
      </c>
      <c r="D8559" s="2">
        <f>(1/C8559)</f>
        <v>1</v>
      </c>
    </row>
    <row r="8560" spans="1:4" x14ac:dyDescent="0.2">
      <c r="A8560" s="2" t="s">
        <v>8588</v>
      </c>
      <c r="B8560" s="2">
        <v>21.108273249725698</v>
      </c>
      <c r="C8560" s="2">
        <v>1</v>
      </c>
      <c r="D8560" s="2">
        <f>(1/C8560)</f>
        <v>1</v>
      </c>
    </row>
    <row r="8561" spans="1:4" x14ac:dyDescent="0.2">
      <c r="A8561" s="2" t="s">
        <v>8589</v>
      </c>
      <c r="B8561" s="2">
        <v>0</v>
      </c>
      <c r="C8561" s="2">
        <v>1</v>
      </c>
      <c r="D8561" s="2">
        <f>(1/C8561)</f>
        <v>1</v>
      </c>
    </row>
    <row r="8562" spans="1:4" x14ac:dyDescent="0.2">
      <c r="A8562" s="2" t="s">
        <v>8590</v>
      </c>
      <c r="B8562" s="2">
        <v>1.86321575723479</v>
      </c>
      <c r="C8562" s="2">
        <v>1</v>
      </c>
      <c r="D8562" s="2">
        <f>(1/C8562)</f>
        <v>1</v>
      </c>
    </row>
    <row r="8563" spans="1:4" x14ac:dyDescent="0.2">
      <c r="A8563" s="2" t="s">
        <v>8591</v>
      </c>
      <c r="B8563" s="2">
        <v>0.228815970186728</v>
      </c>
      <c r="C8563" s="2">
        <v>1</v>
      </c>
      <c r="D8563" s="2">
        <f>(1/C8563)</f>
        <v>1</v>
      </c>
    </row>
    <row r="8564" spans="1:4" x14ac:dyDescent="0.2">
      <c r="A8564" s="2" t="s">
        <v>8592</v>
      </c>
      <c r="B8564" s="2">
        <v>0.96910293255555502</v>
      </c>
      <c r="C8564" s="2">
        <v>1</v>
      </c>
      <c r="D8564" s="2">
        <f>(1/C8564)</f>
        <v>1</v>
      </c>
    </row>
    <row r="8565" spans="1:4" x14ac:dyDescent="0.2">
      <c r="A8565" s="2" t="s">
        <v>8593</v>
      </c>
      <c r="B8565" s="2">
        <v>1.4785031919757801</v>
      </c>
      <c r="C8565" s="2">
        <v>1</v>
      </c>
      <c r="D8565" s="2">
        <f>(1/C8565)</f>
        <v>1</v>
      </c>
    </row>
    <row r="8566" spans="1:4" x14ac:dyDescent="0.2">
      <c r="A8566" s="2" t="s">
        <v>8594</v>
      </c>
      <c r="B8566" s="2">
        <v>0.11111111111111099</v>
      </c>
      <c r="C8566" s="2">
        <v>1</v>
      </c>
      <c r="D8566" s="2">
        <f>(1/C8566)</f>
        <v>1</v>
      </c>
    </row>
    <row r="8567" spans="1:4" x14ac:dyDescent="0.2">
      <c r="A8567" s="2" t="s">
        <v>8595</v>
      </c>
      <c r="B8567" s="2">
        <v>9.2670467925624909</v>
      </c>
      <c r="C8567" s="2">
        <v>1</v>
      </c>
      <c r="D8567" s="2">
        <f>(1/C8567)</f>
        <v>1</v>
      </c>
    </row>
    <row r="8568" spans="1:4" x14ac:dyDescent="0.2">
      <c r="A8568" s="2" t="s">
        <v>8596</v>
      </c>
      <c r="B8568" s="2">
        <v>1.1753801487422</v>
      </c>
      <c r="C8568" s="2">
        <v>1</v>
      </c>
      <c r="D8568" s="2">
        <f>(1/C8568)</f>
        <v>1</v>
      </c>
    </row>
    <row r="8569" spans="1:4" x14ac:dyDescent="0.2">
      <c r="A8569" s="2" t="s">
        <v>8597</v>
      </c>
      <c r="B8569" s="2">
        <v>1.6369142482589001</v>
      </c>
      <c r="C8569" s="2">
        <v>1</v>
      </c>
      <c r="D8569" s="2">
        <f>(1/C8569)</f>
        <v>1</v>
      </c>
    </row>
    <row r="8570" spans="1:4" x14ac:dyDescent="0.2">
      <c r="A8570" s="2" t="s">
        <v>8598</v>
      </c>
      <c r="B8570" s="2">
        <v>1.40721821664838</v>
      </c>
      <c r="C8570" s="2">
        <v>1</v>
      </c>
      <c r="D8570" s="2">
        <f>(1/C8570)</f>
        <v>1</v>
      </c>
    </row>
    <row r="8571" spans="1:4" x14ac:dyDescent="0.2">
      <c r="A8571" s="2" t="s">
        <v>8599</v>
      </c>
      <c r="B8571" s="2">
        <v>15.702495954064201</v>
      </c>
      <c r="C8571" s="2">
        <v>1</v>
      </c>
      <c r="D8571" s="2">
        <f>(1/C8571)</f>
        <v>1</v>
      </c>
    </row>
    <row r="8572" spans="1:4" x14ac:dyDescent="0.2">
      <c r="A8572" s="2" t="s">
        <v>8600</v>
      </c>
      <c r="B8572" s="2">
        <v>1.1750924938177201</v>
      </c>
      <c r="C8572" s="2">
        <v>1</v>
      </c>
      <c r="D8572" s="2">
        <f>(1/C8572)</f>
        <v>1</v>
      </c>
    </row>
    <row r="8573" spans="1:4" x14ac:dyDescent="0.2">
      <c r="A8573" s="2" t="s">
        <v>8601</v>
      </c>
      <c r="B8573" s="2">
        <v>1.5445077987604201</v>
      </c>
      <c r="C8573" s="2">
        <v>1</v>
      </c>
      <c r="D8573" s="2">
        <f>(1/C8573)</f>
        <v>1</v>
      </c>
    </row>
    <row r="8574" spans="1:4" x14ac:dyDescent="0.2">
      <c r="A8574" s="2" t="s">
        <v>8602</v>
      </c>
      <c r="B8574" s="2">
        <v>0.91409645232759296</v>
      </c>
      <c r="C8574" s="2">
        <v>1</v>
      </c>
      <c r="D8574" s="2">
        <f>(1/C8574)</f>
        <v>1</v>
      </c>
    </row>
    <row r="8575" spans="1:4" x14ac:dyDescent="0.2">
      <c r="A8575" s="2" t="s">
        <v>8603</v>
      </c>
      <c r="B8575" s="2">
        <v>0.396027640707799</v>
      </c>
      <c r="C8575" s="2">
        <v>1</v>
      </c>
      <c r="D8575" s="2">
        <f>(1/C8575)</f>
        <v>1</v>
      </c>
    </row>
    <row r="8576" spans="1:4" x14ac:dyDescent="0.2">
      <c r="A8576" s="2" t="s">
        <v>8604</v>
      </c>
      <c r="B8576" s="2">
        <v>0.73346489073554</v>
      </c>
      <c r="C8576" s="2">
        <v>1</v>
      </c>
      <c r="D8576" s="2">
        <f>(1/C8576)</f>
        <v>1</v>
      </c>
    </row>
    <row r="8577" spans="1:4" x14ac:dyDescent="0.2">
      <c r="A8577" s="2" t="s">
        <v>8605</v>
      </c>
      <c r="B8577" s="2">
        <v>0.23761658442467901</v>
      </c>
      <c r="C8577" s="2">
        <v>1</v>
      </c>
      <c r="D8577" s="2">
        <f>(1/C8577)</f>
        <v>1</v>
      </c>
    </row>
    <row r="8578" spans="1:4" x14ac:dyDescent="0.2">
      <c r="A8578" s="2" t="s">
        <v>8606</v>
      </c>
      <c r="B8578" s="2">
        <v>0.80789638704390998</v>
      </c>
      <c r="C8578" s="2">
        <v>1</v>
      </c>
      <c r="D8578" s="2">
        <f>(1/C8578)</f>
        <v>1</v>
      </c>
    </row>
    <row r="8579" spans="1:4" x14ac:dyDescent="0.2">
      <c r="A8579" s="2" t="s">
        <v>8607</v>
      </c>
      <c r="B8579" s="2">
        <v>3.2949499706888901</v>
      </c>
      <c r="C8579" s="2">
        <v>1</v>
      </c>
      <c r="D8579" s="2">
        <f>(1/C8579)</f>
        <v>1</v>
      </c>
    </row>
    <row r="8580" spans="1:4" x14ac:dyDescent="0.2">
      <c r="A8580" s="2" t="s">
        <v>8608</v>
      </c>
      <c r="B8580" s="2">
        <v>1.61805578917758</v>
      </c>
      <c r="C8580" s="2">
        <v>1</v>
      </c>
      <c r="D8580" s="2">
        <f>(1/C8580)</f>
        <v>1</v>
      </c>
    </row>
    <row r="8581" spans="1:4" x14ac:dyDescent="0.2">
      <c r="A8581" s="2" t="s">
        <v>8609</v>
      </c>
      <c r="B8581" s="2">
        <v>0.79914831378648399</v>
      </c>
      <c r="C8581" s="2">
        <v>1</v>
      </c>
      <c r="D8581" s="2">
        <f>(1/C8581)</f>
        <v>1</v>
      </c>
    </row>
    <row r="8582" spans="1:4" x14ac:dyDescent="0.2">
      <c r="A8582" s="2" t="s">
        <v>8610</v>
      </c>
      <c r="B8582" s="2">
        <v>0.83660839099522499</v>
      </c>
      <c r="C8582" s="2">
        <v>1</v>
      </c>
      <c r="D8582" s="2">
        <f>(1/C8582)</f>
        <v>1</v>
      </c>
    </row>
    <row r="8583" spans="1:4" x14ac:dyDescent="0.2">
      <c r="A8583" s="2" t="s">
        <v>8611</v>
      </c>
      <c r="B8583" s="2">
        <v>0.93606533258207003</v>
      </c>
      <c r="C8583" s="2">
        <v>1</v>
      </c>
      <c r="D8583" s="2">
        <f>(1/C8583)</f>
        <v>1</v>
      </c>
    </row>
    <row r="8584" spans="1:4" x14ac:dyDescent="0.2">
      <c r="A8584" s="2" t="s">
        <v>8612</v>
      </c>
      <c r="B8584" s="2">
        <v>1.41579881553038</v>
      </c>
      <c r="C8584" s="2">
        <v>1</v>
      </c>
      <c r="D8584" s="2">
        <f>(1/C8584)</f>
        <v>1</v>
      </c>
    </row>
    <row r="8585" spans="1:4" x14ac:dyDescent="0.2">
      <c r="A8585" s="2" t="s">
        <v>8613</v>
      </c>
      <c r="B8585" s="2">
        <v>0.66356631354151197</v>
      </c>
      <c r="C8585" s="2">
        <v>1</v>
      </c>
      <c r="D8585" s="2">
        <f>(1/C8585)</f>
        <v>1</v>
      </c>
    </row>
    <row r="8586" spans="1:4" x14ac:dyDescent="0.2">
      <c r="A8586" s="2" t="s">
        <v>8614</v>
      </c>
      <c r="B8586" s="2">
        <v>0.97721688399558404</v>
      </c>
      <c r="C8586" s="2">
        <v>1</v>
      </c>
      <c r="D8586" s="2">
        <f>(1/C8586)</f>
        <v>1</v>
      </c>
    </row>
    <row r="8587" spans="1:4" x14ac:dyDescent="0.2">
      <c r="A8587" s="2" t="s">
        <v>8615</v>
      </c>
      <c r="B8587" s="2">
        <v>0</v>
      </c>
      <c r="C8587" s="2">
        <v>1</v>
      </c>
      <c r="D8587" s="2">
        <f>(1/C8587)</f>
        <v>1</v>
      </c>
    </row>
    <row r="8588" spans="1:4" x14ac:dyDescent="0.2">
      <c r="A8588" s="2" t="s">
        <v>8616</v>
      </c>
      <c r="B8588" s="2">
        <v>0</v>
      </c>
      <c r="C8588" s="2">
        <v>1</v>
      </c>
      <c r="D8588" s="2">
        <f>(1/C8588)</f>
        <v>1</v>
      </c>
    </row>
    <row r="8589" spans="1:4" x14ac:dyDescent="0.2">
      <c r="A8589" s="2" t="s">
        <v>8617</v>
      </c>
      <c r="B8589" s="2">
        <v>0</v>
      </c>
      <c r="C8589" s="2">
        <v>1</v>
      </c>
      <c r="D8589" s="2">
        <f>(1/C8589)</f>
        <v>1</v>
      </c>
    </row>
    <row r="8590" spans="1:4" x14ac:dyDescent="0.2">
      <c r="A8590" s="2" t="s">
        <v>8618</v>
      </c>
      <c r="B8590" s="2">
        <v>0</v>
      </c>
      <c r="C8590" s="2">
        <v>1</v>
      </c>
      <c r="D8590" s="2">
        <f>(1/C8590)</f>
        <v>1</v>
      </c>
    </row>
    <row r="8591" spans="1:4" x14ac:dyDescent="0.2">
      <c r="A8591" s="2" t="s">
        <v>8619</v>
      </c>
      <c r="B8591" s="2">
        <v>0</v>
      </c>
      <c r="C8591" s="2">
        <v>1</v>
      </c>
      <c r="D8591" s="2">
        <f>(1/C8591)</f>
        <v>1</v>
      </c>
    </row>
    <row r="8592" spans="1:4" x14ac:dyDescent="0.2">
      <c r="A8592" s="2" t="s">
        <v>8620</v>
      </c>
      <c r="B8592" s="2">
        <v>0</v>
      </c>
      <c r="C8592" s="2">
        <v>1</v>
      </c>
      <c r="D8592" s="2">
        <f>(1/C8592)</f>
        <v>1</v>
      </c>
    </row>
    <row r="8593" spans="1:4" x14ac:dyDescent="0.2">
      <c r="A8593" s="2" t="s">
        <v>8621</v>
      </c>
      <c r="B8593" s="2">
        <v>0</v>
      </c>
      <c r="C8593" s="2">
        <v>1</v>
      </c>
      <c r="D8593" s="2">
        <f>(1/C8593)</f>
        <v>1</v>
      </c>
    </row>
    <row r="8594" spans="1:4" x14ac:dyDescent="0.2">
      <c r="A8594" s="2" t="s">
        <v>8622</v>
      </c>
      <c r="B8594" s="2">
        <v>0</v>
      </c>
      <c r="C8594" s="2">
        <v>1</v>
      </c>
      <c r="D8594" s="2">
        <f>(1/C8594)</f>
        <v>1</v>
      </c>
    </row>
    <row r="8595" spans="1:4" x14ac:dyDescent="0.2">
      <c r="A8595" s="2" t="s">
        <v>8623</v>
      </c>
      <c r="B8595" s="2">
        <v>0</v>
      </c>
      <c r="C8595" s="2">
        <v>1</v>
      </c>
      <c r="D8595" s="2">
        <f>(1/C8595)</f>
        <v>1</v>
      </c>
    </row>
    <row r="8596" spans="1:4" x14ac:dyDescent="0.2">
      <c r="A8596" s="2" t="s">
        <v>8624</v>
      </c>
      <c r="B8596" s="2">
        <v>0</v>
      </c>
      <c r="C8596" s="2">
        <v>1</v>
      </c>
      <c r="D8596" s="2">
        <f>(1/C8596)</f>
        <v>1</v>
      </c>
    </row>
    <row r="8597" spans="1:4" x14ac:dyDescent="0.2">
      <c r="A8597" s="2" t="s">
        <v>8625</v>
      </c>
      <c r="B8597" s="2">
        <v>0</v>
      </c>
      <c r="C8597" s="2">
        <v>1</v>
      </c>
      <c r="D8597" s="2">
        <f>(1/C8597)</f>
        <v>1</v>
      </c>
    </row>
    <row r="8598" spans="1:4" x14ac:dyDescent="0.2">
      <c r="A8598" s="2" t="s">
        <v>8626</v>
      </c>
      <c r="B8598" s="2">
        <v>0</v>
      </c>
      <c r="C8598" s="2">
        <v>1</v>
      </c>
      <c r="D8598" s="2">
        <f>(1/C8598)</f>
        <v>1</v>
      </c>
    </row>
    <row r="8599" spans="1:4" x14ac:dyDescent="0.2">
      <c r="A8599" s="2" t="s">
        <v>8627</v>
      </c>
      <c r="B8599" s="2">
        <v>0</v>
      </c>
      <c r="C8599" s="2">
        <v>1</v>
      </c>
      <c r="D8599" s="2">
        <f>(1/C8599)</f>
        <v>1</v>
      </c>
    </row>
    <row r="8600" spans="1:4" x14ac:dyDescent="0.2">
      <c r="A8600" s="2" t="s">
        <v>8628</v>
      </c>
      <c r="B8600" s="2">
        <v>1</v>
      </c>
      <c r="C8600" s="2">
        <v>1</v>
      </c>
      <c r="D8600" s="2">
        <f>(1/C8600)</f>
        <v>1</v>
      </c>
    </row>
    <row r="8601" spans="1:4" x14ac:dyDescent="0.2">
      <c r="A8601" s="2" t="s">
        <v>8629</v>
      </c>
      <c r="B8601" s="2">
        <v>0</v>
      </c>
      <c r="C8601" s="2">
        <v>1</v>
      </c>
      <c r="D8601" s="2">
        <f>(1/C8601)</f>
        <v>1</v>
      </c>
    </row>
    <row r="8602" spans="1:4" x14ac:dyDescent="0.2">
      <c r="A8602" s="2" t="s">
        <v>8630</v>
      </c>
      <c r="B8602" s="2">
        <v>0</v>
      </c>
      <c r="C8602" s="2">
        <v>1</v>
      </c>
      <c r="D8602" s="2">
        <f>(1/C8602)</f>
        <v>1</v>
      </c>
    </row>
    <row r="8603" spans="1:4" x14ac:dyDescent="0.2">
      <c r="A8603" s="2" t="s">
        <v>8631</v>
      </c>
      <c r="B8603" s="2">
        <v>0</v>
      </c>
      <c r="C8603" s="2">
        <v>1</v>
      </c>
      <c r="D8603" s="2">
        <f>(1/C8603)</f>
        <v>1</v>
      </c>
    </row>
    <row r="8604" spans="1:4" x14ac:dyDescent="0.2">
      <c r="A8604" s="2" t="s">
        <v>8632</v>
      </c>
      <c r="B8604" s="2">
        <v>0</v>
      </c>
      <c r="C8604" s="2">
        <v>1</v>
      </c>
      <c r="D8604" s="2">
        <f>(1/C8604)</f>
        <v>1</v>
      </c>
    </row>
    <row r="8605" spans="1:4" x14ac:dyDescent="0.2">
      <c r="A8605" s="2" t="s">
        <v>8633</v>
      </c>
      <c r="B8605" s="2">
        <v>0</v>
      </c>
      <c r="C8605" s="2">
        <v>1</v>
      </c>
      <c r="D8605" s="2">
        <f>(1/C8605)</f>
        <v>1</v>
      </c>
    </row>
    <row r="8606" spans="1:4" x14ac:dyDescent="0.2">
      <c r="A8606" s="2" t="s">
        <v>8634</v>
      </c>
      <c r="B8606" s="2">
        <v>0</v>
      </c>
      <c r="C8606" s="2">
        <v>1</v>
      </c>
      <c r="D8606" s="2">
        <f>(1/C8606)</f>
        <v>1</v>
      </c>
    </row>
    <row r="8607" spans="1:4" x14ac:dyDescent="0.2">
      <c r="A8607" s="2" t="s">
        <v>8635</v>
      </c>
      <c r="B8607" s="2">
        <v>0</v>
      </c>
      <c r="C8607" s="2">
        <v>1</v>
      </c>
      <c r="D8607" s="2">
        <f>(1/C8607)</f>
        <v>1</v>
      </c>
    </row>
    <row r="8608" spans="1:4" x14ac:dyDescent="0.2">
      <c r="A8608" s="2" t="s">
        <v>8636</v>
      </c>
      <c r="B8608" s="2">
        <v>0</v>
      </c>
      <c r="C8608" s="2">
        <v>1</v>
      </c>
      <c r="D8608" s="2">
        <f>(1/C8608)</f>
        <v>1</v>
      </c>
    </row>
    <row r="8609" spans="1:4" x14ac:dyDescent="0.2">
      <c r="A8609" s="2" t="s">
        <v>8637</v>
      </c>
      <c r="B8609" s="2">
        <v>0</v>
      </c>
      <c r="C8609" s="2">
        <v>1</v>
      </c>
      <c r="D8609" s="2">
        <f>(1/C8609)</f>
        <v>1</v>
      </c>
    </row>
    <row r="8610" spans="1:4" x14ac:dyDescent="0.2">
      <c r="A8610" s="2" t="s">
        <v>8638</v>
      </c>
      <c r="B8610" s="2">
        <v>0</v>
      </c>
      <c r="C8610" s="2">
        <v>1</v>
      </c>
      <c r="D8610" s="2">
        <f>(1/C8610)</f>
        <v>1</v>
      </c>
    </row>
    <row r="8611" spans="1:4" x14ac:dyDescent="0.2">
      <c r="A8611" s="2" t="s">
        <v>8639</v>
      </c>
      <c r="B8611" s="2">
        <v>0</v>
      </c>
      <c r="C8611" s="2">
        <v>1</v>
      </c>
      <c r="D8611" s="2">
        <f>(1/C8611)</f>
        <v>1</v>
      </c>
    </row>
    <row r="8612" spans="1:4" x14ac:dyDescent="0.2">
      <c r="A8612" s="2" t="s">
        <v>8640</v>
      </c>
      <c r="B8612" s="2">
        <v>0</v>
      </c>
      <c r="C8612" s="2">
        <v>1</v>
      </c>
      <c r="D8612" s="2">
        <f>(1/C8612)</f>
        <v>1</v>
      </c>
    </row>
    <row r="8613" spans="1:4" x14ac:dyDescent="0.2">
      <c r="A8613" s="2" t="s">
        <v>8641</v>
      </c>
      <c r="B8613" s="2">
        <v>0</v>
      </c>
      <c r="C8613" s="2">
        <v>1</v>
      </c>
      <c r="D8613" s="2">
        <f>(1/C8613)</f>
        <v>1</v>
      </c>
    </row>
    <row r="8614" spans="1:4" x14ac:dyDescent="0.2">
      <c r="A8614" s="2" t="s">
        <v>8642</v>
      </c>
      <c r="B8614" s="2">
        <v>0</v>
      </c>
      <c r="C8614" s="2">
        <v>1</v>
      </c>
      <c r="D8614" s="2">
        <f>(1/C8614)</f>
        <v>1</v>
      </c>
    </row>
    <row r="8615" spans="1:4" x14ac:dyDescent="0.2">
      <c r="A8615" s="2" t="s">
        <v>8643</v>
      </c>
      <c r="B8615" s="2">
        <v>0</v>
      </c>
      <c r="C8615" s="2">
        <v>1</v>
      </c>
      <c r="D8615" s="2">
        <f>(1/C8615)</f>
        <v>1</v>
      </c>
    </row>
    <row r="8616" spans="1:4" x14ac:dyDescent="0.2">
      <c r="A8616" s="2" t="s">
        <v>8644</v>
      </c>
      <c r="B8616" s="2">
        <v>0</v>
      </c>
      <c r="C8616" s="2">
        <v>1</v>
      </c>
      <c r="D8616" s="2">
        <f>(1/C8616)</f>
        <v>1</v>
      </c>
    </row>
    <row r="8617" spans="1:4" x14ac:dyDescent="0.2">
      <c r="A8617" s="2" t="s">
        <v>8645</v>
      </c>
      <c r="B8617" s="2">
        <v>0</v>
      </c>
      <c r="C8617" s="2">
        <v>1</v>
      </c>
      <c r="D8617" s="2">
        <f>(1/C8617)</f>
        <v>1</v>
      </c>
    </row>
    <row r="8618" spans="1:4" x14ac:dyDescent="0.2">
      <c r="A8618" s="2" t="s">
        <v>8646</v>
      </c>
      <c r="B8618" s="2">
        <v>0</v>
      </c>
      <c r="C8618" s="2">
        <v>1</v>
      </c>
      <c r="D8618" s="2">
        <f>(1/C8618)</f>
        <v>1</v>
      </c>
    </row>
    <row r="8619" spans="1:4" x14ac:dyDescent="0.2">
      <c r="A8619" s="2" t="s">
        <v>8647</v>
      </c>
      <c r="B8619" s="2">
        <v>0</v>
      </c>
      <c r="C8619" s="2">
        <v>1</v>
      </c>
      <c r="D8619" s="2">
        <f>(1/C8619)</f>
        <v>1</v>
      </c>
    </row>
    <row r="8620" spans="1:4" x14ac:dyDescent="0.2">
      <c r="A8620" s="2" t="s">
        <v>8648</v>
      </c>
      <c r="B8620" s="2">
        <v>0</v>
      </c>
      <c r="C8620" s="2">
        <v>1</v>
      </c>
      <c r="D8620" s="2">
        <f>(1/C8620)</f>
        <v>1</v>
      </c>
    </row>
    <row r="8621" spans="1:4" x14ac:dyDescent="0.2">
      <c r="A8621" s="2" t="s">
        <v>8649</v>
      </c>
      <c r="B8621" s="2">
        <v>0</v>
      </c>
      <c r="C8621" s="2">
        <v>1</v>
      </c>
      <c r="D8621" s="2">
        <f>(1/C8621)</f>
        <v>1</v>
      </c>
    </row>
    <row r="8622" spans="1:4" x14ac:dyDescent="0.2">
      <c r="A8622" s="2" t="s">
        <v>8650</v>
      </c>
      <c r="B8622" s="2">
        <v>0</v>
      </c>
      <c r="C8622" s="2">
        <v>1</v>
      </c>
      <c r="D8622" s="2">
        <f>(1/C8622)</f>
        <v>1</v>
      </c>
    </row>
    <row r="8623" spans="1:4" x14ac:dyDescent="0.2">
      <c r="A8623" s="2" t="s">
        <v>8651</v>
      </c>
      <c r="B8623" s="2">
        <v>0</v>
      </c>
      <c r="C8623" s="2">
        <v>1</v>
      </c>
      <c r="D8623" s="2">
        <f>(1/C8623)</f>
        <v>1</v>
      </c>
    </row>
    <row r="8624" spans="1:4" x14ac:dyDescent="0.2">
      <c r="A8624" s="2" t="s">
        <v>8652</v>
      </c>
      <c r="B8624" s="2">
        <v>0</v>
      </c>
      <c r="C8624" s="2">
        <v>1</v>
      </c>
      <c r="D8624" s="2">
        <f>(1/C8624)</f>
        <v>1</v>
      </c>
    </row>
    <row r="8625" spans="1:4" x14ac:dyDescent="0.2">
      <c r="A8625" s="2" t="s">
        <v>8653</v>
      </c>
      <c r="B8625" s="2">
        <v>0</v>
      </c>
      <c r="C8625" s="2">
        <v>1</v>
      </c>
      <c r="D8625" s="2">
        <f>(1/C8625)</f>
        <v>1</v>
      </c>
    </row>
    <row r="8626" spans="1:4" x14ac:dyDescent="0.2">
      <c r="A8626" s="2" t="s">
        <v>8654</v>
      </c>
      <c r="B8626" s="2">
        <v>0</v>
      </c>
      <c r="C8626" s="2">
        <v>1</v>
      </c>
      <c r="D8626" s="2">
        <f>(1/C8626)</f>
        <v>1</v>
      </c>
    </row>
    <row r="8627" spans="1:4" x14ac:dyDescent="0.2">
      <c r="A8627" s="2" t="s">
        <v>8655</v>
      </c>
      <c r="B8627" s="2">
        <v>0</v>
      </c>
      <c r="C8627" s="2">
        <v>1</v>
      </c>
      <c r="D8627" s="2">
        <f>(1/C8627)</f>
        <v>1</v>
      </c>
    </row>
    <row r="8628" spans="1:4" x14ac:dyDescent="0.2">
      <c r="A8628" s="2" t="s">
        <v>8656</v>
      </c>
      <c r="B8628" s="2">
        <v>0</v>
      </c>
      <c r="C8628" s="2">
        <v>1</v>
      </c>
      <c r="D8628" s="2">
        <f>(1/C8628)</f>
        <v>1</v>
      </c>
    </row>
    <row r="8629" spans="1:4" x14ac:dyDescent="0.2">
      <c r="A8629" s="2" t="s">
        <v>8657</v>
      </c>
      <c r="B8629" s="2">
        <v>0</v>
      </c>
      <c r="C8629" s="2">
        <v>1</v>
      </c>
      <c r="D8629" s="2">
        <f>(1/C8629)</f>
        <v>1</v>
      </c>
    </row>
    <row r="8630" spans="1:4" x14ac:dyDescent="0.2">
      <c r="A8630" s="2" t="s">
        <v>8658</v>
      </c>
      <c r="B8630" s="2">
        <v>0</v>
      </c>
      <c r="C8630" s="2">
        <v>1</v>
      </c>
      <c r="D8630" s="2">
        <f>(1/C8630)</f>
        <v>1</v>
      </c>
    </row>
    <row r="8631" spans="1:4" x14ac:dyDescent="0.2">
      <c r="A8631" s="2" t="s">
        <v>8659</v>
      </c>
      <c r="B8631" s="2">
        <v>0</v>
      </c>
      <c r="C8631" s="2">
        <v>1</v>
      </c>
      <c r="D8631" s="2">
        <f>(1/C8631)</f>
        <v>1</v>
      </c>
    </row>
    <row r="8632" spans="1:4" x14ac:dyDescent="0.2">
      <c r="A8632" s="2" t="s">
        <v>8660</v>
      </c>
      <c r="B8632" s="2">
        <v>0</v>
      </c>
      <c r="C8632" s="2">
        <v>1</v>
      </c>
      <c r="D8632" s="2">
        <f>(1/C8632)</f>
        <v>1</v>
      </c>
    </row>
    <row r="8633" spans="1:4" x14ac:dyDescent="0.2">
      <c r="A8633" s="2" t="s">
        <v>8661</v>
      </c>
      <c r="B8633" s="2">
        <v>0</v>
      </c>
      <c r="C8633" s="2">
        <v>1</v>
      </c>
      <c r="D8633" s="2">
        <f>(1/C8633)</f>
        <v>1</v>
      </c>
    </row>
    <row r="8634" spans="1:4" x14ac:dyDescent="0.2">
      <c r="A8634" s="2" t="s">
        <v>8662</v>
      </c>
      <c r="B8634" s="2">
        <v>0</v>
      </c>
      <c r="C8634" s="2">
        <v>1</v>
      </c>
      <c r="D8634" s="2">
        <f>(1/C8634)</f>
        <v>1</v>
      </c>
    </row>
    <row r="8635" spans="1:4" x14ac:dyDescent="0.2">
      <c r="A8635" s="2" t="s">
        <v>8663</v>
      </c>
      <c r="B8635" s="2">
        <v>0</v>
      </c>
      <c r="C8635" s="2">
        <v>1</v>
      </c>
      <c r="D8635" s="2">
        <f>(1/C8635)</f>
        <v>1</v>
      </c>
    </row>
    <row r="8636" spans="1:4" x14ac:dyDescent="0.2">
      <c r="A8636" s="2" t="s">
        <v>8664</v>
      </c>
      <c r="B8636" s="2">
        <v>0</v>
      </c>
      <c r="C8636" s="2">
        <v>1</v>
      </c>
      <c r="D8636" s="2">
        <f>(1/C8636)</f>
        <v>1</v>
      </c>
    </row>
    <row r="8637" spans="1:4" x14ac:dyDescent="0.2">
      <c r="A8637" s="2" t="s">
        <v>8665</v>
      </c>
      <c r="B8637" s="2">
        <v>0</v>
      </c>
      <c r="C8637" s="2">
        <v>1</v>
      </c>
      <c r="D8637" s="2">
        <f>(1/C8637)</f>
        <v>1</v>
      </c>
    </row>
    <row r="8638" spans="1:4" x14ac:dyDescent="0.2">
      <c r="A8638" s="2" t="s">
        <v>8666</v>
      </c>
      <c r="B8638" s="2">
        <v>0</v>
      </c>
      <c r="C8638" s="2">
        <v>1</v>
      </c>
      <c r="D8638" s="2">
        <f>(1/C8638)</f>
        <v>1</v>
      </c>
    </row>
    <row r="8639" spans="1:4" x14ac:dyDescent="0.2">
      <c r="A8639" s="2" t="s">
        <v>8667</v>
      </c>
      <c r="B8639" s="2">
        <v>0</v>
      </c>
      <c r="C8639" s="2">
        <v>1</v>
      </c>
      <c r="D8639" s="2">
        <f>(1/C8639)</f>
        <v>1</v>
      </c>
    </row>
    <row r="8640" spans="1:4" x14ac:dyDescent="0.2">
      <c r="A8640" s="2" t="s">
        <v>8668</v>
      </c>
      <c r="B8640" s="2">
        <v>0</v>
      </c>
      <c r="C8640" s="2">
        <v>1</v>
      </c>
      <c r="D8640" s="2">
        <f>(1/C8640)</f>
        <v>1</v>
      </c>
    </row>
    <row r="8641" spans="1:4" x14ac:dyDescent="0.2">
      <c r="A8641" s="2" t="s">
        <v>8669</v>
      </c>
      <c r="B8641" s="2">
        <v>0</v>
      </c>
      <c r="C8641" s="2">
        <v>1</v>
      </c>
      <c r="D8641" s="2">
        <f>(1/C8641)</f>
        <v>1</v>
      </c>
    </row>
    <row r="8642" spans="1:4" x14ac:dyDescent="0.2">
      <c r="A8642" s="2" t="s">
        <v>8670</v>
      </c>
      <c r="B8642" s="2">
        <v>0</v>
      </c>
      <c r="C8642" s="2">
        <v>1</v>
      </c>
      <c r="D8642" s="2">
        <f>(1/C8642)</f>
        <v>1</v>
      </c>
    </row>
    <row r="8643" spans="1:4" x14ac:dyDescent="0.2">
      <c r="A8643" s="2" t="s">
        <v>8671</v>
      </c>
      <c r="B8643" s="2">
        <v>0</v>
      </c>
      <c r="C8643" s="2">
        <v>1</v>
      </c>
      <c r="D8643" s="2">
        <f>(1/C8643)</f>
        <v>1</v>
      </c>
    </row>
    <row r="8644" spans="1:4" x14ac:dyDescent="0.2">
      <c r="A8644" s="2" t="s">
        <v>8672</v>
      </c>
      <c r="B8644" s="2">
        <v>0</v>
      </c>
      <c r="C8644" s="2">
        <v>1</v>
      </c>
      <c r="D8644" s="2">
        <f>(1/C8644)</f>
        <v>1</v>
      </c>
    </row>
    <row r="8645" spans="1:4" x14ac:dyDescent="0.2">
      <c r="A8645" s="2" t="s">
        <v>8673</v>
      </c>
      <c r="B8645" s="2">
        <v>0</v>
      </c>
      <c r="C8645" s="2">
        <v>1</v>
      </c>
      <c r="D8645" s="2">
        <f>(1/C8645)</f>
        <v>1</v>
      </c>
    </row>
    <row r="8646" spans="1:4" x14ac:dyDescent="0.2">
      <c r="A8646" s="2" t="s">
        <v>8674</v>
      </c>
      <c r="B8646" s="2">
        <v>0</v>
      </c>
      <c r="C8646" s="2">
        <v>1</v>
      </c>
      <c r="D8646" s="2">
        <f>(1/C8646)</f>
        <v>1</v>
      </c>
    </row>
    <row r="8647" spans="1:4" x14ac:dyDescent="0.2">
      <c r="A8647" s="2" t="s">
        <v>8675</v>
      </c>
      <c r="B8647" s="2">
        <v>0</v>
      </c>
      <c r="C8647" s="2">
        <v>1</v>
      </c>
      <c r="D8647" s="2">
        <f>(1/C8647)</f>
        <v>1</v>
      </c>
    </row>
    <row r="8648" spans="1:4" x14ac:dyDescent="0.2">
      <c r="A8648" s="2" t="s">
        <v>8676</v>
      </c>
      <c r="B8648" s="2">
        <v>0</v>
      </c>
      <c r="C8648" s="2">
        <v>1</v>
      </c>
      <c r="D8648" s="2">
        <f>(1/C8648)</f>
        <v>1</v>
      </c>
    </row>
    <row r="8649" spans="1:4" x14ac:dyDescent="0.2">
      <c r="A8649" s="2" t="s">
        <v>8677</v>
      </c>
      <c r="B8649" s="2">
        <v>0</v>
      </c>
      <c r="C8649" s="2">
        <v>1</v>
      </c>
      <c r="D8649" s="2">
        <f>(1/C8649)</f>
        <v>1</v>
      </c>
    </row>
    <row r="8650" spans="1:4" x14ac:dyDescent="0.2">
      <c r="A8650" s="2" t="s">
        <v>8678</v>
      </c>
      <c r="B8650" s="2">
        <v>0</v>
      </c>
      <c r="C8650" s="2">
        <v>1</v>
      </c>
      <c r="D8650" s="2">
        <f>(1/C8650)</f>
        <v>1</v>
      </c>
    </row>
    <row r="8651" spans="1:4" x14ac:dyDescent="0.2">
      <c r="A8651" s="2" t="s">
        <v>8679</v>
      </c>
      <c r="B8651" s="2">
        <v>0</v>
      </c>
      <c r="C8651" s="2">
        <v>1</v>
      </c>
      <c r="D8651" s="2">
        <f>(1/C8651)</f>
        <v>1</v>
      </c>
    </row>
    <row r="8652" spans="1:4" x14ac:dyDescent="0.2">
      <c r="A8652" s="2" t="s">
        <v>8680</v>
      </c>
      <c r="B8652" s="2">
        <v>0</v>
      </c>
      <c r="C8652" s="2">
        <v>1</v>
      </c>
      <c r="D8652" s="2">
        <f>(1/C8652)</f>
        <v>1</v>
      </c>
    </row>
    <row r="8653" spans="1:4" x14ac:dyDescent="0.2">
      <c r="A8653" s="2" t="s">
        <v>8681</v>
      </c>
      <c r="B8653" s="2">
        <v>0</v>
      </c>
      <c r="C8653" s="2">
        <v>1</v>
      </c>
      <c r="D8653" s="2">
        <f>(1/C8653)</f>
        <v>1</v>
      </c>
    </row>
    <row r="8654" spans="1:4" x14ac:dyDescent="0.2">
      <c r="A8654" s="2" t="s">
        <v>8682</v>
      </c>
      <c r="B8654" s="2">
        <v>0</v>
      </c>
      <c r="C8654" s="2">
        <v>1</v>
      </c>
      <c r="D8654" s="2">
        <f>(1/C8654)</f>
        <v>1</v>
      </c>
    </row>
    <row r="8655" spans="1:4" x14ac:dyDescent="0.2">
      <c r="A8655" s="2" t="s">
        <v>8683</v>
      </c>
      <c r="B8655" s="2">
        <v>0</v>
      </c>
      <c r="C8655" s="2">
        <v>1</v>
      </c>
      <c r="D8655" s="2">
        <f>(1/C8655)</f>
        <v>1</v>
      </c>
    </row>
    <row r="8656" spans="1:4" x14ac:dyDescent="0.2">
      <c r="A8656" s="2" t="s">
        <v>8684</v>
      </c>
      <c r="B8656" s="2">
        <v>0</v>
      </c>
      <c r="C8656" s="2">
        <v>1</v>
      </c>
      <c r="D8656" s="2">
        <f>(1/C8656)</f>
        <v>1</v>
      </c>
    </row>
    <row r="8657" spans="1:4" x14ac:dyDescent="0.2">
      <c r="A8657" s="2" t="s">
        <v>8685</v>
      </c>
      <c r="B8657" s="2">
        <v>0</v>
      </c>
      <c r="C8657" s="2">
        <v>1</v>
      </c>
      <c r="D8657" s="2">
        <f>(1/C8657)</f>
        <v>1</v>
      </c>
    </row>
    <row r="8658" spans="1:4" x14ac:dyDescent="0.2">
      <c r="A8658" s="2" t="s">
        <v>8686</v>
      </c>
      <c r="B8658" s="2">
        <v>0</v>
      </c>
      <c r="C8658" s="2">
        <v>1</v>
      </c>
      <c r="D8658" s="2">
        <f>(1/C8658)</f>
        <v>1</v>
      </c>
    </row>
    <row r="8659" spans="1:4" x14ac:dyDescent="0.2">
      <c r="A8659" s="2" t="s">
        <v>8687</v>
      </c>
      <c r="B8659" s="2">
        <v>0</v>
      </c>
      <c r="C8659" s="2">
        <v>1</v>
      </c>
      <c r="D8659" s="2">
        <f>(1/C8659)</f>
        <v>1</v>
      </c>
    </row>
    <row r="8660" spans="1:4" x14ac:dyDescent="0.2">
      <c r="A8660" s="2" t="s">
        <v>8688</v>
      </c>
      <c r="B8660" s="2">
        <v>0</v>
      </c>
      <c r="C8660" s="2">
        <v>1</v>
      </c>
      <c r="D8660" s="2">
        <f>(1/C8660)</f>
        <v>1</v>
      </c>
    </row>
    <row r="8661" spans="1:4" x14ac:dyDescent="0.2">
      <c r="A8661" s="2" t="s">
        <v>8689</v>
      </c>
      <c r="B8661" s="2">
        <v>0</v>
      </c>
      <c r="C8661" s="2">
        <v>1</v>
      </c>
      <c r="D8661" s="2">
        <f>(1/C8661)</f>
        <v>1</v>
      </c>
    </row>
    <row r="8662" spans="1:4" x14ac:dyDescent="0.2">
      <c r="A8662" s="2" t="s">
        <v>8690</v>
      </c>
      <c r="B8662" s="2">
        <v>0</v>
      </c>
      <c r="C8662" s="2">
        <v>1</v>
      </c>
      <c r="D8662" s="2">
        <f>(1/C8662)</f>
        <v>1</v>
      </c>
    </row>
    <row r="8663" spans="1:4" x14ac:dyDescent="0.2">
      <c r="A8663" s="2" t="s">
        <v>8691</v>
      </c>
      <c r="B8663" s="2">
        <v>0</v>
      </c>
      <c r="C8663" s="2">
        <v>1</v>
      </c>
      <c r="D8663" s="2">
        <f>(1/C8663)</f>
        <v>1</v>
      </c>
    </row>
    <row r="8664" spans="1:4" x14ac:dyDescent="0.2">
      <c r="A8664" s="2" t="s">
        <v>8692</v>
      </c>
      <c r="B8664" s="2">
        <v>0</v>
      </c>
      <c r="C8664" s="2">
        <v>1</v>
      </c>
      <c r="D8664" s="2">
        <f>(1/C8664)</f>
        <v>1</v>
      </c>
    </row>
    <row r="8665" spans="1:4" x14ac:dyDescent="0.2">
      <c r="A8665" s="2" t="s">
        <v>8693</v>
      </c>
      <c r="B8665" s="2">
        <v>0</v>
      </c>
      <c r="C8665" s="2">
        <v>1</v>
      </c>
      <c r="D8665" s="2">
        <f>(1/C8665)</f>
        <v>1</v>
      </c>
    </row>
    <row r="8666" spans="1:4" x14ac:dyDescent="0.2">
      <c r="A8666" s="2" t="s">
        <v>8694</v>
      </c>
      <c r="B8666" s="2">
        <v>0</v>
      </c>
      <c r="C8666" s="2">
        <v>1</v>
      </c>
      <c r="D8666" s="2">
        <f>(1/C8666)</f>
        <v>1</v>
      </c>
    </row>
    <row r="8667" spans="1:4" x14ac:dyDescent="0.2">
      <c r="A8667" s="2" t="s">
        <v>8695</v>
      </c>
      <c r="B8667" s="2">
        <v>0</v>
      </c>
      <c r="C8667" s="2">
        <v>1</v>
      </c>
      <c r="D8667" s="2">
        <f>(1/C8667)</f>
        <v>1</v>
      </c>
    </row>
    <row r="8668" spans="1:4" x14ac:dyDescent="0.2">
      <c r="A8668" s="2" t="s">
        <v>8696</v>
      </c>
      <c r="B8668" s="2">
        <v>0</v>
      </c>
      <c r="C8668" s="2">
        <v>1</v>
      </c>
      <c r="D8668" s="2">
        <f>(1/C8668)</f>
        <v>1</v>
      </c>
    </row>
    <row r="8669" spans="1:4" x14ac:dyDescent="0.2">
      <c r="A8669" s="2" t="s">
        <v>8697</v>
      </c>
      <c r="B8669" s="2">
        <v>0</v>
      </c>
      <c r="C8669" s="2">
        <v>1</v>
      </c>
      <c r="D8669" s="2">
        <f>(1/C8669)</f>
        <v>1</v>
      </c>
    </row>
    <row r="8670" spans="1:4" x14ac:dyDescent="0.2">
      <c r="A8670" s="2" t="s">
        <v>8698</v>
      </c>
      <c r="B8670" s="2">
        <v>0</v>
      </c>
      <c r="C8670" s="2">
        <v>1</v>
      </c>
      <c r="D8670" s="2">
        <f>(1/C8670)</f>
        <v>1</v>
      </c>
    </row>
    <row r="8671" spans="1:4" x14ac:dyDescent="0.2">
      <c r="A8671" s="2" t="s">
        <v>8699</v>
      </c>
      <c r="B8671" s="2">
        <v>0</v>
      </c>
      <c r="C8671" s="2">
        <v>1</v>
      </c>
      <c r="D8671" s="2">
        <f>(1/C8671)</f>
        <v>1</v>
      </c>
    </row>
    <row r="8672" spans="1:4" x14ac:dyDescent="0.2">
      <c r="A8672" s="2" t="s">
        <v>8700</v>
      </c>
      <c r="B8672" s="2">
        <v>0</v>
      </c>
      <c r="C8672" s="2">
        <v>1</v>
      </c>
      <c r="D8672" s="2">
        <f>(1/C8672)</f>
        <v>1</v>
      </c>
    </row>
    <row r="8673" spans="1:4" x14ac:dyDescent="0.2">
      <c r="A8673" s="2" t="s">
        <v>8701</v>
      </c>
      <c r="B8673" s="2">
        <v>0</v>
      </c>
      <c r="C8673" s="2">
        <v>1</v>
      </c>
      <c r="D8673" s="2">
        <f>(1/C8673)</f>
        <v>1</v>
      </c>
    </row>
    <row r="8674" spans="1:4" x14ac:dyDescent="0.2">
      <c r="A8674" s="2" t="s">
        <v>8702</v>
      </c>
      <c r="B8674" s="2">
        <v>0</v>
      </c>
      <c r="C8674" s="2">
        <v>1</v>
      </c>
      <c r="D8674" s="2">
        <f>(1/C8674)</f>
        <v>1</v>
      </c>
    </row>
    <row r="8675" spans="1:4" x14ac:dyDescent="0.2">
      <c r="A8675" s="2" t="s">
        <v>8703</v>
      </c>
      <c r="B8675" s="2">
        <v>0</v>
      </c>
      <c r="C8675" s="2">
        <v>1</v>
      </c>
      <c r="D8675" s="2">
        <f>(1/C8675)</f>
        <v>1</v>
      </c>
    </row>
    <row r="8676" spans="1:4" x14ac:dyDescent="0.2">
      <c r="A8676" s="2" t="s">
        <v>8704</v>
      </c>
      <c r="B8676" s="2">
        <v>0</v>
      </c>
      <c r="C8676" s="2">
        <v>1</v>
      </c>
      <c r="D8676" s="2">
        <f>(1/C8676)</f>
        <v>1</v>
      </c>
    </row>
    <row r="8677" spans="1:4" x14ac:dyDescent="0.2">
      <c r="A8677" s="2" t="s">
        <v>8705</v>
      </c>
      <c r="B8677" s="2">
        <v>0</v>
      </c>
      <c r="C8677" s="2">
        <v>1</v>
      </c>
      <c r="D8677" s="2">
        <f>(1/C8677)</f>
        <v>1</v>
      </c>
    </row>
    <row r="8678" spans="1:4" x14ac:dyDescent="0.2">
      <c r="A8678" s="2" t="s">
        <v>8706</v>
      </c>
      <c r="B8678" s="2">
        <v>0</v>
      </c>
      <c r="C8678" s="2">
        <v>1</v>
      </c>
      <c r="D8678" s="2">
        <f>(1/C8678)</f>
        <v>1</v>
      </c>
    </row>
    <row r="8679" spans="1:4" x14ac:dyDescent="0.2">
      <c r="A8679" s="2" t="s">
        <v>8707</v>
      </c>
      <c r="B8679" s="2">
        <v>0</v>
      </c>
      <c r="C8679" s="2">
        <v>1</v>
      </c>
      <c r="D8679" s="2">
        <f>(1/C8679)</f>
        <v>1</v>
      </c>
    </row>
    <row r="8680" spans="1:4" x14ac:dyDescent="0.2">
      <c r="A8680" s="2" t="s">
        <v>8708</v>
      </c>
      <c r="B8680" s="2">
        <v>0</v>
      </c>
      <c r="C8680" s="2">
        <v>1</v>
      </c>
      <c r="D8680" s="2">
        <f>(1/C8680)</f>
        <v>1</v>
      </c>
    </row>
    <row r="8681" spans="1:4" x14ac:dyDescent="0.2">
      <c r="A8681" s="2" t="s">
        <v>8709</v>
      </c>
      <c r="B8681" s="2">
        <v>0</v>
      </c>
      <c r="C8681" s="2">
        <v>1</v>
      </c>
      <c r="D8681" s="2">
        <f>(1/C8681)</f>
        <v>1</v>
      </c>
    </row>
    <row r="8682" spans="1:4" x14ac:dyDescent="0.2">
      <c r="A8682" s="2" t="s">
        <v>8710</v>
      </c>
      <c r="B8682" s="2">
        <v>0</v>
      </c>
      <c r="C8682" s="2">
        <v>1</v>
      </c>
      <c r="D8682" s="2">
        <f>(1/C8682)</f>
        <v>1</v>
      </c>
    </row>
    <row r="8683" spans="1:4" x14ac:dyDescent="0.2">
      <c r="A8683" s="2" t="s">
        <v>8711</v>
      </c>
      <c r="B8683" s="2">
        <v>0</v>
      </c>
      <c r="C8683" s="2">
        <v>1</v>
      </c>
      <c r="D8683" s="2">
        <f>(1/C8683)</f>
        <v>1</v>
      </c>
    </row>
    <row r="8684" spans="1:4" x14ac:dyDescent="0.2">
      <c r="A8684" s="2" t="s">
        <v>8712</v>
      </c>
      <c r="B8684" s="2">
        <v>0</v>
      </c>
      <c r="C8684" s="2">
        <v>1</v>
      </c>
      <c r="D8684" s="2">
        <f>(1/C8684)</f>
        <v>1</v>
      </c>
    </row>
    <row r="8685" spans="1:4" x14ac:dyDescent="0.2">
      <c r="A8685" s="2" t="s">
        <v>8713</v>
      </c>
      <c r="B8685" s="2">
        <v>0</v>
      </c>
      <c r="C8685" s="2">
        <v>1</v>
      </c>
      <c r="D8685" s="2">
        <f>(1/C8685)</f>
        <v>1</v>
      </c>
    </row>
    <row r="8686" spans="1:4" x14ac:dyDescent="0.2">
      <c r="A8686" s="2" t="s">
        <v>8714</v>
      </c>
      <c r="B8686" s="2">
        <v>0</v>
      </c>
      <c r="C8686" s="2">
        <v>1</v>
      </c>
      <c r="D8686" s="2">
        <f>(1/C8686)</f>
        <v>1</v>
      </c>
    </row>
    <row r="8687" spans="1:4" x14ac:dyDescent="0.2">
      <c r="A8687" s="2" t="s">
        <v>8715</v>
      </c>
      <c r="B8687" s="2">
        <v>0</v>
      </c>
      <c r="C8687" s="2">
        <v>1</v>
      </c>
      <c r="D8687" s="2">
        <f>(1/C8687)</f>
        <v>1</v>
      </c>
    </row>
    <row r="8688" spans="1:4" x14ac:dyDescent="0.2">
      <c r="A8688" s="2" t="s">
        <v>8716</v>
      </c>
      <c r="B8688" s="2">
        <v>0</v>
      </c>
      <c r="C8688" s="2">
        <v>1</v>
      </c>
      <c r="D8688" s="2">
        <f>(1/C8688)</f>
        <v>1</v>
      </c>
    </row>
    <row r="8689" spans="1:4" x14ac:dyDescent="0.2">
      <c r="A8689" s="2" t="s">
        <v>8717</v>
      </c>
      <c r="B8689" s="2">
        <v>0</v>
      </c>
      <c r="C8689" s="2">
        <v>1</v>
      </c>
      <c r="D8689" s="2">
        <f>(1/C8689)</f>
        <v>1</v>
      </c>
    </row>
    <row r="8690" spans="1:4" x14ac:dyDescent="0.2">
      <c r="A8690" s="2" t="s">
        <v>8718</v>
      </c>
      <c r="B8690" s="2">
        <v>0</v>
      </c>
      <c r="C8690" s="2">
        <v>1</v>
      </c>
      <c r="D8690" s="2">
        <f>(1/C8690)</f>
        <v>1</v>
      </c>
    </row>
    <row r="8691" spans="1:4" x14ac:dyDescent="0.2">
      <c r="A8691" s="2" t="s">
        <v>8719</v>
      </c>
      <c r="B8691" s="2">
        <v>0</v>
      </c>
      <c r="C8691" s="2">
        <v>1</v>
      </c>
      <c r="D8691" s="2">
        <f>(1/C8691)</f>
        <v>1</v>
      </c>
    </row>
    <row r="8692" spans="1:4" x14ac:dyDescent="0.2">
      <c r="A8692" s="2" t="s">
        <v>8720</v>
      </c>
      <c r="B8692" s="2">
        <v>0</v>
      </c>
      <c r="C8692" s="2">
        <v>1</v>
      </c>
      <c r="D8692" s="2">
        <f>(1/C8692)</f>
        <v>1</v>
      </c>
    </row>
    <row r="8693" spans="1:4" x14ac:dyDescent="0.2">
      <c r="A8693" s="2" t="s">
        <v>8721</v>
      </c>
      <c r="B8693" s="2">
        <v>0</v>
      </c>
      <c r="C8693" s="2">
        <v>1</v>
      </c>
      <c r="D8693" s="2">
        <f>(1/C8693)</f>
        <v>1</v>
      </c>
    </row>
    <row r="8694" spans="1:4" x14ac:dyDescent="0.2">
      <c r="A8694" s="2" t="s">
        <v>8722</v>
      </c>
      <c r="B8694" s="2">
        <v>0</v>
      </c>
      <c r="C8694" s="2">
        <v>1</v>
      </c>
      <c r="D8694" s="2">
        <f>(1/C8694)</f>
        <v>1</v>
      </c>
    </row>
    <row r="8695" spans="1:4" x14ac:dyDescent="0.2">
      <c r="A8695" s="2" t="s">
        <v>8723</v>
      </c>
      <c r="B8695" s="2">
        <v>0</v>
      </c>
      <c r="C8695" s="2">
        <v>1</v>
      </c>
      <c r="D8695" s="2">
        <f>(1/C8695)</f>
        <v>1</v>
      </c>
    </row>
    <row r="8696" spans="1:4" x14ac:dyDescent="0.2">
      <c r="A8696" s="2" t="s">
        <v>8724</v>
      </c>
      <c r="B8696" s="2">
        <v>0</v>
      </c>
      <c r="C8696" s="2">
        <v>1</v>
      </c>
      <c r="D8696" s="2">
        <f>(1/C8696)</f>
        <v>1</v>
      </c>
    </row>
    <row r="8697" spans="1:4" x14ac:dyDescent="0.2">
      <c r="A8697" s="2" t="s">
        <v>8725</v>
      </c>
      <c r="B8697" s="2">
        <v>0</v>
      </c>
      <c r="C8697" s="2">
        <v>1</v>
      </c>
      <c r="D8697" s="2">
        <f>(1/C8697)</f>
        <v>1</v>
      </c>
    </row>
    <row r="8698" spans="1:4" x14ac:dyDescent="0.2">
      <c r="A8698" s="2" t="s">
        <v>8726</v>
      </c>
      <c r="B8698" s="2">
        <v>0</v>
      </c>
      <c r="C8698" s="2">
        <v>1</v>
      </c>
      <c r="D8698" s="2">
        <f>(1/C8698)</f>
        <v>1</v>
      </c>
    </row>
    <row r="8699" spans="1:4" x14ac:dyDescent="0.2">
      <c r="A8699" s="2" t="s">
        <v>8727</v>
      </c>
      <c r="B8699" s="2">
        <v>0</v>
      </c>
      <c r="C8699" s="2">
        <v>1</v>
      </c>
      <c r="D8699" s="2">
        <f>(1/C8699)</f>
        <v>1</v>
      </c>
    </row>
    <row r="8700" spans="1:4" x14ac:dyDescent="0.2">
      <c r="A8700" s="2" t="s">
        <v>8728</v>
      </c>
      <c r="B8700" s="2">
        <v>0</v>
      </c>
      <c r="C8700" s="2">
        <v>1</v>
      </c>
      <c r="D8700" s="2">
        <f>(1/C8700)</f>
        <v>1</v>
      </c>
    </row>
    <row r="8701" spans="1:4" x14ac:dyDescent="0.2">
      <c r="A8701" s="2" t="s">
        <v>8729</v>
      </c>
      <c r="B8701" s="2">
        <v>0</v>
      </c>
      <c r="C8701" s="2">
        <v>1</v>
      </c>
      <c r="D8701" s="2">
        <f>(1/C8701)</f>
        <v>1</v>
      </c>
    </row>
    <row r="8702" spans="1:4" x14ac:dyDescent="0.2">
      <c r="A8702" s="2" t="s">
        <v>8730</v>
      </c>
      <c r="B8702" s="2">
        <v>0</v>
      </c>
      <c r="C8702" s="2">
        <v>1</v>
      </c>
      <c r="D8702" s="2">
        <f>(1/C8702)</f>
        <v>1</v>
      </c>
    </row>
    <row r="8703" spans="1:4" x14ac:dyDescent="0.2">
      <c r="A8703" s="2" t="s">
        <v>8731</v>
      </c>
      <c r="B8703" s="2">
        <v>0</v>
      </c>
      <c r="C8703" s="2">
        <v>1</v>
      </c>
      <c r="D8703" s="2">
        <f>(1/C8703)</f>
        <v>1</v>
      </c>
    </row>
    <row r="8704" spans="1:4" x14ac:dyDescent="0.2">
      <c r="A8704" s="2" t="s">
        <v>8732</v>
      </c>
      <c r="B8704" s="2">
        <v>0</v>
      </c>
      <c r="C8704" s="2">
        <v>1</v>
      </c>
      <c r="D8704" s="2">
        <f>(1/C8704)</f>
        <v>1</v>
      </c>
    </row>
    <row r="8705" spans="1:4" x14ac:dyDescent="0.2">
      <c r="A8705" s="2" t="s">
        <v>8733</v>
      </c>
      <c r="B8705" s="2">
        <v>0.33333333333333298</v>
      </c>
      <c r="C8705" s="2">
        <v>1</v>
      </c>
      <c r="D8705" s="2">
        <f>(1/C8705)</f>
        <v>1</v>
      </c>
    </row>
    <row r="8706" spans="1:4" x14ac:dyDescent="0.2">
      <c r="A8706" s="2" t="s">
        <v>8734</v>
      </c>
      <c r="B8706" s="2">
        <v>0</v>
      </c>
      <c r="C8706" s="2">
        <v>1</v>
      </c>
      <c r="D8706" s="2">
        <f>(1/C8706)</f>
        <v>1</v>
      </c>
    </row>
    <row r="8707" spans="1:4" x14ac:dyDescent="0.2">
      <c r="A8707" s="2" t="s">
        <v>8735</v>
      </c>
      <c r="B8707" s="2">
        <v>0</v>
      </c>
      <c r="C8707" s="2">
        <v>1</v>
      </c>
      <c r="D8707" s="2">
        <f>(1/C8707)</f>
        <v>1</v>
      </c>
    </row>
    <row r="8708" spans="1:4" x14ac:dyDescent="0.2">
      <c r="A8708" s="2" t="s">
        <v>8736</v>
      </c>
      <c r="B8708" s="2">
        <v>0</v>
      </c>
      <c r="C8708" s="2">
        <v>1</v>
      </c>
      <c r="D8708" s="2">
        <f>(1/C8708)</f>
        <v>1</v>
      </c>
    </row>
    <row r="8709" spans="1:4" x14ac:dyDescent="0.2">
      <c r="A8709" s="2" t="s">
        <v>8737</v>
      </c>
      <c r="B8709" s="2">
        <v>0</v>
      </c>
      <c r="C8709" s="2">
        <v>1</v>
      </c>
      <c r="D8709" s="2">
        <f>(1/C8709)</f>
        <v>1</v>
      </c>
    </row>
    <row r="8710" spans="1:4" x14ac:dyDescent="0.2">
      <c r="A8710" s="2" t="s">
        <v>8738</v>
      </c>
      <c r="B8710" s="2">
        <v>0</v>
      </c>
      <c r="C8710" s="2">
        <v>1</v>
      </c>
      <c r="D8710" s="2">
        <f>(1/C8710)</f>
        <v>1</v>
      </c>
    </row>
    <row r="8711" spans="1:4" x14ac:dyDescent="0.2">
      <c r="A8711" s="2" t="s">
        <v>8739</v>
      </c>
      <c r="B8711" s="2">
        <v>0</v>
      </c>
      <c r="C8711" s="2">
        <v>1</v>
      </c>
      <c r="D8711" s="2">
        <f>(1/C8711)</f>
        <v>1</v>
      </c>
    </row>
    <row r="8712" spans="1:4" x14ac:dyDescent="0.2">
      <c r="A8712" s="2" t="s">
        <v>8740</v>
      </c>
      <c r="B8712" s="2">
        <v>0</v>
      </c>
      <c r="C8712" s="2">
        <v>1</v>
      </c>
      <c r="D8712" s="2">
        <f>(1/C8712)</f>
        <v>1</v>
      </c>
    </row>
    <row r="8713" spans="1:4" x14ac:dyDescent="0.2">
      <c r="A8713" s="2" t="s">
        <v>8741</v>
      </c>
      <c r="B8713" s="2">
        <v>0</v>
      </c>
      <c r="C8713" s="2">
        <v>1</v>
      </c>
      <c r="D8713" s="2">
        <f>(1/C8713)</f>
        <v>1</v>
      </c>
    </row>
    <row r="8714" spans="1:4" x14ac:dyDescent="0.2">
      <c r="A8714" s="2" t="s">
        <v>8742</v>
      </c>
      <c r="B8714" s="2">
        <v>0</v>
      </c>
      <c r="C8714" s="2">
        <v>1</v>
      </c>
      <c r="D8714" s="2">
        <f>(1/C8714)</f>
        <v>1</v>
      </c>
    </row>
    <row r="8715" spans="1:4" x14ac:dyDescent="0.2">
      <c r="A8715" s="2" t="s">
        <v>8743</v>
      </c>
      <c r="B8715" s="2">
        <v>0</v>
      </c>
      <c r="C8715" s="2">
        <v>1</v>
      </c>
      <c r="D8715" s="2">
        <f>(1/C8715)</f>
        <v>1</v>
      </c>
    </row>
    <row r="8716" spans="1:4" x14ac:dyDescent="0.2">
      <c r="A8716" s="2" t="s">
        <v>8744</v>
      </c>
      <c r="B8716" s="2">
        <v>0</v>
      </c>
      <c r="C8716" s="2">
        <v>1</v>
      </c>
      <c r="D8716" s="2">
        <f>(1/C8716)</f>
        <v>1</v>
      </c>
    </row>
    <row r="8717" spans="1:4" x14ac:dyDescent="0.2">
      <c r="A8717" s="2" t="s">
        <v>8745</v>
      </c>
      <c r="B8717" s="2">
        <v>0</v>
      </c>
      <c r="C8717" s="2">
        <v>1</v>
      </c>
      <c r="D8717" s="2">
        <f>(1/C8717)</f>
        <v>1</v>
      </c>
    </row>
    <row r="8718" spans="1:4" x14ac:dyDescent="0.2">
      <c r="A8718" s="2" t="s">
        <v>8746</v>
      </c>
      <c r="B8718" s="2">
        <v>0</v>
      </c>
      <c r="C8718" s="2">
        <v>1</v>
      </c>
      <c r="D8718" s="2">
        <f>(1/C8718)</f>
        <v>1</v>
      </c>
    </row>
    <row r="8719" spans="1:4" x14ac:dyDescent="0.2">
      <c r="A8719" s="2" t="s">
        <v>8747</v>
      </c>
      <c r="B8719" s="2">
        <v>0</v>
      </c>
      <c r="C8719" s="2">
        <v>1</v>
      </c>
      <c r="D8719" s="2">
        <f>(1/C8719)</f>
        <v>1</v>
      </c>
    </row>
    <row r="8720" spans="1:4" x14ac:dyDescent="0.2">
      <c r="A8720" s="2" t="s">
        <v>8748</v>
      </c>
      <c r="B8720" s="2">
        <v>0</v>
      </c>
      <c r="C8720" s="2">
        <v>1</v>
      </c>
      <c r="D8720" s="2">
        <f>(1/C8720)</f>
        <v>1</v>
      </c>
    </row>
    <row r="8721" spans="1:4" x14ac:dyDescent="0.2">
      <c r="A8721" s="2" t="s">
        <v>8749</v>
      </c>
      <c r="B8721" s="2">
        <v>0</v>
      </c>
      <c r="C8721" s="2">
        <v>1</v>
      </c>
      <c r="D8721" s="2">
        <f>(1/C8721)</f>
        <v>1</v>
      </c>
    </row>
    <row r="8722" spans="1:4" x14ac:dyDescent="0.2">
      <c r="A8722" s="2" t="s">
        <v>8750</v>
      </c>
      <c r="B8722" s="2">
        <v>0</v>
      </c>
      <c r="C8722" s="2">
        <v>1</v>
      </c>
      <c r="D8722" s="2">
        <f>(1/C8722)</f>
        <v>1</v>
      </c>
    </row>
    <row r="8723" spans="1:4" x14ac:dyDescent="0.2">
      <c r="A8723" s="2" t="s">
        <v>8751</v>
      </c>
      <c r="B8723" s="2">
        <v>0</v>
      </c>
      <c r="C8723" s="2">
        <v>1</v>
      </c>
      <c r="D8723" s="2">
        <f>(1/C8723)</f>
        <v>1</v>
      </c>
    </row>
    <row r="8724" spans="1:4" x14ac:dyDescent="0.2">
      <c r="A8724" s="2" t="s">
        <v>8752</v>
      </c>
      <c r="B8724" s="2">
        <v>0</v>
      </c>
      <c r="C8724" s="2">
        <v>1</v>
      </c>
      <c r="D8724" s="2">
        <f>(1/C8724)</f>
        <v>1</v>
      </c>
    </row>
    <row r="8725" spans="1:4" x14ac:dyDescent="0.2">
      <c r="A8725" s="2" t="s">
        <v>8753</v>
      </c>
      <c r="B8725" s="2">
        <v>0</v>
      </c>
      <c r="C8725" s="2">
        <v>1</v>
      </c>
      <c r="D8725" s="2">
        <f>(1/C8725)</f>
        <v>1</v>
      </c>
    </row>
    <row r="8726" spans="1:4" x14ac:dyDescent="0.2">
      <c r="A8726" s="2" t="s">
        <v>8754</v>
      </c>
      <c r="B8726" s="2">
        <v>0</v>
      </c>
      <c r="C8726" s="2">
        <v>1</v>
      </c>
      <c r="D8726" s="2">
        <f>(1/C8726)</f>
        <v>1</v>
      </c>
    </row>
    <row r="8727" spans="1:4" x14ac:dyDescent="0.2">
      <c r="A8727" s="2" t="s">
        <v>8755</v>
      </c>
      <c r="B8727" s="2">
        <v>0.85167607283944102</v>
      </c>
      <c r="C8727" s="2">
        <v>1</v>
      </c>
      <c r="D8727" s="2">
        <f>(1/C8727)</f>
        <v>1</v>
      </c>
    </row>
    <row r="8728" spans="1:4" x14ac:dyDescent="0.2">
      <c r="A8728" s="2" t="s">
        <v>8756</v>
      </c>
      <c r="B8728" s="2">
        <v>1.7161197764004601</v>
      </c>
      <c r="C8728" s="2">
        <v>1</v>
      </c>
      <c r="D8728" s="2">
        <f>(1/C8728)</f>
        <v>1</v>
      </c>
    </row>
    <row r="8729" spans="1:4" x14ac:dyDescent="0.2">
      <c r="A8729" s="2" t="s">
        <v>8757</v>
      </c>
      <c r="B8729" s="2">
        <v>0</v>
      </c>
      <c r="C8729" s="2">
        <v>1</v>
      </c>
      <c r="D8729" s="2">
        <f>(1/C8729)</f>
        <v>1</v>
      </c>
    </row>
    <row r="8730" spans="1:4" x14ac:dyDescent="0.2">
      <c r="A8730" s="2" t="s">
        <v>8758</v>
      </c>
      <c r="B8730" s="2">
        <v>0</v>
      </c>
      <c r="C8730" s="2">
        <v>1</v>
      </c>
      <c r="D8730" s="2">
        <f>(1/C8730)</f>
        <v>1</v>
      </c>
    </row>
    <row r="8731" spans="1:4" x14ac:dyDescent="0.2">
      <c r="A8731" s="2" t="s">
        <v>8759</v>
      </c>
      <c r="B8731" s="2">
        <v>0</v>
      </c>
      <c r="C8731" s="2">
        <v>1</v>
      </c>
      <c r="D8731" s="2">
        <f>(1/C8731)</f>
        <v>1</v>
      </c>
    </row>
    <row r="8732" spans="1:4" x14ac:dyDescent="0.2">
      <c r="A8732" s="2" t="s">
        <v>8760</v>
      </c>
      <c r="B8732" s="2">
        <v>0</v>
      </c>
      <c r="C8732" s="2">
        <v>1</v>
      </c>
      <c r="D8732" s="2">
        <f>(1/C8732)</f>
        <v>1</v>
      </c>
    </row>
    <row r="8733" spans="1:4" x14ac:dyDescent="0.2">
      <c r="A8733" s="2" t="s">
        <v>8761</v>
      </c>
      <c r="B8733" s="2">
        <v>0</v>
      </c>
      <c r="C8733" s="2">
        <v>1</v>
      </c>
      <c r="D8733" s="2">
        <f>(1/C8733)</f>
        <v>1</v>
      </c>
    </row>
    <row r="8734" spans="1:4" x14ac:dyDescent="0.2">
      <c r="A8734" s="2" t="s">
        <v>8762</v>
      </c>
      <c r="B8734" s="2">
        <v>0</v>
      </c>
      <c r="C8734" s="2">
        <v>1</v>
      </c>
      <c r="D8734" s="2">
        <f>(1/C8734)</f>
        <v>1</v>
      </c>
    </row>
    <row r="8735" spans="1:4" x14ac:dyDescent="0.2">
      <c r="A8735" s="2" t="s">
        <v>8763</v>
      </c>
      <c r="B8735" s="2">
        <v>0</v>
      </c>
      <c r="C8735" s="2">
        <v>1</v>
      </c>
      <c r="D8735" s="2">
        <f>(1/C8735)</f>
        <v>1</v>
      </c>
    </row>
    <row r="8736" spans="1:4" x14ac:dyDescent="0.2">
      <c r="A8736" s="2" t="s">
        <v>8764</v>
      </c>
      <c r="B8736" s="2">
        <v>0</v>
      </c>
      <c r="C8736" s="2">
        <v>1</v>
      </c>
      <c r="D8736" s="2">
        <f>(1/C8736)</f>
        <v>1</v>
      </c>
    </row>
    <row r="8737" spans="1:4" x14ac:dyDescent="0.2">
      <c r="A8737" s="2" t="s">
        <v>8765</v>
      </c>
      <c r="B8737" s="2">
        <v>0</v>
      </c>
      <c r="C8737" s="2">
        <v>1</v>
      </c>
      <c r="D8737" s="2">
        <f>(1/C8737)</f>
        <v>1</v>
      </c>
    </row>
    <row r="8738" spans="1:4" x14ac:dyDescent="0.2">
      <c r="A8738" s="2" t="s">
        <v>8766</v>
      </c>
      <c r="B8738" s="2">
        <v>0</v>
      </c>
      <c r="C8738" s="2">
        <v>1</v>
      </c>
      <c r="D8738" s="2">
        <f>(1/C8738)</f>
        <v>1</v>
      </c>
    </row>
    <row r="8739" spans="1:4" x14ac:dyDescent="0.2">
      <c r="A8739" s="2" t="s">
        <v>8767</v>
      </c>
      <c r="B8739" s="2">
        <v>0</v>
      </c>
      <c r="C8739" s="2">
        <v>1</v>
      </c>
      <c r="D8739" s="2">
        <f>(1/C8739)</f>
        <v>1</v>
      </c>
    </row>
    <row r="8740" spans="1:4" x14ac:dyDescent="0.2">
      <c r="A8740" s="2" t="s">
        <v>8768</v>
      </c>
      <c r="B8740" s="2">
        <v>0</v>
      </c>
      <c r="C8740" s="2">
        <v>1</v>
      </c>
      <c r="D8740" s="2">
        <f>(1/C8740)</f>
        <v>1</v>
      </c>
    </row>
    <row r="8741" spans="1:4" x14ac:dyDescent="0.2">
      <c r="A8741" s="2" t="s">
        <v>8769</v>
      </c>
      <c r="B8741" s="2">
        <v>0</v>
      </c>
      <c r="C8741" s="2">
        <v>1</v>
      </c>
      <c r="D8741" s="2">
        <f>(1/C8741)</f>
        <v>1</v>
      </c>
    </row>
    <row r="8742" spans="1:4" x14ac:dyDescent="0.2">
      <c r="A8742" s="2" t="s">
        <v>8770</v>
      </c>
      <c r="B8742" s="2">
        <v>0</v>
      </c>
      <c r="C8742" s="2">
        <v>1</v>
      </c>
      <c r="D8742" s="2">
        <f>(1/C8742)</f>
        <v>1</v>
      </c>
    </row>
    <row r="8743" spans="1:4" x14ac:dyDescent="0.2">
      <c r="A8743" s="2" t="s">
        <v>8771</v>
      </c>
      <c r="B8743" s="2">
        <v>0</v>
      </c>
      <c r="C8743" s="2">
        <v>1</v>
      </c>
      <c r="D8743" s="2">
        <f>(1/C8743)</f>
        <v>1</v>
      </c>
    </row>
    <row r="8744" spans="1:4" x14ac:dyDescent="0.2">
      <c r="A8744" s="2" t="s">
        <v>8772</v>
      </c>
      <c r="B8744" s="2">
        <v>0</v>
      </c>
      <c r="C8744" s="2">
        <v>1</v>
      </c>
      <c r="D8744" s="2">
        <f>(1/C8744)</f>
        <v>1</v>
      </c>
    </row>
    <row r="8745" spans="1:4" x14ac:dyDescent="0.2">
      <c r="A8745" s="2" t="s">
        <v>8773</v>
      </c>
      <c r="B8745" s="2">
        <v>0</v>
      </c>
      <c r="C8745" s="2">
        <v>1</v>
      </c>
      <c r="D8745" s="2">
        <f>(1/C8745)</f>
        <v>1</v>
      </c>
    </row>
    <row r="8746" spans="1:4" x14ac:dyDescent="0.2">
      <c r="A8746" s="2" t="s">
        <v>8774</v>
      </c>
      <c r="B8746" s="2">
        <v>0</v>
      </c>
      <c r="C8746" s="2">
        <v>1</v>
      </c>
      <c r="D8746" s="2">
        <f>(1/C8746)</f>
        <v>1</v>
      </c>
    </row>
    <row r="8747" spans="1:4" x14ac:dyDescent="0.2">
      <c r="A8747" s="2" t="s">
        <v>8775</v>
      </c>
      <c r="B8747" s="2">
        <v>0</v>
      </c>
      <c r="C8747" s="2">
        <v>1</v>
      </c>
      <c r="D8747" s="2">
        <f>(1/C8747)</f>
        <v>1</v>
      </c>
    </row>
    <row r="8748" spans="1:4" x14ac:dyDescent="0.2">
      <c r="A8748" s="2" t="s">
        <v>8776</v>
      </c>
      <c r="B8748" s="2">
        <v>0</v>
      </c>
      <c r="C8748" s="2">
        <v>1</v>
      </c>
      <c r="D8748" s="2">
        <f>(1/C8748)</f>
        <v>1</v>
      </c>
    </row>
    <row r="8749" spans="1:4" x14ac:dyDescent="0.2">
      <c r="A8749" s="2" t="s">
        <v>8777</v>
      </c>
      <c r="B8749" s="2">
        <v>0</v>
      </c>
      <c r="C8749" s="2">
        <v>1</v>
      </c>
      <c r="D8749" s="2">
        <f>(1/C8749)</f>
        <v>1</v>
      </c>
    </row>
    <row r="8750" spans="1:4" x14ac:dyDescent="0.2">
      <c r="A8750" s="2" t="s">
        <v>8778</v>
      </c>
      <c r="B8750" s="2">
        <v>0</v>
      </c>
      <c r="C8750" s="2">
        <v>1</v>
      </c>
      <c r="D8750" s="2">
        <f>(1/C8750)</f>
        <v>1</v>
      </c>
    </row>
    <row r="8751" spans="1:4" x14ac:dyDescent="0.2">
      <c r="A8751" s="2" t="s">
        <v>8779</v>
      </c>
      <c r="B8751" s="2">
        <v>0</v>
      </c>
      <c r="C8751" s="2">
        <v>1</v>
      </c>
      <c r="D8751" s="2">
        <f>(1/C8751)</f>
        <v>1</v>
      </c>
    </row>
    <row r="8752" spans="1:4" x14ac:dyDescent="0.2">
      <c r="A8752" s="2" t="s">
        <v>8780</v>
      </c>
      <c r="B8752" s="2">
        <v>0</v>
      </c>
      <c r="C8752" s="2">
        <v>1</v>
      </c>
      <c r="D8752" s="2">
        <f>(1/C8752)</f>
        <v>1</v>
      </c>
    </row>
    <row r="8753" spans="1:4" x14ac:dyDescent="0.2">
      <c r="A8753" s="2" t="s">
        <v>8781</v>
      </c>
      <c r="B8753" s="2">
        <v>0</v>
      </c>
      <c r="C8753" s="2">
        <v>1</v>
      </c>
      <c r="D8753" s="2">
        <f>(1/C8753)</f>
        <v>1</v>
      </c>
    </row>
    <row r="8754" spans="1:4" x14ac:dyDescent="0.2">
      <c r="A8754" s="2" t="s">
        <v>8782</v>
      </c>
      <c r="B8754" s="2">
        <v>0</v>
      </c>
      <c r="C8754" s="2">
        <v>1</v>
      </c>
      <c r="D8754" s="2">
        <f>(1/C8754)</f>
        <v>1</v>
      </c>
    </row>
    <row r="8755" spans="1:4" x14ac:dyDescent="0.2">
      <c r="A8755" s="2" t="s">
        <v>8783</v>
      </c>
      <c r="B8755" s="2">
        <v>0</v>
      </c>
      <c r="C8755" s="2">
        <v>1</v>
      </c>
      <c r="D8755" s="2">
        <f>(1/C8755)</f>
        <v>1</v>
      </c>
    </row>
    <row r="8756" spans="1:4" x14ac:dyDescent="0.2">
      <c r="A8756" s="2" t="s">
        <v>8784</v>
      </c>
      <c r="B8756" s="2">
        <v>0</v>
      </c>
      <c r="C8756" s="2">
        <v>1</v>
      </c>
      <c r="D8756" s="2">
        <f>(1/C8756)</f>
        <v>1</v>
      </c>
    </row>
    <row r="8757" spans="1:4" x14ac:dyDescent="0.2">
      <c r="A8757" s="2" t="s">
        <v>8785</v>
      </c>
      <c r="B8757" s="2">
        <v>0</v>
      </c>
      <c r="C8757" s="2">
        <v>1</v>
      </c>
      <c r="D8757" s="2">
        <f>(1/C8757)</f>
        <v>1</v>
      </c>
    </row>
    <row r="8758" spans="1:4" x14ac:dyDescent="0.2">
      <c r="A8758" s="2" t="s">
        <v>8786</v>
      </c>
      <c r="B8758" s="2">
        <v>0</v>
      </c>
      <c r="C8758" s="2">
        <v>1</v>
      </c>
      <c r="D8758" s="2">
        <f>(1/C8758)</f>
        <v>1</v>
      </c>
    </row>
    <row r="8759" spans="1:4" x14ac:dyDescent="0.2">
      <c r="A8759" s="2" t="s">
        <v>8787</v>
      </c>
      <c r="B8759" s="2">
        <v>0</v>
      </c>
      <c r="C8759" s="2">
        <v>1</v>
      </c>
      <c r="D8759" s="2">
        <f>(1/C8759)</f>
        <v>1</v>
      </c>
    </row>
    <row r="8760" spans="1:4" x14ac:dyDescent="0.2">
      <c r="A8760" s="2" t="s">
        <v>8788</v>
      </c>
      <c r="B8760" s="2">
        <v>0</v>
      </c>
      <c r="C8760" s="2">
        <v>1</v>
      </c>
      <c r="D8760" s="2">
        <f>(1/C8760)</f>
        <v>1</v>
      </c>
    </row>
    <row r="8761" spans="1:4" x14ac:dyDescent="0.2">
      <c r="A8761" s="2" t="s">
        <v>8789</v>
      </c>
      <c r="B8761" s="2">
        <v>0</v>
      </c>
      <c r="C8761" s="2">
        <v>1</v>
      </c>
      <c r="D8761" s="2">
        <f>(1/C8761)</f>
        <v>1</v>
      </c>
    </row>
    <row r="8762" spans="1:4" x14ac:dyDescent="0.2">
      <c r="A8762" s="2" t="s">
        <v>8790</v>
      </c>
      <c r="B8762" s="2">
        <v>0</v>
      </c>
      <c r="C8762" s="2">
        <v>1</v>
      </c>
      <c r="D8762" s="2">
        <f>(1/C8762)</f>
        <v>1</v>
      </c>
    </row>
    <row r="8763" spans="1:4" x14ac:dyDescent="0.2">
      <c r="A8763" s="2" t="s">
        <v>8791</v>
      </c>
      <c r="B8763" s="2">
        <v>0</v>
      </c>
      <c r="C8763" s="2">
        <v>1</v>
      </c>
      <c r="D8763" s="2">
        <f>(1/C8763)</f>
        <v>1</v>
      </c>
    </row>
    <row r="8764" spans="1:4" x14ac:dyDescent="0.2">
      <c r="A8764" s="2" t="s">
        <v>8792</v>
      </c>
      <c r="B8764" s="2">
        <v>0</v>
      </c>
      <c r="C8764" s="2">
        <v>1</v>
      </c>
      <c r="D8764" s="2">
        <f>(1/C8764)</f>
        <v>1</v>
      </c>
    </row>
    <row r="8765" spans="1:4" x14ac:dyDescent="0.2">
      <c r="A8765" s="2" t="s">
        <v>8793</v>
      </c>
      <c r="B8765" s="2">
        <v>0</v>
      </c>
      <c r="C8765" s="2">
        <v>1</v>
      </c>
      <c r="D8765" s="2">
        <f>(1/C8765)</f>
        <v>1</v>
      </c>
    </row>
    <row r="8766" spans="1:4" x14ac:dyDescent="0.2">
      <c r="A8766" s="2" t="s">
        <v>8794</v>
      </c>
      <c r="B8766" s="2">
        <v>0</v>
      </c>
      <c r="C8766" s="2">
        <v>1</v>
      </c>
      <c r="D8766" s="2">
        <f>(1/C8766)</f>
        <v>1</v>
      </c>
    </row>
    <row r="8767" spans="1:4" x14ac:dyDescent="0.2">
      <c r="A8767" s="2" t="s">
        <v>8795</v>
      </c>
      <c r="B8767" s="2">
        <v>0</v>
      </c>
      <c r="C8767" s="2">
        <v>1</v>
      </c>
      <c r="D8767" s="2">
        <f>(1/C8767)</f>
        <v>1</v>
      </c>
    </row>
    <row r="8768" spans="1:4" x14ac:dyDescent="0.2">
      <c r="A8768" s="2" t="s">
        <v>8796</v>
      </c>
      <c r="B8768" s="2">
        <v>0</v>
      </c>
      <c r="C8768" s="2">
        <v>1</v>
      </c>
      <c r="D8768" s="2">
        <f>(1/C8768)</f>
        <v>1</v>
      </c>
    </row>
    <row r="8769" spans="1:4" x14ac:dyDescent="0.2">
      <c r="A8769" s="2" t="s">
        <v>8797</v>
      </c>
      <c r="B8769" s="2">
        <v>0</v>
      </c>
      <c r="C8769" s="2">
        <v>1</v>
      </c>
      <c r="D8769" s="2">
        <f>(1/C8769)</f>
        <v>1</v>
      </c>
    </row>
    <row r="8770" spans="1:4" x14ac:dyDescent="0.2">
      <c r="A8770" s="2" t="s">
        <v>8798</v>
      </c>
      <c r="B8770" s="2">
        <v>0</v>
      </c>
      <c r="C8770" s="2">
        <v>1</v>
      </c>
      <c r="D8770" s="2">
        <f>(1/C8770)</f>
        <v>1</v>
      </c>
    </row>
    <row r="8771" spans="1:4" x14ac:dyDescent="0.2">
      <c r="A8771" s="2" t="s">
        <v>8799</v>
      </c>
      <c r="B8771" s="2">
        <v>0</v>
      </c>
      <c r="C8771" s="2">
        <v>1</v>
      </c>
      <c r="D8771" s="2">
        <f>(1/C8771)</f>
        <v>1</v>
      </c>
    </row>
    <row r="8772" spans="1:4" x14ac:dyDescent="0.2">
      <c r="A8772" s="2" t="s">
        <v>8800</v>
      </c>
      <c r="B8772" s="2">
        <v>0</v>
      </c>
      <c r="C8772" s="2">
        <v>1</v>
      </c>
      <c r="D8772" s="2">
        <f>(1/C8772)</f>
        <v>1</v>
      </c>
    </row>
    <row r="8773" spans="1:4" x14ac:dyDescent="0.2">
      <c r="A8773" s="2" t="s">
        <v>8801</v>
      </c>
      <c r="B8773" s="2">
        <v>0</v>
      </c>
      <c r="C8773" s="2">
        <v>1</v>
      </c>
      <c r="D8773" s="2">
        <f>(1/C8773)</f>
        <v>1</v>
      </c>
    </row>
    <row r="8774" spans="1:4" x14ac:dyDescent="0.2">
      <c r="A8774" s="2" t="s">
        <v>8802</v>
      </c>
      <c r="B8774" s="2">
        <v>0</v>
      </c>
      <c r="C8774" s="2">
        <v>1</v>
      </c>
      <c r="D8774" s="2">
        <f>(1/C8774)</f>
        <v>1</v>
      </c>
    </row>
    <row r="8775" spans="1:4" x14ac:dyDescent="0.2">
      <c r="A8775" s="2" t="s">
        <v>8803</v>
      </c>
      <c r="B8775" s="2">
        <v>0</v>
      </c>
      <c r="C8775" s="2">
        <v>1</v>
      </c>
      <c r="D8775" s="2">
        <f>(1/C8775)</f>
        <v>1</v>
      </c>
    </row>
    <row r="8776" spans="1:4" x14ac:dyDescent="0.2">
      <c r="A8776" s="2" t="s">
        <v>8804</v>
      </c>
      <c r="B8776" s="2">
        <v>0</v>
      </c>
      <c r="C8776" s="2">
        <v>1</v>
      </c>
      <c r="D8776" s="2">
        <f>(1/C8776)</f>
        <v>1</v>
      </c>
    </row>
    <row r="8777" spans="1:4" x14ac:dyDescent="0.2">
      <c r="A8777" s="2" t="s">
        <v>8805</v>
      </c>
      <c r="B8777" s="2">
        <v>0</v>
      </c>
      <c r="C8777" s="2">
        <v>1</v>
      </c>
      <c r="D8777" s="2">
        <f>(1/C8777)</f>
        <v>1</v>
      </c>
    </row>
    <row r="8778" spans="1:4" x14ac:dyDescent="0.2">
      <c r="A8778" s="2" t="s">
        <v>8806</v>
      </c>
      <c r="B8778" s="2">
        <v>0</v>
      </c>
      <c r="C8778" s="2">
        <v>1</v>
      </c>
      <c r="D8778" s="2">
        <f>(1/C8778)</f>
        <v>1</v>
      </c>
    </row>
    <row r="8779" spans="1:4" x14ac:dyDescent="0.2">
      <c r="A8779" s="2" t="s">
        <v>8807</v>
      </c>
      <c r="B8779" s="2">
        <v>0</v>
      </c>
      <c r="C8779" s="2">
        <v>1</v>
      </c>
      <c r="D8779" s="2">
        <f>(1/C8779)</f>
        <v>1</v>
      </c>
    </row>
    <row r="8780" spans="1:4" x14ac:dyDescent="0.2">
      <c r="A8780" s="2" t="s">
        <v>8808</v>
      </c>
      <c r="B8780" s="2">
        <v>0</v>
      </c>
      <c r="C8780" s="2">
        <v>1</v>
      </c>
      <c r="D8780" s="2">
        <f>(1/C8780)</f>
        <v>1</v>
      </c>
    </row>
    <row r="8781" spans="1:4" x14ac:dyDescent="0.2">
      <c r="A8781" s="2" t="s">
        <v>8809</v>
      </c>
      <c r="B8781" s="2">
        <v>0</v>
      </c>
      <c r="C8781" s="2">
        <v>1</v>
      </c>
      <c r="D8781" s="2">
        <f>(1/C8781)</f>
        <v>1</v>
      </c>
    </row>
    <row r="8782" spans="1:4" x14ac:dyDescent="0.2">
      <c r="A8782" s="2" t="s">
        <v>8810</v>
      </c>
      <c r="B8782" s="2">
        <v>0</v>
      </c>
      <c r="C8782" s="2">
        <v>1</v>
      </c>
      <c r="D8782" s="2">
        <f>(1/C8782)</f>
        <v>1</v>
      </c>
    </row>
    <row r="8783" spans="1:4" x14ac:dyDescent="0.2">
      <c r="A8783" s="2" t="s">
        <v>8811</v>
      </c>
      <c r="B8783" s="2">
        <v>0</v>
      </c>
      <c r="C8783" s="2">
        <v>1</v>
      </c>
      <c r="D8783" s="2">
        <f>(1/C8783)</f>
        <v>1</v>
      </c>
    </row>
    <row r="8784" spans="1:4" x14ac:dyDescent="0.2">
      <c r="A8784" s="2" t="s">
        <v>8812</v>
      </c>
      <c r="B8784" s="2">
        <v>0</v>
      </c>
      <c r="C8784" s="2">
        <v>1</v>
      </c>
      <c r="D8784" s="2">
        <f>(1/C8784)</f>
        <v>1</v>
      </c>
    </row>
    <row r="8785" spans="1:4" x14ac:dyDescent="0.2">
      <c r="A8785" s="2" t="s">
        <v>8813</v>
      </c>
      <c r="B8785" s="2">
        <v>0</v>
      </c>
      <c r="C8785" s="2">
        <v>1</v>
      </c>
      <c r="D8785" s="2">
        <f>(1/C8785)</f>
        <v>1</v>
      </c>
    </row>
    <row r="8786" spans="1:4" x14ac:dyDescent="0.2">
      <c r="A8786" s="2" t="s">
        <v>8814</v>
      </c>
      <c r="B8786" s="2">
        <v>0</v>
      </c>
      <c r="C8786" s="2">
        <v>1</v>
      </c>
      <c r="D8786" s="2">
        <f>(1/C8786)</f>
        <v>1</v>
      </c>
    </row>
    <row r="8787" spans="1:4" x14ac:dyDescent="0.2">
      <c r="A8787" s="2" t="s">
        <v>8815</v>
      </c>
      <c r="B8787" s="2">
        <v>0</v>
      </c>
      <c r="C8787" s="2">
        <v>1</v>
      </c>
      <c r="D8787" s="2">
        <f>(1/C8787)</f>
        <v>1</v>
      </c>
    </row>
    <row r="8788" spans="1:4" x14ac:dyDescent="0.2">
      <c r="A8788" s="2" t="s">
        <v>8816</v>
      </c>
      <c r="B8788" s="2">
        <v>0.20593437316805499</v>
      </c>
      <c r="C8788" s="2">
        <v>1</v>
      </c>
      <c r="D8788" s="2">
        <f>(1/C8788)</f>
        <v>1</v>
      </c>
    </row>
    <row r="8789" spans="1:4" x14ac:dyDescent="0.2">
      <c r="A8789" s="2" t="s">
        <v>8817</v>
      </c>
      <c r="B8789" s="2">
        <v>0</v>
      </c>
      <c r="C8789" s="2">
        <v>1</v>
      </c>
      <c r="D8789" s="2">
        <f>(1/C8789)</f>
        <v>1</v>
      </c>
    </row>
    <row r="8790" spans="1:4" x14ac:dyDescent="0.2">
      <c r="A8790" s="2" t="s">
        <v>8818</v>
      </c>
      <c r="B8790" s="2">
        <v>0</v>
      </c>
      <c r="C8790" s="2">
        <v>1</v>
      </c>
      <c r="D8790" s="2">
        <f>(1/C8790)</f>
        <v>1</v>
      </c>
    </row>
    <row r="8791" spans="1:4" x14ac:dyDescent="0.2">
      <c r="A8791" s="2" t="s">
        <v>8819</v>
      </c>
      <c r="B8791" s="2">
        <v>0</v>
      </c>
      <c r="C8791" s="2">
        <v>1</v>
      </c>
      <c r="D8791" s="2">
        <f>(1/C8791)</f>
        <v>1</v>
      </c>
    </row>
    <row r="8792" spans="1:4" x14ac:dyDescent="0.2">
      <c r="A8792" s="2" t="s">
        <v>8820</v>
      </c>
      <c r="B8792" s="2">
        <v>0</v>
      </c>
      <c r="C8792" s="2">
        <v>1</v>
      </c>
      <c r="D8792" s="2">
        <f>(1/C8792)</f>
        <v>1</v>
      </c>
    </row>
    <row r="8793" spans="1:4" x14ac:dyDescent="0.2">
      <c r="A8793" s="2" t="s">
        <v>8821</v>
      </c>
      <c r="B8793" s="2">
        <v>0</v>
      </c>
      <c r="C8793" s="2">
        <v>1</v>
      </c>
      <c r="D8793" s="2">
        <f>(1/C8793)</f>
        <v>1</v>
      </c>
    </row>
    <row r="8794" spans="1:4" x14ac:dyDescent="0.2">
      <c r="A8794" s="2" t="s">
        <v>8822</v>
      </c>
      <c r="B8794" s="2">
        <v>0</v>
      </c>
      <c r="C8794" s="2">
        <v>1</v>
      </c>
      <c r="D8794" s="2">
        <f>(1/C8794)</f>
        <v>1</v>
      </c>
    </row>
    <row r="8795" spans="1:4" x14ac:dyDescent="0.2">
      <c r="A8795" s="2" t="s">
        <v>8823</v>
      </c>
      <c r="B8795" s="2">
        <v>0</v>
      </c>
      <c r="C8795" s="2">
        <v>1</v>
      </c>
      <c r="D8795" s="2">
        <f>(1/C8795)</f>
        <v>1</v>
      </c>
    </row>
    <row r="8796" spans="1:4" x14ac:dyDescent="0.2">
      <c r="A8796" s="2" t="s">
        <v>8824</v>
      </c>
      <c r="B8796" s="2">
        <v>0</v>
      </c>
      <c r="C8796" s="2">
        <v>1</v>
      </c>
      <c r="D8796" s="2">
        <f>(1/C8796)</f>
        <v>1</v>
      </c>
    </row>
    <row r="8797" spans="1:4" x14ac:dyDescent="0.2">
      <c r="A8797" s="2" t="s">
        <v>8825</v>
      </c>
      <c r="B8797" s="2">
        <v>0</v>
      </c>
      <c r="C8797" s="2">
        <v>1</v>
      </c>
      <c r="D8797" s="2">
        <f>(1/C8797)</f>
        <v>1</v>
      </c>
    </row>
    <row r="8798" spans="1:4" x14ac:dyDescent="0.2">
      <c r="A8798" s="2" t="s">
        <v>8826</v>
      </c>
      <c r="B8798" s="2">
        <v>0</v>
      </c>
      <c r="C8798" s="2">
        <v>1</v>
      </c>
      <c r="D8798" s="2">
        <f>(1/C8798)</f>
        <v>1</v>
      </c>
    </row>
    <row r="8799" spans="1:4" x14ac:dyDescent="0.2">
      <c r="A8799" s="2" t="s">
        <v>8827</v>
      </c>
      <c r="B8799" s="2">
        <v>0</v>
      </c>
      <c r="C8799" s="2">
        <v>1</v>
      </c>
      <c r="D8799" s="2">
        <f>(1/C8799)</f>
        <v>1</v>
      </c>
    </row>
    <row r="8800" spans="1:4" x14ac:dyDescent="0.2">
      <c r="A8800" s="2" t="s">
        <v>8828</v>
      </c>
      <c r="B8800" s="2">
        <v>6.6666666666666693E-2</v>
      </c>
      <c r="C8800" s="2">
        <v>1</v>
      </c>
      <c r="D8800" s="2">
        <f>(1/C8800)</f>
        <v>1</v>
      </c>
    </row>
    <row r="8801" spans="1:4" x14ac:dyDescent="0.2">
      <c r="A8801" s="2" t="s">
        <v>8829</v>
      </c>
      <c r="B8801" s="2">
        <v>0</v>
      </c>
      <c r="C8801" s="2">
        <v>1</v>
      </c>
      <c r="D8801" s="2">
        <f>(1/C8801)</f>
        <v>1</v>
      </c>
    </row>
    <row r="8802" spans="1:4" x14ac:dyDescent="0.2">
      <c r="A8802" s="2" t="s">
        <v>8830</v>
      </c>
      <c r="B8802" s="2">
        <v>0</v>
      </c>
      <c r="C8802" s="2">
        <v>1</v>
      </c>
      <c r="D8802" s="2">
        <f>(1/C8802)</f>
        <v>1</v>
      </c>
    </row>
    <row r="8803" spans="1:4" x14ac:dyDescent="0.2">
      <c r="A8803" s="2" t="s">
        <v>8831</v>
      </c>
      <c r="B8803" s="2">
        <v>0</v>
      </c>
      <c r="C8803" s="2">
        <v>1</v>
      </c>
      <c r="D8803" s="2">
        <f>(1/C8803)</f>
        <v>1</v>
      </c>
    </row>
    <row r="8804" spans="1:4" x14ac:dyDescent="0.2">
      <c r="A8804" s="2" t="s">
        <v>8832</v>
      </c>
      <c r="B8804" s="2">
        <v>0</v>
      </c>
      <c r="C8804" s="2">
        <v>1</v>
      </c>
      <c r="D8804" s="2">
        <f>(1/C8804)</f>
        <v>1</v>
      </c>
    </row>
    <row r="8805" spans="1:4" x14ac:dyDescent="0.2">
      <c r="A8805" s="2" t="s">
        <v>8833</v>
      </c>
      <c r="B8805" s="2">
        <v>0</v>
      </c>
      <c r="C8805" s="2">
        <v>1</v>
      </c>
      <c r="D8805" s="2">
        <f>(1/C8805)</f>
        <v>1</v>
      </c>
    </row>
    <row r="8806" spans="1:4" x14ac:dyDescent="0.2">
      <c r="A8806" s="2" t="s">
        <v>8834</v>
      </c>
      <c r="B8806" s="2">
        <v>0</v>
      </c>
      <c r="C8806" s="2">
        <v>1</v>
      </c>
      <c r="D8806" s="2">
        <f>(1/C8806)</f>
        <v>1</v>
      </c>
    </row>
    <row r="8807" spans="1:4" x14ac:dyDescent="0.2">
      <c r="A8807" s="2" t="s">
        <v>8835</v>
      </c>
      <c r="B8807" s="2">
        <v>0</v>
      </c>
      <c r="C8807" s="2">
        <v>1</v>
      </c>
      <c r="D8807" s="2">
        <f>(1/C8807)</f>
        <v>1</v>
      </c>
    </row>
    <row r="8808" spans="1:4" x14ac:dyDescent="0.2">
      <c r="A8808" s="2" t="s">
        <v>8836</v>
      </c>
      <c r="B8808" s="2">
        <v>0</v>
      </c>
      <c r="C8808" s="2">
        <v>1</v>
      </c>
      <c r="D8808" s="2">
        <f>(1/C8808)</f>
        <v>1</v>
      </c>
    </row>
    <row r="8809" spans="1:4" x14ac:dyDescent="0.2">
      <c r="A8809" s="2" t="s">
        <v>8837</v>
      </c>
      <c r="B8809" s="2">
        <v>0</v>
      </c>
      <c r="C8809" s="2">
        <v>1</v>
      </c>
      <c r="D8809" s="2">
        <f>(1/C8809)</f>
        <v>1</v>
      </c>
    </row>
    <row r="8810" spans="1:4" x14ac:dyDescent="0.2">
      <c r="A8810" s="2" t="s">
        <v>8838</v>
      </c>
      <c r="B8810" s="2">
        <v>0</v>
      </c>
      <c r="C8810" s="2">
        <v>1</v>
      </c>
      <c r="D8810" s="2">
        <f>(1/C8810)</f>
        <v>1</v>
      </c>
    </row>
    <row r="8811" spans="1:4" x14ac:dyDescent="0.2">
      <c r="A8811" s="2" t="s">
        <v>8839</v>
      </c>
      <c r="B8811" s="2">
        <v>0</v>
      </c>
      <c r="C8811" s="2">
        <v>1</v>
      </c>
      <c r="D8811" s="2">
        <f>(1/C8811)</f>
        <v>1</v>
      </c>
    </row>
    <row r="8812" spans="1:4" x14ac:dyDescent="0.2">
      <c r="A8812" s="2" t="s">
        <v>8840</v>
      </c>
      <c r="B8812" s="2">
        <v>0</v>
      </c>
      <c r="C8812" s="2">
        <v>1</v>
      </c>
      <c r="D8812" s="2">
        <f>(1/C8812)</f>
        <v>1</v>
      </c>
    </row>
    <row r="8813" spans="1:4" x14ac:dyDescent="0.2">
      <c r="A8813" s="2" t="s">
        <v>8841</v>
      </c>
      <c r="B8813" s="2">
        <v>0</v>
      </c>
      <c r="C8813" s="2">
        <v>1</v>
      </c>
      <c r="D8813" s="2">
        <f>(1/C8813)</f>
        <v>1</v>
      </c>
    </row>
    <row r="8814" spans="1:4" x14ac:dyDescent="0.2">
      <c r="A8814" s="2" t="s">
        <v>8842</v>
      </c>
      <c r="B8814" s="2">
        <v>0</v>
      </c>
      <c r="C8814" s="2">
        <v>1</v>
      </c>
      <c r="D8814" s="2">
        <f>(1/C8814)</f>
        <v>1</v>
      </c>
    </row>
    <row r="8815" spans="1:4" x14ac:dyDescent="0.2">
      <c r="A8815" s="2" t="s">
        <v>8843</v>
      </c>
      <c r="B8815" s="2">
        <v>0</v>
      </c>
      <c r="C8815" s="2">
        <v>1</v>
      </c>
      <c r="D8815" s="2">
        <f>(1/C8815)</f>
        <v>1</v>
      </c>
    </row>
    <row r="8816" spans="1:4" x14ac:dyDescent="0.2">
      <c r="A8816" s="2" t="s">
        <v>8844</v>
      </c>
      <c r="B8816" s="2">
        <v>0</v>
      </c>
      <c r="C8816" s="2">
        <v>1</v>
      </c>
      <c r="D8816" s="2">
        <f>(1/C8816)</f>
        <v>1</v>
      </c>
    </row>
    <row r="8817" spans="1:4" x14ac:dyDescent="0.2">
      <c r="A8817" s="2" t="s">
        <v>8845</v>
      </c>
      <c r="B8817" s="2">
        <v>0</v>
      </c>
      <c r="C8817" s="2">
        <v>1</v>
      </c>
      <c r="D8817" s="2">
        <f>(1/C8817)</f>
        <v>1</v>
      </c>
    </row>
    <row r="8818" spans="1:4" x14ac:dyDescent="0.2">
      <c r="A8818" s="2" t="s">
        <v>8846</v>
      </c>
      <c r="B8818" s="2">
        <v>0</v>
      </c>
      <c r="C8818" s="2">
        <v>1</v>
      </c>
      <c r="D8818" s="2">
        <f>(1/C8818)</f>
        <v>1</v>
      </c>
    </row>
    <row r="8819" spans="1:4" x14ac:dyDescent="0.2">
      <c r="A8819" s="2" t="s">
        <v>8847</v>
      </c>
      <c r="B8819" s="2">
        <v>0</v>
      </c>
      <c r="C8819" s="2">
        <v>1</v>
      </c>
      <c r="D8819" s="2">
        <f>(1/C8819)</f>
        <v>1</v>
      </c>
    </row>
    <row r="8820" spans="1:4" x14ac:dyDescent="0.2">
      <c r="A8820" s="2" t="s">
        <v>8848</v>
      </c>
      <c r="B8820" s="2">
        <v>0</v>
      </c>
      <c r="C8820" s="2">
        <v>1</v>
      </c>
      <c r="D8820" s="2">
        <f>(1/C8820)</f>
        <v>1</v>
      </c>
    </row>
    <row r="8821" spans="1:4" x14ac:dyDescent="0.2">
      <c r="A8821" s="2" t="s">
        <v>8849</v>
      </c>
      <c r="B8821" s="2">
        <v>0</v>
      </c>
      <c r="C8821" s="2">
        <v>1</v>
      </c>
      <c r="D8821" s="2">
        <f>(1/C8821)</f>
        <v>1</v>
      </c>
    </row>
    <row r="8822" spans="1:4" x14ac:dyDescent="0.2">
      <c r="A8822" s="2" t="s">
        <v>8850</v>
      </c>
      <c r="B8822" s="2">
        <v>0</v>
      </c>
      <c r="C8822" s="2">
        <v>1</v>
      </c>
      <c r="D8822" s="2">
        <f>(1/C8822)</f>
        <v>1</v>
      </c>
    </row>
    <row r="8823" spans="1:4" x14ac:dyDescent="0.2">
      <c r="A8823" s="2" t="s">
        <v>8851</v>
      </c>
      <c r="B8823" s="2">
        <v>0</v>
      </c>
      <c r="C8823" s="2">
        <v>1</v>
      </c>
      <c r="D8823" s="2">
        <f>(1/C8823)</f>
        <v>1</v>
      </c>
    </row>
    <row r="8824" spans="1:4" x14ac:dyDescent="0.2">
      <c r="A8824" s="2" t="s">
        <v>8852</v>
      </c>
      <c r="B8824" s="2">
        <v>0</v>
      </c>
      <c r="C8824" s="2">
        <v>1</v>
      </c>
      <c r="D8824" s="2">
        <f>(1/C8824)</f>
        <v>1</v>
      </c>
    </row>
    <row r="8825" spans="1:4" x14ac:dyDescent="0.2">
      <c r="A8825" s="2" t="s">
        <v>8853</v>
      </c>
      <c r="B8825" s="2">
        <v>0</v>
      </c>
      <c r="C8825" s="2">
        <v>1</v>
      </c>
      <c r="D8825" s="2">
        <f>(1/C8825)</f>
        <v>1</v>
      </c>
    </row>
    <row r="8826" spans="1:4" x14ac:dyDescent="0.2">
      <c r="A8826" s="2" t="s">
        <v>8854</v>
      </c>
      <c r="B8826" s="2">
        <v>0</v>
      </c>
      <c r="C8826" s="2">
        <v>1</v>
      </c>
      <c r="D8826" s="2">
        <f>(1/C8826)</f>
        <v>1</v>
      </c>
    </row>
    <row r="8827" spans="1:4" x14ac:dyDescent="0.2">
      <c r="A8827" s="2" t="s">
        <v>8855</v>
      </c>
      <c r="B8827" s="2">
        <v>0</v>
      </c>
      <c r="C8827" s="2">
        <v>1</v>
      </c>
      <c r="D8827" s="2">
        <f>(1/C8827)</f>
        <v>1</v>
      </c>
    </row>
    <row r="8828" spans="1:4" x14ac:dyDescent="0.2">
      <c r="A8828" s="2" t="s">
        <v>8856</v>
      </c>
      <c r="B8828" s="2">
        <v>0</v>
      </c>
      <c r="C8828" s="2">
        <v>1</v>
      </c>
      <c r="D8828" s="2">
        <f>(1/C8828)</f>
        <v>1</v>
      </c>
    </row>
    <row r="8829" spans="1:4" x14ac:dyDescent="0.2">
      <c r="A8829" s="2" t="s">
        <v>8857</v>
      </c>
      <c r="B8829" s="2">
        <v>0</v>
      </c>
      <c r="C8829" s="2">
        <v>1</v>
      </c>
      <c r="D8829" s="2">
        <f>(1/C8829)</f>
        <v>1</v>
      </c>
    </row>
    <row r="8830" spans="1:4" x14ac:dyDescent="0.2">
      <c r="A8830" s="2" t="s">
        <v>8858</v>
      </c>
      <c r="B8830" s="2">
        <v>0</v>
      </c>
      <c r="C8830" s="2">
        <v>1</v>
      </c>
      <c r="D8830" s="2">
        <f>(1/C8830)</f>
        <v>1</v>
      </c>
    </row>
    <row r="8831" spans="1:4" x14ac:dyDescent="0.2">
      <c r="A8831" s="2" t="s">
        <v>8859</v>
      </c>
      <c r="B8831" s="2">
        <v>0</v>
      </c>
      <c r="C8831" s="2">
        <v>1</v>
      </c>
      <c r="D8831" s="2">
        <f>(1/C8831)</f>
        <v>1</v>
      </c>
    </row>
    <row r="8832" spans="1:4" x14ac:dyDescent="0.2">
      <c r="A8832" s="2" t="s">
        <v>8860</v>
      </c>
      <c r="B8832" s="2">
        <v>0</v>
      </c>
      <c r="C8832" s="2">
        <v>1</v>
      </c>
      <c r="D8832" s="2">
        <f>(1/C8832)</f>
        <v>1</v>
      </c>
    </row>
    <row r="8833" spans="1:4" x14ac:dyDescent="0.2">
      <c r="A8833" s="2" t="s">
        <v>8861</v>
      </c>
      <c r="B8833" s="2">
        <v>0</v>
      </c>
      <c r="C8833" s="2">
        <v>1</v>
      </c>
      <c r="D8833" s="2">
        <f>(1/C8833)</f>
        <v>1</v>
      </c>
    </row>
    <row r="8834" spans="1:4" x14ac:dyDescent="0.2">
      <c r="A8834" s="2" t="s">
        <v>8862</v>
      </c>
      <c r="B8834" s="2">
        <v>0</v>
      </c>
      <c r="C8834" s="2">
        <v>1</v>
      </c>
      <c r="D8834" s="2">
        <f>(1/C8834)</f>
        <v>1</v>
      </c>
    </row>
    <row r="8835" spans="1:4" x14ac:dyDescent="0.2">
      <c r="A8835" s="2" t="s">
        <v>8863</v>
      </c>
      <c r="B8835" s="2">
        <v>0</v>
      </c>
      <c r="C8835" s="2">
        <v>1</v>
      </c>
      <c r="D8835" s="2">
        <f>(1/C8835)</f>
        <v>1</v>
      </c>
    </row>
    <row r="8836" spans="1:4" x14ac:dyDescent="0.2">
      <c r="A8836" s="2" t="s">
        <v>8864</v>
      </c>
      <c r="B8836" s="2">
        <v>0</v>
      </c>
      <c r="C8836" s="2">
        <v>1</v>
      </c>
      <c r="D8836" s="2">
        <f>(1/C8836)</f>
        <v>1</v>
      </c>
    </row>
    <row r="8837" spans="1:4" x14ac:dyDescent="0.2">
      <c r="A8837" s="2" t="s">
        <v>8865</v>
      </c>
      <c r="B8837" s="2">
        <v>0</v>
      </c>
      <c r="C8837" s="2">
        <v>1</v>
      </c>
      <c r="D8837" s="2">
        <f>(1/C8837)</f>
        <v>1</v>
      </c>
    </row>
    <row r="8838" spans="1:4" x14ac:dyDescent="0.2">
      <c r="A8838" s="2" t="s">
        <v>8866</v>
      </c>
      <c r="B8838" s="2">
        <v>0</v>
      </c>
      <c r="C8838" s="2">
        <v>1</v>
      </c>
      <c r="D8838" s="2">
        <f>(1/C8838)</f>
        <v>1</v>
      </c>
    </row>
    <row r="8839" spans="1:4" x14ac:dyDescent="0.2">
      <c r="A8839" s="2" t="s">
        <v>8867</v>
      </c>
      <c r="B8839" s="2">
        <v>0</v>
      </c>
      <c r="C8839" s="2">
        <v>1</v>
      </c>
      <c r="D8839" s="2">
        <f>(1/C8839)</f>
        <v>1</v>
      </c>
    </row>
    <row r="8840" spans="1:4" x14ac:dyDescent="0.2">
      <c r="A8840" s="2" t="s">
        <v>8868</v>
      </c>
      <c r="B8840" s="2">
        <v>0</v>
      </c>
      <c r="C8840" s="2">
        <v>1</v>
      </c>
      <c r="D8840" s="2">
        <f>(1/C8840)</f>
        <v>1</v>
      </c>
    </row>
    <row r="8841" spans="1:4" x14ac:dyDescent="0.2">
      <c r="A8841" s="2" t="s">
        <v>8869</v>
      </c>
      <c r="B8841" s="2">
        <v>0</v>
      </c>
      <c r="C8841" s="2">
        <v>1</v>
      </c>
      <c r="D8841" s="2">
        <f>(1/C8841)</f>
        <v>1</v>
      </c>
    </row>
    <row r="8842" spans="1:4" x14ac:dyDescent="0.2">
      <c r="A8842" s="2" t="s">
        <v>8870</v>
      </c>
      <c r="B8842" s="2">
        <v>0.12870898323003499</v>
      </c>
      <c r="C8842" s="2">
        <v>1</v>
      </c>
      <c r="D8842" s="2">
        <f>(1/C8842)</f>
        <v>1</v>
      </c>
    </row>
    <row r="8843" spans="1:4" x14ac:dyDescent="0.2">
      <c r="A8843" s="2" t="s">
        <v>8871</v>
      </c>
      <c r="B8843" s="2">
        <v>1.0296718658402799</v>
      </c>
      <c r="C8843" s="2">
        <v>1</v>
      </c>
      <c r="D8843" s="2">
        <f>(1/C8843)</f>
        <v>1</v>
      </c>
    </row>
    <row r="8844" spans="1:4" x14ac:dyDescent="0.2">
      <c r="A8844" s="2" t="s">
        <v>8872</v>
      </c>
      <c r="B8844" s="2">
        <v>0</v>
      </c>
      <c r="C8844" s="2">
        <v>1</v>
      </c>
      <c r="D8844" s="2">
        <f>(1/C8844)</f>
        <v>1</v>
      </c>
    </row>
    <row r="8845" spans="1:4" x14ac:dyDescent="0.2">
      <c r="A8845" s="2" t="s">
        <v>8873</v>
      </c>
      <c r="B8845" s="2">
        <v>0</v>
      </c>
      <c r="C8845" s="2">
        <v>1</v>
      </c>
      <c r="D8845" s="2">
        <f>(1/C8845)</f>
        <v>1</v>
      </c>
    </row>
    <row r="8846" spans="1:4" x14ac:dyDescent="0.2">
      <c r="A8846" s="2" t="s">
        <v>8874</v>
      </c>
      <c r="B8846" s="2">
        <v>0</v>
      </c>
      <c r="C8846" s="2">
        <v>1</v>
      </c>
      <c r="D8846" s="2">
        <f>(1/C8846)</f>
        <v>1</v>
      </c>
    </row>
    <row r="8847" spans="1:4" x14ac:dyDescent="0.2">
      <c r="A8847" s="2" t="s">
        <v>8875</v>
      </c>
      <c r="B8847" s="2">
        <v>0</v>
      </c>
      <c r="C8847" s="2">
        <v>1</v>
      </c>
      <c r="D8847" s="2">
        <f>(1/C8847)</f>
        <v>1</v>
      </c>
    </row>
    <row r="8848" spans="1:4" x14ac:dyDescent="0.2">
      <c r="A8848" s="2" t="s">
        <v>8876</v>
      </c>
      <c r="B8848" s="2">
        <v>0</v>
      </c>
      <c r="C8848" s="2">
        <v>1</v>
      </c>
      <c r="D8848" s="2">
        <f>(1/C8848)</f>
        <v>1</v>
      </c>
    </row>
    <row r="8849" spans="1:4" x14ac:dyDescent="0.2">
      <c r="A8849" s="2" t="s">
        <v>8877</v>
      </c>
      <c r="B8849" s="2">
        <v>0</v>
      </c>
      <c r="C8849" s="2">
        <v>1</v>
      </c>
      <c r="D8849" s="2">
        <f>(1/C8849)</f>
        <v>1</v>
      </c>
    </row>
    <row r="8850" spans="1:4" x14ac:dyDescent="0.2">
      <c r="A8850" s="2" t="s">
        <v>8878</v>
      </c>
      <c r="B8850" s="2">
        <v>0</v>
      </c>
      <c r="C8850" s="2">
        <v>1</v>
      </c>
      <c r="D8850" s="2">
        <f>(1/C8850)</f>
        <v>1</v>
      </c>
    </row>
    <row r="8851" spans="1:4" x14ac:dyDescent="0.2">
      <c r="A8851" s="2" t="s">
        <v>8879</v>
      </c>
      <c r="B8851" s="2">
        <v>0</v>
      </c>
      <c r="C8851" s="2">
        <v>1</v>
      </c>
      <c r="D8851" s="2">
        <f>(1/C8851)</f>
        <v>1</v>
      </c>
    </row>
    <row r="8852" spans="1:4" x14ac:dyDescent="0.2">
      <c r="A8852" s="2" t="s">
        <v>8880</v>
      </c>
      <c r="B8852" s="2">
        <v>0</v>
      </c>
      <c r="C8852" s="2">
        <v>1</v>
      </c>
      <c r="D8852" s="2">
        <f>(1/C8852)</f>
        <v>1</v>
      </c>
    </row>
    <row r="8853" spans="1:4" x14ac:dyDescent="0.2">
      <c r="A8853" s="2" t="s">
        <v>8881</v>
      </c>
      <c r="B8853" s="2">
        <v>0</v>
      </c>
      <c r="C8853" s="2">
        <v>1</v>
      </c>
      <c r="D8853" s="2">
        <f>(1/C8853)</f>
        <v>1</v>
      </c>
    </row>
    <row r="8854" spans="1:4" x14ac:dyDescent="0.2">
      <c r="A8854" s="2" t="s">
        <v>8882</v>
      </c>
      <c r="B8854" s="2">
        <v>0</v>
      </c>
      <c r="C8854" s="2">
        <v>1</v>
      </c>
      <c r="D8854" s="2">
        <f>(1/C8854)</f>
        <v>1</v>
      </c>
    </row>
    <row r="8855" spans="1:4" x14ac:dyDescent="0.2">
      <c r="A8855" s="2" t="s">
        <v>8883</v>
      </c>
      <c r="B8855" s="2">
        <v>0</v>
      </c>
      <c r="C8855" s="2">
        <v>1</v>
      </c>
      <c r="D8855" s="2">
        <f>(1/C8855)</f>
        <v>1</v>
      </c>
    </row>
    <row r="8856" spans="1:4" x14ac:dyDescent="0.2">
      <c r="A8856" s="2" t="s">
        <v>8884</v>
      </c>
      <c r="B8856" s="2">
        <v>0</v>
      </c>
      <c r="C8856" s="2">
        <v>1</v>
      </c>
      <c r="D8856" s="2">
        <f>(1/C8856)</f>
        <v>1</v>
      </c>
    </row>
    <row r="8857" spans="1:4" x14ac:dyDescent="0.2">
      <c r="A8857" s="2" t="s">
        <v>8885</v>
      </c>
      <c r="B8857" s="2">
        <v>0</v>
      </c>
      <c r="C8857" s="2">
        <v>1</v>
      </c>
      <c r="D8857" s="2">
        <f>(1/C8857)</f>
        <v>1</v>
      </c>
    </row>
    <row r="8858" spans="1:4" x14ac:dyDescent="0.2">
      <c r="A8858" s="2" t="s">
        <v>8886</v>
      </c>
      <c r="B8858" s="2">
        <v>0</v>
      </c>
      <c r="C8858" s="2">
        <v>1</v>
      </c>
      <c r="D8858" s="2">
        <f>(1/C8858)</f>
        <v>1</v>
      </c>
    </row>
    <row r="8859" spans="1:4" x14ac:dyDescent="0.2">
      <c r="A8859" s="2" t="s">
        <v>8887</v>
      </c>
      <c r="B8859" s="2">
        <v>0</v>
      </c>
      <c r="C8859" s="2">
        <v>1</v>
      </c>
      <c r="D8859" s="2">
        <f>(1/C8859)</f>
        <v>1</v>
      </c>
    </row>
    <row r="8860" spans="1:4" x14ac:dyDescent="0.2">
      <c r="A8860" s="2" t="s">
        <v>8888</v>
      </c>
      <c r="B8860" s="2">
        <v>0</v>
      </c>
      <c r="C8860" s="2">
        <v>1</v>
      </c>
      <c r="D8860" s="2">
        <f>(1/C8860)</f>
        <v>1</v>
      </c>
    </row>
    <row r="8861" spans="1:4" x14ac:dyDescent="0.2">
      <c r="A8861" s="2" t="s">
        <v>8889</v>
      </c>
      <c r="B8861" s="2">
        <v>0</v>
      </c>
      <c r="C8861" s="2">
        <v>1</v>
      </c>
      <c r="D8861" s="2">
        <f>(1/C8861)</f>
        <v>1</v>
      </c>
    </row>
    <row r="8862" spans="1:4" x14ac:dyDescent="0.2">
      <c r="A8862" s="2" t="s">
        <v>8890</v>
      </c>
      <c r="B8862" s="2">
        <v>0</v>
      </c>
      <c r="C8862" s="2">
        <v>1</v>
      </c>
      <c r="D8862" s="2">
        <f>(1/C8862)</f>
        <v>1</v>
      </c>
    </row>
    <row r="8863" spans="1:4" x14ac:dyDescent="0.2">
      <c r="A8863" s="2" t="s">
        <v>8891</v>
      </c>
      <c r="B8863" s="2">
        <v>0</v>
      </c>
      <c r="C8863" s="2">
        <v>1</v>
      </c>
      <c r="D8863" s="2">
        <f>(1/C8863)</f>
        <v>1</v>
      </c>
    </row>
    <row r="8864" spans="1:4" x14ac:dyDescent="0.2">
      <c r="A8864" s="2" t="s">
        <v>8892</v>
      </c>
      <c r="B8864" s="2">
        <v>0</v>
      </c>
      <c r="C8864" s="2">
        <v>1</v>
      </c>
      <c r="D8864" s="2">
        <f>(1/C8864)</f>
        <v>1</v>
      </c>
    </row>
    <row r="8865" spans="1:4" x14ac:dyDescent="0.2">
      <c r="A8865" s="2" t="s">
        <v>8893</v>
      </c>
      <c r="B8865" s="2">
        <v>0</v>
      </c>
      <c r="C8865" s="2">
        <v>1</v>
      </c>
      <c r="D8865" s="2">
        <f>(1/C8865)</f>
        <v>1</v>
      </c>
    </row>
    <row r="8866" spans="1:4" x14ac:dyDescent="0.2">
      <c r="A8866" s="2" t="s">
        <v>8894</v>
      </c>
      <c r="B8866" s="2">
        <v>0</v>
      </c>
      <c r="C8866" s="2">
        <v>1</v>
      </c>
      <c r="D8866" s="2">
        <f>(1/C8866)</f>
        <v>1</v>
      </c>
    </row>
    <row r="8867" spans="1:4" x14ac:dyDescent="0.2">
      <c r="A8867" s="2" t="s">
        <v>8895</v>
      </c>
      <c r="B8867" s="2">
        <v>0.10045579178929499</v>
      </c>
      <c r="C8867" s="2">
        <v>1</v>
      </c>
      <c r="D8867" s="2">
        <f>(1/C8867)</f>
        <v>1</v>
      </c>
    </row>
    <row r="8868" spans="1:4" x14ac:dyDescent="0.2">
      <c r="A8868" s="2" t="s">
        <v>8896</v>
      </c>
      <c r="B8868" s="2">
        <v>0</v>
      </c>
      <c r="C8868" s="2">
        <v>1</v>
      </c>
      <c r="D8868" s="2">
        <f>(1/C8868)</f>
        <v>1</v>
      </c>
    </row>
    <row r="8869" spans="1:4" x14ac:dyDescent="0.2">
      <c r="A8869" s="2" t="s">
        <v>8897</v>
      </c>
      <c r="B8869" s="2">
        <v>0</v>
      </c>
      <c r="C8869" s="2">
        <v>1</v>
      </c>
      <c r="D8869" s="2">
        <f>(1/C8869)</f>
        <v>1</v>
      </c>
    </row>
    <row r="8870" spans="1:4" x14ac:dyDescent="0.2">
      <c r="A8870" s="2" t="s">
        <v>8898</v>
      </c>
      <c r="B8870" s="2">
        <v>0</v>
      </c>
      <c r="C8870" s="2">
        <v>1</v>
      </c>
      <c r="D8870" s="2">
        <f>(1/C8870)</f>
        <v>1</v>
      </c>
    </row>
    <row r="8871" spans="1:4" x14ac:dyDescent="0.2">
      <c r="A8871" s="2" t="s">
        <v>8899</v>
      </c>
      <c r="B8871" s="2">
        <v>0</v>
      </c>
      <c r="C8871" s="2">
        <v>1</v>
      </c>
      <c r="D8871" s="2">
        <f>(1/C8871)</f>
        <v>1</v>
      </c>
    </row>
    <row r="8872" spans="1:4" x14ac:dyDescent="0.2">
      <c r="A8872" s="2" t="s">
        <v>8900</v>
      </c>
      <c r="B8872" s="2">
        <v>0</v>
      </c>
      <c r="C8872" s="2">
        <v>1</v>
      </c>
      <c r="D8872" s="2">
        <f>(1/C8872)</f>
        <v>1</v>
      </c>
    </row>
    <row r="8873" spans="1:4" x14ac:dyDescent="0.2">
      <c r="A8873" s="2" t="s">
        <v>8901</v>
      </c>
      <c r="B8873" s="2">
        <v>0</v>
      </c>
      <c r="C8873" s="2">
        <v>1</v>
      </c>
      <c r="D8873" s="2">
        <f>(1/C8873)</f>
        <v>1</v>
      </c>
    </row>
    <row r="8874" spans="1:4" x14ac:dyDescent="0.2">
      <c r="A8874" s="2" t="s">
        <v>8902</v>
      </c>
      <c r="B8874" s="2">
        <v>0.86759388695801098</v>
      </c>
      <c r="C8874" s="2">
        <v>1</v>
      </c>
      <c r="D8874" s="2">
        <f>(1/C8874)</f>
        <v>1</v>
      </c>
    </row>
    <row r="8875" spans="1:4" x14ac:dyDescent="0.2">
      <c r="A8875" s="2" t="s">
        <v>8903</v>
      </c>
      <c r="B8875" s="2">
        <v>0.82997792822276895</v>
      </c>
      <c r="C8875" s="2">
        <v>1</v>
      </c>
      <c r="D8875" s="2">
        <f>(1/C8875)</f>
        <v>1</v>
      </c>
    </row>
    <row r="8876" spans="1:4" x14ac:dyDescent="0.2">
      <c r="A8876" s="2" t="s">
        <v>8904</v>
      </c>
      <c r="B8876" s="2">
        <v>0.39225594889153398</v>
      </c>
      <c r="C8876" s="2">
        <v>1</v>
      </c>
      <c r="D8876" s="2">
        <f>(1/C8876)</f>
        <v>1</v>
      </c>
    </row>
    <row r="8877" spans="1:4" x14ac:dyDescent="0.2">
      <c r="A8877" s="2" t="s">
        <v>8905</v>
      </c>
      <c r="B8877" s="2">
        <v>0.1</v>
      </c>
      <c r="C8877" s="2">
        <v>1</v>
      </c>
      <c r="D8877" s="2">
        <f>(1/C8877)</f>
        <v>1</v>
      </c>
    </row>
    <row r="8878" spans="1:4" x14ac:dyDescent="0.2">
      <c r="A8878" s="2" t="s">
        <v>8906</v>
      </c>
      <c r="B8878" s="2">
        <v>1.0855073418188601</v>
      </c>
      <c r="C8878" s="2">
        <v>1</v>
      </c>
      <c r="D8878" s="2">
        <f>(1/C8878)</f>
        <v>1</v>
      </c>
    </row>
    <row r="8879" spans="1:4" x14ac:dyDescent="0.2">
      <c r="A8879" s="2" t="s">
        <v>8907</v>
      </c>
      <c r="B8879" s="2">
        <v>0.94504130152463806</v>
      </c>
      <c r="C8879" s="2">
        <v>1</v>
      </c>
      <c r="D8879" s="2">
        <f>(1/C8879)</f>
        <v>1</v>
      </c>
    </row>
    <row r="8880" spans="1:4" x14ac:dyDescent="0.2">
      <c r="A8880" s="2" t="s">
        <v>8908</v>
      </c>
      <c r="B8880" s="2">
        <v>3.4322395528009202</v>
      </c>
      <c r="C8880" s="2">
        <v>1</v>
      </c>
      <c r="D8880" s="2">
        <f>(1/C8880)</f>
        <v>1</v>
      </c>
    </row>
    <row r="8881" spans="1:4" x14ac:dyDescent="0.2">
      <c r="A8881" s="2" t="s">
        <v>8909</v>
      </c>
      <c r="B8881" s="2">
        <v>1.6902160816623399</v>
      </c>
      <c r="C8881" s="2">
        <v>1</v>
      </c>
      <c r="D8881" s="2">
        <f>(1/C8881)</f>
        <v>1</v>
      </c>
    </row>
    <row r="8882" spans="1:4" x14ac:dyDescent="0.2">
      <c r="A8882" s="2" t="s">
        <v>8910</v>
      </c>
      <c r="B8882" s="2">
        <v>3.08901559752083</v>
      </c>
      <c r="C8882" s="2">
        <v>1</v>
      </c>
      <c r="D8882" s="2">
        <f>(1/C8882)</f>
        <v>1</v>
      </c>
    </row>
    <row r="8883" spans="1:4" x14ac:dyDescent="0.2">
      <c r="A8883" s="2" t="s">
        <v>8911</v>
      </c>
      <c r="B8883" s="2">
        <v>1.08247555126798</v>
      </c>
      <c r="C8883" s="2">
        <v>1</v>
      </c>
      <c r="D8883" s="2">
        <f>(1/C8883)</f>
        <v>1</v>
      </c>
    </row>
    <row r="8884" spans="1:4" x14ac:dyDescent="0.2">
      <c r="A8884" s="2" t="s">
        <v>8912</v>
      </c>
      <c r="B8884" s="2">
        <v>1.33857342559236</v>
      </c>
      <c r="C8884" s="2">
        <v>1</v>
      </c>
      <c r="D8884" s="2">
        <f>(1/C8884)</f>
        <v>1</v>
      </c>
    </row>
    <row r="8885" spans="1:4" x14ac:dyDescent="0.2">
      <c r="A8885" s="2" t="s">
        <v>8913</v>
      </c>
      <c r="B8885" s="2">
        <v>1.23560623900833</v>
      </c>
      <c r="C8885" s="2">
        <v>1</v>
      </c>
      <c r="D8885" s="2">
        <f>(1/C8885)</f>
        <v>1</v>
      </c>
    </row>
    <row r="8886" spans="1:4" x14ac:dyDescent="0.2">
      <c r="A8886" s="2" t="s">
        <v>8914</v>
      </c>
      <c r="B8886" s="2">
        <v>2.6313836571473699</v>
      </c>
      <c r="C8886" s="2">
        <v>1</v>
      </c>
      <c r="D8886" s="2">
        <f>(1/C8886)</f>
        <v>1</v>
      </c>
    </row>
    <row r="8887" spans="1:4" x14ac:dyDescent="0.2">
      <c r="A8887" s="2" t="s">
        <v>8915</v>
      </c>
      <c r="B8887" s="2">
        <v>0.98534824247629205</v>
      </c>
      <c r="C8887" s="2">
        <v>1</v>
      </c>
      <c r="D8887" s="2">
        <f>(1/C8887)</f>
        <v>1</v>
      </c>
    </row>
    <row r="8888" spans="1:4" x14ac:dyDescent="0.2">
      <c r="A8888" s="2" t="s">
        <v>8916</v>
      </c>
      <c r="B8888" s="2">
        <v>1.23560623900833</v>
      </c>
      <c r="C8888" s="2">
        <v>1</v>
      </c>
      <c r="D8888" s="2">
        <f>(1/C8888)</f>
        <v>1</v>
      </c>
    </row>
    <row r="8889" spans="1:4" x14ac:dyDescent="0.2">
      <c r="A8889" s="2" t="s">
        <v>8917</v>
      </c>
      <c r="B8889" s="2">
        <v>1.0909618578545801</v>
      </c>
      <c r="C8889" s="2">
        <v>1</v>
      </c>
      <c r="D8889" s="2">
        <f>(1/C8889)</f>
        <v>1</v>
      </c>
    </row>
    <row r="8890" spans="1:4" x14ac:dyDescent="0.2">
      <c r="A8890" s="2" t="s">
        <v>8918</v>
      </c>
      <c r="B8890" s="2">
        <v>0.56809482253256705</v>
      </c>
      <c r="C8890" s="2">
        <v>1</v>
      </c>
      <c r="D8890" s="2">
        <f>(1/C8890)</f>
        <v>1</v>
      </c>
    </row>
    <row r="8891" spans="1:4" x14ac:dyDescent="0.2">
      <c r="A8891" s="2" t="s">
        <v>8919</v>
      </c>
      <c r="B8891" s="2">
        <v>0.30981277379264999</v>
      </c>
      <c r="C8891" s="2">
        <v>1</v>
      </c>
      <c r="D8891" s="2">
        <f>(1/C8891)</f>
        <v>1</v>
      </c>
    </row>
    <row r="8892" spans="1:4" x14ac:dyDescent="0.2">
      <c r="A8892" s="2" t="s">
        <v>8920</v>
      </c>
      <c r="B8892" s="2">
        <v>2.2137945115565998</v>
      </c>
      <c r="C8892" s="2">
        <v>1</v>
      </c>
      <c r="D8892" s="2">
        <f>(1/C8892)</f>
        <v>1</v>
      </c>
    </row>
    <row r="8893" spans="1:4" x14ac:dyDescent="0.2">
      <c r="A8893" s="2" t="s">
        <v>8921</v>
      </c>
      <c r="B8893" s="2">
        <v>1.10321985625744</v>
      </c>
      <c r="C8893" s="2">
        <v>1</v>
      </c>
      <c r="D8893" s="2">
        <f>(1/C8893)</f>
        <v>1</v>
      </c>
    </row>
    <row r="8894" spans="1:4" x14ac:dyDescent="0.2">
      <c r="A8894" s="2" t="s">
        <v>8922</v>
      </c>
      <c r="B8894" s="2">
        <v>26.7714685118472</v>
      </c>
      <c r="C8894" s="2">
        <v>1</v>
      </c>
      <c r="D8894" s="2">
        <f>(1/C8894)</f>
        <v>1</v>
      </c>
    </row>
    <row r="8895" spans="1:4" x14ac:dyDescent="0.2">
      <c r="A8895" s="2" t="s">
        <v>8923</v>
      </c>
      <c r="B8895" s="2">
        <v>0.93199548330997395</v>
      </c>
      <c r="C8895" s="2">
        <v>1</v>
      </c>
      <c r="D8895" s="2">
        <f>(1/C8895)</f>
        <v>1</v>
      </c>
    </row>
    <row r="8896" spans="1:4" x14ac:dyDescent="0.2">
      <c r="A8896" s="2" t="s">
        <v>8924</v>
      </c>
      <c r="B8896" s="2">
        <v>0.33215221478718598</v>
      </c>
      <c r="C8896" s="2">
        <v>1</v>
      </c>
      <c r="D8896" s="2">
        <f>(1/C8896)</f>
        <v>1</v>
      </c>
    </row>
    <row r="8897" spans="1:4" x14ac:dyDescent="0.2">
      <c r="A8897" s="2" t="s">
        <v>8925</v>
      </c>
      <c r="B8897" s="2">
        <v>0.792055281415598</v>
      </c>
      <c r="C8897" s="2">
        <v>1</v>
      </c>
      <c r="D8897" s="2">
        <f>(1/C8897)</f>
        <v>1</v>
      </c>
    </row>
    <row r="8898" spans="1:4" x14ac:dyDescent="0.2">
      <c r="A8898" s="2" t="s">
        <v>8926</v>
      </c>
      <c r="B8898" s="2">
        <v>18.534093585124999</v>
      </c>
      <c r="C8898" s="2">
        <v>1</v>
      </c>
      <c r="D8898" s="2">
        <f>(1/C8898)</f>
        <v>1</v>
      </c>
    </row>
    <row r="8899" spans="1:4" x14ac:dyDescent="0.2">
      <c r="A8899" s="2" t="s">
        <v>8927</v>
      </c>
      <c r="B8899" s="2">
        <v>0.34322395528009197</v>
      </c>
      <c r="C8899" s="2">
        <v>1</v>
      </c>
      <c r="D8899" s="2">
        <f>(1/C8899)</f>
        <v>1</v>
      </c>
    </row>
    <row r="8900" spans="1:4" x14ac:dyDescent="0.2">
      <c r="A8900" s="2" t="s">
        <v>8928</v>
      </c>
      <c r="B8900" s="2">
        <v>0.88687065816899802</v>
      </c>
      <c r="C8900" s="2">
        <v>1</v>
      </c>
      <c r="D8900" s="2">
        <f>(1/C8900)</f>
        <v>1</v>
      </c>
    </row>
    <row r="8901" spans="1:4" x14ac:dyDescent="0.2">
      <c r="A8901" s="2" t="s">
        <v>8929</v>
      </c>
      <c r="B8901" s="2">
        <v>2.6771468511847201</v>
      </c>
      <c r="C8901" s="2">
        <v>1</v>
      </c>
      <c r="D8901" s="2">
        <f>(1/C8901)</f>
        <v>1</v>
      </c>
    </row>
    <row r="8902" spans="1:4" x14ac:dyDescent="0.2">
      <c r="A8902" s="2" t="s">
        <v>8930</v>
      </c>
      <c r="B8902" s="2">
        <v>0.51483593292013896</v>
      </c>
      <c r="C8902" s="2">
        <v>1</v>
      </c>
      <c r="D8902" s="2">
        <f>(1/C8902)</f>
        <v>1</v>
      </c>
    </row>
    <row r="8903" spans="1:4" x14ac:dyDescent="0.2">
      <c r="A8903" s="2" t="s">
        <v>8931</v>
      </c>
      <c r="B8903" s="2">
        <v>0.63299499949197402</v>
      </c>
      <c r="C8903" s="2">
        <v>1</v>
      </c>
      <c r="D8903" s="2">
        <f>(1/C8903)</f>
        <v>1</v>
      </c>
    </row>
    <row r="8904" spans="1:4" x14ac:dyDescent="0.2">
      <c r="A8904" s="2" t="s">
        <v>8932</v>
      </c>
      <c r="B8904" s="2">
        <v>0.87236088633690201</v>
      </c>
      <c r="C8904" s="2">
        <v>1</v>
      </c>
      <c r="D8904" s="2">
        <f>(1/C8904)</f>
        <v>1</v>
      </c>
    </row>
    <row r="8905" spans="1:4" x14ac:dyDescent="0.2">
      <c r="A8905" s="2" t="s">
        <v>8933</v>
      </c>
      <c r="B8905" s="2">
        <v>0.99534947031226795</v>
      </c>
      <c r="C8905" s="2">
        <v>1</v>
      </c>
      <c r="D8905" s="2">
        <f>(1/C8905)</f>
        <v>1</v>
      </c>
    </row>
    <row r="8906" spans="1:4" x14ac:dyDescent="0.2">
      <c r="A8906" s="2" t="s">
        <v>8934</v>
      </c>
      <c r="B8906" s="2">
        <v>0.2</v>
      </c>
      <c r="C8906" s="2">
        <v>1</v>
      </c>
      <c r="D8906" s="2">
        <f>(1/C8906)</f>
        <v>1</v>
      </c>
    </row>
    <row r="8907" spans="1:4" x14ac:dyDescent="0.2">
      <c r="A8907" s="2" t="s">
        <v>8935</v>
      </c>
      <c r="B8907" s="2">
        <v>0.919086581919483</v>
      </c>
      <c r="C8907" s="2">
        <v>1</v>
      </c>
      <c r="D8907" s="2">
        <f>(1/C8907)</f>
        <v>1</v>
      </c>
    </row>
    <row r="8908" spans="1:4" x14ac:dyDescent="0.2">
      <c r="A8908" s="2" t="s">
        <v>8936</v>
      </c>
      <c r="B8908" s="2">
        <v>0.25</v>
      </c>
      <c r="C8908" s="2">
        <v>1</v>
      </c>
      <c r="D8908" s="2">
        <f>(1/C8908)</f>
        <v>1</v>
      </c>
    </row>
    <row r="8909" spans="1:4" x14ac:dyDescent="0.2">
      <c r="A8909" s="2" t="s">
        <v>8937</v>
      </c>
      <c r="B8909" s="2">
        <v>0.92727355874013895</v>
      </c>
      <c r="C8909" s="2">
        <v>1</v>
      </c>
      <c r="D8909" s="2">
        <f>(1/C8909)</f>
        <v>1</v>
      </c>
    </row>
    <row r="8910" spans="1:4" x14ac:dyDescent="0.2">
      <c r="A8910" s="2" t="s">
        <v>8938</v>
      </c>
      <c r="B8910" s="2">
        <v>0.89238228372824002</v>
      </c>
      <c r="C8910" s="2">
        <v>1</v>
      </c>
      <c r="D8910" s="2">
        <f>(1/C8910)</f>
        <v>1</v>
      </c>
    </row>
    <row r="8911" spans="1:4" x14ac:dyDescent="0.2">
      <c r="A8911" s="2" t="s">
        <v>8939</v>
      </c>
      <c r="B8911" s="2">
        <v>1.0022139494178699</v>
      </c>
      <c r="C8911" s="2">
        <v>1</v>
      </c>
      <c r="D8911" s="2">
        <f>(1/C8911)</f>
        <v>1</v>
      </c>
    </row>
    <row r="8912" spans="1:4" x14ac:dyDescent="0.2">
      <c r="A8912" s="2" t="s">
        <v>8940</v>
      </c>
      <c r="B8912" s="2">
        <v>0.96688699597196703</v>
      </c>
      <c r="C8912" s="2">
        <v>1</v>
      </c>
      <c r="D8912" s="2">
        <f>(1/C8912)</f>
        <v>1</v>
      </c>
    </row>
    <row r="8913" spans="1:4" x14ac:dyDescent="0.2">
      <c r="A8913" s="2" t="s">
        <v>8941</v>
      </c>
      <c r="B8913" s="2">
        <v>1.0797448315384901</v>
      </c>
      <c r="C8913" s="2">
        <v>1</v>
      </c>
      <c r="D8913" s="2">
        <f>(1/C8913)</f>
        <v>1</v>
      </c>
    </row>
    <row r="8914" spans="1:4" x14ac:dyDescent="0.2">
      <c r="A8914" s="2" t="s">
        <v>8942</v>
      </c>
      <c r="B8914" s="2">
        <v>0.93865479401556295</v>
      </c>
      <c r="C8914" s="2">
        <v>1</v>
      </c>
      <c r="D8914" s="2">
        <f>(1/C8914)</f>
        <v>1</v>
      </c>
    </row>
    <row r="8915" spans="1:4" x14ac:dyDescent="0.2">
      <c r="A8915" s="2" t="s">
        <v>8943</v>
      </c>
      <c r="B8915" s="2">
        <v>1.10253848917396</v>
      </c>
      <c r="C8915" s="2">
        <v>1</v>
      </c>
      <c r="D8915" s="2">
        <f>(1/C8915)</f>
        <v>1</v>
      </c>
    </row>
    <row r="8916" spans="1:4" x14ac:dyDescent="0.2">
      <c r="A8916" s="2" t="s">
        <v>8944</v>
      </c>
      <c r="B8916" s="2">
        <v>6.3250892273664103</v>
      </c>
      <c r="C8916" s="2">
        <v>1</v>
      </c>
      <c r="D8916" s="2">
        <f>(1/C8916)</f>
        <v>1</v>
      </c>
    </row>
    <row r="8917" spans="1:4" x14ac:dyDescent="0.2">
      <c r="A8917" s="2" t="s">
        <v>8945</v>
      </c>
      <c r="B8917" s="2">
        <v>9.4876338410496199</v>
      </c>
      <c r="C8917" s="2">
        <v>1</v>
      </c>
      <c r="D8917" s="2">
        <f>(1/C8917)</f>
        <v>1</v>
      </c>
    </row>
    <row r="8918" spans="1:4" x14ac:dyDescent="0.2">
      <c r="A8918" s="2" t="s">
        <v>8946</v>
      </c>
      <c r="B8918" s="2">
        <v>1.8864301204426099</v>
      </c>
      <c r="C8918" s="2">
        <v>1</v>
      </c>
      <c r="D8918" s="2">
        <f>(1/C8918)</f>
        <v>1</v>
      </c>
    </row>
    <row r="8919" spans="1:4" x14ac:dyDescent="0.2">
      <c r="A8919" s="2" t="s">
        <v>8947</v>
      </c>
      <c r="B8919" s="2">
        <v>3.16254461368321</v>
      </c>
      <c r="C8919" s="2">
        <v>1</v>
      </c>
      <c r="D8919" s="2">
        <f>(1/C8919)</f>
        <v>1</v>
      </c>
    </row>
    <row r="8920" spans="1:4" x14ac:dyDescent="0.2">
      <c r="A8920" s="2" t="s">
        <v>8948</v>
      </c>
      <c r="B8920" s="2">
        <v>1.12772908704983</v>
      </c>
      <c r="C8920" s="2">
        <v>1</v>
      </c>
      <c r="D8920" s="2">
        <f>(1/C8920)</f>
        <v>1</v>
      </c>
    </row>
    <row r="8921" spans="1:4" x14ac:dyDescent="0.2">
      <c r="A8921" s="2" t="s">
        <v>8949</v>
      </c>
      <c r="B8921" s="2">
        <v>0</v>
      </c>
      <c r="C8921" s="2">
        <v>1</v>
      </c>
      <c r="D8921" s="2">
        <f>(1/C8921)</f>
        <v>1</v>
      </c>
    </row>
    <row r="8922" spans="1:4" x14ac:dyDescent="0.2">
      <c r="A8922" s="2" t="s">
        <v>8950</v>
      </c>
      <c r="B8922" s="2">
        <v>0</v>
      </c>
      <c r="C8922" s="2">
        <v>1</v>
      </c>
      <c r="D8922" s="2">
        <f>(1/C8922)</f>
        <v>1</v>
      </c>
    </row>
    <row r="8923" spans="1:4" x14ac:dyDescent="0.2">
      <c r="A8923" s="2" t="s">
        <v>8951</v>
      </c>
      <c r="B8923" s="2">
        <v>0</v>
      </c>
      <c r="C8923" s="2">
        <v>1</v>
      </c>
      <c r="D8923" s="2">
        <f>(1/C8923)</f>
        <v>1</v>
      </c>
    </row>
    <row r="8924" spans="1:4" x14ac:dyDescent="0.2">
      <c r="A8924" s="2" t="s">
        <v>8952</v>
      </c>
      <c r="B8924" s="2">
        <v>1.7569692298240001</v>
      </c>
      <c r="C8924" s="2">
        <v>1</v>
      </c>
      <c r="D8924" s="2">
        <f>(1/C8924)</f>
        <v>1</v>
      </c>
    </row>
    <row r="8925" spans="1:4" x14ac:dyDescent="0.2">
      <c r="A8925" s="2" t="s">
        <v>8953</v>
      </c>
      <c r="B8925" s="2">
        <v>0</v>
      </c>
      <c r="C8925" s="2">
        <v>1</v>
      </c>
      <c r="D8925" s="2">
        <f>(1/C8925)</f>
        <v>1</v>
      </c>
    </row>
    <row r="8926" spans="1:4" x14ac:dyDescent="0.2">
      <c r="A8926" s="2" t="s">
        <v>8954</v>
      </c>
      <c r="B8926" s="2">
        <v>0.702787691929601</v>
      </c>
      <c r="C8926" s="2">
        <v>1</v>
      </c>
      <c r="D8926" s="2">
        <f>(1/C8926)</f>
        <v>1</v>
      </c>
    </row>
    <row r="8927" spans="1:4" x14ac:dyDescent="0.2">
      <c r="A8927" s="2" t="s">
        <v>8955</v>
      </c>
      <c r="B8927" s="2">
        <v>1.43985771029479</v>
      </c>
      <c r="C8927" s="2">
        <v>1</v>
      </c>
      <c r="D8927" s="2">
        <f>(1/C8927)</f>
        <v>1</v>
      </c>
    </row>
    <row r="8928" spans="1:4" x14ac:dyDescent="0.2">
      <c r="A8928" s="2" t="s">
        <v>8956</v>
      </c>
      <c r="B8928" s="2">
        <v>0.52709076894720097</v>
      </c>
      <c r="C8928" s="2">
        <v>1</v>
      </c>
      <c r="D8928" s="2">
        <f>(1/C8928)</f>
        <v>1</v>
      </c>
    </row>
    <row r="8929" spans="1:4" x14ac:dyDescent="0.2">
      <c r="A8929" s="2" t="s">
        <v>8957</v>
      </c>
      <c r="B8929" s="2">
        <v>1.0062641952628399</v>
      </c>
      <c r="C8929" s="2">
        <v>1</v>
      </c>
      <c r="D8929" s="2">
        <f>(1/C8929)</f>
        <v>1</v>
      </c>
    </row>
    <row r="8930" spans="1:4" x14ac:dyDescent="0.2">
      <c r="A8930" s="2" t="s">
        <v>8958</v>
      </c>
      <c r="B8930" s="2">
        <v>1.7406253300116901</v>
      </c>
      <c r="C8930" s="2">
        <v>1</v>
      </c>
      <c r="D8930" s="2">
        <f>(1/C8930)</f>
        <v>1</v>
      </c>
    </row>
    <row r="8931" spans="1:4" x14ac:dyDescent="0.2">
      <c r="A8931" s="2" t="s">
        <v>8959</v>
      </c>
      <c r="B8931" s="2">
        <v>1.976590383552</v>
      </c>
      <c r="C8931" s="2">
        <v>1</v>
      </c>
      <c r="D8931" s="2">
        <f>(1/C8931)</f>
        <v>1</v>
      </c>
    </row>
    <row r="8932" spans="1:4" x14ac:dyDescent="0.2">
      <c r="A8932" s="2" t="s">
        <v>8960</v>
      </c>
      <c r="B8932" s="2">
        <v>0.93160228930202904</v>
      </c>
      <c r="C8932" s="2">
        <v>1</v>
      </c>
      <c r="D8932" s="2">
        <f>(1/C8932)</f>
        <v>1</v>
      </c>
    </row>
    <row r="8933" spans="1:4" x14ac:dyDescent="0.2">
      <c r="A8933" s="2" t="s">
        <v>8961</v>
      </c>
      <c r="B8933" s="2">
        <v>0</v>
      </c>
      <c r="C8933" s="2">
        <v>1</v>
      </c>
      <c r="D8933" s="2">
        <f>(1/C8933)</f>
        <v>1</v>
      </c>
    </row>
    <row r="8934" spans="1:4" x14ac:dyDescent="0.2">
      <c r="A8934" s="2" t="s">
        <v>8962</v>
      </c>
      <c r="B8934" s="2">
        <v>2.5641025641025599E-2</v>
      </c>
      <c r="C8934" s="2">
        <v>1</v>
      </c>
      <c r="D8934" s="2">
        <f>(1/C8934)</f>
        <v>1</v>
      </c>
    </row>
    <row r="8935" spans="1:4" x14ac:dyDescent="0.2">
      <c r="A8935" s="2" t="s">
        <v>8963</v>
      </c>
      <c r="B8935" s="2">
        <v>0.48492350743142498</v>
      </c>
      <c r="C8935" s="2">
        <v>1</v>
      </c>
      <c r="D8935" s="2">
        <f>(1/C8935)</f>
        <v>1</v>
      </c>
    </row>
    <row r="8936" spans="1:4" x14ac:dyDescent="0.2">
      <c r="A8936" s="2" t="s">
        <v>8964</v>
      </c>
      <c r="B8936" s="2">
        <v>0.843345230315521</v>
      </c>
      <c r="C8936" s="2">
        <v>1</v>
      </c>
      <c r="D8936" s="2">
        <f>(1/C8936)</f>
        <v>1</v>
      </c>
    </row>
    <row r="8937" spans="1:4" x14ac:dyDescent="0.2">
      <c r="A8937" s="2" t="s">
        <v>8965</v>
      </c>
      <c r="B8937" s="2">
        <v>3.4260899981568098</v>
      </c>
      <c r="C8937" s="2">
        <v>1</v>
      </c>
      <c r="D8937" s="2">
        <f>(1/C8937)</f>
        <v>1</v>
      </c>
    </row>
    <row r="8938" spans="1:4" x14ac:dyDescent="0.2">
      <c r="A8938" s="2" t="s">
        <v>8966</v>
      </c>
      <c r="B8938" s="2">
        <v>1.1352724254247399</v>
      </c>
      <c r="C8938" s="2">
        <v>1</v>
      </c>
      <c r="D8938" s="2">
        <f>(1/C8938)</f>
        <v>1</v>
      </c>
    </row>
    <row r="8939" spans="1:4" x14ac:dyDescent="0.2">
      <c r="A8939" s="2" t="s">
        <v>8967</v>
      </c>
      <c r="B8939" s="2">
        <v>6.3250892273664103</v>
      </c>
      <c r="C8939" s="2">
        <v>1</v>
      </c>
      <c r="D8939" s="2">
        <f>(1/C8939)</f>
        <v>1</v>
      </c>
    </row>
    <row r="8940" spans="1:4" x14ac:dyDescent="0.2">
      <c r="A8940" s="2" t="s">
        <v>8968</v>
      </c>
      <c r="B8940" s="2">
        <v>0.90622623433027505</v>
      </c>
      <c r="C8940" s="2">
        <v>1</v>
      </c>
      <c r="D8940" s="2">
        <f>(1/C8940)</f>
        <v>1</v>
      </c>
    </row>
    <row r="8941" spans="1:4" x14ac:dyDescent="0.2">
      <c r="A8941" s="2" t="s">
        <v>8969</v>
      </c>
      <c r="B8941" s="2">
        <v>0.847422175489699</v>
      </c>
      <c r="C8941" s="2">
        <v>1</v>
      </c>
      <c r="D8941" s="2">
        <f>(1/C8941)</f>
        <v>1</v>
      </c>
    </row>
    <row r="8942" spans="1:4" x14ac:dyDescent="0.2">
      <c r="A8942" s="2" t="s">
        <v>8970</v>
      </c>
      <c r="B8942" s="2">
        <v>1.09525354586431</v>
      </c>
      <c r="C8942" s="2">
        <v>1</v>
      </c>
      <c r="D8942" s="2">
        <f>(1/C8942)</f>
        <v>1</v>
      </c>
    </row>
    <row r="8943" spans="1:4" x14ac:dyDescent="0.2">
      <c r="A8943" s="2" t="s">
        <v>8971</v>
      </c>
      <c r="B8943" s="2">
        <v>1.7203657042026701</v>
      </c>
      <c r="C8943" s="2">
        <v>1</v>
      </c>
      <c r="D8943" s="2">
        <f>(1/C8943)</f>
        <v>1</v>
      </c>
    </row>
    <row r="8944" spans="1:4" x14ac:dyDescent="0.2">
      <c r="A8944" s="2" t="s">
        <v>8972</v>
      </c>
      <c r="B8944" s="2">
        <v>0.13177269223679999</v>
      </c>
      <c r="C8944" s="2">
        <v>1</v>
      </c>
      <c r="D8944" s="2">
        <f>(1/C8944)</f>
        <v>1</v>
      </c>
    </row>
    <row r="8945" spans="1:4" x14ac:dyDescent="0.2">
      <c r="A8945" s="2" t="s">
        <v>8973</v>
      </c>
      <c r="B8945" s="2">
        <v>0.34105873284818899</v>
      </c>
      <c r="C8945" s="2">
        <v>1</v>
      </c>
      <c r="D8945" s="2">
        <f>(1/C8945)</f>
        <v>1</v>
      </c>
    </row>
    <row r="8946" spans="1:4" x14ac:dyDescent="0.2">
      <c r="A8946" s="2" t="s">
        <v>8974</v>
      </c>
      <c r="B8946" s="2">
        <v>0.5</v>
      </c>
      <c r="C8946" s="2">
        <v>1</v>
      </c>
      <c r="D8946" s="2">
        <f>(1/C8946)</f>
        <v>1</v>
      </c>
    </row>
    <row r="8947" spans="1:4" x14ac:dyDescent="0.2">
      <c r="A8947" s="2" t="s">
        <v>8975</v>
      </c>
      <c r="B8947" s="2">
        <v>0.90637876557106301</v>
      </c>
      <c r="C8947" s="2">
        <v>1</v>
      </c>
      <c r="D8947" s="2">
        <f>(1/C8947)</f>
        <v>1</v>
      </c>
    </row>
    <row r="8948" spans="1:4" x14ac:dyDescent="0.2">
      <c r="A8948" s="2" t="s">
        <v>8976</v>
      </c>
      <c r="B8948" s="2">
        <v>1.2393755918488201</v>
      </c>
      <c r="C8948" s="2">
        <v>1</v>
      </c>
      <c r="D8948" s="2">
        <f>(1/C8948)</f>
        <v>1</v>
      </c>
    </row>
    <row r="8949" spans="1:4" x14ac:dyDescent="0.2">
      <c r="A8949" s="2" t="s">
        <v>8977</v>
      </c>
      <c r="B8949" s="2">
        <v>1.0541815378943999</v>
      </c>
      <c r="C8949" s="2">
        <v>1</v>
      </c>
      <c r="D8949" s="2">
        <f>(1/C8949)</f>
        <v>1</v>
      </c>
    </row>
    <row r="8950" spans="1:4" x14ac:dyDescent="0.2">
      <c r="A8950" s="2" t="s">
        <v>8978</v>
      </c>
      <c r="B8950" s="2">
        <v>1.2123087685785601</v>
      </c>
      <c r="C8950" s="2">
        <v>1</v>
      </c>
      <c r="D8950" s="2">
        <f>(1/C8950)</f>
        <v>1</v>
      </c>
    </row>
    <row r="8951" spans="1:4" x14ac:dyDescent="0.2">
      <c r="A8951" s="2" t="s">
        <v>8979</v>
      </c>
      <c r="B8951" s="2">
        <v>0.52709076894720097</v>
      </c>
      <c r="C8951" s="2">
        <v>1</v>
      </c>
      <c r="D8951" s="2">
        <f>(1/C8951)</f>
        <v>1</v>
      </c>
    </row>
    <row r="8952" spans="1:4" x14ac:dyDescent="0.2">
      <c r="A8952" s="2" t="s">
        <v>8980</v>
      </c>
      <c r="B8952" s="2">
        <v>0.81459482473658296</v>
      </c>
      <c r="C8952" s="2">
        <v>1</v>
      </c>
      <c r="D8952" s="2">
        <f>(1/C8952)</f>
        <v>1</v>
      </c>
    </row>
    <row r="8953" spans="1:4" x14ac:dyDescent="0.2">
      <c r="A8953" s="2" t="s">
        <v>8981</v>
      </c>
      <c r="B8953" s="2">
        <v>0.54817439970508897</v>
      </c>
      <c r="C8953" s="2">
        <v>1</v>
      </c>
      <c r="D8953" s="2">
        <f>(1/C8953)</f>
        <v>1</v>
      </c>
    </row>
    <row r="8954" spans="1:4" x14ac:dyDescent="0.2">
      <c r="A8954" s="2" t="s">
        <v>8982</v>
      </c>
      <c r="B8954" s="2">
        <v>1.2800775817289201</v>
      </c>
      <c r="C8954" s="2">
        <v>1</v>
      </c>
      <c r="D8954" s="2">
        <f>(1/C8954)</f>
        <v>1</v>
      </c>
    </row>
    <row r="8955" spans="1:4" x14ac:dyDescent="0.2">
      <c r="A8955" s="2" t="s">
        <v>8983</v>
      </c>
      <c r="B8955" s="2">
        <v>0</v>
      </c>
      <c r="C8955" s="2">
        <v>1</v>
      </c>
      <c r="D8955" s="2">
        <f>(1/C8955)</f>
        <v>1</v>
      </c>
    </row>
    <row r="8956" spans="1:4" x14ac:dyDescent="0.2">
      <c r="A8956" s="2" t="s">
        <v>8984</v>
      </c>
      <c r="B8956" s="2">
        <v>0.70619928266712395</v>
      </c>
      <c r="C8956" s="2">
        <v>1</v>
      </c>
      <c r="D8956" s="2">
        <f>(1/C8956)</f>
        <v>1</v>
      </c>
    </row>
    <row r="8957" spans="1:4" x14ac:dyDescent="0.2">
      <c r="A8957" s="2" t="s">
        <v>8985</v>
      </c>
      <c r="B8957" s="2">
        <v>4.2167261515776104</v>
      </c>
      <c r="C8957" s="2">
        <v>1</v>
      </c>
      <c r="D8957" s="2">
        <f>(1/C8957)</f>
        <v>1</v>
      </c>
    </row>
    <row r="8958" spans="1:4" x14ac:dyDescent="0.2">
      <c r="A8958" s="2" t="s">
        <v>8986</v>
      </c>
      <c r="B8958" s="2">
        <v>0</v>
      </c>
      <c r="C8958" s="2">
        <v>1</v>
      </c>
      <c r="D8958" s="2">
        <f>(1/C8958)</f>
        <v>1</v>
      </c>
    </row>
    <row r="8959" spans="1:4" x14ac:dyDescent="0.2">
      <c r="A8959" s="2" t="s">
        <v>8987</v>
      </c>
      <c r="B8959" s="2">
        <v>4.2167261515776104</v>
      </c>
      <c r="C8959" s="2">
        <v>1</v>
      </c>
      <c r="D8959" s="2">
        <f>(1/C8959)</f>
        <v>1</v>
      </c>
    </row>
    <row r="8960" spans="1:4" x14ac:dyDescent="0.2">
      <c r="A8960" s="2" t="s">
        <v>8988</v>
      </c>
      <c r="B8960" s="2">
        <v>8.8551249183129706</v>
      </c>
      <c r="C8960" s="2">
        <v>1</v>
      </c>
      <c r="D8960" s="2">
        <f>(1/C8960)</f>
        <v>1</v>
      </c>
    </row>
    <row r="8961" spans="1:4" x14ac:dyDescent="0.2">
      <c r="A8961" s="2" t="s">
        <v>8989</v>
      </c>
      <c r="B8961" s="2">
        <v>0.351393845964801</v>
      </c>
      <c r="C8961" s="2">
        <v>1</v>
      </c>
      <c r="D8961" s="2">
        <f>(1/C8961)</f>
        <v>1</v>
      </c>
    </row>
    <row r="8962" spans="1:4" x14ac:dyDescent="0.2">
      <c r="A8962" s="2" t="s">
        <v>8990</v>
      </c>
      <c r="B8962" s="2">
        <v>0.39531807671040098</v>
      </c>
      <c r="C8962" s="2">
        <v>1</v>
      </c>
      <c r="D8962" s="2">
        <f>(1/C8962)</f>
        <v>1</v>
      </c>
    </row>
    <row r="8963" spans="1:4" x14ac:dyDescent="0.2">
      <c r="A8963" s="2" t="s">
        <v>8991</v>
      </c>
      <c r="B8963" s="2">
        <v>0.96136052197917099</v>
      </c>
      <c r="C8963" s="2">
        <v>1</v>
      </c>
      <c r="D8963" s="2">
        <f>(1/C8963)</f>
        <v>1</v>
      </c>
    </row>
    <row r="8964" spans="1:4" x14ac:dyDescent="0.2">
      <c r="A8964" s="2" t="s">
        <v>8992</v>
      </c>
      <c r="B8964" s="2">
        <v>8.9605430721024106</v>
      </c>
      <c r="C8964" s="2">
        <v>1</v>
      </c>
      <c r="D8964" s="2">
        <f>(1/C8964)</f>
        <v>1</v>
      </c>
    </row>
    <row r="8965" spans="1:4" x14ac:dyDescent="0.2">
      <c r="A8965" s="2" t="s">
        <v>8993</v>
      </c>
      <c r="B8965" s="2">
        <v>0.63250892273664105</v>
      </c>
      <c r="C8965" s="2">
        <v>1</v>
      </c>
      <c r="D8965" s="2">
        <f>(1/C8965)</f>
        <v>1</v>
      </c>
    </row>
    <row r="8966" spans="1:4" x14ac:dyDescent="0.2">
      <c r="A8966" s="2" t="s">
        <v>8994</v>
      </c>
      <c r="B8966" s="2">
        <v>0.61210540909997502</v>
      </c>
      <c r="C8966" s="2">
        <v>1</v>
      </c>
      <c r="D8966" s="2">
        <f>(1/C8966)</f>
        <v>1</v>
      </c>
    </row>
    <row r="8967" spans="1:4" x14ac:dyDescent="0.2">
      <c r="A8967" s="2" t="s">
        <v>8995</v>
      </c>
      <c r="B8967" s="2">
        <v>1.2402135739934099</v>
      </c>
      <c r="C8967" s="2">
        <v>1</v>
      </c>
      <c r="D8967" s="2">
        <f>(1/C8967)</f>
        <v>1</v>
      </c>
    </row>
    <row r="8968" spans="1:4" x14ac:dyDescent="0.2">
      <c r="A8968" s="2" t="s">
        <v>8996</v>
      </c>
      <c r="B8968" s="2">
        <v>1.3785450880157599</v>
      </c>
      <c r="C8968" s="2">
        <v>1</v>
      </c>
      <c r="D8968" s="2">
        <f>(1/C8968)</f>
        <v>1</v>
      </c>
    </row>
    <row r="8969" spans="1:4" x14ac:dyDescent="0.2">
      <c r="A8969" s="2" t="s">
        <v>8997</v>
      </c>
      <c r="B8969" s="2">
        <v>0.84524465650992497</v>
      </c>
      <c r="C8969" s="2">
        <v>1</v>
      </c>
      <c r="D8969" s="2">
        <f>(1/C8969)</f>
        <v>1</v>
      </c>
    </row>
    <row r="8970" spans="1:4" x14ac:dyDescent="0.2">
      <c r="A8970" s="2" t="s">
        <v>8998</v>
      </c>
      <c r="B8970" s="2">
        <v>0.93211841245399696</v>
      </c>
      <c r="C8970" s="2">
        <v>1</v>
      </c>
      <c r="D8970" s="2">
        <f>(1/C8970)</f>
        <v>1</v>
      </c>
    </row>
    <row r="8971" spans="1:4" x14ac:dyDescent="0.2">
      <c r="A8971" s="2" t="s">
        <v>8999</v>
      </c>
      <c r="B8971" s="2">
        <v>0.86988406623454095</v>
      </c>
      <c r="C8971" s="2">
        <v>1</v>
      </c>
      <c r="D8971" s="2">
        <f>(1/C8971)</f>
        <v>1</v>
      </c>
    </row>
    <row r="8972" spans="1:4" x14ac:dyDescent="0.2">
      <c r="A8972" s="2" t="s">
        <v>9000</v>
      </c>
      <c r="B8972" s="2">
        <v>0.812238234115359</v>
      </c>
      <c r="C8972" s="2">
        <v>1</v>
      </c>
      <c r="D8972" s="2">
        <f>(1/C8972)</f>
        <v>1</v>
      </c>
    </row>
    <row r="8973" spans="1:4" x14ac:dyDescent="0.2">
      <c r="A8973" s="2" t="s">
        <v>9001</v>
      </c>
      <c r="B8973" s="2">
        <v>0.95133455858763105</v>
      </c>
      <c r="C8973" s="2">
        <v>1</v>
      </c>
      <c r="D8973" s="2">
        <f>(1/C8973)</f>
        <v>1</v>
      </c>
    </row>
    <row r="8974" spans="1:4" x14ac:dyDescent="0.2">
      <c r="A8974" s="2" t="s">
        <v>9002</v>
      </c>
      <c r="B8974" s="2">
        <v>2.1083630757887999</v>
      </c>
      <c r="C8974" s="2">
        <v>1</v>
      </c>
      <c r="D8974" s="2">
        <f>(1/C8974)</f>
        <v>1</v>
      </c>
    </row>
    <row r="8975" spans="1:4" x14ac:dyDescent="0.2">
      <c r="A8975" s="2" t="s">
        <v>9003</v>
      </c>
      <c r="B8975" s="2">
        <v>1.08818739395551</v>
      </c>
      <c r="C8975" s="2">
        <v>1</v>
      </c>
      <c r="D8975" s="2">
        <f>(1/C8975)</f>
        <v>1</v>
      </c>
    </row>
    <row r="8976" spans="1:4" x14ac:dyDescent="0.2">
      <c r="A8976" s="2" t="s">
        <v>9004</v>
      </c>
      <c r="B8976" s="2">
        <v>1.0541815378943999</v>
      </c>
      <c r="C8976" s="2">
        <v>1</v>
      </c>
      <c r="D8976" s="2">
        <f>(1/C8976)</f>
        <v>1</v>
      </c>
    </row>
    <row r="8977" spans="1:4" x14ac:dyDescent="0.2">
      <c r="A8977" s="2" t="s">
        <v>9005</v>
      </c>
      <c r="B8977" s="2">
        <v>4.74381692052481</v>
      </c>
      <c r="C8977" s="2">
        <v>1</v>
      </c>
      <c r="D8977" s="2">
        <f>(1/C8977)</f>
        <v>1</v>
      </c>
    </row>
    <row r="8978" spans="1:4" x14ac:dyDescent="0.2">
      <c r="A8978" s="2" t="s">
        <v>9006</v>
      </c>
      <c r="B8978" s="2">
        <v>2.1083630757887999</v>
      </c>
      <c r="C8978" s="2">
        <v>1</v>
      </c>
      <c r="D8978" s="2">
        <f>(1/C8978)</f>
        <v>1</v>
      </c>
    </row>
    <row r="8979" spans="1:4" x14ac:dyDescent="0.2">
      <c r="A8979" s="2" t="s">
        <v>9007</v>
      </c>
      <c r="B8979" s="2">
        <v>1.0541815378943999</v>
      </c>
      <c r="C8979" s="2">
        <v>1</v>
      </c>
      <c r="D8979" s="2">
        <f>(1/C8979)</f>
        <v>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sfomycin 2 mg_m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p CAVA</dc:creator>
  <cp:lastModifiedBy>Michael Gilmore</cp:lastModifiedBy>
  <dcterms:created xsi:type="dcterms:W3CDTF">2021-08-16T11:14:39Z</dcterms:created>
  <dcterms:modified xsi:type="dcterms:W3CDTF">2022-06-23T10:55:48Z</dcterms:modified>
</cp:coreProperties>
</file>